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05" windowWidth="19395" windowHeight="7605"/>
  </bookViews>
  <sheets>
    <sheet name="LOS and costs of all patients" sheetId="9" r:id="rId1"/>
    <sheet name="patients with chronic complica " sheetId="21" r:id="rId2"/>
  </sheets>
  <definedNames>
    <definedName name="_xlnm._FilterDatabase" localSheetId="0" hidden="1">'LOS and costs of all patients'!$J$1:$J$1529</definedName>
  </definedNames>
  <calcPr calcId="125725"/>
</workbook>
</file>

<file path=xl/calcChain.xml><?xml version="1.0" encoding="utf-8"?>
<calcChain xmlns="http://schemas.openxmlformats.org/spreadsheetml/2006/main">
  <c r="S3" i="9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280"/>
  <c r="S281"/>
  <c r="S282"/>
  <c r="S283"/>
  <c r="S284"/>
  <c r="S285"/>
  <c r="S286"/>
  <c r="S287"/>
  <c r="S288"/>
  <c r="S289"/>
  <c r="S290"/>
  <c r="S291"/>
  <c r="S292"/>
  <c r="S293"/>
  <c r="S294"/>
  <c r="S295"/>
  <c r="S296"/>
  <c r="S297"/>
  <c r="S298"/>
  <c r="S299"/>
  <c r="S300"/>
  <c r="S301"/>
  <c r="S302"/>
  <c r="S303"/>
  <c r="S304"/>
  <c r="S305"/>
  <c r="S306"/>
  <c r="S307"/>
  <c r="S308"/>
  <c r="S309"/>
  <c r="S310"/>
  <c r="S311"/>
  <c r="S312"/>
  <c r="S313"/>
  <c r="S314"/>
  <c r="S315"/>
  <c r="S316"/>
  <c r="S317"/>
  <c r="S318"/>
  <c r="S319"/>
  <c r="S320"/>
  <c r="S321"/>
  <c r="S322"/>
  <c r="S323"/>
  <c r="S324"/>
  <c r="S325"/>
  <c r="S326"/>
  <c r="S327"/>
  <c r="S328"/>
  <c r="S329"/>
  <c r="S330"/>
  <c r="S331"/>
  <c r="S332"/>
  <c r="S333"/>
  <c r="S334"/>
  <c r="S335"/>
  <c r="S336"/>
  <c r="S337"/>
  <c r="S338"/>
  <c r="S339"/>
  <c r="S340"/>
  <c r="S341"/>
  <c r="S342"/>
  <c r="S343"/>
  <c r="S344"/>
  <c r="S345"/>
  <c r="S346"/>
  <c r="S347"/>
  <c r="S348"/>
  <c r="S349"/>
  <c r="S350"/>
  <c r="S351"/>
  <c r="S352"/>
  <c r="S353"/>
  <c r="S354"/>
  <c r="S355"/>
  <c r="S356"/>
  <c r="S357"/>
  <c r="S358"/>
  <c r="S359"/>
  <c r="S360"/>
  <c r="S361"/>
  <c r="S362"/>
  <c r="S363"/>
  <c r="S364"/>
  <c r="S365"/>
  <c r="S366"/>
  <c r="S367"/>
  <c r="S368"/>
  <c r="S369"/>
  <c r="S370"/>
  <c r="S371"/>
  <c r="S372"/>
  <c r="S373"/>
  <c r="S374"/>
  <c r="S375"/>
  <c r="S376"/>
  <c r="S377"/>
  <c r="S378"/>
  <c r="S379"/>
  <c r="S380"/>
  <c r="S381"/>
  <c r="S382"/>
  <c r="S383"/>
  <c r="S384"/>
  <c r="S385"/>
  <c r="S386"/>
  <c r="S387"/>
  <c r="S388"/>
  <c r="S389"/>
  <c r="S390"/>
  <c r="S391"/>
  <c r="S392"/>
  <c r="S393"/>
  <c r="S394"/>
  <c r="S395"/>
  <c r="S396"/>
  <c r="S397"/>
  <c r="S398"/>
  <c r="S399"/>
  <c r="S400"/>
  <c r="S401"/>
  <c r="S402"/>
  <c r="S403"/>
  <c r="S404"/>
  <c r="S405"/>
  <c r="S406"/>
  <c r="S407"/>
  <c r="S408"/>
  <c r="S409"/>
  <c r="S410"/>
  <c r="S411"/>
  <c r="S412"/>
  <c r="S413"/>
  <c r="S414"/>
  <c r="S415"/>
  <c r="S416"/>
  <c r="S417"/>
  <c r="S418"/>
  <c r="S419"/>
  <c r="S420"/>
  <c r="S421"/>
  <c r="S422"/>
  <c r="S423"/>
  <c r="S424"/>
  <c r="S425"/>
  <c r="S426"/>
  <c r="S427"/>
  <c r="S428"/>
  <c r="S429"/>
  <c r="S430"/>
  <c r="S431"/>
  <c r="S432"/>
  <c r="S433"/>
  <c r="S434"/>
  <c r="S435"/>
  <c r="S436"/>
  <c r="S437"/>
  <c r="S438"/>
  <c r="S439"/>
  <c r="S440"/>
  <c r="S441"/>
  <c r="S442"/>
  <c r="S443"/>
  <c r="S444"/>
  <c r="S445"/>
  <c r="S446"/>
  <c r="S447"/>
  <c r="S448"/>
  <c r="S449"/>
  <c r="S450"/>
  <c r="S451"/>
  <c r="S452"/>
  <c r="S453"/>
  <c r="S454"/>
  <c r="S455"/>
  <c r="S456"/>
  <c r="S457"/>
  <c r="S458"/>
  <c r="S459"/>
  <c r="S460"/>
  <c r="S461"/>
  <c r="S462"/>
  <c r="S463"/>
  <c r="S464"/>
  <c r="S465"/>
  <c r="S466"/>
  <c r="S467"/>
  <c r="S468"/>
  <c r="S469"/>
  <c r="S470"/>
  <c r="S471"/>
  <c r="S472"/>
  <c r="S473"/>
  <c r="S474"/>
  <c r="S475"/>
  <c r="S476"/>
  <c r="S477"/>
  <c r="S478"/>
  <c r="S479"/>
  <c r="S480"/>
  <c r="S481"/>
  <c r="S482"/>
  <c r="S483"/>
  <c r="S484"/>
  <c r="S485"/>
  <c r="S486"/>
  <c r="S487"/>
  <c r="S488"/>
  <c r="S489"/>
  <c r="S490"/>
  <c r="S491"/>
  <c r="S492"/>
  <c r="S493"/>
  <c r="S494"/>
  <c r="S495"/>
  <c r="S496"/>
  <c r="S497"/>
  <c r="S498"/>
  <c r="S499"/>
  <c r="S500"/>
  <c r="S501"/>
  <c r="S502"/>
  <c r="S503"/>
  <c r="S504"/>
  <c r="S505"/>
  <c r="S506"/>
  <c r="S507"/>
  <c r="S508"/>
  <c r="S509"/>
  <c r="S510"/>
  <c r="S511"/>
  <c r="S512"/>
  <c r="S513"/>
  <c r="S514"/>
  <c r="S515"/>
  <c r="S516"/>
  <c r="S517"/>
  <c r="S518"/>
  <c r="S519"/>
  <c r="S520"/>
  <c r="S521"/>
  <c r="S522"/>
  <c r="S523"/>
  <c r="S524"/>
  <c r="S525"/>
  <c r="S526"/>
  <c r="S527"/>
  <c r="S528"/>
  <c r="S529"/>
  <c r="S530"/>
  <c r="S531"/>
  <c r="S532"/>
  <c r="S533"/>
  <c r="S534"/>
  <c r="S535"/>
  <c r="S536"/>
  <c r="S537"/>
  <c r="S538"/>
  <c r="S539"/>
  <c r="S540"/>
  <c r="S541"/>
  <c r="S542"/>
  <c r="S543"/>
  <c r="S544"/>
  <c r="S545"/>
  <c r="S546"/>
  <c r="S547"/>
  <c r="S548"/>
  <c r="S549"/>
  <c r="S550"/>
  <c r="S551"/>
  <c r="S552"/>
  <c r="S553"/>
  <c r="S554"/>
  <c r="S555"/>
  <c r="S556"/>
  <c r="S557"/>
  <c r="S558"/>
  <c r="S559"/>
  <c r="S560"/>
  <c r="S561"/>
  <c r="S562"/>
  <c r="S563"/>
  <c r="S564"/>
  <c r="S565"/>
  <c r="S566"/>
  <c r="S567"/>
  <c r="S568"/>
  <c r="S569"/>
  <c r="S570"/>
  <c r="S571"/>
  <c r="S572"/>
  <c r="S573"/>
  <c r="S574"/>
  <c r="S575"/>
  <c r="S576"/>
  <c r="S577"/>
  <c r="S578"/>
  <c r="S579"/>
  <c r="S580"/>
  <c r="S581"/>
  <c r="S582"/>
  <c r="S583"/>
  <c r="S584"/>
  <c r="S585"/>
  <c r="S586"/>
  <c r="S587"/>
  <c r="S588"/>
  <c r="S589"/>
  <c r="S590"/>
  <c r="S591"/>
  <c r="S592"/>
  <c r="S593"/>
  <c r="S594"/>
  <c r="S595"/>
  <c r="S596"/>
  <c r="S597"/>
  <c r="S598"/>
  <c r="S599"/>
  <c r="S600"/>
  <c r="S601"/>
  <c r="S602"/>
  <c r="S603"/>
  <c r="S604"/>
  <c r="S605"/>
  <c r="S606"/>
  <c r="S607"/>
  <c r="S608"/>
  <c r="S609"/>
  <c r="S610"/>
  <c r="S611"/>
  <c r="S612"/>
  <c r="S613"/>
  <c r="S614"/>
  <c r="S615"/>
  <c r="S616"/>
  <c r="S617"/>
  <c r="S618"/>
  <c r="S619"/>
  <c r="S620"/>
  <c r="S621"/>
  <c r="S622"/>
  <c r="S623"/>
  <c r="S624"/>
  <c r="S625"/>
  <c r="S626"/>
  <c r="S627"/>
  <c r="S628"/>
  <c r="S629"/>
  <c r="S630"/>
  <c r="S631"/>
  <c r="S632"/>
  <c r="S633"/>
  <c r="S634"/>
  <c r="S635"/>
  <c r="S636"/>
  <c r="S637"/>
  <c r="S638"/>
  <c r="S639"/>
  <c r="S640"/>
  <c r="S641"/>
  <c r="S642"/>
  <c r="S643"/>
  <c r="S644"/>
  <c r="S645"/>
  <c r="S646"/>
  <c r="S647"/>
  <c r="S648"/>
  <c r="S649"/>
  <c r="S650"/>
  <c r="S651"/>
  <c r="S652"/>
  <c r="S653"/>
  <c r="S654"/>
  <c r="S655"/>
  <c r="S656"/>
  <c r="S657"/>
  <c r="S658"/>
  <c r="S659"/>
  <c r="S660"/>
  <c r="S661"/>
  <c r="S662"/>
  <c r="S663"/>
  <c r="S664"/>
  <c r="S665"/>
  <c r="S666"/>
  <c r="S667"/>
  <c r="S668"/>
  <c r="S669"/>
  <c r="S670"/>
  <c r="S671"/>
  <c r="S672"/>
  <c r="S673"/>
  <c r="S674"/>
  <c r="S675"/>
  <c r="S676"/>
  <c r="S677"/>
  <c r="S678"/>
  <c r="S679"/>
  <c r="S680"/>
  <c r="S681"/>
  <c r="S682"/>
  <c r="S683"/>
  <c r="S684"/>
  <c r="S685"/>
  <c r="S686"/>
  <c r="S687"/>
  <c r="S688"/>
  <c r="S689"/>
  <c r="S690"/>
  <c r="S691"/>
  <c r="S692"/>
  <c r="S693"/>
  <c r="S694"/>
  <c r="S695"/>
  <c r="S696"/>
  <c r="S697"/>
  <c r="S698"/>
  <c r="S699"/>
  <c r="S700"/>
  <c r="S701"/>
  <c r="S702"/>
  <c r="S703"/>
  <c r="S704"/>
  <c r="S705"/>
  <c r="S706"/>
  <c r="S707"/>
  <c r="S708"/>
  <c r="S709"/>
  <c r="S710"/>
  <c r="S711"/>
  <c r="S712"/>
  <c r="S713"/>
  <c r="S714"/>
  <c r="S715"/>
  <c r="S716"/>
  <c r="S717"/>
  <c r="S718"/>
  <c r="S719"/>
  <c r="S720"/>
  <c r="S721"/>
  <c r="S722"/>
  <c r="S723"/>
  <c r="S724"/>
  <c r="S725"/>
  <c r="S726"/>
  <c r="S727"/>
  <c r="S728"/>
  <c r="S729"/>
  <c r="S730"/>
  <c r="S731"/>
  <c r="S732"/>
  <c r="S733"/>
  <c r="S734"/>
  <c r="S735"/>
  <c r="S736"/>
  <c r="S737"/>
  <c r="S738"/>
  <c r="S739"/>
  <c r="S740"/>
  <c r="S741"/>
  <c r="S742"/>
  <c r="S743"/>
  <c r="S744"/>
  <c r="S745"/>
  <c r="S746"/>
  <c r="S747"/>
  <c r="S748"/>
  <c r="S749"/>
  <c r="S750"/>
  <c r="S751"/>
  <c r="S752"/>
  <c r="S753"/>
  <c r="S754"/>
  <c r="S755"/>
  <c r="S756"/>
  <c r="S757"/>
  <c r="S758"/>
  <c r="S759"/>
  <c r="S760"/>
  <c r="S761"/>
  <c r="S762"/>
  <c r="S763"/>
  <c r="S764"/>
  <c r="S765"/>
  <c r="S766"/>
  <c r="S767"/>
  <c r="S768"/>
  <c r="S769"/>
  <c r="S770"/>
  <c r="S771"/>
  <c r="S772"/>
  <c r="S773"/>
  <c r="S774"/>
  <c r="S775"/>
  <c r="S776"/>
  <c r="S777"/>
  <c r="S778"/>
  <c r="S779"/>
  <c r="S780"/>
  <c r="S781"/>
  <c r="S782"/>
  <c r="S783"/>
  <c r="S784"/>
  <c r="S785"/>
  <c r="S786"/>
  <c r="S787"/>
  <c r="S788"/>
  <c r="S789"/>
  <c r="S790"/>
  <c r="S791"/>
  <c r="S792"/>
  <c r="S793"/>
  <c r="S794"/>
  <c r="S795"/>
  <c r="S796"/>
  <c r="S797"/>
  <c r="S798"/>
  <c r="S799"/>
  <c r="S800"/>
  <c r="S801"/>
  <c r="S802"/>
  <c r="S803"/>
  <c r="S804"/>
  <c r="S805"/>
  <c r="S806"/>
  <c r="S807"/>
  <c r="S808"/>
  <c r="S809"/>
  <c r="S810"/>
  <c r="S811"/>
  <c r="S812"/>
  <c r="S813"/>
  <c r="S814"/>
  <c r="S815"/>
  <c r="S816"/>
  <c r="S817"/>
  <c r="S818"/>
  <c r="S819"/>
  <c r="S820"/>
  <c r="S821"/>
  <c r="S822"/>
  <c r="S823"/>
  <c r="S824"/>
  <c r="S825"/>
  <c r="S826"/>
  <c r="S827"/>
  <c r="S828"/>
  <c r="S829"/>
  <c r="S830"/>
  <c r="S831"/>
  <c r="S832"/>
  <c r="S833"/>
  <c r="S834"/>
  <c r="S835"/>
  <c r="S836"/>
  <c r="S837"/>
  <c r="S838"/>
  <c r="S839"/>
  <c r="S840"/>
  <c r="S841"/>
  <c r="S842"/>
  <c r="S843"/>
  <c r="S844"/>
  <c r="S845"/>
  <c r="S846"/>
  <c r="S847"/>
  <c r="S848"/>
  <c r="S849"/>
  <c r="S850"/>
  <c r="S851"/>
  <c r="S852"/>
  <c r="S853"/>
  <c r="S854"/>
  <c r="S855"/>
  <c r="S856"/>
  <c r="S857"/>
  <c r="S858"/>
  <c r="S859"/>
  <c r="S860"/>
  <c r="S861"/>
  <c r="S862"/>
  <c r="S863"/>
  <c r="S864"/>
  <c r="S865"/>
  <c r="S866"/>
  <c r="S867"/>
  <c r="S868"/>
  <c r="S869"/>
  <c r="S870"/>
  <c r="S871"/>
  <c r="S872"/>
  <c r="S873"/>
  <c r="S874"/>
  <c r="S875"/>
  <c r="S876"/>
  <c r="S877"/>
  <c r="S878"/>
  <c r="S879"/>
  <c r="S880"/>
  <c r="S881"/>
  <c r="S882"/>
  <c r="S883"/>
  <c r="S884"/>
  <c r="S885"/>
  <c r="S886"/>
  <c r="S887"/>
  <c r="S888"/>
  <c r="S889"/>
  <c r="S890"/>
  <c r="S891"/>
  <c r="S892"/>
  <c r="S893"/>
  <c r="S894"/>
  <c r="S895"/>
  <c r="S896"/>
  <c r="S897"/>
  <c r="S898"/>
  <c r="S899"/>
  <c r="S900"/>
  <c r="S901"/>
  <c r="S902"/>
  <c r="S903"/>
  <c r="S904"/>
  <c r="S905"/>
  <c r="S906"/>
  <c r="S907"/>
  <c r="S908"/>
  <c r="S909"/>
  <c r="S910"/>
  <c r="S911"/>
  <c r="S912"/>
  <c r="S913"/>
  <c r="S914"/>
  <c r="S915"/>
  <c r="S916"/>
  <c r="S917"/>
  <c r="S918"/>
  <c r="S919"/>
  <c r="S920"/>
  <c r="S921"/>
  <c r="S922"/>
  <c r="S923"/>
  <c r="S924"/>
  <c r="S925"/>
  <c r="S926"/>
  <c r="S927"/>
  <c r="S928"/>
  <c r="S929"/>
  <c r="S930"/>
  <c r="S931"/>
  <c r="S932"/>
  <c r="S933"/>
  <c r="S934"/>
  <c r="S935"/>
  <c r="S936"/>
  <c r="S937"/>
  <c r="S938"/>
  <c r="S939"/>
  <c r="S940"/>
  <c r="S941"/>
  <c r="S942"/>
  <c r="S943"/>
  <c r="S944"/>
  <c r="S945"/>
  <c r="S946"/>
  <c r="S947"/>
  <c r="S948"/>
  <c r="S949"/>
  <c r="S950"/>
  <c r="S951"/>
  <c r="S952"/>
  <c r="S953"/>
  <c r="S954"/>
  <c r="S955"/>
  <c r="S956"/>
  <c r="S957"/>
  <c r="S958"/>
  <c r="S959"/>
  <c r="S960"/>
  <c r="S961"/>
  <c r="S962"/>
  <c r="S963"/>
  <c r="S964"/>
  <c r="S965"/>
  <c r="S966"/>
  <c r="S967"/>
  <c r="S968"/>
  <c r="S969"/>
  <c r="S970"/>
  <c r="S971"/>
  <c r="S972"/>
  <c r="S973"/>
  <c r="S974"/>
  <c r="S975"/>
  <c r="S976"/>
  <c r="S977"/>
  <c r="S978"/>
  <c r="S979"/>
  <c r="S980"/>
  <c r="S981"/>
  <c r="S982"/>
  <c r="S983"/>
  <c r="S984"/>
  <c r="S985"/>
  <c r="S986"/>
  <c r="S987"/>
  <c r="S988"/>
  <c r="S989"/>
  <c r="S990"/>
  <c r="S991"/>
  <c r="S992"/>
  <c r="S993"/>
  <c r="S994"/>
  <c r="S995"/>
  <c r="S996"/>
  <c r="S997"/>
  <c r="S998"/>
  <c r="S999"/>
  <c r="S1000"/>
  <c r="S1001"/>
  <c r="S1002"/>
  <c r="S1003"/>
  <c r="S1004"/>
  <c r="S1005"/>
  <c r="S1006"/>
  <c r="S1007"/>
  <c r="S1008"/>
  <c r="S1009"/>
  <c r="S1010"/>
  <c r="S1011"/>
  <c r="S1012"/>
  <c r="S1013"/>
  <c r="S1014"/>
  <c r="S1015"/>
  <c r="S1016"/>
  <c r="S1017"/>
  <c r="S1018"/>
  <c r="S1019"/>
  <c r="S1020"/>
  <c r="S1021"/>
  <c r="S1022"/>
  <c r="S1023"/>
  <c r="S1024"/>
  <c r="S1025"/>
  <c r="S1026"/>
  <c r="S1027"/>
  <c r="S1028"/>
  <c r="S1029"/>
  <c r="S1030"/>
  <c r="S1031"/>
  <c r="S1032"/>
  <c r="S1033"/>
  <c r="S1034"/>
  <c r="S1035"/>
  <c r="S1036"/>
  <c r="S1037"/>
  <c r="S1038"/>
  <c r="S1039"/>
  <c r="S1040"/>
  <c r="S1041"/>
  <c r="S1042"/>
  <c r="S1043"/>
  <c r="S1044"/>
  <c r="S1045"/>
  <c r="S1046"/>
  <c r="S1047"/>
  <c r="S1048"/>
  <c r="S1049"/>
  <c r="S1050"/>
  <c r="S1051"/>
  <c r="S1052"/>
  <c r="S1053"/>
  <c r="S1054"/>
  <c r="S1055"/>
  <c r="S1056"/>
  <c r="S1057"/>
  <c r="S1058"/>
  <c r="S1059"/>
  <c r="S1060"/>
  <c r="S1061"/>
  <c r="S1062"/>
  <c r="S1063"/>
  <c r="S1064"/>
  <c r="S1065"/>
  <c r="S1066"/>
  <c r="S1067"/>
  <c r="S1068"/>
  <c r="S1069"/>
  <c r="S1070"/>
  <c r="S1071"/>
  <c r="S1072"/>
  <c r="S1073"/>
  <c r="S1074"/>
  <c r="S1075"/>
  <c r="S1076"/>
  <c r="S1077"/>
  <c r="S1078"/>
  <c r="S1079"/>
  <c r="S1080"/>
  <c r="S1081"/>
  <c r="S1082"/>
  <c r="S1083"/>
  <c r="S1084"/>
  <c r="S1085"/>
  <c r="S1086"/>
  <c r="S1087"/>
  <c r="S1088"/>
  <c r="S1089"/>
  <c r="S1090"/>
  <c r="S1091"/>
  <c r="S1092"/>
  <c r="S1093"/>
  <c r="S1094"/>
  <c r="S1095"/>
  <c r="S1096"/>
  <c r="S1097"/>
  <c r="S1098"/>
  <c r="S1099"/>
  <c r="S1100"/>
  <c r="S1101"/>
  <c r="S1102"/>
  <c r="S1103"/>
  <c r="S1104"/>
  <c r="S1105"/>
  <c r="S1106"/>
  <c r="S1107"/>
  <c r="S1108"/>
  <c r="S1109"/>
  <c r="S1110"/>
  <c r="S1111"/>
  <c r="S1112"/>
  <c r="S1113"/>
  <c r="S1114"/>
  <c r="S1115"/>
  <c r="S1116"/>
  <c r="S1117"/>
  <c r="S1118"/>
  <c r="S1119"/>
  <c r="S1120"/>
  <c r="S1121"/>
  <c r="S1122"/>
  <c r="S1123"/>
  <c r="S1124"/>
  <c r="S1125"/>
  <c r="S1126"/>
  <c r="S1127"/>
  <c r="S1128"/>
  <c r="S1129"/>
  <c r="S1130"/>
  <c r="S1131"/>
  <c r="S1132"/>
  <c r="S1133"/>
  <c r="S1134"/>
  <c r="S1135"/>
  <c r="S1136"/>
  <c r="S1137"/>
  <c r="S1138"/>
  <c r="S1139"/>
  <c r="S1140"/>
  <c r="S1141"/>
  <c r="S1142"/>
  <c r="S1143"/>
  <c r="S1144"/>
  <c r="S1145"/>
  <c r="S1146"/>
  <c r="S1147"/>
  <c r="S1148"/>
  <c r="S1149"/>
  <c r="S1150"/>
  <c r="S1151"/>
  <c r="S1152"/>
  <c r="S1153"/>
  <c r="S1154"/>
  <c r="S1155"/>
  <c r="S1156"/>
  <c r="S1157"/>
  <c r="S1158"/>
  <c r="S1159"/>
  <c r="S1160"/>
  <c r="S1161"/>
  <c r="S1162"/>
  <c r="S1163"/>
  <c r="S1164"/>
  <c r="S1165"/>
  <c r="S1166"/>
  <c r="S1167"/>
  <c r="S1168"/>
  <c r="S1169"/>
  <c r="S1170"/>
  <c r="S1171"/>
  <c r="S1172"/>
  <c r="S1173"/>
  <c r="S1174"/>
  <c r="S1175"/>
  <c r="S1176"/>
  <c r="S1177"/>
  <c r="S1178"/>
  <c r="S1179"/>
  <c r="S1180"/>
  <c r="S1181"/>
  <c r="S1182"/>
  <c r="S1183"/>
  <c r="S1184"/>
  <c r="S1185"/>
  <c r="S1186"/>
  <c r="S1187"/>
  <c r="S1188"/>
  <c r="S1189"/>
  <c r="S1190"/>
  <c r="S1191"/>
  <c r="S1192"/>
  <c r="S1193"/>
  <c r="S1194"/>
  <c r="S1195"/>
  <c r="S1196"/>
  <c r="S1197"/>
  <c r="S1198"/>
  <c r="S1199"/>
  <c r="S1200"/>
  <c r="S1201"/>
  <c r="S1202"/>
  <c r="S1203"/>
  <c r="S1204"/>
  <c r="S1205"/>
  <c r="S1206"/>
  <c r="S1207"/>
  <c r="S1208"/>
  <c r="S1209"/>
  <c r="S1210"/>
  <c r="S1211"/>
  <c r="S1212"/>
  <c r="S1213"/>
  <c r="S1214"/>
  <c r="S1215"/>
  <c r="S1216"/>
  <c r="S1217"/>
  <c r="S1218"/>
  <c r="S1219"/>
  <c r="S1220"/>
  <c r="S1221"/>
  <c r="S1222"/>
  <c r="S1223"/>
  <c r="S1224"/>
  <c r="S1225"/>
  <c r="S1226"/>
  <c r="S1227"/>
  <c r="S1228"/>
  <c r="S1229"/>
  <c r="S1230"/>
  <c r="S1231"/>
  <c r="S1232"/>
  <c r="S1233"/>
  <c r="S1234"/>
  <c r="S1235"/>
  <c r="S1236"/>
  <c r="S1237"/>
  <c r="S1238"/>
  <c r="S1239"/>
  <c r="S1240"/>
  <c r="S1241"/>
  <c r="S1242"/>
  <c r="S1243"/>
  <c r="S1244"/>
  <c r="S1245"/>
  <c r="S1246"/>
  <c r="S1247"/>
  <c r="S1248"/>
  <c r="S1249"/>
  <c r="S1250"/>
  <c r="S1251"/>
  <c r="S1252"/>
  <c r="S1253"/>
  <c r="S1254"/>
  <c r="S1255"/>
  <c r="S1256"/>
  <c r="S1257"/>
  <c r="S1258"/>
  <c r="S1259"/>
  <c r="S1260"/>
  <c r="S1261"/>
  <c r="S1262"/>
  <c r="S1263"/>
  <c r="S1264"/>
  <c r="S1265"/>
  <c r="S1266"/>
  <c r="S1267"/>
  <c r="S1268"/>
  <c r="S1269"/>
  <c r="S1270"/>
  <c r="S1271"/>
  <c r="S1272"/>
  <c r="S1273"/>
  <c r="S1274"/>
  <c r="S1275"/>
  <c r="S1276"/>
  <c r="S1277"/>
  <c r="S1278"/>
  <c r="S1279"/>
  <c r="S1280"/>
  <c r="S1281"/>
  <c r="S1282"/>
  <c r="S1283"/>
  <c r="S1284"/>
  <c r="S1285"/>
  <c r="S1286"/>
  <c r="S1287"/>
  <c r="S1288"/>
  <c r="S1289"/>
  <c r="S1290"/>
  <c r="S1291"/>
  <c r="S1292"/>
  <c r="S1293"/>
  <c r="S1294"/>
  <c r="S1295"/>
  <c r="S1296"/>
  <c r="S1297"/>
  <c r="S1298"/>
  <c r="S1299"/>
  <c r="S1300"/>
  <c r="S1301"/>
  <c r="S1302"/>
  <c r="S1303"/>
  <c r="S1304"/>
  <c r="S1305"/>
  <c r="S1306"/>
  <c r="S1307"/>
  <c r="S1308"/>
  <c r="S1309"/>
  <c r="S1310"/>
  <c r="S1311"/>
  <c r="S1312"/>
  <c r="S1313"/>
  <c r="S1314"/>
  <c r="S1315"/>
  <c r="S1316"/>
  <c r="S1317"/>
  <c r="S1318"/>
  <c r="S1319"/>
  <c r="S1320"/>
  <c r="S1321"/>
  <c r="S1322"/>
  <c r="S1323"/>
  <c r="S1324"/>
  <c r="S1325"/>
  <c r="S1326"/>
  <c r="S1327"/>
  <c r="S1328"/>
  <c r="S1329"/>
  <c r="S1330"/>
  <c r="S1331"/>
  <c r="S1332"/>
  <c r="S1333"/>
  <c r="S1334"/>
  <c r="S1335"/>
  <c r="S1336"/>
  <c r="S1337"/>
  <c r="S1338"/>
  <c r="S1339"/>
  <c r="S1340"/>
  <c r="S1341"/>
  <c r="S1342"/>
  <c r="S1343"/>
  <c r="S1344"/>
  <c r="S1345"/>
  <c r="S1346"/>
  <c r="S1347"/>
  <c r="S1348"/>
  <c r="S1349"/>
  <c r="S1350"/>
  <c r="S1351"/>
  <c r="S1352"/>
  <c r="S1353"/>
  <c r="S1354"/>
  <c r="S1355"/>
  <c r="S1356"/>
  <c r="S1357"/>
  <c r="S1358"/>
  <c r="S1359"/>
  <c r="S1360"/>
  <c r="S1361"/>
  <c r="S1362"/>
  <c r="S1363"/>
  <c r="S1364"/>
  <c r="S1365"/>
  <c r="S1366"/>
  <c r="S1367"/>
  <c r="S1368"/>
  <c r="S1369"/>
  <c r="S1370"/>
  <c r="S1371"/>
  <c r="S1372"/>
  <c r="S1373"/>
  <c r="S1374"/>
  <c r="S1375"/>
  <c r="S1376"/>
  <c r="S1377"/>
  <c r="S1378"/>
  <c r="S1379"/>
  <c r="S1380"/>
  <c r="S1381"/>
  <c r="S1382"/>
  <c r="S1383"/>
  <c r="S1384"/>
  <c r="S1385"/>
  <c r="S1386"/>
  <c r="S1387"/>
  <c r="S1388"/>
  <c r="S1389"/>
  <c r="S1390"/>
  <c r="S1391"/>
  <c r="S1392"/>
  <c r="S1393"/>
  <c r="S1394"/>
  <c r="S1395"/>
  <c r="S1396"/>
  <c r="S1397"/>
  <c r="S1398"/>
  <c r="S1399"/>
  <c r="S1400"/>
  <c r="S1401"/>
  <c r="S1402"/>
  <c r="S1403"/>
  <c r="S1404"/>
  <c r="S1405"/>
  <c r="S1406"/>
  <c r="S1407"/>
  <c r="S1408"/>
  <c r="S1409"/>
  <c r="S1410"/>
  <c r="S1411"/>
  <c r="S1412"/>
  <c r="S1413"/>
  <c r="S1414"/>
  <c r="S1415"/>
  <c r="S1416"/>
  <c r="S1417"/>
  <c r="S1418"/>
  <c r="S1419"/>
  <c r="S1420"/>
  <c r="S1421"/>
  <c r="S1422"/>
  <c r="S1423"/>
  <c r="S1424"/>
  <c r="S1425"/>
  <c r="S1426"/>
  <c r="S1427"/>
  <c r="S1428"/>
  <c r="S1429"/>
  <c r="S1430"/>
  <c r="S1431"/>
  <c r="S1432"/>
  <c r="S1433"/>
  <c r="S1434"/>
  <c r="S1435"/>
  <c r="S1436"/>
  <c r="S1437"/>
  <c r="S1438"/>
  <c r="S1439"/>
  <c r="S1440"/>
  <c r="S1441"/>
  <c r="S1442"/>
  <c r="S1443"/>
  <c r="S1444"/>
  <c r="S1445"/>
  <c r="S1446"/>
  <c r="S1447"/>
  <c r="S1448"/>
  <c r="S1449"/>
  <c r="S1450"/>
  <c r="S1451"/>
  <c r="S1452"/>
  <c r="S1453"/>
  <c r="S1454"/>
  <c r="S1455"/>
  <c r="S1456"/>
  <c r="S1457"/>
  <c r="S1458"/>
  <c r="S1459"/>
  <c r="S1460"/>
  <c r="S1461"/>
  <c r="S1462"/>
  <c r="S1463"/>
  <c r="S1464"/>
  <c r="S1465"/>
  <c r="S1466"/>
  <c r="S1467"/>
  <c r="S1468"/>
  <c r="S1469"/>
  <c r="S1470"/>
  <c r="S1471"/>
  <c r="S1472"/>
  <c r="S1473"/>
  <c r="S1474"/>
  <c r="S1475"/>
  <c r="S1476"/>
  <c r="S1477"/>
  <c r="S1478"/>
  <c r="S1479"/>
  <c r="S1480"/>
  <c r="S1481"/>
  <c r="S1482"/>
  <c r="S1483"/>
  <c r="S1484"/>
  <c r="S1485"/>
  <c r="S1486"/>
  <c r="S1487"/>
  <c r="S1488"/>
  <c r="S1489"/>
  <c r="S1490"/>
  <c r="S1491"/>
  <c r="S1492"/>
  <c r="S1493"/>
  <c r="S1494"/>
  <c r="S1495"/>
  <c r="S1496"/>
  <c r="S1497"/>
  <c r="S1498"/>
  <c r="S1499"/>
  <c r="S1500"/>
  <c r="S1501"/>
  <c r="S1502"/>
  <c r="S1503"/>
  <c r="S1504"/>
  <c r="S1505"/>
  <c r="S1506"/>
  <c r="S1507"/>
  <c r="S1508"/>
  <c r="S1509"/>
  <c r="S1510"/>
  <c r="S1511"/>
  <c r="S1512"/>
  <c r="S1513"/>
  <c r="S1514"/>
  <c r="S1515"/>
  <c r="S1516"/>
  <c r="S1517"/>
  <c r="S1518"/>
  <c r="S1519"/>
  <c r="S1520"/>
  <c r="S1521"/>
  <c r="S1522"/>
  <c r="S1523"/>
  <c r="S1524"/>
  <c r="S1525"/>
  <c r="S1526"/>
  <c r="S1527"/>
  <c r="S1528"/>
  <c r="S1529"/>
  <c r="S2"/>
  <c r="S3" i="21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280"/>
  <c r="S281"/>
  <c r="S282"/>
  <c r="S283"/>
  <c r="S284"/>
  <c r="S285"/>
  <c r="S286"/>
  <c r="S287"/>
  <c r="S288"/>
  <c r="S289"/>
  <c r="S290"/>
  <c r="S291"/>
  <c r="S292"/>
  <c r="S293"/>
  <c r="S294"/>
  <c r="S295"/>
  <c r="S296"/>
  <c r="S297"/>
  <c r="S298"/>
  <c r="S299"/>
  <c r="S300"/>
  <c r="S301"/>
  <c r="S302"/>
  <c r="S303"/>
  <c r="S304"/>
  <c r="S305"/>
  <c r="S306"/>
  <c r="S307"/>
  <c r="S308"/>
  <c r="S309"/>
  <c r="S310"/>
  <c r="S311"/>
  <c r="S312"/>
  <c r="S313"/>
  <c r="S314"/>
  <c r="S315"/>
  <c r="S316"/>
  <c r="S317"/>
  <c r="S318"/>
  <c r="S319"/>
  <c r="S320"/>
  <c r="S321"/>
  <c r="S322"/>
  <c r="S323"/>
  <c r="S324"/>
  <c r="S325"/>
  <c r="S326"/>
  <c r="S327"/>
  <c r="S328"/>
  <c r="S329"/>
  <c r="S330"/>
  <c r="S331"/>
  <c r="S332"/>
  <c r="S333"/>
  <c r="S334"/>
  <c r="S335"/>
  <c r="S336"/>
  <c r="S337"/>
  <c r="S338"/>
  <c r="S339"/>
  <c r="S340"/>
  <c r="S341"/>
  <c r="S342"/>
  <c r="S343"/>
  <c r="S344"/>
  <c r="S345"/>
  <c r="S346"/>
  <c r="S347"/>
  <c r="S348"/>
  <c r="S349"/>
  <c r="S350"/>
  <c r="S351"/>
  <c r="S352"/>
  <c r="S353"/>
  <c r="S354"/>
  <c r="S355"/>
  <c r="S356"/>
  <c r="S357"/>
  <c r="S358"/>
  <c r="S359"/>
  <c r="S360"/>
  <c r="S361"/>
  <c r="S362"/>
  <c r="S363"/>
  <c r="S364"/>
  <c r="S365"/>
  <c r="S366"/>
  <c r="S367"/>
  <c r="S368"/>
  <c r="S369"/>
  <c r="S370"/>
  <c r="S371"/>
  <c r="S372"/>
  <c r="S373"/>
  <c r="S374"/>
  <c r="S375"/>
  <c r="S376"/>
  <c r="S377"/>
  <c r="S378"/>
  <c r="S379"/>
  <c r="S380"/>
  <c r="S381"/>
  <c r="S382"/>
  <c r="S383"/>
  <c r="S384"/>
  <c r="S385"/>
  <c r="S386"/>
  <c r="S387"/>
  <c r="S388"/>
  <c r="S389"/>
  <c r="S390"/>
  <c r="S391"/>
  <c r="S392"/>
  <c r="S393"/>
  <c r="S394"/>
  <c r="S395"/>
  <c r="S396"/>
  <c r="S397"/>
  <c r="S398"/>
  <c r="S399"/>
  <c r="S400"/>
  <c r="S401"/>
  <c r="S402"/>
  <c r="S403"/>
  <c r="S404"/>
  <c r="S405"/>
  <c r="S406"/>
  <c r="S407"/>
  <c r="S408"/>
  <c r="S409"/>
  <c r="S410"/>
  <c r="S411"/>
  <c r="S412"/>
  <c r="S413"/>
  <c r="S414"/>
  <c r="S415"/>
  <c r="S416"/>
  <c r="S417"/>
  <c r="S418"/>
  <c r="S419"/>
  <c r="S420"/>
  <c r="S421"/>
  <c r="S422"/>
  <c r="S423"/>
  <c r="S424"/>
  <c r="S425"/>
  <c r="S426"/>
  <c r="S427"/>
  <c r="S428"/>
  <c r="S429"/>
  <c r="S430"/>
  <c r="S431"/>
  <c r="S432"/>
  <c r="S433"/>
  <c r="S434"/>
  <c r="S435"/>
  <c r="S436"/>
  <c r="S437"/>
  <c r="S438"/>
  <c r="S439"/>
  <c r="S440"/>
  <c r="S441"/>
  <c r="S442"/>
  <c r="S443"/>
  <c r="S444"/>
  <c r="S445"/>
  <c r="S446"/>
  <c r="S447"/>
  <c r="S448"/>
  <c r="S449"/>
  <c r="S450"/>
  <c r="S451"/>
  <c r="S452"/>
  <c r="S453"/>
  <c r="S454"/>
  <c r="S455"/>
  <c r="S456"/>
  <c r="S457"/>
  <c r="S458"/>
  <c r="S459"/>
  <c r="S460"/>
  <c r="S461"/>
  <c r="S462"/>
  <c r="S463"/>
  <c r="S464"/>
  <c r="S465"/>
  <c r="S466"/>
  <c r="S467"/>
  <c r="S468"/>
  <c r="S469"/>
  <c r="S470"/>
  <c r="S471"/>
  <c r="S472"/>
  <c r="S473"/>
  <c r="S474"/>
  <c r="S475"/>
  <c r="S476"/>
  <c r="S477"/>
  <c r="S478"/>
  <c r="S479"/>
  <c r="S480"/>
  <c r="S481"/>
  <c r="S482"/>
  <c r="S483"/>
  <c r="S484"/>
  <c r="S485"/>
  <c r="S486"/>
  <c r="S487"/>
  <c r="S488"/>
  <c r="S489"/>
  <c r="S490"/>
  <c r="S491"/>
  <c r="S492"/>
  <c r="S493"/>
  <c r="S494"/>
  <c r="S495"/>
  <c r="S496"/>
  <c r="S497"/>
  <c r="S498"/>
  <c r="S499"/>
  <c r="S500"/>
  <c r="S501"/>
  <c r="S502"/>
  <c r="S503"/>
  <c r="S504"/>
  <c r="S505"/>
  <c r="S506"/>
  <c r="S507"/>
  <c r="S508"/>
  <c r="S509"/>
  <c r="S510"/>
  <c r="S511"/>
  <c r="S512"/>
  <c r="S513"/>
  <c r="S514"/>
  <c r="S515"/>
  <c r="S516"/>
  <c r="S517"/>
  <c r="S518"/>
  <c r="S519"/>
  <c r="S520"/>
  <c r="S521"/>
  <c r="S522"/>
  <c r="S523"/>
  <c r="S524"/>
  <c r="S525"/>
  <c r="S526"/>
  <c r="S527"/>
  <c r="S528"/>
  <c r="S529"/>
  <c r="S530"/>
  <c r="S531"/>
  <c r="S532"/>
  <c r="S533"/>
  <c r="S534"/>
  <c r="S535"/>
  <c r="S536"/>
  <c r="S537"/>
  <c r="S538"/>
  <c r="S539"/>
  <c r="S540"/>
  <c r="S541"/>
  <c r="S542"/>
  <c r="S543"/>
  <c r="S544"/>
  <c r="S545"/>
  <c r="S546"/>
  <c r="S547"/>
  <c r="S548"/>
  <c r="S549"/>
  <c r="S550"/>
  <c r="S551"/>
  <c r="S552"/>
  <c r="S553"/>
  <c r="S554"/>
  <c r="S555"/>
  <c r="S556"/>
  <c r="S557"/>
  <c r="S558"/>
  <c r="S559"/>
  <c r="S560"/>
  <c r="S561"/>
  <c r="S562"/>
  <c r="S563"/>
  <c r="S564"/>
  <c r="S565"/>
  <c r="S566"/>
  <c r="S567"/>
  <c r="S568"/>
  <c r="S569"/>
  <c r="S570"/>
  <c r="S571"/>
  <c r="S572"/>
  <c r="S573"/>
  <c r="S574"/>
  <c r="S575"/>
  <c r="S576"/>
  <c r="S577"/>
  <c r="S578"/>
  <c r="S579"/>
  <c r="S580"/>
  <c r="S581"/>
  <c r="S582"/>
  <c r="S583"/>
  <c r="S584"/>
  <c r="S585"/>
  <c r="S586"/>
  <c r="S587"/>
  <c r="S588"/>
  <c r="S589"/>
  <c r="S590"/>
  <c r="S591"/>
  <c r="S592"/>
  <c r="S593"/>
  <c r="S594"/>
  <c r="S595"/>
  <c r="S596"/>
  <c r="S597"/>
  <c r="S598"/>
  <c r="S599"/>
  <c r="S600"/>
  <c r="S601"/>
  <c r="S602"/>
  <c r="S603"/>
  <c r="S604"/>
  <c r="S605"/>
  <c r="S606"/>
  <c r="S607"/>
  <c r="S608"/>
  <c r="S609"/>
  <c r="S610"/>
  <c r="S611"/>
  <c r="S612"/>
  <c r="S613"/>
  <c r="S614"/>
  <c r="S615"/>
  <c r="S616"/>
  <c r="S617"/>
  <c r="S618"/>
  <c r="S619"/>
  <c r="S620"/>
  <c r="S621"/>
  <c r="S622"/>
  <c r="S623"/>
  <c r="S624"/>
  <c r="S625"/>
  <c r="S626"/>
  <c r="S627"/>
  <c r="S628"/>
  <c r="S629"/>
  <c r="S630"/>
  <c r="S631"/>
  <c r="S632"/>
  <c r="S633"/>
  <c r="S634"/>
  <c r="S635"/>
  <c r="S636"/>
  <c r="S637"/>
  <c r="S638"/>
  <c r="S639"/>
  <c r="S640"/>
  <c r="S641"/>
  <c r="S642"/>
  <c r="S643"/>
  <c r="S644"/>
  <c r="S645"/>
  <c r="S646"/>
  <c r="S647"/>
  <c r="S648"/>
  <c r="S649"/>
  <c r="S650"/>
  <c r="S651"/>
  <c r="S652"/>
  <c r="S653"/>
  <c r="S654"/>
  <c r="S655"/>
  <c r="S656"/>
  <c r="S657"/>
  <c r="S658"/>
  <c r="S659"/>
  <c r="S660"/>
  <c r="S661"/>
  <c r="S662"/>
  <c r="S663"/>
  <c r="S664"/>
  <c r="S665"/>
  <c r="S666"/>
  <c r="S667"/>
  <c r="S668"/>
  <c r="S669"/>
  <c r="S670"/>
  <c r="S671"/>
  <c r="S672"/>
  <c r="S673"/>
  <c r="S674"/>
  <c r="S675"/>
  <c r="S676"/>
  <c r="S677"/>
  <c r="S678"/>
  <c r="S679"/>
  <c r="S680"/>
  <c r="S681"/>
  <c r="S682"/>
  <c r="S683"/>
  <c r="S684"/>
  <c r="S685"/>
  <c r="S686"/>
  <c r="S687"/>
  <c r="S688"/>
  <c r="S689"/>
  <c r="S690"/>
  <c r="S691"/>
  <c r="S692"/>
  <c r="S693"/>
  <c r="S694"/>
  <c r="S695"/>
  <c r="S696"/>
  <c r="S697"/>
  <c r="S698"/>
  <c r="S699"/>
  <c r="S700"/>
  <c r="S701"/>
  <c r="S702"/>
  <c r="S703"/>
  <c r="S704"/>
  <c r="S705"/>
  <c r="S706"/>
  <c r="S707"/>
  <c r="S708"/>
  <c r="S709"/>
  <c r="S710"/>
  <c r="S711"/>
  <c r="S712"/>
  <c r="S713"/>
  <c r="S714"/>
  <c r="S715"/>
  <c r="S716"/>
  <c r="S717"/>
  <c r="S718"/>
  <c r="S719"/>
  <c r="S720"/>
  <c r="S721"/>
  <c r="S722"/>
  <c r="S723"/>
  <c r="S724"/>
  <c r="S725"/>
  <c r="S726"/>
  <c r="S727"/>
  <c r="S728"/>
  <c r="S729"/>
  <c r="S730"/>
  <c r="S731"/>
  <c r="S732"/>
  <c r="S733"/>
  <c r="S734"/>
  <c r="S735"/>
  <c r="S736"/>
  <c r="S737"/>
  <c r="S738"/>
  <c r="S739"/>
  <c r="S740"/>
  <c r="S741"/>
  <c r="S742"/>
  <c r="S743"/>
  <c r="S744"/>
  <c r="S745"/>
  <c r="S746"/>
  <c r="S747"/>
  <c r="S748"/>
  <c r="S749"/>
  <c r="S750"/>
  <c r="S751"/>
  <c r="S752"/>
  <c r="S753"/>
  <c r="S754"/>
  <c r="S755"/>
  <c r="S756"/>
  <c r="S757"/>
  <c r="S758"/>
  <c r="S759"/>
  <c r="S760"/>
  <c r="S761"/>
  <c r="S762"/>
  <c r="S763"/>
  <c r="S764"/>
  <c r="S765"/>
  <c r="S766"/>
  <c r="S767"/>
  <c r="S768"/>
  <c r="S769"/>
  <c r="S770"/>
  <c r="S771"/>
  <c r="S772"/>
  <c r="S773"/>
  <c r="S774"/>
  <c r="S775"/>
  <c r="S776"/>
  <c r="S777"/>
  <c r="S778"/>
  <c r="S779"/>
  <c r="S780"/>
  <c r="S781"/>
  <c r="S782"/>
  <c r="S783"/>
  <c r="S784"/>
  <c r="S785"/>
  <c r="S786"/>
  <c r="S787"/>
  <c r="S788"/>
  <c r="S789"/>
  <c r="S790"/>
  <c r="S791"/>
  <c r="S792"/>
  <c r="S793"/>
  <c r="S794"/>
  <c r="S795"/>
  <c r="S796"/>
  <c r="S797"/>
  <c r="S798"/>
  <c r="S799"/>
  <c r="S800"/>
  <c r="S801"/>
  <c r="S802"/>
  <c r="S803"/>
  <c r="S804"/>
  <c r="S805"/>
  <c r="S806"/>
  <c r="S807"/>
  <c r="S808"/>
  <c r="S809"/>
  <c r="S810"/>
  <c r="S811"/>
  <c r="S812"/>
  <c r="S813"/>
  <c r="S814"/>
  <c r="S815"/>
  <c r="S816"/>
  <c r="S817"/>
  <c r="S818"/>
  <c r="S819"/>
  <c r="S820"/>
  <c r="S821"/>
  <c r="S822"/>
  <c r="S823"/>
  <c r="S824"/>
  <c r="S825"/>
  <c r="S826"/>
  <c r="S827"/>
  <c r="S828"/>
  <c r="S829"/>
  <c r="S830"/>
  <c r="S831"/>
  <c r="S832"/>
  <c r="S833"/>
  <c r="S834"/>
  <c r="S835"/>
  <c r="S836"/>
  <c r="S837"/>
  <c r="S838"/>
  <c r="S839"/>
  <c r="S840"/>
  <c r="S841"/>
  <c r="S842"/>
  <c r="S843"/>
  <c r="S844"/>
  <c r="S845"/>
  <c r="S846"/>
  <c r="S847"/>
  <c r="S848"/>
  <c r="S849"/>
  <c r="S850"/>
  <c r="S851"/>
  <c r="S852"/>
  <c r="S853"/>
  <c r="S854"/>
  <c r="S855"/>
  <c r="S856"/>
  <c r="S857"/>
  <c r="S858"/>
  <c r="S859"/>
  <c r="S860"/>
  <c r="S861"/>
  <c r="S862"/>
  <c r="S863"/>
  <c r="S864"/>
  <c r="S865"/>
  <c r="S866"/>
  <c r="S867"/>
  <c r="S868"/>
  <c r="S869"/>
  <c r="S870"/>
  <c r="S871"/>
  <c r="S872"/>
  <c r="S873"/>
  <c r="S874"/>
  <c r="S875"/>
  <c r="S876"/>
  <c r="S877"/>
  <c r="S878"/>
  <c r="S879"/>
  <c r="S880"/>
  <c r="S881"/>
  <c r="S882"/>
  <c r="S883"/>
  <c r="S884"/>
  <c r="S885"/>
  <c r="S886"/>
  <c r="S887"/>
  <c r="S888"/>
  <c r="S889"/>
  <c r="S890"/>
  <c r="S891"/>
  <c r="S892"/>
  <c r="S893"/>
  <c r="S894"/>
  <c r="S895"/>
  <c r="S896"/>
  <c r="S897"/>
  <c r="S898"/>
  <c r="S899"/>
  <c r="S900"/>
  <c r="S901"/>
  <c r="S902"/>
  <c r="S903"/>
  <c r="S904"/>
  <c r="S905"/>
  <c r="S906"/>
  <c r="S907"/>
  <c r="S908"/>
  <c r="S909"/>
  <c r="S910"/>
  <c r="S911"/>
  <c r="S912"/>
  <c r="S913"/>
  <c r="S914"/>
  <c r="S915"/>
  <c r="S916"/>
  <c r="S917"/>
  <c r="S918"/>
  <c r="S919"/>
  <c r="S920"/>
  <c r="S921"/>
  <c r="S922"/>
  <c r="S923"/>
  <c r="S924"/>
  <c r="S925"/>
  <c r="S926"/>
  <c r="S927"/>
  <c r="S928"/>
  <c r="S929"/>
  <c r="S930"/>
  <c r="S931"/>
  <c r="S932"/>
  <c r="S933"/>
  <c r="S934"/>
  <c r="S935"/>
  <c r="S936"/>
  <c r="S937"/>
  <c r="S938"/>
  <c r="S939"/>
  <c r="S940"/>
  <c r="S941"/>
  <c r="S942"/>
  <c r="S943"/>
  <c r="S944"/>
  <c r="S945"/>
  <c r="S946"/>
  <c r="S947"/>
  <c r="S948"/>
  <c r="S949"/>
  <c r="S950"/>
  <c r="S951"/>
  <c r="S952"/>
  <c r="S953"/>
  <c r="S954"/>
  <c r="S955"/>
  <c r="S956"/>
  <c r="S957"/>
  <c r="S958"/>
  <c r="S959"/>
  <c r="S960"/>
  <c r="S961"/>
  <c r="S962"/>
  <c r="S963"/>
  <c r="S964"/>
  <c r="S965"/>
  <c r="S966"/>
  <c r="S967"/>
  <c r="S968"/>
  <c r="S969"/>
  <c r="S970"/>
  <c r="S971"/>
  <c r="S972"/>
  <c r="S973"/>
  <c r="S974"/>
  <c r="S975"/>
  <c r="S976"/>
  <c r="S977"/>
  <c r="S978"/>
  <c r="S979"/>
  <c r="S980"/>
  <c r="S981"/>
  <c r="S982"/>
  <c r="S983"/>
  <c r="S984"/>
  <c r="S985"/>
  <c r="S986"/>
  <c r="S987"/>
  <c r="S988"/>
  <c r="S989"/>
  <c r="S990"/>
  <c r="S991"/>
  <c r="S992"/>
  <c r="S993"/>
  <c r="S994"/>
  <c r="S995"/>
  <c r="S996"/>
  <c r="S997"/>
  <c r="S998"/>
  <c r="S999"/>
  <c r="S1000"/>
  <c r="S1001"/>
  <c r="S1002"/>
  <c r="S1003"/>
  <c r="S1004"/>
  <c r="S1005"/>
  <c r="S1006"/>
  <c r="S1007"/>
  <c r="S1008"/>
  <c r="S1009"/>
  <c r="S1010"/>
  <c r="S1011"/>
  <c r="S1012"/>
  <c r="S1013"/>
  <c r="S1014"/>
  <c r="S1015"/>
  <c r="S1016"/>
  <c r="S1017"/>
  <c r="S1018"/>
  <c r="S1019"/>
  <c r="S1020"/>
  <c r="S1021"/>
  <c r="S1022"/>
  <c r="S1023"/>
  <c r="S1024"/>
  <c r="S1025"/>
  <c r="S1026"/>
  <c r="S1027"/>
  <c r="S1028"/>
  <c r="S1029"/>
  <c r="S1030"/>
  <c r="S1031"/>
  <c r="S1032"/>
  <c r="S1033"/>
  <c r="S1034"/>
  <c r="S1035"/>
  <c r="S1036"/>
  <c r="S1037"/>
  <c r="S1038"/>
  <c r="S1039"/>
  <c r="S1040"/>
  <c r="S1041"/>
  <c r="S1042"/>
  <c r="S1043"/>
  <c r="S1044"/>
  <c r="S1045"/>
  <c r="S1046"/>
  <c r="S1047"/>
  <c r="S1048"/>
  <c r="S1049"/>
  <c r="S1050"/>
  <c r="S1051"/>
  <c r="S1052"/>
  <c r="S1053"/>
  <c r="S1054"/>
  <c r="S1055"/>
  <c r="S1056"/>
  <c r="S1057"/>
  <c r="S1058"/>
  <c r="S1059"/>
  <c r="S1060"/>
  <c r="S1061"/>
  <c r="S1062"/>
  <c r="S1063"/>
  <c r="S1064"/>
  <c r="S1065"/>
  <c r="S1066"/>
  <c r="S1067"/>
  <c r="S1068"/>
  <c r="S1069"/>
  <c r="S1070"/>
  <c r="S1071"/>
  <c r="S1072"/>
  <c r="S1073"/>
  <c r="S1074"/>
  <c r="S1075"/>
  <c r="S1076"/>
  <c r="S1077"/>
  <c r="S1078"/>
  <c r="S1079"/>
  <c r="S1080"/>
  <c r="S1081"/>
  <c r="S1082"/>
  <c r="S1083"/>
  <c r="S1084"/>
  <c r="S1085"/>
  <c r="S1086"/>
  <c r="S1087"/>
  <c r="S1088"/>
  <c r="S1089"/>
  <c r="S1090"/>
  <c r="S1091"/>
  <c r="S1092"/>
  <c r="S1093"/>
  <c r="S1094"/>
  <c r="S1095"/>
  <c r="S1096"/>
  <c r="S1097"/>
  <c r="S1098"/>
  <c r="S1099"/>
  <c r="S1100"/>
  <c r="S1101"/>
  <c r="S1102"/>
  <c r="S1103"/>
  <c r="S1104"/>
  <c r="S1105"/>
  <c r="S1106"/>
  <c r="S1107"/>
  <c r="S1108"/>
  <c r="S1109"/>
  <c r="S1110"/>
  <c r="S1111"/>
  <c r="S1112"/>
  <c r="S1113"/>
  <c r="S1114"/>
  <c r="S1115"/>
  <c r="S1116"/>
  <c r="S1117"/>
  <c r="S1118"/>
  <c r="S1119"/>
  <c r="S1120"/>
  <c r="S1121"/>
  <c r="S1122"/>
  <c r="S1123"/>
  <c r="S1124"/>
  <c r="S1125"/>
  <c r="S1126"/>
  <c r="S1127"/>
  <c r="S1128"/>
  <c r="S1129"/>
  <c r="S1130"/>
  <c r="S1131"/>
  <c r="S1132"/>
  <c r="S1133"/>
  <c r="S1134"/>
  <c r="S1135"/>
  <c r="S1136"/>
  <c r="S1137"/>
  <c r="S1138"/>
  <c r="S1139"/>
  <c r="S1140"/>
  <c r="S1141"/>
  <c r="S1142"/>
  <c r="S1143"/>
  <c r="S1144"/>
  <c r="S1145"/>
  <c r="S1146"/>
  <c r="S1147"/>
  <c r="S1148"/>
  <c r="S1149"/>
  <c r="S1150"/>
  <c r="S1151"/>
  <c r="S1152"/>
  <c r="S1153"/>
  <c r="S1154"/>
  <c r="S1155"/>
  <c r="S1156"/>
  <c r="S1157"/>
  <c r="S1158"/>
  <c r="S1159"/>
  <c r="S1160"/>
  <c r="S1161"/>
  <c r="S1162"/>
  <c r="S1163"/>
  <c r="S1164"/>
  <c r="S1165"/>
  <c r="S1166"/>
  <c r="S1167"/>
  <c r="S1168"/>
  <c r="S1169"/>
  <c r="S1170"/>
  <c r="S1171"/>
  <c r="S1172"/>
  <c r="S1173"/>
  <c r="S1174"/>
  <c r="S1175"/>
  <c r="S1176"/>
  <c r="S1177"/>
  <c r="S1178"/>
  <c r="S1179"/>
  <c r="S1180"/>
  <c r="S1181"/>
  <c r="S1182"/>
  <c r="S1183"/>
  <c r="S1184"/>
  <c r="S1185"/>
  <c r="S1186"/>
  <c r="S1187"/>
  <c r="S1188"/>
  <c r="S1189"/>
  <c r="S1190"/>
  <c r="S1191"/>
  <c r="S1192"/>
  <c r="S1193"/>
  <c r="S1194"/>
  <c r="S1195"/>
  <c r="S1196"/>
  <c r="S1197"/>
  <c r="S1198"/>
  <c r="S1199"/>
  <c r="S1200"/>
  <c r="S1201"/>
  <c r="S1202"/>
  <c r="S1203"/>
  <c r="S1204"/>
  <c r="S1205"/>
  <c r="S1206"/>
  <c r="S1207"/>
  <c r="S1208"/>
  <c r="S1209"/>
  <c r="S1210"/>
  <c r="S1211"/>
  <c r="S1212"/>
  <c r="S1213"/>
  <c r="S1214"/>
  <c r="S1215"/>
  <c r="S1216"/>
  <c r="S1217"/>
  <c r="S1218"/>
  <c r="S1219"/>
  <c r="S1220"/>
  <c r="S1221"/>
  <c r="S1222"/>
  <c r="S1223"/>
  <c r="S1224"/>
  <c r="S1225"/>
  <c r="S1226"/>
  <c r="S1227"/>
  <c r="S1228"/>
  <c r="S1229"/>
  <c r="S1230"/>
  <c r="S1231"/>
  <c r="S1232"/>
  <c r="S1233"/>
  <c r="S1234"/>
  <c r="S1235"/>
  <c r="S1236"/>
  <c r="S1237"/>
  <c r="S1238"/>
  <c r="S1239"/>
  <c r="S1240"/>
  <c r="S1241"/>
  <c r="S1242"/>
  <c r="S1243"/>
  <c r="S1244"/>
  <c r="S1245"/>
  <c r="S1246"/>
  <c r="S1247"/>
  <c r="S1248"/>
  <c r="S1249"/>
  <c r="S1250"/>
  <c r="S1251"/>
  <c r="S1252"/>
  <c r="S1253"/>
  <c r="S1254"/>
  <c r="S1255"/>
  <c r="S1256"/>
  <c r="S1257"/>
  <c r="S1258"/>
  <c r="S1259"/>
  <c r="S1260"/>
  <c r="S1261"/>
  <c r="S1262"/>
  <c r="S1263"/>
  <c r="S1264"/>
  <c r="S1265"/>
  <c r="S1266"/>
  <c r="S1267"/>
  <c r="S1268"/>
  <c r="S1269"/>
  <c r="S1270"/>
  <c r="S1271"/>
  <c r="S1272"/>
  <c r="S1273"/>
  <c r="S1274"/>
  <c r="S1275"/>
  <c r="S1276"/>
  <c r="S1277"/>
  <c r="S1278"/>
  <c r="S1279"/>
  <c r="S1280"/>
  <c r="S1281"/>
  <c r="S1282"/>
  <c r="S1283"/>
  <c r="S1284"/>
  <c r="S1285"/>
  <c r="S1286"/>
  <c r="S1287"/>
  <c r="S1288"/>
  <c r="S1289"/>
  <c r="S1290"/>
  <c r="S1291"/>
  <c r="S1292"/>
  <c r="S1293"/>
  <c r="S1294"/>
  <c r="S1295"/>
  <c r="S1296"/>
  <c r="S1297"/>
  <c r="S1298"/>
  <c r="S1299"/>
  <c r="S1300"/>
  <c r="S1301"/>
  <c r="S1302"/>
  <c r="S1303"/>
  <c r="S1304"/>
  <c r="S1305"/>
  <c r="S1306"/>
  <c r="S1307"/>
  <c r="S1308"/>
  <c r="S1309"/>
  <c r="S1310"/>
  <c r="S1311"/>
  <c r="S1312"/>
  <c r="S1313"/>
  <c r="S1314"/>
  <c r="S1315"/>
  <c r="S1316"/>
  <c r="S1317"/>
  <c r="S1318"/>
  <c r="S1319"/>
  <c r="S1320"/>
  <c r="S1321"/>
  <c r="S1322"/>
  <c r="S1323"/>
  <c r="S1324"/>
  <c r="S1325"/>
  <c r="S1326"/>
  <c r="S1327"/>
  <c r="S1328"/>
  <c r="S1329"/>
  <c r="S1330"/>
  <c r="S1331"/>
  <c r="S1332"/>
  <c r="S1333"/>
  <c r="S1334"/>
  <c r="S1335"/>
  <c r="S1336"/>
  <c r="S1337"/>
  <c r="S1338"/>
  <c r="S1339"/>
  <c r="S1340"/>
  <c r="S1341"/>
  <c r="S1342"/>
  <c r="S1343"/>
  <c r="S1344"/>
  <c r="S1345"/>
  <c r="S1346"/>
  <c r="S1347"/>
  <c r="S1348"/>
  <c r="S1349"/>
  <c r="S1350"/>
  <c r="S1351"/>
  <c r="S1352"/>
  <c r="S1353"/>
  <c r="S1354"/>
  <c r="S1355"/>
  <c r="S1356"/>
  <c r="S1357"/>
  <c r="S1358"/>
  <c r="S1359"/>
  <c r="S1360"/>
  <c r="S1361"/>
  <c r="S1362"/>
  <c r="S1363"/>
  <c r="S1364"/>
  <c r="S1365"/>
  <c r="S1366"/>
  <c r="S1367"/>
  <c r="S1368"/>
  <c r="S1369"/>
  <c r="S1370"/>
  <c r="S1371"/>
  <c r="S1372"/>
  <c r="S1373"/>
  <c r="S1374"/>
  <c r="S1375"/>
  <c r="S1376"/>
  <c r="S1377"/>
  <c r="S1378"/>
  <c r="S1379"/>
  <c r="S1380"/>
  <c r="S1381"/>
  <c r="S1382"/>
  <c r="S1383"/>
  <c r="S1384"/>
  <c r="S1385"/>
  <c r="S1386"/>
  <c r="S1387"/>
  <c r="S1388"/>
  <c r="S1389"/>
  <c r="S1390"/>
  <c r="S1391"/>
  <c r="S1392"/>
  <c r="S1393"/>
  <c r="S1394"/>
  <c r="S1395"/>
  <c r="S1396"/>
  <c r="S1397"/>
  <c r="S1398"/>
  <c r="S1399"/>
  <c r="S1400"/>
  <c r="S1401"/>
  <c r="S1402"/>
  <c r="S1403"/>
  <c r="S1404"/>
  <c r="S1405"/>
  <c r="S1406"/>
  <c r="S1407"/>
  <c r="S1408"/>
  <c r="S1409"/>
  <c r="S1410"/>
  <c r="S1411"/>
  <c r="S1412"/>
  <c r="S1413"/>
  <c r="S1414"/>
  <c r="S2"/>
</calcChain>
</file>

<file path=xl/sharedStrings.xml><?xml version="1.0" encoding="utf-8"?>
<sst xmlns="http://schemas.openxmlformats.org/spreadsheetml/2006/main" count="38" uniqueCount="20">
  <si>
    <t>Gender</t>
  </si>
  <si>
    <t>Type of medical insurance</t>
  </si>
  <si>
    <t>Total costs</t>
  </si>
  <si>
    <t>Drugs</t>
  </si>
  <si>
    <t>Accommodation</t>
  </si>
  <si>
    <t>Imaging</t>
  </si>
  <si>
    <t>Therapeutics</t>
  </si>
  <si>
    <t>Labo analysis</t>
  </si>
  <si>
    <t>Sanitary materials</t>
  </si>
  <si>
    <t>Diagnostics</t>
  </si>
  <si>
    <t>Nursing care</t>
  </si>
  <si>
    <t>Age group</t>
    <phoneticPr fontId="1" type="noConversion"/>
  </si>
  <si>
    <t>Age</t>
    <phoneticPr fontId="1" type="noConversion"/>
  </si>
  <si>
    <t>Occupation</t>
  </si>
  <si>
    <t>Mode of Admission</t>
  </si>
  <si>
    <t>Year of admission</t>
  </si>
  <si>
    <t>LOS</t>
    <phoneticPr fontId="1" type="noConversion"/>
  </si>
  <si>
    <t>LOS value</t>
    <phoneticPr fontId="1" type="noConversion"/>
  </si>
  <si>
    <t>Type of chronic complications</t>
    <phoneticPr fontId="1" type="noConversion"/>
  </si>
  <si>
    <t>LOS value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_);[Red]\(0\)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微软雅黑"/>
      <family val="2"/>
      <charset val="134"/>
    </font>
    <font>
      <sz val="10"/>
      <color indexed="64"/>
      <name val="Arial"/>
      <family val="2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5">
    <xf numFmtId="0" fontId="0" fillId="0" borderId="0" xfId="0">
      <alignment vertical="center"/>
    </xf>
    <xf numFmtId="0" fontId="2" fillId="0" borderId="0" xfId="0" applyFont="1" applyAlignment="1"/>
    <xf numFmtId="49" fontId="3" fillId="0" borderId="0" xfId="0" applyNumberFormat="1" applyFont="1" applyAlignment="1"/>
    <xf numFmtId="0" fontId="3" fillId="0" borderId="0" xfId="0" applyNumberFormat="1" applyFont="1" applyAlignment="1"/>
    <xf numFmtId="176" fontId="3" fillId="0" borderId="0" xfId="0" applyNumberFormat="1" applyFont="1" applyAlignment="1"/>
    <xf numFmtId="49" fontId="2" fillId="0" borderId="0" xfId="0" applyNumberFormat="1" applyFont="1" applyAlignment="1"/>
    <xf numFmtId="0" fontId="2" fillId="0" borderId="0" xfId="0" applyNumberFormat="1" applyFont="1" applyAlignment="1"/>
    <xf numFmtId="176" fontId="2" fillId="0" borderId="0" xfId="0" applyNumberFormat="1" applyFont="1" applyAlignment="1"/>
    <xf numFmtId="49" fontId="3" fillId="0" borderId="0" xfId="0" applyNumberFormat="1" applyFont="1" applyAlignment="1"/>
    <xf numFmtId="0" fontId="3" fillId="0" borderId="0" xfId="0" applyNumberFormat="1" applyFont="1" applyAlignment="1"/>
    <xf numFmtId="176" fontId="3" fillId="0" borderId="0" xfId="0" applyNumberFormat="1" applyFont="1" applyAlignment="1"/>
    <xf numFmtId="49" fontId="3" fillId="0" borderId="0" xfId="0" applyNumberFormat="1" applyFont="1" applyAlignment="1"/>
    <xf numFmtId="0" fontId="3" fillId="0" borderId="0" xfId="0" applyNumberFormat="1" applyFont="1" applyAlignment="1"/>
    <xf numFmtId="176" fontId="3" fillId="0" borderId="0" xfId="0" applyNumberFormat="1" applyFont="1" applyAlignment="1"/>
    <xf numFmtId="0" fontId="5" fillId="0" borderId="0" xfId="0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529"/>
  <sheetViews>
    <sheetView tabSelected="1" workbookViewId="0">
      <selection activeCell="F17" sqref="F17"/>
    </sheetView>
  </sheetViews>
  <sheetFormatPr defaultRowHeight="12.75"/>
  <cols>
    <col min="1" max="1" width="13.5" style="5" customWidth="1"/>
    <col min="2" max="2" width="5.75" style="5" customWidth="1"/>
    <col min="3" max="5" width="5.75" style="6" customWidth="1"/>
    <col min="6" max="6" width="7.625" style="5" customWidth="1"/>
    <col min="7" max="7" width="7.625" style="7" customWidth="1"/>
    <col min="8" max="8" width="9.25" style="6" customWidth="1"/>
    <col min="9" max="9" width="9" style="6" customWidth="1"/>
    <col min="10" max="10" width="17.75" style="5" customWidth="1"/>
    <col min="11" max="15" width="8.375" style="6" customWidth="1"/>
    <col min="16" max="16" width="11" style="6" customWidth="1"/>
    <col min="17" max="17" width="9.125" style="6" customWidth="1"/>
    <col min="18" max="18" width="8.875" style="6" customWidth="1"/>
    <col min="19" max="19" width="22" style="6" customWidth="1"/>
    <col min="20" max="232" width="9" style="1"/>
    <col min="233" max="233" width="16.25" style="1" customWidth="1"/>
    <col min="234" max="234" width="11.375" style="1" customWidth="1"/>
    <col min="235" max="238" width="5.75" style="1" customWidth="1"/>
    <col min="239" max="239" width="7.625" style="1" customWidth="1"/>
    <col min="240" max="240" width="16" style="1" customWidth="1"/>
    <col min="241" max="241" width="7.625" style="1" customWidth="1"/>
    <col min="242" max="242" width="16" style="1" customWidth="1"/>
    <col min="243" max="244" width="8.375" style="1" customWidth="1"/>
    <col min="245" max="245" width="18.75" style="1" customWidth="1"/>
    <col min="246" max="246" width="20.375" style="1" customWidth="1"/>
    <col min="247" max="247" width="14.25" style="1" customWidth="1"/>
    <col min="248" max="248" width="22.375" style="1" customWidth="1"/>
    <col min="249" max="249" width="40.625" style="1" customWidth="1"/>
    <col min="250" max="250" width="41.5" style="1" customWidth="1"/>
    <col min="251" max="251" width="25" style="1" customWidth="1"/>
    <col min="252" max="252" width="9.125" style="1" customWidth="1"/>
    <col min="253" max="253" width="12" style="1" customWidth="1"/>
    <col min="254" max="254" width="16.375" style="1" customWidth="1"/>
    <col min="255" max="255" width="17.625" style="1" customWidth="1"/>
    <col min="256" max="256" width="9.125" style="1" customWidth="1"/>
    <col min="257" max="257" width="11.75" style="1" customWidth="1"/>
    <col min="258" max="258" width="16.375" style="1" customWidth="1"/>
    <col min="259" max="259" width="8.375" style="1" customWidth="1"/>
    <col min="260" max="260" width="11" style="1" customWidth="1"/>
    <col min="261" max="261" width="9.75" style="1" customWidth="1"/>
    <col min="262" max="262" width="20.375" style="1" customWidth="1"/>
    <col min="263" max="263" width="11" style="1" customWidth="1"/>
    <col min="264" max="269" width="8.375" style="1" customWidth="1"/>
    <col min="270" max="270" width="11" style="1" customWidth="1"/>
    <col min="271" max="275" width="8.375" style="1" customWidth="1"/>
    <col min="276" max="488" width="9" style="1"/>
    <col min="489" max="489" width="16.25" style="1" customWidth="1"/>
    <col min="490" max="490" width="11.375" style="1" customWidth="1"/>
    <col min="491" max="494" width="5.75" style="1" customWidth="1"/>
    <col min="495" max="495" width="7.625" style="1" customWidth="1"/>
    <col min="496" max="496" width="16" style="1" customWidth="1"/>
    <col min="497" max="497" width="7.625" style="1" customWidth="1"/>
    <col min="498" max="498" width="16" style="1" customWidth="1"/>
    <col min="499" max="500" width="8.375" style="1" customWidth="1"/>
    <col min="501" max="501" width="18.75" style="1" customWidth="1"/>
    <col min="502" max="502" width="20.375" style="1" customWidth="1"/>
    <col min="503" max="503" width="14.25" style="1" customWidth="1"/>
    <col min="504" max="504" width="22.375" style="1" customWidth="1"/>
    <col min="505" max="505" width="40.625" style="1" customWidth="1"/>
    <col min="506" max="506" width="41.5" style="1" customWidth="1"/>
    <col min="507" max="507" width="25" style="1" customWidth="1"/>
    <col min="508" max="508" width="9.125" style="1" customWidth="1"/>
    <col min="509" max="509" width="12" style="1" customWidth="1"/>
    <col min="510" max="510" width="16.375" style="1" customWidth="1"/>
    <col min="511" max="511" width="17.625" style="1" customWidth="1"/>
    <col min="512" max="512" width="9.125" style="1" customWidth="1"/>
    <col min="513" max="513" width="11.75" style="1" customWidth="1"/>
    <col min="514" max="514" width="16.375" style="1" customWidth="1"/>
    <col min="515" max="515" width="8.375" style="1" customWidth="1"/>
    <col min="516" max="516" width="11" style="1" customWidth="1"/>
    <col min="517" max="517" width="9.75" style="1" customWidth="1"/>
    <col min="518" max="518" width="20.375" style="1" customWidth="1"/>
    <col min="519" max="519" width="11" style="1" customWidth="1"/>
    <col min="520" max="525" width="8.375" style="1" customWidth="1"/>
    <col min="526" max="526" width="11" style="1" customWidth="1"/>
    <col min="527" max="531" width="8.375" style="1" customWidth="1"/>
    <col min="532" max="744" width="9" style="1"/>
    <col min="745" max="745" width="16.25" style="1" customWidth="1"/>
    <col min="746" max="746" width="11.375" style="1" customWidth="1"/>
    <col min="747" max="750" width="5.75" style="1" customWidth="1"/>
    <col min="751" max="751" width="7.625" style="1" customWidth="1"/>
    <col min="752" max="752" width="16" style="1" customWidth="1"/>
    <col min="753" max="753" width="7.625" style="1" customWidth="1"/>
    <col min="754" max="754" width="16" style="1" customWidth="1"/>
    <col min="755" max="756" width="8.375" style="1" customWidth="1"/>
    <col min="757" max="757" width="18.75" style="1" customWidth="1"/>
    <col min="758" max="758" width="20.375" style="1" customWidth="1"/>
    <col min="759" max="759" width="14.25" style="1" customWidth="1"/>
    <col min="760" max="760" width="22.375" style="1" customWidth="1"/>
    <col min="761" max="761" width="40.625" style="1" customWidth="1"/>
    <col min="762" max="762" width="41.5" style="1" customWidth="1"/>
    <col min="763" max="763" width="25" style="1" customWidth="1"/>
    <col min="764" max="764" width="9.125" style="1" customWidth="1"/>
    <col min="765" max="765" width="12" style="1" customWidth="1"/>
    <col min="766" max="766" width="16.375" style="1" customWidth="1"/>
    <col min="767" max="767" width="17.625" style="1" customWidth="1"/>
    <col min="768" max="768" width="9.125" style="1" customWidth="1"/>
    <col min="769" max="769" width="11.75" style="1" customWidth="1"/>
    <col min="770" max="770" width="16.375" style="1" customWidth="1"/>
    <col min="771" max="771" width="8.375" style="1" customWidth="1"/>
    <col min="772" max="772" width="11" style="1" customWidth="1"/>
    <col min="773" max="773" width="9.75" style="1" customWidth="1"/>
    <col min="774" max="774" width="20.375" style="1" customWidth="1"/>
    <col min="775" max="775" width="11" style="1" customWidth="1"/>
    <col min="776" max="781" width="8.375" style="1" customWidth="1"/>
    <col min="782" max="782" width="11" style="1" customWidth="1"/>
    <col min="783" max="787" width="8.375" style="1" customWidth="1"/>
    <col min="788" max="1000" width="9" style="1"/>
    <col min="1001" max="1001" width="16.25" style="1" customWidth="1"/>
    <col min="1002" max="1002" width="11.375" style="1" customWidth="1"/>
    <col min="1003" max="1006" width="5.75" style="1" customWidth="1"/>
    <col min="1007" max="1007" width="7.625" style="1" customWidth="1"/>
    <col min="1008" max="1008" width="16" style="1" customWidth="1"/>
    <col min="1009" max="1009" width="7.625" style="1" customWidth="1"/>
    <col min="1010" max="1010" width="16" style="1" customWidth="1"/>
    <col min="1011" max="1012" width="8.375" style="1" customWidth="1"/>
    <col min="1013" max="1013" width="18.75" style="1" customWidth="1"/>
    <col min="1014" max="1014" width="20.375" style="1" customWidth="1"/>
    <col min="1015" max="1015" width="14.25" style="1" customWidth="1"/>
    <col min="1016" max="1016" width="22.375" style="1" customWidth="1"/>
    <col min="1017" max="1017" width="40.625" style="1" customWidth="1"/>
    <col min="1018" max="1018" width="41.5" style="1" customWidth="1"/>
    <col min="1019" max="1019" width="25" style="1" customWidth="1"/>
    <col min="1020" max="1020" width="9.125" style="1" customWidth="1"/>
    <col min="1021" max="1021" width="12" style="1" customWidth="1"/>
    <col min="1022" max="1022" width="16.375" style="1" customWidth="1"/>
    <col min="1023" max="1023" width="17.625" style="1" customWidth="1"/>
    <col min="1024" max="1024" width="9.125" style="1" customWidth="1"/>
    <col min="1025" max="1025" width="11.75" style="1" customWidth="1"/>
    <col min="1026" max="1026" width="16.375" style="1" customWidth="1"/>
    <col min="1027" max="1027" width="8.375" style="1" customWidth="1"/>
    <col min="1028" max="1028" width="11" style="1" customWidth="1"/>
    <col min="1029" max="1029" width="9.75" style="1" customWidth="1"/>
    <col min="1030" max="1030" width="20.375" style="1" customWidth="1"/>
    <col min="1031" max="1031" width="11" style="1" customWidth="1"/>
    <col min="1032" max="1037" width="8.375" style="1" customWidth="1"/>
    <col min="1038" max="1038" width="11" style="1" customWidth="1"/>
    <col min="1039" max="1043" width="8.375" style="1" customWidth="1"/>
    <col min="1044" max="1256" width="9" style="1"/>
    <col min="1257" max="1257" width="16.25" style="1" customWidth="1"/>
    <col min="1258" max="1258" width="11.375" style="1" customWidth="1"/>
    <col min="1259" max="1262" width="5.75" style="1" customWidth="1"/>
    <col min="1263" max="1263" width="7.625" style="1" customWidth="1"/>
    <col min="1264" max="1264" width="16" style="1" customWidth="1"/>
    <col min="1265" max="1265" width="7.625" style="1" customWidth="1"/>
    <col min="1266" max="1266" width="16" style="1" customWidth="1"/>
    <col min="1267" max="1268" width="8.375" style="1" customWidth="1"/>
    <col min="1269" max="1269" width="18.75" style="1" customWidth="1"/>
    <col min="1270" max="1270" width="20.375" style="1" customWidth="1"/>
    <col min="1271" max="1271" width="14.25" style="1" customWidth="1"/>
    <col min="1272" max="1272" width="22.375" style="1" customWidth="1"/>
    <col min="1273" max="1273" width="40.625" style="1" customWidth="1"/>
    <col min="1274" max="1274" width="41.5" style="1" customWidth="1"/>
    <col min="1275" max="1275" width="25" style="1" customWidth="1"/>
    <col min="1276" max="1276" width="9.125" style="1" customWidth="1"/>
    <col min="1277" max="1277" width="12" style="1" customWidth="1"/>
    <col min="1278" max="1278" width="16.375" style="1" customWidth="1"/>
    <col min="1279" max="1279" width="17.625" style="1" customWidth="1"/>
    <col min="1280" max="1280" width="9.125" style="1" customWidth="1"/>
    <col min="1281" max="1281" width="11.75" style="1" customWidth="1"/>
    <col min="1282" max="1282" width="16.375" style="1" customWidth="1"/>
    <col min="1283" max="1283" width="8.375" style="1" customWidth="1"/>
    <col min="1284" max="1284" width="11" style="1" customWidth="1"/>
    <col min="1285" max="1285" width="9.75" style="1" customWidth="1"/>
    <col min="1286" max="1286" width="20.375" style="1" customWidth="1"/>
    <col min="1287" max="1287" width="11" style="1" customWidth="1"/>
    <col min="1288" max="1293" width="8.375" style="1" customWidth="1"/>
    <col min="1294" max="1294" width="11" style="1" customWidth="1"/>
    <col min="1295" max="1299" width="8.375" style="1" customWidth="1"/>
    <col min="1300" max="1512" width="9" style="1"/>
    <col min="1513" max="1513" width="16.25" style="1" customWidth="1"/>
    <col min="1514" max="1514" width="11.375" style="1" customWidth="1"/>
    <col min="1515" max="1518" width="5.75" style="1" customWidth="1"/>
    <col min="1519" max="1519" width="7.625" style="1" customWidth="1"/>
    <col min="1520" max="1520" width="16" style="1" customWidth="1"/>
    <col min="1521" max="1521" width="7.625" style="1" customWidth="1"/>
    <col min="1522" max="1522" width="16" style="1" customWidth="1"/>
    <col min="1523" max="1524" width="8.375" style="1" customWidth="1"/>
    <col min="1525" max="1525" width="18.75" style="1" customWidth="1"/>
    <col min="1526" max="1526" width="20.375" style="1" customWidth="1"/>
    <col min="1527" max="1527" width="14.25" style="1" customWidth="1"/>
    <col min="1528" max="1528" width="22.375" style="1" customWidth="1"/>
    <col min="1529" max="1529" width="40.625" style="1" customWidth="1"/>
    <col min="1530" max="1530" width="41.5" style="1" customWidth="1"/>
    <col min="1531" max="1531" width="25" style="1" customWidth="1"/>
    <col min="1532" max="1532" width="9.125" style="1" customWidth="1"/>
    <col min="1533" max="1533" width="12" style="1" customWidth="1"/>
    <col min="1534" max="1534" width="16.375" style="1" customWidth="1"/>
    <col min="1535" max="1535" width="17.625" style="1" customWidth="1"/>
    <col min="1536" max="1536" width="9.125" style="1" customWidth="1"/>
    <col min="1537" max="1537" width="11.75" style="1" customWidth="1"/>
    <col min="1538" max="1538" width="16.375" style="1" customWidth="1"/>
    <col min="1539" max="1539" width="8.375" style="1" customWidth="1"/>
    <col min="1540" max="1540" width="11" style="1" customWidth="1"/>
    <col min="1541" max="1541" width="9.75" style="1" customWidth="1"/>
    <col min="1542" max="1542" width="20.375" style="1" customWidth="1"/>
    <col min="1543" max="1543" width="11" style="1" customWidth="1"/>
    <col min="1544" max="1549" width="8.375" style="1" customWidth="1"/>
    <col min="1550" max="1550" width="11" style="1" customWidth="1"/>
    <col min="1551" max="1555" width="8.375" style="1" customWidth="1"/>
    <col min="1556" max="1768" width="9" style="1"/>
    <col min="1769" max="1769" width="16.25" style="1" customWidth="1"/>
    <col min="1770" max="1770" width="11.375" style="1" customWidth="1"/>
    <col min="1771" max="1774" width="5.75" style="1" customWidth="1"/>
    <col min="1775" max="1775" width="7.625" style="1" customWidth="1"/>
    <col min="1776" max="1776" width="16" style="1" customWidth="1"/>
    <col min="1777" max="1777" width="7.625" style="1" customWidth="1"/>
    <col min="1778" max="1778" width="16" style="1" customWidth="1"/>
    <col min="1779" max="1780" width="8.375" style="1" customWidth="1"/>
    <col min="1781" max="1781" width="18.75" style="1" customWidth="1"/>
    <col min="1782" max="1782" width="20.375" style="1" customWidth="1"/>
    <col min="1783" max="1783" width="14.25" style="1" customWidth="1"/>
    <col min="1784" max="1784" width="22.375" style="1" customWidth="1"/>
    <col min="1785" max="1785" width="40.625" style="1" customWidth="1"/>
    <col min="1786" max="1786" width="41.5" style="1" customWidth="1"/>
    <col min="1787" max="1787" width="25" style="1" customWidth="1"/>
    <col min="1788" max="1788" width="9.125" style="1" customWidth="1"/>
    <col min="1789" max="1789" width="12" style="1" customWidth="1"/>
    <col min="1790" max="1790" width="16.375" style="1" customWidth="1"/>
    <col min="1791" max="1791" width="17.625" style="1" customWidth="1"/>
    <col min="1792" max="1792" width="9.125" style="1" customWidth="1"/>
    <col min="1793" max="1793" width="11.75" style="1" customWidth="1"/>
    <col min="1794" max="1794" width="16.375" style="1" customWidth="1"/>
    <col min="1795" max="1795" width="8.375" style="1" customWidth="1"/>
    <col min="1796" max="1796" width="11" style="1" customWidth="1"/>
    <col min="1797" max="1797" width="9.75" style="1" customWidth="1"/>
    <col min="1798" max="1798" width="20.375" style="1" customWidth="1"/>
    <col min="1799" max="1799" width="11" style="1" customWidth="1"/>
    <col min="1800" max="1805" width="8.375" style="1" customWidth="1"/>
    <col min="1806" max="1806" width="11" style="1" customWidth="1"/>
    <col min="1807" max="1811" width="8.375" style="1" customWidth="1"/>
    <col min="1812" max="2024" width="9" style="1"/>
    <col min="2025" max="2025" width="16.25" style="1" customWidth="1"/>
    <col min="2026" max="2026" width="11.375" style="1" customWidth="1"/>
    <col min="2027" max="2030" width="5.75" style="1" customWidth="1"/>
    <col min="2031" max="2031" width="7.625" style="1" customWidth="1"/>
    <col min="2032" max="2032" width="16" style="1" customWidth="1"/>
    <col min="2033" max="2033" width="7.625" style="1" customWidth="1"/>
    <col min="2034" max="2034" width="16" style="1" customWidth="1"/>
    <col min="2035" max="2036" width="8.375" style="1" customWidth="1"/>
    <col min="2037" max="2037" width="18.75" style="1" customWidth="1"/>
    <col min="2038" max="2038" width="20.375" style="1" customWidth="1"/>
    <col min="2039" max="2039" width="14.25" style="1" customWidth="1"/>
    <col min="2040" max="2040" width="22.375" style="1" customWidth="1"/>
    <col min="2041" max="2041" width="40.625" style="1" customWidth="1"/>
    <col min="2042" max="2042" width="41.5" style="1" customWidth="1"/>
    <col min="2043" max="2043" width="25" style="1" customWidth="1"/>
    <col min="2044" max="2044" width="9.125" style="1" customWidth="1"/>
    <col min="2045" max="2045" width="12" style="1" customWidth="1"/>
    <col min="2046" max="2046" width="16.375" style="1" customWidth="1"/>
    <col min="2047" max="2047" width="17.625" style="1" customWidth="1"/>
    <col min="2048" max="2048" width="9.125" style="1" customWidth="1"/>
    <col min="2049" max="2049" width="11.75" style="1" customWidth="1"/>
    <col min="2050" max="2050" width="16.375" style="1" customWidth="1"/>
    <col min="2051" max="2051" width="8.375" style="1" customWidth="1"/>
    <col min="2052" max="2052" width="11" style="1" customWidth="1"/>
    <col min="2053" max="2053" width="9.75" style="1" customWidth="1"/>
    <col min="2054" max="2054" width="20.375" style="1" customWidth="1"/>
    <col min="2055" max="2055" width="11" style="1" customWidth="1"/>
    <col min="2056" max="2061" width="8.375" style="1" customWidth="1"/>
    <col min="2062" max="2062" width="11" style="1" customWidth="1"/>
    <col min="2063" max="2067" width="8.375" style="1" customWidth="1"/>
    <col min="2068" max="2280" width="9" style="1"/>
    <col min="2281" max="2281" width="16.25" style="1" customWidth="1"/>
    <col min="2282" max="2282" width="11.375" style="1" customWidth="1"/>
    <col min="2283" max="2286" width="5.75" style="1" customWidth="1"/>
    <col min="2287" max="2287" width="7.625" style="1" customWidth="1"/>
    <col min="2288" max="2288" width="16" style="1" customWidth="1"/>
    <col min="2289" max="2289" width="7.625" style="1" customWidth="1"/>
    <col min="2290" max="2290" width="16" style="1" customWidth="1"/>
    <col min="2291" max="2292" width="8.375" style="1" customWidth="1"/>
    <col min="2293" max="2293" width="18.75" style="1" customWidth="1"/>
    <col min="2294" max="2294" width="20.375" style="1" customWidth="1"/>
    <col min="2295" max="2295" width="14.25" style="1" customWidth="1"/>
    <col min="2296" max="2296" width="22.375" style="1" customWidth="1"/>
    <col min="2297" max="2297" width="40.625" style="1" customWidth="1"/>
    <col min="2298" max="2298" width="41.5" style="1" customWidth="1"/>
    <col min="2299" max="2299" width="25" style="1" customWidth="1"/>
    <col min="2300" max="2300" width="9.125" style="1" customWidth="1"/>
    <col min="2301" max="2301" width="12" style="1" customWidth="1"/>
    <col min="2302" max="2302" width="16.375" style="1" customWidth="1"/>
    <col min="2303" max="2303" width="17.625" style="1" customWidth="1"/>
    <col min="2304" max="2304" width="9.125" style="1" customWidth="1"/>
    <col min="2305" max="2305" width="11.75" style="1" customWidth="1"/>
    <col min="2306" max="2306" width="16.375" style="1" customWidth="1"/>
    <col min="2307" max="2307" width="8.375" style="1" customWidth="1"/>
    <col min="2308" max="2308" width="11" style="1" customWidth="1"/>
    <col min="2309" max="2309" width="9.75" style="1" customWidth="1"/>
    <col min="2310" max="2310" width="20.375" style="1" customWidth="1"/>
    <col min="2311" max="2311" width="11" style="1" customWidth="1"/>
    <col min="2312" max="2317" width="8.375" style="1" customWidth="1"/>
    <col min="2318" max="2318" width="11" style="1" customWidth="1"/>
    <col min="2319" max="2323" width="8.375" style="1" customWidth="1"/>
    <col min="2324" max="2536" width="9" style="1"/>
    <col min="2537" max="2537" width="16.25" style="1" customWidth="1"/>
    <col min="2538" max="2538" width="11.375" style="1" customWidth="1"/>
    <col min="2539" max="2542" width="5.75" style="1" customWidth="1"/>
    <col min="2543" max="2543" width="7.625" style="1" customWidth="1"/>
    <col min="2544" max="2544" width="16" style="1" customWidth="1"/>
    <col min="2545" max="2545" width="7.625" style="1" customWidth="1"/>
    <col min="2546" max="2546" width="16" style="1" customWidth="1"/>
    <col min="2547" max="2548" width="8.375" style="1" customWidth="1"/>
    <col min="2549" max="2549" width="18.75" style="1" customWidth="1"/>
    <col min="2550" max="2550" width="20.375" style="1" customWidth="1"/>
    <col min="2551" max="2551" width="14.25" style="1" customWidth="1"/>
    <col min="2552" max="2552" width="22.375" style="1" customWidth="1"/>
    <col min="2553" max="2553" width="40.625" style="1" customWidth="1"/>
    <col min="2554" max="2554" width="41.5" style="1" customWidth="1"/>
    <col min="2555" max="2555" width="25" style="1" customWidth="1"/>
    <col min="2556" max="2556" width="9.125" style="1" customWidth="1"/>
    <col min="2557" max="2557" width="12" style="1" customWidth="1"/>
    <col min="2558" max="2558" width="16.375" style="1" customWidth="1"/>
    <col min="2559" max="2559" width="17.625" style="1" customWidth="1"/>
    <col min="2560" max="2560" width="9.125" style="1" customWidth="1"/>
    <col min="2561" max="2561" width="11.75" style="1" customWidth="1"/>
    <col min="2562" max="2562" width="16.375" style="1" customWidth="1"/>
    <col min="2563" max="2563" width="8.375" style="1" customWidth="1"/>
    <col min="2564" max="2564" width="11" style="1" customWidth="1"/>
    <col min="2565" max="2565" width="9.75" style="1" customWidth="1"/>
    <col min="2566" max="2566" width="20.375" style="1" customWidth="1"/>
    <col min="2567" max="2567" width="11" style="1" customWidth="1"/>
    <col min="2568" max="2573" width="8.375" style="1" customWidth="1"/>
    <col min="2574" max="2574" width="11" style="1" customWidth="1"/>
    <col min="2575" max="2579" width="8.375" style="1" customWidth="1"/>
    <col min="2580" max="2792" width="9" style="1"/>
    <col min="2793" max="2793" width="16.25" style="1" customWidth="1"/>
    <col min="2794" max="2794" width="11.375" style="1" customWidth="1"/>
    <col min="2795" max="2798" width="5.75" style="1" customWidth="1"/>
    <col min="2799" max="2799" width="7.625" style="1" customWidth="1"/>
    <col min="2800" max="2800" width="16" style="1" customWidth="1"/>
    <col min="2801" max="2801" width="7.625" style="1" customWidth="1"/>
    <col min="2802" max="2802" width="16" style="1" customWidth="1"/>
    <col min="2803" max="2804" width="8.375" style="1" customWidth="1"/>
    <col min="2805" max="2805" width="18.75" style="1" customWidth="1"/>
    <col min="2806" max="2806" width="20.375" style="1" customWidth="1"/>
    <col min="2807" max="2807" width="14.25" style="1" customWidth="1"/>
    <col min="2808" max="2808" width="22.375" style="1" customWidth="1"/>
    <col min="2809" max="2809" width="40.625" style="1" customWidth="1"/>
    <col min="2810" max="2810" width="41.5" style="1" customWidth="1"/>
    <col min="2811" max="2811" width="25" style="1" customWidth="1"/>
    <col min="2812" max="2812" width="9.125" style="1" customWidth="1"/>
    <col min="2813" max="2813" width="12" style="1" customWidth="1"/>
    <col min="2814" max="2814" width="16.375" style="1" customWidth="1"/>
    <col min="2815" max="2815" width="17.625" style="1" customWidth="1"/>
    <col min="2816" max="2816" width="9.125" style="1" customWidth="1"/>
    <col min="2817" max="2817" width="11.75" style="1" customWidth="1"/>
    <col min="2818" max="2818" width="16.375" style="1" customWidth="1"/>
    <col min="2819" max="2819" width="8.375" style="1" customWidth="1"/>
    <col min="2820" max="2820" width="11" style="1" customWidth="1"/>
    <col min="2821" max="2821" width="9.75" style="1" customWidth="1"/>
    <col min="2822" max="2822" width="20.375" style="1" customWidth="1"/>
    <col min="2823" max="2823" width="11" style="1" customWidth="1"/>
    <col min="2824" max="2829" width="8.375" style="1" customWidth="1"/>
    <col min="2830" max="2830" width="11" style="1" customWidth="1"/>
    <col min="2831" max="2835" width="8.375" style="1" customWidth="1"/>
    <col min="2836" max="3048" width="9" style="1"/>
    <col min="3049" max="3049" width="16.25" style="1" customWidth="1"/>
    <col min="3050" max="3050" width="11.375" style="1" customWidth="1"/>
    <col min="3051" max="3054" width="5.75" style="1" customWidth="1"/>
    <col min="3055" max="3055" width="7.625" style="1" customWidth="1"/>
    <col min="3056" max="3056" width="16" style="1" customWidth="1"/>
    <col min="3057" max="3057" width="7.625" style="1" customWidth="1"/>
    <col min="3058" max="3058" width="16" style="1" customWidth="1"/>
    <col min="3059" max="3060" width="8.375" style="1" customWidth="1"/>
    <col min="3061" max="3061" width="18.75" style="1" customWidth="1"/>
    <col min="3062" max="3062" width="20.375" style="1" customWidth="1"/>
    <col min="3063" max="3063" width="14.25" style="1" customWidth="1"/>
    <col min="3064" max="3064" width="22.375" style="1" customWidth="1"/>
    <col min="3065" max="3065" width="40.625" style="1" customWidth="1"/>
    <col min="3066" max="3066" width="41.5" style="1" customWidth="1"/>
    <col min="3067" max="3067" width="25" style="1" customWidth="1"/>
    <col min="3068" max="3068" width="9.125" style="1" customWidth="1"/>
    <col min="3069" max="3069" width="12" style="1" customWidth="1"/>
    <col min="3070" max="3070" width="16.375" style="1" customWidth="1"/>
    <col min="3071" max="3071" width="17.625" style="1" customWidth="1"/>
    <col min="3072" max="3072" width="9.125" style="1" customWidth="1"/>
    <col min="3073" max="3073" width="11.75" style="1" customWidth="1"/>
    <col min="3074" max="3074" width="16.375" style="1" customWidth="1"/>
    <col min="3075" max="3075" width="8.375" style="1" customWidth="1"/>
    <col min="3076" max="3076" width="11" style="1" customWidth="1"/>
    <col min="3077" max="3077" width="9.75" style="1" customWidth="1"/>
    <col min="3078" max="3078" width="20.375" style="1" customWidth="1"/>
    <col min="3079" max="3079" width="11" style="1" customWidth="1"/>
    <col min="3080" max="3085" width="8.375" style="1" customWidth="1"/>
    <col min="3086" max="3086" width="11" style="1" customWidth="1"/>
    <col min="3087" max="3091" width="8.375" style="1" customWidth="1"/>
    <col min="3092" max="3304" width="9" style="1"/>
    <col min="3305" max="3305" width="16.25" style="1" customWidth="1"/>
    <col min="3306" max="3306" width="11.375" style="1" customWidth="1"/>
    <col min="3307" max="3310" width="5.75" style="1" customWidth="1"/>
    <col min="3311" max="3311" width="7.625" style="1" customWidth="1"/>
    <col min="3312" max="3312" width="16" style="1" customWidth="1"/>
    <col min="3313" max="3313" width="7.625" style="1" customWidth="1"/>
    <col min="3314" max="3314" width="16" style="1" customWidth="1"/>
    <col min="3315" max="3316" width="8.375" style="1" customWidth="1"/>
    <col min="3317" max="3317" width="18.75" style="1" customWidth="1"/>
    <col min="3318" max="3318" width="20.375" style="1" customWidth="1"/>
    <col min="3319" max="3319" width="14.25" style="1" customWidth="1"/>
    <col min="3320" max="3320" width="22.375" style="1" customWidth="1"/>
    <col min="3321" max="3321" width="40.625" style="1" customWidth="1"/>
    <col min="3322" max="3322" width="41.5" style="1" customWidth="1"/>
    <col min="3323" max="3323" width="25" style="1" customWidth="1"/>
    <col min="3324" max="3324" width="9.125" style="1" customWidth="1"/>
    <col min="3325" max="3325" width="12" style="1" customWidth="1"/>
    <col min="3326" max="3326" width="16.375" style="1" customWidth="1"/>
    <col min="3327" max="3327" width="17.625" style="1" customWidth="1"/>
    <col min="3328" max="3328" width="9.125" style="1" customWidth="1"/>
    <col min="3329" max="3329" width="11.75" style="1" customWidth="1"/>
    <col min="3330" max="3330" width="16.375" style="1" customWidth="1"/>
    <col min="3331" max="3331" width="8.375" style="1" customWidth="1"/>
    <col min="3332" max="3332" width="11" style="1" customWidth="1"/>
    <col min="3333" max="3333" width="9.75" style="1" customWidth="1"/>
    <col min="3334" max="3334" width="20.375" style="1" customWidth="1"/>
    <col min="3335" max="3335" width="11" style="1" customWidth="1"/>
    <col min="3336" max="3341" width="8.375" style="1" customWidth="1"/>
    <col min="3342" max="3342" width="11" style="1" customWidth="1"/>
    <col min="3343" max="3347" width="8.375" style="1" customWidth="1"/>
    <col min="3348" max="3560" width="9" style="1"/>
    <col min="3561" max="3561" width="16.25" style="1" customWidth="1"/>
    <col min="3562" max="3562" width="11.375" style="1" customWidth="1"/>
    <col min="3563" max="3566" width="5.75" style="1" customWidth="1"/>
    <col min="3567" max="3567" width="7.625" style="1" customWidth="1"/>
    <col min="3568" max="3568" width="16" style="1" customWidth="1"/>
    <col min="3569" max="3569" width="7.625" style="1" customWidth="1"/>
    <col min="3570" max="3570" width="16" style="1" customWidth="1"/>
    <col min="3571" max="3572" width="8.375" style="1" customWidth="1"/>
    <col min="3573" max="3573" width="18.75" style="1" customWidth="1"/>
    <col min="3574" max="3574" width="20.375" style="1" customWidth="1"/>
    <col min="3575" max="3575" width="14.25" style="1" customWidth="1"/>
    <col min="3576" max="3576" width="22.375" style="1" customWidth="1"/>
    <col min="3577" max="3577" width="40.625" style="1" customWidth="1"/>
    <col min="3578" max="3578" width="41.5" style="1" customWidth="1"/>
    <col min="3579" max="3579" width="25" style="1" customWidth="1"/>
    <col min="3580" max="3580" width="9.125" style="1" customWidth="1"/>
    <col min="3581" max="3581" width="12" style="1" customWidth="1"/>
    <col min="3582" max="3582" width="16.375" style="1" customWidth="1"/>
    <col min="3583" max="3583" width="17.625" style="1" customWidth="1"/>
    <col min="3584" max="3584" width="9.125" style="1" customWidth="1"/>
    <col min="3585" max="3585" width="11.75" style="1" customWidth="1"/>
    <col min="3586" max="3586" width="16.375" style="1" customWidth="1"/>
    <col min="3587" max="3587" width="8.375" style="1" customWidth="1"/>
    <col min="3588" max="3588" width="11" style="1" customWidth="1"/>
    <col min="3589" max="3589" width="9.75" style="1" customWidth="1"/>
    <col min="3590" max="3590" width="20.375" style="1" customWidth="1"/>
    <col min="3591" max="3591" width="11" style="1" customWidth="1"/>
    <col min="3592" max="3597" width="8.375" style="1" customWidth="1"/>
    <col min="3598" max="3598" width="11" style="1" customWidth="1"/>
    <col min="3599" max="3603" width="8.375" style="1" customWidth="1"/>
    <col min="3604" max="3816" width="9" style="1"/>
    <col min="3817" max="3817" width="16.25" style="1" customWidth="1"/>
    <col min="3818" max="3818" width="11.375" style="1" customWidth="1"/>
    <col min="3819" max="3822" width="5.75" style="1" customWidth="1"/>
    <col min="3823" max="3823" width="7.625" style="1" customWidth="1"/>
    <col min="3824" max="3824" width="16" style="1" customWidth="1"/>
    <col min="3825" max="3825" width="7.625" style="1" customWidth="1"/>
    <col min="3826" max="3826" width="16" style="1" customWidth="1"/>
    <col min="3827" max="3828" width="8.375" style="1" customWidth="1"/>
    <col min="3829" max="3829" width="18.75" style="1" customWidth="1"/>
    <col min="3830" max="3830" width="20.375" style="1" customWidth="1"/>
    <col min="3831" max="3831" width="14.25" style="1" customWidth="1"/>
    <col min="3832" max="3832" width="22.375" style="1" customWidth="1"/>
    <col min="3833" max="3833" width="40.625" style="1" customWidth="1"/>
    <col min="3834" max="3834" width="41.5" style="1" customWidth="1"/>
    <col min="3835" max="3835" width="25" style="1" customWidth="1"/>
    <col min="3836" max="3836" width="9.125" style="1" customWidth="1"/>
    <col min="3837" max="3837" width="12" style="1" customWidth="1"/>
    <col min="3838" max="3838" width="16.375" style="1" customWidth="1"/>
    <col min="3839" max="3839" width="17.625" style="1" customWidth="1"/>
    <col min="3840" max="3840" width="9.125" style="1" customWidth="1"/>
    <col min="3841" max="3841" width="11.75" style="1" customWidth="1"/>
    <col min="3842" max="3842" width="16.375" style="1" customWidth="1"/>
    <col min="3843" max="3843" width="8.375" style="1" customWidth="1"/>
    <col min="3844" max="3844" width="11" style="1" customWidth="1"/>
    <col min="3845" max="3845" width="9.75" style="1" customWidth="1"/>
    <col min="3846" max="3846" width="20.375" style="1" customWidth="1"/>
    <col min="3847" max="3847" width="11" style="1" customWidth="1"/>
    <col min="3848" max="3853" width="8.375" style="1" customWidth="1"/>
    <col min="3854" max="3854" width="11" style="1" customWidth="1"/>
    <col min="3855" max="3859" width="8.375" style="1" customWidth="1"/>
    <col min="3860" max="4072" width="9" style="1"/>
    <col min="4073" max="4073" width="16.25" style="1" customWidth="1"/>
    <col min="4074" max="4074" width="11.375" style="1" customWidth="1"/>
    <col min="4075" max="4078" width="5.75" style="1" customWidth="1"/>
    <col min="4079" max="4079" width="7.625" style="1" customWidth="1"/>
    <col min="4080" max="4080" width="16" style="1" customWidth="1"/>
    <col min="4081" max="4081" width="7.625" style="1" customWidth="1"/>
    <col min="4082" max="4082" width="16" style="1" customWidth="1"/>
    <col min="4083" max="4084" width="8.375" style="1" customWidth="1"/>
    <col min="4085" max="4085" width="18.75" style="1" customWidth="1"/>
    <col min="4086" max="4086" width="20.375" style="1" customWidth="1"/>
    <col min="4087" max="4087" width="14.25" style="1" customWidth="1"/>
    <col min="4088" max="4088" width="22.375" style="1" customWidth="1"/>
    <col min="4089" max="4089" width="40.625" style="1" customWidth="1"/>
    <col min="4090" max="4090" width="41.5" style="1" customWidth="1"/>
    <col min="4091" max="4091" width="25" style="1" customWidth="1"/>
    <col min="4092" max="4092" width="9.125" style="1" customWidth="1"/>
    <col min="4093" max="4093" width="12" style="1" customWidth="1"/>
    <col min="4094" max="4094" width="16.375" style="1" customWidth="1"/>
    <col min="4095" max="4095" width="17.625" style="1" customWidth="1"/>
    <col min="4096" max="4096" width="9.125" style="1" customWidth="1"/>
    <col min="4097" max="4097" width="11.75" style="1" customWidth="1"/>
    <col min="4098" max="4098" width="16.375" style="1" customWidth="1"/>
    <col min="4099" max="4099" width="8.375" style="1" customWidth="1"/>
    <col min="4100" max="4100" width="11" style="1" customWidth="1"/>
    <col min="4101" max="4101" width="9.75" style="1" customWidth="1"/>
    <col min="4102" max="4102" width="20.375" style="1" customWidth="1"/>
    <col min="4103" max="4103" width="11" style="1" customWidth="1"/>
    <col min="4104" max="4109" width="8.375" style="1" customWidth="1"/>
    <col min="4110" max="4110" width="11" style="1" customWidth="1"/>
    <col min="4111" max="4115" width="8.375" style="1" customWidth="1"/>
    <col min="4116" max="4328" width="9" style="1"/>
    <col min="4329" max="4329" width="16.25" style="1" customWidth="1"/>
    <col min="4330" max="4330" width="11.375" style="1" customWidth="1"/>
    <col min="4331" max="4334" width="5.75" style="1" customWidth="1"/>
    <col min="4335" max="4335" width="7.625" style="1" customWidth="1"/>
    <col min="4336" max="4336" width="16" style="1" customWidth="1"/>
    <col min="4337" max="4337" width="7.625" style="1" customWidth="1"/>
    <col min="4338" max="4338" width="16" style="1" customWidth="1"/>
    <col min="4339" max="4340" width="8.375" style="1" customWidth="1"/>
    <col min="4341" max="4341" width="18.75" style="1" customWidth="1"/>
    <col min="4342" max="4342" width="20.375" style="1" customWidth="1"/>
    <col min="4343" max="4343" width="14.25" style="1" customWidth="1"/>
    <col min="4344" max="4344" width="22.375" style="1" customWidth="1"/>
    <col min="4345" max="4345" width="40.625" style="1" customWidth="1"/>
    <col min="4346" max="4346" width="41.5" style="1" customWidth="1"/>
    <col min="4347" max="4347" width="25" style="1" customWidth="1"/>
    <col min="4348" max="4348" width="9.125" style="1" customWidth="1"/>
    <col min="4349" max="4349" width="12" style="1" customWidth="1"/>
    <col min="4350" max="4350" width="16.375" style="1" customWidth="1"/>
    <col min="4351" max="4351" width="17.625" style="1" customWidth="1"/>
    <col min="4352" max="4352" width="9.125" style="1" customWidth="1"/>
    <col min="4353" max="4353" width="11.75" style="1" customWidth="1"/>
    <col min="4354" max="4354" width="16.375" style="1" customWidth="1"/>
    <col min="4355" max="4355" width="8.375" style="1" customWidth="1"/>
    <col min="4356" max="4356" width="11" style="1" customWidth="1"/>
    <col min="4357" max="4357" width="9.75" style="1" customWidth="1"/>
    <col min="4358" max="4358" width="20.375" style="1" customWidth="1"/>
    <col min="4359" max="4359" width="11" style="1" customWidth="1"/>
    <col min="4360" max="4365" width="8.375" style="1" customWidth="1"/>
    <col min="4366" max="4366" width="11" style="1" customWidth="1"/>
    <col min="4367" max="4371" width="8.375" style="1" customWidth="1"/>
    <col min="4372" max="4584" width="9" style="1"/>
    <col min="4585" max="4585" width="16.25" style="1" customWidth="1"/>
    <col min="4586" max="4586" width="11.375" style="1" customWidth="1"/>
    <col min="4587" max="4590" width="5.75" style="1" customWidth="1"/>
    <col min="4591" max="4591" width="7.625" style="1" customWidth="1"/>
    <col min="4592" max="4592" width="16" style="1" customWidth="1"/>
    <col min="4593" max="4593" width="7.625" style="1" customWidth="1"/>
    <col min="4594" max="4594" width="16" style="1" customWidth="1"/>
    <col min="4595" max="4596" width="8.375" style="1" customWidth="1"/>
    <col min="4597" max="4597" width="18.75" style="1" customWidth="1"/>
    <col min="4598" max="4598" width="20.375" style="1" customWidth="1"/>
    <col min="4599" max="4599" width="14.25" style="1" customWidth="1"/>
    <col min="4600" max="4600" width="22.375" style="1" customWidth="1"/>
    <col min="4601" max="4601" width="40.625" style="1" customWidth="1"/>
    <col min="4602" max="4602" width="41.5" style="1" customWidth="1"/>
    <col min="4603" max="4603" width="25" style="1" customWidth="1"/>
    <col min="4604" max="4604" width="9.125" style="1" customWidth="1"/>
    <col min="4605" max="4605" width="12" style="1" customWidth="1"/>
    <col min="4606" max="4606" width="16.375" style="1" customWidth="1"/>
    <col min="4607" max="4607" width="17.625" style="1" customWidth="1"/>
    <col min="4608" max="4608" width="9.125" style="1" customWidth="1"/>
    <col min="4609" max="4609" width="11.75" style="1" customWidth="1"/>
    <col min="4610" max="4610" width="16.375" style="1" customWidth="1"/>
    <col min="4611" max="4611" width="8.375" style="1" customWidth="1"/>
    <col min="4612" max="4612" width="11" style="1" customWidth="1"/>
    <col min="4613" max="4613" width="9.75" style="1" customWidth="1"/>
    <col min="4614" max="4614" width="20.375" style="1" customWidth="1"/>
    <col min="4615" max="4615" width="11" style="1" customWidth="1"/>
    <col min="4616" max="4621" width="8.375" style="1" customWidth="1"/>
    <col min="4622" max="4622" width="11" style="1" customWidth="1"/>
    <col min="4623" max="4627" width="8.375" style="1" customWidth="1"/>
    <col min="4628" max="4840" width="9" style="1"/>
    <col min="4841" max="4841" width="16.25" style="1" customWidth="1"/>
    <col min="4842" max="4842" width="11.375" style="1" customWidth="1"/>
    <col min="4843" max="4846" width="5.75" style="1" customWidth="1"/>
    <col min="4847" max="4847" width="7.625" style="1" customWidth="1"/>
    <col min="4848" max="4848" width="16" style="1" customWidth="1"/>
    <col min="4849" max="4849" width="7.625" style="1" customWidth="1"/>
    <col min="4850" max="4850" width="16" style="1" customWidth="1"/>
    <col min="4851" max="4852" width="8.375" style="1" customWidth="1"/>
    <col min="4853" max="4853" width="18.75" style="1" customWidth="1"/>
    <col min="4854" max="4854" width="20.375" style="1" customWidth="1"/>
    <col min="4855" max="4855" width="14.25" style="1" customWidth="1"/>
    <col min="4856" max="4856" width="22.375" style="1" customWidth="1"/>
    <col min="4857" max="4857" width="40.625" style="1" customWidth="1"/>
    <col min="4858" max="4858" width="41.5" style="1" customWidth="1"/>
    <col min="4859" max="4859" width="25" style="1" customWidth="1"/>
    <col min="4860" max="4860" width="9.125" style="1" customWidth="1"/>
    <col min="4861" max="4861" width="12" style="1" customWidth="1"/>
    <col min="4862" max="4862" width="16.375" style="1" customWidth="1"/>
    <col min="4863" max="4863" width="17.625" style="1" customWidth="1"/>
    <col min="4864" max="4864" width="9.125" style="1" customWidth="1"/>
    <col min="4865" max="4865" width="11.75" style="1" customWidth="1"/>
    <col min="4866" max="4866" width="16.375" style="1" customWidth="1"/>
    <col min="4867" max="4867" width="8.375" style="1" customWidth="1"/>
    <col min="4868" max="4868" width="11" style="1" customWidth="1"/>
    <col min="4869" max="4869" width="9.75" style="1" customWidth="1"/>
    <col min="4870" max="4870" width="20.375" style="1" customWidth="1"/>
    <col min="4871" max="4871" width="11" style="1" customWidth="1"/>
    <col min="4872" max="4877" width="8.375" style="1" customWidth="1"/>
    <col min="4878" max="4878" width="11" style="1" customWidth="1"/>
    <col min="4879" max="4883" width="8.375" style="1" customWidth="1"/>
    <col min="4884" max="5096" width="9" style="1"/>
    <col min="5097" max="5097" width="16.25" style="1" customWidth="1"/>
    <col min="5098" max="5098" width="11.375" style="1" customWidth="1"/>
    <col min="5099" max="5102" width="5.75" style="1" customWidth="1"/>
    <col min="5103" max="5103" width="7.625" style="1" customWidth="1"/>
    <col min="5104" max="5104" width="16" style="1" customWidth="1"/>
    <col min="5105" max="5105" width="7.625" style="1" customWidth="1"/>
    <col min="5106" max="5106" width="16" style="1" customWidth="1"/>
    <col min="5107" max="5108" width="8.375" style="1" customWidth="1"/>
    <col min="5109" max="5109" width="18.75" style="1" customWidth="1"/>
    <col min="5110" max="5110" width="20.375" style="1" customWidth="1"/>
    <col min="5111" max="5111" width="14.25" style="1" customWidth="1"/>
    <col min="5112" max="5112" width="22.375" style="1" customWidth="1"/>
    <col min="5113" max="5113" width="40.625" style="1" customWidth="1"/>
    <col min="5114" max="5114" width="41.5" style="1" customWidth="1"/>
    <col min="5115" max="5115" width="25" style="1" customWidth="1"/>
    <col min="5116" max="5116" width="9.125" style="1" customWidth="1"/>
    <col min="5117" max="5117" width="12" style="1" customWidth="1"/>
    <col min="5118" max="5118" width="16.375" style="1" customWidth="1"/>
    <col min="5119" max="5119" width="17.625" style="1" customWidth="1"/>
    <col min="5120" max="5120" width="9.125" style="1" customWidth="1"/>
    <col min="5121" max="5121" width="11.75" style="1" customWidth="1"/>
    <col min="5122" max="5122" width="16.375" style="1" customWidth="1"/>
    <col min="5123" max="5123" width="8.375" style="1" customWidth="1"/>
    <col min="5124" max="5124" width="11" style="1" customWidth="1"/>
    <col min="5125" max="5125" width="9.75" style="1" customWidth="1"/>
    <col min="5126" max="5126" width="20.375" style="1" customWidth="1"/>
    <col min="5127" max="5127" width="11" style="1" customWidth="1"/>
    <col min="5128" max="5133" width="8.375" style="1" customWidth="1"/>
    <col min="5134" max="5134" width="11" style="1" customWidth="1"/>
    <col min="5135" max="5139" width="8.375" style="1" customWidth="1"/>
    <col min="5140" max="5352" width="9" style="1"/>
    <col min="5353" max="5353" width="16.25" style="1" customWidth="1"/>
    <col min="5354" max="5354" width="11.375" style="1" customWidth="1"/>
    <col min="5355" max="5358" width="5.75" style="1" customWidth="1"/>
    <col min="5359" max="5359" width="7.625" style="1" customWidth="1"/>
    <col min="5360" max="5360" width="16" style="1" customWidth="1"/>
    <col min="5361" max="5361" width="7.625" style="1" customWidth="1"/>
    <col min="5362" max="5362" width="16" style="1" customWidth="1"/>
    <col min="5363" max="5364" width="8.375" style="1" customWidth="1"/>
    <col min="5365" max="5365" width="18.75" style="1" customWidth="1"/>
    <col min="5366" max="5366" width="20.375" style="1" customWidth="1"/>
    <col min="5367" max="5367" width="14.25" style="1" customWidth="1"/>
    <col min="5368" max="5368" width="22.375" style="1" customWidth="1"/>
    <col min="5369" max="5369" width="40.625" style="1" customWidth="1"/>
    <col min="5370" max="5370" width="41.5" style="1" customWidth="1"/>
    <col min="5371" max="5371" width="25" style="1" customWidth="1"/>
    <col min="5372" max="5372" width="9.125" style="1" customWidth="1"/>
    <col min="5373" max="5373" width="12" style="1" customWidth="1"/>
    <col min="5374" max="5374" width="16.375" style="1" customWidth="1"/>
    <col min="5375" max="5375" width="17.625" style="1" customWidth="1"/>
    <col min="5376" max="5376" width="9.125" style="1" customWidth="1"/>
    <col min="5377" max="5377" width="11.75" style="1" customWidth="1"/>
    <col min="5378" max="5378" width="16.375" style="1" customWidth="1"/>
    <col min="5379" max="5379" width="8.375" style="1" customWidth="1"/>
    <col min="5380" max="5380" width="11" style="1" customWidth="1"/>
    <col min="5381" max="5381" width="9.75" style="1" customWidth="1"/>
    <col min="5382" max="5382" width="20.375" style="1" customWidth="1"/>
    <col min="5383" max="5383" width="11" style="1" customWidth="1"/>
    <col min="5384" max="5389" width="8.375" style="1" customWidth="1"/>
    <col min="5390" max="5390" width="11" style="1" customWidth="1"/>
    <col min="5391" max="5395" width="8.375" style="1" customWidth="1"/>
    <col min="5396" max="5608" width="9" style="1"/>
    <col min="5609" max="5609" width="16.25" style="1" customWidth="1"/>
    <col min="5610" max="5610" width="11.375" style="1" customWidth="1"/>
    <col min="5611" max="5614" width="5.75" style="1" customWidth="1"/>
    <col min="5615" max="5615" width="7.625" style="1" customWidth="1"/>
    <col min="5616" max="5616" width="16" style="1" customWidth="1"/>
    <col min="5617" max="5617" width="7.625" style="1" customWidth="1"/>
    <col min="5618" max="5618" width="16" style="1" customWidth="1"/>
    <col min="5619" max="5620" width="8.375" style="1" customWidth="1"/>
    <col min="5621" max="5621" width="18.75" style="1" customWidth="1"/>
    <col min="5622" max="5622" width="20.375" style="1" customWidth="1"/>
    <col min="5623" max="5623" width="14.25" style="1" customWidth="1"/>
    <col min="5624" max="5624" width="22.375" style="1" customWidth="1"/>
    <col min="5625" max="5625" width="40.625" style="1" customWidth="1"/>
    <col min="5626" max="5626" width="41.5" style="1" customWidth="1"/>
    <col min="5627" max="5627" width="25" style="1" customWidth="1"/>
    <col min="5628" max="5628" width="9.125" style="1" customWidth="1"/>
    <col min="5629" max="5629" width="12" style="1" customWidth="1"/>
    <col min="5630" max="5630" width="16.375" style="1" customWidth="1"/>
    <col min="5631" max="5631" width="17.625" style="1" customWidth="1"/>
    <col min="5632" max="5632" width="9.125" style="1" customWidth="1"/>
    <col min="5633" max="5633" width="11.75" style="1" customWidth="1"/>
    <col min="5634" max="5634" width="16.375" style="1" customWidth="1"/>
    <col min="5635" max="5635" width="8.375" style="1" customWidth="1"/>
    <col min="5636" max="5636" width="11" style="1" customWidth="1"/>
    <col min="5637" max="5637" width="9.75" style="1" customWidth="1"/>
    <col min="5638" max="5638" width="20.375" style="1" customWidth="1"/>
    <col min="5639" max="5639" width="11" style="1" customWidth="1"/>
    <col min="5640" max="5645" width="8.375" style="1" customWidth="1"/>
    <col min="5646" max="5646" width="11" style="1" customWidth="1"/>
    <col min="5647" max="5651" width="8.375" style="1" customWidth="1"/>
    <col min="5652" max="5864" width="9" style="1"/>
    <col min="5865" max="5865" width="16.25" style="1" customWidth="1"/>
    <col min="5866" max="5866" width="11.375" style="1" customWidth="1"/>
    <col min="5867" max="5870" width="5.75" style="1" customWidth="1"/>
    <col min="5871" max="5871" width="7.625" style="1" customWidth="1"/>
    <col min="5872" max="5872" width="16" style="1" customWidth="1"/>
    <col min="5873" max="5873" width="7.625" style="1" customWidth="1"/>
    <col min="5874" max="5874" width="16" style="1" customWidth="1"/>
    <col min="5875" max="5876" width="8.375" style="1" customWidth="1"/>
    <col min="5877" max="5877" width="18.75" style="1" customWidth="1"/>
    <col min="5878" max="5878" width="20.375" style="1" customWidth="1"/>
    <col min="5879" max="5879" width="14.25" style="1" customWidth="1"/>
    <col min="5880" max="5880" width="22.375" style="1" customWidth="1"/>
    <col min="5881" max="5881" width="40.625" style="1" customWidth="1"/>
    <col min="5882" max="5882" width="41.5" style="1" customWidth="1"/>
    <col min="5883" max="5883" width="25" style="1" customWidth="1"/>
    <col min="5884" max="5884" width="9.125" style="1" customWidth="1"/>
    <col min="5885" max="5885" width="12" style="1" customWidth="1"/>
    <col min="5886" max="5886" width="16.375" style="1" customWidth="1"/>
    <col min="5887" max="5887" width="17.625" style="1" customWidth="1"/>
    <col min="5888" max="5888" width="9.125" style="1" customWidth="1"/>
    <col min="5889" max="5889" width="11.75" style="1" customWidth="1"/>
    <col min="5890" max="5890" width="16.375" style="1" customWidth="1"/>
    <col min="5891" max="5891" width="8.375" style="1" customWidth="1"/>
    <col min="5892" max="5892" width="11" style="1" customWidth="1"/>
    <col min="5893" max="5893" width="9.75" style="1" customWidth="1"/>
    <col min="5894" max="5894" width="20.375" style="1" customWidth="1"/>
    <col min="5895" max="5895" width="11" style="1" customWidth="1"/>
    <col min="5896" max="5901" width="8.375" style="1" customWidth="1"/>
    <col min="5902" max="5902" width="11" style="1" customWidth="1"/>
    <col min="5903" max="5907" width="8.375" style="1" customWidth="1"/>
    <col min="5908" max="6120" width="9" style="1"/>
    <col min="6121" max="6121" width="16.25" style="1" customWidth="1"/>
    <col min="6122" max="6122" width="11.375" style="1" customWidth="1"/>
    <col min="6123" max="6126" width="5.75" style="1" customWidth="1"/>
    <col min="6127" max="6127" width="7.625" style="1" customWidth="1"/>
    <col min="6128" max="6128" width="16" style="1" customWidth="1"/>
    <col min="6129" max="6129" width="7.625" style="1" customWidth="1"/>
    <col min="6130" max="6130" width="16" style="1" customWidth="1"/>
    <col min="6131" max="6132" width="8.375" style="1" customWidth="1"/>
    <col min="6133" max="6133" width="18.75" style="1" customWidth="1"/>
    <col min="6134" max="6134" width="20.375" style="1" customWidth="1"/>
    <col min="6135" max="6135" width="14.25" style="1" customWidth="1"/>
    <col min="6136" max="6136" width="22.375" style="1" customWidth="1"/>
    <col min="6137" max="6137" width="40.625" style="1" customWidth="1"/>
    <col min="6138" max="6138" width="41.5" style="1" customWidth="1"/>
    <col min="6139" max="6139" width="25" style="1" customWidth="1"/>
    <col min="6140" max="6140" width="9.125" style="1" customWidth="1"/>
    <col min="6141" max="6141" width="12" style="1" customWidth="1"/>
    <col min="6142" max="6142" width="16.375" style="1" customWidth="1"/>
    <col min="6143" max="6143" width="17.625" style="1" customWidth="1"/>
    <col min="6144" max="6144" width="9.125" style="1" customWidth="1"/>
    <col min="6145" max="6145" width="11.75" style="1" customWidth="1"/>
    <col min="6146" max="6146" width="16.375" style="1" customWidth="1"/>
    <col min="6147" max="6147" width="8.375" style="1" customWidth="1"/>
    <col min="6148" max="6148" width="11" style="1" customWidth="1"/>
    <col min="6149" max="6149" width="9.75" style="1" customWidth="1"/>
    <col min="6150" max="6150" width="20.375" style="1" customWidth="1"/>
    <col min="6151" max="6151" width="11" style="1" customWidth="1"/>
    <col min="6152" max="6157" width="8.375" style="1" customWidth="1"/>
    <col min="6158" max="6158" width="11" style="1" customWidth="1"/>
    <col min="6159" max="6163" width="8.375" style="1" customWidth="1"/>
    <col min="6164" max="6376" width="9" style="1"/>
    <col min="6377" max="6377" width="16.25" style="1" customWidth="1"/>
    <col min="6378" max="6378" width="11.375" style="1" customWidth="1"/>
    <col min="6379" max="6382" width="5.75" style="1" customWidth="1"/>
    <col min="6383" max="6383" width="7.625" style="1" customWidth="1"/>
    <col min="6384" max="6384" width="16" style="1" customWidth="1"/>
    <col min="6385" max="6385" width="7.625" style="1" customWidth="1"/>
    <col min="6386" max="6386" width="16" style="1" customWidth="1"/>
    <col min="6387" max="6388" width="8.375" style="1" customWidth="1"/>
    <col min="6389" max="6389" width="18.75" style="1" customWidth="1"/>
    <col min="6390" max="6390" width="20.375" style="1" customWidth="1"/>
    <col min="6391" max="6391" width="14.25" style="1" customWidth="1"/>
    <col min="6392" max="6392" width="22.375" style="1" customWidth="1"/>
    <col min="6393" max="6393" width="40.625" style="1" customWidth="1"/>
    <col min="6394" max="6394" width="41.5" style="1" customWidth="1"/>
    <col min="6395" max="6395" width="25" style="1" customWidth="1"/>
    <col min="6396" max="6396" width="9.125" style="1" customWidth="1"/>
    <col min="6397" max="6397" width="12" style="1" customWidth="1"/>
    <col min="6398" max="6398" width="16.375" style="1" customWidth="1"/>
    <col min="6399" max="6399" width="17.625" style="1" customWidth="1"/>
    <col min="6400" max="6400" width="9.125" style="1" customWidth="1"/>
    <col min="6401" max="6401" width="11.75" style="1" customWidth="1"/>
    <col min="6402" max="6402" width="16.375" style="1" customWidth="1"/>
    <col min="6403" max="6403" width="8.375" style="1" customWidth="1"/>
    <col min="6404" max="6404" width="11" style="1" customWidth="1"/>
    <col min="6405" max="6405" width="9.75" style="1" customWidth="1"/>
    <col min="6406" max="6406" width="20.375" style="1" customWidth="1"/>
    <col min="6407" max="6407" width="11" style="1" customWidth="1"/>
    <col min="6408" max="6413" width="8.375" style="1" customWidth="1"/>
    <col min="6414" max="6414" width="11" style="1" customWidth="1"/>
    <col min="6415" max="6419" width="8.375" style="1" customWidth="1"/>
    <col min="6420" max="6632" width="9" style="1"/>
    <col min="6633" max="6633" width="16.25" style="1" customWidth="1"/>
    <col min="6634" max="6634" width="11.375" style="1" customWidth="1"/>
    <col min="6635" max="6638" width="5.75" style="1" customWidth="1"/>
    <col min="6639" max="6639" width="7.625" style="1" customWidth="1"/>
    <col min="6640" max="6640" width="16" style="1" customWidth="1"/>
    <col min="6641" max="6641" width="7.625" style="1" customWidth="1"/>
    <col min="6642" max="6642" width="16" style="1" customWidth="1"/>
    <col min="6643" max="6644" width="8.375" style="1" customWidth="1"/>
    <col min="6645" max="6645" width="18.75" style="1" customWidth="1"/>
    <col min="6646" max="6646" width="20.375" style="1" customWidth="1"/>
    <col min="6647" max="6647" width="14.25" style="1" customWidth="1"/>
    <col min="6648" max="6648" width="22.375" style="1" customWidth="1"/>
    <col min="6649" max="6649" width="40.625" style="1" customWidth="1"/>
    <col min="6650" max="6650" width="41.5" style="1" customWidth="1"/>
    <col min="6651" max="6651" width="25" style="1" customWidth="1"/>
    <col min="6652" max="6652" width="9.125" style="1" customWidth="1"/>
    <col min="6653" max="6653" width="12" style="1" customWidth="1"/>
    <col min="6654" max="6654" width="16.375" style="1" customWidth="1"/>
    <col min="6655" max="6655" width="17.625" style="1" customWidth="1"/>
    <col min="6656" max="6656" width="9.125" style="1" customWidth="1"/>
    <col min="6657" max="6657" width="11.75" style="1" customWidth="1"/>
    <col min="6658" max="6658" width="16.375" style="1" customWidth="1"/>
    <col min="6659" max="6659" width="8.375" style="1" customWidth="1"/>
    <col min="6660" max="6660" width="11" style="1" customWidth="1"/>
    <col min="6661" max="6661" width="9.75" style="1" customWidth="1"/>
    <col min="6662" max="6662" width="20.375" style="1" customWidth="1"/>
    <col min="6663" max="6663" width="11" style="1" customWidth="1"/>
    <col min="6664" max="6669" width="8.375" style="1" customWidth="1"/>
    <col min="6670" max="6670" width="11" style="1" customWidth="1"/>
    <col min="6671" max="6675" width="8.375" style="1" customWidth="1"/>
    <col min="6676" max="6888" width="9" style="1"/>
    <col min="6889" max="6889" width="16.25" style="1" customWidth="1"/>
    <col min="6890" max="6890" width="11.375" style="1" customWidth="1"/>
    <col min="6891" max="6894" width="5.75" style="1" customWidth="1"/>
    <col min="6895" max="6895" width="7.625" style="1" customWidth="1"/>
    <col min="6896" max="6896" width="16" style="1" customWidth="1"/>
    <col min="6897" max="6897" width="7.625" style="1" customWidth="1"/>
    <col min="6898" max="6898" width="16" style="1" customWidth="1"/>
    <col min="6899" max="6900" width="8.375" style="1" customWidth="1"/>
    <col min="6901" max="6901" width="18.75" style="1" customWidth="1"/>
    <col min="6902" max="6902" width="20.375" style="1" customWidth="1"/>
    <col min="6903" max="6903" width="14.25" style="1" customWidth="1"/>
    <col min="6904" max="6904" width="22.375" style="1" customWidth="1"/>
    <col min="6905" max="6905" width="40.625" style="1" customWidth="1"/>
    <col min="6906" max="6906" width="41.5" style="1" customWidth="1"/>
    <col min="6907" max="6907" width="25" style="1" customWidth="1"/>
    <col min="6908" max="6908" width="9.125" style="1" customWidth="1"/>
    <col min="6909" max="6909" width="12" style="1" customWidth="1"/>
    <col min="6910" max="6910" width="16.375" style="1" customWidth="1"/>
    <col min="6911" max="6911" width="17.625" style="1" customWidth="1"/>
    <col min="6912" max="6912" width="9.125" style="1" customWidth="1"/>
    <col min="6913" max="6913" width="11.75" style="1" customWidth="1"/>
    <col min="6914" max="6914" width="16.375" style="1" customWidth="1"/>
    <col min="6915" max="6915" width="8.375" style="1" customWidth="1"/>
    <col min="6916" max="6916" width="11" style="1" customWidth="1"/>
    <col min="6917" max="6917" width="9.75" style="1" customWidth="1"/>
    <col min="6918" max="6918" width="20.375" style="1" customWidth="1"/>
    <col min="6919" max="6919" width="11" style="1" customWidth="1"/>
    <col min="6920" max="6925" width="8.375" style="1" customWidth="1"/>
    <col min="6926" max="6926" width="11" style="1" customWidth="1"/>
    <col min="6927" max="6931" width="8.375" style="1" customWidth="1"/>
    <col min="6932" max="7144" width="9" style="1"/>
    <col min="7145" max="7145" width="16.25" style="1" customWidth="1"/>
    <col min="7146" max="7146" width="11.375" style="1" customWidth="1"/>
    <col min="7147" max="7150" width="5.75" style="1" customWidth="1"/>
    <col min="7151" max="7151" width="7.625" style="1" customWidth="1"/>
    <col min="7152" max="7152" width="16" style="1" customWidth="1"/>
    <col min="7153" max="7153" width="7.625" style="1" customWidth="1"/>
    <col min="7154" max="7154" width="16" style="1" customWidth="1"/>
    <col min="7155" max="7156" width="8.375" style="1" customWidth="1"/>
    <col min="7157" max="7157" width="18.75" style="1" customWidth="1"/>
    <col min="7158" max="7158" width="20.375" style="1" customWidth="1"/>
    <col min="7159" max="7159" width="14.25" style="1" customWidth="1"/>
    <col min="7160" max="7160" width="22.375" style="1" customWidth="1"/>
    <col min="7161" max="7161" width="40.625" style="1" customWidth="1"/>
    <col min="7162" max="7162" width="41.5" style="1" customWidth="1"/>
    <col min="7163" max="7163" width="25" style="1" customWidth="1"/>
    <col min="7164" max="7164" width="9.125" style="1" customWidth="1"/>
    <col min="7165" max="7165" width="12" style="1" customWidth="1"/>
    <col min="7166" max="7166" width="16.375" style="1" customWidth="1"/>
    <col min="7167" max="7167" width="17.625" style="1" customWidth="1"/>
    <col min="7168" max="7168" width="9.125" style="1" customWidth="1"/>
    <col min="7169" max="7169" width="11.75" style="1" customWidth="1"/>
    <col min="7170" max="7170" width="16.375" style="1" customWidth="1"/>
    <col min="7171" max="7171" width="8.375" style="1" customWidth="1"/>
    <col min="7172" max="7172" width="11" style="1" customWidth="1"/>
    <col min="7173" max="7173" width="9.75" style="1" customWidth="1"/>
    <col min="7174" max="7174" width="20.375" style="1" customWidth="1"/>
    <col min="7175" max="7175" width="11" style="1" customWidth="1"/>
    <col min="7176" max="7181" width="8.375" style="1" customWidth="1"/>
    <col min="7182" max="7182" width="11" style="1" customWidth="1"/>
    <col min="7183" max="7187" width="8.375" style="1" customWidth="1"/>
    <col min="7188" max="7400" width="9" style="1"/>
    <col min="7401" max="7401" width="16.25" style="1" customWidth="1"/>
    <col min="7402" max="7402" width="11.375" style="1" customWidth="1"/>
    <col min="7403" max="7406" width="5.75" style="1" customWidth="1"/>
    <col min="7407" max="7407" width="7.625" style="1" customWidth="1"/>
    <col min="7408" max="7408" width="16" style="1" customWidth="1"/>
    <col min="7409" max="7409" width="7.625" style="1" customWidth="1"/>
    <col min="7410" max="7410" width="16" style="1" customWidth="1"/>
    <col min="7411" max="7412" width="8.375" style="1" customWidth="1"/>
    <col min="7413" max="7413" width="18.75" style="1" customWidth="1"/>
    <col min="7414" max="7414" width="20.375" style="1" customWidth="1"/>
    <col min="7415" max="7415" width="14.25" style="1" customWidth="1"/>
    <col min="7416" max="7416" width="22.375" style="1" customWidth="1"/>
    <col min="7417" max="7417" width="40.625" style="1" customWidth="1"/>
    <col min="7418" max="7418" width="41.5" style="1" customWidth="1"/>
    <col min="7419" max="7419" width="25" style="1" customWidth="1"/>
    <col min="7420" max="7420" width="9.125" style="1" customWidth="1"/>
    <col min="7421" max="7421" width="12" style="1" customWidth="1"/>
    <col min="7422" max="7422" width="16.375" style="1" customWidth="1"/>
    <col min="7423" max="7423" width="17.625" style="1" customWidth="1"/>
    <col min="7424" max="7424" width="9.125" style="1" customWidth="1"/>
    <col min="7425" max="7425" width="11.75" style="1" customWidth="1"/>
    <col min="7426" max="7426" width="16.375" style="1" customWidth="1"/>
    <col min="7427" max="7427" width="8.375" style="1" customWidth="1"/>
    <col min="7428" max="7428" width="11" style="1" customWidth="1"/>
    <col min="7429" max="7429" width="9.75" style="1" customWidth="1"/>
    <col min="7430" max="7430" width="20.375" style="1" customWidth="1"/>
    <col min="7431" max="7431" width="11" style="1" customWidth="1"/>
    <col min="7432" max="7437" width="8.375" style="1" customWidth="1"/>
    <col min="7438" max="7438" width="11" style="1" customWidth="1"/>
    <col min="7439" max="7443" width="8.375" style="1" customWidth="1"/>
    <col min="7444" max="7656" width="9" style="1"/>
    <col min="7657" max="7657" width="16.25" style="1" customWidth="1"/>
    <col min="7658" max="7658" width="11.375" style="1" customWidth="1"/>
    <col min="7659" max="7662" width="5.75" style="1" customWidth="1"/>
    <col min="7663" max="7663" width="7.625" style="1" customWidth="1"/>
    <col min="7664" max="7664" width="16" style="1" customWidth="1"/>
    <col min="7665" max="7665" width="7.625" style="1" customWidth="1"/>
    <col min="7666" max="7666" width="16" style="1" customWidth="1"/>
    <col min="7667" max="7668" width="8.375" style="1" customWidth="1"/>
    <col min="7669" max="7669" width="18.75" style="1" customWidth="1"/>
    <col min="7670" max="7670" width="20.375" style="1" customWidth="1"/>
    <col min="7671" max="7671" width="14.25" style="1" customWidth="1"/>
    <col min="7672" max="7672" width="22.375" style="1" customWidth="1"/>
    <col min="7673" max="7673" width="40.625" style="1" customWidth="1"/>
    <col min="7674" max="7674" width="41.5" style="1" customWidth="1"/>
    <col min="7675" max="7675" width="25" style="1" customWidth="1"/>
    <col min="7676" max="7676" width="9.125" style="1" customWidth="1"/>
    <col min="7677" max="7677" width="12" style="1" customWidth="1"/>
    <col min="7678" max="7678" width="16.375" style="1" customWidth="1"/>
    <col min="7679" max="7679" width="17.625" style="1" customWidth="1"/>
    <col min="7680" max="7680" width="9.125" style="1" customWidth="1"/>
    <col min="7681" max="7681" width="11.75" style="1" customWidth="1"/>
    <col min="7682" max="7682" width="16.375" style="1" customWidth="1"/>
    <col min="7683" max="7683" width="8.375" style="1" customWidth="1"/>
    <col min="7684" max="7684" width="11" style="1" customWidth="1"/>
    <col min="7685" max="7685" width="9.75" style="1" customWidth="1"/>
    <col min="7686" max="7686" width="20.375" style="1" customWidth="1"/>
    <col min="7687" max="7687" width="11" style="1" customWidth="1"/>
    <col min="7688" max="7693" width="8.375" style="1" customWidth="1"/>
    <col min="7694" max="7694" width="11" style="1" customWidth="1"/>
    <col min="7695" max="7699" width="8.375" style="1" customWidth="1"/>
    <col min="7700" max="7912" width="9" style="1"/>
    <col min="7913" max="7913" width="16.25" style="1" customWidth="1"/>
    <col min="7914" max="7914" width="11.375" style="1" customWidth="1"/>
    <col min="7915" max="7918" width="5.75" style="1" customWidth="1"/>
    <col min="7919" max="7919" width="7.625" style="1" customWidth="1"/>
    <col min="7920" max="7920" width="16" style="1" customWidth="1"/>
    <col min="7921" max="7921" width="7.625" style="1" customWidth="1"/>
    <col min="7922" max="7922" width="16" style="1" customWidth="1"/>
    <col min="7923" max="7924" width="8.375" style="1" customWidth="1"/>
    <col min="7925" max="7925" width="18.75" style="1" customWidth="1"/>
    <col min="7926" max="7926" width="20.375" style="1" customWidth="1"/>
    <col min="7927" max="7927" width="14.25" style="1" customWidth="1"/>
    <col min="7928" max="7928" width="22.375" style="1" customWidth="1"/>
    <col min="7929" max="7929" width="40.625" style="1" customWidth="1"/>
    <col min="7930" max="7930" width="41.5" style="1" customWidth="1"/>
    <col min="7931" max="7931" width="25" style="1" customWidth="1"/>
    <col min="7932" max="7932" width="9.125" style="1" customWidth="1"/>
    <col min="7933" max="7933" width="12" style="1" customWidth="1"/>
    <col min="7934" max="7934" width="16.375" style="1" customWidth="1"/>
    <col min="7935" max="7935" width="17.625" style="1" customWidth="1"/>
    <col min="7936" max="7936" width="9.125" style="1" customWidth="1"/>
    <col min="7937" max="7937" width="11.75" style="1" customWidth="1"/>
    <col min="7938" max="7938" width="16.375" style="1" customWidth="1"/>
    <col min="7939" max="7939" width="8.375" style="1" customWidth="1"/>
    <col min="7940" max="7940" width="11" style="1" customWidth="1"/>
    <col min="7941" max="7941" width="9.75" style="1" customWidth="1"/>
    <col min="7942" max="7942" width="20.375" style="1" customWidth="1"/>
    <col min="7943" max="7943" width="11" style="1" customWidth="1"/>
    <col min="7944" max="7949" width="8.375" style="1" customWidth="1"/>
    <col min="7950" max="7950" width="11" style="1" customWidth="1"/>
    <col min="7951" max="7955" width="8.375" style="1" customWidth="1"/>
    <col min="7956" max="8168" width="9" style="1"/>
    <col min="8169" max="8169" width="16.25" style="1" customWidth="1"/>
    <col min="8170" max="8170" width="11.375" style="1" customWidth="1"/>
    <col min="8171" max="8174" width="5.75" style="1" customWidth="1"/>
    <col min="8175" max="8175" width="7.625" style="1" customWidth="1"/>
    <col min="8176" max="8176" width="16" style="1" customWidth="1"/>
    <col min="8177" max="8177" width="7.625" style="1" customWidth="1"/>
    <col min="8178" max="8178" width="16" style="1" customWidth="1"/>
    <col min="8179" max="8180" width="8.375" style="1" customWidth="1"/>
    <col min="8181" max="8181" width="18.75" style="1" customWidth="1"/>
    <col min="8182" max="8182" width="20.375" style="1" customWidth="1"/>
    <col min="8183" max="8183" width="14.25" style="1" customWidth="1"/>
    <col min="8184" max="8184" width="22.375" style="1" customWidth="1"/>
    <col min="8185" max="8185" width="40.625" style="1" customWidth="1"/>
    <col min="8186" max="8186" width="41.5" style="1" customWidth="1"/>
    <col min="8187" max="8187" width="25" style="1" customWidth="1"/>
    <col min="8188" max="8188" width="9.125" style="1" customWidth="1"/>
    <col min="8189" max="8189" width="12" style="1" customWidth="1"/>
    <col min="8190" max="8190" width="16.375" style="1" customWidth="1"/>
    <col min="8191" max="8191" width="17.625" style="1" customWidth="1"/>
    <col min="8192" max="8192" width="9.125" style="1" customWidth="1"/>
    <col min="8193" max="8193" width="11.75" style="1" customWidth="1"/>
    <col min="8194" max="8194" width="16.375" style="1" customWidth="1"/>
    <col min="8195" max="8195" width="8.375" style="1" customWidth="1"/>
    <col min="8196" max="8196" width="11" style="1" customWidth="1"/>
    <col min="8197" max="8197" width="9.75" style="1" customWidth="1"/>
    <col min="8198" max="8198" width="20.375" style="1" customWidth="1"/>
    <col min="8199" max="8199" width="11" style="1" customWidth="1"/>
    <col min="8200" max="8205" width="8.375" style="1" customWidth="1"/>
    <col min="8206" max="8206" width="11" style="1" customWidth="1"/>
    <col min="8207" max="8211" width="8.375" style="1" customWidth="1"/>
    <col min="8212" max="8424" width="9" style="1"/>
    <col min="8425" max="8425" width="16.25" style="1" customWidth="1"/>
    <col min="8426" max="8426" width="11.375" style="1" customWidth="1"/>
    <col min="8427" max="8430" width="5.75" style="1" customWidth="1"/>
    <col min="8431" max="8431" width="7.625" style="1" customWidth="1"/>
    <col min="8432" max="8432" width="16" style="1" customWidth="1"/>
    <col min="8433" max="8433" width="7.625" style="1" customWidth="1"/>
    <col min="8434" max="8434" width="16" style="1" customWidth="1"/>
    <col min="8435" max="8436" width="8.375" style="1" customWidth="1"/>
    <col min="8437" max="8437" width="18.75" style="1" customWidth="1"/>
    <col min="8438" max="8438" width="20.375" style="1" customWidth="1"/>
    <col min="8439" max="8439" width="14.25" style="1" customWidth="1"/>
    <col min="8440" max="8440" width="22.375" style="1" customWidth="1"/>
    <col min="8441" max="8441" width="40.625" style="1" customWidth="1"/>
    <col min="8442" max="8442" width="41.5" style="1" customWidth="1"/>
    <col min="8443" max="8443" width="25" style="1" customWidth="1"/>
    <col min="8444" max="8444" width="9.125" style="1" customWidth="1"/>
    <col min="8445" max="8445" width="12" style="1" customWidth="1"/>
    <col min="8446" max="8446" width="16.375" style="1" customWidth="1"/>
    <col min="8447" max="8447" width="17.625" style="1" customWidth="1"/>
    <col min="8448" max="8448" width="9.125" style="1" customWidth="1"/>
    <col min="8449" max="8449" width="11.75" style="1" customWidth="1"/>
    <col min="8450" max="8450" width="16.375" style="1" customWidth="1"/>
    <col min="8451" max="8451" width="8.375" style="1" customWidth="1"/>
    <col min="8452" max="8452" width="11" style="1" customWidth="1"/>
    <col min="8453" max="8453" width="9.75" style="1" customWidth="1"/>
    <col min="8454" max="8454" width="20.375" style="1" customWidth="1"/>
    <col min="8455" max="8455" width="11" style="1" customWidth="1"/>
    <col min="8456" max="8461" width="8.375" style="1" customWidth="1"/>
    <col min="8462" max="8462" width="11" style="1" customWidth="1"/>
    <col min="8463" max="8467" width="8.375" style="1" customWidth="1"/>
    <col min="8468" max="8680" width="9" style="1"/>
    <col min="8681" max="8681" width="16.25" style="1" customWidth="1"/>
    <col min="8682" max="8682" width="11.375" style="1" customWidth="1"/>
    <col min="8683" max="8686" width="5.75" style="1" customWidth="1"/>
    <col min="8687" max="8687" width="7.625" style="1" customWidth="1"/>
    <col min="8688" max="8688" width="16" style="1" customWidth="1"/>
    <col min="8689" max="8689" width="7.625" style="1" customWidth="1"/>
    <col min="8690" max="8690" width="16" style="1" customWidth="1"/>
    <col min="8691" max="8692" width="8.375" style="1" customWidth="1"/>
    <col min="8693" max="8693" width="18.75" style="1" customWidth="1"/>
    <col min="8694" max="8694" width="20.375" style="1" customWidth="1"/>
    <col min="8695" max="8695" width="14.25" style="1" customWidth="1"/>
    <col min="8696" max="8696" width="22.375" style="1" customWidth="1"/>
    <col min="8697" max="8697" width="40.625" style="1" customWidth="1"/>
    <col min="8698" max="8698" width="41.5" style="1" customWidth="1"/>
    <col min="8699" max="8699" width="25" style="1" customWidth="1"/>
    <col min="8700" max="8700" width="9.125" style="1" customWidth="1"/>
    <col min="8701" max="8701" width="12" style="1" customWidth="1"/>
    <col min="8702" max="8702" width="16.375" style="1" customWidth="1"/>
    <col min="8703" max="8703" width="17.625" style="1" customWidth="1"/>
    <col min="8704" max="8704" width="9.125" style="1" customWidth="1"/>
    <col min="8705" max="8705" width="11.75" style="1" customWidth="1"/>
    <col min="8706" max="8706" width="16.375" style="1" customWidth="1"/>
    <col min="8707" max="8707" width="8.375" style="1" customWidth="1"/>
    <col min="8708" max="8708" width="11" style="1" customWidth="1"/>
    <col min="8709" max="8709" width="9.75" style="1" customWidth="1"/>
    <col min="8710" max="8710" width="20.375" style="1" customWidth="1"/>
    <col min="8711" max="8711" width="11" style="1" customWidth="1"/>
    <col min="8712" max="8717" width="8.375" style="1" customWidth="1"/>
    <col min="8718" max="8718" width="11" style="1" customWidth="1"/>
    <col min="8719" max="8723" width="8.375" style="1" customWidth="1"/>
    <col min="8724" max="8936" width="9" style="1"/>
    <col min="8937" max="8937" width="16.25" style="1" customWidth="1"/>
    <col min="8938" max="8938" width="11.375" style="1" customWidth="1"/>
    <col min="8939" max="8942" width="5.75" style="1" customWidth="1"/>
    <col min="8943" max="8943" width="7.625" style="1" customWidth="1"/>
    <col min="8944" max="8944" width="16" style="1" customWidth="1"/>
    <col min="8945" max="8945" width="7.625" style="1" customWidth="1"/>
    <col min="8946" max="8946" width="16" style="1" customWidth="1"/>
    <col min="8947" max="8948" width="8.375" style="1" customWidth="1"/>
    <col min="8949" max="8949" width="18.75" style="1" customWidth="1"/>
    <col min="8950" max="8950" width="20.375" style="1" customWidth="1"/>
    <col min="8951" max="8951" width="14.25" style="1" customWidth="1"/>
    <col min="8952" max="8952" width="22.375" style="1" customWidth="1"/>
    <col min="8953" max="8953" width="40.625" style="1" customWidth="1"/>
    <col min="8954" max="8954" width="41.5" style="1" customWidth="1"/>
    <col min="8955" max="8955" width="25" style="1" customWidth="1"/>
    <col min="8956" max="8956" width="9.125" style="1" customWidth="1"/>
    <col min="8957" max="8957" width="12" style="1" customWidth="1"/>
    <col min="8958" max="8958" width="16.375" style="1" customWidth="1"/>
    <col min="8959" max="8959" width="17.625" style="1" customWidth="1"/>
    <col min="8960" max="8960" width="9.125" style="1" customWidth="1"/>
    <col min="8961" max="8961" width="11.75" style="1" customWidth="1"/>
    <col min="8962" max="8962" width="16.375" style="1" customWidth="1"/>
    <col min="8963" max="8963" width="8.375" style="1" customWidth="1"/>
    <col min="8964" max="8964" width="11" style="1" customWidth="1"/>
    <col min="8965" max="8965" width="9.75" style="1" customWidth="1"/>
    <col min="8966" max="8966" width="20.375" style="1" customWidth="1"/>
    <col min="8967" max="8967" width="11" style="1" customWidth="1"/>
    <col min="8968" max="8973" width="8.375" style="1" customWidth="1"/>
    <col min="8974" max="8974" width="11" style="1" customWidth="1"/>
    <col min="8975" max="8979" width="8.375" style="1" customWidth="1"/>
    <col min="8980" max="9192" width="9" style="1"/>
    <col min="9193" max="9193" width="16.25" style="1" customWidth="1"/>
    <col min="9194" max="9194" width="11.375" style="1" customWidth="1"/>
    <col min="9195" max="9198" width="5.75" style="1" customWidth="1"/>
    <col min="9199" max="9199" width="7.625" style="1" customWidth="1"/>
    <col min="9200" max="9200" width="16" style="1" customWidth="1"/>
    <col min="9201" max="9201" width="7.625" style="1" customWidth="1"/>
    <col min="9202" max="9202" width="16" style="1" customWidth="1"/>
    <col min="9203" max="9204" width="8.375" style="1" customWidth="1"/>
    <col min="9205" max="9205" width="18.75" style="1" customWidth="1"/>
    <col min="9206" max="9206" width="20.375" style="1" customWidth="1"/>
    <col min="9207" max="9207" width="14.25" style="1" customWidth="1"/>
    <col min="9208" max="9208" width="22.375" style="1" customWidth="1"/>
    <col min="9209" max="9209" width="40.625" style="1" customWidth="1"/>
    <col min="9210" max="9210" width="41.5" style="1" customWidth="1"/>
    <col min="9211" max="9211" width="25" style="1" customWidth="1"/>
    <col min="9212" max="9212" width="9.125" style="1" customWidth="1"/>
    <col min="9213" max="9213" width="12" style="1" customWidth="1"/>
    <col min="9214" max="9214" width="16.375" style="1" customWidth="1"/>
    <col min="9215" max="9215" width="17.625" style="1" customWidth="1"/>
    <col min="9216" max="9216" width="9.125" style="1" customWidth="1"/>
    <col min="9217" max="9217" width="11.75" style="1" customWidth="1"/>
    <col min="9218" max="9218" width="16.375" style="1" customWidth="1"/>
    <col min="9219" max="9219" width="8.375" style="1" customWidth="1"/>
    <col min="9220" max="9220" width="11" style="1" customWidth="1"/>
    <col min="9221" max="9221" width="9.75" style="1" customWidth="1"/>
    <col min="9222" max="9222" width="20.375" style="1" customWidth="1"/>
    <col min="9223" max="9223" width="11" style="1" customWidth="1"/>
    <col min="9224" max="9229" width="8.375" style="1" customWidth="1"/>
    <col min="9230" max="9230" width="11" style="1" customWidth="1"/>
    <col min="9231" max="9235" width="8.375" style="1" customWidth="1"/>
    <col min="9236" max="9448" width="9" style="1"/>
    <col min="9449" max="9449" width="16.25" style="1" customWidth="1"/>
    <col min="9450" max="9450" width="11.375" style="1" customWidth="1"/>
    <col min="9451" max="9454" width="5.75" style="1" customWidth="1"/>
    <col min="9455" max="9455" width="7.625" style="1" customWidth="1"/>
    <col min="9456" max="9456" width="16" style="1" customWidth="1"/>
    <col min="9457" max="9457" width="7.625" style="1" customWidth="1"/>
    <col min="9458" max="9458" width="16" style="1" customWidth="1"/>
    <col min="9459" max="9460" width="8.375" style="1" customWidth="1"/>
    <col min="9461" max="9461" width="18.75" style="1" customWidth="1"/>
    <col min="9462" max="9462" width="20.375" style="1" customWidth="1"/>
    <col min="9463" max="9463" width="14.25" style="1" customWidth="1"/>
    <col min="9464" max="9464" width="22.375" style="1" customWidth="1"/>
    <col min="9465" max="9465" width="40.625" style="1" customWidth="1"/>
    <col min="9466" max="9466" width="41.5" style="1" customWidth="1"/>
    <col min="9467" max="9467" width="25" style="1" customWidth="1"/>
    <col min="9468" max="9468" width="9.125" style="1" customWidth="1"/>
    <col min="9469" max="9469" width="12" style="1" customWidth="1"/>
    <col min="9470" max="9470" width="16.375" style="1" customWidth="1"/>
    <col min="9471" max="9471" width="17.625" style="1" customWidth="1"/>
    <col min="9472" max="9472" width="9.125" style="1" customWidth="1"/>
    <col min="9473" max="9473" width="11.75" style="1" customWidth="1"/>
    <col min="9474" max="9474" width="16.375" style="1" customWidth="1"/>
    <col min="9475" max="9475" width="8.375" style="1" customWidth="1"/>
    <col min="9476" max="9476" width="11" style="1" customWidth="1"/>
    <col min="9477" max="9477" width="9.75" style="1" customWidth="1"/>
    <col min="9478" max="9478" width="20.375" style="1" customWidth="1"/>
    <col min="9479" max="9479" width="11" style="1" customWidth="1"/>
    <col min="9480" max="9485" width="8.375" style="1" customWidth="1"/>
    <col min="9486" max="9486" width="11" style="1" customWidth="1"/>
    <col min="9487" max="9491" width="8.375" style="1" customWidth="1"/>
    <col min="9492" max="9704" width="9" style="1"/>
    <col min="9705" max="9705" width="16.25" style="1" customWidth="1"/>
    <col min="9706" max="9706" width="11.375" style="1" customWidth="1"/>
    <col min="9707" max="9710" width="5.75" style="1" customWidth="1"/>
    <col min="9711" max="9711" width="7.625" style="1" customWidth="1"/>
    <col min="9712" max="9712" width="16" style="1" customWidth="1"/>
    <col min="9713" max="9713" width="7.625" style="1" customWidth="1"/>
    <col min="9714" max="9714" width="16" style="1" customWidth="1"/>
    <col min="9715" max="9716" width="8.375" style="1" customWidth="1"/>
    <col min="9717" max="9717" width="18.75" style="1" customWidth="1"/>
    <col min="9718" max="9718" width="20.375" style="1" customWidth="1"/>
    <col min="9719" max="9719" width="14.25" style="1" customWidth="1"/>
    <col min="9720" max="9720" width="22.375" style="1" customWidth="1"/>
    <col min="9721" max="9721" width="40.625" style="1" customWidth="1"/>
    <col min="9722" max="9722" width="41.5" style="1" customWidth="1"/>
    <col min="9723" max="9723" width="25" style="1" customWidth="1"/>
    <col min="9724" max="9724" width="9.125" style="1" customWidth="1"/>
    <col min="9725" max="9725" width="12" style="1" customWidth="1"/>
    <col min="9726" max="9726" width="16.375" style="1" customWidth="1"/>
    <col min="9727" max="9727" width="17.625" style="1" customWidth="1"/>
    <col min="9728" max="9728" width="9.125" style="1" customWidth="1"/>
    <col min="9729" max="9729" width="11.75" style="1" customWidth="1"/>
    <col min="9730" max="9730" width="16.375" style="1" customWidth="1"/>
    <col min="9731" max="9731" width="8.375" style="1" customWidth="1"/>
    <col min="9732" max="9732" width="11" style="1" customWidth="1"/>
    <col min="9733" max="9733" width="9.75" style="1" customWidth="1"/>
    <col min="9734" max="9734" width="20.375" style="1" customWidth="1"/>
    <col min="9735" max="9735" width="11" style="1" customWidth="1"/>
    <col min="9736" max="9741" width="8.375" style="1" customWidth="1"/>
    <col min="9742" max="9742" width="11" style="1" customWidth="1"/>
    <col min="9743" max="9747" width="8.375" style="1" customWidth="1"/>
    <col min="9748" max="9960" width="9" style="1"/>
    <col min="9961" max="9961" width="16.25" style="1" customWidth="1"/>
    <col min="9962" max="9962" width="11.375" style="1" customWidth="1"/>
    <col min="9963" max="9966" width="5.75" style="1" customWidth="1"/>
    <col min="9967" max="9967" width="7.625" style="1" customWidth="1"/>
    <col min="9968" max="9968" width="16" style="1" customWidth="1"/>
    <col min="9969" max="9969" width="7.625" style="1" customWidth="1"/>
    <col min="9970" max="9970" width="16" style="1" customWidth="1"/>
    <col min="9971" max="9972" width="8.375" style="1" customWidth="1"/>
    <col min="9973" max="9973" width="18.75" style="1" customWidth="1"/>
    <col min="9974" max="9974" width="20.375" style="1" customWidth="1"/>
    <col min="9975" max="9975" width="14.25" style="1" customWidth="1"/>
    <col min="9976" max="9976" width="22.375" style="1" customWidth="1"/>
    <col min="9977" max="9977" width="40.625" style="1" customWidth="1"/>
    <col min="9978" max="9978" width="41.5" style="1" customWidth="1"/>
    <col min="9979" max="9979" width="25" style="1" customWidth="1"/>
    <col min="9980" max="9980" width="9.125" style="1" customWidth="1"/>
    <col min="9981" max="9981" width="12" style="1" customWidth="1"/>
    <col min="9982" max="9982" width="16.375" style="1" customWidth="1"/>
    <col min="9983" max="9983" width="17.625" style="1" customWidth="1"/>
    <col min="9984" max="9984" width="9.125" style="1" customWidth="1"/>
    <col min="9985" max="9985" width="11.75" style="1" customWidth="1"/>
    <col min="9986" max="9986" width="16.375" style="1" customWidth="1"/>
    <col min="9987" max="9987" width="8.375" style="1" customWidth="1"/>
    <col min="9988" max="9988" width="11" style="1" customWidth="1"/>
    <col min="9989" max="9989" width="9.75" style="1" customWidth="1"/>
    <col min="9990" max="9990" width="20.375" style="1" customWidth="1"/>
    <col min="9991" max="9991" width="11" style="1" customWidth="1"/>
    <col min="9992" max="9997" width="8.375" style="1" customWidth="1"/>
    <col min="9998" max="9998" width="11" style="1" customWidth="1"/>
    <col min="9999" max="10003" width="8.375" style="1" customWidth="1"/>
    <col min="10004" max="10216" width="9" style="1"/>
    <col min="10217" max="10217" width="16.25" style="1" customWidth="1"/>
    <col min="10218" max="10218" width="11.375" style="1" customWidth="1"/>
    <col min="10219" max="10222" width="5.75" style="1" customWidth="1"/>
    <col min="10223" max="10223" width="7.625" style="1" customWidth="1"/>
    <col min="10224" max="10224" width="16" style="1" customWidth="1"/>
    <col min="10225" max="10225" width="7.625" style="1" customWidth="1"/>
    <col min="10226" max="10226" width="16" style="1" customWidth="1"/>
    <col min="10227" max="10228" width="8.375" style="1" customWidth="1"/>
    <col min="10229" max="10229" width="18.75" style="1" customWidth="1"/>
    <col min="10230" max="10230" width="20.375" style="1" customWidth="1"/>
    <col min="10231" max="10231" width="14.25" style="1" customWidth="1"/>
    <col min="10232" max="10232" width="22.375" style="1" customWidth="1"/>
    <col min="10233" max="10233" width="40.625" style="1" customWidth="1"/>
    <col min="10234" max="10234" width="41.5" style="1" customWidth="1"/>
    <col min="10235" max="10235" width="25" style="1" customWidth="1"/>
    <col min="10236" max="10236" width="9.125" style="1" customWidth="1"/>
    <col min="10237" max="10237" width="12" style="1" customWidth="1"/>
    <col min="10238" max="10238" width="16.375" style="1" customWidth="1"/>
    <col min="10239" max="10239" width="17.625" style="1" customWidth="1"/>
    <col min="10240" max="10240" width="9.125" style="1" customWidth="1"/>
    <col min="10241" max="10241" width="11.75" style="1" customWidth="1"/>
    <col min="10242" max="10242" width="16.375" style="1" customWidth="1"/>
    <col min="10243" max="10243" width="8.375" style="1" customWidth="1"/>
    <col min="10244" max="10244" width="11" style="1" customWidth="1"/>
    <col min="10245" max="10245" width="9.75" style="1" customWidth="1"/>
    <col min="10246" max="10246" width="20.375" style="1" customWidth="1"/>
    <col min="10247" max="10247" width="11" style="1" customWidth="1"/>
    <col min="10248" max="10253" width="8.375" style="1" customWidth="1"/>
    <col min="10254" max="10254" width="11" style="1" customWidth="1"/>
    <col min="10255" max="10259" width="8.375" style="1" customWidth="1"/>
    <col min="10260" max="10472" width="9" style="1"/>
    <col min="10473" max="10473" width="16.25" style="1" customWidth="1"/>
    <col min="10474" max="10474" width="11.375" style="1" customWidth="1"/>
    <col min="10475" max="10478" width="5.75" style="1" customWidth="1"/>
    <col min="10479" max="10479" width="7.625" style="1" customWidth="1"/>
    <col min="10480" max="10480" width="16" style="1" customWidth="1"/>
    <col min="10481" max="10481" width="7.625" style="1" customWidth="1"/>
    <col min="10482" max="10482" width="16" style="1" customWidth="1"/>
    <col min="10483" max="10484" width="8.375" style="1" customWidth="1"/>
    <col min="10485" max="10485" width="18.75" style="1" customWidth="1"/>
    <col min="10486" max="10486" width="20.375" style="1" customWidth="1"/>
    <col min="10487" max="10487" width="14.25" style="1" customWidth="1"/>
    <col min="10488" max="10488" width="22.375" style="1" customWidth="1"/>
    <col min="10489" max="10489" width="40.625" style="1" customWidth="1"/>
    <col min="10490" max="10490" width="41.5" style="1" customWidth="1"/>
    <col min="10491" max="10491" width="25" style="1" customWidth="1"/>
    <col min="10492" max="10492" width="9.125" style="1" customWidth="1"/>
    <col min="10493" max="10493" width="12" style="1" customWidth="1"/>
    <col min="10494" max="10494" width="16.375" style="1" customWidth="1"/>
    <col min="10495" max="10495" width="17.625" style="1" customWidth="1"/>
    <col min="10496" max="10496" width="9.125" style="1" customWidth="1"/>
    <col min="10497" max="10497" width="11.75" style="1" customWidth="1"/>
    <col min="10498" max="10498" width="16.375" style="1" customWidth="1"/>
    <col min="10499" max="10499" width="8.375" style="1" customWidth="1"/>
    <col min="10500" max="10500" width="11" style="1" customWidth="1"/>
    <col min="10501" max="10501" width="9.75" style="1" customWidth="1"/>
    <col min="10502" max="10502" width="20.375" style="1" customWidth="1"/>
    <col min="10503" max="10503" width="11" style="1" customWidth="1"/>
    <col min="10504" max="10509" width="8.375" style="1" customWidth="1"/>
    <col min="10510" max="10510" width="11" style="1" customWidth="1"/>
    <col min="10511" max="10515" width="8.375" style="1" customWidth="1"/>
    <col min="10516" max="10728" width="9" style="1"/>
    <col min="10729" max="10729" width="16.25" style="1" customWidth="1"/>
    <col min="10730" max="10730" width="11.375" style="1" customWidth="1"/>
    <col min="10731" max="10734" width="5.75" style="1" customWidth="1"/>
    <col min="10735" max="10735" width="7.625" style="1" customWidth="1"/>
    <col min="10736" max="10736" width="16" style="1" customWidth="1"/>
    <col min="10737" max="10737" width="7.625" style="1" customWidth="1"/>
    <col min="10738" max="10738" width="16" style="1" customWidth="1"/>
    <col min="10739" max="10740" width="8.375" style="1" customWidth="1"/>
    <col min="10741" max="10741" width="18.75" style="1" customWidth="1"/>
    <col min="10742" max="10742" width="20.375" style="1" customWidth="1"/>
    <col min="10743" max="10743" width="14.25" style="1" customWidth="1"/>
    <col min="10744" max="10744" width="22.375" style="1" customWidth="1"/>
    <col min="10745" max="10745" width="40.625" style="1" customWidth="1"/>
    <col min="10746" max="10746" width="41.5" style="1" customWidth="1"/>
    <col min="10747" max="10747" width="25" style="1" customWidth="1"/>
    <col min="10748" max="10748" width="9.125" style="1" customWidth="1"/>
    <col min="10749" max="10749" width="12" style="1" customWidth="1"/>
    <col min="10750" max="10750" width="16.375" style="1" customWidth="1"/>
    <col min="10751" max="10751" width="17.625" style="1" customWidth="1"/>
    <col min="10752" max="10752" width="9.125" style="1" customWidth="1"/>
    <col min="10753" max="10753" width="11.75" style="1" customWidth="1"/>
    <col min="10754" max="10754" width="16.375" style="1" customWidth="1"/>
    <col min="10755" max="10755" width="8.375" style="1" customWidth="1"/>
    <col min="10756" max="10756" width="11" style="1" customWidth="1"/>
    <col min="10757" max="10757" width="9.75" style="1" customWidth="1"/>
    <col min="10758" max="10758" width="20.375" style="1" customWidth="1"/>
    <col min="10759" max="10759" width="11" style="1" customWidth="1"/>
    <col min="10760" max="10765" width="8.375" style="1" customWidth="1"/>
    <col min="10766" max="10766" width="11" style="1" customWidth="1"/>
    <col min="10767" max="10771" width="8.375" style="1" customWidth="1"/>
    <col min="10772" max="10984" width="9" style="1"/>
    <col min="10985" max="10985" width="16.25" style="1" customWidth="1"/>
    <col min="10986" max="10986" width="11.375" style="1" customWidth="1"/>
    <col min="10987" max="10990" width="5.75" style="1" customWidth="1"/>
    <col min="10991" max="10991" width="7.625" style="1" customWidth="1"/>
    <col min="10992" max="10992" width="16" style="1" customWidth="1"/>
    <col min="10993" max="10993" width="7.625" style="1" customWidth="1"/>
    <col min="10994" max="10994" width="16" style="1" customWidth="1"/>
    <col min="10995" max="10996" width="8.375" style="1" customWidth="1"/>
    <col min="10997" max="10997" width="18.75" style="1" customWidth="1"/>
    <col min="10998" max="10998" width="20.375" style="1" customWidth="1"/>
    <col min="10999" max="10999" width="14.25" style="1" customWidth="1"/>
    <col min="11000" max="11000" width="22.375" style="1" customWidth="1"/>
    <col min="11001" max="11001" width="40.625" style="1" customWidth="1"/>
    <col min="11002" max="11002" width="41.5" style="1" customWidth="1"/>
    <col min="11003" max="11003" width="25" style="1" customWidth="1"/>
    <col min="11004" max="11004" width="9.125" style="1" customWidth="1"/>
    <col min="11005" max="11005" width="12" style="1" customWidth="1"/>
    <col min="11006" max="11006" width="16.375" style="1" customWidth="1"/>
    <col min="11007" max="11007" width="17.625" style="1" customWidth="1"/>
    <col min="11008" max="11008" width="9.125" style="1" customWidth="1"/>
    <col min="11009" max="11009" width="11.75" style="1" customWidth="1"/>
    <col min="11010" max="11010" width="16.375" style="1" customWidth="1"/>
    <col min="11011" max="11011" width="8.375" style="1" customWidth="1"/>
    <col min="11012" max="11012" width="11" style="1" customWidth="1"/>
    <col min="11013" max="11013" width="9.75" style="1" customWidth="1"/>
    <col min="11014" max="11014" width="20.375" style="1" customWidth="1"/>
    <col min="11015" max="11015" width="11" style="1" customWidth="1"/>
    <col min="11016" max="11021" width="8.375" style="1" customWidth="1"/>
    <col min="11022" max="11022" width="11" style="1" customWidth="1"/>
    <col min="11023" max="11027" width="8.375" style="1" customWidth="1"/>
    <col min="11028" max="11240" width="9" style="1"/>
    <col min="11241" max="11241" width="16.25" style="1" customWidth="1"/>
    <col min="11242" max="11242" width="11.375" style="1" customWidth="1"/>
    <col min="11243" max="11246" width="5.75" style="1" customWidth="1"/>
    <col min="11247" max="11247" width="7.625" style="1" customWidth="1"/>
    <col min="11248" max="11248" width="16" style="1" customWidth="1"/>
    <col min="11249" max="11249" width="7.625" style="1" customWidth="1"/>
    <col min="11250" max="11250" width="16" style="1" customWidth="1"/>
    <col min="11251" max="11252" width="8.375" style="1" customWidth="1"/>
    <col min="11253" max="11253" width="18.75" style="1" customWidth="1"/>
    <col min="11254" max="11254" width="20.375" style="1" customWidth="1"/>
    <col min="11255" max="11255" width="14.25" style="1" customWidth="1"/>
    <col min="11256" max="11256" width="22.375" style="1" customWidth="1"/>
    <col min="11257" max="11257" width="40.625" style="1" customWidth="1"/>
    <col min="11258" max="11258" width="41.5" style="1" customWidth="1"/>
    <col min="11259" max="11259" width="25" style="1" customWidth="1"/>
    <col min="11260" max="11260" width="9.125" style="1" customWidth="1"/>
    <col min="11261" max="11261" width="12" style="1" customWidth="1"/>
    <col min="11262" max="11262" width="16.375" style="1" customWidth="1"/>
    <col min="11263" max="11263" width="17.625" style="1" customWidth="1"/>
    <col min="11264" max="11264" width="9.125" style="1" customWidth="1"/>
    <col min="11265" max="11265" width="11.75" style="1" customWidth="1"/>
    <col min="11266" max="11266" width="16.375" style="1" customWidth="1"/>
    <col min="11267" max="11267" width="8.375" style="1" customWidth="1"/>
    <col min="11268" max="11268" width="11" style="1" customWidth="1"/>
    <col min="11269" max="11269" width="9.75" style="1" customWidth="1"/>
    <col min="11270" max="11270" width="20.375" style="1" customWidth="1"/>
    <col min="11271" max="11271" width="11" style="1" customWidth="1"/>
    <col min="11272" max="11277" width="8.375" style="1" customWidth="1"/>
    <col min="11278" max="11278" width="11" style="1" customWidth="1"/>
    <col min="11279" max="11283" width="8.375" style="1" customWidth="1"/>
    <col min="11284" max="11496" width="9" style="1"/>
    <col min="11497" max="11497" width="16.25" style="1" customWidth="1"/>
    <col min="11498" max="11498" width="11.375" style="1" customWidth="1"/>
    <col min="11499" max="11502" width="5.75" style="1" customWidth="1"/>
    <col min="11503" max="11503" width="7.625" style="1" customWidth="1"/>
    <col min="11504" max="11504" width="16" style="1" customWidth="1"/>
    <col min="11505" max="11505" width="7.625" style="1" customWidth="1"/>
    <col min="11506" max="11506" width="16" style="1" customWidth="1"/>
    <col min="11507" max="11508" width="8.375" style="1" customWidth="1"/>
    <col min="11509" max="11509" width="18.75" style="1" customWidth="1"/>
    <col min="11510" max="11510" width="20.375" style="1" customWidth="1"/>
    <col min="11511" max="11511" width="14.25" style="1" customWidth="1"/>
    <col min="11512" max="11512" width="22.375" style="1" customWidth="1"/>
    <col min="11513" max="11513" width="40.625" style="1" customWidth="1"/>
    <col min="11514" max="11514" width="41.5" style="1" customWidth="1"/>
    <col min="11515" max="11515" width="25" style="1" customWidth="1"/>
    <col min="11516" max="11516" width="9.125" style="1" customWidth="1"/>
    <col min="11517" max="11517" width="12" style="1" customWidth="1"/>
    <col min="11518" max="11518" width="16.375" style="1" customWidth="1"/>
    <col min="11519" max="11519" width="17.625" style="1" customWidth="1"/>
    <col min="11520" max="11520" width="9.125" style="1" customWidth="1"/>
    <col min="11521" max="11521" width="11.75" style="1" customWidth="1"/>
    <col min="11522" max="11522" width="16.375" style="1" customWidth="1"/>
    <col min="11523" max="11523" width="8.375" style="1" customWidth="1"/>
    <col min="11524" max="11524" width="11" style="1" customWidth="1"/>
    <col min="11525" max="11525" width="9.75" style="1" customWidth="1"/>
    <col min="11526" max="11526" width="20.375" style="1" customWidth="1"/>
    <col min="11527" max="11527" width="11" style="1" customWidth="1"/>
    <col min="11528" max="11533" width="8.375" style="1" customWidth="1"/>
    <col min="11534" max="11534" width="11" style="1" customWidth="1"/>
    <col min="11535" max="11539" width="8.375" style="1" customWidth="1"/>
    <col min="11540" max="11752" width="9" style="1"/>
    <col min="11753" max="11753" width="16.25" style="1" customWidth="1"/>
    <col min="11754" max="11754" width="11.375" style="1" customWidth="1"/>
    <col min="11755" max="11758" width="5.75" style="1" customWidth="1"/>
    <col min="11759" max="11759" width="7.625" style="1" customWidth="1"/>
    <col min="11760" max="11760" width="16" style="1" customWidth="1"/>
    <col min="11761" max="11761" width="7.625" style="1" customWidth="1"/>
    <col min="11762" max="11762" width="16" style="1" customWidth="1"/>
    <col min="11763" max="11764" width="8.375" style="1" customWidth="1"/>
    <col min="11765" max="11765" width="18.75" style="1" customWidth="1"/>
    <col min="11766" max="11766" width="20.375" style="1" customWidth="1"/>
    <col min="11767" max="11767" width="14.25" style="1" customWidth="1"/>
    <col min="11768" max="11768" width="22.375" style="1" customWidth="1"/>
    <col min="11769" max="11769" width="40.625" style="1" customWidth="1"/>
    <col min="11770" max="11770" width="41.5" style="1" customWidth="1"/>
    <col min="11771" max="11771" width="25" style="1" customWidth="1"/>
    <col min="11772" max="11772" width="9.125" style="1" customWidth="1"/>
    <col min="11773" max="11773" width="12" style="1" customWidth="1"/>
    <col min="11774" max="11774" width="16.375" style="1" customWidth="1"/>
    <col min="11775" max="11775" width="17.625" style="1" customWidth="1"/>
    <col min="11776" max="11776" width="9.125" style="1" customWidth="1"/>
    <col min="11777" max="11777" width="11.75" style="1" customWidth="1"/>
    <col min="11778" max="11778" width="16.375" style="1" customWidth="1"/>
    <col min="11779" max="11779" width="8.375" style="1" customWidth="1"/>
    <col min="11780" max="11780" width="11" style="1" customWidth="1"/>
    <col min="11781" max="11781" width="9.75" style="1" customWidth="1"/>
    <col min="11782" max="11782" width="20.375" style="1" customWidth="1"/>
    <col min="11783" max="11783" width="11" style="1" customWidth="1"/>
    <col min="11784" max="11789" width="8.375" style="1" customWidth="1"/>
    <col min="11790" max="11790" width="11" style="1" customWidth="1"/>
    <col min="11791" max="11795" width="8.375" style="1" customWidth="1"/>
    <col min="11796" max="12008" width="9" style="1"/>
    <col min="12009" max="12009" width="16.25" style="1" customWidth="1"/>
    <col min="12010" max="12010" width="11.375" style="1" customWidth="1"/>
    <col min="12011" max="12014" width="5.75" style="1" customWidth="1"/>
    <col min="12015" max="12015" width="7.625" style="1" customWidth="1"/>
    <col min="12016" max="12016" width="16" style="1" customWidth="1"/>
    <col min="12017" max="12017" width="7.625" style="1" customWidth="1"/>
    <col min="12018" max="12018" width="16" style="1" customWidth="1"/>
    <col min="12019" max="12020" width="8.375" style="1" customWidth="1"/>
    <col min="12021" max="12021" width="18.75" style="1" customWidth="1"/>
    <col min="12022" max="12022" width="20.375" style="1" customWidth="1"/>
    <col min="12023" max="12023" width="14.25" style="1" customWidth="1"/>
    <col min="12024" max="12024" width="22.375" style="1" customWidth="1"/>
    <col min="12025" max="12025" width="40.625" style="1" customWidth="1"/>
    <col min="12026" max="12026" width="41.5" style="1" customWidth="1"/>
    <col min="12027" max="12027" width="25" style="1" customWidth="1"/>
    <col min="12028" max="12028" width="9.125" style="1" customWidth="1"/>
    <col min="12029" max="12029" width="12" style="1" customWidth="1"/>
    <col min="12030" max="12030" width="16.375" style="1" customWidth="1"/>
    <col min="12031" max="12031" width="17.625" style="1" customWidth="1"/>
    <col min="12032" max="12032" width="9.125" style="1" customWidth="1"/>
    <col min="12033" max="12033" width="11.75" style="1" customWidth="1"/>
    <col min="12034" max="12034" width="16.375" style="1" customWidth="1"/>
    <col min="12035" max="12035" width="8.375" style="1" customWidth="1"/>
    <col min="12036" max="12036" width="11" style="1" customWidth="1"/>
    <col min="12037" max="12037" width="9.75" style="1" customWidth="1"/>
    <col min="12038" max="12038" width="20.375" style="1" customWidth="1"/>
    <col min="12039" max="12039" width="11" style="1" customWidth="1"/>
    <col min="12040" max="12045" width="8.375" style="1" customWidth="1"/>
    <col min="12046" max="12046" width="11" style="1" customWidth="1"/>
    <col min="12047" max="12051" width="8.375" style="1" customWidth="1"/>
    <col min="12052" max="12264" width="9" style="1"/>
    <col min="12265" max="12265" width="16.25" style="1" customWidth="1"/>
    <col min="12266" max="12266" width="11.375" style="1" customWidth="1"/>
    <col min="12267" max="12270" width="5.75" style="1" customWidth="1"/>
    <col min="12271" max="12271" width="7.625" style="1" customWidth="1"/>
    <col min="12272" max="12272" width="16" style="1" customWidth="1"/>
    <col min="12273" max="12273" width="7.625" style="1" customWidth="1"/>
    <col min="12274" max="12274" width="16" style="1" customWidth="1"/>
    <col min="12275" max="12276" width="8.375" style="1" customWidth="1"/>
    <col min="12277" max="12277" width="18.75" style="1" customWidth="1"/>
    <col min="12278" max="12278" width="20.375" style="1" customWidth="1"/>
    <col min="12279" max="12279" width="14.25" style="1" customWidth="1"/>
    <col min="12280" max="12280" width="22.375" style="1" customWidth="1"/>
    <col min="12281" max="12281" width="40.625" style="1" customWidth="1"/>
    <col min="12282" max="12282" width="41.5" style="1" customWidth="1"/>
    <col min="12283" max="12283" width="25" style="1" customWidth="1"/>
    <col min="12284" max="12284" width="9.125" style="1" customWidth="1"/>
    <col min="12285" max="12285" width="12" style="1" customWidth="1"/>
    <col min="12286" max="12286" width="16.375" style="1" customWidth="1"/>
    <col min="12287" max="12287" width="17.625" style="1" customWidth="1"/>
    <col min="12288" max="12288" width="9.125" style="1" customWidth="1"/>
    <col min="12289" max="12289" width="11.75" style="1" customWidth="1"/>
    <col min="12290" max="12290" width="16.375" style="1" customWidth="1"/>
    <col min="12291" max="12291" width="8.375" style="1" customWidth="1"/>
    <col min="12292" max="12292" width="11" style="1" customWidth="1"/>
    <col min="12293" max="12293" width="9.75" style="1" customWidth="1"/>
    <col min="12294" max="12294" width="20.375" style="1" customWidth="1"/>
    <col min="12295" max="12295" width="11" style="1" customWidth="1"/>
    <col min="12296" max="12301" width="8.375" style="1" customWidth="1"/>
    <col min="12302" max="12302" width="11" style="1" customWidth="1"/>
    <col min="12303" max="12307" width="8.375" style="1" customWidth="1"/>
    <col min="12308" max="12520" width="9" style="1"/>
    <col min="12521" max="12521" width="16.25" style="1" customWidth="1"/>
    <col min="12522" max="12522" width="11.375" style="1" customWidth="1"/>
    <col min="12523" max="12526" width="5.75" style="1" customWidth="1"/>
    <col min="12527" max="12527" width="7.625" style="1" customWidth="1"/>
    <col min="12528" max="12528" width="16" style="1" customWidth="1"/>
    <col min="12529" max="12529" width="7.625" style="1" customWidth="1"/>
    <col min="12530" max="12530" width="16" style="1" customWidth="1"/>
    <col min="12531" max="12532" width="8.375" style="1" customWidth="1"/>
    <col min="12533" max="12533" width="18.75" style="1" customWidth="1"/>
    <col min="12534" max="12534" width="20.375" style="1" customWidth="1"/>
    <col min="12535" max="12535" width="14.25" style="1" customWidth="1"/>
    <col min="12536" max="12536" width="22.375" style="1" customWidth="1"/>
    <col min="12537" max="12537" width="40.625" style="1" customWidth="1"/>
    <col min="12538" max="12538" width="41.5" style="1" customWidth="1"/>
    <col min="12539" max="12539" width="25" style="1" customWidth="1"/>
    <col min="12540" max="12540" width="9.125" style="1" customWidth="1"/>
    <col min="12541" max="12541" width="12" style="1" customWidth="1"/>
    <col min="12542" max="12542" width="16.375" style="1" customWidth="1"/>
    <col min="12543" max="12543" width="17.625" style="1" customWidth="1"/>
    <col min="12544" max="12544" width="9.125" style="1" customWidth="1"/>
    <col min="12545" max="12545" width="11.75" style="1" customWidth="1"/>
    <col min="12546" max="12546" width="16.375" style="1" customWidth="1"/>
    <col min="12547" max="12547" width="8.375" style="1" customWidth="1"/>
    <col min="12548" max="12548" width="11" style="1" customWidth="1"/>
    <col min="12549" max="12549" width="9.75" style="1" customWidth="1"/>
    <col min="12550" max="12550" width="20.375" style="1" customWidth="1"/>
    <col min="12551" max="12551" width="11" style="1" customWidth="1"/>
    <col min="12552" max="12557" width="8.375" style="1" customWidth="1"/>
    <col min="12558" max="12558" width="11" style="1" customWidth="1"/>
    <col min="12559" max="12563" width="8.375" style="1" customWidth="1"/>
    <col min="12564" max="12776" width="9" style="1"/>
    <col min="12777" max="12777" width="16.25" style="1" customWidth="1"/>
    <col min="12778" max="12778" width="11.375" style="1" customWidth="1"/>
    <col min="12779" max="12782" width="5.75" style="1" customWidth="1"/>
    <col min="12783" max="12783" width="7.625" style="1" customWidth="1"/>
    <col min="12784" max="12784" width="16" style="1" customWidth="1"/>
    <col min="12785" max="12785" width="7.625" style="1" customWidth="1"/>
    <col min="12786" max="12786" width="16" style="1" customWidth="1"/>
    <col min="12787" max="12788" width="8.375" style="1" customWidth="1"/>
    <col min="12789" max="12789" width="18.75" style="1" customWidth="1"/>
    <col min="12790" max="12790" width="20.375" style="1" customWidth="1"/>
    <col min="12791" max="12791" width="14.25" style="1" customWidth="1"/>
    <col min="12792" max="12792" width="22.375" style="1" customWidth="1"/>
    <col min="12793" max="12793" width="40.625" style="1" customWidth="1"/>
    <col min="12794" max="12794" width="41.5" style="1" customWidth="1"/>
    <col min="12795" max="12795" width="25" style="1" customWidth="1"/>
    <col min="12796" max="12796" width="9.125" style="1" customWidth="1"/>
    <col min="12797" max="12797" width="12" style="1" customWidth="1"/>
    <col min="12798" max="12798" width="16.375" style="1" customWidth="1"/>
    <col min="12799" max="12799" width="17.625" style="1" customWidth="1"/>
    <col min="12800" max="12800" width="9.125" style="1" customWidth="1"/>
    <col min="12801" max="12801" width="11.75" style="1" customWidth="1"/>
    <col min="12802" max="12802" width="16.375" style="1" customWidth="1"/>
    <col min="12803" max="12803" width="8.375" style="1" customWidth="1"/>
    <col min="12804" max="12804" width="11" style="1" customWidth="1"/>
    <col min="12805" max="12805" width="9.75" style="1" customWidth="1"/>
    <col min="12806" max="12806" width="20.375" style="1" customWidth="1"/>
    <col min="12807" max="12807" width="11" style="1" customWidth="1"/>
    <col min="12808" max="12813" width="8.375" style="1" customWidth="1"/>
    <col min="12814" max="12814" width="11" style="1" customWidth="1"/>
    <col min="12815" max="12819" width="8.375" style="1" customWidth="1"/>
    <col min="12820" max="13032" width="9" style="1"/>
    <col min="13033" max="13033" width="16.25" style="1" customWidth="1"/>
    <col min="13034" max="13034" width="11.375" style="1" customWidth="1"/>
    <col min="13035" max="13038" width="5.75" style="1" customWidth="1"/>
    <col min="13039" max="13039" width="7.625" style="1" customWidth="1"/>
    <col min="13040" max="13040" width="16" style="1" customWidth="1"/>
    <col min="13041" max="13041" width="7.625" style="1" customWidth="1"/>
    <col min="13042" max="13042" width="16" style="1" customWidth="1"/>
    <col min="13043" max="13044" width="8.375" style="1" customWidth="1"/>
    <col min="13045" max="13045" width="18.75" style="1" customWidth="1"/>
    <col min="13046" max="13046" width="20.375" style="1" customWidth="1"/>
    <col min="13047" max="13047" width="14.25" style="1" customWidth="1"/>
    <col min="13048" max="13048" width="22.375" style="1" customWidth="1"/>
    <col min="13049" max="13049" width="40.625" style="1" customWidth="1"/>
    <col min="13050" max="13050" width="41.5" style="1" customWidth="1"/>
    <col min="13051" max="13051" width="25" style="1" customWidth="1"/>
    <col min="13052" max="13052" width="9.125" style="1" customWidth="1"/>
    <col min="13053" max="13053" width="12" style="1" customWidth="1"/>
    <col min="13054" max="13054" width="16.375" style="1" customWidth="1"/>
    <col min="13055" max="13055" width="17.625" style="1" customWidth="1"/>
    <col min="13056" max="13056" width="9.125" style="1" customWidth="1"/>
    <col min="13057" max="13057" width="11.75" style="1" customWidth="1"/>
    <col min="13058" max="13058" width="16.375" style="1" customWidth="1"/>
    <col min="13059" max="13059" width="8.375" style="1" customWidth="1"/>
    <col min="13060" max="13060" width="11" style="1" customWidth="1"/>
    <col min="13061" max="13061" width="9.75" style="1" customWidth="1"/>
    <col min="13062" max="13062" width="20.375" style="1" customWidth="1"/>
    <col min="13063" max="13063" width="11" style="1" customWidth="1"/>
    <col min="13064" max="13069" width="8.375" style="1" customWidth="1"/>
    <col min="13070" max="13070" width="11" style="1" customWidth="1"/>
    <col min="13071" max="13075" width="8.375" style="1" customWidth="1"/>
    <col min="13076" max="13288" width="9" style="1"/>
    <col min="13289" max="13289" width="16.25" style="1" customWidth="1"/>
    <col min="13290" max="13290" width="11.375" style="1" customWidth="1"/>
    <col min="13291" max="13294" width="5.75" style="1" customWidth="1"/>
    <col min="13295" max="13295" width="7.625" style="1" customWidth="1"/>
    <col min="13296" max="13296" width="16" style="1" customWidth="1"/>
    <col min="13297" max="13297" width="7.625" style="1" customWidth="1"/>
    <col min="13298" max="13298" width="16" style="1" customWidth="1"/>
    <col min="13299" max="13300" width="8.375" style="1" customWidth="1"/>
    <col min="13301" max="13301" width="18.75" style="1" customWidth="1"/>
    <col min="13302" max="13302" width="20.375" style="1" customWidth="1"/>
    <col min="13303" max="13303" width="14.25" style="1" customWidth="1"/>
    <col min="13304" max="13304" width="22.375" style="1" customWidth="1"/>
    <col min="13305" max="13305" width="40.625" style="1" customWidth="1"/>
    <col min="13306" max="13306" width="41.5" style="1" customWidth="1"/>
    <col min="13307" max="13307" width="25" style="1" customWidth="1"/>
    <col min="13308" max="13308" width="9.125" style="1" customWidth="1"/>
    <col min="13309" max="13309" width="12" style="1" customWidth="1"/>
    <col min="13310" max="13310" width="16.375" style="1" customWidth="1"/>
    <col min="13311" max="13311" width="17.625" style="1" customWidth="1"/>
    <col min="13312" max="13312" width="9.125" style="1" customWidth="1"/>
    <col min="13313" max="13313" width="11.75" style="1" customWidth="1"/>
    <col min="13314" max="13314" width="16.375" style="1" customWidth="1"/>
    <col min="13315" max="13315" width="8.375" style="1" customWidth="1"/>
    <col min="13316" max="13316" width="11" style="1" customWidth="1"/>
    <col min="13317" max="13317" width="9.75" style="1" customWidth="1"/>
    <col min="13318" max="13318" width="20.375" style="1" customWidth="1"/>
    <col min="13319" max="13319" width="11" style="1" customWidth="1"/>
    <col min="13320" max="13325" width="8.375" style="1" customWidth="1"/>
    <col min="13326" max="13326" width="11" style="1" customWidth="1"/>
    <col min="13327" max="13331" width="8.375" style="1" customWidth="1"/>
    <col min="13332" max="13544" width="9" style="1"/>
    <col min="13545" max="13545" width="16.25" style="1" customWidth="1"/>
    <col min="13546" max="13546" width="11.375" style="1" customWidth="1"/>
    <col min="13547" max="13550" width="5.75" style="1" customWidth="1"/>
    <col min="13551" max="13551" width="7.625" style="1" customWidth="1"/>
    <col min="13552" max="13552" width="16" style="1" customWidth="1"/>
    <col min="13553" max="13553" width="7.625" style="1" customWidth="1"/>
    <col min="13554" max="13554" width="16" style="1" customWidth="1"/>
    <col min="13555" max="13556" width="8.375" style="1" customWidth="1"/>
    <col min="13557" max="13557" width="18.75" style="1" customWidth="1"/>
    <col min="13558" max="13558" width="20.375" style="1" customWidth="1"/>
    <col min="13559" max="13559" width="14.25" style="1" customWidth="1"/>
    <col min="13560" max="13560" width="22.375" style="1" customWidth="1"/>
    <col min="13561" max="13561" width="40.625" style="1" customWidth="1"/>
    <col min="13562" max="13562" width="41.5" style="1" customWidth="1"/>
    <col min="13563" max="13563" width="25" style="1" customWidth="1"/>
    <col min="13564" max="13564" width="9.125" style="1" customWidth="1"/>
    <col min="13565" max="13565" width="12" style="1" customWidth="1"/>
    <col min="13566" max="13566" width="16.375" style="1" customWidth="1"/>
    <col min="13567" max="13567" width="17.625" style="1" customWidth="1"/>
    <col min="13568" max="13568" width="9.125" style="1" customWidth="1"/>
    <col min="13569" max="13569" width="11.75" style="1" customWidth="1"/>
    <col min="13570" max="13570" width="16.375" style="1" customWidth="1"/>
    <col min="13571" max="13571" width="8.375" style="1" customWidth="1"/>
    <col min="13572" max="13572" width="11" style="1" customWidth="1"/>
    <col min="13573" max="13573" width="9.75" style="1" customWidth="1"/>
    <col min="13574" max="13574" width="20.375" style="1" customWidth="1"/>
    <col min="13575" max="13575" width="11" style="1" customWidth="1"/>
    <col min="13576" max="13581" width="8.375" style="1" customWidth="1"/>
    <col min="13582" max="13582" width="11" style="1" customWidth="1"/>
    <col min="13583" max="13587" width="8.375" style="1" customWidth="1"/>
    <col min="13588" max="13800" width="9" style="1"/>
    <col min="13801" max="13801" width="16.25" style="1" customWidth="1"/>
    <col min="13802" max="13802" width="11.375" style="1" customWidth="1"/>
    <col min="13803" max="13806" width="5.75" style="1" customWidth="1"/>
    <col min="13807" max="13807" width="7.625" style="1" customWidth="1"/>
    <col min="13808" max="13808" width="16" style="1" customWidth="1"/>
    <col min="13809" max="13809" width="7.625" style="1" customWidth="1"/>
    <col min="13810" max="13810" width="16" style="1" customWidth="1"/>
    <col min="13811" max="13812" width="8.375" style="1" customWidth="1"/>
    <col min="13813" max="13813" width="18.75" style="1" customWidth="1"/>
    <col min="13814" max="13814" width="20.375" style="1" customWidth="1"/>
    <col min="13815" max="13815" width="14.25" style="1" customWidth="1"/>
    <col min="13816" max="13816" width="22.375" style="1" customWidth="1"/>
    <col min="13817" max="13817" width="40.625" style="1" customWidth="1"/>
    <col min="13818" max="13818" width="41.5" style="1" customWidth="1"/>
    <col min="13819" max="13819" width="25" style="1" customWidth="1"/>
    <col min="13820" max="13820" width="9.125" style="1" customWidth="1"/>
    <col min="13821" max="13821" width="12" style="1" customWidth="1"/>
    <col min="13822" max="13822" width="16.375" style="1" customWidth="1"/>
    <col min="13823" max="13823" width="17.625" style="1" customWidth="1"/>
    <col min="13824" max="13824" width="9.125" style="1" customWidth="1"/>
    <col min="13825" max="13825" width="11.75" style="1" customWidth="1"/>
    <col min="13826" max="13826" width="16.375" style="1" customWidth="1"/>
    <col min="13827" max="13827" width="8.375" style="1" customWidth="1"/>
    <col min="13828" max="13828" width="11" style="1" customWidth="1"/>
    <col min="13829" max="13829" width="9.75" style="1" customWidth="1"/>
    <col min="13830" max="13830" width="20.375" style="1" customWidth="1"/>
    <col min="13831" max="13831" width="11" style="1" customWidth="1"/>
    <col min="13832" max="13837" width="8.375" style="1" customWidth="1"/>
    <col min="13838" max="13838" width="11" style="1" customWidth="1"/>
    <col min="13839" max="13843" width="8.375" style="1" customWidth="1"/>
    <col min="13844" max="14056" width="9" style="1"/>
    <col min="14057" max="14057" width="16.25" style="1" customWidth="1"/>
    <col min="14058" max="14058" width="11.375" style="1" customWidth="1"/>
    <col min="14059" max="14062" width="5.75" style="1" customWidth="1"/>
    <col min="14063" max="14063" width="7.625" style="1" customWidth="1"/>
    <col min="14064" max="14064" width="16" style="1" customWidth="1"/>
    <col min="14065" max="14065" width="7.625" style="1" customWidth="1"/>
    <col min="14066" max="14066" width="16" style="1" customWidth="1"/>
    <col min="14067" max="14068" width="8.375" style="1" customWidth="1"/>
    <col min="14069" max="14069" width="18.75" style="1" customWidth="1"/>
    <col min="14070" max="14070" width="20.375" style="1" customWidth="1"/>
    <col min="14071" max="14071" width="14.25" style="1" customWidth="1"/>
    <col min="14072" max="14072" width="22.375" style="1" customWidth="1"/>
    <col min="14073" max="14073" width="40.625" style="1" customWidth="1"/>
    <col min="14074" max="14074" width="41.5" style="1" customWidth="1"/>
    <col min="14075" max="14075" width="25" style="1" customWidth="1"/>
    <col min="14076" max="14076" width="9.125" style="1" customWidth="1"/>
    <col min="14077" max="14077" width="12" style="1" customWidth="1"/>
    <col min="14078" max="14078" width="16.375" style="1" customWidth="1"/>
    <col min="14079" max="14079" width="17.625" style="1" customWidth="1"/>
    <col min="14080" max="14080" width="9.125" style="1" customWidth="1"/>
    <col min="14081" max="14081" width="11.75" style="1" customWidth="1"/>
    <col min="14082" max="14082" width="16.375" style="1" customWidth="1"/>
    <col min="14083" max="14083" width="8.375" style="1" customWidth="1"/>
    <col min="14084" max="14084" width="11" style="1" customWidth="1"/>
    <col min="14085" max="14085" width="9.75" style="1" customWidth="1"/>
    <col min="14086" max="14086" width="20.375" style="1" customWidth="1"/>
    <col min="14087" max="14087" width="11" style="1" customWidth="1"/>
    <col min="14088" max="14093" width="8.375" style="1" customWidth="1"/>
    <col min="14094" max="14094" width="11" style="1" customWidth="1"/>
    <col min="14095" max="14099" width="8.375" style="1" customWidth="1"/>
    <col min="14100" max="14312" width="9" style="1"/>
    <col min="14313" max="14313" width="16.25" style="1" customWidth="1"/>
    <col min="14314" max="14314" width="11.375" style="1" customWidth="1"/>
    <col min="14315" max="14318" width="5.75" style="1" customWidth="1"/>
    <col min="14319" max="14319" width="7.625" style="1" customWidth="1"/>
    <col min="14320" max="14320" width="16" style="1" customWidth="1"/>
    <col min="14321" max="14321" width="7.625" style="1" customWidth="1"/>
    <col min="14322" max="14322" width="16" style="1" customWidth="1"/>
    <col min="14323" max="14324" width="8.375" style="1" customWidth="1"/>
    <col min="14325" max="14325" width="18.75" style="1" customWidth="1"/>
    <col min="14326" max="14326" width="20.375" style="1" customWidth="1"/>
    <col min="14327" max="14327" width="14.25" style="1" customWidth="1"/>
    <col min="14328" max="14328" width="22.375" style="1" customWidth="1"/>
    <col min="14329" max="14329" width="40.625" style="1" customWidth="1"/>
    <col min="14330" max="14330" width="41.5" style="1" customWidth="1"/>
    <col min="14331" max="14331" width="25" style="1" customWidth="1"/>
    <col min="14332" max="14332" width="9.125" style="1" customWidth="1"/>
    <col min="14333" max="14333" width="12" style="1" customWidth="1"/>
    <col min="14334" max="14334" width="16.375" style="1" customWidth="1"/>
    <col min="14335" max="14335" width="17.625" style="1" customWidth="1"/>
    <col min="14336" max="14336" width="9.125" style="1" customWidth="1"/>
    <col min="14337" max="14337" width="11.75" style="1" customWidth="1"/>
    <col min="14338" max="14338" width="16.375" style="1" customWidth="1"/>
    <col min="14339" max="14339" width="8.375" style="1" customWidth="1"/>
    <col min="14340" max="14340" width="11" style="1" customWidth="1"/>
    <col min="14341" max="14341" width="9.75" style="1" customWidth="1"/>
    <col min="14342" max="14342" width="20.375" style="1" customWidth="1"/>
    <col min="14343" max="14343" width="11" style="1" customWidth="1"/>
    <col min="14344" max="14349" width="8.375" style="1" customWidth="1"/>
    <col min="14350" max="14350" width="11" style="1" customWidth="1"/>
    <col min="14351" max="14355" width="8.375" style="1" customWidth="1"/>
    <col min="14356" max="14568" width="9" style="1"/>
    <col min="14569" max="14569" width="16.25" style="1" customWidth="1"/>
    <col min="14570" max="14570" width="11.375" style="1" customWidth="1"/>
    <col min="14571" max="14574" width="5.75" style="1" customWidth="1"/>
    <col min="14575" max="14575" width="7.625" style="1" customWidth="1"/>
    <col min="14576" max="14576" width="16" style="1" customWidth="1"/>
    <col min="14577" max="14577" width="7.625" style="1" customWidth="1"/>
    <col min="14578" max="14578" width="16" style="1" customWidth="1"/>
    <col min="14579" max="14580" width="8.375" style="1" customWidth="1"/>
    <col min="14581" max="14581" width="18.75" style="1" customWidth="1"/>
    <col min="14582" max="14582" width="20.375" style="1" customWidth="1"/>
    <col min="14583" max="14583" width="14.25" style="1" customWidth="1"/>
    <col min="14584" max="14584" width="22.375" style="1" customWidth="1"/>
    <col min="14585" max="14585" width="40.625" style="1" customWidth="1"/>
    <col min="14586" max="14586" width="41.5" style="1" customWidth="1"/>
    <col min="14587" max="14587" width="25" style="1" customWidth="1"/>
    <col min="14588" max="14588" width="9.125" style="1" customWidth="1"/>
    <col min="14589" max="14589" width="12" style="1" customWidth="1"/>
    <col min="14590" max="14590" width="16.375" style="1" customWidth="1"/>
    <col min="14591" max="14591" width="17.625" style="1" customWidth="1"/>
    <col min="14592" max="14592" width="9.125" style="1" customWidth="1"/>
    <col min="14593" max="14593" width="11.75" style="1" customWidth="1"/>
    <col min="14594" max="14594" width="16.375" style="1" customWidth="1"/>
    <col min="14595" max="14595" width="8.375" style="1" customWidth="1"/>
    <col min="14596" max="14596" width="11" style="1" customWidth="1"/>
    <col min="14597" max="14597" width="9.75" style="1" customWidth="1"/>
    <col min="14598" max="14598" width="20.375" style="1" customWidth="1"/>
    <col min="14599" max="14599" width="11" style="1" customWidth="1"/>
    <col min="14600" max="14605" width="8.375" style="1" customWidth="1"/>
    <col min="14606" max="14606" width="11" style="1" customWidth="1"/>
    <col min="14607" max="14611" width="8.375" style="1" customWidth="1"/>
    <col min="14612" max="14824" width="9" style="1"/>
    <col min="14825" max="14825" width="16.25" style="1" customWidth="1"/>
    <col min="14826" max="14826" width="11.375" style="1" customWidth="1"/>
    <col min="14827" max="14830" width="5.75" style="1" customWidth="1"/>
    <col min="14831" max="14831" width="7.625" style="1" customWidth="1"/>
    <col min="14832" max="14832" width="16" style="1" customWidth="1"/>
    <col min="14833" max="14833" width="7.625" style="1" customWidth="1"/>
    <col min="14834" max="14834" width="16" style="1" customWidth="1"/>
    <col min="14835" max="14836" width="8.375" style="1" customWidth="1"/>
    <col min="14837" max="14837" width="18.75" style="1" customWidth="1"/>
    <col min="14838" max="14838" width="20.375" style="1" customWidth="1"/>
    <col min="14839" max="14839" width="14.25" style="1" customWidth="1"/>
    <col min="14840" max="14840" width="22.375" style="1" customWidth="1"/>
    <col min="14841" max="14841" width="40.625" style="1" customWidth="1"/>
    <col min="14842" max="14842" width="41.5" style="1" customWidth="1"/>
    <col min="14843" max="14843" width="25" style="1" customWidth="1"/>
    <col min="14844" max="14844" width="9.125" style="1" customWidth="1"/>
    <col min="14845" max="14845" width="12" style="1" customWidth="1"/>
    <col min="14846" max="14846" width="16.375" style="1" customWidth="1"/>
    <col min="14847" max="14847" width="17.625" style="1" customWidth="1"/>
    <col min="14848" max="14848" width="9.125" style="1" customWidth="1"/>
    <col min="14849" max="14849" width="11.75" style="1" customWidth="1"/>
    <col min="14850" max="14850" width="16.375" style="1" customWidth="1"/>
    <col min="14851" max="14851" width="8.375" style="1" customWidth="1"/>
    <col min="14852" max="14852" width="11" style="1" customWidth="1"/>
    <col min="14853" max="14853" width="9.75" style="1" customWidth="1"/>
    <col min="14854" max="14854" width="20.375" style="1" customWidth="1"/>
    <col min="14855" max="14855" width="11" style="1" customWidth="1"/>
    <col min="14856" max="14861" width="8.375" style="1" customWidth="1"/>
    <col min="14862" max="14862" width="11" style="1" customWidth="1"/>
    <col min="14863" max="14867" width="8.375" style="1" customWidth="1"/>
    <col min="14868" max="15080" width="9" style="1"/>
    <col min="15081" max="15081" width="16.25" style="1" customWidth="1"/>
    <col min="15082" max="15082" width="11.375" style="1" customWidth="1"/>
    <col min="15083" max="15086" width="5.75" style="1" customWidth="1"/>
    <col min="15087" max="15087" width="7.625" style="1" customWidth="1"/>
    <col min="15088" max="15088" width="16" style="1" customWidth="1"/>
    <col min="15089" max="15089" width="7.625" style="1" customWidth="1"/>
    <col min="15090" max="15090" width="16" style="1" customWidth="1"/>
    <col min="15091" max="15092" width="8.375" style="1" customWidth="1"/>
    <col min="15093" max="15093" width="18.75" style="1" customWidth="1"/>
    <col min="15094" max="15094" width="20.375" style="1" customWidth="1"/>
    <col min="15095" max="15095" width="14.25" style="1" customWidth="1"/>
    <col min="15096" max="15096" width="22.375" style="1" customWidth="1"/>
    <col min="15097" max="15097" width="40.625" style="1" customWidth="1"/>
    <col min="15098" max="15098" width="41.5" style="1" customWidth="1"/>
    <col min="15099" max="15099" width="25" style="1" customWidth="1"/>
    <col min="15100" max="15100" width="9.125" style="1" customWidth="1"/>
    <col min="15101" max="15101" width="12" style="1" customWidth="1"/>
    <col min="15102" max="15102" width="16.375" style="1" customWidth="1"/>
    <col min="15103" max="15103" width="17.625" style="1" customWidth="1"/>
    <col min="15104" max="15104" width="9.125" style="1" customWidth="1"/>
    <col min="15105" max="15105" width="11.75" style="1" customWidth="1"/>
    <col min="15106" max="15106" width="16.375" style="1" customWidth="1"/>
    <col min="15107" max="15107" width="8.375" style="1" customWidth="1"/>
    <col min="15108" max="15108" width="11" style="1" customWidth="1"/>
    <col min="15109" max="15109" width="9.75" style="1" customWidth="1"/>
    <col min="15110" max="15110" width="20.375" style="1" customWidth="1"/>
    <col min="15111" max="15111" width="11" style="1" customWidth="1"/>
    <col min="15112" max="15117" width="8.375" style="1" customWidth="1"/>
    <col min="15118" max="15118" width="11" style="1" customWidth="1"/>
    <col min="15119" max="15123" width="8.375" style="1" customWidth="1"/>
    <col min="15124" max="15336" width="9" style="1"/>
    <col min="15337" max="15337" width="16.25" style="1" customWidth="1"/>
    <col min="15338" max="15338" width="11.375" style="1" customWidth="1"/>
    <col min="15339" max="15342" width="5.75" style="1" customWidth="1"/>
    <col min="15343" max="15343" width="7.625" style="1" customWidth="1"/>
    <col min="15344" max="15344" width="16" style="1" customWidth="1"/>
    <col min="15345" max="15345" width="7.625" style="1" customWidth="1"/>
    <col min="15346" max="15346" width="16" style="1" customWidth="1"/>
    <col min="15347" max="15348" width="8.375" style="1" customWidth="1"/>
    <col min="15349" max="15349" width="18.75" style="1" customWidth="1"/>
    <col min="15350" max="15350" width="20.375" style="1" customWidth="1"/>
    <col min="15351" max="15351" width="14.25" style="1" customWidth="1"/>
    <col min="15352" max="15352" width="22.375" style="1" customWidth="1"/>
    <col min="15353" max="15353" width="40.625" style="1" customWidth="1"/>
    <col min="15354" max="15354" width="41.5" style="1" customWidth="1"/>
    <col min="15355" max="15355" width="25" style="1" customWidth="1"/>
    <col min="15356" max="15356" width="9.125" style="1" customWidth="1"/>
    <col min="15357" max="15357" width="12" style="1" customWidth="1"/>
    <col min="15358" max="15358" width="16.375" style="1" customWidth="1"/>
    <col min="15359" max="15359" width="17.625" style="1" customWidth="1"/>
    <col min="15360" max="15360" width="9.125" style="1" customWidth="1"/>
    <col min="15361" max="15361" width="11.75" style="1" customWidth="1"/>
    <col min="15362" max="15362" width="16.375" style="1" customWidth="1"/>
    <col min="15363" max="15363" width="8.375" style="1" customWidth="1"/>
    <col min="15364" max="15364" width="11" style="1" customWidth="1"/>
    <col min="15365" max="15365" width="9.75" style="1" customWidth="1"/>
    <col min="15366" max="15366" width="20.375" style="1" customWidth="1"/>
    <col min="15367" max="15367" width="11" style="1" customWidth="1"/>
    <col min="15368" max="15373" width="8.375" style="1" customWidth="1"/>
    <col min="15374" max="15374" width="11" style="1" customWidth="1"/>
    <col min="15375" max="15379" width="8.375" style="1" customWidth="1"/>
    <col min="15380" max="15592" width="9" style="1"/>
    <col min="15593" max="15593" width="16.25" style="1" customWidth="1"/>
    <col min="15594" max="15594" width="11.375" style="1" customWidth="1"/>
    <col min="15595" max="15598" width="5.75" style="1" customWidth="1"/>
    <col min="15599" max="15599" width="7.625" style="1" customWidth="1"/>
    <col min="15600" max="15600" width="16" style="1" customWidth="1"/>
    <col min="15601" max="15601" width="7.625" style="1" customWidth="1"/>
    <col min="15602" max="15602" width="16" style="1" customWidth="1"/>
    <col min="15603" max="15604" width="8.375" style="1" customWidth="1"/>
    <col min="15605" max="15605" width="18.75" style="1" customWidth="1"/>
    <col min="15606" max="15606" width="20.375" style="1" customWidth="1"/>
    <col min="15607" max="15607" width="14.25" style="1" customWidth="1"/>
    <col min="15608" max="15608" width="22.375" style="1" customWidth="1"/>
    <col min="15609" max="15609" width="40.625" style="1" customWidth="1"/>
    <col min="15610" max="15610" width="41.5" style="1" customWidth="1"/>
    <col min="15611" max="15611" width="25" style="1" customWidth="1"/>
    <col min="15612" max="15612" width="9.125" style="1" customWidth="1"/>
    <col min="15613" max="15613" width="12" style="1" customWidth="1"/>
    <col min="15614" max="15614" width="16.375" style="1" customWidth="1"/>
    <col min="15615" max="15615" width="17.625" style="1" customWidth="1"/>
    <col min="15616" max="15616" width="9.125" style="1" customWidth="1"/>
    <col min="15617" max="15617" width="11.75" style="1" customWidth="1"/>
    <col min="15618" max="15618" width="16.375" style="1" customWidth="1"/>
    <col min="15619" max="15619" width="8.375" style="1" customWidth="1"/>
    <col min="15620" max="15620" width="11" style="1" customWidth="1"/>
    <col min="15621" max="15621" width="9.75" style="1" customWidth="1"/>
    <col min="15622" max="15622" width="20.375" style="1" customWidth="1"/>
    <col min="15623" max="15623" width="11" style="1" customWidth="1"/>
    <col min="15624" max="15629" width="8.375" style="1" customWidth="1"/>
    <col min="15630" max="15630" width="11" style="1" customWidth="1"/>
    <col min="15631" max="15635" width="8.375" style="1" customWidth="1"/>
    <col min="15636" max="15848" width="9" style="1"/>
    <col min="15849" max="15849" width="16.25" style="1" customWidth="1"/>
    <col min="15850" max="15850" width="11.375" style="1" customWidth="1"/>
    <col min="15851" max="15854" width="5.75" style="1" customWidth="1"/>
    <col min="15855" max="15855" width="7.625" style="1" customWidth="1"/>
    <col min="15856" max="15856" width="16" style="1" customWidth="1"/>
    <col min="15857" max="15857" width="7.625" style="1" customWidth="1"/>
    <col min="15858" max="15858" width="16" style="1" customWidth="1"/>
    <col min="15859" max="15860" width="8.375" style="1" customWidth="1"/>
    <col min="15861" max="15861" width="18.75" style="1" customWidth="1"/>
    <col min="15862" max="15862" width="20.375" style="1" customWidth="1"/>
    <col min="15863" max="15863" width="14.25" style="1" customWidth="1"/>
    <col min="15864" max="15864" width="22.375" style="1" customWidth="1"/>
    <col min="15865" max="15865" width="40.625" style="1" customWidth="1"/>
    <col min="15866" max="15866" width="41.5" style="1" customWidth="1"/>
    <col min="15867" max="15867" width="25" style="1" customWidth="1"/>
    <col min="15868" max="15868" width="9.125" style="1" customWidth="1"/>
    <col min="15869" max="15869" width="12" style="1" customWidth="1"/>
    <col min="15870" max="15870" width="16.375" style="1" customWidth="1"/>
    <col min="15871" max="15871" width="17.625" style="1" customWidth="1"/>
    <col min="15872" max="15872" width="9.125" style="1" customWidth="1"/>
    <col min="15873" max="15873" width="11.75" style="1" customWidth="1"/>
    <col min="15874" max="15874" width="16.375" style="1" customWidth="1"/>
    <col min="15875" max="15875" width="8.375" style="1" customWidth="1"/>
    <col min="15876" max="15876" width="11" style="1" customWidth="1"/>
    <col min="15877" max="15877" width="9.75" style="1" customWidth="1"/>
    <col min="15878" max="15878" width="20.375" style="1" customWidth="1"/>
    <col min="15879" max="15879" width="11" style="1" customWidth="1"/>
    <col min="15880" max="15885" width="8.375" style="1" customWidth="1"/>
    <col min="15886" max="15886" width="11" style="1" customWidth="1"/>
    <col min="15887" max="15891" width="8.375" style="1" customWidth="1"/>
    <col min="15892" max="16104" width="9" style="1"/>
    <col min="16105" max="16105" width="16.25" style="1" customWidth="1"/>
    <col min="16106" max="16106" width="11.375" style="1" customWidth="1"/>
    <col min="16107" max="16110" width="5.75" style="1" customWidth="1"/>
    <col min="16111" max="16111" width="7.625" style="1" customWidth="1"/>
    <col min="16112" max="16112" width="16" style="1" customWidth="1"/>
    <col min="16113" max="16113" width="7.625" style="1" customWidth="1"/>
    <col min="16114" max="16114" width="16" style="1" customWidth="1"/>
    <col min="16115" max="16116" width="8.375" style="1" customWidth="1"/>
    <col min="16117" max="16117" width="18.75" style="1" customWidth="1"/>
    <col min="16118" max="16118" width="20.375" style="1" customWidth="1"/>
    <col min="16119" max="16119" width="14.25" style="1" customWidth="1"/>
    <col min="16120" max="16120" width="22.375" style="1" customWidth="1"/>
    <col min="16121" max="16121" width="40.625" style="1" customWidth="1"/>
    <col min="16122" max="16122" width="41.5" style="1" customWidth="1"/>
    <col min="16123" max="16123" width="25" style="1" customWidth="1"/>
    <col min="16124" max="16124" width="9.125" style="1" customWidth="1"/>
    <col min="16125" max="16125" width="12" style="1" customWidth="1"/>
    <col min="16126" max="16126" width="16.375" style="1" customWidth="1"/>
    <col min="16127" max="16127" width="17.625" style="1" customWidth="1"/>
    <col min="16128" max="16128" width="9.125" style="1" customWidth="1"/>
    <col min="16129" max="16129" width="11.75" style="1" customWidth="1"/>
    <col min="16130" max="16130" width="16.375" style="1" customWidth="1"/>
    <col min="16131" max="16131" width="8.375" style="1" customWidth="1"/>
    <col min="16132" max="16132" width="11" style="1" customWidth="1"/>
    <col min="16133" max="16133" width="9.75" style="1" customWidth="1"/>
    <col min="16134" max="16134" width="20.375" style="1" customWidth="1"/>
    <col min="16135" max="16135" width="11" style="1" customWidth="1"/>
    <col min="16136" max="16141" width="8.375" style="1" customWidth="1"/>
    <col min="16142" max="16142" width="11" style="1" customWidth="1"/>
    <col min="16143" max="16147" width="8.375" style="1" customWidth="1"/>
    <col min="16148" max="16384" width="9" style="1"/>
  </cols>
  <sheetData>
    <row r="1" spans="1:19">
      <c r="A1" s="14" t="s">
        <v>1</v>
      </c>
      <c r="B1" s="14" t="s">
        <v>0</v>
      </c>
      <c r="C1" s="14" t="s">
        <v>12</v>
      </c>
      <c r="D1" s="14" t="s">
        <v>11</v>
      </c>
      <c r="E1" s="14" t="s">
        <v>13</v>
      </c>
      <c r="F1" s="14" t="s">
        <v>14</v>
      </c>
      <c r="G1" s="14" t="s">
        <v>15</v>
      </c>
      <c r="H1" s="14" t="s">
        <v>16</v>
      </c>
      <c r="I1" s="14" t="s">
        <v>19</v>
      </c>
      <c r="J1" s="14" t="s">
        <v>18</v>
      </c>
      <c r="K1" s="14" t="s">
        <v>3</v>
      </c>
      <c r="L1" s="14" t="s">
        <v>4</v>
      </c>
      <c r="M1" s="14" t="s">
        <v>5</v>
      </c>
      <c r="N1" s="14" t="s">
        <v>6</v>
      </c>
      <c r="O1" s="14" t="s">
        <v>7</v>
      </c>
      <c r="P1" s="14" t="s">
        <v>8</v>
      </c>
      <c r="Q1" s="14" t="s">
        <v>9</v>
      </c>
      <c r="R1" s="14" t="s">
        <v>10</v>
      </c>
      <c r="S1" s="14" t="s">
        <v>2</v>
      </c>
    </row>
    <row r="2" spans="1:19" ht="14.25">
      <c r="A2" s="2">
        <v>5</v>
      </c>
      <c r="B2" s="2">
        <v>2</v>
      </c>
      <c r="C2" s="3">
        <v>85</v>
      </c>
      <c r="D2" s="3">
        <v>7</v>
      </c>
      <c r="E2" s="3">
        <v>5</v>
      </c>
      <c r="F2" s="2">
        <v>2</v>
      </c>
      <c r="G2" s="4">
        <v>2</v>
      </c>
      <c r="H2" s="3">
        <v>26</v>
      </c>
      <c r="I2" s="3">
        <v>4</v>
      </c>
      <c r="J2" s="3">
        <v>0</v>
      </c>
      <c r="K2" s="3">
        <v>49.591392123529396</v>
      </c>
      <c r="L2" s="3">
        <v>6.6079677647058803</v>
      </c>
      <c r="M2" s="3">
        <v>2.3432509803921562</v>
      </c>
      <c r="N2" s="3">
        <v>2.3198184705882348</v>
      </c>
      <c r="O2" s="3">
        <v>48.294402705882341</v>
      </c>
      <c r="P2" s="3">
        <v>3.3742814117647053</v>
      </c>
      <c r="Q2" s="3">
        <v>1.124760470588235</v>
      </c>
      <c r="R2" s="3">
        <v>1.0544629411764705</v>
      </c>
      <c r="S2" s="3">
        <f>K2+L2+M2+N2+O2+P2+Q2+R2</f>
        <v>114.71033686862741</v>
      </c>
    </row>
    <row r="3" spans="1:19" ht="14.25">
      <c r="A3" s="2">
        <v>5</v>
      </c>
      <c r="B3" s="2">
        <v>2</v>
      </c>
      <c r="C3" s="3">
        <v>81</v>
      </c>
      <c r="D3" s="3">
        <v>7</v>
      </c>
      <c r="E3" s="3">
        <v>5</v>
      </c>
      <c r="F3" s="2">
        <v>2</v>
      </c>
      <c r="G3" s="4">
        <v>2</v>
      </c>
      <c r="H3" s="3">
        <v>14</v>
      </c>
      <c r="I3" s="3">
        <v>2</v>
      </c>
      <c r="J3" s="3">
        <v>0</v>
      </c>
      <c r="K3" s="3">
        <v>57.106900992941164</v>
      </c>
      <c r="L3" s="3">
        <v>5.9987225098039207</v>
      </c>
      <c r="M3" s="3">
        <v>6.9125903921568606</v>
      </c>
      <c r="N3" s="3">
        <v>7.7092957254901959</v>
      </c>
      <c r="O3" s="3">
        <v>27.884686666666667</v>
      </c>
      <c r="P3" s="3">
        <v>2.5820282552941176</v>
      </c>
      <c r="Q3" s="3">
        <v>1.6871407058823527</v>
      </c>
      <c r="R3" s="3">
        <v>0.84357035294117633</v>
      </c>
      <c r="S3" s="12">
        <f t="shared" ref="S3:S66" si="0">K3+L3+M3+N3+O3+P3+Q3+R3</f>
        <v>110.72493560117645</v>
      </c>
    </row>
    <row r="4" spans="1:19" ht="14.25">
      <c r="A4" s="2">
        <v>5</v>
      </c>
      <c r="B4" s="2">
        <v>2</v>
      </c>
      <c r="C4" s="3">
        <v>84</v>
      </c>
      <c r="D4" s="3">
        <v>7</v>
      </c>
      <c r="E4" s="3">
        <v>5</v>
      </c>
      <c r="F4" s="2">
        <v>2</v>
      </c>
      <c r="G4" s="4">
        <v>2</v>
      </c>
      <c r="H4" s="3">
        <v>23</v>
      </c>
      <c r="I4" s="3">
        <v>4</v>
      </c>
      <c r="J4" s="3">
        <v>0</v>
      </c>
      <c r="K4" s="3">
        <v>70.404381656470576</v>
      </c>
      <c r="L4" s="3">
        <v>8.8106236862745089</v>
      </c>
      <c r="M4" s="3">
        <v>11.83341745098039</v>
      </c>
      <c r="N4" s="3">
        <v>12.887880392156861</v>
      </c>
      <c r="O4" s="3">
        <v>18.277357647058821</v>
      </c>
      <c r="P4" s="3">
        <v>7.5635455145098023</v>
      </c>
      <c r="Q4" s="3">
        <v>1.6871407058823527</v>
      </c>
      <c r="R4" s="3">
        <v>1.124760470588235</v>
      </c>
      <c r="S4" s="12">
        <f t="shared" si="0"/>
        <v>132.58910752392154</v>
      </c>
    </row>
    <row r="5" spans="1:19" ht="14.25">
      <c r="A5" s="2">
        <v>5</v>
      </c>
      <c r="B5" s="2">
        <v>2</v>
      </c>
      <c r="C5" s="3">
        <v>85</v>
      </c>
      <c r="D5" s="3">
        <v>7</v>
      </c>
      <c r="E5" s="3">
        <v>5</v>
      </c>
      <c r="F5" s="2">
        <v>2</v>
      </c>
      <c r="G5" s="4">
        <v>2</v>
      </c>
      <c r="H5" s="3">
        <v>24</v>
      </c>
      <c r="I5" s="3">
        <v>4</v>
      </c>
      <c r="J5" s="3">
        <v>0</v>
      </c>
      <c r="K5" s="3">
        <v>108.4848666966469</v>
      </c>
      <c r="L5" s="3">
        <v>32.999629191321489</v>
      </c>
      <c r="M5" s="3">
        <v>23.453307889546345</v>
      </c>
      <c r="N5" s="3">
        <v>10.889877633136093</v>
      </c>
      <c r="O5" s="3">
        <v>25.480427968441809</v>
      </c>
      <c r="P5" s="3">
        <v>7.8477832449704126</v>
      </c>
      <c r="Q5" s="3">
        <v>2.6399703353057196</v>
      </c>
      <c r="R5" s="3">
        <v>1.3199851676528598</v>
      </c>
      <c r="S5" s="12">
        <f t="shared" si="0"/>
        <v>213.11584812702162</v>
      </c>
    </row>
    <row r="6" spans="1:19" ht="14.25">
      <c r="A6" s="2">
        <v>5</v>
      </c>
      <c r="B6" s="2">
        <v>2</v>
      </c>
      <c r="C6" s="3">
        <v>85</v>
      </c>
      <c r="D6" s="3">
        <v>7</v>
      </c>
      <c r="E6" s="3">
        <v>5</v>
      </c>
      <c r="F6" s="2">
        <v>2</v>
      </c>
      <c r="G6" s="4">
        <v>2</v>
      </c>
      <c r="H6" s="3">
        <v>25</v>
      </c>
      <c r="I6" s="3">
        <v>4</v>
      </c>
      <c r="J6" s="3">
        <v>0</v>
      </c>
      <c r="K6" s="3">
        <v>522.43103671439837</v>
      </c>
      <c r="L6" s="3">
        <v>24.089729309664691</v>
      </c>
      <c r="M6" s="3">
        <v>31.113936094674553</v>
      </c>
      <c r="N6" s="3">
        <v>96.217490256410244</v>
      </c>
      <c r="O6" s="3">
        <v>58.43291483234713</v>
      </c>
      <c r="P6" s="3">
        <v>26.192277112426034</v>
      </c>
      <c r="Q6" s="3">
        <v>4.1485248126232737</v>
      </c>
      <c r="R6" s="3">
        <v>21.42618781065088</v>
      </c>
      <c r="S6" s="12">
        <f t="shared" si="0"/>
        <v>784.05209694319501</v>
      </c>
    </row>
    <row r="7" spans="1:19" ht="14.25">
      <c r="A7" s="2">
        <v>2</v>
      </c>
      <c r="B7" s="2">
        <v>2</v>
      </c>
      <c r="C7" s="3">
        <v>53</v>
      </c>
      <c r="D7" s="3">
        <v>4</v>
      </c>
      <c r="E7" s="3">
        <v>5</v>
      </c>
      <c r="F7" s="2">
        <v>2</v>
      </c>
      <c r="G7" s="4">
        <v>1</v>
      </c>
      <c r="H7" s="3">
        <v>5</v>
      </c>
      <c r="I7" s="3">
        <v>1</v>
      </c>
      <c r="J7" s="3">
        <v>0</v>
      </c>
      <c r="K7" s="3">
        <v>49.953902423199992</v>
      </c>
      <c r="L7" s="3">
        <v>7.8634816399999989</v>
      </c>
      <c r="M7" s="3">
        <v>8.6522199199999985</v>
      </c>
      <c r="N7" s="3">
        <v>4.8280343199999995</v>
      </c>
      <c r="O7" s="3">
        <v>10.588213879999998</v>
      </c>
      <c r="P7" s="3">
        <v>2.2562695039999996</v>
      </c>
      <c r="Q7" s="3">
        <v>1.3384649599999996</v>
      </c>
      <c r="R7" s="3">
        <v>0.6692324799999998</v>
      </c>
      <c r="S7" s="12">
        <f t="shared" si="0"/>
        <v>86.14981912719999</v>
      </c>
    </row>
    <row r="8" spans="1:19" ht="14.25">
      <c r="A8" s="2">
        <v>5</v>
      </c>
      <c r="B8" s="2">
        <v>1</v>
      </c>
      <c r="C8" s="3">
        <v>54</v>
      </c>
      <c r="D8" s="3">
        <v>4</v>
      </c>
      <c r="E8" s="3">
        <v>5</v>
      </c>
      <c r="F8" s="2">
        <v>2</v>
      </c>
      <c r="G8" s="4">
        <v>1</v>
      </c>
      <c r="H8" s="3">
        <v>14</v>
      </c>
      <c r="I8" s="3">
        <v>2</v>
      </c>
      <c r="J8" s="3">
        <v>0</v>
      </c>
      <c r="K8" s="3">
        <v>28.456004061199994</v>
      </c>
      <c r="L8" s="3">
        <v>5.6167725999999991</v>
      </c>
      <c r="M8" s="3">
        <v>0</v>
      </c>
      <c r="N8" s="3">
        <v>5.6645749199999997</v>
      </c>
      <c r="O8" s="3">
        <v>21.654450959999998</v>
      </c>
      <c r="P8" s="3">
        <v>1.2349729371999998</v>
      </c>
      <c r="Q8" s="3">
        <v>0.95604639999999985</v>
      </c>
      <c r="R8" s="3">
        <v>0.47802319999999993</v>
      </c>
      <c r="S8" s="12">
        <f t="shared" si="0"/>
        <v>64.060845078399993</v>
      </c>
    </row>
    <row r="9" spans="1:19" ht="14.25">
      <c r="A9" s="2">
        <v>5</v>
      </c>
      <c r="B9" s="2">
        <v>1</v>
      </c>
      <c r="C9" s="3">
        <v>54</v>
      </c>
      <c r="D9" s="3">
        <v>4</v>
      </c>
      <c r="E9" s="3">
        <v>5</v>
      </c>
      <c r="F9" s="2">
        <v>2</v>
      </c>
      <c r="G9" s="4">
        <v>1</v>
      </c>
      <c r="H9" s="3">
        <v>11</v>
      </c>
      <c r="I9" s="3">
        <v>2</v>
      </c>
      <c r="J9" s="3">
        <v>0</v>
      </c>
      <c r="K9" s="3">
        <v>3.6645258511999996</v>
      </c>
      <c r="L9" s="3">
        <v>6.8835340799999996</v>
      </c>
      <c r="M9" s="3">
        <v>27.844851399999996</v>
      </c>
      <c r="N9" s="3">
        <v>2.3184125199999994</v>
      </c>
      <c r="O9" s="3">
        <v>24.618194799999998</v>
      </c>
      <c r="P9" s="3">
        <v>2.9580075615999992</v>
      </c>
      <c r="Q9" s="3">
        <v>1.7208835199999999</v>
      </c>
      <c r="R9" s="3">
        <v>0.86044175999999994</v>
      </c>
      <c r="S9" s="12">
        <f t="shared" si="0"/>
        <v>70.868851492800005</v>
      </c>
    </row>
    <row r="10" spans="1:19" ht="14.25">
      <c r="A10" s="2">
        <v>5</v>
      </c>
      <c r="B10" s="2">
        <v>1</v>
      </c>
      <c r="C10" s="3">
        <v>80</v>
      </c>
      <c r="D10" s="3">
        <v>7</v>
      </c>
      <c r="E10" s="3">
        <v>5</v>
      </c>
      <c r="F10" s="2">
        <v>2</v>
      </c>
      <c r="G10" s="4">
        <v>2</v>
      </c>
      <c r="H10" s="3">
        <v>2</v>
      </c>
      <c r="I10" s="3">
        <v>1</v>
      </c>
      <c r="J10" s="3">
        <v>0</v>
      </c>
      <c r="K10" s="3">
        <v>18.654152404705879</v>
      </c>
      <c r="L10" s="3">
        <v>1.3356530588235291</v>
      </c>
      <c r="M10" s="3">
        <v>45.927719215686267</v>
      </c>
      <c r="N10" s="3">
        <v>8.5997310980392143</v>
      </c>
      <c r="O10" s="3">
        <v>39.741536627450976</v>
      </c>
      <c r="P10" s="3">
        <v>1.5980971686274508</v>
      </c>
      <c r="Q10" s="3">
        <v>0.18746007843137252</v>
      </c>
      <c r="R10" s="3">
        <v>9.3730039215686262E-2</v>
      </c>
      <c r="S10" s="12">
        <f t="shared" si="0"/>
        <v>116.13807969098038</v>
      </c>
    </row>
    <row r="11" spans="1:19" ht="14.25">
      <c r="A11" s="2">
        <v>5</v>
      </c>
      <c r="B11" s="2">
        <v>1</v>
      </c>
      <c r="C11" s="3">
        <v>84</v>
      </c>
      <c r="D11" s="3">
        <v>7</v>
      </c>
      <c r="E11" s="3">
        <v>5</v>
      </c>
      <c r="F11" s="2">
        <v>2</v>
      </c>
      <c r="G11" s="4">
        <v>2</v>
      </c>
      <c r="H11" s="3">
        <v>26</v>
      </c>
      <c r="I11" s="3">
        <v>4</v>
      </c>
      <c r="J11" s="3">
        <v>0</v>
      </c>
      <c r="K11" s="3">
        <v>40.233383621696241</v>
      </c>
      <c r="L11" s="3">
        <v>5.7513639447731748</v>
      </c>
      <c r="M11" s="3">
        <v>0</v>
      </c>
      <c r="N11" s="3">
        <v>2.4042586982248517</v>
      </c>
      <c r="O11" s="3">
        <v>18.904073293885599</v>
      </c>
      <c r="P11" s="3">
        <v>4.0372689199211038</v>
      </c>
      <c r="Q11" s="3">
        <v>0.94284654832347137</v>
      </c>
      <c r="R11" s="3">
        <v>0.54213676528599597</v>
      </c>
      <c r="S11" s="12">
        <f t="shared" si="0"/>
        <v>72.815331792110442</v>
      </c>
    </row>
    <row r="12" spans="1:19" ht="14.25">
      <c r="A12" s="2">
        <v>5</v>
      </c>
      <c r="B12" s="2">
        <v>1</v>
      </c>
      <c r="C12" s="3">
        <v>40</v>
      </c>
      <c r="D12" s="3">
        <v>3</v>
      </c>
      <c r="E12" s="3">
        <v>5</v>
      </c>
      <c r="F12" s="2">
        <v>3</v>
      </c>
      <c r="G12" s="4">
        <v>1</v>
      </c>
      <c r="H12" s="3">
        <v>1</v>
      </c>
      <c r="I12" s="3">
        <v>1</v>
      </c>
      <c r="J12" s="3">
        <v>0</v>
      </c>
      <c r="K12" s="3">
        <v>56.840304642399985</v>
      </c>
      <c r="L12" s="3">
        <v>4.2066041599999995</v>
      </c>
      <c r="M12" s="3">
        <v>22.945113599999999</v>
      </c>
      <c r="N12" s="3">
        <v>26.219572519999996</v>
      </c>
      <c r="O12" s="3">
        <v>34.178658799999994</v>
      </c>
      <c r="P12" s="3">
        <v>5.8667787335999995</v>
      </c>
      <c r="Q12" s="3">
        <v>1.5296742399999999</v>
      </c>
      <c r="R12" s="3">
        <v>0.76483711999999993</v>
      </c>
      <c r="S12" s="12">
        <f t="shared" si="0"/>
        <v>152.55154381599996</v>
      </c>
    </row>
    <row r="13" spans="1:19" ht="14.25">
      <c r="A13" s="2">
        <v>5</v>
      </c>
      <c r="B13" s="2">
        <v>1</v>
      </c>
      <c r="C13" s="3">
        <v>84</v>
      </c>
      <c r="D13" s="3">
        <v>7</v>
      </c>
      <c r="E13" s="3">
        <v>5</v>
      </c>
      <c r="F13" s="2">
        <v>2</v>
      </c>
      <c r="G13" s="4">
        <v>2</v>
      </c>
      <c r="H13" s="3">
        <v>26</v>
      </c>
      <c r="I13" s="3">
        <v>4</v>
      </c>
      <c r="J13" s="3">
        <v>0</v>
      </c>
      <c r="K13" s="3">
        <v>69.627828281568611</v>
      </c>
      <c r="L13" s="3">
        <v>8.8106236862745089</v>
      </c>
      <c r="M13" s="3">
        <v>1.1716254901960781</v>
      </c>
      <c r="N13" s="3">
        <v>9.7010590588235281</v>
      </c>
      <c r="O13" s="3">
        <v>47.56799490196078</v>
      </c>
      <c r="P13" s="3">
        <v>5.0923530305882352</v>
      </c>
      <c r="Q13" s="3">
        <v>1.6871407058823527</v>
      </c>
      <c r="R13" s="3">
        <v>0.84357035294117633</v>
      </c>
      <c r="S13" s="12">
        <f t="shared" si="0"/>
        <v>144.50219550823527</v>
      </c>
    </row>
    <row r="14" spans="1:19" ht="14.25">
      <c r="A14" s="2">
        <v>5</v>
      </c>
      <c r="B14" s="2">
        <v>1</v>
      </c>
      <c r="C14" s="3">
        <v>84</v>
      </c>
      <c r="D14" s="3">
        <v>7</v>
      </c>
      <c r="E14" s="3">
        <v>5</v>
      </c>
      <c r="F14" s="2">
        <v>2</v>
      </c>
      <c r="G14" s="4">
        <v>2</v>
      </c>
      <c r="H14" s="3">
        <v>27</v>
      </c>
      <c r="I14" s="3">
        <v>4</v>
      </c>
      <c r="J14" s="3">
        <v>0</v>
      </c>
      <c r="K14" s="3">
        <v>436.7515066169625</v>
      </c>
      <c r="L14" s="3">
        <v>36.276020946745561</v>
      </c>
      <c r="M14" s="3">
        <v>47.49589487179486</v>
      </c>
      <c r="N14" s="3">
        <v>120.92006982248519</v>
      </c>
      <c r="O14" s="3">
        <v>74.037025207100584</v>
      </c>
      <c r="P14" s="3">
        <v>20.891122394477314</v>
      </c>
      <c r="Q14" s="3">
        <v>5.0913713609467441</v>
      </c>
      <c r="R14" s="3">
        <v>5.0913713609467441</v>
      </c>
      <c r="S14" s="12">
        <f t="shared" si="0"/>
        <v>746.55438258145932</v>
      </c>
    </row>
    <row r="15" spans="1:19" ht="14.25">
      <c r="A15" s="2">
        <v>2</v>
      </c>
      <c r="B15" s="2">
        <v>1</v>
      </c>
      <c r="C15" s="3">
        <v>53</v>
      </c>
      <c r="D15" s="3">
        <v>4</v>
      </c>
      <c r="E15" s="3">
        <v>5</v>
      </c>
      <c r="F15" s="2">
        <v>2</v>
      </c>
      <c r="G15" s="4">
        <v>1</v>
      </c>
      <c r="H15" s="3">
        <v>5</v>
      </c>
      <c r="I15" s="3">
        <v>1</v>
      </c>
      <c r="J15" s="3">
        <v>0</v>
      </c>
      <c r="K15" s="3">
        <v>6.8254542611999991</v>
      </c>
      <c r="L15" s="3">
        <v>2.2467090399999998</v>
      </c>
      <c r="M15" s="3">
        <v>9.9428825599999975</v>
      </c>
      <c r="N15" s="3">
        <v>0.81263943999999988</v>
      </c>
      <c r="O15" s="3">
        <v>0.71703479999999997</v>
      </c>
      <c r="P15" s="3">
        <v>6.3099062400000003E-2</v>
      </c>
      <c r="Q15" s="3">
        <v>0.38241855999999996</v>
      </c>
      <c r="R15" s="3">
        <v>0.19120927999999998</v>
      </c>
      <c r="S15" s="12">
        <f t="shared" si="0"/>
        <v>21.181447003599999</v>
      </c>
    </row>
    <row r="16" spans="1:19" ht="14.25">
      <c r="A16" s="2">
        <v>2</v>
      </c>
      <c r="B16" s="2">
        <v>1</v>
      </c>
      <c r="C16" s="3">
        <v>53</v>
      </c>
      <c r="D16" s="3">
        <v>4</v>
      </c>
      <c r="E16" s="3">
        <v>5</v>
      </c>
      <c r="F16" s="2">
        <v>2</v>
      </c>
      <c r="G16" s="4">
        <v>1</v>
      </c>
      <c r="H16" s="3">
        <v>9</v>
      </c>
      <c r="I16" s="3">
        <v>2</v>
      </c>
      <c r="J16" s="3">
        <v>0</v>
      </c>
      <c r="K16" s="3">
        <v>43.176011470399999</v>
      </c>
      <c r="L16" s="3">
        <v>8.2219990399999983</v>
      </c>
      <c r="M16" s="3">
        <v>20.005270919999997</v>
      </c>
      <c r="N16" s="3">
        <v>1.6013777199999997</v>
      </c>
      <c r="O16" s="3">
        <v>7.6483711999999988</v>
      </c>
      <c r="P16" s="3">
        <v>4.8175178095999991</v>
      </c>
      <c r="Q16" s="3">
        <v>1.3384649599999996</v>
      </c>
      <c r="R16" s="3">
        <v>1.4340695999999999</v>
      </c>
      <c r="S16" s="12">
        <f t="shared" si="0"/>
        <v>88.243082720000004</v>
      </c>
    </row>
    <row r="17" spans="1:19" ht="14.25">
      <c r="A17" s="2">
        <v>2</v>
      </c>
      <c r="B17" s="2">
        <v>1</v>
      </c>
      <c r="C17" s="3">
        <v>53</v>
      </c>
      <c r="D17" s="3">
        <v>4</v>
      </c>
      <c r="E17" s="3">
        <v>5</v>
      </c>
      <c r="F17" s="2">
        <v>2</v>
      </c>
      <c r="G17" s="4">
        <v>2</v>
      </c>
      <c r="H17" s="3">
        <v>4</v>
      </c>
      <c r="I17" s="3">
        <v>1</v>
      </c>
      <c r="J17" s="3">
        <v>0</v>
      </c>
      <c r="K17" s="3">
        <v>93.677461655226793</v>
      </c>
      <c r="L17" s="3">
        <v>6.3642142011834304</v>
      </c>
      <c r="M17" s="3">
        <v>18.668361656804731</v>
      </c>
      <c r="N17" s="3">
        <v>28.497536923076918</v>
      </c>
      <c r="O17" s="3">
        <v>48.839451203155811</v>
      </c>
      <c r="P17" s="3">
        <v>13.259251009072976</v>
      </c>
      <c r="Q17" s="3">
        <v>1.1314158579881655</v>
      </c>
      <c r="R17" s="3">
        <v>1.3435563313609467</v>
      </c>
      <c r="S17" s="12">
        <f t="shared" si="0"/>
        <v>211.78124883786981</v>
      </c>
    </row>
    <row r="18" spans="1:19" ht="14.25">
      <c r="A18" s="2">
        <v>2</v>
      </c>
      <c r="B18" s="2">
        <v>1</v>
      </c>
      <c r="C18" s="3">
        <v>53</v>
      </c>
      <c r="D18" s="3">
        <v>4</v>
      </c>
      <c r="E18" s="3">
        <v>5</v>
      </c>
      <c r="F18" s="2">
        <v>2</v>
      </c>
      <c r="G18" s="4">
        <v>1</v>
      </c>
      <c r="H18" s="3">
        <v>8</v>
      </c>
      <c r="I18" s="3">
        <v>2</v>
      </c>
      <c r="J18" s="3">
        <v>0</v>
      </c>
      <c r="K18" s="3">
        <v>326.57947494999991</v>
      </c>
      <c r="L18" s="3">
        <v>13.193440319999997</v>
      </c>
      <c r="M18" s="3">
        <v>24.259677399999994</v>
      </c>
      <c r="N18" s="3">
        <v>9.8233767599999986</v>
      </c>
      <c r="O18" s="3">
        <v>27.510235159999993</v>
      </c>
      <c r="P18" s="3">
        <v>13.138467651999999</v>
      </c>
      <c r="Q18" s="3">
        <v>3.4417670399999998</v>
      </c>
      <c r="R18" s="3">
        <v>1.7208835199999999</v>
      </c>
      <c r="S18" s="12">
        <f t="shared" si="0"/>
        <v>419.66732280199977</v>
      </c>
    </row>
    <row r="19" spans="1:19" ht="14.25">
      <c r="A19" s="2">
        <v>2</v>
      </c>
      <c r="B19" s="2">
        <v>1</v>
      </c>
      <c r="C19" s="3">
        <v>53</v>
      </c>
      <c r="D19" s="3">
        <v>4</v>
      </c>
      <c r="E19" s="3">
        <v>5</v>
      </c>
      <c r="F19" s="2">
        <v>2</v>
      </c>
      <c r="G19" s="4">
        <v>1</v>
      </c>
      <c r="H19" s="3">
        <v>6</v>
      </c>
      <c r="I19" s="3">
        <v>1</v>
      </c>
      <c r="J19" s="3">
        <v>0</v>
      </c>
      <c r="K19" s="3">
        <v>77.049213445599989</v>
      </c>
      <c r="L19" s="3">
        <v>14.603608759999997</v>
      </c>
      <c r="M19" s="3">
        <v>17.710759559999996</v>
      </c>
      <c r="N19" s="3">
        <v>8.3893071599999978</v>
      </c>
      <c r="O19" s="3">
        <v>47.658913039999987</v>
      </c>
      <c r="P19" s="3">
        <v>8.7958658915999983</v>
      </c>
      <c r="Q19" s="3">
        <v>2.4857206399999994</v>
      </c>
      <c r="R19" s="3">
        <v>1.2428603199999997</v>
      </c>
      <c r="S19" s="12">
        <f t="shared" si="0"/>
        <v>177.93624881719998</v>
      </c>
    </row>
    <row r="20" spans="1:19" ht="14.25">
      <c r="A20" s="2">
        <v>2</v>
      </c>
      <c r="B20" s="2">
        <v>1</v>
      </c>
      <c r="C20" s="3">
        <v>43</v>
      </c>
      <c r="D20" s="3">
        <v>3</v>
      </c>
      <c r="E20" s="3">
        <v>5</v>
      </c>
      <c r="F20" s="2">
        <v>2</v>
      </c>
      <c r="G20" s="4">
        <v>2</v>
      </c>
      <c r="H20" s="3">
        <v>13</v>
      </c>
      <c r="I20" s="3">
        <v>2</v>
      </c>
      <c r="J20" s="3">
        <v>0</v>
      </c>
      <c r="K20" s="3">
        <v>0</v>
      </c>
      <c r="L20" s="3">
        <v>29.52496235294117</v>
      </c>
      <c r="M20" s="3">
        <v>18.86317039215686</v>
      </c>
      <c r="N20" s="3">
        <v>1.4762481176470588</v>
      </c>
      <c r="O20" s="3">
        <v>65.423567372549002</v>
      </c>
      <c r="P20" s="3">
        <v>0.272754414117647</v>
      </c>
      <c r="Q20" s="3">
        <v>0.56238023529411751</v>
      </c>
      <c r="R20" s="3">
        <v>0.56238023529411751</v>
      </c>
      <c r="S20" s="12">
        <f t="shared" si="0"/>
        <v>116.68546311999997</v>
      </c>
    </row>
    <row r="21" spans="1:19" ht="14.25">
      <c r="A21" s="2">
        <v>2</v>
      </c>
      <c r="B21" s="2">
        <v>1</v>
      </c>
      <c r="C21" s="3">
        <v>50</v>
      </c>
      <c r="D21" s="3">
        <v>4</v>
      </c>
      <c r="E21" s="3">
        <v>5</v>
      </c>
      <c r="F21" s="2">
        <v>2</v>
      </c>
      <c r="G21" s="4">
        <v>1</v>
      </c>
      <c r="H21" s="3">
        <v>10</v>
      </c>
      <c r="I21" s="3">
        <v>2</v>
      </c>
      <c r="J21" s="3">
        <v>0</v>
      </c>
      <c r="K21" s="3">
        <v>19.8317484984</v>
      </c>
      <c r="L21" s="3">
        <v>4.4934180799999996</v>
      </c>
      <c r="M21" s="3">
        <v>15.607457479999997</v>
      </c>
      <c r="N21" s="3">
        <v>1.5057730799999998</v>
      </c>
      <c r="O21" s="3">
        <v>21.534945159999999</v>
      </c>
      <c r="P21" s="3">
        <v>3.1750300943999994</v>
      </c>
      <c r="Q21" s="3">
        <v>0.76483711999999993</v>
      </c>
      <c r="R21" s="3">
        <v>0.38241855999999996</v>
      </c>
      <c r="S21" s="12">
        <f t="shared" si="0"/>
        <v>67.295628072799985</v>
      </c>
    </row>
    <row r="22" spans="1:19" ht="14.25">
      <c r="A22" s="2">
        <v>2</v>
      </c>
      <c r="B22" s="2">
        <v>1</v>
      </c>
      <c r="C22" s="3">
        <v>51</v>
      </c>
      <c r="D22" s="3">
        <v>4</v>
      </c>
      <c r="E22" s="3">
        <v>5</v>
      </c>
      <c r="F22" s="2">
        <v>2</v>
      </c>
      <c r="G22" s="4">
        <v>1</v>
      </c>
      <c r="H22" s="3">
        <v>11</v>
      </c>
      <c r="I22" s="3">
        <v>2</v>
      </c>
      <c r="J22" s="3">
        <v>0</v>
      </c>
      <c r="K22" s="3">
        <v>24.420190092156858</v>
      </c>
      <c r="L22" s="3">
        <v>1.1950579999999997</v>
      </c>
      <c r="M22" s="3">
        <v>4.4053118431372544</v>
      </c>
      <c r="N22" s="3">
        <v>2.8821987058823524</v>
      </c>
      <c r="O22" s="3">
        <v>6.0221550196078431</v>
      </c>
      <c r="P22" s="3">
        <v>1.8642904799999998</v>
      </c>
      <c r="Q22" s="3">
        <v>0.56238023529411751</v>
      </c>
      <c r="R22" s="3">
        <v>0.28119011764705876</v>
      </c>
      <c r="S22" s="12">
        <f t="shared" si="0"/>
        <v>41.632774493725478</v>
      </c>
    </row>
    <row r="23" spans="1:19" ht="14.25">
      <c r="A23" s="2">
        <v>5</v>
      </c>
      <c r="B23" s="2">
        <v>2</v>
      </c>
      <c r="C23" s="3">
        <v>54</v>
      </c>
      <c r="D23" s="3">
        <v>4</v>
      </c>
      <c r="E23" s="3">
        <v>4</v>
      </c>
      <c r="F23" s="2">
        <v>2</v>
      </c>
      <c r="G23" s="4">
        <v>1</v>
      </c>
      <c r="H23" s="3">
        <v>16</v>
      </c>
      <c r="I23" s="3">
        <v>3</v>
      </c>
      <c r="J23" s="3">
        <v>0</v>
      </c>
      <c r="K23" s="3">
        <v>65.643579893599991</v>
      </c>
      <c r="L23" s="3">
        <v>3.8241855999999994</v>
      </c>
      <c r="M23" s="3">
        <v>0</v>
      </c>
      <c r="N23" s="3">
        <v>16.300591119999996</v>
      </c>
      <c r="O23" s="3">
        <v>23.877258839999996</v>
      </c>
      <c r="P23" s="3">
        <v>23.792648733599997</v>
      </c>
      <c r="Q23" s="3">
        <v>0.95604639999999985</v>
      </c>
      <c r="R23" s="3">
        <v>0.69313363999999988</v>
      </c>
      <c r="S23" s="12">
        <f t="shared" si="0"/>
        <v>135.08744422719997</v>
      </c>
    </row>
    <row r="24" spans="1:19" ht="14.25">
      <c r="A24" s="2">
        <v>5</v>
      </c>
      <c r="B24" s="2">
        <v>2</v>
      </c>
      <c r="C24" s="3">
        <v>84</v>
      </c>
      <c r="D24" s="3">
        <v>7</v>
      </c>
      <c r="E24" s="3">
        <v>4</v>
      </c>
      <c r="F24" s="2">
        <v>2</v>
      </c>
      <c r="G24" s="4">
        <v>2</v>
      </c>
      <c r="H24" s="3">
        <v>23</v>
      </c>
      <c r="I24" s="3">
        <v>4</v>
      </c>
      <c r="J24" s="3">
        <v>0</v>
      </c>
      <c r="K24" s="3">
        <v>4.6783005823529402</v>
      </c>
      <c r="L24" s="3">
        <v>3.3039838823529402</v>
      </c>
      <c r="M24" s="3">
        <v>7.1469154901960765</v>
      </c>
      <c r="N24" s="3">
        <v>2.0151958431372545</v>
      </c>
      <c r="O24" s="3">
        <v>34.562951960784304</v>
      </c>
      <c r="P24" s="3">
        <v>2.41682906117647</v>
      </c>
      <c r="Q24" s="3">
        <v>0.56238023529411751</v>
      </c>
      <c r="R24" s="3">
        <v>0.42178517647058816</v>
      </c>
      <c r="S24" s="12">
        <f t="shared" si="0"/>
        <v>55.108342231764688</v>
      </c>
    </row>
    <row r="25" spans="1:19" ht="14.25">
      <c r="A25" s="2">
        <v>5</v>
      </c>
      <c r="B25" s="2">
        <v>2</v>
      </c>
      <c r="C25" s="3">
        <v>81</v>
      </c>
      <c r="D25" s="3">
        <v>7</v>
      </c>
      <c r="E25" s="3">
        <v>4</v>
      </c>
      <c r="F25" s="2">
        <v>2</v>
      </c>
      <c r="G25" s="4">
        <v>2</v>
      </c>
      <c r="H25" s="3">
        <v>17</v>
      </c>
      <c r="I25" s="3">
        <v>3</v>
      </c>
      <c r="J25" s="3">
        <v>0</v>
      </c>
      <c r="K25" s="3">
        <v>7.818555001972384</v>
      </c>
      <c r="L25" s="3">
        <v>2.357116370808678</v>
      </c>
      <c r="M25" s="3">
        <v>0</v>
      </c>
      <c r="N25" s="3">
        <v>0</v>
      </c>
      <c r="O25" s="3">
        <v>69.652788757396436</v>
      </c>
      <c r="P25" s="3">
        <v>0.18880502130177509</v>
      </c>
      <c r="Q25" s="3">
        <v>0.18856930966469426</v>
      </c>
      <c r="R25" s="3">
        <v>0.18856930966469426</v>
      </c>
      <c r="S25" s="12">
        <f t="shared" si="0"/>
        <v>80.39440377080868</v>
      </c>
    </row>
    <row r="26" spans="1:19" ht="14.25">
      <c r="A26" s="2">
        <v>5</v>
      </c>
      <c r="B26" s="2">
        <v>2</v>
      </c>
      <c r="C26" s="3">
        <v>81</v>
      </c>
      <c r="D26" s="3">
        <v>7</v>
      </c>
      <c r="E26" s="3">
        <v>4</v>
      </c>
      <c r="F26" s="2">
        <v>2</v>
      </c>
      <c r="G26" s="4">
        <v>2</v>
      </c>
      <c r="H26" s="3">
        <v>20</v>
      </c>
      <c r="I26" s="3">
        <v>3</v>
      </c>
      <c r="J26" s="3">
        <v>0</v>
      </c>
      <c r="K26" s="3">
        <v>15.075773832549016</v>
      </c>
      <c r="L26" s="3">
        <v>5.3426122352941166</v>
      </c>
      <c r="M26" s="3">
        <v>39.366616470588227</v>
      </c>
      <c r="N26" s="3">
        <v>0.14059505882352938</v>
      </c>
      <c r="O26" s="3">
        <v>48.505295294117637</v>
      </c>
      <c r="P26" s="3">
        <v>0.70766179607843116</v>
      </c>
      <c r="Q26" s="3">
        <v>0.74984031372549009</v>
      </c>
      <c r="R26" s="3">
        <v>1.124760470588235</v>
      </c>
      <c r="S26" s="12">
        <f t="shared" si="0"/>
        <v>111.01315547176466</v>
      </c>
    </row>
    <row r="27" spans="1:19" ht="14.25">
      <c r="A27" s="2">
        <v>5</v>
      </c>
      <c r="B27" s="2">
        <v>2</v>
      </c>
      <c r="C27" s="3">
        <v>81</v>
      </c>
      <c r="D27" s="3">
        <v>7</v>
      </c>
      <c r="E27" s="3">
        <v>4</v>
      </c>
      <c r="F27" s="2">
        <v>2</v>
      </c>
      <c r="G27" s="4">
        <v>2</v>
      </c>
      <c r="H27" s="3">
        <v>14</v>
      </c>
      <c r="I27" s="3">
        <v>2</v>
      </c>
      <c r="J27" s="3">
        <v>0</v>
      </c>
      <c r="K27" s="3">
        <v>22.214019294117641</v>
      </c>
      <c r="L27" s="3">
        <v>0</v>
      </c>
      <c r="M27" s="3">
        <v>0</v>
      </c>
      <c r="N27" s="3">
        <v>0</v>
      </c>
      <c r="O27" s="3">
        <v>0</v>
      </c>
      <c r="P27" s="3">
        <v>6.3642696627450981</v>
      </c>
      <c r="Q27" s="3">
        <v>0</v>
      </c>
      <c r="R27" s="3">
        <v>0</v>
      </c>
      <c r="S27" s="12">
        <f t="shared" si="0"/>
        <v>28.578288956862739</v>
      </c>
    </row>
    <row r="28" spans="1:19" ht="14.25">
      <c r="A28" s="2">
        <v>5</v>
      </c>
      <c r="B28" s="2">
        <v>2</v>
      </c>
      <c r="C28" s="3">
        <v>81</v>
      </c>
      <c r="D28" s="3">
        <v>7</v>
      </c>
      <c r="E28" s="3">
        <v>4</v>
      </c>
      <c r="F28" s="2">
        <v>2</v>
      </c>
      <c r="G28" s="4">
        <v>2</v>
      </c>
      <c r="H28" s="3">
        <v>14</v>
      </c>
      <c r="I28" s="3">
        <v>2</v>
      </c>
      <c r="J28" s="3">
        <v>0</v>
      </c>
      <c r="K28" s="3">
        <v>22.710788501960781</v>
      </c>
      <c r="L28" s="3">
        <v>1.3356530588235291</v>
      </c>
      <c r="M28" s="3">
        <v>0</v>
      </c>
      <c r="N28" s="3">
        <v>0.70297529411764692</v>
      </c>
      <c r="O28" s="3">
        <v>0</v>
      </c>
      <c r="P28" s="3">
        <v>2.4800968376470585</v>
      </c>
      <c r="Q28" s="3">
        <v>0.18746007843137252</v>
      </c>
      <c r="R28" s="3">
        <v>0.37492015686274505</v>
      </c>
      <c r="S28" s="12">
        <f t="shared" si="0"/>
        <v>27.79189392784313</v>
      </c>
    </row>
    <row r="29" spans="1:19" ht="14.25">
      <c r="A29" s="2">
        <v>5</v>
      </c>
      <c r="B29" s="2">
        <v>2</v>
      </c>
      <c r="C29" s="3">
        <v>81</v>
      </c>
      <c r="D29" s="3">
        <v>7</v>
      </c>
      <c r="E29" s="3">
        <v>4</v>
      </c>
      <c r="F29" s="2">
        <v>2</v>
      </c>
      <c r="G29" s="4">
        <v>2</v>
      </c>
      <c r="H29" s="3">
        <v>14</v>
      </c>
      <c r="I29" s="3">
        <v>2</v>
      </c>
      <c r="J29" s="3">
        <v>0</v>
      </c>
      <c r="K29" s="3">
        <v>22.877862296862741</v>
      </c>
      <c r="L29" s="3">
        <v>1.3356530588235291</v>
      </c>
      <c r="M29" s="3">
        <v>2.4604135294117642</v>
      </c>
      <c r="N29" s="3">
        <v>0.32805513725490187</v>
      </c>
      <c r="O29" s="3">
        <v>14.879643725490194</v>
      </c>
      <c r="P29" s="3">
        <v>5.1106303882352924</v>
      </c>
      <c r="Q29" s="3">
        <v>0.18746007843137252</v>
      </c>
      <c r="R29" s="3">
        <v>0.18746007843137252</v>
      </c>
      <c r="S29" s="12">
        <f t="shared" si="0"/>
        <v>47.367178292941162</v>
      </c>
    </row>
    <row r="30" spans="1:19" ht="14.25">
      <c r="A30" s="2">
        <v>5</v>
      </c>
      <c r="B30" s="2">
        <v>2</v>
      </c>
      <c r="C30" s="3">
        <v>76</v>
      </c>
      <c r="D30" s="3">
        <v>6</v>
      </c>
      <c r="E30" s="3">
        <v>4</v>
      </c>
      <c r="F30" s="2">
        <v>2</v>
      </c>
      <c r="G30" s="4">
        <v>2</v>
      </c>
      <c r="H30" s="3">
        <v>9</v>
      </c>
      <c r="I30" s="3">
        <v>2</v>
      </c>
      <c r="J30" s="3">
        <v>0</v>
      </c>
      <c r="K30" s="3">
        <v>26.214651692941171</v>
      </c>
      <c r="L30" s="3">
        <v>2.2026559215686272</v>
      </c>
      <c r="M30" s="3">
        <v>9.9588166666666673</v>
      </c>
      <c r="N30" s="3">
        <v>3.0227937647058818</v>
      </c>
      <c r="O30" s="3">
        <v>28.868852078431363</v>
      </c>
      <c r="P30" s="3">
        <v>2.223042205098039</v>
      </c>
      <c r="Q30" s="3">
        <v>0.56238023529411751</v>
      </c>
      <c r="R30" s="3">
        <v>0.28119011764705876</v>
      </c>
      <c r="S30" s="12">
        <f t="shared" si="0"/>
        <v>73.334382682352924</v>
      </c>
    </row>
    <row r="31" spans="1:19" ht="14.25">
      <c r="A31" s="2">
        <v>5</v>
      </c>
      <c r="B31" s="2">
        <v>2</v>
      </c>
      <c r="C31" s="3">
        <v>81</v>
      </c>
      <c r="D31" s="3">
        <v>7</v>
      </c>
      <c r="E31" s="3">
        <v>4</v>
      </c>
      <c r="F31" s="2">
        <v>2</v>
      </c>
      <c r="G31" s="4">
        <v>2</v>
      </c>
      <c r="H31" s="3">
        <v>16</v>
      </c>
      <c r="I31" s="3">
        <v>3</v>
      </c>
      <c r="J31" s="3">
        <v>0</v>
      </c>
      <c r="K31" s="3">
        <v>27.816263738039211</v>
      </c>
      <c r="L31" s="3">
        <v>3.9835266666666658</v>
      </c>
      <c r="M31" s="3">
        <v>3.9835266666666658</v>
      </c>
      <c r="N31" s="3">
        <v>7.7092957254901959</v>
      </c>
      <c r="O31" s="3">
        <v>21.323583921568623</v>
      </c>
      <c r="P31" s="3">
        <v>1.8788186360784311</v>
      </c>
      <c r="Q31" s="3">
        <v>0.37492015686274505</v>
      </c>
      <c r="R31" s="3">
        <v>0.58581274509803904</v>
      </c>
      <c r="S31" s="12">
        <f t="shared" si="0"/>
        <v>67.655748256470574</v>
      </c>
    </row>
    <row r="32" spans="1:19" ht="14.25">
      <c r="A32" s="2">
        <v>5</v>
      </c>
      <c r="B32" s="2">
        <v>2</v>
      </c>
      <c r="C32" s="3">
        <v>90</v>
      </c>
      <c r="D32" s="3">
        <v>8</v>
      </c>
      <c r="E32" s="3">
        <v>4</v>
      </c>
      <c r="F32" s="2">
        <v>2</v>
      </c>
      <c r="G32" s="4">
        <v>1</v>
      </c>
      <c r="H32" s="3">
        <v>23</v>
      </c>
      <c r="I32" s="3">
        <v>4</v>
      </c>
      <c r="J32" s="3">
        <v>0</v>
      </c>
      <c r="K32" s="3">
        <v>44.055813169999986</v>
      </c>
      <c r="L32" s="3">
        <v>7.8634816399999989</v>
      </c>
      <c r="M32" s="3">
        <v>11.831074199999996</v>
      </c>
      <c r="N32" s="3">
        <v>2.0554997599999996</v>
      </c>
      <c r="O32" s="3">
        <v>54.757557559999988</v>
      </c>
      <c r="P32" s="3">
        <v>2.1759616063999996</v>
      </c>
      <c r="Q32" s="3">
        <v>1.3384649599999996</v>
      </c>
      <c r="R32" s="3">
        <v>0.6692324799999998</v>
      </c>
      <c r="S32" s="12">
        <f t="shared" si="0"/>
        <v>124.74708537639997</v>
      </c>
    </row>
    <row r="33" spans="1:19" ht="14.25">
      <c r="A33" s="2">
        <v>5</v>
      </c>
      <c r="B33" s="2">
        <v>2</v>
      </c>
      <c r="C33" s="3">
        <v>81</v>
      </c>
      <c r="D33" s="3">
        <v>7</v>
      </c>
      <c r="E33" s="3">
        <v>4</v>
      </c>
      <c r="F33" s="2">
        <v>2</v>
      </c>
      <c r="G33" s="4">
        <v>2</v>
      </c>
      <c r="H33" s="3">
        <v>17</v>
      </c>
      <c r="I33" s="3">
        <v>3</v>
      </c>
      <c r="J33" s="3">
        <v>0</v>
      </c>
      <c r="K33" s="3">
        <v>53.586400719999986</v>
      </c>
      <c r="L33" s="3">
        <v>13.215935529411761</v>
      </c>
      <c r="M33" s="3">
        <v>11.505362313725488</v>
      </c>
      <c r="N33" s="3">
        <v>9.7010590588235281</v>
      </c>
      <c r="O33" s="3">
        <v>34.211464313725479</v>
      </c>
      <c r="P33" s="3">
        <v>5.4951578741176457</v>
      </c>
      <c r="Q33" s="3">
        <v>2.4369810196078423</v>
      </c>
      <c r="R33" s="3">
        <v>1.2184905098039212</v>
      </c>
      <c r="S33" s="12">
        <f t="shared" si="0"/>
        <v>131.37085133921568</v>
      </c>
    </row>
    <row r="34" spans="1:19" ht="14.25">
      <c r="A34" s="2">
        <v>5</v>
      </c>
      <c r="B34" s="2">
        <v>2</v>
      </c>
      <c r="C34" s="3">
        <v>81</v>
      </c>
      <c r="D34" s="3">
        <v>7</v>
      </c>
      <c r="E34" s="3">
        <v>4</v>
      </c>
      <c r="F34" s="2">
        <v>2</v>
      </c>
      <c r="G34" s="4">
        <v>2</v>
      </c>
      <c r="H34" s="3">
        <v>14</v>
      </c>
      <c r="I34" s="3">
        <v>2</v>
      </c>
      <c r="J34" s="3">
        <v>0</v>
      </c>
      <c r="K34" s="3">
        <v>55.131301931755409</v>
      </c>
      <c r="L34" s="3">
        <v>129.6414003944773</v>
      </c>
      <c r="M34" s="3">
        <v>68.945653846153846</v>
      </c>
      <c r="N34" s="3">
        <v>5.9635044181459556</v>
      </c>
      <c r="O34" s="3">
        <v>111.25589270216959</v>
      </c>
      <c r="P34" s="3">
        <v>5.9696329207100582</v>
      </c>
      <c r="Q34" s="3">
        <v>2.0742624063116368</v>
      </c>
      <c r="R34" s="3">
        <v>2.0742624063116368</v>
      </c>
      <c r="S34" s="12">
        <f t="shared" si="0"/>
        <v>381.0559110260354</v>
      </c>
    </row>
    <row r="35" spans="1:19" ht="14.25">
      <c r="A35" s="2">
        <v>5</v>
      </c>
      <c r="B35" s="2">
        <v>2</v>
      </c>
      <c r="C35" s="3">
        <v>84</v>
      </c>
      <c r="D35" s="3">
        <v>7</v>
      </c>
      <c r="E35" s="3">
        <v>4</v>
      </c>
      <c r="F35" s="2">
        <v>2</v>
      </c>
      <c r="G35" s="4">
        <v>2</v>
      </c>
      <c r="H35" s="3">
        <v>23</v>
      </c>
      <c r="I35" s="3">
        <v>4</v>
      </c>
      <c r="J35" s="3">
        <v>0</v>
      </c>
      <c r="K35" s="3">
        <v>57.405196842745084</v>
      </c>
      <c r="L35" s="3">
        <v>7.3578080784313711</v>
      </c>
      <c r="M35" s="3">
        <v>7.0297529411764694</v>
      </c>
      <c r="N35" s="3">
        <v>11.317902235294117</v>
      </c>
      <c r="O35" s="3">
        <v>20.50344607843137</v>
      </c>
      <c r="P35" s="3">
        <v>6.7326287168627434</v>
      </c>
      <c r="Q35" s="3">
        <v>1.3122205490196075</v>
      </c>
      <c r="R35" s="3">
        <v>0.65611027450980375</v>
      </c>
      <c r="S35" s="12">
        <f t="shared" si="0"/>
        <v>112.31506571647057</v>
      </c>
    </row>
    <row r="36" spans="1:19" ht="14.25">
      <c r="A36" s="2">
        <v>5</v>
      </c>
      <c r="B36" s="2">
        <v>2</v>
      </c>
      <c r="C36" s="3">
        <v>81</v>
      </c>
      <c r="D36" s="3">
        <v>7</v>
      </c>
      <c r="E36" s="3">
        <v>4</v>
      </c>
      <c r="F36" s="2">
        <v>2</v>
      </c>
      <c r="G36" s="4">
        <v>2</v>
      </c>
      <c r="H36" s="3">
        <v>18</v>
      </c>
      <c r="I36" s="3">
        <v>3</v>
      </c>
      <c r="J36" s="3">
        <v>0</v>
      </c>
      <c r="K36" s="3">
        <v>58.865276528627433</v>
      </c>
      <c r="L36" s="3">
        <v>9.9119516470588227</v>
      </c>
      <c r="M36" s="3">
        <v>21.112691333333331</v>
      </c>
      <c r="N36" s="3">
        <v>8.3419734901960769</v>
      </c>
      <c r="O36" s="3">
        <v>25.892923333333329</v>
      </c>
      <c r="P36" s="3">
        <v>5.4072859623529395</v>
      </c>
      <c r="Q36" s="3">
        <v>1.6871407058823527</v>
      </c>
      <c r="R36" s="3">
        <v>0.84357035294117633</v>
      </c>
      <c r="S36" s="12">
        <f t="shared" si="0"/>
        <v>132.06281335372546</v>
      </c>
    </row>
    <row r="37" spans="1:19" ht="14.25">
      <c r="A37" s="2">
        <v>5</v>
      </c>
      <c r="B37" s="2">
        <v>2</v>
      </c>
      <c r="C37" s="3">
        <v>85</v>
      </c>
      <c r="D37" s="3">
        <v>7</v>
      </c>
      <c r="E37" s="3">
        <v>4</v>
      </c>
      <c r="F37" s="2">
        <v>2</v>
      </c>
      <c r="G37" s="4">
        <v>1</v>
      </c>
      <c r="H37" s="3">
        <v>23</v>
      </c>
      <c r="I37" s="3">
        <v>4</v>
      </c>
      <c r="J37" s="3">
        <v>0</v>
      </c>
      <c r="K37" s="3">
        <v>61.273013775999985</v>
      </c>
      <c r="L37" s="3">
        <v>6.7401271199999986</v>
      </c>
      <c r="M37" s="3">
        <v>0</v>
      </c>
      <c r="N37" s="3">
        <v>9.2258477599999988</v>
      </c>
      <c r="O37" s="3">
        <v>31.573432359999995</v>
      </c>
      <c r="P37" s="3">
        <v>4.272571361599999</v>
      </c>
      <c r="Q37" s="3">
        <v>1.3384649599999996</v>
      </c>
      <c r="R37" s="3">
        <v>1.1711568399999999</v>
      </c>
      <c r="S37" s="12">
        <f t="shared" si="0"/>
        <v>115.59461417759996</v>
      </c>
    </row>
    <row r="38" spans="1:19" ht="14.25">
      <c r="A38" s="2">
        <v>5</v>
      </c>
      <c r="B38" s="2">
        <v>2</v>
      </c>
      <c r="C38" s="3">
        <v>54</v>
      </c>
      <c r="D38" s="3">
        <v>4</v>
      </c>
      <c r="E38" s="3">
        <v>4</v>
      </c>
      <c r="F38" s="2">
        <v>2</v>
      </c>
      <c r="G38" s="4">
        <v>1</v>
      </c>
      <c r="H38" s="3">
        <v>15</v>
      </c>
      <c r="I38" s="3">
        <v>3</v>
      </c>
      <c r="J38" s="3">
        <v>0</v>
      </c>
      <c r="K38" s="3">
        <v>65.119882045490186</v>
      </c>
      <c r="L38" s="3">
        <v>11.013279607843133</v>
      </c>
      <c r="M38" s="3">
        <v>37.773205803921556</v>
      </c>
      <c r="N38" s="3">
        <v>18.488250235294114</v>
      </c>
      <c r="O38" s="3">
        <v>19.308388078431371</v>
      </c>
      <c r="P38" s="3">
        <v>4.1834059752941171</v>
      </c>
      <c r="Q38" s="3">
        <v>2.0620608627450974</v>
      </c>
      <c r="R38" s="3">
        <v>1.0310304313725487</v>
      </c>
      <c r="S38" s="12">
        <f t="shared" si="0"/>
        <v>158.9795030403921</v>
      </c>
    </row>
    <row r="39" spans="1:19" ht="14.25">
      <c r="A39" s="2">
        <v>5</v>
      </c>
      <c r="B39" s="2">
        <v>2</v>
      </c>
      <c r="C39" s="3">
        <v>90</v>
      </c>
      <c r="D39" s="3">
        <v>8</v>
      </c>
      <c r="E39" s="3">
        <v>4</v>
      </c>
      <c r="F39" s="2">
        <v>2</v>
      </c>
      <c r="G39" s="4">
        <v>1</v>
      </c>
      <c r="H39" s="3">
        <v>22</v>
      </c>
      <c r="I39" s="3">
        <v>4</v>
      </c>
      <c r="J39" s="3">
        <v>0</v>
      </c>
      <c r="K39" s="3">
        <v>68.202199071599992</v>
      </c>
      <c r="L39" s="3">
        <v>10.110190679999999</v>
      </c>
      <c r="M39" s="3">
        <v>18.069276959999996</v>
      </c>
      <c r="N39" s="3">
        <v>10.851126639999997</v>
      </c>
      <c r="O39" s="3">
        <v>38.982791959999993</v>
      </c>
      <c r="P39" s="3">
        <v>3.3777119311999995</v>
      </c>
      <c r="Q39" s="3">
        <v>1.9120927999999997</v>
      </c>
      <c r="R39" s="3">
        <v>0.95604639999999985</v>
      </c>
      <c r="S39" s="12">
        <f t="shared" si="0"/>
        <v>152.46143644279996</v>
      </c>
    </row>
    <row r="40" spans="1:19" ht="14.25">
      <c r="A40" s="2">
        <v>5</v>
      </c>
      <c r="B40" s="2">
        <v>2</v>
      </c>
      <c r="C40" s="3">
        <v>78</v>
      </c>
      <c r="D40" s="3">
        <v>6</v>
      </c>
      <c r="E40" s="3">
        <v>4</v>
      </c>
      <c r="F40" s="2">
        <v>2</v>
      </c>
      <c r="G40" s="4">
        <v>2</v>
      </c>
      <c r="H40" s="3">
        <v>15</v>
      </c>
      <c r="I40" s="3">
        <v>3</v>
      </c>
      <c r="J40" s="3">
        <v>0</v>
      </c>
      <c r="K40" s="3">
        <v>69.703046638039211</v>
      </c>
      <c r="L40" s="3">
        <v>7.9904858431372539</v>
      </c>
      <c r="M40" s="3">
        <v>14.879643725490194</v>
      </c>
      <c r="N40" s="3">
        <v>11.692822392156861</v>
      </c>
      <c r="O40" s="3">
        <v>28.400201882352938</v>
      </c>
      <c r="P40" s="3">
        <v>6.76355962980392</v>
      </c>
      <c r="Q40" s="3">
        <v>1.4996806274509802</v>
      </c>
      <c r="R40" s="3">
        <v>0.74984031372549009</v>
      </c>
      <c r="S40" s="12">
        <f t="shared" si="0"/>
        <v>141.67928105215682</v>
      </c>
    </row>
    <row r="41" spans="1:19" ht="14.25">
      <c r="A41" s="2">
        <v>5</v>
      </c>
      <c r="B41" s="2">
        <v>2</v>
      </c>
      <c r="C41" s="3">
        <v>88</v>
      </c>
      <c r="D41" s="3">
        <v>7</v>
      </c>
      <c r="E41" s="3">
        <v>4</v>
      </c>
      <c r="F41" s="2">
        <v>2</v>
      </c>
      <c r="G41" s="4">
        <v>2</v>
      </c>
      <c r="H41" s="3">
        <v>11</v>
      </c>
      <c r="I41" s="3">
        <v>2</v>
      </c>
      <c r="J41" s="3">
        <v>0</v>
      </c>
      <c r="K41" s="3">
        <v>69.842001421176462</v>
      </c>
      <c r="L41" s="3">
        <v>7.7092957254901959</v>
      </c>
      <c r="M41" s="3">
        <v>1.077895450980392</v>
      </c>
      <c r="N41" s="3">
        <v>8.107648392156861</v>
      </c>
      <c r="O41" s="3">
        <v>23.174752196078426</v>
      </c>
      <c r="P41" s="3">
        <v>3.2191581968627445</v>
      </c>
      <c r="Q41" s="3">
        <v>1.4996806274509802</v>
      </c>
      <c r="R41" s="3">
        <v>0.74984031372549009</v>
      </c>
      <c r="S41" s="12">
        <f t="shared" si="0"/>
        <v>115.38027232392156</v>
      </c>
    </row>
    <row r="42" spans="1:19" ht="14.25">
      <c r="A42" s="2">
        <v>5</v>
      </c>
      <c r="B42" s="2">
        <v>2</v>
      </c>
      <c r="C42" s="3">
        <v>92</v>
      </c>
      <c r="D42" s="3">
        <v>8</v>
      </c>
      <c r="E42" s="3">
        <v>4</v>
      </c>
      <c r="F42" s="2">
        <v>2</v>
      </c>
      <c r="G42" s="4">
        <v>2</v>
      </c>
      <c r="H42" s="3">
        <v>15</v>
      </c>
      <c r="I42" s="3">
        <v>3</v>
      </c>
      <c r="J42" s="3">
        <v>0</v>
      </c>
      <c r="K42" s="3">
        <v>70.414223310588213</v>
      </c>
      <c r="L42" s="3">
        <v>8.0139183529411753</v>
      </c>
      <c r="M42" s="3">
        <v>13.028475450980391</v>
      </c>
      <c r="N42" s="3">
        <v>54.129097647058813</v>
      </c>
      <c r="O42" s="3">
        <v>49.32543313725489</v>
      </c>
      <c r="P42" s="3">
        <v>1.6700349737254896</v>
      </c>
      <c r="Q42" s="3">
        <v>1.6871407058823527</v>
      </c>
      <c r="R42" s="3">
        <v>1.6871407058823527</v>
      </c>
      <c r="S42" s="12">
        <f t="shared" si="0"/>
        <v>199.95546428431365</v>
      </c>
    </row>
    <row r="43" spans="1:19" ht="14.25">
      <c r="A43" s="2">
        <v>5</v>
      </c>
      <c r="B43" s="2">
        <v>2</v>
      </c>
      <c r="C43" s="3">
        <v>73</v>
      </c>
      <c r="D43" s="3">
        <v>6</v>
      </c>
      <c r="E43" s="3">
        <v>4</v>
      </c>
      <c r="F43" s="2">
        <v>2</v>
      </c>
      <c r="G43" s="4">
        <v>2</v>
      </c>
      <c r="H43" s="3">
        <v>23</v>
      </c>
      <c r="I43" s="3">
        <v>4</v>
      </c>
      <c r="J43" s="3">
        <v>0</v>
      </c>
      <c r="K43" s="3">
        <v>70.750011176078416</v>
      </c>
      <c r="L43" s="3">
        <v>9.2089763529411748</v>
      </c>
      <c r="M43" s="3">
        <v>18.277357647058821</v>
      </c>
      <c r="N43" s="3">
        <v>12.934745411764704</v>
      </c>
      <c r="O43" s="3">
        <v>40.444511921568619</v>
      </c>
      <c r="P43" s="3">
        <v>6.0146566164705879</v>
      </c>
      <c r="Q43" s="3">
        <v>1.6871407058823527</v>
      </c>
      <c r="R43" s="3">
        <v>0.84357035294117633</v>
      </c>
      <c r="S43" s="12">
        <f t="shared" si="0"/>
        <v>160.16097018470586</v>
      </c>
    </row>
    <row r="44" spans="1:19" ht="14.25">
      <c r="A44" s="2">
        <v>5</v>
      </c>
      <c r="B44" s="2">
        <v>2</v>
      </c>
      <c r="C44" s="3">
        <v>84</v>
      </c>
      <c r="D44" s="3">
        <v>7</v>
      </c>
      <c r="E44" s="3">
        <v>4</v>
      </c>
      <c r="F44" s="2">
        <v>2</v>
      </c>
      <c r="G44" s="4">
        <v>2</v>
      </c>
      <c r="H44" s="3">
        <v>18</v>
      </c>
      <c r="I44" s="3">
        <v>3</v>
      </c>
      <c r="J44" s="3">
        <v>0</v>
      </c>
      <c r="K44" s="3">
        <v>71.241390906666666</v>
      </c>
      <c r="L44" s="3">
        <v>16.027836705882351</v>
      </c>
      <c r="M44" s="3">
        <v>40.303916862745091</v>
      </c>
      <c r="N44" s="3">
        <v>10.521196901960783</v>
      </c>
      <c r="O44" s="3">
        <v>68.750983764705879</v>
      </c>
      <c r="P44" s="3">
        <v>15.696969667450979</v>
      </c>
      <c r="Q44" s="3">
        <v>2.2495209411764701</v>
      </c>
      <c r="R44" s="3">
        <v>1.124760470588235</v>
      </c>
      <c r="S44" s="12">
        <f t="shared" si="0"/>
        <v>225.91657622117643</v>
      </c>
    </row>
    <row r="45" spans="1:19" ht="14.25">
      <c r="A45" s="2">
        <v>5</v>
      </c>
      <c r="B45" s="2">
        <v>2</v>
      </c>
      <c r="C45" s="3">
        <v>92</v>
      </c>
      <c r="D45" s="3">
        <v>8</v>
      </c>
      <c r="E45" s="3">
        <v>4</v>
      </c>
      <c r="F45" s="2">
        <v>2</v>
      </c>
      <c r="G45" s="4">
        <v>2</v>
      </c>
      <c r="H45" s="3">
        <v>16</v>
      </c>
      <c r="I45" s="3">
        <v>3</v>
      </c>
      <c r="J45" s="3">
        <v>0</v>
      </c>
      <c r="K45" s="3">
        <v>71.936164822352922</v>
      </c>
      <c r="L45" s="3">
        <v>11.013279607843133</v>
      </c>
      <c r="M45" s="3">
        <v>25.682030745098032</v>
      </c>
      <c r="N45" s="3">
        <v>15.629484039215683</v>
      </c>
      <c r="O45" s="3">
        <v>50.637653686274497</v>
      </c>
      <c r="P45" s="3">
        <v>7.06208980470588</v>
      </c>
      <c r="Q45" s="3">
        <v>1.8746007843137253</v>
      </c>
      <c r="R45" s="3">
        <v>1.8746007843137253</v>
      </c>
      <c r="S45" s="12">
        <f t="shared" si="0"/>
        <v>185.70990427411758</v>
      </c>
    </row>
    <row r="46" spans="1:19" ht="14.25">
      <c r="A46" s="2">
        <v>5</v>
      </c>
      <c r="B46" s="2">
        <v>2</v>
      </c>
      <c r="C46" s="3">
        <v>92</v>
      </c>
      <c r="D46" s="3">
        <v>8</v>
      </c>
      <c r="E46" s="3">
        <v>4</v>
      </c>
      <c r="F46" s="2">
        <v>2</v>
      </c>
      <c r="G46" s="4">
        <v>2</v>
      </c>
      <c r="H46" s="3">
        <v>17</v>
      </c>
      <c r="I46" s="3">
        <v>3</v>
      </c>
      <c r="J46" s="3">
        <v>0</v>
      </c>
      <c r="K46" s="3">
        <v>73.214642557254891</v>
      </c>
      <c r="L46" s="3">
        <v>13.356530588235293</v>
      </c>
      <c r="M46" s="3">
        <v>7.8498907843137244</v>
      </c>
      <c r="N46" s="3">
        <v>47.450832352941163</v>
      </c>
      <c r="O46" s="3">
        <v>22.823264549019605</v>
      </c>
      <c r="P46" s="3">
        <v>7.601974830588234</v>
      </c>
      <c r="Q46" s="3">
        <v>1.8746007843137253</v>
      </c>
      <c r="R46" s="3">
        <v>0.93730039215686267</v>
      </c>
      <c r="S46" s="12">
        <f t="shared" si="0"/>
        <v>175.10903683882347</v>
      </c>
    </row>
    <row r="47" spans="1:19" ht="14.25">
      <c r="A47" s="2">
        <v>5</v>
      </c>
      <c r="B47" s="2">
        <v>2</v>
      </c>
      <c r="C47" s="3">
        <v>81</v>
      </c>
      <c r="D47" s="3">
        <v>7</v>
      </c>
      <c r="E47" s="3">
        <v>4</v>
      </c>
      <c r="F47" s="2">
        <v>2</v>
      </c>
      <c r="G47" s="4">
        <v>2</v>
      </c>
      <c r="H47" s="3">
        <v>15</v>
      </c>
      <c r="I47" s="3">
        <v>3</v>
      </c>
      <c r="J47" s="3">
        <v>0</v>
      </c>
      <c r="K47" s="3">
        <v>74.173266533333319</v>
      </c>
      <c r="L47" s="3">
        <v>1.3435563313609467</v>
      </c>
      <c r="M47" s="3">
        <v>2.8285396449704137</v>
      </c>
      <c r="N47" s="3">
        <v>0.2592828007889546</v>
      </c>
      <c r="O47" s="3">
        <v>0</v>
      </c>
      <c r="P47" s="3">
        <v>0</v>
      </c>
      <c r="Q47" s="3">
        <v>0.18856930966469426</v>
      </c>
      <c r="R47" s="3">
        <v>0.18856930966469426</v>
      </c>
      <c r="S47" s="12">
        <f t="shared" si="0"/>
        <v>78.981783929783035</v>
      </c>
    </row>
    <row r="48" spans="1:19" ht="14.25">
      <c r="A48" s="2">
        <v>5</v>
      </c>
      <c r="B48" s="2">
        <v>2</v>
      </c>
      <c r="C48" s="3">
        <v>85</v>
      </c>
      <c r="D48" s="3">
        <v>7</v>
      </c>
      <c r="E48" s="3">
        <v>4</v>
      </c>
      <c r="F48" s="2">
        <v>2</v>
      </c>
      <c r="G48" s="4">
        <v>1</v>
      </c>
      <c r="H48" s="3">
        <v>18</v>
      </c>
      <c r="I48" s="3">
        <v>3</v>
      </c>
      <c r="J48" s="3">
        <v>0</v>
      </c>
      <c r="K48" s="3">
        <v>77.144818085599979</v>
      </c>
      <c r="L48" s="3">
        <v>14.603608759999997</v>
      </c>
      <c r="M48" s="3">
        <v>22.825607799999997</v>
      </c>
      <c r="N48" s="3">
        <v>6.3338073999999986</v>
      </c>
      <c r="O48" s="3">
        <v>23.925061159999995</v>
      </c>
      <c r="P48" s="3">
        <v>10.0513938264</v>
      </c>
      <c r="Q48" s="3">
        <v>2.4857206399999994</v>
      </c>
      <c r="R48" s="3">
        <v>1.2428603199999997</v>
      </c>
      <c r="S48" s="12">
        <f t="shared" si="0"/>
        <v>158.61287799199997</v>
      </c>
    </row>
    <row r="49" spans="1:19" ht="14.25">
      <c r="A49" s="2">
        <v>5</v>
      </c>
      <c r="B49" s="2">
        <v>2</v>
      </c>
      <c r="C49" s="3">
        <v>85</v>
      </c>
      <c r="D49" s="3">
        <v>7</v>
      </c>
      <c r="E49" s="3">
        <v>4</v>
      </c>
      <c r="F49" s="2">
        <v>2</v>
      </c>
      <c r="G49" s="4">
        <v>1</v>
      </c>
      <c r="H49" s="3">
        <v>25</v>
      </c>
      <c r="I49" s="3">
        <v>4</v>
      </c>
      <c r="J49" s="3">
        <v>0</v>
      </c>
      <c r="K49" s="3">
        <v>88.043986057199987</v>
      </c>
      <c r="L49" s="3">
        <v>7.8634816399999989</v>
      </c>
      <c r="M49" s="3">
        <v>12.667614799999997</v>
      </c>
      <c r="N49" s="3">
        <v>3.895889079999999</v>
      </c>
      <c r="O49" s="3">
        <v>55.952615559999991</v>
      </c>
      <c r="P49" s="3">
        <v>3.2271346232</v>
      </c>
      <c r="Q49" s="3">
        <v>1.5296742399999999</v>
      </c>
      <c r="R49" s="3">
        <v>0.76483711999999993</v>
      </c>
      <c r="S49" s="12">
        <f t="shared" si="0"/>
        <v>173.94523312039996</v>
      </c>
    </row>
    <row r="50" spans="1:19" ht="14.25">
      <c r="A50" s="2">
        <v>5</v>
      </c>
      <c r="B50" s="2">
        <v>2</v>
      </c>
      <c r="C50" s="3">
        <v>85</v>
      </c>
      <c r="D50" s="3">
        <v>7</v>
      </c>
      <c r="E50" s="3">
        <v>4</v>
      </c>
      <c r="F50" s="2">
        <v>2</v>
      </c>
      <c r="G50" s="4">
        <v>1</v>
      </c>
      <c r="H50" s="3">
        <v>15</v>
      </c>
      <c r="I50" s="3">
        <v>3</v>
      </c>
      <c r="J50" s="3">
        <v>0</v>
      </c>
      <c r="K50" s="3">
        <v>90.02629671607842</v>
      </c>
      <c r="L50" s="3">
        <v>12.11460756862745</v>
      </c>
      <c r="M50" s="3">
        <v>5.5066398039215665</v>
      </c>
      <c r="N50" s="3">
        <v>5.8346949411764699</v>
      </c>
      <c r="O50" s="3">
        <v>40.913162117647055</v>
      </c>
      <c r="P50" s="3">
        <v>3.7081946764705878</v>
      </c>
      <c r="Q50" s="3">
        <v>2.2495209411764701</v>
      </c>
      <c r="R50" s="3">
        <v>1.124760470588235</v>
      </c>
      <c r="S50" s="12">
        <f t="shared" si="0"/>
        <v>161.47787723568624</v>
      </c>
    </row>
    <row r="51" spans="1:19" ht="14.25">
      <c r="A51" s="2">
        <v>5</v>
      </c>
      <c r="B51" s="2">
        <v>2</v>
      </c>
      <c r="C51" s="3">
        <v>90</v>
      </c>
      <c r="D51" s="3">
        <v>8</v>
      </c>
      <c r="E51" s="3">
        <v>4</v>
      </c>
      <c r="F51" s="2">
        <v>2</v>
      </c>
      <c r="G51" s="4">
        <v>1</v>
      </c>
      <c r="H51" s="3">
        <v>8</v>
      </c>
      <c r="I51" s="3">
        <v>2</v>
      </c>
      <c r="J51" s="3">
        <v>0</v>
      </c>
      <c r="K51" s="3">
        <v>92.668143482399969</v>
      </c>
      <c r="L51" s="3">
        <v>16.348393439999999</v>
      </c>
      <c r="M51" s="3">
        <v>81.287845159999989</v>
      </c>
      <c r="N51" s="3">
        <v>60.828452199999994</v>
      </c>
      <c r="O51" s="3">
        <v>58.34273155999999</v>
      </c>
      <c r="P51" s="3">
        <v>5.6674430591999991</v>
      </c>
      <c r="Q51" s="3">
        <v>2.2945113599999996</v>
      </c>
      <c r="R51" s="3">
        <v>2.2945113599999996</v>
      </c>
      <c r="S51" s="12">
        <f t="shared" si="0"/>
        <v>319.73203162159996</v>
      </c>
    </row>
    <row r="52" spans="1:19" ht="14.25">
      <c r="A52" s="2">
        <v>5</v>
      </c>
      <c r="B52" s="2">
        <v>2</v>
      </c>
      <c r="C52" s="3">
        <v>91</v>
      </c>
      <c r="D52" s="3">
        <v>8</v>
      </c>
      <c r="E52" s="3">
        <v>4</v>
      </c>
      <c r="F52" s="2">
        <v>2</v>
      </c>
      <c r="G52" s="4">
        <v>2</v>
      </c>
      <c r="H52" s="3">
        <v>21</v>
      </c>
      <c r="I52" s="3">
        <v>3</v>
      </c>
      <c r="J52" s="3">
        <v>0</v>
      </c>
      <c r="K52" s="3">
        <v>99.767425366666629</v>
      </c>
      <c r="L52" s="3">
        <v>13.051907960784312</v>
      </c>
      <c r="M52" s="3">
        <v>18.652277803921567</v>
      </c>
      <c r="N52" s="3">
        <v>13.33309807843137</v>
      </c>
      <c r="O52" s="3">
        <v>82.037216823529405</v>
      </c>
      <c r="P52" s="3">
        <v>18.5407390572549</v>
      </c>
      <c r="Q52" s="3">
        <v>2.9993612549019604</v>
      </c>
      <c r="R52" s="3">
        <v>2.9993612549019604</v>
      </c>
      <c r="S52" s="12">
        <f t="shared" si="0"/>
        <v>251.38138760039215</v>
      </c>
    </row>
    <row r="53" spans="1:19" ht="14.25">
      <c r="A53" s="2">
        <v>5</v>
      </c>
      <c r="B53" s="2">
        <v>2</v>
      </c>
      <c r="C53" s="3">
        <v>83</v>
      </c>
      <c r="D53" s="3">
        <v>7</v>
      </c>
      <c r="E53" s="3">
        <v>4</v>
      </c>
      <c r="F53" s="2">
        <v>2</v>
      </c>
      <c r="G53" s="4">
        <v>1</v>
      </c>
      <c r="H53" s="3">
        <v>23</v>
      </c>
      <c r="I53" s="3">
        <v>4</v>
      </c>
      <c r="J53" s="3">
        <v>0</v>
      </c>
      <c r="K53" s="3">
        <v>103.56324825679997</v>
      </c>
      <c r="L53" s="3">
        <v>15.726963279999998</v>
      </c>
      <c r="M53" s="3">
        <v>16.372294599999996</v>
      </c>
      <c r="N53" s="3">
        <v>9.2736500799999977</v>
      </c>
      <c r="O53" s="3">
        <v>43.73912279999999</v>
      </c>
      <c r="P53" s="3">
        <v>4.3619616999999993</v>
      </c>
      <c r="Q53" s="3">
        <v>2.8681391999999999</v>
      </c>
      <c r="R53" s="3">
        <v>1.4340695999999999</v>
      </c>
      <c r="S53" s="12">
        <f t="shared" si="0"/>
        <v>197.33944951679993</v>
      </c>
    </row>
    <row r="54" spans="1:19" ht="14.25">
      <c r="A54" s="2">
        <v>5</v>
      </c>
      <c r="B54" s="2">
        <v>2</v>
      </c>
      <c r="C54" s="3">
        <v>81</v>
      </c>
      <c r="D54" s="3">
        <v>7</v>
      </c>
      <c r="E54" s="3">
        <v>4</v>
      </c>
      <c r="F54" s="2">
        <v>2</v>
      </c>
      <c r="G54" s="4">
        <v>2</v>
      </c>
      <c r="H54" s="3">
        <v>17</v>
      </c>
      <c r="I54" s="3">
        <v>3</v>
      </c>
      <c r="J54" s="3">
        <v>0</v>
      </c>
      <c r="K54" s="3">
        <v>107.52452341215684</v>
      </c>
      <c r="L54" s="3">
        <v>17.621247372549018</v>
      </c>
      <c r="M54" s="3">
        <v>20.620608627450977</v>
      </c>
      <c r="N54" s="3">
        <v>6.8657253725490186</v>
      </c>
      <c r="O54" s="3">
        <v>22.963859607843133</v>
      </c>
      <c r="P54" s="3">
        <v>4.2328485709803916</v>
      </c>
      <c r="Q54" s="3">
        <v>2.9993612549019604</v>
      </c>
      <c r="R54" s="3">
        <v>2.9993612549019604</v>
      </c>
      <c r="S54" s="12">
        <f t="shared" si="0"/>
        <v>185.82753547333331</v>
      </c>
    </row>
    <row r="55" spans="1:19" ht="14.25">
      <c r="A55" s="2">
        <v>5</v>
      </c>
      <c r="B55" s="2">
        <v>2</v>
      </c>
      <c r="C55" s="3">
        <v>83</v>
      </c>
      <c r="D55" s="3">
        <v>7</v>
      </c>
      <c r="E55" s="3">
        <v>4</v>
      </c>
      <c r="F55" s="2">
        <v>2</v>
      </c>
      <c r="G55" s="4">
        <v>1</v>
      </c>
      <c r="H55" s="3">
        <v>19</v>
      </c>
      <c r="I55" s="3">
        <v>3</v>
      </c>
      <c r="J55" s="3">
        <v>0</v>
      </c>
      <c r="K55" s="3">
        <v>126.55807626959998</v>
      </c>
      <c r="L55" s="3">
        <v>16.850317799999999</v>
      </c>
      <c r="M55" s="3">
        <v>11.592062599999998</v>
      </c>
      <c r="N55" s="3">
        <v>31.812443959999996</v>
      </c>
      <c r="O55" s="3">
        <v>14.245091359999998</v>
      </c>
      <c r="P55" s="3">
        <v>8.2308424691999988</v>
      </c>
      <c r="Q55" s="3">
        <v>3.0593484799999997</v>
      </c>
      <c r="R55" s="3">
        <v>1.5296742399999999</v>
      </c>
      <c r="S55" s="12">
        <f t="shared" si="0"/>
        <v>213.87785717879996</v>
      </c>
    </row>
    <row r="56" spans="1:19" ht="14.25">
      <c r="A56" s="2">
        <v>5</v>
      </c>
      <c r="B56" s="2">
        <v>2</v>
      </c>
      <c r="C56" s="3">
        <v>81</v>
      </c>
      <c r="D56" s="3">
        <v>7</v>
      </c>
      <c r="E56" s="3">
        <v>4</v>
      </c>
      <c r="F56" s="2">
        <v>2</v>
      </c>
      <c r="G56" s="4">
        <v>2</v>
      </c>
      <c r="H56" s="3">
        <v>19</v>
      </c>
      <c r="I56" s="3">
        <v>3</v>
      </c>
      <c r="J56" s="3">
        <v>0</v>
      </c>
      <c r="K56" s="3">
        <v>133.84673032509804</v>
      </c>
      <c r="L56" s="3">
        <v>28.048714235294113</v>
      </c>
      <c r="M56" s="3">
        <v>23.33877976470588</v>
      </c>
      <c r="N56" s="3">
        <v>31.93851086274509</v>
      </c>
      <c r="O56" s="3">
        <v>75.499546588235276</v>
      </c>
      <c r="P56" s="3">
        <v>10.878074026274508</v>
      </c>
      <c r="Q56" s="3">
        <v>3.9366616470588225</v>
      </c>
      <c r="R56" s="3">
        <v>1.4059505882352938</v>
      </c>
      <c r="S56" s="12">
        <f t="shared" si="0"/>
        <v>308.89296803764705</v>
      </c>
    </row>
    <row r="57" spans="1:19" ht="14.25">
      <c r="A57" s="2">
        <v>5</v>
      </c>
      <c r="B57" s="2">
        <v>2</v>
      </c>
      <c r="C57" s="3">
        <v>81</v>
      </c>
      <c r="D57" s="3">
        <v>7</v>
      </c>
      <c r="E57" s="3">
        <v>4</v>
      </c>
      <c r="F57" s="2">
        <v>2</v>
      </c>
      <c r="G57" s="4">
        <v>2</v>
      </c>
      <c r="H57" s="3">
        <v>17</v>
      </c>
      <c r="I57" s="3">
        <v>3</v>
      </c>
      <c r="J57" s="3">
        <v>0</v>
      </c>
      <c r="K57" s="3">
        <v>181.818056955424</v>
      </c>
      <c r="L57" s="3">
        <v>30.571799329388554</v>
      </c>
      <c r="M57" s="3">
        <v>30.878224457593685</v>
      </c>
      <c r="N57" s="3">
        <v>5.8456485996055214</v>
      </c>
      <c r="O57" s="3">
        <v>59.069336252465476</v>
      </c>
      <c r="P57" s="3">
        <v>7.3402960903353049</v>
      </c>
      <c r="Q57" s="3">
        <v>4.1485248126232737</v>
      </c>
      <c r="R57" s="3">
        <v>2.0742624063116368</v>
      </c>
      <c r="S57" s="12">
        <f t="shared" si="0"/>
        <v>321.74614890374744</v>
      </c>
    </row>
    <row r="58" spans="1:19" ht="14.25">
      <c r="A58" s="2">
        <v>2</v>
      </c>
      <c r="B58" s="2">
        <v>2</v>
      </c>
      <c r="C58" s="3">
        <v>77</v>
      </c>
      <c r="D58" s="3">
        <v>6</v>
      </c>
      <c r="E58" s="3">
        <v>4</v>
      </c>
      <c r="F58" s="2">
        <v>2</v>
      </c>
      <c r="G58" s="4">
        <v>2</v>
      </c>
      <c r="H58" s="3">
        <v>18</v>
      </c>
      <c r="I58" s="3">
        <v>3</v>
      </c>
      <c r="J58" s="3">
        <v>0</v>
      </c>
      <c r="K58" s="3">
        <v>21.035832701176467</v>
      </c>
      <c r="L58" s="3">
        <v>2.6713061176470583</v>
      </c>
      <c r="M58" s="3">
        <v>3.5148764705882347</v>
      </c>
      <c r="N58" s="3">
        <v>6.0455875294117636</v>
      </c>
      <c r="O58" s="3">
        <v>20.269120980392152</v>
      </c>
      <c r="P58" s="3">
        <v>2.9939717776470585</v>
      </c>
      <c r="Q58" s="3">
        <v>0.18746007843137252</v>
      </c>
      <c r="R58" s="3">
        <v>0.74984031372549009</v>
      </c>
      <c r="S58" s="12">
        <f t="shared" si="0"/>
        <v>57.467995969019604</v>
      </c>
    </row>
    <row r="59" spans="1:19" ht="14.25">
      <c r="A59" s="2">
        <v>2</v>
      </c>
      <c r="B59" s="2">
        <v>2</v>
      </c>
      <c r="C59" s="3">
        <v>74</v>
      </c>
      <c r="D59" s="3">
        <v>6</v>
      </c>
      <c r="E59" s="3">
        <v>4</v>
      </c>
      <c r="F59" s="2">
        <v>2</v>
      </c>
      <c r="G59" s="4">
        <v>1</v>
      </c>
      <c r="H59" s="3">
        <v>24</v>
      </c>
      <c r="I59" s="3">
        <v>4</v>
      </c>
      <c r="J59" s="3">
        <v>0</v>
      </c>
      <c r="K59" s="3">
        <v>30.293764253599996</v>
      </c>
      <c r="L59" s="3">
        <v>5.6167725999999991</v>
      </c>
      <c r="M59" s="3">
        <v>15.894271399999999</v>
      </c>
      <c r="N59" s="3">
        <v>8.0307897599999993</v>
      </c>
      <c r="O59" s="3">
        <v>17.519550279999997</v>
      </c>
      <c r="P59" s="3">
        <v>4.8218200183999995</v>
      </c>
      <c r="Q59" s="3">
        <v>0.95604639999999985</v>
      </c>
      <c r="R59" s="3">
        <v>0.62143015999999984</v>
      </c>
      <c r="S59" s="12">
        <f t="shared" si="0"/>
        <v>83.754444872000008</v>
      </c>
    </row>
    <row r="60" spans="1:19" ht="14.25">
      <c r="A60" s="2">
        <v>2</v>
      </c>
      <c r="B60" s="2">
        <v>2</v>
      </c>
      <c r="C60" s="3">
        <v>85</v>
      </c>
      <c r="D60" s="3">
        <v>7</v>
      </c>
      <c r="E60" s="3">
        <v>4</v>
      </c>
      <c r="F60" s="2">
        <v>2</v>
      </c>
      <c r="G60" s="4">
        <v>1</v>
      </c>
      <c r="H60" s="3">
        <v>25</v>
      </c>
      <c r="I60" s="3">
        <v>4</v>
      </c>
      <c r="J60" s="3">
        <v>0</v>
      </c>
      <c r="K60" s="3">
        <v>37.36324935839999</v>
      </c>
      <c r="L60" s="3">
        <v>5.6167725999999991</v>
      </c>
      <c r="M60" s="3">
        <v>16.372294599999996</v>
      </c>
      <c r="N60" s="3">
        <v>6.8835340799999996</v>
      </c>
      <c r="O60" s="3">
        <v>19.455544239999998</v>
      </c>
      <c r="P60" s="3">
        <v>2.4919349415999998</v>
      </c>
      <c r="Q60" s="3">
        <v>1.1472556799999998</v>
      </c>
      <c r="R60" s="3">
        <v>0.57362783999999989</v>
      </c>
      <c r="S60" s="12">
        <f t="shared" si="0"/>
        <v>89.90421333999997</v>
      </c>
    </row>
    <row r="61" spans="1:19" ht="14.25">
      <c r="A61" s="2">
        <v>2</v>
      </c>
      <c r="B61" s="2">
        <v>2</v>
      </c>
      <c r="C61" s="3">
        <v>76</v>
      </c>
      <c r="D61" s="3">
        <v>6</v>
      </c>
      <c r="E61" s="3">
        <v>4</v>
      </c>
      <c r="F61" s="2">
        <v>2</v>
      </c>
      <c r="G61" s="4">
        <v>1</v>
      </c>
      <c r="H61" s="3">
        <v>10</v>
      </c>
      <c r="I61" s="3">
        <v>2</v>
      </c>
      <c r="J61" s="3">
        <v>0</v>
      </c>
      <c r="K61" s="3">
        <v>45.519759219999997</v>
      </c>
      <c r="L61" s="3">
        <v>5.6167725999999991</v>
      </c>
      <c r="M61" s="3">
        <v>15.679160959999997</v>
      </c>
      <c r="N61" s="3">
        <v>2.7247322399999994</v>
      </c>
      <c r="O61" s="3">
        <v>29.494031439999997</v>
      </c>
      <c r="P61" s="3">
        <v>2.0277744143999996</v>
      </c>
      <c r="Q61" s="3">
        <v>1.1472556799999998</v>
      </c>
      <c r="R61" s="3">
        <v>0.57362783999999989</v>
      </c>
      <c r="S61" s="12">
        <f t="shared" si="0"/>
        <v>102.78311439439999</v>
      </c>
    </row>
    <row r="62" spans="1:19" ht="14.25">
      <c r="A62" s="2">
        <v>2</v>
      </c>
      <c r="B62" s="2">
        <v>2</v>
      </c>
      <c r="C62" s="3">
        <v>85</v>
      </c>
      <c r="D62" s="3">
        <v>7</v>
      </c>
      <c r="E62" s="3">
        <v>4</v>
      </c>
      <c r="F62" s="2">
        <v>2</v>
      </c>
      <c r="G62" s="4">
        <v>1</v>
      </c>
      <c r="H62" s="3">
        <v>6</v>
      </c>
      <c r="I62" s="3">
        <v>1</v>
      </c>
      <c r="J62" s="3">
        <v>0</v>
      </c>
      <c r="K62" s="3">
        <v>61.302890225999988</v>
      </c>
      <c r="L62" s="3">
        <v>6.7401271199999986</v>
      </c>
      <c r="M62" s="3">
        <v>28.322874599999995</v>
      </c>
      <c r="N62" s="3">
        <v>8.3176036799999977</v>
      </c>
      <c r="O62" s="3">
        <v>35.756135359999995</v>
      </c>
      <c r="P62" s="3">
        <v>3.0234967399999997</v>
      </c>
      <c r="Q62" s="3">
        <v>1.3384649599999996</v>
      </c>
      <c r="R62" s="3">
        <v>0.6692324799999998</v>
      </c>
      <c r="S62" s="12">
        <f t="shared" si="0"/>
        <v>145.470825166</v>
      </c>
    </row>
    <row r="63" spans="1:19" ht="14.25">
      <c r="A63" s="2">
        <v>2</v>
      </c>
      <c r="B63" s="2">
        <v>2</v>
      </c>
      <c r="C63" s="3">
        <v>78</v>
      </c>
      <c r="D63" s="3">
        <v>6</v>
      </c>
      <c r="E63" s="3">
        <v>4</v>
      </c>
      <c r="F63" s="2">
        <v>2</v>
      </c>
      <c r="G63" s="4">
        <v>2</v>
      </c>
      <c r="H63" s="3">
        <v>3</v>
      </c>
      <c r="I63" s="3">
        <v>1</v>
      </c>
      <c r="J63" s="3">
        <v>0</v>
      </c>
      <c r="K63" s="3">
        <v>76.935490789019596</v>
      </c>
      <c r="L63" s="3">
        <v>9.279273882352939</v>
      </c>
      <c r="M63" s="3">
        <v>16.543351921568625</v>
      </c>
      <c r="N63" s="3">
        <v>12.887880392156861</v>
      </c>
      <c r="O63" s="3">
        <v>34.562951960784304</v>
      </c>
      <c r="P63" s="3">
        <v>6.81745440235294</v>
      </c>
      <c r="Q63" s="3">
        <v>0.56238023529411751</v>
      </c>
      <c r="R63" s="3">
        <v>0.74984031372549009</v>
      </c>
      <c r="S63" s="12">
        <f t="shared" si="0"/>
        <v>158.33862389725488</v>
      </c>
    </row>
    <row r="64" spans="1:19" ht="14.25">
      <c r="A64" s="2">
        <v>2</v>
      </c>
      <c r="B64" s="2">
        <v>2</v>
      </c>
      <c r="C64" s="3">
        <v>74</v>
      </c>
      <c r="D64" s="3">
        <v>6</v>
      </c>
      <c r="E64" s="3">
        <v>4</v>
      </c>
      <c r="F64" s="2">
        <v>2</v>
      </c>
      <c r="G64" s="4">
        <v>1</v>
      </c>
      <c r="H64" s="3">
        <v>26</v>
      </c>
      <c r="I64" s="3">
        <v>4</v>
      </c>
      <c r="J64" s="3">
        <v>0</v>
      </c>
      <c r="K64" s="3">
        <v>129.43242977119996</v>
      </c>
      <c r="L64" s="3">
        <v>10.779423159999999</v>
      </c>
      <c r="M64" s="3">
        <v>0</v>
      </c>
      <c r="N64" s="3">
        <v>9.7994755999999992</v>
      </c>
      <c r="O64" s="3">
        <v>5.8557841999999987</v>
      </c>
      <c r="P64" s="3">
        <v>4.1181698679999998</v>
      </c>
      <c r="Q64" s="3">
        <v>2.6769299199999992</v>
      </c>
      <c r="R64" s="3">
        <v>1.3384649599999996</v>
      </c>
      <c r="S64" s="12">
        <f t="shared" si="0"/>
        <v>164.00067747919994</v>
      </c>
    </row>
    <row r="65" spans="1:19" ht="14.25">
      <c r="A65" s="2">
        <v>5</v>
      </c>
      <c r="B65" s="2">
        <v>1</v>
      </c>
      <c r="C65" s="3">
        <v>91</v>
      </c>
      <c r="D65" s="3">
        <v>8</v>
      </c>
      <c r="E65" s="3">
        <v>4</v>
      </c>
      <c r="F65" s="2">
        <v>2</v>
      </c>
      <c r="G65" s="4">
        <v>2</v>
      </c>
      <c r="H65" s="3">
        <v>24</v>
      </c>
      <c r="I65" s="3">
        <v>4</v>
      </c>
      <c r="J65" s="3">
        <v>0</v>
      </c>
      <c r="K65" s="3">
        <v>0</v>
      </c>
      <c r="L65" s="3">
        <v>11.950579999999999</v>
      </c>
      <c r="M65" s="3">
        <v>0</v>
      </c>
      <c r="N65" s="3">
        <v>10.310304313725489</v>
      </c>
      <c r="O65" s="3">
        <v>0</v>
      </c>
      <c r="P65" s="3">
        <v>24.836585791372549</v>
      </c>
      <c r="Q65" s="3">
        <v>2.8119011764705877</v>
      </c>
      <c r="R65" s="3">
        <v>1.4059505882352938</v>
      </c>
      <c r="S65" s="12">
        <f t="shared" si="0"/>
        <v>51.315321869803917</v>
      </c>
    </row>
    <row r="66" spans="1:19" ht="14.25">
      <c r="A66" s="2">
        <v>5</v>
      </c>
      <c r="B66" s="2">
        <v>1</v>
      </c>
      <c r="C66" s="3">
        <v>81</v>
      </c>
      <c r="D66" s="3">
        <v>7</v>
      </c>
      <c r="E66" s="3">
        <v>4</v>
      </c>
      <c r="F66" s="2">
        <v>2</v>
      </c>
      <c r="G66" s="4">
        <v>2</v>
      </c>
      <c r="H66" s="3">
        <v>16</v>
      </c>
      <c r="I66" s="3">
        <v>3</v>
      </c>
      <c r="J66" s="3">
        <v>0</v>
      </c>
      <c r="K66" s="3">
        <v>0</v>
      </c>
      <c r="L66" s="3">
        <v>37.492015686274499</v>
      </c>
      <c r="M66" s="3">
        <v>0</v>
      </c>
      <c r="N66" s="3">
        <v>7.0297529411764689E-2</v>
      </c>
      <c r="O66" s="3">
        <v>2.4604135294117642</v>
      </c>
      <c r="P66" s="3">
        <v>8.1076483921568618E-2</v>
      </c>
      <c r="Q66" s="3">
        <v>0.37492015686274505</v>
      </c>
      <c r="R66" s="3">
        <v>0.37492015686274505</v>
      </c>
      <c r="S66" s="12">
        <f t="shared" si="0"/>
        <v>40.85364354274509</v>
      </c>
    </row>
    <row r="67" spans="1:19" ht="14.25">
      <c r="A67" s="2">
        <v>5</v>
      </c>
      <c r="B67" s="2">
        <v>1</v>
      </c>
      <c r="C67" s="3">
        <v>87</v>
      </c>
      <c r="D67" s="3">
        <v>7</v>
      </c>
      <c r="E67" s="3">
        <v>4</v>
      </c>
      <c r="F67" s="2">
        <v>2</v>
      </c>
      <c r="G67" s="4">
        <v>1</v>
      </c>
      <c r="H67" s="3">
        <v>5</v>
      </c>
      <c r="I67" s="3">
        <v>1</v>
      </c>
      <c r="J67" s="3">
        <v>0</v>
      </c>
      <c r="K67" s="3">
        <v>5.1778816913725469</v>
      </c>
      <c r="L67" s="3">
        <v>2.9993612549019604</v>
      </c>
      <c r="M67" s="3">
        <v>14.410993529411762</v>
      </c>
      <c r="N67" s="3">
        <v>3.6320390196078427</v>
      </c>
      <c r="O67" s="3">
        <v>20.761203686274506</v>
      </c>
      <c r="P67" s="3">
        <v>2.4105022835294116</v>
      </c>
      <c r="Q67" s="3">
        <v>0.74984031372549009</v>
      </c>
      <c r="R67" s="3">
        <v>0.37492015686274505</v>
      </c>
      <c r="S67" s="12">
        <f t="shared" ref="S67:S130" si="1">K67+L67+M67+N67+O67+P67+Q67+R67</f>
        <v>50.516741935686262</v>
      </c>
    </row>
    <row r="68" spans="1:19" ht="14.25">
      <c r="A68" s="2">
        <v>5</v>
      </c>
      <c r="B68" s="2">
        <v>1</v>
      </c>
      <c r="C68" s="3">
        <v>84</v>
      </c>
      <c r="D68" s="3">
        <v>7</v>
      </c>
      <c r="E68" s="3">
        <v>4</v>
      </c>
      <c r="F68" s="2">
        <v>3</v>
      </c>
      <c r="G68" s="4">
        <v>1</v>
      </c>
      <c r="H68" s="3">
        <v>23</v>
      </c>
      <c r="I68" s="3">
        <v>4</v>
      </c>
      <c r="J68" s="3">
        <v>0</v>
      </c>
      <c r="K68" s="3">
        <v>9.8788274511999994</v>
      </c>
      <c r="L68" s="3">
        <v>4.0870983599999997</v>
      </c>
      <c r="M68" s="3">
        <v>3.9436913999999992</v>
      </c>
      <c r="N68" s="3">
        <v>5.9991911599999987</v>
      </c>
      <c r="O68" s="3">
        <v>29.900351159999996</v>
      </c>
      <c r="P68" s="3">
        <v>0.69934794159999991</v>
      </c>
      <c r="Q68" s="3">
        <v>0.57362783999999989</v>
      </c>
      <c r="R68" s="3">
        <v>0.28681391999999994</v>
      </c>
      <c r="S68" s="12">
        <f t="shared" si="1"/>
        <v>55.368949232799999</v>
      </c>
    </row>
    <row r="69" spans="1:19" ht="14.25">
      <c r="A69" s="2">
        <v>5</v>
      </c>
      <c r="B69" s="2">
        <v>1</v>
      </c>
      <c r="C69" s="3">
        <v>87</v>
      </c>
      <c r="D69" s="3">
        <v>7</v>
      </c>
      <c r="E69" s="3">
        <v>4</v>
      </c>
      <c r="F69" s="2">
        <v>2</v>
      </c>
      <c r="G69" s="4">
        <v>2</v>
      </c>
      <c r="H69" s="3">
        <v>15</v>
      </c>
      <c r="I69" s="3">
        <v>3</v>
      </c>
      <c r="J69" s="3">
        <v>0</v>
      </c>
      <c r="K69" s="3">
        <v>10.665008731360944</v>
      </c>
      <c r="L69" s="3">
        <v>2.2628317159763309</v>
      </c>
      <c r="M69" s="3">
        <v>60.695746548323463</v>
      </c>
      <c r="N69" s="3">
        <v>0.42428094674556205</v>
      </c>
      <c r="O69" s="3">
        <v>15.179829428007887</v>
      </c>
      <c r="P69" s="3">
        <v>1.8239366477317547</v>
      </c>
      <c r="Q69" s="3">
        <v>0.56570792899408273</v>
      </c>
      <c r="R69" s="3">
        <v>0.28285396449704137</v>
      </c>
      <c r="S69" s="12">
        <f t="shared" si="1"/>
        <v>91.90019591163707</v>
      </c>
    </row>
    <row r="70" spans="1:19" ht="14.25">
      <c r="A70" s="2">
        <v>5</v>
      </c>
      <c r="B70" s="2">
        <v>1</v>
      </c>
      <c r="C70" s="3">
        <v>91</v>
      </c>
      <c r="D70" s="3">
        <v>8</v>
      </c>
      <c r="E70" s="3">
        <v>4</v>
      </c>
      <c r="F70" s="2">
        <v>2</v>
      </c>
      <c r="G70" s="4">
        <v>1</v>
      </c>
      <c r="H70" s="3">
        <v>28</v>
      </c>
      <c r="I70" s="3">
        <v>4</v>
      </c>
      <c r="J70" s="3">
        <v>0</v>
      </c>
      <c r="K70" s="3">
        <v>20.104699745599994</v>
      </c>
      <c r="L70" s="3">
        <v>0</v>
      </c>
      <c r="M70" s="3">
        <v>0</v>
      </c>
      <c r="N70" s="3">
        <v>0.6692324799999998</v>
      </c>
      <c r="O70" s="3">
        <v>0</v>
      </c>
      <c r="P70" s="3">
        <v>1.3781408855999997</v>
      </c>
      <c r="Q70" s="3">
        <v>0.19120927999999998</v>
      </c>
      <c r="R70" s="3">
        <v>9.5604639999999991E-2</v>
      </c>
      <c r="S70" s="12">
        <f t="shared" si="1"/>
        <v>22.438887031199993</v>
      </c>
    </row>
    <row r="71" spans="1:19" ht="14.25">
      <c r="A71" s="2">
        <v>5</v>
      </c>
      <c r="B71" s="2">
        <v>1</v>
      </c>
      <c r="C71" s="3">
        <v>87</v>
      </c>
      <c r="D71" s="3">
        <v>7</v>
      </c>
      <c r="E71" s="3">
        <v>4</v>
      </c>
      <c r="F71" s="2">
        <v>2</v>
      </c>
      <c r="G71" s="4">
        <v>1</v>
      </c>
      <c r="H71" s="3">
        <v>16</v>
      </c>
      <c r="I71" s="3">
        <v>3</v>
      </c>
      <c r="J71" s="3">
        <v>0</v>
      </c>
      <c r="K71" s="3">
        <v>23.898769883999993</v>
      </c>
      <c r="L71" s="3">
        <v>2.3901159999999995</v>
      </c>
      <c r="M71" s="3">
        <v>0</v>
      </c>
      <c r="N71" s="3">
        <v>0</v>
      </c>
      <c r="O71" s="3">
        <v>0</v>
      </c>
      <c r="P71" s="3">
        <v>0</v>
      </c>
      <c r="Q71" s="3">
        <v>0.19120927999999998</v>
      </c>
      <c r="R71" s="3">
        <v>9.5604639999999991E-2</v>
      </c>
      <c r="S71" s="12">
        <f t="shared" si="1"/>
        <v>26.575699803999992</v>
      </c>
    </row>
    <row r="72" spans="1:19" ht="14.25">
      <c r="A72" s="2">
        <v>5</v>
      </c>
      <c r="B72" s="2">
        <v>1</v>
      </c>
      <c r="C72" s="3">
        <v>86</v>
      </c>
      <c r="D72" s="3">
        <v>7</v>
      </c>
      <c r="E72" s="3">
        <v>4</v>
      </c>
      <c r="F72" s="2">
        <v>2</v>
      </c>
      <c r="G72" s="4">
        <v>2</v>
      </c>
      <c r="H72" s="3">
        <v>18</v>
      </c>
      <c r="I72" s="3">
        <v>3</v>
      </c>
      <c r="J72" s="3">
        <v>0</v>
      </c>
      <c r="K72" s="3">
        <v>25.009517713725483</v>
      </c>
      <c r="L72" s="3">
        <v>2.3432509803921562</v>
      </c>
      <c r="M72" s="3">
        <v>0</v>
      </c>
      <c r="N72" s="3">
        <v>0.98416541176470562</v>
      </c>
      <c r="O72" s="3">
        <v>0</v>
      </c>
      <c r="P72" s="3">
        <v>6.3642696627450981</v>
      </c>
      <c r="Q72" s="3">
        <v>0.18746007843137252</v>
      </c>
      <c r="R72" s="3">
        <v>0.18746007843137252</v>
      </c>
      <c r="S72" s="12">
        <f t="shared" si="1"/>
        <v>35.076123925490187</v>
      </c>
    </row>
    <row r="73" spans="1:19" ht="14.25">
      <c r="A73" s="2">
        <v>5</v>
      </c>
      <c r="B73" s="2">
        <v>1</v>
      </c>
      <c r="C73" s="3">
        <v>81</v>
      </c>
      <c r="D73" s="3">
        <v>7</v>
      </c>
      <c r="E73" s="3">
        <v>4</v>
      </c>
      <c r="F73" s="2">
        <v>2</v>
      </c>
      <c r="G73" s="4">
        <v>2</v>
      </c>
      <c r="H73" s="3">
        <v>10</v>
      </c>
      <c r="I73" s="3">
        <v>2</v>
      </c>
      <c r="J73" s="3">
        <v>0</v>
      </c>
      <c r="K73" s="3">
        <v>25.37670514235294</v>
      </c>
      <c r="L73" s="3">
        <v>0.89043537254901961</v>
      </c>
      <c r="M73" s="3">
        <v>0</v>
      </c>
      <c r="N73" s="3">
        <v>0.70297529411764692</v>
      </c>
      <c r="O73" s="3">
        <v>0</v>
      </c>
      <c r="P73" s="3">
        <v>1.2400484188235292</v>
      </c>
      <c r="Q73" s="3">
        <v>0.18746007843137252</v>
      </c>
      <c r="R73" s="3">
        <v>0.37492015686274505</v>
      </c>
      <c r="S73" s="12">
        <f t="shared" si="1"/>
        <v>28.772544463137255</v>
      </c>
    </row>
    <row r="74" spans="1:19" ht="14.25">
      <c r="A74" s="2">
        <v>5</v>
      </c>
      <c r="B74" s="2">
        <v>1</v>
      </c>
      <c r="C74" s="3">
        <v>87</v>
      </c>
      <c r="D74" s="3">
        <v>7</v>
      </c>
      <c r="E74" s="3">
        <v>4</v>
      </c>
      <c r="F74" s="2">
        <v>2</v>
      </c>
      <c r="G74" s="4">
        <v>1</v>
      </c>
      <c r="H74" s="3">
        <v>13</v>
      </c>
      <c r="I74" s="3">
        <v>2</v>
      </c>
      <c r="J74" s="3">
        <v>0</v>
      </c>
      <c r="K74" s="3">
        <v>27.767289792549015</v>
      </c>
      <c r="L74" s="3">
        <v>5.5066398039215665</v>
      </c>
      <c r="M74" s="3">
        <v>24.018322549019604</v>
      </c>
      <c r="N74" s="3">
        <v>7.6858632156862736</v>
      </c>
      <c r="O74" s="3">
        <v>39.858699176470573</v>
      </c>
      <c r="P74" s="3">
        <v>3.941816799215685</v>
      </c>
      <c r="Q74" s="3">
        <v>1.124760470588235</v>
      </c>
      <c r="R74" s="3">
        <v>0.70297529411764692</v>
      </c>
      <c r="S74" s="12">
        <f t="shared" si="1"/>
        <v>110.60636710156859</v>
      </c>
    </row>
    <row r="75" spans="1:19" ht="14.25">
      <c r="A75" s="2">
        <v>5</v>
      </c>
      <c r="B75" s="2">
        <v>1</v>
      </c>
      <c r="C75" s="3">
        <v>66</v>
      </c>
      <c r="D75" s="3">
        <v>5</v>
      </c>
      <c r="E75" s="3">
        <v>4</v>
      </c>
      <c r="F75" s="2">
        <v>2</v>
      </c>
      <c r="G75" s="4">
        <v>1</v>
      </c>
      <c r="H75" s="3">
        <v>22</v>
      </c>
      <c r="I75" s="3">
        <v>4</v>
      </c>
      <c r="J75" s="3">
        <v>0</v>
      </c>
      <c r="K75" s="3">
        <v>28.680435953599996</v>
      </c>
      <c r="L75" s="3">
        <v>6.7401271199999986</v>
      </c>
      <c r="M75" s="3">
        <v>20.913514999999993</v>
      </c>
      <c r="N75" s="3">
        <v>1.1233545199999999</v>
      </c>
      <c r="O75" s="3">
        <v>46.033634159999991</v>
      </c>
      <c r="P75" s="3">
        <v>2.0048293007999995</v>
      </c>
      <c r="Q75" s="3">
        <v>1.1472556799999998</v>
      </c>
      <c r="R75" s="3">
        <v>0.57362783999999989</v>
      </c>
      <c r="S75" s="12">
        <f t="shared" si="1"/>
        <v>107.21677957439996</v>
      </c>
    </row>
    <row r="76" spans="1:19" ht="14.25">
      <c r="A76" s="2">
        <v>5</v>
      </c>
      <c r="B76" s="2">
        <v>1</v>
      </c>
      <c r="C76" s="3">
        <v>89</v>
      </c>
      <c r="D76" s="3">
        <v>7</v>
      </c>
      <c r="E76" s="3">
        <v>4</v>
      </c>
      <c r="F76" s="2">
        <v>2</v>
      </c>
      <c r="G76" s="4">
        <v>1</v>
      </c>
      <c r="H76" s="3">
        <v>25</v>
      </c>
      <c r="I76" s="3">
        <v>4</v>
      </c>
      <c r="J76" s="3">
        <v>0</v>
      </c>
      <c r="K76" s="3">
        <v>29.586050905999993</v>
      </c>
      <c r="L76" s="3">
        <v>4.4934180799999996</v>
      </c>
      <c r="M76" s="3">
        <v>16.491800399999999</v>
      </c>
      <c r="N76" s="3">
        <v>3.7763832799999992</v>
      </c>
      <c r="O76" s="3">
        <v>29.278920999999997</v>
      </c>
      <c r="P76" s="3">
        <v>1.8021474639999999</v>
      </c>
      <c r="Q76" s="3">
        <v>0.95604639999999985</v>
      </c>
      <c r="R76" s="3">
        <v>0.47802319999999993</v>
      </c>
      <c r="S76" s="12">
        <f t="shared" si="1"/>
        <v>86.862790729999986</v>
      </c>
    </row>
    <row r="77" spans="1:19" ht="14.25">
      <c r="A77" s="2">
        <v>5</v>
      </c>
      <c r="B77" s="2">
        <v>1</v>
      </c>
      <c r="C77" s="3">
        <v>88</v>
      </c>
      <c r="D77" s="3">
        <v>7</v>
      </c>
      <c r="E77" s="3">
        <v>4</v>
      </c>
      <c r="F77" s="2">
        <v>2</v>
      </c>
      <c r="G77" s="4">
        <v>2</v>
      </c>
      <c r="H77" s="3">
        <v>22</v>
      </c>
      <c r="I77" s="3">
        <v>4</v>
      </c>
      <c r="J77" s="3">
        <v>0</v>
      </c>
      <c r="K77" s="3">
        <v>30.964187105098034</v>
      </c>
      <c r="L77" s="3">
        <v>16.519919411764704</v>
      </c>
      <c r="M77" s="3">
        <v>45.810556666666663</v>
      </c>
      <c r="N77" s="3">
        <v>55.816238352941156</v>
      </c>
      <c r="O77" s="3">
        <v>44.428038588235282</v>
      </c>
      <c r="P77" s="3">
        <v>8.2801116643137256</v>
      </c>
      <c r="Q77" s="3">
        <v>2.8119011764705877</v>
      </c>
      <c r="R77" s="3">
        <v>1.4059505882352938</v>
      </c>
      <c r="S77" s="12">
        <f t="shared" si="1"/>
        <v>206.03690355372547</v>
      </c>
    </row>
    <row r="78" spans="1:19" ht="14.25">
      <c r="A78" s="2">
        <v>5</v>
      </c>
      <c r="B78" s="2">
        <v>1</v>
      </c>
      <c r="C78" s="3">
        <v>80</v>
      </c>
      <c r="D78" s="3">
        <v>7</v>
      </c>
      <c r="E78" s="3">
        <v>4</v>
      </c>
      <c r="F78" s="2">
        <v>2</v>
      </c>
      <c r="G78" s="4">
        <v>2</v>
      </c>
      <c r="H78" s="3">
        <v>13</v>
      </c>
      <c r="I78" s="3">
        <v>2</v>
      </c>
      <c r="J78" s="3">
        <v>0</v>
      </c>
      <c r="K78" s="3">
        <v>35.053863041176463</v>
      </c>
      <c r="L78" s="3">
        <v>9.3730039215686247</v>
      </c>
      <c r="M78" s="3">
        <v>4.8036645098039203</v>
      </c>
      <c r="N78" s="3">
        <v>8.0373508627450949</v>
      </c>
      <c r="O78" s="3">
        <v>57.034728862745077</v>
      </c>
      <c r="P78" s="3">
        <v>5.5886535882352923</v>
      </c>
      <c r="Q78" s="3">
        <v>1.4996806274509802</v>
      </c>
      <c r="R78" s="3">
        <v>1.5699781568627449</v>
      </c>
      <c r="S78" s="12">
        <f t="shared" si="1"/>
        <v>122.96092357058821</v>
      </c>
    </row>
    <row r="79" spans="1:19" ht="14.25">
      <c r="A79" s="2">
        <v>5</v>
      </c>
      <c r="B79" s="2">
        <v>1</v>
      </c>
      <c r="C79" s="3">
        <v>86</v>
      </c>
      <c r="D79" s="3">
        <v>7</v>
      </c>
      <c r="E79" s="3">
        <v>4</v>
      </c>
      <c r="F79" s="2">
        <v>2</v>
      </c>
      <c r="G79" s="4">
        <v>2</v>
      </c>
      <c r="H79" s="3">
        <v>19</v>
      </c>
      <c r="I79" s="3">
        <v>3</v>
      </c>
      <c r="J79" s="3">
        <v>0</v>
      </c>
      <c r="K79" s="3">
        <v>35.793158725490187</v>
      </c>
      <c r="L79" s="3">
        <v>2.3432509803921562</v>
      </c>
      <c r="M79" s="3">
        <v>0</v>
      </c>
      <c r="N79" s="3">
        <v>0.70297529411764692</v>
      </c>
      <c r="O79" s="3">
        <v>0</v>
      </c>
      <c r="P79" s="3">
        <v>1.2400484188235292</v>
      </c>
      <c r="Q79" s="3">
        <v>0.18746007843137252</v>
      </c>
      <c r="R79" s="3">
        <v>0.37492015686274505</v>
      </c>
      <c r="S79" s="12">
        <f t="shared" si="1"/>
        <v>40.641813654117634</v>
      </c>
    </row>
    <row r="80" spans="1:19" ht="14.25">
      <c r="A80" s="2">
        <v>5</v>
      </c>
      <c r="B80" s="2">
        <v>1</v>
      </c>
      <c r="C80" s="3">
        <v>81</v>
      </c>
      <c r="D80" s="3">
        <v>7</v>
      </c>
      <c r="E80" s="3">
        <v>4</v>
      </c>
      <c r="F80" s="2">
        <v>2</v>
      </c>
      <c r="G80" s="4">
        <v>2</v>
      </c>
      <c r="H80" s="3">
        <v>18</v>
      </c>
      <c r="I80" s="3">
        <v>3</v>
      </c>
      <c r="J80" s="3">
        <v>0</v>
      </c>
      <c r="K80" s="3">
        <v>36.48324613921568</v>
      </c>
      <c r="L80" s="3">
        <v>1.3356530588235291</v>
      </c>
      <c r="M80" s="3">
        <v>0</v>
      </c>
      <c r="N80" s="3">
        <v>0.9607329019607842</v>
      </c>
      <c r="O80" s="3">
        <v>0.35148764705882346</v>
      </c>
      <c r="P80" s="3">
        <v>6.8422928627450974E-2</v>
      </c>
      <c r="Q80" s="3">
        <v>0.18746007843137252</v>
      </c>
      <c r="R80" s="3">
        <v>9.3730039215686262E-2</v>
      </c>
      <c r="S80" s="12">
        <f t="shared" si="1"/>
        <v>39.480732793333324</v>
      </c>
    </row>
    <row r="81" spans="1:19" ht="14.25">
      <c r="A81" s="2">
        <v>5</v>
      </c>
      <c r="B81" s="2">
        <v>1</v>
      </c>
      <c r="C81" s="3">
        <v>85</v>
      </c>
      <c r="D81" s="3">
        <v>7</v>
      </c>
      <c r="E81" s="3">
        <v>4</v>
      </c>
      <c r="F81" s="2">
        <v>2</v>
      </c>
      <c r="G81" s="4">
        <v>2</v>
      </c>
      <c r="H81" s="3">
        <v>17</v>
      </c>
      <c r="I81" s="3">
        <v>3</v>
      </c>
      <c r="J81" s="3">
        <v>0</v>
      </c>
      <c r="K81" s="3">
        <v>50.284057113333319</v>
      </c>
      <c r="L81" s="3">
        <v>8.8106236862745089</v>
      </c>
      <c r="M81" s="3">
        <v>38.194990980392149</v>
      </c>
      <c r="N81" s="3">
        <v>17.152597176470586</v>
      </c>
      <c r="O81" s="3">
        <v>39.038561333333327</v>
      </c>
      <c r="P81" s="3">
        <v>8.3611881482352928</v>
      </c>
      <c r="Q81" s="3">
        <v>1.6871407058823527</v>
      </c>
      <c r="R81" s="3">
        <v>0.84357035294117633</v>
      </c>
      <c r="S81" s="12">
        <f t="shared" si="1"/>
        <v>164.37272949686272</v>
      </c>
    </row>
    <row r="82" spans="1:19" ht="14.25">
      <c r="A82" s="2">
        <v>5</v>
      </c>
      <c r="B82" s="2">
        <v>1</v>
      </c>
      <c r="C82" s="3">
        <v>82</v>
      </c>
      <c r="D82" s="3">
        <v>7</v>
      </c>
      <c r="E82" s="3">
        <v>4</v>
      </c>
      <c r="F82" s="2">
        <v>2</v>
      </c>
      <c r="G82" s="4">
        <v>1</v>
      </c>
      <c r="H82" s="3">
        <v>11</v>
      </c>
      <c r="I82" s="3">
        <v>2</v>
      </c>
      <c r="J82" s="3">
        <v>0</v>
      </c>
      <c r="K82" s="3">
        <v>52.054575375599988</v>
      </c>
      <c r="L82" s="3">
        <v>7.935185119999999</v>
      </c>
      <c r="M82" s="3">
        <v>23.184125199999997</v>
      </c>
      <c r="N82" s="3">
        <v>5.3299586799999998</v>
      </c>
      <c r="O82" s="3">
        <v>32.696786879999998</v>
      </c>
      <c r="P82" s="3">
        <v>4.870578384799999</v>
      </c>
      <c r="Q82" s="3">
        <v>1.3384649599999996</v>
      </c>
      <c r="R82" s="3">
        <v>1.5535753999999997</v>
      </c>
      <c r="S82" s="12">
        <f t="shared" si="1"/>
        <v>128.96325000039997</v>
      </c>
    </row>
    <row r="83" spans="1:19" ht="14.25">
      <c r="A83" s="2">
        <v>5</v>
      </c>
      <c r="B83" s="2">
        <v>1</v>
      </c>
      <c r="C83" s="3">
        <v>82</v>
      </c>
      <c r="D83" s="3">
        <v>7</v>
      </c>
      <c r="E83" s="3">
        <v>4</v>
      </c>
      <c r="F83" s="2">
        <v>2</v>
      </c>
      <c r="G83" s="4">
        <v>1</v>
      </c>
      <c r="H83" s="3">
        <v>28</v>
      </c>
      <c r="I83" s="3">
        <v>4</v>
      </c>
      <c r="J83" s="3">
        <v>0</v>
      </c>
      <c r="K83" s="3">
        <v>53.854571735199983</v>
      </c>
      <c r="L83" s="3">
        <v>7.8634816399999989</v>
      </c>
      <c r="M83" s="3">
        <v>21.630549799999997</v>
      </c>
      <c r="N83" s="3">
        <v>2.2467090399999998</v>
      </c>
      <c r="O83" s="3">
        <v>38.528669919999992</v>
      </c>
      <c r="P83" s="3">
        <v>3.2333489247999996</v>
      </c>
      <c r="Q83" s="3">
        <v>1.3384649599999996</v>
      </c>
      <c r="R83" s="3">
        <v>0.6692324799999998</v>
      </c>
      <c r="S83" s="12">
        <f t="shared" si="1"/>
        <v>129.36502849999997</v>
      </c>
    </row>
    <row r="84" spans="1:19" ht="14.25">
      <c r="A84" s="2">
        <v>5</v>
      </c>
      <c r="B84" s="2">
        <v>1</v>
      </c>
      <c r="C84" s="3">
        <v>87</v>
      </c>
      <c r="D84" s="3">
        <v>7</v>
      </c>
      <c r="E84" s="3">
        <v>4</v>
      </c>
      <c r="F84" s="2">
        <v>2</v>
      </c>
      <c r="G84" s="4">
        <v>1</v>
      </c>
      <c r="H84" s="3">
        <v>19</v>
      </c>
      <c r="I84" s="3">
        <v>3</v>
      </c>
      <c r="J84" s="3">
        <v>0</v>
      </c>
      <c r="K84" s="3">
        <v>58.224163060392144</v>
      </c>
      <c r="L84" s="3">
        <v>5.5066398039215665</v>
      </c>
      <c r="M84" s="3">
        <v>15.348293921568624</v>
      </c>
      <c r="N84" s="3">
        <v>7.2640780392156854</v>
      </c>
      <c r="O84" s="3">
        <v>22.495209411764701</v>
      </c>
      <c r="P84" s="3">
        <v>4.4273384023529401</v>
      </c>
      <c r="Q84" s="3">
        <v>0.93730039215686267</v>
      </c>
      <c r="R84" s="3">
        <v>0.46865019607843134</v>
      </c>
      <c r="S84" s="12">
        <f t="shared" si="1"/>
        <v>114.67167322745095</v>
      </c>
    </row>
    <row r="85" spans="1:19" ht="14.25">
      <c r="A85" s="2">
        <v>5</v>
      </c>
      <c r="B85" s="2">
        <v>1</v>
      </c>
      <c r="C85" s="3">
        <v>54</v>
      </c>
      <c r="D85" s="3">
        <v>4</v>
      </c>
      <c r="E85" s="3">
        <v>4</v>
      </c>
      <c r="F85" s="2">
        <v>2</v>
      </c>
      <c r="G85" s="4">
        <v>2</v>
      </c>
      <c r="H85" s="3">
        <v>15</v>
      </c>
      <c r="I85" s="3">
        <v>3</v>
      </c>
      <c r="J85" s="3">
        <v>0</v>
      </c>
      <c r="K85" s="3">
        <v>66.553717320392153</v>
      </c>
      <c r="L85" s="3">
        <v>15.418591450980392</v>
      </c>
      <c r="M85" s="3">
        <v>16.402756862745093</v>
      </c>
      <c r="N85" s="3">
        <v>4.381879333333333</v>
      </c>
      <c r="O85" s="3">
        <v>21.581341529411759</v>
      </c>
      <c r="P85" s="3">
        <v>8.9929286125490169</v>
      </c>
      <c r="Q85" s="3">
        <v>2.624441098039215</v>
      </c>
      <c r="R85" s="3">
        <v>1.4059505882352938</v>
      </c>
      <c r="S85" s="12">
        <f t="shared" si="1"/>
        <v>137.36160679568627</v>
      </c>
    </row>
    <row r="86" spans="1:19" ht="14.25">
      <c r="A86" s="2">
        <v>5</v>
      </c>
      <c r="B86" s="2">
        <v>1</v>
      </c>
      <c r="C86" s="3">
        <v>66</v>
      </c>
      <c r="D86" s="3">
        <v>5</v>
      </c>
      <c r="E86" s="3">
        <v>4</v>
      </c>
      <c r="F86" s="2">
        <v>2</v>
      </c>
      <c r="G86" s="4">
        <v>1</v>
      </c>
      <c r="H86" s="3">
        <v>26</v>
      </c>
      <c r="I86" s="3">
        <v>4</v>
      </c>
      <c r="J86" s="3">
        <v>0</v>
      </c>
      <c r="K86" s="3">
        <v>68.679744248399984</v>
      </c>
      <c r="L86" s="3">
        <v>6.7401271199999986</v>
      </c>
      <c r="M86" s="3">
        <v>12.428603199999998</v>
      </c>
      <c r="N86" s="3">
        <v>2.5335229599999995</v>
      </c>
      <c r="O86" s="3">
        <v>29.756944199999992</v>
      </c>
      <c r="P86" s="3">
        <v>4.8332925751999989</v>
      </c>
      <c r="Q86" s="3">
        <v>1.1472556799999998</v>
      </c>
      <c r="R86" s="3">
        <v>0.57362783999999989</v>
      </c>
      <c r="S86" s="12">
        <f t="shared" si="1"/>
        <v>126.69311782359998</v>
      </c>
    </row>
    <row r="87" spans="1:19" ht="14.25">
      <c r="A87" s="2">
        <v>5</v>
      </c>
      <c r="B87" s="2">
        <v>1</v>
      </c>
      <c r="C87" s="3">
        <v>83</v>
      </c>
      <c r="D87" s="3">
        <v>7</v>
      </c>
      <c r="E87" s="3">
        <v>4</v>
      </c>
      <c r="F87" s="2">
        <v>2</v>
      </c>
      <c r="G87" s="4">
        <v>2</v>
      </c>
      <c r="H87" s="3">
        <v>26</v>
      </c>
      <c r="I87" s="3">
        <v>4</v>
      </c>
      <c r="J87" s="3">
        <v>0</v>
      </c>
      <c r="K87" s="3">
        <v>70.232621359607833</v>
      </c>
      <c r="L87" s="3">
        <v>13.215935529411761</v>
      </c>
      <c r="M87" s="3">
        <v>2.3432509803921562</v>
      </c>
      <c r="N87" s="3">
        <v>7.9201883137254887</v>
      </c>
      <c r="O87" s="3">
        <v>31.516725686274501</v>
      </c>
      <c r="P87" s="3">
        <v>7.0227231882352932</v>
      </c>
      <c r="Q87" s="3">
        <v>2.2495209411764701</v>
      </c>
      <c r="R87" s="3">
        <v>2.2495209411764701</v>
      </c>
      <c r="S87" s="12">
        <f t="shared" si="1"/>
        <v>136.75048693999994</v>
      </c>
    </row>
    <row r="88" spans="1:19" ht="14.25">
      <c r="A88" s="2">
        <v>5</v>
      </c>
      <c r="B88" s="2">
        <v>1</v>
      </c>
      <c r="C88" s="3">
        <v>86</v>
      </c>
      <c r="D88" s="3">
        <v>7</v>
      </c>
      <c r="E88" s="3">
        <v>4</v>
      </c>
      <c r="F88" s="2">
        <v>2</v>
      </c>
      <c r="G88" s="4">
        <v>2</v>
      </c>
      <c r="H88" s="3">
        <v>27</v>
      </c>
      <c r="I88" s="3">
        <v>4</v>
      </c>
      <c r="J88" s="3">
        <v>0</v>
      </c>
      <c r="K88" s="3">
        <v>71.808223318823508</v>
      </c>
      <c r="L88" s="3">
        <v>6.069020039215685</v>
      </c>
      <c r="M88" s="3">
        <v>27.298873921568624</v>
      </c>
      <c r="N88" s="3">
        <v>13.098772980392155</v>
      </c>
      <c r="O88" s="3">
        <v>25.541435686274504</v>
      </c>
      <c r="P88" s="3">
        <v>4.3019744749019608</v>
      </c>
      <c r="Q88" s="3">
        <v>1.6871407058823527</v>
      </c>
      <c r="R88" s="3">
        <v>0.84357035294117633</v>
      </c>
      <c r="S88" s="12">
        <f t="shared" si="1"/>
        <v>150.64901147999996</v>
      </c>
    </row>
    <row r="89" spans="1:19" ht="14.25">
      <c r="A89" s="2">
        <v>5</v>
      </c>
      <c r="B89" s="2">
        <v>1</v>
      </c>
      <c r="C89" s="3">
        <v>91</v>
      </c>
      <c r="D89" s="3">
        <v>8</v>
      </c>
      <c r="E89" s="3">
        <v>4</v>
      </c>
      <c r="F89" s="2">
        <v>2</v>
      </c>
      <c r="G89" s="4">
        <v>1</v>
      </c>
      <c r="H89" s="3">
        <v>23</v>
      </c>
      <c r="I89" s="3">
        <v>4</v>
      </c>
      <c r="J89" s="3">
        <v>0</v>
      </c>
      <c r="K89" s="3">
        <v>73.225266857199983</v>
      </c>
      <c r="L89" s="3">
        <v>0.86044175999999994</v>
      </c>
      <c r="M89" s="3">
        <v>5.4972667999999993</v>
      </c>
      <c r="N89" s="3">
        <v>9.9906848799999981</v>
      </c>
      <c r="O89" s="3">
        <v>14.149486719999997</v>
      </c>
      <c r="P89" s="3">
        <v>4.4169343679999997</v>
      </c>
      <c r="Q89" s="3">
        <v>0.57362783999999989</v>
      </c>
      <c r="R89" s="3">
        <v>0.28681391999999994</v>
      </c>
      <c r="S89" s="12">
        <f t="shared" si="1"/>
        <v>109.00052314519999</v>
      </c>
    </row>
    <row r="90" spans="1:19" ht="14.25">
      <c r="A90" s="2">
        <v>5</v>
      </c>
      <c r="B90" s="2">
        <v>1</v>
      </c>
      <c r="C90" s="3">
        <v>84</v>
      </c>
      <c r="D90" s="3">
        <v>7</v>
      </c>
      <c r="E90" s="3">
        <v>4</v>
      </c>
      <c r="F90" s="2">
        <v>2</v>
      </c>
      <c r="G90" s="4">
        <v>1</v>
      </c>
      <c r="H90" s="3">
        <v>26</v>
      </c>
      <c r="I90" s="3">
        <v>4</v>
      </c>
      <c r="J90" s="3">
        <v>0</v>
      </c>
      <c r="K90" s="3">
        <v>73.289321965999989</v>
      </c>
      <c r="L90" s="3">
        <v>8.9868361599999993</v>
      </c>
      <c r="M90" s="3">
        <v>13.289044959999998</v>
      </c>
      <c r="N90" s="3">
        <v>8.556615279999999</v>
      </c>
      <c r="O90" s="3">
        <v>37.309710759999994</v>
      </c>
      <c r="P90" s="3">
        <v>3.1716839319999992</v>
      </c>
      <c r="Q90" s="3">
        <v>1.5296742399999999</v>
      </c>
      <c r="R90" s="3">
        <v>0.76483711999999993</v>
      </c>
      <c r="S90" s="12">
        <f t="shared" si="1"/>
        <v>146.897724418</v>
      </c>
    </row>
    <row r="91" spans="1:19" ht="14.25">
      <c r="A91" s="2">
        <v>5</v>
      </c>
      <c r="B91" s="2">
        <v>1</v>
      </c>
      <c r="C91" s="3">
        <v>75</v>
      </c>
      <c r="D91" s="3">
        <v>6</v>
      </c>
      <c r="E91" s="3">
        <v>4</v>
      </c>
      <c r="F91" s="2">
        <v>2</v>
      </c>
      <c r="G91" s="4">
        <v>2</v>
      </c>
      <c r="H91" s="3">
        <v>12</v>
      </c>
      <c r="I91" s="3">
        <v>2</v>
      </c>
      <c r="J91" s="3">
        <v>0</v>
      </c>
      <c r="K91" s="3">
        <v>74.993404376470579</v>
      </c>
      <c r="L91" s="3">
        <v>12.606690274509804</v>
      </c>
      <c r="M91" s="3">
        <v>16.051269215686268</v>
      </c>
      <c r="N91" s="3">
        <v>41.803597490196069</v>
      </c>
      <c r="O91" s="3">
        <v>54.761775411764695</v>
      </c>
      <c r="P91" s="3">
        <v>7.9133928858823515</v>
      </c>
      <c r="Q91" s="3">
        <v>2.0620608627450974</v>
      </c>
      <c r="R91" s="3">
        <v>1.0310304313725487</v>
      </c>
      <c r="S91" s="12">
        <f t="shared" si="1"/>
        <v>211.22322094862741</v>
      </c>
    </row>
    <row r="92" spans="1:19" ht="14.25">
      <c r="A92" s="2">
        <v>5</v>
      </c>
      <c r="B92" s="2">
        <v>1</v>
      </c>
      <c r="C92" s="3">
        <v>55</v>
      </c>
      <c r="D92" s="3">
        <v>4</v>
      </c>
      <c r="E92" s="3">
        <v>4</v>
      </c>
      <c r="F92" s="2">
        <v>2</v>
      </c>
      <c r="G92" s="4">
        <v>1</v>
      </c>
      <c r="H92" s="3">
        <v>17</v>
      </c>
      <c r="I92" s="3">
        <v>3</v>
      </c>
      <c r="J92" s="3">
        <v>0</v>
      </c>
      <c r="K92" s="3">
        <v>85.532213152799983</v>
      </c>
      <c r="L92" s="3">
        <v>12.64371364</v>
      </c>
      <c r="M92" s="3">
        <v>30.975903359999993</v>
      </c>
      <c r="N92" s="3">
        <v>4.6607261999999992</v>
      </c>
      <c r="O92" s="3">
        <v>60.111417399999986</v>
      </c>
      <c r="P92" s="3">
        <v>7.5219340635999981</v>
      </c>
      <c r="Q92" s="3">
        <v>2.1033020799999997</v>
      </c>
      <c r="R92" s="3">
        <v>2.6769299199999992</v>
      </c>
      <c r="S92" s="12">
        <f t="shared" si="1"/>
        <v>206.22613981639995</v>
      </c>
    </row>
    <row r="93" spans="1:19" ht="14.25">
      <c r="A93" s="2">
        <v>5</v>
      </c>
      <c r="B93" s="2">
        <v>1</v>
      </c>
      <c r="C93" s="3">
        <v>87</v>
      </c>
      <c r="D93" s="3">
        <v>7</v>
      </c>
      <c r="E93" s="3">
        <v>4</v>
      </c>
      <c r="F93" s="2">
        <v>2</v>
      </c>
      <c r="G93" s="4">
        <v>1</v>
      </c>
      <c r="H93" s="3">
        <v>27</v>
      </c>
      <c r="I93" s="3">
        <v>4</v>
      </c>
      <c r="J93" s="3">
        <v>0</v>
      </c>
      <c r="K93" s="3">
        <v>86.758581672399984</v>
      </c>
      <c r="L93" s="3">
        <v>12.356899719999998</v>
      </c>
      <c r="M93" s="3">
        <v>59.991911599999995</v>
      </c>
      <c r="N93" s="3">
        <v>3.1549531199999996</v>
      </c>
      <c r="O93" s="3">
        <v>31.931949759999995</v>
      </c>
      <c r="P93" s="3">
        <v>3.5249430767999992</v>
      </c>
      <c r="Q93" s="3">
        <v>2.2945113599999996</v>
      </c>
      <c r="R93" s="3">
        <v>1.1472556799999998</v>
      </c>
      <c r="S93" s="12">
        <f t="shared" si="1"/>
        <v>201.16100598919994</v>
      </c>
    </row>
    <row r="94" spans="1:19" ht="14.25">
      <c r="A94" s="2">
        <v>5</v>
      </c>
      <c r="B94" s="2">
        <v>1</v>
      </c>
      <c r="C94" s="3">
        <v>86</v>
      </c>
      <c r="D94" s="3">
        <v>7</v>
      </c>
      <c r="E94" s="3">
        <v>4</v>
      </c>
      <c r="F94" s="2">
        <v>2</v>
      </c>
      <c r="G94" s="4">
        <v>2</v>
      </c>
      <c r="H94" s="3">
        <v>16</v>
      </c>
      <c r="I94" s="3">
        <v>3</v>
      </c>
      <c r="J94" s="3">
        <v>0</v>
      </c>
      <c r="K94" s="3">
        <v>87.643679119215662</v>
      </c>
      <c r="L94" s="3">
        <v>11.013279607843133</v>
      </c>
      <c r="M94" s="3">
        <v>26.830223725490193</v>
      </c>
      <c r="N94" s="3">
        <v>14.926508745098038</v>
      </c>
      <c r="O94" s="3">
        <v>29.056312156862742</v>
      </c>
      <c r="P94" s="3">
        <v>6.7991770447058819</v>
      </c>
      <c r="Q94" s="3">
        <v>1.8746007843137253</v>
      </c>
      <c r="R94" s="3">
        <v>0.93730039215686267</v>
      </c>
      <c r="S94" s="12">
        <f t="shared" si="1"/>
        <v>179.0810815756862</v>
      </c>
    </row>
    <row r="95" spans="1:19" ht="14.25">
      <c r="A95" s="2">
        <v>5</v>
      </c>
      <c r="B95" s="2">
        <v>1</v>
      </c>
      <c r="C95" s="3">
        <v>86</v>
      </c>
      <c r="D95" s="3">
        <v>7</v>
      </c>
      <c r="E95" s="3">
        <v>4</v>
      </c>
      <c r="F95" s="2">
        <v>2</v>
      </c>
      <c r="G95" s="4">
        <v>2</v>
      </c>
      <c r="H95" s="3">
        <v>15</v>
      </c>
      <c r="I95" s="3">
        <v>3</v>
      </c>
      <c r="J95" s="3">
        <v>0</v>
      </c>
      <c r="K95" s="3">
        <v>89.231700308627438</v>
      </c>
      <c r="L95" s="3">
        <v>20.034795882352938</v>
      </c>
      <c r="M95" s="3">
        <v>11.83341745098039</v>
      </c>
      <c r="N95" s="3">
        <v>231.84125199999997</v>
      </c>
      <c r="O95" s="3">
        <v>29.899882509803916</v>
      </c>
      <c r="P95" s="3">
        <v>8.2168438878431367</v>
      </c>
      <c r="Q95" s="3">
        <v>2.8119011764705877</v>
      </c>
      <c r="R95" s="3">
        <v>1.3122205490196075</v>
      </c>
      <c r="S95" s="12">
        <f t="shared" si="1"/>
        <v>395.18201376509802</v>
      </c>
    </row>
    <row r="96" spans="1:19" ht="14.25">
      <c r="A96" s="2">
        <v>5</v>
      </c>
      <c r="B96" s="2">
        <v>1</v>
      </c>
      <c r="C96" s="3">
        <v>81</v>
      </c>
      <c r="D96" s="3">
        <v>7</v>
      </c>
      <c r="E96" s="3">
        <v>4</v>
      </c>
      <c r="F96" s="2">
        <v>2</v>
      </c>
      <c r="G96" s="4">
        <v>2</v>
      </c>
      <c r="H96" s="3">
        <v>20</v>
      </c>
      <c r="I96" s="3">
        <v>3</v>
      </c>
      <c r="J96" s="3">
        <v>0</v>
      </c>
      <c r="K96" s="3">
        <v>89.767601807843121</v>
      </c>
      <c r="L96" s="3">
        <v>11.013279607843133</v>
      </c>
      <c r="M96" s="3">
        <v>4.5693394117647053</v>
      </c>
      <c r="N96" s="3">
        <v>13.145637999999996</v>
      </c>
      <c r="O96" s="3">
        <v>24.018322549019604</v>
      </c>
      <c r="P96" s="3">
        <v>5.9797421768627448</v>
      </c>
      <c r="Q96" s="3">
        <v>1.8746007843137253</v>
      </c>
      <c r="R96" s="3">
        <v>1.8746007843137253</v>
      </c>
      <c r="S96" s="12">
        <f t="shared" si="1"/>
        <v>152.24312512196073</v>
      </c>
    </row>
    <row r="97" spans="1:19" ht="14.25">
      <c r="A97" s="2">
        <v>5</v>
      </c>
      <c r="B97" s="2">
        <v>1</v>
      </c>
      <c r="C97" s="3">
        <v>84</v>
      </c>
      <c r="D97" s="3">
        <v>7</v>
      </c>
      <c r="E97" s="3">
        <v>4</v>
      </c>
      <c r="F97" s="2">
        <v>3</v>
      </c>
      <c r="G97" s="4">
        <v>1</v>
      </c>
      <c r="H97" s="3">
        <v>14</v>
      </c>
      <c r="I97" s="3">
        <v>2</v>
      </c>
      <c r="J97" s="3">
        <v>0</v>
      </c>
      <c r="K97" s="3">
        <v>90.354033171199987</v>
      </c>
      <c r="L97" s="3">
        <v>21.511043999999995</v>
      </c>
      <c r="M97" s="3">
        <v>18.977521039999999</v>
      </c>
      <c r="N97" s="3">
        <v>6.357708559999999</v>
      </c>
      <c r="O97" s="3">
        <v>45.268797039999988</v>
      </c>
      <c r="P97" s="3">
        <v>3.2476896207999992</v>
      </c>
      <c r="Q97" s="3">
        <v>1.9120927999999997</v>
      </c>
      <c r="R97" s="3">
        <v>0.95604639999999985</v>
      </c>
      <c r="S97" s="12">
        <f t="shared" si="1"/>
        <v>188.58493263199995</v>
      </c>
    </row>
    <row r="98" spans="1:19" ht="14.25">
      <c r="A98" s="2">
        <v>5</v>
      </c>
      <c r="B98" s="2">
        <v>1</v>
      </c>
      <c r="C98" s="3">
        <v>67</v>
      </c>
      <c r="D98" s="3">
        <v>5</v>
      </c>
      <c r="E98" s="3">
        <v>4</v>
      </c>
      <c r="F98" s="2">
        <v>2</v>
      </c>
      <c r="G98" s="4">
        <v>2</v>
      </c>
      <c r="H98" s="3">
        <v>7</v>
      </c>
      <c r="I98" s="3">
        <v>1</v>
      </c>
      <c r="J98" s="3">
        <v>0</v>
      </c>
      <c r="K98" s="3">
        <v>91.384679309411737</v>
      </c>
      <c r="L98" s="3">
        <v>6.7485628235294106</v>
      </c>
      <c r="M98" s="3">
        <v>11.599092352941174</v>
      </c>
      <c r="N98" s="3">
        <v>17.222894705882354</v>
      </c>
      <c r="O98" s="3">
        <v>32.31343101960784</v>
      </c>
      <c r="P98" s="3">
        <v>5.8208697603921555</v>
      </c>
      <c r="Q98" s="3">
        <v>1.8746007843137253</v>
      </c>
      <c r="R98" s="3">
        <v>0.93730039215686267</v>
      </c>
      <c r="S98" s="12">
        <f t="shared" si="1"/>
        <v>167.90143114823525</v>
      </c>
    </row>
    <row r="99" spans="1:19" ht="14.25">
      <c r="A99" s="2">
        <v>5</v>
      </c>
      <c r="B99" s="2">
        <v>1</v>
      </c>
      <c r="C99" s="3">
        <v>82</v>
      </c>
      <c r="D99" s="3">
        <v>7</v>
      </c>
      <c r="E99" s="3">
        <v>4</v>
      </c>
      <c r="F99" s="2">
        <v>2</v>
      </c>
      <c r="G99" s="4">
        <v>1</v>
      </c>
      <c r="H99" s="3">
        <v>3</v>
      </c>
      <c r="I99" s="3">
        <v>1</v>
      </c>
      <c r="J99" s="3">
        <v>0</v>
      </c>
      <c r="K99" s="3">
        <v>91.610278140799977</v>
      </c>
      <c r="L99" s="3">
        <v>16.635207359999995</v>
      </c>
      <c r="M99" s="3">
        <v>15.177236599999997</v>
      </c>
      <c r="N99" s="3">
        <v>6.7640282799999989</v>
      </c>
      <c r="O99" s="3">
        <v>68.046602519999993</v>
      </c>
      <c r="P99" s="3">
        <v>6.4903599979999989</v>
      </c>
      <c r="Q99" s="3">
        <v>1.7208835199999999</v>
      </c>
      <c r="R99" s="3">
        <v>1.7925869999999997</v>
      </c>
      <c r="S99" s="12">
        <f t="shared" si="1"/>
        <v>208.23718341879996</v>
      </c>
    </row>
    <row r="100" spans="1:19" ht="14.25">
      <c r="A100" s="2">
        <v>5</v>
      </c>
      <c r="B100" s="2">
        <v>1</v>
      </c>
      <c r="C100" s="3">
        <v>72</v>
      </c>
      <c r="D100" s="3">
        <v>6</v>
      </c>
      <c r="E100" s="3">
        <v>4</v>
      </c>
      <c r="F100" s="2">
        <v>2</v>
      </c>
      <c r="G100" s="4">
        <v>2</v>
      </c>
      <c r="H100" s="3">
        <v>9</v>
      </c>
      <c r="I100" s="3">
        <v>2</v>
      </c>
      <c r="J100" s="3">
        <v>0</v>
      </c>
      <c r="K100" s="3">
        <v>95.519814314509802</v>
      </c>
      <c r="L100" s="3">
        <v>10.404034352941176</v>
      </c>
      <c r="M100" s="3">
        <v>13.942343333333334</v>
      </c>
      <c r="N100" s="3">
        <v>6.4908052156862732</v>
      </c>
      <c r="O100" s="3">
        <v>31.891645843137248</v>
      </c>
      <c r="P100" s="3">
        <v>7.8400491301960766</v>
      </c>
      <c r="Q100" s="3">
        <v>2.2495209411764701</v>
      </c>
      <c r="R100" s="3">
        <v>1.124760470588235</v>
      </c>
      <c r="S100" s="12">
        <f t="shared" si="1"/>
        <v>169.46297360156859</v>
      </c>
    </row>
    <row r="101" spans="1:19" ht="14.25">
      <c r="A101" s="2">
        <v>5</v>
      </c>
      <c r="B101" s="2">
        <v>1</v>
      </c>
      <c r="C101" s="3">
        <v>91</v>
      </c>
      <c r="D101" s="3">
        <v>8</v>
      </c>
      <c r="E101" s="3">
        <v>4</v>
      </c>
      <c r="F101" s="2">
        <v>2</v>
      </c>
      <c r="G101" s="4">
        <v>1</v>
      </c>
      <c r="H101" s="3">
        <v>21</v>
      </c>
      <c r="I101" s="3">
        <v>3</v>
      </c>
      <c r="J101" s="3">
        <v>0</v>
      </c>
      <c r="K101" s="3">
        <v>97.066195933999992</v>
      </c>
      <c r="L101" s="3">
        <v>11.233545199999998</v>
      </c>
      <c r="M101" s="3">
        <v>8.1502955599999982</v>
      </c>
      <c r="N101" s="3">
        <v>12.117888119999998</v>
      </c>
      <c r="O101" s="3">
        <v>43.73912279999999</v>
      </c>
      <c r="P101" s="3">
        <v>4.7587209559999994</v>
      </c>
      <c r="Q101" s="3">
        <v>1.9120927999999997</v>
      </c>
      <c r="R101" s="3">
        <v>0.95604639999999985</v>
      </c>
      <c r="S101" s="12">
        <f t="shared" si="1"/>
        <v>179.93390776999996</v>
      </c>
    </row>
    <row r="102" spans="1:19" ht="14.25">
      <c r="A102" s="2">
        <v>5</v>
      </c>
      <c r="B102" s="2">
        <v>1</v>
      </c>
      <c r="C102" s="3">
        <v>84</v>
      </c>
      <c r="D102" s="3">
        <v>7</v>
      </c>
      <c r="E102" s="3">
        <v>4</v>
      </c>
      <c r="F102" s="2">
        <v>2</v>
      </c>
      <c r="G102" s="4">
        <v>1</v>
      </c>
      <c r="H102" s="3">
        <v>15</v>
      </c>
      <c r="I102" s="3">
        <v>3</v>
      </c>
      <c r="J102" s="3">
        <v>0</v>
      </c>
      <c r="K102" s="3">
        <v>99.838252470799986</v>
      </c>
      <c r="L102" s="3">
        <v>26.960508479999994</v>
      </c>
      <c r="M102" s="3">
        <v>45.842424879999989</v>
      </c>
      <c r="N102" s="3">
        <v>8.9868361599999993</v>
      </c>
      <c r="O102" s="3">
        <v>45.197093559999992</v>
      </c>
      <c r="P102" s="3">
        <v>8.4294611087999982</v>
      </c>
      <c r="Q102" s="3">
        <v>4.5890227199999991</v>
      </c>
      <c r="R102" s="3">
        <v>2.2945113599999996</v>
      </c>
      <c r="S102" s="12">
        <f t="shared" si="1"/>
        <v>242.13811073959994</v>
      </c>
    </row>
    <row r="103" spans="1:19" ht="14.25">
      <c r="A103" s="2">
        <v>5</v>
      </c>
      <c r="B103" s="2">
        <v>1</v>
      </c>
      <c r="C103" s="3">
        <v>82</v>
      </c>
      <c r="D103" s="3">
        <v>7</v>
      </c>
      <c r="E103" s="3">
        <v>4</v>
      </c>
      <c r="F103" s="2">
        <v>2</v>
      </c>
      <c r="G103" s="4">
        <v>1</v>
      </c>
      <c r="H103" s="3">
        <v>15</v>
      </c>
      <c r="I103" s="3">
        <v>3</v>
      </c>
      <c r="J103" s="3">
        <v>0</v>
      </c>
      <c r="K103" s="3">
        <v>104.4621708844</v>
      </c>
      <c r="L103" s="3">
        <v>52.582551999999986</v>
      </c>
      <c r="M103" s="3">
        <v>23.781654199999998</v>
      </c>
      <c r="N103" s="3">
        <v>109.37170815999998</v>
      </c>
      <c r="O103" s="3">
        <v>73.065846119999989</v>
      </c>
      <c r="P103" s="3">
        <v>9.6166317259999996</v>
      </c>
      <c r="Q103" s="3">
        <v>4.2066041599999995</v>
      </c>
      <c r="R103" s="3">
        <v>2.1033020799999997</v>
      </c>
      <c r="S103" s="12">
        <f t="shared" si="1"/>
        <v>379.19046933039994</v>
      </c>
    </row>
    <row r="104" spans="1:19" ht="14.25">
      <c r="A104" s="2">
        <v>5</v>
      </c>
      <c r="B104" s="2">
        <v>1</v>
      </c>
      <c r="C104" s="3">
        <v>83</v>
      </c>
      <c r="D104" s="3">
        <v>7</v>
      </c>
      <c r="E104" s="3">
        <v>4</v>
      </c>
      <c r="F104" s="2">
        <v>2</v>
      </c>
      <c r="G104" s="4">
        <v>1</v>
      </c>
      <c r="H104" s="3">
        <v>27</v>
      </c>
      <c r="I104" s="3">
        <v>4</v>
      </c>
      <c r="J104" s="3">
        <v>0</v>
      </c>
      <c r="K104" s="3">
        <v>126.11112457759997</v>
      </c>
      <c r="L104" s="3">
        <v>11.233545199999998</v>
      </c>
      <c r="M104" s="3">
        <v>6.0947957999999991</v>
      </c>
      <c r="N104" s="3">
        <v>7.8156793199999983</v>
      </c>
      <c r="O104" s="3">
        <v>35.732234199999994</v>
      </c>
      <c r="P104" s="3">
        <v>2.5533609227999996</v>
      </c>
      <c r="Q104" s="3">
        <v>1.9120927999999997</v>
      </c>
      <c r="R104" s="3">
        <v>0.95604639999999985</v>
      </c>
      <c r="S104" s="12">
        <f t="shared" si="1"/>
        <v>192.40887922039994</v>
      </c>
    </row>
    <row r="105" spans="1:19" ht="14.25">
      <c r="A105" s="2">
        <v>5</v>
      </c>
      <c r="B105" s="2">
        <v>1</v>
      </c>
      <c r="C105" s="3">
        <v>81</v>
      </c>
      <c r="D105" s="3">
        <v>7</v>
      </c>
      <c r="E105" s="3">
        <v>4</v>
      </c>
      <c r="F105" s="2">
        <v>2</v>
      </c>
      <c r="G105" s="4">
        <v>2</v>
      </c>
      <c r="H105" s="3">
        <v>22</v>
      </c>
      <c r="I105" s="3">
        <v>4</v>
      </c>
      <c r="J105" s="3">
        <v>0</v>
      </c>
      <c r="K105" s="3">
        <v>132.51084294117643</v>
      </c>
      <c r="L105" s="3">
        <v>0</v>
      </c>
      <c r="M105" s="3">
        <v>0</v>
      </c>
      <c r="N105" s="3">
        <v>0</v>
      </c>
      <c r="O105" s="3">
        <v>0</v>
      </c>
      <c r="P105" s="3">
        <v>0.95768667568627419</v>
      </c>
      <c r="Q105" s="3">
        <v>0.18746007843137252</v>
      </c>
      <c r="R105" s="3">
        <v>0</v>
      </c>
      <c r="S105" s="12">
        <f t="shared" si="1"/>
        <v>133.65598969529407</v>
      </c>
    </row>
    <row r="106" spans="1:19" ht="14.25">
      <c r="A106" s="2">
        <v>5</v>
      </c>
      <c r="B106" s="2">
        <v>1</v>
      </c>
      <c r="C106" s="3">
        <v>81</v>
      </c>
      <c r="D106" s="3">
        <v>7</v>
      </c>
      <c r="E106" s="3">
        <v>4</v>
      </c>
      <c r="F106" s="2">
        <v>2</v>
      </c>
      <c r="G106" s="4">
        <v>1</v>
      </c>
      <c r="H106" s="3">
        <v>1</v>
      </c>
      <c r="I106" s="3">
        <v>1</v>
      </c>
      <c r="J106" s="3">
        <v>0</v>
      </c>
      <c r="K106" s="3">
        <v>143.7329718224</v>
      </c>
      <c r="L106" s="3">
        <v>18.547300159999995</v>
      </c>
      <c r="M106" s="3">
        <v>20.913514999999993</v>
      </c>
      <c r="N106" s="3">
        <v>11.400853319999998</v>
      </c>
      <c r="O106" s="3">
        <v>63.72049255999999</v>
      </c>
      <c r="P106" s="3">
        <v>9.6357526539999974</v>
      </c>
      <c r="Q106" s="3">
        <v>3.2505577599999995</v>
      </c>
      <c r="R106" s="3">
        <v>1.6252788799999998</v>
      </c>
      <c r="S106" s="12">
        <f t="shared" si="1"/>
        <v>272.82672215639997</v>
      </c>
    </row>
    <row r="107" spans="1:19" ht="14.25">
      <c r="A107" s="2">
        <v>5</v>
      </c>
      <c r="B107" s="2">
        <v>1</v>
      </c>
      <c r="C107" s="3">
        <v>84</v>
      </c>
      <c r="D107" s="3">
        <v>7</v>
      </c>
      <c r="E107" s="3">
        <v>4</v>
      </c>
      <c r="F107" s="2">
        <v>4</v>
      </c>
      <c r="G107" s="4">
        <v>1</v>
      </c>
      <c r="H107" s="3">
        <v>4</v>
      </c>
      <c r="I107" s="3">
        <v>1</v>
      </c>
      <c r="J107" s="3">
        <v>0</v>
      </c>
      <c r="K107" s="3">
        <v>152.24943315359997</v>
      </c>
      <c r="L107" s="3">
        <v>19.670654679999995</v>
      </c>
      <c r="M107" s="3">
        <v>40.894884759999997</v>
      </c>
      <c r="N107" s="3">
        <v>31.191013799999997</v>
      </c>
      <c r="O107" s="3">
        <v>48.758366399999993</v>
      </c>
      <c r="P107" s="3">
        <v>11.668546311999998</v>
      </c>
      <c r="Q107" s="3">
        <v>3.4417670399999998</v>
      </c>
      <c r="R107" s="3">
        <v>1.7208835199999999</v>
      </c>
      <c r="S107" s="12">
        <f t="shared" si="1"/>
        <v>309.59554966559989</v>
      </c>
    </row>
    <row r="108" spans="1:19" ht="14.25">
      <c r="A108" s="2">
        <v>5</v>
      </c>
      <c r="B108" s="2">
        <v>1</v>
      </c>
      <c r="C108" s="3">
        <v>91</v>
      </c>
      <c r="D108" s="3">
        <v>8</v>
      </c>
      <c r="E108" s="3">
        <v>4</v>
      </c>
      <c r="F108" s="2">
        <v>2</v>
      </c>
      <c r="G108" s="4">
        <v>1</v>
      </c>
      <c r="H108" s="3">
        <v>29</v>
      </c>
      <c r="I108" s="3">
        <v>5</v>
      </c>
      <c r="J108" s="3">
        <v>0</v>
      </c>
      <c r="K108" s="3">
        <v>155.23612210719998</v>
      </c>
      <c r="L108" s="3">
        <v>19.097026839999998</v>
      </c>
      <c r="M108" s="3">
        <v>23.064619399999998</v>
      </c>
      <c r="N108" s="3">
        <v>4.7324296799999992</v>
      </c>
      <c r="O108" s="3">
        <v>44.145442519999996</v>
      </c>
      <c r="P108" s="3">
        <v>7.0489301071999986</v>
      </c>
      <c r="Q108" s="3">
        <v>3.4417670399999998</v>
      </c>
      <c r="R108" s="3">
        <v>1.7208835199999999</v>
      </c>
      <c r="S108" s="12">
        <f t="shared" si="1"/>
        <v>258.48722121439988</v>
      </c>
    </row>
    <row r="109" spans="1:19" ht="14.25">
      <c r="A109" s="2">
        <v>5</v>
      </c>
      <c r="B109" s="2">
        <v>1</v>
      </c>
      <c r="C109" s="3">
        <v>91</v>
      </c>
      <c r="D109" s="3">
        <v>8</v>
      </c>
      <c r="E109" s="3">
        <v>4</v>
      </c>
      <c r="F109" s="2">
        <v>2</v>
      </c>
      <c r="G109" s="4">
        <v>1</v>
      </c>
      <c r="H109" s="3">
        <v>27</v>
      </c>
      <c r="I109" s="3">
        <v>4</v>
      </c>
      <c r="J109" s="3">
        <v>0</v>
      </c>
      <c r="K109" s="3">
        <v>173.69761710279997</v>
      </c>
      <c r="L109" s="3">
        <v>25.837153959999995</v>
      </c>
      <c r="M109" s="3">
        <v>26.410781799999999</v>
      </c>
      <c r="N109" s="3">
        <v>13.695364679999997</v>
      </c>
      <c r="O109" s="3">
        <v>61.569388159999995</v>
      </c>
      <c r="P109" s="3">
        <v>13.880359658399998</v>
      </c>
      <c r="Q109" s="3">
        <v>4.5890227199999991</v>
      </c>
      <c r="R109" s="3">
        <v>2.2945113599999996</v>
      </c>
      <c r="S109" s="12">
        <f t="shared" si="1"/>
        <v>321.97419944119997</v>
      </c>
    </row>
    <row r="110" spans="1:19" ht="14.25">
      <c r="A110" s="2">
        <v>5</v>
      </c>
      <c r="B110" s="2">
        <v>1</v>
      </c>
      <c r="C110" s="3">
        <v>84</v>
      </c>
      <c r="D110" s="3">
        <v>7</v>
      </c>
      <c r="E110" s="3">
        <v>4</v>
      </c>
      <c r="F110" s="2">
        <v>2</v>
      </c>
      <c r="G110" s="4">
        <v>1</v>
      </c>
      <c r="H110" s="3">
        <v>13</v>
      </c>
      <c r="I110" s="3">
        <v>2</v>
      </c>
      <c r="J110" s="3">
        <v>0</v>
      </c>
      <c r="K110" s="3">
        <v>496.04921586039984</v>
      </c>
      <c r="L110" s="3">
        <v>19.455544239999998</v>
      </c>
      <c r="M110" s="3">
        <v>41.468512599999997</v>
      </c>
      <c r="N110" s="3">
        <v>366.09406771999994</v>
      </c>
      <c r="O110" s="3">
        <v>57.386685159999992</v>
      </c>
      <c r="P110" s="3">
        <v>35.352444767599991</v>
      </c>
      <c r="Q110" s="3">
        <v>4.2066041599999995</v>
      </c>
      <c r="R110" s="3">
        <v>4.2066041599999995</v>
      </c>
      <c r="S110" s="12">
        <f t="shared" si="1"/>
        <v>1024.2196786679997</v>
      </c>
    </row>
    <row r="111" spans="1:19" ht="14.25">
      <c r="A111" s="2">
        <v>4</v>
      </c>
      <c r="B111" s="2">
        <v>1</v>
      </c>
      <c r="C111" s="3">
        <v>82</v>
      </c>
      <c r="D111" s="3">
        <v>7</v>
      </c>
      <c r="E111" s="3">
        <v>4</v>
      </c>
      <c r="F111" s="2">
        <v>2</v>
      </c>
      <c r="G111" s="4">
        <v>1</v>
      </c>
      <c r="H111" s="3">
        <v>22</v>
      </c>
      <c r="I111" s="3">
        <v>4</v>
      </c>
      <c r="J111" s="3">
        <v>0</v>
      </c>
      <c r="K111" s="3">
        <v>0</v>
      </c>
      <c r="L111" s="3">
        <v>1.3623661199999997</v>
      </c>
      <c r="M111" s="3">
        <v>1.3145637999999999</v>
      </c>
      <c r="N111" s="3">
        <v>1.9598951199999997</v>
      </c>
      <c r="O111" s="3">
        <v>55.689702799999992</v>
      </c>
      <c r="P111" s="3">
        <v>0.12882725239999998</v>
      </c>
      <c r="Q111" s="3">
        <v>0</v>
      </c>
      <c r="R111" s="3">
        <v>0.19120927999999998</v>
      </c>
      <c r="S111" s="12">
        <f t="shared" si="1"/>
        <v>60.646564372399993</v>
      </c>
    </row>
    <row r="112" spans="1:19" ht="14.25">
      <c r="A112" s="2">
        <v>4</v>
      </c>
      <c r="B112" s="2">
        <v>1</v>
      </c>
      <c r="C112" s="3">
        <v>81</v>
      </c>
      <c r="D112" s="3">
        <v>7</v>
      </c>
      <c r="E112" s="3">
        <v>4</v>
      </c>
      <c r="F112" s="2">
        <v>2</v>
      </c>
      <c r="G112" s="4">
        <v>2</v>
      </c>
      <c r="H112" s="3">
        <v>12</v>
      </c>
      <c r="I112" s="3">
        <v>2</v>
      </c>
      <c r="J112" s="3">
        <v>0</v>
      </c>
      <c r="K112" s="3">
        <v>1.5826317121568625</v>
      </c>
      <c r="L112" s="3">
        <v>4.1006892156862733</v>
      </c>
      <c r="M112" s="3">
        <v>5.8581274509803913</v>
      </c>
      <c r="N112" s="3">
        <v>1.3825180784313722</v>
      </c>
      <c r="O112" s="3">
        <v>13.33309807843137</v>
      </c>
      <c r="P112" s="3">
        <v>0.59143654745098029</v>
      </c>
      <c r="Q112" s="3">
        <v>0.93730039215686267</v>
      </c>
      <c r="R112" s="3">
        <v>0.46865019607843134</v>
      </c>
      <c r="S112" s="12">
        <f t="shared" si="1"/>
        <v>28.254451671372543</v>
      </c>
    </row>
    <row r="113" spans="1:19" ht="14.25">
      <c r="A113" s="2">
        <v>4</v>
      </c>
      <c r="B113" s="2">
        <v>1</v>
      </c>
      <c r="C113" s="3">
        <v>88</v>
      </c>
      <c r="D113" s="3">
        <v>7</v>
      </c>
      <c r="E113" s="3">
        <v>4</v>
      </c>
      <c r="F113" s="2">
        <v>2</v>
      </c>
      <c r="G113" s="4">
        <v>2</v>
      </c>
      <c r="H113" s="3">
        <v>21</v>
      </c>
      <c r="I113" s="3">
        <v>3</v>
      </c>
      <c r="J113" s="3">
        <v>0</v>
      </c>
      <c r="K113" s="3">
        <v>16.407912014901957</v>
      </c>
      <c r="L113" s="3">
        <v>3.7492015686274507</v>
      </c>
      <c r="M113" s="3">
        <v>0.93730039215686267</v>
      </c>
      <c r="N113" s="3">
        <v>2.7884686666666663</v>
      </c>
      <c r="O113" s="3">
        <v>57.175323921568612</v>
      </c>
      <c r="P113" s="3">
        <v>0.27064548823529411</v>
      </c>
      <c r="Q113" s="3">
        <v>1.3122205490196075</v>
      </c>
      <c r="R113" s="3">
        <v>0.65611027450980375</v>
      </c>
      <c r="S113" s="12">
        <f t="shared" si="1"/>
        <v>83.297182875686246</v>
      </c>
    </row>
    <row r="114" spans="1:19" ht="14.25">
      <c r="A114" s="2">
        <v>4</v>
      </c>
      <c r="B114" s="2">
        <v>1</v>
      </c>
      <c r="C114" s="3">
        <v>85</v>
      </c>
      <c r="D114" s="3">
        <v>7</v>
      </c>
      <c r="E114" s="3">
        <v>4</v>
      </c>
      <c r="F114" s="2">
        <v>2</v>
      </c>
      <c r="G114" s="4">
        <v>1</v>
      </c>
      <c r="H114" s="3">
        <v>22</v>
      </c>
      <c r="I114" s="3">
        <v>4</v>
      </c>
      <c r="J114" s="3">
        <v>0</v>
      </c>
      <c r="K114" s="3">
        <v>28.996887311999998</v>
      </c>
      <c r="L114" s="3">
        <v>0.9082440799999999</v>
      </c>
      <c r="M114" s="3">
        <v>0</v>
      </c>
      <c r="N114" s="3">
        <v>5.2821563599999992</v>
      </c>
      <c r="O114" s="3">
        <v>17.208835199999999</v>
      </c>
      <c r="P114" s="3">
        <v>0.33748437919999996</v>
      </c>
      <c r="Q114" s="3">
        <v>0.19120927999999998</v>
      </c>
      <c r="R114" s="3">
        <v>0.38241855999999996</v>
      </c>
      <c r="S114" s="12">
        <f t="shared" si="1"/>
        <v>53.307235171199999</v>
      </c>
    </row>
    <row r="115" spans="1:19" ht="14.25">
      <c r="A115" s="2">
        <v>4</v>
      </c>
      <c r="B115" s="2">
        <v>1</v>
      </c>
      <c r="C115" s="3">
        <v>66</v>
      </c>
      <c r="D115" s="3">
        <v>5</v>
      </c>
      <c r="E115" s="3">
        <v>4</v>
      </c>
      <c r="F115" s="2">
        <v>2</v>
      </c>
      <c r="G115" s="4">
        <v>1</v>
      </c>
      <c r="H115" s="3">
        <v>16</v>
      </c>
      <c r="I115" s="3">
        <v>3</v>
      </c>
      <c r="J115" s="3">
        <v>0</v>
      </c>
      <c r="K115" s="3">
        <v>31.490734346399993</v>
      </c>
      <c r="L115" s="3">
        <v>4.4934180799999996</v>
      </c>
      <c r="M115" s="3">
        <v>23.064619399999998</v>
      </c>
      <c r="N115" s="3">
        <v>2.8442380399999996</v>
      </c>
      <c r="O115" s="3">
        <v>31.812443959999996</v>
      </c>
      <c r="P115" s="3">
        <v>2.1085603351999995</v>
      </c>
      <c r="Q115" s="3">
        <v>0.95604639999999985</v>
      </c>
      <c r="R115" s="3">
        <v>0.47802319999999993</v>
      </c>
      <c r="S115" s="12">
        <f t="shared" si="1"/>
        <v>97.248083761599986</v>
      </c>
    </row>
    <row r="116" spans="1:19" ht="14.25">
      <c r="A116" s="2">
        <v>4</v>
      </c>
      <c r="B116" s="2">
        <v>1</v>
      </c>
      <c r="C116" s="3">
        <v>85</v>
      </c>
      <c r="D116" s="3">
        <v>7</v>
      </c>
      <c r="E116" s="3">
        <v>4</v>
      </c>
      <c r="F116" s="2">
        <v>2</v>
      </c>
      <c r="G116" s="4">
        <v>1</v>
      </c>
      <c r="H116" s="3">
        <v>8</v>
      </c>
      <c r="I116" s="3">
        <v>2</v>
      </c>
      <c r="J116" s="3">
        <v>0</v>
      </c>
      <c r="K116" s="3">
        <v>42.383927027999995</v>
      </c>
      <c r="L116" s="3">
        <v>14.412399479999998</v>
      </c>
      <c r="M116" s="3">
        <v>9.5604639999999979</v>
      </c>
      <c r="N116" s="3">
        <v>1.6730811999999997</v>
      </c>
      <c r="O116" s="3">
        <v>0</v>
      </c>
      <c r="P116" s="3">
        <v>0.77439758399999992</v>
      </c>
      <c r="Q116" s="3">
        <v>0.19120927999999998</v>
      </c>
      <c r="R116" s="3">
        <v>0.19120927999999998</v>
      </c>
      <c r="S116" s="12">
        <f t="shared" si="1"/>
        <v>69.186687851999977</v>
      </c>
    </row>
    <row r="117" spans="1:19" ht="14.25">
      <c r="A117" s="2">
        <v>4</v>
      </c>
      <c r="B117" s="2">
        <v>1</v>
      </c>
      <c r="C117" s="3">
        <v>91</v>
      </c>
      <c r="D117" s="3">
        <v>8</v>
      </c>
      <c r="E117" s="3">
        <v>4</v>
      </c>
      <c r="F117" s="2">
        <v>2</v>
      </c>
      <c r="G117" s="4">
        <v>1</v>
      </c>
      <c r="H117" s="3">
        <v>19</v>
      </c>
      <c r="I117" s="3">
        <v>3</v>
      </c>
      <c r="J117" s="3">
        <v>0</v>
      </c>
      <c r="K117" s="3">
        <v>339.81545933479998</v>
      </c>
      <c r="L117" s="3">
        <v>24.474787839999998</v>
      </c>
      <c r="M117" s="3">
        <v>54.136127399999992</v>
      </c>
      <c r="N117" s="3">
        <v>26.291275999999993</v>
      </c>
      <c r="O117" s="3">
        <v>93.907657639999982</v>
      </c>
      <c r="P117" s="3">
        <v>34.084010206399995</v>
      </c>
      <c r="Q117" s="3">
        <v>4.3978134399999993</v>
      </c>
      <c r="R117" s="3">
        <v>2.1989067199999996</v>
      </c>
      <c r="S117" s="12">
        <f t="shared" si="1"/>
        <v>579.30603858119991</v>
      </c>
    </row>
    <row r="118" spans="1:19" ht="14.25">
      <c r="A118" s="2">
        <v>2</v>
      </c>
      <c r="B118" s="2">
        <v>1</v>
      </c>
      <c r="C118" s="3">
        <v>66</v>
      </c>
      <c r="D118" s="3">
        <v>5</v>
      </c>
      <c r="E118" s="3">
        <v>4</v>
      </c>
      <c r="F118" s="2">
        <v>2</v>
      </c>
      <c r="G118" s="4">
        <v>2</v>
      </c>
      <c r="H118" s="3">
        <v>8</v>
      </c>
      <c r="I118" s="3">
        <v>2</v>
      </c>
      <c r="J118" s="3">
        <v>0</v>
      </c>
      <c r="K118" s="3">
        <v>0</v>
      </c>
      <c r="L118" s="3">
        <v>2.3432509803921562</v>
      </c>
      <c r="M118" s="3">
        <v>1.6871407058823527</v>
      </c>
      <c r="N118" s="3">
        <v>1.4059505882352938</v>
      </c>
      <c r="O118" s="3">
        <v>0</v>
      </c>
      <c r="P118" s="3">
        <v>0</v>
      </c>
      <c r="Q118" s="3">
        <v>0.74984031372549009</v>
      </c>
      <c r="R118" s="3">
        <v>0</v>
      </c>
      <c r="S118" s="12">
        <f t="shared" si="1"/>
        <v>6.186182588235293</v>
      </c>
    </row>
    <row r="119" spans="1:19" ht="14.25">
      <c r="A119" s="2">
        <v>2</v>
      </c>
      <c r="B119" s="2">
        <v>1</v>
      </c>
      <c r="C119" s="3">
        <v>50</v>
      </c>
      <c r="D119" s="3">
        <v>4</v>
      </c>
      <c r="E119" s="3">
        <v>4</v>
      </c>
      <c r="F119" s="2">
        <v>2</v>
      </c>
      <c r="G119" s="4">
        <v>1</v>
      </c>
      <c r="H119" s="3">
        <v>8</v>
      </c>
      <c r="I119" s="3">
        <v>2</v>
      </c>
      <c r="J119" s="3">
        <v>0</v>
      </c>
      <c r="K119" s="3">
        <v>16.253983857999994</v>
      </c>
      <c r="L119" s="3">
        <v>4.5651215599999988</v>
      </c>
      <c r="M119" s="3">
        <v>3.2744589199999998</v>
      </c>
      <c r="N119" s="3">
        <v>3.9914937199999994</v>
      </c>
      <c r="O119" s="3">
        <v>25.430834239999996</v>
      </c>
      <c r="P119" s="3">
        <v>9.1780454399999989E-2</v>
      </c>
      <c r="Q119" s="3">
        <v>0.76483711999999993</v>
      </c>
      <c r="R119" s="3">
        <v>0.38241855999999996</v>
      </c>
      <c r="S119" s="12">
        <f t="shared" si="1"/>
        <v>54.754928432399993</v>
      </c>
    </row>
    <row r="120" spans="1:19" ht="14.25">
      <c r="A120" s="2">
        <v>2</v>
      </c>
      <c r="B120" s="2">
        <v>1</v>
      </c>
      <c r="C120" s="3">
        <v>66</v>
      </c>
      <c r="D120" s="3">
        <v>5</v>
      </c>
      <c r="E120" s="3">
        <v>4</v>
      </c>
      <c r="F120" s="2">
        <v>2</v>
      </c>
      <c r="G120" s="4">
        <v>1</v>
      </c>
      <c r="H120" s="3">
        <v>7</v>
      </c>
      <c r="I120" s="3">
        <v>1</v>
      </c>
      <c r="J120" s="3">
        <v>0</v>
      </c>
      <c r="K120" s="3">
        <v>33.927462294901957</v>
      </c>
      <c r="L120" s="3">
        <v>6.6079677647058803</v>
      </c>
      <c r="M120" s="3">
        <v>6.7016978039215678</v>
      </c>
      <c r="N120" s="3">
        <v>3.1399563137254898</v>
      </c>
      <c r="O120" s="3">
        <v>2.4604135294117642</v>
      </c>
      <c r="P120" s="3">
        <v>3.2336863529411751E-2</v>
      </c>
      <c r="Q120" s="3">
        <v>1.124760470588235</v>
      </c>
      <c r="R120" s="3">
        <v>0.56238023529411751</v>
      </c>
      <c r="S120" s="12">
        <f t="shared" si="1"/>
        <v>54.556975276078425</v>
      </c>
    </row>
    <row r="121" spans="1:19" ht="14.25">
      <c r="A121" s="2">
        <v>2</v>
      </c>
      <c r="B121" s="2">
        <v>1</v>
      </c>
      <c r="C121" s="3">
        <v>54</v>
      </c>
      <c r="D121" s="3">
        <v>4</v>
      </c>
      <c r="E121" s="3">
        <v>4</v>
      </c>
      <c r="F121" s="2">
        <v>2</v>
      </c>
      <c r="G121" s="4">
        <v>1</v>
      </c>
      <c r="H121" s="3">
        <v>10</v>
      </c>
      <c r="I121" s="3">
        <v>2</v>
      </c>
      <c r="J121" s="3">
        <v>0</v>
      </c>
      <c r="K121" s="3">
        <v>35.630068457254893</v>
      </c>
      <c r="L121" s="3">
        <v>6.9360229019607829</v>
      </c>
      <c r="M121" s="3">
        <v>26.010085882352936</v>
      </c>
      <c r="N121" s="3">
        <v>50.473626117647051</v>
      </c>
      <c r="O121" s="3">
        <v>68.188603529411765</v>
      </c>
      <c r="P121" s="3">
        <v>12.839609421960782</v>
      </c>
      <c r="Q121" s="3">
        <v>1.4996806274509802</v>
      </c>
      <c r="R121" s="3">
        <v>1.4996806274509802</v>
      </c>
      <c r="S121" s="12">
        <f t="shared" si="1"/>
        <v>203.07737756549014</v>
      </c>
    </row>
    <row r="122" spans="1:19" ht="14.25">
      <c r="A122" s="2">
        <v>2</v>
      </c>
      <c r="B122" s="2">
        <v>1</v>
      </c>
      <c r="C122" s="3">
        <v>51</v>
      </c>
      <c r="D122" s="3">
        <v>4</v>
      </c>
      <c r="E122" s="3">
        <v>4</v>
      </c>
      <c r="F122" s="2">
        <v>2</v>
      </c>
      <c r="G122" s="4">
        <v>1</v>
      </c>
      <c r="H122" s="3">
        <v>14</v>
      </c>
      <c r="I122" s="3">
        <v>2</v>
      </c>
      <c r="J122" s="3">
        <v>0</v>
      </c>
      <c r="K122" s="3">
        <v>57.934499747199993</v>
      </c>
      <c r="L122" s="3">
        <v>7.1703479999999988</v>
      </c>
      <c r="M122" s="3">
        <v>19.001422199999997</v>
      </c>
      <c r="N122" s="3">
        <v>13.575858879999998</v>
      </c>
      <c r="O122" s="3">
        <v>33.366019359999996</v>
      </c>
      <c r="P122" s="3">
        <v>3.7651497347999996</v>
      </c>
      <c r="Q122" s="3">
        <v>1.3384649599999996</v>
      </c>
      <c r="R122" s="3">
        <v>0.6692324799999998</v>
      </c>
      <c r="S122" s="12">
        <f t="shared" si="1"/>
        <v>136.82099536199999</v>
      </c>
    </row>
    <row r="123" spans="1:19" ht="14.25">
      <c r="A123" s="2">
        <v>2</v>
      </c>
      <c r="B123" s="2">
        <v>1</v>
      </c>
      <c r="C123" s="3">
        <v>67</v>
      </c>
      <c r="D123" s="3">
        <v>5</v>
      </c>
      <c r="E123" s="3">
        <v>4</v>
      </c>
      <c r="F123" s="2">
        <v>2</v>
      </c>
      <c r="G123" s="4">
        <v>2</v>
      </c>
      <c r="H123" s="3">
        <v>6</v>
      </c>
      <c r="I123" s="3">
        <v>1</v>
      </c>
      <c r="J123" s="3">
        <v>0</v>
      </c>
      <c r="K123" s="3">
        <v>60.783195565680465</v>
      </c>
      <c r="L123" s="3">
        <v>9.9706022485207075</v>
      </c>
      <c r="M123" s="3">
        <v>28.780390887573954</v>
      </c>
      <c r="N123" s="3">
        <v>15.60411037475345</v>
      </c>
      <c r="O123" s="3">
        <v>25.386143313609463</v>
      </c>
      <c r="P123" s="3">
        <v>4.431850200394476</v>
      </c>
      <c r="Q123" s="3">
        <v>1.6971237869822482</v>
      </c>
      <c r="R123" s="3">
        <v>0.8485618934911241</v>
      </c>
      <c r="S123" s="12">
        <f t="shared" si="1"/>
        <v>147.5019782710059</v>
      </c>
    </row>
    <row r="124" spans="1:19" ht="14.25">
      <c r="A124" s="2">
        <v>2</v>
      </c>
      <c r="B124" s="2">
        <v>1</v>
      </c>
      <c r="C124" s="3">
        <v>78</v>
      </c>
      <c r="D124" s="3">
        <v>6</v>
      </c>
      <c r="E124" s="3">
        <v>4</v>
      </c>
      <c r="F124" s="2">
        <v>2</v>
      </c>
      <c r="G124" s="4">
        <v>2</v>
      </c>
      <c r="H124" s="3">
        <v>15</v>
      </c>
      <c r="I124" s="3">
        <v>3</v>
      </c>
      <c r="J124" s="3">
        <v>0</v>
      </c>
      <c r="K124" s="3">
        <v>83.101990069019607</v>
      </c>
      <c r="L124" s="3">
        <v>7.7092957254901959</v>
      </c>
      <c r="M124" s="3">
        <v>11.364767254901958</v>
      </c>
      <c r="N124" s="3">
        <v>10.075979215686273</v>
      </c>
      <c r="O124" s="3">
        <v>28.400201882352938</v>
      </c>
      <c r="P124" s="3">
        <v>5.3665133952941169</v>
      </c>
      <c r="Q124" s="3">
        <v>1.4996806274509802</v>
      </c>
      <c r="R124" s="3">
        <v>0.74984031372549009</v>
      </c>
      <c r="S124" s="12">
        <f t="shared" si="1"/>
        <v>148.26826848392153</v>
      </c>
    </row>
    <row r="125" spans="1:19" ht="14.25">
      <c r="A125" s="2">
        <v>2</v>
      </c>
      <c r="B125" s="2">
        <v>1</v>
      </c>
      <c r="C125" s="3">
        <v>80</v>
      </c>
      <c r="D125" s="3">
        <v>7</v>
      </c>
      <c r="E125" s="3">
        <v>4</v>
      </c>
      <c r="F125" s="2">
        <v>2</v>
      </c>
      <c r="G125" s="4">
        <v>1</v>
      </c>
      <c r="H125" s="3">
        <v>21</v>
      </c>
      <c r="I125" s="3">
        <v>3</v>
      </c>
      <c r="J125" s="3">
        <v>0</v>
      </c>
      <c r="K125" s="3">
        <v>137.54520050999997</v>
      </c>
      <c r="L125" s="3">
        <v>14.603608759999997</v>
      </c>
      <c r="M125" s="3">
        <v>21.630549799999997</v>
      </c>
      <c r="N125" s="3">
        <v>36.975094519999992</v>
      </c>
      <c r="O125" s="3">
        <v>32.625083399999994</v>
      </c>
      <c r="P125" s="3">
        <v>8.6682336971999998</v>
      </c>
      <c r="Q125" s="3">
        <v>2.6769299199999992</v>
      </c>
      <c r="R125" s="3">
        <v>1.3384649599999996</v>
      </c>
      <c r="S125" s="12">
        <f t="shared" si="1"/>
        <v>256.06316556719992</v>
      </c>
    </row>
    <row r="126" spans="1:19" ht="14.25">
      <c r="A126" s="2">
        <v>2</v>
      </c>
      <c r="B126" s="2">
        <v>2</v>
      </c>
      <c r="C126" s="3">
        <v>53</v>
      </c>
      <c r="D126" s="3">
        <v>4</v>
      </c>
      <c r="E126" s="3">
        <v>2</v>
      </c>
      <c r="F126" s="2">
        <v>2</v>
      </c>
      <c r="G126" s="4">
        <v>2</v>
      </c>
      <c r="H126" s="3">
        <v>6</v>
      </c>
      <c r="I126" s="3">
        <v>1</v>
      </c>
      <c r="J126" s="3">
        <v>0</v>
      </c>
      <c r="K126" s="3">
        <v>0</v>
      </c>
      <c r="L126" s="3">
        <v>1.5934106666666665</v>
      </c>
      <c r="M126" s="3">
        <v>6.5142377254901955</v>
      </c>
      <c r="N126" s="3">
        <v>0</v>
      </c>
      <c r="O126" s="3">
        <v>0</v>
      </c>
      <c r="P126" s="3">
        <v>0</v>
      </c>
      <c r="Q126" s="3">
        <v>0.74984031372549009</v>
      </c>
      <c r="R126" s="3">
        <v>0.37492015686274505</v>
      </c>
      <c r="S126" s="12">
        <f t="shared" si="1"/>
        <v>9.232408862745098</v>
      </c>
    </row>
    <row r="127" spans="1:19" ht="14.25">
      <c r="A127" s="2">
        <v>2</v>
      </c>
      <c r="B127" s="2">
        <v>2</v>
      </c>
      <c r="C127" s="3">
        <v>54</v>
      </c>
      <c r="D127" s="3">
        <v>4</v>
      </c>
      <c r="E127" s="3">
        <v>2</v>
      </c>
      <c r="F127" s="2">
        <v>2</v>
      </c>
      <c r="G127" s="4">
        <v>1</v>
      </c>
      <c r="H127" s="3">
        <v>9</v>
      </c>
      <c r="I127" s="3">
        <v>2</v>
      </c>
      <c r="J127" s="3">
        <v>0</v>
      </c>
      <c r="K127" s="3">
        <v>8.2316063690196071</v>
      </c>
      <c r="L127" s="3">
        <v>7.7092957254901959</v>
      </c>
      <c r="M127" s="3">
        <v>20.620608627450977</v>
      </c>
      <c r="N127" s="3">
        <v>8.6700286274509786</v>
      </c>
      <c r="O127" s="3">
        <v>40.444511921568619</v>
      </c>
      <c r="P127" s="3">
        <v>2.7807359384313721</v>
      </c>
      <c r="Q127" s="3">
        <v>1.3122205490196075</v>
      </c>
      <c r="R127" s="3">
        <v>1.3122205490196075</v>
      </c>
      <c r="S127" s="12">
        <f t="shared" si="1"/>
        <v>91.081228307450985</v>
      </c>
    </row>
    <row r="128" spans="1:19" ht="14.25">
      <c r="A128" s="2">
        <v>2</v>
      </c>
      <c r="B128" s="2">
        <v>2</v>
      </c>
      <c r="C128" s="3">
        <v>48</v>
      </c>
      <c r="D128" s="3">
        <v>3</v>
      </c>
      <c r="E128" s="3">
        <v>2</v>
      </c>
      <c r="F128" s="2">
        <v>2</v>
      </c>
      <c r="G128" s="4">
        <v>2</v>
      </c>
      <c r="H128" s="3">
        <v>4</v>
      </c>
      <c r="I128" s="3">
        <v>1</v>
      </c>
      <c r="J128" s="3">
        <v>0</v>
      </c>
      <c r="K128" s="3">
        <v>57.740047407843122</v>
      </c>
      <c r="L128" s="3">
        <v>7.7092957254901959</v>
      </c>
      <c r="M128" s="3">
        <v>28.470499411764703</v>
      </c>
      <c r="N128" s="3">
        <v>7.2875105490196068</v>
      </c>
      <c r="O128" s="3">
        <v>44.146848470588225</v>
      </c>
      <c r="P128" s="3">
        <v>1.6456651635294115</v>
      </c>
      <c r="Q128" s="3">
        <v>1.3122205490196075</v>
      </c>
      <c r="R128" s="3">
        <v>0.65611027450980375</v>
      </c>
      <c r="S128" s="12">
        <f t="shared" si="1"/>
        <v>148.96819755176466</v>
      </c>
    </row>
    <row r="129" spans="1:19" ht="14.25">
      <c r="A129" s="2">
        <v>2</v>
      </c>
      <c r="B129" s="2">
        <v>2</v>
      </c>
      <c r="C129" s="3">
        <v>51</v>
      </c>
      <c r="D129" s="3">
        <v>4</v>
      </c>
      <c r="E129" s="3">
        <v>2</v>
      </c>
      <c r="F129" s="2">
        <v>2</v>
      </c>
      <c r="G129" s="4">
        <v>1</v>
      </c>
      <c r="H129" s="3">
        <v>13</v>
      </c>
      <c r="I129" s="3">
        <v>2</v>
      </c>
      <c r="J129" s="3">
        <v>0</v>
      </c>
      <c r="K129" s="3">
        <v>73.635410762799978</v>
      </c>
      <c r="L129" s="3">
        <v>9.5604639999999979</v>
      </c>
      <c r="M129" s="3">
        <v>21.272032399999997</v>
      </c>
      <c r="N129" s="3">
        <v>2.2945113599999996</v>
      </c>
      <c r="O129" s="3">
        <v>54.996569159999986</v>
      </c>
      <c r="P129" s="3">
        <v>3.1953460803999993</v>
      </c>
      <c r="Q129" s="3">
        <v>1.7208835199999999</v>
      </c>
      <c r="R129" s="3">
        <v>0.86044175999999994</v>
      </c>
      <c r="S129" s="12">
        <f t="shared" si="1"/>
        <v>167.53565904319993</v>
      </c>
    </row>
    <row r="130" spans="1:19" ht="14.25">
      <c r="A130" s="2">
        <v>2</v>
      </c>
      <c r="B130" s="2">
        <v>1</v>
      </c>
      <c r="C130" s="3">
        <v>59</v>
      </c>
      <c r="D130" s="3">
        <v>4</v>
      </c>
      <c r="E130" s="3">
        <v>2</v>
      </c>
      <c r="F130" s="2">
        <v>2</v>
      </c>
      <c r="G130" s="4">
        <v>1</v>
      </c>
      <c r="H130" s="3">
        <v>6</v>
      </c>
      <c r="I130" s="3">
        <v>1</v>
      </c>
      <c r="J130" s="3">
        <v>0</v>
      </c>
      <c r="K130" s="3">
        <v>64.659808147999996</v>
      </c>
      <c r="L130" s="3">
        <v>3.3461623999999994</v>
      </c>
      <c r="M130" s="3">
        <v>1.0755522</v>
      </c>
      <c r="N130" s="3">
        <v>8.2698013599999989</v>
      </c>
      <c r="O130" s="3">
        <v>0</v>
      </c>
      <c r="P130" s="3">
        <v>12.409721283599998</v>
      </c>
      <c r="Q130" s="3">
        <v>0.76483711999999993</v>
      </c>
      <c r="R130" s="3">
        <v>0.47802319999999993</v>
      </c>
      <c r="S130" s="12">
        <f t="shared" si="1"/>
        <v>91.003905711599984</v>
      </c>
    </row>
    <row r="131" spans="1:19" ht="14.25">
      <c r="A131" s="2">
        <v>5</v>
      </c>
      <c r="B131" s="2">
        <v>2</v>
      </c>
      <c r="C131" s="3">
        <v>53</v>
      </c>
      <c r="D131" s="3">
        <v>4</v>
      </c>
      <c r="E131" s="3">
        <v>1</v>
      </c>
      <c r="F131" s="2">
        <v>2</v>
      </c>
      <c r="G131" s="4">
        <v>2</v>
      </c>
      <c r="H131" s="3">
        <v>8</v>
      </c>
      <c r="I131" s="3">
        <v>2</v>
      </c>
      <c r="J131" s="3">
        <v>0</v>
      </c>
      <c r="K131" s="3">
        <v>3.2709440435294113</v>
      </c>
      <c r="L131" s="3">
        <v>1.1013279607843136</v>
      </c>
      <c r="M131" s="3">
        <v>1.0544629411764705</v>
      </c>
      <c r="N131" s="3">
        <v>0</v>
      </c>
      <c r="O131" s="3">
        <v>0.35148764705882346</v>
      </c>
      <c r="P131" s="3">
        <v>0</v>
      </c>
      <c r="Q131" s="3">
        <v>0.18746007843137252</v>
      </c>
      <c r="R131" s="3">
        <v>9.3730039215686262E-2</v>
      </c>
      <c r="S131" s="12">
        <f t="shared" ref="S131:S194" si="2">K131+L131+M131+N131+O131+P131+Q131+R131</f>
        <v>6.059412710196078</v>
      </c>
    </row>
    <row r="132" spans="1:19" ht="14.25">
      <c r="A132" s="2">
        <v>5</v>
      </c>
      <c r="B132" s="2">
        <v>2</v>
      </c>
      <c r="C132" s="3">
        <v>85</v>
      </c>
      <c r="D132" s="3">
        <v>7</v>
      </c>
      <c r="E132" s="3">
        <v>1</v>
      </c>
      <c r="F132" s="2">
        <v>2</v>
      </c>
      <c r="G132" s="4">
        <v>1</v>
      </c>
      <c r="H132" s="3">
        <v>13</v>
      </c>
      <c r="I132" s="3">
        <v>2</v>
      </c>
      <c r="J132" s="3">
        <v>0</v>
      </c>
      <c r="K132" s="3">
        <v>6.8052694972549022</v>
      </c>
      <c r="L132" s="3">
        <v>2.2026559215686272</v>
      </c>
      <c r="M132" s="3">
        <v>32.477458588235287</v>
      </c>
      <c r="N132" s="3">
        <v>0.58581274509803904</v>
      </c>
      <c r="O132" s="3">
        <v>52.93403964705881</v>
      </c>
      <c r="P132" s="3">
        <v>0.93730039215686267</v>
      </c>
      <c r="Q132" s="3">
        <v>0.37492015686274505</v>
      </c>
      <c r="R132" s="3">
        <v>0.18746007843137252</v>
      </c>
      <c r="S132" s="12">
        <f t="shared" si="2"/>
        <v>96.504917026666632</v>
      </c>
    </row>
    <row r="133" spans="1:19" ht="14.25">
      <c r="A133" s="2">
        <v>5</v>
      </c>
      <c r="B133" s="2">
        <v>2</v>
      </c>
      <c r="C133" s="3">
        <v>86</v>
      </c>
      <c r="D133" s="3">
        <v>7</v>
      </c>
      <c r="E133" s="3">
        <v>1</v>
      </c>
      <c r="F133" s="2">
        <v>2</v>
      </c>
      <c r="G133" s="4">
        <v>2</v>
      </c>
      <c r="H133" s="3">
        <v>15</v>
      </c>
      <c r="I133" s="3">
        <v>3</v>
      </c>
      <c r="J133" s="3">
        <v>0</v>
      </c>
      <c r="K133" s="3">
        <v>17.820423705882352</v>
      </c>
      <c r="L133" s="3">
        <v>0.89043537254901961</v>
      </c>
      <c r="M133" s="3">
        <v>0</v>
      </c>
      <c r="N133" s="3">
        <v>0.93730039215686267</v>
      </c>
      <c r="O133" s="3">
        <v>0</v>
      </c>
      <c r="P133" s="3">
        <v>6.3642696627450981</v>
      </c>
      <c r="Q133" s="3">
        <v>0.18746007843137252</v>
      </c>
      <c r="R133" s="3">
        <v>0.37492015686274505</v>
      </c>
      <c r="S133" s="12">
        <f t="shared" si="2"/>
        <v>26.574809368627452</v>
      </c>
    </row>
    <row r="134" spans="1:19" ht="14.25">
      <c r="A134" s="2">
        <v>5</v>
      </c>
      <c r="B134" s="2">
        <v>2</v>
      </c>
      <c r="C134" s="3">
        <v>86</v>
      </c>
      <c r="D134" s="3">
        <v>7</v>
      </c>
      <c r="E134" s="3">
        <v>1</v>
      </c>
      <c r="F134" s="2">
        <v>2</v>
      </c>
      <c r="G134" s="4">
        <v>2</v>
      </c>
      <c r="H134" s="3">
        <v>19</v>
      </c>
      <c r="I134" s="3">
        <v>3</v>
      </c>
      <c r="J134" s="3">
        <v>0</v>
      </c>
      <c r="K134" s="3">
        <v>46.80503238274509</v>
      </c>
      <c r="L134" s="3">
        <v>14.317263490196074</v>
      </c>
      <c r="M134" s="3">
        <v>24.252647647058819</v>
      </c>
      <c r="N134" s="3">
        <v>9.513598980392155</v>
      </c>
      <c r="O134" s="3">
        <v>18.043032549019603</v>
      </c>
      <c r="P134" s="3">
        <v>6.8094873490196077</v>
      </c>
      <c r="Q134" s="3">
        <v>2.4369810196078423</v>
      </c>
      <c r="R134" s="3">
        <v>1.2184905098039212</v>
      </c>
      <c r="S134" s="12">
        <f t="shared" si="2"/>
        <v>123.39653392784312</v>
      </c>
    </row>
    <row r="135" spans="1:19" ht="14.25">
      <c r="A135" s="2">
        <v>5</v>
      </c>
      <c r="B135" s="2">
        <v>2</v>
      </c>
      <c r="C135" s="3">
        <v>86</v>
      </c>
      <c r="D135" s="3">
        <v>7</v>
      </c>
      <c r="E135" s="3">
        <v>1</v>
      </c>
      <c r="F135" s="2">
        <v>2</v>
      </c>
      <c r="G135" s="4">
        <v>2</v>
      </c>
      <c r="H135" s="3">
        <v>15</v>
      </c>
      <c r="I135" s="3">
        <v>3</v>
      </c>
      <c r="J135" s="3">
        <v>0</v>
      </c>
      <c r="K135" s="3">
        <v>48.044846476470582</v>
      </c>
      <c r="L135" s="3">
        <v>6.6079677647058803</v>
      </c>
      <c r="M135" s="3">
        <v>12.091175058823527</v>
      </c>
      <c r="N135" s="3">
        <v>9.7244915686274496</v>
      </c>
      <c r="O135" s="3">
        <v>21.323583921568623</v>
      </c>
      <c r="P135" s="3">
        <v>3.2707097184313723</v>
      </c>
      <c r="Q135" s="3">
        <v>1.3122205490196075</v>
      </c>
      <c r="R135" s="3">
        <v>0.65611027450980375</v>
      </c>
      <c r="S135" s="12">
        <f t="shared" si="2"/>
        <v>103.03110533215686</v>
      </c>
    </row>
    <row r="136" spans="1:19" ht="14.25">
      <c r="A136" s="2">
        <v>5</v>
      </c>
      <c r="B136" s="2">
        <v>2</v>
      </c>
      <c r="C136" s="3">
        <v>86</v>
      </c>
      <c r="D136" s="3">
        <v>7</v>
      </c>
      <c r="E136" s="3">
        <v>1</v>
      </c>
      <c r="F136" s="2">
        <v>2</v>
      </c>
      <c r="G136" s="4">
        <v>2</v>
      </c>
      <c r="H136" s="3">
        <v>17</v>
      </c>
      <c r="I136" s="3">
        <v>3</v>
      </c>
      <c r="J136" s="3">
        <v>0</v>
      </c>
      <c r="K136" s="3">
        <v>50.199231427843124</v>
      </c>
      <c r="L136" s="3">
        <v>6.6079677647058803</v>
      </c>
      <c r="M136" s="3">
        <v>27.556631529411764</v>
      </c>
      <c r="N136" s="3">
        <v>2.483846039215686</v>
      </c>
      <c r="O136" s="3">
        <v>37.72634078431372</v>
      </c>
      <c r="P136" s="3">
        <v>2.6572466117647058</v>
      </c>
      <c r="Q136" s="3">
        <v>1.124760470588235</v>
      </c>
      <c r="R136" s="3">
        <v>0.56238023529411751</v>
      </c>
      <c r="S136" s="12">
        <f t="shared" si="2"/>
        <v>128.91840486313723</v>
      </c>
    </row>
    <row r="137" spans="1:19" ht="14.25">
      <c r="A137" s="2">
        <v>5</v>
      </c>
      <c r="B137" s="2">
        <v>2</v>
      </c>
      <c r="C137" s="3">
        <v>85</v>
      </c>
      <c r="D137" s="3">
        <v>7</v>
      </c>
      <c r="E137" s="3">
        <v>1</v>
      </c>
      <c r="F137" s="2">
        <v>2</v>
      </c>
      <c r="G137" s="4">
        <v>1</v>
      </c>
      <c r="H137" s="3">
        <v>17</v>
      </c>
      <c r="I137" s="3">
        <v>3</v>
      </c>
      <c r="J137" s="3">
        <v>0</v>
      </c>
      <c r="K137" s="3">
        <v>51.648063509019586</v>
      </c>
      <c r="L137" s="3">
        <v>2.9993612549019604</v>
      </c>
      <c r="M137" s="3">
        <v>15.582619019607842</v>
      </c>
      <c r="N137" s="3">
        <v>1.3590855686274506</v>
      </c>
      <c r="O137" s="3">
        <v>37.984098392156859</v>
      </c>
      <c r="P137" s="3">
        <v>1.9641129717647057</v>
      </c>
      <c r="Q137" s="3">
        <v>0.93730039215686267</v>
      </c>
      <c r="R137" s="3">
        <v>0.46865019607843134</v>
      </c>
      <c r="S137" s="12">
        <f t="shared" si="2"/>
        <v>112.94329130431369</v>
      </c>
    </row>
    <row r="138" spans="1:19" ht="14.25">
      <c r="A138" s="2">
        <v>5</v>
      </c>
      <c r="B138" s="2">
        <v>2</v>
      </c>
      <c r="C138" s="3">
        <v>85</v>
      </c>
      <c r="D138" s="3">
        <v>7</v>
      </c>
      <c r="E138" s="3">
        <v>1</v>
      </c>
      <c r="F138" s="2">
        <v>2</v>
      </c>
      <c r="G138" s="4">
        <v>1</v>
      </c>
      <c r="H138" s="3">
        <v>18</v>
      </c>
      <c r="I138" s="3">
        <v>3</v>
      </c>
      <c r="J138" s="3">
        <v>0</v>
      </c>
      <c r="K138" s="3">
        <v>80.249082000392136</v>
      </c>
      <c r="L138" s="3">
        <v>8.8106236862745089</v>
      </c>
      <c r="M138" s="3">
        <v>16.051269215686268</v>
      </c>
      <c r="N138" s="3">
        <v>10.544629411764705</v>
      </c>
      <c r="O138" s="3">
        <v>30.462262745098034</v>
      </c>
      <c r="P138" s="3">
        <v>4.7446145850980388</v>
      </c>
      <c r="Q138" s="3">
        <v>1.6871407058823527</v>
      </c>
      <c r="R138" s="3">
        <v>0.84357035294117633</v>
      </c>
      <c r="S138" s="12">
        <f t="shared" si="2"/>
        <v>153.39319270313723</v>
      </c>
    </row>
    <row r="139" spans="1:19" ht="14.25">
      <c r="A139" s="2">
        <v>5</v>
      </c>
      <c r="B139" s="2">
        <v>2</v>
      </c>
      <c r="C139" s="3">
        <v>50</v>
      </c>
      <c r="D139" s="3">
        <v>4</v>
      </c>
      <c r="E139" s="3">
        <v>1</v>
      </c>
      <c r="F139" s="2">
        <v>2</v>
      </c>
      <c r="G139" s="4">
        <v>2</v>
      </c>
      <c r="H139" s="3">
        <v>1</v>
      </c>
      <c r="I139" s="3">
        <v>1</v>
      </c>
      <c r="J139" s="3">
        <v>0</v>
      </c>
      <c r="K139" s="3">
        <v>81.493816921176446</v>
      </c>
      <c r="L139" s="3">
        <v>9.9119516470588227</v>
      </c>
      <c r="M139" s="3">
        <v>19.566145686274506</v>
      </c>
      <c r="N139" s="3">
        <v>6.8188603529411749</v>
      </c>
      <c r="O139" s="3">
        <v>14.692183647058823</v>
      </c>
      <c r="P139" s="3">
        <v>4.5866794690196073</v>
      </c>
      <c r="Q139" s="3">
        <v>1.6871407058823527</v>
      </c>
      <c r="R139" s="3">
        <v>0.84357035294117633</v>
      </c>
      <c r="S139" s="12">
        <f t="shared" si="2"/>
        <v>139.60034878235291</v>
      </c>
    </row>
    <row r="140" spans="1:19" ht="14.25">
      <c r="A140" s="2">
        <v>5</v>
      </c>
      <c r="B140" s="2">
        <v>2</v>
      </c>
      <c r="C140" s="3">
        <v>91</v>
      </c>
      <c r="D140" s="3">
        <v>8</v>
      </c>
      <c r="E140" s="3">
        <v>1</v>
      </c>
      <c r="F140" s="2">
        <v>2</v>
      </c>
      <c r="G140" s="4">
        <v>2</v>
      </c>
      <c r="H140" s="3">
        <v>7</v>
      </c>
      <c r="I140" s="3">
        <v>1</v>
      </c>
      <c r="J140" s="3">
        <v>0</v>
      </c>
      <c r="K140" s="3">
        <v>131.43646236666663</v>
      </c>
      <c r="L140" s="3">
        <v>18.722575333333332</v>
      </c>
      <c r="M140" s="3">
        <v>15.582619019607842</v>
      </c>
      <c r="N140" s="3">
        <v>24.791595372549015</v>
      </c>
      <c r="O140" s="3">
        <v>54.152530156862731</v>
      </c>
      <c r="P140" s="3">
        <v>8.8961523470588215</v>
      </c>
      <c r="Q140" s="3">
        <v>3.1868213333333331</v>
      </c>
      <c r="R140" s="3">
        <v>3.1868213333333331</v>
      </c>
      <c r="S140" s="12">
        <f t="shared" si="2"/>
        <v>259.95557726274507</v>
      </c>
    </row>
    <row r="141" spans="1:19" ht="14.25">
      <c r="A141" s="2">
        <v>4</v>
      </c>
      <c r="B141" s="2">
        <v>2</v>
      </c>
      <c r="C141" s="3">
        <v>87</v>
      </c>
      <c r="D141" s="3">
        <v>7</v>
      </c>
      <c r="E141" s="3">
        <v>1</v>
      </c>
      <c r="F141" s="2">
        <v>2</v>
      </c>
      <c r="G141" s="4">
        <v>1</v>
      </c>
      <c r="H141" s="3">
        <v>13</v>
      </c>
      <c r="I141" s="3">
        <v>2</v>
      </c>
      <c r="J141" s="3">
        <v>0</v>
      </c>
      <c r="K141" s="3">
        <v>81.783555218399982</v>
      </c>
      <c r="L141" s="3">
        <v>2.3901159999999995</v>
      </c>
      <c r="M141" s="3">
        <v>0</v>
      </c>
      <c r="N141" s="3">
        <v>0</v>
      </c>
      <c r="O141" s="3">
        <v>0</v>
      </c>
      <c r="P141" s="3">
        <v>0</v>
      </c>
      <c r="Q141" s="3">
        <v>0.19120927999999998</v>
      </c>
      <c r="R141" s="3">
        <v>9.5604639999999991E-2</v>
      </c>
      <c r="S141" s="12">
        <f t="shared" si="2"/>
        <v>84.460485138399989</v>
      </c>
    </row>
    <row r="142" spans="1:19" ht="14.25">
      <c r="A142" s="2">
        <v>2</v>
      </c>
      <c r="B142" s="2">
        <v>2</v>
      </c>
      <c r="C142" s="3">
        <v>54</v>
      </c>
      <c r="D142" s="3">
        <v>4</v>
      </c>
      <c r="E142" s="3">
        <v>1</v>
      </c>
      <c r="F142" s="2">
        <v>2</v>
      </c>
      <c r="G142" s="4">
        <v>2</v>
      </c>
      <c r="H142" s="3">
        <v>10</v>
      </c>
      <c r="I142" s="3">
        <v>2</v>
      </c>
      <c r="J142" s="3">
        <v>0</v>
      </c>
      <c r="K142" s="3">
        <v>37.438120913725484</v>
      </c>
      <c r="L142" s="3">
        <v>6.6079677647058803</v>
      </c>
      <c r="M142" s="3">
        <v>5.6238023529411754</v>
      </c>
      <c r="N142" s="3">
        <v>6.2330476078431349</v>
      </c>
      <c r="O142" s="3">
        <v>31.048075490196073</v>
      </c>
      <c r="P142" s="3">
        <v>1.7415041286274509</v>
      </c>
      <c r="Q142" s="3">
        <v>1.3122205490196075</v>
      </c>
      <c r="R142" s="3">
        <v>0.65611027450980375</v>
      </c>
      <c r="S142" s="12">
        <f t="shared" si="2"/>
        <v>90.660849081568614</v>
      </c>
    </row>
    <row r="143" spans="1:19" ht="14.25">
      <c r="A143" s="2">
        <v>5</v>
      </c>
      <c r="B143" s="2">
        <v>1</v>
      </c>
      <c r="C143" s="3">
        <v>85</v>
      </c>
      <c r="D143" s="3">
        <v>7</v>
      </c>
      <c r="E143" s="3">
        <v>1</v>
      </c>
      <c r="F143" s="2">
        <v>2</v>
      </c>
      <c r="G143" s="4">
        <v>2</v>
      </c>
      <c r="H143" s="3">
        <v>22</v>
      </c>
      <c r="I143" s="3">
        <v>4</v>
      </c>
      <c r="J143" s="3">
        <v>0</v>
      </c>
      <c r="K143" s="3">
        <v>0</v>
      </c>
      <c r="L143" s="3">
        <v>5.3426122352941166</v>
      </c>
      <c r="M143" s="3">
        <v>22.260884313725484</v>
      </c>
      <c r="N143" s="3">
        <v>0.49208270588235281</v>
      </c>
      <c r="O143" s="3">
        <v>66.103110156862726</v>
      </c>
      <c r="P143" s="3">
        <v>0.99494436627450955</v>
      </c>
      <c r="Q143" s="3">
        <v>0.74984031372549009</v>
      </c>
      <c r="R143" s="3">
        <v>0.37492015686274505</v>
      </c>
      <c r="S143" s="12">
        <f t="shared" si="2"/>
        <v>96.318394248627413</v>
      </c>
    </row>
    <row r="144" spans="1:19" ht="14.25">
      <c r="A144" s="2">
        <v>5</v>
      </c>
      <c r="B144" s="2">
        <v>1</v>
      </c>
      <c r="C144" s="3">
        <v>54</v>
      </c>
      <c r="D144" s="3">
        <v>4</v>
      </c>
      <c r="E144" s="3">
        <v>1</v>
      </c>
      <c r="F144" s="2">
        <v>1</v>
      </c>
      <c r="G144" s="4">
        <v>2</v>
      </c>
      <c r="H144" s="3">
        <v>24</v>
      </c>
      <c r="I144" s="3">
        <v>4</v>
      </c>
      <c r="J144" s="3">
        <v>0</v>
      </c>
      <c r="K144" s="3">
        <v>4.9004407752941166</v>
      </c>
      <c r="L144" s="3">
        <v>5.5066398039215665</v>
      </c>
      <c r="M144" s="3">
        <v>22.260884313725484</v>
      </c>
      <c r="N144" s="3">
        <v>1.9683308235294112</v>
      </c>
      <c r="O144" s="3">
        <v>27.158278862745092</v>
      </c>
      <c r="P144" s="3">
        <v>1.8300790156862741</v>
      </c>
      <c r="Q144" s="3">
        <v>0.93730039215686267</v>
      </c>
      <c r="R144" s="3">
        <v>0.46865019607843134</v>
      </c>
      <c r="S144" s="12">
        <f t="shared" si="2"/>
        <v>65.030604183137243</v>
      </c>
    </row>
    <row r="145" spans="1:19" ht="14.25">
      <c r="A145" s="2">
        <v>5</v>
      </c>
      <c r="B145" s="2">
        <v>1</v>
      </c>
      <c r="C145" s="3">
        <v>57</v>
      </c>
      <c r="D145" s="3">
        <v>4</v>
      </c>
      <c r="E145" s="3">
        <v>1</v>
      </c>
      <c r="F145" s="2">
        <v>2</v>
      </c>
      <c r="G145" s="4">
        <v>1</v>
      </c>
      <c r="H145" s="3">
        <v>13</v>
      </c>
      <c r="I145" s="3">
        <v>2</v>
      </c>
      <c r="J145" s="3">
        <v>0</v>
      </c>
      <c r="K145" s="3">
        <v>9.1964493331999986</v>
      </c>
      <c r="L145" s="3">
        <v>4.4934180799999996</v>
      </c>
      <c r="M145" s="3">
        <v>10.038487199999997</v>
      </c>
      <c r="N145" s="3">
        <v>2.8442380399999996</v>
      </c>
      <c r="O145" s="3">
        <v>5.7840807199999986</v>
      </c>
      <c r="P145" s="3">
        <v>0.63290271679999999</v>
      </c>
      <c r="Q145" s="3">
        <v>0.76483711999999993</v>
      </c>
      <c r="R145" s="3">
        <v>0.38241855999999996</v>
      </c>
      <c r="S145" s="12">
        <f t="shared" si="2"/>
        <v>34.136831769999993</v>
      </c>
    </row>
    <row r="146" spans="1:19" ht="14.25">
      <c r="A146" s="2">
        <v>5</v>
      </c>
      <c r="B146" s="2">
        <v>1</v>
      </c>
      <c r="C146" s="3">
        <v>82</v>
      </c>
      <c r="D146" s="3">
        <v>7</v>
      </c>
      <c r="E146" s="3">
        <v>1</v>
      </c>
      <c r="F146" s="2">
        <v>2</v>
      </c>
      <c r="G146" s="4">
        <v>2</v>
      </c>
      <c r="H146" s="3">
        <v>25</v>
      </c>
      <c r="I146" s="3">
        <v>4</v>
      </c>
      <c r="J146" s="3">
        <v>0</v>
      </c>
      <c r="K146" s="3">
        <v>33.778431532549014</v>
      </c>
      <c r="L146" s="3">
        <v>6.7485628235294106</v>
      </c>
      <c r="M146" s="3">
        <v>35.500252352941168</v>
      </c>
      <c r="N146" s="3">
        <v>2.6947386274509801</v>
      </c>
      <c r="O146" s="3">
        <v>31.633888235294112</v>
      </c>
      <c r="P146" s="3">
        <v>1.6979196603921565</v>
      </c>
      <c r="Q146" s="3">
        <v>1.6871407058823527</v>
      </c>
      <c r="R146" s="3">
        <v>0.84357035294117633</v>
      </c>
      <c r="S146" s="12">
        <f t="shared" si="2"/>
        <v>114.58450429098036</v>
      </c>
    </row>
    <row r="147" spans="1:19" ht="14.25">
      <c r="A147" s="2">
        <v>5</v>
      </c>
      <c r="B147" s="2">
        <v>1</v>
      </c>
      <c r="C147" s="3">
        <v>44</v>
      </c>
      <c r="D147" s="3">
        <v>3</v>
      </c>
      <c r="E147" s="3">
        <v>1</v>
      </c>
      <c r="F147" s="2">
        <v>2</v>
      </c>
      <c r="G147" s="4">
        <v>2</v>
      </c>
      <c r="H147" s="3">
        <v>3</v>
      </c>
      <c r="I147" s="3">
        <v>1</v>
      </c>
      <c r="J147" s="3">
        <v>0</v>
      </c>
      <c r="K147" s="3">
        <v>36.602048963921561</v>
      </c>
      <c r="L147" s="3">
        <v>5.3426122352941166</v>
      </c>
      <c r="M147" s="3">
        <v>16.988569607843136</v>
      </c>
      <c r="N147" s="3">
        <v>2.8119011764705877</v>
      </c>
      <c r="O147" s="3">
        <v>47.591427411764698</v>
      </c>
      <c r="P147" s="3">
        <v>1.9580205192156859</v>
      </c>
      <c r="Q147" s="3">
        <v>0.93730039215686267</v>
      </c>
      <c r="R147" s="3">
        <v>0.46865019607843134</v>
      </c>
      <c r="S147" s="12">
        <f t="shared" si="2"/>
        <v>112.70053050274507</v>
      </c>
    </row>
    <row r="148" spans="1:19" ht="14.25">
      <c r="A148" s="2">
        <v>5</v>
      </c>
      <c r="B148" s="2">
        <v>1</v>
      </c>
      <c r="C148" s="3">
        <v>45</v>
      </c>
      <c r="D148" s="3">
        <v>3</v>
      </c>
      <c r="E148" s="3">
        <v>1</v>
      </c>
      <c r="F148" s="2">
        <v>2</v>
      </c>
      <c r="G148" s="4">
        <v>2</v>
      </c>
      <c r="H148" s="3">
        <v>5</v>
      </c>
      <c r="I148" s="3">
        <v>1</v>
      </c>
      <c r="J148" s="3">
        <v>0</v>
      </c>
      <c r="K148" s="3">
        <v>37.596290354901953</v>
      </c>
      <c r="L148" s="3">
        <v>18.699142823529407</v>
      </c>
      <c r="M148" s="3">
        <v>13.497125647058821</v>
      </c>
      <c r="N148" s="3">
        <v>11.66938988235294</v>
      </c>
      <c r="O148" s="3">
        <v>46.654127019607834</v>
      </c>
      <c r="P148" s="3">
        <v>2.0868993231372546</v>
      </c>
      <c r="Q148" s="3">
        <v>2.624441098039215</v>
      </c>
      <c r="R148" s="3">
        <v>1.3122205490196075</v>
      </c>
      <c r="S148" s="12">
        <f t="shared" si="2"/>
        <v>134.13963669764703</v>
      </c>
    </row>
    <row r="149" spans="1:19" ht="14.25">
      <c r="A149" s="2">
        <v>5</v>
      </c>
      <c r="B149" s="2">
        <v>1</v>
      </c>
      <c r="C149" s="3">
        <v>55</v>
      </c>
      <c r="D149" s="3">
        <v>4</v>
      </c>
      <c r="E149" s="3">
        <v>1</v>
      </c>
      <c r="F149" s="2">
        <v>2</v>
      </c>
      <c r="G149" s="4">
        <v>2</v>
      </c>
      <c r="H149" s="3">
        <v>14</v>
      </c>
      <c r="I149" s="3">
        <v>2</v>
      </c>
      <c r="J149" s="3">
        <v>0</v>
      </c>
      <c r="K149" s="3">
        <v>63.177795632941162</v>
      </c>
      <c r="L149" s="3">
        <v>7.7092957254901959</v>
      </c>
      <c r="M149" s="3">
        <v>7.1703479999999988</v>
      </c>
      <c r="N149" s="3">
        <v>2.7884686666666663</v>
      </c>
      <c r="O149" s="3">
        <v>32.430593568627444</v>
      </c>
      <c r="P149" s="3">
        <v>3.0162326619607835</v>
      </c>
      <c r="Q149" s="3">
        <v>1.4996806274509802</v>
      </c>
      <c r="R149" s="3">
        <v>0.74984031372549009</v>
      </c>
      <c r="S149" s="12">
        <f t="shared" si="2"/>
        <v>118.54225519686273</v>
      </c>
    </row>
    <row r="150" spans="1:19" ht="14.25">
      <c r="A150" s="2">
        <v>5</v>
      </c>
      <c r="B150" s="2">
        <v>1</v>
      </c>
      <c r="C150" s="3">
        <v>52</v>
      </c>
      <c r="D150" s="3">
        <v>4</v>
      </c>
      <c r="E150" s="3">
        <v>1</v>
      </c>
      <c r="F150" s="2">
        <v>2</v>
      </c>
      <c r="G150" s="4">
        <v>1</v>
      </c>
      <c r="H150" s="3">
        <v>5</v>
      </c>
      <c r="I150" s="3">
        <v>1</v>
      </c>
      <c r="J150" s="3">
        <v>0</v>
      </c>
      <c r="K150" s="3">
        <v>67.465087297199986</v>
      </c>
      <c r="L150" s="3">
        <v>19.120927999999996</v>
      </c>
      <c r="M150" s="3">
        <v>7.8873827999999984</v>
      </c>
      <c r="N150" s="3">
        <v>8.2219990399999983</v>
      </c>
      <c r="O150" s="3">
        <v>28.203368799999996</v>
      </c>
      <c r="P150" s="3">
        <v>3.3196321123999994</v>
      </c>
      <c r="Q150" s="3">
        <v>1.5296742399999999</v>
      </c>
      <c r="R150" s="3">
        <v>1.5296742399999999</v>
      </c>
      <c r="S150" s="12">
        <f t="shared" si="2"/>
        <v>137.27774652959997</v>
      </c>
    </row>
    <row r="151" spans="1:19" ht="14.25">
      <c r="A151" s="2">
        <v>5</v>
      </c>
      <c r="B151" s="2">
        <v>1</v>
      </c>
      <c r="C151" s="3">
        <v>86</v>
      </c>
      <c r="D151" s="3">
        <v>7</v>
      </c>
      <c r="E151" s="3">
        <v>1</v>
      </c>
      <c r="F151" s="2">
        <v>2</v>
      </c>
      <c r="G151" s="4">
        <v>2</v>
      </c>
      <c r="H151" s="3">
        <v>18</v>
      </c>
      <c r="I151" s="3">
        <v>3</v>
      </c>
      <c r="J151" s="3">
        <v>0</v>
      </c>
      <c r="K151" s="3">
        <v>69.445757680392148</v>
      </c>
      <c r="L151" s="3">
        <v>15.418591450980392</v>
      </c>
      <c r="M151" s="3">
        <v>22.612371960784309</v>
      </c>
      <c r="N151" s="3">
        <v>6.1393175686274502</v>
      </c>
      <c r="O151" s="3">
        <v>34.680114509803914</v>
      </c>
      <c r="P151" s="3">
        <v>2.6980191788235288</v>
      </c>
      <c r="Q151" s="3">
        <v>2.8119011764705877</v>
      </c>
      <c r="R151" s="3">
        <v>1.4059505882352938</v>
      </c>
      <c r="S151" s="12">
        <f t="shared" si="2"/>
        <v>155.21202411411764</v>
      </c>
    </row>
    <row r="152" spans="1:19" ht="14.25">
      <c r="A152" s="2">
        <v>5</v>
      </c>
      <c r="B152" s="2">
        <v>1</v>
      </c>
      <c r="C152" s="3">
        <v>81</v>
      </c>
      <c r="D152" s="3">
        <v>7</v>
      </c>
      <c r="E152" s="3">
        <v>1</v>
      </c>
      <c r="F152" s="2">
        <v>2</v>
      </c>
      <c r="G152" s="4">
        <v>2</v>
      </c>
      <c r="H152" s="3">
        <v>22</v>
      </c>
      <c r="I152" s="3">
        <v>4</v>
      </c>
      <c r="J152" s="3">
        <v>0</v>
      </c>
      <c r="K152" s="3">
        <v>74.923106847058804</v>
      </c>
      <c r="L152" s="3">
        <v>8.8106236862745089</v>
      </c>
      <c r="M152" s="3">
        <v>24.252647647058819</v>
      </c>
      <c r="N152" s="3">
        <v>7.5452681568627442</v>
      </c>
      <c r="O152" s="3">
        <v>25.283678078431365</v>
      </c>
      <c r="P152" s="3">
        <v>4.8214732172549013</v>
      </c>
      <c r="Q152" s="3">
        <v>1.4996806274509802</v>
      </c>
      <c r="R152" s="3">
        <v>0.74984031372549009</v>
      </c>
      <c r="S152" s="12">
        <f t="shared" si="2"/>
        <v>147.88631857411758</v>
      </c>
    </row>
    <row r="153" spans="1:19" ht="14.25">
      <c r="A153" s="2">
        <v>5</v>
      </c>
      <c r="B153" s="2">
        <v>1</v>
      </c>
      <c r="C153" s="3">
        <v>42</v>
      </c>
      <c r="D153" s="3">
        <v>3</v>
      </c>
      <c r="E153" s="3">
        <v>1</v>
      </c>
      <c r="F153" s="2">
        <v>2</v>
      </c>
      <c r="G153" s="4">
        <v>1</v>
      </c>
      <c r="H153" s="3">
        <v>12</v>
      </c>
      <c r="I153" s="3">
        <v>2</v>
      </c>
      <c r="J153" s="3">
        <v>0</v>
      </c>
      <c r="K153" s="3">
        <v>81.896368693599982</v>
      </c>
      <c r="L153" s="3">
        <v>8.9868361599999993</v>
      </c>
      <c r="M153" s="3">
        <v>14.484102959999998</v>
      </c>
      <c r="N153" s="3">
        <v>3.9675925599999995</v>
      </c>
      <c r="O153" s="3">
        <v>45.794622559999993</v>
      </c>
      <c r="P153" s="3">
        <v>3.6869929415999994</v>
      </c>
      <c r="Q153" s="3">
        <v>1.5296742399999999</v>
      </c>
      <c r="R153" s="3">
        <v>0.76483711999999993</v>
      </c>
      <c r="S153" s="12">
        <f t="shared" si="2"/>
        <v>161.11102723519997</v>
      </c>
    </row>
    <row r="154" spans="1:19" ht="14.25">
      <c r="A154" s="2">
        <v>5</v>
      </c>
      <c r="B154" s="2">
        <v>1</v>
      </c>
      <c r="C154" s="3">
        <v>86</v>
      </c>
      <c r="D154" s="3">
        <v>7</v>
      </c>
      <c r="E154" s="3">
        <v>1</v>
      </c>
      <c r="F154" s="2">
        <v>2</v>
      </c>
      <c r="G154" s="4">
        <v>2</v>
      </c>
      <c r="H154" s="3">
        <v>16</v>
      </c>
      <c r="I154" s="3">
        <v>3</v>
      </c>
      <c r="J154" s="3">
        <v>0</v>
      </c>
      <c r="K154" s="3">
        <v>96.611066296078405</v>
      </c>
      <c r="L154" s="3">
        <v>2.3432509803921562</v>
      </c>
      <c r="M154" s="3">
        <v>0</v>
      </c>
      <c r="N154" s="3">
        <v>0</v>
      </c>
      <c r="O154" s="3">
        <v>0</v>
      </c>
      <c r="P154" s="3">
        <v>2.2305406082352932</v>
      </c>
      <c r="Q154" s="3">
        <v>0.18746007843137252</v>
      </c>
      <c r="R154" s="3">
        <v>9.3730039215686262E-2</v>
      </c>
      <c r="S154" s="12">
        <f t="shared" si="2"/>
        <v>101.46604800235291</v>
      </c>
    </row>
    <row r="155" spans="1:19" ht="14.25">
      <c r="A155" s="2">
        <v>5</v>
      </c>
      <c r="B155" s="2">
        <v>1</v>
      </c>
      <c r="C155" s="3">
        <v>92</v>
      </c>
      <c r="D155" s="3">
        <v>8</v>
      </c>
      <c r="E155" s="3">
        <v>1</v>
      </c>
      <c r="F155" s="2">
        <v>2</v>
      </c>
      <c r="G155" s="4">
        <v>2</v>
      </c>
      <c r="H155" s="3">
        <v>18</v>
      </c>
      <c r="I155" s="3">
        <v>3</v>
      </c>
      <c r="J155" s="3">
        <v>0</v>
      </c>
      <c r="K155" s="3">
        <v>106.58722301999997</v>
      </c>
      <c r="L155" s="3">
        <v>7.4984031372549014</v>
      </c>
      <c r="M155" s="3">
        <v>13.708018235294116</v>
      </c>
      <c r="N155" s="3">
        <v>3.4211464313725481</v>
      </c>
      <c r="O155" s="3">
        <v>45.693394117647046</v>
      </c>
      <c r="P155" s="3">
        <v>4.0542928462745094</v>
      </c>
      <c r="Q155" s="3">
        <v>1.8746007843137253</v>
      </c>
      <c r="R155" s="3">
        <v>2.2260884313725486</v>
      </c>
      <c r="S155" s="12">
        <f t="shared" si="2"/>
        <v>185.06316700352934</v>
      </c>
    </row>
    <row r="156" spans="1:19" ht="14.25">
      <c r="A156" s="2">
        <v>5</v>
      </c>
      <c r="B156" s="2">
        <v>1</v>
      </c>
      <c r="C156" s="3">
        <v>55</v>
      </c>
      <c r="D156" s="3">
        <v>4</v>
      </c>
      <c r="E156" s="3">
        <v>1</v>
      </c>
      <c r="F156" s="2">
        <v>2</v>
      </c>
      <c r="G156" s="4">
        <v>1</v>
      </c>
      <c r="H156" s="3">
        <v>21</v>
      </c>
      <c r="I156" s="3">
        <v>3</v>
      </c>
      <c r="J156" s="3">
        <v>0</v>
      </c>
      <c r="K156" s="3">
        <v>12.348773325599996</v>
      </c>
      <c r="L156" s="3">
        <v>2.2467090399999998</v>
      </c>
      <c r="M156" s="3">
        <v>3.7763832799999992</v>
      </c>
      <c r="N156" s="3">
        <v>1.6969823599999998</v>
      </c>
      <c r="O156" s="3">
        <v>10.612115039999999</v>
      </c>
      <c r="P156" s="3">
        <v>0.9034638479999999</v>
      </c>
      <c r="Q156" s="3">
        <v>0.38241855999999996</v>
      </c>
      <c r="R156" s="3">
        <v>0.38241855999999996</v>
      </c>
      <c r="S156" s="12">
        <f t="shared" si="2"/>
        <v>32.349264013599999</v>
      </c>
    </row>
    <row r="157" spans="1:19" ht="14.25">
      <c r="A157" s="2">
        <v>4</v>
      </c>
      <c r="B157" s="2">
        <v>1</v>
      </c>
      <c r="C157" s="3">
        <v>87</v>
      </c>
      <c r="D157" s="3">
        <v>7</v>
      </c>
      <c r="E157" s="3">
        <v>1</v>
      </c>
      <c r="F157" s="2">
        <v>2</v>
      </c>
      <c r="G157" s="4">
        <v>2</v>
      </c>
      <c r="H157" s="3">
        <v>24</v>
      </c>
      <c r="I157" s="3">
        <v>4</v>
      </c>
      <c r="J157" s="3">
        <v>0</v>
      </c>
      <c r="K157" s="3">
        <v>0</v>
      </c>
      <c r="L157" s="3">
        <v>0.89043537254901961</v>
      </c>
      <c r="M157" s="3">
        <v>41.241217254901954</v>
      </c>
      <c r="N157" s="3">
        <v>3.9600941568627444</v>
      </c>
      <c r="O157" s="3">
        <v>49.676920784313722</v>
      </c>
      <c r="P157" s="3">
        <v>14.024122792549019</v>
      </c>
      <c r="Q157" s="3">
        <v>0.18746007843137252</v>
      </c>
      <c r="R157" s="3">
        <v>0.37492015686274505</v>
      </c>
      <c r="S157" s="12">
        <f t="shared" si="2"/>
        <v>110.35517059647059</v>
      </c>
    </row>
    <row r="158" spans="1:19" ht="14.25">
      <c r="A158" s="2">
        <v>4</v>
      </c>
      <c r="B158" s="2">
        <v>1</v>
      </c>
      <c r="C158" s="3">
        <v>50</v>
      </c>
      <c r="D158" s="3">
        <v>4</v>
      </c>
      <c r="E158" s="3">
        <v>1</v>
      </c>
      <c r="F158" s="2">
        <v>2</v>
      </c>
      <c r="G158" s="4">
        <v>1</v>
      </c>
      <c r="H158" s="3">
        <v>1</v>
      </c>
      <c r="I158" s="3">
        <v>1</v>
      </c>
      <c r="J158" s="3">
        <v>0</v>
      </c>
      <c r="K158" s="3">
        <v>33.498192774799989</v>
      </c>
      <c r="L158" s="3">
        <v>6.7401271199999986</v>
      </c>
      <c r="M158" s="3">
        <v>0</v>
      </c>
      <c r="N158" s="3">
        <v>1.8403893199999997</v>
      </c>
      <c r="O158" s="3">
        <v>0</v>
      </c>
      <c r="P158" s="3">
        <v>0.12476405519999996</v>
      </c>
      <c r="Q158" s="3">
        <v>1.1472556799999998</v>
      </c>
      <c r="R158" s="3">
        <v>0.57362783999999989</v>
      </c>
      <c r="S158" s="12">
        <f t="shared" si="2"/>
        <v>43.924356789999983</v>
      </c>
    </row>
    <row r="159" spans="1:19" ht="14.25">
      <c r="A159" s="2">
        <v>4</v>
      </c>
      <c r="B159" s="2">
        <v>1</v>
      </c>
      <c r="C159" s="3">
        <v>83</v>
      </c>
      <c r="D159" s="3">
        <v>7</v>
      </c>
      <c r="E159" s="3">
        <v>1</v>
      </c>
      <c r="F159" s="2">
        <v>2</v>
      </c>
      <c r="G159" s="4">
        <v>2</v>
      </c>
      <c r="H159" s="3">
        <v>17</v>
      </c>
      <c r="I159" s="3">
        <v>3</v>
      </c>
      <c r="J159" s="3">
        <v>0</v>
      </c>
      <c r="K159" s="3">
        <v>89.111960183529405</v>
      </c>
      <c r="L159" s="3">
        <v>13.215935529411761</v>
      </c>
      <c r="M159" s="3">
        <v>7.9670533333333315</v>
      </c>
      <c r="N159" s="3">
        <v>17.504084823529411</v>
      </c>
      <c r="O159" s="3">
        <v>33.836544156862736</v>
      </c>
      <c r="P159" s="3">
        <v>8.6264441592156835</v>
      </c>
      <c r="Q159" s="3">
        <v>2.2495209411764701</v>
      </c>
      <c r="R159" s="3">
        <v>1.124760470588235</v>
      </c>
      <c r="S159" s="12">
        <f t="shared" si="2"/>
        <v>173.63630359764701</v>
      </c>
    </row>
    <row r="160" spans="1:19" ht="14.25">
      <c r="A160" s="2">
        <v>2</v>
      </c>
      <c r="B160" s="2">
        <v>1</v>
      </c>
      <c r="C160" s="3">
        <v>53</v>
      </c>
      <c r="D160" s="3">
        <v>4</v>
      </c>
      <c r="E160" s="3">
        <v>1</v>
      </c>
      <c r="F160" s="2">
        <v>2</v>
      </c>
      <c r="G160" s="4">
        <v>1</v>
      </c>
      <c r="H160" s="3">
        <v>9</v>
      </c>
      <c r="I160" s="3">
        <v>2</v>
      </c>
      <c r="J160" s="3">
        <v>0</v>
      </c>
      <c r="K160" s="3">
        <v>1.0741181303999998</v>
      </c>
      <c r="L160" s="3">
        <v>3.3700635599999993</v>
      </c>
      <c r="M160" s="3">
        <v>14.651411079999997</v>
      </c>
      <c r="N160" s="3">
        <v>1.9837962799999997</v>
      </c>
      <c r="O160" s="3">
        <v>23.040718239999993</v>
      </c>
      <c r="P160" s="3">
        <v>6.3099062400000003E-2</v>
      </c>
      <c r="Q160" s="3">
        <v>0.57362783999999989</v>
      </c>
      <c r="R160" s="3">
        <v>0.28681391999999994</v>
      </c>
      <c r="S160" s="12">
        <f t="shared" si="2"/>
        <v>45.043648112799985</v>
      </c>
    </row>
    <row r="161" spans="1:19" ht="14.25">
      <c r="A161" s="2">
        <v>2</v>
      </c>
      <c r="B161" s="2">
        <v>1</v>
      </c>
      <c r="C161" s="3">
        <v>53</v>
      </c>
      <c r="D161" s="3">
        <v>4</v>
      </c>
      <c r="E161" s="3">
        <v>1</v>
      </c>
      <c r="F161" s="2">
        <v>2</v>
      </c>
      <c r="G161" s="4">
        <v>2</v>
      </c>
      <c r="H161" s="3">
        <v>7</v>
      </c>
      <c r="I161" s="3">
        <v>1</v>
      </c>
      <c r="J161" s="3">
        <v>0</v>
      </c>
      <c r="K161" s="3">
        <v>51.445137974117635</v>
      </c>
      <c r="L161" s="3">
        <v>7.7092957254901959</v>
      </c>
      <c r="M161" s="3">
        <v>21.675071568627448</v>
      </c>
      <c r="N161" s="3">
        <v>12.583257764705881</v>
      </c>
      <c r="O161" s="3">
        <v>34.00057172549019</v>
      </c>
      <c r="P161" s="3">
        <v>5.9106162729411764</v>
      </c>
      <c r="Q161" s="3">
        <v>1.4996806274509802</v>
      </c>
      <c r="R161" s="3">
        <v>0.74984031372549009</v>
      </c>
      <c r="S161" s="12">
        <f t="shared" si="2"/>
        <v>135.57347197254899</v>
      </c>
    </row>
    <row r="162" spans="1:19" ht="14.25">
      <c r="A162" s="2">
        <v>2</v>
      </c>
      <c r="B162" s="2">
        <v>1</v>
      </c>
      <c r="C162" s="3">
        <v>53</v>
      </c>
      <c r="D162" s="3">
        <v>4</v>
      </c>
      <c r="E162" s="3">
        <v>1</v>
      </c>
      <c r="F162" s="2">
        <v>2</v>
      </c>
      <c r="G162" s="4">
        <v>2</v>
      </c>
      <c r="H162" s="3">
        <v>6</v>
      </c>
      <c r="I162" s="3">
        <v>1</v>
      </c>
      <c r="J162" s="3">
        <v>0</v>
      </c>
      <c r="K162" s="3">
        <v>53.855874582745095</v>
      </c>
      <c r="L162" s="3">
        <v>4.3350143137254893</v>
      </c>
      <c r="M162" s="3">
        <v>11.364767254901958</v>
      </c>
      <c r="N162" s="3">
        <v>3.3508489019607839</v>
      </c>
      <c r="O162" s="3">
        <v>16.660514470588232</v>
      </c>
      <c r="P162" s="3">
        <v>1.5894271399999997</v>
      </c>
      <c r="Q162" s="3">
        <v>0.93730039215686267</v>
      </c>
      <c r="R162" s="3">
        <v>0.46865019607843134</v>
      </c>
      <c r="S162" s="12">
        <f t="shared" si="2"/>
        <v>92.562397252156856</v>
      </c>
    </row>
    <row r="163" spans="1:19" ht="14.25">
      <c r="A163" s="2">
        <v>2</v>
      </c>
      <c r="B163" s="2">
        <v>1</v>
      </c>
      <c r="C163" s="3">
        <v>83</v>
      </c>
      <c r="D163" s="3">
        <v>7</v>
      </c>
      <c r="E163" s="3">
        <v>1</v>
      </c>
      <c r="F163" s="2">
        <v>2</v>
      </c>
      <c r="G163" s="4">
        <v>2</v>
      </c>
      <c r="H163" s="3">
        <v>10</v>
      </c>
      <c r="I163" s="3">
        <v>2</v>
      </c>
      <c r="J163" s="3">
        <v>0</v>
      </c>
      <c r="K163" s="3">
        <v>47.253999270588224</v>
      </c>
      <c r="L163" s="3">
        <v>9.9119516470588227</v>
      </c>
      <c r="M163" s="3">
        <v>20.034795882352938</v>
      </c>
      <c r="N163" s="3">
        <v>22.448344392156859</v>
      </c>
      <c r="O163" s="3">
        <v>112.00739686274507</v>
      </c>
      <c r="P163" s="3">
        <v>3.7892711603921558</v>
      </c>
      <c r="Q163" s="3">
        <v>1.6871407058823527</v>
      </c>
      <c r="R163" s="3">
        <v>1.6871407058823527</v>
      </c>
      <c r="S163" s="12">
        <f t="shared" si="2"/>
        <v>218.82004062705875</v>
      </c>
    </row>
    <row r="164" spans="1:19" ht="14.25">
      <c r="A164" s="2">
        <v>2</v>
      </c>
      <c r="B164" s="2">
        <v>1</v>
      </c>
      <c r="C164" s="3">
        <v>38</v>
      </c>
      <c r="D164" s="3">
        <v>2</v>
      </c>
      <c r="E164" s="3">
        <v>1</v>
      </c>
      <c r="F164" s="2">
        <v>2</v>
      </c>
      <c r="G164" s="4">
        <v>2</v>
      </c>
      <c r="H164" s="3">
        <v>5</v>
      </c>
      <c r="I164" s="3">
        <v>1</v>
      </c>
      <c r="J164" s="3">
        <v>0</v>
      </c>
      <c r="K164" s="3">
        <v>75.94945077647057</v>
      </c>
      <c r="L164" s="3">
        <v>9.9119516470588227</v>
      </c>
      <c r="M164" s="3">
        <v>26.244410980392153</v>
      </c>
      <c r="N164" s="3">
        <v>8.9980837647058802</v>
      </c>
      <c r="O164" s="3">
        <v>39.671239098039209</v>
      </c>
      <c r="P164" s="3">
        <v>3.5354970792156855</v>
      </c>
      <c r="Q164" s="3">
        <v>1.6871407058823527</v>
      </c>
      <c r="R164" s="3">
        <v>0.84357035294117633</v>
      </c>
      <c r="S164" s="12">
        <f t="shared" si="2"/>
        <v>166.84134440470586</v>
      </c>
    </row>
    <row r="165" spans="1:19" ht="14.25">
      <c r="A165" s="2">
        <v>1</v>
      </c>
      <c r="B165" s="2">
        <v>1</v>
      </c>
      <c r="C165" s="3">
        <v>45</v>
      </c>
      <c r="D165" s="3">
        <v>3</v>
      </c>
      <c r="E165" s="3">
        <v>1</v>
      </c>
      <c r="F165" s="2">
        <v>2</v>
      </c>
      <c r="G165" s="4">
        <v>1</v>
      </c>
      <c r="H165" s="3">
        <v>3</v>
      </c>
      <c r="I165" s="3">
        <v>1</v>
      </c>
      <c r="J165" s="3">
        <v>0</v>
      </c>
      <c r="K165" s="3">
        <v>87.839153115999977</v>
      </c>
      <c r="L165" s="3">
        <v>6.7401271199999986</v>
      </c>
      <c r="M165" s="3">
        <v>8.9629349999999981</v>
      </c>
      <c r="N165" s="3">
        <v>3.2983600799999993</v>
      </c>
      <c r="O165" s="3">
        <v>72.516119439999983</v>
      </c>
      <c r="P165" s="3">
        <v>0.8484911799999999</v>
      </c>
      <c r="Q165" s="3">
        <v>1.1472556799999998</v>
      </c>
      <c r="R165" s="3">
        <v>0.57362783999999989</v>
      </c>
      <c r="S165" s="12">
        <f t="shared" si="2"/>
        <v>181.92606945599996</v>
      </c>
    </row>
    <row r="166" spans="1:19" ht="14.25">
      <c r="A166" s="2">
        <v>2</v>
      </c>
      <c r="B166" s="2">
        <v>2</v>
      </c>
      <c r="C166" s="3">
        <v>45</v>
      </c>
      <c r="D166" s="3">
        <v>3</v>
      </c>
      <c r="E166" s="3">
        <v>5</v>
      </c>
      <c r="F166" s="2">
        <v>2</v>
      </c>
      <c r="G166" s="4">
        <v>2</v>
      </c>
      <c r="H166" s="3">
        <v>3</v>
      </c>
      <c r="I166" s="3">
        <v>1</v>
      </c>
      <c r="J166" s="3">
        <v>2</v>
      </c>
      <c r="K166" s="3">
        <v>15.095457140784312</v>
      </c>
      <c r="L166" s="3">
        <v>5.5066398039215665</v>
      </c>
      <c r="M166" s="3">
        <v>16.426189372549015</v>
      </c>
      <c r="N166" s="3">
        <v>1.0075979215686273</v>
      </c>
      <c r="O166" s="3">
        <v>52.723147058823521</v>
      </c>
      <c r="P166" s="3">
        <v>0.80654698745098041</v>
      </c>
      <c r="Q166" s="3">
        <v>0.93730039215686267</v>
      </c>
      <c r="R166" s="3">
        <v>0.93730039215686267</v>
      </c>
      <c r="S166" s="12">
        <f t="shared" si="2"/>
        <v>93.440179069411741</v>
      </c>
    </row>
    <row r="167" spans="1:19" ht="14.25">
      <c r="A167" s="2">
        <v>5</v>
      </c>
      <c r="B167" s="2">
        <v>1</v>
      </c>
      <c r="C167" s="3">
        <v>45</v>
      </c>
      <c r="D167" s="3">
        <v>3</v>
      </c>
      <c r="E167" s="3">
        <v>5</v>
      </c>
      <c r="F167" s="2">
        <v>2</v>
      </c>
      <c r="G167" s="4">
        <v>2</v>
      </c>
      <c r="H167" s="3">
        <v>5</v>
      </c>
      <c r="I167" s="3">
        <v>1</v>
      </c>
      <c r="J167" s="3">
        <v>2</v>
      </c>
      <c r="K167" s="3">
        <v>93.127823713725491</v>
      </c>
      <c r="L167" s="3">
        <v>3.3039838823529402</v>
      </c>
      <c r="M167" s="3">
        <v>18.86317039215686</v>
      </c>
      <c r="N167" s="3">
        <v>0.63267776470588222</v>
      </c>
      <c r="O167" s="3">
        <v>30.954345450980384</v>
      </c>
      <c r="P167" s="3">
        <v>5.4246260196078424</v>
      </c>
      <c r="Q167" s="3">
        <v>0.56238023529411751</v>
      </c>
      <c r="R167" s="3">
        <v>0.28119011764705876</v>
      </c>
      <c r="S167" s="12">
        <f t="shared" si="2"/>
        <v>153.15019757647059</v>
      </c>
    </row>
    <row r="168" spans="1:19" ht="14.25">
      <c r="A168" s="2">
        <v>5</v>
      </c>
      <c r="B168" s="2">
        <v>1</v>
      </c>
      <c r="C168" s="3">
        <v>50</v>
      </c>
      <c r="D168" s="3">
        <v>4</v>
      </c>
      <c r="E168" s="3">
        <v>5</v>
      </c>
      <c r="F168" s="2">
        <v>2</v>
      </c>
      <c r="G168" s="4">
        <v>2</v>
      </c>
      <c r="H168" s="3">
        <v>6</v>
      </c>
      <c r="I168" s="3">
        <v>1</v>
      </c>
      <c r="J168" s="3">
        <v>2</v>
      </c>
      <c r="K168" s="3">
        <v>64.315912634117637</v>
      </c>
      <c r="L168" s="3">
        <v>6.6079677647058803</v>
      </c>
      <c r="M168" s="3">
        <v>14.176668431372546</v>
      </c>
      <c r="N168" s="3">
        <v>10.872684549019604</v>
      </c>
      <c r="O168" s="3">
        <v>21.815666627450977</v>
      </c>
      <c r="P168" s="3">
        <v>4.428041377647058</v>
      </c>
      <c r="Q168" s="3">
        <v>1.3122205490196075</v>
      </c>
      <c r="R168" s="3">
        <v>0.65611027450980375</v>
      </c>
      <c r="S168" s="12">
        <f t="shared" si="2"/>
        <v>124.18527220784313</v>
      </c>
    </row>
    <row r="169" spans="1:19" ht="14.25">
      <c r="A169" s="2">
        <v>2</v>
      </c>
      <c r="B169" s="2">
        <v>1</v>
      </c>
      <c r="C169" s="3">
        <v>37</v>
      </c>
      <c r="D169" s="3">
        <v>2</v>
      </c>
      <c r="E169" s="3">
        <v>5</v>
      </c>
      <c r="F169" s="2">
        <v>2</v>
      </c>
      <c r="G169" s="4">
        <v>2</v>
      </c>
      <c r="H169" s="3">
        <v>36</v>
      </c>
      <c r="I169" s="3">
        <v>6</v>
      </c>
      <c r="J169" s="3">
        <v>2</v>
      </c>
      <c r="K169" s="3">
        <v>65.922679831372548</v>
      </c>
      <c r="L169" s="3">
        <v>9.9119516470588227</v>
      </c>
      <c r="M169" s="3">
        <v>39.741536627450976</v>
      </c>
      <c r="N169" s="3">
        <v>6.5142377254901955</v>
      </c>
      <c r="O169" s="3">
        <v>34.914439607843128</v>
      </c>
      <c r="P169" s="3">
        <v>7.9811128392156849</v>
      </c>
      <c r="Q169" s="3">
        <v>1.6871407058823527</v>
      </c>
      <c r="R169" s="3">
        <v>0.84357035294117633</v>
      </c>
      <c r="S169" s="12">
        <f t="shared" si="2"/>
        <v>167.51666933725488</v>
      </c>
    </row>
    <row r="170" spans="1:19" ht="14.25">
      <c r="A170" s="2">
        <v>2</v>
      </c>
      <c r="B170" s="2">
        <v>1</v>
      </c>
      <c r="C170" s="3">
        <v>50</v>
      </c>
      <c r="D170" s="3">
        <v>4</v>
      </c>
      <c r="E170" s="3">
        <v>5</v>
      </c>
      <c r="F170" s="2">
        <v>2</v>
      </c>
      <c r="G170" s="4">
        <v>1</v>
      </c>
      <c r="H170" s="3">
        <v>12</v>
      </c>
      <c r="I170" s="3">
        <v>2</v>
      </c>
      <c r="J170" s="3">
        <v>2</v>
      </c>
      <c r="K170" s="3">
        <v>38.604675608799994</v>
      </c>
      <c r="L170" s="3">
        <v>18.642904799999997</v>
      </c>
      <c r="M170" s="3">
        <v>3.5851739999999994</v>
      </c>
      <c r="N170" s="3">
        <v>110.68627195999998</v>
      </c>
      <c r="O170" s="3">
        <v>20.124776719999996</v>
      </c>
      <c r="P170" s="3">
        <v>1.8375211807999996</v>
      </c>
      <c r="Q170" s="3">
        <v>2.4857206399999994</v>
      </c>
      <c r="R170" s="3">
        <v>2.4857206399999994</v>
      </c>
      <c r="S170" s="12">
        <f t="shared" si="2"/>
        <v>198.4527655496</v>
      </c>
    </row>
    <row r="171" spans="1:19" ht="14.25">
      <c r="A171" s="2">
        <v>5</v>
      </c>
      <c r="B171" s="2">
        <v>2</v>
      </c>
      <c r="C171" s="3">
        <v>60</v>
      </c>
      <c r="D171" s="3">
        <v>5</v>
      </c>
      <c r="E171" s="3">
        <v>5</v>
      </c>
      <c r="F171" s="2">
        <v>2</v>
      </c>
      <c r="G171" s="4">
        <v>1</v>
      </c>
      <c r="H171" s="3">
        <v>8</v>
      </c>
      <c r="I171" s="3">
        <v>2</v>
      </c>
      <c r="J171" s="3">
        <v>2</v>
      </c>
      <c r="K171" s="3">
        <v>74.895001894799989</v>
      </c>
      <c r="L171" s="3">
        <v>8.9868361599999993</v>
      </c>
      <c r="M171" s="3">
        <v>22.371485759999995</v>
      </c>
      <c r="N171" s="3">
        <v>15.344544719999998</v>
      </c>
      <c r="O171" s="3">
        <v>38.863286159999994</v>
      </c>
      <c r="P171" s="3">
        <v>6.4165054135999986</v>
      </c>
      <c r="Q171" s="3">
        <v>1.7208835199999999</v>
      </c>
      <c r="R171" s="3">
        <v>0.86044175999999994</v>
      </c>
      <c r="S171" s="12">
        <f t="shared" si="2"/>
        <v>169.45898538839995</v>
      </c>
    </row>
    <row r="172" spans="1:19" ht="14.25">
      <c r="A172" s="2">
        <v>5</v>
      </c>
      <c r="B172" s="2">
        <v>2</v>
      </c>
      <c r="C172" s="3">
        <v>51</v>
      </c>
      <c r="D172" s="3">
        <v>4</v>
      </c>
      <c r="E172" s="3">
        <v>5</v>
      </c>
      <c r="F172" s="2">
        <v>2</v>
      </c>
      <c r="G172" s="4">
        <v>1</v>
      </c>
      <c r="H172" s="3">
        <v>7</v>
      </c>
      <c r="I172" s="3">
        <v>1</v>
      </c>
      <c r="J172" s="3">
        <v>2</v>
      </c>
      <c r="K172" s="3">
        <v>172.74300477239998</v>
      </c>
      <c r="L172" s="3">
        <v>15.726963279999998</v>
      </c>
      <c r="M172" s="3">
        <v>2.8681391999999999</v>
      </c>
      <c r="N172" s="3">
        <v>12.476405519999998</v>
      </c>
      <c r="O172" s="3">
        <v>39.867134879999995</v>
      </c>
      <c r="P172" s="3">
        <v>3.0407055751999992</v>
      </c>
      <c r="Q172" s="3">
        <v>2.6769299199999992</v>
      </c>
      <c r="R172" s="3">
        <v>1.3384649599999996</v>
      </c>
      <c r="S172" s="12">
        <f t="shared" si="2"/>
        <v>250.7377481076</v>
      </c>
    </row>
    <row r="173" spans="1:19" ht="14.25">
      <c r="A173" s="2">
        <v>5</v>
      </c>
      <c r="B173" s="2">
        <v>2</v>
      </c>
      <c r="C173" s="3">
        <v>71</v>
      </c>
      <c r="D173" s="3">
        <v>6</v>
      </c>
      <c r="E173" s="3">
        <v>5</v>
      </c>
      <c r="F173" s="2">
        <v>2</v>
      </c>
      <c r="G173" s="4">
        <v>2</v>
      </c>
      <c r="H173" s="3">
        <v>7</v>
      </c>
      <c r="I173" s="3">
        <v>1</v>
      </c>
      <c r="J173" s="3">
        <v>2</v>
      </c>
      <c r="K173" s="3">
        <v>125.2604639076923</v>
      </c>
      <c r="L173" s="3">
        <v>12.092006982248517</v>
      </c>
      <c r="M173" s="3">
        <v>16.994809033530569</v>
      </c>
      <c r="N173" s="3">
        <v>2.4042586982248517</v>
      </c>
      <c r="O173" s="3">
        <v>55.651517514792886</v>
      </c>
      <c r="P173" s="3">
        <v>5.6419937451676523</v>
      </c>
      <c r="Q173" s="3">
        <v>1.6971237869822482</v>
      </c>
      <c r="R173" s="3">
        <v>0.8485618934911241</v>
      </c>
      <c r="S173" s="12">
        <f t="shared" si="2"/>
        <v>220.59073556213013</v>
      </c>
    </row>
    <row r="174" spans="1:19" ht="14.25">
      <c r="A174" s="2">
        <v>5</v>
      </c>
      <c r="B174" s="2">
        <v>2</v>
      </c>
      <c r="C174" s="3">
        <v>63</v>
      </c>
      <c r="D174" s="3">
        <v>5</v>
      </c>
      <c r="E174" s="3">
        <v>5</v>
      </c>
      <c r="F174" s="2">
        <v>2</v>
      </c>
      <c r="G174" s="4">
        <v>1</v>
      </c>
      <c r="H174" s="3">
        <v>9</v>
      </c>
      <c r="I174" s="3">
        <v>2</v>
      </c>
      <c r="J174" s="3">
        <v>2</v>
      </c>
      <c r="K174" s="3">
        <v>54.423897366399991</v>
      </c>
      <c r="L174" s="3">
        <v>12.356899719999998</v>
      </c>
      <c r="M174" s="3">
        <v>2.1511043999999999</v>
      </c>
      <c r="N174" s="3">
        <v>4.1109995199999991</v>
      </c>
      <c r="O174" s="3">
        <v>17.232736359999997</v>
      </c>
      <c r="P174" s="3">
        <v>3.0980683591999996</v>
      </c>
      <c r="Q174" s="3">
        <v>2.1033020799999997</v>
      </c>
      <c r="R174" s="3">
        <v>1.0516510399999999</v>
      </c>
      <c r="S174" s="12">
        <f t="shared" si="2"/>
        <v>96.528658845599963</v>
      </c>
    </row>
    <row r="175" spans="1:19" ht="14.25">
      <c r="A175" s="2">
        <v>5</v>
      </c>
      <c r="B175" s="2">
        <v>2</v>
      </c>
      <c r="C175" s="3">
        <v>60</v>
      </c>
      <c r="D175" s="3">
        <v>5</v>
      </c>
      <c r="E175" s="3">
        <v>5</v>
      </c>
      <c r="F175" s="2">
        <v>2</v>
      </c>
      <c r="G175" s="4">
        <v>1</v>
      </c>
      <c r="H175" s="3">
        <v>23</v>
      </c>
      <c r="I175" s="3">
        <v>4</v>
      </c>
      <c r="J175" s="3">
        <v>2</v>
      </c>
      <c r="K175" s="3">
        <v>66.556126182399979</v>
      </c>
      <c r="L175" s="3">
        <v>10.181894159999999</v>
      </c>
      <c r="M175" s="3">
        <v>32.625083399999994</v>
      </c>
      <c r="N175" s="3">
        <v>11.998382319999997</v>
      </c>
      <c r="O175" s="3">
        <v>29.637438399999994</v>
      </c>
      <c r="P175" s="3">
        <v>6.5147391811999986</v>
      </c>
      <c r="Q175" s="3">
        <v>1.7208835199999999</v>
      </c>
      <c r="R175" s="3">
        <v>1.7208835199999999</v>
      </c>
      <c r="S175" s="12">
        <f t="shared" si="2"/>
        <v>160.95543068359993</v>
      </c>
    </row>
    <row r="176" spans="1:19" ht="14.25">
      <c r="A176" s="2">
        <v>5</v>
      </c>
      <c r="B176" s="2">
        <v>2</v>
      </c>
      <c r="C176" s="3">
        <v>38</v>
      </c>
      <c r="D176" s="3">
        <v>2</v>
      </c>
      <c r="E176" s="3">
        <v>5</v>
      </c>
      <c r="F176" s="2">
        <v>2</v>
      </c>
      <c r="G176" s="4">
        <v>1</v>
      </c>
      <c r="H176" s="3">
        <v>7</v>
      </c>
      <c r="I176" s="3">
        <v>1</v>
      </c>
      <c r="J176" s="3">
        <v>2</v>
      </c>
      <c r="K176" s="3">
        <v>66.279111737999997</v>
      </c>
      <c r="L176" s="3">
        <v>10.110190679999999</v>
      </c>
      <c r="M176" s="3">
        <v>17.806364199999997</v>
      </c>
      <c r="N176" s="3">
        <v>2.1750055599999993</v>
      </c>
      <c r="O176" s="3">
        <v>35.995146959999992</v>
      </c>
      <c r="P176" s="3">
        <v>3.5607948167999992</v>
      </c>
      <c r="Q176" s="3">
        <v>1.7208835199999999</v>
      </c>
      <c r="R176" s="3">
        <v>1.7208835199999999</v>
      </c>
      <c r="S176" s="12">
        <f t="shared" si="2"/>
        <v>139.36838099479999</v>
      </c>
    </row>
    <row r="177" spans="1:19" ht="14.25">
      <c r="A177" s="2">
        <v>5</v>
      </c>
      <c r="B177" s="2">
        <v>2</v>
      </c>
      <c r="C177" s="3">
        <v>56</v>
      </c>
      <c r="D177" s="3">
        <v>4</v>
      </c>
      <c r="E177" s="3">
        <v>5</v>
      </c>
      <c r="F177" s="2">
        <v>2</v>
      </c>
      <c r="G177" s="4">
        <v>1</v>
      </c>
      <c r="H177" s="3">
        <v>8</v>
      </c>
      <c r="I177" s="3">
        <v>2</v>
      </c>
      <c r="J177" s="3">
        <v>2</v>
      </c>
      <c r="K177" s="3">
        <v>106.36087903479998</v>
      </c>
      <c r="L177" s="3">
        <v>11.233545199999998</v>
      </c>
      <c r="M177" s="3">
        <v>15.416248199999998</v>
      </c>
      <c r="N177" s="3">
        <v>11.615963759999998</v>
      </c>
      <c r="O177" s="3">
        <v>21.750055599999996</v>
      </c>
      <c r="P177" s="3">
        <v>5.0670459199999991</v>
      </c>
      <c r="Q177" s="3">
        <v>2.1033020799999997</v>
      </c>
      <c r="R177" s="3">
        <v>1.0516510399999999</v>
      </c>
      <c r="S177" s="12">
        <f t="shared" si="2"/>
        <v>174.59869083479995</v>
      </c>
    </row>
    <row r="178" spans="1:19" ht="14.25">
      <c r="A178" s="2">
        <v>5</v>
      </c>
      <c r="B178" s="2">
        <v>2</v>
      </c>
      <c r="C178" s="3">
        <v>81</v>
      </c>
      <c r="D178" s="3">
        <v>7</v>
      </c>
      <c r="E178" s="3">
        <v>5</v>
      </c>
      <c r="F178" s="2">
        <v>2</v>
      </c>
      <c r="G178" s="4">
        <v>2</v>
      </c>
      <c r="H178" s="3">
        <v>14</v>
      </c>
      <c r="I178" s="3">
        <v>2</v>
      </c>
      <c r="J178" s="3">
        <v>2</v>
      </c>
      <c r="K178" s="3">
        <v>43.630695446942795</v>
      </c>
      <c r="L178" s="3">
        <v>11.290587416173567</v>
      </c>
      <c r="M178" s="3">
        <v>19.564065877712029</v>
      </c>
      <c r="N178" s="3">
        <v>2.8756819723865874</v>
      </c>
      <c r="O178" s="3">
        <v>36.323163274161736</v>
      </c>
      <c r="P178" s="3">
        <v>5.5307378524654816</v>
      </c>
      <c r="Q178" s="3">
        <v>1.8856930966469427</v>
      </c>
      <c r="R178" s="3">
        <v>0.94284654832347137</v>
      </c>
      <c r="S178" s="12">
        <f t="shared" si="2"/>
        <v>122.04347148481261</v>
      </c>
    </row>
    <row r="179" spans="1:19" ht="14.25">
      <c r="A179" s="2">
        <v>5</v>
      </c>
      <c r="B179" s="2">
        <v>2</v>
      </c>
      <c r="C179" s="3">
        <v>81</v>
      </c>
      <c r="D179" s="3">
        <v>7</v>
      </c>
      <c r="E179" s="3">
        <v>5</v>
      </c>
      <c r="F179" s="2">
        <v>2</v>
      </c>
      <c r="G179" s="4">
        <v>2</v>
      </c>
      <c r="H179" s="3">
        <v>12</v>
      </c>
      <c r="I179" s="3">
        <v>2</v>
      </c>
      <c r="J179" s="3">
        <v>2</v>
      </c>
      <c r="K179" s="3">
        <v>79.285380518343175</v>
      </c>
      <c r="L179" s="3">
        <v>8.8627575542406287</v>
      </c>
      <c r="M179" s="3">
        <v>15.792679684418141</v>
      </c>
      <c r="N179" s="3">
        <v>11.149160433925047</v>
      </c>
      <c r="O179" s="3">
        <v>18.503363510848121</v>
      </c>
      <c r="P179" s="3">
        <v>5.0350362796844177</v>
      </c>
      <c r="Q179" s="3">
        <v>1.6971237869822482</v>
      </c>
      <c r="R179" s="3">
        <v>0.8485618934911241</v>
      </c>
      <c r="S179" s="12">
        <f t="shared" si="2"/>
        <v>141.17406366193293</v>
      </c>
    </row>
    <row r="180" spans="1:19" ht="14.25">
      <c r="A180" s="2">
        <v>5</v>
      </c>
      <c r="B180" s="2">
        <v>2</v>
      </c>
      <c r="C180" s="3">
        <v>81</v>
      </c>
      <c r="D180" s="3">
        <v>7</v>
      </c>
      <c r="E180" s="3">
        <v>5</v>
      </c>
      <c r="F180" s="2">
        <v>2</v>
      </c>
      <c r="G180" s="4">
        <v>2</v>
      </c>
      <c r="H180" s="3">
        <v>15</v>
      </c>
      <c r="I180" s="3">
        <v>3</v>
      </c>
      <c r="J180" s="3">
        <v>2</v>
      </c>
      <c r="K180" s="3">
        <v>85.021815597254886</v>
      </c>
      <c r="L180" s="3">
        <v>8.8106236862745089</v>
      </c>
      <c r="M180" s="3">
        <v>16.637081960784311</v>
      </c>
      <c r="N180" s="3">
        <v>15.301428901960779</v>
      </c>
      <c r="O180" s="3">
        <v>45.482501529411763</v>
      </c>
      <c r="P180" s="3">
        <v>5.519996334509802</v>
      </c>
      <c r="Q180" s="3">
        <v>1.6871407058823527</v>
      </c>
      <c r="R180" s="3">
        <v>0.84357035294117633</v>
      </c>
      <c r="S180" s="12">
        <f t="shared" si="2"/>
        <v>179.30415906901959</v>
      </c>
    </row>
    <row r="181" spans="1:19" ht="14.25">
      <c r="A181" s="2">
        <v>5</v>
      </c>
      <c r="B181" s="2">
        <v>2</v>
      </c>
      <c r="C181" s="3">
        <v>77</v>
      </c>
      <c r="D181" s="3">
        <v>6</v>
      </c>
      <c r="E181" s="3">
        <v>5</v>
      </c>
      <c r="F181" s="2">
        <v>4</v>
      </c>
      <c r="G181" s="4">
        <v>2</v>
      </c>
      <c r="H181" s="3">
        <v>13</v>
      </c>
      <c r="I181" s="3">
        <v>2</v>
      </c>
      <c r="J181" s="3">
        <v>2</v>
      </c>
      <c r="K181" s="3">
        <v>98.717414602352932</v>
      </c>
      <c r="L181" s="3">
        <v>12.11460756862745</v>
      </c>
      <c r="M181" s="3">
        <v>20.386283529411759</v>
      </c>
      <c r="N181" s="3">
        <v>19.02719796078431</v>
      </c>
      <c r="O181" s="3">
        <v>23.66683490196078</v>
      </c>
      <c r="P181" s="3">
        <v>4.1088905941176463</v>
      </c>
      <c r="Q181" s="3">
        <v>2.2495209411764701</v>
      </c>
      <c r="R181" s="3">
        <v>1.124760470588235</v>
      </c>
      <c r="S181" s="12">
        <f t="shared" si="2"/>
        <v>181.39551056901956</v>
      </c>
    </row>
    <row r="182" spans="1:19" ht="14.25">
      <c r="A182" s="2">
        <v>5</v>
      </c>
      <c r="B182" s="2">
        <v>2</v>
      </c>
      <c r="C182" s="3">
        <v>73</v>
      </c>
      <c r="D182" s="3">
        <v>6</v>
      </c>
      <c r="E182" s="3">
        <v>5</v>
      </c>
      <c r="F182" s="2">
        <v>2</v>
      </c>
      <c r="G182" s="4">
        <v>1</v>
      </c>
      <c r="H182" s="3">
        <v>16</v>
      </c>
      <c r="I182" s="3">
        <v>3</v>
      </c>
      <c r="J182" s="3">
        <v>2</v>
      </c>
      <c r="K182" s="3">
        <v>124.19377352239998</v>
      </c>
      <c r="L182" s="3">
        <v>15.726963279999998</v>
      </c>
      <c r="M182" s="3">
        <v>61.210870759999992</v>
      </c>
      <c r="N182" s="3">
        <v>12.070085799999998</v>
      </c>
      <c r="O182" s="3">
        <v>69.217759359999988</v>
      </c>
      <c r="P182" s="3">
        <v>11.493589820799997</v>
      </c>
      <c r="Q182" s="3">
        <v>2.6769299199999992</v>
      </c>
      <c r="R182" s="3">
        <v>2.6769299199999992</v>
      </c>
      <c r="S182" s="12">
        <f t="shared" si="2"/>
        <v>299.26690238319998</v>
      </c>
    </row>
    <row r="183" spans="1:19" ht="14.25">
      <c r="A183" s="2">
        <v>5</v>
      </c>
      <c r="B183" s="2">
        <v>2</v>
      </c>
      <c r="C183" s="3">
        <v>82</v>
      </c>
      <c r="D183" s="3">
        <v>7</v>
      </c>
      <c r="E183" s="3">
        <v>5</v>
      </c>
      <c r="F183" s="2">
        <v>2</v>
      </c>
      <c r="G183" s="4">
        <v>2</v>
      </c>
      <c r="H183" s="3">
        <v>29</v>
      </c>
      <c r="I183" s="3">
        <v>5</v>
      </c>
      <c r="J183" s="3">
        <v>2</v>
      </c>
      <c r="K183" s="3">
        <v>98.319061935686278</v>
      </c>
      <c r="L183" s="3">
        <v>13.215935529411761</v>
      </c>
      <c r="M183" s="3">
        <v>25.682030745098032</v>
      </c>
      <c r="N183" s="3">
        <v>13.567423176470585</v>
      </c>
      <c r="O183" s="3">
        <v>20.50344607843137</v>
      </c>
      <c r="P183" s="3">
        <v>6.3326357745098019</v>
      </c>
      <c r="Q183" s="3">
        <v>2.2495209411764701</v>
      </c>
      <c r="R183" s="3">
        <v>1.124760470588235</v>
      </c>
      <c r="S183" s="12">
        <f t="shared" si="2"/>
        <v>180.99481465137254</v>
      </c>
    </row>
    <row r="184" spans="1:19" ht="14.25">
      <c r="A184" s="2">
        <v>5</v>
      </c>
      <c r="B184" s="2">
        <v>2</v>
      </c>
      <c r="C184" s="3">
        <v>50</v>
      </c>
      <c r="D184" s="3">
        <v>4</v>
      </c>
      <c r="E184" s="3">
        <v>5</v>
      </c>
      <c r="F184" s="2">
        <v>2</v>
      </c>
      <c r="G184" s="4">
        <v>1</v>
      </c>
      <c r="H184" s="3">
        <v>9</v>
      </c>
      <c r="I184" s="3">
        <v>2</v>
      </c>
      <c r="J184" s="3">
        <v>2</v>
      </c>
      <c r="K184" s="3">
        <v>44.513281372400002</v>
      </c>
      <c r="L184" s="3">
        <v>5.6167725999999991</v>
      </c>
      <c r="M184" s="3">
        <v>20.220381359999998</v>
      </c>
      <c r="N184" s="3">
        <v>4.373912279999999</v>
      </c>
      <c r="O184" s="3">
        <v>33.222612399999996</v>
      </c>
      <c r="P184" s="3">
        <v>2.2122913695999999</v>
      </c>
      <c r="Q184" s="3">
        <v>0.95604639999999985</v>
      </c>
      <c r="R184" s="3">
        <v>0.95604639999999985</v>
      </c>
      <c r="S184" s="12">
        <f t="shared" si="2"/>
        <v>112.07134418199999</v>
      </c>
    </row>
    <row r="185" spans="1:19" ht="14.25">
      <c r="A185" s="2">
        <v>5</v>
      </c>
      <c r="B185" s="2">
        <v>2</v>
      </c>
      <c r="C185" s="3">
        <v>53</v>
      </c>
      <c r="D185" s="3">
        <v>4</v>
      </c>
      <c r="E185" s="3">
        <v>5</v>
      </c>
      <c r="F185" s="2">
        <v>2</v>
      </c>
      <c r="G185" s="4">
        <v>2</v>
      </c>
      <c r="H185" s="3">
        <v>11</v>
      </c>
      <c r="I185" s="3">
        <v>2</v>
      </c>
      <c r="J185" s="3">
        <v>2</v>
      </c>
      <c r="K185" s="3">
        <v>48.037582398431361</v>
      </c>
      <c r="L185" s="3">
        <v>6.6782652941176464</v>
      </c>
      <c r="M185" s="3">
        <v>13.590855686274509</v>
      </c>
      <c r="N185" s="3">
        <v>4.428744352941175</v>
      </c>
      <c r="O185" s="3">
        <v>33.766246627450975</v>
      </c>
      <c r="P185" s="3">
        <v>3.0181072627450978</v>
      </c>
      <c r="Q185" s="3">
        <v>0.93730039215686267</v>
      </c>
      <c r="R185" s="3">
        <v>0.93730039215686267</v>
      </c>
      <c r="S185" s="12">
        <f t="shared" si="2"/>
        <v>111.39440240627448</v>
      </c>
    </row>
    <row r="186" spans="1:19" ht="14.25">
      <c r="A186" s="2">
        <v>5</v>
      </c>
      <c r="B186" s="2">
        <v>2</v>
      </c>
      <c r="C186" s="3">
        <v>57</v>
      </c>
      <c r="D186" s="3">
        <v>4</v>
      </c>
      <c r="E186" s="3">
        <v>5</v>
      </c>
      <c r="F186" s="2">
        <v>2</v>
      </c>
      <c r="G186" s="4">
        <v>1</v>
      </c>
      <c r="H186" s="3">
        <v>17</v>
      </c>
      <c r="I186" s="3">
        <v>3</v>
      </c>
      <c r="J186" s="3">
        <v>2</v>
      </c>
      <c r="K186" s="3">
        <v>219.42005815959996</v>
      </c>
      <c r="L186" s="3">
        <v>13.073934519999998</v>
      </c>
      <c r="M186" s="3">
        <v>70.986445199999991</v>
      </c>
      <c r="N186" s="3">
        <v>13.551957719999997</v>
      </c>
      <c r="O186" s="3">
        <v>34.226461119999996</v>
      </c>
      <c r="P186" s="3">
        <v>6.5802283595999986</v>
      </c>
      <c r="Q186" s="3">
        <v>2.6769299199999992</v>
      </c>
      <c r="R186" s="3">
        <v>1.9120927999999997</v>
      </c>
      <c r="S186" s="12">
        <f t="shared" si="2"/>
        <v>362.42810779919995</v>
      </c>
    </row>
    <row r="187" spans="1:19" ht="14.25">
      <c r="A187" s="2">
        <v>5</v>
      </c>
      <c r="B187" s="2">
        <v>2</v>
      </c>
      <c r="C187" s="3">
        <v>49</v>
      </c>
      <c r="D187" s="3">
        <v>3</v>
      </c>
      <c r="E187" s="3">
        <v>5</v>
      </c>
      <c r="F187" s="2">
        <v>2</v>
      </c>
      <c r="G187" s="4">
        <v>1</v>
      </c>
      <c r="H187" s="3">
        <v>10</v>
      </c>
      <c r="I187" s="3">
        <v>2</v>
      </c>
      <c r="J187" s="3">
        <v>2</v>
      </c>
      <c r="K187" s="3">
        <v>61.94678747639999</v>
      </c>
      <c r="L187" s="3">
        <v>8.9868361599999993</v>
      </c>
      <c r="M187" s="3">
        <v>12.548108999999998</v>
      </c>
      <c r="N187" s="3">
        <v>6.2143015999999989</v>
      </c>
      <c r="O187" s="3">
        <v>21.845660239999997</v>
      </c>
      <c r="P187" s="3">
        <v>4.6929927659999997</v>
      </c>
      <c r="Q187" s="3">
        <v>1.5296742399999999</v>
      </c>
      <c r="R187" s="3">
        <v>1.5296742399999999</v>
      </c>
      <c r="S187" s="12">
        <f t="shared" si="2"/>
        <v>119.2940357224</v>
      </c>
    </row>
    <row r="188" spans="1:19" ht="14.25">
      <c r="A188" s="2">
        <v>5</v>
      </c>
      <c r="B188" s="2">
        <v>2</v>
      </c>
      <c r="C188" s="3">
        <v>82</v>
      </c>
      <c r="D188" s="3">
        <v>7</v>
      </c>
      <c r="E188" s="3">
        <v>5</v>
      </c>
      <c r="F188" s="2">
        <v>2</v>
      </c>
      <c r="G188" s="4">
        <v>2</v>
      </c>
      <c r="H188" s="3">
        <v>17</v>
      </c>
      <c r="I188" s="3">
        <v>3</v>
      </c>
      <c r="J188" s="3">
        <v>2</v>
      </c>
      <c r="K188" s="3">
        <v>36.025843547843131</v>
      </c>
      <c r="L188" s="3">
        <v>12.020877529411763</v>
      </c>
      <c r="M188" s="3">
        <v>49.794083333333326</v>
      </c>
      <c r="N188" s="3">
        <v>29.267204745098034</v>
      </c>
      <c r="O188" s="3">
        <v>56.238023529411755</v>
      </c>
      <c r="P188" s="3">
        <v>9.7385510745098021</v>
      </c>
      <c r="Q188" s="3">
        <v>1.6871407058823527</v>
      </c>
      <c r="R188" s="3">
        <v>0.84357035294117633</v>
      </c>
      <c r="S188" s="12">
        <f t="shared" si="2"/>
        <v>195.61529481843135</v>
      </c>
    </row>
    <row r="189" spans="1:19" ht="14.25">
      <c r="A189" s="2">
        <v>5</v>
      </c>
      <c r="B189" s="2">
        <v>2</v>
      </c>
      <c r="C189" s="3">
        <v>77</v>
      </c>
      <c r="D189" s="3">
        <v>6</v>
      </c>
      <c r="E189" s="3">
        <v>5</v>
      </c>
      <c r="F189" s="2">
        <v>2</v>
      </c>
      <c r="G189" s="4">
        <v>1</v>
      </c>
      <c r="H189" s="3">
        <v>19</v>
      </c>
      <c r="I189" s="3">
        <v>3</v>
      </c>
      <c r="J189" s="3">
        <v>2</v>
      </c>
      <c r="K189" s="3">
        <v>361.84754862279993</v>
      </c>
      <c r="L189" s="3">
        <v>17.710759559999996</v>
      </c>
      <c r="M189" s="3">
        <v>54.733656399999994</v>
      </c>
      <c r="N189" s="3">
        <v>53.37129027999999</v>
      </c>
      <c r="O189" s="3">
        <v>17.591253759999997</v>
      </c>
      <c r="P189" s="3">
        <v>10.631474979599998</v>
      </c>
      <c r="Q189" s="3">
        <v>2.4857206399999994</v>
      </c>
      <c r="R189" s="3">
        <v>2.4857206399999994</v>
      </c>
      <c r="S189" s="12">
        <f t="shared" si="2"/>
        <v>520.85742488239976</v>
      </c>
    </row>
    <row r="190" spans="1:19" ht="14.25">
      <c r="A190" s="2">
        <v>5</v>
      </c>
      <c r="B190" s="2">
        <v>2</v>
      </c>
      <c r="C190" s="3">
        <v>70</v>
      </c>
      <c r="D190" s="3">
        <v>6</v>
      </c>
      <c r="E190" s="3">
        <v>5</v>
      </c>
      <c r="F190" s="2">
        <v>2</v>
      </c>
      <c r="G190" s="4">
        <v>2</v>
      </c>
      <c r="H190" s="3">
        <v>12</v>
      </c>
      <c r="I190" s="3">
        <v>2</v>
      </c>
      <c r="J190" s="3">
        <v>2</v>
      </c>
      <c r="K190" s="3">
        <v>408.43052048313717</v>
      </c>
      <c r="L190" s="3">
        <v>15.934106666666663</v>
      </c>
      <c r="M190" s="3">
        <v>49.489460705882344</v>
      </c>
      <c r="N190" s="3">
        <v>290.51625654901954</v>
      </c>
      <c r="O190" s="3">
        <v>64.673727058823516</v>
      </c>
      <c r="P190" s="3">
        <v>21.667573165490193</v>
      </c>
      <c r="Q190" s="3">
        <v>3.1868213333333331</v>
      </c>
      <c r="R190" s="3">
        <v>3.1868213333333331</v>
      </c>
      <c r="S190" s="12">
        <f t="shared" si="2"/>
        <v>857.08528729568616</v>
      </c>
    </row>
    <row r="191" spans="1:19" ht="14.25">
      <c r="A191" s="2">
        <v>5</v>
      </c>
      <c r="B191" s="2">
        <v>2</v>
      </c>
      <c r="C191" s="3">
        <v>66</v>
      </c>
      <c r="D191" s="3">
        <v>5</v>
      </c>
      <c r="E191" s="3">
        <v>5</v>
      </c>
      <c r="F191" s="2">
        <v>2</v>
      </c>
      <c r="G191" s="4">
        <v>1</v>
      </c>
      <c r="H191" s="3">
        <v>9</v>
      </c>
      <c r="I191" s="3">
        <v>2</v>
      </c>
      <c r="J191" s="3">
        <v>2</v>
      </c>
      <c r="K191" s="3">
        <v>92.179364760399977</v>
      </c>
      <c r="L191" s="3">
        <v>11.233545199999998</v>
      </c>
      <c r="M191" s="3">
        <v>6.9552375599999987</v>
      </c>
      <c r="N191" s="3">
        <v>20.578898759999994</v>
      </c>
      <c r="O191" s="3">
        <v>51.889418359999993</v>
      </c>
      <c r="P191" s="3">
        <v>6.0876254519999984</v>
      </c>
      <c r="Q191" s="3">
        <v>2.1033020799999997</v>
      </c>
      <c r="R191" s="3">
        <v>1.0516510399999999</v>
      </c>
      <c r="S191" s="12">
        <f t="shared" si="2"/>
        <v>192.07904321239997</v>
      </c>
    </row>
    <row r="192" spans="1:19" ht="14.25">
      <c r="A192" s="2">
        <v>5</v>
      </c>
      <c r="B192" s="2">
        <v>2</v>
      </c>
      <c r="C192" s="3">
        <v>78</v>
      </c>
      <c r="D192" s="3">
        <v>6</v>
      </c>
      <c r="E192" s="3">
        <v>5</v>
      </c>
      <c r="F192" s="2">
        <v>2</v>
      </c>
      <c r="G192" s="4">
        <v>1</v>
      </c>
      <c r="H192" s="3">
        <v>12</v>
      </c>
      <c r="I192" s="3">
        <v>2</v>
      </c>
      <c r="J192" s="3">
        <v>2</v>
      </c>
      <c r="K192" s="3">
        <v>91.365530262399972</v>
      </c>
      <c r="L192" s="3">
        <v>8.556615279999999</v>
      </c>
      <c r="M192" s="3">
        <v>27.008310799999993</v>
      </c>
      <c r="N192" s="3">
        <v>20.124776719999996</v>
      </c>
      <c r="O192" s="3">
        <v>0</v>
      </c>
      <c r="P192" s="3">
        <v>231.77241665919996</v>
      </c>
      <c r="Q192" s="3">
        <v>3.2505577599999995</v>
      </c>
      <c r="R192" s="3">
        <v>1.6252788799999998</v>
      </c>
      <c r="S192" s="12">
        <f t="shared" si="2"/>
        <v>383.70348636159991</v>
      </c>
    </row>
    <row r="193" spans="1:19" ht="14.25">
      <c r="A193" s="2">
        <v>5</v>
      </c>
      <c r="B193" s="2">
        <v>2</v>
      </c>
      <c r="C193" s="3">
        <v>54</v>
      </c>
      <c r="D193" s="3">
        <v>4</v>
      </c>
      <c r="E193" s="3">
        <v>5</v>
      </c>
      <c r="F193" s="2">
        <v>2</v>
      </c>
      <c r="G193" s="4">
        <v>1</v>
      </c>
      <c r="H193" s="3">
        <v>9</v>
      </c>
      <c r="I193" s="3">
        <v>2</v>
      </c>
      <c r="J193" s="3">
        <v>2</v>
      </c>
      <c r="K193" s="3">
        <v>89.879595145199985</v>
      </c>
      <c r="L193" s="3">
        <v>9.2258477599999988</v>
      </c>
      <c r="M193" s="3">
        <v>42.257250879999994</v>
      </c>
      <c r="N193" s="3">
        <v>7.6722723599999991</v>
      </c>
      <c r="O193" s="3">
        <v>72.061997399999996</v>
      </c>
      <c r="P193" s="3">
        <v>1.8917768139999998</v>
      </c>
      <c r="Q193" s="3">
        <v>1.7208835199999999</v>
      </c>
      <c r="R193" s="3">
        <v>1.7208835199999999</v>
      </c>
      <c r="S193" s="12">
        <f t="shared" si="2"/>
        <v>226.43050739919997</v>
      </c>
    </row>
    <row r="194" spans="1:19" ht="14.25">
      <c r="A194" s="2">
        <v>5</v>
      </c>
      <c r="B194" s="2">
        <v>2</v>
      </c>
      <c r="C194" s="3">
        <v>45</v>
      </c>
      <c r="D194" s="3">
        <v>3</v>
      </c>
      <c r="E194" s="3">
        <v>5</v>
      </c>
      <c r="F194" s="2">
        <v>2</v>
      </c>
      <c r="G194" s="4">
        <v>1</v>
      </c>
      <c r="H194" s="3">
        <v>8</v>
      </c>
      <c r="I194" s="3">
        <v>2</v>
      </c>
      <c r="J194" s="3">
        <v>2</v>
      </c>
      <c r="K194" s="3">
        <v>17.724383221199997</v>
      </c>
      <c r="L194" s="3">
        <v>8.9868361599999993</v>
      </c>
      <c r="M194" s="3">
        <v>1.1950579999999997</v>
      </c>
      <c r="N194" s="3">
        <v>20.005270919999997</v>
      </c>
      <c r="O194" s="3">
        <v>46.00973299999999</v>
      </c>
      <c r="P194" s="3">
        <v>4.7467703759999988</v>
      </c>
      <c r="Q194" s="3">
        <v>1.5296742399999999</v>
      </c>
      <c r="R194" s="3">
        <v>0.76483711999999993</v>
      </c>
      <c r="S194" s="12">
        <f t="shared" si="2"/>
        <v>100.96256303719998</v>
      </c>
    </row>
    <row r="195" spans="1:19" ht="14.25">
      <c r="A195" s="2">
        <v>5</v>
      </c>
      <c r="B195" s="2">
        <v>2</v>
      </c>
      <c r="C195" s="3">
        <v>47</v>
      </c>
      <c r="D195" s="3">
        <v>3</v>
      </c>
      <c r="E195" s="3">
        <v>5</v>
      </c>
      <c r="F195" s="2">
        <v>2</v>
      </c>
      <c r="G195" s="4">
        <v>1</v>
      </c>
      <c r="H195" s="3">
        <v>9</v>
      </c>
      <c r="I195" s="3">
        <v>2</v>
      </c>
      <c r="J195" s="3">
        <v>2</v>
      </c>
      <c r="K195" s="3">
        <v>54.313713018799987</v>
      </c>
      <c r="L195" s="3">
        <v>7.8634816399999989</v>
      </c>
      <c r="M195" s="3">
        <v>0</v>
      </c>
      <c r="N195" s="3">
        <v>15.320643559999997</v>
      </c>
      <c r="O195" s="3">
        <v>16.515701559999997</v>
      </c>
      <c r="P195" s="3">
        <v>4.9484961663999991</v>
      </c>
      <c r="Q195" s="3">
        <v>1.5296742399999999</v>
      </c>
      <c r="R195" s="3">
        <v>0.76483711999999993</v>
      </c>
      <c r="S195" s="12">
        <f t="shared" ref="S195:S258" si="3">K195+L195+M195+N195+O195+P195+Q195+R195</f>
        <v>101.25654730519999</v>
      </c>
    </row>
    <row r="196" spans="1:19" ht="14.25">
      <c r="A196" s="2">
        <v>5</v>
      </c>
      <c r="B196" s="2">
        <v>2</v>
      </c>
      <c r="C196" s="3">
        <v>66</v>
      </c>
      <c r="D196" s="3">
        <v>5</v>
      </c>
      <c r="E196" s="3">
        <v>5</v>
      </c>
      <c r="F196" s="2">
        <v>2</v>
      </c>
      <c r="G196" s="4">
        <v>1</v>
      </c>
      <c r="H196" s="3">
        <v>15</v>
      </c>
      <c r="I196" s="3">
        <v>3</v>
      </c>
      <c r="J196" s="3">
        <v>2</v>
      </c>
      <c r="K196" s="3">
        <v>100.88751339479997</v>
      </c>
      <c r="L196" s="3">
        <v>10.110190679999999</v>
      </c>
      <c r="M196" s="3">
        <v>5.401662159999999</v>
      </c>
      <c r="N196" s="3">
        <v>4.1588018399999989</v>
      </c>
      <c r="O196" s="3">
        <v>42.448460159999996</v>
      </c>
      <c r="P196" s="3">
        <v>4.2099503223999992</v>
      </c>
      <c r="Q196" s="3">
        <v>1.7208835199999999</v>
      </c>
      <c r="R196" s="3">
        <v>0.86044175999999994</v>
      </c>
      <c r="S196" s="12">
        <f t="shared" si="3"/>
        <v>169.79790383719995</v>
      </c>
    </row>
    <row r="197" spans="1:19" ht="14.25">
      <c r="A197" s="2">
        <v>5</v>
      </c>
      <c r="B197" s="2">
        <v>2</v>
      </c>
      <c r="C197" s="3">
        <v>72</v>
      </c>
      <c r="D197" s="3">
        <v>6</v>
      </c>
      <c r="E197" s="3">
        <v>5</v>
      </c>
      <c r="F197" s="2">
        <v>2</v>
      </c>
      <c r="G197" s="4">
        <v>2</v>
      </c>
      <c r="H197" s="3">
        <v>4</v>
      </c>
      <c r="I197" s="3">
        <v>1</v>
      </c>
      <c r="J197" s="3">
        <v>2</v>
      </c>
      <c r="K197" s="3">
        <v>116.00430363116369</v>
      </c>
      <c r="L197" s="3">
        <v>11.64415487179487</v>
      </c>
      <c r="M197" s="3">
        <v>128.34498639053251</v>
      </c>
      <c r="N197" s="3">
        <v>147.10763270216958</v>
      </c>
      <c r="O197" s="3">
        <v>110.92589641025637</v>
      </c>
      <c r="P197" s="3">
        <v>63.442494255226819</v>
      </c>
      <c r="Q197" s="3">
        <v>2.4514010256410255</v>
      </c>
      <c r="R197" s="3">
        <v>5.609936962524654</v>
      </c>
      <c r="S197" s="12">
        <f t="shared" si="3"/>
        <v>585.53080624930965</v>
      </c>
    </row>
    <row r="198" spans="1:19" ht="14.25">
      <c r="A198" s="2">
        <v>5</v>
      </c>
      <c r="B198" s="2">
        <v>2</v>
      </c>
      <c r="C198" s="3">
        <v>32</v>
      </c>
      <c r="D198" s="3">
        <v>2</v>
      </c>
      <c r="E198" s="3">
        <v>5</v>
      </c>
      <c r="F198" s="2">
        <v>2</v>
      </c>
      <c r="G198" s="4">
        <v>1</v>
      </c>
      <c r="H198" s="3">
        <v>11</v>
      </c>
      <c r="I198" s="3">
        <v>2</v>
      </c>
      <c r="J198" s="3">
        <v>2</v>
      </c>
      <c r="K198" s="3">
        <v>83.584029601199987</v>
      </c>
      <c r="L198" s="3">
        <v>66.923247999999987</v>
      </c>
      <c r="M198" s="3">
        <v>66.803742199999988</v>
      </c>
      <c r="N198" s="3">
        <v>13.432451919999998</v>
      </c>
      <c r="O198" s="3">
        <v>93.095018199999984</v>
      </c>
      <c r="P198" s="3">
        <v>7.0403256895999995</v>
      </c>
      <c r="Q198" s="3">
        <v>1.5296742399999999</v>
      </c>
      <c r="R198" s="3">
        <v>1.5296742399999999</v>
      </c>
      <c r="S198" s="12">
        <f t="shared" si="3"/>
        <v>333.9381640908</v>
      </c>
    </row>
    <row r="199" spans="1:19" ht="14.25">
      <c r="A199" s="2">
        <v>5</v>
      </c>
      <c r="B199" s="2">
        <v>2</v>
      </c>
      <c r="C199" s="3">
        <v>74</v>
      </c>
      <c r="D199" s="3">
        <v>6</v>
      </c>
      <c r="E199" s="3">
        <v>5</v>
      </c>
      <c r="F199" s="2">
        <v>2</v>
      </c>
      <c r="G199" s="4">
        <v>1</v>
      </c>
      <c r="H199" s="3">
        <v>21</v>
      </c>
      <c r="I199" s="3">
        <v>3</v>
      </c>
      <c r="J199" s="3">
        <v>2</v>
      </c>
      <c r="K199" s="3">
        <v>255.34660879039996</v>
      </c>
      <c r="L199" s="3">
        <v>18.045375799999995</v>
      </c>
      <c r="M199" s="3">
        <v>5.7362783999999998</v>
      </c>
      <c r="N199" s="3">
        <v>52.702057799999992</v>
      </c>
      <c r="O199" s="3">
        <v>56.574045719999994</v>
      </c>
      <c r="P199" s="3">
        <v>18.340077102799999</v>
      </c>
      <c r="Q199" s="3">
        <v>3.0593484799999997</v>
      </c>
      <c r="R199" s="3">
        <v>3.0593484799999997</v>
      </c>
      <c r="S199" s="12">
        <f t="shared" si="3"/>
        <v>412.86314057319993</v>
      </c>
    </row>
    <row r="200" spans="1:19" ht="14.25">
      <c r="A200" s="2">
        <v>3</v>
      </c>
      <c r="B200" s="2">
        <v>2</v>
      </c>
      <c r="C200" s="3">
        <v>72</v>
      </c>
      <c r="D200" s="3">
        <v>6</v>
      </c>
      <c r="E200" s="3">
        <v>5</v>
      </c>
      <c r="F200" s="2">
        <v>2</v>
      </c>
      <c r="G200" s="4">
        <v>1</v>
      </c>
      <c r="H200" s="3">
        <v>14</v>
      </c>
      <c r="I200" s="3">
        <v>2</v>
      </c>
      <c r="J200" s="3">
        <v>2</v>
      </c>
      <c r="K200" s="3">
        <v>57.320000923599991</v>
      </c>
      <c r="L200" s="3">
        <v>6.7401271199999986</v>
      </c>
      <c r="M200" s="3">
        <v>16.850317799999999</v>
      </c>
      <c r="N200" s="3">
        <v>7.0747433599999985</v>
      </c>
      <c r="O200" s="3">
        <v>48.160837399999991</v>
      </c>
      <c r="P200" s="3">
        <v>8.0260095279999994</v>
      </c>
      <c r="Q200" s="3">
        <v>1.3384649599999996</v>
      </c>
      <c r="R200" s="3">
        <v>0.6692324799999998</v>
      </c>
      <c r="S200" s="12">
        <f t="shared" si="3"/>
        <v>146.1797335716</v>
      </c>
    </row>
    <row r="201" spans="1:19" ht="14.25">
      <c r="A201" s="2">
        <v>3</v>
      </c>
      <c r="B201" s="2">
        <v>2</v>
      </c>
      <c r="C201" s="3">
        <v>73</v>
      </c>
      <c r="D201" s="3">
        <v>6</v>
      </c>
      <c r="E201" s="3">
        <v>5</v>
      </c>
      <c r="F201" s="2">
        <v>2</v>
      </c>
      <c r="G201" s="4">
        <v>2</v>
      </c>
      <c r="H201" s="3">
        <v>11</v>
      </c>
      <c r="I201" s="3">
        <v>2</v>
      </c>
      <c r="J201" s="3">
        <v>2</v>
      </c>
      <c r="K201" s="3">
        <v>75.559722382642988</v>
      </c>
      <c r="L201" s="3">
        <v>7.7549128599605517</v>
      </c>
      <c r="M201" s="3">
        <v>13.553419132149898</v>
      </c>
      <c r="N201" s="3">
        <v>13.506276804733726</v>
      </c>
      <c r="O201" s="3">
        <v>22.628317159763309</v>
      </c>
      <c r="P201" s="3">
        <v>5.6443508615384603</v>
      </c>
      <c r="Q201" s="3">
        <v>1.3199851676528598</v>
      </c>
      <c r="R201" s="3">
        <v>1.3199851676528598</v>
      </c>
      <c r="S201" s="12">
        <f t="shared" si="3"/>
        <v>141.28696953609469</v>
      </c>
    </row>
    <row r="202" spans="1:19" ht="14.25">
      <c r="A202" s="2">
        <v>2</v>
      </c>
      <c r="B202" s="2">
        <v>2</v>
      </c>
      <c r="C202" s="3">
        <v>57</v>
      </c>
      <c r="D202" s="3">
        <v>4</v>
      </c>
      <c r="E202" s="3">
        <v>5</v>
      </c>
      <c r="F202" s="2">
        <v>2</v>
      </c>
      <c r="G202" s="4">
        <v>1</v>
      </c>
      <c r="H202" s="3">
        <v>3</v>
      </c>
      <c r="I202" s="3">
        <v>1</v>
      </c>
      <c r="J202" s="3">
        <v>2</v>
      </c>
      <c r="K202" s="3">
        <v>60.517737119999985</v>
      </c>
      <c r="L202" s="3">
        <v>12.356899719999998</v>
      </c>
      <c r="M202" s="3">
        <v>25.454735399999993</v>
      </c>
      <c r="N202" s="3">
        <v>13.241242639999998</v>
      </c>
      <c r="O202" s="3">
        <v>22.467090399999996</v>
      </c>
      <c r="P202" s="3">
        <v>5.4387089579999994</v>
      </c>
      <c r="Q202" s="3">
        <v>2.2945113599999996</v>
      </c>
      <c r="R202" s="3">
        <v>1.3384649599999996</v>
      </c>
      <c r="S202" s="12">
        <f t="shared" si="3"/>
        <v>143.10939055799997</v>
      </c>
    </row>
    <row r="203" spans="1:19" ht="14.25">
      <c r="A203" s="2">
        <v>2</v>
      </c>
      <c r="B203" s="2">
        <v>2</v>
      </c>
      <c r="C203" s="3">
        <v>79</v>
      </c>
      <c r="D203" s="3">
        <v>6</v>
      </c>
      <c r="E203" s="3">
        <v>5</v>
      </c>
      <c r="F203" s="2">
        <v>2</v>
      </c>
      <c r="G203" s="4">
        <v>2</v>
      </c>
      <c r="H203" s="3">
        <v>25</v>
      </c>
      <c r="I203" s="3">
        <v>4</v>
      </c>
      <c r="J203" s="3">
        <v>2</v>
      </c>
      <c r="K203" s="3">
        <v>186.23835728560155</v>
      </c>
      <c r="L203" s="3">
        <v>17.725515108481257</v>
      </c>
      <c r="M203" s="3">
        <v>41.249536489151865</v>
      </c>
      <c r="N203" s="3">
        <v>71.821335818540419</v>
      </c>
      <c r="O203" s="3">
        <v>87.590444339250482</v>
      </c>
      <c r="P203" s="3">
        <v>9.5552783439842184</v>
      </c>
      <c r="Q203" s="3">
        <v>3.0171089546351082</v>
      </c>
      <c r="R203" s="3">
        <v>3.0171089546351082</v>
      </c>
      <c r="S203" s="12">
        <f t="shared" si="3"/>
        <v>420.21468529428</v>
      </c>
    </row>
    <row r="204" spans="1:19" ht="14.25">
      <c r="A204" s="2">
        <v>2</v>
      </c>
      <c r="B204" s="2">
        <v>2</v>
      </c>
      <c r="C204" s="3">
        <v>78</v>
      </c>
      <c r="D204" s="3">
        <v>6</v>
      </c>
      <c r="E204" s="3">
        <v>5</v>
      </c>
      <c r="F204" s="2">
        <v>2</v>
      </c>
      <c r="G204" s="4">
        <v>2</v>
      </c>
      <c r="H204" s="3">
        <v>18</v>
      </c>
      <c r="I204" s="3">
        <v>3</v>
      </c>
      <c r="J204" s="3">
        <v>2</v>
      </c>
      <c r="K204" s="3">
        <v>87.484572377647041</v>
      </c>
      <c r="L204" s="3">
        <v>12.11460756862745</v>
      </c>
      <c r="M204" s="3">
        <v>17.808707450980389</v>
      </c>
      <c r="N204" s="3">
        <v>8.7168936470588214</v>
      </c>
      <c r="O204" s="3">
        <v>29.876449999999995</v>
      </c>
      <c r="P204" s="3">
        <v>4.111468170196078</v>
      </c>
      <c r="Q204" s="3">
        <v>2.0620608627450974</v>
      </c>
      <c r="R204" s="3">
        <v>1.0310304313725487</v>
      </c>
      <c r="S204" s="12">
        <f t="shared" si="3"/>
        <v>163.20579050862742</v>
      </c>
    </row>
    <row r="205" spans="1:19" ht="14.25">
      <c r="A205" s="2">
        <v>2</v>
      </c>
      <c r="B205" s="2">
        <v>2</v>
      </c>
      <c r="C205" s="3">
        <v>69</v>
      </c>
      <c r="D205" s="3">
        <v>5</v>
      </c>
      <c r="E205" s="3">
        <v>5</v>
      </c>
      <c r="F205" s="2">
        <v>2</v>
      </c>
      <c r="G205" s="4">
        <v>1</v>
      </c>
      <c r="H205" s="3">
        <v>11</v>
      </c>
      <c r="I205" s="3">
        <v>2</v>
      </c>
      <c r="J205" s="3">
        <v>2</v>
      </c>
      <c r="K205" s="3">
        <v>49.632670832799988</v>
      </c>
      <c r="L205" s="3">
        <v>9.5604639999999979</v>
      </c>
      <c r="M205" s="3">
        <v>27.988258359999996</v>
      </c>
      <c r="N205" s="3">
        <v>11.16184172</v>
      </c>
      <c r="O205" s="3">
        <v>35.278112159999992</v>
      </c>
      <c r="P205" s="3">
        <v>5.4908134867999987</v>
      </c>
      <c r="Q205" s="3">
        <v>1.7208835199999999</v>
      </c>
      <c r="R205" s="3">
        <v>0.86044175999999994</v>
      </c>
      <c r="S205" s="12">
        <f t="shared" si="3"/>
        <v>141.69348583959996</v>
      </c>
    </row>
    <row r="206" spans="1:19" ht="14.25">
      <c r="A206" s="2">
        <v>2</v>
      </c>
      <c r="B206" s="2">
        <v>2</v>
      </c>
      <c r="C206" s="3">
        <v>68</v>
      </c>
      <c r="D206" s="3">
        <v>5</v>
      </c>
      <c r="E206" s="3">
        <v>5</v>
      </c>
      <c r="F206" s="2">
        <v>2</v>
      </c>
      <c r="G206" s="4">
        <v>1</v>
      </c>
      <c r="H206" s="3">
        <v>13</v>
      </c>
      <c r="I206" s="3">
        <v>2</v>
      </c>
      <c r="J206" s="3">
        <v>2</v>
      </c>
      <c r="K206" s="3">
        <v>77.573843907599993</v>
      </c>
      <c r="L206" s="3">
        <v>11.233545199999998</v>
      </c>
      <c r="M206" s="3">
        <v>30.234967399999995</v>
      </c>
      <c r="N206" s="3">
        <v>10.397004599999997</v>
      </c>
      <c r="O206" s="3">
        <v>34.059152999999995</v>
      </c>
      <c r="P206" s="3">
        <v>4.6540338751999997</v>
      </c>
      <c r="Q206" s="3">
        <v>2.1033020799999997</v>
      </c>
      <c r="R206" s="3">
        <v>1.0516510399999999</v>
      </c>
      <c r="S206" s="12">
        <f t="shared" si="3"/>
        <v>171.30750110279999</v>
      </c>
    </row>
    <row r="207" spans="1:19" ht="14.25">
      <c r="A207" s="2">
        <v>2</v>
      </c>
      <c r="B207" s="2">
        <v>2</v>
      </c>
      <c r="C207" s="3">
        <v>56</v>
      </c>
      <c r="D207" s="3">
        <v>4</v>
      </c>
      <c r="E207" s="3">
        <v>5</v>
      </c>
      <c r="F207" s="2">
        <v>2</v>
      </c>
      <c r="G207" s="4">
        <v>1</v>
      </c>
      <c r="H207" s="3">
        <v>8</v>
      </c>
      <c r="I207" s="3">
        <v>2</v>
      </c>
      <c r="J207" s="3">
        <v>2</v>
      </c>
      <c r="K207" s="3">
        <v>61.055752231599996</v>
      </c>
      <c r="L207" s="3">
        <v>5.6167725999999991</v>
      </c>
      <c r="M207" s="3">
        <v>98.807395439999993</v>
      </c>
      <c r="N207" s="3">
        <v>2.7725345599999995</v>
      </c>
      <c r="O207" s="3">
        <v>39.819332559999992</v>
      </c>
      <c r="P207" s="3">
        <v>3.3174810080000001</v>
      </c>
      <c r="Q207" s="3">
        <v>0.95604639999999985</v>
      </c>
      <c r="R207" s="3">
        <v>0.47802319999999993</v>
      </c>
      <c r="S207" s="12">
        <f t="shared" si="3"/>
        <v>212.82333799959997</v>
      </c>
    </row>
    <row r="208" spans="1:19" ht="14.25">
      <c r="A208" s="2">
        <v>2</v>
      </c>
      <c r="B208" s="2">
        <v>2</v>
      </c>
      <c r="C208" s="3">
        <v>49</v>
      </c>
      <c r="D208" s="3">
        <v>3</v>
      </c>
      <c r="E208" s="3">
        <v>5</v>
      </c>
      <c r="F208" s="2">
        <v>2</v>
      </c>
      <c r="G208" s="4">
        <v>1</v>
      </c>
      <c r="H208" s="3">
        <v>36</v>
      </c>
      <c r="I208" s="3">
        <v>6</v>
      </c>
      <c r="J208" s="3">
        <v>2</v>
      </c>
      <c r="K208" s="3">
        <v>139.15350956639998</v>
      </c>
      <c r="L208" s="3">
        <v>14.603608759999997</v>
      </c>
      <c r="M208" s="3">
        <v>3.7046797999999992</v>
      </c>
      <c r="N208" s="3">
        <v>37.070699159999997</v>
      </c>
      <c r="O208" s="3">
        <v>75.647171399999991</v>
      </c>
      <c r="P208" s="3">
        <v>10.3291253056</v>
      </c>
      <c r="Q208" s="3">
        <v>2.6769299199999992</v>
      </c>
      <c r="R208" s="3">
        <v>1.3384649599999996</v>
      </c>
      <c r="S208" s="12">
        <f t="shared" si="3"/>
        <v>284.52418887199997</v>
      </c>
    </row>
    <row r="209" spans="1:19" ht="14.25">
      <c r="A209" s="2">
        <v>2</v>
      </c>
      <c r="B209" s="2">
        <v>2</v>
      </c>
      <c r="C209" s="3">
        <v>52</v>
      </c>
      <c r="D209" s="3">
        <v>4</v>
      </c>
      <c r="E209" s="3">
        <v>5</v>
      </c>
      <c r="F209" s="2">
        <v>2</v>
      </c>
      <c r="G209" s="4">
        <v>1</v>
      </c>
      <c r="H209" s="3">
        <v>9</v>
      </c>
      <c r="I209" s="3">
        <v>2</v>
      </c>
      <c r="J209" s="3">
        <v>2</v>
      </c>
      <c r="K209" s="3">
        <v>148.72927030879998</v>
      </c>
      <c r="L209" s="3">
        <v>13.480254239999997</v>
      </c>
      <c r="M209" s="3">
        <v>70.030398799999986</v>
      </c>
      <c r="N209" s="3">
        <v>14.173387879999998</v>
      </c>
      <c r="O209" s="3">
        <v>50.192435999999994</v>
      </c>
      <c r="P209" s="3">
        <v>8.4992524959999987</v>
      </c>
      <c r="Q209" s="3">
        <v>2.2945113599999996</v>
      </c>
      <c r="R209" s="3">
        <v>1.1472556799999998</v>
      </c>
      <c r="S209" s="12">
        <f t="shared" si="3"/>
        <v>308.54676676479994</v>
      </c>
    </row>
    <row r="210" spans="1:19" ht="14.25">
      <c r="A210" s="2">
        <v>2</v>
      </c>
      <c r="B210" s="2">
        <v>2</v>
      </c>
      <c r="C210" s="3">
        <v>59</v>
      </c>
      <c r="D210" s="3">
        <v>4</v>
      </c>
      <c r="E210" s="3">
        <v>5</v>
      </c>
      <c r="F210" s="2">
        <v>2</v>
      </c>
      <c r="G210" s="4">
        <v>2</v>
      </c>
      <c r="H210" s="3">
        <v>8</v>
      </c>
      <c r="I210" s="3">
        <v>2</v>
      </c>
      <c r="J210" s="3">
        <v>2</v>
      </c>
      <c r="K210" s="3">
        <v>186.7250005988235</v>
      </c>
      <c r="L210" s="3">
        <v>18.722575333333332</v>
      </c>
      <c r="M210" s="3">
        <v>35.406522313725482</v>
      </c>
      <c r="N210" s="3">
        <v>13.778315764705882</v>
      </c>
      <c r="O210" s="3">
        <v>82.388704470588223</v>
      </c>
      <c r="P210" s="3">
        <v>11.563474938039215</v>
      </c>
      <c r="Q210" s="3">
        <v>3.1868213333333331</v>
      </c>
      <c r="R210" s="3">
        <v>1.5934106666666665</v>
      </c>
      <c r="S210" s="12">
        <f t="shared" si="3"/>
        <v>353.36482541921566</v>
      </c>
    </row>
    <row r="211" spans="1:19" ht="14.25">
      <c r="A211" s="2">
        <v>2</v>
      </c>
      <c r="B211" s="2">
        <v>2</v>
      </c>
      <c r="C211" s="3">
        <v>72</v>
      </c>
      <c r="D211" s="3">
        <v>6</v>
      </c>
      <c r="E211" s="3">
        <v>5</v>
      </c>
      <c r="F211" s="2">
        <v>2</v>
      </c>
      <c r="G211" s="4">
        <v>2</v>
      </c>
      <c r="H211" s="3">
        <v>8</v>
      </c>
      <c r="I211" s="3">
        <v>2</v>
      </c>
      <c r="J211" s="3">
        <v>2</v>
      </c>
      <c r="K211" s="3">
        <v>143.79242478627447</v>
      </c>
      <c r="L211" s="3">
        <v>32.805513725490187</v>
      </c>
      <c r="M211" s="3">
        <v>112.12455941176468</v>
      </c>
      <c r="N211" s="3">
        <v>33.531921529411761</v>
      </c>
      <c r="O211" s="3">
        <v>60.596470352941161</v>
      </c>
      <c r="P211" s="3">
        <v>6.5154093509803914</v>
      </c>
      <c r="Q211" s="3">
        <v>2.624441098039215</v>
      </c>
      <c r="R211" s="3">
        <v>1.3122205490196075</v>
      </c>
      <c r="S211" s="12">
        <f t="shared" si="3"/>
        <v>393.30296080392145</v>
      </c>
    </row>
    <row r="212" spans="1:19" ht="14.25">
      <c r="A212" s="2">
        <v>2</v>
      </c>
      <c r="B212" s="2">
        <v>2</v>
      </c>
      <c r="C212" s="3">
        <v>55</v>
      </c>
      <c r="D212" s="3">
        <v>4</v>
      </c>
      <c r="E212" s="3">
        <v>5</v>
      </c>
      <c r="F212" s="2">
        <v>2</v>
      </c>
      <c r="G212" s="4">
        <v>1</v>
      </c>
      <c r="H212" s="3">
        <v>14</v>
      </c>
      <c r="I212" s="3">
        <v>2</v>
      </c>
      <c r="J212" s="3">
        <v>2</v>
      </c>
      <c r="K212" s="3">
        <v>232.790128052</v>
      </c>
      <c r="L212" s="3">
        <v>26.960508479999994</v>
      </c>
      <c r="M212" s="3">
        <v>13.432451919999998</v>
      </c>
      <c r="N212" s="3">
        <v>56.741353839999995</v>
      </c>
      <c r="O212" s="3">
        <v>28.585787359999994</v>
      </c>
      <c r="P212" s="3">
        <v>150.96952603559996</v>
      </c>
      <c r="Q212" s="3">
        <v>4.7802319999999989</v>
      </c>
      <c r="R212" s="3">
        <v>2.3901159999999995</v>
      </c>
      <c r="S212" s="12">
        <f t="shared" si="3"/>
        <v>516.65010368759988</v>
      </c>
    </row>
    <row r="213" spans="1:19" ht="14.25">
      <c r="A213" s="2">
        <v>2</v>
      </c>
      <c r="B213" s="2">
        <v>2</v>
      </c>
      <c r="C213" s="3">
        <v>45</v>
      </c>
      <c r="D213" s="3">
        <v>3</v>
      </c>
      <c r="E213" s="3">
        <v>5</v>
      </c>
      <c r="F213" s="2">
        <v>2</v>
      </c>
      <c r="G213" s="4">
        <v>2</v>
      </c>
      <c r="H213" s="3">
        <v>2</v>
      </c>
      <c r="I213" s="3">
        <v>1</v>
      </c>
      <c r="J213" s="3">
        <v>2</v>
      </c>
      <c r="K213" s="3">
        <v>99.435425525838269</v>
      </c>
      <c r="L213" s="3">
        <v>15.580539211045362</v>
      </c>
      <c r="M213" s="3">
        <v>20.530483589743586</v>
      </c>
      <c r="N213" s="3">
        <v>13.270565167652856</v>
      </c>
      <c r="O213" s="3">
        <v>24.985433530571992</v>
      </c>
      <c r="P213" s="3">
        <v>4.9754012355029573</v>
      </c>
      <c r="Q213" s="3">
        <v>2.6399703353057196</v>
      </c>
      <c r="R213" s="3">
        <v>1.3199851676528598</v>
      </c>
      <c r="S213" s="12">
        <f t="shared" si="3"/>
        <v>182.73780376331362</v>
      </c>
    </row>
    <row r="214" spans="1:19" ht="14.25">
      <c r="A214" s="2">
        <v>2</v>
      </c>
      <c r="B214" s="2">
        <v>2</v>
      </c>
      <c r="C214" s="3">
        <v>80</v>
      </c>
      <c r="D214" s="3">
        <v>7</v>
      </c>
      <c r="E214" s="3">
        <v>5</v>
      </c>
      <c r="F214" s="2">
        <v>2</v>
      </c>
      <c r="G214" s="4">
        <v>1</v>
      </c>
      <c r="H214" s="3">
        <v>9</v>
      </c>
      <c r="I214" s="3">
        <v>2</v>
      </c>
      <c r="J214" s="3">
        <v>2</v>
      </c>
      <c r="K214" s="3">
        <v>71.832068240799984</v>
      </c>
      <c r="L214" s="3">
        <v>9.0585396399999993</v>
      </c>
      <c r="M214" s="3">
        <v>22.347584599999998</v>
      </c>
      <c r="N214" s="3">
        <v>9.2736500799999977</v>
      </c>
      <c r="O214" s="3">
        <v>75.742776039999995</v>
      </c>
      <c r="P214" s="3">
        <v>3.5290062739999994</v>
      </c>
      <c r="Q214" s="3">
        <v>1.7208835199999999</v>
      </c>
      <c r="R214" s="3">
        <v>0.86044175999999994</v>
      </c>
      <c r="S214" s="12">
        <f t="shared" si="3"/>
        <v>194.36495015479997</v>
      </c>
    </row>
    <row r="215" spans="1:19" ht="14.25">
      <c r="A215" s="2">
        <v>2</v>
      </c>
      <c r="B215" s="2">
        <v>2</v>
      </c>
      <c r="C215" s="3">
        <v>77</v>
      </c>
      <c r="D215" s="3">
        <v>6</v>
      </c>
      <c r="E215" s="3">
        <v>5</v>
      </c>
      <c r="F215" s="2">
        <v>2</v>
      </c>
      <c r="G215" s="4">
        <v>1</v>
      </c>
      <c r="H215" s="3">
        <v>9</v>
      </c>
      <c r="I215" s="3">
        <v>2</v>
      </c>
      <c r="J215" s="3">
        <v>2</v>
      </c>
      <c r="K215" s="3">
        <v>56.45597398959999</v>
      </c>
      <c r="L215" s="3">
        <v>10.110190679999999</v>
      </c>
      <c r="M215" s="3">
        <v>27.151717759999997</v>
      </c>
      <c r="N215" s="3">
        <v>12.141789279999999</v>
      </c>
      <c r="O215" s="3">
        <v>41.492413759999991</v>
      </c>
      <c r="P215" s="3">
        <v>6.200916950399999</v>
      </c>
      <c r="Q215" s="3">
        <v>1.7208835199999999</v>
      </c>
      <c r="R215" s="3">
        <v>0.86044175999999994</v>
      </c>
      <c r="S215" s="12">
        <f t="shared" si="3"/>
        <v>156.13432769999994</v>
      </c>
    </row>
    <row r="216" spans="1:19" ht="14.25">
      <c r="A216" s="2">
        <v>2</v>
      </c>
      <c r="B216" s="2">
        <v>2</v>
      </c>
      <c r="C216" s="3">
        <v>50</v>
      </c>
      <c r="D216" s="3">
        <v>4</v>
      </c>
      <c r="E216" s="3">
        <v>5</v>
      </c>
      <c r="F216" s="2">
        <v>2</v>
      </c>
      <c r="G216" s="4">
        <v>2</v>
      </c>
      <c r="H216" s="3">
        <v>4</v>
      </c>
      <c r="I216" s="3">
        <v>1</v>
      </c>
      <c r="J216" s="3">
        <v>2</v>
      </c>
      <c r="K216" s="3">
        <v>75.458071045882335</v>
      </c>
      <c r="L216" s="3">
        <v>9.9119516470588227</v>
      </c>
      <c r="M216" s="3">
        <v>1.1716254901960781</v>
      </c>
      <c r="N216" s="3">
        <v>13.989208352941173</v>
      </c>
      <c r="O216" s="3">
        <v>23.549672352941172</v>
      </c>
      <c r="P216" s="3">
        <v>4.9189524580392145</v>
      </c>
      <c r="Q216" s="3">
        <v>1.8746007843137253</v>
      </c>
      <c r="R216" s="3">
        <v>0.93730039215686267</v>
      </c>
      <c r="S216" s="12">
        <f t="shared" si="3"/>
        <v>131.81138252352937</v>
      </c>
    </row>
    <row r="217" spans="1:19" ht="14.25">
      <c r="A217" s="2">
        <v>2</v>
      </c>
      <c r="B217" s="2">
        <v>2</v>
      </c>
      <c r="C217" s="3">
        <v>49</v>
      </c>
      <c r="D217" s="3">
        <v>3</v>
      </c>
      <c r="E217" s="3">
        <v>5</v>
      </c>
      <c r="F217" s="2">
        <v>2</v>
      </c>
      <c r="G217" s="4">
        <v>2</v>
      </c>
      <c r="H217" s="3">
        <v>11</v>
      </c>
      <c r="I217" s="3">
        <v>2</v>
      </c>
      <c r="J217" s="3">
        <v>2</v>
      </c>
      <c r="K217" s="3">
        <v>80.285636715686266</v>
      </c>
      <c r="L217" s="3">
        <v>8.8106236862745089</v>
      </c>
      <c r="M217" s="3">
        <v>17.433787294117643</v>
      </c>
      <c r="N217" s="3">
        <v>3.8429316078431368</v>
      </c>
      <c r="O217" s="3">
        <v>53.402689843137253</v>
      </c>
      <c r="P217" s="3">
        <v>0.65564162431372541</v>
      </c>
      <c r="Q217" s="3">
        <v>1.4996806274509802</v>
      </c>
      <c r="R217" s="3">
        <v>0.74984031372549009</v>
      </c>
      <c r="S217" s="12">
        <f t="shared" si="3"/>
        <v>166.68083171254898</v>
      </c>
    </row>
    <row r="218" spans="1:19" ht="14.25">
      <c r="A218" s="2">
        <v>2</v>
      </c>
      <c r="B218" s="2">
        <v>2</v>
      </c>
      <c r="C218" s="3">
        <v>50</v>
      </c>
      <c r="D218" s="3">
        <v>4</v>
      </c>
      <c r="E218" s="3">
        <v>5</v>
      </c>
      <c r="F218" s="2">
        <v>2</v>
      </c>
      <c r="G218" s="4">
        <v>1</v>
      </c>
      <c r="H218" s="3">
        <v>9</v>
      </c>
      <c r="I218" s="3">
        <v>2</v>
      </c>
      <c r="J218" s="3">
        <v>2</v>
      </c>
      <c r="K218" s="3">
        <v>36.532684048399993</v>
      </c>
      <c r="L218" s="3">
        <v>3.3700635599999993</v>
      </c>
      <c r="M218" s="3">
        <v>12.548108999999998</v>
      </c>
      <c r="N218" s="3">
        <v>1.5296742399999999</v>
      </c>
      <c r="O218" s="3">
        <v>11.639864919999999</v>
      </c>
      <c r="P218" s="3">
        <v>2.4508249463999996</v>
      </c>
      <c r="Q218" s="3">
        <v>0.57362783999999989</v>
      </c>
      <c r="R218" s="3">
        <v>0.28681391999999994</v>
      </c>
      <c r="S218" s="12">
        <f t="shared" si="3"/>
        <v>68.931662474799992</v>
      </c>
    </row>
    <row r="219" spans="1:19" ht="14.25">
      <c r="A219" s="2">
        <v>2</v>
      </c>
      <c r="B219" s="2">
        <v>2</v>
      </c>
      <c r="C219" s="3">
        <v>60</v>
      </c>
      <c r="D219" s="3">
        <v>5</v>
      </c>
      <c r="E219" s="3">
        <v>5</v>
      </c>
      <c r="F219" s="2">
        <v>2</v>
      </c>
      <c r="G219" s="4">
        <v>2</v>
      </c>
      <c r="H219" s="3">
        <v>9</v>
      </c>
      <c r="I219" s="3">
        <v>2</v>
      </c>
      <c r="J219" s="3">
        <v>2</v>
      </c>
      <c r="K219" s="3">
        <v>59.172945382352928</v>
      </c>
      <c r="L219" s="3">
        <v>30.720020352941173</v>
      </c>
      <c r="M219" s="3">
        <v>18.160195098039214</v>
      </c>
      <c r="N219" s="3">
        <v>285.61886199999992</v>
      </c>
      <c r="O219" s="3">
        <v>0.8201378431372548</v>
      </c>
      <c r="P219" s="3">
        <v>1.1526451572549017</v>
      </c>
      <c r="Q219" s="3">
        <v>4.3115818039215679</v>
      </c>
      <c r="R219" s="3">
        <v>4.3115818039215679</v>
      </c>
      <c r="S219" s="12">
        <f t="shared" si="3"/>
        <v>404.26796944156854</v>
      </c>
    </row>
    <row r="220" spans="1:19" ht="14.25">
      <c r="A220" s="2">
        <v>2</v>
      </c>
      <c r="B220" s="2">
        <v>2</v>
      </c>
      <c r="C220" s="3">
        <v>60</v>
      </c>
      <c r="D220" s="3">
        <v>5</v>
      </c>
      <c r="E220" s="3">
        <v>5</v>
      </c>
      <c r="F220" s="2">
        <v>2</v>
      </c>
      <c r="G220" s="4">
        <v>2</v>
      </c>
      <c r="H220" s="3">
        <v>9</v>
      </c>
      <c r="I220" s="3">
        <v>2</v>
      </c>
      <c r="J220" s="3">
        <v>2</v>
      </c>
      <c r="K220" s="3">
        <v>162.63702248796841</v>
      </c>
      <c r="L220" s="3">
        <v>16.617670414201182</v>
      </c>
      <c r="M220" s="3">
        <v>26.988982445759365</v>
      </c>
      <c r="N220" s="3">
        <v>17.560516962524652</v>
      </c>
      <c r="O220" s="3">
        <v>48.81588003944772</v>
      </c>
      <c r="P220" s="3">
        <v>7.7087133790927007</v>
      </c>
      <c r="Q220" s="3">
        <v>3.0171089546351082</v>
      </c>
      <c r="R220" s="3">
        <v>1.5085544773175541</v>
      </c>
      <c r="S220" s="12">
        <f t="shared" si="3"/>
        <v>284.85444916094667</v>
      </c>
    </row>
    <row r="221" spans="1:19" ht="14.25">
      <c r="A221" s="2">
        <v>2</v>
      </c>
      <c r="B221" s="2">
        <v>2</v>
      </c>
      <c r="C221" s="3">
        <v>49</v>
      </c>
      <c r="D221" s="3">
        <v>3</v>
      </c>
      <c r="E221" s="3">
        <v>5</v>
      </c>
      <c r="F221" s="2">
        <v>2</v>
      </c>
      <c r="G221" s="4">
        <v>1</v>
      </c>
      <c r="H221" s="3">
        <v>16</v>
      </c>
      <c r="I221" s="3">
        <v>3</v>
      </c>
      <c r="J221" s="3">
        <v>2</v>
      </c>
      <c r="K221" s="3">
        <v>75.389038871999986</v>
      </c>
      <c r="L221" s="3">
        <v>12.356899719999998</v>
      </c>
      <c r="M221" s="3">
        <v>22.371485759999995</v>
      </c>
      <c r="N221" s="3">
        <v>6.2382027599999992</v>
      </c>
      <c r="O221" s="3">
        <v>34.537176199999998</v>
      </c>
      <c r="P221" s="3">
        <v>3.9169221007999995</v>
      </c>
      <c r="Q221" s="3">
        <v>2.1033020799999997</v>
      </c>
      <c r="R221" s="3">
        <v>1.0516510399999999</v>
      </c>
      <c r="S221" s="12">
        <f t="shared" si="3"/>
        <v>157.96467853279998</v>
      </c>
    </row>
    <row r="222" spans="1:19" ht="14.25">
      <c r="A222" s="2">
        <v>2</v>
      </c>
      <c r="B222" s="2">
        <v>2</v>
      </c>
      <c r="C222" s="3">
        <v>49</v>
      </c>
      <c r="D222" s="3">
        <v>3</v>
      </c>
      <c r="E222" s="3">
        <v>5</v>
      </c>
      <c r="F222" s="2">
        <v>2</v>
      </c>
      <c r="G222" s="4">
        <v>1</v>
      </c>
      <c r="H222" s="3">
        <v>7</v>
      </c>
      <c r="I222" s="3">
        <v>1</v>
      </c>
      <c r="J222" s="3">
        <v>2</v>
      </c>
      <c r="K222" s="3">
        <v>123.67655241999998</v>
      </c>
      <c r="L222" s="3">
        <v>12.046184639999998</v>
      </c>
      <c r="M222" s="3">
        <v>23.064619399999998</v>
      </c>
      <c r="N222" s="3">
        <v>19.694555839999996</v>
      </c>
      <c r="O222" s="3">
        <v>19.144829159999997</v>
      </c>
      <c r="P222" s="3">
        <v>7.5090274371999994</v>
      </c>
      <c r="Q222" s="3">
        <v>2.4857206399999994</v>
      </c>
      <c r="R222" s="3">
        <v>1.2428603199999997</v>
      </c>
      <c r="S222" s="12">
        <f t="shared" si="3"/>
        <v>208.86434985719998</v>
      </c>
    </row>
    <row r="223" spans="1:19" ht="14.25">
      <c r="A223" s="2">
        <v>2</v>
      </c>
      <c r="B223" s="2">
        <v>2</v>
      </c>
      <c r="C223" s="3">
        <v>78</v>
      </c>
      <c r="D223" s="3">
        <v>6</v>
      </c>
      <c r="E223" s="3">
        <v>5</v>
      </c>
      <c r="F223" s="2">
        <v>2</v>
      </c>
      <c r="G223" s="4">
        <v>2</v>
      </c>
      <c r="H223" s="3">
        <v>11</v>
      </c>
      <c r="I223" s="3">
        <v>2</v>
      </c>
      <c r="J223" s="3">
        <v>2</v>
      </c>
      <c r="K223" s="3">
        <v>92.583955161176462</v>
      </c>
      <c r="L223" s="3">
        <v>9.9119516470588227</v>
      </c>
      <c r="M223" s="3">
        <v>61.744663333333328</v>
      </c>
      <c r="N223" s="3">
        <v>14.200100941176469</v>
      </c>
      <c r="O223" s="3">
        <v>71.492587411764688</v>
      </c>
      <c r="P223" s="3">
        <v>4.5634812843137249</v>
      </c>
      <c r="Q223" s="3">
        <v>1.6871407058823527</v>
      </c>
      <c r="R223" s="3">
        <v>1.6871407058823527</v>
      </c>
      <c r="S223" s="12">
        <f t="shared" si="3"/>
        <v>257.87102119058818</v>
      </c>
    </row>
    <row r="224" spans="1:19" ht="14.25">
      <c r="A224" s="2">
        <v>2</v>
      </c>
      <c r="B224" s="2">
        <v>2</v>
      </c>
      <c r="C224" s="3">
        <v>29</v>
      </c>
      <c r="D224" s="3">
        <v>1</v>
      </c>
      <c r="E224" s="3">
        <v>5</v>
      </c>
      <c r="F224" s="2">
        <v>2</v>
      </c>
      <c r="G224" s="4">
        <v>1</v>
      </c>
      <c r="H224" s="3">
        <v>4</v>
      </c>
      <c r="I224" s="3">
        <v>1</v>
      </c>
      <c r="J224" s="3">
        <v>2</v>
      </c>
      <c r="K224" s="3">
        <v>73.778578711199998</v>
      </c>
      <c r="L224" s="3">
        <v>6.1186969599999994</v>
      </c>
      <c r="M224" s="3">
        <v>33.724536759999992</v>
      </c>
      <c r="N224" s="3">
        <v>5.1865517199999989</v>
      </c>
      <c r="O224" s="3">
        <v>38.122350199999993</v>
      </c>
      <c r="P224" s="3">
        <v>3.3291925763999992</v>
      </c>
      <c r="Q224" s="3">
        <v>1.7208835199999999</v>
      </c>
      <c r="R224" s="3">
        <v>0.86044175999999994</v>
      </c>
      <c r="S224" s="12">
        <f t="shared" si="3"/>
        <v>162.84123220759997</v>
      </c>
    </row>
    <row r="225" spans="1:19" ht="14.25">
      <c r="A225" s="2">
        <v>2</v>
      </c>
      <c r="B225" s="2">
        <v>2</v>
      </c>
      <c r="C225" s="3">
        <v>39</v>
      </c>
      <c r="D225" s="3">
        <v>2</v>
      </c>
      <c r="E225" s="3">
        <v>5</v>
      </c>
      <c r="F225" s="2">
        <v>2</v>
      </c>
      <c r="G225" s="4">
        <v>2</v>
      </c>
      <c r="H225" s="3">
        <v>27</v>
      </c>
      <c r="I225" s="3">
        <v>4</v>
      </c>
      <c r="J225" s="3">
        <v>2</v>
      </c>
      <c r="K225" s="3">
        <v>240.80887350196073</v>
      </c>
      <c r="L225" s="3">
        <v>11.575659843137254</v>
      </c>
      <c r="M225" s="3">
        <v>22.612371960784309</v>
      </c>
      <c r="N225" s="3">
        <v>128.24612615686274</v>
      </c>
      <c r="O225" s="3">
        <v>38.71050619607842</v>
      </c>
      <c r="P225" s="3">
        <v>5.1096930878431364</v>
      </c>
      <c r="Q225" s="3">
        <v>2.4369810196078423</v>
      </c>
      <c r="R225" s="3">
        <v>2.4369810196078423</v>
      </c>
      <c r="S225" s="12">
        <f t="shared" si="3"/>
        <v>451.93719278588236</v>
      </c>
    </row>
    <row r="226" spans="1:19" ht="14.25">
      <c r="A226" s="2">
        <v>2</v>
      </c>
      <c r="B226" s="2">
        <v>2</v>
      </c>
      <c r="C226" s="3">
        <v>45</v>
      </c>
      <c r="D226" s="3">
        <v>3</v>
      </c>
      <c r="E226" s="3">
        <v>5</v>
      </c>
      <c r="F226" s="2">
        <v>2</v>
      </c>
      <c r="G226" s="4">
        <v>1</v>
      </c>
      <c r="H226" s="3">
        <v>12</v>
      </c>
      <c r="I226" s="3">
        <v>2</v>
      </c>
      <c r="J226" s="3">
        <v>2</v>
      </c>
      <c r="K226" s="3">
        <v>34.725995363999992</v>
      </c>
      <c r="L226" s="3">
        <v>4.4934180799999996</v>
      </c>
      <c r="M226" s="3">
        <v>12.332998559999997</v>
      </c>
      <c r="N226" s="3">
        <v>1.9359939599999996</v>
      </c>
      <c r="O226" s="3">
        <v>18.762410599999995</v>
      </c>
      <c r="P226" s="3">
        <v>3.9738068615999991</v>
      </c>
      <c r="Q226" s="3">
        <v>0.95604639999999985</v>
      </c>
      <c r="R226" s="3">
        <v>0.47802319999999993</v>
      </c>
      <c r="S226" s="12">
        <f t="shared" si="3"/>
        <v>77.658693025599987</v>
      </c>
    </row>
    <row r="227" spans="1:19" ht="14.25">
      <c r="A227" s="2">
        <v>2</v>
      </c>
      <c r="B227" s="2">
        <v>2</v>
      </c>
      <c r="C227" s="3">
        <v>45</v>
      </c>
      <c r="D227" s="3">
        <v>3</v>
      </c>
      <c r="E227" s="3">
        <v>5</v>
      </c>
      <c r="F227" s="2">
        <v>2</v>
      </c>
      <c r="G227" s="4">
        <v>2</v>
      </c>
      <c r="H227" s="3">
        <v>10</v>
      </c>
      <c r="I227" s="3">
        <v>2</v>
      </c>
      <c r="J227" s="3">
        <v>2</v>
      </c>
      <c r="K227" s="3">
        <v>42.895275139250487</v>
      </c>
      <c r="L227" s="3">
        <v>5.5392234714003941</v>
      </c>
      <c r="M227" s="3">
        <v>10.253456213017749</v>
      </c>
      <c r="N227" s="3">
        <v>5.7042216173570006</v>
      </c>
      <c r="O227" s="3">
        <v>27.31897873767258</v>
      </c>
      <c r="P227" s="3">
        <v>3.2676704248520703</v>
      </c>
      <c r="Q227" s="3">
        <v>1.1314158579881655</v>
      </c>
      <c r="R227" s="3">
        <v>0.56570792899408273</v>
      </c>
      <c r="S227" s="12">
        <f t="shared" si="3"/>
        <v>96.675949390532523</v>
      </c>
    </row>
    <row r="228" spans="1:19" ht="14.25">
      <c r="A228" s="2">
        <v>2</v>
      </c>
      <c r="B228" s="2">
        <v>2</v>
      </c>
      <c r="C228" s="3">
        <v>47</v>
      </c>
      <c r="D228" s="3">
        <v>3</v>
      </c>
      <c r="E228" s="3">
        <v>5</v>
      </c>
      <c r="F228" s="2">
        <v>2</v>
      </c>
      <c r="G228" s="4">
        <v>1</v>
      </c>
      <c r="H228" s="3">
        <v>5</v>
      </c>
      <c r="I228" s="3">
        <v>1</v>
      </c>
      <c r="J228" s="3">
        <v>2</v>
      </c>
      <c r="K228" s="3">
        <v>71.030662345999986</v>
      </c>
      <c r="L228" s="3">
        <v>8.9868361599999993</v>
      </c>
      <c r="M228" s="3">
        <v>0</v>
      </c>
      <c r="N228" s="3">
        <v>15.440149359999996</v>
      </c>
      <c r="O228" s="3">
        <v>26.339078319999995</v>
      </c>
      <c r="P228" s="3">
        <v>5.8029626363999993</v>
      </c>
      <c r="Q228" s="3">
        <v>1.7208835199999999</v>
      </c>
      <c r="R228" s="3">
        <v>0.86044175999999994</v>
      </c>
      <c r="S228" s="12">
        <f t="shared" si="3"/>
        <v>130.18101410239996</v>
      </c>
    </row>
    <row r="229" spans="1:19" ht="14.25">
      <c r="A229" s="2">
        <v>2</v>
      </c>
      <c r="B229" s="2">
        <v>2</v>
      </c>
      <c r="C229" s="3">
        <v>48</v>
      </c>
      <c r="D229" s="3">
        <v>3</v>
      </c>
      <c r="E229" s="3">
        <v>5</v>
      </c>
      <c r="F229" s="2">
        <v>2</v>
      </c>
      <c r="G229" s="4">
        <v>1</v>
      </c>
      <c r="H229" s="3">
        <v>10</v>
      </c>
      <c r="I229" s="3">
        <v>2</v>
      </c>
      <c r="J229" s="3">
        <v>2</v>
      </c>
      <c r="K229" s="3">
        <v>89.4099373512</v>
      </c>
      <c r="L229" s="3">
        <v>12.356899719999998</v>
      </c>
      <c r="M229" s="3">
        <v>34.537176199999998</v>
      </c>
      <c r="N229" s="3">
        <v>14.914323839999998</v>
      </c>
      <c r="O229" s="3">
        <v>37.883338599999995</v>
      </c>
      <c r="P229" s="3">
        <v>8.7576240355999992</v>
      </c>
      <c r="Q229" s="3">
        <v>2.2945113599999996</v>
      </c>
      <c r="R229" s="3">
        <v>1.1472556799999998</v>
      </c>
      <c r="S229" s="12">
        <f t="shared" si="3"/>
        <v>201.30106678680002</v>
      </c>
    </row>
    <row r="230" spans="1:19" ht="14.25">
      <c r="A230" s="2">
        <v>2</v>
      </c>
      <c r="B230" s="2">
        <v>2</v>
      </c>
      <c r="C230" s="3">
        <v>48</v>
      </c>
      <c r="D230" s="3">
        <v>3</v>
      </c>
      <c r="E230" s="3">
        <v>5</v>
      </c>
      <c r="F230" s="2">
        <v>2</v>
      </c>
      <c r="G230" s="4">
        <v>1</v>
      </c>
      <c r="H230" s="3">
        <v>10</v>
      </c>
      <c r="I230" s="3">
        <v>2</v>
      </c>
      <c r="J230" s="3">
        <v>2</v>
      </c>
      <c r="K230" s="3">
        <v>143.58167747959999</v>
      </c>
      <c r="L230" s="3">
        <v>12.356899719999998</v>
      </c>
      <c r="M230" s="3">
        <v>30.904199879999997</v>
      </c>
      <c r="N230" s="3">
        <v>9.6321674799999979</v>
      </c>
      <c r="O230" s="3">
        <v>33.366019359999996</v>
      </c>
      <c r="P230" s="3">
        <v>4.4716680243999996</v>
      </c>
      <c r="Q230" s="3">
        <v>2.2945113599999996</v>
      </c>
      <c r="R230" s="3">
        <v>1.1472556799999998</v>
      </c>
      <c r="S230" s="12">
        <f t="shared" si="3"/>
        <v>237.75439898399998</v>
      </c>
    </row>
    <row r="231" spans="1:19" ht="14.25">
      <c r="A231" s="2">
        <v>2</v>
      </c>
      <c r="B231" s="2">
        <v>2</v>
      </c>
      <c r="C231" s="3">
        <v>73</v>
      </c>
      <c r="D231" s="3">
        <v>6</v>
      </c>
      <c r="E231" s="3">
        <v>5</v>
      </c>
      <c r="F231" s="2">
        <v>2</v>
      </c>
      <c r="G231" s="4">
        <v>2</v>
      </c>
      <c r="H231" s="3">
        <v>7</v>
      </c>
      <c r="I231" s="3">
        <v>1</v>
      </c>
      <c r="J231" s="3">
        <v>2</v>
      </c>
      <c r="K231" s="3">
        <v>64.792414800788947</v>
      </c>
      <c r="L231" s="3">
        <v>11.078446942800788</v>
      </c>
      <c r="M231" s="3">
        <v>23.264738579881652</v>
      </c>
      <c r="N231" s="3">
        <v>21.143333846153844</v>
      </c>
      <c r="O231" s="3">
        <v>33.494623629191317</v>
      </c>
      <c r="P231" s="3">
        <v>6.9914428674556213</v>
      </c>
      <c r="Q231" s="3">
        <v>2.0742624063116368</v>
      </c>
      <c r="R231" s="3">
        <v>1.0371312031558184</v>
      </c>
      <c r="S231" s="12">
        <f t="shared" si="3"/>
        <v>163.87639427573961</v>
      </c>
    </row>
    <row r="232" spans="1:19" ht="14.25">
      <c r="A232" s="2">
        <v>2</v>
      </c>
      <c r="B232" s="2">
        <v>2</v>
      </c>
      <c r="C232" s="3">
        <v>65</v>
      </c>
      <c r="D232" s="3">
        <v>5</v>
      </c>
      <c r="E232" s="3">
        <v>5</v>
      </c>
      <c r="F232" s="2">
        <v>2</v>
      </c>
      <c r="G232" s="4">
        <v>1</v>
      </c>
      <c r="H232" s="3">
        <v>10</v>
      </c>
      <c r="I232" s="3">
        <v>2</v>
      </c>
      <c r="J232" s="3">
        <v>2</v>
      </c>
      <c r="K232" s="3">
        <v>41.258660415199991</v>
      </c>
      <c r="L232" s="3">
        <v>19.097026839999998</v>
      </c>
      <c r="M232" s="3">
        <v>47.874023479999991</v>
      </c>
      <c r="N232" s="3">
        <v>21.534945159999999</v>
      </c>
      <c r="O232" s="3">
        <v>88.864512879999978</v>
      </c>
      <c r="P232" s="3">
        <v>3.6406246911999993</v>
      </c>
      <c r="Q232" s="3">
        <v>3.2505577599999995</v>
      </c>
      <c r="R232" s="3">
        <v>1.6252788799999998</v>
      </c>
      <c r="S232" s="12">
        <f t="shared" si="3"/>
        <v>227.14563010639995</v>
      </c>
    </row>
    <row r="233" spans="1:19" ht="14.25">
      <c r="A233" s="2">
        <v>2</v>
      </c>
      <c r="B233" s="2">
        <v>2</v>
      </c>
      <c r="C233" s="3">
        <v>73</v>
      </c>
      <c r="D233" s="3">
        <v>6</v>
      </c>
      <c r="E233" s="3">
        <v>5</v>
      </c>
      <c r="F233" s="2">
        <v>2</v>
      </c>
      <c r="G233" s="4">
        <v>1</v>
      </c>
      <c r="H233" s="3">
        <v>12</v>
      </c>
      <c r="I233" s="3">
        <v>2</v>
      </c>
      <c r="J233" s="3">
        <v>2</v>
      </c>
      <c r="K233" s="3">
        <v>135.55088771959998</v>
      </c>
      <c r="L233" s="3">
        <v>15.105533119999997</v>
      </c>
      <c r="M233" s="3">
        <v>67.759788599999979</v>
      </c>
      <c r="N233" s="3">
        <v>20.172579039999995</v>
      </c>
      <c r="O233" s="3">
        <v>101.46042419999998</v>
      </c>
      <c r="P233" s="3">
        <v>15.268061007999998</v>
      </c>
      <c r="Q233" s="3">
        <v>2.4857206399999994</v>
      </c>
      <c r="R233" s="3">
        <v>2.4857206399999994</v>
      </c>
      <c r="S233" s="12">
        <f t="shared" si="3"/>
        <v>360.28871496759996</v>
      </c>
    </row>
    <row r="234" spans="1:19" ht="14.25">
      <c r="A234" s="2">
        <v>2</v>
      </c>
      <c r="B234" s="2">
        <v>2</v>
      </c>
      <c r="C234" s="3">
        <v>80</v>
      </c>
      <c r="D234" s="3">
        <v>7</v>
      </c>
      <c r="E234" s="3">
        <v>5</v>
      </c>
      <c r="F234" s="2">
        <v>2</v>
      </c>
      <c r="G234" s="4">
        <v>2</v>
      </c>
      <c r="H234" s="3">
        <v>6</v>
      </c>
      <c r="I234" s="3">
        <v>1</v>
      </c>
      <c r="J234" s="3">
        <v>2</v>
      </c>
      <c r="K234" s="3">
        <v>88.997642812623255</v>
      </c>
      <c r="L234" s="3">
        <v>11.879866508875738</v>
      </c>
      <c r="M234" s="3">
        <v>17.442661143984218</v>
      </c>
      <c r="N234" s="3">
        <v>10.442025522682444</v>
      </c>
      <c r="O234" s="3">
        <v>41.95667140039447</v>
      </c>
      <c r="P234" s="3">
        <v>7.1995762429980266</v>
      </c>
      <c r="Q234" s="3">
        <v>2.2628317159763309</v>
      </c>
      <c r="R234" s="3">
        <v>2.2628317159763309</v>
      </c>
      <c r="S234" s="12">
        <f t="shared" si="3"/>
        <v>182.44410706351081</v>
      </c>
    </row>
    <row r="235" spans="1:19" ht="14.25">
      <c r="A235" s="2">
        <v>1</v>
      </c>
      <c r="B235" s="2">
        <v>2</v>
      </c>
      <c r="C235" s="3">
        <v>52</v>
      </c>
      <c r="D235" s="3">
        <v>4</v>
      </c>
      <c r="E235" s="3">
        <v>5</v>
      </c>
      <c r="F235" s="2">
        <v>2</v>
      </c>
      <c r="G235" s="4">
        <v>1</v>
      </c>
      <c r="H235" s="3">
        <v>9</v>
      </c>
      <c r="I235" s="3">
        <v>2</v>
      </c>
      <c r="J235" s="3">
        <v>2</v>
      </c>
      <c r="K235" s="3">
        <v>56.687098206799988</v>
      </c>
      <c r="L235" s="3">
        <v>11.233545199999998</v>
      </c>
      <c r="M235" s="3">
        <v>11.137940559999999</v>
      </c>
      <c r="N235" s="3">
        <v>11.448655639999998</v>
      </c>
      <c r="O235" s="3">
        <v>30.234967399999995</v>
      </c>
      <c r="P235" s="3">
        <v>6.4626346523999985</v>
      </c>
      <c r="Q235" s="3">
        <v>2.1033020799999997</v>
      </c>
      <c r="R235" s="3">
        <v>1.0516510399999999</v>
      </c>
      <c r="S235" s="12">
        <f t="shared" si="3"/>
        <v>130.35979477919997</v>
      </c>
    </row>
    <row r="236" spans="1:19" ht="14.25">
      <c r="A236" s="2">
        <v>1</v>
      </c>
      <c r="B236" s="2">
        <v>2</v>
      </c>
      <c r="C236" s="3">
        <v>67</v>
      </c>
      <c r="D236" s="3">
        <v>5</v>
      </c>
      <c r="E236" s="3">
        <v>5</v>
      </c>
      <c r="F236" s="2">
        <v>2</v>
      </c>
      <c r="G236" s="4">
        <v>1</v>
      </c>
      <c r="H236" s="3">
        <v>9</v>
      </c>
      <c r="I236" s="3">
        <v>2</v>
      </c>
      <c r="J236" s="3">
        <v>2</v>
      </c>
      <c r="K236" s="3">
        <v>99.65588661999999</v>
      </c>
      <c r="L236" s="3">
        <v>20.746206879999995</v>
      </c>
      <c r="M236" s="3">
        <v>28.561886199999996</v>
      </c>
      <c r="N236" s="3">
        <v>28.824798959999995</v>
      </c>
      <c r="O236" s="3">
        <v>32.290467159999999</v>
      </c>
      <c r="P236" s="3">
        <v>54.10864106599999</v>
      </c>
      <c r="Q236" s="3">
        <v>3.4417670399999998</v>
      </c>
      <c r="R236" s="3">
        <v>3.3461623999999994</v>
      </c>
      <c r="S236" s="12">
        <f t="shared" si="3"/>
        <v>270.97581632600003</v>
      </c>
    </row>
    <row r="237" spans="1:19" ht="14.25">
      <c r="A237" s="2">
        <v>1</v>
      </c>
      <c r="B237" s="2">
        <v>2</v>
      </c>
      <c r="C237" s="3">
        <v>89</v>
      </c>
      <c r="D237" s="3">
        <v>7</v>
      </c>
      <c r="E237" s="3">
        <v>5</v>
      </c>
      <c r="F237" s="2">
        <v>1</v>
      </c>
      <c r="G237" s="4">
        <v>1</v>
      </c>
      <c r="H237" s="3">
        <v>8</v>
      </c>
      <c r="I237" s="3">
        <v>2</v>
      </c>
      <c r="J237" s="3">
        <v>2</v>
      </c>
      <c r="K237" s="3">
        <v>59.972790671999988</v>
      </c>
      <c r="L237" s="3">
        <v>11.233545199999998</v>
      </c>
      <c r="M237" s="3">
        <v>21.654450959999998</v>
      </c>
      <c r="N237" s="3">
        <v>7.4332607599999987</v>
      </c>
      <c r="O237" s="3">
        <v>30.473978999999993</v>
      </c>
      <c r="P237" s="3">
        <v>4.1817469535999994</v>
      </c>
      <c r="Q237" s="3">
        <v>1.9120927999999997</v>
      </c>
      <c r="R237" s="3">
        <v>1.9120927999999997</v>
      </c>
      <c r="S237" s="12">
        <f t="shared" si="3"/>
        <v>138.77395914559997</v>
      </c>
    </row>
    <row r="238" spans="1:19" ht="14.25">
      <c r="A238" s="2">
        <v>1</v>
      </c>
      <c r="B238" s="2">
        <v>2</v>
      </c>
      <c r="C238" s="3">
        <v>57</v>
      </c>
      <c r="D238" s="3">
        <v>4</v>
      </c>
      <c r="E238" s="3">
        <v>5</v>
      </c>
      <c r="F238" s="2">
        <v>2</v>
      </c>
      <c r="G238" s="4">
        <v>2</v>
      </c>
      <c r="H238" s="3">
        <v>6</v>
      </c>
      <c r="I238" s="3">
        <v>1</v>
      </c>
      <c r="J238" s="3">
        <v>2</v>
      </c>
      <c r="K238" s="3">
        <v>59.998275814201172</v>
      </c>
      <c r="L238" s="3">
        <v>7.7549128599605517</v>
      </c>
      <c r="M238" s="3">
        <v>14.024842406311636</v>
      </c>
      <c r="N238" s="3">
        <v>3.1585359368836285</v>
      </c>
      <c r="O238" s="3">
        <v>41.367392307692299</v>
      </c>
      <c r="P238" s="3">
        <v>4.2062741637080849</v>
      </c>
      <c r="Q238" s="3">
        <v>1.3199851676528598</v>
      </c>
      <c r="R238" s="3">
        <v>1.3199851676528598</v>
      </c>
      <c r="S238" s="12">
        <f t="shared" si="3"/>
        <v>133.15020382406311</v>
      </c>
    </row>
    <row r="239" spans="1:19" ht="14.25">
      <c r="A239" s="2">
        <v>6</v>
      </c>
      <c r="B239" s="2">
        <v>1</v>
      </c>
      <c r="C239" s="3">
        <v>46</v>
      </c>
      <c r="D239" s="3">
        <v>3</v>
      </c>
      <c r="E239" s="3">
        <v>5</v>
      </c>
      <c r="F239" s="2">
        <v>1</v>
      </c>
      <c r="G239" s="4">
        <v>1</v>
      </c>
      <c r="H239" s="3">
        <v>28</v>
      </c>
      <c r="I239" s="3">
        <v>4</v>
      </c>
      <c r="J239" s="3">
        <v>2</v>
      </c>
      <c r="K239" s="3">
        <v>73.899518580799992</v>
      </c>
      <c r="L239" s="3">
        <v>8.9868361599999993</v>
      </c>
      <c r="M239" s="3">
        <v>57.243278199999992</v>
      </c>
      <c r="N239" s="3">
        <v>5.401662159999999</v>
      </c>
      <c r="O239" s="3">
        <v>30.736891759999995</v>
      </c>
      <c r="P239" s="3">
        <v>4.5880666735999993</v>
      </c>
      <c r="Q239" s="3">
        <v>1.7208835199999999</v>
      </c>
      <c r="R239" s="3">
        <v>0.86044175999999994</v>
      </c>
      <c r="S239" s="12">
        <f t="shared" si="3"/>
        <v>183.43757881439996</v>
      </c>
    </row>
    <row r="240" spans="1:19" ht="14.25">
      <c r="A240" s="2">
        <v>6</v>
      </c>
      <c r="B240" s="2">
        <v>1</v>
      </c>
      <c r="C240" s="3">
        <v>51</v>
      </c>
      <c r="D240" s="3">
        <v>4</v>
      </c>
      <c r="E240" s="3">
        <v>5</v>
      </c>
      <c r="F240" s="2">
        <v>2</v>
      </c>
      <c r="G240" s="4">
        <v>1</v>
      </c>
      <c r="H240" s="3">
        <v>6</v>
      </c>
      <c r="I240" s="3">
        <v>1</v>
      </c>
      <c r="J240" s="3">
        <v>2</v>
      </c>
      <c r="K240" s="3">
        <v>123.45451064359997</v>
      </c>
      <c r="L240" s="3">
        <v>13.480254239999997</v>
      </c>
      <c r="M240" s="3">
        <v>24.642095959999995</v>
      </c>
      <c r="N240" s="3">
        <v>5.473365639999999</v>
      </c>
      <c r="O240" s="3">
        <v>70.173805759999979</v>
      </c>
      <c r="P240" s="3">
        <v>5.2161891583999989</v>
      </c>
      <c r="Q240" s="3">
        <v>2.2945113599999996</v>
      </c>
      <c r="R240" s="3">
        <v>1.1472556799999998</v>
      </c>
      <c r="S240" s="12">
        <f t="shared" si="3"/>
        <v>245.88198844199994</v>
      </c>
    </row>
    <row r="241" spans="1:19" ht="14.25">
      <c r="A241" s="2">
        <v>6</v>
      </c>
      <c r="B241" s="2">
        <v>1</v>
      </c>
      <c r="C241" s="3">
        <v>55</v>
      </c>
      <c r="D241" s="3">
        <v>4</v>
      </c>
      <c r="E241" s="3">
        <v>5</v>
      </c>
      <c r="F241" s="2">
        <v>2</v>
      </c>
      <c r="G241" s="4">
        <v>2</v>
      </c>
      <c r="H241" s="3">
        <v>9</v>
      </c>
      <c r="I241" s="3">
        <v>2</v>
      </c>
      <c r="J241" s="3">
        <v>2</v>
      </c>
      <c r="K241" s="3">
        <v>60.548433707843117</v>
      </c>
      <c r="L241" s="3">
        <v>8.8106236862745089</v>
      </c>
      <c r="M241" s="3">
        <v>32.922676274509797</v>
      </c>
      <c r="N241" s="3">
        <v>11.411632274509802</v>
      </c>
      <c r="O241" s="3">
        <v>36.812472901960781</v>
      </c>
      <c r="P241" s="3">
        <v>6.6323375749019604</v>
      </c>
      <c r="Q241" s="3">
        <v>1.6871407058823527</v>
      </c>
      <c r="R241" s="3">
        <v>1.4059505882352938</v>
      </c>
      <c r="S241" s="12">
        <f t="shared" si="3"/>
        <v>160.23126771411759</v>
      </c>
    </row>
    <row r="242" spans="1:19" ht="14.25">
      <c r="A242" s="2">
        <v>5</v>
      </c>
      <c r="B242" s="2">
        <v>1</v>
      </c>
      <c r="C242" s="3">
        <v>45</v>
      </c>
      <c r="D242" s="3">
        <v>3</v>
      </c>
      <c r="E242" s="3">
        <v>5</v>
      </c>
      <c r="F242" s="2">
        <v>2</v>
      </c>
      <c r="G242" s="4">
        <v>1</v>
      </c>
      <c r="H242" s="3">
        <v>10</v>
      </c>
      <c r="I242" s="3">
        <v>2</v>
      </c>
      <c r="J242" s="3">
        <v>2</v>
      </c>
      <c r="K242" s="3">
        <v>254.97375069439997</v>
      </c>
      <c r="L242" s="3">
        <v>25.669845839999994</v>
      </c>
      <c r="M242" s="3">
        <v>79.901577879999977</v>
      </c>
      <c r="N242" s="3">
        <v>41.588018399999989</v>
      </c>
      <c r="O242" s="3">
        <v>75.981787639999993</v>
      </c>
      <c r="P242" s="3">
        <v>8.5544641755999997</v>
      </c>
      <c r="Q242" s="3">
        <v>3.4417670399999998</v>
      </c>
      <c r="R242" s="3">
        <v>3.4417670399999998</v>
      </c>
      <c r="S242" s="12">
        <f t="shared" si="3"/>
        <v>493.55297870999999</v>
      </c>
    </row>
    <row r="243" spans="1:19" ht="14.25">
      <c r="A243" s="2">
        <v>5</v>
      </c>
      <c r="B243" s="2">
        <v>1</v>
      </c>
      <c r="C243" s="3">
        <v>47</v>
      </c>
      <c r="D243" s="3">
        <v>3</v>
      </c>
      <c r="E243" s="3">
        <v>5</v>
      </c>
      <c r="F243" s="2">
        <v>2</v>
      </c>
      <c r="G243" s="4">
        <v>2</v>
      </c>
      <c r="H243" s="3">
        <v>9</v>
      </c>
      <c r="I243" s="3">
        <v>2</v>
      </c>
      <c r="J243" s="3">
        <v>2</v>
      </c>
      <c r="K243" s="3">
        <v>168.54699679333328</v>
      </c>
      <c r="L243" s="3">
        <v>15.91067415686274</v>
      </c>
      <c r="M243" s="3">
        <v>70.789612117647039</v>
      </c>
      <c r="N243" s="3">
        <v>13.848613294117644</v>
      </c>
      <c r="O243" s="3">
        <v>73.601513294117638</v>
      </c>
      <c r="P243" s="3">
        <v>3.9436913999999992</v>
      </c>
      <c r="Q243" s="3">
        <v>2.624441098039215</v>
      </c>
      <c r="R243" s="3">
        <v>1.3122205490196075</v>
      </c>
      <c r="S243" s="12">
        <f t="shared" si="3"/>
        <v>350.57776270313713</v>
      </c>
    </row>
    <row r="244" spans="1:19" ht="14.25">
      <c r="A244" s="2">
        <v>5</v>
      </c>
      <c r="B244" s="2">
        <v>1</v>
      </c>
      <c r="C244" s="3">
        <v>45</v>
      </c>
      <c r="D244" s="3">
        <v>3</v>
      </c>
      <c r="E244" s="3">
        <v>5</v>
      </c>
      <c r="F244" s="2">
        <v>2</v>
      </c>
      <c r="G244" s="4">
        <v>1</v>
      </c>
      <c r="H244" s="3">
        <v>1</v>
      </c>
      <c r="I244" s="3">
        <v>1</v>
      </c>
      <c r="J244" s="3">
        <v>2</v>
      </c>
      <c r="K244" s="3">
        <v>87.013846061199999</v>
      </c>
      <c r="L244" s="3">
        <v>10.898928959999997</v>
      </c>
      <c r="M244" s="3">
        <v>3.8480867599999997</v>
      </c>
      <c r="N244" s="3">
        <v>19.646753519999997</v>
      </c>
      <c r="O244" s="3">
        <v>55.570196999999993</v>
      </c>
      <c r="P244" s="3">
        <v>3.7541552011999988</v>
      </c>
      <c r="Q244" s="3">
        <v>1.5296742399999999</v>
      </c>
      <c r="R244" s="3">
        <v>1.5296742399999999</v>
      </c>
      <c r="S244" s="12">
        <f t="shared" si="3"/>
        <v>183.79131598239999</v>
      </c>
    </row>
    <row r="245" spans="1:19" ht="14.25">
      <c r="A245" s="2">
        <v>5</v>
      </c>
      <c r="B245" s="2">
        <v>1</v>
      </c>
      <c r="C245" s="3">
        <v>79</v>
      </c>
      <c r="D245" s="3">
        <v>6</v>
      </c>
      <c r="E245" s="3">
        <v>5</v>
      </c>
      <c r="F245" s="2">
        <v>2</v>
      </c>
      <c r="G245" s="4">
        <v>2</v>
      </c>
      <c r="H245" s="3">
        <v>19</v>
      </c>
      <c r="I245" s="3">
        <v>3</v>
      </c>
      <c r="J245" s="3">
        <v>2</v>
      </c>
      <c r="K245" s="3">
        <v>95.851384328235284</v>
      </c>
      <c r="L245" s="3">
        <v>11.013279607843133</v>
      </c>
      <c r="M245" s="3">
        <v>28.611094470588228</v>
      </c>
      <c r="N245" s="3">
        <v>6.2564801176470572</v>
      </c>
      <c r="O245" s="3">
        <v>54.152530156862731</v>
      </c>
      <c r="P245" s="3">
        <v>8.7070519929411745</v>
      </c>
      <c r="Q245" s="3">
        <v>1.8746007843137253</v>
      </c>
      <c r="R245" s="3">
        <v>1.8746007843137253</v>
      </c>
      <c r="S245" s="12">
        <f t="shared" si="3"/>
        <v>208.341022242745</v>
      </c>
    </row>
    <row r="246" spans="1:19" ht="14.25">
      <c r="A246" s="2">
        <v>5</v>
      </c>
      <c r="B246" s="2">
        <v>1</v>
      </c>
      <c r="C246" s="3">
        <v>53</v>
      </c>
      <c r="D246" s="3">
        <v>4</v>
      </c>
      <c r="E246" s="3">
        <v>5</v>
      </c>
      <c r="F246" s="2">
        <v>2</v>
      </c>
      <c r="G246" s="4">
        <v>2</v>
      </c>
      <c r="H246" s="3">
        <v>14</v>
      </c>
      <c r="I246" s="3">
        <v>2</v>
      </c>
      <c r="J246" s="3">
        <v>2</v>
      </c>
      <c r="K246" s="3">
        <v>126.9069582215686</v>
      </c>
      <c r="L246" s="3">
        <v>11.083577137254899</v>
      </c>
      <c r="M246" s="3">
        <v>18.628845294117642</v>
      </c>
      <c r="N246" s="3">
        <v>25.330543098039207</v>
      </c>
      <c r="O246" s="3">
        <v>65.564162431372537</v>
      </c>
      <c r="P246" s="3">
        <v>6.9812476458823509</v>
      </c>
      <c r="Q246" s="3">
        <v>2.0620608627450974</v>
      </c>
      <c r="R246" s="3">
        <v>1.4996806274509802</v>
      </c>
      <c r="S246" s="12">
        <f t="shared" si="3"/>
        <v>258.05707531843132</v>
      </c>
    </row>
    <row r="247" spans="1:19" ht="14.25">
      <c r="A247" s="2">
        <v>5</v>
      </c>
      <c r="B247" s="2">
        <v>1</v>
      </c>
      <c r="C247" s="3">
        <v>52</v>
      </c>
      <c r="D247" s="3">
        <v>4</v>
      </c>
      <c r="E247" s="3">
        <v>5</v>
      </c>
      <c r="F247" s="2">
        <v>2</v>
      </c>
      <c r="G247" s="4">
        <v>2</v>
      </c>
      <c r="H247" s="3">
        <v>12</v>
      </c>
      <c r="I247" s="3">
        <v>2</v>
      </c>
      <c r="J247" s="3">
        <v>2</v>
      </c>
      <c r="K247" s="3">
        <v>158.26317121568624</v>
      </c>
      <c r="L247" s="3">
        <v>13.356530588235293</v>
      </c>
      <c r="M247" s="3">
        <v>13.239368039215684</v>
      </c>
      <c r="N247" s="3">
        <v>5.2957472156862737</v>
      </c>
      <c r="O247" s="3">
        <v>62.681963725490178</v>
      </c>
      <c r="P247" s="3">
        <v>10.745680345882352</v>
      </c>
      <c r="Q247" s="3">
        <v>1.8746007843137253</v>
      </c>
      <c r="R247" s="3">
        <v>1.8746007843137253</v>
      </c>
      <c r="S247" s="12">
        <f t="shared" si="3"/>
        <v>267.33166269882349</v>
      </c>
    </row>
    <row r="248" spans="1:19" ht="14.25">
      <c r="A248" s="2">
        <v>5</v>
      </c>
      <c r="B248" s="2">
        <v>1</v>
      </c>
      <c r="C248" s="3">
        <v>86</v>
      </c>
      <c r="D248" s="3">
        <v>7</v>
      </c>
      <c r="E248" s="3">
        <v>5</v>
      </c>
      <c r="F248" s="2">
        <v>2</v>
      </c>
      <c r="G248" s="4">
        <v>2</v>
      </c>
      <c r="H248" s="3">
        <v>23</v>
      </c>
      <c r="I248" s="3">
        <v>4</v>
      </c>
      <c r="J248" s="3">
        <v>2</v>
      </c>
      <c r="K248" s="3">
        <v>126.95616649215683</v>
      </c>
      <c r="L248" s="3">
        <v>15.231131372549017</v>
      </c>
      <c r="M248" s="3">
        <v>23.66683490196078</v>
      </c>
      <c r="N248" s="3">
        <v>16.824542039215682</v>
      </c>
      <c r="O248" s="3">
        <v>39.038561333333327</v>
      </c>
      <c r="P248" s="3">
        <v>8.6808075819607833</v>
      </c>
      <c r="Q248" s="3">
        <v>2.4369810196078423</v>
      </c>
      <c r="R248" s="3">
        <v>1.3122205490196075</v>
      </c>
      <c r="S248" s="12">
        <f t="shared" si="3"/>
        <v>234.14724528980386</v>
      </c>
    </row>
    <row r="249" spans="1:19" ht="14.25">
      <c r="A249" s="2">
        <v>5</v>
      </c>
      <c r="B249" s="2">
        <v>1</v>
      </c>
      <c r="C249" s="3">
        <v>42</v>
      </c>
      <c r="D249" s="3">
        <v>3</v>
      </c>
      <c r="E249" s="3">
        <v>5</v>
      </c>
      <c r="F249" s="2">
        <v>2</v>
      </c>
      <c r="G249" s="4">
        <v>1</v>
      </c>
      <c r="H249" s="3">
        <v>20</v>
      </c>
      <c r="I249" s="3">
        <v>3</v>
      </c>
      <c r="J249" s="3">
        <v>2</v>
      </c>
      <c r="K249" s="3">
        <v>72.084464490399995</v>
      </c>
      <c r="L249" s="3">
        <v>11.233545199999998</v>
      </c>
      <c r="M249" s="3">
        <v>12.428603199999998</v>
      </c>
      <c r="N249" s="3">
        <v>12.070085799999998</v>
      </c>
      <c r="O249" s="3">
        <v>29.637438399999994</v>
      </c>
      <c r="P249" s="3">
        <v>6.7219622383999988</v>
      </c>
      <c r="Q249" s="3">
        <v>1.9120927999999997</v>
      </c>
      <c r="R249" s="3">
        <v>0.95604639999999985</v>
      </c>
      <c r="S249" s="12">
        <f t="shared" si="3"/>
        <v>147.04423852879998</v>
      </c>
    </row>
    <row r="250" spans="1:19" ht="14.25">
      <c r="A250" s="2">
        <v>5</v>
      </c>
      <c r="B250" s="2">
        <v>1</v>
      </c>
      <c r="C250" s="3">
        <v>48</v>
      </c>
      <c r="D250" s="3">
        <v>3</v>
      </c>
      <c r="E250" s="3">
        <v>5</v>
      </c>
      <c r="F250" s="2">
        <v>2</v>
      </c>
      <c r="G250" s="4">
        <v>1</v>
      </c>
      <c r="H250" s="3">
        <v>9</v>
      </c>
      <c r="I250" s="3">
        <v>2</v>
      </c>
      <c r="J250" s="3">
        <v>2</v>
      </c>
      <c r="K250" s="3">
        <v>41.471380739199986</v>
      </c>
      <c r="L250" s="3">
        <v>7.8634816399999989</v>
      </c>
      <c r="M250" s="3">
        <v>31.525630039999996</v>
      </c>
      <c r="N250" s="3">
        <v>3.2505577599999995</v>
      </c>
      <c r="O250" s="3">
        <v>72.301008999999993</v>
      </c>
      <c r="P250" s="3">
        <v>1.1525139351999998</v>
      </c>
      <c r="Q250" s="3">
        <v>1.3384649599999996</v>
      </c>
      <c r="R250" s="3">
        <v>0.6692324799999998</v>
      </c>
      <c r="S250" s="12">
        <f t="shared" si="3"/>
        <v>159.57227055439998</v>
      </c>
    </row>
    <row r="251" spans="1:19" ht="14.25">
      <c r="A251" s="2">
        <v>5</v>
      </c>
      <c r="B251" s="2">
        <v>1</v>
      </c>
      <c r="C251" s="3">
        <v>39</v>
      </c>
      <c r="D251" s="3">
        <v>2</v>
      </c>
      <c r="E251" s="3">
        <v>5</v>
      </c>
      <c r="F251" s="2">
        <v>2</v>
      </c>
      <c r="G251" s="4">
        <v>1</v>
      </c>
      <c r="H251" s="3">
        <v>9</v>
      </c>
      <c r="I251" s="3">
        <v>2</v>
      </c>
      <c r="J251" s="3">
        <v>2</v>
      </c>
      <c r="K251" s="3">
        <v>86.912744154399988</v>
      </c>
      <c r="L251" s="3">
        <v>16.850317799999999</v>
      </c>
      <c r="M251" s="3">
        <v>15.177236599999997</v>
      </c>
      <c r="N251" s="3">
        <v>15.942073719999996</v>
      </c>
      <c r="O251" s="3">
        <v>36.712181759999993</v>
      </c>
      <c r="P251" s="3">
        <v>6.5732970231999985</v>
      </c>
      <c r="Q251" s="3">
        <v>2.8681391999999999</v>
      </c>
      <c r="R251" s="3">
        <v>2.8681391999999999</v>
      </c>
      <c r="S251" s="12">
        <f t="shared" si="3"/>
        <v>183.90412945759999</v>
      </c>
    </row>
    <row r="252" spans="1:19" ht="14.25">
      <c r="A252" s="2">
        <v>5</v>
      </c>
      <c r="B252" s="2">
        <v>1</v>
      </c>
      <c r="C252" s="3">
        <v>91</v>
      </c>
      <c r="D252" s="3">
        <v>8</v>
      </c>
      <c r="E252" s="3">
        <v>5</v>
      </c>
      <c r="F252" s="2">
        <v>3</v>
      </c>
      <c r="G252" s="4">
        <v>2</v>
      </c>
      <c r="H252" s="3">
        <v>21</v>
      </c>
      <c r="I252" s="3">
        <v>3</v>
      </c>
      <c r="J252" s="3">
        <v>2</v>
      </c>
      <c r="K252" s="3">
        <v>2.733783566863905</v>
      </c>
      <c r="L252" s="3">
        <v>5.2327983431952658</v>
      </c>
      <c r="M252" s="3">
        <v>40.895969033530569</v>
      </c>
      <c r="N252" s="3">
        <v>4.643519250493096</v>
      </c>
      <c r="O252" s="3">
        <v>43.724508678500982</v>
      </c>
      <c r="P252" s="3">
        <v>6.4137136449704144</v>
      </c>
      <c r="Q252" s="3">
        <v>1.1314158579881655</v>
      </c>
      <c r="R252" s="3">
        <v>1.1314158579881655</v>
      </c>
      <c r="S252" s="12">
        <f t="shared" si="3"/>
        <v>105.90712423353055</v>
      </c>
    </row>
    <row r="253" spans="1:19" ht="14.25">
      <c r="A253" s="2">
        <v>5</v>
      </c>
      <c r="B253" s="2">
        <v>1</v>
      </c>
      <c r="C253" s="3">
        <v>39</v>
      </c>
      <c r="D253" s="3">
        <v>2</v>
      </c>
      <c r="E253" s="3">
        <v>5</v>
      </c>
      <c r="F253" s="2">
        <v>2</v>
      </c>
      <c r="G253" s="4">
        <v>1</v>
      </c>
      <c r="H253" s="3">
        <v>9</v>
      </c>
      <c r="I253" s="3">
        <v>2</v>
      </c>
      <c r="J253" s="3">
        <v>2</v>
      </c>
      <c r="K253" s="3">
        <v>75.85033125999999</v>
      </c>
      <c r="L253" s="3">
        <v>8.9868361599999993</v>
      </c>
      <c r="M253" s="3">
        <v>14.221190199999999</v>
      </c>
      <c r="N253" s="3">
        <v>15.511852839999998</v>
      </c>
      <c r="O253" s="3">
        <v>26.673694559999994</v>
      </c>
      <c r="P253" s="3">
        <v>8.4672249415999978</v>
      </c>
      <c r="Q253" s="3">
        <v>1.7208835199999999</v>
      </c>
      <c r="R253" s="3">
        <v>0.86044175999999994</v>
      </c>
      <c r="S253" s="12">
        <f t="shared" si="3"/>
        <v>152.29245524159995</v>
      </c>
    </row>
    <row r="254" spans="1:19" ht="14.25">
      <c r="A254" s="2">
        <v>5</v>
      </c>
      <c r="B254" s="2">
        <v>1</v>
      </c>
      <c r="C254" s="3">
        <v>40</v>
      </c>
      <c r="D254" s="3">
        <v>3</v>
      </c>
      <c r="E254" s="3">
        <v>5</v>
      </c>
      <c r="F254" s="2">
        <v>2</v>
      </c>
      <c r="G254" s="4">
        <v>1</v>
      </c>
      <c r="H254" s="3">
        <v>3</v>
      </c>
      <c r="I254" s="3">
        <v>1</v>
      </c>
      <c r="J254" s="3">
        <v>2</v>
      </c>
      <c r="K254" s="3">
        <v>131.70136688999997</v>
      </c>
      <c r="L254" s="3">
        <v>14.603608759999997</v>
      </c>
      <c r="M254" s="3">
        <v>38.385262959999991</v>
      </c>
      <c r="N254" s="3">
        <v>19.503346559999997</v>
      </c>
      <c r="O254" s="3">
        <v>53.921016959999989</v>
      </c>
      <c r="P254" s="3">
        <v>5.0436227831999991</v>
      </c>
      <c r="Q254" s="3">
        <v>2.6769299199999992</v>
      </c>
      <c r="R254" s="3">
        <v>1.3384649599999996</v>
      </c>
      <c r="S254" s="12">
        <f t="shared" si="3"/>
        <v>267.17361979319998</v>
      </c>
    </row>
    <row r="255" spans="1:19" ht="14.25">
      <c r="A255" s="2">
        <v>5</v>
      </c>
      <c r="B255" s="2">
        <v>1</v>
      </c>
      <c r="C255" s="3">
        <v>55</v>
      </c>
      <c r="D255" s="3">
        <v>4</v>
      </c>
      <c r="E255" s="3">
        <v>5</v>
      </c>
      <c r="F255" s="2">
        <v>2</v>
      </c>
      <c r="G255" s="4">
        <v>1</v>
      </c>
      <c r="H255" s="3">
        <v>15</v>
      </c>
      <c r="I255" s="3">
        <v>3</v>
      </c>
      <c r="J255" s="3">
        <v>2</v>
      </c>
      <c r="K255" s="3">
        <v>432.57825141079996</v>
      </c>
      <c r="L255" s="3">
        <v>42.687471759999994</v>
      </c>
      <c r="M255" s="3">
        <v>42.591867119999989</v>
      </c>
      <c r="N255" s="3">
        <v>23.805555359999996</v>
      </c>
      <c r="O255" s="3">
        <v>92.640896159999997</v>
      </c>
      <c r="P255" s="3">
        <v>12.682433519199998</v>
      </c>
      <c r="Q255" s="3">
        <v>7.2659526399999992</v>
      </c>
      <c r="R255" s="3">
        <v>7.2659526399999992</v>
      </c>
      <c r="S255" s="12">
        <f t="shared" si="3"/>
        <v>661.51838061000001</v>
      </c>
    </row>
    <row r="256" spans="1:19" ht="14.25">
      <c r="A256" s="2">
        <v>5</v>
      </c>
      <c r="B256" s="2">
        <v>1</v>
      </c>
      <c r="C256" s="3">
        <v>56</v>
      </c>
      <c r="D256" s="3">
        <v>4</v>
      </c>
      <c r="E256" s="3">
        <v>5</v>
      </c>
      <c r="F256" s="2">
        <v>2</v>
      </c>
      <c r="G256" s="4">
        <v>1</v>
      </c>
      <c r="H256" s="3">
        <v>8</v>
      </c>
      <c r="I256" s="3">
        <v>2</v>
      </c>
      <c r="J256" s="3">
        <v>2</v>
      </c>
      <c r="K256" s="3">
        <v>123.16458957279998</v>
      </c>
      <c r="L256" s="3">
        <v>13.623661199999999</v>
      </c>
      <c r="M256" s="3">
        <v>24.020665799999996</v>
      </c>
      <c r="N256" s="3">
        <v>10.277498799999998</v>
      </c>
      <c r="O256" s="3">
        <v>25.861055119999996</v>
      </c>
      <c r="P256" s="3">
        <v>1.9880984888</v>
      </c>
      <c r="Q256" s="3">
        <v>2.2945113599999996</v>
      </c>
      <c r="R256" s="3">
        <v>2.2945113599999996</v>
      </c>
      <c r="S256" s="12">
        <f t="shared" si="3"/>
        <v>203.52459170159997</v>
      </c>
    </row>
    <row r="257" spans="1:19" ht="14.25">
      <c r="A257" s="2">
        <v>5</v>
      </c>
      <c r="B257" s="2">
        <v>1</v>
      </c>
      <c r="C257" s="3">
        <v>66</v>
      </c>
      <c r="D257" s="3">
        <v>5</v>
      </c>
      <c r="E257" s="3">
        <v>5</v>
      </c>
      <c r="F257" s="2">
        <v>2</v>
      </c>
      <c r="G257" s="4">
        <v>1</v>
      </c>
      <c r="H257" s="3">
        <v>13</v>
      </c>
      <c r="I257" s="3">
        <v>2</v>
      </c>
      <c r="J257" s="3">
        <v>2</v>
      </c>
      <c r="K257" s="3">
        <v>76.21840912399999</v>
      </c>
      <c r="L257" s="3">
        <v>7.720074679999998</v>
      </c>
      <c r="M257" s="3">
        <v>15.679160959999997</v>
      </c>
      <c r="N257" s="3">
        <v>8.4610106399999978</v>
      </c>
      <c r="O257" s="3">
        <v>23.542642599999994</v>
      </c>
      <c r="P257" s="3">
        <v>5.2850244991999986</v>
      </c>
      <c r="Q257" s="3">
        <v>2.1033020799999997</v>
      </c>
      <c r="R257" s="3">
        <v>0.95604639999999985</v>
      </c>
      <c r="S257" s="12">
        <f t="shared" si="3"/>
        <v>139.96567098319997</v>
      </c>
    </row>
    <row r="258" spans="1:19" ht="14.25">
      <c r="A258" s="2">
        <v>5</v>
      </c>
      <c r="B258" s="2">
        <v>1</v>
      </c>
      <c r="C258" s="3">
        <v>56</v>
      </c>
      <c r="D258" s="3">
        <v>4</v>
      </c>
      <c r="E258" s="3">
        <v>5</v>
      </c>
      <c r="F258" s="2">
        <v>2</v>
      </c>
      <c r="G258" s="4">
        <v>1</v>
      </c>
      <c r="H258" s="3">
        <v>11</v>
      </c>
      <c r="I258" s="3">
        <v>2</v>
      </c>
      <c r="J258" s="3">
        <v>2</v>
      </c>
      <c r="K258" s="3">
        <v>59.81838917839999</v>
      </c>
      <c r="L258" s="3">
        <v>8.9868361599999993</v>
      </c>
      <c r="M258" s="3">
        <v>28.012159519999994</v>
      </c>
      <c r="N258" s="3">
        <v>10.827225479999999</v>
      </c>
      <c r="O258" s="3">
        <v>38.361361799999997</v>
      </c>
      <c r="P258" s="3">
        <v>5.2697277567999992</v>
      </c>
      <c r="Q258" s="3">
        <v>1.7208835199999999</v>
      </c>
      <c r="R258" s="3">
        <v>0.86044175999999994</v>
      </c>
      <c r="S258" s="12">
        <f t="shared" si="3"/>
        <v>153.85702517519996</v>
      </c>
    </row>
    <row r="259" spans="1:19" ht="14.25">
      <c r="A259" s="2">
        <v>5</v>
      </c>
      <c r="B259" s="2">
        <v>1</v>
      </c>
      <c r="C259" s="3">
        <v>68</v>
      </c>
      <c r="D259" s="3">
        <v>5</v>
      </c>
      <c r="E259" s="3">
        <v>5</v>
      </c>
      <c r="F259" s="2">
        <v>2</v>
      </c>
      <c r="G259" s="4">
        <v>1</v>
      </c>
      <c r="H259" s="3">
        <v>23</v>
      </c>
      <c r="I259" s="3">
        <v>4</v>
      </c>
      <c r="J259" s="3">
        <v>2</v>
      </c>
      <c r="K259" s="3">
        <v>99.549287446399987</v>
      </c>
      <c r="L259" s="3">
        <v>9.7516732799999986</v>
      </c>
      <c r="M259" s="3">
        <v>7.6483711999999988</v>
      </c>
      <c r="N259" s="3">
        <v>10.110190679999999</v>
      </c>
      <c r="O259" s="3">
        <v>29.278920999999997</v>
      </c>
      <c r="P259" s="3">
        <v>3.5471711555999996</v>
      </c>
      <c r="Q259" s="3">
        <v>1.9120927999999997</v>
      </c>
      <c r="R259" s="3">
        <v>0.95604639999999985</v>
      </c>
      <c r="S259" s="12">
        <f t="shared" ref="S259:S322" si="4">K259+L259+M259+N259+O259+P259+Q259+R259</f>
        <v>162.75375396199999</v>
      </c>
    </row>
    <row r="260" spans="1:19" ht="14.25">
      <c r="A260" s="2">
        <v>5</v>
      </c>
      <c r="B260" s="2">
        <v>1</v>
      </c>
      <c r="C260" s="3">
        <v>57</v>
      </c>
      <c r="D260" s="3">
        <v>4</v>
      </c>
      <c r="E260" s="3">
        <v>5</v>
      </c>
      <c r="F260" s="2">
        <v>2</v>
      </c>
      <c r="G260" s="4">
        <v>1</v>
      </c>
      <c r="H260" s="3">
        <v>27</v>
      </c>
      <c r="I260" s="3">
        <v>4</v>
      </c>
      <c r="J260" s="3">
        <v>2</v>
      </c>
      <c r="K260" s="3">
        <v>80.775882312799993</v>
      </c>
      <c r="L260" s="3">
        <v>11.305248679999998</v>
      </c>
      <c r="M260" s="3">
        <v>0</v>
      </c>
      <c r="N260" s="3">
        <v>15.248940079999999</v>
      </c>
      <c r="O260" s="3">
        <v>22.490991559999998</v>
      </c>
      <c r="P260" s="3">
        <v>6.3892580911999985</v>
      </c>
      <c r="Q260" s="3">
        <v>1.9120927999999997</v>
      </c>
      <c r="R260" s="3">
        <v>1.0994533599999998</v>
      </c>
      <c r="S260" s="12">
        <f t="shared" si="4"/>
        <v>139.22186688399998</v>
      </c>
    </row>
    <row r="261" spans="1:19" ht="14.25">
      <c r="A261" s="2">
        <v>5</v>
      </c>
      <c r="B261" s="2">
        <v>1</v>
      </c>
      <c r="C261" s="3">
        <v>56</v>
      </c>
      <c r="D261" s="3">
        <v>4</v>
      </c>
      <c r="E261" s="3">
        <v>5</v>
      </c>
      <c r="F261" s="2">
        <v>2</v>
      </c>
      <c r="G261" s="4">
        <v>2</v>
      </c>
      <c r="H261" s="3">
        <v>7</v>
      </c>
      <c r="I261" s="3">
        <v>1</v>
      </c>
      <c r="J261" s="3">
        <v>2</v>
      </c>
      <c r="K261" s="3">
        <v>100.80033039882349</v>
      </c>
      <c r="L261" s="3">
        <v>10.47433188235294</v>
      </c>
      <c r="M261" s="3">
        <v>26.525601098039211</v>
      </c>
      <c r="N261" s="3">
        <v>12.536392745098036</v>
      </c>
      <c r="O261" s="3">
        <v>47.802319999999995</v>
      </c>
      <c r="P261" s="3">
        <v>5.6554362411764689</v>
      </c>
      <c r="Q261" s="3">
        <v>1.8746007843137253</v>
      </c>
      <c r="R261" s="3">
        <v>0.93730039215686267</v>
      </c>
      <c r="S261" s="12">
        <f t="shared" si="4"/>
        <v>206.6063135419607</v>
      </c>
    </row>
    <row r="262" spans="1:19" ht="14.25">
      <c r="A262" s="2">
        <v>5</v>
      </c>
      <c r="B262" s="2">
        <v>1</v>
      </c>
      <c r="C262" s="3">
        <v>70</v>
      </c>
      <c r="D262" s="3">
        <v>6</v>
      </c>
      <c r="E262" s="3">
        <v>5</v>
      </c>
      <c r="F262" s="2">
        <v>2</v>
      </c>
      <c r="G262" s="4">
        <v>2</v>
      </c>
      <c r="H262" s="3">
        <v>12</v>
      </c>
      <c r="I262" s="3">
        <v>2</v>
      </c>
      <c r="J262" s="3">
        <v>2</v>
      </c>
      <c r="K262" s="3">
        <v>100.85464529270214</v>
      </c>
      <c r="L262" s="3">
        <v>13.294136331360942</v>
      </c>
      <c r="M262" s="3">
        <v>20.978335700197235</v>
      </c>
      <c r="N262" s="3">
        <v>7.68419936883629</v>
      </c>
      <c r="O262" s="3">
        <v>22.486890177514788</v>
      </c>
      <c r="P262" s="3">
        <v>4.5982626161735691</v>
      </c>
      <c r="Q262" s="3">
        <v>2.4514010256410255</v>
      </c>
      <c r="R262" s="3">
        <v>1.2257005128205127</v>
      </c>
      <c r="S262" s="12">
        <f t="shared" si="4"/>
        <v>173.57357102524651</v>
      </c>
    </row>
    <row r="263" spans="1:19" ht="14.25">
      <c r="A263" s="2">
        <v>5</v>
      </c>
      <c r="B263" s="2">
        <v>1</v>
      </c>
      <c r="C263" s="3">
        <v>29</v>
      </c>
      <c r="D263" s="3">
        <v>1</v>
      </c>
      <c r="E263" s="3">
        <v>5</v>
      </c>
      <c r="F263" s="2">
        <v>2</v>
      </c>
      <c r="G263" s="4">
        <v>1</v>
      </c>
      <c r="H263" s="3">
        <v>10</v>
      </c>
      <c r="I263" s="3">
        <v>2</v>
      </c>
      <c r="J263" s="3">
        <v>2</v>
      </c>
      <c r="K263" s="3">
        <v>60.864064928399984</v>
      </c>
      <c r="L263" s="3">
        <v>8.9868361599999993</v>
      </c>
      <c r="M263" s="3">
        <v>15.416248199999998</v>
      </c>
      <c r="N263" s="3">
        <v>8.3654059999999983</v>
      </c>
      <c r="O263" s="3">
        <v>30.234967399999995</v>
      </c>
      <c r="P263" s="3">
        <v>2.8255951351999995</v>
      </c>
      <c r="Q263" s="3">
        <v>1.5296742399999999</v>
      </c>
      <c r="R263" s="3">
        <v>0.76483711999999993</v>
      </c>
      <c r="S263" s="12">
        <f t="shared" si="4"/>
        <v>128.98762918359998</v>
      </c>
    </row>
    <row r="264" spans="1:19" ht="14.25">
      <c r="A264" s="2">
        <v>5</v>
      </c>
      <c r="B264" s="2">
        <v>1</v>
      </c>
      <c r="C264" s="3">
        <v>40</v>
      </c>
      <c r="D264" s="3">
        <v>3</v>
      </c>
      <c r="E264" s="3">
        <v>5</v>
      </c>
      <c r="F264" s="2">
        <v>2</v>
      </c>
      <c r="G264" s="4">
        <v>1</v>
      </c>
      <c r="H264" s="3">
        <v>3</v>
      </c>
      <c r="I264" s="3">
        <v>1</v>
      </c>
      <c r="J264" s="3">
        <v>2</v>
      </c>
      <c r="K264" s="3">
        <v>75.326417832799976</v>
      </c>
      <c r="L264" s="3">
        <v>10.755521999999997</v>
      </c>
      <c r="M264" s="3">
        <v>7.8156793199999983</v>
      </c>
      <c r="N264" s="3">
        <v>20.459392959999995</v>
      </c>
      <c r="O264" s="3">
        <v>10.875027799999998</v>
      </c>
      <c r="P264" s="3">
        <v>3.9393891911999992</v>
      </c>
      <c r="Q264" s="3">
        <v>1.9120927999999997</v>
      </c>
      <c r="R264" s="3">
        <v>0.95604639999999985</v>
      </c>
      <c r="S264" s="12">
        <f t="shared" si="4"/>
        <v>132.03956830399997</v>
      </c>
    </row>
    <row r="265" spans="1:19" ht="14.25">
      <c r="A265" s="2">
        <v>5</v>
      </c>
      <c r="B265" s="2">
        <v>1</v>
      </c>
      <c r="C265" s="3">
        <v>42</v>
      </c>
      <c r="D265" s="3">
        <v>3</v>
      </c>
      <c r="E265" s="3">
        <v>5</v>
      </c>
      <c r="F265" s="2">
        <v>2</v>
      </c>
      <c r="G265" s="4">
        <v>1</v>
      </c>
      <c r="H265" s="3">
        <v>28</v>
      </c>
      <c r="I265" s="3">
        <v>4</v>
      </c>
      <c r="J265" s="3">
        <v>2</v>
      </c>
      <c r="K265" s="3">
        <v>131.53644888599999</v>
      </c>
      <c r="L265" s="3">
        <v>16.850317799999999</v>
      </c>
      <c r="M265" s="3">
        <v>60.135318559999995</v>
      </c>
      <c r="N265" s="3">
        <v>22.012968359999995</v>
      </c>
      <c r="O265" s="3">
        <v>52.367441559999989</v>
      </c>
      <c r="P265" s="3">
        <v>7.7898660671999993</v>
      </c>
      <c r="Q265" s="3">
        <v>3.0593484799999997</v>
      </c>
      <c r="R265" s="3">
        <v>1.5296742399999999</v>
      </c>
      <c r="S265" s="12">
        <f t="shared" si="4"/>
        <v>295.28138395320002</v>
      </c>
    </row>
    <row r="266" spans="1:19" ht="14.25">
      <c r="A266" s="2">
        <v>5</v>
      </c>
      <c r="B266" s="2">
        <v>1</v>
      </c>
      <c r="C266" s="3">
        <v>45</v>
      </c>
      <c r="D266" s="3">
        <v>3</v>
      </c>
      <c r="E266" s="3">
        <v>5</v>
      </c>
      <c r="F266" s="2">
        <v>2</v>
      </c>
      <c r="G266" s="4">
        <v>2</v>
      </c>
      <c r="H266" s="3">
        <v>8</v>
      </c>
      <c r="I266" s="3">
        <v>2</v>
      </c>
      <c r="J266" s="3">
        <v>2</v>
      </c>
      <c r="K266" s="3">
        <v>24.432454029980271</v>
      </c>
      <c r="L266" s="3">
        <v>7.1420626035502943</v>
      </c>
      <c r="M266" s="3">
        <v>2.4749721893491117</v>
      </c>
      <c r="N266" s="3">
        <v>11.785581854043389</v>
      </c>
      <c r="O266" s="3">
        <v>11.47915672583826</v>
      </c>
      <c r="P266" s="3">
        <v>4.3630224023668633</v>
      </c>
      <c r="Q266" s="3">
        <v>1.3199851676528598</v>
      </c>
      <c r="R266" s="3">
        <v>1.3199851676528598</v>
      </c>
      <c r="S266" s="12">
        <f t="shared" si="4"/>
        <v>64.317220140433918</v>
      </c>
    </row>
    <row r="267" spans="1:19" ht="14.25">
      <c r="A267" s="2">
        <v>5</v>
      </c>
      <c r="B267" s="2">
        <v>1</v>
      </c>
      <c r="C267" s="3">
        <v>56</v>
      </c>
      <c r="D267" s="3">
        <v>4</v>
      </c>
      <c r="E267" s="3">
        <v>5</v>
      </c>
      <c r="F267" s="2">
        <v>2</v>
      </c>
      <c r="G267" s="4">
        <v>1</v>
      </c>
      <c r="H267" s="3">
        <v>1</v>
      </c>
      <c r="I267" s="3">
        <v>1</v>
      </c>
      <c r="J267" s="3">
        <v>2</v>
      </c>
      <c r="K267" s="3">
        <v>49.781336047999993</v>
      </c>
      <c r="L267" s="3">
        <v>4.7085285199999998</v>
      </c>
      <c r="M267" s="3">
        <v>27.605839799999995</v>
      </c>
      <c r="N267" s="3">
        <v>4.0870983599999997</v>
      </c>
      <c r="O267" s="3">
        <v>32.433874119999992</v>
      </c>
      <c r="P267" s="3">
        <v>2.5966220223999996</v>
      </c>
      <c r="Q267" s="3">
        <v>0.95604639999999985</v>
      </c>
      <c r="R267" s="3">
        <v>0.47802319999999993</v>
      </c>
      <c r="S267" s="12">
        <f t="shared" si="4"/>
        <v>122.64736847039997</v>
      </c>
    </row>
    <row r="268" spans="1:19" ht="14.25">
      <c r="A268" s="2">
        <v>5</v>
      </c>
      <c r="B268" s="2">
        <v>1</v>
      </c>
      <c r="C268" s="3">
        <v>45</v>
      </c>
      <c r="D268" s="3">
        <v>3</v>
      </c>
      <c r="E268" s="3">
        <v>5</v>
      </c>
      <c r="F268" s="2">
        <v>2</v>
      </c>
      <c r="G268" s="4">
        <v>2</v>
      </c>
      <c r="H268" s="3">
        <v>21</v>
      </c>
      <c r="I268" s="3">
        <v>3</v>
      </c>
      <c r="J268" s="3">
        <v>2</v>
      </c>
      <c r="K268" s="3">
        <v>61.503766040236677</v>
      </c>
      <c r="L268" s="3">
        <v>7.7549128599605517</v>
      </c>
      <c r="M268" s="3">
        <v>14.731977317554239</v>
      </c>
      <c r="N268" s="3">
        <v>9.1691826824457578</v>
      </c>
      <c r="O268" s="3">
        <v>47.142327416173558</v>
      </c>
      <c r="P268" s="3">
        <v>5.2834763451676521</v>
      </c>
      <c r="Q268" s="3">
        <v>1.5085544773175541</v>
      </c>
      <c r="R268" s="3">
        <v>0.75427723865877705</v>
      </c>
      <c r="S268" s="12">
        <f t="shared" si="4"/>
        <v>147.84847437751478</v>
      </c>
    </row>
    <row r="269" spans="1:19" ht="14.25">
      <c r="A269" s="2">
        <v>5</v>
      </c>
      <c r="B269" s="2">
        <v>1</v>
      </c>
      <c r="C269" s="3">
        <v>44</v>
      </c>
      <c r="D269" s="3">
        <v>3</v>
      </c>
      <c r="E269" s="3">
        <v>5</v>
      </c>
      <c r="F269" s="2">
        <v>2</v>
      </c>
      <c r="G269" s="4">
        <v>1</v>
      </c>
      <c r="H269" s="3">
        <v>13</v>
      </c>
      <c r="I269" s="3">
        <v>2</v>
      </c>
      <c r="J269" s="3">
        <v>2</v>
      </c>
      <c r="K269" s="3">
        <v>65.670827215999978</v>
      </c>
      <c r="L269" s="3">
        <v>6.7401271199999986</v>
      </c>
      <c r="M269" s="3">
        <v>16.372294599999996</v>
      </c>
      <c r="N269" s="3">
        <v>10.803324319999998</v>
      </c>
      <c r="O269" s="3">
        <v>30.091560439999995</v>
      </c>
      <c r="P269" s="3">
        <v>4.7835781623999987</v>
      </c>
      <c r="Q269" s="3">
        <v>1.3384649599999996</v>
      </c>
      <c r="R269" s="3">
        <v>0.6692324799999998</v>
      </c>
      <c r="S269" s="12">
        <f t="shared" si="4"/>
        <v>136.4694092984</v>
      </c>
    </row>
    <row r="270" spans="1:19" ht="14.25">
      <c r="A270" s="2">
        <v>5</v>
      </c>
      <c r="B270" s="2">
        <v>1</v>
      </c>
      <c r="C270" s="3">
        <v>42</v>
      </c>
      <c r="D270" s="3">
        <v>3</v>
      </c>
      <c r="E270" s="3">
        <v>5</v>
      </c>
      <c r="F270" s="2">
        <v>2</v>
      </c>
      <c r="G270" s="4">
        <v>1</v>
      </c>
      <c r="H270" s="3">
        <v>1</v>
      </c>
      <c r="I270" s="3">
        <v>1</v>
      </c>
      <c r="J270" s="3">
        <v>2</v>
      </c>
      <c r="K270" s="3">
        <v>71.545493332399985</v>
      </c>
      <c r="L270" s="3">
        <v>13.480254239999997</v>
      </c>
      <c r="M270" s="3">
        <v>28.753095479999995</v>
      </c>
      <c r="N270" s="3">
        <v>25.932758599999996</v>
      </c>
      <c r="O270" s="3">
        <v>63.768294879999985</v>
      </c>
      <c r="P270" s="3">
        <v>2.4474787839999999</v>
      </c>
      <c r="Q270" s="3">
        <v>2.4857206399999994</v>
      </c>
      <c r="R270" s="3">
        <v>1.2428603199999997</v>
      </c>
      <c r="S270" s="12">
        <f t="shared" si="4"/>
        <v>209.65595627639996</v>
      </c>
    </row>
    <row r="271" spans="1:19" ht="14.25">
      <c r="A271" s="2">
        <v>5</v>
      </c>
      <c r="B271" s="2">
        <v>1</v>
      </c>
      <c r="C271" s="3">
        <v>45</v>
      </c>
      <c r="D271" s="3">
        <v>3</v>
      </c>
      <c r="E271" s="3">
        <v>5</v>
      </c>
      <c r="F271" s="2">
        <v>2</v>
      </c>
      <c r="G271" s="4">
        <v>1</v>
      </c>
      <c r="H271" s="3">
        <v>8</v>
      </c>
      <c r="I271" s="3">
        <v>2</v>
      </c>
      <c r="J271" s="3">
        <v>2</v>
      </c>
      <c r="K271" s="3">
        <v>82.035951467999979</v>
      </c>
      <c r="L271" s="3">
        <v>11.305248679999998</v>
      </c>
      <c r="M271" s="3">
        <v>41.946535799999992</v>
      </c>
      <c r="N271" s="3">
        <v>5.6406737599999994</v>
      </c>
      <c r="O271" s="3">
        <v>58.557841999999994</v>
      </c>
      <c r="P271" s="3">
        <v>4.8160837399999989</v>
      </c>
      <c r="Q271" s="3">
        <v>1.9120927999999997</v>
      </c>
      <c r="R271" s="3">
        <v>0.95604639999999985</v>
      </c>
      <c r="S271" s="12">
        <f t="shared" si="4"/>
        <v>207.17047464799998</v>
      </c>
    </row>
    <row r="272" spans="1:19" ht="14.25">
      <c r="A272" s="2">
        <v>5</v>
      </c>
      <c r="B272" s="2">
        <v>1</v>
      </c>
      <c r="C272" s="3">
        <v>45</v>
      </c>
      <c r="D272" s="3">
        <v>3</v>
      </c>
      <c r="E272" s="3">
        <v>5</v>
      </c>
      <c r="F272" s="2">
        <v>2</v>
      </c>
      <c r="G272" s="4">
        <v>1</v>
      </c>
      <c r="H272" s="3">
        <v>3</v>
      </c>
      <c r="I272" s="3">
        <v>1</v>
      </c>
      <c r="J272" s="3">
        <v>2</v>
      </c>
      <c r="K272" s="3">
        <v>89.079623319999982</v>
      </c>
      <c r="L272" s="3">
        <v>11.233545199999998</v>
      </c>
      <c r="M272" s="3">
        <v>21.176427759999996</v>
      </c>
      <c r="N272" s="3">
        <v>2.7247322399999994</v>
      </c>
      <c r="O272" s="3">
        <v>39.460815159999996</v>
      </c>
      <c r="P272" s="3">
        <v>5.8294929239999993</v>
      </c>
      <c r="Q272" s="3">
        <v>2.1033020799999997</v>
      </c>
      <c r="R272" s="3">
        <v>1.0516510399999999</v>
      </c>
      <c r="S272" s="12">
        <f t="shared" si="4"/>
        <v>172.65958972399994</v>
      </c>
    </row>
    <row r="273" spans="1:19" ht="14.25">
      <c r="A273" s="2">
        <v>5</v>
      </c>
      <c r="B273" s="2">
        <v>1</v>
      </c>
      <c r="C273" s="3">
        <v>45</v>
      </c>
      <c r="D273" s="3">
        <v>3</v>
      </c>
      <c r="E273" s="3">
        <v>5</v>
      </c>
      <c r="F273" s="2">
        <v>2</v>
      </c>
      <c r="G273" s="4">
        <v>2</v>
      </c>
      <c r="H273" s="3">
        <v>20</v>
      </c>
      <c r="I273" s="3">
        <v>3</v>
      </c>
      <c r="J273" s="3">
        <v>2</v>
      </c>
      <c r="K273" s="3">
        <v>95.592854418145933</v>
      </c>
      <c r="L273" s="3">
        <v>8.2499072978303722</v>
      </c>
      <c r="M273" s="3">
        <v>41.48524812623274</v>
      </c>
      <c r="N273" s="3">
        <v>10.253456213017749</v>
      </c>
      <c r="O273" s="3">
        <v>33.447481301775142</v>
      </c>
      <c r="P273" s="3">
        <v>5.5594946721893486</v>
      </c>
      <c r="Q273" s="3">
        <v>1.5085544773175541</v>
      </c>
      <c r="R273" s="3">
        <v>0.8485618934911241</v>
      </c>
      <c r="S273" s="12">
        <f t="shared" si="4"/>
        <v>196.94555839999995</v>
      </c>
    </row>
    <row r="274" spans="1:19" ht="14.25">
      <c r="A274" s="2">
        <v>5</v>
      </c>
      <c r="B274" s="2">
        <v>1</v>
      </c>
      <c r="C274" s="3">
        <v>45</v>
      </c>
      <c r="D274" s="3">
        <v>3</v>
      </c>
      <c r="E274" s="3">
        <v>5</v>
      </c>
      <c r="F274" s="2">
        <v>2</v>
      </c>
      <c r="G274" s="4">
        <v>2</v>
      </c>
      <c r="H274" s="3">
        <v>25</v>
      </c>
      <c r="I274" s="3">
        <v>4</v>
      </c>
      <c r="J274" s="3">
        <v>2</v>
      </c>
      <c r="K274" s="3">
        <v>96.960445017254884</v>
      </c>
      <c r="L274" s="3">
        <v>12.11460756862745</v>
      </c>
      <c r="M274" s="3">
        <v>21.136123843137248</v>
      </c>
      <c r="N274" s="3">
        <v>10.638359450980388</v>
      </c>
      <c r="O274" s="3">
        <v>15.699781568627449</v>
      </c>
      <c r="P274" s="3">
        <v>3.2154089952941169</v>
      </c>
      <c r="Q274" s="3">
        <v>2.0620608627450974</v>
      </c>
      <c r="R274" s="3">
        <v>1.0310304313725487</v>
      </c>
      <c r="S274" s="12">
        <f t="shared" si="4"/>
        <v>162.85781773803919</v>
      </c>
    </row>
    <row r="275" spans="1:19" ht="14.25">
      <c r="A275" s="2">
        <v>5</v>
      </c>
      <c r="B275" s="2">
        <v>1</v>
      </c>
      <c r="C275" s="3">
        <v>56</v>
      </c>
      <c r="D275" s="3">
        <v>4</v>
      </c>
      <c r="E275" s="3">
        <v>5</v>
      </c>
      <c r="F275" s="2">
        <v>2</v>
      </c>
      <c r="G275" s="4">
        <v>1</v>
      </c>
      <c r="H275" s="3">
        <v>1</v>
      </c>
      <c r="I275" s="3">
        <v>1</v>
      </c>
      <c r="J275" s="3">
        <v>2</v>
      </c>
      <c r="K275" s="3">
        <v>101.36840473399997</v>
      </c>
      <c r="L275" s="3">
        <v>9.5365628399999984</v>
      </c>
      <c r="M275" s="3">
        <v>31.908048599999997</v>
      </c>
      <c r="N275" s="3">
        <v>11.663766079999998</v>
      </c>
      <c r="O275" s="3">
        <v>61.210870759999992</v>
      </c>
      <c r="P275" s="3">
        <v>4.4618685487999992</v>
      </c>
      <c r="Q275" s="3">
        <v>1.5296742399999999</v>
      </c>
      <c r="R275" s="3">
        <v>0.76483711999999993</v>
      </c>
      <c r="S275" s="12">
        <f t="shared" si="4"/>
        <v>222.44403292279992</v>
      </c>
    </row>
    <row r="276" spans="1:19" ht="14.25">
      <c r="A276" s="2">
        <v>5</v>
      </c>
      <c r="B276" s="2">
        <v>1</v>
      </c>
      <c r="C276" s="3">
        <v>44</v>
      </c>
      <c r="D276" s="3">
        <v>3</v>
      </c>
      <c r="E276" s="3">
        <v>5</v>
      </c>
      <c r="F276" s="2">
        <v>3</v>
      </c>
      <c r="G276" s="4">
        <v>1</v>
      </c>
      <c r="H276" s="3">
        <v>20</v>
      </c>
      <c r="I276" s="3">
        <v>3</v>
      </c>
      <c r="J276" s="3">
        <v>2</v>
      </c>
      <c r="K276" s="3">
        <v>107.96416884759996</v>
      </c>
      <c r="L276" s="3">
        <v>13.480254239999997</v>
      </c>
      <c r="M276" s="3">
        <v>15.177236599999997</v>
      </c>
      <c r="N276" s="3">
        <v>5.4255633199999984</v>
      </c>
      <c r="O276" s="3">
        <v>49.977325559999997</v>
      </c>
      <c r="P276" s="3">
        <v>6.2229060175999988</v>
      </c>
      <c r="Q276" s="3">
        <v>2.2945113599999996</v>
      </c>
      <c r="R276" s="3">
        <v>1.1472556799999998</v>
      </c>
      <c r="S276" s="12">
        <f t="shared" si="4"/>
        <v>201.68922162519996</v>
      </c>
    </row>
    <row r="277" spans="1:19" ht="14.25">
      <c r="A277" s="2">
        <v>5</v>
      </c>
      <c r="B277" s="2">
        <v>1</v>
      </c>
      <c r="C277" s="3">
        <v>34</v>
      </c>
      <c r="D277" s="3">
        <v>2</v>
      </c>
      <c r="E277" s="3">
        <v>5</v>
      </c>
      <c r="F277" s="2">
        <v>2</v>
      </c>
      <c r="G277" s="4">
        <v>1</v>
      </c>
      <c r="H277" s="3">
        <v>12</v>
      </c>
      <c r="I277" s="3">
        <v>2</v>
      </c>
      <c r="J277" s="3">
        <v>2</v>
      </c>
      <c r="K277" s="3">
        <v>118.05571662279999</v>
      </c>
      <c r="L277" s="3">
        <v>14.603608759999997</v>
      </c>
      <c r="M277" s="3">
        <v>23.733851879999996</v>
      </c>
      <c r="N277" s="3">
        <v>14.579707599999999</v>
      </c>
      <c r="O277" s="3">
        <v>21.367637039999998</v>
      </c>
      <c r="P277" s="3">
        <v>4.2668350831999993</v>
      </c>
      <c r="Q277" s="3">
        <v>2.4857206399999994</v>
      </c>
      <c r="R277" s="3">
        <v>1.2428603199999997</v>
      </c>
      <c r="S277" s="12">
        <f t="shared" si="4"/>
        <v>200.335937946</v>
      </c>
    </row>
    <row r="278" spans="1:19" ht="14.25">
      <c r="A278" s="2">
        <v>5</v>
      </c>
      <c r="B278" s="2">
        <v>1</v>
      </c>
      <c r="C278" s="3">
        <v>56</v>
      </c>
      <c r="D278" s="3">
        <v>4</v>
      </c>
      <c r="E278" s="3">
        <v>5</v>
      </c>
      <c r="F278" s="2">
        <v>2</v>
      </c>
      <c r="G278" s="4">
        <v>1</v>
      </c>
      <c r="H278" s="3">
        <v>5</v>
      </c>
      <c r="I278" s="3">
        <v>1</v>
      </c>
      <c r="J278" s="3">
        <v>2</v>
      </c>
      <c r="K278" s="3">
        <v>122.7537286324</v>
      </c>
      <c r="L278" s="3">
        <v>12.356899719999998</v>
      </c>
      <c r="M278" s="3">
        <v>40.177849959999989</v>
      </c>
      <c r="N278" s="3">
        <v>15.870370239999998</v>
      </c>
      <c r="O278" s="3">
        <v>58.34273155999999</v>
      </c>
      <c r="P278" s="3">
        <v>7.2432465379999993</v>
      </c>
      <c r="Q278" s="3">
        <v>2.1033020799999997</v>
      </c>
      <c r="R278" s="3">
        <v>1.0516510399999999</v>
      </c>
      <c r="S278" s="12">
        <f t="shared" si="4"/>
        <v>259.89977977040002</v>
      </c>
    </row>
    <row r="279" spans="1:19" ht="14.25">
      <c r="A279" s="2">
        <v>5</v>
      </c>
      <c r="B279" s="2">
        <v>1</v>
      </c>
      <c r="C279" s="3">
        <v>49</v>
      </c>
      <c r="D279" s="3">
        <v>3</v>
      </c>
      <c r="E279" s="3">
        <v>5</v>
      </c>
      <c r="F279" s="2">
        <v>2</v>
      </c>
      <c r="G279" s="4">
        <v>1</v>
      </c>
      <c r="H279" s="3">
        <v>9</v>
      </c>
      <c r="I279" s="3">
        <v>2</v>
      </c>
      <c r="J279" s="3">
        <v>2</v>
      </c>
      <c r="K279" s="3">
        <v>124.08382818639998</v>
      </c>
      <c r="L279" s="3">
        <v>18.117079279999999</v>
      </c>
      <c r="M279" s="3">
        <v>35.254210999999991</v>
      </c>
      <c r="N279" s="3">
        <v>22.969014759999997</v>
      </c>
      <c r="O279" s="3">
        <v>37.453117719999995</v>
      </c>
      <c r="P279" s="3">
        <v>14.531188245199997</v>
      </c>
      <c r="Q279" s="3">
        <v>3.0593484799999997</v>
      </c>
      <c r="R279" s="3">
        <v>3.0593484799999997</v>
      </c>
      <c r="S279" s="12">
        <f t="shared" si="4"/>
        <v>258.52713615159996</v>
      </c>
    </row>
    <row r="280" spans="1:19" ht="14.25">
      <c r="A280" s="2">
        <v>5</v>
      </c>
      <c r="B280" s="2">
        <v>1</v>
      </c>
      <c r="C280" s="3">
        <v>44</v>
      </c>
      <c r="D280" s="3">
        <v>3</v>
      </c>
      <c r="E280" s="3">
        <v>5</v>
      </c>
      <c r="F280" s="2">
        <v>2</v>
      </c>
      <c r="G280" s="4">
        <v>1</v>
      </c>
      <c r="H280" s="3">
        <v>1</v>
      </c>
      <c r="I280" s="3">
        <v>1</v>
      </c>
      <c r="J280" s="3">
        <v>2</v>
      </c>
      <c r="K280" s="3">
        <v>136.46917028679997</v>
      </c>
      <c r="L280" s="3">
        <v>14.603608759999997</v>
      </c>
      <c r="M280" s="3">
        <v>32.386071799999996</v>
      </c>
      <c r="N280" s="3">
        <v>3.4895693599999991</v>
      </c>
      <c r="O280" s="3">
        <v>53.897115799999995</v>
      </c>
      <c r="P280" s="3">
        <v>4.2472361319999994</v>
      </c>
      <c r="Q280" s="3">
        <v>2.4857206399999994</v>
      </c>
      <c r="R280" s="3">
        <v>1.2428603199999997</v>
      </c>
      <c r="S280" s="12">
        <f t="shared" si="4"/>
        <v>248.82135309879996</v>
      </c>
    </row>
    <row r="281" spans="1:19" ht="14.25">
      <c r="A281" s="2">
        <v>5</v>
      </c>
      <c r="B281" s="2">
        <v>1</v>
      </c>
      <c r="C281" s="3">
        <v>56</v>
      </c>
      <c r="D281" s="3">
        <v>4</v>
      </c>
      <c r="E281" s="3">
        <v>5</v>
      </c>
      <c r="F281" s="2">
        <v>2</v>
      </c>
      <c r="G281" s="4">
        <v>1</v>
      </c>
      <c r="H281" s="3">
        <v>1</v>
      </c>
      <c r="I281" s="3">
        <v>1</v>
      </c>
      <c r="J281" s="3">
        <v>2</v>
      </c>
      <c r="K281" s="3">
        <v>140.31534495399998</v>
      </c>
      <c r="L281" s="3">
        <v>14.675312239999997</v>
      </c>
      <c r="M281" s="3">
        <v>42.066041599999998</v>
      </c>
      <c r="N281" s="3">
        <v>7.6005688799999991</v>
      </c>
      <c r="O281" s="3">
        <v>92.78430311999999</v>
      </c>
      <c r="P281" s="3">
        <v>10.362586929599999</v>
      </c>
      <c r="Q281" s="3">
        <v>2.4857206399999994</v>
      </c>
      <c r="R281" s="3">
        <v>2.3901159999999995</v>
      </c>
      <c r="S281" s="12">
        <f t="shared" si="4"/>
        <v>312.67999436359997</v>
      </c>
    </row>
    <row r="282" spans="1:19" ht="14.25">
      <c r="A282" s="2">
        <v>5</v>
      </c>
      <c r="B282" s="2">
        <v>1</v>
      </c>
      <c r="C282" s="3">
        <v>57</v>
      </c>
      <c r="D282" s="3">
        <v>4</v>
      </c>
      <c r="E282" s="3">
        <v>5</v>
      </c>
      <c r="F282" s="2">
        <v>2</v>
      </c>
      <c r="G282" s="4">
        <v>1</v>
      </c>
      <c r="H282" s="3">
        <v>7</v>
      </c>
      <c r="I282" s="3">
        <v>1</v>
      </c>
      <c r="J282" s="3">
        <v>2</v>
      </c>
      <c r="K282" s="3">
        <v>141.8395219272</v>
      </c>
      <c r="L282" s="3">
        <v>13.480254239999997</v>
      </c>
      <c r="M282" s="3">
        <v>61.186969599999991</v>
      </c>
      <c r="N282" s="3">
        <v>18.571201319999997</v>
      </c>
      <c r="O282" s="3">
        <v>70.53232315999999</v>
      </c>
      <c r="P282" s="3">
        <v>7.4789119756</v>
      </c>
      <c r="Q282" s="3">
        <v>2.4857206399999994</v>
      </c>
      <c r="R282" s="3">
        <v>2.0076974399999998</v>
      </c>
      <c r="S282" s="12">
        <f t="shared" si="4"/>
        <v>317.58260030280002</v>
      </c>
    </row>
    <row r="283" spans="1:19" ht="14.25">
      <c r="A283" s="2">
        <v>5</v>
      </c>
      <c r="B283" s="2">
        <v>1</v>
      </c>
      <c r="C283" s="3">
        <v>49</v>
      </c>
      <c r="D283" s="3">
        <v>3</v>
      </c>
      <c r="E283" s="3">
        <v>5</v>
      </c>
      <c r="F283" s="2">
        <v>3</v>
      </c>
      <c r="G283" s="4">
        <v>1</v>
      </c>
      <c r="H283" s="3">
        <v>12</v>
      </c>
      <c r="I283" s="3">
        <v>2</v>
      </c>
      <c r="J283" s="3">
        <v>2</v>
      </c>
      <c r="K283" s="3">
        <v>162.96432318159995</v>
      </c>
      <c r="L283" s="3">
        <v>20.315985999999999</v>
      </c>
      <c r="M283" s="3">
        <v>5.6167725999999991</v>
      </c>
      <c r="N283" s="3">
        <v>21.702253279999994</v>
      </c>
      <c r="O283" s="3">
        <v>18.523398999999994</v>
      </c>
      <c r="P283" s="3">
        <v>7.1667628260000003</v>
      </c>
      <c r="Q283" s="3">
        <v>3.4417670399999998</v>
      </c>
      <c r="R283" s="3">
        <v>3.1549531199999996</v>
      </c>
      <c r="S283" s="12">
        <f t="shared" si="4"/>
        <v>242.88621704759993</v>
      </c>
    </row>
    <row r="284" spans="1:19" ht="14.25">
      <c r="A284" s="2">
        <v>5</v>
      </c>
      <c r="B284" s="2">
        <v>1</v>
      </c>
      <c r="C284" s="3">
        <v>57</v>
      </c>
      <c r="D284" s="3">
        <v>4</v>
      </c>
      <c r="E284" s="3">
        <v>5</v>
      </c>
      <c r="F284" s="2">
        <v>3</v>
      </c>
      <c r="G284" s="4">
        <v>1</v>
      </c>
      <c r="H284" s="3">
        <v>2</v>
      </c>
      <c r="I284" s="3">
        <v>1</v>
      </c>
      <c r="J284" s="3">
        <v>2</v>
      </c>
      <c r="K284" s="3">
        <v>166.18787263079997</v>
      </c>
      <c r="L284" s="3">
        <v>20.172579039999995</v>
      </c>
      <c r="M284" s="3">
        <v>24.140171599999995</v>
      </c>
      <c r="N284" s="3">
        <v>24.498688999999995</v>
      </c>
      <c r="O284" s="3">
        <v>46.129238799999996</v>
      </c>
      <c r="P284" s="3">
        <v>10.494043309599999</v>
      </c>
      <c r="Q284" s="3">
        <v>3.2505577599999995</v>
      </c>
      <c r="R284" s="3">
        <v>1.6252788799999998</v>
      </c>
      <c r="S284" s="12">
        <f t="shared" si="4"/>
        <v>296.49843102039995</v>
      </c>
    </row>
    <row r="285" spans="1:19" ht="14.25">
      <c r="A285" s="2">
        <v>5</v>
      </c>
      <c r="B285" s="2">
        <v>1</v>
      </c>
      <c r="C285" s="3">
        <v>49</v>
      </c>
      <c r="D285" s="3">
        <v>3</v>
      </c>
      <c r="E285" s="3">
        <v>5</v>
      </c>
      <c r="F285" s="2">
        <v>2</v>
      </c>
      <c r="G285" s="4">
        <v>1</v>
      </c>
      <c r="H285" s="3">
        <v>3</v>
      </c>
      <c r="I285" s="3">
        <v>1</v>
      </c>
      <c r="J285" s="3">
        <v>2</v>
      </c>
      <c r="K285" s="3">
        <v>188.27182743599997</v>
      </c>
      <c r="L285" s="3">
        <v>10.038487199999997</v>
      </c>
      <c r="M285" s="3">
        <v>27.725345599999994</v>
      </c>
      <c r="N285" s="3">
        <v>15.822567919999997</v>
      </c>
      <c r="O285" s="3">
        <v>44.073739039999985</v>
      </c>
      <c r="P285" s="3">
        <v>7.0157074947999973</v>
      </c>
      <c r="Q285" s="3">
        <v>1.9120927999999997</v>
      </c>
      <c r="R285" s="3">
        <v>1.9120927999999997</v>
      </c>
      <c r="S285" s="12">
        <f t="shared" si="4"/>
        <v>296.77186029079985</v>
      </c>
    </row>
    <row r="286" spans="1:19" ht="14.25">
      <c r="A286" s="2">
        <v>5</v>
      </c>
      <c r="B286" s="2">
        <v>1</v>
      </c>
      <c r="C286" s="3">
        <v>44</v>
      </c>
      <c r="D286" s="3">
        <v>3</v>
      </c>
      <c r="E286" s="3">
        <v>5</v>
      </c>
      <c r="F286" s="2">
        <v>2</v>
      </c>
      <c r="G286" s="4">
        <v>1</v>
      </c>
      <c r="H286" s="3">
        <v>1</v>
      </c>
      <c r="I286" s="3">
        <v>1</v>
      </c>
      <c r="J286" s="3">
        <v>2</v>
      </c>
      <c r="K286" s="3">
        <v>263.98687813039999</v>
      </c>
      <c r="L286" s="3">
        <v>76.483711999999983</v>
      </c>
      <c r="M286" s="3">
        <v>39.819332559999992</v>
      </c>
      <c r="N286" s="3">
        <v>81.09663587999998</v>
      </c>
      <c r="O286" s="3">
        <v>123.44949139999997</v>
      </c>
      <c r="P286" s="3">
        <v>16.8340650112</v>
      </c>
      <c r="Q286" s="3">
        <v>6.1186969599999994</v>
      </c>
      <c r="R286" s="3">
        <v>3.0593484799999997</v>
      </c>
      <c r="S286" s="12">
        <f t="shared" si="4"/>
        <v>610.84816042159991</v>
      </c>
    </row>
    <row r="287" spans="1:19" ht="14.25">
      <c r="A287" s="2">
        <v>5</v>
      </c>
      <c r="B287" s="2">
        <v>1</v>
      </c>
      <c r="C287" s="3">
        <v>55</v>
      </c>
      <c r="D287" s="3">
        <v>4</v>
      </c>
      <c r="E287" s="3">
        <v>5</v>
      </c>
      <c r="F287" s="2">
        <v>2</v>
      </c>
      <c r="G287" s="4">
        <v>2</v>
      </c>
      <c r="H287" s="3">
        <v>12</v>
      </c>
      <c r="I287" s="3">
        <v>2</v>
      </c>
      <c r="J287" s="3">
        <v>2</v>
      </c>
      <c r="K287" s="3">
        <v>357.78091621686269</v>
      </c>
      <c r="L287" s="3">
        <v>24.229215137254901</v>
      </c>
      <c r="M287" s="3">
        <v>42.76433039215685</v>
      </c>
      <c r="N287" s="3">
        <v>30.860615411764705</v>
      </c>
      <c r="O287" s="3">
        <v>118.14671443137253</v>
      </c>
      <c r="P287" s="3">
        <v>14.181354933333331</v>
      </c>
      <c r="Q287" s="3">
        <v>4.3115818039215679</v>
      </c>
      <c r="R287" s="3">
        <v>2.1557909019607839</v>
      </c>
      <c r="S287" s="12">
        <f t="shared" si="4"/>
        <v>594.4305192286273</v>
      </c>
    </row>
    <row r="288" spans="1:19" ht="14.25">
      <c r="A288" s="2">
        <v>5</v>
      </c>
      <c r="B288" s="2">
        <v>1</v>
      </c>
      <c r="C288" s="3">
        <v>51</v>
      </c>
      <c r="D288" s="3">
        <v>4</v>
      </c>
      <c r="E288" s="3">
        <v>5</v>
      </c>
      <c r="F288" s="2">
        <v>2</v>
      </c>
      <c r="G288" s="4">
        <v>2</v>
      </c>
      <c r="H288" s="3">
        <v>12</v>
      </c>
      <c r="I288" s="3">
        <v>2</v>
      </c>
      <c r="J288" s="3">
        <v>2</v>
      </c>
      <c r="K288" s="3">
        <v>187.14420819921565</v>
      </c>
      <c r="L288" s="3">
        <v>15.418591450980392</v>
      </c>
      <c r="M288" s="3">
        <v>13.4736931372549</v>
      </c>
      <c r="N288" s="3">
        <v>22.893562078431369</v>
      </c>
      <c r="O288" s="3">
        <v>21.44074647058823</v>
      </c>
      <c r="P288" s="3">
        <v>8.2344182701960786</v>
      </c>
      <c r="Q288" s="3">
        <v>2.8119011764705877</v>
      </c>
      <c r="R288" s="3">
        <v>1.4059505882352938</v>
      </c>
      <c r="S288" s="12">
        <f t="shared" si="4"/>
        <v>272.82307137137252</v>
      </c>
    </row>
    <row r="289" spans="1:19" ht="14.25">
      <c r="A289" s="2">
        <v>5</v>
      </c>
      <c r="B289" s="2">
        <v>1</v>
      </c>
      <c r="C289" s="3">
        <v>51</v>
      </c>
      <c r="D289" s="3">
        <v>4</v>
      </c>
      <c r="E289" s="3">
        <v>5</v>
      </c>
      <c r="F289" s="2">
        <v>2</v>
      </c>
      <c r="G289" s="4">
        <v>2</v>
      </c>
      <c r="H289" s="3">
        <v>15</v>
      </c>
      <c r="I289" s="3">
        <v>3</v>
      </c>
      <c r="J289" s="3">
        <v>2</v>
      </c>
      <c r="K289" s="3">
        <v>11.855116786982245</v>
      </c>
      <c r="L289" s="3">
        <v>5.5392234714003941</v>
      </c>
      <c r="M289" s="3">
        <v>0</v>
      </c>
      <c r="N289" s="3">
        <v>2.4749721893491117</v>
      </c>
      <c r="O289" s="3">
        <v>0</v>
      </c>
      <c r="P289" s="3">
        <v>0.53624397435897431</v>
      </c>
      <c r="Q289" s="3">
        <v>0.94284654832347137</v>
      </c>
      <c r="R289" s="3">
        <v>0.47142327416173568</v>
      </c>
      <c r="S289" s="12">
        <f t="shared" si="4"/>
        <v>21.819826244575935</v>
      </c>
    </row>
    <row r="290" spans="1:19" ht="14.25">
      <c r="A290" s="2">
        <v>5</v>
      </c>
      <c r="B290" s="2">
        <v>1</v>
      </c>
      <c r="C290" s="3">
        <v>81</v>
      </c>
      <c r="D290" s="3">
        <v>7</v>
      </c>
      <c r="E290" s="3">
        <v>5</v>
      </c>
      <c r="F290" s="2">
        <v>2</v>
      </c>
      <c r="G290" s="4">
        <v>2</v>
      </c>
      <c r="H290" s="3">
        <v>1</v>
      </c>
      <c r="I290" s="3">
        <v>1</v>
      </c>
      <c r="J290" s="3">
        <v>2</v>
      </c>
      <c r="K290" s="3">
        <v>85.291758110196056</v>
      </c>
      <c r="L290" s="3">
        <v>11.013279607843133</v>
      </c>
      <c r="M290" s="3">
        <v>19.003765450980392</v>
      </c>
      <c r="N290" s="3">
        <v>10.357169333333331</v>
      </c>
      <c r="O290" s="3">
        <v>29.52496235294117</v>
      </c>
      <c r="P290" s="3">
        <v>4.5114611125490187</v>
      </c>
      <c r="Q290" s="3">
        <v>2.0620608627450974</v>
      </c>
      <c r="R290" s="3">
        <v>1.0310304313725487</v>
      </c>
      <c r="S290" s="12">
        <f t="shared" si="4"/>
        <v>162.79548726196074</v>
      </c>
    </row>
    <row r="291" spans="1:19" ht="14.25">
      <c r="A291" s="2">
        <v>5</v>
      </c>
      <c r="B291" s="2">
        <v>1</v>
      </c>
      <c r="C291" s="3">
        <v>67</v>
      </c>
      <c r="D291" s="3">
        <v>5</v>
      </c>
      <c r="E291" s="3">
        <v>5</v>
      </c>
      <c r="F291" s="2">
        <v>2</v>
      </c>
      <c r="G291" s="4">
        <v>1</v>
      </c>
      <c r="H291" s="3">
        <v>15</v>
      </c>
      <c r="I291" s="3">
        <v>3</v>
      </c>
      <c r="J291" s="3">
        <v>2</v>
      </c>
      <c r="K291" s="3">
        <v>39.533474686399991</v>
      </c>
      <c r="L291" s="3">
        <v>5.9752899999999993</v>
      </c>
      <c r="M291" s="3">
        <v>14.938224999999997</v>
      </c>
      <c r="N291" s="3">
        <v>6.8118305999999995</v>
      </c>
      <c r="O291" s="3">
        <v>29.517932599999995</v>
      </c>
      <c r="P291" s="3">
        <v>3.3939647199999996</v>
      </c>
      <c r="Q291" s="3">
        <v>1.1472556799999998</v>
      </c>
      <c r="R291" s="3">
        <v>0.57362783999999989</v>
      </c>
      <c r="S291" s="12">
        <f t="shared" si="4"/>
        <v>101.89160112639998</v>
      </c>
    </row>
    <row r="292" spans="1:19" ht="14.25">
      <c r="A292" s="2">
        <v>5</v>
      </c>
      <c r="B292" s="2">
        <v>1</v>
      </c>
      <c r="C292" s="3">
        <v>58</v>
      </c>
      <c r="D292" s="3">
        <v>4</v>
      </c>
      <c r="E292" s="3">
        <v>5</v>
      </c>
      <c r="F292" s="2">
        <v>2</v>
      </c>
      <c r="G292" s="4">
        <v>1</v>
      </c>
      <c r="H292" s="3">
        <v>12</v>
      </c>
      <c r="I292" s="3">
        <v>2</v>
      </c>
      <c r="J292" s="3">
        <v>2</v>
      </c>
      <c r="K292" s="3">
        <v>86.816900502799982</v>
      </c>
      <c r="L292" s="3">
        <v>7.935185119999999</v>
      </c>
      <c r="M292" s="3">
        <v>15.368445879999998</v>
      </c>
      <c r="N292" s="3">
        <v>1.8642904799999998</v>
      </c>
      <c r="O292" s="3">
        <v>20.220381359999998</v>
      </c>
      <c r="P292" s="3">
        <v>2.7906994415999993</v>
      </c>
      <c r="Q292" s="3">
        <v>1.5296742399999999</v>
      </c>
      <c r="R292" s="3">
        <v>0.76483711999999993</v>
      </c>
      <c r="S292" s="12">
        <f t="shared" si="4"/>
        <v>137.29041414439996</v>
      </c>
    </row>
    <row r="293" spans="1:19" ht="14.25">
      <c r="A293" s="2">
        <v>5</v>
      </c>
      <c r="B293" s="2">
        <v>1</v>
      </c>
      <c r="C293" s="3">
        <v>51</v>
      </c>
      <c r="D293" s="3">
        <v>4</v>
      </c>
      <c r="E293" s="3">
        <v>5</v>
      </c>
      <c r="F293" s="2">
        <v>2</v>
      </c>
      <c r="G293" s="4">
        <v>2</v>
      </c>
      <c r="H293" s="3">
        <v>16</v>
      </c>
      <c r="I293" s="3">
        <v>3</v>
      </c>
      <c r="J293" s="3">
        <v>2</v>
      </c>
      <c r="K293" s="3">
        <v>141.92321347921566</v>
      </c>
      <c r="L293" s="3">
        <v>12.020877529411763</v>
      </c>
      <c r="M293" s="3">
        <v>18.86317039215686</v>
      </c>
      <c r="N293" s="3">
        <v>5.202017176470588</v>
      </c>
      <c r="O293" s="3">
        <v>80.37350862745096</v>
      </c>
      <c r="P293" s="3">
        <v>4.6848616850980385</v>
      </c>
      <c r="Q293" s="3">
        <v>1.6871407058823527</v>
      </c>
      <c r="R293" s="3">
        <v>1.6871407058823527</v>
      </c>
      <c r="S293" s="12">
        <f t="shared" si="4"/>
        <v>266.44193030156862</v>
      </c>
    </row>
    <row r="294" spans="1:19" ht="14.25">
      <c r="A294" s="2">
        <v>5</v>
      </c>
      <c r="B294" s="2">
        <v>1</v>
      </c>
      <c r="C294" s="3">
        <v>76</v>
      </c>
      <c r="D294" s="3">
        <v>6</v>
      </c>
      <c r="E294" s="3">
        <v>5</v>
      </c>
      <c r="F294" s="2">
        <v>2</v>
      </c>
      <c r="G294" s="4">
        <v>1</v>
      </c>
      <c r="H294" s="3">
        <v>9</v>
      </c>
      <c r="I294" s="3">
        <v>2</v>
      </c>
      <c r="J294" s="3">
        <v>2</v>
      </c>
      <c r="K294" s="3">
        <v>55.161965187199989</v>
      </c>
      <c r="L294" s="3">
        <v>2.8681391999999999</v>
      </c>
      <c r="M294" s="3">
        <v>3.2266565999999997</v>
      </c>
      <c r="N294" s="3">
        <v>5.3538598399999984</v>
      </c>
      <c r="O294" s="3">
        <v>2.5096217999999992</v>
      </c>
      <c r="P294" s="3">
        <v>4.3280220527999997</v>
      </c>
      <c r="Q294" s="3">
        <v>0.38241855999999996</v>
      </c>
      <c r="R294" s="3">
        <v>0.57362783999999989</v>
      </c>
      <c r="S294" s="12">
        <f t="shared" si="4"/>
        <v>74.404311079999999</v>
      </c>
    </row>
    <row r="295" spans="1:19" ht="14.25">
      <c r="A295" s="2">
        <v>5</v>
      </c>
      <c r="B295" s="2">
        <v>1</v>
      </c>
      <c r="C295" s="3">
        <v>51</v>
      </c>
      <c r="D295" s="3">
        <v>4</v>
      </c>
      <c r="E295" s="3">
        <v>5</v>
      </c>
      <c r="F295" s="2">
        <v>2</v>
      </c>
      <c r="G295" s="4">
        <v>2</v>
      </c>
      <c r="H295" s="3">
        <v>11</v>
      </c>
      <c r="I295" s="3">
        <v>2</v>
      </c>
      <c r="J295" s="3">
        <v>2</v>
      </c>
      <c r="K295" s="3">
        <v>31.077131802352937</v>
      </c>
      <c r="L295" s="3">
        <v>4.4053118431372544</v>
      </c>
      <c r="M295" s="3">
        <v>16.871407058823529</v>
      </c>
      <c r="N295" s="3">
        <v>3.4914439607843128</v>
      </c>
      <c r="O295" s="3">
        <v>44.545201137254899</v>
      </c>
      <c r="P295" s="3">
        <v>1.8579637023529409</v>
      </c>
      <c r="Q295" s="3">
        <v>0.74984031372549009</v>
      </c>
      <c r="R295" s="3">
        <v>0.37492015686274505</v>
      </c>
      <c r="S295" s="12">
        <f t="shared" si="4"/>
        <v>103.37321997529412</v>
      </c>
    </row>
    <row r="296" spans="1:19" ht="14.25">
      <c r="A296" s="2">
        <v>5</v>
      </c>
      <c r="B296" s="2">
        <v>1</v>
      </c>
      <c r="C296" s="3">
        <v>56</v>
      </c>
      <c r="D296" s="3">
        <v>4</v>
      </c>
      <c r="E296" s="3">
        <v>5</v>
      </c>
      <c r="F296" s="2">
        <v>2</v>
      </c>
      <c r="G296" s="4">
        <v>2</v>
      </c>
      <c r="H296" s="3">
        <v>21</v>
      </c>
      <c r="I296" s="3">
        <v>3</v>
      </c>
      <c r="J296" s="3">
        <v>2</v>
      </c>
      <c r="K296" s="3">
        <v>88.226445638039209</v>
      </c>
      <c r="L296" s="3">
        <v>8.5762985882352929</v>
      </c>
      <c r="M296" s="3">
        <v>19.097495490196074</v>
      </c>
      <c r="N296" s="3">
        <v>22.260884313725484</v>
      </c>
      <c r="O296" s="3">
        <v>30.579425294117641</v>
      </c>
      <c r="P296" s="3">
        <v>2.439558595686274</v>
      </c>
      <c r="Q296" s="3">
        <v>1.4996806274509802</v>
      </c>
      <c r="R296" s="3">
        <v>0.74984031372549009</v>
      </c>
      <c r="S296" s="12">
        <f t="shared" si="4"/>
        <v>173.42962886117641</v>
      </c>
    </row>
    <row r="297" spans="1:19" ht="14.25">
      <c r="A297" s="2">
        <v>5</v>
      </c>
      <c r="B297" s="2">
        <v>1</v>
      </c>
      <c r="C297" s="3">
        <v>54</v>
      </c>
      <c r="D297" s="3">
        <v>4</v>
      </c>
      <c r="E297" s="3">
        <v>5</v>
      </c>
      <c r="F297" s="2">
        <v>2</v>
      </c>
      <c r="G297" s="4">
        <v>1</v>
      </c>
      <c r="H297" s="3">
        <v>9</v>
      </c>
      <c r="I297" s="3">
        <v>2</v>
      </c>
      <c r="J297" s="3">
        <v>2</v>
      </c>
      <c r="K297" s="3">
        <v>80.263680453999996</v>
      </c>
      <c r="L297" s="3">
        <v>10.110190679999999</v>
      </c>
      <c r="M297" s="3">
        <v>26.052264399999995</v>
      </c>
      <c r="N297" s="3">
        <v>6.4533131999999993</v>
      </c>
      <c r="O297" s="3">
        <v>45.770721399999992</v>
      </c>
      <c r="P297" s="3">
        <v>2.2935553135999998</v>
      </c>
      <c r="Q297" s="3">
        <v>1.7208835199999999</v>
      </c>
      <c r="R297" s="3">
        <v>0.86044175999999994</v>
      </c>
      <c r="S297" s="12">
        <f t="shared" si="4"/>
        <v>173.52505072759996</v>
      </c>
    </row>
    <row r="298" spans="1:19" ht="14.25">
      <c r="A298" s="2">
        <v>5</v>
      </c>
      <c r="B298" s="2">
        <v>1</v>
      </c>
      <c r="C298" s="3">
        <v>52</v>
      </c>
      <c r="D298" s="3">
        <v>4</v>
      </c>
      <c r="E298" s="3">
        <v>5</v>
      </c>
      <c r="F298" s="2">
        <v>2</v>
      </c>
      <c r="G298" s="4">
        <v>2</v>
      </c>
      <c r="H298" s="3">
        <v>9</v>
      </c>
      <c r="I298" s="3">
        <v>2</v>
      </c>
      <c r="J298" s="3">
        <v>2</v>
      </c>
      <c r="K298" s="3">
        <v>102.1027092937255</v>
      </c>
      <c r="L298" s="3">
        <v>11.013279607843133</v>
      </c>
      <c r="M298" s="3">
        <v>24.955622941176461</v>
      </c>
      <c r="N298" s="3">
        <v>14.082938392156862</v>
      </c>
      <c r="O298" s="3">
        <v>18.136762588235289</v>
      </c>
      <c r="P298" s="3">
        <v>6.4106660321568611</v>
      </c>
      <c r="Q298" s="3">
        <v>2.0620608627450974</v>
      </c>
      <c r="R298" s="3">
        <v>1.0310304313725487</v>
      </c>
      <c r="S298" s="12">
        <f t="shared" si="4"/>
        <v>179.79507014941171</v>
      </c>
    </row>
    <row r="299" spans="1:19" ht="14.25">
      <c r="A299" s="2">
        <v>5</v>
      </c>
      <c r="B299" s="2">
        <v>1</v>
      </c>
      <c r="C299" s="3">
        <v>55</v>
      </c>
      <c r="D299" s="3">
        <v>4</v>
      </c>
      <c r="E299" s="3">
        <v>5</v>
      </c>
      <c r="F299" s="2">
        <v>2</v>
      </c>
      <c r="G299" s="4">
        <v>2</v>
      </c>
      <c r="H299" s="3">
        <v>15</v>
      </c>
      <c r="I299" s="3">
        <v>3</v>
      </c>
      <c r="J299" s="3">
        <v>2</v>
      </c>
      <c r="K299" s="3">
        <v>114.81695478823525</v>
      </c>
      <c r="L299" s="3">
        <v>11.013279607843133</v>
      </c>
      <c r="M299" s="3">
        <v>42.342545215686272</v>
      </c>
      <c r="N299" s="3">
        <v>5.0145570980392158</v>
      </c>
      <c r="O299" s="3">
        <v>80.842158823529402</v>
      </c>
      <c r="P299" s="3">
        <v>5.0454880109803915</v>
      </c>
      <c r="Q299" s="3">
        <v>1.8746007843137253</v>
      </c>
      <c r="R299" s="3">
        <v>1.8746007843137253</v>
      </c>
      <c r="S299" s="12">
        <f t="shared" si="4"/>
        <v>262.82418511294105</v>
      </c>
    </row>
    <row r="300" spans="1:19" ht="14.25">
      <c r="A300" s="2">
        <v>5</v>
      </c>
      <c r="B300" s="2">
        <v>1</v>
      </c>
      <c r="C300" s="3">
        <v>51</v>
      </c>
      <c r="D300" s="3">
        <v>4</v>
      </c>
      <c r="E300" s="3">
        <v>5</v>
      </c>
      <c r="F300" s="2">
        <v>2</v>
      </c>
      <c r="G300" s="4">
        <v>2</v>
      </c>
      <c r="H300" s="3">
        <v>11</v>
      </c>
      <c r="I300" s="3">
        <v>2</v>
      </c>
      <c r="J300" s="3">
        <v>2</v>
      </c>
      <c r="K300" s="3">
        <v>154.22504680117646</v>
      </c>
      <c r="L300" s="3">
        <v>155.82619019607839</v>
      </c>
      <c r="M300" s="3">
        <v>80.724996274509792</v>
      </c>
      <c r="N300" s="3">
        <v>13.145637999999996</v>
      </c>
      <c r="O300" s="3">
        <v>84.619479403921545</v>
      </c>
      <c r="P300" s="3">
        <v>51.301028038823524</v>
      </c>
      <c r="Q300" s="3">
        <v>3.5617414901960784</v>
      </c>
      <c r="R300" s="3">
        <v>8.9043537254901945</v>
      </c>
      <c r="S300" s="12">
        <f t="shared" si="4"/>
        <v>552.30847393019599</v>
      </c>
    </row>
    <row r="301" spans="1:19" ht="14.25">
      <c r="A301" s="2">
        <v>5</v>
      </c>
      <c r="B301" s="2">
        <v>1</v>
      </c>
      <c r="C301" s="3">
        <v>29</v>
      </c>
      <c r="D301" s="3">
        <v>1</v>
      </c>
      <c r="E301" s="3">
        <v>5</v>
      </c>
      <c r="F301" s="2">
        <v>2</v>
      </c>
      <c r="G301" s="4">
        <v>1</v>
      </c>
      <c r="H301" s="3">
        <v>6</v>
      </c>
      <c r="I301" s="3">
        <v>1</v>
      </c>
      <c r="J301" s="3">
        <v>2</v>
      </c>
      <c r="K301" s="3">
        <v>199.97311833719996</v>
      </c>
      <c r="L301" s="3">
        <v>23.638247239999995</v>
      </c>
      <c r="M301" s="3">
        <v>19.981369759999996</v>
      </c>
      <c r="N301" s="3">
        <v>9.1063419599999982</v>
      </c>
      <c r="O301" s="3">
        <v>98.281569919999995</v>
      </c>
      <c r="P301" s="3">
        <v>13.987436855199999</v>
      </c>
      <c r="Q301" s="3">
        <v>4.2066041599999995</v>
      </c>
      <c r="R301" s="3">
        <v>4.7802319999999989</v>
      </c>
      <c r="S301" s="12">
        <f t="shared" si="4"/>
        <v>373.95492023239996</v>
      </c>
    </row>
    <row r="302" spans="1:19" ht="14.25">
      <c r="A302" s="2">
        <v>5</v>
      </c>
      <c r="B302" s="2">
        <v>1</v>
      </c>
      <c r="C302" s="3">
        <v>44</v>
      </c>
      <c r="D302" s="3">
        <v>3</v>
      </c>
      <c r="E302" s="3">
        <v>5</v>
      </c>
      <c r="F302" s="2">
        <v>2</v>
      </c>
      <c r="G302" s="4">
        <v>1</v>
      </c>
      <c r="H302" s="3">
        <v>10</v>
      </c>
      <c r="I302" s="3">
        <v>2</v>
      </c>
      <c r="J302" s="3">
        <v>2</v>
      </c>
      <c r="K302" s="3">
        <v>188.27756371439997</v>
      </c>
      <c r="L302" s="3">
        <v>14.603608759999997</v>
      </c>
      <c r="M302" s="3">
        <v>25.598142359999997</v>
      </c>
      <c r="N302" s="3">
        <v>108.39176059999998</v>
      </c>
      <c r="O302" s="3">
        <v>54.638051759999996</v>
      </c>
      <c r="P302" s="3">
        <v>16.750888974399999</v>
      </c>
      <c r="Q302" s="3">
        <v>2.4857206399999994</v>
      </c>
      <c r="R302" s="3">
        <v>3.7285809599999995</v>
      </c>
      <c r="S302" s="12">
        <f t="shared" si="4"/>
        <v>414.47431776879989</v>
      </c>
    </row>
    <row r="303" spans="1:19" ht="14.25">
      <c r="A303" s="2">
        <v>5</v>
      </c>
      <c r="B303" s="2">
        <v>1</v>
      </c>
      <c r="C303" s="3">
        <v>50</v>
      </c>
      <c r="D303" s="3">
        <v>4</v>
      </c>
      <c r="E303" s="3">
        <v>5</v>
      </c>
      <c r="F303" s="2">
        <v>2</v>
      </c>
      <c r="G303" s="4">
        <v>1</v>
      </c>
      <c r="H303" s="3">
        <v>11</v>
      </c>
      <c r="I303" s="3">
        <v>2</v>
      </c>
      <c r="J303" s="3">
        <v>2</v>
      </c>
      <c r="K303" s="3">
        <v>42.821796279199994</v>
      </c>
      <c r="L303" s="3">
        <v>6.7401271199999986</v>
      </c>
      <c r="M303" s="3">
        <v>25.813252799999997</v>
      </c>
      <c r="N303" s="3">
        <v>3.8241855999999994</v>
      </c>
      <c r="O303" s="3">
        <v>53.562499559999992</v>
      </c>
      <c r="P303" s="3">
        <v>5.0512711543999993</v>
      </c>
      <c r="Q303" s="3">
        <v>1.3384649599999996</v>
      </c>
      <c r="R303" s="3">
        <v>0.6692324799999998</v>
      </c>
      <c r="S303" s="12">
        <f t="shared" si="4"/>
        <v>139.8208299536</v>
      </c>
    </row>
    <row r="304" spans="1:19" ht="14.25">
      <c r="A304" s="2">
        <v>5</v>
      </c>
      <c r="B304" s="2">
        <v>1</v>
      </c>
      <c r="C304" s="3">
        <v>50</v>
      </c>
      <c r="D304" s="3">
        <v>4</v>
      </c>
      <c r="E304" s="3">
        <v>5</v>
      </c>
      <c r="F304" s="2">
        <v>2</v>
      </c>
      <c r="G304" s="4">
        <v>1</v>
      </c>
      <c r="H304" s="3">
        <v>4</v>
      </c>
      <c r="I304" s="3">
        <v>1</v>
      </c>
      <c r="J304" s="3">
        <v>2</v>
      </c>
      <c r="K304" s="3">
        <v>56.504015321200001</v>
      </c>
      <c r="L304" s="3">
        <v>5.9752899999999993</v>
      </c>
      <c r="M304" s="3">
        <v>13.384649599999998</v>
      </c>
      <c r="N304" s="3">
        <v>9.6321674799999979</v>
      </c>
      <c r="O304" s="3">
        <v>27.462432839999995</v>
      </c>
      <c r="P304" s="3">
        <v>4.0935516731999995</v>
      </c>
      <c r="Q304" s="3">
        <v>1.1472556799999998</v>
      </c>
      <c r="R304" s="3">
        <v>0.57362783999999989</v>
      </c>
      <c r="S304" s="12">
        <f t="shared" si="4"/>
        <v>118.77299043439999</v>
      </c>
    </row>
    <row r="305" spans="1:19" ht="14.25">
      <c r="A305" s="2">
        <v>5</v>
      </c>
      <c r="B305" s="2">
        <v>1</v>
      </c>
      <c r="C305" s="3">
        <v>50</v>
      </c>
      <c r="D305" s="3">
        <v>4</v>
      </c>
      <c r="E305" s="3">
        <v>5</v>
      </c>
      <c r="F305" s="2">
        <v>2</v>
      </c>
      <c r="G305" s="4">
        <v>1</v>
      </c>
      <c r="H305" s="3">
        <v>13</v>
      </c>
      <c r="I305" s="3">
        <v>2</v>
      </c>
      <c r="J305" s="3">
        <v>2</v>
      </c>
      <c r="K305" s="3">
        <v>66.780797086399986</v>
      </c>
      <c r="L305" s="3">
        <v>8.3176036799999977</v>
      </c>
      <c r="M305" s="3">
        <v>33.246513559999997</v>
      </c>
      <c r="N305" s="3">
        <v>3.2027554399999993</v>
      </c>
      <c r="O305" s="3">
        <v>40.058344159999997</v>
      </c>
      <c r="P305" s="3">
        <v>6.7817151383999992</v>
      </c>
      <c r="Q305" s="3">
        <v>1.9120927999999997</v>
      </c>
      <c r="R305" s="3">
        <v>0.95604639999999985</v>
      </c>
      <c r="S305" s="12">
        <f t="shared" si="4"/>
        <v>161.25586826479997</v>
      </c>
    </row>
    <row r="306" spans="1:19" ht="14.25">
      <c r="A306" s="2">
        <v>5</v>
      </c>
      <c r="B306" s="2">
        <v>1</v>
      </c>
      <c r="C306" s="3">
        <v>50</v>
      </c>
      <c r="D306" s="3">
        <v>4</v>
      </c>
      <c r="E306" s="3">
        <v>5</v>
      </c>
      <c r="F306" s="2">
        <v>2</v>
      </c>
      <c r="G306" s="4">
        <v>1</v>
      </c>
      <c r="H306" s="3">
        <v>9</v>
      </c>
      <c r="I306" s="3">
        <v>2</v>
      </c>
      <c r="J306" s="3">
        <v>2</v>
      </c>
      <c r="K306" s="3">
        <v>86.5217211768</v>
      </c>
      <c r="L306" s="3">
        <v>16.850317799999999</v>
      </c>
      <c r="M306" s="3">
        <v>7.0508421999999991</v>
      </c>
      <c r="N306" s="3">
        <v>37.883338599999995</v>
      </c>
      <c r="O306" s="3">
        <v>20.722305719999998</v>
      </c>
      <c r="P306" s="3">
        <v>8.3491532111999973</v>
      </c>
      <c r="Q306" s="3">
        <v>3.0593484799999997</v>
      </c>
      <c r="R306" s="3">
        <v>1.9120927999999997</v>
      </c>
      <c r="S306" s="12">
        <f t="shared" si="4"/>
        <v>182.34911998800001</v>
      </c>
    </row>
    <row r="307" spans="1:19" ht="14.25">
      <c r="A307" s="2">
        <v>5</v>
      </c>
      <c r="B307" s="2">
        <v>1</v>
      </c>
      <c r="C307" s="3">
        <v>49</v>
      </c>
      <c r="D307" s="3">
        <v>3</v>
      </c>
      <c r="E307" s="3">
        <v>5</v>
      </c>
      <c r="F307" s="2">
        <v>2</v>
      </c>
      <c r="G307" s="4">
        <v>1</v>
      </c>
      <c r="H307" s="3">
        <v>8</v>
      </c>
      <c r="I307" s="3">
        <v>2</v>
      </c>
      <c r="J307" s="3">
        <v>2</v>
      </c>
      <c r="K307" s="3">
        <v>27.439009703199993</v>
      </c>
      <c r="L307" s="3">
        <v>31.334420759999993</v>
      </c>
      <c r="M307" s="3">
        <v>22.706101999999994</v>
      </c>
      <c r="N307" s="3">
        <v>21.009119639999994</v>
      </c>
      <c r="O307" s="3">
        <v>37.333611919999996</v>
      </c>
      <c r="P307" s="3">
        <v>6.8792318711999982</v>
      </c>
      <c r="Q307" s="3">
        <v>4.3978134399999993</v>
      </c>
      <c r="R307" s="3">
        <v>2.1989067199999996</v>
      </c>
      <c r="S307" s="12">
        <f t="shared" si="4"/>
        <v>153.29821605439997</v>
      </c>
    </row>
    <row r="308" spans="1:19" ht="14.25">
      <c r="A308" s="2">
        <v>5</v>
      </c>
      <c r="B308" s="2">
        <v>1</v>
      </c>
      <c r="C308" s="3">
        <v>50</v>
      </c>
      <c r="D308" s="3">
        <v>4</v>
      </c>
      <c r="E308" s="3">
        <v>5</v>
      </c>
      <c r="F308" s="2">
        <v>2</v>
      </c>
      <c r="G308" s="4">
        <v>1</v>
      </c>
      <c r="H308" s="3">
        <v>11</v>
      </c>
      <c r="I308" s="3">
        <v>2</v>
      </c>
      <c r="J308" s="3">
        <v>2</v>
      </c>
      <c r="K308" s="3">
        <v>40.652048974399996</v>
      </c>
      <c r="L308" s="3">
        <v>5.6167725999999991</v>
      </c>
      <c r="M308" s="3">
        <v>23.064619399999998</v>
      </c>
      <c r="N308" s="3">
        <v>5.2582551999999998</v>
      </c>
      <c r="O308" s="3">
        <v>25.789351639999992</v>
      </c>
      <c r="P308" s="3">
        <v>2.0901564419999996</v>
      </c>
      <c r="Q308" s="3">
        <v>1.1472556799999998</v>
      </c>
      <c r="R308" s="3">
        <v>0.57362783999999989</v>
      </c>
      <c r="S308" s="12">
        <f t="shared" si="4"/>
        <v>104.19208777639997</v>
      </c>
    </row>
    <row r="309" spans="1:19" ht="14.25">
      <c r="A309" s="2">
        <v>5</v>
      </c>
      <c r="B309" s="2">
        <v>1</v>
      </c>
      <c r="C309" s="3">
        <v>45</v>
      </c>
      <c r="D309" s="3">
        <v>3</v>
      </c>
      <c r="E309" s="3">
        <v>5</v>
      </c>
      <c r="F309" s="2">
        <v>2</v>
      </c>
      <c r="G309" s="4">
        <v>2</v>
      </c>
      <c r="H309" s="3">
        <v>7</v>
      </c>
      <c r="I309" s="3">
        <v>1</v>
      </c>
      <c r="J309" s="3">
        <v>2</v>
      </c>
      <c r="K309" s="3">
        <v>83.586882183431939</v>
      </c>
      <c r="L309" s="3">
        <v>12.209862800788953</v>
      </c>
      <c r="M309" s="3">
        <v>12.139149309664692</v>
      </c>
      <c r="N309" s="3">
        <v>5.4920811439842199</v>
      </c>
      <c r="O309" s="3">
        <v>35.616028362919131</v>
      </c>
      <c r="P309" s="3">
        <v>9.7141479873767249</v>
      </c>
      <c r="Q309" s="3">
        <v>2.6399703353057196</v>
      </c>
      <c r="R309" s="3">
        <v>1.3199851676528598</v>
      </c>
      <c r="S309" s="12">
        <f t="shared" si="4"/>
        <v>162.71810729112426</v>
      </c>
    </row>
    <row r="310" spans="1:19" ht="14.25">
      <c r="A310" s="2">
        <v>5</v>
      </c>
      <c r="B310" s="2">
        <v>1</v>
      </c>
      <c r="C310" s="3">
        <v>46</v>
      </c>
      <c r="D310" s="3">
        <v>3</v>
      </c>
      <c r="E310" s="3">
        <v>5</v>
      </c>
      <c r="F310" s="2">
        <v>2</v>
      </c>
      <c r="G310" s="4">
        <v>2</v>
      </c>
      <c r="H310" s="3">
        <v>12</v>
      </c>
      <c r="I310" s="3">
        <v>2</v>
      </c>
      <c r="J310" s="3">
        <v>2</v>
      </c>
      <c r="K310" s="3">
        <v>109.63298064431369</v>
      </c>
      <c r="L310" s="3">
        <v>11.575659843137254</v>
      </c>
      <c r="M310" s="3">
        <v>10.661791960784312</v>
      </c>
      <c r="N310" s="3">
        <v>167.9876627843137</v>
      </c>
      <c r="O310" s="3">
        <v>36.320390196078428</v>
      </c>
      <c r="P310" s="3">
        <v>0.39952429215686269</v>
      </c>
      <c r="Q310" s="3">
        <v>2.4369810196078423</v>
      </c>
      <c r="R310" s="3">
        <v>2.4369810196078423</v>
      </c>
      <c r="S310" s="12">
        <f t="shared" si="4"/>
        <v>341.45197175999999</v>
      </c>
    </row>
    <row r="311" spans="1:19" ht="14.25">
      <c r="A311" s="2">
        <v>5</v>
      </c>
      <c r="B311" s="2">
        <v>1</v>
      </c>
      <c r="C311" s="3">
        <v>51</v>
      </c>
      <c r="D311" s="3">
        <v>4</v>
      </c>
      <c r="E311" s="3">
        <v>5</v>
      </c>
      <c r="F311" s="2">
        <v>2</v>
      </c>
      <c r="G311" s="4">
        <v>1</v>
      </c>
      <c r="H311" s="3">
        <v>3</v>
      </c>
      <c r="I311" s="3">
        <v>1</v>
      </c>
      <c r="J311" s="3">
        <v>2</v>
      </c>
      <c r="K311" s="3">
        <v>112.63923574359997</v>
      </c>
      <c r="L311" s="3">
        <v>13.695364679999997</v>
      </c>
      <c r="M311" s="3">
        <v>35.875641159999994</v>
      </c>
      <c r="N311" s="3">
        <v>17.925869999999996</v>
      </c>
      <c r="O311" s="3">
        <v>34.919594759999995</v>
      </c>
      <c r="P311" s="3">
        <v>7.2367932247999978</v>
      </c>
      <c r="Q311" s="3">
        <v>2.4857206399999994</v>
      </c>
      <c r="R311" s="3">
        <v>1.2428603199999997</v>
      </c>
      <c r="S311" s="12">
        <f t="shared" si="4"/>
        <v>226.02108052839998</v>
      </c>
    </row>
    <row r="312" spans="1:19" ht="14.25">
      <c r="A312" s="2">
        <v>5</v>
      </c>
      <c r="B312" s="2">
        <v>1</v>
      </c>
      <c r="C312" s="3">
        <v>49</v>
      </c>
      <c r="D312" s="3">
        <v>3</v>
      </c>
      <c r="E312" s="3">
        <v>5</v>
      </c>
      <c r="F312" s="2">
        <v>2</v>
      </c>
      <c r="G312" s="4">
        <v>2</v>
      </c>
      <c r="H312" s="3">
        <v>12</v>
      </c>
      <c r="I312" s="3">
        <v>2</v>
      </c>
      <c r="J312" s="3">
        <v>2</v>
      </c>
      <c r="K312" s="3">
        <v>155.6319346898039</v>
      </c>
      <c r="L312" s="3">
        <v>22.003126705882348</v>
      </c>
      <c r="M312" s="3">
        <v>52.020171764705871</v>
      </c>
      <c r="N312" s="3">
        <v>42.928357960784304</v>
      </c>
      <c r="O312" s="3">
        <v>93.378551568627444</v>
      </c>
      <c r="P312" s="3">
        <v>5.5373363917647049</v>
      </c>
      <c r="Q312" s="3">
        <v>3.3742814117647053</v>
      </c>
      <c r="R312" s="3">
        <v>2.9993612549019604</v>
      </c>
      <c r="S312" s="12">
        <f t="shared" si="4"/>
        <v>377.87312174823518</v>
      </c>
    </row>
    <row r="313" spans="1:19" ht="14.25">
      <c r="A313" s="2">
        <v>5</v>
      </c>
      <c r="B313" s="2">
        <v>1</v>
      </c>
      <c r="C313" s="3">
        <v>46</v>
      </c>
      <c r="D313" s="3">
        <v>3</v>
      </c>
      <c r="E313" s="3">
        <v>5</v>
      </c>
      <c r="F313" s="2">
        <v>2</v>
      </c>
      <c r="G313" s="4">
        <v>1</v>
      </c>
      <c r="H313" s="3">
        <v>7</v>
      </c>
      <c r="I313" s="3">
        <v>1</v>
      </c>
      <c r="J313" s="3">
        <v>2</v>
      </c>
      <c r="K313" s="3">
        <v>161.82543290759995</v>
      </c>
      <c r="L313" s="3">
        <v>20.889613839999996</v>
      </c>
      <c r="M313" s="3">
        <v>17.782463039999996</v>
      </c>
      <c r="N313" s="3">
        <v>268.76854419999995</v>
      </c>
      <c r="O313" s="3">
        <v>28.346775759999996</v>
      </c>
      <c r="P313" s="3">
        <v>1.8332189719999998</v>
      </c>
      <c r="Q313" s="3">
        <v>4.3978134399999993</v>
      </c>
      <c r="R313" s="3">
        <v>4.3978134399999993</v>
      </c>
      <c r="S313" s="12">
        <f t="shared" si="4"/>
        <v>508.24167559959989</v>
      </c>
    </row>
    <row r="314" spans="1:19" ht="14.25">
      <c r="A314" s="2">
        <v>5</v>
      </c>
      <c r="B314" s="2">
        <v>1</v>
      </c>
      <c r="C314" s="3">
        <v>47</v>
      </c>
      <c r="D314" s="3">
        <v>3</v>
      </c>
      <c r="E314" s="3">
        <v>5</v>
      </c>
      <c r="F314" s="2">
        <v>2</v>
      </c>
      <c r="G314" s="4">
        <v>2</v>
      </c>
      <c r="H314" s="3">
        <v>11</v>
      </c>
      <c r="I314" s="3">
        <v>2</v>
      </c>
      <c r="J314" s="3">
        <v>2</v>
      </c>
      <c r="K314" s="3">
        <v>308.59537516313725</v>
      </c>
      <c r="L314" s="3">
        <v>17.808707450980389</v>
      </c>
      <c r="M314" s="3">
        <v>13.825180784313721</v>
      </c>
      <c r="N314" s="3">
        <v>280.93236003921567</v>
      </c>
      <c r="O314" s="3">
        <v>22.963859607843133</v>
      </c>
      <c r="P314" s="3">
        <v>3.1854153827450977</v>
      </c>
      <c r="Q314" s="3">
        <v>3.7492015686274507</v>
      </c>
      <c r="R314" s="3">
        <v>3.7492015686274507</v>
      </c>
      <c r="S314" s="12">
        <f t="shared" si="4"/>
        <v>654.80930156549005</v>
      </c>
    </row>
    <row r="315" spans="1:19" ht="14.25">
      <c r="A315" s="2">
        <v>5</v>
      </c>
      <c r="B315" s="2">
        <v>1</v>
      </c>
      <c r="C315" s="3">
        <v>48</v>
      </c>
      <c r="D315" s="3">
        <v>3</v>
      </c>
      <c r="E315" s="3">
        <v>5</v>
      </c>
      <c r="F315" s="2">
        <v>2</v>
      </c>
      <c r="G315" s="4">
        <v>2</v>
      </c>
      <c r="H315" s="3">
        <v>12</v>
      </c>
      <c r="I315" s="3">
        <v>2</v>
      </c>
      <c r="J315" s="3">
        <v>2</v>
      </c>
      <c r="K315" s="3">
        <v>457.3618964516765</v>
      </c>
      <c r="L315" s="3">
        <v>24.184013964497034</v>
      </c>
      <c r="M315" s="3">
        <v>41.95667140039447</v>
      </c>
      <c r="N315" s="3">
        <v>150.24259747534515</v>
      </c>
      <c r="O315" s="3">
        <v>73.452460347140018</v>
      </c>
      <c r="P315" s="3">
        <v>331.9651912177514</v>
      </c>
      <c r="Q315" s="3">
        <v>5.0913713609467441</v>
      </c>
      <c r="R315" s="3">
        <v>15.36839873767258</v>
      </c>
      <c r="S315" s="12">
        <f t="shared" si="4"/>
        <v>1099.6226009554239</v>
      </c>
    </row>
    <row r="316" spans="1:19" ht="14.25">
      <c r="A316" s="2">
        <v>5</v>
      </c>
      <c r="B316" s="2">
        <v>1</v>
      </c>
      <c r="C316" s="3">
        <v>60</v>
      </c>
      <c r="D316" s="3">
        <v>5</v>
      </c>
      <c r="E316" s="3">
        <v>5</v>
      </c>
      <c r="F316" s="2">
        <v>2</v>
      </c>
      <c r="G316" s="4">
        <v>2</v>
      </c>
      <c r="H316" s="3">
        <v>8</v>
      </c>
      <c r="I316" s="3">
        <v>2</v>
      </c>
      <c r="J316" s="3">
        <v>2</v>
      </c>
      <c r="K316" s="3">
        <v>180.72152641972386</v>
      </c>
      <c r="L316" s="3">
        <v>15.509825719921103</v>
      </c>
      <c r="M316" s="3">
        <v>35.946024654832343</v>
      </c>
      <c r="N316" s="3">
        <v>23.241167416173568</v>
      </c>
      <c r="O316" s="3">
        <v>37.289580986193293</v>
      </c>
      <c r="P316" s="3">
        <v>8.2522644142011821</v>
      </c>
      <c r="Q316" s="3">
        <v>2.8285396449704137</v>
      </c>
      <c r="R316" s="3">
        <v>1.4142698224852068</v>
      </c>
      <c r="S316" s="12">
        <f t="shared" si="4"/>
        <v>305.20319907850097</v>
      </c>
    </row>
    <row r="317" spans="1:19" ht="14.25">
      <c r="A317" s="2">
        <v>5</v>
      </c>
      <c r="B317" s="2">
        <v>1</v>
      </c>
      <c r="C317" s="3">
        <v>79</v>
      </c>
      <c r="D317" s="3">
        <v>6</v>
      </c>
      <c r="E317" s="3">
        <v>5</v>
      </c>
      <c r="F317" s="2">
        <v>2</v>
      </c>
      <c r="G317" s="4">
        <v>1</v>
      </c>
      <c r="H317" s="3">
        <v>7</v>
      </c>
      <c r="I317" s="3">
        <v>1</v>
      </c>
      <c r="J317" s="3">
        <v>2</v>
      </c>
      <c r="K317" s="3">
        <v>200.27355591839998</v>
      </c>
      <c r="L317" s="3">
        <v>22.467090399999996</v>
      </c>
      <c r="M317" s="3">
        <v>13.026132199999997</v>
      </c>
      <c r="N317" s="3">
        <v>5.0670459199999991</v>
      </c>
      <c r="O317" s="3">
        <v>55.904813239999996</v>
      </c>
      <c r="P317" s="3">
        <v>6.1342327139999977</v>
      </c>
      <c r="Q317" s="3">
        <v>4.0153948799999997</v>
      </c>
      <c r="R317" s="3">
        <v>2.0076974399999998</v>
      </c>
      <c r="S317" s="12">
        <f t="shared" si="4"/>
        <v>308.89596271239998</v>
      </c>
    </row>
    <row r="318" spans="1:19" ht="14.25">
      <c r="A318" s="2">
        <v>5</v>
      </c>
      <c r="B318" s="2">
        <v>1</v>
      </c>
      <c r="C318" s="3">
        <v>51</v>
      </c>
      <c r="D318" s="3">
        <v>4</v>
      </c>
      <c r="E318" s="3">
        <v>5</v>
      </c>
      <c r="F318" s="2">
        <v>2</v>
      </c>
      <c r="G318" s="4">
        <v>2</v>
      </c>
      <c r="H318" s="3">
        <v>4</v>
      </c>
      <c r="I318" s="3">
        <v>1</v>
      </c>
      <c r="J318" s="3">
        <v>2</v>
      </c>
      <c r="K318" s="3">
        <v>128.73703723725487</v>
      </c>
      <c r="L318" s="3">
        <v>18.675710313725489</v>
      </c>
      <c r="M318" s="3">
        <v>26.349857274509802</v>
      </c>
      <c r="N318" s="3">
        <v>23.877727490196076</v>
      </c>
      <c r="O318" s="3">
        <v>60.877660470588225</v>
      </c>
      <c r="P318" s="3">
        <v>8.9268489349019582</v>
      </c>
      <c r="Q318" s="3">
        <v>2.9993612549019604</v>
      </c>
      <c r="R318" s="3">
        <v>1.5934106666666665</v>
      </c>
      <c r="S318" s="12">
        <f t="shared" si="4"/>
        <v>272.03761364274499</v>
      </c>
    </row>
    <row r="319" spans="1:19" ht="14.25">
      <c r="A319" s="2">
        <v>5</v>
      </c>
      <c r="B319" s="2">
        <v>1</v>
      </c>
      <c r="C319" s="3">
        <v>51</v>
      </c>
      <c r="D319" s="3">
        <v>4</v>
      </c>
      <c r="E319" s="3">
        <v>5</v>
      </c>
      <c r="F319" s="2">
        <v>2</v>
      </c>
      <c r="G319" s="4">
        <v>2</v>
      </c>
      <c r="H319" s="3">
        <v>10</v>
      </c>
      <c r="I319" s="3">
        <v>2</v>
      </c>
      <c r="J319" s="3">
        <v>2</v>
      </c>
      <c r="K319" s="3">
        <v>153.52816395960781</v>
      </c>
      <c r="L319" s="3">
        <v>11.10700964705882</v>
      </c>
      <c r="M319" s="3">
        <v>58.604707019607837</v>
      </c>
      <c r="N319" s="3">
        <v>48.55216031372548</v>
      </c>
      <c r="O319" s="3">
        <v>64.251941882352924</v>
      </c>
      <c r="P319" s="3">
        <v>97.023009818431348</v>
      </c>
      <c r="Q319" s="3">
        <v>2.2495209411764701</v>
      </c>
      <c r="R319" s="3">
        <v>2.1557909019607839</v>
      </c>
      <c r="S319" s="12">
        <f t="shared" si="4"/>
        <v>437.47230448392139</v>
      </c>
    </row>
    <row r="320" spans="1:19" ht="14.25">
      <c r="A320" s="2">
        <v>5</v>
      </c>
      <c r="B320" s="2">
        <v>1</v>
      </c>
      <c r="C320" s="3">
        <v>49</v>
      </c>
      <c r="D320" s="3">
        <v>3</v>
      </c>
      <c r="E320" s="3">
        <v>5</v>
      </c>
      <c r="F320" s="2">
        <v>2</v>
      </c>
      <c r="G320" s="4">
        <v>1</v>
      </c>
      <c r="H320" s="3">
        <v>15</v>
      </c>
      <c r="I320" s="3">
        <v>3</v>
      </c>
      <c r="J320" s="3">
        <v>2</v>
      </c>
      <c r="K320" s="3">
        <v>30.840144771199995</v>
      </c>
      <c r="L320" s="3">
        <v>5.6167725999999991</v>
      </c>
      <c r="M320" s="3">
        <v>1.3145637999999999</v>
      </c>
      <c r="N320" s="3">
        <v>2.8203368799999997</v>
      </c>
      <c r="O320" s="3">
        <v>9.5604639999999979</v>
      </c>
      <c r="P320" s="3">
        <v>4.5880666735999993</v>
      </c>
      <c r="Q320" s="3">
        <v>0.95604639999999985</v>
      </c>
      <c r="R320" s="3">
        <v>0.47802319999999993</v>
      </c>
      <c r="S320" s="12">
        <f t="shared" si="4"/>
        <v>56.174418324799987</v>
      </c>
    </row>
    <row r="321" spans="1:19" ht="14.25">
      <c r="A321" s="2">
        <v>5</v>
      </c>
      <c r="B321" s="2">
        <v>1</v>
      </c>
      <c r="C321" s="3">
        <v>49</v>
      </c>
      <c r="D321" s="3">
        <v>3</v>
      </c>
      <c r="E321" s="3">
        <v>5</v>
      </c>
      <c r="F321" s="2">
        <v>2</v>
      </c>
      <c r="G321" s="4">
        <v>1</v>
      </c>
      <c r="H321" s="3">
        <v>22</v>
      </c>
      <c r="I321" s="3">
        <v>4</v>
      </c>
      <c r="J321" s="3">
        <v>2</v>
      </c>
      <c r="K321" s="3">
        <v>36.803245179599998</v>
      </c>
      <c r="L321" s="3">
        <v>12.356899719999998</v>
      </c>
      <c r="M321" s="3">
        <v>21.272032399999997</v>
      </c>
      <c r="N321" s="3">
        <v>12.189591599999998</v>
      </c>
      <c r="O321" s="3">
        <v>23.662148399999992</v>
      </c>
      <c r="P321" s="3">
        <v>4.2622938627999991</v>
      </c>
      <c r="Q321" s="3">
        <v>2.1033020799999997</v>
      </c>
      <c r="R321" s="3">
        <v>2.1033020799999997</v>
      </c>
      <c r="S321" s="12">
        <f t="shared" si="4"/>
        <v>114.7528153224</v>
      </c>
    </row>
    <row r="322" spans="1:19" ht="14.25">
      <c r="A322" s="2">
        <v>5</v>
      </c>
      <c r="B322" s="2">
        <v>1</v>
      </c>
      <c r="C322" s="3">
        <v>49</v>
      </c>
      <c r="D322" s="3">
        <v>3</v>
      </c>
      <c r="E322" s="3">
        <v>5</v>
      </c>
      <c r="F322" s="2">
        <v>3</v>
      </c>
      <c r="G322" s="4">
        <v>1</v>
      </c>
      <c r="H322" s="3">
        <v>9</v>
      </c>
      <c r="I322" s="3">
        <v>2</v>
      </c>
      <c r="J322" s="3">
        <v>2</v>
      </c>
      <c r="K322" s="3">
        <v>68.889835444799985</v>
      </c>
      <c r="L322" s="3">
        <v>7.935185119999999</v>
      </c>
      <c r="M322" s="3">
        <v>25.574241199999996</v>
      </c>
      <c r="N322" s="3">
        <v>9.0824407999999988</v>
      </c>
      <c r="O322" s="3">
        <v>33.103106599999997</v>
      </c>
      <c r="P322" s="3">
        <v>3.5978416147999996</v>
      </c>
      <c r="Q322" s="3">
        <v>1.5296742399999999</v>
      </c>
      <c r="R322" s="3">
        <v>0.76483711999999993</v>
      </c>
      <c r="S322" s="12">
        <f t="shared" si="4"/>
        <v>150.47716213959995</v>
      </c>
    </row>
    <row r="323" spans="1:19" ht="14.25">
      <c r="A323" s="2">
        <v>5</v>
      </c>
      <c r="B323" s="2">
        <v>1</v>
      </c>
      <c r="C323" s="3">
        <v>32</v>
      </c>
      <c r="D323" s="3">
        <v>2</v>
      </c>
      <c r="E323" s="3">
        <v>5</v>
      </c>
      <c r="F323" s="2">
        <v>2</v>
      </c>
      <c r="G323" s="4">
        <v>2</v>
      </c>
      <c r="H323" s="3">
        <v>9</v>
      </c>
      <c r="I323" s="3">
        <v>2</v>
      </c>
      <c r="J323" s="3">
        <v>2</v>
      </c>
      <c r="K323" s="3">
        <v>87.342805693333318</v>
      </c>
      <c r="L323" s="3">
        <v>28.048714235294113</v>
      </c>
      <c r="M323" s="3">
        <v>1.1716254901960781</v>
      </c>
      <c r="N323" s="3">
        <v>30.55599278431372</v>
      </c>
      <c r="O323" s="3">
        <v>34.445789411764707</v>
      </c>
      <c r="P323" s="3">
        <v>3.2125970941176463</v>
      </c>
      <c r="Q323" s="3">
        <v>3.9366616470588225</v>
      </c>
      <c r="R323" s="3">
        <v>1.9683308235294112</v>
      </c>
      <c r="S323" s="12">
        <f t="shared" ref="S323:S386" si="5">K323+L323+M323+N323+O323+P323+Q323+R323</f>
        <v>190.68251717960783</v>
      </c>
    </row>
    <row r="324" spans="1:19" ht="14.25">
      <c r="A324" s="2">
        <v>5</v>
      </c>
      <c r="B324" s="2">
        <v>1</v>
      </c>
      <c r="C324" s="3">
        <v>43</v>
      </c>
      <c r="D324" s="3">
        <v>3</v>
      </c>
      <c r="E324" s="3">
        <v>5</v>
      </c>
      <c r="F324" s="2">
        <v>2</v>
      </c>
      <c r="G324" s="4">
        <v>1</v>
      </c>
      <c r="H324" s="3">
        <v>2</v>
      </c>
      <c r="I324" s="3">
        <v>1</v>
      </c>
      <c r="J324" s="3">
        <v>2</v>
      </c>
      <c r="K324" s="3">
        <v>68.935008637199985</v>
      </c>
      <c r="L324" s="3">
        <v>6.1186969599999994</v>
      </c>
      <c r="M324" s="3">
        <v>30.115461599999996</v>
      </c>
      <c r="N324" s="3">
        <v>15.368445879999998</v>
      </c>
      <c r="O324" s="3">
        <v>37.93114091999999</v>
      </c>
      <c r="P324" s="3">
        <v>4.2589477003999994</v>
      </c>
      <c r="Q324" s="3">
        <v>1.5296742399999999</v>
      </c>
      <c r="R324" s="3">
        <v>0.76483711999999993</v>
      </c>
      <c r="S324" s="12">
        <f t="shared" si="5"/>
        <v>165.02221305759997</v>
      </c>
    </row>
    <row r="325" spans="1:19" ht="14.25">
      <c r="A325" s="2">
        <v>5</v>
      </c>
      <c r="B325" s="2">
        <v>1</v>
      </c>
      <c r="C325" s="3">
        <v>65</v>
      </c>
      <c r="D325" s="3">
        <v>5</v>
      </c>
      <c r="E325" s="3">
        <v>5</v>
      </c>
      <c r="F325" s="2">
        <v>2</v>
      </c>
      <c r="G325" s="4">
        <v>2</v>
      </c>
      <c r="H325" s="3">
        <v>11</v>
      </c>
      <c r="I325" s="3">
        <v>2</v>
      </c>
      <c r="J325" s="3">
        <v>2</v>
      </c>
      <c r="K325" s="3">
        <v>83.108623271794855</v>
      </c>
      <c r="L325" s="3">
        <v>10.253456213017749</v>
      </c>
      <c r="M325" s="3">
        <v>29.110387179487176</v>
      </c>
      <c r="N325" s="3">
        <v>21.096191518737669</v>
      </c>
      <c r="O325" s="3">
        <v>41.367392307692299</v>
      </c>
      <c r="P325" s="3">
        <v>5.7289713392504922</v>
      </c>
      <c r="Q325" s="3">
        <v>1.8856930966469427</v>
      </c>
      <c r="R325" s="3">
        <v>0.94284654832347137</v>
      </c>
      <c r="S325" s="12">
        <f t="shared" si="5"/>
        <v>193.49356147495064</v>
      </c>
    </row>
    <row r="326" spans="1:19" ht="14.25">
      <c r="A326" s="2">
        <v>5</v>
      </c>
      <c r="B326" s="2">
        <v>1</v>
      </c>
      <c r="C326" s="3">
        <v>43</v>
      </c>
      <c r="D326" s="3">
        <v>3</v>
      </c>
      <c r="E326" s="3">
        <v>5</v>
      </c>
      <c r="F326" s="2">
        <v>2</v>
      </c>
      <c r="G326" s="4">
        <v>2</v>
      </c>
      <c r="H326" s="3">
        <v>16</v>
      </c>
      <c r="I326" s="3">
        <v>3</v>
      </c>
      <c r="J326" s="3">
        <v>2</v>
      </c>
      <c r="K326" s="3">
        <v>300.6805763266666</v>
      </c>
      <c r="L326" s="3">
        <v>30.930912941176462</v>
      </c>
      <c r="M326" s="3">
        <v>2.4604135294117642</v>
      </c>
      <c r="N326" s="3">
        <v>124.61408713725488</v>
      </c>
      <c r="O326" s="3">
        <v>25.353975607843132</v>
      </c>
      <c r="P326" s="3">
        <v>133.30051852156859</v>
      </c>
      <c r="Q326" s="3">
        <v>4.1241217254901947</v>
      </c>
      <c r="R326" s="3">
        <v>4.1241217254901947</v>
      </c>
      <c r="S326" s="12">
        <f t="shared" si="5"/>
        <v>625.58872751490196</v>
      </c>
    </row>
    <row r="327" spans="1:19" ht="14.25">
      <c r="A327" s="2">
        <v>5</v>
      </c>
      <c r="B327" s="2">
        <v>1</v>
      </c>
      <c r="C327" s="3">
        <v>48</v>
      </c>
      <c r="D327" s="3">
        <v>3</v>
      </c>
      <c r="E327" s="3">
        <v>5</v>
      </c>
      <c r="F327" s="2">
        <v>2</v>
      </c>
      <c r="G327" s="4">
        <v>2</v>
      </c>
      <c r="H327" s="3">
        <v>19</v>
      </c>
      <c r="I327" s="3">
        <v>3</v>
      </c>
      <c r="J327" s="3">
        <v>2</v>
      </c>
      <c r="K327" s="3">
        <v>105.10253919882351</v>
      </c>
      <c r="L327" s="3">
        <v>8.8106236862745089</v>
      </c>
      <c r="M327" s="3">
        <v>18.5819802745098</v>
      </c>
      <c r="N327" s="3">
        <v>6.1627500784313707</v>
      </c>
      <c r="O327" s="3">
        <v>60.643335372549004</v>
      </c>
      <c r="P327" s="3">
        <v>1.4007954360784312</v>
      </c>
      <c r="Q327" s="3">
        <v>1.4996806274509802</v>
      </c>
      <c r="R327" s="3">
        <v>0.74984031372549009</v>
      </c>
      <c r="S327" s="12">
        <f t="shared" si="5"/>
        <v>202.95154498784305</v>
      </c>
    </row>
    <row r="328" spans="1:19" ht="14.25">
      <c r="A328" s="2">
        <v>5</v>
      </c>
      <c r="B328" s="2">
        <v>1</v>
      </c>
      <c r="C328" s="3">
        <v>43</v>
      </c>
      <c r="D328" s="3">
        <v>3</v>
      </c>
      <c r="E328" s="3">
        <v>5</v>
      </c>
      <c r="F328" s="2">
        <v>2</v>
      </c>
      <c r="G328" s="4">
        <v>1</v>
      </c>
      <c r="H328" s="3">
        <v>16</v>
      </c>
      <c r="I328" s="3">
        <v>3</v>
      </c>
      <c r="J328" s="3">
        <v>2</v>
      </c>
      <c r="K328" s="3">
        <v>115.60871586199997</v>
      </c>
      <c r="L328" s="3">
        <v>13.623661199999999</v>
      </c>
      <c r="M328" s="3">
        <v>4.8997377999999996</v>
      </c>
      <c r="N328" s="3">
        <v>204.42662147999997</v>
      </c>
      <c r="O328" s="3">
        <v>29.661339559999998</v>
      </c>
      <c r="P328" s="3">
        <v>3.2300027623999994</v>
      </c>
      <c r="Q328" s="3">
        <v>1.9120927999999997</v>
      </c>
      <c r="R328" s="3">
        <v>1.9120927999999997</v>
      </c>
      <c r="S328" s="12">
        <f t="shared" si="5"/>
        <v>375.27426426439985</v>
      </c>
    </row>
    <row r="329" spans="1:19" ht="14.25">
      <c r="A329" s="2">
        <v>5</v>
      </c>
      <c r="B329" s="2">
        <v>1</v>
      </c>
      <c r="C329" s="3">
        <v>50</v>
      </c>
      <c r="D329" s="3">
        <v>4</v>
      </c>
      <c r="E329" s="3">
        <v>5</v>
      </c>
      <c r="F329" s="2">
        <v>2</v>
      </c>
      <c r="G329" s="4">
        <v>1</v>
      </c>
      <c r="H329" s="3">
        <v>8</v>
      </c>
      <c r="I329" s="3">
        <v>2</v>
      </c>
      <c r="J329" s="3">
        <v>2</v>
      </c>
      <c r="K329" s="3">
        <v>68.771285691199992</v>
      </c>
      <c r="L329" s="3">
        <v>8.9868361599999993</v>
      </c>
      <c r="M329" s="3">
        <v>20.913514999999993</v>
      </c>
      <c r="N329" s="3">
        <v>10.875027799999998</v>
      </c>
      <c r="O329" s="3">
        <v>44.097640199999994</v>
      </c>
      <c r="P329" s="3">
        <v>5.3065355431999999</v>
      </c>
      <c r="Q329" s="3">
        <v>1.7208835199999999</v>
      </c>
      <c r="R329" s="3">
        <v>0.86044175999999994</v>
      </c>
      <c r="S329" s="12">
        <f t="shared" si="5"/>
        <v>161.53216567439995</v>
      </c>
    </row>
    <row r="330" spans="1:19" ht="14.25">
      <c r="A330" s="2">
        <v>5</v>
      </c>
      <c r="B330" s="2">
        <v>1</v>
      </c>
      <c r="C330" s="3">
        <v>47</v>
      </c>
      <c r="D330" s="3">
        <v>3</v>
      </c>
      <c r="E330" s="3">
        <v>5</v>
      </c>
      <c r="F330" s="2">
        <v>2</v>
      </c>
      <c r="G330" s="4">
        <v>1</v>
      </c>
      <c r="H330" s="3">
        <v>11</v>
      </c>
      <c r="I330" s="3">
        <v>2</v>
      </c>
      <c r="J330" s="3">
        <v>2</v>
      </c>
      <c r="K330" s="3">
        <v>28.072390443199993</v>
      </c>
      <c r="L330" s="3">
        <v>7.8634816399999989</v>
      </c>
      <c r="M330" s="3">
        <v>11.831074199999996</v>
      </c>
      <c r="N330" s="3">
        <v>11.257446359999998</v>
      </c>
      <c r="O330" s="3">
        <v>26.697595719999995</v>
      </c>
      <c r="P330" s="3">
        <v>2.5631603983999991</v>
      </c>
      <c r="Q330" s="3">
        <v>1.3384649599999996</v>
      </c>
      <c r="R330" s="3">
        <v>0.81263943999999988</v>
      </c>
      <c r="S330" s="12">
        <f t="shared" si="5"/>
        <v>90.436253161599979</v>
      </c>
    </row>
    <row r="331" spans="1:19" ht="14.25">
      <c r="A331" s="2">
        <v>5</v>
      </c>
      <c r="B331" s="2">
        <v>1</v>
      </c>
      <c r="C331" s="3">
        <v>46</v>
      </c>
      <c r="D331" s="3">
        <v>3</v>
      </c>
      <c r="E331" s="3">
        <v>5</v>
      </c>
      <c r="F331" s="2">
        <v>2</v>
      </c>
      <c r="G331" s="4">
        <v>2</v>
      </c>
      <c r="H331" s="3">
        <v>9</v>
      </c>
      <c r="I331" s="3">
        <v>2</v>
      </c>
      <c r="J331" s="3">
        <v>2</v>
      </c>
      <c r="K331" s="3">
        <v>28.431066241420115</v>
      </c>
      <c r="L331" s="3">
        <v>1.1078446942800786</v>
      </c>
      <c r="M331" s="3">
        <v>2.5928280078895463</v>
      </c>
      <c r="N331" s="3">
        <v>2.1921182248520705</v>
      </c>
      <c r="O331" s="3">
        <v>38.774564299802755</v>
      </c>
      <c r="P331" s="3">
        <v>2.1857540106508875</v>
      </c>
      <c r="Q331" s="3">
        <v>0.37713861932938852</v>
      </c>
      <c r="R331" s="3">
        <v>0.18856930966469426</v>
      </c>
      <c r="S331" s="12">
        <f t="shared" si="5"/>
        <v>75.849883407889536</v>
      </c>
    </row>
    <row r="332" spans="1:19" ht="14.25">
      <c r="A332" s="2">
        <v>5</v>
      </c>
      <c r="B332" s="2">
        <v>1</v>
      </c>
      <c r="C332" s="3">
        <v>48</v>
      </c>
      <c r="D332" s="3">
        <v>3</v>
      </c>
      <c r="E332" s="3">
        <v>5</v>
      </c>
      <c r="F332" s="2">
        <v>2</v>
      </c>
      <c r="G332" s="4">
        <v>1</v>
      </c>
      <c r="H332" s="3">
        <v>9</v>
      </c>
      <c r="I332" s="3">
        <v>2</v>
      </c>
      <c r="J332" s="3">
        <v>2</v>
      </c>
      <c r="K332" s="3">
        <v>33.448717373599997</v>
      </c>
      <c r="L332" s="3">
        <v>7.5049642399999987</v>
      </c>
      <c r="M332" s="3">
        <v>22.586596199999995</v>
      </c>
      <c r="N332" s="3">
        <v>8.2219990399999983</v>
      </c>
      <c r="O332" s="3">
        <v>32.625083399999994</v>
      </c>
      <c r="P332" s="3">
        <v>3.4049592535999995</v>
      </c>
      <c r="Q332" s="3">
        <v>1.3384649599999996</v>
      </c>
      <c r="R332" s="3">
        <v>0.6692324799999998</v>
      </c>
      <c r="S332" s="12">
        <f t="shared" si="5"/>
        <v>109.80001694719998</v>
      </c>
    </row>
    <row r="333" spans="1:19" ht="14.25">
      <c r="A333" s="2">
        <v>5</v>
      </c>
      <c r="B333" s="2">
        <v>1</v>
      </c>
      <c r="C333" s="3">
        <v>46</v>
      </c>
      <c r="D333" s="3">
        <v>3</v>
      </c>
      <c r="E333" s="3">
        <v>5</v>
      </c>
      <c r="F333" s="2">
        <v>2</v>
      </c>
      <c r="G333" s="4">
        <v>2</v>
      </c>
      <c r="H333" s="3">
        <v>11</v>
      </c>
      <c r="I333" s="3">
        <v>2</v>
      </c>
      <c r="J333" s="3">
        <v>2</v>
      </c>
      <c r="K333" s="3">
        <v>39.217351383137256</v>
      </c>
      <c r="L333" s="3">
        <v>7.7092957254901959</v>
      </c>
      <c r="M333" s="3">
        <v>22.706101999999994</v>
      </c>
      <c r="N333" s="3">
        <v>0.91386788235294092</v>
      </c>
      <c r="O333" s="3">
        <v>70.789612117647039</v>
      </c>
      <c r="P333" s="3">
        <v>1.7893064486274506</v>
      </c>
      <c r="Q333" s="3">
        <v>1.3122205490196075</v>
      </c>
      <c r="R333" s="3">
        <v>0.65611027450980375</v>
      </c>
      <c r="S333" s="12">
        <f t="shared" si="5"/>
        <v>145.09386638078431</v>
      </c>
    </row>
    <row r="334" spans="1:19" ht="14.25">
      <c r="A334" s="2">
        <v>5</v>
      </c>
      <c r="B334" s="2">
        <v>1</v>
      </c>
      <c r="C334" s="3">
        <v>46</v>
      </c>
      <c r="D334" s="3">
        <v>3</v>
      </c>
      <c r="E334" s="3">
        <v>5</v>
      </c>
      <c r="F334" s="2">
        <v>2</v>
      </c>
      <c r="G334" s="4">
        <v>2</v>
      </c>
      <c r="H334" s="3">
        <v>14</v>
      </c>
      <c r="I334" s="3">
        <v>2</v>
      </c>
      <c r="J334" s="3">
        <v>2</v>
      </c>
      <c r="K334" s="3">
        <v>58.515413905325431</v>
      </c>
      <c r="L334" s="3">
        <v>7.7549128599605517</v>
      </c>
      <c r="M334" s="3">
        <v>30.783939802761335</v>
      </c>
      <c r="N334" s="3">
        <v>4.1720959763313603</v>
      </c>
      <c r="O334" s="3">
        <v>38.043858224852066</v>
      </c>
      <c r="P334" s="3">
        <v>2.8299539147928989</v>
      </c>
      <c r="Q334" s="3">
        <v>1.5085544773175541</v>
      </c>
      <c r="R334" s="3">
        <v>0.75427723865877705</v>
      </c>
      <c r="S334" s="12">
        <f t="shared" si="5"/>
        <v>144.36300639999996</v>
      </c>
    </row>
    <row r="335" spans="1:19" ht="14.25">
      <c r="A335" s="2">
        <v>5</v>
      </c>
      <c r="B335" s="2">
        <v>1</v>
      </c>
      <c r="C335" s="3">
        <v>46</v>
      </c>
      <c r="D335" s="3">
        <v>3</v>
      </c>
      <c r="E335" s="3">
        <v>5</v>
      </c>
      <c r="F335" s="2">
        <v>2</v>
      </c>
      <c r="G335" s="4">
        <v>1</v>
      </c>
      <c r="H335" s="3">
        <v>11</v>
      </c>
      <c r="I335" s="3">
        <v>2</v>
      </c>
      <c r="J335" s="3">
        <v>2</v>
      </c>
      <c r="K335" s="3">
        <v>68.244265113199987</v>
      </c>
      <c r="L335" s="3">
        <v>5.2582551999999998</v>
      </c>
      <c r="M335" s="3">
        <v>0</v>
      </c>
      <c r="N335" s="3">
        <v>7.791778159999998</v>
      </c>
      <c r="O335" s="3">
        <v>16.993724759999999</v>
      </c>
      <c r="P335" s="3">
        <v>0.64676538959999996</v>
      </c>
      <c r="Q335" s="3">
        <v>1.9120927999999997</v>
      </c>
      <c r="R335" s="3">
        <v>2.1033020799999997</v>
      </c>
      <c r="S335" s="12">
        <f t="shared" si="5"/>
        <v>102.95018350279997</v>
      </c>
    </row>
    <row r="336" spans="1:19" ht="14.25">
      <c r="A336" s="2">
        <v>5</v>
      </c>
      <c r="B336" s="2">
        <v>1</v>
      </c>
      <c r="C336" s="3">
        <v>47</v>
      </c>
      <c r="D336" s="3">
        <v>3</v>
      </c>
      <c r="E336" s="3">
        <v>5</v>
      </c>
      <c r="F336" s="2">
        <v>2</v>
      </c>
      <c r="G336" s="4">
        <v>1</v>
      </c>
      <c r="H336" s="3">
        <v>9</v>
      </c>
      <c r="I336" s="3">
        <v>2</v>
      </c>
      <c r="J336" s="3">
        <v>2</v>
      </c>
      <c r="K336" s="3">
        <v>71.459210144799997</v>
      </c>
      <c r="L336" s="3">
        <v>7.8634816399999989</v>
      </c>
      <c r="M336" s="3">
        <v>1.1950579999999997</v>
      </c>
      <c r="N336" s="3">
        <v>5.3777609999999987</v>
      </c>
      <c r="O336" s="3">
        <v>38.982791959999993</v>
      </c>
      <c r="P336" s="3">
        <v>5.0629827227999993</v>
      </c>
      <c r="Q336" s="3">
        <v>1.5296742399999999</v>
      </c>
      <c r="R336" s="3">
        <v>0.76483711999999993</v>
      </c>
      <c r="S336" s="12">
        <f t="shared" si="5"/>
        <v>132.23579682759998</v>
      </c>
    </row>
    <row r="337" spans="1:19" ht="14.25">
      <c r="A337" s="2">
        <v>5</v>
      </c>
      <c r="B337" s="2">
        <v>1</v>
      </c>
      <c r="C337" s="3">
        <v>45</v>
      </c>
      <c r="D337" s="3">
        <v>3</v>
      </c>
      <c r="E337" s="3">
        <v>5</v>
      </c>
      <c r="F337" s="2">
        <v>2</v>
      </c>
      <c r="G337" s="4">
        <v>1</v>
      </c>
      <c r="H337" s="3">
        <v>12</v>
      </c>
      <c r="I337" s="3">
        <v>2</v>
      </c>
      <c r="J337" s="3">
        <v>2</v>
      </c>
      <c r="K337" s="3">
        <v>79.235930573999994</v>
      </c>
      <c r="L337" s="3">
        <v>7.6483711999999988</v>
      </c>
      <c r="M337" s="3">
        <v>21.176427759999996</v>
      </c>
      <c r="N337" s="3">
        <v>6.8118305999999995</v>
      </c>
      <c r="O337" s="3">
        <v>12.070085799999998</v>
      </c>
      <c r="P337" s="3">
        <v>5.2420024111999988</v>
      </c>
      <c r="Q337" s="3">
        <v>1.9120927999999997</v>
      </c>
      <c r="R337" s="3">
        <v>0.95604639999999985</v>
      </c>
      <c r="S337" s="12">
        <f t="shared" si="5"/>
        <v>135.05278754519998</v>
      </c>
    </row>
    <row r="338" spans="1:19" ht="14.25">
      <c r="A338" s="2">
        <v>5</v>
      </c>
      <c r="B338" s="2">
        <v>1</v>
      </c>
      <c r="C338" s="3">
        <v>48</v>
      </c>
      <c r="D338" s="3">
        <v>3</v>
      </c>
      <c r="E338" s="3">
        <v>5</v>
      </c>
      <c r="F338" s="2">
        <v>2</v>
      </c>
      <c r="G338" s="4">
        <v>1</v>
      </c>
      <c r="H338" s="3">
        <v>7</v>
      </c>
      <c r="I338" s="3">
        <v>1</v>
      </c>
      <c r="J338" s="3">
        <v>2</v>
      </c>
      <c r="K338" s="3">
        <v>86.687595227199992</v>
      </c>
      <c r="L338" s="3">
        <v>13.551957719999997</v>
      </c>
      <c r="M338" s="3">
        <v>28.872601279999998</v>
      </c>
      <c r="N338" s="3">
        <v>16.491800399999999</v>
      </c>
      <c r="O338" s="3">
        <v>55.713603959999993</v>
      </c>
      <c r="P338" s="3">
        <v>8.0520617923999982</v>
      </c>
      <c r="Q338" s="3">
        <v>2.4857206399999994</v>
      </c>
      <c r="R338" s="3">
        <v>1.2428603199999997</v>
      </c>
      <c r="S338" s="12">
        <f t="shared" si="5"/>
        <v>213.0982013396</v>
      </c>
    </row>
    <row r="339" spans="1:19" ht="14.25">
      <c r="A339" s="2">
        <v>5</v>
      </c>
      <c r="B339" s="2">
        <v>1</v>
      </c>
      <c r="C339" s="3">
        <v>48</v>
      </c>
      <c r="D339" s="3">
        <v>3</v>
      </c>
      <c r="E339" s="3">
        <v>5</v>
      </c>
      <c r="F339" s="2">
        <v>2</v>
      </c>
      <c r="G339" s="4">
        <v>1</v>
      </c>
      <c r="H339" s="3">
        <v>9</v>
      </c>
      <c r="I339" s="3">
        <v>2</v>
      </c>
      <c r="J339" s="3">
        <v>2</v>
      </c>
      <c r="K339" s="3">
        <v>109.47472215960001</v>
      </c>
      <c r="L339" s="3">
        <v>17.973672319999999</v>
      </c>
      <c r="M339" s="3">
        <v>27.844851399999996</v>
      </c>
      <c r="N339" s="3">
        <v>8.7239233999999986</v>
      </c>
      <c r="O339" s="3">
        <v>28.059961839999996</v>
      </c>
      <c r="P339" s="3">
        <v>5.0789964999999997</v>
      </c>
      <c r="Q339" s="3">
        <v>3.0593484799999997</v>
      </c>
      <c r="R339" s="3">
        <v>1.5296742399999999</v>
      </c>
      <c r="S339" s="12">
        <f t="shared" si="5"/>
        <v>201.7451503396</v>
      </c>
    </row>
    <row r="340" spans="1:19" ht="14.25">
      <c r="A340" s="2">
        <v>5</v>
      </c>
      <c r="B340" s="2">
        <v>1</v>
      </c>
      <c r="C340" s="3">
        <v>62</v>
      </c>
      <c r="D340" s="3">
        <v>5</v>
      </c>
      <c r="E340" s="3">
        <v>5</v>
      </c>
      <c r="F340" s="2">
        <v>2</v>
      </c>
      <c r="G340" s="4">
        <v>1</v>
      </c>
      <c r="H340" s="3">
        <v>11</v>
      </c>
      <c r="I340" s="3">
        <v>2</v>
      </c>
      <c r="J340" s="3">
        <v>2</v>
      </c>
      <c r="K340" s="3">
        <v>43.843809880799995</v>
      </c>
      <c r="L340" s="3">
        <v>10.110190679999999</v>
      </c>
      <c r="M340" s="3">
        <v>40.034442999999996</v>
      </c>
      <c r="N340" s="3">
        <v>5.2104528799999992</v>
      </c>
      <c r="O340" s="3">
        <v>27.844851399999996</v>
      </c>
      <c r="P340" s="3">
        <v>2.7510235159999992</v>
      </c>
      <c r="Q340" s="3">
        <v>1.9120927999999997</v>
      </c>
      <c r="R340" s="3">
        <v>0.95604639999999985</v>
      </c>
      <c r="S340" s="12">
        <f t="shared" si="5"/>
        <v>132.6629105568</v>
      </c>
    </row>
    <row r="341" spans="1:19" ht="14.25">
      <c r="A341" s="2">
        <v>5</v>
      </c>
      <c r="B341" s="2">
        <v>1</v>
      </c>
      <c r="C341" s="3">
        <v>64</v>
      </c>
      <c r="D341" s="3">
        <v>5</v>
      </c>
      <c r="E341" s="3">
        <v>5</v>
      </c>
      <c r="F341" s="2">
        <v>2</v>
      </c>
      <c r="G341" s="4">
        <v>2</v>
      </c>
      <c r="H341" s="3">
        <v>11</v>
      </c>
      <c r="I341" s="3">
        <v>2</v>
      </c>
      <c r="J341" s="3">
        <v>2</v>
      </c>
      <c r="K341" s="3">
        <v>178.37131085372545</v>
      </c>
      <c r="L341" s="3">
        <v>45.177878901960774</v>
      </c>
      <c r="M341" s="3">
        <v>58.464111960784301</v>
      </c>
      <c r="N341" s="3">
        <v>13.309665568627448</v>
      </c>
      <c r="O341" s="3">
        <v>74.655976235294105</v>
      </c>
      <c r="P341" s="3">
        <v>7.8011511639215669</v>
      </c>
      <c r="Q341" s="3">
        <v>3.9366616470588225</v>
      </c>
      <c r="R341" s="3">
        <v>3.9366616470588225</v>
      </c>
      <c r="S341" s="12">
        <f t="shared" si="5"/>
        <v>385.65341797843138</v>
      </c>
    </row>
    <row r="342" spans="1:19" ht="14.25">
      <c r="A342" s="2">
        <v>4</v>
      </c>
      <c r="B342" s="2">
        <v>1</v>
      </c>
      <c r="C342" s="3">
        <v>60</v>
      </c>
      <c r="D342" s="3">
        <v>5</v>
      </c>
      <c r="E342" s="3">
        <v>5</v>
      </c>
      <c r="F342" s="2">
        <v>2</v>
      </c>
      <c r="G342" s="4">
        <v>1</v>
      </c>
      <c r="H342" s="3">
        <v>10</v>
      </c>
      <c r="I342" s="3">
        <v>2</v>
      </c>
      <c r="J342" s="3">
        <v>2</v>
      </c>
      <c r="K342" s="3">
        <v>149.60429177639998</v>
      </c>
      <c r="L342" s="3">
        <v>23.590444919999996</v>
      </c>
      <c r="M342" s="3">
        <v>34.776187799999995</v>
      </c>
      <c r="N342" s="3">
        <v>16.157184159999996</v>
      </c>
      <c r="O342" s="3">
        <v>53.419092599999985</v>
      </c>
      <c r="P342" s="3">
        <v>7.3180571687999993</v>
      </c>
      <c r="Q342" s="3">
        <v>4.0153948799999997</v>
      </c>
      <c r="R342" s="3">
        <v>2.0076974399999998</v>
      </c>
      <c r="S342" s="12">
        <f t="shared" si="5"/>
        <v>290.88835074519994</v>
      </c>
    </row>
    <row r="343" spans="1:19" ht="14.25">
      <c r="A343" s="2">
        <v>4</v>
      </c>
      <c r="B343" s="2">
        <v>1</v>
      </c>
      <c r="C343" s="3">
        <v>55</v>
      </c>
      <c r="D343" s="3">
        <v>4</v>
      </c>
      <c r="E343" s="3">
        <v>5</v>
      </c>
      <c r="F343" s="2">
        <v>2</v>
      </c>
      <c r="G343" s="4">
        <v>1</v>
      </c>
      <c r="H343" s="3">
        <v>6</v>
      </c>
      <c r="I343" s="3">
        <v>1</v>
      </c>
      <c r="J343" s="3">
        <v>2</v>
      </c>
      <c r="K343" s="3">
        <v>57.747353664399995</v>
      </c>
      <c r="L343" s="3">
        <v>8.9868361599999993</v>
      </c>
      <c r="M343" s="3">
        <v>14.484102959999998</v>
      </c>
      <c r="N343" s="3">
        <v>14.842620359999998</v>
      </c>
      <c r="O343" s="3">
        <v>22.945113599999999</v>
      </c>
      <c r="P343" s="3">
        <v>4.8562376887999994</v>
      </c>
      <c r="Q343" s="3">
        <v>1.9120927999999997</v>
      </c>
      <c r="R343" s="3">
        <v>0.95604639999999985</v>
      </c>
      <c r="S343" s="12">
        <f t="shared" si="5"/>
        <v>126.73040363319998</v>
      </c>
    </row>
    <row r="344" spans="1:19" ht="14.25">
      <c r="A344" s="2">
        <v>4</v>
      </c>
      <c r="B344" s="2">
        <v>1</v>
      </c>
      <c r="C344" s="3">
        <v>75</v>
      </c>
      <c r="D344" s="3">
        <v>6</v>
      </c>
      <c r="E344" s="3">
        <v>5</v>
      </c>
      <c r="F344" s="2">
        <v>2</v>
      </c>
      <c r="G344" s="4">
        <v>1</v>
      </c>
      <c r="H344" s="3">
        <v>16</v>
      </c>
      <c r="I344" s="3">
        <v>3</v>
      </c>
      <c r="J344" s="3">
        <v>2</v>
      </c>
      <c r="K344" s="3">
        <v>65.280043249999991</v>
      </c>
      <c r="L344" s="3">
        <v>6.1186969599999994</v>
      </c>
      <c r="M344" s="3">
        <v>13.743166999999998</v>
      </c>
      <c r="N344" s="3">
        <v>5.1865517199999989</v>
      </c>
      <c r="O344" s="3">
        <v>35.349815639999996</v>
      </c>
      <c r="P344" s="3">
        <v>4.1047852183999991</v>
      </c>
      <c r="Q344" s="3">
        <v>1.7208835199999999</v>
      </c>
      <c r="R344" s="3">
        <v>0.86044175999999994</v>
      </c>
      <c r="S344" s="12">
        <f t="shared" si="5"/>
        <v>132.36438506839997</v>
      </c>
    </row>
    <row r="345" spans="1:19" ht="14.25">
      <c r="A345" s="2">
        <v>4</v>
      </c>
      <c r="B345" s="2">
        <v>1</v>
      </c>
      <c r="C345" s="3">
        <v>65</v>
      </c>
      <c r="D345" s="3">
        <v>5</v>
      </c>
      <c r="E345" s="3">
        <v>5</v>
      </c>
      <c r="F345" s="2">
        <v>2</v>
      </c>
      <c r="G345" s="4">
        <v>2</v>
      </c>
      <c r="H345" s="3">
        <v>10</v>
      </c>
      <c r="I345" s="3">
        <v>2</v>
      </c>
      <c r="J345" s="3">
        <v>2</v>
      </c>
      <c r="K345" s="3">
        <v>131.1236383607843</v>
      </c>
      <c r="L345" s="3">
        <v>11.013279607843133</v>
      </c>
      <c r="M345" s="3">
        <v>7.5218356470588219</v>
      </c>
      <c r="N345" s="3">
        <v>11.411632274509802</v>
      </c>
      <c r="O345" s="3">
        <v>73.15629560784312</v>
      </c>
      <c r="P345" s="3">
        <v>8.0242286572548984</v>
      </c>
      <c r="Q345" s="3">
        <v>2.0620608627450974</v>
      </c>
      <c r="R345" s="3">
        <v>1.0310304313725487</v>
      </c>
      <c r="S345" s="12">
        <f t="shared" si="5"/>
        <v>245.34400144941171</v>
      </c>
    </row>
    <row r="346" spans="1:19" ht="14.25">
      <c r="A346" s="2">
        <v>3</v>
      </c>
      <c r="B346" s="2">
        <v>1</v>
      </c>
      <c r="C346" s="3">
        <v>73</v>
      </c>
      <c r="D346" s="3">
        <v>6</v>
      </c>
      <c r="E346" s="3">
        <v>5</v>
      </c>
      <c r="F346" s="2">
        <v>2</v>
      </c>
      <c r="G346" s="4">
        <v>1</v>
      </c>
      <c r="H346" s="3">
        <v>21</v>
      </c>
      <c r="I346" s="3">
        <v>3</v>
      </c>
      <c r="J346" s="3">
        <v>2</v>
      </c>
      <c r="K346" s="3">
        <v>104.57641842919999</v>
      </c>
      <c r="L346" s="3">
        <v>13.073934519999998</v>
      </c>
      <c r="M346" s="3">
        <v>11.137940559999999</v>
      </c>
      <c r="N346" s="3">
        <v>11.998382319999997</v>
      </c>
      <c r="O346" s="3">
        <v>31.525630039999996</v>
      </c>
      <c r="P346" s="3">
        <v>6.190878463199998</v>
      </c>
      <c r="Q346" s="3">
        <v>2.1033020799999997</v>
      </c>
      <c r="R346" s="3">
        <v>1.0516510399999999</v>
      </c>
      <c r="S346" s="12">
        <f t="shared" si="5"/>
        <v>181.65813745239996</v>
      </c>
    </row>
    <row r="347" spans="1:19" ht="14.25">
      <c r="A347" s="2">
        <v>3</v>
      </c>
      <c r="B347" s="2">
        <v>1</v>
      </c>
      <c r="C347" s="3">
        <v>51</v>
      </c>
      <c r="D347" s="3">
        <v>4</v>
      </c>
      <c r="E347" s="3">
        <v>5</v>
      </c>
      <c r="F347" s="2">
        <v>2</v>
      </c>
      <c r="G347" s="4">
        <v>1</v>
      </c>
      <c r="H347" s="3">
        <v>11</v>
      </c>
      <c r="I347" s="3">
        <v>2</v>
      </c>
      <c r="J347" s="3">
        <v>2</v>
      </c>
      <c r="K347" s="3">
        <v>90.08873029519998</v>
      </c>
      <c r="L347" s="3">
        <v>19.407741919999996</v>
      </c>
      <c r="M347" s="3">
        <v>51.746011399999986</v>
      </c>
      <c r="N347" s="3">
        <v>2.4379183199999996</v>
      </c>
      <c r="O347" s="3">
        <v>59.05976635999999</v>
      </c>
      <c r="P347" s="3">
        <v>5.1908539287999993</v>
      </c>
      <c r="Q347" s="3">
        <v>1.9120927999999997</v>
      </c>
      <c r="R347" s="3">
        <v>0.95604639999999985</v>
      </c>
      <c r="S347" s="12">
        <f t="shared" si="5"/>
        <v>230.79916142399995</v>
      </c>
    </row>
    <row r="348" spans="1:19" ht="14.25">
      <c r="A348" s="2">
        <v>2</v>
      </c>
      <c r="B348" s="2">
        <v>1</v>
      </c>
      <c r="C348" s="3">
        <v>50</v>
      </c>
      <c r="D348" s="3">
        <v>4</v>
      </c>
      <c r="E348" s="3">
        <v>5</v>
      </c>
      <c r="F348" s="2">
        <v>2</v>
      </c>
      <c r="G348" s="4">
        <v>2</v>
      </c>
      <c r="H348" s="3">
        <v>11</v>
      </c>
      <c r="I348" s="3">
        <v>2</v>
      </c>
      <c r="J348" s="3">
        <v>2</v>
      </c>
      <c r="K348" s="3">
        <v>147.3987365739645</v>
      </c>
      <c r="L348" s="3">
        <v>14.401981025641023</v>
      </c>
      <c r="M348" s="3">
        <v>46.034482721893482</v>
      </c>
      <c r="N348" s="3">
        <v>16.169818303747533</v>
      </c>
      <c r="O348" s="3">
        <v>74.22559451676527</v>
      </c>
      <c r="P348" s="3">
        <v>3.8885348769230759</v>
      </c>
      <c r="Q348" s="3">
        <v>2.4514010256410255</v>
      </c>
      <c r="R348" s="3">
        <v>1.2257005128205127</v>
      </c>
      <c r="S348" s="12">
        <f t="shared" si="5"/>
        <v>305.79624955739644</v>
      </c>
    </row>
    <row r="349" spans="1:19" ht="14.25">
      <c r="A349" s="2">
        <v>2</v>
      </c>
      <c r="B349" s="2">
        <v>1</v>
      </c>
      <c r="C349" s="3">
        <v>56</v>
      </c>
      <c r="D349" s="3">
        <v>4</v>
      </c>
      <c r="E349" s="3">
        <v>5</v>
      </c>
      <c r="F349" s="2">
        <v>2</v>
      </c>
      <c r="G349" s="4">
        <v>1</v>
      </c>
      <c r="H349" s="3">
        <v>20</v>
      </c>
      <c r="I349" s="3">
        <v>3</v>
      </c>
      <c r="J349" s="3">
        <v>2</v>
      </c>
      <c r="K349" s="3">
        <v>61.062444556399996</v>
      </c>
      <c r="L349" s="3">
        <v>7.8634816399999989</v>
      </c>
      <c r="M349" s="3">
        <v>23.829456519999994</v>
      </c>
      <c r="N349" s="3">
        <v>13.480254239999997</v>
      </c>
      <c r="O349" s="3">
        <v>26.912706159999999</v>
      </c>
      <c r="P349" s="3">
        <v>4.9422818647999991</v>
      </c>
      <c r="Q349" s="3">
        <v>1.3384649599999996</v>
      </c>
      <c r="R349" s="3">
        <v>0.74093595999999984</v>
      </c>
      <c r="S349" s="12">
        <f t="shared" si="5"/>
        <v>140.17002590120001</v>
      </c>
    </row>
    <row r="350" spans="1:19" ht="14.25">
      <c r="A350" s="2">
        <v>2</v>
      </c>
      <c r="B350" s="2">
        <v>1</v>
      </c>
      <c r="C350" s="3">
        <v>38</v>
      </c>
      <c r="D350" s="3">
        <v>2</v>
      </c>
      <c r="E350" s="3">
        <v>5</v>
      </c>
      <c r="F350" s="2">
        <v>2</v>
      </c>
      <c r="G350" s="4">
        <v>1</v>
      </c>
      <c r="H350" s="3">
        <v>16</v>
      </c>
      <c r="I350" s="3">
        <v>3</v>
      </c>
      <c r="J350" s="3">
        <v>2</v>
      </c>
      <c r="K350" s="3">
        <v>60.704644191199989</v>
      </c>
      <c r="L350" s="3">
        <v>8.9868361599999993</v>
      </c>
      <c r="M350" s="3">
        <v>3.3461623999999994</v>
      </c>
      <c r="N350" s="3">
        <v>5.4255633199999984</v>
      </c>
      <c r="O350" s="3">
        <v>35.612728399999995</v>
      </c>
      <c r="P350" s="3">
        <v>2.5633994099999997</v>
      </c>
      <c r="Q350" s="3">
        <v>1.5296742399999999</v>
      </c>
      <c r="R350" s="3">
        <v>1.5296742399999999</v>
      </c>
      <c r="S350" s="12">
        <f t="shared" si="5"/>
        <v>119.69868236119999</v>
      </c>
    </row>
    <row r="351" spans="1:19" ht="14.25">
      <c r="A351" s="2">
        <v>2</v>
      </c>
      <c r="B351" s="2">
        <v>1</v>
      </c>
      <c r="C351" s="3">
        <v>70</v>
      </c>
      <c r="D351" s="3">
        <v>6</v>
      </c>
      <c r="E351" s="3">
        <v>5</v>
      </c>
      <c r="F351" s="2">
        <v>2</v>
      </c>
      <c r="G351" s="4">
        <v>1</v>
      </c>
      <c r="H351" s="3">
        <v>11</v>
      </c>
      <c r="I351" s="3">
        <v>2</v>
      </c>
      <c r="J351" s="3">
        <v>2</v>
      </c>
      <c r="K351" s="3">
        <v>106.45337652399998</v>
      </c>
      <c r="L351" s="3">
        <v>10.181894159999999</v>
      </c>
      <c r="M351" s="3">
        <v>17.567352599999996</v>
      </c>
      <c r="N351" s="3">
        <v>10.851126639999997</v>
      </c>
      <c r="O351" s="3">
        <v>32.625083399999994</v>
      </c>
      <c r="P351" s="3">
        <v>3.7414875863999995</v>
      </c>
      <c r="Q351" s="3">
        <v>2.1033020799999997</v>
      </c>
      <c r="R351" s="3">
        <v>1.0516510399999999</v>
      </c>
      <c r="S351" s="12">
        <f t="shared" si="5"/>
        <v>184.57527403039995</v>
      </c>
    </row>
    <row r="352" spans="1:19" ht="14.25">
      <c r="A352" s="2">
        <v>2</v>
      </c>
      <c r="B352" s="2">
        <v>1</v>
      </c>
      <c r="C352" s="3">
        <v>44</v>
      </c>
      <c r="D352" s="3">
        <v>3</v>
      </c>
      <c r="E352" s="3">
        <v>5</v>
      </c>
      <c r="F352" s="2">
        <v>2</v>
      </c>
      <c r="G352" s="4">
        <v>1</v>
      </c>
      <c r="H352" s="3">
        <v>11</v>
      </c>
      <c r="I352" s="3">
        <v>2</v>
      </c>
      <c r="J352" s="3">
        <v>2</v>
      </c>
      <c r="K352" s="3">
        <v>149.80123733479996</v>
      </c>
      <c r="L352" s="3">
        <v>13.480254239999997</v>
      </c>
      <c r="M352" s="3">
        <v>9.6799697999999985</v>
      </c>
      <c r="N352" s="3">
        <v>9.0585396399999993</v>
      </c>
      <c r="O352" s="3">
        <v>89.007919839999985</v>
      </c>
      <c r="P352" s="3">
        <v>6.6129729487999986</v>
      </c>
      <c r="Q352" s="3">
        <v>2.2945113599999996</v>
      </c>
      <c r="R352" s="3">
        <v>1.1472556799999998</v>
      </c>
      <c r="S352" s="12">
        <f t="shared" si="5"/>
        <v>281.08266084359997</v>
      </c>
    </row>
    <row r="353" spans="1:19" ht="14.25">
      <c r="A353" s="2">
        <v>2</v>
      </c>
      <c r="B353" s="2">
        <v>1</v>
      </c>
      <c r="C353" s="3">
        <v>57</v>
      </c>
      <c r="D353" s="3">
        <v>4</v>
      </c>
      <c r="E353" s="3">
        <v>5</v>
      </c>
      <c r="F353" s="2">
        <v>2</v>
      </c>
      <c r="G353" s="4">
        <v>2</v>
      </c>
      <c r="H353" s="3">
        <v>12</v>
      </c>
      <c r="I353" s="3">
        <v>2</v>
      </c>
      <c r="J353" s="3">
        <v>2</v>
      </c>
      <c r="K353" s="3">
        <v>215.48536015686273</v>
      </c>
      <c r="L353" s="3">
        <v>25.869490823529407</v>
      </c>
      <c r="M353" s="3">
        <v>39.483779019607837</v>
      </c>
      <c r="N353" s="3">
        <v>16.730811999999997</v>
      </c>
      <c r="O353" s="3">
        <v>89.043537254901935</v>
      </c>
      <c r="P353" s="3">
        <v>7.8175539207843121</v>
      </c>
      <c r="Q353" s="3">
        <v>3.5617414901960784</v>
      </c>
      <c r="R353" s="3">
        <v>2.2026559215686272</v>
      </c>
      <c r="S353" s="12">
        <f t="shared" si="5"/>
        <v>400.19493058745093</v>
      </c>
    </row>
    <row r="354" spans="1:19" ht="14.25">
      <c r="A354" s="2">
        <v>2</v>
      </c>
      <c r="B354" s="2">
        <v>1</v>
      </c>
      <c r="C354" s="3">
        <v>68</v>
      </c>
      <c r="D354" s="3">
        <v>5</v>
      </c>
      <c r="E354" s="3">
        <v>5</v>
      </c>
      <c r="F354" s="2">
        <v>2</v>
      </c>
      <c r="G354" s="4">
        <v>1</v>
      </c>
      <c r="H354" s="3">
        <v>17</v>
      </c>
      <c r="I354" s="3">
        <v>3</v>
      </c>
      <c r="J354" s="3">
        <v>2</v>
      </c>
      <c r="K354" s="3">
        <v>134.0678207416</v>
      </c>
      <c r="L354" s="3">
        <v>11.663766079999998</v>
      </c>
      <c r="M354" s="3">
        <v>43.285000759999996</v>
      </c>
      <c r="N354" s="3">
        <v>18.308288559999998</v>
      </c>
      <c r="O354" s="3">
        <v>25.837153959999995</v>
      </c>
      <c r="P354" s="3">
        <v>12.796442052399998</v>
      </c>
      <c r="Q354" s="3">
        <v>2.1033020799999997</v>
      </c>
      <c r="R354" s="3">
        <v>1.0516510399999999</v>
      </c>
      <c r="S354" s="12">
        <f t="shared" si="5"/>
        <v>249.11342527399998</v>
      </c>
    </row>
    <row r="355" spans="1:19" ht="14.25">
      <c r="A355" s="2">
        <v>2</v>
      </c>
      <c r="B355" s="2">
        <v>1</v>
      </c>
      <c r="C355" s="3">
        <v>46</v>
      </c>
      <c r="D355" s="3">
        <v>3</v>
      </c>
      <c r="E355" s="3">
        <v>5</v>
      </c>
      <c r="F355" s="2">
        <v>2</v>
      </c>
      <c r="G355" s="4">
        <v>1</v>
      </c>
      <c r="H355" s="3">
        <v>14</v>
      </c>
      <c r="I355" s="3">
        <v>2</v>
      </c>
      <c r="J355" s="3">
        <v>2</v>
      </c>
      <c r="K355" s="3">
        <v>62.430546954799993</v>
      </c>
      <c r="L355" s="3">
        <v>10.110190679999999</v>
      </c>
      <c r="M355" s="3">
        <v>22.228078799999995</v>
      </c>
      <c r="N355" s="3">
        <v>9.6082663199999985</v>
      </c>
      <c r="O355" s="3">
        <v>45.555610959999996</v>
      </c>
      <c r="P355" s="3">
        <v>4.4523080847999994</v>
      </c>
      <c r="Q355" s="3">
        <v>1.7208835199999999</v>
      </c>
      <c r="R355" s="3">
        <v>0.86044175999999994</v>
      </c>
      <c r="S355" s="12">
        <f t="shared" si="5"/>
        <v>156.96632707959998</v>
      </c>
    </row>
    <row r="356" spans="1:19" ht="14.25">
      <c r="A356" s="2">
        <v>2</v>
      </c>
      <c r="B356" s="2">
        <v>1</v>
      </c>
      <c r="C356" s="3">
        <v>65</v>
      </c>
      <c r="D356" s="3">
        <v>5</v>
      </c>
      <c r="E356" s="3">
        <v>5</v>
      </c>
      <c r="F356" s="2">
        <v>2</v>
      </c>
      <c r="G356" s="4">
        <v>2</v>
      </c>
      <c r="H356" s="3">
        <v>5</v>
      </c>
      <c r="I356" s="3">
        <v>1</v>
      </c>
      <c r="J356" s="3">
        <v>2</v>
      </c>
      <c r="K356" s="3">
        <v>61.377188891124248</v>
      </c>
      <c r="L356" s="3">
        <v>6.6470681656804711</v>
      </c>
      <c r="M356" s="3">
        <v>24.16044280078895</v>
      </c>
      <c r="N356" s="3">
        <v>3.7242438658777113</v>
      </c>
      <c r="O356" s="3">
        <v>64.490703905325432</v>
      </c>
      <c r="P356" s="3">
        <v>3.0892367155818539</v>
      </c>
      <c r="Q356" s="3">
        <v>1.1314158579881655</v>
      </c>
      <c r="R356" s="3">
        <v>0.56570792899408273</v>
      </c>
      <c r="S356" s="12">
        <f t="shared" si="5"/>
        <v>165.18600813136089</v>
      </c>
    </row>
    <row r="357" spans="1:19" ht="14.25">
      <c r="A357" s="2">
        <v>2</v>
      </c>
      <c r="B357" s="2">
        <v>1</v>
      </c>
      <c r="C357" s="3">
        <v>68</v>
      </c>
      <c r="D357" s="3">
        <v>5</v>
      </c>
      <c r="E357" s="3">
        <v>5</v>
      </c>
      <c r="F357" s="2">
        <v>2</v>
      </c>
      <c r="G357" s="4">
        <v>2</v>
      </c>
      <c r="H357" s="3">
        <v>9</v>
      </c>
      <c r="I357" s="3">
        <v>2</v>
      </c>
      <c r="J357" s="3">
        <v>2</v>
      </c>
      <c r="K357" s="3">
        <v>67.848597812156854</v>
      </c>
      <c r="L357" s="3">
        <v>13.215935529411761</v>
      </c>
      <c r="M357" s="3">
        <v>18.230492627450978</v>
      </c>
      <c r="N357" s="3">
        <v>10.146276745098039</v>
      </c>
      <c r="O357" s="3">
        <v>33.977139215686272</v>
      </c>
      <c r="P357" s="3">
        <v>3.4586384470588225</v>
      </c>
      <c r="Q357" s="3">
        <v>2.4369810196078423</v>
      </c>
      <c r="R357" s="3">
        <v>1.2184905098039212</v>
      </c>
      <c r="S357" s="12">
        <f t="shared" si="5"/>
        <v>150.53255190627453</v>
      </c>
    </row>
    <row r="358" spans="1:19" ht="14.25">
      <c r="A358" s="2">
        <v>2</v>
      </c>
      <c r="B358" s="2">
        <v>1</v>
      </c>
      <c r="C358" s="3">
        <v>51</v>
      </c>
      <c r="D358" s="3">
        <v>4</v>
      </c>
      <c r="E358" s="3">
        <v>5</v>
      </c>
      <c r="F358" s="2">
        <v>2</v>
      </c>
      <c r="G358" s="4">
        <v>1</v>
      </c>
      <c r="H358" s="3">
        <v>8</v>
      </c>
      <c r="I358" s="3">
        <v>2</v>
      </c>
      <c r="J358" s="3">
        <v>2</v>
      </c>
      <c r="K358" s="3">
        <v>137.84229192879997</v>
      </c>
      <c r="L358" s="3">
        <v>12.356899719999998</v>
      </c>
      <c r="M358" s="3">
        <v>22.706101999999994</v>
      </c>
      <c r="N358" s="3">
        <v>55.857010919999986</v>
      </c>
      <c r="O358" s="3">
        <v>38.361361799999997</v>
      </c>
      <c r="P358" s="3">
        <v>13.503199353599999</v>
      </c>
      <c r="Q358" s="3">
        <v>2.2945113599999996</v>
      </c>
      <c r="R358" s="3">
        <v>1.1472556799999998</v>
      </c>
      <c r="S358" s="12">
        <f t="shared" si="5"/>
        <v>284.06863276239994</v>
      </c>
    </row>
    <row r="359" spans="1:19" ht="14.25">
      <c r="A359" s="2">
        <v>2</v>
      </c>
      <c r="B359" s="2">
        <v>1</v>
      </c>
      <c r="C359" s="3">
        <v>58</v>
      </c>
      <c r="D359" s="3">
        <v>4</v>
      </c>
      <c r="E359" s="3">
        <v>5</v>
      </c>
      <c r="F359" s="2">
        <v>2</v>
      </c>
      <c r="G359" s="4">
        <v>2</v>
      </c>
      <c r="H359" s="3">
        <v>8</v>
      </c>
      <c r="I359" s="3">
        <v>2</v>
      </c>
      <c r="J359" s="3">
        <v>2</v>
      </c>
      <c r="K359" s="3">
        <v>212.9014573007843</v>
      </c>
      <c r="L359" s="3">
        <v>24.229215137254901</v>
      </c>
      <c r="M359" s="3">
        <v>45.693394117647046</v>
      </c>
      <c r="N359" s="3">
        <v>18.5819802745098</v>
      </c>
      <c r="O359" s="3">
        <v>91.738275882352909</v>
      </c>
      <c r="P359" s="3">
        <v>21.289841107450975</v>
      </c>
      <c r="Q359" s="3">
        <v>4.1241217254901947</v>
      </c>
      <c r="R359" s="3">
        <v>4.2178517647058822</v>
      </c>
      <c r="S359" s="12">
        <f t="shared" si="5"/>
        <v>422.77613731019602</v>
      </c>
    </row>
    <row r="360" spans="1:19" ht="14.25">
      <c r="A360" s="2">
        <v>2</v>
      </c>
      <c r="B360" s="2">
        <v>1</v>
      </c>
      <c r="C360" s="3">
        <v>62</v>
      </c>
      <c r="D360" s="3">
        <v>5</v>
      </c>
      <c r="E360" s="3">
        <v>5</v>
      </c>
      <c r="F360" s="2">
        <v>2</v>
      </c>
      <c r="G360" s="4">
        <v>2</v>
      </c>
      <c r="H360" s="3">
        <v>13</v>
      </c>
      <c r="I360" s="3">
        <v>2</v>
      </c>
      <c r="J360" s="3">
        <v>2</v>
      </c>
      <c r="K360" s="3">
        <v>147.7129180015686</v>
      </c>
      <c r="L360" s="3">
        <v>16.215296784313722</v>
      </c>
      <c r="M360" s="3">
        <v>75.101193921568608</v>
      </c>
      <c r="N360" s="3">
        <v>79.553370784313714</v>
      </c>
      <c r="O360" s="3">
        <v>51.903009215686268</v>
      </c>
      <c r="P360" s="3">
        <v>37.991596795294114</v>
      </c>
      <c r="Q360" s="3">
        <v>3.1868213333333331</v>
      </c>
      <c r="R360" s="3">
        <v>1.5934106666666665</v>
      </c>
      <c r="S360" s="12">
        <f t="shared" si="5"/>
        <v>413.25761750274506</v>
      </c>
    </row>
    <row r="361" spans="1:19" ht="14.25">
      <c r="A361" s="2">
        <v>2</v>
      </c>
      <c r="B361" s="2">
        <v>1</v>
      </c>
      <c r="C361" s="3">
        <v>67</v>
      </c>
      <c r="D361" s="3">
        <v>5</v>
      </c>
      <c r="E361" s="3">
        <v>5</v>
      </c>
      <c r="F361" s="2">
        <v>2</v>
      </c>
      <c r="G361" s="4">
        <v>1</v>
      </c>
      <c r="H361" s="3">
        <v>9</v>
      </c>
      <c r="I361" s="3">
        <v>2</v>
      </c>
      <c r="J361" s="3">
        <v>2</v>
      </c>
      <c r="K361" s="3">
        <v>131.09356039119996</v>
      </c>
      <c r="L361" s="3">
        <v>10.110190679999999</v>
      </c>
      <c r="M361" s="3">
        <v>14.579707599999999</v>
      </c>
      <c r="N361" s="3">
        <v>11.544260279999998</v>
      </c>
      <c r="O361" s="3">
        <v>19.861863959999997</v>
      </c>
      <c r="P361" s="3">
        <v>3.6167235311999995</v>
      </c>
      <c r="Q361" s="3">
        <v>1.9120927999999997</v>
      </c>
      <c r="R361" s="3">
        <v>0.95604639999999985</v>
      </c>
      <c r="S361" s="12">
        <f t="shared" si="5"/>
        <v>193.67444564239995</v>
      </c>
    </row>
    <row r="362" spans="1:19" ht="14.25">
      <c r="A362" s="2">
        <v>2</v>
      </c>
      <c r="B362" s="2">
        <v>1</v>
      </c>
      <c r="C362" s="3">
        <v>55</v>
      </c>
      <c r="D362" s="3">
        <v>4</v>
      </c>
      <c r="E362" s="3">
        <v>5</v>
      </c>
      <c r="F362" s="2">
        <v>2</v>
      </c>
      <c r="G362" s="4">
        <v>1</v>
      </c>
      <c r="H362" s="3">
        <v>14</v>
      </c>
      <c r="I362" s="3">
        <v>2</v>
      </c>
      <c r="J362" s="3">
        <v>2</v>
      </c>
      <c r="K362" s="3">
        <v>62.084219146399995</v>
      </c>
      <c r="L362" s="3">
        <v>11.233545199999998</v>
      </c>
      <c r="M362" s="3">
        <v>26.769299199999995</v>
      </c>
      <c r="N362" s="3">
        <v>13.743166999999998</v>
      </c>
      <c r="O362" s="3">
        <v>33.342118199999994</v>
      </c>
      <c r="P362" s="3">
        <v>6.4537912231999988</v>
      </c>
      <c r="Q362" s="3">
        <v>2.1033020799999997</v>
      </c>
      <c r="R362" s="3">
        <v>1.0516510399999999</v>
      </c>
      <c r="S362" s="12">
        <f t="shared" si="5"/>
        <v>156.78109308959998</v>
      </c>
    </row>
    <row r="363" spans="1:19" ht="14.25">
      <c r="A363" s="2">
        <v>2</v>
      </c>
      <c r="B363" s="2">
        <v>1</v>
      </c>
      <c r="C363" s="3">
        <v>56</v>
      </c>
      <c r="D363" s="3">
        <v>4</v>
      </c>
      <c r="E363" s="3">
        <v>5</v>
      </c>
      <c r="F363" s="2">
        <v>2</v>
      </c>
      <c r="G363" s="4">
        <v>1</v>
      </c>
      <c r="H363" s="3">
        <v>4</v>
      </c>
      <c r="I363" s="3">
        <v>1</v>
      </c>
      <c r="J363" s="3">
        <v>2</v>
      </c>
      <c r="K363" s="3">
        <v>85.068291637199991</v>
      </c>
      <c r="L363" s="3">
        <v>13.480254239999997</v>
      </c>
      <c r="M363" s="3">
        <v>33.246513559999997</v>
      </c>
      <c r="N363" s="3">
        <v>11.114039399999998</v>
      </c>
      <c r="O363" s="3">
        <v>41.850931159999995</v>
      </c>
      <c r="P363" s="3">
        <v>5.1478318407999994</v>
      </c>
      <c r="Q363" s="3">
        <v>2.2945113599999996</v>
      </c>
      <c r="R363" s="3">
        <v>1.1472556799999998</v>
      </c>
      <c r="S363" s="12">
        <f t="shared" si="5"/>
        <v>193.34962887799998</v>
      </c>
    </row>
    <row r="364" spans="1:19" ht="14.25">
      <c r="A364" s="2">
        <v>2</v>
      </c>
      <c r="B364" s="2">
        <v>1</v>
      </c>
      <c r="C364" s="3">
        <v>74</v>
      </c>
      <c r="D364" s="3">
        <v>6</v>
      </c>
      <c r="E364" s="3">
        <v>5</v>
      </c>
      <c r="F364" s="2">
        <v>2</v>
      </c>
      <c r="G364" s="4">
        <v>2</v>
      </c>
      <c r="H364" s="3">
        <v>8</v>
      </c>
      <c r="I364" s="3">
        <v>2</v>
      </c>
      <c r="J364" s="3">
        <v>2</v>
      </c>
      <c r="K364" s="3">
        <v>185.53334377909263</v>
      </c>
      <c r="L364" s="3">
        <v>14.401981025641023</v>
      </c>
      <c r="M364" s="3">
        <v>19.446210059171595</v>
      </c>
      <c r="N364" s="3">
        <v>3.5121033925049305</v>
      </c>
      <c r="O364" s="3">
        <v>44.313787771203152</v>
      </c>
      <c r="P364" s="3">
        <v>5.771870857199211</v>
      </c>
      <c r="Q364" s="3">
        <v>2.4514010256410255</v>
      </c>
      <c r="R364" s="3">
        <v>2.003548915187376</v>
      </c>
      <c r="S364" s="12">
        <f t="shared" si="5"/>
        <v>277.43424682564091</v>
      </c>
    </row>
    <row r="365" spans="1:19" ht="14.25">
      <c r="A365" s="2">
        <v>2</v>
      </c>
      <c r="B365" s="2">
        <v>1</v>
      </c>
      <c r="C365" s="3">
        <v>57</v>
      </c>
      <c r="D365" s="3">
        <v>4</v>
      </c>
      <c r="E365" s="3">
        <v>5</v>
      </c>
      <c r="F365" s="2">
        <v>2</v>
      </c>
      <c r="G365" s="4">
        <v>1</v>
      </c>
      <c r="H365" s="3">
        <v>8</v>
      </c>
      <c r="I365" s="3">
        <v>2</v>
      </c>
      <c r="J365" s="3">
        <v>2</v>
      </c>
      <c r="K365" s="3">
        <v>129.37602303359998</v>
      </c>
      <c r="L365" s="3">
        <v>11.233545199999998</v>
      </c>
      <c r="M365" s="3">
        <v>30.952002199999995</v>
      </c>
      <c r="N365" s="3">
        <v>11.902777679999998</v>
      </c>
      <c r="O365" s="3">
        <v>67.281765399999983</v>
      </c>
      <c r="P365" s="3">
        <v>5.255865083999999</v>
      </c>
      <c r="Q365" s="3">
        <v>2.1033020799999997</v>
      </c>
      <c r="R365" s="3">
        <v>1.0516510399999999</v>
      </c>
      <c r="S365" s="12">
        <f t="shared" si="5"/>
        <v>259.15693171759995</v>
      </c>
    </row>
    <row r="366" spans="1:19" ht="14.25">
      <c r="A366" s="2">
        <v>2</v>
      </c>
      <c r="B366" s="2">
        <v>1</v>
      </c>
      <c r="C366" s="3">
        <v>50</v>
      </c>
      <c r="D366" s="3">
        <v>4</v>
      </c>
      <c r="E366" s="3">
        <v>5</v>
      </c>
      <c r="F366" s="2">
        <v>2</v>
      </c>
      <c r="G366" s="4">
        <v>2</v>
      </c>
      <c r="H366" s="3">
        <v>6</v>
      </c>
      <c r="I366" s="3">
        <v>1</v>
      </c>
      <c r="J366" s="3">
        <v>2</v>
      </c>
      <c r="K366" s="3">
        <v>66.94375491242603</v>
      </c>
      <c r="L366" s="3">
        <v>8.8627575542406287</v>
      </c>
      <c r="M366" s="3">
        <v>15.674823865877709</v>
      </c>
      <c r="N366" s="3">
        <v>3.4178187376725835</v>
      </c>
      <c r="O366" s="3">
        <v>46.930186942800781</v>
      </c>
      <c r="P366" s="3">
        <v>4.9145876331360929</v>
      </c>
      <c r="Q366" s="3">
        <v>1.6971237869822482</v>
      </c>
      <c r="R366" s="3">
        <v>0.8485618934911241</v>
      </c>
      <c r="S366" s="12">
        <f t="shared" si="5"/>
        <v>149.2896153266272</v>
      </c>
    </row>
    <row r="367" spans="1:19" ht="14.25">
      <c r="A367" s="2">
        <v>2</v>
      </c>
      <c r="B367" s="2">
        <v>1</v>
      </c>
      <c r="C367" s="3">
        <v>50</v>
      </c>
      <c r="D367" s="3">
        <v>4</v>
      </c>
      <c r="E367" s="3">
        <v>5</v>
      </c>
      <c r="F367" s="2">
        <v>2</v>
      </c>
      <c r="G367" s="4">
        <v>1</v>
      </c>
      <c r="H367" s="3">
        <v>10</v>
      </c>
      <c r="I367" s="3">
        <v>2</v>
      </c>
      <c r="J367" s="3">
        <v>2</v>
      </c>
      <c r="K367" s="3">
        <v>28.631199563999996</v>
      </c>
      <c r="L367" s="3">
        <v>10.110190679999999</v>
      </c>
      <c r="M367" s="3">
        <v>15.416248199999998</v>
      </c>
      <c r="N367" s="3">
        <v>1.9837962799999997</v>
      </c>
      <c r="O367" s="3">
        <v>31.549531199999993</v>
      </c>
      <c r="P367" s="3">
        <v>2.9106832647999998</v>
      </c>
      <c r="Q367" s="3">
        <v>1.9120927999999997</v>
      </c>
      <c r="R367" s="3">
        <v>0.95604639999999985</v>
      </c>
      <c r="S367" s="12">
        <f t="shared" si="5"/>
        <v>93.469788388799984</v>
      </c>
    </row>
    <row r="368" spans="1:19" ht="14.25">
      <c r="A368" s="2">
        <v>2</v>
      </c>
      <c r="B368" s="2">
        <v>1</v>
      </c>
      <c r="C368" s="3">
        <v>50</v>
      </c>
      <c r="D368" s="3">
        <v>4</v>
      </c>
      <c r="E368" s="3">
        <v>5</v>
      </c>
      <c r="F368" s="2">
        <v>2</v>
      </c>
      <c r="G368" s="4">
        <v>1</v>
      </c>
      <c r="H368" s="3">
        <v>6</v>
      </c>
      <c r="I368" s="3">
        <v>1</v>
      </c>
      <c r="J368" s="3">
        <v>2</v>
      </c>
      <c r="K368" s="3">
        <v>94.827374276799986</v>
      </c>
      <c r="L368" s="3">
        <v>13.073934519999998</v>
      </c>
      <c r="M368" s="3">
        <v>21.630549799999997</v>
      </c>
      <c r="N368" s="3">
        <v>16.348393439999999</v>
      </c>
      <c r="O368" s="3">
        <v>33.748437919999994</v>
      </c>
      <c r="P368" s="3">
        <v>6.0326527839999997</v>
      </c>
      <c r="Q368" s="3">
        <v>2.1033020799999997</v>
      </c>
      <c r="R368" s="3">
        <v>1.0516510399999999</v>
      </c>
      <c r="S368" s="12">
        <f t="shared" si="5"/>
        <v>188.81629586079993</v>
      </c>
    </row>
    <row r="369" spans="1:19" ht="14.25">
      <c r="A369" s="2">
        <v>2</v>
      </c>
      <c r="B369" s="2">
        <v>1</v>
      </c>
      <c r="C369" s="3">
        <v>53</v>
      </c>
      <c r="D369" s="3">
        <v>4</v>
      </c>
      <c r="E369" s="3">
        <v>5</v>
      </c>
      <c r="F369" s="2">
        <v>2</v>
      </c>
      <c r="G369" s="4">
        <v>2</v>
      </c>
      <c r="H369" s="3">
        <v>13</v>
      </c>
      <c r="I369" s="3">
        <v>2</v>
      </c>
      <c r="J369" s="3">
        <v>2</v>
      </c>
      <c r="K369" s="3">
        <v>19.555601056862741</v>
      </c>
      <c r="L369" s="3">
        <v>8.8106236862745089</v>
      </c>
      <c r="M369" s="3">
        <v>1.1716254901960781</v>
      </c>
      <c r="N369" s="3">
        <v>0.14059505882352938</v>
      </c>
      <c r="O369" s="3">
        <v>43.373575647058821</v>
      </c>
      <c r="P369" s="3">
        <v>2.6863029239215686</v>
      </c>
      <c r="Q369" s="3">
        <v>1.4996806274509802</v>
      </c>
      <c r="R369" s="3">
        <v>0.74984031372549009</v>
      </c>
      <c r="S369" s="12">
        <f t="shared" si="5"/>
        <v>77.987844804313724</v>
      </c>
    </row>
    <row r="370" spans="1:19" ht="14.25">
      <c r="A370" s="2">
        <v>2</v>
      </c>
      <c r="B370" s="2">
        <v>1</v>
      </c>
      <c r="C370" s="3">
        <v>52</v>
      </c>
      <c r="D370" s="3">
        <v>4</v>
      </c>
      <c r="E370" s="3">
        <v>5</v>
      </c>
      <c r="F370" s="2">
        <v>2</v>
      </c>
      <c r="G370" s="4">
        <v>1</v>
      </c>
      <c r="H370" s="3">
        <v>10</v>
      </c>
      <c r="I370" s="3">
        <v>2</v>
      </c>
      <c r="J370" s="3">
        <v>2</v>
      </c>
      <c r="K370" s="3">
        <v>51.964707013999991</v>
      </c>
      <c r="L370" s="3">
        <v>7.8634816399999989</v>
      </c>
      <c r="M370" s="3">
        <v>10.301399959999999</v>
      </c>
      <c r="N370" s="3">
        <v>12.356899719999998</v>
      </c>
      <c r="O370" s="3">
        <v>13.982178599999997</v>
      </c>
      <c r="P370" s="3">
        <v>4.4585223863999994</v>
      </c>
      <c r="Q370" s="3">
        <v>1.5296742399999999</v>
      </c>
      <c r="R370" s="3">
        <v>0.76483711999999993</v>
      </c>
      <c r="S370" s="12">
        <f t="shared" si="5"/>
        <v>103.22170068039999</v>
      </c>
    </row>
    <row r="371" spans="1:19" ht="14.25">
      <c r="A371" s="2">
        <v>2</v>
      </c>
      <c r="B371" s="2">
        <v>1</v>
      </c>
      <c r="C371" s="3">
        <v>56</v>
      </c>
      <c r="D371" s="3">
        <v>4</v>
      </c>
      <c r="E371" s="3">
        <v>5</v>
      </c>
      <c r="F371" s="2">
        <v>2</v>
      </c>
      <c r="G371" s="4">
        <v>1</v>
      </c>
      <c r="H371" s="3">
        <v>8</v>
      </c>
      <c r="I371" s="3">
        <v>2</v>
      </c>
      <c r="J371" s="3">
        <v>2</v>
      </c>
      <c r="K371" s="3">
        <v>92.309626082399987</v>
      </c>
      <c r="L371" s="3">
        <v>20.483294119999996</v>
      </c>
      <c r="M371" s="3">
        <v>2.0315985999999997</v>
      </c>
      <c r="N371" s="3">
        <v>12.165690439999997</v>
      </c>
      <c r="O371" s="3">
        <v>52.008924159999992</v>
      </c>
      <c r="P371" s="3">
        <v>7.7487560719999991</v>
      </c>
      <c r="Q371" s="3">
        <v>3.6329763199999996</v>
      </c>
      <c r="R371" s="3">
        <v>1.8164881599999998</v>
      </c>
      <c r="S371" s="12">
        <f t="shared" si="5"/>
        <v>192.19735395439997</v>
      </c>
    </row>
    <row r="372" spans="1:19" ht="14.25">
      <c r="A372" s="2">
        <v>2</v>
      </c>
      <c r="B372" s="2">
        <v>1</v>
      </c>
      <c r="C372" s="3">
        <v>55</v>
      </c>
      <c r="D372" s="3">
        <v>4</v>
      </c>
      <c r="E372" s="3">
        <v>5</v>
      </c>
      <c r="F372" s="2">
        <v>2</v>
      </c>
      <c r="G372" s="4">
        <v>2</v>
      </c>
      <c r="H372" s="3">
        <v>9</v>
      </c>
      <c r="I372" s="3">
        <v>2</v>
      </c>
      <c r="J372" s="3">
        <v>2</v>
      </c>
      <c r="K372" s="3">
        <v>127.60202331045362</v>
      </c>
      <c r="L372" s="3">
        <v>15.509825719921103</v>
      </c>
      <c r="M372" s="3">
        <v>8.0377668244575933</v>
      </c>
      <c r="N372" s="3">
        <v>18.574077001972384</v>
      </c>
      <c r="O372" s="3">
        <v>54.826526785009854</v>
      </c>
      <c r="P372" s="3">
        <v>8.9985274571992093</v>
      </c>
      <c r="Q372" s="3">
        <v>2.6399703353057196</v>
      </c>
      <c r="R372" s="3">
        <v>1.3199851676528598</v>
      </c>
      <c r="S372" s="12">
        <f t="shared" si="5"/>
        <v>237.50870260197235</v>
      </c>
    </row>
    <row r="373" spans="1:19" ht="14.25">
      <c r="A373" s="2">
        <v>2</v>
      </c>
      <c r="B373" s="2">
        <v>1</v>
      </c>
      <c r="C373" s="3">
        <v>53</v>
      </c>
      <c r="D373" s="3">
        <v>4</v>
      </c>
      <c r="E373" s="3">
        <v>5</v>
      </c>
      <c r="F373" s="2">
        <v>2</v>
      </c>
      <c r="G373" s="4">
        <v>2</v>
      </c>
      <c r="H373" s="3">
        <v>7</v>
      </c>
      <c r="I373" s="3">
        <v>1</v>
      </c>
      <c r="J373" s="3">
        <v>2</v>
      </c>
      <c r="K373" s="3">
        <v>186.43467180235291</v>
      </c>
      <c r="L373" s="3">
        <v>9.3495714117647033</v>
      </c>
      <c r="M373" s="3">
        <v>29.642124901960781</v>
      </c>
      <c r="N373" s="3">
        <v>33.789679137254893</v>
      </c>
      <c r="O373" s="3">
        <v>49.137973058823519</v>
      </c>
      <c r="P373" s="3">
        <v>10.905490062745095</v>
      </c>
      <c r="Q373" s="3">
        <v>1.3122205490196075</v>
      </c>
      <c r="R373" s="3">
        <v>1.9683308235294112</v>
      </c>
      <c r="S373" s="12">
        <f t="shared" si="5"/>
        <v>322.54006174745092</v>
      </c>
    </row>
    <row r="374" spans="1:19" ht="14.25">
      <c r="A374" s="2">
        <v>2</v>
      </c>
      <c r="B374" s="2">
        <v>1</v>
      </c>
      <c r="C374" s="3">
        <v>36</v>
      </c>
      <c r="D374" s="3">
        <v>2</v>
      </c>
      <c r="E374" s="3">
        <v>5</v>
      </c>
      <c r="F374" s="2">
        <v>2</v>
      </c>
      <c r="G374" s="4">
        <v>1</v>
      </c>
      <c r="H374" s="3">
        <v>8</v>
      </c>
      <c r="I374" s="3">
        <v>2</v>
      </c>
      <c r="J374" s="3">
        <v>2</v>
      </c>
      <c r="K374" s="3">
        <v>117.16205225039997</v>
      </c>
      <c r="L374" s="3">
        <v>14.986027319999998</v>
      </c>
      <c r="M374" s="3">
        <v>42.066041599999998</v>
      </c>
      <c r="N374" s="3">
        <v>7.720074679999998</v>
      </c>
      <c r="O374" s="3">
        <v>76.149095759999994</v>
      </c>
      <c r="P374" s="3">
        <v>7.7215087495999981</v>
      </c>
      <c r="Q374" s="3">
        <v>2.1033020799999997</v>
      </c>
      <c r="R374" s="3">
        <v>1.0516510399999999</v>
      </c>
      <c r="S374" s="12">
        <f t="shared" si="5"/>
        <v>268.95975348000002</v>
      </c>
    </row>
    <row r="375" spans="1:19" ht="14.25">
      <c r="A375" s="2">
        <v>2</v>
      </c>
      <c r="B375" s="2">
        <v>1</v>
      </c>
      <c r="C375" s="3">
        <v>50</v>
      </c>
      <c r="D375" s="3">
        <v>4</v>
      </c>
      <c r="E375" s="3">
        <v>5</v>
      </c>
      <c r="F375" s="2">
        <v>2</v>
      </c>
      <c r="G375" s="4">
        <v>2</v>
      </c>
      <c r="H375" s="3">
        <v>11</v>
      </c>
      <c r="I375" s="3">
        <v>2</v>
      </c>
      <c r="J375" s="3">
        <v>2</v>
      </c>
      <c r="K375" s="3">
        <v>178.75255778823524</v>
      </c>
      <c r="L375" s="3">
        <v>25.986653372549014</v>
      </c>
      <c r="M375" s="3">
        <v>87.754749215686275</v>
      </c>
      <c r="N375" s="3">
        <v>7.9201883137254887</v>
      </c>
      <c r="O375" s="3">
        <v>85.200605647058808</v>
      </c>
      <c r="P375" s="3">
        <v>8.5130308117647058</v>
      </c>
      <c r="Q375" s="3">
        <v>2.0620608627450974</v>
      </c>
      <c r="R375" s="3">
        <v>1.0310304313725487</v>
      </c>
      <c r="S375" s="12">
        <f t="shared" si="5"/>
        <v>397.22087644313712</v>
      </c>
    </row>
    <row r="376" spans="1:19" ht="14.25">
      <c r="A376" s="2">
        <v>2</v>
      </c>
      <c r="B376" s="2">
        <v>1</v>
      </c>
      <c r="C376" s="3">
        <v>44</v>
      </c>
      <c r="D376" s="3">
        <v>3</v>
      </c>
      <c r="E376" s="3">
        <v>5</v>
      </c>
      <c r="F376" s="2">
        <v>2</v>
      </c>
      <c r="G376" s="4">
        <v>1</v>
      </c>
      <c r="H376" s="3">
        <v>9</v>
      </c>
      <c r="I376" s="3">
        <v>2</v>
      </c>
      <c r="J376" s="3">
        <v>2</v>
      </c>
      <c r="K376" s="3">
        <v>249.92606471399995</v>
      </c>
      <c r="L376" s="3">
        <v>14.986027319999998</v>
      </c>
      <c r="M376" s="3">
        <v>81.263943999999995</v>
      </c>
      <c r="N376" s="3">
        <v>22.586596199999995</v>
      </c>
      <c r="O376" s="3">
        <v>59.05976635999999</v>
      </c>
      <c r="P376" s="3">
        <v>17.388093899999998</v>
      </c>
      <c r="Q376" s="3">
        <v>2.1033020799999997</v>
      </c>
      <c r="R376" s="3">
        <v>3.1549531199999996</v>
      </c>
      <c r="S376" s="12">
        <f t="shared" si="5"/>
        <v>450.46874769399989</v>
      </c>
    </row>
    <row r="377" spans="1:19" ht="14.25">
      <c r="A377" s="2">
        <v>2</v>
      </c>
      <c r="B377" s="2">
        <v>1</v>
      </c>
      <c r="C377" s="3">
        <v>53</v>
      </c>
      <c r="D377" s="3">
        <v>4</v>
      </c>
      <c r="E377" s="3">
        <v>5</v>
      </c>
      <c r="F377" s="2">
        <v>2</v>
      </c>
      <c r="G377" s="4">
        <v>1</v>
      </c>
      <c r="H377" s="3">
        <v>12</v>
      </c>
      <c r="I377" s="3">
        <v>2</v>
      </c>
      <c r="J377" s="3">
        <v>2</v>
      </c>
      <c r="K377" s="3">
        <v>30.689089439999997</v>
      </c>
      <c r="L377" s="3">
        <v>4.3022087999999998</v>
      </c>
      <c r="M377" s="3">
        <v>63.099062399999987</v>
      </c>
      <c r="N377" s="3">
        <v>6.7162259599999992</v>
      </c>
      <c r="O377" s="3">
        <v>70.197706919999987</v>
      </c>
      <c r="P377" s="3">
        <v>2.6276935303999993</v>
      </c>
      <c r="Q377" s="3">
        <v>0.57362783999999989</v>
      </c>
      <c r="R377" s="3">
        <v>0.28681391999999994</v>
      </c>
      <c r="S377" s="12">
        <f t="shared" si="5"/>
        <v>178.49242881039996</v>
      </c>
    </row>
    <row r="378" spans="1:19" ht="14.25">
      <c r="A378" s="2">
        <v>2</v>
      </c>
      <c r="B378" s="2">
        <v>1</v>
      </c>
      <c r="C378" s="3">
        <v>49</v>
      </c>
      <c r="D378" s="3">
        <v>3</v>
      </c>
      <c r="E378" s="3">
        <v>5</v>
      </c>
      <c r="F378" s="2">
        <v>2</v>
      </c>
      <c r="G378" s="4">
        <v>1</v>
      </c>
      <c r="H378" s="3">
        <v>13</v>
      </c>
      <c r="I378" s="3">
        <v>2</v>
      </c>
      <c r="J378" s="3">
        <v>2</v>
      </c>
      <c r="K378" s="3">
        <v>47.296332442799986</v>
      </c>
      <c r="L378" s="3">
        <v>6.7401271199999986</v>
      </c>
      <c r="M378" s="3">
        <v>8.8673303599999986</v>
      </c>
      <c r="N378" s="3">
        <v>3.8480867599999997</v>
      </c>
      <c r="O378" s="3">
        <v>17.949771159999997</v>
      </c>
      <c r="P378" s="3">
        <v>2.0081754631999997</v>
      </c>
      <c r="Q378" s="3">
        <v>1.1472556799999998</v>
      </c>
      <c r="R378" s="3">
        <v>0.57362783999999989</v>
      </c>
      <c r="S378" s="12">
        <f t="shared" si="5"/>
        <v>88.430706825999977</v>
      </c>
    </row>
    <row r="379" spans="1:19" ht="14.25">
      <c r="A379" s="2">
        <v>2</v>
      </c>
      <c r="B379" s="2">
        <v>1</v>
      </c>
      <c r="C379" s="3">
        <v>50</v>
      </c>
      <c r="D379" s="3">
        <v>4</v>
      </c>
      <c r="E379" s="3">
        <v>5</v>
      </c>
      <c r="F379" s="2">
        <v>1</v>
      </c>
      <c r="G379" s="4">
        <v>1</v>
      </c>
      <c r="H379" s="3">
        <v>9</v>
      </c>
      <c r="I379" s="3">
        <v>2</v>
      </c>
      <c r="J379" s="3">
        <v>2</v>
      </c>
      <c r="K379" s="3">
        <v>102.03476907479997</v>
      </c>
      <c r="L379" s="3">
        <v>15.726963279999998</v>
      </c>
      <c r="M379" s="3">
        <v>12.787120599999998</v>
      </c>
      <c r="N379" s="3">
        <v>17.376143319999997</v>
      </c>
      <c r="O379" s="3">
        <v>33.174810079999993</v>
      </c>
      <c r="P379" s="3">
        <v>7.1175264363999995</v>
      </c>
      <c r="Q379" s="3">
        <v>2.8681391999999999</v>
      </c>
      <c r="R379" s="3">
        <v>1.4340695999999999</v>
      </c>
      <c r="S379" s="12">
        <f t="shared" si="5"/>
        <v>192.51954159119995</v>
      </c>
    </row>
    <row r="380" spans="1:19" ht="14.25">
      <c r="A380" s="2">
        <v>2</v>
      </c>
      <c r="B380" s="2">
        <v>1</v>
      </c>
      <c r="C380" s="3">
        <v>50</v>
      </c>
      <c r="D380" s="3">
        <v>4</v>
      </c>
      <c r="E380" s="3">
        <v>5</v>
      </c>
      <c r="F380" s="2">
        <v>2</v>
      </c>
      <c r="G380" s="4">
        <v>1</v>
      </c>
      <c r="H380" s="3">
        <v>8</v>
      </c>
      <c r="I380" s="3">
        <v>2</v>
      </c>
      <c r="J380" s="3">
        <v>2</v>
      </c>
      <c r="K380" s="3">
        <v>134.99327365679997</v>
      </c>
      <c r="L380" s="3">
        <v>12.237393919999999</v>
      </c>
      <c r="M380" s="3">
        <v>25.574241199999996</v>
      </c>
      <c r="N380" s="3">
        <v>27.820950239999995</v>
      </c>
      <c r="O380" s="3">
        <v>26.052264399999995</v>
      </c>
      <c r="P380" s="3">
        <v>8.2533095595999981</v>
      </c>
      <c r="Q380" s="3">
        <v>3.2505577599999995</v>
      </c>
      <c r="R380" s="3">
        <v>1.6252788799999998</v>
      </c>
      <c r="S380" s="12">
        <f t="shared" si="5"/>
        <v>239.80726961639994</v>
      </c>
    </row>
    <row r="381" spans="1:19" ht="14.25">
      <c r="A381" s="2">
        <v>2</v>
      </c>
      <c r="B381" s="2">
        <v>1</v>
      </c>
      <c r="C381" s="3">
        <v>49</v>
      </c>
      <c r="D381" s="3">
        <v>3</v>
      </c>
      <c r="E381" s="3">
        <v>5</v>
      </c>
      <c r="F381" s="2">
        <v>2</v>
      </c>
      <c r="G381" s="4">
        <v>1</v>
      </c>
      <c r="H381" s="3">
        <v>8</v>
      </c>
      <c r="I381" s="3">
        <v>2</v>
      </c>
      <c r="J381" s="3">
        <v>2</v>
      </c>
      <c r="K381" s="3">
        <v>55.004695554400001</v>
      </c>
      <c r="L381" s="3">
        <v>10.110190679999999</v>
      </c>
      <c r="M381" s="3">
        <v>15.679160959999997</v>
      </c>
      <c r="N381" s="3">
        <v>10.181894159999999</v>
      </c>
      <c r="O381" s="3">
        <v>30.115461599999996</v>
      </c>
      <c r="P381" s="3">
        <v>5.7453608407999983</v>
      </c>
      <c r="Q381" s="3">
        <v>1.9120927999999997</v>
      </c>
      <c r="R381" s="3">
        <v>0.95604639999999985</v>
      </c>
      <c r="S381" s="12">
        <f t="shared" si="5"/>
        <v>129.7049029952</v>
      </c>
    </row>
    <row r="382" spans="1:19" ht="14.25">
      <c r="A382" s="2">
        <v>2</v>
      </c>
      <c r="B382" s="2">
        <v>1</v>
      </c>
      <c r="C382" s="3">
        <v>44</v>
      </c>
      <c r="D382" s="3">
        <v>3</v>
      </c>
      <c r="E382" s="3">
        <v>5</v>
      </c>
      <c r="F382" s="2">
        <v>2</v>
      </c>
      <c r="G382" s="4">
        <v>2</v>
      </c>
      <c r="H382" s="3">
        <v>8</v>
      </c>
      <c r="I382" s="3">
        <v>2</v>
      </c>
      <c r="J382" s="3">
        <v>2</v>
      </c>
      <c r="K382" s="3">
        <v>65.327951640236677</v>
      </c>
      <c r="L382" s="3">
        <v>12.092006982248517</v>
      </c>
      <c r="M382" s="3">
        <v>32.669632899408278</v>
      </c>
      <c r="N382" s="3">
        <v>24.608294911242599</v>
      </c>
      <c r="O382" s="3">
        <v>47.778748836291904</v>
      </c>
      <c r="P382" s="3">
        <v>3.3942475739644964</v>
      </c>
      <c r="Q382" s="3">
        <v>1.6971237869822482</v>
      </c>
      <c r="R382" s="3">
        <v>1.6971237869822482</v>
      </c>
      <c r="S382" s="12">
        <f t="shared" si="5"/>
        <v>189.26513041735697</v>
      </c>
    </row>
    <row r="383" spans="1:19" ht="14.25">
      <c r="A383" s="2">
        <v>2</v>
      </c>
      <c r="B383" s="2">
        <v>1</v>
      </c>
      <c r="C383" s="3">
        <v>43</v>
      </c>
      <c r="D383" s="3">
        <v>3</v>
      </c>
      <c r="E383" s="3">
        <v>5</v>
      </c>
      <c r="F383" s="2">
        <v>2</v>
      </c>
      <c r="G383" s="4">
        <v>1</v>
      </c>
      <c r="H383" s="3">
        <v>11</v>
      </c>
      <c r="I383" s="3">
        <v>2</v>
      </c>
      <c r="J383" s="3">
        <v>2</v>
      </c>
      <c r="K383" s="3">
        <v>67.922316487999993</v>
      </c>
      <c r="L383" s="3">
        <v>8.9868361599999993</v>
      </c>
      <c r="M383" s="3">
        <v>24.737700599999997</v>
      </c>
      <c r="N383" s="3">
        <v>10.277498799999998</v>
      </c>
      <c r="O383" s="3">
        <v>25.693746999999998</v>
      </c>
      <c r="P383" s="3">
        <v>5.6581216067999982</v>
      </c>
      <c r="Q383" s="3">
        <v>1.7208835199999999</v>
      </c>
      <c r="R383" s="3">
        <v>0.86044175999999994</v>
      </c>
      <c r="S383" s="12">
        <f t="shared" si="5"/>
        <v>145.85754593479996</v>
      </c>
    </row>
    <row r="384" spans="1:19" ht="14.25">
      <c r="A384" s="2">
        <v>2</v>
      </c>
      <c r="B384" s="2">
        <v>1</v>
      </c>
      <c r="C384" s="3">
        <v>48</v>
      </c>
      <c r="D384" s="3">
        <v>3</v>
      </c>
      <c r="E384" s="3">
        <v>5</v>
      </c>
      <c r="F384" s="2">
        <v>2</v>
      </c>
      <c r="G384" s="4">
        <v>2</v>
      </c>
      <c r="H384" s="3">
        <v>11</v>
      </c>
      <c r="I384" s="3">
        <v>2</v>
      </c>
      <c r="J384" s="3">
        <v>2</v>
      </c>
      <c r="K384" s="3">
        <v>73.453874616962523</v>
      </c>
      <c r="L384" s="3">
        <v>8.8627575542406287</v>
      </c>
      <c r="M384" s="3">
        <v>20.459770098619323</v>
      </c>
      <c r="N384" s="3">
        <v>7.5192012228796843</v>
      </c>
      <c r="O384" s="3">
        <v>41.933100236686379</v>
      </c>
      <c r="P384" s="3">
        <v>0.93011811992110438</v>
      </c>
      <c r="Q384" s="3">
        <v>1.5085544773175541</v>
      </c>
      <c r="R384" s="3">
        <v>0.75427723865877705</v>
      </c>
      <c r="S384" s="12">
        <f t="shared" si="5"/>
        <v>155.42165356528596</v>
      </c>
    </row>
    <row r="385" spans="1:19" ht="14.25">
      <c r="A385" s="2">
        <v>2</v>
      </c>
      <c r="B385" s="2">
        <v>1</v>
      </c>
      <c r="C385" s="3">
        <v>49</v>
      </c>
      <c r="D385" s="3">
        <v>3</v>
      </c>
      <c r="E385" s="3">
        <v>5</v>
      </c>
      <c r="F385" s="2">
        <v>2</v>
      </c>
      <c r="G385" s="4">
        <v>2</v>
      </c>
      <c r="H385" s="3">
        <v>13</v>
      </c>
      <c r="I385" s="3">
        <v>2</v>
      </c>
      <c r="J385" s="3">
        <v>2</v>
      </c>
      <c r="K385" s="3">
        <v>80.911519052548996</v>
      </c>
      <c r="L385" s="3">
        <v>11.153874666666665</v>
      </c>
      <c r="M385" s="3">
        <v>4.8036645098039203</v>
      </c>
      <c r="N385" s="3">
        <v>20.690906156862741</v>
      </c>
      <c r="O385" s="3">
        <v>30.462262745098034</v>
      </c>
      <c r="P385" s="3">
        <v>7.0114755835294114</v>
      </c>
      <c r="Q385" s="3">
        <v>1.8746007843137253</v>
      </c>
      <c r="R385" s="3">
        <v>0.93730039215686267</v>
      </c>
      <c r="S385" s="12">
        <f t="shared" si="5"/>
        <v>157.84560389098033</v>
      </c>
    </row>
    <row r="386" spans="1:19" ht="14.25">
      <c r="A386" s="2">
        <v>2</v>
      </c>
      <c r="B386" s="2">
        <v>1</v>
      </c>
      <c r="C386" s="3">
        <v>43</v>
      </c>
      <c r="D386" s="3">
        <v>3</v>
      </c>
      <c r="E386" s="3">
        <v>5</v>
      </c>
      <c r="F386" s="2">
        <v>2</v>
      </c>
      <c r="G386" s="4">
        <v>1</v>
      </c>
      <c r="H386" s="3">
        <v>8</v>
      </c>
      <c r="I386" s="3">
        <v>2</v>
      </c>
      <c r="J386" s="3">
        <v>2</v>
      </c>
      <c r="K386" s="3">
        <v>85.927060315999995</v>
      </c>
      <c r="L386" s="3">
        <v>12.356899719999998</v>
      </c>
      <c r="M386" s="3">
        <v>15.679160959999997</v>
      </c>
      <c r="N386" s="3">
        <v>10.492609239999998</v>
      </c>
      <c r="O386" s="3">
        <v>33.222612399999996</v>
      </c>
      <c r="P386" s="3">
        <v>3.5325914479999994</v>
      </c>
      <c r="Q386" s="3">
        <v>2.1033020799999997</v>
      </c>
      <c r="R386" s="3">
        <v>1.0516510399999999</v>
      </c>
      <c r="S386" s="12">
        <f t="shared" si="5"/>
        <v>164.36588720399996</v>
      </c>
    </row>
    <row r="387" spans="1:19" ht="14.25">
      <c r="A387" s="2">
        <v>2</v>
      </c>
      <c r="B387" s="2">
        <v>1</v>
      </c>
      <c r="C387" s="3">
        <v>45</v>
      </c>
      <c r="D387" s="3">
        <v>3</v>
      </c>
      <c r="E387" s="3">
        <v>5</v>
      </c>
      <c r="F387" s="2">
        <v>2</v>
      </c>
      <c r="G387" s="4">
        <v>2</v>
      </c>
      <c r="H387" s="3">
        <v>10</v>
      </c>
      <c r="I387" s="3">
        <v>2</v>
      </c>
      <c r="J387" s="3">
        <v>2</v>
      </c>
      <c r="K387" s="3">
        <v>127.62164977058821</v>
      </c>
      <c r="L387" s="3">
        <v>98.697731294117617</v>
      </c>
      <c r="M387" s="3">
        <v>13.4736931372549</v>
      </c>
      <c r="N387" s="3">
        <v>5.0614221176470577</v>
      </c>
      <c r="O387" s="3">
        <v>43.256413098039204</v>
      </c>
      <c r="P387" s="3">
        <v>4.0683523521568619</v>
      </c>
      <c r="Q387" s="3">
        <v>2.2495209411764701</v>
      </c>
      <c r="R387" s="3">
        <v>1.124760470588235</v>
      </c>
      <c r="S387" s="12">
        <f t="shared" ref="S387:S450" si="6">K387+L387+M387+N387+O387+P387+Q387+R387</f>
        <v>295.55354318156856</v>
      </c>
    </row>
    <row r="388" spans="1:19" ht="14.25">
      <c r="A388" s="2">
        <v>2</v>
      </c>
      <c r="B388" s="2">
        <v>1</v>
      </c>
      <c r="C388" s="3">
        <v>48</v>
      </c>
      <c r="D388" s="3">
        <v>3</v>
      </c>
      <c r="E388" s="3">
        <v>5</v>
      </c>
      <c r="F388" s="2">
        <v>2</v>
      </c>
      <c r="G388" s="4">
        <v>2</v>
      </c>
      <c r="H388" s="3">
        <v>13</v>
      </c>
      <c r="I388" s="3">
        <v>2</v>
      </c>
      <c r="J388" s="3">
        <v>2</v>
      </c>
      <c r="K388" s="3">
        <v>158.41032737725487</v>
      </c>
      <c r="L388" s="3">
        <v>24.041755058823526</v>
      </c>
      <c r="M388" s="3">
        <v>4.2412842745098027</v>
      </c>
      <c r="N388" s="3">
        <v>41.522407372549011</v>
      </c>
      <c r="O388" s="3">
        <v>20.409716039215681</v>
      </c>
      <c r="P388" s="3">
        <v>19.493973556078426</v>
      </c>
      <c r="Q388" s="3">
        <v>3.3742814117647053</v>
      </c>
      <c r="R388" s="3">
        <v>5.0614221176470577</v>
      </c>
      <c r="S388" s="12">
        <f t="shared" si="6"/>
        <v>276.55516720784306</v>
      </c>
    </row>
    <row r="389" spans="1:19" ht="14.25">
      <c r="A389" s="2">
        <v>2</v>
      </c>
      <c r="B389" s="2">
        <v>1</v>
      </c>
      <c r="C389" s="3">
        <v>60</v>
      </c>
      <c r="D389" s="3">
        <v>5</v>
      </c>
      <c r="E389" s="3">
        <v>5</v>
      </c>
      <c r="F389" s="2">
        <v>2</v>
      </c>
      <c r="G389" s="4">
        <v>2</v>
      </c>
      <c r="H389" s="3">
        <v>8</v>
      </c>
      <c r="I389" s="3">
        <v>2</v>
      </c>
      <c r="J389" s="3">
        <v>2</v>
      </c>
      <c r="K389" s="3">
        <v>135.81138820670608</v>
      </c>
      <c r="L389" s="3">
        <v>19.705492859960547</v>
      </c>
      <c r="M389" s="3">
        <v>12.728428402366861</v>
      </c>
      <c r="N389" s="3">
        <v>265.85915546351077</v>
      </c>
      <c r="O389" s="3">
        <v>14.401981025641023</v>
      </c>
      <c r="P389" s="3">
        <v>2.8627178323471392</v>
      </c>
      <c r="Q389" s="3">
        <v>4.1485248126232737</v>
      </c>
      <c r="R389" s="3">
        <v>4.1485248126232737</v>
      </c>
      <c r="S389" s="12">
        <f t="shared" si="6"/>
        <v>459.666213415779</v>
      </c>
    </row>
    <row r="390" spans="1:19" ht="14.25">
      <c r="A390" s="2">
        <v>2</v>
      </c>
      <c r="B390" s="2">
        <v>1</v>
      </c>
      <c r="C390" s="3">
        <v>30</v>
      </c>
      <c r="D390" s="3">
        <v>2</v>
      </c>
      <c r="E390" s="3">
        <v>5</v>
      </c>
      <c r="F390" s="2">
        <v>2</v>
      </c>
      <c r="G390" s="4">
        <v>1</v>
      </c>
      <c r="H390" s="3">
        <v>10</v>
      </c>
      <c r="I390" s="3">
        <v>2</v>
      </c>
      <c r="J390" s="3">
        <v>2</v>
      </c>
      <c r="K390" s="3">
        <v>105.44809373439999</v>
      </c>
      <c r="L390" s="3">
        <v>20.435491799999998</v>
      </c>
      <c r="M390" s="3">
        <v>63.218568199999993</v>
      </c>
      <c r="N390" s="3">
        <v>10.636016199999998</v>
      </c>
      <c r="O390" s="3">
        <v>51.913319519999988</v>
      </c>
      <c r="P390" s="3">
        <v>10.599686436799997</v>
      </c>
      <c r="Q390" s="3">
        <v>2.8681391999999999</v>
      </c>
      <c r="R390" s="3">
        <v>1.4340695999999999</v>
      </c>
      <c r="S390" s="12">
        <f t="shared" si="6"/>
        <v>266.55338469119988</v>
      </c>
    </row>
    <row r="391" spans="1:19" ht="14.25">
      <c r="A391" s="2">
        <v>2</v>
      </c>
      <c r="B391" s="2">
        <v>1</v>
      </c>
      <c r="C391" s="3">
        <v>62</v>
      </c>
      <c r="D391" s="3">
        <v>5</v>
      </c>
      <c r="E391" s="3">
        <v>5</v>
      </c>
      <c r="F391" s="2">
        <v>2</v>
      </c>
      <c r="G391" s="4">
        <v>2</v>
      </c>
      <c r="H391" s="3">
        <v>15</v>
      </c>
      <c r="I391" s="3">
        <v>3</v>
      </c>
      <c r="J391" s="3">
        <v>2</v>
      </c>
      <c r="K391" s="3">
        <v>181.03183801686271</v>
      </c>
      <c r="L391" s="3">
        <v>14.410993529411762</v>
      </c>
      <c r="M391" s="3">
        <v>30.579425294117641</v>
      </c>
      <c r="N391" s="3">
        <v>180.99270572549014</v>
      </c>
      <c r="O391" s="3">
        <v>59.893495058823518</v>
      </c>
      <c r="P391" s="3">
        <v>24.597808516470586</v>
      </c>
      <c r="Q391" s="3">
        <v>2.8119011764705877</v>
      </c>
      <c r="R391" s="3">
        <v>4.2178517647058822</v>
      </c>
      <c r="S391" s="12">
        <f t="shared" si="6"/>
        <v>498.53601908235282</v>
      </c>
    </row>
    <row r="392" spans="1:19" ht="14.25">
      <c r="A392" s="2">
        <v>2</v>
      </c>
      <c r="B392" s="2">
        <v>1</v>
      </c>
      <c r="C392" s="3">
        <v>58</v>
      </c>
      <c r="D392" s="3">
        <v>4</v>
      </c>
      <c r="E392" s="3">
        <v>5</v>
      </c>
      <c r="F392" s="2">
        <v>2</v>
      </c>
      <c r="G392" s="4">
        <v>1</v>
      </c>
      <c r="H392" s="3">
        <v>7</v>
      </c>
      <c r="I392" s="3">
        <v>1</v>
      </c>
      <c r="J392" s="3">
        <v>2</v>
      </c>
      <c r="K392" s="3">
        <v>63.035485314399992</v>
      </c>
      <c r="L392" s="3">
        <v>14.340695999999998</v>
      </c>
      <c r="M392" s="3">
        <v>20.554997599999997</v>
      </c>
      <c r="N392" s="3">
        <v>3.6090751599999997</v>
      </c>
      <c r="O392" s="3">
        <v>56.406737599999992</v>
      </c>
      <c r="P392" s="3">
        <v>2.5057976143999996</v>
      </c>
      <c r="Q392" s="3">
        <v>1.1472556799999998</v>
      </c>
      <c r="R392" s="3">
        <v>0.57362783999999989</v>
      </c>
      <c r="S392" s="12">
        <f t="shared" si="6"/>
        <v>162.17367280879998</v>
      </c>
    </row>
    <row r="393" spans="1:19" ht="14.25">
      <c r="A393" s="2">
        <v>2</v>
      </c>
      <c r="B393" s="2">
        <v>1</v>
      </c>
      <c r="C393" s="3">
        <v>49</v>
      </c>
      <c r="D393" s="3">
        <v>3</v>
      </c>
      <c r="E393" s="3">
        <v>5</v>
      </c>
      <c r="F393" s="2">
        <v>2</v>
      </c>
      <c r="G393" s="4">
        <v>1</v>
      </c>
      <c r="H393" s="3">
        <v>15</v>
      </c>
      <c r="I393" s="3">
        <v>3</v>
      </c>
      <c r="J393" s="3">
        <v>2</v>
      </c>
      <c r="K393" s="3">
        <v>16.346959370399997</v>
      </c>
      <c r="L393" s="3">
        <v>8.1741967199999994</v>
      </c>
      <c r="M393" s="3">
        <v>35.732234199999994</v>
      </c>
      <c r="N393" s="3">
        <v>54.566348279999993</v>
      </c>
      <c r="O393" s="3">
        <v>62.166917159999983</v>
      </c>
      <c r="P393" s="3">
        <v>1.1085358007999999</v>
      </c>
      <c r="Q393" s="3">
        <v>1.1472556799999998</v>
      </c>
      <c r="R393" s="3">
        <v>1.1472556799999998</v>
      </c>
      <c r="S393" s="12">
        <f t="shared" si="6"/>
        <v>180.38970289119996</v>
      </c>
    </row>
    <row r="394" spans="1:19" ht="14.25">
      <c r="A394" s="2">
        <v>2</v>
      </c>
      <c r="B394" s="2">
        <v>1</v>
      </c>
      <c r="C394" s="3">
        <v>49</v>
      </c>
      <c r="D394" s="3">
        <v>3</v>
      </c>
      <c r="E394" s="3">
        <v>5</v>
      </c>
      <c r="F394" s="2">
        <v>2</v>
      </c>
      <c r="G394" s="4">
        <v>1</v>
      </c>
      <c r="H394" s="3">
        <v>10</v>
      </c>
      <c r="I394" s="3">
        <v>2</v>
      </c>
      <c r="J394" s="3">
        <v>2</v>
      </c>
      <c r="K394" s="3">
        <v>45.68682832839999</v>
      </c>
      <c r="L394" s="3">
        <v>7.8634816399999989</v>
      </c>
      <c r="M394" s="3">
        <v>29.517932599999995</v>
      </c>
      <c r="N394" s="3">
        <v>6.429412039999999</v>
      </c>
      <c r="O394" s="3">
        <v>34.202559959999995</v>
      </c>
      <c r="P394" s="3">
        <v>2.7543696783999998</v>
      </c>
      <c r="Q394" s="3">
        <v>1.3384649599999996</v>
      </c>
      <c r="R394" s="3">
        <v>0.6692324799999998</v>
      </c>
      <c r="S394" s="12">
        <f t="shared" si="6"/>
        <v>128.46228168679997</v>
      </c>
    </row>
    <row r="395" spans="1:19" ht="14.25">
      <c r="A395" s="2">
        <v>2</v>
      </c>
      <c r="B395" s="2">
        <v>1</v>
      </c>
      <c r="C395" s="3">
        <v>49</v>
      </c>
      <c r="D395" s="3">
        <v>3</v>
      </c>
      <c r="E395" s="3">
        <v>5</v>
      </c>
      <c r="F395" s="2">
        <v>2</v>
      </c>
      <c r="G395" s="4">
        <v>1</v>
      </c>
      <c r="H395" s="3">
        <v>9</v>
      </c>
      <c r="I395" s="3">
        <v>2</v>
      </c>
      <c r="J395" s="3">
        <v>2</v>
      </c>
      <c r="K395" s="3">
        <v>52.691063266399986</v>
      </c>
      <c r="L395" s="3">
        <v>6.7401271199999986</v>
      </c>
      <c r="M395" s="3">
        <v>16.969823599999998</v>
      </c>
      <c r="N395" s="3">
        <v>2.6530287599999998</v>
      </c>
      <c r="O395" s="3">
        <v>51.148482399999992</v>
      </c>
      <c r="P395" s="3">
        <v>2.6200451591999996</v>
      </c>
      <c r="Q395" s="3">
        <v>1.1472556799999998</v>
      </c>
      <c r="R395" s="3">
        <v>0.57362783999999989</v>
      </c>
      <c r="S395" s="12">
        <f t="shared" si="6"/>
        <v>134.54345382559998</v>
      </c>
    </row>
    <row r="396" spans="1:19" ht="14.25">
      <c r="A396" s="2">
        <v>2</v>
      </c>
      <c r="B396" s="2">
        <v>1</v>
      </c>
      <c r="C396" s="3">
        <v>33</v>
      </c>
      <c r="D396" s="3">
        <v>2</v>
      </c>
      <c r="E396" s="3">
        <v>5</v>
      </c>
      <c r="F396" s="2">
        <v>2</v>
      </c>
      <c r="G396" s="4">
        <v>2</v>
      </c>
      <c r="H396" s="3">
        <v>16</v>
      </c>
      <c r="I396" s="3">
        <v>3</v>
      </c>
      <c r="J396" s="3">
        <v>2</v>
      </c>
      <c r="K396" s="3">
        <v>65.632819685098028</v>
      </c>
      <c r="L396" s="3">
        <v>32.805513725490187</v>
      </c>
      <c r="M396" s="3">
        <v>12.091175058823527</v>
      </c>
      <c r="N396" s="3">
        <v>77.303849843137243</v>
      </c>
      <c r="O396" s="3">
        <v>42.201950156862736</v>
      </c>
      <c r="P396" s="3">
        <v>35.879859011764701</v>
      </c>
      <c r="Q396" s="3">
        <v>2.624441098039215</v>
      </c>
      <c r="R396" s="3">
        <v>2.624441098039215</v>
      </c>
      <c r="S396" s="12">
        <f t="shared" si="6"/>
        <v>271.16404967725481</v>
      </c>
    </row>
    <row r="397" spans="1:19" ht="14.25">
      <c r="A397" s="2">
        <v>2</v>
      </c>
      <c r="B397" s="2">
        <v>1</v>
      </c>
      <c r="C397" s="3">
        <v>28</v>
      </c>
      <c r="D397" s="3">
        <v>1</v>
      </c>
      <c r="E397" s="3">
        <v>5</v>
      </c>
      <c r="F397" s="2">
        <v>2</v>
      </c>
      <c r="G397" s="4">
        <v>2</v>
      </c>
      <c r="H397" s="3">
        <v>10</v>
      </c>
      <c r="I397" s="3">
        <v>2</v>
      </c>
      <c r="J397" s="3">
        <v>2</v>
      </c>
      <c r="K397" s="3">
        <v>176.26215064627448</v>
      </c>
      <c r="L397" s="3">
        <v>17.621247372549018</v>
      </c>
      <c r="M397" s="3">
        <v>34.562951960784304</v>
      </c>
      <c r="N397" s="3">
        <v>17.222894705882354</v>
      </c>
      <c r="O397" s="3">
        <v>64.134779333333327</v>
      </c>
      <c r="P397" s="3">
        <v>5.9689632223529392</v>
      </c>
      <c r="Q397" s="3">
        <v>3.1868213333333331</v>
      </c>
      <c r="R397" s="3">
        <v>1.5934106666666665</v>
      </c>
      <c r="S397" s="12">
        <f t="shared" si="6"/>
        <v>320.55321924117646</v>
      </c>
    </row>
    <row r="398" spans="1:19" ht="14.25">
      <c r="A398" s="2">
        <v>2</v>
      </c>
      <c r="B398" s="2">
        <v>1</v>
      </c>
      <c r="C398" s="3">
        <v>45</v>
      </c>
      <c r="D398" s="3">
        <v>3</v>
      </c>
      <c r="E398" s="3">
        <v>5</v>
      </c>
      <c r="F398" s="2">
        <v>2</v>
      </c>
      <c r="G398" s="4">
        <v>1</v>
      </c>
      <c r="H398" s="3">
        <v>11</v>
      </c>
      <c r="I398" s="3">
        <v>2</v>
      </c>
      <c r="J398" s="3">
        <v>2</v>
      </c>
      <c r="K398" s="3">
        <v>47.718187916799991</v>
      </c>
      <c r="L398" s="3">
        <v>6.7401271199999986</v>
      </c>
      <c r="M398" s="3">
        <v>26.052264399999995</v>
      </c>
      <c r="N398" s="3">
        <v>5.6167725999999991</v>
      </c>
      <c r="O398" s="3">
        <v>44.097640199999994</v>
      </c>
      <c r="P398" s="3">
        <v>2.2983355455999996</v>
      </c>
      <c r="Q398" s="3">
        <v>1.3384649599999996</v>
      </c>
      <c r="R398" s="3">
        <v>0.6692324799999998</v>
      </c>
      <c r="S398" s="12">
        <f t="shared" si="6"/>
        <v>134.53102522239999</v>
      </c>
    </row>
    <row r="399" spans="1:19" ht="14.25">
      <c r="A399" s="2">
        <v>2</v>
      </c>
      <c r="B399" s="2">
        <v>1</v>
      </c>
      <c r="C399" s="3">
        <v>65</v>
      </c>
      <c r="D399" s="3">
        <v>5</v>
      </c>
      <c r="E399" s="3">
        <v>5</v>
      </c>
      <c r="F399" s="2">
        <v>2</v>
      </c>
      <c r="G399" s="4">
        <v>2</v>
      </c>
      <c r="H399" s="3">
        <v>7</v>
      </c>
      <c r="I399" s="3">
        <v>1</v>
      </c>
      <c r="J399" s="3">
        <v>2</v>
      </c>
      <c r="K399" s="3">
        <v>98.466414985798792</v>
      </c>
      <c r="L399" s="3">
        <v>12.186291637080867</v>
      </c>
      <c r="M399" s="3">
        <v>18.880502130177511</v>
      </c>
      <c r="N399" s="3">
        <v>12.940568875739643</v>
      </c>
      <c r="O399" s="3">
        <v>31.938926824457585</v>
      </c>
      <c r="P399" s="3">
        <v>6.6588537475345158</v>
      </c>
      <c r="Q399" s="3">
        <v>2.2628317159763309</v>
      </c>
      <c r="R399" s="3">
        <v>1.1314158579881655</v>
      </c>
      <c r="S399" s="12">
        <f t="shared" si="6"/>
        <v>184.46580577475342</v>
      </c>
    </row>
    <row r="400" spans="1:19" ht="14.25">
      <c r="A400" s="2">
        <v>2</v>
      </c>
      <c r="B400" s="2">
        <v>1</v>
      </c>
      <c r="C400" s="3">
        <v>48</v>
      </c>
      <c r="D400" s="3">
        <v>3</v>
      </c>
      <c r="E400" s="3">
        <v>5</v>
      </c>
      <c r="F400" s="2">
        <v>2</v>
      </c>
      <c r="G400" s="4">
        <v>2</v>
      </c>
      <c r="H400" s="3">
        <v>7</v>
      </c>
      <c r="I400" s="3">
        <v>1</v>
      </c>
      <c r="J400" s="3">
        <v>2</v>
      </c>
      <c r="K400" s="3">
        <v>102.44997908901959</v>
      </c>
      <c r="L400" s="3">
        <v>22.026559215686266</v>
      </c>
      <c r="M400" s="3">
        <v>27.064548823529407</v>
      </c>
      <c r="N400" s="3">
        <v>10.427466862745096</v>
      </c>
      <c r="O400" s="3">
        <v>21.76880160784313</v>
      </c>
      <c r="P400" s="3">
        <v>4.6351847643137249</v>
      </c>
      <c r="Q400" s="3">
        <v>3.7492015686274507</v>
      </c>
      <c r="R400" s="3">
        <v>1.8746007843137253</v>
      </c>
      <c r="S400" s="12">
        <f t="shared" si="6"/>
        <v>193.99634271607837</v>
      </c>
    </row>
    <row r="401" spans="1:19" ht="14.25">
      <c r="A401" s="2">
        <v>2</v>
      </c>
      <c r="B401" s="2">
        <v>1</v>
      </c>
      <c r="C401" s="3">
        <v>48</v>
      </c>
      <c r="D401" s="3">
        <v>3</v>
      </c>
      <c r="E401" s="3">
        <v>5</v>
      </c>
      <c r="F401" s="2">
        <v>2</v>
      </c>
      <c r="G401" s="4">
        <v>2</v>
      </c>
      <c r="H401" s="3">
        <v>9</v>
      </c>
      <c r="I401" s="3">
        <v>2</v>
      </c>
      <c r="J401" s="3">
        <v>2</v>
      </c>
      <c r="K401" s="3">
        <v>27.998334339215678</v>
      </c>
      <c r="L401" s="3">
        <v>6.6079677647058803</v>
      </c>
      <c r="M401" s="3">
        <v>60.807362941176457</v>
      </c>
      <c r="N401" s="3">
        <v>7.6155656862745085</v>
      </c>
      <c r="O401" s="3">
        <v>24.979055450980383</v>
      </c>
      <c r="P401" s="3">
        <v>1.5688065313725488</v>
      </c>
      <c r="Q401" s="3">
        <v>1.124760470588235</v>
      </c>
      <c r="R401" s="3">
        <v>0.56238023529411751</v>
      </c>
      <c r="S401" s="12">
        <f t="shared" si="6"/>
        <v>131.26423341960779</v>
      </c>
    </row>
    <row r="402" spans="1:19" ht="14.25">
      <c r="A402" s="2">
        <v>2</v>
      </c>
      <c r="B402" s="2">
        <v>1</v>
      </c>
      <c r="C402" s="3">
        <v>46</v>
      </c>
      <c r="D402" s="3">
        <v>3</v>
      </c>
      <c r="E402" s="3">
        <v>5</v>
      </c>
      <c r="F402" s="2">
        <v>2</v>
      </c>
      <c r="G402" s="4">
        <v>1</v>
      </c>
      <c r="H402" s="3">
        <v>13</v>
      </c>
      <c r="I402" s="3">
        <v>2</v>
      </c>
      <c r="J402" s="3">
        <v>2</v>
      </c>
      <c r="K402" s="3">
        <v>12.374825589999997</v>
      </c>
      <c r="L402" s="3">
        <v>4.0870983599999997</v>
      </c>
      <c r="M402" s="3">
        <v>0.35851739999999999</v>
      </c>
      <c r="N402" s="3">
        <v>28.753095479999995</v>
      </c>
      <c r="O402" s="3">
        <v>43.380605399999993</v>
      </c>
      <c r="P402" s="3">
        <v>0.28466281559999995</v>
      </c>
      <c r="Q402" s="3">
        <v>0.57362783999999989</v>
      </c>
      <c r="R402" s="3">
        <v>0.57362783999999989</v>
      </c>
      <c r="S402" s="12">
        <f t="shared" si="6"/>
        <v>90.386060725599989</v>
      </c>
    </row>
    <row r="403" spans="1:19" ht="14.25">
      <c r="A403" s="2">
        <v>2</v>
      </c>
      <c r="B403" s="2">
        <v>1</v>
      </c>
      <c r="C403" s="3">
        <v>48</v>
      </c>
      <c r="D403" s="3">
        <v>3</v>
      </c>
      <c r="E403" s="3">
        <v>5</v>
      </c>
      <c r="F403" s="2">
        <v>2</v>
      </c>
      <c r="G403" s="4">
        <v>1</v>
      </c>
      <c r="H403" s="3">
        <v>11</v>
      </c>
      <c r="I403" s="3">
        <v>2</v>
      </c>
      <c r="J403" s="3">
        <v>2</v>
      </c>
      <c r="K403" s="3">
        <v>35.387579472799992</v>
      </c>
      <c r="L403" s="3">
        <v>3.8241855999999994</v>
      </c>
      <c r="M403" s="3">
        <v>13.862672799999997</v>
      </c>
      <c r="N403" s="3">
        <v>10.444806919999998</v>
      </c>
      <c r="O403" s="3">
        <v>44.551762239999995</v>
      </c>
      <c r="P403" s="3">
        <v>3.5605558051999995</v>
      </c>
      <c r="Q403" s="3">
        <v>1.1472556799999998</v>
      </c>
      <c r="R403" s="3">
        <v>0.57362783999999989</v>
      </c>
      <c r="S403" s="12">
        <f t="shared" si="6"/>
        <v>113.35244635799998</v>
      </c>
    </row>
    <row r="404" spans="1:19" ht="14.25">
      <c r="A404" s="2">
        <v>2</v>
      </c>
      <c r="B404" s="2">
        <v>1</v>
      </c>
      <c r="C404" s="3">
        <v>45</v>
      </c>
      <c r="D404" s="3">
        <v>3</v>
      </c>
      <c r="E404" s="3">
        <v>5</v>
      </c>
      <c r="F404" s="2">
        <v>2</v>
      </c>
      <c r="G404" s="4">
        <v>2</v>
      </c>
      <c r="H404" s="3">
        <v>9</v>
      </c>
      <c r="I404" s="3">
        <v>2</v>
      </c>
      <c r="J404" s="3">
        <v>2</v>
      </c>
      <c r="K404" s="3">
        <v>59.777504135294109</v>
      </c>
      <c r="L404" s="3">
        <v>48.036645098039209</v>
      </c>
      <c r="M404" s="3">
        <v>9.7244915686274496</v>
      </c>
      <c r="N404" s="3">
        <v>6.1627500784313707</v>
      </c>
      <c r="O404" s="3">
        <v>47.942915058823516</v>
      </c>
      <c r="P404" s="3">
        <v>2.9135982690196078</v>
      </c>
      <c r="Q404" s="3">
        <v>0.93730039215686267</v>
      </c>
      <c r="R404" s="3">
        <v>0.93730039215686267</v>
      </c>
      <c r="S404" s="12">
        <f t="shared" si="6"/>
        <v>176.43250499254899</v>
      </c>
    </row>
    <row r="405" spans="1:19" ht="14.25">
      <c r="A405" s="2">
        <v>2</v>
      </c>
      <c r="B405" s="2">
        <v>1</v>
      </c>
      <c r="C405" s="3">
        <v>47</v>
      </c>
      <c r="D405" s="3">
        <v>3</v>
      </c>
      <c r="E405" s="3">
        <v>5</v>
      </c>
      <c r="F405" s="2">
        <v>2</v>
      </c>
      <c r="G405" s="4">
        <v>1</v>
      </c>
      <c r="H405" s="3">
        <v>13</v>
      </c>
      <c r="I405" s="3">
        <v>2</v>
      </c>
      <c r="J405" s="3">
        <v>2</v>
      </c>
      <c r="K405" s="3">
        <v>64.453541137199991</v>
      </c>
      <c r="L405" s="3">
        <v>6.7401271199999986</v>
      </c>
      <c r="M405" s="3">
        <v>3.9436913999999992</v>
      </c>
      <c r="N405" s="3">
        <v>9.4887605199999996</v>
      </c>
      <c r="O405" s="3">
        <v>26.171770199999994</v>
      </c>
      <c r="P405" s="3">
        <v>4.1138676591999994</v>
      </c>
      <c r="Q405" s="3">
        <v>1.3384649599999996</v>
      </c>
      <c r="R405" s="3">
        <v>0.88434291999999981</v>
      </c>
      <c r="S405" s="12">
        <f t="shared" si="6"/>
        <v>117.13456591639998</v>
      </c>
    </row>
    <row r="406" spans="1:19" ht="14.25">
      <c r="A406" s="2">
        <v>2</v>
      </c>
      <c r="B406" s="2">
        <v>1</v>
      </c>
      <c r="C406" s="3">
        <v>45</v>
      </c>
      <c r="D406" s="3">
        <v>3</v>
      </c>
      <c r="E406" s="3">
        <v>5</v>
      </c>
      <c r="F406" s="2">
        <v>2</v>
      </c>
      <c r="G406" s="4">
        <v>2</v>
      </c>
      <c r="H406" s="3">
        <v>3</v>
      </c>
      <c r="I406" s="3">
        <v>1</v>
      </c>
      <c r="J406" s="3">
        <v>2</v>
      </c>
      <c r="K406" s="3">
        <v>71.583738488362911</v>
      </c>
      <c r="L406" s="3">
        <v>11.078446942800788</v>
      </c>
      <c r="M406" s="3">
        <v>6.0106467455621289</v>
      </c>
      <c r="N406" s="3">
        <v>6.2935007100591704</v>
      </c>
      <c r="O406" s="3">
        <v>35.144605088757388</v>
      </c>
      <c r="P406" s="3">
        <v>2.4697865333333326</v>
      </c>
      <c r="Q406" s="3">
        <v>1.8856930966469427</v>
      </c>
      <c r="R406" s="3">
        <v>0.94284654832347137</v>
      </c>
      <c r="S406" s="12">
        <f t="shared" si="6"/>
        <v>135.4092641538461</v>
      </c>
    </row>
    <row r="407" spans="1:19" ht="14.25">
      <c r="A407" s="2">
        <v>2</v>
      </c>
      <c r="B407" s="2">
        <v>1</v>
      </c>
      <c r="C407" s="3">
        <v>48</v>
      </c>
      <c r="D407" s="3">
        <v>3</v>
      </c>
      <c r="E407" s="3">
        <v>5</v>
      </c>
      <c r="F407" s="2">
        <v>2</v>
      </c>
      <c r="G407" s="4">
        <v>1</v>
      </c>
      <c r="H407" s="3">
        <v>13</v>
      </c>
      <c r="I407" s="3">
        <v>2</v>
      </c>
      <c r="J407" s="3">
        <v>2</v>
      </c>
      <c r="K407" s="3">
        <v>81.813192656799984</v>
      </c>
      <c r="L407" s="3">
        <v>10.110190679999999</v>
      </c>
      <c r="M407" s="3">
        <v>33.820141399999997</v>
      </c>
      <c r="N407" s="3">
        <v>8.7000222399999974</v>
      </c>
      <c r="O407" s="3">
        <v>36.449268999999994</v>
      </c>
      <c r="P407" s="3">
        <v>3.3308656575999995</v>
      </c>
      <c r="Q407" s="3">
        <v>1.9120927999999997</v>
      </c>
      <c r="R407" s="3">
        <v>0.95604639999999985</v>
      </c>
      <c r="S407" s="12">
        <f t="shared" si="6"/>
        <v>177.09182083439995</v>
      </c>
    </row>
    <row r="408" spans="1:19" ht="14.25">
      <c r="A408" s="2">
        <v>2</v>
      </c>
      <c r="B408" s="2">
        <v>1</v>
      </c>
      <c r="C408" s="3">
        <v>46</v>
      </c>
      <c r="D408" s="3">
        <v>3</v>
      </c>
      <c r="E408" s="3">
        <v>5</v>
      </c>
      <c r="F408" s="2">
        <v>2</v>
      </c>
      <c r="G408" s="4">
        <v>2</v>
      </c>
      <c r="H408" s="3">
        <v>5</v>
      </c>
      <c r="I408" s="3">
        <v>1</v>
      </c>
      <c r="J408" s="3">
        <v>2</v>
      </c>
      <c r="K408" s="3">
        <v>89.862704520710039</v>
      </c>
      <c r="L408" s="3">
        <v>10.159171558185403</v>
      </c>
      <c r="M408" s="3">
        <v>16.876953214990134</v>
      </c>
      <c r="N408" s="3">
        <v>11.620583708086784</v>
      </c>
      <c r="O408" s="3">
        <v>16.7590973964497</v>
      </c>
      <c r="P408" s="3">
        <v>3.1660787092702161</v>
      </c>
      <c r="Q408" s="3">
        <v>1.5085544773175541</v>
      </c>
      <c r="R408" s="3">
        <v>0.75427723865877705</v>
      </c>
      <c r="S408" s="12">
        <f t="shared" si="6"/>
        <v>150.7074208236686</v>
      </c>
    </row>
    <row r="409" spans="1:19" ht="14.25">
      <c r="A409" s="2">
        <v>2</v>
      </c>
      <c r="B409" s="2">
        <v>1</v>
      </c>
      <c r="C409" s="3">
        <v>46</v>
      </c>
      <c r="D409" s="3">
        <v>3</v>
      </c>
      <c r="E409" s="3">
        <v>5</v>
      </c>
      <c r="F409" s="2">
        <v>2</v>
      </c>
      <c r="G409" s="4">
        <v>1</v>
      </c>
      <c r="H409" s="3">
        <v>5</v>
      </c>
      <c r="I409" s="3">
        <v>1</v>
      </c>
      <c r="J409" s="3">
        <v>2</v>
      </c>
      <c r="K409" s="3">
        <v>102.11961819279998</v>
      </c>
      <c r="L409" s="3">
        <v>58.844655919999987</v>
      </c>
      <c r="M409" s="3">
        <v>4.5412203999999994</v>
      </c>
      <c r="N409" s="3">
        <v>14.770916879999996</v>
      </c>
      <c r="O409" s="3">
        <v>39.91493719999999</v>
      </c>
      <c r="P409" s="3">
        <v>6.9951524971999985</v>
      </c>
      <c r="Q409" s="3">
        <v>1.3384649599999996</v>
      </c>
      <c r="R409" s="3">
        <v>1.3384649599999996</v>
      </c>
      <c r="S409" s="12">
        <f t="shared" si="6"/>
        <v>229.86343100999994</v>
      </c>
    </row>
    <row r="410" spans="1:19" ht="14.25">
      <c r="A410" s="2">
        <v>2</v>
      </c>
      <c r="B410" s="2">
        <v>1</v>
      </c>
      <c r="C410" s="3">
        <v>47</v>
      </c>
      <c r="D410" s="3">
        <v>3</v>
      </c>
      <c r="E410" s="3">
        <v>5</v>
      </c>
      <c r="F410" s="2">
        <v>2</v>
      </c>
      <c r="G410" s="4">
        <v>1</v>
      </c>
      <c r="H410" s="3">
        <v>9</v>
      </c>
      <c r="I410" s="3">
        <v>2</v>
      </c>
      <c r="J410" s="3">
        <v>2</v>
      </c>
      <c r="K410" s="3">
        <v>124.75736287519999</v>
      </c>
      <c r="L410" s="3">
        <v>16.850317799999999</v>
      </c>
      <c r="M410" s="3">
        <v>3.7046797999999992</v>
      </c>
      <c r="N410" s="3">
        <v>25.167921479999993</v>
      </c>
      <c r="O410" s="3">
        <v>40.631971999999998</v>
      </c>
      <c r="P410" s="3">
        <v>9.7158215399999985</v>
      </c>
      <c r="Q410" s="3">
        <v>2.8681391999999999</v>
      </c>
      <c r="R410" s="3">
        <v>1.4340695999999999</v>
      </c>
      <c r="S410" s="12">
        <f t="shared" si="6"/>
        <v>225.13028429519997</v>
      </c>
    </row>
    <row r="411" spans="1:19" ht="14.25">
      <c r="A411" s="2">
        <v>2</v>
      </c>
      <c r="B411" s="2">
        <v>1</v>
      </c>
      <c r="C411" s="3">
        <v>52</v>
      </c>
      <c r="D411" s="3">
        <v>4</v>
      </c>
      <c r="E411" s="3">
        <v>5</v>
      </c>
      <c r="F411" s="2">
        <v>2</v>
      </c>
      <c r="G411" s="4">
        <v>2</v>
      </c>
      <c r="H411" s="3">
        <v>7</v>
      </c>
      <c r="I411" s="3">
        <v>1</v>
      </c>
      <c r="J411" s="3">
        <v>2</v>
      </c>
      <c r="K411" s="3">
        <v>138.64275639132146</v>
      </c>
      <c r="L411" s="3">
        <v>17.725515108481257</v>
      </c>
      <c r="M411" s="3">
        <v>31.585359368836283</v>
      </c>
      <c r="N411" s="3">
        <v>10.324169704142012</v>
      </c>
      <c r="O411" s="3">
        <v>99.729593648915156</v>
      </c>
      <c r="P411" s="3">
        <v>9.490693355424062</v>
      </c>
      <c r="Q411" s="3">
        <v>3.0171089546351082</v>
      </c>
      <c r="R411" s="3">
        <v>1.5085544773175541</v>
      </c>
      <c r="S411" s="12">
        <f t="shared" si="6"/>
        <v>312.0237510090729</v>
      </c>
    </row>
    <row r="412" spans="1:19" ht="14.25">
      <c r="A412" s="2">
        <v>2</v>
      </c>
      <c r="B412" s="2">
        <v>1</v>
      </c>
      <c r="C412" s="3">
        <v>51</v>
      </c>
      <c r="D412" s="3">
        <v>4</v>
      </c>
      <c r="E412" s="3">
        <v>5</v>
      </c>
      <c r="F412" s="2">
        <v>2</v>
      </c>
      <c r="G412" s="4">
        <v>2</v>
      </c>
      <c r="H412" s="3">
        <v>10</v>
      </c>
      <c r="I412" s="3">
        <v>2</v>
      </c>
      <c r="J412" s="3">
        <v>2</v>
      </c>
      <c r="K412" s="3">
        <v>141.00175845522679</v>
      </c>
      <c r="L412" s="3">
        <v>16.617670414201182</v>
      </c>
      <c r="M412" s="3">
        <v>1.2964140039447731</v>
      </c>
      <c r="N412" s="3">
        <v>12.327718619329385</v>
      </c>
      <c r="O412" s="3">
        <v>28.662535069033524</v>
      </c>
      <c r="P412" s="3">
        <v>4.6850044986193282</v>
      </c>
      <c r="Q412" s="3">
        <v>3.0171089546351082</v>
      </c>
      <c r="R412" s="3">
        <v>1.5085544773175541</v>
      </c>
      <c r="S412" s="12">
        <f t="shared" si="6"/>
        <v>209.11676449230762</v>
      </c>
    </row>
    <row r="413" spans="1:19" ht="14.25">
      <c r="A413" s="2">
        <v>2</v>
      </c>
      <c r="B413" s="2">
        <v>1</v>
      </c>
      <c r="C413" s="3">
        <v>36</v>
      </c>
      <c r="D413" s="3">
        <v>2</v>
      </c>
      <c r="E413" s="3">
        <v>5</v>
      </c>
      <c r="F413" s="2">
        <v>2</v>
      </c>
      <c r="G413" s="4">
        <v>1</v>
      </c>
      <c r="H413" s="3">
        <v>8</v>
      </c>
      <c r="I413" s="3">
        <v>2</v>
      </c>
      <c r="J413" s="3">
        <v>2</v>
      </c>
      <c r="K413" s="3">
        <v>125.75523630519999</v>
      </c>
      <c r="L413" s="3">
        <v>14.603608759999997</v>
      </c>
      <c r="M413" s="3">
        <v>84.634007559999986</v>
      </c>
      <c r="N413" s="3">
        <v>35.851739999999992</v>
      </c>
      <c r="O413" s="3">
        <v>79.375752359999993</v>
      </c>
      <c r="P413" s="3">
        <v>11.637474803999998</v>
      </c>
      <c r="Q413" s="3">
        <v>2.6769299199999992</v>
      </c>
      <c r="R413" s="3">
        <v>1.3384649599999996</v>
      </c>
      <c r="S413" s="12">
        <f t="shared" si="6"/>
        <v>355.87321466919997</v>
      </c>
    </row>
    <row r="414" spans="1:19" ht="14.25">
      <c r="A414" s="2">
        <v>2</v>
      </c>
      <c r="B414" s="2">
        <v>1</v>
      </c>
      <c r="C414" s="3">
        <v>49</v>
      </c>
      <c r="D414" s="3">
        <v>3</v>
      </c>
      <c r="E414" s="3">
        <v>5</v>
      </c>
      <c r="F414" s="2">
        <v>2</v>
      </c>
      <c r="G414" s="4">
        <v>2</v>
      </c>
      <c r="H414" s="3">
        <v>5</v>
      </c>
      <c r="I414" s="3">
        <v>1</v>
      </c>
      <c r="J414" s="3">
        <v>2</v>
      </c>
      <c r="K414" s="3">
        <v>13.110957885490194</v>
      </c>
      <c r="L414" s="3">
        <v>0</v>
      </c>
      <c r="M414" s="3">
        <v>2.9290637254901957</v>
      </c>
      <c r="N414" s="3">
        <v>0.42178517647058816</v>
      </c>
      <c r="O414" s="3">
        <v>36.179795137254899</v>
      </c>
      <c r="P414" s="3">
        <v>0.22588939450980389</v>
      </c>
      <c r="Q414" s="3">
        <v>2.2495209411764701</v>
      </c>
      <c r="R414" s="3">
        <v>2.2495209411764701</v>
      </c>
      <c r="S414" s="12">
        <f t="shared" si="6"/>
        <v>57.366533201568629</v>
      </c>
    </row>
    <row r="415" spans="1:19" ht="14.25">
      <c r="A415" s="2">
        <v>2</v>
      </c>
      <c r="B415" s="2">
        <v>1</v>
      </c>
      <c r="C415" s="3">
        <v>43</v>
      </c>
      <c r="D415" s="3">
        <v>3</v>
      </c>
      <c r="E415" s="3">
        <v>5</v>
      </c>
      <c r="F415" s="2">
        <v>2</v>
      </c>
      <c r="G415" s="4">
        <v>2</v>
      </c>
      <c r="H415" s="3">
        <v>12</v>
      </c>
      <c r="I415" s="3">
        <v>2</v>
      </c>
      <c r="J415" s="3">
        <v>2</v>
      </c>
      <c r="K415" s="3">
        <v>67.531148312031547</v>
      </c>
      <c r="L415" s="3">
        <v>8.061337988165679</v>
      </c>
      <c r="M415" s="3">
        <v>13.930557751479288</v>
      </c>
      <c r="N415" s="3">
        <v>28.238254122287966</v>
      </c>
      <c r="O415" s="3">
        <v>17.79622859960552</v>
      </c>
      <c r="P415" s="3">
        <v>7.2038190524654819</v>
      </c>
      <c r="Q415" s="3">
        <v>1.6971237869822482</v>
      </c>
      <c r="R415" s="3">
        <v>1.6971237869822482</v>
      </c>
      <c r="S415" s="12">
        <f t="shared" si="6"/>
        <v>146.15559339999999</v>
      </c>
    </row>
    <row r="416" spans="1:19" ht="14.25">
      <c r="A416" s="2">
        <v>2</v>
      </c>
      <c r="B416" s="2">
        <v>1</v>
      </c>
      <c r="C416" s="3">
        <v>73</v>
      </c>
      <c r="D416" s="3">
        <v>6</v>
      </c>
      <c r="E416" s="3">
        <v>5</v>
      </c>
      <c r="F416" s="2">
        <v>2</v>
      </c>
      <c r="G416" s="4">
        <v>1</v>
      </c>
      <c r="H416" s="3">
        <v>13</v>
      </c>
      <c r="I416" s="3">
        <v>2</v>
      </c>
      <c r="J416" s="3">
        <v>2</v>
      </c>
      <c r="K416" s="3">
        <v>203.70002621599997</v>
      </c>
      <c r="L416" s="3">
        <v>26.219572519999996</v>
      </c>
      <c r="M416" s="3">
        <v>13.982178599999997</v>
      </c>
      <c r="N416" s="3">
        <v>135.17301037999999</v>
      </c>
      <c r="O416" s="3">
        <v>47.778418839999993</v>
      </c>
      <c r="P416" s="3">
        <v>143.97700266599998</v>
      </c>
      <c r="Q416" s="3">
        <v>4.2066041599999995</v>
      </c>
      <c r="R416" s="3">
        <v>4.5651215599999988</v>
      </c>
      <c r="S416" s="12">
        <f t="shared" si="6"/>
        <v>579.60193494199984</v>
      </c>
    </row>
    <row r="417" spans="1:19" ht="14.25">
      <c r="A417" s="2">
        <v>2</v>
      </c>
      <c r="B417" s="2">
        <v>1</v>
      </c>
      <c r="C417" s="3">
        <v>73</v>
      </c>
      <c r="D417" s="3">
        <v>6</v>
      </c>
      <c r="E417" s="3">
        <v>5</v>
      </c>
      <c r="F417" s="2">
        <v>2</v>
      </c>
      <c r="G417" s="4">
        <v>1</v>
      </c>
      <c r="H417" s="3">
        <v>13</v>
      </c>
      <c r="I417" s="3">
        <v>2</v>
      </c>
      <c r="J417" s="3">
        <v>2</v>
      </c>
      <c r="K417" s="3">
        <v>236.95729529799993</v>
      </c>
      <c r="L417" s="3">
        <v>23.590444919999996</v>
      </c>
      <c r="M417" s="3">
        <v>35.80393767999999</v>
      </c>
      <c r="N417" s="3">
        <v>12.428603199999998</v>
      </c>
      <c r="O417" s="3">
        <v>82.196089239999992</v>
      </c>
      <c r="P417" s="3">
        <v>3.9049715207999993</v>
      </c>
      <c r="Q417" s="3">
        <v>4.0153948799999997</v>
      </c>
      <c r="R417" s="3">
        <v>3.7285809599999995</v>
      </c>
      <c r="S417" s="12">
        <f t="shared" si="6"/>
        <v>402.6253176987999</v>
      </c>
    </row>
    <row r="418" spans="1:19" ht="14.25">
      <c r="A418" s="2">
        <v>2</v>
      </c>
      <c r="B418" s="2">
        <v>1</v>
      </c>
      <c r="C418" s="3">
        <v>63</v>
      </c>
      <c r="D418" s="3">
        <v>5</v>
      </c>
      <c r="E418" s="3">
        <v>5</v>
      </c>
      <c r="F418" s="2">
        <v>2</v>
      </c>
      <c r="G418" s="4">
        <v>1</v>
      </c>
      <c r="H418" s="3">
        <v>11</v>
      </c>
      <c r="I418" s="3">
        <v>2</v>
      </c>
      <c r="J418" s="3">
        <v>2</v>
      </c>
      <c r="K418" s="3">
        <v>36.513802131999995</v>
      </c>
      <c r="L418" s="3">
        <v>20.100875559999999</v>
      </c>
      <c r="M418" s="3">
        <v>0</v>
      </c>
      <c r="N418" s="3">
        <v>11.544260279999998</v>
      </c>
      <c r="O418" s="3">
        <v>0</v>
      </c>
      <c r="P418" s="3">
        <v>6.7836272311999988</v>
      </c>
      <c r="Q418" s="3">
        <v>3.2505577599999995</v>
      </c>
      <c r="R418" s="3">
        <v>3.2505577599999995</v>
      </c>
      <c r="S418" s="12">
        <f t="shared" si="6"/>
        <v>81.443680723199975</v>
      </c>
    </row>
    <row r="419" spans="1:19" ht="14.25">
      <c r="A419" s="2">
        <v>2</v>
      </c>
      <c r="B419" s="2">
        <v>1</v>
      </c>
      <c r="C419" s="3">
        <v>72</v>
      </c>
      <c r="D419" s="3">
        <v>6</v>
      </c>
      <c r="E419" s="3">
        <v>5</v>
      </c>
      <c r="F419" s="2">
        <v>2</v>
      </c>
      <c r="G419" s="4">
        <v>2</v>
      </c>
      <c r="H419" s="3">
        <v>12</v>
      </c>
      <c r="I419" s="3">
        <v>2</v>
      </c>
      <c r="J419" s="3">
        <v>2</v>
      </c>
      <c r="K419" s="3">
        <v>40.411472082745092</v>
      </c>
      <c r="L419" s="3">
        <v>25.635165725490189</v>
      </c>
      <c r="M419" s="3">
        <v>0</v>
      </c>
      <c r="N419" s="3">
        <v>59.8700625490196</v>
      </c>
      <c r="O419" s="3">
        <v>0</v>
      </c>
      <c r="P419" s="3">
        <v>42.679504706666656</v>
      </c>
      <c r="Q419" s="3">
        <v>4.1241217254901947</v>
      </c>
      <c r="R419" s="3">
        <v>4.1241217254901947</v>
      </c>
      <c r="S419" s="12">
        <f t="shared" si="6"/>
        <v>176.84444851490193</v>
      </c>
    </row>
    <row r="420" spans="1:19" ht="14.25">
      <c r="A420" s="2">
        <v>2</v>
      </c>
      <c r="B420" s="2">
        <v>1</v>
      </c>
      <c r="C420" s="3">
        <v>70</v>
      </c>
      <c r="D420" s="3">
        <v>6</v>
      </c>
      <c r="E420" s="3">
        <v>5</v>
      </c>
      <c r="F420" s="2">
        <v>2</v>
      </c>
      <c r="G420" s="4">
        <v>2</v>
      </c>
      <c r="H420" s="3">
        <v>8</v>
      </c>
      <c r="I420" s="3">
        <v>2</v>
      </c>
      <c r="J420" s="3">
        <v>2</v>
      </c>
      <c r="K420" s="3">
        <v>141.17712791321497</v>
      </c>
      <c r="L420" s="3">
        <v>14.142698224852069</v>
      </c>
      <c r="M420" s="3">
        <v>44.195931952662718</v>
      </c>
      <c r="N420" s="3">
        <v>6.4349276923076904</v>
      </c>
      <c r="O420" s="3">
        <v>23.571163708086779</v>
      </c>
      <c r="P420" s="3">
        <v>3.8189999439842204</v>
      </c>
      <c r="Q420" s="3">
        <v>2.2628317159763309</v>
      </c>
      <c r="R420" s="3">
        <v>1.1314158579881655</v>
      </c>
      <c r="S420" s="12">
        <f t="shared" si="6"/>
        <v>236.73509700907294</v>
      </c>
    </row>
    <row r="421" spans="1:19" ht="14.25">
      <c r="A421" s="2">
        <v>2</v>
      </c>
      <c r="B421" s="2">
        <v>1</v>
      </c>
      <c r="C421" s="3">
        <v>50</v>
      </c>
      <c r="D421" s="3">
        <v>4</v>
      </c>
      <c r="E421" s="3">
        <v>5</v>
      </c>
      <c r="F421" s="2">
        <v>2</v>
      </c>
      <c r="G421" s="4">
        <v>1</v>
      </c>
      <c r="H421" s="3">
        <v>9</v>
      </c>
      <c r="I421" s="3">
        <v>2</v>
      </c>
      <c r="J421" s="3">
        <v>2</v>
      </c>
      <c r="K421" s="3">
        <v>92.125109127199991</v>
      </c>
      <c r="L421" s="3">
        <v>6.8118305999999995</v>
      </c>
      <c r="M421" s="3">
        <v>90.633198719999996</v>
      </c>
      <c r="N421" s="3">
        <v>20.531096439999999</v>
      </c>
      <c r="O421" s="3">
        <v>44.002035559999989</v>
      </c>
      <c r="P421" s="3">
        <v>3.8609933863999992</v>
      </c>
      <c r="Q421" s="3">
        <v>0.95604639999999985</v>
      </c>
      <c r="R421" s="3">
        <v>0.47802319999999993</v>
      </c>
      <c r="S421" s="12">
        <f t="shared" si="6"/>
        <v>259.39833343359999</v>
      </c>
    </row>
    <row r="422" spans="1:19" ht="14.25">
      <c r="A422" s="2">
        <v>2</v>
      </c>
      <c r="B422" s="2">
        <v>1</v>
      </c>
      <c r="C422" s="3">
        <v>62</v>
      </c>
      <c r="D422" s="3">
        <v>5</v>
      </c>
      <c r="E422" s="3">
        <v>5</v>
      </c>
      <c r="F422" s="2">
        <v>2</v>
      </c>
      <c r="G422" s="4">
        <v>2</v>
      </c>
      <c r="H422" s="3">
        <v>8</v>
      </c>
      <c r="I422" s="3">
        <v>2</v>
      </c>
      <c r="J422" s="3">
        <v>2</v>
      </c>
      <c r="K422" s="3">
        <v>0.73730600078895459</v>
      </c>
      <c r="L422" s="3">
        <v>2.2156893885601572</v>
      </c>
      <c r="M422" s="3">
        <v>12.657714911242602</v>
      </c>
      <c r="N422" s="3">
        <v>0</v>
      </c>
      <c r="O422" s="3">
        <v>0</v>
      </c>
      <c r="P422" s="3">
        <v>0.84714762366863894</v>
      </c>
      <c r="Q422" s="3">
        <v>0.37713861932938852</v>
      </c>
      <c r="R422" s="3">
        <v>0.18856930966469426</v>
      </c>
      <c r="S422" s="12">
        <f t="shared" si="6"/>
        <v>17.023565853254436</v>
      </c>
    </row>
    <row r="423" spans="1:19" ht="14.25">
      <c r="A423" s="2">
        <v>2</v>
      </c>
      <c r="B423" s="2">
        <v>1</v>
      </c>
      <c r="C423" s="3">
        <v>38</v>
      </c>
      <c r="D423" s="3">
        <v>2</v>
      </c>
      <c r="E423" s="3">
        <v>5</v>
      </c>
      <c r="F423" s="2">
        <v>2</v>
      </c>
      <c r="G423" s="4">
        <v>1</v>
      </c>
      <c r="H423" s="3">
        <v>8</v>
      </c>
      <c r="I423" s="3">
        <v>2</v>
      </c>
      <c r="J423" s="3">
        <v>2</v>
      </c>
      <c r="K423" s="3">
        <v>1.4082563471999998</v>
      </c>
      <c r="L423" s="3">
        <v>13.671463519999998</v>
      </c>
      <c r="M423" s="3">
        <v>5.1387493999999991</v>
      </c>
      <c r="N423" s="3">
        <v>48.256442039999989</v>
      </c>
      <c r="O423" s="3">
        <v>18.164881599999998</v>
      </c>
      <c r="P423" s="3">
        <v>5.0536612703999992</v>
      </c>
      <c r="Q423" s="3">
        <v>4.9714412799999987</v>
      </c>
      <c r="R423" s="3">
        <v>4.9714412799999987</v>
      </c>
      <c r="S423" s="12">
        <f t="shared" si="6"/>
        <v>101.63633673759998</v>
      </c>
    </row>
    <row r="424" spans="1:19" ht="14.25">
      <c r="A424" s="2">
        <v>1</v>
      </c>
      <c r="B424" s="2">
        <v>1</v>
      </c>
      <c r="C424" s="3">
        <v>43</v>
      </c>
      <c r="D424" s="3">
        <v>3</v>
      </c>
      <c r="E424" s="3">
        <v>5</v>
      </c>
      <c r="F424" s="2">
        <v>2</v>
      </c>
      <c r="G424" s="4">
        <v>2</v>
      </c>
      <c r="H424" s="3">
        <v>21</v>
      </c>
      <c r="I424" s="3">
        <v>3</v>
      </c>
      <c r="J424" s="3">
        <v>2</v>
      </c>
      <c r="K424" s="3">
        <v>234.45022764156857</v>
      </c>
      <c r="L424" s="3">
        <v>13.005042941176468</v>
      </c>
      <c r="M424" s="3">
        <v>7.0297529411764694</v>
      </c>
      <c r="N424" s="3">
        <v>165.99589945098035</v>
      </c>
      <c r="O424" s="3">
        <v>75.218356470588219</v>
      </c>
      <c r="P424" s="3">
        <v>0.86091041019607839</v>
      </c>
      <c r="Q424" s="3">
        <v>2.8119011764705877</v>
      </c>
      <c r="R424" s="3">
        <v>2.8119011764705877</v>
      </c>
      <c r="S424" s="12">
        <f t="shared" si="6"/>
        <v>502.18399220862739</v>
      </c>
    </row>
    <row r="425" spans="1:19" ht="14.25">
      <c r="A425" s="2">
        <v>5</v>
      </c>
      <c r="B425" s="2">
        <v>2</v>
      </c>
      <c r="C425" s="3">
        <v>22</v>
      </c>
      <c r="D425" s="3">
        <v>1</v>
      </c>
      <c r="E425" s="3">
        <v>6</v>
      </c>
      <c r="F425" s="2">
        <v>2</v>
      </c>
      <c r="G425" s="4">
        <v>2</v>
      </c>
      <c r="H425" s="3">
        <v>17</v>
      </c>
      <c r="I425" s="3">
        <v>3</v>
      </c>
      <c r="J425" s="3">
        <v>2</v>
      </c>
      <c r="K425" s="3">
        <v>27.318557229803911</v>
      </c>
      <c r="L425" s="3">
        <v>8.0139183529411753</v>
      </c>
      <c r="M425" s="3">
        <v>9.9588166666666673</v>
      </c>
      <c r="N425" s="3">
        <v>5.2723147058823523</v>
      </c>
      <c r="O425" s="3">
        <v>71.492587411764688</v>
      </c>
      <c r="P425" s="3">
        <v>0.2994674752941176</v>
      </c>
      <c r="Q425" s="3">
        <v>1.124760470588235</v>
      </c>
      <c r="R425" s="3">
        <v>1.124760470588235</v>
      </c>
      <c r="S425" s="12">
        <f t="shared" si="6"/>
        <v>124.60518278352937</v>
      </c>
    </row>
    <row r="426" spans="1:19" ht="14.25">
      <c r="A426" s="2">
        <v>6</v>
      </c>
      <c r="B426" s="2">
        <v>2</v>
      </c>
      <c r="C426" s="3">
        <v>39</v>
      </c>
      <c r="D426" s="3">
        <v>2</v>
      </c>
      <c r="E426" s="3">
        <v>5</v>
      </c>
      <c r="F426" s="2">
        <v>2</v>
      </c>
      <c r="G426" s="4">
        <v>1</v>
      </c>
      <c r="H426" s="3">
        <v>8</v>
      </c>
      <c r="I426" s="3">
        <v>2</v>
      </c>
      <c r="J426" s="3">
        <v>2</v>
      </c>
      <c r="K426" s="3">
        <v>62.84786589490195</v>
      </c>
      <c r="L426" s="3">
        <v>8.8106236862745089</v>
      </c>
      <c r="M426" s="3">
        <v>13.379963098039212</v>
      </c>
      <c r="N426" s="3">
        <v>8.9043537254901945</v>
      </c>
      <c r="O426" s="3">
        <v>52.746579568627446</v>
      </c>
      <c r="P426" s="3">
        <v>2.8297098839215682</v>
      </c>
      <c r="Q426" s="3">
        <v>1.6871407058823527</v>
      </c>
      <c r="R426" s="3">
        <v>0.84357035294117633</v>
      </c>
      <c r="S426" s="12">
        <f t="shared" si="6"/>
        <v>152.04980691607841</v>
      </c>
    </row>
    <row r="427" spans="1:19" ht="14.25">
      <c r="A427" s="2">
        <v>6</v>
      </c>
      <c r="B427" s="2">
        <v>2</v>
      </c>
      <c r="C427" s="3">
        <v>57</v>
      </c>
      <c r="D427" s="3">
        <v>4</v>
      </c>
      <c r="E427" s="3">
        <v>5</v>
      </c>
      <c r="F427" s="2">
        <v>2</v>
      </c>
      <c r="G427" s="4">
        <v>2</v>
      </c>
      <c r="H427" s="3">
        <v>10</v>
      </c>
      <c r="I427" s="3">
        <v>2</v>
      </c>
      <c r="J427" s="3">
        <v>2</v>
      </c>
      <c r="K427" s="3">
        <v>1.5757322938856009</v>
      </c>
      <c r="L427" s="3">
        <v>0.87213305719921075</v>
      </c>
      <c r="M427" s="3">
        <v>13.789130769230766</v>
      </c>
      <c r="N427" s="3">
        <v>0.54213676528599597</v>
      </c>
      <c r="O427" s="3">
        <v>15.486254556213012</v>
      </c>
      <c r="P427" s="3">
        <v>4.2428094674556204E-3</v>
      </c>
      <c r="Q427" s="3">
        <v>0.37713861932938852</v>
      </c>
      <c r="R427" s="3">
        <v>0.18856930966469426</v>
      </c>
      <c r="S427" s="12">
        <f t="shared" si="6"/>
        <v>32.835338180276118</v>
      </c>
    </row>
    <row r="428" spans="1:19" ht="14.25">
      <c r="A428" s="2">
        <v>5</v>
      </c>
      <c r="B428" s="2">
        <v>2</v>
      </c>
      <c r="C428" s="3">
        <v>79</v>
      </c>
      <c r="D428" s="3">
        <v>6</v>
      </c>
      <c r="E428" s="3">
        <v>5</v>
      </c>
      <c r="F428" s="2">
        <v>2</v>
      </c>
      <c r="G428" s="4">
        <v>2</v>
      </c>
      <c r="H428" s="3">
        <v>21</v>
      </c>
      <c r="I428" s="3">
        <v>3</v>
      </c>
      <c r="J428" s="3">
        <v>2</v>
      </c>
      <c r="K428" s="3">
        <v>501.60263164039213</v>
      </c>
      <c r="L428" s="3">
        <v>17.785274941176468</v>
      </c>
      <c r="M428" s="3">
        <v>25.658598235294111</v>
      </c>
      <c r="N428" s="3">
        <v>149.68687262745095</v>
      </c>
      <c r="O428" s="3">
        <v>40.585106980392155</v>
      </c>
      <c r="P428" s="3">
        <v>4.7668754694117634</v>
      </c>
      <c r="Q428" s="3">
        <v>4.6865019607843124</v>
      </c>
      <c r="R428" s="3">
        <v>4.6865019607843124</v>
      </c>
      <c r="S428" s="12">
        <f t="shared" si="6"/>
        <v>749.4583638156862</v>
      </c>
    </row>
    <row r="429" spans="1:19" ht="14.25">
      <c r="A429" s="2">
        <v>5</v>
      </c>
      <c r="B429" s="2">
        <v>2</v>
      </c>
      <c r="C429" s="3">
        <v>66</v>
      </c>
      <c r="D429" s="3">
        <v>5</v>
      </c>
      <c r="E429" s="3">
        <v>5</v>
      </c>
      <c r="F429" s="2">
        <v>2</v>
      </c>
      <c r="G429" s="4">
        <v>1</v>
      </c>
      <c r="H429" s="3">
        <v>7</v>
      </c>
      <c r="I429" s="3">
        <v>1</v>
      </c>
      <c r="J429" s="3">
        <v>2</v>
      </c>
      <c r="K429" s="3">
        <v>56.985754917254887</v>
      </c>
      <c r="L429" s="3">
        <v>8.8106236862745089</v>
      </c>
      <c r="M429" s="3">
        <v>15.60605152941176</v>
      </c>
      <c r="N429" s="3">
        <v>10.450899372549017</v>
      </c>
      <c r="O429" s="3">
        <v>30.368532705882348</v>
      </c>
      <c r="P429" s="3">
        <v>5.9293622807843125</v>
      </c>
      <c r="Q429" s="3">
        <v>1.6871407058823527</v>
      </c>
      <c r="R429" s="3">
        <v>1.124760470588235</v>
      </c>
      <c r="S429" s="12">
        <f t="shared" si="6"/>
        <v>130.96312566862738</v>
      </c>
    </row>
    <row r="430" spans="1:19" ht="14.25">
      <c r="A430" s="2">
        <v>5</v>
      </c>
      <c r="B430" s="2">
        <v>2</v>
      </c>
      <c r="C430" s="3">
        <v>54</v>
      </c>
      <c r="D430" s="3">
        <v>4</v>
      </c>
      <c r="E430" s="3">
        <v>5</v>
      </c>
      <c r="F430" s="2">
        <v>2</v>
      </c>
      <c r="G430" s="4">
        <v>2</v>
      </c>
      <c r="H430" s="3">
        <v>13</v>
      </c>
      <c r="I430" s="3">
        <v>2</v>
      </c>
      <c r="J430" s="3">
        <v>2</v>
      </c>
      <c r="K430" s="3">
        <v>89.603339914117626</v>
      </c>
      <c r="L430" s="3">
        <v>10.732089490196076</v>
      </c>
      <c r="M430" s="3">
        <v>14.879643725490194</v>
      </c>
      <c r="N430" s="3">
        <v>11.411632274509802</v>
      </c>
      <c r="O430" s="3">
        <v>20.948663764705881</v>
      </c>
      <c r="P430" s="3">
        <v>6.2058658964705868</v>
      </c>
      <c r="Q430" s="3">
        <v>1.8746007843137253</v>
      </c>
      <c r="R430" s="3">
        <v>0.93730039215686267</v>
      </c>
      <c r="S430" s="12">
        <f t="shared" si="6"/>
        <v>156.59313624196074</v>
      </c>
    </row>
    <row r="431" spans="1:19" ht="14.25">
      <c r="A431" s="2">
        <v>5</v>
      </c>
      <c r="B431" s="2">
        <v>2</v>
      </c>
      <c r="C431" s="3">
        <v>57</v>
      </c>
      <c r="D431" s="3">
        <v>4</v>
      </c>
      <c r="E431" s="3">
        <v>5</v>
      </c>
      <c r="F431" s="2">
        <v>2</v>
      </c>
      <c r="G431" s="4">
        <v>2</v>
      </c>
      <c r="H431" s="3">
        <v>10</v>
      </c>
      <c r="I431" s="3">
        <v>2</v>
      </c>
      <c r="J431" s="3">
        <v>2</v>
      </c>
      <c r="K431" s="3">
        <v>139.22027347333329</v>
      </c>
      <c r="L431" s="3">
        <v>15.020238784313722</v>
      </c>
      <c r="M431" s="3">
        <v>33.801395392156856</v>
      </c>
      <c r="N431" s="3">
        <v>19.542713176470585</v>
      </c>
      <c r="O431" s="3">
        <v>83.747790039215673</v>
      </c>
      <c r="P431" s="3">
        <v>8.3307258854901942</v>
      </c>
      <c r="Q431" s="3">
        <v>2.4369810196078423</v>
      </c>
      <c r="R431" s="3">
        <v>1.4996806274509802</v>
      </c>
      <c r="S431" s="12">
        <f t="shared" si="6"/>
        <v>303.59979839803918</v>
      </c>
    </row>
    <row r="432" spans="1:19" ht="14.25">
      <c r="A432" s="2">
        <v>5</v>
      </c>
      <c r="B432" s="2">
        <v>2</v>
      </c>
      <c r="C432" s="3">
        <v>67</v>
      </c>
      <c r="D432" s="3">
        <v>5</v>
      </c>
      <c r="E432" s="3">
        <v>5</v>
      </c>
      <c r="F432" s="2">
        <v>2</v>
      </c>
      <c r="G432" s="4">
        <v>2</v>
      </c>
      <c r="H432" s="3">
        <v>5</v>
      </c>
      <c r="I432" s="3">
        <v>1</v>
      </c>
      <c r="J432" s="3">
        <v>2</v>
      </c>
      <c r="K432" s="3">
        <v>261.94124814352938</v>
      </c>
      <c r="L432" s="3">
        <v>16.566784431372547</v>
      </c>
      <c r="M432" s="3">
        <v>39.483779019607837</v>
      </c>
      <c r="N432" s="3">
        <v>13.4736931372549</v>
      </c>
      <c r="O432" s="3">
        <v>91.550815803921552</v>
      </c>
      <c r="P432" s="3">
        <v>12.185373748235293</v>
      </c>
      <c r="Q432" s="3">
        <v>4.1241217254901947</v>
      </c>
      <c r="R432" s="3">
        <v>4.1241217254901947</v>
      </c>
      <c r="S432" s="12">
        <f t="shared" si="6"/>
        <v>443.44993773490182</v>
      </c>
    </row>
    <row r="433" spans="1:19" ht="14.25">
      <c r="A433" s="2">
        <v>5</v>
      </c>
      <c r="B433" s="2">
        <v>2</v>
      </c>
      <c r="C433" s="3">
        <v>49</v>
      </c>
      <c r="D433" s="3">
        <v>3</v>
      </c>
      <c r="E433" s="3">
        <v>5</v>
      </c>
      <c r="F433" s="2">
        <v>2</v>
      </c>
      <c r="G433" s="4">
        <v>1</v>
      </c>
      <c r="H433" s="3">
        <v>5</v>
      </c>
      <c r="I433" s="3">
        <v>1</v>
      </c>
      <c r="J433" s="3">
        <v>2</v>
      </c>
      <c r="K433" s="3">
        <v>73.226827462352944</v>
      </c>
      <c r="L433" s="3">
        <v>7.7092957254901959</v>
      </c>
      <c r="M433" s="3">
        <v>7.7327282352941156</v>
      </c>
      <c r="N433" s="3">
        <v>10.286871803921567</v>
      </c>
      <c r="O433" s="3">
        <v>47.239939764705881</v>
      </c>
      <c r="P433" s="3">
        <v>2.8550169945098038</v>
      </c>
      <c r="Q433" s="3">
        <v>1.3122205490196075</v>
      </c>
      <c r="R433" s="3">
        <v>0.65611027450980375</v>
      </c>
      <c r="S433" s="12">
        <f t="shared" si="6"/>
        <v>151.01901080980394</v>
      </c>
    </row>
    <row r="434" spans="1:19" ht="14.25">
      <c r="A434" s="2">
        <v>5</v>
      </c>
      <c r="B434" s="2">
        <v>2</v>
      </c>
      <c r="C434" s="3">
        <v>69</v>
      </c>
      <c r="D434" s="3">
        <v>5</v>
      </c>
      <c r="E434" s="3">
        <v>5</v>
      </c>
      <c r="F434" s="2">
        <v>2</v>
      </c>
      <c r="G434" s="4">
        <v>1</v>
      </c>
      <c r="H434" s="3">
        <v>8</v>
      </c>
      <c r="I434" s="3">
        <v>2</v>
      </c>
      <c r="J434" s="3">
        <v>2</v>
      </c>
      <c r="K434" s="3">
        <v>391.79880925359987</v>
      </c>
      <c r="L434" s="3">
        <v>30.187165079999996</v>
      </c>
      <c r="M434" s="3">
        <v>48.28034319999999</v>
      </c>
      <c r="N434" s="3">
        <v>336.21761771999991</v>
      </c>
      <c r="O434" s="3">
        <v>48.065232759999994</v>
      </c>
      <c r="P434" s="3">
        <v>39.001195853199995</v>
      </c>
      <c r="Q434" s="3">
        <v>4.2066041599999995</v>
      </c>
      <c r="R434" s="3">
        <v>8.0307897599999993</v>
      </c>
      <c r="S434" s="12">
        <f t="shared" si="6"/>
        <v>905.78775778679972</v>
      </c>
    </row>
    <row r="435" spans="1:19" ht="14.25">
      <c r="A435" s="2">
        <v>5</v>
      </c>
      <c r="B435" s="2">
        <v>2</v>
      </c>
      <c r="C435" s="3">
        <v>64</v>
      </c>
      <c r="D435" s="3">
        <v>5</v>
      </c>
      <c r="E435" s="3">
        <v>5</v>
      </c>
      <c r="F435" s="2">
        <v>2</v>
      </c>
      <c r="G435" s="4">
        <v>2</v>
      </c>
      <c r="H435" s="3">
        <v>8</v>
      </c>
      <c r="I435" s="3">
        <v>2</v>
      </c>
      <c r="J435" s="3">
        <v>2</v>
      </c>
      <c r="K435" s="3">
        <v>178.15291986235292</v>
      </c>
      <c r="L435" s="3">
        <v>17.621247372549018</v>
      </c>
      <c r="M435" s="3">
        <v>41.592704901960779</v>
      </c>
      <c r="N435" s="3">
        <v>8.2716759607843127</v>
      </c>
      <c r="O435" s="3">
        <v>77.819365058823522</v>
      </c>
      <c r="P435" s="3">
        <v>9.3111420956862734</v>
      </c>
      <c r="Q435" s="3">
        <v>2.9993612549019604</v>
      </c>
      <c r="R435" s="3">
        <v>2.9993612549019604</v>
      </c>
      <c r="S435" s="12">
        <f t="shared" si="6"/>
        <v>338.7677777619607</v>
      </c>
    </row>
    <row r="436" spans="1:19" ht="14.25">
      <c r="A436" s="2">
        <v>2</v>
      </c>
      <c r="B436" s="2">
        <v>2</v>
      </c>
      <c r="C436" s="3">
        <v>71</v>
      </c>
      <c r="D436" s="3">
        <v>6</v>
      </c>
      <c r="E436" s="3">
        <v>5</v>
      </c>
      <c r="F436" s="2">
        <v>2</v>
      </c>
      <c r="G436" s="4">
        <v>1</v>
      </c>
      <c r="H436" s="3">
        <v>11</v>
      </c>
      <c r="I436" s="3">
        <v>2</v>
      </c>
      <c r="J436" s="3">
        <v>2</v>
      </c>
      <c r="K436" s="3">
        <v>56.517399970799993</v>
      </c>
      <c r="L436" s="3">
        <v>8.9868361599999993</v>
      </c>
      <c r="M436" s="3">
        <v>17.352242159999999</v>
      </c>
      <c r="N436" s="3">
        <v>11.926678839999997</v>
      </c>
      <c r="O436" s="3">
        <v>21.176427759999996</v>
      </c>
      <c r="P436" s="3">
        <v>3.3241733327999996</v>
      </c>
      <c r="Q436" s="3">
        <v>1.5296742399999999</v>
      </c>
      <c r="R436" s="3">
        <v>0.76483711999999993</v>
      </c>
      <c r="S436" s="12">
        <f t="shared" si="6"/>
        <v>121.57826958359999</v>
      </c>
    </row>
    <row r="437" spans="1:19" ht="14.25">
      <c r="A437" s="2">
        <v>2</v>
      </c>
      <c r="B437" s="2">
        <v>2</v>
      </c>
      <c r="C437" s="3">
        <v>58</v>
      </c>
      <c r="D437" s="3">
        <v>4</v>
      </c>
      <c r="E437" s="3">
        <v>5</v>
      </c>
      <c r="F437" s="2">
        <v>2</v>
      </c>
      <c r="G437" s="4">
        <v>2</v>
      </c>
      <c r="H437" s="3">
        <v>6</v>
      </c>
      <c r="I437" s="3">
        <v>1</v>
      </c>
      <c r="J437" s="3">
        <v>2</v>
      </c>
      <c r="K437" s="3">
        <v>130.29225291294114</v>
      </c>
      <c r="L437" s="3">
        <v>13.286233058823528</v>
      </c>
      <c r="M437" s="3">
        <v>4.8270970196078427</v>
      </c>
      <c r="N437" s="3">
        <v>10.614926941176469</v>
      </c>
      <c r="O437" s="3">
        <v>26.595898627450978</v>
      </c>
      <c r="P437" s="3">
        <v>4.7755454980392154</v>
      </c>
      <c r="Q437" s="3">
        <v>2.2495209411764701</v>
      </c>
      <c r="R437" s="3">
        <v>1.124760470588235</v>
      </c>
      <c r="S437" s="12">
        <f t="shared" si="6"/>
        <v>193.76623546980386</v>
      </c>
    </row>
    <row r="438" spans="1:19" ht="14.25">
      <c r="A438" s="2">
        <v>2</v>
      </c>
      <c r="B438" s="2">
        <v>2</v>
      </c>
      <c r="C438" s="3">
        <v>46</v>
      </c>
      <c r="D438" s="3">
        <v>3</v>
      </c>
      <c r="E438" s="3">
        <v>5</v>
      </c>
      <c r="F438" s="2">
        <v>2</v>
      </c>
      <c r="G438" s="4">
        <v>1</v>
      </c>
      <c r="H438" s="3">
        <v>7</v>
      </c>
      <c r="I438" s="3">
        <v>1</v>
      </c>
      <c r="J438" s="3">
        <v>2</v>
      </c>
      <c r="K438" s="3">
        <v>199.49413909079993</v>
      </c>
      <c r="L438" s="3">
        <v>30.115461599999996</v>
      </c>
      <c r="M438" s="3">
        <v>17.686858399999998</v>
      </c>
      <c r="N438" s="3">
        <v>66.994951479999997</v>
      </c>
      <c r="O438" s="3">
        <v>45.699017919999996</v>
      </c>
      <c r="P438" s="3">
        <v>95.711717196799981</v>
      </c>
      <c r="Q438" s="3">
        <v>4.0153948799999997</v>
      </c>
      <c r="R438" s="3">
        <v>4.0153948799999997</v>
      </c>
      <c r="S438" s="12">
        <f t="shared" si="6"/>
        <v>463.73293544759986</v>
      </c>
    </row>
    <row r="439" spans="1:19" ht="14.25">
      <c r="A439" s="2">
        <v>2</v>
      </c>
      <c r="B439" s="2">
        <v>2</v>
      </c>
      <c r="C439" s="3">
        <v>57</v>
      </c>
      <c r="D439" s="3">
        <v>4</v>
      </c>
      <c r="E439" s="3">
        <v>5</v>
      </c>
      <c r="F439" s="2">
        <v>2</v>
      </c>
      <c r="G439" s="4">
        <v>2</v>
      </c>
      <c r="H439" s="3">
        <v>13</v>
      </c>
      <c r="I439" s="3">
        <v>2</v>
      </c>
      <c r="J439" s="3">
        <v>2</v>
      </c>
      <c r="K439" s="3">
        <v>94.828789600392142</v>
      </c>
      <c r="L439" s="3">
        <v>13.215935529411761</v>
      </c>
      <c r="M439" s="3">
        <v>19.331820588235288</v>
      </c>
      <c r="N439" s="3">
        <v>17.152597176470586</v>
      </c>
      <c r="O439" s="3">
        <v>34.914439607843128</v>
      </c>
      <c r="P439" s="3">
        <v>7.8344253278431353</v>
      </c>
      <c r="Q439" s="3">
        <v>2.2495209411764701</v>
      </c>
      <c r="R439" s="3">
        <v>2.2495209411764701</v>
      </c>
      <c r="S439" s="12">
        <f t="shared" si="6"/>
        <v>191.77704971254894</v>
      </c>
    </row>
    <row r="440" spans="1:19" ht="14.25">
      <c r="A440" s="2">
        <v>2</v>
      </c>
      <c r="B440" s="2">
        <v>2</v>
      </c>
      <c r="C440" s="3">
        <v>26</v>
      </c>
      <c r="D440" s="3">
        <v>1</v>
      </c>
      <c r="E440" s="3">
        <v>5</v>
      </c>
      <c r="F440" s="2">
        <v>2</v>
      </c>
      <c r="G440" s="4">
        <v>2</v>
      </c>
      <c r="H440" s="3">
        <v>9</v>
      </c>
      <c r="I440" s="3">
        <v>2</v>
      </c>
      <c r="J440" s="3">
        <v>2</v>
      </c>
      <c r="K440" s="3">
        <v>67.943733801960775</v>
      </c>
      <c r="L440" s="3">
        <v>7.7092957254901959</v>
      </c>
      <c r="M440" s="3">
        <v>36.695310352941171</v>
      </c>
      <c r="N440" s="3">
        <v>10.005681686274508</v>
      </c>
      <c r="O440" s="3">
        <v>41.170919725490187</v>
      </c>
      <c r="P440" s="3">
        <v>5.1085214623529405</v>
      </c>
      <c r="Q440" s="3">
        <v>1.4996806274509802</v>
      </c>
      <c r="R440" s="3">
        <v>0.74984031372549009</v>
      </c>
      <c r="S440" s="12">
        <f t="shared" si="6"/>
        <v>170.88298369568622</v>
      </c>
    </row>
    <row r="441" spans="1:19" ht="14.25">
      <c r="A441" s="2">
        <v>2</v>
      </c>
      <c r="B441" s="2">
        <v>2</v>
      </c>
      <c r="C441" s="3">
        <v>65</v>
      </c>
      <c r="D441" s="3">
        <v>5</v>
      </c>
      <c r="E441" s="3">
        <v>5</v>
      </c>
      <c r="F441" s="2">
        <v>2</v>
      </c>
      <c r="G441" s="4">
        <v>1</v>
      </c>
      <c r="H441" s="3">
        <v>11</v>
      </c>
      <c r="I441" s="3">
        <v>2</v>
      </c>
      <c r="J441" s="3">
        <v>2</v>
      </c>
      <c r="K441" s="3">
        <v>63.399467175686262</v>
      </c>
      <c r="L441" s="3">
        <v>9.3730039215686247</v>
      </c>
      <c r="M441" s="3">
        <v>15.348293921568624</v>
      </c>
      <c r="N441" s="3">
        <v>15.582619019607842</v>
      </c>
      <c r="O441" s="3">
        <v>31.751050784313723</v>
      </c>
      <c r="P441" s="3">
        <v>2.7894059670588232</v>
      </c>
      <c r="Q441" s="3">
        <v>1.6871407058823527</v>
      </c>
      <c r="R441" s="3">
        <v>0.84357035294117633</v>
      </c>
      <c r="S441" s="12">
        <f t="shared" si="6"/>
        <v>140.77455184862742</v>
      </c>
    </row>
    <row r="442" spans="1:19" ht="14.25">
      <c r="A442" s="2">
        <v>2</v>
      </c>
      <c r="B442" s="2">
        <v>2</v>
      </c>
      <c r="C442" s="3">
        <v>73</v>
      </c>
      <c r="D442" s="3">
        <v>6</v>
      </c>
      <c r="E442" s="3">
        <v>5</v>
      </c>
      <c r="F442" s="2">
        <v>2</v>
      </c>
      <c r="G442" s="4">
        <v>2</v>
      </c>
      <c r="H442" s="3">
        <v>17</v>
      </c>
      <c r="I442" s="3">
        <v>3</v>
      </c>
      <c r="J442" s="3">
        <v>2</v>
      </c>
      <c r="K442" s="3">
        <v>361.15847817999986</v>
      </c>
      <c r="L442" s="3">
        <v>17.621247372549018</v>
      </c>
      <c r="M442" s="3">
        <v>14.410993529411762</v>
      </c>
      <c r="N442" s="3">
        <v>14.176668431372546</v>
      </c>
      <c r="O442" s="3">
        <v>18.136762588235289</v>
      </c>
      <c r="P442" s="3">
        <v>1.596222567843137</v>
      </c>
      <c r="Q442" s="3">
        <v>2.9993612549019604</v>
      </c>
      <c r="R442" s="3">
        <v>2.9993612549019604</v>
      </c>
      <c r="S442" s="12">
        <f t="shared" si="6"/>
        <v>433.09909517921551</v>
      </c>
    </row>
    <row r="443" spans="1:19" ht="14.25">
      <c r="A443" s="2">
        <v>2</v>
      </c>
      <c r="B443" s="2">
        <v>2</v>
      </c>
      <c r="C443" s="3">
        <v>73</v>
      </c>
      <c r="D443" s="3">
        <v>6</v>
      </c>
      <c r="E443" s="3">
        <v>5</v>
      </c>
      <c r="F443" s="2">
        <v>2</v>
      </c>
      <c r="G443" s="4">
        <v>1</v>
      </c>
      <c r="H443" s="3">
        <v>12</v>
      </c>
      <c r="I443" s="3">
        <v>2</v>
      </c>
      <c r="J443" s="3">
        <v>2</v>
      </c>
      <c r="K443" s="3">
        <v>61.866240567199988</v>
      </c>
      <c r="L443" s="3">
        <v>8.9868361599999993</v>
      </c>
      <c r="M443" s="3">
        <v>30.378374359999992</v>
      </c>
      <c r="N443" s="3">
        <v>7.2898537999999995</v>
      </c>
      <c r="O443" s="3">
        <v>33.342118199999994</v>
      </c>
      <c r="P443" s="3">
        <v>5.3717857099999993</v>
      </c>
      <c r="Q443" s="3">
        <v>1.5296742399999999</v>
      </c>
      <c r="R443" s="3">
        <v>1.5296742399999999</v>
      </c>
      <c r="S443" s="12">
        <f t="shared" si="6"/>
        <v>150.29455727719997</v>
      </c>
    </row>
    <row r="444" spans="1:19" ht="14.25">
      <c r="A444" s="2">
        <v>2</v>
      </c>
      <c r="B444" s="2">
        <v>2</v>
      </c>
      <c r="C444" s="3">
        <v>68</v>
      </c>
      <c r="D444" s="3">
        <v>5</v>
      </c>
      <c r="E444" s="3">
        <v>5</v>
      </c>
      <c r="F444" s="2">
        <v>2</v>
      </c>
      <c r="G444" s="4">
        <v>1</v>
      </c>
      <c r="H444" s="3">
        <v>12</v>
      </c>
      <c r="I444" s="3">
        <v>2</v>
      </c>
      <c r="J444" s="3">
        <v>2</v>
      </c>
      <c r="K444" s="3">
        <v>41.246372407058814</v>
      </c>
      <c r="L444" s="3">
        <v>16.168431764705879</v>
      </c>
      <c r="M444" s="3">
        <v>25.682030745098032</v>
      </c>
      <c r="N444" s="3">
        <v>1.1481929803921567</v>
      </c>
      <c r="O444" s="3">
        <v>53.918205058823524</v>
      </c>
      <c r="P444" s="3">
        <v>2.907974466666666</v>
      </c>
      <c r="Q444" s="3">
        <v>2.8119011764705877</v>
      </c>
      <c r="R444" s="3">
        <v>2.8119011764705877</v>
      </c>
      <c r="S444" s="12">
        <f t="shared" si="6"/>
        <v>146.69500977568626</v>
      </c>
    </row>
    <row r="445" spans="1:19" ht="14.25">
      <c r="A445" s="2">
        <v>1</v>
      </c>
      <c r="B445" s="2">
        <v>2</v>
      </c>
      <c r="C445" s="3">
        <v>72</v>
      </c>
      <c r="D445" s="3">
        <v>6</v>
      </c>
      <c r="E445" s="3">
        <v>5</v>
      </c>
      <c r="F445" s="2">
        <v>2</v>
      </c>
      <c r="G445" s="4">
        <v>1</v>
      </c>
      <c r="H445" s="3">
        <v>9</v>
      </c>
      <c r="I445" s="3">
        <v>2</v>
      </c>
      <c r="J445" s="3">
        <v>2</v>
      </c>
      <c r="K445" s="3">
        <v>160.90954045639995</v>
      </c>
      <c r="L445" s="3">
        <v>18.188782759999999</v>
      </c>
      <c r="M445" s="3">
        <v>78.348002479999977</v>
      </c>
      <c r="N445" s="3">
        <v>30.665188279999995</v>
      </c>
      <c r="O445" s="3">
        <v>76.961735199999993</v>
      </c>
      <c r="P445" s="3">
        <v>12.995538715199999</v>
      </c>
      <c r="Q445" s="3">
        <v>3.2505577599999995</v>
      </c>
      <c r="R445" s="3">
        <v>3.5612728399999996</v>
      </c>
      <c r="S445" s="12">
        <f t="shared" si="6"/>
        <v>384.88061849159993</v>
      </c>
    </row>
    <row r="446" spans="1:19" ht="14.25">
      <c r="A446" s="2">
        <v>1</v>
      </c>
      <c r="B446" s="2">
        <v>2</v>
      </c>
      <c r="C446" s="3">
        <v>54</v>
      </c>
      <c r="D446" s="3">
        <v>4</v>
      </c>
      <c r="E446" s="3">
        <v>5</v>
      </c>
      <c r="F446" s="2">
        <v>2</v>
      </c>
      <c r="G446" s="4">
        <v>2</v>
      </c>
      <c r="H446" s="3">
        <v>7</v>
      </c>
      <c r="I446" s="3">
        <v>1</v>
      </c>
      <c r="J446" s="3">
        <v>2</v>
      </c>
      <c r="K446" s="3">
        <v>75.404410598431369</v>
      </c>
      <c r="L446" s="3">
        <v>7.7092957254901959</v>
      </c>
      <c r="M446" s="3">
        <v>14.645318627450978</v>
      </c>
      <c r="N446" s="3">
        <v>4.7802319999999989</v>
      </c>
      <c r="O446" s="3">
        <v>34.1177342745098</v>
      </c>
      <c r="P446" s="3">
        <v>4.9423849678431369</v>
      </c>
      <c r="Q446" s="3">
        <v>1.3122205490196075</v>
      </c>
      <c r="R446" s="3">
        <v>0.65611027450980375</v>
      </c>
      <c r="S446" s="12">
        <f t="shared" si="6"/>
        <v>143.56770701725489</v>
      </c>
    </row>
    <row r="447" spans="1:19" ht="14.25">
      <c r="A447" s="2">
        <v>1</v>
      </c>
      <c r="B447" s="2">
        <v>2</v>
      </c>
      <c r="C447" s="3">
        <v>34</v>
      </c>
      <c r="D447" s="3">
        <v>2</v>
      </c>
      <c r="E447" s="3">
        <v>5</v>
      </c>
      <c r="F447" s="2">
        <v>2</v>
      </c>
      <c r="G447" s="4">
        <v>1</v>
      </c>
      <c r="H447" s="3">
        <v>11</v>
      </c>
      <c r="I447" s="3">
        <v>2</v>
      </c>
      <c r="J447" s="3">
        <v>2</v>
      </c>
      <c r="K447" s="3">
        <v>7.925146632799998</v>
      </c>
      <c r="L447" s="3">
        <v>5.4494644799999987</v>
      </c>
      <c r="M447" s="3">
        <v>52.941069399999989</v>
      </c>
      <c r="N447" s="3">
        <v>21.056921959999997</v>
      </c>
      <c r="O447" s="3">
        <v>37.046797999999988</v>
      </c>
      <c r="P447" s="3">
        <v>1.6573064343999997</v>
      </c>
      <c r="Q447" s="3">
        <v>0.76483711999999993</v>
      </c>
      <c r="R447" s="3">
        <v>0.38241855999999996</v>
      </c>
      <c r="S447" s="12">
        <f t="shared" si="6"/>
        <v>127.22396258719996</v>
      </c>
    </row>
    <row r="448" spans="1:19" ht="14.25">
      <c r="A448" s="2">
        <v>1</v>
      </c>
      <c r="B448" s="2">
        <v>2</v>
      </c>
      <c r="C448" s="3">
        <v>66</v>
      </c>
      <c r="D448" s="3">
        <v>5</v>
      </c>
      <c r="E448" s="3">
        <v>5</v>
      </c>
      <c r="F448" s="2">
        <v>2</v>
      </c>
      <c r="G448" s="4">
        <v>2</v>
      </c>
      <c r="H448" s="3">
        <v>9</v>
      </c>
      <c r="I448" s="3">
        <v>2</v>
      </c>
      <c r="J448" s="3">
        <v>2</v>
      </c>
      <c r="K448" s="3">
        <v>176.76407500627445</v>
      </c>
      <c r="L448" s="3">
        <v>22.026559215686266</v>
      </c>
      <c r="M448" s="3">
        <v>19.097495490196074</v>
      </c>
      <c r="N448" s="3">
        <v>19.378685607843131</v>
      </c>
      <c r="O448" s="3">
        <v>61.416608196078414</v>
      </c>
      <c r="P448" s="3">
        <v>9.089704878039214</v>
      </c>
      <c r="Q448" s="3">
        <v>3.9366616470588225</v>
      </c>
      <c r="R448" s="3">
        <v>1.9683308235294112</v>
      </c>
      <c r="S448" s="12">
        <f t="shared" si="6"/>
        <v>313.67812086470576</v>
      </c>
    </row>
    <row r="449" spans="1:19" ht="14.25">
      <c r="A449" s="2">
        <v>6</v>
      </c>
      <c r="B449" s="2">
        <v>1</v>
      </c>
      <c r="C449" s="3">
        <v>52</v>
      </c>
      <c r="D449" s="3">
        <v>4</v>
      </c>
      <c r="E449" s="3">
        <v>5</v>
      </c>
      <c r="F449" s="2">
        <v>2</v>
      </c>
      <c r="G449" s="4">
        <v>2</v>
      </c>
      <c r="H449" s="3">
        <v>2</v>
      </c>
      <c r="I449" s="3">
        <v>1</v>
      </c>
      <c r="J449" s="3">
        <v>2</v>
      </c>
      <c r="K449" s="3">
        <v>60.092671392156845</v>
      </c>
      <c r="L449" s="3">
        <v>12.11460756862745</v>
      </c>
      <c r="M449" s="3">
        <v>15.371726431372547</v>
      </c>
      <c r="N449" s="3">
        <v>11.271037215686272</v>
      </c>
      <c r="O449" s="3">
        <v>31.868213333333326</v>
      </c>
      <c r="P449" s="3">
        <v>2.9520275850980386</v>
      </c>
      <c r="Q449" s="3">
        <v>2.0620608627450974</v>
      </c>
      <c r="R449" s="3">
        <v>1.0310304313725487</v>
      </c>
      <c r="S449" s="12">
        <f t="shared" si="6"/>
        <v>136.76337482039213</v>
      </c>
    </row>
    <row r="450" spans="1:19" ht="14.25">
      <c r="A450" s="2">
        <v>6</v>
      </c>
      <c r="B450" s="2">
        <v>1</v>
      </c>
      <c r="C450" s="3">
        <v>50</v>
      </c>
      <c r="D450" s="3">
        <v>4</v>
      </c>
      <c r="E450" s="3">
        <v>5</v>
      </c>
      <c r="F450" s="2">
        <v>2</v>
      </c>
      <c r="G450" s="4">
        <v>2</v>
      </c>
      <c r="H450" s="3">
        <v>12</v>
      </c>
      <c r="I450" s="3">
        <v>2</v>
      </c>
      <c r="J450" s="3">
        <v>2</v>
      </c>
      <c r="K450" s="3">
        <v>145.69608188274506</v>
      </c>
      <c r="L450" s="3">
        <v>17.621247372549018</v>
      </c>
      <c r="M450" s="3">
        <v>30.368532705882348</v>
      </c>
      <c r="N450" s="3">
        <v>10.544629411764705</v>
      </c>
      <c r="O450" s="3">
        <v>79.084720588235285</v>
      </c>
      <c r="P450" s="3">
        <v>9.4271330192156864</v>
      </c>
      <c r="Q450" s="3">
        <v>2.9993612549019604</v>
      </c>
      <c r="R450" s="3">
        <v>2.9993612549019604</v>
      </c>
      <c r="S450" s="12">
        <f t="shared" si="6"/>
        <v>298.74106749019597</v>
      </c>
    </row>
    <row r="451" spans="1:19" ht="14.25">
      <c r="A451" s="2">
        <v>5</v>
      </c>
      <c r="B451" s="2">
        <v>1</v>
      </c>
      <c r="C451" s="3">
        <v>52</v>
      </c>
      <c r="D451" s="3">
        <v>4</v>
      </c>
      <c r="E451" s="3">
        <v>5</v>
      </c>
      <c r="F451" s="2">
        <v>2</v>
      </c>
      <c r="G451" s="4">
        <v>2</v>
      </c>
      <c r="H451" s="3">
        <v>10</v>
      </c>
      <c r="I451" s="3">
        <v>2</v>
      </c>
      <c r="J451" s="3">
        <v>2</v>
      </c>
      <c r="K451" s="3">
        <v>59.446871421960772</v>
      </c>
      <c r="L451" s="3">
        <v>7.7092957254901959</v>
      </c>
      <c r="M451" s="3">
        <v>19.097495490196074</v>
      </c>
      <c r="N451" s="3">
        <v>2.9290637254901957</v>
      </c>
      <c r="O451" s="3">
        <v>22.963859607843133</v>
      </c>
      <c r="P451" s="3">
        <v>3.0274802666666663</v>
      </c>
      <c r="Q451" s="3">
        <v>1.3122205490196075</v>
      </c>
      <c r="R451" s="3">
        <v>1.3122205490196075</v>
      </c>
      <c r="S451" s="12">
        <f t="shared" ref="S451:S514" si="7">K451+L451+M451+N451+O451+P451+Q451+R451</f>
        <v>117.79850733568627</v>
      </c>
    </row>
    <row r="452" spans="1:19" ht="14.25">
      <c r="A452" s="2">
        <v>5</v>
      </c>
      <c r="B452" s="2">
        <v>1</v>
      </c>
      <c r="C452" s="3">
        <v>38</v>
      </c>
      <c r="D452" s="3">
        <v>2</v>
      </c>
      <c r="E452" s="3">
        <v>5</v>
      </c>
      <c r="F452" s="2">
        <v>2</v>
      </c>
      <c r="G452" s="4">
        <v>1</v>
      </c>
      <c r="H452" s="3">
        <v>8</v>
      </c>
      <c r="I452" s="3">
        <v>2</v>
      </c>
      <c r="J452" s="3">
        <v>2</v>
      </c>
      <c r="K452" s="3">
        <v>95.489117726666663</v>
      </c>
      <c r="L452" s="3">
        <v>9.9119516470588227</v>
      </c>
      <c r="M452" s="3">
        <v>21.909396666666662</v>
      </c>
      <c r="N452" s="3">
        <v>2.1323583921568625</v>
      </c>
      <c r="O452" s="3">
        <v>53.215229764705875</v>
      </c>
      <c r="P452" s="3">
        <v>3.7712281278431368</v>
      </c>
      <c r="Q452" s="3">
        <v>1.6871407058823527</v>
      </c>
      <c r="R452" s="3">
        <v>1.6871407058823527</v>
      </c>
      <c r="S452" s="12">
        <f t="shared" si="7"/>
        <v>189.80356373686271</v>
      </c>
    </row>
    <row r="453" spans="1:19" ht="14.25">
      <c r="A453" s="2">
        <v>5</v>
      </c>
      <c r="B453" s="2">
        <v>1</v>
      </c>
      <c r="C453" s="3">
        <v>71</v>
      </c>
      <c r="D453" s="3">
        <v>6</v>
      </c>
      <c r="E453" s="3">
        <v>5</v>
      </c>
      <c r="F453" s="2">
        <v>2</v>
      </c>
      <c r="G453" s="4">
        <v>1</v>
      </c>
      <c r="H453" s="3">
        <v>19</v>
      </c>
      <c r="I453" s="3">
        <v>3</v>
      </c>
      <c r="J453" s="3">
        <v>2</v>
      </c>
      <c r="K453" s="3">
        <v>41.620284965999993</v>
      </c>
      <c r="L453" s="3">
        <v>6.7401271199999986</v>
      </c>
      <c r="M453" s="3">
        <v>24.259677399999994</v>
      </c>
      <c r="N453" s="3">
        <v>4.4934180799999996</v>
      </c>
      <c r="O453" s="3">
        <v>33.915746039999995</v>
      </c>
      <c r="P453" s="3">
        <v>2.6616331775999993</v>
      </c>
      <c r="Q453" s="3">
        <v>1.1472556799999998</v>
      </c>
      <c r="R453" s="3">
        <v>0.57362783999999989</v>
      </c>
      <c r="S453" s="12">
        <f t="shared" si="7"/>
        <v>115.41177030359997</v>
      </c>
    </row>
    <row r="454" spans="1:19" ht="14.25">
      <c r="A454" s="2">
        <v>5</v>
      </c>
      <c r="B454" s="2">
        <v>1</v>
      </c>
      <c r="C454" s="3">
        <v>37</v>
      </c>
      <c r="D454" s="3">
        <v>2</v>
      </c>
      <c r="E454" s="3">
        <v>5</v>
      </c>
      <c r="F454" s="2">
        <v>2</v>
      </c>
      <c r="G454" s="4">
        <v>1</v>
      </c>
      <c r="H454" s="3">
        <v>4</v>
      </c>
      <c r="I454" s="3">
        <v>1</v>
      </c>
      <c r="J454" s="3">
        <v>2</v>
      </c>
      <c r="K454" s="3">
        <v>13.621271083999998</v>
      </c>
      <c r="L454" s="3">
        <v>3.3700635599999993</v>
      </c>
      <c r="M454" s="3">
        <v>15.440149359999996</v>
      </c>
      <c r="N454" s="3">
        <v>0.54972667999999991</v>
      </c>
      <c r="O454" s="3">
        <v>31.597333519999996</v>
      </c>
      <c r="P454" s="3">
        <v>1.2667614799999998</v>
      </c>
      <c r="Q454" s="3">
        <v>0.57362783999999989</v>
      </c>
      <c r="R454" s="3">
        <v>0.28681391999999994</v>
      </c>
      <c r="S454" s="12">
        <f t="shared" si="7"/>
        <v>66.705747443999996</v>
      </c>
    </row>
    <row r="455" spans="1:19" ht="14.25">
      <c r="A455" s="2">
        <v>5</v>
      </c>
      <c r="B455" s="2">
        <v>1</v>
      </c>
      <c r="C455" s="3">
        <v>71</v>
      </c>
      <c r="D455" s="3">
        <v>6</v>
      </c>
      <c r="E455" s="3">
        <v>5</v>
      </c>
      <c r="F455" s="2">
        <v>2</v>
      </c>
      <c r="G455" s="4">
        <v>2</v>
      </c>
      <c r="H455" s="3">
        <v>10</v>
      </c>
      <c r="I455" s="3">
        <v>2</v>
      </c>
      <c r="J455" s="3">
        <v>2</v>
      </c>
      <c r="K455" s="3">
        <v>53.986862312549</v>
      </c>
      <c r="L455" s="3">
        <v>8.8106236862745089</v>
      </c>
      <c r="M455" s="3">
        <v>21.909396666666662</v>
      </c>
      <c r="N455" s="3">
        <v>10.989847098039213</v>
      </c>
      <c r="O455" s="3">
        <v>42.904925450980386</v>
      </c>
      <c r="P455" s="3">
        <v>4.373209304705882</v>
      </c>
      <c r="Q455" s="3">
        <v>1.6871407058823527</v>
      </c>
      <c r="R455" s="3">
        <v>0.84357035294117633</v>
      </c>
      <c r="S455" s="12">
        <f t="shared" si="7"/>
        <v>145.50557557803918</v>
      </c>
    </row>
    <row r="456" spans="1:19" ht="14.25">
      <c r="A456" s="2">
        <v>5</v>
      </c>
      <c r="B456" s="2">
        <v>1</v>
      </c>
      <c r="C456" s="3">
        <v>62</v>
      </c>
      <c r="D456" s="3">
        <v>5</v>
      </c>
      <c r="E456" s="3">
        <v>5</v>
      </c>
      <c r="F456" s="2">
        <v>2</v>
      </c>
      <c r="G456" s="4">
        <v>1</v>
      </c>
      <c r="H456" s="3">
        <v>7</v>
      </c>
      <c r="I456" s="3">
        <v>1</v>
      </c>
      <c r="J456" s="3">
        <v>2</v>
      </c>
      <c r="K456" s="3">
        <v>260.83455413799993</v>
      </c>
      <c r="L456" s="3">
        <v>20.220381359999998</v>
      </c>
      <c r="M456" s="3">
        <v>1.3145637999999999</v>
      </c>
      <c r="N456" s="3">
        <v>6.5967201599999985</v>
      </c>
      <c r="O456" s="3">
        <v>96.46508175999999</v>
      </c>
      <c r="P456" s="3">
        <v>3.1348761455999994</v>
      </c>
      <c r="Q456" s="3">
        <v>3.4417670399999998</v>
      </c>
      <c r="R456" s="3">
        <v>3.7285809599999995</v>
      </c>
      <c r="S456" s="12">
        <f t="shared" si="7"/>
        <v>395.73652536359987</v>
      </c>
    </row>
    <row r="457" spans="1:19" ht="14.25">
      <c r="A457" s="2">
        <v>5</v>
      </c>
      <c r="B457" s="2">
        <v>1</v>
      </c>
      <c r="C457" s="3">
        <v>42</v>
      </c>
      <c r="D457" s="3">
        <v>3</v>
      </c>
      <c r="E457" s="3">
        <v>5</v>
      </c>
      <c r="F457" s="2">
        <v>2</v>
      </c>
      <c r="G457" s="4">
        <v>1</v>
      </c>
      <c r="H457" s="3">
        <v>17</v>
      </c>
      <c r="I457" s="3">
        <v>3</v>
      </c>
      <c r="J457" s="3">
        <v>2</v>
      </c>
      <c r="K457" s="3">
        <v>181.15095483719998</v>
      </c>
      <c r="L457" s="3">
        <v>18.117079279999999</v>
      </c>
      <c r="M457" s="3">
        <v>28.251171119999995</v>
      </c>
      <c r="N457" s="3">
        <v>15.655259799999998</v>
      </c>
      <c r="O457" s="3">
        <v>33.939647199999996</v>
      </c>
      <c r="P457" s="3">
        <v>15.980076564399999</v>
      </c>
      <c r="Q457" s="3">
        <v>3.0593484799999997</v>
      </c>
      <c r="R457" s="3">
        <v>1.5296742399999999</v>
      </c>
      <c r="S457" s="12">
        <f t="shared" si="7"/>
        <v>297.68321152159996</v>
      </c>
    </row>
    <row r="458" spans="1:19" ht="14.25">
      <c r="A458" s="2">
        <v>5</v>
      </c>
      <c r="B458" s="2">
        <v>1</v>
      </c>
      <c r="C458" s="3">
        <v>41</v>
      </c>
      <c r="D458" s="3">
        <v>3</v>
      </c>
      <c r="E458" s="3">
        <v>5</v>
      </c>
      <c r="F458" s="2">
        <v>2</v>
      </c>
      <c r="G458" s="4">
        <v>2</v>
      </c>
      <c r="H458" s="3">
        <v>2</v>
      </c>
      <c r="I458" s="3">
        <v>1</v>
      </c>
      <c r="J458" s="3">
        <v>2</v>
      </c>
      <c r="K458" s="3">
        <v>91.986426161176453</v>
      </c>
      <c r="L458" s="3">
        <v>9.9119516470588227</v>
      </c>
      <c r="M458" s="3">
        <v>54.785207921568613</v>
      </c>
      <c r="N458" s="3">
        <v>2.6713061176470583</v>
      </c>
      <c r="O458" s="3">
        <v>62.353908588235285</v>
      </c>
      <c r="P458" s="3">
        <v>3.6582834305882348</v>
      </c>
      <c r="Q458" s="3">
        <v>1.6871407058823527</v>
      </c>
      <c r="R458" s="3">
        <v>0.84357035294117633</v>
      </c>
      <c r="S458" s="12">
        <f t="shared" si="7"/>
        <v>227.89779492509797</v>
      </c>
    </row>
    <row r="459" spans="1:19" ht="14.25">
      <c r="A459" s="2">
        <v>5</v>
      </c>
      <c r="B459" s="2">
        <v>1</v>
      </c>
      <c r="C459" s="3">
        <v>56</v>
      </c>
      <c r="D459" s="3">
        <v>4</v>
      </c>
      <c r="E459" s="3">
        <v>5</v>
      </c>
      <c r="F459" s="2">
        <v>2</v>
      </c>
      <c r="G459" s="4">
        <v>2</v>
      </c>
      <c r="H459" s="3">
        <v>3</v>
      </c>
      <c r="I459" s="3">
        <v>1</v>
      </c>
      <c r="J459" s="3">
        <v>2</v>
      </c>
      <c r="K459" s="3">
        <v>94.799030312941142</v>
      </c>
      <c r="L459" s="3">
        <v>9.9119516470588227</v>
      </c>
      <c r="M459" s="3">
        <v>19.823903294117645</v>
      </c>
      <c r="N459" s="3">
        <v>4.1006892156862733</v>
      </c>
      <c r="O459" s="3">
        <v>63.994184274509792</v>
      </c>
      <c r="P459" s="3">
        <v>3.7627924243137252</v>
      </c>
      <c r="Q459" s="3">
        <v>1.6871407058823527</v>
      </c>
      <c r="R459" s="3">
        <v>0.84357035294117633</v>
      </c>
      <c r="S459" s="12">
        <f t="shared" si="7"/>
        <v>198.92326222745092</v>
      </c>
    </row>
    <row r="460" spans="1:19" ht="14.25">
      <c r="A460" s="2">
        <v>5</v>
      </c>
      <c r="B460" s="2">
        <v>1</v>
      </c>
      <c r="C460" s="3">
        <v>47</v>
      </c>
      <c r="D460" s="3">
        <v>3</v>
      </c>
      <c r="E460" s="3">
        <v>5</v>
      </c>
      <c r="F460" s="2">
        <v>2</v>
      </c>
      <c r="G460" s="4">
        <v>2</v>
      </c>
      <c r="H460" s="3">
        <v>10</v>
      </c>
      <c r="I460" s="3">
        <v>2</v>
      </c>
      <c r="J460" s="3">
        <v>2</v>
      </c>
      <c r="K460" s="3">
        <v>97.064016710588206</v>
      </c>
      <c r="L460" s="3">
        <v>14.387561019607842</v>
      </c>
      <c r="M460" s="3">
        <v>33.063271333333326</v>
      </c>
      <c r="N460" s="3">
        <v>15.137401333333331</v>
      </c>
      <c r="O460" s="3">
        <v>45.505934039215681</v>
      </c>
      <c r="P460" s="3">
        <v>5.754087107450979</v>
      </c>
      <c r="Q460" s="3">
        <v>2.4369810196078423</v>
      </c>
      <c r="R460" s="3">
        <v>1.2184905098039212</v>
      </c>
      <c r="S460" s="12">
        <f t="shared" si="7"/>
        <v>214.56774307294114</v>
      </c>
    </row>
    <row r="461" spans="1:19" ht="14.25">
      <c r="A461" s="2">
        <v>5</v>
      </c>
      <c r="B461" s="2">
        <v>1</v>
      </c>
      <c r="C461" s="3">
        <v>51</v>
      </c>
      <c r="D461" s="3">
        <v>4</v>
      </c>
      <c r="E461" s="3">
        <v>5</v>
      </c>
      <c r="F461" s="2">
        <v>3</v>
      </c>
      <c r="G461" s="4">
        <v>2</v>
      </c>
      <c r="H461" s="3">
        <v>7</v>
      </c>
      <c r="I461" s="3">
        <v>1</v>
      </c>
      <c r="J461" s="3">
        <v>2</v>
      </c>
      <c r="K461" s="3">
        <v>204.48590572980387</v>
      </c>
      <c r="L461" s="3">
        <v>18.722575333333332</v>
      </c>
      <c r="M461" s="3">
        <v>21.581341529411759</v>
      </c>
      <c r="N461" s="3">
        <v>5.4597747843137245</v>
      </c>
      <c r="O461" s="3">
        <v>40.303916862745091</v>
      </c>
      <c r="P461" s="3">
        <v>5.6050563450980375</v>
      </c>
      <c r="Q461" s="3">
        <v>3.3742814117647053</v>
      </c>
      <c r="R461" s="3">
        <v>1.6871407058823527</v>
      </c>
      <c r="S461" s="12">
        <f t="shared" si="7"/>
        <v>301.2199927023529</v>
      </c>
    </row>
    <row r="462" spans="1:19" ht="14.25">
      <c r="A462" s="2">
        <v>5</v>
      </c>
      <c r="B462" s="2">
        <v>1</v>
      </c>
      <c r="C462" s="3">
        <v>49</v>
      </c>
      <c r="D462" s="3">
        <v>3</v>
      </c>
      <c r="E462" s="3">
        <v>5</v>
      </c>
      <c r="F462" s="2">
        <v>2</v>
      </c>
      <c r="G462" s="4">
        <v>1</v>
      </c>
      <c r="H462" s="3">
        <v>6</v>
      </c>
      <c r="I462" s="3">
        <v>1</v>
      </c>
      <c r="J462" s="3">
        <v>2</v>
      </c>
      <c r="K462" s="3">
        <v>230.07806342679993</v>
      </c>
      <c r="L462" s="3">
        <v>23.829456519999994</v>
      </c>
      <c r="M462" s="3">
        <v>23.423136799999995</v>
      </c>
      <c r="N462" s="3">
        <v>21.439340519999998</v>
      </c>
      <c r="O462" s="3">
        <v>20.554997599999997</v>
      </c>
      <c r="P462" s="3">
        <v>9.3742739635999985</v>
      </c>
      <c r="Q462" s="3">
        <v>4.0153948799999997</v>
      </c>
      <c r="R462" s="3">
        <v>2.0076974399999998</v>
      </c>
      <c r="S462" s="12">
        <f t="shared" si="7"/>
        <v>334.72236115039988</v>
      </c>
    </row>
    <row r="463" spans="1:19" ht="14.25">
      <c r="A463" s="2">
        <v>5</v>
      </c>
      <c r="B463" s="2">
        <v>1</v>
      </c>
      <c r="C463" s="3">
        <v>53</v>
      </c>
      <c r="D463" s="3">
        <v>4</v>
      </c>
      <c r="E463" s="3">
        <v>5</v>
      </c>
      <c r="F463" s="2">
        <v>2</v>
      </c>
      <c r="G463" s="4">
        <v>2</v>
      </c>
      <c r="H463" s="3">
        <v>11</v>
      </c>
      <c r="I463" s="3">
        <v>2</v>
      </c>
      <c r="J463" s="3">
        <v>2</v>
      </c>
      <c r="K463" s="3">
        <v>162.20334773921564</v>
      </c>
      <c r="L463" s="3">
        <v>10.404034352941176</v>
      </c>
      <c r="M463" s="3">
        <v>31.282400588235287</v>
      </c>
      <c r="N463" s="3">
        <v>43.092385529411764</v>
      </c>
      <c r="O463" s="3">
        <v>59.120222235294108</v>
      </c>
      <c r="P463" s="3">
        <v>15.921218786274506</v>
      </c>
      <c r="Q463" s="3">
        <v>2.2495209411764701</v>
      </c>
      <c r="R463" s="3">
        <v>2.2495209411764701</v>
      </c>
      <c r="S463" s="12">
        <f t="shared" si="7"/>
        <v>326.52265111372537</v>
      </c>
    </row>
    <row r="464" spans="1:19" ht="14.25">
      <c r="A464" s="2">
        <v>5</v>
      </c>
      <c r="B464" s="2">
        <v>1</v>
      </c>
      <c r="C464" s="3">
        <v>67</v>
      </c>
      <c r="D464" s="3">
        <v>5</v>
      </c>
      <c r="E464" s="3">
        <v>5</v>
      </c>
      <c r="F464" s="2">
        <v>2</v>
      </c>
      <c r="G464" s="4">
        <v>2</v>
      </c>
      <c r="H464" s="3">
        <v>12</v>
      </c>
      <c r="I464" s="3">
        <v>2</v>
      </c>
      <c r="J464" s="3">
        <v>2</v>
      </c>
      <c r="K464" s="3">
        <v>59.810543974117635</v>
      </c>
      <c r="L464" s="3">
        <v>21.089258823529409</v>
      </c>
      <c r="M464" s="3">
        <v>5.1551521568627443</v>
      </c>
      <c r="N464" s="3">
        <v>49.091108039215676</v>
      </c>
      <c r="O464" s="3">
        <v>7.0297529411764694</v>
      </c>
      <c r="P464" s="3">
        <v>84.779523445882347</v>
      </c>
      <c r="Q464" s="3">
        <v>2.8119011764705877</v>
      </c>
      <c r="R464" s="3">
        <v>2.8119011764705877</v>
      </c>
      <c r="S464" s="12">
        <f t="shared" si="7"/>
        <v>232.57914173372546</v>
      </c>
    </row>
    <row r="465" spans="1:19" ht="14.25">
      <c r="A465" s="2">
        <v>5</v>
      </c>
      <c r="B465" s="2">
        <v>1</v>
      </c>
      <c r="C465" s="3">
        <v>42</v>
      </c>
      <c r="D465" s="3">
        <v>3</v>
      </c>
      <c r="E465" s="3">
        <v>5</v>
      </c>
      <c r="F465" s="2">
        <v>2</v>
      </c>
      <c r="G465" s="4">
        <v>2</v>
      </c>
      <c r="H465" s="3">
        <v>9</v>
      </c>
      <c r="I465" s="3">
        <v>2</v>
      </c>
      <c r="J465" s="3">
        <v>2</v>
      </c>
      <c r="K465" s="3">
        <v>0</v>
      </c>
      <c r="L465" s="3">
        <v>1.3356530588235291</v>
      </c>
      <c r="M465" s="3">
        <v>37.60917823529411</v>
      </c>
      <c r="N465" s="3">
        <v>5.0379896078431363</v>
      </c>
      <c r="O465" s="3">
        <v>47.825752509803912</v>
      </c>
      <c r="P465" s="3">
        <v>1.2548108999999996</v>
      </c>
      <c r="Q465" s="3">
        <v>0.18746007843137252</v>
      </c>
      <c r="R465" s="3">
        <v>9.3730039215686262E-2</v>
      </c>
      <c r="S465" s="12">
        <f t="shared" si="7"/>
        <v>93.344574429411736</v>
      </c>
    </row>
    <row r="466" spans="1:19" ht="14.25">
      <c r="A466" s="2">
        <v>5</v>
      </c>
      <c r="B466" s="2">
        <v>1</v>
      </c>
      <c r="C466" s="3">
        <v>50</v>
      </c>
      <c r="D466" s="3">
        <v>4</v>
      </c>
      <c r="E466" s="3">
        <v>5</v>
      </c>
      <c r="F466" s="2">
        <v>2</v>
      </c>
      <c r="G466" s="4">
        <v>2</v>
      </c>
      <c r="H466" s="3">
        <v>13</v>
      </c>
      <c r="I466" s="3">
        <v>2</v>
      </c>
      <c r="J466" s="3">
        <v>2</v>
      </c>
      <c r="K466" s="3">
        <v>91.991581313333313</v>
      </c>
      <c r="L466" s="3">
        <v>15.231131372549017</v>
      </c>
      <c r="M466" s="3">
        <v>20.50344607843137</v>
      </c>
      <c r="N466" s="3">
        <v>11.505362313725488</v>
      </c>
      <c r="O466" s="3">
        <v>20.526878588235288</v>
      </c>
      <c r="P466" s="3">
        <v>4.2630765086274511</v>
      </c>
      <c r="Q466" s="3">
        <v>2.4369810196078423</v>
      </c>
      <c r="R466" s="3">
        <v>1.2184905098039212</v>
      </c>
      <c r="S466" s="12">
        <f t="shared" si="7"/>
        <v>167.6769477043137</v>
      </c>
    </row>
    <row r="467" spans="1:19" ht="14.25">
      <c r="A467" s="2">
        <v>5</v>
      </c>
      <c r="B467" s="2">
        <v>1</v>
      </c>
      <c r="C467" s="3">
        <v>42</v>
      </c>
      <c r="D467" s="3">
        <v>3</v>
      </c>
      <c r="E467" s="3">
        <v>5</v>
      </c>
      <c r="F467" s="2">
        <v>2</v>
      </c>
      <c r="G467" s="4">
        <v>1</v>
      </c>
      <c r="H467" s="3">
        <v>22</v>
      </c>
      <c r="I467" s="3">
        <v>4</v>
      </c>
      <c r="J467" s="3">
        <v>2</v>
      </c>
      <c r="K467" s="3">
        <v>363.12352845215673</v>
      </c>
      <c r="L467" s="3">
        <v>29.970180039215681</v>
      </c>
      <c r="M467" s="3">
        <v>59.75289999999999</v>
      </c>
      <c r="N467" s="3">
        <v>176.47023133333329</v>
      </c>
      <c r="O467" s="3">
        <v>49.70035329411764</v>
      </c>
      <c r="P467" s="3">
        <v>60.871802343137254</v>
      </c>
      <c r="Q467" s="3">
        <v>5.6238023529411754</v>
      </c>
      <c r="R467" s="3">
        <v>3.4680114509803914</v>
      </c>
      <c r="S467" s="12">
        <f t="shared" si="7"/>
        <v>748.98080926588227</v>
      </c>
    </row>
    <row r="468" spans="1:19" ht="14.25">
      <c r="A468" s="2">
        <v>5</v>
      </c>
      <c r="B468" s="2">
        <v>1</v>
      </c>
      <c r="C468" s="3">
        <v>44</v>
      </c>
      <c r="D468" s="3">
        <v>3</v>
      </c>
      <c r="E468" s="3">
        <v>5</v>
      </c>
      <c r="F468" s="2">
        <v>2</v>
      </c>
      <c r="G468" s="4">
        <v>2</v>
      </c>
      <c r="H468" s="3">
        <v>17</v>
      </c>
      <c r="I468" s="3">
        <v>3</v>
      </c>
      <c r="J468" s="3">
        <v>2</v>
      </c>
      <c r="K468" s="3">
        <v>161.46381772980388</v>
      </c>
      <c r="L468" s="3">
        <v>25.377408117647054</v>
      </c>
      <c r="M468" s="3">
        <v>0</v>
      </c>
      <c r="N468" s="3">
        <v>6.1393175686274502</v>
      </c>
      <c r="O468" s="3">
        <v>62.681963725490178</v>
      </c>
      <c r="P468" s="3">
        <v>8.4905356023529386</v>
      </c>
      <c r="Q468" s="3">
        <v>3.5617414901960784</v>
      </c>
      <c r="R468" s="3">
        <v>4.4521768627450973</v>
      </c>
      <c r="S468" s="12">
        <f t="shared" si="7"/>
        <v>272.16696109686274</v>
      </c>
    </row>
    <row r="469" spans="1:19" ht="14.25">
      <c r="A469" s="2">
        <v>5</v>
      </c>
      <c r="B469" s="2">
        <v>1</v>
      </c>
      <c r="C469" s="3">
        <v>50</v>
      </c>
      <c r="D469" s="3">
        <v>4</v>
      </c>
      <c r="E469" s="3">
        <v>5</v>
      </c>
      <c r="F469" s="2">
        <v>2</v>
      </c>
      <c r="G469" s="4">
        <v>2</v>
      </c>
      <c r="H469" s="3">
        <v>11</v>
      </c>
      <c r="I469" s="3">
        <v>2</v>
      </c>
      <c r="J469" s="3">
        <v>2</v>
      </c>
      <c r="K469" s="3">
        <v>157.29025340862739</v>
      </c>
      <c r="L469" s="3">
        <v>15.418591450980392</v>
      </c>
      <c r="M469" s="3">
        <v>54.480585294117638</v>
      </c>
      <c r="N469" s="3">
        <v>6.5142377254901955</v>
      </c>
      <c r="O469" s="3">
        <v>60.830795450980382</v>
      </c>
      <c r="P469" s="3">
        <v>8.5013145568627433</v>
      </c>
      <c r="Q469" s="3">
        <v>2.624441098039215</v>
      </c>
      <c r="R469" s="3">
        <v>1.3122205490196075</v>
      </c>
      <c r="S469" s="12">
        <f t="shared" si="7"/>
        <v>306.97243953411754</v>
      </c>
    </row>
    <row r="470" spans="1:19" ht="14.25">
      <c r="A470" s="2">
        <v>2</v>
      </c>
      <c r="B470" s="2">
        <v>1</v>
      </c>
      <c r="C470" s="3">
        <v>52</v>
      </c>
      <c r="D470" s="3">
        <v>4</v>
      </c>
      <c r="E470" s="3">
        <v>5</v>
      </c>
      <c r="F470" s="2">
        <v>2</v>
      </c>
      <c r="G470" s="4">
        <v>2</v>
      </c>
      <c r="H470" s="3">
        <v>4</v>
      </c>
      <c r="I470" s="3">
        <v>1</v>
      </c>
      <c r="J470" s="3">
        <v>2</v>
      </c>
      <c r="K470" s="3">
        <v>7.5734148994082826</v>
      </c>
      <c r="L470" s="3">
        <v>6.6470681656804711</v>
      </c>
      <c r="M470" s="3">
        <v>22.039038067061139</v>
      </c>
      <c r="N470" s="3">
        <v>2.0978335700197235</v>
      </c>
      <c r="O470" s="3">
        <v>85.233327968441799</v>
      </c>
      <c r="P470" s="3">
        <v>0.59281476725838256</v>
      </c>
      <c r="Q470" s="3">
        <v>1.1314158579881655</v>
      </c>
      <c r="R470" s="3">
        <v>0.56570792899408273</v>
      </c>
      <c r="S470" s="12">
        <f t="shared" si="7"/>
        <v>125.88062122485205</v>
      </c>
    </row>
    <row r="471" spans="1:19" ht="14.25">
      <c r="A471" s="2">
        <v>2</v>
      </c>
      <c r="B471" s="2">
        <v>1</v>
      </c>
      <c r="C471" s="3">
        <v>68</v>
      </c>
      <c r="D471" s="3">
        <v>5</v>
      </c>
      <c r="E471" s="3">
        <v>5</v>
      </c>
      <c r="F471" s="2">
        <v>2</v>
      </c>
      <c r="G471" s="4">
        <v>2</v>
      </c>
      <c r="H471" s="3">
        <v>12</v>
      </c>
      <c r="I471" s="3">
        <v>2</v>
      </c>
      <c r="J471" s="3">
        <v>2</v>
      </c>
      <c r="K471" s="3">
        <v>99.632922760392148</v>
      </c>
      <c r="L471" s="3">
        <v>11.013279607843133</v>
      </c>
      <c r="M471" s="3">
        <v>21.675071568627448</v>
      </c>
      <c r="N471" s="3">
        <v>14.528156078431371</v>
      </c>
      <c r="O471" s="3">
        <v>21.253286392156859</v>
      </c>
      <c r="P471" s="3">
        <v>5.2291988878431361</v>
      </c>
      <c r="Q471" s="3">
        <v>2.0620608627450974</v>
      </c>
      <c r="R471" s="3">
        <v>1.0310304313725487</v>
      </c>
      <c r="S471" s="12">
        <f t="shared" si="7"/>
        <v>176.42500658941174</v>
      </c>
    </row>
    <row r="472" spans="1:19" ht="14.25">
      <c r="A472" s="2">
        <v>2</v>
      </c>
      <c r="B472" s="2">
        <v>1</v>
      </c>
      <c r="C472" s="3">
        <v>66</v>
      </c>
      <c r="D472" s="3">
        <v>5</v>
      </c>
      <c r="E472" s="3">
        <v>5</v>
      </c>
      <c r="F472" s="2">
        <v>2</v>
      </c>
      <c r="G472" s="4">
        <v>1</v>
      </c>
      <c r="H472" s="3">
        <v>10</v>
      </c>
      <c r="I472" s="3">
        <v>2</v>
      </c>
      <c r="J472" s="3">
        <v>2</v>
      </c>
      <c r="K472" s="3">
        <v>106.91275681919997</v>
      </c>
      <c r="L472" s="3">
        <v>8.9868361599999993</v>
      </c>
      <c r="M472" s="3">
        <v>25.932758599999996</v>
      </c>
      <c r="N472" s="3">
        <v>18.212683919999996</v>
      </c>
      <c r="O472" s="3">
        <v>30.258868559999993</v>
      </c>
      <c r="P472" s="3">
        <v>7.5565907455999985</v>
      </c>
      <c r="Q472" s="3">
        <v>1.5296742399999999</v>
      </c>
      <c r="R472" s="3">
        <v>0.76483711999999993</v>
      </c>
      <c r="S472" s="12">
        <f t="shared" si="7"/>
        <v>200.15500616479994</v>
      </c>
    </row>
    <row r="473" spans="1:19" ht="14.25">
      <c r="A473" s="2">
        <v>2</v>
      </c>
      <c r="B473" s="2">
        <v>1</v>
      </c>
      <c r="C473" s="3">
        <v>61</v>
      </c>
      <c r="D473" s="3">
        <v>5</v>
      </c>
      <c r="E473" s="3">
        <v>5</v>
      </c>
      <c r="F473" s="2">
        <v>2</v>
      </c>
      <c r="G473" s="4">
        <v>1</v>
      </c>
      <c r="H473" s="3">
        <v>11</v>
      </c>
      <c r="I473" s="3">
        <v>2</v>
      </c>
      <c r="J473" s="3">
        <v>2</v>
      </c>
      <c r="K473" s="3">
        <v>69.135778381199998</v>
      </c>
      <c r="L473" s="3">
        <v>12.356899719999998</v>
      </c>
      <c r="M473" s="3">
        <v>14.460201799999997</v>
      </c>
      <c r="N473" s="3">
        <v>8.1741967199999994</v>
      </c>
      <c r="O473" s="3">
        <v>19.837962799999996</v>
      </c>
      <c r="P473" s="3">
        <v>5.0397985975999999</v>
      </c>
      <c r="Q473" s="3">
        <v>2.2945113599999996</v>
      </c>
      <c r="R473" s="3">
        <v>1.1472556799999998</v>
      </c>
      <c r="S473" s="12">
        <f t="shared" si="7"/>
        <v>132.4466050588</v>
      </c>
    </row>
    <row r="474" spans="1:19" ht="14.25">
      <c r="A474" s="2">
        <v>2</v>
      </c>
      <c r="B474" s="2">
        <v>1</v>
      </c>
      <c r="C474" s="3">
        <v>56</v>
      </c>
      <c r="D474" s="3">
        <v>4</v>
      </c>
      <c r="E474" s="3">
        <v>5</v>
      </c>
      <c r="F474" s="2">
        <v>2</v>
      </c>
      <c r="G474" s="4">
        <v>2</v>
      </c>
      <c r="H474" s="3">
        <v>6</v>
      </c>
      <c r="I474" s="3">
        <v>1</v>
      </c>
      <c r="J474" s="3">
        <v>2</v>
      </c>
      <c r="K474" s="3">
        <v>72.630001437647039</v>
      </c>
      <c r="L474" s="3">
        <v>11.013279607843133</v>
      </c>
      <c r="M474" s="3">
        <v>15.488888980392154</v>
      </c>
      <c r="N474" s="3">
        <v>10.638359450980388</v>
      </c>
      <c r="O474" s="3">
        <v>27.650361568627442</v>
      </c>
      <c r="P474" s="3">
        <v>3.2449339576470577</v>
      </c>
      <c r="Q474" s="3">
        <v>2.0620608627450974</v>
      </c>
      <c r="R474" s="3">
        <v>1.0310304313725487</v>
      </c>
      <c r="S474" s="12">
        <f t="shared" si="7"/>
        <v>143.75891629725484</v>
      </c>
    </row>
    <row r="475" spans="1:19" ht="14.25">
      <c r="A475" s="2">
        <v>2</v>
      </c>
      <c r="B475" s="2">
        <v>1</v>
      </c>
      <c r="C475" s="3">
        <v>49</v>
      </c>
      <c r="D475" s="3">
        <v>3</v>
      </c>
      <c r="E475" s="3">
        <v>5</v>
      </c>
      <c r="F475" s="2">
        <v>2</v>
      </c>
      <c r="G475" s="4">
        <v>1</v>
      </c>
      <c r="H475" s="3">
        <v>6</v>
      </c>
      <c r="I475" s="3">
        <v>1</v>
      </c>
      <c r="J475" s="3">
        <v>2</v>
      </c>
      <c r="K475" s="3">
        <v>193.89003410559997</v>
      </c>
      <c r="L475" s="3">
        <v>20.220381359999998</v>
      </c>
      <c r="M475" s="3">
        <v>79.351851199999984</v>
      </c>
      <c r="N475" s="3">
        <v>12.548108999999998</v>
      </c>
      <c r="O475" s="3">
        <v>83.916972759999979</v>
      </c>
      <c r="P475" s="3">
        <v>8.1875813695999984</v>
      </c>
      <c r="Q475" s="3">
        <v>3.4417670399999998</v>
      </c>
      <c r="R475" s="3">
        <v>2.2945113599999996</v>
      </c>
      <c r="S475" s="12">
        <f t="shared" si="7"/>
        <v>403.85120819519994</v>
      </c>
    </row>
    <row r="476" spans="1:19" ht="14.25">
      <c r="A476" s="2">
        <v>2</v>
      </c>
      <c r="B476" s="2">
        <v>1</v>
      </c>
      <c r="C476" s="3">
        <v>46</v>
      </c>
      <c r="D476" s="3">
        <v>3</v>
      </c>
      <c r="E476" s="3">
        <v>5</v>
      </c>
      <c r="F476" s="2">
        <v>2</v>
      </c>
      <c r="G476" s="4">
        <v>2</v>
      </c>
      <c r="H476" s="3">
        <v>14</v>
      </c>
      <c r="I476" s="3">
        <v>2</v>
      </c>
      <c r="J476" s="3">
        <v>2</v>
      </c>
      <c r="K476" s="3">
        <v>203.48135403450976</v>
      </c>
      <c r="L476" s="3">
        <v>12.46609521568627</v>
      </c>
      <c r="M476" s="3">
        <v>0.70297529411764692</v>
      </c>
      <c r="N476" s="3">
        <v>193.24790835294112</v>
      </c>
      <c r="O476" s="3">
        <v>1.5231131372549018</v>
      </c>
      <c r="P476" s="3">
        <v>1.6046582713725488</v>
      </c>
      <c r="Q476" s="3">
        <v>2.624441098039215</v>
      </c>
      <c r="R476" s="3">
        <v>2.624441098039215</v>
      </c>
      <c r="S476" s="12">
        <f t="shared" si="7"/>
        <v>418.27498650196065</v>
      </c>
    </row>
    <row r="477" spans="1:19" ht="14.25">
      <c r="A477" s="2">
        <v>2</v>
      </c>
      <c r="B477" s="2">
        <v>1</v>
      </c>
      <c r="C477" s="3">
        <v>51</v>
      </c>
      <c r="D477" s="3">
        <v>4</v>
      </c>
      <c r="E477" s="3">
        <v>5</v>
      </c>
      <c r="F477" s="2">
        <v>2</v>
      </c>
      <c r="G477" s="4">
        <v>2</v>
      </c>
      <c r="H477" s="3">
        <v>11</v>
      </c>
      <c r="I477" s="3">
        <v>2</v>
      </c>
      <c r="J477" s="3">
        <v>2</v>
      </c>
      <c r="K477" s="3">
        <v>109.15495744431372</v>
      </c>
      <c r="L477" s="3">
        <v>250.72785490196071</v>
      </c>
      <c r="M477" s="3">
        <v>8.5528660784313697</v>
      </c>
      <c r="N477" s="3">
        <v>9.1152463137254891</v>
      </c>
      <c r="O477" s="3">
        <v>92.394386156862723</v>
      </c>
      <c r="P477" s="3">
        <v>8.9957405137254884</v>
      </c>
      <c r="Q477" s="3">
        <v>3.5617414901960784</v>
      </c>
      <c r="R477" s="3">
        <v>3.5617414901960784</v>
      </c>
      <c r="S477" s="12">
        <f t="shared" si="7"/>
        <v>486.06453438941162</v>
      </c>
    </row>
    <row r="478" spans="1:19" ht="14.25">
      <c r="A478" s="2">
        <v>2</v>
      </c>
      <c r="B478" s="2">
        <v>1</v>
      </c>
      <c r="C478" s="3">
        <v>48</v>
      </c>
      <c r="D478" s="3">
        <v>3</v>
      </c>
      <c r="E478" s="3">
        <v>5</v>
      </c>
      <c r="F478" s="2">
        <v>2</v>
      </c>
      <c r="G478" s="4">
        <v>2</v>
      </c>
      <c r="H478" s="3">
        <v>16</v>
      </c>
      <c r="I478" s="3">
        <v>3</v>
      </c>
      <c r="J478" s="3">
        <v>2</v>
      </c>
      <c r="K478" s="3">
        <v>0</v>
      </c>
      <c r="L478" s="3">
        <v>0</v>
      </c>
      <c r="M478" s="3">
        <v>22.612371960784309</v>
      </c>
      <c r="N478" s="3">
        <v>0.35148764705882346</v>
      </c>
      <c r="O478" s="3">
        <v>53.426122352941171</v>
      </c>
      <c r="P478" s="3">
        <v>0.71890940078431353</v>
      </c>
      <c r="Q478" s="3">
        <v>0.18746007843137252</v>
      </c>
      <c r="R478" s="3">
        <v>9.3730039215686262E-2</v>
      </c>
      <c r="S478" s="12">
        <f t="shared" si="7"/>
        <v>77.390081479215667</v>
      </c>
    </row>
    <row r="479" spans="1:19" ht="14.25">
      <c r="A479" s="2">
        <v>2</v>
      </c>
      <c r="B479" s="2">
        <v>1</v>
      </c>
      <c r="C479" s="3">
        <v>45</v>
      </c>
      <c r="D479" s="3">
        <v>3</v>
      </c>
      <c r="E479" s="3">
        <v>5</v>
      </c>
      <c r="F479" s="2">
        <v>2</v>
      </c>
      <c r="G479" s="4">
        <v>1</v>
      </c>
      <c r="H479" s="3">
        <v>8</v>
      </c>
      <c r="I479" s="3">
        <v>2</v>
      </c>
      <c r="J479" s="3">
        <v>2</v>
      </c>
      <c r="K479" s="3">
        <v>75.591003673999992</v>
      </c>
      <c r="L479" s="3">
        <v>10.110190679999999</v>
      </c>
      <c r="M479" s="3">
        <v>2.6291275999999999</v>
      </c>
      <c r="N479" s="3">
        <v>8.9390338399999987</v>
      </c>
      <c r="O479" s="3">
        <v>35.756135359999995</v>
      </c>
      <c r="P479" s="3">
        <v>2.6513556787999999</v>
      </c>
      <c r="Q479" s="3">
        <v>1.9120927999999997</v>
      </c>
      <c r="R479" s="3">
        <v>0.95604639999999985</v>
      </c>
      <c r="S479" s="12">
        <f t="shared" si="7"/>
        <v>138.54498603279998</v>
      </c>
    </row>
    <row r="480" spans="1:19" ht="14.25">
      <c r="A480" s="2">
        <v>2</v>
      </c>
      <c r="B480" s="2">
        <v>1</v>
      </c>
      <c r="C480" s="3">
        <v>54</v>
      </c>
      <c r="D480" s="3">
        <v>4</v>
      </c>
      <c r="E480" s="3">
        <v>5</v>
      </c>
      <c r="F480" s="2">
        <v>2</v>
      </c>
      <c r="G480" s="4">
        <v>2</v>
      </c>
      <c r="H480" s="3">
        <v>21</v>
      </c>
      <c r="I480" s="3">
        <v>3</v>
      </c>
      <c r="J480" s="3">
        <v>2</v>
      </c>
      <c r="K480" s="3">
        <v>273.84871232549017</v>
      </c>
      <c r="L480" s="3">
        <v>30.720020352941173</v>
      </c>
      <c r="M480" s="3">
        <v>51.668684117647039</v>
      </c>
      <c r="N480" s="3">
        <v>56.870701294117637</v>
      </c>
      <c r="O480" s="3">
        <v>80.959321372549013</v>
      </c>
      <c r="P480" s="3">
        <v>9.152738329411763</v>
      </c>
      <c r="Q480" s="3">
        <v>4.3115818039215679</v>
      </c>
      <c r="R480" s="3">
        <v>4.3115818039215679</v>
      </c>
      <c r="S480" s="12">
        <f t="shared" si="7"/>
        <v>511.84334139999993</v>
      </c>
    </row>
    <row r="481" spans="1:19" ht="14.25">
      <c r="A481" s="2">
        <v>2</v>
      </c>
      <c r="B481" s="2">
        <v>1</v>
      </c>
      <c r="C481" s="3">
        <v>65</v>
      </c>
      <c r="D481" s="3">
        <v>5</v>
      </c>
      <c r="E481" s="3">
        <v>5</v>
      </c>
      <c r="F481" s="2">
        <v>2</v>
      </c>
      <c r="G481" s="4">
        <v>1</v>
      </c>
      <c r="H481" s="3">
        <v>5</v>
      </c>
      <c r="I481" s="3">
        <v>1</v>
      </c>
      <c r="J481" s="3">
        <v>2</v>
      </c>
      <c r="K481" s="3">
        <v>84.91613497803921</v>
      </c>
      <c r="L481" s="3">
        <v>9.9119516470588227</v>
      </c>
      <c r="M481" s="3">
        <v>11.130442156862742</v>
      </c>
      <c r="N481" s="3">
        <v>16.683946980392154</v>
      </c>
      <c r="O481" s="3">
        <v>51.293763960784304</v>
      </c>
      <c r="P481" s="3">
        <v>3.7332674619607831</v>
      </c>
      <c r="Q481" s="3">
        <v>1.8746007843137253</v>
      </c>
      <c r="R481" s="3">
        <v>0.93730039215686267</v>
      </c>
      <c r="S481" s="12">
        <f t="shared" si="7"/>
        <v>180.48140836156861</v>
      </c>
    </row>
    <row r="482" spans="1:19" ht="14.25">
      <c r="A482" s="2">
        <v>1</v>
      </c>
      <c r="B482" s="2">
        <v>1</v>
      </c>
      <c r="C482" s="3">
        <v>42</v>
      </c>
      <c r="D482" s="3">
        <v>3</v>
      </c>
      <c r="E482" s="3">
        <v>5</v>
      </c>
      <c r="F482" s="2">
        <v>2</v>
      </c>
      <c r="G482" s="4">
        <v>1</v>
      </c>
      <c r="H482" s="3">
        <v>19</v>
      </c>
      <c r="I482" s="3">
        <v>3</v>
      </c>
      <c r="J482" s="3">
        <v>2</v>
      </c>
      <c r="K482" s="3">
        <v>102.55378510745096</v>
      </c>
      <c r="L482" s="3">
        <v>10.544629411764705</v>
      </c>
      <c r="M482" s="3">
        <v>19.35525309803921</v>
      </c>
      <c r="N482" s="3">
        <v>20.99552878431372</v>
      </c>
      <c r="O482" s="3">
        <v>81.802891725490184</v>
      </c>
      <c r="P482" s="3">
        <v>6.9711716666666668</v>
      </c>
      <c r="Q482" s="3">
        <v>1.8746007843137253</v>
      </c>
      <c r="R482" s="3">
        <v>1.2887880392156861</v>
      </c>
      <c r="S482" s="12">
        <f t="shared" si="7"/>
        <v>245.38664861725485</v>
      </c>
    </row>
    <row r="483" spans="1:19" ht="14.25">
      <c r="A483" s="2">
        <v>1</v>
      </c>
      <c r="B483" s="2">
        <v>1</v>
      </c>
      <c r="C483" s="3">
        <v>42</v>
      </c>
      <c r="D483" s="3">
        <v>3</v>
      </c>
      <c r="E483" s="3">
        <v>5</v>
      </c>
      <c r="F483" s="2">
        <v>2</v>
      </c>
      <c r="G483" s="4">
        <v>1</v>
      </c>
      <c r="H483" s="3">
        <v>24</v>
      </c>
      <c r="I483" s="3">
        <v>4</v>
      </c>
      <c r="J483" s="3">
        <v>2</v>
      </c>
      <c r="K483" s="3">
        <v>88.866902995999979</v>
      </c>
      <c r="L483" s="3">
        <v>10.110190679999999</v>
      </c>
      <c r="M483" s="3">
        <v>33.748437919999994</v>
      </c>
      <c r="N483" s="3">
        <v>6.5728189999999982</v>
      </c>
      <c r="O483" s="3">
        <v>61.927905559999985</v>
      </c>
      <c r="P483" s="3">
        <v>3.9652024439999995</v>
      </c>
      <c r="Q483" s="3">
        <v>1.7208835199999999</v>
      </c>
      <c r="R483" s="3">
        <v>0.86044175999999994</v>
      </c>
      <c r="S483" s="12">
        <f t="shared" si="7"/>
        <v>207.77278387999996</v>
      </c>
    </row>
    <row r="484" spans="1:19" ht="14.25">
      <c r="A484" s="2">
        <v>1</v>
      </c>
      <c r="B484" s="2">
        <v>1</v>
      </c>
      <c r="C484" s="3">
        <v>43</v>
      </c>
      <c r="D484" s="3">
        <v>3</v>
      </c>
      <c r="E484" s="3">
        <v>5</v>
      </c>
      <c r="F484" s="2">
        <v>2</v>
      </c>
      <c r="G484" s="4">
        <v>1</v>
      </c>
      <c r="H484" s="3">
        <v>30</v>
      </c>
      <c r="I484" s="3">
        <v>5</v>
      </c>
      <c r="J484" s="3">
        <v>2</v>
      </c>
      <c r="K484" s="3">
        <v>116.39195687519998</v>
      </c>
      <c r="L484" s="3">
        <v>13.480254239999997</v>
      </c>
      <c r="M484" s="3">
        <v>3.4656681999999992</v>
      </c>
      <c r="N484" s="3">
        <v>13.551957719999997</v>
      </c>
      <c r="O484" s="3">
        <v>10.420905759999998</v>
      </c>
      <c r="P484" s="3">
        <v>5.2783321743999991</v>
      </c>
      <c r="Q484" s="3">
        <v>2.2945113599999996</v>
      </c>
      <c r="R484" s="3">
        <v>1.1472556799999998</v>
      </c>
      <c r="S484" s="12">
        <f t="shared" si="7"/>
        <v>166.03084200959998</v>
      </c>
    </row>
    <row r="485" spans="1:19" ht="14.25">
      <c r="A485" s="2">
        <v>1</v>
      </c>
      <c r="B485" s="2">
        <v>1</v>
      </c>
      <c r="C485" s="3">
        <v>54</v>
      </c>
      <c r="D485" s="3">
        <v>4</v>
      </c>
      <c r="E485" s="3">
        <v>5</v>
      </c>
      <c r="F485" s="2">
        <v>1</v>
      </c>
      <c r="G485" s="4">
        <v>1</v>
      </c>
      <c r="H485" s="3">
        <v>10</v>
      </c>
      <c r="I485" s="3">
        <v>2</v>
      </c>
      <c r="J485" s="3">
        <v>2</v>
      </c>
      <c r="K485" s="3">
        <v>75.721504007599989</v>
      </c>
      <c r="L485" s="3">
        <v>8.9868361599999993</v>
      </c>
      <c r="M485" s="3">
        <v>20.913514999999993</v>
      </c>
      <c r="N485" s="3">
        <v>7.9112839599999987</v>
      </c>
      <c r="O485" s="3">
        <v>18.164881599999998</v>
      </c>
      <c r="P485" s="3">
        <v>3.9456034927999997</v>
      </c>
      <c r="Q485" s="3">
        <v>1.7208835199999999</v>
      </c>
      <c r="R485" s="3">
        <v>0.86044175999999994</v>
      </c>
      <c r="S485" s="12">
        <f t="shared" si="7"/>
        <v>138.22494950039996</v>
      </c>
    </row>
    <row r="486" spans="1:19" ht="14.25">
      <c r="A486" s="2">
        <v>1</v>
      </c>
      <c r="B486" s="2">
        <v>1</v>
      </c>
      <c r="C486" s="3">
        <v>49</v>
      </c>
      <c r="D486" s="3">
        <v>3</v>
      </c>
      <c r="E486" s="3">
        <v>5</v>
      </c>
      <c r="F486" s="2">
        <v>2</v>
      </c>
      <c r="G486" s="4">
        <v>2</v>
      </c>
      <c r="H486" s="3">
        <v>8</v>
      </c>
      <c r="I486" s="3">
        <v>2</v>
      </c>
      <c r="J486" s="3">
        <v>2</v>
      </c>
      <c r="K486" s="3">
        <v>735.64630523686253</v>
      </c>
      <c r="L486" s="3">
        <v>10.685224470588233</v>
      </c>
      <c r="M486" s="3">
        <v>35.617414901960778</v>
      </c>
      <c r="N486" s="3">
        <v>100.78322466666665</v>
      </c>
      <c r="O486" s="3">
        <v>13.215935529411761</v>
      </c>
      <c r="P486" s="3">
        <v>17.515566753333331</v>
      </c>
      <c r="Q486" s="3">
        <v>2.2495209411764701</v>
      </c>
      <c r="R486" s="3">
        <v>5.6238023529411754</v>
      </c>
      <c r="S486" s="12">
        <f t="shared" si="7"/>
        <v>921.33699485294096</v>
      </c>
    </row>
    <row r="487" spans="1:19" ht="14.25">
      <c r="A487" s="2">
        <v>6</v>
      </c>
      <c r="B487" s="2">
        <v>2</v>
      </c>
      <c r="C487" s="3">
        <v>64</v>
      </c>
      <c r="D487" s="3">
        <v>5</v>
      </c>
      <c r="E487" s="3">
        <v>4</v>
      </c>
      <c r="F487" s="2">
        <v>2</v>
      </c>
      <c r="G487" s="4">
        <v>2</v>
      </c>
      <c r="H487" s="3">
        <v>9</v>
      </c>
      <c r="I487" s="3">
        <v>2</v>
      </c>
      <c r="J487" s="3">
        <v>2</v>
      </c>
      <c r="K487" s="3">
        <v>49.175933724705871</v>
      </c>
      <c r="L487" s="3">
        <v>6.4673727058823518</v>
      </c>
      <c r="M487" s="3">
        <v>18.511682745098039</v>
      </c>
      <c r="N487" s="3">
        <v>2.4369810196078423</v>
      </c>
      <c r="O487" s="3">
        <v>66.876382980392151</v>
      </c>
      <c r="P487" s="3">
        <v>4.8941139976470582</v>
      </c>
      <c r="Q487" s="3">
        <v>1.4996806274509802</v>
      </c>
      <c r="R487" s="3">
        <v>1.6402756862745096</v>
      </c>
      <c r="S487" s="12">
        <f t="shared" si="7"/>
        <v>151.50242348705882</v>
      </c>
    </row>
    <row r="488" spans="1:19" ht="14.25">
      <c r="A488" s="2">
        <v>6</v>
      </c>
      <c r="B488" s="2">
        <v>2</v>
      </c>
      <c r="C488" s="3">
        <v>79</v>
      </c>
      <c r="D488" s="3">
        <v>6</v>
      </c>
      <c r="E488" s="3">
        <v>4</v>
      </c>
      <c r="F488" s="2">
        <v>2</v>
      </c>
      <c r="G488" s="4">
        <v>2</v>
      </c>
      <c r="H488" s="3">
        <v>24</v>
      </c>
      <c r="I488" s="3">
        <v>4</v>
      </c>
      <c r="J488" s="3">
        <v>2</v>
      </c>
      <c r="K488" s="3">
        <v>24.229034887179481</v>
      </c>
      <c r="L488" s="3">
        <v>5.2799406706114391</v>
      </c>
      <c r="M488" s="3">
        <v>48.615525147928984</v>
      </c>
      <c r="N488" s="3">
        <v>2.9463954635108474</v>
      </c>
      <c r="O488" s="3">
        <v>34.296043195266272</v>
      </c>
      <c r="P488" s="3">
        <v>2.5683139976331351</v>
      </c>
      <c r="Q488" s="3">
        <v>1.3199851676528598</v>
      </c>
      <c r="R488" s="3">
        <v>0.65999258382642989</v>
      </c>
      <c r="S488" s="12">
        <f t="shared" si="7"/>
        <v>119.91523111360947</v>
      </c>
    </row>
    <row r="489" spans="1:19" ht="14.25">
      <c r="A489" s="2">
        <v>6</v>
      </c>
      <c r="B489" s="2">
        <v>2</v>
      </c>
      <c r="C489" s="3">
        <v>66</v>
      </c>
      <c r="D489" s="3">
        <v>5</v>
      </c>
      <c r="E489" s="3">
        <v>4</v>
      </c>
      <c r="F489" s="2">
        <v>2</v>
      </c>
      <c r="G489" s="4">
        <v>2</v>
      </c>
      <c r="H489" s="3">
        <v>16</v>
      </c>
      <c r="I489" s="3">
        <v>3</v>
      </c>
      <c r="J489" s="3">
        <v>2</v>
      </c>
      <c r="K489" s="3">
        <v>83.786219355294108</v>
      </c>
      <c r="L489" s="3">
        <v>10.052546705882351</v>
      </c>
      <c r="M489" s="3">
        <v>20.315985999999999</v>
      </c>
      <c r="N489" s="3">
        <v>12.348932666666663</v>
      </c>
      <c r="O489" s="3">
        <v>21.323583921568623</v>
      </c>
      <c r="P489" s="3">
        <v>5.5614718768627442</v>
      </c>
      <c r="Q489" s="3">
        <v>1.8746007843137253</v>
      </c>
      <c r="R489" s="3">
        <v>0.93730039215686267</v>
      </c>
      <c r="S489" s="12">
        <f t="shared" si="7"/>
        <v>156.20064170274506</v>
      </c>
    </row>
    <row r="490" spans="1:19" ht="14.25">
      <c r="A490" s="2">
        <v>6</v>
      </c>
      <c r="B490" s="2">
        <v>2</v>
      </c>
      <c r="C490" s="3">
        <v>81</v>
      </c>
      <c r="D490" s="3">
        <v>7</v>
      </c>
      <c r="E490" s="3">
        <v>4</v>
      </c>
      <c r="F490" s="2">
        <v>2</v>
      </c>
      <c r="G490" s="4">
        <v>2</v>
      </c>
      <c r="H490" s="3">
        <v>12</v>
      </c>
      <c r="I490" s="3">
        <v>2</v>
      </c>
      <c r="J490" s="3">
        <v>2</v>
      </c>
      <c r="K490" s="3">
        <v>272.6889001479289</v>
      </c>
      <c r="L490" s="3">
        <v>28.803962051282046</v>
      </c>
      <c r="M490" s="3">
        <v>34.908893451676526</v>
      </c>
      <c r="N490" s="3">
        <v>12.044864654832345</v>
      </c>
      <c r="O490" s="3">
        <v>124.05503459566073</v>
      </c>
      <c r="P490" s="3">
        <v>14.729148777909266</v>
      </c>
      <c r="Q490" s="3">
        <v>5.0913713609467441</v>
      </c>
      <c r="R490" s="3">
        <v>2.6871126627218933</v>
      </c>
      <c r="S490" s="12">
        <f t="shared" si="7"/>
        <v>495.00928770295849</v>
      </c>
    </row>
    <row r="491" spans="1:19" ht="14.25">
      <c r="A491" s="2">
        <v>6</v>
      </c>
      <c r="B491" s="2">
        <v>2</v>
      </c>
      <c r="C491" s="3">
        <v>58</v>
      </c>
      <c r="D491" s="3">
        <v>4</v>
      </c>
      <c r="E491" s="3">
        <v>4</v>
      </c>
      <c r="F491" s="2">
        <v>2</v>
      </c>
      <c r="G491" s="4">
        <v>2</v>
      </c>
      <c r="H491" s="3">
        <v>3</v>
      </c>
      <c r="I491" s="3">
        <v>1</v>
      </c>
      <c r="J491" s="3">
        <v>2</v>
      </c>
      <c r="K491" s="3">
        <v>53.366838103137233</v>
      </c>
      <c r="L491" s="3">
        <v>8.8106236862745089</v>
      </c>
      <c r="M491" s="3">
        <v>24.065187568627447</v>
      </c>
      <c r="N491" s="3">
        <v>9.1386788235294105</v>
      </c>
      <c r="O491" s="3">
        <v>33.508489019607836</v>
      </c>
      <c r="P491" s="3">
        <v>5.2179512831372543</v>
      </c>
      <c r="Q491" s="3">
        <v>1.4996806274509802</v>
      </c>
      <c r="R491" s="3">
        <v>0.74984031372549009</v>
      </c>
      <c r="S491" s="12">
        <f t="shared" si="7"/>
        <v>136.35728942549014</v>
      </c>
    </row>
    <row r="492" spans="1:19" ht="14.25">
      <c r="A492" s="2">
        <v>6</v>
      </c>
      <c r="B492" s="2">
        <v>2</v>
      </c>
      <c r="C492" s="3">
        <v>65</v>
      </c>
      <c r="D492" s="3">
        <v>5</v>
      </c>
      <c r="E492" s="3">
        <v>4</v>
      </c>
      <c r="F492" s="2">
        <v>2</v>
      </c>
      <c r="G492" s="4">
        <v>1</v>
      </c>
      <c r="H492" s="3">
        <v>15</v>
      </c>
      <c r="I492" s="3">
        <v>3</v>
      </c>
      <c r="J492" s="3">
        <v>2</v>
      </c>
      <c r="K492" s="3">
        <v>63.808926851999985</v>
      </c>
      <c r="L492" s="3">
        <v>50.335842959999987</v>
      </c>
      <c r="M492" s="3">
        <v>73.137549599999986</v>
      </c>
      <c r="N492" s="3">
        <v>4.2305053199999989</v>
      </c>
      <c r="O492" s="3">
        <v>50.096831359999989</v>
      </c>
      <c r="P492" s="3">
        <v>6.3663129775999998</v>
      </c>
      <c r="Q492" s="3">
        <v>1.1472556799999998</v>
      </c>
      <c r="R492" s="3">
        <v>0.57362783999999989</v>
      </c>
      <c r="S492" s="12">
        <f t="shared" si="7"/>
        <v>249.6968525895999</v>
      </c>
    </row>
    <row r="493" spans="1:19" ht="14.25">
      <c r="A493" s="2">
        <v>5</v>
      </c>
      <c r="B493" s="2">
        <v>2</v>
      </c>
      <c r="C493" s="3">
        <v>50</v>
      </c>
      <c r="D493" s="3">
        <v>4</v>
      </c>
      <c r="E493" s="3">
        <v>4</v>
      </c>
      <c r="F493" s="2">
        <v>2</v>
      </c>
      <c r="G493" s="4">
        <v>1</v>
      </c>
      <c r="H493" s="3">
        <v>15</v>
      </c>
      <c r="I493" s="3">
        <v>3</v>
      </c>
      <c r="J493" s="3">
        <v>2</v>
      </c>
      <c r="K493" s="3">
        <v>37.82047854919999</v>
      </c>
      <c r="L493" s="3">
        <v>6.9552375599999987</v>
      </c>
      <c r="M493" s="3">
        <v>21.224230079999998</v>
      </c>
      <c r="N493" s="3">
        <v>3.0593484799999997</v>
      </c>
      <c r="O493" s="3">
        <v>87.788960679999988</v>
      </c>
      <c r="P493" s="3">
        <v>1.9737577927999996</v>
      </c>
      <c r="Q493" s="3">
        <v>1.1472556799999998</v>
      </c>
      <c r="R493" s="3">
        <v>0.57362783999999989</v>
      </c>
      <c r="S493" s="12">
        <f t="shared" si="7"/>
        <v>160.54289666199998</v>
      </c>
    </row>
    <row r="494" spans="1:19" ht="14.25">
      <c r="A494" s="2">
        <v>5</v>
      </c>
      <c r="B494" s="2">
        <v>2</v>
      </c>
      <c r="C494" s="3">
        <v>66</v>
      </c>
      <c r="D494" s="3">
        <v>5</v>
      </c>
      <c r="E494" s="3">
        <v>4</v>
      </c>
      <c r="F494" s="2">
        <v>2</v>
      </c>
      <c r="G494" s="4">
        <v>1</v>
      </c>
      <c r="H494" s="3">
        <v>23</v>
      </c>
      <c r="I494" s="3">
        <v>4</v>
      </c>
      <c r="J494" s="3">
        <v>2</v>
      </c>
      <c r="K494" s="3">
        <v>96.027451520399993</v>
      </c>
      <c r="L494" s="3">
        <v>9.5604639999999979</v>
      </c>
      <c r="M494" s="3">
        <v>23.136322879999994</v>
      </c>
      <c r="N494" s="3">
        <v>23.267779259999998</v>
      </c>
      <c r="O494" s="3">
        <v>44.958081959999994</v>
      </c>
      <c r="P494" s="3">
        <v>9.9679787779999973</v>
      </c>
      <c r="Q494" s="3">
        <v>1.7208835199999999</v>
      </c>
      <c r="R494" s="3">
        <v>1.7208835199999999</v>
      </c>
      <c r="S494" s="12">
        <f t="shared" si="7"/>
        <v>210.35984543839999</v>
      </c>
    </row>
    <row r="495" spans="1:19" ht="14.25">
      <c r="A495" s="2">
        <v>5</v>
      </c>
      <c r="B495" s="2">
        <v>2</v>
      </c>
      <c r="C495" s="3">
        <v>66</v>
      </c>
      <c r="D495" s="3">
        <v>5</v>
      </c>
      <c r="E495" s="3">
        <v>4</v>
      </c>
      <c r="F495" s="2">
        <v>2</v>
      </c>
      <c r="G495" s="4">
        <v>1</v>
      </c>
      <c r="H495" s="3">
        <v>22</v>
      </c>
      <c r="I495" s="3">
        <v>4</v>
      </c>
      <c r="J495" s="3">
        <v>2</v>
      </c>
      <c r="K495" s="3">
        <v>104.69090498559997</v>
      </c>
      <c r="L495" s="3">
        <v>11.448655639999998</v>
      </c>
      <c r="M495" s="3">
        <v>14.699213399999998</v>
      </c>
      <c r="N495" s="3">
        <v>12.165690439999997</v>
      </c>
      <c r="O495" s="3">
        <v>19.694555839999996</v>
      </c>
      <c r="P495" s="3">
        <v>6.6885006143999979</v>
      </c>
      <c r="Q495" s="3">
        <v>1.9120927999999997</v>
      </c>
      <c r="R495" s="3">
        <v>0.95604639999999985</v>
      </c>
      <c r="S495" s="12">
        <f t="shared" si="7"/>
        <v>172.25566011999996</v>
      </c>
    </row>
    <row r="496" spans="1:19" ht="14.25">
      <c r="A496" s="2">
        <v>5</v>
      </c>
      <c r="B496" s="2">
        <v>2</v>
      </c>
      <c r="C496" s="3">
        <v>66</v>
      </c>
      <c r="D496" s="3">
        <v>5</v>
      </c>
      <c r="E496" s="3">
        <v>4</v>
      </c>
      <c r="F496" s="2">
        <v>2</v>
      </c>
      <c r="G496" s="4">
        <v>1</v>
      </c>
      <c r="H496" s="3">
        <v>4</v>
      </c>
      <c r="I496" s="3">
        <v>1</v>
      </c>
      <c r="J496" s="3">
        <v>2</v>
      </c>
      <c r="K496" s="3">
        <v>110.06603685799998</v>
      </c>
      <c r="L496" s="3">
        <v>14.627509919999996</v>
      </c>
      <c r="M496" s="3">
        <v>7.8395804799999986</v>
      </c>
      <c r="N496" s="3">
        <v>6.7162259599999992</v>
      </c>
      <c r="O496" s="3">
        <v>39.580320959999987</v>
      </c>
      <c r="P496" s="3">
        <v>2.0249062751999998</v>
      </c>
      <c r="Q496" s="3">
        <v>2.2945113599999996</v>
      </c>
      <c r="R496" s="3">
        <v>1.1472556799999998</v>
      </c>
      <c r="S496" s="12">
        <f t="shared" si="7"/>
        <v>184.29634749319999</v>
      </c>
    </row>
    <row r="497" spans="1:19" ht="14.25">
      <c r="A497" s="2">
        <v>5</v>
      </c>
      <c r="B497" s="2">
        <v>2</v>
      </c>
      <c r="C497" s="3">
        <v>73</v>
      </c>
      <c r="D497" s="3">
        <v>6</v>
      </c>
      <c r="E497" s="3">
        <v>4</v>
      </c>
      <c r="F497" s="2">
        <v>2</v>
      </c>
      <c r="G497" s="4">
        <v>2</v>
      </c>
      <c r="H497" s="3">
        <v>7</v>
      </c>
      <c r="I497" s="3">
        <v>1</v>
      </c>
      <c r="J497" s="3">
        <v>2</v>
      </c>
      <c r="K497" s="3">
        <v>27.23466884470588</v>
      </c>
      <c r="L497" s="3">
        <v>9.9119516470588227</v>
      </c>
      <c r="M497" s="3">
        <v>12.184905098039215</v>
      </c>
      <c r="N497" s="3">
        <v>9.5370314901960764</v>
      </c>
      <c r="O497" s="3">
        <v>40.210186823529405</v>
      </c>
      <c r="P497" s="3">
        <v>3.3067957835294113</v>
      </c>
      <c r="Q497" s="3">
        <v>1.6871407058823527</v>
      </c>
      <c r="R497" s="3">
        <v>0.84357035294117633</v>
      </c>
      <c r="S497" s="12">
        <f t="shared" si="7"/>
        <v>104.91625074588234</v>
      </c>
    </row>
    <row r="498" spans="1:19" ht="14.25">
      <c r="A498" s="2">
        <v>5</v>
      </c>
      <c r="B498" s="2">
        <v>2</v>
      </c>
      <c r="C498" s="3">
        <v>71</v>
      </c>
      <c r="D498" s="3">
        <v>6</v>
      </c>
      <c r="E498" s="3">
        <v>4</v>
      </c>
      <c r="F498" s="2">
        <v>2</v>
      </c>
      <c r="G498" s="4">
        <v>2</v>
      </c>
      <c r="H498" s="3">
        <v>11</v>
      </c>
      <c r="I498" s="3">
        <v>2</v>
      </c>
      <c r="J498" s="3">
        <v>2</v>
      </c>
      <c r="K498" s="3">
        <v>47.001396814901959</v>
      </c>
      <c r="L498" s="3">
        <v>8.0139183529411753</v>
      </c>
      <c r="M498" s="3">
        <v>12.302067647058823</v>
      </c>
      <c r="N498" s="3">
        <v>5.24888219607843</v>
      </c>
      <c r="O498" s="3">
        <v>22.495209411764701</v>
      </c>
      <c r="P498" s="3">
        <v>2.781907563921568</v>
      </c>
      <c r="Q498" s="3">
        <v>1.124760470588235</v>
      </c>
      <c r="R498" s="3">
        <v>0.56238023529411751</v>
      </c>
      <c r="S498" s="12">
        <f t="shared" si="7"/>
        <v>99.530522692548999</v>
      </c>
    </row>
    <row r="499" spans="1:19" ht="14.25">
      <c r="A499" s="2">
        <v>5</v>
      </c>
      <c r="B499" s="2">
        <v>2</v>
      </c>
      <c r="C499" s="3">
        <v>73</v>
      </c>
      <c r="D499" s="3">
        <v>6</v>
      </c>
      <c r="E499" s="3">
        <v>4</v>
      </c>
      <c r="F499" s="2">
        <v>2</v>
      </c>
      <c r="G499" s="4">
        <v>2</v>
      </c>
      <c r="H499" s="3">
        <v>9</v>
      </c>
      <c r="I499" s="3">
        <v>2</v>
      </c>
      <c r="J499" s="3">
        <v>2</v>
      </c>
      <c r="K499" s="3">
        <v>86.829399403529408</v>
      </c>
      <c r="L499" s="3">
        <v>8.8106236862745089</v>
      </c>
      <c r="M499" s="3">
        <v>37.890368352941167</v>
      </c>
      <c r="N499" s="3">
        <v>26.713061176470585</v>
      </c>
      <c r="O499" s="3">
        <v>54.972667999999992</v>
      </c>
      <c r="P499" s="3">
        <v>4.5684021113725484</v>
      </c>
      <c r="Q499" s="3">
        <v>1.6871407058823527</v>
      </c>
      <c r="R499" s="3">
        <v>0.84357035294117633</v>
      </c>
      <c r="S499" s="12">
        <f t="shared" si="7"/>
        <v>222.31523378941174</v>
      </c>
    </row>
    <row r="500" spans="1:19" ht="14.25">
      <c r="A500" s="2">
        <v>5</v>
      </c>
      <c r="B500" s="2">
        <v>2</v>
      </c>
      <c r="C500" s="3">
        <v>72</v>
      </c>
      <c r="D500" s="3">
        <v>6</v>
      </c>
      <c r="E500" s="3">
        <v>4</v>
      </c>
      <c r="F500" s="2">
        <v>2</v>
      </c>
      <c r="G500" s="4">
        <v>1</v>
      </c>
      <c r="H500" s="3">
        <v>12</v>
      </c>
      <c r="I500" s="3">
        <v>2</v>
      </c>
      <c r="J500" s="3">
        <v>2</v>
      </c>
      <c r="K500" s="3">
        <v>87.436301407450955</v>
      </c>
      <c r="L500" s="3">
        <v>6.7485628235294106</v>
      </c>
      <c r="M500" s="3">
        <v>38.897966274509798</v>
      </c>
      <c r="N500" s="3">
        <v>12.583257764705881</v>
      </c>
      <c r="O500" s="3">
        <v>44.896688784313717</v>
      </c>
      <c r="P500" s="3">
        <v>3.8516016364705878</v>
      </c>
      <c r="Q500" s="3">
        <v>1.8746007843137253</v>
      </c>
      <c r="R500" s="3">
        <v>0.93730039215686267</v>
      </c>
      <c r="S500" s="12">
        <f t="shared" si="7"/>
        <v>197.2262798674509</v>
      </c>
    </row>
    <row r="501" spans="1:19" ht="14.25">
      <c r="A501" s="2">
        <v>5</v>
      </c>
      <c r="B501" s="2">
        <v>2</v>
      </c>
      <c r="C501" s="3">
        <v>73</v>
      </c>
      <c r="D501" s="3">
        <v>6</v>
      </c>
      <c r="E501" s="3">
        <v>4</v>
      </c>
      <c r="F501" s="2">
        <v>2</v>
      </c>
      <c r="G501" s="4">
        <v>2</v>
      </c>
      <c r="H501" s="3">
        <v>17</v>
      </c>
      <c r="I501" s="3">
        <v>3</v>
      </c>
      <c r="J501" s="3">
        <v>2</v>
      </c>
      <c r="K501" s="3">
        <v>98.677110685490177</v>
      </c>
      <c r="L501" s="3">
        <v>10.122844235294115</v>
      </c>
      <c r="M501" s="3">
        <v>17.246327215686271</v>
      </c>
      <c r="N501" s="3">
        <v>3.8897966274509801</v>
      </c>
      <c r="O501" s="3">
        <v>48.200672666666662</v>
      </c>
      <c r="P501" s="3">
        <v>4.2769016894117637</v>
      </c>
      <c r="Q501" s="3">
        <v>1.6871407058823527</v>
      </c>
      <c r="R501" s="3">
        <v>0.84357035294117633</v>
      </c>
      <c r="S501" s="12">
        <f t="shared" si="7"/>
        <v>184.94436417882349</v>
      </c>
    </row>
    <row r="502" spans="1:19" ht="14.25">
      <c r="A502" s="2">
        <v>5</v>
      </c>
      <c r="B502" s="2">
        <v>2</v>
      </c>
      <c r="C502" s="3">
        <v>72</v>
      </c>
      <c r="D502" s="3">
        <v>6</v>
      </c>
      <c r="E502" s="3">
        <v>4</v>
      </c>
      <c r="F502" s="2">
        <v>2</v>
      </c>
      <c r="G502" s="4">
        <v>2</v>
      </c>
      <c r="H502" s="3">
        <v>13</v>
      </c>
      <c r="I502" s="3">
        <v>2</v>
      </c>
      <c r="J502" s="3">
        <v>2</v>
      </c>
      <c r="K502" s="3">
        <v>111.38901292901957</v>
      </c>
      <c r="L502" s="3">
        <v>13.215935529411761</v>
      </c>
      <c r="M502" s="3">
        <v>30.087342588235288</v>
      </c>
      <c r="N502" s="3">
        <v>13.403395607843136</v>
      </c>
      <c r="O502" s="3">
        <v>39.952429215686266</v>
      </c>
      <c r="P502" s="3">
        <v>5.3969756580392136</v>
      </c>
      <c r="Q502" s="3">
        <v>2.4369810196078423</v>
      </c>
      <c r="R502" s="3">
        <v>1.2184905098039212</v>
      </c>
      <c r="S502" s="12">
        <f t="shared" si="7"/>
        <v>217.10056305764704</v>
      </c>
    </row>
    <row r="503" spans="1:19" ht="14.25">
      <c r="A503" s="2">
        <v>5</v>
      </c>
      <c r="B503" s="2">
        <v>2</v>
      </c>
      <c r="C503" s="3">
        <v>71</v>
      </c>
      <c r="D503" s="3">
        <v>6</v>
      </c>
      <c r="E503" s="3">
        <v>4</v>
      </c>
      <c r="F503" s="2">
        <v>2</v>
      </c>
      <c r="G503" s="4">
        <v>2</v>
      </c>
      <c r="H503" s="3">
        <v>7</v>
      </c>
      <c r="I503" s="3">
        <v>1</v>
      </c>
      <c r="J503" s="3">
        <v>2</v>
      </c>
      <c r="K503" s="3">
        <v>122.18413587058822</v>
      </c>
      <c r="L503" s="3">
        <v>11.013279607843133</v>
      </c>
      <c r="M503" s="3">
        <v>27.650361568627442</v>
      </c>
      <c r="N503" s="3">
        <v>6.4439401960784304</v>
      </c>
      <c r="O503" s="3">
        <v>28.587661960784306</v>
      </c>
      <c r="P503" s="3">
        <v>1.3525244658823525</v>
      </c>
      <c r="Q503" s="3">
        <v>1.8746007843137253</v>
      </c>
      <c r="R503" s="3">
        <v>0.93730039215686267</v>
      </c>
      <c r="S503" s="12">
        <f t="shared" si="7"/>
        <v>200.04380484627447</v>
      </c>
    </row>
    <row r="504" spans="1:19" ht="14.25">
      <c r="A504" s="2">
        <v>5</v>
      </c>
      <c r="B504" s="2">
        <v>2</v>
      </c>
      <c r="C504" s="3">
        <v>72</v>
      </c>
      <c r="D504" s="3">
        <v>6</v>
      </c>
      <c r="E504" s="3">
        <v>4</v>
      </c>
      <c r="F504" s="2">
        <v>2</v>
      </c>
      <c r="G504" s="4">
        <v>1</v>
      </c>
      <c r="H504" s="3">
        <v>18</v>
      </c>
      <c r="I504" s="3">
        <v>3</v>
      </c>
      <c r="J504" s="3">
        <v>2</v>
      </c>
      <c r="K504" s="3">
        <v>135.54204429039996</v>
      </c>
      <c r="L504" s="3">
        <v>16.850317799999999</v>
      </c>
      <c r="M504" s="3">
        <v>24.020665799999996</v>
      </c>
      <c r="N504" s="3">
        <v>13.790969319999997</v>
      </c>
      <c r="O504" s="3">
        <v>79.662566279999993</v>
      </c>
      <c r="P504" s="3">
        <v>5.2477386895999993</v>
      </c>
      <c r="Q504" s="3">
        <v>3.0593484799999997</v>
      </c>
      <c r="R504" s="3">
        <v>1.5296742399999999</v>
      </c>
      <c r="S504" s="12">
        <f t="shared" si="7"/>
        <v>279.70332489999993</v>
      </c>
    </row>
    <row r="505" spans="1:19" ht="14.25">
      <c r="A505" s="2">
        <v>5</v>
      </c>
      <c r="B505" s="2">
        <v>2</v>
      </c>
      <c r="C505" s="3">
        <v>73</v>
      </c>
      <c r="D505" s="3">
        <v>6</v>
      </c>
      <c r="E505" s="3">
        <v>4</v>
      </c>
      <c r="F505" s="2">
        <v>2</v>
      </c>
      <c r="G505" s="4">
        <v>1</v>
      </c>
      <c r="H505" s="3">
        <v>13</v>
      </c>
      <c r="I505" s="3">
        <v>2</v>
      </c>
      <c r="J505" s="3">
        <v>2</v>
      </c>
      <c r="K505" s="3">
        <v>202.24803074599998</v>
      </c>
      <c r="L505" s="3">
        <v>20.220381359999998</v>
      </c>
      <c r="M505" s="3">
        <v>38.074547879999997</v>
      </c>
      <c r="N505" s="3">
        <v>12.524207839999997</v>
      </c>
      <c r="O505" s="3">
        <v>82.745815919999984</v>
      </c>
      <c r="P505" s="3">
        <v>11.362611463999999</v>
      </c>
      <c r="Q505" s="3">
        <v>3.4417670399999998</v>
      </c>
      <c r="R505" s="3">
        <v>2.3662148399999996</v>
      </c>
      <c r="S505" s="12">
        <f t="shared" si="7"/>
        <v>372.98357708999993</v>
      </c>
    </row>
    <row r="506" spans="1:19" ht="14.25">
      <c r="A506" s="2">
        <v>5</v>
      </c>
      <c r="B506" s="2">
        <v>2</v>
      </c>
      <c r="C506" s="3">
        <v>79</v>
      </c>
      <c r="D506" s="3">
        <v>6</v>
      </c>
      <c r="E506" s="3">
        <v>4</v>
      </c>
      <c r="F506" s="2">
        <v>2</v>
      </c>
      <c r="G506" s="4">
        <v>2</v>
      </c>
      <c r="H506" s="3">
        <v>22</v>
      </c>
      <c r="I506" s="3">
        <v>4</v>
      </c>
      <c r="J506" s="3">
        <v>2</v>
      </c>
      <c r="K506" s="3">
        <v>166.36824203176468</v>
      </c>
      <c r="L506" s="3">
        <v>14.317263490196074</v>
      </c>
      <c r="M506" s="3">
        <v>18.160195098039214</v>
      </c>
      <c r="N506" s="3">
        <v>7.2875105490196068</v>
      </c>
      <c r="O506" s="3">
        <v>13.051907960784312</v>
      </c>
      <c r="P506" s="3">
        <v>1.6147342505882349</v>
      </c>
      <c r="Q506" s="3">
        <v>2.4369810196078423</v>
      </c>
      <c r="R506" s="3">
        <v>1.4059505882352938</v>
      </c>
      <c r="S506" s="12">
        <f t="shared" si="7"/>
        <v>224.64278498823529</v>
      </c>
    </row>
    <row r="507" spans="1:19" ht="14.25">
      <c r="A507" s="2">
        <v>5</v>
      </c>
      <c r="B507" s="2">
        <v>2</v>
      </c>
      <c r="C507" s="3">
        <v>73</v>
      </c>
      <c r="D507" s="3">
        <v>6</v>
      </c>
      <c r="E507" s="3">
        <v>4</v>
      </c>
      <c r="F507" s="2">
        <v>2</v>
      </c>
      <c r="G507" s="4">
        <v>2</v>
      </c>
      <c r="H507" s="3">
        <v>17</v>
      </c>
      <c r="I507" s="3">
        <v>3</v>
      </c>
      <c r="J507" s="3">
        <v>2</v>
      </c>
      <c r="K507" s="3">
        <v>53.064324401568619</v>
      </c>
      <c r="L507" s="3">
        <v>4.4053118431372544</v>
      </c>
      <c r="M507" s="3">
        <v>1.2887880392156861</v>
      </c>
      <c r="N507" s="3">
        <v>2.2026559215686272</v>
      </c>
      <c r="O507" s="3">
        <v>36.320390196078428</v>
      </c>
      <c r="P507" s="3">
        <v>1.6887809815686268</v>
      </c>
      <c r="Q507" s="3">
        <v>0.74984031372549009</v>
      </c>
      <c r="R507" s="3">
        <v>0.74984031372549009</v>
      </c>
      <c r="S507" s="12">
        <f t="shared" si="7"/>
        <v>100.46993201058821</v>
      </c>
    </row>
    <row r="508" spans="1:19" ht="14.25">
      <c r="A508" s="2">
        <v>5</v>
      </c>
      <c r="B508" s="2">
        <v>2</v>
      </c>
      <c r="C508" s="3">
        <v>72</v>
      </c>
      <c r="D508" s="3">
        <v>6</v>
      </c>
      <c r="E508" s="3">
        <v>4</v>
      </c>
      <c r="F508" s="2">
        <v>2</v>
      </c>
      <c r="G508" s="4">
        <v>1</v>
      </c>
      <c r="H508" s="3">
        <v>17</v>
      </c>
      <c r="I508" s="3">
        <v>3</v>
      </c>
      <c r="J508" s="3">
        <v>2</v>
      </c>
      <c r="K508" s="3">
        <v>67.309490745599987</v>
      </c>
      <c r="L508" s="3">
        <v>10.110190679999999</v>
      </c>
      <c r="M508" s="3">
        <v>14.938224999999997</v>
      </c>
      <c r="N508" s="3">
        <v>12.548108999999998</v>
      </c>
      <c r="O508" s="3">
        <v>36.210257399999996</v>
      </c>
      <c r="P508" s="3">
        <v>3.2156620663999997</v>
      </c>
      <c r="Q508" s="3">
        <v>1.7208835199999999</v>
      </c>
      <c r="R508" s="3">
        <v>0.86044175999999994</v>
      </c>
      <c r="S508" s="12">
        <f t="shared" si="7"/>
        <v>146.91326017199998</v>
      </c>
    </row>
    <row r="509" spans="1:19" ht="14.25">
      <c r="A509" s="2">
        <v>5</v>
      </c>
      <c r="B509" s="2">
        <v>2</v>
      </c>
      <c r="C509" s="3">
        <v>65</v>
      </c>
      <c r="D509" s="3">
        <v>5</v>
      </c>
      <c r="E509" s="3">
        <v>4</v>
      </c>
      <c r="F509" s="2">
        <v>2</v>
      </c>
      <c r="G509" s="4">
        <v>1</v>
      </c>
      <c r="H509" s="3">
        <v>3</v>
      </c>
      <c r="I509" s="3">
        <v>1</v>
      </c>
      <c r="J509" s="3">
        <v>2</v>
      </c>
      <c r="K509" s="3">
        <v>74.092878965199986</v>
      </c>
      <c r="L509" s="3">
        <v>8.9868361599999993</v>
      </c>
      <c r="M509" s="3">
        <v>16.372294599999996</v>
      </c>
      <c r="N509" s="3">
        <v>12.093986959999999</v>
      </c>
      <c r="O509" s="3">
        <v>31.167112639999992</v>
      </c>
      <c r="P509" s="3">
        <v>5.5197338903999986</v>
      </c>
      <c r="Q509" s="3">
        <v>1.7208835199999999</v>
      </c>
      <c r="R509" s="3">
        <v>0.86044175999999994</v>
      </c>
      <c r="S509" s="12">
        <f t="shared" si="7"/>
        <v>150.81416849559997</v>
      </c>
    </row>
    <row r="510" spans="1:19" ht="14.25">
      <c r="A510" s="2">
        <v>5</v>
      </c>
      <c r="B510" s="2">
        <v>2</v>
      </c>
      <c r="C510" s="3">
        <v>72</v>
      </c>
      <c r="D510" s="3">
        <v>6</v>
      </c>
      <c r="E510" s="3">
        <v>4</v>
      </c>
      <c r="F510" s="2">
        <v>2</v>
      </c>
      <c r="G510" s="4">
        <v>1</v>
      </c>
      <c r="H510" s="3">
        <v>10</v>
      </c>
      <c r="I510" s="3">
        <v>2</v>
      </c>
      <c r="J510" s="3">
        <v>2</v>
      </c>
      <c r="K510" s="3">
        <v>84.122761747599995</v>
      </c>
      <c r="L510" s="3">
        <v>9.0346384799999981</v>
      </c>
      <c r="M510" s="3">
        <v>15.535753999999997</v>
      </c>
      <c r="N510" s="3">
        <v>7.7678769999999986</v>
      </c>
      <c r="O510" s="3">
        <v>12.834922919999997</v>
      </c>
      <c r="P510" s="3">
        <v>6.0245263895999992</v>
      </c>
      <c r="Q510" s="3">
        <v>1.7208835199999999</v>
      </c>
      <c r="R510" s="3">
        <v>0.86044175999999994</v>
      </c>
      <c r="S510" s="12">
        <f t="shared" si="7"/>
        <v>137.90180581719997</v>
      </c>
    </row>
    <row r="511" spans="1:19" ht="14.25">
      <c r="A511" s="2">
        <v>5</v>
      </c>
      <c r="B511" s="2">
        <v>2</v>
      </c>
      <c r="C511" s="3">
        <v>73</v>
      </c>
      <c r="D511" s="3">
        <v>6</v>
      </c>
      <c r="E511" s="3">
        <v>4</v>
      </c>
      <c r="F511" s="2">
        <v>2</v>
      </c>
      <c r="G511" s="4">
        <v>1</v>
      </c>
      <c r="H511" s="3">
        <v>15</v>
      </c>
      <c r="I511" s="3">
        <v>3</v>
      </c>
      <c r="J511" s="3">
        <v>2</v>
      </c>
      <c r="K511" s="3">
        <v>127.75241723479996</v>
      </c>
      <c r="L511" s="3">
        <v>15.726963279999998</v>
      </c>
      <c r="M511" s="3">
        <v>29.697191299999997</v>
      </c>
      <c r="N511" s="3">
        <v>12.619812479999998</v>
      </c>
      <c r="O511" s="3">
        <v>20.913514999999993</v>
      </c>
      <c r="P511" s="3">
        <v>4.2472361319999994</v>
      </c>
      <c r="Q511" s="3">
        <v>2.6769299199999992</v>
      </c>
      <c r="R511" s="3">
        <v>1.3384649599999996</v>
      </c>
      <c r="S511" s="12">
        <f t="shared" si="7"/>
        <v>214.97253030679997</v>
      </c>
    </row>
    <row r="512" spans="1:19" ht="14.25">
      <c r="A512" s="2">
        <v>5</v>
      </c>
      <c r="B512" s="2">
        <v>2</v>
      </c>
      <c r="C512" s="3">
        <v>86</v>
      </c>
      <c r="D512" s="3">
        <v>7</v>
      </c>
      <c r="E512" s="3">
        <v>4</v>
      </c>
      <c r="F512" s="2">
        <v>2</v>
      </c>
      <c r="G512" s="4">
        <v>2</v>
      </c>
      <c r="H512" s="3">
        <v>15</v>
      </c>
      <c r="I512" s="3">
        <v>3</v>
      </c>
      <c r="J512" s="3">
        <v>2</v>
      </c>
      <c r="K512" s="3">
        <v>41.936694145882349</v>
      </c>
      <c r="L512" s="3">
        <v>4.4053118431372544</v>
      </c>
      <c r="M512" s="3">
        <v>20.50344607843137</v>
      </c>
      <c r="N512" s="3">
        <v>3.5851739999999994</v>
      </c>
      <c r="O512" s="3">
        <v>38.569911137254898</v>
      </c>
      <c r="P512" s="3">
        <v>3.3803738643137242</v>
      </c>
      <c r="Q512" s="3">
        <v>0.74984031372549009</v>
      </c>
      <c r="R512" s="3">
        <v>0.74984031372549009</v>
      </c>
      <c r="S512" s="12">
        <f t="shared" si="7"/>
        <v>113.88059169647056</v>
      </c>
    </row>
    <row r="513" spans="1:19" ht="14.25">
      <c r="A513" s="2">
        <v>5</v>
      </c>
      <c r="B513" s="2">
        <v>2</v>
      </c>
      <c r="C513" s="3">
        <v>86</v>
      </c>
      <c r="D513" s="3">
        <v>7</v>
      </c>
      <c r="E513" s="3">
        <v>4</v>
      </c>
      <c r="F513" s="2">
        <v>2</v>
      </c>
      <c r="G513" s="4">
        <v>2</v>
      </c>
      <c r="H513" s="3">
        <v>16</v>
      </c>
      <c r="I513" s="3">
        <v>3</v>
      </c>
      <c r="J513" s="3">
        <v>2</v>
      </c>
      <c r="K513" s="3">
        <v>55.247297014901946</v>
      </c>
      <c r="L513" s="3">
        <v>7.7092957254901959</v>
      </c>
      <c r="M513" s="3">
        <v>37.843503333333324</v>
      </c>
      <c r="N513" s="3">
        <v>7.873323294117645</v>
      </c>
      <c r="O513" s="3">
        <v>22.495209411764701</v>
      </c>
      <c r="P513" s="3">
        <v>4.8493579039215673</v>
      </c>
      <c r="Q513" s="3">
        <v>1.3122205490196075</v>
      </c>
      <c r="R513" s="3">
        <v>1.3122205490196075</v>
      </c>
      <c r="S513" s="12">
        <f t="shared" si="7"/>
        <v>138.64242778156856</v>
      </c>
    </row>
    <row r="514" spans="1:19" ht="14.25">
      <c r="A514" s="2">
        <v>5</v>
      </c>
      <c r="B514" s="2">
        <v>2</v>
      </c>
      <c r="C514" s="3">
        <v>86</v>
      </c>
      <c r="D514" s="3">
        <v>7</v>
      </c>
      <c r="E514" s="3">
        <v>4</v>
      </c>
      <c r="F514" s="2">
        <v>2</v>
      </c>
      <c r="G514" s="4">
        <v>2</v>
      </c>
      <c r="H514" s="3">
        <v>17</v>
      </c>
      <c r="I514" s="3">
        <v>3</v>
      </c>
      <c r="J514" s="3">
        <v>2</v>
      </c>
      <c r="K514" s="3">
        <v>73.625414454117632</v>
      </c>
      <c r="L514" s="3">
        <v>9.9119516470588227</v>
      </c>
      <c r="M514" s="3">
        <v>41.405244823529408</v>
      </c>
      <c r="N514" s="3">
        <v>9.583896509803921</v>
      </c>
      <c r="O514" s="3">
        <v>49.442595686274494</v>
      </c>
      <c r="P514" s="3">
        <v>4.4235892007843125</v>
      </c>
      <c r="Q514" s="3">
        <v>1.6871407058823527</v>
      </c>
      <c r="R514" s="3">
        <v>0.84357035294117633</v>
      </c>
      <c r="S514" s="12">
        <f t="shared" si="7"/>
        <v>190.9234033803921</v>
      </c>
    </row>
    <row r="515" spans="1:19" ht="14.25">
      <c r="A515" s="2">
        <v>5</v>
      </c>
      <c r="B515" s="2">
        <v>2</v>
      </c>
      <c r="C515" s="3">
        <v>59</v>
      </c>
      <c r="D515" s="3">
        <v>4</v>
      </c>
      <c r="E515" s="3">
        <v>4</v>
      </c>
      <c r="F515" s="2">
        <v>2</v>
      </c>
      <c r="G515" s="4">
        <v>2</v>
      </c>
      <c r="H515" s="3">
        <v>10</v>
      </c>
      <c r="I515" s="3">
        <v>2</v>
      </c>
      <c r="J515" s="3">
        <v>2</v>
      </c>
      <c r="K515" s="3">
        <v>0</v>
      </c>
      <c r="L515" s="3">
        <v>5.3426122352941166</v>
      </c>
      <c r="M515" s="3">
        <v>103.45453078431369</v>
      </c>
      <c r="N515" s="3">
        <v>0.77327282352941162</v>
      </c>
      <c r="O515" s="3">
        <v>95.206287333333321</v>
      </c>
      <c r="P515" s="3">
        <v>10.935483675294115</v>
      </c>
      <c r="Q515" s="3">
        <v>0.74984031372549009</v>
      </c>
      <c r="R515" s="3">
        <v>1.8746007843137253</v>
      </c>
      <c r="S515" s="12">
        <f t="shared" ref="S515:S578" si="8">K515+L515+M515+N515+O515+P515+Q515+R515</f>
        <v>218.33662794980384</v>
      </c>
    </row>
    <row r="516" spans="1:19" ht="14.25">
      <c r="A516" s="2">
        <v>5</v>
      </c>
      <c r="B516" s="2">
        <v>2</v>
      </c>
      <c r="C516" s="3">
        <v>59</v>
      </c>
      <c r="D516" s="3">
        <v>4</v>
      </c>
      <c r="E516" s="3">
        <v>4</v>
      </c>
      <c r="F516" s="2">
        <v>2</v>
      </c>
      <c r="G516" s="4">
        <v>2</v>
      </c>
      <c r="H516" s="3">
        <v>11</v>
      </c>
      <c r="I516" s="3">
        <v>2</v>
      </c>
      <c r="J516" s="3">
        <v>2</v>
      </c>
      <c r="K516" s="3">
        <v>52.665268759607834</v>
      </c>
      <c r="L516" s="3">
        <v>4.4053118431372544</v>
      </c>
      <c r="M516" s="3">
        <v>0</v>
      </c>
      <c r="N516" s="3">
        <v>3.210253843137254</v>
      </c>
      <c r="O516" s="3">
        <v>28.939149607843131</v>
      </c>
      <c r="P516" s="3">
        <v>3.7295182603921564</v>
      </c>
      <c r="Q516" s="3">
        <v>0.93730039215686267</v>
      </c>
      <c r="R516" s="3">
        <v>0.74984031372549009</v>
      </c>
      <c r="S516" s="12">
        <f t="shared" si="8"/>
        <v>94.636643019999966</v>
      </c>
    </row>
    <row r="517" spans="1:19" ht="14.25">
      <c r="A517" s="2">
        <v>5</v>
      </c>
      <c r="B517" s="2">
        <v>2</v>
      </c>
      <c r="C517" s="3">
        <v>60</v>
      </c>
      <c r="D517" s="3">
        <v>5</v>
      </c>
      <c r="E517" s="3">
        <v>4</v>
      </c>
      <c r="F517" s="2">
        <v>2</v>
      </c>
      <c r="G517" s="4">
        <v>1</v>
      </c>
      <c r="H517" s="3">
        <v>23</v>
      </c>
      <c r="I517" s="3">
        <v>4</v>
      </c>
      <c r="J517" s="3">
        <v>2</v>
      </c>
      <c r="K517" s="3">
        <v>95.634994473199981</v>
      </c>
      <c r="L517" s="3">
        <v>12.356899719999998</v>
      </c>
      <c r="M517" s="3">
        <v>7.4093595999999984</v>
      </c>
      <c r="N517" s="3">
        <v>17.639056079999996</v>
      </c>
      <c r="O517" s="3">
        <v>38.361361799999997</v>
      </c>
      <c r="P517" s="3">
        <v>7.2355981668</v>
      </c>
      <c r="Q517" s="3">
        <v>2.2945113599999996</v>
      </c>
      <c r="R517" s="3">
        <v>1.1472556799999998</v>
      </c>
      <c r="S517" s="12">
        <f t="shared" si="8"/>
        <v>182.07903687999999</v>
      </c>
    </row>
    <row r="518" spans="1:19" ht="14.25">
      <c r="A518" s="2">
        <v>5</v>
      </c>
      <c r="B518" s="2">
        <v>2</v>
      </c>
      <c r="C518" s="3">
        <v>59</v>
      </c>
      <c r="D518" s="3">
        <v>4</v>
      </c>
      <c r="E518" s="3">
        <v>4</v>
      </c>
      <c r="F518" s="2">
        <v>2</v>
      </c>
      <c r="G518" s="4">
        <v>2</v>
      </c>
      <c r="H518" s="3">
        <v>13</v>
      </c>
      <c r="I518" s="3">
        <v>2</v>
      </c>
      <c r="J518" s="3">
        <v>2</v>
      </c>
      <c r="K518" s="3">
        <v>115.04307850784312</v>
      </c>
      <c r="L518" s="3">
        <v>11.013279607843133</v>
      </c>
      <c r="M518" s="3">
        <v>22.963859607843133</v>
      </c>
      <c r="N518" s="3">
        <v>13.778315764705882</v>
      </c>
      <c r="O518" s="3">
        <v>97.315213215686256</v>
      </c>
      <c r="P518" s="3">
        <v>6.123383461960783</v>
      </c>
      <c r="Q518" s="3">
        <v>2.0620608627450974</v>
      </c>
      <c r="R518" s="3">
        <v>1.0310304313725487</v>
      </c>
      <c r="S518" s="12">
        <f t="shared" si="8"/>
        <v>269.33022145999996</v>
      </c>
    </row>
    <row r="519" spans="1:19" ht="14.25">
      <c r="A519" s="2">
        <v>5</v>
      </c>
      <c r="B519" s="2">
        <v>2</v>
      </c>
      <c r="C519" s="3">
        <v>62</v>
      </c>
      <c r="D519" s="3">
        <v>5</v>
      </c>
      <c r="E519" s="3">
        <v>4</v>
      </c>
      <c r="F519" s="2">
        <v>2</v>
      </c>
      <c r="G519" s="4">
        <v>2</v>
      </c>
      <c r="H519" s="3">
        <v>10</v>
      </c>
      <c r="I519" s="3">
        <v>2</v>
      </c>
      <c r="J519" s="3">
        <v>2</v>
      </c>
      <c r="K519" s="3">
        <v>286.31902539294111</v>
      </c>
      <c r="L519" s="3">
        <v>11.716254901960783</v>
      </c>
      <c r="M519" s="3">
        <v>25.541435686274504</v>
      </c>
      <c r="N519" s="3">
        <v>62.70539623529411</v>
      </c>
      <c r="O519" s="3">
        <v>77.842797568627446</v>
      </c>
      <c r="P519" s="3">
        <v>20.678486926666665</v>
      </c>
      <c r="Q519" s="3">
        <v>1.8746007843137253</v>
      </c>
      <c r="R519" s="3">
        <v>1.8746007843137253</v>
      </c>
      <c r="S519" s="12">
        <f t="shared" si="8"/>
        <v>488.55259828039209</v>
      </c>
    </row>
    <row r="520" spans="1:19" ht="14.25">
      <c r="A520" s="2">
        <v>5</v>
      </c>
      <c r="B520" s="2">
        <v>2</v>
      </c>
      <c r="C520" s="3">
        <v>67</v>
      </c>
      <c r="D520" s="3">
        <v>5</v>
      </c>
      <c r="E520" s="3">
        <v>4</v>
      </c>
      <c r="F520" s="2">
        <v>2</v>
      </c>
      <c r="G520" s="4">
        <v>2</v>
      </c>
      <c r="H520" s="3">
        <v>13</v>
      </c>
      <c r="I520" s="3">
        <v>2</v>
      </c>
      <c r="J520" s="3">
        <v>2</v>
      </c>
      <c r="K520" s="3">
        <v>55.518645478431367</v>
      </c>
      <c r="L520" s="3">
        <v>7.7795932549019602</v>
      </c>
      <c r="M520" s="3">
        <v>31.305833098039209</v>
      </c>
      <c r="N520" s="3">
        <v>6.2564801176470572</v>
      </c>
      <c r="O520" s="3">
        <v>32.664918666666665</v>
      </c>
      <c r="P520" s="3">
        <v>3.9188529396078429</v>
      </c>
      <c r="Q520" s="3">
        <v>1.3122205490196075</v>
      </c>
      <c r="R520" s="3">
        <v>0.65611027450980375</v>
      </c>
      <c r="S520" s="12">
        <f t="shared" si="8"/>
        <v>139.4126543788235</v>
      </c>
    </row>
    <row r="521" spans="1:19" ht="14.25">
      <c r="A521" s="2">
        <v>5</v>
      </c>
      <c r="B521" s="2">
        <v>2</v>
      </c>
      <c r="C521" s="3">
        <v>67</v>
      </c>
      <c r="D521" s="3">
        <v>5</v>
      </c>
      <c r="E521" s="3">
        <v>4</v>
      </c>
      <c r="F521" s="2">
        <v>2</v>
      </c>
      <c r="G521" s="4">
        <v>2</v>
      </c>
      <c r="H521" s="3">
        <v>15</v>
      </c>
      <c r="I521" s="3">
        <v>3</v>
      </c>
      <c r="J521" s="3">
        <v>2</v>
      </c>
      <c r="K521" s="3">
        <v>78.35526655803919</v>
      </c>
      <c r="L521" s="3">
        <v>11.013279607843133</v>
      </c>
      <c r="M521" s="3">
        <v>14.879643725490194</v>
      </c>
      <c r="N521" s="3">
        <v>6.0221550196078431</v>
      </c>
      <c r="O521" s="3">
        <v>47.005614666666666</v>
      </c>
      <c r="P521" s="3">
        <v>4.1002205654901944</v>
      </c>
      <c r="Q521" s="3">
        <v>1.8746007843137253</v>
      </c>
      <c r="R521" s="3">
        <v>1.8746007843137253</v>
      </c>
      <c r="S521" s="12">
        <f t="shared" si="8"/>
        <v>165.12538171176465</v>
      </c>
    </row>
    <row r="522" spans="1:19" ht="14.25">
      <c r="A522" s="2">
        <v>5</v>
      </c>
      <c r="B522" s="2">
        <v>2</v>
      </c>
      <c r="C522" s="3">
        <v>71</v>
      </c>
      <c r="D522" s="3">
        <v>6</v>
      </c>
      <c r="E522" s="3">
        <v>4</v>
      </c>
      <c r="F522" s="2">
        <v>2</v>
      </c>
      <c r="G522" s="4">
        <v>1</v>
      </c>
      <c r="H522" s="3">
        <v>18</v>
      </c>
      <c r="I522" s="3">
        <v>3</v>
      </c>
      <c r="J522" s="3">
        <v>2</v>
      </c>
      <c r="K522" s="3">
        <v>62.858616730399987</v>
      </c>
      <c r="L522" s="3">
        <v>7.8634816399999989</v>
      </c>
      <c r="M522" s="3">
        <v>37.142402639999993</v>
      </c>
      <c r="N522" s="3">
        <v>9.9667837199999987</v>
      </c>
      <c r="O522" s="3">
        <v>49.499302359999987</v>
      </c>
      <c r="P522" s="3">
        <v>4.5402643535999996</v>
      </c>
      <c r="Q522" s="3">
        <v>1.5296742399999999</v>
      </c>
      <c r="R522" s="3">
        <v>0.76483711999999993</v>
      </c>
      <c r="S522" s="12">
        <f t="shared" si="8"/>
        <v>174.16536280399995</v>
      </c>
    </row>
    <row r="523" spans="1:19" ht="14.25">
      <c r="A523" s="2">
        <v>5</v>
      </c>
      <c r="B523" s="2">
        <v>2</v>
      </c>
      <c r="C523" s="3">
        <v>71</v>
      </c>
      <c r="D523" s="3">
        <v>6</v>
      </c>
      <c r="E523" s="3">
        <v>4</v>
      </c>
      <c r="F523" s="2">
        <v>2</v>
      </c>
      <c r="G523" s="4">
        <v>1</v>
      </c>
      <c r="H523" s="3">
        <v>9</v>
      </c>
      <c r="I523" s="3">
        <v>2</v>
      </c>
      <c r="J523" s="3">
        <v>2</v>
      </c>
      <c r="K523" s="3">
        <v>66.381408702799988</v>
      </c>
      <c r="L523" s="3">
        <v>8.9868361599999993</v>
      </c>
      <c r="M523" s="3">
        <v>22.371485759999995</v>
      </c>
      <c r="N523" s="3">
        <v>12.332998559999997</v>
      </c>
      <c r="O523" s="3">
        <v>27.725345599999994</v>
      </c>
      <c r="P523" s="3">
        <v>5.9681196519999986</v>
      </c>
      <c r="Q523" s="3">
        <v>1.7208835199999999</v>
      </c>
      <c r="R523" s="3">
        <v>0.86044175999999994</v>
      </c>
      <c r="S523" s="12">
        <f t="shared" si="8"/>
        <v>146.34751971479994</v>
      </c>
    </row>
    <row r="524" spans="1:19" ht="14.25">
      <c r="A524" s="2">
        <v>5</v>
      </c>
      <c r="B524" s="2">
        <v>2</v>
      </c>
      <c r="C524" s="3">
        <v>70</v>
      </c>
      <c r="D524" s="3">
        <v>6</v>
      </c>
      <c r="E524" s="3">
        <v>4</v>
      </c>
      <c r="F524" s="2">
        <v>2</v>
      </c>
      <c r="G524" s="4">
        <v>1</v>
      </c>
      <c r="H524" s="3">
        <v>9</v>
      </c>
      <c r="I524" s="3">
        <v>2</v>
      </c>
      <c r="J524" s="3">
        <v>2</v>
      </c>
      <c r="K524" s="3">
        <v>95.028622043999988</v>
      </c>
      <c r="L524" s="3">
        <v>15.726963279999998</v>
      </c>
      <c r="M524" s="3">
        <v>15.440149359999996</v>
      </c>
      <c r="N524" s="3">
        <v>9.1302431199999976</v>
      </c>
      <c r="O524" s="3">
        <v>33.67673443999999</v>
      </c>
      <c r="P524" s="3">
        <v>5.3947308235999989</v>
      </c>
      <c r="Q524" s="3">
        <v>2.8681391999999999</v>
      </c>
      <c r="R524" s="3">
        <v>1.4340695999999999</v>
      </c>
      <c r="S524" s="12">
        <f t="shared" si="8"/>
        <v>178.69965186759993</v>
      </c>
    </row>
    <row r="525" spans="1:19" ht="14.25">
      <c r="A525" s="2">
        <v>5</v>
      </c>
      <c r="B525" s="2">
        <v>2</v>
      </c>
      <c r="C525" s="3">
        <v>71</v>
      </c>
      <c r="D525" s="3">
        <v>6</v>
      </c>
      <c r="E525" s="3">
        <v>4</v>
      </c>
      <c r="F525" s="2">
        <v>2</v>
      </c>
      <c r="G525" s="4">
        <v>1</v>
      </c>
      <c r="H525" s="3">
        <v>29</v>
      </c>
      <c r="I525" s="3">
        <v>5</v>
      </c>
      <c r="J525" s="3">
        <v>2</v>
      </c>
      <c r="K525" s="3">
        <v>101.33709421439998</v>
      </c>
      <c r="L525" s="3">
        <v>12.500306679999998</v>
      </c>
      <c r="M525" s="3">
        <v>25.574241199999996</v>
      </c>
      <c r="N525" s="3">
        <v>15.368445879999998</v>
      </c>
      <c r="O525" s="3">
        <v>47.228692159999994</v>
      </c>
      <c r="P525" s="3">
        <v>7.1818205568</v>
      </c>
      <c r="Q525" s="3">
        <v>2.2945113599999996</v>
      </c>
      <c r="R525" s="3">
        <v>1.1472556799999998</v>
      </c>
      <c r="S525" s="12">
        <f t="shared" si="8"/>
        <v>212.63236773119996</v>
      </c>
    </row>
    <row r="526" spans="1:19" ht="14.25">
      <c r="A526" s="2">
        <v>5</v>
      </c>
      <c r="B526" s="2">
        <v>2</v>
      </c>
      <c r="C526" s="3">
        <v>86</v>
      </c>
      <c r="D526" s="3">
        <v>7</v>
      </c>
      <c r="E526" s="3">
        <v>4</v>
      </c>
      <c r="F526" s="2">
        <v>2</v>
      </c>
      <c r="G526" s="4">
        <v>2</v>
      </c>
      <c r="H526" s="3">
        <v>16</v>
      </c>
      <c r="I526" s="3">
        <v>3</v>
      </c>
      <c r="J526" s="3">
        <v>2</v>
      </c>
      <c r="K526" s="3">
        <v>120.95674100705881</v>
      </c>
      <c r="L526" s="3">
        <v>8.8106236862745089</v>
      </c>
      <c r="M526" s="3">
        <v>34.00057172549019</v>
      </c>
      <c r="N526" s="3">
        <v>17.293192235294114</v>
      </c>
      <c r="O526" s="3">
        <v>58.042326784313722</v>
      </c>
      <c r="P526" s="3">
        <v>5.9101476227450975</v>
      </c>
      <c r="Q526" s="3">
        <v>1.4996806274509802</v>
      </c>
      <c r="R526" s="3">
        <v>1.0310304313725487</v>
      </c>
      <c r="S526" s="12">
        <f t="shared" si="8"/>
        <v>247.54431411999997</v>
      </c>
    </row>
    <row r="527" spans="1:19" ht="14.25">
      <c r="A527" s="2">
        <v>5</v>
      </c>
      <c r="B527" s="2">
        <v>2</v>
      </c>
      <c r="C527" s="3">
        <v>68</v>
      </c>
      <c r="D527" s="3">
        <v>5</v>
      </c>
      <c r="E527" s="3">
        <v>4</v>
      </c>
      <c r="F527" s="2">
        <v>2</v>
      </c>
      <c r="G527" s="4">
        <v>1</v>
      </c>
      <c r="H527" s="3">
        <v>15</v>
      </c>
      <c r="I527" s="3">
        <v>3</v>
      </c>
      <c r="J527" s="3">
        <v>2</v>
      </c>
      <c r="K527" s="3">
        <v>99.368116653599984</v>
      </c>
      <c r="L527" s="3">
        <v>13.480254239999997</v>
      </c>
      <c r="M527" s="3">
        <v>24.976712199999994</v>
      </c>
      <c r="N527" s="3">
        <v>25.669845839999994</v>
      </c>
      <c r="O527" s="3">
        <v>42.950384519999993</v>
      </c>
      <c r="P527" s="3">
        <v>8.0307897599999993</v>
      </c>
      <c r="Q527" s="3">
        <v>2.2945113599999996</v>
      </c>
      <c r="R527" s="3">
        <v>1.1472556799999998</v>
      </c>
      <c r="S527" s="12">
        <f t="shared" si="8"/>
        <v>217.91787025359997</v>
      </c>
    </row>
    <row r="528" spans="1:19" ht="14.25">
      <c r="A528" s="2">
        <v>5</v>
      </c>
      <c r="B528" s="2">
        <v>2</v>
      </c>
      <c r="C528" s="3">
        <v>69</v>
      </c>
      <c r="D528" s="3">
        <v>5</v>
      </c>
      <c r="E528" s="3">
        <v>4</v>
      </c>
      <c r="F528" s="2">
        <v>2</v>
      </c>
      <c r="G528" s="4">
        <v>2</v>
      </c>
      <c r="H528" s="3">
        <v>12</v>
      </c>
      <c r="I528" s="3">
        <v>2</v>
      </c>
      <c r="J528" s="3">
        <v>2</v>
      </c>
      <c r="K528" s="3">
        <v>226.94010824941171</v>
      </c>
      <c r="L528" s="3">
        <v>37.960665882352934</v>
      </c>
      <c r="M528" s="3">
        <v>3.2805513725490192</v>
      </c>
      <c r="N528" s="3">
        <v>174.80652313725489</v>
      </c>
      <c r="O528" s="3">
        <v>10.19314176470588</v>
      </c>
      <c r="P528" s="3">
        <v>71.928432094117639</v>
      </c>
      <c r="Q528" s="3">
        <v>5.0614221176470577</v>
      </c>
      <c r="R528" s="3">
        <v>12.020877529411763</v>
      </c>
      <c r="S528" s="12">
        <f t="shared" si="8"/>
        <v>542.19172214745106</v>
      </c>
    </row>
    <row r="529" spans="1:19" ht="14.25">
      <c r="A529" s="2">
        <v>5</v>
      </c>
      <c r="B529" s="2">
        <v>2</v>
      </c>
      <c r="C529" s="3">
        <v>64</v>
      </c>
      <c r="D529" s="3">
        <v>5</v>
      </c>
      <c r="E529" s="3">
        <v>4</v>
      </c>
      <c r="F529" s="2">
        <v>2</v>
      </c>
      <c r="G529" s="4">
        <v>1</v>
      </c>
      <c r="H529" s="3">
        <v>9</v>
      </c>
      <c r="I529" s="3">
        <v>2</v>
      </c>
      <c r="J529" s="3">
        <v>2</v>
      </c>
      <c r="K529" s="3">
        <v>28.443083375294115</v>
      </c>
      <c r="L529" s="3">
        <v>5.6238023529411754</v>
      </c>
      <c r="M529" s="3">
        <v>5.5066398039215665</v>
      </c>
      <c r="N529" s="3">
        <v>49.161405568627451</v>
      </c>
      <c r="O529" s="3">
        <v>33.602219058823522</v>
      </c>
      <c r="P529" s="3">
        <v>0.58604707019607838</v>
      </c>
      <c r="Q529" s="3">
        <v>0.74984031372549009</v>
      </c>
      <c r="R529" s="3">
        <v>1.2184905098039212</v>
      </c>
      <c r="S529" s="12">
        <f t="shared" si="8"/>
        <v>124.89152805333332</v>
      </c>
    </row>
    <row r="530" spans="1:19" ht="14.25">
      <c r="A530" s="2">
        <v>5</v>
      </c>
      <c r="B530" s="2">
        <v>2</v>
      </c>
      <c r="C530" s="3">
        <v>66</v>
      </c>
      <c r="D530" s="3">
        <v>5</v>
      </c>
      <c r="E530" s="3">
        <v>4</v>
      </c>
      <c r="F530" s="2">
        <v>2</v>
      </c>
      <c r="G530" s="4">
        <v>1</v>
      </c>
      <c r="H530" s="3">
        <v>9</v>
      </c>
      <c r="I530" s="3">
        <v>2</v>
      </c>
      <c r="J530" s="3">
        <v>2</v>
      </c>
      <c r="K530" s="3">
        <v>121.36626629439998</v>
      </c>
      <c r="L530" s="3">
        <v>15.726963279999998</v>
      </c>
      <c r="M530" s="3">
        <v>14.842620359999998</v>
      </c>
      <c r="N530" s="3">
        <v>21.582747479999995</v>
      </c>
      <c r="O530" s="3">
        <v>30.402275519999996</v>
      </c>
      <c r="P530" s="3">
        <v>9.690486310399999</v>
      </c>
      <c r="Q530" s="3">
        <v>2.8681391999999999</v>
      </c>
      <c r="R530" s="3">
        <v>1.4340695999999999</v>
      </c>
      <c r="S530" s="12">
        <f t="shared" si="8"/>
        <v>217.91356804479994</v>
      </c>
    </row>
    <row r="531" spans="1:19" ht="14.25">
      <c r="A531" s="2">
        <v>5</v>
      </c>
      <c r="B531" s="2">
        <v>2</v>
      </c>
      <c r="C531" s="3">
        <v>66</v>
      </c>
      <c r="D531" s="3">
        <v>5</v>
      </c>
      <c r="E531" s="3">
        <v>4</v>
      </c>
      <c r="F531" s="2">
        <v>2</v>
      </c>
      <c r="G531" s="4">
        <v>1</v>
      </c>
      <c r="H531" s="3">
        <v>9</v>
      </c>
      <c r="I531" s="3">
        <v>2</v>
      </c>
      <c r="J531" s="3">
        <v>2</v>
      </c>
      <c r="K531" s="3">
        <v>61.261780230799992</v>
      </c>
      <c r="L531" s="3">
        <v>4.5890227199999991</v>
      </c>
      <c r="M531" s="3">
        <v>49.953424399999989</v>
      </c>
      <c r="N531" s="3">
        <v>7.313754959999998</v>
      </c>
      <c r="O531" s="3">
        <v>21.152526599999998</v>
      </c>
      <c r="P531" s="3">
        <v>3.2104038111999995</v>
      </c>
      <c r="Q531" s="3">
        <v>1.3384649599999996</v>
      </c>
      <c r="R531" s="3">
        <v>0.6692324799999998</v>
      </c>
      <c r="S531" s="12">
        <f t="shared" si="8"/>
        <v>149.48861016199999</v>
      </c>
    </row>
    <row r="532" spans="1:19" ht="14.25">
      <c r="A532" s="2">
        <v>5</v>
      </c>
      <c r="B532" s="2">
        <v>2</v>
      </c>
      <c r="C532" s="3">
        <v>67</v>
      </c>
      <c r="D532" s="3">
        <v>5</v>
      </c>
      <c r="E532" s="3">
        <v>4</v>
      </c>
      <c r="F532" s="2">
        <v>2</v>
      </c>
      <c r="G532" s="4">
        <v>2</v>
      </c>
      <c r="H532" s="3">
        <v>14</v>
      </c>
      <c r="I532" s="3">
        <v>2</v>
      </c>
      <c r="J532" s="3">
        <v>2</v>
      </c>
      <c r="K532" s="3">
        <v>107.9463085886274</v>
      </c>
      <c r="L532" s="3">
        <v>11.013279607843133</v>
      </c>
      <c r="M532" s="3">
        <v>27.790956627450978</v>
      </c>
      <c r="N532" s="3">
        <v>30.602857803921559</v>
      </c>
      <c r="O532" s="3">
        <v>62.00242094117646</v>
      </c>
      <c r="P532" s="3">
        <v>6.2796783023529406</v>
      </c>
      <c r="Q532" s="3">
        <v>2.0620608627450974</v>
      </c>
      <c r="R532" s="3">
        <v>1.0310304313725487</v>
      </c>
      <c r="S532" s="12">
        <f t="shared" si="8"/>
        <v>248.72859316549011</v>
      </c>
    </row>
    <row r="533" spans="1:19" ht="14.25">
      <c r="A533" s="2">
        <v>5</v>
      </c>
      <c r="B533" s="2">
        <v>2</v>
      </c>
      <c r="C533" s="3">
        <v>67</v>
      </c>
      <c r="D533" s="3">
        <v>5</v>
      </c>
      <c r="E533" s="3">
        <v>4</v>
      </c>
      <c r="F533" s="2">
        <v>2</v>
      </c>
      <c r="G533" s="4">
        <v>1</v>
      </c>
      <c r="H533" s="3">
        <v>13</v>
      </c>
      <c r="I533" s="3">
        <v>2</v>
      </c>
      <c r="J533" s="3">
        <v>2</v>
      </c>
      <c r="K533" s="3">
        <v>200.37396890941173</v>
      </c>
      <c r="L533" s="3">
        <v>17.621247372549018</v>
      </c>
      <c r="M533" s="3">
        <v>13.4736931372549</v>
      </c>
      <c r="N533" s="3">
        <v>67.040410549019597</v>
      </c>
      <c r="O533" s="3">
        <v>42.530005294117636</v>
      </c>
      <c r="P533" s="3">
        <v>14.425287360392154</v>
      </c>
      <c r="Q533" s="3">
        <v>3.1868213333333331</v>
      </c>
      <c r="R533" s="3">
        <v>1.5934106666666665</v>
      </c>
      <c r="S533" s="12">
        <f t="shared" si="8"/>
        <v>360.24484462274506</v>
      </c>
    </row>
    <row r="534" spans="1:19" ht="14.25">
      <c r="A534" s="2">
        <v>5</v>
      </c>
      <c r="B534" s="2">
        <v>2</v>
      </c>
      <c r="C534" s="3">
        <v>78</v>
      </c>
      <c r="D534" s="3">
        <v>6</v>
      </c>
      <c r="E534" s="3">
        <v>4</v>
      </c>
      <c r="F534" s="2">
        <v>2</v>
      </c>
      <c r="G534" s="4">
        <v>2</v>
      </c>
      <c r="H534" s="3">
        <v>5</v>
      </c>
      <c r="I534" s="3">
        <v>1</v>
      </c>
      <c r="J534" s="3">
        <v>2</v>
      </c>
      <c r="K534" s="3">
        <v>70.858218069427991</v>
      </c>
      <c r="L534" s="3">
        <v>9.9706022485207075</v>
      </c>
      <c r="M534" s="3">
        <v>27.22469408284023</v>
      </c>
      <c r="N534" s="3">
        <v>5.1620848520710059</v>
      </c>
      <c r="O534" s="3">
        <v>57.655066429980266</v>
      </c>
      <c r="P534" s="3">
        <v>7.1661051905325426</v>
      </c>
      <c r="Q534" s="3">
        <v>1.6971237869822482</v>
      </c>
      <c r="R534" s="3">
        <v>0.8485618934911241</v>
      </c>
      <c r="S534" s="12">
        <f t="shared" si="8"/>
        <v>180.5824565538461</v>
      </c>
    </row>
    <row r="535" spans="1:19" ht="14.25">
      <c r="A535" s="2">
        <v>5</v>
      </c>
      <c r="B535" s="2">
        <v>2</v>
      </c>
      <c r="C535" s="3">
        <v>77</v>
      </c>
      <c r="D535" s="3">
        <v>6</v>
      </c>
      <c r="E535" s="3">
        <v>4</v>
      </c>
      <c r="F535" s="2">
        <v>2</v>
      </c>
      <c r="G535" s="4">
        <v>1</v>
      </c>
      <c r="H535" s="3">
        <v>13</v>
      </c>
      <c r="I535" s="3">
        <v>2</v>
      </c>
      <c r="J535" s="3">
        <v>2</v>
      </c>
      <c r="K535" s="3">
        <v>90.120040814799992</v>
      </c>
      <c r="L535" s="3">
        <v>12.356899719999998</v>
      </c>
      <c r="M535" s="3">
        <v>17.830265359999999</v>
      </c>
      <c r="N535" s="3">
        <v>11.950579999999999</v>
      </c>
      <c r="O535" s="3">
        <v>35.588827239999993</v>
      </c>
      <c r="P535" s="3">
        <v>5.6741353839999986</v>
      </c>
      <c r="Q535" s="3">
        <v>2.2945113599999996</v>
      </c>
      <c r="R535" s="3">
        <v>1.1472556799999998</v>
      </c>
      <c r="S535" s="12">
        <f t="shared" si="8"/>
        <v>176.96251555879999</v>
      </c>
    </row>
    <row r="536" spans="1:19" ht="14.25">
      <c r="A536" s="2">
        <v>5</v>
      </c>
      <c r="B536" s="2">
        <v>2</v>
      </c>
      <c r="C536" s="3">
        <v>75</v>
      </c>
      <c r="D536" s="3">
        <v>6</v>
      </c>
      <c r="E536" s="3">
        <v>4</v>
      </c>
      <c r="F536" s="2">
        <v>2</v>
      </c>
      <c r="G536" s="4">
        <v>2</v>
      </c>
      <c r="H536" s="3">
        <v>10</v>
      </c>
      <c r="I536" s="3">
        <v>2</v>
      </c>
      <c r="J536" s="3">
        <v>2</v>
      </c>
      <c r="K536" s="3">
        <v>95.904341800392146</v>
      </c>
      <c r="L536" s="3">
        <v>17.621247372549018</v>
      </c>
      <c r="M536" s="3">
        <v>19.097495490196074</v>
      </c>
      <c r="N536" s="3">
        <v>28.142444274509803</v>
      </c>
      <c r="O536" s="3">
        <v>39.975861725490191</v>
      </c>
      <c r="P536" s="3">
        <v>2.737385795294117</v>
      </c>
      <c r="Q536" s="3">
        <v>2.9993612549019604</v>
      </c>
      <c r="R536" s="3">
        <v>1.4996806274509802</v>
      </c>
      <c r="S536" s="12">
        <f t="shared" si="8"/>
        <v>207.9778183407843</v>
      </c>
    </row>
    <row r="537" spans="1:19" ht="14.25">
      <c r="A537" s="2">
        <v>5</v>
      </c>
      <c r="B537" s="2">
        <v>2</v>
      </c>
      <c r="C537" s="3">
        <v>79</v>
      </c>
      <c r="D537" s="3">
        <v>6</v>
      </c>
      <c r="E537" s="3">
        <v>4</v>
      </c>
      <c r="F537" s="2">
        <v>2</v>
      </c>
      <c r="G537" s="4">
        <v>1</v>
      </c>
      <c r="H537" s="3">
        <v>8</v>
      </c>
      <c r="I537" s="3">
        <v>2</v>
      </c>
      <c r="J537" s="3">
        <v>2</v>
      </c>
      <c r="K537" s="3">
        <v>96.097242907599977</v>
      </c>
      <c r="L537" s="3">
        <v>15.726963279999998</v>
      </c>
      <c r="M537" s="3">
        <v>42.735274079999996</v>
      </c>
      <c r="N537" s="3">
        <v>9.9189813999999981</v>
      </c>
      <c r="O537" s="3">
        <v>80.833723119999988</v>
      </c>
      <c r="P537" s="3">
        <v>6.7716766511999991</v>
      </c>
      <c r="Q537" s="3">
        <v>2.8681391999999999</v>
      </c>
      <c r="R537" s="3">
        <v>1.4340695999999999</v>
      </c>
      <c r="S537" s="12">
        <f t="shared" si="8"/>
        <v>256.38607023879996</v>
      </c>
    </row>
    <row r="538" spans="1:19" ht="14.25">
      <c r="A538" s="2">
        <v>5</v>
      </c>
      <c r="B538" s="2">
        <v>2</v>
      </c>
      <c r="C538" s="3">
        <v>79</v>
      </c>
      <c r="D538" s="3">
        <v>6</v>
      </c>
      <c r="E538" s="3">
        <v>4</v>
      </c>
      <c r="F538" s="2">
        <v>2</v>
      </c>
      <c r="G538" s="4">
        <v>1</v>
      </c>
      <c r="H538" s="3">
        <v>21</v>
      </c>
      <c r="I538" s="3">
        <v>3</v>
      </c>
      <c r="J538" s="3">
        <v>2</v>
      </c>
      <c r="K538" s="3">
        <v>142.4762488296</v>
      </c>
      <c r="L538" s="3">
        <v>19.073125679999997</v>
      </c>
      <c r="M538" s="3">
        <v>22.347584599999998</v>
      </c>
      <c r="N538" s="3">
        <v>13.838771639999997</v>
      </c>
      <c r="O538" s="3">
        <v>28.322874599999995</v>
      </c>
      <c r="P538" s="3">
        <v>6.7112067163999996</v>
      </c>
      <c r="Q538" s="3">
        <v>2.8681391999999999</v>
      </c>
      <c r="R538" s="3">
        <v>1.4340695999999999</v>
      </c>
      <c r="S538" s="12">
        <f t="shared" si="8"/>
        <v>237.072020866</v>
      </c>
    </row>
    <row r="539" spans="1:19" ht="14.25">
      <c r="A539" s="2">
        <v>5</v>
      </c>
      <c r="B539" s="2">
        <v>2</v>
      </c>
      <c r="C539" s="3">
        <v>56</v>
      </c>
      <c r="D539" s="3">
        <v>4</v>
      </c>
      <c r="E539" s="3">
        <v>4</v>
      </c>
      <c r="F539" s="2">
        <v>2</v>
      </c>
      <c r="G539" s="4">
        <v>2</v>
      </c>
      <c r="H539" s="3">
        <v>11</v>
      </c>
      <c r="I539" s="3">
        <v>2</v>
      </c>
      <c r="J539" s="3">
        <v>2</v>
      </c>
      <c r="K539" s="3">
        <v>57.648191969411748</v>
      </c>
      <c r="L539" s="3">
        <v>12.11460756862745</v>
      </c>
      <c r="M539" s="3">
        <v>33.157001372549011</v>
      </c>
      <c r="N539" s="3">
        <v>11.083577137254899</v>
      </c>
      <c r="O539" s="3">
        <v>26.713061176470585</v>
      </c>
      <c r="P539" s="3">
        <v>4.2961163474509796</v>
      </c>
      <c r="Q539" s="3">
        <v>2.0620608627450974</v>
      </c>
      <c r="R539" s="3">
        <v>1.0310304313725487</v>
      </c>
      <c r="S539" s="12">
        <f t="shared" si="8"/>
        <v>148.10564686588231</v>
      </c>
    </row>
    <row r="540" spans="1:19" ht="14.25">
      <c r="A540" s="2">
        <v>5</v>
      </c>
      <c r="B540" s="2">
        <v>2</v>
      </c>
      <c r="C540" s="3">
        <v>68</v>
      </c>
      <c r="D540" s="3">
        <v>5</v>
      </c>
      <c r="E540" s="3">
        <v>4</v>
      </c>
      <c r="F540" s="2">
        <v>2</v>
      </c>
      <c r="G540" s="4">
        <v>2</v>
      </c>
      <c r="H540" s="3">
        <v>4</v>
      </c>
      <c r="I540" s="3">
        <v>1</v>
      </c>
      <c r="J540" s="3">
        <v>2</v>
      </c>
      <c r="K540" s="3">
        <v>71.892346029019606</v>
      </c>
      <c r="L540" s="3">
        <v>8.107648392156861</v>
      </c>
      <c r="M540" s="3">
        <v>26.595898627450978</v>
      </c>
      <c r="N540" s="3">
        <v>10.16970925490196</v>
      </c>
      <c r="O540" s="3">
        <v>29.876449999999995</v>
      </c>
      <c r="P540" s="3">
        <v>6.1219775113725481</v>
      </c>
      <c r="Q540" s="3">
        <v>1.4996806274509802</v>
      </c>
      <c r="R540" s="3">
        <v>0.74984031372549009</v>
      </c>
      <c r="S540" s="12">
        <f t="shared" si="8"/>
        <v>155.01355075607839</v>
      </c>
    </row>
    <row r="541" spans="1:19" ht="14.25">
      <c r="A541" s="2">
        <v>5</v>
      </c>
      <c r="B541" s="2">
        <v>2</v>
      </c>
      <c r="C541" s="3">
        <v>56</v>
      </c>
      <c r="D541" s="3">
        <v>4</v>
      </c>
      <c r="E541" s="3">
        <v>4</v>
      </c>
      <c r="F541" s="2">
        <v>2</v>
      </c>
      <c r="G541" s="4">
        <v>2</v>
      </c>
      <c r="H541" s="3">
        <v>6</v>
      </c>
      <c r="I541" s="3">
        <v>1</v>
      </c>
      <c r="J541" s="3">
        <v>2</v>
      </c>
      <c r="K541" s="3">
        <v>128.66908295882351</v>
      </c>
      <c r="L541" s="3">
        <v>15.418591450980392</v>
      </c>
      <c r="M541" s="3">
        <v>28.704824509803917</v>
      </c>
      <c r="N541" s="3">
        <v>15.652916549019604</v>
      </c>
      <c r="O541" s="3">
        <v>32.594621137254897</v>
      </c>
      <c r="P541" s="3">
        <v>7.8123987686274488</v>
      </c>
      <c r="Q541" s="3">
        <v>2.624441098039215</v>
      </c>
      <c r="R541" s="3">
        <v>1.3122205490196075</v>
      </c>
      <c r="S541" s="12">
        <f t="shared" si="8"/>
        <v>232.78909702156861</v>
      </c>
    </row>
    <row r="542" spans="1:19" ht="14.25">
      <c r="A542" s="2">
        <v>5</v>
      </c>
      <c r="B542" s="2">
        <v>2</v>
      </c>
      <c r="C542" s="3">
        <v>80</v>
      </c>
      <c r="D542" s="3">
        <v>7</v>
      </c>
      <c r="E542" s="3">
        <v>4</v>
      </c>
      <c r="F542" s="2">
        <v>2</v>
      </c>
      <c r="G542" s="4">
        <v>1</v>
      </c>
      <c r="H542" s="3">
        <v>11</v>
      </c>
      <c r="I542" s="3">
        <v>2</v>
      </c>
      <c r="J542" s="3">
        <v>2</v>
      </c>
      <c r="K542" s="3">
        <v>40.72901070959999</v>
      </c>
      <c r="L542" s="3">
        <v>5.6167725999999991</v>
      </c>
      <c r="M542" s="3">
        <v>18.308288559999998</v>
      </c>
      <c r="N542" s="3">
        <v>1.4579707599999998</v>
      </c>
      <c r="O542" s="3">
        <v>67.425172359999991</v>
      </c>
      <c r="P542" s="3">
        <v>2.0531096439999996</v>
      </c>
      <c r="Q542" s="3">
        <v>0.95604639999999985</v>
      </c>
      <c r="R542" s="3">
        <v>0.47802319999999993</v>
      </c>
      <c r="S542" s="12">
        <f t="shared" si="8"/>
        <v>137.02439423359996</v>
      </c>
    </row>
    <row r="543" spans="1:19" ht="14.25">
      <c r="A543" s="2">
        <v>5</v>
      </c>
      <c r="B543" s="2">
        <v>2</v>
      </c>
      <c r="C543" s="3">
        <v>55</v>
      </c>
      <c r="D543" s="3">
        <v>4</v>
      </c>
      <c r="E543" s="3">
        <v>4</v>
      </c>
      <c r="F543" s="2">
        <v>2</v>
      </c>
      <c r="G543" s="4">
        <v>2</v>
      </c>
      <c r="H543" s="3">
        <v>9</v>
      </c>
      <c r="I543" s="3">
        <v>2</v>
      </c>
      <c r="J543" s="3">
        <v>2</v>
      </c>
      <c r="K543" s="3">
        <v>69.022800878431354</v>
      </c>
      <c r="L543" s="3">
        <v>8.8106236862745089</v>
      </c>
      <c r="M543" s="3">
        <v>16.051269215686268</v>
      </c>
      <c r="N543" s="3">
        <v>5.6706673725490182</v>
      </c>
      <c r="O543" s="3">
        <v>29.876449999999995</v>
      </c>
      <c r="P543" s="3">
        <v>3.1291773592156855</v>
      </c>
      <c r="Q543" s="3">
        <v>1.6871407058823527</v>
      </c>
      <c r="R543" s="3">
        <v>0.84357035294117633</v>
      </c>
      <c r="S543" s="12">
        <f t="shared" si="8"/>
        <v>135.09169957098035</v>
      </c>
    </row>
    <row r="544" spans="1:19" ht="14.25">
      <c r="A544" s="2">
        <v>5</v>
      </c>
      <c r="B544" s="2">
        <v>2</v>
      </c>
      <c r="C544" s="3">
        <v>80</v>
      </c>
      <c r="D544" s="3">
        <v>7</v>
      </c>
      <c r="E544" s="3">
        <v>4</v>
      </c>
      <c r="F544" s="2">
        <v>2</v>
      </c>
      <c r="G544" s="4">
        <v>1</v>
      </c>
      <c r="H544" s="3">
        <v>1</v>
      </c>
      <c r="I544" s="3">
        <v>1</v>
      </c>
      <c r="J544" s="3">
        <v>2</v>
      </c>
      <c r="K544" s="3">
        <v>71.51681194039999</v>
      </c>
      <c r="L544" s="3">
        <v>11.233545199999998</v>
      </c>
      <c r="M544" s="3">
        <v>28.107764159999995</v>
      </c>
      <c r="N544" s="3">
        <v>14.747015719999998</v>
      </c>
      <c r="O544" s="3">
        <v>27.247322399999998</v>
      </c>
      <c r="P544" s="3">
        <v>7.2506558975999997</v>
      </c>
      <c r="Q544" s="3">
        <v>2.1033020799999997</v>
      </c>
      <c r="R544" s="3">
        <v>0.95604639999999985</v>
      </c>
      <c r="S544" s="12">
        <f t="shared" si="8"/>
        <v>163.16246379799995</v>
      </c>
    </row>
    <row r="545" spans="1:19" ht="14.25">
      <c r="A545" s="2">
        <v>5</v>
      </c>
      <c r="B545" s="2">
        <v>2</v>
      </c>
      <c r="C545" s="3">
        <v>65</v>
      </c>
      <c r="D545" s="3">
        <v>5</v>
      </c>
      <c r="E545" s="3">
        <v>4</v>
      </c>
      <c r="F545" s="2">
        <v>2</v>
      </c>
      <c r="G545" s="4">
        <v>2</v>
      </c>
      <c r="H545" s="3">
        <v>13</v>
      </c>
      <c r="I545" s="3">
        <v>2</v>
      </c>
      <c r="J545" s="3">
        <v>2</v>
      </c>
      <c r="K545" s="3">
        <v>89.562643606706104</v>
      </c>
      <c r="L545" s="3">
        <v>14.401981025641023</v>
      </c>
      <c r="M545" s="3">
        <v>47.425181380670608</v>
      </c>
      <c r="N545" s="3">
        <v>19.564065877712029</v>
      </c>
      <c r="O545" s="3">
        <v>65.55140627218934</v>
      </c>
      <c r="P545" s="3">
        <v>5.4277318670611434</v>
      </c>
      <c r="Q545" s="3">
        <v>2.4514010256410255</v>
      </c>
      <c r="R545" s="3">
        <v>1.2257005128205127</v>
      </c>
      <c r="S545" s="12">
        <f t="shared" si="8"/>
        <v>245.61011156844179</v>
      </c>
    </row>
    <row r="546" spans="1:19" ht="14.25">
      <c r="A546" s="2">
        <v>5</v>
      </c>
      <c r="B546" s="2">
        <v>2</v>
      </c>
      <c r="C546" s="3">
        <v>80</v>
      </c>
      <c r="D546" s="3">
        <v>7</v>
      </c>
      <c r="E546" s="3">
        <v>4</v>
      </c>
      <c r="F546" s="2">
        <v>2</v>
      </c>
      <c r="G546" s="4">
        <v>1</v>
      </c>
      <c r="H546" s="3">
        <v>19</v>
      </c>
      <c r="I546" s="3">
        <v>3</v>
      </c>
      <c r="J546" s="3">
        <v>2</v>
      </c>
      <c r="K546" s="3">
        <v>95.70024463999998</v>
      </c>
      <c r="L546" s="3">
        <v>11.233545199999998</v>
      </c>
      <c r="M546" s="3">
        <v>39.580320959999987</v>
      </c>
      <c r="N546" s="3">
        <v>17.184934039999998</v>
      </c>
      <c r="O546" s="3">
        <v>66.110608559999989</v>
      </c>
      <c r="P546" s="3">
        <v>18.160579391199999</v>
      </c>
      <c r="Q546" s="3">
        <v>1.9120927999999997</v>
      </c>
      <c r="R546" s="3">
        <v>0.95604639999999985</v>
      </c>
      <c r="S546" s="12">
        <f t="shared" si="8"/>
        <v>250.83837199119995</v>
      </c>
    </row>
    <row r="547" spans="1:19" ht="14.25">
      <c r="A547" s="2">
        <v>5</v>
      </c>
      <c r="B547" s="2">
        <v>2</v>
      </c>
      <c r="C547" s="3">
        <v>59</v>
      </c>
      <c r="D547" s="3">
        <v>4</v>
      </c>
      <c r="E547" s="3">
        <v>4</v>
      </c>
      <c r="F547" s="2">
        <v>2</v>
      </c>
      <c r="G547" s="4">
        <v>1</v>
      </c>
      <c r="H547" s="3">
        <v>13</v>
      </c>
      <c r="I547" s="3">
        <v>2</v>
      </c>
      <c r="J547" s="3">
        <v>2</v>
      </c>
      <c r="K547" s="3">
        <v>104.86633949999998</v>
      </c>
      <c r="L547" s="3">
        <v>28.681391999999995</v>
      </c>
      <c r="M547" s="3">
        <v>15.105533119999997</v>
      </c>
      <c r="N547" s="3">
        <v>19.766259319999996</v>
      </c>
      <c r="O547" s="3">
        <v>29.302822159999995</v>
      </c>
      <c r="P547" s="3">
        <v>7.4710245927999983</v>
      </c>
      <c r="Q547" s="3">
        <v>2.2945113599999996</v>
      </c>
      <c r="R547" s="3">
        <v>1.2906626399999999</v>
      </c>
      <c r="S547" s="12">
        <f t="shared" si="8"/>
        <v>208.77854469279995</v>
      </c>
    </row>
    <row r="548" spans="1:19" ht="14.25">
      <c r="A548" s="2">
        <v>5</v>
      </c>
      <c r="B548" s="2">
        <v>2</v>
      </c>
      <c r="C548" s="3">
        <v>55</v>
      </c>
      <c r="D548" s="3">
        <v>4</v>
      </c>
      <c r="E548" s="3">
        <v>4</v>
      </c>
      <c r="F548" s="2">
        <v>2</v>
      </c>
      <c r="G548" s="4">
        <v>1</v>
      </c>
      <c r="H548" s="3">
        <v>6</v>
      </c>
      <c r="I548" s="3">
        <v>1</v>
      </c>
      <c r="J548" s="3">
        <v>2</v>
      </c>
      <c r="K548" s="3">
        <v>110.80051950479998</v>
      </c>
      <c r="L548" s="3">
        <v>12.356899719999998</v>
      </c>
      <c r="M548" s="3">
        <v>12.189591599999998</v>
      </c>
      <c r="N548" s="3">
        <v>13.719265839999998</v>
      </c>
      <c r="O548" s="3">
        <v>52.606453159999987</v>
      </c>
      <c r="P548" s="3">
        <v>5.5692092915999991</v>
      </c>
      <c r="Q548" s="3">
        <v>2.2945113599999996</v>
      </c>
      <c r="R548" s="3">
        <v>1.1472556799999998</v>
      </c>
      <c r="S548" s="12">
        <f t="shared" si="8"/>
        <v>210.68370615639995</v>
      </c>
    </row>
    <row r="549" spans="1:19" ht="14.25">
      <c r="A549" s="2">
        <v>5</v>
      </c>
      <c r="B549" s="2">
        <v>2</v>
      </c>
      <c r="C549" s="3">
        <v>58</v>
      </c>
      <c r="D549" s="3">
        <v>4</v>
      </c>
      <c r="E549" s="3">
        <v>4</v>
      </c>
      <c r="F549" s="2">
        <v>2</v>
      </c>
      <c r="G549" s="4">
        <v>1</v>
      </c>
      <c r="H549" s="3">
        <v>3</v>
      </c>
      <c r="I549" s="3">
        <v>1</v>
      </c>
      <c r="J549" s="3">
        <v>2</v>
      </c>
      <c r="K549" s="3">
        <v>148.7947594872</v>
      </c>
      <c r="L549" s="3">
        <v>13.623661199999999</v>
      </c>
      <c r="M549" s="3">
        <v>38.779632099999993</v>
      </c>
      <c r="N549" s="3">
        <v>12.715417119999998</v>
      </c>
      <c r="O549" s="3">
        <v>54.016621599999986</v>
      </c>
      <c r="P549" s="3">
        <v>6.2570846763999999</v>
      </c>
      <c r="Q549" s="3">
        <v>2.4857206399999994</v>
      </c>
      <c r="R549" s="3">
        <v>1.2428603199999997</v>
      </c>
      <c r="S549" s="12">
        <f t="shared" si="8"/>
        <v>277.91575714359993</v>
      </c>
    </row>
    <row r="550" spans="1:19" ht="14.25">
      <c r="A550" s="2">
        <v>5</v>
      </c>
      <c r="B550" s="2">
        <v>2</v>
      </c>
      <c r="C550" s="3">
        <v>58</v>
      </c>
      <c r="D550" s="3">
        <v>4</v>
      </c>
      <c r="E550" s="3">
        <v>4</v>
      </c>
      <c r="F550" s="2">
        <v>2</v>
      </c>
      <c r="G550" s="4">
        <v>2</v>
      </c>
      <c r="H550" s="3">
        <v>9</v>
      </c>
      <c r="I550" s="3">
        <v>2</v>
      </c>
      <c r="J550" s="3">
        <v>2</v>
      </c>
      <c r="K550" s="3">
        <v>182.04435676549019</v>
      </c>
      <c r="L550" s="3">
        <v>13.965775843137251</v>
      </c>
      <c r="M550" s="3">
        <v>17.808707450980389</v>
      </c>
      <c r="N550" s="3">
        <v>45.71682662745097</v>
      </c>
      <c r="O550" s="3">
        <v>39.366616470588227</v>
      </c>
      <c r="P550" s="3">
        <v>16.813528759607838</v>
      </c>
      <c r="Q550" s="3">
        <v>2.624441098039215</v>
      </c>
      <c r="R550" s="3">
        <v>1.3122205490196075</v>
      </c>
      <c r="S550" s="12">
        <f t="shared" si="8"/>
        <v>319.65247356431365</v>
      </c>
    </row>
    <row r="551" spans="1:19" ht="14.25">
      <c r="A551" s="2">
        <v>5</v>
      </c>
      <c r="B551" s="2">
        <v>2</v>
      </c>
      <c r="C551" s="3">
        <v>50</v>
      </c>
      <c r="D551" s="3">
        <v>4</v>
      </c>
      <c r="E551" s="3">
        <v>4</v>
      </c>
      <c r="F551" s="2">
        <v>2</v>
      </c>
      <c r="G551" s="4">
        <v>1</v>
      </c>
      <c r="H551" s="3">
        <v>8</v>
      </c>
      <c r="I551" s="3">
        <v>2</v>
      </c>
      <c r="J551" s="3">
        <v>2</v>
      </c>
      <c r="K551" s="3">
        <v>175.19335169559997</v>
      </c>
      <c r="L551" s="3">
        <v>16.850317799999999</v>
      </c>
      <c r="M551" s="3">
        <v>8.747824559999998</v>
      </c>
      <c r="N551" s="3">
        <v>18.045375799999995</v>
      </c>
      <c r="O551" s="3">
        <v>26.649793399999997</v>
      </c>
      <c r="P551" s="3">
        <v>6.9951524971999985</v>
      </c>
      <c r="Q551" s="3">
        <v>3.0593484799999997</v>
      </c>
      <c r="R551" s="3">
        <v>1.5296742399999999</v>
      </c>
      <c r="S551" s="12">
        <f t="shared" si="8"/>
        <v>257.07083847279995</v>
      </c>
    </row>
    <row r="552" spans="1:19" ht="14.25">
      <c r="A552" s="2">
        <v>5</v>
      </c>
      <c r="B552" s="2">
        <v>2</v>
      </c>
      <c r="C552" s="3">
        <v>77</v>
      </c>
      <c r="D552" s="3">
        <v>6</v>
      </c>
      <c r="E552" s="3">
        <v>4</v>
      </c>
      <c r="F552" s="2">
        <v>1</v>
      </c>
      <c r="G552" s="4">
        <v>2</v>
      </c>
      <c r="H552" s="3">
        <v>3</v>
      </c>
      <c r="I552" s="3">
        <v>1</v>
      </c>
      <c r="J552" s="3">
        <v>2</v>
      </c>
      <c r="K552" s="3">
        <v>114.25738645411765</v>
      </c>
      <c r="L552" s="3">
        <v>18.722575333333332</v>
      </c>
      <c r="M552" s="3">
        <v>1.2887880392156861</v>
      </c>
      <c r="N552" s="3">
        <v>8.6231636078431357</v>
      </c>
      <c r="O552" s="3">
        <v>17.832139960784311</v>
      </c>
      <c r="P552" s="3">
        <v>1.5751333090196078</v>
      </c>
      <c r="Q552" s="3">
        <v>3.1868213333333331</v>
      </c>
      <c r="R552" s="3">
        <v>1.5934106666666665</v>
      </c>
      <c r="S552" s="12">
        <f t="shared" si="8"/>
        <v>167.07941870431372</v>
      </c>
    </row>
    <row r="553" spans="1:19" ht="14.25">
      <c r="A553" s="2">
        <v>5</v>
      </c>
      <c r="B553" s="2">
        <v>2</v>
      </c>
      <c r="C553" s="3">
        <v>74</v>
      </c>
      <c r="D553" s="3">
        <v>6</v>
      </c>
      <c r="E553" s="3">
        <v>4</v>
      </c>
      <c r="F553" s="2">
        <v>2</v>
      </c>
      <c r="G553" s="4">
        <v>1</v>
      </c>
      <c r="H553" s="3">
        <v>11</v>
      </c>
      <c r="I553" s="3">
        <v>2</v>
      </c>
      <c r="J553" s="3">
        <v>2</v>
      </c>
      <c r="K553" s="3">
        <v>80.00530891439999</v>
      </c>
      <c r="L553" s="3">
        <v>8.9868361599999993</v>
      </c>
      <c r="M553" s="3">
        <v>19.861863959999997</v>
      </c>
      <c r="N553" s="3">
        <v>8.0068885999999981</v>
      </c>
      <c r="O553" s="3">
        <v>19.694555839999996</v>
      </c>
      <c r="P553" s="3">
        <v>4.745814329599999</v>
      </c>
      <c r="Q553" s="3">
        <v>1.7208835199999999</v>
      </c>
      <c r="R553" s="3">
        <v>0.86044175999999994</v>
      </c>
      <c r="S553" s="12">
        <f t="shared" si="8"/>
        <v>143.88259308399995</v>
      </c>
    </row>
    <row r="554" spans="1:19" ht="14.25">
      <c r="A554" s="2">
        <v>5</v>
      </c>
      <c r="B554" s="2">
        <v>2</v>
      </c>
      <c r="C554" s="3">
        <v>85</v>
      </c>
      <c r="D554" s="3">
        <v>7</v>
      </c>
      <c r="E554" s="3">
        <v>4</v>
      </c>
      <c r="F554" s="2">
        <v>2</v>
      </c>
      <c r="G554" s="4">
        <v>2</v>
      </c>
      <c r="H554" s="3">
        <v>4</v>
      </c>
      <c r="I554" s="3">
        <v>1</v>
      </c>
      <c r="J554" s="3">
        <v>2</v>
      </c>
      <c r="K554" s="3">
        <v>36.368895491372541</v>
      </c>
      <c r="L554" s="3">
        <v>6.6079677647058803</v>
      </c>
      <c r="M554" s="3">
        <v>22.846697058823523</v>
      </c>
      <c r="N554" s="3">
        <v>5.7409649019607834</v>
      </c>
      <c r="O554" s="3">
        <v>24.486972745098036</v>
      </c>
      <c r="P554" s="3">
        <v>1.7330684250980388</v>
      </c>
      <c r="Q554" s="3">
        <v>1.3122205490196075</v>
      </c>
      <c r="R554" s="3">
        <v>0.65611027450980375</v>
      </c>
      <c r="S554" s="12">
        <f t="shared" si="8"/>
        <v>99.752897210588216</v>
      </c>
    </row>
    <row r="555" spans="1:19" ht="14.25">
      <c r="A555" s="2">
        <v>5</v>
      </c>
      <c r="B555" s="2">
        <v>2</v>
      </c>
      <c r="C555" s="3">
        <v>87</v>
      </c>
      <c r="D555" s="3">
        <v>7</v>
      </c>
      <c r="E555" s="3">
        <v>4</v>
      </c>
      <c r="F555" s="2">
        <v>2</v>
      </c>
      <c r="G555" s="4">
        <v>1</v>
      </c>
      <c r="H555" s="3">
        <v>10</v>
      </c>
      <c r="I555" s="3">
        <v>2</v>
      </c>
      <c r="J555" s="3">
        <v>2</v>
      </c>
      <c r="K555" s="3">
        <v>44.60171566439999</v>
      </c>
      <c r="L555" s="3">
        <v>7.0986445199999988</v>
      </c>
      <c r="M555" s="3">
        <v>35.158606359999993</v>
      </c>
      <c r="N555" s="3">
        <v>7.8156793199999983</v>
      </c>
      <c r="O555" s="3">
        <v>26.052264399999995</v>
      </c>
      <c r="P555" s="3">
        <v>2.9563344803999994</v>
      </c>
      <c r="Q555" s="3">
        <v>1.3384649599999996</v>
      </c>
      <c r="R555" s="3">
        <v>0.6692324799999998</v>
      </c>
      <c r="S555" s="12">
        <f t="shared" si="8"/>
        <v>125.69094218479998</v>
      </c>
    </row>
    <row r="556" spans="1:19" ht="14.25">
      <c r="A556" s="2">
        <v>5</v>
      </c>
      <c r="B556" s="2">
        <v>2</v>
      </c>
      <c r="C556" s="3">
        <v>84</v>
      </c>
      <c r="D556" s="3">
        <v>7</v>
      </c>
      <c r="E556" s="3">
        <v>4</v>
      </c>
      <c r="F556" s="2">
        <v>2</v>
      </c>
      <c r="G556" s="4">
        <v>1</v>
      </c>
      <c r="H556" s="3">
        <v>8</v>
      </c>
      <c r="I556" s="3">
        <v>2</v>
      </c>
      <c r="J556" s="3">
        <v>2</v>
      </c>
      <c r="K556" s="3">
        <v>57.461734802399988</v>
      </c>
      <c r="L556" s="3">
        <v>9.0585396399999993</v>
      </c>
      <c r="M556" s="3">
        <v>26.554188759999995</v>
      </c>
      <c r="N556" s="3">
        <v>8.747824559999998</v>
      </c>
      <c r="O556" s="3">
        <v>47.70671535999999</v>
      </c>
      <c r="P556" s="3">
        <v>4.1948925915999986</v>
      </c>
      <c r="Q556" s="3">
        <v>1.7208835199999999</v>
      </c>
      <c r="R556" s="3">
        <v>0.86044175999999994</v>
      </c>
      <c r="S556" s="12">
        <f t="shared" si="8"/>
        <v>156.30522099399994</v>
      </c>
    </row>
    <row r="557" spans="1:19" ht="14.25">
      <c r="A557" s="2">
        <v>5</v>
      </c>
      <c r="B557" s="2">
        <v>2</v>
      </c>
      <c r="C557" s="3">
        <v>85</v>
      </c>
      <c r="D557" s="3">
        <v>7</v>
      </c>
      <c r="E557" s="3">
        <v>4</v>
      </c>
      <c r="F557" s="2">
        <v>2</v>
      </c>
      <c r="G557" s="4">
        <v>1</v>
      </c>
      <c r="H557" s="3">
        <v>12</v>
      </c>
      <c r="I557" s="3">
        <v>2</v>
      </c>
      <c r="J557" s="3">
        <v>2</v>
      </c>
      <c r="K557" s="3">
        <v>63.696352388399987</v>
      </c>
      <c r="L557" s="3">
        <v>6.8835340799999996</v>
      </c>
      <c r="M557" s="3">
        <v>17.949771159999997</v>
      </c>
      <c r="N557" s="3">
        <v>10.779423159999999</v>
      </c>
      <c r="O557" s="3">
        <v>17.208835199999999</v>
      </c>
      <c r="P557" s="3">
        <v>5.1683868383999991</v>
      </c>
      <c r="Q557" s="3">
        <v>1.7208835199999999</v>
      </c>
      <c r="R557" s="3">
        <v>0.86044175999999994</v>
      </c>
      <c r="S557" s="12">
        <f t="shared" si="8"/>
        <v>124.26762810679998</v>
      </c>
    </row>
    <row r="558" spans="1:19" ht="14.25">
      <c r="A558" s="2">
        <v>5</v>
      </c>
      <c r="B558" s="2">
        <v>2</v>
      </c>
      <c r="C558" s="3">
        <v>84</v>
      </c>
      <c r="D558" s="3">
        <v>7</v>
      </c>
      <c r="E558" s="3">
        <v>4</v>
      </c>
      <c r="F558" s="2">
        <v>2</v>
      </c>
      <c r="G558" s="4">
        <v>1</v>
      </c>
      <c r="H558" s="3">
        <v>9</v>
      </c>
      <c r="I558" s="3">
        <v>2</v>
      </c>
      <c r="J558" s="3">
        <v>2</v>
      </c>
      <c r="K558" s="3">
        <v>85.805403411599983</v>
      </c>
      <c r="L558" s="3">
        <v>7.6483711999999988</v>
      </c>
      <c r="M558" s="3">
        <v>27.820950239999995</v>
      </c>
      <c r="N558" s="3">
        <v>4.6846273599999995</v>
      </c>
      <c r="O558" s="3">
        <v>52.10452879999999</v>
      </c>
      <c r="P558" s="3">
        <v>3.4957836615999995</v>
      </c>
      <c r="Q558" s="3">
        <v>2.1033020799999997</v>
      </c>
      <c r="R558" s="3">
        <v>1.0516510399999999</v>
      </c>
      <c r="S558" s="12">
        <f t="shared" si="8"/>
        <v>184.71461779319995</v>
      </c>
    </row>
    <row r="559" spans="1:19" ht="14.25">
      <c r="A559" s="2">
        <v>5</v>
      </c>
      <c r="B559" s="2">
        <v>2</v>
      </c>
      <c r="C559" s="3">
        <v>79</v>
      </c>
      <c r="D559" s="3">
        <v>6</v>
      </c>
      <c r="E559" s="3">
        <v>4</v>
      </c>
      <c r="F559" s="2">
        <v>2</v>
      </c>
      <c r="G559" s="4">
        <v>1</v>
      </c>
      <c r="H559" s="3">
        <v>10</v>
      </c>
      <c r="I559" s="3">
        <v>2</v>
      </c>
      <c r="J559" s="3">
        <v>2</v>
      </c>
      <c r="K559" s="3">
        <v>53.596200195599984</v>
      </c>
      <c r="L559" s="3">
        <v>8.9868361599999993</v>
      </c>
      <c r="M559" s="3">
        <v>30.952002199999995</v>
      </c>
      <c r="N559" s="3">
        <v>7.1942491599999991</v>
      </c>
      <c r="O559" s="3">
        <v>29.756944199999992</v>
      </c>
      <c r="P559" s="3">
        <v>2.7515015391999995</v>
      </c>
      <c r="Q559" s="3">
        <v>1.7208835199999999</v>
      </c>
      <c r="R559" s="3">
        <v>0.86044175999999994</v>
      </c>
      <c r="S559" s="12">
        <f t="shared" si="8"/>
        <v>135.81905873479997</v>
      </c>
    </row>
    <row r="560" spans="1:19" ht="14.25">
      <c r="A560" s="2">
        <v>5</v>
      </c>
      <c r="B560" s="2">
        <v>2</v>
      </c>
      <c r="C560" s="3">
        <v>83</v>
      </c>
      <c r="D560" s="3">
        <v>7</v>
      </c>
      <c r="E560" s="3">
        <v>4</v>
      </c>
      <c r="F560" s="2">
        <v>2</v>
      </c>
      <c r="G560" s="4">
        <v>2</v>
      </c>
      <c r="H560" s="3">
        <v>30</v>
      </c>
      <c r="I560" s="3">
        <v>5</v>
      </c>
      <c r="J560" s="3">
        <v>2</v>
      </c>
      <c r="K560" s="3">
        <v>53.597413999607831</v>
      </c>
      <c r="L560" s="3">
        <v>7.7092957254901959</v>
      </c>
      <c r="M560" s="3">
        <v>15.137401333333331</v>
      </c>
      <c r="N560" s="3">
        <v>10.685224470588233</v>
      </c>
      <c r="O560" s="3">
        <v>41.030324666666658</v>
      </c>
      <c r="P560" s="3">
        <v>5.9354547333333327</v>
      </c>
      <c r="Q560" s="3">
        <v>1.4996806274509802</v>
      </c>
      <c r="R560" s="3">
        <v>0.74984031372549009</v>
      </c>
      <c r="S560" s="12">
        <f t="shared" si="8"/>
        <v>136.34463587019604</v>
      </c>
    </row>
    <row r="561" spans="1:19" ht="14.25">
      <c r="A561" s="2">
        <v>5</v>
      </c>
      <c r="B561" s="2">
        <v>2</v>
      </c>
      <c r="C561" s="3">
        <v>73</v>
      </c>
      <c r="D561" s="3">
        <v>6</v>
      </c>
      <c r="E561" s="3">
        <v>4</v>
      </c>
      <c r="F561" s="2">
        <v>2</v>
      </c>
      <c r="G561" s="4">
        <v>1</v>
      </c>
      <c r="H561" s="3">
        <v>13</v>
      </c>
      <c r="I561" s="3">
        <v>2</v>
      </c>
      <c r="J561" s="3">
        <v>2</v>
      </c>
      <c r="K561" s="3">
        <v>186.02009915239998</v>
      </c>
      <c r="L561" s="3">
        <v>13.217341479999998</v>
      </c>
      <c r="M561" s="3">
        <v>26.888804999999994</v>
      </c>
      <c r="N561" s="3">
        <v>19.527247719999995</v>
      </c>
      <c r="O561" s="3">
        <v>47.778418839999993</v>
      </c>
      <c r="P561" s="3">
        <v>9.3917218103999982</v>
      </c>
      <c r="Q561" s="3">
        <v>2.1033020799999997</v>
      </c>
      <c r="R561" s="3">
        <v>2.0076974399999998</v>
      </c>
      <c r="S561" s="12">
        <f t="shared" si="8"/>
        <v>306.93463352279991</v>
      </c>
    </row>
    <row r="562" spans="1:19" ht="14.25">
      <c r="A562" s="2">
        <v>5</v>
      </c>
      <c r="B562" s="2">
        <v>2</v>
      </c>
      <c r="C562" s="3">
        <v>67</v>
      </c>
      <c r="D562" s="3">
        <v>5</v>
      </c>
      <c r="E562" s="3">
        <v>4</v>
      </c>
      <c r="F562" s="2">
        <v>2</v>
      </c>
      <c r="G562" s="4">
        <v>1</v>
      </c>
      <c r="H562" s="3">
        <v>11</v>
      </c>
      <c r="I562" s="3">
        <v>2</v>
      </c>
      <c r="J562" s="3">
        <v>2</v>
      </c>
      <c r="K562" s="3">
        <v>218.49714064196075</v>
      </c>
      <c r="L562" s="3">
        <v>26.431871058823521</v>
      </c>
      <c r="M562" s="3">
        <v>30.602857803921559</v>
      </c>
      <c r="N562" s="3">
        <v>31.797915803921558</v>
      </c>
      <c r="O562" s="3">
        <v>49.630055764705872</v>
      </c>
      <c r="P562" s="3">
        <v>12.089534783137251</v>
      </c>
      <c r="Q562" s="3">
        <v>4.6865019607843124</v>
      </c>
      <c r="R562" s="3">
        <v>4.6865019607843124</v>
      </c>
      <c r="S562" s="12">
        <f t="shared" si="8"/>
        <v>378.42237977803921</v>
      </c>
    </row>
    <row r="563" spans="1:19" ht="14.25">
      <c r="A563" s="2">
        <v>5</v>
      </c>
      <c r="B563" s="2">
        <v>2</v>
      </c>
      <c r="C563" s="3">
        <v>83</v>
      </c>
      <c r="D563" s="3">
        <v>7</v>
      </c>
      <c r="E563" s="3">
        <v>4</v>
      </c>
      <c r="F563" s="2">
        <v>2</v>
      </c>
      <c r="G563" s="4">
        <v>1</v>
      </c>
      <c r="H563" s="3">
        <v>22</v>
      </c>
      <c r="I563" s="3">
        <v>4</v>
      </c>
      <c r="J563" s="3">
        <v>2</v>
      </c>
      <c r="K563" s="3">
        <v>162.54270671919997</v>
      </c>
      <c r="L563" s="3">
        <v>12.834922919999997</v>
      </c>
      <c r="M563" s="3">
        <v>47.754517679999992</v>
      </c>
      <c r="N563" s="3">
        <v>12.858824079999998</v>
      </c>
      <c r="O563" s="3">
        <v>86.856815439999977</v>
      </c>
      <c r="P563" s="3">
        <v>7.3290517023999993</v>
      </c>
      <c r="Q563" s="3">
        <v>0.95604639999999985</v>
      </c>
      <c r="R563" s="3">
        <v>1.9120927999999997</v>
      </c>
      <c r="S563" s="12">
        <f t="shared" si="8"/>
        <v>333.04497774159995</v>
      </c>
    </row>
    <row r="564" spans="1:19" ht="14.25">
      <c r="A564" s="2">
        <v>5</v>
      </c>
      <c r="B564" s="2">
        <v>2</v>
      </c>
      <c r="C564" s="3">
        <v>87</v>
      </c>
      <c r="D564" s="3">
        <v>7</v>
      </c>
      <c r="E564" s="3">
        <v>4</v>
      </c>
      <c r="F564" s="2">
        <v>2</v>
      </c>
      <c r="G564" s="4">
        <v>2</v>
      </c>
      <c r="H564" s="3">
        <v>19</v>
      </c>
      <c r="I564" s="3">
        <v>3</v>
      </c>
      <c r="J564" s="3">
        <v>2</v>
      </c>
      <c r="K564" s="3">
        <v>232.14626285838261</v>
      </c>
      <c r="L564" s="3">
        <v>11.314158579881655</v>
      </c>
      <c r="M564" s="3">
        <v>51.97441597633135</v>
      </c>
      <c r="N564" s="3">
        <v>12.751999566074948</v>
      </c>
      <c r="O564" s="3">
        <v>69.534932938856002</v>
      </c>
      <c r="P564" s="3">
        <v>24.539467113214982</v>
      </c>
      <c r="Q564" s="3">
        <v>2.8285396449704137</v>
      </c>
      <c r="R564" s="3">
        <v>3.4649610650887563</v>
      </c>
      <c r="S564" s="12">
        <f t="shared" si="8"/>
        <v>408.55473774280074</v>
      </c>
    </row>
    <row r="565" spans="1:19" ht="14.25">
      <c r="A565" s="2">
        <v>5</v>
      </c>
      <c r="B565" s="2">
        <v>2</v>
      </c>
      <c r="C565" s="3">
        <v>52</v>
      </c>
      <c r="D565" s="3">
        <v>4</v>
      </c>
      <c r="E565" s="3">
        <v>4</v>
      </c>
      <c r="F565" s="2">
        <v>2</v>
      </c>
      <c r="G565" s="4">
        <v>2</v>
      </c>
      <c r="H565" s="3">
        <v>11</v>
      </c>
      <c r="I565" s="3">
        <v>2</v>
      </c>
      <c r="J565" s="3">
        <v>2</v>
      </c>
      <c r="K565" s="3">
        <v>102.649624072549</v>
      </c>
      <c r="L565" s="3">
        <v>14.387561019607842</v>
      </c>
      <c r="M565" s="3">
        <v>31.071507999999994</v>
      </c>
      <c r="N565" s="3">
        <v>11.200739686274508</v>
      </c>
      <c r="O565" s="3">
        <v>92.464683686274483</v>
      </c>
      <c r="P565" s="3">
        <v>7.9447924490196078</v>
      </c>
      <c r="Q565" s="3">
        <v>2.4369810196078423</v>
      </c>
      <c r="R565" s="3">
        <v>2.4369810196078423</v>
      </c>
      <c r="S565" s="12">
        <f t="shared" si="8"/>
        <v>264.59287095294115</v>
      </c>
    </row>
    <row r="566" spans="1:19" ht="14.25">
      <c r="A566" s="2">
        <v>5</v>
      </c>
      <c r="B566" s="2">
        <v>2</v>
      </c>
      <c r="C566" s="3">
        <v>57</v>
      </c>
      <c r="D566" s="3">
        <v>4</v>
      </c>
      <c r="E566" s="3">
        <v>4</v>
      </c>
      <c r="F566" s="2">
        <v>2</v>
      </c>
      <c r="G566" s="4">
        <v>2</v>
      </c>
      <c r="H566" s="3">
        <v>4</v>
      </c>
      <c r="I566" s="3">
        <v>1</v>
      </c>
      <c r="J566" s="3">
        <v>2</v>
      </c>
      <c r="K566" s="3">
        <v>42.968427552549009</v>
      </c>
      <c r="L566" s="3">
        <v>6.6079677647058803</v>
      </c>
      <c r="M566" s="3">
        <v>61.978988431372535</v>
      </c>
      <c r="N566" s="3">
        <v>5.6472348627450968</v>
      </c>
      <c r="O566" s="3">
        <v>57.901731725490187</v>
      </c>
      <c r="P566" s="3">
        <v>4.7441459349019608</v>
      </c>
      <c r="Q566" s="3">
        <v>1.3122205490196075</v>
      </c>
      <c r="R566" s="3">
        <v>0.65611027450980375</v>
      </c>
      <c r="S566" s="12">
        <f t="shared" si="8"/>
        <v>181.81682709529409</v>
      </c>
    </row>
    <row r="567" spans="1:19" ht="14.25">
      <c r="A567" s="2">
        <v>5</v>
      </c>
      <c r="B567" s="2">
        <v>2</v>
      </c>
      <c r="C567" s="3">
        <v>55</v>
      </c>
      <c r="D567" s="3">
        <v>4</v>
      </c>
      <c r="E567" s="3">
        <v>4</v>
      </c>
      <c r="F567" s="2">
        <v>2</v>
      </c>
      <c r="G567" s="4">
        <v>1</v>
      </c>
      <c r="H567" s="3">
        <v>19</v>
      </c>
      <c r="I567" s="3">
        <v>3</v>
      </c>
      <c r="J567" s="3">
        <v>2</v>
      </c>
      <c r="K567" s="3">
        <v>71.372209922399989</v>
      </c>
      <c r="L567" s="3">
        <v>8.9868361599999993</v>
      </c>
      <c r="M567" s="3">
        <v>2.6291275999999999</v>
      </c>
      <c r="N567" s="3">
        <v>12.452504359999999</v>
      </c>
      <c r="O567" s="3">
        <v>27.701444439999996</v>
      </c>
      <c r="P567" s="3">
        <v>3.2725468271999993</v>
      </c>
      <c r="Q567" s="3">
        <v>1.7208835199999999</v>
      </c>
      <c r="R567" s="3">
        <v>0.86044175999999994</v>
      </c>
      <c r="S567" s="12">
        <f t="shared" si="8"/>
        <v>128.99599458959995</v>
      </c>
    </row>
    <row r="568" spans="1:19" ht="14.25">
      <c r="A568" s="2">
        <v>5</v>
      </c>
      <c r="B568" s="2">
        <v>2</v>
      </c>
      <c r="C568" s="3">
        <v>87</v>
      </c>
      <c r="D568" s="3">
        <v>7</v>
      </c>
      <c r="E568" s="3">
        <v>4</v>
      </c>
      <c r="F568" s="2">
        <v>1</v>
      </c>
      <c r="G568" s="4">
        <v>1</v>
      </c>
      <c r="H568" s="3">
        <v>11</v>
      </c>
      <c r="I568" s="3">
        <v>2</v>
      </c>
      <c r="J568" s="3">
        <v>2</v>
      </c>
      <c r="K568" s="3">
        <v>133.44181655568624</v>
      </c>
      <c r="L568" s="3">
        <v>11.013279607843133</v>
      </c>
      <c r="M568" s="3">
        <v>21.206421372549016</v>
      </c>
      <c r="N568" s="3">
        <v>3.210253843137254</v>
      </c>
      <c r="O568" s="3">
        <v>41.592704901960779</v>
      </c>
      <c r="P568" s="3">
        <v>5.6584824674509786</v>
      </c>
      <c r="Q568" s="3">
        <v>1.8746007843137253</v>
      </c>
      <c r="R568" s="3">
        <v>0.93730039215686267</v>
      </c>
      <c r="S568" s="12">
        <f t="shared" si="8"/>
        <v>218.93485992509798</v>
      </c>
    </row>
    <row r="569" spans="1:19" ht="14.25">
      <c r="A569" s="2">
        <v>5</v>
      </c>
      <c r="B569" s="2">
        <v>2</v>
      </c>
      <c r="C569" s="3">
        <v>83</v>
      </c>
      <c r="D569" s="3">
        <v>7</v>
      </c>
      <c r="E569" s="3">
        <v>4</v>
      </c>
      <c r="F569" s="2">
        <v>2</v>
      </c>
      <c r="G569" s="4">
        <v>1</v>
      </c>
      <c r="H569" s="3">
        <v>21</v>
      </c>
      <c r="I569" s="3">
        <v>3</v>
      </c>
      <c r="J569" s="3">
        <v>2</v>
      </c>
      <c r="K569" s="3">
        <v>143.07855806159998</v>
      </c>
      <c r="L569" s="3">
        <v>14.603608759999997</v>
      </c>
      <c r="M569" s="3">
        <v>6.0947957999999991</v>
      </c>
      <c r="N569" s="3">
        <v>82.72191475999999</v>
      </c>
      <c r="O569" s="3">
        <v>27.247322399999998</v>
      </c>
      <c r="P569" s="3">
        <v>4.0696505131999992</v>
      </c>
      <c r="Q569" s="3">
        <v>2.4857206399999994</v>
      </c>
      <c r="R569" s="3">
        <v>1.2428603199999997</v>
      </c>
      <c r="S569" s="12">
        <f t="shared" si="8"/>
        <v>281.54443125479986</v>
      </c>
    </row>
    <row r="570" spans="1:19" ht="14.25">
      <c r="A570" s="2">
        <v>5</v>
      </c>
      <c r="B570" s="2">
        <v>2</v>
      </c>
      <c r="C570" s="3">
        <v>60</v>
      </c>
      <c r="D570" s="3">
        <v>5</v>
      </c>
      <c r="E570" s="3">
        <v>4</v>
      </c>
      <c r="F570" s="2">
        <v>2</v>
      </c>
      <c r="G570" s="4">
        <v>1</v>
      </c>
      <c r="H570" s="3">
        <v>10</v>
      </c>
      <c r="I570" s="3">
        <v>2</v>
      </c>
      <c r="J570" s="3">
        <v>2</v>
      </c>
      <c r="K570" s="3">
        <v>90.873166366399971</v>
      </c>
      <c r="L570" s="3">
        <v>8.9868361599999993</v>
      </c>
      <c r="M570" s="3">
        <v>54.37513899999999</v>
      </c>
      <c r="N570" s="3">
        <v>5.8318830399999992</v>
      </c>
      <c r="O570" s="3">
        <v>63.242469359999994</v>
      </c>
      <c r="P570" s="3">
        <v>5.9757680231999997</v>
      </c>
      <c r="Q570" s="3">
        <v>1.7208835199999999</v>
      </c>
      <c r="R570" s="3">
        <v>0.86044175999999994</v>
      </c>
      <c r="S570" s="12">
        <f t="shared" si="8"/>
        <v>231.86658722959996</v>
      </c>
    </row>
    <row r="571" spans="1:19" ht="14.25">
      <c r="A571" s="2">
        <v>5</v>
      </c>
      <c r="B571" s="2">
        <v>2</v>
      </c>
      <c r="C571" s="3">
        <v>74</v>
      </c>
      <c r="D571" s="3">
        <v>6</v>
      </c>
      <c r="E571" s="3">
        <v>4</v>
      </c>
      <c r="F571" s="2">
        <v>2</v>
      </c>
      <c r="G571" s="4">
        <v>2</v>
      </c>
      <c r="H571" s="3">
        <v>8</v>
      </c>
      <c r="I571" s="3">
        <v>2</v>
      </c>
      <c r="J571" s="3">
        <v>2</v>
      </c>
      <c r="K571" s="3">
        <v>63.647148804313716</v>
      </c>
      <c r="L571" s="3">
        <v>21.089258823529409</v>
      </c>
      <c r="M571" s="3">
        <v>20.50344607843137</v>
      </c>
      <c r="N571" s="3">
        <v>5.5769373333333325</v>
      </c>
      <c r="O571" s="3">
        <v>33.906841686274504</v>
      </c>
      <c r="P571" s="3">
        <v>3.3911528188235289</v>
      </c>
      <c r="Q571" s="3">
        <v>1.6871407058823527</v>
      </c>
      <c r="R571" s="3">
        <v>1.7574382352941174</v>
      </c>
      <c r="S571" s="12">
        <f t="shared" si="8"/>
        <v>151.55936448588236</v>
      </c>
    </row>
    <row r="572" spans="1:19" ht="14.25">
      <c r="A572" s="2">
        <v>5</v>
      </c>
      <c r="B572" s="2">
        <v>2</v>
      </c>
      <c r="C572" s="3">
        <v>76</v>
      </c>
      <c r="D572" s="3">
        <v>6</v>
      </c>
      <c r="E572" s="3">
        <v>4</v>
      </c>
      <c r="F572" s="2">
        <v>2</v>
      </c>
      <c r="G572" s="4">
        <v>2</v>
      </c>
      <c r="H572" s="3">
        <v>13</v>
      </c>
      <c r="I572" s="3">
        <v>2</v>
      </c>
      <c r="J572" s="3">
        <v>2</v>
      </c>
      <c r="K572" s="3">
        <v>84.734064376862733</v>
      </c>
      <c r="L572" s="3">
        <v>11.013279607843133</v>
      </c>
      <c r="M572" s="3">
        <v>12.302067647058823</v>
      </c>
      <c r="N572" s="3">
        <v>8.0139183529411753</v>
      </c>
      <c r="O572" s="3">
        <v>22.495209411764701</v>
      </c>
      <c r="P572" s="3">
        <v>4.8554503564705875</v>
      </c>
      <c r="Q572" s="3">
        <v>1.8746007843137253</v>
      </c>
      <c r="R572" s="3">
        <v>1.8746007843137253</v>
      </c>
      <c r="S572" s="12">
        <f t="shared" si="8"/>
        <v>147.16319132156858</v>
      </c>
    </row>
    <row r="573" spans="1:19" ht="14.25">
      <c r="A573" s="2">
        <v>5</v>
      </c>
      <c r="B573" s="2">
        <v>2</v>
      </c>
      <c r="C573" s="3">
        <v>78</v>
      </c>
      <c r="D573" s="3">
        <v>6</v>
      </c>
      <c r="E573" s="3">
        <v>4</v>
      </c>
      <c r="F573" s="2">
        <v>2</v>
      </c>
      <c r="G573" s="4">
        <v>1</v>
      </c>
      <c r="H573" s="3">
        <v>10</v>
      </c>
      <c r="I573" s="3">
        <v>2</v>
      </c>
      <c r="J573" s="3">
        <v>2</v>
      </c>
      <c r="K573" s="3">
        <v>8.2182498384313707</v>
      </c>
      <c r="L573" s="3">
        <v>8.8106236862745089</v>
      </c>
      <c r="M573" s="3">
        <v>44.779526235294114</v>
      </c>
      <c r="N573" s="3">
        <v>1.0544629411764705</v>
      </c>
      <c r="O573" s="3">
        <v>36.437552745098031</v>
      </c>
      <c r="P573" s="3">
        <v>2.3887100494117641</v>
      </c>
      <c r="Q573" s="3">
        <v>1.4996806274509802</v>
      </c>
      <c r="R573" s="3">
        <v>0.74984031372549009</v>
      </c>
      <c r="S573" s="12">
        <f t="shared" si="8"/>
        <v>103.93864643686273</v>
      </c>
    </row>
    <row r="574" spans="1:19" ht="14.25">
      <c r="A574" s="2">
        <v>5</v>
      </c>
      <c r="B574" s="2">
        <v>2</v>
      </c>
      <c r="C574" s="3">
        <v>79</v>
      </c>
      <c r="D574" s="3">
        <v>6</v>
      </c>
      <c r="E574" s="3">
        <v>4</v>
      </c>
      <c r="F574" s="2">
        <v>2</v>
      </c>
      <c r="G574" s="4">
        <v>1</v>
      </c>
      <c r="H574" s="3">
        <v>13</v>
      </c>
      <c r="I574" s="3">
        <v>2</v>
      </c>
      <c r="J574" s="3">
        <v>2</v>
      </c>
      <c r="K574" s="3">
        <v>29.569718446666663</v>
      </c>
      <c r="L574" s="3">
        <v>8.6700286274509786</v>
      </c>
      <c r="M574" s="3">
        <v>6.9125903921568606</v>
      </c>
      <c r="N574" s="3">
        <v>11.083577137254899</v>
      </c>
      <c r="O574" s="3">
        <v>18.160195098039214</v>
      </c>
      <c r="P574" s="3">
        <v>4.3785987819607843</v>
      </c>
      <c r="Q574" s="3">
        <v>1.6871407058823527</v>
      </c>
      <c r="R574" s="3">
        <v>0.84357035294117633</v>
      </c>
      <c r="S574" s="12">
        <f t="shared" si="8"/>
        <v>81.305419542352936</v>
      </c>
    </row>
    <row r="575" spans="1:19" ht="14.25">
      <c r="A575" s="2">
        <v>5</v>
      </c>
      <c r="B575" s="2">
        <v>2</v>
      </c>
      <c r="C575" s="3">
        <v>80</v>
      </c>
      <c r="D575" s="3">
        <v>7</v>
      </c>
      <c r="E575" s="3">
        <v>4</v>
      </c>
      <c r="F575" s="2">
        <v>2</v>
      </c>
      <c r="G575" s="4">
        <v>1</v>
      </c>
      <c r="H575" s="3">
        <v>15</v>
      </c>
      <c r="I575" s="3">
        <v>3</v>
      </c>
      <c r="J575" s="3">
        <v>2</v>
      </c>
      <c r="K575" s="3">
        <v>95.721038649199983</v>
      </c>
      <c r="L575" s="3">
        <v>8.9868361599999993</v>
      </c>
      <c r="M575" s="3">
        <v>32.625083399999994</v>
      </c>
      <c r="N575" s="3">
        <v>11.16184172</v>
      </c>
      <c r="O575" s="3">
        <v>46.631163159999993</v>
      </c>
      <c r="P575" s="3">
        <v>6.2348565975999994</v>
      </c>
      <c r="Q575" s="3">
        <v>1.7208835199999999</v>
      </c>
      <c r="R575" s="3">
        <v>0.86044175999999994</v>
      </c>
      <c r="S575" s="12">
        <f t="shared" si="8"/>
        <v>203.94214496679996</v>
      </c>
    </row>
    <row r="576" spans="1:19" ht="14.25">
      <c r="A576" s="2">
        <v>5</v>
      </c>
      <c r="B576" s="2">
        <v>2</v>
      </c>
      <c r="C576" s="3">
        <v>79</v>
      </c>
      <c r="D576" s="3">
        <v>6</v>
      </c>
      <c r="E576" s="3">
        <v>4</v>
      </c>
      <c r="F576" s="2">
        <v>2</v>
      </c>
      <c r="G576" s="4">
        <v>1</v>
      </c>
      <c r="H576" s="3">
        <v>50</v>
      </c>
      <c r="I576" s="3">
        <v>6</v>
      </c>
      <c r="J576" s="3">
        <v>2</v>
      </c>
      <c r="K576" s="3">
        <v>105.91536141239999</v>
      </c>
      <c r="L576" s="3">
        <v>10.110190679999999</v>
      </c>
      <c r="M576" s="3">
        <v>1.0755522</v>
      </c>
      <c r="N576" s="3">
        <v>17.734660719999997</v>
      </c>
      <c r="O576" s="3">
        <v>15.798666759999998</v>
      </c>
      <c r="P576" s="3">
        <v>2.7388339243999997</v>
      </c>
      <c r="Q576" s="3">
        <v>1.9120927999999997</v>
      </c>
      <c r="R576" s="3">
        <v>0.95604639999999985</v>
      </c>
      <c r="S576" s="12">
        <f t="shared" si="8"/>
        <v>156.24140489680002</v>
      </c>
    </row>
    <row r="577" spans="1:19" ht="14.25">
      <c r="A577" s="2">
        <v>5</v>
      </c>
      <c r="B577" s="2">
        <v>2</v>
      </c>
      <c r="C577" s="3">
        <v>80</v>
      </c>
      <c r="D577" s="3">
        <v>7</v>
      </c>
      <c r="E577" s="3">
        <v>4</v>
      </c>
      <c r="F577" s="2">
        <v>2</v>
      </c>
      <c r="G577" s="4">
        <v>2</v>
      </c>
      <c r="H577" s="3">
        <v>17</v>
      </c>
      <c r="I577" s="3">
        <v>3</v>
      </c>
      <c r="J577" s="3">
        <v>2</v>
      </c>
      <c r="K577" s="3">
        <v>132.32385151294119</v>
      </c>
      <c r="L577" s="3">
        <v>17.363489764705882</v>
      </c>
      <c r="M577" s="3">
        <v>33.274163921568622</v>
      </c>
      <c r="N577" s="3">
        <v>4.2881492941176464</v>
      </c>
      <c r="O577" s="3">
        <v>70.438124470588221</v>
      </c>
      <c r="P577" s="3">
        <v>5.762054160784313</v>
      </c>
      <c r="Q577" s="3">
        <v>2.4369810196078423</v>
      </c>
      <c r="R577" s="3">
        <v>1.2184905098039212</v>
      </c>
      <c r="S577" s="12">
        <f t="shared" si="8"/>
        <v>267.10530465411767</v>
      </c>
    </row>
    <row r="578" spans="1:19" ht="14.25">
      <c r="A578" s="2">
        <v>5</v>
      </c>
      <c r="B578" s="2">
        <v>2</v>
      </c>
      <c r="C578" s="3">
        <v>79</v>
      </c>
      <c r="D578" s="3">
        <v>6</v>
      </c>
      <c r="E578" s="3">
        <v>4</v>
      </c>
      <c r="F578" s="2">
        <v>2</v>
      </c>
      <c r="G578" s="4">
        <v>2</v>
      </c>
      <c r="H578" s="3">
        <v>16</v>
      </c>
      <c r="I578" s="3">
        <v>3</v>
      </c>
      <c r="J578" s="3">
        <v>2</v>
      </c>
      <c r="K578" s="3">
        <v>145.77059726392153</v>
      </c>
      <c r="L578" s="3">
        <v>9.9119516470588227</v>
      </c>
      <c r="M578" s="3">
        <v>42.670600352941172</v>
      </c>
      <c r="N578" s="3">
        <v>2.7884686666666663</v>
      </c>
      <c r="O578" s="3">
        <v>32.125970941176462</v>
      </c>
      <c r="P578" s="3">
        <v>1.7504084823529409</v>
      </c>
      <c r="Q578" s="3">
        <v>1.6871407058823527</v>
      </c>
      <c r="R578" s="3">
        <v>1.0544629411764705</v>
      </c>
      <c r="S578" s="12">
        <f t="shared" si="8"/>
        <v>237.75960100117641</v>
      </c>
    </row>
    <row r="579" spans="1:19" ht="14.25">
      <c r="A579" s="2">
        <v>5</v>
      </c>
      <c r="B579" s="2">
        <v>2</v>
      </c>
      <c r="C579" s="3">
        <v>78</v>
      </c>
      <c r="D579" s="3">
        <v>6</v>
      </c>
      <c r="E579" s="3">
        <v>4</v>
      </c>
      <c r="F579" s="2">
        <v>2</v>
      </c>
      <c r="G579" s="4">
        <v>1</v>
      </c>
      <c r="H579" s="3">
        <v>13</v>
      </c>
      <c r="I579" s="3">
        <v>2</v>
      </c>
      <c r="J579" s="3">
        <v>2</v>
      </c>
      <c r="K579" s="3">
        <v>162.88043010999999</v>
      </c>
      <c r="L579" s="3">
        <v>31.071507999999994</v>
      </c>
      <c r="M579" s="3">
        <v>47.682814199999989</v>
      </c>
      <c r="N579" s="3">
        <v>11.114039399999998</v>
      </c>
      <c r="O579" s="3">
        <v>73.496066999999996</v>
      </c>
      <c r="P579" s="3">
        <v>5.4246072735999986</v>
      </c>
      <c r="Q579" s="3">
        <v>2.4857206399999994</v>
      </c>
      <c r="R579" s="3">
        <v>1.2428603199999997</v>
      </c>
      <c r="S579" s="12">
        <f t="shared" ref="S579:S642" si="9">K579+L579+M579+N579+O579+P579+Q579+R579</f>
        <v>335.39804694359992</v>
      </c>
    </row>
    <row r="580" spans="1:19" ht="14.25">
      <c r="A580" s="2">
        <v>5</v>
      </c>
      <c r="B580" s="2">
        <v>2</v>
      </c>
      <c r="C580" s="3">
        <v>79</v>
      </c>
      <c r="D580" s="3">
        <v>6</v>
      </c>
      <c r="E580" s="3">
        <v>4</v>
      </c>
      <c r="F580" s="2">
        <v>2</v>
      </c>
      <c r="G580" s="4">
        <v>2</v>
      </c>
      <c r="H580" s="3">
        <v>17</v>
      </c>
      <c r="I580" s="3">
        <v>3</v>
      </c>
      <c r="J580" s="3">
        <v>2</v>
      </c>
      <c r="K580" s="3">
        <v>177.3491847760784</v>
      </c>
      <c r="L580" s="3">
        <v>12.512960235294114</v>
      </c>
      <c r="M580" s="3">
        <v>29.173474705882349</v>
      </c>
      <c r="N580" s="3">
        <v>49.688637039215678</v>
      </c>
      <c r="O580" s="3">
        <v>77.655337490196061</v>
      </c>
      <c r="P580" s="3">
        <v>22.193164360392153</v>
      </c>
      <c r="Q580" s="3">
        <v>2.4369810196078423</v>
      </c>
      <c r="R580" s="3">
        <v>1.6871407058823527</v>
      </c>
      <c r="S580" s="12">
        <f t="shared" si="9"/>
        <v>372.69688033254897</v>
      </c>
    </row>
    <row r="581" spans="1:19" ht="14.25">
      <c r="A581" s="2">
        <v>5</v>
      </c>
      <c r="B581" s="2">
        <v>2</v>
      </c>
      <c r="C581" s="3">
        <v>79</v>
      </c>
      <c r="D581" s="3">
        <v>6</v>
      </c>
      <c r="E581" s="3">
        <v>4</v>
      </c>
      <c r="F581" s="2">
        <v>2</v>
      </c>
      <c r="G581" s="4">
        <v>1</v>
      </c>
      <c r="H581" s="3">
        <v>12</v>
      </c>
      <c r="I581" s="3">
        <v>2</v>
      </c>
      <c r="J581" s="3">
        <v>2</v>
      </c>
      <c r="K581" s="3">
        <v>276.32201373529409</v>
      </c>
      <c r="L581" s="3">
        <v>12.13804007843137</v>
      </c>
      <c r="M581" s="3">
        <v>5.9752899999999993</v>
      </c>
      <c r="N581" s="3">
        <v>133.21381823529407</v>
      </c>
      <c r="O581" s="3">
        <v>25.072785490196072</v>
      </c>
      <c r="P581" s="3">
        <v>1.5142087835294118</v>
      </c>
      <c r="Q581" s="3">
        <v>2.624441098039215</v>
      </c>
      <c r="R581" s="3">
        <v>2.624441098039215</v>
      </c>
      <c r="S581" s="12">
        <f t="shared" si="9"/>
        <v>459.48503851882333</v>
      </c>
    </row>
    <row r="582" spans="1:19" ht="14.25">
      <c r="A582" s="2">
        <v>5</v>
      </c>
      <c r="B582" s="2">
        <v>2</v>
      </c>
      <c r="C582" s="3">
        <v>79</v>
      </c>
      <c r="D582" s="3">
        <v>6</v>
      </c>
      <c r="E582" s="3">
        <v>4</v>
      </c>
      <c r="F582" s="2">
        <v>2</v>
      </c>
      <c r="G582" s="4">
        <v>1</v>
      </c>
      <c r="H582" s="3">
        <v>16</v>
      </c>
      <c r="I582" s="3">
        <v>3</v>
      </c>
      <c r="J582" s="3">
        <v>2</v>
      </c>
      <c r="K582" s="3">
        <v>397.83691712588234</v>
      </c>
      <c r="L582" s="3">
        <v>29.735854941176463</v>
      </c>
      <c r="M582" s="3">
        <v>36.90620294117646</v>
      </c>
      <c r="N582" s="3">
        <v>12.231770117647056</v>
      </c>
      <c r="O582" s="3">
        <v>44.053118431372532</v>
      </c>
      <c r="P582" s="3">
        <v>8.7801614235294085</v>
      </c>
      <c r="Q582" s="3">
        <v>5.24888219607843</v>
      </c>
      <c r="R582" s="3">
        <v>2.624441098039215</v>
      </c>
      <c r="S582" s="12">
        <f t="shared" si="9"/>
        <v>537.41734827490188</v>
      </c>
    </row>
    <row r="583" spans="1:19" ht="14.25">
      <c r="A583" s="2">
        <v>5</v>
      </c>
      <c r="B583" s="2">
        <v>2</v>
      </c>
      <c r="C583" s="3">
        <v>62</v>
      </c>
      <c r="D583" s="3">
        <v>5</v>
      </c>
      <c r="E583" s="3">
        <v>4</v>
      </c>
      <c r="F583" s="2">
        <v>2</v>
      </c>
      <c r="G583" s="4">
        <v>1</v>
      </c>
      <c r="H583" s="3">
        <v>22</v>
      </c>
      <c r="I583" s="3">
        <v>4</v>
      </c>
      <c r="J583" s="3">
        <v>2</v>
      </c>
      <c r="K583" s="3">
        <v>263.06931259799995</v>
      </c>
      <c r="L583" s="3">
        <v>26.219572519999996</v>
      </c>
      <c r="M583" s="3">
        <v>25.693746999999998</v>
      </c>
      <c r="N583" s="3">
        <v>11.687667239999998</v>
      </c>
      <c r="O583" s="3">
        <v>73.639473959999989</v>
      </c>
      <c r="P583" s="3">
        <v>16.320668094399998</v>
      </c>
      <c r="Q583" s="3">
        <v>4.2066041599999995</v>
      </c>
      <c r="R583" s="3">
        <v>7.0269410399999988</v>
      </c>
      <c r="S583" s="12">
        <f t="shared" si="9"/>
        <v>427.86398661239986</v>
      </c>
    </row>
    <row r="584" spans="1:19" ht="14.25">
      <c r="A584" s="2">
        <v>5</v>
      </c>
      <c r="B584" s="2">
        <v>2</v>
      </c>
      <c r="C584" s="3">
        <v>83</v>
      </c>
      <c r="D584" s="3">
        <v>7</v>
      </c>
      <c r="E584" s="3">
        <v>4</v>
      </c>
      <c r="F584" s="2">
        <v>2</v>
      </c>
      <c r="G584" s="4">
        <v>2</v>
      </c>
      <c r="H584" s="3">
        <v>24</v>
      </c>
      <c r="I584" s="3">
        <v>4</v>
      </c>
      <c r="J584" s="3">
        <v>2</v>
      </c>
      <c r="K584" s="3">
        <v>15.349465547058818</v>
      </c>
      <c r="L584" s="3">
        <v>19.683308235294113</v>
      </c>
      <c r="M584" s="3">
        <v>3.1633888235294108</v>
      </c>
      <c r="N584" s="3">
        <v>100.71292713725488</v>
      </c>
      <c r="O584" s="3">
        <v>2.8119011764705877</v>
      </c>
      <c r="P584" s="3">
        <v>2.5457078650980387</v>
      </c>
      <c r="Q584" s="3">
        <v>2.624441098039215</v>
      </c>
      <c r="R584" s="3">
        <v>2.624441098039215</v>
      </c>
      <c r="S584" s="12">
        <f t="shared" si="9"/>
        <v>149.51558098078434</v>
      </c>
    </row>
    <row r="585" spans="1:19" ht="14.25">
      <c r="A585" s="2">
        <v>5</v>
      </c>
      <c r="B585" s="2">
        <v>2</v>
      </c>
      <c r="C585" s="3">
        <v>70</v>
      </c>
      <c r="D585" s="3">
        <v>6</v>
      </c>
      <c r="E585" s="3">
        <v>4</v>
      </c>
      <c r="F585" s="2">
        <v>2</v>
      </c>
      <c r="G585" s="4">
        <v>1</v>
      </c>
      <c r="H585" s="3">
        <v>15</v>
      </c>
      <c r="I585" s="3">
        <v>3</v>
      </c>
      <c r="J585" s="3">
        <v>2</v>
      </c>
      <c r="K585" s="3">
        <v>257.9279340704</v>
      </c>
      <c r="L585" s="3">
        <v>25.837153959999995</v>
      </c>
      <c r="M585" s="3">
        <v>7.7678769999999986</v>
      </c>
      <c r="N585" s="3">
        <v>9.7516732799999986</v>
      </c>
      <c r="O585" s="3">
        <v>30.593484799999995</v>
      </c>
      <c r="P585" s="3">
        <v>7.7853248467999991</v>
      </c>
      <c r="Q585" s="3">
        <v>4.3978134399999993</v>
      </c>
      <c r="R585" s="3">
        <v>4.3978134399999993</v>
      </c>
      <c r="S585" s="12">
        <f t="shared" si="9"/>
        <v>348.45907483719992</v>
      </c>
    </row>
    <row r="586" spans="1:19" ht="14.25">
      <c r="A586" s="2">
        <v>5</v>
      </c>
      <c r="B586" s="2">
        <v>2</v>
      </c>
      <c r="C586" s="3">
        <v>72</v>
      </c>
      <c r="D586" s="3">
        <v>6</v>
      </c>
      <c r="E586" s="3">
        <v>4</v>
      </c>
      <c r="F586" s="2">
        <v>2</v>
      </c>
      <c r="G586" s="4">
        <v>2</v>
      </c>
      <c r="H586" s="3">
        <v>10</v>
      </c>
      <c r="I586" s="3">
        <v>2</v>
      </c>
      <c r="J586" s="3">
        <v>2</v>
      </c>
      <c r="K586" s="3">
        <v>68.446361137254897</v>
      </c>
      <c r="L586" s="3">
        <v>10.404034352941176</v>
      </c>
      <c r="M586" s="3">
        <v>27.556631529411764</v>
      </c>
      <c r="N586" s="3">
        <v>9.1855438431372534</v>
      </c>
      <c r="O586" s="3">
        <v>22.495209411764701</v>
      </c>
      <c r="P586" s="3">
        <v>3.7656043254901954</v>
      </c>
      <c r="Q586" s="3">
        <v>1.6871407058823527</v>
      </c>
      <c r="R586" s="3">
        <v>1.6871407058823527</v>
      </c>
      <c r="S586" s="12">
        <f t="shared" si="9"/>
        <v>145.22766601176465</v>
      </c>
    </row>
    <row r="587" spans="1:19" ht="14.25">
      <c r="A587" s="2">
        <v>5</v>
      </c>
      <c r="B587" s="2">
        <v>2</v>
      </c>
      <c r="C587" s="3">
        <v>68</v>
      </c>
      <c r="D587" s="3">
        <v>5</v>
      </c>
      <c r="E587" s="3">
        <v>4</v>
      </c>
      <c r="F587" s="2">
        <v>2</v>
      </c>
      <c r="G587" s="4">
        <v>2</v>
      </c>
      <c r="H587" s="3">
        <v>20</v>
      </c>
      <c r="I587" s="3">
        <v>3</v>
      </c>
      <c r="J587" s="3">
        <v>2</v>
      </c>
      <c r="K587" s="3">
        <v>173.76447942627448</v>
      </c>
      <c r="L587" s="3">
        <v>13.215935529411761</v>
      </c>
      <c r="M587" s="3">
        <v>3.3977139215686272</v>
      </c>
      <c r="N587" s="3">
        <v>3.5617414901960784</v>
      </c>
      <c r="O587" s="3">
        <v>38.897966274509798</v>
      </c>
      <c r="P587" s="3">
        <v>4.2450334760784303</v>
      </c>
      <c r="Q587" s="3">
        <v>2.2495209411764701</v>
      </c>
      <c r="R587" s="3">
        <v>2.2495209411764701</v>
      </c>
      <c r="S587" s="12">
        <f t="shared" si="9"/>
        <v>241.58191200039207</v>
      </c>
    </row>
    <row r="588" spans="1:19" ht="14.25">
      <c r="A588" s="2">
        <v>5</v>
      </c>
      <c r="B588" s="2">
        <v>2</v>
      </c>
      <c r="C588" s="3">
        <v>61</v>
      </c>
      <c r="D588" s="3">
        <v>5</v>
      </c>
      <c r="E588" s="3">
        <v>4</v>
      </c>
      <c r="F588" s="2">
        <v>2</v>
      </c>
      <c r="G588" s="4">
        <v>2</v>
      </c>
      <c r="H588" s="3">
        <v>6</v>
      </c>
      <c r="I588" s="3">
        <v>1</v>
      </c>
      <c r="J588" s="3">
        <v>2</v>
      </c>
      <c r="K588" s="3">
        <v>86.028710543529414</v>
      </c>
      <c r="L588" s="3">
        <v>8.8106236862745089</v>
      </c>
      <c r="M588" s="3">
        <v>35.47681984313725</v>
      </c>
      <c r="N588" s="3">
        <v>2.1323583921568625</v>
      </c>
      <c r="O588" s="3">
        <v>29.782719960784309</v>
      </c>
      <c r="P588" s="3">
        <v>5.9513888399999981</v>
      </c>
      <c r="Q588" s="3">
        <v>1.4996806274509802</v>
      </c>
      <c r="R588" s="3">
        <v>0.74984031372549009</v>
      </c>
      <c r="S588" s="12">
        <f t="shared" si="9"/>
        <v>170.4321422070588</v>
      </c>
    </row>
    <row r="589" spans="1:19" ht="14.25">
      <c r="A589" s="2">
        <v>5</v>
      </c>
      <c r="B589" s="2">
        <v>2</v>
      </c>
      <c r="C589" s="3">
        <v>66</v>
      </c>
      <c r="D589" s="3">
        <v>5</v>
      </c>
      <c r="E589" s="3">
        <v>4</v>
      </c>
      <c r="F589" s="2">
        <v>2</v>
      </c>
      <c r="G589" s="4">
        <v>1</v>
      </c>
      <c r="H589" s="3">
        <v>9</v>
      </c>
      <c r="I589" s="3">
        <v>2</v>
      </c>
      <c r="J589" s="3">
        <v>2</v>
      </c>
      <c r="K589" s="3">
        <v>25.463100805999996</v>
      </c>
      <c r="L589" s="3">
        <v>4.4934180799999996</v>
      </c>
      <c r="M589" s="3">
        <v>4.6607261999999992</v>
      </c>
      <c r="N589" s="3">
        <v>1.2189591599999998</v>
      </c>
      <c r="O589" s="3">
        <v>42.32895435999999</v>
      </c>
      <c r="P589" s="3">
        <v>2.7806609543999996</v>
      </c>
      <c r="Q589" s="3">
        <v>0.76483711999999993</v>
      </c>
      <c r="R589" s="3">
        <v>0.38241855999999996</v>
      </c>
      <c r="S589" s="12">
        <f t="shared" si="9"/>
        <v>82.093075240399983</v>
      </c>
    </row>
    <row r="590" spans="1:19" ht="14.25">
      <c r="A590" s="2">
        <v>5</v>
      </c>
      <c r="B590" s="2">
        <v>2</v>
      </c>
      <c r="C590" s="3">
        <v>49</v>
      </c>
      <c r="D590" s="3">
        <v>3</v>
      </c>
      <c r="E590" s="3">
        <v>4</v>
      </c>
      <c r="F590" s="2">
        <v>2</v>
      </c>
      <c r="G590" s="4">
        <v>1</v>
      </c>
      <c r="H590" s="3">
        <v>15</v>
      </c>
      <c r="I590" s="3">
        <v>3</v>
      </c>
      <c r="J590" s="3">
        <v>2</v>
      </c>
      <c r="K590" s="3">
        <v>78.051628095999988</v>
      </c>
      <c r="L590" s="3">
        <v>6.1904004399999986</v>
      </c>
      <c r="M590" s="3">
        <v>27.127816599999996</v>
      </c>
      <c r="N590" s="3">
        <v>108.84588263999997</v>
      </c>
      <c r="O590" s="3">
        <v>47.587209559999991</v>
      </c>
      <c r="P590" s="3">
        <v>9.6517664311999987</v>
      </c>
      <c r="Q590" s="3">
        <v>1.3384649599999996</v>
      </c>
      <c r="R590" s="3">
        <v>1.3384649599999996</v>
      </c>
      <c r="S590" s="12">
        <f t="shared" si="9"/>
        <v>280.13163368719989</v>
      </c>
    </row>
    <row r="591" spans="1:19" ht="14.25">
      <c r="A591" s="2">
        <v>5</v>
      </c>
      <c r="B591" s="2">
        <v>2</v>
      </c>
      <c r="C591" s="3">
        <v>78</v>
      </c>
      <c r="D591" s="3">
        <v>6</v>
      </c>
      <c r="E591" s="3">
        <v>4</v>
      </c>
      <c r="F591" s="2">
        <v>2</v>
      </c>
      <c r="G591" s="4">
        <v>1</v>
      </c>
      <c r="H591" s="3">
        <v>15</v>
      </c>
      <c r="I591" s="3">
        <v>3</v>
      </c>
      <c r="J591" s="3">
        <v>2</v>
      </c>
      <c r="K591" s="3">
        <v>52.267295699599984</v>
      </c>
      <c r="L591" s="3">
        <v>7.1703479999999988</v>
      </c>
      <c r="M591" s="3">
        <v>0</v>
      </c>
      <c r="N591" s="3">
        <v>3.7763832799999992</v>
      </c>
      <c r="O591" s="3">
        <v>0</v>
      </c>
      <c r="P591" s="3">
        <v>47.909397196799993</v>
      </c>
      <c r="Q591" s="3">
        <v>2.8681391999999999</v>
      </c>
      <c r="R591" s="3">
        <v>1.4340695999999999</v>
      </c>
      <c r="S591" s="12">
        <f t="shared" si="9"/>
        <v>115.42563297639997</v>
      </c>
    </row>
    <row r="592" spans="1:19" ht="14.25">
      <c r="A592" s="2">
        <v>5</v>
      </c>
      <c r="B592" s="2">
        <v>2</v>
      </c>
      <c r="C592" s="3">
        <v>54</v>
      </c>
      <c r="D592" s="3">
        <v>4</v>
      </c>
      <c r="E592" s="3">
        <v>4</v>
      </c>
      <c r="F592" s="2">
        <v>2</v>
      </c>
      <c r="G592" s="4">
        <v>2</v>
      </c>
      <c r="H592" s="3">
        <v>3</v>
      </c>
      <c r="I592" s="3">
        <v>1</v>
      </c>
      <c r="J592" s="3">
        <v>2</v>
      </c>
      <c r="K592" s="3">
        <v>54.575955609019601</v>
      </c>
      <c r="L592" s="3">
        <v>2.601008588235294</v>
      </c>
      <c r="M592" s="3">
        <v>29.52496235294117</v>
      </c>
      <c r="N592" s="3">
        <v>4.6162044313725481</v>
      </c>
      <c r="O592" s="3">
        <v>13.942343333333334</v>
      </c>
      <c r="P592" s="3">
        <v>69.199716327450972</v>
      </c>
      <c r="Q592" s="3">
        <v>0.56238023529411751</v>
      </c>
      <c r="R592" s="3">
        <v>0.28119011764705876</v>
      </c>
      <c r="S592" s="12">
        <f t="shared" si="9"/>
        <v>175.30376099529411</v>
      </c>
    </row>
    <row r="593" spans="1:19" ht="14.25">
      <c r="A593" s="2">
        <v>5</v>
      </c>
      <c r="B593" s="2">
        <v>2</v>
      </c>
      <c r="C593" s="3">
        <v>73</v>
      </c>
      <c r="D593" s="3">
        <v>6</v>
      </c>
      <c r="E593" s="3">
        <v>4</v>
      </c>
      <c r="F593" s="2">
        <v>2</v>
      </c>
      <c r="G593" s="4">
        <v>1</v>
      </c>
      <c r="H593" s="3">
        <v>38</v>
      </c>
      <c r="I593" s="3">
        <v>6</v>
      </c>
      <c r="J593" s="3">
        <v>2</v>
      </c>
      <c r="K593" s="3">
        <v>63.938232127599996</v>
      </c>
      <c r="L593" s="3">
        <v>7.5527665599999985</v>
      </c>
      <c r="M593" s="3">
        <v>23.064619399999998</v>
      </c>
      <c r="N593" s="3">
        <v>8.7717257199999974</v>
      </c>
      <c r="O593" s="3">
        <v>41.014390559999995</v>
      </c>
      <c r="P593" s="3">
        <v>3.730971075999999</v>
      </c>
      <c r="Q593" s="3">
        <v>1.7208835199999999</v>
      </c>
      <c r="R593" s="3">
        <v>0.86044175999999994</v>
      </c>
      <c r="S593" s="12">
        <f t="shared" si="9"/>
        <v>150.65403072359999</v>
      </c>
    </row>
    <row r="594" spans="1:19" ht="14.25">
      <c r="A594" s="2">
        <v>5</v>
      </c>
      <c r="B594" s="2">
        <v>2</v>
      </c>
      <c r="C594" s="3">
        <v>65</v>
      </c>
      <c r="D594" s="3">
        <v>5</v>
      </c>
      <c r="E594" s="3">
        <v>4</v>
      </c>
      <c r="F594" s="2">
        <v>2</v>
      </c>
      <c r="G594" s="4">
        <v>2</v>
      </c>
      <c r="H594" s="3">
        <v>24</v>
      </c>
      <c r="I594" s="3">
        <v>4</v>
      </c>
      <c r="J594" s="3">
        <v>2</v>
      </c>
      <c r="K594" s="3">
        <v>132.52583974745096</v>
      </c>
      <c r="L594" s="3">
        <v>19.823903294117645</v>
      </c>
      <c r="M594" s="3">
        <v>30.602857803921559</v>
      </c>
      <c r="N594" s="3">
        <v>15.840376627450977</v>
      </c>
      <c r="O594" s="3">
        <v>58.557841999999994</v>
      </c>
      <c r="P594" s="3">
        <v>8.692992487058822</v>
      </c>
      <c r="Q594" s="3">
        <v>3.5617414901960784</v>
      </c>
      <c r="R594" s="3">
        <v>1.7808707450980392</v>
      </c>
      <c r="S594" s="12">
        <f t="shared" si="9"/>
        <v>271.38642419529401</v>
      </c>
    </row>
    <row r="595" spans="1:19" ht="14.25">
      <c r="A595" s="2">
        <v>5</v>
      </c>
      <c r="B595" s="2">
        <v>2</v>
      </c>
      <c r="C595" s="3">
        <v>65</v>
      </c>
      <c r="D595" s="3">
        <v>5</v>
      </c>
      <c r="E595" s="3">
        <v>4</v>
      </c>
      <c r="F595" s="2">
        <v>2</v>
      </c>
      <c r="G595" s="4">
        <v>2</v>
      </c>
      <c r="H595" s="3">
        <v>10</v>
      </c>
      <c r="I595" s="3">
        <v>2</v>
      </c>
      <c r="J595" s="3">
        <v>2</v>
      </c>
      <c r="K595" s="3">
        <v>210.20999922470588</v>
      </c>
      <c r="L595" s="3">
        <v>18.699142823529407</v>
      </c>
      <c r="M595" s="3">
        <v>47.942915058823516</v>
      </c>
      <c r="N595" s="3">
        <v>180.43032549019605</v>
      </c>
      <c r="O595" s="3">
        <v>51.809279176470575</v>
      </c>
      <c r="P595" s="3">
        <v>5.2516940972549007</v>
      </c>
      <c r="Q595" s="3">
        <v>2.624441098039215</v>
      </c>
      <c r="R595" s="3">
        <v>2.8119011764705877</v>
      </c>
      <c r="S595" s="12">
        <f t="shared" si="9"/>
        <v>519.7796981454901</v>
      </c>
    </row>
    <row r="596" spans="1:19" ht="14.25">
      <c r="A596" s="2">
        <v>5</v>
      </c>
      <c r="B596" s="2">
        <v>2</v>
      </c>
      <c r="C596" s="3">
        <v>65</v>
      </c>
      <c r="D596" s="3">
        <v>5</v>
      </c>
      <c r="E596" s="3">
        <v>4</v>
      </c>
      <c r="F596" s="2">
        <v>2</v>
      </c>
      <c r="G596" s="4">
        <v>1</v>
      </c>
      <c r="H596" s="3">
        <v>14</v>
      </c>
      <c r="I596" s="3">
        <v>2</v>
      </c>
      <c r="J596" s="3">
        <v>2</v>
      </c>
      <c r="K596" s="3">
        <v>39.466790449999991</v>
      </c>
      <c r="L596" s="3">
        <v>114.72556799999998</v>
      </c>
      <c r="M596" s="3">
        <v>13.193440319999997</v>
      </c>
      <c r="N596" s="3">
        <v>3.9436913999999992</v>
      </c>
      <c r="O596" s="3">
        <v>63.624887919999992</v>
      </c>
      <c r="P596" s="3">
        <v>6.8483993747999978</v>
      </c>
      <c r="Q596" s="3">
        <v>1.1472556799999998</v>
      </c>
      <c r="R596" s="3">
        <v>1.1472556799999998</v>
      </c>
      <c r="S596" s="12">
        <f t="shared" si="9"/>
        <v>244.09728882479999</v>
      </c>
    </row>
    <row r="597" spans="1:19" ht="14.25">
      <c r="A597" s="2">
        <v>5</v>
      </c>
      <c r="B597" s="2">
        <v>2</v>
      </c>
      <c r="C597" s="3">
        <v>62</v>
      </c>
      <c r="D597" s="3">
        <v>5</v>
      </c>
      <c r="E597" s="3">
        <v>4</v>
      </c>
      <c r="F597" s="2">
        <v>2</v>
      </c>
      <c r="G597" s="4">
        <v>2</v>
      </c>
      <c r="H597" s="3">
        <v>15</v>
      </c>
      <c r="I597" s="3">
        <v>3</v>
      </c>
      <c r="J597" s="3">
        <v>2</v>
      </c>
      <c r="K597" s="3">
        <v>121.1987988333333</v>
      </c>
      <c r="L597" s="3">
        <v>84.357035294117637</v>
      </c>
      <c r="M597" s="3">
        <v>15.934106666666663</v>
      </c>
      <c r="N597" s="3">
        <v>8.1310809019607824</v>
      </c>
      <c r="O597" s="3">
        <v>22.752967019607841</v>
      </c>
      <c r="P597" s="3">
        <v>5.9092103223529406</v>
      </c>
      <c r="Q597" s="3">
        <v>2.2495209411764701</v>
      </c>
      <c r="R597" s="3">
        <v>2.2495209411764701</v>
      </c>
      <c r="S597" s="12">
        <f t="shared" si="9"/>
        <v>262.78224092039204</v>
      </c>
    </row>
    <row r="598" spans="1:19" ht="14.25">
      <c r="A598" s="2">
        <v>5</v>
      </c>
      <c r="B598" s="2">
        <v>2</v>
      </c>
      <c r="C598" s="3">
        <v>76</v>
      </c>
      <c r="D598" s="3">
        <v>6</v>
      </c>
      <c r="E598" s="3">
        <v>4</v>
      </c>
      <c r="F598" s="2">
        <v>2</v>
      </c>
      <c r="G598" s="4">
        <v>1</v>
      </c>
      <c r="H598" s="3">
        <v>9</v>
      </c>
      <c r="I598" s="3">
        <v>2</v>
      </c>
      <c r="J598" s="3">
        <v>2</v>
      </c>
      <c r="K598" s="3">
        <v>40.315520641599988</v>
      </c>
      <c r="L598" s="3">
        <v>6.7401271199999986</v>
      </c>
      <c r="M598" s="3">
        <v>7.3854584399999981</v>
      </c>
      <c r="N598" s="3">
        <v>3.8480867599999997</v>
      </c>
      <c r="O598" s="3">
        <v>42.639669439999999</v>
      </c>
      <c r="P598" s="3">
        <v>1.7017625919999997</v>
      </c>
      <c r="Q598" s="3">
        <v>1.1472556799999998</v>
      </c>
      <c r="R598" s="3">
        <v>0.57362783999999989</v>
      </c>
      <c r="S598" s="12">
        <f t="shared" si="9"/>
        <v>104.35150851359998</v>
      </c>
    </row>
    <row r="599" spans="1:19" ht="14.25">
      <c r="A599" s="2">
        <v>5</v>
      </c>
      <c r="B599" s="2">
        <v>2</v>
      </c>
      <c r="C599" s="3">
        <v>61</v>
      </c>
      <c r="D599" s="3">
        <v>5</v>
      </c>
      <c r="E599" s="3">
        <v>4</v>
      </c>
      <c r="F599" s="2">
        <v>2</v>
      </c>
      <c r="G599" s="4">
        <v>2</v>
      </c>
      <c r="H599" s="3">
        <v>11</v>
      </c>
      <c r="I599" s="3">
        <v>2</v>
      </c>
      <c r="J599" s="3">
        <v>2</v>
      </c>
      <c r="K599" s="3">
        <v>68.696386016862732</v>
      </c>
      <c r="L599" s="3">
        <v>7.7092957254901959</v>
      </c>
      <c r="M599" s="3">
        <v>40.467944431372537</v>
      </c>
      <c r="N599" s="3">
        <v>10.919549568627449</v>
      </c>
      <c r="O599" s="3">
        <v>46.09174678431372</v>
      </c>
      <c r="P599" s="3">
        <v>5.6296604803921548</v>
      </c>
      <c r="Q599" s="3">
        <v>1.4996806274509802</v>
      </c>
      <c r="R599" s="3">
        <v>1.4996806274509802</v>
      </c>
      <c r="S599" s="12">
        <f t="shared" si="9"/>
        <v>182.51394426196072</v>
      </c>
    </row>
    <row r="600" spans="1:19" ht="14.25">
      <c r="A600" s="2">
        <v>5</v>
      </c>
      <c r="B600" s="2">
        <v>2</v>
      </c>
      <c r="C600" s="3">
        <v>74</v>
      </c>
      <c r="D600" s="3">
        <v>6</v>
      </c>
      <c r="E600" s="3">
        <v>4</v>
      </c>
      <c r="F600" s="2">
        <v>2</v>
      </c>
      <c r="G600" s="4">
        <v>1</v>
      </c>
      <c r="H600" s="3">
        <v>14</v>
      </c>
      <c r="I600" s="3">
        <v>2</v>
      </c>
      <c r="J600" s="3">
        <v>2</v>
      </c>
      <c r="K600" s="3">
        <v>93.655739413599989</v>
      </c>
      <c r="L600" s="3">
        <v>10.397004599999997</v>
      </c>
      <c r="M600" s="3">
        <v>14.699213399999998</v>
      </c>
      <c r="N600" s="3">
        <v>5.1865517199999989</v>
      </c>
      <c r="O600" s="3">
        <v>34.656681999999996</v>
      </c>
      <c r="P600" s="3">
        <v>9.4973649375999987</v>
      </c>
      <c r="Q600" s="3">
        <v>2.2945113599999996</v>
      </c>
      <c r="R600" s="3">
        <v>2.7486333999999997</v>
      </c>
      <c r="S600" s="12">
        <f t="shared" si="9"/>
        <v>173.13570083119998</v>
      </c>
    </row>
    <row r="601" spans="1:19" ht="14.25">
      <c r="A601" s="2">
        <v>5</v>
      </c>
      <c r="B601" s="2">
        <v>2</v>
      </c>
      <c r="C601" s="3">
        <v>73</v>
      </c>
      <c r="D601" s="3">
        <v>6</v>
      </c>
      <c r="E601" s="3">
        <v>4</v>
      </c>
      <c r="F601" s="2">
        <v>2</v>
      </c>
      <c r="G601" s="4">
        <v>2</v>
      </c>
      <c r="H601" s="3">
        <v>4</v>
      </c>
      <c r="I601" s="3">
        <v>1</v>
      </c>
      <c r="J601" s="3">
        <v>2</v>
      </c>
      <c r="K601" s="3">
        <v>68.816012445759355</v>
      </c>
      <c r="L601" s="3">
        <v>4.643519250493096</v>
      </c>
      <c r="M601" s="3">
        <v>39.599555029585787</v>
      </c>
      <c r="N601" s="3">
        <v>5.1856560157790925</v>
      </c>
      <c r="O601" s="3">
        <v>58.220774358974353</v>
      </c>
      <c r="P601" s="3">
        <v>5.3193045140039432</v>
      </c>
      <c r="Q601" s="3">
        <v>0.75427723865877705</v>
      </c>
      <c r="R601" s="3">
        <v>1.2492716765285996</v>
      </c>
      <c r="S601" s="12">
        <f t="shared" si="9"/>
        <v>183.78837052978298</v>
      </c>
    </row>
    <row r="602" spans="1:19" ht="14.25">
      <c r="A602" s="2">
        <v>5</v>
      </c>
      <c r="B602" s="2">
        <v>2</v>
      </c>
      <c r="C602" s="3">
        <v>73</v>
      </c>
      <c r="D602" s="3">
        <v>6</v>
      </c>
      <c r="E602" s="3">
        <v>4</v>
      </c>
      <c r="F602" s="2">
        <v>2</v>
      </c>
      <c r="G602" s="4">
        <v>2</v>
      </c>
      <c r="H602" s="3">
        <v>15</v>
      </c>
      <c r="I602" s="3">
        <v>3</v>
      </c>
      <c r="J602" s="3">
        <v>2</v>
      </c>
      <c r="K602" s="3">
        <v>324.42145795960784</v>
      </c>
      <c r="L602" s="3">
        <v>17.808707450980389</v>
      </c>
      <c r="M602" s="3">
        <v>4.5693394117647053</v>
      </c>
      <c r="N602" s="3">
        <v>202.43345219607841</v>
      </c>
      <c r="O602" s="3">
        <v>51.949874235294111</v>
      </c>
      <c r="P602" s="3">
        <v>7.9133928858823515</v>
      </c>
      <c r="Q602" s="3">
        <v>3.5617414901960784</v>
      </c>
      <c r="R602" s="3">
        <v>3.5617414901960784</v>
      </c>
      <c r="S602" s="12">
        <f t="shared" si="9"/>
        <v>616.21970711999984</v>
      </c>
    </row>
    <row r="603" spans="1:19" ht="14.25">
      <c r="A603" s="2">
        <v>5</v>
      </c>
      <c r="B603" s="2">
        <v>2</v>
      </c>
      <c r="C603" s="3">
        <v>72</v>
      </c>
      <c r="D603" s="3">
        <v>6</v>
      </c>
      <c r="E603" s="3">
        <v>4</v>
      </c>
      <c r="F603" s="2">
        <v>2</v>
      </c>
      <c r="G603" s="4">
        <v>2</v>
      </c>
      <c r="H603" s="3">
        <v>8</v>
      </c>
      <c r="I603" s="3">
        <v>2</v>
      </c>
      <c r="J603" s="3">
        <v>2</v>
      </c>
      <c r="K603" s="3">
        <v>211.85214951176471</v>
      </c>
      <c r="L603" s="3">
        <v>26.431871058823521</v>
      </c>
      <c r="M603" s="3">
        <v>86.606556235294107</v>
      </c>
      <c r="N603" s="3">
        <v>86.559691215686271</v>
      </c>
      <c r="O603" s="3">
        <v>59.190519764705869</v>
      </c>
      <c r="P603" s="3">
        <v>89.062283262745083</v>
      </c>
      <c r="Q603" s="3">
        <v>4.6865019607843124</v>
      </c>
      <c r="R603" s="3">
        <v>2.3432509803921562</v>
      </c>
      <c r="S603" s="12">
        <f t="shared" si="9"/>
        <v>566.73282399019604</v>
      </c>
    </row>
    <row r="604" spans="1:19" ht="14.25">
      <c r="A604" s="2">
        <v>5</v>
      </c>
      <c r="B604" s="2">
        <v>2</v>
      </c>
      <c r="C604" s="3">
        <v>66</v>
      </c>
      <c r="D604" s="3">
        <v>5</v>
      </c>
      <c r="E604" s="3">
        <v>4</v>
      </c>
      <c r="F604" s="2">
        <v>2</v>
      </c>
      <c r="G604" s="4">
        <v>1</v>
      </c>
      <c r="H604" s="3">
        <v>9</v>
      </c>
      <c r="I604" s="3">
        <v>2</v>
      </c>
      <c r="J604" s="3">
        <v>2</v>
      </c>
      <c r="K604" s="3">
        <v>85.207396388399985</v>
      </c>
      <c r="L604" s="3">
        <v>11.807173039999999</v>
      </c>
      <c r="M604" s="3">
        <v>39.91493719999999</v>
      </c>
      <c r="N604" s="3">
        <v>79.734269759999989</v>
      </c>
      <c r="O604" s="3">
        <v>49.594906999999992</v>
      </c>
      <c r="P604" s="3">
        <v>2.1033020799999997</v>
      </c>
      <c r="Q604" s="3">
        <v>2.2945113599999996</v>
      </c>
      <c r="R604" s="3">
        <v>2.2945113599999996</v>
      </c>
      <c r="S604" s="12">
        <f t="shared" si="9"/>
        <v>272.95100818839995</v>
      </c>
    </row>
    <row r="605" spans="1:19" ht="14.25">
      <c r="A605" s="2">
        <v>5</v>
      </c>
      <c r="B605" s="2">
        <v>2</v>
      </c>
      <c r="C605" s="3">
        <v>66</v>
      </c>
      <c r="D605" s="3">
        <v>5</v>
      </c>
      <c r="E605" s="3">
        <v>4</v>
      </c>
      <c r="F605" s="2">
        <v>2</v>
      </c>
      <c r="G605" s="4">
        <v>1</v>
      </c>
      <c r="H605" s="3">
        <v>13</v>
      </c>
      <c r="I605" s="3">
        <v>2</v>
      </c>
      <c r="J605" s="3">
        <v>2</v>
      </c>
      <c r="K605" s="3">
        <v>231.77337270559994</v>
      </c>
      <c r="L605" s="3">
        <v>18.834114079999999</v>
      </c>
      <c r="M605" s="3">
        <v>47.682814199999989</v>
      </c>
      <c r="N605" s="3">
        <v>60.876254519999989</v>
      </c>
      <c r="O605" s="3">
        <v>39.293507039999994</v>
      </c>
      <c r="P605" s="3">
        <v>25.645466656799996</v>
      </c>
      <c r="Q605" s="3">
        <v>3.0593484799999997</v>
      </c>
      <c r="R605" s="3">
        <v>1.5296742399999999</v>
      </c>
      <c r="S605" s="12">
        <f t="shared" si="9"/>
        <v>428.69455192239991</v>
      </c>
    </row>
    <row r="606" spans="1:19" ht="14.25">
      <c r="A606" s="2">
        <v>5</v>
      </c>
      <c r="B606" s="2">
        <v>2</v>
      </c>
      <c r="C606" s="3">
        <v>72</v>
      </c>
      <c r="D606" s="3">
        <v>6</v>
      </c>
      <c r="E606" s="3">
        <v>4</v>
      </c>
      <c r="F606" s="2">
        <v>1</v>
      </c>
      <c r="G606" s="4">
        <v>2</v>
      </c>
      <c r="H606" s="3">
        <v>14</v>
      </c>
      <c r="I606" s="3">
        <v>2</v>
      </c>
      <c r="J606" s="3">
        <v>2</v>
      </c>
      <c r="K606" s="3">
        <v>294.87446904745093</v>
      </c>
      <c r="L606" s="3">
        <v>42.248815176470579</v>
      </c>
      <c r="M606" s="3">
        <v>50.450193607843126</v>
      </c>
      <c r="N606" s="3">
        <v>142.51652462745096</v>
      </c>
      <c r="O606" s="3">
        <v>98.041621019607831</v>
      </c>
      <c r="P606" s="3">
        <v>106.08389270941174</v>
      </c>
      <c r="Q606" s="3">
        <v>6.7485628235294106</v>
      </c>
      <c r="R606" s="3">
        <v>7.8498907843137244</v>
      </c>
      <c r="S606" s="12">
        <f t="shared" si="9"/>
        <v>748.81396979607837</v>
      </c>
    </row>
    <row r="607" spans="1:19" ht="14.25">
      <c r="A607" s="2">
        <v>5</v>
      </c>
      <c r="B607" s="2">
        <v>2</v>
      </c>
      <c r="C607" s="3">
        <v>65</v>
      </c>
      <c r="D607" s="3">
        <v>5</v>
      </c>
      <c r="E607" s="3">
        <v>4</v>
      </c>
      <c r="F607" s="2">
        <v>2</v>
      </c>
      <c r="G607" s="4">
        <v>2</v>
      </c>
      <c r="H607" s="3">
        <v>13</v>
      </c>
      <c r="I607" s="3">
        <v>2</v>
      </c>
      <c r="J607" s="3">
        <v>2</v>
      </c>
      <c r="K607" s="3">
        <v>122.28841053921566</v>
      </c>
      <c r="L607" s="3">
        <v>8.0373508627450949</v>
      </c>
      <c r="M607" s="3">
        <v>5.0379896078431363</v>
      </c>
      <c r="N607" s="3">
        <v>6.4673727058823518</v>
      </c>
      <c r="O607" s="3">
        <v>39.741536627450976</v>
      </c>
      <c r="P607" s="3">
        <v>6.2002420941176464</v>
      </c>
      <c r="Q607" s="3">
        <v>1.6871407058823527</v>
      </c>
      <c r="R607" s="3">
        <v>0.84357035294117633</v>
      </c>
      <c r="S607" s="12">
        <f t="shared" si="9"/>
        <v>190.30361349607841</v>
      </c>
    </row>
    <row r="608" spans="1:19" ht="14.25">
      <c r="A608" s="2">
        <v>5</v>
      </c>
      <c r="B608" s="2">
        <v>2</v>
      </c>
      <c r="C608" s="3">
        <v>63</v>
      </c>
      <c r="D608" s="3">
        <v>5</v>
      </c>
      <c r="E608" s="3">
        <v>4</v>
      </c>
      <c r="F608" s="2">
        <v>2</v>
      </c>
      <c r="G608" s="4">
        <v>1</v>
      </c>
      <c r="H608" s="3">
        <v>13</v>
      </c>
      <c r="I608" s="3">
        <v>2</v>
      </c>
      <c r="J608" s="3">
        <v>2</v>
      </c>
      <c r="K608" s="3">
        <v>178.79214935679997</v>
      </c>
      <c r="L608" s="3">
        <v>19.097026839999998</v>
      </c>
      <c r="M608" s="3">
        <v>22.060770679999997</v>
      </c>
      <c r="N608" s="3">
        <v>11.711568399999997</v>
      </c>
      <c r="O608" s="3">
        <v>82.14828691999999</v>
      </c>
      <c r="P608" s="3">
        <v>13.087797192799998</v>
      </c>
      <c r="Q608" s="3">
        <v>3.2505577599999995</v>
      </c>
      <c r="R608" s="3">
        <v>3.2505577599999995</v>
      </c>
      <c r="S608" s="12">
        <f t="shared" si="9"/>
        <v>333.3987149095999</v>
      </c>
    </row>
    <row r="609" spans="1:19" ht="14.25">
      <c r="A609" s="2">
        <v>5</v>
      </c>
      <c r="B609" s="2">
        <v>2</v>
      </c>
      <c r="C609" s="3">
        <v>81</v>
      </c>
      <c r="D609" s="3">
        <v>7</v>
      </c>
      <c r="E609" s="3">
        <v>4</v>
      </c>
      <c r="F609" s="2">
        <v>2</v>
      </c>
      <c r="G609" s="4">
        <v>2</v>
      </c>
      <c r="H609" s="3">
        <v>4</v>
      </c>
      <c r="I609" s="3">
        <v>1</v>
      </c>
      <c r="J609" s="3">
        <v>2</v>
      </c>
      <c r="K609" s="3">
        <v>76.161514990196068</v>
      </c>
      <c r="L609" s="3">
        <v>13.215935529411761</v>
      </c>
      <c r="M609" s="3">
        <v>36.859337921568624</v>
      </c>
      <c r="N609" s="3">
        <v>11.177307176470585</v>
      </c>
      <c r="O609" s="3">
        <v>35.640847411764703</v>
      </c>
      <c r="P609" s="3">
        <v>4.4024999419607838</v>
      </c>
      <c r="Q609" s="3">
        <v>2.4369810196078423</v>
      </c>
      <c r="R609" s="3">
        <v>1.2184905098039212</v>
      </c>
      <c r="S609" s="12">
        <f t="shared" si="9"/>
        <v>181.11291450078431</v>
      </c>
    </row>
    <row r="610" spans="1:19" ht="14.25">
      <c r="A610" s="2">
        <v>5</v>
      </c>
      <c r="B610" s="2">
        <v>2</v>
      </c>
      <c r="C610" s="3">
        <v>81</v>
      </c>
      <c r="D610" s="3">
        <v>7</v>
      </c>
      <c r="E610" s="3">
        <v>4</v>
      </c>
      <c r="F610" s="2">
        <v>2</v>
      </c>
      <c r="G610" s="4">
        <v>1</v>
      </c>
      <c r="H610" s="3">
        <v>14</v>
      </c>
      <c r="I610" s="3">
        <v>2</v>
      </c>
      <c r="J610" s="3">
        <v>2</v>
      </c>
      <c r="K610" s="3">
        <v>22.40991507607843</v>
      </c>
      <c r="L610" s="3">
        <v>3.5148764705882347</v>
      </c>
      <c r="M610" s="3">
        <v>17.879004980392153</v>
      </c>
      <c r="N610" s="3">
        <v>2.0854933725490192</v>
      </c>
      <c r="O610" s="3">
        <v>22.940427098039212</v>
      </c>
      <c r="P610" s="3">
        <v>7.8264582745098038E-2</v>
      </c>
      <c r="Q610" s="3">
        <v>0.56238023529411751</v>
      </c>
      <c r="R610" s="3">
        <v>0.28119011764705876</v>
      </c>
      <c r="S610" s="12">
        <f t="shared" si="9"/>
        <v>69.751551933333317</v>
      </c>
    </row>
    <row r="611" spans="1:19" ht="14.25">
      <c r="A611" s="2">
        <v>5</v>
      </c>
      <c r="B611" s="2">
        <v>2</v>
      </c>
      <c r="C611" s="3">
        <v>67</v>
      </c>
      <c r="D611" s="3">
        <v>5</v>
      </c>
      <c r="E611" s="3">
        <v>4</v>
      </c>
      <c r="F611" s="2">
        <v>2</v>
      </c>
      <c r="G611" s="4">
        <v>1</v>
      </c>
      <c r="H611" s="3">
        <v>11</v>
      </c>
      <c r="I611" s="3">
        <v>2</v>
      </c>
      <c r="J611" s="3">
        <v>2</v>
      </c>
      <c r="K611" s="3">
        <v>94.22124085919998</v>
      </c>
      <c r="L611" s="3">
        <v>11.233545199999998</v>
      </c>
      <c r="M611" s="3">
        <v>15.535753999999997</v>
      </c>
      <c r="N611" s="3">
        <v>2.7725345599999995</v>
      </c>
      <c r="O611" s="3">
        <v>58.103719959999985</v>
      </c>
      <c r="P611" s="3">
        <v>4.1946535799999989</v>
      </c>
      <c r="Q611" s="3">
        <v>1.9120927999999997</v>
      </c>
      <c r="R611" s="3">
        <v>0.95604639999999985</v>
      </c>
      <c r="S611" s="12">
        <f t="shared" si="9"/>
        <v>188.92958735919996</v>
      </c>
    </row>
    <row r="612" spans="1:19" ht="14.25">
      <c r="A612" s="2">
        <v>5</v>
      </c>
      <c r="B612" s="2">
        <v>2</v>
      </c>
      <c r="C612" s="3">
        <v>81</v>
      </c>
      <c r="D612" s="3">
        <v>7</v>
      </c>
      <c r="E612" s="3">
        <v>4</v>
      </c>
      <c r="F612" s="2">
        <v>2</v>
      </c>
      <c r="G612" s="4">
        <v>1</v>
      </c>
      <c r="H612" s="3">
        <v>24</v>
      </c>
      <c r="I612" s="3">
        <v>4</v>
      </c>
      <c r="J612" s="3">
        <v>2</v>
      </c>
      <c r="K612" s="3">
        <v>36.128515432799993</v>
      </c>
      <c r="L612" s="3">
        <v>8.9868361599999993</v>
      </c>
      <c r="M612" s="3">
        <v>21.033020799999999</v>
      </c>
      <c r="N612" s="3">
        <v>1.9837962799999997</v>
      </c>
      <c r="O612" s="3">
        <v>35.732234199999994</v>
      </c>
      <c r="P612" s="3">
        <v>3.3777119311999995</v>
      </c>
      <c r="Q612" s="3">
        <v>1.5296742399999999</v>
      </c>
      <c r="R612" s="3">
        <v>0.76483711999999993</v>
      </c>
      <c r="S612" s="12">
        <f t="shared" si="9"/>
        <v>109.53662616399998</v>
      </c>
    </row>
    <row r="613" spans="1:19" ht="14.25">
      <c r="A613" s="2">
        <v>5</v>
      </c>
      <c r="B613" s="2">
        <v>2</v>
      </c>
      <c r="C613" s="3">
        <v>81</v>
      </c>
      <c r="D613" s="3">
        <v>7</v>
      </c>
      <c r="E613" s="3">
        <v>4</v>
      </c>
      <c r="F613" s="2">
        <v>1</v>
      </c>
      <c r="G613" s="4">
        <v>1</v>
      </c>
      <c r="H613" s="3">
        <v>27</v>
      </c>
      <c r="I613" s="3">
        <v>4</v>
      </c>
      <c r="J613" s="3">
        <v>2</v>
      </c>
      <c r="K613" s="3">
        <v>52.28976278999999</v>
      </c>
      <c r="L613" s="3">
        <v>4.5890227199999991</v>
      </c>
      <c r="M613" s="3">
        <v>22.371485759999995</v>
      </c>
      <c r="N613" s="3">
        <v>4.3500111199999987</v>
      </c>
      <c r="O613" s="3">
        <v>38.600373399999995</v>
      </c>
      <c r="P613" s="3">
        <v>3.8660126299999993</v>
      </c>
      <c r="Q613" s="3">
        <v>1.3384649599999996</v>
      </c>
      <c r="R613" s="3">
        <v>0.6692324799999998</v>
      </c>
      <c r="S613" s="12">
        <f t="shared" si="9"/>
        <v>128.07436585999997</v>
      </c>
    </row>
    <row r="614" spans="1:19" ht="14.25">
      <c r="A614" s="2">
        <v>5</v>
      </c>
      <c r="B614" s="2">
        <v>2</v>
      </c>
      <c r="C614" s="3">
        <v>81</v>
      </c>
      <c r="D614" s="3">
        <v>7</v>
      </c>
      <c r="E614" s="3">
        <v>4</v>
      </c>
      <c r="F614" s="2">
        <v>2</v>
      </c>
      <c r="G614" s="4">
        <v>1</v>
      </c>
      <c r="H614" s="3">
        <v>22</v>
      </c>
      <c r="I614" s="3">
        <v>4</v>
      </c>
      <c r="J614" s="3">
        <v>2</v>
      </c>
      <c r="K614" s="3">
        <v>87.845845440799991</v>
      </c>
      <c r="L614" s="3">
        <v>8.0068885999999981</v>
      </c>
      <c r="M614" s="3">
        <v>7.5527665599999985</v>
      </c>
      <c r="N614" s="3">
        <v>11.711568399999997</v>
      </c>
      <c r="O614" s="3">
        <v>35.851739999999992</v>
      </c>
      <c r="P614" s="3">
        <v>5.9700317447999991</v>
      </c>
      <c r="Q614" s="3">
        <v>2.1033020799999997</v>
      </c>
      <c r="R614" s="3">
        <v>1.0516510399999999</v>
      </c>
      <c r="S614" s="12">
        <f t="shared" si="9"/>
        <v>160.09379386559996</v>
      </c>
    </row>
    <row r="615" spans="1:19" ht="14.25">
      <c r="A615" s="2">
        <v>5</v>
      </c>
      <c r="B615" s="2">
        <v>2</v>
      </c>
      <c r="C615" s="3">
        <v>81</v>
      </c>
      <c r="D615" s="3">
        <v>7</v>
      </c>
      <c r="E615" s="3">
        <v>4</v>
      </c>
      <c r="F615" s="2">
        <v>2</v>
      </c>
      <c r="G615" s="4">
        <v>1</v>
      </c>
      <c r="H615" s="3">
        <v>22</v>
      </c>
      <c r="I615" s="3">
        <v>4</v>
      </c>
      <c r="J615" s="3">
        <v>2</v>
      </c>
      <c r="K615" s="3">
        <v>97.82744787999998</v>
      </c>
      <c r="L615" s="3">
        <v>8.9868361599999993</v>
      </c>
      <c r="M615" s="3">
        <v>3.7046797999999992</v>
      </c>
      <c r="N615" s="3">
        <v>4.0392960399999991</v>
      </c>
      <c r="O615" s="3">
        <v>25.096217999999997</v>
      </c>
      <c r="P615" s="3">
        <v>3.7249957859999991</v>
      </c>
      <c r="Q615" s="3">
        <v>1.7208835199999999</v>
      </c>
      <c r="R615" s="3">
        <v>0.86044175999999994</v>
      </c>
      <c r="S615" s="12">
        <f t="shared" si="9"/>
        <v>145.96079894599995</v>
      </c>
    </row>
    <row r="616" spans="1:19" ht="14.25">
      <c r="A616" s="2">
        <v>5</v>
      </c>
      <c r="B616" s="2">
        <v>2</v>
      </c>
      <c r="C616" s="3">
        <v>61</v>
      </c>
      <c r="D616" s="3">
        <v>5</v>
      </c>
      <c r="E616" s="3">
        <v>4</v>
      </c>
      <c r="F616" s="2">
        <v>2</v>
      </c>
      <c r="G616" s="4">
        <v>2</v>
      </c>
      <c r="H616" s="3">
        <v>4</v>
      </c>
      <c r="I616" s="3">
        <v>1</v>
      </c>
      <c r="J616" s="3">
        <v>2</v>
      </c>
      <c r="K616" s="3">
        <v>1.8499966490196076</v>
      </c>
      <c r="L616" s="3">
        <v>4.4756093725490187</v>
      </c>
      <c r="M616" s="3">
        <v>11.80998494117647</v>
      </c>
      <c r="N616" s="3">
        <v>1.0075979215686273</v>
      </c>
      <c r="O616" s="3">
        <v>10.872684549019604</v>
      </c>
      <c r="P616" s="3">
        <v>0.23596537372549017</v>
      </c>
      <c r="Q616" s="3">
        <v>0.74984031372549009</v>
      </c>
      <c r="R616" s="3">
        <v>0.37492015686274505</v>
      </c>
      <c r="S616" s="12">
        <f t="shared" si="9"/>
        <v>31.37659927764706</v>
      </c>
    </row>
    <row r="617" spans="1:19" ht="14.25">
      <c r="A617" s="2">
        <v>5</v>
      </c>
      <c r="B617" s="2">
        <v>2</v>
      </c>
      <c r="C617" s="3">
        <v>60</v>
      </c>
      <c r="D617" s="3">
        <v>5</v>
      </c>
      <c r="E617" s="3">
        <v>4</v>
      </c>
      <c r="F617" s="2">
        <v>2</v>
      </c>
      <c r="G617" s="4">
        <v>1</v>
      </c>
      <c r="H617" s="3">
        <v>9</v>
      </c>
      <c r="I617" s="3">
        <v>2</v>
      </c>
      <c r="J617" s="3">
        <v>2</v>
      </c>
      <c r="K617" s="3">
        <v>114.28124543559998</v>
      </c>
      <c r="L617" s="3">
        <v>16.850317799999999</v>
      </c>
      <c r="M617" s="3">
        <v>11.353050999999997</v>
      </c>
      <c r="N617" s="3">
        <v>14.818719199999997</v>
      </c>
      <c r="O617" s="3">
        <v>23.662148399999992</v>
      </c>
      <c r="P617" s="3">
        <v>6.4817555803999989</v>
      </c>
      <c r="Q617" s="3">
        <v>2.8681391999999999</v>
      </c>
      <c r="R617" s="3">
        <v>2.8681391999999999</v>
      </c>
      <c r="S617" s="12">
        <f t="shared" si="9"/>
        <v>193.18351581599998</v>
      </c>
    </row>
    <row r="618" spans="1:19" ht="14.25">
      <c r="A618" s="2">
        <v>4</v>
      </c>
      <c r="B618" s="2">
        <v>2</v>
      </c>
      <c r="C618" s="3">
        <v>60</v>
      </c>
      <c r="D618" s="3">
        <v>5</v>
      </c>
      <c r="E618" s="3">
        <v>4</v>
      </c>
      <c r="F618" s="2">
        <v>2</v>
      </c>
      <c r="G618" s="4">
        <v>1</v>
      </c>
      <c r="H618" s="3">
        <v>17</v>
      </c>
      <c r="I618" s="3">
        <v>3</v>
      </c>
      <c r="J618" s="3">
        <v>2</v>
      </c>
      <c r="K618" s="3">
        <v>77.469395838399976</v>
      </c>
      <c r="L618" s="3">
        <v>11.233545199999998</v>
      </c>
      <c r="M618" s="3">
        <v>12.093986959999999</v>
      </c>
      <c r="N618" s="3">
        <v>12.213492759999998</v>
      </c>
      <c r="O618" s="3">
        <v>29.995955799999997</v>
      </c>
      <c r="P618" s="3">
        <v>6.0682655123999991</v>
      </c>
      <c r="Q618" s="3">
        <v>1.9120927999999997</v>
      </c>
      <c r="R618" s="3">
        <v>1.9120927999999997</v>
      </c>
      <c r="S618" s="12">
        <f t="shared" si="9"/>
        <v>152.89882767079996</v>
      </c>
    </row>
    <row r="619" spans="1:19" ht="14.25">
      <c r="A619" s="2">
        <v>3</v>
      </c>
      <c r="B619" s="2">
        <v>2</v>
      </c>
      <c r="C619" s="3">
        <v>70</v>
      </c>
      <c r="D619" s="3">
        <v>6</v>
      </c>
      <c r="E619" s="3">
        <v>4</v>
      </c>
      <c r="F619" s="2">
        <v>2</v>
      </c>
      <c r="G619" s="4">
        <v>2</v>
      </c>
      <c r="H619" s="3">
        <v>20</v>
      </c>
      <c r="I619" s="3">
        <v>3</v>
      </c>
      <c r="J619" s="3">
        <v>2</v>
      </c>
      <c r="K619" s="3">
        <v>62.801000875294108</v>
      </c>
      <c r="L619" s="3">
        <v>9.279273882352939</v>
      </c>
      <c r="M619" s="3">
        <v>26.150680941176464</v>
      </c>
      <c r="N619" s="3">
        <v>13.005042941176468</v>
      </c>
      <c r="O619" s="3">
        <v>23.78399745098039</v>
      </c>
      <c r="P619" s="3">
        <v>4.7657038439215675</v>
      </c>
      <c r="Q619" s="3">
        <v>1.8746007843137253</v>
      </c>
      <c r="R619" s="3">
        <v>0.93730039215686267</v>
      </c>
      <c r="S619" s="12">
        <f t="shared" si="9"/>
        <v>142.59760111137248</v>
      </c>
    </row>
    <row r="620" spans="1:19" ht="14.25">
      <c r="A620" s="2">
        <v>3</v>
      </c>
      <c r="B620" s="2">
        <v>2</v>
      </c>
      <c r="C620" s="3">
        <v>78</v>
      </c>
      <c r="D620" s="3">
        <v>6</v>
      </c>
      <c r="E620" s="3">
        <v>4</v>
      </c>
      <c r="F620" s="2">
        <v>2</v>
      </c>
      <c r="G620" s="4">
        <v>1</v>
      </c>
      <c r="H620" s="3">
        <v>13</v>
      </c>
      <c r="I620" s="3">
        <v>2</v>
      </c>
      <c r="J620" s="3">
        <v>2</v>
      </c>
      <c r="K620" s="3">
        <v>248.34380792199997</v>
      </c>
      <c r="L620" s="3">
        <v>17.973672319999999</v>
      </c>
      <c r="M620" s="3">
        <v>0.35851739999999999</v>
      </c>
      <c r="N620" s="3">
        <v>24.307479719999996</v>
      </c>
      <c r="O620" s="3">
        <v>25.024514519999997</v>
      </c>
      <c r="P620" s="3">
        <v>6.9024159963999994</v>
      </c>
      <c r="Q620" s="3">
        <v>3.2505577599999995</v>
      </c>
      <c r="R620" s="3">
        <v>1.6252788799999998</v>
      </c>
      <c r="S620" s="12">
        <f t="shared" si="9"/>
        <v>327.78624451839994</v>
      </c>
    </row>
    <row r="621" spans="1:19" ht="14.25">
      <c r="A621" s="2">
        <v>3</v>
      </c>
      <c r="B621" s="2">
        <v>2</v>
      </c>
      <c r="C621" s="3">
        <v>62</v>
      </c>
      <c r="D621" s="3">
        <v>5</v>
      </c>
      <c r="E621" s="3">
        <v>4</v>
      </c>
      <c r="F621" s="2">
        <v>2</v>
      </c>
      <c r="G621" s="4">
        <v>1</v>
      </c>
      <c r="H621" s="3">
        <v>17</v>
      </c>
      <c r="I621" s="3">
        <v>3</v>
      </c>
      <c r="J621" s="3">
        <v>2</v>
      </c>
      <c r="K621" s="3">
        <v>49.073383688799986</v>
      </c>
      <c r="L621" s="3">
        <v>7.8634816399999989</v>
      </c>
      <c r="M621" s="3">
        <v>7.2898537999999995</v>
      </c>
      <c r="N621" s="3">
        <v>6.2860050799999989</v>
      </c>
      <c r="O621" s="3">
        <v>23.327532159999997</v>
      </c>
      <c r="P621" s="3">
        <v>2.3664538515999998</v>
      </c>
      <c r="Q621" s="3">
        <v>1.5296742399999999</v>
      </c>
      <c r="R621" s="3">
        <v>0.76483711999999993</v>
      </c>
      <c r="S621" s="12">
        <f t="shared" si="9"/>
        <v>98.501221580399971</v>
      </c>
    </row>
    <row r="622" spans="1:19" ht="14.25">
      <c r="A622" s="2">
        <v>3</v>
      </c>
      <c r="B622" s="2">
        <v>2</v>
      </c>
      <c r="C622" s="3">
        <v>80</v>
      </c>
      <c r="D622" s="3">
        <v>7</v>
      </c>
      <c r="E622" s="3">
        <v>4</v>
      </c>
      <c r="F622" s="2">
        <v>2</v>
      </c>
      <c r="G622" s="4">
        <v>1</v>
      </c>
      <c r="H622" s="3">
        <v>4</v>
      </c>
      <c r="I622" s="3">
        <v>1</v>
      </c>
      <c r="J622" s="3">
        <v>2</v>
      </c>
      <c r="K622" s="3">
        <v>71.74267790239999</v>
      </c>
      <c r="L622" s="3">
        <v>7.8634816399999989</v>
      </c>
      <c r="M622" s="3">
        <v>14.938224999999997</v>
      </c>
      <c r="N622" s="3">
        <v>4.4217145999999996</v>
      </c>
      <c r="O622" s="3">
        <v>44.59956455999999</v>
      </c>
      <c r="P622" s="3">
        <v>3.5005638935999999</v>
      </c>
      <c r="Q622" s="3">
        <v>1.5296742399999999</v>
      </c>
      <c r="R622" s="3">
        <v>0.76483711999999993</v>
      </c>
      <c r="S622" s="12">
        <f t="shared" si="9"/>
        <v>149.36073895600001</v>
      </c>
    </row>
    <row r="623" spans="1:19" ht="14.25">
      <c r="A623" s="2">
        <v>3</v>
      </c>
      <c r="B623" s="2">
        <v>2</v>
      </c>
      <c r="C623" s="3">
        <v>54</v>
      </c>
      <c r="D623" s="3">
        <v>4</v>
      </c>
      <c r="E623" s="3">
        <v>4</v>
      </c>
      <c r="F623" s="2">
        <v>2</v>
      </c>
      <c r="G623" s="4">
        <v>2</v>
      </c>
      <c r="H623" s="3">
        <v>13</v>
      </c>
      <c r="I623" s="3">
        <v>2</v>
      </c>
      <c r="J623" s="3">
        <v>2</v>
      </c>
      <c r="K623" s="3">
        <v>55.459361228627451</v>
      </c>
      <c r="L623" s="3">
        <v>7.7092957254901959</v>
      </c>
      <c r="M623" s="3">
        <v>10.427466862745096</v>
      </c>
      <c r="N623" s="3">
        <v>9.1621113333333319</v>
      </c>
      <c r="O623" s="3">
        <v>25.213380549019607</v>
      </c>
      <c r="P623" s="3">
        <v>4.770390345882352</v>
      </c>
      <c r="Q623" s="3">
        <v>1.4996806274509802</v>
      </c>
      <c r="R623" s="3">
        <v>0.74984031372549009</v>
      </c>
      <c r="S623" s="12">
        <f t="shared" si="9"/>
        <v>114.99152698627449</v>
      </c>
    </row>
    <row r="624" spans="1:19" ht="14.25">
      <c r="A624" s="2">
        <v>3</v>
      </c>
      <c r="B624" s="2">
        <v>2</v>
      </c>
      <c r="C624" s="3">
        <v>75</v>
      </c>
      <c r="D624" s="3">
        <v>6</v>
      </c>
      <c r="E624" s="3">
        <v>4</v>
      </c>
      <c r="F624" s="2">
        <v>2</v>
      </c>
      <c r="G624" s="4">
        <v>1</v>
      </c>
      <c r="H624" s="3">
        <v>17</v>
      </c>
      <c r="I624" s="3">
        <v>3</v>
      </c>
      <c r="J624" s="3">
        <v>2</v>
      </c>
      <c r="K624" s="3">
        <v>96.023627334799997</v>
      </c>
      <c r="L624" s="3">
        <v>5.3538598399999984</v>
      </c>
      <c r="M624" s="3">
        <v>32.147060199999991</v>
      </c>
      <c r="N624" s="3">
        <v>1.3145637999999999</v>
      </c>
      <c r="O624" s="3">
        <v>32.505577599999995</v>
      </c>
      <c r="P624" s="3">
        <v>1.0478268543999998</v>
      </c>
      <c r="Q624" s="3">
        <v>1.3384649599999996</v>
      </c>
      <c r="R624" s="3">
        <v>0.6692324799999998</v>
      </c>
      <c r="S624" s="12">
        <f t="shared" si="9"/>
        <v>170.40021306919999</v>
      </c>
    </row>
    <row r="625" spans="1:19" ht="14.25">
      <c r="A625" s="2">
        <v>3</v>
      </c>
      <c r="B625" s="2">
        <v>2</v>
      </c>
      <c r="C625" s="3">
        <v>72</v>
      </c>
      <c r="D625" s="3">
        <v>6</v>
      </c>
      <c r="E625" s="3">
        <v>4</v>
      </c>
      <c r="F625" s="2">
        <v>2</v>
      </c>
      <c r="G625" s="4">
        <v>2</v>
      </c>
      <c r="H625" s="3">
        <v>8</v>
      </c>
      <c r="I625" s="3">
        <v>2</v>
      </c>
      <c r="J625" s="3">
        <v>2</v>
      </c>
      <c r="K625" s="3">
        <v>56.453602619607821</v>
      </c>
      <c r="L625" s="3">
        <v>4.6865019607843124</v>
      </c>
      <c r="M625" s="3">
        <v>0.35148764705882346</v>
      </c>
      <c r="N625" s="3">
        <v>15.418591450980392</v>
      </c>
      <c r="O625" s="3">
        <v>18.464817725490192</v>
      </c>
      <c r="P625" s="3">
        <v>3.0108431847058821</v>
      </c>
      <c r="Q625" s="3">
        <v>0.74984031372549009</v>
      </c>
      <c r="R625" s="3">
        <v>0.84357035294117633</v>
      </c>
      <c r="S625" s="12">
        <f t="shared" si="9"/>
        <v>99.979255255294078</v>
      </c>
    </row>
    <row r="626" spans="1:19" ht="14.25">
      <c r="A626" s="2">
        <v>3</v>
      </c>
      <c r="B626" s="2">
        <v>2</v>
      </c>
      <c r="C626" s="3">
        <v>72</v>
      </c>
      <c r="D626" s="3">
        <v>6</v>
      </c>
      <c r="E626" s="3">
        <v>4</v>
      </c>
      <c r="F626" s="2">
        <v>2</v>
      </c>
      <c r="G626" s="4">
        <v>2</v>
      </c>
      <c r="H626" s="3">
        <v>16</v>
      </c>
      <c r="I626" s="3">
        <v>3</v>
      </c>
      <c r="J626" s="3">
        <v>2</v>
      </c>
      <c r="K626" s="3">
        <v>103.78211727137254</v>
      </c>
      <c r="L626" s="3">
        <v>35.336224784313721</v>
      </c>
      <c r="M626" s="3">
        <v>6.9125903921568606</v>
      </c>
      <c r="N626" s="3">
        <v>181.55508596078428</v>
      </c>
      <c r="O626" s="3">
        <v>1.0544629411764705</v>
      </c>
      <c r="P626" s="3">
        <v>102.24400732784314</v>
      </c>
      <c r="Q626" s="3">
        <v>5.4363422745098022</v>
      </c>
      <c r="R626" s="3">
        <v>2.7181711372549011</v>
      </c>
      <c r="S626" s="12">
        <f t="shared" si="9"/>
        <v>439.03900208941172</v>
      </c>
    </row>
    <row r="627" spans="1:19" ht="14.25">
      <c r="A627" s="2">
        <v>3</v>
      </c>
      <c r="B627" s="2">
        <v>2</v>
      </c>
      <c r="C627" s="3">
        <v>70</v>
      </c>
      <c r="D627" s="3">
        <v>6</v>
      </c>
      <c r="E627" s="3">
        <v>4</v>
      </c>
      <c r="F627" s="2">
        <v>2</v>
      </c>
      <c r="G627" s="4">
        <v>1</v>
      </c>
      <c r="H627" s="3">
        <v>14</v>
      </c>
      <c r="I627" s="3">
        <v>2</v>
      </c>
      <c r="J627" s="3">
        <v>2</v>
      </c>
      <c r="K627" s="3">
        <v>57.601795599999988</v>
      </c>
      <c r="L627" s="3">
        <v>6.3816097199999993</v>
      </c>
      <c r="M627" s="3">
        <v>22.108572999999996</v>
      </c>
      <c r="N627" s="3">
        <v>5.4494644799999987</v>
      </c>
      <c r="O627" s="3">
        <v>35.827838839999998</v>
      </c>
      <c r="P627" s="3">
        <v>2.4415034939999996</v>
      </c>
      <c r="Q627" s="3">
        <v>1.3384649599999996</v>
      </c>
      <c r="R627" s="3">
        <v>1.2428603199999997</v>
      </c>
      <c r="S627" s="12">
        <f t="shared" si="9"/>
        <v>132.392110414</v>
      </c>
    </row>
    <row r="628" spans="1:19" ht="14.25">
      <c r="A628" s="2">
        <v>2</v>
      </c>
      <c r="B628" s="2">
        <v>2</v>
      </c>
      <c r="C628" s="3">
        <v>61</v>
      </c>
      <c r="D628" s="3">
        <v>5</v>
      </c>
      <c r="E628" s="3">
        <v>4</v>
      </c>
      <c r="F628" s="2">
        <v>2</v>
      </c>
      <c r="G628" s="4">
        <v>2</v>
      </c>
      <c r="H628" s="3">
        <v>7</v>
      </c>
      <c r="I628" s="3">
        <v>1</v>
      </c>
      <c r="J628" s="3">
        <v>2</v>
      </c>
      <c r="K628" s="3">
        <v>120.95252315529409</v>
      </c>
      <c r="L628" s="3">
        <v>12.583257764705881</v>
      </c>
      <c r="M628" s="3">
        <v>21.300151411764702</v>
      </c>
      <c r="N628" s="3">
        <v>6.7016978039215678</v>
      </c>
      <c r="O628" s="3">
        <v>123.41902913725488</v>
      </c>
      <c r="P628" s="3">
        <v>2.5243842811764701</v>
      </c>
      <c r="Q628" s="3">
        <v>1.6871407058823527</v>
      </c>
      <c r="R628" s="3">
        <v>1.6871407058823527</v>
      </c>
      <c r="S628" s="12">
        <f t="shared" si="9"/>
        <v>290.85532496588235</v>
      </c>
    </row>
    <row r="629" spans="1:19" ht="14.25">
      <c r="A629" s="2">
        <v>2</v>
      </c>
      <c r="B629" s="2">
        <v>2</v>
      </c>
      <c r="C629" s="3">
        <v>64</v>
      </c>
      <c r="D629" s="3">
        <v>5</v>
      </c>
      <c r="E629" s="3">
        <v>4</v>
      </c>
      <c r="F629" s="2">
        <v>2</v>
      </c>
      <c r="G629" s="4">
        <v>2</v>
      </c>
      <c r="H629" s="3">
        <v>8</v>
      </c>
      <c r="I629" s="3">
        <v>2</v>
      </c>
      <c r="J629" s="3">
        <v>2</v>
      </c>
      <c r="K629" s="3">
        <v>122.56632010549016</v>
      </c>
      <c r="L629" s="3">
        <v>14.317263490196074</v>
      </c>
      <c r="M629" s="3">
        <v>30.017045058823523</v>
      </c>
      <c r="N629" s="3">
        <v>2.624441098039215</v>
      </c>
      <c r="O629" s="3">
        <v>57.94859674509803</v>
      </c>
      <c r="P629" s="3">
        <v>3.7714624529411753</v>
      </c>
      <c r="Q629" s="3">
        <v>2.4369810196078423</v>
      </c>
      <c r="R629" s="3">
        <v>2.4369810196078423</v>
      </c>
      <c r="S629" s="12">
        <f t="shared" si="9"/>
        <v>236.11909098980391</v>
      </c>
    </row>
    <row r="630" spans="1:19" ht="14.25">
      <c r="A630" s="2">
        <v>2</v>
      </c>
      <c r="B630" s="2">
        <v>2</v>
      </c>
      <c r="C630" s="3">
        <v>72</v>
      </c>
      <c r="D630" s="3">
        <v>6</v>
      </c>
      <c r="E630" s="3">
        <v>4</v>
      </c>
      <c r="F630" s="2">
        <v>2</v>
      </c>
      <c r="G630" s="4">
        <v>1</v>
      </c>
      <c r="H630" s="3">
        <v>8</v>
      </c>
      <c r="I630" s="3">
        <v>2</v>
      </c>
      <c r="J630" s="3">
        <v>2</v>
      </c>
      <c r="K630" s="3">
        <v>28.897697497999992</v>
      </c>
      <c r="L630" s="3">
        <v>7.8634816399999989</v>
      </c>
      <c r="M630" s="3">
        <v>11.233545199999998</v>
      </c>
      <c r="N630" s="3">
        <v>11.735469559999999</v>
      </c>
      <c r="O630" s="3">
        <v>24.905008719999998</v>
      </c>
      <c r="P630" s="3">
        <v>3.8815483839999994</v>
      </c>
      <c r="Q630" s="3">
        <v>1.5296742399999999</v>
      </c>
      <c r="R630" s="3">
        <v>0.76483711999999993</v>
      </c>
      <c r="S630" s="12">
        <f t="shared" si="9"/>
        <v>90.811262361999979</v>
      </c>
    </row>
    <row r="631" spans="1:19" ht="14.25">
      <c r="A631" s="2">
        <v>2</v>
      </c>
      <c r="B631" s="2">
        <v>2</v>
      </c>
      <c r="C631" s="3">
        <v>56</v>
      </c>
      <c r="D631" s="3">
        <v>4</v>
      </c>
      <c r="E631" s="3">
        <v>4</v>
      </c>
      <c r="F631" s="2">
        <v>2</v>
      </c>
      <c r="G631" s="4">
        <v>1</v>
      </c>
      <c r="H631" s="3">
        <v>7</v>
      </c>
      <c r="I631" s="3">
        <v>1</v>
      </c>
      <c r="J631" s="3">
        <v>2</v>
      </c>
      <c r="K631" s="3">
        <v>38.752145765999991</v>
      </c>
      <c r="L631" s="3">
        <v>6.7401271199999986</v>
      </c>
      <c r="M631" s="3">
        <v>14.484102959999998</v>
      </c>
      <c r="N631" s="3">
        <v>9.0107373199999987</v>
      </c>
      <c r="O631" s="3">
        <v>15.416248199999998</v>
      </c>
      <c r="P631" s="3">
        <v>2.1838489891999999</v>
      </c>
      <c r="Q631" s="3">
        <v>1.3384649599999996</v>
      </c>
      <c r="R631" s="3">
        <v>0.6692324799999998</v>
      </c>
      <c r="S631" s="12">
        <f t="shared" si="9"/>
        <v>88.594907795199987</v>
      </c>
    </row>
    <row r="632" spans="1:19" ht="14.25">
      <c r="A632" s="2">
        <v>2</v>
      </c>
      <c r="B632" s="2">
        <v>2</v>
      </c>
      <c r="C632" s="3">
        <v>71</v>
      </c>
      <c r="D632" s="3">
        <v>6</v>
      </c>
      <c r="E632" s="3">
        <v>4</v>
      </c>
      <c r="F632" s="2">
        <v>2</v>
      </c>
      <c r="G632" s="4">
        <v>2</v>
      </c>
      <c r="H632" s="3">
        <v>8</v>
      </c>
      <c r="I632" s="3">
        <v>2</v>
      </c>
      <c r="J632" s="3">
        <v>2</v>
      </c>
      <c r="K632" s="3">
        <v>123.55915554588232</v>
      </c>
      <c r="L632" s="3">
        <v>20.925231254901959</v>
      </c>
      <c r="M632" s="3">
        <v>28.470499411764703</v>
      </c>
      <c r="N632" s="3">
        <v>4.1944192549019599</v>
      </c>
      <c r="O632" s="3">
        <v>59.987225098039211</v>
      </c>
      <c r="P632" s="3">
        <v>5.3847907529411758</v>
      </c>
      <c r="Q632" s="3">
        <v>3.5617414901960784</v>
      </c>
      <c r="R632" s="3">
        <v>1.7808707450980392</v>
      </c>
      <c r="S632" s="12">
        <f t="shared" si="9"/>
        <v>247.86393355372545</v>
      </c>
    </row>
    <row r="633" spans="1:19" ht="14.25">
      <c r="A633" s="2">
        <v>2</v>
      </c>
      <c r="B633" s="2">
        <v>2</v>
      </c>
      <c r="C633" s="3">
        <v>69</v>
      </c>
      <c r="D633" s="3">
        <v>5</v>
      </c>
      <c r="E633" s="3">
        <v>4</v>
      </c>
      <c r="F633" s="2">
        <v>3</v>
      </c>
      <c r="G633" s="4">
        <v>2</v>
      </c>
      <c r="H633" s="3">
        <v>58</v>
      </c>
      <c r="I633" s="3">
        <v>6</v>
      </c>
      <c r="J633" s="3">
        <v>2</v>
      </c>
      <c r="K633" s="3">
        <v>30.459919494117642</v>
      </c>
      <c r="L633" s="3">
        <v>34.352059372549014</v>
      </c>
      <c r="M633" s="3">
        <v>42.412842745098033</v>
      </c>
      <c r="N633" s="3">
        <v>29.03287964705882</v>
      </c>
      <c r="O633" s="3">
        <v>143.03203984313723</v>
      </c>
      <c r="P633" s="3">
        <v>4.0257051843137246</v>
      </c>
      <c r="Q633" s="3">
        <v>4.1241217254901947</v>
      </c>
      <c r="R633" s="3">
        <v>2.624441098039215</v>
      </c>
      <c r="S633" s="12">
        <f t="shared" si="9"/>
        <v>290.06400910980386</v>
      </c>
    </row>
    <row r="634" spans="1:19" ht="14.25">
      <c r="A634" s="2">
        <v>2</v>
      </c>
      <c r="B634" s="2">
        <v>2</v>
      </c>
      <c r="C634" s="3">
        <v>57</v>
      </c>
      <c r="D634" s="3">
        <v>4</v>
      </c>
      <c r="E634" s="3">
        <v>4</v>
      </c>
      <c r="F634" s="2">
        <v>2</v>
      </c>
      <c r="G634" s="4">
        <v>1</v>
      </c>
      <c r="H634" s="3">
        <v>12</v>
      </c>
      <c r="I634" s="3">
        <v>2</v>
      </c>
      <c r="J634" s="3">
        <v>2</v>
      </c>
      <c r="K634" s="3">
        <v>41.050720323199997</v>
      </c>
      <c r="L634" s="3">
        <v>5.4494644799999987</v>
      </c>
      <c r="M634" s="3">
        <v>38.839384999999993</v>
      </c>
      <c r="N634" s="3">
        <v>1.1233545199999999</v>
      </c>
      <c r="O634" s="3">
        <v>52.032825319999993</v>
      </c>
      <c r="P634" s="3">
        <v>1.9847523264</v>
      </c>
      <c r="Q634" s="3">
        <v>0.76483711999999993</v>
      </c>
      <c r="R634" s="3">
        <v>0.38241855999999996</v>
      </c>
      <c r="S634" s="12">
        <f t="shared" si="9"/>
        <v>141.6277576496</v>
      </c>
    </row>
    <row r="635" spans="1:19" ht="14.25">
      <c r="A635" s="2">
        <v>2</v>
      </c>
      <c r="B635" s="2">
        <v>2</v>
      </c>
      <c r="C635" s="3">
        <v>64</v>
      </c>
      <c r="D635" s="3">
        <v>5</v>
      </c>
      <c r="E635" s="3">
        <v>4</v>
      </c>
      <c r="F635" s="2">
        <v>2</v>
      </c>
      <c r="G635" s="4">
        <v>2</v>
      </c>
      <c r="H635" s="3">
        <v>10</v>
      </c>
      <c r="I635" s="3">
        <v>2</v>
      </c>
      <c r="J635" s="3">
        <v>2</v>
      </c>
      <c r="K635" s="3">
        <v>61.117375045882341</v>
      </c>
      <c r="L635" s="3">
        <v>9.3495714117647033</v>
      </c>
      <c r="M635" s="3">
        <v>29.618692392156859</v>
      </c>
      <c r="N635" s="3">
        <v>5.0614221176470577</v>
      </c>
      <c r="O635" s="3">
        <v>69.219633960784307</v>
      </c>
      <c r="P635" s="3">
        <v>1.5402188694117642</v>
      </c>
      <c r="Q635" s="3">
        <v>1.3122205490196075</v>
      </c>
      <c r="R635" s="3">
        <v>0.65611027450980375</v>
      </c>
      <c r="S635" s="12">
        <f t="shared" si="9"/>
        <v>177.87524462117645</v>
      </c>
    </row>
    <row r="636" spans="1:19" ht="14.25">
      <c r="A636" s="2">
        <v>2</v>
      </c>
      <c r="B636" s="2">
        <v>2</v>
      </c>
      <c r="C636" s="3">
        <v>73</v>
      </c>
      <c r="D636" s="3">
        <v>6</v>
      </c>
      <c r="E636" s="3">
        <v>4</v>
      </c>
      <c r="F636" s="2">
        <v>1</v>
      </c>
      <c r="G636" s="4">
        <v>1</v>
      </c>
      <c r="H636" s="3">
        <v>4</v>
      </c>
      <c r="I636" s="3">
        <v>1</v>
      </c>
      <c r="J636" s="3">
        <v>2</v>
      </c>
      <c r="K636" s="3">
        <v>69.676183608799988</v>
      </c>
      <c r="L636" s="3">
        <v>14.603608759999997</v>
      </c>
      <c r="M636" s="3">
        <v>69.026550079999993</v>
      </c>
      <c r="N636" s="3">
        <v>3.8719879199999991</v>
      </c>
      <c r="O636" s="3">
        <v>69.361166319999981</v>
      </c>
      <c r="P636" s="3">
        <v>3.8743780359999995</v>
      </c>
      <c r="Q636" s="3">
        <v>2.4857206399999994</v>
      </c>
      <c r="R636" s="3">
        <v>1.4579707599999998</v>
      </c>
      <c r="S636" s="12">
        <f t="shared" si="9"/>
        <v>234.35756612479994</v>
      </c>
    </row>
    <row r="637" spans="1:19" ht="14.25">
      <c r="A637" s="2">
        <v>2</v>
      </c>
      <c r="B637" s="2">
        <v>2</v>
      </c>
      <c r="C637" s="3">
        <v>72</v>
      </c>
      <c r="D637" s="3">
        <v>6</v>
      </c>
      <c r="E637" s="3">
        <v>4</v>
      </c>
      <c r="F637" s="2">
        <v>2</v>
      </c>
      <c r="G637" s="4">
        <v>1</v>
      </c>
      <c r="H637" s="3">
        <v>20</v>
      </c>
      <c r="I637" s="3">
        <v>3</v>
      </c>
      <c r="J637" s="3">
        <v>2</v>
      </c>
      <c r="K637" s="3">
        <v>197.63917006319997</v>
      </c>
      <c r="L637" s="3">
        <v>14.603608759999997</v>
      </c>
      <c r="M637" s="3">
        <v>7.935185119999999</v>
      </c>
      <c r="N637" s="3">
        <v>42.257250879999994</v>
      </c>
      <c r="O637" s="3">
        <v>75.910084159999997</v>
      </c>
      <c r="P637" s="3">
        <v>8.3135404827999988</v>
      </c>
      <c r="Q637" s="3">
        <v>2.6769299199999992</v>
      </c>
      <c r="R637" s="3">
        <v>1.3384649599999996</v>
      </c>
      <c r="S637" s="12">
        <f t="shared" si="9"/>
        <v>350.67423434599999</v>
      </c>
    </row>
    <row r="638" spans="1:19" ht="14.25">
      <c r="A638" s="2">
        <v>2</v>
      </c>
      <c r="B638" s="2">
        <v>2</v>
      </c>
      <c r="C638" s="3">
        <v>63</v>
      </c>
      <c r="D638" s="3">
        <v>5</v>
      </c>
      <c r="E638" s="3">
        <v>4</v>
      </c>
      <c r="F638" s="2">
        <v>2</v>
      </c>
      <c r="G638" s="4">
        <v>1</v>
      </c>
      <c r="H638" s="3">
        <v>11</v>
      </c>
      <c r="I638" s="3">
        <v>2</v>
      </c>
      <c r="J638" s="3">
        <v>2</v>
      </c>
      <c r="K638" s="3">
        <v>198.59091425439999</v>
      </c>
      <c r="L638" s="3">
        <v>26.960508479999994</v>
      </c>
      <c r="M638" s="3">
        <v>54.136127399999992</v>
      </c>
      <c r="N638" s="3">
        <v>16.587405039999997</v>
      </c>
      <c r="O638" s="3">
        <v>83.080432159999987</v>
      </c>
      <c r="P638" s="3">
        <v>1.8755240251999996</v>
      </c>
      <c r="Q638" s="3">
        <v>4.5890227199999991</v>
      </c>
      <c r="R638" s="3">
        <v>4.5890227199999991</v>
      </c>
      <c r="S638" s="12">
        <f t="shared" si="9"/>
        <v>390.40895679959999</v>
      </c>
    </row>
    <row r="639" spans="1:19" ht="14.25">
      <c r="A639" s="2">
        <v>2</v>
      </c>
      <c r="B639" s="2">
        <v>2</v>
      </c>
      <c r="C639" s="3">
        <v>63</v>
      </c>
      <c r="D639" s="3">
        <v>5</v>
      </c>
      <c r="E639" s="3">
        <v>4</v>
      </c>
      <c r="F639" s="2">
        <v>2</v>
      </c>
      <c r="G639" s="4">
        <v>1</v>
      </c>
      <c r="H639" s="3">
        <v>8</v>
      </c>
      <c r="I639" s="3">
        <v>2</v>
      </c>
      <c r="J639" s="3">
        <v>2</v>
      </c>
      <c r="K639" s="3">
        <v>200.79340614839995</v>
      </c>
      <c r="L639" s="3">
        <v>11.233545199999998</v>
      </c>
      <c r="M639" s="3">
        <v>37.835536279999992</v>
      </c>
      <c r="N639" s="3">
        <v>8.484911799999999</v>
      </c>
      <c r="O639" s="3">
        <v>94.887605199999982</v>
      </c>
      <c r="P639" s="3">
        <v>3.0378374359999993</v>
      </c>
      <c r="Q639" s="3">
        <v>1.9120927999999997</v>
      </c>
      <c r="R639" s="3">
        <v>2.1033020799999997</v>
      </c>
      <c r="S639" s="12">
        <f t="shared" si="9"/>
        <v>360.28823694439996</v>
      </c>
    </row>
    <row r="640" spans="1:19" ht="14.25">
      <c r="A640" s="2">
        <v>2</v>
      </c>
      <c r="B640" s="2">
        <v>2</v>
      </c>
      <c r="C640" s="3">
        <v>64</v>
      </c>
      <c r="D640" s="3">
        <v>5</v>
      </c>
      <c r="E640" s="3">
        <v>4</v>
      </c>
      <c r="F640" s="2">
        <v>2</v>
      </c>
      <c r="G640" s="4">
        <v>2</v>
      </c>
      <c r="H640" s="3">
        <v>9</v>
      </c>
      <c r="I640" s="3">
        <v>2</v>
      </c>
      <c r="J640" s="3">
        <v>2</v>
      </c>
      <c r="K640" s="3">
        <v>320.74138229490188</v>
      </c>
      <c r="L640" s="3">
        <v>42.037922588235283</v>
      </c>
      <c r="M640" s="3">
        <v>18.769440352941174</v>
      </c>
      <c r="N640" s="3">
        <v>25.635165725490189</v>
      </c>
      <c r="O640" s="3">
        <v>129.04283149019605</v>
      </c>
      <c r="P640" s="3">
        <v>5.437513899999999</v>
      </c>
      <c r="Q640" s="3">
        <v>6.7485628235294106</v>
      </c>
      <c r="R640" s="3">
        <v>3.3742814117647053</v>
      </c>
      <c r="S640" s="12">
        <f t="shared" si="9"/>
        <v>551.78710058705872</v>
      </c>
    </row>
    <row r="641" spans="1:19" ht="14.25">
      <c r="A641" s="2">
        <v>2</v>
      </c>
      <c r="B641" s="2">
        <v>2</v>
      </c>
      <c r="C641" s="3">
        <v>80</v>
      </c>
      <c r="D641" s="3">
        <v>7</v>
      </c>
      <c r="E641" s="3">
        <v>4</v>
      </c>
      <c r="F641" s="2">
        <v>2</v>
      </c>
      <c r="G641" s="4">
        <v>1</v>
      </c>
      <c r="H641" s="3">
        <v>8</v>
      </c>
      <c r="I641" s="3">
        <v>2</v>
      </c>
      <c r="J641" s="3">
        <v>2</v>
      </c>
      <c r="K641" s="3">
        <v>40.027178921960783</v>
      </c>
      <c r="L641" s="3">
        <v>8.8106236862745089</v>
      </c>
      <c r="M641" s="3">
        <v>16.77767701960784</v>
      </c>
      <c r="N641" s="3">
        <v>5.131719647058822</v>
      </c>
      <c r="O641" s="3">
        <v>50.73138372549019</v>
      </c>
      <c r="P641" s="3">
        <v>2.3427823301960777</v>
      </c>
      <c r="Q641" s="3">
        <v>1.4996806274509802</v>
      </c>
      <c r="R641" s="3">
        <v>0.74984031372549009</v>
      </c>
      <c r="S641" s="12">
        <f t="shared" si="9"/>
        <v>126.07088627176468</v>
      </c>
    </row>
    <row r="642" spans="1:19" ht="14.25">
      <c r="A642" s="2">
        <v>2</v>
      </c>
      <c r="B642" s="2">
        <v>2</v>
      </c>
      <c r="C642" s="3">
        <v>79</v>
      </c>
      <c r="D642" s="3">
        <v>6</v>
      </c>
      <c r="E642" s="3">
        <v>4</v>
      </c>
      <c r="F642" s="2">
        <v>2</v>
      </c>
      <c r="G642" s="4">
        <v>1</v>
      </c>
      <c r="H642" s="3">
        <v>17</v>
      </c>
      <c r="I642" s="3">
        <v>3</v>
      </c>
      <c r="J642" s="3">
        <v>2</v>
      </c>
      <c r="K642" s="3">
        <v>54.988920788799987</v>
      </c>
      <c r="L642" s="3">
        <v>12.356899719999998</v>
      </c>
      <c r="M642" s="3">
        <v>17.089329399999997</v>
      </c>
      <c r="N642" s="3">
        <v>6.0947957999999991</v>
      </c>
      <c r="O642" s="3">
        <v>42.113843919999994</v>
      </c>
      <c r="P642" s="3">
        <v>1.2526597955999996</v>
      </c>
      <c r="Q642" s="3">
        <v>2.1033020799999997</v>
      </c>
      <c r="R642" s="3">
        <v>1.0516510399999999</v>
      </c>
      <c r="S642" s="12">
        <f t="shared" si="9"/>
        <v>137.05140254439999</v>
      </c>
    </row>
    <row r="643" spans="1:19" ht="14.25">
      <c r="A643" s="2">
        <v>2</v>
      </c>
      <c r="B643" s="2">
        <v>2</v>
      </c>
      <c r="C643" s="3">
        <v>79</v>
      </c>
      <c r="D643" s="3">
        <v>6</v>
      </c>
      <c r="E643" s="3">
        <v>4</v>
      </c>
      <c r="F643" s="2">
        <v>2</v>
      </c>
      <c r="G643" s="4">
        <v>2</v>
      </c>
      <c r="H643" s="3">
        <v>8</v>
      </c>
      <c r="I643" s="3">
        <v>2</v>
      </c>
      <c r="J643" s="3">
        <v>2</v>
      </c>
      <c r="K643" s="3">
        <v>85.673473694901929</v>
      </c>
      <c r="L643" s="3">
        <v>4.5693394117647053</v>
      </c>
      <c r="M643" s="3">
        <v>0</v>
      </c>
      <c r="N643" s="3">
        <v>36.039200078431364</v>
      </c>
      <c r="O643" s="3">
        <v>1.5231131372549018</v>
      </c>
      <c r="P643" s="3">
        <v>0.94643907098039204</v>
      </c>
      <c r="Q643" s="3">
        <v>1.124760470588235</v>
      </c>
      <c r="R643" s="3">
        <v>1.124760470588235</v>
      </c>
      <c r="S643" s="12">
        <f t="shared" ref="S643:S706" si="10">K643+L643+M643+N643+O643+P643+Q643+R643</f>
        <v>131.00108633450975</v>
      </c>
    </row>
    <row r="644" spans="1:19" ht="14.25">
      <c r="A644" s="2">
        <v>2</v>
      </c>
      <c r="B644" s="2">
        <v>2</v>
      </c>
      <c r="C644" s="3">
        <v>80</v>
      </c>
      <c r="D644" s="3">
        <v>7</v>
      </c>
      <c r="E644" s="3">
        <v>4</v>
      </c>
      <c r="F644" s="2">
        <v>2</v>
      </c>
      <c r="G644" s="4">
        <v>1</v>
      </c>
      <c r="H644" s="3">
        <v>9</v>
      </c>
      <c r="I644" s="3">
        <v>2</v>
      </c>
      <c r="J644" s="3">
        <v>2</v>
      </c>
      <c r="K644" s="3">
        <v>112.79847839372549</v>
      </c>
      <c r="L644" s="3">
        <v>15.418591450980392</v>
      </c>
      <c r="M644" s="3">
        <v>27.416036470588232</v>
      </c>
      <c r="N644" s="3">
        <v>7.05318545098039</v>
      </c>
      <c r="O644" s="3">
        <v>51.809279176470575</v>
      </c>
      <c r="P644" s="3">
        <v>5.7147204909803904</v>
      </c>
      <c r="Q644" s="3">
        <v>2.624441098039215</v>
      </c>
      <c r="R644" s="3">
        <v>1.3122205490196075</v>
      </c>
      <c r="S644" s="12">
        <f t="shared" si="10"/>
        <v>224.1469530807843</v>
      </c>
    </row>
    <row r="645" spans="1:19" ht="14.25">
      <c r="A645" s="2">
        <v>2</v>
      </c>
      <c r="B645" s="2">
        <v>2</v>
      </c>
      <c r="C645" s="3">
        <v>56</v>
      </c>
      <c r="D645" s="3">
        <v>4</v>
      </c>
      <c r="E645" s="3">
        <v>4</v>
      </c>
      <c r="F645" s="2">
        <v>2</v>
      </c>
      <c r="G645" s="4">
        <v>1</v>
      </c>
      <c r="H645" s="3">
        <v>13</v>
      </c>
      <c r="I645" s="3">
        <v>2</v>
      </c>
      <c r="J645" s="3">
        <v>2</v>
      </c>
      <c r="K645" s="3">
        <v>276.49865736719994</v>
      </c>
      <c r="L645" s="3">
        <v>29.972054639999996</v>
      </c>
      <c r="M645" s="3">
        <v>27.844851399999996</v>
      </c>
      <c r="N645" s="3">
        <v>47.372099119999994</v>
      </c>
      <c r="O645" s="3">
        <v>97.277721199999988</v>
      </c>
      <c r="P645" s="3">
        <v>29.974922779199993</v>
      </c>
      <c r="Q645" s="3">
        <v>4.0153948799999997</v>
      </c>
      <c r="R645" s="3">
        <v>4.0153948799999997</v>
      </c>
      <c r="S645" s="12">
        <f t="shared" si="10"/>
        <v>516.97109626639985</v>
      </c>
    </row>
    <row r="646" spans="1:19" ht="14.25">
      <c r="A646" s="2">
        <v>2</v>
      </c>
      <c r="B646" s="2">
        <v>2</v>
      </c>
      <c r="C646" s="3">
        <v>56</v>
      </c>
      <c r="D646" s="3">
        <v>4</v>
      </c>
      <c r="E646" s="3">
        <v>4</v>
      </c>
      <c r="F646" s="2">
        <v>2</v>
      </c>
      <c r="G646" s="4">
        <v>1</v>
      </c>
      <c r="H646" s="3">
        <v>9</v>
      </c>
      <c r="I646" s="3">
        <v>2</v>
      </c>
      <c r="J646" s="3">
        <v>2</v>
      </c>
      <c r="K646" s="3">
        <v>123.66125567759997</v>
      </c>
      <c r="L646" s="3">
        <v>8.413208319999999</v>
      </c>
      <c r="M646" s="3">
        <v>29.876449999999995</v>
      </c>
      <c r="N646" s="3">
        <v>9.3692547199999989</v>
      </c>
      <c r="O646" s="3">
        <v>25.335229599999995</v>
      </c>
      <c r="P646" s="3">
        <v>6.4074229727999992</v>
      </c>
      <c r="Q646" s="3">
        <v>2.2945113599999996</v>
      </c>
      <c r="R646" s="3">
        <v>1.1472556799999998</v>
      </c>
      <c r="S646" s="12">
        <f t="shared" si="10"/>
        <v>206.50458833039994</v>
      </c>
    </row>
    <row r="647" spans="1:19" ht="14.25">
      <c r="A647" s="2">
        <v>2</v>
      </c>
      <c r="B647" s="2">
        <v>2</v>
      </c>
      <c r="C647" s="3">
        <v>57</v>
      </c>
      <c r="D647" s="3">
        <v>4</v>
      </c>
      <c r="E647" s="3">
        <v>4</v>
      </c>
      <c r="F647" s="2">
        <v>2</v>
      </c>
      <c r="G647" s="4">
        <v>2</v>
      </c>
      <c r="H647" s="3">
        <v>11</v>
      </c>
      <c r="I647" s="3">
        <v>2</v>
      </c>
      <c r="J647" s="3">
        <v>2</v>
      </c>
      <c r="K647" s="3">
        <v>151.14624933803915</v>
      </c>
      <c r="L647" s="3">
        <v>10.966414588235292</v>
      </c>
      <c r="M647" s="3">
        <v>39.343183960784302</v>
      </c>
      <c r="N647" s="3">
        <v>13.33309807843137</v>
      </c>
      <c r="O647" s="3">
        <v>47.802319999999995</v>
      </c>
      <c r="P647" s="3">
        <v>1.5809914364705877</v>
      </c>
      <c r="Q647" s="3">
        <v>1.4996806274509802</v>
      </c>
      <c r="R647" s="3">
        <v>1.0310304313725487</v>
      </c>
      <c r="S647" s="12">
        <f t="shared" si="10"/>
        <v>266.70296846078418</v>
      </c>
    </row>
    <row r="648" spans="1:19" ht="14.25">
      <c r="A648" s="2">
        <v>2</v>
      </c>
      <c r="B648" s="2">
        <v>2</v>
      </c>
      <c r="C648" s="3">
        <v>52</v>
      </c>
      <c r="D648" s="3">
        <v>4</v>
      </c>
      <c r="E648" s="3">
        <v>4</v>
      </c>
      <c r="F648" s="2">
        <v>2</v>
      </c>
      <c r="G648" s="4">
        <v>2</v>
      </c>
      <c r="H648" s="3">
        <v>8</v>
      </c>
      <c r="I648" s="3">
        <v>2</v>
      </c>
      <c r="J648" s="3">
        <v>2</v>
      </c>
      <c r="K648" s="3">
        <v>44.757265350980383</v>
      </c>
      <c r="L648" s="3">
        <v>5.5066398039215665</v>
      </c>
      <c r="M648" s="3">
        <v>13.145637999999996</v>
      </c>
      <c r="N648" s="3">
        <v>2.6478736078431369</v>
      </c>
      <c r="O648" s="3">
        <v>43.678198274509796</v>
      </c>
      <c r="P648" s="3">
        <v>2.9604632886274507</v>
      </c>
      <c r="Q648" s="3">
        <v>0.93730039215686267</v>
      </c>
      <c r="R648" s="3">
        <v>0.46865019607843134</v>
      </c>
      <c r="S648" s="12">
        <f t="shared" si="10"/>
        <v>114.10202891411761</v>
      </c>
    </row>
    <row r="649" spans="1:19" ht="14.25">
      <c r="A649" s="2">
        <v>2</v>
      </c>
      <c r="B649" s="2">
        <v>2</v>
      </c>
      <c r="C649" s="3">
        <v>64</v>
      </c>
      <c r="D649" s="3">
        <v>5</v>
      </c>
      <c r="E649" s="3">
        <v>4</v>
      </c>
      <c r="F649" s="2">
        <v>2</v>
      </c>
      <c r="G649" s="4">
        <v>2</v>
      </c>
      <c r="H649" s="3">
        <v>8</v>
      </c>
      <c r="I649" s="3">
        <v>2</v>
      </c>
      <c r="J649" s="3">
        <v>2</v>
      </c>
      <c r="K649" s="3">
        <v>210.32809907411763</v>
      </c>
      <c r="L649" s="3">
        <v>9.7713565882352924</v>
      </c>
      <c r="M649" s="3">
        <v>26.127248431372543</v>
      </c>
      <c r="N649" s="3">
        <v>35.734577450980382</v>
      </c>
      <c r="O649" s="3">
        <v>19.730173254901956</v>
      </c>
      <c r="P649" s="3">
        <v>1.3581482682352939</v>
      </c>
      <c r="Q649" s="3">
        <v>1.3122205490196075</v>
      </c>
      <c r="R649" s="3">
        <v>1.8043032549019602</v>
      </c>
      <c r="S649" s="12">
        <f t="shared" si="10"/>
        <v>306.16612687176473</v>
      </c>
    </row>
    <row r="650" spans="1:19" ht="14.25">
      <c r="A650" s="2">
        <v>2</v>
      </c>
      <c r="B650" s="2">
        <v>2</v>
      </c>
      <c r="C650" s="3">
        <v>78</v>
      </c>
      <c r="D650" s="3">
        <v>6</v>
      </c>
      <c r="E650" s="3">
        <v>4</v>
      </c>
      <c r="F650" s="2">
        <v>2</v>
      </c>
      <c r="G650" s="4">
        <v>2</v>
      </c>
      <c r="H650" s="3">
        <v>11</v>
      </c>
      <c r="I650" s="3">
        <v>2</v>
      </c>
      <c r="J650" s="3">
        <v>2</v>
      </c>
      <c r="K650" s="3">
        <v>70.402038405490188</v>
      </c>
      <c r="L650" s="3">
        <v>9.9119516470588227</v>
      </c>
      <c r="M650" s="3">
        <v>23.807429960784308</v>
      </c>
      <c r="N650" s="3">
        <v>9.2558413725490194</v>
      </c>
      <c r="O650" s="3">
        <v>43.1392505490196</v>
      </c>
      <c r="P650" s="3">
        <v>4.4842794011764697</v>
      </c>
      <c r="Q650" s="3">
        <v>1.6871407058823527</v>
      </c>
      <c r="R650" s="3">
        <v>1.6871407058823527</v>
      </c>
      <c r="S650" s="12">
        <f t="shared" si="10"/>
        <v>164.37507274784309</v>
      </c>
    </row>
    <row r="651" spans="1:19" ht="14.25">
      <c r="A651" s="2">
        <v>2</v>
      </c>
      <c r="B651" s="2">
        <v>2</v>
      </c>
      <c r="C651" s="3">
        <v>67</v>
      </c>
      <c r="D651" s="3">
        <v>5</v>
      </c>
      <c r="E651" s="3">
        <v>4</v>
      </c>
      <c r="F651" s="2">
        <v>2</v>
      </c>
      <c r="G651" s="4">
        <v>2</v>
      </c>
      <c r="H651" s="3">
        <v>8</v>
      </c>
      <c r="I651" s="3">
        <v>2</v>
      </c>
      <c r="J651" s="3">
        <v>2</v>
      </c>
      <c r="K651" s="3">
        <v>56.3966616207843</v>
      </c>
      <c r="L651" s="3">
        <v>7.7092957254901959</v>
      </c>
      <c r="M651" s="3">
        <v>25.424273137254897</v>
      </c>
      <c r="N651" s="3">
        <v>8.3654059999999983</v>
      </c>
      <c r="O651" s="3">
        <v>41.124054705882344</v>
      </c>
      <c r="P651" s="3">
        <v>4.6583829490196074</v>
      </c>
      <c r="Q651" s="3">
        <v>1.3122205490196075</v>
      </c>
      <c r="R651" s="3">
        <v>0.65611027450980375</v>
      </c>
      <c r="S651" s="12">
        <f t="shared" si="10"/>
        <v>145.64640496196074</v>
      </c>
    </row>
    <row r="652" spans="1:19" ht="14.25">
      <c r="A652" s="2">
        <v>2</v>
      </c>
      <c r="B652" s="2">
        <v>2</v>
      </c>
      <c r="C652" s="3">
        <v>67</v>
      </c>
      <c r="D652" s="3">
        <v>5</v>
      </c>
      <c r="E652" s="3">
        <v>4</v>
      </c>
      <c r="F652" s="2">
        <v>2</v>
      </c>
      <c r="G652" s="4">
        <v>2</v>
      </c>
      <c r="H652" s="3">
        <v>10</v>
      </c>
      <c r="I652" s="3">
        <v>2</v>
      </c>
      <c r="J652" s="3">
        <v>2</v>
      </c>
      <c r="K652" s="3">
        <v>84.654891611045358</v>
      </c>
      <c r="L652" s="3">
        <v>9.9706022485207075</v>
      </c>
      <c r="M652" s="3">
        <v>14.496265680473371</v>
      </c>
      <c r="N652" s="3">
        <v>5.609936962524654</v>
      </c>
      <c r="O652" s="3">
        <v>46.340907850098617</v>
      </c>
      <c r="P652" s="3">
        <v>7.7464272410256401</v>
      </c>
      <c r="Q652" s="3">
        <v>1.6971237869822482</v>
      </c>
      <c r="R652" s="3">
        <v>0.8485618934911241</v>
      </c>
      <c r="S652" s="12">
        <f t="shared" si="10"/>
        <v>171.36471727416173</v>
      </c>
    </row>
    <row r="653" spans="1:19" ht="14.25">
      <c r="A653" s="2">
        <v>2</v>
      </c>
      <c r="B653" s="2">
        <v>2</v>
      </c>
      <c r="C653" s="3">
        <v>68</v>
      </c>
      <c r="D653" s="3">
        <v>5</v>
      </c>
      <c r="E653" s="3">
        <v>4</v>
      </c>
      <c r="F653" s="2">
        <v>2</v>
      </c>
      <c r="G653" s="4">
        <v>2</v>
      </c>
      <c r="H653" s="3">
        <v>13</v>
      </c>
      <c r="I653" s="3">
        <v>2</v>
      </c>
      <c r="J653" s="3">
        <v>2</v>
      </c>
      <c r="K653" s="3">
        <v>93.619672094509795</v>
      </c>
      <c r="L653" s="3">
        <v>19.823903294117645</v>
      </c>
      <c r="M653" s="3">
        <v>21.323583921568623</v>
      </c>
      <c r="N653" s="3">
        <v>24.158917607843133</v>
      </c>
      <c r="O653" s="3">
        <v>30.462262745098034</v>
      </c>
      <c r="P653" s="3">
        <v>11.01749745960784</v>
      </c>
      <c r="Q653" s="3">
        <v>3.3742814117647053</v>
      </c>
      <c r="R653" s="3">
        <v>1.6871407058823527</v>
      </c>
      <c r="S653" s="12">
        <f t="shared" si="10"/>
        <v>205.46725924039214</v>
      </c>
    </row>
    <row r="654" spans="1:19" ht="14.25">
      <c r="A654" s="2">
        <v>2</v>
      </c>
      <c r="B654" s="2">
        <v>2</v>
      </c>
      <c r="C654" s="3">
        <v>67</v>
      </c>
      <c r="D654" s="3">
        <v>5</v>
      </c>
      <c r="E654" s="3">
        <v>4</v>
      </c>
      <c r="F654" s="2">
        <v>2</v>
      </c>
      <c r="G654" s="4">
        <v>2</v>
      </c>
      <c r="H654" s="3">
        <v>15</v>
      </c>
      <c r="I654" s="3">
        <v>3</v>
      </c>
      <c r="J654" s="3">
        <v>2</v>
      </c>
      <c r="K654" s="3">
        <v>105.75044809490193</v>
      </c>
      <c r="L654" s="3">
        <v>11.013279607843133</v>
      </c>
      <c r="M654" s="3">
        <v>19.706740745098035</v>
      </c>
      <c r="N654" s="3">
        <v>13.005042941176468</v>
      </c>
      <c r="O654" s="3">
        <v>33.555354039215679</v>
      </c>
      <c r="P654" s="3">
        <v>6.798708394509803</v>
      </c>
      <c r="Q654" s="3">
        <v>2.0620608627450974</v>
      </c>
      <c r="R654" s="3">
        <v>0.93730039215686267</v>
      </c>
      <c r="S654" s="12">
        <f t="shared" si="10"/>
        <v>192.828935077647</v>
      </c>
    </row>
    <row r="655" spans="1:19" ht="14.25">
      <c r="A655" s="2">
        <v>2</v>
      </c>
      <c r="B655" s="2">
        <v>2</v>
      </c>
      <c r="C655" s="3">
        <v>69</v>
      </c>
      <c r="D655" s="3">
        <v>5</v>
      </c>
      <c r="E655" s="3">
        <v>4</v>
      </c>
      <c r="F655" s="2">
        <v>2</v>
      </c>
      <c r="G655" s="4">
        <v>1</v>
      </c>
      <c r="H655" s="3">
        <v>13</v>
      </c>
      <c r="I655" s="3">
        <v>2</v>
      </c>
      <c r="J655" s="3">
        <v>2</v>
      </c>
      <c r="K655" s="3">
        <v>141.19777578119997</v>
      </c>
      <c r="L655" s="3">
        <v>12.093986959999999</v>
      </c>
      <c r="M655" s="3">
        <v>26.601991079999994</v>
      </c>
      <c r="N655" s="3">
        <v>16.826416639999998</v>
      </c>
      <c r="O655" s="3">
        <v>39.436913999999994</v>
      </c>
      <c r="P655" s="3">
        <v>6.8940505903999982</v>
      </c>
      <c r="Q655" s="3">
        <v>2.6769299199999992</v>
      </c>
      <c r="R655" s="3">
        <v>1.3384649599999996</v>
      </c>
      <c r="S655" s="12">
        <f t="shared" si="10"/>
        <v>247.06652993159994</v>
      </c>
    </row>
    <row r="656" spans="1:19" ht="14.25">
      <c r="A656" s="2">
        <v>2</v>
      </c>
      <c r="B656" s="2">
        <v>2</v>
      </c>
      <c r="C656" s="3">
        <v>51</v>
      </c>
      <c r="D656" s="3">
        <v>4</v>
      </c>
      <c r="E656" s="3">
        <v>4</v>
      </c>
      <c r="F656" s="2">
        <v>2</v>
      </c>
      <c r="G656" s="4">
        <v>2</v>
      </c>
      <c r="H656" s="3">
        <v>2</v>
      </c>
      <c r="I656" s="3">
        <v>1</v>
      </c>
      <c r="J656" s="3">
        <v>2</v>
      </c>
      <c r="K656" s="3">
        <v>25.926666147450977</v>
      </c>
      <c r="L656" s="3">
        <v>11.435064784313722</v>
      </c>
      <c r="M656" s="3">
        <v>23.33877976470588</v>
      </c>
      <c r="N656" s="3">
        <v>2.3198184705882348</v>
      </c>
      <c r="O656" s="3">
        <v>53.801042509803914</v>
      </c>
      <c r="P656" s="3">
        <v>2.7912805678431369</v>
      </c>
      <c r="Q656" s="3">
        <v>1.8746007843137253</v>
      </c>
      <c r="R656" s="3">
        <v>0.93730039215686267</v>
      </c>
      <c r="S656" s="12">
        <f t="shared" si="10"/>
        <v>122.42455342117644</v>
      </c>
    </row>
    <row r="657" spans="1:19" ht="14.25">
      <c r="A657" s="2">
        <v>2</v>
      </c>
      <c r="B657" s="2">
        <v>2</v>
      </c>
      <c r="C657" s="3">
        <v>74</v>
      </c>
      <c r="D657" s="3">
        <v>6</v>
      </c>
      <c r="E657" s="3">
        <v>4</v>
      </c>
      <c r="F657" s="2">
        <v>2</v>
      </c>
      <c r="G657" s="4">
        <v>1</v>
      </c>
      <c r="H657" s="3">
        <v>28</v>
      </c>
      <c r="I657" s="3">
        <v>4</v>
      </c>
      <c r="J657" s="3">
        <v>2</v>
      </c>
      <c r="K657" s="3">
        <v>22.090647129999997</v>
      </c>
      <c r="L657" s="3">
        <v>3.3700635599999993</v>
      </c>
      <c r="M657" s="3">
        <v>42.257250879999994</v>
      </c>
      <c r="N657" s="3">
        <v>1.3862672799999998</v>
      </c>
      <c r="O657" s="3">
        <v>70.173805759999979</v>
      </c>
      <c r="P657" s="3">
        <v>1.2598301435999999</v>
      </c>
      <c r="Q657" s="3">
        <v>0.57362783999999989</v>
      </c>
      <c r="R657" s="3">
        <v>0.28681391999999994</v>
      </c>
      <c r="S657" s="12">
        <f t="shared" si="10"/>
        <v>141.39830651359995</v>
      </c>
    </row>
    <row r="658" spans="1:19" ht="14.25">
      <c r="A658" s="2">
        <v>2</v>
      </c>
      <c r="B658" s="2">
        <v>2</v>
      </c>
      <c r="C658" s="3">
        <v>59</v>
      </c>
      <c r="D658" s="3">
        <v>4</v>
      </c>
      <c r="E658" s="3">
        <v>4</v>
      </c>
      <c r="F658" s="2">
        <v>2</v>
      </c>
      <c r="G658" s="4">
        <v>1</v>
      </c>
      <c r="H658" s="3">
        <v>10</v>
      </c>
      <c r="I658" s="3">
        <v>2</v>
      </c>
      <c r="J658" s="3">
        <v>2</v>
      </c>
      <c r="K658" s="3">
        <v>58.481358287999996</v>
      </c>
      <c r="L658" s="3">
        <v>8.9868361599999993</v>
      </c>
      <c r="M658" s="3">
        <v>20.961317319999996</v>
      </c>
      <c r="N658" s="3">
        <v>7.9590862799999984</v>
      </c>
      <c r="O658" s="3">
        <v>24.140171599999995</v>
      </c>
      <c r="P658" s="3">
        <v>6.1966147415999995</v>
      </c>
      <c r="Q658" s="3">
        <v>1.5296742399999999</v>
      </c>
      <c r="R658" s="3">
        <v>0.76483711999999993</v>
      </c>
      <c r="S658" s="12">
        <f t="shared" si="10"/>
        <v>129.01989574959998</v>
      </c>
    </row>
    <row r="659" spans="1:19" ht="14.25">
      <c r="A659" s="2">
        <v>2</v>
      </c>
      <c r="B659" s="2">
        <v>2</v>
      </c>
      <c r="C659" s="3">
        <v>78</v>
      </c>
      <c r="D659" s="3">
        <v>6</v>
      </c>
      <c r="E659" s="3">
        <v>4</v>
      </c>
      <c r="F659" s="2">
        <v>2</v>
      </c>
      <c r="G659" s="4">
        <v>1</v>
      </c>
      <c r="H659" s="3">
        <v>17</v>
      </c>
      <c r="I659" s="3">
        <v>3</v>
      </c>
      <c r="J659" s="3">
        <v>2</v>
      </c>
      <c r="K659" s="3">
        <v>80.968047639199995</v>
      </c>
      <c r="L659" s="3">
        <v>10.110190679999999</v>
      </c>
      <c r="M659" s="3">
        <v>21.654450959999998</v>
      </c>
      <c r="N659" s="3">
        <v>17.328340999999998</v>
      </c>
      <c r="O659" s="3">
        <v>35.015199399999993</v>
      </c>
      <c r="P659" s="3">
        <v>5.7551603163999987</v>
      </c>
      <c r="Q659" s="3">
        <v>1.7208835199999999</v>
      </c>
      <c r="R659" s="3">
        <v>1.9120927999999997</v>
      </c>
      <c r="S659" s="12">
        <f t="shared" si="10"/>
        <v>174.46436631560002</v>
      </c>
    </row>
    <row r="660" spans="1:19" ht="14.25">
      <c r="A660" s="2">
        <v>2</v>
      </c>
      <c r="B660" s="2">
        <v>2</v>
      </c>
      <c r="C660" s="3">
        <v>78</v>
      </c>
      <c r="D660" s="3">
        <v>6</v>
      </c>
      <c r="E660" s="3">
        <v>4</v>
      </c>
      <c r="F660" s="2">
        <v>2</v>
      </c>
      <c r="G660" s="4">
        <v>1</v>
      </c>
      <c r="H660" s="3">
        <v>6</v>
      </c>
      <c r="I660" s="3">
        <v>1</v>
      </c>
      <c r="J660" s="3">
        <v>2</v>
      </c>
      <c r="K660" s="3">
        <v>108.2158480624</v>
      </c>
      <c r="L660" s="3">
        <v>14.675312239999997</v>
      </c>
      <c r="M660" s="3">
        <v>16.993724759999999</v>
      </c>
      <c r="N660" s="3">
        <v>15.105533119999997</v>
      </c>
      <c r="O660" s="3">
        <v>33.915746039999995</v>
      </c>
      <c r="P660" s="3">
        <v>11.267723858799998</v>
      </c>
      <c r="Q660" s="3">
        <v>2.4857206399999994</v>
      </c>
      <c r="R660" s="3">
        <v>1.2428603199999997</v>
      </c>
      <c r="S660" s="12">
        <f t="shared" si="10"/>
        <v>203.90246904119999</v>
      </c>
    </row>
    <row r="661" spans="1:19" ht="14.25">
      <c r="A661" s="2">
        <v>2</v>
      </c>
      <c r="B661" s="2">
        <v>2</v>
      </c>
      <c r="C661" s="3">
        <v>79</v>
      </c>
      <c r="D661" s="3">
        <v>6</v>
      </c>
      <c r="E661" s="3">
        <v>4</v>
      </c>
      <c r="F661" s="2">
        <v>1</v>
      </c>
      <c r="G661" s="4">
        <v>1</v>
      </c>
      <c r="H661" s="3">
        <v>4</v>
      </c>
      <c r="I661" s="3">
        <v>1</v>
      </c>
      <c r="J661" s="3">
        <v>2</v>
      </c>
      <c r="K661" s="3">
        <v>50.934328006399994</v>
      </c>
      <c r="L661" s="3">
        <v>5.9035865199999993</v>
      </c>
      <c r="M661" s="3">
        <v>1.1950579999999997</v>
      </c>
      <c r="N661" s="3">
        <v>5.951388839999999</v>
      </c>
      <c r="O661" s="3">
        <v>27.342927039999996</v>
      </c>
      <c r="P661" s="3">
        <v>2.4011105335999994</v>
      </c>
      <c r="Q661" s="3">
        <v>0.95604639999999985</v>
      </c>
      <c r="R661" s="3">
        <v>0.47802319999999993</v>
      </c>
      <c r="S661" s="12">
        <f t="shared" si="10"/>
        <v>95.162468539999992</v>
      </c>
    </row>
    <row r="662" spans="1:19" ht="14.25">
      <c r="A662" s="2">
        <v>2</v>
      </c>
      <c r="B662" s="2">
        <v>2</v>
      </c>
      <c r="C662" s="3">
        <v>76</v>
      </c>
      <c r="D662" s="3">
        <v>6</v>
      </c>
      <c r="E662" s="3">
        <v>4</v>
      </c>
      <c r="F662" s="2">
        <v>2</v>
      </c>
      <c r="G662" s="4">
        <v>1</v>
      </c>
      <c r="H662" s="3">
        <v>9</v>
      </c>
      <c r="I662" s="3">
        <v>2</v>
      </c>
      <c r="J662" s="3">
        <v>2</v>
      </c>
      <c r="K662" s="3">
        <v>82.79863748359999</v>
      </c>
      <c r="L662" s="3">
        <v>8.3654059999999983</v>
      </c>
      <c r="M662" s="3">
        <v>24.379183199999996</v>
      </c>
      <c r="N662" s="3">
        <v>11.424754479999999</v>
      </c>
      <c r="O662" s="3">
        <v>33.700635599999998</v>
      </c>
      <c r="P662" s="3">
        <v>6.2907853119999979</v>
      </c>
      <c r="Q662" s="3">
        <v>1.5296742399999999</v>
      </c>
      <c r="R662" s="3">
        <v>0.76483711999999993</v>
      </c>
      <c r="S662" s="12">
        <f t="shared" si="10"/>
        <v>169.25391343559997</v>
      </c>
    </row>
    <row r="663" spans="1:19" ht="14.25">
      <c r="A663" s="2">
        <v>2</v>
      </c>
      <c r="B663" s="2">
        <v>2</v>
      </c>
      <c r="C663" s="3">
        <v>77</v>
      </c>
      <c r="D663" s="3">
        <v>6</v>
      </c>
      <c r="E663" s="3">
        <v>4</v>
      </c>
      <c r="F663" s="2">
        <v>2</v>
      </c>
      <c r="G663" s="4">
        <v>1</v>
      </c>
      <c r="H663" s="3">
        <v>11</v>
      </c>
      <c r="I663" s="3">
        <v>2</v>
      </c>
      <c r="J663" s="3">
        <v>2</v>
      </c>
      <c r="K663" s="3">
        <v>83.104333319999981</v>
      </c>
      <c r="L663" s="3">
        <v>11.233545199999998</v>
      </c>
      <c r="M663" s="3">
        <v>69.815288359999997</v>
      </c>
      <c r="N663" s="3">
        <v>2.8920403599999993</v>
      </c>
      <c r="O663" s="3">
        <v>58.677347799999986</v>
      </c>
      <c r="P663" s="3">
        <v>5.1048097527999987</v>
      </c>
      <c r="Q663" s="3">
        <v>1.9120927999999997</v>
      </c>
      <c r="R663" s="3">
        <v>0.95604639999999985</v>
      </c>
      <c r="S663" s="12">
        <f t="shared" si="10"/>
        <v>233.69550399279996</v>
      </c>
    </row>
    <row r="664" spans="1:19" ht="14.25">
      <c r="A664" s="2">
        <v>2</v>
      </c>
      <c r="B664" s="2">
        <v>2</v>
      </c>
      <c r="C664" s="3">
        <v>56</v>
      </c>
      <c r="D664" s="3">
        <v>4</v>
      </c>
      <c r="E664" s="3">
        <v>4</v>
      </c>
      <c r="F664" s="2">
        <v>2</v>
      </c>
      <c r="G664" s="4">
        <v>1</v>
      </c>
      <c r="H664" s="3">
        <v>15</v>
      </c>
      <c r="I664" s="3">
        <v>3</v>
      </c>
      <c r="J664" s="3">
        <v>2</v>
      </c>
      <c r="K664" s="3">
        <v>97.515059718799989</v>
      </c>
      <c r="L664" s="3">
        <v>13.480254239999997</v>
      </c>
      <c r="M664" s="3">
        <v>55.139976119999993</v>
      </c>
      <c r="N664" s="3">
        <v>37.883338599999995</v>
      </c>
      <c r="O664" s="3">
        <v>61.330376559999991</v>
      </c>
      <c r="P664" s="3">
        <v>13.627246373999997</v>
      </c>
      <c r="Q664" s="3">
        <v>2.2945113599999996</v>
      </c>
      <c r="R664" s="3">
        <v>1.1472556799999998</v>
      </c>
      <c r="S664" s="12">
        <f t="shared" si="10"/>
        <v>282.41801865279996</v>
      </c>
    </row>
    <row r="665" spans="1:19" ht="14.25">
      <c r="A665" s="2">
        <v>2</v>
      </c>
      <c r="B665" s="2">
        <v>2</v>
      </c>
      <c r="C665" s="3">
        <v>78</v>
      </c>
      <c r="D665" s="3">
        <v>6</v>
      </c>
      <c r="E665" s="3">
        <v>4</v>
      </c>
      <c r="F665" s="2">
        <v>2</v>
      </c>
      <c r="G665" s="4">
        <v>1</v>
      </c>
      <c r="H665" s="3">
        <v>12</v>
      </c>
      <c r="I665" s="3">
        <v>2</v>
      </c>
      <c r="J665" s="3">
        <v>2</v>
      </c>
      <c r="K665" s="3">
        <v>133.90935605079997</v>
      </c>
      <c r="L665" s="3">
        <v>16.850317799999999</v>
      </c>
      <c r="M665" s="3">
        <v>55.259481919999985</v>
      </c>
      <c r="N665" s="3">
        <v>10.755521999999997</v>
      </c>
      <c r="O665" s="3">
        <v>73.519968159999991</v>
      </c>
      <c r="P665" s="3">
        <v>8.3902632063999985</v>
      </c>
      <c r="Q665" s="3">
        <v>2.8681391999999999</v>
      </c>
      <c r="R665" s="3">
        <v>1.4340695999999999</v>
      </c>
      <c r="S665" s="12">
        <f t="shared" si="10"/>
        <v>302.98711793719986</v>
      </c>
    </row>
    <row r="666" spans="1:19" ht="14.25">
      <c r="A666" s="2">
        <v>2</v>
      </c>
      <c r="B666" s="2">
        <v>2</v>
      </c>
      <c r="C666" s="3">
        <v>77</v>
      </c>
      <c r="D666" s="3">
        <v>6</v>
      </c>
      <c r="E666" s="3">
        <v>4</v>
      </c>
      <c r="F666" s="2">
        <v>2</v>
      </c>
      <c r="G666" s="4">
        <v>1</v>
      </c>
      <c r="H666" s="3">
        <v>9</v>
      </c>
      <c r="I666" s="3">
        <v>2</v>
      </c>
      <c r="J666" s="3">
        <v>2</v>
      </c>
      <c r="K666" s="3">
        <v>134.32929943199997</v>
      </c>
      <c r="L666" s="3">
        <v>11.950579999999999</v>
      </c>
      <c r="M666" s="3">
        <v>30.354473199999994</v>
      </c>
      <c r="N666" s="3">
        <v>40.058344159999997</v>
      </c>
      <c r="O666" s="3">
        <v>45.388302839999994</v>
      </c>
      <c r="P666" s="3">
        <v>8.8216791443999973</v>
      </c>
      <c r="Q666" s="3">
        <v>2.1033020799999997</v>
      </c>
      <c r="R666" s="3">
        <v>1.0516510399999999</v>
      </c>
      <c r="S666" s="12">
        <f t="shared" si="10"/>
        <v>274.05763189639993</v>
      </c>
    </row>
    <row r="667" spans="1:19" ht="14.25">
      <c r="A667" s="2">
        <v>2</v>
      </c>
      <c r="B667" s="2">
        <v>2</v>
      </c>
      <c r="C667" s="3">
        <v>76</v>
      </c>
      <c r="D667" s="3">
        <v>6</v>
      </c>
      <c r="E667" s="3">
        <v>4</v>
      </c>
      <c r="F667" s="2">
        <v>2</v>
      </c>
      <c r="G667" s="4">
        <v>2</v>
      </c>
      <c r="H667" s="3">
        <v>12</v>
      </c>
      <c r="I667" s="3">
        <v>2</v>
      </c>
      <c r="J667" s="3">
        <v>2</v>
      </c>
      <c r="K667" s="3">
        <v>147.89639455333332</v>
      </c>
      <c r="L667" s="3">
        <v>16.519919411764704</v>
      </c>
      <c r="M667" s="3">
        <v>16.988569607843136</v>
      </c>
      <c r="N667" s="3">
        <v>27.392603960784307</v>
      </c>
      <c r="O667" s="3">
        <v>9.0449487843137248</v>
      </c>
      <c r="P667" s="3">
        <v>8.5418527988235269</v>
      </c>
      <c r="Q667" s="3">
        <v>2.9993612549019604</v>
      </c>
      <c r="R667" s="3">
        <v>1.4996806274509802</v>
      </c>
      <c r="S667" s="12">
        <f t="shared" si="10"/>
        <v>230.88333099921567</v>
      </c>
    </row>
    <row r="668" spans="1:19" ht="14.25">
      <c r="A668" s="2">
        <v>2</v>
      </c>
      <c r="B668" s="2">
        <v>2</v>
      </c>
      <c r="C668" s="3">
        <v>77</v>
      </c>
      <c r="D668" s="3">
        <v>6</v>
      </c>
      <c r="E668" s="3">
        <v>4</v>
      </c>
      <c r="F668" s="2">
        <v>2</v>
      </c>
      <c r="G668" s="4">
        <v>2</v>
      </c>
      <c r="H668" s="3">
        <v>9</v>
      </c>
      <c r="I668" s="3">
        <v>2</v>
      </c>
      <c r="J668" s="3">
        <v>2</v>
      </c>
      <c r="K668" s="3">
        <v>171.54776399882348</v>
      </c>
      <c r="L668" s="3">
        <v>9.9119516470588227</v>
      </c>
      <c r="M668" s="3">
        <v>21.206421372549016</v>
      </c>
      <c r="N668" s="3">
        <v>2.2729534509803915</v>
      </c>
      <c r="O668" s="3">
        <v>55.675643294117641</v>
      </c>
      <c r="P668" s="3">
        <v>3.4117734274509797</v>
      </c>
      <c r="Q668" s="3">
        <v>1.6871407058823527</v>
      </c>
      <c r="R668" s="3">
        <v>0.84357035294117633</v>
      </c>
      <c r="S668" s="12">
        <f t="shared" si="10"/>
        <v>266.5572182498039</v>
      </c>
    </row>
    <row r="669" spans="1:19" ht="14.25">
      <c r="A669" s="2">
        <v>2</v>
      </c>
      <c r="B669" s="2">
        <v>2</v>
      </c>
      <c r="C669" s="3">
        <v>75</v>
      </c>
      <c r="D669" s="3">
        <v>6</v>
      </c>
      <c r="E669" s="3">
        <v>4</v>
      </c>
      <c r="F669" s="2">
        <v>2</v>
      </c>
      <c r="G669" s="4">
        <v>1</v>
      </c>
      <c r="H669" s="3">
        <v>10</v>
      </c>
      <c r="I669" s="3">
        <v>2</v>
      </c>
      <c r="J669" s="3">
        <v>2</v>
      </c>
      <c r="K669" s="3">
        <v>315.14253087839995</v>
      </c>
      <c r="L669" s="3">
        <v>32.577281079999999</v>
      </c>
      <c r="M669" s="3">
        <v>44.121541359999995</v>
      </c>
      <c r="N669" s="3">
        <v>20.411590639999996</v>
      </c>
      <c r="O669" s="3">
        <v>82.363397359999979</v>
      </c>
      <c r="P669" s="3">
        <v>4.3535962939999999</v>
      </c>
      <c r="Q669" s="3">
        <v>5.5450691199999991</v>
      </c>
      <c r="R669" s="3">
        <v>5.5450691199999991</v>
      </c>
      <c r="S669" s="12">
        <f t="shared" si="10"/>
        <v>510.06007585239985</v>
      </c>
    </row>
    <row r="670" spans="1:19" ht="14.25">
      <c r="A670" s="2">
        <v>2</v>
      </c>
      <c r="B670" s="2">
        <v>2</v>
      </c>
      <c r="C670" s="3">
        <v>61</v>
      </c>
      <c r="D670" s="3">
        <v>5</v>
      </c>
      <c r="E670" s="3">
        <v>4</v>
      </c>
      <c r="F670" s="2">
        <v>2</v>
      </c>
      <c r="G670" s="4">
        <v>2</v>
      </c>
      <c r="H670" s="3">
        <v>14</v>
      </c>
      <c r="I670" s="3">
        <v>2</v>
      </c>
      <c r="J670" s="3">
        <v>2</v>
      </c>
      <c r="K670" s="3">
        <v>70.836945787450958</v>
      </c>
      <c r="L670" s="3">
        <v>6.6079677647058803</v>
      </c>
      <c r="M670" s="3">
        <v>9.0449487843137248</v>
      </c>
      <c r="N670" s="3">
        <v>9.3261389019607837</v>
      </c>
      <c r="O670" s="3">
        <v>21.323583921568623</v>
      </c>
      <c r="P670" s="3">
        <v>2.5461765152941176</v>
      </c>
      <c r="Q670" s="3">
        <v>1.124760470588235</v>
      </c>
      <c r="R670" s="3">
        <v>0.56238023529411751</v>
      </c>
      <c r="S670" s="12">
        <f t="shared" si="10"/>
        <v>121.37290238117644</v>
      </c>
    </row>
    <row r="671" spans="1:19" ht="14.25">
      <c r="A671" s="2">
        <v>2</v>
      </c>
      <c r="B671" s="2">
        <v>2</v>
      </c>
      <c r="C671" s="3">
        <v>62</v>
      </c>
      <c r="D671" s="3">
        <v>5</v>
      </c>
      <c r="E671" s="3">
        <v>4</v>
      </c>
      <c r="F671" s="2">
        <v>2</v>
      </c>
      <c r="G671" s="4">
        <v>1</v>
      </c>
      <c r="H671" s="3">
        <v>8</v>
      </c>
      <c r="I671" s="3">
        <v>2</v>
      </c>
      <c r="J671" s="3">
        <v>2</v>
      </c>
      <c r="K671" s="3">
        <v>75.117282682799996</v>
      </c>
      <c r="L671" s="3">
        <v>8.9868361599999993</v>
      </c>
      <c r="M671" s="3">
        <v>21.678352119999996</v>
      </c>
      <c r="N671" s="3">
        <v>11.878876519999997</v>
      </c>
      <c r="O671" s="3">
        <v>36.975094519999992</v>
      </c>
      <c r="P671" s="3">
        <v>5.8612814667999995</v>
      </c>
      <c r="Q671" s="3">
        <v>1.7208835199999999</v>
      </c>
      <c r="R671" s="3">
        <v>0.86044175999999994</v>
      </c>
      <c r="S671" s="12">
        <f t="shared" si="10"/>
        <v>163.07904874959996</v>
      </c>
    </row>
    <row r="672" spans="1:19" ht="14.25">
      <c r="A672" s="2">
        <v>2</v>
      </c>
      <c r="B672" s="2">
        <v>2</v>
      </c>
      <c r="C672" s="3">
        <v>56</v>
      </c>
      <c r="D672" s="3">
        <v>4</v>
      </c>
      <c r="E672" s="3">
        <v>4</v>
      </c>
      <c r="F672" s="2">
        <v>2</v>
      </c>
      <c r="G672" s="4">
        <v>2</v>
      </c>
      <c r="H672" s="3">
        <v>4</v>
      </c>
      <c r="I672" s="3">
        <v>1</v>
      </c>
      <c r="J672" s="3">
        <v>2</v>
      </c>
      <c r="K672" s="3">
        <v>99.896538495686244</v>
      </c>
      <c r="L672" s="3">
        <v>14.457858549019605</v>
      </c>
      <c r="M672" s="3">
        <v>27.22857639215686</v>
      </c>
      <c r="N672" s="3">
        <v>6.2564801176470572</v>
      </c>
      <c r="O672" s="3">
        <v>57.550244078431369</v>
      </c>
      <c r="P672" s="3">
        <v>6.0296534227450964</v>
      </c>
      <c r="Q672" s="3">
        <v>2.2495209411764701</v>
      </c>
      <c r="R672" s="3">
        <v>1.124760470588235</v>
      </c>
      <c r="S672" s="12">
        <f t="shared" si="10"/>
        <v>214.79363246745092</v>
      </c>
    </row>
    <row r="673" spans="1:19" ht="14.25">
      <c r="A673" s="2">
        <v>2</v>
      </c>
      <c r="B673" s="2">
        <v>2</v>
      </c>
      <c r="C673" s="3">
        <v>65</v>
      </c>
      <c r="D673" s="3">
        <v>5</v>
      </c>
      <c r="E673" s="3">
        <v>4</v>
      </c>
      <c r="F673" s="2">
        <v>2</v>
      </c>
      <c r="G673" s="4">
        <v>2</v>
      </c>
      <c r="H673" s="3">
        <v>10</v>
      </c>
      <c r="I673" s="3">
        <v>2</v>
      </c>
      <c r="J673" s="3">
        <v>2</v>
      </c>
      <c r="K673" s="3">
        <v>108.95929598745097</v>
      </c>
      <c r="L673" s="3">
        <v>13.497125647058821</v>
      </c>
      <c r="M673" s="3">
        <v>22.284316823529409</v>
      </c>
      <c r="N673" s="3">
        <v>15.067103803921567</v>
      </c>
      <c r="O673" s="3">
        <v>40.327349372549008</v>
      </c>
      <c r="P673" s="3">
        <v>6.7654342305882338</v>
      </c>
      <c r="Q673" s="3">
        <v>3.3742814117647053</v>
      </c>
      <c r="R673" s="3">
        <v>1.6871407058823527</v>
      </c>
      <c r="S673" s="12">
        <f t="shared" si="10"/>
        <v>211.96204798274505</v>
      </c>
    </row>
    <row r="674" spans="1:19" ht="14.25">
      <c r="A674" s="2">
        <v>2</v>
      </c>
      <c r="B674" s="2">
        <v>2</v>
      </c>
      <c r="C674" s="3">
        <v>64</v>
      </c>
      <c r="D674" s="3">
        <v>5</v>
      </c>
      <c r="E674" s="3">
        <v>4</v>
      </c>
      <c r="F674" s="2">
        <v>2</v>
      </c>
      <c r="G674" s="4">
        <v>1</v>
      </c>
      <c r="H674" s="3">
        <v>12</v>
      </c>
      <c r="I674" s="3">
        <v>2</v>
      </c>
      <c r="J674" s="3">
        <v>2</v>
      </c>
      <c r="K674" s="3">
        <v>42.364089065199998</v>
      </c>
      <c r="L674" s="3">
        <v>7.8634816399999989</v>
      </c>
      <c r="M674" s="3">
        <v>44.503959919999993</v>
      </c>
      <c r="N674" s="3">
        <v>6.9074352399999981</v>
      </c>
      <c r="O674" s="3">
        <v>41.468512599999997</v>
      </c>
      <c r="P674" s="3">
        <v>4.9817187787999995</v>
      </c>
      <c r="Q674" s="3">
        <v>1.3384649599999996</v>
      </c>
      <c r="R674" s="3">
        <v>0.6692324799999998</v>
      </c>
      <c r="S674" s="12">
        <f t="shared" si="10"/>
        <v>150.09689468399998</v>
      </c>
    </row>
    <row r="675" spans="1:19" ht="14.25">
      <c r="A675" s="2">
        <v>2</v>
      </c>
      <c r="B675" s="2">
        <v>2</v>
      </c>
      <c r="C675" s="3">
        <v>77</v>
      </c>
      <c r="D675" s="3">
        <v>6</v>
      </c>
      <c r="E675" s="3">
        <v>4</v>
      </c>
      <c r="F675" s="2">
        <v>2</v>
      </c>
      <c r="G675" s="4">
        <v>2</v>
      </c>
      <c r="H675" s="3">
        <v>14</v>
      </c>
      <c r="I675" s="3">
        <v>2</v>
      </c>
      <c r="J675" s="3">
        <v>2</v>
      </c>
      <c r="K675" s="3">
        <v>46.954766120392151</v>
      </c>
      <c r="L675" s="3">
        <v>7.7092957254901959</v>
      </c>
      <c r="M675" s="3">
        <v>27.298873921568624</v>
      </c>
      <c r="N675" s="3">
        <v>5.4363422745098022</v>
      </c>
      <c r="O675" s="3">
        <v>38.663641176470577</v>
      </c>
      <c r="P675" s="3">
        <v>2.7908119176470576</v>
      </c>
      <c r="Q675" s="3">
        <v>1.3122205490196075</v>
      </c>
      <c r="R675" s="3">
        <v>0.65611027450980375</v>
      </c>
      <c r="S675" s="12">
        <f t="shared" si="10"/>
        <v>130.82206195960782</v>
      </c>
    </row>
    <row r="676" spans="1:19" ht="14.25">
      <c r="A676" s="2">
        <v>2</v>
      </c>
      <c r="B676" s="2">
        <v>2</v>
      </c>
      <c r="C676" s="3">
        <v>65</v>
      </c>
      <c r="D676" s="3">
        <v>5</v>
      </c>
      <c r="E676" s="3">
        <v>4</v>
      </c>
      <c r="F676" s="2">
        <v>2</v>
      </c>
      <c r="G676" s="4">
        <v>1</v>
      </c>
      <c r="H676" s="3">
        <v>11</v>
      </c>
      <c r="I676" s="3">
        <v>2</v>
      </c>
      <c r="J676" s="3">
        <v>2</v>
      </c>
      <c r="K676" s="3">
        <v>62.02351019999999</v>
      </c>
      <c r="L676" s="3">
        <v>11.013279607843133</v>
      </c>
      <c r="M676" s="3">
        <v>26.385006039215682</v>
      </c>
      <c r="N676" s="3">
        <v>5.951857490196077</v>
      </c>
      <c r="O676" s="3">
        <v>55.675643294117641</v>
      </c>
      <c r="P676" s="3">
        <v>4.084286458823529</v>
      </c>
      <c r="Q676" s="3">
        <v>2.0620608627450974</v>
      </c>
      <c r="R676" s="3">
        <v>1.0310304313725487</v>
      </c>
      <c r="S676" s="12">
        <f t="shared" si="10"/>
        <v>168.2266743843137</v>
      </c>
    </row>
    <row r="677" spans="1:19" ht="14.25">
      <c r="A677" s="2">
        <v>2</v>
      </c>
      <c r="B677" s="2">
        <v>2</v>
      </c>
      <c r="C677" s="3">
        <v>78</v>
      </c>
      <c r="D677" s="3">
        <v>6</v>
      </c>
      <c r="E677" s="3">
        <v>4</v>
      </c>
      <c r="F677" s="2">
        <v>2</v>
      </c>
      <c r="G677" s="4">
        <v>1</v>
      </c>
      <c r="H677" s="3">
        <v>14</v>
      </c>
      <c r="I677" s="3">
        <v>2</v>
      </c>
      <c r="J677" s="3">
        <v>2</v>
      </c>
      <c r="K677" s="3">
        <v>72.300291965199975</v>
      </c>
      <c r="L677" s="3">
        <v>11.233545199999998</v>
      </c>
      <c r="M677" s="3">
        <v>5.7601795599999983</v>
      </c>
      <c r="N677" s="3">
        <v>4.9714412799999987</v>
      </c>
      <c r="O677" s="3">
        <v>35.756135359999995</v>
      </c>
      <c r="P677" s="3">
        <v>2.8389797847999994</v>
      </c>
      <c r="Q677" s="3">
        <v>2.1033020799999997</v>
      </c>
      <c r="R677" s="3">
        <v>1.0516510399999999</v>
      </c>
      <c r="S677" s="12">
        <f t="shared" si="10"/>
        <v>136.01552626999992</v>
      </c>
    </row>
    <row r="678" spans="1:19" ht="14.25">
      <c r="A678" s="2">
        <v>2</v>
      </c>
      <c r="B678" s="2">
        <v>2</v>
      </c>
      <c r="C678" s="3">
        <v>77</v>
      </c>
      <c r="D678" s="3">
        <v>6</v>
      </c>
      <c r="E678" s="3">
        <v>4</v>
      </c>
      <c r="F678" s="2">
        <v>2</v>
      </c>
      <c r="G678" s="4">
        <v>2</v>
      </c>
      <c r="H678" s="3">
        <v>9</v>
      </c>
      <c r="I678" s="3">
        <v>2</v>
      </c>
      <c r="J678" s="3">
        <v>2</v>
      </c>
      <c r="K678" s="3">
        <v>80.332736060392136</v>
      </c>
      <c r="L678" s="3">
        <v>15.418591450980392</v>
      </c>
      <c r="M678" s="3">
        <v>25.330543098039207</v>
      </c>
      <c r="N678" s="3">
        <v>17.3869222745098</v>
      </c>
      <c r="O678" s="3">
        <v>40.18675431372548</v>
      </c>
      <c r="P678" s="3">
        <v>6.8362004101960769</v>
      </c>
      <c r="Q678" s="3">
        <v>2.624441098039215</v>
      </c>
      <c r="R678" s="3">
        <v>1.3122205490196075</v>
      </c>
      <c r="S678" s="12">
        <f t="shared" si="10"/>
        <v>189.42840925490194</v>
      </c>
    </row>
    <row r="679" spans="1:19" ht="14.25">
      <c r="A679" s="2">
        <v>2</v>
      </c>
      <c r="B679" s="2">
        <v>2</v>
      </c>
      <c r="C679" s="3">
        <v>57</v>
      </c>
      <c r="D679" s="3">
        <v>4</v>
      </c>
      <c r="E679" s="3">
        <v>4</v>
      </c>
      <c r="F679" s="2">
        <v>2</v>
      </c>
      <c r="G679" s="4">
        <v>2</v>
      </c>
      <c r="H679" s="3">
        <v>8</v>
      </c>
      <c r="I679" s="3">
        <v>2</v>
      </c>
      <c r="J679" s="3">
        <v>2</v>
      </c>
      <c r="K679" s="3">
        <v>93.493839516862735</v>
      </c>
      <c r="L679" s="3">
        <v>8.8106236862745089</v>
      </c>
      <c r="M679" s="3">
        <v>7.7327282352941156</v>
      </c>
      <c r="N679" s="3">
        <v>8.459136039215684</v>
      </c>
      <c r="O679" s="3">
        <v>40.303916862745091</v>
      </c>
      <c r="P679" s="3">
        <v>4.1677061937254898</v>
      </c>
      <c r="Q679" s="3">
        <v>1.6871407058823527</v>
      </c>
      <c r="R679" s="3">
        <v>0.84357035294117633</v>
      </c>
      <c r="S679" s="12">
        <f t="shared" si="10"/>
        <v>165.49866159294115</v>
      </c>
    </row>
    <row r="680" spans="1:19" ht="14.25">
      <c r="A680" s="2">
        <v>2</v>
      </c>
      <c r="B680" s="2">
        <v>2</v>
      </c>
      <c r="C680" s="3">
        <v>62</v>
      </c>
      <c r="D680" s="3">
        <v>5</v>
      </c>
      <c r="E680" s="3">
        <v>4</v>
      </c>
      <c r="F680" s="2">
        <v>2</v>
      </c>
      <c r="G680" s="4">
        <v>1</v>
      </c>
      <c r="H680" s="3">
        <v>13</v>
      </c>
      <c r="I680" s="3">
        <v>2</v>
      </c>
      <c r="J680" s="3">
        <v>2</v>
      </c>
      <c r="K680" s="3">
        <v>97.918511299599999</v>
      </c>
      <c r="L680" s="3">
        <v>9.3931558799999983</v>
      </c>
      <c r="M680" s="3">
        <v>24.355282039999995</v>
      </c>
      <c r="N680" s="3">
        <v>5.9752899999999993</v>
      </c>
      <c r="O680" s="3">
        <v>37.405315399999992</v>
      </c>
      <c r="P680" s="3">
        <v>3.5440640047999992</v>
      </c>
      <c r="Q680" s="3">
        <v>1.9120927999999997</v>
      </c>
      <c r="R680" s="3">
        <v>0.95604639999999985</v>
      </c>
      <c r="S680" s="12">
        <f t="shared" si="10"/>
        <v>181.45975782439996</v>
      </c>
    </row>
    <row r="681" spans="1:19" ht="14.25">
      <c r="A681" s="2">
        <v>2</v>
      </c>
      <c r="B681" s="2">
        <v>2</v>
      </c>
      <c r="C681" s="3">
        <v>59</v>
      </c>
      <c r="D681" s="3">
        <v>4</v>
      </c>
      <c r="E681" s="3">
        <v>4</v>
      </c>
      <c r="F681" s="2">
        <v>2</v>
      </c>
      <c r="G681" s="4">
        <v>1</v>
      </c>
      <c r="H681" s="3">
        <v>14</v>
      </c>
      <c r="I681" s="3">
        <v>2</v>
      </c>
      <c r="J681" s="3">
        <v>2</v>
      </c>
      <c r="K681" s="3">
        <v>140.87750023719997</v>
      </c>
      <c r="L681" s="3">
        <v>12.356899719999998</v>
      </c>
      <c r="M681" s="3">
        <v>22.228078799999995</v>
      </c>
      <c r="N681" s="3">
        <v>7.0747433599999985</v>
      </c>
      <c r="O681" s="3">
        <v>28.705293159999997</v>
      </c>
      <c r="P681" s="3">
        <v>5.5950225443999999</v>
      </c>
      <c r="Q681" s="3">
        <v>2.2945113599999996</v>
      </c>
      <c r="R681" s="3">
        <v>1.2189591599999998</v>
      </c>
      <c r="S681" s="12">
        <f t="shared" si="10"/>
        <v>220.35100834159994</v>
      </c>
    </row>
    <row r="682" spans="1:19" ht="14.25">
      <c r="A682" s="2">
        <v>2</v>
      </c>
      <c r="B682" s="2">
        <v>2</v>
      </c>
      <c r="C682" s="3">
        <v>57</v>
      </c>
      <c r="D682" s="3">
        <v>4</v>
      </c>
      <c r="E682" s="3">
        <v>4</v>
      </c>
      <c r="F682" s="2">
        <v>2</v>
      </c>
      <c r="G682" s="4">
        <v>2</v>
      </c>
      <c r="H682" s="3">
        <v>8</v>
      </c>
      <c r="I682" s="3">
        <v>2</v>
      </c>
      <c r="J682" s="3">
        <v>2</v>
      </c>
      <c r="K682" s="3">
        <v>180.6733206168627</v>
      </c>
      <c r="L682" s="3">
        <v>20.925231254901959</v>
      </c>
      <c r="M682" s="3">
        <v>29.407799803921563</v>
      </c>
      <c r="N682" s="3">
        <v>26.478736078431368</v>
      </c>
      <c r="O682" s="3">
        <v>32.852378745098029</v>
      </c>
      <c r="P682" s="3">
        <v>10.284997203137252</v>
      </c>
      <c r="Q682" s="3">
        <v>3.7492015686274507</v>
      </c>
      <c r="R682" s="3">
        <v>1.8746007843137253</v>
      </c>
      <c r="S682" s="12">
        <f t="shared" si="10"/>
        <v>306.24626605529397</v>
      </c>
    </row>
    <row r="683" spans="1:19" ht="14.25">
      <c r="A683" s="2">
        <v>2</v>
      </c>
      <c r="B683" s="2">
        <v>2</v>
      </c>
      <c r="C683" s="3">
        <v>77</v>
      </c>
      <c r="D683" s="3">
        <v>6</v>
      </c>
      <c r="E683" s="3">
        <v>4</v>
      </c>
      <c r="F683" s="2">
        <v>2</v>
      </c>
      <c r="G683" s="4">
        <v>2</v>
      </c>
      <c r="H683" s="3">
        <v>6</v>
      </c>
      <c r="I683" s="3">
        <v>1</v>
      </c>
      <c r="J683" s="3">
        <v>2</v>
      </c>
      <c r="K683" s="3">
        <v>316.91508776901952</v>
      </c>
      <c r="L683" s="3">
        <v>13.356530588235293</v>
      </c>
      <c r="M683" s="3">
        <v>42.295680196078422</v>
      </c>
      <c r="N683" s="3">
        <v>4.7567994901960775</v>
      </c>
      <c r="O683" s="3">
        <v>63.994184274509792</v>
      </c>
      <c r="P683" s="3">
        <v>5.3627641937254893</v>
      </c>
      <c r="Q683" s="3">
        <v>2.8119011764705877</v>
      </c>
      <c r="R683" s="3">
        <v>1.4059505882352938</v>
      </c>
      <c r="S683" s="12">
        <f t="shared" si="10"/>
        <v>450.89889827647045</v>
      </c>
    </row>
    <row r="684" spans="1:19" ht="14.25">
      <c r="A684" s="2">
        <v>2</v>
      </c>
      <c r="B684" s="2">
        <v>2</v>
      </c>
      <c r="C684" s="3">
        <v>58</v>
      </c>
      <c r="D684" s="3">
        <v>4</v>
      </c>
      <c r="E684" s="3">
        <v>4</v>
      </c>
      <c r="F684" s="2">
        <v>2</v>
      </c>
      <c r="G684" s="4">
        <v>2</v>
      </c>
      <c r="H684" s="3">
        <v>26</v>
      </c>
      <c r="I684" s="3">
        <v>4</v>
      </c>
      <c r="J684" s="3">
        <v>2</v>
      </c>
      <c r="K684" s="3">
        <v>48.082104167058816</v>
      </c>
      <c r="L684" s="3">
        <v>10.052546705882351</v>
      </c>
      <c r="M684" s="3">
        <v>17.480652313725489</v>
      </c>
      <c r="N684" s="3">
        <v>2.0854933725490192</v>
      </c>
      <c r="O684" s="3">
        <v>48.411565254901952</v>
      </c>
      <c r="P684" s="3">
        <v>3.0682528337254897</v>
      </c>
      <c r="Q684" s="3">
        <v>1.6871407058823527</v>
      </c>
      <c r="R684" s="3">
        <v>0.84357035294117633</v>
      </c>
      <c r="S684" s="12">
        <f t="shared" si="10"/>
        <v>131.71132570666666</v>
      </c>
    </row>
    <row r="685" spans="1:19" ht="14.25">
      <c r="A685" s="2">
        <v>2</v>
      </c>
      <c r="B685" s="2">
        <v>2</v>
      </c>
      <c r="C685" s="3">
        <v>58</v>
      </c>
      <c r="D685" s="3">
        <v>4</v>
      </c>
      <c r="E685" s="3">
        <v>4</v>
      </c>
      <c r="F685" s="2">
        <v>2</v>
      </c>
      <c r="G685" s="4">
        <v>2</v>
      </c>
      <c r="H685" s="3">
        <v>10</v>
      </c>
      <c r="I685" s="3">
        <v>2</v>
      </c>
      <c r="J685" s="3">
        <v>2</v>
      </c>
      <c r="K685" s="3">
        <v>111.17038761254901</v>
      </c>
      <c r="L685" s="3">
        <v>14.387561019607842</v>
      </c>
      <c r="M685" s="3">
        <v>17.808707450980389</v>
      </c>
      <c r="N685" s="3">
        <v>10.240006784313724</v>
      </c>
      <c r="O685" s="3">
        <v>38.82766874509803</v>
      </c>
      <c r="P685" s="3">
        <v>5.7311232478431364</v>
      </c>
      <c r="Q685" s="3">
        <v>2.4369810196078423</v>
      </c>
      <c r="R685" s="3">
        <v>1.2184905098039212</v>
      </c>
      <c r="S685" s="12">
        <f t="shared" si="10"/>
        <v>201.8209263898039</v>
      </c>
    </row>
    <row r="686" spans="1:19" ht="14.25">
      <c r="A686" s="2">
        <v>2</v>
      </c>
      <c r="B686" s="2">
        <v>2</v>
      </c>
      <c r="C686" s="3">
        <v>58</v>
      </c>
      <c r="D686" s="3">
        <v>4</v>
      </c>
      <c r="E686" s="3">
        <v>4</v>
      </c>
      <c r="F686" s="2">
        <v>2</v>
      </c>
      <c r="G686" s="4">
        <v>1</v>
      </c>
      <c r="H686" s="3">
        <v>9</v>
      </c>
      <c r="I686" s="3">
        <v>2</v>
      </c>
      <c r="J686" s="3">
        <v>2</v>
      </c>
      <c r="K686" s="3">
        <v>158.18842150941174</v>
      </c>
      <c r="L686" s="3">
        <v>9.9119516470588227</v>
      </c>
      <c r="M686" s="3">
        <v>22.495209411764701</v>
      </c>
      <c r="N686" s="3">
        <v>10.47433188235294</v>
      </c>
      <c r="O686" s="3">
        <v>43.959388392156853</v>
      </c>
      <c r="P686" s="3">
        <v>3.7712281278431368</v>
      </c>
      <c r="Q686" s="3">
        <v>1.8746007843137253</v>
      </c>
      <c r="R686" s="3">
        <v>0.93730039215686267</v>
      </c>
      <c r="S686" s="12">
        <f t="shared" si="10"/>
        <v>251.61243214705877</v>
      </c>
    </row>
    <row r="687" spans="1:19" ht="14.25">
      <c r="A687" s="2">
        <v>2</v>
      </c>
      <c r="B687" s="2">
        <v>2</v>
      </c>
      <c r="C687" s="3">
        <v>77</v>
      </c>
      <c r="D687" s="3">
        <v>6</v>
      </c>
      <c r="E687" s="3">
        <v>4</v>
      </c>
      <c r="F687" s="2">
        <v>2</v>
      </c>
      <c r="G687" s="4">
        <v>2</v>
      </c>
      <c r="H687" s="3">
        <v>9</v>
      </c>
      <c r="I687" s="3">
        <v>2</v>
      </c>
      <c r="J687" s="3">
        <v>2</v>
      </c>
      <c r="K687" s="3">
        <v>159.05776762313721</v>
      </c>
      <c r="L687" s="3">
        <v>15.137401333333331</v>
      </c>
      <c r="M687" s="3">
        <v>25.658598235294111</v>
      </c>
      <c r="N687" s="3">
        <v>10.919549568627449</v>
      </c>
      <c r="O687" s="3">
        <v>67.274735647058804</v>
      </c>
      <c r="P687" s="3">
        <v>6.0657394878431363</v>
      </c>
      <c r="Q687" s="3">
        <v>2.624441098039215</v>
      </c>
      <c r="R687" s="3">
        <v>1.3122205490196075</v>
      </c>
      <c r="S687" s="12">
        <f t="shared" si="10"/>
        <v>288.05045354235284</v>
      </c>
    </row>
    <row r="688" spans="1:19" ht="14.25">
      <c r="A688" s="2">
        <v>2</v>
      </c>
      <c r="B688" s="2">
        <v>2</v>
      </c>
      <c r="C688" s="3">
        <v>75</v>
      </c>
      <c r="D688" s="3">
        <v>6</v>
      </c>
      <c r="E688" s="3">
        <v>4</v>
      </c>
      <c r="F688" s="2">
        <v>2</v>
      </c>
      <c r="G688" s="4">
        <v>1</v>
      </c>
      <c r="H688" s="3">
        <v>8</v>
      </c>
      <c r="I688" s="3">
        <v>2</v>
      </c>
      <c r="J688" s="3">
        <v>2</v>
      </c>
      <c r="K688" s="3">
        <v>143.07046915921566</v>
      </c>
      <c r="L688" s="3">
        <v>12.747285333333332</v>
      </c>
      <c r="M688" s="3">
        <v>26.244410980392153</v>
      </c>
      <c r="N688" s="3">
        <v>10.122844235294115</v>
      </c>
      <c r="O688" s="3">
        <v>90.472920352941159</v>
      </c>
      <c r="P688" s="3">
        <v>10.582355752549018</v>
      </c>
      <c r="Q688" s="3">
        <v>3.1868213333333331</v>
      </c>
      <c r="R688" s="3">
        <v>3.327416392156862</v>
      </c>
      <c r="S688" s="12">
        <f t="shared" si="10"/>
        <v>299.75452353921565</v>
      </c>
    </row>
    <row r="689" spans="1:19" ht="14.25">
      <c r="A689" s="2">
        <v>2</v>
      </c>
      <c r="B689" s="2">
        <v>2</v>
      </c>
      <c r="C689" s="3">
        <v>74</v>
      </c>
      <c r="D689" s="3">
        <v>6</v>
      </c>
      <c r="E689" s="3">
        <v>4</v>
      </c>
      <c r="F689" s="2">
        <v>2</v>
      </c>
      <c r="G689" s="4">
        <v>2</v>
      </c>
      <c r="H689" s="3">
        <v>11</v>
      </c>
      <c r="I689" s="3">
        <v>2</v>
      </c>
      <c r="J689" s="3">
        <v>2</v>
      </c>
      <c r="K689" s="3">
        <v>45.209981440392148</v>
      </c>
      <c r="L689" s="3">
        <v>6.6079677647058803</v>
      </c>
      <c r="M689" s="3">
        <v>24.721297843137247</v>
      </c>
      <c r="N689" s="3">
        <v>8.6700286274509786</v>
      </c>
      <c r="O689" s="3">
        <v>42.904925450980386</v>
      </c>
      <c r="P689" s="3">
        <v>2.9853017490196074</v>
      </c>
      <c r="Q689" s="3">
        <v>1.3122205490196075</v>
      </c>
      <c r="R689" s="3">
        <v>0.65611027450980375</v>
      </c>
      <c r="S689" s="12">
        <f t="shared" si="10"/>
        <v>133.06783369921567</v>
      </c>
    </row>
    <row r="690" spans="1:19" ht="14.25">
      <c r="A690" s="2">
        <v>2</v>
      </c>
      <c r="B690" s="2">
        <v>2</v>
      </c>
      <c r="C690" s="3">
        <v>74</v>
      </c>
      <c r="D690" s="3">
        <v>6</v>
      </c>
      <c r="E690" s="3">
        <v>4</v>
      </c>
      <c r="F690" s="2">
        <v>2</v>
      </c>
      <c r="G690" s="4">
        <v>1</v>
      </c>
      <c r="H690" s="3">
        <v>23</v>
      </c>
      <c r="I690" s="3">
        <v>4</v>
      </c>
      <c r="J690" s="3">
        <v>2</v>
      </c>
      <c r="K690" s="3">
        <v>77.198637874117637</v>
      </c>
      <c r="L690" s="3">
        <v>9.982249176470587</v>
      </c>
      <c r="M690" s="3">
        <v>60.830795450980382</v>
      </c>
      <c r="N690" s="3">
        <v>26.431871058823521</v>
      </c>
      <c r="O690" s="3">
        <v>33.414758980392151</v>
      </c>
      <c r="P690" s="3">
        <v>5.1113333635294111</v>
      </c>
      <c r="Q690" s="3">
        <v>1.6871407058823527</v>
      </c>
      <c r="R690" s="3">
        <v>0.84357035294117633</v>
      </c>
      <c r="S690" s="12">
        <f t="shared" si="10"/>
        <v>215.50035696313722</v>
      </c>
    </row>
    <row r="691" spans="1:19" ht="14.25">
      <c r="A691" s="2">
        <v>2</v>
      </c>
      <c r="B691" s="2">
        <v>2</v>
      </c>
      <c r="C691" s="3">
        <v>83</v>
      </c>
      <c r="D691" s="3">
        <v>7</v>
      </c>
      <c r="E691" s="3">
        <v>4</v>
      </c>
      <c r="F691" s="2">
        <v>1</v>
      </c>
      <c r="G691" s="4">
        <v>1</v>
      </c>
      <c r="H691" s="3">
        <v>5</v>
      </c>
      <c r="I691" s="3">
        <v>1</v>
      </c>
      <c r="J691" s="3">
        <v>2</v>
      </c>
      <c r="K691" s="3">
        <v>61.662124660799996</v>
      </c>
      <c r="L691" s="3">
        <v>11.233545199999998</v>
      </c>
      <c r="M691" s="3">
        <v>24.785502919999999</v>
      </c>
      <c r="N691" s="3">
        <v>13.647562359999997</v>
      </c>
      <c r="O691" s="3">
        <v>32.792391519999995</v>
      </c>
      <c r="P691" s="3">
        <v>5.8744271047999996</v>
      </c>
      <c r="Q691" s="3">
        <v>2.1033020799999997</v>
      </c>
      <c r="R691" s="3">
        <v>1.0516510399999999</v>
      </c>
      <c r="S691" s="12">
        <f t="shared" si="10"/>
        <v>153.15050688559995</v>
      </c>
    </row>
    <row r="692" spans="1:19" ht="14.25">
      <c r="A692" s="2">
        <v>2</v>
      </c>
      <c r="B692" s="2">
        <v>2</v>
      </c>
      <c r="C692" s="3">
        <v>53</v>
      </c>
      <c r="D692" s="3">
        <v>4</v>
      </c>
      <c r="E692" s="3">
        <v>4</v>
      </c>
      <c r="F692" s="2">
        <v>2</v>
      </c>
      <c r="G692" s="4">
        <v>1</v>
      </c>
      <c r="H692" s="3">
        <v>7</v>
      </c>
      <c r="I692" s="3">
        <v>1</v>
      </c>
      <c r="J692" s="3">
        <v>2</v>
      </c>
      <c r="K692" s="3">
        <v>87.704828596799985</v>
      </c>
      <c r="L692" s="3">
        <v>8.9868361599999993</v>
      </c>
      <c r="M692" s="3">
        <v>27.151717759999997</v>
      </c>
      <c r="N692" s="3">
        <v>12.093986959999999</v>
      </c>
      <c r="O692" s="3">
        <v>38.002844399999994</v>
      </c>
      <c r="P692" s="3">
        <v>4.7415121207999986</v>
      </c>
      <c r="Q692" s="3">
        <v>1.7208835199999999</v>
      </c>
      <c r="R692" s="3">
        <v>0.86044175999999994</v>
      </c>
      <c r="S692" s="12">
        <f t="shared" si="10"/>
        <v>181.26305127759994</v>
      </c>
    </row>
    <row r="693" spans="1:19" ht="14.25">
      <c r="A693" s="2">
        <v>2</v>
      </c>
      <c r="B693" s="2">
        <v>2</v>
      </c>
      <c r="C693" s="3">
        <v>47</v>
      </c>
      <c r="D693" s="3">
        <v>3</v>
      </c>
      <c r="E693" s="3">
        <v>4</v>
      </c>
      <c r="F693" s="2">
        <v>2</v>
      </c>
      <c r="G693" s="4">
        <v>2</v>
      </c>
      <c r="H693" s="3">
        <v>14</v>
      </c>
      <c r="I693" s="3">
        <v>2</v>
      </c>
      <c r="J693" s="3">
        <v>2</v>
      </c>
      <c r="K693" s="3">
        <v>102.85348690784312</v>
      </c>
      <c r="L693" s="3">
        <v>11.716254901960783</v>
      </c>
      <c r="M693" s="3">
        <v>26.010085882352936</v>
      </c>
      <c r="N693" s="3">
        <v>3.9366616470588225</v>
      </c>
      <c r="O693" s="3">
        <v>44.28744352941176</v>
      </c>
      <c r="P693" s="3">
        <v>8.7150190462745076</v>
      </c>
      <c r="Q693" s="3">
        <v>1.8746007843137253</v>
      </c>
      <c r="R693" s="3">
        <v>0.93730039215686267</v>
      </c>
      <c r="S693" s="12">
        <f t="shared" si="10"/>
        <v>200.33085309137252</v>
      </c>
    </row>
    <row r="694" spans="1:19" ht="14.25">
      <c r="A694" s="2">
        <v>2</v>
      </c>
      <c r="B694" s="2">
        <v>2</v>
      </c>
      <c r="C694" s="3">
        <v>49</v>
      </c>
      <c r="D694" s="3">
        <v>3</v>
      </c>
      <c r="E694" s="3">
        <v>4</v>
      </c>
      <c r="F694" s="2">
        <v>2</v>
      </c>
      <c r="G694" s="4">
        <v>1</v>
      </c>
      <c r="H694" s="3">
        <v>10</v>
      </c>
      <c r="I694" s="3">
        <v>2</v>
      </c>
      <c r="J694" s="3">
        <v>2</v>
      </c>
      <c r="K694" s="3">
        <v>145.78871059399998</v>
      </c>
      <c r="L694" s="3">
        <v>15.798666759999998</v>
      </c>
      <c r="M694" s="3">
        <v>17.232736359999997</v>
      </c>
      <c r="N694" s="3">
        <v>5.2104528799999992</v>
      </c>
      <c r="O694" s="3">
        <v>44.838576159999988</v>
      </c>
      <c r="P694" s="3">
        <v>8.1292625391999991</v>
      </c>
      <c r="Q694" s="3">
        <v>2.8681391999999999</v>
      </c>
      <c r="R694" s="3">
        <v>1.6491800399999996</v>
      </c>
      <c r="S694" s="12">
        <f t="shared" si="10"/>
        <v>241.51572453319994</v>
      </c>
    </row>
    <row r="695" spans="1:19" ht="14.25">
      <c r="A695" s="2">
        <v>2</v>
      </c>
      <c r="B695" s="2">
        <v>2</v>
      </c>
      <c r="C695" s="3">
        <v>52</v>
      </c>
      <c r="D695" s="3">
        <v>4</v>
      </c>
      <c r="E695" s="3">
        <v>4</v>
      </c>
      <c r="F695" s="2">
        <v>2</v>
      </c>
      <c r="G695" s="4">
        <v>2</v>
      </c>
      <c r="H695" s="3">
        <v>10</v>
      </c>
      <c r="I695" s="3">
        <v>2</v>
      </c>
      <c r="J695" s="3">
        <v>2</v>
      </c>
      <c r="K695" s="3">
        <v>98.376237259607834</v>
      </c>
      <c r="L695" s="3">
        <v>11.716254901960783</v>
      </c>
      <c r="M695" s="3">
        <v>10.310304313725489</v>
      </c>
      <c r="N695" s="3">
        <v>14.621886117647055</v>
      </c>
      <c r="O695" s="3">
        <v>36.812472901960781</v>
      </c>
      <c r="P695" s="3">
        <v>3.7813041070588231</v>
      </c>
      <c r="Q695" s="3">
        <v>2.0620608627450974</v>
      </c>
      <c r="R695" s="3">
        <v>1.0310304313725487</v>
      </c>
      <c r="S695" s="12">
        <f t="shared" si="10"/>
        <v>178.71155089607839</v>
      </c>
    </row>
    <row r="696" spans="1:19" ht="14.25">
      <c r="A696" s="2">
        <v>2</v>
      </c>
      <c r="B696" s="2">
        <v>2</v>
      </c>
      <c r="C696" s="3">
        <v>67</v>
      </c>
      <c r="D696" s="3">
        <v>5</v>
      </c>
      <c r="E696" s="3">
        <v>4</v>
      </c>
      <c r="F696" s="2">
        <v>2</v>
      </c>
      <c r="G696" s="4">
        <v>2</v>
      </c>
      <c r="H696" s="3">
        <v>5</v>
      </c>
      <c r="I696" s="3">
        <v>1</v>
      </c>
      <c r="J696" s="3">
        <v>2</v>
      </c>
      <c r="K696" s="3">
        <v>33.557931615294109</v>
      </c>
      <c r="L696" s="3">
        <v>4.6865019607843124</v>
      </c>
      <c r="M696" s="3">
        <v>11.247604705882351</v>
      </c>
      <c r="N696" s="3">
        <v>10.568061921568624</v>
      </c>
      <c r="O696" s="3">
        <v>50.497058627450969</v>
      </c>
      <c r="P696" s="3">
        <v>2.9754600949019605</v>
      </c>
      <c r="Q696" s="3">
        <v>0.93730039215686267</v>
      </c>
      <c r="R696" s="3">
        <v>0.93730039215686267</v>
      </c>
      <c r="S696" s="12">
        <f t="shared" si="10"/>
        <v>115.40721971019605</v>
      </c>
    </row>
    <row r="697" spans="1:19" ht="14.25">
      <c r="A697" s="2">
        <v>2</v>
      </c>
      <c r="B697" s="2">
        <v>2</v>
      </c>
      <c r="C697" s="3">
        <v>56</v>
      </c>
      <c r="D697" s="3">
        <v>4</v>
      </c>
      <c r="E697" s="3">
        <v>4</v>
      </c>
      <c r="F697" s="2">
        <v>2</v>
      </c>
      <c r="G697" s="4">
        <v>1</v>
      </c>
      <c r="H697" s="3">
        <v>5</v>
      </c>
      <c r="I697" s="3">
        <v>1</v>
      </c>
      <c r="J697" s="3">
        <v>2</v>
      </c>
      <c r="K697" s="3">
        <v>216.92190891639999</v>
      </c>
      <c r="L697" s="3">
        <v>28.083862999999994</v>
      </c>
      <c r="M697" s="3">
        <v>20.315985999999999</v>
      </c>
      <c r="N697" s="3">
        <v>32.481676439999994</v>
      </c>
      <c r="O697" s="3">
        <v>64.055108799999985</v>
      </c>
      <c r="P697" s="3">
        <v>13.588287483199997</v>
      </c>
      <c r="Q697" s="3">
        <v>4.9714412799999987</v>
      </c>
      <c r="R697" s="3">
        <v>2.4857206399999994</v>
      </c>
      <c r="S697" s="12">
        <f t="shared" si="10"/>
        <v>382.9039925596</v>
      </c>
    </row>
    <row r="698" spans="1:19" ht="14.25">
      <c r="A698" s="2">
        <v>2</v>
      </c>
      <c r="B698" s="2">
        <v>2</v>
      </c>
      <c r="C698" s="3">
        <v>50</v>
      </c>
      <c r="D698" s="3">
        <v>4</v>
      </c>
      <c r="E698" s="3">
        <v>4</v>
      </c>
      <c r="F698" s="2">
        <v>2</v>
      </c>
      <c r="G698" s="4">
        <v>2</v>
      </c>
      <c r="H698" s="3">
        <v>10</v>
      </c>
      <c r="I698" s="3">
        <v>2</v>
      </c>
      <c r="J698" s="3">
        <v>2</v>
      </c>
      <c r="K698" s="3">
        <v>32.936267130196072</v>
      </c>
      <c r="L698" s="3">
        <v>6.6782652941176464</v>
      </c>
      <c r="M698" s="3">
        <v>2.4604135294117642</v>
      </c>
      <c r="N698" s="3">
        <v>4.6630694509803918</v>
      </c>
      <c r="O698" s="3">
        <v>36.367255215686264</v>
      </c>
      <c r="P698" s="3">
        <v>4.8078823615686268</v>
      </c>
      <c r="Q698" s="3">
        <v>1.124760470588235</v>
      </c>
      <c r="R698" s="3">
        <v>0.56238023529411751</v>
      </c>
      <c r="S698" s="12">
        <f t="shared" si="10"/>
        <v>89.600293687843106</v>
      </c>
    </row>
    <row r="699" spans="1:19" ht="14.25">
      <c r="A699" s="2">
        <v>2</v>
      </c>
      <c r="B699" s="2">
        <v>2</v>
      </c>
      <c r="C699" s="3">
        <v>50</v>
      </c>
      <c r="D699" s="3">
        <v>4</v>
      </c>
      <c r="E699" s="3">
        <v>4</v>
      </c>
      <c r="F699" s="2">
        <v>2</v>
      </c>
      <c r="G699" s="4">
        <v>2</v>
      </c>
      <c r="H699" s="3">
        <v>5</v>
      </c>
      <c r="I699" s="3">
        <v>1</v>
      </c>
      <c r="J699" s="3">
        <v>2</v>
      </c>
      <c r="K699" s="3">
        <v>65.384903731372532</v>
      </c>
      <c r="L699" s="3">
        <v>7.7092957254901959</v>
      </c>
      <c r="M699" s="3">
        <v>22.284316823529409</v>
      </c>
      <c r="N699" s="3">
        <v>6.1158850588235278</v>
      </c>
      <c r="O699" s="3">
        <v>24.135485098039211</v>
      </c>
      <c r="P699" s="3">
        <v>3.0398994968627444</v>
      </c>
      <c r="Q699" s="3">
        <v>1.4996806274509802</v>
      </c>
      <c r="R699" s="3">
        <v>0.74984031372549009</v>
      </c>
      <c r="S699" s="12">
        <f t="shared" si="10"/>
        <v>130.91930687529407</v>
      </c>
    </row>
    <row r="700" spans="1:19" ht="14.25">
      <c r="A700" s="2">
        <v>2</v>
      </c>
      <c r="B700" s="2">
        <v>2</v>
      </c>
      <c r="C700" s="3">
        <v>54</v>
      </c>
      <c r="D700" s="3">
        <v>4</v>
      </c>
      <c r="E700" s="3">
        <v>4</v>
      </c>
      <c r="F700" s="2">
        <v>2</v>
      </c>
      <c r="G700" s="4">
        <v>2</v>
      </c>
      <c r="H700" s="3">
        <v>7</v>
      </c>
      <c r="I700" s="3">
        <v>1</v>
      </c>
      <c r="J700" s="3">
        <v>2</v>
      </c>
      <c r="K700" s="3">
        <v>50.891427767450971</v>
      </c>
      <c r="L700" s="3">
        <v>6.6079677647058803</v>
      </c>
      <c r="M700" s="3">
        <v>20.269120980392152</v>
      </c>
      <c r="N700" s="3">
        <v>1.4762481176470588</v>
      </c>
      <c r="O700" s="3">
        <v>37.749773294117638</v>
      </c>
      <c r="P700" s="3">
        <v>2.2415538878431369</v>
      </c>
      <c r="Q700" s="3">
        <v>1.3122205490196075</v>
      </c>
      <c r="R700" s="3">
        <v>0.65611027450980375</v>
      </c>
      <c r="S700" s="12">
        <f t="shared" si="10"/>
        <v>121.20442263568626</v>
      </c>
    </row>
    <row r="701" spans="1:19" ht="14.25">
      <c r="A701" s="2">
        <v>2</v>
      </c>
      <c r="B701" s="2">
        <v>2</v>
      </c>
      <c r="C701" s="3">
        <v>55</v>
      </c>
      <c r="D701" s="3">
        <v>4</v>
      </c>
      <c r="E701" s="3">
        <v>4</v>
      </c>
      <c r="F701" s="2">
        <v>2</v>
      </c>
      <c r="G701" s="4">
        <v>2</v>
      </c>
      <c r="H701" s="3">
        <v>9</v>
      </c>
      <c r="I701" s="3">
        <v>2</v>
      </c>
      <c r="J701" s="3">
        <v>2</v>
      </c>
      <c r="K701" s="3">
        <v>62.509969103529393</v>
      </c>
      <c r="L701" s="3">
        <v>4.4053118431372544</v>
      </c>
      <c r="M701" s="3">
        <v>24.93219043137254</v>
      </c>
      <c r="N701" s="3">
        <v>8.5294335686274501</v>
      </c>
      <c r="O701" s="3">
        <v>24.604135294117647</v>
      </c>
      <c r="P701" s="3">
        <v>3.2634456403921566</v>
      </c>
      <c r="Q701" s="3">
        <v>0.93730039215686267</v>
      </c>
      <c r="R701" s="3">
        <v>0.46865019607843134</v>
      </c>
      <c r="S701" s="12">
        <f t="shared" si="10"/>
        <v>129.65043646941174</v>
      </c>
    </row>
    <row r="702" spans="1:19" ht="14.25">
      <c r="A702" s="2">
        <v>2</v>
      </c>
      <c r="B702" s="2">
        <v>2</v>
      </c>
      <c r="C702" s="3">
        <v>54</v>
      </c>
      <c r="D702" s="3">
        <v>4</v>
      </c>
      <c r="E702" s="3">
        <v>4</v>
      </c>
      <c r="F702" s="2">
        <v>2</v>
      </c>
      <c r="G702" s="4">
        <v>2</v>
      </c>
      <c r="H702" s="3">
        <v>11</v>
      </c>
      <c r="I702" s="3">
        <v>2</v>
      </c>
      <c r="J702" s="3">
        <v>2</v>
      </c>
      <c r="K702" s="3">
        <v>84.122944521176464</v>
      </c>
      <c r="L702" s="3">
        <v>15.418591450980392</v>
      </c>
      <c r="M702" s="3">
        <v>23.830862470588229</v>
      </c>
      <c r="N702" s="3">
        <v>18.839737882352939</v>
      </c>
      <c r="O702" s="3">
        <v>30.696587843137248</v>
      </c>
      <c r="P702" s="3">
        <v>7.7763127035294115</v>
      </c>
      <c r="Q702" s="3">
        <v>2.8119011764705877</v>
      </c>
      <c r="R702" s="3">
        <v>2.1557909019607839</v>
      </c>
      <c r="S702" s="12">
        <f t="shared" si="10"/>
        <v>185.65272895019606</v>
      </c>
    </row>
    <row r="703" spans="1:19" ht="14.25">
      <c r="A703" s="2">
        <v>2</v>
      </c>
      <c r="B703" s="2">
        <v>2</v>
      </c>
      <c r="C703" s="3">
        <v>81</v>
      </c>
      <c r="D703" s="3">
        <v>7</v>
      </c>
      <c r="E703" s="3">
        <v>4</v>
      </c>
      <c r="F703" s="2">
        <v>2</v>
      </c>
      <c r="G703" s="4">
        <v>2</v>
      </c>
      <c r="H703" s="3">
        <v>20</v>
      </c>
      <c r="I703" s="3">
        <v>3</v>
      </c>
      <c r="J703" s="3">
        <v>2</v>
      </c>
      <c r="K703" s="3">
        <v>96.062276916470566</v>
      </c>
      <c r="L703" s="3">
        <v>13.215935529411761</v>
      </c>
      <c r="M703" s="3">
        <v>25.447705647058822</v>
      </c>
      <c r="N703" s="3">
        <v>17.55094984313725</v>
      </c>
      <c r="O703" s="3">
        <v>25.002487960784308</v>
      </c>
      <c r="P703" s="3">
        <v>5.7365127250980388</v>
      </c>
      <c r="Q703" s="3">
        <v>2.2495209411764701</v>
      </c>
      <c r="R703" s="3">
        <v>1.124760470588235</v>
      </c>
      <c r="S703" s="12">
        <f t="shared" si="10"/>
        <v>186.39015003372546</v>
      </c>
    </row>
    <row r="704" spans="1:19" ht="14.25">
      <c r="A704" s="2">
        <v>2</v>
      </c>
      <c r="B704" s="2">
        <v>2</v>
      </c>
      <c r="C704" s="3">
        <v>83</v>
      </c>
      <c r="D704" s="3">
        <v>7</v>
      </c>
      <c r="E704" s="3">
        <v>4</v>
      </c>
      <c r="F704" s="2">
        <v>2</v>
      </c>
      <c r="G704" s="4">
        <v>2</v>
      </c>
      <c r="H704" s="3">
        <v>11</v>
      </c>
      <c r="I704" s="3">
        <v>2</v>
      </c>
      <c r="J704" s="3">
        <v>2</v>
      </c>
      <c r="K704" s="3">
        <v>125.35174254588232</v>
      </c>
      <c r="L704" s="3">
        <v>12.184905098039215</v>
      </c>
      <c r="M704" s="3">
        <v>14.176668431372546</v>
      </c>
      <c r="N704" s="3">
        <v>22.340554847058819</v>
      </c>
      <c r="O704" s="3">
        <v>38.077828431372538</v>
      </c>
      <c r="P704" s="3">
        <v>6.258120393333332</v>
      </c>
      <c r="Q704" s="3">
        <v>2.2495209411764701</v>
      </c>
      <c r="R704" s="3">
        <v>1.124760470588235</v>
      </c>
      <c r="S704" s="12">
        <f t="shared" si="10"/>
        <v>221.76410115882345</v>
      </c>
    </row>
    <row r="705" spans="1:19" ht="14.25">
      <c r="A705" s="2">
        <v>2</v>
      </c>
      <c r="B705" s="2">
        <v>2</v>
      </c>
      <c r="C705" s="3">
        <v>81</v>
      </c>
      <c r="D705" s="3">
        <v>7</v>
      </c>
      <c r="E705" s="3">
        <v>4</v>
      </c>
      <c r="F705" s="2">
        <v>2</v>
      </c>
      <c r="G705" s="4">
        <v>1</v>
      </c>
      <c r="H705" s="3">
        <v>14</v>
      </c>
      <c r="I705" s="3">
        <v>2</v>
      </c>
      <c r="J705" s="3">
        <v>2</v>
      </c>
      <c r="K705" s="3">
        <v>174.66250693199996</v>
      </c>
      <c r="L705" s="3">
        <v>16.850317799999999</v>
      </c>
      <c r="M705" s="3">
        <v>101.00630215999998</v>
      </c>
      <c r="N705" s="3">
        <v>8.484911799999999</v>
      </c>
      <c r="O705" s="3">
        <v>49.379796559999996</v>
      </c>
      <c r="P705" s="3">
        <v>7.5212170287999989</v>
      </c>
      <c r="Q705" s="3">
        <v>2.8681391999999999</v>
      </c>
      <c r="R705" s="3">
        <v>1.4340695999999999</v>
      </c>
      <c r="S705" s="12">
        <f t="shared" si="10"/>
        <v>362.20726108079987</v>
      </c>
    </row>
    <row r="706" spans="1:19" ht="14.25">
      <c r="A706" s="2">
        <v>2</v>
      </c>
      <c r="B706" s="2">
        <v>2</v>
      </c>
      <c r="C706" s="3">
        <v>78</v>
      </c>
      <c r="D706" s="3">
        <v>6</v>
      </c>
      <c r="E706" s="3">
        <v>4</v>
      </c>
      <c r="F706" s="2">
        <v>2</v>
      </c>
      <c r="G706" s="4">
        <v>2</v>
      </c>
      <c r="H706" s="3">
        <v>7</v>
      </c>
      <c r="I706" s="3">
        <v>1</v>
      </c>
      <c r="J706" s="3">
        <v>2</v>
      </c>
      <c r="K706" s="3">
        <v>98.826141447843099</v>
      </c>
      <c r="L706" s="3">
        <v>12.161472588235291</v>
      </c>
      <c r="M706" s="3">
        <v>38.546478627450973</v>
      </c>
      <c r="N706" s="3">
        <v>17.644679882352939</v>
      </c>
      <c r="O706" s="3">
        <v>38.218423490196074</v>
      </c>
      <c r="P706" s="3">
        <v>8.7386858811764689</v>
      </c>
      <c r="Q706" s="3">
        <v>2.2495209411764701</v>
      </c>
      <c r="R706" s="3">
        <v>2.2495209411764701</v>
      </c>
      <c r="S706" s="12">
        <f t="shared" si="10"/>
        <v>218.63492379960775</v>
      </c>
    </row>
    <row r="707" spans="1:19" ht="14.25">
      <c r="A707" s="2">
        <v>2</v>
      </c>
      <c r="B707" s="2">
        <v>2</v>
      </c>
      <c r="C707" s="3">
        <v>78</v>
      </c>
      <c r="D707" s="3">
        <v>6</v>
      </c>
      <c r="E707" s="3">
        <v>4</v>
      </c>
      <c r="F707" s="2">
        <v>2</v>
      </c>
      <c r="G707" s="4">
        <v>2</v>
      </c>
      <c r="H707" s="3">
        <v>10</v>
      </c>
      <c r="I707" s="3">
        <v>2</v>
      </c>
      <c r="J707" s="3">
        <v>2</v>
      </c>
      <c r="K707" s="3">
        <v>115.82267810901958</v>
      </c>
      <c r="L707" s="3">
        <v>9.7947890980392138</v>
      </c>
      <c r="M707" s="3">
        <v>50.02840843137254</v>
      </c>
      <c r="N707" s="3">
        <v>114.81929803921567</v>
      </c>
      <c r="O707" s="3">
        <v>55.206993098039213</v>
      </c>
      <c r="P707" s="3">
        <v>16.570064982745095</v>
      </c>
      <c r="Q707" s="3">
        <v>2.0620608627450974</v>
      </c>
      <c r="R707" s="3">
        <v>3.0930912941176465</v>
      </c>
      <c r="S707" s="12">
        <f t="shared" ref="S707:S770" si="11">K707+L707+M707+N707+O707+P707+Q707+R707</f>
        <v>367.39738391529409</v>
      </c>
    </row>
    <row r="708" spans="1:19" ht="14.25">
      <c r="A708" s="2">
        <v>2</v>
      </c>
      <c r="B708" s="2">
        <v>2</v>
      </c>
      <c r="C708" s="3">
        <v>65</v>
      </c>
      <c r="D708" s="3">
        <v>5</v>
      </c>
      <c r="E708" s="3">
        <v>4</v>
      </c>
      <c r="F708" s="2">
        <v>2</v>
      </c>
      <c r="G708" s="4">
        <v>2</v>
      </c>
      <c r="H708" s="3">
        <v>8</v>
      </c>
      <c r="I708" s="3">
        <v>2</v>
      </c>
      <c r="J708" s="3">
        <v>2</v>
      </c>
      <c r="K708" s="3">
        <v>48.570437671372545</v>
      </c>
      <c r="L708" s="3">
        <v>10.685224470588233</v>
      </c>
      <c r="M708" s="3">
        <v>26.619331137254896</v>
      </c>
      <c r="N708" s="3">
        <v>9.3495714117647033</v>
      </c>
      <c r="O708" s="3">
        <v>35.875172509803917</v>
      </c>
      <c r="P708" s="3">
        <v>5.9335801325490181</v>
      </c>
      <c r="Q708" s="3">
        <v>1.4996806274509802</v>
      </c>
      <c r="R708" s="3">
        <v>0.74984031372549009</v>
      </c>
      <c r="S708" s="12">
        <f t="shared" si="11"/>
        <v>139.28283827450977</v>
      </c>
    </row>
    <row r="709" spans="1:19" ht="14.25">
      <c r="A709" s="2">
        <v>2</v>
      </c>
      <c r="B709" s="2">
        <v>2</v>
      </c>
      <c r="C709" s="3">
        <v>49</v>
      </c>
      <c r="D709" s="3">
        <v>3</v>
      </c>
      <c r="E709" s="3">
        <v>4</v>
      </c>
      <c r="F709" s="2">
        <v>2</v>
      </c>
      <c r="G709" s="4">
        <v>2</v>
      </c>
      <c r="H709" s="3">
        <v>8</v>
      </c>
      <c r="I709" s="3">
        <v>2</v>
      </c>
      <c r="J709" s="3">
        <v>2</v>
      </c>
      <c r="K709" s="3">
        <v>70.162558155294093</v>
      </c>
      <c r="L709" s="3">
        <v>8.8106236862745089</v>
      </c>
      <c r="M709" s="3">
        <v>21.932829176470584</v>
      </c>
      <c r="N709" s="3">
        <v>8.6700286274509786</v>
      </c>
      <c r="O709" s="3">
        <v>40.210186823529405</v>
      </c>
      <c r="P709" s="3">
        <v>5.5675643294117636</v>
      </c>
      <c r="Q709" s="3">
        <v>1.6871407058823527</v>
      </c>
      <c r="R709" s="3">
        <v>0.84357035294117633</v>
      </c>
      <c r="S709" s="12">
        <f t="shared" si="11"/>
        <v>157.88450185725486</v>
      </c>
    </row>
    <row r="710" spans="1:19" ht="14.25">
      <c r="A710" s="2">
        <v>2</v>
      </c>
      <c r="B710" s="2">
        <v>2</v>
      </c>
      <c r="C710" s="3">
        <v>50</v>
      </c>
      <c r="D710" s="3">
        <v>4</v>
      </c>
      <c r="E710" s="3">
        <v>4</v>
      </c>
      <c r="F710" s="2">
        <v>2</v>
      </c>
      <c r="G710" s="4">
        <v>1</v>
      </c>
      <c r="H710" s="3">
        <v>12</v>
      </c>
      <c r="I710" s="3">
        <v>2</v>
      </c>
      <c r="J710" s="3">
        <v>2</v>
      </c>
      <c r="K710" s="3">
        <v>88.659440927199981</v>
      </c>
      <c r="L710" s="3">
        <v>10.110190679999999</v>
      </c>
      <c r="M710" s="3">
        <v>17.328340999999998</v>
      </c>
      <c r="N710" s="3">
        <v>12.285196239999999</v>
      </c>
      <c r="O710" s="3">
        <v>33.509426319999996</v>
      </c>
      <c r="P710" s="3">
        <v>3.3726926875999994</v>
      </c>
      <c r="Q710" s="3">
        <v>1.9120927999999997</v>
      </c>
      <c r="R710" s="3">
        <v>0.95604639999999985</v>
      </c>
      <c r="S710" s="12">
        <f t="shared" si="11"/>
        <v>168.13342705479997</v>
      </c>
    </row>
    <row r="711" spans="1:19" ht="14.25">
      <c r="A711" s="2">
        <v>2</v>
      </c>
      <c r="B711" s="2">
        <v>2</v>
      </c>
      <c r="C711" s="3">
        <v>49</v>
      </c>
      <c r="D711" s="3">
        <v>3</v>
      </c>
      <c r="E711" s="3">
        <v>4</v>
      </c>
      <c r="F711" s="2">
        <v>2</v>
      </c>
      <c r="G711" s="4">
        <v>2</v>
      </c>
      <c r="H711" s="3">
        <v>8</v>
      </c>
      <c r="I711" s="3">
        <v>2</v>
      </c>
      <c r="J711" s="3">
        <v>2</v>
      </c>
      <c r="K711" s="3">
        <v>55.90856244156862</v>
      </c>
      <c r="L711" s="3">
        <v>7.7092957254901959</v>
      </c>
      <c r="M711" s="3">
        <v>26.970818784313721</v>
      </c>
      <c r="N711" s="3">
        <v>15.231131372549017</v>
      </c>
      <c r="O711" s="3">
        <v>17.949302509803918</v>
      </c>
      <c r="P711" s="3">
        <v>2.2558477188235289</v>
      </c>
      <c r="Q711" s="3">
        <v>1.4996806274509802</v>
      </c>
      <c r="R711" s="3">
        <v>0.74984031372549009</v>
      </c>
      <c r="S711" s="12">
        <f t="shared" si="11"/>
        <v>128.27447949372547</v>
      </c>
    </row>
    <row r="712" spans="1:19" ht="14.25">
      <c r="A712" s="2">
        <v>2</v>
      </c>
      <c r="B712" s="2">
        <v>2</v>
      </c>
      <c r="C712" s="3">
        <v>60</v>
      </c>
      <c r="D712" s="3">
        <v>5</v>
      </c>
      <c r="E712" s="3">
        <v>4</v>
      </c>
      <c r="F712" s="2">
        <v>2</v>
      </c>
      <c r="G712" s="4">
        <v>2</v>
      </c>
      <c r="H712" s="3">
        <v>6</v>
      </c>
      <c r="I712" s="3">
        <v>1</v>
      </c>
      <c r="J712" s="3">
        <v>2</v>
      </c>
      <c r="K712" s="3">
        <v>44.078191216862734</v>
      </c>
      <c r="L712" s="3">
        <v>9.9119516470588227</v>
      </c>
      <c r="M712" s="3">
        <v>28.42363439215686</v>
      </c>
      <c r="N712" s="3">
        <v>3.6086065098039204</v>
      </c>
      <c r="O712" s="3">
        <v>71.89094007843137</v>
      </c>
      <c r="P712" s="3">
        <v>1.111638265098039</v>
      </c>
      <c r="Q712" s="3">
        <v>1.6871407058823527</v>
      </c>
      <c r="R712" s="3">
        <v>1.8746007843137253</v>
      </c>
      <c r="S712" s="12">
        <f t="shared" si="11"/>
        <v>162.5867035996078</v>
      </c>
    </row>
    <row r="713" spans="1:19" ht="14.25">
      <c r="A713" s="2">
        <v>2</v>
      </c>
      <c r="B713" s="2">
        <v>2</v>
      </c>
      <c r="C713" s="3">
        <v>60</v>
      </c>
      <c r="D713" s="3">
        <v>5</v>
      </c>
      <c r="E713" s="3">
        <v>4</v>
      </c>
      <c r="F713" s="2">
        <v>2</v>
      </c>
      <c r="G713" s="4">
        <v>2</v>
      </c>
      <c r="H713" s="3">
        <v>11</v>
      </c>
      <c r="I713" s="3">
        <v>2</v>
      </c>
      <c r="J713" s="3">
        <v>2</v>
      </c>
      <c r="K713" s="3">
        <v>244.79052556784313</v>
      </c>
      <c r="L713" s="3">
        <v>16.027836705882351</v>
      </c>
      <c r="M713" s="3">
        <v>0.70297529411764692</v>
      </c>
      <c r="N713" s="3">
        <v>211.9939161960784</v>
      </c>
      <c r="O713" s="3">
        <v>4.9208270588235283</v>
      </c>
      <c r="P713" s="3">
        <v>2.0266777729411758</v>
      </c>
      <c r="Q713" s="3">
        <v>3.3742814117647053</v>
      </c>
      <c r="R713" s="3">
        <v>3.3742814117647053</v>
      </c>
      <c r="S713" s="12">
        <f t="shared" si="11"/>
        <v>487.21132141921566</v>
      </c>
    </row>
    <row r="714" spans="1:19" ht="14.25">
      <c r="A714" s="2">
        <v>2</v>
      </c>
      <c r="B714" s="2">
        <v>2</v>
      </c>
      <c r="C714" s="3">
        <v>80</v>
      </c>
      <c r="D714" s="3">
        <v>7</v>
      </c>
      <c r="E714" s="3">
        <v>4</v>
      </c>
      <c r="F714" s="2">
        <v>2</v>
      </c>
      <c r="G714" s="4">
        <v>2</v>
      </c>
      <c r="H714" s="3">
        <v>10</v>
      </c>
      <c r="I714" s="3">
        <v>2</v>
      </c>
      <c r="J714" s="3">
        <v>2</v>
      </c>
      <c r="K714" s="3">
        <v>52.002465661143987</v>
      </c>
      <c r="L714" s="3">
        <v>11.078446942800788</v>
      </c>
      <c r="M714" s="3">
        <v>34.319614358974356</v>
      </c>
      <c r="N714" s="3">
        <v>12.23343396449704</v>
      </c>
      <c r="O714" s="3">
        <v>35.49817254437869</v>
      </c>
      <c r="P714" s="3">
        <v>7.6000503143984215</v>
      </c>
      <c r="Q714" s="3">
        <v>1.8856930966469427</v>
      </c>
      <c r="R714" s="3">
        <v>1.8856930966469427</v>
      </c>
      <c r="S714" s="12">
        <f t="shared" si="11"/>
        <v>156.5035699794872</v>
      </c>
    </row>
    <row r="715" spans="1:19" ht="14.25">
      <c r="A715" s="2">
        <v>2</v>
      </c>
      <c r="B715" s="2">
        <v>2</v>
      </c>
      <c r="C715" s="3">
        <v>79</v>
      </c>
      <c r="D715" s="3">
        <v>6</v>
      </c>
      <c r="E715" s="3">
        <v>4</v>
      </c>
      <c r="F715" s="2">
        <v>2</v>
      </c>
      <c r="G715" s="4">
        <v>1</v>
      </c>
      <c r="H715" s="3">
        <v>26</v>
      </c>
      <c r="I715" s="3">
        <v>4</v>
      </c>
      <c r="J715" s="3">
        <v>2</v>
      </c>
      <c r="K715" s="3">
        <v>72.513729323999996</v>
      </c>
      <c r="L715" s="3">
        <v>13.145637999999996</v>
      </c>
      <c r="M715" s="3">
        <v>2.2706101999999997</v>
      </c>
      <c r="N715" s="3">
        <v>10.229696479999998</v>
      </c>
      <c r="O715" s="3">
        <v>39.221803559999991</v>
      </c>
      <c r="P715" s="3">
        <v>7.801816647199999</v>
      </c>
      <c r="Q715" s="3">
        <v>2.1033020799999997</v>
      </c>
      <c r="R715" s="3">
        <v>1.0516510399999999</v>
      </c>
      <c r="S715" s="12">
        <f t="shared" si="11"/>
        <v>148.33824733119994</v>
      </c>
    </row>
    <row r="716" spans="1:19" ht="14.25">
      <c r="A716" s="2">
        <v>2</v>
      </c>
      <c r="B716" s="2">
        <v>2</v>
      </c>
      <c r="C716" s="3">
        <v>79</v>
      </c>
      <c r="D716" s="3">
        <v>6</v>
      </c>
      <c r="E716" s="3">
        <v>4</v>
      </c>
      <c r="F716" s="2">
        <v>2</v>
      </c>
      <c r="G716" s="4">
        <v>1</v>
      </c>
      <c r="H716" s="3">
        <v>6</v>
      </c>
      <c r="I716" s="3">
        <v>1</v>
      </c>
      <c r="J716" s="3">
        <v>2</v>
      </c>
      <c r="K716" s="3">
        <v>278.21864107882351</v>
      </c>
      <c r="L716" s="3">
        <v>16.027836705882351</v>
      </c>
      <c r="M716" s="3">
        <v>0</v>
      </c>
      <c r="N716" s="3">
        <v>241.40171599999996</v>
      </c>
      <c r="O716" s="3">
        <v>23.198184705882348</v>
      </c>
      <c r="P716" s="3">
        <v>2.4911101172549013</v>
      </c>
      <c r="Q716" s="3">
        <v>3.3742814117647053</v>
      </c>
      <c r="R716" s="3">
        <v>3.3742814117647053</v>
      </c>
      <c r="S716" s="12">
        <f t="shared" si="11"/>
        <v>568.08605143137265</v>
      </c>
    </row>
    <row r="717" spans="1:19" ht="14.25">
      <c r="A717" s="2">
        <v>2</v>
      </c>
      <c r="B717" s="2">
        <v>2</v>
      </c>
      <c r="C717" s="3">
        <v>61</v>
      </c>
      <c r="D717" s="3">
        <v>5</v>
      </c>
      <c r="E717" s="3">
        <v>4</v>
      </c>
      <c r="F717" s="2">
        <v>2</v>
      </c>
      <c r="G717" s="4">
        <v>1</v>
      </c>
      <c r="H717" s="3">
        <v>8</v>
      </c>
      <c r="I717" s="3">
        <v>2</v>
      </c>
      <c r="J717" s="3">
        <v>2</v>
      </c>
      <c r="K717" s="3">
        <v>85.881085731764699</v>
      </c>
      <c r="L717" s="3">
        <v>12.747285333333332</v>
      </c>
      <c r="M717" s="3">
        <v>20.854933725490191</v>
      </c>
      <c r="N717" s="3">
        <v>17.621247372549018</v>
      </c>
      <c r="O717" s="3">
        <v>32.758648705882351</v>
      </c>
      <c r="P717" s="3">
        <v>8.9425487164705864</v>
      </c>
      <c r="Q717" s="3">
        <v>2.0620608627450974</v>
      </c>
      <c r="R717" s="3">
        <v>2.2729534509803915</v>
      </c>
      <c r="S717" s="12">
        <f t="shared" si="11"/>
        <v>183.14076389921564</v>
      </c>
    </row>
    <row r="718" spans="1:19" ht="14.25">
      <c r="A718" s="2">
        <v>2</v>
      </c>
      <c r="B718" s="2">
        <v>2</v>
      </c>
      <c r="C718" s="3">
        <v>73</v>
      </c>
      <c r="D718" s="3">
        <v>6</v>
      </c>
      <c r="E718" s="3">
        <v>4</v>
      </c>
      <c r="F718" s="2">
        <v>2</v>
      </c>
      <c r="G718" s="4">
        <v>1</v>
      </c>
      <c r="H718" s="3">
        <v>5</v>
      </c>
      <c r="I718" s="3">
        <v>1</v>
      </c>
      <c r="J718" s="3">
        <v>2</v>
      </c>
      <c r="K718" s="3">
        <v>354.88968193519997</v>
      </c>
      <c r="L718" s="3">
        <v>22.538793879999993</v>
      </c>
      <c r="M718" s="3">
        <v>35.612728399999995</v>
      </c>
      <c r="N718" s="3">
        <v>284.99743183999999</v>
      </c>
      <c r="O718" s="3">
        <v>33.748437919999994</v>
      </c>
      <c r="P718" s="3">
        <v>34.700182111199993</v>
      </c>
      <c r="Q718" s="3">
        <v>4.3978134399999993</v>
      </c>
      <c r="R718" s="3">
        <v>6.5967201599999985</v>
      </c>
      <c r="S718" s="12">
        <f t="shared" si="11"/>
        <v>777.48178968640002</v>
      </c>
    </row>
    <row r="719" spans="1:19" ht="14.25">
      <c r="A719" s="2">
        <v>2</v>
      </c>
      <c r="B719" s="2">
        <v>2</v>
      </c>
      <c r="C719" s="3">
        <v>73</v>
      </c>
      <c r="D719" s="3">
        <v>6</v>
      </c>
      <c r="E719" s="3">
        <v>4</v>
      </c>
      <c r="F719" s="2">
        <v>2</v>
      </c>
      <c r="G719" s="4">
        <v>2</v>
      </c>
      <c r="H719" s="3">
        <v>10</v>
      </c>
      <c r="I719" s="3">
        <v>2</v>
      </c>
      <c r="J719" s="3">
        <v>2</v>
      </c>
      <c r="K719" s="3">
        <v>403.64747658196069</v>
      </c>
      <c r="L719" s="3">
        <v>29.52496235294117</v>
      </c>
      <c r="M719" s="3">
        <v>40.421079411764701</v>
      </c>
      <c r="N719" s="3">
        <v>228.32637552941171</v>
      </c>
      <c r="O719" s="3">
        <v>64.087914313725477</v>
      </c>
      <c r="P719" s="3">
        <v>10.683349869803921</v>
      </c>
      <c r="Q719" s="3">
        <v>3.9366616470588225</v>
      </c>
      <c r="R719" s="3">
        <v>3.9366616470588225</v>
      </c>
      <c r="S719" s="12">
        <f t="shared" si="11"/>
        <v>784.56448135372534</v>
      </c>
    </row>
    <row r="720" spans="1:19" ht="14.25">
      <c r="A720" s="2">
        <v>2</v>
      </c>
      <c r="B720" s="2">
        <v>2</v>
      </c>
      <c r="C720" s="3">
        <v>73</v>
      </c>
      <c r="D720" s="3">
        <v>6</v>
      </c>
      <c r="E720" s="3">
        <v>4</v>
      </c>
      <c r="F720" s="2">
        <v>2</v>
      </c>
      <c r="G720" s="4">
        <v>1</v>
      </c>
      <c r="H720" s="3">
        <v>9</v>
      </c>
      <c r="I720" s="3">
        <v>2</v>
      </c>
      <c r="J720" s="3">
        <v>2</v>
      </c>
      <c r="K720" s="3">
        <v>12.672395031999999</v>
      </c>
      <c r="L720" s="3">
        <v>6.7401271199999986</v>
      </c>
      <c r="M720" s="3">
        <v>37.64432699999999</v>
      </c>
      <c r="N720" s="3">
        <v>2.1750055599999993</v>
      </c>
      <c r="O720" s="3">
        <v>71.249357959999998</v>
      </c>
      <c r="P720" s="3">
        <v>2.3019207195999996</v>
      </c>
      <c r="Q720" s="3">
        <v>1.1472556799999998</v>
      </c>
      <c r="R720" s="3">
        <v>0.57362783999999989</v>
      </c>
      <c r="S720" s="12">
        <f t="shared" si="11"/>
        <v>134.50401691159996</v>
      </c>
    </row>
    <row r="721" spans="1:19" ht="14.25">
      <c r="A721" s="2">
        <v>2</v>
      </c>
      <c r="B721" s="2">
        <v>2</v>
      </c>
      <c r="C721" s="3">
        <v>68</v>
      </c>
      <c r="D721" s="3">
        <v>5</v>
      </c>
      <c r="E721" s="3">
        <v>4</v>
      </c>
      <c r="F721" s="2">
        <v>2</v>
      </c>
      <c r="G721" s="4">
        <v>2</v>
      </c>
      <c r="H721" s="3">
        <v>7</v>
      </c>
      <c r="I721" s="3">
        <v>1</v>
      </c>
      <c r="J721" s="3">
        <v>2</v>
      </c>
      <c r="K721" s="3">
        <v>70.535603711372531</v>
      </c>
      <c r="L721" s="3">
        <v>13.215935529411761</v>
      </c>
      <c r="M721" s="3">
        <v>38.194990980392149</v>
      </c>
      <c r="N721" s="3">
        <v>6.0221550196078431</v>
      </c>
      <c r="O721" s="3">
        <v>43.1392505490196</v>
      </c>
      <c r="P721" s="3">
        <v>4.472563146274509</v>
      </c>
      <c r="Q721" s="3">
        <v>2.2495209411764701</v>
      </c>
      <c r="R721" s="3">
        <v>2.2495209411764701</v>
      </c>
      <c r="S721" s="12">
        <f t="shared" si="11"/>
        <v>180.0795408184313</v>
      </c>
    </row>
    <row r="722" spans="1:19" ht="14.25">
      <c r="A722" s="2">
        <v>2</v>
      </c>
      <c r="B722" s="2">
        <v>2</v>
      </c>
      <c r="C722" s="3">
        <v>66</v>
      </c>
      <c r="D722" s="3">
        <v>5</v>
      </c>
      <c r="E722" s="3">
        <v>4</v>
      </c>
      <c r="F722" s="2">
        <v>2</v>
      </c>
      <c r="G722" s="4">
        <v>2</v>
      </c>
      <c r="H722" s="3">
        <v>9</v>
      </c>
      <c r="I722" s="3">
        <v>2</v>
      </c>
      <c r="J722" s="3">
        <v>2</v>
      </c>
      <c r="K722" s="3">
        <v>95.425146974901949</v>
      </c>
      <c r="L722" s="3">
        <v>12.11460756862745</v>
      </c>
      <c r="M722" s="3">
        <v>13.708018235294116</v>
      </c>
      <c r="N722" s="3">
        <v>14.668751137254899</v>
      </c>
      <c r="O722" s="3">
        <v>20.925231254901959</v>
      </c>
      <c r="P722" s="3">
        <v>6.0617559611764698</v>
      </c>
      <c r="Q722" s="3">
        <v>2.0620608627450974</v>
      </c>
      <c r="R722" s="3">
        <v>2.0620608627450974</v>
      </c>
      <c r="S722" s="12">
        <f t="shared" si="11"/>
        <v>167.02763285764701</v>
      </c>
    </row>
    <row r="723" spans="1:19" ht="14.25">
      <c r="A723" s="2">
        <v>2</v>
      </c>
      <c r="B723" s="2">
        <v>2</v>
      </c>
      <c r="C723" s="3">
        <v>66</v>
      </c>
      <c r="D723" s="3">
        <v>5</v>
      </c>
      <c r="E723" s="3">
        <v>4</v>
      </c>
      <c r="F723" s="2">
        <v>2</v>
      </c>
      <c r="G723" s="4">
        <v>2</v>
      </c>
      <c r="H723" s="3">
        <v>12</v>
      </c>
      <c r="I723" s="3">
        <v>2</v>
      </c>
      <c r="J723" s="3">
        <v>2</v>
      </c>
      <c r="K723" s="3">
        <v>156.76981736588235</v>
      </c>
      <c r="L723" s="3">
        <v>11.997445019607841</v>
      </c>
      <c r="M723" s="3">
        <v>12.208337607843134</v>
      </c>
      <c r="N723" s="3">
        <v>9.1386788235294105</v>
      </c>
      <c r="O723" s="3">
        <v>67.743385843137247</v>
      </c>
      <c r="P723" s="3">
        <v>8.33213183607843</v>
      </c>
      <c r="Q723" s="3">
        <v>2.9993612549019604</v>
      </c>
      <c r="R723" s="3">
        <v>2.9993612549019604</v>
      </c>
      <c r="S723" s="12">
        <f t="shared" si="11"/>
        <v>272.18851900588226</v>
      </c>
    </row>
    <row r="724" spans="1:19" ht="14.25">
      <c r="A724" s="2">
        <v>2</v>
      </c>
      <c r="B724" s="2">
        <v>2</v>
      </c>
      <c r="C724" s="3">
        <v>63</v>
      </c>
      <c r="D724" s="3">
        <v>5</v>
      </c>
      <c r="E724" s="3">
        <v>4</v>
      </c>
      <c r="F724" s="2">
        <v>2</v>
      </c>
      <c r="G724" s="4">
        <v>2</v>
      </c>
      <c r="H724" s="3">
        <v>8</v>
      </c>
      <c r="I724" s="3">
        <v>2</v>
      </c>
      <c r="J724" s="3">
        <v>2</v>
      </c>
      <c r="K724" s="3">
        <v>51.470913734901949</v>
      </c>
      <c r="L724" s="3">
        <v>13.262800549019605</v>
      </c>
      <c r="M724" s="3">
        <v>31.985375882352937</v>
      </c>
      <c r="N724" s="3">
        <v>12.020877529411763</v>
      </c>
      <c r="O724" s="3">
        <v>26.759926196078425</v>
      </c>
      <c r="P724" s="3">
        <v>8.0783577549019601</v>
      </c>
      <c r="Q724" s="3">
        <v>2.4369810196078423</v>
      </c>
      <c r="R724" s="3">
        <v>2.8587661960784305</v>
      </c>
      <c r="S724" s="12">
        <f t="shared" si="11"/>
        <v>148.87399886235292</v>
      </c>
    </row>
    <row r="725" spans="1:19" ht="14.25">
      <c r="A725" s="2">
        <v>2</v>
      </c>
      <c r="B725" s="2">
        <v>2</v>
      </c>
      <c r="C725" s="3">
        <v>62</v>
      </c>
      <c r="D725" s="3">
        <v>5</v>
      </c>
      <c r="E725" s="3">
        <v>4</v>
      </c>
      <c r="F725" s="2">
        <v>2</v>
      </c>
      <c r="G725" s="4">
        <v>2</v>
      </c>
      <c r="H725" s="3">
        <v>7</v>
      </c>
      <c r="I725" s="3">
        <v>1</v>
      </c>
      <c r="J725" s="3">
        <v>2</v>
      </c>
      <c r="K725" s="3">
        <v>124.33992677254899</v>
      </c>
      <c r="L725" s="3">
        <v>15.418591450980392</v>
      </c>
      <c r="M725" s="3">
        <v>28.400201882352938</v>
      </c>
      <c r="N725" s="3">
        <v>3.9366616470588225</v>
      </c>
      <c r="O725" s="3">
        <v>62.447638627450971</v>
      </c>
      <c r="P725" s="3">
        <v>5.4604777596078424</v>
      </c>
      <c r="Q725" s="3">
        <v>2.624441098039215</v>
      </c>
      <c r="R725" s="3">
        <v>2.624441098039215</v>
      </c>
      <c r="S725" s="12">
        <f t="shared" si="11"/>
        <v>245.25238033607843</v>
      </c>
    </row>
    <row r="726" spans="1:19" ht="14.25">
      <c r="A726" s="2">
        <v>2</v>
      </c>
      <c r="B726" s="2">
        <v>2</v>
      </c>
      <c r="C726" s="3">
        <v>64</v>
      </c>
      <c r="D726" s="3">
        <v>5</v>
      </c>
      <c r="E726" s="3">
        <v>4</v>
      </c>
      <c r="F726" s="2">
        <v>2</v>
      </c>
      <c r="G726" s="4">
        <v>2</v>
      </c>
      <c r="H726" s="3">
        <v>9</v>
      </c>
      <c r="I726" s="3">
        <v>2</v>
      </c>
      <c r="J726" s="3">
        <v>2</v>
      </c>
      <c r="K726" s="3">
        <v>200.98462011490193</v>
      </c>
      <c r="L726" s="3">
        <v>98.416541176470588</v>
      </c>
      <c r="M726" s="3">
        <v>0</v>
      </c>
      <c r="N726" s="3">
        <v>9.0449487843137248</v>
      </c>
      <c r="O726" s="3">
        <v>85.036578078431361</v>
      </c>
      <c r="P726" s="3">
        <v>7.9954066701960764</v>
      </c>
      <c r="Q726" s="3">
        <v>2.2495209411764701</v>
      </c>
      <c r="R726" s="3">
        <v>2.2495209411764701</v>
      </c>
      <c r="S726" s="12">
        <f t="shared" si="11"/>
        <v>405.97713670666661</v>
      </c>
    </row>
    <row r="727" spans="1:19" ht="14.25">
      <c r="A727" s="2">
        <v>2</v>
      </c>
      <c r="B727" s="2">
        <v>2</v>
      </c>
      <c r="C727" s="3">
        <v>73</v>
      </c>
      <c r="D727" s="3">
        <v>6</v>
      </c>
      <c r="E727" s="3">
        <v>4</v>
      </c>
      <c r="F727" s="2">
        <v>2</v>
      </c>
      <c r="G727" s="4">
        <v>1</v>
      </c>
      <c r="H727" s="3">
        <v>10</v>
      </c>
      <c r="I727" s="3">
        <v>2</v>
      </c>
      <c r="J727" s="3">
        <v>2</v>
      </c>
      <c r="K727" s="3">
        <v>1.1092528355999998</v>
      </c>
      <c r="L727" s="3">
        <v>38.146251359999994</v>
      </c>
      <c r="M727" s="3">
        <v>2.8681391999999999</v>
      </c>
      <c r="N727" s="3">
        <v>14.460201799999997</v>
      </c>
      <c r="O727" s="3">
        <v>4.2066041599999995</v>
      </c>
      <c r="P727" s="3">
        <v>6.1607630015999986</v>
      </c>
      <c r="Q727" s="3">
        <v>5.3538598399999984</v>
      </c>
      <c r="R727" s="3">
        <v>5.3538598399999984</v>
      </c>
      <c r="S727" s="12">
        <f t="shared" si="11"/>
        <v>77.658932037199989</v>
      </c>
    </row>
    <row r="728" spans="1:19" ht="14.25">
      <c r="A728" s="2">
        <v>2</v>
      </c>
      <c r="B728" s="2">
        <v>2</v>
      </c>
      <c r="C728" s="3">
        <v>73</v>
      </c>
      <c r="D728" s="3">
        <v>6</v>
      </c>
      <c r="E728" s="3">
        <v>4</v>
      </c>
      <c r="F728" s="2">
        <v>2</v>
      </c>
      <c r="G728" s="4">
        <v>1</v>
      </c>
      <c r="H728" s="3">
        <v>24</v>
      </c>
      <c r="I728" s="3">
        <v>4</v>
      </c>
      <c r="J728" s="3">
        <v>2</v>
      </c>
      <c r="K728" s="3">
        <v>122.59454690679998</v>
      </c>
      <c r="L728" s="3">
        <v>8.1741967199999994</v>
      </c>
      <c r="M728" s="3">
        <v>36.449268999999994</v>
      </c>
      <c r="N728" s="3">
        <v>76.220799239999991</v>
      </c>
      <c r="O728" s="3">
        <v>53.80151115999999</v>
      </c>
      <c r="P728" s="3">
        <v>4.6028853927999993</v>
      </c>
      <c r="Q728" s="3">
        <v>1.9120927999999997</v>
      </c>
      <c r="R728" s="3">
        <v>1.9120927999999997</v>
      </c>
      <c r="S728" s="12">
        <f t="shared" si="11"/>
        <v>305.6673940195999</v>
      </c>
    </row>
    <row r="729" spans="1:19" ht="14.25">
      <c r="A729" s="2">
        <v>2</v>
      </c>
      <c r="B729" s="2">
        <v>2</v>
      </c>
      <c r="C729" s="3">
        <v>68</v>
      </c>
      <c r="D729" s="3">
        <v>5</v>
      </c>
      <c r="E729" s="3">
        <v>4</v>
      </c>
      <c r="F729" s="2">
        <v>3</v>
      </c>
      <c r="G729" s="4">
        <v>1</v>
      </c>
      <c r="H729" s="3">
        <v>9</v>
      </c>
      <c r="I729" s="3">
        <v>2</v>
      </c>
      <c r="J729" s="3">
        <v>2</v>
      </c>
      <c r="K729" s="3">
        <v>101.1684551278431</v>
      </c>
      <c r="L729" s="3">
        <v>15.418591450980392</v>
      </c>
      <c r="M729" s="3">
        <v>19.214658039215681</v>
      </c>
      <c r="N729" s="3">
        <v>15.418591450980392</v>
      </c>
      <c r="O729" s="3">
        <v>59.659169960784304</v>
      </c>
      <c r="P729" s="3">
        <v>6.9414123792156852</v>
      </c>
      <c r="Q729" s="3">
        <v>2.624441098039215</v>
      </c>
      <c r="R729" s="3">
        <v>1.3122205490196075</v>
      </c>
      <c r="S729" s="12">
        <f t="shared" si="11"/>
        <v>221.75754005607837</v>
      </c>
    </row>
    <row r="730" spans="1:19" ht="14.25">
      <c r="A730" s="2">
        <v>2</v>
      </c>
      <c r="B730" s="2">
        <v>2</v>
      </c>
      <c r="C730" s="3">
        <v>76</v>
      </c>
      <c r="D730" s="3">
        <v>6</v>
      </c>
      <c r="E730" s="3">
        <v>4</v>
      </c>
      <c r="F730" s="2">
        <v>2</v>
      </c>
      <c r="G730" s="4">
        <v>2</v>
      </c>
      <c r="H730" s="3">
        <v>8</v>
      </c>
      <c r="I730" s="3">
        <v>2</v>
      </c>
      <c r="J730" s="3">
        <v>2</v>
      </c>
      <c r="K730" s="3">
        <v>124.96159125764704</v>
      </c>
      <c r="L730" s="3">
        <v>16.519919411764704</v>
      </c>
      <c r="M730" s="3">
        <v>31.774483294117644</v>
      </c>
      <c r="N730" s="3">
        <v>23.549672352941172</v>
      </c>
      <c r="O730" s="3">
        <v>20.972096274509799</v>
      </c>
      <c r="P730" s="3">
        <v>7.3493723749019599</v>
      </c>
      <c r="Q730" s="3">
        <v>2.9993612549019604</v>
      </c>
      <c r="R730" s="3">
        <v>2.7181711372549011</v>
      </c>
      <c r="S730" s="12">
        <f t="shared" si="11"/>
        <v>230.8446673580392</v>
      </c>
    </row>
    <row r="731" spans="1:19" ht="14.25">
      <c r="A731" s="2">
        <v>2</v>
      </c>
      <c r="B731" s="2">
        <v>2</v>
      </c>
      <c r="C731" s="3">
        <v>70</v>
      </c>
      <c r="D731" s="3">
        <v>6</v>
      </c>
      <c r="E731" s="3">
        <v>4</v>
      </c>
      <c r="F731" s="2">
        <v>2</v>
      </c>
      <c r="G731" s="4">
        <v>2</v>
      </c>
      <c r="H731" s="3">
        <v>9</v>
      </c>
      <c r="I731" s="3">
        <v>2</v>
      </c>
      <c r="J731" s="3">
        <v>2</v>
      </c>
      <c r="K731" s="3">
        <v>391.42133026666664</v>
      </c>
      <c r="L731" s="3">
        <v>14.739048666666664</v>
      </c>
      <c r="M731" s="3">
        <v>5.9752899999999993</v>
      </c>
      <c r="N731" s="3">
        <v>182.63298141176469</v>
      </c>
      <c r="O731" s="3">
        <v>24.252647647058819</v>
      </c>
      <c r="P731" s="3">
        <v>2.1382165196078424</v>
      </c>
      <c r="Q731" s="3">
        <v>3.1868213333333331</v>
      </c>
      <c r="R731" s="3">
        <v>3.1868213333333331</v>
      </c>
      <c r="S731" s="12">
        <f t="shared" si="11"/>
        <v>627.53315717843122</v>
      </c>
    </row>
    <row r="732" spans="1:19" ht="14.25">
      <c r="A732" s="2">
        <v>2</v>
      </c>
      <c r="B732" s="2">
        <v>2</v>
      </c>
      <c r="C732" s="3">
        <v>75</v>
      </c>
      <c r="D732" s="3">
        <v>6</v>
      </c>
      <c r="E732" s="3">
        <v>4</v>
      </c>
      <c r="F732" s="2">
        <v>2</v>
      </c>
      <c r="G732" s="4">
        <v>2</v>
      </c>
      <c r="H732" s="3">
        <v>6</v>
      </c>
      <c r="I732" s="3">
        <v>1</v>
      </c>
      <c r="J732" s="3">
        <v>2</v>
      </c>
      <c r="K732" s="3">
        <v>222.80028674235291</v>
      </c>
      <c r="L732" s="3">
        <v>16.473054392156861</v>
      </c>
      <c r="M732" s="3">
        <v>5.9752899999999993</v>
      </c>
      <c r="N732" s="3">
        <v>130.28475450980389</v>
      </c>
      <c r="O732" s="3">
        <v>28.704824509803917</v>
      </c>
      <c r="P732" s="3">
        <v>1.8715545580392154</v>
      </c>
      <c r="Q732" s="3">
        <v>3.5617414901960784</v>
      </c>
      <c r="R732" s="3">
        <v>3.5617414901960784</v>
      </c>
      <c r="S732" s="12">
        <f t="shared" si="11"/>
        <v>413.23324769254896</v>
      </c>
    </row>
    <row r="733" spans="1:19" ht="14.25">
      <c r="A733" s="2">
        <v>2</v>
      </c>
      <c r="B733" s="2">
        <v>2</v>
      </c>
      <c r="C733" s="3">
        <v>75</v>
      </c>
      <c r="D733" s="3">
        <v>6</v>
      </c>
      <c r="E733" s="3">
        <v>4</v>
      </c>
      <c r="F733" s="2">
        <v>2</v>
      </c>
      <c r="G733" s="4">
        <v>2</v>
      </c>
      <c r="H733" s="3">
        <v>17</v>
      </c>
      <c r="I733" s="3">
        <v>3</v>
      </c>
      <c r="J733" s="3">
        <v>2</v>
      </c>
      <c r="K733" s="3">
        <v>224.0895434317647</v>
      </c>
      <c r="L733" s="3">
        <v>14.739048666666664</v>
      </c>
      <c r="M733" s="3">
        <v>33.625651568627447</v>
      </c>
      <c r="N733" s="3">
        <v>197.91097780392153</v>
      </c>
      <c r="O733" s="3">
        <v>34.914439607843128</v>
      </c>
      <c r="P733" s="3">
        <v>1.5498261984313724</v>
      </c>
      <c r="Q733" s="3">
        <v>3.1868213333333331</v>
      </c>
      <c r="R733" s="3">
        <v>3.1868213333333331</v>
      </c>
      <c r="S733" s="12">
        <f t="shared" si="11"/>
        <v>513.20312994392145</v>
      </c>
    </row>
    <row r="734" spans="1:19" ht="14.25">
      <c r="A734" s="2">
        <v>2</v>
      </c>
      <c r="B734" s="2">
        <v>2</v>
      </c>
      <c r="C734" s="3">
        <v>63</v>
      </c>
      <c r="D734" s="3">
        <v>5</v>
      </c>
      <c r="E734" s="3">
        <v>4</v>
      </c>
      <c r="F734" s="2">
        <v>2</v>
      </c>
      <c r="G734" s="4">
        <v>2</v>
      </c>
      <c r="H734" s="3">
        <v>7</v>
      </c>
      <c r="I734" s="3">
        <v>1</v>
      </c>
      <c r="J734" s="3">
        <v>2</v>
      </c>
      <c r="K734" s="3">
        <v>68.942118171597627</v>
      </c>
      <c r="L734" s="3">
        <v>23.571163708086779</v>
      </c>
      <c r="M734" s="3">
        <v>0</v>
      </c>
      <c r="N734" s="3">
        <v>78.704115621301753</v>
      </c>
      <c r="O734" s="3">
        <v>7.4956300591715967</v>
      </c>
      <c r="P734" s="3">
        <v>32.344350840236686</v>
      </c>
      <c r="Q734" s="3">
        <v>3.7713861932938855</v>
      </c>
      <c r="R734" s="3">
        <v>1.8856930966469427</v>
      </c>
      <c r="S734" s="12">
        <f t="shared" si="11"/>
        <v>216.71445769033528</v>
      </c>
    </row>
    <row r="735" spans="1:19" ht="14.25">
      <c r="A735" s="2">
        <v>2</v>
      </c>
      <c r="B735" s="2">
        <v>2</v>
      </c>
      <c r="C735" s="3">
        <v>65</v>
      </c>
      <c r="D735" s="3">
        <v>5</v>
      </c>
      <c r="E735" s="3">
        <v>4</v>
      </c>
      <c r="F735" s="2">
        <v>2</v>
      </c>
      <c r="G735" s="4">
        <v>1</v>
      </c>
      <c r="H735" s="3">
        <v>11</v>
      </c>
      <c r="I735" s="3">
        <v>2</v>
      </c>
      <c r="J735" s="3">
        <v>2</v>
      </c>
      <c r="K735" s="3">
        <v>9.6251377270588208</v>
      </c>
      <c r="L735" s="3">
        <v>4.4053118431372544</v>
      </c>
      <c r="M735" s="3">
        <v>15.27799639215686</v>
      </c>
      <c r="N735" s="3">
        <v>0.8201378431372548</v>
      </c>
      <c r="O735" s="3">
        <v>63.572399098039206</v>
      </c>
      <c r="P735" s="3">
        <v>0.78241150235294099</v>
      </c>
      <c r="Q735" s="3">
        <v>0.74984031372549009</v>
      </c>
      <c r="R735" s="3">
        <v>0.37492015686274505</v>
      </c>
      <c r="S735" s="12">
        <f t="shared" si="11"/>
        <v>95.608154876470564</v>
      </c>
    </row>
    <row r="736" spans="1:19" ht="14.25">
      <c r="A736" s="2">
        <v>2</v>
      </c>
      <c r="B736" s="2">
        <v>2</v>
      </c>
      <c r="C736" s="3">
        <v>75</v>
      </c>
      <c r="D736" s="3">
        <v>6</v>
      </c>
      <c r="E736" s="3">
        <v>4</v>
      </c>
      <c r="F736" s="2">
        <v>2</v>
      </c>
      <c r="G736" s="4">
        <v>1</v>
      </c>
      <c r="H736" s="3">
        <v>6</v>
      </c>
      <c r="I736" s="3">
        <v>1</v>
      </c>
      <c r="J736" s="3">
        <v>2</v>
      </c>
      <c r="K736" s="3">
        <v>154.36014459319998</v>
      </c>
      <c r="L736" s="3">
        <v>16.850317799999999</v>
      </c>
      <c r="M736" s="3">
        <v>33.246513559999997</v>
      </c>
      <c r="N736" s="3">
        <v>20.770108039999997</v>
      </c>
      <c r="O736" s="3">
        <v>60.254824359999986</v>
      </c>
      <c r="P736" s="3">
        <v>8.9653251159999989</v>
      </c>
      <c r="Q736" s="3">
        <v>3.0593484799999997</v>
      </c>
      <c r="R736" s="3">
        <v>1.5296742399999999</v>
      </c>
      <c r="S736" s="12">
        <f t="shared" si="11"/>
        <v>299.03625618919995</v>
      </c>
    </row>
    <row r="737" spans="1:19" ht="14.25">
      <c r="A737" s="2">
        <v>2</v>
      </c>
      <c r="B737" s="2">
        <v>2</v>
      </c>
      <c r="C737" s="3">
        <v>48</v>
      </c>
      <c r="D737" s="3">
        <v>3</v>
      </c>
      <c r="E737" s="3">
        <v>4</v>
      </c>
      <c r="F737" s="2">
        <v>2</v>
      </c>
      <c r="G737" s="4">
        <v>2</v>
      </c>
      <c r="H737" s="3">
        <v>6</v>
      </c>
      <c r="I737" s="3">
        <v>1</v>
      </c>
      <c r="J737" s="3">
        <v>2</v>
      </c>
      <c r="K737" s="3">
        <v>36.18143541294117</v>
      </c>
      <c r="L737" s="3">
        <v>7.7092957254901959</v>
      </c>
      <c r="M737" s="3">
        <v>19.917633333333335</v>
      </c>
      <c r="N737" s="3">
        <v>10.404034352941176</v>
      </c>
      <c r="O737" s="3">
        <v>35.055034666666664</v>
      </c>
      <c r="P737" s="3">
        <v>4.0910818866666663</v>
      </c>
      <c r="Q737" s="3">
        <v>1.4996806274509802</v>
      </c>
      <c r="R737" s="3">
        <v>0.74984031372549009</v>
      </c>
      <c r="S737" s="12">
        <f t="shared" si="11"/>
        <v>115.60803631921569</v>
      </c>
    </row>
    <row r="738" spans="1:19" ht="14.25">
      <c r="A738" s="2">
        <v>2</v>
      </c>
      <c r="B738" s="2">
        <v>2</v>
      </c>
      <c r="C738" s="3">
        <v>48</v>
      </c>
      <c r="D738" s="3">
        <v>3</v>
      </c>
      <c r="E738" s="3">
        <v>4</v>
      </c>
      <c r="F738" s="2">
        <v>2</v>
      </c>
      <c r="G738" s="4">
        <v>1</v>
      </c>
      <c r="H738" s="3">
        <v>13</v>
      </c>
      <c r="I738" s="3">
        <v>2</v>
      </c>
      <c r="J738" s="3">
        <v>2</v>
      </c>
      <c r="K738" s="3">
        <v>88.505517456799979</v>
      </c>
      <c r="L738" s="3">
        <v>10.110190679999999</v>
      </c>
      <c r="M738" s="3">
        <v>18.403893199999995</v>
      </c>
      <c r="N738" s="3">
        <v>4.1588018399999989</v>
      </c>
      <c r="O738" s="3">
        <v>37.261908439999992</v>
      </c>
      <c r="P738" s="3">
        <v>4.2754395007999992</v>
      </c>
      <c r="Q738" s="3">
        <v>1.7208835199999999</v>
      </c>
      <c r="R738" s="3">
        <v>0.86044175999999994</v>
      </c>
      <c r="S738" s="12">
        <f t="shared" si="11"/>
        <v>165.29707639759994</v>
      </c>
    </row>
    <row r="739" spans="1:19" ht="14.25">
      <c r="A739" s="2">
        <v>2</v>
      </c>
      <c r="B739" s="2">
        <v>2</v>
      </c>
      <c r="C739" s="3">
        <v>45</v>
      </c>
      <c r="D739" s="3">
        <v>3</v>
      </c>
      <c r="E739" s="3">
        <v>4</v>
      </c>
      <c r="F739" s="2">
        <v>2</v>
      </c>
      <c r="G739" s="4">
        <v>2</v>
      </c>
      <c r="H739" s="3">
        <v>7</v>
      </c>
      <c r="I739" s="3">
        <v>1</v>
      </c>
      <c r="J739" s="3">
        <v>2</v>
      </c>
      <c r="K739" s="3">
        <v>119.43831437176468</v>
      </c>
      <c r="L739" s="3">
        <v>6.7016978039215678</v>
      </c>
      <c r="M739" s="3">
        <v>5.6238023529411754</v>
      </c>
      <c r="N739" s="3">
        <v>2.7181711372549011</v>
      </c>
      <c r="O739" s="3">
        <v>24.674432823529404</v>
      </c>
      <c r="P739" s="3">
        <v>6.5995320611764692</v>
      </c>
      <c r="Q739" s="3">
        <v>2.4369810196078423</v>
      </c>
      <c r="R739" s="3">
        <v>0.91386788235294092</v>
      </c>
      <c r="S739" s="12">
        <f t="shared" si="11"/>
        <v>169.10679945254898</v>
      </c>
    </row>
    <row r="740" spans="1:19" ht="14.25">
      <c r="A740" s="2">
        <v>2</v>
      </c>
      <c r="B740" s="2">
        <v>2</v>
      </c>
      <c r="C740" s="3">
        <v>47</v>
      </c>
      <c r="D740" s="3">
        <v>3</v>
      </c>
      <c r="E740" s="3">
        <v>4</v>
      </c>
      <c r="F740" s="2">
        <v>2</v>
      </c>
      <c r="G740" s="4">
        <v>1</v>
      </c>
      <c r="H740" s="3">
        <v>10</v>
      </c>
      <c r="I740" s="3">
        <v>2</v>
      </c>
      <c r="J740" s="3">
        <v>2</v>
      </c>
      <c r="K740" s="3">
        <v>133.42440151439999</v>
      </c>
      <c r="L740" s="3">
        <v>20.220381359999998</v>
      </c>
      <c r="M740" s="3">
        <v>26.649793399999997</v>
      </c>
      <c r="N740" s="3">
        <v>12.954428719999999</v>
      </c>
      <c r="O740" s="3">
        <v>49.26029075999999</v>
      </c>
      <c r="P740" s="3">
        <v>9.2707819407999974</v>
      </c>
      <c r="Q740" s="3">
        <v>3.6329763199999996</v>
      </c>
      <c r="R740" s="3">
        <v>1.8164881599999998</v>
      </c>
      <c r="S740" s="12">
        <f t="shared" si="11"/>
        <v>257.22954217519998</v>
      </c>
    </row>
    <row r="741" spans="1:19" ht="14.25">
      <c r="A741" s="2">
        <v>2</v>
      </c>
      <c r="B741" s="2">
        <v>2</v>
      </c>
      <c r="C741" s="3">
        <v>74</v>
      </c>
      <c r="D741" s="3">
        <v>6</v>
      </c>
      <c r="E741" s="3">
        <v>4</v>
      </c>
      <c r="F741" s="2">
        <v>2</v>
      </c>
      <c r="G741" s="4">
        <v>2</v>
      </c>
      <c r="H741" s="3">
        <v>14</v>
      </c>
      <c r="I741" s="3">
        <v>2</v>
      </c>
      <c r="J741" s="3">
        <v>2</v>
      </c>
      <c r="K741" s="3">
        <v>64.021131660784306</v>
      </c>
      <c r="L741" s="3">
        <v>9.9119516470588227</v>
      </c>
      <c r="M741" s="3">
        <v>19.823903294117645</v>
      </c>
      <c r="N741" s="3">
        <v>3.1633888235294108</v>
      </c>
      <c r="O741" s="3">
        <v>42.904925450980386</v>
      </c>
      <c r="P741" s="3">
        <v>5.1401553505882349</v>
      </c>
      <c r="Q741" s="3">
        <v>1.8746007843137253</v>
      </c>
      <c r="R741" s="3">
        <v>0.93730039215686267</v>
      </c>
      <c r="S741" s="12">
        <f t="shared" si="11"/>
        <v>147.77735740352938</v>
      </c>
    </row>
    <row r="742" spans="1:19" ht="14.25">
      <c r="A742" s="2">
        <v>2</v>
      </c>
      <c r="B742" s="2">
        <v>2</v>
      </c>
      <c r="C742" s="3">
        <v>69</v>
      </c>
      <c r="D742" s="3">
        <v>5</v>
      </c>
      <c r="E742" s="3">
        <v>4</v>
      </c>
      <c r="F742" s="2">
        <v>2</v>
      </c>
      <c r="G742" s="4">
        <v>1</v>
      </c>
      <c r="H742" s="3">
        <v>14</v>
      </c>
      <c r="I742" s="3">
        <v>2</v>
      </c>
      <c r="J742" s="3">
        <v>2</v>
      </c>
      <c r="K742" s="3">
        <v>90.738363823999975</v>
      </c>
      <c r="L742" s="3">
        <v>15.726963279999998</v>
      </c>
      <c r="M742" s="3">
        <v>39.078396599999998</v>
      </c>
      <c r="N742" s="3">
        <v>8.9629349999999981</v>
      </c>
      <c r="O742" s="3">
        <v>48.328145519999985</v>
      </c>
      <c r="P742" s="3">
        <v>5.4552007583999984</v>
      </c>
      <c r="Q742" s="3">
        <v>2.6769299199999992</v>
      </c>
      <c r="R742" s="3">
        <v>1.3384649599999996</v>
      </c>
      <c r="S742" s="12">
        <f t="shared" si="11"/>
        <v>212.30539986239995</v>
      </c>
    </row>
    <row r="743" spans="1:19" ht="14.25">
      <c r="A743" s="2">
        <v>2</v>
      </c>
      <c r="B743" s="2">
        <v>2</v>
      </c>
      <c r="C743" s="3">
        <v>63</v>
      </c>
      <c r="D743" s="3">
        <v>5</v>
      </c>
      <c r="E743" s="3">
        <v>4</v>
      </c>
      <c r="F743" s="2">
        <v>2</v>
      </c>
      <c r="G743" s="4">
        <v>1</v>
      </c>
      <c r="H743" s="3">
        <v>3</v>
      </c>
      <c r="I743" s="3">
        <v>1</v>
      </c>
      <c r="J743" s="3">
        <v>2</v>
      </c>
      <c r="K743" s="3">
        <v>103.84719403759998</v>
      </c>
      <c r="L743" s="3">
        <v>10.110190679999999</v>
      </c>
      <c r="M743" s="3">
        <v>10.397004599999997</v>
      </c>
      <c r="N743" s="3">
        <v>5.0431447599999988</v>
      </c>
      <c r="O743" s="3">
        <v>49.738313959999999</v>
      </c>
      <c r="P743" s="3">
        <v>7.0823917311999987</v>
      </c>
      <c r="Q743" s="3">
        <v>1.7208835199999999</v>
      </c>
      <c r="R743" s="3">
        <v>0.86044175999999994</v>
      </c>
      <c r="S743" s="12">
        <f t="shared" si="11"/>
        <v>188.79956504879996</v>
      </c>
    </row>
    <row r="744" spans="1:19" ht="14.25">
      <c r="A744" s="2">
        <v>2</v>
      </c>
      <c r="B744" s="2">
        <v>2</v>
      </c>
      <c r="C744" s="3">
        <v>73</v>
      </c>
      <c r="D744" s="3">
        <v>6</v>
      </c>
      <c r="E744" s="3">
        <v>4</v>
      </c>
      <c r="F744" s="2">
        <v>2</v>
      </c>
      <c r="G744" s="4">
        <v>1</v>
      </c>
      <c r="H744" s="3">
        <v>10</v>
      </c>
      <c r="I744" s="3">
        <v>2</v>
      </c>
      <c r="J744" s="3">
        <v>2</v>
      </c>
      <c r="K744" s="3">
        <v>36.973421438799996</v>
      </c>
      <c r="L744" s="3">
        <v>6.7401271199999986</v>
      </c>
      <c r="M744" s="3">
        <v>21.511043999999995</v>
      </c>
      <c r="N744" s="3">
        <v>3.8719879199999991</v>
      </c>
      <c r="O744" s="3">
        <v>37.883338599999995</v>
      </c>
      <c r="P744" s="3">
        <v>5.8784903019999986</v>
      </c>
      <c r="Q744" s="3">
        <v>1.1472556799999998</v>
      </c>
      <c r="R744" s="3">
        <v>0.6692324799999998</v>
      </c>
      <c r="S744" s="12">
        <f t="shared" si="11"/>
        <v>114.67489754079999</v>
      </c>
    </row>
    <row r="745" spans="1:19" ht="14.25">
      <c r="A745" s="2">
        <v>2</v>
      </c>
      <c r="B745" s="2">
        <v>2</v>
      </c>
      <c r="C745" s="3">
        <v>76</v>
      </c>
      <c r="D745" s="3">
        <v>6</v>
      </c>
      <c r="E745" s="3">
        <v>4</v>
      </c>
      <c r="F745" s="2">
        <v>2</v>
      </c>
      <c r="G745" s="4">
        <v>1</v>
      </c>
      <c r="H745" s="3">
        <v>10</v>
      </c>
      <c r="I745" s="3">
        <v>2</v>
      </c>
      <c r="J745" s="3">
        <v>2</v>
      </c>
      <c r="K745" s="3">
        <v>81.954734389019592</v>
      </c>
      <c r="L745" s="3">
        <v>82.013784313725481</v>
      </c>
      <c r="M745" s="3">
        <v>106.50075705882352</v>
      </c>
      <c r="N745" s="3">
        <v>13.684585725490193</v>
      </c>
      <c r="O745" s="3">
        <v>131.97189521568623</v>
      </c>
      <c r="P745" s="3">
        <v>10.287340454117645</v>
      </c>
      <c r="Q745" s="3">
        <v>1.8746007843137253</v>
      </c>
      <c r="R745" s="3">
        <v>1.8746007843137253</v>
      </c>
      <c r="S745" s="12">
        <f t="shared" si="11"/>
        <v>430.16229872549013</v>
      </c>
    </row>
    <row r="746" spans="1:19" ht="14.25">
      <c r="A746" s="2">
        <v>2</v>
      </c>
      <c r="B746" s="2">
        <v>2</v>
      </c>
      <c r="C746" s="3">
        <v>74</v>
      </c>
      <c r="D746" s="3">
        <v>6</v>
      </c>
      <c r="E746" s="3">
        <v>4</v>
      </c>
      <c r="F746" s="2">
        <v>2</v>
      </c>
      <c r="G746" s="4">
        <v>1</v>
      </c>
      <c r="H746" s="3">
        <v>12</v>
      </c>
      <c r="I746" s="3">
        <v>2</v>
      </c>
      <c r="J746" s="3">
        <v>2</v>
      </c>
      <c r="K746" s="3">
        <v>88.32673677999999</v>
      </c>
      <c r="L746" s="3">
        <v>6.8835340799999996</v>
      </c>
      <c r="M746" s="3">
        <v>3.4656681999999992</v>
      </c>
      <c r="N746" s="3">
        <v>11.687667239999998</v>
      </c>
      <c r="O746" s="3">
        <v>58.19932459999999</v>
      </c>
      <c r="P746" s="3">
        <v>5.4410990739999994</v>
      </c>
      <c r="Q746" s="3">
        <v>1.7208835199999999</v>
      </c>
      <c r="R746" s="3">
        <v>2.3901159999999995</v>
      </c>
      <c r="S746" s="12">
        <f t="shared" si="11"/>
        <v>178.11502949399997</v>
      </c>
    </row>
    <row r="747" spans="1:19" ht="14.25">
      <c r="A747" s="2">
        <v>2</v>
      </c>
      <c r="B747" s="2">
        <v>2</v>
      </c>
      <c r="C747" s="3">
        <v>66</v>
      </c>
      <c r="D747" s="3">
        <v>5</v>
      </c>
      <c r="E747" s="3">
        <v>4</v>
      </c>
      <c r="F747" s="2">
        <v>2</v>
      </c>
      <c r="G747" s="4">
        <v>1</v>
      </c>
      <c r="H747" s="3">
        <v>9</v>
      </c>
      <c r="I747" s="3">
        <v>2</v>
      </c>
      <c r="J747" s="3">
        <v>2</v>
      </c>
      <c r="K747" s="3">
        <v>118.29855240839997</v>
      </c>
      <c r="L747" s="3">
        <v>12.380800879999997</v>
      </c>
      <c r="M747" s="3">
        <v>80.929327759999993</v>
      </c>
      <c r="N747" s="3">
        <v>48.830069879999989</v>
      </c>
      <c r="O747" s="3">
        <v>69.122154719999983</v>
      </c>
      <c r="P747" s="3">
        <v>7.4318266903999985</v>
      </c>
      <c r="Q747" s="3">
        <v>2.6769299199999992</v>
      </c>
      <c r="R747" s="3">
        <v>1.3384649599999996</v>
      </c>
      <c r="S747" s="12">
        <f t="shared" si="11"/>
        <v>341.00812721879993</v>
      </c>
    </row>
    <row r="748" spans="1:19" ht="14.25">
      <c r="A748" s="2">
        <v>2</v>
      </c>
      <c r="B748" s="2">
        <v>2</v>
      </c>
      <c r="C748" s="3">
        <v>64</v>
      </c>
      <c r="D748" s="3">
        <v>5</v>
      </c>
      <c r="E748" s="3">
        <v>4</v>
      </c>
      <c r="F748" s="2">
        <v>2</v>
      </c>
      <c r="G748" s="4">
        <v>1</v>
      </c>
      <c r="H748" s="3">
        <v>9</v>
      </c>
      <c r="I748" s="3">
        <v>2</v>
      </c>
      <c r="J748" s="3">
        <v>2</v>
      </c>
      <c r="K748" s="3">
        <v>16.828328732799999</v>
      </c>
      <c r="L748" s="3">
        <v>5.4494644799999987</v>
      </c>
      <c r="M748" s="3">
        <v>52.367441559999989</v>
      </c>
      <c r="N748" s="3">
        <v>15.009928479999997</v>
      </c>
      <c r="O748" s="3">
        <v>39.413012839999993</v>
      </c>
      <c r="P748" s="3">
        <v>3.0519391203999993</v>
      </c>
      <c r="Q748" s="3">
        <v>0.76483711999999993</v>
      </c>
      <c r="R748" s="3">
        <v>0.38241855999999996</v>
      </c>
      <c r="S748" s="12">
        <f t="shared" si="11"/>
        <v>133.2673708932</v>
      </c>
    </row>
    <row r="749" spans="1:19" ht="14.25">
      <c r="A749" s="2">
        <v>2</v>
      </c>
      <c r="B749" s="2">
        <v>2</v>
      </c>
      <c r="C749" s="3">
        <v>62</v>
      </c>
      <c r="D749" s="3">
        <v>5</v>
      </c>
      <c r="E749" s="3">
        <v>4</v>
      </c>
      <c r="F749" s="2">
        <v>2</v>
      </c>
      <c r="G749" s="4">
        <v>2</v>
      </c>
      <c r="H749" s="3">
        <v>9</v>
      </c>
      <c r="I749" s="3">
        <v>2</v>
      </c>
      <c r="J749" s="3">
        <v>2</v>
      </c>
      <c r="K749" s="3">
        <v>49.364565428627451</v>
      </c>
      <c r="L749" s="3">
        <v>1.3356530588235291</v>
      </c>
      <c r="M749" s="3">
        <v>9.677626549019605</v>
      </c>
      <c r="N749" s="3">
        <v>23.901159999999997</v>
      </c>
      <c r="O749" s="3">
        <v>0</v>
      </c>
      <c r="P749" s="3">
        <v>35.261943728235288</v>
      </c>
      <c r="Q749" s="3">
        <v>0</v>
      </c>
      <c r="R749" s="3">
        <v>0</v>
      </c>
      <c r="S749" s="12">
        <f t="shared" si="11"/>
        <v>119.54094876470586</v>
      </c>
    </row>
    <row r="750" spans="1:19" ht="14.25">
      <c r="A750" s="2">
        <v>2</v>
      </c>
      <c r="B750" s="2">
        <v>2</v>
      </c>
      <c r="C750" s="3">
        <v>70</v>
      </c>
      <c r="D750" s="3">
        <v>6</v>
      </c>
      <c r="E750" s="3">
        <v>4</v>
      </c>
      <c r="F750" s="2">
        <v>2</v>
      </c>
      <c r="G750" s="4">
        <v>2</v>
      </c>
      <c r="H750" s="3">
        <v>15</v>
      </c>
      <c r="I750" s="3">
        <v>3</v>
      </c>
      <c r="J750" s="3">
        <v>2</v>
      </c>
      <c r="K750" s="3">
        <v>84.918009578823529</v>
      </c>
      <c r="L750" s="3">
        <v>11.013279607843133</v>
      </c>
      <c r="M750" s="3">
        <v>35.758009960784307</v>
      </c>
      <c r="N750" s="3">
        <v>9.5604639999999979</v>
      </c>
      <c r="O750" s="3">
        <v>16.051269215686268</v>
      </c>
      <c r="P750" s="3">
        <v>6.3431804039215667</v>
      </c>
      <c r="Q750" s="3">
        <v>1.8746007843137253</v>
      </c>
      <c r="R750" s="3">
        <v>0.93730039215686267</v>
      </c>
      <c r="S750" s="12">
        <f t="shared" si="11"/>
        <v>166.45611394352937</v>
      </c>
    </row>
    <row r="751" spans="1:19" ht="14.25">
      <c r="A751" s="2">
        <v>2</v>
      </c>
      <c r="B751" s="2">
        <v>2</v>
      </c>
      <c r="C751" s="3">
        <v>73</v>
      </c>
      <c r="D751" s="3">
        <v>6</v>
      </c>
      <c r="E751" s="3">
        <v>4</v>
      </c>
      <c r="F751" s="2">
        <v>2</v>
      </c>
      <c r="G751" s="4">
        <v>2</v>
      </c>
      <c r="H751" s="3">
        <v>20</v>
      </c>
      <c r="I751" s="3">
        <v>3</v>
      </c>
      <c r="J751" s="3">
        <v>2</v>
      </c>
      <c r="K751" s="3">
        <v>29.431232313725484</v>
      </c>
      <c r="L751" s="3">
        <v>6.6782652941176464</v>
      </c>
      <c r="M751" s="3">
        <v>7.1703479999999988</v>
      </c>
      <c r="N751" s="3">
        <v>2.4369810196078423</v>
      </c>
      <c r="O751" s="3">
        <v>17.785274941176468</v>
      </c>
      <c r="P751" s="3">
        <v>0.83700925019607819</v>
      </c>
      <c r="Q751" s="3">
        <v>1.124760470588235</v>
      </c>
      <c r="R751" s="3">
        <v>0.56238023529411751</v>
      </c>
      <c r="S751" s="12">
        <f t="shared" si="11"/>
        <v>66.026251524705856</v>
      </c>
    </row>
    <row r="752" spans="1:19" ht="14.25">
      <c r="A752" s="2">
        <v>2</v>
      </c>
      <c r="B752" s="2">
        <v>2</v>
      </c>
      <c r="C752" s="3">
        <v>73</v>
      </c>
      <c r="D752" s="3">
        <v>6</v>
      </c>
      <c r="E752" s="3">
        <v>4</v>
      </c>
      <c r="F752" s="2">
        <v>2</v>
      </c>
      <c r="G752" s="4">
        <v>2</v>
      </c>
      <c r="H752" s="3">
        <v>10</v>
      </c>
      <c r="I752" s="3">
        <v>2</v>
      </c>
      <c r="J752" s="3">
        <v>2</v>
      </c>
      <c r="K752" s="3">
        <v>431.5764506921567</v>
      </c>
      <c r="L752" s="3">
        <v>20.620608627450977</v>
      </c>
      <c r="M752" s="3">
        <v>12.067742549019606</v>
      </c>
      <c r="N752" s="3">
        <v>200.55885141176469</v>
      </c>
      <c r="O752" s="3">
        <v>29.876449999999995</v>
      </c>
      <c r="P752" s="3">
        <v>6.1634530537254877</v>
      </c>
      <c r="Q752" s="3">
        <v>4.1241217254901947</v>
      </c>
      <c r="R752" s="3">
        <v>4.1241217254901947</v>
      </c>
      <c r="S752" s="12">
        <f t="shared" si="11"/>
        <v>709.11179978509779</v>
      </c>
    </row>
    <row r="753" spans="1:19" ht="14.25">
      <c r="A753" s="2">
        <v>2</v>
      </c>
      <c r="B753" s="2">
        <v>2</v>
      </c>
      <c r="C753" s="3">
        <v>67</v>
      </c>
      <c r="D753" s="3">
        <v>5</v>
      </c>
      <c r="E753" s="3">
        <v>4</v>
      </c>
      <c r="F753" s="2">
        <v>2</v>
      </c>
      <c r="G753" s="4">
        <v>2</v>
      </c>
      <c r="H753" s="3">
        <v>8</v>
      </c>
      <c r="I753" s="3">
        <v>2</v>
      </c>
      <c r="J753" s="3">
        <v>2</v>
      </c>
      <c r="K753" s="3">
        <v>43.886278961568621</v>
      </c>
      <c r="L753" s="3">
        <v>17.621247372549018</v>
      </c>
      <c r="M753" s="3">
        <v>26.830223725490193</v>
      </c>
      <c r="N753" s="3">
        <v>2.9993612549019604</v>
      </c>
      <c r="O753" s="3">
        <v>55.909968392156848</v>
      </c>
      <c r="P753" s="3">
        <v>4.1025638164705871</v>
      </c>
      <c r="Q753" s="3">
        <v>2.9993612549019604</v>
      </c>
      <c r="R753" s="3">
        <v>1.4996806274509802</v>
      </c>
      <c r="S753" s="12">
        <f t="shared" si="11"/>
        <v>155.84868540549016</v>
      </c>
    </row>
    <row r="754" spans="1:19" ht="14.25">
      <c r="A754" s="2">
        <v>2</v>
      </c>
      <c r="B754" s="2">
        <v>2</v>
      </c>
      <c r="C754" s="3">
        <v>65</v>
      </c>
      <c r="D754" s="3">
        <v>5</v>
      </c>
      <c r="E754" s="3">
        <v>4</v>
      </c>
      <c r="F754" s="2">
        <v>2</v>
      </c>
      <c r="G754" s="4">
        <v>2</v>
      </c>
      <c r="H754" s="3">
        <v>8</v>
      </c>
      <c r="I754" s="3">
        <v>2</v>
      </c>
      <c r="J754" s="3">
        <v>2</v>
      </c>
      <c r="K754" s="3">
        <v>225.26562109882346</v>
      </c>
      <c r="L754" s="3">
        <v>20.925231254901959</v>
      </c>
      <c r="M754" s="3">
        <v>27.767524117647053</v>
      </c>
      <c r="N754" s="3">
        <v>22.870129568627444</v>
      </c>
      <c r="O754" s="3">
        <v>53.215229764705875</v>
      </c>
      <c r="P754" s="3">
        <v>8.457261438431372</v>
      </c>
      <c r="Q754" s="3">
        <v>3.7492015686274507</v>
      </c>
      <c r="R754" s="3">
        <v>3.7492015686274507</v>
      </c>
      <c r="S754" s="12">
        <f t="shared" si="11"/>
        <v>365.99940038039199</v>
      </c>
    </row>
    <row r="755" spans="1:19" ht="14.25">
      <c r="A755" s="2">
        <v>2</v>
      </c>
      <c r="B755" s="2">
        <v>2</v>
      </c>
      <c r="C755" s="3">
        <v>70</v>
      </c>
      <c r="D755" s="3">
        <v>6</v>
      </c>
      <c r="E755" s="3">
        <v>4</v>
      </c>
      <c r="F755" s="2">
        <v>2</v>
      </c>
      <c r="G755" s="4">
        <v>2</v>
      </c>
      <c r="H755" s="3">
        <v>8</v>
      </c>
      <c r="I755" s="3">
        <v>2</v>
      </c>
      <c r="J755" s="3">
        <v>2</v>
      </c>
      <c r="K755" s="3">
        <v>98.287428047450959</v>
      </c>
      <c r="L755" s="3">
        <v>8.8106236862745089</v>
      </c>
      <c r="M755" s="3">
        <v>24.486972745098036</v>
      </c>
      <c r="N755" s="3">
        <v>7.8498907843137244</v>
      </c>
      <c r="O755" s="3">
        <v>25.682030745098032</v>
      </c>
      <c r="P755" s="3">
        <v>3.7791951811764699</v>
      </c>
      <c r="Q755" s="3">
        <v>1.4996806274509802</v>
      </c>
      <c r="R755" s="3">
        <v>0.74984031372549009</v>
      </c>
      <c r="S755" s="12">
        <f t="shared" si="11"/>
        <v>171.14566213058816</v>
      </c>
    </row>
    <row r="756" spans="1:19" ht="14.25">
      <c r="A756" s="2">
        <v>2</v>
      </c>
      <c r="B756" s="2">
        <v>2</v>
      </c>
      <c r="C756" s="3">
        <v>73</v>
      </c>
      <c r="D756" s="3">
        <v>6</v>
      </c>
      <c r="E756" s="3">
        <v>4</v>
      </c>
      <c r="F756" s="2">
        <v>2</v>
      </c>
      <c r="G756" s="4">
        <v>1</v>
      </c>
      <c r="H756" s="3">
        <v>7</v>
      </c>
      <c r="I756" s="3">
        <v>1</v>
      </c>
      <c r="J756" s="3">
        <v>2</v>
      </c>
      <c r="K756" s="3">
        <v>139.88488506239997</v>
      </c>
      <c r="L756" s="3">
        <v>22.538793879999993</v>
      </c>
      <c r="M756" s="3">
        <v>58.19932459999999</v>
      </c>
      <c r="N756" s="3">
        <v>167.76224203999996</v>
      </c>
      <c r="O756" s="3">
        <v>44.695169199999995</v>
      </c>
      <c r="P756" s="3">
        <v>9.9280638407999984</v>
      </c>
      <c r="Q756" s="3">
        <v>4.3978134399999993</v>
      </c>
      <c r="R756" s="3">
        <v>4.3978134399999993</v>
      </c>
      <c r="S756" s="12">
        <f t="shared" si="11"/>
        <v>451.80410550319988</v>
      </c>
    </row>
    <row r="757" spans="1:19" ht="14.25">
      <c r="A757" s="2">
        <v>2</v>
      </c>
      <c r="B757" s="2">
        <v>2</v>
      </c>
      <c r="C757" s="3">
        <v>82</v>
      </c>
      <c r="D757" s="3">
        <v>7</v>
      </c>
      <c r="E757" s="3">
        <v>4</v>
      </c>
      <c r="F757" s="2">
        <v>2</v>
      </c>
      <c r="G757" s="4">
        <v>1</v>
      </c>
      <c r="H757" s="3">
        <v>19</v>
      </c>
      <c r="I757" s="3">
        <v>3</v>
      </c>
      <c r="J757" s="3">
        <v>2</v>
      </c>
      <c r="K757" s="3">
        <v>195.01495391725484</v>
      </c>
      <c r="L757" s="3">
        <v>28.634526980392149</v>
      </c>
      <c r="M757" s="3">
        <v>35.336224784313721</v>
      </c>
      <c r="N757" s="3">
        <v>16.191864274509804</v>
      </c>
      <c r="O757" s="3">
        <v>61.29944564705881</v>
      </c>
      <c r="P757" s="3">
        <v>17.498461021176468</v>
      </c>
      <c r="Q757" s="3">
        <v>4.8739620392156846</v>
      </c>
      <c r="R757" s="3">
        <v>4.8739620392156846</v>
      </c>
      <c r="S757" s="12">
        <f t="shared" si="11"/>
        <v>363.7234007031372</v>
      </c>
    </row>
    <row r="758" spans="1:19" ht="14.25">
      <c r="A758" s="2">
        <v>2</v>
      </c>
      <c r="B758" s="2">
        <v>2</v>
      </c>
      <c r="C758" s="3">
        <v>63</v>
      </c>
      <c r="D758" s="3">
        <v>5</v>
      </c>
      <c r="E758" s="3">
        <v>4</v>
      </c>
      <c r="F758" s="2">
        <v>2</v>
      </c>
      <c r="G758" s="4">
        <v>1</v>
      </c>
      <c r="H758" s="3">
        <v>7</v>
      </c>
      <c r="I758" s="3">
        <v>1</v>
      </c>
      <c r="J758" s="3">
        <v>2</v>
      </c>
      <c r="K758" s="3">
        <v>32.935559468399994</v>
      </c>
      <c r="L758" s="3">
        <v>2.2467090399999998</v>
      </c>
      <c r="M758" s="3">
        <v>0</v>
      </c>
      <c r="N758" s="3">
        <v>0.38241855999999996</v>
      </c>
      <c r="O758" s="3">
        <v>0</v>
      </c>
      <c r="P758" s="3">
        <v>0</v>
      </c>
      <c r="Q758" s="3">
        <v>0.38241855999999996</v>
      </c>
      <c r="R758" s="3">
        <v>0.19120927999999998</v>
      </c>
      <c r="S758" s="12">
        <f t="shared" si="11"/>
        <v>36.138314908399991</v>
      </c>
    </row>
    <row r="759" spans="1:19" ht="14.25">
      <c r="A759" s="2">
        <v>2</v>
      </c>
      <c r="B759" s="2">
        <v>2</v>
      </c>
      <c r="C759" s="3">
        <v>72</v>
      </c>
      <c r="D759" s="3">
        <v>6</v>
      </c>
      <c r="E759" s="3">
        <v>4</v>
      </c>
      <c r="F759" s="2">
        <v>2</v>
      </c>
      <c r="G759" s="4">
        <v>2</v>
      </c>
      <c r="H759" s="3">
        <v>24</v>
      </c>
      <c r="I759" s="3">
        <v>4</v>
      </c>
      <c r="J759" s="3">
        <v>2</v>
      </c>
      <c r="K759" s="3">
        <v>72.764035393725479</v>
      </c>
      <c r="L759" s="3">
        <v>18.746007843137249</v>
      </c>
      <c r="M759" s="3">
        <v>0</v>
      </c>
      <c r="N759" s="3">
        <v>81.591999137254874</v>
      </c>
      <c r="O759" s="3">
        <v>0</v>
      </c>
      <c r="P759" s="3">
        <v>49.483368253333317</v>
      </c>
      <c r="Q759" s="3">
        <v>2.9993612549019604</v>
      </c>
      <c r="R759" s="3">
        <v>4.1241217254901947</v>
      </c>
      <c r="S759" s="12">
        <f t="shared" si="11"/>
        <v>229.70889360784309</v>
      </c>
    </row>
    <row r="760" spans="1:19" ht="14.25">
      <c r="A760" s="2">
        <v>2</v>
      </c>
      <c r="B760" s="2">
        <v>2</v>
      </c>
      <c r="C760" s="3">
        <v>70</v>
      </c>
      <c r="D760" s="3">
        <v>6</v>
      </c>
      <c r="E760" s="3">
        <v>4</v>
      </c>
      <c r="F760" s="2">
        <v>2</v>
      </c>
      <c r="G760" s="4">
        <v>2</v>
      </c>
      <c r="H760" s="3">
        <v>10</v>
      </c>
      <c r="I760" s="3">
        <v>2</v>
      </c>
      <c r="J760" s="3">
        <v>2</v>
      </c>
      <c r="K760" s="3">
        <v>368.16224876607492</v>
      </c>
      <c r="L760" s="3">
        <v>28.756819723865874</v>
      </c>
      <c r="M760" s="3">
        <v>97.584617751479286</v>
      </c>
      <c r="N760" s="3">
        <v>95.628211163708073</v>
      </c>
      <c r="O760" s="3">
        <v>85.964034043392488</v>
      </c>
      <c r="P760" s="3">
        <v>87.726214242209053</v>
      </c>
      <c r="Q760" s="3">
        <v>5.4685099802761332</v>
      </c>
      <c r="R760" s="3">
        <v>4.8320885601577901</v>
      </c>
      <c r="S760" s="12">
        <f t="shared" si="11"/>
        <v>774.12274423116367</v>
      </c>
    </row>
    <row r="761" spans="1:19" ht="14.25">
      <c r="A761" s="2">
        <v>2</v>
      </c>
      <c r="B761" s="2">
        <v>2</v>
      </c>
      <c r="C761" s="3">
        <v>65</v>
      </c>
      <c r="D761" s="3">
        <v>5</v>
      </c>
      <c r="E761" s="3">
        <v>4</v>
      </c>
      <c r="F761" s="2">
        <v>2</v>
      </c>
      <c r="G761" s="4">
        <v>2</v>
      </c>
      <c r="H761" s="3">
        <v>10</v>
      </c>
      <c r="I761" s="3">
        <v>2</v>
      </c>
      <c r="J761" s="3">
        <v>2</v>
      </c>
      <c r="K761" s="3">
        <v>68.582035369019607</v>
      </c>
      <c r="L761" s="3">
        <v>8.8106236862745089</v>
      </c>
      <c r="M761" s="3">
        <v>30.462262745098034</v>
      </c>
      <c r="N761" s="3">
        <v>7.6155656862745085</v>
      </c>
      <c r="O761" s="3">
        <v>35.289359764705878</v>
      </c>
      <c r="P761" s="3">
        <v>3.5779099219607833</v>
      </c>
      <c r="Q761" s="3">
        <v>1.6871407058823527</v>
      </c>
      <c r="R761" s="3">
        <v>0.84357035294117633</v>
      </c>
      <c r="S761" s="12">
        <f t="shared" si="11"/>
        <v>156.86846823215686</v>
      </c>
    </row>
    <row r="762" spans="1:19" ht="14.25">
      <c r="A762" s="2">
        <v>2</v>
      </c>
      <c r="B762" s="2">
        <v>2</v>
      </c>
      <c r="C762" s="3">
        <v>70</v>
      </c>
      <c r="D762" s="3">
        <v>6</v>
      </c>
      <c r="E762" s="3">
        <v>4</v>
      </c>
      <c r="F762" s="2">
        <v>2</v>
      </c>
      <c r="G762" s="4">
        <v>2</v>
      </c>
      <c r="H762" s="3">
        <v>17</v>
      </c>
      <c r="I762" s="3">
        <v>3</v>
      </c>
      <c r="J762" s="3">
        <v>2</v>
      </c>
      <c r="K762" s="3">
        <v>248.69344440078424</v>
      </c>
      <c r="L762" s="3">
        <v>15.418591450980392</v>
      </c>
      <c r="M762" s="3">
        <v>32.922676274509797</v>
      </c>
      <c r="N762" s="3">
        <v>38.124693450980381</v>
      </c>
      <c r="O762" s="3">
        <v>28.751689529411763</v>
      </c>
      <c r="P762" s="3">
        <v>6.2143015999999989</v>
      </c>
      <c r="Q762" s="3">
        <v>2.8119011764705877</v>
      </c>
      <c r="R762" s="3">
        <v>1.4059505882352938</v>
      </c>
      <c r="S762" s="12">
        <f t="shared" si="11"/>
        <v>374.34324847137242</v>
      </c>
    </row>
    <row r="763" spans="1:19" ht="14.25">
      <c r="A763" s="2">
        <v>2</v>
      </c>
      <c r="B763" s="2">
        <v>2</v>
      </c>
      <c r="C763" s="3">
        <v>70</v>
      </c>
      <c r="D763" s="3">
        <v>6</v>
      </c>
      <c r="E763" s="3">
        <v>4</v>
      </c>
      <c r="F763" s="2">
        <v>2</v>
      </c>
      <c r="G763" s="4">
        <v>2</v>
      </c>
      <c r="H763" s="3">
        <v>9</v>
      </c>
      <c r="I763" s="3">
        <v>2</v>
      </c>
      <c r="J763" s="3">
        <v>2</v>
      </c>
      <c r="K763" s="3">
        <v>64.276780342745084</v>
      </c>
      <c r="L763" s="3">
        <v>8.2013784313725466</v>
      </c>
      <c r="M763" s="3">
        <v>15.348293921568624</v>
      </c>
      <c r="N763" s="3">
        <v>31.32926560784313</v>
      </c>
      <c r="O763" s="3">
        <v>31.258968078431366</v>
      </c>
      <c r="P763" s="3">
        <v>11.122709428627449</v>
      </c>
      <c r="Q763" s="3">
        <v>1.3122205490196075</v>
      </c>
      <c r="R763" s="3">
        <v>1.9683308235294112</v>
      </c>
      <c r="S763" s="12">
        <f t="shared" si="11"/>
        <v>164.81794718313719</v>
      </c>
    </row>
    <row r="764" spans="1:19" ht="14.25">
      <c r="A764" s="2">
        <v>2</v>
      </c>
      <c r="B764" s="2">
        <v>2</v>
      </c>
      <c r="C764" s="3">
        <v>70</v>
      </c>
      <c r="D764" s="3">
        <v>6</v>
      </c>
      <c r="E764" s="3">
        <v>4</v>
      </c>
      <c r="F764" s="2">
        <v>2</v>
      </c>
      <c r="G764" s="4">
        <v>1</v>
      </c>
      <c r="H764" s="3">
        <v>9</v>
      </c>
      <c r="I764" s="3">
        <v>2</v>
      </c>
      <c r="J764" s="3">
        <v>2</v>
      </c>
      <c r="K764" s="3">
        <v>68.307842198799989</v>
      </c>
      <c r="L764" s="3">
        <v>7.0986445199999988</v>
      </c>
      <c r="M764" s="3">
        <v>35.039100559999994</v>
      </c>
      <c r="N764" s="3">
        <v>3.2505577599999995</v>
      </c>
      <c r="O764" s="3">
        <v>46.511657359999994</v>
      </c>
      <c r="P764" s="3">
        <v>3.1496948647999994</v>
      </c>
      <c r="Q764" s="3">
        <v>1.3384649599999996</v>
      </c>
      <c r="R764" s="3">
        <v>0.6692324799999998</v>
      </c>
      <c r="S764" s="12">
        <f t="shared" si="11"/>
        <v>165.3651947036</v>
      </c>
    </row>
    <row r="765" spans="1:19" ht="14.25">
      <c r="A765" s="2">
        <v>2</v>
      </c>
      <c r="B765" s="2">
        <v>2</v>
      </c>
      <c r="C765" s="3">
        <v>59</v>
      </c>
      <c r="D765" s="3">
        <v>4</v>
      </c>
      <c r="E765" s="3">
        <v>4</v>
      </c>
      <c r="F765" s="2">
        <v>2</v>
      </c>
      <c r="G765" s="4">
        <v>2</v>
      </c>
      <c r="H765" s="3">
        <v>14</v>
      </c>
      <c r="I765" s="3">
        <v>2</v>
      </c>
      <c r="J765" s="3">
        <v>2</v>
      </c>
      <c r="K765" s="3">
        <v>69.941120937647042</v>
      </c>
      <c r="L765" s="3">
        <v>9.9119516470588227</v>
      </c>
      <c r="M765" s="3">
        <v>32.102538431372537</v>
      </c>
      <c r="N765" s="3">
        <v>8.8340561960784303</v>
      </c>
      <c r="O765" s="3">
        <v>28.821987058823524</v>
      </c>
      <c r="P765" s="3">
        <v>6.9390691282352925</v>
      </c>
      <c r="Q765" s="3">
        <v>1.6871407058823527</v>
      </c>
      <c r="R765" s="3">
        <v>1.6871407058823527</v>
      </c>
      <c r="S765" s="12">
        <f t="shared" si="11"/>
        <v>159.92500481098034</v>
      </c>
    </row>
    <row r="766" spans="1:19" ht="14.25">
      <c r="A766" s="2">
        <v>2</v>
      </c>
      <c r="B766" s="2">
        <v>2</v>
      </c>
      <c r="C766" s="3">
        <v>65</v>
      </c>
      <c r="D766" s="3">
        <v>5</v>
      </c>
      <c r="E766" s="3">
        <v>4</v>
      </c>
      <c r="F766" s="2">
        <v>2</v>
      </c>
      <c r="G766" s="4">
        <v>1</v>
      </c>
      <c r="H766" s="3">
        <v>7</v>
      </c>
      <c r="I766" s="3">
        <v>1</v>
      </c>
      <c r="J766" s="3">
        <v>2</v>
      </c>
      <c r="K766" s="3">
        <v>88.369280844799988</v>
      </c>
      <c r="L766" s="3">
        <v>11.233545199999998</v>
      </c>
      <c r="M766" s="3">
        <v>36.353664359999996</v>
      </c>
      <c r="N766" s="3">
        <v>15.416248199999998</v>
      </c>
      <c r="O766" s="3">
        <v>46.153139959999997</v>
      </c>
      <c r="P766" s="3">
        <v>6.0955128347999983</v>
      </c>
      <c r="Q766" s="3">
        <v>2.1033020799999997</v>
      </c>
      <c r="R766" s="3">
        <v>1.0516510399999999</v>
      </c>
      <c r="S766" s="12">
        <f t="shared" si="11"/>
        <v>206.77634451959995</v>
      </c>
    </row>
    <row r="767" spans="1:19" ht="14.25">
      <c r="A767" s="2">
        <v>2</v>
      </c>
      <c r="B767" s="2">
        <v>2</v>
      </c>
      <c r="C767" s="3">
        <v>63</v>
      </c>
      <c r="D767" s="3">
        <v>5</v>
      </c>
      <c r="E767" s="3">
        <v>4</v>
      </c>
      <c r="F767" s="2">
        <v>2</v>
      </c>
      <c r="G767" s="4">
        <v>1</v>
      </c>
      <c r="H767" s="3">
        <v>13</v>
      </c>
      <c r="I767" s="3">
        <v>2</v>
      </c>
      <c r="J767" s="3">
        <v>2</v>
      </c>
      <c r="K767" s="3">
        <v>0</v>
      </c>
      <c r="L767" s="3">
        <v>0.81263943999999988</v>
      </c>
      <c r="M767" s="3">
        <v>1.8881916399999996</v>
      </c>
      <c r="N767" s="3">
        <v>2.1511043999999999</v>
      </c>
      <c r="O767" s="3">
        <v>0</v>
      </c>
      <c r="P767" s="3">
        <v>0</v>
      </c>
      <c r="Q767" s="3">
        <v>0.38241855999999996</v>
      </c>
      <c r="R767" s="3">
        <v>0.19120927999999998</v>
      </c>
      <c r="S767" s="12">
        <f t="shared" si="11"/>
        <v>5.4255633199999993</v>
      </c>
    </row>
    <row r="768" spans="1:19" ht="14.25">
      <c r="A768" s="2">
        <v>2</v>
      </c>
      <c r="B768" s="2">
        <v>2</v>
      </c>
      <c r="C768" s="3">
        <v>74</v>
      </c>
      <c r="D768" s="3">
        <v>6</v>
      </c>
      <c r="E768" s="3">
        <v>4</v>
      </c>
      <c r="F768" s="2">
        <v>2</v>
      </c>
      <c r="G768" s="4">
        <v>2</v>
      </c>
      <c r="H768" s="3">
        <v>14</v>
      </c>
      <c r="I768" s="3">
        <v>2</v>
      </c>
      <c r="J768" s="3">
        <v>2</v>
      </c>
      <c r="K768" s="3">
        <v>13.521261132156857</v>
      </c>
      <c r="L768" s="3">
        <v>2.2026559215686272</v>
      </c>
      <c r="M768" s="3">
        <v>11.599092352941174</v>
      </c>
      <c r="N768" s="3">
        <v>1.8511682745098037</v>
      </c>
      <c r="O768" s="3">
        <v>32.758648705882351</v>
      </c>
      <c r="P768" s="3">
        <v>1.2292694643137252</v>
      </c>
      <c r="Q768" s="3">
        <v>0.37492015686274505</v>
      </c>
      <c r="R768" s="3">
        <v>0.56238023529411751</v>
      </c>
      <c r="S768" s="12">
        <f t="shared" si="11"/>
        <v>64.099396243529398</v>
      </c>
    </row>
    <row r="769" spans="1:19" ht="14.25">
      <c r="A769" s="2">
        <v>2</v>
      </c>
      <c r="B769" s="2">
        <v>2</v>
      </c>
      <c r="C769" s="3">
        <v>73</v>
      </c>
      <c r="D769" s="3">
        <v>6</v>
      </c>
      <c r="E769" s="3">
        <v>4</v>
      </c>
      <c r="F769" s="2">
        <v>2</v>
      </c>
      <c r="G769" s="4">
        <v>2</v>
      </c>
      <c r="H769" s="3">
        <v>4</v>
      </c>
      <c r="I769" s="3">
        <v>1</v>
      </c>
      <c r="J769" s="3">
        <v>2</v>
      </c>
      <c r="K769" s="3">
        <v>12.318001753725484</v>
      </c>
      <c r="L769" s="3">
        <v>13.91891082352941</v>
      </c>
      <c r="M769" s="3">
        <v>0</v>
      </c>
      <c r="N769" s="3">
        <v>35.59398239215686</v>
      </c>
      <c r="O769" s="3">
        <v>11.66938988235294</v>
      </c>
      <c r="P769" s="3">
        <v>2.1937515678431367</v>
      </c>
      <c r="Q769" s="3">
        <v>4.8739620392156846</v>
      </c>
      <c r="R769" s="3">
        <v>4.1241217254901947</v>
      </c>
      <c r="S769" s="12">
        <f t="shared" si="11"/>
        <v>84.692120184313723</v>
      </c>
    </row>
    <row r="770" spans="1:19" ht="14.25">
      <c r="A770" s="2">
        <v>2</v>
      </c>
      <c r="B770" s="2">
        <v>2</v>
      </c>
      <c r="C770" s="3">
        <v>59</v>
      </c>
      <c r="D770" s="3">
        <v>4</v>
      </c>
      <c r="E770" s="3">
        <v>4</v>
      </c>
      <c r="F770" s="2">
        <v>2</v>
      </c>
      <c r="G770" s="4">
        <v>2</v>
      </c>
      <c r="H770" s="3">
        <v>9</v>
      </c>
      <c r="I770" s="3">
        <v>2</v>
      </c>
      <c r="J770" s="3">
        <v>2</v>
      </c>
      <c r="K770" s="3">
        <v>5.8944478411764702</v>
      </c>
      <c r="L770" s="3">
        <v>2.2729534509803915</v>
      </c>
      <c r="M770" s="3">
        <v>8.2716759607843127</v>
      </c>
      <c r="N770" s="3">
        <v>9.3730039215686262E-2</v>
      </c>
      <c r="O770" s="3">
        <v>10.872684549019604</v>
      </c>
      <c r="P770" s="3">
        <v>0.28447066901960777</v>
      </c>
      <c r="Q770" s="3">
        <v>0.56238023529411751</v>
      </c>
      <c r="R770" s="3">
        <v>0.18746007843137252</v>
      </c>
      <c r="S770" s="12">
        <f t="shared" si="11"/>
        <v>28.439802823921561</v>
      </c>
    </row>
    <row r="771" spans="1:19" ht="14.25">
      <c r="A771" s="2">
        <v>2</v>
      </c>
      <c r="B771" s="2">
        <v>2</v>
      </c>
      <c r="C771" s="3">
        <v>68</v>
      </c>
      <c r="D771" s="3">
        <v>5</v>
      </c>
      <c r="E771" s="3">
        <v>4</v>
      </c>
      <c r="F771" s="2">
        <v>2</v>
      </c>
      <c r="G771" s="4">
        <v>2</v>
      </c>
      <c r="H771" s="3">
        <v>6</v>
      </c>
      <c r="I771" s="3">
        <v>1</v>
      </c>
      <c r="J771" s="3">
        <v>2</v>
      </c>
      <c r="K771" s="3">
        <v>98.21938919013806</v>
      </c>
      <c r="L771" s="3">
        <v>13.294136331360942</v>
      </c>
      <c r="M771" s="3">
        <v>26.918268954635106</v>
      </c>
      <c r="N771" s="3">
        <v>17.984797909270213</v>
      </c>
      <c r="O771" s="3">
        <v>30.171089546351084</v>
      </c>
      <c r="P771" s="3">
        <v>5.8355129992110442</v>
      </c>
      <c r="Q771" s="3">
        <v>2.4514010256410255</v>
      </c>
      <c r="R771" s="3">
        <v>1.2257005128205127</v>
      </c>
      <c r="S771" s="12">
        <f t="shared" ref="S771:S834" si="12">K771+L771+M771+N771+O771+P771+Q771+R771</f>
        <v>196.10029646942797</v>
      </c>
    </row>
    <row r="772" spans="1:19" ht="14.25">
      <c r="A772" s="2">
        <v>2</v>
      </c>
      <c r="B772" s="2">
        <v>2</v>
      </c>
      <c r="C772" s="3">
        <v>68</v>
      </c>
      <c r="D772" s="3">
        <v>5</v>
      </c>
      <c r="E772" s="3">
        <v>4</v>
      </c>
      <c r="F772" s="2">
        <v>2</v>
      </c>
      <c r="G772" s="4">
        <v>2</v>
      </c>
      <c r="H772" s="3">
        <v>8</v>
      </c>
      <c r="I772" s="3">
        <v>2</v>
      </c>
      <c r="J772" s="3">
        <v>2</v>
      </c>
      <c r="K772" s="3">
        <v>100.77502328823526</v>
      </c>
      <c r="L772" s="3">
        <v>9.3027063921568605</v>
      </c>
      <c r="M772" s="3">
        <v>26.830223725490193</v>
      </c>
      <c r="N772" s="3">
        <v>18.043032549019603</v>
      </c>
      <c r="O772" s="3">
        <v>30.087342588235288</v>
      </c>
      <c r="P772" s="3">
        <v>10.545332387058821</v>
      </c>
      <c r="Q772" s="3">
        <v>2.0620608627450974</v>
      </c>
      <c r="R772" s="3">
        <v>2.7181711372549011</v>
      </c>
      <c r="S772" s="12">
        <f t="shared" si="12"/>
        <v>200.36389293019604</v>
      </c>
    </row>
    <row r="773" spans="1:19" ht="14.25">
      <c r="A773" s="2">
        <v>2</v>
      </c>
      <c r="B773" s="2">
        <v>2</v>
      </c>
      <c r="C773" s="3">
        <v>80</v>
      </c>
      <c r="D773" s="3">
        <v>7</v>
      </c>
      <c r="E773" s="3">
        <v>4</v>
      </c>
      <c r="F773" s="2">
        <v>2</v>
      </c>
      <c r="G773" s="4">
        <v>2</v>
      </c>
      <c r="H773" s="3">
        <v>20</v>
      </c>
      <c r="I773" s="3">
        <v>3</v>
      </c>
      <c r="J773" s="3">
        <v>2</v>
      </c>
      <c r="K773" s="3">
        <v>89.366202914901947</v>
      </c>
      <c r="L773" s="3">
        <v>13.215935529411761</v>
      </c>
      <c r="M773" s="3">
        <v>16.309026823529411</v>
      </c>
      <c r="N773" s="3">
        <v>10.099411725490196</v>
      </c>
      <c r="O773" s="3">
        <v>33.602219058823522</v>
      </c>
      <c r="P773" s="3">
        <v>5.1017260345098023</v>
      </c>
      <c r="Q773" s="3">
        <v>2.2495209411764701</v>
      </c>
      <c r="R773" s="3">
        <v>2.2495209411764701</v>
      </c>
      <c r="S773" s="12">
        <f t="shared" si="12"/>
        <v>172.19356396901955</v>
      </c>
    </row>
    <row r="774" spans="1:19" ht="14.25">
      <c r="A774" s="2">
        <v>2</v>
      </c>
      <c r="B774" s="2">
        <v>2</v>
      </c>
      <c r="C774" s="3">
        <v>80</v>
      </c>
      <c r="D774" s="3">
        <v>7</v>
      </c>
      <c r="E774" s="3">
        <v>4</v>
      </c>
      <c r="F774" s="2">
        <v>2</v>
      </c>
      <c r="G774" s="4">
        <v>2</v>
      </c>
      <c r="H774" s="3">
        <v>8</v>
      </c>
      <c r="I774" s="3">
        <v>2</v>
      </c>
      <c r="J774" s="3">
        <v>2</v>
      </c>
      <c r="K774" s="3">
        <v>155.01764381932938</v>
      </c>
      <c r="L774" s="3">
        <v>16.617670414201182</v>
      </c>
      <c r="M774" s="3">
        <v>7.0713491124260344</v>
      </c>
      <c r="N774" s="3">
        <v>4.6670904142011826</v>
      </c>
      <c r="O774" s="3">
        <v>49.994438224852061</v>
      </c>
      <c r="P774" s="3">
        <v>5.9759971349112417</v>
      </c>
      <c r="Q774" s="3">
        <v>2.8285396449704137</v>
      </c>
      <c r="R774" s="3">
        <v>2.8285396449704137</v>
      </c>
      <c r="S774" s="12">
        <f t="shared" si="12"/>
        <v>245.00126840986192</v>
      </c>
    </row>
    <row r="775" spans="1:19" ht="14.25">
      <c r="A775" s="2">
        <v>1</v>
      </c>
      <c r="B775" s="2">
        <v>2</v>
      </c>
      <c r="C775" s="3">
        <v>64</v>
      </c>
      <c r="D775" s="3">
        <v>5</v>
      </c>
      <c r="E775" s="3">
        <v>4</v>
      </c>
      <c r="F775" s="2">
        <v>2</v>
      </c>
      <c r="G775" s="4">
        <v>2</v>
      </c>
      <c r="H775" s="3">
        <v>9</v>
      </c>
      <c r="I775" s="3">
        <v>2</v>
      </c>
      <c r="J775" s="3">
        <v>2</v>
      </c>
      <c r="K775" s="3">
        <v>5.4007248596078421</v>
      </c>
      <c r="L775" s="3">
        <v>2.0620608627450974</v>
      </c>
      <c r="M775" s="3">
        <v>0</v>
      </c>
      <c r="N775" s="3">
        <v>1.1716254901960781</v>
      </c>
      <c r="O775" s="3">
        <v>26.595898627450978</v>
      </c>
      <c r="P775" s="3">
        <v>0.35617414901960776</v>
      </c>
      <c r="Q775" s="3">
        <v>0.74984031372549009</v>
      </c>
      <c r="R775" s="3">
        <v>0.74984031372549009</v>
      </c>
      <c r="S775" s="12">
        <f t="shared" si="12"/>
        <v>37.08616461647059</v>
      </c>
    </row>
    <row r="776" spans="1:19" ht="14.25">
      <c r="A776" s="2">
        <v>1</v>
      </c>
      <c r="B776" s="2">
        <v>2</v>
      </c>
      <c r="C776" s="3">
        <v>67</v>
      </c>
      <c r="D776" s="3">
        <v>5</v>
      </c>
      <c r="E776" s="3">
        <v>4</v>
      </c>
      <c r="F776" s="2">
        <v>2</v>
      </c>
      <c r="G776" s="4">
        <v>2</v>
      </c>
      <c r="H776" s="3">
        <v>7</v>
      </c>
      <c r="I776" s="3">
        <v>1</v>
      </c>
      <c r="J776" s="3">
        <v>2</v>
      </c>
      <c r="K776" s="3">
        <v>43.454417805882343</v>
      </c>
      <c r="L776" s="3">
        <v>7.7092957254901959</v>
      </c>
      <c r="M776" s="3">
        <v>16.051269215686268</v>
      </c>
      <c r="N776" s="3">
        <v>5.5535048235294102</v>
      </c>
      <c r="O776" s="3">
        <v>26.361573529411761</v>
      </c>
      <c r="P776" s="3">
        <v>3.3536608031372546</v>
      </c>
      <c r="Q776" s="3">
        <v>1.4996806274509802</v>
      </c>
      <c r="R776" s="3">
        <v>0.74984031372549009</v>
      </c>
      <c r="S776" s="12">
        <f t="shared" si="12"/>
        <v>104.73324284431369</v>
      </c>
    </row>
    <row r="777" spans="1:19" ht="14.25">
      <c r="A777" s="2">
        <v>1</v>
      </c>
      <c r="B777" s="2">
        <v>2</v>
      </c>
      <c r="C777" s="3">
        <v>58</v>
      </c>
      <c r="D777" s="3">
        <v>4</v>
      </c>
      <c r="E777" s="3">
        <v>4</v>
      </c>
      <c r="F777" s="2">
        <v>2</v>
      </c>
      <c r="G777" s="4">
        <v>1</v>
      </c>
      <c r="H777" s="3">
        <v>12</v>
      </c>
      <c r="I777" s="3">
        <v>2</v>
      </c>
      <c r="J777" s="3">
        <v>2</v>
      </c>
      <c r="K777" s="3">
        <v>115.3713773432</v>
      </c>
      <c r="L777" s="3">
        <v>13.480254239999997</v>
      </c>
      <c r="M777" s="3">
        <v>12.906626399999999</v>
      </c>
      <c r="N777" s="3">
        <v>10.468708079999999</v>
      </c>
      <c r="O777" s="3">
        <v>89.916163919999988</v>
      </c>
      <c r="P777" s="3">
        <v>6.3304612375999998</v>
      </c>
      <c r="Q777" s="3">
        <v>2.4857206399999994</v>
      </c>
      <c r="R777" s="3">
        <v>1.2428603199999997</v>
      </c>
      <c r="S777" s="12">
        <f t="shared" si="12"/>
        <v>252.20217218079998</v>
      </c>
    </row>
    <row r="778" spans="1:19" ht="14.25">
      <c r="A778" s="2">
        <v>1</v>
      </c>
      <c r="B778" s="2">
        <v>2</v>
      </c>
      <c r="C778" s="3">
        <v>87</v>
      </c>
      <c r="D778" s="3">
        <v>7</v>
      </c>
      <c r="E778" s="3">
        <v>4</v>
      </c>
      <c r="F778" s="2">
        <v>2</v>
      </c>
      <c r="G778" s="4">
        <v>2</v>
      </c>
      <c r="H778" s="3">
        <v>6</v>
      </c>
      <c r="I778" s="3">
        <v>1</v>
      </c>
      <c r="J778" s="3">
        <v>2</v>
      </c>
      <c r="K778" s="3">
        <v>211.25133996039213</v>
      </c>
      <c r="L778" s="3">
        <v>19.823903294117645</v>
      </c>
      <c r="M778" s="3">
        <v>8.9512187450980374</v>
      </c>
      <c r="N778" s="3">
        <v>7.1703479999999988</v>
      </c>
      <c r="O778" s="3">
        <v>61.768095843137246</v>
      </c>
      <c r="P778" s="3">
        <v>5.608805546666666</v>
      </c>
      <c r="Q778" s="3">
        <v>3.3742814117647053</v>
      </c>
      <c r="R778" s="3">
        <v>1.6871407058823527</v>
      </c>
      <c r="S778" s="12">
        <f t="shared" si="12"/>
        <v>319.63513350705875</v>
      </c>
    </row>
    <row r="779" spans="1:19" ht="14.25">
      <c r="A779" s="2">
        <v>1</v>
      </c>
      <c r="B779" s="2">
        <v>2</v>
      </c>
      <c r="C779" s="3">
        <v>50</v>
      </c>
      <c r="D779" s="3">
        <v>4</v>
      </c>
      <c r="E779" s="3">
        <v>4</v>
      </c>
      <c r="F779" s="2">
        <v>2</v>
      </c>
      <c r="G779" s="4">
        <v>2</v>
      </c>
      <c r="H779" s="3">
        <v>14</v>
      </c>
      <c r="I779" s="3">
        <v>2</v>
      </c>
      <c r="J779" s="3">
        <v>2</v>
      </c>
      <c r="K779" s="3">
        <v>67.474614955686263</v>
      </c>
      <c r="L779" s="3">
        <v>12.512960235294114</v>
      </c>
      <c r="M779" s="3">
        <v>26.361573529411761</v>
      </c>
      <c r="N779" s="3">
        <v>16.965137098039211</v>
      </c>
      <c r="O779" s="3">
        <v>23.315347254901958</v>
      </c>
      <c r="P779" s="3">
        <v>6.7326287168627434</v>
      </c>
      <c r="Q779" s="3">
        <v>2.2495209411764701</v>
      </c>
      <c r="R779" s="3">
        <v>1.124760470588235</v>
      </c>
      <c r="S779" s="12">
        <f t="shared" si="12"/>
        <v>156.73654320196073</v>
      </c>
    </row>
    <row r="780" spans="1:19" ht="14.25">
      <c r="A780" s="2">
        <v>1</v>
      </c>
      <c r="B780" s="2">
        <v>2</v>
      </c>
      <c r="C780" s="3">
        <v>59</v>
      </c>
      <c r="D780" s="3">
        <v>4</v>
      </c>
      <c r="E780" s="3">
        <v>4</v>
      </c>
      <c r="F780" s="2">
        <v>2</v>
      </c>
      <c r="G780" s="4">
        <v>2</v>
      </c>
      <c r="H780" s="3">
        <v>8</v>
      </c>
      <c r="I780" s="3">
        <v>2</v>
      </c>
      <c r="J780" s="3">
        <v>2</v>
      </c>
      <c r="K780" s="3">
        <v>191.89561821215685</v>
      </c>
      <c r="L780" s="3">
        <v>15.418591450980392</v>
      </c>
      <c r="M780" s="3">
        <v>39.132291372549012</v>
      </c>
      <c r="N780" s="3">
        <v>4.7989780078431359</v>
      </c>
      <c r="O780" s="3">
        <v>59.448277372549001</v>
      </c>
      <c r="P780" s="3">
        <v>7.4848122815686269</v>
      </c>
      <c r="Q780" s="3">
        <v>2.624441098039215</v>
      </c>
      <c r="R780" s="3">
        <v>2.624441098039215</v>
      </c>
      <c r="S780" s="12">
        <f t="shared" si="12"/>
        <v>323.42745089372539</v>
      </c>
    </row>
    <row r="781" spans="1:19" ht="14.25">
      <c r="A781" s="2">
        <v>1</v>
      </c>
      <c r="B781" s="2">
        <v>2</v>
      </c>
      <c r="C781" s="3">
        <v>85</v>
      </c>
      <c r="D781" s="3">
        <v>7</v>
      </c>
      <c r="E781" s="3">
        <v>4</v>
      </c>
      <c r="F781" s="2">
        <v>2</v>
      </c>
      <c r="G781" s="4">
        <v>1</v>
      </c>
      <c r="H781" s="3">
        <v>10</v>
      </c>
      <c r="I781" s="3">
        <v>2</v>
      </c>
      <c r="J781" s="3">
        <v>2</v>
      </c>
      <c r="K781" s="3">
        <v>86.885257820399985</v>
      </c>
      <c r="L781" s="3">
        <v>14.340695999999998</v>
      </c>
      <c r="M781" s="3">
        <v>21.033020799999999</v>
      </c>
      <c r="N781" s="3">
        <v>18.881916399999998</v>
      </c>
      <c r="O781" s="3">
        <v>30.880298719999992</v>
      </c>
      <c r="P781" s="3">
        <v>6.6024564383999991</v>
      </c>
      <c r="Q781" s="3">
        <v>2.4857206399999994</v>
      </c>
      <c r="R781" s="3">
        <v>2.4857206399999994</v>
      </c>
      <c r="S781" s="12">
        <f t="shared" si="12"/>
        <v>183.59508745879998</v>
      </c>
    </row>
    <row r="782" spans="1:19" ht="14.25">
      <c r="A782" s="2">
        <v>1</v>
      </c>
      <c r="B782" s="2">
        <v>2</v>
      </c>
      <c r="C782" s="3">
        <v>66</v>
      </c>
      <c r="D782" s="3">
        <v>5</v>
      </c>
      <c r="E782" s="3">
        <v>4</v>
      </c>
      <c r="F782" s="2">
        <v>2</v>
      </c>
      <c r="G782" s="4">
        <v>1</v>
      </c>
      <c r="H782" s="3">
        <v>5</v>
      </c>
      <c r="I782" s="3">
        <v>1</v>
      </c>
      <c r="J782" s="3">
        <v>2</v>
      </c>
      <c r="K782" s="3">
        <v>78.578409662399977</v>
      </c>
      <c r="L782" s="3">
        <v>10.110190679999999</v>
      </c>
      <c r="M782" s="3">
        <v>44.958081959999994</v>
      </c>
      <c r="N782" s="3">
        <v>7.0269410399999988</v>
      </c>
      <c r="O782" s="3">
        <v>51.411395159999991</v>
      </c>
      <c r="P782" s="3">
        <v>3.5192067983999995</v>
      </c>
      <c r="Q782" s="3">
        <v>1.9120927999999997</v>
      </c>
      <c r="R782" s="3">
        <v>0.95604639999999985</v>
      </c>
      <c r="S782" s="12">
        <f t="shared" si="12"/>
        <v>198.47236450079996</v>
      </c>
    </row>
    <row r="783" spans="1:19" ht="14.25">
      <c r="A783" s="2">
        <v>1</v>
      </c>
      <c r="B783" s="2">
        <v>2</v>
      </c>
      <c r="C783" s="3">
        <v>50</v>
      </c>
      <c r="D783" s="3">
        <v>4</v>
      </c>
      <c r="E783" s="3">
        <v>4</v>
      </c>
      <c r="F783" s="2">
        <v>2</v>
      </c>
      <c r="G783" s="4">
        <v>2</v>
      </c>
      <c r="H783" s="3">
        <v>15</v>
      </c>
      <c r="I783" s="3">
        <v>3</v>
      </c>
      <c r="J783" s="3">
        <v>2</v>
      </c>
      <c r="K783" s="3">
        <v>88.991517083137239</v>
      </c>
      <c r="L783" s="3">
        <v>12.13804007843137</v>
      </c>
      <c r="M783" s="3">
        <v>10.427466862745096</v>
      </c>
      <c r="N783" s="3">
        <v>9.4198689411764693</v>
      </c>
      <c r="O783" s="3">
        <v>47.825752509803912</v>
      </c>
      <c r="P783" s="3">
        <v>8.8755317384313699</v>
      </c>
      <c r="Q783" s="3">
        <v>2.624441098039215</v>
      </c>
      <c r="R783" s="3">
        <v>1.3122205490196075</v>
      </c>
      <c r="S783" s="12">
        <f t="shared" si="12"/>
        <v>181.61483886078429</v>
      </c>
    </row>
    <row r="784" spans="1:19" ht="14.25">
      <c r="A784" s="2">
        <v>1</v>
      </c>
      <c r="B784" s="2">
        <v>2</v>
      </c>
      <c r="C784" s="3">
        <v>67</v>
      </c>
      <c r="D784" s="3">
        <v>5</v>
      </c>
      <c r="E784" s="3">
        <v>4</v>
      </c>
      <c r="F784" s="2">
        <v>2</v>
      </c>
      <c r="G784" s="4">
        <v>2</v>
      </c>
      <c r="H784" s="3">
        <v>3</v>
      </c>
      <c r="I784" s="3">
        <v>1</v>
      </c>
      <c r="J784" s="3">
        <v>2</v>
      </c>
      <c r="K784" s="3">
        <v>156.35178139098036</v>
      </c>
      <c r="L784" s="3">
        <v>16.519919411764704</v>
      </c>
      <c r="M784" s="3">
        <v>63.619264117647042</v>
      </c>
      <c r="N784" s="3">
        <v>19.823903294117645</v>
      </c>
      <c r="O784" s="3">
        <v>30.954345450980384</v>
      </c>
      <c r="P784" s="3">
        <v>7.5255848486274504</v>
      </c>
      <c r="Q784" s="3">
        <v>2.9993612549019604</v>
      </c>
      <c r="R784" s="3">
        <v>1.4996806274509802</v>
      </c>
      <c r="S784" s="12">
        <f t="shared" si="12"/>
        <v>299.2938403964705</v>
      </c>
    </row>
    <row r="785" spans="1:19" ht="14.25">
      <c r="A785" s="2">
        <v>1</v>
      </c>
      <c r="B785" s="2">
        <v>2</v>
      </c>
      <c r="C785" s="3">
        <v>58</v>
      </c>
      <c r="D785" s="3">
        <v>4</v>
      </c>
      <c r="E785" s="3">
        <v>4</v>
      </c>
      <c r="F785" s="2">
        <v>2</v>
      </c>
      <c r="G785" s="4">
        <v>2</v>
      </c>
      <c r="H785" s="3">
        <v>7</v>
      </c>
      <c r="I785" s="3">
        <v>1</v>
      </c>
      <c r="J785" s="3">
        <v>2</v>
      </c>
      <c r="K785" s="3">
        <v>29.640953276470587</v>
      </c>
      <c r="L785" s="3">
        <v>14.692183647058823</v>
      </c>
      <c r="M785" s="3">
        <v>62.00242094117646</v>
      </c>
      <c r="N785" s="3">
        <v>2.1089258823529411</v>
      </c>
      <c r="O785" s="3">
        <v>51.692116627450972</v>
      </c>
      <c r="P785" s="3">
        <v>6.6517865580392144</v>
      </c>
      <c r="Q785" s="3">
        <v>2.0620608627450974</v>
      </c>
      <c r="R785" s="3">
        <v>2.0620608627450974</v>
      </c>
      <c r="S785" s="12">
        <f t="shared" si="12"/>
        <v>170.91250865803917</v>
      </c>
    </row>
    <row r="786" spans="1:19" ht="14.25">
      <c r="A786" s="2">
        <v>6</v>
      </c>
      <c r="B786" s="2">
        <v>1</v>
      </c>
      <c r="C786" s="3">
        <v>65</v>
      </c>
      <c r="D786" s="3">
        <v>5</v>
      </c>
      <c r="E786" s="3">
        <v>4</v>
      </c>
      <c r="F786" s="2">
        <v>2</v>
      </c>
      <c r="G786" s="4">
        <v>1</v>
      </c>
      <c r="H786" s="3">
        <v>14</v>
      </c>
      <c r="I786" s="3">
        <v>2</v>
      </c>
      <c r="J786" s="3">
        <v>2</v>
      </c>
      <c r="K786" s="3">
        <v>92.399733455599986</v>
      </c>
      <c r="L786" s="3">
        <v>10.110190679999999</v>
      </c>
      <c r="M786" s="3">
        <v>8.7239233999999986</v>
      </c>
      <c r="N786" s="3">
        <v>3.1549531199999996</v>
      </c>
      <c r="O786" s="3">
        <v>57.267179359999986</v>
      </c>
      <c r="P786" s="3">
        <v>4.3289780991999995</v>
      </c>
      <c r="Q786" s="3">
        <v>1.7208835199999999</v>
      </c>
      <c r="R786" s="3">
        <v>0.86044175999999994</v>
      </c>
      <c r="S786" s="12">
        <f t="shared" si="12"/>
        <v>178.56628339479997</v>
      </c>
    </row>
    <row r="787" spans="1:19" ht="14.25">
      <c r="A787" s="2">
        <v>6</v>
      </c>
      <c r="B787" s="2">
        <v>1</v>
      </c>
      <c r="C787" s="3">
        <v>59</v>
      </c>
      <c r="D787" s="3">
        <v>4</v>
      </c>
      <c r="E787" s="3">
        <v>4</v>
      </c>
      <c r="F787" s="2">
        <v>2</v>
      </c>
      <c r="G787" s="4">
        <v>2</v>
      </c>
      <c r="H787" s="3">
        <v>24</v>
      </c>
      <c r="I787" s="3">
        <v>4</v>
      </c>
      <c r="J787" s="3">
        <v>2</v>
      </c>
      <c r="K787" s="3">
        <v>33.464216828007885</v>
      </c>
      <c r="L787" s="3">
        <v>7.7549128599605517</v>
      </c>
      <c r="M787" s="3">
        <v>15.085544773175542</v>
      </c>
      <c r="N787" s="3">
        <v>7.4720588954635092</v>
      </c>
      <c r="O787" s="3">
        <v>23.806875345167651</v>
      </c>
      <c r="P787" s="3">
        <v>2.5829281191321494</v>
      </c>
      <c r="Q787" s="3">
        <v>1.5085544773175541</v>
      </c>
      <c r="R787" s="3">
        <v>0.75427723865877705</v>
      </c>
      <c r="S787" s="12">
        <f t="shared" si="12"/>
        <v>92.429368536883615</v>
      </c>
    </row>
    <row r="788" spans="1:19" ht="14.25">
      <c r="A788" s="2">
        <v>5</v>
      </c>
      <c r="B788" s="2">
        <v>1</v>
      </c>
      <c r="C788" s="3">
        <v>57</v>
      </c>
      <c r="D788" s="3">
        <v>4</v>
      </c>
      <c r="E788" s="3">
        <v>4</v>
      </c>
      <c r="F788" s="2">
        <v>2</v>
      </c>
      <c r="G788" s="4">
        <v>1</v>
      </c>
      <c r="H788" s="3">
        <v>13</v>
      </c>
      <c r="I788" s="3">
        <v>2</v>
      </c>
      <c r="J788" s="3">
        <v>2</v>
      </c>
      <c r="K788" s="3">
        <v>305.25748912559993</v>
      </c>
      <c r="L788" s="3">
        <v>32.529478759999996</v>
      </c>
      <c r="M788" s="3">
        <v>11.233545199999998</v>
      </c>
      <c r="N788" s="3">
        <v>122.49344499999998</v>
      </c>
      <c r="O788" s="3">
        <v>61.808399759999993</v>
      </c>
      <c r="P788" s="3">
        <v>51.41020010199999</v>
      </c>
      <c r="Q788" s="3">
        <v>5.3538598399999984</v>
      </c>
      <c r="R788" s="3">
        <v>6.0708946399999997</v>
      </c>
      <c r="S788" s="12">
        <f t="shared" si="12"/>
        <v>596.1573124276</v>
      </c>
    </row>
    <row r="789" spans="1:19" ht="14.25">
      <c r="A789" s="2">
        <v>5</v>
      </c>
      <c r="B789" s="2">
        <v>1</v>
      </c>
      <c r="C789" s="3">
        <v>75</v>
      </c>
      <c r="D789" s="3">
        <v>6</v>
      </c>
      <c r="E789" s="3">
        <v>4</v>
      </c>
      <c r="F789" s="2">
        <v>2</v>
      </c>
      <c r="G789" s="4">
        <v>2</v>
      </c>
      <c r="H789" s="3">
        <v>11</v>
      </c>
      <c r="I789" s="3">
        <v>2</v>
      </c>
      <c r="J789" s="3">
        <v>2</v>
      </c>
      <c r="K789" s="3">
        <v>0.4053824196078431</v>
      </c>
      <c r="L789" s="3">
        <v>3.3039838823529402</v>
      </c>
      <c r="M789" s="3">
        <v>5.8346949411764699</v>
      </c>
      <c r="N789" s="3">
        <v>0.63267776470588222</v>
      </c>
      <c r="O789" s="3">
        <v>1.4059505882352938</v>
      </c>
      <c r="P789" s="3">
        <v>4.2647167843137254E-2</v>
      </c>
      <c r="Q789" s="3">
        <v>0.56238023529411751</v>
      </c>
      <c r="R789" s="3">
        <v>0.28119011764705876</v>
      </c>
      <c r="S789" s="12">
        <f t="shared" si="12"/>
        <v>12.468907116862743</v>
      </c>
    </row>
    <row r="790" spans="1:19" ht="14.25">
      <c r="A790" s="2">
        <v>5</v>
      </c>
      <c r="B790" s="2">
        <v>1</v>
      </c>
      <c r="C790" s="3">
        <v>73</v>
      </c>
      <c r="D790" s="3">
        <v>6</v>
      </c>
      <c r="E790" s="3">
        <v>4</v>
      </c>
      <c r="F790" s="2">
        <v>2</v>
      </c>
      <c r="G790" s="4">
        <v>1</v>
      </c>
      <c r="H790" s="3">
        <v>18</v>
      </c>
      <c r="I790" s="3">
        <v>3</v>
      </c>
      <c r="J790" s="3">
        <v>2</v>
      </c>
      <c r="K790" s="3">
        <v>62.334942314799996</v>
      </c>
      <c r="L790" s="3">
        <v>13.480254239999997</v>
      </c>
      <c r="M790" s="3">
        <v>23.064619399999998</v>
      </c>
      <c r="N790" s="3">
        <v>13.767068159999999</v>
      </c>
      <c r="O790" s="3">
        <v>50.933371959999988</v>
      </c>
      <c r="P790" s="3">
        <v>5.9356140743999992</v>
      </c>
      <c r="Q790" s="3">
        <v>2.2945113599999996</v>
      </c>
      <c r="R790" s="3">
        <v>1.1472556799999998</v>
      </c>
      <c r="S790" s="12">
        <f t="shared" si="12"/>
        <v>172.9576371892</v>
      </c>
    </row>
    <row r="791" spans="1:19" ht="14.25">
      <c r="A791" s="2">
        <v>5</v>
      </c>
      <c r="B791" s="2">
        <v>1</v>
      </c>
      <c r="C791" s="3">
        <v>72</v>
      </c>
      <c r="D791" s="3">
        <v>6</v>
      </c>
      <c r="E791" s="3">
        <v>4</v>
      </c>
      <c r="F791" s="2">
        <v>2</v>
      </c>
      <c r="G791" s="4">
        <v>1</v>
      </c>
      <c r="H791" s="3">
        <v>11</v>
      </c>
      <c r="I791" s="3">
        <v>2</v>
      </c>
      <c r="J791" s="3">
        <v>2</v>
      </c>
      <c r="K791" s="3">
        <v>70.027769672399984</v>
      </c>
      <c r="L791" s="3">
        <v>9.7516732799999986</v>
      </c>
      <c r="M791" s="3">
        <v>23.805555359999996</v>
      </c>
      <c r="N791" s="3">
        <v>7.457161919999999</v>
      </c>
      <c r="O791" s="3">
        <v>27.725345599999994</v>
      </c>
      <c r="P791" s="3">
        <v>3.5870860927999999</v>
      </c>
      <c r="Q791" s="3">
        <v>1.7208835199999999</v>
      </c>
      <c r="R791" s="3">
        <v>0.86044175999999994</v>
      </c>
      <c r="S791" s="12">
        <f t="shared" si="12"/>
        <v>144.93591720519998</v>
      </c>
    </row>
    <row r="792" spans="1:19" ht="14.25">
      <c r="A792" s="2">
        <v>5</v>
      </c>
      <c r="B792" s="2">
        <v>1</v>
      </c>
      <c r="C792" s="3">
        <v>73</v>
      </c>
      <c r="D792" s="3">
        <v>6</v>
      </c>
      <c r="E792" s="3">
        <v>4</v>
      </c>
      <c r="F792" s="2">
        <v>2</v>
      </c>
      <c r="G792" s="4">
        <v>2</v>
      </c>
      <c r="H792" s="3">
        <v>10</v>
      </c>
      <c r="I792" s="3">
        <v>2</v>
      </c>
      <c r="J792" s="3">
        <v>2</v>
      </c>
      <c r="K792" s="3">
        <v>82.82267455215684</v>
      </c>
      <c r="L792" s="3">
        <v>14.059505882352939</v>
      </c>
      <c r="M792" s="3">
        <v>12.91131290196078</v>
      </c>
      <c r="N792" s="3">
        <v>30.157640117647055</v>
      </c>
      <c r="O792" s="3">
        <v>73.015700549019598</v>
      </c>
      <c r="P792" s="3">
        <v>7.8273955749019599</v>
      </c>
      <c r="Q792" s="3">
        <v>2.2495209411764701</v>
      </c>
      <c r="R792" s="3">
        <v>1.7574382352941174</v>
      </c>
      <c r="S792" s="12">
        <f t="shared" si="12"/>
        <v>224.80118875450975</v>
      </c>
    </row>
    <row r="793" spans="1:19" ht="14.25">
      <c r="A793" s="2">
        <v>5</v>
      </c>
      <c r="B793" s="2">
        <v>1</v>
      </c>
      <c r="C793" s="3">
        <v>73</v>
      </c>
      <c r="D793" s="3">
        <v>6</v>
      </c>
      <c r="E793" s="3">
        <v>4</v>
      </c>
      <c r="F793" s="2">
        <v>2</v>
      </c>
      <c r="G793" s="4">
        <v>1</v>
      </c>
      <c r="H793" s="3">
        <v>13</v>
      </c>
      <c r="I793" s="3">
        <v>2</v>
      </c>
      <c r="J793" s="3">
        <v>2</v>
      </c>
      <c r="K793" s="3">
        <v>135.4184752932</v>
      </c>
      <c r="L793" s="3">
        <v>6.8118305999999995</v>
      </c>
      <c r="M793" s="3">
        <v>42.783076399999992</v>
      </c>
      <c r="N793" s="3">
        <v>15.726963279999998</v>
      </c>
      <c r="O793" s="3">
        <v>42.448460159999996</v>
      </c>
      <c r="P793" s="3">
        <v>3.7675398507999991</v>
      </c>
      <c r="Q793" s="3">
        <v>1.3384649599999996</v>
      </c>
      <c r="R793" s="3">
        <v>1.0516510399999999</v>
      </c>
      <c r="S793" s="12">
        <f t="shared" si="12"/>
        <v>249.34646158400002</v>
      </c>
    </row>
    <row r="794" spans="1:19" ht="14.25">
      <c r="A794" s="2">
        <v>5</v>
      </c>
      <c r="B794" s="2">
        <v>1</v>
      </c>
      <c r="C794" s="3">
        <v>72</v>
      </c>
      <c r="D794" s="3">
        <v>6</v>
      </c>
      <c r="E794" s="3">
        <v>4</v>
      </c>
      <c r="F794" s="2">
        <v>2</v>
      </c>
      <c r="G794" s="4">
        <v>1</v>
      </c>
      <c r="H794" s="3">
        <v>10</v>
      </c>
      <c r="I794" s="3">
        <v>2</v>
      </c>
      <c r="J794" s="3">
        <v>2</v>
      </c>
      <c r="K794" s="3">
        <v>150.17027124519998</v>
      </c>
      <c r="L794" s="3">
        <v>10.110190679999999</v>
      </c>
      <c r="M794" s="3">
        <v>37.883338599999995</v>
      </c>
      <c r="N794" s="3">
        <v>26.888804999999994</v>
      </c>
      <c r="O794" s="3">
        <v>25.837153959999995</v>
      </c>
      <c r="P794" s="3">
        <v>3.9154880311999989</v>
      </c>
      <c r="Q794" s="3">
        <v>1.9120927999999997</v>
      </c>
      <c r="R794" s="3">
        <v>0.95604639999999985</v>
      </c>
      <c r="S794" s="12">
        <f t="shared" si="12"/>
        <v>257.67338671639993</v>
      </c>
    </row>
    <row r="795" spans="1:19" ht="14.25">
      <c r="A795" s="2">
        <v>5</v>
      </c>
      <c r="B795" s="2">
        <v>1</v>
      </c>
      <c r="C795" s="3">
        <v>80</v>
      </c>
      <c r="D795" s="3">
        <v>7</v>
      </c>
      <c r="E795" s="3">
        <v>4</v>
      </c>
      <c r="F795" s="2">
        <v>2</v>
      </c>
      <c r="G795" s="4">
        <v>2</v>
      </c>
      <c r="H795" s="3">
        <v>26</v>
      </c>
      <c r="I795" s="3">
        <v>4</v>
      </c>
      <c r="J795" s="3">
        <v>2</v>
      </c>
      <c r="K795" s="3">
        <v>63.469999030196071</v>
      </c>
      <c r="L795" s="3">
        <v>9.3027063921568605</v>
      </c>
      <c r="M795" s="3">
        <v>29.196907215686267</v>
      </c>
      <c r="N795" s="3">
        <v>4.0069591764705876</v>
      </c>
      <c r="O795" s="3">
        <v>32.477458588235287</v>
      </c>
      <c r="P795" s="3">
        <v>6.1515024737254898</v>
      </c>
      <c r="Q795" s="3">
        <v>1.4996806274509802</v>
      </c>
      <c r="R795" s="3">
        <v>0.89043537254901961</v>
      </c>
      <c r="S795" s="12">
        <f t="shared" si="12"/>
        <v>146.99564887647054</v>
      </c>
    </row>
    <row r="796" spans="1:19" ht="14.25">
      <c r="A796" s="2">
        <v>5</v>
      </c>
      <c r="B796" s="2">
        <v>1</v>
      </c>
      <c r="C796" s="3">
        <v>80</v>
      </c>
      <c r="D796" s="3">
        <v>7</v>
      </c>
      <c r="E796" s="3">
        <v>4</v>
      </c>
      <c r="F796" s="2">
        <v>2</v>
      </c>
      <c r="G796" s="4">
        <v>1</v>
      </c>
      <c r="H796" s="3">
        <v>9</v>
      </c>
      <c r="I796" s="3">
        <v>2</v>
      </c>
      <c r="J796" s="3">
        <v>2</v>
      </c>
      <c r="K796" s="3">
        <v>108.0934741232</v>
      </c>
      <c r="L796" s="3">
        <v>11.233545199999998</v>
      </c>
      <c r="M796" s="3">
        <v>35.397617959999991</v>
      </c>
      <c r="N796" s="3">
        <v>52.510848519999989</v>
      </c>
      <c r="O796" s="3">
        <v>62.02351019999999</v>
      </c>
      <c r="P796" s="3">
        <v>7.696651543199998</v>
      </c>
      <c r="Q796" s="3">
        <v>1.9120927999999997</v>
      </c>
      <c r="R796" s="3">
        <v>0.95604639999999985</v>
      </c>
      <c r="S796" s="12">
        <f t="shared" si="12"/>
        <v>279.82378674639995</v>
      </c>
    </row>
    <row r="797" spans="1:19" ht="14.25">
      <c r="A797" s="2">
        <v>5</v>
      </c>
      <c r="B797" s="2">
        <v>1</v>
      </c>
      <c r="C797" s="3">
        <v>80</v>
      </c>
      <c r="D797" s="3">
        <v>7</v>
      </c>
      <c r="E797" s="3">
        <v>4</v>
      </c>
      <c r="F797" s="2">
        <v>2</v>
      </c>
      <c r="G797" s="4">
        <v>1</v>
      </c>
      <c r="H797" s="3">
        <v>9</v>
      </c>
      <c r="I797" s="3">
        <v>2</v>
      </c>
      <c r="J797" s="3">
        <v>2</v>
      </c>
      <c r="K797" s="3">
        <v>173.60822676439997</v>
      </c>
      <c r="L797" s="3">
        <v>15.296742399999998</v>
      </c>
      <c r="M797" s="3">
        <v>35.158606359999993</v>
      </c>
      <c r="N797" s="3">
        <v>46.416052719999989</v>
      </c>
      <c r="O797" s="3">
        <v>94.122768079999986</v>
      </c>
      <c r="P797" s="3">
        <v>11.898953494399997</v>
      </c>
      <c r="Q797" s="3">
        <v>4.0153948799999997</v>
      </c>
      <c r="R797" s="3">
        <v>2.0076974399999998</v>
      </c>
      <c r="S797" s="12">
        <f t="shared" si="12"/>
        <v>382.52444213879994</v>
      </c>
    </row>
    <row r="798" spans="1:19" ht="14.25">
      <c r="A798" s="2">
        <v>5</v>
      </c>
      <c r="B798" s="2">
        <v>1</v>
      </c>
      <c r="C798" s="3">
        <v>80</v>
      </c>
      <c r="D798" s="3">
        <v>7</v>
      </c>
      <c r="E798" s="3">
        <v>4</v>
      </c>
      <c r="F798" s="2">
        <v>2</v>
      </c>
      <c r="G798" s="4">
        <v>1</v>
      </c>
      <c r="H798" s="3">
        <v>22</v>
      </c>
      <c r="I798" s="3">
        <v>4</v>
      </c>
      <c r="J798" s="3">
        <v>2</v>
      </c>
      <c r="K798" s="3">
        <v>365.80701478839995</v>
      </c>
      <c r="L798" s="3">
        <v>26.960508479999994</v>
      </c>
      <c r="M798" s="3">
        <v>38.791582679999998</v>
      </c>
      <c r="N798" s="3">
        <v>31.286618439999998</v>
      </c>
      <c r="O798" s="3">
        <v>36.234158559999997</v>
      </c>
      <c r="P798" s="3">
        <v>9.5313045847999973</v>
      </c>
      <c r="Q798" s="3">
        <v>4.7802319999999989</v>
      </c>
      <c r="R798" s="3">
        <v>2.3901159999999995</v>
      </c>
      <c r="S798" s="12">
        <f t="shared" si="12"/>
        <v>515.78153553319999</v>
      </c>
    </row>
    <row r="799" spans="1:19" ht="14.25">
      <c r="A799" s="2">
        <v>5</v>
      </c>
      <c r="B799" s="2">
        <v>1</v>
      </c>
      <c r="C799" s="3">
        <v>80</v>
      </c>
      <c r="D799" s="3">
        <v>7</v>
      </c>
      <c r="E799" s="3">
        <v>4</v>
      </c>
      <c r="F799" s="2">
        <v>2</v>
      </c>
      <c r="G799" s="4">
        <v>2</v>
      </c>
      <c r="H799" s="3">
        <v>17</v>
      </c>
      <c r="I799" s="3">
        <v>3</v>
      </c>
      <c r="J799" s="3">
        <v>2</v>
      </c>
      <c r="K799" s="3">
        <v>56.06954378392156</v>
      </c>
      <c r="L799" s="3">
        <v>12.11460756862745</v>
      </c>
      <c r="M799" s="3">
        <v>31.516725686274501</v>
      </c>
      <c r="N799" s="3">
        <v>7.7092957254901959</v>
      </c>
      <c r="O799" s="3">
        <v>32.571188627450972</v>
      </c>
      <c r="P799" s="3">
        <v>3.6826532407843131</v>
      </c>
      <c r="Q799" s="3">
        <v>2.0620608627450974</v>
      </c>
      <c r="R799" s="3">
        <v>1.0310304313725487</v>
      </c>
      <c r="S799" s="12">
        <f t="shared" si="12"/>
        <v>146.75710592666661</v>
      </c>
    </row>
    <row r="800" spans="1:19" ht="14.25">
      <c r="A800" s="2">
        <v>5</v>
      </c>
      <c r="B800" s="2">
        <v>1</v>
      </c>
      <c r="C800" s="3">
        <v>70</v>
      </c>
      <c r="D800" s="3">
        <v>6</v>
      </c>
      <c r="E800" s="3">
        <v>4</v>
      </c>
      <c r="F800" s="2">
        <v>4</v>
      </c>
      <c r="G800" s="4">
        <v>1</v>
      </c>
      <c r="H800" s="3">
        <v>8</v>
      </c>
      <c r="I800" s="3">
        <v>2</v>
      </c>
      <c r="J800" s="3">
        <v>2</v>
      </c>
      <c r="K800" s="3">
        <v>35.121081538799999</v>
      </c>
      <c r="L800" s="3">
        <v>12.930527559999998</v>
      </c>
      <c r="M800" s="3">
        <v>2.8681391999999999</v>
      </c>
      <c r="N800" s="3">
        <v>11.759370719999998</v>
      </c>
      <c r="O800" s="3">
        <v>21.056921959999997</v>
      </c>
      <c r="P800" s="3">
        <v>1.2474015403999996</v>
      </c>
      <c r="Q800" s="3">
        <v>2.2945113599999996</v>
      </c>
      <c r="R800" s="3">
        <v>2.2945113599999996</v>
      </c>
      <c r="S800" s="12">
        <f t="shared" si="12"/>
        <v>89.5724652392</v>
      </c>
    </row>
    <row r="801" spans="1:19" ht="14.25">
      <c r="A801" s="2">
        <v>5</v>
      </c>
      <c r="B801" s="2">
        <v>1</v>
      </c>
      <c r="C801" s="3">
        <v>71</v>
      </c>
      <c r="D801" s="3">
        <v>6</v>
      </c>
      <c r="E801" s="3">
        <v>4</v>
      </c>
      <c r="F801" s="2">
        <v>2</v>
      </c>
      <c r="G801" s="4">
        <v>2</v>
      </c>
      <c r="H801" s="3">
        <v>11</v>
      </c>
      <c r="I801" s="3">
        <v>2</v>
      </c>
      <c r="J801" s="3">
        <v>2</v>
      </c>
      <c r="K801" s="3">
        <v>111.32012135019606</v>
      </c>
      <c r="L801" s="3">
        <v>16.051269215686268</v>
      </c>
      <c r="M801" s="3">
        <v>14.059505882352939</v>
      </c>
      <c r="N801" s="3">
        <v>11.481929803921567</v>
      </c>
      <c r="O801" s="3">
        <v>32.125970941176462</v>
      </c>
      <c r="P801" s="3">
        <v>9.4634534094117626</v>
      </c>
      <c r="Q801" s="3">
        <v>2.624441098039215</v>
      </c>
      <c r="R801" s="3">
        <v>2.624441098039215</v>
      </c>
      <c r="S801" s="12">
        <f t="shared" si="12"/>
        <v>199.75113279882351</v>
      </c>
    </row>
    <row r="802" spans="1:19" ht="14.25">
      <c r="A802" s="2">
        <v>5</v>
      </c>
      <c r="B802" s="2">
        <v>1</v>
      </c>
      <c r="C802" s="3">
        <v>63</v>
      </c>
      <c r="D802" s="3">
        <v>5</v>
      </c>
      <c r="E802" s="3">
        <v>4</v>
      </c>
      <c r="F802" s="2">
        <v>2</v>
      </c>
      <c r="G802" s="4">
        <v>1</v>
      </c>
      <c r="H802" s="3">
        <v>7</v>
      </c>
      <c r="I802" s="3">
        <v>1</v>
      </c>
      <c r="J802" s="3">
        <v>2</v>
      </c>
      <c r="K802" s="3">
        <v>152.87110232519998</v>
      </c>
      <c r="L802" s="3">
        <v>75.28865399999998</v>
      </c>
      <c r="M802" s="3">
        <v>60.350428999999991</v>
      </c>
      <c r="N802" s="3">
        <v>8.484911799999999</v>
      </c>
      <c r="O802" s="3">
        <v>71.488369559999995</v>
      </c>
      <c r="P802" s="3">
        <v>13.033780571199999</v>
      </c>
      <c r="Q802" s="3">
        <v>1.7208835199999999</v>
      </c>
      <c r="R802" s="3">
        <v>1.7208835199999999</v>
      </c>
      <c r="S802" s="12">
        <f t="shared" si="12"/>
        <v>384.95901429639986</v>
      </c>
    </row>
    <row r="803" spans="1:19" ht="14.25">
      <c r="A803" s="2">
        <v>5</v>
      </c>
      <c r="B803" s="2">
        <v>1</v>
      </c>
      <c r="C803" s="3">
        <v>86</v>
      </c>
      <c r="D803" s="3">
        <v>7</v>
      </c>
      <c r="E803" s="3">
        <v>4</v>
      </c>
      <c r="F803" s="2">
        <v>2</v>
      </c>
      <c r="G803" s="4">
        <v>2</v>
      </c>
      <c r="H803" s="3">
        <v>15</v>
      </c>
      <c r="I803" s="3">
        <v>3</v>
      </c>
      <c r="J803" s="3">
        <v>2</v>
      </c>
      <c r="K803" s="3">
        <v>67.394007121960783</v>
      </c>
      <c r="L803" s="3">
        <v>8.8106236862745089</v>
      </c>
      <c r="M803" s="3">
        <v>21.792234117647055</v>
      </c>
      <c r="N803" s="3">
        <v>7.4749706274509791</v>
      </c>
      <c r="O803" s="3">
        <v>24.580702784313726</v>
      </c>
      <c r="P803" s="3">
        <v>4.1025638164705871</v>
      </c>
      <c r="Q803" s="3">
        <v>1.4996806274509802</v>
      </c>
      <c r="R803" s="3">
        <v>0.84357035294117633</v>
      </c>
      <c r="S803" s="12">
        <f t="shared" si="12"/>
        <v>136.49835313450981</v>
      </c>
    </row>
    <row r="804" spans="1:19" ht="14.25">
      <c r="A804" s="2">
        <v>5</v>
      </c>
      <c r="B804" s="2">
        <v>1</v>
      </c>
      <c r="C804" s="3">
        <v>86</v>
      </c>
      <c r="D804" s="3">
        <v>7</v>
      </c>
      <c r="E804" s="3">
        <v>4</v>
      </c>
      <c r="F804" s="2">
        <v>2</v>
      </c>
      <c r="G804" s="4">
        <v>2</v>
      </c>
      <c r="H804" s="3">
        <v>17</v>
      </c>
      <c r="I804" s="3">
        <v>3</v>
      </c>
      <c r="J804" s="3">
        <v>2</v>
      </c>
      <c r="K804" s="3">
        <v>209.44844265607838</v>
      </c>
      <c r="L804" s="3">
        <v>23.127887176470587</v>
      </c>
      <c r="M804" s="3">
        <v>40.210186823529405</v>
      </c>
      <c r="N804" s="3">
        <v>14.082938392156862</v>
      </c>
      <c r="O804" s="3">
        <v>92.136628549019591</v>
      </c>
      <c r="P804" s="3">
        <v>11.342506370588232</v>
      </c>
      <c r="Q804" s="3">
        <v>3.9366616470588225</v>
      </c>
      <c r="R804" s="3">
        <v>3.9366616470588225</v>
      </c>
      <c r="S804" s="12">
        <f t="shared" si="12"/>
        <v>398.22191326196071</v>
      </c>
    </row>
    <row r="805" spans="1:19" ht="14.25">
      <c r="A805" s="2">
        <v>5</v>
      </c>
      <c r="B805" s="2">
        <v>1</v>
      </c>
      <c r="C805" s="3">
        <v>59</v>
      </c>
      <c r="D805" s="3">
        <v>4</v>
      </c>
      <c r="E805" s="3">
        <v>4</v>
      </c>
      <c r="F805" s="2">
        <v>2</v>
      </c>
      <c r="G805" s="4">
        <v>2</v>
      </c>
      <c r="H805" s="3">
        <v>17</v>
      </c>
      <c r="I805" s="3">
        <v>3</v>
      </c>
      <c r="J805" s="3">
        <v>2</v>
      </c>
      <c r="K805" s="3">
        <v>52.661050907843119</v>
      </c>
      <c r="L805" s="3">
        <v>7.7092957254901959</v>
      </c>
      <c r="M805" s="3">
        <v>16.543351921568625</v>
      </c>
      <c r="N805" s="3">
        <v>7.0297529411764694</v>
      </c>
      <c r="O805" s="3">
        <v>20.50344607843137</v>
      </c>
      <c r="P805" s="3">
        <v>2.7350425443137247</v>
      </c>
      <c r="Q805" s="3">
        <v>1.4996806274509802</v>
      </c>
      <c r="R805" s="3">
        <v>0.74984031372549009</v>
      </c>
      <c r="S805" s="12">
        <f t="shared" si="12"/>
        <v>109.43146105999998</v>
      </c>
    </row>
    <row r="806" spans="1:19" ht="14.25">
      <c r="A806" s="2">
        <v>5</v>
      </c>
      <c r="B806" s="2">
        <v>1</v>
      </c>
      <c r="C806" s="3">
        <v>59</v>
      </c>
      <c r="D806" s="3">
        <v>4</v>
      </c>
      <c r="E806" s="3">
        <v>4</v>
      </c>
      <c r="F806" s="2">
        <v>2</v>
      </c>
      <c r="G806" s="4">
        <v>2</v>
      </c>
      <c r="H806" s="3">
        <v>9</v>
      </c>
      <c r="I806" s="3">
        <v>2</v>
      </c>
      <c r="J806" s="3">
        <v>2</v>
      </c>
      <c r="K806" s="3">
        <v>75.889932201568612</v>
      </c>
      <c r="L806" s="3">
        <v>13.215935529411761</v>
      </c>
      <c r="M806" s="3">
        <v>6.0924525490196073</v>
      </c>
      <c r="N806" s="3">
        <v>21.464178980392152</v>
      </c>
      <c r="O806" s="3">
        <v>41.00689215686274</v>
      </c>
      <c r="P806" s="3">
        <v>8.1399852556862733</v>
      </c>
      <c r="Q806" s="3">
        <v>2.2495209411764701</v>
      </c>
      <c r="R806" s="3">
        <v>1.124760470588235</v>
      </c>
      <c r="S806" s="12">
        <f t="shared" si="12"/>
        <v>169.18365808470583</v>
      </c>
    </row>
    <row r="807" spans="1:19" ht="14.25">
      <c r="A807" s="2">
        <v>5</v>
      </c>
      <c r="B807" s="2">
        <v>1</v>
      </c>
      <c r="C807" s="3">
        <v>59</v>
      </c>
      <c r="D807" s="3">
        <v>4</v>
      </c>
      <c r="E807" s="3">
        <v>4</v>
      </c>
      <c r="F807" s="2">
        <v>2</v>
      </c>
      <c r="G807" s="4">
        <v>2</v>
      </c>
      <c r="H807" s="3">
        <v>16</v>
      </c>
      <c r="I807" s="3">
        <v>3</v>
      </c>
      <c r="J807" s="3">
        <v>2</v>
      </c>
      <c r="K807" s="3">
        <v>128.07014800823526</v>
      </c>
      <c r="L807" s="3">
        <v>13.356530588235293</v>
      </c>
      <c r="M807" s="3">
        <v>29.665557411764702</v>
      </c>
      <c r="N807" s="3">
        <v>4.7567994901960775</v>
      </c>
      <c r="O807" s="3">
        <v>37.492015686274499</v>
      </c>
      <c r="P807" s="3">
        <v>3.9296318941176467</v>
      </c>
      <c r="Q807" s="3">
        <v>1.8746007843137253</v>
      </c>
      <c r="R807" s="3">
        <v>1.8746007843137253</v>
      </c>
      <c r="S807" s="12">
        <f t="shared" si="12"/>
        <v>221.01988464745091</v>
      </c>
    </row>
    <row r="808" spans="1:19" ht="14.25">
      <c r="A808" s="2">
        <v>5</v>
      </c>
      <c r="B808" s="2">
        <v>1</v>
      </c>
      <c r="C808" s="3">
        <v>67</v>
      </c>
      <c r="D808" s="3">
        <v>5</v>
      </c>
      <c r="E808" s="3">
        <v>4</v>
      </c>
      <c r="F808" s="2">
        <v>2</v>
      </c>
      <c r="G808" s="4">
        <v>2</v>
      </c>
      <c r="H808" s="3">
        <v>14</v>
      </c>
      <c r="I808" s="3">
        <v>2</v>
      </c>
      <c r="J808" s="3">
        <v>2</v>
      </c>
      <c r="K808" s="3">
        <v>63.778839509411753</v>
      </c>
      <c r="L808" s="3">
        <v>9.9119516470588227</v>
      </c>
      <c r="M808" s="3">
        <v>39.507211529411762</v>
      </c>
      <c r="N808" s="3">
        <v>10.216574274509803</v>
      </c>
      <c r="O808" s="3">
        <v>33.086703843137251</v>
      </c>
      <c r="P808" s="3">
        <v>4.4348368054901952</v>
      </c>
      <c r="Q808" s="3">
        <v>1.6871407058823527</v>
      </c>
      <c r="R808" s="3">
        <v>0.84357035294117633</v>
      </c>
      <c r="S808" s="12">
        <f t="shared" si="12"/>
        <v>163.46682866784312</v>
      </c>
    </row>
    <row r="809" spans="1:19" ht="14.25">
      <c r="A809" s="2">
        <v>5</v>
      </c>
      <c r="B809" s="2">
        <v>1</v>
      </c>
      <c r="C809" s="3">
        <v>67</v>
      </c>
      <c r="D809" s="3">
        <v>5</v>
      </c>
      <c r="E809" s="3">
        <v>4</v>
      </c>
      <c r="F809" s="2">
        <v>2</v>
      </c>
      <c r="G809" s="4">
        <v>2</v>
      </c>
      <c r="H809" s="3">
        <v>14</v>
      </c>
      <c r="I809" s="3">
        <v>2</v>
      </c>
      <c r="J809" s="3">
        <v>2</v>
      </c>
      <c r="K809" s="3">
        <v>82.736677241176452</v>
      </c>
      <c r="L809" s="3">
        <v>9.9119516470588227</v>
      </c>
      <c r="M809" s="3">
        <v>11.247604705882351</v>
      </c>
      <c r="N809" s="3">
        <v>13.567423176470585</v>
      </c>
      <c r="O809" s="3">
        <v>30.602857803921559</v>
      </c>
      <c r="P809" s="3">
        <v>5.4150186905882345</v>
      </c>
      <c r="Q809" s="3">
        <v>1.6871407058823527</v>
      </c>
      <c r="R809" s="3">
        <v>1.7105732156862741</v>
      </c>
      <c r="S809" s="12">
        <f t="shared" si="12"/>
        <v>156.87924718666662</v>
      </c>
    </row>
    <row r="810" spans="1:19" ht="14.25">
      <c r="A810" s="2">
        <v>5</v>
      </c>
      <c r="B810" s="2">
        <v>1</v>
      </c>
      <c r="C810" s="3">
        <v>68</v>
      </c>
      <c r="D810" s="3">
        <v>5</v>
      </c>
      <c r="E810" s="3">
        <v>4</v>
      </c>
      <c r="F810" s="2">
        <v>2</v>
      </c>
      <c r="G810" s="4">
        <v>1</v>
      </c>
      <c r="H810" s="3">
        <v>13</v>
      </c>
      <c r="I810" s="3">
        <v>2</v>
      </c>
      <c r="J810" s="3">
        <v>2</v>
      </c>
      <c r="K810" s="3">
        <v>92.100251920799991</v>
      </c>
      <c r="L810" s="3">
        <v>10.612115039999999</v>
      </c>
      <c r="M810" s="3">
        <v>32.887996159999993</v>
      </c>
      <c r="N810" s="3">
        <v>10.970632439999999</v>
      </c>
      <c r="O810" s="3">
        <v>35.278112159999992</v>
      </c>
      <c r="P810" s="3">
        <v>7.6584096871999998</v>
      </c>
      <c r="Q810" s="3">
        <v>1.7208835199999999</v>
      </c>
      <c r="R810" s="3">
        <v>0.86044175999999994</v>
      </c>
      <c r="S810" s="12">
        <f t="shared" si="12"/>
        <v>192.08884268799994</v>
      </c>
    </row>
    <row r="811" spans="1:19" ht="14.25">
      <c r="A811" s="2">
        <v>5</v>
      </c>
      <c r="B811" s="2">
        <v>1</v>
      </c>
      <c r="C811" s="3">
        <v>80</v>
      </c>
      <c r="D811" s="3">
        <v>7</v>
      </c>
      <c r="E811" s="3">
        <v>4</v>
      </c>
      <c r="F811" s="2">
        <v>2</v>
      </c>
      <c r="G811" s="4">
        <v>2</v>
      </c>
      <c r="H811" s="3">
        <v>12</v>
      </c>
      <c r="I811" s="3">
        <v>2</v>
      </c>
      <c r="J811" s="3">
        <v>2</v>
      </c>
      <c r="K811" s="3">
        <v>67.461258425098038</v>
      </c>
      <c r="L811" s="3">
        <v>7.9201883137254887</v>
      </c>
      <c r="M811" s="3">
        <v>40.069591764705876</v>
      </c>
      <c r="N811" s="3">
        <v>2.7884686666666663</v>
      </c>
      <c r="O811" s="3">
        <v>69.125903921568607</v>
      </c>
      <c r="P811" s="3">
        <v>2.7209830384313718</v>
      </c>
      <c r="Q811" s="3">
        <v>1.3122205490196075</v>
      </c>
      <c r="R811" s="3">
        <v>0.65611027450980375</v>
      </c>
      <c r="S811" s="12">
        <f t="shared" si="12"/>
        <v>192.05472495372544</v>
      </c>
    </row>
    <row r="812" spans="1:19" ht="14.25">
      <c r="A812" s="2">
        <v>5</v>
      </c>
      <c r="B812" s="2">
        <v>1</v>
      </c>
      <c r="C812" s="3">
        <v>80</v>
      </c>
      <c r="D812" s="3">
        <v>7</v>
      </c>
      <c r="E812" s="3">
        <v>4</v>
      </c>
      <c r="F812" s="2">
        <v>2</v>
      </c>
      <c r="G812" s="4">
        <v>2</v>
      </c>
      <c r="H812" s="3">
        <v>7</v>
      </c>
      <c r="I812" s="3">
        <v>1</v>
      </c>
      <c r="J812" s="3">
        <v>2</v>
      </c>
      <c r="K812" s="3">
        <v>81.908806669803909</v>
      </c>
      <c r="L812" s="3">
        <v>11.013279607843133</v>
      </c>
      <c r="M812" s="3">
        <v>23.924592509803919</v>
      </c>
      <c r="N812" s="3">
        <v>11.435064784313722</v>
      </c>
      <c r="O812" s="3">
        <v>25.307110588235286</v>
      </c>
      <c r="P812" s="3">
        <v>7.0431094717647049</v>
      </c>
      <c r="Q812" s="3">
        <v>1.8746007843137253</v>
      </c>
      <c r="R812" s="3">
        <v>1.8746007843137253</v>
      </c>
      <c r="S812" s="12">
        <f t="shared" si="12"/>
        <v>164.38116520039208</v>
      </c>
    </row>
    <row r="813" spans="1:19" ht="14.25">
      <c r="A813" s="2">
        <v>5</v>
      </c>
      <c r="B813" s="2">
        <v>1</v>
      </c>
      <c r="C813" s="3">
        <v>78</v>
      </c>
      <c r="D813" s="3">
        <v>6</v>
      </c>
      <c r="E813" s="3">
        <v>4</v>
      </c>
      <c r="F813" s="2">
        <v>2</v>
      </c>
      <c r="G813" s="4">
        <v>2</v>
      </c>
      <c r="H813" s="3">
        <v>8</v>
      </c>
      <c r="I813" s="3">
        <v>2</v>
      </c>
      <c r="J813" s="3">
        <v>2</v>
      </c>
      <c r="K813" s="3">
        <v>96.171941062352914</v>
      </c>
      <c r="L813" s="3">
        <v>182.77357647058818</v>
      </c>
      <c r="M813" s="3">
        <v>37.749773294117638</v>
      </c>
      <c r="N813" s="3">
        <v>9.0683812941176445</v>
      </c>
      <c r="O813" s="3">
        <v>86.489393686274497</v>
      </c>
      <c r="P813" s="3">
        <v>5.0016692176470583</v>
      </c>
      <c r="Q813" s="3">
        <v>2.2495209411764701</v>
      </c>
      <c r="R813" s="3">
        <v>1.124760470588235</v>
      </c>
      <c r="S813" s="12">
        <f t="shared" si="12"/>
        <v>420.62901643686263</v>
      </c>
    </row>
    <row r="814" spans="1:19" ht="14.25">
      <c r="A814" s="2">
        <v>5</v>
      </c>
      <c r="B814" s="2">
        <v>1</v>
      </c>
      <c r="C814" s="3">
        <v>79</v>
      </c>
      <c r="D814" s="3">
        <v>6</v>
      </c>
      <c r="E814" s="3">
        <v>4</v>
      </c>
      <c r="F814" s="2">
        <v>2</v>
      </c>
      <c r="G814" s="4">
        <v>2</v>
      </c>
      <c r="H814" s="3">
        <v>17</v>
      </c>
      <c r="I814" s="3">
        <v>3</v>
      </c>
      <c r="J814" s="3">
        <v>2</v>
      </c>
      <c r="K814" s="3">
        <v>322.41235456901961</v>
      </c>
      <c r="L814" s="3">
        <v>26.713061176470585</v>
      </c>
      <c r="M814" s="3">
        <v>46.560396980392149</v>
      </c>
      <c r="N814" s="3">
        <v>127.28539325490192</v>
      </c>
      <c r="O814" s="3">
        <v>63.525534078431363</v>
      </c>
      <c r="P814" s="3">
        <v>13.987802402352939</v>
      </c>
      <c r="Q814" s="3">
        <v>3.7492015686274507</v>
      </c>
      <c r="R814" s="3">
        <v>1.8746007843137253</v>
      </c>
      <c r="S814" s="12">
        <f t="shared" si="12"/>
        <v>606.10834481450991</v>
      </c>
    </row>
    <row r="815" spans="1:19" ht="14.25">
      <c r="A815" s="2">
        <v>5</v>
      </c>
      <c r="B815" s="2">
        <v>1</v>
      </c>
      <c r="C815" s="3">
        <v>42</v>
      </c>
      <c r="D815" s="3">
        <v>3</v>
      </c>
      <c r="E815" s="3">
        <v>4</v>
      </c>
      <c r="F815" s="2">
        <v>2</v>
      </c>
      <c r="G815" s="4">
        <v>1</v>
      </c>
      <c r="H815" s="3">
        <v>25</v>
      </c>
      <c r="I815" s="3">
        <v>4</v>
      </c>
      <c r="J815" s="3">
        <v>2</v>
      </c>
      <c r="K815" s="3">
        <v>164.69954739759996</v>
      </c>
      <c r="L815" s="3">
        <v>17.973672319999999</v>
      </c>
      <c r="M815" s="3">
        <v>50.311941799999992</v>
      </c>
      <c r="N815" s="3">
        <v>24.928909879999996</v>
      </c>
      <c r="O815" s="3">
        <v>30.712990599999994</v>
      </c>
      <c r="P815" s="3">
        <v>7.7695500811999985</v>
      </c>
      <c r="Q815" s="3">
        <v>3.2505577599999995</v>
      </c>
      <c r="R815" s="3">
        <v>1.6252788799999998</v>
      </c>
      <c r="S815" s="12">
        <f t="shared" si="12"/>
        <v>301.27244871879998</v>
      </c>
    </row>
    <row r="816" spans="1:19" ht="14.25">
      <c r="A816" s="2">
        <v>5</v>
      </c>
      <c r="B816" s="2">
        <v>1</v>
      </c>
      <c r="C816" s="3">
        <v>36</v>
      </c>
      <c r="D816" s="3">
        <v>2</v>
      </c>
      <c r="E816" s="3">
        <v>4</v>
      </c>
      <c r="F816" s="2">
        <v>2</v>
      </c>
      <c r="G816" s="4">
        <v>1</v>
      </c>
      <c r="H816" s="3">
        <v>9</v>
      </c>
      <c r="I816" s="3">
        <v>2</v>
      </c>
      <c r="J816" s="3">
        <v>2</v>
      </c>
      <c r="K816" s="3">
        <v>77.958652583599985</v>
      </c>
      <c r="L816" s="3">
        <v>13.551957719999997</v>
      </c>
      <c r="M816" s="3">
        <v>19.957468599999995</v>
      </c>
      <c r="N816" s="3">
        <v>5.6406737599999994</v>
      </c>
      <c r="O816" s="3">
        <v>31.597333519999996</v>
      </c>
      <c r="P816" s="3">
        <v>4.6181821351999996</v>
      </c>
      <c r="Q816" s="3">
        <v>2.2945113599999996</v>
      </c>
      <c r="R816" s="3">
        <v>2.2945113599999996</v>
      </c>
      <c r="S816" s="12">
        <f t="shared" si="12"/>
        <v>157.91329103879997</v>
      </c>
    </row>
    <row r="817" spans="1:19" ht="14.25">
      <c r="A817" s="2">
        <v>5</v>
      </c>
      <c r="B817" s="2">
        <v>1</v>
      </c>
      <c r="C817" s="3">
        <v>54</v>
      </c>
      <c r="D817" s="3">
        <v>4</v>
      </c>
      <c r="E817" s="3">
        <v>4</v>
      </c>
      <c r="F817" s="2">
        <v>2</v>
      </c>
      <c r="G817" s="4">
        <v>1</v>
      </c>
      <c r="H817" s="3">
        <v>10</v>
      </c>
      <c r="I817" s="3">
        <v>2</v>
      </c>
      <c r="J817" s="3">
        <v>2</v>
      </c>
      <c r="K817" s="3">
        <v>543.70908494679986</v>
      </c>
      <c r="L817" s="3">
        <v>32.577281079999999</v>
      </c>
      <c r="M817" s="3">
        <v>56.143824839999994</v>
      </c>
      <c r="N817" s="3">
        <v>30.258868559999993</v>
      </c>
      <c r="O817" s="3">
        <v>104.47197035999999</v>
      </c>
      <c r="P817" s="3">
        <v>9.4987990071999988</v>
      </c>
      <c r="Q817" s="3">
        <v>5.5450691199999991</v>
      </c>
      <c r="R817" s="3">
        <v>5.1626505599999994</v>
      </c>
      <c r="S817" s="12">
        <f t="shared" si="12"/>
        <v>787.36754847399982</v>
      </c>
    </row>
    <row r="818" spans="1:19" ht="14.25">
      <c r="A818" s="2">
        <v>5</v>
      </c>
      <c r="B818" s="2">
        <v>1</v>
      </c>
      <c r="C818" s="3">
        <v>70</v>
      </c>
      <c r="D818" s="3">
        <v>6</v>
      </c>
      <c r="E818" s="3">
        <v>4</v>
      </c>
      <c r="F818" s="2">
        <v>2</v>
      </c>
      <c r="G818" s="4">
        <v>2</v>
      </c>
      <c r="H818" s="3">
        <v>11</v>
      </c>
      <c r="I818" s="3">
        <v>2</v>
      </c>
      <c r="J818" s="3">
        <v>2</v>
      </c>
      <c r="K818" s="3">
        <v>252.03515462392156</v>
      </c>
      <c r="L818" s="3">
        <v>25.330543098039207</v>
      </c>
      <c r="M818" s="3">
        <v>99.822491764705845</v>
      </c>
      <c r="N818" s="3">
        <v>100.17397941176469</v>
      </c>
      <c r="O818" s="3">
        <v>77.819365058823522</v>
      </c>
      <c r="P818" s="3">
        <v>27.919835431372544</v>
      </c>
      <c r="Q818" s="3">
        <v>4.3115818039215679</v>
      </c>
      <c r="R818" s="3">
        <v>2.1557909019607839</v>
      </c>
      <c r="S818" s="12">
        <f t="shared" si="12"/>
        <v>589.56874209450973</v>
      </c>
    </row>
    <row r="819" spans="1:19" ht="14.25">
      <c r="A819" s="2">
        <v>5</v>
      </c>
      <c r="B819" s="2">
        <v>1</v>
      </c>
      <c r="C819" s="3">
        <v>64</v>
      </c>
      <c r="D819" s="3">
        <v>5</v>
      </c>
      <c r="E819" s="3">
        <v>4</v>
      </c>
      <c r="F819" s="2">
        <v>2</v>
      </c>
      <c r="G819" s="4">
        <v>2</v>
      </c>
      <c r="H819" s="3">
        <v>12</v>
      </c>
      <c r="I819" s="3">
        <v>2</v>
      </c>
      <c r="J819" s="3">
        <v>2</v>
      </c>
      <c r="K819" s="3">
        <v>68.900248852156849</v>
      </c>
      <c r="L819" s="3">
        <v>12.11460756862745</v>
      </c>
      <c r="M819" s="3">
        <v>18.746007843137249</v>
      </c>
      <c r="N819" s="3">
        <v>5.6940998823529405</v>
      </c>
      <c r="O819" s="3">
        <v>72.711077921568616</v>
      </c>
      <c r="P819" s="3">
        <v>0.95440612431372529</v>
      </c>
      <c r="Q819" s="3">
        <v>2.0620608627450974</v>
      </c>
      <c r="R819" s="3">
        <v>1.0310304313725487</v>
      </c>
      <c r="S819" s="12">
        <f t="shared" si="12"/>
        <v>182.21353948627447</v>
      </c>
    </row>
    <row r="820" spans="1:19" ht="14.25">
      <c r="A820" s="2">
        <v>5</v>
      </c>
      <c r="B820" s="2">
        <v>1</v>
      </c>
      <c r="C820" s="3">
        <v>67</v>
      </c>
      <c r="D820" s="3">
        <v>5</v>
      </c>
      <c r="E820" s="3">
        <v>4</v>
      </c>
      <c r="F820" s="2">
        <v>2</v>
      </c>
      <c r="G820" s="4">
        <v>2</v>
      </c>
      <c r="H820" s="3">
        <v>9</v>
      </c>
      <c r="I820" s="3">
        <v>2</v>
      </c>
      <c r="J820" s="3">
        <v>2</v>
      </c>
      <c r="K820" s="3">
        <v>67.84812916196077</v>
      </c>
      <c r="L820" s="3">
        <v>8.8809212156862731</v>
      </c>
      <c r="M820" s="3">
        <v>26.150680941176464</v>
      </c>
      <c r="N820" s="3">
        <v>10.544629411764705</v>
      </c>
      <c r="O820" s="3">
        <v>52.629417019607835</v>
      </c>
      <c r="P820" s="3">
        <v>4.0385930647058821</v>
      </c>
      <c r="Q820" s="3">
        <v>1.4996806274509802</v>
      </c>
      <c r="R820" s="3">
        <v>1.4996806274509802</v>
      </c>
      <c r="S820" s="12">
        <f t="shared" si="12"/>
        <v>173.09173206980387</v>
      </c>
    </row>
    <row r="821" spans="1:19" ht="14.25">
      <c r="A821" s="2">
        <v>5</v>
      </c>
      <c r="B821" s="2">
        <v>1</v>
      </c>
      <c r="C821" s="3">
        <v>67</v>
      </c>
      <c r="D821" s="3">
        <v>5</v>
      </c>
      <c r="E821" s="3">
        <v>4</v>
      </c>
      <c r="F821" s="2">
        <v>2</v>
      </c>
      <c r="G821" s="4">
        <v>2</v>
      </c>
      <c r="H821" s="3">
        <v>7</v>
      </c>
      <c r="I821" s="3">
        <v>1</v>
      </c>
      <c r="J821" s="3">
        <v>2</v>
      </c>
      <c r="K821" s="3">
        <v>74.65105540823528</v>
      </c>
      <c r="L821" s="3">
        <v>17.621247372549018</v>
      </c>
      <c r="M821" s="3">
        <v>27.416036470588232</v>
      </c>
      <c r="N821" s="3">
        <v>13.590855686274509</v>
      </c>
      <c r="O821" s="3">
        <v>40.444511921568619</v>
      </c>
      <c r="P821" s="3">
        <v>7.4299802086274491</v>
      </c>
      <c r="Q821" s="3">
        <v>2.9993612549019604</v>
      </c>
      <c r="R821" s="3">
        <v>1.4996806274509802</v>
      </c>
      <c r="S821" s="12">
        <f t="shared" si="12"/>
        <v>185.65272895019606</v>
      </c>
    </row>
    <row r="822" spans="1:19" ht="14.25">
      <c r="A822" s="2">
        <v>5</v>
      </c>
      <c r="B822" s="2">
        <v>1</v>
      </c>
      <c r="C822" s="3">
        <v>78</v>
      </c>
      <c r="D822" s="3">
        <v>6</v>
      </c>
      <c r="E822" s="3">
        <v>4</v>
      </c>
      <c r="F822" s="2">
        <v>2</v>
      </c>
      <c r="G822" s="4">
        <v>2</v>
      </c>
      <c r="H822" s="3">
        <v>11</v>
      </c>
      <c r="I822" s="3">
        <v>2</v>
      </c>
      <c r="J822" s="3">
        <v>2</v>
      </c>
      <c r="K822" s="3">
        <v>94.702722697647047</v>
      </c>
      <c r="L822" s="3">
        <v>12.11460756862745</v>
      </c>
      <c r="M822" s="3">
        <v>20.058228392156863</v>
      </c>
      <c r="N822" s="3">
        <v>10.591494431372547</v>
      </c>
      <c r="O822" s="3">
        <v>42.459707764705875</v>
      </c>
      <c r="P822" s="3">
        <v>3.5912664525490188</v>
      </c>
      <c r="Q822" s="3">
        <v>2.0620608627450974</v>
      </c>
      <c r="R822" s="3">
        <v>1.0310304313725487</v>
      </c>
      <c r="S822" s="12">
        <f t="shared" si="12"/>
        <v>186.61111860117643</v>
      </c>
    </row>
    <row r="823" spans="1:19" ht="14.25">
      <c r="A823" s="2">
        <v>5</v>
      </c>
      <c r="B823" s="2">
        <v>1</v>
      </c>
      <c r="C823" s="3">
        <v>78</v>
      </c>
      <c r="D823" s="3">
        <v>6</v>
      </c>
      <c r="E823" s="3">
        <v>4</v>
      </c>
      <c r="F823" s="2">
        <v>2</v>
      </c>
      <c r="G823" s="4">
        <v>2</v>
      </c>
      <c r="H823" s="3">
        <v>13</v>
      </c>
      <c r="I823" s="3">
        <v>2</v>
      </c>
      <c r="J823" s="3">
        <v>2</v>
      </c>
      <c r="K823" s="3">
        <v>138.43575304509804</v>
      </c>
      <c r="L823" s="3">
        <v>14.528156078431371</v>
      </c>
      <c r="M823" s="3">
        <v>1.4059505882352938</v>
      </c>
      <c r="N823" s="3">
        <v>29.337502274509799</v>
      </c>
      <c r="O823" s="3">
        <v>25.166515529411761</v>
      </c>
      <c r="P823" s="3">
        <v>11.431315582745096</v>
      </c>
      <c r="Q823" s="3">
        <v>2.4369810196078423</v>
      </c>
      <c r="R823" s="3">
        <v>1.2184905098039212</v>
      </c>
      <c r="S823" s="12">
        <f t="shared" si="12"/>
        <v>223.96066462784316</v>
      </c>
    </row>
    <row r="824" spans="1:19" ht="14.25">
      <c r="A824" s="2">
        <v>5</v>
      </c>
      <c r="B824" s="2">
        <v>1</v>
      </c>
      <c r="C824" s="3">
        <v>67</v>
      </c>
      <c r="D824" s="3">
        <v>5</v>
      </c>
      <c r="E824" s="3">
        <v>4</v>
      </c>
      <c r="F824" s="2">
        <v>2</v>
      </c>
      <c r="G824" s="4">
        <v>1</v>
      </c>
      <c r="H824" s="3">
        <v>17</v>
      </c>
      <c r="I824" s="3">
        <v>3</v>
      </c>
      <c r="J824" s="3">
        <v>2</v>
      </c>
      <c r="K824" s="3">
        <v>66.232026452799985</v>
      </c>
      <c r="L824" s="3">
        <v>10.110190679999999</v>
      </c>
      <c r="M824" s="3">
        <v>7.6483711999999988</v>
      </c>
      <c r="N824" s="3">
        <v>4.1349006799999994</v>
      </c>
      <c r="O824" s="3">
        <v>30.856397559999994</v>
      </c>
      <c r="P824" s="3">
        <v>5.7176354951999988</v>
      </c>
      <c r="Q824" s="3">
        <v>1.9120927999999997</v>
      </c>
      <c r="R824" s="3">
        <v>0.95604639999999985</v>
      </c>
      <c r="S824" s="12">
        <f t="shared" si="12"/>
        <v>127.56766126799998</v>
      </c>
    </row>
    <row r="825" spans="1:19" ht="14.25">
      <c r="A825" s="2">
        <v>5</v>
      </c>
      <c r="B825" s="2">
        <v>1</v>
      </c>
      <c r="C825" s="3">
        <v>79</v>
      </c>
      <c r="D825" s="3">
        <v>6</v>
      </c>
      <c r="E825" s="3">
        <v>4</v>
      </c>
      <c r="F825" s="2">
        <v>2</v>
      </c>
      <c r="G825" s="4">
        <v>2</v>
      </c>
      <c r="H825" s="3">
        <v>26</v>
      </c>
      <c r="I825" s="3">
        <v>4</v>
      </c>
      <c r="J825" s="3">
        <v>2</v>
      </c>
      <c r="K825" s="3">
        <v>41.609341983921567</v>
      </c>
      <c r="L825" s="3">
        <v>7.7092957254901959</v>
      </c>
      <c r="M825" s="3">
        <v>17.808707450980389</v>
      </c>
      <c r="N825" s="3">
        <v>10.989847098039213</v>
      </c>
      <c r="O825" s="3">
        <v>21.44074647058823</v>
      </c>
      <c r="P825" s="3">
        <v>4.5944121972549006</v>
      </c>
      <c r="Q825" s="3">
        <v>1.4996806274509802</v>
      </c>
      <c r="R825" s="3">
        <v>0.74984031372549009</v>
      </c>
      <c r="S825" s="12">
        <f t="shared" si="12"/>
        <v>106.40187186745098</v>
      </c>
    </row>
    <row r="826" spans="1:19" ht="14.25">
      <c r="A826" s="2">
        <v>5</v>
      </c>
      <c r="B826" s="2">
        <v>1</v>
      </c>
      <c r="C826" s="3">
        <v>78</v>
      </c>
      <c r="D826" s="3">
        <v>6</v>
      </c>
      <c r="E826" s="3">
        <v>4</v>
      </c>
      <c r="F826" s="2">
        <v>2</v>
      </c>
      <c r="G826" s="4">
        <v>1</v>
      </c>
      <c r="H826" s="3">
        <v>19</v>
      </c>
      <c r="I826" s="3">
        <v>3</v>
      </c>
      <c r="J826" s="3">
        <v>2</v>
      </c>
      <c r="K826" s="3">
        <v>60.967556951199988</v>
      </c>
      <c r="L826" s="3">
        <v>11.233545199999998</v>
      </c>
      <c r="M826" s="3">
        <v>0</v>
      </c>
      <c r="N826" s="3">
        <v>14.245091359999998</v>
      </c>
      <c r="O826" s="3">
        <v>10.468708079999999</v>
      </c>
      <c r="P826" s="3">
        <v>4.2634889207999995</v>
      </c>
      <c r="Q826" s="3">
        <v>2.1033020799999997</v>
      </c>
      <c r="R826" s="3">
        <v>1.0516510399999999</v>
      </c>
      <c r="S826" s="12">
        <f t="shared" si="12"/>
        <v>104.33334363199999</v>
      </c>
    </row>
    <row r="827" spans="1:19" ht="14.25">
      <c r="A827" s="2">
        <v>5</v>
      </c>
      <c r="B827" s="2">
        <v>1</v>
      </c>
      <c r="C827" s="3">
        <v>78</v>
      </c>
      <c r="D827" s="3">
        <v>6</v>
      </c>
      <c r="E827" s="3">
        <v>4</v>
      </c>
      <c r="F827" s="2">
        <v>2</v>
      </c>
      <c r="G827" s="4">
        <v>1</v>
      </c>
      <c r="H827" s="3">
        <v>23</v>
      </c>
      <c r="I827" s="3">
        <v>4</v>
      </c>
      <c r="J827" s="3">
        <v>2</v>
      </c>
      <c r="K827" s="3">
        <v>88.517229025199981</v>
      </c>
      <c r="L827" s="3">
        <v>12.930527559999998</v>
      </c>
      <c r="M827" s="3">
        <v>32.887996159999993</v>
      </c>
      <c r="N827" s="3">
        <v>4.0392960399999991</v>
      </c>
      <c r="O827" s="3">
        <v>50.096831359999989</v>
      </c>
      <c r="P827" s="3">
        <v>7.4485575023999981</v>
      </c>
      <c r="Q827" s="3">
        <v>2.1033020799999997</v>
      </c>
      <c r="R827" s="3">
        <v>1.0516510399999999</v>
      </c>
      <c r="S827" s="12">
        <f t="shared" si="12"/>
        <v>199.07539076759997</v>
      </c>
    </row>
    <row r="828" spans="1:19" ht="14.25">
      <c r="A828" s="2">
        <v>5</v>
      </c>
      <c r="B828" s="2">
        <v>1</v>
      </c>
      <c r="C828" s="3">
        <v>79</v>
      </c>
      <c r="D828" s="3">
        <v>6</v>
      </c>
      <c r="E828" s="3">
        <v>4</v>
      </c>
      <c r="F828" s="2">
        <v>2</v>
      </c>
      <c r="G828" s="4">
        <v>2</v>
      </c>
      <c r="H828" s="3">
        <v>14</v>
      </c>
      <c r="I828" s="3">
        <v>2</v>
      </c>
      <c r="J828" s="3">
        <v>2</v>
      </c>
      <c r="K828" s="3">
        <v>109.07809881215685</v>
      </c>
      <c r="L828" s="3">
        <v>14.059505882352939</v>
      </c>
      <c r="M828" s="3">
        <v>31.751050784313723</v>
      </c>
      <c r="N828" s="3">
        <v>19.495848156862738</v>
      </c>
      <c r="O828" s="3">
        <v>50.473626117647051</v>
      </c>
      <c r="P828" s="3">
        <v>6.7996456949019599</v>
      </c>
      <c r="Q828" s="3">
        <v>2.4369810196078423</v>
      </c>
      <c r="R828" s="3">
        <v>2.4369810196078423</v>
      </c>
      <c r="S828" s="12">
        <f t="shared" si="12"/>
        <v>236.53173748745098</v>
      </c>
    </row>
    <row r="829" spans="1:19" ht="14.25">
      <c r="A829" s="2">
        <v>5</v>
      </c>
      <c r="B829" s="2">
        <v>1</v>
      </c>
      <c r="C829" s="3">
        <v>77</v>
      </c>
      <c r="D829" s="3">
        <v>6</v>
      </c>
      <c r="E829" s="3">
        <v>4</v>
      </c>
      <c r="F829" s="2">
        <v>2</v>
      </c>
      <c r="G829" s="4">
        <v>2</v>
      </c>
      <c r="H829" s="3">
        <v>17</v>
      </c>
      <c r="I829" s="3">
        <v>3</v>
      </c>
      <c r="J829" s="3">
        <v>2</v>
      </c>
      <c r="K829" s="3">
        <v>114.70541604156861</v>
      </c>
      <c r="L829" s="3">
        <v>8.8809212156862731</v>
      </c>
      <c r="M829" s="3">
        <v>16.051269215686268</v>
      </c>
      <c r="N829" s="3">
        <v>12.255202627450979</v>
      </c>
      <c r="O829" s="3">
        <v>36.601580313725485</v>
      </c>
      <c r="P829" s="3">
        <v>6.1306475399999991</v>
      </c>
      <c r="Q829" s="3">
        <v>2.2495209411764701</v>
      </c>
      <c r="R829" s="3">
        <v>1.124760470588235</v>
      </c>
      <c r="S829" s="12">
        <f t="shared" si="12"/>
        <v>197.99931836588232</v>
      </c>
    </row>
    <row r="830" spans="1:19" ht="14.25">
      <c r="A830" s="2">
        <v>5</v>
      </c>
      <c r="B830" s="2">
        <v>1</v>
      </c>
      <c r="C830" s="3">
        <v>79</v>
      </c>
      <c r="D830" s="3">
        <v>6</v>
      </c>
      <c r="E830" s="3">
        <v>4</v>
      </c>
      <c r="F830" s="2">
        <v>2</v>
      </c>
      <c r="G830" s="4">
        <v>2</v>
      </c>
      <c r="H830" s="3">
        <v>15</v>
      </c>
      <c r="I830" s="3">
        <v>3</v>
      </c>
      <c r="J830" s="3">
        <v>2</v>
      </c>
      <c r="K830" s="3">
        <v>130.12424181764703</v>
      </c>
      <c r="L830" s="3">
        <v>13.215935529411761</v>
      </c>
      <c r="M830" s="3">
        <v>40.18675431372548</v>
      </c>
      <c r="N830" s="3">
        <v>6.0221550196078431</v>
      </c>
      <c r="O830" s="3">
        <v>97.736998392156849</v>
      </c>
      <c r="P830" s="3">
        <v>5.9762273003921553</v>
      </c>
      <c r="Q830" s="3">
        <v>2.2495209411764701</v>
      </c>
      <c r="R830" s="3">
        <v>1.124760470588235</v>
      </c>
      <c r="S830" s="12">
        <f t="shared" si="12"/>
        <v>296.63659378470584</v>
      </c>
    </row>
    <row r="831" spans="1:19" ht="14.25">
      <c r="A831" s="2">
        <v>5</v>
      </c>
      <c r="B831" s="2">
        <v>1</v>
      </c>
      <c r="C831" s="3">
        <v>79</v>
      </c>
      <c r="D831" s="3">
        <v>6</v>
      </c>
      <c r="E831" s="3">
        <v>4</v>
      </c>
      <c r="F831" s="2">
        <v>2</v>
      </c>
      <c r="G831" s="4">
        <v>2</v>
      </c>
      <c r="H831" s="3">
        <v>17</v>
      </c>
      <c r="I831" s="3">
        <v>3</v>
      </c>
      <c r="J831" s="3">
        <v>2</v>
      </c>
      <c r="K831" s="3">
        <v>140.09032256235292</v>
      </c>
      <c r="L831" s="3">
        <v>15.418591450980392</v>
      </c>
      <c r="M831" s="3">
        <v>26.970818784313721</v>
      </c>
      <c r="N831" s="3">
        <v>4.1006892156862733</v>
      </c>
      <c r="O831" s="3">
        <v>47.333669803921559</v>
      </c>
      <c r="P831" s="3">
        <v>14.777946632941172</v>
      </c>
      <c r="Q831" s="3">
        <v>2.624441098039215</v>
      </c>
      <c r="R831" s="3">
        <v>1.3122205490196075</v>
      </c>
      <c r="S831" s="12">
        <f t="shared" si="12"/>
        <v>252.62870009725486</v>
      </c>
    </row>
    <row r="832" spans="1:19" ht="14.25">
      <c r="A832" s="2">
        <v>5</v>
      </c>
      <c r="B832" s="2">
        <v>1</v>
      </c>
      <c r="C832" s="3">
        <v>77</v>
      </c>
      <c r="D832" s="3">
        <v>6</v>
      </c>
      <c r="E832" s="3">
        <v>4</v>
      </c>
      <c r="F832" s="2">
        <v>1</v>
      </c>
      <c r="G832" s="4">
        <v>2</v>
      </c>
      <c r="H832" s="3">
        <v>3</v>
      </c>
      <c r="I832" s="3">
        <v>1</v>
      </c>
      <c r="J832" s="3">
        <v>2</v>
      </c>
      <c r="K832" s="3">
        <v>145.6100845717647</v>
      </c>
      <c r="L832" s="3">
        <v>15.418591450980392</v>
      </c>
      <c r="M832" s="3">
        <v>24.065187568627447</v>
      </c>
      <c r="N832" s="3">
        <v>15.863809137254901</v>
      </c>
      <c r="O832" s="3">
        <v>44.310876039215685</v>
      </c>
      <c r="P832" s="3">
        <v>10.402628402352939</v>
      </c>
      <c r="Q832" s="3">
        <v>2.8119011764705877</v>
      </c>
      <c r="R832" s="3">
        <v>1.4059505882352938</v>
      </c>
      <c r="S832" s="12">
        <f t="shared" si="12"/>
        <v>259.88902893490189</v>
      </c>
    </row>
    <row r="833" spans="1:19" ht="14.25">
      <c r="A833" s="2">
        <v>5</v>
      </c>
      <c r="B833" s="2">
        <v>1</v>
      </c>
      <c r="C833" s="3">
        <v>75</v>
      </c>
      <c r="D833" s="3">
        <v>6</v>
      </c>
      <c r="E833" s="3">
        <v>4</v>
      </c>
      <c r="F833" s="2">
        <v>2</v>
      </c>
      <c r="G833" s="4">
        <v>1</v>
      </c>
      <c r="H833" s="3">
        <v>10</v>
      </c>
      <c r="I833" s="3">
        <v>2</v>
      </c>
      <c r="J833" s="3">
        <v>2</v>
      </c>
      <c r="K833" s="3">
        <v>154.30588895999998</v>
      </c>
      <c r="L833" s="3">
        <v>17.973672319999999</v>
      </c>
      <c r="M833" s="3">
        <v>39.91493719999999</v>
      </c>
      <c r="N833" s="3">
        <v>15.057730799999998</v>
      </c>
      <c r="O833" s="3">
        <v>28.179467639999995</v>
      </c>
      <c r="P833" s="3">
        <v>10.730425781999999</v>
      </c>
      <c r="Q833" s="3">
        <v>3.2505577599999995</v>
      </c>
      <c r="R833" s="3">
        <v>1.6252788799999998</v>
      </c>
      <c r="S833" s="12">
        <f t="shared" si="12"/>
        <v>271.03795934199997</v>
      </c>
    </row>
    <row r="834" spans="1:19" ht="14.25">
      <c r="A834" s="2">
        <v>5</v>
      </c>
      <c r="B834" s="2">
        <v>1</v>
      </c>
      <c r="C834" s="3">
        <v>75</v>
      </c>
      <c r="D834" s="3">
        <v>6</v>
      </c>
      <c r="E834" s="3">
        <v>4</v>
      </c>
      <c r="F834" s="2">
        <v>2</v>
      </c>
      <c r="G834" s="4">
        <v>2</v>
      </c>
      <c r="H834" s="3">
        <v>8</v>
      </c>
      <c r="I834" s="3">
        <v>2</v>
      </c>
      <c r="J834" s="3">
        <v>2</v>
      </c>
      <c r="K834" s="3">
        <v>213.71878324274505</v>
      </c>
      <c r="L834" s="3">
        <v>9.3495714117647033</v>
      </c>
      <c r="M834" s="3">
        <v>0</v>
      </c>
      <c r="N834" s="3">
        <v>7.7327282352941156</v>
      </c>
      <c r="O834" s="3">
        <v>25.447705647058822</v>
      </c>
      <c r="P834" s="3">
        <v>3.0663782329411764</v>
      </c>
      <c r="Q834" s="3">
        <v>1.4996806274509802</v>
      </c>
      <c r="R834" s="3">
        <v>0.74984031372549009</v>
      </c>
      <c r="S834" s="12">
        <f t="shared" si="12"/>
        <v>261.56468771098031</v>
      </c>
    </row>
    <row r="835" spans="1:19" ht="14.25">
      <c r="A835" s="2">
        <v>5</v>
      </c>
      <c r="B835" s="2">
        <v>1</v>
      </c>
      <c r="C835" s="3">
        <v>80</v>
      </c>
      <c r="D835" s="3">
        <v>7</v>
      </c>
      <c r="E835" s="3">
        <v>4</v>
      </c>
      <c r="F835" s="2">
        <v>2</v>
      </c>
      <c r="G835" s="4">
        <v>2</v>
      </c>
      <c r="H835" s="3">
        <v>19</v>
      </c>
      <c r="I835" s="3">
        <v>3</v>
      </c>
      <c r="J835" s="3">
        <v>2</v>
      </c>
      <c r="K835" s="3">
        <v>90.440349164313702</v>
      </c>
      <c r="L835" s="3">
        <v>8.1310809019607824</v>
      </c>
      <c r="M835" s="3">
        <v>13.825180784313721</v>
      </c>
      <c r="N835" s="3">
        <v>16.941704588235289</v>
      </c>
      <c r="O835" s="3">
        <v>36.531282784313717</v>
      </c>
      <c r="P835" s="3">
        <v>3.6407090482352933</v>
      </c>
      <c r="Q835" s="3">
        <v>1.4996806274509802</v>
      </c>
      <c r="R835" s="3">
        <v>0.74984031372549009</v>
      </c>
      <c r="S835" s="12">
        <f t="shared" ref="S835:S898" si="13">K835+L835+M835+N835+O835+P835+Q835+R835</f>
        <v>171.75982821254894</v>
      </c>
    </row>
    <row r="836" spans="1:19" ht="14.25">
      <c r="A836" s="2">
        <v>5</v>
      </c>
      <c r="B836" s="2">
        <v>1</v>
      </c>
      <c r="C836" s="3">
        <v>80</v>
      </c>
      <c r="D836" s="3">
        <v>7</v>
      </c>
      <c r="E836" s="3">
        <v>4</v>
      </c>
      <c r="F836" s="2">
        <v>2</v>
      </c>
      <c r="G836" s="4">
        <v>2</v>
      </c>
      <c r="H836" s="3">
        <v>18</v>
      </c>
      <c r="I836" s="3">
        <v>3</v>
      </c>
      <c r="J836" s="3">
        <v>2</v>
      </c>
      <c r="K836" s="3">
        <v>127.29804681019606</v>
      </c>
      <c r="L836" s="3">
        <v>18.722575333333332</v>
      </c>
      <c r="M836" s="3">
        <v>8.9043537254901945</v>
      </c>
      <c r="N836" s="3">
        <v>21.956261686274505</v>
      </c>
      <c r="O836" s="3">
        <v>24.135485098039211</v>
      </c>
      <c r="P836" s="3">
        <v>8.2386361219607824</v>
      </c>
      <c r="Q836" s="3">
        <v>3.3742814117647053</v>
      </c>
      <c r="R836" s="3">
        <v>1.6871407058823527</v>
      </c>
      <c r="S836" s="12">
        <f t="shared" si="13"/>
        <v>214.3167808929411</v>
      </c>
    </row>
    <row r="837" spans="1:19" ht="14.25">
      <c r="A837" s="2">
        <v>5</v>
      </c>
      <c r="B837" s="2">
        <v>1</v>
      </c>
      <c r="C837" s="3">
        <v>50</v>
      </c>
      <c r="D837" s="3">
        <v>4</v>
      </c>
      <c r="E837" s="3">
        <v>4</v>
      </c>
      <c r="F837" s="2">
        <v>2</v>
      </c>
      <c r="G837" s="4">
        <v>2</v>
      </c>
      <c r="H837" s="3">
        <v>16</v>
      </c>
      <c r="I837" s="3">
        <v>3</v>
      </c>
      <c r="J837" s="3">
        <v>2</v>
      </c>
      <c r="K837" s="3">
        <v>41.137645561568618</v>
      </c>
      <c r="L837" s="3">
        <v>4.4756093725490187</v>
      </c>
      <c r="M837" s="3">
        <v>26.478736078431368</v>
      </c>
      <c r="N837" s="3">
        <v>4.8739620392156846</v>
      </c>
      <c r="O837" s="3">
        <v>44.404606078431364</v>
      </c>
      <c r="P837" s="3">
        <v>2.6307678756862738</v>
      </c>
      <c r="Q837" s="3">
        <v>0.93730039215686267</v>
      </c>
      <c r="R837" s="3">
        <v>0.46865019607843134</v>
      </c>
      <c r="S837" s="12">
        <f t="shared" si="13"/>
        <v>125.40727759411762</v>
      </c>
    </row>
    <row r="838" spans="1:19" ht="14.25">
      <c r="A838" s="2">
        <v>5</v>
      </c>
      <c r="B838" s="2">
        <v>1</v>
      </c>
      <c r="C838" s="3">
        <v>78</v>
      </c>
      <c r="D838" s="3">
        <v>6</v>
      </c>
      <c r="E838" s="3">
        <v>4</v>
      </c>
      <c r="F838" s="2">
        <v>2</v>
      </c>
      <c r="G838" s="4">
        <v>2</v>
      </c>
      <c r="H838" s="3">
        <v>5</v>
      </c>
      <c r="I838" s="3">
        <v>1</v>
      </c>
      <c r="J838" s="3">
        <v>2</v>
      </c>
      <c r="K838" s="3">
        <v>53.43276387495068</v>
      </c>
      <c r="L838" s="3">
        <v>5.2799406706114391</v>
      </c>
      <c r="M838" s="3">
        <v>33.471052465483233</v>
      </c>
      <c r="N838" s="3">
        <v>4.2428094674556203</v>
      </c>
      <c r="O838" s="3">
        <v>44.125218461538452</v>
      </c>
      <c r="P838" s="3">
        <v>3.2268923116370805</v>
      </c>
      <c r="Q838" s="3">
        <v>1.5085544773175541</v>
      </c>
      <c r="R838" s="3">
        <v>0.75427723865877705</v>
      </c>
      <c r="S838" s="12">
        <f t="shared" si="13"/>
        <v>146.04150896765279</v>
      </c>
    </row>
    <row r="839" spans="1:19" ht="14.25">
      <c r="A839" s="2">
        <v>5</v>
      </c>
      <c r="B839" s="2">
        <v>1</v>
      </c>
      <c r="C839" s="3">
        <v>88</v>
      </c>
      <c r="D839" s="3">
        <v>7</v>
      </c>
      <c r="E839" s="3">
        <v>4</v>
      </c>
      <c r="F839" s="2">
        <v>2</v>
      </c>
      <c r="G839" s="4">
        <v>1</v>
      </c>
      <c r="H839" s="3">
        <v>22</v>
      </c>
      <c r="I839" s="3">
        <v>4</v>
      </c>
      <c r="J839" s="3">
        <v>2</v>
      </c>
      <c r="K839" s="3">
        <v>81.821797074399981</v>
      </c>
      <c r="L839" s="3">
        <v>5.3538598399999984</v>
      </c>
      <c r="M839" s="3">
        <v>25.120119159999998</v>
      </c>
      <c r="N839" s="3">
        <v>9.4648593599999984</v>
      </c>
      <c r="O839" s="3">
        <v>30.473978999999993</v>
      </c>
      <c r="P839" s="3">
        <v>4.8003089743999992</v>
      </c>
      <c r="Q839" s="3">
        <v>1.5296742399999999</v>
      </c>
      <c r="R839" s="3">
        <v>0.76483711999999993</v>
      </c>
      <c r="S839" s="12">
        <f t="shared" si="13"/>
        <v>159.32943476879996</v>
      </c>
    </row>
    <row r="840" spans="1:19" ht="14.25">
      <c r="A840" s="2">
        <v>5</v>
      </c>
      <c r="B840" s="2">
        <v>1</v>
      </c>
      <c r="C840" s="3">
        <v>60</v>
      </c>
      <c r="D840" s="3">
        <v>5</v>
      </c>
      <c r="E840" s="3">
        <v>4</v>
      </c>
      <c r="F840" s="2">
        <v>2</v>
      </c>
      <c r="G840" s="4">
        <v>2</v>
      </c>
      <c r="H840" s="3">
        <v>15</v>
      </c>
      <c r="I840" s="3">
        <v>3</v>
      </c>
      <c r="J840" s="3">
        <v>2</v>
      </c>
      <c r="K840" s="3">
        <v>95.453968961960783</v>
      </c>
      <c r="L840" s="3">
        <v>11.013279607843133</v>
      </c>
      <c r="M840" s="3">
        <v>45.224743921568617</v>
      </c>
      <c r="N840" s="3">
        <v>9.982249176470587</v>
      </c>
      <c r="O840" s="3">
        <v>50.871978784313725</v>
      </c>
      <c r="P840" s="3">
        <v>3.1638574737254896</v>
      </c>
      <c r="Q840" s="3">
        <v>2.0620608627450974</v>
      </c>
      <c r="R840" s="3">
        <v>1.0310304313725487</v>
      </c>
      <c r="S840" s="12">
        <f t="shared" si="13"/>
        <v>218.80316921999997</v>
      </c>
    </row>
    <row r="841" spans="1:19" ht="14.25">
      <c r="A841" s="2">
        <v>5</v>
      </c>
      <c r="B841" s="2">
        <v>1</v>
      </c>
      <c r="C841" s="3">
        <v>77</v>
      </c>
      <c r="D841" s="3">
        <v>6</v>
      </c>
      <c r="E841" s="3">
        <v>4</v>
      </c>
      <c r="F841" s="2">
        <v>2</v>
      </c>
      <c r="G841" s="4">
        <v>1</v>
      </c>
      <c r="H841" s="3">
        <v>8</v>
      </c>
      <c r="I841" s="3">
        <v>2</v>
      </c>
      <c r="J841" s="3">
        <v>2</v>
      </c>
      <c r="K841" s="3">
        <v>118.91281222039997</v>
      </c>
      <c r="L841" s="3">
        <v>9.1780454399999982</v>
      </c>
      <c r="M841" s="3">
        <v>68.715834999999984</v>
      </c>
      <c r="N841" s="3">
        <v>3.4656681999999992</v>
      </c>
      <c r="O841" s="3">
        <v>52.367441559999989</v>
      </c>
      <c r="P841" s="3">
        <v>5.1038537063999998</v>
      </c>
      <c r="Q841" s="3">
        <v>2.2945113599999996</v>
      </c>
      <c r="R841" s="3">
        <v>1.1472556799999998</v>
      </c>
      <c r="S841" s="12">
        <f t="shared" si="13"/>
        <v>261.18542316679998</v>
      </c>
    </row>
    <row r="842" spans="1:19" ht="14.25">
      <c r="A842" s="2">
        <v>5</v>
      </c>
      <c r="B842" s="2">
        <v>1</v>
      </c>
      <c r="C842" s="3">
        <v>67</v>
      </c>
      <c r="D842" s="3">
        <v>5</v>
      </c>
      <c r="E842" s="3">
        <v>4</v>
      </c>
      <c r="F842" s="2">
        <v>2</v>
      </c>
      <c r="G842" s="4">
        <v>2</v>
      </c>
      <c r="H842" s="3">
        <v>10</v>
      </c>
      <c r="I842" s="3">
        <v>2</v>
      </c>
      <c r="J842" s="3">
        <v>2</v>
      </c>
      <c r="K842" s="3">
        <v>43.337470170414186</v>
      </c>
      <c r="L842" s="3">
        <v>5.609936962524654</v>
      </c>
      <c r="M842" s="3">
        <v>20.884051045364888</v>
      </c>
      <c r="N842" s="3">
        <v>4.9263732149901367</v>
      </c>
      <c r="O842" s="3">
        <v>26.06970706114398</v>
      </c>
      <c r="P842" s="3">
        <v>2.7163409057199202</v>
      </c>
      <c r="Q842" s="3">
        <v>1.1314158579881655</v>
      </c>
      <c r="R842" s="3">
        <v>0.56570792899408273</v>
      </c>
      <c r="S842" s="12">
        <f t="shared" si="13"/>
        <v>105.24100314714001</v>
      </c>
    </row>
    <row r="843" spans="1:19" ht="14.25">
      <c r="A843" s="2">
        <v>5</v>
      </c>
      <c r="B843" s="2">
        <v>1</v>
      </c>
      <c r="C843" s="3">
        <v>62</v>
      </c>
      <c r="D843" s="3">
        <v>5</v>
      </c>
      <c r="E843" s="3">
        <v>4</v>
      </c>
      <c r="F843" s="2">
        <v>2</v>
      </c>
      <c r="G843" s="4">
        <v>1</v>
      </c>
      <c r="H843" s="3">
        <v>9</v>
      </c>
      <c r="I843" s="3">
        <v>2</v>
      </c>
      <c r="J843" s="3">
        <v>2</v>
      </c>
      <c r="K843" s="3">
        <v>45.926795974799994</v>
      </c>
      <c r="L843" s="3">
        <v>4.4934180799999996</v>
      </c>
      <c r="M843" s="3">
        <v>22.730003159999995</v>
      </c>
      <c r="N843" s="3">
        <v>4.1349006799999994</v>
      </c>
      <c r="O843" s="3">
        <v>27.247322399999998</v>
      </c>
      <c r="P843" s="3">
        <v>4.3371044935999992</v>
      </c>
      <c r="Q843" s="3">
        <v>0.95604639999999985</v>
      </c>
      <c r="R843" s="3">
        <v>0.47802319999999993</v>
      </c>
      <c r="S843" s="12">
        <f t="shared" si="13"/>
        <v>110.30361438839999</v>
      </c>
    </row>
    <row r="844" spans="1:19" ht="14.25">
      <c r="A844" s="2">
        <v>5</v>
      </c>
      <c r="B844" s="2">
        <v>1</v>
      </c>
      <c r="C844" s="3">
        <v>80</v>
      </c>
      <c r="D844" s="3">
        <v>7</v>
      </c>
      <c r="E844" s="3">
        <v>4</v>
      </c>
      <c r="F844" s="2">
        <v>2</v>
      </c>
      <c r="G844" s="4">
        <v>1</v>
      </c>
      <c r="H844" s="3">
        <v>10</v>
      </c>
      <c r="I844" s="3">
        <v>2</v>
      </c>
      <c r="J844" s="3">
        <v>2</v>
      </c>
      <c r="K844" s="3">
        <v>51.58181043079999</v>
      </c>
      <c r="L844" s="3">
        <v>4.4934180799999996</v>
      </c>
      <c r="M844" s="3">
        <v>24.020665799999996</v>
      </c>
      <c r="N844" s="3">
        <v>7.3376561199999983</v>
      </c>
      <c r="O844" s="3">
        <v>73.161450759999994</v>
      </c>
      <c r="P844" s="3">
        <v>4.6308497499999985</v>
      </c>
      <c r="Q844" s="3">
        <v>0.95604639999999985</v>
      </c>
      <c r="R844" s="3">
        <v>0.86044175999999994</v>
      </c>
      <c r="S844" s="12">
        <f t="shared" si="13"/>
        <v>167.04233910079995</v>
      </c>
    </row>
    <row r="845" spans="1:19" ht="14.25">
      <c r="A845" s="2">
        <v>5</v>
      </c>
      <c r="B845" s="2">
        <v>1</v>
      </c>
      <c r="C845" s="3">
        <v>63</v>
      </c>
      <c r="D845" s="3">
        <v>5</v>
      </c>
      <c r="E845" s="3">
        <v>4</v>
      </c>
      <c r="F845" s="2">
        <v>2</v>
      </c>
      <c r="G845" s="4">
        <v>1</v>
      </c>
      <c r="H845" s="3">
        <v>4</v>
      </c>
      <c r="I845" s="3">
        <v>1</v>
      </c>
      <c r="J845" s="3">
        <v>2</v>
      </c>
      <c r="K845" s="3">
        <v>60.634374780799995</v>
      </c>
      <c r="L845" s="3">
        <v>14.340695999999998</v>
      </c>
      <c r="M845" s="3">
        <v>82.339496199999985</v>
      </c>
      <c r="N845" s="3">
        <v>22.108572999999996</v>
      </c>
      <c r="O845" s="3">
        <v>77.70267115999998</v>
      </c>
      <c r="P845" s="3">
        <v>16.121332419999998</v>
      </c>
      <c r="Q845" s="3">
        <v>1.1472556799999998</v>
      </c>
      <c r="R845" s="3">
        <v>0.57362783999999989</v>
      </c>
      <c r="S845" s="12">
        <f t="shared" si="13"/>
        <v>274.96802708079991</v>
      </c>
    </row>
    <row r="846" spans="1:19" ht="14.25">
      <c r="A846" s="2">
        <v>5</v>
      </c>
      <c r="B846" s="2">
        <v>1</v>
      </c>
      <c r="C846" s="3">
        <v>80</v>
      </c>
      <c r="D846" s="3">
        <v>7</v>
      </c>
      <c r="E846" s="3">
        <v>4</v>
      </c>
      <c r="F846" s="2">
        <v>2</v>
      </c>
      <c r="G846" s="4">
        <v>1</v>
      </c>
      <c r="H846" s="3">
        <v>7</v>
      </c>
      <c r="I846" s="3">
        <v>1</v>
      </c>
      <c r="J846" s="3">
        <v>2</v>
      </c>
      <c r="K846" s="3">
        <v>73.62895744959998</v>
      </c>
      <c r="L846" s="3">
        <v>13.480254239999997</v>
      </c>
      <c r="M846" s="3">
        <v>33.103106599999997</v>
      </c>
      <c r="N846" s="3">
        <v>15.631358639999997</v>
      </c>
      <c r="O846" s="3">
        <v>35.732234199999994</v>
      </c>
      <c r="P846" s="3">
        <v>5.5221240063999986</v>
      </c>
      <c r="Q846" s="3">
        <v>2.2945113599999996</v>
      </c>
      <c r="R846" s="3">
        <v>1.1472556799999998</v>
      </c>
      <c r="S846" s="12">
        <f t="shared" si="13"/>
        <v>180.53980217599997</v>
      </c>
    </row>
    <row r="847" spans="1:19" ht="14.25">
      <c r="A847" s="2">
        <v>5</v>
      </c>
      <c r="B847" s="2">
        <v>1</v>
      </c>
      <c r="C847" s="3">
        <v>68</v>
      </c>
      <c r="D847" s="3">
        <v>5</v>
      </c>
      <c r="E847" s="3">
        <v>4</v>
      </c>
      <c r="F847" s="2">
        <v>2</v>
      </c>
      <c r="G847" s="4">
        <v>1</v>
      </c>
      <c r="H847" s="3">
        <v>7</v>
      </c>
      <c r="I847" s="3">
        <v>1</v>
      </c>
      <c r="J847" s="3">
        <v>2</v>
      </c>
      <c r="K847" s="3">
        <v>81.188416334400003</v>
      </c>
      <c r="L847" s="3">
        <v>8.9868361599999993</v>
      </c>
      <c r="M847" s="3">
        <v>23.064619399999998</v>
      </c>
      <c r="N847" s="3">
        <v>7.313754959999998</v>
      </c>
      <c r="O847" s="3">
        <v>36.449268999999994</v>
      </c>
      <c r="P847" s="3">
        <v>3.6262839951999992</v>
      </c>
      <c r="Q847" s="3">
        <v>1.7208835199999999</v>
      </c>
      <c r="R847" s="3">
        <v>0.86044175999999994</v>
      </c>
      <c r="S847" s="12">
        <f t="shared" si="13"/>
        <v>163.21050512959997</v>
      </c>
    </row>
    <row r="848" spans="1:19" ht="14.25">
      <c r="A848" s="2">
        <v>5</v>
      </c>
      <c r="B848" s="2">
        <v>1</v>
      </c>
      <c r="C848" s="3">
        <v>62</v>
      </c>
      <c r="D848" s="3">
        <v>5</v>
      </c>
      <c r="E848" s="3">
        <v>4</v>
      </c>
      <c r="F848" s="2">
        <v>2</v>
      </c>
      <c r="G848" s="4">
        <v>2</v>
      </c>
      <c r="H848" s="3">
        <v>12</v>
      </c>
      <c r="I848" s="3">
        <v>2</v>
      </c>
      <c r="J848" s="3">
        <v>2</v>
      </c>
      <c r="K848" s="3">
        <v>84.52879559098038</v>
      </c>
      <c r="L848" s="3">
        <v>12.887880392156861</v>
      </c>
      <c r="M848" s="3">
        <v>30.649722823529405</v>
      </c>
      <c r="N848" s="3">
        <v>17.738409921568625</v>
      </c>
      <c r="O848" s="3">
        <v>81.099916431372534</v>
      </c>
      <c r="P848" s="3">
        <v>8.2538672533333326</v>
      </c>
      <c r="Q848" s="3">
        <v>2.2495209411764701</v>
      </c>
      <c r="R848" s="3">
        <v>1.124760470588235</v>
      </c>
      <c r="S848" s="12">
        <f t="shared" si="13"/>
        <v>238.53287382470586</v>
      </c>
    </row>
    <row r="849" spans="1:19" ht="14.25">
      <c r="A849" s="2">
        <v>5</v>
      </c>
      <c r="B849" s="2">
        <v>1</v>
      </c>
      <c r="C849" s="3">
        <v>86</v>
      </c>
      <c r="D849" s="3">
        <v>7</v>
      </c>
      <c r="E849" s="3">
        <v>4</v>
      </c>
      <c r="F849" s="2">
        <v>2</v>
      </c>
      <c r="G849" s="4">
        <v>2</v>
      </c>
      <c r="H849" s="3">
        <v>3</v>
      </c>
      <c r="I849" s="3">
        <v>1</v>
      </c>
      <c r="J849" s="3">
        <v>2</v>
      </c>
      <c r="K849" s="3">
        <v>85.780560264705869</v>
      </c>
      <c r="L849" s="3">
        <v>15.160833843137251</v>
      </c>
      <c r="M849" s="3">
        <v>13.356530588235293</v>
      </c>
      <c r="N849" s="3">
        <v>32.219700980392147</v>
      </c>
      <c r="O849" s="3">
        <v>50.122138470588226</v>
      </c>
      <c r="P849" s="3">
        <v>10.282185301960782</v>
      </c>
      <c r="Q849" s="3">
        <v>2.624441098039215</v>
      </c>
      <c r="R849" s="3">
        <v>2.624441098039215</v>
      </c>
      <c r="S849" s="12">
        <f t="shared" si="13"/>
        <v>212.17083164509805</v>
      </c>
    </row>
    <row r="850" spans="1:19" ht="14.25">
      <c r="A850" s="2">
        <v>5</v>
      </c>
      <c r="B850" s="2">
        <v>1</v>
      </c>
      <c r="C850" s="3">
        <v>83</v>
      </c>
      <c r="D850" s="3">
        <v>7</v>
      </c>
      <c r="E850" s="3">
        <v>4</v>
      </c>
      <c r="F850" s="2">
        <v>2</v>
      </c>
      <c r="G850" s="4">
        <v>2</v>
      </c>
      <c r="H850" s="3">
        <v>5</v>
      </c>
      <c r="I850" s="3">
        <v>1</v>
      </c>
      <c r="J850" s="3">
        <v>2</v>
      </c>
      <c r="K850" s="3">
        <v>103.75915341176467</v>
      </c>
      <c r="L850" s="3">
        <v>13.215935529411761</v>
      </c>
      <c r="M850" s="3">
        <v>20.50344607843137</v>
      </c>
      <c r="N850" s="3">
        <v>18.300790156862742</v>
      </c>
      <c r="O850" s="3">
        <v>38.569911137254898</v>
      </c>
      <c r="P850" s="3">
        <v>8.6400350149019598</v>
      </c>
      <c r="Q850" s="3">
        <v>2.2495209411764701</v>
      </c>
      <c r="R850" s="3">
        <v>1.124760470588235</v>
      </c>
      <c r="S850" s="12">
        <f t="shared" si="13"/>
        <v>206.36355274039212</v>
      </c>
    </row>
    <row r="851" spans="1:19" ht="14.25">
      <c r="A851" s="2">
        <v>5</v>
      </c>
      <c r="B851" s="2">
        <v>1</v>
      </c>
      <c r="C851" s="3">
        <v>53</v>
      </c>
      <c r="D851" s="3">
        <v>4</v>
      </c>
      <c r="E851" s="3">
        <v>4</v>
      </c>
      <c r="F851" s="2">
        <v>2</v>
      </c>
      <c r="G851" s="4">
        <v>2</v>
      </c>
      <c r="H851" s="3">
        <v>7</v>
      </c>
      <c r="I851" s="3">
        <v>1</v>
      </c>
      <c r="J851" s="3">
        <v>2</v>
      </c>
      <c r="K851" s="3">
        <v>109.90245450705881</v>
      </c>
      <c r="L851" s="3">
        <v>14.317263490196074</v>
      </c>
      <c r="M851" s="3">
        <v>29.571827372549013</v>
      </c>
      <c r="N851" s="3">
        <v>4.0772567058823528</v>
      </c>
      <c r="O851" s="3">
        <v>52.231064352941175</v>
      </c>
      <c r="P851" s="3">
        <v>3.6578147803921559</v>
      </c>
      <c r="Q851" s="3">
        <v>2.4369810196078423</v>
      </c>
      <c r="R851" s="3">
        <v>1.2184905098039212</v>
      </c>
      <c r="S851" s="12">
        <f t="shared" si="13"/>
        <v>217.41315273843136</v>
      </c>
    </row>
    <row r="852" spans="1:19" ht="14.25">
      <c r="A852" s="2">
        <v>5</v>
      </c>
      <c r="B852" s="2">
        <v>1</v>
      </c>
      <c r="C852" s="3">
        <v>57</v>
      </c>
      <c r="D852" s="3">
        <v>4</v>
      </c>
      <c r="E852" s="3">
        <v>4</v>
      </c>
      <c r="F852" s="2">
        <v>2</v>
      </c>
      <c r="G852" s="4">
        <v>1</v>
      </c>
      <c r="H852" s="3">
        <v>16</v>
      </c>
      <c r="I852" s="3">
        <v>3</v>
      </c>
      <c r="J852" s="3">
        <v>2</v>
      </c>
      <c r="K852" s="3">
        <v>114.40409739799999</v>
      </c>
      <c r="L852" s="3">
        <v>12.356899719999998</v>
      </c>
      <c r="M852" s="3">
        <v>8.484911799999999</v>
      </c>
      <c r="N852" s="3">
        <v>17.782463039999996</v>
      </c>
      <c r="O852" s="3">
        <v>62.166917159999983</v>
      </c>
      <c r="P852" s="3">
        <v>6.295326532399999</v>
      </c>
      <c r="Q852" s="3">
        <v>2.2945113599999996</v>
      </c>
      <c r="R852" s="3">
        <v>1.1472556799999998</v>
      </c>
      <c r="S852" s="12">
        <f t="shared" si="13"/>
        <v>224.93238269039995</v>
      </c>
    </row>
    <row r="853" spans="1:19" ht="14.25">
      <c r="A853" s="2">
        <v>5</v>
      </c>
      <c r="B853" s="2">
        <v>1</v>
      </c>
      <c r="C853" s="3">
        <v>80</v>
      </c>
      <c r="D853" s="3">
        <v>7</v>
      </c>
      <c r="E853" s="3">
        <v>4</v>
      </c>
      <c r="F853" s="2">
        <v>2</v>
      </c>
      <c r="G853" s="4">
        <v>1</v>
      </c>
      <c r="H853" s="3">
        <v>6</v>
      </c>
      <c r="I853" s="3">
        <v>1</v>
      </c>
      <c r="J853" s="3">
        <v>2</v>
      </c>
      <c r="K853" s="3">
        <v>117.65943538999998</v>
      </c>
      <c r="L853" s="3">
        <v>11.233545199999998</v>
      </c>
      <c r="M853" s="3">
        <v>16.133282999999999</v>
      </c>
      <c r="N853" s="3">
        <v>16.563503879999995</v>
      </c>
      <c r="O853" s="3">
        <v>28.800897799999994</v>
      </c>
      <c r="P853" s="3">
        <v>7.0893230675999988</v>
      </c>
      <c r="Q853" s="3">
        <v>2.1033020799999997</v>
      </c>
      <c r="R853" s="3">
        <v>1.0516510399999999</v>
      </c>
      <c r="S853" s="12">
        <f t="shared" si="13"/>
        <v>200.63494145759995</v>
      </c>
    </row>
    <row r="854" spans="1:19" ht="14.25">
      <c r="A854" s="2">
        <v>5</v>
      </c>
      <c r="B854" s="2">
        <v>1</v>
      </c>
      <c r="C854" s="3">
        <v>82</v>
      </c>
      <c r="D854" s="3">
        <v>7</v>
      </c>
      <c r="E854" s="3">
        <v>4</v>
      </c>
      <c r="F854" s="2">
        <v>2</v>
      </c>
      <c r="G854" s="4">
        <v>1</v>
      </c>
      <c r="H854" s="3">
        <v>14</v>
      </c>
      <c r="I854" s="3">
        <v>2</v>
      </c>
      <c r="J854" s="3">
        <v>2</v>
      </c>
      <c r="K854" s="3">
        <v>120.88704803639997</v>
      </c>
      <c r="L854" s="3">
        <v>13.480254239999997</v>
      </c>
      <c r="M854" s="3">
        <v>57.601795599999988</v>
      </c>
      <c r="N854" s="3">
        <v>14.603608759999997</v>
      </c>
      <c r="O854" s="3">
        <v>42.783076399999992</v>
      </c>
      <c r="P854" s="3">
        <v>7.1082049839999986</v>
      </c>
      <c r="Q854" s="3">
        <v>2.2945113599999996</v>
      </c>
      <c r="R854" s="3">
        <v>1.1472556799999998</v>
      </c>
      <c r="S854" s="12">
        <f t="shared" si="13"/>
        <v>259.9057550604</v>
      </c>
    </row>
    <row r="855" spans="1:19" ht="14.25">
      <c r="A855" s="2">
        <v>5</v>
      </c>
      <c r="B855" s="2">
        <v>1</v>
      </c>
      <c r="C855" s="3">
        <v>57</v>
      </c>
      <c r="D855" s="3">
        <v>4</v>
      </c>
      <c r="E855" s="3">
        <v>4</v>
      </c>
      <c r="F855" s="2">
        <v>2</v>
      </c>
      <c r="G855" s="4">
        <v>1</v>
      </c>
      <c r="H855" s="3">
        <v>9</v>
      </c>
      <c r="I855" s="3">
        <v>2</v>
      </c>
      <c r="J855" s="3">
        <v>2</v>
      </c>
      <c r="K855" s="3">
        <v>124.71816497279998</v>
      </c>
      <c r="L855" s="3">
        <v>26.291275999999993</v>
      </c>
      <c r="M855" s="3">
        <v>67.688085119999982</v>
      </c>
      <c r="N855" s="3">
        <v>3.0354473199999998</v>
      </c>
      <c r="O855" s="3">
        <v>66.134509719999997</v>
      </c>
      <c r="P855" s="3">
        <v>6.0426912711999989</v>
      </c>
      <c r="Q855" s="3">
        <v>2.2945113599999996</v>
      </c>
      <c r="R855" s="3">
        <v>1.1472556799999998</v>
      </c>
      <c r="S855" s="12">
        <f t="shared" si="13"/>
        <v>297.35194144399998</v>
      </c>
    </row>
    <row r="856" spans="1:19" ht="14.25">
      <c r="A856" s="2">
        <v>5</v>
      </c>
      <c r="B856" s="2">
        <v>1</v>
      </c>
      <c r="C856" s="3">
        <v>88</v>
      </c>
      <c r="D856" s="3">
        <v>7</v>
      </c>
      <c r="E856" s="3">
        <v>4</v>
      </c>
      <c r="F856" s="2">
        <v>2</v>
      </c>
      <c r="G856" s="4">
        <v>1</v>
      </c>
      <c r="H856" s="3">
        <v>8</v>
      </c>
      <c r="I856" s="3">
        <v>2</v>
      </c>
      <c r="J856" s="3">
        <v>2</v>
      </c>
      <c r="K856" s="3">
        <v>131.28883286839999</v>
      </c>
      <c r="L856" s="3">
        <v>6.1186969599999994</v>
      </c>
      <c r="M856" s="3">
        <v>42.305053199999996</v>
      </c>
      <c r="N856" s="3">
        <v>4.8041331599999992</v>
      </c>
      <c r="O856" s="3">
        <v>32.290467159999999</v>
      </c>
      <c r="P856" s="3">
        <v>8.8635061743999977</v>
      </c>
      <c r="Q856" s="3">
        <v>1.5296742399999999</v>
      </c>
      <c r="R856" s="3">
        <v>0.76483711999999993</v>
      </c>
      <c r="S856" s="12">
        <f t="shared" si="13"/>
        <v>227.96520088279996</v>
      </c>
    </row>
    <row r="857" spans="1:19" ht="14.25">
      <c r="A857" s="2">
        <v>5</v>
      </c>
      <c r="B857" s="2">
        <v>1</v>
      </c>
      <c r="C857" s="3">
        <v>79</v>
      </c>
      <c r="D857" s="3">
        <v>6</v>
      </c>
      <c r="E857" s="3">
        <v>4</v>
      </c>
      <c r="F857" s="2">
        <v>2</v>
      </c>
      <c r="G857" s="4">
        <v>2</v>
      </c>
      <c r="H857" s="3">
        <v>8</v>
      </c>
      <c r="I857" s="3">
        <v>2</v>
      </c>
      <c r="J857" s="3">
        <v>2</v>
      </c>
      <c r="K857" s="3">
        <v>142.39889342823525</v>
      </c>
      <c r="L857" s="3">
        <v>17.316624745098036</v>
      </c>
      <c r="M857" s="3">
        <v>36.90620294117646</v>
      </c>
      <c r="N857" s="3">
        <v>18.605412784313721</v>
      </c>
      <c r="O857" s="3">
        <v>52.746579568627446</v>
      </c>
      <c r="P857" s="3">
        <v>11.14075246117647</v>
      </c>
      <c r="Q857" s="3">
        <v>3.3742814117647053</v>
      </c>
      <c r="R857" s="3">
        <v>1.6871407058823527</v>
      </c>
      <c r="S857" s="12">
        <f t="shared" si="13"/>
        <v>284.17588804627445</v>
      </c>
    </row>
    <row r="858" spans="1:19" ht="14.25">
      <c r="A858" s="2">
        <v>5</v>
      </c>
      <c r="B858" s="2">
        <v>1</v>
      </c>
      <c r="C858" s="3">
        <v>79</v>
      </c>
      <c r="D858" s="3">
        <v>6</v>
      </c>
      <c r="E858" s="3">
        <v>4</v>
      </c>
      <c r="F858" s="2">
        <v>2</v>
      </c>
      <c r="G858" s="4">
        <v>2</v>
      </c>
      <c r="H858" s="3">
        <v>5</v>
      </c>
      <c r="I858" s="3">
        <v>1</v>
      </c>
      <c r="J858" s="3">
        <v>2</v>
      </c>
      <c r="K858" s="3">
        <v>143.76149387333331</v>
      </c>
      <c r="L858" s="3">
        <v>6.7485628235294106</v>
      </c>
      <c r="M858" s="3">
        <v>5.9752899999999993</v>
      </c>
      <c r="N858" s="3">
        <v>3.2336863529411759</v>
      </c>
      <c r="O858" s="3">
        <v>36.57814780392156</v>
      </c>
      <c r="P858" s="3">
        <v>3.5832993992156852</v>
      </c>
      <c r="Q858" s="3">
        <v>1.6871407058823527</v>
      </c>
      <c r="R858" s="3">
        <v>0.84357035294117633</v>
      </c>
      <c r="S858" s="12">
        <f t="shared" si="13"/>
        <v>202.41119131176464</v>
      </c>
    </row>
    <row r="859" spans="1:19" ht="14.25">
      <c r="A859" s="2">
        <v>5</v>
      </c>
      <c r="B859" s="2">
        <v>1</v>
      </c>
      <c r="C859" s="3">
        <v>59</v>
      </c>
      <c r="D859" s="3">
        <v>4</v>
      </c>
      <c r="E859" s="3">
        <v>4</v>
      </c>
      <c r="F859" s="2">
        <v>2</v>
      </c>
      <c r="G859" s="4">
        <v>1</v>
      </c>
      <c r="H859" s="3">
        <v>2</v>
      </c>
      <c r="I859" s="3">
        <v>1</v>
      </c>
      <c r="J859" s="3">
        <v>2</v>
      </c>
      <c r="K859" s="3">
        <v>154.31736151679996</v>
      </c>
      <c r="L859" s="3">
        <v>17.85416652</v>
      </c>
      <c r="M859" s="3">
        <v>38.839384999999993</v>
      </c>
      <c r="N859" s="3">
        <v>25.024514519999997</v>
      </c>
      <c r="O859" s="3">
        <v>54.446842479999994</v>
      </c>
      <c r="P859" s="3">
        <v>7.7296351439999977</v>
      </c>
      <c r="Q859" s="3">
        <v>2.8681391999999999</v>
      </c>
      <c r="R859" s="3">
        <v>1.4340695999999999</v>
      </c>
      <c r="S859" s="12">
        <f t="shared" si="13"/>
        <v>302.51411398079989</v>
      </c>
    </row>
    <row r="860" spans="1:19" ht="14.25">
      <c r="A860" s="2">
        <v>5</v>
      </c>
      <c r="B860" s="2">
        <v>1</v>
      </c>
      <c r="C860" s="3">
        <v>79</v>
      </c>
      <c r="D860" s="3">
        <v>6</v>
      </c>
      <c r="E860" s="3">
        <v>4</v>
      </c>
      <c r="F860" s="2">
        <v>2</v>
      </c>
      <c r="G860" s="4">
        <v>1</v>
      </c>
      <c r="H860" s="3">
        <v>15</v>
      </c>
      <c r="I860" s="3">
        <v>3</v>
      </c>
      <c r="J860" s="3">
        <v>2</v>
      </c>
      <c r="K860" s="3">
        <v>182.54674977568624</v>
      </c>
      <c r="L860" s="3">
        <v>15.418591450980392</v>
      </c>
      <c r="M860" s="3">
        <v>27.298873921568624</v>
      </c>
      <c r="N860" s="3">
        <v>3.8194990980392149</v>
      </c>
      <c r="O860" s="3">
        <v>63.994184274509792</v>
      </c>
      <c r="P860" s="3">
        <v>5.6931625819607827</v>
      </c>
      <c r="Q860" s="3">
        <v>2.624441098039215</v>
      </c>
      <c r="R860" s="3">
        <v>1.3122205490196075</v>
      </c>
      <c r="S860" s="12">
        <f t="shared" si="13"/>
        <v>302.70772274980391</v>
      </c>
    </row>
    <row r="861" spans="1:19" ht="14.25">
      <c r="A861" s="2">
        <v>5</v>
      </c>
      <c r="B861" s="2">
        <v>1</v>
      </c>
      <c r="C861" s="3">
        <v>57</v>
      </c>
      <c r="D861" s="3">
        <v>4</v>
      </c>
      <c r="E861" s="3">
        <v>4</v>
      </c>
      <c r="F861" s="2">
        <v>2</v>
      </c>
      <c r="G861" s="4">
        <v>2</v>
      </c>
      <c r="H861" s="3">
        <v>10</v>
      </c>
      <c r="I861" s="3">
        <v>2</v>
      </c>
      <c r="J861" s="3">
        <v>2</v>
      </c>
      <c r="K861" s="3">
        <v>182.66883315176469</v>
      </c>
      <c r="L861" s="3">
        <v>24.229215137254901</v>
      </c>
      <c r="M861" s="3">
        <v>65.775055019607834</v>
      </c>
      <c r="N861" s="3">
        <v>53.051202196078421</v>
      </c>
      <c r="O861" s="3">
        <v>60.362145254901954</v>
      </c>
      <c r="P861" s="3">
        <v>16.101883436862742</v>
      </c>
      <c r="Q861" s="3">
        <v>4.1241217254901947</v>
      </c>
      <c r="R861" s="3">
        <v>2.0620608627450974</v>
      </c>
      <c r="S861" s="12">
        <f t="shared" si="13"/>
        <v>408.37451678470586</v>
      </c>
    </row>
    <row r="862" spans="1:19" ht="14.25">
      <c r="A862" s="2">
        <v>5</v>
      </c>
      <c r="B862" s="2">
        <v>1</v>
      </c>
      <c r="C862" s="3">
        <v>67</v>
      </c>
      <c r="D862" s="3">
        <v>5</v>
      </c>
      <c r="E862" s="3">
        <v>4</v>
      </c>
      <c r="F862" s="2">
        <v>2</v>
      </c>
      <c r="G862" s="4">
        <v>2</v>
      </c>
      <c r="H862" s="3">
        <v>13</v>
      </c>
      <c r="I862" s="3">
        <v>2</v>
      </c>
      <c r="J862" s="3">
        <v>2</v>
      </c>
      <c r="K862" s="3">
        <v>242.6811587660749</v>
      </c>
      <c r="L862" s="3">
        <v>21.049049191321497</v>
      </c>
      <c r="M862" s="3">
        <v>70.99634508875738</v>
      </c>
      <c r="N862" s="3">
        <v>56.311510098619323</v>
      </c>
      <c r="O862" s="3">
        <v>57.160071992110446</v>
      </c>
      <c r="P862" s="3">
        <v>14.230382953846151</v>
      </c>
      <c r="Q862" s="3">
        <v>3.5828168836291905</v>
      </c>
      <c r="R862" s="3">
        <v>1.7914084418145952</v>
      </c>
      <c r="S862" s="12">
        <f t="shared" si="13"/>
        <v>467.80274341617348</v>
      </c>
    </row>
    <row r="863" spans="1:19" ht="14.25">
      <c r="A863" s="2">
        <v>5</v>
      </c>
      <c r="B863" s="2">
        <v>1</v>
      </c>
      <c r="C863" s="3">
        <v>58</v>
      </c>
      <c r="D863" s="3">
        <v>4</v>
      </c>
      <c r="E863" s="3">
        <v>4</v>
      </c>
      <c r="F863" s="2">
        <v>2</v>
      </c>
      <c r="G863" s="4">
        <v>2</v>
      </c>
      <c r="H863" s="3">
        <v>9</v>
      </c>
      <c r="I863" s="3">
        <v>2</v>
      </c>
      <c r="J863" s="3">
        <v>2</v>
      </c>
      <c r="K863" s="3">
        <v>89.1639803552941</v>
      </c>
      <c r="L863" s="3">
        <v>9.9119516470588227</v>
      </c>
      <c r="M863" s="3">
        <v>14.200100941176469</v>
      </c>
      <c r="N863" s="3">
        <v>5.9049924705882351</v>
      </c>
      <c r="O863" s="3">
        <v>43.514170705882343</v>
      </c>
      <c r="P863" s="3">
        <v>5.302308318431372</v>
      </c>
      <c r="Q863" s="3">
        <v>1.6871407058823527</v>
      </c>
      <c r="R863" s="3">
        <v>0.84357035294117633</v>
      </c>
      <c r="S863" s="12">
        <f t="shared" si="13"/>
        <v>170.52821549725488</v>
      </c>
    </row>
    <row r="864" spans="1:19" ht="14.25">
      <c r="A864" s="2">
        <v>5</v>
      </c>
      <c r="B864" s="2">
        <v>1</v>
      </c>
      <c r="C864" s="3">
        <v>77</v>
      </c>
      <c r="D864" s="3">
        <v>6</v>
      </c>
      <c r="E864" s="3">
        <v>4</v>
      </c>
      <c r="F864" s="2">
        <v>2</v>
      </c>
      <c r="G864" s="4">
        <v>2</v>
      </c>
      <c r="H864" s="3">
        <v>11</v>
      </c>
      <c r="I864" s="3">
        <v>2</v>
      </c>
      <c r="J864" s="3">
        <v>2</v>
      </c>
      <c r="K864" s="3">
        <v>44.251123139215679</v>
      </c>
      <c r="L864" s="3">
        <v>7.7092957254901959</v>
      </c>
      <c r="M864" s="3">
        <v>10.099411725490196</v>
      </c>
      <c r="N864" s="3">
        <v>8.4825685490196054</v>
      </c>
      <c r="O864" s="3">
        <v>21.675071568627448</v>
      </c>
      <c r="P864" s="3">
        <v>2.8327561101960779</v>
      </c>
      <c r="Q864" s="3">
        <v>1.3122205490196075</v>
      </c>
      <c r="R864" s="3">
        <v>0.65611027450980375</v>
      </c>
      <c r="S864" s="12">
        <f t="shared" si="13"/>
        <v>97.018557641568606</v>
      </c>
    </row>
    <row r="865" spans="1:19" ht="14.25">
      <c r="A865" s="2">
        <v>5</v>
      </c>
      <c r="B865" s="2">
        <v>1</v>
      </c>
      <c r="C865" s="3">
        <v>77</v>
      </c>
      <c r="D865" s="3">
        <v>6</v>
      </c>
      <c r="E865" s="3">
        <v>4</v>
      </c>
      <c r="F865" s="2">
        <v>2</v>
      </c>
      <c r="G865" s="4">
        <v>2</v>
      </c>
      <c r="H865" s="3">
        <v>22</v>
      </c>
      <c r="I865" s="3">
        <v>4</v>
      </c>
      <c r="J865" s="3">
        <v>2</v>
      </c>
      <c r="K865" s="3">
        <v>116.73959221764702</v>
      </c>
      <c r="L865" s="3">
        <v>16.402756862745093</v>
      </c>
      <c r="M865" s="3">
        <v>41.709867450980383</v>
      </c>
      <c r="N865" s="3">
        <v>41.381812313725483</v>
      </c>
      <c r="O865" s="3">
        <v>39.483779019607837</v>
      </c>
      <c r="P865" s="3">
        <v>9.5063349023529398</v>
      </c>
      <c r="Q865" s="3">
        <v>2.624441098039215</v>
      </c>
      <c r="R865" s="3">
        <v>2.8119011764705877</v>
      </c>
      <c r="S865" s="12">
        <f t="shared" si="13"/>
        <v>270.66048504156856</v>
      </c>
    </row>
    <row r="866" spans="1:19" ht="14.25">
      <c r="A866" s="2">
        <v>5</v>
      </c>
      <c r="B866" s="2">
        <v>1</v>
      </c>
      <c r="C866" s="3">
        <v>77</v>
      </c>
      <c r="D866" s="3">
        <v>6</v>
      </c>
      <c r="E866" s="3">
        <v>4</v>
      </c>
      <c r="F866" s="2">
        <v>2</v>
      </c>
      <c r="G866" s="4">
        <v>2</v>
      </c>
      <c r="H866" s="3">
        <v>5</v>
      </c>
      <c r="I866" s="3">
        <v>1</v>
      </c>
      <c r="J866" s="3">
        <v>2</v>
      </c>
      <c r="K866" s="3">
        <v>202.60685276862739</v>
      </c>
      <c r="L866" s="3">
        <v>12.11460756862745</v>
      </c>
      <c r="M866" s="3">
        <v>25.471138156862743</v>
      </c>
      <c r="N866" s="3">
        <v>27.837821647058821</v>
      </c>
      <c r="O866" s="3">
        <v>32.477458588235287</v>
      </c>
      <c r="P866" s="3">
        <v>11.898091178039214</v>
      </c>
      <c r="Q866" s="3">
        <v>2.2495209411764701</v>
      </c>
      <c r="R866" s="3">
        <v>1.124760470588235</v>
      </c>
      <c r="S866" s="12">
        <f t="shared" si="13"/>
        <v>315.78025131921561</v>
      </c>
    </row>
    <row r="867" spans="1:19" ht="14.25">
      <c r="A867" s="2">
        <v>5</v>
      </c>
      <c r="B867" s="2">
        <v>1</v>
      </c>
      <c r="C867" s="3">
        <v>75</v>
      </c>
      <c r="D867" s="3">
        <v>6</v>
      </c>
      <c r="E867" s="3">
        <v>4</v>
      </c>
      <c r="F867" s="2">
        <v>2</v>
      </c>
      <c r="G867" s="4">
        <v>1</v>
      </c>
      <c r="H867" s="3">
        <v>12</v>
      </c>
      <c r="I867" s="3">
        <v>2</v>
      </c>
      <c r="J867" s="3">
        <v>2</v>
      </c>
      <c r="K867" s="3">
        <v>73.579960071599984</v>
      </c>
      <c r="L867" s="3">
        <v>10.110190679999999</v>
      </c>
      <c r="M867" s="3">
        <v>15.177236599999997</v>
      </c>
      <c r="N867" s="3">
        <v>8.1980978799999988</v>
      </c>
      <c r="O867" s="3">
        <v>41.850931159999995</v>
      </c>
      <c r="P867" s="3">
        <v>3.6881879995999998</v>
      </c>
      <c r="Q867" s="3">
        <v>1.9120927999999997</v>
      </c>
      <c r="R867" s="3">
        <v>0.95604639999999985</v>
      </c>
      <c r="S867" s="12">
        <f t="shared" si="13"/>
        <v>155.47274359119996</v>
      </c>
    </row>
    <row r="868" spans="1:19" ht="14.25">
      <c r="A868" s="2">
        <v>5</v>
      </c>
      <c r="B868" s="2">
        <v>1</v>
      </c>
      <c r="C868" s="3">
        <v>74</v>
      </c>
      <c r="D868" s="3">
        <v>6</v>
      </c>
      <c r="E868" s="3">
        <v>4</v>
      </c>
      <c r="F868" s="2">
        <v>2</v>
      </c>
      <c r="G868" s="4">
        <v>1</v>
      </c>
      <c r="H868" s="3">
        <v>14</v>
      </c>
      <c r="I868" s="3">
        <v>2</v>
      </c>
      <c r="J868" s="3">
        <v>2</v>
      </c>
      <c r="K868" s="3">
        <v>124.10199306799998</v>
      </c>
      <c r="L868" s="3">
        <v>9.9428825599999975</v>
      </c>
      <c r="M868" s="3">
        <v>43.069890319999999</v>
      </c>
      <c r="N868" s="3">
        <v>6.6684236399999985</v>
      </c>
      <c r="O868" s="3">
        <v>28.442380399999998</v>
      </c>
      <c r="P868" s="3">
        <v>5.7446438059999982</v>
      </c>
      <c r="Q868" s="3">
        <v>2.6769299199999992</v>
      </c>
      <c r="R868" s="3">
        <v>1.3384649599999996</v>
      </c>
      <c r="S868" s="12">
        <f t="shared" si="13"/>
        <v>221.98560867399993</v>
      </c>
    </row>
    <row r="869" spans="1:19" ht="14.25">
      <c r="A869" s="2">
        <v>5</v>
      </c>
      <c r="B869" s="2">
        <v>1</v>
      </c>
      <c r="C869" s="3">
        <v>75</v>
      </c>
      <c r="D869" s="3">
        <v>6</v>
      </c>
      <c r="E869" s="3">
        <v>4</v>
      </c>
      <c r="F869" s="2">
        <v>2</v>
      </c>
      <c r="G869" s="4">
        <v>1</v>
      </c>
      <c r="H869" s="3">
        <v>13</v>
      </c>
      <c r="I869" s="3">
        <v>2</v>
      </c>
      <c r="J869" s="3">
        <v>2</v>
      </c>
      <c r="K869" s="3">
        <v>214.99762652479998</v>
      </c>
      <c r="L869" s="3">
        <v>28.753095479999995</v>
      </c>
      <c r="M869" s="3">
        <v>20.913514999999993</v>
      </c>
      <c r="N869" s="3">
        <v>12.237393919999999</v>
      </c>
      <c r="O869" s="3">
        <v>66.110608559999989</v>
      </c>
      <c r="P869" s="3">
        <v>10.747156593999996</v>
      </c>
      <c r="Q869" s="3">
        <v>4.7802319999999989</v>
      </c>
      <c r="R869" s="3">
        <v>2.3901159999999995</v>
      </c>
      <c r="S869" s="12">
        <f t="shared" si="13"/>
        <v>360.92974407879996</v>
      </c>
    </row>
    <row r="870" spans="1:19" ht="14.25">
      <c r="A870" s="2">
        <v>5</v>
      </c>
      <c r="B870" s="2">
        <v>1</v>
      </c>
      <c r="C870" s="3">
        <v>83</v>
      </c>
      <c r="D870" s="3">
        <v>7</v>
      </c>
      <c r="E870" s="3">
        <v>4</v>
      </c>
      <c r="F870" s="2">
        <v>2</v>
      </c>
      <c r="G870" s="4">
        <v>1</v>
      </c>
      <c r="H870" s="3">
        <v>19</v>
      </c>
      <c r="I870" s="3">
        <v>3</v>
      </c>
      <c r="J870" s="3">
        <v>2</v>
      </c>
      <c r="K870" s="3">
        <v>115.30302002559998</v>
      </c>
      <c r="L870" s="3">
        <v>15.726963279999998</v>
      </c>
      <c r="M870" s="3">
        <v>24.259677399999994</v>
      </c>
      <c r="N870" s="3">
        <v>11.878876519999997</v>
      </c>
      <c r="O870" s="3">
        <v>33.318217039999993</v>
      </c>
      <c r="P870" s="3">
        <v>6.6015003919999993</v>
      </c>
      <c r="Q870" s="3">
        <v>2.6769299199999992</v>
      </c>
      <c r="R870" s="3">
        <v>1.3384649599999996</v>
      </c>
      <c r="S870" s="12">
        <f t="shared" si="13"/>
        <v>211.10364953759998</v>
      </c>
    </row>
    <row r="871" spans="1:19" ht="14.25">
      <c r="A871" s="2">
        <v>5</v>
      </c>
      <c r="B871" s="2">
        <v>1</v>
      </c>
      <c r="C871" s="3">
        <v>85</v>
      </c>
      <c r="D871" s="3">
        <v>7</v>
      </c>
      <c r="E871" s="3">
        <v>4</v>
      </c>
      <c r="F871" s="2">
        <v>2</v>
      </c>
      <c r="G871" s="4">
        <v>2</v>
      </c>
      <c r="H871" s="3">
        <v>9</v>
      </c>
      <c r="I871" s="3">
        <v>2</v>
      </c>
      <c r="J871" s="3">
        <v>2</v>
      </c>
      <c r="K871" s="3">
        <v>126.12923322117645</v>
      </c>
      <c r="L871" s="3">
        <v>16.590216941176468</v>
      </c>
      <c r="M871" s="3">
        <v>4.8270970196078427</v>
      </c>
      <c r="N871" s="3">
        <v>4.1944192549019599</v>
      </c>
      <c r="O871" s="3">
        <v>52.395091921568621</v>
      </c>
      <c r="P871" s="3">
        <v>7.8941782278431347</v>
      </c>
      <c r="Q871" s="3">
        <v>2.9993612549019604</v>
      </c>
      <c r="R871" s="3">
        <v>1.4996806274509802</v>
      </c>
      <c r="S871" s="12">
        <f t="shared" si="13"/>
        <v>216.52927846862741</v>
      </c>
    </row>
    <row r="872" spans="1:19" ht="14.25">
      <c r="A872" s="2">
        <v>5</v>
      </c>
      <c r="B872" s="2">
        <v>1</v>
      </c>
      <c r="C872" s="3">
        <v>87</v>
      </c>
      <c r="D872" s="3">
        <v>7</v>
      </c>
      <c r="E872" s="3">
        <v>4</v>
      </c>
      <c r="F872" s="2">
        <v>2</v>
      </c>
      <c r="G872" s="4">
        <v>1</v>
      </c>
      <c r="H872" s="3">
        <v>23</v>
      </c>
      <c r="I872" s="3">
        <v>4</v>
      </c>
      <c r="J872" s="3">
        <v>2</v>
      </c>
      <c r="K872" s="3">
        <v>256.01297313119994</v>
      </c>
      <c r="L872" s="3">
        <v>25.120119159999998</v>
      </c>
      <c r="M872" s="3">
        <v>67.186160759999993</v>
      </c>
      <c r="N872" s="3">
        <v>7.6244700399999994</v>
      </c>
      <c r="O872" s="3">
        <v>102.94229611999998</v>
      </c>
      <c r="P872" s="3">
        <v>8.5814724863999992</v>
      </c>
      <c r="Q872" s="3">
        <v>4.5890227199999991</v>
      </c>
      <c r="R872" s="3">
        <v>2.2945113599999996</v>
      </c>
      <c r="S872" s="12">
        <f t="shared" si="13"/>
        <v>474.35102577759994</v>
      </c>
    </row>
    <row r="873" spans="1:19" ht="14.25">
      <c r="A873" s="2">
        <v>5</v>
      </c>
      <c r="B873" s="2">
        <v>1</v>
      </c>
      <c r="C873" s="3">
        <v>77</v>
      </c>
      <c r="D873" s="3">
        <v>6</v>
      </c>
      <c r="E873" s="3">
        <v>4</v>
      </c>
      <c r="F873" s="2">
        <v>2</v>
      </c>
      <c r="G873" s="4">
        <v>2</v>
      </c>
      <c r="H873" s="3">
        <v>4</v>
      </c>
      <c r="I873" s="3">
        <v>1</v>
      </c>
      <c r="J873" s="3">
        <v>2</v>
      </c>
      <c r="K873" s="3">
        <v>130.90290411843137</v>
      </c>
      <c r="L873" s="3">
        <v>23.432509803921565</v>
      </c>
      <c r="M873" s="3">
        <v>30.345100196078423</v>
      </c>
      <c r="N873" s="3">
        <v>11.317902235294117</v>
      </c>
      <c r="O873" s="3">
        <v>36.531282784313717</v>
      </c>
      <c r="P873" s="3">
        <v>6.0837825203921554</v>
      </c>
      <c r="Q873" s="3">
        <v>1.8746007843137253</v>
      </c>
      <c r="R873" s="3">
        <v>0.93730039215686267</v>
      </c>
      <c r="S873" s="12">
        <f t="shared" si="13"/>
        <v>241.42538283490191</v>
      </c>
    </row>
    <row r="874" spans="1:19" ht="14.25">
      <c r="A874" s="2">
        <v>5</v>
      </c>
      <c r="B874" s="2">
        <v>1</v>
      </c>
      <c r="C874" s="3">
        <v>83</v>
      </c>
      <c r="D874" s="3">
        <v>7</v>
      </c>
      <c r="E874" s="3">
        <v>4</v>
      </c>
      <c r="F874" s="2">
        <v>2</v>
      </c>
      <c r="G874" s="4">
        <v>2</v>
      </c>
      <c r="H874" s="3">
        <v>18</v>
      </c>
      <c r="I874" s="3">
        <v>3</v>
      </c>
      <c r="J874" s="3">
        <v>2</v>
      </c>
      <c r="K874" s="3">
        <v>320.51033774823526</v>
      </c>
      <c r="L874" s="3">
        <v>32.383728549019608</v>
      </c>
      <c r="M874" s="3">
        <v>92.851320098039196</v>
      </c>
      <c r="N874" s="3">
        <v>128.01180105882352</v>
      </c>
      <c r="O874" s="3">
        <v>188.9831915686274</v>
      </c>
      <c r="P874" s="3">
        <v>46.464792340392144</v>
      </c>
      <c r="Q874" s="3">
        <v>5.3426122352941166</v>
      </c>
      <c r="R874" s="3">
        <v>17.152597176470586</v>
      </c>
      <c r="S874" s="12">
        <f t="shared" si="13"/>
        <v>831.70038077490187</v>
      </c>
    </row>
    <row r="875" spans="1:19" ht="14.25">
      <c r="A875" s="2">
        <v>5</v>
      </c>
      <c r="B875" s="2">
        <v>1</v>
      </c>
      <c r="C875" s="3">
        <v>77</v>
      </c>
      <c r="D875" s="3">
        <v>6</v>
      </c>
      <c r="E875" s="3">
        <v>4</v>
      </c>
      <c r="F875" s="2">
        <v>2</v>
      </c>
      <c r="G875" s="4">
        <v>2</v>
      </c>
      <c r="H875" s="3">
        <v>13</v>
      </c>
      <c r="I875" s="3">
        <v>2</v>
      </c>
      <c r="J875" s="3">
        <v>2</v>
      </c>
      <c r="K875" s="3">
        <v>419.36881605960787</v>
      </c>
      <c r="L875" s="3">
        <v>23.713699921568622</v>
      </c>
      <c r="M875" s="3">
        <v>39.155723882352937</v>
      </c>
      <c r="N875" s="3">
        <v>31.399563137254898</v>
      </c>
      <c r="O875" s="3">
        <v>106.52418956862743</v>
      </c>
      <c r="P875" s="3">
        <v>34.795402458039206</v>
      </c>
      <c r="Q875" s="3">
        <v>5.4363422745098022</v>
      </c>
      <c r="R875" s="3">
        <v>7.0297529411764694</v>
      </c>
      <c r="S875" s="12">
        <f t="shared" si="13"/>
        <v>667.42349024313728</v>
      </c>
    </row>
    <row r="876" spans="1:19" ht="14.25">
      <c r="A876" s="2">
        <v>5</v>
      </c>
      <c r="B876" s="2">
        <v>1</v>
      </c>
      <c r="C876" s="3">
        <v>76</v>
      </c>
      <c r="D876" s="3">
        <v>6</v>
      </c>
      <c r="E876" s="3">
        <v>4</v>
      </c>
      <c r="F876" s="2">
        <v>2</v>
      </c>
      <c r="G876" s="4">
        <v>1</v>
      </c>
      <c r="H876" s="3">
        <v>12</v>
      </c>
      <c r="I876" s="3">
        <v>2</v>
      </c>
      <c r="J876" s="3">
        <v>2</v>
      </c>
      <c r="K876" s="3">
        <v>18.951707787199997</v>
      </c>
      <c r="L876" s="3">
        <v>4.4934180799999996</v>
      </c>
      <c r="M876" s="3">
        <v>50.909470799999987</v>
      </c>
      <c r="N876" s="3">
        <v>1.9120927999999997</v>
      </c>
      <c r="O876" s="3">
        <v>54.996569159999986</v>
      </c>
      <c r="P876" s="3">
        <v>2.2285441583999996</v>
      </c>
      <c r="Q876" s="3">
        <v>0.76483711999999993</v>
      </c>
      <c r="R876" s="3">
        <v>0.38241855999999996</v>
      </c>
      <c r="S876" s="12">
        <f t="shared" si="13"/>
        <v>134.63905846559999</v>
      </c>
    </row>
    <row r="877" spans="1:19" ht="14.25">
      <c r="A877" s="2">
        <v>5</v>
      </c>
      <c r="B877" s="2">
        <v>1</v>
      </c>
      <c r="C877" s="3">
        <v>80</v>
      </c>
      <c r="D877" s="3">
        <v>7</v>
      </c>
      <c r="E877" s="3">
        <v>4</v>
      </c>
      <c r="F877" s="2">
        <v>2</v>
      </c>
      <c r="G877" s="4">
        <v>2</v>
      </c>
      <c r="H877" s="3">
        <v>17</v>
      </c>
      <c r="I877" s="3">
        <v>3</v>
      </c>
      <c r="J877" s="3">
        <v>2</v>
      </c>
      <c r="K877" s="3">
        <v>36.683802078895461</v>
      </c>
      <c r="L877" s="3">
        <v>6.6470681656804711</v>
      </c>
      <c r="M877" s="3">
        <v>5.3035118343195258</v>
      </c>
      <c r="N877" s="3">
        <v>2.7342549901380666</v>
      </c>
      <c r="O877" s="3">
        <v>24.372583274161734</v>
      </c>
      <c r="P877" s="3">
        <v>1.5177472311637079</v>
      </c>
      <c r="Q877" s="3">
        <v>1.1314158579881655</v>
      </c>
      <c r="R877" s="3">
        <v>0.65999258382642989</v>
      </c>
      <c r="S877" s="12">
        <f t="shared" si="13"/>
        <v>79.050376016173573</v>
      </c>
    </row>
    <row r="878" spans="1:19" ht="14.25">
      <c r="A878" s="2">
        <v>5</v>
      </c>
      <c r="B878" s="2">
        <v>1</v>
      </c>
      <c r="C878" s="3">
        <v>78</v>
      </c>
      <c r="D878" s="3">
        <v>6</v>
      </c>
      <c r="E878" s="3">
        <v>4</v>
      </c>
      <c r="F878" s="2">
        <v>2</v>
      </c>
      <c r="G878" s="4">
        <v>2</v>
      </c>
      <c r="H878" s="3">
        <v>14</v>
      </c>
      <c r="I878" s="3">
        <v>2</v>
      </c>
      <c r="J878" s="3">
        <v>2</v>
      </c>
      <c r="K878" s="3">
        <v>118.67066535058821</v>
      </c>
      <c r="L878" s="3">
        <v>13.215935529411761</v>
      </c>
      <c r="M878" s="3">
        <v>28.025281725490188</v>
      </c>
      <c r="N878" s="3">
        <v>5.5769373333333325</v>
      </c>
      <c r="O878" s="3">
        <v>73.953000941176455</v>
      </c>
      <c r="P878" s="3">
        <v>5.3121499725490189</v>
      </c>
      <c r="Q878" s="3">
        <v>2.2495209411764701</v>
      </c>
      <c r="R878" s="3">
        <v>2.2495209411764701</v>
      </c>
      <c r="S878" s="12">
        <f t="shared" si="13"/>
        <v>249.25301273490189</v>
      </c>
    </row>
    <row r="879" spans="1:19" ht="14.25">
      <c r="A879" s="2">
        <v>5</v>
      </c>
      <c r="B879" s="2">
        <v>1</v>
      </c>
      <c r="C879" s="3">
        <v>56</v>
      </c>
      <c r="D879" s="3">
        <v>4</v>
      </c>
      <c r="E879" s="3">
        <v>4</v>
      </c>
      <c r="F879" s="2">
        <v>2</v>
      </c>
      <c r="G879" s="4">
        <v>1</v>
      </c>
      <c r="H879" s="3">
        <v>5</v>
      </c>
      <c r="I879" s="3">
        <v>1</v>
      </c>
      <c r="J879" s="3">
        <v>2</v>
      </c>
      <c r="K879" s="3">
        <v>129.74744705999998</v>
      </c>
      <c r="L879" s="3">
        <v>6.6314002745098026</v>
      </c>
      <c r="M879" s="3">
        <v>53.777609999999989</v>
      </c>
      <c r="N879" s="3">
        <v>13.848613294117644</v>
      </c>
      <c r="O879" s="3">
        <v>40.303916862745091</v>
      </c>
      <c r="P879" s="3">
        <v>2.3273168737254895</v>
      </c>
      <c r="Q879" s="3">
        <v>1.4996806274509802</v>
      </c>
      <c r="R879" s="3">
        <v>0.74984031372549009</v>
      </c>
      <c r="S879" s="12">
        <f t="shared" si="13"/>
        <v>248.88582530627448</v>
      </c>
    </row>
    <row r="880" spans="1:19" ht="14.25">
      <c r="A880" s="2">
        <v>5</v>
      </c>
      <c r="B880" s="2">
        <v>1</v>
      </c>
      <c r="C880" s="3">
        <v>60</v>
      </c>
      <c r="D880" s="3">
        <v>5</v>
      </c>
      <c r="E880" s="3">
        <v>4</v>
      </c>
      <c r="F880" s="2">
        <v>2</v>
      </c>
      <c r="G880" s="4">
        <v>2</v>
      </c>
      <c r="H880" s="3">
        <v>10</v>
      </c>
      <c r="I880" s="3">
        <v>2</v>
      </c>
      <c r="J880" s="3">
        <v>2</v>
      </c>
      <c r="K880" s="3">
        <v>21.698035428235293</v>
      </c>
      <c r="L880" s="3">
        <v>168.71407058823527</v>
      </c>
      <c r="M880" s="3">
        <v>82.59959705882352</v>
      </c>
      <c r="N880" s="3">
        <v>10.942982078431369</v>
      </c>
      <c r="O880" s="3">
        <v>42.881492941176461</v>
      </c>
      <c r="P880" s="3">
        <v>0.1345026062745098</v>
      </c>
      <c r="Q880" s="3">
        <v>1.4996806274509802</v>
      </c>
      <c r="R880" s="3">
        <v>2.9993612549019604</v>
      </c>
      <c r="S880" s="12">
        <f t="shared" si="13"/>
        <v>331.4697225835294</v>
      </c>
    </row>
    <row r="881" spans="1:19" ht="14.25">
      <c r="A881" s="2">
        <v>5</v>
      </c>
      <c r="B881" s="2">
        <v>1</v>
      </c>
      <c r="C881" s="3">
        <v>60</v>
      </c>
      <c r="D881" s="3">
        <v>5</v>
      </c>
      <c r="E881" s="3">
        <v>4</v>
      </c>
      <c r="F881" s="2">
        <v>2</v>
      </c>
      <c r="G881" s="4">
        <v>2</v>
      </c>
      <c r="H881" s="3">
        <v>16</v>
      </c>
      <c r="I881" s="3">
        <v>3</v>
      </c>
      <c r="J881" s="3">
        <v>2</v>
      </c>
      <c r="K881" s="3">
        <v>97.691539323137235</v>
      </c>
      <c r="L881" s="3">
        <v>11.013279607843133</v>
      </c>
      <c r="M881" s="3">
        <v>22.612371960784309</v>
      </c>
      <c r="N881" s="3">
        <v>8.107648392156861</v>
      </c>
      <c r="O881" s="3">
        <v>53.426122352941171</v>
      </c>
      <c r="P881" s="3">
        <v>4.4749063972549008</v>
      </c>
      <c r="Q881" s="3">
        <v>1.8746007843137253</v>
      </c>
      <c r="R881" s="3">
        <v>1.8746007843137253</v>
      </c>
      <c r="S881" s="12">
        <f t="shared" si="13"/>
        <v>201.07506960274503</v>
      </c>
    </row>
    <row r="882" spans="1:19" ht="14.25">
      <c r="A882" s="2">
        <v>5</v>
      </c>
      <c r="B882" s="2">
        <v>1</v>
      </c>
      <c r="C882" s="3">
        <v>61</v>
      </c>
      <c r="D882" s="3">
        <v>5</v>
      </c>
      <c r="E882" s="3">
        <v>4</v>
      </c>
      <c r="F882" s="2">
        <v>2</v>
      </c>
      <c r="G882" s="4">
        <v>1</v>
      </c>
      <c r="H882" s="3">
        <v>10</v>
      </c>
      <c r="I882" s="3">
        <v>2</v>
      </c>
      <c r="J882" s="3">
        <v>2</v>
      </c>
      <c r="K882" s="3">
        <v>69.883884689199988</v>
      </c>
      <c r="L882" s="3">
        <v>11.233545199999998</v>
      </c>
      <c r="M882" s="3">
        <v>32.744589199999993</v>
      </c>
      <c r="N882" s="3">
        <v>8.7000222399999974</v>
      </c>
      <c r="O882" s="3">
        <v>52.008924159999992</v>
      </c>
      <c r="P882" s="3">
        <v>4.4422695975999993</v>
      </c>
      <c r="Q882" s="3">
        <v>2.1033020799999997</v>
      </c>
      <c r="R882" s="3">
        <v>1.0516510399999999</v>
      </c>
      <c r="S882" s="12">
        <f t="shared" si="13"/>
        <v>182.16818820679995</v>
      </c>
    </row>
    <row r="883" spans="1:19" ht="14.25">
      <c r="A883" s="2">
        <v>5</v>
      </c>
      <c r="B883" s="2">
        <v>1</v>
      </c>
      <c r="C883" s="3">
        <v>61</v>
      </c>
      <c r="D883" s="3">
        <v>5</v>
      </c>
      <c r="E883" s="3">
        <v>4</v>
      </c>
      <c r="F883" s="2">
        <v>2</v>
      </c>
      <c r="G883" s="4">
        <v>1</v>
      </c>
      <c r="H883" s="3">
        <v>9</v>
      </c>
      <c r="I883" s="3">
        <v>2</v>
      </c>
      <c r="J883" s="3">
        <v>2</v>
      </c>
      <c r="K883" s="3">
        <v>300.77506557919997</v>
      </c>
      <c r="L883" s="3">
        <v>87.54994907999999</v>
      </c>
      <c r="M883" s="3">
        <v>44.719070359999996</v>
      </c>
      <c r="N883" s="3">
        <v>3.5373716799999992</v>
      </c>
      <c r="O883" s="3">
        <v>80.331798759999984</v>
      </c>
      <c r="P883" s="3">
        <v>12.304795191199998</v>
      </c>
      <c r="Q883" s="3">
        <v>1.7208835199999999</v>
      </c>
      <c r="R883" s="3">
        <v>2.5813252799999997</v>
      </c>
      <c r="S883" s="12">
        <f t="shared" si="13"/>
        <v>533.52025945039998</v>
      </c>
    </row>
    <row r="884" spans="1:19" ht="14.25">
      <c r="A884" s="2">
        <v>5</v>
      </c>
      <c r="B884" s="2">
        <v>1</v>
      </c>
      <c r="C884" s="3">
        <v>79</v>
      </c>
      <c r="D884" s="3">
        <v>6</v>
      </c>
      <c r="E884" s="3">
        <v>4</v>
      </c>
      <c r="F884" s="2">
        <v>2</v>
      </c>
      <c r="G884" s="4">
        <v>1</v>
      </c>
      <c r="H884" s="3">
        <v>17</v>
      </c>
      <c r="I884" s="3">
        <v>3</v>
      </c>
      <c r="J884" s="3">
        <v>2</v>
      </c>
      <c r="K884" s="3">
        <v>223.36055805176466</v>
      </c>
      <c r="L884" s="3">
        <v>20.034795882352938</v>
      </c>
      <c r="M884" s="3">
        <v>34.328626862745089</v>
      </c>
      <c r="N884" s="3">
        <v>6.0455875294117636</v>
      </c>
      <c r="O884" s="3">
        <v>56.027130941176459</v>
      </c>
      <c r="P884" s="3">
        <v>7.2687645411764699</v>
      </c>
      <c r="Q884" s="3">
        <v>2.8119011764705877</v>
      </c>
      <c r="R884" s="3">
        <v>2.8119011764705877</v>
      </c>
      <c r="S884" s="12">
        <f t="shared" si="13"/>
        <v>352.68926616156858</v>
      </c>
    </row>
    <row r="885" spans="1:19" ht="14.25">
      <c r="A885" s="2">
        <v>5</v>
      </c>
      <c r="B885" s="2">
        <v>1</v>
      </c>
      <c r="C885" s="3">
        <v>51</v>
      </c>
      <c r="D885" s="3">
        <v>4</v>
      </c>
      <c r="E885" s="3">
        <v>4</v>
      </c>
      <c r="F885" s="2">
        <v>2</v>
      </c>
      <c r="G885" s="4">
        <v>2</v>
      </c>
      <c r="H885" s="3">
        <v>20</v>
      </c>
      <c r="I885" s="3">
        <v>3</v>
      </c>
      <c r="J885" s="3">
        <v>2</v>
      </c>
      <c r="K885" s="3">
        <v>12.151162283921565</v>
      </c>
      <c r="L885" s="3">
        <v>5.1785846666666657</v>
      </c>
      <c r="M885" s="3">
        <v>13.590855686274509</v>
      </c>
      <c r="N885" s="3">
        <v>6.2799126274509796</v>
      </c>
      <c r="O885" s="3">
        <v>40.795999568627437</v>
      </c>
      <c r="P885" s="3">
        <v>0.74702841254901942</v>
      </c>
      <c r="Q885" s="3">
        <v>0.93730039215686267</v>
      </c>
      <c r="R885" s="3">
        <v>0.46865019607843134</v>
      </c>
      <c r="S885" s="12">
        <f t="shared" si="13"/>
        <v>80.149493833725458</v>
      </c>
    </row>
    <row r="886" spans="1:19" ht="14.25">
      <c r="A886" s="2">
        <v>5</v>
      </c>
      <c r="B886" s="2">
        <v>1</v>
      </c>
      <c r="C886" s="3">
        <v>51</v>
      </c>
      <c r="D886" s="3">
        <v>4</v>
      </c>
      <c r="E886" s="3">
        <v>4</v>
      </c>
      <c r="F886" s="2">
        <v>2</v>
      </c>
      <c r="G886" s="4">
        <v>2</v>
      </c>
      <c r="H886" s="3">
        <v>15</v>
      </c>
      <c r="I886" s="3">
        <v>3</v>
      </c>
      <c r="J886" s="3">
        <v>2</v>
      </c>
      <c r="K886" s="3">
        <v>69.966428048235272</v>
      </c>
      <c r="L886" s="3">
        <v>8.2013784313725466</v>
      </c>
      <c r="M886" s="3">
        <v>38.007530901960784</v>
      </c>
      <c r="N886" s="3">
        <v>11.622524862745097</v>
      </c>
      <c r="O886" s="3">
        <v>50.075273450980383</v>
      </c>
      <c r="P886" s="3">
        <v>3.3147628368627449</v>
      </c>
      <c r="Q886" s="3">
        <v>1.4996806274509802</v>
      </c>
      <c r="R886" s="3">
        <v>1.4996806274509802</v>
      </c>
      <c r="S886" s="12">
        <f t="shared" si="13"/>
        <v>184.18725978705876</v>
      </c>
    </row>
    <row r="887" spans="1:19" ht="14.25">
      <c r="A887" s="2">
        <v>5</v>
      </c>
      <c r="B887" s="2">
        <v>1</v>
      </c>
      <c r="C887" s="3">
        <v>59</v>
      </c>
      <c r="D887" s="3">
        <v>4</v>
      </c>
      <c r="E887" s="3">
        <v>4</v>
      </c>
      <c r="F887" s="2">
        <v>2</v>
      </c>
      <c r="G887" s="4">
        <v>2</v>
      </c>
      <c r="H887" s="3">
        <v>18</v>
      </c>
      <c r="I887" s="3">
        <v>3</v>
      </c>
      <c r="J887" s="3">
        <v>2</v>
      </c>
      <c r="K887" s="3">
        <v>222.16245382549019</v>
      </c>
      <c r="L887" s="3">
        <v>16.027836705882351</v>
      </c>
      <c r="M887" s="3">
        <v>0.70297529411764692</v>
      </c>
      <c r="N887" s="3">
        <v>216.96160827450976</v>
      </c>
      <c r="O887" s="3">
        <v>43.490738196078418</v>
      </c>
      <c r="P887" s="3">
        <v>1.6229356290196075</v>
      </c>
      <c r="Q887" s="3">
        <v>3.3742814117647053</v>
      </c>
      <c r="R887" s="3">
        <v>5.0614221176470577</v>
      </c>
      <c r="S887" s="12">
        <f t="shared" si="13"/>
        <v>509.40425145450973</v>
      </c>
    </row>
    <row r="888" spans="1:19" ht="14.25">
      <c r="A888" s="2">
        <v>5</v>
      </c>
      <c r="B888" s="2">
        <v>1</v>
      </c>
      <c r="C888" s="3">
        <v>61</v>
      </c>
      <c r="D888" s="3">
        <v>5</v>
      </c>
      <c r="E888" s="3">
        <v>4</v>
      </c>
      <c r="F888" s="2">
        <v>2</v>
      </c>
      <c r="G888" s="4">
        <v>2</v>
      </c>
      <c r="H888" s="3">
        <v>11</v>
      </c>
      <c r="I888" s="3">
        <v>2</v>
      </c>
      <c r="J888" s="3">
        <v>2</v>
      </c>
      <c r="K888" s="3">
        <v>237.40061495098033</v>
      </c>
      <c r="L888" s="3">
        <v>24.041755058823526</v>
      </c>
      <c r="M888" s="3">
        <v>8.2013784313725466</v>
      </c>
      <c r="N888" s="3">
        <v>314.76890419607838</v>
      </c>
      <c r="O888" s="3">
        <v>26.619331137254896</v>
      </c>
      <c r="P888" s="3">
        <v>1.7281475980392151</v>
      </c>
      <c r="Q888" s="3">
        <v>5.0614221176470577</v>
      </c>
      <c r="R888" s="3">
        <v>5.0614221176470577</v>
      </c>
      <c r="S888" s="12">
        <f t="shared" si="13"/>
        <v>622.88297560784304</v>
      </c>
    </row>
    <row r="889" spans="1:19" ht="14.25">
      <c r="A889" s="2">
        <v>5</v>
      </c>
      <c r="B889" s="2">
        <v>1</v>
      </c>
      <c r="C889" s="3">
        <v>73</v>
      </c>
      <c r="D889" s="3">
        <v>6</v>
      </c>
      <c r="E889" s="3">
        <v>4</v>
      </c>
      <c r="F889" s="2">
        <v>2</v>
      </c>
      <c r="G889" s="4">
        <v>1</v>
      </c>
      <c r="H889" s="3">
        <v>13</v>
      </c>
      <c r="I889" s="3">
        <v>2</v>
      </c>
      <c r="J889" s="3">
        <v>2</v>
      </c>
      <c r="K889" s="3">
        <v>62.256195022352927</v>
      </c>
      <c r="L889" s="3">
        <v>9.8416541176470567</v>
      </c>
      <c r="M889" s="3">
        <v>0.70297529411764692</v>
      </c>
      <c r="N889" s="3">
        <v>64.744024588235277</v>
      </c>
      <c r="O889" s="3">
        <v>2.4604135294117642</v>
      </c>
      <c r="P889" s="3">
        <v>6.1193999352941164</v>
      </c>
      <c r="Q889" s="3">
        <v>1.3122205490196075</v>
      </c>
      <c r="R889" s="3">
        <v>1.3122205490196075</v>
      </c>
      <c r="S889" s="12">
        <f t="shared" si="13"/>
        <v>148.749103585098</v>
      </c>
    </row>
    <row r="890" spans="1:19" ht="14.25">
      <c r="A890" s="2">
        <v>5</v>
      </c>
      <c r="B890" s="2">
        <v>1</v>
      </c>
      <c r="C890" s="3">
        <v>66</v>
      </c>
      <c r="D890" s="3">
        <v>5</v>
      </c>
      <c r="E890" s="3">
        <v>4</v>
      </c>
      <c r="F890" s="2">
        <v>2</v>
      </c>
      <c r="G890" s="4">
        <v>2</v>
      </c>
      <c r="H890" s="3">
        <v>18</v>
      </c>
      <c r="I890" s="3">
        <v>3</v>
      </c>
      <c r="J890" s="3">
        <v>2</v>
      </c>
      <c r="K890" s="3">
        <v>96.420794316470577</v>
      </c>
      <c r="L890" s="3">
        <v>21.721936588235288</v>
      </c>
      <c r="M890" s="3">
        <v>34.937872117647053</v>
      </c>
      <c r="N890" s="3">
        <v>8.1310809019607824</v>
      </c>
      <c r="O890" s="3">
        <v>75.593276627450962</v>
      </c>
      <c r="P890" s="3">
        <v>7.4791884792156846</v>
      </c>
      <c r="Q890" s="3">
        <v>1.6871407058823527</v>
      </c>
      <c r="R890" s="3">
        <v>1.5465456470588232</v>
      </c>
      <c r="S890" s="12">
        <f t="shared" si="13"/>
        <v>247.51783538392152</v>
      </c>
    </row>
    <row r="891" spans="1:19" ht="14.25">
      <c r="A891" s="2">
        <v>5</v>
      </c>
      <c r="B891" s="2">
        <v>1</v>
      </c>
      <c r="C891" s="3">
        <v>63</v>
      </c>
      <c r="D891" s="3">
        <v>5</v>
      </c>
      <c r="E891" s="3">
        <v>4</v>
      </c>
      <c r="F891" s="2">
        <v>2</v>
      </c>
      <c r="G891" s="4">
        <v>1</v>
      </c>
      <c r="H891" s="3">
        <v>11</v>
      </c>
      <c r="I891" s="3">
        <v>2</v>
      </c>
      <c r="J891" s="3">
        <v>2</v>
      </c>
      <c r="K891" s="3">
        <v>201.39428131079993</v>
      </c>
      <c r="L891" s="3">
        <v>20.435491799999998</v>
      </c>
      <c r="M891" s="3">
        <v>33.820141399999997</v>
      </c>
      <c r="N891" s="3">
        <v>5.2821563599999992</v>
      </c>
      <c r="O891" s="3">
        <v>52.845464759999992</v>
      </c>
      <c r="P891" s="3">
        <v>8.6388352703999978</v>
      </c>
      <c r="Q891" s="3">
        <v>2.8681391999999999</v>
      </c>
      <c r="R891" s="3">
        <v>1.4340695999999999</v>
      </c>
      <c r="S891" s="12">
        <f t="shared" si="13"/>
        <v>326.71857970119987</v>
      </c>
    </row>
    <row r="892" spans="1:19" ht="14.25">
      <c r="A892" s="2">
        <v>5</v>
      </c>
      <c r="B892" s="2">
        <v>1</v>
      </c>
      <c r="C892" s="3">
        <v>64</v>
      </c>
      <c r="D892" s="3">
        <v>5</v>
      </c>
      <c r="E892" s="3">
        <v>4</v>
      </c>
      <c r="F892" s="2">
        <v>2</v>
      </c>
      <c r="G892" s="4">
        <v>1</v>
      </c>
      <c r="H892" s="3">
        <v>8</v>
      </c>
      <c r="I892" s="3">
        <v>2</v>
      </c>
      <c r="J892" s="3">
        <v>2</v>
      </c>
      <c r="K892" s="3">
        <v>221.12373284439997</v>
      </c>
      <c r="L892" s="3">
        <v>11.974481159999998</v>
      </c>
      <c r="M892" s="3">
        <v>41.946535799999992</v>
      </c>
      <c r="N892" s="3">
        <v>108.48736523999999</v>
      </c>
      <c r="O892" s="3">
        <v>44.241047159999987</v>
      </c>
      <c r="P892" s="3">
        <v>19.006441443599996</v>
      </c>
      <c r="Q892" s="3">
        <v>2.2945113599999996</v>
      </c>
      <c r="R892" s="3">
        <v>3.4417670399999998</v>
      </c>
      <c r="S892" s="12">
        <f t="shared" si="13"/>
        <v>452.51588204799998</v>
      </c>
    </row>
    <row r="893" spans="1:19" ht="14.25">
      <c r="A893" s="2">
        <v>5</v>
      </c>
      <c r="B893" s="2">
        <v>1</v>
      </c>
      <c r="C893" s="3">
        <v>82</v>
      </c>
      <c r="D893" s="3">
        <v>7</v>
      </c>
      <c r="E893" s="3">
        <v>4</v>
      </c>
      <c r="F893" s="2">
        <v>2</v>
      </c>
      <c r="G893" s="4">
        <v>2</v>
      </c>
      <c r="H893" s="3">
        <v>14</v>
      </c>
      <c r="I893" s="3">
        <v>2</v>
      </c>
      <c r="J893" s="3">
        <v>2</v>
      </c>
      <c r="K893" s="3">
        <v>356.82932199372539</v>
      </c>
      <c r="L893" s="3">
        <v>37.398285647058813</v>
      </c>
      <c r="M893" s="3">
        <v>24.393242705882351</v>
      </c>
      <c r="N893" s="3">
        <v>199.19976584313721</v>
      </c>
      <c r="O893" s="3">
        <v>83.677492509803912</v>
      </c>
      <c r="P893" s="3">
        <v>8.5425557741176465</v>
      </c>
      <c r="Q893" s="3">
        <v>5.24888219607843</v>
      </c>
      <c r="R893" s="3">
        <v>5.0614221176470577</v>
      </c>
      <c r="S893" s="12">
        <f t="shared" si="13"/>
        <v>720.35096878745082</v>
      </c>
    </row>
    <row r="894" spans="1:19" ht="14.25">
      <c r="A894" s="2">
        <v>5</v>
      </c>
      <c r="B894" s="2">
        <v>1</v>
      </c>
      <c r="C894" s="3">
        <v>73</v>
      </c>
      <c r="D894" s="3">
        <v>6</v>
      </c>
      <c r="E894" s="3">
        <v>4</v>
      </c>
      <c r="F894" s="2">
        <v>1</v>
      </c>
      <c r="G894" s="4">
        <v>1</v>
      </c>
      <c r="H894" s="3">
        <v>25</v>
      </c>
      <c r="I894" s="3">
        <v>4</v>
      </c>
      <c r="J894" s="3">
        <v>2</v>
      </c>
      <c r="K894" s="3">
        <v>106.37187356839998</v>
      </c>
      <c r="L894" s="3">
        <v>17.065428239999996</v>
      </c>
      <c r="M894" s="3">
        <v>9.3214523999999983</v>
      </c>
      <c r="N894" s="3">
        <v>6.1904004399999986</v>
      </c>
      <c r="O894" s="3">
        <v>17.925869999999996</v>
      </c>
      <c r="P894" s="3">
        <v>3.8887187319999992</v>
      </c>
      <c r="Q894" s="3">
        <v>2.2945113599999996</v>
      </c>
      <c r="R894" s="3">
        <v>1.1472556799999998</v>
      </c>
      <c r="S894" s="12">
        <f t="shared" si="13"/>
        <v>164.20551042039997</v>
      </c>
    </row>
    <row r="895" spans="1:19" ht="14.25">
      <c r="A895" s="2">
        <v>5</v>
      </c>
      <c r="B895" s="2">
        <v>1</v>
      </c>
      <c r="C895" s="3">
        <v>78</v>
      </c>
      <c r="D895" s="3">
        <v>6</v>
      </c>
      <c r="E895" s="3">
        <v>4</v>
      </c>
      <c r="F895" s="2">
        <v>2</v>
      </c>
      <c r="G895" s="4">
        <v>1</v>
      </c>
      <c r="H895" s="3">
        <v>6</v>
      </c>
      <c r="I895" s="3">
        <v>1</v>
      </c>
      <c r="J895" s="3">
        <v>2</v>
      </c>
      <c r="K895" s="3">
        <v>108.56867604901959</v>
      </c>
      <c r="L895" s="3">
        <v>12.11460756862745</v>
      </c>
      <c r="M895" s="3">
        <v>23.432509803921565</v>
      </c>
      <c r="N895" s="3">
        <v>4.7099344705882347</v>
      </c>
      <c r="O895" s="3">
        <v>29.642124901960781</v>
      </c>
      <c r="P895" s="3">
        <v>4.5590291074509794</v>
      </c>
      <c r="Q895" s="3">
        <v>2.0620608627450974</v>
      </c>
      <c r="R895" s="3">
        <v>1.7808707450980392</v>
      </c>
      <c r="S895" s="12">
        <f t="shared" si="13"/>
        <v>186.86981350941173</v>
      </c>
    </row>
    <row r="896" spans="1:19" ht="14.25">
      <c r="A896" s="2">
        <v>5</v>
      </c>
      <c r="B896" s="2">
        <v>1</v>
      </c>
      <c r="C896" s="3">
        <v>73</v>
      </c>
      <c r="D896" s="3">
        <v>6</v>
      </c>
      <c r="E896" s="3">
        <v>4</v>
      </c>
      <c r="F896" s="2">
        <v>2</v>
      </c>
      <c r="G896" s="4">
        <v>2</v>
      </c>
      <c r="H896" s="3">
        <v>9</v>
      </c>
      <c r="I896" s="3">
        <v>2</v>
      </c>
      <c r="J896" s="3">
        <v>2</v>
      </c>
      <c r="K896" s="3">
        <v>201.68782973411763</v>
      </c>
      <c r="L896" s="3">
        <v>16.332459333333333</v>
      </c>
      <c r="M896" s="3">
        <v>22.026559215686266</v>
      </c>
      <c r="N896" s="3">
        <v>179.58675513725487</v>
      </c>
      <c r="O896" s="3">
        <v>56.073995960784309</v>
      </c>
      <c r="P896" s="3">
        <v>21.334831526274506</v>
      </c>
      <c r="Q896" s="3">
        <v>3.1868213333333331</v>
      </c>
      <c r="R896" s="3">
        <v>4.7802319999999989</v>
      </c>
      <c r="S896" s="12">
        <f t="shared" si="13"/>
        <v>505.00948424078427</v>
      </c>
    </row>
    <row r="897" spans="1:19" ht="14.25">
      <c r="A897" s="2">
        <v>5</v>
      </c>
      <c r="B897" s="2">
        <v>1</v>
      </c>
      <c r="C897" s="3">
        <v>88</v>
      </c>
      <c r="D897" s="3">
        <v>7</v>
      </c>
      <c r="E897" s="3">
        <v>4</v>
      </c>
      <c r="F897" s="2">
        <v>2</v>
      </c>
      <c r="G897" s="4">
        <v>2</v>
      </c>
      <c r="H897" s="3">
        <v>20</v>
      </c>
      <c r="I897" s="3">
        <v>3</v>
      </c>
      <c r="J897" s="3">
        <v>2</v>
      </c>
      <c r="K897" s="3">
        <v>116.38107481764703</v>
      </c>
      <c r="L897" s="3">
        <v>13.215935529411761</v>
      </c>
      <c r="M897" s="3">
        <v>13.005042941176468</v>
      </c>
      <c r="N897" s="3">
        <v>4.3115818039215679</v>
      </c>
      <c r="O897" s="3">
        <v>60.362145254901954</v>
      </c>
      <c r="P897" s="3">
        <v>5.2648163027450972</v>
      </c>
      <c r="Q897" s="3">
        <v>2.2495209411764701</v>
      </c>
      <c r="R897" s="3">
        <v>2.2495209411764701</v>
      </c>
      <c r="S897" s="12">
        <f t="shared" si="13"/>
        <v>217.03963853215677</v>
      </c>
    </row>
    <row r="898" spans="1:19" ht="14.25">
      <c r="A898" s="2">
        <v>5</v>
      </c>
      <c r="B898" s="2">
        <v>1</v>
      </c>
      <c r="C898" s="3">
        <v>80</v>
      </c>
      <c r="D898" s="3">
        <v>7</v>
      </c>
      <c r="E898" s="3">
        <v>4</v>
      </c>
      <c r="F898" s="2">
        <v>2</v>
      </c>
      <c r="G898" s="4">
        <v>1</v>
      </c>
      <c r="H898" s="3">
        <v>19</v>
      </c>
      <c r="I898" s="3">
        <v>3</v>
      </c>
      <c r="J898" s="3">
        <v>2</v>
      </c>
      <c r="K898" s="3">
        <v>152.53481300399997</v>
      </c>
      <c r="L898" s="3">
        <v>15.726963279999998</v>
      </c>
      <c r="M898" s="3">
        <v>44.59956455999999</v>
      </c>
      <c r="N898" s="3">
        <v>7.313754959999998</v>
      </c>
      <c r="O898" s="3">
        <v>44.958081959999994</v>
      </c>
      <c r="P898" s="3">
        <v>6.095751846399998</v>
      </c>
      <c r="Q898" s="3">
        <v>2.6769299199999992</v>
      </c>
      <c r="R898" s="3">
        <v>1.3384649599999996</v>
      </c>
      <c r="S898" s="12">
        <f t="shared" si="13"/>
        <v>275.2443244904</v>
      </c>
    </row>
    <row r="899" spans="1:19" ht="14.25">
      <c r="A899" s="2">
        <v>5</v>
      </c>
      <c r="B899" s="2">
        <v>1</v>
      </c>
      <c r="C899" s="3">
        <v>80</v>
      </c>
      <c r="D899" s="3">
        <v>7</v>
      </c>
      <c r="E899" s="3">
        <v>4</v>
      </c>
      <c r="F899" s="2">
        <v>2</v>
      </c>
      <c r="G899" s="4">
        <v>1</v>
      </c>
      <c r="H899" s="3">
        <v>23</v>
      </c>
      <c r="I899" s="3">
        <v>4</v>
      </c>
      <c r="J899" s="3">
        <v>2</v>
      </c>
      <c r="K899" s="3">
        <v>169.28857011759996</v>
      </c>
      <c r="L899" s="3">
        <v>13.480254239999997</v>
      </c>
      <c r="M899" s="3">
        <v>0.71703479999999997</v>
      </c>
      <c r="N899" s="3">
        <v>4.6129238799999994</v>
      </c>
      <c r="O899" s="3">
        <v>28.920403599999993</v>
      </c>
      <c r="P899" s="3">
        <v>3.1291398671999988</v>
      </c>
      <c r="Q899" s="3">
        <v>2.2945113599999996</v>
      </c>
      <c r="R899" s="3">
        <v>1.1472556799999998</v>
      </c>
      <c r="S899" s="12">
        <f t="shared" ref="S899:S962" si="14">K899+L899+M899+N899+O899+P899+Q899+R899</f>
        <v>223.59009354479994</v>
      </c>
    </row>
    <row r="900" spans="1:19" ht="14.25">
      <c r="A900" s="2">
        <v>5</v>
      </c>
      <c r="B900" s="2">
        <v>1</v>
      </c>
      <c r="C900" s="3">
        <v>80</v>
      </c>
      <c r="D900" s="3">
        <v>7</v>
      </c>
      <c r="E900" s="3">
        <v>4</v>
      </c>
      <c r="F900" s="2">
        <v>2</v>
      </c>
      <c r="G900" s="4">
        <v>1</v>
      </c>
      <c r="H900" s="3">
        <v>10</v>
      </c>
      <c r="I900" s="3">
        <v>2</v>
      </c>
      <c r="J900" s="3">
        <v>2</v>
      </c>
      <c r="K900" s="3">
        <v>247.72811404039996</v>
      </c>
      <c r="L900" s="3">
        <v>6.7401271199999986</v>
      </c>
      <c r="M900" s="3">
        <v>2.5096217999999992</v>
      </c>
      <c r="N900" s="3">
        <v>1.6013777199999997</v>
      </c>
      <c r="O900" s="3">
        <v>27.964357199999995</v>
      </c>
      <c r="P900" s="3">
        <v>1.5856029543999999</v>
      </c>
      <c r="Q900" s="3">
        <v>1.1472556799999998</v>
      </c>
      <c r="R900" s="3">
        <v>0.57362783999999989</v>
      </c>
      <c r="S900" s="12">
        <f t="shared" si="14"/>
        <v>289.85008435479995</v>
      </c>
    </row>
    <row r="901" spans="1:19" ht="14.25">
      <c r="A901" s="2">
        <v>5</v>
      </c>
      <c r="B901" s="2">
        <v>1</v>
      </c>
      <c r="C901" s="3">
        <v>64</v>
      </c>
      <c r="D901" s="3">
        <v>5</v>
      </c>
      <c r="E901" s="3">
        <v>4</v>
      </c>
      <c r="F901" s="2">
        <v>2</v>
      </c>
      <c r="G901" s="4">
        <v>2</v>
      </c>
      <c r="H901" s="3">
        <v>13</v>
      </c>
      <c r="I901" s="3">
        <v>2</v>
      </c>
      <c r="J901" s="3">
        <v>2</v>
      </c>
      <c r="K901" s="3">
        <v>56.786578583921546</v>
      </c>
      <c r="L901" s="3">
        <v>12.325500156862741</v>
      </c>
      <c r="M901" s="3">
        <v>11.481929803921567</v>
      </c>
      <c r="N901" s="3">
        <v>10.708656980392153</v>
      </c>
      <c r="O901" s="3">
        <v>32.102538431372537</v>
      </c>
      <c r="P901" s="3">
        <v>9.5785070325490178</v>
      </c>
      <c r="Q901" s="3">
        <v>2.0620608627450974</v>
      </c>
      <c r="R901" s="3">
        <v>2.6947386274509801</v>
      </c>
      <c r="S901" s="12">
        <f t="shared" si="14"/>
        <v>137.74051047921563</v>
      </c>
    </row>
    <row r="902" spans="1:19" ht="14.25">
      <c r="A902" s="2">
        <v>5</v>
      </c>
      <c r="B902" s="2">
        <v>1</v>
      </c>
      <c r="C902" s="3">
        <v>82</v>
      </c>
      <c r="D902" s="3">
        <v>7</v>
      </c>
      <c r="E902" s="3">
        <v>4</v>
      </c>
      <c r="F902" s="2">
        <v>2</v>
      </c>
      <c r="G902" s="4">
        <v>1</v>
      </c>
      <c r="H902" s="3">
        <v>23</v>
      </c>
      <c r="I902" s="3">
        <v>4</v>
      </c>
      <c r="J902" s="3">
        <v>2</v>
      </c>
      <c r="K902" s="3">
        <v>1054.6255393619997</v>
      </c>
      <c r="L902" s="3">
        <v>69.16995704</v>
      </c>
      <c r="M902" s="3">
        <v>128.85115355999997</v>
      </c>
      <c r="N902" s="3">
        <v>235.11571091999997</v>
      </c>
      <c r="O902" s="3">
        <v>334.59233883999997</v>
      </c>
      <c r="P902" s="3">
        <v>29.641979620399997</v>
      </c>
      <c r="Q902" s="3">
        <v>11.090138239999998</v>
      </c>
      <c r="R902" s="3">
        <v>9.2736500799999977</v>
      </c>
      <c r="S902" s="12">
        <f t="shared" si="14"/>
        <v>1872.3604676623997</v>
      </c>
    </row>
    <row r="903" spans="1:19" ht="14.25">
      <c r="A903" s="2">
        <v>5</v>
      </c>
      <c r="B903" s="2">
        <v>1</v>
      </c>
      <c r="C903" s="3">
        <v>79</v>
      </c>
      <c r="D903" s="3">
        <v>6</v>
      </c>
      <c r="E903" s="3">
        <v>4</v>
      </c>
      <c r="F903" s="2">
        <v>2</v>
      </c>
      <c r="G903" s="4">
        <v>2</v>
      </c>
      <c r="H903" s="3">
        <v>12</v>
      </c>
      <c r="I903" s="3">
        <v>2</v>
      </c>
      <c r="J903" s="3">
        <v>2</v>
      </c>
      <c r="K903" s="3">
        <v>85.135979062327408</v>
      </c>
      <c r="L903" s="3">
        <v>11.078446942800788</v>
      </c>
      <c r="M903" s="3">
        <v>34.791037633136085</v>
      </c>
      <c r="N903" s="3">
        <v>7.8727686785009849</v>
      </c>
      <c r="O903" s="3">
        <v>34.178187376725838</v>
      </c>
      <c r="P903" s="3">
        <v>3.7596006114398421</v>
      </c>
      <c r="Q903" s="3">
        <v>1.8856930966469427</v>
      </c>
      <c r="R903" s="3">
        <v>0.94284654832347137</v>
      </c>
      <c r="S903" s="12">
        <f t="shared" si="14"/>
        <v>179.64455994990138</v>
      </c>
    </row>
    <row r="904" spans="1:19" ht="14.25">
      <c r="A904" s="2">
        <v>5</v>
      </c>
      <c r="B904" s="2">
        <v>1</v>
      </c>
      <c r="C904" s="3">
        <v>67</v>
      </c>
      <c r="D904" s="3">
        <v>5</v>
      </c>
      <c r="E904" s="3">
        <v>4</v>
      </c>
      <c r="F904" s="2">
        <v>2</v>
      </c>
      <c r="G904" s="4">
        <v>1</v>
      </c>
      <c r="H904" s="3">
        <v>16</v>
      </c>
      <c r="I904" s="3">
        <v>3</v>
      </c>
      <c r="J904" s="3">
        <v>2</v>
      </c>
      <c r="K904" s="3">
        <v>184.60634553839995</v>
      </c>
      <c r="L904" s="3">
        <v>28.609688519999995</v>
      </c>
      <c r="M904" s="3">
        <v>22.108572999999996</v>
      </c>
      <c r="N904" s="3">
        <v>29.135514039999993</v>
      </c>
      <c r="O904" s="3">
        <v>74.452113399999988</v>
      </c>
      <c r="P904" s="3">
        <v>5.7683059543999988</v>
      </c>
      <c r="Q904" s="3">
        <v>4.0153948799999997</v>
      </c>
      <c r="R904" s="3">
        <v>2.0076974399999998</v>
      </c>
      <c r="S904" s="12">
        <f t="shared" si="14"/>
        <v>350.70363277279989</v>
      </c>
    </row>
    <row r="905" spans="1:19" ht="14.25">
      <c r="A905" s="2">
        <v>5</v>
      </c>
      <c r="B905" s="2">
        <v>1</v>
      </c>
      <c r="C905" s="3">
        <v>76</v>
      </c>
      <c r="D905" s="3">
        <v>6</v>
      </c>
      <c r="E905" s="3">
        <v>4</v>
      </c>
      <c r="F905" s="2">
        <v>2</v>
      </c>
      <c r="G905" s="4">
        <v>2</v>
      </c>
      <c r="H905" s="3">
        <v>5</v>
      </c>
      <c r="I905" s="3">
        <v>1</v>
      </c>
      <c r="J905" s="3">
        <v>2</v>
      </c>
      <c r="K905" s="3">
        <v>81.500846674117639</v>
      </c>
      <c r="L905" s="3">
        <v>8.9043537254901945</v>
      </c>
      <c r="M905" s="3">
        <v>7.9904858431372539</v>
      </c>
      <c r="N905" s="3">
        <v>177.92304694117644</v>
      </c>
      <c r="O905" s="3">
        <v>36.671877843137253</v>
      </c>
      <c r="P905" s="3">
        <v>1.8652277803921562</v>
      </c>
      <c r="Q905" s="3">
        <v>1.8746007843137253</v>
      </c>
      <c r="R905" s="3">
        <v>2.8119011764705877</v>
      </c>
      <c r="S905" s="12">
        <f t="shared" si="14"/>
        <v>319.54234076823525</v>
      </c>
    </row>
    <row r="906" spans="1:19" ht="14.25">
      <c r="A906" s="2">
        <v>5</v>
      </c>
      <c r="B906" s="2">
        <v>1</v>
      </c>
      <c r="C906" s="3">
        <v>66</v>
      </c>
      <c r="D906" s="3">
        <v>5</v>
      </c>
      <c r="E906" s="3">
        <v>4</v>
      </c>
      <c r="F906" s="2">
        <v>2</v>
      </c>
      <c r="G906" s="4">
        <v>1</v>
      </c>
      <c r="H906" s="3">
        <v>9</v>
      </c>
      <c r="I906" s="3">
        <v>2</v>
      </c>
      <c r="J906" s="3">
        <v>2</v>
      </c>
      <c r="K906" s="3">
        <v>74.181791280399992</v>
      </c>
      <c r="L906" s="3">
        <v>14.770916879999996</v>
      </c>
      <c r="M906" s="3">
        <v>57.840807199999986</v>
      </c>
      <c r="N906" s="3">
        <v>13.289044959999998</v>
      </c>
      <c r="O906" s="3">
        <v>46.272645759999989</v>
      </c>
      <c r="P906" s="3">
        <v>6.1225211455999995</v>
      </c>
      <c r="Q906" s="3">
        <v>1.3384649599999996</v>
      </c>
      <c r="R906" s="3">
        <v>0.6692324799999998</v>
      </c>
      <c r="S906" s="12">
        <f t="shared" si="14"/>
        <v>214.48542466599997</v>
      </c>
    </row>
    <row r="907" spans="1:19" ht="14.25">
      <c r="A907" s="2">
        <v>5</v>
      </c>
      <c r="B907" s="2">
        <v>1</v>
      </c>
      <c r="C907" s="3">
        <v>43</v>
      </c>
      <c r="D907" s="3">
        <v>3</v>
      </c>
      <c r="E907" s="3">
        <v>4</v>
      </c>
      <c r="F907" s="2">
        <v>2</v>
      </c>
      <c r="G907" s="4">
        <v>2</v>
      </c>
      <c r="H907" s="3">
        <v>23</v>
      </c>
      <c r="I907" s="3">
        <v>4</v>
      </c>
      <c r="J907" s="3">
        <v>2</v>
      </c>
      <c r="K907" s="3">
        <v>167.40138138901955</v>
      </c>
      <c r="L907" s="3">
        <v>14.739048666666664</v>
      </c>
      <c r="M907" s="3">
        <v>5.1551521568627443</v>
      </c>
      <c r="N907" s="3">
        <v>186.63994058823528</v>
      </c>
      <c r="O907" s="3">
        <v>24.252647647058819</v>
      </c>
      <c r="P907" s="3">
        <v>0.75663574156862734</v>
      </c>
      <c r="Q907" s="3">
        <v>3.1868213333333331</v>
      </c>
      <c r="R907" s="3">
        <v>3.1868213333333331</v>
      </c>
      <c r="S907" s="12">
        <f t="shared" si="14"/>
        <v>405.31844885607842</v>
      </c>
    </row>
    <row r="908" spans="1:19" ht="14.25">
      <c r="A908" s="2">
        <v>5</v>
      </c>
      <c r="B908" s="2">
        <v>1</v>
      </c>
      <c r="C908" s="3">
        <v>75</v>
      </c>
      <c r="D908" s="3">
        <v>6</v>
      </c>
      <c r="E908" s="3">
        <v>4</v>
      </c>
      <c r="F908" s="2">
        <v>2</v>
      </c>
      <c r="G908" s="4">
        <v>1</v>
      </c>
      <c r="H908" s="3">
        <v>11</v>
      </c>
      <c r="I908" s="3">
        <v>2</v>
      </c>
      <c r="J908" s="3">
        <v>2</v>
      </c>
      <c r="K908" s="3">
        <v>110.27086979919999</v>
      </c>
      <c r="L908" s="3">
        <v>14.149486719999997</v>
      </c>
      <c r="M908" s="3">
        <v>27.008310799999993</v>
      </c>
      <c r="N908" s="3">
        <v>186.28564103999997</v>
      </c>
      <c r="O908" s="3">
        <v>43.619616999999991</v>
      </c>
      <c r="P908" s="3">
        <v>1.9720847115999998</v>
      </c>
      <c r="Q908" s="3">
        <v>3.0593484799999997</v>
      </c>
      <c r="R908" s="3">
        <v>3.0593484799999997</v>
      </c>
      <c r="S908" s="12">
        <f t="shared" si="14"/>
        <v>389.42470703079994</v>
      </c>
    </row>
    <row r="909" spans="1:19" ht="14.25">
      <c r="A909" s="2">
        <v>5</v>
      </c>
      <c r="B909" s="2">
        <v>1</v>
      </c>
      <c r="C909" s="3">
        <v>56</v>
      </c>
      <c r="D909" s="3">
        <v>4</v>
      </c>
      <c r="E909" s="3">
        <v>4</v>
      </c>
      <c r="F909" s="2">
        <v>2</v>
      </c>
      <c r="G909" s="4">
        <v>1</v>
      </c>
      <c r="H909" s="3">
        <v>10</v>
      </c>
      <c r="I909" s="3">
        <v>2</v>
      </c>
      <c r="J909" s="3">
        <v>2</v>
      </c>
      <c r="K909" s="3">
        <v>93.433219613999981</v>
      </c>
      <c r="L909" s="3">
        <v>35.851739999999992</v>
      </c>
      <c r="M909" s="3">
        <v>28.466281559999995</v>
      </c>
      <c r="N909" s="3">
        <v>3.7524821199999994</v>
      </c>
      <c r="O909" s="3">
        <v>58.916359399999983</v>
      </c>
      <c r="P909" s="3">
        <v>5.3624642575999992</v>
      </c>
      <c r="Q909" s="3">
        <v>2.8681391999999999</v>
      </c>
      <c r="R909" s="3">
        <v>1.4340695999999999</v>
      </c>
      <c r="S909" s="12">
        <f t="shared" si="14"/>
        <v>230.08475575159994</v>
      </c>
    </row>
    <row r="910" spans="1:19" ht="14.25">
      <c r="A910" s="2">
        <v>5</v>
      </c>
      <c r="B910" s="2">
        <v>1</v>
      </c>
      <c r="C910" s="3">
        <v>46</v>
      </c>
      <c r="D910" s="3">
        <v>3</v>
      </c>
      <c r="E910" s="3">
        <v>4</v>
      </c>
      <c r="F910" s="2">
        <v>2</v>
      </c>
      <c r="G910" s="4">
        <v>1</v>
      </c>
      <c r="H910" s="3">
        <v>22</v>
      </c>
      <c r="I910" s="3">
        <v>4</v>
      </c>
      <c r="J910" s="3">
        <v>2</v>
      </c>
      <c r="K910" s="3">
        <v>56.764298953599997</v>
      </c>
      <c r="L910" s="3">
        <v>7.8634816399999989</v>
      </c>
      <c r="M910" s="3">
        <v>18.547300159999995</v>
      </c>
      <c r="N910" s="3">
        <v>10.707719679999997</v>
      </c>
      <c r="O910" s="3">
        <v>40.48856503999999</v>
      </c>
      <c r="P910" s="3">
        <v>5.8605644319999994</v>
      </c>
      <c r="Q910" s="3">
        <v>1.3384649599999996</v>
      </c>
      <c r="R910" s="3">
        <v>0.6692324799999998</v>
      </c>
      <c r="S910" s="12">
        <f t="shared" si="14"/>
        <v>142.23962734559998</v>
      </c>
    </row>
    <row r="911" spans="1:19" ht="14.25">
      <c r="A911" s="2">
        <v>5</v>
      </c>
      <c r="B911" s="2">
        <v>1</v>
      </c>
      <c r="C911" s="3">
        <v>62</v>
      </c>
      <c r="D911" s="3">
        <v>5</v>
      </c>
      <c r="E911" s="3">
        <v>4</v>
      </c>
      <c r="F911" s="2">
        <v>2</v>
      </c>
      <c r="G911" s="4">
        <v>1</v>
      </c>
      <c r="H911" s="3">
        <v>12</v>
      </c>
      <c r="I911" s="3">
        <v>2</v>
      </c>
      <c r="J911" s="3">
        <v>2</v>
      </c>
      <c r="K911" s="3">
        <v>64.786723307599985</v>
      </c>
      <c r="L911" s="3">
        <v>10.110190679999999</v>
      </c>
      <c r="M911" s="3">
        <v>16.372294599999996</v>
      </c>
      <c r="N911" s="3">
        <v>14.053882079999998</v>
      </c>
      <c r="O911" s="3">
        <v>31.071507999999994</v>
      </c>
      <c r="P911" s="3">
        <v>2.6525507367999999</v>
      </c>
      <c r="Q911" s="3">
        <v>1.7208835199999999</v>
      </c>
      <c r="R911" s="3">
        <v>0.86044175999999994</v>
      </c>
      <c r="S911" s="12">
        <f t="shared" si="14"/>
        <v>141.62847468439998</v>
      </c>
    </row>
    <row r="912" spans="1:19" ht="14.25">
      <c r="A912" s="2">
        <v>5</v>
      </c>
      <c r="B912" s="2">
        <v>1</v>
      </c>
      <c r="C912" s="3">
        <v>74</v>
      </c>
      <c r="D912" s="3">
        <v>6</v>
      </c>
      <c r="E912" s="3">
        <v>4</v>
      </c>
      <c r="F912" s="2">
        <v>2</v>
      </c>
      <c r="G912" s="4">
        <v>2</v>
      </c>
      <c r="H912" s="3">
        <v>25</v>
      </c>
      <c r="I912" s="3">
        <v>4</v>
      </c>
      <c r="J912" s="3">
        <v>2</v>
      </c>
      <c r="K912" s="3">
        <v>56.948965876862744</v>
      </c>
      <c r="L912" s="3">
        <v>9.9119516470588227</v>
      </c>
      <c r="M912" s="3">
        <v>12.184905098039215</v>
      </c>
      <c r="N912" s="3">
        <v>8.1545134117647056</v>
      </c>
      <c r="O912" s="3">
        <v>38.452748588235288</v>
      </c>
      <c r="P912" s="3">
        <v>3.4295821349019606</v>
      </c>
      <c r="Q912" s="3">
        <v>1.8746007843137253</v>
      </c>
      <c r="R912" s="3">
        <v>0.93730039215686267</v>
      </c>
      <c r="S912" s="12">
        <f t="shared" si="14"/>
        <v>131.89456793333329</v>
      </c>
    </row>
    <row r="913" spans="1:19" ht="14.25">
      <c r="A913" s="2">
        <v>5</v>
      </c>
      <c r="B913" s="2">
        <v>1</v>
      </c>
      <c r="C913" s="3">
        <v>74</v>
      </c>
      <c r="D913" s="3">
        <v>6</v>
      </c>
      <c r="E913" s="3">
        <v>4</v>
      </c>
      <c r="F913" s="2">
        <v>2</v>
      </c>
      <c r="G913" s="4">
        <v>2</v>
      </c>
      <c r="H913" s="3">
        <v>9</v>
      </c>
      <c r="I913" s="3">
        <v>2</v>
      </c>
      <c r="J913" s="3">
        <v>2</v>
      </c>
      <c r="K913" s="3">
        <v>106.50474058549018</v>
      </c>
      <c r="L913" s="3">
        <v>8.8106236862745089</v>
      </c>
      <c r="M913" s="3">
        <v>18.535115254901957</v>
      </c>
      <c r="N913" s="3">
        <v>5.4129097647058817</v>
      </c>
      <c r="O913" s="3">
        <v>58.72186956862744</v>
      </c>
      <c r="P913" s="3">
        <v>5.9349860831372538</v>
      </c>
      <c r="Q913" s="3">
        <v>1.4996806274509802</v>
      </c>
      <c r="R913" s="3">
        <v>0.74984031372549009</v>
      </c>
      <c r="S913" s="12">
        <f t="shared" si="14"/>
        <v>206.1697658843137</v>
      </c>
    </row>
    <row r="914" spans="1:19" ht="14.25">
      <c r="A914" s="2">
        <v>5</v>
      </c>
      <c r="B914" s="2">
        <v>1</v>
      </c>
      <c r="C914" s="3">
        <v>75</v>
      </c>
      <c r="D914" s="3">
        <v>6</v>
      </c>
      <c r="E914" s="3">
        <v>4</v>
      </c>
      <c r="F914" s="2">
        <v>2</v>
      </c>
      <c r="G914" s="4">
        <v>1</v>
      </c>
      <c r="H914" s="3">
        <v>16</v>
      </c>
      <c r="I914" s="3">
        <v>3</v>
      </c>
      <c r="J914" s="3">
        <v>2</v>
      </c>
      <c r="K914" s="3">
        <v>118.38148943359998</v>
      </c>
      <c r="L914" s="3">
        <v>7.6483711999999988</v>
      </c>
      <c r="M914" s="3">
        <v>11.831074199999996</v>
      </c>
      <c r="N914" s="3">
        <v>20.148677879999997</v>
      </c>
      <c r="O914" s="3">
        <v>30.378374359999992</v>
      </c>
      <c r="P914" s="3">
        <v>0.12189591599999997</v>
      </c>
      <c r="Q914" s="3">
        <v>1.9120927999999997</v>
      </c>
      <c r="R914" s="3">
        <v>0.95604639999999985</v>
      </c>
      <c r="S914" s="12">
        <f t="shared" si="14"/>
        <v>191.37802218959996</v>
      </c>
    </row>
    <row r="915" spans="1:19" ht="14.25">
      <c r="A915" s="2">
        <v>5</v>
      </c>
      <c r="B915" s="2">
        <v>1</v>
      </c>
      <c r="C915" s="3">
        <v>74</v>
      </c>
      <c r="D915" s="3">
        <v>6</v>
      </c>
      <c r="E915" s="3">
        <v>4</v>
      </c>
      <c r="F915" s="2">
        <v>2</v>
      </c>
      <c r="G915" s="4">
        <v>2</v>
      </c>
      <c r="H915" s="3">
        <v>14</v>
      </c>
      <c r="I915" s="3">
        <v>2</v>
      </c>
      <c r="J915" s="3">
        <v>2</v>
      </c>
      <c r="K915" s="3">
        <v>159.00973097803919</v>
      </c>
      <c r="L915" s="3">
        <v>15.418591450980392</v>
      </c>
      <c r="M915" s="3">
        <v>38.487897352941168</v>
      </c>
      <c r="N915" s="3">
        <v>24.416675215686269</v>
      </c>
      <c r="O915" s="3">
        <v>61.440040705882346</v>
      </c>
      <c r="P915" s="3">
        <v>8.1835697239215666</v>
      </c>
      <c r="Q915" s="3">
        <v>2.8119011764705877</v>
      </c>
      <c r="R915" s="3">
        <v>1.4059505882352938</v>
      </c>
      <c r="S915" s="12">
        <f t="shared" si="14"/>
        <v>311.17435719215678</v>
      </c>
    </row>
    <row r="916" spans="1:19" ht="14.25">
      <c r="A916" s="2">
        <v>5</v>
      </c>
      <c r="B916" s="2">
        <v>1</v>
      </c>
      <c r="C916" s="3">
        <v>63</v>
      </c>
      <c r="D916" s="3">
        <v>5</v>
      </c>
      <c r="E916" s="3">
        <v>4</v>
      </c>
      <c r="F916" s="2">
        <v>2</v>
      </c>
      <c r="G916" s="4">
        <v>1</v>
      </c>
      <c r="H916" s="3">
        <v>10</v>
      </c>
      <c r="I916" s="3">
        <v>2</v>
      </c>
      <c r="J916" s="3">
        <v>2</v>
      </c>
      <c r="K916" s="3">
        <v>208.74436603399997</v>
      </c>
      <c r="L916" s="3">
        <v>31.453926559999996</v>
      </c>
      <c r="M916" s="3">
        <v>20.674503399999995</v>
      </c>
      <c r="N916" s="3">
        <v>57.458388639999988</v>
      </c>
      <c r="O916" s="3">
        <v>43.404506559999987</v>
      </c>
      <c r="P916" s="3">
        <v>9.2165263075999988</v>
      </c>
      <c r="Q916" s="3">
        <v>5.3538598399999984</v>
      </c>
      <c r="R916" s="3">
        <v>2.6769299199999992</v>
      </c>
      <c r="S916" s="12">
        <f t="shared" si="14"/>
        <v>378.98300726159999</v>
      </c>
    </row>
    <row r="917" spans="1:19" ht="14.25">
      <c r="A917" s="2">
        <v>5</v>
      </c>
      <c r="B917" s="2">
        <v>1</v>
      </c>
      <c r="C917" s="3">
        <v>85</v>
      </c>
      <c r="D917" s="3">
        <v>7</v>
      </c>
      <c r="E917" s="3">
        <v>4</v>
      </c>
      <c r="F917" s="2">
        <v>2</v>
      </c>
      <c r="G917" s="4">
        <v>2</v>
      </c>
      <c r="H917" s="3">
        <v>23</v>
      </c>
      <c r="I917" s="3">
        <v>4</v>
      </c>
      <c r="J917" s="3">
        <v>2</v>
      </c>
      <c r="K917" s="3">
        <v>6.0924525490196065E-2</v>
      </c>
      <c r="L917" s="3">
        <v>6.6079677647058803</v>
      </c>
      <c r="M917" s="3">
        <v>11.013279607843133</v>
      </c>
      <c r="N917" s="3">
        <v>0.30462262745098029</v>
      </c>
      <c r="O917" s="3">
        <v>36.695310352941171</v>
      </c>
      <c r="P917" s="3">
        <v>0.52090469294117636</v>
      </c>
      <c r="Q917" s="3">
        <v>1.124760470588235</v>
      </c>
      <c r="R917" s="3">
        <v>0.56238023529411751</v>
      </c>
      <c r="S917" s="12">
        <f t="shared" si="14"/>
        <v>56.890150277254889</v>
      </c>
    </row>
    <row r="918" spans="1:19" ht="14.25">
      <c r="A918" s="2">
        <v>5</v>
      </c>
      <c r="B918" s="2">
        <v>1</v>
      </c>
      <c r="C918" s="3">
        <v>62</v>
      </c>
      <c r="D918" s="3">
        <v>5</v>
      </c>
      <c r="E918" s="3">
        <v>4</v>
      </c>
      <c r="F918" s="2">
        <v>2</v>
      </c>
      <c r="G918" s="4">
        <v>2</v>
      </c>
      <c r="H918" s="3">
        <v>11</v>
      </c>
      <c r="I918" s="3">
        <v>2</v>
      </c>
      <c r="J918" s="3">
        <v>2</v>
      </c>
      <c r="K918" s="3">
        <v>30.085467987450976</v>
      </c>
      <c r="L918" s="3">
        <v>360.32170325490193</v>
      </c>
      <c r="M918" s="3">
        <v>0</v>
      </c>
      <c r="N918" s="3">
        <v>0.89043537254901961</v>
      </c>
      <c r="O918" s="3">
        <v>0</v>
      </c>
      <c r="P918" s="3">
        <v>0</v>
      </c>
      <c r="Q918" s="3">
        <v>3.9366616470588225</v>
      </c>
      <c r="R918" s="3">
        <v>3.9366616470588225</v>
      </c>
      <c r="S918" s="12">
        <f t="shared" si="14"/>
        <v>399.17092990901955</v>
      </c>
    </row>
    <row r="919" spans="1:19" ht="14.25">
      <c r="A919" s="2">
        <v>5</v>
      </c>
      <c r="B919" s="2">
        <v>1</v>
      </c>
      <c r="C919" s="3">
        <v>75</v>
      </c>
      <c r="D919" s="3">
        <v>6</v>
      </c>
      <c r="E919" s="3">
        <v>4</v>
      </c>
      <c r="F919" s="2">
        <v>2</v>
      </c>
      <c r="G919" s="4">
        <v>1</v>
      </c>
      <c r="H919" s="3">
        <v>7</v>
      </c>
      <c r="I919" s="3">
        <v>1</v>
      </c>
      <c r="J919" s="3">
        <v>2</v>
      </c>
      <c r="K919" s="3">
        <v>94.529087799999985</v>
      </c>
      <c r="L919" s="3">
        <v>10.110190679999999</v>
      </c>
      <c r="M919" s="3">
        <v>67.568579319999998</v>
      </c>
      <c r="N919" s="3">
        <v>2.8681391999999999</v>
      </c>
      <c r="O919" s="3">
        <v>45.43610515999999</v>
      </c>
      <c r="P919" s="3">
        <v>3.5153826127999999</v>
      </c>
      <c r="Q919" s="3">
        <v>1.9120927999999997</v>
      </c>
      <c r="R919" s="3">
        <v>0.95604639999999985</v>
      </c>
      <c r="S919" s="12">
        <f t="shared" si="14"/>
        <v>226.8956239728</v>
      </c>
    </row>
    <row r="920" spans="1:19" ht="14.25">
      <c r="A920" s="2">
        <v>5</v>
      </c>
      <c r="B920" s="2">
        <v>1</v>
      </c>
      <c r="C920" s="3">
        <v>88</v>
      </c>
      <c r="D920" s="3">
        <v>7</v>
      </c>
      <c r="E920" s="3">
        <v>4</v>
      </c>
      <c r="F920" s="2">
        <v>2</v>
      </c>
      <c r="G920" s="4">
        <v>2</v>
      </c>
      <c r="H920" s="3">
        <v>21</v>
      </c>
      <c r="I920" s="3">
        <v>3</v>
      </c>
      <c r="J920" s="3">
        <v>2</v>
      </c>
      <c r="K920" s="3">
        <v>37.532553928235288</v>
      </c>
      <c r="L920" s="3">
        <v>7.0297529411764694</v>
      </c>
      <c r="M920" s="3">
        <v>25.213380549019607</v>
      </c>
      <c r="N920" s="3">
        <v>8.5060010588235286</v>
      </c>
      <c r="O920" s="3">
        <v>42.904925450980386</v>
      </c>
      <c r="P920" s="3">
        <v>4.7326640050980382</v>
      </c>
      <c r="Q920" s="3">
        <v>1.124760470588235</v>
      </c>
      <c r="R920" s="3">
        <v>0.56238023529411751</v>
      </c>
      <c r="S920" s="12">
        <f t="shared" si="14"/>
        <v>127.60641863921566</v>
      </c>
    </row>
    <row r="921" spans="1:19" ht="14.25">
      <c r="A921" s="2">
        <v>5</v>
      </c>
      <c r="B921" s="2">
        <v>1</v>
      </c>
      <c r="C921" s="3">
        <v>92</v>
      </c>
      <c r="D921" s="3">
        <v>8</v>
      </c>
      <c r="E921" s="3">
        <v>4</v>
      </c>
      <c r="F921" s="2">
        <v>2</v>
      </c>
      <c r="G921" s="4">
        <v>2</v>
      </c>
      <c r="H921" s="3">
        <v>20</v>
      </c>
      <c r="I921" s="3">
        <v>3</v>
      </c>
      <c r="J921" s="3">
        <v>2</v>
      </c>
      <c r="K921" s="3">
        <v>133.34597759058821</v>
      </c>
      <c r="L921" s="3">
        <v>17.363489764705882</v>
      </c>
      <c r="M921" s="3">
        <v>40.538241960784305</v>
      </c>
      <c r="N921" s="3">
        <v>100.61919709803919</v>
      </c>
      <c r="O921" s="3">
        <v>50.40332858823529</v>
      </c>
      <c r="P921" s="3">
        <v>16.755884785490196</v>
      </c>
      <c r="Q921" s="3">
        <v>2.4369810196078423</v>
      </c>
      <c r="R921" s="3">
        <v>3.6554715294117637</v>
      </c>
      <c r="S921" s="12">
        <f t="shared" si="14"/>
        <v>365.11857233686271</v>
      </c>
    </row>
    <row r="922" spans="1:19" ht="14.25">
      <c r="A922" s="2">
        <v>5</v>
      </c>
      <c r="B922" s="2">
        <v>1</v>
      </c>
      <c r="C922" s="3">
        <v>73</v>
      </c>
      <c r="D922" s="3">
        <v>6</v>
      </c>
      <c r="E922" s="3">
        <v>4</v>
      </c>
      <c r="F922" s="2">
        <v>2</v>
      </c>
      <c r="G922" s="4">
        <v>2</v>
      </c>
      <c r="H922" s="3">
        <v>16</v>
      </c>
      <c r="I922" s="3">
        <v>3</v>
      </c>
      <c r="J922" s="3">
        <v>2</v>
      </c>
      <c r="K922" s="3">
        <v>51.546132091372534</v>
      </c>
      <c r="L922" s="3">
        <v>11.083577137254899</v>
      </c>
      <c r="M922" s="3">
        <v>24.369810196078429</v>
      </c>
      <c r="N922" s="3">
        <v>3.7023365490196074</v>
      </c>
      <c r="O922" s="3">
        <v>70.203799372549</v>
      </c>
      <c r="P922" s="3">
        <v>1.0727402988235293</v>
      </c>
      <c r="Q922" s="3">
        <v>1.8746007843137253</v>
      </c>
      <c r="R922" s="3">
        <v>1.8746007843137253</v>
      </c>
      <c r="S922" s="12">
        <f t="shared" si="14"/>
        <v>165.72759721372543</v>
      </c>
    </row>
    <row r="923" spans="1:19" ht="14.25">
      <c r="A923" s="2">
        <v>5</v>
      </c>
      <c r="B923" s="2">
        <v>1</v>
      </c>
      <c r="C923" s="3">
        <v>70</v>
      </c>
      <c r="D923" s="3">
        <v>6</v>
      </c>
      <c r="E923" s="3">
        <v>4</v>
      </c>
      <c r="F923" s="2">
        <v>2</v>
      </c>
      <c r="G923" s="4">
        <v>1</v>
      </c>
      <c r="H923" s="3">
        <v>9</v>
      </c>
      <c r="I923" s="3">
        <v>2</v>
      </c>
      <c r="J923" s="3">
        <v>2</v>
      </c>
      <c r="K923" s="3">
        <v>292.16467268919996</v>
      </c>
      <c r="L923" s="3">
        <v>17.065428239999996</v>
      </c>
      <c r="M923" s="3">
        <v>31.310519599999996</v>
      </c>
      <c r="N923" s="3">
        <v>132.06585957999997</v>
      </c>
      <c r="O923" s="3">
        <v>155.33363883999996</v>
      </c>
      <c r="P923" s="3">
        <v>27.047030679199995</v>
      </c>
      <c r="Q923" s="3">
        <v>0</v>
      </c>
      <c r="R923" s="3">
        <v>3.1788542799999995</v>
      </c>
      <c r="S923" s="12">
        <f t="shared" si="14"/>
        <v>658.16600390839994</v>
      </c>
    </row>
    <row r="924" spans="1:19" ht="14.25">
      <c r="A924" s="2">
        <v>5</v>
      </c>
      <c r="B924" s="2">
        <v>1</v>
      </c>
      <c r="C924" s="3">
        <v>63</v>
      </c>
      <c r="D924" s="3">
        <v>5</v>
      </c>
      <c r="E924" s="3">
        <v>4</v>
      </c>
      <c r="F924" s="2">
        <v>2</v>
      </c>
      <c r="G924" s="4">
        <v>2</v>
      </c>
      <c r="H924" s="3">
        <v>9</v>
      </c>
      <c r="I924" s="3">
        <v>2</v>
      </c>
      <c r="J924" s="3">
        <v>2</v>
      </c>
      <c r="K924" s="3">
        <v>193.92253031019607</v>
      </c>
      <c r="L924" s="3">
        <v>16.191864274509804</v>
      </c>
      <c r="M924" s="3">
        <v>34.680114509803914</v>
      </c>
      <c r="N924" s="3">
        <v>8.3185409803921555</v>
      </c>
      <c r="O924" s="3">
        <v>79.529938274509789</v>
      </c>
      <c r="P924" s="3">
        <v>7.6858632156862736</v>
      </c>
      <c r="Q924" s="3">
        <v>2.624441098039215</v>
      </c>
      <c r="R924" s="3">
        <v>2.0620608627450974</v>
      </c>
      <c r="S924" s="12">
        <f t="shared" si="14"/>
        <v>345.01535352588235</v>
      </c>
    </row>
    <row r="925" spans="1:19" ht="14.25">
      <c r="A925" s="2">
        <v>5</v>
      </c>
      <c r="B925" s="2">
        <v>1</v>
      </c>
      <c r="C925" s="3">
        <v>73</v>
      </c>
      <c r="D925" s="3">
        <v>6</v>
      </c>
      <c r="E925" s="3">
        <v>4</v>
      </c>
      <c r="F925" s="2">
        <v>2</v>
      </c>
      <c r="G925" s="4">
        <v>2</v>
      </c>
      <c r="H925" s="3">
        <v>24</v>
      </c>
      <c r="I925" s="3">
        <v>4</v>
      </c>
      <c r="J925" s="3">
        <v>2</v>
      </c>
      <c r="K925" s="3">
        <v>52.618403739999998</v>
      </c>
      <c r="L925" s="3">
        <v>7.0297529411764694</v>
      </c>
      <c r="M925" s="3">
        <v>19.683308235294113</v>
      </c>
      <c r="N925" s="3">
        <v>8.0139183529411753</v>
      </c>
      <c r="O925" s="3">
        <v>26.853656235294114</v>
      </c>
      <c r="P925" s="3">
        <v>5.0569699407843123</v>
      </c>
      <c r="Q925" s="3">
        <v>0.93730039215686267</v>
      </c>
      <c r="R925" s="3">
        <v>1.4059505882352938</v>
      </c>
      <c r="S925" s="12">
        <f t="shared" si="14"/>
        <v>121.59926042588233</v>
      </c>
    </row>
    <row r="926" spans="1:19" ht="14.25">
      <c r="A926" s="2">
        <v>5</v>
      </c>
      <c r="B926" s="2">
        <v>1</v>
      </c>
      <c r="C926" s="3">
        <v>63</v>
      </c>
      <c r="D926" s="3">
        <v>5</v>
      </c>
      <c r="E926" s="3">
        <v>4</v>
      </c>
      <c r="F926" s="2">
        <v>2</v>
      </c>
      <c r="G926" s="4">
        <v>1</v>
      </c>
      <c r="H926" s="3">
        <v>8</v>
      </c>
      <c r="I926" s="3">
        <v>2</v>
      </c>
      <c r="J926" s="3">
        <v>2</v>
      </c>
      <c r="K926" s="3">
        <v>62.723439267843119</v>
      </c>
      <c r="L926" s="3">
        <v>11.013279607843133</v>
      </c>
      <c r="M926" s="3">
        <v>21.206421372549016</v>
      </c>
      <c r="N926" s="3">
        <v>11.10700964705882</v>
      </c>
      <c r="O926" s="3">
        <v>44.17028098039215</v>
      </c>
      <c r="P926" s="3">
        <v>5.5178874086274501</v>
      </c>
      <c r="Q926" s="3">
        <v>2.0620608627450974</v>
      </c>
      <c r="R926" s="3">
        <v>1.0310304313725487</v>
      </c>
      <c r="S926" s="12">
        <f t="shared" si="14"/>
        <v>158.83140957843133</v>
      </c>
    </row>
    <row r="927" spans="1:19" ht="14.25">
      <c r="A927" s="2">
        <v>5</v>
      </c>
      <c r="B927" s="2">
        <v>1</v>
      </c>
      <c r="C927" s="3">
        <v>72</v>
      </c>
      <c r="D927" s="3">
        <v>6</v>
      </c>
      <c r="E927" s="3">
        <v>4</v>
      </c>
      <c r="F927" s="2">
        <v>2</v>
      </c>
      <c r="G927" s="4">
        <v>2</v>
      </c>
      <c r="H927" s="3">
        <v>17</v>
      </c>
      <c r="I927" s="3">
        <v>3</v>
      </c>
      <c r="J927" s="3">
        <v>2</v>
      </c>
      <c r="K927" s="3">
        <v>83.2268853462745</v>
      </c>
      <c r="L927" s="3">
        <v>6.8188603529411749</v>
      </c>
      <c r="M927" s="3">
        <v>17.597814862745093</v>
      </c>
      <c r="N927" s="3">
        <v>13.567423176470585</v>
      </c>
      <c r="O927" s="3">
        <v>29.173474705882349</v>
      </c>
      <c r="P927" s="3">
        <v>4.3661795517647057</v>
      </c>
      <c r="Q927" s="3">
        <v>1.8746007843137253</v>
      </c>
      <c r="R927" s="3">
        <v>0.93730039215686267</v>
      </c>
      <c r="S927" s="12">
        <f t="shared" si="14"/>
        <v>157.56253917254898</v>
      </c>
    </row>
    <row r="928" spans="1:19" ht="14.25">
      <c r="A928" s="2">
        <v>5</v>
      </c>
      <c r="B928" s="2">
        <v>1</v>
      </c>
      <c r="C928" s="3">
        <v>73</v>
      </c>
      <c r="D928" s="3">
        <v>6</v>
      </c>
      <c r="E928" s="3">
        <v>4</v>
      </c>
      <c r="F928" s="2">
        <v>2</v>
      </c>
      <c r="G928" s="4">
        <v>1</v>
      </c>
      <c r="H928" s="3">
        <v>15</v>
      </c>
      <c r="I928" s="3">
        <v>3</v>
      </c>
      <c r="J928" s="3">
        <v>2</v>
      </c>
      <c r="K928" s="3">
        <v>174.20025849759998</v>
      </c>
      <c r="L928" s="3">
        <v>33.103106599999997</v>
      </c>
      <c r="M928" s="3">
        <v>23.901159999999997</v>
      </c>
      <c r="N928" s="3">
        <v>18.786311759999997</v>
      </c>
      <c r="O928" s="3">
        <v>75.86228183999998</v>
      </c>
      <c r="P928" s="3">
        <v>2.5598142359999994</v>
      </c>
      <c r="Q928" s="3">
        <v>5.3538598399999984</v>
      </c>
      <c r="R928" s="3">
        <v>5.3538598399999984</v>
      </c>
      <c r="S928" s="12">
        <f t="shared" si="14"/>
        <v>339.12065261359993</v>
      </c>
    </row>
    <row r="929" spans="1:19" ht="14.25">
      <c r="A929" s="2">
        <v>5</v>
      </c>
      <c r="B929" s="2">
        <v>1</v>
      </c>
      <c r="C929" s="3">
        <v>73</v>
      </c>
      <c r="D929" s="3">
        <v>6</v>
      </c>
      <c r="E929" s="3">
        <v>4</v>
      </c>
      <c r="F929" s="2">
        <v>2</v>
      </c>
      <c r="G929" s="4">
        <v>1</v>
      </c>
      <c r="H929" s="3">
        <v>18</v>
      </c>
      <c r="I929" s="3">
        <v>3</v>
      </c>
      <c r="J929" s="3">
        <v>2</v>
      </c>
      <c r="K929" s="3">
        <v>156.06573137079997</v>
      </c>
      <c r="L929" s="3">
        <v>14.197289039999998</v>
      </c>
      <c r="M929" s="3">
        <v>33.461623999999993</v>
      </c>
      <c r="N929" s="3">
        <v>32.242664839999996</v>
      </c>
      <c r="O929" s="3">
        <v>97.062610759999998</v>
      </c>
      <c r="P929" s="3">
        <v>14.125107536799998</v>
      </c>
      <c r="Q929" s="3">
        <v>2.4857206399999994</v>
      </c>
      <c r="R929" s="3">
        <v>2.2945113599999996</v>
      </c>
      <c r="S929" s="12">
        <f t="shared" si="14"/>
        <v>351.93525954759997</v>
      </c>
    </row>
    <row r="930" spans="1:19" ht="14.25">
      <c r="A930" s="2">
        <v>5</v>
      </c>
      <c r="B930" s="2">
        <v>1</v>
      </c>
      <c r="C930" s="3">
        <v>72</v>
      </c>
      <c r="D930" s="3">
        <v>6</v>
      </c>
      <c r="E930" s="3">
        <v>4</v>
      </c>
      <c r="F930" s="2">
        <v>2</v>
      </c>
      <c r="G930" s="4">
        <v>2</v>
      </c>
      <c r="H930" s="3">
        <v>10</v>
      </c>
      <c r="I930" s="3">
        <v>2</v>
      </c>
      <c r="J930" s="3">
        <v>2</v>
      </c>
      <c r="K930" s="3">
        <v>367.82924507098028</v>
      </c>
      <c r="L930" s="3">
        <v>26.338141019607839</v>
      </c>
      <c r="M930" s="3">
        <v>53.777609999999989</v>
      </c>
      <c r="N930" s="3">
        <v>52.512254470588225</v>
      </c>
      <c r="O930" s="3">
        <v>162.48102298039214</v>
      </c>
      <c r="P930" s="3">
        <v>29.488173312549012</v>
      </c>
      <c r="Q930" s="3">
        <v>5.0614221176470577</v>
      </c>
      <c r="R930" s="3">
        <v>4.147554235294117</v>
      </c>
      <c r="S930" s="12">
        <f t="shared" si="14"/>
        <v>701.63542320705881</v>
      </c>
    </row>
    <row r="931" spans="1:19" ht="14.25">
      <c r="A931" s="2">
        <v>5</v>
      </c>
      <c r="B931" s="2">
        <v>1</v>
      </c>
      <c r="C931" s="3">
        <v>82</v>
      </c>
      <c r="D931" s="3">
        <v>7</v>
      </c>
      <c r="E931" s="3">
        <v>4</v>
      </c>
      <c r="F931" s="2">
        <v>2</v>
      </c>
      <c r="G931" s="4">
        <v>1</v>
      </c>
      <c r="H931" s="3">
        <v>12</v>
      </c>
      <c r="I931" s="3">
        <v>2</v>
      </c>
      <c r="J931" s="3">
        <v>2</v>
      </c>
      <c r="K931" s="3">
        <v>69.413987883599987</v>
      </c>
      <c r="L931" s="3">
        <v>8.2937025199999983</v>
      </c>
      <c r="M931" s="3">
        <v>31.071507999999994</v>
      </c>
      <c r="N931" s="3">
        <v>4.8997377999999996</v>
      </c>
      <c r="O931" s="3">
        <v>77.798275799999985</v>
      </c>
      <c r="P931" s="3">
        <v>7.2186283431999989</v>
      </c>
      <c r="Q931" s="3">
        <v>1.3384649599999996</v>
      </c>
      <c r="R931" s="3">
        <v>1.3384649599999996</v>
      </c>
      <c r="S931" s="12">
        <f t="shared" si="14"/>
        <v>201.37277026679999</v>
      </c>
    </row>
    <row r="932" spans="1:19" ht="14.25">
      <c r="A932" s="2">
        <v>5</v>
      </c>
      <c r="B932" s="2">
        <v>1</v>
      </c>
      <c r="C932" s="3">
        <v>67</v>
      </c>
      <c r="D932" s="3">
        <v>5</v>
      </c>
      <c r="E932" s="3">
        <v>4</v>
      </c>
      <c r="F932" s="2">
        <v>2</v>
      </c>
      <c r="G932" s="4">
        <v>1</v>
      </c>
      <c r="H932" s="3">
        <v>26</v>
      </c>
      <c r="I932" s="3">
        <v>4</v>
      </c>
      <c r="J932" s="3">
        <v>2</v>
      </c>
      <c r="K932" s="3">
        <v>243.50812523079995</v>
      </c>
      <c r="L932" s="3">
        <v>15.535753999999997</v>
      </c>
      <c r="M932" s="3">
        <v>41.61191955999999</v>
      </c>
      <c r="N932" s="3">
        <v>19.312137279999998</v>
      </c>
      <c r="O932" s="3">
        <v>24.307479719999996</v>
      </c>
      <c r="P932" s="3">
        <v>9.9347561655999996</v>
      </c>
      <c r="Q932" s="3">
        <v>2.6769299199999992</v>
      </c>
      <c r="R932" s="3">
        <v>2.6769299199999992</v>
      </c>
      <c r="S932" s="12">
        <f t="shared" si="14"/>
        <v>359.56403179639995</v>
      </c>
    </row>
    <row r="933" spans="1:19" ht="14.25">
      <c r="A933" s="2">
        <v>5</v>
      </c>
      <c r="B933" s="2">
        <v>1</v>
      </c>
      <c r="C933" s="3">
        <v>73</v>
      </c>
      <c r="D933" s="3">
        <v>6</v>
      </c>
      <c r="E933" s="3">
        <v>4</v>
      </c>
      <c r="F933" s="2">
        <v>2</v>
      </c>
      <c r="G933" s="4">
        <v>2</v>
      </c>
      <c r="H933" s="3">
        <v>9</v>
      </c>
      <c r="I933" s="3">
        <v>2</v>
      </c>
      <c r="J933" s="3">
        <v>2</v>
      </c>
      <c r="K933" s="3">
        <v>316.27103899763307</v>
      </c>
      <c r="L933" s="3">
        <v>23.311880907297827</v>
      </c>
      <c r="M933" s="3">
        <v>56.217225443786973</v>
      </c>
      <c r="N933" s="3">
        <v>91.833253806706082</v>
      </c>
      <c r="O933" s="3">
        <v>122.26362615384613</v>
      </c>
      <c r="P933" s="3">
        <v>20.141795100197236</v>
      </c>
      <c r="Q933" s="3">
        <v>4.9028020512820509</v>
      </c>
      <c r="R933" s="3">
        <v>4.7142327416173559</v>
      </c>
      <c r="S933" s="12">
        <f t="shared" si="14"/>
        <v>639.65585520236664</v>
      </c>
    </row>
    <row r="934" spans="1:19" ht="14.25">
      <c r="A934" s="2">
        <v>5</v>
      </c>
      <c r="B934" s="2">
        <v>1</v>
      </c>
      <c r="C934" s="3">
        <v>81</v>
      </c>
      <c r="D934" s="3">
        <v>7</v>
      </c>
      <c r="E934" s="3">
        <v>4</v>
      </c>
      <c r="F934" s="2">
        <v>2</v>
      </c>
      <c r="G934" s="4">
        <v>2</v>
      </c>
      <c r="H934" s="3">
        <v>17</v>
      </c>
      <c r="I934" s="3">
        <v>3</v>
      </c>
      <c r="J934" s="3">
        <v>2</v>
      </c>
      <c r="K934" s="3">
        <v>78.019478692549001</v>
      </c>
      <c r="L934" s="3">
        <v>8.8106236862745089</v>
      </c>
      <c r="M934" s="3">
        <v>36.789040392156856</v>
      </c>
      <c r="N934" s="3">
        <v>2.5541435686274507</v>
      </c>
      <c r="O934" s="3">
        <v>46.185476823529399</v>
      </c>
      <c r="P934" s="3">
        <v>4.0936594627450962</v>
      </c>
      <c r="Q934" s="3">
        <v>1.4996806274509802</v>
      </c>
      <c r="R934" s="3">
        <v>0.74984031372549009</v>
      </c>
      <c r="S934" s="12">
        <f t="shared" si="14"/>
        <v>178.70194356705878</v>
      </c>
    </row>
    <row r="935" spans="1:19" ht="14.25">
      <c r="A935" s="2">
        <v>5</v>
      </c>
      <c r="B935" s="2">
        <v>1</v>
      </c>
      <c r="C935" s="3">
        <v>81</v>
      </c>
      <c r="D935" s="3">
        <v>7</v>
      </c>
      <c r="E935" s="3">
        <v>4</v>
      </c>
      <c r="F935" s="2">
        <v>2</v>
      </c>
      <c r="G935" s="4">
        <v>2</v>
      </c>
      <c r="H935" s="3">
        <v>11</v>
      </c>
      <c r="I935" s="3">
        <v>2</v>
      </c>
      <c r="J935" s="3">
        <v>2</v>
      </c>
      <c r="K935" s="3">
        <v>281.37031364745098</v>
      </c>
      <c r="L935" s="3">
        <v>22.495209411764701</v>
      </c>
      <c r="M935" s="3">
        <v>56.120860980392145</v>
      </c>
      <c r="N935" s="3">
        <v>81.920054274509795</v>
      </c>
      <c r="O935" s="3">
        <v>71.867507568627445</v>
      </c>
      <c r="P935" s="3">
        <v>72.638905791372537</v>
      </c>
      <c r="Q935" s="3">
        <v>2.9993612549019604</v>
      </c>
      <c r="R935" s="3">
        <v>4.4990418823529401</v>
      </c>
      <c r="S935" s="12">
        <f t="shared" si="14"/>
        <v>593.91125481137237</v>
      </c>
    </row>
    <row r="936" spans="1:19" ht="14.25">
      <c r="A936" s="2">
        <v>5</v>
      </c>
      <c r="B936" s="2">
        <v>1</v>
      </c>
      <c r="C936" s="3">
        <v>75</v>
      </c>
      <c r="D936" s="3">
        <v>6</v>
      </c>
      <c r="E936" s="3">
        <v>4</v>
      </c>
      <c r="F936" s="2">
        <v>2</v>
      </c>
      <c r="G936" s="4">
        <v>1</v>
      </c>
      <c r="H936" s="3">
        <v>11</v>
      </c>
      <c r="I936" s="3">
        <v>2</v>
      </c>
      <c r="J936" s="3">
        <v>2</v>
      </c>
      <c r="K936" s="3">
        <v>48.352046679999994</v>
      </c>
      <c r="L936" s="3">
        <v>10.898928959999997</v>
      </c>
      <c r="M936" s="3">
        <v>56.048220199999989</v>
      </c>
      <c r="N936" s="3">
        <v>33.103106599999997</v>
      </c>
      <c r="O936" s="3">
        <v>56.311132959999995</v>
      </c>
      <c r="P936" s="3">
        <v>4.147807306399999</v>
      </c>
      <c r="Q936" s="3">
        <v>1.5296742399999999</v>
      </c>
      <c r="R936" s="3">
        <v>1.5296742399999999</v>
      </c>
      <c r="S936" s="12">
        <f t="shared" si="14"/>
        <v>211.92059118639997</v>
      </c>
    </row>
    <row r="937" spans="1:19" ht="14.25">
      <c r="A937" s="2">
        <v>5</v>
      </c>
      <c r="B937" s="2">
        <v>1</v>
      </c>
      <c r="C937" s="3">
        <v>74</v>
      </c>
      <c r="D937" s="3">
        <v>6</v>
      </c>
      <c r="E937" s="3">
        <v>4</v>
      </c>
      <c r="F937" s="2">
        <v>2</v>
      </c>
      <c r="G937" s="4">
        <v>2</v>
      </c>
      <c r="H937" s="3">
        <v>8</v>
      </c>
      <c r="I937" s="3">
        <v>2</v>
      </c>
      <c r="J937" s="3">
        <v>2</v>
      </c>
      <c r="K937" s="3">
        <v>222.41411898078428</v>
      </c>
      <c r="L937" s="3">
        <v>17.012002117647057</v>
      </c>
      <c r="M937" s="3">
        <v>38.968263803921559</v>
      </c>
      <c r="N937" s="3">
        <v>6.7251303137254892</v>
      </c>
      <c r="O937" s="3">
        <v>56.612943686274498</v>
      </c>
      <c r="P937" s="3">
        <v>2.5651568482352936</v>
      </c>
      <c r="Q937" s="3">
        <v>2.8119011764705877</v>
      </c>
      <c r="R937" s="3">
        <v>1.4059505882352938</v>
      </c>
      <c r="S937" s="12">
        <f t="shared" si="14"/>
        <v>348.51546751529406</v>
      </c>
    </row>
    <row r="938" spans="1:19" ht="14.25">
      <c r="A938" s="2">
        <v>5</v>
      </c>
      <c r="B938" s="2">
        <v>1</v>
      </c>
      <c r="C938" s="3">
        <v>62</v>
      </c>
      <c r="D938" s="3">
        <v>5</v>
      </c>
      <c r="E938" s="3">
        <v>4</v>
      </c>
      <c r="F938" s="2">
        <v>2</v>
      </c>
      <c r="G938" s="4">
        <v>1</v>
      </c>
      <c r="H938" s="3">
        <v>9</v>
      </c>
      <c r="I938" s="3">
        <v>2</v>
      </c>
      <c r="J938" s="3">
        <v>2</v>
      </c>
      <c r="K938" s="3">
        <v>229.23889369919999</v>
      </c>
      <c r="L938" s="3">
        <v>23.590444919999996</v>
      </c>
      <c r="M938" s="3">
        <v>18.284387399999996</v>
      </c>
      <c r="N938" s="3">
        <v>20.602799919999999</v>
      </c>
      <c r="O938" s="3">
        <v>23.303630999999996</v>
      </c>
      <c r="P938" s="3">
        <v>11.463474359199997</v>
      </c>
      <c r="Q938" s="3">
        <v>4.2066041599999995</v>
      </c>
      <c r="R938" s="3">
        <v>2.1033020799999997</v>
      </c>
      <c r="S938" s="12">
        <f t="shared" si="14"/>
        <v>332.79353753839996</v>
      </c>
    </row>
    <row r="939" spans="1:19" ht="14.25">
      <c r="A939" s="2">
        <v>5</v>
      </c>
      <c r="B939" s="2">
        <v>1</v>
      </c>
      <c r="C939" s="3">
        <v>68</v>
      </c>
      <c r="D939" s="3">
        <v>5</v>
      </c>
      <c r="E939" s="3">
        <v>4</v>
      </c>
      <c r="F939" s="2">
        <v>2</v>
      </c>
      <c r="G939" s="4">
        <v>2</v>
      </c>
      <c r="H939" s="3">
        <v>8</v>
      </c>
      <c r="I939" s="3">
        <v>2</v>
      </c>
      <c r="J939" s="3">
        <v>2</v>
      </c>
      <c r="K939" s="3">
        <v>195.51476935137251</v>
      </c>
      <c r="L939" s="3">
        <v>24.369810196078429</v>
      </c>
      <c r="M939" s="3">
        <v>70.41469196078431</v>
      </c>
      <c r="N939" s="3">
        <v>43.303278117647054</v>
      </c>
      <c r="O939" s="3">
        <v>113.67110505882351</v>
      </c>
      <c r="P939" s="3">
        <v>9.4456447019607825</v>
      </c>
      <c r="Q939" s="3">
        <v>4.1241217254901947</v>
      </c>
      <c r="R939" s="3">
        <v>4.1241217254901947</v>
      </c>
      <c r="S939" s="12">
        <f t="shared" si="14"/>
        <v>464.96754283764687</v>
      </c>
    </row>
    <row r="940" spans="1:19" ht="14.25">
      <c r="A940" s="2">
        <v>4</v>
      </c>
      <c r="B940" s="2">
        <v>1</v>
      </c>
      <c r="C940" s="3">
        <v>70</v>
      </c>
      <c r="D940" s="3">
        <v>6</v>
      </c>
      <c r="E940" s="3">
        <v>4</v>
      </c>
      <c r="F940" s="2">
        <v>2</v>
      </c>
      <c r="G940" s="4">
        <v>2</v>
      </c>
      <c r="H940" s="3">
        <v>5</v>
      </c>
      <c r="I940" s="3">
        <v>1</v>
      </c>
      <c r="J940" s="3">
        <v>2</v>
      </c>
      <c r="K940" s="3">
        <v>73.285408736862749</v>
      </c>
      <c r="L940" s="3">
        <v>9.0449487843137248</v>
      </c>
      <c r="M940" s="3">
        <v>24.510405254901958</v>
      </c>
      <c r="N940" s="3">
        <v>10.755521999999997</v>
      </c>
      <c r="O940" s="3">
        <v>27.416036470588232</v>
      </c>
      <c r="P940" s="3">
        <v>5.6341126572549003</v>
      </c>
      <c r="Q940" s="3">
        <v>1.4996806274509802</v>
      </c>
      <c r="R940" s="3">
        <v>0.74984031372549009</v>
      </c>
      <c r="S940" s="12">
        <f t="shared" si="14"/>
        <v>152.895954845098</v>
      </c>
    </row>
    <row r="941" spans="1:19" ht="14.25">
      <c r="A941" s="2">
        <v>4</v>
      </c>
      <c r="B941" s="2">
        <v>1</v>
      </c>
      <c r="C941" s="3">
        <v>76</v>
      </c>
      <c r="D941" s="3">
        <v>6</v>
      </c>
      <c r="E941" s="3">
        <v>4</v>
      </c>
      <c r="F941" s="2">
        <v>2</v>
      </c>
      <c r="G941" s="4">
        <v>1</v>
      </c>
      <c r="H941" s="3">
        <v>23</v>
      </c>
      <c r="I941" s="3">
        <v>4</v>
      </c>
      <c r="J941" s="3">
        <v>2</v>
      </c>
      <c r="K941" s="3">
        <v>95.430878566799976</v>
      </c>
      <c r="L941" s="3">
        <v>11.233545199999998</v>
      </c>
      <c r="M941" s="3">
        <v>0</v>
      </c>
      <c r="N941" s="3">
        <v>24.403084359999998</v>
      </c>
      <c r="O941" s="3">
        <v>63.600986759999984</v>
      </c>
      <c r="P941" s="3">
        <v>5.1887028244</v>
      </c>
      <c r="Q941" s="3">
        <v>2.1033020799999997</v>
      </c>
      <c r="R941" s="3">
        <v>1.0516510399999999</v>
      </c>
      <c r="S941" s="12">
        <f t="shared" si="14"/>
        <v>203.01215083119993</v>
      </c>
    </row>
    <row r="942" spans="1:19" ht="14.25">
      <c r="A942" s="2">
        <v>4</v>
      </c>
      <c r="B942" s="2">
        <v>1</v>
      </c>
      <c r="C942" s="3">
        <v>80</v>
      </c>
      <c r="D942" s="3">
        <v>7</v>
      </c>
      <c r="E942" s="3">
        <v>4</v>
      </c>
      <c r="F942" s="2">
        <v>2</v>
      </c>
      <c r="G942" s="4">
        <v>2</v>
      </c>
      <c r="H942" s="3">
        <v>14</v>
      </c>
      <c r="I942" s="3">
        <v>2</v>
      </c>
      <c r="J942" s="3">
        <v>2</v>
      </c>
      <c r="K942" s="3">
        <v>78.432359515294095</v>
      </c>
      <c r="L942" s="3">
        <v>6.069020039215685</v>
      </c>
      <c r="M942" s="3">
        <v>35.383089803921557</v>
      </c>
      <c r="N942" s="3">
        <v>8.2716759607843127</v>
      </c>
      <c r="O942" s="3">
        <v>32.477458588235287</v>
      </c>
      <c r="P942" s="3">
        <v>5.5980265921568622</v>
      </c>
      <c r="Q942" s="3">
        <v>1.4996806274509802</v>
      </c>
      <c r="R942" s="3">
        <v>0.74984031372549009</v>
      </c>
      <c r="S942" s="12">
        <f t="shared" si="14"/>
        <v>168.48115144078426</v>
      </c>
    </row>
    <row r="943" spans="1:19" ht="14.25">
      <c r="A943" s="2">
        <v>4</v>
      </c>
      <c r="B943" s="2">
        <v>1</v>
      </c>
      <c r="C943" s="3">
        <v>84</v>
      </c>
      <c r="D943" s="3">
        <v>7</v>
      </c>
      <c r="E943" s="3">
        <v>4</v>
      </c>
      <c r="F943" s="2">
        <v>2</v>
      </c>
      <c r="G943" s="4">
        <v>1</v>
      </c>
      <c r="H943" s="3">
        <v>15</v>
      </c>
      <c r="I943" s="3">
        <v>3</v>
      </c>
      <c r="J943" s="3">
        <v>2</v>
      </c>
      <c r="K943" s="3">
        <v>94.984165886399992</v>
      </c>
      <c r="L943" s="3">
        <v>14.962126159999997</v>
      </c>
      <c r="M943" s="3">
        <v>32.386071799999996</v>
      </c>
      <c r="N943" s="3">
        <v>3.4895693599999991</v>
      </c>
      <c r="O943" s="3">
        <v>60.971859159999994</v>
      </c>
      <c r="P943" s="3">
        <v>6.519041389999999</v>
      </c>
      <c r="Q943" s="3">
        <v>2.4857206399999994</v>
      </c>
      <c r="R943" s="3">
        <v>2.8442380399999996</v>
      </c>
      <c r="S943" s="12">
        <f t="shared" si="14"/>
        <v>218.64279243639996</v>
      </c>
    </row>
    <row r="944" spans="1:19" ht="14.25">
      <c r="A944" s="2">
        <v>4</v>
      </c>
      <c r="B944" s="2">
        <v>1</v>
      </c>
      <c r="C944" s="3">
        <v>60</v>
      </c>
      <c r="D944" s="3">
        <v>5</v>
      </c>
      <c r="E944" s="3">
        <v>4</v>
      </c>
      <c r="F944" s="2">
        <v>2</v>
      </c>
      <c r="G944" s="4">
        <v>1</v>
      </c>
      <c r="H944" s="3">
        <v>10</v>
      </c>
      <c r="I944" s="3">
        <v>2</v>
      </c>
      <c r="J944" s="3">
        <v>2</v>
      </c>
      <c r="K944" s="3">
        <v>191.68443506079996</v>
      </c>
      <c r="L944" s="3">
        <v>24.928909879999996</v>
      </c>
      <c r="M944" s="3">
        <v>32.290467159999999</v>
      </c>
      <c r="N944" s="3">
        <v>11.185742879999998</v>
      </c>
      <c r="O944" s="3">
        <v>83.797466959999994</v>
      </c>
      <c r="P944" s="3">
        <v>14.640894569599995</v>
      </c>
      <c r="Q944" s="3">
        <v>4.2066041599999995</v>
      </c>
      <c r="R944" s="3">
        <v>4.3022087999999998</v>
      </c>
      <c r="S944" s="12">
        <f t="shared" si="14"/>
        <v>367.03672947039996</v>
      </c>
    </row>
    <row r="945" spans="1:19" ht="14.25">
      <c r="A945" s="2">
        <v>4</v>
      </c>
      <c r="B945" s="2">
        <v>1</v>
      </c>
      <c r="C945" s="3">
        <v>74</v>
      </c>
      <c r="D945" s="3">
        <v>6</v>
      </c>
      <c r="E945" s="3">
        <v>4</v>
      </c>
      <c r="F945" s="2">
        <v>2</v>
      </c>
      <c r="G945" s="4">
        <v>2</v>
      </c>
      <c r="H945" s="3">
        <v>22</v>
      </c>
      <c r="I945" s="3">
        <v>4</v>
      </c>
      <c r="J945" s="3">
        <v>2</v>
      </c>
      <c r="K945" s="3">
        <v>93.945230074950686</v>
      </c>
      <c r="L945" s="3">
        <v>11.832724181459565</v>
      </c>
      <c r="M945" s="3">
        <v>22.746172978303743</v>
      </c>
      <c r="N945" s="3">
        <v>10.583452504930964</v>
      </c>
      <c r="O945" s="3">
        <v>35.121033925049304</v>
      </c>
      <c r="P945" s="3">
        <v>5.0135865207100583</v>
      </c>
      <c r="Q945" s="3">
        <v>2.2628317159763309</v>
      </c>
      <c r="R945" s="3">
        <v>1.1314158579881655</v>
      </c>
      <c r="S945" s="12">
        <f t="shared" si="14"/>
        <v>182.63644775936879</v>
      </c>
    </row>
    <row r="946" spans="1:19" ht="14.25">
      <c r="A946" s="2">
        <v>4</v>
      </c>
      <c r="B946" s="2">
        <v>1</v>
      </c>
      <c r="C946" s="3">
        <v>61</v>
      </c>
      <c r="D946" s="3">
        <v>5</v>
      </c>
      <c r="E946" s="3">
        <v>4</v>
      </c>
      <c r="F946" s="2">
        <v>2</v>
      </c>
      <c r="G946" s="4">
        <v>1</v>
      </c>
      <c r="H946" s="3">
        <v>16</v>
      </c>
      <c r="I946" s="3">
        <v>3</v>
      </c>
      <c r="J946" s="3">
        <v>2</v>
      </c>
      <c r="K946" s="3">
        <v>84.362729393999999</v>
      </c>
      <c r="L946" s="3">
        <v>6.8118305999999995</v>
      </c>
      <c r="M946" s="3">
        <v>6.8357317599999989</v>
      </c>
      <c r="N946" s="3">
        <v>7.720074679999998</v>
      </c>
      <c r="O946" s="3">
        <v>38.170152519999995</v>
      </c>
      <c r="P946" s="3">
        <v>3.6308252155999994</v>
      </c>
      <c r="Q946" s="3">
        <v>1.3384649599999996</v>
      </c>
      <c r="R946" s="3">
        <v>0.6692324799999998</v>
      </c>
      <c r="S946" s="12">
        <f t="shared" si="14"/>
        <v>149.53904160959999</v>
      </c>
    </row>
    <row r="947" spans="1:19" ht="14.25">
      <c r="A947" s="2">
        <v>3</v>
      </c>
      <c r="B947" s="2">
        <v>1</v>
      </c>
      <c r="C947" s="3">
        <v>79</v>
      </c>
      <c r="D947" s="3">
        <v>6</v>
      </c>
      <c r="E947" s="3">
        <v>4</v>
      </c>
      <c r="F947" s="2">
        <v>2</v>
      </c>
      <c r="G947" s="4">
        <v>2</v>
      </c>
      <c r="H947" s="3">
        <v>11</v>
      </c>
      <c r="I947" s="3">
        <v>2</v>
      </c>
      <c r="J947" s="3">
        <v>2</v>
      </c>
      <c r="K947" s="3">
        <v>180.8846818552941</v>
      </c>
      <c r="L947" s="3">
        <v>17.433787294117643</v>
      </c>
      <c r="M947" s="3">
        <v>35.734577450980382</v>
      </c>
      <c r="N947" s="3">
        <v>30.626290313725484</v>
      </c>
      <c r="O947" s="3">
        <v>33.742814117647058</v>
      </c>
      <c r="P947" s="3">
        <v>18.065996408627448</v>
      </c>
      <c r="Q947" s="3">
        <v>2.8119011764705877</v>
      </c>
      <c r="R947" s="3">
        <v>4.9208270588235283</v>
      </c>
      <c r="S947" s="12">
        <f t="shared" si="14"/>
        <v>324.22087567568622</v>
      </c>
    </row>
    <row r="948" spans="1:19" ht="14.25">
      <c r="A948" s="2">
        <v>3</v>
      </c>
      <c r="B948" s="2">
        <v>1</v>
      </c>
      <c r="C948" s="3">
        <v>78</v>
      </c>
      <c r="D948" s="3">
        <v>6</v>
      </c>
      <c r="E948" s="3">
        <v>4</v>
      </c>
      <c r="F948" s="2">
        <v>2</v>
      </c>
      <c r="G948" s="4">
        <v>2</v>
      </c>
      <c r="H948" s="3">
        <v>7</v>
      </c>
      <c r="I948" s="3">
        <v>1</v>
      </c>
      <c r="J948" s="3">
        <v>2</v>
      </c>
      <c r="K948" s="3">
        <v>79.481667304313703</v>
      </c>
      <c r="L948" s="3">
        <v>11.013279607843133</v>
      </c>
      <c r="M948" s="3">
        <v>15.371726431372547</v>
      </c>
      <c r="N948" s="3">
        <v>9.3495714117647033</v>
      </c>
      <c r="O948" s="3">
        <v>29.876449999999995</v>
      </c>
      <c r="P948" s="3">
        <v>4.707122569411764</v>
      </c>
      <c r="Q948" s="3">
        <v>1.8746007843137253</v>
      </c>
      <c r="R948" s="3">
        <v>1.8746007843137253</v>
      </c>
      <c r="S948" s="12">
        <f t="shared" si="14"/>
        <v>153.54901889333325</v>
      </c>
    </row>
    <row r="949" spans="1:19" ht="14.25">
      <c r="A949" s="2">
        <v>3</v>
      </c>
      <c r="B949" s="2">
        <v>1</v>
      </c>
      <c r="C949" s="3">
        <v>67</v>
      </c>
      <c r="D949" s="3">
        <v>5</v>
      </c>
      <c r="E949" s="3">
        <v>4</v>
      </c>
      <c r="F949" s="2">
        <v>2</v>
      </c>
      <c r="G949" s="4">
        <v>2</v>
      </c>
      <c r="H949" s="3">
        <v>15</v>
      </c>
      <c r="I949" s="3">
        <v>3</v>
      </c>
      <c r="J949" s="3">
        <v>2</v>
      </c>
      <c r="K949" s="3">
        <v>103.56770980666666</v>
      </c>
      <c r="L949" s="3">
        <v>21.089258823529409</v>
      </c>
      <c r="M949" s="3">
        <v>6.9125903921568606</v>
      </c>
      <c r="N949" s="3">
        <v>51.949874235294111</v>
      </c>
      <c r="O949" s="3">
        <v>33.953706705882347</v>
      </c>
      <c r="P949" s="3">
        <v>153.52558638352937</v>
      </c>
      <c r="Q949" s="3">
        <v>2.8119011764705877</v>
      </c>
      <c r="R949" s="3">
        <v>2.8119011764705877</v>
      </c>
      <c r="S949" s="12">
        <f t="shared" si="14"/>
        <v>376.62252869999998</v>
      </c>
    </row>
    <row r="950" spans="1:19" ht="14.25">
      <c r="A950" s="2">
        <v>3</v>
      </c>
      <c r="B950" s="2">
        <v>1</v>
      </c>
      <c r="C950" s="3">
        <v>88</v>
      </c>
      <c r="D950" s="3">
        <v>7</v>
      </c>
      <c r="E950" s="3">
        <v>4</v>
      </c>
      <c r="F950" s="2">
        <v>2</v>
      </c>
      <c r="G950" s="4">
        <v>2</v>
      </c>
      <c r="H950" s="3">
        <v>10</v>
      </c>
      <c r="I950" s="3">
        <v>2</v>
      </c>
      <c r="J950" s="3">
        <v>2</v>
      </c>
      <c r="K950" s="3">
        <v>48.223167876078428</v>
      </c>
      <c r="L950" s="3">
        <v>11.013279607843133</v>
      </c>
      <c r="M950" s="3">
        <v>0</v>
      </c>
      <c r="N950" s="3">
        <v>6.4673727058823518</v>
      </c>
      <c r="O950" s="3">
        <v>45.951151725490185</v>
      </c>
      <c r="P950" s="3">
        <v>4.0310946615686269</v>
      </c>
      <c r="Q950" s="3">
        <v>2.0620608627450974</v>
      </c>
      <c r="R950" s="3">
        <v>1.0310304313725487</v>
      </c>
      <c r="S950" s="12">
        <f t="shared" si="14"/>
        <v>118.77915787098036</v>
      </c>
    </row>
    <row r="951" spans="1:19" ht="14.25">
      <c r="A951" s="2">
        <v>2</v>
      </c>
      <c r="B951" s="2">
        <v>1</v>
      </c>
      <c r="C951" s="3">
        <v>60</v>
      </c>
      <c r="D951" s="3">
        <v>5</v>
      </c>
      <c r="E951" s="3">
        <v>4</v>
      </c>
      <c r="F951" s="2">
        <v>2</v>
      </c>
      <c r="G951" s="4">
        <v>1</v>
      </c>
      <c r="H951" s="3">
        <v>19</v>
      </c>
      <c r="I951" s="3">
        <v>3</v>
      </c>
      <c r="J951" s="3">
        <v>2</v>
      </c>
      <c r="K951" s="3">
        <v>66.697382038000001</v>
      </c>
      <c r="L951" s="3">
        <v>6.7401271199999986</v>
      </c>
      <c r="M951" s="3">
        <v>37.64432699999999</v>
      </c>
      <c r="N951" s="3">
        <v>2.0076974399999998</v>
      </c>
      <c r="O951" s="3">
        <v>55.474592359999995</v>
      </c>
      <c r="P951" s="3">
        <v>2.2008188127999997</v>
      </c>
      <c r="Q951" s="3">
        <v>1.1472556799999998</v>
      </c>
      <c r="R951" s="3">
        <v>0.57362783999999989</v>
      </c>
      <c r="S951" s="12">
        <f t="shared" si="14"/>
        <v>172.48582829079999</v>
      </c>
    </row>
    <row r="952" spans="1:19" ht="14.25">
      <c r="A952" s="2">
        <v>2</v>
      </c>
      <c r="B952" s="2">
        <v>1</v>
      </c>
      <c r="C952" s="3">
        <v>64</v>
      </c>
      <c r="D952" s="3">
        <v>5</v>
      </c>
      <c r="E952" s="3">
        <v>4</v>
      </c>
      <c r="F952" s="2">
        <v>2</v>
      </c>
      <c r="G952" s="4">
        <v>2</v>
      </c>
      <c r="H952" s="3">
        <v>7</v>
      </c>
      <c r="I952" s="3">
        <v>1</v>
      </c>
      <c r="J952" s="3">
        <v>2</v>
      </c>
      <c r="K952" s="3">
        <v>106.89770377490193</v>
      </c>
      <c r="L952" s="3">
        <v>12.184905098039215</v>
      </c>
      <c r="M952" s="3">
        <v>21.206421372549016</v>
      </c>
      <c r="N952" s="3">
        <v>28.775122039215685</v>
      </c>
      <c r="O952" s="3">
        <v>23.315347254901958</v>
      </c>
      <c r="P952" s="3">
        <v>3.0673155333333333</v>
      </c>
      <c r="Q952" s="3">
        <v>1.8746007843137253</v>
      </c>
      <c r="R952" s="3">
        <v>0.93730039215686267</v>
      </c>
      <c r="S952" s="12">
        <f t="shared" si="14"/>
        <v>198.25871624941169</v>
      </c>
    </row>
    <row r="953" spans="1:19" ht="14.25">
      <c r="A953" s="2">
        <v>2</v>
      </c>
      <c r="B953" s="2">
        <v>1</v>
      </c>
      <c r="C953" s="3">
        <v>80</v>
      </c>
      <c r="D953" s="3">
        <v>7</v>
      </c>
      <c r="E953" s="3">
        <v>4</v>
      </c>
      <c r="F953" s="2">
        <v>2</v>
      </c>
      <c r="G953" s="4">
        <v>2</v>
      </c>
      <c r="H953" s="3">
        <v>9</v>
      </c>
      <c r="I953" s="3">
        <v>2</v>
      </c>
      <c r="J953" s="3">
        <v>2</v>
      </c>
      <c r="K953" s="3">
        <v>35.118536768235288</v>
      </c>
      <c r="L953" s="3">
        <v>3.3039838823529402</v>
      </c>
      <c r="M953" s="3">
        <v>10.778954509803921</v>
      </c>
      <c r="N953" s="3">
        <v>1.5699781568627449</v>
      </c>
      <c r="O953" s="3">
        <v>29.056312156862742</v>
      </c>
      <c r="P953" s="3">
        <v>1.3051907960784312</v>
      </c>
      <c r="Q953" s="3">
        <v>0.56238023529411751</v>
      </c>
      <c r="R953" s="3">
        <v>0.28119011764705876</v>
      </c>
      <c r="S953" s="12">
        <f t="shared" si="14"/>
        <v>81.976526623137246</v>
      </c>
    </row>
    <row r="954" spans="1:19" ht="14.25">
      <c r="A954" s="2">
        <v>2</v>
      </c>
      <c r="B954" s="2">
        <v>1</v>
      </c>
      <c r="C954" s="3">
        <v>80</v>
      </c>
      <c r="D954" s="3">
        <v>7</v>
      </c>
      <c r="E954" s="3">
        <v>4</v>
      </c>
      <c r="F954" s="2">
        <v>2</v>
      </c>
      <c r="G954" s="4">
        <v>2</v>
      </c>
      <c r="H954" s="3">
        <v>7</v>
      </c>
      <c r="I954" s="3">
        <v>1</v>
      </c>
      <c r="J954" s="3">
        <v>2</v>
      </c>
      <c r="K954" s="3">
        <v>273.89979519686267</v>
      </c>
      <c r="L954" s="3">
        <v>9.9588166666666673</v>
      </c>
      <c r="M954" s="3">
        <v>51.551521568627443</v>
      </c>
      <c r="N954" s="3">
        <v>198.37962799999997</v>
      </c>
      <c r="O954" s="3">
        <v>36.132930117647049</v>
      </c>
      <c r="P954" s="3">
        <v>1914.1724352450976</v>
      </c>
      <c r="Q954" s="3">
        <v>2.4369810196078423</v>
      </c>
      <c r="R954" s="3">
        <v>1.5465456470588232</v>
      </c>
      <c r="S954" s="12">
        <f t="shared" si="14"/>
        <v>2488.0786534615677</v>
      </c>
    </row>
    <row r="955" spans="1:19" ht="14.25">
      <c r="A955" s="2">
        <v>2</v>
      </c>
      <c r="B955" s="2">
        <v>1</v>
      </c>
      <c r="C955" s="3">
        <v>66</v>
      </c>
      <c r="D955" s="3">
        <v>5</v>
      </c>
      <c r="E955" s="3">
        <v>4</v>
      </c>
      <c r="F955" s="2">
        <v>2</v>
      </c>
      <c r="G955" s="4">
        <v>1</v>
      </c>
      <c r="H955" s="3">
        <v>5</v>
      </c>
      <c r="I955" s="3">
        <v>1</v>
      </c>
      <c r="J955" s="3">
        <v>2</v>
      </c>
      <c r="K955" s="3">
        <v>24.990813884399994</v>
      </c>
      <c r="L955" s="3">
        <v>0.95604639999999985</v>
      </c>
      <c r="M955" s="3">
        <v>8.2698013599999989</v>
      </c>
      <c r="N955" s="3">
        <v>4.373912279999999</v>
      </c>
      <c r="O955" s="3">
        <v>74.523816879999984</v>
      </c>
      <c r="P955" s="3">
        <v>0.95819750439999996</v>
      </c>
      <c r="Q955" s="3">
        <v>0.76483711999999993</v>
      </c>
      <c r="R955" s="3">
        <v>0.38241855999999996</v>
      </c>
      <c r="S955" s="12">
        <f t="shared" si="14"/>
        <v>115.21984398879998</v>
      </c>
    </row>
    <row r="956" spans="1:19" ht="14.25">
      <c r="A956" s="2">
        <v>2</v>
      </c>
      <c r="B956" s="2">
        <v>1</v>
      </c>
      <c r="C956" s="3">
        <v>66</v>
      </c>
      <c r="D956" s="3">
        <v>5</v>
      </c>
      <c r="E956" s="3">
        <v>4</v>
      </c>
      <c r="F956" s="2">
        <v>2</v>
      </c>
      <c r="G956" s="4">
        <v>2</v>
      </c>
      <c r="H956" s="3">
        <v>6</v>
      </c>
      <c r="I956" s="3">
        <v>1</v>
      </c>
      <c r="J956" s="3">
        <v>2</v>
      </c>
      <c r="K956" s="3">
        <v>57.945316193725482</v>
      </c>
      <c r="L956" s="3">
        <v>13.215935529411761</v>
      </c>
      <c r="M956" s="3">
        <v>15.371726431372547</v>
      </c>
      <c r="N956" s="3">
        <v>11.622524862745097</v>
      </c>
      <c r="O956" s="3">
        <v>28.704824509803917</v>
      </c>
      <c r="P956" s="3">
        <v>5.8904643145098028</v>
      </c>
      <c r="Q956" s="3">
        <v>2.2495209411764701</v>
      </c>
      <c r="R956" s="3">
        <v>1.124760470588235</v>
      </c>
      <c r="S956" s="12">
        <f t="shared" si="14"/>
        <v>136.12507325333328</v>
      </c>
    </row>
    <row r="957" spans="1:19" ht="14.25">
      <c r="A957" s="2">
        <v>2</v>
      </c>
      <c r="B957" s="2">
        <v>1</v>
      </c>
      <c r="C957" s="3">
        <v>71</v>
      </c>
      <c r="D957" s="3">
        <v>6</v>
      </c>
      <c r="E957" s="3">
        <v>4</v>
      </c>
      <c r="F957" s="2">
        <v>2</v>
      </c>
      <c r="G957" s="4">
        <v>2</v>
      </c>
      <c r="H957" s="3">
        <v>8</v>
      </c>
      <c r="I957" s="3">
        <v>2</v>
      </c>
      <c r="J957" s="3">
        <v>2</v>
      </c>
      <c r="K957" s="3">
        <v>87.874489340784294</v>
      </c>
      <c r="L957" s="3">
        <v>11.013279607843133</v>
      </c>
      <c r="M957" s="3">
        <v>42.483140274509793</v>
      </c>
      <c r="N957" s="3">
        <v>9.2089763529411748</v>
      </c>
      <c r="O957" s="3">
        <v>54.949235490196067</v>
      </c>
      <c r="P957" s="3">
        <v>7.9834560901960767</v>
      </c>
      <c r="Q957" s="3">
        <v>2.0620608627450974</v>
      </c>
      <c r="R957" s="3">
        <v>1.0310304313725487</v>
      </c>
      <c r="S957" s="12">
        <f t="shared" si="14"/>
        <v>216.60566845058818</v>
      </c>
    </row>
    <row r="958" spans="1:19" ht="14.25">
      <c r="A958" s="2">
        <v>2</v>
      </c>
      <c r="B958" s="2">
        <v>1</v>
      </c>
      <c r="C958" s="3">
        <v>72</v>
      </c>
      <c r="D958" s="3">
        <v>6</v>
      </c>
      <c r="E958" s="3">
        <v>4</v>
      </c>
      <c r="F958" s="2">
        <v>2</v>
      </c>
      <c r="G958" s="4">
        <v>1</v>
      </c>
      <c r="H958" s="3">
        <v>5</v>
      </c>
      <c r="I958" s="3">
        <v>1</v>
      </c>
      <c r="J958" s="3">
        <v>2</v>
      </c>
      <c r="K958" s="3">
        <v>159.51275666599997</v>
      </c>
      <c r="L958" s="3">
        <v>21.343735879999997</v>
      </c>
      <c r="M958" s="3">
        <v>15.894271399999999</v>
      </c>
      <c r="N958" s="3">
        <v>17.137131719999996</v>
      </c>
      <c r="O958" s="3">
        <v>26.291275999999993</v>
      </c>
      <c r="P958" s="3">
        <v>8.6146950987999986</v>
      </c>
      <c r="Q958" s="3">
        <v>3.8241855999999994</v>
      </c>
      <c r="R958" s="3">
        <v>1.9120927999999997</v>
      </c>
      <c r="S958" s="12">
        <f t="shared" si="14"/>
        <v>254.53014516479993</v>
      </c>
    </row>
    <row r="959" spans="1:19" ht="14.25">
      <c r="A959" s="2">
        <v>2</v>
      </c>
      <c r="B959" s="2">
        <v>1</v>
      </c>
      <c r="C959" s="3">
        <v>64</v>
      </c>
      <c r="D959" s="3">
        <v>5</v>
      </c>
      <c r="E959" s="3">
        <v>4</v>
      </c>
      <c r="F959" s="2">
        <v>2</v>
      </c>
      <c r="G959" s="4">
        <v>1</v>
      </c>
      <c r="H959" s="3">
        <v>4</v>
      </c>
      <c r="I959" s="3">
        <v>1</v>
      </c>
      <c r="J959" s="3">
        <v>2</v>
      </c>
      <c r="K959" s="3">
        <v>214.45626525079993</v>
      </c>
      <c r="L959" s="3">
        <v>13.480254239999997</v>
      </c>
      <c r="M959" s="3">
        <v>95.604639999999989</v>
      </c>
      <c r="N959" s="3">
        <v>8.9629349999999981</v>
      </c>
      <c r="O959" s="3">
        <v>70.412817359999991</v>
      </c>
      <c r="P959" s="3">
        <v>6.3036919383999992</v>
      </c>
      <c r="Q959" s="3">
        <v>2.4857206399999994</v>
      </c>
      <c r="R959" s="3">
        <v>1.2428603199999997</v>
      </c>
      <c r="S959" s="12">
        <f t="shared" si="14"/>
        <v>412.9491847491999</v>
      </c>
    </row>
    <row r="960" spans="1:19" ht="14.25">
      <c r="A960" s="2">
        <v>2</v>
      </c>
      <c r="B960" s="2">
        <v>1</v>
      </c>
      <c r="C960" s="3">
        <v>59</v>
      </c>
      <c r="D960" s="3">
        <v>4</v>
      </c>
      <c r="E960" s="3">
        <v>4</v>
      </c>
      <c r="F960" s="2">
        <v>2</v>
      </c>
      <c r="G960" s="4">
        <v>2</v>
      </c>
      <c r="H960" s="3">
        <v>10</v>
      </c>
      <c r="I960" s="3">
        <v>2</v>
      </c>
      <c r="J960" s="3">
        <v>2</v>
      </c>
      <c r="K960" s="3">
        <v>57.234842496470577</v>
      </c>
      <c r="L960" s="3">
        <v>8.8106236862745089</v>
      </c>
      <c r="M960" s="3">
        <v>18.300790156862742</v>
      </c>
      <c r="N960" s="3">
        <v>19.847335803921567</v>
      </c>
      <c r="O960" s="3">
        <v>47.755454980392152</v>
      </c>
      <c r="P960" s="3">
        <v>5.7489319552941165</v>
      </c>
      <c r="Q960" s="3">
        <v>1.4996806274509802</v>
      </c>
      <c r="R960" s="3">
        <v>0.74984031372549009</v>
      </c>
      <c r="S960" s="12">
        <f t="shared" si="14"/>
        <v>159.94750002039214</v>
      </c>
    </row>
    <row r="961" spans="1:19" ht="14.25">
      <c r="A961" s="2">
        <v>2</v>
      </c>
      <c r="B961" s="2">
        <v>1</v>
      </c>
      <c r="C961" s="3">
        <v>59</v>
      </c>
      <c r="D961" s="3">
        <v>4</v>
      </c>
      <c r="E961" s="3">
        <v>4</v>
      </c>
      <c r="F961" s="2">
        <v>2</v>
      </c>
      <c r="G961" s="4">
        <v>2</v>
      </c>
      <c r="H961" s="3">
        <v>7</v>
      </c>
      <c r="I961" s="3">
        <v>1</v>
      </c>
      <c r="J961" s="3">
        <v>2</v>
      </c>
      <c r="K961" s="3">
        <v>91.382808868244553</v>
      </c>
      <c r="L961" s="3">
        <v>9.9706022485207075</v>
      </c>
      <c r="M961" s="3">
        <v>22.651888323471397</v>
      </c>
      <c r="N961" s="3">
        <v>4.6670904142011826</v>
      </c>
      <c r="O961" s="3">
        <v>58.362201341222871</v>
      </c>
      <c r="P961" s="3">
        <v>5.9170692256410247</v>
      </c>
      <c r="Q961" s="3">
        <v>1.6971237869822482</v>
      </c>
      <c r="R961" s="3">
        <v>1.9092642603550292</v>
      </c>
      <c r="S961" s="12">
        <f t="shared" si="14"/>
        <v>196.55804846863902</v>
      </c>
    </row>
    <row r="962" spans="1:19" ht="14.25">
      <c r="A962" s="2">
        <v>2</v>
      </c>
      <c r="B962" s="2">
        <v>1</v>
      </c>
      <c r="C962" s="3">
        <v>59</v>
      </c>
      <c r="D962" s="3">
        <v>4</v>
      </c>
      <c r="E962" s="3">
        <v>4</v>
      </c>
      <c r="F962" s="2">
        <v>2</v>
      </c>
      <c r="G962" s="4">
        <v>2</v>
      </c>
      <c r="H962" s="3">
        <v>10</v>
      </c>
      <c r="I962" s="3">
        <v>2</v>
      </c>
      <c r="J962" s="3">
        <v>2</v>
      </c>
      <c r="K962" s="3">
        <v>151.94131439568622</v>
      </c>
      <c r="L962" s="3">
        <v>12.11460756862745</v>
      </c>
      <c r="M962" s="3">
        <v>7.0297529411764694</v>
      </c>
      <c r="N962" s="3">
        <v>30.743452862745094</v>
      </c>
      <c r="O962" s="3">
        <v>65.868785058823519</v>
      </c>
      <c r="P962" s="3">
        <v>6.4425342454901955</v>
      </c>
      <c r="Q962" s="3">
        <v>2.2495209411764701</v>
      </c>
      <c r="R962" s="3">
        <v>1.124760470588235</v>
      </c>
      <c r="S962" s="12">
        <f t="shared" si="14"/>
        <v>277.51472848431365</v>
      </c>
    </row>
    <row r="963" spans="1:19" ht="14.25">
      <c r="A963" s="2">
        <v>2</v>
      </c>
      <c r="B963" s="2">
        <v>1</v>
      </c>
      <c r="C963" s="3">
        <v>64</v>
      </c>
      <c r="D963" s="3">
        <v>5</v>
      </c>
      <c r="E963" s="3">
        <v>4</v>
      </c>
      <c r="F963" s="2">
        <v>2</v>
      </c>
      <c r="G963" s="4">
        <v>2</v>
      </c>
      <c r="H963" s="3">
        <v>8</v>
      </c>
      <c r="I963" s="3">
        <v>2</v>
      </c>
      <c r="J963" s="3">
        <v>2</v>
      </c>
      <c r="K963" s="3">
        <v>12.638089837647058</v>
      </c>
      <c r="L963" s="3">
        <v>4.4053118431372544</v>
      </c>
      <c r="M963" s="3">
        <v>23.901159999999997</v>
      </c>
      <c r="N963" s="3">
        <v>3.327416392156862</v>
      </c>
      <c r="O963" s="3">
        <v>84.685090431372544</v>
      </c>
      <c r="P963" s="3">
        <v>1.0900803560784311</v>
      </c>
      <c r="Q963" s="3">
        <v>0.74984031372549009</v>
      </c>
      <c r="R963" s="3">
        <v>0.37492015686274505</v>
      </c>
      <c r="S963" s="12">
        <f t="shared" ref="S963:S1026" si="15">K963+L963+M963+N963+O963+P963+Q963+R963</f>
        <v>131.17190933098038</v>
      </c>
    </row>
    <row r="964" spans="1:19" ht="14.25">
      <c r="A964" s="2">
        <v>2</v>
      </c>
      <c r="B964" s="2">
        <v>1</v>
      </c>
      <c r="C964" s="3">
        <v>68</v>
      </c>
      <c r="D964" s="3">
        <v>5</v>
      </c>
      <c r="E964" s="3">
        <v>4</v>
      </c>
      <c r="F964" s="2">
        <v>2</v>
      </c>
      <c r="G964" s="4">
        <v>1</v>
      </c>
      <c r="H964" s="3">
        <v>8</v>
      </c>
      <c r="I964" s="3">
        <v>2</v>
      </c>
      <c r="J964" s="3">
        <v>2</v>
      </c>
      <c r="K964" s="3">
        <v>69.799513594399997</v>
      </c>
      <c r="L964" s="3">
        <v>8.9868361599999993</v>
      </c>
      <c r="M964" s="3">
        <v>15.679160959999997</v>
      </c>
      <c r="N964" s="3">
        <v>11.376952159999998</v>
      </c>
      <c r="O964" s="3">
        <v>30.473978999999993</v>
      </c>
      <c r="P964" s="3">
        <v>5.5171047627999998</v>
      </c>
      <c r="Q964" s="3">
        <v>1.5296742399999999</v>
      </c>
      <c r="R964" s="3">
        <v>1.5296742399999999</v>
      </c>
      <c r="S964" s="12">
        <f t="shared" si="15"/>
        <v>144.89289511719994</v>
      </c>
    </row>
    <row r="965" spans="1:19" ht="14.25">
      <c r="A965" s="2">
        <v>2</v>
      </c>
      <c r="B965" s="2">
        <v>1</v>
      </c>
      <c r="C965" s="3">
        <v>79</v>
      </c>
      <c r="D965" s="3">
        <v>6</v>
      </c>
      <c r="E965" s="3">
        <v>4</v>
      </c>
      <c r="F965" s="2">
        <v>2</v>
      </c>
      <c r="G965" s="4">
        <v>2</v>
      </c>
      <c r="H965" s="3">
        <v>8</v>
      </c>
      <c r="I965" s="3">
        <v>2</v>
      </c>
      <c r="J965" s="3">
        <v>2</v>
      </c>
      <c r="K965" s="3">
        <v>4.8449057270588227</v>
      </c>
      <c r="L965" s="3">
        <v>3.4445789411764705</v>
      </c>
      <c r="M965" s="3">
        <v>6.4439401960784304</v>
      </c>
      <c r="N965" s="3">
        <v>2.0620608627450974</v>
      </c>
      <c r="O965" s="3">
        <v>39.835266666666669</v>
      </c>
      <c r="P965" s="3">
        <v>2.6174113450980387</v>
      </c>
      <c r="Q965" s="3">
        <v>0.56238023529411751</v>
      </c>
      <c r="R965" s="3">
        <v>0.56238023529411751</v>
      </c>
      <c r="S965" s="12">
        <f t="shared" si="15"/>
        <v>60.372924209411757</v>
      </c>
    </row>
    <row r="966" spans="1:19" ht="14.25">
      <c r="A966" s="2">
        <v>2</v>
      </c>
      <c r="B966" s="2">
        <v>1</v>
      </c>
      <c r="C966" s="3">
        <v>79</v>
      </c>
      <c r="D966" s="3">
        <v>6</v>
      </c>
      <c r="E966" s="3">
        <v>4</v>
      </c>
      <c r="F966" s="2">
        <v>2</v>
      </c>
      <c r="G966" s="4">
        <v>1</v>
      </c>
      <c r="H966" s="3">
        <v>9</v>
      </c>
      <c r="I966" s="3">
        <v>2</v>
      </c>
      <c r="J966" s="3">
        <v>2</v>
      </c>
      <c r="K966" s="3">
        <v>58.953406197999989</v>
      </c>
      <c r="L966" s="3">
        <v>25.096217999999997</v>
      </c>
      <c r="M966" s="3">
        <v>179.04358955999996</v>
      </c>
      <c r="N966" s="3">
        <v>6.6206213199999988</v>
      </c>
      <c r="O966" s="3">
        <v>93.835954159999972</v>
      </c>
      <c r="P966" s="3">
        <v>4.2778296167999992</v>
      </c>
      <c r="Q966" s="3">
        <v>0.57362783999999989</v>
      </c>
      <c r="R966" s="3">
        <v>0.28681391999999994</v>
      </c>
      <c r="S966" s="12">
        <f t="shared" si="15"/>
        <v>368.68806061479984</v>
      </c>
    </row>
    <row r="967" spans="1:19" ht="14.25">
      <c r="A967" s="2">
        <v>2</v>
      </c>
      <c r="B967" s="2">
        <v>1</v>
      </c>
      <c r="C967" s="3">
        <v>79</v>
      </c>
      <c r="D967" s="3">
        <v>6</v>
      </c>
      <c r="E967" s="3">
        <v>4</v>
      </c>
      <c r="F967" s="2">
        <v>2</v>
      </c>
      <c r="G967" s="4">
        <v>2</v>
      </c>
      <c r="H967" s="3">
        <v>10</v>
      </c>
      <c r="I967" s="3">
        <v>2</v>
      </c>
      <c r="J967" s="3">
        <v>2</v>
      </c>
      <c r="K967" s="3">
        <v>100.96684403195263</v>
      </c>
      <c r="L967" s="3">
        <v>10.583452504930964</v>
      </c>
      <c r="M967" s="3">
        <v>27.460405719921098</v>
      </c>
      <c r="N967" s="3">
        <v>7.0242067850098611</v>
      </c>
      <c r="O967" s="3">
        <v>62.958578264299796</v>
      </c>
      <c r="P967" s="3">
        <v>10.468425226035501</v>
      </c>
      <c r="Q967" s="3">
        <v>1.8856930966469427</v>
      </c>
      <c r="R967" s="3">
        <v>1.2257005128205127</v>
      </c>
      <c r="S967" s="12">
        <f t="shared" si="15"/>
        <v>222.57330614161728</v>
      </c>
    </row>
    <row r="968" spans="1:19" ht="14.25">
      <c r="A968" s="2">
        <v>2</v>
      </c>
      <c r="B968" s="2">
        <v>1</v>
      </c>
      <c r="C968" s="3">
        <v>80</v>
      </c>
      <c r="D968" s="3">
        <v>7</v>
      </c>
      <c r="E968" s="3">
        <v>4</v>
      </c>
      <c r="F968" s="2">
        <v>2</v>
      </c>
      <c r="G968" s="4">
        <v>1</v>
      </c>
      <c r="H968" s="3">
        <v>14</v>
      </c>
      <c r="I968" s="3">
        <v>2</v>
      </c>
      <c r="J968" s="3">
        <v>2</v>
      </c>
      <c r="K968" s="3">
        <v>105.53055273639997</v>
      </c>
      <c r="L968" s="3">
        <v>12.356899719999998</v>
      </c>
      <c r="M968" s="3">
        <v>17.328340999999998</v>
      </c>
      <c r="N968" s="3">
        <v>19.790160479999994</v>
      </c>
      <c r="O968" s="3">
        <v>18.403893199999995</v>
      </c>
      <c r="P968" s="3">
        <v>7.8718470459999992</v>
      </c>
      <c r="Q968" s="3">
        <v>2.1033020799999997</v>
      </c>
      <c r="R968" s="3">
        <v>2.1033020799999997</v>
      </c>
      <c r="S968" s="12">
        <f t="shared" si="15"/>
        <v>185.48829834239996</v>
      </c>
    </row>
    <row r="969" spans="1:19" ht="14.25">
      <c r="A969" s="2">
        <v>2</v>
      </c>
      <c r="B969" s="2">
        <v>1</v>
      </c>
      <c r="C969" s="3">
        <v>62</v>
      </c>
      <c r="D969" s="3">
        <v>5</v>
      </c>
      <c r="E969" s="3">
        <v>4</v>
      </c>
      <c r="F969" s="2">
        <v>2</v>
      </c>
      <c r="G969" s="4">
        <v>2</v>
      </c>
      <c r="H969" s="3">
        <v>11</v>
      </c>
      <c r="I969" s="3">
        <v>2</v>
      </c>
      <c r="J969" s="3">
        <v>2</v>
      </c>
      <c r="K969" s="3">
        <v>224.26997375725483</v>
      </c>
      <c r="L969" s="3">
        <v>28.119011764705878</v>
      </c>
      <c r="M969" s="3">
        <v>19.448983137254899</v>
      </c>
      <c r="N969" s="3">
        <v>107.29746239215683</v>
      </c>
      <c r="O969" s="3">
        <v>104.01691101960783</v>
      </c>
      <c r="P969" s="3">
        <v>30.349552372941172</v>
      </c>
      <c r="Q969" s="3">
        <v>3.5617414901960784</v>
      </c>
      <c r="R969" s="3">
        <v>3.5617414901960784</v>
      </c>
      <c r="S969" s="12">
        <f t="shared" si="15"/>
        <v>520.62537742431357</v>
      </c>
    </row>
    <row r="970" spans="1:19" ht="14.25">
      <c r="A970" s="2">
        <v>2</v>
      </c>
      <c r="B970" s="2">
        <v>1</v>
      </c>
      <c r="C970" s="3">
        <v>71</v>
      </c>
      <c r="D970" s="3">
        <v>6</v>
      </c>
      <c r="E970" s="3">
        <v>4</v>
      </c>
      <c r="F970" s="2">
        <v>3</v>
      </c>
      <c r="G970" s="4">
        <v>1</v>
      </c>
      <c r="H970" s="3">
        <v>8</v>
      </c>
      <c r="I970" s="3">
        <v>2</v>
      </c>
      <c r="J970" s="3">
        <v>2</v>
      </c>
      <c r="K970" s="3">
        <v>33.295510937999993</v>
      </c>
      <c r="L970" s="3">
        <v>5.6167725999999991</v>
      </c>
      <c r="M970" s="3">
        <v>32.051455559999994</v>
      </c>
      <c r="N970" s="3">
        <v>5.4494644799999987</v>
      </c>
      <c r="O970" s="3">
        <v>60.732847559999996</v>
      </c>
      <c r="P970" s="3">
        <v>2.5772620827999995</v>
      </c>
      <c r="Q970" s="3">
        <v>1.1472556799999998</v>
      </c>
      <c r="R970" s="3">
        <v>0.57362783999999989</v>
      </c>
      <c r="S970" s="12">
        <f t="shared" si="15"/>
        <v>141.44419674079998</v>
      </c>
    </row>
    <row r="971" spans="1:19" ht="14.25">
      <c r="A971" s="2">
        <v>2</v>
      </c>
      <c r="B971" s="2">
        <v>1</v>
      </c>
      <c r="C971" s="3">
        <v>59</v>
      </c>
      <c r="D971" s="3">
        <v>4</v>
      </c>
      <c r="E971" s="3">
        <v>4</v>
      </c>
      <c r="F971" s="2">
        <v>2</v>
      </c>
      <c r="G971" s="4">
        <v>1</v>
      </c>
      <c r="H971" s="3">
        <v>7</v>
      </c>
      <c r="I971" s="3">
        <v>1</v>
      </c>
      <c r="J971" s="3">
        <v>2</v>
      </c>
      <c r="K971" s="3">
        <v>0</v>
      </c>
      <c r="L971" s="3">
        <v>1.1013279607843136</v>
      </c>
      <c r="M971" s="3">
        <v>1.1716254901960781</v>
      </c>
      <c r="N971" s="3">
        <v>0.25775760784313717</v>
      </c>
      <c r="O971" s="3">
        <v>49.466028196078426</v>
      </c>
      <c r="P971" s="3">
        <v>0.21557909019607838</v>
      </c>
      <c r="Q971" s="3">
        <v>0.18746007843137252</v>
      </c>
      <c r="R971" s="3">
        <v>9.3730039215686262E-2</v>
      </c>
      <c r="S971" s="12">
        <f t="shared" si="15"/>
        <v>52.493508462745091</v>
      </c>
    </row>
    <row r="972" spans="1:19" ht="14.25">
      <c r="A972" s="2">
        <v>2</v>
      </c>
      <c r="B972" s="2">
        <v>1</v>
      </c>
      <c r="C972" s="3">
        <v>56</v>
      </c>
      <c r="D972" s="3">
        <v>4</v>
      </c>
      <c r="E972" s="3">
        <v>4</v>
      </c>
      <c r="F972" s="2">
        <v>2</v>
      </c>
      <c r="G972" s="4">
        <v>1</v>
      </c>
      <c r="H972" s="3">
        <v>7</v>
      </c>
      <c r="I972" s="3">
        <v>1</v>
      </c>
      <c r="J972" s="3">
        <v>2</v>
      </c>
      <c r="K972" s="3">
        <v>84.490839611599995</v>
      </c>
      <c r="L972" s="3">
        <v>16.133282999999999</v>
      </c>
      <c r="M972" s="3">
        <v>28.800897799999994</v>
      </c>
      <c r="N972" s="3">
        <v>7.457161919999999</v>
      </c>
      <c r="O972" s="3">
        <v>26.386880639999994</v>
      </c>
      <c r="P972" s="3">
        <v>4.9561445376000002</v>
      </c>
      <c r="Q972" s="3">
        <v>2.8681391999999999</v>
      </c>
      <c r="R972" s="3">
        <v>1.4340695999999999</v>
      </c>
      <c r="S972" s="12">
        <f t="shared" si="15"/>
        <v>172.52741630919999</v>
      </c>
    </row>
    <row r="973" spans="1:19" ht="14.25">
      <c r="A973" s="2">
        <v>2</v>
      </c>
      <c r="B973" s="2">
        <v>1</v>
      </c>
      <c r="C973" s="3">
        <v>58</v>
      </c>
      <c r="D973" s="3">
        <v>4</v>
      </c>
      <c r="E973" s="3">
        <v>4</v>
      </c>
      <c r="F973" s="2">
        <v>2</v>
      </c>
      <c r="G973" s="4">
        <v>2</v>
      </c>
      <c r="H973" s="3">
        <v>7</v>
      </c>
      <c r="I973" s="3">
        <v>1</v>
      </c>
      <c r="J973" s="3">
        <v>2</v>
      </c>
      <c r="K973" s="3">
        <v>78.905227563137245</v>
      </c>
      <c r="L973" s="3">
        <v>11.013279607843133</v>
      </c>
      <c r="M973" s="3">
        <v>24.27608015686274</v>
      </c>
      <c r="N973" s="3">
        <v>4.1709867450980385</v>
      </c>
      <c r="O973" s="3">
        <v>57.667406627450966</v>
      </c>
      <c r="P973" s="3">
        <v>6.2175821513725484</v>
      </c>
      <c r="Q973" s="3">
        <v>1.8746007843137253</v>
      </c>
      <c r="R973" s="3">
        <v>0.93730039215686267</v>
      </c>
      <c r="S973" s="12">
        <f t="shared" si="15"/>
        <v>185.06246402823524</v>
      </c>
    </row>
    <row r="974" spans="1:19" ht="14.25">
      <c r="A974" s="2">
        <v>2</v>
      </c>
      <c r="B974" s="2">
        <v>1</v>
      </c>
      <c r="C974" s="3">
        <v>79</v>
      </c>
      <c r="D974" s="3">
        <v>6</v>
      </c>
      <c r="E974" s="3">
        <v>4</v>
      </c>
      <c r="F974" s="2">
        <v>2</v>
      </c>
      <c r="G974" s="4">
        <v>1</v>
      </c>
      <c r="H974" s="3">
        <v>8</v>
      </c>
      <c r="I974" s="3">
        <v>2</v>
      </c>
      <c r="J974" s="3">
        <v>2</v>
      </c>
      <c r="K974" s="3">
        <v>61.676704368399989</v>
      </c>
      <c r="L974" s="3">
        <v>0</v>
      </c>
      <c r="M974" s="3">
        <v>11.974481159999998</v>
      </c>
      <c r="N974" s="3">
        <v>0</v>
      </c>
      <c r="O974" s="3">
        <v>40.034442999999996</v>
      </c>
      <c r="P974" s="3">
        <v>0.68118305999999984</v>
      </c>
      <c r="Q974" s="3">
        <v>0</v>
      </c>
      <c r="R974" s="3">
        <v>0</v>
      </c>
      <c r="S974" s="12">
        <f t="shared" si="15"/>
        <v>114.36681158839998</v>
      </c>
    </row>
    <row r="975" spans="1:19" ht="14.25">
      <c r="A975" s="2">
        <v>2</v>
      </c>
      <c r="B975" s="2">
        <v>1</v>
      </c>
      <c r="C975" s="3">
        <v>76</v>
      </c>
      <c r="D975" s="3">
        <v>6</v>
      </c>
      <c r="E975" s="3">
        <v>4</v>
      </c>
      <c r="F975" s="2">
        <v>2</v>
      </c>
      <c r="G975" s="4">
        <v>1</v>
      </c>
      <c r="H975" s="3">
        <v>10</v>
      </c>
      <c r="I975" s="3">
        <v>2</v>
      </c>
      <c r="J975" s="3">
        <v>2</v>
      </c>
      <c r="K975" s="3">
        <v>68.513153163199988</v>
      </c>
      <c r="L975" s="3">
        <v>15.105533119999997</v>
      </c>
      <c r="M975" s="3">
        <v>12.428603199999998</v>
      </c>
      <c r="N975" s="3">
        <v>13.886573959999998</v>
      </c>
      <c r="O975" s="3">
        <v>27.175618919999994</v>
      </c>
      <c r="P975" s="3">
        <v>5.8192154251999995</v>
      </c>
      <c r="Q975" s="3">
        <v>2.6769299199999992</v>
      </c>
      <c r="R975" s="3">
        <v>1.3384649599999996</v>
      </c>
      <c r="S975" s="12">
        <f t="shared" si="15"/>
        <v>146.94409266839997</v>
      </c>
    </row>
    <row r="976" spans="1:19" ht="14.25">
      <c r="A976" s="2">
        <v>2</v>
      </c>
      <c r="B976" s="2">
        <v>1</v>
      </c>
      <c r="C976" s="3">
        <v>79</v>
      </c>
      <c r="D976" s="3">
        <v>6</v>
      </c>
      <c r="E976" s="3">
        <v>4</v>
      </c>
      <c r="F976" s="2">
        <v>2</v>
      </c>
      <c r="G976" s="4">
        <v>2</v>
      </c>
      <c r="H976" s="3">
        <v>5</v>
      </c>
      <c r="I976" s="3">
        <v>1</v>
      </c>
      <c r="J976" s="3">
        <v>2</v>
      </c>
      <c r="K976" s="3">
        <v>95.130834651764687</v>
      </c>
      <c r="L976" s="3">
        <v>13.215935529411761</v>
      </c>
      <c r="M976" s="3">
        <v>19.331820588235288</v>
      </c>
      <c r="N976" s="3">
        <v>7.0766179607843123</v>
      </c>
      <c r="O976" s="3">
        <v>53.660447450980385</v>
      </c>
      <c r="P976" s="3">
        <v>4.229099369411764</v>
      </c>
      <c r="Q976" s="3">
        <v>2.2495209411764701</v>
      </c>
      <c r="R976" s="3">
        <v>1.124760470588235</v>
      </c>
      <c r="S976" s="12">
        <f t="shared" si="15"/>
        <v>196.01903696235286</v>
      </c>
    </row>
    <row r="977" spans="1:19" ht="14.25">
      <c r="A977" s="2">
        <v>2</v>
      </c>
      <c r="B977" s="2">
        <v>1</v>
      </c>
      <c r="C977" s="3">
        <v>76</v>
      </c>
      <c r="D977" s="3">
        <v>6</v>
      </c>
      <c r="E977" s="3">
        <v>4</v>
      </c>
      <c r="F977" s="2">
        <v>1</v>
      </c>
      <c r="G977" s="4">
        <v>1</v>
      </c>
      <c r="H977" s="3">
        <v>6</v>
      </c>
      <c r="I977" s="3">
        <v>1</v>
      </c>
      <c r="J977" s="3">
        <v>2</v>
      </c>
      <c r="K977" s="3">
        <v>115.20430823479998</v>
      </c>
      <c r="L977" s="3">
        <v>14.603608759999997</v>
      </c>
      <c r="M977" s="3">
        <v>84.37109479999998</v>
      </c>
      <c r="N977" s="3">
        <v>25.287427279999999</v>
      </c>
      <c r="O977" s="3">
        <v>50.933371959999988</v>
      </c>
      <c r="P977" s="3">
        <v>6.9167566923999981</v>
      </c>
      <c r="Q977" s="3">
        <v>2.6769299199999992</v>
      </c>
      <c r="R977" s="3">
        <v>1.3384649599999996</v>
      </c>
      <c r="S977" s="12">
        <f t="shared" si="15"/>
        <v>301.33196260719996</v>
      </c>
    </row>
    <row r="978" spans="1:19" ht="14.25">
      <c r="A978" s="2">
        <v>2</v>
      </c>
      <c r="B978" s="2">
        <v>1</v>
      </c>
      <c r="C978" s="3">
        <v>77</v>
      </c>
      <c r="D978" s="3">
        <v>6</v>
      </c>
      <c r="E978" s="3">
        <v>4</v>
      </c>
      <c r="F978" s="2">
        <v>2</v>
      </c>
      <c r="G978" s="4">
        <v>1</v>
      </c>
      <c r="H978" s="3">
        <v>14</v>
      </c>
      <c r="I978" s="3">
        <v>2</v>
      </c>
      <c r="J978" s="3">
        <v>2</v>
      </c>
      <c r="K978" s="3">
        <v>160.12414833879998</v>
      </c>
      <c r="L978" s="3">
        <v>8.9868361599999993</v>
      </c>
      <c r="M978" s="3">
        <v>19.479445399999996</v>
      </c>
      <c r="N978" s="3">
        <v>6.0230923199999991</v>
      </c>
      <c r="O978" s="3">
        <v>46.989680559999996</v>
      </c>
      <c r="P978" s="3">
        <v>3.7634766535999993</v>
      </c>
      <c r="Q978" s="3">
        <v>1.7208835199999999</v>
      </c>
      <c r="R978" s="3">
        <v>1.0038487199999999</v>
      </c>
      <c r="S978" s="12">
        <f t="shared" si="15"/>
        <v>248.0914116724</v>
      </c>
    </row>
    <row r="979" spans="1:19" ht="14.25">
      <c r="A979" s="2">
        <v>2</v>
      </c>
      <c r="B979" s="2">
        <v>1</v>
      </c>
      <c r="C979" s="3">
        <v>51</v>
      </c>
      <c r="D979" s="3">
        <v>4</v>
      </c>
      <c r="E979" s="3">
        <v>4</v>
      </c>
      <c r="F979" s="2">
        <v>2</v>
      </c>
      <c r="G979" s="4">
        <v>1</v>
      </c>
      <c r="H979" s="3">
        <v>2</v>
      </c>
      <c r="I979" s="3">
        <v>1</v>
      </c>
      <c r="J979" s="3">
        <v>2</v>
      </c>
      <c r="K979" s="3">
        <v>133.6435751516</v>
      </c>
      <c r="L979" s="3">
        <v>22.467090399999996</v>
      </c>
      <c r="M979" s="3">
        <v>40.775378959999991</v>
      </c>
      <c r="N979" s="3">
        <v>12.093986959999999</v>
      </c>
      <c r="O979" s="3">
        <v>26.601991079999994</v>
      </c>
      <c r="P979" s="3">
        <v>7.2936779855999996</v>
      </c>
      <c r="Q979" s="3">
        <v>3.8241855999999994</v>
      </c>
      <c r="R979" s="3">
        <v>1.9120927999999997</v>
      </c>
      <c r="S979" s="12">
        <f t="shared" si="15"/>
        <v>248.61197893719998</v>
      </c>
    </row>
    <row r="980" spans="1:19" ht="14.25">
      <c r="A980" s="2">
        <v>2</v>
      </c>
      <c r="B980" s="2">
        <v>1</v>
      </c>
      <c r="C980" s="3">
        <v>64</v>
      </c>
      <c r="D980" s="3">
        <v>5</v>
      </c>
      <c r="E980" s="3">
        <v>4</v>
      </c>
      <c r="F980" s="2">
        <v>2</v>
      </c>
      <c r="G980" s="4">
        <v>1</v>
      </c>
      <c r="H980" s="3">
        <v>10</v>
      </c>
      <c r="I980" s="3">
        <v>2</v>
      </c>
      <c r="J980" s="3">
        <v>2</v>
      </c>
      <c r="K980" s="3">
        <v>176.14342280559998</v>
      </c>
      <c r="L980" s="3">
        <v>15.726963279999998</v>
      </c>
      <c r="M980" s="3">
        <v>32.505577599999995</v>
      </c>
      <c r="N980" s="3">
        <v>14.364597159999997</v>
      </c>
      <c r="O980" s="3">
        <v>63.577085599999997</v>
      </c>
      <c r="P980" s="3">
        <v>6.2993897295999988</v>
      </c>
      <c r="Q980" s="3">
        <v>2.8681391999999999</v>
      </c>
      <c r="R980" s="3">
        <v>1.4340695999999999</v>
      </c>
      <c r="S980" s="12">
        <f t="shared" si="15"/>
        <v>312.91924497519994</v>
      </c>
    </row>
    <row r="981" spans="1:19" ht="14.25">
      <c r="A981" s="2">
        <v>2</v>
      </c>
      <c r="B981" s="2">
        <v>1</v>
      </c>
      <c r="C981" s="3">
        <v>54</v>
      </c>
      <c r="D981" s="3">
        <v>4</v>
      </c>
      <c r="E981" s="3">
        <v>4</v>
      </c>
      <c r="F981" s="2">
        <v>2</v>
      </c>
      <c r="G981" s="4">
        <v>2</v>
      </c>
      <c r="H981" s="3">
        <v>13</v>
      </c>
      <c r="I981" s="3">
        <v>2</v>
      </c>
      <c r="J981" s="3">
        <v>2</v>
      </c>
      <c r="K981" s="3">
        <v>49.844697554509793</v>
      </c>
      <c r="L981" s="3">
        <v>6.6079677647058803</v>
      </c>
      <c r="M981" s="3">
        <v>22.612371960784309</v>
      </c>
      <c r="N981" s="3">
        <v>2.3432509803921562</v>
      </c>
      <c r="O981" s="3">
        <v>57.643974117647048</v>
      </c>
      <c r="P981" s="3">
        <v>2.0376910525490191</v>
      </c>
      <c r="Q981" s="3">
        <v>1.124760470588235</v>
      </c>
      <c r="R981" s="3">
        <v>0.56238023529411751</v>
      </c>
      <c r="S981" s="12">
        <f t="shared" si="15"/>
        <v>142.77709413647054</v>
      </c>
    </row>
    <row r="982" spans="1:19" ht="14.25">
      <c r="A982" s="2">
        <v>2</v>
      </c>
      <c r="B982" s="2">
        <v>1</v>
      </c>
      <c r="C982" s="3">
        <v>74</v>
      </c>
      <c r="D982" s="3">
        <v>6</v>
      </c>
      <c r="E982" s="3">
        <v>4</v>
      </c>
      <c r="F982" s="2">
        <v>2</v>
      </c>
      <c r="G982" s="4">
        <v>2</v>
      </c>
      <c r="H982" s="3">
        <v>11</v>
      </c>
      <c r="I982" s="3">
        <v>2</v>
      </c>
      <c r="J982" s="3">
        <v>2</v>
      </c>
      <c r="K982" s="3">
        <v>57.678185581960776</v>
      </c>
      <c r="L982" s="3">
        <v>7.7092957254901959</v>
      </c>
      <c r="M982" s="3">
        <v>20.50344607843137</v>
      </c>
      <c r="N982" s="3">
        <v>7.4046730980392148</v>
      </c>
      <c r="O982" s="3">
        <v>26.338141019607839</v>
      </c>
      <c r="P982" s="3">
        <v>2.9855360741176464</v>
      </c>
      <c r="Q982" s="3">
        <v>1.4996806274509802</v>
      </c>
      <c r="R982" s="3">
        <v>0.74984031372549009</v>
      </c>
      <c r="S982" s="12">
        <f t="shared" si="15"/>
        <v>124.86879851882351</v>
      </c>
    </row>
    <row r="983" spans="1:19" ht="14.25">
      <c r="A983" s="2">
        <v>2</v>
      </c>
      <c r="B983" s="2">
        <v>1</v>
      </c>
      <c r="C983" s="3">
        <v>57</v>
      </c>
      <c r="D983" s="3">
        <v>4</v>
      </c>
      <c r="E983" s="3">
        <v>4</v>
      </c>
      <c r="F983" s="2">
        <v>2</v>
      </c>
      <c r="G983" s="4">
        <v>1</v>
      </c>
      <c r="H983" s="3">
        <v>7</v>
      </c>
      <c r="I983" s="3">
        <v>1</v>
      </c>
      <c r="J983" s="3">
        <v>2</v>
      </c>
      <c r="K983" s="3">
        <v>89.816735094399988</v>
      </c>
      <c r="L983" s="3">
        <v>17.973672319999999</v>
      </c>
      <c r="M983" s="3">
        <v>17.400044479999995</v>
      </c>
      <c r="N983" s="3">
        <v>18.164881599999998</v>
      </c>
      <c r="O983" s="3">
        <v>64.557033159999989</v>
      </c>
      <c r="P983" s="3">
        <v>6.5226265639999985</v>
      </c>
      <c r="Q983" s="3">
        <v>3.2505577599999995</v>
      </c>
      <c r="R983" s="3">
        <v>1.6252788799999998</v>
      </c>
      <c r="S983" s="12">
        <f t="shared" si="15"/>
        <v>219.31082985839998</v>
      </c>
    </row>
    <row r="984" spans="1:19" ht="14.25">
      <c r="A984" s="2">
        <v>2</v>
      </c>
      <c r="B984" s="2">
        <v>1</v>
      </c>
      <c r="C984" s="3">
        <v>57</v>
      </c>
      <c r="D984" s="3">
        <v>4</v>
      </c>
      <c r="E984" s="3">
        <v>4</v>
      </c>
      <c r="F984" s="2">
        <v>2</v>
      </c>
      <c r="G984" s="4">
        <v>2</v>
      </c>
      <c r="H984" s="3">
        <v>7</v>
      </c>
      <c r="I984" s="3">
        <v>1</v>
      </c>
      <c r="J984" s="3">
        <v>2</v>
      </c>
      <c r="K984" s="3">
        <v>98.083096561960787</v>
      </c>
      <c r="L984" s="3">
        <v>12.11460756862745</v>
      </c>
      <c r="M984" s="3">
        <v>83.677492509803912</v>
      </c>
      <c r="N984" s="3">
        <v>5.9284249803921556</v>
      </c>
      <c r="O984" s="3">
        <v>54.855505450980381</v>
      </c>
      <c r="P984" s="3">
        <v>3.8635522164705871</v>
      </c>
      <c r="Q984" s="3">
        <v>2.2495209411764701</v>
      </c>
      <c r="R984" s="3">
        <v>1.124760470588235</v>
      </c>
      <c r="S984" s="12">
        <f t="shared" si="15"/>
        <v>261.89696069999997</v>
      </c>
    </row>
    <row r="985" spans="1:19" ht="14.25">
      <c r="A985" s="2">
        <v>2</v>
      </c>
      <c r="B985" s="2">
        <v>1</v>
      </c>
      <c r="C985" s="3">
        <v>82</v>
      </c>
      <c r="D985" s="3">
        <v>7</v>
      </c>
      <c r="E985" s="3">
        <v>4</v>
      </c>
      <c r="F985" s="2">
        <v>2</v>
      </c>
      <c r="G985" s="4">
        <v>2</v>
      </c>
      <c r="H985" s="3">
        <v>7</v>
      </c>
      <c r="I985" s="3">
        <v>1</v>
      </c>
      <c r="J985" s="3">
        <v>2</v>
      </c>
      <c r="K985" s="3">
        <v>102.21331073999998</v>
      </c>
      <c r="L985" s="3">
        <v>13.965775843137251</v>
      </c>
      <c r="M985" s="3">
        <v>17.457219803921564</v>
      </c>
      <c r="N985" s="3">
        <v>8.5528660784313697</v>
      </c>
      <c r="O985" s="3">
        <v>23.549672352941172</v>
      </c>
      <c r="P985" s="3">
        <v>4.138415556470588</v>
      </c>
      <c r="Q985" s="3">
        <v>2.4369810196078423</v>
      </c>
      <c r="R985" s="3">
        <v>1.2184905098039212</v>
      </c>
      <c r="S985" s="12">
        <f t="shared" si="15"/>
        <v>173.53273190431372</v>
      </c>
    </row>
    <row r="986" spans="1:19" ht="14.25">
      <c r="A986" s="2">
        <v>2</v>
      </c>
      <c r="B986" s="2">
        <v>1</v>
      </c>
      <c r="C986" s="3">
        <v>58</v>
      </c>
      <c r="D986" s="3">
        <v>4</v>
      </c>
      <c r="E986" s="3">
        <v>4</v>
      </c>
      <c r="F986" s="2">
        <v>2</v>
      </c>
      <c r="G986" s="4">
        <v>2</v>
      </c>
      <c r="H986" s="3">
        <v>4</v>
      </c>
      <c r="I986" s="3">
        <v>1</v>
      </c>
      <c r="J986" s="3">
        <v>2</v>
      </c>
      <c r="K986" s="3">
        <v>118.998017512549</v>
      </c>
      <c r="L986" s="3">
        <v>12.11460756862745</v>
      </c>
      <c r="M986" s="3">
        <v>28.259606823529403</v>
      </c>
      <c r="N986" s="3">
        <v>3.0930912941176465</v>
      </c>
      <c r="O986" s="3">
        <v>55.089830549019602</v>
      </c>
      <c r="P986" s="3">
        <v>6.483306812549019</v>
      </c>
      <c r="Q986" s="3">
        <v>2.2495209411764701</v>
      </c>
      <c r="R986" s="3">
        <v>1.124760470588235</v>
      </c>
      <c r="S986" s="12">
        <f t="shared" si="15"/>
        <v>227.41274197215679</v>
      </c>
    </row>
    <row r="987" spans="1:19" ht="14.25">
      <c r="A987" s="2">
        <v>2</v>
      </c>
      <c r="B987" s="2">
        <v>1</v>
      </c>
      <c r="C987" s="3">
        <v>58</v>
      </c>
      <c r="D987" s="3">
        <v>4</v>
      </c>
      <c r="E987" s="3">
        <v>4</v>
      </c>
      <c r="F987" s="2">
        <v>2</v>
      </c>
      <c r="G987" s="4">
        <v>1</v>
      </c>
      <c r="H987" s="3">
        <v>10</v>
      </c>
      <c r="I987" s="3">
        <v>2</v>
      </c>
      <c r="J987" s="3">
        <v>2</v>
      </c>
      <c r="K987" s="3">
        <v>140.21779541568625</v>
      </c>
      <c r="L987" s="3">
        <v>26.736493686274503</v>
      </c>
      <c r="M987" s="3">
        <v>22.612371960784309</v>
      </c>
      <c r="N987" s="3">
        <v>8.0607833725490181</v>
      </c>
      <c r="O987" s="3">
        <v>52.160766823529407</v>
      </c>
      <c r="P987" s="3">
        <v>7.728979033725488</v>
      </c>
      <c r="Q987" s="3">
        <v>2.4369810196078423</v>
      </c>
      <c r="R987" s="3">
        <v>1.2184905098039212</v>
      </c>
      <c r="S987" s="12">
        <f t="shared" si="15"/>
        <v>261.17266182196079</v>
      </c>
    </row>
    <row r="988" spans="1:19" ht="14.25">
      <c r="A988" s="2">
        <v>2</v>
      </c>
      <c r="B988" s="2">
        <v>1</v>
      </c>
      <c r="C988" s="3">
        <v>67</v>
      </c>
      <c r="D988" s="3">
        <v>5</v>
      </c>
      <c r="E988" s="3">
        <v>4</v>
      </c>
      <c r="F988" s="2">
        <v>2</v>
      </c>
      <c r="G988" s="4">
        <v>2</v>
      </c>
      <c r="H988" s="3">
        <v>7</v>
      </c>
      <c r="I988" s="3">
        <v>1</v>
      </c>
      <c r="J988" s="3">
        <v>2</v>
      </c>
      <c r="K988" s="3">
        <v>139.33174150650885</v>
      </c>
      <c r="L988" s="3">
        <v>12.822713057199207</v>
      </c>
      <c r="M988" s="3">
        <v>29.251814161735695</v>
      </c>
      <c r="N988" s="3">
        <v>9.7584617751479268</v>
      </c>
      <c r="O988" s="3">
        <v>50.230149861932929</v>
      </c>
      <c r="P988" s="3">
        <v>5.5168308658777114</v>
      </c>
      <c r="Q988" s="3">
        <v>2.0742624063116368</v>
      </c>
      <c r="R988" s="3">
        <v>2.1685470611439839</v>
      </c>
      <c r="S988" s="12">
        <f t="shared" si="15"/>
        <v>251.15452069585794</v>
      </c>
    </row>
    <row r="989" spans="1:19" ht="14.25">
      <c r="A989" s="2">
        <v>2</v>
      </c>
      <c r="B989" s="2">
        <v>1</v>
      </c>
      <c r="C989" s="3">
        <v>58</v>
      </c>
      <c r="D989" s="3">
        <v>4</v>
      </c>
      <c r="E989" s="3">
        <v>4</v>
      </c>
      <c r="F989" s="2">
        <v>2</v>
      </c>
      <c r="G989" s="4">
        <v>2</v>
      </c>
      <c r="H989" s="3">
        <v>10</v>
      </c>
      <c r="I989" s="3">
        <v>2</v>
      </c>
      <c r="J989" s="3">
        <v>2</v>
      </c>
      <c r="K989" s="3">
        <v>121.3021362015686</v>
      </c>
      <c r="L989" s="3">
        <v>15.418591450980392</v>
      </c>
      <c r="M989" s="3">
        <v>22.612371960784309</v>
      </c>
      <c r="N989" s="3">
        <v>8.3888385098039198</v>
      </c>
      <c r="O989" s="3">
        <v>78.053690156862729</v>
      </c>
      <c r="P989" s="3">
        <v>6.9594554117647052</v>
      </c>
      <c r="Q989" s="3">
        <v>2.624441098039215</v>
      </c>
      <c r="R989" s="3">
        <v>1.3122205490196075</v>
      </c>
      <c r="S989" s="12">
        <f t="shared" si="15"/>
        <v>256.67174533882348</v>
      </c>
    </row>
    <row r="990" spans="1:19" ht="14.25">
      <c r="A990" s="2">
        <v>2</v>
      </c>
      <c r="B990" s="2">
        <v>1</v>
      </c>
      <c r="C990" s="3">
        <v>67</v>
      </c>
      <c r="D990" s="3">
        <v>5</v>
      </c>
      <c r="E990" s="3">
        <v>4</v>
      </c>
      <c r="F990" s="2">
        <v>2</v>
      </c>
      <c r="G990" s="4">
        <v>1</v>
      </c>
      <c r="H990" s="3">
        <v>7</v>
      </c>
      <c r="I990" s="3">
        <v>1</v>
      </c>
      <c r="J990" s="3">
        <v>2</v>
      </c>
      <c r="K990" s="3">
        <v>96.447038727450959</v>
      </c>
      <c r="L990" s="3">
        <v>12.11460756862745</v>
      </c>
      <c r="M990" s="3">
        <v>22.612371960784309</v>
      </c>
      <c r="N990" s="3">
        <v>17.949302509803918</v>
      </c>
      <c r="O990" s="3">
        <v>28.32990435294117</v>
      </c>
      <c r="P990" s="3">
        <v>8.3719671027450957</v>
      </c>
      <c r="Q990" s="3">
        <v>2.0620608627450974</v>
      </c>
      <c r="R990" s="3">
        <v>1.0310304313725487</v>
      </c>
      <c r="S990" s="12">
        <f t="shared" si="15"/>
        <v>188.91828351647052</v>
      </c>
    </row>
    <row r="991" spans="1:19" ht="14.25">
      <c r="A991" s="2">
        <v>2</v>
      </c>
      <c r="B991" s="2">
        <v>1</v>
      </c>
      <c r="C991" s="3">
        <v>66</v>
      </c>
      <c r="D991" s="3">
        <v>5</v>
      </c>
      <c r="E991" s="3">
        <v>4</v>
      </c>
      <c r="F991" s="2">
        <v>2</v>
      </c>
      <c r="G991" s="4">
        <v>1</v>
      </c>
      <c r="H991" s="3">
        <v>10</v>
      </c>
      <c r="I991" s="3">
        <v>2</v>
      </c>
      <c r="J991" s="3">
        <v>2</v>
      </c>
      <c r="K991" s="3">
        <v>74.676306280799992</v>
      </c>
      <c r="L991" s="3">
        <v>6.6923247999999989</v>
      </c>
      <c r="M991" s="3">
        <v>24.857206399999995</v>
      </c>
      <c r="N991" s="3">
        <v>6.4055108799999987</v>
      </c>
      <c r="O991" s="3">
        <v>43.261099599999994</v>
      </c>
      <c r="P991" s="3">
        <v>13.261797637599997</v>
      </c>
      <c r="Q991" s="3">
        <v>1.5296742399999999</v>
      </c>
      <c r="R991" s="3">
        <v>0.76483711999999993</v>
      </c>
      <c r="S991" s="12">
        <f t="shared" si="15"/>
        <v>171.4487569584</v>
      </c>
    </row>
    <row r="992" spans="1:19" ht="14.25">
      <c r="A992" s="2">
        <v>2</v>
      </c>
      <c r="B992" s="2">
        <v>1</v>
      </c>
      <c r="C992" s="3">
        <v>44</v>
      </c>
      <c r="D992" s="3">
        <v>3</v>
      </c>
      <c r="E992" s="3">
        <v>4</v>
      </c>
      <c r="F992" s="2">
        <v>2</v>
      </c>
      <c r="G992" s="4">
        <v>1</v>
      </c>
      <c r="H992" s="3">
        <v>11</v>
      </c>
      <c r="I992" s="3">
        <v>2</v>
      </c>
      <c r="J992" s="3">
        <v>2</v>
      </c>
      <c r="K992" s="3">
        <v>50.438617948000001</v>
      </c>
      <c r="L992" s="3">
        <v>8.9868361599999993</v>
      </c>
      <c r="M992" s="3">
        <v>13.743166999999998</v>
      </c>
      <c r="N992" s="3">
        <v>7.528865399999999</v>
      </c>
      <c r="O992" s="3">
        <v>35.851739999999992</v>
      </c>
      <c r="P992" s="3">
        <v>3.2897556623999988</v>
      </c>
      <c r="Q992" s="3">
        <v>1.7208835199999999</v>
      </c>
      <c r="R992" s="3">
        <v>0.86044175999999994</v>
      </c>
      <c r="S992" s="12">
        <f t="shared" si="15"/>
        <v>122.42030745039999</v>
      </c>
    </row>
    <row r="993" spans="1:19" ht="14.25">
      <c r="A993" s="2">
        <v>2</v>
      </c>
      <c r="B993" s="2">
        <v>1</v>
      </c>
      <c r="C993" s="3">
        <v>57</v>
      </c>
      <c r="D993" s="3">
        <v>4</v>
      </c>
      <c r="E993" s="3">
        <v>4</v>
      </c>
      <c r="F993" s="2">
        <v>2</v>
      </c>
      <c r="G993" s="4">
        <v>1</v>
      </c>
      <c r="H993" s="3">
        <v>9</v>
      </c>
      <c r="I993" s="3">
        <v>2</v>
      </c>
      <c r="J993" s="3">
        <v>2</v>
      </c>
      <c r="K993" s="3">
        <v>120.68484422279998</v>
      </c>
      <c r="L993" s="3">
        <v>13.480254239999997</v>
      </c>
      <c r="M993" s="3">
        <v>31.692938159999997</v>
      </c>
      <c r="N993" s="3">
        <v>5.5450691199999991</v>
      </c>
      <c r="O993" s="3">
        <v>46.033634159999991</v>
      </c>
      <c r="P993" s="3">
        <v>8.2731475223999986</v>
      </c>
      <c r="Q993" s="3">
        <v>2.4857206399999994</v>
      </c>
      <c r="R993" s="3">
        <v>1.2428603199999997</v>
      </c>
      <c r="S993" s="12">
        <f t="shared" si="15"/>
        <v>229.4384683852</v>
      </c>
    </row>
    <row r="994" spans="1:19" ht="14.25">
      <c r="A994" s="2">
        <v>2</v>
      </c>
      <c r="B994" s="2">
        <v>1</v>
      </c>
      <c r="C994" s="3">
        <v>75</v>
      </c>
      <c r="D994" s="3">
        <v>6</v>
      </c>
      <c r="E994" s="3">
        <v>4</v>
      </c>
      <c r="F994" s="2">
        <v>2</v>
      </c>
      <c r="G994" s="4">
        <v>1</v>
      </c>
      <c r="H994" s="3">
        <v>11</v>
      </c>
      <c r="I994" s="3">
        <v>2</v>
      </c>
      <c r="J994" s="3">
        <v>2</v>
      </c>
      <c r="K994" s="3">
        <v>121.593566326</v>
      </c>
      <c r="L994" s="3">
        <v>10.110190679999999</v>
      </c>
      <c r="M994" s="3">
        <v>14.484102959999998</v>
      </c>
      <c r="N994" s="3">
        <v>12.380800879999997</v>
      </c>
      <c r="O994" s="3">
        <v>38.887187319999995</v>
      </c>
      <c r="P994" s="3">
        <v>5.0197216231999988</v>
      </c>
      <c r="Q994" s="3">
        <v>1.9120927999999997</v>
      </c>
      <c r="R994" s="3">
        <v>0.95604639999999985</v>
      </c>
      <c r="S994" s="12">
        <f t="shared" si="15"/>
        <v>205.3437089892</v>
      </c>
    </row>
    <row r="995" spans="1:19" ht="14.25">
      <c r="A995" s="2">
        <v>2</v>
      </c>
      <c r="B995" s="2">
        <v>1</v>
      </c>
      <c r="C995" s="3">
        <v>58</v>
      </c>
      <c r="D995" s="3">
        <v>4</v>
      </c>
      <c r="E995" s="3">
        <v>4</v>
      </c>
      <c r="F995" s="2">
        <v>2</v>
      </c>
      <c r="G995" s="4">
        <v>1</v>
      </c>
      <c r="H995" s="3">
        <v>14</v>
      </c>
      <c r="I995" s="3">
        <v>2</v>
      </c>
      <c r="J995" s="3">
        <v>2</v>
      </c>
      <c r="K995" s="3">
        <v>145.03341050549017</v>
      </c>
      <c r="L995" s="3">
        <v>17.621247372549018</v>
      </c>
      <c r="M995" s="3">
        <v>48.270970196078423</v>
      </c>
      <c r="N995" s="3">
        <v>9.9119516470588227</v>
      </c>
      <c r="O995" s="3">
        <v>72.078400156862727</v>
      </c>
      <c r="P995" s="3">
        <v>12.967550925490192</v>
      </c>
      <c r="Q995" s="3">
        <v>2.9993612549019604</v>
      </c>
      <c r="R995" s="3">
        <v>1.7105732156862741</v>
      </c>
      <c r="S995" s="12">
        <f t="shared" si="15"/>
        <v>310.59346527411753</v>
      </c>
    </row>
    <row r="996" spans="1:19" ht="14.25">
      <c r="A996" s="2">
        <v>2</v>
      </c>
      <c r="B996" s="2">
        <v>1</v>
      </c>
      <c r="C996" s="3">
        <v>77</v>
      </c>
      <c r="D996" s="3">
        <v>6</v>
      </c>
      <c r="E996" s="3">
        <v>4</v>
      </c>
      <c r="F996" s="2">
        <v>2</v>
      </c>
      <c r="G996" s="4">
        <v>1</v>
      </c>
      <c r="H996" s="3">
        <v>13</v>
      </c>
      <c r="I996" s="3">
        <v>2</v>
      </c>
      <c r="J996" s="3">
        <v>2</v>
      </c>
      <c r="K996" s="3">
        <v>78.276538011599996</v>
      </c>
      <c r="L996" s="3">
        <v>5.7840807199999986</v>
      </c>
      <c r="M996" s="3">
        <v>2.5096217999999992</v>
      </c>
      <c r="N996" s="3">
        <v>8.0546909199999988</v>
      </c>
      <c r="O996" s="3">
        <v>34.298164599999993</v>
      </c>
      <c r="P996" s="3">
        <v>2.2053600331999994</v>
      </c>
      <c r="Q996" s="3">
        <v>1.3384649599999996</v>
      </c>
      <c r="R996" s="3">
        <v>1.3384649599999996</v>
      </c>
      <c r="S996" s="12">
        <f t="shared" si="15"/>
        <v>133.80538600480003</v>
      </c>
    </row>
    <row r="997" spans="1:19" ht="14.25">
      <c r="A997" s="2">
        <v>2</v>
      </c>
      <c r="B997" s="2">
        <v>1</v>
      </c>
      <c r="C997" s="3">
        <v>67</v>
      </c>
      <c r="D997" s="3">
        <v>5</v>
      </c>
      <c r="E997" s="3">
        <v>4</v>
      </c>
      <c r="F997" s="2">
        <v>2</v>
      </c>
      <c r="G997" s="4">
        <v>1</v>
      </c>
      <c r="H997" s="3">
        <v>15</v>
      </c>
      <c r="I997" s="3">
        <v>3</v>
      </c>
      <c r="J997" s="3">
        <v>2</v>
      </c>
      <c r="K997" s="3">
        <v>75.322354635599993</v>
      </c>
      <c r="L997" s="3">
        <v>8.9868361599999993</v>
      </c>
      <c r="M997" s="3">
        <v>21.630549799999997</v>
      </c>
      <c r="N997" s="3">
        <v>29.494031439999997</v>
      </c>
      <c r="O997" s="3">
        <v>24.140171599999995</v>
      </c>
      <c r="P997" s="3">
        <v>6.5254947031999979</v>
      </c>
      <c r="Q997" s="3">
        <v>1.7208835199999999</v>
      </c>
      <c r="R997" s="3">
        <v>0.86044175999999994</v>
      </c>
      <c r="S997" s="12">
        <f t="shared" si="15"/>
        <v>168.68076361879997</v>
      </c>
    </row>
    <row r="998" spans="1:19" ht="14.25">
      <c r="A998" s="2">
        <v>2</v>
      </c>
      <c r="B998" s="2">
        <v>1</v>
      </c>
      <c r="C998" s="3">
        <v>64</v>
      </c>
      <c r="D998" s="3">
        <v>5</v>
      </c>
      <c r="E998" s="3">
        <v>4</v>
      </c>
      <c r="F998" s="2">
        <v>2</v>
      </c>
      <c r="G998" s="4">
        <v>1</v>
      </c>
      <c r="H998" s="3">
        <v>6</v>
      </c>
      <c r="I998" s="3">
        <v>1</v>
      </c>
      <c r="J998" s="3">
        <v>2</v>
      </c>
      <c r="K998" s="3">
        <v>70.207548574117624</v>
      </c>
      <c r="L998" s="3">
        <v>9.9119516470588227</v>
      </c>
      <c r="M998" s="3">
        <v>23.432509803921565</v>
      </c>
      <c r="N998" s="3">
        <v>7.8030257647058798</v>
      </c>
      <c r="O998" s="3">
        <v>39.741536627450976</v>
      </c>
      <c r="P998" s="3">
        <v>5.2521627474509787</v>
      </c>
      <c r="Q998" s="3">
        <v>1.8746007843137253</v>
      </c>
      <c r="R998" s="3">
        <v>0.93730039215686267</v>
      </c>
      <c r="S998" s="12">
        <f t="shared" si="15"/>
        <v>159.1606363411764</v>
      </c>
    </row>
    <row r="999" spans="1:19" ht="14.25">
      <c r="A999" s="2">
        <v>2</v>
      </c>
      <c r="B999" s="2">
        <v>1</v>
      </c>
      <c r="C999" s="3">
        <v>66</v>
      </c>
      <c r="D999" s="3">
        <v>5</v>
      </c>
      <c r="E999" s="3">
        <v>4</v>
      </c>
      <c r="F999" s="2">
        <v>2</v>
      </c>
      <c r="G999" s="4">
        <v>2</v>
      </c>
      <c r="H999" s="3">
        <v>10</v>
      </c>
      <c r="I999" s="3">
        <v>2</v>
      </c>
      <c r="J999" s="3">
        <v>2</v>
      </c>
      <c r="K999" s="3">
        <v>112.23703545882351</v>
      </c>
      <c r="L999" s="3">
        <v>11.716254901960783</v>
      </c>
      <c r="M999" s="3">
        <v>49.559758235294112</v>
      </c>
      <c r="N999" s="3">
        <v>18.2539251372549</v>
      </c>
      <c r="O999" s="3">
        <v>56.566078666666648</v>
      </c>
      <c r="P999" s="3">
        <v>4.5878510945098023</v>
      </c>
      <c r="Q999" s="3">
        <v>2.0620608627450974</v>
      </c>
      <c r="R999" s="3">
        <v>1.4059505882352938</v>
      </c>
      <c r="S999" s="12">
        <f t="shared" si="15"/>
        <v>256.38891494549011</v>
      </c>
    </row>
    <row r="1000" spans="1:19" ht="14.25">
      <c r="A1000" s="2">
        <v>2</v>
      </c>
      <c r="B1000" s="2">
        <v>1</v>
      </c>
      <c r="C1000" s="3">
        <v>56</v>
      </c>
      <c r="D1000" s="3">
        <v>4</v>
      </c>
      <c r="E1000" s="3">
        <v>4</v>
      </c>
      <c r="F1000" s="2">
        <v>2</v>
      </c>
      <c r="G1000" s="4">
        <v>1</v>
      </c>
      <c r="H1000" s="3">
        <v>8</v>
      </c>
      <c r="I1000" s="3">
        <v>2</v>
      </c>
      <c r="J1000" s="3">
        <v>2</v>
      </c>
      <c r="K1000" s="3">
        <v>62.470939915199992</v>
      </c>
      <c r="L1000" s="3">
        <v>8.0068885999999981</v>
      </c>
      <c r="M1000" s="3">
        <v>15.894271399999999</v>
      </c>
      <c r="N1000" s="3">
        <v>7.8395804799999986</v>
      </c>
      <c r="O1000" s="3">
        <v>32.147060199999991</v>
      </c>
      <c r="P1000" s="3">
        <v>4.5543660379999995</v>
      </c>
      <c r="Q1000" s="3">
        <v>1.5296742399999999</v>
      </c>
      <c r="R1000" s="3">
        <v>0.76483711999999993</v>
      </c>
      <c r="S1000" s="12">
        <f t="shared" si="15"/>
        <v>133.20761799319999</v>
      </c>
    </row>
    <row r="1001" spans="1:19" ht="14.25">
      <c r="A1001" s="2">
        <v>2</v>
      </c>
      <c r="B1001" s="2">
        <v>1</v>
      </c>
      <c r="C1001" s="3">
        <v>50</v>
      </c>
      <c r="D1001" s="3">
        <v>4</v>
      </c>
      <c r="E1001" s="3">
        <v>4</v>
      </c>
      <c r="F1001" s="2">
        <v>2</v>
      </c>
      <c r="G1001" s="4">
        <v>1</v>
      </c>
      <c r="H1001" s="3">
        <v>9</v>
      </c>
      <c r="I1001" s="3">
        <v>2</v>
      </c>
      <c r="J1001" s="3">
        <v>2</v>
      </c>
      <c r="K1001" s="3">
        <v>70.341352891599996</v>
      </c>
      <c r="L1001" s="3">
        <v>8.9868361599999993</v>
      </c>
      <c r="M1001" s="3">
        <v>8.0068885999999981</v>
      </c>
      <c r="N1001" s="3">
        <v>15.535753999999997</v>
      </c>
      <c r="O1001" s="3">
        <v>26.625892239999995</v>
      </c>
      <c r="P1001" s="3">
        <v>2.8891722207999995</v>
      </c>
      <c r="Q1001" s="3">
        <v>1.7208835199999999</v>
      </c>
      <c r="R1001" s="3">
        <v>0.86044175999999994</v>
      </c>
      <c r="S1001" s="12">
        <f t="shared" si="15"/>
        <v>134.96722139239995</v>
      </c>
    </row>
    <row r="1002" spans="1:19" ht="14.25">
      <c r="A1002" s="2">
        <v>2</v>
      </c>
      <c r="B1002" s="2">
        <v>1</v>
      </c>
      <c r="C1002" s="3">
        <v>55</v>
      </c>
      <c r="D1002" s="3">
        <v>4</v>
      </c>
      <c r="E1002" s="3">
        <v>4</v>
      </c>
      <c r="F1002" s="2">
        <v>2</v>
      </c>
      <c r="G1002" s="4">
        <v>2</v>
      </c>
      <c r="H1002" s="3">
        <v>9</v>
      </c>
      <c r="I1002" s="3">
        <v>2</v>
      </c>
      <c r="J1002" s="3">
        <v>2</v>
      </c>
      <c r="K1002" s="3">
        <v>49.213425740392147</v>
      </c>
      <c r="L1002" s="3">
        <v>4.4990418823529401</v>
      </c>
      <c r="M1002" s="3">
        <v>32.360296039215683</v>
      </c>
      <c r="N1002" s="3">
        <v>6.5611027450980384</v>
      </c>
      <c r="O1002" s="3">
        <v>39.882131686274505</v>
      </c>
      <c r="P1002" s="3">
        <v>3.8021590407843129</v>
      </c>
      <c r="Q1002" s="3">
        <v>1.124760470588235</v>
      </c>
      <c r="R1002" s="3">
        <v>0.56238023529411751</v>
      </c>
      <c r="S1002" s="12">
        <f t="shared" si="15"/>
        <v>138.00529784</v>
      </c>
    </row>
    <row r="1003" spans="1:19" ht="14.25">
      <c r="A1003" s="2">
        <v>2</v>
      </c>
      <c r="B1003" s="2">
        <v>1</v>
      </c>
      <c r="C1003" s="3">
        <v>55</v>
      </c>
      <c r="D1003" s="3">
        <v>4</v>
      </c>
      <c r="E1003" s="3">
        <v>4</v>
      </c>
      <c r="F1003" s="2">
        <v>2</v>
      </c>
      <c r="G1003" s="4">
        <v>1</v>
      </c>
      <c r="H1003" s="3">
        <v>23</v>
      </c>
      <c r="I1003" s="3">
        <v>4</v>
      </c>
      <c r="J1003" s="3">
        <v>2</v>
      </c>
      <c r="K1003" s="3">
        <v>55.699778779215684</v>
      </c>
      <c r="L1003" s="3">
        <v>9.9119516470588227</v>
      </c>
      <c r="M1003" s="3">
        <v>20.737771176470584</v>
      </c>
      <c r="N1003" s="3">
        <v>5.6706673725490182</v>
      </c>
      <c r="O1003" s="3">
        <v>29.876449999999995</v>
      </c>
      <c r="P1003" s="3">
        <v>2.6867715741176466</v>
      </c>
      <c r="Q1003" s="3">
        <v>1.6871407058823527</v>
      </c>
      <c r="R1003" s="3">
        <v>0.84357035294117633</v>
      </c>
      <c r="S1003" s="12">
        <f t="shared" si="15"/>
        <v>127.11410160823527</v>
      </c>
    </row>
    <row r="1004" spans="1:19" ht="14.25">
      <c r="A1004" s="2">
        <v>2</v>
      </c>
      <c r="B1004" s="2">
        <v>1</v>
      </c>
      <c r="C1004" s="3">
        <v>51</v>
      </c>
      <c r="D1004" s="3">
        <v>4</v>
      </c>
      <c r="E1004" s="3">
        <v>4</v>
      </c>
      <c r="F1004" s="2">
        <v>2</v>
      </c>
      <c r="G1004" s="4">
        <v>2</v>
      </c>
      <c r="H1004" s="3">
        <v>11</v>
      </c>
      <c r="I1004" s="3">
        <v>2</v>
      </c>
      <c r="J1004" s="3">
        <v>2</v>
      </c>
      <c r="K1004" s="3">
        <v>82.691452497254886</v>
      </c>
      <c r="L1004" s="3">
        <v>30.181072627450977</v>
      </c>
      <c r="M1004" s="3">
        <v>28.470499411764703</v>
      </c>
      <c r="N1004" s="3">
        <v>9.2558413725490194</v>
      </c>
      <c r="O1004" s="3">
        <v>36.601580313725485</v>
      </c>
      <c r="P1004" s="3">
        <v>5.7995461764705869</v>
      </c>
      <c r="Q1004" s="3">
        <v>2.4369810196078423</v>
      </c>
      <c r="R1004" s="3">
        <v>1.4059505882352938</v>
      </c>
      <c r="S1004" s="12">
        <f t="shared" si="15"/>
        <v>196.8429240070588</v>
      </c>
    </row>
    <row r="1005" spans="1:19" ht="14.25">
      <c r="A1005" s="2">
        <v>2</v>
      </c>
      <c r="B1005" s="2">
        <v>1</v>
      </c>
      <c r="C1005" s="3">
        <v>55</v>
      </c>
      <c r="D1005" s="3">
        <v>4</v>
      </c>
      <c r="E1005" s="3">
        <v>4</v>
      </c>
      <c r="F1005" s="2">
        <v>2</v>
      </c>
      <c r="G1005" s="4">
        <v>2</v>
      </c>
      <c r="H1005" s="3">
        <v>12</v>
      </c>
      <c r="I1005" s="3">
        <v>2</v>
      </c>
      <c r="J1005" s="3">
        <v>2</v>
      </c>
      <c r="K1005" s="3">
        <v>165.38384229490191</v>
      </c>
      <c r="L1005" s="3">
        <v>19.823903294117645</v>
      </c>
      <c r="M1005" s="3">
        <v>24.018322549019604</v>
      </c>
      <c r="N1005" s="3">
        <v>8.9980837647058802</v>
      </c>
      <c r="O1005" s="3">
        <v>78.170852705882339</v>
      </c>
      <c r="P1005" s="3">
        <v>6.2855364298039209</v>
      </c>
      <c r="Q1005" s="3">
        <v>3.3742814117647053</v>
      </c>
      <c r="R1005" s="3">
        <v>1.6871407058823527</v>
      </c>
      <c r="S1005" s="12">
        <f t="shared" si="15"/>
        <v>307.74196315607838</v>
      </c>
    </row>
    <row r="1006" spans="1:19" ht="14.25">
      <c r="A1006" s="2">
        <v>2</v>
      </c>
      <c r="B1006" s="2">
        <v>1</v>
      </c>
      <c r="C1006" s="3">
        <v>65</v>
      </c>
      <c r="D1006" s="3">
        <v>5</v>
      </c>
      <c r="E1006" s="3">
        <v>4</v>
      </c>
      <c r="F1006" s="2">
        <v>2</v>
      </c>
      <c r="G1006" s="4">
        <v>1</v>
      </c>
      <c r="H1006" s="3">
        <v>13</v>
      </c>
      <c r="I1006" s="3">
        <v>2</v>
      </c>
      <c r="J1006" s="3">
        <v>2</v>
      </c>
      <c r="K1006" s="3">
        <v>41.597817875599993</v>
      </c>
      <c r="L1006" s="3">
        <v>5.0670459199999991</v>
      </c>
      <c r="M1006" s="3">
        <v>15.177236599999997</v>
      </c>
      <c r="N1006" s="3">
        <v>3.2505577599999995</v>
      </c>
      <c r="O1006" s="3">
        <v>79.471356999999983</v>
      </c>
      <c r="P1006" s="3">
        <v>10.302116994799999</v>
      </c>
      <c r="Q1006" s="3">
        <v>1.5296742399999999</v>
      </c>
      <c r="R1006" s="3">
        <v>1.1472556799999998</v>
      </c>
      <c r="S1006" s="12">
        <f t="shared" si="15"/>
        <v>157.54306207039997</v>
      </c>
    </row>
    <row r="1007" spans="1:19" ht="14.25">
      <c r="A1007" s="2">
        <v>2</v>
      </c>
      <c r="B1007" s="2">
        <v>1</v>
      </c>
      <c r="C1007" s="3">
        <v>50</v>
      </c>
      <c r="D1007" s="3">
        <v>4</v>
      </c>
      <c r="E1007" s="3">
        <v>4</v>
      </c>
      <c r="F1007" s="2">
        <v>2</v>
      </c>
      <c r="G1007" s="4">
        <v>1</v>
      </c>
      <c r="H1007" s="3">
        <v>7</v>
      </c>
      <c r="I1007" s="3">
        <v>1</v>
      </c>
      <c r="J1007" s="3">
        <v>2</v>
      </c>
      <c r="K1007" s="3">
        <v>147.55240530941174</v>
      </c>
      <c r="L1007" s="3">
        <v>15.418591450980392</v>
      </c>
      <c r="M1007" s="3">
        <v>29.759287450980388</v>
      </c>
      <c r="N1007" s="3">
        <v>42.858060431372543</v>
      </c>
      <c r="O1007" s="3">
        <v>24.135485098039211</v>
      </c>
      <c r="P1007" s="3">
        <v>8.449528710196077</v>
      </c>
      <c r="Q1007" s="3">
        <v>2.8119011764705877</v>
      </c>
      <c r="R1007" s="3">
        <v>1.4059505882352938</v>
      </c>
      <c r="S1007" s="12">
        <f t="shared" si="15"/>
        <v>272.39121021568621</v>
      </c>
    </row>
    <row r="1008" spans="1:19" ht="14.25">
      <c r="A1008" s="2">
        <v>2</v>
      </c>
      <c r="B1008" s="2">
        <v>1</v>
      </c>
      <c r="C1008" s="3">
        <v>60</v>
      </c>
      <c r="D1008" s="3">
        <v>5</v>
      </c>
      <c r="E1008" s="3">
        <v>4</v>
      </c>
      <c r="F1008" s="2">
        <v>2</v>
      </c>
      <c r="G1008" s="4">
        <v>1</v>
      </c>
      <c r="H1008" s="3">
        <v>13</v>
      </c>
      <c r="I1008" s="3">
        <v>2</v>
      </c>
      <c r="J1008" s="3">
        <v>2</v>
      </c>
      <c r="K1008" s="3">
        <v>208.62629430359996</v>
      </c>
      <c r="L1008" s="3">
        <v>20.722305719999998</v>
      </c>
      <c r="M1008" s="3">
        <v>26.410781799999999</v>
      </c>
      <c r="N1008" s="3">
        <v>14.077783239999999</v>
      </c>
      <c r="O1008" s="3">
        <v>89.581547679999986</v>
      </c>
      <c r="P1008" s="3">
        <v>7.2523289787999987</v>
      </c>
      <c r="Q1008" s="3">
        <v>3.4417670399999998</v>
      </c>
      <c r="R1008" s="3">
        <v>3.4417670399999998</v>
      </c>
      <c r="S1008" s="12">
        <f t="shared" si="15"/>
        <v>373.55457580239994</v>
      </c>
    </row>
    <row r="1009" spans="1:19" ht="14.25">
      <c r="A1009" s="2">
        <v>2</v>
      </c>
      <c r="B1009" s="2">
        <v>1</v>
      </c>
      <c r="C1009" s="3">
        <v>68</v>
      </c>
      <c r="D1009" s="3">
        <v>5</v>
      </c>
      <c r="E1009" s="3">
        <v>4</v>
      </c>
      <c r="F1009" s="2">
        <v>2</v>
      </c>
      <c r="G1009" s="4">
        <v>1</v>
      </c>
      <c r="H1009" s="3">
        <v>15</v>
      </c>
      <c r="I1009" s="3">
        <v>3</v>
      </c>
      <c r="J1009" s="3">
        <v>2</v>
      </c>
      <c r="K1009" s="3">
        <v>76.89361689399999</v>
      </c>
      <c r="L1009" s="3">
        <v>6.8118305999999995</v>
      </c>
      <c r="M1009" s="3">
        <v>25.980560919999995</v>
      </c>
      <c r="N1009" s="3">
        <v>8.1502955599999982</v>
      </c>
      <c r="O1009" s="3">
        <v>29.517932599999995</v>
      </c>
      <c r="P1009" s="3">
        <v>2.5555120271999998</v>
      </c>
      <c r="Q1009" s="3">
        <v>1.3384649599999996</v>
      </c>
      <c r="R1009" s="3">
        <v>0.95604639999999985</v>
      </c>
      <c r="S1009" s="12">
        <f t="shared" si="15"/>
        <v>152.20425996119997</v>
      </c>
    </row>
    <row r="1010" spans="1:19" ht="14.25">
      <c r="A1010" s="2">
        <v>2</v>
      </c>
      <c r="B1010" s="2">
        <v>1</v>
      </c>
      <c r="C1010" s="3">
        <v>79</v>
      </c>
      <c r="D1010" s="3">
        <v>6</v>
      </c>
      <c r="E1010" s="3">
        <v>4</v>
      </c>
      <c r="F1010" s="2">
        <v>2</v>
      </c>
      <c r="G1010" s="4">
        <v>2</v>
      </c>
      <c r="H1010" s="3">
        <v>14</v>
      </c>
      <c r="I1010" s="3">
        <v>2</v>
      </c>
      <c r="J1010" s="3">
        <v>2</v>
      </c>
      <c r="K1010" s="3">
        <v>115.74581947686274</v>
      </c>
      <c r="L1010" s="3">
        <v>13.215935529411761</v>
      </c>
      <c r="M1010" s="3">
        <v>41.944192549019597</v>
      </c>
      <c r="N1010" s="3">
        <v>2.4135485098039213</v>
      </c>
      <c r="O1010" s="3">
        <v>58.72186956862744</v>
      </c>
      <c r="P1010" s="3">
        <v>3.7267063592156857</v>
      </c>
      <c r="Q1010" s="3">
        <v>2.4369810196078423</v>
      </c>
      <c r="R1010" s="3">
        <v>1.2184905098039212</v>
      </c>
      <c r="S1010" s="12">
        <f t="shared" si="15"/>
        <v>239.4235435223529</v>
      </c>
    </row>
    <row r="1011" spans="1:19" ht="14.25">
      <c r="A1011" s="2">
        <v>2</v>
      </c>
      <c r="B1011" s="2">
        <v>1</v>
      </c>
      <c r="C1011" s="3">
        <v>46</v>
      </c>
      <c r="D1011" s="3">
        <v>3</v>
      </c>
      <c r="E1011" s="3">
        <v>4</v>
      </c>
      <c r="F1011" s="2">
        <v>2</v>
      </c>
      <c r="G1011" s="4">
        <v>2</v>
      </c>
      <c r="H1011" s="3">
        <v>9</v>
      </c>
      <c r="I1011" s="3">
        <v>2</v>
      </c>
      <c r="J1011" s="3">
        <v>2</v>
      </c>
      <c r="K1011" s="3">
        <v>251.13019109529407</v>
      </c>
      <c r="L1011" s="3">
        <v>14.692183647058823</v>
      </c>
      <c r="M1011" s="3">
        <v>27.884686666666667</v>
      </c>
      <c r="N1011" s="3">
        <v>79.787695882352921</v>
      </c>
      <c r="O1011" s="3">
        <v>114.74900050980389</v>
      </c>
      <c r="P1011" s="3">
        <v>6.0753468168627434</v>
      </c>
      <c r="Q1011" s="3">
        <v>2.0620608627450974</v>
      </c>
      <c r="R1011" s="3">
        <v>2.0620608627450974</v>
      </c>
      <c r="S1011" s="12">
        <f t="shared" si="15"/>
        <v>498.44322634352932</v>
      </c>
    </row>
    <row r="1012" spans="1:19" ht="14.25">
      <c r="A1012" s="2">
        <v>2</v>
      </c>
      <c r="B1012" s="2">
        <v>1</v>
      </c>
      <c r="C1012" s="3">
        <v>50</v>
      </c>
      <c r="D1012" s="3">
        <v>4</v>
      </c>
      <c r="E1012" s="3">
        <v>4</v>
      </c>
      <c r="F1012" s="2">
        <v>2</v>
      </c>
      <c r="G1012" s="4">
        <v>1</v>
      </c>
      <c r="H1012" s="3">
        <v>28</v>
      </c>
      <c r="I1012" s="3">
        <v>4</v>
      </c>
      <c r="J1012" s="3">
        <v>2</v>
      </c>
      <c r="K1012" s="3">
        <v>55.785068428399988</v>
      </c>
      <c r="L1012" s="3">
        <v>5.6167725999999991</v>
      </c>
      <c r="M1012" s="3">
        <v>44.934180799999993</v>
      </c>
      <c r="N1012" s="3">
        <v>4.1349006799999994</v>
      </c>
      <c r="O1012" s="3">
        <v>25.837153959999995</v>
      </c>
      <c r="P1012" s="3">
        <v>3.5861300463999988</v>
      </c>
      <c r="Q1012" s="3">
        <v>1.1472556799999998</v>
      </c>
      <c r="R1012" s="3">
        <v>0.57362783999999989</v>
      </c>
      <c r="S1012" s="12">
        <f t="shared" si="15"/>
        <v>141.61509003479998</v>
      </c>
    </row>
    <row r="1013" spans="1:19" ht="14.25">
      <c r="A1013" s="2">
        <v>2</v>
      </c>
      <c r="B1013" s="2">
        <v>1</v>
      </c>
      <c r="C1013" s="3">
        <v>50</v>
      </c>
      <c r="D1013" s="3">
        <v>4</v>
      </c>
      <c r="E1013" s="3">
        <v>4</v>
      </c>
      <c r="F1013" s="2">
        <v>2</v>
      </c>
      <c r="G1013" s="4">
        <v>2</v>
      </c>
      <c r="H1013" s="3">
        <v>15</v>
      </c>
      <c r="I1013" s="3">
        <v>3</v>
      </c>
      <c r="J1013" s="3">
        <v>2</v>
      </c>
      <c r="K1013" s="3">
        <v>76.921665608235287</v>
      </c>
      <c r="L1013" s="3">
        <v>11.716254901960783</v>
      </c>
      <c r="M1013" s="3">
        <v>12.067742549019606</v>
      </c>
      <c r="N1013" s="3">
        <v>12.817582862745095</v>
      </c>
      <c r="O1013" s="3">
        <v>52.512254470588225</v>
      </c>
      <c r="P1013" s="3">
        <v>1.124994795686274</v>
      </c>
      <c r="Q1013" s="3">
        <v>0.93730039215686267</v>
      </c>
      <c r="R1013" s="3">
        <v>0.46865019607843134</v>
      </c>
      <c r="S1013" s="12">
        <f t="shared" si="15"/>
        <v>168.56644577647057</v>
      </c>
    </row>
    <row r="1014" spans="1:19" ht="14.25">
      <c r="A1014" s="2">
        <v>2</v>
      </c>
      <c r="B1014" s="2">
        <v>1</v>
      </c>
      <c r="C1014" s="3">
        <v>56</v>
      </c>
      <c r="D1014" s="3">
        <v>4</v>
      </c>
      <c r="E1014" s="3">
        <v>4</v>
      </c>
      <c r="F1014" s="2">
        <v>2</v>
      </c>
      <c r="G1014" s="4">
        <v>2</v>
      </c>
      <c r="H1014" s="3">
        <v>9</v>
      </c>
      <c r="I1014" s="3">
        <v>2</v>
      </c>
      <c r="J1014" s="3">
        <v>2</v>
      </c>
      <c r="K1014" s="3">
        <v>48.972156854832342</v>
      </c>
      <c r="L1014" s="3">
        <v>11.785581854043389</v>
      </c>
      <c r="M1014" s="3">
        <v>34.201758540433921</v>
      </c>
      <c r="N1014" s="3">
        <v>4.4078076134122286</v>
      </c>
      <c r="O1014" s="3">
        <v>51.997987140039442</v>
      </c>
      <c r="P1014" s="3">
        <v>2.405672968047337</v>
      </c>
      <c r="Q1014" s="3">
        <v>0.94284654832347137</v>
      </c>
      <c r="R1014" s="3">
        <v>0.94284654832347137</v>
      </c>
      <c r="S1014" s="12">
        <f t="shared" si="15"/>
        <v>155.65665806745562</v>
      </c>
    </row>
    <row r="1015" spans="1:19" ht="14.25">
      <c r="A1015" s="2">
        <v>2</v>
      </c>
      <c r="B1015" s="2">
        <v>1</v>
      </c>
      <c r="C1015" s="3">
        <v>58</v>
      </c>
      <c r="D1015" s="3">
        <v>4</v>
      </c>
      <c r="E1015" s="3">
        <v>4</v>
      </c>
      <c r="F1015" s="2">
        <v>2</v>
      </c>
      <c r="G1015" s="4">
        <v>2</v>
      </c>
      <c r="H1015" s="3">
        <v>16</v>
      </c>
      <c r="I1015" s="3">
        <v>3</v>
      </c>
      <c r="J1015" s="3">
        <v>2</v>
      </c>
      <c r="K1015" s="3">
        <v>101.70013877529412</v>
      </c>
      <c r="L1015" s="3">
        <v>9.9119516470588227</v>
      </c>
      <c r="M1015" s="3">
        <v>31.282400588235287</v>
      </c>
      <c r="N1015" s="3">
        <v>3.3508489019607839</v>
      </c>
      <c r="O1015" s="3">
        <v>71.539452431372538</v>
      </c>
      <c r="P1015" s="3">
        <v>5.9689632223529392</v>
      </c>
      <c r="Q1015" s="3">
        <v>1.6871407058823527</v>
      </c>
      <c r="R1015" s="3">
        <v>1.9683308235294112</v>
      </c>
      <c r="S1015" s="12">
        <f t="shared" si="15"/>
        <v>227.40922709568622</v>
      </c>
    </row>
    <row r="1016" spans="1:19" ht="14.25">
      <c r="A1016" s="2">
        <v>2</v>
      </c>
      <c r="B1016" s="2">
        <v>1</v>
      </c>
      <c r="C1016" s="3">
        <v>60</v>
      </c>
      <c r="D1016" s="3">
        <v>5</v>
      </c>
      <c r="E1016" s="3">
        <v>4</v>
      </c>
      <c r="F1016" s="2">
        <v>2</v>
      </c>
      <c r="G1016" s="4">
        <v>2</v>
      </c>
      <c r="H1016" s="3">
        <v>7</v>
      </c>
      <c r="I1016" s="3">
        <v>1</v>
      </c>
      <c r="J1016" s="3">
        <v>2</v>
      </c>
      <c r="K1016" s="3">
        <v>139.06585323372545</v>
      </c>
      <c r="L1016" s="3">
        <v>19.589578196078428</v>
      </c>
      <c r="M1016" s="3">
        <v>0.70297529411764692</v>
      </c>
      <c r="N1016" s="3">
        <v>253.98497376470584</v>
      </c>
      <c r="O1016" s="3">
        <v>1.5231131372549018</v>
      </c>
      <c r="P1016" s="3">
        <v>1.2203651105882349</v>
      </c>
      <c r="Q1016" s="3">
        <v>4.1241217254901947</v>
      </c>
      <c r="R1016" s="3">
        <v>4.1241217254901947</v>
      </c>
      <c r="S1016" s="12">
        <f t="shared" si="15"/>
        <v>424.33510218745084</v>
      </c>
    </row>
    <row r="1017" spans="1:19" ht="14.25">
      <c r="A1017" s="2">
        <v>2</v>
      </c>
      <c r="B1017" s="2">
        <v>1</v>
      </c>
      <c r="C1017" s="3">
        <v>57</v>
      </c>
      <c r="D1017" s="3">
        <v>4</v>
      </c>
      <c r="E1017" s="3">
        <v>4</v>
      </c>
      <c r="F1017" s="2">
        <v>2</v>
      </c>
      <c r="G1017" s="4">
        <v>2</v>
      </c>
      <c r="H1017" s="3">
        <v>8</v>
      </c>
      <c r="I1017" s="3">
        <v>2</v>
      </c>
      <c r="J1017" s="3">
        <v>2</v>
      </c>
      <c r="K1017" s="3">
        <v>199.63935972705877</v>
      </c>
      <c r="L1017" s="3">
        <v>14.739048666666664</v>
      </c>
      <c r="M1017" s="3">
        <v>55.558480745098024</v>
      </c>
      <c r="N1017" s="3">
        <v>150.20238784313722</v>
      </c>
      <c r="O1017" s="3">
        <v>54.972667999999992</v>
      </c>
      <c r="P1017" s="3">
        <v>24.669511996470582</v>
      </c>
      <c r="Q1017" s="3">
        <v>3.1868213333333331</v>
      </c>
      <c r="R1017" s="3">
        <v>4.7802319999999989</v>
      </c>
      <c r="S1017" s="12">
        <f t="shared" si="15"/>
        <v>507.74851031176462</v>
      </c>
    </row>
    <row r="1018" spans="1:19" ht="14.25">
      <c r="A1018" s="2">
        <v>2</v>
      </c>
      <c r="B1018" s="2">
        <v>1</v>
      </c>
      <c r="C1018" s="3">
        <v>62</v>
      </c>
      <c r="D1018" s="3">
        <v>5</v>
      </c>
      <c r="E1018" s="3">
        <v>4</v>
      </c>
      <c r="F1018" s="2">
        <v>2</v>
      </c>
      <c r="G1018" s="4">
        <v>2</v>
      </c>
      <c r="H1018" s="3">
        <v>8</v>
      </c>
      <c r="I1018" s="3">
        <v>2</v>
      </c>
      <c r="J1018" s="3">
        <v>2</v>
      </c>
      <c r="K1018" s="3">
        <v>230.29962717999993</v>
      </c>
      <c r="L1018" s="3">
        <v>20.034795882352938</v>
      </c>
      <c r="M1018" s="3">
        <v>2.8119011764705877</v>
      </c>
      <c r="N1018" s="3">
        <v>121.63815839215685</v>
      </c>
      <c r="O1018" s="3">
        <v>47.474264862745095</v>
      </c>
      <c r="P1018" s="3">
        <v>2.1131437341176471</v>
      </c>
      <c r="Q1018" s="3">
        <v>2.8119011764705877</v>
      </c>
      <c r="R1018" s="3">
        <v>2.8119011764705877</v>
      </c>
      <c r="S1018" s="12">
        <f t="shared" si="15"/>
        <v>429.99569358078429</v>
      </c>
    </row>
    <row r="1019" spans="1:19" ht="14.25">
      <c r="A1019" s="2">
        <v>2</v>
      </c>
      <c r="B1019" s="2">
        <v>1</v>
      </c>
      <c r="C1019" s="3">
        <v>60</v>
      </c>
      <c r="D1019" s="3">
        <v>5</v>
      </c>
      <c r="E1019" s="3">
        <v>4</v>
      </c>
      <c r="F1019" s="2">
        <v>2</v>
      </c>
      <c r="G1019" s="4">
        <v>2</v>
      </c>
      <c r="H1019" s="3">
        <v>14</v>
      </c>
      <c r="I1019" s="3">
        <v>2</v>
      </c>
      <c r="J1019" s="3">
        <v>2</v>
      </c>
      <c r="K1019" s="3">
        <v>273.72414565798812</v>
      </c>
      <c r="L1019" s="3">
        <v>19.705492859960547</v>
      </c>
      <c r="M1019" s="3">
        <v>0.70713491124260341</v>
      </c>
      <c r="N1019" s="3">
        <v>256.52497463510844</v>
      </c>
      <c r="O1019" s="3">
        <v>15.839822011834315</v>
      </c>
      <c r="P1019" s="3">
        <v>2.0346628512820506</v>
      </c>
      <c r="Q1019" s="3">
        <v>4.1485248126232737</v>
      </c>
      <c r="R1019" s="3">
        <v>4.1485248126232737</v>
      </c>
      <c r="S1019" s="12">
        <f t="shared" si="15"/>
        <v>576.83328255266247</v>
      </c>
    </row>
    <row r="1020" spans="1:19" ht="14.25">
      <c r="A1020" s="2">
        <v>2</v>
      </c>
      <c r="B1020" s="2">
        <v>1</v>
      </c>
      <c r="C1020" s="3">
        <v>61</v>
      </c>
      <c r="D1020" s="3">
        <v>5</v>
      </c>
      <c r="E1020" s="3">
        <v>4</v>
      </c>
      <c r="F1020" s="2">
        <v>2</v>
      </c>
      <c r="G1020" s="4">
        <v>1</v>
      </c>
      <c r="H1020" s="3">
        <v>14</v>
      </c>
      <c r="I1020" s="3">
        <v>2</v>
      </c>
      <c r="J1020" s="3">
        <v>2</v>
      </c>
      <c r="K1020" s="3">
        <v>357.33335527960776</v>
      </c>
      <c r="L1020" s="3">
        <v>21.370448941176466</v>
      </c>
      <c r="M1020" s="3">
        <v>0.70297529411764692</v>
      </c>
      <c r="N1020" s="3">
        <v>289.53209113725489</v>
      </c>
      <c r="O1020" s="3">
        <v>18.300790156862742</v>
      </c>
      <c r="P1020" s="3">
        <v>2.200312670588235</v>
      </c>
      <c r="Q1020" s="3">
        <v>4.4990418823529401</v>
      </c>
      <c r="R1020" s="3">
        <v>4.4990418823529401</v>
      </c>
      <c r="S1020" s="12">
        <f t="shared" si="15"/>
        <v>698.43805724431354</v>
      </c>
    </row>
    <row r="1021" spans="1:19" ht="14.25">
      <c r="A1021" s="2">
        <v>2</v>
      </c>
      <c r="B1021" s="2">
        <v>1</v>
      </c>
      <c r="C1021" s="3">
        <v>56</v>
      </c>
      <c r="D1021" s="3">
        <v>4</v>
      </c>
      <c r="E1021" s="3">
        <v>4</v>
      </c>
      <c r="F1021" s="2">
        <v>2</v>
      </c>
      <c r="G1021" s="4">
        <v>1</v>
      </c>
      <c r="H1021" s="3">
        <v>2</v>
      </c>
      <c r="I1021" s="3">
        <v>1</v>
      </c>
      <c r="J1021" s="3">
        <v>2</v>
      </c>
      <c r="K1021" s="3">
        <v>184.00236322519999</v>
      </c>
      <c r="L1021" s="3">
        <v>14.197289039999998</v>
      </c>
      <c r="M1021" s="3">
        <v>0</v>
      </c>
      <c r="N1021" s="3">
        <v>13.695364679999997</v>
      </c>
      <c r="O1021" s="3">
        <v>21.893462559999996</v>
      </c>
      <c r="P1021" s="3">
        <v>21.261276877999997</v>
      </c>
      <c r="Q1021" s="3">
        <v>2.2945113599999996</v>
      </c>
      <c r="R1021" s="3">
        <v>3.7285809599999995</v>
      </c>
      <c r="S1021" s="12">
        <f t="shared" si="15"/>
        <v>261.07284870319995</v>
      </c>
    </row>
    <row r="1022" spans="1:19" ht="14.25">
      <c r="A1022" s="2">
        <v>2</v>
      </c>
      <c r="B1022" s="2">
        <v>1</v>
      </c>
      <c r="C1022" s="3">
        <v>55</v>
      </c>
      <c r="D1022" s="3">
        <v>4</v>
      </c>
      <c r="E1022" s="3">
        <v>4</v>
      </c>
      <c r="F1022" s="2">
        <v>2</v>
      </c>
      <c r="G1022" s="4">
        <v>2</v>
      </c>
      <c r="H1022" s="3">
        <v>14</v>
      </c>
      <c r="I1022" s="3">
        <v>2</v>
      </c>
      <c r="J1022" s="3">
        <v>2</v>
      </c>
      <c r="K1022" s="3">
        <v>279.36074160666658</v>
      </c>
      <c r="L1022" s="3">
        <v>22.096856745098034</v>
      </c>
      <c r="M1022" s="3">
        <v>5.0379896078431363</v>
      </c>
      <c r="N1022" s="3">
        <v>132.53427545098037</v>
      </c>
      <c r="O1022" s="3">
        <v>21.393881450980391</v>
      </c>
      <c r="P1022" s="3">
        <v>206.09079832627447</v>
      </c>
      <c r="Q1022" s="3">
        <v>4.3115818039215679</v>
      </c>
      <c r="R1022" s="3">
        <v>4.3115818039215679</v>
      </c>
      <c r="S1022" s="12">
        <f t="shared" si="15"/>
        <v>675.13770679568597</v>
      </c>
    </row>
    <row r="1023" spans="1:19" ht="14.25">
      <c r="A1023" s="2">
        <v>2</v>
      </c>
      <c r="B1023" s="2">
        <v>1</v>
      </c>
      <c r="C1023" s="3">
        <v>79</v>
      </c>
      <c r="D1023" s="3">
        <v>6</v>
      </c>
      <c r="E1023" s="3">
        <v>4</v>
      </c>
      <c r="F1023" s="2">
        <v>2</v>
      </c>
      <c r="G1023" s="4">
        <v>2</v>
      </c>
      <c r="H1023" s="3">
        <v>17</v>
      </c>
      <c r="I1023" s="3">
        <v>3</v>
      </c>
      <c r="J1023" s="3">
        <v>2</v>
      </c>
      <c r="K1023" s="3">
        <v>49.264910708086774</v>
      </c>
      <c r="L1023" s="3">
        <v>18.385507692307687</v>
      </c>
      <c r="M1023" s="3">
        <v>2.4749721893491117</v>
      </c>
      <c r="N1023" s="3">
        <v>40.872397869822478</v>
      </c>
      <c r="O1023" s="3">
        <v>27.60183270216962</v>
      </c>
      <c r="P1023" s="3">
        <v>136.86360495463506</v>
      </c>
      <c r="Q1023" s="3">
        <v>2.4514010256410255</v>
      </c>
      <c r="R1023" s="3">
        <v>2.4514010256410255</v>
      </c>
      <c r="S1023" s="12">
        <f t="shared" si="15"/>
        <v>280.36602816765276</v>
      </c>
    </row>
    <row r="1024" spans="1:19" ht="14.25">
      <c r="A1024" s="2">
        <v>2</v>
      </c>
      <c r="B1024" s="2">
        <v>1</v>
      </c>
      <c r="C1024" s="3">
        <v>79</v>
      </c>
      <c r="D1024" s="3">
        <v>6</v>
      </c>
      <c r="E1024" s="3">
        <v>4</v>
      </c>
      <c r="F1024" s="2">
        <v>2</v>
      </c>
      <c r="G1024" s="4">
        <v>2</v>
      </c>
      <c r="H1024" s="3">
        <v>13</v>
      </c>
      <c r="I1024" s="3">
        <v>2</v>
      </c>
      <c r="J1024" s="3">
        <v>2</v>
      </c>
      <c r="K1024" s="3">
        <v>134.0631149944773</v>
      </c>
      <c r="L1024" s="3">
        <v>14.401981025641023</v>
      </c>
      <c r="M1024" s="3">
        <v>57.277927810650873</v>
      </c>
      <c r="N1024" s="3">
        <v>6.8592086390532536</v>
      </c>
      <c r="O1024" s="3">
        <v>89.876847218934898</v>
      </c>
      <c r="P1024" s="3">
        <v>6.7455956299802757</v>
      </c>
      <c r="Q1024" s="3">
        <v>2.4514010256410255</v>
      </c>
      <c r="R1024" s="3">
        <v>1.8856930966469427</v>
      </c>
      <c r="S1024" s="12">
        <f t="shared" si="15"/>
        <v>313.5617694410256</v>
      </c>
    </row>
    <row r="1025" spans="1:19" ht="14.25">
      <c r="A1025" s="2">
        <v>2</v>
      </c>
      <c r="B1025" s="2">
        <v>1</v>
      </c>
      <c r="C1025" s="3">
        <v>70</v>
      </c>
      <c r="D1025" s="3">
        <v>6</v>
      </c>
      <c r="E1025" s="3">
        <v>4</v>
      </c>
      <c r="F1025" s="2">
        <v>2</v>
      </c>
      <c r="G1025" s="4">
        <v>2</v>
      </c>
      <c r="H1025" s="3">
        <v>8</v>
      </c>
      <c r="I1025" s="3">
        <v>2</v>
      </c>
      <c r="J1025" s="3">
        <v>2</v>
      </c>
      <c r="K1025" s="3">
        <v>87.578536741960761</v>
      </c>
      <c r="L1025" s="3">
        <v>11.013279607843133</v>
      </c>
      <c r="M1025" s="3">
        <v>16.637081960784311</v>
      </c>
      <c r="N1025" s="3">
        <v>3.1165238039215675</v>
      </c>
      <c r="O1025" s="3">
        <v>44.310876039215685</v>
      </c>
      <c r="P1025" s="3">
        <v>4.4877942776470583</v>
      </c>
      <c r="Q1025" s="3">
        <v>1.8746007843137253</v>
      </c>
      <c r="R1025" s="3">
        <v>1.077895450980392</v>
      </c>
      <c r="S1025" s="12">
        <f t="shared" si="15"/>
        <v>170.09658866666661</v>
      </c>
    </row>
    <row r="1026" spans="1:19" ht="14.25">
      <c r="A1026" s="2">
        <v>2</v>
      </c>
      <c r="B1026" s="2">
        <v>1</v>
      </c>
      <c r="C1026" s="3">
        <v>64</v>
      </c>
      <c r="D1026" s="3">
        <v>5</v>
      </c>
      <c r="E1026" s="3">
        <v>4</v>
      </c>
      <c r="F1026" s="2">
        <v>2</v>
      </c>
      <c r="G1026" s="4">
        <v>2</v>
      </c>
      <c r="H1026" s="3">
        <v>4</v>
      </c>
      <c r="I1026" s="3">
        <v>1</v>
      </c>
      <c r="J1026" s="3">
        <v>2</v>
      </c>
      <c r="K1026" s="3">
        <v>102.60322770313724</v>
      </c>
      <c r="L1026" s="3">
        <v>11.013279607843133</v>
      </c>
      <c r="M1026" s="3">
        <v>25.189948039215686</v>
      </c>
      <c r="N1026" s="3">
        <v>1.8746007843137253</v>
      </c>
      <c r="O1026" s="3">
        <v>44.920121294117642</v>
      </c>
      <c r="P1026" s="3">
        <v>3.3801395392156852</v>
      </c>
      <c r="Q1026" s="3">
        <v>1.8746007843137253</v>
      </c>
      <c r="R1026" s="3">
        <v>1.8746007843137253</v>
      </c>
      <c r="S1026" s="12">
        <f t="shared" si="15"/>
        <v>192.73051853647053</v>
      </c>
    </row>
    <row r="1027" spans="1:19" ht="14.25">
      <c r="A1027" s="2">
        <v>2</v>
      </c>
      <c r="B1027" s="2">
        <v>1</v>
      </c>
      <c r="C1027" s="3">
        <v>67</v>
      </c>
      <c r="D1027" s="3">
        <v>5</v>
      </c>
      <c r="E1027" s="3">
        <v>4</v>
      </c>
      <c r="F1027" s="2">
        <v>2</v>
      </c>
      <c r="G1027" s="4">
        <v>2</v>
      </c>
      <c r="H1027" s="3">
        <v>11</v>
      </c>
      <c r="I1027" s="3">
        <v>2</v>
      </c>
      <c r="J1027" s="3">
        <v>2</v>
      </c>
      <c r="K1027" s="3">
        <v>108.10541533019604</v>
      </c>
      <c r="L1027" s="3">
        <v>12.11460756862745</v>
      </c>
      <c r="M1027" s="3">
        <v>21.464178980392152</v>
      </c>
      <c r="N1027" s="3">
        <v>8.1310809019607824</v>
      </c>
      <c r="O1027" s="3">
        <v>19.378685607843131</v>
      </c>
      <c r="P1027" s="3">
        <v>5.6048220199999985</v>
      </c>
      <c r="Q1027" s="3">
        <v>2.0620608627450974</v>
      </c>
      <c r="R1027" s="3">
        <v>2.0620608627450974</v>
      </c>
      <c r="S1027" s="12">
        <f t="shared" ref="S1027:S1090" si="16">K1027+L1027+M1027+N1027+O1027+P1027+Q1027+R1027</f>
        <v>178.92291213450972</v>
      </c>
    </row>
    <row r="1028" spans="1:19" ht="14.25">
      <c r="A1028" s="2">
        <v>2</v>
      </c>
      <c r="B1028" s="2">
        <v>1</v>
      </c>
      <c r="C1028" s="3">
        <v>65</v>
      </c>
      <c r="D1028" s="3">
        <v>5</v>
      </c>
      <c r="E1028" s="3">
        <v>4</v>
      </c>
      <c r="F1028" s="2">
        <v>2</v>
      </c>
      <c r="G1028" s="4">
        <v>2</v>
      </c>
      <c r="H1028" s="3">
        <v>12</v>
      </c>
      <c r="I1028" s="3">
        <v>2</v>
      </c>
      <c r="J1028" s="3">
        <v>2</v>
      </c>
      <c r="K1028" s="3">
        <v>161.91817409490193</v>
      </c>
      <c r="L1028" s="3">
        <v>14.387561019607842</v>
      </c>
      <c r="M1028" s="3">
        <v>45.693394117647046</v>
      </c>
      <c r="N1028" s="3">
        <v>5.9284249803921556</v>
      </c>
      <c r="O1028" s="3">
        <v>114.70213549019606</v>
      </c>
      <c r="P1028" s="3">
        <v>10.758333901176469</v>
      </c>
      <c r="Q1028" s="3">
        <v>2.4369810196078423</v>
      </c>
      <c r="R1028" s="3">
        <v>2.7884686666666663</v>
      </c>
      <c r="S1028" s="12">
        <f t="shared" si="16"/>
        <v>358.613473290196</v>
      </c>
    </row>
    <row r="1029" spans="1:19" ht="14.25">
      <c r="A1029" s="2">
        <v>2</v>
      </c>
      <c r="B1029" s="2">
        <v>1</v>
      </c>
      <c r="C1029" s="3">
        <v>63</v>
      </c>
      <c r="D1029" s="3">
        <v>5</v>
      </c>
      <c r="E1029" s="3">
        <v>4</v>
      </c>
      <c r="F1029" s="2">
        <v>2</v>
      </c>
      <c r="G1029" s="4">
        <v>2</v>
      </c>
      <c r="H1029" s="3">
        <v>7</v>
      </c>
      <c r="I1029" s="3">
        <v>1</v>
      </c>
      <c r="J1029" s="3">
        <v>2</v>
      </c>
      <c r="K1029" s="3">
        <v>103.22372056274509</v>
      </c>
      <c r="L1029" s="3">
        <v>14.317263490196074</v>
      </c>
      <c r="M1029" s="3">
        <v>14.645318627450978</v>
      </c>
      <c r="N1029" s="3">
        <v>15.723214078431372</v>
      </c>
      <c r="O1029" s="3">
        <v>31.165238039215684</v>
      </c>
      <c r="P1029" s="3">
        <v>10.126827761960783</v>
      </c>
      <c r="Q1029" s="3">
        <v>2.4369810196078423</v>
      </c>
      <c r="R1029" s="3">
        <v>2.9290637254901957</v>
      </c>
      <c r="S1029" s="12">
        <f t="shared" si="16"/>
        <v>194.56762730509806</v>
      </c>
    </row>
    <row r="1030" spans="1:19" ht="14.25">
      <c r="A1030" s="2">
        <v>2</v>
      </c>
      <c r="B1030" s="2">
        <v>1</v>
      </c>
      <c r="C1030" s="3">
        <v>63</v>
      </c>
      <c r="D1030" s="3">
        <v>5</v>
      </c>
      <c r="E1030" s="3">
        <v>4</v>
      </c>
      <c r="F1030" s="2">
        <v>2</v>
      </c>
      <c r="G1030" s="4">
        <v>2</v>
      </c>
      <c r="H1030" s="3">
        <v>7</v>
      </c>
      <c r="I1030" s="3">
        <v>1</v>
      </c>
      <c r="J1030" s="3">
        <v>2</v>
      </c>
      <c r="K1030" s="3">
        <v>214.14994142313722</v>
      </c>
      <c r="L1030" s="3">
        <v>248.38460392156858</v>
      </c>
      <c r="M1030" s="3">
        <v>47.56799490196078</v>
      </c>
      <c r="N1030" s="3">
        <v>25.846058313725486</v>
      </c>
      <c r="O1030" s="3">
        <v>102.63439294117644</v>
      </c>
      <c r="P1030" s="3">
        <v>8.9945688882352925</v>
      </c>
      <c r="Q1030" s="3">
        <v>3.7492015686274507</v>
      </c>
      <c r="R1030" s="3">
        <v>3.7492015686274507</v>
      </c>
      <c r="S1030" s="12">
        <f t="shared" si="16"/>
        <v>655.07596352705866</v>
      </c>
    </row>
    <row r="1031" spans="1:19" ht="14.25">
      <c r="A1031" s="2">
        <v>2</v>
      </c>
      <c r="B1031" s="2">
        <v>1</v>
      </c>
      <c r="C1031" s="3">
        <v>77</v>
      </c>
      <c r="D1031" s="3">
        <v>6</v>
      </c>
      <c r="E1031" s="3">
        <v>4</v>
      </c>
      <c r="F1031" s="2">
        <v>2</v>
      </c>
      <c r="G1031" s="4">
        <v>2</v>
      </c>
      <c r="H1031" s="3">
        <v>10</v>
      </c>
      <c r="I1031" s="3">
        <v>2</v>
      </c>
      <c r="J1031" s="3">
        <v>2</v>
      </c>
      <c r="K1031" s="3">
        <v>65.367563674117633</v>
      </c>
      <c r="L1031" s="3">
        <v>6.6079677647058803</v>
      </c>
      <c r="M1031" s="3">
        <v>45.810556666666663</v>
      </c>
      <c r="N1031" s="3">
        <v>2.741603647058823</v>
      </c>
      <c r="O1031" s="3">
        <v>43.584468235294111</v>
      </c>
      <c r="P1031" s="3">
        <v>2.700362429803921</v>
      </c>
      <c r="Q1031" s="3">
        <v>1.124760470588235</v>
      </c>
      <c r="R1031" s="3">
        <v>0.56238023529411751</v>
      </c>
      <c r="S1031" s="12">
        <f t="shared" si="16"/>
        <v>168.49966312352936</v>
      </c>
    </row>
    <row r="1032" spans="1:19" ht="14.25">
      <c r="A1032" s="2">
        <v>2</v>
      </c>
      <c r="B1032" s="2">
        <v>1</v>
      </c>
      <c r="C1032" s="3">
        <v>66</v>
      </c>
      <c r="D1032" s="3">
        <v>5</v>
      </c>
      <c r="E1032" s="3">
        <v>4</v>
      </c>
      <c r="F1032" s="2">
        <v>2</v>
      </c>
      <c r="G1032" s="4">
        <v>1</v>
      </c>
      <c r="H1032" s="3">
        <v>8</v>
      </c>
      <c r="I1032" s="3">
        <v>2</v>
      </c>
      <c r="J1032" s="3">
        <v>2</v>
      </c>
      <c r="K1032" s="3">
        <v>84.36129532439999</v>
      </c>
      <c r="L1032" s="3">
        <v>13.480254239999997</v>
      </c>
      <c r="M1032" s="3">
        <v>28.681391999999995</v>
      </c>
      <c r="N1032" s="3">
        <v>17.376143319999997</v>
      </c>
      <c r="O1032" s="3">
        <v>29.278920999999997</v>
      </c>
      <c r="P1032" s="3">
        <v>4.9769385467999996</v>
      </c>
      <c r="Q1032" s="3">
        <v>2.4857206399999994</v>
      </c>
      <c r="R1032" s="3">
        <v>1.2428603199999997</v>
      </c>
      <c r="S1032" s="12">
        <f t="shared" si="16"/>
        <v>181.88352539120001</v>
      </c>
    </row>
    <row r="1033" spans="1:19" ht="14.25">
      <c r="A1033" s="2">
        <v>2</v>
      </c>
      <c r="B1033" s="2">
        <v>1</v>
      </c>
      <c r="C1033" s="3">
        <v>63</v>
      </c>
      <c r="D1033" s="3">
        <v>5</v>
      </c>
      <c r="E1033" s="3">
        <v>4</v>
      </c>
      <c r="F1033" s="2">
        <v>2</v>
      </c>
      <c r="G1033" s="4">
        <v>2</v>
      </c>
      <c r="H1033" s="3">
        <v>11</v>
      </c>
      <c r="I1033" s="3">
        <v>2</v>
      </c>
      <c r="J1033" s="3">
        <v>2</v>
      </c>
      <c r="K1033" s="3">
        <v>57.053709195686267</v>
      </c>
      <c r="L1033" s="3">
        <v>8.8106236862745089</v>
      </c>
      <c r="M1033" s="3">
        <v>31.516725686274501</v>
      </c>
      <c r="N1033" s="3">
        <v>10.286871803921567</v>
      </c>
      <c r="O1033" s="3">
        <v>34.445789411764707</v>
      </c>
      <c r="P1033" s="3">
        <v>4.4153878223529412</v>
      </c>
      <c r="Q1033" s="3">
        <v>1.6871407058823527</v>
      </c>
      <c r="R1033" s="3">
        <v>0.84357035294117633</v>
      </c>
      <c r="S1033" s="12">
        <f t="shared" si="16"/>
        <v>149.05981866509805</v>
      </c>
    </row>
    <row r="1034" spans="1:19" ht="14.25">
      <c r="A1034" s="2">
        <v>2</v>
      </c>
      <c r="B1034" s="2">
        <v>1</v>
      </c>
      <c r="C1034" s="3">
        <v>66</v>
      </c>
      <c r="D1034" s="3">
        <v>5</v>
      </c>
      <c r="E1034" s="3">
        <v>4</v>
      </c>
      <c r="F1034" s="2">
        <v>2</v>
      </c>
      <c r="G1034" s="4">
        <v>1</v>
      </c>
      <c r="H1034" s="3">
        <v>13</v>
      </c>
      <c r="I1034" s="3">
        <v>2</v>
      </c>
      <c r="J1034" s="3">
        <v>2</v>
      </c>
      <c r="K1034" s="3">
        <v>118.68613080705882</v>
      </c>
      <c r="L1034" s="3">
        <v>8.8106236862745089</v>
      </c>
      <c r="M1034" s="3">
        <v>19.35525309803921</v>
      </c>
      <c r="N1034" s="3">
        <v>2.1323583921568625</v>
      </c>
      <c r="O1034" s="3">
        <v>38.218423490196074</v>
      </c>
      <c r="P1034" s="3">
        <v>2.9553081364705882</v>
      </c>
      <c r="Q1034" s="3">
        <v>1.4996806274509802</v>
      </c>
      <c r="R1034" s="3">
        <v>0.74984031372549009</v>
      </c>
      <c r="S1034" s="12">
        <f t="shared" si="16"/>
        <v>192.40761855137254</v>
      </c>
    </row>
    <row r="1035" spans="1:19" ht="14.25">
      <c r="A1035" s="2">
        <v>2</v>
      </c>
      <c r="B1035" s="2">
        <v>1</v>
      </c>
      <c r="C1035" s="3">
        <v>66</v>
      </c>
      <c r="D1035" s="3">
        <v>5</v>
      </c>
      <c r="E1035" s="3">
        <v>4</v>
      </c>
      <c r="F1035" s="2">
        <v>2</v>
      </c>
      <c r="G1035" s="4">
        <v>1</v>
      </c>
      <c r="H1035" s="3">
        <v>8</v>
      </c>
      <c r="I1035" s="3">
        <v>2</v>
      </c>
      <c r="J1035" s="3">
        <v>2</v>
      </c>
      <c r="K1035" s="3">
        <v>139.26995039411761</v>
      </c>
      <c r="L1035" s="3">
        <v>14.668751137254899</v>
      </c>
      <c r="M1035" s="3">
        <v>0.70297529411764692</v>
      </c>
      <c r="N1035" s="3">
        <v>29.009447137254899</v>
      </c>
      <c r="O1035" s="3">
        <v>30.204505137254895</v>
      </c>
      <c r="P1035" s="3">
        <v>7.0916147670588217</v>
      </c>
      <c r="Q1035" s="3">
        <v>2.624441098039215</v>
      </c>
      <c r="R1035" s="3">
        <v>1.3122205490196075</v>
      </c>
      <c r="S1035" s="12">
        <f t="shared" si="16"/>
        <v>224.8839055141176</v>
      </c>
    </row>
    <row r="1036" spans="1:19" ht="14.25">
      <c r="A1036" s="2">
        <v>2</v>
      </c>
      <c r="B1036" s="2">
        <v>1</v>
      </c>
      <c r="C1036" s="3">
        <v>55</v>
      </c>
      <c r="D1036" s="3">
        <v>4</v>
      </c>
      <c r="E1036" s="3">
        <v>4</v>
      </c>
      <c r="F1036" s="2">
        <v>2</v>
      </c>
      <c r="G1036" s="4">
        <v>2</v>
      </c>
      <c r="H1036" s="3">
        <v>4</v>
      </c>
      <c r="I1036" s="3">
        <v>1</v>
      </c>
      <c r="J1036" s="3">
        <v>2</v>
      </c>
      <c r="K1036" s="3">
        <v>63.022906743137248</v>
      </c>
      <c r="L1036" s="3">
        <v>13.215935529411761</v>
      </c>
      <c r="M1036" s="3">
        <v>21.932829176470584</v>
      </c>
      <c r="N1036" s="3">
        <v>15.113968823529408</v>
      </c>
      <c r="O1036" s="3">
        <v>69.852311725490182</v>
      </c>
      <c r="P1036" s="3">
        <v>5.0677488952941161</v>
      </c>
      <c r="Q1036" s="3">
        <v>2.2495209411764701</v>
      </c>
      <c r="R1036" s="3">
        <v>1.124760470588235</v>
      </c>
      <c r="S1036" s="12">
        <f t="shared" si="16"/>
        <v>191.57998230509799</v>
      </c>
    </row>
    <row r="1037" spans="1:19" ht="14.25">
      <c r="A1037" s="2">
        <v>2</v>
      </c>
      <c r="B1037" s="2">
        <v>1</v>
      </c>
      <c r="C1037" s="3">
        <v>63</v>
      </c>
      <c r="D1037" s="3">
        <v>5</v>
      </c>
      <c r="E1037" s="3">
        <v>4</v>
      </c>
      <c r="F1037" s="2">
        <v>2</v>
      </c>
      <c r="G1037" s="4">
        <v>2</v>
      </c>
      <c r="H1037" s="3">
        <v>6</v>
      </c>
      <c r="I1037" s="3">
        <v>1</v>
      </c>
      <c r="J1037" s="3">
        <v>2</v>
      </c>
      <c r="K1037" s="3">
        <v>153.20221774823526</v>
      </c>
      <c r="L1037" s="3">
        <v>20.034795882352938</v>
      </c>
      <c r="M1037" s="3">
        <v>39.249453921568623</v>
      </c>
      <c r="N1037" s="3">
        <v>18.910035411764703</v>
      </c>
      <c r="O1037" s="3">
        <v>53.683879960784303</v>
      </c>
      <c r="P1037" s="3">
        <v>7.4946539356862729</v>
      </c>
      <c r="Q1037" s="3">
        <v>2.8119011764705877</v>
      </c>
      <c r="R1037" s="3">
        <v>1.4059505882352938</v>
      </c>
      <c r="S1037" s="12">
        <f t="shared" si="16"/>
        <v>296.79288862509793</v>
      </c>
    </row>
    <row r="1038" spans="1:19" ht="14.25">
      <c r="A1038" s="2">
        <v>2</v>
      </c>
      <c r="B1038" s="2">
        <v>1</v>
      </c>
      <c r="C1038" s="3">
        <v>74</v>
      </c>
      <c r="D1038" s="3">
        <v>6</v>
      </c>
      <c r="E1038" s="3">
        <v>4</v>
      </c>
      <c r="F1038" s="2">
        <v>2</v>
      </c>
      <c r="G1038" s="4">
        <v>1</v>
      </c>
      <c r="H1038" s="3">
        <v>10</v>
      </c>
      <c r="I1038" s="3">
        <v>2</v>
      </c>
      <c r="J1038" s="3">
        <v>2</v>
      </c>
      <c r="K1038" s="3">
        <v>420.34290549215683</v>
      </c>
      <c r="L1038" s="3">
        <v>20.690906156862741</v>
      </c>
      <c r="M1038" s="3">
        <v>22.940427098039212</v>
      </c>
      <c r="N1038" s="3">
        <v>242.57334149019601</v>
      </c>
      <c r="O1038" s="3">
        <v>59.635737450980379</v>
      </c>
      <c r="P1038" s="3">
        <v>9.4779815654901949</v>
      </c>
      <c r="Q1038" s="3">
        <v>4.1241217254901947</v>
      </c>
      <c r="R1038" s="3">
        <v>4.545906901960783</v>
      </c>
      <c r="S1038" s="12">
        <f t="shared" si="16"/>
        <v>784.33132788117632</v>
      </c>
    </row>
    <row r="1039" spans="1:19" ht="14.25">
      <c r="A1039" s="2">
        <v>2</v>
      </c>
      <c r="B1039" s="2">
        <v>1</v>
      </c>
      <c r="C1039" s="3">
        <v>73</v>
      </c>
      <c r="D1039" s="3">
        <v>6</v>
      </c>
      <c r="E1039" s="3">
        <v>4</v>
      </c>
      <c r="F1039" s="2">
        <v>1</v>
      </c>
      <c r="G1039" s="4">
        <v>2</v>
      </c>
      <c r="H1039" s="3">
        <v>6</v>
      </c>
      <c r="I1039" s="3">
        <v>1</v>
      </c>
      <c r="J1039" s="3">
        <v>2</v>
      </c>
      <c r="K1039" s="3">
        <v>63.273489011439835</v>
      </c>
      <c r="L1039" s="3">
        <v>9.9706022485207075</v>
      </c>
      <c r="M1039" s="3">
        <v>31.703215187376721</v>
      </c>
      <c r="N1039" s="3">
        <v>8.061337988165679</v>
      </c>
      <c r="O1039" s="3">
        <v>34.767466469428001</v>
      </c>
      <c r="P1039" s="3">
        <v>3.7982573199211034</v>
      </c>
      <c r="Q1039" s="3">
        <v>1.8856930966469427</v>
      </c>
      <c r="R1039" s="3">
        <v>0.94284654832347137</v>
      </c>
      <c r="S1039" s="12">
        <f t="shared" si="16"/>
        <v>154.40290786982246</v>
      </c>
    </row>
    <row r="1040" spans="1:19" ht="14.25">
      <c r="A1040" s="2">
        <v>2</v>
      </c>
      <c r="B1040" s="2">
        <v>1</v>
      </c>
      <c r="C1040" s="3">
        <v>73</v>
      </c>
      <c r="D1040" s="3">
        <v>6</v>
      </c>
      <c r="E1040" s="3">
        <v>4</v>
      </c>
      <c r="F1040" s="2">
        <v>2</v>
      </c>
      <c r="G1040" s="4">
        <v>2</v>
      </c>
      <c r="H1040" s="3">
        <v>10</v>
      </c>
      <c r="I1040" s="3">
        <v>2</v>
      </c>
      <c r="J1040" s="3">
        <v>2</v>
      </c>
      <c r="K1040" s="3">
        <v>21.281405403921564</v>
      </c>
      <c r="L1040" s="3">
        <v>8.8106236862745089</v>
      </c>
      <c r="M1040" s="3">
        <v>16.519919411764704</v>
      </c>
      <c r="N1040" s="3">
        <v>2.9759287450980385</v>
      </c>
      <c r="O1040" s="3">
        <v>35.172197215686268</v>
      </c>
      <c r="P1040" s="3">
        <v>2.1370448941176465</v>
      </c>
      <c r="Q1040" s="3">
        <v>1.4996806274509802</v>
      </c>
      <c r="R1040" s="3">
        <v>0.74984031372549009</v>
      </c>
      <c r="S1040" s="12">
        <f t="shared" si="16"/>
        <v>89.146640298039202</v>
      </c>
    </row>
    <row r="1041" spans="1:19" ht="14.25">
      <c r="A1041" s="2">
        <v>2</v>
      </c>
      <c r="B1041" s="2">
        <v>1</v>
      </c>
      <c r="C1041" s="3">
        <v>73</v>
      </c>
      <c r="D1041" s="3">
        <v>6</v>
      </c>
      <c r="E1041" s="3">
        <v>4</v>
      </c>
      <c r="F1041" s="2">
        <v>2</v>
      </c>
      <c r="G1041" s="4">
        <v>2</v>
      </c>
      <c r="H1041" s="3">
        <v>7</v>
      </c>
      <c r="I1041" s="3">
        <v>1</v>
      </c>
      <c r="J1041" s="3">
        <v>2</v>
      </c>
      <c r="K1041" s="3">
        <v>105.60777045443785</v>
      </c>
      <c r="L1041" s="3">
        <v>7.7549128599605517</v>
      </c>
      <c r="M1041" s="3">
        <v>11.432014398422091</v>
      </c>
      <c r="N1041" s="3">
        <v>12.51628792899408</v>
      </c>
      <c r="O1041" s="3">
        <v>39.717410848126228</v>
      </c>
      <c r="P1041" s="3">
        <v>2.9586524686390523</v>
      </c>
      <c r="Q1041" s="3">
        <v>1.5085544773175541</v>
      </c>
      <c r="R1041" s="3">
        <v>0.75427723865877705</v>
      </c>
      <c r="S1041" s="12">
        <f t="shared" si="16"/>
        <v>182.24988067455618</v>
      </c>
    </row>
    <row r="1042" spans="1:19" ht="14.25">
      <c r="A1042" s="2">
        <v>2</v>
      </c>
      <c r="B1042" s="2">
        <v>1</v>
      </c>
      <c r="C1042" s="3">
        <v>73</v>
      </c>
      <c r="D1042" s="3">
        <v>6</v>
      </c>
      <c r="E1042" s="3">
        <v>4</v>
      </c>
      <c r="F1042" s="2">
        <v>2</v>
      </c>
      <c r="G1042" s="4">
        <v>2</v>
      </c>
      <c r="H1042" s="3">
        <v>12</v>
      </c>
      <c r="I1042" s="3">
        <v>2</v>
      </c>
      <c r="J1042" s="3">
        <v>2</v>
      </c>
      <c r="K1042" s="3">
        <v>309.62335936823519</v>
      </c>
      <c r="L1042" s="3">
        <v>18.699142823529407</v>
      </c>
      <c r="M1042" s="3">
        <v>56.612943686274498</v>
      </c>
      <c r="N1042" s="3">
        <v>59.190519764705869</v>
      </c>
      <c r="O1042" s="3">
        <v>71.609749960784299</v>
      </c>
      <c r="P1042" s="3">
        <v>6.6227302458823516</v>
      </c>
      <c r="Q1042" s="3">
        <v>2.624441098039215</v>
      </c>
      <c r="R1042" s="3">
        <v>2.624441098039215</v>
      </c>
      <c r="S1042" s="12">
        <f t="shared" si="16"/>
        <v>527.60732804549014</v>
      </c>
    </row>
    <row r="1043" spans="1:19" ht="14.25">
      <c r="A1043" s="2">
        <v>2</v>
      </c>
      <c r="B1043" s="2">
        <v>1</v>
      </c>
      <c r="C1043" s="3">
        <v>54</v>
      </c>
      <c r="D1043" s="3">
        <v>4</v>
      </c>
      <c r="E1043" s="3">
        <v>4</v>
      </c>
      <c r="F1043" s="2">
        <v>2</v>
      </c>
      <c r="G1043" s="4">
        <v>1</v>
      </c>
      <c r="H1043" s="3">
        <v>12</v>
      </c>
      <c r="I1043" s="3">
        <v>2</v>
      </c>
      <c r="J1043" s="3">
        <v>2</v>
      </c>
      <c r="K1043" s="3">
        <v>115.50868247764704</v>
      </c>
      <c r="L1043" s="3">
        <v>11.013279607843133</v>
      </c>
      <c r="M1043" s="3">
        <v>0</v>
      </c>
      <c r="N1043" s="3">
        <v>4.5224743921568624</v>
      </c>
      <c r="O1043" s="3">
        <v>37.632610745098034</v>
      </c>
      <c r="P1043" s="3">
        <v>4.6705678541176461</v>
      </c>
      <c r="Q1043" s="3">
        <v>1.8746007843137253</v>
      </c>
      <c r="R1043" s="3">
        <v>0.93730039215686267</v>
      </c>
      <c r="S1043" s="12">
        <f t="shared" si="16"/>
        <v>176.15951625333327</v>
      </c>
    </row>
    <row r="1044" spans="1:19" ht="14.25">
      <c r="A1044" s="2">
        <v>2</v>
      </c>
      <c r="B1044" s="2">
        <v>1</v>
      </c>
      <c r="C1044" s="3">
        <v>70</v>
      </c>
      <c r="D1044" s="3">
        <v>6</v>
      </c>
      <c r="E1044" s="3">
        <v>4</v>
      </c>
      <c r="F1044" s="2">
        <v>2</v>
      </c>
      <c r="G1044" s="4">
        <v>1</v>
      </c>
      <c r="H1044" s="3">
        <v>6</v>
      </c>
      <c r="I1044" s="3">
        <v>1</v>
      </c>
      <c r="J1044" s="3">
        <v>2</v>
      </c>
      <c r="K1044" s="3">
        <v>160.5752569580392</v>
      </c>
      <c r="L1044" s="3">
        <v>17.363489764705882</v>
      </c>
      <c r="M1044" s="3">
        <v>14.692183647058823</v>
      </c>
      <c r="N1044" s="3">
        <v>25.307110588235286</v>
      </c>
      <c r="O1044" s="3">
        <v>25.518003176470586</v>
      </c>
      <c r="P1044" s="3">
        <v>5.4147843654901955</v>
      </c>
      <c r="Q1044" s="3">
        <v>2.4369810196078423</v>
      </c>
      <c r="R1044" s="3">
        <v>2.4369810196078423</v>
      </c>
      <c r="S1044" s="12">
        <f t="shared" si="16"/>
        <v>253.74479053921567</v>
      </c>
    </row>
    <row r="1045" spans="1:19" ht="14.25">
      <c r="A1045" s="2">
        <v>2</v>
      </c>
      <c r="B1045" s="2">
        <v>1</v>
      </c>
      <c r="C1045" s="3">
        <v>62</v>
      </c>
      <c r="D1045" s="3">
        <v>5</v>
      </c>
      <c r="E1045" s="3">
        <v>4</v>
      </c>
      <c r="F1045" s="2">
        <v>2</v>
      </c>
      <c r="G1045" s="4">
        <v>1</v>
      </c>
      <c r="H1045" s="3">
        <v>11</v>
      </c>
      <c r="I1045" s="3">
        <v>2</v>
      </c>
      <c r="J1045" s="3">
        <v>2</v>
      </c>
      <c r="K1045" s="3">
        <v>219.66600109599997</v>
      </c>
      <c r="L1045" s="3">
        <v>25.478636559999995</v>
      </c>
      <c r="M1045" s="3">
        <v>47.682814199999989</v>
      </c>
      <c r="N1045" s="3">
        <v>196.87385491999999</v>
      </c>
      <c r="O1045" s="3">
        <v>26.458584119999994</v>
      </c>
      <c r="P1045" s="3">
        <v>16.5326713836</v>
      </c>
      <c r="Q1045" s="3">
        <v>4.9714412799999987</v>
      </c>
      <c r="R1045" s="3">
        <v>4.9714412799999987</v>
      </c>
      <c r="S1045" s="12">
        <f t="shared" si="16"/>
        <v>542.63544483959993</v>
      </c>
    </row>
    <row r="1046" spans="1:19" ht="14.25">
      <c r="A1046" s="2">
        <v>2</v>
      </c>
      <c r="B1046" s="2">
        <v>1</v>
      </c>
      <c r="C1046" s="3">
        <v>60</v>
      </c>
      <c r="D1046" s="3">
        <v>5</v>
      </c>
      <c r="E1046" s="3">
        <v>4</v>
      </c>
      <c r="F1046" s="2">
        <v>2</v>
      </c>
      <c r="G1046" s="4">
        <v>2</v>
      </c>
      <c r="H1046" s="3">
        <v>16</v>
      </c>
      <c r="I1046" s="3">
        <v>3</v>
      </c>
      <c r="J1046" s="3">
        <v>2</v>
      </c>
      <c r="K1046" s="3">
        <v>83.711235323921557</v>
      </c>
      <c r="L1046" s="3">
        <v>21.018961294117641</v>
      </c>
      <c r="M1046" s="3">
        <v>2.4604135294117642</v>
      </c>
      <c r="N1046" s="3">
        <v>115.85032847058821</v>
      </c>
      <c r="O1046" s="3">
        <v>11.97401250980392</v>
      </c>
      <c r="P1046" s="3">
        <v>3.9781371894117639</v>
      </c>
      <c r="Q1046" s="3">
        <v>3.3742814117647053</v>
      </c>
      <c r="R1046" s="3">
        <v>4.1241217254901947</v>
      </c>
      <c r="S1046" s="12">
        <f t="shared" si="16"/>
        <v>246.49149145450977</v>
      </c>
    </row>
    <row r="1047" spans="1:19" ht="14.25">
      <c r="A1047" s="2">
        <v>2</v>
      </c>
      <c r="B1047" s="2">
        <v>1</v>
      </c>
      <c r="C1047" s="3">
        <v>61</v>
      </c>
      <c r="D1047" s="3">
        <v>5</v>
      </c>
      <c r="E1047" s="3">
        <v>4</v>
      </c>
      <c r="F1047" s="2">
        <v>2</v>
      </c>
      <c r="G1047" s="4">
        <v>1</v>
      </c>
      <c r="H1047" s="3">
        <v>10</v>
      </c>
      <c r="I1047" s="3">
        <v>2</v>
      </c>
      <c r="J1047" s="3">
        <v>2</v>
      </c>
      <c r="K1047" s="3">
        <v>110.54645017399997</v>
      </c>
      <c r="L1047" s="3">
        <v>10.540411559999997</v>
      </c>
      <c r="M1047" s="3">
        <v>38.480867599999996</v>
      </c>
      <c r="N1047" s="3">
        <v>7.7320252599999986</v>
      </c>
      <c r="O1047" s="3">
        <v>38.194053679999996</v>
      </c>
      <c r="P1047" s="3">
        <v>1.0523680747999999</v>
      </c>
      <c r="Q1047" s="3">
        <v>1.7208835199999999</v>
      </c>
      <c r="R1047" s="3">
        <v>1.7208835199999999</v>
      </c>
      <c r="S1047" s="12">
        <f t="shared" si="16"/>
        <v>209.98794338879998</v>
      </c>
    </row>
    <row r="1048" spans="1:19" ht="14.25">
      <c r="A1048" s="2">
        <v>2</v>
      </c>
      <c r="B1048" s="2">
        <v>1</v>
      </c>
      <c r="C1048" s="3">
        <v>61</v>
      </c>
      <c r="D1048" s="3">
        <v>5</v>
      </c>
      <c r="E1048" s="3">
        <v>4</v>
      </c>
      <c r="F1048" s="2">
        <v>2</v>
      </c>
      <c r="G1048" s="4">
        <v>1</v>
      </c>
      <c r="H1048" s="3">
        <v>7</v>
      </c>
      <c r="I1048" s="3">
        <v>1</v>
      </c>
      <c r="J1048" s="3">
        <v>2</v>
      </c>
      <c r="K1048" s="3">
        <v>75.729152378799981</v>
      </c>
      <c r="L1048" s="3">
        <v>8.0785920799999982</v>
      </c>
      <c r="M1048" s="3">
        <v>12.428603199999998</v>
      </c>
      <c r="N1048" s="3">
        <v>4.4695169199999993</v>
      </c>
      <c r="O1048" s="3">
        <v>54.542447119999991</v>
      </c>
      <c r="P1048" s="3">
        <v>2.1360466691999997</v>
      </c>
      <c r="Q1048" s="3">
        <v>1.3384649599999996</v>
      </c>
      <c r="R1048" s="3">
        <v>1.3384649599999996</v>
      </c>
      <c r="S1048" s="12">
        <f t="shared" si="16"/>
        <v>160.06128828799999</v>
      </c>
    </row>
    <row r="1049" spans="1:19" ht="14.25">
      <c r="A1049" s="2">
        <v>2</v>
      </c>
      <c r="B1049" s="2">
        <v>1</v>
      </c>
      <c r="C1049" s="3">
        <v>77</v>
      </c>
      <c r="D1049" s="3">
        <v>6</v>
      </c>
      <c r="E1049" s="3">
        <v>4</v>
      </c>
      <c r="F1049" s="2">
        <v>2</v>
      </c>
      <c r="G1049" s="4">
        <v>2</v>
      </c>
      <c r="H1049" s="3">
        <v>9</v>
      </c>
      <c r="I1049" s="3">
        <v>2</v>
      </c>
      <c r="J1049" s="3">
        <v>2</v>
      </c>
      <c r="K1049" s="3">
        <v>81.687838102352941</v>
      </c>
      <c r="L1049" s="3">
        <v>12.11460756862745</v>
      </c>
      <c r="M1049" s="3">
        <v>0.35148764705882346</v>
      </c>
      <c r="N1049" s="3">
        <v>4.0303916862745091</v>
      </c>
      <c r="O1049" s="3">
        <v>54.175962666666656</v>
      </c>
      <c r="P1049" s="3">
        <v>6.7930845921568617</v>
      </c>
      <c r="Q1049" s="3">
        <v>2.0620608627450974</v>
      </c>
      <c r="R1049" s="3">
        <v>1.0310304313725487</v>
      </c>
      <c r="S1049" s="12">
        <f t="shared" si="16"/>
        <v>162.24646355725488</v>
      </c>
    </row>
    <row r="1050" spans="1:19" ht="14.25">
      <c r="A1050" s="2">
        <v>2</v>
      </c>
      <c r="B1050" s="2">
        <v>1</v>
      </c>
      <c r="C1050" s="3">
        <v>78</v>
      </c>
      <c r="D1050" s="3">
        <v>6</v>
      </c>
      <c r="E1050" s="3">
        <v>4</v>
      </c>
      <c r="F1050" s="2">
        <v>2</v>
      </c>
      <c r="G1050" s="4">
        <v>1</v>
      </c>
      <c r="H1050" s="3">
        <v>11</v>
      </c>
      <c r="I1050" s="3">
        <v>2</v>
      </c>
      <c r="J1050" s="3">
        <v>2</v>
      </c>
      <c r="K1050" s="3">
        <v>99.340869331199983</v>
      </c>
      <c r="L1050" s="3">
        <v>5.6167725999999991</v>
      </c>
      <c r="M1050" s="3">
        <v>1.3145637999999999</v>
      </c>
      <c r="N1050" s="3">
        <v>2.3423136799999997</v>
      </c>
      <c r="O1050" s="3">
        <v>27.175618919999994</v>
      </c>
      <c r="P1050" s="3">
        <v>0.32864094999999999</v>
      </c>
      <c r="Q1050" s="3">
        <v>0.95604639999999985</v>
      </c>
      <c r="R1050" s="3">
        <v>1.4340695999999999</v>
      </c>
      <c r="S1050" s="12">
        <f t="shared" si="16"/>
        <v>138.50889528119995</v>
      </c>
    </row>
    <row r="1051" spans="1:19" ht="14.25">
      <c r="A1051" s="2">
        <v>2</v>
      </c>
      <c r="B1051" s="2">
        <v>1</v>
      </c>
      <c r="C1051" s="3">
        <v>61</v>
      </c>
      <c r="D1051" s="3">
        <v>5</v>
      </c>
      <c r="E1051" s="3">
        <v>4</v>
      </c>
      <c r="F1051" s="2">
        <v>2</v>
      </c>
      <c r="G1051" s="4">
        <v>1</v>
      </c>
      <c r="H1051" s="3">
        <v>8</v>
      </c>
      <c r="I1051" s="3">
        <v>2</v>
      </c>
      <c r="J1051" s="3">
        <v>2</v>
      </c>
      <c r="K1051" s="3">
        <v>155.51672172559995</v>
      </c>
      <c r="L1051" s="3">
        <v>19.814061639999998</v>
      </c>
      <c r="M1051" s="3">
        <v>14.340695999999998</v>
      </c>
      <c r="N1051" s="3">
        <v>41.683623039999993</v>
      </c>
      <c r="O1051" s="3">
        <v>31.716839319999995</v>
      </c>
      <c r="P1051" s="3">
        <v>19.583176434399999</v>
      </c>
      <c r="Q1051" s="3">
        <v>3.2505577599999995</v>
      </c>
      <c r="R1051" s="3">
        <v>3.4656681999999992</v>
      </c>
      <c r="S1051" s="12">
        <f t="shared" si="16"/>
        <v>289.37134411999995</v>
      </c>
    </row>
    <row r="1052" spans="1:19" ht="14.25">
      <c r="A1052" s="2">
        <v>2</v>
      </c>
      <c r="B1052" s="2">
        <v>1</v>
      </c>
      <c r="C1052" s="3">
        <v>61</v>
      </c>
      <c r="D1052" s="3">
        <v>5</v>
      </c>
      <c r="E1052" s="3">
        <v>4</v>
      </c>
      <c r="F1052" s="2">
        <v>2</v>
      </c>
      <c r="G1052" s="4">
        <v>1</v>
      </c>
      <c r="H1052" s="3">
        <v>16</v>
      </c>
      <c r="I1052" s="3">
        <v>3</v>
      </c>
      <c r="J1052" s="3">
        <v>2</v>
      </c>
      <c r="K1052" s="3">
        <v>157.48928446039997</v>
      </c>
      <c r="L1052" s="3">
        <v>17.065428239999996</v>
      </c>
      <c r="M1052" s="3">
        <v>3.1071507999999994</v>
      </c>
      <c r="N1052" s="3">
        <v>50.503151079999988</v>
      </c>
      <c r="O1052" s="3">
        <v>32.45777528</v>
      </c>
      <c r="P1052" s="3">
        <v>17.002568189199998</v>
      </c>
      <c r="Q1052" s="3">
        <v>2.8681391999999999</v>
      </c>
      <c r="R1052" s="3">
        <v>1.7208835199999999</v>
      </c>
      <c r="S1052" s="12">
        <f t="shared" si="16"/>
        <v>282.21438076959993</v>
      </c>
    </row>
    <row r="1053" spans="1:19" ht="14.25">
      <c r="A1053" s="2">
        <v>2</v>
      </c>
      <c r="B1053" s="2">
        <v>1</v>
      </c>
      <c r="C1053" s="3">
        <v>62</v>
      </c>
      <c r="D1053" s="3">
        <v>5</v>
      </c>
      <c r="E1053" s="3">
        <v>4</v>
      </c>
      <c r="F1053" s="2">
        <v>2</v>
      </c>
      <c r="G1053" s="4">
        <v>2</v>
      </c>
      <c r="H1053" s="3">
        <v>10</v>
      </c>
      <c r="I1053" s="3">
        <v>2</v>
      </c>
      <c r="J1053" s="3">
        <v>2</v>
      </c>
      <c r="K1053" s="3">
        <v>198.03751335686272</v>
      </c>
      <c r="L1053" s="3">
        <v>31.680753254901955</v>
      </c>
      <c r="M1053" s="3">
        <v>19.80047078431372</v>
      </c>
      <c r="N1053" s="3">
        <v>112.14799192156862</v>
      </c>
      <c r="O1053" s="3">
        <v>40.280484352941166</v>
      </c>
      <c r="P1053" s="3">
        <v>67.552176563137252</v>
      </c>
      <c r="Q1053" s="3">
        <v>5.24888219607843</v>
      </c>
      <c r="R1053" s="3">
        <v>5.24888219607843</v>
      </c>
      <c r="S1053" s="12">
        <f t="shared" si="16"/>
        <v>479.99715462588239</v>
      </c>
    </row>
    <row r="1054" spans="1:19" ht="14.25">
      <c r="A1054" s="2">
        <v>2</v>
      </c>
      <c r="B1054" s="2">
        <v>1</v>
      </c>
      <c r="C1054" s="3">
        <v>62</v>
      </c>
      <c r="D1054" s="3">
        <v>5</v>
      </c>
      <c r="E1054" s="3">
        <v>4</v>
      </c>
      <c r="F1054" s="2">
        <v>2</v>
      </c>
      <c r="G1054" s="4">
        <v>1</v>
      </c>
      <c r="H1054" s="3">
        <v>9</v>
      </c>
      <c r="I1054" s="3">
        <v>2</v>
      </c>
      <c r="J1054" s="3">
        <v>2</v>
      </c>
      <c r="K1054" s="3">
        <v>119.58228371199998</v>
      </c>
      <c r="L1054" s="3">
        <v>6.2143015999999989</v>
      </c>
      <c r="M1054" s="3">
        <v>79.81792381999999</v>
      </c>
      <c r="N1054" s="3">
        <v>133.36847279999998</v>
      </c>
      <c r="O1054" s="3">
        <v>47.778418839999993</v>
      </c>
      <c r="P1054" s="3">
        <v>799.93167125119987</v>
      </c>
      <c r="Q1054" s="3">
        <v>1.3384649599999996</v>
      </c>
      <c r="R1054" s="3">
        <v>0.6692324799999998</v>
      </c>
      <c r="S1054" s="12">
        <f t="shared" si="16"/>
        <v>1188.7007694631998</v>
      </c>
    </row>
    <row r="1055" spans="1:19" ht="14.25">
      <c r="A1055" s="2">
        <v>2</v>
      </c>
      <c r="B1055" s="2">
        <v>1</v>
      </c>
      <c r="C1055" s="3">
        <v>67</v>
      </c>
      <c r="D1055" s="3">
        <v>5</v>
      </c>
      <c r="E1055" s="3">
        <v>4</v>
      </c>
      <c r="F1055" s="2">
        <v>2</v>
      </c>
      <c r="G1055" s="4">
        <v>1</v>
      </c>
      <c r="H1055" s="3">
        <v>7</v>
      </c>
      <c r="I1055" s="3">
        <v>1</v>
      </c>
      <c r="J1055" s="3">
        <v>2</v>
      </c>
      <c r="K1055" s="3">
        <v>47.233711403599997</v>
      </c>
      <c r="L1055" s="3">
        <v>7.1703479999999988</v>
      </c>
      <c r="M1055" s="3">
        <v>17.328340999999998</v>
      </c>
      <c r="N1055" s="3">
        <v>6.3816097199999993</v>
      </c>
      <c r="O1055" s="3">
        <v>52.486947359999995</v>
      </c>
      <c r="P1055" s="3">
        <v>2.8052791492</v>
      </c>
      <c r="Q1055" s="3">
        <v>1.3384649599999996</v>
      </c>
      <c r="R1055" s="3">
        <v>0.6692324799999998</v>
      </c>
      <c r="S1055" s="12">
        <f t="shared" si="16"/>
        <v>135.4139340728</v>
      </c>
    </row>
    <row r="1056" spans="1:19" ht="14.25">
      <c r="A1056" s="2">
        <v>2</v>
      </c>
      <c r="B1056" s="2">
        <v>1</v>
      </c>
      <c r="C1056" s="3">
        <v>61</v>
      </c>
      <c r="D1056" s="3">
        <v>5</v>
      </c>
      <c r="E1056" s="3">
        <v>4</v>
      </c>
      <c r="F1056" s="2">
        <v>2</v>
      </c>
      <c r="G1056" s="4">
        <v>2</v>
      </c>
      <c r="H1056" s="3">
        <v>10</v>
      </c>
      <c r="I1056" s="3">
        <v>2</v>
      </c>
      <c r="J1056" s="3">
        <v>2</v>
      </c>
      <c r="K1056" s="3">
        <v>87.503318385490175</v>
      </c>
      <c r="L1056" s="3">
        <v>11.013279607843133</v>
      </c>
      <c r="M1056" s="3">
        <v>16.77767701960784</v>
      </c>
      <c r="N1056" s="3">
        <v>13.215935529411761</v>
      </c>
      <c r="O1056" s="3">
        <v>19.777038274509799</v>
      </c>
      <c r="P1056" s="3">
        <v>4.9257478858823518</v>
      </c>
      <c r="Q1056" s="3">
        <v>2.0620608627450974</v>
      </c>
      <c r="R1056" s="3">
        <v>1.0310304313725487</v>
      </c>
      <c r="S1056" s="12">
        <f t="shared" si="16"/>
        <v>156.30608799686269</v>
      </c>
    </row>
    <row r="1057" spans="1:19" ht="14.25">
      <c r="A1057" s="2">
        <v>2</v>
      </c>
      <c r="B1057" s="2">
        <v>1</v>
      </c>
      <c r="C1057" s="3">
        <v>65</v>
      </c>
      <c r="D1057" s="3">
        <v>5</v>
      </c>
      <c r="E1057" s="3">
        <v>4</v>
      </c>
      <c r="F1057" s="2">
        <v>2</v>
      </c>
      <c r="G1057" s="4">
        <v>1</v>
      </c>
      <c r="H1057" s="3">
        <v>8</v>
      </c>
      <c r="I1057" s="3">
        <v>2</v>
      </c>
      <c r="J1057" s="3">
        <v>2</v>
      </c>
      <c r="K1057" s="3">
        <v>112.23960834839997</v>
      </c>
      <c r="L1057" s="3">
        <v>13.480254239999997</v>
      </c>
      <c r="M1057" s="3">
        <v>3.5851739999999994</v>
      </c>
      <c r="N1057" s="3">
        <v>3.656877479999999</v>
      </c>
      <c r="O1057" s="3">
        <v>134.25281571999997</v>
      </c>
      <c r="P1057" s="3">
        <v>1.4149486719999997</v>
      </c>
      <c r="Q1057" s="3">
        <v>2.2945113599999996</v>
      </c>
      <c r="R1057" s="3">
        <v>1.1472556799999998</v>
      </c>
      <c r="S1057" s="12">
        <f t="shared" si="16"/>
        <v>272.07144550039993</v>
      </c>
    </row>
    <row r="1058" spans="1:19" ht="14.25">
      <c r="A1058" s="2">
        <v>2</v>
      </c>
      <c r="B1058" s="2">
        <v>1</v>
      </c>
      <c r="C1058" s="3">
        <v>68</v>
      </c>
      <c r="D1058" s="3">
        <v>5</v>
      </c>
      <c r="E1058" s="3">
        <v>4</v>
      </c>
      <c r="F1058" s="2">
        <v>2</v>
      </c>
      <c r="G1058" s="4">
        <v>2</v>
      </c>
      <c r="H1058" s="3">
        <v>6</v>
      </c>
      <c r="I1058" s="3">
        <v>1</v>
      </c>
      <c r="J1058" s="3">
        <v>2</v>
      </c>
      <c r="K1058" s="3">
        <v>102.1692576215686</v>
      </c>
      <c r="L1058" s="3">
        <v>16.402756862745093</v>
      </c>
      <c r="M1058" s="3">
        <v>17.808707450980389</v>
      </c>
      <c r="N1058" s="3">
        <v>5.24888219607843</v>
      </c>
      <c r="O1058" s="3">
        <v>69.524256588235289</v>
      </c>
      <c r="P1058" s="3">
        <v>3.4063839501960782</v>
      </c>
      <c r="Q1058" s="3">
        <v>1.3122205490196075</v>
      </c>
      <c r="R1058" s="3">
        <v>1.3122205490196075</v>
      </c>
      <c r="S1058" s="12">
        <f t="shared" si="16"/>
        <v>217.18468576784306</v>
      </c>
    </row>
    <row r="1059" spans="1:19" ht="14.25">
      <c r="A1059" s="2">
        <v>2</v>
      </c>
      <c r="B1059" s="2">
        <v>1</v>
      </c>
      <c r="C1059" s="3">
        <v>68</v>
      </c>
      <c r="D1059" s="3">
        <v>5</v>
      </c>
      <c r="E1059" s="3">
        <v>4</v>
      </c>
      <c r="F1059" s="2">
        <v>2</v>
      </c>
      <c r="G1059" s="4">
        <v>1</v>
      </c>
      <c r="H1059" s="3">
        <v>18</v>
      </c>
      <c r="I1059" s="3">
        <v>3</v>
      </c>
      <c r="J1059" s="3">
        <v>2</v>
      </c>
      <c r="K1059" s="3">
        <v>119.30001101239999</v>
      </c>
      <c r="L1059" s="3">
        <v>15.726963279999998</v>
      </c>
      <c r="M1059" s="3">
        <v>23.064619399999998</v>
      </c>
      <c r="N1059" s="3">
        <v>22.658299679999999</v>
      </c>
      <c r="O1059" s="3">
        <v>39.723727919999995</v>
      </c>
      <c r="P1059" s="3">
        <v>8.6828134047999974</v>
      </c>
      <c r="Q1059" s="3">
        <v>2.6769299199999992</v>
      </c>
      <c r="R1059" s="3">
        <v>2.6769299199999992</v>
      </c>
      <c r="S1059" s="12">
        <f t="shared" si="16"/>
        <v>234.51029453719994</v>
      </c>
    </row>
    <row r="1060" spans="1:19" ht="14.25">
      <c r="A1060" s="2">
        <v>1</v>
      </c>
      <c r="B1060" s="2">
        <v>1</v>
      </c>
      <c r="C1060" s="3">
        <v>80</v>
      </c>
      <c r="D1060" s="3">
        <v>7</v>
      </c>
      <c r="E1060" s="3">
        <v>4</v>
      </c>
      <c r="F1060" s="2">
        <v>2</v>
      </c>
      <c r="G1060" s="4">
        <v>1</v>
      </c>
      <c r="H1060" s="3">
        <v>10</v>
      </c>
      <c r="I1060" s="3">
        <v>2</v>
      </c>
      <c r="J1060" s="3">
        <v>2</v>
      </c>
      <c r="K1060" s="3">
        <v>313.39248794319997</v>
      </c>
      <c r="L1060" s="3">
        <v>27.247322399999998</v>
      </c>
      <c r="M1060" s="3">
        <v>56.64574919999999</v>
      </c>
      <c r="N1060" s="3">
        <v>133.91819948</v>
      </c>
      <c r="O1060" s="3">
        <v>106.38406315999998</v>
      </c>
      <c r="P1060" s="3">
        <v>7.3080186815999983</v>
      </c>
      <c r="Q1060" s="3">
        <v>3.6329763199999996</v>
      </c>
      <c r="R1060" s="3">
        <v>3.6329763199999996</v>
      </c>
      <c r="S1060" s="12">
        <f t="shared" si="16"/>
        <v>652.1617935047999</v>
      </c>
    </row>
    <row r="1061" spans="1:19" ht="14.25">
      <c r="A1061" s="2">
        <v>1</v>
      </c>
      <c r="B1061" s="2">
        <v>1</v>
      </c>
      <c r="C1061" s="3">
        <v>51</v>
      </c>
      <c r="D1061" s="3">
        <v>4</v>
      </c>
      <c r="E1061" s="3">
        <v>4</v>
      </c>
      <c r="F1061" s="2">
        <v>2</v>
      </c>
      <c r="G1061" s="4">
        <v>2</v>
      </c>
      <c r="H1061" s="3">
        <v>6</v>
      </c>
      <c r="I1061" s="3">
        <v>1</v>
      </c>
      <c r="J1061" s="3">
        <v>2</v>
      </c>
      <c r="K1061" s="3">
        <v>129.92951766117645</v>
      </c>
      <c r="L1061" s="3">
        <v>12.11460756862745</v>
      </c>
      <c r="M1061" s="3">
        <v>36.554715294117642</v>
      </c>
      <c r="N1061" s="3">
        <v>17.527517333333332</v>
      </c>
      <c r="O1061" s="3">
        <v>61.604068274509793</v>
      </c>
      <c r="P1061" s="3">
        <v>5.8119654066666655</v>
      </c>
      <c r="Q1061" s="3">
        <v>2.2495209411764701</v>
      </c>
      <c r="R1061" s="3">
        <v>1.124760470588235</v>
      </c>
      <c r="S1061" s="12">
        <f t="shared" si="16"/>
        <v>266.91667295019602</v>
      </c>
    </row>
    <row r="1062" spans="1:19" ht="14.25">
      <c r="A1062" s="2">
        <v>1</v>
      </c>
      <c r="B1062" s="2">
        <v>1</v>
      </c>
      <c r="C1062" s="3">
        <v>75</v>
      </c>
      <c r="D1062" s="3">
        <v>6</v>
      </c>
      <c r="E1062" s="3">
        <v>4</v>
      </c>
      <c r="F1062" s="2">
        <v>2</v>
      </c>
      <c r="G1062" s="4">
        <v>2</v>
      </c>
      <c r="H1062" s="3">
        <v>8</v>
      </c>
      <c r="I1062" s="3">
        <v>2</v>
      </c>
      <c r="J1062" s="3">
        <v>2</v>
      </c>
      <c r="K1062" s="3">
        <v>85.120466463529382</v>
      </c>
      <c r="L1062" s="3">
        <v>14.317263490196074</v>
      </c>
      <c r="M1062" s="3">
        <v>14.645318627450978</v>
      </c>
      <c r="N1062" s="3">
        <v>7.5687006666666656</v>
      </c>
      <c r="O1062" s="3">
        <v>28.704824509803917</v>
      </c>
      <c r="P1062" s="3">
        <v>4.5770721399999994</v>
      </c>
      <c r="Q1062" s="3">
        <v>2.624441098039215</v>
      </c>
      <c r="R1062" s="3">
        <v>1.3122205490196075</v>
      </c>
      <c r="S1062" s="12">
        <f t="shared" si="16"/>
        <v>158.87030754470587</v>
      </c>
    </row>
    <row r="1063" spans="1:19" ht="14.25">
      <c r="A1063" s="2">
        <v>1</v>
      </c>
      <c r="B1063" s="2">
        <v>1</v>
      </c>
      <c r="C1063" s="3">
        <v>70</v>
      </c>
      <c r="D1063" s="3">
        <v>6</v>
      </c>
      <c r="E1063" s="3">
        <v>4</v>
      </c>
      <c r="F1063" s="2">
        <v>2</v>
      </c>
      <c r="G1063" s="4">
        <v>1</v>
      </c>
      <c r="H1063" s="3">
        <v>11</v>
      </c>
      <c r="I1063" s="3">
        <v>2</v>
      </c>
      <c r="J1063" s="3">
        <v>2</v>
      </c>
      <c r="K1063" s="3">
        <v>45.4580942272</v>
      </c>
      <c r="L1063" s="3">
        <v>13.480254239999997</v>
      </c>
      <c r="M1063" s="3">
        <v>11.233545199999998</v>
      </c>
      <c r="N1063" s="3">
        <v>17.256637519999998</v>
      </c>
      <c r="O1063" s="3">
        <v>58.032016479999989</v>
      </c>
      <c r="P1063" s="3">
        <v>8.0905426599999988</v>
      </c>
      <c r="Q1063" s="3">
        <v>2.2945113599999996</v>
      </c>
      <c r="R1063" s="3">
        <v>1.1472556799999998</v>
      </c>
      <c r="S1063" s="12">
        <f t="shared" si="16"/>
        <v>156.9928573672</v>
      </c>
    </row>
    <row r="1064" spans="1:19" ht="14.25">
      <c r="A1064" s="2">
        <v>1</v>
      </c>
      <c r="B1064" s="2">
        <v>1</v>
      </c>
      <c r="C1064" s="3">
        <v>68</v>
      </c>
      <c r="D1064" s="3">
        <v>5</v>
      </c>
      <c r="E1064" s="3">
        <v>4</v>
      </c>
      <c r="F1064" s="2">
        <v>2</v>
      </c>
      <c r="G1064" s="4">
        <v>2</v>
      </c>
      <c r="H1064" s="3">
        <v>11</v>
      </c>
      <c r="I1064" s="3">
        <v>2</v>
      </c>
      <c r="J1064" s="3">
        <v>2</v>
      </c>
      <c r="K1064" s="3">
        <v>200.99657069490192</v>
      </c>
      <c r="L1064" s="3">
        <v>20.925231254901959</v>
      </c>
      <c r="M1064" s="3">
        <v>30.930912941176462</v>
      </c>
      <c r="N1064" s="3">
        <v>7.3109430588235274</v>
      </c>
      <c r="O1064" s="3">
        <v>68.188603529411765</v>
      </c>
      <c r="P1064" s="3">
        <v>6.9995250035294099</v>
      </c>
      <c r="Q1064" s="3">
        <v>3.5617414901960784</v>
      </c>
      <c r="R1064" s="3">
        <v>3.5617414901960784</v>
      </c>
      <c r="S1064" s="12">
        <f t="shared" si="16"/>
        <v>342.47526946313718</v>
      </c>
    </row>
    <row r="1065" spans="1:19" ht="14.25">
      <c r="A1065" s="2">
        <v>6</v>
      </c>
      <c r="B1065" s="2">
        <v>2</v>
      </c>
      <c r="C1065" s="3">
        <v>41</v>
      </c>
      <c r="D1065" s="3">
        <v>3</v>
      </c>
      <c r="E1065" s="3">
        <v>3</v>
      </c>
      <c r="F1065" s="2">
        <v>2</v>
      </c>
      <c r="G1065" s="4">
        <v>2</v>
      </c>
      <c r="H1065" s="3">
        <v>34</v>
      </c>
      <c r="I1065" s="3">
        <v>5</v>
      </c>
      <c r="J1065" s="3">
        <v>2</v>
      </c>
      <c r="K1065" s="3">
        <v>77.160208558039201</v>
      </c>
      <c r="L1065" s="3">
        <v>7.7092957254901959</v>
      </c>
      <c r="M1065" s="3">
        <v>4.8036645098039203</v>
      </c>
      <c r="N1065" s="3">
        <v>12.348932666666663</v>
      </c>
      <c r="O1065" s="3">
        <v>19.472415647058821</v>
      </c>
      <c r="P1065" s="3">
        <v>3.2322804023529406</v>
      </c>
      <c r="Q1065" s="3">
        <v>1.3122205490196075</v>
      </c>
      <c r="R1065" s="3">
        <v>0.65611027450980375</v>
      </c>
      <c r="S1065" s="12">
        <f t="shared" si="16"/>
        <v>126.69512833294117</v>
      </c>
    </row>
    <row r="1066" spans="1:19" ht="14.25">
      <c r="A1066" s="2">
        <v>6</v>
      </c>
      <c r="B1066" s="2">
        <v>2</v>
      </c>
      <c r="C1066" s="3">
        <v>52</v>
      </c>
      <c r="D1066" s="3">
        <v>4</v>
      </c>
      <c r="E1066" s="3">
        <v>3</v>
      </c>
      <c r="F1066" s="2">
        <v>2</v>
      </c>
      <c r="G1066" s="4">
        <v>2</v>
      </c>
      <c r="H1066" s="3">
        <v>18</v>
      </c>
      <c r="I1066" s="3">
        <v>3</v>
      </c>
      <c r="J1066" s="3">
        <v>2</v>
      </c>
      <c r="K1066" s="3">
        <v>119.7042733580392</v>
      </c>
      <c r="L1066" s="3">
        <v>11.763119921568626</v>
      </c>
      <c r="M1066" s="3">
        <v>45.951151725490185</v>
      </c>
      <c r="N1066" s="3">
        <v>10.755521999999997</v>
      </c>
      <c r="O1066" s="3">
        <v>35.875172509803917</v>
      </c>
      <c r="P1066" s="3">
        <v>6.2916288823529403</v>
      </c>
      <c r="Q1066" s="3">
        <v>2.2495209411764701</v>
      </c>
      <c r="R1066" s="3">
        <v>1.124760470588235</v>
      </c>
      <c r="S1066" s="12">
        <f t="shared" si="16"/>
        <v>233.71514980901952</v>
      </c>
    </row>
    <row r="1067" spans="1:19" ht="14.25">
      <c r="A1067" s="2">
        <v>6</v>
      </c>
      <c r="B1067" s="2">
        <v>2</v>
      </c>
      <c r="C1067" s="3">
        <v>65</v>
      </c>
      <c r="D1067" s="3">
        <v>5</v>
      </c>
      <c r="E1067" s="3">
        <v>3</v>
      </c>
      <c r="F1067" s="2">
        <v>2</v>
      </c>
      <c r="G1067" s="4">
        <v>2</v>
      </c>
      <c r="H1067" s="3">
        <v>10</v>
      </c>
      <c r="I1067" s="3">
        <v>2</v>
      </c>
      <c r="J1067" s="3">
        <v>2</v>
      </c>
      <c r="K1067" s="3">
        <v>109.52706569999998</v>
      </c>
      <c r="L1067" s="3">
        <v>13.215935529411761</v>
      </c>
      <c r="M1067" s="3">
        <v>36.812472901960781</v>
      </c>
      <c r="N1067" s="3">
        <v>8.7871911764705857</v>
      </c>
      <c r="O1067" s="3">
        <v>60.830795450980382</v>
      </c>
      <c r="P1067" s="3">
        <v>5.0089332956862744</v>
      </c>
      <c r="Q1067" s="3">
        <v>2.2495209411764701</v>
      </c>
      <c r="R1067" s="3">
        <v>2.2495209411764701</v>
      </c>
      <c r="S1067" s="12">
        <f t="shared" si="16"/>
        <v>238.68143593686267</v>
      </c>
    </row>
    <row r="1068" spans="1:19" ht="14.25">
      <c r="A1068" s="2">
        <v>6</v>
      </c>
      <c r="B1068" s="2">
        <v>2</v>
      </c>
      <c r="C1068" s="3">
        <v>75</v>
      </c>
      <c r="D1068" s="3">
        <v>6</v>
      </c>
      <c r="E1068" s="3">
        <v>3</v>
      </c>
      <c r="F1068" s="2">
        <v>2</v>
      </c>
      <c r="G1068" s="4">
        <v>1</v>
      </c>
      <c r="H1068" s="3">
        <v>11</v>
      </c>
      <c r="I1068" s="3">
        <v>2</v>
      </c>
      <c r="J1068" s="3">
        <v>2</v>
      </c>
      <c r="K1068" s="3">
        <v>136.05376812599997</v>
      </c>
      <c r="L1068" s="3">
        <v>11.233545199999998</v>
      </c>
      <c r="M1068" s="3">
        <v>94.552988959999979</v>
      </c>
      <c r="N1068" s="3">
        <v>8.1741967199999994</v>
      </c>
      <c r="O1068" s="3">
        <v>72.94634031999999</v>
      </c>
      <c r="P1068" s="3">
        <v>5.3316317611999988</v>
      </c>
      <c r="Q1068" s="3">
        <v>2.1033020799999997</v>
      </c>
      <c r="R1068" s="3">
        <v>1.0516510399999999</v>
      </c>
      <c r="S1068" s="12">
        <f t="shared" si="16"/>
        <v>331.44742420719996</v>
      </c>
    </row>
    <row r="1069" spans="1:19" ht="14.25">
      <c r="A1069" s="2">
        <v>6</v>
      </c>
      <c r="B1069" s="2">
        <v>2</v>
      </c>
      <c r="C1069" s="3">
        <v>74</v>
      </c>
      <c r="D1069" s="3">
        <v>6</v>
      </c>
      <c r="E1069" s="3">
        <v>3</v>
      </c>
      <c r="F1069" s="2">
        <v>2</v>
      </c>
      <c r="G1069" s="4">
        <v>1</v>
      </c>
      <c r="H1069" s="3">
        <v>20</v>
      </c>
      <c r="I1069" s="3">
        <v>3</v>
      </c>
      <c r="J1069" s="3">
        <v>2</v>
      </c>
      <c r="K1069" s="3">
        <v>220.19373870879994</v>
      </c>
      <c r="L1069" s="3">
        <v>23.829456519999994</v>
      </c>
      <c r="M1069" s="3">
        <v>31.191013799999997</v>
      </c>
      <c r="N1069" s="3">
        <v>50.789964999999995</v>
      </c>
      <c r="O1069" s="3">
        <v>42.089942759999992</v>
      </c>
      <c r="P1069" s="3">
        <v>12.686974739599997</v>
      </c>
      <c r="Q1069" s="3">
        <v>4.0153948799999997</v>
      </c>
      <c r="R1069" s="3">
        <v>4.0153948799999997</v>
      </c>
      <c r="S1069" s="12">
        <f t="shared" si="16"/>
        <v>388.81188128839983</v>
      </c>
    </row>
    <row r="1070" spans="1:19" ht="14.25">
      <c r="A1070" s="2">
        <v>6</v>
      </c>
      <c r="B1070" s="2">
        <v>2</v>
      </c>
      <c r="C1070" s="3">
        <v>49</v>
      </c>
      <c r="D1070" s="3">
        <v>3</v>
      </c>
      <c r="E1070" s="3">
        <v>3</v>
      </c>
      <c r="F1070" s="2">
        <v>2</v>
      </c>
      <c r="G1070" s="4">
        <v>2</v>
      </c>
      <c r="H1070" s="3">
        <v>9</v>
      </c>
      <c r="I1070" s="3">
        <v>2</v>
      </c>
      <c r="J1070" s="3">
        <v>2</v>
      </c>
      <c r="K1070" s="3">
        <v>108.18975572702168</v>
      </c>
      <c r="L1070" s="3">
        <v>16.617670414201182</v>
      </c>
      <c r="M1070" s="3">
        <v>12.257005128205126</v>
      </c>
      <c r="N1070" s="3">
        <v>3.8185285207100583</v>
      </c>
      <c r="O1070" s="3">
        <v>41.155251834319522</v>
      </c>
      <c r="P1070" s="3">
        <v>7.0746490753451665</v>
      </c>
      <c r="Q1070" s="3">
        <v>2.8285396449704137</v>
      </c>
      <c r="R1070" s="3">
        <v>1.4142698224852068</v>
      </c>
      <c r="S1070" s="12">
        <f t="shared" si="16"/>
        <v>193.35567016725838</v>
      </c>
    </row>
    <row r="1071" spans="1:19" ht="14.25">
      <c r="A1071" s="2">
        <v>6</v>
      </c>
      <c r="B1071" s="2">
        <v>2</v>
      </c>
      <c r="C1071" s="3">
        <v>80</v>
      </c>
      <c r="D1071" s="3">
        <v>7</v>
      </c>
      <c r="E1071" s="3">
        <v>3</v>
      </c>
      <c r="F1071" s="2">
        <v>2</v>
      </c>
      <c r="G1071" s="4">
        <v>1</v>
      </c>
      <c r="H1071" s="3">
        <v>9</v>
      </c>
      <c r="I1071" s="3">
        <v>2</v>
      </c>
      <c r="J1071" s="3">
        <v>2</v>
      </c>
      <c r="K1071" s="3">
        <v>197.00339920719998</v>
      </c>
      <c r="L1071" s="3">
        <v>16.061579519999999</v>
      </c>
      <c r="M1071" s="3">
        <v>41.61191955999999</v>
      </c>
      <c r="N1071" s="3">
        <v>6.7879294399999992</v>
      </c>
      <c r="O1071" s="3">
        <v>54.733656399999994</v>
      </c>
      <c r="P1071" s="3">
        <v>6.1473783519999987</v>
      </c>
      <c r="Q1071" s="3">
        <v>4.0153948799999997</v>
      </c>
      <c r="R1071" s="3">
        <v>2.0076974399999998</v>
      </c>
      <c r="S1071" s="12">
        <f t="shared" si="16"/>
        <v>328.36895479919991</v>
      </c>
    </row>
    <row r="1072" spans="1:19" ht="14.25">
      <c r="A1072" s="2">
        <v>6</v>
      </c>
      <c r="B1072" s="2">
        <v>2</v>
      </c>
      <c r="C1072" s="3">
        <v>75</v>
      </c>
      <c r="D1072" s="3">
        <v>6</v>
      </c>
      <c r="E1072" s="3">
        <v>3</v>
      </c>
      <c r="F1072" s="2">
        <v>2</v>
      </c>
      <c r="G1072" s="4">
        <v>1</v>
      </c>
      <c r="H1072" s="3">
        <v>14</v>
      </c>
      <c r="I1072" s="3">
        <v>2</v>
      </c>
      <c r="J1072" s="3">
        <v>2</v>
      </c>
      <c r="K1072" s="3">
        <v>59.915188876399988</v>
      </c>
      <c r="L1072" s="3">
        <v>7.8634816399999989</v>
      </c>
      <c r="M1072" s="3">
        <v>17.017625919999997</v>
      </c>
      <c r="N1072" s="3">
        <v>12.213492759999998</v>
      </c>
      <c r="O1072" s="3">
        <v>31.931949759999995</v>
      </c>
      <c r="P1072" s="3">
        <v>5.0675239431999994</v>
      </c>
      <c r="Q1072" s="3">
        <v>1.3384649599999996</v>
      </c>
      <c r="R1072" s="3">
        <v>0.6692324799999998</v>
      </c>
      <c r="S1072" s="12">
        <f t="shared" si="16"/>
        <v>136.01696033959999</v>
      </c>
    </row>
    <row r="1073" spans="1:19" ht="14.25">
      <c r="A1073" s="2">
        <v>5</v>
      </c>
      <c r="B1073" s="2">
        <v>2</v>
      </c>
      <c r="C1073" s="3">
        <v>51</v>
      </c>
      <c r="D1073" s="3">
        <v>4</v>
      </c>
      <c r="E1073" s="3">
        <v>3</v>
      </c>
      <c r="F1073" s="2">
        <v>2</v>
      </c>
      <c r="G1073" s="4">
        <v>1</v>
      </c>
      <c r="H1073" s="3">
        <v>6</v>
      </c>
      <c r="I1073" s="3">
        <v>1</v>
      </c>
      <c r="J1073" s="3">
        <v>2</v>
      </c>
      <c r="K1073" s="3">
        <v>26.904340753999996</v>
      </c>
      <c r="L1073" s="3">
        <v>8.0068885999999981</v>
      </c>
      <c r="M1073" s="3">
        <v>18.164881599999998</v>
      </c>
      <c r="N1073" s="3">
        <v>3.3939647199999996</v>
      </c>
      <c r="O1073" s="3">
        <v>57.123772399999993</v>
      </c>
      <c r="P1073" s="3">
        <v>0.81335647479999995</v>
      </c>
      <c r="Q1073" s="3">
        <v>1.3384649599999996</v>
      </c>
      <c r="R1073" s="3">
        <v>1.3384649599999996</v>
      </c>
      <c r="S1073" s="12">
        <f t="shared" si="16"/>
        <v>117.08413446879997</v>
      </c>
    </row>
    <row r="1074" spans="1:19" ht="14.25">
      <c r="A1074" s="2">
        <v>5</v>
      </c>
      <c r="B1074" s="2">
        <v>2</v>
      </c>
      <c r="C1074" s="3">
        <v>52</v>
      </c>
      <c r="D1074" s="3">
        <v>4</v>
      </c>
      <c r="E1074" s="3">
        <v>3</v>
      </c>
      <c r="F1074" s="2">
        <v>2</v>
      </c>
      <c r="G1074" s="4">
        <v>2</v>
      </c>
      <c r="H1074" s="3">
        <v>10</v>
      </c>
      <c r="I1074" s="3">
        <v>2</v>
      </c>
      <c r="J1074" s="3">
        <v>2</v>
      </c>
      <c r="K1074" s="3">
        <v>181.84354015647057</v>
      </c>
      <c r="L1074" s="3">
        <v>25.236813058823525</v>
      </c>
      <c r="M1074" s="3">
        <v>52.137334313725489</v>
      </c>
      <c r="N1074" s="3">
        <v>60.362145254901954</v>
      </c>
      <c r="O1074" s="3">
        <v>86.091041019607843</v>
      </c>
      <c r="P1074" s="3">
        <v>27.211470659999993</v>
      </c>
      <c r="Q1074" s="3">
        <v>3.3742814117647053</v>
      </c>
      <c r="R1074" s="3">
        <v>3.3742814117647053</v>
      </c>
      <c r="S1074" s="12">
        <f t="shared" si="16"/>
        <v>439.63090728705873</v>
      </c>
    </row>
    <row r="1075" spans="1:19" ht="14.25">
      <c r="A1075" s="2">
        <v>5</v>
      </c>
      <c r="B1075" s="2">
        <v>2</v>
      </c>
      <c r="C1075" s="3">
        <v>52</v>
      </c>
      <c r="D1075" s="3">
        <v>4</v>
      </c>
      <c r="E1075" s="3">
        <v>3</v>
      </c>
      <c r="F1075" s="2">
        <v>2</v>
      </c>
      <c r="G1075" s="4">
        <v>2</v>
      </c>
      <c r="H1075" s="3">
        <v>1</v>
      </c>
      <c r="I1075" s="3">
        <v>1</v>
      </c>
      <c r="J1075" s="3">
        <v>2</v>
      </c>
      <c r="K1075" s="3">
        <v>75.874868841420096</v>
      </c>
      <c r="L1075" s="3">
        <v>14.472694516765285</v>
      </c>
      <c r="M1075" s="3">
        <v>22.746172978303743</v>
      </c>
      <c r="N1075" s="3">
        <v>16.641241577909266</v>
      </c>
      <c r="O1075" s="3">
        <v>25.692568441814597</v>
      </c>
      <c r="P1075" s="3">
        <v>6.5570263203155807</v>
      </c>
      <c r="Q1075" s="3">
        <v>2.6399703353057196</v>
      </c>
      <c r="R1075" s="3">
        <v>1.3199851676528598</v>
      </c>
      <c r="S1075" s="12">
        <f t="shared" si="16"/>
        <v>165.94452817948715</v>
      </c>
    </row>
    <row r="1076" spans="1:19" ht="14.25">
      <c r="A1076" s="2">
        <v>5</v>
      </c>
      <c r="B1076" s="2">
        <v>2</v>
      </c>
      <c r="C1076" s="3">
        <v>56</v>
      </c>
      <c r="D1076" s="3">
        <v>4</v>
      </c>
      <c r="E1076" s="3">
        <v>3</v>
      </c>
      <c r="F1076" s="2">
        <v>2</v>
      </c>
      <c r="G1076" s="4">
        <v>1</v>
      </c>
      <c r="H1076" s="3">
        <v>8</v>
      </c>
      <c r="I1076" s="3">
        <v>2</v>
      </c>
      <c r="J1076" s="3">
        <v>2</v>
      </c>
      <c r="K1076" s="3">
        <v>154.9825307996</v>
      </c>
      <c r="L1076" s="3">
        <v>14.603608759999997</v>
      </c>
      <c r="M1076" s="3">
        <v>23.064619399999998</v>
      </c>
      <c r="N1076" s="3">
        <v>22.538793879999993</v>
      </c>
      <c r="O1076" s="3">
        <v>45.914128359999992</v>
      </c>
      <c r="P1076" s="3">
        <v>8.3666010579999988</v>
      </c>
      <c r="Q1076" s="3">
        <v>2.6769299199999992</v>
      </c>
      <c r="R1076" s="3">
        <v>1.3384649599999996</v>
      </c>
      <c r="S1076" s="12">
        <f t="shared" si="16"/>
        <v>273.48567713760002</v>
      </c>
    </row>
    <row r="1077" spans="1:19" ht="14.25">
      <c r="A1077" s="2">
        <v>5</v>
      </c>
      <c r="B1077" s="2">
        <v>2</v>
      </c>
      <c r="C1077" s="3">
        <v>66</v>
      </c>
      <c r="D1077" s="3">
        <v>5</v>
      </c>
      <c r="E1077" s="3">
        <v>3</v>
      </c>
      <c r="F1077" s="2">
        <v>2</v>
      </c>
      <c r="G1077" s="4">
        <v>2</v>
      </c>
      <c r="H1077" s="3">
        <v>10</v>
      </c>
      <c r="I1077" s="3">
        <v>2</v>
      </c>
      <c r="J1077" s="3">
        <v>2</v>
      </c>
      <c r="K1077" s="3">
        <v>66.258069760157781</v>
      </c>
      <c r="L1077" s="3">
        <v>11.078446942800788</v>
      </c>
      <c r="M1077" s="3">
        <v>50.465861499013798</v>
      </c>
      <c r="N1077" s="3">
        <v>9.6641771203155802</v>
      </c>
      <c r="O1077" s="3">
        <v>33.353196646942791</v>
      </c>
      <c r="P1077" s="3">
        <v>4.4139361159763313</v>
      </c>
      <c r="Q1077" s="3">
        <v>2.0742624063116368</v>
      </c>
      <c r="R1077" s="3">
        <v>1.0371312031558184</v>
      </c>
      <c r="S1077" s="12">
        <f t="shared" si="16"/>
        <v>178.34508169467452</v>
      </c>
    </row>
    <row r="1078" spans="1:19" ht="14.25">
      <c r="A1078" s="2">
        <v>5</v>
      </c>
      <c r="B1078" s="2">
        <v>2</v>
      </c>
      <c r="C1078" s="3">
        <v>66</v>
      </c>
      <c r="D1078" s="3">
        <v>5</v>
      </c>
      <c r="E1078" s="3">
        <v>3</v>
      </c>
      <c r="F1078" s="2">
        <v>2</v>
      </c>
      <c r="G1078" s="4">
        <v>1</v>
      </c>
      <c r="H1078" s="3">
        <v>10</v>
      </c>
      <c r="I1078" s="3">
        <v>2</v>
      </c>
      <c r="J1078" s="3">
        <v>2</v>
      </c>
      <c r="K1078" s="3">
        <v>53.028786657199994</v>
      </c>
      <c r="L1078" s="3">
        <v>5.9752899999999993</v>
      </c>
      <c r="M1078" s="3">
        <v>17.328340999999998</v>
      </c>
      <c r="N1078" s="3">
        <v>2.2228078799999995</v>
      </c>
      <c r="O1078" s="3">
        <v>43.763023959999991</v>
      </c>
      <c r="P1078" s="3">
        <v>2.4792673267999996</v>
      </c>
      <c r="Q1078" s="3">
        <v>0.95604639999999985</v>
      </c>
      <c r="R1078" s="3">
        <v>0.95604639999999985</v>
      </c>
      <c r="S1078" s="12">
        <f t="shared" si="16"/>
        <v>126.709609624</v>
      </c>
    </row>
    <row r="1079" spans="1:19" ht="14.25">
      <c r="A1079" s="2">
        <v>5</v>
      </c>
      <c r="B1079" s="2">
        <v>2</v>
      </c>
      <c r="C1079" s="3">
        <v>65</v>
      </c>
      <c r="D1079" s="3">
        <v>5</v>
      </c>
      <c r="E1079" s="3">
        <v>3</v>
      </c>
      <c r="F1079" s="2">
        <v>2</v>
      </c>
      <c r="G1079" s="4">
        <v>2</v>
      </c>
      <c r="H1079" s="3">
        <v>6</v>
      </c>
      <c r="I1079" s="3">
        <v>1</v>
      </c>
      <c r="J1079" s="3">
        <v>2</v>
      </c>
      <c r="K1079" s="3">
        <v>120.59166250431369</v>
      </c>
      <c r="L1079" s="3">
        <v>11.013279607843133</v>
      </c>
      <c r="M1079" s="3">
        <v>21.932829176470584</v>
      </c>
      <c r="N1079" s="3">
        <v>8.3185409803921555</v>
      </c>
      <c r="O1079" s="3">
        <v>49.231703098039212</v>
      </c>
      <c r="P1079" s="3">
        <v>6.1716544321568607</v>
      </c>
      <c r="Q1079" s="3">
        <v>1.8746007843137253</v>
      </c>
      <c r="R1079" s="3">
        <v>0.93730039215686267</v>
      </c>
      <c r="S1079" s="12">
        <f t="shared" si="16"/>
        <v>220.07157097568623</v>
      </c>
    </row>
    <row r="1080" spans="1:19" ht="14.25">
      <c r="A1080" s="2">
        <v>5</v>
      </c>
      <c r="B1080" s="2">
        <v>2</v>
      </c>
      <c r="C1080" s="3">
        <v>39</v>
      </c>
      <c r="D1080" s="3">
        <v>2</v>
      </c>
      <c r="E1080" s="3">
        <v>3</v>
      </c>
      <c r="F1080" s="2">
        <v>2</v>
      </c>
      <c r="G1080" s="4">
        <v>1</v>
      </c>
      <c r="H1080" s="3">
        <v>8</v>
      </c>
      <c r="I1080" s="3">
        <v>2</v>
      </c>
      <c r="J1080" s="3">
        <v>2</v>
      </c>
      <c r="K1080" s="3">
        <v>73.841438761999981</v>
      </c>
      <c r="L1080" s="3">
        <v>8.9868361599999993</v>
      </c>
      <c r="M1080" s="3">
        <v>33.724536759999992</v>
      </c>
      <c r="N1080" s="3">
        <v>2.1750055599999993</v>
      </c>
      <c r="O1080" s="3">
        <v>66.230114359999988</v>
      </c>
      <c r="P1080" s="3">
        <v>3.2610742703999995</v>
      </c>
      <c r="Q1080" s="3">
        <v>1.7208835199999999</v>
      </c>
      <c r="R1080" s="3">
        <v>0.86044175999999994</v>
      </c>
      <c r="S1080" s="12">
        <f t="shared" si="16"/>
        <v>190.80033115239996</v>
      </c>
    </row>
    <row r="1081" spans="1:19" ht="14.25">
      <c r="A1081" s="2">
        <v>5</v>
      </c>
      <c r="B1081" s="2">
        <v>2</v>
      </c>
      <c r="C1081" s="3">
        <v>78</v>
      </c>
      <c r="D1081" s="3">
        <v>6</v>
      </c>
      <c r="E1081" s="3">
        <v>3</v>
      </c>
      <c r="F1081" s="2">
        <v>2</v>
      </c>
      <c r="G1081" s="4">
        <v>1</v>
      </c>
      <c r="H1081" s="3">
        <v>12</v>
      </c>
      <c r="I1081" s="3">
        <v>2</v>
      </c>
      <c r="J1081" s="3">
        <v>2</v>
      </c>
      <c r="K1081" s="3">
        <v>97.85612927199999</v>
      </c>
      <c r="L1081" s="3">
        <v>12.356899719999998</v>
      </c>
      <c r="M1081" s="3">
        <v>22.32368344</v>
      </c>
      <c r="N1081" s="3">
        <v>12.691515959999997</v>
      </c>
      <c r="O1081" s="3">
        <v>22.204177639999994</v>
      </c>
      <c r="P1081" s="3">
        <v>5.5775746975999994</v>
      </c>
      <c r="Q1081" s="3">
        <v>2.2945113599999996</v>
      </c>
      <c r="R1081" s="3">
        <v>1.1472556799999998</v>
      </c>
      <c r="S1081" s="12">
        <f t="shared" si="16"/>
        <v>176.45174776959999</v>
      </c>
    </row>
    <row r="1082" spans="1:19" ht="14.25">
      <c r="A1082" s="2">
        <v>5</v>
      </c>
      <c r="B1082" s="2">
        <v>2</v>
      </c>
      <c r="C1082" s="3">
        <v>48</v>
      </c>
      <c r="D1082" s="3">
        <v>3</v>
      </c>
      <c r="E1082" s="3">
        <v>3</v>
      </c>
      <c r="F1082" s="2">
        <v>2</v>
      </c>
      <c r="G1082" s="4">
        <v>1</v>
      </c>
      <c r="H1082" s="3">
        <v>6</v>
      </c>
      <c r="I1082" s="3">
        <v>1</v>
      </c>
      <c r="J1082" s="3">
        <v>2</v>
      </c>
      <c r="K1082" s="3">
        <v>151.71787135519997</v>
      </c>
      <c r="L1082" s="3">
        <v>12.356899719999998</v>
      </c>
      <c r="M1082" s="3">
        <v>49.188587279999993</v>
      </c>
      <c r="N1082" s="3">
        <v>42.424558999999988</v>
      </c>
      <c r="O1082" s="3">
        <v>54.781458719999989</v>
      </c>
      <c r="P1082" s="3">
        <v>8.4347193639999976</v>
      </c>
      <c r="Q1082" s="3">
        <v>2.2945113599999996</v>
      </c>
      <c r="R1082" s="3">
        <v>1.1472556799999998</v>
      </c>
      <c r="S1082" s="12">
        <f t="shared" si="16"/>
        <v>322.34586247919992</v>
      </c>
    </row>
    <row r="1083" spans="1:19" ht="14.25">
      <c r="A1083" s="2">
        <v>5</v>
      </c>
      <c r="B1083" s="2">
        <v>2</v>
      </c>
      <c r="C1083" s="3">
        <v>58</v>
      </c>
      <c r="D1083" s="3">
        <v>4</v>
      </c>
      <c r="E1083" s="3">
        <v>3</v>
      </c>
      <c r="F1083" s="2">
        <v>2</v>
      </c>
      <c r="G1083" s="4">
        <v>1</v>
      </c>
      <c r="H1083" s="3">
        <v>16</v>
      </c>
      <c r="I1083" s="3">
        <v>3</v>
      </c>
      <c r="J1083" s="3">
        <v>2</v>
      </c>
      <c r="K1083" s="3">
        <v>88.669085748235275</v>
      </c>
      <c r="L1083" s="3">
        <v>12.11460756862745</v>
      </c>
      <c r="M1083" s="3">
        <v>14.762481176470585</v>
      </c>
      <c r="N1083" s="3">
        <v>11.294469725490194</v>
      </c>
      <c r="O1083" s="3">
        <v>25.892923333333329</v>
      </c>
      <c r="P1083" s="3">
        <v>7.4445083647058805</v>
      </c>
      <c r="Q1083" s="3">
        <v>2.0620608627450974</v>
      </c>
      <c r="R1083" s="3">
        <v>2.0620608627450974</v>
      </c>
      <c r="S1083" s="12">
        <f t="shared" si="16"/>
        <v>164.30219764235289</v>
      </c>
    </row>
    <row r="1084" spans="1:19" ht="14.25">
      <c r="A1084" s="2">
        <v>5</v>
      </c>
      <c r="B1084" s="2">
        <v>2</v>
      </c>
      <c r="C1084" s="3">
        <v>77</v>
      </c>
      <c r="D1084" s="3">
        <v>6</v>
      </c>
      <c r="E1084" s="3">
        <v>3</v>
      </c>
      <c r="F1084" s="2">
        <v>2</v>
      </c>
      <c r="G1084" s="4">
        <v>2</v>
      </c>
      <c r="H1084" s="3">
        <v>15</v>
      </c>
      <c r="I1084" s="3">
        <v>3</v>
      </c>
      <c r="J1084" s="3">
        <v>2</v>
      </c>
      <c r="K1084" s="3">
        <v>75.699191571764686</v>
      </c>
      <c r="L1084" s="3">
        <v>9.982249176470587</v>
      </c>
      <c r="M1084" s="3">
        <v>15.137401333333331</v>
      </c>
      <c r="N1084" s="3">
        <v>9.5604639999999979</v>
      </c>
      <c r="O1084" s="3">
        <v>40.444511921568619</v>
      </c>
      <c r="P1084" s="3">
        <v>4.7406310584313722</v>
      </c>
      <c r="Q1084" s="3">
        <v>1.6871407058823527</v>
      </c>
      <c r="R1084" s="3">
        <v>1.6871407058823527</v>
      </c>
      <c r="S1084" s="12">
        <f t="shared" si="16"/>
        <v>158.93873047333327</v>
      </c>
    </row>
    <row r="1085" spans="1:19" ht="14.25">
      <c r="A1085" s="2">
        <v>5</v>
      </c>
      <c r="B1085" s="2">
        <v>2</v>
      </c>
      <c r="C1085" s="3">
        <v>47</v>
      </c>
      <c r="D1085" s="3">
        <v>3</v>
      </c>
      <c r="E1085" s="3">
        <v>3</v>
      </c>
      <c r="F1085" s="2">
        <v>2</v>
      </c>
      <c r="G1085" s="4">
        <v>1</v>
      </c>
      <c r="H1085" s="3">
        <v>3</v>
      </c>
      <c r="I1085" s="3">
        <v>1</v>
      </c>
      <c r="J1085" s="3">
        <v>2</v>
      </c>
      <c r="K1085" s="3">
        <v>0</v>
      </c>
      <c r="L1085" s="3">
        <v>1.1716254901960781</v>
      </c>
      <c r="M1085" s="3">
        <v>1.94489831372549</v>
      </c>
      <c r="N1085" s="3">
        <v>0.18746007843137252</v>
      </c>
      <c r="O1085" s="3">
        <v>0</v>
      </c>
      <c r="P1085" s="3">
        <v>0</v>
      </c>
      <c r="Q1085" s="3">
        <v>0.18746007843137252</v>
      </c>
      <c r="R1085" s="3">
        <v>0.18746007843137252</v>
      </c>
      <c r="S1085" s="12">
        <f t="shared" si="16"/>
        <v>3.6789040392156864</v>
      </c>
    </row>
    <row r="1086" spans="1:19" ht="14.25">
      <c r="A1086" s="2">
        <v>5</v>
      </c>
      <c r="B1086" s="2">
        <v>2</v>
      </c>
      <c r="C1086" s="3">
        <v>40</v>
      </c>
      <c r="D1086" s="3">
        <v>3</v>
      </c>
      <c r="E1086" s="3">
        <v>3</v>
      </c>
      <c r="F1086" s="2">
        <v>2</v>
      </c>
      <c r="G1086" s="4">
        <v>1</v>
      </c>
      <c r="H1086" s="3">
        <v>13</v>
      </c>
      <c r="I1086" s="3">
        <v>2</v>
      </c>
      <c r="J1086" s="3">
        <v>2</v>
      </c>
      <c r="K1086" s="3">
        <v>102.68617878784313</v>
      </c>
      <c r="L1086" s="3">
        <v>8.2482434509803895</v>
      </c>
      <c r="M1086" s="3">
        <v>35.265927254901953</v>
      </c>
      <c r="N1086" s="3">
        <v>5.3426122352941166</v>
      </c>
      <c r="O1086" s="3">
        <v>40.913162117647055</v>
      </c>
      <c r="P1086" s="3">
        <v>4.5262235937254891</v>
      </c>
      <c r="Q1086" s="3">
        <v>2.0620608627450974</v>
      </c>
      <c r="R1086" s="3">
        <v>1.0310304313725487</v>
      </c>
      <c r="S1086" s="12">
        <f t="shared" si="16"/>
        <v>200.07543873450979</v>
      </c>
    </row>
    <row r="1087" spans="1:19" ht="14.25">
      <c r="A1087" s="2">
        <v>1</v>
      </c>
      <c r="B1087" s="2">
        <v>2</v>
      </c>
      <c r="C1087" s="3">
        <v>80</v>
      </c>
      <c r="D1087" s="3">
        <v>7</v>
      </c>
      <c r="E1087" s="3">
        <v>3</v>
      </c>
      <c r="F1087" s="2">
        <v>1</v>
      </c>
      <c r="G1087" s="4">
        <v>1</v>
      </c>
      <c r="H1087" s="3">
        <v>7</v>
      </c>
      <c r="I1087" s="3">
        <v>1</v>
      </c>
      <c r="J1087" s="3">
        <v>2</v>
      </c>
      <c r="K1087" s="3">
        <v>121.16358445759998</v>
      </c>
      <c r="L1087" s="3">
        <v>13.002231039999998</v>
      </c>
      <c r="M1087" s="3">
        <v>33.700635599999998</v>
      </c>
      <c r="N1087" s="3">
        <v>22.036869519999993</v>
      </c>
      <c r="O1087" s="3">
        <v>82.602408959999991</v>
      </c>
      <c r="P1087" s="3">
        <v>9.037028595999999</v>
      </c>
      <c r="Q1087" s="3">
        <v>2.2945113599999996</v>
      </c>
      <c r="R1087" s="3">
        <v>1.1472556799999998</v>
      </c>
      <c r="S1087" s="12">
        <f t="shared" si="16"/>
        <v>284.98452521359997</v>
      </c>
    </row>
    <row r="1088" spans="1:19" ht="14.25">
      <c r="A1088" s="2">
        <v>6</v>
      </c>
      <c r="B1088" s="2">
        <v>1</v>
      </c>
      <c r="C1088" s="3">
        <v>70</v>
      </c>
      <c r="D1088" s="3">
        <v>6</v>
      </c>
      <c r="E1088" s="3">
        <v>3</v>
      </c>
      <c r="F1088" s="2">
        <v>2</v>
      </c>
      <c r="G1088" s="4">
        <v>2</v>
      </c>
      <c r="H1088" s="3">
        <v>7</v>
      </c>
      <c r="I1088" s="3">
        <v>1</v>
      </c>
      <c r="J1088" s="3">
        <v>2</v>
      </c>
      <c r="K1088" s="3">
        <v>45.643201404339244</v>
      </c>
      <c r="L1088" s="3">
        <v>8.8627575542406287</v>
      </c>
      <c r="M1088" s="3">
        <v>27.342549901380668</v>
      </c>
      <c r="N1088" s="3">
        <v>8.1320514792899399</v>
      </c>
      <c r="O1088" s="3">
        <v>35.262460907297829</v>
      </c>
      <c r="P1088" s="3">
        <v>3.2895916071005913</v>
      </c>
      <c r="Q1088" s="3">
        <v>1.6971237869822482</v>
      </c>
      <c r="R1088" s="3">
        <v>0.8485618934911241</v>
      </c>
      <c r="S1088" s="12">
        <f t="shared" si="16"/>
        <v>131.0782985341223</v>
      </c>
    </row>
    <row r="1089" spans="1:19" ht="14.25">
      <c r="A1089" s="2">
        <v>6</v>
      </c>
      <c r="B1089" s="2">
        <v>1</v>
      </c>
      <c r="C1089" s="3">
        <v>55</v>
      </c>
      <c r="D1089" s="3">
        <v>4</v>
      </c>
      <c r="E1089" s="3">
        <v>3</v>
      </c>
      <c r="F1089" s="2">
        <v>2</v>
      </c>
      <c r="G1089" s="4">
        <v>1</v>
      </c>
      <c r="H1089" s="3">
        <v>14</v>
      </c>
      <c r="I1089" s="3">
        <v>2</v>
      </c>
      <c r="J1089" s="3">
        <v>2</v>
      </c>
      <c r="K1089" s="3">
        <v>76.382014907450966</v>
      </c>
      <c r="L1089" s="3">
        <v>8.8809212156862731</v>
      </c>
      <c r="M1089" s="3">
        <v>21.229853882352938</v>
      </c>
      <c r="N1089" s="3">
        <v>8.6700286274509786</v>
      </c>
      <c r="O1089" s="3">
        <v>16.285594313725486</v>
      </c>
      <c r="P1089" s="3">
        <v>3.35483242862745</v>
      </c>
      <c r="Q1089" s="3">
        <v>1.6871407058823527</v>
      </c>
      <c r="R1089" s="3">
        <v>0.84357035294117633</v>
      </c>
      <c r="S1089" s="12">
        <f t="shared" si="16"/>
        <v>137.33395643411762</v>
      </c>
    </row>
    <row r="1090" spans="1:19" ht="14.25">
      <c r="A1090" s="2">
        <v>6</v>
      </c>
      <c r="B1090" s="2">
        <v>1</v>
      </c>
      <c r="C1090" s="3">
        <v>62</v>
      </c>
      <c r="D1090" s="3">
        <v>5</v>
      </c>
      <c r="E1090" s="3">
        <v>3</v>
      </c>
      <c r="F1090" s="2">
        <v>2</v>
      </c>
      <c r="G1090" s="4">
        <v>1</v>
      </c>
      <c r="H1090" s="3">
        <v>4</v>
      </c>
      <c r="I1090" s="3">
        <v>1</v>
      </c>
      <c r="J1090" s="3">
        <v>2</v>
      </c>
      <c r="K1090" s="3">
        <v>149.90385766823528</v>
      </c>
      <c r="L1090" s="3">
        <v>15.418591450980392</v>
      </c>
      <c r="M1090" s="3">
        <v>39.249453921568623</v>
      </c>
      <c r="N1090" s="3">
        <v>30.673155333333327</v>
      </c>
      <c r="O1090" s="3">
        <v>41.124054705882344</v>
      </c>
      <c r="P1090" s="3">
        <v>11.090841215294114</v>
      </c>
      <c r="Q1090" s="3">
        <v>2.624441098039215</v>
      </c>
      <c r="R1090" s="3">
        <v>1.3122205490196075</v>
      </c>
      <c r="S1090" s="12">
        <f t="shared" si="16"/>
        <v>291.39661594235287</v>
      </c>
    </row>
    <row r="1091" spans="1:19" ht="14.25">
      <c r="A1091" s="2">
        <v>6</v>
      </c>
      <c r="B1091" s="2">
        <v>1</v>
      </c>
      <c r="C1091" s="3">
        <v>44</v>
      </c>
      <c r="D1091" s="3">
        <v>3</v>
      </c>
      <c r="E1091" s="3">
        <v>3</v>
      </c>
      <c r="F1091" s="2">
        <v>2</v>
      </c>
      <c r="G1091" s="4">
        <v>1</v>
      </c>
      <c r="H1091" s="3">
        <v>28</v>
      </c>
      <c r="I1091" s="3">
        <v>4</v>
      </c>
      <c r="J1091" s="3">
        <v>2</v>
      </c>
      <c r="K1091" s="3">
        <v>73.895356967058802</v>
      </c>
      <c r="L1091" s="3">
        <v>9.9119516470588227</v>
      </c>
      <c r="M1091" s="3">
        <v>19.331820588235288</v>
      </c>
      <c r="N1091" s="3">
        <v>2.1323583921568625</v>
      </c>
      <c r="O1091" s="3">
        <v>40.67883701960784</v>
      </c>
      <c r="P1091" s="3">
        <v>2.8250233819607837</v>
      </c>
      <c r="Q1091" s="3">
        <v>1.6871407058823527</v>
      </c>
      <c r="R1091" s="3">
        <v>0.84357035294117633</v>
      </c>
      <c r="S1091" s="12">
        <f t="shared" ref="S1091:S1154" si="17">K1091+L1091+M1091+N1091+O1091+P1091+Q1091+R1091</f>
        <v>151.30605905490194</v>
      </c>
    </row>
    <row r="1092" spans="1:19" ht="14.25">
      <c r="A1092" s="2">
        <v>6</v>
      </c>
      <c r="B1092" s="2">
        <v>1</v>
      </c>
      <c r="C1092" s="3">
        <v>46</v>
      </c>
      <c r="D1092" s="3">
        <v>3</v>
      </c>
      <c r="E1092" s="3">
        <v>3</v>
      </c>
      <c r="F1092" s="2">
        <v>2</v>
      </c>
      <c r="G1092" s="4">
        <v>2</v>
      </c>
      <c r="H1092" s="3">
        <v>14</v>
      </c>
      <c r="I1092" s="3">
        <v>2</v>
      </c>
      <c r="J1092" s="3">
        <v>2</v>
      </c>
      <c r="K1092" s="3">
        <v>125.60036147490196</v>
      </c>
      <c r="L1092" s="3">
        <v>18.699142823529407</v>
      </c>
      <c r="M1092" s="3">
        <v>70.883342156862724</v>
      </c>
      <c r="N1092" s="3">
        <v>38.546478627450973</v>
      </c>
      <c r="O1092" s="3">
        <v>57.433081529411758</v>
      </c>
      <c r="P1092" s="3">
        <v>8.1737280698039196</v>
      </c>
      <c r="Q1092" s="3">
        <v>2.624441098039215</v>
      </c>
      <c r="R1092" s="3">
        <v>2.624441098039215</v>
      </c>
      <c r="S1092" s="12">
        <f t="shared" si="17"/>
        <v>324.58501687803914</v>
      </c>
    </row>
    <row r="1093" spans="1:19" ht="14.25">
      <c r="A1093" s="2">
        <v>6</v>
      </c>
      <c r="B1093" s="2">
        <v>1</v>
      </c>
      <c r="C1093" s="3">
        <v>44</v>
      </c>
      <c r="D1093" s="3">
        <v>3</v>
      </c>
      <c r="E1093" s="3">
        <v>3</v>
      </c>
      <c r="F1093" s="2">
        <v>2</v>
      </c>
      <c r="G1093" s="4">
        <v>2</v>
      </c>
      <c r="H1093" s="3">
        <v>22</v>
      </c>
      <c r="I1093" s="3">
        <v>4</v>
      </c>
      <c r="J1093" s="3">
        <v>2</v>
      </c>
      <c r="K1093" s="3">
        <v>155.2605294094117</v>
      </c>
      <c r="L1093" s="3">
        <v>22.706101999999994</v>
      </c>
      <c r="M1093" s="3">
        <v>8.2013784313725466</v>
      </c>
      <c r="N1093" s="3">
        <v>5.6003698431372539</v>
      </c>
      <c r="O1093" s="3">
        <v>50.754816235294108</v>
      </c>
      <c r="P1093" s="3">
        <v>10.501747918823527</v>
      </c>
      <c r="Q1093" s="3">
        <v>3.1868213333333331</v>
      </c>
      <c r="R1093" s="3">
        <v>3.9835266666666658</v>
      </c>
      <c r="S1093" s="12">
        <f t="shared" si="17"/>
        <v>260.19529183803911</v>
      </c>
    </row>
    <row r="1094" spans="1:19" ht="14.25">
      <c r="A1094" s="2">
        <v>6</v>
      </c>
      <c r="B1094" s="2">
        <v>1</v>
      </c>
      <c r="C1094" s="3">
        <v>55</v>
      </c>
      <c r="D1094" s="3">
        <v>4</v>
      </c>
      <c r="E1094" s="3">
        <v>3</v>
      </c>
      <c r="F1094" s="2">
        <v>2</v>
      </c>
      <c r="G1094" s="4">
        <v>1</v>
      </c>
      <c r="H1094" s="3">
        <v>6</v>
      </c>
      <c r="I1094" s="3">
        <v>1</v>
      </c>
      <c r="J1094" s="3">
        <v>2</v>
      </c>
      <c r="K1094" s="3">
        <v>36.571164915999994</v>
      </c>
      <c r="L1094" s="3">
        <v>7.0747433599999985</v>
      </c>
      <c r="M1094" s="3">
        <v>0.35851739999999999</v>
      </c>
      <c r="N1094" s="3">
        <v>16.539602719999998</v>
      </c>
      <c r="O1094" s="3">
        <v>12.787120599999998</v>
      </c>
      <c r="P1094" s="3">
        <v>5.5971736487999992</v>
      </c>
      <c r="Q1094" s="3">
        <v>1.5296742399999999</v>
      </c>
      <c r="R1094" s="3">
        <v>0.76483711999999993</v>
      </c>
      <c r="S1094" s="12">
        <f t="shared" si="17"/>
        <v>81.222834004799978</v>
      </c>
    </row>
    <row r="1095" spans="1:19" ht="14.25">
      <c r="A1095" s="2">
        <v>6</v>
      </c>
      <c r="B1095" s="2">
        <v>1</v>
      </c>
      <c r="C1095" s="3">
        <v>60</v>
      </c>
      <c r="D1095" s="3">
        <v>5</v>
      </c>
      <c r="E1095" s="3">
        <v>3</v>
      </c>
      <c r="F1095" s="2">
        <v>2</v>
      </c>
      <c r="G1095" s="4">
        <v>1</v>
      </c>
      <c r="H1095" s="3">
        <v>6</v>
      </c>
      <c r="I1095" s="3">
        <v>1</v>
      </c>
      <c r="J1095" s="3">
        <v>2</v>
      </c>
      <c r="K1095" s="3">
        <v>202.84077951399996</v>
      </c>
      <c r="L1095" s="3">
        <v>20.005270919999997</v>
      </c>
      <c r="M1095" s="3">
        <v>15.655259799999998</v>
      </c>
      <c r="N1095" s="3">
        <v>35.421519119999992</v>
      </c>
      <c r="O1095" s="3">
        <v>50.025127879999992</v>
      </c>
      <c r="P1095" s="3">
        <v>16.404800177599999</v>
      </c>
      <c r="Q1095" s="3">
        <v>3.0593484799999997</v>
      </c>
      <c r="R1095" s="3">
        <v>5.5211679599999988</v>
      </c>
      <c r="S1095" s="12">
        <f t="shared" si="17"/>
        <v>348.93327385159995</v>
      </c>
    </row>
    <row r="1096" spans="1:19" ht="14.25">
      <c r="A1096" s="2">
        <v>5</v>
      </c>
      <c r="B1096" s="2">
        <v>1</v>
      </c>
      <c r="C1096" s="3">
        <v>65</v>
      </c>
      <c r="D1096" s="3">
        <v>5</v>
      </c>
      <c r="E1096" s="3">
        <v>3</v>
      </c>
      <c r="F1096" s="2">
        <v>2</v>
      </c>
      <c r="G1096" s="4">
        <v>2</v>
      </c>
      <c r="H1096" s="3">
        <v>8</v>
      </c>
      <c r="I1096" s="3">
        <v>2</v>
      </c>
      <c r="J1096" s="3">
        <v>2</v>
      </c>
      <c r="K1096" s="3">
        <v>136.72307090352936</v>
      </c>
      <c r="L1096" s="3">
        <v>16.519919411764704</v>
      </c>
      <c r="M1096" s="3">
        <v>42.295680196078422</v>
      </c>
      <c r="N1096" s="3">
        <v>11.364767254901958</v>
      </c>
      <c r="O1096" s="3">
        <v>65.16580976470587</v>
      </c>
      <c r="P1096" s="3">
        <v>6.2189881019607833</v>
      </c>
      <c r="Q1096" s="3">
        <v>2.8119011764705877</v>
      </c>
      <c r="R1096" s="3">
        <v>1.4059505882352938</v>
      </c>
      <c r="S1096" s="12">
        <f t="shared" si="17"/>
        <v>282.50608739764698</v>
      </c>
    </row>
    <row r="1097" spans="1:19" ht="14.25">
      <c r="A1097" s="2">
        <v>5</v>
      </c>
      <c r="B1097" s="2">
        <v>1</v>
      </c>
      <c r="C1097" s="3">
        <v>44</v>
      </c>
      <c r="D1097" s="3">
        <v>3</v>
      </c>
      <c r="E1097" s="3">
        <v>3</v>
      </c>
      <c r="F1097" s="2">
        <v>2</v>
      </c>
      <c r="G1097" s="4">
        <v>1</v>
      </c>
      <c r="H1097" s="3">
        <v>3</v>
      </c>
      <c r="I1097" s="3">
        <v>1</v>
      </c>
      <c r="J1097" s="3">
        <v>2</v>
      </c>
      <c r="K1097" s="3">
        <v>139.17310851759999</v>
      </c>
      <c r="L1097" s="3">
        <v>15.726963279999998</v>
      </c>
      <c r="M1097" s="3">
        <v>22.228078799999995</v>
      </c>
      <c r="N1097" s="3">
        <v>18.666805959999998</v>
      </c>
      <c r="O1097" s="3">
        <v>21.128625439999997</v>
      </c>
      <c r="P1097" s="3">
        <v>7.8271518767999995</v>
      </c>
      <c r="Q1097" s="3">
        <v>2.8681391999999999</v>
      </c>
      <c r="R1097" s="3">
        <v>1.4340695999999999</v>
      </c>
      <c r="S1097" s="12">
        <f t="shared" si="17"/>
        <v>229.05294267439999</v>
      </c>
    </row>
    <row r="1098" spans="1:19" ht="14.25">
      <c r="A1098" s="2">
        <v>5</v>
      </c>
      <c r="B1098" s="2">
        <v>1</v>
      </c>
      <c r="C1098" s="3">
        <v>55</v>
      </c>
      <c r="D1098" s="3">
        <v>4</v>
      </c>
      <c r="E1098" s="3">
        <v>3</v>
      </c>
      <c r="F1098" s="2">
        <v>2</v>
      </c>
      <c r="G1098" s="4">
        <v>2</v>
      </c>
      <c r="H1098" s="3">
        <v>9</v>
      </c>
      <c r="I1098" s="3">
        <v>2</v>
      </c>
      <c r="J1098" s="3">
        <v>2</v>
      </c>
      <c r="K1098" s="3">
        <v>155.67481618274508</v>
      </c>
      <c r="L1098" s="3">
        <v>18.722575333333332</v>
      </c>
      <c r="M1098" s="3">
        <v>24.252647647058819</v>
      </c>
      <c r="N1098" s="3">
        <v>9.3027063921568605</v>
      </c>
      <c r="O1098" s="3">
        <v>77.702202509803911</v>
      </c>
      <c r="P1098" s="3">
        <v>9.9063278447058813</v>
      </c>
      <c r="Q1098" s="3">
        <v>3.1868213333333331</v>
      </c>
      <c r="R1098" s="3">
        <v>1.5934106666666665</v>
      </c>
      <c r="S1098" s="12">
        <f t="shared" si="17"/>
        <v>300.34150790980385</v>
      </c>
    </row>
    <row r="1099" spans="1:19" ht="14.25">
      <c r="A1099" s="2">
        <v>5</v>
      </c>
      <c r="B1099" s="2">
        <v>1</v>
      </c>
      <c r="C1099" s="3">
        <v>60</v>
      </c>
      <c r="D1099" s="3">
        <v>5</v>
      </c>
      <c r="E1099" s="3">
        <v>3</v>
      </c>
      <c r="F1099" s="2">
        <v>1</v>
      </c>
      <c r="G1099" s="4">
        <v>1</v>
      </c>
      <c r="H1099" s="3">
        <v>7</v>
      </c>
      <c r="I1099" s="3">
        <v>1</v>
      </c>
      <c r="J1099" s="3">
        <v>2</v>
      </c>
      <c r="K1099" s="3">
        <v>77.482541476399987</v>
      </c>
      <c r="L1099" s="3">
        <v>17.686858399999998</v>
      </c>
      <c r="M1099" s="3">
        <v>11.353050999999997</v>
      </c>
      <c r="N1099" s="3">
        <v>213.46125995999995</v>
      </c>
      <c r="O1099" s="3">
        <v>56.000417879999986</v>
      </c>
      <c r="P1099" s="3">
        <v>1.2268465427999997</v>
      </c>
      <c r="Q1099" s="3">
        <v>3.8241855999999994</v>
      </c>
      <c r="R1099" s="3">
        <v>3.8241855999999994</v>
      </c>
      <c r="S1099" s="12">
        <f t="shared" si="17"/>
        <v>384.85934645919997</v>
      </c>
    </row>
    <row r="1100" spans="1:19" ht="14.25">
      <c r="A1100" s="2">
        <v>5</v>
      </c>
      <c r="B1100" s="2">
        <v>1</v>
      </c>
      <c r="C1100" s="3">
        <v>56</v>
      </c>
      <c r="D1100" s="3">
        <v>4</v>
      </c>
      <c r="E1100" s="3">
        <v>3</v>
      </c>
      <c r="F1100" s="2">
        <v>2</v>
      </c>
      <c r="G1100" s="4">
        <v>1</v>
      </c>
      <c r="H1100" s="3">
        <v>29</v>
      </c>
      <c r="I1100" s="3">
        <v>5</v>
      </c>
      <c r="J1100" s="3">
        <v>2</v>
      </c>
      <c r="K1100" s="3">
        <v>78.429983458799981</v>
      </c>
      <c r="L1100" s="3">
        <v>12.356899719999998</v>
      </c>
      <c r="M1100" s="3">
        <v>21.630549799999997</v>
      </c>
      <c r="N1100" s="3">
        <v>12.237393919999999</v>
      </c>
      <c r="O1100" s="3">
        <v>35.756135359999995</v>
      </c>
      <c r="P1100" s="3">
        <v>6.2013949735999985</v>
      </c>
      <c r="Q1100" s="3">
        <v>2.2945113599999996</v>
      </c>
      <c r="R1100" s="3">
        <v>1.1472556799999998</v>
      </c>
      <c r="S1100" s="12">
        <f t="shared" si="17"/>
        <v>170.05412427239997</v>
      </c>
    </row>
    <row r="1101" spans="1:19" ht="14.25">
      <c r="A1101" s="2">
        <v>5</v>
      </c>
      <c r="B1101" s="2">
        <v>1</v>
      </c>
      <c r="C1101" s="3">
        <v>74</v>
      </c>
      <c r="D1101" s="3">
        <v>6</v>
      </c>
      <c r="E1101" s="3">
        <v>3</v>
      </c>
      <c r="F1101" s="2">
        <v>2</v>
      </c>
      <c r="G1101" s="4">
        <v>2</v>
      </c>
      <c r="H1101" s="3">
        <v>9</v>
      </c>
      <c r="I1101" s="3">
        <v>2</v>
      </c>
      <c r="J1101" s="3">
        <v>2</v>
      </c>
      <c r="K1101" s="3">
        <v>64.082524836470569</v>
      </c>
      <c r="L1101" s="3">
        <v>8.8106236862745089</v>
      </c>
      <c r="M1101" s="3">
        <v>21.206421372549016</v>
      </c>
      <c r="N1101" s="3">
        <v>10.80238701960784</v>
      </c>
      <c r="O1101" s="3">
        <v>21.721936588235288</v>
      </c>
      <c r="P1101" s="3">
        <v>6.9364915521568609</v>
      </c>
      <c r="Q1101" s="3">
        <v>1.6871407058823527</v>
      </c>
      <c r="R1101" s="3">
        <v>0.84357035294117633</v>
      </c>
      <c r="S1101" s="12">
        <f t="shared" si="17"/>
        <v>136.09109611411762</v>
      </c>
    </row>
    <row r="1102" spans="1:19" ht="14.25">
      <c r="A1102" s="2">
        <v>5</v>
      </c>
      <c r="B1102" s="2">
        <v>2</v>
      </c>
      <c r="C1102" s="3">
        <v>60</v>
      </c>
      <c r="D1102" s="3">
        <v>5</v>
      </c>
      <c r="E1102" s="3">
        <v>2</v>
      </c>
      <c r="F1102" s="2">
        <v>2</v>
      </c>
      <c r="G1102" s="4">
        <v>2</v>
      </c>
      <c r="H1102" s="3">
        <v>5</v>
      </c>
      <c r="I1102" s="3">
        <v>1</v>
      </c>
      <c r="J1102" s="3">
        <v>2</v>
      </c>
      <c r="K1102" s="3">
        <v>116.98563357058822</v>
      </c>
      <c r="L1102" s="3">
        <v>11.013279607843133</v>
      </c>
      <c r="M1102" s="3">
        <v>35.828307490196075</v>
      </c>
      <c r="N1102" s="3">
        <v>7.8498907843137244</v>
      </c>
      <c r="O1102" s="3">
        <v>73.296890666666656</v>
      </c>
      <c r="P1102" s="3">
        <v>5.7051131619607833</v>
      </c>
      <c r="Q1102" s="3">
        <v>1.8746007843137253</v>
      </c>
      <c r="R1102" s="3">
        <v>1.6871407058823527</v>
      </c>
      <c r="S1102" s="12">
        <f t="shared" si="17"/>
        <v>254.24085677176464</v>
      </c>
    </row>
    <row r="1103" spans="1:19" ht="14.25">
      <c r="A1103" s="2">
        <v>5</v>
      </c>
      <c r="B1103" s="2">
        <v>2</v>
      </c>
      <c r="C1103" s="3">
        <v>45</v>
      </c>
      <c r="D1103" s="3">
        <v>3</v>
      </c>
      <c r="E1103" s="3">
        <v>2</v>
      </c>
      <c r="F1103" s="2">
        <v>2</v>
      </c>
      <c r="G1103" s="4">
        <v>2</v>
      </c>
      <c r="H1103" s="3">
        <v>3</v>
      </c>
      <c r="I1103" s="3">
        <v>1</v>
      </c>
      <c r="J1103" s="3">
        <v>2</v>
      </c>
      <c r="K1103" s="3">
        <v>152.03551308509799</v>
      </c>
      <c r="L1103" s="3">
        <v>17.621247372549018</v>
      </c>
      <c r="M1103" s="3">
        <v>53.894772549019599</v>
      </c>
      <c r="N1103" s="3">
        <v>14.340695999999998</v>
      </c>
      <c r="O1103" s="3">
        <v>51.106303882352925</v>
      </c>
      <c r="P1103" s="3">
        <v>21.859251095686272</v>
      </c>
      <c r="Q1103" s="3">
        <v>2.9993612549019604</v>
      </c>
      <c r="R1103" s="3">
        <v>1.4996806274509802</v>
      </c>
      <c r="S1103" s="12">
        <f t="shared" si="17"/>
        <v>315.35682586705872</v>
      </c>
    </row>
    <row r="1104" spans="1:19" ht="14.25">
      <c r="A1104" s="2">
        <v>5</v>
      </c>
      <c r="B1104" s="2">
        <v>2</v>
      </c>
      <c r="C1104" s="3">
        <v>52</v>
      </c>
      <c r="D1104" s="3">
        <v>4</v>
      </c>
      <c r="E1104" s="3">
        <v>2</v>
      </c>
      <c r="F1104" s="2">
        <v>2</v>
      </c>
      <c r="G1104" s="4">
        <v>2</v>
      </c>
      <c r="H1104" s="3">
        <v>9</v>
      </c>
      <c r="I1104" s="3">
        <v>2</v>
      </c>
      <c r="J1104" s="3">
        <v>2</v>
      </c>
      <c r="K1104" s="3">
        <v>138.31577859490193</v>
      </c>
      <c r="L1104" s="3">
        <v>15.418591450980392</v>
      </c>
      <c r="M1104" s="3">
        <v>48.294402705882341</v>
      </c>
      <c r="N1104" s="3">
        <v>8.0842158823529395</v>
      </c>
      <c r="O1104" s="3">
        <v>73.953000941176455</v>
      </c>
      <c r="P1104" s="3">
        <v>7.657275553725488</v>
      </c>
      <c r="Q1104" s="3">
        <v>2.624441098039215</v>
      </c>
      <c r="R1104" s="3">
        <v>1.3122205490196075</v>
      </c>
      <c r="S1104" s="12">
        <f t="shared" si="17"/>
        <v>295.65992677607835</v>
      </c>
    </row>
    <row r="1105" spans="1:19" ht="14.25">
      <c r="A1105" s="2">
        <v>5</v>
      </c>
      <c r="B1105" s="2">
        <v>2</v>
      </c>
      <c r="C1105" s="3">
        <v>74</v>
      </c>
      <c r="D1105" s="3">
        <v>6</v>
      </c>
      <c r="E1105" s="3">
        <v>2</v>
      </c>
      <c r="F1105" s="2">
        <v>2</v>
      </c>
      <c r="G1105" s="4">
        <v>2</v>
      </c>
      <c r="H1105" s="3">
        <v>9</v>
      </c>
      <c r="I1105" s="3">
        <v>2</v>
      </c>
      <c r="J1105" s="3">
        <v>2</v>
      </c>
      <c r="K1105" s="3">
        <v>87.228455045490193</v>
      </c>
      <c r="L1105" s="3">
        <v>8.8106236862745089</v>
      </c>
      <c r="M1105" s="3">
        <v>1.1716254901960781</v>
      </c>
      <c r="N1105" s="3">
        <v>7.6155656862745085</v>
      </c>
      <c r="O1105" s="3">
        <v>44.428038588235282</v>
      </c>
      <c r="P1105" s="3">
        <v>2.840254513333333</v>
      </c>
      <c r="Q1105" s="3">
        <v>1.6871407058823527</v>
      </c>
      <c r="R1105" s="3">
        <v>0.84357035294117633</v>
      </c>
      <c r="S1105" s="12">
        <f t="shared" si="17"/>
        <v>154.62527406862742</v>
      </c>
    </row>
    <row r="1106" spans="1:19" ht="14.25">
      <c r="A1106" s="2">
        <v>5</v>
      </c>
      <c r="B1106" s="2">
        <v>2</v>
      </c>
      <c r="C1106" s="3">
        <v>37</v>
      </c>
      <c r="D1106" s="3">
        <v>2</v>
      </c>
      <c r="E1106" s="3">
        <v>2</v>
      </c>
      <c r="F1106" s="2">
        <v>2</v>
      </c>
      <c r="G1106" s="4">
        <v>2</v>
      </c>
      <c r="H1106" s="3">
        <v>9</v>
      </c>
      <c r="I1106" s="3">
        <v>2</v>
      </c>
      <c r="J1106" s="3">
        <v>2</v>
      </c>
      <c r="K1106" s="3">
        <v>57.146970584705869</v>
      </c>
      <c r="L1106" s="3">
        <v>7.7092957254901959</v>
      </c>
      <c r="M1106" s="3">
        <v>24.041755058823526</v>
      </c>
      <c r="N1106" s="3">
        <v>3.7960665882352935</v>
      </c>
      <c r="O1106" s="3">
        <v>47.942915058823516</v>
      </c>
      <c r="P1106" s="3">
        <v>4.5941778721568616</v>
      </c>
      <c r="Q1106" s="3">
        <v>1.3122205490196075</v>
      </c>
      <c r="R1106" s="3">
        <v>0.65611027450980375</v>
      </c>
      <c r="S1106" s="12">
        <f t="shared" si="17"/>
        <v>147.19951171176464</v>
      </c>
    </row>
    <row r="1107" spans="1:19" ht="14.25">
      <c r="A1107" s="2">
        <v>5</v>
      </c>
      <c r="B1107" s="2">
        <v>2</v>
      </c>
      <c r="C1107" s="3">
        <v>55</v>
      </c>
      <c r="D1107" s="3">
        <v>4</v>
      </c>
      <c r="E1107" s="3">
        <v>2</v>
      </c>
      <c r="F1107" s="2">
        <v>2</v>
      </c>
      <c r="G1107" s="4">
        <v>1</v>
      </c>
      <c r="H1107" s="3">
        <v>8</v>
      </c>
      <c r="I1107" s="3">
        <v>2</v>
      </c>
      <c r="J1107" s="3">
        <v>2</v>
      </c>
      <c r="K1107" s="3">
        <v>82.745337896799981</v>
      </c>
      <c r="L1107" s="3">
        <v>13.480254239999997</v>
      </c>
      <c r="M1107" s="3">
        <v>32.816292679999997</v>
      </c>
      <c r="N1107" s="3">
        <v>5.2582551999999998</v>
      </c>
      <c r="O1107" s="3">
        <v>59.322679119999997</v>
      </c>
      <c r="P1107" s="3">
        <v>4.8722514659999989</v>
      </c>
      <c r="Q1107" s="3">
        <v>2.2945113599999996</v>
      </c>
      <c r="R1107" s="3">
        <v>2.2945113599999996</v>
      </c>
      <c r="S1107" s="12">
        <f t="shared" si="17"/>
        <v>203.08409332279999</v>
      </c>
    </row>
    <row r="1108" spans="1:19" ht="14.25">
      <c r="A1108" s="2">
        <v>5</v>
      </c>
      <c r="B1108" s="2">
        <v>2</v>
      </c>
      <c r="C1108" s="3">
        <v>47</v>
      </c>
      <c r="D1108" s="3">
        <v>3</v>
      </c>
      <c r="E1108" s="3">
        <v>2</v>
      </c>
      <c r="F1108" s="2">
        <v>2</v>
      </c>
      <c r="G1108" s="4">
        <v>2</v>
      </c>
      <c r="H1108" s="3">
        <v>15</v>
      </c>
      <c r="I1108" s="3">
        <v>3</v>
      </c>
      <c r="J1108" s="3">
        <v>2</v>
      </c>
      <c r="K1108" s="3">
        <v>39.907907447058818</v>
      </c>
      <c r="L1108" s="3">
        <v>8.459136039215684</v>
      </c>
      <c r="M1108" s="3">
        <v>14.200100941176469</v>
      </c>
      <c r="N1108" s="3">
        <v>9.1386788235294105</v>
      </c>
      <c r="O1108" s="3">
        <v>41.288082274509797</v>
      </c>
      <c r="P1108" s="3">
        <v>4.9726129054901955</v>
      </c>
      <c r="Q1108" s="3">
        <v>1.4996806274509802</v>
      </c>
      <c r="R1108" s="3">
        <v>0.74984031372549009</v>
      </c>
      <c r="S1108" s="12">
        <f t="shared" si="17"/>
        <v>120.21603937215686</v>
      </c>
    </row>
    <row r="1109" spans="1:19" ht="14.25">
      <c r="A1109" s="2">
        <v>5</v>
      </c>
      <c r="B1109" s="2">
        <v>2</v>
      </c>
      <c r="C1109" s="3">
        <v>47</v>
      </c>
      <c r="D1109" s="3">
        <v>3</v>
      </c>
      <c r="E1109" s="3">
        <v>2</v>
      </c>
      <c r="F1109" s="2">
        <v>2</v>
      </c>
      <c r="G1109" s="4">
        <v>2</v>
      </c>
      <c r="H1109" s="3">
        <v>9</v>
      </c>
      <c r="I1109" s="3">
        <v>2</v>
      </c>
      <c r="J1109" s="3">
        <v>2</v>
      </c>
      <c r="K1109" s="3">
        <v>128.78085603058821</v>
      </c>
      <c r="L1109" s="3">
        <v>49.208270588235294</v>
      </c>
      <c r="M1109" s="3">
        <v>45.341906470588228</v>
      </c>
      <c r="N1109" s="3">
        <v>5.5300723137254888</v>
      </c>
      <c r="O1109" s="3">
        <v>36.437552745098031</v>
      </c>
      <c r="P1109" s="3">
        <v>3.2275939003921561</v>
      </c>
      <c r="Q1109" s="3">
        <v>3.9366616470588225</v>
      </c>
      <c r="R1109" s="3">
        <v>1.9683308235294112</v>
      </c>
      <c r="S1109" s="12">
        <f t="shared" si="17"/>
        <v>274.43124451921568</v>
      </c>
    </row>
    <row r="1110" spans="1:19" ht="14.25">
      <c r="A1110" s="2">
        <v>3</v>
      </c>
      <c r="B1110" s="2">
        <v>2</v>
      </c>
      <c r="C1110" s="3">
        <v>68</v>
      </c>
      <c r="D1110" s="3">
        <v>5</v>
      </c>
      <c r="E1110" s="3">
        <v>2</v>
      </c>
      <c r="F1110" s="2">
        <v>2</v>
      </c>
      <c r="G1110" s="4">
        <v>2</v>
      </c>
      <c r="H1110" s="3">
        <v>12</v>
      </c>
      <c r="I1110" s="3">
        <v>2</v>
      </c>
      <c r="J1110" s="3">
        <v>2</v>
      </c>
      <c r="K1110" s="3">
        <v>182.24564202470586</v>
      </c>
      <c r="L1110" s="3">
        <v>23.081022156862741</v>
      </c>
      <c r="M1110" s="3">
        <v>32.360296039215683</v>
      </c>
      <c r="N1110" s="3">
        <v>12.630122784313722</v>
      </c>
      <c r="O1110" s="3">
        <v>69.383661529411754</v>
      </c>
      <c r="P1110" s="3">
        <v>14.915261140392154</v>
      </c>
      <c r="Q1110" s="3">
        <v>3.7492015686274507</v>
      </c>
      <c r="R1110" s="3">
        <v>3.7492015686274507</v>
      </c>
      <c r="S1110" s="12">
        <f t="shared" si="17"/>
        <v>342.11440881215674</v>
      </c>
    </row>
    <row r="1111" spans="1:19" ht="14.25">
      <c r="A1111" s="2">
        <v>2</v>
      </c>
      <c r="B1111" s="2">
        <v>2</v>
      </c>
      <c r="C1111" s="3">
        <v>64</v>
      </c>
      <c r="D1111" s="3">
        <v>5</v>
      </c>
      <c r="E1111" s="3">
        <v>2</v>
      </c>
      <c r="F1111" s="2">
        <v>2</v>
      </c>
      <c r="G1111" s="4">
        <v>2</v>
      </c>
      <c r="H1111" s="3">
        <v>8</v>
      </c>
      <c r="I1111" s="3">
        <v>2</v>
      </c>
      <c r="J1111" s="3">
        <v>2</v>
      </c>
      <c r="K1111" s="3">
        <v>45.676054060392154</v>
      </c>
      <c r="L1111" s="3">
        <v>8.8106236862745089</v>
      </c>
      <c r="M1111" s="3">
        <v>10.896117058823528</v>
      </c>
      <c r="N1111" s="3">
        <v>7.0766179607843123</v>
      </c>
      <c r="O1111" s="3">
        <v>64.392536941176459</v>
      </c>
      <c r="P1111" s="3">
        <v>0.98322811137254895</v>
      </c>
      <c r="Q1111" s="3">
        <v>1.4996806274509802</v>
      </c>
      <c r="R1111" s="3">
        <v>0.74984031372549009</v>
      </c>
      <c r="S1111" s="12">
        <f t="shared" si="17"/>
        <v>140.08469875999995</v>
      </c>
    </row>
    <row r="1112" spans="1:19" ht="14.25">
      <c r="A1112" s="2">
        <v>2</v>
      </c>
      <c r="B1112" s="2">
        <v>2</v>
      </c>
      <c r="C1112" s="3">
        <v>39</v>
      </c>
      <c r="D1112" s="3">
        <v>2</v>
      </c>
      <c r="E1112" s="3">
        <v>2</v>
      </c>
      <c r="F1112" s="2">
        <v>2</v>
      </c>
      <c r="G1112" s="4">
        <v>2</v>
      </c>
      <c r="H1112" s="3">
        <v>13</v>
      </c>
      <c r="I1112" s="3">
        <v>2</v>
      </c>
      <c r="J1112" s="3">
        <v>2</v>
      </c>
      <c r="K1112" s="3">
        <v>18.109346551764705</v>
      </c>
      <c r="L1112" s="3">
        <v>4.4053118431372544</v>
      </c>
      <c r="M1112" s="3">
        <v>19.097495490196074</v>
      </c>
      <c r="N1112" s="3">
        <v>3.6086065098039204</v>
      </c>
      <c r="O1112" s="3">
        <v>34.422356901960782</v>
      </c>
      <c r="P1112" s="3">
        <v>1.6201237278431371</v>
      </c>
      <c r="Q1112" s="3">
        <v>0.74984031372549009</v>
      </c>
      <c r="R1112" s="3">
        <v>0.37492015686274505</v>
      </c>
      <c r="S1112" s="12">
        <f t="shared" si="17"/>
        <v>82.388001495294105</v>
      </c>
    </row>
    <row r="1113" spans="1:19" ht="14.25">
      <c r="A1113" s="2">
        <v>2</v>
      </c>
      <c r="B1113" s="2">
        <v>2</v>
      </c>
      <c r="C1113" s="3">
        <v>40</v>
      </c>
      <c r="D1113" s="3">
        <v>3</v>
      </c>
      <c r="E1113" s="3">
        <v>2</v>
      </c>
      <c r="F1113" s="2">
        <v>2</v>
      </c>
      <c r="G1113" s="4">
        <v>2</v>
      </c>
      <c r="H1113" s="3">
        <v>11</v>
      </c>
      <c r="I1113" s="3">
        <v>2</v>
      </c>
      <c r="J1113" s="3">
        <v>2</v>
      </c>
      <c r="K1113" s="3">
        <v>80.668758250980375</v>
      </c>
      <c r="L1113" s="3">
        <v>14.317263490196074</v>
      </c>
      <c r="M1113" s="3">
        <v>37.28112309803921</v>
      </c>
      <c r="N1113" s="3">
        <v>14.387561019607842</v>
      </c>
      <c r="O1113" s="3">
        <v>33.039838823529408</v>
      </c>
      <c r="P1113" s="3">
        <v>6.4762770596078418</v>
      </c>
      <c r="Q1113" s="3">
        <v>2.4369810196078423</v>
      </c>
      <c r="R1113" s="3">
        <v>1.2184905098039212</v>
      </c>
      <c r="S1113" s="12">
        <f t="shared" si="17"/>
        <v>189.82629327137252</v>
      </c>
    </row>
    <row r="1114" spans="1:19" ht="14.25">
      <c r="A1114" s="2">
        <v>2</v>
      </c>
      <c r="B1114" s="2">
        <v>2</v>
      </c>
      <c r="C1114" s="3">
        <v>38</v>
      </c>
      <c r="D1114" s="3">
        <v>2</v>
      </c>
      <c r="E1114" s="3">
        <v>2</v>
      </c>
      <c r="F1114" s="2">
        <v>2</v>
      </c>
      <c r="G1114" s="4">
        <v>2</v>
      </c>
      <c r="H1114" s="3">
        <v>9</v>
      </c>
      <c r="I1114" s="3">
        <v>2</v>
      </c>
      <c r="J1114" s="3">
        <v>2</v>
      </c>
      <c r="K1114" s="3">
        <v>69.572527558431347</v>
      </c>
      <c r="L1114" s="3">
        <v>9.9119516470588227</v>
      </c>
      <c r="M1114" s="3">
        <v>22.049991725490191</v>
      </c>
      <c r="N1114" s="3">
        <v>11.083577137254899</v>
      </c>
      <c r="O1114" s="3">
        <v>25.986653372549014</v>
      </c>
      <c r="P1114" s="3">
        <v>5.0375209576470574</v>
      </c>
      <c r="Q1114" s="3">
        <v>1.8746007843137253</v>
      </c>
      <c r="R1114" s="3">
        <v>0.93730039215686267</v>
      </c>
      <c r="S1114" s="12">
        <f t="shared" si="17"/>
        <v>146.45412357490187</v>
      </c>
    </row>
    <row r="1115" spans="1:19" ht="14.25">
      <c r="A1115" s="2">
        <v>2</v>
      </c>
      <c r="B1115" s="2">
        <v>2</v>
      </c>
      <c r="C1115" s="3">
        <v>51</v>
      </c>
      <c r="D1115" s="3">
        <v>4</v>
      </c>
      <c r="E1115" s="3">
        <v>2</v>
      </c>
      <c r="F1115" s="2">
        <v>2</v>
      </c>
      <c r="G1115" s="4">
        <v>2</v>
      </c>
      <c r="H1115" s="3">
        <v>11</v>
      </c>
      <c r="I1115" s="3">
        <v>2</v>
      </c>
      <c r="J1115" s="3">
        <v>2</v>
      </c>
      <c r="K1115" s="3">
        <v>44.218551950588221</v>
      </c>
      <c r="L1115" s="3">
        <v>13.286233058823528</v>
      </c>
      <c r="M1115" s="3">
        <v>31.305833098039209</v>
      </c>
      <c r="N1115" s="3">
        <v>15.184266352941174</v>
      </c>
      <c r="O1115" s="3">
        <v>38.101260941176463</v>
      </c>
      <c r="P1115" s="3">
        <v>4.6431518176470581</v>
      </c>
      <c r="Q1115" s="3">
        <v>2.2495209411764701</v>
      </c>
      <c r="R1115" s="3">
        <v>2.2495209411764701</v>
      </c>
      <c r="S1115" s="12">
        <f t="shared" si="17"/>
        <v>151.23833910156858</v>
      </c>
    </row>
    <row r="1116" spans="1:19" ht="14.25">
      <c r="A1116" s="2">
        <v>2</v>
      </c>
      <c r="B1116" s="2">
        <v>2</v>
      </c>
      <c r="C1116" s="3">
        <v>53</v>
      </c>
      <c r="D1116" s="3">
        <v>4</v>
      </c>
      <c r="E1116" s="3">
        <v>2</v>
      </c>
      <c r="F1116" s="2">
        <v>2</v>
      </c>
      <c r="G1116" s="4">
        <v>2</v>
      </c>
      <c r="H1116" s="3">
        <v>7</v>
      </c>
      <c r="I1116" s="3">
        <v>1</v>
      </c>
      <c r="J1116" s="3">
        <v>2</v>
      </c>
      <c r="K1116" s="3">
        <v>64.493062408235275</v>
      </c>
      <c r="L1116" s="3">
        <v>6.7485628235294106</v>
      </c>
      <c r="M1116" s="3">
        <v>15.371726431372547</v>
      </c>
      <c r="N1116" s="3">
        <v>9.3261389019607837</v>
      </c>
      <c r="O1116" s="3">
        <v>29.876449999999995</v>
      </c>
      <c r="P1116" s="3">
        <v>4.6677559529411754</v>
      </c>
      <c r="Q1116" s="3">
        <v>1.6871407058823527</v>
      </c>
      <c r="R1116" s="3">
        <v>1.077895450980392</v>
      </c>
      <c r="S1116" s="12">
        <f t="shared" si="17"/>
        <v>133.2487326749019</v>
      </c>
    </row>
    <row r="1117" spans="1:19" ht="14.25">
      <c r="A1117" s="2">
        <v>2</v>
      </c>
      <c r="B1117" s="2">
        <v>2</v>
      </c>
      <c r="C1117" s="3">
        <v>54</v>
      </c>
      <c r="D1117" s="3">
        <v>4</v>
      </c>
      <c r="E1117" s="3">
        <v>2</v>
      </c>
      <c r="F1117" s="2">
        <v>2</v>
      </c>
      <c r="G1117" s="4">
        <v>2</v>
      </c>
      <c r="H1117" s="3">
        <v>8</v>
      </c>
      <c r="I1117" s="3">
        <v>2</v>
      </c>
      <c r="J1117" s="3">
        <v>2</v>
      </c>
      <c r="K1117" s="3">
        <v>64.576247818039207</v>
      </c>
      <c r="L1117" s="3">
        <v>9.9119516470588227</v>
      </c>
      <c r="M1117" s="3">
        <v>16.285594313725486</v>
      </c>
      <c r="N1117" s="3">
        <v>15.55918650980392</v>
      </c>
      <c r="O1117" s="3">
        <v>33.508489019607836</v>
      </c>
      <c r="P1117" s="3">
        <v>5.9155370999999981</v>
      </c>
      <c r="Q1117" s="3">
        <v>1.8746007843137253</v>
      </c>
      <c r="R1117" s="3">
        <v>0.93730039215686267</v>
      </c>
      <c r="S1117" s="12">
        <f t="shared" si="17"/>
        <v>148.56890758470584</v>
      </c>
    </row>
    <row r="1118" spans="1:19" ht="14.25">
      <c r="A1118" s="2">
        <v>2</v>
      </c>
      <c r="B1118" s="2">
        <v>2</v>
      </c>
      <c r="C1118" s="3">
        <v>27</v>
      </c>
      <c r="D1118" s="3">
        <v>1</v>
      </c>
      <c r="E1118" s="3">
        <v>2</v>
      </c>
      <c r="F1118" s="2">
        <v>2</v>
      </c>
      <c r="G1118" s="4">
        <v>2</v>
      </c>
      <c r="H1118" s="3">
        <v>13</v>
      </c>
      <c r="I1118" s="3">
        <v>2</v>
      </c>
      <c r="J1118" s="3">
        <v>2</v>
      </c>
      <c r="K1118" s="3">
        <v>145.99836125921567</v>
      </c>
      <c r="L1118" s="3">
        <v>9.9119516470588227</v>
      </c>
      <c r="M1118" s="3">
        <v>23.690267411764701</v>
      </c>
      <c r="N1118" s="3">
        <v>13.91891082352941</v>
      </c>
      <c r="O1118" s="3">
        <v>61.416608196078414</v>
      </c>
      <c r="P1118" s="3">
        <v>4.2504229533333326</v>
      </c>
      <c r="Q1118" s="3">
        <v>1.6871407058823527</v>
      </c>
      <c r="R1118" s="3">
        <v>1.6871407058823527</v>
      </c>
      <c r="S1118" s="12">
        <f t="shared" si="17"/>
        <v>262.56080370274509</v>
      </c>
    </row>
    <row r="1119" spans="1:19" ht="14.25">
      <c r="A1119" s="2">
        <v>2</v>
      </c>
      <c r="B1119" s="2">
        <v>2</v>
      </c>
      <c r="C1119" s="3">
        <v>44</v>
      </c>
      <c r="D1119" s="3">
        <v>3</v>
      </c>
      <c r="E1119" s="3">
        <v>2</v>
      </c>
      <c r="F1119" s="2">
        <v>2</v>
      </c>
      <c r="G1119" s="4">
        <v>2</v>
      </c>
      <c r="H1119" s="3">
        <v>7</v>
      </c>
      <c r="I1119" s="3">
        <v>1</v>
      </c>
      <c r="J1119" s="3">
        <v>2</v>
      </c>
      <c r="K1119" s="3">
        <v>230.62299581529408</v>
      </c>
      <c r="L1119" s="3">
        <v>14.692183647058823</v>
      </c>
      <c r="M1119" s="3">
        <v>82.71675960784313</v>
      </c>
      <c r="N1119" s="3">
        <v>77.959960117647043</v>
      </c>
      <c r="O1119" s="3">
        <v>74.281056078431362</v>
      </c>
      <c r="P1119" s="3">
        <v>6.3031108121568629</v>
      </c>
      <c r="Q1119" s="3">
        <v>2.0620608627450974</v>
      </c>
      <c r="R1119" s="3">
        <v>2.8353336862745091</v>
      </c>
      <c r="S1119" s="12">
        <f t="shared" si="17"/>
        <v>491.47346062745089</v>
      </c>
    </row>
    <row r="1120" spans="1:19" ht="14.25">
      <c r="A1120" s="2">
        <v>2</v>
      </c>
      <c r="B1120" s="2">
        <v>2</v>
      </c>
      <c r="C1120" s="3">
        <v>49</v>
      </c>
      <c r="D1120" s="3">
        <v>3</v>
      </c>
      <c r="E1120" s="3">
        <v>2</v>
      </c>
      <c r="F1120" s="2">
        <v>2</v>
      </c>
      <c r="G1120" s="4">
        <v>2</v>
      </c>
      <c r="H1120" s="3">
        <v>8</v>
      </c>
      <c r="I1120" s="3">
        <v>2</v>
      </c>
      <c r="J1120" s="3">
        <v>2</v>
      </c>
      <c r="K1120" s="3">
        <v>93.143757820392139</v>
      </c>
      <c r="L1120" s="3">
        <v>9.443301450980389</v>
      </c>
      <c r="M1120" s="3">
        <v>23.432509803921565</v>
      </c>
      <c r="N1120" s="3">
        <v>6.4439401960784304</v>
      </c>
      <c r="O1120" s="3">
        <v>16.519919411764704</v>
      </c>
      <c r="P1120" s="3">
        <v>3.6561745047058816</v>
      </c>
      <c r="Q1120" s="3">
        <v>1.6871407058823527</v>
      </c>
      <c r="R1120" s="3">
        <v>0.84357035294117633</v>
      </c>
      <c r="S1120" s="12">
        <f t="shared" si="17"/>
        <v>155.17031424666663</v>
      </c>
    </row>
    <row r="1121" spans="1:19" ht="14.25">
      <c r="A1121" s="2">
        <v>2</v>
      </c>
      <c r="B1121" s="2">
        <v>2</v>
      </c>
      <c r="C1121" s="3">
        <v>44</v>
      </c>
      <c r="D1121" s="3">
        <v>3</v>
      </c>
      <c r="E1121" s="3">
        <v>2</v>
      </c>
      <c r="F1121" s="2">
        <v>2</v>
      </c>
      <c r="G1121" s="4">
        <v>2</v>
      </c>
      <c r="H1121" s="3">
        <v>6</v>
      </c>
      <c r="I1121" s="3">
        <v>1</v>
      </c>
      <c r="J1121" s="3">
        <v>2</v>
      </c>
      <c r="K1121" s="3">
        <v>109.35694567882352</v>
      </c>
      <c r="L1121" s="3">
        <v>20.292553490196077</v>
      </c>
      <c r="M1121" s="3">
        <v>12.184905098039215</v>
      </c>
      <c r="N1121" s="3">
        <v>18.019600039215682</v>
      </c>
      <c r="O1121" s="3">
        <v>65.16580976470587</v>
      </c>
      <c r="P1121" s="3">
        <v>10.487688412941173</v>
      </c>
      <c r="Q1121" s="3">
        <v>3.3742814117647053</v>
      </c>
      <c r="R1121" s="3">
        <v>1.6871407058823527</v>
      </c>
      <c r="S1121" s="12">
        <f t="shared" si="17"/>
        <v>240.5689246015686</v>
      </c>
    </row>
    <row r="1122" spans="1:19" ht="14.25">
      <c r="A1122" s="2">
        <v>2</v>
      </c>
      <c r="B1122" s="2">
        <v>2</v>
      </c>
      <c r="C1122" s="3">
        <v>36</v>
      </c>
      <c r="D1122" s="3">
        <v>2</v>
      </c>
      <c r="E1122" s="3">
        <v>2</v>
      </c>
      <c r="F1122" s="2">
        <v>2</v>
      </c>
      <c r="G1122" s="4">
        <v>2</v>
      </c>
      <c r="H1122" s="3">
        <v>8</v>
      </c>
      <c r="I1122" s="3">
        <v>2</v>
      </c>
      <c r="J1122" s="3">
        <v>2</v>
      </c>
      <c r="K1122" s="3">
        <v>70.375793994509792</v>
      </c>
      <c r="L1122" s="3">
        <v>9.9119516470588227</v>
      </c>
      <c r="M1122" s="3">
        <v>10.216574274509803</v>
      </c>
      <c r="N1122" s="3">
        <v>9.8416541176470567</v>
      </c>
      <c r="O1122" s="3">
        <v>35.172197215686268</v>
      </c>
      <c r="P1122" s="3">
        <v>4.4882629278431363</v>
      </c>
      <c r="Q1122" s="3">
        <v>1.8746007843137253</v>
      </c>
      <c r="R1122" s="3">
        <v>0.93730039215686267</v>
      </c>
      <c r="S1122" s="12">
        <f t="shared" si="17"/>
        <v>142.81833535372544</v>
      </c>
    </row>
    <row r="1123" spans="1:19" ht="14.25">
      <c r="A1123" s="2">
        <v>2</v>
      </c>
      <c r="B1123" s="2">
        <v>2</v>
      </c>
      <c r="C1123" s="3">
        <v>41</v>
      </c>
      <c r="D1123" s="3">
        <v>3</v>
      </c>
      <c r="E1123" s="3">
        <v>2</v>
      </c>
      <c r="F1123" s="2">
        <v>2</v>
      </c>
      <c r="G1123" s="4">
        <v>2</v>
      </c>
      <c r="H1123" s="3">
        <v>9</v>
      </c>
      <c r="I1123" s="3">
        <v>2</v>
      </c>
      <c r="J1123" s="3">
        <v>2</v>
      </c>
      <c r="K1123" s="3">
        <v>43.192442346274504</v>
      </c>
      <c r="L1123" s="3">
        <v>4.0069591764705876</v>
      </c>
      <c r="M1123" s="3">
        <v>39.952429215686266</v>
      </c>
      <c r="N1123" s="3">
        <v>10.896117058823528</v>
      </c>
      <c r="O1123" s="3">
        <v>21.932829176470584</v>
      </c>
      <c r="P1123" s="3">
        <v>4.3750839054901958</v>
      </c>
      <c r="Q1123" s="3">
        <v>0.56238023529411751</v>
      </c>
      <c r="R1123" s="3">
        <v>0.28119011764705876</v>
      </c>
      <c r="S1123" s="12">
        <f t="shared" si="17"/>
        <v>125.19943123215685</v>
      </c>
    </row>
    <row r="1124" spans="1:19" ht="14.25">
      <c r="A1124" s="2">
        <v>2</v>
      </c>
      <c r="B1124" s="2">
        <v>2</v>
      </c>
      <c r="C1124" s="3">
        <v>48</v>
      </c>
      <c r="D1124" s="3">
        <v>3</v>
      </c>
      <c r="E1124" s="3">
        <v>2</v>
      </c>
      <c r="F1124" s="2">
        <v>2</v>
      </c>
      <c r="G1124" s="4">
        <v>2</v>
      </c>
      <c r="H1124" s="3">
        <v>13</v>
      </c>
      <c r="I1124" s="3">
        <v>2</v>
      </c>
      <c r="J1124" s="3">
        <v>2</v>
      </c>
      <c r="K1124" s="3">
        <v>17.52822030862745</v>
      </c>
      <c r="L1124" s="3">
        <v>3.7960665882352935</v>
      </c>
      <c r="M1124" s="3">
        <v>3.3977139215686272</v>
      </c>
      <c r="N1124" s="3">
        <v>1.9214658039215684</v>
      </c>
      <c r="O1124" s="3">
        <v>12.630122784313722</v>
      </c>
      <c r="P1124" s="3">
        <v>1.233252990980392</v>
      </c>
      <c r="Q1124" s="3">
        <v>0.56238023529411751</v>
      </c>
      <c r="R1124" s="3">
        <v>0.25775760784313717</v>
      </c>
      <c r="S1124" s="12">
        <f t="shared" si="17"/>
        <v>41.326980240784302</v>
      </c>
    </row>
    <row r="1125" spans="1:19" ht="14.25">
      <c r="A1125" s="2">
        <v>2</v>
      </c>
      <c r="B1125" s="2">
        <v>2</v>
      </c>
      <c r="C1125" s="3">
        <v>46</v>
      </c>
      <c r="D1125" s="3">
        <v>3</v>
      </c>
      <c r="E1125" s="3">
        <v>2</v>
      </c>
      <c r="F1125" s="2">
        <v>2</v>
      </c>
      <c r="G1125" s="4">
        <v>2</v>
      </c>
      <c r="H1125" s="3">
        <v>9</v>
      </c>
      <c r="I1125" s="3">
        <v>2</v>
      </c>
      <c r="J1125" s="3">
        <v>2</v>
      </c>
      <c r="K1125" s="3">
        <v>9.0798632239215671</v>
      </c>
      <c r="L1125" s="3">
        <v>7.8030257647058798</v>
      </c>
      <c r="M1125" s="3">
        <v>13.145637999999996</v>
      </c>
      <c r="N1125" s="3">
        <v>0.30462262745098029</v>
      </c>
      <c r="O1125" s="3">
        <v>39.179156392156855</v>
      </c>
      <c r="P1125" s="3">
        <v>0.3067315533333333</v>
      </c>
      <c r="Q1125" s="3">
        <v>1.6871407058823527</v>
      </c>
      <c r="R1125" s="3">
        <v>0.84357035294117633</v>
      </c>
      <c r="S1125" s="12">
        <f t="shared" si="17"/>
        <v>72.349748620392134</v>
      </c>
    </row>
    <row r="1126" spans="1:19" ht="14.25">
      <c r="A1126" s="2">
        <v>2</v>
      </c>
      <c r="B1126" s="2">
        <v>2</v>
      </c>
      <c r="C1126" s="3">
        <v>48</v>
      </c>
      <c r="D1126" s="3">
        <v>3</v>
      </c>
      <c r="E1126" s="3">
        <v>2</v>
      </c>
      <c r="F1126" s="2">
        <v>2</v>
      </c>
      <c r="G1126" s="4">
        <v>2</v>
      </c>
      <c r="H1126" s="3">
        <v>9</v>
      </c>
      <c r="I1126" s="3">
        <v>2</v>
      </c>
      <c r="J1126" s="3">
        <v>2</v>
      </c>
      <c r="K1126" s="3">
        <v>73.404445886666664</v>
      </c>
      <c r="L1126" s="3">
        <v>7.7092957254901959</v>
      </c>
      <c r="M1126" s="3">
        <v>12.302067647058823</v>
      </c>
      <c r="N1126" s="3">
        <v>6.2330476078431349</v>
      </c>
      <c r="O1126" s="3">
        <v>27.673794078431367</v>
      </c>
      <c r="P1126" s="3">
        <v>4.0144575796078419</v>
      </c>
      <c r="Q1126" s="3">
        <v>1.4996806274509802</v>
      </c>
      <c r="R1126" s="3">
        <v>0.74984031372549009</v>
      </c>
      <c r="S1126" s="12">
        <f t="shared" si="17"/>
        <v>133.58662946627447</v>
      </c>
    </row>
    <row r="1127" spans="1:19" ht="14.25">
      <c r="A1127" s="2">
        <v>2</v>
      </c>
      <c r="B1127" s="2">
        <v>2</v>
      </c>
      <c r="C1127" s="3">
        <v>48</v>
      </c>
      <c r="D1127" s="3">
        <v>3</v>
      </c>
      <c r="E1127" s="3">
        <v>2</v>
      </c>
      <c r="F1127" s="2">
        <v>1</v>
      </c>
      <c r="G1127" s="4">
        <v>1</v>
      </c>
      <c r="H1127" s="3">
        <v>4</v>
      </c>
      <c r="I1127" s="3">
        <v>1</v>
      </c>
      <c r="J1127" s="3">
        <v>2</v>
      </c>
      <c r="K1127" s="3">
        <v>80.914031017599996</v>
      </c>
      <c r="L1127" s="3">
        <v>10.110190679999999</v>
      </c>
      <c r="M1127" s="3">
        <v>20.674503399999995</v>
      </c>
      <c r="N1127" s="3">
        <v>3.6329763199999996</v>
      </c>
      <c r="O1127" s="3">
        <v>38.958890799999992</v>
      </c>
      <c r="P1127" s="3">
        <v>10.399872739199997</v>
      </c>
      <c r="Q1127" s="3">
        <v>1.7208835199999999</v>
      </c>
      <c r="R1127" s="3">
        <v>0.86044175999999994</v>
      </c>
      <c r="S1127" s="12">
        <f t="shared" si="17"/>
        <v>167.27179023679994</v>
      </c>
    </row>
    <row r="1128" spans="1:19" ht="14.25">
      <c r="A1128" s="2">
        <v>2</v>
      </c>
      <c r="B1128" s="2">
        <v>2</v>
      </c>
      <c r="C1128" s="3">
        <v>47</v>
      </c>
      <c r="D1128" s="3">
        <v>3</v>
      </c>
      <c r="E1128" s="3">
        <v>2</v>
      </c>
      <c r="F1128" s="2">
        <v>2</v>
      </c>
      <c r="G1128" s="4">
        <v>1</v>
      </c>
      <c r="H1128" s="3">
        <v>13</v>
      </c>
      <c r="I1128" s="3">
        <v>2</v>
      </c>
      <c r="J1128" s="3">
        <v>2</v>
      </c>
      <c r="K1128" s="3">
        <v>81.117668900799998</v>
      </c>
      <c r="L1128" s="3">
        <v>16.013777199999996</v>
      </c>
      <c r="M1128" s="3">
        <v>6.8357317599999989</v>
      </c>
      <c r="N1128" s="3">
        <v>17.997573479999996</v>
      </c>
      <c r="O1128" s="3">
        <v>27.534136319999998</v>
      </c>
      <c r="P1128" s="3">
        <v>7.4069694839999975</v>
      </c>
      <c r="Q1128" s="3">
        <v>2.6769299199999992</v>
      </c>
      <c r="R1128" s="3">
        <v>1.3384649599999996</v>
      </c>
      <c r="S1128" s="12">
        <f t="shared" si="17"/>
        <v>160.9212520248</v>
      </c>
    </row>
    <row r="1129" spans="1:19" ht="14.25">
      <c r="A1129" s="2">
        <v>2</v>
      </c>
      <c r="B1129" s="2">
        <v>2</v>
      </c>
      <c r="C1129" s="3">
        <v>46</v>
      </c>
      <c r="D1129" s="3">
        <v>3</v>
      </c>
      <c r="E1129" s="3">
        <v>2</v>
      </c>
      <c r="F1129" s="2">
        <v>2</v>
      </c>
      <c r="G1129" s="4">
        <v>1</v>
      </c>
      <c r="H1129" s="3">
        <v>14</v>
      </c>
      <c r="I1129" s="3">
        <v>2</v>
      </c>
      <c r="J1129" s="3">
        <v>2</v>
      </c>
      <c r="K1129" s="3">
        <v>117.0922608632</v>
      </c>
      <c r="L1129" s="3">
        <v>5.7840807199999986</v>
      </c>
      <c r="M1129" s="3">
        <v>2.1511043999999999</v>
      </c>
      <c r="N1129" s="3">
        <v>3.2266565999999997</v>
      </c>
      <c r="O1129" s="3">
        <v>9.8950802399999969</v>
      </c>
      <c r="P1129" s="3">
        <v>0.60828452199999983</v>
      </c>
      <c r="Q1129" s="3">
        <v>2.1033020799999997</v>
      </c>
      <c r="R1129" s="3">
        <v>1.0516510399999999</v>
      </c>
      <c r="S1129" s="12">
        <f t="shared" si="17"/>
        <v>141.91242046519997</v>
      </c>
    </row>
    <row r="1130" spans="1:19" ht="14.25">
      <c r="A1130" s="2">
        <v>2</v>
      </c>
      <c r="B1130" s="2">
        <v>2</v>
      </c>
      <c r="C1130" s="3">
        <v>40</v>
      </c>
      <c r="D1130" s="3">
        <v>3</v>
      </c>
      <c r="E1130" s="3">
        <v>2</v>
      </c>
      <c r="F1130" s="2">
        <v>2</v>
      </c>
      <c r="G1130" s="4">
        <v>1</v>
      </c>
      <c r="H1130" s="3">
        <v>24</v>
      </c>
      <c r="I1130" s="3">
        <v>4</v>
      </c>
      <c r="J1130" s="3">
        <v>2</v>
      </c>
      <c r="K1130" s="3">
        <v>44.139706241599995</v>
      </c>
      <c r="L1130" s="3">
        <v>40.225652279999998</v>
      </c>
      <c r="M1130" s="3">
        <v>32.386071799999996</v>
      </c>
      <c r="N1130" s="3">
        <v>183.60871111999998</v>
      </c>
      <c r="O1130" s="3">
        <v>42.806977559999993</v>
      </c>
      <c r="P1130" s="3">
        <v>32.234299433999993</v>
      </c>
      <c r="Q1130" s="3">
        <v>5.3538598399999984</v>
      </c>
      <c r="R1130" s="3">
        <v>8.3893071599999978</v>
      </c>
      <c r="S1130" s="12">
        <f t="shared" si="17"/>
        <v>389.14458543559994</v>
      </c>
    </row>
    <row r="1131" spans="1:19" ht="14.25">
      <c r="A1131" s="2">
        <v>2</v>
      </c>
      <c r="B1131" s="2">
        <v>2</v>
      </c>
      <c r="C1131" s="3">
        <v>59</v>
      </c>
      <c r="D1131" s="3">
        <v>4</v>
      </c>
      <c r="E1131" s="3">
        <v>2</v>
      </c>
      <c r="F1131" s="2">
        <v>2</v>
      </c>
      <c r="G1131" s="4">
        <v>2</v>
      </c>
      <c r="H1131" s="3">
        <v>8</v>
      </c>
      <c r="I1131" s="3">
        <v>2</v>
      </c>
      <c r="J1131" s="3">
        <v>2</v>
      </c>
      <c r="K1131" s="3">
        <v>62.128956494117638</v>
      </c>
      <c r="L1131" s="3">
        <v>13.215935529411761</v>
      </c>
      <c r="M1131" s="3">
        <v>35.992335058823521</v>
      </c>
      <c r="N1131" s="3">
        <v>17.012002117647057</v>
      </c>
      <c r="O1131" s="3">
        <v>21.089258823529409</v>
      </c>
      <c r="P1131" s="3">
        <v>5.7334664988235282</v>
      </c>
      <c r="Q1131" s="3">
        <v>2.4369810196078423</v>
      </c>
      <c r="R1131" s="3">
        <v>1.2184905098039212</v>
      </c>
      <c r="S1131" s="12">
        <f t="shared" si="17"/>
        <v>158.82742605176469</v>
      </c>
    </row>
    <row r="1132" spans="1:19" ht="14.25">
      <c r="A1132" s="2">
        <v>6</v>
      </c>
      <c r="B1132" s="2">
        <v>1</v>
      </c>
      <c r="C1132" s="3">
        <v>67</v>
      </c>
      <c r="D1132" s="3">
        <v>5</v>
      </c>
      <c r="E1132" s="3">
        <v>2</v>
      </c>
      <c r="F1132" s="2">
        <v>2</v>
      </c>
      <c r="G1132" s="4">
        <v>2</v>
      </c>
      <c r="H1132" s="3">
        <v>8</v>
      </c>
      <c r="I1132" s="3">
        <v>2</v>
      </c>
      <c r="J1132" s="3">
        <v>2</v>
      </c>
      <c r="K1132" s="3">
        <v>64.912270008627431</v>
      </c>
      <c r="L1132" s="3">
        <v>9.9119516470588227</v>
      </c>
      <c r="M1132" s="3">
        <v>22.026559215686266</v>
      </c>
      <c r="N1132" s="3">
        <v>11.200739686274508</v>
      </c>
      <c r="O1132" s="3">
        <v>48.153807647058812</v>
      </c>
      <c r="P1132" s="3">
        <v>3.20556734117647</v>
      </c>
      <c r="Q1132" s="3">
        <v>1.6871407058823527</v>
      </c>
      <c r="R1132" s="3">
        <v>0.84357035294117633</v>
      </c>
      <c r="S1132" s="12">
        <f t="shared" si="17"/>
        <v>161.94160660470584</v>
      </c>
    </row>
    <row r="1133" spans="1:19" ht="14.25">
      <c r="A1133" s="2">
        <v>6</v>
      </c>
      <c r="B1133" s="2">
        <v>1</v>
      </c>
      <c r="C1133" s="3">
        <v>45</v>
      </c>
      <c r="D1133" s="3">
        <v>3</v>
      </c>
      <c r="E1133" s="3">
        <v>2</v>
      </c>
      <c r="F1133" s="2">
        <v>2</v>
      </c>
      <c r="G1133" s="4">
        <v>2</v>
      </c>
      <c r="H1133" s="3">
        <v>9</v>
      </c>
      <c r="I1133" s="3">
        <v>2</v>
      </c>
      <c r="J1133" s="3">
        <v>2</v>
      </c>
      <c r="K1133" s="3">
        <v>49.977794210196073</v>
      </c>
      <c r="L1133" s="3">
        <v>8.8106236862745089</v>
      </c>
      <c r="M1133" s="3">
        <v>21.792234117647055</v>
      </c>
      <c r="N1133" s="3">
        <v>6.186182588235293</v>
      </c>
      <c r="O1133" s="3">
        <v>48.411565254901952</v>
      </c>
      <c r="P1133" s="3">
        <v>3.0045164070588233</v>
      </c>
      <c r="Q1133" s="3">
        <v>1.4996806274509802</v>
      </c>
      <c r="R1133" s="3">
        <v>0.74984031372549009</v>
      </c>
      <c r="S1133" s="12">
        <f t="shared" si="17"/>
        <v>140.43243720549017</v>
      </c>
    </row>
    <row r="1134" spans="1:19" ht="14.25">
      <c r="A1134" s="2">
        <v>6</v>
      </c>
      <c r="B1134" s="2">
        <v>1</v>
      </c>
      <c r="C1134" s="3">
        <v>44</v>
      </c>
      <c r="D1134" s="3">
        <v>3</v>
      </c>
      <c r="E1134" s="3">
        <v>2</v>
      </c>
      <c r="F1134" s="2">
        <v>2</v>
      </c>
      <c r="G1134" s="4">
        <v>2</v>
      </c>
      <c r="H1134" s="3">
        <v>10</v>
      </c>
      <c r="I1134" s="3">
        <v>2</v>
      </c>
      <c r="J1134" s="3">
        <v>2</v>
      </c>
      <c r="K1134" s="3">
        <v>62.50223637529411</v>
      </c>
      <c r="L1134" s="3">
        <v>16.332459333333333</v>
      </c>
      <c r="M1134" s="3">
        <v>8.3185409803921555</v>
      </c>
      <c r="N1134" s="3">
        <v>19.870768313725488</v>
      </c>
      <c r="O1134" s="3">
        <v>45.248176431372535</v>
      </c>
      <c r="P1134" s="3">
        <v>6.9571121607843125</v>
      </c>
      <c r="Q1134" s="3">
        <v>2.8119011764705877</v>
      </c>
      <c r="R1134" s="3">
        <v>1.4059505882352938</v>
      </c>
      <c r="S1134" s="12">
        <f t="shared" si="17"/>
        <v>163.44714535960782</v>
      </c>
    </row>
    <row r="1135" spans="1:19" ht="14.25">
      <c r="A1135" s="2">
        <v>6</v>
      </c>
      <c r="B1135" s="2">
        <v>1</v>
      </c>
      <c r="C1135" s="3">
        <v>45</v>
      </c>
      <c r="D1135" s="3">
        <v>3</v>
      </c>
      <c r="E1135" s="3">
        <v>2</v>
      </c>
      <c r="F1135" s="2">
        <v>2</v>
      </c>
      <c r="G1135" s="4">
        <v>1</v>
      </c>
      <c r="H1135" s="3">
        <v>6</v>
      </c>
      <c r="I1135" s="3">
        <v>1</v>
      </c>
      <c r="J1135" s="3">
        <v>2</v>
      </c>
      <c r="K1135" s="3">
        <v>52.837338365599983</v>
      </c>
      <c r="L1135" s="3">
        <v>6.3816097199999993</v>
      </c>
      <c r="M1135" s="3">
        <v>15.177236599999997</v>
      </c>
      <c r="N1135" s="3">
        <v>9.2975512399999989</v>
      </c>
      <c r="O1135" s="3">
        <v>28.681391999999995</v>
      </c>
      <c r="P1135" s="3">
        <v>3.9159660543999992</v>
      </c>
      <c r="Q1135" s="3">
        <v>1.3384649599999996</v>
      </c>
      <c r="R1135" s="3">
        <v>0.6692324799999998</v>
      </c>
      <c r="S1135" s="12">
        <f t="shared" si="17"/>
        <v>118.29879141999997</v>
      </c>
    </row>
    <row r="1136" spans="1:19" ht="14.25">
      <c r="A1136" s="2">
        <v>5</v>
      </c>
      <c r="B1136" s="2">
        <v>1</v>
      </c>
      <c r="C1136" s="3">
        <v>56</v>
      </c>
      <c r="D1136" s="3">
        <v>4</v>
      </c>
      <c r="E1136" s="3">
        <v>2</v>
      </c>
      <c r="F1136" s="2">
        <v>2</v>
      </c>
      <c r="G1136" s="4">
        <v>2</v>
      </c>
      <c r="H1136" s="3">
        <v>4</v>
      </c>
      <c r="I1136" s="3">
        <v>1</v>
      </c>
      <c r="J1136" s="3">
        <v>2</v>
      </c>
      <c r="K1136" s="3">
        <v>118.36487109764705</v>
      </c>
      <c r="L1136" s="3">
        <v>11.317902235294117</v>
      </c>
      <c r="M1136" s="3">
        <v>33.977139215686272</v>
      </c>
      <c r="N1136" s="3">
        <v>3.4914439607843128</v>
      </c>
      <c r="O1136" s="3">
        <v>14.903076235294115</v>
      </c>
      <c r="P1136" s="3">
        <v>1.2362992172549017</v>
      </c>
      <c r="Q1136" s="3">
        <v>1.6871407058823527</v>
      </c>
      <c r="R1136" s="3">
        <v>0.84357035294117633</v>
      </c>
      <c r="S1136" s="12">
        <f t="shared" si="17"/>
        <v>185.8214430207843</v>
      </c>
    </row>
    <row r="1137" spans="1:19" ht="14.25">
      <c r="A1137" s="2">
        <v>5</v>
      </c>
      <c r="B1137" s="2">
        <v>1</v>
      </c>
      <c r="C1137" s="3">
        <v>53</v>
      </c>
      <c r="D1137" s="3">
        <v>4</v>
      </c>
      <c r="E1137" s="3">
        <v>2</v>
      </c>
      <c r="F1137" s="2">
        <v>2</v>
      </c>
      <c r="G1137" s="4">
        <v>2</v>
      </c>
      <c r="H1137" s="3">
        <v>17</v>
      </c>
      <c r="I1137" s="3">
        <v>3</v>
      </c>
      <c r="J1137" s="3">
        <v>2</v>
      </c>
      <c r="K1137" s="3">
        <v>65.71623941999998</v>
      </c>
      <c r="L1137" s="3">
        <v>5.5066398039215665</v>
      </c>
      <c r="M1137" s="3">
        <v>20.034795882352938</v>
      </c>
      <c r="N1137" s="3">
        <v>2.1792234117647054</v>
      </c>
      <c r="O1137" s="3">
        <v>42.553437803921554</v>
      </c>
      <c r="P1137" s="3">
        <v>4.2455021262745092</v>
      </c>
      <c r="Q1137" s="3">
        <v>0.93730039215686267</v>
      </c>
      <c r="R1137" s="3">
        <v>0.46865019607843134</v>
      </c>
      <c r="S1137" s="12">
        <f t="shared" si="17"/>
        <v>141.64178903647056</v>
      </c>
    </row>
    <row r="1138" spans="1:19" ht="14.25">
      <c r="A1138" s="2">
        <v>5</v>
      </c>
      <c r="B1138" s="2">
        <v>1</v>
      </c>
      <c r="C1138" s="3">
        <v>53</v>
      </c>
      <c r="D1138" s="3">
        <v>4</v>
      </c>
      <c r="E1138" s="3">
        <v>2</v>
      </c>
      <c r="F1138" s="2">
        <v>2</v>
      </c>
      <c r="G1138" s="4">
        <v>1</v>
      </c>
      <c r="H1138" s="3">
        <v>16</v>
      </c>
      <c r="I1138" s="3">
        <v>3</v>
      </c>
      <c r="J1138" s="3">
        <v>2</v>
      </c>
      <c r="K1138" s="3">
        <v>148.64346514439998</v>
      </c>
      <c r="L1138" s="3">
        <v>14.603608759999997</v>
      </c>
      <c r="M1138" s="3">
        <v>35.756135359999995</v>
      </c>
      <c r="N1138" s="3">
        <v>29.326723319999996</v>
      </c>
      <c r="O1138" s="3">
        <v>76.531514319999985</v>
      </c>
      <c r="P1138" s="3">
        <v>10.513642260799998</v>
      </c>
      <c r="Q1138" s="3">
        <v>2.6769299199999992</v>
      </c>
      <c r="R1138" s="3">
        <v>1.3384649599999996</v>
      </c>
      <c r="S1138" s="12">
        <f t="shared" si="17"/>
        <v>319.39048404519997</v>
      </c>
    </row>
    <row r="1139" spans="1:19" ht="14.25">
      <c r="A1139" s="2">
        <v>5</v>
      </c>
      <c r="B1139" s="2">
        <v>1</v>
      </c>
      <c r="C1139" s="3">
        <v>52</v>
      </c>
      <c r="D1139" s="3">
        <v>4</v>
      </c>
      <c r="E1139" s="3">
        <v>2</v>
      </c>
      <c r="F1139" s="2">
        <v>2</v>
      </c>
      <c r="G1139" s="4">
        <v>2</v>
      </c>
      <c r="H1139" s="3">
        <v>13</v>
      </c>
      <c r="I1139" s="3">
        <v>2</v>
      </c>
      <c r="J1139" s="3">
        <v>2</v>
      </c>
      <c r="K1139" s="3">
        <v>77.789137121176452</v>
      </c>
      <c r="L1139" s="3">
        <v>16.519919411764704</v>
      </c>
      <c r="M1139" s="3">
        <v>5.9752899999999993</v>
      </c>
      <c r="N1139" s="3">
        <v>8.7168936470588214</v>
      </c>
      <c r="O1139" s="3">
        <v>33.859976666666661</v>
      </c>
      <c r="P1139" s="3">
        <v>4.89645724862745</v>
      </c>
      <c r="Q1139" s="3">
        <v>2.8119011764705877</v>
      </c>
      <c r="R1139" s="3">
        <v>2.8119011764705877</v>
      </c>
      <c r="S1139" s="12">
        <f t="shared" si="17"/>
        <v>153.3814764482353</v>
      </c>
    </row>
    <row r="1140" spans="1:19" ht="14.25">
      <c r="A1140" s="2">
        <v>5</v>
      </c>
      <c r="B1140" s="2">
        <v>1</v>
      </c>
      <c r="C1140" s="3">
        <v>43</v>
      </c>
      <c r="D1140" s="3">
        <v>3</v>
      </c>
      <c r="E1140" s="3">
        <v>2</v>
      </c>
      <c r="F1140" s="2">
        <v>2</v>
      </c>
      <c r="G1140" s="4">
        <v>2</v>
      </c>
      <c r="H1140" s="3">
        <v>25</v>
      </c>
      <c r="I1140" s="3">
        <v>4</v>
      </c>
      <c r="J1140" s="3">
        <v>2</v>
      </c>
      <c r="K1140" s="3">
        <v>118.98091178039213</v>
      </c>
      <c r="L1140" s="3">
        <v>15.067103803921567</v>
      </c>
      <c r="M1140" s="3">
        <v>37.28112309803921</v>
      </c>
      <c r="N1140" s="3">
        <v>7.7327282352941156</v>
      </c>
      <c r="O1140" s="3">
        <v>60.268415215686268</v>
      </c>
      <c r="P1140" s="3">
        <v>6.925243947450979</v>
      </c>
      <c r="Q1140" s="3">
        <v>2.624441098039215</v>
      </c>
      <c r="R1140" s="3">
        <v>1.3122205490196075</v>
      </c>
      <c r="S1140" s="12">
        <f t="shared" si="17"/>
        <v>250.19218772784311</v>
      </c>
    </row>
    <row r="1141" spans="1:19" ht="14.25">
      <c r="A1141" s="2">
        <v>5</v>
      </c>
      <c r="B1141" s="2">
        <v>1</v>
      </c>
      <c r="C1141" s="3">
        <v>54</v>
      </c>
      <c r="D1141" s="3">
        <v>4</v>
      </c>
      <c r="E1141" s="3">
        <v>2</v>
      </c>
      <c r="F1141" s="2">
        <v>3</v>
      </c>
      <c r="G1141" s="4">
        <v>1</v>
      </c>
      <c r="H1141" s="3">
        <v>15</v>
      </c>
      <c r="I1141" s="3">
        <v>3</v>
      </c>
      <c r="J1141" s="3">
        <v>2</v>
      </c>
      <c r="K1141" s="3">
        <v>126.50143052039996</v>
      </c>
      <c r="L1141" s="3">
        <v>17.710759559999996</v>
      </c>
      <c r="M1141" s="3">
        <v>33.246513559999997</v>
      </c>
      <c r="N1141" s="3">
        <v>5.5450691199999991</v>
      </c>
      <c r="O1141" s="3">
        <v>53.80151115999999</v>
      </c>
      <c r="P1141" s="3">
        <v>5.58092086</v>
      </c>
      <c r="Q1141" s="3">
        <v>2.4857206399999994</v>
      </c>
      <c r="R1141" s="3">
        <v>1.2428603199999997</v>
      </c>
      <c r="S1141" s="12">
        <f t="shared" si="17"/>
        <v>246.11478574039995</v>
      </c>
    </row>
    <row r="1142" spans="1:19" ht="14.25">
      <c r="A1142" s="2">
        <v>5</v>
      </c>
      <c r="B1142" s="2">
        <v>1</v>
      </c>
      <c r="C1142" s="3">
        <v>35</v>
      </c>
      <c r="D1142" s="3">
        <v>2</v>
      </c>
      <c r="E1142" s="3">
        <v>2</v>
      </c>
      <c r="F1142" s="2">
        <v>3</v>
      </c>
      <c r="G1142" s="4">
        <v>2</v>
      </c>
      <c r="H1142" s="3">
        <v>2</v>
      </c>
      <c r="I1142" s="3">
        <v>1</v>
      </c>
      <c r="J1142" s="3">
        <v>2</v>
      </c>
      <c r="K1142" s="3">
        <v>130.43237932156859</v>
      </c>
      <c r="L1142" s="3">
        <v>16.519919411764704</v>
      </c>
      <c r="M1142" s="3">
        <v>0</v>
      </c>
      <c r="N1142" s="3">
        <v>6.7485628235294106</v>
      </c>
      <c r="O1142" s="3">
        <v>45.71682662745097</v>
      </c>
      <c r="P1142" s="3">
        <v>4.3935955882352928</v>
      </c>
      <c r="Q1142" s="3">
        <v>2.8119011764705877</v>
      </c>
      <c r="R1142" s="3">
        <v>1.4059505882352938</v>
      </c>
      <c r="S1142" s="12">
        <f t="shared" si="17"/>
        <v>208.02913553725483</v>
      </c>
    </row>
    <row r="1143" spans="1:19" ht="14.25">
      <c r="A1143" s="2">
        <v>5</v>
      </c>
      <c r="B1143" s="2">
        <v>1</v>
      </c>
      <c r="C1143" s="3">
        <v>55</v>
      </c>
      <c r="D1143" s="3">
        <v>4</v>
      </c>
      <c r="E1143" s="3">
        <v>2</v>
      </c>
      <c r="F1143" s="2">
        <v>3</v>
      </c>
      <c r="G1143" s="4">
        <v>2</v>
      </c>
      <c r="H1143" s="3">
        <v>20</v>
      </c>
      <c r="I1143" s="3">
        <v>3</v>
      </c>
      <c r="J1143" s="3">
        <v>2</v>
      </c>
      <c r="K1143" s="3">
        <v>143.69096201882351</v>
      </c>
      <c r="L1143" s="3">
        <v>17.363489764705882</v>
      </c>
      <c r="M1143" s="3">
        <v>32.219700980392147</v>
      </c>
      <c r="N1143" s="3">
        <v>5.5769373333333325</v>
      </c>
      <c r="O1143" s="3">
        <v>72.664212901960767</v>
      </c>
      <c r="P1143" s="3">
        <v>7.0058517811764691</v>
      </c>
      <c r="Q1143" s="3">
        <v>2.4369810196078423</v>
      </c>
      <c r="R1143" s="3">
        <v>1.2184905098039212</v>
      </c>
      <c r="S1143" s="12">
        <f t="shared" si="17"/>
        <v>282.17662630980391</v>
      </c>
    </row>
    <row r="1144" spans="1:19" ht="14.25">
      <c r="A1144" s="2">
        <v>5</v>
      </c>
      <c r="B1144" s="2">
        <v>1</v>
      </c>
      <c r="C1144" s="3">
        <v>50</v>
      </c>
      <c r="D1144" s="3">
        <v>4</v>
      </c>
      <c r="E1144" s="3">
        <v>2</v>
      </c>
      <c r="F1144" s="2">
        <v>2</v>
      </c>
      <c r="G1144" s="4">
        <v>2</v>
      </c>
      <c r="H1144" s="3">
        <v>6</v>
      </c>
      <c r="I1144" s="3">
        <v>1</v>
      </c>
      <c r="J1144" s="3">
        <v>2</v>
      </c>
      <c r="K1144" s="3">
        <v>103.20966105686274</v>
      </c>
      <c r="L1144" s="3">
        <v>9.9119516470588227</v>
      </c>
      <c r="M1144" s="3">
        <v>20.034795882352938</v>
      </c>
      <c r="N1144" s="3">
        <v>7.1469154901960765</v>
      </c>
      <c r="O1144" s="3">
        <v>18.207060117647053</v>
      </c>
      <c r="P1144" s="3">
        <v>4.9855007858823521</v>
      </c>
      <c r="Q1144" s="3">
        <v>1.8746007843137253</v>
      </c>
      <c r="R1144" s="3">
        <v>0.93730039215686267</v>
      </c>
      <c r="S1144" s="12">
        <f t="shared" si="17"/>
        <v>166.30778615647054</v>
      </c>
    </row>
    <row r="1145" spans="1:19" ht="14.25">
      <c r="A1145" s="2">
        <v>5</v>
      </c>
      <c r="B1145" s="2">
        <v>1</v>
      </c>
      <c r="C1145" s="3">
        <v>55</v>
      </c>
      <c r="D1145" s="3">
        <v>4</v>
      </c>
      <c r="E1145" s="3">
        <v>2</v>
      </c>
      <c r="F1145" s="2">
        <v>2</v>
      </c>
      <c r="G1145" s="4">
        <v>1</v>
      </c>
      <c r="H1145" s="3">
        <v>13</v>
      </c>
      <c r="I1145" s="3">
        <v>2</v>
      </c>
      <c r="J1145" s="3">
        <v>2</v>
      </c>
      <c r="K1145" s="3">
        <v>74.655507585098022</v>
      </c>
      <c r="L1145" s="3">
        <v>21.089258823529409</v>
      </c>
      <c r="M1145" s="3">
        <v>35.4299548235294</v>
      </c>
      <c r="N1145" s="3">
        <v>6.654832784313724</v>
      </c>
      <c r="O1145" s="3">
        <v>53.449554862745082</v>
      </c>
      <c r="P1145" s="3">
        <v>5.0037781435294102</v>
      </c>
      <c r="Q1145" s="3">
        <v>1.8746007843137253</v>
      </c>
      <c r="R1145" s="3">
        <v>0.93730039215686267</v>
      </c>
      <c r="S1145" s="12">
        <f t="shared" si="17"/>
        <v>199.09478819921563</v>
      </c>
    </row>
    <row r="1146" spans="1:19" ht="14.25">
      <c r="A1146" s="2">
        <v>5</v>
      </c>
      <c r="B1146" s="2">
        <v>1</v>
      </c>
      <c r="C1146" s="3">
        <v>51</v>
      </c>
      <c r="D1146" s="3">
        <v>4</v>
      </c>
      <c r="E1146" s="3">
        <v>2</v>
      </c>
      <c r="F1146" s="2">
        <v>2</v>
      </c>
      <c r="G1146" s="4">
        <v>1</v>
      </c>
      <c r="H1146" s="3">
        <v>20</v>
      </c>
      <c r="I1146" s="3">
        <v>3</v>
      </c>
      <c r="J1146" s="3">
        <v>2</v>
      </c>
      <c r="K1146" s="3">
        <v>68.65584308839999</v>
      </c>
      <c r="L1146" s="3">
        <v>6.8835340799999996</v>
      </c>
      <c r="M1146" s="3">
        <v>17.591253759999997</v>
      </c>
      <c r="N1146" s="3">
        <v>9.3453535599999977</v>
      </c>
      <c r="O1146" s="3">
        <v>39.962739519999992</v>
      </c>
      <c r="P1146" s="3">
        <v>4.3055549623999987</v>
      </c>
      <c r="Q1146" s="3">
        <v>1.3384649599999996</v>
      </c>
      <c r="R1146" s="3">
        <v>0.6692324799999998</v>
      </c>
      <c r="S1146" s="12">
        <f t="shared" si="17"/>
        <v>148.75197641080001</v>
      </c>
    </row>
    <row r="1147" spans="1:19" ht="14.25">
      <c r="A1147" s="2">
        <v>5</v>
      </c>
      <c r="B1147" s="2">
        <v>1</v>
      </c>
      <c r="C1147" s="3">
        <v>44</v>
      </c>
      <c r="D1147" s="3">
        <v>3</v>
      </c>
      <c r="E1147" s="3">
        <v>2</v>
      </c>
      <c r="F1147" s="2">
        <v>2</v>
      </c>
      <c r="G1147" s="4">
        <v>1</v>
      </c>
      <c r="H1147" s="3">
        <v>2</v>
      </c>
      <c r="I1147" s="3">
        <v>1</v>
      </c>
      <c r="J1147" s="3">
        <v>2</v>
      </c>
      <c r="K1147" s="3">
        <v>31.125402772549013</v>
      </c>
      <c r="L1147" s="3">
        <v>4.4053118431372544</v>
      </c>
      <c r="M1147" s="3">
        <v>0</v>
      </c>
      <c r="N1147" s="3">
        <v>0</v>
      </c>
      <c r="O1147" s="3">
        <v>21.018961294117641</v>
      </c>
      <c r="P1147" s="3">
        <v>0.30532560274509796</v>
      </c>
      <c r="Q1147" s="3">
        <v>0.74984031372549009</v>
      </c>
      <c r="R1147" s="3">
        <v>0.74984031372549009</v>
      </c>
      <c r="S1147" s="12">
        <f t="shared" si="17"/>
        <v>58.354682139999994</v>
      </c>
    </row>
    <row r="1148" spans="1:19" ht="14.25">
      <c r="A1148" s="2">
        <v>5</v>
      </c>
      <c r="B1148" s="2">
        <v>1</v>
      </c>
      <c r="C1148" s="3">
        <v>49</v>
      </c>
      <c r="D1148" s="3">
        <v>3</v>
      </c>
      <c r="E1148" s="3">
        <v>2</v>
      </c>
      <c r="F1148" s="2">
        <v>2</v>
      </c>
      <c r="G1148" s="4">
        <v>1</v>
      </c>
      <c r="H1148" s="3">
        <v>24</v>
      </c>
      <c r="I1148" s="3">
        <v>4</v>
      </c>
      <c r="J1148" s="3">
        <v>2</v>
      </c>
      <c r="K1148" s="3">
        <v>246.48586765215677</v>
      </c>
      <c r="L1148" s="3">
        <v>40.116456784313726</v>
      </c>
      <c r="M1148" s="3">
        <v>1.1716254901960781</v>
      </c>
      <c r="N1148" s="3">
        <v>9.3027063921568605</v>
      </c>
      <c r="O1148" s="3">
        <v>47.216507254901948</v>
      </c>
      <c r="P1148" s="3">
        <v>9.8093172541176461</v>
      </c>
      <c r="Q1148" s="3">
        <v>4.6865019607843124</v>
      </c>
      <c r="R1148" s="3">
        <v>2.3432509803921562</v>
      </c>
      <c r="S1148" s="12">
        <f t="shared" si="17"/>
        <v>361.13223376901948</v>
      </c>
    </row>
    <row r="1149" spans="1:19" ht="14.25">
      <c r="A1149" s="2">
        <v>5</v>
      </c>
      <c r="B1149" s="2">
        <v>1</v>
      </c>
      <c r="C1149" s="3">
        <v>50</v>
      </c>
      <c r="D1149" s="3">
        <v>4</v>
      </c>
      <c r="E1149" s="3">
        <v>2</v>
      </c>
      <c r="F1149" s="2">
        <v>2</v>
      </c>
      <c r="G1149" s="4">
        <v>2</v>
      </c>
      <c r="H1149" s="3">
        <v>7</v>
      </c>
      <c r="I1149" s="3">
        <v>1</v>
      </c>
      <c r="J1149" s="3">
        <v>2</v>
      </c>
      <c r="K1149" s="3">
        <v>20.965300846666668</v>
      </c>
      <c r="L1149" s="3">
        <v>10.47433188235294</v>
      </c>
      <c r="M1149" s="3">
        <v>29.548394862745091</v>
      </c>
      <c r="N1149" s="3">
        <v>8.0607833725490181</v>
      </c>
      <c r="O1149" s="3">
        <v>31.844780823529401</v>
      </c>
      <c r="P1149" s="3">
        <v>2.2485836407843132</v>
      </c>
      <c r="Q1149" s="3">
        <v>1.6871407058823527</v>
      </c>
      <c r="R1149" s="3">
        <v>0.84357035294117633</v>
      </c>
      <c r="S1149" s="12">
        <f t="shared" si="17"/>
        <v>105.67288648745097</v>
      </c>
    </row>
    <row r="1150" spans="1:19" ht="14.25">
      <c r="A1150" s="2">
        <v>5</v>
      </c>
      <c r="B1150" s="2">
        <v>1</v>
      </c>
      <c r="C1150" s="3">
        <v>47</v>
      </c>
      <c r="D1150" s="3">
        <v>3</v>
      </c>
      <c r="E1150" s="3">
        <v>2</v>
      </c>
      <c r="F1150" s="2">
        <v>2</v>
      </c>
      <c r="G1150" s="4">
        <v>1</v>
      </c>
      <c r="H1150" s="3">
        <v>5</v>
      </c>
      <c r="I1150" s="3">
        <v>1</v>
      </c>
      <c r="J1150" s="3">
        <v>2</v>
      </c>
      <c r="K1150" s="3">
        <v>32.891276711372548</v>
      </c>
      <c r="L1150" s="3">
        <v>14.246965960784314</v>
      </c>
      <c r="M1150" s="3">
        <v>2.1089258823529411</v>
      </c>
      <c r="N1150" s="3">
        <v>211.33780592156859</v>
      </c>
      <c r="O1150" s="3">
        <v>15.465456470588231</v>
      </c>
      <c r="P1150" s="3">
        <v>1.2559825254901957</v>
      </c>
      <c r="Q1150" s="3">
        <v>2.9993612549019604</v>
      </c>
      <c r="R1150" s="3">
        <v>2.9993612549019604</v>
      </c>
      <c r="S1150" s="12">
        <f t="shared" si="17"/>
        <v>283.30513598196069</v>
      </c>
    </row>
    <row r="1151" spans="1:19" ht="14.25">
      <c r="A1151" s="2">
        <v>5</v>
      </c>
      <c r="B1151" s="2">
        <v>1</v>
      </c>
      <c r="C1151" s="3">
        <v>45</v>
      </c>
      <c r="D1151" s="3">
        <v>3</v>
      </c>
      <c r="E1151" s="3">
        <v>2</v>
      </c>
      <c r="F1151" s="2">
        <v>2</v>
      </c>
      <c r="G1151" s="4">
        <v>2</v>
      </c>
      <c r="H1151" s="3">
        <v>10</v>
      </c>
      <c r="I1151" s="3">
        <v>2</v>
      </c>
      <c r="J1151" s="3">
        <v>2</v>
      </c>
      <c r="K1151" s="3">
        <v>49.737845309803909</v>
      </c>
      <c r="L1151" s="3">
        <v>4.4053118431372544</v>
      </c>
      <c r="M1151" s="3">
        <v>0.70297529411764692</v>
      </c>
      <c r="N1151" s="3">
        <v>16.801109529411761</v>
      </c>
      <c r="O1151" s="3">
        <v>31.891645843137248</v>
      </c>
      <c r="P1151" s="3">
        <v>2.4800968376470585</v>
      </c>
      <c r="Q1151" s="3">
        <v>0.74984031372549009</v>
      </c>
      <c r="R1151" s="3">
        <v>0.37492015686274505</v>
      </c>
      <c r="S1151" s="12">
        <f t="shared" si="17"/>
        <v>107.1437451278431</v>
      </c>
    </row>
    <row r="1152" spans="1:19" ht="14.25">
      <c r="A1152" s="2">
        <v>5</v>
      </c>
      <c r="B1152" s="2">
        <v>1</v>
      </c>
      <c r="C1152" s="3">
        <v>46</v>
      </c>
      <c r="D1152" s="3">
        <v>3</v>
      </c>
      <c r="E1152" s="3">
        <v>2</v>
      </c>
      <c r="F1152" s="2">
        <v>2</v>
      </c>
      <c r="G1152" s="4">
        <v>2</v>
      </c>
      <c r="H1152" s="3">
        <v>12</v>
      </c>
      <c r="I1152" s="3">
        <v>2</v>
      </c>
      <c r="J1152" s="3">
        <v>2</v>
      </c>
      <c r="K1152" s="3">
        <v>124.10958520117644</v>
      </c>
      <c r="L1152" s="3">
        <v>12.13804007843137</v>
      </c>
      <c r="M1152" s="3">
        <v>8.6700286274509786</v>
      </c>
      <c r="N1152" s="3">
        <v>146.382888745098</v>
      </c>
      <c r="O1152" s="3">
        <v>0</v>
      </c>
      <c r="P1152" s="3">
        <v>1.2726196074509804</v>
      </c>
      <c r="Q1152" s="3">
        <v>2.624441098039215</v>
      </c>
      <c r="R1152" s="3">
        <v>2.624441098039215</v>
      </c>
      <c r="S1152" s="12">
        <f t="shared" si="17"/>
        <v>297.82204445568613</v>
      </c>
    </row>
    <row r="1153" spans="1:19" ht="14.25">
      <c r="A1153" s="2">
        <v>5</v>
      </c>
      <c r="B1153" s="2">
        <v>1</v>
      </c>
      <c r="C1153" s="3">
        <v>48</v>
      </c>
      <c r="D1153" s="3">
        <v>3</v>
      </c>
      <c r="E1153" s="3">
        <v>2</v>
      </c>
      <c r="F1153" s="2">
        <v>2</v>
      </c>
      <c r="G1153" s="4">
        <v>2</v>
      </c>
      <c r="H1153" s="3">
        <v>9</v>
      </c>
      <c r="I1153" s="3">
        <v>2</v>
      </c>
      <c r="J1153" s="3">
        <v>2</v>
      </c>
      <c r="K1153" s="3">
        <v>151.17952350196074</v>
      </c>
      <c r="L1153" s="3">
        <v>19.074062980392153</v>
      </c>
      <c r="M1153" s="3">
        <v>0.70297529411764692</v>
      </c>
      <c r="N1153" s="3">
        <v>229.09964835294113</v>
      </c>
      <c r="O1153" s="3">
        <v>37.023365490196078</v>
      </c>
      <c r="P1153" s="3">
        <v>0.85622390823529393</v>
      </c>
      <c r="Q1153" s="3">
        <v>4.1241217254901947</v>
      </c>
      <c r="R1153" s="3">
        <v>4.1241217254901947</v>
      </c>
      <c r="S1153" s="12">
        <f t="shared" si="17"/>
        <v>446.1840429788233</v>
      </c>
    </row>
    <row r="1154" spans="1:19" ht="14.25">
      <c r="A1154" s="2">
        <v>5</v>
      </c>
      <c r="B1154" s="2">
        <v>1</v>
      </c>
      <c r="C1154" s="3">
        <v>53</v>
      </c>
      <c r="D1154" s="3">
        <v>4</v>
      </c>
      <c r="E1154" s="3">
        <v>2</v>
      </c>
      <c r="F1154" s="2">
        <v>2</v>
      </c>
      <c r="G1154" s="4">
        <v>2</v>
      </c>
      <c r="H1154" s="3">
        <v>3</v>
      </c>
      <c r="I1154" s="3">
        <v>1</v>
      </c>
      <c r="J1154" s="3">
        <v>2</v>
      </c>
      <c r="K1154" s="3">
        <v>166.55593643529406</v>
      </c>
      <c r="L1154" s="3">
        <v>23.362212274509798</v>
      </c>
      <c r="M1154" s="3">
        <v>5.5066398039215665</v>
      </c>
      <c r="N1154" s="3">
        <v>19.050630470588231</v>
      </c>
      <c r="O1154" s="3">
        <v>70.110069333333328</v>
      </c>
      <c r="P1154" s="3">
        <v>17.274211902352938</v>
      </c>
      <c r="Q1154" s="3">
        <v>3.7492015686274507</v>
      </c>
      <c r="R1154" s="3">
        <v>5.6238023529411754</v>
      </c>
      <c r="S1154" s="12">
        <f t="shared" si="17"/>
        <v>311.23270414156855</v>
      </c>
    </row>
    <row r="1155" spans="1:19" ht="14.25">
      <c r="A1155" s="2">
        <v>5</v>
      </c>
      <c r="B1155" s="2">
        <v>1</v>
      </c>
      <c r="C1155" s="3">
        <v>40</v>
      </c>
      <c r="D1155" s="3">
        <v>3</v>
      </c>
      <c r="E1155" s="3">
        <v>2</v>
      </c>
      <c r="F1155" s="2">
        <v>2</v>
      </c>
      <c r="G1155" s="4">
        <v>2</v>
      </c>
      <c r="H1155" s="3">
        <v>11</v>
      </c>
      <c r="I1155" s="3">
        <v>2</v>
      </c>
      <c r="J1155" s="3">
        <v>2</v>
      </c>
      <c r="K1155" s="3">
        <v>113.83653857803921</v>
      </c>
      <c r="L1155" s="3">
        <v>11.013279607843133</v>
      </c>
      <c r="M1155" s="3">
        <v>22.612371960784309</v>
      </c>
      <c r="N1155" s="3">
        <v>27.392603960784307</v>
      </c>
      <c r="O1155" s="3">
        <v>40.210186823529405</v>
      </c>
      <c r="P1155" s="3">
        <v>3.503394540784313</v>
      </c>
      <c r="Q1155" s="3">
        <v>1.8746007843137253</v>
      </c>
      <c r="R1155" s="3">
        <v>0.93730039215686267</v>
      </c>
      <c r="S1155" s="12">
        <f t="shared" ref="S1155:S1218" si="18">K1155+L1155+M1155+N1155+O1155+P1155+Q1155+R1155</f>
        <v>221.38027664823522</v>
      </c>
    </row>
    <row r="1156" spans="1:19" ht="14.25">
      <c r="A1156" s="2">
        <v>5</v>
      </c>
      <c r="B1156" s="2">
        <v>1</v>
      </c>
      <c r="C1156" s="3">
        <v>40</v>
      </c>
      <c r="D1156" s="3">
        <v>3</v>
      </c>
      <c r="E1156" s="3">
        <v>2</v>
      </c>
      <c r="F1156" s="2">
        <v>2</v>
      </c>
      <c r="G1156" s="4">
        <v>2</v>
      </c>
      <c r="H1156" s="3">
        <v>10</v>
      </c>
      <c r="I1156" s="3">
        <v>2</v>
      </c>
      <c r="J1156" s="3">
        <v>2</v>
      </c>
      <c r="K1156" s="3">
        <v>182.70468489176469</v>
      </c>
      <c r="L1156" s="3">
        <v>11.247604705882351</v>
      </c>
      <c r="M1156" s="3">
        <v>43.725063294117639</v>
      </c>
      <c r="N1156" s="3">
        <v>8.7403261568627446</v>
      </c>
      <c r="O1156" s="3">
        <v>59.893495058823518</v>
      </c>
      <c r="P1156" s="3">
        <v>11.099276918823527</v>
      </c>
      <c r="Q1156" s="3">
        <v>2.8119011764705877</v>
      </c>
      <c r="R1156" s="3">
        <v>2.8119011764705877</v>
      </c>
      <c r="S1156" s="12">
        <f t="shared" si="18"/>
        <v>323.03425337921567</v>
      </c>
    </row>
    <row r="1157" spans="1:19" ht="14.25">
      <c r="A1157" s="2">
        <v>5</v>
      </c>
      <c r="B1157" s="2">
        <v>1</v>
      </c>
      <c r="C1157" s="3">
        <v>43</v>
      </c>
      <c r="D1157" s="3">
        <v>3</v>
      </c>
      <c r="E1157" s="3">
        <v>2</v>
      </c>
      <c r="F1157" s="2">
        <v>2</v>
      </c>
      <c r="G1157" s="4">
        <v>2</v>
      </c>
      <c r="H1157" s="3">
        <v>9</v>
      </c>
      <c r="I1157" s="3">
        <v>2</v>
      </c>
      <c r="J1157" s="3">
        <v>2</v>
      </c>
      <c r="K1157" s="3">
        <v>89.829697958823516</v>
      </c>
      <c r="L1157" s="3">
        <v>8.8106236862745089</v>
      </c>
      <c r="M1157" s="3">
        <v>26.502168588235289</v>
      </c>
      <c r="N1157" s="3">
        <v>14.903076235294115</v>
      </c>
      <c r="O1157" s="3">
        <v>22.588939450980387</v>
      </c>
      <c r="P1157" s="3">
        <v>3.7777892305882346</v>
      </c>
      <c r="Q1157" s="3">
        <v>1.6871407058823527</v>
      </c>
      <c r="R1157" s="3">
        <v>0.84357035294117633</v>
      </c>
      <c r="S1157" s="12">
        <f t="shared" si="18"/>
        <v>168.94300620901959</v>
      </c>
    </row>
    <row r="1158" spans="1:19" ht="14.25">
      <c r="A1158" s="2">
        <v>5</v>
      </c>
      <c r="B1158" s="2">
        <v>1</v>
      </c>
      <c r="C1158" s="3">
        <v>43</v>
      </c>
      <c r="D1158" s="3">
        <v>3</v>
      </c>
      <c r="E1158" s="3">
        <v>2</v>
      </c>
      <c r="F1158" s="2">
        <v>2</v>
      </c>
      <c r="G1158" s="4">
        <v>2</v>
      </c>
      <c r="H1158" s="3">
        <v>29</v>
      </c>
      <c r="I1158" s="3">
        <v>5</v>
      </c>
      <c r="J1158" s="3">
        <v>2</v>
      </c>
      <c r="K1158" s="3">
        <v>59.184895962352932</v>
      </c>
      <c r="L1158" s="3">
        <v>12.13804007843137</v>
      </c>
      <c r="M1158" s="3">
        <v>13.590855686274509</v>
      </c>
      <c r="N1158" s="3">
        <v>128.94910145098038</v>
      </c>
      <c r="O1158" s="3">
        <v>20.034795882352938</v>
      </c>
      <c r="P1158" s="3">
        <v>0.34445789411764693</v>
      </c>
      <c r="Q1158" s="3">
        <v>2.624441098039215</v>
      </c>
      <c r="R1158" s="3">
        <v>2.624441098039215</v>
      </c>
      <c r="S1158" s="12">
        <f t="shared" si="18"/>
        <v>239.49102915058825</v>
      </c>
    </row>
    <row r="1159" spans="1:19" ht="14.25">
      <c r="A1159" s="2">
        <v>5</v>
      </c>
      <c r="B1159" s="2">
        <v>1</v>
      </c>
      <c r="C1159" s="3">
        <v>43</v>
      </c>
      <c r="D1159" s="3">
        <v>3</v>
      </c>
      <c r="E1159" s="3">
        <v>2</v>
      </c>
      <c r="F1159" s="2">
        <v>2</v>
      </c>
      <c r="G1159" s="4">
        <v>2</v>
      </c>
      <c r="H1159" s="3">
        <v>24</v>
      </c>
      <c r="I1159" s="3">
        <v>4</v>
      </c>
      <c r="J1159" s="3">
        <v>2</v>
      </c>
      <c r="K1159" s="3">
        <v>237.91097501450977</v>
      </c>
      <c r="L1159" s="3">
        <v>12.13804007843137</v>
      </c>
      <c r="M1159" s="3">
        <v>5.9752899999999993</v>
      </c>
      <c r="N1159" s="3">
        <v>133.21381823529407</v>
      </c>
      <c r="O1159" s="3">
        <v>24.135485098039211</v>
      </c>
      <c r="P1159" s="3">
        <v>1.3122205490196075</v>
      </c>
      <c r="Q1159" s="3">
        <v>2.624441098039215</v>
      </c>
      <c r="R1159" s="3">
        <v>2.624441098039215</v>
      </c>
      <c r="S1159" s="12">
        <f t="shared" si="18"/>
        <v>419.93471117137244</v>
      </c>
    </row>
    <row r="1160" spans="1:19" ht="14.25">
      <c r="A1160" s="2">
        <v>5</v>
      </c>
      <c r="B1160" s="2">
        <v>1</v>
      </c>
      <c r="C1160" s="3">
        <v>47</v>
      </c>
      <c r="D1160" s="3">
        <v>3</v>
      </c>
      <c r="E1160" s="3">
        <v>2</v>
      </c>
      <c r="F1160" s="2">
        <v>2</v>
      </c>
      <c r="G1160" s="4">
        <v>1</v>
      </c>
      <c r="H1160" s="3">
        <v>10</v>
      </c>
      <c r="I1160" s="3">
        <v>2</v>
      </c>
      <c r="J1160" s="3">
        <v>2</v>
      </c>
      <c r="K1160" s="3">
        <v>76.994718800799987</v>
      </c>
      <c r="L1160" s="3">
        <v>10.110190679999999</v>
      </c>
      <c r="M1160" s="3">
        <v>9.2019465999999976</v>
      </c>
      <c r="N1160" s="3">
        <v>30.832496399999997</v>
      </c>
      <c r="O1160" s="3">
        <v>55.474592359999995</v>
      </c>
      <c r="P1160" s="3">
        <v>7.0331553415999979</v>
      </c>
      <c r="Q1160" s="3">
        <v>1.7208835199999999</v>
      </c>
      <c r="R1160" s="3">
        <v>0.86044175999999994</v>
      </c>
      <c r="S1160" s="12">
        <f t="shared" si="18"/>
        <v>192.22842546239997</v>
      </c>
    </row>
    <row r="1161" spans="1:19" ht="14.25">
      <c r="A1161" s="2">
        <v>5</v>
      </c>
      <c r="B1161" s="2">
        <v>1</v>
      </c>
      <c r="C1161" s="3">
        <v>74</v>
      </c>
      <c r="D1161" s="3">
        <v>6</v>
      </c>
      <c r="E1161" s="3">
        <v>2</v>
      </c>
      <c r="F1161" s="2">
        <v>2</v>
      </c>
      <c r="G1161" s="4">
        <v>2</v>
      </c>
      <c r="H1161" s="3">
        <v>16</v>
      </c>
      <c r="I1161" s="3">
        <v>3</v>
      </c>
      <c r="J1161" s="3">
        <v>2</v>
      </c>
      <c r="K1161" s="3">
        <v>133.50542126114397</v>
      </c>
      <c r="L1161" s="3">
        <v>11.078446942800788</v>
      </c>
      <c r="M1161" s="3">
        <v>37.478150295857979</v>
      </c>
      <c r="N1161" s="3">
        <v>19.823348678500981</v>
      </c>
      <c r="O1161" s="3">
        <v>45.86948457593688</v>
      </c>
      <c r="P1161" s="3">
        <v>5.0871285514792888</v>
      </c>
      <c r="Q1161" s="3">
        <v>1.8856930966469427</v>
      </c>
      <c r="R1161" s="3">
        <v>0.94284654832347137</v>
      </c>
      <c r="S1161" s="12">
        <f t="shared" si="18"/>
        <v>255.67051995069028</v>
      </c>
    </row>
    <row r="1162" spans="1:19" ht="14.25">
      <c r="A1162" s="2">
        <v>5</v>
      </c>
      <c r="B1162" s="2">
        <v>1</v>
      </c>
      <c r="C1162" s="3">
        <v>64</v>
      </c>
      <c r="D1162" s="3">
        <v>5</v>
      </c>
      <c r="E1162" s="3">
        <v>2</v>
      </c>
      <c r="F1162" s="2">
        <v>2</v>
      </c>
      <c r="G1162" s="4">
        <v>2</v>
      </c>
      <c r="H1162" s="3">
        <v>14</v>
      </c>
      <c r="I1162" s="3">
        <v>2</v>
      </c>
      <c r="J1162" s="3">
        <v>2</v>
      </c>
      <c r="K1162" s="3">
        <v>231.17576872156857</v>
      </c>
      <c r="L1162" s="3">
        <v>18.746007843137249</v>
      </c>
      <c r="M1162" s="3">
        <v>40.795999568627437</v>
      </c>
      <c r="N1162" s="3">
        <v>13.684585725490193</v>
      </c>
      <c r="O1162" s="3">
        <v>82.62302956862743</v>
      </c>
      <c r="P1162" s="3">
        <v>19.289876395686271</v>
      </c>
      <c r="Q1162" s="3">
        <v>2.9993612549019604</v>
      </c>
      <c r="R1162" s="3">
        <v>2.2729534509803915</v>
      </c>
      <c r="S1162" s="12">
        <f t="shared" si="18"/>
        <v>411.58758252901947</v>
      </c>
    </row>
    <row r="1163" spans="1:19" ht="14.25">
      <c r="A1163" s="2">
        <v>5</v>
      </c>
      <c r="B1163" s="2">
        <v>1</v>
      </c>
      <c r="C1163" s="3">
        <v>59</v>
      </c>
      <c r="D1163" s="3">
        <v>4</v>
      </c>
      <c r="E1163" s="3">
        <v>2</v>
      </c>
      <c r="F1163" s="2">
        <v>2</v>
      </c>
      <c r="G1163" s="4">
        <v>2</v>
      </c>
      <c r="H1163" s="3">
        <v>11</v>
      </c>
      <c r="I1163" s="3">
        <v>2</v>
      </c>
      <c r="J1163" s="3">
        <v>2</v>
      </c>
      <c r="K1163" s="3">
        <v>83.199000659607819</v>
      </c>
      <c r="L1163" s="3">
        <v>9.9119516470588227</v>
      </c>
      <c r="M1163" s="3">
        <v>13.590855686274509</v>
      </c>
      <c r="N1163" s="3">
        <v>28.001849215686267</v>
      </c>
      <c r="O1163" s="3">
        <v>19.777038274509799</v>
      </c>
      <c r="P1163" s="3">
        <v>4.5362995729411759</v>
      </c>
      <c r="Q1163" s="3">
        <v>1.8746007843137253</v>
      </c>
      <c r="R1163" s="3">
        <v>0.93730039215686267</v>
      </c>
      <c r="S1163" s="12">
        <f t="shared" si="18"/>
        <v>161.82889623254897</v>
      </c>
    </row>
    <row r="1164" spans="1:19" ht="14.25">
      <c r="A1164" s="2">
        <v>3</v>
      </c>
      <c r="B1164" s="2">
        <v>1</v>
      </c>
      <c r="C1164" s="3">
        <v>52</v>
      </c>
      <c r="D1164" s="3">
        <v>4</v>
      </c>
      <c r="E1164" s="3">
        <v>2</v>
      </c>
      <c r="F1164" s="2">
        <v>1</v>
      </c>
      <c r="G1164" s="4">
        <v>2</v>
      </c>
      <c r="H1164" s="3">
        <v>11</v>
      </c>
      <c r="I1164" s="3">
        <v>2</v>
      </c>
      <c r="J1164" s="3">
        <v>2</v>
      </c>
      <c r="K1164" s="3">
        <v>115.34137435764703</v>
      </c>
      <c r="L1164" s="3">
        <v>13.848613294117644</v>
      </c>
      <c r="M1164" s="3">
        <v>56.823836274509794</v>
      </c>
      <c r="N1164" s="3">
        <v>41.311514784313715</v>
      </c>
      <c r="O1164" s="3">
        <v>63.267776470588224</v>
      </c>
      <c r="P1164" s="3">
        <v>9.4407238749019573</v>
      </c>
      <c r="Q1164" s="3">
        <v>2.4369810196078423</v>
      </c>
      <c r="R1164" s="3">
        <v>1.2184905098039212</v>
      </c>
      <c r="S1164" s="12">
        <f t="shared" si="18"/>
        <v>303.68931058549015</v>
      </c>
    </row>
    <row r="1165" spans="1:19" ht="14.25">
      <c r="A1165" s="2">
        <v>2</v>
      </c>
      <c r="B1165" s="2">
        <v>1</v>
      </c>
      <c r="C1165" s="3">
        <v>56</v>
      </c>
      <c r="D1165" s="3">
        <v>4</v>
      </c>
      <c r="E1165" s="3">
        <v>2</v>
      </c>
      <c r="F1165" s="2">
        <v>2</v>
      </c>
      <c r="G1165" s="4">
        <v>1</v>
      </c>
      <c r="H1165" s="3">
        <v>11</v>
      </c>
      <c r="I1165" s="3">
        <v>2</v>
      </c>
      <c r="J1165" s="3">
        <v>2</v>
      </c>
      <c r="K1165" s="3">
        <v>325.32538108479997</v>
      </c>
      <c r="L1165" s="3">
        <v>31.453926559999996</v>
      </c>
      <c r="M1165" s="3">
        <v>29.016008239999994</v>
      </c>
      <c r="N1165" s="3">
        <v>10.851126639999997</v>
      </c>
      <c r="O1165" s="3">
        <v>108.96538843999998</v>
      </c>
      <c r="P1165" s="3">
        <v>11.505779412399997</v>
      </c>
      <c r="Q1165" s="3">
        <v>5.3538598399999984</v>
      </c>
      <c r="R1165" s="3">
        <v>3.5373716799999992</v>
      </c>
      <c r="S1165" s="12">
        <f t="shared" si="18"/>
        <v>526.0088418972</v>
      </c>
    </row>
    <row r="1166" spans="1:19" ht="14.25">
      <c r="A1166" s="2">
        <v>2</v>
      </c>
      <c r="B1166" s="2">
        <v>1</v>
      </c>
      <c r="C1166" s="3">
        <v>46</v>
      </c>
      <c r="D1166" s="3">
        <v>3</v>
      </c>
      <c r="E1166" s="3">
        <v>2</v>
      </c>
      <c r="F1166" s="2">
        <v>2</v>
      </c>
      <c r="G1166" s="4">
        <v>2</v>
      </c>
      <c r="H1166" s="3">
        <v>6</v>
      </c>
      <c r="I1166" s="3">
        <v>1</v>
      </c>
      <c r="J1166" s="3">
        <v>2</v>
      </c>
      <c r="K1166" s="3">
        <v>117.5358289007843</v>
      </c>
      <c r="L1166" s="3">
        <v>20.22225596078431</v>
      </c>
      <c r="M1166" s="3">
        <v>155.66216262745098</v>
      </c>
      <c r="N1166" s="3">
        <v>4.8505295294117641</v>
      </c>
      <c r="O1166" s="3">
        <v>71.84407505882352</v>
      </c>
      <c r="P1166" s="3">
        <v>5.4560255827450979</v>
      </c>
      <c r="Q1166" s="3">
        <v>1.6871407058823527</v>
      </c>
      <c r="R1166" s="3">
        <v>0.84357035294117633</v>
      </c>
      <c r="S1166" s="12">
        <f t="shared" si="18"/>
        <v>378.10158871882351</v>
      </c>
    </row>
    <row r="1167" spans="1:19" ht="14.25">
      <c r="A1167" s="2">
        <v>2</v>
      </c>
      <c r="B1167" s="2">
        <v>1</v>
      </c>
      <c r="C1167" s="3">
        <v>59</v>
      </c>
      <c r="D1167" s="3">
        <v>4</v>
      </c>
      <c r="E1167" s="3">
        <v>2</v>
      </c>
      <c r="F1167" s="2">
        <v>2</v>
      </c>
      <c r="G1167" s="4">
        <v>2</v>
      </c>
      <c r="H1167" s="3">
        <v>10</v>
      </c>
      <c r="I1167" s="3">
        <v>2</v>
      </c>
      <c r="J1167" s="3">
        <v>2</v>
      </c>
      <c r="K1167" s="3">
        <v>19.763916069019608</v>
      </c>
      <c r="L1167" s="3">
        <v>4.8270970196078427</v>
      </c>
      <c r="M1167" s="3">
        <v>2.3432509803921562</v>
      </c>
      <c r="N1167" s="3">
        <v>3.1868213333333331</v>
      </c>
      <c r="O1167" s="3">
        <v>38.101260941176463</v>
      </c>
      <c r="P1167" s="3">
        <v>3.3592846054901959</v>
      </c>
      <c r="Q1167" s="3">
        <v>0.74984031372549009</v>
      </c>
      <c r="R1167" s="3">
        <v>0.58581274509803904</v>
      </c>
      <c r="S1167" s="12">
        <f t="shared" si="18"/>
        <v>72.917284007843136</v>
      </c>
    </row>
    <row r="1168" spans="1:19" ht="14.25">
      <c r="A1168" s="2">
        <v>2</v>
      </c>
      <c r="B1168" s="2">
        <v>1</v>
      </c>
      <c r="C1168" s="3">
        <v>32</v>
      </c>
      <c r="D1168" s="3">
        <v>2</v>
      </c>
      <c r="E1168" s="3">
        <v>2</v>
      </c>
      <c r="F1168" s="2">
        <v>2</v>
      </c>
      <c r="G1168" s="4">
        <v>2</v>
      </c>
      <c r="H1168" s="3">
        <v>7</v>
      </c>
      <c r="I1168" s="3">
        <v>1</v>
      </c>
      <c r="J1168" s="3">
        <v>2</v>
      </c>
      <c r="K1168" s="3">
        <v>56.235914603529402</v>
      </c>
      <c r="L1168" s="3">
        <v>9.2324088627450962</v>
      </c>
      <c r="M1168" s="3">
        <v>5.7409649019607834</v>
      </c>
      <c r="N1168" s="3">
        <v>3.5148764705882347</v>
      </c>
      <c r="O1168" s="3">
        <v>9.0215162745098016</v>
      </c>
      <c r="P1168" s="3">
        <v>79.594846326666655</v>
      </c>
      <c r="Q1168" s="3">
        <v>1.4996806274509802</v>
      </c>
      <c r="R1168" s="3">
        <v>1.5465456470588232</v>
      </c>
      <c r="S1168" s="12">
        <f t="shared" si="18"/>
        <v>166.38675371450975</v>
      </c>
    </row>
    <row r="1169" spans="1:19" ht="14.25">
      <c r="A1169" s="2">
        <v>2</v>
      </c>
      <c r="B1169" s="2">
        <v>1</v>
      </c>
      <c r="C1169" s="3">
        <v>36</v>
      </c>
      <c r="D1169" s="3">
        <v>2</v>
      </c>
      <c r="E1169" s="3">
        <v>2</v>
      </c>
      <c r="F1169" s="2">
        <v>2</v>
      </c>
      <c r="G1169" s="4">
        <v>2</v>
      </c>
      <c r="H1169" s="3">
        <v>8</v>
      </c>
      <c r="I1169" s="3">
        <v>2</v>
      </c>
      <c r="J1169" s="3">
        <v>2</v>
      </c>
      <c r="K1169" s="3">
        <v>83.14651183764704</v>
      </c>
      <c r="L1169" s="3">
        <v>9.9119516470588227</v>
      </c>
      <c r="M1169" s="3">
        <v>25.096217999999997</v>
      </c>
      <c r="N1169" s="3">
        <v>11.177307176470585</v>
      </c>
      <c r="O1169" s="3">
        <v>16.051269215686268</v>
      </c>
      <c r="P1169" s="3">
        <v>4.3931269380392148</v>
      </c>
      <c r="Q1169" s="3">
        <v>1.6871407058823527</v>
      </c>
      <c r="R1169" s="3">
        <v>1.6871407058823527</v>
      </c>
      <c r="S1169" s="12">
        <f t="shared" si="18"/>
        <v>153.1506662266666</v>
      </c>
    </row>
    <row r="1170" spans="1:19" ht="14.25">
      <c r="A1170" s="2">
        <v>2</v>
      </c>
      <c r="B1170" s="2">
        <v>1</v>
      </c>
      <c r="C1170" s="3">
        <v>49</v>
      </c>
      <c r="D1170" s="3">
        <v>3</v>
      </c>
      <c r="E1170" s="3">
        <v>2</v>
      </c>
      <c r="F1170" s="2">
        <v>2</v>
      </c>
      <c r="G1170" s="4">
        <v>1</v>
      </c>
      <c r="H1170" s="3">
        <v>14</v>
      </c>
      <c r="I1170" s="3">
        <v>2</v>
      </c>
      <c r="J1170" s="3">
        <v>2</v>
      </c>
      <c r="K1170" s="3">
        <v>56.753782443199988</v>
      </c>
      <c r="L1170" s="3">
        <v>13.121736839999999</v>
      </c>
      <c r="M1170" s="3">
        <v>12.930527559999998</v>
      </c>
      <c r="N1170" s="3">
        <v>14.053882079999998</v>
      </c>
      <c r="O1170" s="3">
        <v>23.208026359999995</v>
      </c>
      <c r="P1170" s="3">
        <v>4.2716153151999992</v>
      </c>
      <c r="Q1170" s="3">
        <v>2.4857206399999994</v>
      </c>
      <c r="R1170" s="3">
        <v>1.2428603199999997</v>
      </c>
      <c r="S1170" s="12">
        <f t="shared" si="18"/>
        <v>128.06815155839996</v>
      </c>
    </row>
    <row r="1171" spans="1:19" ht="14.25">
      <c r="A1171" s="2">
        <v>2</v>
      </c>
      <c r="B1171" s="2">
        <v>1</v>
      </c>
      <c r="C1171" s="3">
        <v>37</v>
      </c>
      <c r="D1171" s="3">
        <v>2</v>
      </c>
      <c r="E1171" s="3">
        <v>2</v>
      </c>
      <c r="F1171" s="2">
        <v>2</v>
      </c>
      <c r="G1171" s="4">
        <v>1</v>
      </c>
      <c r="H1171" s="3">
        <v>16</v>
      </c>
      <c r="I1171" s="3">
        <v>3</v>
      </c>
      <c r="J1171" s="3">
        <v>2</v>
      </c>
      <c r="K1171" s="3">
        <v>64.628267989803916</v>
      </c>
      <c r="L1171" s="3">
        <v>8.8106236862745089</v>
      </c>
      <c r="M1171" s="3">
        <v>13.61428819607843</v>
      </c>
      <c r="N1171" s="3">
        <v>13.098772980392155</v>
      </c>
      <c r="O1171" s="3">
        <v>15.793511607843133</v>
      </c>
      <c r="P1171" s="3">
        <v>5.1373434494117634</v>
      </c>
      <c r="Q1171" s="3">
        <v>1.6871407058823527</v>
      </c>
      <c r="R1171" s="3">
        <v>0.84357035294117633</v>
      </c>
      <c r="S1171" s="12">
        <f t="shared" si="18"/>
        <v>123.61351896862743</v>
      </c>
    </row>
    <row r="1172" spans="1:19" ht="14.25">
      <c r="A1172" s="2">
        <v>2</v>
      </c>
      <c r="B1172" s="2">
        <v>1</v>
      </c>
      <c r="C1172" s="3">
        <v>58</v>
      </c>
      <c r="D1172" s="3">
        <v>4</v>
      </c>
      <c r="E1172" s="3">
        <v>2</v>
      </c>
      <c r="F1172" s="2">
        <v>2</v>
      </c>
      <c r="G1172" s="4">
        <v>1</v>
      </c>
      <c r="H1172" s="3">
        <v>10</v>
      </c>
      <c r="I1172" s="3">
        <v>2</v>
      </c>
      <c r="J1172" s="3">
        <v>2</v>
      </c>
      <c r="K1172" s="3">
        <v>96.080319949019582</v>
      </c>
      <c r="L1172" s="3">
        <v>11.013279607843133</v>
      </c>
      <c r="M1172" s="3">
        <v>5.9752899999999993</v>
      </c>
      <c r="N1172" s="3">
        <v>8.5060010588235286</v>
      </c>
      <c r="O1172" s="3">
        <v>34.188031803921561</v>
      </c>
      <c r="P1172" s="3">
        <v>3.2425907066666655</v>
      </c>
      <c r="Q1172" s="3">
        <v>1.8746007843137253</v>
      </c>
      <c r="R1172" s="3">
        <v>1.8746007843137253</v>
      </c>
      <c r="S1172" s="12">
        <f t="shared" si="18"/>
        <v>162.75471469490191</v>
      </c>
    </row>
    <row r="1173" spans="1:19" ht="14.25">
      <c r="A1173" s="2">
        <v>2</v>
      </c>
      <c r="B1173" s="2">
        <v>1</v>
      </c>
      <c r="C1173" s="3">
        <v>58</v>
      </c>
      <c r="D1173" s="3">
        <v>4</v>
      </c>
      <c r="E1173" s="3">
        <v>2</v>
      </c>
      <c r="F1173" s="2">
        <v>2</v>
      </c>
      <c r="G1173" s="4">
        <v>2</v>
      </c>
      <c r="H1173" s="3">
        <v>7</v>
      </c>
      <c r="I1173" s="3">
        <v>1</v>
      </c>
      <c r="J1173" s="3">
        <v>2</v>
      </c>
      <c r="K1173" s="3">
        <v>115.96702236941172</v>
      </c>
      <c r="L1173" s="3">
        <v>12.11460756862745</v>
      </c>
      <c r="M1173" s="3">
        <v>33.391326470588233</v>
      </c>
      <c r="N1173" s="3">
        <v>40.608539490196073</v>
      </c>
      <c r="O1173" s="3">
        <v>29.337502274509799</v>
      </c>
      <c r="P1173" s="3">
        <v>6.7052126803921555</v>
      </c>
      <c r="Q1173" s="3">
        <v>2.2495209411764701</v>
      </c>
      <c r="R1173" s="3">
        <v>1.124760470588235</v>
      </c>
      <c r="S1173" s="12">
        <f t="shared" si="18"/>
        <v>241.49849226549014</v>
      </c>
    </row>
    <row r="1174" spans="1:19" ht="14.25">
      <c r="A1174" s="2">
        <v>2</v>
      </c>
      <c r="B1174" s="2">
        <v>1</v>
      </c>
      <c r="C1174" s="3">
        <v>61</v>
      </c>
      <c r="D1174" s="3">
        <v>5</v>
      </c>
      <c r="E1174" s="3">
        <v>2</v>
      </c>
      <c r="F1174" s="2">
        <v>2</v>
      </c>
      <c r="G1174" s="4">
        <v>2</v>
      </c>
      <c r="H1174" s="3">
        <v>11</v>
      </c>
      <c r="I1174" s="3">
        <v>2</v>
      </c>
      <c r="J1174" s="3">
        <v>2</v>
      </c>
      <c r="K1174" s="3">
        <v>417.72572847215673</v>
      </c>
      <c r="L1174" s="3">
        <v>26.431871058823521</v>
      </c>
      <c r="M1174" s="3">
        <v>31.048075490196073</v>
      </c>
      <c r="N1174" s="3">
        <v>32.875811254901954</v>
      </c>
      <c r="O1174" s="3">
        <v>49.70035329411764</v>
      </c>
      <c r="P1174" s="3">
        <v>9.973813472941174</v>
      </c>
      <c r="Q1174" s="3">
        <v>4.6865019607843124</v>
      </c>
      <c r="R1174" s="3">
        <v>2.3432509803921562</v>
      </c>
      <c r="S1174" s="12">
        <f t="shared" si="18"/>
        <v>574.78540598431368</v>
      </c>
    </row>
    <row r="1175" spans="1:19" ht="14.25">
      <c r="A1175" s="2">
        <v>2</v>
      </c>
      <c r="B1175" s="2">
        <v>1</v>
      </c>
      <c r="C1175" s="3">
        <v>46</v>
      </c>
      <c r="D1175" s="3">
        <v>3</v>
      </c>
      <c r="E1175" s="3">
        <v>2</v>
      </c>
      <c r="F1175" s="2">
        <v>2</v>
      </c>
      <c r="G1175" s="4">
        <v>2</v>
      </c>
      <c r="H1175" s="3">
        <v>7</v>
      </c>
      <c r="I1175" s="3">
        <v>1</v>
      </c>
      <c r="J1175" s="3">
        <v>2</v>
      </c>
      <c r="K1175" s="3">
        <v>120.11879445647055</v>
      </c>
      <c r="L1175" s="3">
        <v>10.685224470588233</v>
      </c>
      <c r="M1175" s="3">
        <v>8.3888385098039198</v>
      </c>
      <c r="N1175" s="3">
        <v>4.428744352941175</v>
      </c>
      <c r="O1175" s="3">
        <v>40.772567058823519</v>
      </c>
      <c r="P1175" s="3">
        <v>2.8158847031372543</v>
      </c>
      <c r="Q1175" s="3">
        <v>1.4996806274509802</v>
      </c>
      <c r="R1175" s="3">
        <v>0.74984031372549009</v>
      </c>
      <c r="S1175" s="12">
        <f t="shared" si="18"/>
        <v>189.4595744929411</v>
      </c>
    </row>
    <row r="1176" spans="1:19" ht="14.25">
      <c r="A1176" s="2">
        <v>2</v>
      </c>
      <c r="B1176" s="2">
        <v>1</v>
      </c>
      <c r="C1176" s="3">
        <v>51</v>
      </c>
      <c r="D1176" s="3">
        <v>4</v>
      </c>
      <c r="E1176" s="3">
        <v>2</v>
      </c>
      <c r="F1176" s="2">
        <v>2</v>
      </c>
      <c r="G1176" s="4">
        <v>2</v>
      </c>
      <c r="H1176" s="3">
        <v>13</v>
      </c>
      <c r="I1176" s="3">
        <v>2</v>
      </c>
      <c r="J1176" s="3">
        <v>2</v>
      </c>
      <c r="K1176" s="3">
        <v>2.8751689529411761</v>
      </c>
      <c r="L1176" s="3">
        <v>1.7340057254901957</v>
      </c>
      <c r="M1176" s="3">
        <v>6.4439401960784304</v>
      </c>
      <c r="N1176" s="3">
        <v>0.79670533333333327</v>
      </c>
      <c r="O1176" s="3">
        <v>36.90620294117646</v>
      </c>
      <c r="P1176" s="3">
        <v>1.9186539027450975</v>
      </c>
      <c r="Q1176" s="3">
        <v>0.37492015686274505</v>
      </c>
      <c r="R1176" s="3">
        <v>0.18746007843137252</v>
      </c>
      <c r="S1176" s="12">
        <f t="shared" si="18"/>
        <v>51.237057287058811</v>
      </c>
    </row>
    <row r="1177" spans="1:19" ht="14.25">
      <c r="A1177" s="2">
        <v>2</v>
      </c>
      <c r="B1177" s="2">
        <v>1</v>
      </c>
      <c r="C1177" s="3">
        <v>51</v>
      </c>
      <c r="D1177" s="3">
        <v>4</v>
      </c>
      <c r="E1177" s="3">
        <v>2</v>
      </c>
      <c r="F1177" s="2">
        <v>2</v>
      </c>
      <c r="G1177" s="4">
        <v>2</v>
      </c>
      <c r="H1177" s="3">
        <v>8</v>
      </c>
      <c r="I1177" s="3">
        <v>2</v>
      </c>
      <c r="J1177" s="3">
        <v>2</v>
      </c>
      <c r="K1177" s="3">
        <v>77.846781095294105</v>
      </c>
      <c r="L1177" s="3">
        <v>8.8106236862745089</v>
      </c>
      <c r="M1177" s="3">
        <v>22.026559215686266</v>
      </c>
      <c r="N1177" s="3">
        <v>4.3584468235294107</v>
      </c>
      <c r="O1177" s="3">
        <v>51.223466431372536</v>
      </c>
      <c r="P1177" s="3">
        <v>4.3153310054901945</v>
      </c>
      <c r="Q1177" s="3">
        <v>1.4996806274509802</v>
      </c>
      <c r="R1177" s="3">
        <v>1.4996806274509802</v>
      </c>
      <c r="S1177" s="12">
        <f t="shared" si="18"/>
        <v>171.58056951254898</v>
      </c>
    </row>
    <row r="1178" spans="1:19" ht="14.25">
      <c r="A1178" s="2">
        <v>2</v>
      </c>
      <c r="B1178" s="2">
        <v>1</v>
      </c>
      <c r="C1178" s="3">
        <v>54</v>
      </c>
      <c r="D1178" s="3">
        <v>4</v>
      </c>
      <c r="E1178" s="3">
        <v>2</v>
      </c>
      <c r="F1178" s="2">
        <v>2</v>
      </c>
      <c r="G1178" s="4">
        <v>2</v>
      </c>
      <c r="H1178" s="3">
        <v>8</v>
      </c>
      <c r="I1178" s="3">
        <v>2</v>
      </c>
      <c r="J1178" s="3">
        <v>2</v>
      </c>
      <c r="K1178" s="3">
        <v>80.403502239999995</v>
      </c>
      <c r="L1178" s="3">
        <v>14.762481176470585</v>
      </c>
      <c r="M1178" s="3">
        <v>12.770717843137252</v>
      </c>
      <c r="N1178" s="3">
        <v>22.073424235294112</v>
      </c>
      <c r="O1178" s="3">
        <v>27.158278862745092</v>
      </c>
      <c r="P1178" s="3">
        <v>8.0504730682352914</v>
      </c>
      <c r="Q1178" s="3">
        <v>2.0620608627450974</v>
      </c>
      <c r="R1178" s="3">
        <v>1.7340057254901957</v>
      </c>
      <c r="S1178" s="12">
        <f t="shared" si="18"/>
        <v>169.01494401411762</v>
      </c>
    </row>
    <row r="1179" spans="1:19" ht="14.25">
      <c r="A1179" s="2">
        <v>2</v>
      </c>
      <c r="B1179" s="2">
        <v>1</v>
      </c>
      <c r="C1179" s="3">
        <v>52</v>
      </c>
      <c r="D1179" s="3">
        <v>4</v>
      </c>
      <c r="E1179" s="3">
        <v>2</v>
      </c>
      <c r="F1179" s="2">
        <v>2</v>
      </c>
      <c r="G1179" s="4">
        <v>1</v>
      </c>
      <c r="H1179" s="3">
        <v>3</v>
      </c>
      <c r="I1179" s="3">
        <v>1</v>
      </c>
      <c r="J1179" s="3">
        <v>2</v>
      </c>
      <c r="K1179" s="3">
        <v>101.21304719399997</v>
      </c>
      <c r="L1179" s="3">
        <v>15.440149359999996</v>
      </c>
      <c r="M1179" s="3">
        <v>43.619616999999991</v>
      </c>
      <c r="N1179" s="3">
        <v>208.17910359999996</v>
      </c>
      <c r="O1179" s="3">
        <v>53.466894919999994</v>
      </c>
      <c r="P1179" s="3">
        <v>54.611282460799991</v>
      </c>
      <c r="Q1179" s="3">
        <v>3.2505577599999995</v>
      </c>
      <c r="R1179" s="3">
        <v>4.8758366399999993</v>
      </c>
      <c r="S1179" s="12">
        <f t="shared" si="18"/>
        <v>484.65648893479994</v>
      </c>
    </row>
    <row r="1180" spans="1:19" ht="14.25">
      <c r="A1180" s="2">
        <v>2</v>
      </c>
      <c r="B1180" s="2">
        <v>1</v>
      </c>
      <c r="C1180" s="3">
        <v>55</v>
      </c>
      <c r="D1180" s="3">
        <v>4</v>
      </c>
      <c r="E1180" s="3">
        <v>2</v>
      </c>
      <c r="F1180" s="2">
        <v>2</v>
      </c>
      <c r="G1180" s="4">
        <v>1</v>
      </c>
      <c r="H1180" s="3">
        <v>4</v>
      </c>
      <c r="I1180" s="3">
        <v>1</v>
      </c>
      <c r="J1180" s="3">
        <v>2</v>
      </c>
      <c r="K1180" s="3">
        <v>160.61556087490194</v>
      </c>
      <c r="L1180" s="3">
        <v>16.519919411764704</v>
      </c>
      <c r="M1180" s="3">
        <v>25.892923333333329</v>
      </c>
      <c r="N1180" s="3">
        <v>6.9125903921568606</v>
      </c>
      <c r="O1180" s="3">
        <v>64.814322117647052</v>
      </c>
      <c r="P1180" s="3">
        <v>9.3476968109803913</v>
      </c>
      <c r="Q1180" s="3">
        <v>2.9993612549019604</v>
      </c>
      <c r="R1180" s="3">
        <v>1.7808707450980392</v>
      </c>
      <c r="S1180" s="12">
        <f t="shared" si="18"/>
        <v>288.88324494078421</v>
      </c>
    </row>
    <row r="1181" spans="1:19" ht="14.25">
      <c r="A1181" s="2">
        <v>2</v>
      </c>
      <c r="B1181" s="2">
        <v>1</v>
      </c>
      <c r="C1181" s="3">
        <v>47</v>
      </c>
      <c r="D1181" s="3">
        <v>3</v>
      </c>
      <c r="E1181" s="3">
        <v>2</v>
      </c>
      <c r="F1181" s="2">
        <v>2</v>
      </c>
      <c r="G1181" s="4">
        <v>2</v>
      </c>
      <c r="H1181" s="3">
        <v>9</v>
      </c>
      <c r="I1181" s="3">
        <v>2</v>
      </c>
      <c r="J1181" s="3">
        <v>2</v>
      </c>
      <c r="K1181" s="3">
        <v>144.81595681450978</v>
      </c>
      <c r="L1181" s="3">
        <v>12.184905098039215</v>
      </c>
      <c r="M1181" s="3">
        <v>5.9752899999999993</v>
      </c>
      <c r="N1181" s="3">
        <v>22.635804470588234</v>
      </c>
      <c r="O1181" s="3">
        <v>29.829584980392152</v>
      </c>
      <c r="P1181" s="3">
        <v>6.1325221407843129</v>
      </c>
      <c r="Q1181" s="3">
        <v>2.2495209411764701</v>
      </c>
      <c r="R1181" s="3">
        <v>1.124760470588235</v>
      </c>
      <c r="S1181" s="12">
        <f t="shared" si="18"/>
        <v>224.94834491607838</v>
      </c>
    </row>
    <row r="1182" spans="1:19" ht="14.25">
      <c r="A1182" s="2">
        <v>2</v>
      </c>
      <c r="B1182" s="2">
        <v>1</v>
      </c>
      <c r="C1182" s="3">
        <v>50</v>
      </c>
      <c r="D1182" s="3">
        <v>4</v>
      </c>
      <c r="E1182" s="3">
        <v>2</v>
      </c>
      <c r="F1182" s="2">
        <v>1</v>
      </c>
      <c r="G1182" s="4">
        <v>1</v>
      </c>
      <c r="H1182" s="3">
        <v>9</v>
      </c>
      <c r="I1182" s="3">
        <v>2</v>
      </c>
      <c r="J1182" s="3">
        <v>2</v>
      </c>
      <c r="K1182" s="3">
        <v>46.983466258399993</v>
      </c>
      <c r="L1182" s="3">
        <v>10.898928959999997</v>
      </c>
      <c r="M1182" s="3">
        <v>30.473978999999993</v>
      </c>
      <c r="N1182" s="3">
        <v>8.0785920799999982</v>
      </c>
      <c r="O1182" s="3">
        <v>32.864094999999999</v>
      </c>
      <c r="P1182" s="3">
        <v>3.0244527863999999</v>
      </c>
      <c r="Q1182" s="3">
        <v>1.5296742399999999</v>
      </c>
      <c r="R1182" s="3">
        <v>0.76483711999999993</v>
      </c>
      <c r="S1182" s="12">
        <f t="shared" si="18"/>
        <v>134.61802544479997</v>
      </c>
    </row>
    <row r="1183" spans="1:19" ht="14.25">
      <c r="A1183" s="2">
        <v>2</v>
      </c>
      <c r="B1183" s="2">
        <v>1</v>
      </c>
      <c r="C1183" s="3">
        <v>49</v>
      </c>
      <c r="D1183" s="3">
        <v>3</v>
      </c>
      <c r="E1183" s="3">
        <v>2</v>
      </c>
      <c r="F1183" s="2">
        <v>2</v>
      </c>
      <c r="G1183" s="4">
        <v>1</v>
      </c>
      <c r="H1183" s="3">
        <v>12</v>
      </c>
      <c r="I1183" s="3">
        <v>2</v>
      </c>
      <c r="J1183" s="3">
        <v>2</v>
      </c>
      <c r="K1183" s="3">
        <v>70.283001255686273</v>
      </c>
      <c r="L1183" s="3">
        <v>13.356530588235293</v>
      </c>
      <c r="M1183" s="3">
        <v>17.574382352941171</v>
      </c>
      <c r="N1183" s="3">
        <v>25.986653372549014</v>
      </c>
      <c r="O1183" s="3">
        <v>27.931551686274503</v>
      </c>
      <c r="P1183" s="3">
        <v>3.1971316376470584</v>
      </c>
      <c r="Q1183" s="3">
        <v>1.8746007843137253</v>
      </c>
      <c r="R1183" s="3">
        <v>1.8746007843137253</v>
      </c>
      <c r="S1183" s="12">
        <f t="shared" si="18"/>
        <v>162.07845246196072</v>
      </c>
    </row>
    <row r="1184" spans="1:19" ht="14.25">
      <c r="A1184" s="2">
        <v>2</v>
      </c>
      <c r="B1184" s="2">
        <v>1</v>
      </c>
      <c r="C1184" s="3">
        <v>49</v>
      </c>
      <c r="D1184" s="3">
        <v>3</v>
      </c>
      <c r="E1184" s="3">
        <v>2</v>
      </c>
      <c r="F1184" s="2">
        <v>2</v>
      </c>
      <c r="G1184" s="4">
        <v>1</v>
      </c>
      <c r="H1184" s="3">
        <v>8</v>
      </c>
      <c r="I1184" s="3">
        <v>2</v>
      </c>
      <c r="J1184" s="3">
        <v>2</v>
      </c>
      <c r="K1184" s="3">
        <v>150.30103870941173</v>
      </c>
      <c r="L1184" s="3">
        <v>8.2482434509803895</v>
      </c>
      <c r="M1184" s="3">
        <v>26.595898627450978</v>
      </c>
      <c r="N1184" s="3">
        <v>19.425550627450978</v>
      </c>
      <c r="O1184" s="3">
        <v>35.617414901960778</v>
      </c>
      <c r="P1184" s="3">
        <v>3.8476181098039208</v>
      </c>
      <c r="Q1184" s="3">
        <v>2.0620608627450974</v>
      </c>
      <c r="R1184" s="3">
        <v>1.0310304313725487</v>
      </c>
      <c r="S1184" s="12">
        <f t="shared" si="18"/>
        <v>247.12885572117645</v>
      </c>
    </row>
    <row r="1185" spans="1:19" ht="14.25">
      <c r="A1185" s="2">
        <v>2</v>
      </c>
      <c r="B1185" s="2">
        <v>1</v>
      </c>
      <c r="C1185" s="3">
        <v>47</v>
      </c>
      <c r="D1185" s="3">
        <v>3</v>
      </c>
      <c r="E1185" s="3">
        <v>2</v>
      </c>
      <c r="F1185" s="2">
        <v>2</v>
      </c>
      <c r="G1185" s="4">
        <v>1</v>
      </c>
      <c r="H1185" s="3">
        <v>7</v>
      </c>
      <c r="I1185" s="3">
        <v>1</v>
      </c>
      <c r="J1185" s="3">
        <v>2</v>
      </c>
      <c r="K1185" s="3">
        <v>35.662681824399989</v>
      </c>
      <c r="L1185" s="3">
        <v>15.440149359999996</v>
      </c>
      <c r="M1185" s="3">
        <v>0.71703479999999997</v>
      </c>
      <c r="N1185" s="3">
        <v>218.62391051999998</v>
      </c>
      <c r="O1185" s="3">
        <v>1.5535753999999997</v>
      </c>
      <c r="P1185" s="3">
        <v>0.73233154239999987</v>
      </c>
      <c r="Q1185" s="3">
        <v>3.2505577599999995</v>
      </c>
      <c r="R1185" s="3">
        <v>3.2505577599999995</v>
      </c>
      <c r="S1185" s="12">
        <f t="shared" si="18"/>
        <v>279.23079896679997</v>
      </c>
    </row>
    <row r="1186" spans="1:19" ht="14.25">
      <c r="A1186" s="2">
        <v>2</v>
      </c>
      <c r="B1186" s="2">
        <v>1</v>
      </c>
      <c r="C1186" s="3">
        <v>42</v>
      </c>
      <c r="D1186" s="3">
        <v>3</v>
      </c>
      <c r="E1186" s="3">
        <v>2</v>
      </c>
      <c r="F1186" s="2">
        <v>2</v>
      </c>
      <c r="G1186" s="4">
        <v>2</v>
      </c>
      <c r="H1186" s="3">
        <v>7</v>
      </c>
      <c r="I1186" s="3">
        <v>1</v>
      </c>
      <c r="J1186" s="3">
        <v>2</v>
      </c>
      <c r="K1186" s="3">
        <v>57.135488654901948</v>
      </c>
      <c r="L1186" s="3">
        <v>15.418591450980392</v>
      </c>
      <c r="M1186" s="3">
        <v>1.6402756862745096</v>
      </c>
      <c r="N1186" s="3">
        <v>9.5604639999999979</v>
      </c>
      <c r="O1186" s="3">
        <v>28.236174313725481</v>
      </c>
      <c r="P1186" s="3">
        <v>3.2266565999999997</v>
      </c>
      <c r="Q1186" s="3">
        <v>2.624441098039215</v>
      </c>
      <c r="R1186" s="3">
        <v>2.624441098039215</v>
      </c>
      <c r="S1186" s="12">
        <f t="shared" si="18"/>
        <v>120.46653290196075</v>
      </c>
    </row>
    <row r="1187" spans="1:19" ht="14.25">
      <c r="A1187" s="2">
        <v>2</v>
      </c>
      <c r="B1187" s="2">
        <v>1</v>
      </c>
      <c r="C1187" s="3">
        <v>43</v>
      </c>
      <c r="D1187" s="3">
        <v>3</v>
      </c>
      <c r="E1187" s="3">
        <v>2</v>
      </c>
      <c r="F1187" s="2">
        <v>2</v>
      </c>
      <c r="G1187" s="4">
        <v>2</v>
      </c>
      <c r="H1187" s="3">
        <v>8</v>
      </c>
      <c r="I1187" s="3">
        <v>2</v>
      </c>
      <c r="J1187" s="3">
        <v>2</v>
      </c>
      <c r="K1187" s="3">
        <v>87.864413361568609</v>
      </c>
      <c r="L1187" s="3">
        <v>8.2482434509803895</v>
      </c>
      <c r="M1187" s="3">
        <v>28.025281725490188</v>
      </c>
      <c r="N1187" s="3">
        <v>14.176668431372546</v>
      </c>
      <c r="O1187" s="3">
        <v>40.303916862745091</v>
      </c>
      <c r="P1187" s="3">
        <v>7.015224785098038</v>
      </c>
      <c r="Q1187" s="3">
        <v>2.2495209411764701</v>
      </c>
      <c r="R1187" s="3">
        <v>1.124760470588235</v>
      </c>
      <c r="S1187" s="12">
        <f t="shared" si="18"/>
        <v>189.00803002901955</v>
      </c>
    </row>
    <row r="1188" spans="1:19" ht="14.25">
      <c r="A1188" s="2">
        <v>2</v>
      </c>
      <c r="B1188" s="2">
        <v>1</v>
      </c>
      <c r="C1188" s="3">
        <v>45</v>
      </c>
      <c r="D1188" s="3">
        <v>3</v>
      </c>
      <c r="E1188" s="3">
        <v>2</v>
      </c>
      <c r="F1188" s="2">
        <v>2</v>
      </c>
      <c r="G1188" s="4">
        <v>2</v>
      </c>
      <c r="H1188" s="3">
        <v>12</v>
      </c>
      <c r="I1188" s="3">
        <v>2</v>
      </c>
      <c r="J1188" s="3">
        <v>2</v>
      </c>
      <c r="K1188" s="3">
        <v>90.397701996470573</v>
      </c>
      <c r="L1188" s="3">
        <v>8.2482434509803895</v>
      </c>
      <c r="M1188" s="3">
        <v>27.650361568627442</v>
      </c>
      <c r="N1188" s="3">
        <v>8.9277862352941142</v>
      </c>
      <c r="O1188" s="3">
        <v>34.586384470588229</v>
      </c>
      <c r="P1188" s="3">
        <v>4.409998345098038</v>
      </c>
      <c r="Q1188" s="3">
        <v>2.0620608627450974</v>
      </c>
      <c r="R1188" s="3">
        <v>1.0310304313725487</v>
      </c>
      <c r="S1188" s="12">
        <f t="shared" si="18"/>
        <v>177.31356736117644</v>
      </c>
    </row>
    <row r="1189" spans="1:19" ht="14.25">
      <c r="A1189" s="2">
        <v>2</v>
      </c>
      <c r="B1189" s="2">
        <v>1</v>
      </c>
      <c r="C1189" s="3">
        <v>49</v>
      </c>
      <c r="D1189" s="3">
        <v>3</v>
      </c>
      <c r="E1189" s="3">
        <v>2</v>
      </c>
      <c r="F1189" s="2">
        <v>2</v>
      </c>
      <c r="G1189" s="4">
        <v>2</v>
      </c>
      <c r="H1189" s="3">
        <v>6</v>
      </c>
      <c r="I1189" s="3">
        <v>1</v>
      </c>
      <c r="J1189" s="3">
        <v>2</v>
      </c>
      <c r="K1189" s="3">
        <v>95.037338937647036</v>
      </c>
      <c r="L1189" s="3">
        <v>12.11460756862745</v>
      </c>
      <c r="M1189" s="3">
        <v>27.533199019607842</v>
      </c>
      <c r="N1189" s="3">
        <v>4.7099344705882347</v>
      </c>
      <c r="O1189" s="3">
        <v>62.236746039215681</v>
      </c>
      <c r="P1189" s="3">
        <v>3.8977636807843137</v>
      </c>
      <c r="Q1189" s="3">
        <v>2.0620608627450974</v>
      </c>
      <c r="R1189" s="3">
        <v>1.0310304313725487</v>
      </c>
      <c r="S1189" s="12">
        <f t="shared" si="18"/>
        <v>208.6226810105882</v>
      </c>
    </row>
    <row r="1190" spans="1:19" ht="14.25">
      <c r="A1190" s="2">
        <v>2</v>
      </c>
      <c r="B1190" s="2">
        <v>1</v>
      </c>
      <c r="C1190" s="3">
        <v>49</v>
      </c>
      <c r="D1190" s="3">
        <v>3</v>
      </c>
      <c r="E1190" s="3">
        <v>2</v>
      </c>
      <c r="F1190" s="2">
        <v>2</v>
      </c>
      <c r="G1190" s="4">
        <v>1</v>
      </c>
      <c r="H1190" s="3">
        <v>10</v>
      </c>
      <c r="I1190" s="3">
        <v>2</v>
      </c>
      <c r="J1190" s="3">
        <v>2</v>
      </c>
      <c r="K1190" s="3">
        <v>112.03047319839999</v>
      </c>
      <c r="L1190" s="3">
        <v>13.480254239999997</v>
      </c>
      <c r="M1190" s="3">
        <v>0.35851739999999999</v>
      </c>
      <c r="N1190" s="3">
        <v>19.718456999999997</v>
      </c>
      <c r="O1190" s="3">
        <v>31.740740479999996</v>
      </c>
      <c r="P1190" s="3">
        <v>7.2824444403999982</v>
      </c>
      <c r="Q1190" s="3">
        <v>2.4857206399999994</v>
      </c>
      <c r="R1190" s="3">
        <v>1.2428603199999997</v>
      </c>
      <c r="S1190" s="12">
        <f t="shared" si="18"/>
        <v>188.33946771879997</v>
      </c>
    </row>
    <row r="1191" spans="1:19" ht="14.25">
      <c r="A1191" s="2">
        <v>2</v>
      </c>
      <c r="B1191" s="2">
        <v>1</v>
      </c>
      <c r="C1191" s="3">
        <v>44</v>
      </c>
      <c r="D1191" s="3">
        <v>3</v>
      </c>
      <c r="E1191" s="3">
        <v>2</v>
      </c>
      <c r="F1191" s="2">
        <v>2</v>
      </c>
      <c r="G1191" s="4">
        <v>1</v>
      </c>
      <c r="H1191" s="3">
        <v>8</v>
      </c>
      <c r="I1191" s="3">
        <v>2</v>
      </c>
      <c r="J1191" s="3">
        <v>2</v>
      </c>
      <c r="K1191" s="3">
        <v>118.3897095580392</v>
      </c>
      <c r="L1191" s="3">
        <v>16.519919411764704</v>
      </c>
      <c r="M1191" s="3">
        <v>26.385006039215682</v>
      </c>
      <c r="N1191" s="3">
        <v>19.964498352941174</v>
      </c>
      <c r="O1191" s="3">
        <v>39.811834156862737</v>
      </c>
      <c r="P1191" s="3">
        <v>8.1971605796078411</v>
      </c>
      <c r="Q1191" s="3">
        <v>2.8119011764705877</v>
      </c>
      <c r="R1191" s="3">
        <v>1.4059505882352938</v>
      </c>
      <c r="S1191" s="12">
        <f t="shared" si="18"/>
        <v>233.48597986313726</v>
      </c>
    </row>
    <row r="1192" spans="1:19" ht="14.25">
      <c r="A1192" s="2">
        <v>2</v>
      </c>
      <c r="B1192" s="2">
        <v>1</v>
      </c>
      <c r="C1192" s="3">
        <v>43</v>
      </c>
      <c r="D1192" s="3">
        <v>3</v>
      </c>
      <c r="E1192" s="3">
        <v>2</v>
      </c>
      <c r="F1192" s="2">
        <v>2</v>
      </c>
      <c r="G1192" s="4">
        <v>1</v>
      </c>
      <c r="H1192" s="3">
        <v>8</v>
      </c>
      <c r="I1192" s="3">
        <v>2</v>
      </c>
      <c r="J1192" s="3">
        <v>2</v>
      </c>
      <c r="K1192" s="3">
        <v>373.92076031960778</v>
      </c>
      <c r="L1192" s="3">
        <v>25.377408117647054</v>
      </c>
      <c r="M1192" s="3">
        <v>35.289359764705878</v>
      </c>
      <c r="N1192" s="3">
        <v>93.730039215686261</v>
      </c>
      <c r="O1192" s="3">
        <v>88.528022039215685</v>
      </c>
      <c r="P1192" s="3">
        <v>8.24238532352941</v>
      </c>
      <c r="Q1192" s="3">
        <v>3.5617414901960784</v>
      </c>
      <c r="R1192" s="3">
        <v>3.5617414901960784</v>
      </c>
      <c r="S1192" s="12">
        <f t="shared" si="18"/>
        <v>632.21145776078413</v>
      </c>
    </row>
    <row r="1193" spans="1:19" ht="14.25">
      <c r="A1193" s="2">
        <v>2</v>
      </c>
      <c r="B1193" s="2">
        <v>1</v>
      </c>
      <c r="C1193" s="3">
        <v>34</v>
      </c>
      <c r="D1193" s="3">
        <v>2</v>
      </c>
      <c r="E1193" s="3">
        <v>2</v>
      </c>
      <c r="F1193" s="2">
        <v>2</v>
      </c>
      <c r="G1193" s="4">
        <v>2</v>
      </c>
      <c r="H1193" s="3">
        <v>6</v>
      </c>
      <c r="I1193" s="3">
        <v>1</v>
      </c>
      <c r="J1193" s="3">
        <v>2</v>
      </c>
      <c r="K1193" s="3">
        <v>24.12962697058823</v>
      </c>
      <c r="L1193" s="3">
        <v>5.5066398039215665</v>
      </c>
      <c r="M1193" s="3">
        <v>30.696587843137248</v>
      </c>
      <c r="N1193" s="3">
        <v>8.9512187450980374</v>
      </c>
      <c r="O1193" s="3">
        <v>34.445789411764707</v>
      </c>
      <c r="P1193" s="3">
        <v>1.8258611639215683</v>
      </c>
      <c r="Q1193" s="3">
        <v>0.93730039215686267</v>
      </c>
      <c r="R1193" s="3">
        <v>0.46865019607843134</v>
      </c>
      <c r="S1193" s="12">
        <f t="shared" si="18"/>
        <v>106.96167452666664</v>
      </c>
    </row>
    <row r="1194" spans="1:19" ht="14.25">
      <c r="A1194" s="2">
        <v>2</v>
      </c>
      <c r="B1194" s="2">
        <v>1</v>
      </c>
      <c r="C1194" s="3">
        <v>39</v>
      </c>
      <c r="D1194" s="3">
        <v>2</v>
      </c>
      <c r="E1194" s="3">
        <v>2</v>
      </c>
      <c r="F1194" s="2">
        <v>2</v>
      </c>
      <c r="G1194" s="4">
        <v>2</v>
      </c>
      <c r="H1194" s="3">
        <v>14</v>
      </c>
      <c r="I1194" s="3">
        <v>2</v>
      </c>
      <c r="J1194" s="3">
        <v>2</v>
      </c>
      <c r="K1194" s="3">
        <v>57.372859979215669</v>
      </c>
      <c r="L1194" s="3">
        <v>8.8106236862745089</v>
      </c>
      <c r="M1194" s="3">
        <v>20.50344607843137</v>
      </c>
      <c r="N1194" s="3">
        <v>5.6706673725490182</v>
      </c>
      <c r="O1194" s="3">
        <v>42.76433039215685</v>
      </c>
      <c r="P1194" s="3">
        <v>3.5675996176470579</v>
      </c>
      <c r="Q1194" s="3">
        <v>1.6871407058823527</v>
      </c>
      <c r="R1194" s="3">
        <v>0.84357035294117633</v>
      </c>
      <c r="S1194" s="12">
        <f t="shared" si="18"/>
        <v>141.220238185098</v>
      </c>
    </row>
    <row r="1195" spans="1:19" ht="14.25">
      <c r="A1195" s="2">
        <v>2</v>
      </c>
      <c r="B1195" s="2">
        <v>1</v>
      </c>
      <c r="C1195" s="3">
        <v>38</v>
      </c>
      <c r="D1195" s="3">
        <v>2</v>
      </c>
      <c r="E1195" s="3">
        <v>2</v>
      </c>
      <c r="F1195" s="2">
        <v>2</v>
      </c>
      <c r="G1195" s="4">
        <v>2</v>
      </c>
      <c r="H1195" s="3">
        <v>15</v>
      </c>
      <c r="I1195" s="3">
        <v>3</v>
      </c>
      <c r="J1195" s="3">
        <v>2</v>
      </c>
      <c r="K1195" s="3">
        <v>64.156102917254884</v>
      </c>
      <c r="L1195" s="3">
        <v>12.11460756862745</v>
      </c>
      <c r="M1195" s="3">
        <v>33.274163921568622</v>
      </c>
      <c r="N1195" s="3">
        <v>16.215296784313722</v>
      </c>
      <c r="O1195" s="3">
        <v>30.602857803921559</v>
      </c>
      <c r="P1195" s="3">
        <v>6.4195703858823512</v>
      </c>
      <c r="Q1195" s="3">
        <v>2.0620608627450974</v>
      </c>
      <c r="R1195" s="3">
        <v>1.0310304313725487</v>
      </c>
      <c r="S1195" s="12">
        <f t="shared" si="18"/>
        <v>165.8756906756862</v>
      </c>
    </row>
    <row r="1196" spans="1:19" ht="14.25">
      <c r="A1196" s="2">
        <v>2</v>
      </c>
      <c r="B1196" s="2">
        <v>1</v>
      </c>
      <c r="C1196" s="3">
        <v>36</v>
      </c>
      <c r="D1196" s="3">
        <v>2</v>
      </c>
      <c r="E1196" s="3">
        <v>2</v>
      </c>
      <c r="F1196" s="2">
        <v>2</v>
      </c>
      <c r="G1196" s="4">
        <v>2</v>
      </c>
      <c r="H1196" s="3">
        <v>10</v>
      </c>
      <c r="I1196" s="3">
        <v>2</v>
      </c>
      <c r="J1196" s="3">
        <v>2</v>
      </c>
      <c r="K1196" s="3">
        <v>67.337300448235283</v>
      </c>
      <c r="L1196" s="3">
        <v>11.013279607843133</v>
      </c>
      <c r="M1196" s="3">
        <v>22.612371960784309</v>
      </c>
      <c r="N1196" s="3">
        <v>7.8264582745098021</v>
      </c>
      <c r="O1196" s="3">
        <v>40.069591764705876</v>
      </c>
      <c r="P1196" s="3">
        <v>4.5487188031372536</v>
      </c>
      <c r="Q1196" s="3">
        <v>1.8746007843137253</v>
      </c>
      <c r="R1196" s="3">
        <v>1.8746007843137253</v>
      </c>
      <c r="S1196" s="12">
        <f t="shared" si="18"/>
        <v>157.15692242784309</v>
      </c>
    </row>
    <row r="1197" spans="1:19" ht="14.25">
      <c r="A1197" s="2">
        <v>2</v>
      </c>
      <c r="B1197" s="2">
        <v>1</v>
      </c>
      <c r="C1197" s="3">
        <v>39</v>
      </c>
      <c r="D1197" s="3">
        <v>2</v>
      </c>
      <c r="E1197" s="3">
        <v>2</v>
      </c>
      <c r="F1197" s="2">
        <v>2</v>
      </c>
      <c r="G1197" s="4">
        <v>2</v>
      </c>
      <c r="H1197" s="3">
        <v>6</v>
      </c>
      <c r="I1197" s="3">
        <v>1</v>
      </c>
      <c r="J1197" s="3">
        <v>2</v>
      </c>
      <c r="K1197" s="3">
        <v>85.861168098431364</v>
      </c>
      <c r="L1197" s="3">
        <v>9.9119516470588227</v>
      </c>
      <c r="M1197" s="3">
        <v>15.348293921568624</v>
      </c>
      <c r="N1197" s="3">
        <v>12.630122784313722</v>
      </c>
      <c r="O1197" s="3">
        <v>25.541435686274504</v>
      </c>
      <c r="P1197" s="3">
        <v>4.7153239478431361</v>
      </c>
      <c r="Q1197" s="3">
        <v>1.8746007843137253</v>
      </c>
      <c r="R1197" s="3">
        <v>0.93730039215686267</v>
      </c>
      <c r="S1197" s="12">
        <f t="shared" si="18"/>
        <v>156.82019726196074</v>
      </c>
    </row>
    <row r="1198" spans="1:19" ht="14.25">
      <c r="A1198" s="2">
        <v>2</v>
      </c>
      <c r="B1198" s="2">
        <v>1</v>
      </c>
      <c r="C1198" s="3">
        <v>39</v>
      </c>
      <c r="D1198" s="3">
        <v>2</v>
      </c>
      <c r="E1198" s="3">
        <v>2</v>
      </c>
      <c r="F1198" s="2">
        <v>2</v>
      </c>
      <c r="G1198" s="4">
        <v>2</v>
      </c>
      <c r="H1198" s="3">
        <v>9</v>
      </c>
      <c r="I1198" s="3">
        <v>2</v>
      </c>
      <c r="J1198" s="3">
        <v>2</v>
      </c>
      <c r="K1198" s="3">
        <v>134.03512770392155</v>
      </c>
      <c r="L1198" s="3">
        <v>9.9119516470588227</v>
      </c>
      <c r="M1198" s="3">
        <v>14.200100941176469</v>
      </c>
      <c r="N1198" s="3">
        <v>1.9917633333333329</v>
      </c>
      <c r="O1198" s="3">
        <v>44.428038588235282</v>
      </c>
      <c r="P1198" s="3">
        <v>3.4206777811764697</v>
      </c>
      <c r="Q1198" s="3">
        <v>1.8746007843137253</v>
      </c>
      <c r="R1198" s="3">
        <v>0.93730039215686267</v>
      </c>
      <c r="S1198" s="12">
        <f t="shared" si="18"/>
        <v>210.79956117137249</v>
      </c>
    </row>
    <row r="1199" spans="1:19" ht="14.25">
      <c r="A1199" s="2">
        <v>2</v>
      </c>
      <c r="B1199" s="2">
        <v>1</v>
      </c>
      <c r="C1199" s="3">
        <v>34</v>
      </c>
      <c r="D1199" s="3">
        <v>2</v>
      </c>
      <c r="E1199" s="3">
        <v>2</v>
      </c>
      <c r="F1199" s="2">
        <v>2</v>
      </c>
      <c r="G1199" s="4">
        <v>2</v>
      </c>
      <c r="H1199" s="3">
        <v>8</v>
      </c>
      <c r="I1199" s="3">
        <v>2</v>
      </c>
      <c r="J1199" s="3">
        <v>2</v>
      </c>
      <c r="K1199" s="3">
        <v>151.73463965921565</v>
      </c>
      <c r="L1199" s="3">
        <v>14.317263490196074</v>
      </c>
      <c r="M1199" s="3">
        <v>14.645318627450978</v>
      </c>
      <c r="N1199" s="3">
        <v>18.488250235294114</v>
      </c>
      <c r="O1199" s="3">
        <v>18.160195098039214</v>
      </c>
      <c r="P1199" s="3">
        <v>7.6797707631372534</v>
      </c>
      <c r="Q1199" s="3">
        <v>2.624441098039215</v>
      </c>
      <c r="R1199" s="3">
        <v>1.3122205490196075</v>
      </c>
      <c r="S1199" s="12">
        <f t="shared" si="18"/>
        <v>228.96209952039212</v>
      </c>
    </row>
    <row r="1200" spans="1:19" ht="14.25">
      <c r="A1200" s="2">
        <v>2</v>
      </c>
      <c r="B1200" s="2">
        <v>1</v>
      </c>
      <c r="C1200" s="3">
        <v>28</v>
      </c>
      <c r="D1200" s="3">
        <v>1</v>
      </c>
      <c r="E1200" s="3">
        <v>2</v>
      </c>
      <c r="F1200" s="2">
        <v>2</v>
      </c>
      <c r="G1200" s="4">
        <v>2</v>
      </c>
      <c r="H1200" s="3">
        <v>13</v>
      </c>
      <c r="I1200" s="3">
        <v>2</v>
      </c>
      <c r="J1200" s="3">
        <v>2</v>
      </c>
      <c r="K1200" s="3">
        <v>77.740866150980366</v>
      </c>
      <c r="L1200" s="3">
        <v>8.8106236862745089</v>
      </c>
      <c r="M1200" s="3">
        <v>5.9752899999999993</v>
      </c>
      <c r="N1200" s="3">
        <v>5.6706673725490182</v>
      </c>
      <c r="O1200" s="3">
        <v>45.013851333333321</v>
      </c>
      <c r="P1200" s="3">
        <v>2.6321738262745091</v>
      </c>
      <c r="Q1200" s="3">
        <v>1.6871407058823527</v>
      </c>
      <c r="R1200" s="3">
        <v>0.84357035294117633</v>
      </c>
      <c r="S1200" s="12">
        <f t="shared" si="18"/>
        <v>148.37418342823526</v>
      </c>
    </row>
    <row r="1201" spans="1:19" ht="14.25">
      <c r="A1201" s="2">
        <v>2</v>
      </c>
      <c r="B1201" s="2">
        <v>1</v>
      </c>
      <c r="C1201" s="3">
        <v>50</v>
      </c>
      <c r="D1201" s="3">
        <v>4</v>
      </c>
      <c r="E1201" s="3">
        <v>2</v>
      </c>
      <c r="F1201" s="2">
        <v>2</v>
      </c>
      <c r="G1201" s="4">
        <v>2</v>
      </c>
      <c r="H1201" s="3">
        <v>8</v>
      </c>
      <c r="I1201" s="3">
        <v>2</v>
      </c>
      <c r="J1201" s="3">
        <v>2</v>
      </c>
      <c r="K1201" s="3">
        <v>88.045546662352919</v>
      </c>
      <c r="L1201" s="3">
        <v>18.746007843137249</v>
      </c>
      <c r="M1201" s="3">
        <v>72.195562705882338</v>
      </c>
      <c r="N1201" s="3">
        <v>12.067742549019606</v>
      </c>
      <c r="O1201" s="3">
        <v>60.947957999999986</v>
      </c>
      <c r="P1201" s="3">
        <v>3.4595757474509794</v>
      </c>
      <c r="Q1201" s="3">
        <v>1.6871407058823527</v>
      </c>
      <c r="R1201" s="3">
        <v>0.84357035294117633</v>
      </c>
      <c r="S1201" s="12">
        <f t="shared" si="18"/>
        <v>257.9931045666666</v>
      </c>
    </row>
    <row r="1202" spans="1:19" ht="14.25">
      <c r="A1202" s="2">
        <v>2</v>
      </c>
      <c r="B1202" s="2">
        <v>1</v>
      </c>
      <c r="C1202" s="3">
        <v>46</v>
      </c>
      <c r="D1202" s="3">
        <v>3</v>
      </c>
      <c r="E1202" s="3">
        <v>2</v>
      </c>
      <c r="F1202" s="2">
        <v>2</v>
      </c>
      <c r="G1202" s="4">
        <v>2</v>
      </c>
      <c r="H1202" s="3">
        <v>10</v>
      </c>
      <c r="I1202" s="3">
        <v>2</v>
      </c>
      <c r="J1202" s="3">
        <v>2</v>
      </c>
      <c r="K1202" s="3">
        <v>49.547104679999997</v>
      </c>
      <c r="L1202" s="3">
        <v>6.6079677647058803</v>
      </c>
      <c r="M1202" s="3">
        <v>6.2330476078431349</v>
      </c>
      <c r="N1202" s="3">
        <v>5.4597747843137245</v>
      </c>
      <c r="O1202" s="3">
        <v>29.876449999999995</v>
      </c>
      <c r="P1202" s="3">
        <v>1.835234167843137</v>
      </c>
      <c r="Q1202" s="3">
        <v>1.3122205490196075</v>
      </c>
      <c r="R1202" s="3">
        <v>0.65611027450980375</v>
      </c>
      <c r="S1202" s="12">
        <f t="shared" si="18"/>
        <v>101.52790982823528</v>
      </c>
    </row>
    <row r="1203" spans="1:19" ht="14.25">
      <c r="A1203" s="2">
        <v>2</v>
      </c>
      <c r="B1203" s="2">
        <v>1</v>
      </c>
      <c r="C1203" s="3">
        <v>46</v>
      </c>
      <c r="D1203" s="3">
        <v>3</v>
      </c>
      <c r="E1203" s="3">
        <v>2</v>
      </c>
      <c r="F1203" s="2">
        <v>2</v>
      </c>
      <c r="G1203" s="4">
        <v>2</v>
      </c>
      <c r="H1203" s="3">
        <v>5</v>
      </c>
      <c r="I1203" s="3">
        <v>1</v>
      </c>
      <c r="J1203" s="3">
        <v>2</v>
      </c>
      <c r="K1203" s="3">
        <v>58.542845193725483</v>
      </c>
      <c r="L1203" s="3">
        <v>7.7092957254901959</v>
      </c>
      <c r="M1203" s="3">
        <v>11.856849960784311</v>
      </c>
      <c r="N1203" s="3">
        <v>8.3419734901960769</v>
      </c>
      <c r="O1203" s="3">
        <v>46.560396980392149</v>
      </c>
      <c r="P1203" s="3">
        <v>2.3758221690196075</v>
      </c>
      <c r="Q1203" s="3">
        <v>1.4996806274509802</v>
      </c>
      <c r="R1203" s="3">
        <v>0.74984031372549009</v>
      </c>
      <c r="S1203" s="12">
        <f t="shared" si="18"/>
        <v>137.6367044607843</v>
      </c>
    </row>
    <row r="1204" spans="1:19" ht="14.25">
      <c r="A1204" s="2">
        <v>2</v>
      </c>
      <c r="B1204" s="2">
        <v>1</v>
      </c>
      <c r="C1204" s="3">
        <v>46</v>
      </c>
      <c r="D1204" s="3">
        <v>3</v>
      </c>
      <c r="E1204" s="3">
        <v>2</v>
      </c>
      <c r="F1204" s="2">
        <v>2</v>
      </c>
      <c r="G1204" s="4">
        <v>2</v>
      </c>
      <c r="H1204" s="3">
        <v>7</v>
      </c>
      <c r="I1204" s="3">
        <v>1</v>
      </c>
      <c r="J1204" s="3">
        <v>2</v>
      </c>
      <c r="K1204" s="3">
        <v>59.87357742549019</v>
      </c>
      <c r="L1204" s="3">
        <v>12.11460756862745</v>
      </c>
      <c r="M1204" s="3">
        <v>1.1716254901960781</v>
      </c>
      <c r="N1204" s="3">
        <v>3.9366616470588225</v>
      </c>
      <c r="O1204" s="3">
        <v>36.320390196078428</v>
      </c>
      <c r="P1204" s="3">
        <v>1.8385147192156857</v>
      </c>
      <c r="Q1204" s="3">
        <v>2.0620608627450974</v>
      </c>
      <c r="R1204" s="3">
        <v>1.0310304313725487</v>
      </c>
      <c r="S1204" s="12">
        <f t="shared" si="18"/>
        <v>118.34846834078431</v>
      </c>
    </row>
    <row r="1205" spans="1:19" ht="14.25">
      <c r="A1205" s="2">
        <v>2</v>
      </c>
      <c r="B1205" s="2">
        <v>1</v>
      </c>
      <c r="C1205" s="3">
        <v>46</v>
      </c>
      <c r="D1205" s="3">
        <v>3</v>
      </c>
      <c r="E1205" s="3">
        <v>2</v>
      </c>
      <c r="F1205" s="2">
        <v>2</v>
      </c>
      <c r="G1205" s="4">
        <v>2</v>
      </c>
      <c r="H1205" s="3">
        <v>6</v>
      </c>
      <c r="I1205" s="3">
        <v>1</v>
      </c>
      <c r="J1205" s="3">
        <v>2</v>
      </c>
      <c r="K1205" s="3">
        <v>64.495874309411747</v>
      </c>
      <c r="L1205" s="3">
        <v>8.0139183529411753</v>
      </c>
      <c r="M1205" s="3">
        <v>1.1716254901960781</v>
      </c>
      <c r="N1205" s="3">
        <v>2.8821987058823524</v>
      </c>
      <c r="O1205" s="3">
        <v>51.692116627450972</v>
      </c>
      <c r="P1205" s="3">
        <v>2.1946888682352936</v>
      </c>
      <c r="Q1205" s="3">
        <v>1.124760470588235</v>
      </c>
      <c r="R1205" s="3">
        <v>1.124760470588235</v>
      </c>
      <c r="S1205" s="12">
        <f t="shared" si="18"/>
        <v>132.69994329529408</v>
      </c>
    </row>
    <row r="1206" spans="1:19" ht="14.25">
      <c r="A1206" s="2">
        <v>2</v>
      </c>
      <c r="B1206" s="2">
        <v>1</v>
      </c>
      <c r="C1206" s="3">
        <v>47</v>
      </c>
      <c r="D1206" s="3">
        <v>3</v>
      </c>
      <c r="E1206" s="3">
        <v>2</v>
      </c>
      <c r="F1206" s="2">
        <v>2</v>
      </c>
      <c r="G1206" s="4">
        <v>2</v>
      </c>
      <c r="H1206" s="3">
        <v>13</v>
      </c>
      <c r="I1206" s="3">
        <v>2</v>
      </c>
      <c r="J1206" s="3">
        <v>2</v>
      </c>
      <c r="K1206" s="3">
        <v>87.784742828235281</v>
      </c>
      <c r="L1206" s="3">
        <v>11.013279607843133</v>
      </c>
      <c r="M1206" s="3">
        <v>34.328626862745089</v>
      </c>
      <c r="N1206" s="3">
        <v>5.9284249803921556</v>
      </c>
      <c r="O1206" s="3">
        <v>27.673794078431367</v>
      </c>
      <c r="P1206" s="3">
        <v>3.0237310650980387</v>
      </c>
      <c r="Q1206" s="3">
        <v>1.8746007843137253</v>
      </c>
      <c r="R1206" s="3">
        <v>0.93730039215686267</v>
      </c>
      <c r="S1206" s="12">
        <f t="shared" si="18"/>
        <v>172.56450059921565</v>
      </c>
    </row>
    <row r="1207" spans="1:19" ht="14.25">
      <c r="A1207" s="2">
        <v>2</v>
      </c>
      <c r="B1207" s="2">
        <v>1</v>
      </c>
      <c r="C1207" s="3">
        <v>48</v>
      </c>
      <c r="D1207" s="3">
        <v>3</v>
      </c>
      <c r="E1207" s="3">
        <v>2</v>
      </c>
      <c r="F1207" s="2">
        <v>2</v>
      </c>
      <c r="G1207" s="4">
        <v>2</v>
      </c>
      <c r="H1207" s="3">
        <v>8</v>
      </c>
      <c r="I1207" s="3">
        <v>2</v>
      </c>
      <c r="J1207" s="3">
        <v>2</v>
      </c>
      <c r="K1207" s="3">
        <v>87.980404285098018</v>
      </c>
      <c r="L1207" s="3">
        <v>7.7092957254901959</v>
      </c>
      <c r="M1207" s="3">
        <v>15.582619019607842</v>
      </c>
      <c r="N1207" s="3">
        <v>4.7567994901960775</v>
      </c>
      <c r="O1207" s="3">
        <v>39.366616470588227</v>
      </c>
      <c r="P1207" s="3">
        <v>5.3475330623529409</v>
      </c>
      <c r="Q1207" s="3">
        <v>1.4996806274509802</v>
      </c>
      <c r="R1207" s="3">
        <v>0.74984031372549009</v>
      </c>
      <c r="S1207" s="12">
        <f t="shared" si="18"/>
        <v>162.99278899450977</v>
      </c>
    </row>
    <row r="1208" spans="1:19" ht="14.25">
      <c r="A1208" s="2">
        <v>2</v>
      </c>
      <c r="B1208" s="2">
        <v>1</v>
      </c>
      <c r="C1208" s="3">
        <v>46</v>
      </c>
      <c r="D1208" s="3">
        <v>3</v>
      </c>
      <c r="E1208" s="3">
        <v>2</v>
      </c>
      <c r="F1208" s="2">
        <v>2</v>
      </c>
      <c r="G1208" s="4">
        <v>1</v>
      </c>
      <c r="H1208" s="3">
        <v>8</v>
      </c>
      <c r="I1208" s="3">
        <v>2</v>
      </c>
      <c r="J1208" s="3">
        <v>2</v>
      </c>
      <c r="K1208" s="3">
        <v>88.984721655294095</v>
      </c>
      <c r="L1208" s="3">
        <v>6.7016978039215678</v>
      </c>
      <c r="M1208" s="3">
        <v>3.1633888235294108</v>
      </c>
      <c r="N1208" s="3">
        <v>9.3495714117647033</v>
      </c>
      <c r="O1208" s="3">
        <v>16.707379490196075</v>
      </c>
      <c r="P1208" s="3">
        <v>0.57222188941176466</v>
      </c>
      <c r="Q1208" s="3">
        <v>2.2495209411764701</v>
      </c>
      <c r="R1208" s="3">
        <v>1.124760470588235</v>
      </c>
      <c r="S1208" s="12">
        <f t="shared" si="18"/>
        <v>128.85326248588231</v>
      </c>
    </row>
    <row r="1209" spans="1:19" ht="14.25">
      <c r="A1209" s="2">
        <v>2</v>
      </c>
      <c r="B1209" s="2">
        <v>1</v>
      </c>
      <c r="C1209" s="3">
        <v>47</v>
      </c>
      <c r="D1209" s="3">
        <v>3</v>
      </c>
      <c r="E1209" s="3">
        <v>2</v>
      </c>
      <c r="F1209" s="2">
        <v>2</v>
      </c>
      <c r="G1209" s="4">
        <v>2</v>
      </c>
      <c r="H1209" s="3">
        <v>9</v>
      </c>
      <c r="I1209" s="3">
        <v>2</v>
      </c>
      <c r="J1209" s="3">
        <v>2</v>
      </c>
      <c r="K1209" s="3">
        <v>95.306344150196068</v>
      </c>
      <c r="L1209" s="3">
        <v>14.317263490196074</v>
      </c>
      <c r="M1209" s="3">
        <v>11.013279607843133</v>
      </c>
      <c r="N1209" s="3">
        <v>7.2875105490196068</v>
      </c>
      <c r="O1209" s="3">
        <v>39.507211529411762</v>
      </c>
      <c r="P1209" s="3">
        <v>8.8579573560784279</v>
      </c>
      <c r="Q1209" s="3">
        <v>2.4369810196078423</v>
      </c>
      <c r="R1209" s="3">
        <v>1.4996806274509802</v>
      </c>
      <c r="S1209" s="12">
        <f t="shared" si="18"/>
        <v>180.22622832980389</v>
      </c>
    </row>
    <row r="1210" spans="1:19" ht="14.25">
      <c r="A1210" s="2">
        <v>2</v>
      </c>
      <c r="B1210" s="2">
        <v>1</v>
      </c>
      <c r="C1210" s="3">
        <v>48</v>
      </c>
      <c r="D1210" s="3">
        <v>3</v>
      </c>
      <c r="E1210" s="3">
        <v>2</v>
      </c>
      <c r="F1210" s="2">
        <v>2</v>
      </c>
      <c r="G1210" s="4">
        <v>1</v>
      </c>
      <c r="H1210" s="3">
        <v>13</v>
      </c>
      <c r="I1210" s="3">
        <v>2</v>
      </c>
      <c r="J1210" s="3">
        <v>2</v>
      </c>
      <c r="K1210" s="3">
        <v>99.082497791599991</v>
      </c>
      <c r="L1210" s="3">
        <v>17.710759559999996</v>
      </c>
      <c r="M1210" s="3">
        <v>31.191013799999997</v>
      </c>
      <c r="N1210" s="3">
        <v>10.181894159999999</v>
      </c>
      <c r="O1210" s="3">
        <v>66.445224799999991</v>
      </c>
      <c r="P1210" s="3">
        <v>8.9003139607999984</v>
      </c>
      <c r="Q1210" s="3">
        <v>2.4857206399999994</v>
      </c>
      <c r="R1210" s="3">
        <v>2.4857206399999994</v>
      </c>
      <c r="S1210" s="12">
        <f t="shared" si="18"/>
        <v>238.48314535239999</v>
      </c>
    </row>
    <row r="1211" spans="1:19" ht="14.25">
      <c r="A1211" s="2">
        <v>2</v>
      </c>
      <c r="B1211" s="2">
        <v>1</v>
      </c>
      <c r="C1211" s="3">
        <v>51</v>
      </c>
      <c r="D1211" s="3">
        <v>4</v>
      </c>
      <c r="E1211" s="3">
        <v>2</v>
      </c>
      <c r="F1211" s="2">
        <v>2</v>
      </c>
      <c r="G1211" s="4">
        <v>2</v>
      </c>
      <c r="H1211" s="3">
        <v>9</v>
      </c>
      <c r="I1211" s="3">
        <v>2</v>
      </c>
      <c r="J1211" s="3">
        <v>2</v>
      </c>
      <c r="K1211" s="3">
        <v>43.371232396078426</v>
      </c>
      <c r="L1211" s="3">
        <v>0</v>
      </c>
      <c r="M1211" s="3">
        <v>42.483140274509793</v>
      </c>
      <c r="N1211" s="3">
        <v>0.37492015686274505</v>
      </c>
      <c r="O1211" s="3">
        <v>32.618053647058822</v>
      </c>
      <c r="P1211" s="3">
        <v>2.4964995945098032</v>
      </c>
      <c r="Q1211" s="3">
        <v>0</v>
      </c>
      <c r="R1211" s="3">
        <v>0</v>
      </c>
      <c r="S1211" s="12">
        <f t="shared" si="18"/>
        <v>121.34384606901958</v>
      </c>
    </row>
    <row r="1212" spans="1:19" ht="14.25">
      <c r="A1212" s="2">
        <v>2</v>
      </c>
      <c r="B1212" s="2">
        <v>1</v>
      </c>
      <c r="C1212" s="3">
        <v>41</v>
      </c>
      <c r="D1212" s="3">
        <v>3</v>
      </c>
      <c r="E1212" s="3">
        <v>2</v>
      </c>
      <c r="F1212" s="2">
        <v>2</v>
      </c>
      <c r="G1212" s="4">
        <v>2</v>
      </c>
      <c r="H1212" s="3">
        <v>13</v>
      </c>
      <c r="I1212" s="3">
        <v>2</v>
      </c>
      <c r="J1212" s="3">
        <v>2</v>
      </c>
      <c r="K1212" s="3">
        <v>57.051365944705871</v>
      </c>
      <c r="L1212" s="3">
        <v>1.7808707450980392</v>
      </c>
      <c r="M1212" s="3">
        <v>28.142444274509803</v>
      </c>
      <c r="N1212" s="3">
        <v>26.806791215686271</v>
      </c>
      <c r="O1212" s="3">
        <v>31.540158196078423</v>
      </c>
      <c r="P1212" s="3">
        <v>6.7750415596078417</v>
      </c>
      <c r="Q1212" s="3">
        <v>0.37492015686274505</v>
      </c>
      <c r="R1212" s="3">
        <v>0.56238023529411751</v>
      </c>
      <c r="S1212" s="12">
        <f t="shared" si="18"/>
        <v>153.03397232784312</v>
      </c>
    </row>
    <row r="1213" spans="1:19" ht="14.25">
      <c r="A1213" s="2">
        <v>2</v>
      </c>
      <c r="B1213" s="2">
        <v>1</v>
      </c>
      <c r="C1213" s="3">
        <v>40</v>
      </c>
      <c r="D1213" s="3">
        <v>3</v>
      </c>
      <c r="E1213" s="3">
        <v>2</v>
      </c>
      <c r="F1213" s="2">
        <v>2</v>
      </c>
      <c r="G1213" s="4">
        <v>2</v>
      </c>
      <c r="H1213" s="3">
        <v>16</v>
      </c>
      <c r="I1213" s="3">
        <v>3</v>
      </c>
      <c r="J1213" s="3">
        <v>2</v>
      </c>
      <c r="K1213" s="3">
        <v>58.932996481960778</v>
      </c>
      <c r="L1213" s="3">
        <v>15.418591450980392</v>
      </c>
      <c r="M1213" s="3">
        <v>9.8416541176470567</v>
      </c>
      <c r="N1213" s="3">
        <v>4.6396369411764695</v>
      </c>
      <c r="O1213" s="3">
        <v>16.191864274509804</v>
      </c>
      <c r="P1213" s="3">
        <v>8.7888314521568613</v>
      </c>
      <c r="Q1213" s="3">
        <v>2.624441098039215</v>
      </c>
      <c r="R1213" s="3">
        <v>1.2184905098039212</v>
      </c>
      <c r="S1213" s="12">
        <f t="shared" si="18"/>
        <v>117.6565063262745</v>
      </c>
    </row>
    <row r="1214" spans="1:19" ht="14.25">
      <c r="A1214" s="2">
        <v>2</v>
      </c>
      <c r="B1214" s="2">
        <v>1</v>
      </c>
      <c r="C1214" s="3">
        <v>42</v>
      </c>
      <c r="D1214" s="3">
        <v>3</v>
      </c>
      <c r="E1214" s="3">
        <v>2</v>
      </c>
      <c r="F1214" s="2">
        <v>2</v>
      </c>
      <c r="G1214" s="4">
        <v>1</v>
      </c>
      <c r="H1214" s="3">
        <v>11</v>
      </c>
      <c r="I1214" s="3">
        <v>2</v>
      </c>
      <c r="J1214" s="3">
        <v>2</v>
      </c>
      <c r="K1214" s="3">
        <v>59.350798131764705</v>
      </c>
      <c r="L1214" s="3">
        <v>6.0924525490196073</v>
      </c>
      <c r="M1214" s="3">
        <v>72.054967647058803</v>
      </c>
      <c r="N1214" s="3">
        <v>6.7485628235294106</v>
      </c>
      <c r="O1214" s="3">
        <v>35.640847411764703</v>
      </c>
      <c r="P1214" s="3">
        <v>3.0415397725490192</v>
      </c>
      <c r="Q1214" s="3">
        <v>0.93730039215686267</v>
      </c>
      <c r="R1214" s="3">
        <v>1.2184905098039212</v>
      </c>
      <c r="S1214" s="12">
        <f t="shared" si="18"/>
        <v>185.08495923764701</v>
      </c>
    </row>
    <row r="1215" spans="1:19" ht="14.25">
      <c r="A1215" s="2">
        <v>2</v>
      </c>
      <c r="B1215" s="2">
        <v>1</v>
      </c>
      <c r="C1215" s="3">
        <v>53</v>
      </c>
      <c r="D1215" s="3">
        <v>4</v>
      </c>
      <c r="E1215" s="3">
        <v>2</v>
      </c>
      <c r="F1215" s="2">
        <v>2</v>
      </c>
      <c r="G1215" s="4">
        <v>2</v>
      </c>
      <c r="H1215" s="3">
        <v>8</v>
      </c>
      <c r="I1215" s="3">
        <v>2</v>
      </c>
      <c r="J1215" s="3">
        <v>2</v>
      </c>
      <c r="K1215" s="3">
        <v>62.095448005098014</v>
      </c>
      <c r="L1215" s="3">
        <v>27.978416705882346</v>
      </c>
      <c r="M1215" s="3">
        <v>0</v>
      </c>
      <c r="N1215" s="3">
        <v>106.1727019215686</v>
      </c>
      <c r="O1215" s="3">
        <v>0</v>
      </c>
      <c r="P1215" s="3">
        <v>46.859864455686264</v>
      </c>
      <c r="Q1215" s="3">
        <v>4.4990418823529401</v>
      </c>
      <c r="R1215" s="3">
        <v>5.131719647058822</v>
      </c>
      <c r="S1215" s="12">
        <f t="shared" si="18"/>
        <v>252.737192617647</v>
      </c>
    </row>
    <row r="1216" spans="1:19" ht="14.25">
      <c r="A1216" s="2">
        <v>2</v>
      </c>
      <c r="B1216" s="2">
        <v>1</v>
      </c>
      <c r="C1216" s="3">
        <v>59</v>
      </c>
      <c r="D1216" s="3">
        <v>4</v>
      </c>
      <c r="E1216" s="3">
        <v>2</v>
      </c>
      <c r="F1216" s="2">
        <v>2</v>
      </c>
      <c r="G1216" s="4">
        <v>2</v>
      </c>
      <c r="H1216" s="3">
        <v>4</v>
      </c>
      <c r="I1216" s="3">
        <v>1</v>
      </c>
      <c r="J1216" s="3">
        <v>2</v>
      </c>
      <c r="K1216" s="3">
        <v>38.011983078823526</v>
      </c>
      <c r="L1216" s="3">
        <v>7.7092957254901959</v>
      </c>
      <c r="M1216" s="3">
        <v>17.925869999999996</v>
      </c>
      <c r="N1216" s="3">
        <v>5.3191797254901942</v>
      </c>
      <c r="O1216" s="3">
        <v>31.891645843137248</v>
      </c>
      <c r="P1216" s="3">
        <v>2.5332886349019601</v>
      </c>
      <c r="Q1216" s="3">
        <v>1.3122205490196075</v>
      </c>
      <c r="R1216" s="3">
        <v>1.3122205490196075</v>
      </c>
      <c r="S1216" s="12">
        <f t="shared" si="18"/>
        <v>106.01570410588235</v>
      </c>
    </row>
    <row r="1217" spans="1:19" ht="14.25">
      <c r="A1217" s="2">
        <v>2</v>
      </c>
      <c r="B1217" s="2">
        <v>1</v>
      </c>
      <c r="C1217" s="3">
        <v>46</v>
      </c>
      <c r="D1217" s="3">
        <v>3</v>
      </c>
      <c r="E1217" s="3">
        <v>2</v>
      </c>
      <c r="F1217" s="2">
        <v>2</v>
      </c>
      <c r="G1217" s="4">
        <v>2</v>
      </c>
      <c r="H1217" s="3">
        <v>14</v>
      </c>
      <c r="I1217" s="3">
        <v>2</v>
      </c>
      <c r="J1217" s="3">
        <v>2</v>
      </c>
      <c r="K1217" s="3">
        <v>173.8172025733333</v>
      </c>
      <c r="L1217" s="3">
        <v>18.324222666666664</v>
      </c>
      <c r="M1217" s="3">
        <v>55.488183215686263</v>
      </c>
      <c r="N1217" s="3">
        <v>17.293192235294114</v>
      </c>
      <c r="O1217" s="3">
        <v>127.1213656862745</v>
      </c>
      <c r="P1217" s="3">
        <v>12.841718347843136</v>
      </c>
      <c r="Q1217" s="3">
        <v>2.9993612549019604</v>
      </c>
      <c r="R1217" s="3">
        <v>1.4996806274509802</v>
      </c>
      <c r="S1217" s="12">
        <f t="shared" si="18"/>
        <v>409.38492660745089</v>
      </c>
    </row>
    <row r="1218" spans="1:19" ht="14.25">
      <c r="A1218" s="2">
        <v>2</v>
      </c>
      <c r="B1218" s="2">
        <v>1</v>
      </c>
      <c r="C1218" s="3">
        <v>53</v>
      </c>
      <c r="D1218" s="3">
        <v>4</v>
      </c>
      <c r="E1218" s="3">
        <v>2</v>
      </c>
      <c r="F1218" s="2">
        <v>2</v>
      </c>
      <c r="G1218" s="4">
        <v>2</v>
      </c>
      <c r="H1218" s="3">
        <v>10</v>
      </c>
      <c r="I1218" s="3">
        <v>2</v>
      </c>
      <c r="J1218" s="3">
        <v>2</v>
      </c>
      <c r="K1218" s="3">
        <v>92.759933309803898</v>
      </c>
      <c r="L1218" s="3">
        <v>26.314708509803918</v>
      </c>
      <c r="M1218" s="3">
        <v>3.9600941568627444</v>
      </c>
      <c r="N1218" s="3">
        <v>5.6706673725490182</v>
      </c>
      <c r="O1218" s="3">
        <v>26.478736078431368</v>
      </c>
      <c r="P1218" s="3">
        <v>1.7410354784313724</v>
      </c>
      <c r="Q1218" s="3">
        <v>2.8119011764705877</v>
      </c>
      <c r="R1218" s="3">
        <v>1.4059505882352938</v>
      </c>
      <c r="S1218" s="12">
        <f t="shared" si="18"/>
        <v>161.1430266705882</v>
      </c>
    </row>
    <row r="1219" spans="1:19" ht="14.25">
      <c r="A1219" s="2">
        <v>2</v>
      </c>
      <c r="B1219" s="2">
        <v>1</v>
      </c>
      <c r="C1219" s="3">
        <v>39</v>
      </c>
      <c r="D1219" s="3">
        <v>2</v>
      </c>
      <c r="E1219" s="3">
        <v>2</v>
      </c>
      <c r="F1219" s="2">
        <v>2</v>
      </c>
      <c r="G1219" s="4">
        <v>1</v>
      </c>
      <c r="H1219" s="3">
        <v>9</v>
      </c>
      <c r="I1219" s="3">
        <v>2</v>
      </c>
      <c r="J1219" s="3">
        <v>2</v>
      </c>
      <c r="K1219" s="3">
        <v>87.352525498399984</v>
      </c>
      <c r="L1219" s="3">
        <v>10.110190679999999</v>
      </c>
      <c r="M1219" s="3">
        <v>34.298164599999993</v>
      </c>
      <c r="N1219" s="3">
        <v>11.807173039999999</v>
      </c>
      <c r="O1219" s="3">
        <v>24.474787839999998</v>
      </c>
      <c r="P1219" s="3">
        <v>6.0768699299999991</v>
      </c>
      <c r="Q1219" s="3">
        <v>1.9120927999999997</v>
      </c>
      <c r="R1219" s="3">
        <v>0.95604639999999985</v>
      </c>
      <c r="S1219" s="12">
        <f t="shared" ref="S1219:S1282" si="19">K1219+L1219+M1219+N1219+O1219+P1219+Q1219+R1219</f>
        <v>176.98785078839998</v>
      </c>
    </row>
    <row r="1220" spans="1:19" ht="14.25">
      <c r="A1220" s="2">
        <v>1</v>
      </c>
      <c r="B1220" s="2">
        <v>1</v>
      </c>
      <c r="C1220" s="3">
        <v>66</v>
      </c>
      <c r="D1220" s="3">
        <v>5</v>
      </c>
      <c r="E1220" s="3">
        <v>2</v>
      </c>
      <c r="F1220" s="2">
        <v>2</v>
      </c>
      <c r="G1220" s="4">
        <v>2</v>
      </c>
      <c r="H1220" s="3">
        <v>8</v>
      </c>
      <c r="I1220" s="3">
        <v>2</v>
      </c>
      <c r="J1220" s="3">
        <v>2</v>
      </c>
      <c r="K1220" s="3">
        <v>60.593658451764696</v>
      </c>
      <c r="L1220" s="3">
        <v>13.497125647058821</v>
      </c>
      <c r="M1220" s="3">
        <v>22.612371960784309</v>
      </c>
      <c r="N1220" s="3">
        <v>10.544629411764705</v>
      </c>
      <c r="O1220" s="3">
        <v>27.884686666666667</v>
      </c>
      <c r="P1220" s="3">
        <v>5.84359929490196</v>
      </c>
      <c r="Q1220" s="3">
        <v>2.4369810196078423</v>
      </c>
      <c r="R1220" s="3">
        <v>1.2184905098039212</v>
      </c>
      <c r="S1220" s="12">
        <f t="shared" si="19"/>
        <v>144.63154296235294</v>
      </c>
    </row>
    <row r="1221" spans="1:19" ht="14.25">
      <c r="A1221" s="2">
        <v>1</v>
      </c>
      <c r="B1221" s="2">
        <v>1</v>
      </c>
      <c r="C1221" s="3">
        <v>61</v>
      </c>
      <c r="D1221" s="3">
        <v>5</v>
      </c>
      <c r="E1221" s="3">
        <v>2</v>
      </c>
      <c r="F1221" s="2">
        <v>2</v>
      </c>
      <c r="G1221" s="4">
        <v>2</v>
      </c>
      <c r="H1221" s="3">
        <v>8</v>
      </c>
      <c r="I1221" s="3">
        <v>2</v>
      </c>
      <c r="J1221" s="3">
        <v>2</v>
      </c>
      <c r="K1221" s="3">
        <v>81.882796583921547</v>
      </c>
      <c r="L1221" s="3">
        <v>11.575659843137254</v>
      </c>
      <c r="M1221" s="3">
        <v>24.041755058823526</v>
      </c>
      <c r="N1221" s="3">
        <v>20.163674686274504</v>
      </c>
      <c r="O1221" s="3">
        <v>56.003698431372534</v>
      </c>
      <c r="P1221" s="3">
        <v>6.7534836505882341</v>
      </c>
      <c r="Q1221" s="3">
        <v>2.0620608627450974</v>
      </c>
      <c r="R1221" s="3">
        <v>1.0310304313725487</v>
      </c>
      <c r="S1221" s="12">
        <f t="shared" si="19"/>
        <v>203.51415954823523</v>
      </c>
    </row>
    <row r="1222" spans="1:19" ht="14.25">
      <c r="A1222" s="2">
        <v>1</v>
      </c>
      <c r="B1222" s="2">
        <v>1</v>
      </c>
      <c r="C1222" s="3">
        <v>51</v>
      </c>
      <c r="D1222" s="3">
        <v>4</v>
      </c>
      <c r="E1222" s="3">
        <v>2</v>
      </c>
      <c r="F1222" s="2">
        <v>2</v>
      </c>
      <c r="G1222" s="4">
        <v>2</v>
      </c>
      <c r="H1222" s="3">
        <v>10</v>
      </c>
      <c r="I1222" s="3">
        <v>2</v>
      </c>
      <c r="J1222" s="3">
        <v>2</v>
      </c>
      <c r="K1222" s="3">
        <v>22.933631670196071</v>
      </c>
      <c r="L1222" s="3">
        <v>4.2178517647058822</v>
      </c>
      <c r="M1222" s="3">
        <v>2.9290637254901957</v>
      </c>
      <c r="N1222" s="3">
        <v>3.0462262745098037</v>
      </c>
      <c r="O1222" s="3">
        <v>54.597747843137249</v>
      </c>
      <c r="P1222" s="3">
        <v>3.5036288658823525</v>
      </c>
      <c r="Q1222" s="3">
        <v>0.56238023529411751</v>
      </c>
      <c r="R1222" s="3">
        <v>0.56238023529411751</v>
      </c>
      <c r="S1222" s="12">
        <f t="shared" si="19"/>
        <v>92.352910614509781</v>
      </c>
    </row>
    <row r="1223" spans="1:19" ht="14.25">
      <c r="A1223" s="2">
        <v>1</v>
      </c>
      <c r="B1223" s="2">
        <v>1</v>
      </c>
      <c r="C1223" s="3">
        <v>43</v>
      </c>
      <c r="D1223" s="3">
        <v>3</v>
      </c>
      <c r="E1223" s="3">
        <v>2</v>
      </c>
      <c r="F1223" s="2">
        <v>2</v>
      </c>
      <c r="G1223" s="4">
        <v>2</v>
      </c>
      <c r="H1223" s="3">
        <v>16</v>
      </c>
      <c r="I1223" s="3">
        <v>3</v>
      </c>
      <c r="J1223" s="3">
        <v>2</v>
      </c>
      <c r="K1223" s="3">
        <v>351.6837771658823</v>
      </c>
      <c r="L1223" s="3">
        <v>12.13804007843137</v>
      </c>
      <c r="M1223" s="3">
        <v>3.5148764705882347</v>
      </c>
      <c r="N1223" s="3">
        <v>145.35185831372544</v>
      </c>
      <c r="O1223" s="3">
        <v>0</v>
      </c>
      <c r="P1223" s="3">
        <v>1.6733155250980387</v>
      </c>
      <c r="Q1223" s="3">
        <v>2.624441098039215</v>
      </c>
      <c r="R1223" s="3">
        <v>2.624441098039215</v>
      </c>
      <c r="S1223" s="12">
        <f t="shared" si="19"/>
        <v>519.61074974980386</v>
      </c>
    </row>
    <row r="1224" spans="1:19" ht="14.25">
      <c r="A1224" s="2">
        <v>5</v>
      </c>
      <c r="B1224" s="2">
        <v>2</v>
      </c>
      <c r="C1224" s="3">
        <v>59</v>
      </c>
      <c r="D1224" s="3">
        <v>4</v>
      </c>
      <c r="E1224" s="3">
        <v>1</v>
      </c>
      <c r="F1224" s="2">
        <v>2</v>
      </c>
      <c r="G1224" s="4">
        <v>1</v>
      </c>
      <c r="H1224" s="3">
        <v>14</v>
      </c>
      <c r="I1224" s="3">
        <v>2</v>
      </c>
      <c r="J1224" s="3">
        <v>2</v>
      </c>
      <c r="K1224" s="3">
        <v>97.832945146799986</v>
      </c>
      <c r="L1224" s="3">
        <v>13.480254239999997</v>
      </c>
      <c r="M1224" s="3">
        <v>15.177236599999997</v>
      </c>
      <c r="N1224" s="3">
        <v>8.0785920799999982</v>
      </c>
      <c r="O1224" s="3">
        <v>52.773761279999988</v>
      </c>
      <c r="P1224" s="3">
        <v>8.3491532111999973</v>
      </c>
      <c r="Q1224" s="3">
        <v>2.2945113599999996</v>
      </c>
      <c r="R1224" s="3">
        <v>2.2945113599999996</v>
      </c>
      <c r="S1224" s="12">
        <f t="shared" si="19"/>
        <v>200.28096527799997</v>
      </c>
    </row>
    <row r="1225" spans="1:19" ht="14.25">
      <c r="A1225" s="2">
        <v>5</v>
      </c>
      <c r="B1225" s="2">
        <v>2</v>
      </c>
      <c r="C1225" s="3">
        <v>49</v>
      </c>
      <c r="D1225" s="3">
        <v>3</v>
      </c>
      <c r="E1225" s="3">
        <v>1</v>
      </c>
      <c r="F1225" s="2">
        <v>2</v>
      </c>
      <c r="G1225" s="4">
        <v>1</v>
      </c>
      <c r="H1225" s="3">
        <v>9</v>
      </c>
      <c r="I1225" s="3">
        <v>2</v>
      </c>
      <c r="J1225" s="3">
        <v>2</v>
      </c>
      <c r="K1225" s="3">
        <v>58.880507659999985</v>
      </c>
      <c r="L1225" s="3">
        <v>10.110190679999999</v>
      </c>
      <c r="M1225" s="3">
        <v>32.338269479999994</v>
      </c>
      <c r="N1225" s="3">
        <v>10.277498799999998</v>
      </c>
      <c r="O1225" s="3">
        <v>49.810017439999996</v>
      </c>
      <c r="P1225" s="3">
        <v>3.4231241351999993</v>
      </c>
      <c r="Q1225" s="3">
        <v>1.7208835199999999</v>
      </c>
      <c r="R1225" s="3">
        <v>0.86044175999999994</v>
      </c>
      <c r="S1225" s="12">
        <f t="shared" si="19"/>
        <v>167.42093347519994</v>
      </c>
    </row>
    <row r="1226" spans="1:19" ht="14.25">
      <c r="A1226" s="2">
        <v>5</v>
      </c>
      <c r="B1226" s="2">
        <v>2</v>
      </c>
      <c r="C1226" s="3">
        <v>52</v>
      </c>
      <c r="D1226" s="3">
        <v>4</v>
      </c>
      <c r="E1226" s="3">
        <v>1</v>
      </c>
      <c r="F1226" s="2">
        <v>2</v>
      </c>
      <c r="G1226" s="4">
        <v>1</v>
      </c>
      <c r="H1226" s="3">
        <v>9</v>
      </c>
      <c r="I1226" s="3">
        <v>2</v>
      </c>
      <c r="J1226" s="3">
        <v>2</v>
      </c>
      <c r="K1226" s="3">
        <v>23.064619399999998</v>
      </c>
      <c r="L1226" s="3">
        <v>4.5890227199999991</v>
      </c>
      <c r="M1226" s="3">
        <v>23.064619399999998</v>
      </c>
      <c r="N1226" s="3">
        <v>6.2860050799999989</v>
      </c>
      <c r="O1226" s="3">
        <v>26.864903839999997</v>
      </c>
      <c r="P1226" s="3">
        <v>4.7668473503999991</v>
      </c>
      <c r="Q1226" s="3">
        <v>1.1472556799999998</v>
      </c>
      <c r="R1226" s="3">
        <v>0.57362783999999989</v>
      </c>
      <c r="S1226" s="12">
        <f t="shared" si="19"/>
        <v>90.356901310399991</v>
      </c>
    </row>
    <row r="1227" spans="1:19" ht="14.25">
      <c r="A1227" s="2">
        <v>5</v>
      </c>
      <c r="B1227" s="2">
        <v>2</v>
      </c>
      <c r="C1227" s="3">
        <v>57</v>
      </c>
      <c r="D1227" s="3">
        <v>4</v>
      </c>
      <c r="E1227" s="3">
        <v>1</v>
      </c>
      <c r="F1227" s="2">
        <v>2</v>
      </c>
      <c r="G1227" s="4">
        <v>2</v>
      </c>
      <c r="H1227" s="3">
        <v>13</v>
      </c>
      <c r="I1227" s="3">
        <v>2</v>
      </c>
      <c r="J1227" s="3">
        <v>2</v>
      </c>
      <c r="K1227" s="3">
        <v>85.571307952156857</v>
      </c>
      <c r="L1227" s="3">
        <v>4.4053118431372544</v>
      </c>
      <c r="M1227" s="3">
        <v>42.459707764705875</v>
      </c>
      <c r="N1227" s="3">
        <v>5.5769373333333325</v>
      </c>
      <c r="O1227" s="3">
        <v>36.57814780392156</v>
      </c>
      <c r="P1227" s="3">
        <v>4.5751975392156856</v>
      </c>
      <c r="Q1227" s="3">
        <v>0.93730039215686267</v>
      </c>
      <c r="R1227" s="3">
        <v>0.46865019607843134</v>
      </c>
      <c r="S1227" s="12">
        <f t="shared" si="19"/>
        <v>180.57256082470585</v>
      </c>
    </row>
    <row r="1228" spans="1:19" ht="14.25">
      <c r="A1228" s="2">
        <v>5</v>
      </c>
      <c r="B1228" s="2">
        <v>2</v>
      </c>
      <c r="C1228" s="3">
        <v>59</v>
      </c>
      <c r="D1228" s="3">
        <v>4</v>
      </c>
      <c r="E1228" s="3">
        <v>1</v>
      </c>
      <c r="F1228" s="2">
        <v>2</v>
      </c>
      <c r="G1228" s="4">
        <v>2</v>
      </c>
      <c r="H1228" s="3">
        <v>19</v>
      </c>
      <c r="I1228" s="3">
        <v>3</v>
      </c>
      <c r="J1228" s="3">
        <v>2</v>
      </c>
      <c r="K1228" s="3">
        <v>86.996004548235277</v>
      </c>
      <c r="L1228" s="3">
        <v>8.2013784313725466</v>
      </c>
      <c r="M1228" s="3">
        <v>24.955622941176461</v>
      </c>
      <c r="N1228" s="3">
        <v>15.980971686274508</v>
      </c>
      <c r="O1228" s="3">
        <v>35.312792274509803</v>
      </c>
      <c r="P1228" s="3">
        <v>6.2621039199999986</v>
      </c>
      <c r="Q1228" s="3">
        <v>1.4996806274509802</v>
      </c>
      <c r="R1228" s="3">
        <v>0.74984031372549009</v>
      </c>
      <c r="S1228" s="12">
        <f t="shared" si="19"/>
        <v>179.95839474274504</v>
      </c>
    </row>
    <row r="1229" spans="1:19" ht="14.25">
      <c r="A1229" s="2">
        <v>5</v>
      </c>
      <c r="B1229" s="2">
        <v>2</v>
      </c>
      <c r="C1229" s="3">
        <v>57</v>
      </c>
      <c r="D1229" s="3">
        <v>4</v>
      </c>
      <c r="E1229" s="3">
        <v>1</v>
      </c>
      <c r="F1229" s="2">
        <v>2</v>
      </c>
      <c r="G1229" s="4">
        <v>2</v>
      </c>
      <c r="H1229" s="3">
        <v>13</v>
      </c>
      <c r="I1229" s="3">
        <v>2</v>
      </c>
      <c r="J1229" s="3">
        <v>2</v>
      </c>
      <c r="K1229" s="3">
        <v>149.84949424549015</v>
      </c>
      <c r="L1229" s="3">
        <v>81.404539058823516</v>
      </c>
      <c r="M1229" s="3">
        <v>62.881140058823519</v>
      </c>
      <c r="N1229" s="3">
        <v>36.695310352941171</v>
      </c>
      <c r="O1229" s="3">
        <v>48.177240156862744</v>
      </c>
      <c r="P1229" s="3">
        <v>7.0166307356862729</v>
      </c>
      <c r="Q1229" s="3">
        <v>2.8119011764705877</v>
      </c>
      <c r="R1229" s="3">
        <v>2.8119011764705877</v>
      </c>
      <c r="S1229" s="12">
        <f t="shared" si="19"/>
        <v>391.64815696156859</v>
      </c>
    </row>
    <row r="1230" spans="1:19" ht="14.25">
      <c r="A1230" s="2">
        <v>5</v>
      </c>
      <c r="B1230" s="2">
        <v>2</v>
      </c>
      <c r="C1230" s="3">
        <v>50</v>
      </c>
      <c r="D1230" s="3">
        <v>4</v>
      </c>
      <c r="E1230" s="3">
        <v>1</v>
      </c>
      <c r="F1230" s="2">
        <v>2</v>
      </c>
      <c r="G1230" s="4">
        <v>1</v>
      </c>
      <c r="H1230" s="3">
        <v>16</v>
      </c>
      <c r="I1230" s="3">
        <v>3</v>
      </c>
      <c r="J1230" s="3">
        <v>2</v>
      </c>
      <c r="K1230" s="3">
        <v>65.531122592549011</v>
      </c>
      <c r="L1230" s="3">
        <v>8.8106236862745089</v>
      </c>
      <c r="M1230" s="3">
        <v>19.847335803921567</v>
      </c>
      <c r="N1230" s="3">
        <v>14.97337376470588</v>
      </c>
      <c r="O1230" s="3">
        <v>32.360296039215683</v>
      </c>
      <c r="P1230" s="3">
        <v>3.7829443827450975</v>
      </c>
      <c r="Q1230" s="3">
        <v>1.4996806274509802</v>
      </c>
      <c r="R1230" s="3">
        <v>0.74984031372549009</v>
      </c>
      <c r="S1230" s="12">
        <f t="shared" si="19"/>
        <v>147.55521721058818</v>
      </c>
    </row>
    <row r="1231" spans="1:19" ht="14.25">
      <c r="A1231" s="2">
        <v>5</v>
      </c>
      <c r="B1231" s="2">
        <v>2</v>
      </c>
      <c r="C1231" s="3">
        <v>40</v>
      </c>
      <c r="D1231" s="3">
        <v>3</v>
      </c>
      <c r="E1231" s="3">
        <v>1</v>
      </c>
      <c r="F1231" s="2">
        <v>2</v>
      </c>
      <c r="G1231" s="4">
        <v>2</v>
      </c>
      <c r="H1231" s="3">
        <v>13</v>
      </c>
      <c r="I1231" s="3">
        <v>2</v>
      </c>
      <c r="J1231" s="3">
        <v>2</v>
      </c>
      <c r="K1231" s="3">
        <v>106.18324655098037</v>
      </c>
      <c r="L1231" s="3">
        <v>11.083577137254899</v>
      </c>
      <c r="M1231" s="3">
        <v>66.548327843137244</v>
      </c>
      <c r="N1231" s="3">
        <v>9.513598980392155</v>
      </c>
      <c r="O1231" s="3">
        <v>50.614221176470572</v>
      </c>
      <c r="P1231" s="3">
        <v>4.5074775858823521</v>
      </c>
      <c r="Q1231" s="3">
        <v>1.8746007843137253</v>
      </c>
      <c r="R1231" s="3">
        <v>1.4996806274509802</v>
      </c>
      <c r="S1231" s="12">
        <f t="shared" si="19"/>
        <v>251.82473068588229</v>
      </c>
    </row>
    <row r="1232" spans="1:19" ht="14.25">
      <c r="A1232" s="2">
        <v>5</v>
      </c>
      <c r="B1232" s="2">
        <v>2</v>
      </c>
      <c r="C1232" s="3">
        <v>82</v>
      </c>
      <c r="D1232" s="3">
        <v>7</v>
      </c>
      <c r="E1232" s="3">
        <v>1</v>
      </c>
      <c r="F1232" s="2">
        <v>2</v>
      </c>
      <c r="G1232" s="4">
        <v>1</v>
      </c>
      <c r="H1232" s="3">
        <v>12</v>
      </c>
      <c r="I1232" s="3">
        <v>2</v>
      </c>
      <c r="J1232" s="3">
        <v>2</v>
      </c>
      <c r="K1232" s="3">
        <v>11.499565110799997</v>
      </c>
      <c r="L1232" s="3">
        <v>14.340695999999998</v>
      </c>
      <c r="M1232" s="3">
        <v>4.0631971999999994</v>
      </c>
      <c r="N1232" s="3">
        <v>114.48655639999998</v>
      </c>
      <c r="O1232" s="3">
        <v>2.8681391999999999</v>
      </c>
      <c r="P1232" s="3">
        <v>7.4189200639999981</v>
      </c>
      <c r="Q1232" s="3">
        <v>1.9120927999999997</v>
      </c>
      <c r="R1232" s="3">
        <v>1.9120927999999997</v>
      </c>
      <c r="S1232" s="12">
        <f t="shared" si="19"/>
        <v>158.50125957479997</v>
      </c>
    </row>
    <row r="1233" spans="1:19" ht="14.25">
      <c r="A1233" s="2">
        <v>5</v>
      </c>
      <c r="B1233" s="2">
        <v>2</v>
      </c>
      <c r="C1233" s="3">
        <v>80</v>
      </c>
      <c r="D1233" s="3">
        <v>7</v>
      </c>
      <c r="E1233" s="3">
        <v>1</v>
      </c>
      <c r="F1233" s="2">
        <v>2</v>
      </c>
      <c r="G1233" s="4">
        <v>2</v>
      </c>
      <c r="H1233" s="3">
        <v>14</v>
      </c>
      <c r="I1233" s="3">
        <v>2</v>
      </c>
      <c r="J1233" s="3">
        <v>2</v>
      </c>
      <c r="K1233" s="3">
        <v>69.11137576549018</v>
      </c>
      <c r="L1233" s="3">
        <v>8.0139183529411753</v>
      </c>
      <c r="M1233" s="3">
        <v>32.852378745098029</v>
      </c>
      <c r="N1233" s="3">
        <v>79.084720588235285</v>
      </c>
      <c r="O1233" s="3">
        <v>40.093024274509794</v>
      </c>
      <c r="P1233" s="3">
        <v>3.2655545662745094</v>
      </c>
      <c r="Q1233" s="3">
        <v>1.6871407058823527</v>
      </c>
      <c r="R1233" s="3">
        <v>2.1089258823529411</v>
      </c>
      <c r="S1233" s="12">
        <f t="shared" si="19"/>
        <v>236.21703888078426</v>
      </c>
    </row>
    <row r="1234" spans="1:19" ht="14.25">
      <c r="A1234" s="2">
        <v>5</v>
      </c>
      <c r="B1234" s="2">
        <v>2</v>
      </c>
      <c r="C1234" s="3">
        <v>70</v>
      </c>
      <c r="D1234" s="3">
        <v>6</v>
      </c>
      <c r="E1234" s="3">
        <v>1</v>
      </c>
      <c r="F1234" s="2">
        <v>2</v>
      </c>
      <c r="G1234" s="4">
        <v>2</v>
      </c>
      <c r="H1234" s="3">
        <v>12</v>
      </c>
      <c r="I1234" s="3">
        <v>2</v>
      </c>
      <c r="J1234" s="3">
        <v>2</v>
      </c>
      <c r="K1234" s="3">
        <v>95.904341800392146</v>
      </c>
      <c r="L1234" s="3">
        <v>9.9119516470588227</v>
      </c>
      <c r="M1234" s="3">
        <v>14.645318627450978</v>
      </c>
      <c r="N1234" s="3">
        <v>14.504723568627449</v>
      </c>
      <c r="O1234" s="3">
        <v>26.642763647058818</v>
      </c>
      <c r="P1234" s="3">
        <v>6.7553582513725479</v>
      </c>
      <c r="Q1234" s="3">
        <v>1.6871407058823527</v>
      </c>
      <c r="R1234" s="3">
        <v>1.8980332941176468</v>
      </c>
      <c r="S1234" s="12">
        <f t="shared" si="19"/>
        <v>171.94963154196074</v>
      </c>
    </row>
    <row r="1235" spans="1:19" ht="14.25">
      <c r="A1235" s="2">
        <v>5</v>
      </c>
      <c r="B1235" s="2">
        <v>2</v>
      </c>
      <c r="C1235" s="3">
        <v>61</v>
      </c>
      <c r="D1235" s="3">
        <v>5</v>
      </c>
      <c r="E1235" s="3">
        <v>1</v>
      </c>
      <c r="F1235" s="2">
        <v>2</v>
      </c>
      <c r="G1235" s="4">
        <v>2</v>
      </c>
      <c r="H1235" s="3">
        <v>10</v>
      </c>
      <c r="I1235" s="3">
        <v>2</v>
      </c>
      <c r="J1235" s="3">
        <v>2</v>
      </c>
      <c r="K1235" s="3">
        <v>51.748354650980382</v>
      </c>
      <c r="L1235" s="3">
        <v>6.6079677647058803</v>
      </c>
      <c r="M1235" s="3">
        <v>21.089258823529409</v>
      </c>
      <c r="N1235" s="3">
        <v>8.1779459215686252</v>
      </c>
      <c r="O1235" s="3">
        <v>23.081022156862741</v>
      </c>
      <c r="P1235" s="3">
        <v>6.3497415066666658</v>
      </c>
      <c r="Q1235" s="3">
        <v>1.124760470588235</v>
      </c>
      <c r="R1235" s="3">
        <v>1.124760470588235</v>
      </c>
      <c r="S1235" s="12">
        <f t="shared" si="19"/>
        <v>119.30381176549015</v>
      </c>
    </row>
    <row r="1236" spans="1:19" ht="14.25">
      <c r="A1236" s="2">
        <v>5</v>
      </c>
      <c r="B1236" s="2">
        <v>2</v>
      </c>
      <c r="C1236" s="3">
        <v>29</v>
      </c>
      <c r="D1236" s="3">
        <v>1</v>
      </c>
      <c r="E1236" s="3">
        <v>1</v>
      </c>
      <c r="F1236" s="2">
        <v>2</v>
      </c>
      <c r="G1236" s="4">
        <v>1</v>
      </c>
      <c r="H1236" s="3">
        <v>7</v>
      </c>
      <c r="I1236" s="3">
        <v>1</v>
      </c>
      <c r="J1236" s="3">
        <v>2</v>
      </c>
      <c r="K1236" s="3">
        <v>338.76500335279997</v>
      </c>
      <c r="L1236" s="3">
        <v>11.807173039999999</v>
      </c>
      <c r="M1236" s="3">
        <v>11.114039399999998</v>
      </c>
      <c r="N1236" s="3">
        <v>118.26293967999999</v>
      </c>
      <c r="O1236" s="3">
        <v>22.251979959999996</v>
      </c>
      <c r="P1236" s="3">
        <v>8.872588615199998</v>
      </c>
      <c r="Q1236" s="3">
        <v>2.4857206399999994</v>
      </c>
      <c r="R1236" s="3">
        <v>2.4857206399999994</v>
      </c>
      <c r="S1236" s="12">
        <f t="shared" si="19"/>
        <v>516.04516532799994</v>
      </c>
    </row>
    <row r="1237" spans="1:19" ht="14.25">
      <c r="A1237" s="2">
        <v>5</v>
      </c>
      <c r="B1237" s="2">
        <v>2</v>
      </c>
      <c r="C1237" s="3">
        <v>41</v>
      </c>
      <c r="D1237" s="3">
        <v>3</v>
      </c>
      <c r="E1237" s="3">
        <v>1</v>
      </c>
      <c r="F1237" s="2">
        <v>2</v>
      </c>
      <c r="G1237" s="4">
        <v>2</v>
      </c>
      <c r="H1237" s="3">
        <v>12</v>
      </c>
      <c r="I1237" s="3">
        <v>2</v>
      </c>
      <c r="J1237" s="3">
        <v>2</v>
      </c>
      <c r="K1237" s="3">
        <v>166.11259334980389</v>
      </c>
      <c r="L1237" s="3">
        <v>147.62481176470584</v>
      </c>
      <c r="M1237" s="3">
        <v>70.695882078431367</v>
      </c>
      <c r="N1237" s="3">
        <v>8.1779459215686252</v>
      </c>
      <c r="O1237" s="3">
        <v>129.93326686274509</v>
      </c>
      <c r="P1237" s="3">
        <v>12.997544538039213</v>
      </c>
      <c r="Q1237" s="3">
        <v>3.3742814117647053</v>
      </c>
      <c r="R1237" s="3">
        <v>3.3742814117647053</v>
      </c>
      <c r="S1237" s="12">
        <f t="shared" si="19"/>
        <v>542.29060733882341</v>
      </c>
    </row>
    <row r="1238" spans="1:19" ht="14.25">
      <c r="A1238" s="2">
        <v>5</v>
      </c>
      <c r="B1238" s="2">
        <v>2</v>
      </c>
      <c r="C1238" s="3">
        <v>86</v>
      </c>
      <c r="D1238" s="3">
        <v>7</v>
      </c>
      <c r="E1238" s="3">
        <v>1</v>
      </c>
      <c r="F1238" s="2">
        <v>2</v>
      </c>
      <c r="G1238" s="4">
        <v>2</v>
      </c>
      <c r="H1238" s="3">
        <v>21</v>
      </c>
      <c r="I1238" s="3">
        <v>3</v>
      </c>
      <c r="J1238" s="3">
        <v>2</v>
      </c>
      <c r="K1238" s="3">
        <v>277.90042759568621</v>
      </c>
      <c r="L1238" s="3">
        <v>36.57814780392156</v>
      </c>
      <c r="M1238" s="3">
        <v>28.236174313725481</v>
      </c>
      <c r="N1238" s="3">
        <v>30.462262745098034</v>
      </c>
      <c r="O1238" s="3">
        <v>69.477391568627439</v>
      </c>
      <c r="P1238" s="3">
        <v>19.432580380392153</v>
      </c>
      <c r="Q1238" s="3">
        <v>4.8739620392156846</v>
      </c>
      <c r="R1238" s="3">
        <v>2.4369810196078423</v>
      </c>
      <c r="S1238" s="12">
        <f t="shared" si="19"/>
        <v>469.39792746627444</v>
      </c>
    </row>
    <row r="1239" spans="1:19" ht="14.25">
      <c r="A1239" s="2">
        <v>5</v>
      </c>
      <c r="B1239" s="2">
        <v>2</v>
      </c>
      <c r="C1239" s="3">
        <v>86</v>
      </c>
      <c r="D1239" s="3">
        <v>7</v>
      </c>
      <c r="E1239" s="3">
        <v>1</v>
      </c>
      <c r="F1239" s="2">
        <v>2</v>
      </c>
      <c r="G1239" s="4">
        <v>2</v>
      </c>
      <c r="H1239" s="3">
        <v>17</v>
      </c>
      <c r="I1239" s="3">
        <v>3</v>
      </c>
      <c r="J1239" s="3">
        <v>2</v>
      </c>
      <c r="K1239" s="3">
        <v>57.48908522784312</v>
      </c>
      <c r="L1239" s="3">
        <v>5.5066398039215665</v>
      </c>
      <c r="M1239" s="3">
        <v>19.917633333333335</v>
      </c>
      <c r="N1239" s="3">
        <v>5.5535048235294102</v>
      </c>
      <c r="O1239" s="3">
        <v>21.581341529411759</v>
      </c>
      <c r="P1239" s="3">
        <v>2.2870129568627444</v>
      </c>
      <c r="Q1239" s="3">
        <v>0.93730039215686267</v>
      </c>
      <c r="R1239" s="3">
        <v>0.46865019607843134</v>
      </c>
      <c r="S1239" s="12">
        <f t="shared" si="19"/>
        <v>113.74116826313721</v>
      </c>
    </row>
    <row r="1240" spans="1:19" ht="14.25">
      <c r="A1240" s="2">
        <v>5</v>
      </c>
      <c r="B1240" s="2">
        <v>2</v>
      </c>
      <c r="C1240" s="3">
        <v>86</v>
      </c>
      <c r="D1240" s="3">
        <v>7</v>
      </c>
      <c r="E1240" s="3">
        <v>1</v>
      </c>
      <c r="F1240" s="2">
        <v>2</v>
      </c>
      <c r="G1240" s="4">
        <v>2</v>
      </c>
      <c r="H1240" s="3">
        <v>18</v>
      </c>
      <c r="I1240" s="3">
        <v>3</v>
      </c>
      <c r="J1240" s="3">
        <v>2</v>
      </c>
      <c r="K1240" s="3">
        <v>192.69724437254899</v>
      </c>
      <c r="L1240" s="3">
        <v>21.792234117647055</v>
      </c>
      <c r="M1240" s="3">
        <v>28.821987058823524</v>
      </c>
      <c r="N1240" s="3">
        <v>261.15532176470583</v>
      </c>
      <c r="O1240" s="3">
        <v>67.134140588235283</v>
      </c>
      <c r="P1240" s="3">
        <v>7.7585039960784306</v>
      </c>
      <c r="Q1240" s="3">
        <v>2.9993612549019604</v>
      </c>
      <c r="R1240" s="3">
        <v>2.9993612549019604</v>
      </c>
      <c r="S1240" s="12">
        <f t="shared" si="19"/>
        <v>585.35815440784302</v>
      </c>
    </row>
    <row r="1241" spans="1:19" ht="14.25">
      <c r="A1241" s="2">
        <v>5</v>
      </c>
      <c r="B1241" s="2">
        <v>2</v>
      </c>
      <c r="C1241" s="3">
        <v>75</v>
      </c>
      <c r="D1241" s="3">
        <v>6</v>
      </c>
      <c r="E1241" s="3">
        <v>1</v>
      </c>
      <c r="F1241" s="2">
        <v>2</v>
      </c>
      <c r="G1241" s="4">
        <v>2</v>
      </c>
      <c r="H1241" s="3">
        <v>23</v>
      </c>
      <c r="I1241" s="3">
        <v>4</v>
      </c>
      <c r="J1241" s="3">
        <v>2</v>
      </c>
      <c r="K1241" s="3">
        <v>138.59978061372547</v>
      </c>
      <c r="L1241" s="3">
        <v>15.60605152941176</v>
      </c>
      <c r="M1241" s="3">
        <v>5.9752899999999993</v>
      </c>
      <c r="N1241" s="3">
        <v>211.10348082352937</v>
      </c>
      <c r="O1241" s="3">
        <v>37.023365490196078</v>
      </c>
      <c r="P1241" s="3">
        <v>1.174671716470588</v>
      </c>
      <c r="Q1241" s="3">
        <v>3.3742814117647053</v>
      </c>
      <c r="R1241" s="3">
        <v>3.3742814117647053</v>
      </c>
      <c r="S1241" s="12">
        <f t="shared" si="19"/>
        <v>416.23120299686263</v>
      </c>
    </row>
    <row r="1242" spans="1:19" ht="14.25">
      <c r="A1242" s="2">
        <v>5</v>
      </c>
      <c r="B1242" s="2">
        <v>2</v>
      </c>
      <c r="C1242" s="3">
        <v>45</v>
      </c>
      <c r="D1242" s="3">
        <v>3</v>
      </c>
      <c r="E1242" s="3">
        <v>1</v>
      </c>
      <c r="F1242" s="2">
        <v>2</v>
      </c>
      <c r="G1242" s="4">
        <v>2</v>
      </c>
      <c r="H1242" s="3">
        <v>3</v>
      </c>
      <c r="I1242" s="3">
        <v>1</v>
      </c>
      <c r="J1242" s="3">
        <v>2</v>
      </c>
      <c r="K1242" s="3">
        <v>13.779253065098038</v>
      </c>
      <c r="L1242" s="3">
        <v>5.5066398039215665</v>
      </c>
      <c r="M1242" s="3">
        <v>16.215296784313722</v>
      </c>
      <c r="N1242" s="3">
        <v>2.4135485098039213</v>
      </c>
      <c r="O1242" s="3">
        <v>27.392603960784307</v>
      </c>
      <c r="P1242" s="3">
        <v>0.30930912941176464</v>
      </c>
      <c r="Q1242" s="3">
        <v>0.93730039215686267</v>
      </c>
      <c r="R1242" s="3">
        <v>0.93730039215686267</v>
      </c>
      <c r="S1242" s="12">
        <f t="shared" si="19"/>
        <v>67.49125203764703</v>
      </c>
    </row>
    <row r="1243" spans="1:19" ht="14.25">
      <c r="A1243" s="2">
        <v>5</v>
      </c>
      <c r="B1243" s="2">
        <v>2</v>
      </c>
      <c r="C1243" s="3">
        <v>48</v>
      </c>
      <c r="D1243" s="3">
        <v>3</v>
      </c>
      <c r="E1243" s="3">
        <v>1</v>
      </c>
      <c r="F1243" s="2">
        <v>2</v>
      </c>
      <c r="G1243" s="4">
        <v>2</v>
      </c>
      <c r="H1243" s="3">
        <v>4</v>
      </c>
      <c r="I1243" s="3">
        <v>1</v>
      </c>
      <c r="J1243" s="3">
        <v>2</v>
      </c>
      <c r="K1243" s="3">
        <v>91.949871445882337</v>
      </c>
      <c r="L1243" s="3">
        <v>16.519919411764704</v>
      </c>
      <c r="M1243" s="3">
        <v>27.298873921568624</v>
      </c>
      <c r="N1243" s="3">
        <v>23.455942313725487</v>
      </c>
      <c r="O1243" s="3">
        <v>106.52418956862743</v>
      </c>
      <c r="P1243" s="3">
        <v>5.9317055317647052</v>
      </c>
      <c r="Q1243" s="3">
        <v>2.8119011764705877</v>
      </c>
      <c r="R1243" s="3">
        <v>1.616843176470588</v>
      </c>
      <c r="S1243" s="12">
        <f t="shared" si="19"/>
        <v>276.10924654627445</v>
      </c>
    </row>
    <row r="1244" spans="1:19" ht="14.25">
      <c r="A1244" s="2">
        <v>5</v>
      </c>
      <c r="B1244" s="2">
        <v>2</v>
      </c>
      <c r="C1244" s="3">
        <v>60</v>
      </c>
      <c r="D1244" s="3">
        <v>5</v>
      </c>
      <c r="E1244" s="3">
        <v>1</v>
      </c>
      <c r="F1244" s="2">
        <v>2</v>
      </c>
      <c r="G1244" s="4">
        <v>2</v>
      </c>
      <c r="H1244" s="3">
        <v>10</v>
      </c>
      <c r="I1244" s="3">
        <v>2</v>
      </c>
      <c r="J1244" s="3">
        <v>2</v>
      </c>
      <c r="K1244" s="3">
        <v>263.8357665611764</v>
      </c>
      <c r="L1244" s="3">
        <v>16.027836705882351</v>
      </c>
      <c r="M1244" s="3">
        <v>23.737132431372547</v>
      </c>
      <c r="N1244" s="3">
        <v>121.38040078431369</v>
      </c>
      <c r="O1244" s="3">
        <v>65.25953980392157</v>
      </c>
      <c r="P1244" s="3">
        <v>4.5833989176470578</v>
      </c>
      <c r="Q1244" s="3">
        <v>2.2495209411764701</v>
      </c>
      <c r="R1244" s="3">
        <v>2.2495209411764701</v>
      </c>
      <c r="S1244" s="12">
        <f t="shared" si="19"/>
        <v>499.32311708666657</v>
      </c>
    </row>
    <row r="1245" spans="1:19" ht="14.25">
      <c r="A1245" s="2">
        <v>5</v>
      </c>
      <c r="B1245" s="2">
        <v>2</v>
      </c>
      <c r="C1245" s="3">
        <v>59</v>
      </c>
      <c r="D1245" s="3">
        <v>4</v>
      </c>
      <c r="E1245" s="3">
        <v>1</v>
      </c>
      <c r="F1245" s="2">
        <v>2</v>
      </c>
      <c r="G1245" s="4">
        <v>2</v>
      </c>
      <c r="H1245" s="3">
        <v>2</v>
      </c>
      <c r="I1245" s="3">
        <v>1</v>
      </c>
      <c r="J1245" s="3">
        <v>2</v>
      </c>
      <c r="K1245" s="3">
        <v>59.416409159215668</v>
      </c>
      <c r="L1245" s="3">
        <v>8.8106236862745089</v>
      </c>
      <c r="M1245" s="3">
        <v>36.296957686274503</v>
      </c>
      <c r="N1245" s="3">
        <v>6.6079677647058803</v>
      </c>
      <c r="O1245" s="3">
        <v>35.992335058823521</v>
      </c>
      <c r="P1245" s="3">
        <v>4.7713276462745089</v>
      </c>
      <c r="Q1245" s="3">
        <v>1.6871407058823527</v>
      </c>
      <c r="R1245" s="3">
        <v>0.93730039215686267</v>
      </c>
      <c r="S1245" s="12">
        <f t="shared" si="19"/>
        <v>154.52006209960777</v>
      </c>
    </row>
    <row r="1246" spans="1:19" ht="14.25">
      <c r="A1246" s="2">
        <v>4</v>
      </c>
      <c r="B1246" s="2">
        <v>2</v>
      </c>
      <c r="C1246" s="3">
        <v>67</v>
      </c>
      <c r="D1246" s="3">
        <v>5</v>
      </c>
      <c r="E1246" s="3">
        <v>1</v>
      </c>
      <c r="F1246" s="2">
        <v>2</v>
      </c>
      <c r="G1246" s="4">
        <v>1</v>
      </c>
      <c r="H1246" s="3">
        <v>18</v>
      </c>
      <c r="I1246" s="3">
        <v>3</v>
      </c>
      <c r="J1246" s="3">
        <v>2</v>
      </c>
      <c r="K1246" s="3">
        <v>191.79724853599996</v>
      </c>
      <c r="L1246" s="3">
        <v>21.869561399999995</v>
      </c>
      <c r="M1246" s="3">
        <v>16.611306199999998</v>
      </c>
      <c r="N1246" s="3">
        <v>11.974481159999998</v>
      </c>
      <c r="O1246" s="3">
        <v>54.996569159999986</v>
      </c>
      <c r="P1246" s="3">
        <v>17.827158209199997</v>
      </c>
      <c r="Q1246" s="3">
        <v>4.0153948799999997</v>
      </c>
      <c r="R1246" s="3">
        <v>2.2228078799999995</v>
      </c>
      <c r="S1246" s="12">
        <f t="shared" si="19"/>
        <v>321.31452742519991</v>
      </c>
    </row>
    <row r="1247" spans="1:19" ht="14.25">
      <c r="A1247" s="2">
        <v>2</v>
      </c>
      <c r="B1247" s="2">
        <v>2</v>
      </c>
      <c r="C1247" s="3">
        <v>70</v>
      </c>
      <c r="D1247" s="3">
        <v>6</v>
      </c>
      <c r="E1247" s="3">
        <v>1</v>
      </c>
      <c r="F1247" s="2">
        <v>2</v>
      </c>
      <c r="G1247" s="4">
        <v>2</v>
      </c>
      <c r="H1247" s="3">
        <v>4</v>
      </c>
      <c r="I1247" s="3">
        <v>1</v>
      </c>
      <c r="J1247" s="3">
        <v>2</v>
      </c>
      <c r="K1247" s="3">
        <v>107.55686027568625</v>
      </c>
      <c r="L1247" s="3">
        <v>16.402756862745093</v>
      </c>
      <c r="M1247" s="3">
        <v>21.932829176470584</v>
      </c>
      <c r="N1247" s="3">
        <v>5.0614221176470577</v>
      </c>
      <c r="O1247" s="3">
        <v>35.734577450980382</v>
      </c>
      <c r="P1247" s="3">
        <v>6.1468159717647053</v>
      </c>
      <c r="Q1247" s="3">
        <v>1.3122205490196075</v>
      </c>
      <c r="R1247" s="3">
        <v>0.65611027450980375</v>
      </c>
      <c r="S1247" s="12">
        <f t="shared" si="19"/>
        <v>194.80359267882349</v>
      </c>
    </row>
    <row r="1248" spans="1:19" ht="14.25">
      <c r="A1248" s="2">
        <v>2</v>
      </c>
      <c r="B1248" s="2">
        <v>2</v>
      </c>
      <c r="C1248" s="3">
        <v>25</v>
      </c>
      <c r="D1248" s="3">
        <v>1</v>
      </c>
      <c r="E1248" s="3">
        <v>1</v>
      </c>
      <c r="F1248" s="2">
        <v>2</v>
      </c>
      <c r="G1248" s="4">
        <v>1</v>
      </c>
      <c r="H1248" s="3">
        <v>7</v>
      </c>
      <c r="I1248" s="3">
        <v>1</v>
      </c>
      <c r="J1248" s="3">
        <v>2</v>
      </c>
      <c r="K1248" s="3">
        <v>71.875329340399986</v>
      </c>
      <c r="L1248" s="3">
        <v>8.9868361599999993</v>
      </c>
      <c r="M1248" s="3">
        <v>18.929718719999997</v>
      </c>
      <c r="N1248" s="3">
        <v>8.7000222399999974</v>
      </c>
      <c r="O1248" s="3">
        <v>25.096217999999997</v>
      </c>
      <c r="P1248" s="3">
        <v>3.7400535167999993</v>
      </c>
      <c r="Q1248" s="3">
        <v>1.5296742399999999</v>
      </c>
      <c r="R1248" s="3">
        <v>0.76483711999999993</v>
      </c>
      <c r="S1248" s="12">
        <f t="shared" si="19"/>
        <v>139.62268933719997</v>
      </c>
    </row>
    <row r="1249" spans="1:19" ht="14.25">
      <c r="A1249" s="2">
        <v>2</v>
      </c>
      <c r="B1249" s="2">
        <v>2</v>
      </c>
      <c r="C1249" s="3">
        <v>50</v>
      </c>
      <c r="D1249" s="3">
        <v>4</v>
      </c>
      <c r="E1249" s="3">
        <v>1</v>
      </c>
      <c r="F1249" s="2">
        <v>3</v>
      </c>
      <c r="G1249" s="4">
        <v>2</v>
      </c>
      <c r="H1249" s="3">
        <v>7</v>
      </c>
      <c r="I1249" s="3">
        <v>1</v>
      </c>
      <c r="J1249" s="3">
        <v>2</v>
      </c>
      <c r="K1249" s="3">
        <v>10.734901391372546</v>
      </c>
      <c r="L1249" s="3">
        <v>5.5066398039215665</v>
      </c>
      <c r="M1249" s="3">
        <v>20.034795882352938</v>
      </c>
      <c r="N1249" s="3">
        <v>1.4293830980392153</v>
      </c>
      <c r="O1249" s="3">
        <v>29.056312156862742</v>
      </c>
      <c r="P1249" s="3">
        <v>1.5020238784313722</v>
      </c>
      <c r="Q1249" s="3">
        <v>0.93730039215686267</v>
      </c>
      <c r="R1249" s="3">
        <v>0.46865019607843134</v>
      </c>
      <c r="S1249" s="12">
        <f t="shared" si="19"/>
        <v>69.67000679921567</v>
      </c>
    </row>
    <row r="1250" spans="1:19" ht="14.25">
      <c r="A1250" s="2">
        <v>2</v>
      </c>
      <c r="B1250" s="2">
        <v>2</v>
      </c>
      <c r="C1250" s="3">
        <v>52</v>
      </c>
      <c r="D1250" s="3">
        <v>4</v>
      </c>
      <c r="E1250" s="3">
        <v>1</v>
      </c>
      <c r="F1250" s="2">
        <v>2</v>
      </c>
      <c r="G1250" s="4">
        <v>1</v>
      </c>
      <c r="H1250" s="3">
        <v>15</v>
      </c>
      <c r="I1250" s="3">
        <v>3</v>
      </c>
      <c r="J1250" s="3">
        <v>2</v>
      </c>
      <c r="K1250" s="3">
        <v>98.922838042799995</v>
      </c>
      <c r="L1250" s="3">
        <v>9.0824407999999988</v>
      </c>
      <c r="M1250" s="3">
        <v>3.2266565999999997</v>
      </c>
      <c r="N1250" s="3">
        <v>91.326332359999981</v>
      </c>
      <c r="O1250" s="3">
        <v>16.085480679999996</v>
      </c>
      <c r="P1250" s="3">
        <v>31.800971403199995</v>
      </c>
      <c r="Q1250" s="3">
        <v>1.9120927999999997</v>
      </c>
      <c r="R1250" s="3">
        <v>2.8681391999999999</v>
      </c>
      <c r="S1250" s="12">
        <f t="shared" si="19"/>
        <v>255.22495188599999</v>
      </c>
    </row>
    <row r="1251" spans="1:19" ht="14.25">
      <c r="A1251" s="2">
        <v>2</v>
      </c>
      <c r="B1251" s="2">
        <v>2</v>
      </c>
      <c r="C1251" s="3">
        <v>45</v>
      </c>
      <c r="D1251" s="3">
        <v>3</v>
      </c>
      <c r="E1251" s="3">
        <v>1</v>
      </c>
      <c r="F1251" s="2">
        <v>3</v>
      </c>
      <c r="G1251" s="4">
        <v>2</v>
      </c>
      <c r="H1251" s="3">
        <v>8</v>
      </c>
      <c r="I1251" s="3">
        <v>2</v>
      </c>
      <c r="J1251" s="3">
        <v>2</v>
      </c>
      <c r="K1251" s="3">
        <v>184.49961514274506</v>
      </c>
      <c r="L1251" s="3">
        <v>17.691544901960778</v>
      </c>
      <c r="M1251" s="3">
        <v>19.331820588235288</v>
      </c>
      <c r="N1251" s="3">
        <v>44.568633647058817</v>
      </c>
      <c r="O1251" s="3">
        <v>29.923315019607838</v>
      </c>
      <c r="P1251" s="3">
        <v>10.636250525098037</v>
      </c>
      <c r="Q1251" s="3">
        <v>3.1868213333333331</v>
      </c>
      <c r="R1251" s="3">
        <v>1.5934106666666665</v>
      </c>
      <c r="S1251" s="12">
        <f t="shared" si="19"/>
        <v>311.43141182470583</v>
      </c>
    </row>
    <row r="1252" spans="1:19" ht="14.25">
      <c r="A1252" s="2">
        <v>2</v>
      </c>
      <c r="B1252" s="2">
        <v>2</v>
      </c>
      <c r="C1252" s="3">
        <v>45</v>
      </c>
      <c r="D1252" s="3">
        <v>3</v>
      </c>
      <c r="E1252" s="3">
        <v>1</v>
      </c>
      <c r="F1252" s="2">
        <v>2</v>
      </c>
      <c r="G1252" s="4">
        <v>1</v>
      </c>
      <c r="H1252" s="3">
        <v>11</v>
      </c>
      <c r="I1252" s="3">
        <v>2</v>
      </c>
      <c r="J1252" s="3">
        <v>2</v>
      </c>
      <c r="K1252" s="3">
        <v>60.936007419999996</v>
      </c>
      <c r="L1252" s="3">
        <v>8.1741967199999994</v>
      </c>
      <c r="M1252" s="3">
        <v>35.373716799999997</v>
      </c>
      <c r="N1252" s="3">
        <v>172.61417751999997</v>
      </c>
      <c r="O1252" s="3">
        <v>52.367441559999989</v>
      </c>
      <c r="P1252" s="3">
        <v>30.942919759199992</v>
      </c>
      <c r="Q1252" s="3">
        <v>1.7208835199999999</v>
      </c>
      <c r="R1252" s="3">
        <v>2.5813252799999997</v>
      </c>
      <c r="S1252" s="12">
        <f t="shared" si="19"/>
        <v>364.71066857919988</v>
      </c>
    </row>
    <row r="1253" spans="1:19" ht="14.25">
      <c r="A1253" s="2">
        <v>2</v>
      </c>
      <c r="B1253" s="2">
        <v>2</v>
      </c>
      <c r="C1253" s="3">
        <v>62</v>
      </c>
      <c r="D1253" s="3">
        <v>5</v>
      </c>
      <c r="E1253" s="3">
        <v>1</v>
      </c>
      <c r="F1253" s="2">
        <v>2</v>
      </c>
      <c r="G1253" s="4">
        <v>2</v>
      </c>
      <c r="H1253" s="3">
        <v>9</v>
      </c>
      <c r="I1253" s="3">
        <v>2</v>
      </c>
      <c r="J1253" s="3">
        <v>2</v>
      </c>
      <c r="K1253" s="3">
        <v>210.40636365686271</v>
      </c>
      <c r="L1253" s="3">
        <v>19.683308235294113</v>
      </c>
      <c r="M1253" s="3">
        <v>11.83341745098039</v>
      </c>
      <c r="N1253" s="3">
        <v>132.72173552941175</v>
      </c>
      <c r="O1253" s="3">
        <v>63.174046431372531</v>
      </c>
      <c r="P1253" s="3">
        <v>3.0778601627450981</v>
      </c>
      <c r="Q1253" s="3">
        <v>2.624441098039215</v>
      </c>
      <c r="R1253" s="3">
        <v>2.624441098039215</v>
      </c>
      <c r="S1253" s="12">
        <f t="shared" si="19"/>
        <v>446.14561366274495</v>
      </c>
    </row>
    <row r="1254" spans="1:19" ht="14.25">
      <c r="A1254" s="2">
        <v>2</v>
      </c>
      <c r="B1254" s="2">
        <v>2</v>
      </c>
      <c r="C1254" s="3">
        <v>61</v>
      </c>
      <c r="D1254" s="3">
        <v>5</v>
      </c>
      <c r="E1254" s="3">
        <v>1</v>
      </c>
      <c r="F1254" s="2">
        <v>2</v>
      </c>
      <c r="G1254" s="4">
        <v>1</v>
      </c>
      <c r="H1254" s="3">
        <v>12</v>
      </c>
      <c r="I1254" s="3">
        <v>2</v>
      </c>
      <c r="J1254" s="3">
        <v>2</v>
      </c>
      <c r="K1254" s="3">
        <v>85.512375189999986</v>
      </c>
      <c r="L1254" s="3">
        <v>27.271223559999996</v>
      </c>
      <c r="M1254" s="3">
        <v>0</v>
      </c>
      <c r="N1254" s="3">
        <v>97.445029319999975</v>
      </c>
      <c r="O1254" s="3">
        <v>0</v>
      </c>
      <c r="P1254" s="3">
        <v>42.463517890799992</v>
      </c>
      <c r="Q1254" s="3">
        <v>4.2066041599999995</v>
      </c>
      <c r="R1254" s="3">
        <v>4.7802319999999989</v>
      </c>
      <c r="S1254" s="12">
        <f t="shared" si="19"/>
        <v>261.67898212079996</v>
      </c>
    </row>
    <row r="1255" spans="1:19" ht="14.25">
      <c r="A1255" s="2">
        <v>2</v>
      </c>
      <c r="B1255" s="2">
        <v>2</v>
      </c>
      <c r="C1255" s="3">
        <v>60</v>
      </c>
      <c r="D1255" s="3">
        <v>5</v>
      </c>
      <c r="E1255" s="3">
        <v>1</v>
      </c>
      <c r="F1255" s="2">
        <v>2</v>
      </c>
      <c r="G1255" s="4">
        <v>2</v>
      </c>
      <c r="H1255" s="3">
        <v>12</v>
      </c>
      <c r="I1255" s="3">
        <v>2</v>
      </c>
      <c r="J1255" s="3">
        <v>2</v>
      </c>
      <c r="K1255" s="3">
        <v>53.072525779999992</v>
      </c>
      <c r="L1255" s="3">
        <v>15.770079098039211</v>
      </c>
      <c r="M1255" s="3">
        <v>0</v>
      </c>
      <c r="N1255" s="3">
        <v>52.746579568627446</v>
      </c>
      <c r="O1255" s="3">
        <v>10.075979215686273</v>
      </c>
      <c r="P1255" s="3">
        <v>20.317157625490193</v>
      </c>
      <c r="Q1255" s="3">
        <v>2.624441098039215</v>
      </c>
      <c r="R1255" s="3">
        <v>2.624441098039215</v>
      </c>
      <c r="S1255" s="12">
        <f t="shared" si="19"/>
        <v>157.23120348392155</v>
      </c>
    </row>
    <row r="1256" spans="1:19" ht="14.25">
      <c r="A1256" s="2">
        <v>2</v>
      </c>
      <c r="B1256" s="2">
        <v>2</v>
      </c>
      <c r="C1256" s="3">
        <v>59</v>
      </c>
      <c r="D1256" s="3">
        <v>4</v>
      </c>
      <c r="E1256" s="3">
        <v>1</v>
      </c>
      <c r="F1256" s="2">
        <v>2</v>
      </c>
      <c r="G1256" s="4">
        <v>2</v>
      </c>
      <c r="H1256" s="3">
        <v>6</v>
      </c>
      <c r="I1256" s="3">
        <v>1</v>
      </c>
      <c r="J1256" s="3">
        <v>2</v>
      </c>
      <c r="K1256" s="3">
        <v>77.111703262745095</v>
      </c>
      <c r="L1256" s="3">
        <v>8.8106236862745089</v>
      </c>
      <c r="M1256" s="3">
        <v>40.655404509803915</v>
      </c>
      <c r="N1256" s="3">
        <v>6.069020039215685</v>
      </c>
      <c r="O1256" s="3">
        <v>40.960027137254897</v>
      </c>
      <c r="P1256" s="3">
        <v>7.8020884643137229</v>
      </c>
      <c r="Q1256" s="3">
        <v>1.4996806274509802</v>
      </c>
      <c r="R1256" s="3">
        <v>0.74984031372549009</v>
      </c>
      <c r="S1256" s="12">
        <f t="shared" si="19"/>
        <v>183.6583880407843</v>
      </c>
    </row>
    <row r="1257" spans="1:19" ht="14.25">
      <c r="A1257" s="2">
        <v>6</v>
      </c>
      <c r="B1257" s="2">
        <v>1</v>
      </c>
      <c r="C1257" s="3">
        <v>52</v>
      </c>
      <c r="D1257" s="3">
        <v>4</v>
      </c>
      <c r="E1257" s="3">
        <v>1</v>
      </c>
      <c r="F1257" s="2">
        <v>2</v>
      </c>
      <c r="G1257" s="4">
        <v>2</v>
      </c>
      <c r="H1257" s="3">
        <v>11</v>
      </c>
      <c r="I1257" s="3">
        <v>2</v>
      </c>
      <c r="J1257" s="3">
        <v>2</v>
      </c>
      <c r="K1257" s="3">
        <v>84.183400396470574</v>
      </c>
      <c r="L1257" s="3">
        <v>12.11460756862745</v>
      </c>
      <c r="M1257" s="3">
        <v>8.6465961176470572</v>
      </c>
      <c r="N1257" s="3">
        <v>10.005681686274508</v>
      </c>
      <c r="O1257" s="3">
        <v>23.924592509803919</v>
      </c>
      <c r="P1257" s="3">
        <v>6.6890442486274493</v>
      </c>
      <c r="Q1257" s="3">
        <v>2.0620608627450974</v>
      </c>
      <c r="R1257" s="3">
        <v>1.0310304313725487</v>
      </c>
      <c r="S1257" s="12">
        <f t="shared" si="19"/>
        <v>148.65701382156863</v>
      </c>
    </row>
    <row r="1258" spans="1:19" ht="14.25">
      <c r="A1258" s="2">
        <v>6</v>
      </c>
      <c r="B1258" s="2">
        <v>1</v>
      </c>
      <c r="C1258" s="3">
        <v>47</v>
      </c>
      <c r="D1258" s="3">
        <v>3</v>
      </c>
      <c r="E1258" s="3">
        <v>1</v>
      </c>
      <c r="F1258" s="2">
        <v>2</v>
      </c>
      <c r="G1258" s="4">
        <v>2</v>
      </c>
      <c r="H1258" s="3">
        <v>18</v>
      </c>
      <c r="I1258" s="3">
        <v>3</v>
      </c>
      <c r="J1258" s="3">
        <v>2</v>
      </c>
      <c r="K1258" s="3">
        <v>150.31580119058822</v>
      </c>
      <c r="L1258" s="3">
        <v>16.918272078431368</v>
      </c>
      <c r="M1258" s="3">
        <v>3.5148764705882347</v>
      </c>
      <c r="N1258" s="3">
        <v>222.0933279215686</v>
      </c>
      <c r="O1258" s="3">
        <v>5.7409649019607834</v>
      </c>
      <c r="P1258" s="3">
        <v>1.6212953533333327</v>
      </c>
      <c r="Q1258" s="3">
        <v>3.5617414901960784</v>
      </c>
      <c r="R1258" s="3">
        <v>3.5617414901960784</v>
      </c>
      <c r="S1258" s="12">
        <f t="shared" si="19"/>
        <v>407.32802089686271</v>
      </c>
    </row>
    <row r="1259" spans="1:19" ht="14.25">
      <c r="A1259" s="2">
        <v>6</v>
      </c>
      <c r="B1259" s="2">
        <v>1</v>
      </c>
      <c r="C1259" s="3">
        <v>46</v>
      </c>
      <c r="D1259" s="3">
        <v>3</v>
      </c>
      <c r="E1259" s="3">
        <v>1</v>
      </c>
      <c r="F1259" s="2">
        <v>2</v>
      </c>
      <c r="G1259" s="4">
        <v>2</v>
      </c>
      <c r="H1259" s="3">
        <v>15</v>
      </c>
      <c r="I1259" s="3">
        <v>3</v>
      </c>
      <c r="J1259" s="3">
        <v>2</v>
      </c>
      <c r="K1259" s="3">
        <v>98.393108666666649</v>
      </c>
      <c r="L1259" s="3">
        <v>19.823903294117645</v>
      </c>
      <c r="M1259" s="3">
        <v>9.1621113333333319</v>
      </c>
      <c r="N1259" s="3">
        <v>27.580064039215685</v>
      </c>
      <c r="O1259" s="3">
        <v>48.973945490196073</v>
      </c>
      <c r="P1259" s="3">
        <v>4.013520279215685</v>
      </c>
      <c r="Q1259" s="3">
        <v>3.3742814117647053</v>
      </c>
      <c r="R1259" s="3">
        <v>1.6871407058823527</v>
      </c>
      <c r="S1259" s="12">
        <f t="shared" si="19"/>
        <v>213.00807522039213</v>
      </c>
    </row>
    <row r="1260" spans="1:19" ht="14.25">
      <c r="A1260" s="2">
        <v>5</v>
      </c>
      <c r="B1260" s="2">
        <v>1</v>
      </c>
      <c r="C1260" s="3">
        <v>88</v>
      </c>
      <c r="D1260" s="3">
        <v>7</v>
      </c>
      <c r="E1260" s="3">
        <v>1</v>
      </c>
      <c r="F1260" s="2">
        <v>2</v>
      </c>
      <c r="G1260" s="4">
        <v>1</v>
      </c>
      <c r="H1260" s="3">
        <v>21</v>
      </c>
      <c r="I1260" s="3">
        <v>3</v>
      </c>
      <c r="J1260" s="3">
        <v>2</v>
      </c>
      <c r="K1260" s="3">
        <v>68.916417283921561</v>
      </c>
      <c r="L1260" s="3">
        <v>8.459136039215684</v>
      </c>
      <c r="M1260" s="3">
        <v>13.075340470588232</v>
      </c>
      <c r="N1260" s="3">
        <v>10.310304313725489</v>
      </c>
      <c r="O1260" s="3">
        <v>26.713061176470585</v>
      </c>
      <c r="P1260" s="3">
        <v>4.6386996407843135</v>
      </c>
      <c r="Q1260" s="3">
        <v>1.6871407058823527</v>
      </c>
      <c r="R1260" s="3">
        <v>0.84357035294117633</v>
      </c>
      <c r="S1260" s="12">
        <f t="shared" si="19"/>
        <v>134.64366998352938</v>
      </c>
    </row>
    <row r="1261" spans="1:19" ht="14.25">
      <c r="A1261" s="2">
        <v>5</v>
      </c>
      <c r="B1261" s="2">
        <v>1</v>
      </c>
      <c r="C1261" s="3">
        <v>57</v>
      </c>
      <c r="D1261" s="3">
        <v>4</v>
      </c>
      <c r="E1261" s="3">
        <v>1</v>
      </c>
      <c r="F1261" s="2">
        <v>2</v>
      </c>
      <c r="G1261" s="4">
        <v>1</v>
      </c>
      <c r="H1261" s="3">
        <v>8</v>
      </c>
      <c r="I1261" s="3">
        <v>2</v>
      </c>
      <c r="J1261" s="3">
        <v>2</v>
      </c>
      <c r="K1261" s="3">
        <v>165.7088933844</v>
      </c>
      <c r="L1261" s="3">
        <v>13.982178599999997</v>
      </c>
      <c r="M1261" s="3">
        <v>40.966588239999993</v>
      </c>
      <c r="N1261" s="3">
        <v>13.934376279999999</v>
      </c>
      <c r="O1261" s="3">
        <v>92.354082239999983</v>
      </c>
      <c r="P1261" s="3">
        <v>7.8276298999999989</v>
      </c>
      <c r="Q1261" s="3">
        <v>2.2945113599999996</v>
      </c>
      <c r="R1261" s="3">
        <v>1.1472556799999998</v>
      </c>
      <c r="S1261" s="12">
        <f t="shared" si="19"/>
        <v>338.21551568439997</v>
      </c>
    </row>
    <row r="1262" spans="1:19" ht="14.25">
      <c r="A1262" s="2">
        <v>5</v>
      </c>
      <c r="B1262" s="2">
        <v>1</v>
      </c>
      <c r="C1262" s="3">
        <v>71</v>
      </c>
      <c r="D1262" s="3">
        <v>6</v>
      </c>
      <c r="E1262" s="3">
        <v>1</v>
      </c>
      <c r="F1262" s="2">
        <v>2</v>
      </c>
      <c r="G1262" s="4">
        <v>2</v>
      </c>
      <c r="H1262" s="3">
        <v>8</v>
      </c>
      <c r="I1262" s="3">
        <v>2</v>
      </c>
      <c r="J1262" s="3">
        <v>2</v>
      </c>
      <c r="K1262" s="3">
        <v>79.680609312548995</v>
      </c>
      <c r="L1262" s="3">
        <v>11.013279607843133</v>
      </c>
      <c r="M1262" s="3">
        <v>16.988569607843136</v>
      </c>
      <c r="N1262" s="3">
        <v>10.591494431372547</v>
      </c>
      <c r="O1262" s="3">
        <v>16.285594313725486</v>
      </c>
      <c r="P1262" s="3">
        <v>8.0682817756862732</v>
      </c>
      <c r="Q1262" s="3">
        <v>2.0620608627450974</v>
      </c>
      <c r="R1262" s="3">
        <v>1.0310304313725487</v>
      </c>
      <c r="S1262" s="12">
        <f t="shared" si="19"/>
        <v>145.72092034313721</v>
      </c>
    </row>
    <row r="1263" spans="1:19" ht="14.25">
      <c r="A1263" s="2">
        <v>5</v>
      </c>
      <c r="B1263" s="2">
        <v>1</v>
      </c>
      <c r="C1263" s="3">
        <v>56</v>
      </c>
      <c r="D1263" s="3">
        <v>4</v>
      </c>
      <c r="E1263" s="3">
        <v>1</v>
      </c>
      <c r="F1263" s="2">
        <v>2</v>
      </c>
      <c r="G1263" s="4">
        <v>1</v>
      </c>
      <c r="H1263" s="3">
        <v>10</v>
      </c>
      <c r="I1263" s="3">
        <v>2</v>
      </c>
      <c r="J1263" s="3">
        <v>2</v>
      </c>
      <c r="K1263" s="3">
        <v>81.383684125098029</v>
      </c>
      <c r="L1263" s="3">
        <v>5.24888219607843</v>
      </c>
      <c r="M1263" s="3">
        <v>43.607900745098036</v>
      </c>
      <c r="N1263" s="3">
        <v>11.388199764705881</v>
      </c>
      <c r="O1263" s="3">
        <v>63.291208980392149</v>
      </c>
      <c r="P1263" s="3">
        <v>5.5710792058823522</v>
      </c>
      <c r="Q1263" s="3">
        <v>1.4996806274509802</v>
      </c>
      <c r="R1263" s="3">
        <v>0.74984031372549009</v>
      </c>
      <c r="S1263" s="12">
        <f t="shared" si="19"/>
        <v>212.74047595843135</v>
      </c>
    </row>
    <row r="1264" spans="1:19" ht="14.25">
      <c r="A1264" s="2">
        <v>5</v>
      </c>
      <c r="B1264" s="2">
        <v>1</v>
      </c>
      <c r="C1264" s="3">
        <v>80</v>
      </c>
      <c r="D1264" s="3">
        <v>7</v>
      </c>
      <c r="E1264" s="3">
        <v>1</v>
      </c>
      <c r="F1264" s="2">
        <v>2</v>
      </c>
      <c r="G1264" s="4">
        <v>1</v>
      </c>
      <c r="H1264" s="3">
        <v>11</v>
      </c>
      <c r="I1264" s="3">
        <v>2</v>
      </c>
      <c r="J1264" s="3">
        <v>2</v>
      </c>
      <c r="K1264" s="3">
        <v>90.938655544799985</v>
      </c>
      <c r="L1264" s="3">
        <v>13.575858879999998</v>
      </c>
      <c r="M1264" s="3">
        <v>57.62569675999999</v>
      </c>
      <c r="N1264" s="3">
        <v>14.938224999999997</v>
      </c>
      <c r="O1264" s="3">
        <v>25.574241199999996</v>
      </c>
      <c r="P1264" s="3">
        <v>6.5919399279999995</v>
      </c>
      <c r="Q1264" s="3">
        <v>2.6769299199999992</v>
      </c>
      <c r="R1264" s="3">
        <v>1.3384649599999996</v>
      </c>
      <c r="S1264" s="12">
        <f t="shared" si="19"/>
        <v>213.26001219279993</v>
      </c>
    </row>
    <row r="1265" spans="1:19" ht="14.25">
      <c r="A1265" s="2">
        <v>5</v>
      </c>
      <c r="B1265" s="2">
        <v>1</v>
      </c>
      <c r="C1265" s="3">
        <v>50</v>
      </c>
      <c r="D1265" s="3">
        <v>4</v>
      </c>
      <c r="E1265" s="3">
        <v>1</v>
      </c>
      <c r="F1265" s="2">
        <v>2</v>
      </c>
      <c r="G1265" s="4">
        <v>1</v>
      </c>
      <c r="H1265" s="3">
        <v>11</v>
      </c>
      <c r="I1265" s="3">
        <v>2</v>
      </c>
      <c r="J1265" s="3">
        <v>2</v>
      </c>
      <c r="K1265" s="3">
        <v>411.68131256823528</v>
      </c>
      <c r="L1265" s="3">
        <v>26.713061176470585</v>
      </c>
      <c r="M1265" s="3">
        <v>37.890368352941167</v>
      </c>
      <c r="N1265" s="3">
        <v>182.77357647058818</v>
      </c>
      <c r="O1265" s="3">
        <v>67.743385843137247</v>
      </c>
      <c r="P1265" s="3">
        <v>2.9189877462745089</v>
      </c>
      <c r="Q1265" s="3">
        <v>5.6238023529411754</v>
      </c>
      <c r="R1265" s="3">
        <v>4.3115818039215679</v>
      </c>
      <c r="S1265" s="12">
        <f t="shared" si="19"/>
        <v>739.65607631450973</v>
      </c>
    </row>
    <row r="1266" spans="1:19" ht="14.25">
      <c r="A1266" s="2">
        <v>5</v>
      </c>
      <c r="B1266" s="2">
        <v>1</v>
      </c>
      <c r="C1266" s="3">
        <v>50</v>
      </c>
      <c r="D1266" s="3">
        <v>4</v>
      </c>
      <c r="E1266" s="3">
        <v>1</v>
      </c>
      <c r="F1266" s="2">
        <v>2</v>
      </c>
      <c r="G1266" s="4">
        <v>2</v>
      </c>
      <c r="H1266" s="3">
        <v>1</v>
      </c>
      <c r="I1266" s="3">
        <v>1</v>
      </c>
      <c r="J1266" s="3">
        <v>2</v>
      </c>
      <c r="K1266" s="3">
        <v>77.588320512156841</v>
      </c>
      <c r="L1266" s="3">
        <v>11.013279607843133</v>
      </c>
      <c r="M1266" s="3">
        <v>13.708018235294116</v>
      </c>
      <c r="N1266" s="3">
        <v>10.732089490196076</v>
      </c>
      <c r="O1266" s="3">
        <v>26.127248431372543</v>
      </c>
      <c r="P1266" s="3">
        <v>5.8785137345098031</v>
      </c>
      <c r="Q1266" s="3">
        <v>2.0620608627450974</v>
      </c>
      <c r="R1266" s="3">
        <v>1.0310304313725487</v>
      </c>
      <c r="S1266" s="12">
        <f t="shared" si="19"/>
        <v>148.14056130549014</v>
      </c>
    </row>
    <row r="1267" spans="1:19" ht="14.25">
      <c r="A1267" s="2">
        <v>5</v>
      </c>
      <c r="B1267" s="2">
        <v>1</v>
      </c>
      <c r="C1267" s="3">
        <v>86</v>
      </c>
      <c r="D1267" s="3">
        <v>7</v>
      </c>
      <c r="E1267" s="3">
        <v>1</v>
      </c>
      <c r="F1267" s="2">
        <v>2</v>
      </c>
      <c r="G1267" s="4">
        <v>2</v>
      </c>
      <c r="H1267" s="3">
        <v>16</v>
      </c>
      <c r="I1267" s="3">
        <v>3</v>
      </c>
      <c r="J1267" s="3">
        <v>2</v>
      </c>
      <c r="K1267" s="3">
        <v>179.8079580298039</v>
      </c>
      <c r="L1267" s="3">
        <v>19.823903294117645</v>
      </c>
      <c r="M1267" s="3">
        <v>37.327988117647052</v>
      </c>
      <c r="N1267" s="3">
        <v>8.459136039215684</v>
      </c>
      <c r="O1267" s="3">
        <v>77.46787741176469</v>
      </c>
      <c r="P1267" s="3">
        <v>7.1375424862745094</v>
      </c>
      <c r="Q1267" s="3">
        <v>3.3742814117647053</v>
      </c>
      <c r="R1267" s="3">
        <v>3.3742814117647053</v>
      </c>
      <c r="S1267" s="12">
        <f t="shared" si="19"/>
        <v>336.7729682023529</v>
      </c>
    </row>
    <row r="1268" spans="1:19" ht="14.25">
      <c r="A1268" s="2">
        <v>5</v>
      </c>
      <c r="B1268" s="2">
        <v>1</v>
      </c>
      <c r="C1268" s="3">
        <v>80</v>
      </c>
      <c r="D1268" s="3">
        <v>7</v>
      </c>
      <c r="E1268" s="3">
        <v>1</v>
      </c>
      <c r="F1268" s="2">
        <v>2</v>
      </c>
      <c r="G1268" s="4">
        <v>2</v>
      </c>
      <c r="H1268" s="3">
        <v>8</v>
      </c>
      <c r="I1268" s="3">
        <v>2</v>
      </c>
      <c r="J1268" s="3">
        <v>2</v>
      </c>
      <c r="K1268" s="3">
        <v>120.47449995529411</v>
      </c>
      <c r="L1268" s="3">
        <v>19.823903294117645</v>
      </c>
      <c r="M1268" s="3">
        <v>29.407799803921563</v>
      </c>
      <c r="N1268" s="3">
        <v>23.994890039215683</v>
      </c>
      <c r="O1268" s="3">
        <v>29.056312156862742</v>
      </c>
      <c r="P1268" s="3">
        <v>10.531975856470584</v>
      </c>
      <c r="Q1268" s="3">
        <v>3.3742814117647053</v>
      </c>
      <c r="R1268" s="3">
        <v>2.2495209411764701</v>
      </c>
      <c r="S1268" s="12">
        <f t="shared" si="19"/>
        <v>238.91318345882348</v>
      </c>
    </row>
    <row r="1269" spans="1:19" ht="14.25">
      <c r="A1269" s="2">
        <v>5</v>
      </c>
      <c r="B1269" s="2">
        <v>1</v>
      </c>
      <c r="C1269" s="3">
        <v>36</v>
      </c>
      <c r="D1269" s="3">
        <v>2</v>
      </c>
      <c r="E1269" s="3">
        <v>1</v>
      </c>
      <c r="F1269" s="2">
        <v>2</v>
      </c>
      <c r="G1269" s="4">
        <v>2</v>
      </c>
      <c r="H1269" s="3">
        <v>7</v>
      </c>
      <c r="I1269" s="3">
        <v>1</v>
      </c>
      <c r="J1269" s="3">
        <v>2</v>
      </c>
      <c r="K1269" s="3">
        <v>40.344689429803914</v>
      </c>
      <c r="L1269" s="3">
        <v>7.7092957254901959</v>
      </c>
      <c r="M1269" s="3">
        <v>27.650361568627442</v>
      </c>
      <c r="N1269" s="3">
        <v>6.186182588235293</v>
      </c>
      <c r="O1269" s="3">
        <v>35.055034666666664</v>
      </c>
      <c r="P1269" s="3">
        <v>3.5903291521568623</v>
      </c>
      <c r="Q1269" s="3">
        <v>1.4996806274509802</v>
      </c>
      <c r="R1269" s="3">
        <v>0.74984031372549009</v>
      </c>
      <c r="S1269" s="12">
        <f t="shared" si="19"/>
        <v>122.78541407215685</v>
      </c>
    </row>
    <row r="1270" spans="1:19" ht="14.25">
      <c r="A1270" s="2">
        <v>5</v>
      </c>
      <c r="B1270" s="2">
        <v>1</v>
      </c>
      <c r="C1270" s="3">
        <v>42</v>
      </c>
      <c r="D1270" s="3">
        <v>3</v>
      </c>
      <c r="E1270" s="3">
        <v>1</v>
      </c>
      <c r="F1270" s="2">
        <v>2</v>
      </c>
      <c r="G1270" s="4">
        <v>1</v>
      </c>
      <c r="H1270" s="3">
        <v>12</v>
      </c>
      <c r="I1270" s="3">
        <v>2</v>
      </c>
      <c r="J1270" s="3">
        <v>2</v>
      </c>
      <c r="K1270" s="3">
        <v>41.442971164313718</v>
      </c>
      <c r="L1270" s="3">
        <v>6.6079677647058803</v>
      </c>
      <c r="M1270" s="3">
        <v>10.099411725490196</v>
      </c>
      <c r="N1270" s="3">
        <v>4.9676920784313721</v>
      </c>
      <c r="O1270" s="3">
        <v>29.876449999999995</v>
      </c>
      <c r="P1270" s="3">
        <v>2.9196907215686267</v>
      </c>
      <c r="Q1270" s="3">
        <v>1.124760470588235</v>
      </c>
      <c r="R1270" s="3">
        <v>0.56238023529411751</v>
      </c>
      <c r="S1270" s="12">
        <f t="shared" si="19"/>
        <v>97.601324160392124</v>
      </c>
    </row>
    <row r="1271" spans="1:19" ht="14.25">
      <c r="A1271" s="2">
        <v>5</v>
      </c>
      <c r="B1271" s="2">
        <v>1</v>
      </c>
      <c r="C1271" s="3">
        <v>31</v>
      </c>
      <c r="D1271" s="3">
        <v>2</v>
      </c>
      <c r="E1271" s="3">
        <v>1</v>
      </c>
      <c r="F1271" s="2">
        <v>2</v>
      </c>
      <c r="G1271" s="4">
        <v>1</v>
      </c>
      <c r="H1271" s="3">
        <v>8</v>
      </c>
      <c r="I1271" s="3">
        <v>2</v>
      </c>
      <c r="J1271" s="3">
        <v>2</v>
      </c>
      <c r="K1271" s="3">
        <v>53.80057385960783</v>
      </c>
      <c r="L1271" s="3">
        <v>9.9119516470588227</v>
      </c>
      <c r="M1271" s="3">
        <v>28.91571709803921</v>
      </c>
      <c r="N1271" s="3">
        <v>5.1082871372549015</v>
      </c>
      <c r="O1271" s="3">
        <v>78.498907843137246</v>
      </c>
      <c r="P1271" s="3">
        <v>1.5788825105882347</v>
      </c>
      <c r="Q1271" s="3">
        <v>1.6871407058823527</v>
      </c>
      <c r="R1271" s="3">
        <v>1.6871407058823527</v>
      </c>
      <c r="S1271" s="12">
        <f t="shared" si="19"/>
        <v>181.18860150745093</v>
      </c>
    </row>
    <row r="1272" spans="1:19" ht="14.25">
      <c r="A1272" s="2">
        <v>5</v>
      </c>
      <c r="B1272" s="2">
        <v>1</v>
      </c>
      <c r="C1272" s="3">
        <v>43</v>
      </c>
      <c r="D1272" s="3">
        <v>3</v>
      </c>
      <c r="E1272" s="3">
        <v>1</v>
      </c>
      <c r="F1272" s="2">
        <v>2</v>
      </c>
      <c r="G1272" s="4">
        <v>2</v>
      </c>
      <c r="H1272" s="3">
        <v>21</v>
      </c>
      <c r="I1272" s="3">
        <v>3</v>
      </c>
      <c r="J1272" s="3">
        <v>2</v>
      </c>
      <c r="K1272" s="3">
        <v>58.428494545882344</v>
      </c>
      <c r="L1272" s="3">
        <v>7.7092957254901959</v>
      </c>
      <c r="M1272" s="3">
        <v>24.627567803921561</v>
      </c>
      <c r="N1272" s="3">
        <v>4.545906901960783</v>
      </c>
      <c r="O1272" s="3">
        <v>50.40332858823529</v>
      </c>
      <c r="P1272" s="3">
        <v>3.7344390874509794</v>
      </c>
      <c r="Q1272" s="3">
        <v>1.4996806274509802</v>
      </c>
      <c r="R1272" s="3">
        <v>0.74984031372549009</v>
      </c>
      <c r="S1272" s="12">
        <f t="shared" si="19"/>
        <v>151.69855359411758</v>
      </c>
    </row>
    <row r="1273" spans="1:19" ht="14.25">
      <c r="A1273" s="2">
        <v>5</v>
      </c>
      <c r="B1273" s="2">
        <v>1</v>
      </c>
      <c r="C1273" s="3">
        <v>85</v>
      </c>
      <c r="D1273" s="3">
        <v>7</v>
      </c>
      <c r="E1273" s="3">
        <v>1</v>
      </c>
      <c r="F1273" s="2">
        <v>2</v>
      </c>
      <c r="G1273" s="4">
        <v>2</v>
      </c>
      <c r="H1273" s="3">
        <v>22</v>
      </c>
      <c r="I1273" s="3">
        <v>4</v>
      </c>
      <c r="J1273" s="3">
        <v>2</v>
      </c>
      <c r="K1273" s="3">
        <v>35.742778829411755</v>
      </c>
      <c r="L1273" s="3">
        <v>4.6396369411764695</v>
      </c>
      <c r="M1273" s="3">
        <v>14.645318627450978</v>
      </c>
      <c r="N1273" s="3">
        <v>2.8353336862745091</v>
      </c>
      <c r="O1273" s="3">
        <v>29.712422431372541</v>
      </c>
      <c r="P1273" s="3">
        <v>3.8096574439215685</v>
      </c>
      <c r="Q1273" s="3">
        <v>1.124760470588235</v>
      </c>
      <c r="R1273" s="3">
        <v>0.56238023529411751</v>
      </c>
      <c r="S1273" s="12">
        <f t="shared" si="19"/>
        <v>93.072288665490163</v>
      </c>
    </row>
    <row r="1274" spans="1:19" ht="14.25">
      <c r="A1274" s="2">
        <v>5</v>
      </c>
      <c r="B1274" s="2">
        <v>1</v>
      </c>
      <c r="C1274" s="3">
        <v>85</v>
      </c>
      <c r="D1274" s="3">
        <v>7</v>
      </c>
      <c r="E1274" s="3">
        <v>1</v>
      </c>
      <c r="F1274" s="2">
        <v>2</v>
      </c>
      <c r="G1274" s="4">
        <v>2</v>
      </c>
      <c r="H1274" s="3">
        <v>19</v>
      </c>
      <c r="I1274" s="3">
        <v>3</v>
      </c>
      <c r="J1274" s="3">
        <v>2</v>
      </c>
      <c r="K1274" s="3">
        <v>45.032363016078421</v>
      </c>
      <c r="L1274" s="3">
        <v>14.317263490196074</v>
      </c>
      <c r="M1274" s="3">
        <v>19.214658039215681</v>
      </c>
      <c r="N1274" s="3">
        <v>13.192503019607841</v>
      </c>
      <c r="O1274" s="3">
        <v>27.650361568627442</v>
      </c>
      <c r="P1274" s="3">
        <v>6.5053333717647046</v>
      </c>
      <c r="Q1274" s="3">
        <v>2.4369810196078423</v>
      </c>
      <c r="R1274" s="3">
        <v>2.4369810196078423</v>
      </c>
      <c r="S1274" s="12">
        <f t="shared" si="19"/>
        <v>130.78644454470589</v>
      </c>
    </row>
    <row r="1275" spans="1:19" ht="14.25">
      <c r="A1275" s="2">
        <v>5</v>
      </c>
      <c r="B1275" s="2">
        <v>1</v>
      </c>
      <c r="C1275" s="3">
        <v>86</v>
      </c>
      <c r="D1275" s="3">
        <v>7</v>
      </c>
      <c r="E1275" s="3">
        <v>1</v>
      </c>
      <c r="F1275" s="2">
        <v>2</v>
      </c>
      <c r="G1275" s="4">
        <v>2</v>
      </c>
      <c r="H1275" s="3">
        <v>16</v>
      </c>
      <c r="I1275" s="3">
        <v>3</v>
      </c>
      <c r="J1275" s="3">
        <v>2</v>
      </c>
      <c r="K1275" s="3">
        <v>131.04771702901959</v>
      </c>
      <c r="L1275" s="3">
        <v>14.317263490196074</v>
      </c>
      <c r="M1275" s="3">
        <v>31.071507999999994</v>
      </c>
      <c r="N1275" s="3">
        <v>6.6079677647058803</v>
      </c>
      <c r="O1275" s="3">
        <v>66.899815490196062</v>
      </c>
      <c r="P1275" s="3">
        <v>7.0681822572548993</v>
      </c>
      <c r="Q1275" s="3">
        <v>2.4369810196078423</v>
      </c>
      <c r="R1275" s="3">
        <v>1.2184905098039212</v>
      </c>
      <c r="S1275" s="12">
        <f t="shared" si="19"/>
        <v>260.66792556078428</v>
      </c>
    </row>
    <row r="1276" spans="1:19" ht="14.25">
      <c r="A1276" s="2">
        <v>5</v>
      </c>
      <c r="B1276" s="2">
        <v>1</v>
      </c>
      <c r="C1276" s="3">
        <v>86</v>
      </c>
      <c r="D1276" s="3">
        <v>7</v>
      </c>
      <c r="E1276" s="3">
        <v>1</v>
      </c>
      <c r="F1276" s="2">
        <v>2</v>
      </c>
      <c r="G1276" s="4">
        <v>2</v>
      </c>
      <c r="H1276" s="3">
        <v>15</v>
      </c>
      <c r="I1276" s="3">
        <v>3</v>
      </c>
      <c r="J1276" s="3">
        <v>2</v>
      </c>
      <c r="K1276" s="3">
        <v>141.22797091333331</v>
      </c>
      <c r="L1276" s="3">
        <v>33.016406313725483</v>
      </c>
      <c r="M1276" s="3">
        <v>38.944831294117641</v>
      </c>
      <c r="N1276" s="3">
        <v>9.9588166666666673</v>
      </c>
      <c r="O1276" s="3">
        <v>86.606556235294107</v>
      </c>
      <c r="P1276" s="3">
        <v>8.2660521584313713</v>
      </c>
      <c r="Q1276" s="3">
        <v>2.624441098039215</v>
      </c>
      <c r="R1276" s="3">
        <v>2.624441098039215</v>
      </c>
      <c r="S1276" s="12">
        <f t="shared" si="19"/>
        <v>323.26951577764697</v>
      </c>
    </row>
    <row r="1277" spans="1:19" ht="14.25">
      <c r="A1277" s="2">
        <v>5</v>
      </c>
      <c r="B1277" s="2">
        <v>1</v>
      </c>
      <c r="C1277" s="3">
        <v>86</v>
      </c>
      <c r="D1277" s="3">
        <v>7</v>
      </c>
      <c r="E1277" s="3">
        <v>1</v>
      </c>
      <c r="F1277" s="2">
        <v>2</v>
      </c>
      <c r="G1277" s="4">
        <v>2</v>
      </c>
      <c r="H1277" s="3">
        <v>14</v>
      </c>
      <c r="I1277" s="3">
        <v>2</v>
      </c>
      <c r="J1277" s="3">
        <v>2</v>
      </c>
      <c r="K1277" s="3">
        <v>311.59356479254893</v>
      </c>
      <c r="L1277" s="3">
        <v>40.960027137254897</v>
      </c>
      <c r="M1277" s="3">
        <v>0.35148764705882346</v>
      </c>
      <c r="N1277" s="3">
        <v>94.80793466666664</v>
      </c>
      <c r="O1277" s="3">
        <v>0</v>
      </c>
      <c r="P1277" s="3">
        <v>16.909602049803919</v>
      </c>
      <c r="Q1277" s="3">
        <v>3.3742814117647053</v>
      </c>
      <c r="R1277" s="3">
        <v>5.9049924705882351</v>
      </c>
      <c r="S1277" s="12">
        <f t="shared" si="19"/>
        <v>473.90189017568616</v>
      </c>
    </row>
    <row r="1278" spans="1:19" ht="14.25">
      <c r="A1278" s="2">
        <v>5</v>
      </c>
      <c r="B1278" s="2">
        <v>1</v>
      </c>
      <c r="C1278" s="3">
        <v>77</v>
      </c>
      <c r="D1278" s="3">
        <v>6</v>
      </c>
      <c r="E1278" s="3">
        <v>1</v>
      </c>
      <c r="F1278" s="2">
        <v>2</v>
      </c>
      <c r="G1278" s="4">
        <v>2</v>
      </c>
      <c r="H1278" s="3">
        <v>6</v>
      </c>
      <c r="I1278" s="3">
        <v>1</v>
      </c>
      <c r="J1278" s="3">
        <v>2</v>
      </c>
      <c r="K1278" s="3">
        <v>84.635413510588208</v>
      </c>
      <c r="L1278" s="3">
        <v>9.9119516470588227</v>
      </c>
      <c r="M1278" s="3">
        <v>34.539519450980386</v>
      </c>
      <c r="N1278" s="3">
        <v>17.246327215686271</v>
      </c>
      <c r="O1278" s="3">
        <v>17.222894705882354</v>
      </c>
      <c r="P1278" s="3">
        <v>5.2146707317647047</v>
      </c>
      <c r="Q1278" s="3">
        <v>1.8746007843137253</v>
      </c>
      <c r="R1278" s="3">
        <v>0.93730039215686267</v>
      </c>
      <c r="S1278" s="12">
        <f t="shared" si="19"/>
        <v>171.58267843843134</v>
      </c>
    </row>
    <row r="1279" spans="1:19" ht="14.25">
      <c r="A1279" s="2">
        <v>5</v>
      </c>
      <c r="B1279" s="2">
        <v>1</v>
      </c>
      <c r="C1279" s="3">
        <v>42</v>
      </c>
      <c r="D1279" s="3">
        <v>3</v>
      </c>
      <c r="E1279" s="3">
        <v>1</v>
      </c>
      <c r="F1279" s="2">
        <v>2</v>
      </c>
      <c r="G1279" s="4">
        <v>1</v>
      </c>
      <c r="H1279" s="3">
        <v>29</v>
      </c>
      <c r="I1279" s="3">
        <v>5</v>
      </c>
      <c r="J1279" s="3">
        <v>2</v>
      </c>
      <c r="K1279" s="3">
        <v>80.743615746799989</v>
      </c>
      <c r="L1279" s="3">
        <v>11.233545199999998</v>
      </c>
      <c r="M1279" s="3">
        <v>13.743166999999998</v>
      </c>
      <c r="N1279" s="3">
        <v>7.7439758399999983</v>
      </c>
      <c r="O1279" s="3">
        <v>27.223421239999997</v>
      </c>
      <c r="P1279" s="3">
        <v>3.3509426319999993</v>
      </c>
      <c r="Q1279" s="3">
        <v>2.1033020799999997</v>
      </c>
      <c r="R1279" s="3">
        <v>1.0516510399999999</v>
      </c>
      <c r="S1279" s="12">
        <f t="shared" si="19"/>
        <v>147.19362077879998</v>
      </c>
    </row>
    <row r="1280" spans="1:19" ht="14.25">
      <c r="A1280" s="2">
        <v>5</v>
      </c>
      <c r="B1280" s="2">
        <v>1</v>
      </c>
      <c r="C1280" s="3">
        <v>55</v>
      </c>
      <c r="D1280" s="3">
        <v>4</v>
      </c>
      <c r="E1280" s="3">
        <v>1</v>
      </c>
      <c r="F1280" s="2">
        <v>2</v>
      </c>
      <c r="G1280" s="4">
        <v>1</v>
      </c>
      <c r="H1280" s="3">
        <v>10</v>
      </c>
      <c r="I1280" s="3">
        <v>2</v>
      </c>
      <c r="J1280" s="3">
        <v>2</v>
      </c>
      <c r="K1280" s="3">
        <v>103.77883671999999</v>
      </c>
      <c r="L1280" s="3">
        <v>16.372294599999996</v>
      </c>
      <c r="M1280" s="3">
        <v>0</v>
      </c>
      <c r="N1280" s="3">
        <v>6.429412039999999</v>
      </c>
      <c r="O1280" s="3">
        <v>41.229500999999999</v>
      </c>
      <c r="P1280" s="3">
        <v>3.5722673735999995</v>
      </c>
      <c r="Q1280" s="3">
        <v>2.6769299199999992</v>
      </c>
      <c r="R1280" s="3">
        <v>1.3384649599999996</v>
      </c>
      <c r="S1280" s="12">
        <f t="shared" si="19"/>
        <v>175.39770661360001</v>
      </c>
    </row>
    <row r="1281" spans="1:19" ht="14.25">
      <c r="A1281" s="2">
        <v>5</v>
      </c>
      <c r="B1281" s="2">
        <v>1</v>
      </c>
      <c r="C1281" s="3">
        <v>38</v>
      </c>
      <c r="D1281" s="3">
        <v>2</v>
      </c>
      <c r="E1281" s="3">
        <v>1</v>
      </c>
      <c r="F1281" s="2">
        <v>2</v>
      </c>
      <c r="G1281" s="4">
        <v>1</v>
      </c>
      <c r="H1281" s="3">
        <v>9</v>
      </c>
      <c r="I1281" s="3">
        <v>2</v>
      </c>
      <c r="J1281" s="3">
        <v>2</v>
      </c>
      <c r="K1281" s="3">
        <v>35.139724443599995</v>
      </c>
      <c r="L1281" s="3">
        <v>5.9035865199999993</v>
      </c>
      <c r="M1281" s="3">
        <v>16.396195759999998</v>
      </c>
      <c r="N1281" s="3">
        <v>1.3862672799999998</v>
      </c>
      <c r="O1281" s="3">
        <v>30.975903359999993</v>
      </c>
      <c r="P1281" s="3">
        <v>2.2562695039999996</v>
      </c>
      <c r="Q1281" s="3">
        <v>0.95604639999999985</v>
      </c>
      <c r="R1281" s="3">
        <v>0.47802319999999993</v>
      </c>
      <c r="S1281" s="12">
        <f t="shared" si="19"/>
        <v>93.492016467599981</v>
      </c>
    </row>
    <row r="1282" spans="1:19" ht="14.25">
      <c r="A1282" s="2">
        <v>5</v>
      </c>
      <c r="B1282" s="2">
        <v>1</v>
      </c>
      <c r="C1282" s="3">
        <v>50</v>
      </c>
      <c r="D1282" s="3">
        <v>4</v>
      </c>
      <c r="E1282" s="3">
        <v>1</v>
      </c>
      <c r="F1282" s="2">
        <v>4</v>
      </c>
      <c r="G1282" s="4">
        <v>1</v>
      </c>
      <c r="H1282" s="3">
        <v>19</v>
      </c>
      <c r="I1282" s="3">
        <v>3</v>
      </c>
      <c r="J1282" s="3">
        <v>2</v>
      </c>
      <c r="K1282" s="3">
        <v>44.715963209199991</v>
      </c>
      <c r="L1282" s="3">
        <v>4.4934180799999996</v>
      </c>
      <c r="M1282" s="3">
        <v>11.520359119999997</v>
      </c>
      <c r="N1282" s="3">
        <v>4.0631971999999994</v>
      </c>
      <c r="O1282" s="3">
        <v>36.592675959999994</v>
      </c>
      <c r="P1282" s="3">
        <v>1.6455948659999995</v>
      </c>
      <c r="Q1282" s="3">
        <v>0.95604639999999985</v>
      </c>
      <c r="R1282" s="3">
        <v>0.47802319999999993</v>
      </c>
      <c r="S1282" s="12">
        <f t="shared" si="19"/>
        <v>104.46527803519997</v>
      </c>
    </row>
    <row r="1283" spans="1:19" ht="14.25">
      <c r="A1283" s="2">
        <v>5</v>
      </c>
      <c r="B1283" s="2">
        <v>1</v>
      </c>
      <c r="C1283" s="3">
        <v>53</v>
      </c>
      <c r="D1283" s="3">
        <v>4</v>
      </c>
      <c r="E1283" s="3">
        <v>1</v>
      </c>
      <c r="F1283" s="2">
        <v>2</v>
      </c>
      <c r="G1283" s="4">
        <v>2</v>
      </c>
      <c r="H1283" s="3">
        <v>3</v>
      </c>
      <c r="I1283" s="3">
        <v>1</v>
      </c>
      <c r="J1283" s="3">
        <v>2</v>
      </c>
      <c r="K1283" s="3">
        <v>46.89477889529411</v>
      </c>
      <c r="L1283" s="3">
        <v>5.9284249803921556</v>
      </c>
      <c r="M1283" s="3">
        <v>19.097495490196074</v>
      </c>
      <c r="N1283" s="3">
        <v>9.513598980392155</v>
      </c>
      <c r="O1283" s="3">
        <v>19.823903294117645</v>
      </c>
      <c r="P1283" s="3">
        <v>4.2267561184313713</v>
      </c>
      <c r="Q1283" s="3">
        <v>1.3122205490196075</v>
      </c>
      <c r="R1283" s="3">
        <v>0.65611027450980375</v>
      </c>
      <c r="S1283" s="12">
        <f t="shared" ref="S1283:S1346" si="20">K1283+L1283+M1283+N1283+O1283+P1283+Q1283+R1283</f>
        <v>107.45328858235293</v>
      </c>
    </row>
    <row r="1284" spans="1:19" ht="14.25">
      <c r="A1284" s="2">
        <v>5</v>
      </c>
      <c r="B1284" s="2">
        <v>1</v>
      </c>
      <c r="C1284" s="3">
        <v>45</v>
      </c>
      <c r="D1284" s="3">
        <v>3</v>
      </c>
      <c r="E1284" s="3">
        <v>1</v>
      </c>
      <c r="F1284" s="2">
        <v>3</v>
      </c>
      <c r="G1284" s="4">
        <v>2</v>
      </c>
      <c r="H1284" s="3">
        <v>1</v>
      </c>
      <c r="I1284" s="3">
        <v>1</v>
      </c>
      <c r="J1284" s="3">
        <v>2</v>
      </c>
      <c r="K1284" s="3">
        <v>59.452495224313701</v>
      </c>
      <c r="L1284" s="3">
        <v>8.8809212156862731</v>
      </c>
      <c r="M1284" s="3">
        <v>39.132291372549012</v>
      </c>
      <c r="N1284" s="3">
        <v>10.380601843137253</v>
      </c>
      <c r="O1284" s="3">
        <v>40.88972960784313</v>
      </c>
      <c r="P1284" s="3">
        <v>3.9638433584313719</v>
      </c>
      <c r="Q1284" s="3">
        <v>1.6871407058823527</v>
      </c>
      <c r="R1284" s="3">
        <v>0.84357035294117633</v>
      </c>
      <c r="S1284" s="12">
        <f t="shared" si="20"/>
        <v>165.2305936807843</v>
      </c>
    </row>
    <row r="1285" spans="1:19" ht="14.25">
      <c r="A1285" s="2">
        <v>5</v>
      </c>
      <c r="B1285" s="2">
        <v>1</v>
      </c>
      <c r="C1285" s="3">
        <v>40</v>
      </c>
      <c r="D1285" s="3">
        <v>3</v>
      </c>
      <c r="E1285" s="3">
        <v>1</v>
      </c>
      <c r="F1285" s="2">
        <v>2</v>
      </c>
      <c r="G1285" s="4">
        <v>1</v>
      </c>
      <c r="H1285" s="3">
        <v>1</v>
      </c>
      <c r="I1285" s="3">
        <v>1</v>
      </c>
      <c r="J1285" s="3">
        <v>2</v>
      </c>
      <c r="K1285" s="3">
        <v>61.284964355999989</v>
      </c>
      <c r="L1285" s="3">
        <v>8.0785920799999982</v>
      </c>
      <c r="M1285" s="3">
        <v>41.038291719999997</v>
      </c>
      <c r="N1285" s="3">
        <v>16.587405039999997</v>
      </c>
      <c r="O1285" s="3">
        <v>38.026745559999995</v>
      </c>
      <c r="P1285" s="3">
        <v>7.4432992471999988</v>
      </c>
      <c r="Q1285" s="3">
        <v>1.3384649599999996</v>
      </c>
      <c r="R1285" s="3">
        <v>0.95604639999999985</v>
      </c>
      <c r="S1285" s="12">
        <f t="shared" si="20"/>
        <v>174.75380936319996</v>
      </c>
    </row>
    <row r="1286" spans="1:19" ht="14.25">
      <c r="A1286" s="2">
        <v>5</v>
      </c>
      <c r="B1286" s="2">
        <v>1</v>
      </c>
      <c r="C1286" s="3">
        <v>57</v>
      </c>
      <c r="D1286" s="3">
        <v>4</v>
      </c>
      <c r="E1286" s="3">
        <v>1</v>
      </c>
      <c r="F1286" s="2">
        <v>3</v>
      </c>
      <c r="G1286" s="4">
        <v>1</v>
      </c>
      <c r="H1286" s="3">
        <v>1</v>
      </c>
      <c r="I1286" s="3">
        <v>1</v>
      </c>
      <c r="J1286" s="3">
        <v>2</v>
      </c>
      <c r="K1286" s="3">
        <v>63.270119721568612</v>
      </c>
      <c r="L1286" s="3">
        <v>7.7092957254901959</v>
      </c>
      <c r="M1286" s="3">
        <v>17.504084823529411</v>
      </c>
      <c r="N1286" s="3">
        <v>9.2089763529411748</v>
      </c>
      <c r="O1286" s="3">
        <v>35.265927254901953</v>
      </c>
      <c r="P1286" s="3">
        <v>4.337357564705882</v>
      </c>
      <c r="Q1286" s="3">
        <v>1.4996806274509802</v>
      </c>
      <c r="R1286" s="3">
        <v>0.74984031372549009</v>
      </c>
      <c r="S1286" s="12">
        <f t="shared" si="20"/>
        <v>139.54528238431368</v>
      </c>
    </row>
    <row r="1287" spans="1:19" ht="14.25">
      <c r="A1287" s="2">
        <v>5</v>
      </c>
      <c r="B1287" s="2">
        <v>1</v>
      </c>
      <c r="C1287" s="3">
        <v>50</v>
      </c>
      <c r="D1287" s="3">
        <v>4</v>
      </c>
      <c r="E1287" s="3">
        <v>1</v>
      </c>
      <c r="F1287" s="2">
        <v>2</v>
      </c>
      <c r="G1287" s="4">
        <v>2</v>
      </c>
      <c r="H1287" s="3">
        <v>7</v>
      </c>
      <c r="I1287" s="3">
        <v>1</v>
      </c>
      <c r="J1287" s="3">
        <v>2</v>
      </c>
      <c r="K1287" s="3">
        <v>64.828615948627444</v>
      </c>
      <c r="L1287" s="3">
        <v>8.2013784313725466</v>
      </c>
      <c r="M1287" s="3">
        <v>27.416036470588232</v>
      </c>
      <c r="N1287" s="3">
        <v>9.2324088627450962</v>
      </c>
      <c r="O1287" s="3">
        <v>29.876449999999995</v>
      </c>
      <c r="P1287" s="3">
        <v>5.445949603529411</v>
      </c>
      <c r="Q1287" s="3">
        <v>1.4996806274509802</v>
      </c>
      <c r="R1287" s="3">
        <v>0.74984031372549009</v>
      </c>
      <c r="S1287" s="12">
        <f t="shared" si="20"/>
        <v>147.25036025803919</v>
      </c>
    </row>
    <row r="1288" spans="1:19" ht="14.25">
      <c r="A1288" s="2">
        <v>5</v>
      </c>
      <c r="B1288" s="2">
        <v>1</v>
      </c>
      <c r="C1288" s="3">
        <v>41</v>
      </c>
      <c r="D1288" s="3">
        <v>3</v>
      </c>
      <c r="E1288" s="3">
        <v>1</v>
      </c>
      <c r="F1288" s="2">
        <v>2</v>
      </c>
      <c r="G1288" s="4">
        <v>1</v>
      </c>
      <c r="H1288" s="3">
        <v>5</v>
      </c>
      <c r="I1288" s="3">
        <v>1</v>
      </c>
      <c r="J1288" s="3">
        <v>2</v>
      </c>
      <c r="K1288" s="3">
        <v>74.463585956799989</v>
      </c>
      <c r="L1288" s="3">
        <v>9.9667837199999987</v>
      </c>
      <c r="M1288" s="3">
        <v>32.864094999999999</v>
      </c>
      <c r="N1288" s="3">
        <v>13.121736839999999</v>
      </c>
      <c r="O1288" s="3">
        <v>29.637438399999994</v>
      </c>
      <c r="P1288" s="3">
        <v>5.2147550887999987</v>
      </c>
      <c r="Q1288" s="3">
        <v>1.9120927999999997</v>
      </c>
      <c r="R1288" s="3">
        <v>0.95604639999999985</v>
      </c>
      <c r="S1288" s="12">
        <f t="shared" si="20"/>
        <v>168.13653420559996</v>
      </c>
    </row>
    <row r="1289" spans="1:19" ht="14.25">
      <c r="A1289" s="2">
        <v>5</v>
      </c>
      <c r="B1289" s="2">
        <v>1</v>
      </c>
      <c r="C1289" s="3">
        <v>44</v>
      </c>
      <c r="D1289" s="3">
        <v>3</v>
      </c>
      <c r="E1289" s="3">
        <v>1</v>
      </c>
      <c r="F1289" s="2">
        <v>2</v>
      </c>
      <c r="G1289" s="4">
        <v>1</v>
      </c>
      <c r="H1289" s="3">
        <v>1</v>
      </c>
      <c r="I1289" s="3">
        <v>1</v>
      </c>
      <c r="J1289" s="3">
        <v>2</v>
      </c>
      <c r="K1289" s="3">
        <v>76.71746534479999</v>
      </c>
      <c r="L1289" s="3">
        <v>40.870983599999995</v>
      </c>
      <c r="M1289" s="3">
        <v>17.925869999999996</v>
      </c>
      <c r="N1289" s="3">
        <v>126.84345611999998</v>
      </c>
      <c r="O1289" s="3">
        <v>24.379183199999996</v>
      </c>
      <c r="P1289" s="3">
        <v>5.9678806403999989</v>
      </c>
      <c r="Q1289" s="3">
        <v>5.7362783999999998</v>
      </c>
      <c r="R1289" s="3">
        <v>5.7362783999999998</v>
      </c>
      <c r="S1289" s="12">
        <f t="shared" si="20"/>
        <v>304.17739570519996</v>
      </c>
    </row>
    <row r="1290" spans="1:19" ht="14.25">
      <c r="A1290" s="2">
        <v>5</v>
      </c>
      <c r="B1290" s="2">
        <v>1</v>
      </c>
      <c r="C1290" s="3">
        <v>48</v>
      </c>
      <c r="D1290" s="3">
        <v>3</v>
      </c>
      <c r="E1290" s="3">
        <v>1</v>
      </c>
      <c r="F1290" s="2">
        <v>2</v>
      </c>
      <c r="G1290" s="4">
        <v>1</v>
      </c>
      <c r="H1290" s="3">
        <v>4</v>
      </c>
      <c r="I1290" s="3">
        <v>1</v>
      </c>
      <c r="J1290" s="3">
        <v>2</v>
      </c>
      <c r="K1290" s="3">
        <v>78.265065454799995</v>
      </c>
      <c r="L1290" s="3">
        <v>14.603608759999997</v>
      </c>
      <c r="M1290" s="3">
        <v>0.71703479999999997</v>
      </c>
      <c r="N1290" s="3">
        <v>17.113230559999998</v>
      </c>
      <c r="O1290" s="3">
        <v>13.384649599999998</v>
      </c>
      <c r="P1290" s="3">
        <v>6.2410708991999995</v>
      </c>
      <c r="Q1290" s="3">
        <v>2.4857206399999994</v>
      </c>
      <c r="R1290" s="3">
        <v>1.5296742399999999</v>
      </c>
      <c r="S1290" s="12">
        <f t="shared" si="20"/>
        <v>134.34005495400001</v>
      </c>
    </row>
    <row r="1291" spans="1:19" ht="14.25">
      <c r="A1291" s="2">
        <v>5</v>
      </c>
      <c r="B1291" s="2">
        <v>1</v>
      </c>
      <c r="C1291" s="3">
        <v>57</v>
      </c>
      <c r="D1291" s="3">
        <v>4</v>
      </c>
      <c r="E1291" s="3">
        <v>1</v>
      </c>
      <c r="F1291" s="2">
        <v>2</v>
      </c>
      <c r="G1291" s="4">
        <v>1</v>
      </c>
      <c r="H1291" s="3">
        <v>1</v>
      </c>
      <c r="I1291" s="3">
        <v>1</v>
      </c>
      <c r="J1291" s="3">
        <v>2</v>
      </c>
      <c r="K1291" s="3">
        <v>78.877342876470578</v>
      </c>
      <c r="L1291" s="3">
        <v>10.404034352941176</v>
      </c>
      <c r="M1291" s="3">
        <v>26.361573529411761</v>
      </c>
      <c r="N1291" s="3">
        <v>19.941065843137253</v>
      </c>
      <c r="O1291" s="3">
        <v>27.556631529411764</v>
      </c>
      <c r="P1291" s="3">
        <v>6.7143513592156854</v>
      </c>
      <c r="Q1291" s="3">
        <v>1.8746007843137253</v>
      </c>
      <c r="R1291" s="3">
        <v>1.1481929803921567</v>
      </c>
      <c r="S1291" s="12">
        <f t="shared" si="20"/>
        <v>172.87779325529411</v>
      </c>
    </row>
    <row r="1292" spans="1:19" ht="14.25">
      <c r="A1292" s="2">
        <v>5</v>
      </c>
      <c r="B1292" s="2">
        <v>1</v>
      </c>
      <c r="C1292" s="3">
        <v>57</v>
      </c>
      <c r="D1292" s="3">
        <v>4</v>
      </c>
      <c r="E1292" s="3">
        <v>1</v>
      </c>
      <c r="F1292" s="2">
        <v>2</v>
      </c>
      <c r="G1292" s="4">
        <v>2</v>
      </c>
      <c r="H1292" s="3">
        <v>17</v>
      </c>
      <c r="I1292" s="3">
        <v>3</v>
      </c>
      <c r="J1292" s="3">
        <v>2</v>
      </c>
      <c r="K1292" s="3">
        <v>79.333808167450968</v>
      </c>
      <c r="L1292" s="3">
        <v>10.544629411764705</v>
      </c>
      <c r="M1292" s="3">
        <v>22.963859607843133</v>
      </c>
      <c r="N1292" s="3">
        <v>21.581341529411759</v>
      </c>
      <c r="O1292" s="3">
        <v>36.179795137254899</v>
      </c>
      <c r="P1292" s="3">
        <v>5.0705607964705868</v>
      </c>
      <c r="Q1292" s="3">
        <v>1.8746007843137253</v>
      </c>
      <c r="R1292" s="3">
        <v>1.8746007843137253</v>
      </c>
      <c r="S1292" s="12">
        <f t="shared" si="20"/>
        <v>179.42319621882348</v>
      </c>
    </row>
    <row r="1293" spans="1:19" ht="14.25">
      <c r="A1293" s="2">
        <v>5</v>
      </c>
      <c r="B1293" s="2">
        <v>1</v>
      </c>
      <c r="C1293" s="3">
        <v>54</v>
      </c>
      <c r="D1293" s="3">
        <v>4</v>
      </c>
      <c r="E1293" s="3">
        <v>1</v>
      </c>
      <c r="F1293" s="2">
        <v>2</v>
      </c>
      <c r="G1293" s="4">
        <v>1</v>
      </c>
      <c r="H1293" s="3">
        <v>9</v>
      </c>
      <c r="I1293" s="3">
        <v>2</v>
      </c>
      <c r="J1293" s="3">
        <v>2</v>
      </c>
      <c r="K1293" s="3">
        <v>82.687000320392144</v>
      </c>
      <c r="L1293" s="3">
        <v>12.020877529411763</v>
      </c>
      <c r="M1293" s="3">
        <v>32.758648705882351</v>
      </c>
      <c r="N1293" s="3">
        <v>2.3901159999999995</v>
      </c>
      <c r="O1293" s="3">
        <v>45.71682662745097</v>
      </c>
      <c r="P1293" s="3">
        <v>3.2008808392156851</v>
      </c>
      <c r="Q1293" s="3">
        <v>1.6871407058823527</v>
      </c>
      <c r="R1293" s="3">
        <v>0.84357035294117633</v>
      </c>
      <c r="S1293" s="12">
        <f t="shared" si="20"/>
        <v>181.30506108117643</v>
      </c>
    </row>
    <row r="1294" spans="1:19" ht="14.25">
      <c r="A1294" s="2">
        <v>5</v>
      </c>
      <c r="B1294" s="2">
        <v>1</v>
      </c>
      <c r="C1294" s="3">
        <v>58</v>
      </c>
      <c r="D1294" s="3">
        <v>4</v>
      </c>
      <c r="E1294" s="3">
        <v>1</v>
      </c>
      <c r="F1294" s="2">
        <v>2</v>
      </c>
      <c r="G1294" s="4">
        <v>2</v>
      </c>
      <c r="H1294" s="3">
        <v>10</v>
      </c>
      <c r="I1294" s="3">
        <v>2</v>
      </c>
      <c r="J1294" s="3">
        <v>2</v>
      </c>
      <c r="K1294" s="3">
        <v>90.610000535294091</v>
      </c>
      <c r="L1294" s="3">
        <v>16.191864274509804</v>
      </c>
      <c r="M1294" s="3">
        <v>36.390687725490189</v>
      </c>
      <c r="N1294" s="3">
        <v>24.299512666666661</v>
      </c>
      <c r="O1294" s="3">
        <v>51.106303882352925</v>
      </c>
      <c r="P1294" s="3">
        <v>11.093887441568626</v>
      </c>
      <c r="Q1294" s="3">
        <v>2.624441098039215</v>
      </c>
      <c r="R1294" s="3">
        <v>1.3122205490196075</v>
      </c>
      <c r="S1294" s="12">
        <f t="shared" si="20"/>
        <v>233.62891817294113</v>
      </c>
    </row>
    <row r="1295" spans="1:19" ht="14.25">
      <c r="A1295" s="2">
        <v>5</v>
      </c>
      <c r="B1295" s="2">
        <v>1</v>
      </c>
      <c r="C1295" s="3">
        <v>45</v>
      </c>
      <c r="D1295" s="3">
        <v>3</v>
      </c>
      <c r="E1295" s="3">
        <v>1</v>
      </c>
      <c r="F1295" s="2">
        <v>2</v>
      </c>
      <c r="G1295" s="4">
        <v>1</v>
      </c>
      <c r="H1295" s="3">
        <v>1</v>
      </c>
      <c r="I1295" s="3">
        <v>1</v>
      </c>
      <c r="J1295" s="3">
        <v>2</v>
      </c>
      <c r="K1295" s="3">
        <v>92.739078376078425</v>
      </c>
      <c r="L1295" s="3">
        <v>12.817582862745095</v>
      </c>
      <c r="M1295" s="3">
        <v>30.837182901960784</v>
      </c>
      <c r="N1295" s="3">
        <v>31.961943372549015</v>
      </c>
      <c r="O1295" s="3">
        <v>67.040410549019597</v>
      </c>
      <c r="P1295" s="3">
        <v>8.2421509984313719</v>
      </c>
      <c r="Q1295" s="3">
        <v>2.0620608627450974</v>
      </c>
      <c r="R1295" s="3">
        <v>2.0854933725490192</v>
      </c>
      <c r="S1295" s="12">
        <f t="shared" si="20"/>
        <v>247.78590329607843</v>
      </c>
    </row>
    <row r="1296" spans="1:19" ht="14.25">
      <c r="A1296" s="2">
        <v>5</v>
      </c>
      <c r="B1296" s="2">
        <v>1</v>
      </c>
      <c r="C1296" s="3">
        <v>45</v>
      </c>
      <c r="D1296" s="3">
        <v>3</v>
      </c>
      <c r="E1296" s="3">
        <v>1</v>
      </c>
      <c r="F1296" s="2">
        <v>2</v>
      </c>
      <c r="G1296" s="4">
        <v>1</v>
      </c>
      <c r="H1296" s="3">
        <v>1</v>
      </c>
      <c r="I1296" s="3">
        <v>1</v>
      </c>
      <c r="J1296" s="3">
        <v>2</v>
      </c>
      <c r="K1296" s="3">
        <v>94.027397765098016</v>
      </c>
      <c r="L1296" s="3">
        <v>14.317263490196074</v>
      </c>
      <c r="M1296" s="3">
        <v>22.30774933333333</v>
      </c>
      <c r="N1296" s="3">
        <v>25.963220862745093</v>
      </c>
      <c r="O1296" s="3">
        <v>47.333669803921559</v>
      </c>
      <c r="P1296" s="3">
        <v>7.944089473725489</v>
      </c>
      <c r="Q1296" s="3">
        <v>2.624441098039215</v>
      </c>
      <c r="R1296" s="3">
        <v>1.3122205490196075</v>
      </c>
      <c r="S1296" s="12">
        <f t="shared" si="20"/>
        <v>215.83005237607838</v>
      </c>
    </row>
    <row r="1297" spans="1:19" ht="14.25">
      <c r="A1297" s="2">
        <v>5</v>
      </c>
      <c r="B1297" s="2">
        <v>1</v>
      </c>
      <c r="C1297" s="3">
        <v>51</v>
      </c>
      <c r="D1297" s="3">
        <v>4</v>
      </c>
      <c r="E1297" s="3">
        <v>1</v>
      </c>
      <c r="F1297" s="2">
        <v>2</v>
      </c>
      <c r="G1297" s="4">
        <v>1</v>
      </c>
      <c r="H1297" s="3">
        <v>13</v>
      </c>
      <c r="I1297" s="3">
        <v>2</v>
      </c>
      <c r="J1297" s="3">
        <v>2</v>
      </c>
      <c r="K1297" s="3">
        <v>97.184745687599985</v>
      </c>
      <c r="L1297" s="3">
        <v>12.356899719999998</v>
      </c>
      <c r="M1297" s="3">
        <v>29.207217519999993</v>
      </c>
      <c r="N1297" s="3">
        <v>14.268992519999999</v>
      </c>
      <c r="O1297" s="3">
        <v>42.998186839999988</v>
      </c>
      <c r="P1297" s="3">
        <v>6.6459565495999993</v>
      </c>
      <c r="Q1297" s="3">
        <v>2.2945113599999996</v>
      </c>
      <c r="R1297" s="3">
        <v>1.1472556799999998</v>
      </c>
      <c r="S1297" s="12">
        <f t="shared" si="20"/>
        <v>206.10376587719998</v>
      </c>
    </row>
    <row r="1298" spans="1:19" ht="14.25">
      <c r="A1298" s="2">
        <v>5</v>
      </c>
      <c r="B1298" s="2">
        <v>1</v>
      </c>
      <c r="C1298" s="3">
        <v>55</v>
      </c>
      <c r="D1298" s="3">
        <v>4</v>
      </c>
      <c r="E1298" s="3">
        <v>1</v>
      </c>
      <c r="F1298" s="2">
        <v>2</v>
      </c>
      <c r="G1298" s="4">
        <v>1</v>
      </c>
      <c r="H1298" s="3">
        <v>14</v>
      </c>
      <c r="I1298" s="3">
        <v>2</v>
      </c>
      <c r="J1298" s="3">
        <v>2</v>
      </c>
      <c r="K1298" s="3">
        <v>97.467018387199985</v>
      </c>
      <c r="L1298" s="3">
        <v>12.356899719999998</v>
      </c>
      <c r="M1298" s="3">
        <v>18.164881599999998</v>
      </c>
      <c r="N1298" s="3">
        <v>16.061579519999999</v>
      </c>
      <c r="O1298" s="3">
        <v>35.469321439999995</v>
      </c>
      <c r="P1298" s="3">
        <v>6.4695659887999994</v>
      </c>
      <c r="Q1298" s="3">
        <v>2.2945113599999996</v>
      </c>
      <c r="R1298" s="3">
        <v>1.1472556799999998</v>
      </c>
      <c r="S1298" s="12">
        <f t="shared" si="20"/>
        <v>189.43103369599999</v>
      </c>
    </row>
    <row r="1299" spans="1:19" ht="14.25">
      <c r="A1299" s="2">
        <v>5</v>
      </c>
      <c r="B1299" s="2">
        <v>1</v>
      </c>
      <c r="C1299" s="3">
        <v>50</v>
      </c>
      <c r="D1299" s="3">
        <v>4</v>
      </c>
      <c r="E1299" s="3">
        <v>1</v>
      </c>
      <c r="F1299" s="2">
        <v>2</v>
      </c>
      <c r="G1299" s="4">
        <v>2</v>
      </c>
      <c r="H1299" s="3">
        <v>1</v>
      </c>
      <c r="I1299" s="3">
        <v>1</v>
      </c>
      <c r="J1299" s="3">
        <v>2</v>
      </c>
      <c r="K1299" s="3">
        <v>99.669008825490167</v>
      </c>
      <c r="L1299" s="3">
        <v>12.11460756862745</v>
      </c>
      <c r="M1299" s="3">
        <v>19.706740745098035</v>
      </c>
      <c r="N1299" s="3">
        <v>5.0379896078431363</v>
      </c>
      <c r="O1299" s="3">
        <v>53.449554862745082</v>
      </c>
      <c r="P1299" s="3">
        <v>3.9643120086274508</v>
      </c>
      <c r="Q1299" s="3">
        <v>2.2495209411764701</v>
      </c>
      <c r="R1299" s="3">
        <v>1.124760470588235</v>
      </c>
      <c r="S1299" s="12">
        <f t="shared" si="20"/>
        <v>197.31649503019602</v>
      </c>
    </row>
    <row r="1300" spans="1:19" ht="14.25">
      <c r="A1300" s="2">
        <v>5</v>
      </c>
      <c r="B1300" s="2">
        <v>1</v>
      </c>
      <c r="C1300" s="3">
        <v>44</v>
      </c>
      <c r="D1300" s="3">
        <v>3</v>
      </c>
      <c r="E1300" s="3">
        <v>1</v>
      </c>
      <c r="F1300" s="2">
        <v>2</v>
      </c>
      <c r="G1300" s="4">
        <v>1</v>
      </c>
      <c r="H1300" s="3">
        <v>1</v>
      </c>
      <c r="I1300" s="3">
        <v>1</v>
      </c>
      <c r="J1300" s="3">
        <v>2</v>
      </c>
      <c r="K1300" s="3">
        <v>101.06701110639999</v>
      </c>
      <c r="L1300" s="3">
        <v>12.356899719999998</v>
      </c>
      <c r="M1300" s="3">
        <v>75.981787639999993</v>
      </c>
      <c r="N1300" s="3">
        <v>15.272841239999996</v>
      </c>
      <c r="O1300" s="3">
        <v>20.578898759999994</v>
      </c>
      <c r="P1300" s="3">
        <v>4.2025409627999997</v>
      </c>
      <c r="Q1300" s="3">
        <v>2.2945113599999996</v>
      </c>
      <c r="R1300" s="3">
        <v>1.1472556799999998</v>
      </c>
      <c r="S1300" s="12">
        <f t="shared" si="20"/>
        <v>232.90174646919996</v>
      </c>
    </row>
    <row r="1301" spans="1:19" ht="14.25">
      <c r="A1301" s="2">
        <v>5</v>
      </c>
      <c r="B1301" s="2">
        <v>1</v>
      </c>
      <c r="C1301" s="3">
        <v>57</v>
      </c>
      <c r="D1301" s="3">
        <v>4</v>
      </c>
      <c r="E1301" s="3">
        <v>1</v>
      </c>
      <c r="F1301" s="2">
        <v>2</v>
      </c>
      <c r="G1301" s="4">
        <v>1</v>
      </c>
      <c r="H1301" s="3">
        <v>1</v>
      </c>
      <c r="I1301" s="3">
        <v>1</v>
      </c>
      <c r="J1301" s="3">
        <v>2</v>
      </c>
      <c r="K1301" s="3">
        <v>104.31398369239999</v>
      </c>
      <c r="L1301" s="3">
        <v>7.8634816399999989</v>
      </c>
      <c r="M1301" s="3">
        <v>0.83654059999999986</v>
      </c>
      <c r="N1301" s="3">
        <v>2.2945113599999996</v>
      </c>
      <c r="O1301" s="3">
        <v>31.191013799999997</v>
      </c>
      <c r="P1301" s="3">
        <v>2.5196602871999998</v>
      </c>
      <c r="Q1301" s="3">
        <v>1.5296742399999999</v>
      </c>
      <c r="R1301" s="3">
        <v>0.76483711999999993</v>
      </c>
      <c r="S1301" s="12">
        <f t="shared" si="20"/>
        <v>151.31370273959999</v>
      </c>
    </row>
    <row r="1302" spans="1:19" ht="14.25">
      <c r="A1302" s="2">
        <v>5</v>
      </c>
      <c r="B1302" s="2">
        <v>1</v>
      </c>
      <c r="C1302" s="3">
        <v>58</v>
      </c>
      <c r="D1302" s="3">
        <v>4</v>
      </c>
      <c r="E1302" s="3">
        <v>1</v>
      </c>
      <c r="F1302" s="2">
        <v>2</v>
      </c>
      <c r="G1302" s="4">
        <v>2</v>
      </c>
      <c r="H1302" s="3">
        <v>1</v>
      </c>
      <c r="I1302" s="3">
        <v>1</v>
      </c>
      <c r="J1302" s="3">
        <v>2</v>
      </c>
      <c r="K1302" s="3">
        <v>108.89438793529409</v>
      </c>
      <c r="L1302" s="3">
        <v>11.575659843137254</v>
      </c>
      <c r="M1302" s="3">
        <v>24.135485098039211</v>
      </c>
      <c r="N1302" s="3">
        <v>13.286233058823528</v>
      </c>
      <c r="O1302" s="3">
        <v>22.14372176470588</v>
      </c>
      <c r="P1302" s="3">
        <v>4.6349504392156859</v>
      </c>
      <c r="Q1302" s="3">
        <v>2.0620608627450974</v>
      </c>
      <c r="R1302" s="3">
        <v>1.0310304313725487</v>
      </c>
      <c r="S1302" s="12">
        <f t="shared" si="20"/>
        <v>187.7635294333333</v>
      </c>
    </row>
    <row r="1303" spans="1:19" ht="14.25">
      <c r="A1303" s="2">
        <v>5</v>
      </c>
      <c r="B1303" s="2">
        <v>1</v>
      </c>
      <c r="C1303" s="3">
        <v>46</v>
      </c>
      <c r="D1303" s="3">
        <v>3</v>
      </c>
      <c r="E1303" s="3">
        <v>1</v>
      </c>
      <c r="F1303" s="2">
        <v>2</v>
      </c>
      <c r="G1303" s="4">
        <v>1</v>
      </c>
      <c r="H1303" s="3">
        <v>12</v>
      </c>
      <c r="I1303" s="3">
        <v>2</v>
      </c>
      <c r="J1303" s="3">
        <v>2</v>
      </c>
      <c r="K1303" s="3">
        <v>111.84762932439999</v>
      </c>
      <c r="L1303" s="3">
        <v>13.480254239999997</v>
      </c>
      <c r="M1303" s="3">
        <v>25.813252799999997</v>
      </c>
      <c r="N1303" s="3">
        <v>22.275881119999998</v>
      </c>
      <c r="O1303" s="3">
        <v>31.430025399999995</v>
      </c>
      <c r="P1303" s="3">
        <v>6.0962298695999984</v>
      </c>
      <c r="Q1303" s="3">
        <v>2.2945113599999996</v>
      </c>
      <c r="R1303" s="3">
        <v>1.1472556799999998</v>
      </c>
      <c r="S1303" s="12">
        <f t="shared" si="20"/>
        <v>214.38503979399999</v>
      </c>
    </row>
    <row r="1304" spans="1:19" ht="14.25">
      <c r="A1304" s="2">
        <v>5</v>
      </c>
      <c r="B1304" s="2">
        <v>1</v>
      </c>
      <c r="C1304" s="3">
        <v>44</v>
      </c>
      <c r="D1304" s="3">
        <v>3</v>
      </c>
      <c r="E1304" s="3">
        <v>1</v>
      </c>
      <c r="F1304" s="2">
        <v>3</v>
      </c>
      <c r="G1304" s="4">
        <v>2</v>
      </c>
      <c r="H1304" s="3">
        <v>11</v>
      </c>
      <c r="I1304" s="3">
        <v>2</v>
      </c>
      <c r="J1304" s="3">
        <v>2</v>
      </c>
      <c r="K1304" s="3">
        <v>149.65148953764702</v>
      </c>
      <c r="L1304" s="3">
        <v>16.519919411764704</v>
      </c>
      <c r="M1304" s="3">
        <v>29.759287450980388</v>
      </c>
      <c r="N1304" s="3">
        <v>6.7954278431372543</v>
      </c>
      <c r="O1304" s="3">
        <v>47.122777215686263</v>
      </c>
      <c r="P1304" s="3">
        <v>5.5647524282352929</v>
      </c>
      <c r="Q1304" s="3">
        <v>2.8119011764705877</v>
      </c>
      <c r="R1304" s="3">
        <v>1.4059505882352938</v>
      </c>
      <c r="S1304" s="12">
        <f t="shared" si="20"/>
        <v>259.63150565215676</v>
      </c>
    </row>
    <row r="1305" spans="1:19" ht="14.25">
      <c r="A1305" s="2">
        <v>5</v>
      </c>
      <c r="B1305" s="2">
        <v>1</v>
      </c>
      <c r="C1305" s="3">
        <v>51</v>
      </c>
      <c r="D1305" s="3">
        <v>4</v>
      </c>
      <c r="E1305" s="3">
        <v>1</v>
      </c>
      <c r="F1305" s="2">
        <v>2</v>
      </c>
      <c r="G1305" s="4">
        <v>2</v>
      </c>
      <c r="H1305" s="3">
        <v>4</v>
      </c>
      <c r="I1305" s="3">
        <v>1</v>
      </c>
      <c r="J1305" s="3">
        <v>2</v>
      </c>
      <c r="K1305" s="3">
        <v>158.51343042039213</v>
      </c>
      <c r="L1305" s="3">
        <v>17.621247372549018</v>
      </c>
      <c r="M1305" s="3">
        <v>26.619331137254896</v>
      </c>
      <c r="N1305" s="3">
        <v>7.873323294117645</v>
      </c>
      <c r="O1305" s="3">
        <v>82.037216823529405</v>
      </c>
      <c r="P1305" s="3">
        <v>5.9762273003921553</v>
      </c>
      <c r="Q1305" s="3">
        <v>3.1868213333333331</v>
      </c>
      <c r="R1305" s="3">
        <v>1.5934106666666665</v>
      </c>
      <c r="S1305" s="12">
        <f t="shared" si="20"/>
        <v>303.42100834823532</v>
      </c>
    </row>
    <row r="1306" spans="1:19" ht="14.25">
      <c r="A1306" s="2">
        <v>5</v>
      </c>
      <c r="B1306" s="2">
        <v>1</v>
      </c>
      <c r="C1306" s="3">
        <v>59</v>
      </c>
      <c r="D1306" s="3">
        <v>4</v>
      </c>
      <c r="E1306" s="3">
        <v>1</v>
      </c>
      <c r="F1306" s="2">
        <v>2</v>
      </c>
      <c r="G1306" s="4">
        <v>2</v>
      </c>
      <c r="H1306" s="3">
        <v>8</v>
      </c>
      <c r="I1306" s="3">
        <v>2</v>
      </c>
      <c r="J1306" s="3">
        <v>2</v>
      </c>
      <c r="K1306" s="3">
        <v>175.95518476784309</v>
      </c>
      <c r="L1306" s="3">
        <v>18.722575333333332</v>
      </c>
      <c r="M1306" s="3">
        <v>16.168431764705879</v>
      </c>
      <c r="N1306" s="3">
        <v>16.191864274509804</v>
      </c>
      <c r="O1306" s="3">
        <v>68.563523686274493</v>
      </c>
      <c r="P1306" s="3">
        <v>10.617270192156862</v>
      </c>
      <c r="Q1306" s="3">
        <v>3.1868213333333331</v>
      </c>
      <c r="R1306" s="3">
        <v>1.5934106666666665</v>
      </c>
      <c r="S1306" s="12">
        <f t="shared" si="20"/>
        <v>310.99908201882346</v>
      </c>
    </row>
    <row r="1307" spans="1:19" ht="14.25">
      <c r="A1307" s="2">
        <v>5</v>
      </c>
      <c r="B1307" s="2">
        <v>1</v>
      </c>
      <c r="C1307" s="3">
        <v>57</v>
      </c>
      <c r="D1307" s="3">
        <v>4</v>
      </c>
      <c r="E1307" s="3">
        <v>1</v>
      </c>
      <c r="F1307" s="2">
        <v>2</v>
      </c>
      <c r="G1307" s="4">
        <v>2</v>
      </c>
      <c r="H1307" s="3">
        <v>1</v>
      </c>
      <c r="I1307" s="3">
        <v>1</v>
      </c>
      <c r="J1307" s="3">
        <v>2</v>
      </c>
      <c r="K1307" s="3">
        <v>185.0411404443137</v>
      </c>
      <c r="L1307" s="3">
        <v>13.286233058823528</v>
      </c>
      <c r="M1307" s="3">
        <v>19.331820588235288</v>
      </c>
      <c r="N1307" s="3">
        <v>8.763758666666666</v>
      </c>
      <c r="O1307" s="3">
        <v>59.518574901960775</v>
      </c>
      <c r="P1307" s="3">
        <v>10.379430217647057</v>
      </c>
      <c r="Q1307" s="3">
        <v>2.4369810196078423</v>
      </c>
      <c r="R1307" s="3">
        <v>1.2184905098039212</v>
      </c>
      <c r="S1307" s="12">
        <f t="shared" si="20"/>
        <v>299.97642940705879</v>
      </c>
    </row>
    <row r="1308" spans="1:19" ht="14.25">
      <c r="A1308" s="2">
        <v>5</v>
      </c>
      <c r="B1308" s="2">
        <v>1</v>
      </c>
      <c r="C1308" s="3">
        <v>58</v>
      </c>
      <c r="D1308" s="3">
        <v>4</v>
      </c>
      <c r="E1308" s="3">
        <v>1</v>
      </c>
      <c r="F1308" s="2">
        <v>2</v>
      </c>
      <c r="G1308" s="4">
        <v>2</v>
      </c>
      <c r="H1308" s="3">
        <v>15</v>
      </c>
      <c r="I1308" s="3">
        <v>3</v>
      </c>
      <c r="J1308" s="3">
        <v>2</v>
      </c>
      <c r="K1308" s="3">
        <v>238.22989147294109</v>
      </c>
      <c r="L1308" s="3">
        <v>18.722575333333332</v>
      </c>
      <c r="M1308" s="3">
        <v>44.053118431372532</v>
      </c>
      <c r="N1308" s="3">
        <v>28.728257019607838</v>
      </c>
      <c r="O1308" s="3">
        <v>45.599664078431367</v>
      </c>
      <c r="P1308" s="3">
        <v>11.312278432941175</v>
      </c>
      <c r="Q1308" s="3">
        <v>3.3742814117647053</v>
      </c>
      <c r="R1308" s="3">
        <v>1.6871407058823527</v>
      </c>
      <c r="S1308" s="12">
        <f t="shared" si="20"/>
        <v>391.70720688627438</v>
      </c>
    </row>
    <row r="1309" spans="1:19" ht="14.25">
      <c r="A1309" s="2">
        <v>5</v>
      </c>
      <c r="B1309" s="2">
        <v>1</v>
      </c>
      <c r="C1309" s="3">
        <v>60</v>
      </c>
      <c r="D1309" s="3">
        <v>5</v>
      </c>
      <c r="E1309" s="3">
        <v>1</v>
      </c>
      <c r="F1309" s="2">
        <v>3</v>
      </c>
      <c r="G1309" s="4">
        <v>1</v>
      </c>
      <c r="H1309" s="3">
        <v>1</v>
      </c>
      <c r="I1309" s="3">
        <v>1</v>
      </c>
      <c r="J1309" s="3">
        <v>2</v>
      </c>
      <c r="K1309" s="3">
        <v>285.88392586439994</v>
      </c>
      <c r="L1309" s="3">
        <v>25.837153959999995</v>
      </c>
      <c r="M1309" s="3">
        <v>52.463046199999994</v>
      </c>
      <c r="N1309" s="3">
        <v>64.987254039999996</v>
      </c>
      <c r="O1309" s="3">
        <v>45.675116759999987</v>
      </c>
      <c r="P1309" s="3">
        <v>14.496292551599996</v>
      </c>
      <c r="Q1309" s="3">
        <v>4.5890227199999991</v>
      </c>
      <c r="R1309" s="3">
        <v>2.2945113599999996</v>
      </c>
      <c r="S1309" s="12">
        <f t="shared" si="20"/>
        <v>496.22632345599988</v>
      </c>
    </row>
    <row r="1310" spans="1:19" ht="14.25">
      <c r="A1310" s="2">
        <v>5</v>
      </c>
      <c r="B1310" s="2">
        <v>1</v>
      </c>
      <c r="C1310" s="3">
        <v>57</v>
      </c>
      <c r="D1310" s="3">
        <v>4</v>
      </c>
      <c r="E1310" s="3">
        <v>1</v>
      </c>
      <c r="F1310" s="2">
        <v>2</v>
      </c>
      <c r="G1310" s="4">
        <v>1</v>
      </c>
      <c r="H1310" s="3">
        <v>1</v>
      </c>
      <c r="I1310" s="3">
        <v>1</v>
      </c>
      <c r="J1310" s="3">
        <v>2</v>
      </c>
      <c r="K1310" s="3">
        <v>317.43560816879994</v>
      </c>
      <c r="L1310" s="3">
        <v>29.565734919999997</v>
      </c>
      <c r="M1310" s="3">
        <v>63.577085599999997</v>
      </c>
      <c r="N1310" s="3">
        <v>127.91900831999997</v>
      </c>
      <c r="O1310" s="3">
        <v>141.44706487999997</v>
      </c>
      <c r="P1310" s="3">
        <v>15.489385749599995</v>
      </c>
      <c r="Q1310" s="3">
        <v>4.9714412799999987</v>
      </c>
      <c r="R1310" s="3">
        <v>3.8241855999999994</v>
      </c>
      <c r="S1310" s="12">
        <f t="shared" si="20"/>
        <v>704.22951451839992</v>
      </c>
    </row>
    <row r="1311" spans="1:19" ht="14.25">
      <c r="A1311" s="2">
        <v>5</v>
      </c>
      <c r="B1311" s="2">
        <v>1</v>
      </c>
      <c r="C1311" s="3">
        <v>52</v>
      </c>
      <c r="D1311" s="3">
        <v>4</v>
      </c>
      <c r="E1311" s="3">
        <v>1</v>
      </c>
      <c r="F1311" s="2">
        <v>2</v>
      </c>
      <c r="G1311" s="4">
        <v>2</v>
      </c>
      <c r="H1311" s="3">
        <v>7</v>
      </c>
      <c r="I1311" s="3">
        <v>1</v>
      </c>
      <c r="J1311" s="3">
        <v>2</v>
      </c>
      <c r="K1311" s="3">
        <v>94.692412393333314</v>
      </c>
      <c r="L1311" s="3">
        <v>7.7092957254901959</v>
      </c>
      <c r="M1311" s="3">
        <v>46.419801921568613</v>
      </c>
      <c r="N1311" s="3">
        <v>1.7340057254901957</v>
      </c>
      <c r="O1311" s="3">
        <v>43.561035725490193</v>
      </c>
      <c r="P1311" s="3">
        <v>6.8847057054901954</v>
      </c>
      <c r="Q1311" s="3">
        <v>1.3122205490196075</v>
      </c>
      <c r="R1311" s="3">
        <v>1.3122205490196075</v>
      </c>
      <c r="S1311" s="12">
        <f t="shared" si="20"/>
        <v>203.62569829490192</v>
      </c>
    </row>
    <row r="1312" spans="1:19" ht="14.25">
      <c r="A1312" s="2">
        <v>5</v>
      </c>
      <c r="B1312" s="2">
        <v>1</v>
      </c>
      <c r="C1312" s="3">
        <v>37</v>
      </c>
      <c r="D1312" s="3">
        <v>2</v>
      </c>
      <c r="E1312" s="3">
        <v>1</v>
      </c>
      <c r="F1312" s="2">
        <v>2</v>
      </c>
      <c r="G1312" s="4">
        <v>1</v>
      </c>
      <c r="H1312" s="3">
        <v>3</v>
      </c>
      <c r="I1312" s="3">
        <v>1</v>
      </c>
      <c r="J1312" s="3">
        <v>2</v>
      </c>
      <c r="K1312" s="3">
        <v>136.55832161359999</v>
      </c>
      <c r="L1312" s="3">
        <v>15.798666759999998</v>
      </c>
      <c r="M1312" s="3">
        <v>25.096217999999997</v>
      </c>
      <c r="N1312" s="3">
        <v>7.2898537999999995</v>
      </c>
      <c r="O1312" s="3">
        <v>76.101293439999978</v>
      </c>
      <c r="P1312" s="3">
        <v>9.0776605679999989</v>
      </c>
      <c r="Q1312" s="3">
        <v>2.8681391999999999</v>
      </c>
      <c r="R1312" s="3">
        <v>1.4340695999999999</v>
      </c>
      <c r="S1312" s="12">
        <f t="shared" si="20"/>
        <v>274.22422298159995</v>
      </c>
    </row>
    <row r="1313" spans="1:19" ht="14.25">
      <c r="A1313" s="2">
        <v>5</v>
      </c>
      <c r="B1313" s="2">
        <v>1</v>
      </c>
      <c r="C1313" s="3">
        <v>50</v>
      </c>
      <c r="D1313" s="3">
        <v>4</v>
      </c>
      <c r="E1313" s="3">
        <v>1</v>
      </c>
      <c r="F1313" s="2">
        <v>2</v>
      </c>
      <c r="G1313" s="4">
        <v>1</v>
      </c>
      <c r="H1313" s="3">
        <v>7</v>
      </c>
      <c r="I1313" s="3">
        <v>1</v>
      </c>
      <c r="J1313" s="3">
        <v>2</v>
      </c>
      <c r="K1313" s="3">
        <v>176.70892425119996</v>
      </c>
      <c r="L1313" s="3">
        <v>25.837153959999995</v>
      </c>
      <c r="M1313" s="3">
        <v>44.934180799999993</v>
      </c>
      <c r="N1313" s="3">
        <v>13.217341479999998</v>
      </c>
      <c r="O1313" s="3">
        <v>80.690316159999981</v>
      </c>
      <c r="P1313" s="3">
        <v>8.9242151207999978</v>
      </c>
      <c r="Q1313" s="3">
        <v>4.3978134399999993</v>
      </c>
      <c r="R1313" s="3">
        <v>4.3978134399999993</v>
      </c>
      <c r="S1313" s="12">
        <f t="shared" si="20"/>
        <v>359.10775865199992</v>
      </c>
    </row>
    <row r="1314" spans="1:19" ht="14.25">
      <c r="A1314" s="2">
        <v>5</v>
      </c>
      <c r="B1314" s="2">
        <v>1</v>
      </c>
      <c r="C1314" s="3">
        <v>51</v>
      </c>
      <c r="D1314" s="3">
        <v>4</v>
      </c>
      <c r="E1314" s="3">
        <v>1</v>
      </c>
      <c r="F1314" s="2">
        <v>2</v>
      </c>
      <c r="G1314" s="4">
        <v>2</v>
      </c>
      <c r="H1314" s="3">
        <v>21</v>
      </c>
      <c r="I1314" s="3">
        <v>3</v>
      </c>
      <c r="J1314" s="3">
        <v>2</v>
      </c>
      <c r="K1314" s="3">
        <v>57.083234158039218</v>
      </c>
      <c r="L1314" s="3">
        <v>4.4521768627450973</v>
      </c>
      <c r="M1314" s="3">
        <v>19.917633333333335</v>
      </c>
      <c r="N1314" s="3">
        <v>49.840948352941169</v>
      </c>
      <c r="O1314" s="3">
        <v>41.967625058823522</v>
      </c>
      <c r="P1314" s="3">
        <v>7.7697516007843124</v>
      </c>
      <c r="Q1314" s="3">
        <v>0.93730039215686267</v>
      </c>
      <c r="R1314" s="3">
        <v>1.4059505882352938</v>
      </c>
      <c r="S1314" s="12">
        <f t="shared" si="20"/>
        <v>183.37462034705879</v>
      </c>
    </row>
    <row r="1315" spans="1:19" ht="14.25">
      <c r="A1315" s="2">
        <v>5</v>
      </c>
      <c r="B1315" s="2">
        <v>1</v>
      </c>
      <c r="C1315" s="3">
        <v>54</v>
      </c>
      <c r="D1315" s="3">
        <v>4</v>
      </c>
      <c r="E1315" s="3">
        <v>1</v>
      </c>
      <c r="F1315" s="2">
        <v>4</v>
      </c>
      <c r="G1315" s="4">
        <v>2</v>
      </c>
      <c r="H1315" s="3">
        <v>13</v>
      </c>
      <c r="I1315" s="3">
        <v>2</v>
      </c>
      <c r="J1315" s="3">
        <v>2</v>
      </c>
      <c r="K1315" s="3">
        <v>84.066237847450978</v>
      </c>
      <c r="L1315" s="3">
        <v>8.8106236862745089</v>
      </c>
      <c r="M1315" s="3">
        <v>0</v>
      </c>
      <c r="N1315" s="3">
        <v>17.972735019607843</v>
      </c>
      <c r="O1315" s="3">
        <v>10.544629411764705</v>
      </c>
      <c r="P1315" s="3">
        <v>5.1392180501960771</v>
      </c>
      <c r="Q1315" s="3">
        <v>1.4996806274509802</v>
      </c>
      <c r="R1315" s="3">
        <v>1.3122205490196075</v>
      </c>
      <c r="S1315" s="12">
        <f t="shared" si="20"/>
        <v>129.34534519176469</v>
      </c>
    </row>
    <row r="1316" spans="1:19" ht="14.25">
      <c r="A1316" s="2">
        <v>5</v>
      </c>
      <c r="B1316" s="2">
        <v>1</v>
      </c>
      <c r="C1316" s="3">
        <v>54</v>
      </c>
      <c r="D1316" s="3">
        <v>4</v>
      </c>
      <c r="E1316" s="3">
        <v>1</v>
      </c>
      <c r="F1316" s="2">
        <v>2</v>
      </c>
      <c r="G1316" s="4">
        <v>1</v>
      </c>
      <c r="H1316" s="3">
        <v>6</v>
      </c>
      <c r="I1316" s="3">
        <v>1</v>
      </c>
      <c r="J1316" s="3">
        <v>2</v>
      </c>
      <c r="K1316" s="3">
        <v>107.86474002199998</v>
      </c>
      <c r="L1316" s="3">
        <v>12.356899719999998</v>
      </c>
      <c r="M1316" s="3">
        <v>14.603608759999997</v>
      </c>
      <c r="N1316" s="3">
        <v>17.017625919999997</v>
      </c>
      <c r="O1316" s="3">
        <v>21.989067199999997</v>
      </c>
      <c r="P1316" s="3">
        <v>6.813981704399998</v>
      </c>
      <c r="Q1316" s="3">
        <v>2.1033020799999997</v>
      </c>
      <c r="R1316" s="3">
        <v>2.1033020799999997</v>
      </c>
      <c r="S1316" s="12">
        <f t="shared" si="20"/>
        <v>184.85252748639994</v>
      </c>
    </row>
    <row r="1317" spans="1:19" ht="14.25">
      <c r="A1317" s="2">
        <v>5</v>
      </c>
      <c r="B1317" s="2">
        <v>1</v>
      </c>
      <c r="C1317" s="3">
        <v>56</v>
      </c>
      <c r="D1317" s="3">
        <v>4</v>
      </c>
      <c r="E1317" s="3">
        <v>1</v>
      </c>
      <c r="F1317" s="2">
        <v>2</v>
      </c>
      <c r="G1317" s="4">
        <v>1</v>
      </c>
      <c r="H1317" s="3">
        <v>9</v>
      </c>
      <c r="I1317" s="3">
        <v>2</v>
      </c>
      <c r="J1317" s="3">
        <v>2</v>
      </c>
      <c r="K1317" s="3">
        <v>109.19460056439998</v>
      </c>
      <c r="L1317" s="3">
        <v>6.8835340799999996</v>
      </c>
      <c r="M1317" s="3">
        <v>36.234158559999997</v>
      </c>
      <c r="N1317" s="3">
        <v>4.8997377999999996</v>
      </c>
      <c r="O1317" s="3">
        <v>52.845464759999992</v>
      </c>
      <c r="P1317" s="3">
        <v>6.1806009643999991</v>
      </c>
      <c r="Q1317" s="3">
        <v>1.7208835199999999</v>
      </c>
      <c r="R1317" s="3">
        <v>1.7208835199999999</v>
      </c>
      <c r="S1317" s="12">
        <f t="shared" si="20"/>
        <v>219.67986376879995</v>
      </c>
    </row>
    <row r="1318" spans="1:19" ht="14.25">
      <c r="A1318" s="2">
        <v>5</v>
      </c>
      <c r="B1318" s="2">
        <v>1</v>
      </c>
      <c r="C1318" s="3">
        <v>49</v>
      </c>
      <c r="D1318" s="3">
        <v>3</v>
      </c>
      <c r="E1318" s="3">
        <v>1</v>
      </c>
      <c r="F1318" s="2">
        <v>2</v>
      </c>
      <c r="G1318" s="4">
        <v>1</v>
      </c>
      <c r="H1318" s="3">
        <v>4</v>
      </c>
      <c r="I1318" s="3">
        <v>1</v>
      </c>
      <c r="J1318" s="3">
        <v>2</v>
      </c>
      <c r="K1318" s="3">
        <v>52.338282144799997</v>
      </c>
      <c r="L1318" s="3">
        <v>8.9868361599999993</v>
      </c>
      <c r="M1318" s="3">
        <v>16.013777199999996</v>
      </c>
      <c r="N1318" s="3">
        <v>4.3500111199999987</v>
      </c>
      <c r="O1318" s="3">
        <v>31.788542799999998</v>
      </c>
      <c r="P1318" s="3">
        <v>3.4733165711999989</v>
      </c>
      <c r="Q1318" s="3">
        <v>1.5296742399999999</v>
      </c>
      <c r="R1318" s="3">
        <v>0.76483711999999993</v>
      </c>
      <c r="S1318" s="12">
        <f t="shared" si="20"/>
        <v>119.245277356</v>
      </c>
    </row>
    <row r="1319" spans="1:19" ht="14.25">
      <c r="A1319" s="2">
        <v>5</v>
      </c>
      <c r="B1319" s="2">
        <v>1</v>
      </c>
      <c r="C1319" s="3">
        <v>50</v>
      </c>
      <c r="D1319" s="3">
        <v>4</v>
      </c>
      <c r="E1319" s="3">
        <v>1</v>
      </c>
      <c r="F1319" s="2">
        <v>2</v>
      </c>
      <c r="G1319" s="4">
        <v>1</v>
      </c>
      <c r="H1319" s="3">
        <v>4</v>
      </c>
      <c r="I1319" s="3">
        <v>1</v>
      </c>
      <c r="J1319" s="3">
        <v>2</v>
      </c>
      <c r="K1319" s="3">
        <v>78.658478548399984</v>
      </c>
      <c r="L1319" s="3">
        <v>0</v>
      </c>
      <c r="M1319" s="3">
        <v>12.093986959999999</v>
      </c>
      <c r="N1319" s="3">
        <v>0</v>
      </c>
      <c r="O1319" s="3">
        <v>54.996569159999986</v>
      </c>
      <c r="P1319" s="3">
        <v>2.6286495767999996</v>
      </c>
      <c r="Q1319" s="3">
        <v>0</v>
      </c>
      <c r="R1319" s="3">
        <v>0</v>
      </c>
      <c r="S1319" s="12">
        <f t="shared" si="20"/>
        <v>148.37768424519996</v>
      </c>
    </row>
    <row r="1320" spans="1:19" ht="14.25">
      <c r="A1320" s="2">
        <v>5</v>
      </c>
      <c r="B1320" s="2">
        <v>1</v>
      </c>
      <c r="C1320" s="3">
        <v>49</v>
      </c>
      <c r="D1320" s="3">
        <v>3</v>
      </c>
      <c r="E1320" s="3">
        <v>1</v>
      </c>
      <c r="F1320" s="2">
        <v>2</v>
      </c>
      <c r="G1320" s="4">
        <v>1</v>
      </c>
      <c r="H1320" s="3">
        <v>12</v>
      </c>
      <c r="I1320" s="3">
        <v>2</v>
      </c>
      <c r="J1320" s="3">
        <v>2</v>
      </c>
      <c r="K1320" s="3">
        <v>34.869880347199995</v>
      </c>
      <c r="L1320" s="3">
        <v>6.7401271199999986</v>
      </c>
      <c r="M1320" s="3">
        <v>23.805555359999996</v>
      </c>
      <c r="N1320" s="3">
        <v>5.2582551999999998</v>
      </c>
      <c r="O1320" s="3">
        <v>61.354277719999985</v>
      </c>
      <c r="P1320" s="3">
        <v>3.5930613827999998</v>
      </c>
      <c r="Q1320" s="3">
        <v>1.1472556799999998</v>
      </c>
      <c r="R1320" s="3">
        <v>1.1472556799999998</v>
      </c>
      <c r="S1320" s="12">
        <f t="shared" si="20"/>
        <v>137.91566848999997</v>
      </c>
    </row>
    <row r="1321" spans="1:19" ht="14.25">
      <c r="A1321" s="2">
        <v>5</v>
      </c>
      <c r="B1321" s="2">
        <v>1</v>
      </c>
      <c r="C1321" s="3">
        <v>50</v>
      </c>
      <c r="D1321" s="3">
        <v>4</v>
      </c>
      <c r="E1321" s="3">
        <v>1</v>
      </c>
      <c r="F1321" s="2">
        <v>2</v>
      </c>
      <c r="G1321" s="4">
        <v>1</v>
      </c>
      <c r="H1321" s="3">
        <v>13</v>
      </c>
      <c r="I1321" s="3">
        <v>2</v>
      </c>
      <c r="J1321" s="3">
        <v>2</v>
      </c>
      <c r="K1321" s="3">
        <v>59.448043047450966</v>
      </c>
      <c r="L1321" s="3">
        <v>11.013279607843133</v>
      </c>
      <c r="M1321" s="3">
        <v>10.19314176470588</v>
      </c>
      <c r="N1321" s="3">
        <v>4.6865019607843124</v>
      </c>
      <c r="O1321" s="3">
        <v>25.986653372549014</v>
      </c>
      <c r="P1321" s="3">
        <v>3.0757512368627449</v>
      </c>
      <c r="Q1321" s="3">
        <v>1.8746007843137253</v>
      </c>
      <c r="R1321" s="3">
        <v>0.93730039215686267</v>
      </c>
      <c r="S1321" s="12">
        <f t="shared" si="20"/>
        <v>117.21527216666664</v>
      </c>
    </row>
    <row r="1322" spans="1:19" ht="14.25">
      <c r="A1322" s="2">
        <v>5</v>
      </c>
      <c r="B1322" s="2">
        <v>1</v>
      </c>
      <c r="C1322" s="3">
        <v>41</v>
      </c>
      <c r="D1322" s="3">
        <v>3</v>
      </c>
      <c r="E1322" s="3">
        <v>1</v>
      </c>
      <c r="F1322" s="2">
        <v>2</v>
      </c>
      <c r="G1322" s="4">
        <v>2</v>
      </c>
      <c r="H1322" s="3">
        <v>9</v>
      </c>
      <c r="I1322" s="3">
        <v>2</v>
      </c>
      <c r="J1322" s="3">
        <v>2</v>
      </c>
      <c r="K1322" s="3">
        <v>72.670071029411758</v>
      </c>
      <c r="L1322" s="3">
        <v>11.013279607843133</v>
      </c>
      <c r="M1322" s="3">
        <v>24.838460392156861</v>
      </c>
      <c r="N1322" s="3">
        <v>24.815027882352936</v>
      </c>
      <c r="O1322" s="3">
        <v>23.198184705882348</v>
      </c>
      <c r="P1322" s="3">
        <v>6.4905708905882342</v>
      </c>
      <c r="Q1322" s="3">
        <v>2.0620608627450974</v>
      </c>
      <c r="R1322" s="3">
        <v>1.0310304313725487</v>
      </c>
      <c r="S1322" s="12">
        <f t="shared" si="20"/>
        <v>166.1186858023529</v>
      </c>
    </row>
    <row r="1323" spans="1:19" ht="14.25">
      <c r="A1323" s="2">
        <v>5</v>
      </c>
      <c r="B1323" s="2">
        <v>1</v>
      </c>
      <c r="C1323" s="3">
        <v>45</v>
      </c>
      <c r="D1323" s="3">
        <v>3</v>
      </c>
      <c r="E1323" s="3">
        <v>1</v>
      </c>
      <c r="F1323" s="2">
        <v>2</v>
      </c>
      <c r="G1323" s="4">
        <v>2</v>
      </c>
      <c r="H1323" s="3">
        <v>24</v>
      </c>
      <c r="I1323" s="3">
        <v>4</v>
      </c>
      <c r="J1323" s="3">
        <v>2</v>
      </c>
      <c r="K1323" s="3">
        <v>101.66616163607843</v>
      </c>
      <c r="L1323" s="3">
        <v>6.7485628235294106</v>
      </c>
      <c r="M1323" s="3">
        <v>19.35525309803921</v>
      </c>
      <c r="N1323" s="3">
        <v>5.9284249803921556</v>
      </c>
      <c r="O1323" s="3">
        <v>44.756093725490182</v>
      </c>
      <c r="P1323" s="3">
        <v>2.6431871058823524</v>
      </c>
      <c r="Q1323" s="3">
        <v>1.6871407058823527</v>
      </c>
      <c r="R1323" s="3">
        <v>0.84357035294117633</v>
      </c>
      <c r="S1323" s="12">
        <f t="shared" si="20"/>
        <v>183.62839442823528</v>
      </c>
    </row>
    <row r="1324" spans="1:19" ht="14.25">
      <c r="A1324" s="2">
        <v>5</v>
      </c>
      <c r="B1324" s="2">
        <v>1</v>
      </c>
      <c r="C1324" s="3">
        <v>50</v>
      </c>
      <c r="D1324" s="3">
        <v>4</v>
      </c>
      <c r="E1324" s="3">
        <v>1</v>
      </c>
      <c r="F1324" s="2">
        <v>2</v>
      </c>
      <c r="G1324" s="4">
        <v>2</v>
      </c>
      <c r="H1324" s="3">
        <v>10</v>
      </c>
      <c r="I1324" s="3">
        <v>2</v>
      </c>
      <c r="J1324" s="3">
        <v>2</v>
      </c>
      <c r="K1324" s="3">
        <v>111.98818220470588</v>
      </c>
      <c r="L1324" s="3">
        <v>13.215935529411761</v>
      </c>
      <c r="M1324" s="3">
        <v>23.78399745098039</v>
      </c>
      <c r="N1324" s="3">
        <v>5.131719647058822</v>
      </c>
      <c r="O1324" s="3">
        <v>54.386855254901953</v>
      </c>
      <c r="P1324" s="3">
        <v>3.7862249341176466</v>
      </c>
      <c r="Q1324" s="3">
        <v>2.4369810196078423</v>
      </c>
      <c r="R1324" s="3">
        <v>1.2184905098039212</v>
      </c>
      <c r="S1324" s="12">
        <f t="shared" si="20"/>
        <v>215.94838655058822</v>
      </c>
    </row>
    <row r="1325" spans="1:19" ht="14.25">
      <c r="A1325" s="2">
        <v>5</v>
      </c>
      <c r="B1325" s="2">
        <v>1</v>
      </c>
      <c r="C1325" s="3">
        <v>49</v>
      </c>
      <c r="D1325" s="3">
        <v>3</v>
      </c>
      <c r="E1325" s="3">
        <v>1</v>
      </c>
      <c r="F1325" s="2">
        <v>2</v>
      </c>
      <c r="G1325" s="4">
        <v>2</v>
      </c>
      <c r="H1325" s="3">
        <v>10</v>
      </c>
      <c r="I1325" s="3">
        <v>2</v>
      </c>
      <c r="J1325" s="3">
        <v>2</v>
      </c>
      <c r="K1325" s="3">
        <v>118.49585882745095</v>
      </c>
      <c r="L1325" s="3">
        <v>12.11460756862745</v>
      </c>
      <c r="M1325" s="3">
        <v>33.414758980392151</v>
      </c>
      <c r="N1325" s="3">
        <v>20.878366235294113</v>
      </c>
      <c r="O1325" s="3">
        <v>61.55720325490195</v>
      </c>
      <c r="P1325" s="3">
        <v>6.0762841172549011</v>
      </c>
      <c r="Q1325" s="3">
        <v>2.0620608627450974</v>
      </c>
      <c r="R1325" s="3">
        <v>1.0310304313725487</v>
      </c>
      <c r="S1325" s="12">
        <f t="shared" si="20"/>
        <v>255.63017027803917</v>
      </c>
    </row>
    <row r="1326" spans="1:19" ht="14.25">
      <c r="A1326" s="2">
        <v>5</v>
      </c>
      <c r="B1326" s="2">
        <v>1</v>
      </c>
      <c r="C1326" s="3">
        <v>49</v>
      </c>
      <c r="D1326" s="3">
        <v>3</v>
      </c>
      <c r="E1326" s="3">
        <v>1</v>
      </c>
      <c r="F1326" s="2">
        <v>2</v>
      </c>
      <c r="G1326" s="4">
        <v>1</v>
      </c>
      <c r="H1326" s="3">
        <v>11</v>
      </c>
      <c r="I1326" s="3">
        <v>2</v>
      </c>
      <c r="J1326" s="3">
        <v>2</v>
      </c>
      <c r="K1326" s="3">
        <v>134.12494451399996</v>
      </c>
      <c r="L1326" s="3">
        <v>8.1502955599999982</v>
      </c>
      <c r="M1326" s="3">
        <v>26.410781799999999</v>
      </c>
      <c r="N1326" s="3">
        <v>19.479445399999996</v>
      </c>
      <c r="O1326" s="3">
        <v>58.223225759999991</v>
      </c>
      <c r="P1326" s="3">
        <v>5.4456402943999995</v>
      </c>
      <c r="Q1326" s="3">
        <v>2.1033020799999997</v>
      </c>
      <c r="R1326" s="3">
        <v>1.0516510399999999</v>
      </c>
      <c r="S1326" s="12">
        <f t="shared" si="20"/>
        <v>254.98928644839992</v>
      </c>
    </row>
    <row r="1327" spans="1:19" ht="14.25">
      <c r="A1327" s="2">
        <v>5</v>
      </c>
      <c r="B1327" s="2">
        <v>1</v>
      </c>
      <c r="C1327" s="3">
        <v>49</v>
      </c>
      <c r="D1327" s="3">
        <v>3</v>
      </c>
      <c r="E1327" s="3">
        <v>1</v>
      </c>
      <c r="F1327" s="2">
        <v>2</v>
      </c>
      <c r="G1327" s="4">
        <v>2</v>
      </c>
      <c r="H1327" s="3">
        <v>7</v>
      </c>
      <c r="I1327" s="3">
        <v>1</v>
      </c>
      <c r="J1327" s="3">
        <v>2</v>
      </c>
      <c r="K1327" s="3">
        <v>145.67921047568626</v>
      </c>
      <c r="L1327" s="3">
        <v>12.11460756862745</v>
      </c>
      <c r="M1327" s="3">
        <v>13.356530588235293</v>
      </c>
      <c r="N1327" s="3">
        <v>10.708656980392153</v>
      </c>
      <c r="O1327" s="3">
        <v>45.529366549019599</v>
      </c>
      <c r="P1327" s="3">
        <v>5.9467023380392146</v>
      </c>
      <c r="Q1327" s="3">
        <v>2.2495209411764701</v>
      </c>
      <c r="R1327" s="3">
        <v>1.3356530588235291</v>
      </c>
      <c r="S1327" s="12">
        <f t="shared" si="20"/>
        <v>236.92024849999999</v>
      </c>
    </row>
    <row r="1328" spans="1:19" ht="14.25">
      <c r="A1328" s="2">
        <v>5</v>
      </c>
      <c r="B1328" s="2">
        <v>1</v>
      </c>
      <c r="C1328" s="3">
        <v>46</v>
      </c>
      <c r="D1328" s="3">
        <v>3</v>
      </c>
      <c r="E1328" s="3">
        <v>1</v>
      </c>
      <c r="F1328" s="2">
        <v>2</v>
      </c>
      <c r="G1328" s="4">
        <v>2</v>
      </c>
      <c r="H1328" s="3">
        <v>11</v>
      </c>
      <c r="I1328" s="3">
        <v>2</v>
      </c>
      <c r="J1328" s="3">
        <v>2</v>
      </c>
      <c r="K1328" s="3">
        <v>175.39538210862744</v>
      </c>
      <c r="L1328" s="3">
        <v>15.137401333333331</v>
      </c>
      <c r="M1328" s="3">
        <v>0.70297529411764692</v>
      </c>
      <c r="N1328" s="3">
        <v>215.88371282352938</v>
      </c>
      <c r="O1328" s="3">
        <v>5.8581274509803913</v>
      </c>
      <c r="P1328" s="3">
        <v>1.03665423372549</v>
      </c>
      <c r="Q1328" s="3">
        <v>3.1868213333333331</v>
      </c>
      <c r="R1328" s="3">
        <v>3.1868213333333331</v>
      </c>
      <c r="S1328" s="12">
        <f t="shared" si="20"/>
        <v>420.38789591098038</v>
      </c>
    </row>
    <row r="1329" spans="1:19" ht="14.25">
      <c r="A1329" s="2">
        <v>5</v>
      </c>
      <c r="B1329" s="2">
        <v>1</v>
      </c>
      <c r="C1329" s="3">
        <v>48</v>
      </c>
      <c r="D1329" s="3">
        <v>3</v>
      </c>
      <c r="E1329" s="3">
        <v>1</v>
      </c>
      <c r="F1329" s="2">
        <v>2</v>
      </c>
      <c r="G1329" s="4">
        <v>2</v>
      </c>
      <c r="H1329" s="3">
        <v>25</v>
      </c>
      <c r="I1329" s="3">
        <v>4</v>
      </c>
      <c r="J1329" s="3">
        <v>2</v>
      </c>
      <c r="K1329" s="3">
        <v>246.0957163639215</v>
      </c>
      <c r="L1329" s="3">
        <v>17.808707450980389</v>
      </c>
      <c r="M1329" s="3">
        <v>5.3894772549019603</v>
      </c>
      <c r="N1329" s="3">
        <v>259.86653372549017</v>
      </c>
      <c r="O1329" s="3">
        <v>22.870129568627444</v>
      </c>
      <c r="P1329" s="3">
        <v>1.4961657509803918</v>
      </c>
      <c r="Q1329" s="3">
        <v>3.7492015686274507</v>
      </c>
      <c r="R1329" s="3">
        <v>3.7492015686274507</v>
      </c>
      <c r="S1329" s="12">
        <f t="shared" si="20"/>
        <v>561.02513325215671</v>
      </c>
    </row>
    <row r="1330" spans="1:19" ht="14.25">
      <c r="A1330" s="2">
        <v>5</v>
      </c>
      <c r="B1330" s="2">
        <v>1</v>
      </c>
      <c r="C1330" s="3">
        <v>50</v>
      </c>
      <c r="D1330" s="3">
        <v>4</v>
      </c>
      <c r="E1330" s="3">
        <v>1</v>
      </c>
      <c r="F1330" s="2">
        <v>2</v>
      </c>
      <c r="G1330" s="4">
        <v>2</v>
      </c>
      <c r="H1330" s="3">
        <v>10</v>
      </c>
      <c r="I1330" s="3">
        <v>2</v>
      </c>
      <c r="J1330" s="3">
        <v>2</v>
      </c>
      <c r="K1330" s="3">
        <v>253.92123733803916</v>
      </c>
      <c r="L1330" s="3">
        <v>34.141166784313718</v>
      </c>
      <c r="M1330" s="3">
        <v>33.906841686274504</v>
      </c>
      <c r="N1330" s="3">
        <v>35.898605019607835</v>
      </c>
      <c r="O1330" s="3">
        <v>86.137906039215679</v>
      </c>
      <c r="P1330" s="3">
        <v>21.66288666352941</v>
      </c>
      <c r="Q1330" s="3">
        <v>5.8112624313725485</v>
      </c>
      <c r="R1330" s="3">
        <v>2.9056312156862742</v>
      </c>
      <c r="S1330" s="12">
        <f t="shared" si="20"/>
        <v>474.38553717803916</v>
      </c>
    </row>
    <row r="1331" spans="1:19" ht="14.25">
      <c r="A1331" s="2">
        <v>5</v>
      </c>
      <c r="B1331" s="2">
        <v>1</v>
      </c>
      <c r="C1331" s="3">
        <v>37</v>
      </c>
      <c r="D1331" s="3">
        <v>2</v>
      </c>
      <c r="E1331" s="3">
        <v>1</v>
      </c>
      <c r="F1331" s="2">
        <v>2</v>
      </c>
      <c r="G1331" s="4">
        <v>1</v>
      </c>
      <c r="H1331" s="3">
        <v>15</v>
      </c>
      <c r="I1331" s="3">
        <v>3</v>
      </c>
      <c r="J1331" s="3">
        <v>2</v>
      </c>
      <c r="K1331" s="3">
        <v>105.3600624815686</v>
      </c>
      <c r="L1331" s="3">
        <v>10.310304313725489</v>
      </c>
      <c r="M1331" s="3">
        <v>14.410993529411762</v>
      </c>
      <c r="N1331" s="3">
        <v>32.079105921568626</v>
      </c>
      <c r="O1331" s="3">
        <v>23.66683490196078</v>
      </c>
      <c r="P1331" s="3">
        <v>10.848314738823527</v>
      </c>
      <c r="Q1331" s="3">
        <v>2.0620608627450974</v>
      </c>
      <c r="R1331" s="3">
        <v>1.0310304313725487</v>
      </c>
      <c r="S1331" s="12">
        <f t="shared" si="20"/>
        <v>199.76870718117644</v>
      </c>
    </row>
    <row r="1332" spans="1:19" ht="14.25">
      <c r="A1332" s="2">
        <v>5</v>
      </c>
      <c r="B1332" s="2">
        <v>1</v>
      </c>
      <c r="C1332" s="3">
        <v>58</v>
      </c>
      <c r="D1332" s="3">
        <v>4</v>
      </c>
      <c r="E1332" s="3">
        <v>1</v>
      </c>
      <c r="F1332" s="2">
        <v>2</v>
      </c>
      <c r="G1332" s="4">
        <v>1</v>
      </c>
      <c r="H1332" s="3">
        <v>5</v>
      </c>
      <c r="I1332" s="3">
        <v>1</v>
      </c>
      <c r="J1332" s="3">
        <v>2</v>
      </c>
      <c r="K1332" s="3">
        <v>44.698684076470578</v>
      </c>
      <c r="L1332" s="3">
        <v>16.519919411764704</v>
      </c>
      <c r="M1332" s="3">
        <v>10.896117058823528</v>
      </c>
      <c r="N1332" s="3">
        <v>3.6320390196078427</v>
      </c>
      <c r="O1332" s="3">
        <v>69.828879215686257</v>
      </c>
      <c r="P1332" s="3">
        <v>6.086360096470588</v>
      </c>
      <c r="Q1332" s="3">
        <v>2.8119011764705877</v>
      </c>
      <c r="R1332" s="3">
        <v>2.8119011764705877</v>
      </c>
      <c r="S1332" s="12">
        <f t="shared" si="20"/>
        <v>157.28580123176471</v>
      </c>
    </row>
    <row r="1333" spans="1:19" ht="14.25">
      <c r="A1333" s="2">
        <v>5</v>
      </c>
      <c r="B1333" s="2">
        <v>1</v>
      </c>
      <c r="C1333" s="3">
        <v>58</v>
      </c>
      <c r="D1333" s="3">
        <v>4</v>
      </c>
      <c r="E1333" s="3">
        <v>1</v>
      </c>
      <c r="F1333" s="2">
        <v>2</v>
      </c>
      <c r="G1333" s="4">
        <v>2</v>
      </c>
      <c r="H1333" s="3">
        <v>7</v>
      </c>
      <c r="I1333" s="3">
        <v>1</v>
      </c>
      <c r="J1333" s="3">
        <v>2</v>
      </c>
      <c r="K1333" s="3">
        <v>184.95608043372548</v>
      </c>
      <c r="L1333" s="3">
        <v>27.322306431372542</v>
      </c>
      <c r="M1333" s="3">
        <v>20.972096274509799</v>
      </c>
      <c r="N1333" s="3">
        <v>86.559691215686271</v>
      </c>
      <c r="O1333" s="3">
        <v>38.101260941176463</v>
      </c>
      <c r="P1333" s="3">
        <v>67.092899370980376</v>
      </c>
      <c r="Q1333" s="3">
        <v>3.9366616470588225</v>
      </c>
      <c r="R1333" s="3">
        <v>4.4990418823529401</v>
      </c>
      <c r="S1333" s="12">
        <f t="shared" si="20"/>
        <v>433.44003819686264</v>
      </c>
    </row>
    <row r="1334" spans="1:19" ht="14.25">
      <c r="A1334" s="2">
        <v>5</v>
      </c>
      <c r="B1334" s="2">
        <v>1</v>
      </c>
      <c r="C1334" s="3">
        <v>58</v>
      </c>
      <c r="D1334" s="3">
        <v>4</v>
      </c>
      <c r="E1334" s="3">
        <v>1</v>
      </c>
      <c r="F1334" s="2">
        <v>2</v>
      </c>
      <c r="G1334" s="4">
        <v>2</v>
      </c>
      <c r="H1334" s="3">
        <v>6</v>
      </c>
      <c r="I1334" s="3">
        <v>1</v>
      </c>
      <c r="J1334" s="3">
        <v>2</v>
      </c>
      <c r="K1334" s="3">
        <v>189.51380619447727</v>
      </c>
      <c r="L1334" s="3">
        <v>0.63642142011834302</v>
      </c>
      <c r="M1334" s="3">
        <v>69.087080828402364</v>
      </c>
      <c r="N1334" s="3">
        <v>4.195667140039447</v>
      </c>
      <c r="O1334" s="3">
        <v>56.830075700197234</v>
      </c>
      <c r="P1334" s="3">
        <v>9.3247523629191313</v>
      </c>
      <c r="Q1334" s="3">
        <v>2.8285396449704137</v>
      </c>
      <c r="R1334" s="3">
        <v>3.252820591715976</v>
      </c>
      <c r="S1334" s="12">
        <f t="shared" si="20"/>
        <v>335.66916388284022</v>
      </c>
    </row>
    <row r="1335" spans="1:19" ht="14.25">
      <c r="A1335" s="2">
        <v>5</v>
      </c>
      <c r="B1335" s="2">
        <v>1</v>
      </c>
      <c r="C1335" s="3">
        <v>80</v>
      </c>
      <c r="D1335" s="3">
        <v>7</v>
      </c>
      <c r="E1335" s="3">
        <v>1</v>
      </c>
      <c r="F1335" s="2">
        <v>2</v>
      </c>
      <c r="G1335" s="4">
        <v>1</v>
      </c>
      <c r="H1335" s="3">
        <v>23</v>
      </c>
      <c r="I1335" s="3">
        <v>4</v>
      </c>
      <c r="J1335" s="3">
        <v>2</v>
      </c>
      <c r="K1335" s="3">
        <v>19.159169855999998</v>
      </c>
      <c r="L1335" s="3">
        <v>30.115461599999996</v>
      </c>
      <c r="M1335" s="3">
        <v>3.2266565999999997</v>
      </c>
      <c r="N1335" s="3">
        <v>57.195475879999989</v>
      </c>
      <c r="O1335" s="3">
        <v>0</v>
      </c>
      <c r="P1335" s="3">
        <v>218.33614055359993</v>
      </c>
      <c r="Q1335" s="3">
        <v>4.0153948799999997</v>
      </c>
      <c r="R1335" s="3">
        <v>4.0153948799999997</v>
      </c>
      <c r="S1335" s="12">
        <f t="shared" si="20"/>
        <v>336.06369424959985</v>
      </c>
    </row>
    <row r="1336" spans="1:19" ht="14.25">
      <c r="A1336" s="2">
        <v>5</v>
      </c>
      <c r="B1336" s="2">
        <v>1</v>
      </c>
      <c r="C1336" s="3">
        <v>80</v>
      </c>
      <c r="D1336" s="3">
        <v>7</v>
      </c>
      <c r="E1336" s="3">
        <v>1</v>
      </c>
      <c r="F1336" s="2">
        <v>2</v>
      </c>
      <c r="G1336" s="4">
        <v>1</v>
      </c>
      <c r="H1336" s="3">
        <v>25</v>
      </c>
      <c r="I1336" s="3">
        <v>4</v>
      </c>
      <c r="J1336" s="3">
        <v>2</v>
      </c>
      <c r="K1336" s="3">
        <v>20.113065151599997</v>
      </c>
      <c r="L1336" s="3">
        <v>28.681391999999995</v>
      </c>
      <c r="M1336" s="3">
        <v>2.5096217999999992</v>
      </c>
      <c r="N1336" s="3">
        <v>39.938838359999991</v>
      </c>
      <c r="O1336" s="3">
        <v>20.124776719999996</v>
      </c>
      <c r="P1336" s="3">
        <v>137.57507695999999</v>
      </c>
      <c r="Q1336" s="3">
        <v>3.8241855999999994</v>
      </c>
      <c r="R1336" s="3">
        <v>3.8241855999999994</v>
      </c>
      <c r="S1336" s="12">
        <f t="shared" si="20"/>
        <v>256.59114219159994</v>
      </c>
    </row>
    <row r="1337" spans="1:19" ht="14.25">
      <c r="A1337" s="2">
        <v>5</v>
      </c>
      <c r="B1337" s="2">
        <v>1</v>
      </c>
      <c r="C1337" s="3">
        <v>49</v>
      </c>
      <c r="D1337" s="3">
        <v>3</v>
      </c>
      <c r="E1337" s="3">
        <v>1</v>
      </c>
      <c r="F1337" s="2">
        <v>2</v>
      </c>
      <c r="G1337" s="4">
        <v>1</v>
      </c>
      <c r="H1337" s="3">
        <v>16</v>
      </c>
      <c r="I1337" s="3">
        <v>3</v>
      </c>
      <c r="J1337" s="3">
        <v>2</v>
      </c>
      <c r="K1337" s="3">
        <v>21.311708325599994</v>
      </c>
      <c r="L1337" s="3">
        <v>4.0870983599999997</v>
      </c>
      <c r="M1337" s="3">
        <v>1.1950579999999997</v>
      </c>
      <c r="N1337" s="3">
        <v>1.0755522</v>
      </c>
      <c r="O1337" s="3">
        <v>26.052264399999995</v>
      </c>
      <c r="P1337" s="3">
        <v>0.68166108319999996</v>
      </c>
      <c r="Q1337" s="3">
        <v>0.57362783999999989</v>
      </c>
      <c r="R1337" s="3">
        <v>0.28681391999999994</v>
      </c>
      <c r="S1337" s="12">
        <f t="shared" si="20"/>
        <v>55.263784128799983</v>
      </c>
    </row>
    <row r="1338" spans="1:19" ht="14.25">
      <c r="A1338" s="2">
        <v>5</v>
      </c>
      <c r="B1338" s="2">
        <v>1</v>
      </c>
      <c r="C1338" s="3">
        <v>86</v>
      </c>
      <c r="D1338" s="3">
        <v>7</v>
      </c>
      <c r="E1338" s="3">
        <v>1</v>
      </c>
      <c r="F1338" s="2">
        <v>2</v>
      </c>
      <c r="G1338" s="4">
        <v>2</v>
      </c>
      <c r="H1338" s="3">
        <v>14</v>
      </c>
      <c r="I1338" s="3">
        <v>2</v>
      </c>
      <c r="J1338" s="3">
        <v>2</v>
      </c>
      <c r="K1338" s="3">
        <v>67.227401977254885</v>
      </c>
      <c r="L1338" s="3">
        <v>9.9119516470588227</v>
      </c>
      <c r="M1338" s="3">
        <v>13.731450745098037</v>
      </c>
      <c r="N1338" s="3">
        <v>46.865019607843131</v>
      </c>
      <c r="O1338" s="3">
        <v>33.649084078431365</v>
      </c>
      <c r="P1338" s="3">
        <v>6.0230923199999999</v>
      </c>
      <c r="Q1338" s="3">
        <v>1.8746007843137253</v>
      </c>
      <c r="R1338" s="3">
        <v>0.93730039215686267</v>
      </c>
      <c r="S1338" s="12">
        <f t="shared" si="20"/>
        <v>180.21990155215681</v>
      </c>
    </row>
    <row r="1339" spans="1:19" ht="14.25">
      <c r="A1339" s="2">
        <v>5</v>
      </c>
      <c r="B1339" s="2">
        <v>1</v>
      </c>
      <c r="C1339" s="3">
        <v>47</v>
      </c>
      <c r="D1339" s="3">
        <v>3</v>
      </c>
      <c r="E1339" s="3">
        <v>1</v>
      </c>
      <c r="F1339" s="2">
        <v>2</v>
      </c>
      <c r="G1339" s="4">
        <v>2</v>
      </c>
      <c r="H1339" s="3">
        <v>15</v>
      </c>
      <c r="I1339" s="3">
        <v>3</v>
      </c>
      <c r="J1339" s="3">
        <v>2</v>
      </c>
      <c r="K1339" s="3">
        <v>49.557649309411744</v>
      </c>
      <c r="L1339" s="3">
        <v>5.6706673725490182</v>
      </c>
      <c r="M1339" s="3">
        <v>21.464178980392152</v>
      </c>
      <c r="N1339" s="3">
        <v>2.5072785490196079</v>
      </c>
      <c r="O1339" s="3">
        <v>38.452748588235288</v>
      </c>
      <c r="P1339" s="3">
        <v>2.1949231933333326</v>
      </c>
      <c r="Q1339" s="3">
        <v>2.0620608627450974</v>
      </c>
      <c r="R1339" s="3">
        <v>1.0310304313725487</v>
      </c>
      <c r="S1339" s="12">
        <f t="shared" si="20"/>
        <v>122.94053728705877</v>
      </c>
    </row>
    <row r="1340" spans="1:19" ht="14.25">
      <c r="A1340" s="2">
        <v>5</v>
      </c>
      <c r="B1340" s="2">
        <v>1</v>
      </c>
      <c r="C1340" s="3">
        <v>45</v>
      </c>
      <c r="D1340" s="3">
        <v>3</v>
      </c>
      <c r="E1340" s="3">
        <v>1</v>
      </c>
      <c r="F1340" s="2">
        <v>2</v>
      </c>
      <c r="G1340" s="4">
        <v>2</v>
      </c>
      <c r="H1340" s="3">
        <v>2</v>
      </c>
      <c r="I1340" s="3">
        <v>1</v>
      </c>
      <c r="J1340" s="3">
        <v>2</v>
      </c>
      <c r="K1340" s="3">
        <v>51.802249423529396</v>
      </c>
      <c r="L1340" s="3">
        <v>7.7092957254901959</v>
      </c>
      <c r="M1340" s="3">
        <v>18.746007843137249</v>
      </c>
      <c r="N1340" s="3">
        <v>29.993612549019605</v>
      </c>
      <c r="O1340" s="3">
        <v>24.27608015686274</v>
      </c>
      <c r="P1340" s="3">
        <v>4.0163321803921557</v>
      </c>
      <c r="Q1340" s="3">
        <v>1.4996806274509802</v>
      </c>
      <c r="R1340" s="3">
        <v>0.74984031372549009</v>
      </c>
      <c r="S1340" s="12">
        <f t="shared" si="20"/>
        <v>138.79309881960779</v>
      </c>
    </row>
    <row r="1341" spans="1:19" ht="14.25">
      <c r="A1341" s="2">
        <v>5</v>
      </c>
      <c r="B1341" s="2">
        <v>1</v>
      </c>
      <c r="C1341" s="3">
        <v>45</v>
      </c>
      <c r="D1341" s="3">
        <v>3</v>
      </c>
      <c r="E1341" s="3">
        <v>1</v>
      </c>
      <c r="F1341" s="2">
        <v>2</v>
      </c>
      <c r="G1341" s="4">
        <v>2</v>
      </c>
      <c r="H1341" s="3">
        <v>29</v>
      </c>
      <c r="I1341" s="3">
        <v>5</v>
      </c>
      <c r="J1341" s="3">
        <v>2</v>
      </c>
      <c r="K1341" s="3">
        <v>52.824844151372545</v>
      </c>
      <c r="L1341" s="3">
        <v>4.4990418823529401</v>
      </c>
      <c r="M1341" s="3">
        <v>26.619331137254896</v>
      </c>
      <c r="N1341" s="3">
        <v>6.6782652941176464</v>
      </c>
      <c r="O1341" s="3">
        <v>48.739620392156858</v>
      </c>
      <c r="P1341" s="3">
        <v>3.1235535568627442</v>
      </c>
      <c r="Q1341" s="3">
        <v>1.124760470588235</v>
      </c>
      <c r="R1341" s="3">
        <v>1.124760470588235</v>
      </c>
      <c r="S1341" s="12">
        <f t="shared" si="20"/>
        <v>144.73417735529407</v>
      </c>
    </row>
    <row r="1342" spans="1:19" ht="14.25">
      <c r="A1342" s="2">
        <v>5</v>
      </c>
      <c r="B1342" s="2">
        <v>1</v>
      </c>
      <c r="C1342" s="3">
        <v>46</v>
      </c>
      <c r="D1342" s="3">
        <v>3</v>
      </c>
      <c r="E1342" s="3">
        <v>1</v>
      </c>
      <c r="F1342" s="2">
        <v>2</v>
      </c>
      <c r="G1342" s="4">
        <v>2</v>
      </c>
      <c r="H1342" s="3">
        <v>14</v>
      </c>
      <c r="I1342" s="3">
        <v>2</v>
      </c>
      <c r="J1342" s="3">
        <v>2</v>
      </c>
      <c r="K1342" s="3">
        <v>66.338841205490183</v>
      </c>
      <c r="L1342" s="3">
        <v>10.19314176470588</v>
      </c>
      <c r="M1342" s="3">
        <v>15.582619019607842</v>
      </c>
      <c r="N1342" s="3">
        <v>13.403395607843136</v>
      </c>
      <c r="O1342" s="3">
        <v>30.110775098039213</v>
      </c>
      <c r="P1342" s="3">
        <v>5.6148979992156853</v>
      </c>
      <c r="Q1342" s="3">
        <v>1.6871407058823527</v>
      </c>
      <c r="R1342" s="3">
        <v>0.84357035294117633</v>
      </c>
      <c r="S1342" s="12">
        <f t="shared" si="20"/>
        <v>143.77438175372549</v>
      </c>
    </row>
    <row r="1343" spans="1:19" ht="14.25">
      <c r="A1343" s="2">
        <v>5</v>
      </c>
      <c r="B1343" s="2">
        <v>1</v>
      </c>
      <c r="C1343" s="3">
        <v>46</v>
      </c>
      <c r="D1343" s="3">
        <v>3</v>
      </c>
      <c r="E1343" s="3">
        <v>1</v>
      </c>
      <c r="F1343" s="2">
        <v>2</v>
      </c>
      <c r="G1343" s="4">
        <v>1</v>
      </c>
      <c r="H1343" s="3">
        <v>9</v>
      </c>
      <c r="I1343" s="3">
        <v>2</v>
      </c>
      <c r="J1343" s="3">
        <v>2</v>
      </c>
      <c r="K1343" s="3">
        <v>71.93245311279999</v>
      </c>
      <c r="L1343" s="3">
        <v>11.233545199999998</v>
      </c>
      <c r="M1343" s="3">
        <v>17.328340999999998</v>
      </c>
      <c r="N1343" s="3">
        <v>11.520359119999997</v>
      </c>
      <c r="O1343" s="3">
        <v>27.725345599999994</v>
      </c>
      <c r="P1343" s="3">
        <v>4.6497316663999992</v>
      </c>
      <c r="Q1343" s="3">
        <v>1.9120927999999997</v>
      </c>
      <c r="R1343" s="3">
        <v>0.95604639999999985</v>
      </c>
      <c r="S1343" s="12">
        <f t="shared" si="20"/>
        <v>147.25791489919996</v>
      </c>
    </row>
    <row r="1344" spans="1:19" ht="14.25">
      <c r="A1344" s="2">
        <v>5</v>
      </c>
      <c r="B1344" s="2">
        <v>1</v>
      </c>
      <c r="C1344" s="3">
        <v>47</v>
      </c>
      <c r="D1344" s="3">
        <v>3</v>
      </c>
      <c r="E1344" s="3">
        <v>1</v>
      </c>
      <c r="F1344" s="2">
        <v>2</v>
      </c>
      <c r="G1344" s="4">
        <v>1</v>
      </c>
      <c r="H1344" s="3">
        <v>21</v>
      </c>
      <c r="I1344" s="3">
        <v>3</v>
      </c>
      <c r="J1344" s="3">
        <v>2</v>
      </c>
      <c r="K1344" s="3">
        <v>84.816851433999986</v>
      </c>
      <c r="L1344" s="3">
        <v>8.9868361599999993</v>
      </c>
      <c r="M1344" s="3">
        <v>1.1950579999999997</v>
      </c>
      <c r="N1344" s="3">
        <v>19.288236119999997</v>
      </c>
      <c r="O1344" s="3">
        <v>40.297355759999995</v>
      </c>
      <c r="P1344" s="3">
        <v>7.5816869635999984</v>
      </c>
      <c r="Q1344" s="3">
        <v>2.2945113599999996</v>
      </c>
      <c r="R1344" s="3">
        <v>1.1472556799999998</v>
      </c>
      <c r="S1344" s="12">
        <f t="shared" si="20"/>
        <v>165.60779147759996</v>
      </c>
    </row>
    <row r="1345" spans="1:19" ht="14.25">
      <c r="A1345" s="2">
        <v>5</v>
      </c>
      <c r="B1345" s="2">
        <v>1</v>
      </c>
      <c r="C1345" s="3">
        <v>59</v>
      </c>
      <c r="D1345" s="3">
        <v>4</v>
      </c>
      <c r="E1345" s="3">
        <v>1</v>
      </c>
      <c r="F1345" s="2">
        <v>2</v>
      </c>
      <c r="G1345" s="4">
        <v>2</v>
      </c>
      <c r="H1345" s="3">
        <v>20</v>
      </c>
      <c r="I1345" s="3">
        <v>3</v>
      </c>
      <c r="J1345" s="3">
        <v>2</v>
      </c>
      <c r="K1345" s="3">
        <v>15.546532954509804</v>
      </c>
      <c r="L1345" s="3">
        <v>150.53044298039214</v>
      </c>
      <c r="M1345" s="3">
        <v>0</v>
      </c>
      <c r="N1345" s="3">
        <v>2.0151958431372545</v>
      </c>
      <c r="O1345" s="3">
        <v>0</v>
      </c>
      <c r="P1345" s="3">
        <v>2.2146065015686269</v>
      </c>
      <c r="Q1345" s="3">
        <v>1.4996806274509802</v>
      </c>
      <c r="R1345" s="3">
        <v>1.4996806274509802</v>
      </c>
      <c r="S1345" s="12">
        <f t="shared" si="20"/>
        <v>173.30613953450978</v>
      </c>
    </row>
    <row r="1346" spans="1:19" ht="14.25">
      <c r="A1346" s="2">
        <v>5</v>
      </c>
      <c r="B1346" s="2">
        <v>1</v>
      </c>
      <c r="C1346" s="3">
        <v>55</v>
      </c>
      <c r="D1346" s="3">
        <v>4</v>
      </c>
      <c r="E1346" s="3">
        <v>1</v>
      </c>
      <c r="F1346" s="2">
        <v>2</v>
      </c>
      <c r="G1346" s="4">
        <v>2</v>
      </c>
      <c r="H1346" s="3">
        <v>10</v>
      </c>
      <c r="I1346" s="3">
        <v>2</v>
      </c>
      <c r="J1346" s="3">
        <v>2</v>
      </c>
      <c r="K1346" s="3">
        <v>10.093319272941176</v>
      </c>
      <c r="L1346" s="3">
        <v>10.263439294117644</v>
      </c>
      <c r="M1346" s="3">
        <v>11.060144627450978</v>
      </c>
      <c r="N1346" s="3">
        <v>1.94489831372549</v>
      </c>
      <c r="O1346" s="3">
        <v>14.903076235294115</v>
      </c>
      <c r="P1346" s="3">
        <v>2.6502168588235286</v>
      </c>
      <c r="Q1346" s="3">
        <v>1.3122205490196075</v>
      </c>
      <c r="R1346" s="3">
        <v>0.65611027450980375</v>
      </c>
      <c r="S1346" s="12">
        <f t="shared" si="20"/>
        <v>52.883425425882344</v>
      </c>
    </row>
    <row r="1347" spans="1:19" ht="14.25">
      <c r="A1347" s="2">
        <v>5</v>
      </c>
      <c r="B1347" s="2">
        <v>1</v>
      </c>
      <c r="C1347" s="3">
        <v>56</v>
      </c>
      <c r="D1347" s="3">
        <v>4</v>
      </c>
      <c r="E1347" s="3">
        <v>1</v>
      </c>
      <c r="F1347" s="2">
        <v>2</v>
      </c>
      <c r="G1347" s="4">
        <v>1</v>
      </c>
      <c r="H1347" s="3">
        <v>10</v>
      </c>
      <c r="I1347" s="3">
        <v>2</v>
      </c>
      <c r="J1347" s="3">
        <v>2</v>
      </c>
      <c r="K1347" s="3">
        <v>59.132172815294105</v>
      </c>
      <c r="L1347" s="3">
        <v>15.418591450980392</v>
      </c>
      <c r="M1347" s="3">
        <v>21.792234117647055</v>
      </c>
      <c r="N1347" s="3">
        <v>84.778820470588229</v>
      </c>
      <c r="O1347" s="3">
        <v>7.0297529411764694</v>
      </c>
      <c r="P1347" s="3">
        <v>7.1916715839215684</v>
      </c>
      <c r="Q1347" s="3">
        <v>2.624441098039215</v>
      </c>
      <c r="R1347" s="3">
        <v>1.3122205490196075</v>
      </c>
      <c r="S1347" s="12">
        <f t="shared" ref="S1347:S1410" si="21">K1347+L1347+M1347+N1347+O1347+P1347+Q1347+R1347</f>
        <v>199.27990502666665</v>
      </c>
    </row>
    <row r="1348" spans="1:19" ht="14.25">
      <c r="A1348" s="2">
        <v>5</v>
      </c>
      <c r="B1348" s="2">
        <v>1</v>
      </c>
      <c r="C1348" s="3">
        <v>54</v>
      </c>
      <c r="D1348" s="3">
        <v>4</v>
      </c>
      <c r="E1348" s="3">
        <v>1</v>
      </c>
      <c r="F1348" s="2">
        <v>2</v>
      </c>
      <c r="G1348" s="4">
        <v>2</v>
      </c>
      <c r="H1348" s="3">
        <v>27</v>
      </c>
      <c r="I1348" s="3">
        <v>4</v>
      </c>
      <c r="J1348" s="3">
        <v>2</v>
      </c>
      <c r="K1348" s="3">
        <v>6.1735290329411745</v>
      </c>
      <c r="L1348" s="3">
        <v>2.2026559215686272</v>
      </c>
      <c r="M1348" s="3">
        <v>7.2875105490196068</v>
      </c>
      <c r="N1348" s="3">
        <v>0.28119011764705876</v>
      </c>
      <c r="O1348" s="3">
        <v>12.13804007843137</v>
      </c>
      <c r="P1348" s="3">
        <v>0.34633249490196066</v>
      </c>
      <c r="Q1348" s="3">
        <v>0.37492015686274505</v>
      </c>
      <c r="R1348" s="3">
        <v>0.18746007843137252</v>
      </c>
      <c r="S1348" s="12">
        <f t="shared" si="21"/>
        <v>28.991638429803913</v>
      </c>
    </row>
    <row r="1349" spans="1:19" ht="14.25">
      <c r="A1349" s="2">
        <v>5</v>
      </c>
      <c r="B1349" s="2">
        <v>1</v>
      </c>
      <c r="C1349" s="3">
        <v>58</v>
      </c>
      <c r="D1349" s="3">
        <v>4</v>
      </c>
      <c r="E1349" s="3">
        <v>1</v>
      </c>
      <c r="F1349" s="2">
        <v>2</v>
      </c>
      <c r="G1349" s="4">
        <v>2</v>
      </c>
      <c r="H1349" s="3">
        <v>12</v>
      </c>
      <c r="I1349" s="3">
        <v>2</v>
      </c>
      <c r="J1349" s="3">
        <v>2</v>
      </c>
      <c r="K1349" s="3">
        <v>64.424873804705882</v>
      </c>
      <c r="L1349" s="3">
        <v>14.317263490196074</v>
      </c>
      <c r="M1349" s="3">
        <v>26.361573529411761</v>
      </c>
      <c r="N1349" s="3">
        <v>10.333736823529412</v>
      </c>
      <c r="O1349" s="3">
        <v>27.533199019607842</v>
      </c>
      <c r="P1349" s="3">
        <v>4.7286804784313716</v>
      </c>
      <c r="Q1349" s="3">
        <v>2.4369810196078423</v>
      </c>
      <c r="R1349" s="3">
        <v>2.4369810196078423</v>
      </c>
      <c r="S1349" s="12">
        <f t="shared" si="21"/>
        <v>152.57328918509802</v>
      </c>
    </row>
    <row r="1350" spans="1:19" ht="14.25">
      <c r="A1350" s="2">
        <v>5</v>
      </c>
      <c r="B1350" s="2">
        <v>1</v>
      </c>
      <c r="C1350" s="3">
        <v>61</v>
      </c>
      <c r="D1350" s="3">
        <v>5</v>
      </c>
      <c r="E1350" s="3">
        <v>1</v>
      </c>
      <c r="F1350" s="2">
        <v>2</v>
      </c>
      <c r="G1350" s="4">
        <v>1</v>
      </c>
      <c r="H1350" s="3">
        <v>11</v>
      </c>
      <c r="I1350" s="3">
        <v>2</v>
      </c>
      <c r="J1350" s="3">
        <v>2</v>
      </c>
      <c r="K1350" s="3">
        <v>90.895394445199983</v>
      </c>
      <c r="L1350" s="3">
        <v>11.233545199999998</v>
      </c>
      <c r="M1350" s="3">
        <v>19.144829159999997</v>
      </c>
      <c r="N1350" s="3">
        <v>2.7964357199999994</v>
      </c>
      <c r="O1350" s="3">
        <v>30.999804519999998</v>
      </c>
      <c r="P1350" s="3">
        <v>4.0830351627999999</v>
      </c>
      <c r="Q1350" s="3">
        <v>1.9120927999999997</v>
      </c>
      <c r="R1350" s="3">
        <v>1.9120927999999997</v>
      </c>
      <c r="S1350" s="12">
        <f t="shared" si="21"/>
        <v>162.977229808</v>
      </c>
    </row>
    <row r="1351" spans="1:19" ht="14.25">
      <c r="A1351" s="2">
        <v>4</v>
      </c>
      <c r="B1351" s="2">
        <v>1</v>
      </c>
      <c r="C1351" s="3">
        <v>58</v>
      </c>
      <c r="D1351" s="3">
        <v>4</v>
      </c>
      <c r="E1351" s="3">
        <v>1</v>
      </c>
      <c r="F1351" s="2">
        <v>2</v>
      </c>
      <c r="G1351" s="4">
        <v>1</v>
      </c>
      <c r="H1351" s="3">
        <v>11</v>
      </c>
      <c r="I1351" s="3">
        <v>2</v>
      </c>
      <c r="J1351" s="3">
        <v>2</v>
      </c>
      <c r="K1351" s="3">
        <v>173.42920707599998</v>
      </c>
      <c r="L1351" s="3">
        <v>13.217341479999998</v>
      </c>
      <c r="M1351" s="3">
        <v>24.881107559999993</v>
      </c>
      <c r="N1351" s="3">
        <v>12.691515959999997</v>
      </c>
      <c r="O1351" s="3">
        <v>31.692938159999997</v>
      </c>
      <c r="P1351" s="3">
        <v>5.6655309663999995</v>
      </c>
      <c r="Q1351" s="3">
        <v>2.2945113599999996</v>
      </c>
      <c r="R1351" s="3">
        <v>1.1472556799999998</v>
      </c>
      <c r="S1351" s="12">
        <f t="shared" si="21"/>
        <v>265.0194082424</v>
      </c>
    </row>
    <row r="1352" spans="1:19" ht="14.25">
      <c r="A1352" s="2">
        <v>4</v>
      </c>
      <c r="B1352" s="2">
        <v>1</v>
      </c>
      <c r="C1352" s="3">
        <v>57</v>
      </c>
      <c r="D1352" s="3">
        <v>4</v>
      </c>
      <c r="E1352" s="3">
        <v>1</v>
      </c>
      <c r="F1352" s="2">
        <v>2</v>
      </c>
      <c r="G1352" s="4">
        <v>1</v>
      </c>
      <c r="H1352" s="3">
        <v>5</v>
      </c>
      <c r="I1352" s="3">
        <v>1</v>
      </c>
      <c r="J1352" s="3">
        <v>2</v>
      </c>
      <c r="K1352" s="3">
        <v>97.32385043879998</v>
      </c>
      <c r="L1352" s="3">
        <v>7.6483711999999988</v>
      </c>
      <c r="M1352" s="3">
        <v>23.447037959999999</v>
      </c>
      <c r="N1352" s="3">
        <v>8.2698013599999989</v>
      </c>
      <c r="O1352" s="3">
        <v>13.050033359999999</v>
      </c>
      <c r="P1352" s="3">
        <v>4.3108132175999998</v>
      </c>
      <c r="Q1352" s="3">
        <v>2.1033020799999997</v>
      </c>
      <c r="R1352" s="3">
        <v>1.0516510399999999</v>
      </c>
      <c r="S1352" s="12">
        <f t="shared" si="21"/>
        <v>157.20486065639997</v>
      </c>
    </row>
    <row r="1353" spans="1:19" ht="14.25">
      <c r="A1353" s="2">
        <v>4</v>
      </c>
      <c r="B1353" s="2">
        <v>1</v>
      </c>
      <c r="C1353" s="3">
        <v>62</v>
      </c>
      <c r="D1353" s="3">
        <v>5</v>
      </c>
      <c r="E1353" s="3">
        <v>1</v>
      </c>
      <c r="F1353" s="2">
        <v>2</v>
      </c>
      <c r="G1353" s="4">
        <v>2</v>
      </c>
      <c r="H1353" s="3">
        <v>11</v>
      </c>
      <c r="I1353" s="3">
        <v>2</v>
      </c>
      <c r="J1353" s="3">
        <v>2</v>
      </c>
      <c r="K1353" s="3">
        <v>48.692286722352939</v>
      </c>
      <c r="L1353" s="3">
        <v>10.404034352941176</v>
      </c>
      <c r="M1353" s="3">
        <v>11.130442156862742</v>
      </c>
      <c r="N1353" s="3">
        <v>4.7802319999999989</v>
      </c>
      <c r="O1353" s="3">
        <v>39.624374078431359</v>
      </c>
      <c r="P1353" s="3">
        <v>3.9022158576470578</v>
      </c>
      <c r="Q1353" s="3">
        <v>1.6871407058823527</v>
      </c>
      <c r="R1353" s="3">
        <v>1.6871407058823527</v>
      </c>
      <c r="S1353" s="12">
        <f t="shared" si="21"/>
        <v>121.90786657999999</v>
      </c>
    </row>
    <row r="1354" spans="1:19" ht="14.25">
      <c r="A1354" s="2">
        <v>4</v>
      </c>
      <c r="B1354" s="2">
        <v>1</v>
      </c>
      <c r="C1354" s="3">
        <v>82</v>
      </c>
      <c r="D1354" s="3">
        <v>7</v>
      </c>
      <c r="E1354" s="3">
        <v>1</v>
      </c>
      <c r="F1354" s="2">
        <v>2</v>
      </c>
      <c r="G1354" s="4">
        <v>1</v>
      </c>
      <c r="H1354" s="3">
        <v>22</v>
      </c>
      <c r="I1354" s="3">
        <v>4</v>
      </c>
      <c r="J1354" s="3">
        <v>2</v>
      </c>
      <c r="K1354" s="3">
        <v>0</v>
      </c>
      <c r="L1354" s="3">
        <v>10.310304313725489</v>
      </c>
      <c r="M1354" s="3">
        <v>46.513531960784306</v>
      </c>
      <c r="N1354" s="3">
        <v>3.7492015686274507</v>
      </c>
      <c r="O1354" s="3">
        <v>45.71682662745097</v>
      </c>
      <c r="P1354" s="3">
        <v>2.8365053117647054</v>
      </c>
      <c r="Q1354" s="3">
        <v>3.7492015686274507</v>
      </c>
      <c r="R1354" s="3">
        <v>3.7492015686274507</v>
      </c>
      <c r="S1354" s="12">
        <f t="shared" si="21"/>
        <v>116.62477291960784</v>
      </c>
    </row>
    <row r="1355" spans="1:19" ht="14.25">
      <c r="A1355" s="2">
        <v>4</v>
      </c>
      <c r="B1355" s="2">
        <v>1</v>
      </c>
      <c r="C1355" s="3">
        <v>62</v>
      </c>
      <c r="D1355" s="3">
        <v>5</v>
      </c>
      <c r="E1355" s="3">
        <v>1</v>
      </c>
      <c r="F1355" s="2">
        <v>2</v>
      </c>
      <c r="G1355" s="4">
        <v>1</v>
      </c>
      <c r="H1355" s="3">
        <v>16</v>
      </c>
      <c r="I1355" s="3">
        <v>3</v>
      </c>
      <c r="J1355" s="3">
        <v>2</v>
      </c>
      <c r="K1355" s="3">
        <v>50.176900245999988</v>
      </c>
      <c r="L1355" s="3">
        <v>12.356899719999998</v>
      </c>
      <c r="M1355" s="3">
        <v>23.948962319999996</v>
      </c>
      <c r="N1355" s="3">
        <v>15.750864439999997</v>
      </c>
      <c r="O1355" s="3">
        <v>41.635820719999998</v>
      </c>
      <c r="P1355" s="3">
        <v>6.2147796231999983</v>
      </c>
      <c r="Q1355" s="3">
        <v>2.2945113599999996</v>
      </c>
      <c r="R1355" s="3">
        <v>1.1472556799999998</v>
      </c>
      <c r="S1355" s="12">
        <f t="shared" si="21"/>
        <v>153.52599410919998</v>
      </c>
    </row>
    <row r="1356" spans="1:19" ht="14.25">
      <c r="A1356" s="2">
        <v>4</v>
      </c>
      <c r="B1356" s="2">
        <v>1</v>
      </c>
      <c r="C1356" s="3">
        <v>62</v>
      </c>
      <c r="D1356" s="3">
        <v>5</v>
      </c>
      <c r="E1356" s="3">
        <v>1</v>
      </c>
      <c r="F1356" s="2">
        <v>2</v>
      </c>
      <c r="G1356" s="4">
        <v>1</v>
      </c>
      <c r="H1356" s="3">
        <v>11</v>
      </c>
      <c r="I1356" s="3">
        <v>2</v>
      </c>
      <c r="J1356" s="3">
        <v>2</v>
      </c>
      <c r="K1356" s="3">
        <v>84.755664464399985</v>
      </c>
      <c r="L1356" s="3">
        <v>8.9868361599999993</v>
      </c>
      <c r="M1356" s="3">
        <v>18.905817559999996</v>
      </c>
      <c r="N1356" s="3">
        <v>12.093986959999999</v>
      </c>
      <c r="O1356" s="3">
        <v>64.318021559999991</v>
      </c>
      <c r="P1356" s="3">
        <v>6.1674553263999989</v>
      </c>
      <c r="Q1356" s="3">
        <v>1.7208835199999999</v>
      </c>
      <c r="R1356" s="3">
        <v>0.86044175999999994</v>
      </c>
      <c r="S1356" s="12">
        <f t="shared" si="21"/>
        <v>197.80910731079996</v>
      </c>
    </row>
    <row r="1357" spans="1:19" ht="14.25">
      <c r="A1357" s="2">
        <v>4</v>
      </c>
      <c r="B1357" s="2">
        <v>1</v>
      </c>
      <c r="C1357" s="3">
        <v>60</v>
      </c>
      <c r="D1357" s="3">
        <v>5</v>
      </c>
      <c r="E1357" s="3">
        <v>1</v>
      </c>
      <c r="F1357" s="2">
        <v>2</v>
      </c>
      <c r="G1357" s="4">
        <v>2</v>
      </c>
      <c r="H1357" s="3">
        <v>7</v>
      </c>
      <c r="I1357" s="3">
        <v>1</v>
      </c>
      <c r="J1357" s="3">
        <v>2</v>
      </c>
      <c r="K1357" s="3">
        <v>137.36676194784309</v>
      </c>
      <c r="L1357" s="3">
        <v>17.621247372549018</v>
      </c>
      <c r="M1357" s="3">
        <v>15.582619019607842</v>
      </c>
      <c r="N1357" s="3">
        <v>28.611094470588228</v>
      </c>
      <c r="O1357" s="3">
        <v>86.958043882352925</v>
      </c>
      <c r="P1357" s="3">
        <v>4.8723217635294107</v>
      </c>
      <c r="Q1357" s="3">
        <v>2.9993612549019604</v>
      </c>
      <c r="R1357" s="3">
        <v>2.9993612549019604</v>
      </c>
      <c r="S1357" s="12">
        <f t="shared" si="21"/>
        <v>297.01081096627439</v>
      </c>
    </row>
    <row r="1358" spans="1:19" ht="14.25">
      <c r="A1358" s="2">
        <v>3</v>
      </c>
      <c r="B1358" s="2">
        <v>1</v>
      </c>
      <c r="C1358" s="3">
        <v>58</v>
      </c>
      <c r="D1358" s="3">
        <v>4</v>
      </c>
      <c r="E1358" s="3">
        <v>1</v>
      </c>
      <c r="F1358" s="2">
        <v>2</v>
      </c>
      <c r="G1358" s="4">
        <v>2</v>
      </c>
      <c r="H1358" s="3">
        <v>1</v>
      </c>
      <c r="I1358" s="3">
        <v>1</v>
      </c>
      <c r="J1358" s="3">
        <v>2</v>
      </c>
      <c r="K1358" s="3">
        <v>138.26118084705877</v>
      </c>
      <c r="L1358" s="3">
        <v>13.215935529411761</v>
      </c>
      <c r="M1358" s="3">
        <v>51.317196470588222</v>
      </c>
      <c r="N1358" s="3">
        <v>6.7016978039215678</v>
      </c>
      <c r="O1358" s="3">
        <v>69.032173882352922</v>
      </c>
      <c r="P1358" s="3">
        <v>8.764227316862744</v>
      </c>
      <c r="Q1358" s="3">
        <v>2.2495209411764701</v>
      </c>
      <c r="R1358" s="3">
        <v>1.124760470588235</v>
      </c>
      <c r="S1358" s="12">
        <f t="shared" si="21"/>
        <v>290.66669326196063</v>
      </c>
    </row>
    <row r="1359" spans="1:19" ht="14.25">
      <c r="A1359" s="2">
        <v>3</v>
      </c>
      <c r="B1359" s="2">
        <v>1</v>
      </c>
      <c r="C1359" s="3">
        <v>52</v>
      </c>
      <c r="D1359" s="3">
        <v>4</v>
      </c>
      <c r="E1359" s="3">
        <v>1</v>
      </c>
      <c r="F1359" s="2">
        <v>2</v>
      </c>
      <c r="G1359" s="4">
        <v>1</v>
      </c>
      <c r="H1359" s="3">
        <v>17</v>
      </c>
      <c r="I1359" s="3">
        <v>3</v>
      </c>
      <c r="J1359" s="3">
        <v>2</v>
      </c>
      <c r="K1359" s="3">
        <v>62.709712503599995</v>
      </c>
      <c r="L1359" s="3">
        <v>9.0107373199999987</v>
      </c>
      <c r="M1359" s="3">
        <v>67.114457279999982</v>
      </c>
      <c r="N1359" s="3">
        <v>4.923638959999999</v>
      </c>
      <c r="O1359" s="3">
        <v>97.062610759999998</v>
      </c>
      <c r="P1359" s="3">
        <v>2.2880580467999998</v>
      </c>
      <c r="Q1359" s="3">
        <v>1.9120927999999997</v>
      </c>
      <c r="R1359" s="3">
        <v>0.95604639999999985</v>
      </c>
      <c r="S1359" s="12">
        <f t="shared" si="21"/>
        <v>245.97735407039994</v>
      </c>
    </row>
    <row r="1360" spans="1:19" ht="14.25">
      <c r="A1360" s="2">
        <v>2</v>
      </c>
      <c r="B1360" s="2">
        <v>1</v>
      </c>
      <c r="C1360" s="3">
        <v>39</v>
      </c>
      <c r="D1360" s="3">
        <v>2</v>
      </c>
      <c r="E1360" s="3">
        <v>1</v>
      </c>
      <c r="F1360" s="2">
        <v>2</v>
      </c>
      <c r="G1360" s="4">
        <v>2</v>
      </c>
      <c r="H1360" s="3">
        <v>7</v>
      </c>
      <c r="I1360" s="3">
        <v>1</v>
      </c>
      <c r="J1360" s="3">
        <v>2</v>
      </c>
      <c r="K1360" s="3">
        <v>147.65152482588235</v>
      </c>
      <c r="L1360" s="3">
        <v>23.994890039215683</v>
      </c>
      <c r="M1360" s="3">
        <v>0</v>
      </c>
      <c r="N1360" s="3">
        <v>99.93965431372547</v>
      </c>
      <c r="O1360" s="3">
        <v>0.35148764705882346</v>
      </c>
      <c r="P1360" s="3">
        <v>63.75306374862744</v>
      </c>
      <c r="Q1360" s="3">
        <v>3.7492015686274507</v>
      </c>
      <c r="R1360" s="3">
        <v>4.3115818039215679</v>
      </c>
      <c r="S1360" s="12">
        <f t="shared" si="21"/>
        <v>343.75140394705875</v>
      </c>
    </row>
    <row r="1361" spans="1:19" ht="14.25">
      <c r="A1361" s="2">
        <v>2</v>
      </c>
      <c r="B1361" s="2">
        <v>1</v>
      </c>
      <c r="C1361" s="3">
        <v>51</v>
      </c>
      <c r="D1361" s="3">
        <v>4</v>
      </c>
      <c r="E1361" s="3">
        <v>1</v>
      </c>
      <c r="F1361" s="2">
        <v>2</v>
      </c>
      <c r="G1361" s="4">
        <v>2</v>
      </c>
      <c r="H1361" s="3">
        <v>20</v>
      </c>
      <c r="I1361" s="3">
        <v>3</v>
      </c>
      <c r="J1361" s="3">
        <v>2</v>
      </c>
      <c r="K1361" s="3">
        <v>264.57506224549013</v>
      </c>
      <c r="L1361" s="3">
        <v>16.262161803921565</v>
      </c>
      <c r="M1361" s="3">
        <v>54.890654215686261</v>
      </c>
      <c r="N1361" s="3">
        <v>53.707312470588228</v>
      </c>
      <c r="O1361" s="3">
        <v>190.20168207843136</v>
      </c>
      <c r="P1361" s="3">
        <v>39.304988969803915</v>
      </c>
      <c r="Q1361" s="3">
        <v>2.624441098039215</v>
      </c>
      <c r="R1361" s="3">
        <v>2.624441098039215</v>
      </c>
      <c r="S1361" s="12">
        <f t="shared" si="21"/>
        <v>624.19074398000009</v>
      </c>
    </row>
    <row r="1362" spans="1:19" ht="14.25">
      <c r="A1362" s="2">
        <v>2</v>
      </c>
      <c r="B1362" s="2">
        <v>1</v>
      </c>
      <c r="C1362" s="3">
        <v>52</v>
      </c>
      <c r="D1362" s="3">
        <v>4</v>
      </c>
      <c r="E1362" s="3">
        <v>1</v>
      </c>
      <c r="F1362" s="2">
        <v>2</v>
      </c>
      <c r="G1362" s="4">
        <v>1</v>
      </c>
      <c r="H1362" s="3">
        <v>9</v>
      </c>
      <c r="I1362" s="3">
        <v>2</v>
      </c>
      <c r="J1362" s="3">
        <v>2</v>
      </c>
      <c r="K1362" s="3">
        <v>64.390920097999995</v>
      </c>
      <c r="L1362" s="3">
        <v>8.1741967199999994</v>
      </c>
      <c r="M1362" s="3">
        <v>15.703062119999998</v>
      </c>
      <c r="N1362" s="3">
        <v>25.980560919999995</v>
      </c>
      <c r="O1362" s="3">
        <v>57.745202559999996</v>
      </c>
      <c r="P1362" s="3">
        <v>3.2790001403999991</v>
      </c>
      <c r="Q1362" s="3">
        <v>1.1472556799999998</v>
      </c>
      <c r="R1362" s="3">
        <v>1.1472556799999998</v>
      </c>
      <c r="S1362" s="12">
        <f t="shared" si="21"/>
        <v>177.56745391839999</v>
      </c>
    </row>
    <row r="1363" spans="1:19" ht="14.25">
      <c r="A1363" s="2">
        <v>2</v>
      </c>
      <c r="B1363" s="2">
        <v>1</v>
      </c>
      <c r="C1363" s="3">
        <v>41</v>
      </c>
      <c r="D1363" s="3">
        <v>3</v>
      </c>
      <c r="E1363" s="3">
        <v>1</v>
      </c>
      <c r="F1363" s="2">
        <v>2</v>
      </c>
      <c r="G1363" s="4">
        <v>2</v>
      </c>
      <c r="H1363" s="3">
        <v>1</v>
      </c>
      <c r="I1363" s="3">
        <v>1</v>
      </c>
      <c r="J1363" s="3">
        <v>2</v>
      </c>
      <c r="K1363" s="3">
        <v>24.364186393725486</v>
      </c>
      <c r="L1363" s="3">
        <v>8.8106236862745089</v>
      </c>
      <c r="M1363" s="3">
        <v>1.1716254901960781</v>
      </c>
      <c r="N1363" s="3">
        <v>2.6478736078431369</v>
      </c>
      <c r="O1363" s="3">
        <v>29.056312156862742</v>
      </c>
      <c r="P1363" s="3">
        <v>1.6669887474509801</v>
      </c>
      <c r="Q1363" s="3">
        <v>1.4996806274509802</v>
      </c>
      <c r="R1363" s="3">
        <v>0.74984031372549009</v>
      </c>
      <c r="S1363" s="12">
        <f t="shared" si="21"/>
        <v>69.967131023529404</v>
      </c>
    </row>
    <row r="1364" spans="1:19" ht="14.25">
      <c r="A1364" s="2">
        <v>2</v>
      </c>
      <c r="B1364" s="2">
        <v>1</v>
      </c>
      <c r="C1364" s="3">
        <v>34</v>
      </c>
      <c r="D1364" s="3">
        <v>2</v>
      </c>
      <c r="E1364" s="3">
        <v>1</v>
      </c>
      <c r="F1364" s="2">
        <v>2</v>
      </c>
      <c r="G1364" s="4">
        <v>2</v>
      </c>
      <c r="H1364" s="3">
        <v>6</v>
      </c>
      <c r="I1364" s="3">
        <v>1</v>
      </c>
      <c r="J1364" s="3">
        <v>2</v>
      </c>
      <c r="K1364" s="3">
        <v>69.102471411764697</v>
      </c>
      <c r="L1364" s="3">
        <v>5.24888219607843</v>
      </c>
      <c r="M1364" s="3">
        <v>28.728257019607838</v>
      </c>
      <c r="N1364" s="3">
        <v>7.0063204313725471</v>
      </c>
      <c r="O1364" s="3">
        <v>31.048075490196073</v>
      </c>
      <c r="P1364" s="3">
        <v>3.0314637933333328</v>
      </c>
      <c r="Q1364" s="3">
        <v>1.4996806274509802</v>
      </c>
      <c r="R1364" s="3">
        <v>0.74984031372549009</v>
      </c>
      <c r="S1364" s="12">
        <f t="shared" si="21"/>
        <v>146.41499128352936</v>
      </c>
    </row>
    <row r="1365" spans="1:19" ht="14.25">
      <c r="A1365" s="2">
        <v>2</v>
      </c>
      <c r="B1365" s="2">
        <v>1</v>
      </c>
      <c r="C1365" s="3">
        <v>59</v>
      </c>
      <c r="D1365" s="3">
        <v>4</v>
      </c>
      <c r="E1365" s="3">
        <v>1</v>
      </c>
      <c r="F1365" s="2">
        <v>2</v>
      </c>
      <c r="G1365" s="4">
        <v>1</v>
      </c>
      <c r="H1365" s="3">
        <v>8</v>
      </c>
      <c r="I1365" s="3">
        <v>2</v>
      </c>
      <c r="J1365" s="3">
        <v>2</v>
      </c>
      <c r="K1365" s="3">
        <v>86.11916003137253</v>
      </c>
      <c r="L1365" s="3">
        <v>11.013279607843133</v>
      </c>
      <c r="M1365" s="3">
        <v>36.695310352941171</v>
      </c>
      <c r="N1365" s="3">
        <v>4.6865019607843124</v>
      </c>
      <c r="O1365" s="3">
        <v>51.668684117647039</v>
      </c>
      <c r="P1365" s="3">
        <v>6.8690059239215673</v>
      </c>
      <c r="Q1365" s="3">
        <v>1.8746007843137253</v>
      </c>
      <c r="R1365" s="3">
        <v>1.1013279607843136</v>
      </c>
      <c r="S1365" s="12">
        <f t="shared" si="21"/>
        <v>200.02787073960781</v>
      </c>
    </row>
    <row r="1366" spans="1:19" ht="14.25">
      <c r="A1366" s="2">
        <v>2</v>
      </c>
      <c r="B1366" s="2">
        <v>1</v>
      </c>
      <c r="C1366" s="3">
        <v>59</v>
      </c>
      <c r="D1366" s="3">
        <v>4</v>
      </c>
      <c r="E1366" s="3">
        <v>1</v>
      </c>
      <c r="F1366" s="2">
        <v>2</v>
      </c>
      <c r="G1366" s="4">
        <v>1</v>
      </c>
      <c r="H1366" s="3">
        <v>11</v>
      </c>
      <c r="I1366" s="3">
        <v>2</v>
      </c>
      <c r="J1366" s="3">
        <v>2</v>
      </c>
      <c r="K1366" s="3">
        <v>151.15284793279997</v>
      </c>
      <c r="L1366" s="3">
        <v>15.726963279999998</v>
      </c>
      <c r="M1366" s="3">
        <v>63.338073999999985</v>
      </c>
      <c r="N1366" s="3">
        <v>13.504155399999997</v>
      </c>
      <c r="O1366" s="3">
        <v>37.21410611999999</v>
      </c>
      <c r="P1366" s="3">
        <v>9.7425908391999982</v>
      </c>
      <c r="Q1366" s="3">
        <v>2.6769299199999992</v>
      </c>
      <c r="R1366" s="3">
        <v>1.3384649599999996</v>
      </c>
      <c r="S1366" s="12">
        <f t="shared" si="21"/>
        <v>294.69413245199996</v>
      </c>
    </row>
    <row r="1367" spans="1:19" ht="14.25">
      <c r="A1367" s="2">
        <v>2</v>
      </c>
      <c r="B1367" s="2">
        <v>1</v>
      </c>
      <c r="C1367" s="3">
        <v>57</v>
      </c>
      <c r="D1367" s="3">
        <v>4</v>
      </c>
      <c r="E1367" s="3">
        <v>1</v>
      </c>
      <c r="F1367" s="2">
        <v>2</v>
      </c>
      <c r="G1367" s="4">
        <v>1</v>
      </c>
      <c r="H1367" s="3">
        <v>6</v>
      </c>
      <c r="I1367" s="3">
        <v>1</v>
      </c>
      <c r="J1367" s="3">
        <v>2</v>
      </c>
      <c r="K1367" s="3">
        <v>71.066753097599985</v>
      </c>
      <c r="L1367" s="3">
        <v>14.603608759999997</v>
      </c>
      <c r="M1367" s="3">
        <v>15.894271399999999</v>
      </c>
      <c r="N1367" s="3">
        <v>1.9120927999999997</v>
      </c>
      <c r="O1367" s="3">
        <v>65.274067959999982</v>
      </c>
      <c r="P1367" s="3">
        <v>2.8767436175999994</v>
      </c>
      <c r="Q1367" s="3">
        <v>2.4857206399999994</v>
      </c>
      <c r="R1367" s="3">
        <v>1.2428603199999997</v>
      </c>
      <c r="S1367" s="12">
        <f t="shared" si="21"/>
        <v>175.35611859519997</v>
      </c>
    </row>
    <row r="1368" spans="1:19" ht="14.25">
      <c r="A1368" s="2">
        <v>2</v>
      </c>
      <c r="B1368" s="2">
        <v>1</v>
      </c>
      <c r="C1368" s="3">
        <v>53</v>
      </c>
      <c r="D1368" s="3">
        <v>4</v>
      </c>
      <c r="E1368" s="3">
        <v>1</v>
      </c>
      <c r="F1368" s="2">
        <v>2</v>
      </c>
      <c r="G1368" s="4">
        <v>2</v>
      </c>
      <c r="H1368" s="3">
        <v>9</v>
      </c>
      <c r="I1368" s="3">
        <v>2</v>
      </c>
      <c r="J1368" s="3">
        <v>2</v>
      </c>
      <c r="K1368" s="3">
        <v>73.877313934509786</v>
      </c>
      <c r="L1368" s="3">
        <v>8.8106236862745089</v>
      </c>
      <c r="M1368" s="3">
        <v>24.838460392156861</v>
      </c>
      <c r="N1368" s="3">
        <v>8.3419734901960769</v>
      </c>
      <c r="O1368" s="3">
        <v>28.32990435294117</v>
      </c>
      <c r="P1368" s="3">
        <v>4.7291491286274496</v>
      </c>
      <c r="Q1368" s="3">
        <v>1.4996806274509802</v>
      </c>
      <c r="R1368" s="3">
        <v>0.74984031372549009</v>
      </c>
      <c r="S1368" s="12">
        <f t="shared" si="21"/>
        <v>151.17694592588231</v>
      </c>
    </row>
    <row r="1369" spans="1:19" ht="14.25">
      <c r="A1369" s="2">
        <v>2</v>
      </c>
      <c r="B1369" s="2">
        <v>1</v>
      </c>
      <c r="C1369" s="3">
        <v>50</v>
      </c>
      <c r="D1369" s="3">
        <v>4</v>
      </c>
      <c r="E1369" s="3">
        <v>1</v>
      </c>
      <c r="F1369" s="2">
        <v>2</v>
      </c>
      <c r="G1369" s="4">
        <v>1</v>
      </c>
      <c r="H1369" s="3">
        <v>13</v>
      </c>
      <c r="I1369" s="3">
        <v>2</v>
      </c>
      <c r="J1369" s="3">
        <v>2</v>
      </c>
      <c r="K1369" s="3">
        <v>143.90362610479997</v>
      </c>
      <c r="L1369" s="3">
        <v>14.603608759999997</v>
      </c>
      <c r="M1369" s="3">
        <v>46.750668959999992</v>
      </c>
      <c r="N1369" s="3">
        <v>49.092982639999988</v>
      </c>
      <c r="O1369" s="3">
        <v>92.186774119999995</v>
      </c>
      <c r="P1369" s="3">
        <v>8.9681932551999992</v>
      </c>
      <c r="Q1369" s="3">
        <v>2.4857206399999994</v>
      </c>
      <c r="R1369" s="3">
        <v>1.2428603199999997</v>
      </c>
      <c r="S1369" s="12">
        <f t="shared" si="21"/>
        <v>359.23443479999992</v>
      </c>
    </row>
    <row r="1370" spans="1:19" ht="14.25">
      <c r="A1370" s="2">
        <v>2</v>
      </c>
      <c r="B1370" s="2">
        <v>1</v>
      </c>
      <c r="C1370" s="3">
        <v>50</v>
      </c>
      <c r="D1370" s="3">
        <v>4</v>
      </c>
      <c r="E1370" s="3">
        <v>1</v>
      </c>
      <c r="F1370" s="2">
        <v>2</v>
      </c>
      <c r="G1370" s="4">
        <v>1</v>
      </c>
      <c r="H1370" s="3">
        <v>6</v>
      </c>
      <c r="I1370" s="3">
        <v>1</v>
      </c>
      <c r="J1370" s="3">
        <v>2</v>
      </c>
      <c r="K1370" s="3">
        <v>250.94831732719996</v>
      </c>
      <c r="L1370" s="3">
        <v>32.003653239999991</v>
      </c>
      <c r="M1370" s="3">
        <v>95.389529559999986</v>
      </c>
      <c r="N1370" s="3">
        <v>70.771334759999988</v>
      </c>
      <c r="O1370" s="3">
        <v>108.91758611999998</v>
      </c>
      <c r="P1370" s="3">
        <v>33.182697462799993</v>
      </c>
      <c r="Q1370" s="3">
        <v>2.4857206399999994</v>
      </c>
      <c r="R1370" s="3">
        <v>4.5651215599999988</v>
      </c>
      <c r="S1370" s="12">
        <f t="shared" si="21"/>
        <v>598.26396066999985</v>
      </c>
    </row>
    <row r="1371" spans="1:19" ht="14.25">
      <c r="A1371" s="2">
        <v>2</v>
      </c>
      <c r="B1371" s="2">
        <v>1</v>
      </c>
      <c r="C1371" s="3">
        <v>58</v>
      </c>
      <c r="D1371" s="3">
        <v>4</v>
      </c>
      <c r="E1371" s="3">
        <v>1</v>
      </c>
      <c r="F1371" s="2">
        <v>2</v>
      </c>
      <c r="G1371" s="4">
        <v>2</v>
      </c>
      <c r="H1371" s="3">
        <v>19</v>
      </c>
      <c r="I1371" s="3">
        <v>3</v>
      </c>
      <c r="J1371" s="3">
        <v>2</v>
      </c>
      <c r="K1371" s="3">
        <v>62.492863371372536</v>
      </c>
      <c r="L1371" s="3">
        <v>12.11460756862745</v>
      </c>
      <c r="M1371" s="3">
        <v>27.298873921568624</v>
      </c>
      <c r="N1371" s="3">
        <v>8.5762985882352929</v>
      </c>
      <c r="O1371" s="3">
        <v>31.868213333333326</v>
      </c>
      <c r="P1371" s="3">
        <v>3.9854012674509796</v>
      </c>
      <c r="Q1371" s="3">
        <v>2.0620608627450974</v>
      </c>
      <c r="R1371" s="3">
        <v>1.0310304313725487</v>
      </c>
      <c r="S1371" s="12">
        <f t="shared" si="21"/>
        <v>149.42934934470586</v>
      </c>
    </row>
    <row r="1372" spans="1:19" ht="14.25">
      <c r="A1372" s="2">
        <v>2</v>
      </c>
      <c r="B1372" s="2">
        <v>1</v>
      </c>
      <c r="C1372" s="3">
        <v>58</v>
      </c>
      <c r="D1372" s="3">
        <v>4</v>
      </c>
      <c r="E1372" s="3">
        <v>1</v>
      </c>
      <c r="F1372" s="2">
        <v>2</v>
      </c>
      <c r="G1372" s="4">
        <v>2</v>
      </c>
      <c r="H1372" s="3">
        <v>10</v>
      </c>
      <c r="I1372" s="3">
        <v>2</v>
      </c>
      <c r="J1372" s="3">
        <v>2</v>
      </c>
      <c r="K1372" s="3">
        <v>88.760238211372538</v>
      </c>
      <c r="L1372" s="3">
        <v>13.215935529411761</v>
      </c>
      <c r="M1372" s="3">
        <v>5.9752899999999993</v>
      </c>
      <c r="N1372" s="3">
        <v>14.082938392156862</v>
      </c>
      <c r="O1372" s="3">
        <v>27.416036470588232</v>
      </c>
      <c r="P1372" s="3">
        <v>4.048669043921568</v>
      </c>
      <c r="Q1372" s="3">
        <v>2.2495209411764701</v>
      </c>
      <c r="R1372" s="3">
        <v>1.6871407058823527</v>
      </c>
      <c r="S1372" s="12">
        <f t="shared" si="21"/>
        <v>157.43576929450975</v>
      </c>
    </row>
    <row r="1373" spans="1:19" ht="14.25">
      <c r="A1373" s="2">
        <v>2</v>
      </c>
      <c r="B1373" s="2">
        <v>1</v>
      </c>
      <c r="C1373" s="3">
        <v>32</v>
      </c>
      <c r="D1373" s="3">
        <v>2</v>
      </c>
      <c r="E1373" s="3">
        <v>1</v>
      </c>
      <c r="F1373" s="2">
        <v>2</v>
      </c>
      <c r="G1373" s="4">
        <v>2</v>
      </c>
      <c r="H1373" s="3">
        <v>6</v>
      </c>
      <c r="I1373" s="3">
        <v>1</v>
      </c>
      <c r="J1373" s="3">
        <v>2</v>
      </c>
      <c r="K1373" s="3">
        <v>52.332527120392143</v>
      </c>
      <c r="L1373" s="3">
        <v>7.7092957254901959</v>
      </c>
      <c r="M1373" s="3">
        <v>67.016978039215672</v>
      </c>
      <c r="N1373" s="3">
        <v>28.657959490196074</v>
      </c>
      <c r="O1373" s="3">
        <v>42.881492941176461</v>
      </c>
      <c r="P1373" s="3">
        <v>3.4373148631372543</v>
      </c>
      <c r="Q1373" s="3">
        <v>1.3122205490196075</v>
      </c>
      <c r="R1373" s="3">
        <v>0.65611027450980375</v>
      </c>
      <c r="S1373" s="12">
        <f t="shared" si="21"/>
        <v>204.00389900313724</v>
      </c>
    </row>
    <row r="1374" spans="1:19" ht="14.25">
      <c r="A1374" s="2">
        <v>2</v>
      </c>
      <c r="B1374" s="2">
        <v>1</v>
      </c>
      <c r="C1374" s="3">
        <v>47</v>
      </c>
      <c r="D1374" s="3">
        <v>3</v>
      </c>
      <c r="E1374" s="3">
        <v>1</v>
      </c>
      <c r="F1374" s="2">
        <v>2</v>
      </c>
      <c r="G1374" s="4">
        <v>1</v>
      </c>
      <c r="H1374" s="3">
        <v>4</v>
      </c>
      <c r="I1374" s="3">
        <v>1</v>
      </c>
      <c r="J1374" s="3">
        <v>2</v>
      </c>
      <c r="K1374" s="3">
        <v>86.382616425599977</v>
      </c>
      <c r="L1374" s="3">
        <v>10.898928959999997</v>
      </c>
      <c r="M1374" s="3">
        <v>33.461623999999993</v>
      </c>
      <c r="N1374" s="3">
        <v>7.6961735199999994</v>
      </c>
      <c r="O1374" s="3">
        <v>58.820754759999993</v>
      </c>
      <c r="P1374" s="3">
        <v>3.3502255971999992</v>
      </c>
      <c r="Q1374" s="3">
        <v>1.7208835199999999</v>
      </c>
      <c r="R1374" s="3">
        <v>0.86044175999999994</v>
      </c>
      <c r="S1374" s="12">
        <f t="shared" si="21"/>
        <v>203.19164854279995</v>
      </c>
    </row>
    <row r="1375" spans="1:19" ht="14.25">
      <c r="A1375" s="2">
        <v>2</v>
      </c>
      <c r="B1375" s="2">
        <v>1</v>
      </c>
      <c r="C1375" s="3">
        <v>48</v>
      </c>
      <c r="D1375" s="3">
        <v>3</v>
      </c>
      <c r="E1375" s="3">
        <v>1</v>
      </c>
      <c r="F1375" s="2">
        <v>2</v>
      </c>
      <c r="G1375" s="4">
        <v>2</v>
      </c>
      <c r="H1375" s="3">
        <v>2</v>
      </c>
      <c r="I1375" s="3">
        <v>1</v>
      </c>
      <c r="J1375" s="3">
        <v>2</v>
      </c>
      <c r="K1375" s="3">
        <v>152.73966000470585</v>
      </c>
      <c r="L1375" s="3">
        <v>22.190586784313719</v>
      </c>
      <c r="M1375" s="3">
        <v>78.733232941176453</v>
      </c>
      <c r="N1375" s="3">
        <v>70.859909647058799</v>
      </c>
      <c r="O1375" s="3">
        <v>23.315347254901958</v>
      </c>
      <c r="P1375" s="3">
        <v>10.801449719215684</v>
      </c>
      <c r="Q1375" s="3">
        <v>3.5617414901960784</v>
      </c>
      <c r="R1375" s="3">
        <v>3.4680114509803914</v>
      </c>
      <c r="S1375" s="12">
        <f t="shared" si="21"/>
        <v>365.66993929254892</v>
      </c>
    </row>
    <row r="1376" spans="1:19" ht="14.25">
      <c r="A1376" s="2">
        <v>2</v>
      </c>
      <c r="B1376" s="2">
        <v>1</v>
      </c>
      <c r="C1376" s="3">
        <v>50</v>
      </c>
      <c r="D1376" s="3">
        <v>4</v>
      </c>
      <c r="E1376" s="3">
        <v>1</v>
      </c>
      <c r="F1376" s="2">
        <v>2</v>
      </c>
      <c r="G1376" s="4">
        <v>2</v>
      </c>
      <c r="H1376" s="3">
        <v>8</v>
      </c>
      <c r="I1376" s="3">
        <v>2</v>
      </c>
      <c r="J1376" s="3">
        <v>2</v>
      </c>
      <c r="K1376" s="3">
        <v>166.03011091529407</v>
      </c>
      <c r="L1376" s="3">
        <v>14.317263490196074</v>
      </c>
      <c r="M1376" s="3">
        <v>41.850462509803918</v>
      </c>
      <c r="N1376" s="3">
        <v>6.5376702352941161</v>
      </c>
      <c r="O1376" s="3">
        <v>76.413414470588222</v>
      </c>
      <c r="P1376" s="3">
        <v>7.4501321670588228</v>
      </c>
      <c r="Q1376" s="3">
        <v>2.4369810196078423</v>
      </c>
      <c r="R1376" s="3">
        <v>2.4369810196078423</v>
      </c>
      <c r="S1376" s="12">
        <f t="shared" si="21"/>
        <v>317.47301582745092</v>
      </c>
    </row>
    <row r="1377" spans="1:19" ht="14.25">
      <c r="A1377" s="2">
        <v>2</v>
      </c>
      <c r="B1377" s="2">
        <v>1</v>
      </c>
      <c r="C1377" s="3">
        <v>50</v>
      </c>
      <c r="D1377" s="3">
        <v>4</v>
      </c>
      <c r="E1377" s="3">
        <v>1</v>
      </c>
      <c r="F1377" s="2">
        <v>2</v>
      </c>
      <c r="G1377" s="4">
        <v>1</v>
      </c>
      <c r="H1377" s="3">
        <v>11</v>
      </c>
      <c r="I1377" s="3">
        <v>2</v>
      </c>
      <c r="J1377" s="3">
        <v>2</v>
      </c>
      <c r="K1377" s="3">
        <v>30.904199879999993</v>
      </c>
      <c r="L1377" s="3">
        <v>7.7092957254901959</v>
      </c>
      <c r="M1377" s="3">
        <v>7.9904858431372539</v>
      </c>
      <c r="N1377" s="3">
        <v>7.9904858431372539</v>
      </c>
      <c r="O1377" s="3">
        <v>24.580702784313726</v>
      </c>
      <c r="P1377" s="3">
        <v>2.3048216643137249</v>
      </c>
      <c r="Q1377" s="3">
        <v>1.3122205490196075</v>
      </c>
      <c r="R1377" s="3">
        <v>0.65611027450980375</v>
      </c>
      <c r="S1377" s="12">
        <f t="shared" si="21"/>
        <v>83.44832256392155</v>
      </c>
    </row>
    <row r="1378" spans="1:19" ht="14.25">
      <c r="A1378" s="2">
        <v>2</v>
      </c>
      <c r="B1378" s="2">
        <v>1</v>
      </c>
      <c r="C1378" s="3">
        <v>50</v>
      </c>
      <c r="D1378" s="3">
        <v>4</v>
      </c>
      <c r="E1378" s="3">
        <v>1</v>
      </c>
      <c r="F1378" s="2">
        <v>2</v>
      </c>
      <c r="G1378" s="4">
        <v>2</v>
      </c>
      <c r="H1378" s="3">
        <v>7</v>
      </c>
      <c r="I1378" s="3">
        <v>1</v>
      </c>
      <c r="J1378" s="3">
        <v>2</v>
      </c>
      <c r="K1378" s="3">
        <v>76.278677539215678</v>
      </c>
      <c r="L1378" s="3">
        <v>8.8106236862745089</v>
      </c>
      <c r="M1378" s="3">
        <v>5.3894772549019603</v>
      </c>
      <c r="N1378" s="3">
        <v>4.9442595686274498</v>
      </c>
      <c r="O1378" s="3">
        <v>46.771289568627445</v>
      </c>
      <c r="P1378" s="3">
        <v>6.6977142772549003</v>
      </c>
      <c r="Q1378" s="3">
        <v>1.4996806274509802</v>
      </c>
      <c r="R1378" s="3">
        <v>1.8511682745098037</v>
      </c>
      <c r="S1378" s="12">
        <f t="shared" si="21"/>
        <v>152.24289079686272</v>
      </c>
    </row>
    <row r="1379" spans="1:19" ht="14.25">
      <c r="A1379" s="2">
        <v>2</v>
      </c>
      <c r="B1379" s="2">
        <v>1</v>
      </c>
      <c r="C1379" s="3">
        <v>50</v>
      </c>
      <c r="D1379" s="3">
        <v>4</v>
      </c>
      <c r="E1379" s="3">
        <v>1</v>
      </c>
      <c r="F1379" s="2">
        <v>2</v>
      </c>
      <c r="G1379" s="4">
        <v>2</v>
      </c>
      <c r="H1379" s="3">
        <v>11</v>
      </c>
      <c r="I1379" s="3">
        <v>2</v>
      </c>
      <c r="J1379" s="3">
        <v>2</v>
      </c>
      <c r="K1379" s="3">
        <v>86.773395705098039</v>
      </c>
      <c r="L1379" s="3">
        <v>12.11460756862745</v>
      </c>
      <c r="M1379" s="3">
        <v>23.221617215686269</v>
      </c>
      <c r="N1379" s="3">
        <v>15.74664658823529</v>
      </c>
      <c r="O1379" s="3">
        <v>26.385006039215682</v>
      </c>
      <c r="P1379" s="3">
        <v>6.3169359929411737</v>
      </c>
      <c r="Q1379" s="3">
        <v>2.2495209411764701</v>
      </c>
      <c r="R1379" s="3">
        <v>1.124760470588235</v>
      </c>
      <c r="S1379" s="12">
        <f t="shared" si="21"/>
        <v>173.93249052156858</v>
      </c>
    </row>
    <row r="1380" spans="1:19" ht="14.25">
      <c r="A1380" s="2">
        <v>2</v>
      </c>
      <c r="B1380" s="2">
        <v>1</v>
      </c>
      <c r="C1380" s="3">
        <v>55</v>
      </c>
      <c r="D1380" s="3">
        <v>4</v>
      </c>
      <c r="E1380" s="3">
        <v>1</v>
      </c>
      <c r="F1380" s="2">
        <v>2</v>
      </c>
      <c r="G1380" s="4">
        <v>1</v>
      </c>
      <c r="H1380" s="3">
        <v>12</v>
      </c>
      <c r="I1380" s="3">
        <v>2</v>
      </c>
      <c r="J1380" s="3">
        <v>2</v>
      </c>
      <c r="K1380" s="3">
        <v>15.820416815599998</v>
      </c>
      <c r="L1380" s="3">
        <v>2.7964357199999994</v>
      </c>
      <c r="M1380" s="3">
        <v>10.994533599999999</v>
      </c>
      <c r="N1380" s="3">
        <v>3.9914937199999994</v>
      </c>
      <c r="O1380" s="3">
        <v>27.008310799999993</v>
      </c>
      <c r="P1380" s="3">
        <v>1.1307638795999999</v>
      </c>
      <c r="Q1380" s="3">
        <v>0.57362783999999989</v>
      </c>
      <c r="R1380" s="3">
        <v>0.47802319999999993</v>
      </c>
      <c r="S1380" s="12">
        <f t="shared" si="21"/>
        <v>62.793605575199983</v>
      </c>
    </row>
    <row r="1381" spans="1:19" ht="14.25">
      <c r="A1381" s="2">
        <v>2</v>
      </c>
      <c r="B1381" s="2">
        <v>1</v>
      </c>
      <c r="C1381" s="3">
        <v>53</v>
      </c>
      <c r="D1381" s="3">
        <v>4</v>
      </c>
      <c r="E1381" s="3">
        <v>1</v>
      </c>
      <c r="F1381" s="2">
        <v>2</v>
      </c>
      <c r="G1381" s="4">
        <v>2</v>
      </c>
      <c r="H1381" s="3">
        <v>8</v>
      </c>
      <c r="I1381" s="3">
        <v>2</v>
      </c>
      <c r="J1381" s="3">
        <v>2</v>
      </c>
      <c r="K1381" s="3">
        <v>59.276282750588223</v>
      </c>
      <c r="L1381" s="3">
        <v>8.0139183529411753</v>
      </c>
      <c r="M1381" s="3">
        <v>11.247604705882351</v>
      </c>
      <c r="N1381" s="3">
        <v>1.8746007843137253</v>
      </c>
      <c r="O1381" s="3">
        <v>45.623096588235285</v>
      </c>
      <c r="P1381" s="3">
        <v>2.5977280368627444</v>
      </c>
      <c r="Q1381" s="3">
        <v>1.124760470588235</v>
      </c>
      <c r="R1381" s="3">
        <v>0.56238023529411751</v>
      </c>
      <c r="S1381" s="12">
        <f t="shared" si="21"/>
        <v>130.32037192470585</v>
      </c>
    </row>
    <row r="1382" spans="1:19" ht="14.25">
      <c r="A1382" s="2">
        <v>2</v>
      </c>
      <c r="B1382" s="2">
        <v>1</v>
      </c>
      <c r="C1382" s="3">
        <v>66</v>
      </c>
      <c r="D1382" s="3">
        <v>5</v>
      </c>
      <c r="E1382" s="3">
        <v>1</v>
      </c>
      <c r="F1382" s="2">
        <v>2</v>
      </c>
      <c r="G1382" s="4">
        <v>1</v>
      </c>
      <c r="H1382" s="3">
        <v>11</v>
      </c>
      <c r="I1382" s="3">
        <v>2</v>
      </c>
      <c r="J1382" s="3">
        <v>2</v>
      </c>
      <c r="K1382" s="3">
        <v>33.094980205599995</v>
      </c>
      <c r="L1382" s="3">
        <v>0.59752899999999987</v>
      </c>
      <c r="M1382" s="3">
        <v>14.161437299999998</v>
      </c>
      <c r="N1382" s="3">
        <v>15.691111539999996</v>
      </c>
      <c r="O1382" s="3">
        <v>37.692129319999992</v>
      </c>
      <c r="P1382" s="3">
        <v>60.095642634400001</v>
      </c>
      <c r="Q1382" s="3">
        <v>9.5604639999999991E-2</v>
      </c>
      <c r="R1382" s="3">
        <v>1.6491800399999996</v>
      </c>
      <c r="S1382" s="12">
        <f t="shared" si="21"/>
        <v>163.07761467999998</v>
      </c>
    </row>
    <row r="1383" spans="1:19" ht="14.25">
      <c r="A1383" s="2">
        <v>2</v>
      </c>
      <c r="B1383" s="2">
        <v>1</v>
      </c>
      <c r="C1383" s="3">
        <v>68</v>
      </c>
      <c r="D1383" s="3">
        <v>5</v>
      </c>
      <c r="E1383" s="3">
        <v>1</v>
      </c>
      <c r="F1383" s="2">
        <v>2</v>
      </c>
      <c r="G1383" s="4">
        <v>2</v>
      </c>
      <c r="H1383" s="3">
        <v>10</v>
      </c>
      <c r="I1383" s="3">
        <v>2</v>
      </c>
      <c r="J1383" s="3">
        <v>2</v>
      </c>
      <c r="K1383" s="3">
        <v>189.15307726470587</v>
      </c>
      <c r="L1383" s="3">
        <v>19.941065843137253</v>
      </c>
      <c r="M1383" s="3">
        <v>89.629349999999988</v>
      </c>
      <c r="N1383" s="3">
        <v>111.37471909803921</v>
      </c>
      <c r="O1383" s="3">
        <v>87.309531529411757</v>
      </c>
      <c r="P1383" s="3">
        <v>2.4561956776470582</v>
      </c>
      <c r="Q1383" s="3">
        <v>4.3115818039215679</v>
      </c>
      <c r="R1383" s="3">
        <v>4.3115818039215679</v>
      </c>
      <c r="S1383" s="12">
        <f t="shared" si="21"/>
        <v>508.48710302078422</v>
      </c>
    </row>
    <row r="1384" spans="1:19" ht="14.25">
      <c r="A1384" s="2">
        <v>2</v>
      </c>
      <c r="B1384" s="2">
        <v>1</v>
      </c>
      <c r="C1384" s="3">
        <v>53</v>
      </c>
      <c r="D1384" s="3">
        <v>4</v>
      </c>
      <c r="E1384" s="3">
        <v>1</v>
      </c>
      <c r="F1384" s="2">
        <v>2</v>
      </c>
      <c r="G1384" s="4">
        <v>1</v>
      </c>
      <c r="H1384" s="3">
        <v>10</v>
      </c>
      <c r="I1384" s="3">
        <v>2</v>
      </c>
      <c r="J1384" s="3">
        <v>2</v>
      </c>
      <c r="K1384" s="3">
        <v>51.892286499199983</v>
      </c>
      <c r="L1384" s="3">
        <v>6.8118305999999995</v>
      </c>
      <c r="M1384" s="3">
        <v>19.837962799999996</v>
      </c>
      <c r="N1384" s="3">
        <v>2.8681391999999999</v>
      </c>
      <c r="O1384" s="3">
        <v>30.832496399999997</v>
      </c>
      <c r="P1384" s="3">
        <v>2.2655909563999996</v>
      </c>
      <c r="Q1384" s="3">
        <v>0.95604639999999985</v>
      </c>
      <c r="R1384" s="3">
        <v>0.47802319999999993</v>
      </c>
      <c r="S1384" s="12">
        <f t="shared" si="21"/>
        <v>115.94237605559998</v>
      </c>
    </row>
    <row r="1385" spans="1:19" ht="14.25">
      <c r="A1385" s="2">
        <v>2</v>
      </c>
      <c r="B1385" s="2">
        <v>1</v>
      </c>
      <c r="C1385" s="3">
        <v>49</v>
      </c>
      <c r="D1385" s="3">
        <v>3</v>
      </c>
      <c r="E1385" s="3">
        <v>1</v>
      </c>
      <c r="F1385" s="2">
        <v>2</v>
      </c>
      <c r="G1385" s="4">
        <v>2</v>
      </c>
      <c r="H1385" s="3">
        <v>13</v>
      </c>
      <c r="I1385" s="3">
        <v>2</v>
      </c>
      <c r="J1385" s="3">
        <v>2</v>
      </c>
      <c r="K1385" s="3">
        <v>59.917396218823519</v>
      </c>
      <c r="L1385" s="3">
        <v>9.8416541176470567</v>
      </c>
      <c r="M1385" s="3">
        <v>7.1469154901960765</v>
      </c>
      <c r="N1385" s="3">
        <v>10.966414588235292</v>
      </c>
      <c r="O1385" s="3">
        <v>40.303916862745091</v>
      </c>
      <c r="P1385" s="3">
        <v>6.5957828596078425</v>
      </c>
      <c r="Q1385" s="3">
        <v>1.3122205490196075</v>
      </c>
      <c r="R1385" s="3">
        <v>0.65611027450980375</v>
      </c>
      <c r="S1385" s="12">
        <f t="shared" si="21"/>
        <v>136.74041096078432</v>
      </c>
    </row>
    <row r="1386" spans="1:19" ht="14.25">
      <c r="A1386" s="2">
        <v>2</v>
      </c>
      <c r="B1386" s="2">
        <v>1</v>
      </c>
      <c r="C1386" s="3">
        <v>45</v>
      </c>
      <c r="D1386" s="3">
        <v>3</v>
      </c>
      <c r="E1386" s="3">
        <v>1</v>
      </c>
      <c r="F1386" s="2">
        <v>2</v>
      </c>
      <c r="G1386" s="4">
        <v>2</v>
      </c>
      <c r="H1386" s="3">
        <v>13</v>
      </c>
      <c r="I1386" s="3">
        <v>2</v>
      </c>
      <c r="J1386" s="3">
        <v>2</v>
      </c>
      <c r="K1386" s="3">
        <v>28.657959490196074</v>
      </c>
      <c r="L1386" s="3">
        <v>9.3495714117647033</v>
      </c>
      <c r="M1386" s="3">
        <v>22.963859607843133</v>
      </c>
      <c r="N1386" s="3">
        <v>20.362851019607842</v>
      </c>
      <c r="O1386" s="3">
        <v>20.667473647058824</v>
      </c>
      <c r="P1386" s="3">
        <v>2.2382733364705878</v>
      </c>
      <c r="Q1386" s="3">
        <v>1.3122205490196075</v>
      </c>
      <c r="R1386" s="3">
        <v>0.65611027450980375</v>
      </c>
      <c r="S1386" s="12">
        <f t="shared" si="21"/>
        <v>106.20831933647058</v>
      </c>
    </row>
    <row r="1387" spans="1:19" ht="14.25">
      <c r="A1387" s="2">
        <v>2</v>
      </c>
      <c r="B1387" s="2">
        <v>1</v>
      </c>
      <c r="C1387" s="3">
        <v>43</v>
      </c>
      <c r="D1387" s="3">
        <v>3</v>
      </c>
      <c r="E1387" s="3">
        <v>1</v>
      </c>
      <c r="F1387" s="2">
        <v>2</v>
      </c>
      <c r="G1387" s="4">
        <v>2</v>
      </c>
      <c r="H1387" s="3">
        <v>17</v>
      </c>
      <c r="I1387" s="3">
        <v>3</v>
      </c>
      <c r="J1387" s="3">
        <v>2</v>
      </c>
      <c r="K1387" s="3">
        <v>37.650419452549016</v>
      </c>
      <c r="L1387" s="3">
        <v>6.6782652941176464</v>
      </c>
      <c r="M1387" s="3">
        <v>24.018322549019604</v>
      </c>
      <c r="N1387" s="3">
        <v>49.020810509803916</v>
      </c>
      <c r="O1387" s="3">
        <v>51.692116627450972</v>
      </c>
      <c r="P1387" s="3">
        <v>1.9924663086274506</v>
      </c>
      <c r="Q1387" s="3">
        <v>0.93730039215686267</v>
      </c>
      <c r="R1387" s="3">
        <v>0.18746007843137252</v>
      </c>
      <c r="S1387" s="12">
        <f t="shared" si="21"/>
        <v>172.17716121215682</v>
      </c>
    </row>
    <row r="1388" spans="1:19" ht="14.25">
      <c r="A1388" s="2">
        <v>2</v>
      </c>
      <c r="B1388" s="2">
        <v>1</v>
      </c>
      <c r="C1388" s="3">
        <v>45</v>
      </c>
      <c r="D1388" s="3">
        <v>3</v>
      </c>
      <c r="E1388" s="3">
        <v>1</v>
      </c>
      <c r="F1388" s="2">
        <v>2</v>
      </c>
      <c r="G1388" s="4">
        <v>1</v>
      </c>
      <c r="H1388" s="3">
        <v>11</v>
      </c>
      <c r="I1388" s="3">
        <v>2</v>
      </c>
      <c r="J1388" s="3">
        <v>2</v>
      </c>
      <c r="K1388" s="3">
        <v>74.095030069599986</v>
      </c>
      <c r="L1388" s="3">
        <v>11.496457959999999</v>
      </c>
      <c r="M1388" s="3">
        <v>0.35851739999999999</v>
      </c>
      <c r="N1388" s="3">
        <v>12.954428719999999</v>
      </c>
      <c r="O1388" s="3">
        <v>27.988258359999996</v>
      </c>
      <c r="P1388" s="3">
        <v>8.2559386871999987</v>
      </c>
      <c r="Q1388" s="3">
        <v>2.4857206399999994</v>
      </c>
      <c r="R1388" s="3">
        <v>1.2428603199999997</v>
      </c>
      <c r="S1388" s="12">
        <f t="shared" si="21"/>
        <v>138.8772121568</v>
      </c>
    </row>
    <row r="1389" spans="1:19" ht="14.25">
      <c r="A1389" s="2">
        <v>2</v>
      </c>
      <c r="B1389" s="2">
        <v>1</v>
      </c>
      <c r="C1389" s="3">
        <v>49</v>
      </c>
      <c r="D1389" s="3">
        <v>3</v>
      </c>
      <c r="E1389" s="3">
        <v>1</v>
      </c>
      <c r="F1389" s="2">
        <v>2</v>
      </c>
      <c r="G1389" s="4">
        <v>2</v>
      </c>
      <c r="H1389" s="3">
        <v>16</v>
      </c>
      <c r="I1389" s="3">
        <v>3</v>
      </c>
      <c r="J1389" s="3">
        <v>2</v>
      </c>
      <c r="K1389" s="3">
        <v>81.452041886390518</v>
      </c>
      <c r="L1389" s="3">
        <v>11.078446942800788</v>
      </c>
      <c r="M1389" s="3">
        <v>17.560516962524652</v>
      </c>
      <c r="N1389" s="3">
        <v>7.9434821696252449</v>
      </c>
      <c r="O1389" s="3">
        <v>58.715768796844173</v>
      </c>
      <c r="P1389" s="3">
        <v>3.4729752607495059</v>
      </c>
      <c r="Q1389" s="3">
        <v>1.8856930966469427</v>
      </c>
      <c r="R1389" s="3">
        <v>0.94284654832347137</v>
      </c>
      <c r="S1389" s="12">
        <f t="shared" si="21"/>
        <v>183.0517716639053</v>
      </c>
    </row>
    <row r="1390" spans="1:19" ht="14.25">
      <c r="A1390" s="2">
        <v>2</v>
      </c>
      <c r="B1390" s="2">
        <v>1</v>
      </c>
      <c r="C1390" s="3">
        <v>50</v>
      </c>
      <c r="D1390" s="3">
        <v>4</v>
      </c>
      <c r="E1390" s="3">
        <v>1</v>
      </c>
      <c r="F1390" s="2">
        <v>2</v>
      </c>
      <c r="G1390" s="4">
        <v>2</v>
      </c>
      <c r="H1390" s="3">
        <v>12</v>
      </c>
      <c r="I1390" s="3">
        <v>2</v>
      </c>
      <c r="J1390" s="3">
        <v>2</v>
      </c>
      <c r="K1390" s="3">
        <v>104.98092447294118</v>
      </c>
      <c r="L1390" s="3">
        <v>11.013279607843133</v>
      </c>
      <c r="M1390" s="3">
        <v>22.612371960784309</v>
      </c>
      <c r="N1390" s="3">
        <v>2.741603647058823</v>
      </c>
      <c r="O1390" s="3">
        <v>61.510338235294107</v>
      </c>
      <c r="P1390" s="3">
        <v>3.8921398784313723</v>
      </c>
      <c r="Q1390" s="3">
        <v>1.8746007843137253</v>
      </c>
      <c r="R1390" s="3">
        <v>0.93730039215686267</v>
      </c>
      <c r="S1390" s="12">
        <f t="shared" si="21"/>
        <v>209.56255897882349</v>
      </c>
    </row>
    <row r="1391" spans="1:19" ht="14.25">
      <c r="A1391" s="2">
        <v>2</v>
      </c>
      <c r="B1391" s="2">
        <v>1</v>
      </c>
      <c r="C1391" s="3">
        <v>49</v>
      </c>
      <c r="D1391" s="3">
        <v>3</v>
      </c>
      <c r="E1391" s="3">
        <v>1</v>
      </c>
      <c r="F1391" s="2">
        <v>2</v>
      </c>
      <c r="G1391" s="4">
        <v>2</v>
      </c>
      <c r="H1391" s="3">
        <v>13</v>
      </c>
      <c r="I1391" s="3">
        <v>2</v>
      </c>
      <c r="J1391" s="3">
        <v>2</v>
      </c>
      <c r="K1391" s="3">
        <v>125.89467379803918</v>
      </c>
      <c r="L1391" s="3">
        <v>16.801109529411761</v>
      </c>
      <c r="M1391" s="3">
        <v>10.19314176470588</v>
      </c>
      <c r="N1391" s="3">
        <v>22.190586784313719</v>
      </c>
      <c r="O1391" s="3">
        <v>33.250731411764704</v>
      </c>
      <c r="P1391" s="3">
        <v>9.0435428337254891</v>
      </c>
      <c r="Q1391" s="3">
        <v>2.8119011764705877</v>
      </c>
      <c r="R1391" s="3">
        <v>1.4059505882352938</v>
      </c>
      <c r="S1391" s="12">
        <f t="shared" si="21"/>
        <v>221.59163788666663</v>
      </c>
    </row>
    <row r="1392" spans="1:19" ht="14.25">
      <c r="A1392" s="2">
        <v>2</v>
      </c>
      <c r="B1392" s="2">
        <v>1</v>
      </c>
      <c r="C1392" s="3">
        <v>47</v>
      </c>
      <c r="D1392" s="3">
        <v>3</v>
      </c>
      <c r="E1392" s="3">
        <v>1</v>
      </c>
      <c r="F1392" s="2">
        <v>2</v>
      </c>
      <c r="G1392" s="4">
        <v>1</v>
      </c>
      <c r="H1392" s="3">
        <v>15</v>
      </c>
      <c r="I1392" s="3">
        <v>3</v>
      </c>
      <c r="J1392" s="3">
        <v>2</v>
      </c>
      <c r="K1392" s="3">
        <v>130.19735124823526</v>
      </c>
      <c r="L1392" s="3">
        <v>16.027836705882351</v>
      </c>
      <c r="M1392" s="3">
        <v>7.8498907843137244</v>
      </c>
      <c r="N1392" s="3">
        <v>219.281426745098</v>
      </c>
      <c r="O1392" s="3">
        <v>45.71682662745097</v>
      </c>
      <c r="P1392" s="3">
        <v>1.4120430407843136</v>
      </c>
      <c r="Q1392" s="3">
        <v>3.3742814117647053</v>
      </c>
      <c r="R1392" s="3">
        <v>3.3742814117647053</v>
      </c>
      <c r="S1392" s="12">
        <f t="shared" si="21"/>
        <v>427.233937975294</v>
      </c>
    </row>
    <row r="1393" spans="1:19" ht="14.25">
      <c r="A1393" s="2">
        <v>2</v>
      </c>
      <c r="B1393" s="2">
        <v>1</v>
      </c>
      <c r="C1393" s="3">
        <v>46</v>
      </c>
      <c r="D1393" s="3">
        <v>3</v>
      </c>
      <c r="E1393" s="3">
        <v>1</v>
      </c>
      <c r="F1393" s="2">
        <v>3</v>
      </c>
      <c r="G1393" s="4">
        <v>2</v>
      </c>
      <c r="H1393" s="3">
        <v>11</v>
      </c>
      <c r="I1393" s="3">
        <v>2</v>
      </c>
      <c r="J1393" s="3">
        <v>2</v>
      </c>
      <c r="K1393" s="3">
        <v>143.96371643294114</v>
      </c>
      <c r="L1393" s="3">
        <v>10.685224470588233</v>
      </c>
      <c r="M1393" s="3">
        <v>0.70297529411764692</v>
      </c>
      <c r="N1393" s="3">
        <v>141.20430407843133</v>
      </c>
      <c r="O1393" s="3">
        <v>4.9208270588235283</v>
      </c>
      <c r="P1393" s="3">
        <v>0.93472281607843122</v>
      </c>
      <c r="Q1393" s="3">
        <v>2.2495209411764701</v>
      </c>
      <c r="R1393" s="3">
        <v>2.2495209411764701</v>
      </c>
      <c r="S1393" s="12">
        <f t="shared" si="21"/>
        <v>306.91081203333317</v>
      </c>
    </row>
    <row r="1394" spans="1:19" ht="14.25">
      <c r="A1394" s="2">
        <v>2</v>
      </c>
      <c r="B1394" s="2">
        <v>1</v>
      </c>
      <c r="C1394" s="3">
        <v>52</v>
      </c>
      <c r="D1394" s="3">
        <v>4</v>
      </c>
      <c r="E1394" s="3">
        <v>1</v>
      </c>
      <c r="F1394" s="2">
        <v>2</v>
      </c>
      <c r="G1394" s="4">
        <v>1</v>
      </c>
      <c r="H1394" s="3">
        <v>6</v>
      </c>
      <c r="I1394" s="3">
        <v>1</v>
      </c>
      <c r="J1394" s="3">
        <v>2</v>
      </c>
      <c r="K1394" s="3">
        <v>98.388647116799987</v>
      </c>
      <c r="L1394" s="3">
        <v>21.511043999999995</v>
      </c>
      <c r="M1394" s="3">
        <v>3.2266565999999997</v>
      </c>
      <c r="N1394" s="3">
        <v>47.41990143999999</v>
      </c>
      <c r="O1394" s="3">
        <v>0</v>
      </c>
      <c r="P1394" s="3">
        <v>196.13626512239995</v>
      </c>
      <c r="Q1394" s="3">
        <v>2.8681391999999999</v>
      </c>
      <c r="R1394" s="3">
        <v>2.8681391999999999</v>
      </c>
      <c r="S1394" s="12">
        <f t="shared" si="21"/>
        <v>372.4187926791999</v>
      </c>
    </row>
    <row r="1395" spans="1:19" ht="14.25">
      <c r="A1395" s="2">
        <v>2</v>
      </c>
      <c r="B1395" s="2">
        <v>1</v>
      </c>
      <c r="C1395" s="3">
        <v>53</v>
      </c>
      <c r="D1395" s="3">
        <v>4</v>
      </c>
      <c r="E1395" s="3">
        <v>1</v>
      </c>
      <c r="F1395" s="2">
        <v>2</v>
      </c>
      <c r="G1395" s="4">
        <v>1</v>
      </c>
      <c r="H1395" s="3">
        <v>10</v>
      </c>
      <c r="I1395" s="3">
        <v>2</v>
      </c>
      <c r="J1395" s="3">
        <v>2</v>
      </c>
      <c r="K1395" s="3">
        <v>78.679989592399991</v>
      </c>
      <c r="L1395" s="3">
        <v>3.3700635599999993</v>
      </c>
      <c r="M1395" s="3">
        <v>54.853162199999993</v>
      </c>
      <c r="N1395" s="3">
        <v>2.2945113599999996</v>
      </c>
      <c r="O1395" s="3">
        <v>54.877063359999994</v>
      </c>
      <c r="P1395" s="3">
        <v>2.9102052415999999</v>
      </c>
      <c r="Q1395" s="3">
        <v>0.76483711999999993</v>
      </c>
      <c r="R1395" s="3">
        <v>0.38241855999999996</v>
      </c>
      <c r="S1395" s="12">
        <f t="shared" si="21"/>
        <v>198.132250994</v>
      </c>
    </row>
    <row r="1396" spans="1:19" ht="14.25">
      <c r="A1396" s="2">
        <v>2</v>
      </c>
      <c r="B1396" s="2">
        <v>1</v>
      </c>
      <c r="C1396" s="3">
        <v>50</v>
      </c>
      <c r="D1396" s="3">
        <v>4</v>
      </c>
      <c r="E1396" s="3">
        <v>1</v>
      </c>
      <c r="F1396" s="2">
        <v>2</v>
      </c>
      <c r="G1396" s="4">
        <v>1</v>
      </c>
      <c r="H1396" s="3">
        <v>16</v>
      </c>
      <c r="I1396" s="3">
        <v>3</v>
      </c>
      <c r="J1396" s="3">
        <v>2</v>
      </c>
      <c r="K1396" s="3">
        <v>54.323990517599995</v>
      </c>
      <c r="L1396" s="3">
        <v>10.540411559999997</v>
      </c>
      <c r="M1396" s="3">
        <v>25.048415679999994</v>
      </c>
      <c r="N1396" s="3">
        <v>7.0030398799999984</v>
      </c>
      <c r="O1396" s="3">
        <v>76.149095759999994</v>
      </c>
      <c r="P1396" s="3">
        <v>9.9937920307999981</v>
      </c>
      <c r="Q1396" s="3">
        <v>1.7208835199999999</v>
      </c>
      <c r="R1396" s="3">
        <v>0.86044175999999994</v>
      </c>
      <c r="S1396" s="12">
        <f t="shared" si="21"/>
        <v>185.64007070839997</v>
      </c>
    </row>
    <row r="1397" spans="1:19" ht="14.25">
      <c r="A1397" s="2">
        <v>2</v>
      </c>
      <c r="B1397" s="2">
        <v>1</v>
      </c>
      <c r="C1397" s="3">
        <v>53</v>
      </c>
      <c r="D1397" s="3">
        <v>4</v>
      </c>
      <c r="E1397" s="3">
        <v>1</v>
      </c>
      <c r="F1397" s="2">
        <v>2</v>
      </c>
      <c r="G1397" s="4">
        <v>2</v>
      </c>
      <c r="H1397" s="3">
        <v>6</v>
      </c>
      <c r="I1397" s="3">
        <v>1</v>
      </c>
      <c r="J1397" s="3">
        <v>2</v>
      </c>
      <c r="K1397" s="3">
        <v>779.16516244470574</v>
      </c>
      <c r="L1397" s="3">
        <v>18.746007843137249</v>
      </c>
      <c r="M1397" s="3">
        <v>107.11586044117645</v>
      </c>
      <c r="N1397" s="3">
        <v>290.41081025490195</v>
      </c>
      <c r="O1397" s="3">
        <v>201.87107196078429</v>
      </c>
      <c r="P1397" s="3">
        <v>262.20181765254898</v>
      </c>
      <c r="Q1397" s="3">
        <v>3.1868213333333331</v>
      </c>
      <c r="R1397" s="3">
        <v>18.136762588235289</v>
      </c>
      <c r="S1397" s="12">
        <f t="shared" si="21"/>
        <v>1680.8343145188232</v>
      </c>
    </row>
    <row r="1398" spans="1:19" ht="14.25">
      <c r="A1398" s="2">
        <v>2</v>
      </c>
      <c r="B1398" s="2">
        <v>1</v>
      </c>
      <c r="C1398" s="3">
        <v>46</v>
      </c>
      <c r="D1398" s="3">
        <v>3</v>
      </c>
      <c r="E1398" s="3">
        <v>1</v>
      </c>
      <c r="F1398" s="2">
        <v>2</v>
      </c>
      <c r="G1398" s="4">
        <v>2</v>
      </c>
      <c r="H1398" s="3">
        <v>9</v>
      </c>
      <c r="I1398" s="3">
        <v>2</v>
      </c>
      <c r="J1398" s="3">
        <v>2</v>
      </c>
      <c r="K1398" s="3">
        <v>15.360713151764701</v>
      </c>
      <c r="L1398" s="3">
        <v>2.3432509803921562</v>
      </c>
      <c r="M1398" s="3">
        <v>0</v>
      </c>
      <c r="N1398" s="3">
        <v>7.0297529411764689E-2</v>
      </c>
      <c r="O1398" s="3">
        <v>2.2260884313725486</v>
      </c>
      <c r="P1398" s="3">
        <v>3.2397788054901948</v>
      </c>
      <c r="Q1398" s="3">
        <v>0.18746007843137252</v>
      </c>
      <c r="R1398" s="3">
        <v>9.3730039215686262E-2</v>
      </c>
      <c r="S1398" s="12">
        <f t="shared" si="21"/>
        <v>23.521319016078422</v>
      </c>
    </row>
    <row r="1399" spans="1:19" ht="14.25">
      <c r="A1399" s="2">
        <v>2</v>
      </c>
      <c r="B1399" s="2">
        <v>1</v>
      </c>
      <c r="C1399" s="3">
        <v>45</v>
      </c>
      <c r="D1399" s="3">
        <v>3</v>
      </c>
      <c r="E1399" s="3">
        <v>1</v>
      </c>
      <c r="F1399" s="2">
        <v>2</v>
      </c>
      <c r="G1399" s="4">
        <v>2</v>
      </c>
      <c r="H1399" s="3">
        <v>10</v>
      </c>
      <c r="I1399" s="3">
        <v>2</v>
      </c>
      <c r="J1399" s="3">
        <v>2</v>
      </c>
      <c r="K1399" s="3">
        <v>40.825993181176464</v>
      </c>
      <c r="L1399" s="3">
        <v>12.11460756862745</v>
      </c>
      <c r="M1399" s="3">
        <v>12.067742549019606</v>
      </c>
      <c r="N1399" s="3">
        <v>4.6630694509803918</v>
      </c>
      <c r="O1399" s="3">
        <v>49.091108039215676</v>
      </c>
      <c r="P1399" s="3">
        <v>5.5647524282352929</v>
      </c>
      <c r="Q1399" s="3">
        <v>2.0620608627450974</v>
      </c>
      <c r="R1399" s="3">
        <v>1.0310304313725487</v>
      </c>
      <c r="S1399" s="12">
        <f t="shared" si="21"/>
        <v>127.42036451137253</v>
      </c>
    </row>
    <row r="1400" spans="1:19" ht="14.25">
      <c r="A1400" s="2">
        <v>2</v>
      </c>
      <c r="B1400" s="2">
        <v>1</v>
      </c>
      <c r="C1400" s="3">
        <v>45</v>
      </c>
      <c r="D1400" s="3">
        <v>3</v>
      </c>
      <c r="E1400" s="3">
        <v>1</v>
      </c>
      <c r="F1400" s="2">
        <v>2</v>
      </c>
      <c r="G1400" s="4">
        <v>2</v>
      </c>
      <c r="H1400" s="3">
        <v>7</v>
      </c>
      <c r="I1400" s="3">
        <v>1</v>
      </c>
      <c r="J1400" s="3">
        <v>2</v>
      </c>
      <c r="K1400" s="3">
        <v>50.673505426274509</v>
      </c>
      <c r="L1400" s="3">
        <v>3.3039838823529402</v>
      </c>
      <c r="M1400" s="3">
        <v>28.962582117647052</v>
      </c>
      <c r="N1400" s="3">
        <v>0.98416541176470562</v>
      </c>
      <c r="O1400" s="3">
        <v>44.966986313725478</v>
      </c>
      <c r="P1400" s="3">
        <v>3.5071437423529401</v>
      </c>
      <c r="Q1400" s="3">
        <v>0.74984031372549009</v>
      </c>
      <c r="R1400" s="3">
        <v>0.37492015686274505</v>
      </c>
      <c r="S1400" s="12">
        <f t="shared" si="21"/>
        <v>133.52312736470586</v>
      </c>
    </row>
    <row r="1401" spans="1:19" ht="14.25">
      <c r="A1401" s="2">
        <v>2</v>
      </c>
      <c r="B1401" s="2">
        <v>1</v>
      </c>
      <c r="C1401" s="3">
        <v>47</v>
      </c>
      <c r="D1401" s="3">
        <v>3</v>
      </c>
      <c r="E1401" s="3">
        <v>1</v>
      </c>
      <c r="F1401" s="2">
        <v>2</v>
      </c>
      <c r="G1401" s="4">
        <v>2</v>
      </c>
      <c r="H1401" s="3">
        <v>8</v>
      </c>
      <c r="I1401" s="3">
        <v>2</v>
      </c>
      <c r="J1401" s="3">
        <v>2</v>
      </c>
      <c r="K1401" s="3">
        <v>52.056257829803911</v>
      </c>
      <c r="L1401" s="3">
        <v>7.7092957254901959</v>
      </c>
      <c r="M1401" s="3">
        <v>4.8036645098039203</v>
      </c>
      <c r="N1401" s="3">
        <v>14.996806274509803</v>
      </c>
      <c r="O1401" s="3">
        <v>32.383728549019608</v>
      </c>
      <c r="P1401" s="3">
        <v>7.0304559164705873</v>
      </c>
      <c r="Q1401" s="3">
        <v>1.3122205490196075</v>
      </c>
      <c r="R1401" s="3">
        <v>1.94489831372549</v>
      </c>
      <c r="S1401" s="12">
        <f t="shared" si="21"/>
        <v>122.23732766784313</v>
      </c>
    </row>
    <row r="1402" spans="1:19" ht="14.25">
      <c r="A1402" s="2">
        <v>2</v>
      </c>
      <c r="B1402" s="2">
        <v>1</v>
      </c>
      <c r="C1402" s="3">
        <v>46</v>
      </c>
      <c r="D1402" s="3">
        <v>3</v>
      </c>
      <c r="E1402" s="3">
        <v>1</v>
      </c>
      <c r="F1402" s="2">
        <v>2</v>
      </c>
      <c r="G1402" s="4">
        <v>1</v>
      </c>
      <c r="H1402" s="3">
        <v>15</v>
      </c>
      <c r="I1402" s="3">
        <v>3</v>
      </c>
      <c r="J1402" s="3">
        <v>2</v>
      </c>
      <c r="K1402" s="3">
        <v>55.234863725199986</v>
      </c>
      <c r="L1402" s="3">
        <v>8.9868361599999993</v>
      </c>
      <c r="M1402" s="3">
        <v>26.649793399999997</v>
      </c>
      <c r="N1402" s="3">
        <v>5.1148482399999988</v>
      </c>
      <c r="O1402" s="3">
        <v>31.430025399999995</v>
      </c>
      <c r="P1402" s="3">
        <v>2.8031280447999993</v>
      </c>
      <c r="Q1402" s="3">
        <v>1.5296742399999999</v>
      </c>
      <c r="R1402" s="3">
        <v>0.76483711999999993</v>
      </c>
      <c r="S1402" s="12">
        <f t="shared" si="21"/>
        <v>132.51400632999997</v>
      </c>
    </row>
    <row r="1403" spans="1:19" ht="14.25">
      <c r="A1403" s="2">
        <v>2</v>
      </c>
      <c r="B1403" s="2">
        <v>1</v>
      </c>
      <c r="C1403" s="3">
        <v>47</v>
      </c>
      <c r="D1403" s="3">
        <v>3</v>
      </c>
      <c r="E1403" s="3">
        <v>1</v>
      </c>
      <c r="F1403" s="2">
        <v>2</v>
      </c>
      <c r="G1403" s="4">
        <v>1</v>
      </c>
      <c r="H1403" s="3">
        <v>14</v>
      </c>
      <c r="I1403" s="3">
        <v>2</v>
      </c>
      <c r="J1403" s="3">
        <v>2</v>
      </c>
      <c r="K1403" s="3">
        <v>62.808424294399991</v>
      </c>
      <c r="L1403" s="3">
        <v>6.8118305999999995</v>
      </c>
      <c r="M1403" s="3">
        <v>2.3901159999999995</v>
      </c>
      <c r="N1403" s="3">
        <v>3.5373716799999992</v>
      </c>
      <c r="O1403" s="3">
        <v>43.667419319999993</v>
      </c>
      <c r="P1403" s="3">
        <v>2.7859192095999998</v>
      </c>
      <c r="Q1403" s="3">
        <v>1.1472556799999998</v>
      </c>
      <c r="R1403" s="3">
        <v>0.93214523999999988</v>
      </c>
      <c r="S1403" s="12">
        <f t="shared" si="21"/>
        <v>124.08048202399998</v>
      </c>
    </row>
    <row r="1404" spans="1:19" ht="14.25">
      <c r="A1404" s="2">
        <v>2</v>
      </c>
      <c r="B1404" s="2">
        <v>1</v>
      </c>
      <c r="C1404" s="3">
        <v>47</v>
      </c>
      <c r="D1404" s="3">
        <v>3</v>
      </c>
      <c r="E1404" s="3">
        <v>1</v>
      </c>
      <c r="F1404" s="2">
        <v>1</v>
      </c>
      <c r="G1404" s="4">
        <v>2</v>
      </c>
      <c r="H1404" s="3">
        <v>10</v>
      </c>
      <c r="I1404" s="3">
        <v>2</v>
      </c>
      <c r="J1404" s="3">
        <v>2</v>
      </c>
      <c r="K1404" s="3">
        <v>74.060556161176464</v>
      </c>
      <c r="L1404" s="3">
        <v>9.9119516470588227</v>
      </c>
      <c r="M1404" s="3">
        <v>16.309026823529411</v>
      </c>
      <c r="N1404" s="3">
        <v>5.24888219607843</v>
      </c>
      <c r="O1404" s="3">
        <v>29.876449999999995</v>
      </c>
      <c r="P1404" s="3">
        <v>5.0972738576470569</v>
      </c>
      <c r="Q1404" s="3">
        <v>1.6871407058823527</v>
      </c>
      <c r="R1404" s="3">
        <v>1.6871407058823527</v>
      </c>
      <c r="S1404" s="12">
        <f t="shared" si="21"/>
        <v>143.87842209725486</v>
      </c>
    </row>
    <row r="1405" spans="1:19" ht="14.25">
      <c r="A1405" s="2">
        <v>2</v>
      </c>
      <c r="B1405" s="2">
        <v>1</v>
      </c>
      <c r="C1405" s="3">
        <v>48</v>
      </c>
      <c r="D1405" s="3">
        <v>3</v>
      </c>
      <c r="E1405" s="3">
        <v>1</v>
      </c>
      <c r="F1405" s="2">
        <v>2</v>
      </c>
      <c r="G1405" s="4">
        <v>1</v>
      </c>
      <c r="H1405" s="3">
        <v>10</v>
      </c>
      <c r="I1405" s="3">
        <v>2</v>
      </c>
      <c r="J1405" s="3">
        <v>2</v>
      </c>
      <c r="K1405" s="3">
        <v>134.07403504319998</v>
      </c>
      <c r="L1405" s="3">
        <v>12.356899719999998</v>
      </c>
      <c r="M1405" s="3">
        <v>13.289044959999998</v>
      </c>
      <c r="N1405" s="3">
        <v>3.0354473199999998</v>
      </c>
      <c r="O1405" s="3">
        <v>54.399040159999991</v>
      </c>
      <c r="P1405" s="3">
        <v>7.1010346359999996</v>
      </c>
      <c r="Q1405" s="3">
        <v>2.2945113599999996</v>
      </c>
      <c r="R1405" s="3">
        <v>1.1472556799999998</v>
      </c>
      <c r="S1405" s="12">
        <f t="shared" si="21"/>
        <v>227.69726887919998</v>
      </c>
    </row>
    <row r="1406" spans="1:19" ht="14.25">
      <c r="A1406" s="2">
        <v>2</v>
      </c>
      <c r="B1406" s="2">
        <v>1</v>
      </c>
      <c r="C1406" s="3">
        <v>47</v>
      </c>
      <c r="D1406" s="3">
        <v>3</v>
      </c>
      <c r="E1406" s="3">
        <v>1</v>
      </c>
      <c r="F1406" s="2">
        <v>2</v>
      </c>
      <c r="G1406" s="4">
        <v>2</v>
      </c>
      <c r="H1406" s="3">
        <v>8</v>
      </c>
      <c r="I1406" s="3">
        <v>2</v>
      </c>
      <c r="J1406" s="3">
        <v>2</v>
      </c>
      <c r="K1406" s="3">
        <v>151.11602140039213</v>
      </c>
      <c r="L1406" s="3">
        <v>15.418591450980392</v>
      </c>
      <c r="M1406" s="3">
        <v>12.536392745098036</v>
      </c>
      <c r="N1406" s="3">
        <v>15.395158941176469</v>
      </c>
      <c r="O1406" s="3">
        <v>29.314069764705877</v>
      </c>
      <c r="P1406" s="3">
        <v>8.0352419368627448</v>
      </c>
      <c r="Q1406" s="3">
        <v>2.8119011764705877</v>
      </c>
      <c r="R1406" s="3">
        <v>1.4059505882352938</v>
      </c>
      <c r="S1406" s="12">
        <f t="shared" si="21"/>
        <v>236.03332800392153</v>
      </c>
    </row>
    <row r="1407" spans="1:19" ht="14.25">
      <c r="A1407" s="2">
        <v>2</v>
      </c>
      <c r="B1407" s="2">
        <v>1</v>
      </c>
      <c r="C1407" s="3">
        <v>63</v>
      </c>
      <c r="D1407" s="3">
        <v>5</v>
      </c>
      <c r="E1407" s="3">
        <v>1</v>
      </c>
      <c r="F1407" s="2">
        <v>2</v>
      </c>
      <c r="G1407" s="4">
        <v>2</v>
      </c>
      <c r="H1407" s="3">
        <v>6</v>
      </c>
      <c r="I1407" s="3">
        <v>1</v>
      </c>
      <c r="J1407" s="3">
        <v>2</v>
      </c>
      <c r="K1407" s="3">
        <v>90.394421445098018</v>
      </c>
      <c r="L1407" s="3">
        <v>11.013279607843133</v>
      </c>
      <c r="M1407" s="3">
        <v>21.089258823529409</v>
      </c>
      <c r="N1407" s="3">
        <v>5.6940998823529405</v>
      </c>
      <c r="O1407" s="3">
        <v>39.507211529411762</v>
      </c>
      <c r="P1407" s="3">
        <v>8.6105100525490172</v>
      </c>
      <c r="Q1407" s="3">
        <v>1.8746007843137253</v>
      </c>
      <c r="R1407" s="3">
        <v>0.93730039215686267</v>
      </c>
      <c r="S1407" s="12">
        <f t="shared" si="21"/>
        <v>179.12068251725483</v>
      </c>
    </row>
    <row r="1408" spans="1:19" ht="14.25">
      <c r="A1408" s="2">
        <v>2</v>
      </c>
      <c r="B1408" s="2">
        <v>1</v>
      </c>
      <c r="C1408" s="3">
        <v>45</v>
      </c>
      <c r="D1408" s="3">
        <v>3</v>
      </c>
      <c r="E1408" s="3">
        <v>1</v>
      </c>
      <c r="F1408" s="2">
        <v>2</v>
      </c>
      <c r="G1408" s="4">
        <v>1</v>
      </c>
      <c r="H1408" s="3">
        <v>10</v>
      </c>
      <c r="I1408" s="3">
        <v>2</v>
      </c>
      <c r="J1408" s="3">
        <v>2</v>
      </c>
      <c r="K1408" s="3">
        <v>80.179548370799978</v>
      </c>
      <c r="L1408" s="3">
        <v>10.898928959999997</v>
      </c>
      <c r="M1408" s="3">
        <v>19.503346559999997</v>
      </c>
      <c r="N1408" s="3">
        <v>16.396195759999998</v>
      </c>
      <c r="O1408" s="3">
        <v>58.701248959999987</v>
      </c>
      <c r="P1408" s="3">
        <v>4.7465313643999991</v>
      </c>
      <c r="Q1408" s="3">
        <v>1.7208835199999999</v>
      </c>
      <c r="R1408" s="3">
        <v>0.86044175999999994</v>
      </c>
      <c r="S1408" s="12">
        <f t="shared" si="21"/>
        <v>193.00712525519995</v>
      </c>
    </row>
    <row r="1409" spans="1:19" ht="14.25">
      <c r="A1409" s="2">
        <v>2</v>
      </c>
      <c r="B1409" s="2">
        <v>1</v>
      </c>
      <c r="C1409" s="3">
        <v>51</v>
      </c>
      <c r="D1409" s="3">
        <v>4</v>
      </c>
      <c r="E1409" s="3">
        <v>1</v>
      </c>
      <c r="F1409" s="2">
        <v>2</v>
      </c>
      <c r="G1409" s="4">
        <v>1</v>
      </c>
      <c r="H1409" s="3">
        <v>7</v>
      </c>
      <c r="I1409" s="3">
        <v>1</v>
      </c>
      <c r="J1409" s="3">
        <v>2</v>
      </c>
      <c r="K1409" s="3">
        <v>109.76631162509801</v>
      </c>
      <c r="L1409" s="3">
        <v>13.215935529411761</v>
      </c>
      <c r="M1409" s="3">
        <v>21.44074647058823</v>
      </c>
      <c r="N1409" s="3">
        <v>13.16907050980392</v>
      </c>
      <c r="O1409" s="3">
        <v>25.330543098039207</v>
      </c>
      <c r="P1409" s="3">
        <v>4.5557485560784299</v>
      </c>
      <c r="Q1409" s="3">
        <v>2.4369810196078423</v>
      </c>
      <c r="R1409" s="3">
        <v>1.2184905098039212</v>
      </c>
      <c r="S1409" s="12">
        <f t="shared" si="21"/>
        <v>191.13382731843137</v>
      </c>
    </row>
    <row r="1410" spans="1:19" ht="14.25">
      <c r="A1410" s="2">
        <v>2</v>
      </c>
      <c r="B1410" s="2">
        <v>1</v>
      </c>
      <c r="C1410" s="3">
        <v>44</v>
      </c>
      <c r="D1410" s="3">
        <v>3</v>
      </c>
      <c r="E1410" s="3">
        <v>1</v>
      </c>
      <c r="F1410" s="2">
        <v>2</v>
      </c>
      <c r="G1410" s="4">
        <v>2</v>
      </c>
      <c r="H1410" s="3">
        <v>14</v>
      </c>
      <c r="I1410" s="3">
        <v>2</v>
      </c>
      <c r="J1410" s="3">
        <v>2</v>
      </c>
      <c r="K1410" s="3">
        <v>175.55214559921566</v>
      </c>
      <c r="L1410" s="3">
        <v>14.598453607843133</v>
      </c>
      <c r="M1410" s="3">
        <v>23.725416176470581</v>
      </c>
      <c r="N1410" s="3">
        <v>30.930912941176462</v>
      </c>
      <c r="O1410" s="3">
        <v>66.806085450980376</v>
      </c>
      <c r="P1410" s="3">
        <v>8.2922965694117625</v>
      </c>
      <c r="Q1410" s="3">
        <v>2.624441098039215</v>
      </c>
      <c r="R1410" s="3">
        <v>1.4996806274509802</v>
      </c>
      <c r="S1410" s="12">
        <f t="shared" si="21"/>
        <v>324.02943207058814</v>
      </c>
    </row>
    <row r="1411" spans="1:19" ht="14.25">
      <c r="A1411" s="2">
        <v>2</v>
      </c>
      <c r="B1411" s="2">
        <v>1</v>
      </c>
      <c r="C1411" s="3">
        <v>47</v>
      </c>
      <c r="D1411" s="3">
        <v>3</v>
      </c>
      <c r="E1411" s="3">
        <v>1</v>
      </c>
      <c r="F1411" s="2">
        <v>2</v>
      </c>
      <c r="G1411" s="4">
        <v>1</v>
      </c>
      <c r="H1411" s="3">
        <v>11</v>
      </c>
      <c r="I1411" s="3">
        <v>2</v>
      </c>
      <c r="J1411" s="3">
        <v>2</v>
      </c>
      <c r="K1411" s="3">
        <v>107.92664402639997</v>
      </c>
      <c r="L1411" s="3">
        <v>7.8634816399999989</v>
      </c>
      <c r="M1411" s="3">
        <v>1.3145637999999999</v>
      </c>
      <c r="N1411" s="3">
        <v>3.3222612399999996</v>
      </c>
      <c r="O1411" s="3">
        <v>28.514083879999994</v>
      </c>
      <c r="P1411" s="3">
        <v>0.45053686599999998</v>
      </c>
      <c r="Q1411" s="3">
        <v>1.3384649599999996</v>
      </c>
      <c r="R1411" s="3">
        <v>0.6692324799999998</v>
      </c>
      <c r="S1411" s="12">
        <f t="shared" ref="S1411:S1474" si="22">K1411+L1411+M1411+N1411+O1411+P1411+Q1411+R1411</f>
        <v>151.39926889239999</v>
      </c>
    </row>
    <row r="1412" spans="1:19" ht="14.25">
      <c r="A1412" s="2">
        <v>2</v>
      </c>
      <c r="B1412" s="2">
        <v>1</v>
      </c>
      <c r="C1412" s="3">
        <v>60</v>
      </c>
      <c r="D1412" s="3">
        <v>5</v>
      </c>
      <c r="E1412" s="3">
        <v>1</v>
      </c>
      <c r="F1412" s="2">
        <v>2</v>
      </c>
      <c r="G1412" s="4">
        <v>2</v>
      </c>
      <c r="H1412" s="3">
        <v>9</v>
      </c>
      <c r="I1412" s="3">
        <v>2</v>
      </c>
      <c r="J1412" s="3">
        <v>2</v>
      </c>
      <c r="K1412" s="3">
        <v>57.210238361176458</v>
      </c>
      <c r="L1412" s="3">
        <v>4.4053118431372544</v>
      </c>
      <c r="M1412" s="3">
        <v>10.685224470588233</v>
      </c>
      <c r="N1412" s="3">
        <v>4.428744352941175</v>
      </c>
      <c r="O1412" s="3">
        <v>21.557909019607841</v>
      </c>
      <c r="P1412" s="3">
        <v>2.484314689411764</v>
      </c>
      <c r="Q1412" s="3">
        <v>0.74984031372549009</v>
      </c>
      <c r="R1412" s="3">
        <v>0.74984031372549009</v>
      </c>
      <c r="S1412" s="12">
        <f t="shared" si="22"/>
        <v>102.27142336431369</v>
      </c>
    </row>
    <row r="1413" spans="1:19" ht="14.25">
      <c r="A1413" s="2">
        <v>1</v>
      </c>
      <c r="B1413" s="2">
        <v>1</v>
      </c>
      <c r="C1413" s="3">
        <v>39</v>
      </c>
      <c r="D1413" s="3">
        <v>2</v>
      </c>
      <c r="E1413" s="3">
        <v>1</v>
      </c>
      <c r="F1413" s="2">
        <v>2</v>
      </c>
      <c r="G1413" s="4">
        <v>2</v>
      </c>
      <c r="H1413" s="3">
        <v>10</v>
      </c>
      <c r="I1413" s="3">
        <v>2</v>
      </c>
      <c r="J1413" s="3">
        <v>2</v>
      </c>
      <c r="K1413" s="3">
        <v>383.89879164431363</v>
      </c>
      <c r="L1413" s="3">
        <v>24.604135294117647</v>
      </c>
      <c r="M1413" s="3">
        <v>26.244410980392153</v>
      </c>
      <c r="N1413" s="3">
        <v>20.245688470588231</v>
      </c>
      <c r="O1413" s="3">
        <v>164.23846121568624</v>
      </c>
      <c r="P1413" s="3">
        <v>17.49471181960784</v>
      </c>
      <c r="Q1413" s="3">
        <v>3.9366616470588225</v>
      </c>
      <c r="R1413" s="3">
        <v>6.3267776470588215</v>
      </c>
      <c r="S1413" s="12">
        <f t="shared" si="22"/>
        <v>646.98963871882347</v>
      </c>
    </row>
    <row r="1414" spans="1:19" ht="14.25">
      <c r="A1414" s="2">
        <v>1</v>
      </c>
      <c r="B1414" s="2">
        <v>1</v>
      </c>
      <c r="C1414" s="3">
        <v>49</v>
      </c>
      <c r="D1414" s="3">
        <v>3</v>
      </c>
      <c r="E1414" s="3">
        <v>1</v>
      </c>
      <c r="F1414" s="2">
        <v>2</v>
      </c>
      <c r="G1414" s="4">
        <v>2</v>
      </c>
      <c r="H1414" s="3">
        <v>11</v>
      </c>
      <c r="I1414" s="3">
        <v>2</v>
      </c>
      <c r="J1414" s="3">
        <v>2</v>
      </c>
      <c r="K1414" s="3">
        <v>69.573464858823513</v>
      </c>
      <c r="L1414" s="3">
        <v>13.356530588235293</v>
      </c>
      <c r="M1414" s="3">
        <v>42.201950156862736</v>
      </c>
      <c r="N1414" s="3">
        <v>20.50344607843137</v>
      </c>
      <c r="O1414" s="3">
        <v>34.375491882352939</v>
      </c>
      <c r="P1414" s="3">
        <v>3.4858201584313724</v>
      </c>
      <c r="Q1414" s="3">
        <v>1.8746007843137253</v>
      </c>
      <c r="R1414" s="3">
        <v>1.8746007843137253</v>
      </c>
      <c r="S1414" s="12">
        <f t="shared" si="22"/>
        <v>187.24590529176467</v>
      </c>
    </row>
    <row r="1415" spans="1:19" ht="14.25">
      <c r="A1415" s="2">
        <v>6</v>
      </c>
      <c r="B1415" s="2">
        <v>2</v>
      </c>
      <c r="C1415" s="3">
        <v>40</v>
      </c>
      <c r="D1415" s="3">
        <v>3</v>
      </c>
      <c r="E1415" s="3">
        <v>5</v>
      </c>
      <c r="F1415" s="2">
        <v>2</v>
      </c>
      <c r="G1415" s="4">
        <v>1</v>
      </c>
      <c r="H1415" s="3">
        <v>10</v>
      </c>
      <c r="I1415" s="3">
        <v>2</v>
      </c>
      <c r="J1415" s="3">
        <v>3</v>
      </c>
      <c r="K1415" s="3">
        <v>217.18888487359996</v>
      </c>
      <c r="L1415" s="3">
        <v>28.155566479999997</v>
      </c>
      <c r="M1415" s="3">
        <v>3.5851739999999994</v>
      </c>
      <c r="N1415" s="3">
        <v>90.800506839999983</v>
      </c>
      <c r="O1415" s="3">
        <v>9.3214523999999983</v>
      </c>
      <c r="P1415" s="3">
        <v>7.0312432487999992</v>
      </c>
      <c r="Q1415" s="3">
        <v>3.6329763199999996</v>
      </c>
      <c r="R1415" s="3">
        <v>3.6329763199999996</v>
      </c>
      <c r="S1415" s="12">
        <f t="shared" si="22"/>
        <v>363.3487804824</v>
      </c>
    </row>
    <row r="1416" spans="1:19" ht="14.25">
      <c r="A1416" s="2">
        <v>6</v>
      </c>
      <c r="B1416" s="2">
        <v>2</v>
      </c>
      <c r="C1416" s="3">
        <v>59</v>
      </c>
      <c r="D1416" s="3">
        <v>4</v>
      </c>
      <c r="E1416" s="3">
        <v>5</v>
      </c>
      <c r="F1416" s="2">
        <v>2</v>
      </c>
      <c r="G1416" s="4">
        <v>2</v>
      </c>
      <c r="H1416" s="3">
        <v>14</v>
      </c>
      <c r="I1416" s="3">
        <v>2</v>
      </c>
      <c r="J1416" s="3">
        <v>3</v>
      </c>
      <c r="K1416" s="3">
        <v>97.939455276862745</v>
      </c>
      <c r="L1416" s="3">
        <v>9.7010590588235281</v>
      </c>
      <c r="M1416" s="3">
        <v>24.252647647058819</v>
      </c>
      <c r="N1416" s="3">
        <v>24.885325411764704</v>
      </c>
      <c r="O1416" s="3">
        <v>27.908119176470578</v>
      </c>
      <c r="P1416" s="3">
        <v>6.049336730980392</v>
      </c>
      <c r="Q1416" s="3">
        <v>2.4369810196078423</v>
      </c>
      <c r="R1416" s="3">
        <v>1.2184905098039212</v>
      </c>
      <c r="S1416" s="12">
        <f t="shared" si="22"/>
        <v>194.39141483137254</v>
      </c>
    </row>
    <row r="1417" spans="1:19" ht="14.25">
      <c r="A1417" s="2">
        <v>5</v>
      </c>
      <c r="B1417" s="2">
        <v>2</v>
      </c>
      <c r="C1417" s="3">
        <v>40</v>
      </c>
      <c r="D1417" s="3">
        <v>3</v>
      </c>
      <c r="E1417" s="3">
        <v>5</v>
      </c>
      <c r="F1417" s="2">
        <v>2</v>
      </c>
      <c r="G1417" s="4">
        <v>1</v>
      </c>
      <c r="H1417" s="3">
        <v>9</v>
      </c>
      <c r="I1417" s="3">
        <v>2</v>
      </c>
      <c r="J1417" s="3">
        <v>3</v>
      </c>
      <c r="K1417" s="3">
        <v>32.265609953599999</v>
      </c>
      <c r="L1417" s="3">
        <v>22.228078799999995</v>
      </c>
      <c r="M1417" s="3">
        <v>6.4533131999999993</v>
      </c>
      <c r="N1417" s="3">
        <v>76.412008519999986</v>
      </c>
      <c r="O1417" s="3">
        <v>7.1703479999999988</v>
      </c>
      <c r="P1417" s="3">
        <v>6.6935198579999993</v>
      </c>
      <c r="Q1417" s="3">
        <v>2.8681391999999999</v>
      </c>
      <c r="R1417" s="3">
        <v>2.8681391999999999</v>
      </c>
      <c r="S1417" s="12">
        <f t="shared" si="22"/>
        <v>156.95915673159999</v>
      </c>
    </row>
    <row r="1418" spans="1:19" ht="14.25">
      <c r="A1418" s="2">
        <v>5</v>
      </c>
      <c r="B1418" s="2">
        <v>2</v>
      </c>
      <c r="C1418" s="3">
        <v>45</v>
      </c>
      <c r="D1418" s="3">
        <v>3</v>
      </c>
      <c r="E1418" s="3">
        <v>5</v>
      </c>
      <c r="F1418" s="2">
        <v>2</v>
      </c>
      <c r="G1418" s="4">
        <v>1</v>
      </c>
      <c r="H1418" s="3">
        <v>7</v>
      </c>
      <c r="I1418" s="3">
        <v>1</v>
      </c>
      <c r="J1418" s="3">
        <v>3</v>
      </c>
      <c r="K1418" s="3">
        <v>66.683280353599997</v>
      </c>
      <c r="L1418" s="3">
        <v>15.726963279999998</v>
      </c>
      <c r="M1418" s="3">
        <v>30.593484799999995</v>
      </c>
      <c r="N1418" s="3">
        <v>18.308288559999998</v>
      </c>
      <c r="O1418" s="3">
        <v>22.945113599999999</v>
      </c>
      <c r="P1418" s="3">
        <v>8.2143506687999999</v>
      </c>
      <c r="Q1418" s="3">
        <v>2.8681391999999999</v>
      </c>
      <c r="R1418" s="3">
        <v>1.4340695999999999</v>
      </c>
      <c r="S1418" s="12">
        <f t="shared" si="22"/>
        <v>166.77369006239996</v>
      </c>
    </row>
    <row r="1419" spans="1:19" ht="14.25">
      <c r="A1419" s="2">
        <v>5</v>
      </c>
      <c r="B1419" s="2">
        <v>2</v>
      </c>
      <c r="C1419" s="3">
        <v>36</v>
      </c>
      <c r="D1419" s="3">
        <v>2</v>
      </c>
      <c r="E1419" s="3">
        <v>5</v>
      </c>
      <c r="F1419" s="2">
        <v>2</v>
      </c>
      <c r="G1419" s="4">
        <v>2</v>
      </c>
      <c r="H1419" s="3">
        <v>22</v>
      </c>
      <c r="I1419" s="3">
        <v>4</v>
      </c>
      <c r="J1419" s="3">
        <v>3</v>
      </c>
      <c r="K1419" s="3">
        <v>50.450304530966463</v>
      </c>
      <c r="L1419" s="3">
        <v>11.078446942800788</v>
      </c>
      <c r="M1419" s="3">
        <v>20.884051045364888</v>
      </c>
      <c r="N1419" s="3">
        <v>17.984797909270213</v>
      </c>
      <c r="O1419" s="3">
        <v>30.477514674556208</v>
      </c>
      <c r="P1419" s="3">
        <v>8.6440171550295855</v>
      </c>
      <c r="Q1419" s="3">
        <v>1.8856930966469427</v>
      </c>
      <c r="R1419" s="3">
        <v>2.0978335700197235</v>
      </c>
      <c r="S1419" s="12">
        <f t="shared" si="22"/>
        <v>143.50265892465484</v>
      </c>
    </row>
    <row r="1420" spans="1:19" ht="14.25">
      <c r="A1420" s="2">
        <v>2</v>
      </c>
      <c r="B1420" s="2">
        <v>2</v>
      </c>
      <c r="C1420" s="3">
        <v>43</v>
      </c>
      <c r="D1420" s="3">
        <v>3</v>
      </c>
      <c r="E1420" s="3">
        <v>5</v>
      </c>
      <c r="F1420" s="2">
        <v>2</v>
      </c>
      <c r="G1420" s="4">
        <v>1</v>
      </c>
      <c r="H1420" s="3">
        <v>7</v>
      </c>
      <c r="I1420" s="3">
        <v>1</v>
      </c>
      <c r="J1420" s="3">
        <v>3</v>
      </c>
      <c r="K1420" s="3">
        <v>84.154550290399982</v>
      </c>
      <c r="L1420" s="3">
        <v>12.356899719999998</v>
      </c>
      <c r="M1420" s="3">
        <v>23.327532159999997</v>
      </c>
      <c r="N1420" s="3">
        <v>10.970632439999999</v>
      </c>
      <c r="O1420" s="3">
        <v>26.291275999999993</v>
      </c>
      <c r="P1420" s="3">
        <v>5.6098412635999999</v>
      </c>
      <c r="Q1420" s="3">
        <v>2.1033020799999997</v>
      </c>
      <c r="R1420" s="3">
        <v>2.1033020799999997</v>
      </c>
      <c r="S1420" s="12">
        <f t="shared" si="22"/>
        <v>166.91733603399996</v>
      </c>
    </row>
    <row r="1421" spans="1:19" ht="14.25">
      <c r="A1421" s="2">
        <v>2</v>
      </c>
      <c r="B1421" s="2">
        <v>2</v>
      </c>
      <c r="C1421" s="3">
        <v>69</v>
      </c>
      <c r="D1421" s="3">
        <v>5</v>
      </c>
      <c r="E1421" s="3">
        <v>5</v>
      </c>
      <c r="F1421" s="2">
        <v>2</v>
      </c>
      <c r="G1421" s="4">
        <v>1</v>
      </c>
      <c r="H1421" s="3">
        <v>5</v>
      </c>
      <c r="I1421" s="3">
        <v>1</v>
      </c>
      <c r="J1421" s="3">
        <v>3</v>
      </c>
      <c r="K1421" s="3">
        <v>121.98889151239999</v>
      </c>
      <c r="L1421" s="3">
        <v>11.233545199999998</v>
      </c>
      <c r="M1421" s="3">
        <v>32.625083399999994</v>
      </c>
      <c r="N1421" s="3">
        <v>17.543451439999995</v>
      </c>
      <c r="O1421" s="3">
        <v>58.605644319999989</v>
      </c>
      <c r="P1421" s="3">
        <v>10.3245840852</v>
      </c>
      <c r="Q1421" s="3">
        <v>2.1033020799999997</v>
      </c>
      <c r="R1421" s="3">
        <v>1.3384649599999996</v>
      </c>
      <c r="S1421" s="12">
        <f t="shared" si="22"/>
        <v>255.76296699759996</v>
      </c>
    </row>
    <row r="1422" spans="1:19" ht="14.25">
      <c r="A1422" s="2">
        <v>1</v>
      </c>
      <c r="B1422" s="2">
        <v>2</v>
      </c>
      <c r="C1422" s="3">
        <v>49</v>
      </c>
      <c r="D1422" s="3">
        <v>3</v>
      </c>
      <c r="E1422" s="3">
        <v>5</v>
      </c>
      <c r="F1422" s="2">
        <v>2</v>
      </c>
      <c r="G1422" s="4">
        <v>1</v>
      </c>
      <c r="H1422" s="3">
        <v>11</v>
      </c>
      <c r="I1422" s="3">
        <v>2</v>
      </c>
      <c r="J1422" s="3">
        <v>3</v>
      </c>
      <c r="K1422" s="3">
        <v>91.42934635959999</v>
      </c>
      <c r="L1422" s="3">
        <v>10.612115039999999</v>
      </c>
      <c r="M1422" s="3">
        <v>39.795431399999998</v>
      </c>
      <c r="N1422" s="3">
        <v>5.9752899999999993</v>
      </c>
      <c r="O1422" s="3">
        <v>82.841420559999975</v>
      </c>
      <c r="P1422" s="3">
        <v>10.889607507599997</v>
      </c>
      <c r="Q1422" s="3">
        <v>1.7208835199999999</v>
      </c>
      <c r="R1422" s="3">
        <v>0.86044175999999994</v>
      </c>
      <c r="S1422" s="12">
        <f t="shared" si="22"/>
        <v>244.12453614719996</v>
      </c>
    </row>
    <row r="1423" spans="1:19" ht="14.25">
      <c r="A1423" s="2">
        <v>1</v>
      </c>
      <c r="B1423" s="2">
        <v>2</v>
      </c>
      <c r="C1423" s="3">
        <v>76</v>
      </c>
      <c r="D1423" s="3">
        <v>6</v>
      </c>
      <c r="E1423" s="3">
        <v>5</v>
      </c>
      <c r="F1423" s="2">
        <v>2</v>
      </c>
      <c r="G1423" s="4">
        <v>1</v>
      </c>
      <c r="H1423" s="3">
        <v>4</v>
      </c>
      <c r="I1423" s="3">
        <v>1</v>
      </c>
      <c r="J1423" s="3">
        <v>3</v>
      </c>
      <c r="K1423" s="3">
        <v>36.302037854399991</v>
      </c>
      <c r="L1423" s="3">
        <v>4.851935479999999</v>
      </c>
      <c r="M1423" s="3">
        <v>9.6799697999999985</v>
      </c>
      <c r="N1423" s="3">
        <v>11.281347519999999</v>
      </c>
      <c r="O1423" s="3">
        <v>38.026745559999995</v>
      </c>
      <c r="P1423" s="3">
        <v>2.8432819935999993</v>
      </c>
      <c r="Q1423" s="3">
        <v>0.95604639999999985</v>
      </c>
      <c r="R1423" s="3">
        <v>0.62143015999999984</v>
      </c>
      <c r="S1423" s="12">
        <f t="shared" si="22"/>
        <v>104.56279476799999</v>
      </c>
    </row>
    <row r="1424" spans="1:19" ht="14.25">
      <c r="A1424" s="2">
        <v>5</v>
      </c>
      <c r="B1424" s="2">
        <v>1</v>
      </c>
      <c r="C1424" s="3">
        <v>28</v>
      </c>
      <c r="D1424" s="3">
        <v>1</v>
      </c>
      <c r="E1424" s="3">
        <v>5</v>
      </c>
      <c r="F1424" s="2">
        <v>2</v>
      </c>
      <c r="G1424" s="4">
        <v>1</v>
      </c>
      <c r="H1424" s="3">
        <v>4</v>
      </c>
      <c r="I1424" s="3">
        <v>1</v>
      </c>
      <c r="J1424" s="3">
        <v>3</v>
      </c>
      <c r="K1424" s="3">
        <v>99.578207849999984</v>
      </c>
      <c r="L1424" s="3">
        <v>11.233545199999998</v>
      </c>
      <c r="M1424" s="3">
        <v>37.405315399999992</v>
      </c>
      <c r="N1424" s="3">
        <v>11.090138239999998</v>
      </c>
      <c r="O1424" s="3">
        <v>40.894884759999997</v>
      </c>
      <c r="P1424" s="3">
        <v>4.6788910815999989</v>
      </c>
      <c r="Q1424" s="3">
        <v>2.1033020799999997</v>
      </c>
      <c r="R1424" s="3">
        <v>1.0516510399999999</v>
      </c>
      <c r="S1424" s="12">
        <f t="shared" si="22"/>
        <v>208.03593565159994</v>
      </c>
    </row>
    <row r="1425" spans="1:19" ht="14.25">
      <c r="A1425" s="2">
        <v>5</v>
      </c>
      <c r="B1425" s="2">
        <v>1</v>
      </c>
      <c r="C1425" s="3">
        <v>43</v>
      </c>
      <c r="D1425" s="3">
        <v>3</v>
      </c>
      <c r="E1425" s="3">
        <v>5</v>
      </c>
      <c r="F1425" s="2">
        <v>2</v>
      </c>
      <c r="G1425" s="4">
        <v>1</v>
      </c>
      <c r="H1425" s="3">
        <v>10</v>
      </c>
      <c r="I1425" s="3">
        <v>2</v>
      </c>
      <c r="J1425" s="3">
        <v>3</v>
      </c>
      <c r="K1425" s="3">
        <v>119.93769396119998</v>
      </c>
      <c r="L1425" s="3">
        <v>12.356899719999998</v>
      </c>
      <c r="M1425" s="3">
        <v>17.113230559999998</v>
      </c>
      <c r="N1425" s="3">
        <v>13.050033359999999</v>
      </c>
      <c r="O1425" s="3">
        <v>53.084476359999989</v>
      </c>
      <c r="P1425" s="3">
        <v>7.0582515595999986</v>
      </c>
      <c r="Q1425" s="3">
        <v>2.1033020799999997</v>
      </c>
      <c r="R1425" s="3">
        <v>1.0516510399999999</v>
      </c>
      <c r="S1425" s="12">
        <f t="shared" si="22"/>
        <v>225.75553864079995</v>
      </c>
    </row>
    <row r="1426" spans="1:19" ht="14.25">
      <c r="A1426" s="2">
        <v>5</v>
      </c>
      <c r="B1426" s="2">
        <v>1</v>
      </c>
      <c r="C1426" s="3">
        <v>44</v>
      </c>
      <c r="D1426" s="3">
        <v>3</v>
      </c>
      <c r="E1426" s="3">
        <v>5</v>
      </c>
      <c r="F1426" s="2">
        <v>2</v>
      </c>
      <c r="G1426" s="4">
        <v>1</v>
      </c>
      <c r="H1426" s="3">
        <v>19</v>
      </c>
      <c r="I1426" s="3">
        <v>3</v>
      </c>
      <c r="J1426" s="3">
        <v>3</v>
      </c>
      <c r="K1426" s="3">
        <v>90.645388311599987</v>
      </c>
      <c r="L1426" s="3">
        <v>10.038487199999997</v>
      </c>
      <c r="M1426" s="3">
        <v>2.3901159999999995</v>
      </c>
      <c r="N1426" s="3">
        <v>54.064423919999996</v>
      </c>
      <c r="O1426" s="3">
        <v>1.5535753999999997</v>
      </c>
      <c r="P1426" s="3">
        <v>8.7841543231999992</v>
      </c>
      <c r="Q1426" s="3">
        <v>1.3384649599999996</v>
      </c>
      <c r="R1426" s="3">
        <v>2.0076974399999998</v>
      </c>
      <c r="S1426" s="12">
        <f t="shared" si="22"/>
        <v>170.82230755479998</v>
      </c>
    </row>
    <row r="1427" spans="1:19" ht="14.25">
      <c r="A1427" s="2">
        <v>5</v>
      </c>
      <c r="B1427" s="2">
        <v>1</v>
      </c>
      <c r="C1427" s="3">
        <v>46</v>
      </c>
      <c r="D1427" s="3">
        <v>3</v>
      </c>
      <c r="E1427" s="3">
        <v>5</v>
      </c>
      <c r="F1427" s="2">
        <v>2</v>
      </c>
      <c r="G1427" s="4">
        <v>1</v>
      </c>
      <c r="H1427" s="3">
        <v>9</v>
      </c>
      <c r="I1427" s="3">
        <v>2</v>
      </c>
      <c r="J1427" s="3">
        <v>3</v>
      </c>
      <c r="K1427" s="3">
        <v>54.831173132799989</v>
      </c>
      <c r="L1427" s="3">
        <v>10.755521999999997</v>
      </c>
      <c r="M1427" s="3">
        <v>13.743166999999998</v>
      </c>
      <c r="N1427" s="3">
        <v>8.9629349999999981</v>
      </c>
      <c r="O1427" s="3">
        <v>51.052877759999994</v>
      </c>
      <c r="P1427" s="3">
        <v>3.7194985191999992</v>
      </c>
      <c r="Q1427" s="3">
        <v>1.7208835199999999</v>
      </c>
      <c r="R1427" s="3">
        <v>1.7208835199999999</v>
      </c>
      <c r="S1427" s="12">
        <f t="shared" si="22"/>
        <v>146.50694045199998</v>
      </c>
    </row>
    <row r="1428" spans="1:19" ht="14.25">
      <c r="A1428" s="2">
        <v>5</v>
      </c>
      <c r="B1428" s="2">
        <v>1</v>
      </c>
      <c r="C1428" s="3">
        <v>46</v>
      </c>
      <c r="D1428" s="3">
        <v>3</v>
      </c>
      <c r="E1428" s="3">
        <v>5</v>
      </c>
      <c r="F1428" s="2">
        <v>2</v>
      </c>
      <c r="G1428" s="4">
        <v>2</v>
      </c>
      <c r="H1428" s="3">
        <v>9</v>
      </c>
      <c r="I1428" s="3">
        <v>2</v>
      </c>
      <c r="J1428" s="3">
        <v>3</v>
      </c>
      <c r="K1428" s="3">
        <v>83.594896379092688</v>
      </c>
      <c r="L1428" s="3">
        <v>13.011282366863904</v>
      </c>
      <c r="M1428" s="3">
        <v>54.567243984220895</v>
      </c>
      <c r="N1428" s="3">
        <v>61.167169822485199</v>
      </c>
      <c r="O1428" s="3">
        <v>79.104825404339238</v>
      </c>
      <c r="P1428" s="3">
        <v>5.4666242871794859</v>
      </c>
      <c r="Q1428" s="3">
        <v>2.0742624063116368</v>
      </c>
      <c r="R1428" s="3">
        <v>1.0371312031558184</v>
      </c>
      <c r="S1428" s="12">
        <f t="shared" si="22"/>
        <v>300.02343585364889</v>
      </c>
    </row>
    <row r="1429" spans="1:19" ht="14.25">
      <c r="A1429" s="2">
        <v>5</v>
      </c>
      <c r="B1429" s="2">
        <v>1</v>
      </c>
      <c r="C1429" s="3">
        <v>50</v>
      </c>
      <c r="D1429" s="3">
        <v>4</v>
      </c>
      <c r="E1429" s="3">
        <v>5</v>
      </c>
      <c r="F1429" s="2">
        <v>2</v>
      </c>
      <c r="G1429" s="4">
        <v>1</v>
      </c>
      <c r="H1429" s="3">
        <v>17</v>
      </c>
      <c r="I1429" s="3">
        <v>3</v>
      </c>
      <c r="J1429" s="3">
        <v>3</v>
      </c>
      <c r="K1429" s="3">
        <v>75.191854301999982</v>
      </c>
      <c r="L1429" s="3">
        <v>7.8634816399999989</v>
      </c>
      <c r="M1429" s="3">
        <v>26.912706159999999</v>
      </c>
      <c r="N1429" s="3">
        <v>14.364597159999997</v>
      </c>
      <c r="O1429" s="3">
        <v>33.413821679999998</v>
      </c>
      <c r="P1429" s="3">
        <v>5.5058712175999993</v>
      </c>
      <c r="Q1429" s="3">
        <v>1.5296742399999999</v>
      </c>
      <c r="R1429" s="3">
        <v>0.76483711999999993</v>
      </c>
      <c r="S1429" s="12">
        <f t="shared" si="22"/>
        <v>165.5468435196</v>
      </c>
    </row>
    <row r="1430" spans="1:19" ht="14.25">
      <c r="A1430" s="2">
        <v>5</v>
      </c>
      <c r="B1430" s="2">
        <v>1</v>
      </c>
      <c r="C1430" s="3">
        <v>49</v>
      </c>
      <c r="D1430" s="3">
        <v>3</v>
      </c>
      <c r="E1430" s="3">
        <v>5</v>
      </c>
      <c r="F1430" s="2">
        <v>2</v>
      </c>
      <c r="G1430" s="4">
        <v>2</v>
      </c>
      <c r="H1430" s="3">
        <v>7</v>
      </c>
      <c r="I1430" s="3">
        <v>1</v>
      </c>
      <c r="J1430" s="3">
        <v>3</v>
      </c>
      <c r="K1430" s="3">
        <v>328.95138222603549</v>
      </c>
      <c r="L1430" s="3">
        <v>17.819799763313604</v>
      </c>
      <c r="M1430" s="3">
        <v>11.19630276134122</v>
      </c>
      <c r="N1430" s="3">
        <v>112.85873183431951</v>
      </c>
      <c r="O1430" s="3">
        <v>11.667726035502957</v>
      </c>
      <c r="P1430" s="3">
        <v>28.69742039132149</v>
      </c>
      <c r="Q1430" s="3">
        <v>3.3942475739644964</v>
      </c>
      <c r="R1430" s="3">
        <v>3.5828168836291905</v>
      </c>
      <c r="S1430" s="12">
        <f t="shared" si="22"/>
        <v>518.16842746942791</v>
      </c>
    </row>
    <row r="1431" spans="1:19" ht="14.25">
      <c r="A1431" s="2">
        <v>5</v>
      </c>
      <c r="B1431" s="2">
        <v>1</v>
      </c>
      <c r="C1431" s="3">
        <v>56</v>
      </c>
      <c r="D1431" s="3">
        <v>4</v>
      </c>
      <c r="E1431" s="3">
        <v>5</v>
      </c>
      <c r="F1431" s="2">
        <v>2</v>
      </c>
      <c r="G1431" s="4">
        <v>1</v>
      </c>
      <c r="H1431" s="3">
        <v>3</v>
      </c>
      <c r="I1431" s="3">
        <v>1</v>
      </c>
      <c r="J1431" s="3">
        <v>3</v>
      </c>
      <c r="K1431" s="3">
        <v>55.408147135199989</v>
      </c>
      <c r="L1431" s="3">
        <v>4.4934180799999996</v>
      </c>
      <c r="M1431" s="3">
        <v>16.013777199999996</v>
      </c>
      <c r="N1431" s="3">
        <v>4.3022087999999998</v>
      </c>
      <c r="O1431" s="3">
        <v>53.084476359999989</v>
      </c>
      <c r="P1431" s="3">
        <v>5.2680546755999984</v>
      </c>
      <c r="Q1431" s="3">
        <v>0.95604639999999985</v>
      </c>
      <c r="R1431" s="3">
        <v>0.47802319999999993</v>
      </c>
      <c r="S1431" s="12">
        <f t="shared" si="22"/>
        <v>140.00415185079999</v>
      </c>
    </row>
    <row r="1432" spans="1:19" ht="14.25">
      <c r="A1432" s="2">
        <v>5</v>
      </c>
      <c r="B1432" s="2">
        <v>1</v>
      </c>
      <c r="C1432" s="3">
        <v>80</v>
      </c>
      <c r="D1432" s="3">
        <v>7</v>
      </c>
      <c r="E1432" s="3">
        <v>5</v>
      </c>
      <c r="F1432" s="2">
        <v>2</v>
      </c>
      <c r="G1432" s="4">
        <v>2</v>
      </c>
      <c r="H1432" s="3">
        <v>17</v>
      </c>
      <c r="I1432" s="3">
        <v>3</v>
      </c>
      <c r="J1432" s="3">
        <v>3</v>
      </c>
      <c r="K1432" s="3">
        <v>49.014952382352931</v>
      </c>
      <c r="L1432" s="3">
        <v>8.8106236862745089</v>
      </c>
      <c r="M1432" s="3">
        <v>21.932829176470584</v>
      </c>
      <c r="N1432" s="3">
        <v>13.497125647058821</v>
      </c>
      <c r="O1432" s="3">
        <v>55.44131819607842</v>
      </c>
      <c r="P1432" s="3">
        <v>4.5201311411764697</v>
      </c>
      <c r="Q1432" s="3">
        <v>1.4996806274509802</v>
      </c>
      <c r="R1432" s="3">
        <v>0.74984031372549009</v>
      </c>
      <c r="S1432" s="12">
        <f t="shared" si="22"/>
        <v>155.4665011705882</v>
      </c>
    </row>
    <row r="1433" spans="1:19" ht="14.25">
      <c r="A1433" s="2">
        <v>5</v>
      </c>
      <c r="B1433" s="2">
        <v>1</v>
      </c>
      <c r="C1433" s="3">
        <v>80</v>
      </c>
      <c r="D1433" s="3">
        <v>7</v>
      </c>
      <c r="E1433" s="3">
        <v>5</v>
      </c>
      <c r="F1433" s="2">
        <v>2</v>
      </c>
      <c r="G1433" s="4">
        <v>2</v>
      </c>
      <c r="H1433" s="3">
        <v>18</v>
      </c>
      <c r="I1433" s="3">
        <v>3</v>
      </c>
      <c r="J1433" s="3">
        <v>3</v>
      </c>
      <c r="K1433" s="3">
        <v>122.98160380039447</v>
      </c>
      <c r="L1433" s="3">
        <v>16.26410295857988</v>
      </c>
      <c r="M1433" s="3">
        <v>24.419725601577905</v>
      </c>
      <c r="N1433" s="3">
        <v>77.855553727810644</v>
      </c>
      <c r="O1433" s="3">
        <v>48.698024220907293</v>
      </c>
      <c r="P1433" s="3">
        <v>7.6599210702169618</v>
      </c>
      <c r="Q1433" s="3">
        <v>2.2628317159763309</v>
      </c>
      <c r="R1433" s="3">
        <v>1.2257005128205127</v>
      </c>
      <c r="S1433" s="12">
        <f t="shared" si="22"/>
        <v>301.36746360828403</v>
      </c>
    </row>
    <row r="1434" spans="1:19" ht="14.25">
      <c r="A1434" s="2">
        <v>5</v>
      </c>
      <c r="B1434" s="2">
        <v>1</v>
      </c>
      <c r="C1434" s="3">
        <v>80</v>
      </c>
      <c r="D1434" s="3">
        <v>7</v>
      </c>
      <c r="E1434" s="3">
        <v>5</v>
      </c>
      <c r="F1434" s="2">
        <v>2</v>
      </c>
      <c r="G1434" s="4">
        <v>2</v>
      </c>
      <c r="H1434" s="3">
        <v>23</v>
      </c>
      <c r="I1434" s="3">
        <v>4</v>
      </c>
      <c r="J1434" s="3">
        <v>3</v>
      </c>
      <c r="K1434" s="3">
        <v>355.56369747573956</v>
      </c>
      <c r="L1434" s="3">
        <v>30.288945364891514</v>
      </c>
      <c r="M1434" s="3">
        <v>62.487154990138052</v>
      </c>
      <c r="N1434" s="3">
        <v>39.552412702169619</v>
      </c>
      <c r="O1434" s="3">
        <v>120.07150792899405</v>
      </c>
      <c r="P1434" s="3">
        <v>19.047621680867849</v>
      </c>
      <c r="Q1434" s="3">
        <v>5.0913713609467441</v>
      </c>
      <c r="R1434" s="3">
        <v>4.5256634319526619</v>
      </c>
      <c r="S1434" s="12">
        <f t="shared" si="22"/>
        <v>636.62837493570009</v>
      </c>
    </row>
    <row r="1435" spans="1:19" ht="14.25">
      <c r="A1435" s="2">
        <v>5</v>
      </c>
      <c r="B1435" s="2">
        <v>1</v>
      </c>
      <c r="C1435" s="3">
        <v>80</v>
      </c>
      <c r="D1435" s="3">
        <v>7</v>
      </c>
      <c r="E1435" s="3">
        <v>5</v>
      </c>
      <c r="F1435" s="2">
        <v>2</v>
      </c>
      <c r="G1435" s="4">
        <v>2</v>
      </c>
      <c r="H1435" s="3">
        <v>27</v>
      </c>
      <c r="I1435" s="3">
        <v>4</v>
      </c>
      <c r="J1435" s="3">
        <v>3</v>
      </c>
      <c r="K1435" s="3">
        <v>86.814717341617339</v>
      </c>
      <c r="L1435" s="3">
        <v>10.112029230769229</v>
      </c>
      <c r="M1435" s="3">
        <v>25.716139605522674</v>
      </c>
      <c r="N1435" s="3">
        <v>8.5799035897435889</v>
      </c>
      <c r="O1435" s="3">
        <v>66.329254674556211</v>
      </c>
      <c r="P1435" s="3">
        <v>5.4416388536489144</v>
      </c>
      <c r="Q1435" s="3">
        <v>1.6971237869822482</v>
      </c>
      <c r="R1435" s="3">
        <v>0.8485618934911241</v>
      </c>
      <c r="S1435" s="12">
        <f t="shared" si="22"/>
        <v>205.53936897633133</v>
      </c>
    </row>
    <row r="1436" spans="1:19" ht="14.25">
      <c r="A1436" s="2">
        <v>5</v>
      </c>
      <c r="B1436" s="2">
        <v>1</v>
      </c>
      <c r="C1436" s="3">
        <v>81</v>
      </c>
      <c r="D1436" s="3">
        <v>7</v>
      </c>
      <c r="E1436" s="3">
        <v>5</v>
      </c>
      <c r="F1436" s="2">
        <v>3</v>
      </c>
      <c r="G1436" s="4">
        <v>1</v>
      </c>
      <c r="H1436" s="3">
        <v>1</v>
      </c>
      <c r="I1436" s="3">
        <v>1</v>
      </c>
      <c r="J1436" s="3">
        <v>3</v>
      </c>
      <c r="K1436" s="3">
        <v>66.75283272919998</v>
      </c>
      <c r="L1436" s="3">
        <v>10.110190679999999</v>
      </c>
      <c r="M1436" s="3">
        <v>17.328340999999998</v>
      </c>
      <c r="N1436" s="3">
        <v>4.5651215599999988</v>
      </c>
      <c r="O1436" s="3">
        <v>21.845660239999997</v>
      </c>
      <c r="P1436" s="3">
        <v>3.1066727767999991</v>
      </c>
      <c r="Q1436" s="3">
        <v>1.7208835199999999</v>
      </c>
      <c r="R1436" s="3">
        <v>0.86044175999999994</v>
      </c>
      <c r="S1436" s="12">
        <f t="shared" si="22"/>
        <v>126.29014426599997</v>
      </c>
    </row>
    <row r="1437" spans="1:19" ht="14.25">
      <c r="A1437" s="2">
        <v>5</v>
      </c>
      <c r="B1437" s="2">
        <v>1</v>
      </c>
      <c r="C1437" s="3">
        <v>44</v>
      </c>
      <c r="D1437" s="3">
        <v>3</v>
      </c>
      <c r="E1437" s="3">
        <v>5</v>
      </c>
      <c r="F1437" s="2">
        <v>2</v>
      </c>
      <c r="G1437" s="4">
        <v>2</v>
      </c>
      <c r="H1437" s="3">
        <v>15</v>
      </c>
      <c r="I1437" s="3">
        <v>3</v>
      </c>
      <c r="J1437" s="3">
        <v>3</v>
      </c>
      <c r="K1437" s="3">
        <v>143.79734561333331</v>
      </c>
      <c r="L1437" s="3">
        <v>19.964498352941174</v>
      </c>
      <c r="M1437" s="3">
        <v>6.3267776470588215</v>
      </c>
      <c r="N1437" s="3">
        <v>55.16012807843137</v>
      </c>
      <c r="O1437" s="3">
        <v>38.757371215686263</v>
      </c>
      <c r="P1437" s="3">
        <v>22.239092079607843</v>
      </c>
      <c r="Q1437" s="3">
        <v>3.5617414901960784</v>
      </c>
      <c r="R1437" s="3">
        <v>2.5307110588235289</v>
      </c>
      <c r="S1437" s="12">
        <f t="shared" si="22"/>
        <v>292.33766553607848</v>
      </c>
    </row>
    <row r="1438" spans="1:19" ht="14.25">
      <c r="A1438" s="2">
        <v>5</v>
      </c>
      <c r="B1438" s="2">
        <v>1</v>
      </c>
      <c r="C1438" s="3">
        <v>50</v>
      </c>
      <c r="D1438" s="3">
        <v>4</v>
      </c>
      <c r="E1438" s="3">
        <v>5</v>
      </c>
      <c r="F1438" s="2">
        <v>2</v>
      </c>
      <c r="G1438" s="4">
        <v>1</v>
      </c>
      <c r="H1438" s="3">
        <v>12</v>
      </c>
      <c r="I1438" s="3">
        <v>2</v>
      </c>
      <c r="J1438" s="3">
        <v>3</v>
      </c>
      <c r="K1438" s="3">
        <v>41.66282903079999</v>
      </c>
      <c r="L1438" s="3">
        <v>7.8634816399999989</v>
      </c>
      <c r="M1438" s="3">
        <v>19.742358159999998</v>
      </c>
      <c r="N1438" s="3">
        <v>24.785502919999999</v>
      </c>
      <c r="O1438" s="3">
        <v>59.991911599999995</v>
      </c>
      <c r="P1438" s="3">
        <v>4.5120609847999988</v>
      </c>
      <c r="Q1438" s="3">
        <v>1.5296742399999999</v>
      </c>
      <c r="R1438" s="3">
        <v>0.76483711999999993</v>
      </c>
      <c r="S1438" s="12">
        <f t="shared" si="22"/>
        <v>160.85265569559996</v>
      </c>
    </row>
    <row r="1439" spans="1:19" ht="14.25">
      <c r="A1439" s="2">
        <v>5</v>
      </c>
      <c r="B1439" s="2">
        <v>1</v>
      </c>
      <c r="C1439" s="3">
        <v>37</v>
      </c>
      <c r="D1439" s="3">
        <v>2</v>
      </c>
      <c r="E1439" s="3">
        <v>5</v>
      </c>
      <c r="F1439" s="2">
        <v>2</v>
      </c>
      <c r="G1439" s="4">
        <v>2</v>
      </c>
      <c r="H1439" s="3">
        <v>7</v>
      </c>
      <c r="I1439" s="3">
        <v>1</v>
      </c>
      <c r="J1439" s="3">
        <v>3</v>
      </c>
      <c r="K1439" s="3">
        <v>74.202322845490187</v>
      </c>
      <c r="L1439" s="3">
        <v>9.9119516470588227</v>
      </c>
      <c r="M1439" s="3">
        <v>29.876449999999995</v>
      </c>
      <c r="N1439" s="3">
        <v>11.411632274509802</v>
      </c>
      <c r="O1439" s="3">
        <v>36.460985254901956</v>
      </c>
      <c r="P1439" s="3">
        <v>8.9833212835294116</v>
      </c>
      <c r="Q1439" s="3">
        <v>1.6871407058823527</v>
      </c>
      <c r="R1439" s="3">
        <v>1.9683308235294112</v>
      </c>
      <c r="S1439" s="12">
        <f t="shared" si="22"/>
        <v>174.50213483490194</v>
      </c>
    </row>
    <row r="1440" spans="1:19" ht="14.25">
      <c r="A1440" s="2">
        <v>5</v>
      </c>
      <c r="B1440" s="2">
        <v>1</v>
      </c>
      <c r="C1440" s="3">
        <v>56</v>
      </c>
      <c r="D1440" s="3">
        <v>4</v>
      </c>
      <c r="E1440" s="3">
        <v>5</v>
      </c>
      <c r="F1440" s="2">
        <v>2</v>
      </c>
      <c r="G1440" s="4">
        <v>1</v>
      </c>
      <c r="H1440" s="3">
        <v>5</v>
      </c>
      <c r="I1440" s="3">
        <v>1</v>
      </c>
      <c r="J1440" s="3">
        <v>3</v>
      </c>
      <c r="K1440" s="3">
        <v>47.122092986399991</v>
      </c>
      <c r="L1440" s="3">
        <v>6.7401271199999986</v>
      </c>
      <c r="M1440" s="3">
        <v>11.496457959999999</v>
      </c>
      <c r="N1440" s="3">
        <v>11.520359119999997</v>
      </c>
      <c r="O1440" s="3">
        <v>16.969823599999998</v>
      </c>
      <c r="P1440" s="3">
        <v>4.391838149999999</v>
      </c>
      <c r="Q1440" s="3">
        <v>1.3384649599999996</v>
      </c>
      <c r="R1440" s="3">
        <v>0.6692324799999998</v>
      </c>
      <c r="S1440" s="12">
        <f t="shared" si="22"/>
        <v>100.24839637639998</v>
      </c>
    </row>
    <row r="1441" spans="1:19" ht="14.25">
      <c r="A1441" s="2">
        <v>2</v>
      </c>
      <c r="B1441" s="2">
        <v>1</v>
      </c>
      <c r="C1441" s="3">
        <v>44</v>
      </c>
      <c r="D1441" s="3">
        <v>3</v>
      </c>
      <c r="E1441" s="3">
        <v>5</v>
      </c>
      <c r="F1441" s="2">
        <v>2</v>
      </c>
      <c r="G1441" s="4">
        <v>1</v>
      </c>
      <c r="H1441" s="3">
        <v>9</v>
      </c>
      <c r="I1441" s="3">
        <v>2</v>
      </c>
      <c r="J1441" s="3">
        <v>3</v>
      </c>
      <c r="K1441" s="3">
        <v>234.18643381919998</v>
      </c>
      <c r="L1441" s="3">
        <v>22.562695039999998</v>
      </c>
      <c r="M1441" s="3">
        <v>91.326332359999981</v>
      </c>
      <c r="N1441" s="3">
        <v>10.157992999999999</v>
      </c>
      <c r="O1441" s="3">
        <v>71.392764919999991</v>
      </c>
      <c r="P1441" s="3">
        <v>11.868838032799998</v>
      </c>
      <c r="Q1441" s="3">
        <v>3.6329763199999996</v>
      </c>
      <c r="R1441" s="3">
        <v>3.6329763199999996</v>
      </c>
      <c r="S1441" s="12">
        <f t="shared" si="22"/>
        <v>448.76100981199994</v>
      </c>
    </row>
    <row r="1442" spans="1:19" ht="14.25">
      <c r="A1442" s="2">
        <v>2</v>
      </c>
      <c r="B1442" s="2">
        <v>1</v>
      </c>
      <c r="C1442" s="3">
        <v>47</v>
      </c>
      <c r="D1442" s="3">
        <v>3</v>
      </c>
      <c r="E1442" s="3">
        <v>5</v>
      </c>
      <c r="F1442" s="2">
        <v>2</v>
      </c>
      <c r="G1442" s="4">
        <v>1</v>
      </c>
      <c r="H1442" s="3">
        <v>11</v>
      </c>
      <c r="I1442" s="3">
        <v>2</v>
      </c>
      <c r="J1442" s="3">
        <v>3</v>
      </c>
      <c r="K1442" s="3">
        <v>38.545161720399996</v>
      </c>
      <c r="L1442" s="3">
        <v>7.935185119999999</v>
      </c>
      <c r="M1442" s="3">
        <v>13.050033359999999</v>
      </c>
      <c r="N1442" s="3">
        <v>7.7678769999999986</v>
      </c>
      <c r="O1442" s="3">
        <v>31.669036999999992</v>
      </c>
      <c r="P1442" s="3">
        <v>2.5320888903999998</v>
      </c>
      <c r="Q1442" s="3">
        <v>1.5296742399999999</v>
      </c>
      <c r="R1442" s="3">
        <v>0.76483711999999993</v>
      </c>
      <c r="S1442" s="12">
        <f t="shared" si="22"/>
        <v>103.7938944508</v>
      </c>
    </row>
    <row r="1443" spans="1:19" ht="14.25">
      <c r="A1443" s="2">
        <v>2</v>
      </c>
      <c r="B1443" s="2">
        <v>1</v>
      </c>
      <c r="C1443" s="3">
        <v>48</v>
      </c>
      <c r="D1443" s="3">
        <v>3</v>
      </c>
      <c r="E1443" s="3">
        <v>5</v>
      </c>
      <c r="F1443" s="2">
        <v>2</v>
      </c>
      <c r="G1443" s="4">
        <v>1</v>
      </c>
      <c r="H1443" s="3">
        <v>12</v>
      </c>
      <c r="I1443" s="3">
        <v>2</v>
      </c>
      <c r="J1443" s="3">
        <v>3</v>
      </c>
      <c r="K1443" s="3">
        <v>55.042459387199997</v>
      </c>
      <c r="L1443" s="3">
        <v>12.285196239999999</v>
      </c>
      <c r="M1443" s="3">
        <v>12.452504359999999</v>
      </c>
      <c r="N1443" s="3">
        <v>8.9868361599999993</v>
      </c>
      <c r="O1443" s="3">
        <v>54.757557559999988</v>
      </c>
      <c r="P1443" s="3">
        <v>3.1539970735999994</v>
      </c>
      <c r="Q1443" s="3">
        <v>1.5296742399999999</v>
      </c>
      <c r="R1443" s="3">
        <v>0.76483711999999993</v>
      </c>
      <c r="S1443" s="12">
        <f t="shared" si="22"/>
        <v>148.97306214079998</v>
      </c>
    </row>
    <row r="1444" spans="1:19" ht="14.25">
      <c r="A1444" s="2">
        <v>5</v>
      </c>
      <c r="B1444" s="2">
        <v>2</v>
      </c>
      <c r="C1444" s="3">
        <v>22</v>
      </c>
      <c r="D1444" s="3">
        <v>1</v>
      </c>
      <c r="E1444" s="3">
        <v>6</v>
      </c>
      <c r="F1444" s="2">
        <v>2</v>
      </c>
      <c r="G1444" s="4">
        <v>1</v>
      </c>
      <c r="H1444" s="3">
        <v>6</v>
      </c>
      <c r="I1444" s="3">
        <v>1</v>
      </c>
      <c r="J1444" s="3">
        <v>3</v>
      </c>
      <c r="K1444" s="3">
        <v>112.69301335359999</v>
      </c>
      <c r="L1444" s="3">
        <v>16.515701559999997</v>
      </c>
      <c r="M1444" s="3">
        <v>26.649793399999997</v>
      </c>
      <c r="N1444" s="3">
        <v>18.762410599999995</v>
      </c>
      <c r="O1444" s="3">
        <v>44.838576159999988</v>
      </c>
      <c r="P1444" s="3">
        <v>4.834009609999999</v>
      </c>
      <c r="Q1444" s="3">
        <v>2.6769299199999992</v>
      </c>
      <c r="R1444" s="3">
        <v>1.3384649599999996</v>
      </c>
      <c r="S1444" s="12">
        <f t="shared" si="22"/>
        <v>228.30889956359997</v>
      </c>
    </row>
    <row r="1445" spans="1:19" ht="14.25">
      <c r="A1445" s="2">
        <v>5</v>
      </c>
      <c r="B1445" s="2">
        <v>1</v>
      </c>
      <c r="C1445" s="3">
        <v>28</v>
      </c>
      <c r="D1445" s="3">
        <v>1</v>
      </c>
      <c r="E1445" s="3">
        <v>6</v>
      </c>
      <c r="F1445" s="2">
        <v>2</v>
      </c>
      <c r="G1445" s="4">
        <v>1</v>
      </c>
      <c r="H1445" s="3">
        <v>13</v>
      </c>
      <c r="I1445" s="3">
        <v>2</v>
      </c>
      <c r="J1445" s="3">
        <v>3</v>
      </c>
      <c r="K1445" s="3">
        <v>90.330685018431353</v>
      </c>
      <c r="L1445" s="3">
        <v>6.7485628235294106</v>
      </c>
      <c r="M1445" s="3">
        <v>35.289359764705878</v>
      </c>
      <c r="N1445" s="3">
        <v>5.1551521568627443</v>
      </c>
      <c r="O1445" s="3">
        <v>56.730106235294109</v>
      </c>
      <c r="P1445" s="3">
        <v>5.6141950239215683</v>
      </c>
      <c r="Q1445" s="3">
        <v>1.6871407058823527</v>
      </c>
      <c r="R1445" s="3">
        <v>1.6871407058823527</v>
      </c>
      <c r="S1445" s="12">
        <f t="shared" si="22"/>
        <v>203.24234243450977</v>
      </c>
    </row>
    <row r="1446" spans="1:19" ht="14.25">
      <c r="A1446" s="2">
        <v>6</v>
      </c>
      <c r="B1446" s="2">
        <v>1</v>
      </c>
      <c r="C1446" s="3">
        <v>47</v>
      </c>
      <c r="D1446" s="3">
        <v>3</v>
      </c>
      <c r="E1446" s="3">
        <v>5</v>
      </c>
      <c r="F1446" s="2">
        <v>2</v>
      </c>
      <c r="G1446" s="4">
        <v>1</v>
      </c>
      <c r="H1446" s="3">
        <v>12</v>
      </c>
      <c r="I1446" s="3">
        <v>2</v>
      </c>
      <c r="J1446" s="3">
        <v>3</v>
      </c>
      <c r="K1446" s="3">
        <v>41.361913426399994</v>
      </c>
      <c r="L1446" s="3">
        <v>7.8634816399999989</v>
      </c>
      <c r="M1446" s="3">
        <v>30.593484799999995</v>
      </c>
      <c r="N1446" s="3">
        <v>6.5489178399999997</v>
      </c>
      <c r="O1446" s="3">
        <v>43.643518159999999</v>
      </c>
      <c r="P1446" s="3">
        <v>3.2424313655999994</v>
      </c>
      <c r="Q1446" s="3">
        <v>1.3384649599999996</v>
      </c>
      <c r="R1446" s="3">
        <v>1.3384649599999996</v>
      </c>
      <c r="S1446" s="12">
        <f t="shared" si="22"/>
        <v>135.93067715199999</v>
      </c>
    </row>
    <row r="1447" spans="1:19" ht="14.25">
      <c r="A1447" s="2">
        <v>2</v>
      </c>
      <c r="B1447" s="2">
        <v>1</v>
      </c>
      <c r="C1447" s="3">
        <v>45</v>
      </c>
      <c r="D1447" s="3">
        <v>3</v>
      </c>
      <c r="E1447" s="3">
        <v>5</v>
      </c>
      <c r="F1447" s="2">
        <v>2</v>
      </c>
      <c r="G1447" s="4">
        <v>1</v>
      </c>
      <c r="H1447" s="3">
        <v>13</v>
      </c>
      <c r="I1447" s="3">
        <v>2</v>
      </c>
      <c r="J1447" s="3">
        <v>3</v>
      </c>
      <c r="K1447" s="3">
        <v>113.2697483444</v>
      </c>
      <c r="L1447" s="3">
        <v>19.097026839999998</v>
      </c>
      <c r="M1447" s="3">
        <v>34.537176199999998</v>
      </c>
      <c r="N1447" s="3">
        <v>6.3816097199999993</v>
      </c>
      <c r="O1447" s="3">
        <v>21.367637039999998</v>
      </c>
      <c r="P1447" s="3">
        <v>4.9049960551999989</v>
      </c>
      <c r="Q1447" s="3">
        <v>3.2505577599999995</v>
      </c>
      <c r="R1447" s="3">
        <v>1.6252788799999998</v>
      </c>
      <c r="S1447" s="12">
        <f t="shared" si="22"/>
        <v>204.43403083960001</v>
      </c>
    </row>
    <row r="1448" spans="1:19" ht="14.25">
      <c r="A1448" s="2">
        <v>2</v>
      </c>
      <c r="B1448" s="2">
        <v>1</v>
      </c>
      <c r="C1448" s="3">
        <v>45</v>
      </c>
      <c r="D1448" s="3">
        <v>3</v>
      </c>
      <c r="E1448" s="3">
        <v>5</v>
      </c>
      <c r="F1448" s="2">
        <v>2</v>
      </c>
      <c r="G1448" s="4">
        <v>1</v>
      </c>
      <c r="H1448" s="3">
        <v>12</v>
      </c>
      <c r="I1448" s="3">
        <v>2</v>
      </c>
      <c r="J1448" s="3">
        <v>3</v>
      </c>
      <c r="K1448" s="3">
        <v>167.34038656599998</v>
      </c>
      <c r="L1448" s="3">
        <v>10.110190679999999</v>
      </c>
      <c r="M1448" s="3">
        <v>11.233545199999998</v>
      </c>
      <c r="N1448" s="3">
        <v>4.0870983599999997</v>
      </c>
      <c r="O1448" s="3">
        <v>23.303630999999996</v>
      </c>
      <c r="P1448" s="3">
        <v>3.6683500367999988</v>
      </c>
      <c r="Q1448" s="3">
        <v>1.9120927999999997</v>
      </c>
      <c r="R1448" s="3">
        <v>0.95604639999999985</v>
      </c>
      <c r="S1448" s="12">
        <f t="shared" si="22"/>
        <v>222.61134104279998</v>
      </c>
    </row>
    <row r="1449" spans="1:19" ht="14.25">
      <c r="A1449" s="2">
        <v>2</v>
      </c>
      <c r="B1449" s="2">
        <v>1</v>
      </c>
      <c r="C1449" s="3">
        <v>48</v>
      </c>
      <c r="D1449" s="3">
        <v>3</v>
      </c>
      <c r="E1449" s="3">
        <v>5</v>
      </c>
      <c r="F1449" s="2">
        <v>2</v>
      </c>
      <c r="G1449" s="4">
        <v>2</v>
      </c>
      <c r="H1449" s="3">
        <v>9</v>
      </c>
      <c r="I1449" s="3">
        <v>2</v>
      </c>
      <c r="J1449" s="3">
        <v>3</v>
      </c>
      <c r="K1449" s="3">
        <v>48.073668463529408</v>
      </c>
      <c r="L1449" s="3">
        <v>13.005042941176468</v>
      </c>
      <c r="M1449" s="3">
        <v>54.129097647058813</v>
      </c>
      <c r="N1449" s="3">
        <v>44.006253411764696</v>
      </c>
      <c r="O1449" s="3">
        <v>51.692116627450972</v>
      </c>
      <c r="P1449" s="3">
        <v>8.5102189105882342</v>
      </c>
      <c r="Q1449" s="3">
        <v>2.8119011764705877</v>
      </c>
      <c r="R1449" s="3">
        <v>2.8119011764705877</v>
      </c>
      <c r="S1449" s="12">
        <f t="shared" si="22"/>
        <v>225.04020035450978</v>
      </c>
    </row>
    <row r="1450" spans="1:19" ht="14.25">
      <c r="A1450" s="2">
        <v>2</v>
      </c>
      <c r="B1450" s="2">
        <v>1</v>
      </c>
      <c r="C1450" s="3">
        <v>78</v>
      </c>
      <c r="D1450" s="3">
        <v>6</v>
      </c>
      <c r="E1450" s="3">
        <v>5</v>
      </c>
      <c r="F1450" s="2">
        <v>2</v>
      </c>
      <c r="G1450" s="4">
        <v>2</v>
      </c>
      <c r="H1450" s="3">
        <v>4</v>
      </c>
      <c r="I1450" s="3">
        <v>1</v>
      </c>
      <c r="J1450" s="3">
        <v>3</v>
      </c>
      <c r="K1450" s="3">
        <v>189.05606667411763</v>
      </c>
      <c r="L1450" s="3">
        <v>30.720020352941173</v>
      </c>
      <c r="M1450" s="3">
        <v>3.5148764705882347</v>
      </c>
      <c r="N1450" s="3">
        <v>7.6624307058823513</v>
      </c>
      <c r="O1450" s="3">
        <v>89.629349999999988</v>
      </c>
      <c r="P1450" s="3">
        <v>10.628049146666665</v>
      </c>
      <c r="Q1450" s="3">
        <v>4.3115818039215679</v>
      </c>
      <c r="R1450" s="3">
        <v>4.5224743921568624</v>
      </c>
      <c r="S1450" s="12">
        <f t="shared" si="22"/>
        <v>340.04484954627452</v>
      </c>
    </row>
    <row r="1451" spans="1:19" ht="14.25">
      <c r="A1451" s="2">
        <v>5</v>
      </c>
      <c r="B1451" s="2">
        <v>2</v>
      </c>
      <c r="C1451" s="3">
        <v>84</v>
      </c>
      <c r="D1451" s="3">
        <v>7</v>
      </c>
      <c r="E1451" s="3">
        <v>4</v>
      </c>
      <c r="F1451" s="2">
        <v>2</v>
      </c>
      <c r="G1451" s="4">
        <v>2</v>
      </c>
      <c r="H1451" s="3">
        <v>20</v>
      </c>
      <c r="I1451" s="3">
        <v>3</v>
      </c>
      <c r="J1451" s="3">
        <v>3</v>
      </c>
      <c r="K1451" s="3">
        <v>148.79128210274507</v>
      </c>
      <c r="L1451" s="3">
        <v>7.7092957254901959</v>
      </c>
      <c r="M1451" s="3">
        <v>47.825752509803912</v>
      </c>
      <c r="N1451" s="3">
        <v>5.1785846666666657</v>
      </c>
      <c r="O1451" s="3">
        <v>84.450765333333322</v>
      </c>
      <c r="P1451" s="3">
        <v>2.8454096654901959</v>
      </c>
      <c r="Q1451" s="3">
        <v>1.3122205490196075</v>
      </c>
      <c r="R1451" s="3">
        <v>0.65611027450980375</v>
      </c>
      <c r="S1451" s="12">
        <f t="shared" si="22"/>
        <v>298.76942082705881</v>
      </c>
    </row>
    <row r="1452" spans="1:19" ht="14.25">
      <c r="A1452" s="2">
        <v>5</v>
      </c>
      <c r="B1452" s="2">
        <v>2</v>
      </c>
      <c r="C1452" s="3">
        <v>70</v>
      </c>
      <c r="D1452" s="3">
        <v>6</v>
      </c>
      <c r="E1452" s="3">
        <v>4</v>
      </c>
      <c r="F1452" s="2">
        <v>2</v>
      </c>
      <c r="G1452" s="4">
        <v>1</v>
      </c>
      <c r="H1452" s="3">
        <v>4</v>
      </c>
      <c r="I1452" s="3">
        <v>1</v>
      </c>
      <c r="J1452" s="3">
        <v>3</v>
      </c>
      <c r="K1452" s="3">
        <v>57.945972303999994</v>
      </c>
      <c r="L1452" s="3">
        <v>6.3099062399999992</v>
      </c>
      <c r="M1452" s="3">
        <v>16.874218959999997</v>
      </c>
      <c r="N1452" s="3">
        <v>9.4170570399999995</v>
      </c>
      <c r="O1452" s="3">
        <v>41.492413759999991</v>
      </c>
      <c r="P1452" s="3">
        <v>5.0952492887999998</v>
      </c>
      <c r="Q1452" s="3">
        <v>1.1472556799999998</v>
      </c>
      <c r="R1452" s="3">
        <v>0.7887382799999999</v>
      </c>
      <c r="S1452" s="12">
        <f t="shared" si="22"/>
        <v>139.0708115528</v>
      </c>
    </row>
    <row r="1453" spans="1:19" ht="14.25">
      <c r="A1453" s="2">
        <v>5</v>
      </c>
      <c r="B1453" s="2">
        <v>2</v>
      </c>
      <c r="C1453" s="3">
        <v>70</v>
      </c>
      <c r="D1453" s="3">
        <v>6</v>
      </c>
      <c r="E1453" s="3">
        <v>4</v>
      </c>
      <c r="F1453" s="2">
        <v>2</v>
      </c>
      <c r="G1453" s="4">
        <v>1</v>
      </c>
      <c r="H1453" s="3">
        <v>14</v>
      </c>
      <c r="I1453" s="3">
        <v>2</v>
      </c>
      <c r="J1453" s="3">
        <v>3</v>
      </c>
      <c r="K1453" s="3">
        <v>85.288899343999987</v>
      </c>
      <c r="L1453" s="3">
        <v>12.356899719999998</v>
      </c>
      <c r="M1453" s="3">
        <v>22.825607799999997</v>
      </c>
      <c r="N1453" s="3">
        <v>17.85416652</v>
      </c>
      <c r="O1453" s="3">
        <v>45.57951211999999</v>
      </c>
      <c r="P1453" s="3">
        <v>8.5370163288000001</v>
      </c>
      <c r="Q1453" s="3">
        <v>2.2945113599999996</v>
      </c>
      <c r="R1453" s="3">
        <v>1.1472556799999998</v>
      </c>
      <c r="S1453" s="12">
        <f t="shared" si="22"/>
        <v>195.88386887280001</v>
      </c>
    </row>
    <row r="1454" spans="1:19" ht="14.25">
      <c r="A1454" s="2">
        <v>5</v>
      </c>
      <c r="B1454" s="2">
        <v>2</v>
      </c>
      <c r="C1454" s="3">
        <v>70</v>
      </c>
      <c r="D1454" s="3">
        <v>6</v>
      </c>
      <c r="E1454" s="3">
        <v>4</v>
      </c>
      <c r="F1454" s="2">
        <v>2</v>
      </c>
      <c r="G1454" s="4">
        <v>1</v>
      </c>
      <c r="H1454" s="3">
        <v>9</v>
      </c>
      <c r="I1454" s="3">
        <v>2</v>
      </c>
      <c r="J1454" s="3">
        <v>3</v>
      </c>
      <c r="K1454" s="3">
        <v>88.994535190399986</v>
      </c>
      <c r="L1454" s="3">
        <v>11.735469559999999</v>
      </c>
      <c r="M1454" s="3">
        <v>22.060770679999997</v>
      </c>
      <c r="N1454" s="3">
        <v>19.575050039999997</v>
      </c>
      <c r="O1454" s="3">
        <v>36.234158559999997</v>
      </c>
      <c r="P1454" s="3">
        <v>8.6670386391999994</v>
      </c>
      <c r="Q1454" s="3">
        <v>2.1033020799999997</v>
      </c>
      <c r="R1454" s="3">
        <v>1.2667614799999998</v>
      </c>
      <c r="S1454" s="12">
        <f t="shared" si="22"/>
        <v>190.63708622959999</v>
      </c>
    </row>
    <row r="1455" spans="1:19" ht="14.25">
      <c r="A1455" s="2">
        <v>5</v>
      </c>
      <c r="B1455" s="2">
        <v>2</v>
      </c>
      <c r="C1455" s="3">
        <v>70</v>
      </c>
      <c r="D1455" s="3">
        <v>6</v>
      </c>
      <c r="E1455" s="3">
        <v>4</v>
      </c>
      <c r="F1455" s="2">
        <v>2</v>
      </c>
      <c r="G1455" s="4">
        <v>1</v>
      </c>
      <c r="H1455" s="3">
        <v>15</v>
      </c>
      <c r="I1455" s="3">
        <v>3</v>
      </c>
      <c r="J1455" s="3">
        <v>3</v>
      </c>
      <c r="K1455" s="3">
        <v>117.58725388679997</v>
      </c>
      <c r="L1455" s="3">
        <v>14.603608759999997</v>
      </c>
      <c r="M1455" s="3">
        <v>24.498688999999995</v>
      </c>
      <c r="N1455" s="3">
        <v>23.231927519999996</v>
      </c>
      <c r="O1455" s="3">
        <v>23.901159999999997</v>
      </c>
      <c r="P1455" s="3">
        <v>7.8505750135999985</v>
      </c>
      <c r="Q1455" s="3">
        <v>2.4857206399999994</v>
      </c>
      <c r="R1455" s="3">
        <v>1.3862672799999998</v>
      </c>
      <c r="S1455" s="12">
        <f t="shared" si="22"/>
        <v>215.54520210039996</v>
      </c>
    </row>
    <row r="1456" spans="1:19" ht="14.25">
      <c r="A1456" s="2">
        <v>5</v>
      </c>
      <c r="B1456" s="2">
        <v>2</v>
      </c>
      <c r="C1456" s="3">
        <v>70</v>
      </c>
      <c r="D1456" s="3">
        <v>6</v>
      </c>
      <c r="E1456" s="3">
        <v>4</v>
      </c>
      <c r="F1456" s="2">
        <v>2</v>
      </c>
      <c r="G1456" s="4">
        <v>1</v>
      </c>
      <c r="H1456" s="3">
        <v>11</v>
      </c>
      <c r="I1456" s="3">
        <v>2</v>
      </c>
      <c r="J1456" s="3">
        <v>3</v>
      </c>
      <c r="K1456" s="3">
        <v>184.20528407359996</v>
      </c>
      <c r="L1456" s="3">
        <v>20.722305719999998</v>
      </c>
      <c r="M1456" s="3">
        <v>28.203368799999996</v>
      </c>
      <c r="N1456" s="3">
        <v>47.133087519999997</v>
      </c>
      <c r="O1456" s="3">
        <v>93.620843719999982</v>
      </c>
      <c r="P1456" s="3">
        <v>11.793310367199998</v>
      </c>
      <c r="Q1456" s="3">
        <v>3.0593484799999997</v>
      </c>
      <c r="R1456" s="3">
        <v>2.1989067199999996</v>
      </c>
      <c r="S1456" s="12">
        <f t="shared" si="22"/>
        <v>390.9364554007999</v>
      </c>
    </row>
    <row r="1457" spans="1:19" ht="14.25">
      <c r="A1457" s="2">
        <v>5</v>
      </c>
      <c r="B1457" s="2">
        <v>2</v>
      </c>
      <c r="C1457" s="3">
        <v>79</v>
      </c>
      <c r="D1457" s="3">
        <v>6</v>
      </c>
      <c r="E1457" s="3">
        <v>4</v>
      </c>
      <c r="F1457" s="2">
        <v>2</v>
      </c>
      <c r="G1457" s="4">
        <v>2</v>
      </c>
      <c r="H1457" s="3">
        <v>18</v>
      </c>
      <c r="I1457" s="3">
        <v>3</v>
      </c>
      <c r="J1457" s="3">
        <v>3</v>
      </c>
      <c r="K1457" s="3">
        <v>73.579955385098032</v>
      </c>
      <c r="L1457" s="3">
        <v>9.9119516470588227</v>
      </c>
      <c r="M1457" s="3">
        <v>22.14372176470588</v>
      </c>
      <c r="N1457" s="3">
        <v>18.86317039215686</v>
      </c>
      <c r="O1457" s="3">
        <v>32.899243764705879</v>
      </c>
      <c r="P1457" s="3">
        <v>6.2508563152941159</v>
      </c>
      <c r="Q1457" s="3">
        <v>1.6871407058823527</v>
      </c>
      <c r="R1457" s="3">
        <v>1.0544629411764705</v>
      </c>
      <c r="S1457" s="12">
        <f t="shared" si="22"/>
        <v>166.39050291607842</v>
      </c>
    </row>
    <row r="1458" spans="1:19" ht="14.25">
      <c r="A1458" s="2">
        <v>5</v>
      </c>
      <c r="B1458" s="2">
        <v>2</v>
      </c>
      <c r="C1458" s="3">
        <v>79</v>
      </c>
      <c r="D1458" s="3">
        <v>6</v>
      </c>
      <c r="E1458" s="3">
        <v>4</v>
      </c>
      <c r="F1458" s="2">
        <v>2</v>
      </c>
      <c r="G1458" s="4">
        <v>2</v>
      </c>
      <c r="H1458" s="3">
        <v>19</v>
      </c>
      <c r="I1458" s="3">
        <v>3</v>
      </c>
      <c r="J1458" s="3">
        <v>3</v>
      </c>
      <c r="K1458" s="3">
        <v>179.5846462113725</v>
      </c>
      <c r="L1458" s="3">
        <v>10.122844235294115</v>
      </c>
      <c r="M1458" s="3">
        <v>31.985375882352937</v>
      </c>
      <c r="N1458" s="3">
        <v>8.1545134117647056</v>
      </c>
      <c r="O1458" s="3">
        <v>78.873827999999989</v>
      </c>
      <c r="P1458" s="3">
        <v>6.5817233537254891</v>
      </c>
      <c r="Q1458" s="3">
        <v>1.6871407058823527</v>
      </c>
      <c r="R1458" s="3">
        <v>1.3356530588235291</v>
      </c>
      <c r="S1458" s="12">
        <f t="shared" si="22"/>
        <v>318.3257248592156</v>
      </c>
    </row>
    <row r="1459" spans="1:19" ht="14.25">
      <c r="A1459" s="2">
        <v>5</v>
      </c>
      <c r="B1459" s="2">
        <v>2</v>
      </c>
      <c r="C1459" s="3">
        <v>81</v>
      </c>
      <c r="D1459" s="3">
        <v>7</v>
      </c>
      <c r="E1459" s="3">
        <v>4</v>
      </c>
      <c r="F1459" s="2">
        <v>2</v>
      </c>
      <c r="G1459" s="4">
        <v>1</v>
      </c>
      <c r="H1459" s="3">
        <v>14</v>
      </c>
      <c r="I1459" s="3">
        <v>2</v>
      </c>
      <c r="J1459" s="3">
        <v>3</v>
      </c>
      <c r="K1459" s="3">
        <v>151.89641302039996</v>
      </c>
      <c r="L1459" s="3">
        <v>15.177236599999997</v>
      </c>
      <c r="M1459" s="3">
        <v>31.214914959999994</v>
      </c>
      <c r="N1459" s="3">
        <v>31.716839319999995</v>
      </c>
      <c r="O1459" s="3">
        <v>64.007306479999983</v>
      </c>
      <c r="P1459" s="3">
        <v>12.898500005599997</v>
      </c>
      <c r="Q1459" s="3">
        <v>2.4857206399999994</v>
      </c>
      <c r="R1459" s="3">
        <v>3.5612728399999996</v>
      </c>
      <c r="S1459" s="12">
        <f t="shared" si="22"/>
        <v>312.95820386599991</v>
      </c>
    </row>
    <row r="1460" spans="1:19" ht="14.25">
      <c r="A1460" s="2">
        <v>5</v>
      </c>
      <c r="B1460" s="2">
        <v>2</v>
      </c>
      <c r="C1460" s="3">
        <v>81</v>
      </c>
      <c r="D1460" s="3">
        <v>7</v>
      </c>
      <c r="E1460" s="3">
        <v>4</v>
      </c>
      <c r="F1460" s="2">
        <v>2</v>
      </c>
      <c r="G1460" s="4">
        <v>1</v>
      </c>
      <c r="H1460" s="3">
        <v>28</v>
      </c>
      <c r="I1460" s="3">
        <v>4</v>
      </c>
      <c r="J1460" s="3">
        <v>3</v>
      </c>
      <c r="K1460" s="3">
        <v>17.135458638799996</v>
      </c>
      <c r="L1460" s="3">
        <v>5.6884760799999992</v>
      </c>
      <c r="M1460" s="3">
        <v>27.844851399999996</v>
      </c>
      <c r="N1460" s="3">
        <v>4.5890227199999991</v>
      </c>
      <c r="O1460" s="3">
        <v>35.015199399999993</v>
      </c>
      <c r="P1460" s="3">
        <v>2.6764518967999997</v>
      </c>
      <c r="Q1460" s="3">
        <v>0.95604639999999985</v>
      </c>
      <c r="R1460" s="3">
        <v>0.95604639999999985</v>
      </c>
      <c r="S1460" s="12">
        <f t="shared" si="22"/>
        <v>94.861552935599988</v>
      </c>
    </row>
    <row r="1461" spans="1:19" ht="14.25">
      <c r="A1461" s="2">
        <v>5</v>
      </c>
      <c r="B1461" s="2">
        <v>2</v>
      </c>
      <c r="C1461" s="3">
        <v>81</v>
      </c>
      <c r="D1461" s="3">
        <v>7</v>
      </c>
      <c r="E1461" s="3">
        <v>4</v>
      </c>
      <c r="F1461" s="2">
        <v>1</v>
      </c>
      <c r="G1461" s="4">
        <v>1</v>
      </c>
      <c r="H1461" s="3">
        <v>1</v>
      </c>
      <c r="I1461" s="3">
        <v>1</v>
      </c>
      <c r="J1461" s="3">
        <v>3</v>
      </c>
      <c r="K1461" s="3">
        <v>65.009960141999983</v>
      </c>
      <c r="L1461" s="3">
        <v>7.8634816399999989</v>
      </c>
      <c r="M1461" s="3">
        <v>4.445615759999999</v>
      </c>
      <c r="N1461" s="3">
        <v>10.134091839999998</v>
      </c>
      <c r="O1461" s="3">
        <v>23.542642599999994</v>
      </c>
      <c r="P1461" s="3">
        <v>2.6645013167999996</v>
      </c>
      <c r="Q1461" s="3">
        <v>1.5296742399999999</v>
      </c>
      <c r="R1461" s="3">
        <v>0.76483711999999993</v>
      </c>
      <c r="S1461" s="12">
        <f t="shared" si="22"/>
        <v>115.95480465879997</v>
      </c>
    </row>
    <row r="1462" spans="1:19" ht="14.25">
      <c r="A1462" s="2">
        <v>5</v>
      </c>
      <c r="B1462" s="2">
        <v>2</v>
      </c>
      <c r="C1462" s="3">
        <v>84</v>
      </c>
      <c r="D1462" s="3">
        <v>7</v>
      </c>
      <c r="E1462" s="3">
        <v>4</v>
      </c>
      <c r="F1462" s="2">
        <v>2</v>
      </c>
      <c r="G1462" s="4">
        <v>2</v>
      </c>
      <c r="H1462" s="3">
        <v>12</v>
      </c>
      <c r="I1462" s="3">
        <v>2</v>
      </c>
      <c r="J1462" s="3">
        <v>3</v>
      </c>
      <c r="K1462" s="3">
        <v>28.847762819607834</v>
      </c>
      <c r="L1462" s="3">
        <v>4.4053118431372544</v>
      </c>
      <c r="M1462" s="3">
        <v>0.35148764705882346</v>
      </c>
      <c r="N1462" s="3">
        <v>8.6934611372549</v>
      </c>
      <c r="O1462" s="3">
        <v>20.620608627450977</v>
      </c>
      <c r="P1462" s="3">
        <v>3.4159912792156852</v>
      </c>
      <c r="Q1462" s="3">
        <v>0.93730039215686267</v>
      </c>
      <c r="R1462" s="3">
        <v>0.46865019607843134</v>
      </c>
      <c r="S1462" s="12">
        <f t="shared" si="22"/>
        <v>67.740573941960761</v>
      </c>
    </row>
    <row r="1463" spans="1:19" ht="14.25">
      <c r="A1463" s="2">
        <v>5</v>
      </c>
      <c r="B1463" s="2">
        <v>2</v>
      </c>
      <c r="C1463" s="3">
        <v>84</v>
      </c>
      <c r="D1463" s="3">
        <v>7</v>
      </c>
      <c r="E1463" s="3">
        <v>4</v>
      </c>
      <c r="F1463" s="2">
        <v>2</v>
      </c>
      <c r="G1463" s="4">
        <v>1</v>
      </c>
      <c r="H1463" s="3">
        <v>11</v>
      </c>
      <c r="I1463" s="3">
        <v>2</v>
      </c>
      <c r="J1463" s="3">
        <v>3</v>
      </c>
      <c r="K1463" s="3">
        <v>74.099688452549017</v>
      </c>
      <c r="L1463" s="3">
        <v>9.9119516470588227</v>
      </c>
      <c r="M1463" s="3">
        <v>29.173474705882349</v>
      </c>
      <c r="N1463" s="3">
        <v>23.432509803921565</v>
      </c>
      <c r="O1463" s="3">
        <v>93.612876666666637</v>
      </c>
      <c r="P1463" s="3">
        <v>8.9753542301960767</v>
      </c>
      <c r="Q1463" s="3">
        <v>1.8746007843137253</v>
      </c>
      <c r="R1463" s="3">
        <v>0.93730039215686267</v>
      </c>
      <c r="S1463" s="12">
        <f t="shared" si="22"/>
        <v>242.01775668274504</v>
      </c>
    </row>
    <row r="1464" spans="1:19" ht="14.25">
      <c r="A1464" s="2">
        <v>5</v>
      </c>
      <c r="B1464" s="2">
        <v>2</v>
      </c>
      <c r="C1464" s="3">
        <v>74</v>
      </c>
      <c r="D1464" s="3">
        <v>6</v>
      </c>
      <c r="E1464" s="3">
        <v>4</v>
      </c>
      <c r="F1464" s="2">
        <v>2</v>
      </c>
      <c r="G1464" s="4">
        <v>1</v>
      </c>
      <c r="H1464" s="3">
        <v>10</v>
      </c>
      <c r="I1464" s="3">
        <v>2</v>
      </c>
      <c r="J1464" s="3">
        <v>3</v>
      </c>
      <c r="K1464" s="3">
        <v>101.93462321439999</v>
      </c>
      <c r="L1464" s="3">
        <v>10.110190679999999</v>
      </c>
      <c r="M1464" s="3">
        <v>31.669036999999992</v>
      </c>
      <c r="N1464" s="3">
        <v>36.998995679999993</v>
      </c>
      <c r="O1464" s="3">
        <v>64.628736639999985</v>
      </c>
      <c r="P1464" s="3">
        <v>6.542464526799999</v>
      </c>
      <c r="Q1464" s="3">
        <v>1.7208835199999999</v>
      </c>
      <c r="R1464" s="3">
        <v>0.86044175999999994</v>
      </c>
      <c r="S1464" s="12">
        <f t="shared" si="22"/>
        <v>254.46537302119995</v>
      </c>
    </row>
    <row r="1465" spans="1:19" ht="14.25">
      <c r="A1465" s="2">
        <v>3</v>
      </c>
      <c r="B1465" s="2">
        <v>2</v>
      </c>
      <c r="C1465" s="3">
        <v>69</v>
      </c>
      <c r="D1465" s="3">
        <v>5</v>
      </c>
      <c r="E1465" s="3">
        <v>4</v>
      </c>
      <c r="F1465" s="2">
        <v>2</v>
      </c>
      <c r="G1465" s="4">
        <v>1</v>
      </c>
      <c r="H1465" s="3">
        <v>19</v>
      </c>
      <c r="I1465" s="3">
        <v>3</v>
      </c>
      <c r="J1465" s="3">
        <v>3</v>
      </c>
      <c r="K1465" s="3">
        <v>25.864640293999997</v>
      </c>
      <c r="L1465" s="3">
        <v>6.7401271199999986</v>
      </c>
      <c r="M1465" s="3">
        <v>17.328340999999998</v>
      </c>
      <c r="N1465" s="3">
        <v>3.3222612399999996</v>
      </c>
      <c r="O1465" s="3">
        <v>30.689089439999997</v>
      </c>
      <c r="P1465" s="3">
        <v>2.4080418699999995</v>
      </c>
      <c r="Q1465" s="3">
        <v>1.3384649599999996</v>
      </c>
      <c r="R1465" s="3">
        <v>0.6692324799999998</v>
      </c>
      <c r="S1465" s="12">
        <f t="shared" si="22"/>
        <v>88.360198404000002</v>
      </c>
    </row>
    <row r="1466" spans="1:19" ht="14.25">
      <c r="A1466" s="2">
        <v>3</v>
      </c>
      <c r="B1466" s="2">
        <v>2</v>
      </c>
      <c r="C1466" s="3">
        <v>70</v>
      </c>
      <c r="D1466" s="3">
        <v>6</v>
      </c>
      <c r="E1466" s="3">
        <v>4</v>
      </c>
      <c r="F1466" s="2">
        <v>2</v>
      </c>
      <c r="G1466" s="4">
        <v>1</v>
      </c>
      <c r="H1466" s="3">
        <v>24</v>
      </c>
      <c r="I1466" s="3">
        <v>4</v>
      </c>
      <c r="J1466" s="3">
        <v>3</v>
      </c>
      <c r="K1466" s="3">
        <v>170.90452754519998</v>
      </c>
      <c r="L1466" s="3">
        <v>20.292084839999994</v>
      </c>
      <c r="M1466" s="3">
        <v>31.931949759999995</v>
      </c>
      <c r="N1466" s="3">
        <v>27.462432839999995</v>
      </c>
      <c r="O1466" s="3">
        <v>77.559264199999987</v>
      </c>
      <c r="P1466" s="3">
        <v>11.528007491199999</v>
      </c>
      <c r="Q1466" s="3">
        <v>3.6329763199999996</v>
      </c>
      <c r="R1466" s="3">
        <v>2.0315985999999997</v>
      </c>
      <c r="S1466" s="12">
        <f t="shared" si="22"/>
        <v>345.34284159639998</v>
      </c>
    </row>
    <row r="1467" spans="1:19" ht="14.25">
      <c r="A1467" s="2">
        <v>2</v>
      </c>
      <c r="B1467" s="2">
        <v>2</v>
      </c>
      <c r="C1467" s="3">
        <v>48</v>
      </c>
      <c r="D1467" s="3">
        <v>3</v>
      </c>
      <c r="E1467" s="3">
        <v>4</v>
      </c>
      <c r="F1467" s="2">
        <v>2</v>
      </c>
      <c r="G1467" s="4">
        <v>1</v>
      </c>
      <c r="H1467" s="3">
        <v>7</v>
      </c>
      <c r="I1467" s="3">
        <v>1</v>
      </c>
      <c r="J1467" s="3">
        <v>3</v>
      </c>
      <c r="K1467" s="3">
        <v>93.598376629599983</v>
      </c>
      <c r="L1467" s="3">
        <v>13.145637999999996</v>
      </c>
      <c r="M1467" s="3">
        <v>53.203982159999988</v>
      </c>
      <c r="N1467" s="3">
        <v>20.626701079999997</v>
      </c>
      <c r="O1467" s="3">
        <v>54.757557559999988</v>
      </c>
      <c r="P1467" s="3">
        <v>8.9079623319999985</v>
      </c>
      <c r="Q1467" s="3">
        <v>2.2945113599999996</v>
      </c>
      <c r="R1467" s="3">
        <v>1.1472556799999998</v>
      </c>
      <c r="S1467" s="12">
        <f t="shared" si="22"/>
        <v>247.68198480159995</v>
      </c>
    </row>
    <row r="1468" spans="1:19" ht="14.25">
      <c r="A1468" s="2">
        <v>2</v>
      </c>
      <c r="B1468" s="2">
        <v>2</v>
      </c>
      <c r="C1468" s="3">
        <v>49</v>
      </c>
      <c r="D1468" s="3">
        <v>3</v>
      </c>
      <c r="E1468" s="3">
        <v>4</v>
      </c>
      <c r="F1468" s="2">
        <v>2</v>
      </c>
      <c r="G1468" s="4">
        <v>1</v>
      </c>
      <c r="H1468" s="3">
        <v>15</v>
      </c>
      <c r="I1468" s="3">
        <v>3</v>
      </c>
      <c r="J1468" s="3">
        <v>3</v>
      </c>
      <c r="K1468" s="3">
        <v>123.68706893039996</v>
      </c>
      <c r="L1468" s="3">
        <v>7.8634816399999989</v>
      </c>
      <c r="M1468" s="3">
        <v>0</v>
      </c>
      <c r="N1468" s="3">
        <v>5.5689702799999994</v>
      </c>
      <c r="O1468" s="3">
        <v>19.001422199999997</v>
      </c>
      <c r="P1468" s="3">
        <v>3.7092210203999993</v>
      </c>
      <c r="Q1468" s="3">
        <v>1.5296742399999999</v>
      </c>
      <c r="R1468" s="3">
        <v>0.76483711999999993</v>
      </c>
      <c r="S1468" s="12">
        <f t="shared" si="22"/>
        <v>162.12467543079998</v>
      </c>
    </row>
    <row r="1469" spans="1:19" ht="14.25">
      <c r="A1469" s="2">
        <v>2</v>
      </c>
      <c r="B1469" s="2">
        <v>2</v>
      </c>
      <c r="C1469" s="3">
        <v>79</v>
      </c>
      <c r="D1469" s="3">
        <v>6</v>
      </c>
      <c r="E1469" s="3">
        <v>4</v>
      </c>
      <c r="F1469" s="2">
        <v>2</v>
      </c>
      <c r="G1469" s="4">
        <v>2</v>
      </c>
      <c r="H1469" s="3">
        <v>5</v>
      </c>
      <c r="I1469" s="3">
        <v>1</v>
      </c>
      <c r="J1469" s="3">
        <v>3</v>
      </c>
      <c r="K1469" s="3">
        <v>260.1938858874509</v>
      </c>
      <c r="L1469" s="3">
        <v>23.690267411764701</v>
      </c>
      <c r="M1469" s="3">
        <v>34.586384470588229</v>
      </c>
      <c r="N1469" s="3">
        <v>14.082938392156862</v>
      </c>
      <c r="O1469" s="3">
        <v>86.044175999999979</v>
      </c>
      <c r="P1469" s="3">
        <v>236.99242063019602</v>
      </c>
      <c r="Q1469" s="3">
        <v>3.1868213333333331</v>
      </c>
      <c r="R1469" s="3">
        <v>3.2805513725490192</v>
      </c>
      <c r="S1469" s="12">
        <f t="shared" si="22"/>
        <v>662.05744549803899</v>
      </c>
    </row>
    <row r="1470" spans="1:19" ht="14.25">
      <c r="A1470" s="2">
        <v>2</v>
      </c>
      <c r="B1470" s="2">
        <v>2</v>
      </c>
      <c r="C1470" s="3">
        <v>82</v>
      </c>
      <c r="D1470" s="3">
        <v>7</v>
      </c>
      <c r="E1470" s="3">
        <v>4</v>
      </c>
      <c r="F1470" s="2">
        <v>2</v>
      </c>
      <c r="G1470" s="4">
        <v>2</v>
      </c>
      <c r="H1470" s="3">
        <v>11</v>
      </c>
      <c r="I1470" s="3">
        <v>2</v>
      </c>
      <c r="J1470" s="3">
        <v>3</v>
      </c>
      <c r="K1470" s="3">
        <v>96.899286166666641</v>
      </c>
      <c r="L1470" s="3">
        <v>10.755521999999997</v>
      </c>
      <c r="M1470" s="3">
        <v>3.3977139215686272</v>
      </c>
      <c r="N1470" s="3">
        <v>46.115179294117638</v>
      </c>
      <c r="O1470" s="3">
        <v>35.125332196078425</v>
      </c>
      <c r="P1470" s="3">
        <v>24.522121509803917</v>
      </c>
      <c r="Q1470" s="3">
        <v>1.6871407058823527</v>
      </c>
      <c r="R1470" s="3">
        <v>0.84357035294117633</v>
      </c>
      <c r="S1470" s="12">
        <f t="shared" si="22"/>
        <v>219.34586614705879</v>
      </c>
    </row>
    <row r="1471" spans="1:19" ht="14.25">
      <c r="A1471" s="2">
        <v>2</v>
      </c>
      <c r="B1471" s="2">
        <v>2</v>
      </c>
      <c r="C1471" s="3">
        <v>64</v>
      </c>
      <c r="D1471" s="3">
        <v>5</v>
      </c>
      <c r="E1471" s="3">
        <v>4</v>
      </c>
      <c r="F1471" s="2">
        <v>2</v>
      </c>
      <c r="G1471" s="4">
        <v>1</v>
      </c>
      <c r="H1471" s="3">
        <v>12</v>
      </c>
      <c r="I1471" s="3">
        <v>2</v>
      </c>
      <c r="J1471" s="3">
        <v>3</v>
      </c>
      <c r="K1471" s="3">
        <v>358.2556822979999</v>
      </c>
      <c r="L1471" s="3">
        <v>24.809404079999997</v>
      </c>
      <c r="M1471" s="3">
        <v>43.858628599999996</v>
      </c>
      <c r="N1471" s="3">
        <v>105.26070863999999</v>
      </c>
      <c r="O1471" s="3">
        <v>110.01703947999998</v>
      </c>
      <c r="P1471" s="3">
        <v>62.500577353599994</v>
      </c>
      <c r="Q1471" s="3">
        <v>4.0153948799999997</v>
      </c>
      <c r="R1471" s="3">
        <v>5.3538598399999984</v>
      </c>
      <c r="S1471" s="12">
        <f t="shared" si="22"/>
        <v>714.0712951715999</v>
      </c>
    </row>
    <row r="1472" spans="1:19" ht="14.25">
      <c r="A1472" s="2">
        <v>2</v>
      </c>
      <c r="B1472" s="2">
        <v>2</v>
      </c>
      <c r="C1472" s="3">
        <v>66</v>
      </c>
      <c r="D1472" s="3">
        <v>5</v>
      </c>
      <c r="E1472" s="3">
        <v>4</v>
      </c>
      <c r="F1472" s="2">
        <v>2</v>
      </c>
      <c r="G1472" s="4">
        <v>2</v>
      </c>
      <c r="H1472" s="3">
        <v>10</v>
      </c>
      <c r="I1472" s="3">
        <v>2</v>
      </c>
      <c r="J1472" s="3">
        <v>3</v>
      </c>
      <c r="K1472" s="3">
        <v>63.384001719215675</v>
      </c>
      <c r="L1472" s="3">
        <v>9.9119516470588227</v>
      </c>
      <c r="M1472" s="3">
        <v>45.224743921568617</v>
      </c>
      <c r="N1472" s="3">
        <v>11.903714980392154</v>
      </c>
      <c r="O1472" s="3">
        <v>29.829584980392152</v>
      </c>
      <c r="P1472" s="3">
        <v>5.463758310980392</v>
      </c>
      <c r="Q1472" s="3">
        <v>1.6871407058823527</v>
      </c>
      <c r="R1472" s="3">
        <v>0.84357035294117633</v>
      </c>
      <c r="S1472" s="12">
        <f t="shared" si="22"/>
        <v>168.24846661843134</v>
      </c>
    </row>
    <row r="1473" spans="1:19" ht="14.25">
      <c r="A1473" s="2">
        <v>2</v>
      </c>
      <c r="B1473" s="2">
        <v>2</v>
      </c>
      <c r="C1473" s="3">
        <v>70</v>
      </c>
      <c r="D1473" s="3">
        <v>6</v>
      </c>
      <c r="E1473" s="3">
        <v>4</v>
      </c>
      <c r="F1473" s="2">
        <v>2</v>
      </c>
      <c r="G1473" s="4">
        <v>1</v>
      </c>
      <c r="H1473" s="3">
        <v>9</v>
      </c>
      <c r="I1473" s="3">
        <v>2</v>
      </c>
      <c r="J1473" s="3">
        <v>3</v>
      </c>
      <c r="K1473" s="3">
        <v>63.804624643199993</v>
      </c>
      <c r="L1473" s="3">
        <v>12.356899719999998</v>
      </c>
      <c r="M1473" s="3">
        <v>9.3214523999999983</v>
      </c>
      <c r="N1473" s="3">
        <v>23.757753039999994</v>
      </c>
      <c r="O1473" s="3">
        <v>44.910279639999992</v>
      </c>
      <c r="P1473" s="3">
        <v>5.968597675199999</v>
      </c>
      <c r="Q1473" s="3">
        <v>2.1033020799999997</v>
      </c>
      <c r="R1473" s="3">
        <v>1.1950579999999997</v>
      </c>
      <c r="S1473" s="12">
        <f t="shared" si="22"/>
        <v>163.41796719839994</v>
      </c>
    </row>
    <row r="1474" spans="1:19" ht="14.25">
      <c r="A1474" s="2">
        <v>2</v>
      </c>
      <c r="B1474" s="2">
        <v>2</v>
      </c>
      <c r="C1474" s="3">
        <v>70</v>
      </c>
      <c r="D1474" s="3">
        <v>6</v>
      </c>
      <c r="E1474" s="3">
        <v>4</v>
      </c>
      <c r="F1474" s="2">
        <v>2</v>
      </c>
      <c r="G1474" s="4">
        <v>1</v>
      </c>
      <c r="H1474" s="3">
        <v>10</v>
      </c>
      <c r="I1474" s="3">
        <v>2</v>
      </c>
      <c r="J1474" s="3">
        <v>3</v>
      </c>
      <c r="K1474" s="3">
        <v>77.958174560399996</v>
      </c>
      <c r="L1474" s="3">
        <v>15.392347039999999</v>
      </c>
      <c r="M1474" s="3">
        <v>33.939647199999996</v>
      </c>
      <c r="N1474" s="3">
        <v>6.0230923199999991</v>
      </c>
      <c r="O1474" s="3">
        <v>58.127621119999993</v>
      </c>
      <c r="P1474" s="3">
        <v>12.411394364799996</v>
      </c>
      <c r="Q1474" s="3">
        <v>2.6769299199999992</v>
      </c>
      <c r="R1474" s="3">
        <v>1.3384649599999996</v>
      </c>
      <c r="S1474" s="12">
        <f t="shared" si="22"/>
        <v>207.86767148519999</v>
      </c>
    </row>
    <row r="1475" spans="1:19" ht="14.25">
      <c r="A1475" s="2">
        <v>2</v>
      </c>
      <c r="B1475" s="2">
        <v>2</v>
      </c>
      <c r="C1475" s="3">
        <v>69</v>
      </c>
      <c r="D1475" s="3">
        <v>5</v>
      </c>
      <c r="E1475" s="3">
        <v>4</v>
      </c>
      <c r="F1475" s="2">
        <v>2</v>
      </c>
      <c r="G1475" s="4">
        <v>1</v>
      </c>
      <c r="H1475" s="3">
        <v>9</v>
      </c>
      <c r="I1475" s="3">
        <v>2</v>
      </c>
      <c r="J1475" s="3">
        <v>3</v>
      </c>
      <c r="K1475" s="3">
        <v>162.42487400039997</v>
      </c>
      <c r="L1475" s="3">
        <v>9.5604639999999979</v>
      </c>
      <c r="M1475" s="3">
        <v>35.732234199999994</v>
      </c>
      <c r="N1475" s="3">
        <v>7.9829874399999987</v>
      </c>
      <c r="O1475" s="3">
        <v>71.583974199999986</v>
      </c>
      <c r="P1475" s="3">
        <v>12.881291170400001</v>
      </c>
      <c r="Q1475" s="3">
        <v>1.5296742399999999</v>
      </c>
      <c r="R1475" s="3">
        <v>1.0516510399999999</v>
      </c>
      <c r="S1475" s="12">
        <f t="shared" ref="S1475:S1529" si="23">K1475+L1475+M1475+N1475+O1475+P1475+Q1475+R1475</f>
        <v>302.74715029079999</v>
      </c>
    </row>
    <row r="1476" spans="1:19" ht="14.25">
      <c r="A1476" s="2">
        <v>2</v>
      </c>
      <c r="B1476" s="2">
        <v>2</v>
      </c>
      <c r="C1476" s="3">
        <v>62</v>
      </c>
      <c r="D1476" s="3">
        <v>5</v>
      </c>
      <c r="E1476" s="3">
        <v>4</v>
      </c>
      <c r="F1476" s="2">
        <v>2</v>
      </c>
      <c r="G1476" s="4">
        <v>2</v>
      </c>
      <c r="H1476" s="3">
        <v>10</v>
      </c>
      <c r="I1476" s="3">
        <v>2</v>
      </c>
      <c r="J1476" s="3">
        <v>3</v>
      </c>
      <c r="K1476" s="3">
        <v>125.32854436117645</v>
      </c>
      <c r="L1476" s="3">
        <v>16.262161803921565</v>
      </c>
      <c r="M1476" s="3">
        <v>26.595898627450978</v>
      </c>
      <c r="N1476" s="3">
        <v>34.633249490196071</v>
      </c>
      <c r="O1476" s="3">
        <v>66.267137725490187</v>
      </c>
      <c r="P1476" s="3">
        <v>5.7243278199999992</v>
      </c>
      <c r="Q1476" s="3">
        <v>2.8119011764705877</v>
      </c>
      <c r="R1476" s="3">
        <v>2.8119011764705877</v>
      </c>
      <c r="S1476" s="12">
        <f t="shared" si="23"/>
        <v>280.43512218117644</v>
      </c>
    </row>
    <row r="1477" spans="1:19" ht="14.25">
      <c r="A1477" s="2">
        <v>2</v>
      </c>
      <c r="B1477" s="2">
        <v>2</v>
      </c>
      <c r="C1477" s="3">
        <v>78</v>
      </c>
      <c r="D1477" s="3">
        <v>6</v>
      </c>
      <c r="E1477" s="3">
        <v>4</v>
      </c>
      <c r="F1477" s="2">
        <v>2</v>
      </c>
      <c r="G1477" s="4">
        <v>2</v>
      </c>
      <c r="H1477" s="3">
        <v>12</v>
      </c>
      <c r="I1477" s="3">
        <v>2</v>
      </c>
      <c r="J1477" s="3">
        <v>3</v>
      </c>
      <c r="K1477" s="3">
        <v>150.58996155529408</v>
      </c>
      <c r="L1477" s="3">
        <v>13.262800549019605</v>
      </c>
      <c r="M1477" s="3">
        <v>10.661791960784312</v>
      </c>
      <c r="N1477" s="3">
        <v>35.125332196078425</v>
      </c>
      <c r="O1477" s="3">
        <v>29.759287450980388</v>
      </c>
      <c r="P1477" s="3">
        <v>26.25472128470588</v>
      </c>
      <c r="Q1477" s="3">
        <v>2.4369810196078423</v>
      </c>
      <c r="R1477" s="3">
        <v>3.4211464313725481</v>
      </c>
      <c r="S1477" s="12">
        <f t="shared" si="23"/>
        <v>271.51202244784315</v>
      </c>
    </row>
    <row r="1478" spans="1:19" ht="14.25">
      <c r="A1478" s="2">
        <v>5</v>
      </c>
      <c r="B1478" s="2">
        <v>1</v>
      </c>
      <c r="C1478" s="3">
        <v>84</v>
      </c>
      <c r="D1478" s="3">
        <v>7</v>
      </c>
      <c r="E1478" s="3">
        <v>4</v>
      </c>
      <c r="F1478" s="2">
        <v>1</v>
      </c>
      <c r="G1478" s="4">
        <v>2</v>
      </c>
      <c r="H1478" s="3">
        <v>7</v>
      </c>
      <c r="I1478" s="3">
        <v>1</v>
      </c>
      <c r="J1478" s="3">
        <v>3</v>
      </c>
      <c r="K1478" s="3">
        <v>135.40195709309663</v>
      </c>
      <c r="L1478" s="3">
        <v>9.8527464299802734</v>
      </c>
      <c r="M1478" s="3">
        <v>40.660257396449694</v>
      </c>
      <c r="N1478" s="3">
        <v>23.029026942800787</v>
      </c>
      <c r="O1478" s="3">
        <v>84.054769783037457</v>
      </c>
      <c r="P1478" s="3">
        <v>16.701348045364888</v>
      </c>
      <c r="Q1478" s="3">
        <v>2.0742624063116368</v>
      </c>
      <c r="R1478" s="3">
        <v>3.1113936094674552</v>
      </c>
      <c r="S1478" s="12">
        <f t="shared" si="23"/>
        <v>314.88576170650879</v>
      </c>
    </row>
    <row r="1479" spans="1:19" ht="14.25">
      <c r="A1479" s="2">
        <v>5</v>
      </c>
      <c r="B1479" s="2">
        <v>1</v>
      </c>
      <c r="C1479" s="3">
        <v>74</v>
      </c>
      <c r="D1479" s="3">
        <v>6</v>
      </c>
      <c r="E1479" s="3">
        <v>4</v>
      </c>
      <c r="F1479" s="2">
        <v>2</v>
      </c>
      <c r="G1479" s="4">
        <v>1</v>
      </c>
      <c r="H1479" s="3">
        <v>10</v>
      </c>
      <c r="I1479" s="3">
        <v>2</v>
      </c>
      <c r="J1479" s="3">
        <v>3</v>
      </c>
      <c r="K1479" s="3">
        <v>224.43213141159998</v>
      </c>
      <c r="L1479" s="3">
        <v>29.804746519999995</v>
      </c>
      <c r="M1479" s="3">
        <v>2.8681391999999999</v>
      </c>
      <c r="N1479" s="3">
        <v>138.19650711999998</v>
      </c>
      <c r="O1479" s="3">
        <v>9.7994755999999992</v>
      </c>
      <c r="P1479" s="3">
        <v>70.278253829199983</v>
      </c>
      <c r="Q1479" s="3">
        <v>4.7802319999999989</v>
      </c>
      <c r="R1479" s="3">
        <v>5.5689702799999994</v>
      </c>
      <c r="S1479" s="12">
        <f t="shared" si="23"/>
        <v>485.72845596079986</v>
      </c>
    </row>
    <row r="1480" spans="1:19" ht="14.25">
      <c r="A1480" s="2">
        <v>5</v>
      </c>
      <c r="B1480" s="2">
        <v>1</v>
      </c>
      <c r="C1480" s="3">
        <v>69</v>
      </c>
      <c r="D1480" s="3">
        <v>5</v>
      </c>
      <c r="E1480" s="3">
        <v>4</v>
      </c>
      <c r="F1480" s="2">
        <v>2</v>
      </c>
      <c r="G1480" s="4">
        <v>1</v>
      </c>
      <c r="H1480" s="3">
        <v>7</v>
      </c>
      <c r="I1480" s="3">
        <v>1</v>
      </c>
      <c r="J1480" s="3">
        <v>3</v>
      </c>
      <c r="K1480" s="3">
        <v>75.147159132799985</v>
      </c>
      <c r="L1480" s="3">
        <v>19.097026839999998</v>
      </c>
      <c r="M1480" s="3">
        <v>19.861863959999997</v>
      </c>
      <c r="N1480" s="3">
        <v>13.838771639999997</v>
      </c>
      <c r="O1480" s="3">
        <v>23.542642599999994</v>
      </c>
      <c r="P1480" s="3">
        <v>6.6500197468</v>
      </c>
      <c r="Q1480" s="3">
        <v>3.2505577599999995</v>
      </c>
      <c r="R1480" s="3">
        <v>1.6252788799999998</v>
      </c>
      <c r="S1480" s="12">
        <f t="shared" si="23"/>
        <v>163.01332055959998</v>
      </c>
    </row>
    <row r="1481" spans="1:19" ht="14.25">
      <c r="A1481" s="2">
        <v>5</v>
      </c>
      <c r="B1481" s="2">
        <v>1</v>
      </c>
      <c r="C1481" s="3">
        <v>70</v>
      </c>
      <c r="D1481" s="3">
        <v>6</v>
      </c>
      <c r="E1481" s="3">
        <v>4</v>
      </c>
      <c r="F1481" s="2">
        <v>1</v>
      </c>
      <c r="G1481" s="4">
        <v>1</v>
      </c>
      <c r="H1481" s="3">
        <v>25</v>
      </c>
      <c r="I1481" s="3">
        <v>4</v>
      </c>
      <c r="J1481" s="3">
        <v>3</v>
      </c>
      <c r="K1481" s="3">
        <v>91.676006330799993</v>
      </c>
      <c r="L1481" s="3">
        <v>9.0585396399999993</v>
      </c>
      <c r="M1481" s="3">
        <v>29.063810559999997</v>
      </c>
      <c r="N1481" s="3">
        <v>14.460201799999997</v>
      </c>
      <c r="O1481" s="3">
        <v>31.716839319999995</v>
      </c>
      <c r="P1481" s="3">
        <v>5.0264139480000001</v>
      </c>
      <c r="Q1481" s="3">
        <v>1.7208835199999999</v>
      </c>
      <c r="R1481" s="3">
        <v>0.86044175999999994</v>
      </c>
      <c r="S1481" s="12">
        <f t="shared" si="23"/>
        <v>183.58313687879996</v>
      </c>
    </row>
    <row r="1482" spans="1:19" ht="14.25">
      <c r="A1482" s="2">
        <v>5</v>
      </c>
      <c r="B1482" s="2">
        <v>1</v>
      </c>
      <c r="C1482" s="3">
        <v>79</v>
      </c>
      <c r="D1482" s="3">
        <v>6</v>
      </c>
      <c r="E1482" s="3">
        <v>4</v>
      </c>
      <c r="F1482" s="2">
        <v>2</v>
      </c>
      <c r="G1482" s="4">
        <v>2</v>
      </c>
      <c r="H1482" s="3">
        <v>13</v>
      </c>
      <c r="I1482" s="3">
        <v>2</v>
      </c>
      <c r="J1482" s="3">
        <v>3</v>
      </c>
      <c r="K1482" s="3">
        <v>62.989398254117631</v>
      </c>
      <c r="L1482" s="3">
        <v>11.10700964705882</v>
      </c>
      <c r="M1482" s="3">
        <v>23.78399745098039</v>
      </c>
      <c r="N1482" s="3">
        <v>19.870768313725488</v>
      </c>
      <c r="O1482" s="3">
        <v>37.374853137254895</v>
      </c>
      <c r="P1482" s="3">
        <v>6.9390691282352925</v>
      </c>
      <c r="Q1482" s="3">
        <v>2.2495209411764701</v>
      </c>
      <c r="R1482" s="3">
        <v>1.124760470588235</v>
      </c>
      <c r="S1482" s="12">
        <f t="shared" si="23"/>
        <v>165.43937734313721</v>
      </c>
    </row>
    <row r="1483" spans="1:19" ht="14.25">
      <c r="A1483" s="2">
        <v>5</v>
      </c>
      <c r="B1483" s="2">
        <v>1</v>
      </c>
      <c r="C1483" s="3">
        <v>63</v>
      </c>
      <c r="D1483" s="3">
        <v>5</v>
      </c>
      <c r="E1483" s="3">
        <v>4</v>
      </c>
      <c r="F1483" s="2">
        <v>2</v>
      </c>
      <c r="G1483" s="4">
        <v>1</v>
      </c>
      <c r="H1483" s="3">
        <v>3</v>
      </c>
      <c r="I1483" s="3">
        <v>1</v>
      </c>
      <c r="J1483" s="3">
        <v>3</v>
      </c>
      <c r="K1483" s="3">
        <v>105.96053460479997</v>
      </c>
      <c r="L1483" s="3">
        <v>8.0068885999999981</v>
      </c>
      <c r="M1483" s="3">
        <v>27.008310799999993</v>
      </c>
      <c r="N1483" s="3">
        <v>15.631358639999997</v>
      </c>
      <c r="O1483" s="3">
        <v>46.43995387999999</v>
      </c>
      <c r="P1483" s="3">
        <v>9.7645799063999981</v>
      </c>
      <c r="Q1483" s="3">
        <v>1.9120927999999997</v>
      </c>
      <c r="R1483" s="3">
        <v>0.95604639999999985</v>
      </c>
      <c r="S1483" s="12">
        <f t="shared" si="23"/>
        <v>215.67976563119996</v>
      </c>
    </row>
    <row r="1484" spans="1:19" ht="14.25">
      <c r="A1484" s="2">
        <v>5</v>
      </c>
      <c r="B1484" s="2">
        <v>1</v>
      </c>
      <c r="C1484" s="3">
        <v>82</v>
      </c>
      <c r="D1484" s="3">
        <v>7</v>
      </c>
      <c r="E1484" s="3">
        <v>4</v>
      </c>
      <c r="F1484" s="2">
        <v>3</v>
      </c>
      <c r="G1484" s="4">
        <v>2</v>
      </c>
      <c r="H1484" s="3">
        <v>1</v>
      </c>
      <c r="I1484" s="3">
        <v>1</v>
      </c>
      <c r="J1484" s="3">
        <v>3</v>
      </c>
      <c r="K1484" s="3">
        <v>44.230268205490191</v>
      </c>
      <c r="L1484" s="3">
        <v>2.9993612549019604</v>
      </c>
      <c r="M1484" s="3">
        <v>9.0215162745098016</v>
      </c>
      <c r="N1484" s="3">
        <v>4.2881492941176464</v>
      </c>
      <c r="O1484" s="3">
        <v>26.010085882352936</v>
      </c>
      <c r="P1484" s="3">
        <v>2.619754596078431</v>
      </c>
      <c r="Q1484" s="3">
        <v>0.74984031372549009</v>
      </c>
      <c r="R1484" s="3">
        <v>0.58581274509803904</v>
      </c>
      <c r="S1484" s="12">
        <f t="shared" si="23"/>
        <v>90.504788566274499</v>
      </c>
    </row>
    <row r="1485" spans="1:19" ht="14.25">
      <c r="A1485" s="2">
        <v>5</v>
      </c>
      <c r="B1485" s="2">
        <v>1</v>
      </c>
      <c r="C1485" s="3">
        <v>57</v>
      </c>
      <c r="D1485" s="3">
        <v>4</v>
      </c>
      <c r="E1485" s="3">
        <v>4</v>
      </c>
      <c r="F1485" s="2">
        <v>2</v>
      </c>
      <c r="G1485" s="4">
        <v>2</v>
      </c>
      <c r="H1485" s="3">
        <v>4</v>
      </c>
      <c r="I1485" s="3">
        <v>1</v>
      </c>
      <c r="J1485" s="3">
        <v>3</v>
      </c>
      <c r="K1485" s="3">
        <v>52.104764511637079</v>
      </c>
      <c r="L1485" s="3">
        <v>9.9706022485207075</v>
      </c>
      <c r="M1485" s="3">
        <v>21.803326429980274</v>
      </c>
      <c r="N1485" s="3">
        <v>15.156258264299801</v>
      </c>
      <c r="O1485" s="3">
        <v>25.456856804733722</v>
      </c>
      <c r="P1485" s="3">
        <v>6.1574950954635108</v>
      </c>
      <c r="Q1485" s="3">
        <v>1.8856930966469427</v>
      </c>
      <c r="R1485" s="3">
        <v>0.94284654832347137</v>
      </c>
      <c r="S1485" s="12">
        <f t="shared" si="23"/>
        <v>133.47784299960549</v>
      </c>
    </row>
    <row r="1486" spans="1:19" ht="14.25">
      <c r="A1486" s="2">
        <v>2</v>
      </c>
      <c r="B1486" s="2">
        <v>1</v>
      </c>
      <c r="C1486" s="3">
        <v>84</v>
      </c>
      <c r="D1486" s="3">
        <v>7</v>
      </c>
      <c r="E1486" s="3">
        <v>4</v>
      </c>
      <c r="F1486" s="2">
        <v>2</v>
      </c>
      <c r="G1486" s="4">
        <v>2</v>
      </c>
      <c r="H1486" s="3">
        <v>4</v>
      </c>
      <c r="I1486" s="3">
        <v>1</v>
      </c>
      <c r="J1486" s="3">
        <v>3</v>
      </c>
      <c r="K1486" s="3">
        <v>95.804519308627434</v>
      </c>
      <c r="L1486" s="3">
        <v>9.982249176470587</v>
      </c>
      <c r="M1486" s="3">
        <v>50.02840843137254</v>
      </c>
      <c r="N1486" s="3">
        <v>13.801748274509803</v>
      </c>
      <c r="O1486" s="3">
        <v>25.330543098039207</v>
      </c>
      <c r="P1486" s="3">
        <v>9.2382669901960774</v>
      </c>
      <c r="Q1486" s="3">
        <v>1.8746007843137253</v>
      </c>
      <c r="R1486" s="3">
        <v>0.93730039215686267</v>
      </c>
      <c r="S1486" s="12">
        <f t="shared" si="23"/>
        <v>206.99763645568623</v>
      </c>
    </row>
    <row r="1487" spans="1:19" ht="14.25">
      <c r="A1487" s="2">
        <v>2</v>
      </c>
      <c r="B1487" s="2">
        <v>1</v>
      </c>
      <c r="C1487" s="3">
        <v>86</v>
      </c>
      <c r="D1487" s="3">
        <v>7</v>
      </c>
      <c r="E1487" s="3">
        <v>4</v>
      </c>
      <c r="F1487" s="2">
        <v>2</v>
      </c>
      <c r="G1487" s="4">
        <v>2</v>
      </c>
      <c r="H1487" s="3">
        <v>5</v>
      </c>
      <c r="I1487" s="3">
        <v>1</v>
      </c>
      <c r="J1487" s="3">
        <v>3</v>
      </c>
      <c r="K1487" s="3">
        <v>29.647983029411758</v>
      </c>
      <c r="L1487" s="3">
        <v>3.4445789411764705</v>
      </c>
      <c r="M1487" s="3">
        <v>0</v>
      </c>
      <c r="N1487" s="3">
        <v>1.1013279607843136</v>
      </c>
      <c r="O1487" s="3">
        <v>8.0842158823529395</v>
      </c>
      <c r="P1487" s="3">
        <v>1.436412850980392</v>
      </c>
      <c r="Q1487" s="3">
        <v>0.74984031372549009</v>
      </c>
      <c r="R1487" s="3">
        <v>0.51551521568627434</v>
      </c>
      <c r="S1487" s="12">
        <f t="shared" si="23"/>
        <v>44.979874194117627</v>
      </c>
    </row>
    <row r="1488" spans="1:19" ht="14.25">
      <c r="A1488" s="2">
        <v>2</v>
      </c>
      <c r="B1488" s="2">
        <v>1</v>
      </c>
      <c r="C1488" s="3">
        <v>78</v>
      </c>
      <c r="D1488" s="3">
        <v>6</v>
      </c>
      <c r="E1488" s="3">
        <v>4</v>
      </c>
      <c r="F1488" s="2">
        <v>2</v>
      </c>
      <c r="G1488" s="4">
        <v>2</v>
      </c>
      <c r="H1488" s="3">
        <v>7</v>
      </c>
      <c r="I1488" s="3">
        <v>1</v>
      </c>
      <c r="J1488" s="3">
        <v>3</v>
      </c>
      <c r="K1488" s="3">
        <v>133.58241161450977</v>
      </c>
      <c r="L1488" s="3">
        <v>19.706740745098035</v>
      </c>
      <c r="M1488" s="3">
        <v>3.1633888235294108</v>
      </c>
      <c r="N1488" s="3">
        <v>65.118944745098034</v>
      </c>
      <c r="O1488" s="3">
        <v>30.227937647058816</v>
      </c>
      <c r="P1488" s="3">
        <v>29.316178690588227</v>
      </c>
      <c r="Q1488" s="3">
        <v>3.1868213333333331</v>
      </c>
      <c r="R1488" s="3">
        <v>2.0854933725490192</v>
      </c>
      <c r="S1488" s="12">
        <f t="shared" si="23"/>
        <v>286.38791697176464</v>
      </c>
    </row>
    <row r="1489" spans="1:19" ht="14.25">
      <c r="A1489" s="2">
        <v>2</v>
      </c>
      <c r="B1489" s="2">
        <v>1</v>
      </c>
      <c r="C1489" s="3">
        <v>69</v>
      </c>
      <c r="D1489" s="3">
        <v>5</v>
      </c>
      <c r="E1489" s="3">
        <v>4</v>
      </c>
      <c r="F1489" s="2">
        <v>2</v>
      </c>
      <c r="G1489" s="4">
        <v>2</v>
      </c>
      <c r="H1489" s="3">
        <v>12</v>
      </c>
      <c r="I1489" s="3">
        <v>2</v>
      </c>
      <c r="J1489" s="3">
        <v>3</v>
      </c>
      <c r="K1489" s="3">
        <v>73.402571285882345</v>
      </c>
      <c r="L1489" s="3">
        <v>8.8106236862745089</v>
      </c>
      <c r="M1489" s="3">
        <v>31.751050784313723</v>
      </c>
      <c r="N1489" s="3">
        <v>3.1165238039215675</v>
      </c>
      <c r="O1489" s="3">
        <v>63.64269662745096</v>
      </c>
      <c r="P1489" s="3">
        <v>4.1367752807843123</v>
      </c>
      <c r="Q1489" s="3">
        <v>1.4996806274509802</v>
      </c>
      <c r="R1489" s="3">
        <v>0.74984031372549009</v>
      </c>
      <c r="S1489" s="12">
        <f t="shared" si="23"/>
        <v>187.10976240980386</v>
      </c>
    </row>
    <row r="1490" spans="1:19" ht="14.25">
      <c r="A1490" s="2">
        <v>2</v>
      </c>
      <c r="B1490" s="2">
        <v>1</v>
      </c>
      <c r="C1490" s="3">
        <v>74</v>
      </c>
      <c r="D1490" s="3">
        <v>6</v>
      </c>
      <c r="E1490" s="3">
        <v>4</v>
      </c>
      <c r="F1490" s="2">
        <v>2</v>
      </c>
      <c r="G1490" s="4">
        <v>2</v>
      </c>
      <c r="H1490" s="3">
        <v>10</v>
      </c>
      <c r="I1490" s="3">
        <v>2</v>
      </c>
      <c r="J1490" s="3">
        <v>3</v>
      </c>
      <c r="K1490" s="3">
        <v>65.870191009411755</v>
      </c>
      <c r="L1490" s="3">
        <v>12.11460756862745</v>
      </c>
      <c r="M1490" s="3">
        <v>17.457219803921564</v>
      </c>
      <c r="N1490" s="3">
        <v>11.388199764705881</v>
      </c>
      <c r="O1490" s="3">
        <v>33.742814117647058</v>
      </c>
      <c r="P1490" s="3">
        <v>4.5873824443137252</v>
      </c>
      <c r="Q1490" s="3">
        <v>2.2495209411764701</v>
      </c>
      <c r="R1490" s="3">
        <v>1.124760470588235</v>
      </c>
      <c r="S1490" s="12">
        <f t="shared" si="23"/>
        <v>148.53469612039214</v>
      </c>
    </row>
    <row r="1491" spans="1:19" ht="14.25">
      <c r="A1491" s="2">
        <v>1</v>
      </c>
      <c r="B1491" s="2">
        <v>2</v>
      </c>
      <c r="C1491" s="3">
        <v>70</v>
      </c>
      <c r="D1491" s="3">
        <v>6</v>
      </c>
      <c r="E1491" s="3">
        <v>3</v>
      </c>
      <c r="F1491" s="2">
        <v>2</v>
      </c>
      <c r="G1491" s="4">
        <v>1</v>
      </c>
      <c r="H1491" s="3">
        <v>13</v>
      </c>
      <c r="I1491" s="3">
        <v>2</v>
      </c>
      <c r="J1491" s="3">
        <v>3</v>
      </c>
      <c r="K1491" s="3">
        <v>126.12928945919998</v>
      </c>
      <c r="L1491" s="3">
        <v>16.491800399999999</v>
      </c>
      <c r="M1491" s="3">
        <v>20.794009199999994</v>
      </c>
      <c r="N1491" s="3">
        <v>15.607457479999997</v>
      </c>
      <c r="O1491" s="3">
        <v>62.88395195999999</v>
      </c>
      <c r="P1491" s="3">
        <v>7.0941032995999995</v>
      </c>
      <c r="Q1491" s="3">
        <v>3.0593484799999997</v>
      </c>
      <c r="R1491" s="3">
        <v>1.5296742399999999</v>
      </c>
      <c r="S1491" s="12">
        <f t="shared" si="23"/>
        <v>253.58963451879995</v>
      </c>
    </row>
    <row r="1492" spans="1:19" ht="14.25">
      <c r="A1492" s="2">
        <v>5</v>
      </c>
      <c r="B1492" s="2">
        <v>1</v>
      </c>
      <c r="C1492" s="3">
        <v>45</v>
      </c>
      <c r="D1492" s="3">
        <v>3</v>
      </c>
      <c r="E1492" s="3">
        <v>3</v>
      </c>
      <c r="F1492" s="2">
        <v>1</v>
      </c>
      <c r="G1492" s="4">
        <v>2</v>
      </c>
      <c r="H1492" s="3">
        <v>4</v>
      </c>
      <c r="I1492" s="3">
        <v>1</v>
      </c>
      <c r="J1492" s="3">
        <v>3</v>
      </c>
      <c r="K1492" s="3">
        <v>472.69370997019604</v>
      </c>
      <c r="L1492" s="3">
        <v>18.558547764705878</v>
      </c>
      <c r="M1492" s="3">
        <v>19.80047078431372</v>
      </c>
      <c r="N1492" s="3">
        <v>247.04895086274504</v>
      </c>
      <c r="O1492" s="3">
        <v>75.944764274509794</v>
      </c>
      <c r="P1492" s="3">
        <v>64.458850943921561</v>
      </c>
      <c r="Q1492" s="3">
        <v>3.3742814117647053</v>
      </c>
      <c r="R1492" s="3">
        <v>9.5604639999999979</v>
      </c>
      <c r="S1492" s="12">
        <f t="shared" si="23"/>
        <v>911.44004001215683</v>
      </c>
    </row>
    <row r="1493" spans="1:19" ht="14.25">
      <c r="A1493" s="2">
        <v>5</v>
      </c>
      <c r="B1493" s="2">
        <v>1</v>
      </c>
      <c r="C1493" s="3">
        <v>48</v>
      </c>
      <c r="D1493" s="3">
        <v>3</v>
      </c>
      <c r="E1493" s="3">
        <v>3</v>
      </c>
      <c r="F1493" s="2">
        <v>1</v>
      </c>
      <c r="G1493" s="4">
        <v>2</v>
      </c>
      <c r="H1493" s="3">
        <v>9</v>
      </c>
      <c r="I1493" s="3">
        <v>2</v>
      </c>
      <c r="J1493" s="3">
        <v>3</v>
      </c>
      <c r="K1493" s="3">
        <v>30.233795774509801</v>
      </c>
      <c r="L1493" s="3">
        <v>9.9119516470588227</v>
      </c>
      <c r="M1493" s="3">
        <v>11.153874666666665</v>
      </c>
      <c r="N1493" s="3">
        <v>11.060144627450978</v>
      </c>
      <c r="O1493" s="3">
        <v>35.59398239215686</v>
      </c>
      <c r="P1493" s="3">
        <v>3.9835266666666658</v>
      </c>
      <c r="Q1493" s="3">
        <v>1.6871407058823527</v>
      </c>
      <c r="R1493" s="3">
        <v>0.84357035294117633</v>
      </c>
      <c r="S1493" s="12">
        <f t="shared" si="23"/>
        <v>104.46798683333331</v>
      </c>
    </row>
    <row r="1494" spans="1:19" ht="14.25">
      <c r="A1494" s="2">
        <v>5</v>
      </c>
      <c r="B1494" s="2">
        <v>2</v>
      </c>
      <c r="C1494" s="3">
        <v>28</v>
      </c>
      <c r="D1494" s="3">
        <v>1</v>
      </c>
      <c r="E1494" s="3">
        <v>2</v>
      </c>
      <c r="F1494" s="2">
        <v>1</v>
      </c>
      <c r="G1494" s="4">
        <v>2</v>
      </c>
      <c r="H1494" s="3">
        <v>12</v>
      </c>
      <c r="I1494" s="3">
        <v>2</v>
      </c>
      <c r="J1494" s="3">
        <v>3</v>
      </c>
      <c r="K1494" s="3">
        <v>111.97998082627447</v>
      </c>
      <c r="L1494" s="3">
        <v>15.980971686274508</v>
      </c>
      <c r="M1494" s="3">
        <v>25.447705647058822</v>
      </c>
      <c r="N1494" s="3">
        <v>8.5997310980392143</v>
      </c>
      <c r="O1494" s="3">
        <v>57.058161372549009</v>
      </c>
      <c r="P1494" s="3">
        <v>8.0668758250980375</v>
      </c>
      <c r="Q1494" s="3">
        <v>2.624441098039215</v>
      </c>
      <c r="R1494" s="3">
        <v>1.3122205490196075</v>
      </c>
      <c r="S1494" s="12">
        <f t="shared" si="23"/>
        <v>231.07008810235291</v>
      </c>
    </row>
    <row r="1495" spans="1:19" ht="14.25">
      <c r="A1495" s="2">
        <v>5</v>
      </c>
      <c r="B1495" s="2">
        <v>2</v>
      </c>
      <c r="C1495" s="3">
        <v>39</v>
      </c>
      <c r="D1495" s="3">
        <v>2</v>
      </c>
      <c r="E1495" s="3">
        <v>2</v>
      </c>
      <c r="F1495" s="2">
        <v>2</v>
      </c>
      <c r="G1495" s="4">
        <v>2</v>
      </c>
      <c r="H1495" s="3">
        <v>8</v>
      </c>
      <c r="I1495" s="3">
        <v>2</v>
      </c>
      <c r="J1495" s="3">
        <v>3</v>
      </c>
      <c r="K1495" s="3">
        <v>173.66910911137251</v>
      </c>
      <c r="L1495" s="3">
        <v>18.324222666666664</v>
      </c>
      <c r="M1495" s="3">
        <v>56.495781137254887</v>
      </c>
      <c r="N1495" s="3">
        <v>19.777038274509799</v>
      </c>
      <c r="O1495" s="3">
        <v>37.070230509803913</v>
      </c>
      <c r="P1495" s="3">
        <v>9.1346952968627431</v>
      </c>
      <c r="Q1495" s="3">
        <v>3.1868213333333331</v>
      </c>
      <c r="R1495" s="3">
        <v>3.0930912941176465</v>
      </c>
      <c r="S1495" s="12">
        <f t="shared" si="23"/>
        <v>320.7509896239215</v>
      </c>
    </row>
    <row r="1496" spans="1:19" ht="14.25">
      <c r="A1496" s="2">
        <v>5</v>
      </c>
      <c r="B1496" s="2">
        <v>1</v>
      </c>
      <c r="C1496" s="3">
        <v>41</v>
      </c>
      <c r="D1496" s="3">
        <v>3</v>
      </c>
      <c r="E1496" s="3">
        <v>2</v>
      </c>
      <c r="F1496" s="2">
        <v>2</v>
      </c>
      <c r="G1496" s="4">
        <v>2</v>
      </c>
      <c r="H1496" s="3">
        <v>8</v>
      </c>
      <c r="I1496" s="3">
        <v>2</v>
      </c>
      <c r="J1496" s="3">
        <v>3</v>
      </c>
      <c r="K1496" s="3">
        <v>0</v>
      </c>
      <c r="L1496" s="3">
        <v>2.6713061176470583</v>
      </c>
      <c r="M1496" s="3">
        <v>1.6402756862745096</v>
      </c>
      <c r="N1496" s="3">
        <v>0.93730039215686267</v>
      </c>
      <c r="O1496" s="3">
        <v>2.8119011764705877</v>
      </c>
      <c r="P1496" s="3">
        <v>1.3440887623529409</v>
      </c>
      <c r="Q1496" s="3">
        <v>0.37492015686274505</v>
      </c>
      <c r="R1496" s="3">
        <v>0.18746007843137252</v>
      </c>
      <c r="S1496" s="12">
        <f t="shared" si="23"/>
        <v>9.9672523701960767</v>
      </c>
    </row>
    <row r="1497" spans="1:19" ht="14.25">
      <c r="A1497" s="2">
        <v>5</v>
      </c>
      <c r="B1497" s="2">
        <v>1</v>
      </c>
      <c r="C1497" s="3">
        <v>42</v>
      </c>
      <c r="D1497" s="3">
        <v>3</v>
      </c>
      <c r="E1497" s="3">
        <v>2</v>
      </c>
      <c r="F1497" s="2">
        <v>1</v>
      </c>
      <c r="G1497" s="4">
        <v>1</v>
      </c>
      <c r="H1497" s="3">
        <v>15</v>
      </c>
      <c r="I1497" s="3">
        <v>3</v>
      </c>
      <c r="J1497" s="3">
        <v>3</v>
      </c>
      <c r="K1497" s="3">
        <v>98.888003273725474</v>
      </c>
      <c r="L1497" s="3">
        <v>9.982249176470587</v>
      </c>
      <c r="M1497" s="3">
        <v>28.400201882352938</v>
      </c>
      <c r="N1497" s="3">
        <v>11.716254901960783</v>
      </c>
      <c r="O1497" s="3">
        <v>41.170919725490187</v>
      </c>
      <c r="P1497" s="3">
        <v>5.4218141184313717</v>
      </c>
      <c r="Q1497" s="3">
        <v>1.8746007843137253</v>
      </c>
      <c r="R1497" s="3">
        <v>0.93730039215686267</v>
      </c>
      <c r="S1497" s="12">
        <f t="shared" si="23"/>
        <v>198.39134425490192</v>
      </c>
    </row>
    <row r="1498" spans="1:19" ht="14.25">
      <c r="A1498" s="2">
        <v>5</v>
      </c>
      <c r="B1498" s="2">
        <v>1</v>
      </c>
      <c r="C1498" s="3">
        <v>52</v>
      </c>
      <c r="D1498" s="3">
        <v>4</v>
      </c>
      <c r="E1498" s="3">
        <v>2</v>
      </c>
      <c r="F1498" s="2">
        <v>2</v>
      </c>
      <c r="G1498" s="4">
        <v>2</v>
      </c>
      <c r="H1498" s="3">
        <v>2</v>
      </c>
      <c r="I1498" s="3">
        <v>1</v>
      </c>
      <c r="J1498" s="3">
        <v>3</v>
      </c>
      <c r="K1498" s="3">
        <v>65.7647447152941</v>
      </c>
      <c r="L1498" s="3">
        <v>6.2096150980392153</v>
      </c>
      <c r="M1498" s="3">
        <v>8.6700286274509786</v>
      </c>
      <c r="N1498" s="3">
        <v>13.778315764705882</v>
      </c>
      <c r="O1498" s="3">
        <v>28.611094470588228</v>
      </c>
      <c r="P1498" s="3">
        <v>6.041838327843136</v>
      </c>
      <c r="Q1498" s="3">
        <v>1.4996806274509802</v>
      </c>
      <c r="R1498" s="3">
        <v>1.4996806274509802</v>
      </c>
      <c r="S1498" s="12">
        <f t="shared" si="23"/>
        <v>132.07499825882346</v>
      </c>
    </row>
    <row r="1499" spans="1:19" ht="14.25">
      <c r="A1499" s="2">
        <v>5</v>
      </c>
      <c r="B1499" s="2">
        <v>1</v>
      </c>
      <c r="C1499" s="3">
        <v>52</v>
      </c>
      <c r="D1499" s="3">
        <v>4</v>
      </c>
      <c r="E1499" s="3">
        <v>2</v>
      </c>
      <c r="F1499" s="2">
        <v>2</v>
      </c>
      <c r="G1499" s="4">
        <v>2</v>
      </c>
      <c r="H1499" s="3">
        <v>6</v>
      </c>
      <c r="I1499" s="3">
        <v>1</v>
      </c>
      <c r="J1499" s="3">
        <v>3</v>
      </c>
      <c r="K1499" s="3">
        <v>67.815792298431361</v>
      </c>
      <c r="L1499" s="3">
        <v>6.7485628235294106</v>
      </c>
      <c r="M1499" s="3">
        <v>21.44074647058823</v>
      </c>
      <c r="N1499" s="3">
        <v>12.606690274509804</v>
      </c>
      <c r="O1499" s="3">
        <v>20.526878588235288</v>
      </c>
      <c r="P1499" s="3">
        <v>6.6414762537254894</v>
      </c>
      <c r="Q1499" s="3">
        <v>1.6871407058823527</v>
      </c>
      <c r="R1499" s="3">
        <v>1.6871407058823527</v>
      </c>
      <c r="S1499" s="12">
        <f t="shared" si="23"/>
        <v>139.15442812078427</v>
      </c>
    </row>
    <row r="1500" spans="1:19" ht="14.25">
      <c r="A1500" s="2">
        <v>2</v>
      </c>
      <c r="B1500" s="2">
        <v>1</v>
      </c>
      <c r="C1500" s="3">
        <v>20</v>
      </c>
      <c r="D1500" s="3">
        <v>1</v>
      </c>
      <c r="E1500" s="3">
        <v>2</v>
      </c>
      <c r="F1500" s="2">
        <v>2</v>
      </c>
      <c r="G1500" s="4">
        <v>2</v>
      </c>
      <c r="H1500" s="3">
        <v>9</v>
      </c>
      <c r="I1500" s="3">
        <v>2</v>
      </c>
      <c r="J1500" s="3">
        <v>3</v>
      </c>
      <c r="K1500" s="3">
        <v>103.19677317647057</v>
      </c>
      <c r="L1500" s="3">
        <v>13.215935529411761</v>
      </c>
      <c r="M1500" s="3">
        <v>20.620608627450977</v>
      </c>
      <c r="N1500" s="3">
        <v>8.4825685490196054</v>
      </c>
      <c r="O1500" s="3">
        <v>21.675071568627448</v>
      </c>
      <c r="P1500" s="3">
        <v>4.1831716501960781</v>
      </c>
      <c r="Q1500" s="3">
        <v>2.4369810196078423</v>
      </c>
      <c r="R1500" s="3">
        <v>1.124760470588235</v>
      </c>
      <c r="S1500" s="12">
        <f t="shared" si="23"/>
        <v>174.93587059137255</v>
      </c>
    </row>
    <row r="1501" spans="1:19" ht="14.25">
      <c r="A1501" s="2">
        <v>2</v>
      </c>
      <c r="B1501" s="2">
        <v>1</v>
      </c>
      <c r="C1501" s="3">
        <v>41</v>
      </c>
      <c r="D1501" s="3">
        <v>3</v>
      </c>
      <c r="E1501" s="3">
        <v>2</v>
      </c>
      <c r="F1501" s="2">
        <v>2</v>
      </c>
      <c r="G1501" s="4">
        <v>2</v>
      </c>
      <c r="H1501" s="3">
        <v>12</v>
      </c>
      <c r="I1501" s="3">
        <v>2</v>
      </c>
      <c r="J1501" s="3">
        <v>3</v>
      </c>
      <c r="K1501" s="3">
        <v>193.89253669764702</v>
      </c>
      <c r="L1501" s="3">
        <v>19.683308235294113</v>
      </c>
      <c r="M1501" s="3">
        <v>2.1089258823529411</v>
      </c>
      <c r="N1501" s="3">
        <v>150.10865780392152</v>
      </c>
      <c r="O1501" s="3">
        <v>24.135485098039211</v>
      </c>
      <c r="P1501" s="3">
        <v>29.753663648627445</v>
      </c>
      <c r="Q1501" s="3">
        <v>3.9366616470588225</v>
      </c>
      <c r="R1501" s="3">
        <v>4.2178517647058822</v>
      </c>
      <c r="S1501" s="12">
        <f t="shared" si="23"/>
        <v>427.83709077764689</v>
      </c>
    </row>
    <row r="1502" spans="1:19" ht="14.25">
      <c r="A1502" s="2">
        <v>2</v>
      </c>
      <c r="B1502" s="2">
        <v>1</v>
      </c>
      <c r="C1502" s="3">
        <v>43</v>
      </c>
      <c r="D1502" s="3">
        <v>3</v>
      </c>
      <c r="E1502" s="3">
        <v>2</v>
      </c>
      <c r="F1502" s="2">
        <v>2</v>
      </c>
      <c r="G1502" s="4">
        <v>2</v>
      </c>
      <c r="H1502" s="3">
        <v>11</v>
      </c>
      <c r="I1502" s="3">
        <v>2</v>
      </c>
      <c r="J1502" s="3">
        <v>3</v>
      </c>
      <c r="K1502" s="3">
        <v>169.34463942705878</v>
      </c>
      <c r="L1502" s="3">
        <v>12.11460756862745</v>
      </c>
      <c r="M1502" s="3">
        <v>12.419230196078431</v>
      </c>
      <c r="N1502" s="3">
        <v>2.7181711372549011</v>
      </c>
      <c r="O1502" s="3">
        <v>41.944192549019597</v>
      </c>
      <c r="P1502" s="3">
        <v>3.0691901341176466</v>
      </c>
      <c r="Q1502" s="3">
        <v>2.0620608627450974</v>
      </c>
      <c r="R1502" s="3">
        <v>1.0310304313725487</v>
      </c>
      <c r="S1502" s="12">
        <f t="shared" si="23"/>
        <v>244.70312230627442</v>
      </c>
    </row>
    <row r="1503" spans="1:19" ht="14.25">
      <c r="A1503" s="2">
        <v>2</v>
      </c>
      <c r="B1503" s="2">
        <v>1</v>
      </c>
      <c r="C1503" s="3">
        <v>46</v>
      </c>
      <c r="D1503" s="3">
        <v>3</v>
      </c>
      <c r="E1503" s="3">
        <v>2</v>
      </c>
      <c r="F1503" s="2">
        <v>2</v>
      </c>
      <c r="G1503" s="4">
        <v>1</v>
      </c>
      <c r="H1503" s="3">
        <v>15</v>
      </c>
      <c r="I1503" s="3">
        <v>3</v>
      </c>
      <c r="J1503" s="3">
        <v>3</v>
      </c>
      <c r="K1503" s="3">
        <v>19.153911600799997</v>
      </c>
      <c r="L1503" s="3">
        <v>5.3538598399999984</v>
      </c>
      <c r="M1503" s="3">
        <v>21.630549799999997</v>
      </c>
      <c r="N1503" s="3">
        <v>6.4533131999999993</v>
      </c>
      <c r="O1503" s="3">
        <v>48.85397103999999</v>
      </c>
      <c r="P1503" s="3">
        <v>2.4025446031999995</v>
      </c>
      <c r="Q1503" s="3">
        <v>1.3384649599999996</v>
      </c>
      <c r="R1503" s="3">
        <v>0.6692324799999998</v>
      </c>
      <c r="S1503" s="12">
        <f t="shared" si="23"/>
        <v>105.85584752399998</v>
      </c>
    </row>
    <row r="1504" spans="1:19" ht="14.25">
      <c r="A1504" s="2">
        <v>2</v>
      </c>
      <c r="B1504" s="2">
        <v>1</v>
      </c>
      <c r="C1504" s="3">
        <v>45</v>
      </c>
      <c r="D1504" s="3">
        <v>3</v>
      </c>
      <c r="E1504" s="3">
        <v>2</v>
      </c>
      <c r="F1504" s="2">
        <v>2</v>
      </c>
      <c r="G1504" s="4">
        <v>2</v>
      </c>
      <c r="H1504" s="3">
        <v>11</v>
      </c>
      <c r="I1504" s="3">
        <v>2</v>
      </c>
      <c r="J1504" s="3">
        <v>3</v>
      </c>
      <c r="K1504" s="3">
        <v>209.13796190117642</v>
      </c>
      <c r="L1504" s="3">
        <v>24.041755058823526</v>
      </c>
      <c r="M1504" s="3">
        <v>14.645318627450978</v>
      </c>
      <c r="N1504" s="3">
        <v>8.9512187450980374</v>
      </c>
      <c r="O1504" s="3">
        <v>25.682030745098032</v>
      </c>
      <c r="P1504" s="3">
        <v>5.8899956643137248</v>
      </c>
      <c r="Q1504" s="3">
        <v>3.3742814117647053</v>
      </c>
      <c r="R1504" s="3">
        <v>3.3742814117647053</v>
      </c>
      <c r="S1504" s="12">
        <f t="shared" si="23"/>
        <v>295.09684356549013</v>
      </c>
    </row>
    <row r="1505" spans="1:19" ht="14.25">
      <c r="A1505" s="2">
        <v>2</v>
      </c>
      <c r="B1505" s="2">
        <v>1</v>
      </c>
      <c r="C1505" s="3">
        <v>49</v>
      </c>
      <c r="D1505" s="3">
        <v>3</v>
      </c>
      <c r="E1505" s="3">
        <v>2</v>
      </c>
      <c r="F1505" s="2">
        <v>2</v>
      </c>
      <c r="G1505" s="4">
        <v>2</v>
      </c>
      <c r="H1505" s="3">
        <v>13</v>
      </c>
      <c r="I1505" s="3">
        <v>2</v>
      </c>
      <c r="J1505" s="3">
        <v>3</v>
      </c>
      <c r="K1505" s="3">
        <v>33.083188966666661</v>
      </c>
      <c r="L1505" s="3">
        <v>8.8106236862745089</v>
      </c>
      <c r="M1505" s="3">
        <v>41.475542352941169</v>
      </c>
      <c r="N1505" s="3">
        <v>7.3343755686274497</v>
      </c>
      <c r="O1505" s="3">
        <v>36.203227647058817</v>
      </c>
      <c r="P1505" s="3">
        <v>3.1305833098039209</v>
      </c>
      <c r="Q1505" s="3">
        <v>1.4996806274509802</v>
      </c>
      <c r="R1505" s="3">
        <v>1.5934106666666665</v>
      </c>
      <c r="S1505" s="12">
        <f t="shared" si="23"/>
        <v>133.13063282549015</v>
      </c>
    </row>
    <row r="1506" spans="1:19" ht="14.25">
      <c r="A1506" s="2">
        <v>2</v>
      </c>
      <c r="B1506" s="2">
        <v>1</v>
      </c>
      <c r="C1506" s="3">
        <v>32</v>
      </c>
      <c r="D1506" s="3">
        <v>2</v>
      </c>
      <c r="E1506" s="3">
        <v>2</v>
      </c>
      <c r="F1506" s="2">
        <v>2</v>
      </c>
      <c r="G1506" s="4">
        <v>2</v>
      </c>
      <c r="H1506" s="3">
        <v>10</v>
      </c>
      <c r="I1506" s="3">
        <v>2</v>
      </c>
      <c r="J1506" s="3">
        <v>3</v>
      </c>
      <c r="K1506" s="3">
        <v>256.35470348117644</v>
      </c>
      <c r="L1506" s="3">
        <v>19.941065843137253</v>
      </c>
      <c r="M1506" s="3">
        <v>20.972096274509799</v>
      </c>
      <c r="N1506" s="3">
        <v>251.78231784313721</v>
      </c>
      <c r="O1506" s="3">
        <v>93.401984078431354</v>
      </c>
      <c r="P1506" s="3">
        <v>224.52726271490192</v>
      </c>
      <c r="Q1506" s="3">
        <v>2.9993612549019604</v>
      </c>
      <c r="R1506" s="3">
        <v>3.4211464313725481</v>
      </c>
      <c r="S1506" s="12">
        <f t="shared" si="23"/>
        <v>873.39993792156849</v>
      </c>
    </row>
    <row r="1507" spans="1:19" ht="14.25">
      <c r="A1507" s="2">
        <v>2</v>
      </c>
      <c r="B1507" s="2">
        <v>1</v>
      </c>
      <c r="C1507" s="3">
        <v>37</v>
      </c>
      <c r="D1507" s="3">
        <v>2</v>
      </c>
      <c r="E1507" s="3">
        <v>2</v>
      </c>
      <c r="F1507" s="2">
        <v>2</v>
      </c>
      <c r="G1507" s="4">
        <v>2</v>
      </c>
      <c r="H1507" s="3">
        <v>7</v>
      </c>
      <c r="I1507" s="3">
        <v>1</v>
      </c>
      <c r="J1507" s="3">
        <v>3</v>
      </c>
      <c r="K1507" s="3">
        <v>95.16176556470586</v>
      </c>
      <c r="L1507" s="3">
        <v>11.013279607843133</v>
      </c>
      <c r="M1507" s="3">
        <v>9.9588166666666673</v>
      </c>
      <c r="N1507" s="3">
        <v>4.1241217254901947</v>
      </c>
      <c r="O1507" s="3">
        <v>43.373575647058821</v>
      </c>
      <c r="P1507" s="3">
        <v>8.846709751372547</v>
      </c>
      <c r="Q1507" s="3">
        <v>1.8746007843137253</v>
      </c>
      <c r="R1507" s="3">
        <v>2.0854933725490192</v>
      </c>
      <c r="S1507" s="12">
        <f t="shared" si="23"/>
        <v>176.43836311999996</v>
      </c>
    </row>
    <row r="1508" spans="1:19" ht="14.25">
      <c r="A1508" s="2">
        <v>5</v>
      </c>
      <c r="B1508" s="2">
        <v>2</v>
      </c>
      <c r="C1508" s="3">
        <v>69</v>
      </c>
      <c r="D1508" s="3">
        <v>5</v>
      </c>
      <c r="E1508" s="3">
        <v>1</v>
      </c>
      <c r="F1508" s="2">
        <v>2</v>
      </c>
      <c r="G1508" s="4">
        <v>1</v>
      </c>
      <c r="H1508" s="3">
        <v>7</v>
      </c>
      <c r="I1508" s="3">
        <v>1</v>
      </c>
      <c r="J1508" s="3">
        <v>3</v>
      </c>
      <c r="K1508" s="3">
        <v>62.474525089199986</v>
      </c>
      <c r="L1508" s="3">
        <v>10.755521999999997</v>
      </c>
      <c r="M1508" s="3">
        <v>20.913514999999993</v>
      </c>
      <c r="N1508" s="3">
        <v>36.449268999999994</v>
      </c>
      <c r="O1508" s="3">
        <v>58.701248959999987</v>
      </c>
      <c r="P1508" s="3">
        <v>6.8058553099999992</v>
      </c>
      <c r="Q1508" s="3">
        <v>1.9120927999999997</v>
      </c>
      <c r="R1508" s="3">
        <v>0.95604639999999985</v>
      </c>
      <c r="S1508" s="12">
        <f t="shared" si="23"/>
        <v>198.96807455919995</v>
      </c>
    </row>
    <row r="1509" spans="1:19" ht="14.25">
      <c r="A1509" s="2">
        <v>2</v>
      </c>
      <c r="B1509" s="2">
        <v>2</v>
      </c>
      <c r="C1509" s="3">
        <v>66</v>
      </c>
      <c r="D1509" s="3">
        <v>5</v>
      </c>
      <c r="E1509" s="3">
        <v>1</v>
      </c>
      <c r="F1509" s="2">
        <v>2</v>
      </c>
      <c r="G1509" s="4">
        <v>2</v>
      </c>
      <c r="H1509" s="3">
        <v>12</v>
      </c>
      <c r="I1509" s="3">
        <v>2</v>
      </c>
      <c r="J1509" s="3">
        <v>3</v>
      </c>
      <c r="K1509" s="3">
        <v>95.450922735686248</v>
      </c>
      <c r="L1509" s="3">
        <v>17.902437490196075</v>
      </c>
      <c r="M1509" s="3">
        <v>25.307110588235286</v>
      </c>
      <c r="N1509" s="3">
        <v>22.870129568627444</v>
      </c>
      <c r="O1509" s="3">
        <v>24.838460392156861</v>
      </c>
      <c r="P1509" s="3">
        <v>9.8362646403921534</v>
      </c>
      <c r="Q1509" s="3">
        <v>3.1868213333333331</v>
      </c>
      <c r="R1509" s="3">
        <v>1.5934106666666665</v>
      </c>
      <c r="S1509" s="12">
        <f t="shared" si="23"/>
        <v>200.9855574152941</v>
      </c>
    </row>
    <row r="1510" spans="1:19" ht="14.25">
      <c r="A1510" s="2">
        <v>5</v>
      </c>
      <c r="B1510" s="2">
        <v>1</v>
      </c>
      <c r="C1510" s="3">
        <v>44</v>
      </c>
      <c r="D1510" s="3">
        <v>3</v>
      </c>
      <c r="E1510" s="3">
        <v>1</v>
      </c>
      <c r="F1510" s="2">
        <v>2</v>
      </c>
      <c r="G1510" s="4">
        <v>2</v>
      </c>
      <c r="H1510" s="3">
        <v>21</v>
      </c>
      <c r="I1510" s="3">
        <v>3</v>
      </c>
      <c r="J1510" s="3">
        <v>3</v>
      </c>
      <c r="K1510" s="3">
        <v>102.53175854823527</v>
      </c>
      <c r="L1510" s="3">
        <v>10.333736823529412</v>
      </c>
      <c r="M1510" s="3">
        <v>6.9125903921568606</v>
      </c>
      <c r="N1510" s="3">
        <v>79.811128392156846</v>
      </c>
      <c r="O1510" s="3">
        <v>48.997377999999991</v>
      </c>
      <c r="P1510" s="3">
        <v>2.8793868047058817</v>
      </c>
      <c r="Q1510" s="3">
        <v>1.6871407058823527</v>
      </c>
      <c r="R1510" s="3">
        <v>1.6871407058823527</v>
      </c>
      <c r="S1510" s="12">
        <f t="shared" si="23"/>
        <v>254.84026037254895</v>
      </c>
    </row>
    <row r="1511" spans="1:19" ht="14.25">
      <c r="A1511" s="2">
        <v>5</v>
      </c>
      <c r="B1511" s="2">
        <v>1</v>
      </c>
      <c r="C1511" s="3">
        <v>31</v>
      </c>
      <c r="D1511" s="3">
        <v>2</v>
      </c>
      <c r="E1511" s="3">
        <v>1</v>
      </c>
      <c r="F1511" s="2">
        <v>2</v>
      </c>
      <c r="G1511" s="4">
        <v>2</v>
      </c>
      <c r="H1511" s="3">
        <v>9</v>
      </c>
      <c r="I1511" s="3">
        <v>2</v>
      </c>
      <c r="J1511" s="3">
        <v>3</v>
      </c>
      <c r="K1511" s="3">
        <v>111.35784769098036</v>
      </c>
      <c r="L1511" s="3">
        <v>8.8106236862745089</v>
      </c>
      <c r="M1511" s="3">
        <v>26.713061176470585</v>
      </c>
      <c r="N1511" s="3">
        <v>7.8498907843137244</v>
      </c>
      <c r="O1511" s="3">
        <v>10.427466862745096</v>
      </c>
      <c r="P1511" s="3">
        <v>3.0007672054901957</v>
      </c>
      <c r="Q1511" s="3">
        <v>1.4996806274509802</v>
      </c>
      <c r="R1511" s="3">
        <v>0.74984031372549009</v>
      </c>
      <c r="S1511" s="12">
        <f t="shared" si="23"/>
        <v>170.40917834745093</v>
      </c>
    </row>
    <row r="1512" spans="1:19" ht="14.25">
      <c r="A1512" s="2">
        <v>5</v>
      </c>
      <c r="B1512" s="2">
        <v>1</v>
      </c>
      <c r="C1512" s="3">
        <v>42</v>
      </c>
      <c r="D1512" s="3">
        <v>3</v>
      </c>
      <c r="E1512" s="3">
        <v>1</v>
      </c>
      <c r="F1512" s="2">
        <v>2</v>
      </c>
      <c r="G1512" s="4">
        <v>2</v>
      </c>
      <c r="H1512" s="3">
        <v>10</v>
      </c>
      <c r="I1512" s="3">
        <v>2</v>
      </c>
      <c r="J1512" s="3">
        <v>3</v>
      </c>
      <c r="K1512" s="3">
        <v>123.49940264588234</v>
      </c>
      <c r="L1512" s="3">
        <v>8.1545134117647056</v>
      </c>
      <c r="M1512" s="3">
        <v>15.25456388235294</v>
      </c>
      <c r="N1512" s="3">
        <v>14.668751137254899</v>
      </c>
      <c r="O1512" s="3">
        <v>13.122205490196077</v>
      </c>
      <c r="P1512" s="3">
        <v>2.3153662937254902</v>
      </c>
      <c r="Q1512" s="3">
        <v>1.124760470588235</v>
      </c>
      <c r="R1512" s="3">
        <v>0.56238023529411751</v>
      </c>
      <c r="S1512" s="12">
        <f t="shared" si="23"/>
        <v>178.70194356705883</v>
      </c>
    </row>
    <row r="1513" spans="1:19" ht="14.25">
      <c r="A1513" s="2">
        <v>5</v>
      </c>
      <c r="B1513" s="2">
        <v>1</v>
      </c>
      <c r="C1513" s="3">
        <v>43</v>
      </c>
      <c r="D1513" s="3">
        <v>3</v>
      </c>
      <c r="E1513" s="3">
        <v>1</v>
      </c>
      <c r="F1513" s="2">
        <v>2</v>
      </c>
      <c r="G1513" s="4">
        <v>2</v>
      </c>
      <c r="H1513" s="3">
        <v>16</v>
      </c>
      <c r="I1513" s="3">
        <v>3</v>
      </c>
      <c r="J1513" s="3">
        <v>3</v>
      </c>
      <c r="K1513" s="3">
        <v>37.860140415294111</v>
      </c>
      <c r="L1513" s="3">
        <v>4.4053118431372544</v>
      </c>
      <c r="M1513" s="3">
        <v>10.427466862745096</v>
      </c>
      <c r="N1513" s="3">
        <v>2.1557909019607839</v>
      </c>
      <c r="O1513" s="3">
        <v>34.00057172549019</v>
      </c>
      <c r="P1513" s="3">
        <v>2.5883550329411755</v>
      </c>
      <c r="Q1513" s="3">
        <v>0.74984031372549009</v>
      </c>
      <c r="R1513" s="3">
        <v>0.37492015686274505</v>
      </c>
      <c r="S1513" s="12">
        <f t="shared" si="23"/>
        <v>92.562397252156842</v>
      </c>
    </row>
    <row r="1514" spans="1:19" ht="14.25">
      <c r="A1514" s="2">
        <v>5</v>
      </c>
      <c r="B1514" s="2">
        <v>1</v>
      </c>
      <c r="C1514" s="3">
        <v>45</v>
      </c>
      <c r="D1514" s="3">
        <v>3</v>
      </c>
      <c r="E1514" s="3">
        <v>1</v>
      </c>
      <c r="F1514" s="2">
        <v>2</v>
      </c>
      <c r="G1514" s="4">
        <v>2</v>
      </c>
      <c r="H1514" s="3">
        <v>10</v>
      </c>
      <c r="I1514" s="3">
        <v>2</v>
      </c>
      <c r="J1514" s="3">
        <v>3</v>
      </c>
      <c r="K1514" s="3">
        <v>89.529761833333325</v>
      </c>
      <c r="L1514" s="3">
        <v>8.8106236862745089</v>
      </c>
      <c r="M1514" s="3">
        <v>1.1716254901960781</v>
      </c>
      <c r="N1514" s="3">
        <v>8.0842158823529395</v>
      </c>
      <c r="O1514" s="3">
        <v>44.428038588235282</v>
      </c>
      <c r="P1514" s="3">
        <v>3.1322235854901952</v>
      </c>
      <c r="Q1514" s="3">
        <v>1.6871407058823527</v>
      </c>
      <c r="R1514" s="3">
        <v>0.84357035294117633</v>
      </c>
      <c r="S1514" s="12">
        <f t="shared" si="23"/>
        <v>157.68720012470587</v>
      </c>
    </row>
    <row r="1515" spans="1:19" ht="14.25">
      <c r="A1515" s="2">
        <v>5</v>
      </c>
      <c r="B1515" s="2">
        <v>1</v>
      </c>
      <c r="C1515" s="3">
        <v>45</v>
      </c>
      <c r="D1515" s="3">
        <v>3</v>
      </c>
      <c r="E1515" s="3">
        <v>1</v>
      </c>
      <c r="F1515" s="2">
        <v>2</v>
      </c>
      <c r="G1515" s="4">
        <v>1</v>
      </c>
      <c r="H1515" s="3">
        <v>5</v>
      </c>
      <c r="I1515" s="3">
        <v>1</v>
      </c>
      <c r="J1515" s="3">
        <v>3</v>
      </c>
      <c r="K1515" s="3">
        <v>117.70819375639999</v>
      </c>
      <c r="L1515" s="3">
        <v>17.973672319999999</v>
      </c>
      <c r="M1515" s="3">
        <v>3.4656681999999992</v>
      </c>
      <c r="N1515" s="3">
        <v>12.882725239999997</v>
      </c>
      <c r="O1515" s="3">
        <v>71.249357959999998</v>
      </c>
      <c r="P1515" s="3">
        <v>7.4839312191999987</v>
      </c>
      <c r="Q1515" s="3">
        <v>3.0593484799999997</v>
      </c>
      <c r="R1515" s="3">
        <v>3.0593484799999997</v>
      </c>
      <c r="S1515" s="12">
        <f t="shared" si="23"/>
        <v>236.8822456556</v>
      </c>
    </row>
    <row r="1516" spans="1:19" ht="14.25">
      <c r="A1516" s="2">
        <v>5</v>
      </c>
      <c r="B1516" s="2">
        <v>1</v>
      </c>
      <c r="C1516" s="3">
        <v>45</v>
      </c>
      <c r="D1516" s="3">
        <v>3</v>
      </c>
      <c r="E1516" s="3">
        <v>1</v>
      </c>
      <c r="F1516" s="2">
        <v>2</v>
      </c>
      <c r="G1516" s="4">
        <v>2</v>
      </c>
      <c r="H1516" s="3">
        <v>6</v>
      </c>
      <c r="I1516" s="3">
        <v>1</v>
      </c>
      <c r="J1516" s="3">
        <v>3</v>
      </c>
      <c r="K1516" s="3">
        <v>329.95738840078423</v>
      </c>
      <c r="L1516" s="3">
        <v>32.336863529411758</v>
      </c>
      <c r="M1516" s="3">
        <v>30.930912941176462</v>
      </c>
      <c r="N1516" s="3">
        <v>301.2014810196078</v>
      </c>
      <c r="O1516" s="3">
        <v>48.434997764705869</v>
      </c>
      <c r="P1516" s="3">
        <v>29.189408812549015</v>
      </c>
      <c r="Q1516" s="3">
        <v>4.3115818039215679</v>
      </c>
      <c r="R1516" s="3">
        <v>6.4673727058823518</v>
      </c>
      <c r="S1516" s="12">
        <f t="shared" si="23"/>
        <v>782.83000697803891</v>
      </c>
    </row>
    <row r="1517" spans="1:19" ht="14.25">
      <c r="A1517" s="2">
        <v>5</v>
      </c>
      <c r="B1517" s="2">
        <v>1</v>
      </c>
      <c r="C1517" s="3">
        <v>48</v>
      </c>
      <c r="D1517" s="3">
        <v>3</v>
      </c>
      <c r="E1517" s="3">
        <v>1</v>
      </c>
      <c r="F1517" s="2">
        <v>2</v>
      </c>
      <c r="G1517" s="4">
        <v>1</v>
      </c>
      <c r="H1517" s="3">
        <v>12</v>
      </c>
      <c r="I1517" s="3">
        <v>2</v>
      </c>
      <c r="J1517" s="3">
        <v>3</v>
      </c>
      <c r="K1517" s="3">
        <v>309.2669508941176</v>
      </c>
      <c r="L1517" s="3">
        <v>35.148764705882343</v>
      </c>
      <c r="M1517" s="3">
        <v>2.5775760784313722</v>
      </c>
      <c r="N1517" s="3">
        <v>156.59946301960781</v>
      </c>
      <c r="O1517" s="3">
        <v>0</v>
      </c>
      <c r="P1517" s="3">
        <v>107.17022386392154</v>
      </c>
      <c r="Q1517" s="3">
        <v>5.6238023529411754</v>
      </c>
      <c r="R1517" s="3">
        <v>6.4673727058823518</v>
      </c>
      <c r="S1517" s="12">
        <f t="shared" si="23"/>
        <v>622.85415362078413</v>
      </c>
    </row>
    <row r="1518" spans="1:19" ht="14.25">
      <c r="A1518" s="2">
        <v>5</v>
      </c>
      <c r="B1518" s="2">
        <v>1</v>
      </c>
      <c r="C1518" s="3">
        <v>58</v>
      </c>
      <c r="D1518" s="3">
        <v>4</v>
      </c>
      <c r="E1518" s="3">
        <v>1</v>
      </c>
      <c r="F1518" s="2">
        <v>2</v>
      </c>
      <c r="G1518" s="4">
        <v>2</v>
      </c>
      <c r="H1518" s="3">
        <v>27</v>
      </c>
      <c r="I1518" s="3">
        <v>4</v>
      </c>
      <c r="J1518" s="3">
        <v>3</v>
      </c>
      <c r="K1518" s="3">
        <v>355.60872255803918</v>
      </c>
      <c r="L1518" s="3">
        <v>38.733938705882345</v>
      </c>
      <c r="M1518" s="3">
        <v>54.082232627450963</v>
      </c>
      <c r="N1518" s="3">
        <v>78.053690156862729</v>
      </c>
      <c r="O1518" s="3">
        <v>70.016339294117643</v>
      </c>
      <c r="P1518" s="3">
        <v>34.106018019607838</v>
      </c>
      <c r="Q1518" s="3">
        <v>5.4363422745098022</v>
      </c>
      <c r="R1518" s="3">
        <v>5.8581274509803913</v>
      </c>
      <c r="S1518" s="12">
        <f t="shared" si="23"/>
        <v>641.89541108745095</v>
      </c>
    </row>
    <row r="1519" spans="1:19" ht="14.25">
      <c r="A1519" s="2">
        <v>5</v>
      </c>
      <c r="B1519" s="2">
        <v>1</v>
      </c>
      <c r="C1519" s="3">
        <v>69</v>
      </c>
      <c r="D1519" s="3">
        <v>5</v>
      </c>
      <c r="E1519" s="3">
        <v>1</v>
      </c>
      <c r="F1519" s="2">
        <v>2</v>
      </c>
      <c r="G1519" s="4">
        <v>2</v>
      </c>
      <c r="H1519" s="3">
        <v>16</v>
      </c>
      <c r="I1519" s="3">
        <v>3</v>
      </c>
      <c r="J1519" s="3">
        <v>3</v>
      </c>
      <c r="K1519" s="3">
        <v>59.262691894901955</v>
      </c>
      <c r="L1519" s="3">
        <v>14.317263490196074</v>
      </c>
      <c r="M1519" s="3">
        <v>16.402756862745093</v>
      </c>
      <c r="N1519" s="3">
        <v>15.512321490196076</v>
      </c>
      <c r="O1519" s="3">
        <v>28.236174313725481</v>
      </c>
      <c r="P1519" s="3">
        <v>4.3066609768627444</v>
      </c>
      <c r="Q1519" s="3">
        <v>2.624441098039215</v>
      </c>
      <c r="R1519" s="3">
        <v>1.3122205490196075</v>
      </c>
      <c r="S1519" s="12">
        <f t="shared" si="23"/>
        <v>141.97453067568625</v>
      </c>
    </row>
    <row r="1520" spans="1:19" ht="14.25">
      <c r="A1520" s="2">
        <v>5</v>
      </c>
      <c r="B1520" s="2">
        <v>1</v>
      </c>
      <c r="C1520" s="3">
        <v>45</v>
      </c>
      <c r="D1520" s="3">
        <v>3</v>
      </c>
      <c r="E1520" s="3">
        <v>1</v>
      </c>
      <c r="F1520" s="2">
        <v>2</v>
      </c>
      <c r="G1520" s="4">
        <v>1</v>
      </c>
      <c r="H1520" s="3">
        <v>5</v>
      </c>
      <c r="I1520" s="3">
        <v>1</v>
      </c>
      <c r="J1520" s="3">
        <v>3</v>
      </c>
      <c r="K1520" s="3">
        <v>125.76551380399997</v>
      </c>
      <c r="L1520" s="3">
        <v>15.392347039999999</v>
      </c>
      <c r="M1520" s="3">
        <v>33.879894299999989</v>
      </c>
      <c r="N1520" s="3">
        <v>12.237393919999999</v>
      </c>
      <c r="O1520" s="3">
        <v>62.31032411999999</v>
      </c>
      <c r="P1520" s="3">
        <v>11.402765412799997</v>
      </c>
      <c r="Q1520" s="3">
        <v>2.6769299199999992</v>
      </c>
      <c r="R1520" s="3">
        <v>3.5373716799999992</v>
      </c>
      <c r="S1520" s="12">
        <f t="shared" si="23"/>
        <v>267.20254019679993</v>
      </c>
    </row>
    <row r="1521" spans="1:19" ht="14.25">
      <c r="A1521" s="2">
        <v>5</v>
      </c>
      <c r="B1521" s="2">
        <v>1</v>
      </c>
      <c r="C1521" s="3">
        <v>49</v>
      </c>
      <c r="D1521" s="3">
        <v>3</v>
      </c>
      <c r="E1521" s="3">
        <v>1</v>
      </c>
      <c r="F1521" s="2">
        <v>2</v>
      </c>
      <c r="G1521" s="4">
        <v>2</v>
      </c>
      <c r="H1521" s="3">
        <v>19</v>
      </c>
      <c r="I1521" s="3">
        <v>3</v>
      </c>
      <c r="J1521" s="3">
        <v>3</v>
      </c>
      <c r="K1521" s="3">
        <v>100.97138772039214</v>
      </c>
      <c r="L1521" s="3">
        <v>14.317263490196074</v>
      </c>
      <c r="M1521" s="3">
        <v>1.1716254901960781</v>
      </c>
      <c r="N1521" s="3">
        <v>12.325500156862741</v>
      </c>
      <c r="O1521" s="3">
        <v>22.30774933333333</v>
      </c>
      <c r="P1521" s="3">
        <v>6.2171135011764695</v>
      </c>
      <c r="Q1521" s="3">
        <v>2.4369810196078423</v>
      </c>
      <c r="R1521" s="3">
        <v>1.2184905098039212</v>
      </c>
      <c r="S1521" s="12">
        <f t="shared" si="23"/>
        <v>160.96611122156861</v>
      </c>
    </row>
    <row r="1522" spans="1:19" ht="14.25">
      <c r="A1522" s="2">
        <v>5</v>
      </c>
      <c r="B1522" s="2">
        <v>1</v>
      </c>
      <c r="C1522" s="3">
        <v>50</v>
      </c>
      <c r="D1522" s="3">
        <v>4</v>
      </c>
      <c r="E1522" s="3">
        <v>1</v>
      </c>
      <c r="F1522" s="2">
        <v>2</v>
      </c>
      <c r="G1522" s="4">
        <v>1</v>
      </c>
      <c r="H1522" s="3">
        <v>5</v>
      </c>
      <c r="I1522" s="3">
        <v>1</v>
      </c>
      <c r="J1522" s="3">
        <v>3</v>
      </c>
      <c r="K1522" s="3">
        <v>49.985929977599994</v>
      </c>
      <c r="L1522" s="3">
        <v>6.8835340799999996</v>
      </c>
      <c r="M1522" s="3">
        <v>8.6044175999999997</v>
      </c>
      <c r="N1522" s="3">
        <v>11.974481159999998</v>
      </c>
      <c r="O1522" s="3">
        <v>46.559459679999996</v>
      </c>
      <c r="P1522" s="3">
        <v>4.3789315235999995</v>
      </c>
      <c r="Q1522" s="3">
        <v>1.9120927999999997</v>
      </c>
      <c r="R1522" s="3">
        <v>0.95604639999999985</v>
      </c>
      <c r="S1522" s="12">
        <f t="shared" si="23"/>
        <v>131.25489322119998</v>
      </c>
    </row>
    <row r="1523" spans="1:19" ht="14.25">
      <c r="A1523" s="2">
        <v>5</v>
      </c>
      <c r="B1523" s="2">
        <v>1</v>
      </c>
      <c r="C1523" s="3">
        <v>48</v>
      </c>
      <c r="D1523" s="3">
        <v>3</v>
      </c>
      <c r="E1523" s="3">
        <v>1</v>
      </c>
      <c r="F1523" s="2">
        <v>2</v>
      </c>
      <c r="G1523" s="4">
        <v>1</v>
      </c>
      <c r="H1523" s="3">
        <v>7</v>
      </c>
      <c r="I1523" s="3">
        <v>1</v>
      </c>
      <c r="J1523" s="3">
        <v>3</v>
      </c>
      <c r="K1523" s="3">
        <v>68.845857310399992</v>
      </c>
      <c r="L1523" s="3">
        <v>4.7802319999999989</v>
      </c>
      <c r="M1523" s="3">
        <v>3.2266565999999997</v>
      </c>
      <c r="N1523" s="3">
        <v>15.416248199999998</v>
      </c>
      <c r="O1523" s="3">
        <v>32.625083399999994</v>
      </c>
      <c r="P1523" s="3">
        <v>7.7970364152</v>
      </c>
      <c r="Q1523" s="3">
        <v>0.95604639999999985</v>
      </c>
      <c r="R1523" s="3">
        <v>0.47802319999999993</v>
      </c>
      <c r="S1523" s="12">
        <f t="shared" si="23"/>
        <v>134.12518352559997</v>
      </c>
    </row>
    <row r="1524" spans="1:19" ht="14.25">
      <c r="A1524" s="2">
        <v>2</v>
      </c>
      <c r="B1524" s="2">
        <v>1</v>
      </c>
      <c r="C1524" s="3">
        <v>32</v>
      </c>
      <c r="D1524" s="3">
        <v>2</v>
      </c>
      <c r="E1524" s="3">
        <v>1</v>
      </c>
      <c r="F1524" s="2">
        <v>2</v>
      </c>
      <c r="G1524" s="4">
        <v>2</v>
      </c>
      <c r="H1524" s="3">
        <v>8</v>
      </c>
      <c r="I1524" s="3">
        <v>2</v>
      </c>
      <c r="J1524" s="3">
        <v>3</v>
      </c>
      <c r="K1524" s="3">
        <v>220.95427361999995</v>
      </c>
      <c r="L1524" s="3">
        <v>13.005042941176468</v>
      </c>
      <c r="M1524" s="3">
        <v>83.009665980392143</v>
      </c>
      <c r="N1524" s="3">
        <v>12.887880392156861</v>
      </c>
      <c r="O1524" s="3">
        <v>23.315347254901958</v>
      </c>
      <c r="P1524" s="3">
        <v>5.6024787690196076</v>
      </c>
      <c r="Q1524" s="3">
        <v>2.8119011764705877</v>
      </c>
      <c r="R1524" s="3">
        <v>1.4996806274509802</v>
      </c>
      <c r="S1524" s="12">
        <f t="shared" si="23"/>
        <v>363.08627076156858</v>
      </c>
    </row>
    <row r="1525" spans="1:19" ht="14.25">
      <c r="A1525" s="2">
        <v>2</v>
      </c>
      <c r="B1525" s="2">
        <v>1</v>
      </c>
      <c r="C1525" s="3">
        <v>28</v>
      </c>
      <c r="D1525" s="3">
        <v>1</v>
      </c>
      <c r="E1525" s="3">
        <v>1</v>
      </c>
      <c r="F1525" s="2">
        <v>2</v>
      </c>
      <c r="G1525" s="4">
        <v>1</v>
      </c>
      <c r="H1525" s="3">
        <v>5</v>
      </c>
      <c r="I1525" s="3">
        <v>1</v>
      </c>
      <c r="J1525" s="3">
        <v>3</v>
      </c>
      <c r="K1525" s="3">
        <v>120.65735788879999</v>
      </c>
      <c r="L1525" s="3">
        <v>15.726963279999998</v>
      </c>
      <c r="M1525" s="3">
        <v>25.454735399999993</v>
      </c>
      <c r="N1525" s="3">
        <v>17.925869999999996</v>
      </c>
      <c r="O1525" s="3">
        <v>25.837153959999995</v>
      </c>
      <c r="P1525" s="3">
        <v>7.0403256895999995</v>
      </c>
      <c r="Q1525" s="3">
        <v>2.8681391999999999</v>
      </c>
      <c r="R1525" s="3">
        <v>1.4340695999999999</v>
      </c>
      <c r="S1525" s="12">
        <f t="shared" si="23"/>
        <v>216.94461501839999</v>
      </c>
    </row>
    <row r="1526" spans="1:19" ht="14.25">
      <c r="A1526" s="2">
        <v>2</v>
      </c>
      <c r="B1526" s="2">
        <v>1</v>
      </c>
      <c r="C1526" s="3">
        <v>43</v>
      </c>
      <c r="D1526" s="3">
        <v>3</v>
      </c>
      <c r="E1526" s="3">
        <v>1</v>
      </c>
      <c r="F1526" s="2">
        <v>2</v>
      </c>
      <c r="G1526" s="4">
        <v>1</v>
      </c>
      <c r="H1526" s="3">
        <v>14</v>
      </c>
      <c r="I1526" s="3">
        <v>2</v>
      </c>
      <c r="J1526" s="3">
        <v>3</v>
      </c>
      <c r="K1526" s="3">
        <v>99.800249626399975</v>
      </c>
      <c r="L1526" s="3">
        <v>14.340695999999998</v>
      </c>
      <c r="M1526" s="3">
        <v>26.410781799999999</v>
      </c>
      <c r="N1526" s="3">
        <v>14.794818039999997</v>
      </c>
      <c r="O1526" s="3">
        <v>30.952002199999995</v>
      </c>
      <c r="P1526" s="3">
        <v>5.9965620323999982</v>
      </c>
      <c r="Q1526" s="3">
        <v>2.4857206399999994</v>
      </c>
      <c r="R1526" s="3">
        <v>1.2428603199999997</v>
      </c>
      <c r="S1526" s="12">
        <f t="shared" si="23"/>
        <v>196.02369065879995</v>
      </c>
    </row>
    <row r="1527" spans="1:19" ht="14.25">
      <c r="A1527" s="2">
        <v>2</v>
      </c>
      <c r="B1527" s="2">
        <v>1</v>
      </c>
      <c r="C1527" s="3">
        <v>48</v>
      </c>
      <c r="D1527" s="3">
        <v>3</v>
      </c>
      <c r="E1527" s="3">
        <v>1</v>
      </c>
      <c r="F1527" s="2">
        <v>2</v>
      </c>
      <c r="G1527" s="4">
        <v>2</v>
      </c>
      <c r="H1527" s="3">
        <v>11</v>
      </c>
      <c r="I1527" s="3">
        <v>2</v>
      </c>
      <c r="J1527" s="3">
        <v>3</v>
      </c>
      <c r="K1527" s="3">
        <v>113.42998453294115</v>
      </c>
      <c r="L1527" s="3">
        <v>16.027836705882351</v>
      </c>
      <c r="M1527" s="3">
        <v>59.8700625490196</v>
      </c>
      <c r="N1527" s="3">
        <v>21.511043999999995</v>
      </c>
      <c r="O1527" s="3">
        <v>49.934678392156854</v>
      </c>
      <c r="P1527" s="3">
        <v>6.6433508545098032</v>
      </c>
      <c r="Q1527" s="3">
        <v>2.2495209411764701</v>
      </c>
      <c r="R1527" s="3">
        <v>1.124760470588235</v>
      </c>
      <c r="S1527" s="12">
        <f t="shared" si="23"/>
        <v>270.79123844627441</v>
      </c>
    </row>
    <row r="1528" spans="1:19" ht="14.25">
      <c r="A1528" s="2">
        <v>2</v>
      </c>
      <c r="B1528" s="2">
        <v>1</v>
      </c>
      <c r="C1528" s="3">
        <v>47</v>
      </c>
      <c r="D1528" s="3">
        <v>3</v>
      </c>
      <c r="E1528" s="3">
        <v>1</v>
      </c>
      <c r="F1528" s="2">
        <v>2</v>
      </c>
      <c r="G1528" s="4">
        <v>2</v>
      </c>
      <c r="H1528" s="3">
        <v>2</v>
      </c>
      <c r="I1528" s="3">
        <v>1</v>
      </c>
      <c r="J1528" s="3">
        <v>3</v>
      </c>
      <c r="K1528" s="3">
        <v>54.007482921176454</v>
      </c>
      <c r="L1528" s="3">
        <v>8.8106236862745089</v>
      </c>
      <c r="M1528" s="3">
        <v>40.093024274509794</v>
      </c>
      <c r="N1528" s="3">
        <v>4.3115818039215679</v>
      </c>
      <c r="O1528" s="3">
        <v>56.58951117647058</v>
      </c>
      <c r="P1528" s="3">
        <v>2.7315276678431366</v>
      </c>
      <c r="Q1528" s="3">
        <v>1.4996806274509802</v>
      </c>
      <c r="R1528" s="3">
        <v>0.74984031372549009</v>
      </c>
      <c r="S1528" s="12">
        <f t="shared" si="23"/>
        <v>168.79327247137249</v>
      </c>
    </row>
    <row r="1529" spans="1:19" ht="14.25">
      <c r="A1529" s="2">
        <v>2</v>
      </c>
      <c r="B1529" s="2">
        <v>1</v>
      </c>
      <c r="C1529" s="3">
        <v>50</v>
      </c>
      <c r="D1529" s="3">
        <v>4</v>
      </c>
      <c r="E1529" s="3">
        <v>1</v>
      </c>
      <c r="F1529" s="2">
        <v>2</v>
      </c>
      <c r="G1529" s="4">
        <v>1</v>
      </c>
      <c r="H1529" s="3">
        <v>3</v>
      </c>
      <c r="I1529" s="3">
        <v>1</v>
      </c>
      <c r="J1529" s="3">
        <v>3</v>
      </c>
      <c r="K1529" s="3">
        <v>195.25957057359997</v>
      </c>
      <c r="L1529" s="3">
        <v>25.717648159999996</v>
      </c>
      <c r="M1529" s="3">
        <v>52.941069399999989</v>
      </c>
      <c r="N1529" s="3">
        <v>75.551566759999986</v>
      </c>
      <c r="O1529" s="3">
        <v>132.67533915999996</v>
      </c>
      <c r="P1529" s="3">
        <v>19.324565883199995</v>
      </c>
      <c r="Q1529" s="3">
        <v>4.2066041599999995</v>
      </c>
      <c r="R1529" s="3">
        <v>5.3060575199999995</v>
      </c>
      <c r="S1529" s="12">
        <f t="shared" si="23"/>
        <v>510.98242161679997</v>
      </c>
    </row>
  </sheetData>
  <autoFilter ref="J1:J1529">
    <filterColumn colId="0"/>
  </autoFilter>
  <sortState ref="A2:V1529">
    <sortCondition ref="J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414"/>
  <sheetViews>
    <sheetView workbookViewId="0">
      <selection activeCell="K11" sqref="K11"/>
    </sheetView>
  </sheetViews>
  <sheetFormatPr defaultRowHeight="13.5"/>
  <cols>
    <col min="7" max="7" width="11" customWidth="1"/>
    <col min="10" max="10" width="19.75" customWidth="1"/>
  </cols>
  <sheetData>
    <row r="1" spans="1:19">
      <c r="A1" s="14" t="s">
        <v>1</v>
      </c>
      <c r="B1" s="14" t="s">
        <v>0</v>
      </c>
      <c r="C1" s="14" t="s">
        <v>12</v>
      </c>
      <c r="D1" s="14" t="s">
        <v>11</v>
      </c>
      <c r="E1" s="14" t="s">
        <v>13</v>
      </c>
      <c r="F1" s="14" t="s">
        <v>14</v>
      </c>
      <c r="G1" s="14" t="s">
        <v>15</v>
      </c>
      <c r="H1" s="14" t="s">
        <v>16</v>
      </c>
      <c r="I1" s="14" t="s">
        <v>17</v>
      </c>
      <c r="J1" s="14" t="s">
        <v>18</v>
      </c>
      <c r="K1" s="14" t="s">
        <v>3</v>
      </c>
      <c r="L1" s="14" t="s">
        <v>4</v>
      </c>
      <c r="M1" s="14" t="s">
        <v>5</v>
      </c>
      <c r="N1" s="14" t="s">
        <v>6</v>
      </c>
      <c r="O1" s="14" t="s">
        <v>7</v>
      </c>
      <c r="P1" s="14" t="s">
        <v>8</v>
      </c>
      <c r="Q1" s="14" t="s">
        <v>9</v>
      </c>
      <c r="R1" s="14" t="s">
        <v>10</v>
      </c>
      <c r="S1" s="14" t="s">
        <v>2</v>
      </c>
    </row>
    <row r="2" spans="1:19" ht="14.25">
      <c r="A2" s="8">
        <v>5</v>
      </c>
      <c r="B2" s="8">
        <v>2</v>
      </c>
      <c r="C2" s="9">
        <v>85</v>
      </c>
      <c r="D2" s="9">
        <v>7</v>
      </c>
      <c r="E2" s="9">
        <v>5</v>
      </c>
      <c r="F2" s="8">
        <v>2</v>
      </c>
      <c r="G2" s="10">
        <v>2</v>
      </c>
      <c r="H2" s="9">
        <v>26</v>
      </c>
      <c r="I2" s="9">
        <v>4</v>
      </c>
      <c r="J2" s="9">
        <v>0</v>
      </c>
      <c r="K2" s="9">
        <v>49.591392123529396</v>
      </c>
      <c r="L2" s="9">
        <v>6.6079677647058803</v>
      </c>
      <c r="M2" s="9">
        <v>2.3432509803921562</v>
      </c>
      <c r="N2" s="9">
        <v>2.3198184705882348</v>
      </c>
      <c r="O2" s="9">
        <v>48.294402705882341</v>
      </c>
      <c r="P2" s="9">
        <v>3.3742814117647053</v>
      </c>
      <c r="Q2" s="9">
        <v>1.124760470588235</v>
      </c>
      <c r="R2" s="9">
        <v>1.0544629411764705</v>
      </c>
      <c r="S2" s="9">
        <f>K2+L2+M2+N2+O2+P2+Q2+R2</f>
        <v>114.71033686862741</v>
      </c>
    </row>
    <row r="3" spans="1:19" ht="14.25">
      <c r="A3" s="8">
        <v>5</v>
      </c>
      <c r="B3" s="8">
        <v>2</v>
      </c>
      <c r="C3" s="9">
        <v>81</v>
      </c>
      <c r="D3" s="9">
        <v>7</v>
      </c>
      <c r="E3" s="9">
        <v>5</v>
      </c>
      <c r="F3" s="8">
        <v>2</v>
      </c>
      <c r="G3" s="10">
        <v>2</v>
      </c>
      <c r="H3" s="9">
        <v>14</v>
      </c>
      <c r="I3" s="9">
        <v>2</v>
      </c>
      <c r="J3" s="9">
        <v>0</v>
      </c>
      <c r="K3" s="9">
        <v>57.106900992941164</v>
      </c>
      <c r="L3" s="9">
        <v>5.9987225098039207</v>
      </c>
      <c r="M3" s="9">
        <v>6.9125903921568606</v>
      </c>
      <c r="N3" s="9">
        <v>7.7092957254901959</v>
      </c>
      <c r="O3" s="9">
        <v>27.884686666666667</v>
      </c>
      <c r="P3" s="9">
        <v>2.5820282552941176</v>
      </c>
      <c r="Q3" s="9">
        <v>1.6871407058823527</v>
      </c>
      <c r="R3" s="9">
        <v>0.84357035294117633</v>
      </c>
      <c r="S3" s="12">
        <f t="shared" ref="S3:S66" si="0">K3+L3+M3+N3+O3+P3+Q3+R3</f>
        <v>110.72493560117645</v>
      </c>
    </row>
    <row r="4" spans="1:19" ht="14.25">
      <c r="A4" s="8">
        <v>5</v>
      </c>
      <c r="B4" s="8">
        <v>2</v>
      </c>
      <c r="C4" s="9">
        <v>84</v>
      </c>
      <c r="D4" s="9">
        <v>7</v>
      </c>
      <c r="E4" s="9">
        <v>5</v>
      </c>
      <c r="F4" s="8">
        <v>2</v>
      </c>
      <c r="G4" s="10">
        <v>2</v>
      </c>
      <c r="H4" s="9">
        <v>23</v>
      </c>
      <c r="I4" s="9">
        <v>4</v>
      </c>
      <c r="J4" s="9">
        <v>0</v>
      </c>
      <c r="K4" s="9">
        <v>70.404381656470576</v>
      </c>
      <c r="L4" s="9">
        <v>8.8106236862745089</v>
      </c>
      <c r="M4" s="9">
        <v>11.83341745098039</v>
      </c>
      <c r="N4" s="9">
        <v>12.887880392156861</v>
      </c>
      <c r="O4" s="9">
        <v>18.277357647058821</v>
      </c>
      <c r="P4" s="9">
        <v>7.5635455145098023</v>
      </c>
      <c r="Q4" s="9">
        <v>1.6871407058823527</v>
      </c>
      <c r="R4" s="9">
        <v>1.124760470588235</v>
      </c>
      <c r="S4" s="12">
        <f t="shared" si="0"/>
        <v>132.58910752392154</v>
      </c>
    </row>
    <row r="5" spans="1:19" ht="14.25">
      <c r="A5" s="8">
        <v>5</v>
      </c>
      <c r="B5" s="8">
        <v>2</v>
      </c>
      <c r="C5" s="9">
        <v>85</v>
      </c>
      <c r="D5" s="9">
        <v>7</v>
      </c>
      <c r="E5" s="9">
        <v>5</v>
      </c>
      <c r="F5" s="8">
        <v>2</v>
      </c>
      <c r="G5" s="10">
        <v>2</v>
      </c>
      <c r="H5" s="9">
        <v>24</v>
      </c>
      <c r="I5" s="9">
        <v>4</v>
      </c>
      <c r="J5" s="9">
        <v>0</v>
      </c>
      <c r="K5" s="9">
        <v>108.4848666966469</v>
      </c>
      <c r="L5" s="9">
        <v>32.999629191321489</v>
      </c>
      <c r="M5" s="9">
        <v>23.453307889546345</v>
      </c>
      <c r="N5" s="9">
        <v>10.889877633136093</v>
      </c>
      <c r="O5" s="9">
        <v>25.480427968441809</v>
      </c>
      <c r="P5" s="9">
        <v>7.8477832449704126</v>
      </c>
      <c r="Q5" s="9">
        <v>2.6399703353057196</v>
      </c>
      <c r="R5" s="9">
        <v>1.3199851676528598</v>
      </c>
      <c r="S5" s="12">
        <f t="shared" si="0"/>
        <v>213.11584812702162</v>
      </c>
    </row>
    <row r="6" spans="1:19" ht="14.25">
      <c r="A6" s="8">
        <v>5</v>
      </c>
      <c r="B6" s="8">
        <v>2</v>
      </c>
      <c r="C6" s="9">
        <v>85</v>
      </c>
      <c r="D6" s="9">
        <v>7</v>
      </c>
      <c r="E6" s="9">
        <v>5</v>
      </c>
      <c r="F6" s="8">
        <v>2</v>
      </c>
      <c r="G6" s="10">
        <v>2</v>
      </c>
      <c r="H6" s="9">
        <v>25</v>
      </c>
      <c r="I6" s="9">
        <v>4</v>
      </c>
      <c r="J6" s="9">
        <v>0</v>
      </c>
      <c r="K6" s="9">
        <v>522.43103671439837</v>
      </c>
      <c r="L6" s="9">
        <v>24.089729309664691</v>
      </c>
      <c r="M6" s="9">
        <v>31.113936094674553</v>
      </c>
      <c r="N6" s="9">
        <v>96.217490256410244</v>
      </c>
      <c r="O6" s="9">
        <v>58.43291483234713</v>
      </c>
      <c r="P6" s="9">
        <v>26.192277112426034</v>
      </c>
      <c r="Q6" s="9">
        <v>4.1485248126232737</v>
      </c>
      <c r="R6" s="9">
        <v>21.42618781065088</v>
      </c>
      <c r="S6" s="12">
        <f t="shared" si="0"/>
        <v>784.05209694319501</v>
      </c>
    </row>
    <row r="7" spans="1:19" ht="14.25">
      <c r="A7" s="8">
        <v>2</v>
      </c>
      <c r="B7" s="8">
        <v>2</v>
      </c>
      <c r="C7" s="9">
        <v>53</v>
      </c>
      <c r="D7" s="9">
        <v>4</v>
      </c>
      <c r="E7" s="9">
        <v>5</v>
      </c>
      <c r="F7" s="8">
        <v>2</v>
      </c>
      <c r="G7" s="10">
        <v>1</v>
      </c>
      <c r="H7" s="9">
        <v>5</v>
      </c>
      <c r="I7" s="9">
        <v>1</v>
      </c>
      <c r="J7" s="9">
        <v>0</v>
      </c>
      <c r="K7" s="9">
        <v>49.953902423199992</v>
      </c>
      <c r="L7" s="9">
        <v>7.8634816399999989</v>
      </c>
      <c r="M7" s="9">
        <v>8.6522199199999985</v>
      </c>
      <c r="N7" s="9">
        <v>4.8280343199999995</v>
      </c>
      <c r="O7" s="9">
        <v>10.588213879999998</v>
      </c>
      <c r="P7" s="9">
        <v>2.2562695039999996</v>
      </c>
      <c r="Q7" s="9">
        <v>1.3384649599999996</v>
      </c>
      <c r="R7" s="9">
        <v>0.6692324799999998</v>
      </c>
      <c r="S7" s="12">
        <f t="shared" si="0"/>
        <v>86.14981912719999</v>
      </c>
    </row>
    <row r="8" spans="1:19" ht="14.25">
      <c r="A8" s="8">
        <v>5</v>
      </c>
      <c r="B8" s="8">
        <v>1</v>
      </c>
      <c r="C8" s="9">
        <v>54</v>
      </c>
      <c r="D8" s="9">
        <v>4</v>
      </c>
      <c r="E8" s="9">
        <v>5</v>
      </c>
      <c r="F8" s="8">
        <v>2</v>
      </c>
      <c r="G8" s="10">
        <v>1</v>
      </c>
      <c r="H8" s="9">
        <v>14</v>
      </c>
      <c r="I8" s="9">
        <v>2</v>
      </c>
      <c r="J8" s="9">
        <v>0</v>
      </c>
      <c r="K8" s="9">
        <v>28.456004061199994</v>
      </c>
      <c r="L8" s="9">
        <v>5.6167725999999991</v>
      </c>
      <c r="M8" s="9">
        <v>0</v>
      </c>
      <c r="N8" s="9">
        <v>5.6645749199999997</v>
      </c>
      <c r="O8" s="9">
        <v>21.654450959999998</v>
      </c>
      <c r="P8" s="9">
        <v>1.2349729371999998</v>
      </c>
      <c r="Q8" s="9">
        <v>0.95604639999999985</v>
      </c>
      <c r="R8" s="9">
        <v>0.47802319999999993</v>
      </c>
      <c r="S8" s="12">
        <f t="shared" si="0"/>
        <v>64.060845078399993</v>
      </c>
    </row>
    <row r="9" spans="1:19" ht="14.25">
      <c r="A9" s="8">
        <v>5</v>
      </c>
      <c r="B9" s="8">
        <v>1</v>
      </c>
      <c r="C9" s="9">
        <v>54</v>
      </c>
      <c r="D9" s="9">
        <v>4</v>
      </c>
      <c r="E9" s="9">
        <v>5</v>
      </c>
      <c r="F9" s="8">
        <v>2</v>
      </c>
      <c r="G9" s="10">
        <v>1</v>
      </c>
      <c r="H9" s="9">
        <v>11</v>
      </c>
      <c r="I9" s="9">
        <v>2</v>
      </c>
      <c r="J9" s="9">
        <v>0</v>
      </c>
      <c r="K9" s="9">
        <v>3.6645258511999996</v>
      </c>
      <c r="L9" s="9">
        <v>6.8835340799999996</v>
      </c>
      <c r="M9" s="9">
        <v>27.844851399999996</v>
      </c>
      <c r="N9" s="9">
        <v>2.3184125199999994</v>
      </c>
      <c r="O9" s="9">
        <v>24.618194799999998</v>
      </c>
      <c r="P9" s="9">
        <v>2.9580075615999992</v>
      </c>
      <c r="Q9" s="9">
        <v>1.7208835199999999</v>
      </c>
      <c r="R9" s="9">
        <v>0.86044175999999994</v>
      </c>
      <c r="S9" s="12">
        <f t="shared" si="0"/>
        <v>70.868851492800005</v>
      </c>
    </row>
    <row r="10" spans="1:19" ht="14.25">
      <c r="A10" s="8">
        <v>5</v>
      </c>
      <c r="B10" s="8">
        <v>1</v>
      </c>
      <c r="C10" s="9">
        <v>80</v>
      </c>
      <c r="D10" s="9">
        <v>7</v>
      </c>
      <c r="E10" s="9">
        <v>5</v>
      </c>
      <c r="F10" s="8">
        <v>2</v>
      </c>
      <c r="G10" s="10">
        <v>2</v>
      </c>
      <c r="H10" s="9">
        <v>2</v>
      </c>
      <c r="I10" s="9">
        <v>1</v>
      </c>
      <c r="J10" s="9">
        <v>0</v>
      </c>
      <c r="K10" s="9">
        <v>18.654152404705879</v>
      </c>
      <c r="L10" s="9">
        <v>1.3356530588235291</v>
      </c>
      <c r="M10" s="9">
        <v>45.927719215686267</v>
      </c>
      <c r="N10" s="9">
        <v>8.5997310980392143</v>
      </c>
      <c r="O10" s="9">
        <v>39.741536627450976</v>
      </c>
      <c r="P10" s="9">
        <v>1.5980971686274508</v>
      </c>
      <c r="Q10" s="9">
        <v>0.18746007843137252</v>
      </c>
      <c r="R10" s="9">
        <v>9.3730039215686262E-2</v>
      </c>
      <c r="S10" s="12">
        <f t="shared" si="0"/>
        <v>116.13807969098038</v>
      </c>
    </row>
    <row r="11" spans="1:19" ht="14.25">
      <c r="A11" s="8">
        <v>5</v>
      </c>
      <c r="B11" s="8">
        <v>1</v>
      </c>
      <c r="C11" s="9">
        <v>84</v>
      </c>
      <c r="D11" s="9">
        <v>7</v>
      </c>
      <c r="E11" s="9">
        <v>5</v>
      </c>
      <c r="F11" s="8">
        <v>2</v>
      </c>
      <c r="G11" s="10">
        <v>2</v>
      </c>
      <c r="H11" s="9">
        <v>26</v>
      </c>
      <c r="I11" s="9">
        <v>4</v>
      </c>
      <c r="J11" s="9">
        <v>0</v>
      </c>
      <c r="K11" s="9">
        <v>40.233383621696241</v>
      </c>
      <c r="L11" s="9">
        <v>5.7513639447731748</v>
      </c>
      <c r="M11" s="9">
        <v>0</v>
      </c>
      <c r="N11" s="9">
        <v>2.4042586982248517</v>
      </c>
      <c r="O11" s="9">
        <v>18.904073293885599</v>
      </c>
      <c r="P11" s="9">
        <v>4.0372689199211038</v>
      </c>
      <c r="Q11" s="9">
        <v>0.94284654832347137</v>
      </c>
      <c r="R11" s="9">
        <v>0.54213676528599597</v>
      </c>
      <c r="S11" s="12">
        <f t="shared" si="0"/>
        <v>72.815331792110442</v>
      </c>
    </row>
    <row r="12" spans="1:19" ht="14.25">
      <c r="A12" s="8">
        <v>5</v>
      </c>
      <c r="B12" s="8">
        <v>1</v>
      </c>
      <c r="C12" s="9">
        <v>40</v>
      </c>
      <c r="D12" s="9">
        <v>3</v>
      </c>
      <c r="E12" s="9">
        <v>5</v>
      </c>
      <c r="F12" s="8">
        <v>3</v>
      </c>
      <c r="G12" s="10">
        <v>1</v>
      </c>
      <c r="H12" s="9">
        <v>1</v>
      </c>
      <c r="I12" s="9">
        <v>1</v>
      </c>
      <c r="J12" s="9">
        <v>0</v>
      </c>
      <c r="K12" s="9">
        <v>56.840304642399985</v>
      </c>
      <c r="L12" s="9">
        <v>4.2066041599999995</v>
      </c>
      <c r="M12" s="9">
        <v>22.945113599999999</v>
      </c>
      <c r="N12" s="9">
        <v>26.219572519999996</v>
      </c>
      <c r="O12" s="9">
        <v>34.178658799999994</v>
      </c>
      <c r="P12" s="9">
        <v>5.8667787335999995</v>
      </c>
      <c r="Q12" s="9">
        <v>1.5296742399999999</v>
      </c>
      <c r="R12" s="9">
        <v>0.76483711999999993</v>
      </c>
      <c r="S12" s="12">
        <f t="shared" si="0"/>
        <v>152.55154381599996</v>
      </c>
    </row>
    <row r="13" spans="1:19" ht="14.25">
      <c r="A13" s="8">
        <v>5</v>
      </c>
      <c r="B13" s="8">
        <v>1</v>
      </c>
      <c r="C13" s="9">
        <v>84</v>
      </c>
      <c r="D13" s="9">
        <v>7</v>
      </c>
      <c r="E13" s="9">
        <v>5</v>
      </c>
      <c r="F13" s="8">
        <v>2</v>
      </c>
      <c r="G13" s="10">
        <v>2</v>
      </c>
      <c r="H13" s="9">
        <v>26</v>
      </c>
      <c r="I13" s="9">
        <v>4</v>
      </c>
      <c r="J13" s="9">
        <v>0</v>
      </c>
      <c r="K13" s="9">
        <v>69.627828281568611</v>
      </c>
      <c r="L13" s="9">
        <v>8.8106236862745089</v>
      </c>
      <c r="M13" s="9">
        <v>1.1716254901960781</v>
      </c>
      <c r="N13" s="9">
        <v>9.7010590588235281</v>
      </c>
      <c r="O13" s="9">
        <v>47.56799490196078</v>
      </c>
      <c r="P13" s="9">
        <v>5.0923530305882352</v>
      </c>
      <c r="Q13" s="9">
        <v>1.6871407058823527</v>
      </c>
      <c r="R13" s="9">
        <v>0.84357035294117633</v>
      </c>
      <c r="S13" s="12">
        <f t="shared" si="0"/>
        <v>144.50219550823527</v>
      </c>
    </row>
    <row r="14" spans="1:19" ht="14.25">
      <c r="A14" s="8">
        <v>5</v>
      </c>
      <c r="B14" s="8">
        <v>1</v>
      </c>
      <c r="C14" s="9">
        <v>84</v>
      </c>
      <c r="D14" s="9">
        <v>7</v>
      </c>
      <c r="E14" s="9">
        <v>5</v>
      </c>
      <c r="F14" s="8">
        <v>2</v>
      </c>
      <c r="G14" s="10">
        <v>2</v>
      </c>
      <c r="H14" s="9">
        <v>27</v>
      </c>
      <c r="I14" s="9">
        <v>4</v>
      </c>
      <c r="J14" s="9">
        <v>0</v>
      </c>
      <c r="K14" s="9">
        <v>436.7515066169625</v>
      </c>
      <c r="L14" s="9">
        <v>36.276020946745561</v>
      </c>
      <c r="M14" s="9">
        <v>47.49589487179486</v>
      </c>
      <c r="N14" s="9">
        <v>120.92006982248519</v>
      </c>
      <c r="O14" s="9">
        <v>74.037025207100584</v>
      </c>
      <c r="P14" s="9">
        <v>20.891122394477314</v>
      </c>
      <c r="Q14" s="9">
        <v>5.0913713609467441</v>
      </c>
      <c r="R14" s="9">
        <v>5.0913713609467441</v>
      </c>
      <c r="S14" s="12">
        <f t="shared" si="0"/>
        <v>746.55438258145932</v>
      </c>
    </row>
    <row r="15" spans="1:19" ht="14.25">
      <c r="A15" s="8">
        <v>2</v>
      </c>
      <c r="B15" s="8">
        <v>1</v>
      </c>
      <c r="C15" s="9">
        <v>53</v>
      </c>
      <c r="D15" s="9">
        <v>4</v>
      </c>
      <c r="E15" s="9">
        <v>5</v>
      </c>
      <c r="F15" s="8">
        <v>2</v>
      </c>
      <c r="G15" s="10">
        <v>1</v>
      </c>
      <c r="H15" s="9">
        <v>5</v>
      </c>
      <c r="I15" s="9">
        <v>1</v>
      </c>
      <c r="J15" s="9">
        <v>0</v>
      </c>
      <c r="K15" s="9">
        <v>6.8254542611999991</v>
      </c>
      <c r="L15" s="9">
        <v>2.2467090399999998</v>
      </c>
      <c r="M15" s="9">
        <v>9.9428825599999975</v>
      </c>
      <c r="N15" s="9">
        <v>0.81263943999999988</v>
      </c>
      <c r="O15" s="9">
        <v>0.71703479999999997</v>
      </c>
      <c r="P15" s="9">
        <v>6.3099062400000003E-2</v>
      </c>
      <c r="Q15" s="9">
        <v>0.38241855999999996</v>
      </c>
      <c r="R15" s="9">
        <v>0.19120927999999998</v>
      </c>
      <c r="S15" s="12">
        <f t="shared" si="0"/>
        <v>21.181447003599999</v>
      </c>
    </row>
    <row r="16" spans="1:19" ht="14.25">
      <c r="A16" s="8">
        <v>2</v>
      </c>
      <c r="B16" s="8">
        <v>1</v>
      </c>
      <c r="C16" s="9">
        <v>53</v>
      </c>
      <c r="D16" s="9">
        <v>4</v>
      </c>
      <c r="E16" s="9">
        <v>5</v>
      </c>
      <c r="F16" s="8">
        <v>2</v>
      </c>
      <c r="G16" s="10">
        <v>1</v>
      </c>
      <c r="H16" s="9">
        <v>9</v>
      </c>
      <c r="I16" s="9">
        <v>2</v>
      </c>
      <c r="J16" s="9">
        <v>0</v>
      </c>
      <c r="K16" s="9">
        <v>43.176011470399999</v>
      </c>
      <c r="L16" s="9">
        <v>8.2219990399999983</v>
      </c>
      <c r="M16" s="9">
        <v>20.005270919999997</v>
      </c>
      <c r="N16" s="9">
        <v>1.6013777199999997</v>
      </c>
      <c r="O16" s="9">
        <v>7.6483711999999988</v>
      </c>
      <c r="P16" s="9">
        <v>4.8175178095999991</v>
      </c>
      <c r="Q16" s="9">
        <v>1.3384649599999996</v>
      </c>
      <c r="R16" s="9">
        <v>1.4340695999999999</v>
      </c>
      <c r="S16" s="12">
        <f t="shared" si="0"/>
        <v>88.243082720000004</v>
      </c>
    </row>
    <row r="17" spans="1:19" ht="14.25">
      <c r="A17" s="8">
        <v>2</v>
      </c>
      <c r="B17" s="8">
        <v>1</v>
      </c>
      <c r="C17" s="9">
        <v>53</v>
      </c>
      <c r="D17" s="9">
        <v>4</v>
      </c>
      <c r="E17" s="9">
        <v>5</v>
      </c>
      <c r="F17" s="8">
        <v>2</v>
      </c>
      <c r="G17" s="10">
        <v>2</v>
      </c>
      <c r="H17" s="9">
        <v>4</v>
      </c>
      <c r="I17" s="9">
        <v>1</v>
      </c>
      <c r="J17" s="9">
        <v>0</v>
      </c>
      <c r="K17" s="9">
        <v>93.677461655226793</v>
      </c>
      <c r="L17" s="9">
        <v>6.3642142011834304</v>
      </c>
      <c r="M17" s="9">
        <v>18.668361656804731</v>
      </c>
      <c r="N17" s="9">
        <v>28.497536923076918</v>
      </c>
      <c r="O17" s="9">
        <v>48.839451203155811</v>
      </c>
      <c r="P17" s="9">
        <v>13.259251009072976</v>
      </c>
      <c r="Q17" s="9">
        <v>1.1314158579881655</v>
      </c>
      <c r="R17" s="9">
        <v>1.3435563313609467</v>
      </c>
      <c r="S17" s="12">
        <f t="shared" si="0"/>
        <v>211.78124883786981</v>
      </c>
    </row>
    <row r="18" spans="1:19" ht="14.25">
      <c r="A18" s="8">
        <v>2</v>
      </c>
      <c r="B18" s="8">
        <v>1</v>
      </c>
      <c r="C18" s="9">
        <v>53</v>
      </c>
      <c r="D18" s="9">
        <v>4</v>
      </c>
      <c r="E18" s="9">
        <v>5</v>
      </c>
      <c r="F18" s="8">
        <v>2</v>
      </c>
      <c r="G18" s="10">
        <v>1</v>
      </c>
      <c r="H18" s="9">
        <v>8</v>
      </c>
      <c r="I18" s="9">
        <v>2</v>
      </c>
      <c r="J18" s="9">
        <v>0</v>
      </c>
      <c r="K18" s="9">
        <v>326.57947494999991</v>
      </c>
      <c r="L18" s="9">
        <v>13.193440319999997</v>
      </c>
      <c r="M18" s="9">
        <v>24.259677399999994</v>
      </c>
      <c r="N18" s="9">
        <v>9.8233767599999986</v>
      </c>
      <c r="O18" s="9">
        <v>27.510235159999993</v>
      </c>
      <c r="P18" s="9">
        <v>13.138467651999999</v>
      </c>
      <c r="Q18" s="9">
        <v>3.4417670399999998</v>
      </c>
      <c r="R18" s="9">
        <v>1.7208835199999999</v>
      </c>
      <c r="S18" s="12">
        <f t="shared" si="0"/>
        <v>419.66732280199977</v>
      </c>
    </row>
    <row r="19" spans="1:19" ht="14.25">
      <c r="A19" s="8">
        <v>2</v>
      </c>
      <c r="B19" s="8">
        <v>1</v>
      </c>
      <c r="C19" s="9">
        <v>53</v>
      </c>
      <c r="D19" s="9">
        <v>4</v>
      </c>
      <c r="E19" s="9">
        <v>5</v>
      </c>
      <c r="F19" s="8">
        <v>2</v>
      </c>
      <c r="G19" s="10">
        <v>1</v>
      </c>
      <c r="H19" s="9">
        <v>6</v>
      </c>
      <c r="I19" s="9">
        <v>1</v>
      </c>
      <c r="J19" s="9">
        <v>0</v>
      </c>
      <c r="K19" s="9">
        <v>77.049213445599989</v>
      </c>
      <c r="L19" s="9">
        <v>14.603608759999997</v>
      </c>
      <c r="M19" s="9">
        <v>17.710759559999996</v>
      </c>
      <c r="N19" s="9">
        <v>8.3893071599999978</v>
      </c>
      <c r="O19" s="9">
        <v>47.658913039999987</v>
      </c>
      <c r="P19" s="9">
        <v>8.7958658915999983</v>
      </c>
      <c r="Q19" s="9">
        <v>2.4857206399999994</v>
      </c>
      <c r="R19" s="9">
        <v>1.2428603199999997</v>
      </c>
      <c r="S19" s="12">
        <f t="shared" si="0"/>
        <v>177.93624881719998</v>
      </c>
    </row>
    <row r="20" spans="1:19" ht="14.25">
      <c r="A20" s="8">
        <v>2</v>
      </c>
      <c r="B20" s="8">
        <v>1</v>
      </c>
      <c r="C20" s="9">
        <v>43</v>
      </c>
      <c r="D20" s="9">
        <v>3</v>
      </c>
      <c r="E20" s="9">
        <v>5</v>
      </c>
      <c r="F20" s="8">
        <v>2</v>
      </c>
      <c r="G20" s="10">
        <v>2</v>
      </c>
      <c r="H20" s="9">
        <v>13</v>
      </c>
      <c r="I20" s="9">
        <v>2</v>
      </c>
      <c r="J20" s="9">
        <v>0</v>
      </c>
      <c r="K20" s="9">
        <v>0</v>
      </c>
      <c r="L20" s="9">
        <v>29.52496235294117</v>
      </c>
      <c r="M20" s="9">
        <v>18.86317039215686</v>
      </c>
      <c r="N20" s="9">
        <v>1.4762481176470588</v>
      </c>
      <c r="O20" s="9">
        <v>65.423567372549002</v>
      </c>
      <c r="P20" s="9">
        <v>0.272754414117647</v>
      </c>
      <c r="Q20" s="9">
        <v>0.56238023529411751</v>
      </c>
      <c r="R20" s="9">
        <v>0.56238023529411751</v>
      </c>
      <c r="S20" s="12">
        <f t="shared" si="0"/>
        <v>116.68546311999997</v>
      </c>
    </row>
    <row r="21" spans="1:19" ht="14.25">
      <c r="A21" s="8">
        <v>2</v>
      </c>
      <c r="B21" s="8">
        <v>1</v>
      </c>
      <c r="C21" s="9">
        <v>50</v>
      </c>
      <c r="D21" s="9">
        <v>4</v>
      </c>
      <c r="E21" s="9">
        <v>5</v>
      </c>
      <c r="F21" s="8">
        <v>2</v>
      </c>
      <c r="G21" s="10">
        <v>1</v>
      </c>
      <c r="H21" s="9">
        <v>10</v>
      </c>
      <c r="I21" s="9">
        <v>2</v>
      </c>
      <c r="J21" s="9">
        <v>0</v>
      </c>
      <c r="K21" s="9">
        <v>19.8317484984</v>
      </c>
      <c r="L21" s="9">
        <v>4.4934180799999996</v>
      </c>
      <c r="M21" s="9">
        <v>15.607457479999997</v>
      </c>
      <c r="N21" s="9">
        <v>1.5057730799999998</v>
      </c>
      <c r="O21" s="9">
        <v>21.534945159999999</v>
      </c>
      <c r="P21" s="9">
        <v>3.1750300943999994</v>
      </c>
      <c r="Q21" s="9">
        <v>0.76483711999999993</v>
      </c>
      <c r="R21" s="9">
        <v>0.38241855999999996</v>
      </c>
      <c r="S21" s="12">
        <f t="shared" si="0"/>
        <v>67.295628072799985</v>
      </c>
    </row>
    <row r="22" spans="1:19" ht="14.25">
      <c r="A22" s="8">
        <v>2</v>
      </c>
      <c r="B22" s="8">
        <v>1</v>
      </c>
      <c r="C22" s="9">
        <v>51</v>
      </c>
      <c r="D22" s="9">
        <v>4</v>
      </c>
      <c r="E22" s="9">
        <v>5</v>
      </c>
      <c r="F22" s="8">
        <v>2</v>
      </c>
      <c r="G22" s="10">
        <v>1</v>
      </c>
      <c r="H22" s="9">
        <v>11</v>
      </c>
      <c r="I22" s="9">
        <v>2</v>
      </c>
      <c r="J22" s="9">
        <v>0</v>
      </c>
      <c r="K22" s="9">
        <v>24.420190092156858</v>
      </c>
      <c r="L22" s="9">
        <v>1.1950579999999997</v>
      </c>
      <c r="M22" s="9">
        <v>4.4053118431372544</v>
      </c>
      <c r="N22" s="9">
        <v>2.8821987058823524</v>
      </c>
      <c r="O22" s="9">
        <v>6.0221550196078431</v>
      </c>
      <c r="P22" s="9">
        <v>1.8642904799999998</v>
      </c>
      <c r="Q22" s="9">
        <v>0.56238023529411751</v>
      </c>
      <c r="R22" s="9">
        <v>0.28119011764705876</v>
      </c>
      <c r="S22" s="12">
        <f t="shared" si="0"/>
        <v>41.632774493725478</v>
      </c>
    </row>
    <row r="23" spans="1:19" ht="14.25">
      <c r="A23" s="8">
        <v>5</v>
      </c>
      <c r="B23" s="8">
        <v>2</v>
      </c>
      <c r="C23" s="9">
        <v>54</v>
      </c>
      <c r="D23" s="9">
        <v>4</v>
      </c>
      <c r="E23" s="9">
        <v>4</v>
      </c>
      <c r="F23" s="8">
        <v>2</v>
      </c>
      <c r="G23" s="10">
        <v>1</v>
      </c>
      <c r="H23" s="9">
        <v>16</v>
      </c>
      <c r="I23" s="9">
        <v>3</v>
      </c>
      <c r="J23" s="9">
        <v>0</v>
      </c>
      <c r="K23" s="9">
        <v>65.643579893599991</v>
      </c>
      <c r="L23" s="9">
        <v>3.8241855999999994</v>
      </c>
      <c r="M23" s="9">
        <v>0</v>
      </c>
      <c r="N23" s="9">
        <v>16.300591119999996</v>
      </c>
      <c r="O23" s="9">
        <v>23.877258839999996</v>
      </c>
      <c r="P23" s="9">
        <v>23.792648733599997</v>
      </c>
      <c r="Q23" s="9">
        <v>0.95604639999999985</v>
      </c>
      <c r="R23" s="9">
        <v>0.69313363999999988</v>
      </c>
      <c r="S23" s="12">
        <f t="shared" si="0"/>
        <v>135.08744422719997</v>
      </c>
    </row>
    <row r="24" spans="1:19" ht="14.25">
      <c r="A24" s="8">
        <v>5</v>
      </c>
      <c r="B24" s="8">
        <v>2</v>
      </c>
      <c r="C24" s="9">
        <v>84</v>
      </c>
      <c r="D24" s="9">
        <v>7</v>
      </c>
      <c r="E24" s="9">
        <v>4</v>
      </c>
      <c r="F24" s="8">
        <v>2</v>
      </c>
      <c r="G24" s="10">
        <v>2</v>
      </c>
      <c r="H24" s="9">
        <v>23</v>
      </c>
      <c r="I24" s="9">
        <v>4</v>
      </c>
      <c r="J24" s="9">
        <v>0</v>
      </c>
      <c r="K24" s="9">
        <v>4.6783005823529402</v>
      </c>
      <c r="L24" s="9">
        <v>3.3039838823529402</v>
      </c>
      <c r="M24" s="9">
        <v>7.1469154901960765</v>
      </c>
      <c r="N24" s="9">
        <v>2.0151958431372545</v>
      </c>
      <c r="O24" s="9">
        <v>34.562951960784304</v>
      </c>
      <c r="P24" s="9">
        <v>2.41682906117647</v>
      </c>
      <c r="Q24" s="9">
        <v>0.56238023529411751</v>
      </c>
      <c r="R24" s="9">
        <v>0.42178517647058816</v>
      </c>
      <c r="S24" s="12">
        <f t="shared" si="0"/>
        <v>55.108342231764688</v>
      </c>
    </row>
    <row r="25" spans="1:19" ht="14.25">
      <c r="A25" s="8">
        <v>5</v>
      </c>
      <c r="B25" s="8">
        <v>2</v>
      </c>
      <c r="C25" s="9">
        <v>81</v>
      </c>
      <c r="D25" s="9">
        <v>7</v>
      </c>
      <c r="E25" s="9">
        <v>4</v>
      </c>
      <c r="F25" s="8">
        <v>2</v>
      </c>
      <c r="G25" s="10">
        <v>2</v>
      </c>
      <c r="H25" s="9">
        <v>17</v>
      </c>
      <c r="I25" s="9">
        <v>3</v>
      </c>
      <c r="J25" s="9">
        <v>0</v>
      </c>
      <c r="K25" s="9">
        <v>7.818555001972384</v>
      </c>
      <c r="L25" s="9">
        <v>2.357116370808678</v>
      </c>
      <c r="M25" s="9">
        <v>0</v>
      </c>
      <c r="N25" s="9">
        <v>0</v>
      </c>
      <c r="O25" s="9">
        <v>69.652788757396436</v>
      </c>
      <c r="P25" s="9">
        <v>0.18880502130177509</v>
      </c>
      <c r="Q25" s="9">
        <v>0.18856930966469426</v>
      </c>
      <c r="R25" s="9">
        <v>0.18856930966469426</v>
      </c>
      <c r="S25" s="12">
        <f t="shared" si="0"/>
        <v>80.39440377080868</v>
      </c>
    </row>
    <row r="26" spans="1:19" ht="14.25">
      <c r="A26" s="8">
        <v>5</v>
      </c>
      <c r="B26" s="8">
        <v>2</v>
      </c>
      <c r="C26" s="9">
        <v>81</v>
      </c>
      <c r="D26" s="9">
        <v>7</v>
      </c>
      <c r="E26" s="9">
        <v>4</v>
      </c>
      <c r="F26" s="8">
        <v>2</v>
      </c>
      <c r="G26" s="10">
        <v>2</v>
      </c>
      <c r="H26" s="9">
        <v>20</v>
      </c>
      <c r="I26" s="9">
        <v>3</v>
      </c>
      <c r="J26" s="9">
        <v>0</v>
      </c>
      <c r="K26" s="9">
        <v>15.075773832549016</v>
      </c>
      <c r="L26" s="9">
        <v>5.3426122352941166</v>
      </c>
      <c r="M26" s="9">
        <v>39.366616470588227</v>
      </c>
      <c r="N26" s="9">
        <v>0.14059505882352938</v>
      </c>
      <c r="O26" s="9">
        <v>48.505295294117637</v>
      </c>
      <c r="P26" s="9">
        <v>0.70766179607843116</v>
      </c>
      <c r="Q26" s="9">
        <v>0.74984031372549009</v>
      </c>
      <c r="R26" s="9">
        <v>1.124760470588235</v>
      </c>
      <c r="S26" s="12">
        <f t="shared" si="0"/>
        <v>111.01315547176466</v>
      </c>
    </row>
    <row r="27" spans="1:19" ht="14.25">
      <c r="A27" s="8">
        <v>5</v>
      </c>
      <c r="B27" s="8">
        <v>2</v>
      </c>
      <c r="C27" s="9">
        <v>81</v>
      </c>
      <c r="D27" s="9">
        <v>7</v>
      </c>
      <c r="E27" s="9">
        <v>4</v>
      </c>
      <c r="F27" s="8">
        <v>2</v>
      </c>
      <c r="G27" s="10">
        <v>2</v>
      </c>
      <c r="H27" s="9">
        <v>14</v>
      </c>
      <c r="I27" s="9">
        <v>2</v>
      </c>
      <c r="J27" s="9">
        <v>0</v>
      </c>
      <c r="K27" s="9">
        <v>22.214019294117641</v>
      </c>
      <c r="L27" s="9">
        <v>0</v>
      </c>
      <c r="M27" s="9">
        <v>0</v>
      </c>
      <c r="N27" s="9">
        <v>0</v>
      </c>
      <c r="O27" s="9">
        <v>0</v>
      </c>
      <c r="P27" s="9">
        <v>6.3642696627450981</v>
      </c>
      <c r="Q27" s="9">
        <v>0</v>
      </c>
      <c r="R27" s="9">
        <v>0</v>
      </c>
      <c r="S27" s="12">
        <f t="shared" si="0"/>
        <v>28.578288956862739</v>
      </c>
    </row>
    <row r="28" spans="1:19" ht="14.25">
      <c r="A28" s="8">
        <v>5</v>
      </c>
      <c r="B28" s="8">
        <v>2</v>
      </c>
      <c r="C28" s="9">
        <v>81</v>
      </c>
      <c r="D28" s="9">
        <v>7</v>
      </c>
      <c r="E28" s="9">
        <v>4</v>
      </c>
      <c r="F28" s="8">
        <v>2</v>
      </c>
      <c r="G28" s="10">
        <v>2</v>
      </c>
      <c r="H28" s="9">
        <v>14</v>
      </c>
      <c r="I28" s="9">
        <v>2</v>
      </c>
      <c r="J28" s="9">
        <v>0</v>
      </c>
      <c r="K28" s="9">
        <v>22.710788501960781</v>
      </c>
      <c r="L28" s="9">
        <v>1.3356530588235291</v>
      </c>
      <c r="M28" s="9">
        <v>0</v>
      </c>
      <c r="N28" s="9">
        <v>0.70297529411764692</v>
      </c>
      <c r="O28" s="9">
        <v>0</v>
      </c>
      <c r="P28" s="9">
        <v>2.4800968376470585</v>
      </c>
      <c r="Q28" s="9">
        <v>0.18746007843137252</v>
      </c>
      <c r="R28" s="9">
        <v>0.37492015686274505</v>
      </c>
      <c r="S28" s="12">
        <f t="shared" si="0"/>
        <v>27.79189392784313</v>
      </c>
    </row>
    <row r="29" spans="1:19" ht="14.25">
      <c r="A29" s="8">
        <v>5</v>
      </c>
      <c r="B29" s="8">
        <v>2</v>
      </c>
      <c r="C29" s="9">
        <v>81</v>
      </c>
      <c r="D29" s="9">
        <v>7</v>
      </c>
      <c r="E29" s="9">
        <v>4</v>
      </c>
      <c r="F29" s="8">
        <v>2</v>
      </c>
      <c r="G29" s="10">
        <v>2</v>
      </c>
      <c r="H29" s="9">
        <v>14</v>
      </c>
      <c r="I29" s="9">
        <v>2</v>
      </c>
      <c r="J29" s="9">
        <v>0</v>
      </c>
      <c r="K29" s="9">
        <v>22.877862296862741</v>
      </c>
      <c r="L29" s="9">
        <v>1.3356530588235291</v>
      </c>
      <c r="M29" s="9">
        <v>2.4604135294117642</v>
      </c>
      <c r="N29" s="9">
        <v>0.32805513725490187</v>
      </c>
      <c r="O29" s="9">
        <v>14.879643725490194</v>
      </c>
      <c r="P29" s="9">
        <v>5.1106303882352924</v>
      </c>
      <c r="Q29" s="9">
        <v>0.18746007843137252</v>
      </c>
      <c r="R29" s="9">
        <v>0.18746007843137252</v>
      </c>
      <c r="S29" s="12">
        <f t="shared" si="0"/>
        <v>47.367178292941162</v>
      </c>
    </row>
    <row r="30" spans="1:19" ht="14.25">
      <c r="A30" s="8">
        <v>5</v>
      </c>
      <c r="B30" s="8">
        <v>2</v>
      </c>
      <c r="C30" s="9">
        <v>76</v>
      </c>
      <c r="D30" s="9">
        <v>6</v>
      </c>
      <c r="E30" s="9">
        <v>4</v>
      </c>
      <c r="F30" s="8">
        <v>2</v>
      </c>
      <c r="G30" s="10">
        <v>2</v>
      </c>
      <c r="H30" s="9">
        <v>9</v>
      </c>
      <c r="I30" s="9">
        <v>2</v>
      </c>
      <c r="J30" s="9">
        <v>0</v>
      </c>
      <c r="K30" s="9">
        <v>26.214651692941171</v>
      </c>
      <c r="L30" s="9">
        <v>2.2026559215686272</v>
      </c>
      <c r="M30" s="9">
        <v>9.9588166666666673</v>
      </c>
      <c r="N30" s="9">
        <v>3.0227937647058818</v>
      </c>
      <c r="O30" s="9">
        <v>28.868852078431363</v>
      </c>
      <c r="P30" s="9">
        <v>2.223042205098039</v>
      </c>
      <c r="Q30" s="9">
        <v>0.56238023529411751</v>
      </c>
      <c r="R30" s="9">
        <v>0.28119011764705876</v>
      </c>
      <c r="S30" s="12">
        <f t="shared" si="0"/>
        <v>73.334382682352924</v>
      </c>
    </row>
    <row r="31" spans="1:19" ht="14.25">
      <c r="A31" s="8">
        <v>5</v>
      </c>
      <c r="B31" s="8">
        <v>2</v>
      </c>
      <c r="C31" s="9">
        <v>81</v>
      </c>
      <c r="D31" s="9">
        <v>7</v>
      </c>
      <c r="E31" s="9">
        <v>4</v>
      </c>
      <c r="F31" s="8">
        <v>2</v>
      </c>
      <c r="G31" s="10">
        <v>2</v>
      </c>
      <c r="H31" s="9">
        <v>16</v>
      </c>
      <c r="I31" s="9">
        <v>3</v>
      </c>
      <c r="J31" s="9">
        <v>0</v>
      </c>
      <c r="K31" s="9">
        <v>27.816263738039211</v>
      </c>
      <c r="L31" s="9">
        <v>3.9835266666666658</v>
      </c>
      <c r="M31" s="9">
        <v>3.9835266666666658</v>
      </c>
      <c r="N31" s="9">
        <v>7.7092957254901959</v>
      </c>
      <c r="O31" s="9">
        <v>21.323583921568623</v>
      </c>
      <c r="P31" s="9">
        <v>1.8788186360784311</v>
      </c>
      <c r="Q31" s="9">
        <v>0.37492015686274505</v>
      </c>
      <c r="R31" s="9">
        <v>0.58581274509803904</v>
      </c>
      <c r="S31" s="12">
        <f t="shared" si="0"/>
        <v>67.655748256470574</v>
      </c>
    </row>
    <row r="32" spans="1:19" ht="14.25">
      <c r="A32" s="8">
        <v>5</v>
      </c>
      <c r="B32" s="8">
        <v>2</v>
      </c>
      <c r="C32" s="9">
        <v>90</v>
      </c>
      <c r="D32" s="9">
        <v>8</v>
      </c>
      <c r="E32" s="9">
        <v>4</v>
      </c>
      <c r="F32" s="8">
        <v>2</v>
      </c>
      <c r="G32" s="10">
        <v>1</v>
      </c>
      <c r="H32" s="9">
        <v>23</v>
      </c>
      <c r="I32" s="9">
        <v>4</v>
      </c>
      <c r="J32" s="9">
        <v>0</v>
      </c>
      <c r="K32" s="9">
        <v>44.055813169999986</v>
      </c>
      <c r="L32" s="9">
        <v>7.8634816399999989</v>
      </c>
      <c r="M32" s="9">
        <v>11.831074199999996</v>
      </c>
      <c r="N32" s="9">
        <v>2.0554997599999996</v>
      </c>
      <c r="O32" s="9">
        <v>54.757557559999988</v>
      </c>
      <c r="P32" s="9">
        <v>2.1759616063999996</v>
      </c>
      <c r="Q32" s="9">
        <v>1.3384649599999996</v>
      </c>
      <c r="R32" s="9">
        <v>0.6692324799999998</v>
      </c>
      <c r="S32" s="12">
        <f t="shared" si="0"/>
        <v>124.74708537639997</v>
      </c>
    </row>
    <row r="33" spans="1:19" ht="14.25">
      <c r="A33" s="8">
        <v>5</v>
      </c>
      <c r="B33" s="8">
        <v>2</v>
      </c>
      <c r="C33" s="9">
        <v>81</v>
      </c>
      <c r="D33" s="9">
        <v>7</v>
      </c>
      <c r="E33" s="9">
        <v>4</v>
      </c>
      <c r="F33" s="8">
        <v>2</v>
      </c>
      <c r="G33" s="10">
        <v>2</v>
      </c>
      <c r="H33" s="9">
        <v>17</v>
      </c>
      <c r="I33" s="9">
        <v>3</v>
      </c>
      <c r="J33" s="9">
        <v>0</v>
      </c>
      <c r="K33" s="9">
        <v>53.586400719999986</v>
      </c>
      <c r="L33" s="9">
        <v>13.215935529411761</v>
      </c>
      <c r="M33" s="9">
        <v>11.505362313725488</v>
      </c>
      <c r="N33" s="9">
        <v>9.7010590588235281</v>
      </c>
      <c r="O33" s="9">
        <v>34.211464313725479</v>
      </c>
      <c r="P33" s="9">
        <v>5.4951578741176457</v>
      </c>
      <c r="Q33" s="9">
        <v>2.4369810196078423</v>
      </c>
      <c r="R33" s="9">
        <v>1.2184905098039212</v>
      </c>
      <c r="S33" s="12">
        <f t="shared" si="0"/>
        <v>131.37085133921568</v>
      </c>
    </row>
    <row r="34" spans="1:19" ht="14.25">
      <c r="A34" s="8">
        <v>5</v>
      </c>
      <c r="B34" s="8">
        <v>2</v>
      </c>
      <c r="C34" s="9">
        <v>81</v>
      </c>
      <c r="D34" s="9">
        <v>7</v>
      </c>
      <c r="E34" s="9">
        <v>4</v>
      </c>
      <c r="F34" s="8">
        <v>2</v>
      </c>
      <c r="G34" s="10">
        <v>2</v>
      </c>
      <c r="H34" s="9">
        <v>14</v>
      </c>
      <c r="I34" s="9">
        <v>2</v>
      </c>
      <c r="J34" s="9">
        <v>0</v>
      </c>
      <c r="K34" s="9">
        <v>55.131301931755409</v>
      </c>
      <c r="L34" s="9">
        <v>129.6414003944773</v>
      </c>
      <c r="M34" s="9">
        <v>68.945653846153846</v>
      </c>
      <c r="N34" s="9">
        <v>5.9635044181459556</v>
      </c>
      <c r="O34" s="9">
        <v>111.25589270216959</v>
      </c>
      <c r="P34" s="9">
        <v>5.9696329207100582</v>
      </c>
      <c r="Q34" s="9">
        <v>2.0742624063116368</v>
      </c>
      <c r="R34" s="9">
        <v>2.0742624063116368</v>
      </c>
      <c r="S34" s="12">
        <f t="shared" si="0"/>
        <v>381.0559110260354</v>
      </c>
    </row>
    <row r="35" spans="1:19" ht="14.25">
      <c r="A35" s="8">
        <v>5</v>
      </c>
      <c r="B35" s="8">
        <v>2</v>
      </c>
      <c r="C35" s="9">
        <v>84</v>
      </c>
      <c r="D35" s="9">
        <v>7</v>
      </c>
      <c r="E35" s="9">
        <v>4</v>
      </c>
      <c r="F35" s="8">
        <v>2</v>
      </c>
      <c r="G35" s="10">
        <v>2</v>
      </c>
      <c r="H35" s="9">
        <v>23</v>
      </c>
      <c r="I35" s="9">
        <v>4</v>
      </c>
      <c r="J35" s="9">
        <v>0</v>
      </c>
      <c r="K35" s="9">
        <v>57.405196842745084</v>
      </c>
      <c r="L35" s="9">
        <v>7.3578080784313711</v>
      </c>
      <c r="M35" s="9">
        <v>7.0297529411764694</v>
      </c>
      <c r="N35" s="9">
        <v>11.317902235294117</v>
      </c>
      <c r="O35" s="9">
        <v>20.50344607843137</v>
      </c>
      <c r="P35" s="9">
        <v>6.7326287168627434</v>
      </c>
      <c r="Q35" s="9">
        <v>1.3122205490196075</v>
      </c>
      <c r="R35" s="9">
        <v>0.65611027450980375</v>
      </c>
      <c r="S35" s="12">
        <f t="shared" si="0"/>
        <v>112.31506571647057</v>
      </c>
    </row>
    <row r="36" spans="1:19" ht="14.25">
      <c r="A36" s="8">
        <v>5</v>
      </c>
      <c r="B36" s="8">
        <v>2</v>
      </c>
      <c r="C36" s="9">
        <v>81</v>
      </c>
      <c r="D36" s="9">
        <v>7</v>
      </c>
      <c r="E36" s="9">
        <v>4</v>
      </c>
      <c r="F36" s="8">
        <v>2</v>
      </c>
      <c r="G36" s="10">
        <v>2</v>
      </c>
      <c r="H36" s="9">
        <v>18</v>
      </c>
      <c r="I36" s="9">
        <v>3</v>
      </c>
      <c r="J36" s="9">
        <v>0</v>
      </c>
      <c r="K36" s="9">
        <v>58.865276528627433</v>
      </c>
      <c r="L36" s="9">
        <v>9.9119516470588227</v>
      </c>
      <c r="M36" s="9">
        <v>21.112691333333331</v>
      </c>
      <c r="N36" s="9">
        <v>8.3419734901960769</v>
      </c>
      <c r="O36" s="9">
        <v>25.892923333333329</v>
      </c>
      <c r="P36" s="9">
        <v>5.4072859623529395</v>
      </c>
      <c r="Q36" s="9">
        <v>1.6871407058823527</v>
      </c>
      <c r="R36" s="9">
        <v>0.84357035294117633</v>
      </c>
      <c r="S36" s="12">
        <f t="shared" si="0"/>
        <v>132.06281335372546</v>
      </c>
    </row>
    <row r="37" spans="1:19" ht="14.25">
      <c r="A37" s="8">
        <v>5</v>
      </c>
      <c r="B37" s="8">
        <v>2</v>
      </c>
      <c r="C37" s="9">
        <v>85</v>
      </c>
      <c r="D37" s="9">
        <v>7</v>
      </c>
      <c r="E37" s="9">
        <v>4</v>
      </c>
      <c r="F37" s="8">
        <v>2</v>
      </c>
      <c r="G37" s="10">
        <v>1</v>
      </c>
      <c r="H37" s="9">
        <v>23</v>
      </c>
      <c r="I37" s="9">
        <v>4</v>
      </c>
      <c r="J37" s="9">
        <v>0</v>
      </c>
      <c r="K37" s="9">
        <v>61.273013775999985</v>
      </c>
      <c r="L37" s="9">
        <v>6.7401271199999986</v>
      </c>
      <c r="M37" s="9">
        <v>0</v>
      </c>
      <c r="N37" s="9">
        <v>9.2258477599999988</v>
      </c>
      <c r="O37" s="9">
        <v>31.573432359999995</v>
      </c>
      <c r="P37" s="9">
        <v>4.272571361599999</v>
      </c>
      <c r="Q37" s="9">
        <v>1.3384649599999996</v>
      </c>
      <c r="R37" s="9">
        <v>1.1711568399999999</v>
      </c>
      <c r="S37" s="12">
        <f t="shared" si="0"/>
        <v>115.59461417759996</v>
      </c>
    </row>
    <row r="38" spans="1:19" ht="14.25">
      <c r="A38" s="8">
        <v>5</v>
      </c>
      <c r="B38" s="8">
        <v>2</v>
      </c>
      <c r="C38" s="9">
        <v>54</v>
      </c>
      <c r="D38" s="9">
        <v>4</v>
      </c>
      <c r="E38" s="9">
        <v>4</v>
      </c>
      <c r="F38" s="8">
        <v>2</v>
      </c>
      <c r="G38" s="10">
        <v>1</v>
      </c>
      <c r="H38" s="9">
        <v>15</v>
      </c>
      <c r="I38" s="9">
        <v>3</v>
      </c>
      <c r="J38" s="9">
        <v>0</v>
      </c>
      <c r="K38" s="9">
        <v>65.119882045490186</v>
      </c>
      <c r="L38" s="9">
        <v>11.013279607843133</v>
      </c>
      <c r="M38" s="9">
        <v>37.773205803921556</v>
      </c>
      <c r="N38" s="9">
        <v>18.488250235294114</v>
      </c>
      <c r="O38" s="9">
        <v>19.308388078431371</v>
      </c>
      <c r="P38" s="9">
        <v>4.1834059752941171</v>
      </c>
      <c r="Q38" s="9">
        <v>2.0620608627450974</v>
      </c>
      <c r="R38" s="9">
        <v>1.0310304313725487</v>
      </c>
      <c r="S38" s="12">
        <f t="shared" si="0"/>
        <v>158.9795030403921</v>
      </c>
    </row>
    <row r="39" spans="1:19" ht="14.25">
      <c r="A39" s="8">
        <v>5</v>
      </c>
      <c r="B39" s="8">
        <v>2</v>
      </c>
      <c r="C39" s="9">
        <v>90</v>
      </c>
      <c r="D39" s="9">
        <v>8</v>
      </c>
      <c r="E39" s="9">
        <v>4</v>
      </c>
      <c r="F39" s="8">
        <v>2</v>
      </c>
      <c r="G39" s="10">
        <v>1</v>
      </c>
      <c r="H39" s="9">
        <v>22</v>
      </c>
      <c r="I39" s="9">
        <v>4</v>
      </c>
      <c r="J39" s="9">
        <v>0</v>
      </c>
      <c r="K39" s="9">
        <v>68.202199071599992</v>
      </c>
      <c r="L39" s="9">
        <v>10.110190679999999</v>
      </c>
      <c r="M39" s="9">
        <v>18.069276959999996</v>
      </c>
      <c r="N39" s="9">
        <v>10.851126639999997</v>
      </c>
      <c r="O39" s="9">
        <v>38.982791959999993</v>
      </c>
      <c r="P39" s="9">
        <v>3.3777119311999995</v>
      </c>
      <c r="Q39" s="9">
        <v>1.9120927999999997</v>
      </c>
      <c r="R39" s="9">
        <v>0.95604639999999985</v>
      </c>
      <c r="S39" s="12">
        <f t="shared" si="0"/>
        <v>152.46143644279996</v>
      </c>
    </row>
    <row r="40" spans="1:19" ht="14.25">
      <c r="A40" s="8">
        <v>5</v>
      </c>
      <c r="B40" s="8">
        <v>2</v>
      </c>
      <c r="C40" s="9">
        <v>78</v>
      </c>
      <c r="D40" s="9">
        <v>6</v>
      </c>
      <c r="E40" s="9">
        <v>4</v>
      </c>
      <c r="F40" s="8">
        <v>2</v>
      </c>
      <c r="G40" s="10">
        <v>2</v>
      </c>
      <c r="H40" s="9">
        <v>15</v>
      </c>
      <c r="I40" s="9">
        <v>3</v>
      </c>
      <c r="J40" s="9">
        <v>0</v>
      </c>
      <c r="K40" s="9">
        <v>69.703046638039211</v>
      </c>
      <c r="L40" s="9">
        <v>7.9904858431372539</v>
      </c>
      <c r="M40" s="9">
        <v>14.879643725490194</v>
      </c>
      <c r="N40" s="9">
        <v>11.692822392156861</v>
      </c>
      <c r="O40" s="9">
        <v>28.400201882352938</v>
      </c>
      <c r="P40" s="9">
        <v>6.76355962980392</v>
      </c>
      <c r="Q40" s="9">
        <v>1.4996806274509802</v>
      </c>
      <c r="R40" s="9">
        <v>0.74984031372549009</v>
      </c>
      <c r="S40" s="12">
        <f t="shared" si="0"/>
        <v>141.67928105215682</v>
      </c>
    </row>
    <row r="41" spans="1:19" ht="14.25">
      <c r="A41" s="8">
        <v>5</v>
      </c>
      <c r="B41" s="8">
        <v>2</v>
      </c>
      <c r="C41" s="9">
        <v>88</v>
      </c>
      <c r="D41" s="9">
        <v>7</v>
      </c>
      <c r="E41" s="9">
        <v>4</v>
      </c>
      <c r="F41" s="8">
        <v>2</v>
      </c>
      <c r="G41" s="10">
        <v>2</v>
      </c>
      <c r="H41" s="9">
        <v>11</v>
      </c>
      <c r="I41" s="9">
        <v>2</v>
      </c>
      <c r="J41" s="9">
        <v>0</v>
      </c>
      <c r="K41" s="9">
        <v>69.842001421176462</v>
      </c>
      <c r="L41" s="9">
        <v>7.7092957254901959</v>
      </c>
      <c r="M41" s="9">
        <v>1.077895450980392</v>
      </c>
      <c r="N41" s="9">
        <v>8.107648392156861</v>
      </c>
      <c r="O41" s="9">
        <v>23.174752196078426</v>
      </c>
      <c r="P41" s="9">
        <v>3.2191581968627445</v>
      </c>
      <c r="Q41" s="9">
        <v>1.4996806274509802</v>
      </c>
      <c r="R41" s="9">
        <v>0.74984031372549009</v>
      </c>
      <c r="S41" s="12">
        <f t="shared" si="0"/>
        <v>115.38027232392156</v>
      </c>
    </row>
    <row r="42" spans="1:19" ht="14.25">
      <c r="A42" s="8">
        <v>5</v>
      </c>
      <c r="B42" s="8">
        <v>2</v>
      </c>
      <c r="C42" s="9">
        <v>92</v>
      </c>
      <c r="D42" s="9">
        <v>8</v>
      </c>
      <c r="E42" s="9">
        <v>4</v>
      </c>
      <c r="F42" s="8">
        <v>2</v>
      </c>
      <c r="G42" s="10">
        <v>2</v>
      </c>
      <c r="H42" s="9">
        <v>15</v>
      </c>
      <c r="I42" s="9">
        <v>3</v>
      </c>
      <c r="J42" s="9">
        <v>0</v>
      </c>
      <c r="K42" s="9">
        <v>70.414223310588213</v>
      </c>
      <c r="L42" s="9">
        <v>8.0139183529411753</v>
      </c>
      <c r="M42" s="9">
        <v>13.028475450980391</v>
      </c>
      <c r="N42" s="9">
        <v>54.129097647058813</v>
      </c>
      <c r="O42" s="9">
        <v>49.32543313725489</v>
      </c>
      <c r="P42" s="9">
        <v>1.6700349737254896</v>
      </c>
      <c r="Q42" s="9">
        <v>1.6871407058823527</v>
      </c>
      <c r="R42" s="9">
        <v>1.6871407058823527</v>
      </c>
      <c r="S42" s="12">
        <f t="shared" si="0"/>
        <v>199.95546428431365</v>
      </c>
    </row>
    <row r="43" spans="1:19" ht="14.25">
      <c r="A43" s="8">
        <v>5</v>
      </c>
      <c r="B43" s="8">
        <v>2</v>
      </c>
      <c r="C43" s="9">
        <v>73</v>
      </c>
      <c r="D43" s="9">
        <v>6</v>
      </c>
      <c r="E43" s="9">
        <v>4</v>
      </c>
      <c r="F43" s="8">
        <v>2</v>
      </c>
      <c r="G43" s="10">
        <v>2</v>
      </c>
      <c r="H43" s="9">
        <v>23</v>
      </c>
      <c r="I43" s="9">
        <v>4</v>
      </c>
      <c r="J43" s="9">
        <v>0</v>
      </c>
      <c r="K43" s="9">
        <v>70.750011176078416</v>
      </c>
      <c r="L43" s="9">
        <v>9.2089763529411748</v>
      </c>
      <c r="M43" s="9">
        <v>18.277357647058821</v>
      </c>
      <c r="N43" s="9">
        <v>12.934745411764704</v>
      </c>
      <c r="O43" s="9">
        <v>40.444511921568619</v>
      </c>
      <c r="P43" s="9">
        <v>6.0146566164705879</v>
      </c>
      <c r="Q43" s="9">
        <v>1.6871407058823527</v>
      </c>
      <c r="R43" s="9">
        <v>0.84357035294117633</v>
      </c>
      <c r="S43" s="12">
        <f t="shared" si="0"/>
        <v>160.16097018470586</v>
      </c>
    </row>
    <row r="44" spans="1:19" ht="14.25">
      <c r="A44" s="8">
        <v>5</v>
      </c>
      <c r="B44" s="8">
        <v>2</v>
      </c>
      <c r="C44" s="9">
        <v>84</v>
      </c>
      <c r="D44" s="9">
        <v>7</v>
      </c>
      <c r="E44" s="9">
        <v>4</v>
      </c>
      <c r="F44" s="8">
        <v>2</v>
      </c>
      <c r="G44" s="10">
        <v>2</v>
      </c>
      <c r="H44" s="9">
        <v>18</v>
      </c>
      <c r="I44" s="9">
        <v>3</v>
      </c>
      <c r="J44" s="9">
        <v>0</v>
      </c>
      <c r="K44" s="9">
        <v>71.241390906666666</v>
      </c>
      <c r="L44" s="9">
        <v>16.027836705882351</v>
      </c>
      <c r="M44" s="9">
        <v>40.303916862745091</v>
      </c>
      <c r="N44" s="9">
        <v>10.521196901960783</v>
      </c>
      <c r="O44" s="9">
        <v>68.750983764705879</v>
      </c>
      <c r="P44" s="9">
        <v>15.696969667450979</v>
      </c>
      <c r="Q44" s="9">
        <v>2.2495209411764701</v>
      </c>
      <c r="R44" s="9">
        <v>1.124760470588235</v>
      </c>
      <c r="S44" s="12">
        <f t="shared" si="0"/>
        <v>225.91657622117643</v>
      </c>
    </row>
    <row r="45" spans="1:19" ht="14.25">
      <c r="A45" s="8">
        <v>5</v>
      </c>
      <c r="B45" s="8">
        <v>2</v>
      </c>
      <c r="C45" s="9">
        <v>92</v>
      </c>
      <c r="D45" s="9">
        <v>8</v>
      </c>
      <c r="E45" s="9">
        <v>4</v>
      </c>
      <c r="F45" s="8">
        <v>2</v>
      </c>
      <c r="G45" s="10">
        <v>2</v>
      </c>
      <c r="H45" s="9">
        <v>16</v>
      </c>
      <c r="I45" s="9">
        <v>3</v>
      </c>
      <c r="J45" s="9">
        <v>0</v>
      </c>
      <c r="K45" s="9">
        <v>71.936164822352922</v>
      </c>
      <c r="L45" s="9">
        <v>11.013279607843133</v>
      </c>
      <c r="M45" s="9">
        <v>25.682030745098032</v>
      </c>
      <c r="N45" s="9">
        <v>15.629484039215683</v>
      </c>
      <c r="O45" s="9">
        <v>50.637653686274497</v>
      </c>
      <c r="P45" s="9">
        <v>7.06208980470588</v>
      </c>
      <c r="Q45" s="9">
        <v>1.8746007843137253</v>
      </c>
      <c r="R45" s="9">
        <v>1.8746007843137253</v>
      </c>
      <c r="S45" s="12">
        <f t="shared" si="0"/>
        <v>185.70990427411758</v>
      </c>
    </row>
    <row r="46" spans="1:19" ht="14.25">
      <c r="A46" s="8">
        <v>5</v>
      </c>
      <c r="B46" s="8">
        <v>2</v>
      </c>
      <c r="C46" s="9">
        <v>92</v>
      </c>
      <c r="D46" s="9">
        <v>8</v>
      </c>
      <c r="E46" s="9">
        <v>4</v>
      </c>
      <c r="F46" s="8">
        <v>2</v>
      </c>
      <c r="G46" s="10">
        <v>2</v>
      </c>
      <c r="H46" s="9">
        <v>17</v>
      </c>
      <c r="I46" s="9">
        <v>3</v>
      </c>
      <c r="J46" s="9">
        <v>0</v>
      </c>
      <c r="K46" s="9">
        <v>73.214642557254891</v>
      </c>
      <c r="L46" s="9">
        <v>13.356530588235293</v>
      </c>
      <c r="M46" s="9">
        <v>7.8498907843137244</v>
      </c>
      <c r="N46" s="9">
        <v>47.450832352941163</v>
      </c>
      <c r="O46" s="9">
        <v>22.823264549019605</v>
      </c>
      <c r="P46" s="9">
        <v>7.601974830588234</v>
      </c>
      <c r="Q46" s="9">
        <v>1.8746007843137253</v>
      </c>
      <c r="R46" s="9">
        <v>0.93730039215686267</v>
      </c>
      <c r="S46" s="12">
        <f t="shared" si="0"/>
        <v>175.10903683882347</v>
      </c>
    </row>
    <row r="47" spans="1:19" ht="14.25">
      <c r="A47" s="8">
        <v>5</v>
      </c>
      <c r="B47" s="8">
        <v>2</v>
      </c>
      <c r="C47" s="9">
        <v>81</v>
      </c>
      <c r="D47" s="9">
        <v>7</v>
      </c>
      <c r="E47" s="9">
        <v>4</v>
      </c>
      <c r="F47" s="8">
        <v>2</v>
      </c>
      <c r="G47" s="10">
        <v>2</v>
      </c>
      <c r="H47" s="9">
        <v>15</v>
      </c>
      <c r="I47" s="9">
        <v>3</v>
      </c>
      <c r="J47" s="9">
        <v>0</v>
      </c>
      <c r="K47" s="9">
        <v>74.173266533333319</v>
      </c>
      <c r="L47" s="9">
        <v>1.3435563313609467</v>
      </c>
      <c r="M47" s="9">
        <v>2.8285396449704137</v>
      </c>
      <c r="N47" s="9">
        <v>0.2592828007889546</v>
      </c>
      <c r="O47" s="9">
        <v>0</v>
      </c>
      <c r="P47" s="9">
        <v>0</v>
      </c>
      <c r="Q47" s="9">
        <v>0.18856930966469426</v>
      </c>
      <c r="R47" s="9">
        <v>0.18856930966469426</v>
      </c>
      <c r="S47" s="12">
        <f t="shared" si="0"/>
        <v>78.981783929783035</v>
      </c>
    </row>
    <row r="48" spans="1:19" ht="14.25">
      <c r="A48" s="8">
        <v>5</v>
      </c>
      <c r="B48" s="8">
        <v>2</v>
      </c>
      <c r="C48" s="9">
        <v>85</v>
      </c>
      <c r="D48" s="9">
        <v>7</v>
      </c>
      <c r="E48" s="9">
        <v>4</v>
      </c>
      <c r="F48" s="8">
        <v>2</v>
      </c>
      <c r="G48" s="10">
        <v>1</v>
      </c>
      <c r="H48" s="9">
        <v>18</v>
      </c>
      <c r="I48" s="9">
        <v>3</v>
      </c>
      <c r="J48" s="9">
        <v>0</v>
      </c>
      <c r="K48" s="9">
        <v>77.144818085599979</v>
      </c>
      <c r="L48" s="9">
        <v>14.603608759999997</v>
      </c>
      <c r="M48" s="9">
        <v>22.825607799999997</v>
      </c>
      <c r="N48" s="9">
        <v>6.3338073999999986</v>
      </c>
      <c r="O48" s="9">
        <v>23.925061159999995</v>
      </c>
      <c r="P48" s="9">
        <v>10.0513938264</v>
      </c>
      <c r="Q48" s="9">
        <v>2.4857206399999994</v>
      </c>
      <c r="R48" s="9">
        <v>1.2428603199999997</v>
      </c>
      <c r="S48" s="12">
        <f t="shared" si="0"/>
        <v>158.61287799199997</v>
      </c>
    </row>
    <row r="49" spans="1:19" ht="14.25">
      <c r="A49" s="8">
        <v>5</v>
      </c>
      <c r="B49" s="8">
        <v>2</v>
      </c>
      <c r="C49" s="9">
        <v>85</v>
      </c>
      <c r="D49" s="9">
        <v>7</v>
      </c>
      <c r="E49" s="9">
        <v>4</v>
      </c>
      <c r="F49" s="8">
        <v>2</v>
      </c>
      <c r="G49" s="10">
        <v>1</v>
      </c>
      <c r="H49" s="9">
        <v>25</v>
      </c>
      <c r="I49" s="9">
        <v>4</v>
      </c>
      <c r="J49" s="9">
        <v>0</v>
      </c>
      <c r="K49" s="9">
        <v>88.043986057199987</v>
      </c>
      <c r="L49" s="9">
        <v>7.8634816399999989</v>
      </c>
      <c r="M49" s="9">
        <v>12.667614799999997</v>
      </c>
      <c r="N49" s="9">
        <v>3.895889079999999</v>
      </c>
      <c r="O49" s="9">
        <v>55.952615559999991</v>
      </c>
      <c r="P49" s="9">
        <v>3.2271346232</v>
      </c>
      <c r="Q49" s="9">
        <v>1.5296742399999999</v>
      </c>
      <c r="R49" s="9">
        <v>0.76483711999999993</v>
      </c>
      <c r="S49" s="12">
        <f t="shared" si="0"/>
        <v>173.94523312039996</v>
      </c>
    </row>
    <row r="50" spans="1:19" ht="14.25">
      <c r="A50" s="8">
        <v>5</v>
      </c>
      <c r="B50" s="8">
        <v>2</v>
      </c>
      <c r="C50" s="9">
        <v>85</v>
      </c>
      <c r="D50" s="9">
        <v>7</v>
      </c>
      <c r="E50" s="9">
        <v>4</v>
      </c>
      <c r="F50" s="8">
        <v>2</v>
      </c>
      <c r="G50" s="10">
        <v>1</v>
      </c>
      <c r="H50" s="9">
        <v>15</v>
      </c>
      <c r="I50" s="9">
        <v>3</v>
      </c>
      <c r="J50" s="9">
        <v>0</v>
      </c>
      <c r="K50" s="9">
        <v>90.02629671607842</v>
      </c>
      <c r="L50" s="9">
        <v>12.11460756862745</v>
      </c>
      <c r="M50" s="9">
        <v>5.5066398039215665</v>
      </c>
      <c r="N50" s="9">
        <v>5.8346949411764699</v>
      </c>
      <c r="O50" s="9">
        <v>40.913162117647055</v>
      </c>
      <c r="P50" s="9">
        <v>3.7081946764705878</v>
      </c>
      <c r="Q50" s="9">
        <v>2.2495209411764701</v>
      </c>
      <c r="R50" s="9">
        <v>1.124760470588235</v>
      </c>
      <c r="S50" s="12">
        <f t="shared" si="0"/>
        <v>161.47787723568624</v>
      </c>
    </row>
    <row r="51" spans="1:19" ht="14.25">
      <c r="A51" s="8">
        <v>5</v>
      </c>
      <c r="B51" s="8">
        <v>2</v>
      </c>
      <c r="C51" s="9">
        <v>90</v>
      </c>
      <c r="D51" s="9">
        <v>8</v>
      </c>
      <c r="E51" s="9">
        <v>4</v>
      </c>
      <c r="F51" s="8">
        <v>2</v>
      </c>
      <c r="G51" s="10">
        <v>1</v>
      </c>
      <c r="H51" s="9">
        <v>8</v>
      </c>
      <c r="I51" s="9">
        <v>2</v>
      </c>
      <c r="J51" s="9">
        <v>0</v>
      </c>
      <c r="K51" s="9">
        <v>92.668143482399969</v>
      </c>
      <c r="L51" s="9">
        <v>16.348393439999999</v>
      </c>
      <c r="M51" s="9">
        <v>81.287845159999989</v>
      </c>
      <c r="N51" s="9">
        <v>60.828452199999994</v>
      </c>
      <c r="O51" s="9">
        <v>58.34273155999999</v>
      </c>
      <c r="P51" s="9">
        <v>5.6674430591999991</v>
      </c>
      <c r="Q51" s="9">
        <v>2.2945113599999996</v>
      </c>
      <c r="R51" s="9">
        <v>2.2945113599999996</v>
      </c>
      <c r="S51" s="12">
        <f t="shared" si="0"/>
        <v>319.73203162159996</v>
      </c>
    </row>
    <row r="52" spans="1:19" ht="14.25">
      <c r="A52" s="8">
        <v>5</v>
      </c>
      <c r="B52" s="8">
        <v>2</v>
      </c>
      <c r="C52" s="9">
        <v>91</v>
      </c>
      <c r="D52" s="9">
        <v>8</v>
      </c>
      <c r="E52" s="9">
        <v>4</v>
      </c>
      <c r="F52" s="8">
        <v>2</v>
      </c>
      <c r="G52" s="10">
        <v>2</v>
      </c>
      <c r="H52" s="9">
        <v>21</v>
      </c>
      <c r="I52" s="9">
        <v>3</v>
      </c>
      <c r="J52" s="9">
        <v>0</v>
      </c>
      <c r="K52" s="9">
        <v>99.767425366666629</v>
      </c>
      <c r="L52" s="9">
        <v>13.051907960784312</v>
      </c>
      <c r="M52" s="9">
        <v>18.652277803921567</v>
      </c>
      <c r="N52" s="9">
        <v>13.33309807843137</v>
      </c>
      <c r="O52" s="9">
        <v>82.037216823529405</v>
      </c>
      <c r="P52" s="9">
        <v>18.5407390572549</v>
      </c>
      <c r="Q52" s="9">
        <v>2.9993612549019604</v>
      </c>
      <c r="R52" s="9">
        <v>2.9993612549019604</v>
      </c>
      <c r="S52" s="12">
        <f t="shared" si="0"/>
        <v>251.38138760039215</v>
      </c>
    </row>
    <row r="53" spans="1:19" ht="14.25">
      <c r="A53" s="8">
        <v>5</v>
      </c>
      <c r="B53" s="8">
        <v>2</v>
      </c>
      <c r="C53" s="9">
        <v>83</v>
      </c>
      <c r="D53" s="9">
        <v>7</v>
      </c>
      <c r="E53" s="9">
        <v>4</v>
      </c>
      <c r="F53" s="8">
        <v>2</v>
      </c>
      <c r="G53" s="10">
        <v>1</v>
      </c>
      <c r="H53" s="9">
        <v>23</v>
      </c>
      <c r="I53" s="9">
        <v>4</v>
      </c>
      <c r="J53" s="9">
        <v>0</v>
      </c>
      <c r="K53" s="9">
        <v>103.56324825679997</v>
      </c>
      <c r="L53" s="9">
        <v>15.726963279999998</v>
      </c>
      <c r="M53" s="9">
        <v>16.372294599999996</v>
      </c>
      <c r="N53" s="9">
        <v>9.2736500799999977</v>
      </c>
      <c r="O53" s="9">
        <v>43.73912279999999</v>
      </c>
      <c r="P53" s="9">
        <v>4.3619616999999993</v>
      </c>
      <c r="Q53" s="9">
        <v>2.8681391999999999</v>
      </c>
      <c r="R53" s="9">
        <v>1.4340695999999999</v>
      </c>
      <c r="S53" s="12">
        <f t="shared" si="0"/>
        <v>197.33944951679993</v>
      </c>
    </row>
    <row r="54" spans="1:19" ht="14.25">
      <c r="A54" s="8">
        <v>5</v>
      </c>
      <c r="B54" s="8">
        <v>2</v>
      </c>
      <c r="C54" s="9">
        <v>81</v>
      </c>
      <c r="D54" s="9">
        <v>7</v>
      </c>
      <c r="E54" s="9">
        <v>4</v>
      </c>
      <c r="F54" s="8">
        <v>2</v>
      </c>
      <c r="G54" s="10">
        <v>2</v>
      </c>
      <c r="H54" s="9">
        <v>17</v>
      </c>
      <c r="I54" s="9">
        <v>3</v>
      </c>
      <c r="J54" s="9">
        <v>0</v>
      </c>
      <c r="K54" s="9">
        <v>107.52452341215684</v>
      </c>
      <c r="L54" s="9">
        <v>17.621247372549018</v>
      </c>
      <c r="M54" s="9">
        <v>20.620608627450977</v>
      </c>
      <c r="N54" s="9">
        <v>6.8657253725490186</v>
      </c>
      <c r="O54" s="9">
        <v>22.963859607843133</v>
      </c>
      <c r="P54" s="9">
        <v>4.2328485709803916</v>
      </c>
      <c r="Q54" s="9">
        <v>2.9993612549019604</v>
      </c>
      <c r="R54" s="9">
        <v>2.9993612549019604</v>
      </c>
      <c r="S54" s="12">
        <f t="shared" si="0"/>
        <v>185.82753547333331</v>
      </c>
    </row>
    <row r="55" spans="1:19" ht="14.25">
      <c r="A55" s="8">
        <v>5</v>
      </c>
      <c r="B55" s="8">
        <v>2</v>
      </c>
      <c r="C55" s="9">
        <v>83</v>
      </c>
      <c r="D55" s="9">
        <v>7</v>
      </c>
      <c r="E55" s="9">
        <v>4</v>
      </c>
      <c r="F55" s="8">
        <v>2</v>
      </c>
      <c r="G55" s="10">
        <v>1</v>
      </c>
      <c r="H55" s="9">
        <v>19</v>
      </c>
      <c r="I55" s="9">
        <v>3</v>
      </c>
      <c r="J55" s="9">
        <v>0</v>
      </c>
      <c r="K55" s="9">
        <v>126.55807626959998</v>
      </c>
      <c r="L55" s="9">
        <v>16.850317799999999</v>
      </c>
      <c r="M55" s="9">
        <v>11.592062599999998</v>
      </c>
      <c r="N55" s="9">
        <v>31.812443959999996</v>
      </c>
      <c r="O55" s="9">
        <v>14.245091359999998</v>
      </c>
      <c r="P55" s="9">
        <v>8.2308424691999988</v>
      </c>
      <c r="Q55" s="9">
        <v>3.0593484799999997</v>
      </c>
      <c r="R55" s="9">
        <v>1.5296742399999999</v>
      </c>
      <c r="S55" s="12">
        <f t="shared" si="0"/>
        <v>213.87785717879996</v>
      </c>
    </row>
    <row r="56" spans="1:19" ht="14.25">
      <c r="A56" s="8">
        <v>5</v>
      </c>
      <c r="B56" s="8">
        <v>2</v>
      </c>
      <c r="C56" s="9">
        <v>81</v>
      </c>
      <c r="D56" s="9">
        <v>7</v>
      </c>
      <c r="E56" s="9">
        <v>4</v>
      </c>
      <c r="F56" s="8">
        <v>2</v>
      </c>
      <c r="G56" s="10">
        <v>2</v>
      </c>
      <c r="H56" s="9">
        <v>19</v>
      </c>
      <c r="I56" s="9">
        <v>3</v>
      </c>
      <c r="J56" s="9">
        <v>0</v>
      </c>
      <c r="K56" s="9">
        <v>133.84673032509804</v>
      </c>
      <c r="L56" s="9">
        <v>28.048714235294113</v>
      </c>
      <c r="M56" s="9">
        <v>23.33877976470588</v>
      </c>
      <c r="N56" s="9">
        <v>31.93851086274509</v>
      </c>
      <c r="O56" s="9">
        <v>75.499546588235276</v>
      </c>
      <c r="P56" s="9">
        <v>10.878074026274508</v>
      </c>
      <c r="Q56" s="9">
        <v>3.9366616470588225</v>
      </c>
      <c r="R56" s="9">
        <v>1.4059505882352938</v>
      </c>
      <c r="S56" s="12">
        <f t="shared" si="0"/>
        <v>308.89296803764705</v>
      </c>
    </row>
    <row r="57" spans="1:19" ht="14.25">
      <c r="A57" s="8">
        <v>5</v>
      </c>
      <c r="B57" s="8">
        <v>2</v>
      </c>
      <c r="C57" s="9">
        <v>81</v>
      </c>
      <c r="D57" s="9">
        <v>7</v>
      </c>
      <c r="E57" s="9">
        <v>4</v>
      </c>
      <c r="F57" s="8">
        <v>2</v>
      </c>
      <c r="G57" s="10">
        <v>2</v>
      </c>
      <c r="H57" s="9">
        <v>17</v>
      </c>
      <c r="I57" s="9">
        <v>3</v>
      </c>
      <c r="J57" s="9">
        <v>0</v>
      </c>
      <c r="K57" s="9">
        <v>181.818056955424</v>
      </c>
      <c r="L57" s="9">
        <v>30.571799329388554</v>
      </c>
      <c r="M57" s="9">
        <v>30.878224457593685</v>
      </c>
      <c r="N57" s="9">
        <v>5.8456485996055214</v>
      </c>
      <c r="O57" s="9">
        <v>59.069336252465476</v>
      </c>
      <c r="P57" s="9">
        <v>7.3402960903353049</v>
      </c>
      <c r="Q57" s="9">
        <v>4.1485248126232737</v>
      </c>
      <c r="R57" s="9">
        <v>2.0742624063116368</v>
      </c>
      <c r="S57" s="12">
        <f t="shared" si="0"/>
        <v>321.74614890374744</v>
      </c>
    </row>
    <row r="58" spans="1:19" ht="14.25">
      <c r="A58" s="8">
        <v>2</v>
      </c>
      <c r="B58" s="8">
        <v>2</v>
      </c>
      <c r="C58" s="9">
        <v>77</v>
      </c>
      <c r="D58" s="9">
        <v>6</v>
      </c>
      <c r="E58" s="9">
        <v>4</v>
      </c>
      <c r="F58" s="8">
        <v>2</v>
      </c>
      <c r="G58" s="10">
        <v>2</v>
      </c>
      <c r="H58" s="9">
        <v>18</v>
      </c>
      <c r="I58" s="9">
        <v>3</v>
      </c>
      <c r="J58" s="9">
        <v>0</v>
      </c>
      <c r="K58" s="9">
        <v>21.035832701176467</v>
      </c>
      <c r="L58" s="9">
        <v>2.6713061176470583</v>
      </c>
      <c r="M58" s="9">
        <v>3.5148764705882347</v>
      </c>
      <c r="N58" s="9">
        <v>6.0455875294117636</v>
      </c>
      <c r="O58" s="9">
        <v>20.269120980392152</v>
      </c>
      <c r="P58" s="9">
        <v>2.9939717776470585</v>
      </c>
      <c r="Q58" s="9">
        <v>0.18746007843137252</v>
      </c>
      <c r="R58" s="9">
        <v>0.74984031372549009</v>
      </c>
      <c r="S58" s="12">
        <f t="shared" si="0"/>
        <v>57.467995969019604</v>
      </c>
    </row>
    <row r="59" spans="1:19" ht="14.25">
      <c r="A59" s="8">
        <v>2</v>
      </c>
      <c r="B59" s="8">
        <v>2</v>
      </c>
      <c r="C59" s="9">
        <v>74</v>
      </c>
      <c r="D59" s="9">
        <v>6</v>
      </c>
      <c r="E59" s="9">
        <v>4</v>
      </c>
      <c r="F59" s="8">
        <v>2</v>
      </c>
      <c r="G59" s="10">
        <v>1</v>
      </c>
      <c r="H59" s="9">
        <v>24</v>
      </c>
      <c r="I59" s="9">
        <v>4</v>
      </c>
      <c r="J59" s="9">
        <v>0</v>
      </c>
      <c r="K59" s="9">
        <v>30.293764253599996</v>
      </c>
      <c r="L59" s="9">
        <v>5.6167725999999991</v>
      </c>
      <c r="M59" s="9">
        <v>15.894271399999999</v>
      </c>
      <c r="N59" s="9">
        <v>8.0307897599999993</v>
      </c>
      <c r="O59" s="9">
        <v>17.519550279999997</v>
      </c>
      <c r="P59" s="9">
        <v>4.8218200183999995</v>
      </c>
      <c r="Q59" s="9">
        <v>0.95604639999999985</v>
      </c>
      <c r="R59" s="9">
        <v>0.62143015999999984</v>
      </c>
      <c r="S59" s="12">
        <f t="shared" si="0"/>
        <v>83.754444872000008</v>
      </c>
    </row>
    <row r="60" spans="1:19" ht="14.25">
      <c r="A60" s="8">
        <v>2</v>
      </c>
      <c r="B60" s="8">
        <v>2</v>
      </c>
      <c r="C60" s="9">
        <v>85</v>
      </c>
      <c r="D60" s="9">
        <v>7</v>
      </c>
      <c r="E60" s="9">
        <v>4</v>
      </c>
      <c r="F60" s="8">
        <v>2</v>
      </c>
      <c r="G60" s="10">
        <v>1</v>
      </c>
      <c r="H60" s="9">
        <v>25</v>
      </c>
      <c r="I60" s="9">
        <v>4</v>
      </c>
      <c r="J60" s="9">
        <v>0</v>
      </c>
      <c r="K60" s="9">
        <v>37.36324935839999</v>
      </c>
      <c r="L60" s="9">
        <v>5.6167725999999991</v>
      </c>
      <c r="M60" s="9">
        <v>16.372294599999996</v>
      </c>
      <c r="N60" s="9">
        <v>6.8835340799999996</v>
      </c>
      <c r="O60" s="9">
        <v>19.455544239999998</v>
      </c>
      <c r="P60" s="9">
        <v>2.4919349415999998</v>
      </c>
      <c r="Q60" s="9">
        <v>1.1472556799999998</v>
      </c>
      <c r="R60" s="9">
        <v>0.57362783999999989</v>
      </c>
      <c r="S60" s="12">
        <f t="shared" si="0"/>
        <v>89.90421333999997</v>
      </c>
    </row>
    <row r="61" spans="1:19" ht="14.25">
      <c r="A61" s="8">
        <v>2</v>
      </c>
      <c r="B61" s="8">
        <v>2</v>
      </c>
      <c r="C61" s="9">
        <v>76</v>
      </c>
      <c r="D61" s="9">
        <v>6</v>
      </c>
      <c r="E61" s="9">
        <v>4</v>
      </c>
      <c r="F61" s="8">
        <v>2</v>
      </c>
      <c r="G61" s="10">
        <v>1</v>
      </c>
      <c r="H61" s="9">
        <v>10</v>
      </c>
      <c r="I61" s="9">
        <v>2</v>
      </c>
      <c r="J61" s="9">
        <v>0</v>
      </c>
      <c r="K61" s="9">
        <v>45.519759219999997</v>
      </c>
      <c r="L61" s="9">
        <v>5.6167725999999991</v>
      </c>
      <c r="M61" s="9">
        <v>15.679160959999997</v>
      </c>
      <c r="N61" s="9">
        <v>2.7247322399999994</v>
      </c>
      <c r="O61" s="9">
        <v>29.494031439999997</v>
      </c>
      <c r="P61" s="9">
        <v>2.0277744143999996</v>
      </c>
      <c r="Q61" s="9">
        <v>1.1472556799999998</v>
      </c>
      <c r="R61" s="9">
        <v>0.57362783999999989</v>
      </c>
      <c r="S61" s="12">
        <f t="shared" si="0"/>
        <v>102.78311439439999</v>
      </c>
    </row>
    <row r="62" spans="1:19" ht="14.25">
      <c r="A62" s="8">
        <v>2</v>
      </c>
      <c r="B62" s="8">
        <v>2</v>
      </c>
      <c r="C62" s="9">
        <v>85</v>
      </c>
      <c r="D62" s="9">
        <v>7</v>
      </c>
      <c r="E62" s="9">
        <v>4</v>
      </c>
      <c r="F62" s="8">
        <v>2</v>
      </c>
      <c r="G62" s="10">
        <v>1</v>
      </c>
      <c r="H62" s="9">
        <v>6</v>
      </c>
      <c r="I62" s="9">
        <v>1</v>
      </c>
      <c r="J62" s="9">
        <v>0</v>
      </c>
      <c r="K62" s="9">
        <v>61.302890225999988</v>
      </c>
      <c r="L62" s="9">
        <v>6.7401271199999986</v>
      </c>
      <c r="M62" s="9">
        <v>28.322874599999995</v>
      </c>
      <c r="N62" s="9">
        <v>8.3176036799999977</v>
      </c>
      <c r="O62" s="9">
        <v>35.756135359999995</v>
      </c>
      <c r="P62" s="9">
        <v>3.0234967399999997</v>
      </c>
      <c r="Q62" s="9">
        <v>1.3384649599999996</v>
      </c>
      <c r="R62" s="9">
        <v>0.6692324799999998</v>
      </c>
      <c r="S62" s="12">
        <f t="shared" si="0"/>
        <v>145.470825166</v>
      </c>
    </row>
    <row r="63" spans="1:19" ht="14.25">
      <c r="A63" s="8">
        <v>2</v>
      </c>
      <c r="B63" s="8">
        <v>2</v>
      </c>
      <c r="C63" s="9">
        <v>78</v>
      </c>
      <c r="D63" s="9">
        <v>6</v>
      </c>
      <c r="E63" s="9">
        <v>4</v>
      </c>
      <c r="F63" s="8">
        <v>2</v>
      </c>
      <c r="G63" s="10">
        <v>2</v>
      </c>
      <c r="H63" s="9">
        <v>3</v>
      </c>
      <c r="I63" s="9">
        <v>1</v>
      </c>
      <c r="J63" s="9">
        <v>0</v>
      </c>
      <c r="K63" s="9">
        <v>76.935490789019596</v>
      </c>
      <c r="L63" s="9">
        <v>9.279273882352939</v>
      </c>
      <c r="M63" s="9">
        <v>16.543351921568625</v>
      </c>
      <c r="N63" s="9">
        <v>12.887880392156861</v>
      </c>
      <c r="O63" s="9">
        <v>34.562951960784304</v>
      </c>
      <c r="P63" s="9">
        <v>6.81745440235294</v>
      </c>
      <c r="Q63" s="9">
        <v>0.56238023529411751</v>
      </c>
      <c r="R63" s="9">
        <v>0.74984031372549009</v>
      </c>
      <c r="S63" s="12">
        <f t="shared" si="0"/>
        <v>158.33862389725488</v>
      </c>
    </row>
    <row r="64" spans="1:19" ht="14.25">
      <c r="A64" s="8">
        <v>2</v>
      </c>
      <c r="B64" s="8">
        <v>2</v>
      </c>
      <c r="C64" s="9">
        <v>74</v>
      </c>
      <c r="D64" s="9">
        <v>6</v>
      </c>
      <c r="E64" s="9">
        <v>4</v>
      </c>
      <c r="F64" s="8">
        <v>2</v>
      </c>
      <c r="G64" s="10">
        <v>1</v>
      </c>
      <c r="H64" s="9">
        <v>26</v>
      </c>
      <c r="I64" s="9">
        <v>4</v>
      </c>
      <c r="J64" s="9">
        <v>0</v>
      </c>
      <c r="K64" s="9">
        <v>129.43242977119996</v>
      </c>
      <c r="L64" s="9">
        <v>10.779423159999999</v>
      </c>
      <c r="M64" s="9">
        <v>0</v>
      </c>
      <c r="N64" s="9">
        <v>9.7994755999999992</v>
      </c>
      <c r="O64" s="9">
        <v>5.8557841999999987</v>
      </c>
      <c r="P64" s="9">
        <v>4.1181698679999998</v>
      </c>
      <c r="Q64" s="9">
        <v>2.6769299199999992</v>
      </c>
      <c r="R64" s="9">
        <v>1.3384649599999996</v>
      </c>
      <c r="S64" s="12">
        <f t="shared" si="0"/>
        <v>164.00067747919994</v>
      </c>
    </row>
    <row r="65" spans="1:19" ht="14.25">
      <c r="A65" s="8">
        <v>5</v>
      </c>
      <c r="B65" s="8">
        <v>1</v>
      </c>
      <c r="C65" s="9">
        <v>91</v>
      </c>
      <c r="D65" s="9">
        <v>8</v>
      </c>
      <c r="E65" s="9">
        <v>4</v>
      </c>
      <c r="F65" s="8">
        <v>2</v>
      </c>
      <c r="G65" s="10">
        <v>2</v>
      </c>
      <c r="H65" s="9">
        <v>24</v>
      </c>
      <c r="I65" s="9">
        <v>4</v>
      </c>
      <c r="J65" s="9">
        <v>0</v>
      </c>
      <c r="K65" s="9">
        <v>0</v>
      </c>
      <c r="L65" s="9">
        <v>11.950579999999999</v>
      </c>
      <c r="M65" s="9">
        <v>0</v>
      </c>
      <c r="N65" s="9">
        <v>10.310304313725489</v>
      </c>
      <c r="O65" s="9">
        <v>0</v>
      </c>
      <c r="P65" s="9">
        <v>24.836585791372549</v>
      </c>
      <c r="Q65" s="9">
        <v>2.8119011764705877</v>
      </c>
      <c r="R65" s="9">
        <v>1.4059505882352938</v>
      </c>
      <c r="S65" s="12">
        <f t="shared" si="0"/>
        <v>51.315321869803917</v>
      </c>
    </row>
    <row r="66" spans="1:19" ht="14.25">
      <c r="A66" s="8">
        <v>5</v>
      </c>
      <c r="B66" s="8">
        <v>1</v>
      </c>
      <c r="C66" s="9">
        <v>81</v>
      </c>
      <c r="D66" s="9">
        <v>7</v>
      </c>
      <c r="E66" s="9">
        <v>4</v>
      </c>
      <c r="F66" s="8">
        <v>2</v>
      </c>
      <c r="G66" s="10">
        <v>2</v>
      </c>
      <c r="H66" s="9">
        <v>16</v>
      </c>
      <c r="I66" s="9">
        <v>3</v>
      </c>
      <c r="J66" s="9">
        <v>0</v>
      </c>
      <c r="K66" s="9">
        <v>0</v>
      </c>
      <c r="L66" s="9">
        <v>37.492015686274499</v>
      </c>
      <c r="M66" s="9">
        <v>0</v>
      </c>
      <c r="N66" s="9">
        <v>7.0297529411764689E-2</v>
      </c>
      <c r="O66" s="9">
        <v>2.4604135294117642</v>
      </c>
      <c r="P66" s="9">
        <v>8.1076483921568618E-2</v>
      </c>
      <c r="Q66" s="9">
        <v>0.37492015686274505</v>
      </c>
      <c r="R66" s="9">
        <v>0.37492015686274505</v>
      </c>
      <c r="S66" s="12">
        <f t="shared" si="0"/>
        <v>40.85364354274509</v>
      </c>
    </row>
    <row r="67" spans="1:19" ht="14.25">
      <c r="A67" s="8">
        <v>5</v>
      </c>
      <c r="B67" s="8">
        <v>1</v>
      </c>
      <c r="C67" s="9">
        <v>87</v>
      </c>
      <c r="D67" s="9">
        <v>7</v>
      </c>
      <c r="E67" s="9">
        <v>4</v>
      </c>
      <c r="F67" s="8">
        <v>2</v>
      </c>
      <c r="G67" s="10">
        <v>1</v>
      </c>
      <c r="H67" s="9">
        <v>5</v>
      </c>
      <c r="I67" s="9">
        <v>1</v>
      </c>
      <c r="J67" s="9">
        <v>0</v>
      </c>
      <c r="K67" s="9">
        <v>5.1778816913725469</v>
      </c>
      <c r="L67" s="9">
        <v>2.9993612549019604</v>
      </c>
      <c r="M67" s="9">
        <v>14.410993529411762</v>
      </c>
      <c r="N67" s="9">
        <v>3.6320390196078427</v>
      </c>
      <c r="O67" s="9">
        <v>20.761203686274506</v>
      </c>
      <c r="P67" s="9">
        <v>2.4105022835294116</v>
      </c>
      <c r="Q67" s="9">
        <v>0.74984031372549009</v>
      </c>
      <c r="R67" s="9">
        <v>0.37492015686274505</v>
      </c>
      <c r="S67" s="12">
        <f t="shared" ref="S67:S130" si="1">K67+L67+M67+N67+O67+P67+Q67+R67</f>
        <v>50.516741935686262</v>
      </c>
    </row>
    <row r="68" spans="1:19" ht="14.25">
      <c r="A68" s="8">
        <v>5</v>
      </c>
      <c r="B68" s="8">
        <v>1</v>
      </c>
      <c r="C68" s="9">
        <v>84</v>
      </c>
      <c r="D68" s="9">
        <v>7</v>
      </c>
      <c r="E68" s="9">
        <v>4</v>
      </c>
      <c r="F68" s="8">
        <v>3</v>
      </c>
      <c r="G68" s="10">
        <v>1</v>
      </c>
      <c r="H68" s="9">
        <v>23</v>
      </c>
      <c r="I68" s="9">
        <v>4</v>
      </c>
      <c r="J68" s="9">
        <v>0</v>
      </c>
      <c r="K68" s="9">
        <v>9.8788274511999994</v>
      </c>
      <c r="L68" s="9">
        <v>4.0870983599999997</v>
      </c>
      <c r="M68" s="9">
        <v>3.9436913999999992</v>
      </c>
      <c r="N68" s="9">
        <v>5.9991911599999987</v>
      </c>
      <c r="O68" s="9">
        <v>29.900351159999996</v>
      </c>
      <c r="P68" s="9">
        <v>0.69934794159999991</v>
      </c>
      <c r="Q68" s="9">
        <v>0.57362783999999989</v>
      </c>
      <c r="R68" s="9">
        <v>0.28681391999999994</v>
      </c>
      <c r="S68" s="12">
        <f t="shared" si="1"/>
        <v>55.368949232799999</v>
      </c>
    </row>
    <row r="69" spans="1:19" ht="14.25">
      <c r="A69" s="8">
        <v>5</v>
      </c>
      <c r="B69" s="8">
        <v>1</v>
      </c>
      <c r="C69" s="9">
        <v>87</v>
      </c>
      <c r="D69" s="9">
        <v>7</v>
      </c>
      <c r="E69" s="9">
        <v>4</v>
      </c>
      <c r="F69" s="8">
        <v>2</v>
      </c>
      <c r="G69" s="10">
        <v>2</v>
      </c>
      <c r="H69" s="9">
        <v>15</v>
      </c>
      <c r="I69" s="9">
        <v>3</v>
      </c>
      <c r="J69" s="9">
        <v>0</v>
      </c>
      <c r="K69" s="9">
        <v>10.665008731360944</v>
      </c>
      <c r="L69" s="9">
        <v>2.2628317159763309</v>
      </c>
      <c r="M69" s="9">
        <v>60.695746548323463</v>
      </c>
      <c r="N69" s="9">
        <v>0.42428094674556205</v>
      </c>
      <c r="O69" s="9">
        <v>15.179829428007887</v>
      </c>
      <c r="P69" s="9">
        <v>1.8239366477317547</v>
      </c>
      <c r="Q69" s="9">
        <v>0.56570792899408273</v>
      </c>
      <c r="R69" s="9">
        <v>0.28285396449704137</v>
      </c>
      <c r="S69" s="12">
        <f t="shared" si="1"/>
        <v>91.90019591163707</v>
      </c>
    </row>
    <row r="70" spans="1:19" ht="14.25">
      <c r="A70" s="8">
        <v>5</v>
      </c>
      <c r="B70" s="8">
        <v>1</v>
      </c>
      <c r="C70" s="9">
        <v>91</v>
      </c>
      <c r="D70" s="9">
        <v>8</v>
      </c>
      <c r="E70" s="9">
        <v>4</v>
      </c>
      <c r="F70" s="8">
        <v>2</v>
      </c>
      <c r="G70" s="10">
        <v>1</v>
      </c>
      <c r="H70" s="9">
        <v>28</v>
      </c>
      <c r="I70" s="9">
        <v>4</v>
      </c>
      <c r="J70" s="9">
        <v>0</v>
      </c>
      <c r="K70" s="9">
        <v>20.104699745599994</v>
      </c>
      <c r="L70" s="9">
        <v>0</v>
      </c>
      <c r="M70" s="9">
        <v>0</v>
      </c>
      <c r="N70" s="9">
        <v>0.6692324799999998</v>
      </c>
      <c r="O70" s="9">
        <v>0</v>
      </c>
      <c r="P70" s="9">
        <v>1.3781408855999997</v>
      </c>
      <c r="Q70" s="9">
        <v>0.19120927999999998</v>
      </c>
      <c r="R70" s="9">
        <v>9.5604639999999991E-2</v>
      </c>
      <c r="S70" s="12">
        <f t="shared" si="1"/>
        <v>22.438887031199993</v>
      </c>
    </row>
    <row r="71" spans="1:19" ht="14.25">
      <c r="A71" s="8">
        <v>5</v>
      </c>
      <c r="B71" s="8">
        <v>1</v>
      </c>
      <c r="C71" s="9">
        <v>87</v>
      </c>
      <c r="D71" s="9">
        <v>7</v>
      </c>
      <c r="E71" s="9">
        <v>4</v>
      </c>
      <c r="F71" s="8">
        <v>2</v>
      </c>
      <c r="G71" s="10">
        <v>1</v>
      </c>
      <c r="H71" s="9">
        <v>16</v>
      </c>
      <c r="I71" s="9">
        <v>3</v>
      </c>
      <c r="J71" s="9">
        <v>0</v>
      </c>
      <c r="K71" s="9">
        <v>23.898769883999993</v>
      </c>
      <c r="L71" s="9">
        <v>2.3901159999999995</v>
      </c>
      <c r="M71" s="9">
        <v>0</v>
      </c>
      <c r="N71" s="9">
        <v>0</v>
      </c>
      <c r="O71" s="9">
        <v>0</v>
      </c>
      <c r="P71" s="9">
        <v>0</v>
      </c>
      <c r="Q71" s="9">
        <v>0.19120927999999998</v>
      </c>
      <c r="R71" s="9">
        <v>9.5604639999999991E-2</v>
      </c>
      <c r="S71" s="12">
        <f t="shared" si="1"/>
        <v>26.575699803999992</v>
      </c>
    </row>
    <row r="72" spans="1:19" ht="14.25">
      <c r="A72" s="8">
        <v>5</v>
      </c>
      <c r="B72" s="8">
        <v>1</v>
      </c>
      <c r="C72" s="9">
        <v>86</v>
      </c>
      <c r="D72" s="9">
        <v>7</v>
      </c>
      <c r="E72" s="9">
        <v>4</v>
      </c>
      <c r="F72" s="8">
        <v>2</v>
      </c>
      <c r="G72" s="10">
        <v>2</v>
      </c>
      <c r="H72" s="9">
        <v>18</v>
      </c>
      <c r="I72" s="9">
        <v>3</v>
      </c>
      <c r="J72" s="9">
        <v>0</v>
      </c>
      <c r="K72" s="9">
        <v>25.009517713725483</v>
      </c>
      <c r="L72" s="9">
        <v>2.3432509803921562</v>
      </c>
      <c r="M72" s="9">
        <v>0</v>
      </c>
      <c r="N72" s="9">
        <v>0.98416541176470562</v>
      </c>
      <c r="O72" s="9">
        <v>0</v>
      </c>
      <c r="P72" s="9">
        <v>6.3642696627450981</v>
      </c>
      <c r="Q72" s="9">
        <v>0.18746007843137252</v>
      </c>
      <c r="R72" s="9">
        <v>0.18746007843137252</v>
      </c>
      <c r="S72" s="12">
        <f t="shared" si="1"/>
        <v>35.076123925490187</v>
      </c>
    </row>
    <row r="73" spans="1:19" ht="14.25">
      <c r="A73" s="8">
        <v>5</v>
      </c>
      <c r="B73" s="8">
        <v>1</v>
      </c>
      <c r="C73" s="9">
        <v>81</v>
      </c>
      <c r="D73" s="9">
        <v>7</v>
      </c>
      <c r="E73" s="9">
        <v>4</v>
      </c>
      <c r="F73" s="8">
        <v>2</v>
      </c>
      <c r="G73" s="10">
        <v>2</v>
      </c>
      <c r="H73" s="9">
        <v>10</v>
      </c>
      <c r="I73" s="9">
        <v>2</v>
      </c>
      <c r="J73" s="9">
        <v>0</v>
      </c>
      <c r="K73" s="9">
        <v>25.37670514235294</v>
      </c>
      <c r="L73" s="9">
        <v>0.89043537254901961</v>
      </c>
      <c r="M73" s="9">
        <v>0</v>
      </c>
      <c r="N73" s="9">
        <v>0.70297529411764692</v>
      </c>
      <c r="O73" s="9">
        <v>0</v>
      </c>
      <c r="P73" s="9">
        <v>1.2400484188235292</v>
      </c>
      <c r="Q73" s="9">
        <v>0.18746007843137252</v>
      </c>
      <c r="R73" s="9">
        <v>0.37492015686274505</v>
      </c>
      <c r="S73" s="12">
        <f t="shared" si="1"/>
        <v>28.772544463137255</v>
      </c>
    </row>
    <row r="74" spans="1:19" ht="14.25">
      <c r="A74" s="8">
        <v>5</v>
      </c>
      <c r="B74" s="8">
        <v>1</v>
      </c>
      <c r="C74" s="9">
        <v>87</v>
      </c>
      <c r="D74" s="9">
        <v>7</v>
      </c>
      <c r="E74" s="9">
        <v>4</v>
      </c>
      <c r="F74" s="8">
        <v>2</v>
      </c>
      <c r="G74" s="10">
        <v>1</v>
      </c>
      <c r="H74" s="9">
        <v>13</v>
      </c>
      <c r="I74" s="9">
        <v>2</v>
      </c>
      <c r="J74" s="9">
        <v>0</v>
      </c>
      <c r="K74" s="9">
        <v>27.767289792549015</v>
      </c>
      <c r="L74" s="9">
        <v>5.5066398039215665</v>
      </c>
      <c r="M74" s="9">
        <v>24.018322549019604</v>
      </c>
      <c r="N74" s="9">
        <v>7.6858632156862736</v>
      </c>
      <c r="O74" s="9">
        <v>39.858699176470573</v>
      </c>
      <c r="P74" s="9">
        <v>3.941816799215685</v>
      </c>
      <c r="Q74" s="9">
        <v>1.124760470588235</v>
      </c>
      <c r="R74" s="9">
        <v>0.70297529411764692</v>
      </c>
      <c r="S74" s="12">
        <f t="shared" si="1"/>
        <v>110.60636710156859</v>
      </c>
    </row>
    <row r="75" spans="1:19" ht="14.25">
      <c r="A75" s="8">
        <v>5</v>
      </c>
      <c r="B75" s="8">
        <v>1</v>
      </c>
      <c r="C75" s="9">
        <v>66</v>
      </c>
      <c r="D75" s="9">
        <v>5</v>
      </c>
      <c r="E75" s="9">
        <v>4</v>
      </c>
      <c r="F75" s="8">
        <v>2</v>
      </c>
      <c r="G75" s="10">
        <v>1</v>
      </c>
      <c r="H75" s="9">
        <v>22</v>
      </c>
      <c r="I75" s="9">
        <v>4</v>
      </c>
      <c r="J75" s="9">
        <v>0</v>
      </c>
      <c r="K75" s="9">
        <v>28.680435953599996</v>
      </c>
      <c r="L75" s="9">
        <v>6.7401271199999986</v>
      </c>
      <c r="M75" s="9">
        <v>20.913514999999993</v>
      </c>
      <c r="N75" s="9">
        <v>1.1233545199999999</v>
      </c>
      <c r="O75" s="9">
        <v>46.033634159999991</v>
      </c>
      <c r="P75" s="9">
        <v>2.0048293007999995</v>
      </c>
      <c r="Q75" s="9">
        <v>1.1472556799999998</v>
      </c>
      <c r="R75" s="9">
        <v>0.57362783999999989</v>
      </c>
      <c r="S75" s="12">
        <f t="shared" si="1"/>
        <v>107.21677957439996</v>
      </c>
    </row>
    <row r="76" spans="1:19" ht="14.25">
      <c r="A76" s="8">
        <v>5</v>
      </c>
      <c r="B76" s="8">
        <v>1</v>
      </c>
      <c r="C76" s="9">
        <v>89</v>
      </c>
      <c r="D76" s="9">
        <v>7</v>
      </c>
      <c r="E76" s="9">
        <v>4</v>
      </c>
      <c r="F76" s="8">
        <v>2</v>
      </c>
      <c r="G76" s="10">
        <v>1</v>
      </c>
      <c r="H76" s="9">
        <v>25</v>
      </c>
      <c r="I76" s="9">
        <v>4</v>
      </c>
      <c r="J76" s="9">
        <v>0</v>
      </c>
      <c r="K76" s="9">
        <v>29.586050905999993</v>
      </c>
      <c r="L76" s="9">
        <v>4.4934180799999996</v>
      </c>
      <c r="M76" s="9">
        <v>16.491800399999999</v>
      </c>
      <c r="N76" s="9">
        <v>3.7763832799999992</v>
      </c>
      <c r="O76" s="9">
        <v>29.278920999999997</v>
      </c>
      <c r="P76" s="9">
        <v>1.8021474639999999</v>
      </c>
      <c r="Q76" s="9">
        <v>0.95604639999999985</v>
      </c>
      <c r="R76" s="9">
        <v>0.47802319999999993</v>
      </c>
      <c r="S76" s="12">
        <f t="shared" si="1"/>
        <v>86.862790729999986</v>
      </c>
    </row>
    <row r="77" spans="1:19" ht="14.25">
      <c r="A77" s="8">
        <v>5</v>
      </c>
      <c r="B77" s="8">
        <v>1</v>
      </c>
      <c r="C77" s="9">
        <v>88</v>
      </c>
      <c r="D77" s="9">
        <v>7</v>
      </c>
      <c r="E77" s="9">
        <v>4</v>
      </c>
      <c r="F77" s="8">
        <v>2</v>
      </c>
      <c r="G77" s="10">
        <v>2</v>
      </c>
      <c r="H77" s="9">
        <v>22</v>
      </c>
      <c r="I77" s="9">
        <v>4</v>
      </c>
      <c r="J77" s="9">
        <v>0</v>
      </c>
      <c r="K77" s="9">
        <v>30.964187105098034</v>
      </c>
      <c r="L77" s="9">
        <v>16.519919411764704</v>
      </c>
      <c r="M77" s="9">
        <v>45.810556666666663</v>
      </c>
      <c r="N77" s="9">
        <v>55.816238352941156</v>
      </c>
      <c r="O77" s="9">
        <v>44.428038588235282</v>
      </c>
      <c r="P77" s="9">
        <v>8.2801116643137256</v>
      </c>
      <c r="Q77" s="9">
        <v>2.8119011764705877</v>
      </c>
      <c r="R77" s="9">
        <v>1.4059505882352938</v>
      </c>
      <c r="S77" s="12">
        <f t="shared" si="1"/>
        <v>206.03690355372547</v>
      </c>
    </row>
    <row r="78" spans="1:19" ht="14.25">
      <c r="A78" s="8">
        <v>5</v>
      </c>
      <c r="B78" s="8">
        <v>1</v>
      </c>
      <c r="C78" s="9">
        <v>80</v>
      </c>
      <c r="D78" s="9">
        <v>7</v>
      </c>
      <c r="E78" s="9">
        <v>4</v>
      </c>
      <c r="F78" s="8">
        <v>2</v>
      </c>
      <c r="G78" s="10">
        <v>2</v>
      </c>
      <c r="H78" s="9">
        <v>13</v>
      </c>
      <c r="I78" s="9">
        <v>2</v>
      </c>
      <c r="J78" s="9">
        <v>0</v>
      </c>
      <c r="K78" s="9">
        <v>35.053863041176463</v>
      </c>
      <c r="L78" s="9">
        <v>9.3730039215686247</v>
      </c>
      <c r="M78" s="9">
        <v>4.8036645098039203</v>
      </c>
      <c r="N78" s="9">
        <v>8.0373508627450949</v>
      </c>
      <c r="O78" s="9">
        <v>57.034728862745077</v>
      </c>
      <c r="P78" s="9">
        <v>5.5886535882352923</v>
      </c>
      <c r="Q78" s="9">
        <v>1.4996806274509802</v>
      </c>
      <c r="R78" s="9">
        <v>1.5699781568627449</v>
      </c>
      <c r="S78" s="12">
        <f t="shared" si="1"/>
        <v>122.96092357058821</v>
      </c>
    </row>
    <row r="79" spans="1:19" ht="14.25">
      <c r="A79" s="8">
        <v>5</v>
      </c>
      <c r="B79" s="8">
        <v>1</v>
      </c>
      <c r="C79" s="9">
        <v>86</v>
      </c>
      <c r="D79" s="9">
        <v>7</v>
      </c>
      <c r="E79" s="9">
        <v>4</v>
      </c>
      <c r="F79" s="8">
        <v>2</v>
      </c>
      <c r="G79" s="10">
        <v>2</v>
      </c>
      <c r="H79" s="9">
        <v>19</v>
      </c>
      <c r="I79" s="9">
        <v>3</v>
      </c>
      <c r="J79" s="9">
        <v>0</v>
      </c>
      <c r="K79" s="9">
        <v>35.793158725490187</v>
      </c>
      <c r="L79" s="9">
        <v>2.3432509803921562</v>
      </c>
      <c r="M79" s="9">
        <v>0</v>
      </c>
      <c r="N79" s="9">
        <v>0.70297529411764692</v>
      </c>
      <c r="O79" s="9">
        <v>0</v>
      </c>
      <c r="P79" s="9">
        <v>1.2400484188235292</v>
      </c>
      <c r="Q79" s="9">
        <v>0.18746007843137252</v>
      </c>
      <c r="R79" s="9">
        <v>0.37492015686274505</v>
      </c>
      <c r="S79" s="12">
        <f t="shared" si="1"/>
        <v>40.641813654117634</v>
      </c>
    </row>
    <row r="80" spans="1:19" ht="14.25">
      <c r="A80" s="8">
        <v>5</v>
      </c>
      <c r="B80" s="8">
        <v>1</v>
      </c>
      <c r="C80" s="9">
        <v>81</v>
      </c>
      <c r="D80" s="9">
        <v>7</v>
      </c>
      <c r="E80" s="9">
        <v>4</v>
      </c>
      <c r="F80" s="8">
        <v>2</v>
      </c>
      <c r="G80" s="10">
        <v>2</v>
      </c>
      <c r="H80" s="9">
        <v>18</v>
      </c>
      <c r="I80" s="9">
        <v>3</v>
      </c>
      <c r="J80" s="9">
        <v>0</v>
      </c>
      <c r="K80" s="9">
        <v>36.48324613921568</v>
      </c>
      <c r="L80" s="9">
        <v>1.3356530588235291</v>
      </c>
      <c r="M80" s="9">
        <v>0</v>
      </c>
      <c r="N80" s="9">
        <v>0.9607329019607842</v>
      </c>
      <c r="O80" s="9">
        <v>0.35148764705882346</v>
      </c>
      <c r="P80" s="9">
        <v>6.8422928627450974E-2</v>
      </c>
      <c r="Q80" s="9">
        <v>0.18746007843137252</v>
      </c>
      <c r="R80" s="9">
        <v>9.3730039215686262E-2</v>
      </c>
      <c r="S80" s="12">
        <f t="shared" si="1"/>
        <v>39.480732793333324</v>
      </c>
    </row>
    <row r="81" spans="1:19" ht="14.25">
      <c r="A81" s="8">
        <v>5</v>
      </c>
      <c r="B81" s="8">
        <v>1</v>
      </c>
      <c r="C81" s="9">
        <v>85</v>
      </c>
      <c r="D81" s="9">
        <v>7</v>
      </c>
      <c r="E81" s="9">
        <v>4</v>
      </c>
      <c r="F81" s="8">
        <v>2</v>
      </c>
      <c r="G81" s="10">
        <v>2</v>
      </c>
      <c r="H81" s="9">
        <v>17</v>
      </c>
      <c r="I81" s="9">
        <v>3</v>
      </c>
      <c r="J81" s="9">
        <v>0</v>
      </c>
      <c r="K81" s="9">
        <v>50.284057113333319</v>
      </c>
      <c r="L81" s="9">
        <v>8.8106236862745089</v>
      </c>
      <c r="M81" s="9">
        <v>38.194990980392149</v>
      </c>
      <c r="N81" s="9">
        <v>17.152597176470586</v>
      </c>
      <c r="O81" s="9">
        <v>39.038561333333327</v>
      </c>
      <c r="P81" s="9">
        <v>8.3611881482352928</v>
      </c>
      <c r="Q81" s="9">
        <v>1.6871407058823527</v>
      </c>
      <c r="R81" s="9">
        <v>0.84357035294117633</v>
      </c>
      <c r="S81" s="12">
        <f t="shared" si="1"/>
        <v>164.37272949686272</v>
      </c>
    </row>
    <row r="82" spans="1:19" ht="14.25">
      <c r="A82" s="8">
        <v>5</v>
      </c>
      <c r="B82" s="8">
        <v>1</v>
      </c>
      <c r="C82" s="9">
        <v>82</v>
      </c>
      <c r="D82" s="9">
        <v>7</v>
      </c>
      <c r="E82" s="9">
        <v>4</v>
      </c>
      <c r="F82" s="8">
        <v>2</v>
      </c>
      <c r="G82" s="10">
        <v>1</v>
      </c>
      <c r="H82" s="9">
        <v>11</v>
      </c>
      <c r="I82" s="9">
        <v>2</v>
      </c>
      <c r="J82" s="9">
        <v>0</v>
      </c>
      <c r="K82" s="9">
        <v>52.054575375599988</v>
      </c>
      <c r="L82" s="9">
        <v>7.935185119999999</v>
      </c>
      <c r="M82" s="9">
        <v>23.184125199999997</v>
      </c>
      <c r="N82" s="9">
        <v>5.3299586799999998</v>
      </c>
      <c r="O82" s="9">
        <v>32.696786879999998</v>
      </c>
      <c r="P82" s="9">
        <v>4.870578384799999</v>
      </c>
      <c r="Q82" s="9">
        <v>1.3384649599999996</v>
      </c>
      <c r="R82" s="9">
        <v>1.5535753999999997</v>
      </c>
      <c r="S82" s="12">
        <f t="shared" si="1"/>
        <v>128.96325000039997</v>
      </c>
    </row>
    <row r="83" spans="1:19" ht="14.25">
      <c r="A83" s="8">
        <v>5</v>
      </c>
      <c r="B83" s="8">
        <v>1</v>
      </c>
      <c r="C83" s="9">
        <v>82</v>
      </c>
      <c r="D83" s="9">
        <v>7</v>
      </c>
      <c r="E83" s="9">
        <v>4</v>
      </c>
      <c r="F83" s="8">
        <v>2</v>
      </c>
      <c r="G83" s="10">
        <v>1</v>
      </c>
      <c r="H83" s="9">
        <v>28</v>
      </c>
      <c r="I83" s="9">
        <v>4</v>
      </c>
      <c r="J83" s="9">
        <v>0</v>
      </c>
      <c r="K83" s="9">
        <v>53.854571735199983</v>
      </c>
      <c r="L83" s="9">
        <v>7.8634816399999989</v>
      </c>
      <c r="M83" s="9">
        <v>21.630549799999997</v>
      </c>
      <c r="N83" s="9">
        <v>2.2467090399999998</v>
      </c>
      <c r="O83" s="9">
        <v>38.528669919999992</v>
      </c>
      <c r="P83" s="9">
        <v>3.2333489247999996</v>
      </c>
      <c r="Q83" s="9">
        <v>1.3384649599999996</v>
      </c>
      <c r="R83" s="9">
        <v>0.6692324799999998</v>
      </c>
      <c r="S83" s="12">
        <f t="shared" si="1"/>
        <v>129.36502849999997</v>
      </c>
    </row>
    <row r="84" spans="1:19" ht="14.25">
      <c r="A84" s="8">
        <v>5</v>
      </c>
      <c r="B84" s="8">
        <v>1</v>
      </c>
      <c r="C84" s="9">
        <v>87</v>
      </c>
      <c r="D84" s="9">
        <v>7</v>
      </c>
      <c r="E84" s="9">
        <v>4</v>
      </c>
      <c r="F84" s="8">
        <v>2</v>
      </c>
      <c r="G84" s="10">
        <v>1</v>
      </c>
      <c r="H84" s="9">
        <v>19</v>
      </c>
      <c r="I84" s="9">
        <v>3</v>
      </c>
      <c r="J84" s="9">
        <v>0</v>
      </c>
      <c r="K84" s="9">
        <v>58.224163060392144</v>
      </c>
      <c r="L84" s="9">
        <v>5.5066398039215665</v>
      </c>
      <c r="M84" s="9">
        <v>15.348293921568624</v>
      </c>
      <c r="N84" s="9">
        <v>7.2640780392156854</v>
      </c>
      <c r="O84" s="9">
        <v>22.495209411764701</v>
      </c>
      <c r="P84" s="9">
        <v>4.4273384023529401</v>
      </c>
      <c r="Q84" s="9">
        <v>0.93730039215686267</v>
      </c>
      <c r="R84" s="9">
        <v>0.46865019607843134</v>
      </c>
      <c r="S84" s="12">
        <f t="shared" si="1"/>
        <v>114.67167322745095</v>
      </c>
    </row>
    <row r="85" spans="1:19" ht="14.25">
      <c r="A85" s="8">
        <v>5</v>
      </c>
      <c r="B85" s="8">
        <v>1</v>
      </c>
      <c r="C85" s="9">
        <v>54</v>
      </c>
      <c r="D85" s="9">
        <v>4</v>
      </c>
      <c r="E85" s="9">
        <v>4</v>
      </c>
      <c r="F85" s="8">
        <v>2</v>
      </c>
      <c r="G85" s="10">
        <v>2</v>
      </c>
      <c r="H85" s="9">
        <v>15</v>
      </c>
      <c r="I85" s="9">
        <v>3</v>
      </c>
      <c r="J85" s="9">
        <v>0</v>
      </c>
      <c r="K85" s="9">
        <v>66.553717320392153</v>
      </c>
      <c r="L85" s="9">
        <v>15.418591450980392</v>
      </c>
      <c r="M85" s="9">
        <v>16.402756862745093</v>
      </c>
      <c r="N85" s="9">
        <v>4.381879333333333</v>
      </c>
      <c r="O85" s="9">
        <v>21.581341529411759</v>
      </c>
      <c r="P85" s="9">
        <v>8.9929286125490169</v>
      </c>
      <c r="Q85" s="9">
        <v>2.624441098039215</v>
      </c>
      <c r="R85" s="9">
        <v>1.4059505882352938</v>
      </c>
      <c r="S85" s="12">
        <f t="shared" si="1"/>
        <v>137.36160679568627</v>
      </c>
    </row>
    <row r="86" spans="1:19" ht="14.25">
      <c r="A86" s="8">
        <v>5</v>
      </c>
      <c r="B86" s="8">
        <v>1</v>
      </c>
      <c r="C86" s="9">
        <v>66</v>
      </c>
      <c r="D86" s="9">
        <v>5</v>
      </c>
      <c r="E86" s="9">
        <v>4</v>
      </c>
      <c r="F86" s="8">
        <v>2</v>
      </c>
      <c r="G86" s="10">
        <v>1</v>
      </c>
      <c r="H86" s="9">
        <v>26</v>
      </c>
      <c r="I86" s="9">
        <v>4</v>
      </c>
      <c r="J86" s="9">
        <v>0</v>
      </c>
      <c r="K86" s="9">
        <v>68.679744248399984</v>
      </c>
      <c r="L86" s="9">
        <v>6.7401271199999986</v>
      </c>
      <c r="M86" s="9">
        <v>12.428603199999998</v>
      </c>
      <c r="N86" s="9">
        <v>2.5335229599999995</v>
      </c>
      <c r="O86" s="9">
        <v>29.756944199999992</v>
      </c>
      <c r="P86" s="9">
        <v>4.8332925751999989</v>
      </c>
      <c r="Q86" s="9">
        <v>1.1472556799999998</v>
      </c>
      <c r="R86" s="9">
        <v>0.57362783999999989</v>
      </c>
      <c r="S86" s="12">
        <f t="shared" si="1"/>
        <v>126.69311782359998</v>
      </c>
    </row>
    <row r="87" spans="1:19" ht="14.25">
      <c r="A87" s="8">
        <v>5</v>
      </c>
      <c r="B87" s="8">
        <v>1</v>
      </c>
      <c r="C87" s="9">
        <v>83</v>
      </c>
      <c r="D87" s="9">
        <v>7</v>
      </c>
      <c r="E87" s="9">
        <v>4</v>
      </c>
      <c r="F87" s="8">
        <v>2</v>
      </c>
      <c r="G87" s="10">
        <v>2</v>
      </c>
      <c r="H87" s="9">
        <v>26</v>
      </c>
      <c r="I87" s="9">
        <v>4</v>
      </c>
      <c r="J87" s="9">
        <v>0</v>
      </c>
      <c r="K87" s="9">
        <v>70.232621359607833</v>
      </c>
      <c r="L87" s="9">
        <v>13.215935529411761</v>
      </c>
      <c r="M87" s="9">
        <v>2.3432509803921562</v>
      </c>
      <c r="N87" s="9">
        <v>7.9201883137254887</v>
      </c>
      <c r="O87" s="9">
        <v>31.516725686274501</v>
      </c>
      <c r="P87" s="9">
        <v>7.0227231882352932</v>
      </c>
      <c r="Q87" s="9">
        <v>2.2495209411764701</v>
      </c>
      <c r="R87" s="9">
        <v>2.2495209411764701</v>
      </c>
      <c r="S87" s="12">
        <f t="shared" si="1"/>
        <v>136.75048693999994</v>
      </c>
    </row>
    <row r="88" spans="1:19" ht="14.25">
      <c r="A88" s="8">
        <v>5</v>
      </c>
      <c r="B88" s="8">
        <v>1</v>
      </c>
      <c r="C88" s="9">
        <v>86</v>
      </c>
      <c r="D88" s="9">
        <v>7</v>
      </c>
      <c r="E88" s="9">
        <v>4</v>
      </c>
      <c r="F88" s="8">
        <v>2</v>
      </c>
      <c r="G88" s="10">
        <v>2</v>
      </c>
      <c r="H88" s="9">
        <v>27</v>
      </c>
      <c r="I88" s="9">
        <v>4</v>
      </c>
      <c r="J88" s="9">
        <v>0</v>
      </c>
      <c r="K88" s="9">
        <v>71.808223318823508</v>
      </c>
      <c r="L88" s="9">
        <v>6.069020039215685</v>
      </c>
      <c r="M88" s="9">
        <v>27.298873921568624</v>
      </c>
      <c r="N88" s="9">
        <v>13.098772980392155</v>
      </c>
      <c r="O88" s="9">
        <v>25.541435686274504</v>
      </c>
      <c r="P88" s="9">
        <v>4.3019744749019608</v>
      </c>
      <c r="Q88" s="9">
        <v>1.6871407058823527</v>
      </c>
      <c r="R88" s="9">
        <v>0.84357035294117633</v>
      </c>
      <c r="S88" s="12">
        <f t="shared" si="1"/>
        <v>150.64901147999996</v>
      </c>
    </row>
    <row r="89" spans="1:19" ht="14.25">
      <c r="A89" s="8">
        <v>5</v>
      </c>
      <c r="B89" s="8">
        <v>1</v>
      </c>
      <c r="C89" s="9">
        <v>91</v>
      </c>
      <c r="D89" s="9">
        <v>8</v>
      </c>
      <c r="E89" s="9">
        <v>4</v>
      </c>
      <c r="F89" s="8">
        <v>2</v>
      </c>
      <c r="G89" s="10">
        <v>1</v>
      </c>
      <c r="H89" s="9">
        <v>23</v>
      </c>
      <c r="I89" s="9">
        <v>4</v>
      </c>
      <c r="J89" s="9">
        <v>0</v>
      </c>
      <c r="K89" s="9">
        <v>73.225266857199983</v>
      </c>
      <c r="L89" s="9">
        <v>0.86044175999999994</v>
      </c>
      <c r="M89" s="9">
        <v>5.4972667999999993</v>
      </c>
      <c r="N89" s="9">
        <v>9.9906848799999981</v>
      </c>
      <c r="O89" s="9">
        <v>14.149486719999997</v>
      </c>
      <c r="P89" s="9">
        <v>4.4169343679999997</v>
      </c>
      <c r="Q89" s="9">
        <v>0.57362783999999989</v>
      </c>
      <c r="R89" s="9">
        <v>0.28681391999999994</v>
      </c>
      <c r="S89" s="12">
        <f t="shared" si="1"/>
        <v>109.00052314519999</v>
      </c>
    </row>
    <row r="90" spans="1:19" ht="14.25">
      <c r="A90" s="8">
        <v>5</v>
      </c>
      <c r="B90" s="8">
        <v>1</v>
      </c>
      <c r="C90" s="9">
        <v>84</v>
      </c>
      <c r="D90" s="9">
        <v>7</v>
      </c>
      <c r="E90" s="9">
        <v>4</v>
      </c>
      <c r="F90" s="8">
        <v>2</v>
      </c>
      <c r="G90" s="10">
        <v>1</v>
      </c>
      <c r="H90" s="9">
        <v>26</v>
      </c>
      <c r="I90" s="9">
        <v>4</v>
      </c>
      <c r="J90" s="9">
        <v>0</v>
      </c>
      <c r="K90" s="9">
        <v>73.289321965999989</v>
      </c>
      <c r="L90" s="9">
        <v>8.9868361599999993</v>
      </c>
      <c r="M90" s="9">
        <v>13.289044959999998</v>
      </c>
      <c r="N90" s="9">
        <v>8.556615279999999</v>
      </c>
      <c r="O90" s="9">
        <v>37.309710759999994</v>
      </c>
      <c r="P90" s="9">
        <v>3.1716839319999992</v>
      </c>
      <c r="Q90" s="9">
        <v>1.5296742399999999</v>
      </c>
      <c r="R90" s="9">
        <v>0.76483711999999993</v>
      </c>
      <c r="S90" s="12">
        <f t="shared" si="1"/>
        <v>146.897724418</v>
      </c>
    </row>
    <row r="91" spans="1:19" ht="14.25">
      <c r="A91" s="8">
        <v>5</v>
      </c>
      <c r="B91" s="8">
        <v>1</v>
      </c>
      <c r="C91" s="9">
        <v>75</v>
      </c>
      <c r="D91" s="9">
        <v>6</v>
      </c>
      <c r="E91" s="9">
        <v>4</v>
      </c>
      <c r="F91" s="8">
        <v>2</v>
      </c>
      <c r="G91" s="10">
        <v>2</v>
      </c>
      <c r="H91" s="9">
        <v>12</v>
      </c>
      <c r="I91" s="9">
        <v>2</v>
      </c>
      <c r="J91" s="9">
        <v>0</v>
      </c>
      <c r="K91" s="9">
        <v>74.993404376470579</v>
      </c>
      <c r="L91" s="9">
        <v>12.606690274509804</v>
      </c>
      <c r="M91" s="9">
        <v>16.051269215686268</v>
      </c>
      <c r="N91" s="9">
        <v>41.803597490196069</v>
      </c>
      <c r="O91" s="9">
        <v>54.761775411764695</v>
      </c>
      <c r="P91" s="9">
        <v>7.9133928858823515</v>
      </c>
      <c r="Q91" s="9">
        <v>2.0620608627450974</v>
      </c>
      <c r="R91" s="9">
        <v>1.0310304313725487</v>
      </c>
      <c r="S91" s="12">
        <f t="shared" si="1"/>
        <v>211.22322094862741</v>
      </c>
    </row>
    <row r="92" spans="1:19" ht="14.25">
      <c r="A92" s="8">
        <v>5</v>
      </c>
      <c r="B92" s="8">
        <v>1</v>
      </c>
      <c r="C92" s="9">
        <v>55</v>
      </c>
      <c r="D92" s="9">
        <v>4</v>
      </c>
      <c r="E92" s="9">
        <v>4</v>
      </c>
      <c r="F92" s="8">
        <v>2</v>
      </c>
      <c r="G92" s="10">
        <v>1</v>
      </c>
      <c r="H92" s="9">
        <v>17</v>
      </c>
      <c r="I92" s="9">
        <v>3</v>
      </c>
      <c r="J92" s="9">
        <v>0</v>
      </c>
      <c r="K92" s="9">
        <v>85.532213152799983</v>
      </c>
      <c r="L92" s="9">
        <v>12.64371364</v>
      </c>
      <c r="M92" s="9">
        <v>30.975903359999993</v>
      </c>
      <c r="N92" s="9">
        <v>4.6607261999999992</v>
      </c>
      <c r="O92" s="9">
        <v>60.111417399999986</v>
      </c>
      <c r="P92" s="9">
        <v>7.5219340635999981</v>
      </c>
      <c r="Q92" s="9">
        <v>2.1033020799999997</v>
      </c>
      <c r="R92" s="9">
        <v>2.6769299199999992</v>
      </c>
      <c r="S92" s="12">
        <f t="shared" si="1"/>
        <v>206.22613981639995</v>
      </c>
    </row>
    <row r="93" spans="1:19" ht="14.25">
      <c r="A93" s="8">
        <v>5</v>
      </c>
      <c r="B93" s="8">
        <v>1</v>
      </c>
      <c r="C93" s="9">
        <v>87</v>
      </c>
      <c r="D93" s="9">
        <v>7</v>
      </c>
      <c r="E93" s="9">
        <v>4</v>
      </c>
      <c r="F93" s="8">
        <v>2</v>
      </c>
      <c r="G93" s="10">
        <v>1</v>
      </c>
      <c r="H93" s="9">
        <v>27</v>
      </c>
      <c r="I93" s="9">
        <v>4</v>
      </c>
      <c r="J93" s="9">
        <v>0</v>
      </c>
      <c r="K93" s="9">
        <v>86.758581672399984</v>
      </c>
      <c r="L93" s="9">
        <v>12.356899719999998</v>
      </c>
      <c r="M93" s="9">
        <v>59.991911599999995</v>
      </c>
      <c r="N93" s="9">
        <v>3.1549531199999996</v>
      </c>
      <c r="O93" s="9">
        <v>31.931949759999995</v>
      </c>
      <c r="P93" s="9">
        <v>3.5249430767999992</v>
      </c>
      <c r="Q93" s="9">
        <v>2.2945113599999996</v>
      </c>
      <c r="R93" s="9">
        <v>1.1472556799999998</v>
      </c>
      <c r="S93" s="12">
        <f t="shared" si="1"/>
        <v>201.16100598919994</v>
      </c>
    </row>
    <row r="94" spans="1:19" ht="14.25">
      <c r="A94" s="8">
        <v>5</v>
      </c>
      <c r="B94" s="8">
        <v>1</v>
      </c>
      <c r="C94" s="9">
        <v>86</v>
      </c>
      <c r="D94" s="9">
        <v>7</v>
      </c>
      <c r="E94" s="9">
        <v>4</v>
      </c>
      <c r="F94" s="8">
        <v>2</v>
      </c>
      <c r="G94" s="10">
        <v>2</v>
      </c>
      <c r="H94" s="9">
        <v>16</v>
      </c>
      <c r="I94" s="9">
        <v>3</v>
      </c>
      <c r="J94" s="9">
        <v>0</v>
      </c>
      <c r="K94" s="9">
        <v>87.643679119215662</v>
      </c>
      <c r="L94" s="9">
        <v>11.013279607843133</v>
      </c>
      <c r="M94" s="9">
        <v>26.830223725490193</v>
      </c>
      <c r="N94" s="9">
        <v>14.926508745098038</v>
      </c>
      <c r="O94" s="9">
        <v>29.056312156862742</v>
      </c>
      <c r="P94" s="9">
        <v>6.7991770447058819</v>
      </c>
      <c r="Q94" s="9">
        <v>1.8746007843137253</v>
      </c>
      <c r="R94" s="9">
        <v>0.93730039215686267</v>
      </c>
      <c r="S94" s="12">
        <f t="shared" si="1"/>
        <v>179.0810815756862</v>
      </c>
    </row>
    <row r="95" spans="1:19" ht="14.25">
      <c r="A95" s="8">
        <v>5</v>
      </c>
      <c r="B95" s="8">
        <v>1</v>
      </c>
      <c r="C95" s="9">
        <v>86</v>
      </c>
      <c r="D95" s="9">
        <v>7</v>
      </c>
      <c r="E95" s="9">
        <v>4</v>
      </c>
      <c r="F95" s="8">
        <v>2</v>
      </c>
      <c r="G95" s="10">
        <v>2</v>
      </c>
      <c r="H95" s="9">
        <v>15</v>
      </c>
      <c r="I95" s="9">
        <v>3</v>
      </c>
      <c r="J95" s="9">
        <v>0</v>
      </c>
      <c r="K95" s="9">
        <v>89.231700308627438</v>
      </c>
      <c r="L95" s="9">
        <v>20.034795882352938</v>
      </c>
      <c r="M95" s="9">
        <v>11.83341745098039</v>
      </c>
      <c r="N95" s="9">
        <v>231.84125199999997</v>
      </c>
      <c r="O95" s="9">
        <v>29.899882509803916</v>
      </c>
      <c r="P95" s="9">
        <v>8.2168438878431367</v>
      </c>
      <c r="Q95" s="9">
        <v>2.8119011764705877</v>
      </c>
      <c r="R95" s="9">
        <v>1.3122205490196075</v>
      </c>
      <c r="S95" s="12">
        <f t="shared" si="1"/>
        <v>395.18201376509802</v>
      </c>
    </row>
    <row r="96" spans="1:19" ht="14.25">
      <c r="A96" s="8">
        <v>5</v>
      </c>
      <c r="B96" s="8">
        <v>1</v>
      </c>
      <c r="C96" s="9">
        <v>81</v>
      </c>
      <c r="D96" s="9">
        <v>7</v>
      </c>
      <c r="E96" s="9">
        <v>4</v>
      </c>
      <c r="F96" s="8">
        <v>2</v>
      </c>
      <c r="G96" s="10">
        <v>2</v>
      </c>
      <c r="H96" s="9">
        <v>20</v>
      </c>
      <c r="I96" s="9">
        <v>3</v>
      </c>
      <c r="J96" s="9">
        <v>0</v>
      </c>
      <c r="K96" s="9">
        <v>89.767601807843121</v>
      </c>
      <c r="L96" s="9">
        <v>11.013279607843133</v>
      </c>
      <c r="M96" s="9">
        <v>4.5693394117647053</v>
      </c>
      <c r="N96" s="9">
        <v>13.145637999999996</v>
      </c>
      <c r="O96" s="9">
        <v>24.018322549019604</v>
      </c>
      <c r="P96" s="9">
        <v>5.9797421768627448</v>
      </c>
      <c r="Q96" s="9">
        <v>1.8746007843137253</v>
      </c>
      <c r="R96" s="9">
        <v>1.8746007843137253</v>
      </c>
      <c r="S96" s="12">
        <f t="shared" si="1"/>
        <v>152.24312512196073</v>
      </c>
    </row>
    <row r="97" spans="1:19" ht="14.25">
      <c r="A97" s="8">
        <v>5</v>
      </c>
      <c r="B97" s="8">
        <v>1</v>
      </c>
      <c r="C97" s="9">
        <v>84</v>
      </c>
      <c r="D97" s="9">
        <v>7</v>
      </c>
      <c r="E97" s="9">
        <v>4</v>
      </c>
      <c r="F97" s="8">
        <v>3</v>
      </c>
      <c r="G97" s="10">
        <v>1</v>
      </c>
      <c r="H97" s="9">
        <v>14</v>
      </c>
      <c r="I97" s="9">
        <v>2</v>
      </c>
      <c r="J97" s="9">
        <v>0</v>
      </c>
      <c r="K97" s="9">
        <v>90.354033171199987</v>
      </c>
      <c r="L97" s="9">
        <v>21.511043999999995</v>
      </c>
      <c r="M97" s="9">
        <v>18.977521039999999</v>
      </c>
      <c r="N97" s="9">
        <v>6.357708559999999</v>
      </c>
      <c r="O97" s="9">
        <v>45.268797039999988</v>
      </c>
      <c r="P97" s="9">
        <v>3.2476896207999992</v>
      </c>
      <c r="Q97" s="9">
        <v>1.9120927999999997</v>
      </c>
      <c r="R97" s="9">
        <v>0.95604639999999985</v>
      </c>
      <c r="S97" s="12">
        <f t="shared" si="1"/>
        <v>188.58493263199995</v>
      </c>
    </row>
    <row r="98" spans="1:19" ht="14.25">
      <c r="A98" s="8">
        <v>5</v>
      </c>
      <c r="B98" s="8">
        <v>1</v>
      </c>
      <c r="C98" s="9">
        <v>67</v>
      </c>
      <c r="D98" s="9">
        <v>5</v>
      </c>
      <c r="E98" s="9">
        <v>4</v>
      </c>
      <c r="F98" s="8">
        <v>2</v>
      </c>
      <c r="G98" s="10">
        <v>2</v>
      </c>
      <c r="H98" s="9">
        <v>7</v>
      </c>
      <c r="I98" s="9">
        <v>1</v>
      </c>
      <c r="J98" s="9">
        <v>0</v>
      </c>
      <c r="K98" s="9">
        <v>91.384679309411737</v>
      </c>
      <c r="L98" s="9">
        <v>6.7485628235294106</v>
      </c>
      <c r="M98" s="9">
        <v>11.599092352941174</v>
      </c>
      <c r="N98" s="9">
        <v>17.222894705882354</v>
      </c>
      <c r="O98" s="9">
        <v>32.31343101960784</v>
      </c>
      <c r="P98" s="9">
        <v>5.8208697603921555</v>
      </c>
      <c r="Q98" s="9">
        <v>1.8746007843137253</v>
      </c>
      <c r="R98" s="9">
        <v>0.93730039215686267</v>
      </c>
      <c r="S98" s="12">
        <f t="shared" si="1"/>
        <v>167.90143114823525</v>
      </c>
    </row>
    <row r="99" spans="1:19" ht="14.25">
      <c r="A99" s="8">
        <v>5</v>
      </c>
      <c r="B99" s="8">
        <v>1</v>
      </c>
      <c r="C99" s="9">
        <v>82</v>
      </c>
      <c r="D99" s="9">
        <v>7</v>
      </c>
      <c r="E99" s="9">
        <v>4</v>
      </c>
      <c r="F99" s="8">
        <v>2</v>
      </c>
      <c r="G99" s="10">
        <v>1</v>
      </c>
      <c r="H99" s="9">
        <v>3</v>
      </c>
      <c r="I99" s="9">
        <v>1</v>
      </c>
      <c r="J99" s="9">
        <v>0</v>
      </c>
      <c r="K99" s="9">
        <v>91.610278140799977</v>
      </c>
      <c r="L99" s="9">
        <v>16.635207359999995</v>
      </c>
      <c r="M99" s="9">
        <v>15.177236599999997</v>
      </c>
      <c r="N99" s="9">
        <v>6.7640282799999989</v>
      </c>
      <c r="O99" s="9">
        <v>68.046602519999993</v>
      </c>
      <c r="P99" s="9">
        <v>6.4903599979999989</v>
      </c>
      <c r="Q99" s="9">
        <v>1.7208835199999999</v>
      </c>
      <c r="R99" s="9">
        <v>1.7925869999999997</v>
      </c>
      <c r="S99" s="12">
        <f t="shared" si="1"/>
        <v>208.23718341879996</v>
      </c>
    </row>
    <row r="100" spans="1:19" ht="14.25">
      <c r="A100" s="8">
        <v>5</v>
      </c>
      <c r="B100" s="8">
        <v>1</v>
      </c>
      <c r="C100" s="9">
        <v>72</v>
      </c>
      <c r="D100" s="9">
        <v>6</v>
      </c>
      <c r="E100" s="9">
        <v>4</v>
      </c>
      <c r="F100" s="8">
        <v>2</v>
      </c>
      <c r="G100" s="10">
        <v>2</v>
      </c>
      <c r="H100" s="9">
        <v>9</v>
      </c>
      <c r="I100" s="9">
        <v>2</v>
      </c>
      <c r="J100" s="9">
        <v>0</v>
      </c>
      <c r="K100" s="9">
        <v>95.519814314509802</v>
      </c>
      <c r="L100" s="9">
        <v>10.404034352941176</v>
      </c>
      <c r="M100" s="9">
        <v>13.942343333333334</v>
      </c>
      <c r="N100" s="9">
        <v>6.4908052156862732</v>
      </c>
      <c r="O100" s="9">
        <v>31.891645843137248</v>
      </c>
      <c r="P100" s="9">
        <v>7.8400491301960766</v>
      </c>
      <c r="Q100" s="9">
        <v>2.2495209411764701</v>
      </c>
      <c r="R100" s="9">
        <v>1.124760470588235</v>
      </c>
      <c r="S100" s="12">
        <f t="shared" si="1"/>
        <v>169.46297360156859</v>
      </c>
    </row>
    <row r="101" spans="1:19" ht="14.25">
      <c r="A101" s="8">
        <v>5</v>
      </c>
      <c r="B101" s="8">
        <v>1</v>
      </c>
      <c r="C101" s="9">
        <v>91</v>
      </c>
      <c r="D101" s="9">
        <v>8</v>
      </c>
      <c r="E101" s="9">
        <v>4</v>
      </c>
      <c r="F101" s="8">
        <v>2</v>
      </c>
      <c r="G101" s="10">
        <v>1</v>
      </c>
      <c r="H101" s="9">
        <v>21</v>
      </c>
      <c r="I101" s="9">
        <v>3</v>
      </c>
      <c r="J101" s="9">
        <v>0</v>
      </c>
      <c r="K101" s="9">
        <v>97.066195933999992</v>
      </c>
      <c r="L101" s="9">
        <v>11.233545199999998</v>
      </c>
      <c r="M101" s="9">
        <v>8.1502955599999982</v>
      </c>
      <c r="N101" s="9">
        <v>12.117888119999998</v>
      </c>
      <c r="O101" s="9">
        <v>43.73912279999999</v>
      </c>
      <c r="P101" s="9">
        <v>4.7587209559999994</v>
      </c>
      <c r="Q101" s="9">
        <v>1.9120927999999997</v>
      </c>
      <c r="R101" s="9">
        <v>0.95604639999999985</v>
      </c>
      <c r="S101" s="12">
        <f t="shared" si="1"/>
        <v>179.93390776999996</v>
      </c>
    </row>
    <row r="102" spans="1:19" ht="14.25">
      <c r="A102" s="8">
        <v>5</v>
      </c>
      <c r="B102" s="8">
        <v>1</v>
      </c>
      <c r="C102" s="9">
        <v>84</v>
      </c>
      <c r="D102" s="9">
        <v>7</v>
      </c>
      <c r="E102" s="9">
        <v>4</v>
      </c>
      <c r="F102" s="8">
        <v>2</v>
      </c>
      <c r="G102" s="10">
        <v>1</v>
      </c>
      <c r="H102" s="9">
        <v>15</v>
      </c>
      <c r="I102" s="9">
        <v>3</v>
      </c>
      <c r="J102" s="9">
        <v>0</v>
      </c>
      <c r="K102" s="9">
        <v>99.838252470799986</v>
      </c>
      <c r="L102" s="9">
        <v>26.960508479999994</v>
      </c>
      <c r="M102" s="9">
        <v>45.842424879999989</v>
      </c>
      <c r="N102" s="9">
        <v>8.9868361599999993</v>
      </c>
      <c r="O102" s="9">
        <v>45.197093559999992</v>
      </c>
      <c r="P102" s="9">
        <v>8.4294611087999982</v>
      </c>
      <c r="Q102" s="9">
        <v>4.5890227199999991</v>
      </c>
      <c r="R102" s="9">
        <v>2.2945113599999996</v>
      </c>
      <c r="S102" s="12">
        <f t="shared" si="1"/>
        <v>242.13811073959994</v>
      </c>
    </row>
    <row r="103" spans="1:19" ht="14.25">
      <c r="A103" s="8">
        <v>5</v>
      </c>
      <c r="B103" s="8">
        <v>1</v>
      </c>
      <c r="C103" s="9">
        <v>82</v>
      </c>
      <c r="D103" s="9">
        <v>7</v>
      </c>
      <c r="E103" s="9">
        <v>4</v>
      </c>
      <c r="F103" s="8">
        <v>2</v>
      </c>
      <c r="G103" s="10">
        <v>1</v>
      </c>
      <c r="H103" s="9">
        <v>15</v>
      </c>
      <c r="I103" s="9">
        <v>3</v>
      </c>
      <c r="J103" s="9">
        <v>0</v>
      </c>
      <c r="K103" s="9">
        <v>104.4621708844</v>
      </c>
      <c r="L103" s="9">
        <v>52.582551999999986</v>
      </c>
      <c r="M103" s="9">
        <v>23.781654199999998</v>
      </c>
      <c r="N103" s="9">
        <v>109.37170815999998</v>
      </c>
      <c r="O103" s="9">
        <v>73.065846119999989</v>
      </c>
      <c r="P103" s="9">
        <v>9.6166317259999996</v>
      </c>
      <c r="Q103" s="9">
        <v>4.2066041599999995</v>
      </c>
      <c r="R103" s="9">
        <v>2.1033020799999997</v>
      </c>
      <c r="S103" s="12">
        <f t="shared" si="1"/>
        <v>379.19046933039994</v>
      </c>
    </row>
    <row r="104" spans="1:19" ht="14.25">
      <c r="A104" s="8">
        <v>5</v>
      </c>
      <c r="B104" s="8">
        <v>1</v>
      </c>
      <c r="C104" s="9">
        <v>83</v>
      </c>
      <c r="D104" s="9">
        <v>7</v>
      </c>
      <c r="E104" s="9">
        <v>4</v>
      </c>
      <c r="F104" s="8">
        <v>2</v>
      </c>
      <c r="G104" s="10">
        <v>1</v>
      </c>
      <c r="H104" s="9">
        <v>27</v>
      </c>
      <c r="I104" s="9">
        <v>4</v>
      </c>
      <c r="J104" s="9">
        <v>0</v>
      </c>
      <c r="K104" s="9">
        <v>126.11112457759997</v>
      </c>
      <c r="L104" s="9">
        <v>11.233545199999998</v>
      </c>
      <c r="M104" s="9">
        <v>6.0947957999999991</v>
      </c>
      <c r="N104" s="9">
        <v>7.8156793199999983</v>
      </c>
      <c r="O104" s="9">
        <v>35.732234199999994</v>
      </c>
      <c r="P104" s="9">
        <v>2.5533609227999996</v>
      </c>
      <c r="Q104" s="9">
        <v>1.9120927999999997</v>
      </c>
      <c r="R104" s="9">
        <v>0.95604639999999985</v>
      </c>
      <c r="S104" s="12">
        <f t="shared" si="1"/>
        <v>192.40887922039994</v>
      </c>
    </row>
    <row r="105" spans="1:19" ht="14.25">
      <c r="A105" s="8">
        <v>5</v>
      </c>
      <c r="B105" s="8">
        <v>1</v>
      </c>
      <c r="C105" s="9">
        <v>81</v>
      </c>
      <c r="D105" s="9">
        <v>7</v>
      </c>
      <c r="E105" s="9">
        <v>4</v>
      </c>
      <c r="F105" s="8">
        <v>2</v>
      </c>
      <c r="G105" s="10">
        <v>2</v>
      </c>
      <c r="H105" s="9">
        <v>22</v>
      </c>
      <c r="I105" s="9">
        <v>4</v>
      </c>
      <c r="J105" s="9">
        <v>0</v>
      </c>
      <c r="K105" s="9">
        <v>132.51084294117643</v>
      </c>
      <c r="L105" s="9">
        <v>0</v>
      </c>
      <c r="M105" s="9">
        <v>0</v>
      </c>
      <c r="N105" s="9">
        <v>0</v>
      </c>
      <c r="O105" s="9">
        <v>0</v>
      </c>
      <c r="P105" s="9">
        <v>0.95768667568627419</v>
      </c>
      <c r="Q105" s="9">
        <v>0.18746007843137252</v>
      </c>
      <c r="R105" s="9">
        <v>0</v>
      </c>
      <c r="S105" s="12">
        <f t="shared" si="1"/>
        <v>133.65598969529407</v>
      </c>
    </row>
    <row r="106" spans="1:19" ht="14.25">
      <c r="A106" s="8">
        <v>5</v>
      </c>
      <c r="B106" s="8">
        <v>1</v>
      </c>
      <c r="C106" s="9">
        <v>81</v>
      </c>
      <c r="D106" s="9">
        <v>7</v>
      </c>
      <c r="E106" s="9">
        <v>4</v>
      </c>
      <c r="F106" s="8">
        <v>2</v>
      </c>
      <c r="G106" s="10">
        <v>1</v>
      </c>
      <c r="H106" s="9">
        <v>1</v>
      </c>
      <c r="I106" s="9">
        <v>1</v>
      </c>
      <c r="J106" s="9">
        <v>0</v>
      </c>
      <c r="K106" s="9">
        <v>143.7329718224</v>
      </c>
      <c r="L106" s="9">
        <v>18.547300159999995</v>
      </c>
      <c r="M106" s="9">
        <v>20.913514999999993</v>
      </c>
      <c r="N106" s="9">
        <v>11.400853319999998</v>
      </c>
      <c r="O106" s="9">
        <v>63.72049255999999</v>
      </c>
      <c r="P106" s="9">
        <v>9.6357526539999974</v>
      </c>
      <c r="Q106" s="9">
        <v>3.2505577599999995</v>
      </c>
      <c r="R106" s="9">
        <v>1.6252788799999998</v>
      </c>
      <c r="S106" s="12">
        <f t="shared" si="1"/>
        <v>272.82672215639997</v>
      </c>
    </row>
    <row r="107" spans="1:19" ht="14.25">
      <c r="A107" s="8">
        <v>5</v>
      </c>
      <c r="B107" s="8">
        <v>1</v>
      </c>
      <c r="C107" s="9">
        <v>84</v>
      </c>
      <c r="D107" s="9">
        <v>7</v>
      </c>
      <c r="E107" s="9">
        <v>4</v>
      </c>
      <c r="F107" s="8">
        <v>4</v>
      </c>
      <c r="G107" s="10">
        <v>1</v>
      </c>
      <c r="H107" s="9">
        <v>4</v>
      </c>
      <c r="I107" s="9">
        <v>1</v>
      </c>
      <c r="J107" s="9">
        <v>0</v>
      </c>
      <c r="K107" s="9">
        <v>152.24943315359997</v>
      </c>
      <c r="L107" s="9">
        <v>19.670654679999995</v>
      </c>
      <c r="M107" s="9">
        <v>40.894884759999997</v>
      </c>
      <c r="N107" s="9">
        <v>31.191013799999997</v>
      </c>
      <c r="O107" s="9">
        <v>48.758366399999993</v>
      </c>
      <c r="P107" s="9">
        <v>11.668546311999998</v>
      </c>
      <c r="Q107" s="9">
        <v>3.4417670399999998</v>
      </c>
      <c r="R107" s="9">
        <v>1.7208835199999999</v>
      </c>
      <c r="S107" s="12">
        <f t="shared" si="1"/>
        <v>309.59554966559989</v>
      </c>
    </row>
    <row r="108" spans="1:19" ht="14.25">
      <c r="A108" s="8">
        <v>5</v>
      </c>
      <c r="B108" s="8">
        <v>1</v>
      </c>
      <c r="C108" s="9">
        <v>91</v>
      </c>
      <c r="D108" s="9">
        <v>8</v>
      </c>
      <c r="E108" s="9">
        <v>4</v>
      </c>
      <c r="F108" s="8">
        <v>2</v>
      </c>
      <c r="G108" s="10">
        <v>1</v>
      </c>
      <c r="H108" s="9">
        <v>29</v>
      </c>
      <c r="I108" s="9">
        <v>5</v>
      </c>
      <c r="J108" s="9">
        <v>0</v>
      </c>
      <c r="K108" s="9">
        <v>155.23612210719998</v>
      </c>
      <c r="L108" s="9">
        <v>19.097026839999998</v>
      </c>
      <c r="M108" s="9">
        <v>23.064619399999998</v>
      </c>
      <c r="N108" s="9">
        <v>4.7324296799999992</v>
      </c>
      <c r="O108" s="9">
        <v>44.145442519999996</v>
      </c>
      <c r="P108" s="9">
        <v>7.0489301071999986</v>
      </c>
      <c r="Q108" s="9">
        <v>3.4417670399999998</v>
      </c>
      <c r="R108" s="9">
        <v>1.7208835199999999</v>
      </c>
      <c r="S108" s="12">
        <f t="shared" si="1"/>
        <v>258.48722121439988</v>
      </c>
    </row>
    <row r="109" spans="1:19" ht="14.25">
      <c r="A109" s="8">
        <v>5</v>
      </c>
      <c r="B109" s="8">
        <v>1</v>
      </c>
      <c r="C109" s="9">
        <v>91</v>
      </c>
      <c r="D109" s="9">
        <v>8</v>
      </c>
      <c r="E109" s="9">
        <v>4</v>
      </c>
      <c r="F109" s="8">
        <v>2</v>
      </c>
      <c r="G109" s="10">
        <v>1</v>
      </c>
      <c r="H109" s="9">
        <v>27</v>
      </c>
      <c r="I109" s="9">
        <v>4</v>
      </c>
      <c r="J109" s="9">
        <v>0</v>
      </c>
      <c r="K109" s="9">
        <v>173.69761710279997</v>
      </c>
      <c r="L109" s="9">
        <v>25.837153959999995</v>
      </c>
      <c r="M109" s="9">
        <v>26.410781799999999</v>
      </c>
      <c r="N109" s="9">
        <v>13.695364679999997</v>
      </c>
      <c r="O109" s="9">
        <v>61.569388159999995</v>
      </c>
      <c r="P109" s="9">
        <v>13.880359658399998</v>
      </c>
      <c r="Q109" s="9">
        <v>4.5890227199999991</v>
      </c>
      <c r="R109" s="9">
        <v>2.2945113599999996</v>
      </c>
      <c r="S109" s="12">
        <f t="shared" si="1"/>
        <v>321.97419944119997</v>
      </c>
    </row>
    <row r="110" spans="1:19" ht="14.25">
      <c r="A110" s="8">
        <v>5</v>
      </c>
      <c r="B110" s="8">
        <v>1</v>
      </c>
      <c r="C110" s="9">
        <v>84</v>
      </c>
      <c r="D110" s="9">
        <v>7</v>
      </c>
      <c r="E110" s="9">
        <v>4</v>
      </c>
      <c r="F110" s="8">
        <v>2</v>
      </c>
      <c r="G110" s="10">
        <v>1</v>
      </c>
      <c r="H110" s="9">
        <v>13</v>
      </c>
      <c r="I110" s="9">
        <v>2</v>
      </c>
      <c r="J110" s="9">
        <v>0</v>
      </c>
      <c r="K110" s="9">
        <v>496.04921586039984</v>
      </c>
      <c r="L110" s="9">
        <v>19.455544239999998</v>
      </c>
      <c r="M110" s="9">
        <v>41.468512599999997</v>
      </c>
      <c r="N110" s="9">
        <v>366.09406771999994</v>
      </c>
      <c r="O110" s="9">
        <v>57.386685159999992</v>
      </c>
      <c r="P110" s="9">
        <v>35.352444767599991</v>
      </c>
      <c r="Q110" s="9">
        <v>4.2066041599999995</v>
      </c>
      <c r="R110" s="9">
        <v>4.2066041599999995</v>
      </c>
      <c r="S110" s="12">
        <f t="shared" si="1"/>
        <v>1024.2196786679997</v>
      </c>
    </row>
    <row r="111" spans="1:19" ht="14.25">
      <c r="A111" s="8">
        <v>4</v>
      </c>
      <c r="B111" s="8">
        <v>1</v>
      </c>
      <c r="C111" s="9">
        <v>82</v>
      </c>
      <c r="D111" s="9">
        <v>7</v>
      </c>
      <c r="E111" s="9">
        <v>4</v>
      </c>
      <c r="F111" s="8">
        <v>2</v>
      </c>
      <c r="G111" s="10">
        <v>1</v>
      </c>
      <c r="H111" s="9">
        <v>22</v>
      </c>
      <c r="I111" s="9">
        <v>4</v>
      </c>
      <c r="J111" s="9">
        <v>0</v>
      </c>
      <c r="K111" s="9">
        <v>0</v>
      </c>
      <c r="L111" s="9">
        <v>1.3623661199999997</v>
      </c>
      <c r="M111" s="9">
        <v>1.3145637999999999</v>
      </c>
      <c r="N111" s="9">
        <v>1.9598951199999997</v>
      </c>
      <c r="O111" s="9">
        <v>55.689702799999992</v>
      </c>
      <c r="P111" s="9">
        <v>0.12882725239999998</v>
      </c>
      <c r="Q111" s="9">
        <v>0</v>
      </c>
      <c r="R111" s="9">
        <v>0.19120927999999998</v>
      </c>
      <c r="S111" s="12">
        <f t="shared" si="1"/>
        <v>60.646564372399993</v>
      </c>
    </row>
    <row r="112" spans="1:19" ht="14.25">
      <c r="A112" s="8">
        <v>4</v>
      </c>
      <c r="B112" s="8">
        <v>1</v>
      </c>
      <c r="C112" s="9">
        <v>81</v>
      </c>
      <c r="D112" s="9">
        <v>7</v>
      </c>
      <c r="E112" s="9">
        <v>4</v>
      </c>
      <c r="F112" s="8">
        <v>2</v>
      </c>
      <c r="G112" s="10">
        <v>2</v>
      </c>
      <c r="H112" s="9">
        <v>12</v>
      </c>
      <c r="I112" s="9">
        <v>2</v>
      </c>
      <c r="J112" s="9">
        <v>0</v>
      </c>
      <c r="K112" s="9">
        <v>1.5826317121568625</v>
      </c>
      <c r="L112" s="9">
        <v>4.1006892156862733</v>
      </c>
      <c r="M112" s="9">
        <v>5.8581274509803913</v>
      </c>
      <c r="N112" s="9">
        <v>1.3825180784313722</v>
      </c>
      <c r="O112" s="9">
        <v>13.33309807843137</v>
      </c>
      <c r="P112" s="9">
        <v>0.59143654745098029</v>
      </c>
      <c r="Q112" s="9">
        <v>0.93730039215686267</v>
      </c>
      <c r="R112" s="9">
        <v>0.46865019607843134</v>
      </c>
      <c r="S112" s="12">
        <f t="shared" si="1"/>
        <v>28.254451671372543</v>
      </c>
    </row>
    <row r="113" spans="1:19" ht="14.25">
      <c r="A113" s="8">
        <v>4</v>
      </c>
      <c r="B113" s="8">
        <v>1</v>
      </c>
      <c r="C113" s="9">
        <v>88</v>
      </c>
      <c r="D113" s="9">
        <v>7</v>
      </c>
      <c r="E113" s="9">
        <v>4</v>
      </c>
      <c r="F113" s="8">
        <v>2</v>
      </c>
      <c r="G113" s="10">
        <v>2</v>
      </c>
      <c r="H113" s="9">
        <v>21</v>
      </c>
      <c r="I113" s="9">
        <v>3</v>
      </c>
      <c r="J113" s="9">
        <v>0</v>
      </c>
      <c r="K113" s="9">
        <v>16.407912014901957</v>
      </c>
      <c r="L113" s="9">
        <v>3.7492015686274507</v>
      </c>
      <c r="M113" s="9">
        <v>0.93730039215686267</v>
      </c>
      <c r="N113" s="9">
        <v>2.7884686666666663</v>
      </c>
      <c r="O113" s="9">
        <v>57.175323921568612</v>
      </c>
      <c r="P113" s="9">
        <v>0.27064548823529411</v>
      </c>
      <c r="Q113" s="9">
        <v>1.3122205490196075</v>
      </c>
      <c r="R113" s="9">
        <v>0.65611027450980375</v>
      </c>
      <c r="S113" s="12">
        <f t="shared" si="1"/>
        <v>83.297182875686246</v>
      </c>
    </row>
    <row r="114" spans="1:19" ht="14.25">
      <c r="A114" s="8">
        <v>4</v>
      </c>
      <c r="B114" s="8">
        <v>1</v>
      </c>
      <c r="C114" s="9">
        <v>85</v>
      </c>
      <c r="D114" s="9">
        <v>7</v>
      </c>
      <c r="E114" s="9">
        <v>4</v>
      </c>
      <c r="F114" s="8">
        <v>2</v>
      </c>
      <c r="G114" s="10">
        <v>1</v>
      </c>
      <c r="H114" s="9">
        <v>22</v>
      </c>
      <c r="I114" s="9">
        <v>4</v>
      </c>
      <c r="J114" s="9">
        <v>0</v>
      </c>
      <c r="K114" s="9">
        <v>28.996887311999998</v>
      </c>
      <c r="L114" s="9">
        <v>0.9082440799999999</v>
      </c>
      <c r="M114" s="9">
        <v>0</v>
      </c>
      <c r="N114" s="9">
        <v>5.2821563599999992</v>
      </c>
      <c r="O114" s="9">
        <v>17.208835199999999</v>
      </c>
      <c r="P114" s="9">
        <v>0.33748437919999996</v>
      </c>
      <c r="Q114" s="9">
        <v>0.19120927999999998</v>
      </c>
      <c r="R114" s="9">
        <v>0.38241855999999996</v>
      </c>
      <c r="S114" s="12">
        <f t="shared" si="1"/>
        <v>53.307235171199999</v>
      </c>
    </row>
    <row r="115" spans="1:19" ht="14.25">
      <c r="A115" s="8">
        <v>4</v>
      </c>
      <c r="B115" s="8">
        <v>1</v>
      </c>
      <c r="C115" s="9">
        <v>66</v>
      </c>
      <c r="D115" s="9">
        <v>5</v>
      </c>
      <c r="E115" s="9">
        <v>4</v>
      </c>
      <c r="F115" s="8">
        <v>2</v>
      </c>
      <c r="G115" s="10">
        <v>1</v>
      </c>
      <c r="H115" s="9">
        <v>16</v>
      </c>
      <c r="I115" s="9">
        <v>3</v>
      </c>
      <c r="J115" s="9">
        <v>0</v>
      </c>
      <c r="K115" s="9">
        <v>31.490734346399993</v>
      </c>
      <c r="L115" s="9">
        <v>4.4934180799999996</v>
      </c>
      <c r="M115" s="9">
        <v>23.064619399999998</v>
      </c>
      <c r="N115" s="9">
        <v>2.8442380399999996</v>
      </c>
      <c r="O115" s="9">
        <v>31.812443959999996</v>
      </c>
      <c r="P115" s="9">
        <v>2.1085603351999995</v>
      </c>
      <c r="Q115" s="9">
        <v>0.95604639999999985</v>
      </c>
      <c r="R115" s="9">
        <v>0.47802319999999993</v>
      </c>
      <c r="S115" s="12">
        <f t="shared" si="1"/>
        <v>97.248083761599986</v>
      </c>
    </row>
    <row r="116" spans="1:19" ht="14.25">
      <c r="A116" s="8">
        <v>4</v>
      </c>
      <c r="B116" s="8">
        <v>1</v>
      </c>
      <c r="C116" s="9">
        <v>85</v>
      </c>
      <c r="D116" s="9">
        <v>7</v>
      </c>
      <c r="E116" s="9">
        <v>4</v>
      </c>
      <c r="F116" s="8">
        <v>2</v>
      </c>
      <c r="G116" s="10">
        <v>1</v>
      </c>
      <c r="H116" s="9">
        <v>8</v>
      </c>
      <c r="I116" s="9">
        <v>2</v>
      </c>
      <c r="J116" s="9">
        <v>0</v>
      </c>
      <c r="K116" s="9">
        <v>42.383927027999995</v>
      </c>
      <c r="L116" s="9">
        <v>14.412399479999998</v>
      </c>
      <c r="M116" s="9">
        <v>9.5604639999999979</v>
      </c>
      <c r="N116" s="9">
        <v>1.6730811999999997</v>
      </c>
      <c r="O116" s="9">
        <v>0</v>
      </c>
      <c r="P116" s="9">
        <v>0.77439758399999992</v>
      </c>
      <c r="Q116" s="9">
        <v>0.19120927999999998</v>
      </c>
      <c r="R116" s="9">
        <v>0.19120927999999998</v>
      </c>
      <c r="S116" s="12">
        <f t="shared" si="1"/>
        <v>69.186687851999977</v>
      </c>
    </row>
    <row r="117" spans="1:19" ht="14.25">
      <c r="A117" s="8">
        <v>4</v>
      </c>
      <c r="B117" s="8">
        <v>1</v>
      </c>
      <c r="C117" s="9">
        <v>91</v>
      </c>
      <c r="D117" s="9">
        <v>8</v>
      </c>
      <c r="E117" s="9">
        <v>4</v>
      </c>
      <c r="F117" s="8">
        <v>2</v>
      </c>
      <c r="G117" s="10">
        <v>1</v>
      </c>
      <c r="H117" s="9">
        <v>19</v>
      </c>
      <c r="I117" s="9">
        <v>3</v>
      </c>
      <c r="J117" s="9">
        <v>0</v>
      </c>
      <c r="K117" s="9">
        <v>339.81545933479998</v>
      </c>
      <c r="L117" s="9">
        <v>24.474787839999998</v>
      </c>
      <c r="M117" s="9">
        <v>54.136127399999992</v>
      </c>
      <c r="N117" s="9">
        <v>26.291275999999993</v>
      </c>
      <c r="O117" s="9">
        <v>93.907657639999982</v>
      </c>
      <c r="P117" s="9">
        <v>34.084010206399995</v>
      </c>
      <c r="Q117" s="9">
        <v>4.3978134399999993</v>
      </c>
      <c r="R117" s="9">
        <v>2.1989067199999996</v>
      </c>
      <c r="S117" s="12">
        <f t="shared" si="1"/>
        <v>579.30603858119991</v>
      </c>
    </row>
    <row r="118" spans="1:19" ht="14.25">
      <c r="A118" s="8">
        <v>2</v>
      </c>
      <c r="B118" s="8">
        <v>1</v>
      </c>
      <c r="C118" s="9">
        <v>66</v>
      </c>
      <c r="D118" s="9">
        <v>5</v>
      </c>
      <c r="E118" s="9">
        <v>4</v>
      </c>
      <c r="F118" s="8">
        <v>2</v>
      </c>
      <c r="G118" s="10">
        <v>2</v>
      </c>
      <c r="H118" s="9">
        <v>8</v>
      </c>
      <c r="I118" s="9">
        <v>2</v>
      </c>
      <c r="J118" s="9">
        <v>0</v>
      </c>
      <c r="K118" s="9">
        <v>0</v>
      </c>
      <c r="L118" s="9">
        <v>2.3432509803921562</v>
      </c>
      <c r="M118" s="9">
        <v>1.6871407058823527</v>
      </c>
      <c r="N118" s="9">
        <v>1.4059505882352938</v>
      </c>
      <c r="O118" s="9">
        <v>0</v>
      </c>
      <c r="P118" s="9">
        <v>0</v>
      </c>
      <c r="Q118" s="9">
        <v>0.74984031372549009</v>
      </c>
      <c r="R118" s="9">
        <v>0</v>
      </c>
      <c r="S118" s="12">
        <f t="shared" si="1"/>
        <v>6.186182588235293</v>
      </c>
    </row>
    <row r="119" spans="1:19" ht="14.25">
      <c r="A119" s="8">
        <v>2</v>
      </c>
      <c r="B119" s="8">
        <v>1</v>
      </c>
      <c r="C119" s="9">
        <v>50</v>
      </c>
      <c r="D119" s="9">
        <v>4</v>
      </c>
      <c r="E119" s="9">
        <v>4</v>
      </c>
      <c r="F119" s="8">
        <v>2</v>
      </c>
      <c r="G119" s="10">
        <v>1</v>
      </c>
      <c r="H119" s="9">
        <v>8</v>
      </c>
      <c r="I119" s="9">
        <v>2</v>
      </c>
      <c r="J119" s="9">
        <v>0</v>
      </c>
      <c r="K119" s="9">
        <v>16.253983857999994</v>
      </c>
      <c r="L119" s="9">
        <v>4.5651215599999988</v>
      </c>
      <c r="M119" s="9">
        <v>3.2744589199999998</v>
      </c>
      <c r="N119" s="9">
        <v>3.9914937199999994</v>
      </c>
      <c r="O119" s="9">
        <v>25.430834239999996</v>
      </c>
      <c r="P119" s="9">
        <v>9.1780454399999989E-2</v>
      </c>
      <c r="Q119" s="9">
        <v>0.76483711999999993</v>
      </c>
      <c r="R119" s="9">
        <v>0.38241855999999996</v>
      </c>
      <c r="S119" s="12">
        <f t="shared" si="1"/>
        <v>54.754928432399993</v>
      </c>
    </row>
    <row r="120" spans="1:19" ht="14.25">
      <c r="A120" s="8">
        <v>2</v>
      </c>
      <c r="B120" s="8">
        <v>1</v>
      </c>
      <c r="C120" s="9">
        <v>66</v>
      </c>
      <c r="D120" s="9">
        <v>5</v>
      </c>
      <c r="E120" s="9">
        <v>4</v>
      </c>
      <c r="F120" s="8">
        <v>2</v>
      </c>
      <c r="G120" s="10">
        <v>1</v>
      </c>
      <c r="H120" s="9">
        <v>7</v>
      </c>
      <c r="I120" s="9">
        <v>1</v>
      </c>
      <c r="J120" s="9">
        <v>0</v>
      </c>
      <c r="K120" s="9">
        <v>33.927462294901957</v>
      </c>
      <c r="L120" s="9">
        <v>6.6079677647058803</v>
      </c>
      <c r="M120" s="9">
        <v>6.7016978039215678</v>
      </c>
      <c r="N120" s="9">
        <v>3.1399563137254898</v>
      </c>
      <c r="O120" s="9">
        <v>2.4604135294117642</v>
      </c>
      <c r="P120" s="9">
        <v>3.2336863529411751E-2</v>
      </c>
      <c r="Q120" s="9">
        <v>1.124760470588235</v>
      </c>
      <c r="R120" s="9">
        <v>0.56238023529411751</v>
      </c>
      <c r="S120" s="12">
        <f t="shared" si="1"/>
        <v>54.556975276078425</v>
      </c>
    </row>
    <row r="121" spans="1:19" ht="14.25">
      <c r="A121" s="8">
        <v>2</v>
      </c>
      <c r="B121" s="8">
        <v>1</v>
      </c>
      <c r="C121" s="9">
        <v>54</v>
      </c>
      <c r="D121" s="9">
        <v>4</v>
      </c>
      <c r="E121" s="9">
        <v>4</v>
      </c>
      <c r="F121" s="8">
        <v>2</v>
      </c>
      <c r="G121" s="10">
        <v>1</v>
      </c>
      <c r="H121" s="9">
        <v>10</v>
      </c>
      <c r="I121" s="9">
        <v>2</v>
      </c>
      <c r="J121" s="9">
        <v>0</v>
      </c>
      <c r="K121" s="9">
        <v>35.630068457254893</v>
      </c>
      <c r="L121" s="9">
        <v>6.9360229019607829</v>
      </c>
      <c r="M121" s="9">
        <v>26.010085882352936</v>
      </c>
      <c r="N121" s="9">
        <v>50.473626117647051</v>
      </c>
      <c r="O121" s="9">
        <v>68.188603529411765</v>
      </c>
      <c r="P121" s="9">
        <v>12.839609421960782</v>
      </c>
      <c r="Q121" s="9">
        <v>1.4996806274509802</v>
      </c>
      <c r="R121" s="9">
        <v>1.4996806274509802</v>
      </c>
      <c r="S121" s="12">
        <f t="shared" si="1"/>
        <v>203.07737756549014</v>
      </c>
    </row>
    <row r="122" spans="1:19" ht="14.25">
      <c r="A122" s="8">
        <v>2</v>
      </c>
      <c r="B122" s="8">
        <v>1</v>
      </c>
      <c r="C122" s="9">
        <v>51</v>
      </c>
      <c r="D122" s="9">
        <v>4</v>
      </c>
      <c r="E122" s="9">
        <v>4</v>
      </c>
      <c r="F122" s="8">
        <v>2</v>
      </c>
      <c r="G122" s="10">
        <v>1</v>
      </c>
      <c r="H122" s="9">
        <v>14</v>
      </c>
      <c r="I122" s="9">
        <v>2</v>
      </c>
      <c r="J122" s="9">
        <v>0</v>
      </c>
      <c r="K122" s="9">
        <v>57.934499747199993</v>
      </c>
      <c r="L122" s="9">
        <v>7.1703479999999988</v>
      </c>
      <c r="M122" s="9">
        <v>19.001422199999997</v>
      </c>
      <c r="N122" s="9">
        <v>13.575858879999998</v>
      </c>
      <c r="O122" s="9">
        <v>33.366019359999996</v>
      </c>
      <c r="P122" s="9">
        <v>3.7651497347999996</v>
      </c>
      <c r="Q122" s="9">
        <v>1.3384649599999996</v>
      </c>
      <c r="R122" s="9">
        <v>0.6692324799999998</v>
      </c>
      <c r="S122" s="12">
        <f t="shared" si="1"/>
        <v>136.82099536199999</v>
      </c>
    </row>
    <row r="123" spans="1:19" ht="14.25">
      <c r="A123" s="8">
        <v>2</v>
      </c>
      <c r="B123" s="8">
        <v>1</v>
      </c>
      <c r="C123" s="9">
        <v>67</v>
      </c>
      <c r="D123" s="9">
        <v>5</v>
      </c>
      <c r="E123" s="9">
        <v>4</v>
      </c>
      <c r="F123" s="8">
        <v>2</v>
      </c>
      <c r="G123" s="10">
        <v>2</v>
      </c>
      <c r="H123" s="9">
        <v>6</v>
      </c>
      <c r="I123" s="9">
        <v>1</v>
      </c>
      <c r="J123" s="9">
        <v>0</v>
      </c>
      <c r="K123" s="9">
        <v>60.783195565680465</v>
      </c>
      <c r="L123" s="9">
        <v>9.9706022485207075</v>
      </c>
      <c r="M123" s="9">
        <v>28.780390887573954</v>
      </c>
      <c r="N123" s="9">
        <v>15.60411037475345</v>
      </c>
      <c r="O123" s="9">
        <v>25.386143313609463</v>
      </c>
      <c r="P123" s="9">
        <v>4.431850200394476</v>
      </c>
      <c r="Q123" s="9">
        <v>1.6971237869822482</v>
      </c>
      <c r="R123" s="9">
        <v>0.8485618934911241</v>
      </c>
      <c r="S123" s="12">
        <f t="shared" si="1"/>
        <v>147.5019782710059</v>
      </c>
    </row>
    <row r="124" spans="1:19" ht="14.25">
      <c r="A124" s="8">
        <v>2</v>
      </c>
      <c r="B124" s="8">
        <v>1</v>
      </c>
      <c r="C124" s="9">
        <v>78</v>
      </c>
      <c r="D124" s="9">
        <v>6</v>
      </c>
      <c r="E124" s="9">
        <v>4</v>
      </c>
      <c r="F124" s="8">
        <v>2</v>
      </c>
      <c r="G124" s="10">
        <v>2</v>
      </c>
      <c r="H124" s="9">
        <v>15</v>
      </c>
      <c r="I124" s="9">
        <v>3</v>
      </c>
      <c r="J124" s="9">
        <v>0</v>
      </c>
      <c r="K124" s="9">
        <v>83.101990069019607</v>
      </c>
      <c r="L124" s="9">
        <v>7.7092957254901959</v>
      </c>
      <c r="M124" s="9">
        <v>11.364767254901958</v>
      </c>
      <c r="N124" s="9">
        <v>10.075979215686273</v>
      </c>
      <c r="O124" s="9">
        <v>28.400201882352938</v>
      </c>
      <c r="P124" s="9">
        <v>5.3665133952941169</v>
      </c>
      <c r="Q124" s="9">
        <v>1.4996806274509802</v>
      </c>
      <c r="R124" s="9">
        <v>0.74984031372549009</v>
      </c>
      <c r="S124" s="12">
        <f t="shared" si="1"/>
        <v>148.26826848392153</v>
      </c>
    </row>
    <row r="125" spans="1:19" ht="14.25">
      <c r="A125" s="8">
        <v>2</v>
      </c>
      <c r="B125" s="8">
        <v>1</v>
      </c>
      <c r="C125" s="9">
        <v>80</v>
      </c>
      <c r="D125" s="9">
        <v>7</v>
      </c>
      <c r="E125" s="9">
        <v>4</v>
      </c>
      <c r="F125" s="8">
        <v>2</v>
      </c>
      <c r="G125" s="10">
        <v>1</v>
      </c>
      <c r="H125" s="9">
        <v>21</v>
      </c>
      <c r="I125" s="9">
        <v>3</v>
      </c>
      <c r="J125" s="9">
        <v>0</v>
      </c>
      <c r="K125" s="9">
        <v>137.54520050999997</v>
      </c>
      <c r="L125" s="9">
        <v>14.603608759999997</v>
      </c>
      <c r="M125" s="9">
        <v>21.630549799999997</v>
      </c>
      <c r="N125" s="9">
        <v>36.975094519999992</v>
      </c>
      <c r="O125" s="9">
        <v>32.625083399999994</v>
      </c>
      <c r="P125" s="9">
        <v>8.6682336971999998</v>
      </c>
      <c r="Q125" s="9">
        <v>2.6769299199999992</v>
      </c>
      <c r="R125" s="9">
        <v>1.3384649599999996</v>
      </c>
      <c r="S125" s="12">
        <f t="shared" si="1"/>
        <v>256.06316556719992</v>
      </c>
    </row>
    <row r="126" spans="1:19" ht="14.25">
      <c r="A126" s="8">
        <v>2</v>
      </c>
      <c r="B126" s="8">
        <v>2</v>
      </c>
      <c r="C126" s="9">
        <v>53</v>
      </c>
      <c r="D126" s="9">
        <v>4</v>
      </c>
      <c r="E126" s="9">
        <v>2</v>
      </c>
      <c r="F126" s="8">
        <v>2</v>
      </c>
      <c r="G126" s="10">
        <v>2</v>
      </c>
      <c r="H126" s="9">
        <v>6</v>
      </c>
      <c r="I126" s="9">
        <v>1</v>
      </c>
      <c r="J126" s="9">
        <v>0</v>
      </c>
      <c r="K126" s="9">
        <v>0</v>
      </c>
      <c r="L126" s="9">
        <v>1.5934106666666665</v>
      </c>
      <c r="M126" s="9">
        <v>6.5142377254901955</v>
      </c>
      <c r="N126" s="9">
        <v>0</v>
      </c>
      <c r="O126" s="9">
        <v>0</v>
      </c>
      <c r="P126" s="9">
        <v>0</v>
      </c>
      <c r="Q126" s="9">
        <v>0.74984031372549009</v>
      </c>
      <c r="R126" s="9">
        <v>0.37492015686274505</v>
      </c>
      <c r="S126" s="12">
        <f t="shared" si="1"/>
        <v>9.232408862745098</v>
      </c>
    </row>
    <row r="127" spans="1:19" ht="14.25">
      <c r="A127" s="8">
        <v>2</v>
      </c>
      <c r="B127" s="8">
        <v>2</v>
      </c>
      <c r="C127" s="9">
        <v>54</v>
      </c>
      <c r="D127" s="9">
        <v>4</v>
      </c>
      <c r="E127" s="9">
        <v>2</v>
      </c>
      <c r="F127" s="8">
        <v>2</v>
      </c>
      <c r="G127" s="10">
        <v>1</v>
      </c>
      <c r="H127" s="9">
        <v>9</v>
      </c>
      <c r="I127" s="9">
        <v>2</v>
      </c>
      <c r="J127" s="9">
        <v>0</v>
      </c>
      <c r="K127" s="9">
        <v>8.2316063690196071</v>
      </c>
      <c r="L127" s="9">
        <v>7.7092957254901959</v>
      </c>
      <c r="M127" s="9">
        <v>20.620608627450977</v>
      </c>
      <c r="N127" s="9">
        <v>8.6700286274509786</v>
      </c>
      <c r="O127" s="9">
        <v>40.444511921568619</v>
      </c>
      <c r="P127" s="9">
        <v>2.7807359384313721</v>
      </c>
      <c r="Q127" s="9">
        <v>1.3122205490196075</v>
      </c>
      <c r="R127" s="9">
        <v>1.3122205490196075</v>
      </c>
      <c r="S127" s="12">
        <f t="shared" si="1"/>
        <v>91.081228307450985</v>
      </c>
    </row>
    <row r="128" spans="1:19" ht="14.25">
      <c r="A128" s="8">
        <v>2</v>
      </c>
      <c r="B128" s="8">
        <v>2</v>
      </c>
      <c r="C128" s="9">
        <v>48</v>
      </c>
      <c r="D128" s="9">
        <v>3</v>
      </c>
      <c r="E128" s="9">
        <v>2</v>
      </c>
      <c r="F128" s="8">
        <v>2</v>
      </c>
      <c r="G128" s="10">
        <v>2</v>
      </c>
      <c r="H128" s="9">
        <v>4</v>
      </c>
      <c r="I128" s="9">
        <v>1</v>
      </c>
      <c r="J128" s="9">
        <v>0</v>
      </c>
      <c r="K128" s="9">
        <v>57.740047407843122</v>
      </c>
      <c r="L128" s="9">
        <v>7.7092957254901959</v>
      </c>
      <c r="M128" s="9">
        <v>28.470499411764703</v>
      </c>
      <c r="N128" s="9">
        <v>7.2875105490196068</v>
      </c>
      <c r="O128" s="9">
        <v>44.146848470588225</v>
      </c>
      <c r="P128" s="9">
        <v>1.6456651635294115</v>
      </c>
      <c r="Q128" s="9">
        <v>1.3122205490196075</v>
      </c>
      <c r="R128" s="9">
        <v>0.65611027450980375</v>
      </c>
      <c r="S128" s="12">
        <f t="shared" si="1"/>
        <v>148.96819755176466</v>
      </c>
    </row>
    <row r="129" spans="1:19" ht="14.25">
      <c r="A129" s="8">
        <v>2</v>
      </c>
      <c r="B129" s="8">
        <v>2</v>
      </c>
      <c r="C129" s="9">
        <v>51</v>
      </c>
      <c r="D129" s="9">
        <v>4</v>
      </c>
      <c r="E129" s="9">
        <v>2</v>
      </c>
      <c r="F129" s="8">
        <v>2</v>
      </c>
      <c r="G129" s="10">
        <v>1</v>
      </c>
      <c r="H129" s="9">
        <v>13</v>
      </c>
      <c r="I129" s="9">
        <v>2</v>
      </c>
      <c r="J129" s="9">
        <v>0</v>
      </c>
      <c r="K129" s="9">
        <v>73.635410762799978</v>
      </c>
      <c r="L129" s="9">
        <v>9.5604639999999979</v>
      </c>
      <c r="M129" s="9">
        <v>21.272032399999997</v>
      </c>
      <c r="N129" s="9">
        <v>2.2945113599999996</v>
      </c>
      <c r="O129" s="9">
        <v>54.996569159999986</v>
      </c>
      <c r="P129" s="9">
        <v>3.1953460803999993</v>
      </c>
      <c r="Q129" s="9">
        <v>1.7208835199999999</v>
      </c>
      <c r="R129" s="9">
        <v>0.86044175999999994</v>
      </c>
      <c r="S129" s="12">
        <f t="shared" si="1"/>
        <v>167.53565904319993</v>
      </c>
    </row>
    <row r="130" spans="1:19" ht="14.25">
      <c r="A130" s="8">
        <v>2</v>
      </c>
      <c r="B130" s="8">
        <v>1</v>
      </c>
      <c r="C130" s="9">
        <v>59</v>
      </c>
      <c r="D130" s="9">
        <v>4</v>
      </c>
      <c r="E130" s="9">
        <v>2</v>
      </c>
      <c r="F130" s="8">
        <v>2</v>
      </c>
      <c r="G130" s="10">
        <v>1</v>
      </c>
      <c r="H130" s="9">
        <v>6</v>
      </c>
      <c r="I130" s="9">
        <v>1</v>
      </c>
      <c r="J130" s="9">
        <v>0</v>
      </c>
      <c r="K130" s="9">
        <v>64.659808147999996</v>
      </c>
      <c r="L130" s="9">
        <v>3.3461623999999994</v>
      </c>
      <c r="M130" s="9">
        <v>1.0755522</v>
      </c>
      <c r="N130" s="9">
        <v>8.2698013599999989</v>
      </c>
      <c r="O130" s="9">
        <v>0</v>
      </c>
      <c r="P130" s="9">
        <v>12.409721283599998</v>
      </c>
      <c r="Q130" s="9">
        <v>0.76483711999999993</v>
      </c>
      <c r="R130" s="9">
        <v>0.47802319999999993</v>
      </c>
      <c r="S130" s="12">
        <f t="shared" si="1"/>
        <v>91.003905711599984</v>
      </c>
    </row>
    <row r="131" spans="1:19" ht="14.25">
      <c r="A131" s="8">
        <v>5</v>
      </c>
      <c r="B131" s="8">
        <v>2</v>
      </c>
      <c r="C131" s="9">
        <v>53</v>
      </c>
      <c r="D131" s="9">
        <v>4</v>
      </c>
      <c r="E131" s="9">
        <v>1</v>
      </c>
      <c r="F131" s="8">
        <v>2</v>
      </c>
      <c r="G131" s="10">
        <v>2</v>
      </c>
      <c r="H131" s="9">
        <v>8</v>
      </c>
      <c r="I131" s="9">
        <v>2</v>
      </c>
      <c r="J131" s="9">
        <v>0</v>
      </c>
      <c r="K131" s="9">
        <v>3.2709440435294113</v>
      </c>
      <c r="L131" s="9">
        <v>1.1013279607843136</v>
      </c>
      <c r="M131" s="9">
        <v>1.0544629411764705</v>
      </c>
      <c r="N131" s="9">
        <v>0</v>
      </c>
      <c r="O131" s="9">
        <v>0.35148764705882346</v>
      </c>
      <c r="P131" s="9">
        <v>0</v>
      </c>
      <c r="Q131" s="9">
        <v>0.18746007843137252</v>
      </c>
      <c r="R131" s="9">
        <v>9.3730039215686262E-2</v>
      </c>
      <c r="S131" s="12">
        <f t="shared" ref="S131:S194" si="2">K131+L131+M131+N131+O131+P131+Q131+R131</f>
        <v>6.059412710196078</v>
      </c>
    </row>
    <row r="132" spans="1:19" ht="14.25">
      <c r="A132" s="8">
        <v>5</v>
      </c>
      <c r="B132" s="8">
        <v>2</v>
      </c>
      <c r="C132" s="9">
        <v>85</v>
      </c>
      <c r="D132" s="9">
        <v>7</v>
      </c>
      <c r="E132" s="9">
        <v>1</v>
      </c>
      <c r="F132" s="8">
        <v>2</v>
      </c>
      <c r="G132" s="10">
        <v>1</v>
      </c>
      <c r="H132" s="9">
        <v>13</v>
      </c>
      <c r="I132" s="9">
        <v>2</v>
      </c>
      <c r="J132" s="9">
        <v>0</v>
      </c>
      <c r="K132" s="9">
        <v>6.8052694972549022</v>
      </c>
      <c r="L132" s="9">
        <v>2.2026559215686272</v>
      </c>
      <c r="M132" s="9">
        <v>32.477458588235287</v>
      </c>
      <c r="N132" s="9">
        <v>0.58581274509803904</v>
      </c>
      <c r="O132" s="9">
        <v>52.93403964705881</v>
      </c>
      <c r="P132" s="9">
        <v>0.93730039215686267</v>
      </c>
      <c r="Q132" s="9">
        <v>0.37492015686274505</v>
      </c>
      <c r="R132" s="9">
        <v>0.18746007843137252</v>
      </c>
      <c r="S132" s="12">
        <f t="shared" si="2"/>
        <v>96.504917026666632</v>
      </c>
    </row>
    <row r="133" spans="1:19" ht="14.25">
      <c r="A133" s="8">
        <v>5</v>
      </c>
      <c r="B133" s="8">
        <v>2</v>
      </c>
      <c r="C133" s="9">
        <v>86</v>
      </c>
      <c r="D133" s="9">
        <v>7</v>
      </c>
      <c r="E133" s="9">
        <v>1</v>
      </c>
      <c r="F133" s="8">
        <v>2</v>
      </c>
      <c r="G133" s="10">
        <v>2</v>
      </c>
      <c r="H133" s="9">
        <v>15</v>
      </c>
      <c r="I133" s="9">
        <v>3</v>
      </c>
      <c r="J133" s="9">
        <v>0</v>
      </c>
      <c r="K133" s="9">
        <v>17.820423705882352</v>
      </c>
      <c r="L133" s="9">
        <v>0.89043537254901961</v>
      </c>
      <c r="M133" s="9">
        <v>0</v>
      </c>
      <c r="N133" s="9">
        <v>0.93730039215686267</v>
      </c>
      <c r="O133" s="9">
        <v>0</v>
      </c>
      <c r="P133" s="9">
        <v>6.3642696627450981</v>
      </c>
      <c r="Q133" s="9">
        <v>0.18746007843137252</v>
      </c>
      <c r="R133" s="9">
        <v>0.37492015686274505</v>
      </c>
      <c r="S133" s="12">
        <f t="shared" si="2"/>
        <v>26.574809368627452</v>
      </c>
    </row>
    <row r="134" spans="1:19" ht="14.25">
      <c r="A134" s="8">
        <v>5</v>
      </c>
      <c r="B134" s="8">
        <v>2</v>
      </c>
      <c r="C134" s="9">
        <v>86</v>
      </c>
      <c r="D134" s="9">
        <v>7</v>
      </c>
      <c r="E134" s="9">
        <v>1</v>
      </c>
      <c r="F134" s="8">
        <v>2</v>
      </c>
      <c r="G134" s="10">
        <v>2</v>
      </c>
      <c r="H134" s="9">
        <v>19</v>
      </c>
      <c r="I134" s="9">
        <v>3</v>
      </c>
      <c r="J134" s="9">
        <v>0</v>
      </c>
      <c r="K134" s="9">
        <v>46.80503238274509</v>
      </c>
      <c r="L134" s="9">
        <v>14.317263490196074</v>
      </c>
      <c r="M134" s="9">
        <v>24.252647647058819</v>
      </c>
      <c r="N134" s="9">
        <v>9.513598980392155</v>
      </c>
      <c r="O134" s="9">
        <v>18.043032549019603</v>
      </c>
      <c r="P134" s="9">
        <v>6.8094873490196077</v>
      </c>
      <c r="Q134" s="9">
        <v>2.4369810196078423</v>
      </c>
      <c r="R134" s="9">
        <v>1.2184905098039212</v>
      </c>
      <c r="S134" s="12">
        <f t="shared" si="2"/>
        <v>123.39653392784312</v>
      </c>
    </row>
    <row r="135" spans="1:19" ht="14.25">
      <c r="A135" s="8">
        <v>5</v>
      </c>
      <c r="B135" s="8">
        <v>2</v>
      </c>
      <c r="C135" s="9">
        <v>86</v>
      </c>
      <c r="D135" s="9">
        <v>7</v>
      </c>
      <c r="E135" s="9">
        <v>1</v>
      </c>
      <c r="F135" s="8">
        <v>2</v>
      </c>
      <c r="G135" s="10">
        <v>2</v>
      </c>
      <c r="H135" s="9">
        <v>15</v>
      </c>
      <c r="I135" s="9">
        <v>3</v>
      </c>
      <c r="J135" s="9">
        <v>0</v>
      </c>
      <c r="K135" s="9">
        <v>48.044846476470582</v>
      </c>
      <c r="L135" s="9">
        <v>6.6079677647058803</v>
      </c>
      <c r="M135" s="9">
        <v>12.091175058823527</v>
      </c>
      <c r="N135" s="9">
        <v>9.7244915686274496</v>
      </c>
      <c r="O135" s="9">
        <v>21.323583921568623</v>
      </c>
      <c r="P135" s="9">
        <v>3.2707097184313723</v>
      </c>
      <c r="Q135" s="9">
        <v>1.3122205490196075</v>
      </c>
      <c r="R135" s="9">
        <v>0.65611027450980375</v>
      </c>
      <c r="S135" s="12">
        <f t="shared" si="2"/>
        <v>103.03110533215686</v>
      </c>
    </row>
    <row r="136" spans="1:19" ht="14.25">
      <c r="A136" s="8">
        <v>5</v>
      </c>
      <c r="B136" s="8">
        <v>2</v>
      </c>
      <c r="C136" s="9">
        <v>86</v>
      </c>
      <c r="D136" s="9">
        <v>7</v>
      </c>
      <c r="E136" s="9">
        <v>1</v>
      </c>
      <c r="F136" s="8">
        <v>2</v>
      </c>
      <c r="G136" s="10">
        <v>2</v>
      </c>
      <c r="H136" s="9">
        <v>17</v>
      </c>
      <c r="I136" s="9">
        <v>3</v>
      </c>
      <c r="J136" s="9">
        <v>0</v>
      </c>
      <c r="K136" s="9">
        <v>50.199231427843124</v>
      </c>
      <c r="L136" s="9">
        <v>6.6079677647058803</v>
      </c>
      <c r="M136" s="9">
        <v>27.556631529411764</v>
      </c>
      <c r="N136" s="9">
        <v>2.483846039215686</v>
      </c>
      <c r="O136" s="9">
        <v>37.72634078431372</v>
      </c>
      <c r="P136" s="9">
        <v>2.6572466117647058</v>
      </c>
      <c r="Q136" s="9">
        <v>1.124760470588235</v>
      </c>
      <c r="R136" s="9">
        <v>0.56238023529411751</v>
      </c>
      <c r="S136" s="12">
        <f t="shared" si="2"/>
        <v>128.91840486313723</v>
      </c>
    </row>
    <row r="137" spans="1:19" ht="14.25">
      <c r="A137" s="8">
        <v>5</v>
      </c>
      <c r="B137" s="8">
        <v>2</v>
      </c>
      <c r="C137" s="9">
        <v>85</v>
      </c>
      <c r="D137" s="9">
        <v>7</v>
      </c>
      <c r="E137" s="9">
        <v>1</v>
      </c>
      <c r="F137" s="8">
        <v>2</v>
      </c>
      <c r="G137" s="10">
        <v>1</v>
      </c>
      <c r="H137" s="9">
        <v>17</v>
      </c>
      <c r="I137" s="9">
        <v>3</v>
      </c>
      <c r="J137" s="9">
        <v>0</v>
      </c>
      <c r="K137" s="9">
        <v>51.648063509019586</v>
      </c>
      <c r="L137" s="9">
        <v>2.9993612549019604</v>
      </c>
      <c r="M137" s="9">
        <v>15.582619019607842</v>
      </c>
      <c r="N137" s="9">
        <v>1.3590855686274506</v>
      </c>
      <c r="O137" s="9">
        <v>37.984098392156859</v>
      </c>
      <c r="P137" s="9">
        <v>1.9641129717647057</v>
      </c>
      <c r="Q137" s="9">
        <v>0.93730039215686267</v>
      </c>
      <c r="R137" s="9">
        <v>0.46865019607843134</v>
      </c>
      <c r="S137" s="12">
        <f t="shared" si="2"/>
        <v>112.94329130431369</v>
      </c>
    </row>
    <row r="138" spans="1:19" ht="14.25">
      <c r="A138" s="8">
        <v>5</v>
      </c>
      <c r="B138" s="8">
        <v>2</v>
      </c>
      <c r="C138" s="9">
        <v>85</v>
      </c>
      <c r="D138" s="9">
        <v>7</v>
      </c>
      <c r="E138" s="9">
        <v>1</v>
      </c>
      <c r="F138" s="8">
        <v>2</v>
      </c>
      <c r="G138" s="10">
        <v>1</v>
      </c>
      <c r="H138" s="9">
        <v>18</v>
      </c>
      <c r="I138" s="9">
        <v>3</v>
      </c>
      <c r="J138" s="9">
        <v>0</v>
      </c>
      <c r="K138" s="9">
        <v>80.249082000392136</v>
      </c>
      <c r="L138" s="9">
        <v>8.8106236862745089</v>
      </c>
      <c r="M138" s="9">
        <v>16.051269215686268</v>
      </c>
      <c r="N138" s="9">
        <v>10.544629411764705</v>
      </c>
      <c r="O138" s="9">
        <v>30.462262745098034</v>
      </c>
      <c r="P138" s="9">
        <v>4.7446145850980388</v>
      </c>
      <c r="Q138" s="9">
        <v>1.6871407058823527</v>
      </c>
      <c r="R138" s="9">
        <v>0.84357035294117633</v>
      </c>
      <c r="S138" s="12">
        <f t="shared" si="2"/>
        <v>153.39319270313723</v>
      </c>
    </row>
    <row r="139" spans="1:19" ht="14.25">
      <c r="A139" s="8">
        <v>5</v>
      </c>
      <c r="B139" s="8">
        <v>2</v>
      </c>
      <c r="C139" s="9">
        <v>50</v>
      </c>
      <c r="D139" s="9">
        <v>4</v>
      </c>
      <c r="E139" s="9">
        <v>1</v>
      </c>
      <c r="F139" s="8">
        <v>2</v>
      </c>
      <c r="G139" s="10">
        <v>2</v>
      </c>
      <c r="H139" s="9">
        <v>1</v>
      </c>
      <c r="I139" s="9">
        <v>1</v>
      </c>
      <c r="J139" s="9">
        <v>0</v>
      </c>
      <c r="K139" s="9">
        <v>81.493816921176446</v>
      </c>
      <c r="L139" s="9">
        <v>9.9119516470588227</v>
      </c>
      <c r="M139" s="9">
        <v>19.566145686274506</v>
      </c>
      <c r="N139" s="9">
        <v>6.8188603529411749</v>
      </c>
      <c r="O139" s="9">
        <v>14.692183647058823</v>
      </c>
      <c r="P139" s="9">
        <v>4.5866794690196073</v>
      </c>
      <c r="Q139" s="9">
        <v>1.6871407058823527</v>
      </c>
      <c r="R139" s="9">
        <v>0.84357035294117633</v>
      </c>
      <c r="S139" s="12">
        <f t="shared" si="2"/>
        <v>139.60034878235291</v>
      </c>
    </row>
    <row r="140" spans="1:19" ht="14.25">
      <c r="A140" s="8">
        <v>5</v>
      </c>
      <c r="B140" s="8">
        <v>2</v>
      </c>
      <c r="C140" s="9">
        <v>91</v>
      </c>
      <c r="D140" s="9">
        <v>8</v>
      </c>
      <c r="E140" s="9">
        <v>1</v>
      </c>
      <c r="F140" s="8">
        <v>2</v>
      </c>
      <c r="G140" s="10">
        <v>2</v>
      </c>
      <c r="H140" s="9">
        <v>7</v>
      </c>
      <c r="I140" s="9">
        <v>1</v>
      </c>
      <c r="J140" s="9">
        <v>0</v>
      </c>
      <c r="K140" s="9">
        <v>131.43646236666663</v>
      </c>
      <c r="L140" s="9">
        <v>18.722575333333332</v>
      </c>
      <c r="M140" s="9">
        <v>15.582619019607842</v>
      </c>
      <c r="N140" s="9">
        <v>24.791595372549015</v>
      </c>
      <c r="O140" s="9">
        <v>54.152530156862731</v>
      </c>
      <c r="P140" s="9">
        <v>8.8961523470588215</v>
      </c>
      <c r="Q140" s="9">
        <v>3.1868213333333331</v>
      </c>
      <c r="R140" s="9">
        <v>3.1868213333333331</v>
      </c>
      <c r="S140" s="12">
        <f t="shared" si="2"/>
        <v>259.95557726274507</v>
      </c>
    </row>
    <row r="141" spans="1:19" ht="14.25">
      <c r="A141" s="8">
        <v>4</v>
      </c>
      <c r="B141" s="8">
        <v>2</v>
      </c>
      <c r="C141" s="9">
        <v>87</v>
      </c>
      <c r="D141" s="9">
        <v>7</v>
      </c>
      <c r="E141" s="9">
        <v>1</v>
      </c>
      <c r="F141" s="8">
        <v>2</v>
      </c>
      <c r="G141" s="10">
        <v>1</v>
      </c>
      <c r="H141" s="9">
        <v>13</v>
      </c>
      <c r="I141" s="9">
        <v>2</v>
      </c>
      <c r="J141" s="9">
        <v>0</v>
      </c>
      <c r="K141" s="9">
        <v>81.783555218399982</v>
      </c>
      <c r="L141" s="9">
        <v>2.3901159999999995</v>
      </c>
      <c r="M141" s="9">
        <v>0</v>
      </c>
      <c r="N141" s="9">
        <v>0</v>
      </c>
      <c r="O141" s="9">
        <v>0</v>
      </c>
      <c r="P141" s="9">
        <v>0</v>
      </c>
      <c r="Q141" s="9">
        <v>0.19120927999999998</v>
      </c>
      <c r="R141" s="9">
        <v>9.5604639999999991E-2</v>
      </c>
      <c r="S141" s="12">
        <f t="shared" si="2"/>
        <v>84.460485138399989</v>
      </c>
    </row>
    <row r="142" spans="1:19" ht="14.25">
      <c r="A142" s="8">
        <v>2</v>
      </c>
      <c r="B142" s="8">
        <v>2</v>
      </c>
      <c r="C142" s="9">
        <v>54</v>
      </c>
      <c r="D142" s="9">
        <v>4</v>
      </c>
      <c r="E142" s="9">
        <v>1</v>
      </c>
      <c r="F142" s="8">
        <v>2</v>
      </c>
      <c r="G142" s="10">
        <v>2</v>
      </c>
      <c r="H142" s="9">
        <v>10</v>
      </c>
      <c r="I142" s="9">
        <v>2</v>
      </c>
      <c r="J142" s="9">
        <v>0</v>
      </c>
      <c r="K142" s="9">
        <v>37.438120913725484</v>
      </c>
      <c r="L142" s="9">
        <v>6.6079677647058803</v>
      </c>
      <c r="M142" s="9">
        <v>5.6238023529411754</v>
      </c>
      <c r="N142" s="9">
        <v>6.2330476078431349</v>
      </c>
      <c r="O142" s="9">
        <v>31.048075490196073</v>
      </c>
      <c r="P142" s="9">
        <v>1.7415041286274509</v>
      </c>
      <c r="Q142" s="9">
        <v>1.3122205490196075</v>
      </c>
      <c r="R142" s="9">
        <v>0.65611027450980375</v>
      </c>
      <c r="S142" s="12">
        <f t="shared" si="2"/>
        <v>90.660849081568614</v>
      </c>
    </row>
    <row r="143" spans="1:19" ht="14.25">
      <c r="A143" s="8">
        <v>5</v>
      </c>
      <c r="B143" s="8">
        <v>1</v>
      </c>
      <c r="C143" s="9">
        <v>85</v>
      </c>
      <c r="D143" s="9">
        <v>7</v>
      </c>
      <c r="E143" s="9">
        <v>1</v>
      </c>
      <c r="F143" s="8">
        <v>2</v>
      </c>
      <c r="G143" s="10">
        <v>2</v>
      </c>
      <c r="H143" s="9">
        <v>22</v>
      </c>
      <c r="I143" s="9">
        <v>4</v>
      </c>
      <c r="J143" s="9">
        <v>0</v>
      </c>
      <c r="K143" s="9">
        <v>0</v>
      </c>
      <c r="L143" s="9">
        <v>5.3426122352941166</v>
      </c>
      <c r="M143" s="9">
        <v>22.260884313725484</v>
      </c>
      <c r="N143" s="9">
        <v>0.49208270588235281</v>
      </c>
      <c r="O143" s="9">
        <v>66.103110156862726</v>
      </c>
      <c r="P143" s="9">
        <v>0.99494436627450955</v>
      </c>
      <c r="Q143" s="9">
        <v>0.74984031372549009</v>
      </c>
      <c r="R143" s="9">
        <v>0.37492015686274505</v>
      </c>
      <c r="S143" s="12">
        <f t="shared" si="2"/>
        <v>96.318394248627413</v>
      </c>
    </row>
    <row r="144" spans="1:19" ht="14.25">
      <c r="A144" s="8">
        <v>5</v>
      </c>
      <c r="B144" s="8">
        <v>1</v>
      </c>
      <c r="C144" s="9">
        <v>54</v>
      </c>
      <c r="D144" s="9">
        <v>4</v>
      </c>
      <c r="E144" s="9">
        <v>1</v>
      </c>
      <c r="F144" s="8">
        <v>1</v>
      </c>
      <c r="G144" s="10">
        <v>2</v>
      </c>
      <c r="H144" s="9">
        <v>24</v>
      </c>
      <c r="I144" s="9">
        <v>4</v>
      </c>
      <c r="J144" s="9">
        <v>0</v>
      </c>
      <c r="K144" s="9">
        <v>4.9004407752941166</v>
      </c>
      <c r="L144" s="9">
        <v>5.5066398039215665</v>
      </c>
      <c r="M144" s="9">
        <v>22.260884313725484</v>
      </c>
      <c r="N144" s="9">
        <v>1.9683308235294112</v>
      </c>
      <c r="O144" s="9">
        <v>27.158278862745092</v>
      </c>
      <c r="P144" s="9">
        <v>1.8300790156862741</v>
      </c>
      <c r="Q144" s="9">
        <v>0.93730039215686267</v>
      </c>
      <c r="R144" s="9">
        <v>0.46865019607843134</v>
      </c>
      <c r="S144" s="12">
        <f t="shared" si="2"/>
        <v>65.030604183137243</v>
      </c>
    </row>
    <row r="145" spans="1:19" ht="14.25">
      <c r="A145" s="8">
        <v>5</v>
      </c>
      <c r="B145" s="8">
        <v>1</v>
      </c>
      <c r="C145" s="9">
        <v>57</v>
      </c>
      <c r="D145" s="9">
        <v>4</v>
      </c>
      <c r="E145" s="9">
        <v>1</v>
      </c>
      <c r="F145" s="8">
        <v>2</v>
      </c>
      <c r="G145" s="10">
        <v>1</v>
      </c>
      <c r="H145" s="9">
        <v>13</v>
      </c>
      <c r="I145" s="9">
        <v>2</v>
      </c>
      <c r="J145" s="9">
        <v>0</v>
      </c>
      <c r="K145" s="9">
        <v>9.1964493331999986</v>
      </c>
      <c r="L145" s="9">
        <v>4.4934180799999996</v>
      </c>
      <c r="M145" s="9">
        <v>10.038487199999997</v>
      </c>
      <c r="N145" s="9">
        <v>2.8442380399999996</v>
      </c>
      <c r="O145" s="9">
        <v>5.7840807199999986</v>
      </c>
      <c r="P145" s="9">
        <v>0.63290271679999999</v>
      </c>
      <c r="Q145" s="9">
        <v>0.76483711999999993</v>
      </c>
      <c r="R145" s="9">
        <v>0.38241855999999996</v>
      </c>
      <c r="S145" s="12">
        <f t="shared" si="2"/>
        <v>34.136831769999993</v>
      </c>
    </row>
    <row r="146" spans="1:19" ht="14.25">
      <c r="A146" s="8">
        <v>5</v>
      </c>
      <c r="B146" s="8">
        <v>1</v>
      </c>
      <c r="C146" s="9">
        <v>82</v>
      </c>
      <c r="D146" s="9">
        <v>7</v>
      </c>
      <c r="E146" s="9">
        <v>1</v>
      </c>
      <c r="F146" s="8">
        <v>2</v>
      </c>
      <c r="G146" s="10">
        <v>2</v>
      </c>
      <c r="H146" s="9">
        <v>25</v>
      </c>
      <c r="I146" s="9">
        <v>4</v>
      </c>
      <c r="J146" s="9">
        <v>0</v>
      </c>
      <c r="K146" s="9">
        <v>33.778431532549014</v>
      </c>
      <c r="L146" s="9">
        <v>6.7485628235294106</v>
      </c>
      <c r="M146" s="9">
        <v>35.500252352941168</v>
      </c>
      <c r="N146" s="9">
        <v>2.6947386274509801</v>
      </c>
      <c r="O146" s="9">
        <v>31.633888235294112</v>
      </c>
      <c r="P146" s="9">
        <v>1.6979196603921565</v>
      </c>
      <c r="Q146" s="9">
        <v>1.6871407058823527</v>
      </c>
      <c r="R146" s="9">
        <v>0.84357035294117633</v>
      </c>
      <c r="S146" s="12">
        <f t="shared" si="2"/>
        <v>114.58450429098036</v>
      </c>
    </row>
    <row r="147" spans="1:19" ht="14.25">
      <c r="A147" s="8">
        <v>5</v>
      </c>
      <c r="B147" s="8">
        <v>1</v>
      </c>
      <c r="C147" s="9">
        <v>44</v>
      </c>
      <c r="D147" s="9">
        <v>3</v>
      </c>
      <c r="E147" s="9">
        <v>1</v>
      </c>
      <c r="F147" s="8">
        <v>2</v>
      </c>
      <c r="G147" s="10">
        <v>2</v>
      </c>
      <c r="H147" s="9">
        <v>3</v>
      </c>
      <c r="I147" s="9">
        <v>1</v>
      </c>
      <c r="J147" s="9">
        <v>0</v>
      </c>
      <c r="K147" s="9">
        <v>36.602048963921561</v>
      </c>
      <c r="L147" s="9">
        <v>5.3426122352941166</v>
      </c>
      <c r="M147" s="9">
        <v>16.988569607843136</v>
      </c>
      <c r="N147" s="9">
        <v>2.8119011764705877</v>
      </c>
      <c r="O147" s="9">
        <v>47.591427411764698</v>
      </c>
      <c r="P147" s="9">
        <v>1.9580205192156859</v>
      </c>
      <c r="Q147" s="9">
        <v>0.93730039215686267</v>
      </c>
      <c r="R147" s="9">
        <v>0.46865019607843134</v>
      </c>
      <c r="S147" s="12">
        <f t="shared" si="2"/>
        <v>112.70053050274507</v>
      </c>
    </row>
    <row r="148" spans="1:19" ht="14.25">
      <c r="A148" s="8">
        <v>5</v>
      </c>
      <c r="B148" s="8">
        <v>1</v>
      </c>
      <c r="C148" s="9">
        <v>45</v>
      </c>
      <c r="D148" s="9">
        <v>3</v>
      </c>
      <c r="E148" s="9">
        <v>1</v>
      </c>
      <c r="F148" s="8">
        <v>2</v>
      </c>
      <c r="G148" s="10">
        <v>2</v>
      </c>
      <c r="H148" s="9">
        <v>5</v>
      </c>
      <c r="I148" s="9">
        <v>1</v>
      </c>
      <c r="J148" s="9">
        <v>0</v>
      </c>
      <c r="K148" s="9">
        <v>37.596290354901953</v>
      </c>
      <c r="L148" s="9">
        <v>18.699142823529407</v>
      </c>
      <c r="M148" s="9">
        <v>13.497125647058821</v>
      </c>
      <c r="N148" s="9">
        <v>11.66938988235294</v>
      </c>
      <c r="O148" s="9">
        <v>46.654127019607834</v>
      </c>
      <c r="P148" s="9">
        <v>2.0868993231372546</v>
      </c>
      <c r="Q148" s="9">
        <v>2.624441098039215</v>
      </c>
      <c r="R148" s="9">
        <v>1.3122205490196075</v>
      </c>
      <c r="S148" s="12">
        <f t="shared" si="2"/>
        <v>134.13963669764703</v>
      </c>
    </row>
    <row r="149" spans="1:19" ht="14.25">
      <c r="A149" s="8">
        <v>5</v>
      </c>
      <c r="B149" s="8">
        <v>1</v>
      </c>
      <c r="C149" s="9">
        <v>55</v>
      </c>
      <c r="D149" s="9">
        <v>4</v>
      </c>
      <c r="E149" s="9">
        <v>1</v>
      </c>
      <c r="F149" s="8">
        <v>2</v>
      </c>
      <c r="G149" s="10">
        <v>2</v>
      </c>
      <c r="H149" s="9">
        <v>14</v>
      </c>
      <c r="I149" s="9">
        <v>2</v>
      </c>
      <c r="J149" s="9">
        <v>0</v>
      </c>
      <c r="K149" s="9">
        <v>63.177795632941162</v>
      </c>
      <c r="L149" s="9">
        <v>7.7092957254901959</v>
      </c>
      <c r="M149" s="9">
        <v>7.1703479999999988</v>
      </c>
      <c r="N149" s="9">
        <v>2.7884686666666663</v>
      </c>
      <c r="O149" s="9">
        <v>32.430593568627444</v>
      </c>
      <c r="P149" s="9">
        <v>3.0162326619607835</v>
      </c>
      <c r="Q149" s="9">
        <v>1.4996806274509802</v>
      </c>
      <c r="R149" s="9">
        <v>0.74984031372549009</v>
      </c>
      <c r="S149" s="12">
        <f t="shared" si="2"/>
        <v>118.54225519686273</v>
      </c>
    </row>
    <row r="150" spans="1:19" ht="14.25">
      <c r="A150" s="8">
        <v>5</v>
      </c>
      <c r="B150" s="8">
        <v>1</v>
      </c>
      <c r="C150" s="9">
        <v>52</v>
      </c>
      <c r="D150" s="9">
        <v>4</v>
      </c>
      <c r="E150" s="9">
        <v>1</v>
      </c>
      <c r="F150" s="8">
        <v>2</v>
      </c>
      <c r="G150" s="10">
        <v>1</v>
      </c>
      <c r="H150" s="9">
        <v>5</v>
      </c>
      <c r="I150" s="9">
        <v>1</v>
      </c>
      <c r="J150" s="9">
        <v>0</v>
      </c>
      <c r="K150" s="9">
        <v>67.465087297199986</v>
      </c>
      <c r="L150" s="9">
        <v>19.120927999999996</v>
      </c>
      <c r="M150" s="9">
        <v>7.8873827999999984</v>
      </c>
      <c r="N150" s="9">
        <v>8.2219990399999983</v>
      </c>
      <c r="O150" s="9">
        <v>28.203368799999996</v>
      </c>
      <c r="P150" s="9">
        <v>3.3196321123999994</v>
      </c>
      <c r="Q150" s="9">
        <v>1.5296742399999999</v>
      </c>
      <c r="R150" s="9">
        <v>1.5296742399999999</v>
      </c>
      <c r="S150" s="12">
        <f t="shared" si="2"/>
        <v>137.27774652959997</v>
      </c>
    </row>
    <row r="151" spans="1:19" ht="14.25">
      <c r="A151" s="8">
        <v>5</v>
      </c>
      <c r="B151" s="8">
        <v>1</v>
      </c>
      <c r="C151" s="9">
        <v>86</v>
      </c>
      <c r="D151" s="9">
        <v>7</v>
      </c>
      <c r="E151" s="9">
        <v>1</v>
      </c>
      <c r="F151" s="8">
        <v>2</v>
      </c>
      <c r="G151" s="10">
        <v>2</v>
      </c>
      <c r="H151" s="9">
        <v>18</v>
      </c>
      <c r="I151" s="9">
        <v>3</v>
      </c>
      <c r="J151" s="9">
        <v>0</v>
      </c>
      <c r="K151" s="9">
        <v>69.445757680392148</v>
      </c>
      <c r="L151" s="9">
        <v>15.418591450980392</v>
      </c>
      <c r="M151" s="9">
        <v>22.612371960784309</v>
      </c>
      <c r="N151" s="9">
        <v>6.1393175686274502</v>
      </c>
      <c r="O151" s="9">
        <v>34.680114509803914</v>
      </c>
      <c r="P151" s="9">
        <v>2.6980191788235288</v>
      </c>
      <c r="Q151" s="9">
        <v>2.8119011764705877</v>
      </c>
      <c r="R151" s="9">
        <v>1.4059505882352938</v>
      </c>
      <c r="S151" s="12">
        <f t="shared" si="2"/>
        <v>155.21202411411764</v>
      </c>
    </row>
    <row r="152" spans="1:19" ht="14.25">
      <c r="A152" s="8">
        <v>5</v>
      </c>
      <c r="B152" s="8">
        <v>1</v>
      </c>
      <c r="C152" s="9">
        <v>81</v>
      </c>
      <c r="D152" s="9">
        <v>7</v>
      </c>
      <c r="E152" s="9">
        <v>1</v>
      </c>
      <c r="F152" s="8">
        <v>2</v>
      </c>
      <c r="G152" s="10">
        <v>2</v>
      </c>
      <c r="H152" s="9">
        <v>22</v>
      </c>
      <c r="I152" s="9">
        <v>4</v>
      </c>
      <c r="J152" s="9">
        <v>0</v>
      </c>
      <c r="K152" s="9">
        <v>74.923106847058804</v>
      </c>
      <c r="L152" s="9">
        <v>8.8106236862745089</v>
      </c>
      <c r="M152" s="9">
        <v>24.252647647058819</v>
      </c>
      <c r="N152" s="9">
        <v>7.5452681568627442</v>
      </c>
      <c r="O152" s="9">
        <v>25.283678078431365</v>
      </c>
      <c r="P152" s="9">
        <v>4.8214732172549013</v>
      </c>
      <c r="Q152" s="9">
        <v>1.4996806274509802</v>
      </c>
      <c r="R152" s="9">
        <v>0.74984031372549009</v>
      </c>
      <c r="S152" s="12">
        <f t="shared" si="2"/>
        <v>147.88631857411758</v>
      </c>
    </row>
    <row r="153" spans="1:19" ht="14.25">
      <c r="A153" s="8">
        <v>5</v>
      </c>
      <c r="B153" s="8">
        <v>1</v>
      </c>
      <c r="C153" s="9">
        <v>42</v>
      </c>
      <c r="D153" s="9">
        <v>3</v>
      </c>
      <c r="E153" s="9">
        <v>1</v>
      </c>
      <c r="F153" s="8">
        <v>2</v>
      </c>
      <c r="G153" s="10">
        <v>1</v>
      </c>
      <c r="H153" s="9">
        <v>12</v>
      </c>
      <c r="I153" s="9">
        <v>2</v>
      </c>
      <c r="J153" s="9">
        <v>0</v>
      </c>
      <c r="K153" s="9">
        <v>81.896368693599982</v>
      </c>
      <c r="L153" s="9">
        <v>8.9868361599999993</v>
      </c>
      <c r="M153" s="9">
        <v>14.484102959999998</v>
      </c>
      <c r="N153" s="9">
        <v>3.9675925599999995</v>
      </c>
      <c r="O153" s="9">
        <v>45.794622559999993</v>
      </c>
      <c r="P153" s="9">
        <v>3.6869929415999994</v>
      </c>
      <c r="Q153" s="9">
        <v>1.5296742399999999</v>
      </c>
      <c r="R153" s="9">
        <v>0.76483711999999993</v>
      </c>
      <c r="S153" s="12">
        <f t="shared" si="2"/>
        <v>161.11102723519997</v>
      </c>
    </row>
    <row r="154" spans="1:19" ht="14.25">
      <c r="A154" s="8">
        <v>5</v>
      </c>
      <c r="B154" s="8">
        <v>1</v>
      </c>
      <c r="C154" s="9">
        <v>86</v>
      </c>
      <c r="D154" s="9">
        <v>7</v>
      </c>
      <c r="E154" s="9">
        <v>1</v>
      </c>
      <c r="F154" s="8">
        <v>2</v>
      </c>
      <c r="G154" s="10">
        <v>2</v>
      </c>
      <c r="H154" s="9">
        <v>16</v>
      </c>
      <c r="I154" s="9">
        <v>3</v>
      </c>
      <c r="J154" s="9">
        <v>0</v>
      </c>
      <c r="K154" s="9">
        <v>96.611066296078405</v>
      </c>
      <c r="L154" s="9">
        <v>2.3432509803921562</v>
      </c>
      <c r="M154" s="9">
        <v>0</v>
      </c>
      <c r="N154" s="9">
        <v>0</v>
      </c>
      <c r="O154" s="9">
        <v>0</v>
      </c>
      <c r="P154" s="9">
        <v>2.2305406082352932</v>
      </c>
      <c r="Q154" s="9">
        <v>0.18746007843137252</v>
      </c>
      <c r="R154" s="9">
        <v>9.3730039215686262E-2</v>
      </c>
      <c r="S154" s="12">
        <f t="shared" si="2"/>
        <v>101.46604800235291</v>
      </c>
    </row>
    <row r="155" spans="1:19" ht="14.25">
      <c r="A155" s="8">
        <v>5</v>
      </c>
      <c r="B155" s="8">
        <v>1</v>
      </c>
      <c r="C155" s="9">
        <v>92</v>
      </c>
      <c r="D155" s="9">
        <v>8</v>
      </c>
      <c r="E155" s="9">
        <v>1</v>
      </c>
      <c r="F155" s="8">
        <v>2</v>
      </c>
      <c r="G155" s="10">
        <v>2</v>
      </c>
      <c r="H155" s="9">
        <v>18</v>
      </c>
      <c r="I155" s="9">
        <v>3</v>
      </c>
      <c r="J155" s="9">
        <v>0</v>
      </c>
      <c r="K155" s="9">
        <v>106.58722301999997</v>
      </c>
      <c r="L155" s="9">
        <v>7.4984031372549014</v>
      </c>
      <c r="M155" s="9">
        <v>13.708018235294116</v>
      </c>
      <c r="N155" s="9">
        <v>3.4211464313725481</v>
      </c>
      <c r="O155" s="9">
        <v>45.693394117647046</v>
      </c>
      <c r="P155" s="9">
        <v>4.0542928462745094</v>
      </c>
      <c r="Q155" s="9">
        <v>1.8746007843137253</v>
      </c>
      <c r="R155" s="9">
        <v>2.2260884313725486</v>
      </c>
      <c r="S155" s="12">
        <f t="shared" si="2"/>
        <v>185.06316700352934</v>
      </c>
    </row>
    <row r="156" spans="1:19" ht="14.25">
      <c r="A156" s="8">
        <v>5</v>
      </c>
      <c r="B156" s="8">
        <v>1</v>
      </c>
      <c r="C156" s="9">
        <v>55</v>
      </c>
      <c r="D156" s="9">
        <v>4</v>
      </c>
      <c r="E156" s="9">
        <v>1</v>
      </c>
      <c r="F156" s="8">
        <v>2</v>
      </c>
      <c r="G156" s="10">
        <v>1</v>
      </c>
      <c r="H156" s="9">
        <v>21</v>
      </c>
      <c r="I156" s="9">
        <v>3</v>
      </c>
      <c r="J156" s="9">
        <v>0</v>
      </c>
      <c r="K156" s="9">
        <v>12.348773325599996</v>
      </c>
      <c r="L156" s="9">
        <v>2.2467090399999998</v>
      </c>
      <c r="M156" s="9">
        <v>3.7763832799999992</v>
      </c>
      <c r="N156" s="9">
        <v>1.6969823599999998</v>
      </c>
      <c r="O156" s="9">
        <v>10.612115039999999</v>
      </c>
      <c r="P156" s="9">
        <v>0.9034638479999999</v>
      </c>
      <c r="Q156" s="9">
        <v>0.38241855999999996</v>
      </c>
      <c r="R156" s="9">
        <v>0.38241855999999996</v>
      </c>
      <c r="S156" s="12">
        <f t="shared" si="2"/>
        <v>32.349264013599999</v>
      </c>
    </row>
    <row r="157" spans="1:19" ht="14.25">
      <c r="A157" s="8">
        <v>4</v>
      </c>
      <c r="B157" s="8">
        <v>1</v>
      </c>
      <c r="C157" s="9">
        <v>87</v>
      </c>
      <c r="D157" s="9">
        <v>7</v>
      </c>
      <c r="E157" s="9">
        <v>1</v>
      </c>
      <c r="F157" s="8">
        <v>2</v>
      </c>
      <c r="G157" s="10">
        <v>2</v>
      </c>
      <c r="H157" s="9">
        <v>24</v>
      </c>
      <c r="I157" s="9">
        <v>4</v>
      </c>
      <c r="J157" s="9">
        <v>0</v>
      </c>
      <c r="K157" s="9">
        <v>0</v>
      </c>
      <c r="L157" s="9">
        <v>0.89043537254901961</v>
      </c>
      <c r="M157" s="9">
        <v>41.241217254901954</v>
      </c>
      <c r="N157" s="9">
        <v>3.9600941568627444</v>
      </c>
      <c r="O157" s="9">
        <v>49.676920784313722</v>
      </c>
      <c r="P157" s="9">
        <v>14.024122792549019</v>
      </c>
      <c r="Q157" s="9">
        <v>0.18746007843137252</v>
      </c>
      <c r="R157" s="9">
        <v>0.37492015686274505</v>
      </c>
      <c r="S157" s="12">
        <f t="shared" si="2"/>
        <v>110.35517059647059</v>
      </c>
    </row>
    <row r="158" spans="1:19" ht="14.25">
      <c r="A158" s="8">
        <v>4</v>
      </c>
      <c r="B158" s="8">
        <v>1</v>
      </c>
      <c r="C158" s="9">
        <v>50</v>
      </c>
      <c r="D158" s="9">
        <v>4</v>
      </c>
      <c r="E158" s="9">
        <v>1</v>
      </c>
      <c r="F158" s="8">
        <v>2</v>
      </c>
      <c r="G158" s="10">
        <v>1</v>
      </c>
      <c r="H158" s="9">
        <v>1</v>
      </c>
      <c r="I158" s="9">
        <v>1</v>
      </c>
      <c r="J158" s="9">
        <v>0</v>
      </c>
      <c r="K158" s="9">
        <v>33.498192774799989</v>
      </c>
      <c r="L158" s="9">
        <v>6.7401271199999986</v>
      </c>
      <c r="M158" s="9">
        <v>0</v>
      </c>
      <c r="N158" s="9">
        <v>1.8403893199999997</v>
      </c>
      <c r="O158" s="9">
        <v>0</v>
      </c>
      <c r="P158" s="9">
        <v>0.12476405519999996</v>
      </c>
      <c r="Q158" s="9">
        <v>1.1472556799999998</v>
      </c>
      <c r="R158" s="9">
        <v>0.57362783999999989</v>
      </c>
      <c r="S158" s="12">
        <f t="shared" si="2"/>
        <v>43.924356789999983</v>
      </c>
    </row>
    <row r="159" spans="1:19" ht="14.25">
      <c r="A159" s="8">
        <v>4</v>
      </c>
      <c r="B159" s="8">
        <v>1</v>
      </c>
      <c r="C159" s="9">
        <v>83</v>
      </c>
      <c r="D159" s="9">
        <v>7</v>
      </c>
      <c r="E159" s="9">
        <v>1</v>
      </c>
      <c r="F159" s="8">
        <v>2</v>
      </c>
      <c r="G159" s="10">
        <v>2</v>
      </c>
      <c r="H159" s="9">
        <v>17</v>
      </c>
      <c r="I159" s="9">
        <v>3</v>
      </c>
      <c r="J159" s="9">
        <v>0</v>
      </c>
      <c r="K159" s="9">
        <v>89.111960183529405</v>
      </c>
      <c r="L159" s="9">
        <v>13.215935529411761</v>
      </c>
      <c r="M159" s="9">
        <v>7.9670533333333315</v>
      </c>
      <c r="N159" s="9">
        <v>17.504084823529411</v>
      </c>
      <c r="O159" s="9">
        <v>33.836544156862736</v>
      </c>
      <c r="P159" s="9">
        <v>8.6264441592156835</v>
      </c>
      <c r="Q159" s="9">
        <v>2.2495209411764701</v>
      </c>
      <c r="R159" s="9">
        <v>1.124760470588235</v>
      </c>
      <c r="S159" s="12">
        <f t="shared" si="2"/>
        <v>173.63630359764701</v>
      </c>
    </row>
    <row r="160" spans="1:19" ht="14.25">
      <c r="A160" s="8">
        <v>2</v>
      </c>
      <c r="B160" s="8">
        <v>1</v>
      </c>
      <c r="C160" s="9">
        <v>53</v>
      </c>
      <c r="D160" s="9">
        <v>4</v>
      </c>
      <c r="E160" s="9">
        <v>1</v>
      </c>
      <c r="F160" s="8">
        <v>2</v>
      </c>
      <c r="G160" s="10">
        <v>1</v>
      </c>
      <c r="H160" s="9">
        <v>9</v>
      </c>
      <c r="I160" s="9">
        <v>2</v>
      </c>
      <c r="J160" s="9">
        <v>0</v>
      </c>
      <c r="K160" s="9">
        <v>1.0741181303999998</v>
      </c>
      <c r="L160" s="9">
        <v>3.3700635599999993</v>
      </c>
      <c r="M160" s="9">
        <v>14.651411079999997</v>
      </c>
      <c r="N160" s="9">
        <v>1.9837962799999997</v>
      </c>
      <c r="O160" s="9">
        <v>23.040718239999993</v>
      </c>
      <c r="P160" s="9">
        <v>6.3099062400000003E-2</v>
      </c>
      <c r="Q160" s="9">
        <v>0.57362783999999989</v>
      </c>
      <c r="R160" s="9">
        <v>0.28681391999999994</v>
      </c>
      <c r="S160" s="12">
        <f t="shared" si="2"/>
        <v>45.043648112799985</v>
      </c>
    </row>
    <row r="161" spans="1:19" ht="14.25">
      <c r="A161" s="8">
        <v>2</v>
      </c>
      <c r="B161" s="8">
        <v>1</v>
      </c>
      <c r="C161" s="9">
        <v>53</v>
      </c>
      <c r="D161" s="9">
        <v>4</v>
      </c>
      <c r="E161" s="9">
        <v>1</v>
      </c>
      <c r="F161" s="8">
        <v>2</v>
      </c>
      <c r="G161" s="10">
        <v>2</v>
      </c>
      <c r="H161" s="9">
        <v>7</v>
      </c>
      <c r="I161" s="9">
        <v>1</v>
      </c>
      <c r="J161" s="9">
        <v>0</v>
      </c>
      <c r="K161" s="9">
        <v>51.445137974117635</v>
      </c>
      <c r="L161" s="9">
        <v>7.7092957254901959</v>
      </c>
      <c r="M161" s="9">
        <v>21.675071568627448</v>
      </c>
      <c r="N161" s="9">
        <v>12.583257764705881</v>
      </c>
      <c r="O161" s="9">
        <v>34.00057172549019</v>
      </c>
      <c r="P161" s="9">
        <v>5.9106162729411764</v>
      </c>
      <c r="Q161" s="9">
        <v>1.4996806274509802</v>
      </c>
      <c r="R161" s="9">
        <v>0.74984031372549009</v>
      </c>
      <c r="S161" s="12">
        <f t="shared" si="2"/>
        <v>135.57347197254899</v>
      </c>
    </row>
    <row r="162" spans="1:19" ht="14.25">
      <c r="A162" s="8">
        <v>2</v>
      </c>
      <c r="B162" s="8">
        <v>1</v>
      </c>
      <c r="C162" s="9">
        <v>53</v>
      </c>
      <c r="D162" s="9">
        <v>4</v>
      </c>
      <c r="E162" s="9">
        <v>1</v>
      </c>
      <c r="F162" s="8">
        <v>2</v>
      </c>
      <c r="G162" s="10">
        <v>2</v>
      </c>
      <c r="H162" s="9">
        <v>6</v>
      </c>
      <c r="I162" s="9">
        <v>1</v>
      </c>
      <c r="J162" s="9">
        <v>0</v>
      </c>
      <c r="K162" s="9">
        <v>53.855874582745095</v>
      </c>
      <c r="L162" s="9">
        <v>4.3350143137254893</v>
      </c>
      <c r="M162" s="9">
        <v>11.364767254901958</v>
      </c>
      <c r="N162" s="9">
        <v>3.3508489019607839</v>
      </c>
      <c r="O162" s="9">
        <v>16.660514470588232</v>
      </c>
      <c r="P162" s="9">
        <v>1.5894271399999997</v>
      </c>
      <c r="Q162" s="9">
        <v>0.93730039215686267</v>
      </c>
      <c r="R162" s="9">
        <v>0.46865019607843134</v>
      </c>
      <c r="S162" s="12">
        <f t="shared" si="2"/>
        <v>92.562397252156856</v>
      </c>
    </row>
    <row r="163" spans="1:19" ht="14.25">
      <c r="A163" s="8">
        <v>2</v>
      </c>
      <c r="B163" s="8">
        <v>1</v>
      </c>
      <c r="C163" s="9">
        <v>83</v>
      </c>
      <c r="D163" s="9">
        <v>7</v>
      </c>
      <c r="E163" s="9">
        <v>1</v>
      </c>
      <c r="F163" s="8">
        <v>2</v>
      </c>
      <c r="G163" s="10">
        <v>2</v>
      </c>
      <c r="H163" s="9">
        <v>10</v>
      </c>
      <c r="I163" s="9">
        <v>2</v>
      </c>
      <c r="J163" s="9">
        <v>0</v>
      </c>
      <c r="K163" s="9">
        <v>47.253999270588224</v>
      </c>
      <c r="L163" s="9">
        <v>9.9119516470588227</v>
      </c>
      <c r="M163" s="9">
        <v>20.034795882352938</v>
      </c>
      <c r="N163" s="9">
        <v>22.448344392156859</v>
      </c>
      <c r="O163" s="9">
        <v>112.00739686274507</v>
      </c>
      <c r="P163" s="9">
        <v>3.7892711603921558</v>
      </c>
      <c r="Q163" s="9">
        <v>1.6871407058823527</v>
      </c>
      <c r="R163" s="9">
        <v>1.6871407058823527</v>
      </c>
      <c r="S163" s="12">
        <f t="shared" si="2"/>
        <v>218.82004062705875</v>
      </c>
    </row>
    <row r="164" spans="1:19" ht="14.25">
      <c r="A164" s="8">
        <v>2</v>
      </c>
      <c r="B164" s="8">
        <v>1</v>
      </c>
      <c r="C164" s="9">
        <v>38</v>
      </c>
      <c r="D164" s="9">
        <v>2</v>
      </c>
      <c r="E164" s="9">
        <v>1</v>
      </c>
      <c r="F164" s="8">
        <v>2</v>
      </c>
      <c r="G164" s="10">
        <v>2</v>
      </c>
      <c r="H164" s="9">
        <v>5</v>
      </c>
      <c r="I164" s="9">
        <v>1</v>
      </c>
      <c r="J164" s="9">
        <v>0</v>
      </c>
      <c r="K164" s="9">
        <v>75.94945077647057</v>
      </c>
      <c r="L164" s="9">
        <v>9.9119516470588227</v>
      </c>
      <c r="M164" s="9">
        <v>26.244410980392153</v>
      </c>
      <c r="N164" s="9">
        <v>8.9980837647058802</v>
      </c>
      <c r="O164" s="9">
        <v>39.671239098039209</v>
      </c>
      <c r="P164" s="9">
        <v>3.5354970792156855</v>
      </c>
      <c r="Q164" s="9">
        <v>1.6871407058823527</v>
      </c>
      <c r="R164" s="9">
        <v>0.84357035294117633</v>
      </c>
      <c r="S164" s="12">
        <f t="shared" si="2"/>
        <v>166.84134440470586</v>
      </c>
    </row>
    <row r="165" spans="1:19" ht="14.25">
      <c r="A165" s="8">
        <v>1</v>
      </c>
      <c r="B165" s="8">
        <v>1</v>
      </c>
      <c r="C165" s="9">
        <v>45</v>
      </c>
      <c r="D165" s="9">
        <v>3</v>
      </c>
      <c r="E165" s="9">
        <v>1</v>
      </c>
      <c r="F165" s="8">
        <v>2</v>
      </c>
      <c r="G165" s="10">
        <v>1</v>
      </c>
      <c r="H165" s="9">
        <v>3</v>
      </c>
      <c r="I165" s="9">
        <v>1</v>
      </c>
      <c r="J165" s="9">
        <v>0</v>
      </c>
      <c r="K165" s="9">
        <v>87.839153115999977</v>
      </c>
      <c r="L165" s="9">
        <v>6.7401271199999986</v>
      </c>
      <c r="M165" s="9">
        <v>8.9629349999999981</v>
      </c>
      <c r="N165" s="9">
        <v>3.2983600799999993</v>
      </c>
      <c r="O165" s="9">
        <v>72.516119439999983</v>
      </c>
      <c r="P165" s="9">
        <v>0.8484911799999999</v>
      </c>
      <c r="Q165" s="9">
        <v>1.1472556799999998</v>
      </c>
      <c r="R165" s="9">
        <v>0.57362783999999989</v>
      </c>
      <c r="S165" s="12">
        <f t="shared" si="2"/>
        <v>181.92606945599996</v>
      </c>
    </row>
    <row r="166" spans="1:19" ht="14.25">
      <c r="A166" s="8">
        <v>2</v>
      </c>
      <c r="B166" s="8">
        <v>2</v>
      </c>
      <c r="C166" s="9">
        <v>65</v>
      </c>
      <c r="D166" s="9">
        <v>5</v>
      </c>
      <c r="E166" s="9">
        <v>4</v>
      </c>
      <c r="F166" s="8">
        <v>2</v>
      </c>
      <c r="G166" s="10">
        <v>1</v>
      </c>
      <c r="H166" s="9">
        <v>7</v>
      </c>
      <c r="I166" s="9">
        <v>1</v>
      </c>
      <c r="J166" s="9">
        <v>1</v>
      </c>
      <c r="K166" s="9">
        <v>88.369280844799988</v>
      </c>
      <c r="L166" s="9">
        <v>11.233545199999998</v>
      </c>
      <c r="M166" s="9">
        <v>36.353664359999996</v>
      </c>
      <c r="N166" s="9">
        <v>15.416248199999998</v>
      </c>
      <c r="O166" s="9">
        <v>46.153139959999997</v>
      </c>
      <c r="P166" s="9">
        <v>6.0955128347999983</v>
      </c>
      <c r="Q166" s="9">
        <v>2.1033020799999997</v>
      </c>
      <c r="R166" s="9">
        <v>1.0516510399999999</v>
      </c>
      <c r="S166" s="12">
        <f t="shared" si="2"/>
        <v>206.77634451959995</v>
      </c>
    </row>
    <row r="167" spans="1:19" ht="14.25">
      <c r="A167" s="8">
        <v>5</v>
      </c>
      <c r="B167" s="8">
        <v>2</v>
      </c>
      <c r="C167" s="9">
        <v>65</v>
      </c>
      <c r="D167" s="9">
        <v>5</v>
      </c>
      <c r="E167" s="9">
        <v>3</v>
      </c>
      <c r="F167" s="8">
        <v>2</v>
      </c>
      <c r="G167" s="10">
        <v>2</v>
      </c>
      <c r="H167" s="9">
        <v>6</v>
      </c>
      <c r="I167" s="9">
        <v>1</v>
      </c>
      <c r="J167" s="9">
        <v>1</v>
      </c>
      <c r="K167" s="9">
        <v>120.59166250431369</v>
      </c>
      <c r="L167" s="9">
        <v>11.013279607843133</v>
      </c>
      <c r="M167" s="9">
        <v>21.932829176470584</v>
      </c>
      <c r="N167" s="9">
        <v>8.3185409803921555</v>
      </c>
      <c r="O167" s="9">
        <v>49.231703098039212</v>
      </c>
      <c r="P167" s="9">
        <v>6.1716544321568607</v>
      </c>
      <c r="Q167" s="9">
        <v>1.8746007843137253</v>
      </c>
      <c r="R167" s="9">
        <v>0.93730039215686267</v>
      </c>
      <c r="S167" s="12">
        <f t="shared" si="2"/>
        <v>220.07157097568623</v>
      </c>
    </row>
    <row r="168" spans="1:19" ht="14.25">
      <c r="A168" s="8">
        <v>5</v>
      </c>
      <c r="B168" s="8">
        <v>2</v>
      </c>
      <c r="C168" s="9">
        <v>66</v>
      </c>
      <c r="D168" s="9">
        <v>5</v>
      </c>
      <c r="E168" s="9">
        <v>3</v>
      </c>
      <c r="F168" s="8">
        <v>2</v>
      </c>
      <c r="G168" s="10">
        <v>1</v>
      </c>
      <c r="H168" s="9">
        <v>10</v>
      </c>
      <c r="I168" s="9">
        <v>2</v>
      </c>
      <c r="J168" s="9">
        <v>1</v>
      </c>
      <c r="K168" s="9">
        <v>53.028786657199994</v>
      </c>
      <c r="L168" s="9">
        <v>5.9752899999999993</v>
      </c>
      <c r="M168" s="9">
        <v>17.328340999999998</v>
      </c>
      <c r="N168" s="9">
        <v>2.2228078799999995</v>
      </c>
      <c r="O168" s="9">
        <v>43.763023959999991</v>
      </c>
      <c r="P168" s="9">
        <v>2.4792673267999996</v>
      </c>
      <c r="Q168" s="9">
        <v>0.95604639999999985</v>
      </c>
      <c r="R168" s="9">
        <v>0.95604639999999985</v>
      </c>
      <c r="S168" s="12">
        <f t="shared" si="2"/>
        <v>126.709609624</v>
      </c>
    </row>
    <row r="169" spans="1:19" ht="14.25">
      <c r="A169" s="8">
        <v>5</v>
      </c>
      <c r="B169" s="8">
        <v>1</v>
      </c>
      <c r="C169" s="9">
        <v>66</v>
      </c>
      <c r="D169" s="9">
        <v>5</v>
      </c>
      <c r="E169" s="9">
        <v>5</v>
      </c>
      <c r="F169" s="8">
        <v>2</v>
      </c>
      <c r="G169" s="10">
        <v>1</v>
      </c>
      <c r="H169" s="9">
        <v>13</v>
      </c>
      <c r="I169" s="9">
        <v>2</v>
      </c>
      <c r="J169" s="9">
        <v>1</v>
      </c>
      <c r="K169" s="9">
        <v>76.21840912399999</v>
      </c>
      <c r="L169" s="9">
        <v>7.720074679999998</v>
      </c>
      <c r="M169" s="9">
        <v>15.679160959999997</v>
      </c>
      <c r="N169" s="9">
        <v>8.4610106399999978</v>
      </c>
      <c r="O169" s="9">
        <v>23.542642599999994</v>
      </c>
      <c r="P169" s="9">
        <v>5.2850244991999986</v>
      </c>
      <c r="Q169" s="9">
        <v>2.1033020799999997</v>
      </c>
      <c r="R169" s="9">
        <v>0.95604639999999985</v>
      </c>
      <c r="S169" s="12">
        <f t="shared" si="2"/>
        <v>139.96567098319997</v>
      </c>
    </row>
    <row r="170" spans="1:19" ht="14.25">
      <c r="A170" s="8">
        <v>5</v>
      </c>
      <c r="B170" s="8">
        <v>2</v>
      </c>
      <c r="C170" s="9">
        <v>66</v>
      </c>
      <c r="D170" s="9">
        <v>5</v>
      </c>
      <c r="E170" s="9">
        <v>5</v>
      </c>
      <c r="F170" s="8">
        <v>2</v>
      </c>
      <c r="G170" s="10">
        <v>1</v>
      </c>
      <c r="H170" s="9">
        <v>7</v>
      </c>
      <c r="I170" s="9">
        <v>1</v>
      </c>
      <c r="J170" s="9">
        <v>1</v>
      </c>
      <c r="K170" s="9">
        <v>56.985754917254887</v>
      </c>
      <c r="L170" s="9">
        <v>8.8106236862745089</v>
      </c>
      <c r="M170" s="9">
        <v>15.60605152941176</v>
      </c>
      <c r="N170" s="9">
        <v>10.450899372549017</v>
      </c>
      <c r="O170" s="9">
        <v>30.368532705882348</v>
      </c>
      <c r="P170" s="9">
        <v>5.9293622807843125</v>
      </c>
      <c r="Q170" s="9">
        <v>1.6871407058823527</v>
      </c>
      <c r="R170" s="9">
        <v>1.124760470588235</v>
      </c>
      <c r="S170" s="12">
        <f t="shared" si="2"/>
        <v>130.96312566862738</v>
      </c>
    </row>
    <row r="171" spans="1:19" ht="14.25">
      <c r="A171" s="8">
        <v>2</v>
      </c>
      <c r="B171" s="8">
        <v>1</v>
      </c>
      <c r="C171" s="9">
        <v>66</v>
      </c>
      <c r="D171" s="9">
        <v>5</v>
      </c>
      <c r="E171" s="9">
        <v>4</v>
      </c>
      <c r="F171" s="8">
        <v>2</v>
      </c>
      <c r="G171" s="10">
        <v>2</v>
      </c>
      <c r="H171" s="9">
        <v>6</v>
      </c>
      <c r="I171" s="9">
        <v>1</v>
      </c>
      <c r="J171" s="9">
        <v>1</v>
      </c>
      <c r="K171" s="9">
        <v>57.945316193725482</v>
      </c>
      <c r="L171" s="9">
        <v>13.215935529411761</v>
      </c>
      <c r="M171" s="9">
        <v>15.371726431372547</v>
      </c>
      <c r="N171" s="9">
        <v>11.622524862745097</v>
      </c>
      <c r="O171" s="9">
        <v>28.704824509803917</v>
      </c>
      <c r="P171" s="9">
        <v>5.8904643145098028</v>
      </c>
      <c r="Q171" s="9">
        <v>2.2495209411764701</v>
      </c>
      <c r="R171" s="9">
        <v>1.124760470588235</v>
      </c>
      <c r="S171" s="12">
        <f t="shared" si="2"/>
        <v>136.12507325333328</v>
      </c>
    </row>
    <row r="172" spans="1:19" ht="14.25">
      <c r="A172" s="8">
        <v>2</v>
      </c>
      <c r="B172" s="8">
        <v>1</v>
      </c>
      <c r="C172" s="9">
        <v>67</v>
      </c>
      <c r="D172" s="9">
        <v>5</v>
      </c>
      <c r="E172" s="9">
        <v>4</v>
      </c>
      <c r="F172" s="8">
        <v>2</v>
      </c>
      <c r="G172" s="10">
        <v>1</v>
      </c>
      <c r="H172" s="9">
        <v>15</v>
      </c>
      <c r="I172" s="9">
        <v>3</v>
      </c>
      <c r="J172" s="9">
        <v>1</v>
      </c>
      <c r="K172" s="9">
        <v>75.322354635599993</v>
      </c>
      <c r="L172" s="9">
        <v>8.9868361599999993</v>
      </c>
      <c r="M172" s="9">
        <v>21.630549799999997</v>
      </c>
      <c r="N172" s="9">
        <v>29.494031439999997</v>
      </c>
      <c r="O172" s="9">
        <v>24.140171599999995</v>
      </c>
      <c r="P172" s="9">
        <v>6.5254947031999979</v>
      </c>
      <c r="Q172" s="9">
        <v>1.7208835199999999</v>
      </c>
      <c r="R172" s="9">
        <v>0.86044175999999994</v>
      </c>
      <c r="S172" s="12">
        <f t="shared" si="2"/>
        <v>168.68076361879997</v>
      </c>
    </row>
    <row r="173" spans="1:19" ht="14.25">
      <c r="A173" s="8">
        <v>5</v>
      </c>
      <c r="B173" s="8">
        <v>2</v>
      </c>
      <c r="C173" s="9">
        <v>67</v>
      </c>
      <c r="D173" s="9">
        <v>5</v>
      </c>
      <c r="E173" s="9">
        <v>4</v>
      </c>
      <c r="F173" s="8">
        <v>2</v>
      </c>
      <c r="G173" s="10">
        <v>2</v>
      </c>
      <c r="H173" s="9">
        <v>14</v>
      </c>
      <c r="I173" s="9">
        <v>2</v>
      </c>
      <c r="J173" s="9">
        <v>1</v>
      </c>
      <c r="K173" s="9">
        <v>107.9463085886274</v>
      </c>
      <c r="L173" s="9">
        <v>11.013279607843133</v>
      </c>
      <c r="M173" s="9">
        <v>27.790956627450978</v>
      </c>
      <c r="N173" s="9">
        <v>30.602857803921559</v>
      </c>
      <c r="O173" s="9">
        <v>62.00242094117646</v>
      </c>
      <c r="P173" s="9">
        <v>6.2796783023529406</v>
      </c>
      <c r="Q173" s="9">
        <v>2.0620608627450974</v>
      </c>
      <c r="R173" s="9">
        <v>1.0310304313725487</v>
      </c>
      <c r="S173" s="12">
        <f t="shared" si="2"/>
        <v>248.72859316549011</v>
      </c>
    </row>
    <row r="174" spans="1:19" ht="14.25">
      <c r="A174" s="8">
        <v>5</v>
      </c>
      <c r="B174" s="8">
        <v>2</v>
      </c>
      <c r="C174" s="9">
        <v>67</v>
      </c>
      <c r="D174" s="9">
        <v>5</v>
      </c>
      <c r="E174" s="9">
        <v>4</v>
      </c>
      <c r="F174" s="8">
        <v>2</v>
      </c>
      <c r="G174" s="10">
        <v>1</v>
      </c>
      <c r="H174" s="9">
        <v>13</v>
      </c>
      <c r="I174" s="9">
        <v>2</v>
      </c>
      <c r="J174" s="9">
        <v>1</v>
      </c>
      <c r="K174" s="9">
        <v>200.37396890941173</v>
      </c>
      <c r="L174" s="9">
        <v>17.621247372549018</v>
      </c>
      <c r="M174" s="9">
        <v>13.4736931372549</v>
      </c>
      <c r="N174" s="9">
        <v>67.040410549019597</v>
      </c>
      <c r="O174" s="9">
        <v>42.530005294117636</v>
      </c>
      <c r="P174" s="9">
        <v>14.425287360392154</v>
      </c>
      <c r="Q174" s="9">
        <v>3.1868213333333331</v>
      </c>
      <c r="R174" s="9">
        <v>1.5934106666666665</v>
      </c>
      <c r="S174" s="12">
        <f t="shared" si="2"/>
        <v>360.24484462274506</v>
      </c>
    </row>
    <row r="175" spans="1:19" ht="14.25">
      <c r="A175" s="8">
        <v>2</v>
      </c>
      <c r="B175" s="8">
        <v>2</v>
      </c>
      <c r="C175" s="9">
        <v>69</v>
      </c>
      <c r="D175" s="9">
        <v>5</v>
      </c>
      <c r="E175" s="9">
        <v>5</v>
      </c>
      <c r="F175" s="8">
        <v>2</v>
      </c>
      <c r="G175" s="10">
        <v>1</v>
      </c>
      <c r="H175" s="9">
        <v>11</v>
      </c>
      <c r="I175" s="9">
        <v>2</v>
      </c>
      <c r="J175" s="9">
        <v>1</v>
      </c>
      <c r="K175" s="9">
        <v>49.632670832799988</v>
      </c>
      <c r="L175" s="9">
        <v>9.5604639999999979</v>
      </c>
      <c r="M175" s="9">
        <v>27.988258359999996</v>
      </c>
      <c r="N175" s="9">
        <v>11.16184172</v>
      </c>
      <c r="O175" s="9">
        <v>35.278112159999992</v>
      </c>
      <c r="P175" s="9">
        <v>5.4908134867999987</v>
      </c>
      <c r="Q175" s="9">
        <v>1.7208835199999999</v>
      </c>
      <c r="R175" s="9">
        <v>0.86044175999999994</v>
      </c>
      <c r="S175" s="12">
        <f t="shared" si="2"/>
        <v>141.69348583959996</v>
      </c>
    </row>
    <row r="176" spans="1:19" ht="14.25">
      <c r="A176" s="8">
        <v>2</v>
      </c>
      <c r="B176" s="8">
        <v>2</v>
      </c>
      <c r="C176" s="9">
        <v>68</v>
      </c>
      <c r="D176" s="9">
        <v>5</v>
      </c>
      <c r="E176" s="9">
        <v>5</v>
      </c>
      <c r="F176" s="8">
        <v>2</v>
      </c>
      <c r="G176" s="10">
        <v>1</v>
      </c>
      <c r="H176" s="9">
        <v>13</v>
      </c>
      <c r="I176" s="9">
        <v>2</v>
      </c>
      <c r="J176" s="9">
        <v>1</v>
      </c>
      <c r="K176" s="9">
        <v>77.573843907599993</v>
      </c>
      <c r="L176" s="9">
        <v>11.233545199999998</v>
      </c>
      <c r="M176" s="9">
        <v>30.234967399999995</v>
      </c>
      <c r="N176" s="9">
        <v>10.397004599999997</v>
      </c>
      <c r="O176" s="9">
        <v>34.059152999999995</v>
      </c>
      <c r="P176" s="9">
        <v>4.6540338751999997</v>
      </c>
      <c r="Q176" s="9">
        <v>2.1033020799999997</v>
      </c>
      <c r="R176" s="9">
        <v>1.0516510399999999</v>
      </c>
      <c r="S176" s="12">
        <f t="shared" si="2"/>
        <v>171.30750110279999</v>
      </c>
    </row>
    <row r="177" spans="1:19" ht="14.25">
      <c r="A177" s="8">
        <v>5</v>
      </c>
      <c r="B177" s="8">
        <v>1</v>
      </c>
      <c r="C177" s="9">
        <v>56</v>
      </c>
      <c r="D177" s="9">
        <v>4</v>
      </c>
      <c r="E177" s="9">
        <v>5</v>
      </c>
      <c r="F177" s="8">
        <v>2</v>
      </c>
      <c r="G177" s="10">
        <v>1</v>
      </c>
      <c r="H177" s="9">
        <v>11</v>
      </c>
      <c r="I177" s="9">
        <v>2</v>
      </c>
      <c r="J177" s="9">
        <v>1</v>
      </c>
      <c r="K177" s="9">
        <v>59.81838917839999</v>
      </c>
      <c r="L177" s="9">
        <v>8.9868361599999993</v>
      </c>
      <c r="M177" s="9">
        <v>28.012159519999994</v>
      </c>
      <c r="N177" s="9">
        <v>10.827225479999999</v>
      </c>
      <c r="O177" s="9">
        <v>38.361361799999997</v>
      </c>
      <c r="P177" s="9">
        <v>5.2697277567999992</v>
      </c>
      <c r="Q177" s="9">
        <v>1.7208835199999999</v>
      </c>
      <c r="R177" s="9">
        <v>0.86044175999999994</v>
      </c>
      <c r="S177" s="12">
        <f t="shared" si="2"/>
        <v>153.85702517519996</v>
      </c>
    </row>
    <row r="178" spans="1:19" ht="14.25">
      <c r="A178" s="8">
        <v>5</v>
      </c>
      <c r="B178" s="8">
        <v>1</v>
      </c>
      <c r="C178" s="9">
        <v>68</v>
      </c>
      <c r="D178" s="9">
        <v>5</v>
      </c>
      <c r="E178" s="9">
        <v>5</v>
      </c>
      <c r="F178" s="8">
        <v>2</v>
      </c>
      <c r="G178" s="10">
        <v>1</v>
      </c>
      <c r="H178" s="9">
        <v>23</v>
      </c>
      <c r="I178" s="9">
        <v>4</v>
      </c>
      <c r="J178" s="9">
        <v>1</v>
      </c>
      <c r="K178" s="9">
        <v>99.549287446399987</v>
      </c>
      <c r="L178" s="9">
        <v>9.7516732799999986</v>
      </c>
      <c r="M178" s="9">
        <v>7.6483711999999988</v>
      </c>
      <c r="N178" s="9">
        <v>10.110190679999999</v>
      </c>
      <c r="O178" s="9">
        <v>29.278920999999997</v>
      </c>
      <c r="P178" s="9">
        <v>3.5471711555999996</v>
      </c>
      <c r="Q178" s="9">
        <v>1.9120927999999997</v>
      </c>
      <c r="R178" s="9">
        <v>0.95604639999999985</v>
      </c>
      <c r="S178" s="12">
        <f t="shared" si="2"/>
        <v>162.75375396199999</v>
      </c>
    </row>
    <row r="179" spans="1:19" ht="14.25">
      <c r="A179" s="8">
        <v>2</v>
      </c>
      <c r="B179" s="8">
        <v>1</v>
      </c>
      <c r="C179" s="9">
        <v>68</v>
      </c>
      <c r="D179" s="9">
        <v>5</v>
      </c>
      <c r="E179" s="9">
        <v>5</v>
      </c>
      <c r="F179" s="8">
        <v>2</v>
      </c>
      <c r="G179" s="10">
        <v>1</v>
      </c>
      <c r="H179" s="9">
        <v>17</v>
      </c>
      <c r="I179" s="9">
        <v>3</v>
      </c>
      <c r="J179" s="9">
        <v>1</v>
      </c>
      <c r="K179" s="9">
        <v>134.0678207416</v>
      </c>
      <c r="L179" s="9">
        <v>11.663766079999998</v>
      </c>
      <c r="M179" s="9">
        <v>43.285000759999996</v>
      </c>
      <c r="N179" s="9">
        <v>18.308288559999998</v>
      </c>
      <c r="O179" s="9">
        <v>25.837153959999995</v>
      </c>
      <c r="P179" s="9">
        <v>12.796442052399998</v>
      </c>
      <c r="Q179" s="9">
        <v>2.1033020799999997</v>
      </c>
      <c r="R179" s="9">
        <v>1.0516510399999999</v>
      </c>
      <c r="S179" s="12">
        <f t="shared" si="2"/>
        <v>249.11342527399998</v>
      </c>
    </row>
    <row r="180" spans="1:19" ht="14.25">
      <c r="A180" s="8">
        <v>2</v>
      </c>
      <c r="B180" s="8">
        <v>1</v>
      </c>
      <c r="C180" s="9">
        <v>68</v>
      </c>
      <c r="D180" s="9">
        <v>5</v>
      </c>
      <c r="E180" s="9">
        <v>5</v>
      </c>
      <c r="F180" s="8">
        <v>2</v>
      </c>
      <c r="G180" s="10">
        <v>2</v>
      </c>
      <c r="H180" s="9">
        <v>12</v>
      </c>
      <c r="I180" s="9">
        <v>2</v>
      </c>
      <c r="J180" s="9">
        <v>1</v>
      </c>
      <c r="K180" s="9">
        <v>99.632922760392148</v>
      </c>
      <c r="L180" s="9">
        <v>11.013279607843133</v>
      </c>
      <c r="M180" s="9">
        <v>21.675071568627448</v>
      </c>
      <c r="N180" s="9">
        <v>14.528156078431371</v>
      </c>
      <c r="O180" s="9">
        <v>21.253286392156859</v>
      </c>
      <c r="P180" s="9">
        <v>5.2291988878431361</v>
      </c>
      <c r="Q180" s="9">
        <v>2.0620608627450974</v>
      </c>
      <c r="R180" s="9">
        <v>1.0310304313725487</v>
      </c>
      <c r="S180" s="12">
        <f t="shared" si="2"/>
        <v>176.42500658941174</v>
      </c>
    </row>
    <row r="181" spans="1:19" ht="14.25">
      <c r="A181" s="8">
        <v>5</v>
      </c>
      <c r="B181" s="8">
        <v>2</v>
      </c>
      <c r="C181" s="9">
        <v>68</v>
      </c>
      <c r="D181" s="9">
        <v>5</v>
      </c>
      <c r="E181" s="9">
        <v>4</v>
      </c>
      <c r="F181" s="8">
        <v>2</v>
      </c>
      <c r="G181" s="10">
        <v>1</v>
      </c>
      <c r="H181" s="9">
        <v>15</v>
      </c>
      <c r="I181" s="9">
        <v>3</v>
      </c>
      <c r="J181" s="9">
        <v>1</v>
      </c>
      <c r="K181" s="9">
        <v>99.368116653599984</v>
      </c>
      <c r="L181" s="9">
        <v>13.480254239999997</v>
      </c>
      <c r="M181" s="9">
        <v>24.976712199999994</v>
      </c>
      <c r="N181" s="9">
        <v>25.669845839999994</v>
      </c>
      <c r="O181" s="9">
        <v>42.950384519999993</v>
      </c>
      <c r="P181" s="9">
        <v>8.0307897599999993</v>
      </c>
      <c r="Q181" s="9">
        <v>2.2945113599999996</v>
      </c>
      <c r="R181" s="9">
        <v>1.1472556799999998</v>
      </c>
      <c r="S181" s="12">
        <f t="shared" si="2"/>
        <v>217.91787025359997</v>
      </c>
    </row>
    <row r="182" spans="1:19" ht="14.25">
      <c r="A182" s="8">
        <v>2</v>
      </c>
      <c r="B182" s="8">
        <v>2</v>
      </c>
      <c r="C182" s="9">
        <v>67</v>
      </c>
      <c r="D182" s="9">
        <v>5</v>
      </c>
      <c r="E182" s="9">
        <v>4</v>
      </c>
      <c r="F182" s="8">
        <v>2</v>
      </c>
      <c r="G182" s="10">
        <v>2</v>
      </c>
      <c r="H182" s="9">
        <v>8</v>
      </c>
      <c r="I182" s="9">
        <v>2</v>
      </c>
      <c r="J182" s="9">
        <v>1</v>
      </c>
      <c r="K182" s="9">
        <v>56.3966616207843</v>
      </c>
      <c r="L182" s="9">
        <v>7.7092957254901959</v>
      </c>
      <c r="M182" s="9">
        <v>25.424273137254897</v>
      </c>
      <c r="N182" s="9">
        <v>8.3654059999999983</v>
      </c>
      <c r="O182" s="9">
        <v>41.124054705882344</v>
      </c>
      <c r="P182" s="9">
        <v>4.6583829490196074</v>
      </c>
      <c r="Q182" s="9">
        <v>1.3122205490196075</v>
      </c>
      <c r="R182" s="9">
        <v>0.65611027450980375</v>
      </c>
      <c r="S182" s="12">
        <f t="shared" si="2"/>
        <v>145.64640496196074</v>
      </c>
    </row>
    <row r="183" spans="1:19" ht="14.25">
      <c r="A183" s="8">
        <v>2</v>
      </c>
      <c r="B183" s="8">
        <v>2</v>
      </c>
      <c r="C183" s="9">
        <v>67</v>
      </c>
      <c r="D183" s="9">
        <v>5</v>
      </c>
      <c r="E183" s="9">
        <v>4</v>
      </c>
      <c r="F183" s="8">
        <v>2</v>
      </c>
      <c r="G183" s="10">
        <v>2</v>
      </c>
      <c r="H183" s="9">
        <v>10</v>
      </c>
      <c r="I183" s="9">
        <v>2</v>
      </c>
      <c r="J183" s="9">
        <v>1</v>
      </c>
      <c r="K183" s="9">
        <v>84.654891611045358</v>
      </c>
      <c r="L183" s="9">
        <v>9.9706022485207075</v>
      </c>
      <c r="M183" s="9">
        <v>14.496265680473371</v>
      </c>
      <c r="N183" s="9">
        <v>5.609936962524654</v>
      </c>
      <c r="O183" s="9">
        <v>46.340907850098617</v>
      </c>
      <c r="P183" s="9">
        <v>7.7464272410256401</v>
      </c>
      <c r="Q183" s="9">
        <v>1.6971237869822482</v>
      </c>
      <c r="R183" s="9">
        <v>0.8485618934911241</v>
      </c>
      <c r="S183" s="12">
        <f t="shared" si="2"/>
        <v>171.36471727416173</v>
      </c>
    </row>
    <row r="184" spans="1:19" ht="14.25">
      <c r="A184" s="8">
        <v>2</v>
      </c>
      <c r="B184" s="8">
        <v>2</v>
      </c>
      <c r="C184" s="9">
        <v>68</v>
      </c>
      <c r="D184" s="9">
        <v>5</v>
      </c>
      <c r="E184" s="9">
        <v>4</v>
      </c>
      <c r="F184" s="8">
        <v>2</v>
      </c>
      <c r="G184" s="10">
        <v>2</v>
      </c>
      <c r="H184" s="9">
        <v>13</v>
      </c>
      <c r="I184" s="9">
        <v>2</v>
      </c>
      <c r="J184" s="9">
        <v>1</v>
      </c>
      <c r="K184" s="9">
        <v>93.619672094509795</v>
      </c>
      <c r="L184" s="9">
        <v>19.823903294117645</v>
      </c>
      <c r="M184" s="9">
        <v>21.323583921568623</v>
      </c>
      <c r="N184" s="9">
        <v>24.158917607843133</v>
      </c>
      <c r="O184" s="9">
        <v>30.462262745098034</v>
      </c>
      <c r="P184" s="9">
        <v>11.01749745960784</v>
      </c>
      <c r="Q184" s="9">
        <v>3.3742814117647053</v>
      </c>
      <c r="R184" s="9">
        <v>1.6871407058823527</v>
      </c>
      <c r="S184" s="12">
        <f t="shared" si="2"/>
        <v>205.46725924039214</v>
      </c>
    </row>
    <row r="185" spans="1:19" ht="14.25">
      <c r="A185" s="8">
        <v>2</v>
      </c>
      <c r="B185" s="8">
        <v>2</v>
      </c>
      <c r="C185" s="9">
        <v>67</v>
      </c>
      <c r="D185" s="9">
        <v>5</v>
      </c>
      <c r="E185" s="9">
        <v>4</v>
      </c>
      <c r="F185" s="8">
        <v>2</v>
      </c>
      <c r="G185" s="10">
        <v>2</v>
      </c>
      <c r="H185" s="9">
        <v>15</v>
      </c>
      <c r="I185" s="9">
        <v>3</v>
      </c>
      <c r="J185" s="9">
        <v>1</v>
      </c>
      <c r="K185" s="9">
        <v>105.75044809490193</v>
      </c>
      <c r="L185" s="9">
        <v>11.013279607843133</v>
      </c>
      <c r="M185" s="9">
        <v>19.706740745098035</v>
      </c>
      <c r="N185" s="9">
        <v>13.005042941176468</v>
      </c>
      <c r="O185" s="9">
        <v>33.555354039215679</v>
      </c>
      <c r="P185" s="9">
        <v>6.798708394509803</v>
      </c>
      <c r="Q185" s="9">
        <v>2.0620608627450974</v>
      </c>
      <c r="R185" s="9">
        <v>0.93730039215686267</v>
      </c>
      <c r="S185" s="12">
        <f t="shared" si="2"/>
        <v>192.828935077647</v>
      </c>
    </row>
    <row r="186" spans="1:19" ht="14.25">
      <c r="A186" s="8">
        <v>2</v>
      </c>
      <c r="B186" s="8">
        <v>2</v>
      </c>
      <c r="C186" s="9">
        <v>69</v>
      </c>
      <c r="D186" s="9">
        <v>5</v>
      </c>
      <c r="E186" s="9">
        <v>4</v>
      </c>
      <c r="F186" s="8">
        <v>2</v>
      </c>
      <c r="G186" s="10">
        <v>1</v>
      </c>
      <c r="H186" s="9">
        <v>13</v>
      </c>
      <c r="I186" s="9">
        <v>2</v>
      </c>
      <c r="J186" s="9">
        <v>1</v>
      </c>
      <c r="K186" s="9">
        <v>141.19777578119997</v>
      </c>
      <c r="L186" s="9">
        <v>12.093986959999999</v>
      </c>
      <c r="M186" s="9">
        <v>26.601991079999994</v>
      </c>
      <c r="N186" s="9">
        <v>16.826416639999998</v>
      </c>
      <c r="O186" s="9">
        <v>39.436913999999994</v>
      </c>
      <c r="P186" s="9">
        <v>6.8940505903999982</v>
      </c>
      <c r="Q186" s="9">
        <v>2.6769299199999992</v>
      </c>
      <c r="R186" s="9">
        <v>1.3384649599999996</v>
      </c>
      <c r="S186" s="12">
        <f t="shared" si="2"/>
        <v>247.06652993159994</v>
      </c>
    </row>
    <row r="187" spans="1:19" ht="14.25">
      <c r="A187" s="8">
        <v>1</v>
      </c>
      <c r="B187" s="8">
        <v>2</v>
      </c>
      <c r="C187" s="9">
        <v>67</v>
      </c>
      <c r="D187" s="9">
        <v>5</v>
      </c>
      <c r="E187" s="9">
        <v>4</v>
      </c>
      <c r="F187" s="8">
        <v>2</v>
      </c>
      <c r="G187" s="10">
        <v>2</v>
      </c>
      <c r="H187" s="9">
        <v>7</v>
      </c>
      <c r="I187" s="9">
        <v>1</v>
      </c>
      <c r="J187" s="9">
        <v>1</v>
      </c>
      <c r="K187" s="9">
        <v>43.454417805882343</v>
      </c>
      <c r="L187" s="9">
        <v>7.7092957254901959</v>
      </c>
      <c r="M187" s="9">
        <v>16.051269215686268</v>
      </c>
      <c r="N187" s="9">
        <v>5.5535048235294102</v>
      </c>
      <c r="O187" s="9">
        <v>26.361573529411761</v>
      </c>
      <c r="P187" s="9">
        <v>3.3536608031372546</v>
      </c>
      <c r="Q187" s="9">
        <v>1.4996806274509802</v>
      </c>
      <c r="R187" s="9">
        <v>0.74984031372549009</v>
      </c>
      <c r="S187" s="12">
        <f t="shared" si="2"/>
        <v>104.73324284431369</v>
      </c>
    </row>
    <row r="188" spans="1:19" ht="14.25">
      <c r="A188" s="8">
        <v>2</v>
      </c>
      <c r="B188" s="8">
        <v>1</v>
      </c>
      <c r="C188" s="9">
        <v>56</v>
      </c>
      <c r="D188" s="9">
        <v>4</v>
      </c>
      <c r="E188" s="9">
        <v>4</v>
      </c>
      <c r="F188" s="8">
        <v>2</v>
      </c>
      <c r="G188" s="10">
        <v>1</v>
      </c>
      <c r="H188" s="9">
        <v>7</v>
      </c>
      <c r="I188" s="9">
        <v>1</v>
      </c>
      <c r="J188" s="9">
        <v>1</v>
      </c>
      <c r="K188" s="9">
        <v>84.490839611599995</v>
      </c>
      <c r="L188" s="9">
        <v>16.133282999999999</v>
      </c>
      <c r="M188" s="9">
        <v>28.800897799999994</v>
      </c>
      <c r="N188" s="9">
        <v>7.457161919999999</v>
      </c>
      <c r="O188" s="9">
        <v>26.386880639999994</v>
      </c>
      <c r="P188" s="9">
        <v>4.9561445376000002</v>
      </c>
      <c r="Q188" s="9">
        <v>2.8681391999999999</v>
      </c>
      <c r="R188" s="9">
        <v>1.4340695999999999</v>
      </c>
      <c r="S188" s="12">
        <f t="shared" si="2"/>
        <v>172.52741630919999</v>
      </c>
    </row>
    <row r="189" spans="1:19" ht="14.25">
      <c r="A189" s="8">
        <v>2</v>
      </c>
      <c r="B189" s="8">
        <v>1</v>
      </c>
      <c r="C189" s="9">
        <v>70</v>
      </c>
      <c r="D189" s="9">
        <v>6</v>
      </c>
      <c r="E189" s="9">
        <v>5</v>
      </c>
      <c r="F189" s="8">
        <v>2</v>
      </c>
      <c r="G189" s="10">
        <v>1</v>
      </c>
      <c r="H189" s="9">
        <v>11</v>
      </c>
      <c r="I189" s="9">
        <v>2</v>
      </c>
      <c r="J189" s="9">
        <v>1</v>
      </c>
      <c r="K189" s="9">
        <v>106.45337652399998</v>
      </c>
      <c r="L189" s="9">
        <v>10.181894159999999</v>
      </c>
      <c r="M189" s="9">
        <v>17.567352599999996</v>
      </c>
      <c r="N189" s="9">
        <v>10.851126639999997</v>
      </c>
      <c r="O189" s="9">
        <v>32.625083399999994</v>
      </c>
      <c r="P189" s="9">
        <v>3.7414875863999995</v>
      </c>
      <c r="Q189" s="9">
        <v>2.1033020799999997</v>
      </c>
      <c r="R189" s="9">
        <v>1.0516510399999999</v>
      </c>
      <c r="S189" s="12">
        <f t="shared" si="2"/>
        <v>184.57527403039995</v>
      </c>
    </row>
    <row r="190" spans="1:19" ht="14.25">
      <c r="A190" s="8">
        <v>2</v>
      </c>
      <c r="B190" s="8">
        <v>2</v>
      </c>
      <c r="C190" s="9">
        <v>71</v>
      </c>
      <c r="D190" s="9">
        <v>6</v>
      </c>
      <c r="E190" s="9">
        <v>5</v>
      </c>
      <c r="F190" s="8">
        <v>2</v>
      </c>
      <c r="G190" s="10">
        <v>1</v>
      </c>
      <c r="H190" s="9">
        <v>11</v>
      </c>
      <c r="I190" s="9">
        <v>2</v>
      </c>
      <c r="J190" s="9">
        <v>1</v>
      </c>
      <c r="K190" s="9">
        <v>56.517399970799993</v>
      </c>
      <c r="L190" s="9">
        <v>8.9868361599999993</v>
      </c>
      <c r="M190" s="9">
        <v>17.352242159999999</v>
      </c>
      <c r="N190" s="9">
        <v>11.926678839999997</v>
      </c>
      <c r="O190" s="9">
        <v>21.176427759999996</v>
      </c>
      <c r="P190" s="9">
        <v>3.3241733327999996</v>
      </c>
      <c r="Q190" s="9">
        <v>1.5296742399999999</v>
      </c>
      <c r="R190" s="9">
        <v>0.76483711999999993</v>
      </c>
      <c r="S190" s="12">
        <f t="shared" si="2"/>
        <v>121.57826958359999</v>
      </c>
    </row>
    <row r="191" spans="1:19" ht="14.25">
      <c r="A191" s="8">
        <v>5</v>
      </c>
      <c r="B191" s="8">
        <v>1</v>
      </c>
      <c r="C191" s="9">
        <v>71</v>
      </c>
      <c r="D191" s="9">
        <v>6</v>
      </c>
      <c r="E191" s="9">
        <v>5</v>
      </c>
      <c r="F191" s="8">
        <v>2</v>
      </c>
      <c r="G191" s="10">
        <v>1</v>
      </c>
      <c r="H191" s="9">
        <v>19</v>
      </c>
      <c r="I191" s="9">
        <v>3</v>
      </c>
      <c r="J191" s="9">
        <v>1</v>
      </c>
      <c r="K191" s="9">
        <v>41.620284965999993</v>
      </c>
      <c r="L191" s="9">
        <v>6.7401271199999986</v>
      </c>
      <c r="M191" s="9">
        <v>24.259677399999994</v>
      </c>
      <c r="N191" s="9">
        <v>4.4934180799999996</v>
      </c>
      <c r="O191" s="9">
        <v>33.915746039999995</v>
      </c>
      <c r="P191" s="9">
        <v>2.6616331775999993</v>
      </c>
      <c r="Q191" s="9">
        <v>1.1472556799999998</v>
      </c>
      <c r="R191" s="9">
        <v>0.57362783999999989</v>
      </c>
      <c r="S191" s="12">
        <f t="shared" si="2"/>
        <v>115.41177030359997</v>
      </c>
    </row>
    <row r="192" spans="1:19" ht="14.25">
      <c r="A192" s="8">
        <v>5</v>
      </c>
      <c r="B192" s="8">
        <v>2</v>
      </c>
      <c r="C192" s="9">
        <v>71</v>
      </c>
      <c r="D192" s="9">
        <v>6</v>
      </c>
      <c r="E192" s="9">
        <v>4</v>
      </c>
      <c r="F192" s="8">
        <v>2</v>
      </c>
      <c r="G192" s="10">
        <v>1</v>
      </c>
      <c r="H192" s="9">
        <v>18</v>
      </c>
      <c r="I192" s="9">
        <v>3</v>
      </c>
      <c r="J192" s="9">
        <v>1</v>
      </c>
      <c r="K192" s="9">
        <v>62.858616730399987</v>
      </c>
      <c r="L192" s="9">
        <v>7.8634816399999989</v>
      </c>
      <c r="M192" s="9">
        <v>37.142402639999993</v>
      </c>
      <c r="N192" s="9">
        <v>9.9667837199999987</v>
      </c>
      <c r="O192" s="9">
        <v>49.499302359999987</v>
      </c>
      <c r="P192" s="9">
        <v>4.5402643535999996</v>
      </c>
      <c r="Q192" s="9">
        <v>1.5296742399999999</v>
      </c>
      <c r="R192" s="9">
        <v>0.76483711999999993</v>
      </c>
      <c r="S192" s="12">
        <f t="shared" si="2"/>
        <v>174.16536280399995</v>
      </c>
    </row>
    <row r="193" spans="1:19" ht="14.25">
      <c r="A193" s="8">
        <v>5</v>
      </c>
      <c r="B193" s="8">
        <v>2</v>
      </c>
      <c r="C193" s="9">
        <v>71</v>
      </c>
      <c r="D193" s="9">
        <v>6</v>
      </c>
      <c r="E193" s="9">
        <v>4</v>
      </c>
      <c r="F193" s="8">
        <v>2</v>
      </c>
      <c r="G193" s="10">
        <v>1</v>
      </c>
      <c r="H193" s="9">
        <v>9</v>
      </c>
      <c r="I193" s="9">
        <v>2</v>
      </c>
      <c r="J193" s="9">
        <v>1</v>
      </c>
      <c r="K193" s="9">
        <v>66.381408702799988</v>
      </c>
      <c r="L193" s="9">
        <v>8.9868361599999993</v>
      </c>
      <c r="M193" s="9">
        <v>22.371485759999995</v>
      </c>
      <c r="N193" s="9">
        <v>12.332998559999997</v>
      </c>
      <c r="O193" s="9">
        <v>27.725345599999994</v>
      </c>
      <c r="P193" s="9">
        <v>5.9681196519999986</v>
      </c>
      <c r="Q193" s="9">
        <v>1.7208835199999999</v>
      </c>
      <c r="R193" s="9">
        <v>0.86044175999999994</v>
      </c>
      <c r="S193" s="12">
        <f t="shared" si="2"/>
        <v>146.34751971479994</v>
      </c>
    </row>
    <row r="194" spans="1:19" ht="14.25">
      <c r="A194" s="8">
        <v>5</v>
      </c>
      <c r="B194" s="8">
        <v>2</v>
      </c>
      <c r="C194" s="9">
        <v>70</v>
      </c>
      <c r="D194" s="9">
        <v>6</v>
      </c>
      <c r="E194" s="9">
        <v>4</v>
      </c>
      <c r="F194" s="8">
        <v>2</v>
      </c>
      <c r="G194" s="10">
        <v>1</v>
      </c>
      <c r="H194" s="9">
        <v>9</v>
      </c>
      <c r="I194" s="9">
        <v>2</v>
      </c>
      <c r="J194" s="9">
        <v>1</v>
      </c>
      <c r="K194" s="9">
        <v>95.028622043999988</v>
      </c>
      <c r="L194" s="9">
        <v>15.726963279999998</v>
      </c>
      <c r="M194" s="9">
        <v>15.440149359999996</v>
      </c>
      <c r="N194" s="9">
        <v>9.1302431199999976</v>
      </c>
      <c r="O194" s="9">
        <v>33.67673443999999</v>
      </c>
      <c r="P194" s="9">
        <v>5.3947308235999989</v>
      </c>
      <c r="Q194" s="9">
        <v>2.8681391999999999</v>
      </c>
      <c r="R194" s="9">
        <v>1.4340695999999999</v>
      </c>
      <c r="S194" s="12">
        <f t="shared" si="2"/>
        <v>178.69965186759993</v>
      </c>
    </row>
    <row r="195" spans="1:19" ht="14.25">
      <c r="A195" s="8">
        <v>5</v>
      </c>
      <c r="B195" s="8">
        <v>2</v>
      </c>
      <c r="C195" s="9">
        <v>71</v>
      </c>
      <c r="D195" s="9">
        <v>6</v>
      </c>
      <c r="E195" s="9">
        <v>4</v>
      </c>
      <c r="F195" s="8">
        <v>2</v>
      </c>
      <c r="G195" s="10">
        <v>1</v>
      </c>
      <c r="H195" s="9">
        <v>29</v>
      </c>
      <c r="I195" s="9">
        <v>5</v>
      </c>
      <c r="J195" s="9">
        <v>1</v>
      </c>
      <c r="K195" s="9">
        <v>101.33709421439998</v>
      </c>
      <c r="L195" s="9">
        <v>12.500306679999998</v>
      </c>
      <c r="M195" s="9">
        <v>25.574241199999996</v>
      </c>
      <c r="N195" s="9">
        <v>15.368445879999998</v>
      </c>
      <c r="O195" s="9">
        <v>47.228692159999994</v>
      </c>
      <c r="P195" s="9">
        <v>7.1818205568</v>
      </c>
      <c r="Q195" s="9">
        <v>2.2945113599999996</v>
      </c>
      <c r="R195" s="9">
        <v>1.1472556799999998</v>
      </c>
      <c r="S195" s="12">
        <f t="shared" ref="S195:S258" si="3">K195+L195+M195+N195+O195+P195+Q195+R195</f>
        <v>212.63236773119996</v>
      </c>
    </row>
    <row r="196" spans="1:19" ht="14.25">
      <c r="A196" s="8">
        <v>3</v>
      </c>
      <c r="B196" s="8">
        <v>2</v>
      </c>
      <c r="C196" s="9">
        <v>70</v>
      </c>
      <c r="D196" s="9">
        <v>6</v>
      </c>
      <c r="E196" s="9">
        <v>4</v>
      </c>
      <c r="F196" s="8">
        <v>2</v>
      </c>
      <c r="G196" s="10">
        <v>2</v>
      </c>
      <c r="H196" s="9">
        <v>20</v>
      </c>
      <c r="I196" s="9">
        <v>3</v>
      </c>
      <c r="J196" s="9">
        <v>1</v>
      </c>
      <c r="K196" s="9">
        <v>62.801000875294108</v>
      </c>
      <c r="L196" s="9">
        <v>9.279273882352939</v>
      </c>
      <c r="M196" s="9">
        <v>26.150680941176464</v>
      </c>
      <c r="N196" s="9">
        <v>13.005042941176468</v>
      </c>
      <c r="O196" s="9">
        <v>23.78399745098039</v>
      </c>
      <c r="P196" s="9">
        <v>4.7657038439215675</v>
      </c>
      <c r="Q196" s="9">
        <v>1.8746007843137253</v>
      </c>
      <c r="R196" s="9">
        <v>0.93730039215686267</v>
      </c>
      <c r="S196" s="12">
        <f t="shared" si="3"/>
        <v>142.59760111137248</v>
      </c>
    </row>
    <row r="197" spans="1:19" ht="14.25">
      <c r="A197" s="8">
        <v>2</v>
      </c>
      <c r="B197" s="8">
        <v>2</v>
      </c>
      <c r="C197" s="9">
        <v>56</v>
      </c>
      <c r="D197" s="9">
        <v>4</v>
      </c>
      <c r="E197" s="9">
        <v>4</v>
      </c>
      <c r="F197" s="8">
        <v>2</v>
      </c>
      <c r="G197" s="10">
        <v>1</v>
      </c>
      <c r="H197" s="9">
        <v>9</v>
      </c>
      <c r="I197" s="9">
        <v>2</v>
      </c>
      <c r="J197" s="9">
        <v>1</v>
      </c>
      <c r="K197" s="9">
        <v>123.66125567759997</v>
      </c>
      <c r="L197" s="9">
        <v>8.413208319999999</v>
      </c>
      <c r="M197" s="9">
        <v>29.876449999999995</v>
      </c>
      <c r="N197" s="9">
        <v>9.3692547199999989</v>
      </c>
      <c r="O197" s="9">
        <v>25.335229599999995</v>
      </c>
      <c r="P197" s="9">
        <v>6.4074229727999992</v>
      </c>
      <c r="Q197" s="9">
        <v>2.2945113599999996</v>
      </c>
      <c r="R197" s="9">
        <v>1.1472556799999998</v>
      </c>
      <c r="S197" s="12">
        <f t="shared" si="3"/>
        <v>206.50458833039994</v>
      </c>
    </row>
    <row r="198" spans="1:19" ht="14.25">
      <c r="A198" s="8">
        <v>5</v>
      </c>
      <c r="B198" s="8">
        <v>1</v>
      </c>
      <c r="C198" s="9">
        <v>70</v>
      </c>
      <c r="D198" s="9">
        <v>6</v>
      </c>
      <c r="E198" s="9">
        <v>4</v>
      </c>
      <c r="F198" s="8">
        <v>2</v>
      </c>
      <c r="G198" s="10">
        <v>2</v>
      </c>
      <c r="H198" s="9">
        <v>11</v>
      </c>
      <c r="I198" s="9">
        <v>2</v>
      </c>
      <c r="J198" s="9">
        <v>1</v>
      </c>
      <c r="K198" s="9">
        <v>252.03515462392156</v>
      </c>
      <c r="L198" s="9">
        <v>25.330543098039207</v>
      </c>
      <c r="M198" s="9">
        <v>99.822491764705845</v>
      </c>
      <c r="N198" s="9">
        <v>100.17397941176469</v>
      </c>
      <c r="O198" s="9">
        <v>77.819365058823522</v>
      </c>
      <c r="P198" s="9">
        <v>27.919835431372544</v>
      </c>
      <c r="Q198" s="9">
        <v>4.3115818039215679</v>
      </c>
      <c r="R198" s="9">
        <v>2.1557909019607839</v>
      </c>
      <c r="S198" s="12">
        <f t="shared" si="3"/>
        <v>589.56874209450973</v>
      </c>
    </row>
    <row r="199" spans="1:19" ht="14.25">
      <c r="A199" s="8">
        <v>2</v>
      </c>
      <c r="B199" s="8">
        <v>1</v>
      </c>
      <c r="C199" s="9">
        <v>71</v>
      </c>
      <c r="D199" s="9">
        <v>6</v>
      </c>
      <c r="E199" s="9">
        <v>4</v>
      </c>
      <c r="F199" s="8">
        <v>3</v>
      </c>
      <c r="G199" s="10">
        <v>1</v>
      </c>
      <c r="H199" s="9">
        <v>8</v>
      </c>
      <c r="I199" s="9">
        <v>2</v>
      </c>
      <c r="J199" s="9">
        <v>1</v>
      </c>
      <c r="K199" s="9">
        <v>33.295510937999993</v>
      </c>
      <c r="L199" s="9">
        <v>5.6167725999999991</v>
      </c>
      <c r="M199" s="9">
        <v>32.051455559999994</v>
      </c>
      <c r="N199" s="9">
        <v>5.4494644799999987</v>
      </c>
      <c r="O199" s="9">
        <v>60.732847559999996</v>
      </c>
      <c r="P199" s="9">
        <v>2.5772620827999995</v>
      </c>
      <c r="Q199" s="9">
        <v>1.1472556799999998</v>
      </c>
      <c r="R199" s="9">
        <v>0.57362783999999989</v>
      </c>
      <c r="S199" s="12">
        <f t="shared" si="3"/>
        <v>141.44419674079998</v>
      </c>
    </row>
    <row r="200" spans="1:19" ht="14.25">
      <c r="A200" s="8">
        <v>6</v>
      </c>
      <c r="B200" s="8">
        <v>1</v>
      </c>
      <c r="C200" s="9">
        <v>70</v>
      </c>
      <c r="D200" s="9">
        <v>6</v>
      </c>
      <c r="E200" s="9">
        <v>3</v>
      </c>
      <c r="F200" s="8">
        <v>2</v>
      </c>
      <c r="G200" s="10">
        <v>2</v>
      </c>
      <c r="H200" s="9">
        <v>7</v>
      </c>
      <c r="I200" s="9">
        <v>1</v>
      </c>
      <c r="J200" s="9">
        <v>1</v>
      </c>
      <c r="K200" s="9">
        <v>45.643201404339244</v>
      </c>
      <c r="L200" s="9">
        <v>8.8627575542406287</v>
      </c>
      <c r="M200" s="9">
        <v>27.342549901380668</v>
      </c>
      <c r="N200" s="9">
        <v>8.1320514792899399</v>
      </c>
      <c r="O200" s="9">
        <v>35.262460907297829</v>
      </c>
      <c r="P200" s="9">
        <v>3.2895916071005913</v>
      </c>
      <c r="Q200" s="9">
        <v>1.6971237869822482</v>
      </c>
      <c r="R200" s="9">
        <v>0.8485618934911241</v>
      </c>
      <c r="S200" s="12">
        <f t="shared" si="3"/>
        <v>131.0782985341223</v>
      </c>
    </row>
    <row r="201" spans="1:19" ht="14.25">
      <c r="A201" s="8">
        <v>5</v>
      </c>
      <c r="B201" s="8">
        <v>2</v>
      </c>
      <c r="C201" s="9">
        <v>71</v>
      </c>
      <c r="D201" s="9">
        <v>6</v>
      </c>
      <c r="E201" s="9">
        <v>5</v>
      </c>
      <c r="F201" s="8">
        <v>2</v>
      </c>
      <c r="G201" s="10">
        <v>2</v>
      </c>
      <c r="H201" s="9">
        <v>7</v>
      </c>
      <c r="I201" s="9">
        <v>1</v>
      </c>
      <c r="J201" s="9">
        <v>1</v>
      </c>
      <c r="K201" s="9">
        <v>125.2604639076923</v>
      </c>
      <c r="L201" s="9">
        <v>12.092006982248517</v>
      </c>
      <c r="M201" s="9">
        <v>16.994809033530569</v>
      </c>
      <c r="N201" s="9">
        <v>2.4042586982248517</v>
      </c>
      <c r="O201" s="9">
        <v>55.651517514792886</v>
      </c>
      <c r="P201" s="9">
        <v>5.6419937451676523</v>
      </c>
      <c r="Q201" s="9">
        <v>1.6971237869822482</v>
      </c>
      <c r="R201" s="9">
        <v>0.8485618934911241</v>
      </c>
      <c r="S201" s="12">
        <f t="shared" si="3"/>
        <v>220.59073556213013</v>
      </c>
    </row>
    <row r="202" spans="1:19" ht="14.25">
      <c r="A202" s="8">
        <v>3</v>
      </c>
      <c r="B202" s="8">
        <v>2</v>
      </c>
      <c r="C202" s="9">
        <v>72</v>
      </c>
      <c r="D202" s="9">
        <v>6</v>
      </c>
      <c r="E202" s="9">
        <v>5</v>
      </c>
      <c r="F202" s="8">
        <v>2</v>
      </c>
      <c r="G202" s="10">
        <v>1</v>
      </c>
      <c r="H202" s="9">
        <v>14</v>
      </c>
      <c r="I202" s="9">
        <v>2</v>
      </c>
      <c r="J202" s="9">
        <v>1</v>
      </c>
      <c r="K202" s="9">
        <v>57.320000923599991</v>
      </c>
      <c r="L202" s="9">
        <v>6.7401271199999986</v>
      </c>
      <c r="M202" s="9">
        <v>16.850317799999999</v>
      </c>
      <c r="N202" s="9">
        <v>7.0747433599999985</v>
      </c>
      <c r="O202" s="9">
        <v>48.160837399999991</v>
      </c>
      <c r="P202" s="9">
        <v>8.0260095279999994</v>
      </c>
      <c r="Q202" s="9">
        <v>1.3384649599999996</v>
      </c>
      <c r="R202" s="9">
        <v>0.6692324799999998</v>
      </c>
      <c r="S202" s="12">
        <f t="shared" si="3"/>
        <v>146.1797335716</v>
      </c>
    </row>
    <row r="203" spans="1:19" ht="14.25">
      <c r="A203" s="8">
        <v>3</v>
      </c>
      <c r="B203" s="8">
        <v>1</v>
      </c>
      <c r="C203" s="9">
        <v>73</v>
      </c>
      <c r="D203" s="9">
        <v>6</v>
      </c>
      <c r="E203" s="9">
        <v>5</v>
      </c>
      <c r="F203" s="8">
        <v>2</v>
      </c>
      <c r="G203" s="10">
        <v>1</v>
      </c>
      <c r="H203" s="9">
        <v>21</v>
      </c>
      <c r="I203" s="9">
        <v>3</v>
      </c>
      <c r="J203" s="9">
        <v>1</v>
      </c>
      <c r="K203" s="9">
        <v>104.57641842919999</v>
      </c>
      <c r="L203" s="9">
        <v>13.073934519999998</v>
      </c>
      <c r="M203" s="9">
        <v>11.137940559999999</v>
      </c>
      <c r="N203" s="9">
        <v>11.998382319999997</v>
      </c>
      <c r="O203" s="9">
        <v>31.525630039999996</v>
      </c>
      <c r="P203" s="9">
        <v>6.190878463199998</v>
      </c>
      <c r="Q203" s="9">
        <v>2.1033020799999997</v>
      </c>
      <c r="R203" s="9">
        <v>1.0516510399999999</v>
      </c>
      <c r="S203" s="12">
        <f t="shared" si="3"/>
        <v>181.65813745239996</v>
      </c>
    </row>
    <row r="204" spans="1:19" ht="14.25">
      <c r="A204" s="8">
        <v>2</v>
      </c>
      <c r="B204" s="8">
        <v>1</v>
      </c>
      <c r="C204" s="9">
        <v>56</v>
      </c>
      <c r="D204" s="9">
        <v>4</v>
      </c>
      <c r="E204" s="9">
        <v>5</v>
      </c>
      <c r="F204" s="8">
        <v>2</v>
      </c>
      <c r="G204" s="10">
        <v>1</v>
      </c>
      <c r="H204" s="9">
        <v>20</v>
      </c>
      <c r="I204" s="9">
        <v>3</v>
      </c>
      <c r="J204" s="9">
        <v>1</v>
      </c>
      <c r="K204" s="9">
        <v>61.062444556399996</v>
      </c>
      <c r="L204" s="9">
        <v>7.8634816399999989</v>
      </c>
      <c r="M204" s="9">
        <v>23.829456519999994</v>
      </c>
      <c r="N204" s="9">
        <v>13.480254239999997</v>
      </c>
      <c r="O204" s="9">
        <v>26.912706159999999</v>
      </c>
      <c r="P204" s="9">
        <v>4.9422818647999991</v>
      </c>
      <c r="Q204" s="9">
        <v>1.3384649599999996</v>
      </c>
      <c r="R204" s="9">
        <v>0.74093595999999984</v>
      </c>
      <c r="S204" s="12">
        <f t="shared" si="3"/>
        <v>140.17002590120001</v>
      </c>
    </row>
    <row r="205" spans="1:19" ht="14.25">
      <c r="A205" s="8">
        <v>1</v>
      </c>
      <c r="B205" s="8">
        <v>2</v>
      </c>
      <c r="C205" s="9">
        <v>72</v>
      </c>
      <c r="D205" s="9">
        <v>6</v>
      </c>
      <c r="E205" s="9">
        <v>5</v>
      </c>
      <c r="F205" s="8">
        <v>2</v>
      </c>
      <c r="G205" s="10">
        <v>1</v>
      </c>
      <c r="H205" s="9">
        <v>9</v>
      </c>
      <c r="I205" s="9">
        <v>2</v>
      </c>
      <c r="J205" s="9">
        <v>1</v>
      </c>
      <c r="K205" s="9">
        <v>160.90954045639995</v>
      </c>
      <c r="L205" s="9">
        <v>18.188782759999999</v>
      </c>
      <c r="M205" s="9">
        <v>78.348002479999977</v>
      </c>
      <c r="N205" s="9">
        <v>30.665188279999995</v>
      </c>
      <c r="O205" s="9">
        <v>76.961735199999993</v>
      </c>
      <c r="P205" s="9">
        <v>12.995538715199999</v>
      </c>
      <c r="Q205" s="9">
        <v>3.2505577599999995</v>
      </c>
      <c r="R205" s="9">
        <v>3.5612728399999996</v>
      </c>
      <c r="S205" s="12">
        <f t="shared" si="3"/>
        <v>384.88061849159993</v>
      </c>
    </row>
    <row r="206" spans="1:19" ht="14.25">
      <c r="A206" s="8">
        <v>5</v>
      </c>
      <c r="B206" s="8">
        <v>2</v>
      </c>
      <c r="C206" s="9">
        <v>73</v>
      </c>
      <c r="D206" s="9">
        <v>6</v>
      </c>
      <c r="E206" s="9">
        <v>4</v>
      </c>
      <c r="F206" s="8">
        <v>2</v>
      </c>
      <c r="G206" s="10">
        <v>2</v>
      </c>
      <c r="H206" s="9">
        <v>7</v>
      </c>
      <c r="I206" s="9">
        <v>1</v>
      </c>
      <c r="J206" s="9">
        <v>1</v>
      </c>
      <c r="K206" s="9">
        <v>27.23466884470588</v>
      </c>
      <c r="L206" s="9">
        <v>9.9119516470588227</v>
      </c>
      <c r="M206" s="9">
        <v>12.184905098039215</v>
      </c>
      <c r="N206" s="9">
        <v>9.5370314901960764</v>
      </c>
      <c r="O206" s="9">
        <v>40.210186823529405</v>
      </c>
      <c r="P206" s="9">
        <v>3.3067957835294113</v>
      </c>
      <c r="Q206" s="9">
        <v>1.6871407058823527</v>
      </c>
      <c r="R206" s="9">
        <v>0.84357035294117633</v>
      </c>
      <c r="S206" s="12">
        <f t="shared" si="3"/>
        <v>104.91625074588234</v>
      </c>
    </row>
    <row r="207" spans="1:19" ht="14.25">
      <c r="A207" s="8">
        <v>5</v>
      </c>
      <c r="B207" s="8">
        <v>2</v>
      </c>
      <c r="C207" s="9">
        <v>71</v>
      </c>
      <c r="D207" s="9">
        <v>6</v>
      </c>
      <c r="E207" s="9">
        <v>4</v>
      </c>
      <c r="F207" s="8">
        <v>2</v>
      </c>
      <c r="G207" s="10">
        <v>2</v>
      </c>
      <c r="H207" s="9">
        <v>11</v>
      </c>
      <c r="I207" s="9">
        <v>2</v>
      </c>
      <c r="J207" s="9">
        <v>1</v>
      </c>
      <c r="K207" s="9">
        <v>47.001396814901959</v>
      </c>
      <c r="L207" s="9">
        <v>8.0139183529411753</v>
      </c>
      <c r="M207" s="9">
        <v>12.302067647058823</v>
      </c>
      <c r="N207" s="9">
        <v>5.24888219607843</v>
      </c>
      <c r="O207" s="9">
        <v>22.495209411764701</v>
      </c>
      <c r="P207" s="9">
        <v>2.781907563921568</v>
      </c>
      <c r="Q207" s="9">
        <v>1.124760470588235</v>
      </c>
      <c r="R207" s="9">
        <v>0.56238023529411751</v>
      </c>
      <c r="S207" s="12">
        <f t="shared" si="3"/>
        <v>99.530522692548999</v>
      </c>
    </row>
    <row r="208" spans="1:19" ht="14.25">
      <c r="A208" s="8">
        <v>5</v>
      </c>
      <c r="B208" s="8">
        <v>2</v>
      </c>
      <c r="C208" s="9">
        <v>73</v>
      </c>
      <c r="D208" s="9">
        <v>6</v>
      </c>
      <c r="E208" s="9">
        <v>4</v>
      </c>
      <c r="F208" s="8">
        <v>2</v>
      </c>
      <c r="G208" s="10">
        <v>2</v>
      </c>
      <c r="H208" s="9">
        <v>9</v>
      </c>
      <c r="I208" s="9">
        <v>2</v>
      </c>
      <c r="J208" s="9">
        <v>1</v>
      </c>
      <c r="K208" s="9">
        <v>86.829399403529408</v>
      </c>
      <c r="L208" s="9">
        <v>8.8106236862745089</v>
      </c>
      <c r="M208" s="9">
        <v>37.890368352941167</v>
      </c>
      <c r="N208" s="9">
        <v>26.713061176470585</v>
      </c>
      <c r="O208" s="9">
        <v>54.972667999999992</v>
      </c>
      <c r="P208" s="9">
        <v>4.5684021113725484</v>
      </c>
      <c r="Q208" s="9">
        <v>1.6871407058823527</v>
      </c>
      <c r="R208" s="9">
        <v>0.84357035294117633</v>
      </c>
      <c r="S208" s="12">
        <f t="shared" si="3"/>
        <v>222.31523378941174</v>
      </c>
    </row>
    <row r="209" spans="1:19" ht="14.25">
      <c r="A209" s="8">
        <v>5</v>
      </c>
      <c r="B209" s="8">
        <v>2</v>
      </c>
      <c r="C209" s="9">
        <v>72</v>
      </c>
      <c r="D209" s="9">
        <v>6</v>
      </c>
      <c r="E209" s="9">
        <v>4</v>
      </c>
      <c r="F209" s="8">
        <v>2</v>
      </c>
      <c r="G209" s="10">
        <v>1</v>
      </c>
      <c r="H209" s="9">
        <v>12</v>
      </c>
      <c r="I209" s="9">
        <v>2</v>
      </c>
      <c r="J209" s="9">
        <v>1</v>
      </c>
      <c r="K209" s="9">
        <v>87.436301407450955</v>
      </c>
      <c r="L209" s="9">
        <v>6.7485628235294106</v>
      </c>
      <c r="M209" s="9">
        <v>38.897966274509798</v>
      </c>
      <c r="N209" s="9">
        <v>12.583257764705881</v>
      </c>
      <c r="O209" s="9">
        <v>44.896688784313717</v>
      </c>
      <c r="P209" s="9">
        <v>3.8516016364705878</v>
      </c>
      <c r="Q209" s="9">
        <v>1.8746007843137253</v>
      </c>
      <c r="R209" s="9">
        <v>0.93730039215686267</v>
      </c>
      <c r="S209" s="12">
        <f t="shared" si="3"/>
        <v>197.2262798674509</v>
      </c>
    </row>
    <row r="210" spans="1:19" ht="14.25">
      <c r="A210" s="8">
        <v>5</v>
      </c>
      <c r="B210" s="8">
        <v>2</v>
      </c>
      <c r="C210" s="9">
        <v>73</v>
      </c>
      <c r="D210" s="9">
        <v>6</v>
      </c>
      <c r="E210" s="9">
        <v>4</v>
      </c>
      <c r="F210" s="8">
        <v>2</v>
      </c>
      <c r="G210" s="10">
        <v>2</v>
      </c>
      <c r="H210" s="9">
        <v>17</v>
      </c>
      <c r="I210" s="9">
        <v>3</v>
      </c>
      <c r="J210" s="9">
        <v>1</v>
      </c>
      <c r="K210" s="9">
        <v>98.677110685490177</v>
      </c>
      <c r="L210" s="9">
        <v>10.122844235294115</v>
      </c>
      <c r="M210" s="9">
        <v>17.246327215686271</v>
      </c>
      <c r="N210" s="9">
        <v>3.8897966274509801</v>
      </c>
      <c r="O210" s="9">
        <v>48.200672666666662</v>
      </c>
      <c r="P210" s="9">
        <v>4.2769016894117637</v>
      </c>
      <c r="Q210" s="9">
        <v>1.6871407058823527</v>
      </c>
      <c r="R210" s="9">
        <v>0.84357035294117633</v>
      </c>
      <c r="S210" s="12">
        <f t="shared" si="3"/>
        <v>184.94436417882349</v>
      </c>
    </row>
    <row r="211" spans="1:19" ht="14.25">
      <c r="A211" s="8">
        <v>5</v>
      </c>
      <c r="B211" s="8">
        <v>2</v>
      </c>
      <c r="C211" s="9">
        <v>72</v>
      </c>
      <c r="D211" s="9">
        <v>6</v>
      </c>
      <c r="E211" s="9">
        <v>4</v>
      </c>
      <c r="F211" s="8">
        <v>2</v>
      </c>
      <c r="G211" s="10">
        <v>2</v>
      </c>
      <c r="H211" s="9">
        <v>13</v>
      </c>
      <c r="I211" s="9">
        <v>2</v>
      </c>
      <c r="J211" s="9">
        <v>1</v>
      </c>
      <c r="K211" s="9">
        <v>111.38901292901957</v>
      </c>
      <c r="L211" s="9">
        <v>13.215935529411761</v>
      </c>
      <c r="M211" s="9">
        <v>30.087342588235288</v>
      </c>
      <c r="N211" s="9">
        <v>13.403395607843136</v>
      </c>
      <c r="O211" s="9">
        <v>39.952429215686266</v>
      </c>
      <c r="P211" s="9">
        <v>5.3969756580392136</v>
      </c>
      <c r="Q211" s="9">
        <v>2.4369810196078423</v>
      </c>
      <c r="R211" s="9">
        <v>1.2184905098039212</v>
      </c>
      <c r="S211" s="12">
        <f t="shared" si="3"/>
        <v>217.10056305764704</v>
      </c>
    </row>
    <row r="212" spans="1:19" ht="14.25">
      <c r="A212" s="8">
        <v>5</v>
      </c>
      <c r="B212" s="8">
        <v>2</v>
      </c>
      <c r="C212" s="9">
        <v>71</v>
      </c>
      <c r="D212" s="9">
        <v>6</v>
      </c>
      <c r="E212" s="9">
        <v>4</v>
      </c>
      <c r="F212" s="8">
        <v>2</v>
      </c>
      <c r="G212" s="10">
        <v>2</v>
      </c>
      <c r="H212" s="9">
        <v>7</v>
      </c>
      <c r="I212" s="9">
        <v>1</v>
      </c>
      <c r="J212" s="9">
        <v>1</v>
      </c>
      <c r="K212" s="9">
        <v>122.18413587058822</v>
      </c>
      <c r="L212" s="9">
        <v>11.013279607843133</v>
      </c>
      <c r="M212" s="9">
        <v>27.650361568627442</v>
      </c>
      <c r="N212" s="9">
        <v>6.4439401960784304</v>
      </c>
      <c r="O212" s="9">
        <v>28.587661960784306</v>
      </c>
      <c r="P212" s="9">
        <v>1.3525244658823525</v>
      </c>
      <c r="Q212" s="9">
        <v>1.8746007843137253</v>
      </c>
      <c r="R212" s="9">
        <v>0.93730039215686267</v>
      </c>
      <c r="S212" s="12">
        <f t="shared" si="3"/>
        <v>200.04380484627447</v>
      </c>
    </row>
    <row r="213" spans="1:19" ht="14.25">
      <c r="A213" s="8">
        <v>5</v>
      </c>
      <c r="B213" s="8">
        <v>2</v>
      </c>
      <c r="C213" s="9">
        <v>72</v>
      </c>
      <c r="D213" s="9">
        <v>6</v>
      </c>
      <c r="E213" s="9">
        <v>4</v>
      </c>
      <c r="F213" s="8">
        <v>2</v>
      </c>
      <c r="G213" s="10">
        <v>1</v>
      </c>
      <c r="H213" s="9">
        <v>18</v>
      </c>
      <c r="I213" s="9">
        <v>3</v>
      </c>
      <c r="J213" s="9">
        <v>1</v>
      </c>
      <c r="K213" s="9">
        <v>135.54204429039996</v>
      </c>
      <c r="L213" s="9">
        <v>16.850317799999999</v>
      </c>
      <c r="M213" s="9">
        <v>24.020665799999996</v>
      </c>
      <c r="N213" s="9">
        <v>13.790969319999997</v>
      </c>
      <c r="O213" s="9">
        <v>79.662566279999993</v>
      </c>
      <c r="P213" s="9">
        <v>5.2477386895999993</v>
      </c>
      <c r="Q213" s="9">
        <v>3.0593484799999997</v>
      </c>
      <c r="R213" s="9">
        <v>1.5296742399999999</v>
      </c>
      <c r="S213" s="12">
        <f t="shared" si="3"/>
        <v>279.70332489999993</v>
      </c>
    </row>
    <row r="214" spans="1:19" ht="14.25">
      <c r="A214" s="8">
        <v>5</v>
      </c>
      <c r="B214" s="8">
        <v>2</v>
      </c>
      <c r="C214" s="9">
        <v>73</v>
      </c>
      <c r="D214" s="9">
        <v>6</v>
      </c>
      <c r="E214" s="9">
        <v>4</v>
      </c>
      <c r="F214" s="8">
        <v>2</v>
      </c>
      <c r="G214" s="10">
        <v>1</v>
      </c>
      <c r="H214" s="9">
        <v>13</v>
      </c>
      <c r="I214" s="9">
        <v>2</v>
      </c>
      <c r="J214" s="9">
        <v>1</v>
      </c>
      <c r="K214" s="9">
        <v>202.24803074599998</v>
      </c>
      <c r="L214" s="9">
        <v>20.220381359999998</v>
      </c>
      <c r="M214" s="9">
        <v>38.074547879999997</v>
      </c>
      <c r="N214" s="9">
        <v>12.524207839999997</v>
      </c>
      <c r="O214" s="9">
        <v>82.745815919999984</v>
      </c>
      <c r="P214" s="9">
        <v>11.362611463999999</v>
      </c>
      <c r="Q214" s="9">
        <v>3.4417670399999998</v>
      </c>
      <c r="R214" s="9">
        <v>2.3662148399999996</v>
      </c>
      <c r="S214" s="12">
        <f t="shared" si="3"/>
        <v>372.98357708999993</v>
      </c>
    </row>
    <row r="215" spans="1:19" ht="14.25">
      <c r="A215" s="8">
        <v>2</v>
      </c>
      <c r="B215" s="8">
        <v>2</v>
      </c>
      <c r="C215" s="9">
        <v>72</v>
      </c>
      <c r="D215" s="9">
        <v>6</v>
      </c>
      <c r="E215" s="9">
        <v>4</v>
      </c>
      <c r="F215" s="8">
        <v>2</v>
      </c>
      <c r="G215" s="10">
        <v>1</v>
      </c>
      <c r="H215" s="9">
        <v>8</v>
      </c>
      <c r="I215" s="9">
        <v>2</v>
      </c>
      <c r="J215" s="9">
        <v>1</v>
      </c>
      <c r="K215" s="9">
        <v>28.897697497999992</v>
      </c>
      <c r="L215" s="9">
        <v>7.8634816399999989</v>
      </c>
      <c r="M215" s="9">
        <v>11.233545199999998</v>
      </c>
      <c r="N215" s="9">
        <v>11.735469559999999</v>
      </c>
      <c r="O215" s="9">
        <v>24.905008719999998</v>
      </c>
      <c r="P215" s="9">
        <v>3.8815483839999994</v>
      </c>
      <c r="Q215" s="9">
        <v>1.5296742399999999</v>
      </c>
      <c r="R215" s="9">
        <v>0.76483711999999993</v>
      </c>
      <c r="S215" s="12">
        <f t="shared" si="3"/>
        <v>90.811262361999979</v>
      </c>
    </row>
    <row r="216" spans="1:19" ht="14.25">
      <c r="A216" s="8">
        <v>2</v>
      </c>
      <c r="B216" s="8">
        <v>2</v>
      </c>
      <c r="C216" s="9">
        <v>56</v>
      </c>
      <c r="D216" s="9">
        <v>4</v>
      </c>
      <c r="E216" s="9">
        <v>4</v>
      </c>
      <c r="F216" s="8">
        <v>2</v>
      </c>
      <c r="G216" s="10">
        <v>1</v>
      </c>
      <c r="H216" s="9">
        <v>7</v>
      </c>
      <c r="I216" s="9">
        <v>1</v>
      </c>
      <c r="J216" s="9">
        <v>1</v>
      </c>
      <c r="K216" s="9">
        <v>38.752145765999991</v>
      </c>
      <c r="L216" s="9">
        <v>6.7401271199999986</v>
      </c>
      <c r="M216" s="9">
        <v>14.484102959999998</v>
      </c>
      <c r="N216" s="9">
        <v>9.0107373199999987</v>
      </c>
      <c r="O216" s="9">
        <v>15.416248199999998</v>
      </c>
      <c r="P216" s="9">
        <v>2.1838489891999999</v>
      </c>
      <c r="Q216" s="9">
        <v>1.3384649599999996</v>
      </c>
      <c r="R216" s="9">
        <v>0.6692324799999998</v>
      </c>
      <c r="S216" s="12">
        <f t="shared" si="3"/>
        <v>88.594907795199987</v>
      </c>
    </row>
    <row r="217" spans="1:19" ht="14.25">
      <c r="A217" s="8">
        <v>2</v>
      </c>
      <c r="B217" s="8">
        <v>2</v>
      </c>
      <c r="C217" s="9">
        <v>71</v>
      </c>
      <c r="D217" s="9">
        <v>6</v>
      </c>
      <c r="E217" s="9">
        <v>4</v>
      </c>
      <c r="F217" s="8">
        <v>2</v>
      </c>
      <c r="G217" s="10">
        <v>2</v>
      </c>
      <c r="H217" s="9">
        <v>8</v>
      </c>
      <c r="I217" s="9">
        <v>2</v>
      </c>
      <c r="J217" s="9">
        <v>1</v>
      </c>
      <c r="K217" s="9">
        <v>123.55915554588232</v>
      </c>
      <c r="L217" s="9">
        <v>20.925231254901959</v>
      </c>
      <c r="M217" s="9">
        <v>28.470499411764703</v>
      </c>
      <c r="N217" s="9">
        <v>4.1944192549019599</v>
      </c>
      <c r="O217" s="9">
        <v>59.987225098039211</v>
      </c>
      <c r="P217" s="9">
        <v>5.3847907529411758</v>
      </c>
      <c r="Q217" s="9">
        <v>3.5617414901960784</v>
      </c>
      <c r="R217" s="9">
        <v>1.7808707450980392</v>
      </c>
      <c r="S217" s="12">
        <f t="shared" si="3"/>
        <v>247.86393355372545</v>
      </c>
    </row>
    <row r="218" spans="1:19" ht="14.25">
      <c r="A218" s="8">
        <v>5</v>
      </c>
      <c r="B218" s="8">
        <v>1</v>
      </c>
      <c r="C218" s="9">
        <v>73</v>
      </c>
      <c r="D218" s="9">
        <v>6</v>
      </c>
      <c r="E218" s="9">
        <v>4</v>
      </c>
      <c r="F218" s="8">
        <v>2</v>
      </c>
      <c r="G218" s="10">
        <v>1</v>
      </c>
      <c r="H218" s="9">
        <v>18</v>
      </c>
      <c r="I218" s="9">
        <v>3</v>
      </c>
      <c r="J218" s="9">
        <v>1</v>
      </c>
      <c r="K218" s="9">
        <v>62.334942314799996</v>
      </c>
      <c r="L218" s="9">
        <v>13.480254239999997</v>
      </c>
      <c r="M218" s="9">
        <v>23.064619399999998</v>
      </c>
      <c r="N218" s="9">
        <v>13.767068159999999</v>
      </c>
      <c r="O218" s="9">
        <v>50.933371959999988</v>
      </c>
      <c r="P218" s="9">
        <v>5.9356140743999992</v>
      </c>
      <c r="Q218" s="9">
        <v>2.2945113599999996</v>
      </c>
      <c r="R218" s="9">
        <v>1.1472556799999998</v>
      </c>
      <c r="S218" s="12">
        <f t="shared" si="3"/>
        <v>172.9576371892</v>
      </c>
    </row>
    <row r="219" spans="1:19" ht="14.25">
      <c r="A219" s="8">
        <v>5</v>
      </c>
      <c r="B219" s="8">
        <v>1</v>
      </c>
      <c r="C219" s="9">
        <v>72</v>
      </c>
      <c r="D219" s="9">
        <v>6</v>
      </c>
      <c r="E219" s="9">
        <v>4</v>
      </c>
      <c r="F219" s="8">
        <v>2</v>
      </c>
      <c r="G219" s="10">
        <v>1</v>
      </c>
      <c r="H219" s="9">
        <v>11</v>
      </c>
      <c r="I219" s="9">
        <v>2</v>
      </c>
      <c r="J219" s="9">
        <v>1</v>
      </c>
      <c r="K219" s="9">
        <v>70.027769672399984</v>
      </c>
      <c r="L219" s="9">
        <v>9.7516732799999986</v>
      </c>
      <c r="M219" s="9">
        <v>23.805555359999996</v>
      </c>
      <c r="N219" s="9">
        <v>7.457161919999999</v>
      </c>
      <c r="O219" s="9">
        <v>27.725345599999994</v>
      </c>
      <c r="P219" s="9">
        <v>3.5870860927999999</v>
      </c>
      <c r="Q219" s="9">
        <v>1.7208835199999999</v>
      </c>
      <c r="R219" s="9">
        <v>0.86044175999999994</v>
      </c>
      <c r="S219" s="12">
        <f t="shared" si="3"/>
        <v>144.93591720519998</v>
      </c>
    </row>
    <row r="220" spans="1:19" ht="14.25">
      <c r="A220" s="8">
        <v>5</v>
      </c>
      <c r="B220" s="8">
        <v>1</v>
      </c>
      <c r="C220" s="9">
        <v>73</v>
      </c>
      <c r="D220" s="9">
        <v>6</v>
      </c>
      <c r="E220" s="9">
        <v>4</v>
      </c>
      <c r="F220" s="8">
        <v>2</v>
      </c>
      <c r="G220" s="10">
        <v>2</v>
      </c>
      <c r="H220" s="9">
        <v>10</v>
      </c>
      <c r="I220" s="9">
        <v>2</v>
      </c>
      <c r="J220" s="9">
        <v>1</v>
      </c>
      <c r="K220" s="9">
        <v>82.82267455215684</v>
      </c>
      <c r="L220" s="9">
        <v>14.059505882352939</v>
      </c>
      <c r="M220" s="9">
        <v>12.91131290196078</v>
      </c>
      <c r="N220" s="9">
        <v>30.157640117647055</v>
      </c>
      <c r="O220" s="9">
        <v>73.015700549019598</v>
      </c>
      <c r="P220" s="9">
        <v>7.8273955749019599</v>
      </c>
      <c r="Q220" s="9">
        <v>2.2495209411764701</v>
      </c>
      <c r="R220" s="9">
        <v>1.7574382352941174</v>
      </c>
      <c r="S220" s="12">
        <f t="shared" si="3"/>
        <v>224.80118875450975</v>
      </c>
    </row>
    <row r="221" spans="1:19" ht="14.25">
      <c r="A221" s="8">
        <v>5</v>
      </c>
      <c r="B221" s="8">
        <v>1</v>
      </c>
      <c r="C221" s="9">
        <v>73</v>
      </c>
      <c r="D221" s="9">
        <v>6</v>
      </c>
      <c r="E221" s="9">
        <v>4</v>
      </c>
      <c r="F221" s="8">
        <v>2</v>
      </c>
      <c r="G221" s="10">
        <v>1</v>
      </c>
      <c r="H221" s="9">
        <v>13</v>
      </c>
      <c r="I221" s="9">
        <v>2</v>
      </c>
      <c r="J221" s="9">
        <v>1</v>
      </c>
      <c r="K221" s="9">
        <v>135.4184752932</v>
      </c>
      <c r="L221" s="9">
        <v>6.8118305999999995</v>
      </c>
      <c r="M221" s="9">
        <v>42.783076399999992</v>
      </c>
      <c r="N221" s="9">
        <v>15.726963279999998</v>
      </c>
      <c r="O221" s="9">
        <v>42.448460159999996</v>
      </c>
      <c r="P221" s="9">
        <v>3.7675398507999991</v>
      </c>
      <c r="Q221" s="9">
        <v>1.3384649599999996</v>
      </c>
      <c r="R221" s="9">
        <v>1.0516510399999999</v>
      </c>
      <c r="S221" s="12">
        <f t="shared" si="3"/>
        <v>249.34646158400002</v>
      </c>
    </row>
    <row r="222" spans="1:19" ht="14.25">
      <c r="A222" s="8">
        <v>5</v>
      </c>
      <c r="B222" s="8">
        <v>1</v>
      </c>
      <c r="C222" s="9">
        <v>72</v>
      </c>
      <c r="D222" s="9">
        <v>6</v>
      </c>
      <c r="E222" s="9">
        <v>4</v>
      </c>
      <c r="F222" s="8">
        <v>2</v>
      </c>
      <c r="G222" s="10">
        <v>1</v>
      </c>
      <c r="H222" s="9">
        <v>10</v>
      </c>
      <c r="I222" s="9">
        <v>2</v>
      </c>
      <c r="J222" s="9">
        <v>1</v>
      </c>
      <c r="K222" s="9">
        <v>150.17027124519998</v>
      </c>
      <c r="L222" s="9">
        <v>10.110190679999999</v>
      </c>
      <c r="M222" s="9">
        <v>37.883338599999995</v>
      </c>
      <c r="N222" s="9">
        <v>26.888804999999994</v>
      </c>
      <c r="O222" s="9">
        <v>25.837153959999995</v>
      </c>
      <c r="P222" s="9">
        <v>3.9154880311999989</v>
      </c>
      <c r="Q222" s="9">
        <v>1.9120927999999997</v>
      </c>
      <c r="R222" s="9">
        <v>0.95604639999999985</v>
      </c>
      <c r="S222" s="12">
        <f t="shared" si="3"/>
        <v>257.67338671639993</v>
      </c>
    </row>
    <row r="223" spans="1:19" ht="14.25">
      <c r="A223" s="8">
        <v>2</v>
      </c>
      <c r="B223" s="8">
        <v>1</v>
      </c>
      <c r="C223" s="9">
        <v>71</v>
      </c>
      <c r="D223" s="9">
        <v>6</v>
      </c>
      <c r="E223" s="9">
        <v>4</v>
      </c>
      <c r="F223" s="8">
        <v>2</v>
      </c>
      <c r="G223" s="10">
        <v>2</v>
      </c>
      <c r="H223" s="9">
        <v>8</v>
      </c>
      <c r="I223" s="9">
        <v>2</v>
      </c>
      <c r="J223" s="9">
        <v>1</v>
      </c>
      <c r="K223" s="9">
        <v>87.874489340784294</v>
      </c>
      <c r="L223" s="9">
        <v>11.013279607843133</v>
      </c>
      <c r="M223" s="9">
        <v>42.483140274509793</v>
      </c>
      <c r="N223" s="9">
        <v>9.2089763529411748</v>
      </c>
      <c r="O223" s="9">
        <v>54.949235490196067</v>
      </c>
      <c r="P223" s="9">
        <v>7.9834560901960767</v>
      </c>
      <c r="Q223" s="9">
        <v>2.0620608627450974</v>
      </c>
      <c r="R223" s="9">
        <v>1.0310304313725487</v>
      </c>
      <c r="S223" s="12">
        <f t="shared" si="3"/>
        <v>216.60566845058818</v>
      </c>
    </row>
    <row r="224" spans="1:19" ht="14.25">
      <c r="A224" s="8">
        <v>2</v>
      </c>
      <c r="B224" s="8">
        <v>1</v>
      </c>
      <c r="C224" s="9">
        <v>72</v>
      </c>
      <c r="D224" s="9">
        <v>6</v>
      </c>
      <c r="E224" s="9">
        <v>4</v>
      </c>
      <c r="F224" s="8">
        <v>2</v>
      </c>
      <c r="G224" s="10">
        <v>1</v>
      </c>
      <c r="H224" s="9">
        <v>5</v>
      </c>
      <c r="I224" s="9">
        <v>1</v>
      </c>
      <c r="J224" s="9">
        <v>1</v>
      </c>
      <c r="K224" s="9">
        <v>159.51275666599997</v>
      </c>
      <c r="L224" s="9">
        <v>21.343735879999997</v>
      </c>
      <c r="M224" s="9">
        <v>15.894271399999999</v>
      </c>
      <c r="N224" s="9">
        <v>17.137131719999996</v>
      </c>
      <c r="O224" s="9">
        <v>26.291275999999993</v>
      </c>
      <c r="P224" s="9">
        <v>8.6146950987999986</v>
      </c>
      <c r="Q224" s="9">
        <v>3.8241855999999994</v>
      </c>
      <c r="R224" s="9">
        <v>1.9120927999999997</v>
      </c>
      <c r="S224" s="12">
        <f t="shared" si="3"/>
        <v>254.53014516479993</v>
      </c>
    </row>
    <row r="225" spans="1:19" ht="14.25">
      <c r="A225" s="8">
        <v>5</v>
      </c>
      <c r="B225" s="8">
        <v>2</v>
      </c>
      <c r="C225" s="9">
        <v>56</v>
      </c>
      <c r="D225" s="9">
        <v>4</v>
      </c>
      <c r="E225" s="9">
        <v>3</v>
      </c>
      <c r="F225" s="8">
        <v>2</v>
      </c>
      <c r="G225" s="10">
        <v>1</v>
      </c>
      <c r="H225" s="9">
        <v>8</v>
      </c>
      <c r="I225" s="9">
        <v>2</v>
      </c>
      <c r="J225" s="9">
        <v>1</v>
      </c>
      <c r="K225" s="9">
        <v>154.9825307996</v>
      </c>
      <c r="L225" s="9">
        <v>14.603608759999997</v>
      </c>
      <c r="M225" s="9">
        <v>23.064619399999998</v>
      </c>
      <c r="N225" s="9">
        <v>22.538793879999993</v>
      </c>
      <c r="O225" s="9">
        <v>45.914128359999992</v>
      </c>
      <c r="P225" s="9">
        <v>8.3666010579999988</v>
      </c>
      <c r="Q225" s="9">
        <v>2.6769299199999992</v>
      </c>
      <c r="R225" s="9">
        <v>1.3384649599999996</v>
      </c>
      <c r="S225" s="12">
        <f t="shared" si="3"/>
        <v>273.48567713760002</v>
      </c>
    </row>
    <row r="226" spans="1:19" ht="14.25">
      <c r="A226" s="8">
        <v>5</v>
      </c>
      <c r="B226" s="8">
        <v>1</v>
      </c>
      <c r="C226" s="9">
        <v>71</v>
      </c>
      <c r="D226" s="9">
        <v>6</v>
      </c>
      <c r="E226" s="9">
        <v>1</v>
      </c>
      <c r="F226" s="8">
        <v>2</v>
      </c>
      <c r="G226" s="10">
        <v>2</v>
      </c>
      <c r="H226" s="9">
        <v>8</v>
      </c>
      <c r="I226" s="9">
        <v>2</v>
      </c>
      <c r="J226" s="9">
        <v>1</v>
      </c>
      <c r="K226" s="9">
        <v>79.680609312548995</v>
      </c>
      <c r="L226" s="9">
        <v>11.013279607843133</v>
      </c>
      <c r="M226" s="9">
        <v>16.988569607843136</v>
      </c>
      <c r="N226" s="9">
        <v>10.591494431372547</v>
      </c>
      <c r="O226" s="9">
        <v>16.285594313725486</v>
      </c>
      <c r="P226" s="9">
        <v>8.0682817756862732</v>
      </c>
      <c r="Q226" s="9">
        <v>2.0620608627450974</v>
      </c>
      <c r="R226" s="9">
        <v>1.0310304313725487</v>
      </c>
      <c r="S226" s="12">
        <f t="shared" si="3"/>
        <v>145.72092034313721</v>
      </c>
    </row>
    <row r="227" spans="1:19" ht="14.25">
      <c r="A227" s="8">
        <v>2</v>
      </c>
      <c r="B227" s="8">
        <v>1</v>
      </c>
      <c r="C227" s="9">
        <v>55</v>
      </c>
      <c r="D227" s="9">
        <v>4</v>
      </c>
      <c r="E227" s="9">
        <v>5</v>
      </c>
      <c r="F227" s="8">
        <v>2</v>
      </c>
      <c r="G227" s="10">
        <v>1</v>
      </c>
      <c r="H227" s="9">
        <v>14</v>
      </c>
      <c r="I227" s="9">
        <v>2</v>
      </c>
      <c r="J227" s="9">
        <v>1</v>
      </c>
      <c r="K227" s="9">
        <v>62.084219146399995</v>
      </c>
      <c r="L227" s="9">
        <v>11.233545199999998</v>
      </c>
      <c r="M227" s="9">
        <v>26.769299199999995</v>
      </c>
      <c r="N227" s="9">
        <v>13.743166999999998</v>
      </c>
      <c r="O227" s="9">
        <v>33.342118199999994</v>
      </c>
      <c r="P227" s="9">
        <v>6.4537912231999988</v>
      </c>
      <c r="Q227" s="9">
        <v>2.1033020799999997</v>
      </c>
      <c r="R227" s="9">
        <v>1.0516510399999999</v>
      </c>
      <c r="S227" s="12">
        <f t="shared" si="3"/>
        <v>156.78109308959998</v>
      </c>
    </row>
    <row r="228" spans="1:19" ht="14.25">
      <c r="A228" s="8">
        <v>2</v>
      </c>
      <c r="B228" s="8">
        <v>1</v>
      </c>
      <c r="C228" s="9">
        <v>56</v>
      </c>
      <c r="D228" s="9">
        <v>4</v>
      </c>
      <c r="E228" s="9">
        <v>5</v>
      </c>
      <c r="F228" s="8">
        <v>2</v>
      </c>
      <c r="G228" s="10">
        <v>1</v>
      </c>
      <c r="H228" s="9">
        <v>4</v>
      </c>
      <c r="I228" s="9">
        <v>1</v>
      </c>
      <c r="J228" s="9">
        <v>1</v>
      </c>
      <c r="K228" s="9">
        <v>85.068291637199991</v>
      </c>
      <c r="L228" s="9">
        <v>13.480254239999997</v>
      </c>
      <c r="M228" s="9">
        <v>33.246513559999997</v>
      </c>
      <c r="N228" s="9">
        <v>11.114039399999998</v>
      </c>
      <c r="O228" s="9">
        <v>41.850931159999995</v>
      </c>
      <c r="P228" s="9">
        <v>5.1478318407999994</v>
      </c>
      <c r="Q228" s="9">
        <v>2.2945113599999996</v>
      </c>
      <c r="R228" s="9">
        <v>1.1472556799999998</v>
      </c>
      <c r="S228" s="12">
        <f t="shared" si="3"/>
        <v>193.34962887799998</v>
      </c>
    </row>
    <row r="229" spans="1:19" ht="14.25">
      <c r="A229" s="8">
        <v>2</v>
      </c>
      <c r="B229" s="8">
        <v>1</v>
      </c>
      <c r="C229" s="9">
        <v>74</v>
      </c>
      <c r="D229" s="9">
        <v>6</v>
      </c>
      <c r="E229" s="9">
        <v>5</v>
      </c>
      <c r="F229" s="8">
        <v>2</v>
      </c>
      <c r="G229" s="10">
        <v>2</v>
      </c>
      <c r="H229" s="9">
        <v>8</v>
      </c>
      <c r="I229" s="9">
        <v>2</v>
      </c>
      <c r="J229" s="9">
        <v>1</v>
      </c>
      <c r="K229" s="9">
        <v>185.53334377909263</v>
      </c>
      <c r="L229" s="9">
        <v>14.401981025641023</v>
      </c>
      <c r="M229" s="9">
        <v>19.446210059171595</v>
      </c>
      <c r="N229" s="9">
        <v>3.5121033925049305</v>
      </c>
      <c r="O229" s="9">
        <v>44.313787771203152</v>
      </c>
      <c r="P229" s="9">
        <v>5.771870857199211</v>
      </c>
      <c r="Q229" s="9">
        <v>2.4514010256410255</v>
      </c>
      <c r="R229" s="9">
        <v>2.003548915187376</v>
      </c>
      <c r="S229" s="12">
        <f t="shared" si="3"/>
        <v>277.43424682564091</v>
      </c>
    </row>
    <row r="230" spans="1:19" ht="14.25">
      <c r="A230" s="8">
        <v>5</v>
      </c>
      <c r="B230" s="8">
        <v>2</v>
      </c>
      <c r="C230" s="9">
        <v>74</v>
      </c>
      <c r="D230" s="9">
        <v>6</v>
      </c>
      <c r="E230" s="9">
        <v>4</v>
      </c>
      <c r="F230" s="8">
        <v>2</v>
      </c>
      <c r="G230" s="10">
        <v>1</v>
      </c>
      <c r="H230" s="9">
        <v>11</v>
      </c>
      <c r="I230" s="9">
        <v>2</v>
      </c>
      <c r="J230" s="9">
        <v>1</v>
      </c>
      <c r="K230" s="9">
        <v>80.00530891439999</v>
      </c>
      <c r="L230" s="9">
        <v>8.9868361599999993</v>
      </c>
      <c r="M230" s="9">
        <v>19.861863959999997</v>
      </c>
      <c r="N230" s="9">
        <v>8.0068885999999981</v>
      </c>
      <c r="O230" s="9">
        <v>19.694555839999996</v>
      </c>
      <c r="P230" s="9">
        <v>4.745814329599999</v>
      </c>
      <c r="Q230" s="9">
        <v>1.7208835199999999</v>
      </c>
      <c r="R230" s="9">
        <v>0.86044175999999994</v>
      </c>
      <c r="S230" s="12">
        <f t="shared" si="3"/>
        <v>143.88259308399995</v>
      </c>
    </row>
    <row r="231" spans="1:19" ht="14.25">
      <c r="A231" s="8">
        <v>2</v>
      </c>
      <c r="B231" s="8">
        <v>2</v>
      </c>
      <c r="C231" s="9">
        <v>74</v>
      </c>
      <c r="D231" s="9">
        <v>6</v>
      </c>
      <c r="E231" s="9">
        <v>4</v>
      </c>
      <c r="F231" s="8">
        <v>2</v>
      </c>
      <c r="G231" s="10">
        <v>2</v>
      </c>
      <c r="H231" s="9">
        <v>11</v>
      </c>
      <c r="I231" s="9">
        <v>2</v>
      </c>
      <c r="J231" s="9">
        <v>1</v>
      </c>
      <c r="K231" s="9">
        <v>45.209981440392148</v>
      </c>
      <c r="L231" s="9">
        <v>6.6079677647058803</v>
      </c>
      <c r="M231" s="9">
        <v>24.721297843137247</v>
      </c>
      <c r="N231" s="9">
        <v>8.6700286274509786</v>
      </c>
      <c r="O231" s="9">
        <v>42.904925450980386</v>
      </c>
      <c r="P231" s="9">
        <v>2.9853017490196074</v>
      </c>
      <c r="Q231" s="9">
        <v>1.3122205490196075</v>
      </c>
      <c r="R231" s="9">
        <v>0.65611027450980375</v>
      </c>
      <c r="S231" s="12">
        <f t="shared" si="3"/>
        <v>133.06783369921567</v>
      </c>
    </row>
    <row r="232" spans="1:19" ht="14.25">
      <c r="A232" s="8">
        <v>2</v>
      </c>
      <c r="B232" s="8">
        <v>2</v>
      </c>
      <c r="C232" s="9">
        <v>74</v>
      </c>
      <c r="D232" s="9">
        <v>6</v>
      </c>
      <c r="E232" s="9">
        <v>4</v>
      </c>
      <c r="F232" s="8">
        <v>2</v>
      </c>
      <c r="G232" s="10">
        <v>1</v>
      </c>
      <c r="H232" s="9">
        <v>23</v>
      </c>
      <c r="I232" s="9">
        <v>4</v>
      </c>
      <c r="J232" s="9">
        <v>1</v>
      </c>
      <c r="K232" s="9">
        <v>77.198637874117637</v>
      </c>
      <c r="L232" s="9">
        <v>9.982249176470587</v>
      </c>
      <c r="M232" s="9">
        <v>60.830795450980382</v>
      </c>
      <c r="N232" s="9">
        <v>26.431871058823521</v>
      </c>
      <c r="O232" s="9">
        <v>33.414758980392151</v>
      </c>
      <c r="P232" s="9">
        <v>5.1113333635294111</v>
      </c>
      <c r="Q232" s="9">
        <v>1.6871407058823527</v>
      </c>
      <c r="R232" s="9">
        <v>0.84357035294117633</v>
      </c>
      <c r="S232" s="12">
        <f t="shared" si="3"/>
        <v>215.50035696313722</v>
      </c>
    </row>
    <row r="233" spans="1:19" ht="14.25">
      <c r="A233" s="8">
        <v>5</v>
      </c>
      <c r="B233" s="8">
        <v>1</v>
      </c>
      <c r="C233" s="9">
        <v>75</v>
      </c>
      <c r="D233" s="9">
        <v>6</v>
      </c>
      <c r="E233" s="9">
        <v>4</v>
      </c>
      <c r="F233" s="8">
        <v>2</v>
      </c>
      <c r="G233" s="10">
        <v>1</v>
      </c>
      <c r="H233" s="9">
        <v>12</v>
      </c>
      <c r="I233" s="9">
        <v>2</v>
      </c>
      <c r="J233" s="9">
        <v>1</v>
      </c>
      <c r="K233" s="9">
        <v>73.579960071599984</v>
      </c>
      <c r="L233" s="9">
        <v>10.110190679999999</v>
      </c>
      <c r="M233" s="9">
        <v>15.177236599999997</v>
      </c>
      <c r="N233" s="9">
        <v>8.1980978799999988</v>
      </c>
      <c r="O233" s="9">
        <v>41.850931159999995</v>
      </c>
      <c r="P233" s="9">
        <v>3.6881879995999998</v>
      </c>
      <c r="Q233" s="9">
        <v>1.9120927999999997</v>
      </c>
      <c r="R233" s="9">
        <v>0.95604639999999985</v>
      </c>
      <c r="S233" s="12">
        <f t="shared" si="3"/>
        <v>155.47274359119996</v>
      </c>
    </row>
    <row r="234" spans="1:19" ht="14.25">
      <c r="A234" s="8">
        <v>5</v>
      </c>
      <c r="B234" s="8">
        <v>1</v>
      </c>
      <c r="C234" s="9">
        <v>74</v>
      </c>
      <c r="D234" s="9">
        <v>6</v>
      </c>
      <c r="E234" s="9">
        <v>4</v>
      </c>
      <c r="F234" s="8">
        <v>2</v>
      </c>
      <c r="G234" s="10">
        <v>1</v>
      </c>
      <c r="H234" s="9">
        <v>14</v>
      </c>
      <c r="I234" s="9">
        <v>2</v>
      </c>
      <c r="J234" s="9">
        <v>1</v>
      </c>
      <c r="K234" s="9">
        <v>124.10199306799998</v>
      </c>
      <c r="L234" s="9">
        <v>9.9428825599999975</v>
      </c>
      <c r="M234" s="9">
        <v>43.069890319999999</v>
      </c>
      <c r="N234" s="9">
        <v>6.6684236399999985</v>
      </c>
      <c r="O234" s="9">
        <v>28.442380399999998</v>
      </c>
      <c r="P234" s="9">
        <v>5.7446438059999982</v>
      </c>
      <c r="Q234" s="9">
        <v>2.6769299199999992</v>
      </c>
      <c r="R234" s="9">
        <v>1.3384649599999996</v>
      </c>
      <c r="S234" s="12">
        <f t="shared" si="3"/>
        <v>221.98560867399993</v>
      </c>
    </row>
    <row r="235" spans="1:19" ht="14.25">
      <c r="A235" s="8">
        <v>5</v>
      </c>
      <c r="B235" s="8">
        <v>1</v>
      </c>
      <c r="C235" s="9">
        <v>75</v>
      </c>
      <c r="D235" s="9">
        <v>6</v>
      </c>
      <c r="E235" s="9">
        <v>4</v>
      </c>
      <c r="F235" s="8">
        <v>2</v>
      </c>
      <c r="G235" s="10">
        <v>1</v>
      </c>
      <c r="H235" s="9">
        <v>13</v>
      </c>
      <c r="I235" s="9">
        <v>2</v>
      </c>
      <c r="J235" s="9">
        <v>1</v>
      </c>
      <c r="K235" s="9">
        <v>214.99762652479998</v>
      </c>
      <c r="L235" s="9">
        <v>28.753095479999995</v>
      </c>
      <c r="M235" s="9">
        <v>20.913514999999993</v>
      </c>
      <c r="N235" s="9">
        <v>12.237393919999999</v>
      </c>
      <c r="O235" s="9">
        <v>66.110608559999989</v>
      </c>
      <c r="P235" s="9">
        <v>10.747156593999996</v>
      </c>
      <c r="Q235" s="9">
        <v>4.7802319999999989</v>
      </c>
      <c r="R235" s="9">
        <v>2.3901159999999995</v>
      </c>
      <c r="S235" s="12">
        <f t="shared" si="3"/>
        <v>360.92974407879996</v>
      </c>
    </row>
    <row r="236" spans="1:19" ht="14.25">
      <c r="A236" s="8">
        <v>6</v>
      </c>
      <c r="B236" s="8">
        <v>2</v>
      </c>
      <c r="C236" s="9">
        <v>75</v>
      </c>
      <c r="D236" s="9">
        <v>6</v>
      </c>
      <c r="E236" s="9">
        <v>3</v>
      </c>
      <c r="F236" s="8">
        <v>2</v>
      </c>
      <c r="G236" s="10">
        <v>1</v>
      </c>
      <c r="H236" s="9">
        <v>11</v>
      </c>
      <c r="I236" s="9">
        <v>2</v>
      </c>
      <c r="J236" s="9">
        <v>1</v>
      </c>
      <c r="K236" s="9">
        <v>136.05376812599997</v>
      </c>
      <c r="L236" s="9">
        <v>11.233545199999998</v>
      </c>
      <c r="M236" s="9">
        <v>94.552988959999979</v>
      </c>
      <c r="N236" s="9">
        <v>8.1741967199999994</v>
      </c>
      <c r="O236" s="9">
        <v>72.94634031999999</v>
      </c>
      <c r="P236" s="9">
        <v>5.3316317611999988</v>
      </c>
      <c r="Q236" s="9">
        <v>2.1033020799999997</v>
      </c>
      <c r="R236" s="9">
        <v>1.0516510399999999</v>
      </c>
      <c r="S236" s="12">
        <f t="shared" si="3"/>
        <v>331.44742420719996</v>
      </c>
    </row>
    <row r="237" spans="1:19" ht="14.25">
      <c r="A237" s="8">
        <v>5</v>
      </c>
      <c r="B237" s="8">
        <v>2</v>
      </c>
      <c r="C237" s="9">
        <v>56</v>
      </c>
      <c r="D237" s="9">
        <v>4</v>
      </c>
      <c r="E237" s="9">
        <v>5</v>
      </c>
      <c r="F237" s="8">
        <v>2</v>
      </c>
      <c r="G237" s="10">
        <v>1</v>
      </c>
      <c r="H237" s="9">
        <v>8</v>
      </c>
      <c r="I237" s="9">
        <v>2</v>
      </c>
      <c r="J237" s="9">
        <v>1</v>
      </c>
      <c r="K237" s="9">
        <v>106.36087903479998</v>
      </c>
      <c r="L237" s="9">
        <v>11.233545199999998</v>
      </c>
      <c r="M237" s="9">
        <v>15.416248199999998</v>
      </c>
      <c r="N237" s="9">
        <v>11.615963759999998</v>
      </c>
      <c r="O237" s="9">
        <v>21.750055599999996</v>
      </c>
      <c r="P237" s="9">
        <v>5.0670459199999991</v>
      </c>
      <c r="Q237" s="9">
        <v>2.1033020799999997</v>
      </c>
      <c r="R237" s="9">
        <v>1.0516510399999999</v>
      </c>
      <c r="S237" s="12">
        <f t="shared" si="3"/>
        <v>174.59869083479995</v>
      </c>
    </row>
    <row r="238" spans="1:19" ht="14.25">
      <c r="A238" s="8">
        <v>2</v>
      </c>
      <c r="B238" s="8">
        <v>2</v>
      </c>
      <c r="C238" s="9">
        <v>56</v>
      </c>
      <c r="D238" s="9">
        <v>4</v>
      </c>
      <c r="E238" s="9">
        <v>5</v>
      </c>
      <c r="F238" s="8">
        <v>2</v>
      </c>
      <c r="G238" s="10">
        <v>1</v>
      </c>
      <c r="H238" s="9">
        <v>8</v>
      </c>
      <c r="I238" s="9">
        <v>2</v>
      </c>
      <c r="J238" s="9">
        <v>1</v>
      </c>
      <c r="K238" s="9">
        <v>61.055752231599996</v>
      </c>
      <c r="L238" s="9">
        <v>5.6167725999999991</v>
      </c>
      <c r="M238" s="9">
        <v>98.807395439999993</v>
      </c>
      <c r="N238" s="9">
        <v>2.7725345599999995</v>
      </c>
      <c r="O238" s="9">
        <v>39.819332559999992</v>
      </c>
      <c r="P238" s="9">
        <v>3.3174810080000001</v>
      </c>
      <c r="Q238" s="9">
        <v>0.95604639999999985</v>
      </c>
      <c r="R238" s="9">
        <v>0.47802319999999993</v>
      </c>
      <c r="S238" s="12">
        <f t="shared" si="3"/>
        <v>212.82333799959997</v>
      </c>
    </row>
    <row r="239" spans="1:19" ht="14.25">
      <c r="A239" s="8">
        <v>5</v>
      </c>
      <c r="B239" s="8">
        <v>2</v>
      </c>
      <c r="C239" s="9">
        <v>78</v>
      </c>
      <c r="D239" s="9">
        <v>6</v>
      </c>
      <c r="E239" s="9">
        <v>4</v>
      </c>
      <c r="F239" s="8">
        <v>2</v>
      </c>
      <c r="G239" s="10">
        <v>2</v>
      </c>
      <c r="H239" s="9">
        <v>5</v>
      </c>
      <c r="I239" s="9">
        <v>1</v>
      </c>
      <c r="J239" s="9">
        <v>1</v>
      </c>
      <c r="K239" s="9">
        <v>70.858218069427991</v>
      </c>
      <c r="L239" s="9">
        <v>9.9706022485207075</v>
      </c>
      <c r="M239" s="9">
        <v>27.22469408284023</v>
      </c>
      <c r="N239" s="9">
        <v>5.1620848520710059</v>
      </c>
      <c r="O239" s="9">
        <v>57.655066429980266</v>
      </c>
      <c r="P239" s="9">
        <v>7.1661051905325426</v>
      </c>
      <c r="Q239" s="9">
        <v>1.6971237869822482</v>
      </c>
      <c r="R239" s="9">
        <v>0.8485618934911241</v>
      </c>
      <c r="S239" s="12">
        <f t="shared" si="3"/>
        <v>180.5824565538461</v>
      </c>
    </row>
    <row r="240" spans="1:19" ht="14.25">
      <c r="A240" s="8">
        <v>5</v>
      </c>
      <c r="B240" s="8">
        <v>2</v>
      </c>
      <c r="C240" s="9">
        <v>77</v>
      </c>
      <c r="D240" s="9">
        <v>6</v>
      </c>
      <c r="E240" s="9">
        <v>4</v>
      </c>
      <c r="F240" s="8">
        <v>2</v>
      </c>
      <c r="G240" s="10">
        <v>1</v>
      </c>
      <c r="H240" s="9">
        <v>13</v>
      </c>
      <c r="I240" s="9">
        <v>2</v>
      </c>
      <c r="J240" s="9">
        <v>1</v>
      </c>
      <c r="K240" s="9">
        <v>90.120040814799992</v>
      </c>
      <c r="L240" s="9">
        <v>12.356899719999998</v>
      </c>
      <c r="M240" s="9">
        <v>17.830265359999999</v>
      </c>
      <c r="N240" s="9">
        <v>11.950579999999999</v>
      </c>
      <c r="O240" s="9">
        <v>35.588827239999993</v>
      </c>
      <c r="P240" s="9">
        <v>5.6741353839999986</v>
      </c>
      <c r="Q240" s="9">
        <v>2.2945113599999996</v>
      </c>
      <c r="R240" s="9">
        <v>1.1472556799999998</v>
      </c>
      <c r="S240" s="12">
        <f t="shared" si="3"/>
        <v>176.96251555879999</v>
      </c>
    </row>
    <row r="241" spans="1:19" ht="14.25">
      <c r="A241" s="8">
        <v>5</v>
      </c>
      <c r="B241" s="8">
        <v>2</v>
      </c>
      <c r="C241" s="9">
        <v>75</v>
      </c>
      <c r="D241" s="9">
        <v>6</v>
      </c>
      <c r="E241" s="9">
        <v>4</v>
      </c>
      <c r="F241" s="8">
        <v>2</v>
      </c>
      <c r="G241" s="10">
        <v>2</v>
      </c>
      <c r="H241" s="9">
        <v>10</v>
      </c>
      <c r="I241" s="9">
        <v>2</v>
      </c>
      <c r="J241" s="9">
        <v>1</v>
      </c>
      <c r="K241" s="9">
        <v>95.904341800392146</v>
      </c>
      <c r="L241" s="9">
        <v>17.621247372549018</v>
      </c>
      <c r="M241" s="9">
        <v>19.097495490196074</v>
      </c>
      <c r="N241" s="9">
        <v>28.142444274509803</v>
      </c>
      <c r="O241" s="9">
        <v>39.975861725490191</v>
      </c>
      <c r="P241" s="9">
        <v>2.737385795294117</v>
      </c>
      <c r="Q241" s="9">
        <v>2.9993612549019604</v>
      </c>
      <c r="R241" s="9">
        <v>1.4996806274509802</v>
      </c>
      <c r="S241" s="12">
        <f t="shared" si="3"/>
        <v>207.9778183407843</v>
      </c>
    </row>
    <row r="242" spans="1:19" ht="14.25">
      <c r="A242" s="8">
        <v>5</v>
      </c>
      <c r="B242" s="8">
        <v>2</v>
      </c>
      <c r="C242" s="9">
        <v>79</v>
      </c>
      <c r="D242" s="9">
        <v>6</v>
      </c>
      <c r="E242" s="9">
        <v>4</v>
      </c>
      <c r="F242" s="8">
        <v>2</v>
      </c>
      <c r="G242" s="10">
        <v>1</v>
      </c>
      <c r="H242" s="9">
        <v>8</v>
      </c>
      <c r="I242" s="9">
        <v>2</v>
      </c>
      <c r="J242" s="9">
        <v>1</v>
      </c>
      <c r="K242" s="9">
        <v>96.097242907599977</v>
      </c>
      <c r="L242" s="9">
        <v>15.726963279999998</v>
      </c>
      <c r="M242" s="9">
        <v>42.735274079999996</v>
      </c>
      <c r="N242" s="9">
        <v>9.9189813999999981</v>
      </c>
      <c r="O242" s="9">
        <v>80.833723119999988</v>
      </c>
      <c r="P242" s="9">
        <v>6.7716766511999991</v>
      </c>
      <c r="Q242" s="9">
        <v>2.8681391999999999</v>
      </c>
      <c r="R242" s="9">
        <v>1.4340695999999999</v>
      </c>
      <c r="S242" s="12">
        <f t="shared" si="3"/>
        <v>256.38607023879996</v>
      </c>
    </row>
    <row r="243" spans="1:19" ht="14.25">
      <c r="A243" s="8">
        <v>5</v>
      </c>
      <c r="B243" s="8">
        <v>2</v>
      </c>
      <c r="C243" s="9">
        <v>79</v>
      </c>
      <c r="D243" s="9">
        <v>6</v>
      </c>
      <c r="E243" s="9">
        <v>4</v>
      </c>
      <c r="F243" s="8">
        <v>2</v>
      </c>
      <c r="G243" s="10">
        <v>1</v>
      </c>
      <c r="H243" s="9">
        <v>21</v>
      </c>
      <c r="I243" s="9">
        <v>3</v>
      </c>
      <c r="J243" s="9">
        <v>1</v>
      </c>
      <c r="K243" s="9">
        <v>142.4762488296</v>
      </c>
      <c r="L243" s="9">
        <v>19.073125679999997</v>
      </c>
      <c r="M243" s="9">
        <v>22.347584599999998</v>
      </c>
      <c r="N243" s="9">
        <v>13.838771639999997</v>
      </c>
      <c r="O243" s="9">
        <v>28.322874599999995</v>
      </c>
      <c r="P243" s="9">
        <v>6.7112067163999996</v>
      </c>
      <c r="Q243" s="9">
        <v>2.8681391999999999</v>
      </c>
      <c r="R243" s="9">
        <v>1.4340695999999999</v>
      </c>
      <c r="S243" s="12">
        <f t="shared" si="3"/>
        <v>237.072020866</v>
      </c>
    </row>
    <row r="244" spans="1:19" ht="14.25">
      <c r="A244" s="8">
        <v>3</v>
      </c>
      <c r="B244" s="8">
        <v>2</v>
      </c>
      <c r="C244" s="9">
        <v>78</v>
      </c>
      <c r="D244" s="9">
        <v>6</v>
      </c>
      <c r="E244" s="9">
        <v>4</v>
      </c>
      <c r="F244" s="8">
        <v>2</v>
      </c>
      <c r="G244" s="10">
        <v>1</v>
      </c>
      <c r="H244" s="9">
        <v>13</v>
      </c>
      <c r="I244" s="9">
        <v>2</v>
      </c>
      <c r="J244" s="9">
        <v>1</v>
      </c>
      <c r="K244" s="9">
        <v>248.34380792199997</v>
      </c>
      <c r="L244" s="9">
        <v>17.973672319999999</v>
      </c>
      <c r="M244" s="9">
        <v>0.35851739999999999</v>
      </c>
      <c r="N244" s="9">
        <v>24.307479719999996</v>
      </c>
      <c r="O244" s="9">
        <v>25.024514519999997</v>
      </c>
      <c r="P244" s="9">
        <v>6.9024159963999994</v>
      </c>
      <c r="Q244" s="9">
        <v>3.2505577599999995</v>
      </c>
      <c r="R244" s="9">
        <v>1.6252788799999998</v>
      </c>
      <c r="S244" s="12">
        <f t="shared" si="3"/>
        <v>327.78624451839994</v>
      </c>
    </row>
    <row r="245" spans="1:19" ht="14.25">
      <c r="A245" s="8">
        <v>2</v>
      </c>
      <c r="B245" s="8">
        <v>2</v>
      </c>
      <c r="C245" s="9">
        <v>79</v>
      </c>
      <c r="D245" s="9">
        <v>6</v>
      </c>
      <c r="E245" s="9">
        <v>4</v>
      </c>
      <c r="F245" s="8">
        <v>1</v>
      </c>
      <c r="G245" s="10">
        <v>1</v>
      </c>
      <c r="H245" s="9">
        <v>4</v>
      </c>
      <c r="I245" s="9">
        <v>1</v>
      </c>
      <c r="J245" s="9">
        <v>1</v>
      </c>
      <c r="K245" s="9">
        <v>50.934328006399994</v>
      </c>
      <c r="L245" s="9">
        <v>5.9035865199999993</v>
      </c>
      <c r="M245" s="9">
        <v>1.1950579999999997</v>
      </c>
      <c r="N245" s="9">
        <v>5.951388839999999</v>
      </c>
      <c r="O245" s="9">
        <v>27.342927039999996</v>
      </c>
      <c r="P245" s="9">
        <v>2.4011105335999994</v>
      </c>
      <c r="Q245" s="9">
        <v>0.95604639999999985</v>
      </c>
      <c r="R245" s="9">
        <v>0.47802319999999993</v>
      </c>
      <c r="S245" s="12">
        <f t="shared" si="3"/>
        <v>95.162468539999992</v>
      </c>
    </row>
    <row r="246" spans="1:19" ht="14.25">
      <c r="A246" s="8">
        <v>2</v>
      </c>
      <c r="B246" s="8">
        <v>2</v>
      </c>
      <c r="C246" s="9">
        <v>76</v>
      </c>
      <c r="D246" s="9">
        <v>6</v>
      </c>
      <c r="E246" s="9">
        <v>4</v>
      </c>
      <c r="F246" s="8">
        <v>2</v>
      </c>
      <c r="G246" s="10">
        <v>1</v>
      </c>
      <c r="H246" s="9">
        <v>9</v>
      </c>
      <c r="I246" s="9">
        <v>2</v>
      </c>
      <c r="J246" s="9">
        <v>1</v>
      </c>
      <c r="K246" s="9">
        <v>82.79863748359999</v>
      </c>
      <c r="L246" s="9">
        <v>8.3654059999999983</v>
      </c>
      <c r="M246" s="9">
        <v>24.379183199999996</v>
      </c>
      <c r="N246" s="9">
        <v>11.424754479999999</v>
      </c>
      <c r="O246" s="9">
        <v>33.700635599999998</v>
      </c>
      <c r="P246" s="9">
        <v>6.2907853119999979</v>
      </c>
      <c r="Q246" s="9">
        <v>1.5296742399999999</v>
      </c>
      <c r="R246" s="9">
        <v>0.76483711999999993</v>
      </c>
      <c r="S246" s="12">
        <f t="shared" si="3"/>
        <v>169.25391343559997</v>
      </c>
    </row>
    <row r="247" spans="1:19" ht="14.25">
      <c r="A247" s="8">
        <v>2</v>
      </c>
      <c r="B247" s="8">
        <v>2</v>
      </c>
      <c r="C247" s="9">
        <v>77</v>
      </c>
      <c r="D247" s="9">
        <v>6</v>
      </c>
      <c r="E247" s="9">
        <v>4</v>
      </c>
      <c r="F247" s="8">
        <v>2</v>
      </c>
      <c r="G247" s="10">
        <v>1</v>
      </c>
      <c r="H247" s="9">
        <v>11</v>
      </c>
      <c r="I247" s="9">
        <v>2</v>
      </c>
      <c r="J247" s="9">
        <v>1</v>
      </c>
      <c r="K247" s="9">
        <v>83.104333319999981</v>
      </c>
      <c r="L247" s="9">
        <v>11.233545199999998</v>
      </c>
      <c r="M247" s="9">
        <v>69.815288359999997</v>
      </c>
      <c r="N247" s="9">
        <v>2.8920403599999993</v>
      </c>
      <c r="O247" s="9">
        <v>58.677347799999986</v>
      </c>
      <c r="P247" s="9">
        <v>5.1048097527999987</v>
      </c>
      <c r="Q247" s="9">
        <v>1.9120927999999997</v>
      </c>
      <c r="R247" s="9">
        <v>0.95604639999999985</v>
      </c>
      <c r="S247" s="12">
        <f t="shared" si="3"/>
        <v>233.69550399279996</v>
      </c>
    </row>
    <row r="248" spans="1:19" ht="14.25">
      <c r="A248" s="8">
        <v>2</v>
      </c>
      <c r="B248" s="8">
        <v>2</v>
      </c>
      <c r="C248" s="9">
        <v>56</v>
      </c>
      <c r="D248" s="9">
        <v>4</v>
      </c>
      <c r="E248" s="9">
        <v>4</v>
      </c>
      <c r="F248" s="8">
        <v>2</v>
      </c>
      <c r="G248" s="10">
        <v>1</v>
      </c>
      <c r="H248" s="9">
        <v>15</v>
      </c>
      <c r="I248" s="9">
        <v>3</v>
      </c>
      <c r="J248" s="9">
        <v>1</v>
      </c>
      <c r="K248" s="9">
        <v>97.515059718799989</v>
      </c>
      <c r="L248" s="9">
        <v>13.480254239999997</v>
      </c>
      <c r="M248" s="9">
        <v>55.139976119999993</v>
      </c>
      <c r="N248" s="9">
        <v>37.883338599999995</v>
      </c>
      <c r="O248" s="9">
        <v>61.330376559999991</v>
      </c>
      <c r="P248" s="9">
        <v>13.627246373999997</v>
      </c>
      <c r="Q248" s="9">
        <v>2.2945113599999996</v>
      </c>
      <c r="R248" s="9">
        <v>1.1472556799999998</v>
      </c>
      <c r="S248" s="12">
        <f t="shared" si="3"/>
        <v>282.41801865279996</v>
      </c>
    </row>
    <row r="249" spans="1:19" ht="14.25">
      <c r="A249" s="8">
        <v>2</v>
      </c>
      <c r="B249" s="8">
        <v>2</v>
      </c>
      <c r="C249" s="9">
        <v>78</v>
      </c>
      <c r="D249" s="9">
        <v>6</v>
      </c>
      <c r="E249" s="9">
        <v>4</v>
      </c>
      <c r="F249" s="8">
        <v>2</v>
      </c>
      <c r="G249" s="10">
        <v>1</v>
      </c>
      <c r="H249" s="9">
        <v>12</v>
      </c>
      <c r="I249" s="9">
        <v>2</v>
      </c>
      <c r="J249" s="9">
        <v>1</v>
      </c>
      <c r="K249" s="9">
        <v>133.90935605079997</v>
      </c>
      <c r="L249" s="9">
        <v>16.850317799999999</v>
      </c>
      <c r="M249" s="9">
        <v>55.259481919999985</v>
      </c>
      <c r="N249" s="9">
        <v>10.755521999999997</v>
      </c>
      <c r="O249" s="9">
        <v>73.519968159999991</v>
      </c>
      <c r="P249" s="9">
        <v>8.3902632063999985</v>
      </c>
      <c r="Q249" s="9">
        <v>2.8681391999999999</v>
      </c>
      <c r="R249" s="9">
        <v>1.4340695999999999</v>
      </c>
      <c r="S249" s="12">
        <f t="shared" si="3"/>
        <v>302.98711793719986</v>
      </c>
    </row>
    <row r="250" spans="1:19" ht="14.25">
      <c r="A250" s="8">
        <v>2</v>
      </c>
      <c r="B250" s="8">
        <v>2</v>
      </c>
      <c r="C250" s="9">
        <v>77</v>
      </c>
      <c r="D250" s="9">
        <v>6</v>
      </c>
      <c r="E250" s="9">
        <v>4</v>
      </c>
      <c r="F250" s="8">
        <v>2</v>
      </c>
      <c r="G250" s="10">
        <v>1</v>
      </c>
      <c r="H250" s="9">
        <v>9</v>
      </c>
      <c r="I250" s="9">
        <v>2</v>
      </c>
      <c r="J250" s="9">
        <v>1</v>
      </c>
      <c r="K250" s="9">
        <v>134.32929943199997</v>
      </c>
      <c r="L250" s="9">
        <v>11.950579999999999</v>
      </c>
      <c r="M250" s="9">
        <v>30.354473199999994</v>
      </c>
      <c r="N250" s="9">
        <v>40.058344159999997</v>
      </c>
      <c r="O250" s="9">
        <v>45.388302839999994</v>
      </c>
      <c r="P250" s="9">
        <v>8.8216791443999973</v>
      </c>
      <c r="Q250" s="9">
        <v>2.1033020799999997</v>
      </c>
      <c r="R250" s="9">
        <v>1.0516510399999999</v>
      </c>
      <c r="S250" s="12">
        <f t="shared" si="3"/>
        <v>274.05763189639993</v>
      </c>
    </row>
    <row r="251" spans="1:19" ht="14.25">
      <c r="A251" s="8">
        <v>2</v>
      </c>
      <c r="B251" s="8">
        <v>2</v>
      </c>
      <c r="C251" s="9">
        <v>76</v>
      </c>
      <c r="D251" s="9">
        <v>6</v>
      </c>
      <c r="E251" s="9">
        <v>4</v>
      </c>
      <c r="F251" s="8">
        <v>2</v>
      </c>
      <c r="G251" s="10">
        <v>2</v>
      </c>
      <c r="H251" s="9">
        <v>12</v>
      </c>
      <c r="I251" s="9">
        <v>2</v>
      </c>
      <c r="J251" s="9">
        <v>1</v>
      </c>
      <c r="K251" s="9">
        <v>147.89639455333332</v>
      </c>
      <c r="L251" s="9">
        <v>16.519919411764704</v>
      </c>
      <c r="M251" s="9">
        <v>16.988569607843136</v>
      </c>
      <c r="N251" s="9">
        <v>27.392603960784307</v>
      </c>
      <c r="O251" s="9">
        <v>9.0449487843137248</v>
      </c>
      <c r="P251" s="9">
        <v>8.5418527988235269</v>
      </c>
      <c r="Q251" s="9">
        <v>2.9993612549019604</v>
      </c>
      <c r="R251" s="9">
        <v>1.4996806274509802</v>
      </c>
      <c r="S251" s="12">
        <f t="shared" si="3"/>
        <v>230.88333099921567</v>
      </c>
    </row>
    <row r="252" spans="1:19" ht="14.25">
      <c r="A252" s="8">
        <v>2</v>
      </c>
      <c r="B252" s="8">
        <v>2</v>
      </c>
      <c r="C252" s="9">
        <v>77</v>
      </c>
      <c r="D252" s="9">
        <v>6</v>
      </c>
      <c r="E252" s="9">
        <v>4</v>
      </c>
      <c r="F252" s="8">
        <v>2</v>
      </c>
      <c r="G252" s="10">
        <v>2</v>
      </c>
      <c r="H252" s="9">
        <v>9</v>
      </c>
      <c r="I252" s="9">
        <v>2</v>
      </c>
      <c r="J252" s="9">
        <v>1</v>
      </c>
      <c r="K252" s="9">
        <v>171.54776399882348</v>
      </c>
      <c r="L252" s="9">
        <v>9.9119516470588227</v>
      </c>
      <c r="M252" s="9">
        <v>21.206421372549016</v>
      </c>
      <c r="N252" s="9">
        <v>2.2729534509803915</v>
      </c>
      <c r="O252" s="9">
        <v>55.675643294117641</v>
      </c>
      <c r="P252" s="9">
        <v>3.4117734274509797</v>
      </c>
      <c r="Q252" s="9">
        <v>1.6871407058823527</v>
      </c>
      <c r="R252" s="9">
        <v>0.84357035294117633</v>
      </c>
      <c r="S252" s="12">
        <f t="shared" si="3"/>
        <v>266.5572182498039</v>
      </c>
    </row>
    <row r="253" spans="1:19" ht="14.25">
      <c r="A253" s="8">
        <v>2</v>
      </c>
      <c r="B253" s="8">
        <v>2</v>
      </c>
      <c r="C253" s="9">
        <v>75</v>
      </c>
      <c r="D253" s="9">
        <v>6</v>
      </c>
      <c r="E253" s="9">
        <v>4</v>
      </c>
      <c r="F253" s="8">
        <v>2</v>
      </c>
      <c r="G253" s="10">
        <v>1</v>
      </c>
      <c r="H253" s="9">
        <v>10</v>
      </c>
      <c r="I253" s="9">
        <v>2</v>
      </c>
      <c r="J253" s="9">
        <v>1</v>
      </c>
      <c r="K253" s="9">
        <v>315.14253087839995</v>
      </c>
      <c r="L253" s="9">
        <v>32.577281079999999</v>
      </c>
      <c r="M253" s="9">
        <v>44.121541359999995</v>
      </c>
      <c r="N253" s="9">
        <v>20.411590639999996</v>
      </c>
      <c r="O253" s="9">
        <v>82.363397359999979</v>
      </c>
      <c r="P253" s="9">
        <v>4.3535962939999999</v>
      </c>
      <c r="Q253" s="9">
        <v>5.5450691199999991</v>
      </c>
      <c r="R253" s="9">
        <v>5.5450691199999991</v>
      </c>
      <c r="S253" s="12">
        <f t="shared" si="3"/>
        <v>510.06007585239985</v>
      </c>
    </row>
    <row r="254" spans="1:19" ht="14.25">
      <c r="A254" s="8">
        <v>5</v>
      </c>
      <c r="B254" s="8">
        <v>1</v>
      </c>
      <c r="C254" s="9">
        <v>79</v>
      </c>
      <c r="D254" s="9">
        <v>6</v>
      </c>
      <c r="E254" s="9">
        <v>4</v>
      </c>
      <c r="F254" s="8">
        <v>2</v>
      </c>
      <c r="G254" s="10">
        <v>2</v>
      </c>
      <c r="H254" s="9">
        <v>26</v>
      </c>
      <c r="I254" s="9">
        <v>4</v>
      </c>
      <c r="J254" s="9">
        <v>1</v>
      </c>
      <c r="K254" s="9">
        <v>41.609341983921567</v>
      </c>
      <c r="L254" s="9">
        <v>7.7092957254901959</v>
      </c>
      <c r="M254" s="9">
        <v>17.808707450980389</v>
      </c>
      <c r="N254" s="9">
        <v>10.989847098039213</v>
      </c>
      <c r="O254" s="9">
        <v>21.44074647058823</v>
      </c>
      <c r="P254" s="9">
        <v>4.5944121972549006</v>
      </c>
      <c r="Q254" s="9">
        <v>1.4996806274509802</v>
      </c>
      <c r="R254" s="9">
        <v>0.74984031372549009</v>
      </c>
      <c r="S254" s="12">
        <f t="shared" si="3"/>
        <v>106.40187186745098</v>
      </c>
    </row>
    <row r="255" spans="1:19" ht="14.25">
      <c r="A255" s="8">
        <v>5</v>
      </c>
      <c r="B255" s="8">
        <v>1</v>
      </c>
      <c r="C255" s="9">
        <v>78</v>
      </c>
      <c r="D255" s="9">
        <v>6</v>
      </c>
      <c r="E255" s="9">
        <v>4</v>
      </c>
      <c r="F255" s="8">
        <v>2</v>
      </c>
      <c r="G255" s="10">
        <v>1</v>
      </c>
      <c r="H255" s="9">
        <v>19</v>
      </c>
      <c r="I255" s="9">
        <v>3</v>
      </c>
      <c r="J255" s="9">
        <v>1</v>
      </c>
      <c r="K255" s="9">
        <v>60.967556951199988</v>
      </c>
      <c r="L255" s="9">
        <v>11.233545199999998</v>
      </c>
      <c r="M255" s="9">
        <v>0</v>
      </c>
      <c r="N255" s="9">
        <v>14.245091359999998</v>
      </c>
      <c r="O255" s="9">
        <v>10.468708079999999</v>
      </c>
      <c r="P255" s="9">
        <v>4.2634889207999995</v>
      </c>
      <c r="Q255" s="9">
        <v>2.1033020799999997</v>
      </c>
      <c r="R255" s="9">
        <v>1.0516510399999999</v>
      </c>
      <c r="S255" s="12">
        <f t="shared" si="3"/>
        <v>104.33334363199999</v>
      </c>
    </row>
    <row r="256" spans="1:19" ht="14.25">
      <c r="A256" s="8">
        <v>5</v>
      </c>
      <c r="B256" s="8">
        <v>1</v>
      </c>
      <c r="C256" s="9">
        <v>78</v>
      </c>
      <c r="D256" s="9">
        <v>6</v>
      </c>
      <c r="E256" s="9">
        <v>4</v>
      </c>
      <c r="F256" s="8">
        <v>2</v>
      </c>
      <c r="G256" s="10">
        <v>1</v>
      </c>
      <c r="H256" s="9">
        <v>23</v>
      </c>
      <c r="I256" s="9">
        <v>4</v>
      </c>
      <c r="J256" s="9">
        <v>1</v>
      </c>
      <c r="K256" s="9">
        <v>88.517229025199981</v>
      </c>
      <c r="L256" s="9">
        <v>12.930527559999998</v>
      </c>
      <c r="M256" s="9">
        <v>32.887996159999993</v>
      </c>
      <c r="N256" s="9">
        <v>4.0392960399999991</v>
      </c>
      <c r="O256" s="9">
        <v>50.096831359999989</v>
      </c>
      <c r="P256" s="9">
        <v>7.4485575023999981</v>
      </c>
      <c r="Q256" s="9">
        <v>2.1033020799999997</v>
      </c>
      <c r="R256" s="9">
        <v>1.0516510399999999</v>
      </c>
      <c r="S256" s="12">
        <f t="shared" si="3"/>
        <v>199.07539076759997</v>
      </c>
    </row>
    <row r="257" spans="1:19" ht="14.25">
      <c r="A257" s="8">
        <v>5</v>
      </c>
      <c r="B257" s="8">
        <v>1</v>
      </c>
      <c r="C257" s="9">
        <v>79</v>
      </c>
      <c r="D257" s="9">
        <v>6</v>
      </c>
      <c r="E257" s="9">
        <v>4</v>
      </c>
      <c r="F257" s="8">
        <v>2</v>
      </c>
      <c r="G257" s="10">
        <v>2</v>
      </c>
      <c r="H257" s="9">
        <v>14</v>
      </c>
      <c r="I257" s="9">
        <v>2</v>
      </c>
      <c r="J257" s="9">
        <v>1</v>
      </c>
      <c r="K257" s="9">
        <v>109.07809881215685</v>
      </c>
      <c r="L257" s="9">
        <v>14.059505882352939</v>
      </c>
      <c r="M257" s="9">
        <v>31.751050784313723</v>
      </c>
      <c r="N257" s="9">
        <v>19.495848156862738</v>
      </c>
      <c r="O257" s="9">
        <v>50.473626117647051</v>
      </c>
      <c r="P257" s="9">
        <v>6.7996456949019599</v>
      </c>
      <c r="Q257" s="9">
        <v>2.4369810196078423</v>
      </c>
      <c r="R257" s="9">
        <v>2.4369810196078423</v>
      </c>
      <c r="S257" s="12">
        <f t="shared" si="3"/>
        <v>236.53173748745098</v>
      </c>
    </row>
    <row r="258" spans="1:19" ht="14.25">
      <c r="A258" s="8">
        <v>5</v>
      </c>
      <c r="B258" s="8">
        <v>1</v>
      </c>
      <c r="C258" s="9">
        <v>77</v>
      </c>
      <c r="D258" s="9">
        <v>6</v>
      </c>
      <c r="E258" s="9">
        <v>4</v>
      </c>
      <c r="F258" s="8">
        <v>2</v>
      </c>
      <c r="G258" s="10">
        <v>2</v>
      </c>
      <c r="H258" s="9">
        <v>17</v>
      </c>
      <c r="I258" s="9">
        <v>3</v>
      </c>
      <c r="J258" s="9">
        <v>1</v>
      </c>
      <c r="K258" s="9">
        <v>114.70541604156861</v>
      </c>
      <c r="L258" s="9">
        <v>8.8809212156862731</v>
      </c>
      <c r="M258" s="9">
        <v>16.051269215686268</v>
      </c>
      <c r="N258" s="9">
        <v>12.255202627450979</v>
      </c>
      <c r="O258" s="9">
        <v>36.601580313725485</v>
      </c>
      <c r="P258" s="9">
        <v>6.1306475399999991</v>
      </c>
      <c r="Q258" s="9">
        <v>2.2495209411764701</v>
      </c>
      <c r="R258" s="9">
        <v>1.124760470588235</v>
      </c>
      <c r="S258" s="12">
        <f t="shared" si="3"/>
        <v>197.99931836588232</v>
      </c>
    </row>
    <row r="259" spans="1:19" ht="14.25">
      <c r="A259" s="8">
        <v>5</v>
      </c>
      <c r="B259" s="8">
        <v>1</v>
      </c>
      <c r="C259" s="9">
        <v>79</v>
      </c>
      <c r="D259" s="9">
        <v>6</v>
      </c>
      <c r="E259" s="9">
        <v>4</v>
      </c>
      <c r="F259" s="8">
        <v>2</v>
      </c>
      <c r="G259" s="10">
        <v>2</v>
      </c>
      <c r="H259" s="9">
        <v>15</v>
      </c>
      <c r="I259" s="9">
        <v>3</v>
      </c>
      <c r="J259" s="9">
        <v>1</v>
      </c>
      <c r="K259" s="9">
        <v>130.12424181764703</v>
      </c>
      <c r="L259" s="9">
        <v>13.215935529411761</v>
      </c>
      <c r="M259" s="9">
        <v>40.18675431372548</v>
      </c>
      <c r="N259" s="9">
        <v>6.0221550196078431</v>
      </c>
      <c r="O259" s="9">
        <v>97.736998392156849</v>
      </c>
      <c r="P259" s="9">
        <v>5.9762273003921553</v>
      </c>
      <c r="Q259" s="9">
        <v>2.2495209411764701</v>
      </c>
      <c r="R259" s="9">
        <v>1.124760470588235</v>
      </c>
      <c r="S259" s="12">
        <f t="shared" ref="S259:S322" si="4">K259+L259+M259+N259+O259+P259+Q259+R259</f>
        <v>296.63659378470584</v>
      </c>
    </row>
    <row r="260" spans="1:19" ht="14.25">
      <c r="A260" s="8">
        <v>5</v>
      </c>
      <c r="B260" s="8">
        <v>1</v>
      </c>
      <c r="C260" s="9">
        <v>79</v>
      </c>
      <c r="D260" s="9">
        <v>6</v>
      </c>
      <c r="E260" s="9">
        <v>4</v>
      </c>
      <c r="F260" s="8">
        <v>2</v>
      </c>
      <c r="G260" s="10">
        <v>2</v>
      </c>
      <c r="H260" s="9">
        <v>17</v>
      </c>
      <c r="I260" s="9">
        <v>3</v>
      </c>
      <c r="J260" s="9">
        <v>1</v>
      </c>
      <c r="K260" s="9">
        <v>140.09032256235292</v>
      </c>
      <c r="L260" s="9">
        <v>15.418591450980392</v>
      </c>
      <c r="M260" s="9">
        <v>26.970818784313721</v>
      </c>
      <c r="N260" s="9">
        <v>4.1006892156862733</v>
      </c>
      <c r="O260" s="9">
        <v>47.333669803921559</v>
      </c>
      <c r="P260" s="9">
        <v>14.777946632941172</v>
      </c>
      <c r="Q260" s="9">
        <v>2.624441098039215</v>
      </c>
      <c r="R260" s="9">
        <v>1.3122205490196075</v>
      </c>
      <c r="S260" s="12">
        <f t="shared" si="4"/>
        <v>252.62870009725486</v>
      </c>
    </row>
    <row r="261" spans="1:19" ht="14.25">
      <c r="A261" s="8">
        <v>5</v>
      </c>
      <c r="B261" s="8">
        <v>1</v>
      </c>
      <c r="C261" s="9">
        <v>77</v>
      </c>
      <c r="D261" s="9">
        <v>6</v>
      </c>
      <c r="E261" s="9">
        <v>4</v>
      </c>
      <c r="F261" s="8">
        <v>1</v>
      </c>
      <c r="G261" s="10">
        <v>2</v>
      </c>
      <c r="H261" s="9">
        <v>3</v>
      </c>
      <c r="I261" s="9">
        <v>1</v>
      </c>
      <c r="J261" s="9">
        <v>1</v>
      </c>
      <c r="K261" s="9">
        <v>145.6100845717647</v>
      </c>
      <c r="L261" s="9">
        <v>15.418591450980392</v>
      </c>
      <c r="M261" s="9">
        <v>24.065187568627447</v>
      </c>
      <c r="N261" s="9">
        <v>15.863809137254901</v>
      </c>
      <c r="O261" s="9">
        <v>44.310876039215685</v>
      </c>
      <c r="P261" s="9">
        <v>10.402628402352939</v>
      </c>
      <c r="Q261" s="9">
        <v>2.8119011764705877</v>
      </c>
      <c r="R261" s="9">
        <v>1.4059505882352938</v>
      </c>
      <c r="S261" s="12">
        <f t="shared" si="4"/>
        <v>259.88902893490189</v>
      </c>
    </row>
    <row r="262" spans="1:19" ht="14.25">
      <c r="A262" s="8">
        <v>5</v>
      </c>
      <c r="B262" s="8">
        <v>1</v>
      </c>
      <c r="C262" s="9">
        <v>75</v>
      </c>
      <c r="D262" s="9">
        <v>6</v>
      </c>
      <c r="E262" s="9">
        <v>4</v>
      </c>
      <c r="F262" s="8">
        <v>2</v>
      </c>
      <c r="G262" s="10">
        <v>1</v>
      </c>
      <c r="H262" s="9">
        <v>10</v>
      </c>
      <c r="I262" s="9">
        <v>2</v>
      </c>
      <c r="J262" s="9">
        <v>1</v>
      </c>
      <c r="K262" s="9">
        <v>154.30588895999998</v>
      </c>
      <c r="L262" s="9">
        <v>17.973672319999999</v>
      </c>
      <c r="M262" s="9">
        <v>39.91493719999999</v>
      </c>
      <c r="N262" s="9">
        <v>15.057730799999998</v>
      </c>
      <c r="O262" s="9">
        <v>28.179467639999995</v>
      </c>
      <c r="P262" s="9">
        <v>10.730425781999999</v>
      </c>
      <c r="Q262" s="9">
        <v>3.2505577599999995</v>
      </c>
      <c r="R262" s="9">
        <v>1.6252788799999998</v>
      </c>
      <c r="S262" s="12">
        <f t="shared" si="4"/>
        <v>271.03795934199997</v>
      </c>
    </row>
    <row r="263" spans="1:19" ht="14.25">
      <c r="A263" s="8">
        <v>5</v>
      </c>
      <c r="B263" s="8">
        <v>1</v>
      </c>
      <c r="C263" s="9">
        <v>75</v>
      </c>
      <c r="D263" s="9">
        <v>6</v>
      </c>
      <c r="E263" s="9">
        <v>4</v>
      </c>
      <c r="F263" s="8">
        <v>2</v>
      </c>
      <c r="G263" s="10">
        <v>2</v>
      </c>
      <c r="H263" s="9">
        <v>8</v>
      </c>
      <c r="I263" s="9">
        <v>2</v>
      </c>
      <c r="J263" s="9">
        <v>1</v>
      </c>
      <c r="K263" s="9">
        <v>213.71878324274505</v>
      </c>
      <c r="L263" s="9">
        <v>9.3495714117647033</v>
      </c>
      <c r="M263" s="9">
        <v>0</v>
      </c>
      <c r="N263" s="9">
        <v>7.7327282352941156</v>
      </c>
      <c r="O263" s="9">
        <v>25.447705647058822</v>
      </c>
      <c r="P263" s="9">
        <v>3.0663782329411764</v>
      </c>
      <c r="Q263" s="9">
        <v>1.4996806274509802</v>
      </c>
      <c r="R263" s="9">
        <v>0.74984031372549009</v>
      </c>
      <c r="S263" s="12">
        <f t="shared" si="4"/>
        <v>261.56468771098031</v>
      </c>
    </row>
    <row r="264" spans="1:19" ht="14.25">
      <c r="A264" s="8">
        <v>2</v>
      </c>
      <c r="B264" s="8">
        <v>1</v>
      </c>
      <c r="C264" s="9">
        <v>79</v>
      </c>
      <c r="D264" s="9">
        <v>6</v>
      </c>
      <c r="E264" s="9">
        <v>4</v>
      </c>
      <c r="F264" s="8">
        <v>2</v>
      </c>
      <c r="G264" s="10">
        <v>1</v>
      </c>
      <c r="H264" s="9">
        <v>8</v>
      </c>
      <c r="I264" s="9">
        <v>2</v>
      </c>
      <c r="J264" s="9">
        <v>1</v>
      </c>
      <c r="K264" s="9">
        <v>61.676704368399989</v>
      </c>
      <c r="L264" s="9">
        <v>0</v>
      </c>
      <c r="M264" s="9">
        <v>11.974481159999998</v>
      </c>
      <c r="N264" s="9">
        <v>0</v>
      </c>
      <c r="O264" s="9">
        <v>40.034442999999996</v>
      </c>
      <c r="P264" s="9">
        <v>0.68118305999999984</v>
      </c>
      <c r="Q264" s="9">
        <v>0</v>
      </c>
      <c r="R264" s="9">
        <v>0</v>
      </c>
      <c r="S264" s="12">
        <f t="shared" si="4"/>
        <v>114.36681158839998</v>
      </c>
    </row>
    <row r="265" spans="1:19" ht="14.25">
      <c r="A265" s="8">
        <v>2</v>
      </c>
      <c r="B265" s="8">
        <v>1</v>
      </c>
      <c r="C265" s="9">
        <v>76</v>
      </c>
      <c r="D265" s="9">
        <v>6</v>
      </c>
      <c r="E265" s="9">
        <v>4</v>
      </c>
      <c r="F265" s="8">
        <v>2</v>
      </c>
      <c r="G265" s="10">
        <v>1</v>
      </c>
      <c r="H265" s="9">
        <v>10</v>
      </c>
      <c r="I265" s="9">
        <v>2</v>
      </c>
      <c r="J265" s="9">
        <v>1</v>
      </c>
      <c r="K265" s="9">
        <v>68.513153163199988</v>
      </c>
      <c r="L265" s="9">
        <v>15.105533119999997</v>
      </c>
      <c r="M265" s="9">
        <v>12.428603199999998</v>
      </c>
      <c r="N265" s="9">
        <v>13.886573959999998</v>
      </c>
      <c r="O265" s="9">
        <v>27.175618919999994</v>
      </c>
      <c r="P265" s="9">
        <v>5.8192154251999995</v>
      </c>
      <c r="Q265" s="9">
        <v>2.6769299199999992</v>
      </c>
      <c r="R265" s="9">
        <v>1.3384649599999996</v>
      </c>
      <c r="S265" s="12">
        <f t="shared" si="4"/>
        <v>146.94409266839997</v>
      </c>
    </row>
    <row r="266" spans="1:19" ht="14.25">
      <c r="A266" s="8">
        <v>2</v>
      </c>
      <c r="B266" s="8">
        <v>1</v>
      </c>
      <c r="C266" s="9">
        <v>79</v>
      </c>
      <c r="D266" s="9">
        <v>6</v>
      </c>
      <c r="E266" s="9">
        <v>4</v>
      </c>
      <c r="F266" s="8">
        <v>2</v>
      </c>
      <c r="G266" s="10">
        <v>2</v>
      </c>
      <c r="H266" s="9">
        <v>5</v>
      </c>
      <c r="I266" s="9">
        <v>1</v>
      </c>
      <c r="J266" s="9">
        <v>1</v>
      </c>
      <c r="K266" s="9">
        <v>95.130834651764687</v>
      </c>
      <c r="L266" s="9">
        <v>13.215935529411761</v>
      </c>
      <c r="M266" s="9">
        <v>19.331820588235288</v>
      </c>
      <c r="N266" s="9">
        <v>7.0766179607843123</v>
      </c>
      <c r="O266" s="9">
        <v>53.660447450980385</v>
      </c>
      <c r="P266" s="9">
        <v>4.229099369411764</v>
      </c>
      <c r="Q266" s="9">
        <v>2.2495209411764701</v>
      </c>
      <c r="R266" s="9">
        <v>1.124760470588235</v>
      </c>
      <c r="S266" s="12">
        <f t="shared" si="4"/>
        <v>196.01903696235286</v>
      </c>
    </row>
    <row r="267" spans="1:19" ht="14.25">
      <c r="A267" s="8">
        <v>2</v>
      </c>
      <c r="B267" s="8">
        <v>1</v>
      </c>
      <c r="C267" s="9">
        <v>76</v>
      </c>
      <c r="D267" s="9">
        <v>6</v>
      </c>
      <c r="E267" s="9">
        <v>4</v>
      </c>
      <c r="F267" s="8">
        <v>1</v>
      </c>
      <c r="G267" s="10">
        <v>1</v>
      </c>
      <c r="H267" s="9">
        <v>6</v>
      </c>
      <c r="I267" s="9">
        <v>1</v>
      </c>
      <c r="J267" s="9">
        <v>1</v>
      </c>
      <c r="K267" s="9">
        <v>115.20430823479998</v>
      </c>
      <c r="L267" s="9">
        <v>14.603608759999997</v>
      </c>
      <c r="M267" s="9">
        <v>84.37109479999998</v>
      </c>
      <c r="N267" s="9">
        <v>25.287427279999999</v>
      </c>
      <c r="O267" s="9">
        <v>50.933371959999988</v>
      </c>
      <c r="P267" s="9">
        <v>6.9167566923999981</v>
      </c>
      <c r="Q267" s="9">
        <v>2.6769299199999992</v>
      </c>
      <c r="R267" s="9">
        <v>1.3384649599999996</v>
      </c>
      <c r="S267" s="12">
        <f t="shared" si="4"/>
        <v>301.33196260719996</v>
      </c>
    </row>
    <row r="268" spans="1:19" ht="14.25">
      <c r="A268" s="8">
        <v>2</v>
      </c>
      <c r="B268" s="8">
        <v>1</v>
      </c>
      <c r="C268" s="9">
        <v>77</v>
      </c>
      <c r="D268" s="9">
        <v>6</v>
      </c>
      <c r="E268" s="9">
        <v>4</v>
      </c>
      <c r="F268" s="8">
        <v>2</v>
      </c>
      <c r="G268" s="10">
        <v>1</v>
      </c>
      <c r="H268" s="9">
        <v>14</v>
      </c>
      <c r="I268" s="9">
        <v>2</v>
      </c>
      <c r="J268" s="9">
        <v>1</v>
      </c>
      <c r="K268" s="9">
        <v>160.12414833879998</v>
      </c>
      <c r="L268" s="9">
        <v>8.9868361599999993</v>
      </c>
      <c r="M268" s="9">
        <v>19.479445399999996</v>
      </c>
      <c r="N268" s="9">
        <v>6.0230923199999991</v>
      </c>
      <c r="O268" s="9">
        <v>46.989680559999996</v>
      </c>
      <c r="P268" s="9">
        <v>3.7634766535999993</v>
      </c>
      <c r="Q268" s="9">
        <v>1.7208835199999999</v>
      </c>
      <c r="R268" s="9">
        <v>1.0038487199999999</v>
      </c>
      <c r="S268" s="12">
        <f t="shared" si="4"/>
        <v>248.0914116724</v>
      </c>
    </row>
    <row r="269" spans="1:19" ht="14.25">
      <c r="A269" s="8">
        <v>1</v>
      </c>
      <c r="B269" s="8">
        <v>1</v>
      </c>
      <c r="C269" s="9">
        <v>75</v>
      </c>
      <c r="D269" s="9">
        <v>6</v>
      </c>
      <c r="E269" s="9">
        <v>4</v>
      </c>
      <c r="F269" s="8">
        <v>2</v>
      </c>
      <c r="G269" s="10">
        <v>2</v>
      </c>
      <c r="H269" s="9">
        <v>8</v>
      </c>
      <c r="I269" s="9">
        <v>2</v>
      </c>
      <c r="J269" s="9">
        <v>1</v>
      </c>
      <c r="K269" s="9">
        <v>85.120466463529382</v>
      </c>
      <c r="L269" s="9">
        <v>14.317263490196074</v>
      </c>
      <c r="M269" s="9">
        <v>14.645318627450978</v>
      </c>
      <c r="N269" s="9">
        <v>7.5687006666666656</v>
      </c>
      <c r="O269" s="9">
        <v>28.704824509803917</v>
      </c>
      <c r="P269" s="9">
        <v>4.5770721399999994</v>
      </c>
      <c r="Q269" s="9">
        <v>2.624441098039215</v>
      </c>
      <c r="R269" s="9">
        <v>1.3122205490196075</v>
      </c>
      <c r="S269" s="12">
        <f t="shared" si="4"/>
        <v>158.87030754470587</v>
      </c>
    </row>
    <row r="270" spans="1:19" ht="14.25">
      <c r="A270" s="8">
        <v>5</v>
      </c>
      <c r="B270" s="8">
        <v>1</v>
      </c>
      <c r="C270" s="9">
        <v>77</v>
      </c>
      <c r="D270" s="9">
        <v>6</v>
      </c>
      <c r="E270" s="9">
        <v>1</v>
      </c>
      <c r="F270" s="8">
        <v>2</v>
      </c>
      <c r="G270" s="10">
        <v>2</v>
      </c>
      <c r="H270" s="9">
        <v>6</v>
      </c>
      <c r="I270" s="9">
        <v>1</v>
      </c>
      <c r="J270" s="9">
        <v>1</v>
      </c>
      <c r="K270" s="9">
        <v>84.635413510588208</v>
      </c>
      <c r="L270" s="9">
        <v>9.9119516470588227</v>
      </c>
      <c r="M270" s="9">
        <v>34.539519450980386</v>
      </c>
      <c r="N270" s="9">
        <v>17.246327215686271</v>
      </c>
      <c r="O270" s="9">
        <v>17.222894705882354</v>
      </c>
      <c r="P270" s="9">
        <v>5.2146707317647047</v>
      </c>
      <c r="Q270" s="9">
        <v>1.8746007843137253</v>
      </c>
      <c r="R270" s="9">
        <v>0.93730039215686267</v>
      </c>
      <c r="S270" s="12">
        <f t="shared" si="4"/>
        <v>171.58267843843134</v>
      </c>
    </row>
    <row r="271" spans="1:19" ht="14.25">
      <c r="A271" s="8">
        <v>5</v>
      </c>
      <c r="B271" s="8">
        <v>1</v>
      </c>
      <c r="C271" s="9">
        <v>79</v>
      </c>
      <c r="D271" s="9">
        <v>6</v>
      </c>
      <c r="E271" s="9">
        <v>5</v>
      </c>
      <c r="F271" s="8">
        <v>2</v>
      </c>
      <c r="G271" s="10">
        <v>2</v>
      </c>
      <c r="H271" s="9">
        <v>19</v>
      </c>
      <c r="I271" s="9">
        <v>3</v>
      </c>
      <c r="J271" s="9">
        <v>1</v>
      </c>
      <c r="K271" s="9">
        <v>95.851384328235284</v>
      </c>
      <c r="L271" s="9">
        <v>11.013279607843133</v>
      </c>
      <c r="M271" s="9">
        <v>28.611094470588228</v>
      </c>
      <c r="N271" s="9">
        <v>6.2564801176470572</v>
      </c>
      <c r="O271" s="9">
        <v>54.152530156862731</v>
      </c>
      <c r="P271" s="9">
        <v>8.7070519929411745</v>
      </c>
      <c r="Q271" s="9">
        <v>1.8746007843137253</v>
      </c>
      <c r="R271" s="9">
        <v>1.8746007843137253</v>
      </c>
      <c r="S271" s="12">
        <f t="shared" si="4"/>
        <v>208.341022242745</v>
      </c>
    </row>
    <row r="272" spans="1:19" ht="14.25">
      <c r="A272" s="8">
        <v>5</v>
      </c>
      <c r="B272" s="8">
        <v>2</v>
      </c>
      <c r="C272" s="9">
        <v>79</v>
      </c>
      <c r="D272" s="9">
        <v>6</v>
      </c>
      <c r="E272" s="9">
        <v>4</v>
      </c>
      <c r="F272" s="8">
        <v>2</v>
      </c>
      <c r="G272" s="10">
        <v>2</v>
      </c>
      <c r="H272" s="9">
        <v>22</v>
      </c>
      <c r="I272" s="9">
        <v>4</v>
      </c>
      <c r="J272" s="9">
        <v>1</v>
      </c>
      <c r="K272" s="9">
        <v>166.36824203176468</v>
      </c>
      <c r="L272" s="9">
        <v>14.317263490196074</v>
      </c>
      <c r="M272" s="9">
        <v>18.160195098039214</v>
      </c>
      <c r="N272" s="9">
        <v>7.2875105490196068</v>
      </c>
      <c r="O272" s="9">
        <v>13.051907960784312</v>
      </c>
      <c r="P272" s="9">
        <v>1.6147342505882349</v>
      </c>
      <c r="Q272" s="9">
        <v>2.4369810196078423</v>
      </c>
      <c r="R272" s="9">
        <v>1.4059505882352938</v>
      </c>
      <c r="S272" s="12">
        <f t="shared" si="4"/>
        <v>224.64278498823529</v>
      </c>
    </row>
    <row r="273" spans="1:19" ht="14.25">
      <c r="A273" s="8">
        <v>5</v>
      </c>
      <c r="B273" s="8">
        <v>1</v>
      </c>
      <c r="C273" s="9">
        <v>80</v>
      </c>
      <c r="D273" s="9">
        <v>7</v>
      </c>
      <c r="E273" s="9">
        <v>4</v>
      </c>
      <c r="F273" s="8">
        <v>2</v>
      </c>
      <c r="G273" s="10">
        <v>2</v>
      </c>
      <c r="H273" s="9">
        <v>26</v>
      </c>
      <c r="I273" s="9">
        <v>4</v>
      </c>
      <c r="J273" s="9">
        <v>1</v>
      </c>
      <c r="K273" s="9">
        <v>63.469999030196071</v>
      </c>
      <c r="L273" s="9">
        <v>9.3027063921568605</v>
      </c>
      <c r="M273" s="9">
        <v>29.196907215686267</v>
      </c>
      <c r="N273" s="9">
        <v>4.0069591764705876</v>
      </c>
      <c r="O273" s="9">
        <v>32.477458588235287</v>
      </c>
      <c r="P273" s="9">
        <v>6.1515024737254898</v>
      </c>
      <c r="Q273" s="9">
        <v>1.4996806274509802</v>
      </c>
      <c r="R273" s="9">
        <v>0.89043537254901961</v>
      </c>
      <c r="S273" s="12">
        <f t="shared" si="4"/>
        <v>146.99564887647054</v>
      </c>
    </row>
    <row r="274" spans="1:19" ht="14.25">
      <c r="A274" s="8">
        <v>5</v>
      </c>
      <c r="B274" s="8">
        <v>1</v>
      </c>
      <c r="C274" s="9">
        <v>80</v>
      </c>
      <c r="D274" s="9">
        <v>7</v>
      </c>
      <c r="E274" s="9">
        <v>4</v>
      </c>
      <c r="F274" s="8">
        <v>2</v>
      </c>
      <c r="G274" s="10">
        <v>1</v>
      </c>
      <c r="H274" s="9">
        <v>9</v>
      </c>
      <c r="I274" s="9">
        <v>2</v>
      </c>
      <c r="J274" s="9">
        <v>1</v>
      </c>
      <c r="K274" s="9">
        <v>108.0934741232</v>
      </c>
      <c r="L274" s="9">
        <v>11.233545199999998</v>
      </c>
      <c r="M274" s="9">
        <v>35.397617959999991</v>
      </c>
      <c r="N274" s="9">
        <v>52.510848519999989</v>
      </c>
      <c r="O274" s="9">
        <v>62.02351019999999</v>
      </c>
      <c r="P274" s="9">
        <v>7.696651543199998</v>
      </c>
      <c r="Q274" s="9">
        <v>1.9120927999999997</v>
      </c>
      <c r="R274" s="9">
        <v>0.95604639999999985</v>
      </c>
      <c r="S274" s="12">
        <f t="shared" si="4"/>
        <v>279.82378674639995</v>
      </c>
    </row>
    <row r="275" spans="1:19" ht="14.25">
      <c r="A275" s="8">
        <v>5</v>
      </c>
      <c r="B275" s="8">
        <v>1</v>
      </c>
      <c r="C275" s="9">
        <v>80</v>
      </c>
      <c r="D275" s="9">
        <v>7</v>
      </c>
      <c r="E275" s="9">
        <v>4</v>
      </c>
      <c r="F275" s="8">
        <v>2</v>
      </c>
      <c r="G275" s="10">
        <v>1</v>
      </c>
      <c r="H275" s="9">
        <v>9</v>
      </c>
      <c r="I275" s="9">
        <v>2</v>
      </c>
      <c r="J275" s="9">
        <v>1</v>
      </c>
      <c r="K275" s="9">
        <v>173.60822676439997</v>
      </c>
      <c r="L275" s="9">
        <v>15.296742399999998</v>
      </c>
      <c r="M275" s="9">
        <v>35.158606359999993</v>
      </c>
      <c r="N275" s="9">
        <v>46.416052719999989</v>
      </c>
      <c r="O275" s="9">
        <v>94.122768079999986</v>
      </c>
      <c r="P275" s="9">
        <v>11.898953494399997</v>
      </c>
      <c r="Q275" s="9">
        <v>4.0153948799999997</v>
      </c>
      <c r="R275" s="9">
        <v>2.0076974399999998</v>
      </c>
      <c r="S275" s="12">
        <f t="shared" si="4"/>
        <v>382.52444213879994</v>
      </c>
    </row>
    <row r="276" spans="1:19" ht="14.25">
      <c r="A276" s="8">
        <v>5</v>
      </c>
      <c r="B276" s="8">
        <v>1</v>
      </c>
      <c r="C276" s="9">
        <v>80</v>
      </c>
      <c r="D276" s="9">
        <v>7</v>
      </c>
      <c r="E276" s="9">
        <v>4</v>
      </c>
      <c r="F276" s="8">
        <v>2</v>
      </c>
      <c r="G276" s="10">
        <v>1</v>
      </c>
      <c r="H276" s="9">
        <v>22</v>
      </c>
      <c r="I276" s="9">
        <v>4</v>
      </c>
      <c r="J276" s="9">
        <v>1</v>
      </c>
      <c r="K276" s="9">
        <v>365.80701478839995</v>
      </c>
      <c r="L276" s="9">
        <v>26.960508479999994</v>
      </c>
      <c r="M276" s="9">
        <v>38.791582679999998</v>
      </c>
      <c r="N276" s="9">
        <v>31.286618439999998</v>
      </c>
      <c r="O276" s="9">
        <v>36.234158559999997</v>
      </c>
      <c r="P276" s="9">
        <v>9.5313045847999973</v>
      </c>
      <c r="Q276" s="9">
        <v>4.7802319999999989</v>
      </c>
      <c r="R276" s="9">
        <v>2.3901159999999995</v>
      </c>
      <c r="S276" s="12">
        <f t="shared" si="4"/>
        <v>515.78153553319999</v>
      </c>
    </row>
    <row r="277" spans="1:19" ht="14.25">
      <c r="A277" s="8">
        <v>1</v>
      </c>
      <c r="B277" s="8">
        <v>1</v>
      </c>
      <c r="C277" s="9">
        <v>80</v>
      </c>
      <c r="D277" s="9">
        <v>7</v>
      </c>
      <c r="E277" s="9">
        <v>4</v>
      </c>
      <c r="F277" s="8">
        <v>2</v>
      </c>
      <c r="G277" s="10">
        <v>1</v>
      </c>
      <c r="H277" s="9">
        <v>10</v>
      </c>
      <c r="I277" s="9">
        <v>2</v>
      </c>
      <c r="J277" s="9">
        <v>1</v>
      </c>
      <c r="K277" s="9">
        <v>313.39248794319997</v>
      </c>
      <c r="L277" s="9">
        <v>27.247322399999998</v>
      </c>
      <c r="M277" s="9">
        <v>56.64574919999999</v>
      </c>
      <c r="N277" s="9">
        <v>133.91819948</v>
      </c>
      <c r="O277" s="9">
        <v>106.38406315999998</v>
      </c>
      <c r="P277" s="9">
        <v>7.3080186815999983</v>
      </c>
      <c r="Q277" s="9">
        <v>3.6329763199999996</v>
      </c>
      <c r="R277" s="9">
        <v>3.6329763199999996</v>
      </c>
      <c r="S277" s="12">
        <f t="shared" si="4"/>
        <v>652.1617935047999</v>
      </c>
    </row>
    <row r="278" spans="1:19" ht="14.25">
      <c r="A278" s="8">
        <v>1</v>
      </c>
      <c r="B278" s="8">
        <v>2</v>
      </c>
      <c r="C278" s="9">
        <v>80</v>
      </c>
      <c r="D278" s="9">
        <v>7</v>
      </c>
      <c r="E278" s="9">
        <v>3</v>
      </c>
      <c r="F278" s="8">
        <v>1</v>
      </c>
      <c r="G278" s="10">
        <v>1</v>
      </c>
      <c r="H278" s="9">
        <v>7</v>
      </c>
      <c r="I278" s="9">
        <v>1</v>
      </c>
      <c r="J278" s="9">
        <v>1</v>
      </c>
      <c r="K278" s="9">
        <v>121.16358445759998</v>
      </c>
      <c r="L278" s="9">
        <v>13.002231039999998</v>
      </c>
      <c r="M278" s="9">
        <v>33.700635599999998</v>
      </c>
      <c r="N278" s="9">
        <v>22.036869519999993</v>
      </c>
      <c r="O278" s="9">
        <v>82.602408959999991</v>
      </c>
      <c r="P278" s="9">
        <v>9.037028595999999</v>
      </c>
      <c r="Q278" s="9">
        <v>2.2945113599999996</v>
      </c>
      <c r="R278" s="9">
        <v>1.1472556799999998</v>
      </c>
      <c r="S278" s="12">
        <f t="shared" si="4"/>
        <v>284.98452521359997</v>
      </c>
    </row>
    <row r="279" spans="1:19" ht="14.25">
      <c r="A279" s="8">
        <v>5</v>
      </c>
      <c r="B279" s="8">
        <v>1</v>
      </c>
      <c r="C279" s="9">
        <v>56</v>
      </c>
      <c r="D279" s="9">
        <v>4</v>
      </c>
      <c r="E279" s="9">
        <v>1</v>
      </c>
      <c r="F279" s="8">
        <v>2</v>
      </c>
      <c r="G279" s="10">
        <v>1</v>
      </c>
      <c r="H279" s="9">
        <v>10</v>
      </c>
      <c r="I279" s="9">
        <v>2</v>
      </c>
      <c r="J279" s="9">
        <v>1</v>
      </c>
      <c r="K279" s="9">
        <v>81.383684125098029</v>
      </c>
      <c r="L279" s="9">
        <v>5.24888219607843</v>
      </c>
      <c r="M279" s="9">
        <v>43.607900745098036</v>
      </c>
      <c r="N279" s="9">
        <v>11.388199764705881</v>
      </c>
      <c r="O279" s="9">
        <v>63.291208980392149</v>
      </c>
      <c r="P279" s="9">
        <v>5.5710792058823522</v>
      </c>
      <c r="Q279" s="9">
        <v>1.4996806274509802</v>
      </c>
      <c r="R279" s="9">
        <v>0.74984031372549009</v>
      </c>
      <c r="S279" s="12">
        <f t="shared" si="4"/>
        <v>212.74047595843135</v>
      </c>
    </row>
    <row r="280" spans="1:19" ht="14.25">
      <c r="A280" s="8">
        <v>5</v>
      </c>
      <c r="B280" s="8">
        <v>1</v>
      </c>
      <c r="C280" s="9">
        <v>80</v>
      </c>
      <c r="D280" s="9">
        <v>7</v>
      </c>
      <c r="E280" s="9">
        <v>1</v>
      </c>
      <c r="F280" s="8">
        <v>2</v>
      </c>
      <c r="G280" s="10">
        <v>1</v>
      </c>
      <c r="H280" s="9">
        <v>11</v>
      </c>
      <c r="I280" s="9">
        <v>2</v>
      </c>
      <c r="J280" s="9">
        <v>1</v>
      </c>
      <c r="K280" s="9">
        <v>90.938655544799985</v>
      </c>
      <c r="L280" s="9">
        <v>13.575858879999998</v>
      </c>
      <c r="M280" s="9">
        <v>57.62569675999999</v>
      </c>
      <c r="N280" s="9">
        <v>14.938224999999997</v>
      </c>
      <c r="O280" s="9">
        <v>25.574241199999996</v>
      </c>
      <c r="P280" s="9">
        <v>6.5919399279999995</v>
      </c>
      <c r="Q280" s="9">
        <v>2.6769299199999992</v>
      </c>
      <c r="R280" s="9">
        <v>1.3384649599999996</v>
      </c>
      <c r="S280" s="12">
        <f t="shared" si="4"/>
        <v>213.26001219279993</v>
      </c>
    </row>
    <row r="281" spans="1:19" ht="14.25">
      <c r="A281" s="8">
        <v>5</v>
      </c>
      <c r="B281" s="8">
        <v>1</v>
      </c>
      <c r="C281" s="9">
        <v>80</v>
      </c>
      <c r="D281" s="9">
        <v>7</v>
      </c>
      <c r="E281" s="9">
        <v>4</v>
      </c>
      <c r="F281" s="8">
        <v>2</v>
      </c>
      <c r="G281" s="10">
        <v>2</v>
      </c>
      <c r="H281" s="9">
        <v>19</v>
      </c>
      <c r="I281" s="9">
        <v>3</v>
      </c>
      <c r="J281" s="9">
        <v>1</v>
      </c>
      <c r="K281" s="9">
        <v>90.440349164313702</v>
      </c>
      <c r="L281" s="9">
        <v>8.1310809019607824</v>
      </c>
      <c r="M281" s="9">
        <v>13.825180784313721</v>
      </c>
      <c r="N281" s="9">
        <v>16.941704588235289</v>
      </c>
      <c r="O281" s="9">
        <v>36.531282784313717</v>
      </c>
      <c r="P281" s="9">
        <v>3.6407090482352933</v>
      </c>
      <c r="Q281" s="9">
        <v>1.4996806274509802</v>
      </c>
      <c r="R281" s="9">
        <v>0.74984031372549009</v>
      </c>
      <c r="S281" s="12">
        <f t="shared" si="4"/>
        <v>171.75982821254894</v>
      </c>
    </row>
    <row r="282" spans="1:19" ht="14.25">
      <c r="A282" s="8">
        <v>5</v>
      </c>
      <c r="B282" s="8">
        <v>1</v>
      </c>
      <c r="C282" s="9">
        <v>80</v>
      </c>
      <c r="D282" s="9">
        <v>7</v>
      </c>
      <c r="E282" s="9">
        <v>4</v>
      </c>
      <c r="F282" s="8">
        <v>2</v>
      </c>
      <c r="G282" s="10">
        <v>2</v>
      </c>
      <c r="H282" s="9">
        <v>18</v>
      </c>
      <c r="I282" s="9">
        <v>3</v>
      </c>
      <c r="J282" s="9">
        <v>1</v>
      </c>
      <c r="K282" s="9">
        <v>127.29804681019606</v>
      </c>
      <c r="L282" s="9">
        <v>18.722575333333332</v>
      </c>
      <c r="M282" s="9">
        <v>8.9043537254901945</v>
      </c>
      <c r="N282" s="9">
        <v>21.956261686274505</v>
      </c>
      <c r="O282" s="9">
        <v>24.135485098039211</v>
      </c>
      <c r="P282" s="9">
        <v>8.2386361219607824</v>
      </c>
      <c r="Q282" s="9">
        <v>3.3742814117647053</v>
      </c>
      <c r="R282" s="9">
        <v>1.6871407058823527</v>
      </c>
      <c r="S282" s="12">
        <f t="shared" si="4"/>
        <v>214.3167808929411</v>
      </c>
    </row>
    <row r="283" spans="1:19" ht="14.25">
      <c r="A283" s="8">
        <v>5</v>
      </c>
      <c r="B283" s="8">
        <v>1</v>
      </c>
      <c r="C283" s="9">
        <v>80</v>
      </c>
      <c r="D283" s="9">
        <v>7</v>
      </c>
      <c r="E283" s="9">
        <v>4</v>
      </c>
      <c r="F283" s="8">
        <v>2</v>
      </c>
      <c r="G283" s="10">
        <v>2</v>
      </c>
      <c r="H283" s="9">
        <v>17</v>
      </c>
      <c r="I283" s="9">
        <v>3</v>
      </c>
      <c r="J283" s="9">
        <v>1</v>
      </c>
      <c r="K283" s="9">
        <v>56.06954378392156</v>
      </c>
      <c r="L283" s="9">
        <v>12.11460756862745</v>
      </c>
      <c r="M283" s="9">
        <v>31.516725686274501</v>
      </c>
      <c r="N283" s="9">
        <v>7.7092957254901959</v>
      </c>
      <c r="O283" s="9">
        <v>32.571188627450972</v>
      </c>
      <c r="P283" s="9">
        <v>3.6826532407843131</v>
      </c>
      <c r="Q283" s="9">
        <v>2.0620608627450974</v>
      </c>
      <c r="R283" s="9">
        <v>1.0310304313725487</v>
      </c>
      <c r="S283" s="12">
        <f t="shared" si="4"/>
        <v>146.75710592666661</v>
      </c>
    </row>
    <row r="284" spans="1:19" ht="14.25">
      <c r="A284" s="8">
        <v>5</v>
      </c>
      <c r="B284" s="8">
        <v>2</v>
      </c>
      <c r="C284" s="9">
        <v>85</v>
      </c>
      <c r="D284" s="9">
        <v>7</v>
      </c>
      <c r="E284" s="9">
        <v>4</v>
      </c>
      <c r="F284" s="8">
        <v>2</v>
      </c>
      <c r="G284" s="10">
        <v>2</v>
      </c>
      <c r="H284" s="9">
        <v>4</v>
      </c>
      <c r="I284" s="9">
        <v>1</v>
      </c>
      <c r="J284" s="9">
        <v>1</v>
      </c>
      <c r="K284" s="9">
        <v>36.368895491372541</v>
      </c>
      <c r="L284" s="9">
        <v>6.6079677647058803</v>
      </c>
      <c r="M284" s="9">
        <v>22.846697058823523</v>
      </c>
      <c r="N284" s="9">
        <v>5.7409649019607834</v>
      </c>
      <c r="O284" s="9">
        <v>24.486972745098036</v>
      </c>
      <c r="P284" s="9">
        <v>1.7330684250980388</v>
      </c>
      <c r="Q284" s="9">
        <v>1.3122205490196075</v>
      </c>
      <c r="R284" s="9">
        <v>0.65611027450980375</v>
      </c>
      <c r="S284" s="12">
        <f t="shared" si="4"/>
        <v>99.752897210588216</v>
      </c>
    </row>
    <row r="285" spans="1:19" ht="14.25">
      <c r="A285" s="8">
        <v>5</v>
      </c>
      <c r="B285" s="8">
        <v>2</v>
      </c>
      <c r="C285" s="9">
        <v>87</v>
      </c>
      <c r="D285" s="9">
        <v>7</v>
      </c>
      <c r="E285" s="9">
        <v>4</v>
      </c>
      <c r="F285" s="8">
        <v>2</v>
      </c>
      <c r="G285" s="10">
        <v>1</v>
      </c>
      <c r="H285" s="9">
        <v>10</v>
      </c>
      <c r="I285" s="9">
        <v>2</v>
      </c>
      <c r="J285" s="9">
        <v>1</v>
      </c>
      <c r="K285" s="9">
        <v>44.60171566439999</v>
      </c>
      <c r="L285" s="9">
        <v>7.0986445199999988</v>
      </c>
      <c r="M285" s="9">
        <v>35.158606359999993</v>
      </c>
      <c r="N285" s="9">
        <v>7.8156793199999983</v>
      </c>
      <c r="O285" s="9">
        <v>26.052264399999995</v>
      </c>
      <c r="P285" s="9">
        <v>2.9563344803999994</v>
      </c>
      <c r="Q285" s="9">
        <v>1.3384649599999996</v>
      </c>
      <c r="R285" s="9">
        <v>0.6692324799999998</v>
      </c>
      <c r="S285" s="12">
        <f t="shared" si="4"/>
        <v>125.69094218479998</v>
      </c>
    </row>
    <row r="286" spans="1:19" ht="14.25">
      <c r="A286" s="8">
        <v>5</v>
      </c>
      <c r="B286" s="8">
        <v>2</v>
      </c>
      <c r="C286" s="9">
        <v>84</v>
      </c>
      <c r="D286" s="9">
        <v>7</v>
      </c>
      <c r="E286" s="9">
        <v>4</v>
      </c>
      <c r="F286" s="8">
        <v>2</v>
      </c>
      <c r="G286" s="10">
        <v>1</v>
      </c>
      <c r="H286" s="9">
        <v>8</v>
      </c>
      <c r="I286" s="9">
        <v>2</v>
      </c>
      <c r="J286" s="9">
        <v>1</v>
      </c>
      <c r="K286" s="9">
        <v>57.461734802399988</v>
      </c>
      <c r="L286" s="9">
        <v>9.0585396399999993</v>
      </c>
      <c r="M286" s="9">
        <v>26.554188759999995</v>
      </c>
      <c r="N286" s="9">
        <v>8.747824559999998</v>
      </c>
      <c r="O286" s="9">
        <v>47.70671535999999</v>
      </c>
      <c r="P286" s="9">
        <v>4.1948925915999986</v>
      </c>
      <c r="Q286" s="9">
        <v>1.7208835199999999</v>
      </c>
      <c r="R286" s="9">
        <v>0.86044175999999994</v>
      </c>
      <c r="S286" s="12">
        <f t="shared" si="4"/>
        <v>156.30522099399994</v>
      </c>
    </row>
    <row r="287" spans="1:19" ht="14.25">
      <c r="A287" s="8">
        <v>5</v>
      </c>
      <c r="B287" s="8">
        <v>2</v>
      </c>
      <c r="C287" s="9">
        <v>85</v>
      </c>
      <c r="D287" s="9">
        <v>7</v>
      </c>
      <c r="E287" s="9">
        <v>4</v>
      </c>
      <c r="F287" s="8">
        <v>2</v>
      </c>
      <c r="G287" s="10">
        <v>1</v>
      </c>
      <c r="H287" s="9">
        <v>12</v>
      </c>
      <c r="I287" s="9">
        <v>2</v>
      </c>
      <c r="J287" s="9">
        <v>1</v>
      </c>
      <c r="K287" s="9">
        <v>63.696352388399987</v>
      </c>
      <c r="L287" s="9">
        <v>6.8835340799999996</v>
      </c>
      <c r="M287" s="9">
        <v>17.949771159999997</v>
      </c>
      <c r="N287" s="9">
        <v>10.779423159999999</v>
      </c>
      <c r="O287" s="9">
        <v>17.208835199999999</v>
      </c>
      <c r="P287" s="9">
        <v>5.1683868383999991</v>
      </c>
      <c r="Q287" s="9">
        <v>1.7208835199999999</v>
      </c>
      <c r="R287" s="9">
        <v>0.86044175999999994</v>
      </c>
      <c r="S287" s="12">
        <f t="shared" si="4"/>
        <v>124.26762810679998</v>
      </c>
    </row>
    <row r="288" spans="1:19" ht="14.25">
      <c r="A288" s="8">
        <v>5</v>
      </c>
      <c r="B288" s="8">
        <v>2</v>
      </c>
      <c r="C288" s="9">
        <v>84</v>
      </c>
      <c r="D288" s="9">
        <v>7</v>
      </c>
      <c r="E288" s="9">
        <v>4</v>
      </c>
      <c r="F288" s="8">
        <v>2</v>
      </c>
      <c r="G288" s="10">
        <v>1</v>
      </c>
      <c r="H288" s="9">
        <v>9</v>
      </c>
      <c r="I288" s="9">
        <v>2</v>
      </c>
      <c r="J288" s="9">
        <v>1</v>
      </c>
      <c r="K288" s="9">
        <v>85.805403411599983</v>
      </c>
      <c r="L288" s="9">
        <v>7.6483711999999988</v>
      </c>
      <c r="M288" s="9">
        <v>27.820950239999995</v>
      </c>
      <c r="N288" s="9">
        <v>4.6846273599999995</v>
      </c>
      <c r="O288" s="9">
        <v>52.10452879999999</v>
      </c>
      <c r="P288" s="9">
        <v>3.4957836615999995</v>
      </c>
      <c r="Q288" s="9">
        <v>2.1033020799999997</v>
      </c>
      <c r="R288" s="9">
        <v>1.0516510399999999</v>
      </c>
      <c r="S288" s="12">
        <f t="shared" si="4"/>
        <v>184.71461779319995</v>
      </c>
    </row>
    <row r="289" spans="1:19" ht="14.25">
      <c r="A289" s="8">
        <v>2</v>
      </c>
      <c r="B289" s="8">
        <v>2</v>
      </c>
      <c r="C289" s="9">
        <v>83</v>
      </c>
      <c r="D289" s="9">
        <v>7</v>
      </c>
      <c r="E289" s="9">
        <v>4</v>
      </c>
      <c r="F289" s="8">
        <v>1</v>
      </c>
      <c r="G289" s="10">
        <v>1</v>
      </c>
      <c r="H289" s="9">
        <v>5</v>
      </c>
      <c r="I289" s="9">
        <v>1</v>
      </c>
      <c r="J289" s="9">
        <v>1</v>
      </c>
      <c r="K289" s="9">
        <v>61.662124660799996</v>
      </c>
      <c r="L289" s="9">
        <v>11.233545199999998</v>
      </c>
      <c r="M289" s="9">
        <v>24.785502919999999</v>
      </c>
      <c r="N289" s="9">
        <v>13.647562359999997</v>
      </c>
      <c r="O289" s="9">
        <v>32.792391519999995</v>
      </c>
      <c r="P289" s="9">
        <v>5.8744271047999996</v>
      </c>
      <c r="Q289" s="9">
        <v>2.1033020799999997</v>
      </c>
      <c r="R289" s="9">
        <v>1.0516510399999999</v>
      </c>
      <c r="S289" s="12">
        <f t="shared" si="4"/>
        <v>153.15050688559995</v>
      </c>
    </row>
    <row r="290" spans="1:19" ht="14.25">
      <c r="A290" s="8">
        <v>5</v>
      </c>
      <c r="B290" s="8">
        <v>1</v>
      </c>
      <c r="C290" s="9">
        <v>83</v>
      </c>
      <c r="D290" s="9">
        <v>7</v>
      </c>
      <c r="E290" s="9">
        <v>4</v>
      </c>
      <c r="F290" s="8">
        <v>2</v>
      </c>
      <c r="G290" s="10">
        <v>1</v>
      </c>
      <c r="H290" s="9">
        <v>19</v>
      </c>
      <c r="I290" s="9">
        <v>3</v>
      </c>
      <c r="J290" s="9">
        <v>1</v>
      </c>
      <c r="K290" s="9">
        <v>115.30302002559998</v>
      </c>
      <c r="L290" s="9">
        <v>15.726963279999998</v>
      </c>
      <c r="M290" s="9">
        <v>24.259677399999994</v>
      </c>
      <c r="N290" s="9">
        <v>11.878876519999997</v>
      </c>
      <c r="O290" s="9">
        <v>33.318217039999993</v>
      </c>
      <c r="P290" s="9">
        <v>6.6015003919999993</v>
      </c>
      <c r="Q290" s="9">
        <v>2.6769299199999992</v>
      </c>
      <c r="R290" s="9">
        <v>1.3384649599999996</v>
      </c>
      <c r="S290" s="12">
        <f t="shared" si="4"/>
        <v>211.10364953759998</v>
      </c>
    </row>
    <row r="291" spans="1:19" ht="14.25">
      <c r="A291" s="8">
        <v>5</v>
      </c>
      <c r="B291" s="8">
        <v>1</v>
      </c>
      <c r="C291" s="9">
        <v>85</v>
      </c>
      <c r="D291" s="9">
        <v>7</v>
      </c>
      <c r="E291" s="9">
        <v>4</v>
      </c>
      <c r="F291" s="8">
        <v>2</v>
      </c>
      <c r="G291" s="10">
        <v>2</v>
      </c>
      <c r="H291" s="9">
        <v>9</v>
      </c>
      <c r="I291" s="9">
        <v>2</v>
      </c>
      <c r="J291" s="9">
        <v>1</v>
      </c>
      <c r="K291" s="9">
        <v>126.12923322117645</v>
      </c>
      <c r="L291" s="9">
        <v>16.590216941176468</v>
      </c>
      <c r="M291" s="9">
        <v>4.8270970196078427</v>
      </c>
      <c r="N291" s="9">
        <v>4.1944192549019599</v>
      </c>
      <c r="O291" s="9">
        <v>52.395091921568621</v>
      </c>
      <c r="P291" s="9">
        <v>7.8941782278431347</v>
      </c>
      <c r="Q291" s="9">
        <v>2.9993612549019604</v>
      </c>
      <c r="R291" s="9">
        <v>1.4996806274509802</v>
      </c>
      <c r="S291" s="12">
        <f t="shared" si="4"/>
        <v>216.52927846862741</v>
      </c>
    </row>
    <row r="292" spans="1:19" ht="14.25">
      <c r="A292" s="8">
        <v>5</v>
      </c>
      <c r="B292" s="8">
        <v>1</v>
      </c>
      <c r="C292" s="9">
        <v>87</v>
      </c>
      <c r="D292" s="9">
        <v>7</v>
      </c>
      <c r="E292" s="9">
        <v>4</v>
      </c>
      <c r="F292" s="8">
        <v>2</v>
      </c>
      <c r="G292" s="10">
        <v>1</v>
      </c>
      <c r="H292" s="9">
        <v>23</v>
      </c>
      <c r="I292" s="9">
        <v>4</v>
      </c>
      <c r="J292" s="9">
        <v>1</v>
      </c>
      <c r="K292" s="9">
        <v>256.01297313119994</v>
      </c>
      <c r="L292" s="9">
        <v>25.120119159999998</v>
      </c>
      <c r="M292" s="9">
        <v>67.186160759999993</v>
      </c>
      <c r="N292" s="9">
        <v>7.6244700399999994</v>
      </c>
      <c r="O292" s="9">
        <v>102.94229611999998</v>
      </c>
      <c r="P292" s="9">
        <v>8.5814724863999992</v>
      </c>
      <c r="Q292" s="9">
        <v>4.5890227199999991</v>
      </c>
      <c r="R292" s="9">
        <v>2.2945113599999996</v>
      </c>
      <c r="S292" s="12">
        <f t="shared" si="4"/>
        <v>474.35102577759994</v>
      </c>
    </row>
    <row r="293" spans="1:19" ht="14.25">
      <c r="A293" s="8">
        <v>2</v>
      </c>
      <c r="B293" s="8">
        <v>1</v>
      </c>
      <c r="C293" s="9">
        <v>37</v>
      </c>
      <c r="D293" s="9">
        <v>2</v>
      </c>
      <c r="E293" s="9">
        <v>5</v>
      </c>
      <c r="F293" s="8">
        <v>2</v>
      </c>
      <c r="G293" s="10">
        <v>2</v>
      </c>
      <c r="H293" s="9">
        <v>36</v>
      </c>
      <c r="I293" s="9">
        <v>6</v>
      </c>
      <c r="J293" s="9">
        <v>1</v>
      </c>
      <c r="K293" s="9">
        <v>65.922679831372548</v>
      </c>
      <c r="L293" s="9">
        <v>9.9119516470588227</v>
      </c>
      <c r="M293" s="9">
        <v>39.741536627450976</v>
      </c>
      <c r="N293" s="9">
        <v>6.5142377254901955</v>
      </c>
      <c r="O293" s="9">
        <v>34.914439607843128</v>
      </c>
      <c r="P293" s="9">
        <v>7.9811128392156849</v>
      </c>
      <c r="Q293" s="9">
        <v>1.6871407058823527</v>
      </c>
      <c r="R293" s="9">
        <v>0.84357035294117633</v>
      </c>
      <c r="S293" s="12">
        <f t="shared" si="4"/>
        <v>167.51666933725488</v>
      </c>
    </row>
    <row r="294" spans="1:19" ht="14.25">
      <c r="A294" s="8">
        <v>2</v>
      </c>
      <c r="B294" s="8">
        <v>2</v>
      </c>
      <c r="C294" s="9">
        <v>49</v>
      </c>
      <c r="D294" s="9">
        <v>3</v>
      </c>
      <c r="E294" s="9">
        <v>5</v>
      </c>
      <c r="F294" s="8">
        <v>2</v>
      </c>
      <c r="G294" s="10">
        <v>1</v>
      </c>
      <c r="H294" s="9">
        <v>36</v>
      </c>
      <c r="I294" s="9">
        <v>6</v>
      </c>
      <c r="J294" s="9">
        <v>1</v>
      </c>
      <c r="K294" s="9">
        <v>139.15350956639998</v>
      </c>
      <c r="L294" s="9">
        <v>14.603608759999997</v>
      </c>
      <c r="M294" s="9">
        <v>3.7046797999999992</v>
      </c>
      <c r="N294" s="9">
        <v>37.070699159999997</v>
      </c>
      <c r="O294" s="9">
        <v>75.647171399999991</v>
      </c>
      <c r="P294" s="9">
        <v>10.3291253056</v>
      </c>
      <c r="Q294" s="9">
        <v>2.6769299199999992</v>
      </c>
      <c r="R294" s="9">
        <v>1.3384649599999996</v>
      </c>
      <c r="S294" s="12">
        <f t="shared" si="4"/>
        <v>284.52418887199997</v>
      </c>
    </row>
    <row r="295" spans="1:19" ht="14.25">
      <c r="A295" s="8">
        <v>2</v>
      </c>
      <c r="B295" s="8">
        <v>2</v>
      </c>
      <c r="C295" s="9">
        <v>52</v>
      </c>
      <c r="D295" s="9">
        <v>4</v>
      </c>
      <c r="E295" s="9">
        <v>5</v>
      </c>
      <c r="F295" s="8">
        <v>2</v>
      </c>
      <c r="G295" s="10">
        <v>1</v>
      </c>
      <c r="H295" s="9">
        <v>9</v>
      </c>
      <c r="I295" s="9">
        <v>2</v>
      </c>
      <c r="J295" s="9">
        <v>1</v>
      </c>
      <c r="K295" s="9">
        <v>148.72927030879998</v>
      </c>
      <c r="L295" s="9">
        <v>13.480254239999997</v>
      </c>
      <c r="M295" s="9">
        <v>70.030398799999986</v>
      </c>
      <c r="N295" s="9">
        <v>14.173387879999998</v>
      </c>
      <c r="O295" s="9">
        <v>50.192435999999994</v>
      </c>
      <c r="P295" s="9">
        <v>8.4992524959999987</v>
      </c>
      <c r="Q295" s="9">
        <v>2.2945113599999996</v>
      </c>
      <c r="R295" s="9">
        <v>1.1472556799999998</v>
      </c>
      <c r="S295" s="12">
        <f t="shared" si="4"/>
        <v>308.54676676479994</v>
      </c>
    </row>
    <row r="296" spans="1:19" ht="14.25">
      <c r="A296" s="8">
        <v>2</v>
      </c>
      <c r="B296" s="8">
        <v>2</v>
      </c>
      <c r="C296" s="9">
        <v>59</v>
      </c>
      <c r="D296" s="9">
        <v>4</v>
      </c>
      <c r="E296" s="9">
        <v>5</v>
      </c>
      <c r="F296" s="8">
        <v>2</v>
      </c>
      <c r="G296" s="10">
        <v>2</v>
      </c>
      <c r="H296" s="9">
        <v>8</v>
      </c>
      <c r="I296" s="9">
        <v>2</v>
      </c>
      <c r="J296" s="9">
        <v>1</v>
      </c>
      <c r="K296" s="9">
        <v>186.7250005988235</v>
      </c>
      <c r="L296" s="9">
        <v>18.722575333333332</v>
      </c>
      <c r="M296" s="9">
        <v>35.406522313725482</v>
      </c>
      <c r="N296" s="9">
        <v>13.778315764705882</v>
      </c>
      <c r="O296" s="9">
        <v>82.388704470588223</v>
      </c>
      <c r="P296" s="9">
        <v>11.563474938039215</v>
      </c>
      <c r="Q296" s="9">
        <v>3.1868213333333331</v>
      </c>
      <c r="R296" s="9">
        <v>1.5934106666666665</v>
      </c>
      <c r="S296" s="12">
        <f t="shared" si="4"/>
        <v>353.36482541921566</v>
      </c>
    </row>
    <row r="297" spans="1:19" ht="14.25">
      <c r="A297" s="8">
        <v>6</v>
      </c>
      <c r="B297" s="8">
        <v>1</v>
      </c>
      <c r="C297" s="9">
        <v>46</v>
      </c>
      <c r="D297" s="9">
        <v>3</v>
      </c>
      <c r="E297" s="9">
        <v>5</v>
      </c>
      <c r="F297" s="8">
        <v>1</v>
      </c>
      <c r="G297" s="10">
        <v>1</v>
      </c>
      <c r="H297" s="9">
        <v>28</v>
      </c>
      <c r="I297" s="9">
        <v>4</v>
      </c>
      <c r="J297" s="9">
        <v>1</v>
      </c>
      <c r="K297" s="9">
        <v>73.899518580799992</v>
      </c>
      <c r="L297" s="9">
        <v>8.9868361599999993</v>
      </c>
      <c r="M297" s="9">
        <v>57.243278199999992</v>
      </c>
      <c r="N297" s="9">
        <v>5.401662159999999</v>
      </c>
      <c r="O297" s="9">
        <v>30.736891759999995</v>
      </c>
      <c r="P297" s="9">
        <v>4.5880666735999993</v>
      </c>
      <c r="Q297" s="9">
        <v>1.7208835199999999</v>
      </c>
      <c r="R297" s="9">
        <v>0.86044175999999994</v>
      </c>
      <c r="S297" s="12">
        <f t="shared" si="4"/>
        <v>183.43757881439996</v>
      </c>
    </row>
    <row r="298" spans="1:19" ht="14.25">
      <c r="A298" s="8">
        <v>5</v>
      </c>
      <c r="B298" s="8">
        <v>1</v>
      </c>
      <c r="C298" s="9">
        <v>29</v>
      </c>
      <c r="D298" s="9">
        <v>1</v>
      </c>
      <c r="E298" s="9">
        <v>5</v>
      </c>
      <c r="F298" s="8">
        <v>2</v>
      </c>
      <c r="G298" s="10">
        <v>1</v>
      </c>
      <c r="H298" s="9">
        <v>10</v>
      </c>
      <c r="I298" s="9">
        <v>2</v>
      </c>
      <c r="J298" s="9">
        <v>1</v>
      </c>
      <c r="K298" s="9">
        <v>60.864064928399984</v>
      </c>
      <c r="L298" s="9">
        <v>8.9868361599999993</v>
      </c>
      <c r="M298" s="9">
        <v>15.416248199999998</v>
      </c>
      <c r="N298" s="9">
        <v>8.3654059999999983</v>
      </c>
      <c r="O298" s="9">
        <v>30.234967399999995</v>
      </c>
      <c r="P298" s="9">
        <v>2.8255951351999995</v>
      </c>
      <c r="Q298" s="9">
        <v>1.5296742399999999</v>
      </c>
      <c r="R298" s="9">
        <v>0.76483711999999993</v>
      </c>
      <c r="S298" s="12">
        <f t="shared" si="4"/>
        <v>128.98762918359998</v>
      </c>
    </row>
    <row r="299" spans="1:19" ht="14.25">
      <c r="A299" s="8">
        <v>5</v>
      </c>
      <c r="B299" s="8">
        <v>1</v>
      </c>
      <c r="C299" s="9">
        <v>40</v>
      </c>
      <c r="D299" s="9">
        <v>3</v>
      </c>
      <c r="E299" s="9">
        <v>5</v>
      </c>
      <c r="F299" s="8">
        <v>2</v>
      </c>
      <c r="G299" s="10">
        <v>1</v>
      </c>
      <c r="H299" s="9">
        <v>3</v>
      </c>
      <c r="I299" s="9">
        <v>1</v>
      </c>
      <c r="J299" s="9">
        <v>1</v>
      </c>
      <c r="K299" s="9">
        <v>75.326417832799976</v>
      </c>
      <c r="L299" s="9">
        <v>10.755521999999997</v>
      </c>
      <c r="M299" s="9">
        <v>7.8156793199999983</v>
      </c>
      <c r="N299" s="9">
        <v>20.459392959999995</v>
      </c>
      <c r="O299" s="9">
        <v>10.875027799999998</v>
      </c>
      <c r="P299" s="9">
        <v>3.9393891911999992</v>
      </c>
      <c r="Q299" s="9">
        <v>1.9120927999999997</v>
      </c>
      <c r="R299" s="9">
        <v>0.95604639999999985</v>
      </c>
      <c r="S299" s="12">
        <f t="shared" si="4"/>
        <v>132.03956830399997</v>
      </c>
    </row>
    <row r="300" spans="1:19" ht="14.25">
      <c r="A300" s="8">
        <v>5</v>
      </c>
      <c r="B300" s="8">
        <v>1</v>
      </c>
      <c r="C300" s="9">
        <v>42</v>
      </c>
      <c r="D300" s="9">
        <v>3</v>
      </c>
      <c r="E300" s="9">
        <v>5</v>
      </c>
      <c r="F300" s="8">
        <v>2</v>
      </c>
      <c r="G300" s="10">
        <v>1</v>
      </c>
      <c r="H300" s="9">
        <v>28</v>
      </c>
      <c r="I300" s="9">
        <v>4</v>
      </c>
      <c r="J300" s="9">
        <v>1</v>
      </c>
      <c r="K300" s="9">
        <v>131.53644888599999</v>
      </c>
      <c r="L300" s="9">
        <v>16.850317799999999</v>
      </c>
      <c r="M300" s="9">
        <v>60.135318559999995</v>
      </c>
      <c r="N300" s="9">
        <v>22.012968359999995</v>
      </c>
      <c r="O300" s="9">
        <v>52.367441559999989</v>
      </c>
      <c r="P300" s="9">
        <v>7.7898660671999993</v>
      </c>
      <c r="Q300" s="9">
        <v>3.0593484799999997</v>
      </c>
      <c r="R300" s="9">
        <v>1.5296742399999999</v>
      </c>
      <c r="S300" s="12">
        <f t="shared" si="4"/>
        <v>295.28138395320002</v>
      </c>
    </row>
    <row r="301" spans="1:19" ht="14.25">
      <c r="A301" s="8">
        <v>2</v>
      </c>
      <c r="B301" s="8">
        <v>1</v>
      </c>
      <c r="C301" s="9">
        <v>46</v>
      </c>
      <c r="D301" s="9">
        <v>3</v>
      </c>
      <c r="E301" s="9">
        <v>5</v>
      </c>
      <c r="F301" s="8">
        <v>2</v>
      </c>
      <c r="G301" s="10">
        <v>1</v>
      </c>
      <c r="H301" s="9">
        <v>14</v>
      </c>
      <c r="I301" s="9">
        <v>2</v>
      </c>
      <c r="J301" s="9">
        <v>1</v>
      </c>
      <c r="K301" s="9">
        <v>62.430546954799993</v>
      </c>
      <c r="L301" s="9">
        <v>10.110190679999999</v>
      </c>
      <c r="M301" s="9">
        <v>22.228078799999995</v>
      </c>
      <c r="N301" s="9">
        <v>9.6082663199999985</v>
      </c>
      <c r="O301" s="9">
        <v>45.555610959999996</v>
      </c>
      <c r="P301" s="9">
        <v>4.4523080847999994</v>
      </c>
      <c r="Q301" s="9">
        <v>1.7208835199999999</v>
      </c>
      <c r="R301" s="9">
        <v>0.86044175999999994</v>
      </c>
      <c r="S301" s="12">
        <f t="shared" si="4"/>
        <v>156.96632707959998</v>
      </c>
    </row>
    <row r="302" spans="1:19" ht="14.25">
      <c r="A302" s="8">
        <v>2</v>
      </c>
      <c r="B302" s="8">
        <v>2</v>
      </c>
      <c r="C302" s="9">
        <v>58</v>
      </c>
      <c r="D302" s="9">
        <v>4</v>
      </c>
      <c r="E302" s="9">
        <v>5</v>
      </c>
      <c r="F302" s="8">
        <v>2</v>
      </c>
      <c r="G302" s="10">
        <v>2</v>
      </c>
      <c r="H302" s="9">
        <v>6</v>
      </c>
      <c r="I302" s="9">
        <v>1</v>
      </c>
      <c r="J302" s="9">
        <v>1</v>
      </c>
      <c r="K302" s="9">
        <v>130.29225291294114</v>
      </c>
      <c r="L302" s="9">
        <v>13.286233058823528</v>
      </c>
      <c r="M302" s="9">
        <v>4.8270970196078427</v>
      </c>
      <c r="N302" s="9">
        <v>10.614926941176469</v>
      </c>
      <c r="O302" s="9">
        <v>26.595898627450978</v>
      </c>
      <c r="P302" s="9">
        <v>4.7755454980392154</v>
      </c>
      <c r="Q302" s="9">
        <v>2.2495209411764701</v>
      </c>
      <c r="R302" s="9">
        <v>1.124760470588235</v>
      </c>
      <c r="S302" s="12">
        <f t="shared" si="4"/>
        <v>193.76623546980386</v>
      </c>
    </row>
    <row r="303" spans="1:19" ht="14.25">
      <c r="A303" s="8">
        <v>5</v>
      </c>
      <c r="B303" s="8">
        <v>1</v>
      </c>
      <c r="C303" s="9">
        <v>42</v>
      </c>
      <c r="D303" s="9">
        <v>3</v>
      </c>
      <c r="E303" s="9">
        <v>5</v>
      </c>
      <c r="F303" s="8">
        <v>2</v>
      </c>
      <c r="G303" s="10">
        <v>1</v>
      </c>
      <c r="H303" s="9">
        <v>17</v>
      </c>
      <c r="I303" s="9">
        <v>3</v>
      </c>
      <c r="J303" s="9">
        <v>1</v>
      </c>
      <c r="K303" s="9">
        <v>181.15095483719998</v>
      </c>
      <c r="L303" s="9">
        <v>18.117079279999999</v>
      </c>
      <c r="M303" s="9">
        <v>28.251171119999995</v>
      </c>
      <c r="N303" s="9">
        <v>15.655259799999998</v>
      </c>
      <c r="O303" s="9">
        <v>33.939647199999996</v>
      </c>
      <c r="P303" s="9">
        <v>15.980076564399999</v>
      </c>
      <c r="Q303" s="9">
        <v>3.0593484799999997</v>
      </c>
      <c r="R303" s="9">
        <v>1.5296742399999999</v>
      </c>
      <c r="S303" s="12">
        <f t="shared" si="4"/>
        <v>297.68321152159996</v>
      </c>
    </row>
    <row r="304" spans="1:19" ht="14.25">
      <c r="A304" s="8">
        <v>2</v>
      </c>
      <c r="B304" s="8">
        <v>1</v>
      </c>
      <c r="C304" s="9">
        <v>61</v>
      </c>
      <c r="D304" s="9">
        <v>5</v>
      </c>
      <c r="E304" s="9">
        <v>5</v>
      </c>
      <c r="F304" s="8">
        <v>2</v>
      </c>
      <c r="G304" s="10">
        <v>1</v>
      </c>
      <c r="H304" s="9">
        <v>11</v>
      </c>
      <c r="I304" s="9">
        <v>2</v>
      </c>
      <c r="J304" s="9">
        <v>1</v>
      </c>
      <c r="K304" s="9">
        <v>69.135778381199998</v>
      </c>
      <c r="L304" s="9">
        <v>12.356899719999998</v>
      </c>
      <c r="M304" s="9">
        <v>14.460201799999997</v>
      </c>
      <c r="N304" s="9">
        <v>8.1741967199999994</v>
      </c>
      <c r="O304" s="9">
        <v>19.837962799999996</v>
      </c>
      <c r="P304" s="9">
        <v>5.0397985975999999</v>
      </c>
      <c r="Q304" s="9">
        <v>2.2945113599999996</v>
      </c>
      <c r="R304" s="9">
        <v>1.1472556799999998</v>
      </c>
      <c r="S304" s="12">
        <f t="shared" si="4"/>
        <v>132.4466050588</v>
      </c>
    </row>
    <row r="305" spans="1:19" ht="14.25">
      <c r="A305" s="8">
        <v>2</v>
      </c>
      <c r="B305" s="8">
        <v>1</v>
      </c>
      <c r="C305" s="9">
        <v>56</v>
      </c>
      <c r="D305" s="9">
        <v>4</v>
      </c>
      <c r="E305" s="9">
        <v>5</v>
      </c>
      <c r="F305" s="8">
        <v>2</v>
      </c>
      <c r="G305" s="10">
        <v>2</v>
      </c>
      <c r="H305" s="9">
        <v>6</v>
      </c>
      <c r="I305" s="9">
        <v>1</v>
      </c>
      <c r="J305" s="9">
        <v>1</v>
      </c>
      <c r="K305" s="9">
        <v>72.630001437647039</v>
      </c>
      <c r="L305" s="9">
        <v>11.013279607843133</v>
      </c>
      <c r="M305" s="9">
        <v>15.488888980392154</v>
      </c>
      <c r="N305" s="9">
        <v>10.638359450980388</v>
      </c>
      <c r="O305" s="9">
        <v>27.650361568627442</v>
      </c>
      <c r="P305" s="9">
        <v>3.2449339576470577</v>
      </c>
      <c r="Q305" s="9">
        <v>2.0620608627450974</v>
      </c>
      <c r="R305" s="9">
        <v>1.0310304313725487</v>
      </c>
      <c r="S305" s="12">
        <f t="shared" si="4"/>
        <v>143.75891629725484</v>
      </c>
    </row>
    <row r="306" spans="1:19" ht="14.25">
      <c r="A306" s="8">
        <v>1</v>
      </c>
      <c r="B306" s="8">
        <v>1</v>
      </c>
      <c r="C306" s="9">
        <v>43</v>
      </c>
      <c r="D306" s="9">
        <v>3</v>
      </c>
      <c r="E306" s="9">
        <v>5</v>
      </c>
      <c r="F306" s="8">
        <v>2</v>
      </c>
      <c r="G306" s="10">
        <v>1</v>
      </c>
      <c r="H306" s="9">
        <v>30</v>
      </c>
      <c r="I306" s="9">
        <v>5</v>
      </c>
      <c r="J306" s="9">
        <v>1</v>
      </c>
      <c r="K306" s="9">
        <v>116.39195687519998</v>
      </c>
      <c r="L306" s="9">
        <v>13.480254239999997</v>
      </c>
      <c r="M306" s="9">
        <v>3.4656681999999992</v>
      </c>
      <c r="N306" s="9">
        <v>13.551957719999997</v>
      </c>
      <c r="O306" s="9">
        <v>10.420905759999998</v>
      </c>
      <c r="P306" s="9">
        <v>5.2783321743999991</v>
      </c>
      <c r="Q306" s="9">
        <v>2.2945113599999996</v>
      </c>
      <c r="R306" s="9">
        <v>1.1472556799999998</v>
      </c>
      <c r="S306" s="12">
        <f t="shared" si="4"/>
        <v>166.03084200959998</v>
      </c>
    </row>
    <row r="307" spans="1:19" ht="14.25">
      <c r="A307" s="8">
        <v>5</v>
      </c>
      <c r="B307" s="8">
        <v>2</v>
      </c>
      <c r="C307" s="9">
        <v>56</v>
      </c>
      <c r="D307" s="9">
        <v>4</v>
      </c>
      <c r="E307" s="9">
        <v>4</v>
      </c>
      <c r="F307" s="8">
        <v>2</v>
      </c>
      <c r="G307" s="10">
        <v>2</v>
      </c>
      <c r="H307" s="9">
        <v>11</v>
      </c>
      <c r="I307" s="9">
        <v>2</v>
      </c>
      <c r="J307" s="9">
        <v>1</v>
      </c>
      <c r="K307" s="9">
        <v>57.648191969411748</v>
      </c>
      <c r="L307" s="9">
        <v>12.11460756862745</v>
      </c>
      <c r="M307" s="9">
        <v>33.157001372549011</v>
      </c>
      <c r="N307" s="9">
        <v>11.083577137254899</v>
      </c>
      <c r="O307" s="9">
        <v>26.713061176470585</v>
      </c>
      <c r="P307" s="9">
        <v>4.2961163474509796</v>
      </c>
      <c r="Q307" s="9">
        <v>2.0620608627450974</v>
      </c>
      <c r="R307" s="9">
        <v>1.0310304313725487</v>
      </c>
      <c r="S307" s="12">
        <f t="shared" si="4"/>
        <v>148.10564686588231</v>
      </c>
    </row>
    <row r="308" spans="1:19" ht="14.25">
      <c r="A308" s="8">
        <v>5</v>
      </c>
      <c r="B308" s="8">
        <v>2</v>
      </c>
      <c r="C308" s="9">
        <v>68</v>
      </c>
      <c r="D308" s="9">
        <v>5</v>
      </c>
      <c r="E308" s="9">
        <v>4</v>
      </c>
      <c r="F308" s="8">
        <v>2</v>
      </c>
      <c r="G308" s="10">
        <v>2</v>
      </c>
      <c r="H308" s="9">
        <v>4</v>
      </c>
      <c r="I308" s="9">
        <v>1</v>
      </c>
      <c r="J308" s="9">
        <v>1</v>
      </c>
      <c r="K308" s="9">
        <v>71.892346029019606</v>
      </c>
      <c r="L308" s="9">
        <v>8.107648392156861</v>
      </c>
      <c r="M308" s="9">
        <v>26.595898627450978</v>
      </c>
      <c r="N308" s="9">
        <v>10.16970925490196</v>
      </c>
      <c r="O308" s="9">
        <v>29.876449999999995</v>
      </c>
      <c r="P308" s="9">
        <v>6.1219775113725481</v>
      </c>
      <c r="Q308" s="9">
        <v>1.4996806274509802</v>
      </c>
      <c r="R308" s="9">
        <v>0.74984031372549009</v>
      </c>
      <c r="S308" s="12">
        <f t="shared" si="4"/>
        <v>155.01355075607839</v>
      </c>
    </row>
    <row r="309" spans="1:19" ht="14.25">
      <c r="A309" s="8">
        <v>5</v>
      </c>
      <c r="B309" s="8">
        <v>2</v>
      </c>
      <c r="C309" s="9">
        <v>56</v>
      </c>
      <c r="D309" s="9">
        <v>4</v>
      </c>
      <c r="E309" s="9">
        <v>4</v>
      </c>
      <c r="F309" s="8">
        <v>2</v>
      </c>
      <c r="G309" s="10">
        <v>2</v>
      </c>
      <c r="H309" s="9">
        <v>6</v>
      </c>
      <c r="I309" s="9">
        <v>1</v>
      </c>
      <c r="J309" s="9">
        <v>1</v>
      </c>
      <c r="K309" s="9">
        <v>128.66908295882351</v>
      </c>
      <c r="L309" s="9">
        <v>15.418591450980392</v>
      </c>
      <c r="M309" s="9">
        <v>28.704824509803917</v>
      </c>
      <c r="N309" s="9">
        <v>15.652916549019604</v>
      </c>
      <c r="O309" s="9">
        <v>32.594621137254897</v>
      </c>
      <c r="P309" s="9">
        <v>7.8123987686274488</v>
      </c>
      <c r="Q309" s="9">
        <v>2.624441098039215</v>
      </c>
      <c r="R309" s="9">
        <v>1.3122205490196075</v>
      </c>
      <c r="S309" s="12">
        <f t="shared" si="4"/>
        <v>232.78909702156861</v>
      </c>
    </row>
    <row r="310" spans="1:19" ht="14.25">
      <c r="A310" s="8">
        <v>2</v>
      </c>
      <c r="B310" s="8">
        <v>2</v>
      </c>
      <c r="C310" s="9">
        <v>61</v>
      </c>
      <c r="D310" s="9">
        <v>5</v>
      </c>
      <c r="E310" s="9">
        <v>4</v>
      </c>
      <c r="F310" s="8">
        <v>2</v>
      </c>
      <c r="G310" s="10">
        <v>2</v>
      </c>
      <c r="H310" s="9">
        <v>14</v>
      </c>
      <c r="I310" s="9">
        <v>2</v>
      </c>
      <c r="J310" s="9">
        <v>1</v>
      </c>
      <c r="K310" s="9">
        <v>70.836945787450958</v>
      </c>
      <c r="L310" s="9">
        <v>6.6079677647058803</v>
      </c>
      <c r="M310" s="9">
        <v>9.0449487843137248</v>
      </c>
      <c r="N310" s="9">
        <v>9.3261389019607837</v>
      </c>
      <c r="O310" s="9">
        <v>21.323583921568623</v>
      </c>
      <c r="P310" s="9">
        <v>2.5461765152941176</v>
      </c>
      <c r="Q310" s="9">
        <v>1.124760470588235</v>
      </c>
      <c r="R310" s="9">
        <v>0.56238023529411751</v>
      </c>
      <c r="S310" s="12">
        <f t="shared" si="4"/>
        <v>121.37290238117644</v>
      </c>
    </row>
    <row r="311" spans="1:19" ht="14.25">
      <c r="A311" s="8">
        <v>2</v>
      </c>
      <c r="B311" s="8">
        <v>2</v>
      </c>
      <c r="C311" s="9">
        <v>62</v>
      </c>
      <c r="D311" s="9">
        <v>5</v>
      </c>
      <c r="E311" s="9">
        <v>4</v>
      </c>
      <c r="F311" s="8">
        <v>2</v>
      </c>
      <c r="G311" s="10">
        <v>1</v>
      </c>
      <c r="H311" s="9">
        <v>8</v>
      </c>
      <c r="I311" s="9">
        <v>2</v>
      </c>
      <c r="J311" s="9">
        <v>1</v>
      </c>
      <c r="K311" s="9">
        <v>75.117282682799996</v>
      </c>
      <c r="L311" s="9">
        <v>8.9868361599999993</v>
      </c>
      <c r="M311" s="9">
        <v>21.678352119999996</v>
      </c>
      <c r="N311" s="9">
        <v>11.878876519999997</v>
      </c>
      <c r="O311" s="9">
        <v>36.975094519999992</v>
      </c>
      <c r="P311" s="9">
        <v>5.8612814667999995</v>
      </c>
      <c r="Q311" s="9">
        <v>1.7208835199999999</v>
      </c>
      <c r="R311" s="9">
        <v>0.86044175999999994</v>
      </c>
      <c r="S311" s="12">
        <f t="shared" si="4"/>
        <v>163.07904874959996</v>
      </c>
    </row>
    <row r="312" spans="1:19" ht="14.25">
      <c r="A312" s="8">
        <v>2</v>
      </c>
      <c r="B312" s="8">
        <v>2</v>
      </c>
      <c r="C312" s="9">
        <v>56</v>
      </c>
      <c r="D312" s="9">
        <v>4</v>
      </c>
      <c r="E312" s="9">
        <v>4</v>
      </c>
      <c r="F312" s="8">
        <v>2</v>
      </c>
      <c r="G312" s="10">
        <v>2</v>
      </c>
      <c r="H312" s="9">
        <v>4</v>
      </c>
      <c r="I312" s="9">
        <v>1</v>
      </c>
      <c r="J312" s="9">
        <v>1</v>
      </c>
      <c r="K312" s="9">
        <v>99.896538495686244</v>
      </c>
      <c r="L312" s="9">
        <v>14.457858549019605</v>
      </c>
      <c r="M312" s="9">
        <v>27.22857639215686</v>
      </c>
      <c r="N312" s="9">
        <v>6.2564801176470572</v>
      </c>
      <c r="O312" s="9">
        <v>57.550244078431369</v>
      </c>
      <c r="P312" s="9">
        <v>6.0296534227450964</v>
      </c>
      <c r="Q312" s="9">
        <v>2.2495209411764701</v>
      </c>
      <c r="R312" s="9">
        <v>1.124760470588235</v>
      </c>
      <c r="S312" s="12">
        <f t="shared" si="4"/>
        <v>214.79363246745092</v>
      </c>
    </row>
    <row r="313" spans="1:19" ht="14.25">
      <c r="A313" s="8">
        <v>2</v>
      </c>
      <c r="B313" s="8">
        <v>2</v>
      </c>
      <c r="C313" s="9">
        <v>65</v>
      </c>
      <c r="D313" s="9">
        <v>5</v>
      </c>
      <c r="E313" s="9">
        <v>4</v>
      </c>
      <c r="F313" s="8">
        <v>2</v>
      </c>
      <c r="G313" s="10">
        <v>2</v>
      </c>
      <c r="H313" s="9">
        <v>10</v>
      </c>
      <c r="I313" s="9">
        <v>2</v>
      </c>
      <c r="J313" s="9">
        <v>1</v>
      </c>
      <c r="K313" s="9">
        <v>108.95929598745097</v>
      </c>
      <c r="L313" s="9">
        <v>13.497125647058821</v>
      </c>
      <c r="M313" s="9">
        <v>22.284316823529409</v>
      </c>
      <c r="N313" s="9">
        <v>15.067103803921567</v>
      </c>
      <c r="O313" s="9">
        <v>40.327349372549008</v>
      </c>
      <c r="P313" s="9">
        <v>6.7654342305882338</v>
      </c>
      <c r="Q313" s="9">
        <v>3.3742814117647053</v>
      </c>
      <c r="R313" s="9">
        <v>1.6871407058823527</v>
      </c>
      <c r="S313" s="12">
        <f t="shared" si="4"/>
        <v>211.96204798274505</v>
      </c>
    </row>
    <row r="314" spans="1:19" ht="14.25">
      <c r="A314" s="8">
        <v>5</v>
      </c>
      <c r="B314" s="8">
        <v>1</v>
      </c>
      <c r="C314" s="9">
        <v>50</v>
      </c>
      <c r="D314" s="9">
        <v>4</v>
      </c>
      <c r="E314" s="9">
        <v>4</v>
      </c>
      <c r="F314" s="8">
        <v>2</v>
      </c>
      <c r="G314" s="10">
        <v>2</v>
      </c>
      <c r="H314" s="9">
        <v>16</v>
      </c>
      <c r="I314" s="9">
        <v>3</v>
      </c>
      <c r="J314" s="9">
        <v>1</v>
      </c>
      <c r="K314" s="9">
        <v>41.137645561568618</v>
      </c>
      <c r="L314" s="9">
        <v>4.4756093725490187</v>
      </c>
      <c r="M314" s="9">
        <v>26.478736078431368</v>
      </c>
      <c r="N314" s="9">
        <v>4.8739620392156846</v>
      </c>
      <c r="O314" s="9">
        <v>44.404606078431364</v>
      </c>
      <c r="P314" s="9">
        <v>2.6307678756862738</v>
      </c>
      <c r="Q314" s="9">
        <v>0.93730039215686267</v>
      </c>
      <c r="R314" s="9">
        <v>0.46865019607843134</v>
      </c>
      <c r="S314" s="12">
        <f t="shared" si="4"/>
        <v>125.40727759411762</v>
      </c>
    </row>
    <row r="315" spans="1:19" ht="14.25">
      <c r="A315" s="8">
        <v>5</v>
      </c>
      <c r="B315" s="8">
        <v>1</v>
      </c>
      <c r="C315" s="9">
        <v>78</v>
      </c>
      <c r="D315" s="9">
        <v>6</v>
      </c>
      <c r="E315" s="9">
        <v>4</v>
      </c>
      <c r="F315" s="8">
        <v>2</v>
      </c>
      <c r="G315" s="10">
        <v>2</v>
      </c>
      <c r="H315" s="9">
        <v>5</v>
      </c>
      <c r="I315" s="9">
        <v>1</v>
      </c>
      <c r="J315" s="9">
        <v>1</v>
      </c>
      <c r="K315" s="9">
        <v>53.43276387495068</v>
      </c>
      <c r="L315" s="9">
        <v>5.2799406706114391</v>
      </c>
      <c r="M315" s="9">
        <v>33.471052465483233</v>
      </c>
      <c r="N315" s="9">
        <v>4.2428094674556203</v>
      </c>
      <c r="O315" s="9">
        <v>44.125218461538452</v>
      </c>
      <c r="P315" s="9">
        <v>3.2268923116370805</v>
      </c>
      <c r="Q315" s="9">
        <v>1.5085544773175541</v>
      </c>
      <c r="R315" s="9">
        <v>0.75427723865877705</v>
      </c>
      <c r="S315" s="12">
        <f t="shared" si="4"/>
        <v>146.04150896765279</v>
      </c>
    </row>
    <row r="316" spans="1:19" ht="14.25">
      <c r="A316" s="8">
        <v>5</v>
      </c>
      <c r="B316" s="8">
        <v>1</v>
      </c>
      <c r="C316" s="9">
        <v>88</v>
      </c>
      <c r="D316" s="9">
        <v>7</v>
      </c>
      <c r="E316" s="9">
        <v>4</v>
      </c>
      <c r="F316" s="8">
        <v>2</v>
      </c>
      <c r="G316" s="10">
        <v>1</v>
      </c>
      <c r="H316" s="9">
        <v>22</v>
      </c>
      <c r="I316" s="9">
        <v>4</v>
      </c>
      <c r="J316" s="9">
        <v>1</v>
      </c>
      <c r="K316" s="9">
        <v>81.821797074399981</v>
      </c>
      <c r="L316" s="9">
        <v>5.3538598399999984</v>
      </c>
      <c r="M316" s="9">
        <v>25.120119159999998</v>
      </c>
      <c r="N316" s="9">
        <v>9.4648593599999984</v>
      </c>
      <c r="O316" s="9">
        <v>30.473978999999993</v>
      </c>
      <c r="P316" s="9">
        <v>4.8003089743999992</v>
      </c>
      <c r="Q316" s="9">
        <v>1.5296742399999999</v>
      </c>
      <c r="R316" s="9">
        <v>0.76483711999999993</v>
      </c>
      <c r="S316" s="12">
        <f t="shared" si="4"/>
        <v>159.32943476879996</v>
      </c>
    </row>
    <row r="317" spans="1:19" ht="14.25">
      <c r="A317" s="8">
        <v>5</v>
      </c>
      <c r="B317" s="8">
        <v>1</v>
      </c>
      <c r="C317" s="9">
        <v>60</v>
      </c>
      <c r="D317" s="9">
        <v>5</v>
      </c>
      <c r="E317" s="9">
        <v>4</v>
      </c>
      <c r="F317" s="8">
        <v>2</v>
      </c>
      <c r="G317" s="10">
        <v>2</v>
      </c>
      <c r="H317" s="9">
        <v>15</v>
      </c>
      <c r="I317" s="9">
        <v>3</v>
      </c>
      <c r="J317" s="9">
        <v>1</v>
      </c>
      <c r="K317" s="9">
        <v>95.453968961960783</v>
      </c>
      <c r="L317" s="9">
        <v>11.013279607843133</v>
      </c>
      <c r="M317" s="9">
        <v>45.224743921568617</v>
      </c>
      <c r="N317" s="9">
        <v>9.982249176470587</v>
      </c>
      <c r="O317" s="9">
        <v>50.871978784313725</v>
      </c>
      <c r="P317" s="9">
        <v>3.1638574737254896</v>
      </c>
      <c r="Q317" s="9">
        <v>2.0620608627450974</v>
      </c>
      <c r="R317" s="9">
        <v>1.0310304313725487</v>
      </c>
      <c r="S317" s="12">
        <f t="shared" si="4"/>
        <v>218.80316921999997</v>
      </c>
    </row>
    <row r="318" spans="1:19" ht="14.25">
      <c r="A318" s="8">
        <v>5</v>
      </c>
      <c r="B318" s="8">
        <v>1</v>
      </c>
      <c r="C318" s="9">
        <v>77</v>
      </c>
      <c r="D318" s="9">
        <v>6</v>
      </c>
      <c r="E318" s="9">
        <v>4</v>
      </c>
      <c r="F318" s="8">
        <v>2</v>
      </c>
      <c r="G318" s="10">
        <v>1</v>
      </c>
      <c r="H318" s="9">
        <v>8</v>
      </c>
      <c r="I318" s="9">
        <v>2</v>
      </c>
      <c r="J318" s="9">
        <v>1</v>
      </c>
      <c r="K318" s="9">
        <v>118.91281222039997</v>
      </c>
      <c r="L318" s="9">
        <v>9.1780454399999982</v>
      </c>
      <c r="M318" s="9">
        <v>68.715834999999984</v>
      </c>
      <c r="N318" s="9">
        <v>3.4656681999999992</v>
      </c>
      <c r="O318" s="9">
        <v>52.367441559999989</v>
      </c>
      <c r="P318" s="9">
        <v>5.1038537063999998</v>
      </c>
      <c r="Q318" s="9">
        <v>2.2945113599999996</v>
      </c>
      <c r="R318" s="9">
        <v>1.1472556799999998</v>
      </c>
      <c r="S318" s="12">
        <f t="shared" si="4"/>
        <v>261.18542316679998</v>
      </c>
    </row>
    <row r="319" spans="1:19" ht="14.25">
      <c r="A319" s="8">
        <v>2</v>
      </c>
      <c r="B319" s="8">
        <v>1</v>
      </c>
      <c r="C319" s="9">
        <v>51</v>
      </c>
      <c r="D319" s="9">
        <v>4</v>
      </c>
      <c r="E319" s="9">
        <v>4</v>
      </c>
      <c r="F319" s="8">
        <v>2</v>
      </c>
      <c r="G319" s="10">
        <v>1</v>
      </c>
      <c r="H319" s="9">
        <v>2</v>
      </c>
      <c r="I319" s="9">
        <v>1</v>
      </c>
      <c r="J319" s="9">
        <v>1</v>
      </c>
      <c r="K319" s="9">
        <v>133.6435751516</v>
      </c>
      <c r="L319" s="9">
        <v>22.467090399999996</v>
      </c>
      <c r="M319" s="9">
        <v>40.775378959999991</v>
      </c>
      <c r="N319" s="9">
        <v>12.093986959999999</v>
      </c>
      <c r="O319" s="9">
        <v>26.601991079999994</v>
      </c>
      <c r="P319" s="9">
        <v>7.2936779855999996</v>
      </c>
      <c r="Q319" s="9">
        <v>3.8241855999999994</v>
      </c>
      <c r="R319" s="9">
        <v>1.9120927999999997</v>
      </c>
      <c r="S319" s="12">
        <f t="shared" si="4"/>
        <v>248.61197893719998</v>
      </c>
    </row>
    <row r="320" spans="1:19" ht="14.25">
      <c r="A320" s="8">
        <v>2</v>
      </c>
      <c r="B320" s="8">
        <v>1</v>
      </c>
      <c r="C320" s="9">
        <v>64</v>
      </c>
      <c r="D320" s="9">
        <v>5</v>
      </c>
      <c r="E320" s="9">
        <v>4</v>
      </c>
      <c r="F320" s="8">
        <v>2</v>
      </c>
      <c r="G320" s="10">
        <v>1</v>
      </c>
      <c r="H320" s="9">
        <v>10</v>
      </c>
      <c r="I320" s="9">
        <v>2</v>
      </c>
      <c r="J320" s="9">
        <v>1</v>
      </c>
      <c r="K320" s="9">
        <v>176.14342280559998</v>
      </c>
      <c r="L320" s="9">
        <v>15.726963279999998</v>
      </c>
      <c r="M320" s="9">
        <v>32.505577599999995</v>
      </c>
      <c r="N320" s="9">
        <v>14.364597159999997</v>
      </c>
      <c r="O320" s="9">
        <v>63.577085599999997</v>
      </c>
      <c r="P320" s="9">
        <v>6.2993897295999988</v>
      </c>
      <c r="Q320" s="9">
        <v>2.8681391999999999</v>
      </c>
      <c r="R320" s="9">
        <v>1.4340695999999999</v>
      </c>
      <c r="S320" s="12">
        <f t="shared" si="4"/>
        <v>312.91924497519994</v>
      </c>
    </row>
    <row r="321" spans="1:19" ht="14.25">
      <c r="A321" s="8">
        <v>5</v>
      </c>
      <c r="B321" s="8">
        <v>2</v>
      </c>
      <c r="C321" s="9">
        <v>39</v>
      </c>
      <c r="D321" s="9">
        <v>2</v>
      </c>
      <c r="E321" s="9">
        <v>3</v>
      </c>
      <c r="F321" s="8">
        <v>2</v>
      </c>
      <c r="G321" s="10">
        <v>1</v>
      </c>
      <c r="H321" s="9">
        <v>8</v>
      </c>
      <c r="I321" s="9">
        <v>2</v>
      </c>
      <c r="J321" s="9">
        <v>1</v>
      </c>
      <c r="K321" s="9">
        <v>73.841438761999981</v>
      </c>
      <c r="L321" s="9">
        <v>8.9868361599999993</v>
      </c>
      <c r="M321" s="9">
        <v>33.724536759999992</v>
      </c>
      <c r="N321" s="9">
        <v>2.1750055599999993</v>
      </c>
      <c r="O321" s="9">
        <v>66.230114359999988</v>
      </c>
      <c r="P321" s="9">
        <v>3.2610742703999995</v>
      </c>
      <c r="Q321" s="9">
        <v>1.7208835199999999</v>
      </c>
      <c r="R321" s="9">
        <v>0.86044175999999994</v>
      </c>
      <c r="S321" s="12">
        <f t="shared" si="4"/>
        <v>190.80033115239996</v>
      </c>
    </row>
    <row r="322" spans="1:19" ht="14.25">
      <c r="A322" s="8">
        <v>5</v>
      </c>
      <c r="B322" s="8">
        <v>2</v>
      </c>
      <c r="C322" s="9">
        <v>78</v>
      </c>
      <c r="D322" s="9">
        <v>6</v>
      </c>
      <c r="E322" s="9">
        <v>3</v>
      </c>
      <c r="F322" s="8">
        <v>2</v>
      </c>
      <c r="G322" s="10">
        <v>1</v>
      </c>
      <c r="H322" s="9">
        <v>12</v>
      </c>
      <c r="I322" s="9">
        <v>2</v>
      </c>
      <c r="J322" s="9">
        <v>1</v>
      </c>
      <c r="K322" s="9">
        <v>97.85612927199999</v>
      </c>
      <c r="L322" s="9">
        <v>12.356899719999998</v>
      </c>
      <c r="M322" s="9">
        <v>22.32368344</v>
      </c>
      <c r="N322" s="9">
        <v>12.691515959999997</v>
      </c>
      <c r="O322" s="9">
        <v>22.204177639999994</v>
      </c>
      <c r="P322" s="9">
        <v>5.5775746975999994</v>
      </c>
      <c r="Q322" s="9">
        <v>2.2945113599999996</v>
      </c>
      <c r="R322" s="9">
        <v>1.1472556799999998</v>
      </c>
      <c r="S322" s="12">
        <f t="shared" si="4"/>
        <v>176.45174776959999</v>
      </c>
    </row>
    <row r="323" spans="1:19" ht="14.25">
      <c r="A323" s="8">
        <v>5</v>
      </c>
      <c r="B323" s="8">
        <v>2</v>
      </c>
      <c r="C323" s="9">
        <v>48</v>
      </c>
      <c r="D323" s="9">
        <v>3</v>
      </c>
      <c r="E323" s="9">
        <v>3</v>
      </c>
      <c r="F323" s="8">
        <v>2</v>
      </c>
      <c r="G323" s="10">
        <v>1</v>
      </c>
      <c r="H323" s="9">
        <v>6</v>
      </c>
      <c r="I323" s="9">
        <v>1</v>
      </c>
      <c r="J323" s="9">
        <v>1</v>
      </c>
      <c r="K323" s="9">
        <v>151.71787135519997</v>
      </c>
      <c r="L323" s="9">
        <v>12.356899719999998</v>
      </c>
      <c r="M323" s="9">
        <v>49.188587279999993</v>
      </c>
      <c r="N323" s="9">
        <v>42.424558999999988</v>
      </c>
      <c r="O323" s="9">
        <v>54.781458719999989</v>
      </c>
      <c r="P323" s="9">
        <v>8.4347193639999976</v>
      </c>
      <c r="Q323" s="9">
        <v>2.2945113599999996</v>
      </c>
      <c r="R323" s="9">
        <v>1.1472556799999998</v>
      </c>
      <c r="S323" s="12">
        <f t="shared" ref="S323:S386" si="5">K323+L323+M323+N323+O323+P323+Q323+R323</f>
        <v>322.34586247919992</v>
      </c>
    </row>
    <row r="324" spans="1:19" ht="14.25">
      <c r="A324" s="8">
        <v>5</v>
      </c>
      <c r="B324" s="8">
        <v>2</v>
      </c>
      <c r="C324" s="9">
        <v>60</v>
      </c>
      <c r="D324" s="9">
        <v>5</v>
      </c>
      <c r="E324" s="9">
        <v>2</v>
      </c>
      <c r="F324" s="8">
        <v>2</v>
      </c>
      <c r="G324" s="10">
        <v>2</v>
      </c>
      <c r="H324" s="9">
        <v>5</v>
      </c>
      <c r="I324" s="9">
        <v>1</v>
      </c>
      <c r="J324" s="9">
        <v>1</v>
      </c>
      <c r="K324" s="9">
        <v>116.98563357058822</v>
      </c>
      <c r="L324" s="9">
        <v>11.013279607843133</v>
      </c>
      <c r="M324" s="9">
        <v>35.828307490196075</v>
      </c>
      <c r="N324" s="9">
        <v>7.8498907843137244</v>
      </c>
      <c r="O324" s="9">
        <v>73.296890666666656</v>
      </c>
      <c r="P324" s="9">
        <v>5.7051131619607833</v>
      </c>
      <c r="Q324" s="9">
        <v>1.8746007843137253</v>
      </c>
      <c r="R324" s="9">
        <v>1.6871407058823527</v>
      </c>
      <c r="S324" s="12">
        <f t="shared" si="5"/>
        <v>254.24085677176464</v>
      </c>
    </row>
    <row r="325" spans="1:19" ht="14.25">
      <c r="A325" s="8">
        <v>5</v>
      </c>
      <c r="B325" s="8">
        <v>2</v>
      </c>
      <c r="C325" s="9">
        <v>45</v>
      </c>
      <c r="D325" s="9">
        <v>3</v>
      </c>
      <c r="E325" s="9">
        <v>2</v>
      </c>
      <c r="F325" s="8">
        <v>2</v>
      </c>
      <c r="G325" s="10">
        <v>2</v>
      </c>
      <c r="H325" s="9">
        <v>3</v>
      </c>
      <c r="I325" s="9">
        <v>1</v>
      </c>
      <c r="J325" s="9">
        <v>1</v>
      </c>
      <c r="K325" s="9">
        <v>152.03551308509799</v>
      </c>
      <c r="L325" s="9">
        <v>17.621247372549018</v>
      </c>
      <c r="M325" s="9">
        <v>53.894772549019599</v>
      </c>
      <c r="N325" s="9">
        <v>14.340695999999998</v>
      </c>
      <c r="O325" s="9">
        <v>51.106303882352925</v>
      </c>
      <c r="P325" s="9">
        <v>21.859251095686272</v>
      </c>
      <c r="Q325" s="9">
        <v>2.9993612549019604</v>
      </c>
      <c r="R325" s="9">
        <v>1.4996806274509802</v>
      </c>
      <c r="S325" s="12">
        <f t="shared" si="5"/>
        <v>315.35682586705872</v>
      </c>
    </row>
    <row r="326" spans="1:19" ht="14.25">
      <c r="A326" s="8">
        <v>2</v>
      </c>
      <c r="B326" s="8">
        <v>2</v>
      </c>
      <c r="C326" s="9">
        <v>39</v>
      </c>
      <c r="D326" s="9">
        <v>2</v>
      </c>
      <c r="E326" s="9">
        <v>2</v>
      </c>
      <c r="F326" s="8">
        <v>2</v>
      </c>
      <c r="G326" s="10">
        <v>2</v>
      </c>
      <c r="H326" s="9">
        <v>13</v>
      </c>
      <c r="I326" s="9">
        <v>2</v>
      </c>
      <c r="J326" s="9">
        <v>1</v>
      </c>
      <c r="K326" s="9">
        <v>18.109346551764705</v>
      </c>
      <c r="L326" s="9">
        <v>4.4053118431372544</v>
      </c>
      <c r="M326" s="9">
        <v>19.097495490196074</v>
      </c>
      <c r="N326" s="9">
        <v>3.6086065098039204</v>
      </c>
      <c r="O326" s="9">
        <v>34.422356901960782</v>
      </c>
      <c r="P326" s="9">
        <v>1.6201237278431371</v>
      </c>
      <c r="Q326" s="9">
        <v>0.74984031372549009</v>
      </c>
      <c r="R326" s="9">
        <v>0.37492015686274505</v>
      </c>
      <c r="S326" s="12">
        <f t="shared" si="5"/>
        <v>82.388001495294105</v>
      </c>
    </row>
    <row r="327" spans="1:19" ht="14.25">
      <c r="A327" s="8">
        <v>2</v>
      </c>
      <c r="B327" s="8">
        <v>2</v>
      </c>
      <c r="C327" s="9">
        <v>40</v>
      </c>
      <c r="D327" s="9">
        <v>3</v>
      </c>
      <c r="E327" s="9">
        <v>2</v>
      </c>
      <c r="F327" s="8">
        <v>2</v>
      </c>
      <c r="G327" s="10">
        <v>2</v>
      </c>
      <c r="H327" s="9">
        <v>11</v>
      </c>
      <c r="I327" s="9">
        <v>2</v>
      </c>
      <c r="J327" s="9">
        <v>1</v>
      </c>
      <c r="K327" s="9">
        <v>80.668758250980375</v>
      </c>
      <c r="L327" s="9">
        <v>14.317263490196074</v>
      </c>
      <c r="M327" s="9">
        <v>37.28112309803921</v>
      </c>
      <c r="N327" s="9">
        <v>14.387561019607842</v>
      </c>
      <c r="O327" s="9">
        <v>33.039838823529408</v>
      </c>
      <c r="P327" s="9">
        <v>6.4762770596078418</v>
      </c>
      <c r="Q327" s="9">
        <v>2.4369810196078423</v>
      </c>
      <c r="R327" s="9">
        <v>1.2184905098039212</v>
      </c>
      <c r="S327" s="12">
        <f t="shared" si="5"/>
        <v>189.82629327137252</v>
      </c>
    </row>
    <row r="328" spans="1:19" ht="14.25">
      <c r="A328" s="8">
        <v>5</v>
      </c>
      <c r="B328" s="8">
        <v>1</v>
      </c>
      <c r="C328" s="9">
        <v>43</v>
      </c>
      <c r="D328" s="9">
        <v>3</v>
      </c>
      <c r="E328" s="9">
        <v>2</v>
      </c>
      <c r="F328" s="8">
        <v>2</v>
      </c>
      <c r="G328" s="10">
        <v>2</v>
      </c>
      <c r="H328" s="9">
        <v>25</v>
      </c>
      <c r="I328" s="9">
        <v>4</v>
      </c>
      <c r="J328" s="9">
        <v>1</v>
      </c>
      <c r="K328" s="9">
        <v>118.98091178039213</v>
      </c>
      <c r="L328" s="9">
        <v>15.067103803921567</v>
      </c>
      <c r="M328" s="9">
        <v>37.28112309803921</v>
      </c>
      <c r="N328" s="9">
        <v>7.7327282352941156</v>
      </c>
      <c r="O328" s="9">
        <v>60.268415215686268</v>
      </c>
      <c r="P328" s="9">
        <v>6.925243947450979</v>
      </c>
      <c r="Q328" s="9">
        <v>2.624441098039215</v>
      </c>
      <c r="R328" s="9">
        <v>1.3122205490196075</v>
      </c>
      <c r="S328" s="12">
        <f t="shared" si="5"/>
        <v>250.19218772784311</v>
      </c>
    </row>
    <row r="329" spans="1:19" ht="14.25">
      <c r="A329" s="8">
        <v>2</v>
      </c>
      <c r="B329" s="8">
        <v>1</v>
      </c>
      <c r="C329" s="9">
        <v>49</v>
      </c>
      <c r="D329" s="9">
        <v>3</v>
      </c>
      <c r="E329" s="9">
        <v>2</v>
      </c>
      <c r="F329" s="8">
        <v>2</v>
      </c>
      <c r="G329" s="10">
        <v>1</v>
      </c>
      <c r="H329" s="9">
        <v>14</v>
      </c>
      <c r="I329" s="9">
        <v>2</v>
      </c>
      <c r="J329" s="9">
        <v>1</v>
      </c>
      <c r="K329" s="9">
        <v>56.753782443199988</v>
      </c>
      <c r="L329" s="9">
        <v>13.121736839999999</v>
      </c>
      <c r="M329" s="9">
        <v>12.930527559999998</v>
      </c>
      <c r="N329" s="9">
        <v>14.053882079999998</v>
      </c>
      <c r="O329" s="9">
        <v>23.208026359999995</v>
      </c>
      <c r="P329" s="9">
        <v>4.2716153151999992</v>
      </c>
      <c r="Q329" s="9">
        <v>2.4857206399999994</v>
      </c>
      <c r="R329" s="9">
        <v>1.2428603199999997</v>
      </c>
      <c r="S329" s="12">
        <f t="shared" si="5"/>
        <v>128.06815155839996</v>
      </c>
    </row>
    <row r="330" spans="1:19" ht="14.25">
      <c r="A330" s="8">
        <v>2</v>
      </c>
      <c r="B330" s="8">
        <v>1</v>
      </c>
      <c r="C330" s="9">
        <v>37</v>
      </c>
      <c r="D330" s="9">
        <v>2</v>
      </c>
      <c r="E330" s="9">
        <v>2</v>
      </c>
      <c r="F330" s="8">
        <v>2</v>
      </c>
      <c r="G330" s="10">
        <v>1</v>
      </c>
      <c r="H330" s="9">
        <v>16</v>
      </c>
      <c r="I330" s="9">
        <v>3</v>
      </c>
      <c r="J330" s="9">
        <v>1</v>
      </c>
      <c r="K330" s="9">
        <v>64.628267989803916</v>
      </c>
      <c r="L330" s="9">
        <v>8.8106236862745089</v>
      </c>
      <c r="M330" s="9">
        <v>13.61428819607843</v>
      </c>
      <c r="N330" s="9">
        <v>13.098772980392155</v>
      </c>
      <c r="O330" s="9">
        <v>15.793511607843133</v>
      </c>
      <c r="P330" s="9">
        <v>5.1373434494117634</v>
      </c>
      <c r="Q330" s="9">
        <v>1.6871407058823527</v>
      </c>
      <c r="R330" s="9">
        <v>0.84357035294117633</v>
      </c>
      <c r="S330" s="12">
        <f t="shared" si="5"/>
        <v>123.61351896862743</v>
      </c>
    </row>
    <row r="331" spans="1:19" ht="14.25">
      <c r="A331" s="8">
        <v>5</v>
      </c>
      <c r="B331" s="8">
        <v>2</v>
      </c>
      <c r="C331" s="9">
        <v>49</v>
      </c>
      <c r="D331" s="9">
        <v>3</v>
      </c>
      <c r="E331" s="9">
        <v>1</v>
      </c>
      <c r="F331" s="8">
        <v>2</v>
      </c>
      <c r="G331" s="10">
        <v>1</v>
      </c>
      <c r="H331" s="9">
        <v>9</v>
      </c>
      <c r="I331" s="9">
        <v>2</v>
      </c>
      <c r="J331" s="9">
        <v>1</v>
      </c>
      <c r="K331" s="9">
        <v>58.880507659999985</v>
      </c>
      <c r="L331" s="9">
        <v>10.110190679999999</v>
      </c>
      <c r="M331" s="9">
        <v>32.338269479999994</v>
      </c>
      <c r="N331" s="9">
        <v>10.277498799999998</v>
      </c>
      <c r="O331" s="9">
        <v>49.810017439999996</v>
      </c>
      <c r="P331" s="9">
        <v>3.4231241351999993</v>
      </c>
      <c r="Q331" s="9">
        <v>1.7208835199999999</v>
      </c>
      <c r="R331" s="9">
        <v>0.86044175999999994</v>
      </c>
      <c r="S331" s="12">
        <f t="shared" si="5"/>
        <v>167.42093347519994</v>
      </c>
    </row>
    <row r="332" spans="1:19" ht="14.25">
      <c r="A332" s="8">
        <v>5</v>
      </c>
      <c r="B332" s="8">
        <v>1</v>
      </c>
      <c r="C332" s="9">
        <v>42</v>
      </c>
      <c r="D332" s="9">
        <v>3</v>
      </c>
      <c r="E332" s="9">
        <v>1</v>
      </c>
      <c r="F332" s="8">
        <v>2</v>
      </c>
      <c r="G332" s="10">
        <v>1</v>
      </c>
      <c r="H332" s="9">
        <v>29</v>
      </c>
      <c r="I332" s="9">
        <v>5</v>
      </c>
      <c r="J332" s="9">
        <v>1</v>
      </c>
      <c r="K332" s="9">
        <v>80.743615746799989</v>
      </c>
      <c r="L332" s="9">
        <v>11.233545199999998</v>
      </c>
      <c r="M332" s="9">
        <v>13.743166999999998</v>
      </c>
      <c r="N332" s="9">
        <v>7.7439758399999983</v>
      </c>
      <c r="O332" s="9">
        <v>27.223421239999997</v>
      </c>
      <c r="P332" s="9">
        <v>3.3509426319999993</v>
      </c>
      <c r="Q332" s="9">
        <v>2.1033020799999997</v>
      </c>
      <c r="R332" s="9">
        <v>1.0516510399999999</v>
      </c>
      <c r="S332" s="12">
        <f t="shared" si="5"/>
        <v>147.19362077879998</v>
      </c>
    </row>
    <row r="333" spans="1:19" ht="14.25">
      <c r="A333" s="8">
        <v>5</v>
      </c>
      <c r="B333" s="8">
        <v>1</v>
      </c>
      <c r="C333" s="9">
        <v>55</v>
      </c>
      <c r="D333" s="9">
        <v>4</v>
      </c>
      <c r="E333" s="9">
        <v>1</v>
      </c>
      <c r="F333" s="8">
        <v>2</v>
      </c>
      <c r="G333" s="10">
        <v>1</v>
      </c>
      <c r="H333" s="9">
        <v>10</v>
      </c>
      <c r="I333" s="9">
        <v>2</v>
      </c>
      <c r="J333" s="9">
        <v>1</v>
      </c>
      <c r="K333" s="9">
        <v>103.77883671999999</v>
      </c>
      <c r="L333" s="9">
        <v>16.372294599999996</v>
      </c>
      <c r="M333" s="9">
        <v>0</v>
      </c>
      <c r="N333" s="9">
        <v>6.429412039999999</v>
      </c>
      <c r="O333" s="9">
        <v>41.229500999999999</v>
      </c>
      <c r="P333" s="9">
        <v>3.5722673735999995</v>
      </c>
      <c r="Q333" s="9">
        <v>2.6769299199999992</v>
      </c>
      <c r="R333" s="9">
        <v>1.3384649599999996</v>
      </c>
      <c r="S333" s="12">
        <f t="shared" si="5"/>
        <v>175.39770661360001</v>
      </c>
    </row>
    <row r="334" spans="1:19" ht="14.25">
      <c r="A334" s="8">
        <v>5</v>
      </c>
      <c r="B334" s="8">
        <v>1</v>
      </c>
      <c r="C334" s="9">
        <v>57</v>
      </c>
      <c r="D334" s="9">
        <v>4</v>
      </c>
      <c r="E334" s="9">
        <v>5</v>
      </c>
      <c r="F334" s="8">
        <v>2</v>
      </c>
      <c r="G334" s="10">
        <v>1</v>
      </c>
      <c r="H334" s="9">
        <v>27</v>
      </c>
      <c r="I334" s="9">
        <v>4</v>
      </c>
      <c r="J334" s="9">
        <v>1</v>
      </c>
      <c r="K334" s="9">
        <v>80.775882312799993</v>
      </c>
      <c r="L334" s="9">
        <v>11.305248679999998</v>
      </c>
      <c r="M334" s="9">
        <v>0</v>
      </c>
      <c r="N334" s="9">
        <v>15.248940079999999</v>
      </c>
      <c r="O334" s="9">
        <v>22.490991559999998</v>
      </c>
      <c r="P334" s="9">
        <v>6.3892580911999985</v>
      </c>
      <c r="Q334" s="9">
        <v>1.9120927999999997</v>
      </c>
      <c r="R334" s="9">
        <v>1.0994533599999998</v>
      </c>
      <c r="S334" s="12">
        <f t="shared" si="5"/>
        <v>139.22186688399998</v>
      </c>
    </row>
    <row r="335" spans="1:19" ht="14.25">
      <c r="A335" s="8">
        <v>5</v>
      </c>
      <c r="B335" s="8">
        <v>1</v>
      </c>
      <c r="C335" s="9">
        <v>56</v>
      </c>
      <c r="D335" s="9">
        <v>4</v>
      </c>
      <c r="E335" s="9">
        <v>5</v>
      </c>
      <c r="F335" s="8">
        <v>2</v>
      </c>
      <c r="G335" s="10">
        <v>2</v>
      </c>
      <c r="H335" s="9">
        <v>7</v>
      </c>
      <c r="I335" s="9">
        <v>1</v>
      </c>
      <c r="J335" s="9">
        <v>1</v>
      </c>
      <c r="K335" s="9">
        <v>100.80033039882349</v>
      </c>
      <c r="L335" s="9">
        <v>10.47433188235294</v>
      </c>
      <c r="M335" s="9">
        <v>26.525601098039211</v>
      </c>
      <c r="N335" s="9">
        <v>12.536392745098036</v>
      </c>
      <c r="O335" s="9">
        <v>47.802319999999995</v>
      </c>
      <c r="P335" s="9">
        <v>5.6554362411764689</v>
      </c>
      <c r="Q335" s="9">
        <v>1.8746007843137253</v>
      </c>
      <c r="R335" s="9">
        <v>0.93730039215686267</v>
      </c>
      <c r="S335" s="12">
        <f t="shared" si="5"/>
        <v>206.6063135419607</v>
      </c>
    </row>
    <row r="336" spans="1:19" ht="14.25">
      <c r="A336" s="8">
        <v>5</v>
      </c>
      <c r="B336" s="8">
        <v>2</v>
      </c>
      <c r="C336" s="9">
        <v>54</v>
      </c>
      <c r="D336" s="9">
        <v>4</v>
      </c>
      <c r="E336" s="9">
        <v>5</v>
      </c>
      <c r="F336" s="8">
        <v>2</v>
      </c>
      <c r="G336" s="10">
        <v>2</v>
      </c>
      <c r="H336" s="9">
        <v>13</v>
      </c>
      <c r="I336" s="9">
        <v>2</v>
      </c>
      <c r="J336" s="9">
        <v>1</v>
      </c>
      <c r="K336" s="9">
        <v>89.603339914117626</v>
      </c>
      <c r="L336" s="9">
        <v>10.732089490196076</v>
      </c>
      <c r="M336" s="9">
        <v>14.879643725490194</v>
      </c>
      <c r="N336" s="9">
        <v>11.411632274509802</v>
      </c>
      <c r="O336" s="9">
        <v>20.948663764705881</v>
      </c>
      <c r="P336" s="9">
        <v>6.2058658964705868</v>
      </c>
      <c r="Q336" s="9">
        <v>1.8746007843137253</v>
      </c>
      <c r="R336" s="9">
        <v>0.93730039215686267</v>
      </c>
      <c r="S336" s="12">
        <f t="shared" si="5"/>
        <v>156.59313624196074</v>
      </c>
    </row>
    <row r="337" spans="1:19" ht="14.25">
      <c r="A337" s="8">
        <v>2</v>
      </c>
      <c r="B337" s="8">
        <v>2</v>
      </c>
      <c r="C337" s="9">
        <v>51</v>
      </c>
      <c r="D337" s="9">
        <v>4</v>
      </c>
      <c r="E337" s="9">
        <v>4</v>
      </c>
      <c r="F337" s="8">
        <v>2</v>
      </c>
      <c r="G337" s="10">
        <v>2</v>
      </c>
      <c r="H337" s="9">
        <v>2</v>
      </c>
      <c r="I337" s="9">
        <v>1</v>
      </c>
      <c r="J337" s="9">
        <v>1</v>
      </c>
      <c r="K337" s="9">
        <v>25.926666147450977</v>
      </c>
      <c r="L337" s="9">
        <v>11.435064784313722</v>
      </c>
      <c r="M337" s="9">
        <v>23.33877976470588</v>
      </c>
      <c r="N337" s="9">
        <v>2.3198184705882348</v>
      </c>
      <c r="O337" s="9">
        <v>53.801042509803914</v>
      </c>
      <c r="P337" s="9">
        <v>2.7912805678431369</v>
      </c>
      <c r="Q337" s="9">
        <v>1.8746007843137253</v>
      </c>
      <c r="R337" s="9">
        <v>0.93730039215686267</v>
      </c>
      <c r="S337" s="12">
        <f t="shared" si="5"/>
        <v>122.42455342117644</v>
      </c>
    </row>
    <row r="338" spans="1:19" ht="14.25">
      <c r="A338" s="8">
        <v>2</v>
      </c>
      <c r="B338" s="8">
        <v>1</v>
      </c>
      <c r="C338" s="9">
        <v>58</v>
      </c>
      <c r="D338" s="9">
        <v>4</v>
      </c>
      <c r="E338" s="9">
        <v>4</v>
      </c>
      <c r="F338" s="8">
        <v>2</v>
      </c>
      <c r="G338" s="10">
        <v>2</v>
      </c>
      <c r="H338" s="9">
        <v>7</v>
      </c>
      <c r="I338" s="9">
        <v>1</v>
      </c>
      <c r="J338" s="9">
        <v>1</v>
      </c>
      <c r="K338" s="9">
        <v>78.905227563137245</v>
      </c>
      <c r="L338" s="9">
        <v>11.013279607843133</v>
      </c>
      <c r="M338" s="9">
        <v>24.27608015686274</v>
      </c>
      <c r="N338" s="9">
        <v>4.1709867450980385</v>
      </c>
      <c r="O338" s="9">
        <v>57.667406627450966</v>
      </c>
      <c r="P338" s="9">
        <v>6.2175821513725484</v>
      </c>
      <c r="Q338" s="9">
        <v>1.8746007843137253</v>
      </c>
      <c r="R338" s="9">
        <v>0.93730039215686267</v>
      </c>
      <c r="S338" s="12">
        <f t="shared" si="5"/>
        <v>185.06246402823524</v>
      </c>
    </row>
    <row r="339" spans="1:19" ht="14.25">
      <c r="A339" s="8">
        <v>6</v>
      </c>
      <c r="B339" s="8">
        <v>2</v>
      </c>
      <c r="C339" s="9">
        <v>52</v>
      </c>
      <c r="D339" s="9">
        <v>4</v>
      </c>
      <c r="E339" s="9">
        <v>3</v>
      </c>
      <c r="F339" s="8">
        <v>2</v>
      </c>
      <c r="G339" s="10">
        <v>2</v>
      </c>
      <c r="H339" s="9">
        <v>18</v>
      </c>
      <c r="I339" s="9">
        <v>3</v>
      </c>
      <c r="J339" s="9">
        <v>1</v>
      </c>
      <c r="K339" s="9">
        <v>119.7042733580392</v>
      </c>
      <c r="L339" s="9">
        <v>11.763119921568626</v>
      </c>
      <c r="M339" s="9">
        <v>45.951151725490185</v>
      </c>
      <c r="N339" s="9">
        <v>10.755521999999997</v>
      </c>
      <c r="O339" s="9">
        <v>35.875172509803917</v>
      </c>
      <c r="P339" s="9">
        <v>6.2916288823529403</v>
      </c>
      <c r="Q339" s="9">
        <v>2.2495209411764701</v>
      </c>
      <c r="R339" s="9">
        <v>1.124760470588235</v>
      </c>
      <c r="S339" s="12">
        <f t="shared" si="5"/>
        <v>233.71514980901952</v>
      </c>
    </row>
    <row r="340" spans="1:19" ht="14.25">
      <c r="A340" s="8">
        <v>5</v>
      </c>
      <c r="B340" s="8">
        <v>1</v>
      </c>
      <c r="C340" s="9">
        <v>53</v>
      </c>
      <c r="D340" s="9">
        <v>4</v>
      </c>
      <c r="E340" s="9">
        <v>2</v>
      </c>
      <c r="F340" s="8">
        <v>2</v>
      </c>
      <c r="G340" s="10">
        <v>2</v>
      </c>
      <c r="H340" s="9">
        <v>17</v>
      </c>
      <c r="I340" s="9">
        <v>3</v>
      </c>
      <c r="J340" s="9">
        <v>1</v>
      </c>
      <c r="K340" s="9">
        <v>65.71623941999998</v>
      </c>
      <c r="L340" s="9">
        <v>5.5066398039215665</v>
      </c>
      <c r="M340" s="9">
        <v>20.034795882352938</v>
      </c>
      <c r="N340" s="9">
        <v>2.1792234117647054</v>
      </c>
      <c r="O340" s="9">
        <v>42.553437803921554</v>
      </c>
      <c r="P340" s="9">
        <v>4.2455021262745092</v>
      </c>
      <c r="Q340" s="9">
        <v>0.93730039215686267</v>
      </c>
      <c r="R340" s="9">
        <v>0.46865019607843134</v>
      </c>
      <c r="S340" s="12">
        <f t="shared" si="5"/>
        <v>141.64178903647056</v>
      </c>
    </row>
    <row r="341" spans="1:19" ht="14.25">
      <c r="A341" s="8">
        <v>5</v>
      </c>
      <c r="B341" s="8">
        <v>1</v>
      </c>
      <c r="C341" s="9">
        <v>53</v>
      </c>
      <c r="D341" s="9">
        <v>4</v>
      </c>
      <c r="E341" s="9">
        <v>2</v>
      </c>
      <c r="F341" s="8">
        <v>2</v>
      </c>
      <c r="G341" s="10">
        <v>1</v>
      </c>
      <c r="H341" s="9">
        <v>16</v>
      </c>
      <c r="I341" s="9">
        <v>3</v>
      </c>
      <c r="J341" s="9">
        <v>1</v>
      </c>
      <c r="K341" s="9">
        <v>148.64346514439998</v>
      </c>
      <c r="L341" s="9">
        <v>14.603608759999997</v>
      </c>
      <c r="M341" s="9">
        <v>35.756135359999995</v>
      </c>
      <c r="N341" s="9">
        <v>29.326723319999996</v>
      </c>
      <c r="O341" s="9">
        <v>76.531514319999985</v>
      </c>
      <c r="P341" s="9">
        <v>10.513642260799998</v>
      </c>
      <c r="Q341" s="9">
        <v>2.6769299199999992</v>
      </c>
      <c r="R341" s="9">
        <v>1.3384649599999996</v>
      </c>
      <c r="S341" s="12">
        <f t="shared" si="5"/>
        <v>319.39048404519997</v>
      </c>
    </row>
    <row r="342" spans="1:19" ht="14.25">
      <c r="A342" s="8">
        <v>5</v>
      </c>
      <c r="B342" s="8">
        <v>2</v>
      </c>
      <c r="C342" s="9">
        <v>63</v>
      </c>
      <c r="D342" s="9">
        <v>5</v>
      </c>
      <c r="E342" s="9">
        <v>5</v>
      </c>
      <c r="F342" s="8">
        <v>2</v>
      </c>
      <c r="G342" s="10">
        <v>1</v>
      </c>
      <c r="H342" s="9">
        <v>9</v>
      </c>
      <c r="I342" s="9">
        <v>2</v>
      </c>
      <c r="J342" s="9">
        <v>1</v>
      </c>
      <c r="K342" s="9">
        <v>54.423897366399991</v>
      </c>
      <c r="L342" s="9">
        <v>12.356899719999998</v>
      </c>
      <c r="M342" s="9">
        <v>2.1511043999999999</v>
      </c>
      <c r="N342" s="9">
        <v>4.1109995199999991</v>
      </c>
      <c r="O342" s="9">
        <v>17.232736359999997</v>
      </c>
      <c r="P342" s="9">
        <v>3.0980683591999996</v>
      </c>
      <c r="Q342" s="9">
        <v>2.1033020799999997</v>
      </c>
      <c r="R342" s="9">
        <v>1.0516510399999999</v>
      </c>
      <c r="S342" s="12">
        <f t="shared" si="5"/>
        <v>96.528658845599963</v>
      </c>
    </row>
    <row r="343" spans="1:19" ht="14.25">
      <c r="A343" s="8">
        <v>2</v>
      </c>
      <c r="B343" s="8">
        <v>2</v>
      </c>
      <c r="C343" s="9">
        <v>57</v>
      </c>
      <c r="D343" s="9">
        <v>4</v>
      </c>
      <c r="E343" s="9">
        <v>5</v>
      </c>
      <c r="F343" s="8">
        <v>2</v>
      </c>
      <c r="G343" s="10">
        <v>1</v>
      </c>
      <c r="H343" s="9">
        <v>3</v>
      </c>
      <c r="I343" s="9">
        <v>1</v>
      </c>
      <c r="J343" s="9">
        <v>1</v>
      </c>
      <c r="K343" s="9">
        <v>60.517737119999985</v>
      </c>
      <c r="L343" s="9">
        <v>12.356899719999998</v>
      </c>
      <c r="M343" s="9">
        <v>25.454735399999993</v>
      </c>
      <c r="N343" s="9">
        <v>13.241242639999998</v>
      </c>
      <c r="O343" s="9">
        <v>22.467090399999996</v>
      </c>
      <c r="P343" s="9">
        <v>5.4387089579999994</v>
      </c>
      <c r="Q343" s="9">
        <v>2.2945113599999996</v>
      </c>
      <c r="R343" s="9">
        <v>1.3384649599999996</v>
      </c>
      <c r="S343" s="12">
        <f t="shared" si="5"/>
        <v>143.10939055799997</v>
      </c>
    </row>
    <row r="344" spans="1:19" ht="14.25">
      <c r="A344" s="8">
        <v>5</v>
      </c>
      <c r="B344" s="8">
        <v>2</v>
      </c>
      <c r="C344" s="9">
        <v>73</v>
      </c>
      <c r="D344" s="9">
        <v>6</v>
      </c>
      <c r="E344" s="9">
        <v>4</v>
      </c>
      <c r="F344" s="8">
        <v>2</v>
      </c>
      <c r="G344" s="10">
        <v>2</v>
      </c>
      <c r="H344" s="9">
        <v>17</v>
      </c>
      <c r="I344" s="9">
        <v>3</v>
      </c>
      <c r="J344" s="9">
        <v>1</v>
      </c>
      <c r="K344" s="9">
        <v>53.064324401568619</v>
      </c>
      <c r="L344" s="9">
        <v>4.4053118431372544</v>
      </c>
      <c r="M344" s="9">
        <v>1.2887880392156861</v>
      </c>
      <c r="N344" s="9">
        <v>2.2026559215686272</v>
      </c>
      <c r="O344" s="9">
        <v>36.320390196078428</v>
      </c>
      <c r="P344" s="9">
        <v>1.6887809815686268</v>
      </c>
      <c r="Q344" s="9">
        <v>0.74984031372549009</v>
      </c>
      <c r="R344" s="9">
        <v>0.74984031372549009</v>
      </c>
      <c r="S344" s="12">
        <f t="shared" si="5"/>
        <v>100.46993201058821</v>
      </c>
    </row>
    <row r="345" spans="1:19" ht="14.25">
      <c r="A345" s="8">
        <v>5</v>
      </c>
      <c r="B345" s="8">
        <v>2</v>
      </c>
      <c r="C345" s="9">
        <v>72</v>
      </c>
      <c r="D345" s="9">
        <v>6</v>
      </c>
      <c r="E345" s="9">
        <v>4</v>
      </c>
      <c r="F345" s="8">
        <v>2</v>
      </c>
      <c r="G345" s="10">
        <v>1</v>
      </c>
      <c r="H345" s="9">
        <v>17</v>
      </c>
      <c r="I345" s="9">
        <v>3</v>
      </c>
      <c r="J345" s="9">
        <v>1</v>
      </c>
      <c r="K345" s="9">
        <v>67.309490745599987</v>
      </c>
      <c r="L345" s="9">
        <v>10.110190679999999</v>
      </c>
      <c r="M345" s="9">
        <v>14.938224999999997</v>
      </c>
      <c r="N345" s="9">
        <v>12.548108999999998</v>
      </c>
      <c r="O345" s="9">
        <v>36.210257399999996</v>
      </c>
      <c r="P345" s="9">
        <v>3.2156620663999997</v>
      </c>
      <c r="Q345" s="9">
        <v>1.7208835199999999</v>
      </c>
      <c r="R345" s="9">
        <v>0.86044175999999994</v>
      </c>
      <c r="S345" s="12">
        <f t="shared" si="5"/>
        <v>146.91326017199998</v>
      </c>
    </row>
    <row r="346" spans="1:19" ht="14.25">
      <c r="A346" s="8">
        <v>5</v>
      </c>
      <c r="B346" s="8">
        <v>2</v>
      </c>
      <c r="C346" s="9">
        <v>65</v>
      </c>
      <c r="D346" s="9">
        <v>5</v>
      </c>
      <c r="E346" s="9">
        <v>4</v>
      </c>
      <c r="F346" s="8">
        <v>2</v>
      </c>
      <c r="G346" s="10">
        <v>1</v>
      </c>
      <c r="H346" s="9">
        <v>3</v>
      </c>
      <c r="I346" s="9">
        <v>1</v>
      </c>
      <c r="J346" s="9">
        <v>1</v>
      </c>
      <c r="K346" s="9">
        <v>74.092878965199986</v>
      </c>
      <c r="L346" s="9">
        <v>8.9868361599999993</v>
      </c>
      <c r="M346" s="9">
        <v>16.372294599999996</v>
      </c>
      <c r="N346" s="9">
        <v>12.093986959999999</v>
      </c>
      <c r="O346" s="9">
        <v>31.167112639999992</v>
      </c>
      <c r="P346" s="9">
        <v>5.5197338903999986</v>
      </c>
      <c r="Q346" s="9">
        <v>1.7208835199999999</v>
      </c>
      <c r="R346" s="9">
        <v>0.86044175999999994</v>
      </c>
      <c r="S346" s="12">
        <f t="shared" si="5"/>
        <v>150.81416849559997</v>
      </c>
    </row>
    <row r="347" spans="1:19" ht="14.25">
      <c r="A347" s="8">
        <v>5</v>
      </c>
      <c r="B347" s="8">
        <v>2</v>
      </c>
      <c r="C347" s="9">
        <v>72</v>
      </c>
      <c r="D347" s="9">
        <v>6</v>
      </c>
      <c r="E347" s="9">
        <v>4</v>
      </c>
      <c r="F347" s="8">
        <v>2</v>
      </c>
      <c r="G347" s="10">
        <v>1</v>
      </c>
      <c r="H347" s="9">
        <v>10</v>
      </c>
      <c r="I347" s="9">
        <v>2</v>
      </c>
      <c r="J347" s="9">
        <v>1</v>
      </c>
      <c r="K347" s="9">
        <v>84.122761747599995</v>
      </c>
      <c r="L347" s="9">
        <v>9.0346384799999981</v>
      </c>
      <c r="M347" s="9">
        <v>15.535753999999997</v>
      </c>
      <c r="N347" s="9">
        <v>7.7678769999999986</v>
      </c>
      <c r="O347" s="9">
        <v>12.834922919999997</v>
      </c>
      <c r="P347" s="9">
        <v>6.0245263895999992</v>
      </c>
      <c r="Q347" s="9">
        <v>1.7208835199999999</v>
      </c>
      <c r="R347" s="9">
        <v>0.86044175999999994</v>
      </c>
      <c r="S347" s="12">
        <f t="shared" si="5"/>
        <v>137.90180581719997</v>
      </c>
    </row>
    <row r="348" spans="1:19" ht="14.25">
      <c r="A348" s="8">
        <v>5</v>
      </c>
      <c r="B348" s="8">
        <v>2</v>
      </c>
      <c r="C348" s="9">
        <v>73</v>
      </c>
      <c r="D348" s="9">
        <v>6</v>
      </c>
      <c r="E348" s="9">
        <v>4</v>
      </c>
      <c r="F348" s="8">
        <v>2</v>
      </c>
      <c r="G348" s="10">
        <v>1</v>
      </c>
      <c r="H348" s="9">
        <v>15</v>
      </c>
      <c r="I348" s="9">
        <v>3</v>
      </c>
      <c r="J348" s="9">
        <v>1</v>
      </c>
      <c r="K348" s="9">
        <v>127.75241723479996</v>
      </c>
      <c r="L348" s="9">
        <v>15.726963279999998</v>
      </c>
      <c r="M348" s="9">
        <v>29.697191299999997</v>
      </c>
      <c r="N348" s="9">
        <v>12.619812479999998</v>
      </c>
      <c r="O348" s="9">
        <v>20.913514999999993</v>
      </c>
      <c r="P348" s="9">
        <v>4.2472361319999994</v>
      </c>
      <c r="Q348" s="9">
        <v>2.6769299199999992</v>
      </c>
      <c r="R348" s="9">
        <v>1.3384649599999996</v>
      </c>
      <c r="S348" s="12">
        <f t="shared" si="5"/>
        <v>214.97253030679997</v>
      </c>
    </row>
    <row r="349" spans="1:19" ht="14.25">
      <c r="A349" s="8">
        <v>2</v>
      </c>
      <c r="B349" s="8">
        <v>2</v>
      </c>
      <c r="C349" s="9">
        <v>69</v>
      </c>
      <c r="D349" s="9">
        <v>5</v>
      </c>
      <c r="E349" s="9">
        <v>4</v>
      </c>
      <c r="F349" s="8">
        <v>3</v>
      </c>
      <c r="G349" s="10">
        <v>2</v>
      </c>
      <c r="H349" s="9">
        <v>58</v>
      </c>
      <c r="I349" s="9">
        <v>6</v>
      </c>
      <c r="J349" s="9">
        <v>1</v>
      </c>
      <c r="K349" s="9">
        <v>30.459919494117642</v>
      </c>
      <c r="L349" s="9">
        <v>34.352059372549014</v>
      </c>
      <c r="M349" s="9">
        <v>42.412842745098033</v>
      </c>
      <c r="N349" s="9">
        <v>29.03287964705882</v>
      </c>
      <c r="O349" s="9">
        <v>143.03203984313723</v>
      </c>
      <c r="P349" s="9">
        <v>4.0257051843137246</v>
      </c>
      <c r="Q349" s="9">
        <v>4.1241217254901947</v>
      </c>
      <c r="R349" s="9">
        <v>2.624441098039215</v>
      </c>
      <c r="S349" s="12">
        <f t="shared" si="5"/>
        <v>290.06400910980386</v>
      </c>
    </row>
    <row r="350" spans="1:19" ht="14.25">
      <c r="A350" s="8">
        <v>2</v>
      </c>
      <c r="B350" s="8">
        <v>2</v>
      </c>
      <c r="C350" s="9">
        <v>57</v>
      </c>
      <c r="D350" s="9">
        <v>4</v>
      </c>
      <c r="E350" s="9">
        <v>4</v>
      </c>
      <c r="F350" s="8">
        <v>2</v>
      </c>
      <c r="G350" s="10">
        <v>1</v>
      </c>
      <c r="H350" s="9">
        <v>12</v>
      </c>
      <c r="I350" s="9">
        <v>2</v>
      </c>
      <c r="J350" s="9">
        <v>1</v>
      </c>
      <c r="K350" s="9">
        <v>41.050720323199997</v>
      </c>
      <c r="L350" s="9">
        <v>5.4494644799999987</v>
      </c>
      <c r="M350" s="9">
        <v>38.839384999999993</v>
      </c>
      <c r="N350" s="9">
        <v>1.1233545199999999</v>
      </c>
      <c r="O350" s="9">
        <v>52.032825319999993</v>
      </c>
      <c r="P350" s="9">
        <v>1.9847523264</v>
      </c>
      <c r="Q350" s="9">
        <v>0.76483711999999993</v>
      </c>
      <c r="R350" s="9">
        <v>0.38241855999999996</v>
      </c>
      <c r="S350" s="12">
        <f t="shared" si="5"/>
        <v>141.6277576496</v>
      </c>
    </row>
    <row r="351" spans="1:19" ht="14.25">
      <c r="A351" s="8">
        <v>2</v>
      </c>
      <c r="B351" s="8">
        <v>2</v>
      </c>
      <c r="C351" s="9">
        <v>64</v>
      </c>
      <c r="D351" s="9">
        <v>5</v>
      </c>
      <c r="E351" s="9">
        <v>4</v>
      </c>
      <c r="F351" s="8">
        <v>2</v>
      </c>
      <c r="G351" s="10">
        <v>2</v>
      </c>
      <c r="H351" s="9">
        <v>10</v>
      </c>
      <c r="I351" s="9">
        <v>2</v>
      </c>
      <c r="J351" s="9">
        <v>1</v>
      </c>
      <c r="K351" s="9">
        <v>61.117375045882341</v>
      </c>
      <c r="L351" s="9">
        <v>9.3495714117647033</v>
      </c>
      <c r="M351" s="9">
        <v>29.618692392156859</v>
      </c>
      <c r="N351" s="9">
        <v>5.0614221176470577</v>
      </c>
      <c r="O351" s="9">
        <v>69.219633960784307</v>
      </c>
      <c r="P351" s="9">
        <v>1.5402188694117642</v>
      </c>
      <c r="Q351" s="9">
        <v>1.3122205490196075</v>
      </c>
      <c r="R351" s="9">
        <v>0.65611027450980375</v>
      </c>
      <c r="S351" s="12">
        <f t="shared" si="5"/>
        <v>177.87524462117645</v>
      </c>
    </row>
    <row r="352" spans="1:19" ht="14.25">
      <c r="A352" s="8">
        <v>2</v>
      </c>
      <c r="B352" s="8">
        <v>2</v>
      </c>
      <c r="C352" s="9">
        <v>73</v>
      </c>
      <c r="D352" s="9">
        <v>6</v>
      </c>
      <c r="E352" s="9">
        <v>4</v>
      </c>
      <c r="F352" s="8">
        <v>1</v>
      </c>
      <c r="G352" s="10">
        <v>1</v>
      </c>
      <c r="H352" s="9">
        <v>4</v>
      </c>
      <c r="I352" s="9">
        <v>1</v>
      </c>
      <c r="J352" s="9">
        <v>1</v>
      </c>
      <c r="K352" s="9">
        <v>69.676183608799988</v>
      </c>
      <c r="L352" s="9">
        <v>14.603608759999997</v>
      </c>
      <c r="M352" s="9">
        <v>69.026550079999993</v>
      </c>
      <c r="N352" s="9">
        <v>3.8719879199999991</v>
      </c>
      <c r="O352" s="9">
        <v>69.361166319999981</v>
      </c>
      <c r="P352" s="9">
        <v>3.8743780359999995</v>
      </c>
      <c r="Q352" s="9">
        <v>2.4857206399999994</v>
      </c>
      <c r="R352" s="9">
        <v>1.4579707599999998</v>
      </c>
      <c r="S352" s="12">
        <f t="shared" si="5"/>
        <v>234.35756612479994</v>
      </c>
    </row>
    <row r="353" spans="1:19" ht="14.25">
      <c r="A353" s="8">
        <v>2</v>
      </c>
      <c r="B353" s="8">
        <v>2</v>
      </c>
      <c r="C353" s="9">
        <v>72</v>
      </c>
      <c r="D353" s="9">
        <v>6</v>
      </c>
      <c r="E353" s="9">
        <v>4</v>
      </c>
      <c r="F353" s="8">
        <v>2</v>
      </c>
      <c r="G353" s="10">
        <v>1</v>
      </c>
      <c r="H353" s="9">
        <v>20</v>
      </c>
      <c r="I353" s="9">
        <v>3</v>
      </c>
      <c r="J353" s="9">
        <v>1</v>
      </c>
      <c r="K353" s="9">
        <v>197.63917006319997</v>
      </c>
      <c r="L353" s="9">
        <v>14.603608759999997</v>
      </c>
      <c r="M353" s="9">
        <v>7.935185119999999</v>
      </c>
      <c r="N353" s="9">
        <v>42.257250879999994</v>
      </c>
      <c r="O353" s="9">
        <v>75.910084159999997</v>
      </c>
      <c r="P353" s="9">
        <v>8.3135404827999988</v>
      </c>
      <c r="Q353" s="9">
        <v>2.6769299199999992</v>
      </c>
      <c r="R353" s="9">
        <v>1.3384649599999996</v>
      </c>
      <c r="S353" s="12">
        <f t="shared" si="5"/>
        <v>350.67423434599999</v>
      </c>
    </row>
    <row r="354" spans="1:19" ht="14.25">
      <c r="A354" s="8">
        <v>2</v>
      </c>
      <c r="B354" s="8">
        <v>2</v>
      </c>
      <c r="C354" s="9">
        <v>63</v>
      </c>
      <c r="D354" s="9">
        <v>5</v>
      </c>
      <c r="E354" s="9">
        <v>4</v>
      </c>
      <c r="F354" s="8">
        <v>2</v>
      </c>
      <c r="G354" s="10">
        <v>1</v>
      </c>
      <c r="H354" s="9">
        <v>11</v>
      </c>
      <c r="I354" s="9">
        <v>2</v>
      </c>
      <c r="J354" s="9">
        <v>1</v>
      </c>
      <c r="K354" s="9">
        <v>198.59091425439999</v>
      </c>
      <c r="L354" s="9">
        <v>26.960508479999994</v>
      </c>
      <c r="M354" s="9">
        <v>54.136127399999992</v>
      </c>
      <c r="N354" s="9">
        <v>16.587405039999997</v>
      </c>
      <c r="O354" s="9">
        <v>83.080432159999987</v>
      </c>
      <c r="P354" s="9">
        <v>1.8755240251999996</v>
      </c>
      <c r="Q354" s="9">
        <v>4.5890227199999991</v>
      </c>
      <c r="R354" s="9">
        <v>4.5890227199999991</v>
      </c>
      <c r="S354" s="12">
        <f t="shared" si="5"/>
        <v>390.40895679959999</v>
      </c>
    </row>
    <row r="355" spans="1:19" ht="14.25">
      <c r="A355" s="8">
        <v>2</v>
      </c>
      <c r="B355" s="8">
        <v>2</v>
      </c>
      <c r="C355" s="9">
        <v>63</v>
      </c>
      <c r="D355" s="9">
        <v>5</v>
      </c>
      <c r="E355" s="9">
        <v>4</v>
      </c>
      <c r="F355" s="8">
        <v>2</v>
      </c>
      <c r="G355" s="10">
        <v>1</v>
      </c>
      <c r="H355" s="9">
        <v>8</v>
      </c>
      <c r="I355" s="9">
        <v>2</v>
      </c>
      <c r="J355" s="9">
        <v>1</v>
      </c>
      <c r="K355" s="9">
        <v>200.79340614839995</v>
      </c>
      <c r="L355" s="9">
        <v>11.233545199999998</v>
      </c>
      <c r="M355" s="9">
        <v>37.835536279999992</v>
      </c>
      <c r="N355" s="9">
        <v>8.484911799999999</v>
      </c>
      <c r="O355" s="9">
        <v>94.887605199999982</v>
      </c>
      <c r="P355" s="9">
        <v>3.0378374359999993</v>
      </c>
      <c r="Q355" s="9">
        <v>1.9120927999999997</v>
      </c>
      <c r="R355" s="9">
        <v>2.1033020799999997</v>
      </c>
      <c r="S355" s="12">
        <f t="shared" si="5"/>
        <v>360.28823694439996</v>
      </c>
    </row>
    <row r="356" spans="1:19" ht="14.25">
      <c r="A356" s="8">
        <v>6</v>
      </c>
      <c r="B356" s="8">
        <v>1</v>
      </c>
      <c r="C356" s="9">
        <v>65</v>
      </c>
      <c r="D356" s="9">
        <v>5</v>
      </c>
      <c r="E356" s="9">
        <v>4</v>
      </c>
      <c r="F356" s="8">
        <v>2</v>
      </c>
      <c r="G356" s="10">
        <v>1</v>
      </c>
      <c r="H356" s="9">
        <v>14</v>
      </c>
      <c r="I356" s="9">
        <v>2</v>
      </c>
      <c r="J356" s="9">
        <v>1</v>
      </c>
      <c r="K356" s="9">
        <v>92.399733455599986</v>
      </c>
      <c r="L356" s="9">
        <v>10.110190679999999</v>
      </c>
      <c r="M356" s="9">
        <v>8.7239233999999986</v>
      </c>
      <c r="N356" s="9">
        <v>3.1549531199999996</v>
      </c>
      <c r="O356" s="9">
        <v>57.267179359999986</v>
      </c>
      <c r="P356" s="9">
        <v>4.3289780991999995</v>
      </c>
      <c r="Q356" s="9">
        <v>1.7208835199999999</v>
      </c>
      <c r="R356" s="9">
        <v>0.86044175999999994</v>
      </c>
      <c r="S356" s="12">
        <f t="shared" si="5"/>
        <v>178.56628339479997</v>
      </c>
    </row>
    <row r="357" spans="1:19" ht="14.25">
      <c r="A357" s="8">
        <v>5</v>
      </c>
      <c r="B357" s="8">
        <v>1</v>
      </c>
      <c r="C357" s="9">
        <v>70</v>
      </c>
      <c r="D357" s="9">
        <v>6</v>
      </c>
      <c r="E357" s="9">
        <v>4</v>
      </c>
      <c r="F357" s="8">
        <v>4</v>
      </c>
      <c r="G357" s="10">
        <v>1</v>
      </c>
      <c r="H357" s="9">
        <v>8</v>
      </c>
      <c r="I357" s="9">
        <v>2</v>
      </c>
      <c r="J357" s="9">
        <v>1</v>
      </c>
      <c r="K357" s="9">
        <v>35.121081538799999</v>
      </c>
      <c r="L357" s="9">
        <v>12.930527559999998</v>
      </c>
      <c r="M357" s="9">
        <v>2.8681391999999999</v>
      </c>
      <c r="N357" s="9">
        <v>11.759370719999998</v>
      </c>
      <c r="O357" s="9">
        <v>21.056921959999997</v>
      </c>
      <c r="P357" s="9">
        <v>1.2474015403999996</v>
      </c>
      <c r="Q357" s="9">
        <v>2.2945113599999996</v>
      </c>
      <c r="R357" s="9">
        <v>2.2945113599999996</v>
      </c>
      <c r="S357" s="12">
        <f t="shared" si="5"/>
        <v>89.5724652392</v>
      </c>
    </row>
    <row r="358" spans="1:19" ht="14.25">
      <c r="A358" s="8">
        <v>5</v>
      </c>
      <c r="B358" s="8">
        <v>1</v>
      </c>
      <c r="C358" s="9">
        <v>71</v>
      </c>
      <c r="D358" s="9">
        <v>6</v>
      </c>
      <c r="E358" s="9">
        <v>4</v>
      </c>
      <c r="F358" s="8">
        <v>2</v>
      </c>
      <c r="G358" s="10">
        <v>2</v>
      </c>
      <c r="H358" s="9">
        <v>11</v>
      </c>
      <c r="I358" s="9">
        <v>2</v>
      </c>
      <c r="J358" s="9">
        <v>1</v>
      </c>
      <c r="K358" s="9">
        <v>111.32012135019606</v>
      </c>
      <c r="L358" s="9">
        <v>16.051269215686268</v>
      </c>
      <c r="M358" s="9">
        <v>14.059505882352939</v>
      </c>
      <c r="N358" s="9">
        <v>11.481929803921567</v>
      </c>
      <c r="O358" s="9">
        <v>32.125970941176462</v>
      </c>
      <c r="P358" s="9">
        <v>9.4634534094117626</v>
      </c>
      <c r="Q358" s="9">
        <v>2.624441098039215</v>
      </c>
      <c r="R358" s="9">
        <v>2.624441098039215</v>
      </c>
      <c r="S358" s="12">
        <f t="shared" si="5"/>
        <v>199.75113279882351</v>
      </c>
    </row>
    <row r="359" spans="1:19" ht="14.25">
      <c r="A359" s="8">
        <v>5</v>
      </c>
      <c r="B359" s="8">
        <v>1</v>
      </c>
      <c r="C359" s="9">
        <v>63</v>
      </c>
      <c r="D359" s="9">
        <v>5</v>
      </c>
      <c r="E359" s="9">
        <v>4</v>
      </c>
      <c r="F359" s="8">
        <v>2</v>
      </c>
      <c r="G359" s="10">
        <v>1</v>
      </c>
      <c r="H359" s="9">
        <v>7</v>
      </c>
      <c r="I359" s="9">
        <v>1</v>
      </c>
      <c r="J359" s="9">
        <v>1</v>
      </c>
      <c r="K359" s="9">
        <v>152.87110232519998</v>
      </c>
      <c r="L359" s="9">
        <v>75.28865399999998</v>
      </c>
      <c r="M359" s="9">
        <v>60.350428999999991</v>
      </c>
      <c r="N359" s="9">
        <v>8.484911799999999</v>
      </c>
      <c r="O359" s="9">
        <v>71.488369559999995</v>
      </c>
      <c r="P359" s="9">
        <v>13.033780571199999</v>
      </c>
      <c r="Q359" s="9">
        <v>1.7208835199999999</v>
      </c>
      <c r="R359" s="9">
        <v>1.7208835199999999</v>
      </c>
      <c r="S359" s="12">
        <f t="shared" si="5"/>
        <v>384.95901429639986</v>
      </c>
    </row>
    <row r="360" spans="1:19" ht="14.25">
      <c r="A360" s="8">
        <v>4</v>
      </c>
      <c r="B360" s="8">
        <v>1</v>
      </c>
      <c r="C360" s="9">
        <v>70</v>
      </c>
      <c r="D360" s="9">
        <v>6</v>
      </c>
      <c r="E360" s="9">
        <v>4</v>
      </c>
      <c r="F360" s="8">
        <v>2</v>
      </c>
      <c r="G360" s="10">
        <v>2</v>
      </c>
      <c r="H360" s="9">
        <v>5</v>
      </c>
      <c r="I360" s="9">
        <v>1</v>
      </c>
      <c r="J360" s="9">
        <v>1</v>
      </c>
      <c r="K360" s="9">
        <v>73.285408736862749</v>
      </c>
      <c r="L360" s="9">
        <v>9.0449487843137248</v>
      </c>
      <c r="M360" s="9">
        <v>24.510405254901958</v>
      </c>
      <c r="N360" s="9">
        <v>10.755521999999997</v>
      </c>
      <c r="O360" s="9">
        <v>27.416036470588232</v>
      </c>
      <c r="P360" s="9">
        <v>5.6341126572549003</v>
      </c>
      <c r="Q360" s="9">
        <v>1.4996806274509802</v>
      </c>
      <c r="R360" s="9">
        <v>0.74984031372549009</v>
      </c>
      <c r="S360" s="12">
        <f t="shared" si="5"/>
        <v>152.895954845098</v>
      </c>
    </row>
    <row r="361" spans="1:19" ht="14.25">
      <c r="A361" s="8">
        <v>2</v>
      </c>
      <c r="B361" s="8">
        <v>1</v>
      </c>
      <c r="C361" s="9">
        <v>64</v>
      </c>
      <c r="D361" s="9">
        <v>5</v>
      </c>
      <c r="E361" s="9">
        <v>4</v>
      </c>
      <c r="F361" s="8">
        <v>2</v>
      </c>
      <c r="G361" s="10">
        <v>1</v>
      </c>
      <c r="H361" s="9">
        <v>4</v>
      </c>
      <c r="I361" s="9">
        <v>1</v>
      </c>
      <c r="J361" s="9">
        <v>1</v>
      </c>
      <c r="K361" s="9">
        <v>214.45626525079993</v>
      </c>
      <c r="L361" s="9">
        <v>13.480254239999997</v>
      </c>
      <c r="M361" s="9">
        <v>95.604639999999989</v>
      </c>
      <c r="N361" s="9">
        <v>8.9629349999999981</v>
      </c>
      <c r="O361" s="9">
        <v>70.412817359999991</v>
      </c>
      <c r="P361" s="9">
        <v>6.3036919383999992</v>
      </c>
      <c r="Q361" s="9">
        <v>2.4857206399999994</v>
      </c>
      <c r="R361" s="9">
        <v>1.2428603199999997</v>
      </c>
      <c r="S361" s="12">
        <f t="shared" si="5"/>
        <v>412.9491847491999</v>
      </c>
    </row>
    <row r="362" spans="1:19" ht="14.25">
      <c r="A362" s="8">
        <v>5</v>
      </c>
      <c r="B362" s="8">
        <v>2</v>
      </c>
      <c r="C362" s="9">
        <v>66</v>
      </c>
      <c r="D362" s="9">
        <v>5</v>
      </c>
      <c r="E362" s="9">
        <v>3</v>
      </c>
      <c r="F362" s="8">
        <v>2</v>
      </c>
      <c r="G362" s="10">
        <v>2</v>
      </c>
      <c r="H362" s="9">
        <v>10</v>
      </c>
      <c r="I362" s="9">
        <v>2</v>
      </c>
      <c r="J362" s="9">
        <v>1</v>
      </c>
      <c r="K362" s="9">
        <v>66.258069760157781</v>
      </c>
      <c r="L362" s="9">
        <v>11.078446942800788</v>
      </c>
      <c r="M362" s="9">
        <v>50.465861499013798</v>
      </c>
      <c r="N362" s="9">
        <v>9.6641771203155802</v>
      </c>
      <c r="O362" s="9">
        <v>33.353196646942791</v>
      </c>
      <c r="P362" s="9">
        <v>4.4139361159763313</v>
      </c>
      <c r="Q362" s="9">
        <v>2.0742624063116368</v>
      </c>
      <c r="R362" s="9">
        <v>1.0371312031558184</v>
      </c>
      <c r="S362" s="12">
        <f t="shared" si="5"/>
        <v>178.34508169467452</v>
      </c>
    </row>
    <row r="363" spans="1:19" ht="14.25">
      <c r="A363" s="8">
        <v>5</v>
      </c>
      <c r="B363" s="8">
        <v>2</v>
      </c>
      <c r="C363" s="9">
        <v>74</v>
      </c>
      <c r="D363" s="9">
        <v>6</v>
      </c>
      <c r="E363" s="9">
        <v>5</v>
      </c>
      <c r="F363" s="8">
        <v>2</v>
      </c>
      <c r="G363" s="10">
        <v>1</v>
      </c>
      <c r="H363" s="9">
        <v>21</v>
      </c>
      <c r="I363" s="9">
        <v>3</v>
      </c>
      <c r="J363" s="9">
        <v>1</v>
      </c>
      <c r="K363" s="9">
        <v>255.34660879039996</v>
      </c>
      <c r="L363" s="9">
        <v>18.045375799999995</v>
      </c>
      <c r="M363" s="9">
        <v>5.7362783999999998</v>
      </c>
      <c r="N363" s="9">
        <v>52.702057799999992</v>
      </c>
      <c r="O363" s="9">
        <v>56.574045719999994</v>
      </c>
      <c r="P363" s="9">
        <v>18.340077102799999</v>
      </c>
      <c r="Q363" s="9">
        <v>3.0593484799999997</v>
      </c>
      <c r="R363" s="9">
        <v>3.0593484799999997</v>
      </c>
      <c r="S363" s="12">
        <f t="shared" si="5"/>
        <v>412.86314057319993</v>
      </c>
    </row>
    <row r="364" spans="1:19" ht="14.25">
      <c r="A364" s="8">
        <v>5</v>
      </c>
      <c r="B364" s="8">
        <v>2</v>
      </c>
      <c r="C364" s="9">
        <v>82</v>
      </c>
      <c r="D364" s="9">
        <v>7</v>
      </c>
      <c r="E364" s="9">
        <v>5</v>
      </c>
      <c r="F364" s="8">
        <v>2</v>
      </c>
      <c r="G364" s="10">
        <v>2</v>
      </c>
      <c r="H364" s="9">
        <v>29</v>
      </c>
      <c r="I364" s="9">
        <v>5</v>
      </c>
      <c r="J364" s="9">
        <v>1</v>
      </c>
      <c r="K364" s="9">
        <v>98.319061935686278</v>
      </c>
      <c r="L364" s="9">
        <v>13.215935529411761</v>
      </c>
      <c r="M364" s="9">
        <v>25.682030745098032</v>
      </c>
      <c r="N364" s="9">
        <v>13.567423176470585</v>
      </c>
      <c r="O364" s="9">
        <v>20.50344607843137</v>
      </c>
      <c r="P364" s="9">
        <v>6.3326357745098019</v>
      </c>
      <c r="Q364" s="9">
        <v>2.2495209411764701</v>
      </c>
      <c r="R364" s="9">
        <v>1.124760470588235</v>
      </c>
      <c r="S364" s="12">
        <f t="shared" si="5"/>
        <v>180.99481465137254</v>
      </c>
    </row>
    <row r="365" spans="1:19" ht="14.25">
      <c r="A365" s="8">
        <v>2</v>
      </c>
      <c r="B365" s="8">
        <v>2</v>
      </c>
      <c r="C365" s="9">
        <v>80</v>
      </c>
      <c r="D365" s="9">
        <v>7</v>
      </c>
      <c r="E365" s="9">
        <v>5</v>
      </c>
      <c r="F365" s="8">
        <v>2</v>
      </c>
      <c r="G365" s="10">
        <v>1</v>
      </c>
      <c r="H365" s="9">
        <v>9</v>
      </c>
      <c r="I365" s="9">
        <v>2</v>
      </c>
      <c r="J365" s="9">
        <v>1</v>
      </c>
      <c r="K365" s="9">
        <v>71.832068240799984</v>
      </c>
      <c r="L365" s="9">
        <v>9.0585396399999993</v>
      </c>
      <c r="M365" s="9">
        <v>22.347584599999998</v>
      </c>
      <c r="N365" s="9">
        <v>9.2736500799999977</v>
      </c>
      <c r="O365" s="9">
        <v>75.742776039999995</v>
      </c>
      <c r="P365" s="9">
        <v>3.5290062739999994</v>
      </c>
      <c r="Q365" s="9">
        <v>1.7208835199999999</v>
      </c>
      <c r="R365" s="9">
        <v>0.86044175999999994</v>
      </c>
      <c r="S365" s="12">
        <f t="shared" si="5"/>
        <v>194.36495015479997</v>
      </c>
    </row>
    <row r="366" spans="1:19" ht="14.25">
      <c r="A366" s="8">
        <v>6</v>
      </c>
      <c r="B366" s="8">
        <v>1</v>
      </c>
      <c r="C366" s="9">
        <v>51</v>
      </c>
      <c r="D366" s="9">
        <v>4</v>
      </c>
      <c r="E366" s="9">
        <v>5</v>
      </c>
      <c r="F366" s="8">
        <v>2</v>
      </c>
      <c r="G366" s="10">
        <v>1</v>
      </c>
      <c r="H366" s="9">
        <v>6</v>
      </c>
      <c r="I366" s="9">
        <v>1</v>
      </c>
      <c r="J366" s="9">
        <v>1</v>
      </c>
      <c r="K366" s="9">
        <v>123.45451064359997</v>
      </c>
      <c r="L366" s="9">
        <v>13.480254239999997</v>
      </c>
      <c r="M366" s="9">
        <v>24.642095959999995</v>
      </c>
      <c r="N366" s="9">
        <v>5.473365639999999</v>
      </c>
      <c r="O366" s="9">
        <v>70.173805759999979</v>
      </c>
      <c r="P366" s="9">
        <v>5.2161891583999989</v>
      </c>
      <c r="Q366" s="9">
        <v>2.2945113599999996</v>
      </c>
      <c r="R366" s="9">
        <v>1.1472556799999998</v>
      </c>
      <c r="S366" s="12">
        <f t="shared" si="5"/>
        <v>245.88198844199994</v>
      </c>
    </row>
    <row r="367" spans="1:19" ht="14.25">
      <c r="A367" s="8">
        <v>5</v>
      </c>
      <c r="B367" s="8">
        <v>1</v>
      </c>
      <c r="C367" s="9">
        <v>81</v>
      </c>
      <c r="D367" s="9">
        <v>7</v>
      </c>
      <c r="E367" s="9">
        <v>5</v>
      </c>
      <c r="F367" s="8">
        <v>2</v>
      </c>
      <c r="G367" s="10">
        <v>2</v>
      </c>
      <c r="H367" s="9">
        <v>1</v>
      </c>
      <c r="I367" s="9">
        <v>1</v>
      </c>
      <c r="J367" s="9">
        <v>1</v>
      </c>
      <c r="K367" s="9">
        <v>85.291758110196056</v>
      </c>
      <c r="L367" s="9">
        <v>11.013279607843133</v>
      </c>
      <c r="M367" s="9">
        <v>19.003765450980392</v>
      </c>
      <c r="N367" s="9">
        <v>10.357169333333331</v>
      </c>
      <c r="O367" s="9">
        <v>29.52496235294117</v>
      </c>
      <c r="P367" s="9">
        <v>4.5114611125490187</v>
      </c>
      <c r="Q367" s="9">
        <v>2.0620608627450974</v>
      </c>
      <c r="R367" s="9">
        <v>1.0310304313725487</v>
      </c>
      <c r="S367" s="12">
        <f t="shared" si="5"/>
        <v>162.79548726196074</v>
      </c>
    </row>
    <row r="368" spans="1:19" ht="14.25">
      <c r="A368" s="8">
        <v>2</v>
      </c>
      <c r="B368" s="8">
        <v>1</v>
      </c>
      <c r="C368" s="9">
        <v>57</v>
      </c>
      <c r="D368" s="9">
        <v>4</v>
      </c>
      <c r="E368" s="9">
        <v>5</v>
      </c>
      <c r="F368" s="8">
        <v>2</v>
      </c>
      <c r="G368" s="10">
        <v>1</v>
      </c>
      <c r="H368" s="9">
        <v>8</v>
      </c>
      <c r="I368" s="9">
        <v>2</v>
      </c>
      <c r="J368" s="9">
        <v>1</v>
      </c>
      <c r="K368" s="9">
        <v>129.37602303359998</v>
      </c>
      <c r="L368" s="9">
        <v>11.233545199999998</v>
      </c>
      <c r="M368" s="9">
        <v>30.952002199999995</v>
      </c>
      <c r="N368" s="9">
        <v>11.902777679999998</v>
      </c>
      <c r="O368" s="9">
        <v>67.281765399999983</v>
      </c>
      <c r="P368" s="9">
        <v>5.255865083999999</v>
      </c>
      <c r="Q368" s="9">
        <v>2.1033020799999997</v>
      </c>
      <c r="R368" s="9">
        <v>1.0516510399999999</v>
      </c>
      <c r="S368" s="12">
        <f t="shared" si="5"/>
        <v>259.15693171759995</v>
      </c>
    </row>
    <row r="369" spans="1:19" ht="14.25">
      <c r="A369" s="8">
        <v>5</v>
      </c>
      <c r="B369" s="8">
        <v>2</v>
      </c>
      <c r="C369" s="9">
        <v>79</v>
      </c>
      <c r="D369" s="9">
        <v>6</v>
      </c>
      <c r="E369" s="9">
        <v>4</v>
      </c>
      <c r="F369" s="8">
        <v>2</v>
      </c>
      <c r="G369" s="10">
        <v>1</v>
      </c>
      <c r="H369" s="9">
        <v>10</v>
      </c>
      <c r="I369" s="9">
        <v>2</v>
      </c>
      <c r="J369" s="9">
        <v>1</v>
      </c>
      <c r="K369" s="9">
        <v>53.596200195599984</v>
      </c>
      <c r="L369" s="9">
        <v>8.9868361599999993</v>
      </c>
      <c r="M369" s="9">
        <v>30.952002199999995</v>
      </c>
      <c r="N369" s="9">
        <v>7.1942491599999991</v>
      </c>
      <c r="O369" s="9">
        <v>29.756944199999992</v>
      </c>
      <c r="P369" s="9">
        <v>2.7515015391999995</v>
      </c>
      <c r="Q369" s="9">
        <v>1.7208835199999999</v>
      </c>
      <c r="R369" s="9">
        <v>0.86044175999999994</v>
      </c>
      <c r="S369" s="12">
        <f t="shared" si="5"/>
        <v>135.81905873479997</v>
      </c>
    </row>
    <row r="370" spans="1:19" ht="14.25">
      <c r="A370" s="8">
        <v>3</v>
      </c>
      <c r="B370" s="8">
        <v>2</v>
      </c>
      <c r="C370" s="9">
        <v>80</v>
      </c>
      <c r="D370" s="9">
        <v>7</v>
      </c>
      <c r="E370" s="9">
        <v>4</v>
      </c>
      <c r="F370" s="8">
        <v>2</v>
      </c>
      <c r="G370" s="10">
        <v>1</v>
      </c>
      <c r="H370" s="9">
        <v>4</v>
      </c>
      <c r="I370" s="9">
        <v>1</v>
      </c>
      <c r="J370" s="9">
        <v>1</v>
      </c>
      <c r="K370" s="9">
        <v>71.74267790239999</v>
      </c>
      <c r="L370" s="9">
        <v>7.8634816399999989</v>
      </c>
      <c r="M370" s="9">
        <v>14.938224999999997</v>
      </c>
      <c r="N370" s="9">
        <v>4.4217145999999996</v>
      </c>
      <c r="O370" s="9">
        <v>44.59956455999999</v>
      </c>
      <c r="P370" s="9">
        <v>3.5005638935999999</v>
      </c>
      <c r="Q370" s="9">
        <v>1.5296742399999999</v>
      </c>
      <c r="R370" s="9">
        <v>0.76483711999999993</v>
      </c>
      <c r="S370" s="12">
        <f t="shared" si="5"/>
        <v>149.36073895600001</v>
      </c>
    </row>
    <row r="371" spans="1:19" ht="14.25">
      <c r="A371" s="8">
        <v>2</v>
      </c>
      <c r="B371" s="8">
        <v>2</v>
      </c>
      <c r="C371" s="9">
        <v>53</v>
      </c>
      <c r="D371" s="9">
        <v>4</v>
      </c>
      <c r="E371" s="9">
        <v>4</v>
      </c>
      <c r="F371" s="8">
        <v>2</v>
      </c>
      <c r="G371" s="10">
        <v>1</v>
      </c>
      <c r="H371" s="9">
        <v>7</v>
      </c>
      <c r="I371" s="9">
        <v>1</v>
      </c>
      <c r="J371" s="9">
        <v>1</v>
      </c>
      <c r="K371" s="9">
        <v>87.704828596799985</v>
      </c>
      <c r="L371" s="9">
        <v>8.9868361599999993</v>
      </c>
      <c r="M371" s="9">
        <v>27.151717759999997</v>
      </c>
      <c r="N371" s="9">
        <v>12.093986959999999</v>
      </c>
      <c r="O371" s="9">
        <v>38.002844399999994</v>
      </c>
      <c r="P371" s="9">
        <v>4.7415121207999986</v>
      </c>
      <c r="Q371" s="9">
        <v>1.7208835199999999</v>
      </c>
      <c r="R371" s="9">
        <v>0.86044175999999994</v>
      </c>
      <c r="S371" s="12">
        <f t="shared" si="5"/>
        <v>181.26305127759994</v>
      </c>
    </row>
    <row r="372" spans="1:19" ht="14.25">
      <c r="A372" s="8">
        <v>2</v>
      </c>
      <c r="B372" s="8">
        <v>2</v>
      </c>
      <c r="C372" s="9">
        <v>47</v>
      </c>
      <c r="D372" s="9">
        <v>3</v>
      </c>
      <c r="E372" s="9">
        <v>4</v>
      </c>
      <c r="F372" s="8">
        <v>2</v>
      </c>
      <c r="G372" s="10">
        <v>2</v>
      </c>
      <c r="H372" s="9">
        <v>14</v>
      </c>
      <c r="I372" s="9">
        <v>2</v>
      </c>
      <c r="J372" s="9">
        <v>1</v>
      </c>
      <c r="K372" s="9">
        <v>102.85348690784312</v>
      </c>
      <c r="L372" s="9">
        <v>11.716254901960783</v>
      </c>
      <c r="M372" s="9">
        <v>26.010085882352936</v>
      </c>
      <c r="N372" s="9">
        <v>3.9366616470588225</v>
      </c>
      <c r="O372" s="9">
        <v>44.28744352941176</v>
      </c>
      <c r="P372" s="9">
        <v>8.7150190462745076</v>
      </c>
      <c r="Q372" s="9">
        <v>1.8746007843137253</v>
      </c>
      <c r="R372" s="9">
        <v>0.93730039215686267</v>
      </c>
      <c r="S372" s="12">
        <f t="shared" si="5"/>
        <v>200.33085309137252</v>
      </c>
    </row>
    <row r="373" spans="1:19" ht="14.25">
      <c r="A373" s="8">
        <v>2</v>
      </c>
      <c r="B373" s="8">
        <v>2</v>
      </c>
      <c r="C373" s="9">
        <v>49</v>
      </c>
      <c r="D373" s="9">
        <v>3</v>
      </c>
      <c r="E373" s="9">
        <v>4</v>
      </c>
      <c r="F373" s="8">
        <v>2</v>
      </c>
      <c r="G373" s="10">
        <v>1</v>
      </c>
      <c r="H373" s="9">
        <v>10</v>
      </c>
      <c r="I373" s="9">
        <v>2</v>
      </c>
      <c r="J373" s="9">
        <v>1</v>
      </c>
      <c r="K373" s="9">
        <v>145.78871059399998</v>
      </c>
      <c r="L373" s="9">
        <v>15.798666759999998</v>
      </c>
      <c r="M373" s="9">
        <v>17.232736359999997</v>
      </c>
      <c r="N373" s="9">
        <v>5.2104528799999992</v>
      </c>
      <c r="O373" s="9">
        <v>44.838576159999988</v>
      </c>
      <c r="P373" s="9">
        <v>8.1292625391999991</v>
      </c>
      <c r="Q373" s="9">
        <v>2.8681391999999999</v>
      </c>
      <c r="R373" s="9">
        <v>1.6491800399999996</v>
      </c>
      <c r="S373" s="12">
        <f t="shared" si="5"/>
        <v>241.51572453319994</v>
      </c>
    </row>
    <row r="374" spans="1:19" ht="14.25">
      <c r="A374" s="8">
        <v>5</v>
      </c>
      <c r="B374" s="8">
        <v>1</v>
      </c>
      <c r="C374" s="9">
        <v>77</v>
      </c>
      <c r="D374" s="9">
        <v>6</v>
      </c>
      <c r="E374" s="9">
        <v>4</v>
      </c>
      <c r="F374" s="8">
        <v>2</v>
      </c>
      <c r="G374" s="10">
        <v>2</v>
      </c>
      <c r="H374" s="9">
        <v>4</v>
      </c>
      <c r="I374" s="9">
        <v>1</v>
      </c>
      <c r="J374" s="9">
        <v>1</v>
      </c>
      <c r="K374" s="9">
        <v>130.90290411843137</v>
      </c>
      <c r="L374" s="9">
        <v>23.432509803921565</v>
      </c>
      <c r="M374" s="9">
        <v>30.345100196078423</v>
      </c>
      <c r="N374" s="9">
        <v>11.317902235294117</v>
      </c>
      <c r="O374" s="9">
        <v>36.531282784313717</v>
      </c>
      <c r="P374" s="9">
        <v>6.0837825203921554</v>
      </c>
      <c r="Q374" s="9">
        <v>1.8746007843137253</v>
      </c>
      <c r="R374" s="9">
        <v>0.93730039215686267</v>
      </c>
      <c r="S374" s="12">
        <f t="shared" si="5"/>
        <v>241.42538283490191</v>
      </c>
    </row>
    <row r="375" spans="1:19" ht="14.25">
      <c r="A375" s="8">
        <v>5</v>
      </c>
      <c r="B375" s="8">
        <v>1</v>
      </c>
      <c r="C375" s="9">
        <v>83</v>
      </c>
      <c r="D375" s="9">
        <v>7</v>
      </c>
      <c r="E375" s="9">
        <v>4</v>
      </c>
      <c r="F375" s="8">
        <v>2</v>
      </c>
      <c r="G375" s="10">
        <v>2</v>
      </c>
      <c r="H375" s="9">
        <v>18</v>
      </c>
      <c r="I375" s="9">
        <v>3</v>
      </c>
      <c r="J375" s="9">
        <v>1</v>
      </c>
      <c r="K375" s="9">
        <v>320.51033774823526</v>
      </c>
      <c r="L375" s="9">
        <v>32.383728549019608</v>
      </c>
      <c r="M375" s="9">
        <v>92.851320098039196</v>
      </c>
      <c r="N375" s="9">
        <v>128.01180105882352</v>
      </c>
      <c r="O375" s="9">
        <v>188.9831915686274</v>
      </c>
      <c r="P375" s="9">
        <v>46.464792340392144</v>
      </c>
      <c r="Q375" s="9">
        <v>5.3426122352941166</v>
      </c>
      <c r="R375" s="9">
        <v>17.152597176470586</v>
      </c>
      <c r="S375" s="12">
        <f t="shared" si="5"/>
        <v>831.70038077490187</v>
      </c>
    </row>
    <row r="376" spans="1:19" ht="14.25">
      <c r="A376" s="8">
        <v>2</v>
      </c>
      <c r="B376" s="8">
        <v>1</v>
      </c>
      <c r="C376" s="9">
        <v>44</v>
      </c>
      <c r="D376" s="9">
        <v>3</v>
      </c>
      <c r="E376" s="9">
        <v>4</v>
      </c>
      <c r="F376" s="8">
        <v>2</v>
      </c>
      <c r="G376" s="10">
        <v>1</v>
      </c>
      <c r="H376" s="9">
        <v>11</v>
      </c>
      <c r="I376" s="9">
        <v>2</v>
      </c>
      <c r="J376" s="9">
        <v>1</v>
      </c>
      <c r="K376" s="9">
        <v>50.438617948000001</v>
      </c>
      <c r="L376" s="9">
        <v>8.9868361599999993</v>
      </c>
      <c r="M376" s="9">
        <v>13.743166999999998</v>
      </c>
      <c r="N376" s="9">
        <v>7.528865399999999</v>
      </c>
      <c r="O376" s="9">
        <v>35.851739999999992</v>
      </c>
      <c r="P376" s="9">
        <v>3.2897556623999988</v>
      </c>
      <c r="Q376" s="9">
        <v>1.7208835199999999</v>
      </c>
      <c r="R376" s="9">
        <v>0.86044175999999994</v>
      </c>
      <c r="S376" s="12">
        <f t="shared" si="5"/>
        <v>122.42030745039999</v>
      </c>
    </row>
    <row r="377" spans="1:19" ht="14.25">
      <c r="A377" s="8">
        <v>2</v>
      </c>
      <c r="B377" s="8">
        <v>1</v>
      </c>
      <c r="C377" s="9">
        <v>57</v>
      </c>
      <c r="D377" s="9">
        <v>4</v>
      </c>
      <c r="E377" s="9">
        <v>4</v>
      </c>
      <c r="F377" s="8">
        <v>2</v>
      </c>
      <c r="G377" s="10">
        <v>1</v>
      </c>
      <c r="H377" s="9">
        <v>9</v>
      </c>
      <c r="I377" s="9">
        <v>2</v>
      </c>
      <c r="J377" s="9">
        <v>1</v>
      </c>
      <c r="K377" s="9">
        <v>120.68484422279998</v>
      </c>
      <c r="L377" s="9">
        <v>13.480254239999997</v>
      </c>
      <c r="M377" s="9">
        <v>31.692938159999997</v>
      </c>
      <c r="N377" s="9">
        <v>5.5450691199999991</v>
      </c>
      <c r="O377" s="9">
        <v>46.033634159999991</v>
      </c>
      <c r="P377" s="9">
        <v>8.2731475223999986</v>
      </c>
      <c r="Q377" s="9">
        <v>2.4857206399999994</v>
      </c>
      <c r="R377" s="9">
        <v>1.2428603199999997</v>
      </c>
      <c r="S377" s="12">
        <f t="shared" si="5"/>
        <v>229.4384683852</v>
      </c>
    </row>
    <row r="378" spans="1:19" ht="14.25">
      <c r="A378" s="8">
        <v>2</v>
      </c>
      <c r="B378" s="8">
        <v>1</v>
      </c>
      <c r="C378" s="9">
        <v>75</v>
      </c>
      <c r="D378" s="9">
        <v>6</v>
      </c>
      <c r="E378" s="9">
        <v>4</v>
      </c>
      <c r="F378" s="8">
        <v>2</v>
      </c>
      <c r="G378" s="10">
        <v>1</v>
      </c>
      <c r="H378" s="9">
        <v>11</v>
      </c>
      <c r="I378" s="9">
        <v>2</v>
      </c>
      <c r="J378" s="9">
        <v>1</v>
      </c>
      <c r="K378" s="9">
        <v>121.593566326</v>
      </c>
      <c r="L378" s="9">
        <v>10.110190679999999</v>
      </c>
      <c r="M378" s="9">
        <v>14.484102959999998</v>
      </c>
      <c r="N378" s="9">
        <v>12.380800879999997</v>
      </c>
      <c r="O378" s="9">
        <v>38.887187319999995</v>
      </c>
      <c r="P378" s="9">
        <v>5.0197216231999988</v>
      </c>
      <c r="Q378" s="9">
        <v>1.9120927999999997</v>
      </c>
      <c r="R378" s="9">
        <v>0.95604639999999985</v>
      </c>
      <c r="S378" s="12">
        <f t="shared" si="5"/>
        <v>205.3437089892</v>
      </c>
    </row>
    <row r="379" spans="1:19" ht="14.25">
      <c r="A379" s="8">
        <v>6</v>
      </c>
      <c r="B379" s="8">
        <v>1</v>
      </c>
      <c r="C379" s="9">
        <v>55</v>
      </c>
      <c r="D379" s="9">
        <v>4</v>
      </c>
      <c r="E379" s="9">
        <v>3</v>
      </c>
      <c r="F379" s="8">
        <v>2</v>
      </c>
      <c r="G379" s="10">
        <v>1</v>
      </c>
      <c r="H379" s="9">
        <v>14</v>
      </c>
      <c r="I379" s="9">
        <v>2</v>
      </c>
      <c r="J379" s="9">
        <v>1</v>
      </c>
      <c r="K379" s="9">
        <v>76.382014907450966</v>
      </c>
      <c r="L379" s="9">
        <v>8.8809212156862731</v>
      </c>
      <c r="M379" s="9">
        <v>21.229853882352938</v>
      </c>
      <c r="N379" s="9">
        <v>8.6700286274509786</v>
      </c>
      <c r="O379" s="9">
        <v>16.285594313725486</v>
      </c>
      <c r="P379" s="9">
        <v>3.35483242862745</v>
      </c>
      <c r="Q379" s="9">
        <v>1.6871407058823527</v>
      </c>
      <c r="R379" s="9">
        <v>0.84357035294117633</v>
      </c>
      <c r="S379" s="12">
        <f t="shared" si="5"/>
        <v>137.33395643411762</v>
      </c>
    </row>
    <row r="380" spans="1:19" ht="14.25">
      <c r="A380" s="8">
        <v>6</v>
      </c>
      <c r="B380" s="8">
        <v>1</v>
      </c>
      <c r="C380" s="9">
        <v>62</v>
      </c>
      <c r="D380" s="9">
        <v>5</v>
      </c>
      <c r="E380" s="9">
        <v>3</v>
      </c>
      <c r="F380" s="8">
        <v>2</v>
      </c>
      <c r="G380" s="10">
        <v>1</v>
      </c>
      <c r="H380" s="9">
        <v>4</v>
      </c>
      <c r="I380" s="9">
        <v>1</v>
      </c>
      <c r="J380" s="9">
        <v>1</v>
      </c>
      <c r="K380" s="9">
        <v>149.90385766823528</v>
      </c>
      <c r="L380" s="9">
        <v>15.418591450980392</v>
      </c>
      <c r="M380" s="9">
        <v>39.249453921568623</v>
      </c>
      <c r="N380" s="9">
        <v>30.673155333333327</v>
      </c>
      <c r="O380" s="9">
        <v>41.124054705882344</v>
      </c>
      <c r="P380" s="9">
        <v>11.090841215294114</v>
      </c>
      <c r="Q380" s="9">
        <v>2.624441098039215</v>
      </c>
      <c r="R380" s="9">
        <v>1.3122205490196075</v>
      </c>
      <c r="S380" s="12">
        <f t="shared" si="5"/>
        <v>291.39661594235287</v>
      </c>
    </row>
    <row r="381" spans="1:19" ht="14.25">
      <c r="A381" s="8">
        <v>5</v>
      </c>
      <c r="B381" s="8">
        <v>1</v>
      </c>
      <c r="C381" s="9">
        <v>44</v>
      </c>
      <c r="D381" s="9">
        <v>3</v>
      </c>
      <c r="E381" s="9">
        <v>3</v>
      </c>
      <c r="F381" s="8">
        <v>2</v>
      </c>
      <c r="G381" s="10">
        <v>1</v>
      </c>
      <c r="H381" s="9">
        <v>3</v>
      </c>
      <c r="I381" s="9">
        <v>1</v>
      </c>
      <c r="J381" s="9">
        <v>1</v>
      </c>
      <c r="K381" s="9">
        <v>139.17310851759999</v>
      </c>
      <c r="L381" s="9">
        <v>15.726963279999998</v>
      </c>
      <c r="M381" s="9">
        <v>22.228078799999995</v>
      </c>
      <c r="N381" s="9">
        <v>18.666805959999998</v>
      </c>
      <c r="O381" s="9">
        <v>21.128625439999997</v>
      </c>
      <c r="P381" s="9">
        <v>7.8271518767999995</v>
      </c>
      <c r="Q381" s="9">
        <v>2.8681391999999999</v>
      </c>
      <c r="R381" s="9">
        <v>1.4340695999999999</v>
      </c>
      <c r="S381" s="12">
        <f t="shared" si="5"/>
        <v>229.05294267439999</v>
      </c>
    </row>
    <row r="382" spans="1:19" ht="14.25">
      <c r="A382" s="8">
        <v>2</v>
      </c>
      <c r="B382" s="8">
        <v>2</v>
      </c>
      <c r="C382" s="9">
        <v>25</v>
      </c>
      <c r="D382" s="9">
        <v>1</v>
      </c>
      <c r="E382" s="9">
        <v>1</v>
      </c>
      <c r="F382" s="8">
        <v>2</v>
      </c>
      <c r="G382" s="10">
        <v>1</v>
      </c>
      <c r="H382" s="9">
        <v>7</v>
      </c>
      <c r="I382" s="9">
        <v>1</v>
      </c>
      <c r="J382" s="9">
        <v>1</v>
      </c>
      <c r="K382" s="9">
        <v>71.875329340399986</v>
      </c>
      <c r="L382" s="9">
        <v>8.9868361599999993</v>
      </c>
      <c r="M382" s="9">
        <v>18.929718719999997</v>
      </c>
      <c r="N382" s="9">
        <v>8.7000222399999974</v>
      </c>
      <c r="O382" s="9">
        <v>25.096217999999997</v>
      </c>
      <c r="P382" s="9">
        <v>3.7400535167999993</v>
      </c>
      <c r="Q382" s="9">
        <v>1.5296742399999999</v>
      </c>
      <c r="R382" s="9">
        <v>0.76483711999999993</v>
      </c>
      <c r="S382" s="12">
        <f t="shared" si="5"/>
        <v>139.62268933719997</v>
      </c>
    </row>
    <row r="383" spans="1:19" ht="14.25">
      <c r="A383" s="8">
        <v>5</v>
      </c>
      <c r="B383" s="8">
        <v>1</v>
      </c>
      <c r="C383" s="9">
        <v>37</v>
      </c>
      <c r="D383" s="9">
        <v>2</v>
      </c>
      <c r="E383" s="9">
        <v>1</v>
      </c>
      <c r="F383" s="8">
        <v>2</v>
      </c>
      <c r="G383" s="10">
        <v>1</v>
      </c>
      <c r="H383" s="9">
        <v>3</v>
      </c>
      <c r="I383" s="9">
        <v>1</v>
      </c>
      <c r="J383" s="9">
        <v>1</v>
      </c>
      <c r="K383" s="9">
        <v>136.55832161359999</v>
      </c>
      <c r="L383" s="9">
        <v>15.798666759999998</v>
      </c>
      <c r="M383" s="9">
        <v>25.096217999999997</v>
      </c>
      <c r="N383" s="9">
        <v>7.2898537999999995</v>
      </c>
      <c r="O383" s="9">
        <v>76.101293439999978</v>
      </c>
      <c r="P383" s="9">
        <v>9.0776605679999989</v>
      </c>
      <c r="Q383" s="9">
        <v>2.8681391999999999</v>
      </c>
      <c r="R383" s="9">
        <v>1.4340695999999999</v>
      </c>
      <c r="S383" s="12">
        <f t="shared" si="5"/>
        <v>274.22422298159995</v>
      </c>
    </row>
    <row r="384" spans="1:19" ht="14.25">
      <c r="A384" s="8">
        <v>2</v>
      </c>
      <c r="B384" s="8">
        <v>1</v>
      </c>
      <c r="C384" s="9">
        <v>32</v>
      </c>
      <c r="D384" s="9">
        <v>2</v>
      </c>
      <c r="E384" s="9">
        <v>1</v>
      </c>
      <c r="F384" s="8">
        <v>2</v>
      </c>
      <c r="G384" s="10">
        <v>2</v>
      </c>
      <c r="H384" s="9">
        <v>6</v>
      </c>
      <c r="I384" s="9">
        <v>1</v>
      </c>
      <c r="J384" s="9">
        <v>1</v>
      </c>
      <c r="K384" s="9">
        <v>52.332527120392143</v>
      </c>
      <c r="L384" s="9">
        <v>7.7092957254901959</v>
      </c>
      <c r="M384" s="9">
        <v>67.016978039215672</v>
      </c>
      <c r="N384" s="9">
        <v>28.657959490196074</v>
      </c>
      <c r="O384" s="9">
        <v>42.881492941176461</v>
      </c>
      <c r="P384" s="9">
        <v>3.4373148631372543</v>
      </c>
      <c r="Q384" s="9">
        <v>1.3122205490196075</v>
      </c>
      <c r="R384" s="9">
        <v>0.65611027450980375</v>
      </c>
      <c r="S384" s="12">
        <f t="shared" si="5"/>
        <v>204.00389900313724</v>
      </c>
    </row>
    <row r="385" spans="1:19" ht="14.25">
      <c r="A385" s="8">
        <v>2</v>
      </c>
      <c r="B385" s="8">
        <v>1</v>
      </c>
      <c r="C385" s="9">
        <v>47</v>
      </c>
      <c r="D385" s="9">
        <v>3</v>
      </c>
      <c r="E385" s="9">
        <v>1</v>
      </c>
      <c r="F385" s="8">
        <v>2</v>
      </c>
      <c r="G385" s="10">
        <v>1</v>
      </c>
      <c r="H385" s="9">
        <v>4</v>
      </c>
      <c r="I385" s="9">
        <v>1</v>
      </c>
      <c r="J385" s="9">
        <v>1</v>
      </c>
      <c r="K385" s="9">
        <v>86.382616425599977</v>
      </c>
      <c r="L385" s="9">
        <v>10.898928959999997</v>
      </c>
      <c r="M385" s="9">
        <v>33.461623999999993</v>
      </c>
      <c r="N385" s="9">
        <v>7.6961735199999994</v>
      </c>
      <c r="O385" s="9">
        <v>58.820754759999993</v>
      </c>
      <c r="P385" s="9">
        <v>3.3502255971999992</v>
      </c>
      <c r="Q385" s="9">
        <v>1.7208835199999999</v>
      </c>
      <c r="R385" s="9">
        <v>0.86044175999999994</v>
      </c>
      <c r="S385" s="12">
        <f t="shared" si="5"/>
        <v>203.19164854279995</v>
      </c>
    </row>
    <row r="386" spans="1:19" ht="14.25">
      <c r="A386" s="8">
        <v>2</v>
      </c>
      <c r="B386" s="8">
        <v>1</v>
      </c>
      <c r="C386" s="9">
        <v>48</v>
      </c>
      <c r="D386" s="9">
        <v>3</v>
      </c>
      <c r="E386" s="9">
        <v>1</v>
      </c>
      <c r="F386" s="8">
        <v>2</v>
      </c>
      <c r="G386" s="10">
        <v>2</v>
      </c>
      <c r="H386" s="9">
        <v>2</v>
      </c>
      <c r="I386" s="9">
        <v>1</v>
      </c>
      <c r="J386" s="9">
        <v>1</v>
      </c>
      <c r="K386" s="9">
        <v>152.73966000470585</v>
      </c>
      <c r="L386" s="9">
        <v>22.190586784313719</v>
      </c>
      <c r="M386" s="9">
        <v>78.733232941176453</v>
      </c>
      <c r="N386" s="9">
        <v>70.859909647058799</v>
      </c>
      <c r="O386" s="9">
        <v>23.315347254901958</v>
      </c>
      <c r="P386" s="9">
        <v>10.801449719215684</v>
      </c>
      <c r="Q386" s="9">
        <v>3.5617414901960784</v>
      </c>
      <c r="R386" s="9">
        <v>3.4680114509803914</v>
      </c>
      <c r="S386" s="12">
        <f t="shared" si="5"/>
        <v>365.66993929254892</v>
      </c>
    </row>
    <row r="387" spans="1:19" ht="14.25">
      <c r="A387" s="8">
        <v>5</v>
      </c>
      <c r="B387" s="8">
        <v>2</v>
      </c>
      <c r="C387" s="9">
        <v>81</v>
      </c>
      <c r="D387" s="9">
        <v>7</v>
      </c>
      <c r="E387" s="9">
        <v>5</v>
      </c>
      <c r="F387" s="8">
        <v>2</v>
      </c>
      <c r="G387" s="10">
        <v>2</v>
      </c>
      <c r="H387" s="9">
        <v>14</v>
      </c>
      <c r="I387" s="9">
        <v>2</v>
      </c>
      <c r="J387" s="9">
        <v>1</v>
      </c>
      <c r="K387" s="9">
        <v>43.630695446942795</v>
      </c>
      <c r="L387" s="9">
        <v>11.290587416173567</v>
      </c>
      <c r="M387" s="9">
        <v>19.564065877712029</v>
      </c>
      <c r="N387" s="9">
        <v>2.8756819723865874</v>
      </c>
      <c r="O387" s="9">
        <v>36.323163274161736</v>
      </c>
      <c r="P387" s="9">
        <v>5.5307378524654816</v>
      </c>
      <c r="Q387" s="9">
        <v>1.8856930966469427</v>
      </c>
      <c r="R387" s="9">
        <v>0.94284654832347137</v>
      </c>
      <c r="S387" s="12">
        <f t="shared" ref="S387:S450" si="6">K387+L387+M387+N387+O387+P387+Q387+R387</f>
        <v>122.04347148481261</v>
      </c>
    </row>
    <row r="388" spans="1:19" ht="14.25">
      <c r="A388" s="8">
        <v>5</v>
      </c>
      <c r="B388" s="8">
        <v>2</v>
      </c>
      <c r="C388" s="9">
        <v>81</v>
      </c>
      <c r="D388" s="9">
        <v>7</v>
      </c>
      <c r="E388" s="9">
        <v>5</v>
      </c>
      <c r="F388" s="8">
        <v>2</v>
      </c>
      <c r="G388" s="10">
        <v>2</v>
      </c>
      <c r="H388" s="9">
        <v>12</v>
      </c>
      <c r="I388" s="9">
        <v>2</v>
      </c>
      <c r="J388" s="9">
        <v>1</v>
      </c>
      <c r="K388" s="9">
        <v>79.285380518343175</v>
      </c>
      <c r="L388" s="9">
        <v>8.8627575542406287</v>
      </c>
      <c r="M388" s="9">
        <v>15.792679684418141</v>
      </c>
      <c r="N388" s="9">
        <v>11.149160433925047</v>
      </c>
      <c r="O388" s="9">
        <v>18.503363510848121</v>
      </c>
      <c r="P388" s="9">
        <v>5.0350362796844177</v>
      </c>
      <c r="Q388" s="9">
        <v>1.6971237869822482</v>
      </c>
      <c r="R388" s="9">
        <v>0.8485618934911241</v>
      </c>
      <c r="S388" s="12">
        <f t="shared" si="6"/>
        <v>141.17406366193293</v>
      </c>
    </row>
    <row r="389" spans="1:19" ht="14.25">
      <c r="A389" s="8">
        <v>5</v>
      </c>
      <c r="B389" s="8">
        <v>2</v>
      </c>
      <c r="C389" s="9">
        <v>81</v>
      </c>
      <c r="D389" s="9">
        <v>7</v>
      </c>
      <c r="E389" s="9">
        <v>5</v>
      </c>
      <c r="F389" s="8">
        <v>2</v>
      </c>
      <c r="G389" s="10">
        <v>2</v>
      </c>
      <c r="H389" s="9">
        <v>15</v>
      </c>
      <c r="I389" s="9">
        <v>3</v>
      </c>
      <c r="J389" s="9">
        <v>1</v>
      </c>
      <c r="K389" s="9">
        <v>85.021815597254886</v>
      </c>
      <c r="L389" s="9">
        <v>8.8106236862745089</v>
      </c>
      <c r="M389" s="9">
        <v>16.637081960784311</v>
      </c>
      <c r="N389" s="9">
        <v>15.301428901960779</v>
      </c>
      <c r="O389" s="9">
        <v>45.482501529411763</v>
      </c>
      <c r="P389" s="9">
        <v>5.519996334509802</v>
      </c>
      <c r="Q389" s="9">
        <v>1.6871407058823527</v>
      </c>
      <c r="R389" s="9">
        <v>0.84357035294117633</v>
      </c>
      <c r="S389" s="12">
        <f t="shared" si="6"/>
        <v>179.30415906901959</v>
      </c>
    </row>
    <row r="390" spans="1:19" ht="14.25">
      <c r="A390" s="8">
        <v>2</v>
      </c>
      <c r="B390" s="8">
        <v>2</v>
      </c>
      <c r="C390" s="9">
        <v>72</v>
      </c>
      <c r="D390" s="9">
        <v>6</v>
      </c>
      <c r="E390" s="9">
        <v>5</v>
      </c>
      <c r="F390" s="8">
        <v>2</v>
      </c>
      <c r="G390" s="10">
        <v>2</v>
      </c>
      <c r="H390" s="9">
        <v>8</v>
      </c>
      <c r="I390" s="9">
        <v>2</v>
      </c>
      <c r="J390" s="9">
        <v>1</v>
      </c>
      <c r="K390" s="9">
        <v>143.79242478627447</v>
      </c>
      <c r="L390" s="9">
        <v>32.805513725490187</v>
      </c>
      <c r="M390" s="9">
        <v>112.12455941176468</v>
      </c>
      <c r="N390" s="9">
        <v>33.531921529411761</v>
      </c>
      <c r="O390" s="9">
        <v>60.596470352941161</v>
      </c>
      <c r="P390" s="9">
        <v>6.5154093509803914</v>
      </c>
      <c r="Q390" s="9">
        <v>2.624441098039215</v>
      </c>
      <c r="R390" s="9">
        <v>1.3122205490196075</v>
      </c>
      <c r="S390" s="12">
        <f t="shared" si="6"/>
        <v>393.30296080392145</v>
      </c>
    </row>
    <row r="391" spans="1:19" ht="14.25">
      <c r="A391" s="8">
        <v>2</v>
      </c>
      <c r="B391" s="8">
        <v>2</v>
      </c>
      <c r="C391" s="9">
        <v>55</v>
      </c>
      <c r="D391" s="9">
        <v>4</v>
      </c>
      <c r="E391" s="9">
        <v>5</v>
      </c>
      <c r="F391" s="8">
        <v>2</v>
      </c>
      <c r="G391" s="10">
        <v>1</v>
      </c>
      <c r="H391" s="9">
        <v>14</v>
      </c>
      <c r="I391" s="9">
        <v>2</v>
      </c>
      <c r="J391" s="9">
        <v>1</v>
      </c>
      <c r="K391" s="9">
        <v>232.790128052</v>
      </c>
      <c r="L391" s="9">
        <v>26.960508479999994</v>
      </c>
      <c r="M391" s="9">
        <v>13.432451919999998</v>
      </c>
      <c r="N391" s="9">
        <v>56.741353839999995</v>
      </c>
      <c r="O391" s="9">
        <v>28.585787359999994</v>
      </c>
      <c r="P391" s="9">
        <v>150.96952603559996</v>
      </c>
      <c r="Q391" s="9">
        <v>4.7802319999999989</v>
      </c>
      <c r="R391" s="9">
        <v>2.3901159999999995</v>
      </c>
      <c r="S391" s="12">
        <f t="shared" si="6"/>
        <v>516.65010368759988</v>
      </c>
    </row>
    <row r="392" spans="1:19" ht="14.25">
      <c r="A392" s="8">
        <v>5</v>
      </c>
      <c r="B392" s="8">
        <v>1</v>
      </c>
      <c r="C392" s="9">
        <v>45</v>
      </c>
      <c r="D392" s="9">
        <v>3</v>
      </c>
      <c r="E392" s="9">
        <v>5</v>
      </c>
      <c r="F392" s="8">
        <v>2</v>
      </c>
      <c r="G392" s="10">
        <v>2</v>
      </c>
      <c r="H392" s="9">
        <v>8</v>
      </c>
      <c r="I392" s="9">
        <v>2</v>
      </c>
      <c r="J392" s="9">
        <v>1</v>
      </c>
      <c r="K392" s="9">
        <v>24.432454029980271</v>
      </c>
      <c r="L392" s="9">
        <v>7.1420626035502943</v>
      </c>
      <c r="M392" s="9">
        <v>2.4749721893491117</v>
      </c>
      <c r="N392" s="9">
        <v>11.785581854043389</v>
      </c>
      <c r="O392" s="9">
        <v>11.47915672583826</v>
      </c>
      <c r="P392" s="9">
        <v>4.3630224023668633</v>
      </c>
      <c r="Q392" s="9">
        <v>1.3199851676528598</v>
      </c>
      <c r="R392" s="9">
        <v>1.3199851676528598</v>
      </c>
      <c r="S392" s="12">
        <f t="shared" si="6"/>
        <v>64.317220140433918</v>
      </c>
    </row>
    <row r="393" spans="1:19" ht="14.25">
      <c r="A393" s="8">
        <v>5</v>
      </c>
      <c r="B393" s="8">
        <v>1</v>
      </c>
      <c r="C393" s="9">
        <v>56</v>
      </c>
      <c r="D393" s="9">
        <v>4</v>
      </c>
      <c r="E393" s="9">
        <v>5</v>
      </c>
      <c r="F393" s="8">
        <v>2</v>
      </c>
      <c r="G393" s="10">
        <v>1</v>
      </c>
      <c r="H393" s="9">
        <v>1</v>
      </c>
      <c r="I393" s="9">
        <v>1</v>
      </c>
      <c r="J393" s="9">
        <v>1</v>
      </c>
      <c r="K393" s="9">
        <v>49.781336047999993</v>
      </c>
      <c r="L393" s="9">
        <v>4.7085285199999998</v>
      </c>
      <c r="M393" s="9">
        <v>27.605839799999995</v>
      </c>
      <c r="N393" s="9">
        <v>4.0870983599999997</v>
      </c>
      <c r="O393" s="9">
        <v>32.433874119999992</v>
      </c>
      <c r="P393" s="9">
        <v>2.5966220223999996</v>
      </c>
      <c r="Q393" s="9">
        <v>0.95604639999999985</v>
      </c>
      <c r="R393" s="9">
        <v>0.47802319999999993</v>
      </c>
      <c r="S393" s="12">
        <f t="shared" si="6"/>
        <v>122.64736847039997</v>
      </c>
    </row>
    <row r="394" spans="1:19" ht="14.25">
      <c r="A394" s="8">
        <v>5</v>
      </c>
      <c r="B394" s="8">
        <v>1</v>
      </c>
      <c r="C394" s="9">
        <v>45</v>
      </c>
      <c r="D394" s="9">
        <v>3</v>
      </c>
      <c r="E394" s="9">
        <v>5</v>
      </c>
      <c r="F394" s="8">
        <v>2</v>
      </c>
      <c r="G394" s="10">
        <v>2</v>
      </c>
      <c r="H394" s="9">
        <v>21</v>
      </c>
      <c r="I394" s="9">
        <v>3</v>
      </c>
      <c r="J394" s="9">
        <v>1</v>
      </c>
      <c r="K394" s="9">
        <v>61.503766040236677</v>
      </c>
      <c r="L394" s="9">
        <v>7.7549128599605517</v>
      </c>
      <c r="M394" s="9">
        <v>14.731977317554239</v>
      </c>
      <c r="N394" s="9">
        <v>9.1691826824457578</v>
      </c>
      <c r="O394" s="9">
        <v>47.142327416173558</v>
      </c>
      <c r="P394" s="9">
        <v>5.2834763451676521</v>
      </c>
      <c r="Q394" s="9">
        <v>1.5085544773175541</v>
      </c>
      <c r="R394" s="9">
        <v>0.75427723865877705</v>
      </c>
      <c r="S394" s="12">
        <f t="shared" si="6"/>
        <v>147.84847437751478</v>
      </c>
    </row>
    <row r="395" spans="1:19" ht="14.25">
      <c r="A395" s="8">
        <v>5</v>
      </c>
      <c r="B395" s="8">
        <v>1</v>
      </c>
      <c r="C395" s="9">
        <v>44</v>
      </c>
      <c r="D395" s="9">
        <v>3</v>
      </c>
      <c r="E395" s="9">
        <v>5</v>
      </c>
      <c r="F395" s="8">
        <v>2</v>
      </c>
      <c r="G395" s="10">
        <v>1</v>
      </c>
      <c r="H395" s="9">
        <v>13</v>
      </c>
      <c r="I395" s="9">
        <v>2</v>
      </c>
      <c r="J395" s="9">
        <v>1</v>
      </c>
      <c r="K395" s="9">
        <v>65.670827215999978</v>
      </c>
      <c r="L395" s="9">
        <v>6.7401271199999986</v>
      </c>
      <c r="M395" s="9">
        <v>16.372294599999996</v>
      </c>
      <c r="N395" s="9">
        <v>10.803324319999998</v>
      </c>
      <c r="O395" s="9">
        <v>30.091560439999995</v>
      </c>
      <c r="P395" s="9">
        <v>4.7835781623999987</v>
      </c>
      <c r="Q395" s="9">
        <v>1.3384649599999996</v>
      </c>
      <c r="R395" s="9">
        <v>0.6692324799999998</v>
      </c>
      <c r="S395" s="12">
        <f t="shared" si="6"/>
        <v>136.4694092984</v>
      </c>
    </row>
    <row r="396" spans="1:19" ht="14.25">
      <c r="A396" s="8">
        <v>5</v>
      </c>
      <c r="B396" s="8">
        <v>1</v>
      </c>
      <c r="C396" s="9">
        <v>42</v>
      </c>
      <c r="D396" s="9">
        <v>3</v>
      </c>
      <c r="E396" s="9">
        <v>5</v>
      </c>
      <c r="F396" s="8">
        <v>2</v>
      </c>
      <c r="G396" s="10">
        <v>1</v>
      </c>
      <c r="H396" s="9">
        <v>1</v>
      </c>
      <c r="I396" s="9">
        <v>1</v>
      </c>
      <c r="J396" s="9">
        <v>1</v>
      </c>
      <c r="K396" s="9">
        <v>71.545493332399985</v>
      </c>
      <c r="L396" s="9">
        <v>13.480254239999997</v>
      </c>
      <c r="M396" s="9">
        <v>28.753095479999995</v>
      </c>
      <c r="N396" s="9">
        <v>25.932758599999996</v>
      </c>
      <c r="O396" s="9">
        <v>63.768294879999985</v>
      </c>
      <c r="P396" s="9">
        <v>2.4474787839999999</v>
      </c>
      <c r="Q396" s="9">
        <v>2.4857206399999994</v>
      </c>
      <c r="R396" s="9">
        <v>1.2428603199999997</v>
      </c>
      <c r="S396" s="12">
        <f t="shared" si="6"/>
        <v>209.65595627639996</v>
      </c>
    </row>
    <row r="397" spans="1:19" ht="14.25">
      <c r="A397" s="8">
        <v>5</v>
      </c>
      <c r="B397" s="8">
        <v>1</v>
      </c>
      <c r="C397" s="9">
        <v>45</v>
      </c>
      <c r="D397" s="9">
        <v>3</v>
      </c>
      <c r="E397" s="9">
        <v>5</v>
      </c>
      <c r="F397" s="8">
        <v>2</v>
      </c>
      <c r="G397" s="10">
        <v>1</v>
      </c>
      <c r="H397" s="9">
        <v>8</v>
      </c>
      <c r="I397" s="9">
        <v>2</v>
      </c>
      <c r="J397" s="9">
        <v>1</v>
      </c>
      <c r="K397" s="9">
        <v>82.035951467999979</v>
      </c>
      <c r="L397" s="9">
        <v>11.305248679999998</v>
      </c>
      <c r="M397" s="9">
        <v>41.946535799999992</v>
      </c>
      <c r="N397" s="9">
        <v>5.6406737599999994</v>
      </c>
      <c r="O397" s="9">
        <v>58.557841999999994</v>
      </c>
      <c r="P397" s="9">
        <v>4.8160837399999989</v>
      </c>
      <c r="Q397" s="9">
        <v>1.9120927999999997</v>
      </c>
      <c r="R397" s="9">
        <v>0.95604639999999985</v>
      </c>
      <c r="S397" s="12">
        <f t="shared" si="6"/>
        <v>207.17047464799998</v>
      </c>
    </row>
    <row r="398" spans="1:19" ht="14.25">
      <c r="A398" s="8">
        <v>5</v>
      </c>
      <c r="B398" s="8">
        <v>1</v>
      </c>
      <c r="C398" s="9">
        <v>45</v>
      </c>
      <c r="D398" s="9">
        <v>3</v>
      </c>
      <c r="E398" s="9">
        <v>5</v>
      </c>
      <c r="F398" s="8">
        <v>2</v>
      </c>
      <c r="G398" s="10">
        <v>1</v>
      </c>
      <c r="H398" s="9">
        <v>3</v>
      </c>
      <c r="I398" s="9">
        <v>1</v>
      </c>
      <c r="J398" s="9">
        <v>1</v>
      </c>
      <c r="K398" s="9">
        <v>89.079623319999982</v>
      </c>
      <c r="L398" s="9">
        <v>11.233545199999998</v>
      </c>
      <c r="M398" s="9">
        <v>21.176427759999996</v>
      </c>
      <c r="N398" s="9">
        <v>2.7247322399999994</v>
      </c>
      <c r="O398" s="9">
        <v>39.460815159999996</v>
      </c>
      <c r="P398" s="9">
        <v>5.8294929239999993</v>
      </c>
      <c r="Q398" s="9">
        <v>2.1033020799999997</v>
      </c>
      <c r="R398" s="9">
        <v>1.0516510399999999</v>
      </c>
      <c r="S398" s="12">
        <f t="shared" si="6"/>
        <v>172.65958972399994</v>
      </c>
    </row>
    <row r="399" spans="1:19" ht="14.25">
      <c r="A399" s="8">
        <v>5</v>
      </c>
      <c r="B399" s="8">
        <v>1</v>
      </c>
      <c r="C399" s="9">
        <v>45</v>
      </c>
      <c r="D399" s="9">
        <v>3</v>
      </c>
      <c r="E399" s="9">
        <v>5</v>
      </c>
      <c r="F399" s="8">
        <v>2</v>
      </c>
      <c r="G399" s="10">
        <v>2</v>
      </c>
      <c r="H399" s="9">
        <v>20</v>
      </c>
      <c r="I399" s="9">
        <v>3</v>
      </c>
      <c r="J399" s="9">
        <v>1</v>
      </c>
      <c r="K399" s="9">
        <v>95.592854418145933</v>
      </c>
      <c r="L399" s="9">
        <v>8.2499072978303722</v>
      </c>
      <c r="M399" s="9">
        <v>41.48524812623274</v>
      </c>
      <c r="N399" s="9">
        <v>10.253456213017749</v>
      </c>
      <c r="O399" s="9">
        <v>33.447481301775142</v>
      </c>
      <c r="P399" s="9">
        <v>5.5594946721893486</v>
      </c>
      <c r="Q399" s="9">
        <v>1.5085544773175541</v>
      </c>
      <c r="R399" s="9">
        <v>0.8485618934911241</v>
      </c>
      <c r="S399" s="12">
        <f t="shared" si="6"/>
        <v>196.94555839999995</v>
      </c>
    </row>
    <row r="400" spans="1:19" ht="14.25">
      <c r="A400" s="8">
        <v>5</v>
      </c>
      <c r="B400" s="8">
        <v>1</v>
      </c>
      <c r="C400" s="9">
        <v>45</v>
      </c>
      <c r="D400" s="9">
        <v>3</v>
      </c>
      <c r="E400" s="9">
        <v>5</v>
      </c>
      <c r="F400" s="8">
        <v>2</v>
      </c>
      <c r="G400" s="10">
        <v>2</v>
      </c>
      <c r="H400" s="9">
        <v>25</v>
      </c>
      <c r="I400" s="9">
        <v>4</v>
      </c>
      <c r="J400" s="9">
        <v>1</v>
      </c>
      <c r="K400" s="9">
        <v>96.960445017254884</v>
      </c>
      <c r="L400" s="9">
        <v>12.11460756862745</v>
      </c>
      <c r="M400" s="9">
        <v>21.136123843137248</v>
      </c>
      <c r="N400" s="9">
        <v>10.638359450980388</v>
      </c>
      <c r="O400" s="9">
        <v>15.699781568627449</v>
      </c>
      <c r="P400" s="9">
        <v>3.2154089952941169</v>
      </c>
      <c r="Q400" s="9">
        <v>2.0620608627450974</v>
      </c>
      <c r="R400" s="9">
        <v>1.0310304313725487</v>
      </c>
      <c r="S400" s="12">
        <f t="shared" si="6"/>
        <v>162.85781773803919</v>
      </c>
    </row>
    <row r="401" spans="1:19" ht="14.25">
      <c r="A401" s="8">
        <v>5</v>
      </c>
      <c r="B401" s="8">
        <v>1</v>
      </c>
      <c r="C401" s="9">
        <v>56</v>
      </c>
      <c r="D401" s="9">
        <v>4</v>
      </c>
      <c r="E401" s="9">
        <v>5</v>
      </c>
      <c r="F401" s="8">
        <v>2</v>
      </c>
      <c r="G401" s="10">
        <v>1</v>
      </c>
      <c r="H401" s="9">
        <v>1</v>
      </c>
      <c r="I401" s="9">
        <v>1</v>
      </c>
      <c r="J401" s="9">
        <v>1</v>
      </c>
      <c r="K401" s="9">
        <v>101.36840473399997</v>
      </c>
      <c r="L401" s="9">
        <v>9.5365628399999984</v>
      </c>
      <c r="M401" s="9">
        <v>31.908048599999997</v>
      </c>
      <c r="N401" s="9">
        <v>11.663766079999998</v>
      </c>
      <c r="O401" s="9">
        <v>61.210870759999992</v>
      </c>
      <c r="P401" s="9">
        <v>4.4618685487999992</v>
      </c>
      <c r="Q401" s="9">
        <v>1.5296742399999999</v>
      </c>
      <c r="R401" s="9">
        <v>0.76483711999999993</v>
      </c>
      <c r="S401" s="12">
        <f t="shared" si="6"/>
        <v>222.44403292279992</v>
      </c>
    </row>
    <row r="402" spans="1:19" ht="14.25">
      <c r="A402" s="8">
        <v>5</v>
      </c>
      <c r="B402" s="8">
        <v>1</v>
      </c>
      <c r="C402" s="9">
        <v>44</v>
      </c>
      <c r="D402" s="9">
        <v>3</v>
      </c>
      <c r="E402" s="9">
        <v>5</v>
      </c>
      <c r="F402" s="8">
        <v>3</v>
      </c>
      <c r="G402" s="10">
        <v>1</v>
      </c>
      <c r="H402" s="9">
        <v>20</v>
      </c>
      <c r="I402" s="9">
        <v>3</v>
      </c>
      <c r="J402" s="9">
        <v>1</v>
      </c>
      <c r="K402" s="9">
        <v>107.96416884759996</v>
      </c>
      <c r="L402" s="9">
        <v>13.480254239999997</v>
      </c>
      <c r="M402" s="9">
        <v>15.177236599999997</v>
      </c>
      <c r="N402" s="9">
        <v>5.4255633199999984</v>
      </c>
      <c r="O402" s="9">
        <v>49.977325559999997</v>
      </c>
      <c r="P402" s="9">
        <v>6.2229060175999988</v>
      </c>
      <c r="Q402" s="9">
        <v>2.2945113599999996</v>
      </c>
      <c r="R402" s="9">
        <v>1.1472556799999998</v>
      </c>
      <c r="S402" s="12">
        <f t="shared" si="6"/>
        <v>201.68922162519996</v>
      </c>
    </row>
    <row r="403" spans="1:19" ht="14.25">
      <c r="A403" s="8">
        <v>5</v>
      </c>
      <c r="B403" s="8">
        <v>1</v>
      </c>
      <c r="C403" s="9">
        <v>34</v>
      </c>
      <c r="D403" s="9">
        <v>2</v>
      </c>
      <c r="E403" s="9">
        <v>5</v>
      </c>
      <c r="F403" s="8">
        <v>2</v>
      </c>
      <c r="G403" s="10">
        <v>1</v>
      </c>
      <c r="H403" s="9">
        <v>12</v>
      </c>
      <c r="I403" s="9">
        <v>2</v>
      </c>
      <c r="J403" s="9">
        <v>1</v>
      </c>
      <c r="K403" s="9">
        <v>118.05571662279999</v>
      </c>
      <c r="L403" s="9">
        <v>14.603608759999997</v>
      </c>
      <c r="M403" s="9">
        <v>23.733851879999996</v>
      </c>
      <c r="N403" s="9">
        <v>14.579707599999999</v>
      </c>
      <c r="O403" s="9">
        <v>21.367637039999998</v>
      </c>
      <c r="P403" s="9">
        <v>4.2668350831999993</v>
      </c>
      <c r="Q403" s="9">
        <v>2.4857206399999994</v>
      </c>
      <c r="R403" s="9">
        <v>1.2428603199999997</v>
      </c>
      <c r="S403" s="12">
        <f t="shared" si="6"/>
        <v>200.335937946</v>
      </c>
    </row>
    <row r="404" spans="1:19" ht="14.25">
      <c r="A404" s="8">
        <v>5</v>
      </c>
      <c r="B404" s="8">
        <v>1</v>
      </c>
      <c r="C404" s="9">
        <v>56</v>
      </c>
      <c r="D404" s="9">
        <v>4</v>
      </c>
      <c r="E404" s="9">
        <v>5</v>
      </c>
      <c r="F404" s="8">
        <v>2</v>
      </c>
      <c r="G404" s="10">
        <v>1</v>
      </c>
      <c r="H404" s="9">
        <v>5</v>
      </c>
      <c r="I404" s="9">
        <v>1</v>
      </c>
      <c r="J404" s="9">
        <v>1</v>
      </c>
      <c r="K404" s="9">
        <v>122.7537286324</v>
      </c>
      <c r="L404" s="9">
        <v>12.356899719999998</v>
      </c>
      <c r="M404" s="9">
        <v>40.177849959999989</v>
      </c>
      <c r="N404" s="9">
        <v>15.870370239999998</v>
      </c>
      <c r="O404" s="9">
        <v>58.34273155999999</v>
      </c>
      <c r="P404" s="9">
        <v>7.2432465379999993</v>
      </c>
      <c r="Q404" s="9">
        <v>2.1033020799999997</v>
      </c>
      <c r="R404" s="9">
        <v>1.0516510399999999</v>
      </c>
      <c r="S404" s="12">
        <f t="shared" si="6"/>
        <v>259.89977977040002</v>
      </c>
    </row>
    <row r="405" spans="1:19" ht="14.25">
      <c r="A405" s="8">
        <v>5</v>
      </c>
      <c r="B405" s="8">
        <v>1</v>
      </c>
      <c r="C405" s="9">
        <v>49</v>
      </c>
      <c r="D405" s="9">
        <v>3</v>
      </c>
      <c r="E405" s="9">
        <v>5</v>
      </c>
      <c r="F405" s="8">
        <v>2</v>
      </c>
      <c r="G405" s="10">
        <v>1</v>
      </c>
      <c r="H405" s="9">
        <v>9</v>
      </c>
      <c r="I405" s="9">
        <v>2</v>
      </c>
      <c r="J405" s="9">
        <v>1</v>
      </c>
      <c r="K405" s="9">
        <v>124.08382818639998</v>
      </c>
      <c r="L405" s="9">
        <v>18.117079279999999</v>
      </c>
      <c r="M405" s="9">
        <v>35.254210999999991</v>
      </c>
      <c r="N405" s="9">
        <v>22.969014759999997</v>
      </c>
      <c r="O405" s="9">
        <v>37.453117719999995</v>
      </c>
      <c r="P405" s="9">
        <v>14.531188245199997</v>
      </c>
      <c r="Q405" s="9">
        <v>3.0593484799999997</v>
      </c>
      <c r="R405" s="9">
        <v>3.0593484799999997</v>
      </c>
      <c r="S405" s="12">
        <f t="shared" si="6"/>
        <v>258.52713615159996</v>
      </c>
    </row>
    <row r="406" spans="1:19" ht="14.25">
      <c r="A406" s="8">
        <v>5</v>
      </c>
      <c r="B406" s="8">
        <v>1</v>
      </c>
      <c r="C406" s="9">
        <v>44</v>
      </c>
      <c r="D406" s="9">
        <v>3</v>
      </c>
      <c r="E406" s="9">
        <v>5</v>
      </c>
      <c r="F406" s="8">
        <v>2</v>
      </c>
      <c r="G406" s="10">
        <v>1</v>
      </c>
      <c r="H406" s="9">
        <v>1</v>
      </c>
      <c r="I406" s="9">
        <v>1</v>
      </c>
      <c r="J406" s="9">
        <v>1</v>
      </c>
      <c r="K406" s="9">
        <v>136.46917028679997</v>
      </c>
      <c r="L406" s="9">
        <v>14.603608759999997</v>
      </c>
      <c r="M406" s="9">
        <v>32.386071799999996</v>
      </c>
      <c r="N406" s="9">
        <v>3.4895693599999991</v>
      </c>
      <c r="O406" s="9">
        <v>53.897115799999995</v>
      </c>
      <c r="P406" s="9">
        <v>4.2472361319999994</v>
      </c>
      <c r="Q406" s="9">
        <v>2.4857206399999994</v>
      </c>
      <c r="R406" s="9">
        <v>1.2428603199999997</v>
      </c>
      <c r="S406" s="12">
        <f t="shared" si="6"/>
        <v>248.82135309879996</v>
      </c>
    </row>
    <row r="407" spans="1:19" ht="14.25">
      <c r="A407" s="8">
        <v>5</v>
      </c>
      <c r="B407" s="8">
        <v>1</v>
      </c>
      <c r="C407" s="9">
        <v>56</v>
      </c>
      <c r="D407" s="9">
        <v>4</v>
      </c>
      <c r="E407" s="9">
        <v>5</v>
      </c>
      <c r="F407" s="8">
        <v>2</v>
      </c>
      <c r="G407" s="10">
        <v>1</v>
      </c>
      <c r="H407" s="9">
        <v>1</v>
      </c>
      <c r="I407" s="9">
        <v>1</v>
      </c>
      <c r="J407" s="9">
        <v>1</v>
      </c>
      <c r="K407" s="9">
        <v>140.31534495399998</v>
      </c>
      <c r="L407" s="9">
        <v>14.675312239999997</v>
      </c>
      <c r="M407" s="9">
        <v>42.066041599999998</v>
      </c>
      <c r="N407" s="9">
        <v>7.6005688799999991</v>
      </c>
      <c r="O407" s="9">
        <v>92.78430311999999</v>
      </c>
      <c r="P407" s="9">
        <v>10.362586929599999</v>
      </c>
      <c r="Q407" s="9">
        <v>2.4857206399999994</v>
      </c>
      <c r="R407" s="9">
        <v>2.3901159999999995</v>
      </c>
      <c r="S407" s="12">
        <f t="shared" si="6"/>
        <v>312.67999436359997</v>
      </c>
    </row>
    <row r="408" spans="1:19" ht="14.25">
      <c r="A408" s="8">
        <v>5</v>
      </c>
      <c r="B408" s="8">
        <v>1</v>
      </c>
      <c r="C408" s="9">
        <v>57</v>
      </c>
      <c r="D408" s="9">
        <v>4</v>
      </c>
      <c r="E408" s="9">
        <v>5</v>
      </c>
      <c r="F408" s="8">
        <v>2</v>
      </c>
      <c r="G408" s="10">
        <v>1</v>
      </c>
      <c r="H408" s="9">
        <v>7</v>
      </c>
      <c r="I408" s="9">
        <v>1</v>
      </c>
      <c r="J408" s="9">
        <v>1</v>
      </c>
      <c r="K408" s="9">
        <v>141.8395219272</v>
      </c>
      <c r="L408" s="9">
        <v>13.480254239999997</v>
      </c>
      <c r="M408" s="9">
        <v>61.186969599999991</v>
      </c>
      <c r="N408" s="9">
        <v>18.571201319999997</v>
      </c>
      <c r="O408" s="9">
        <v>70.53232315999999</v>
      </c>
      <c r="P408" s="9">
        <v>7.4789119756</v>
      </c>
      <c r="Q408" s="9">
        <v>2.4857206399999994</v>
      </c>
      <c r="R408" s="9">
        <v>2.0076974399999998</v>
      </c>
      <c r="S408" s="12">
        <f t="shared" si="6"/>
        <v>317.58260030280002</v>
      </c>
    </row>
    <row r="409" spans="1:19" ht="14.25">
      <c r="A409" s="8">
        <v>5</v>
      </c>
      <c r="B409" s="8">
        <v>1</v>
      </c>
      <c r="C409" s="9">
        <v>49</v>
      </c>
      <c r="D409" s="9">
        <v>3</v>
      </c>
      <c r="E409" s="9">
        <v>5</v>
      </c>
      <c r="F409" s="8">
        <v>3</v>
      </c>
      <c r="G409" s="10">
        <v>1</v>
      </c>
      <c r="H409" s="9">
        <v>12</v>
      </c>
      <c r="I409" s="9">
        <v>2</v>
      </c>
      <c r="J409" s="9">
        <v>1</v>
      </c>
      <c r="K409" s="9">
        <v>162.96432318159995</v>
      </c>
      <c r="L409" s="9">
        <v>20.315985999999999</v>
      </c>
      <c r="M409" s="9">
        <v>5.6167725999999991</v>
      </c>
      <c r="N409" s="9">
        <v>21.702253279999994</v>
      </c>
      <c r="O409" s="9">
        <v>18.523398999999994</v>
      </c>
      <c r="P409" s="9">
        <v>7.1667628260000003</v>
      </c>
      <c r="Q409" s="9">
        <v>3.4417670399999998</v>
      </c>
      <c r="R409" s="9">
        <v>3.1549531199999996</v>
      </c>
      <c r="S409" s="12">
        <f t="shared" si="6"/>
        <v>242.88621704759993</v>
      </c>
    </row>
    <row r="410" spans="1:19" ht="14.25">
      <c r="A410" s="8">
        <v>5</v>
      </c>
      <c r="B410" s="8">
        <v>1</v>
      </c>
      <c r="C410" s="9">
        <v>57</v>
      </c>
      <c r="D410" s="9">
        <v>4</v>
      </c>
      <c r="E410" s="9">
        <v>5</v>
      </c>
      <c r="F410" s="8">
        <v>3</v>
      </c>
      <c r="G410" s="10">
        <v>1</v>
      </c>
      <c r="H410" s="9">
        <v>2</v>
      </c>
      <c r="I410" s="9">
        <v>1</v>
      </c>
      <c r="J410" s="9">
        <v>1</v>
      </c>
      <c r="K410" s="9">
        <v>166.18787263079997</v>
      </c>
      <c r="L410" s="9">
        <v>20.172579039999995</v>
      </c>
      <c r="M410" s="9">
        <v>24.140171599999995</v>
      </c>
      <c r="N410" s="9">
        <v>24.498688999999995</v>
      </c>
      <c r="O410" s="9">
        <v>46.129238799999996</v>
      </c>
      <c r="P410" s="9">
        <v>10.494043309599999</v>
      </c>
      <c r="Q410" s="9">
        <v>3.2505577599999995</v>
      </c>
      <c r="R410" s="9">
        <v>1.6252788799999998</v>
      </c>
      <c r="S410" s="12">
        <f t="shared" si="6"/>
        <v>296.49843102039995</v>
      </c>
    </row>
    <row r="411" spans="1:19" ht="14.25">
      <c r="A411" s="8">
        <v>5</v>
      </c>
      <c r="B411" s="8">
        <v>1</v>
      </c>
      <c r="C411" s="9">
        <v>49</v>
      </c>
      <c r="D411" s="9">
        <v>3</v>
      </c>
      <c r="E411" s="9">
        <v>5</v>
      </c>
      <c r="F411" s="8">
        <v>2</v>
      </c>
      <c r="G411" s="10">
        <v>1</v>
      </c>
      <c r="H411" s="9">
        <v>3</v>
      </c>
      <c r="I411" s="9">
        <v>1</v>
      </c>
      <c r="J411" s="9">
        <v>1</v>
      </c>
      <c r="K411" s="9">
        <v>188.27182743599997</v>
      </c>
      <c r="L411" s="9">
        <v>10.038487199999997</v>
      </c>
      <c r="M411" s="9">
        <v>27.725345599999994</v>
      </c>
      <c r="N411" s="9">
        <v>15.822567919999997</v>
      </c>
      <c r="O411" s="9">
        <v>44.073739039999985</v>
      </c>
      <c r="P411" s="9">
        <v>7.0157074947999973</v>
      </c>
      <c r="Q411" s="9">
        <v>1.9120927999999997</v>
      </c>
      <c r="R411" s="9">
        <v>1.9120927999999997</v>
      </c>
      <c r="S411" s="12">
        <f t="shared" si="6"/>
        <v>296.77186029079985</v>
      </c>
    </row>
    <row r="412" spans="1:19" ht="14.25">
      <c r="A412" s="8">
        <v>5</v>
      </c>
      <c r="B412" s="8">
        <v>1</v>
      </c>
      <c r="C412" s="9">
        <v>44</v>
      </c>
      <c r="D412" s="9">
        <v>3</v>
      </c>
      <c r="E412" s="9">
        <v>5</v>
      </c>
      <c r="F412" s="8">
        <v>2</v>
      </c>
      <c r="G412" s="10">
        <v>1</v>
      </c>
      <c r="H412" s="9">
        <v>1</v>
      </c>
      <c r="I412" s="9">
        <v>1</v>
      </c>
      <c r="J412" s="9">
        <v>1</v>
      </c>
      <c r="K412" s="9">
        <v>263.98687813039999</v>
      </c>
      <c r="L412" s="9">
        <v>76.483711999999983</v>
      </c>
      <c r="M412" s="9">
        <v>39.819332559999992</v>
      </c>
      <c r="N412" s="9">
        <v>81.09663587999998</v>
      </c>
      <c r="O412" s="9">
        <v>123.44949139999997</v>
      </c>
      <c r="P412" s="9">
        <v>16.8340650112</v>
      </c>
      <c r="Q412" s="9">
        <v>6.1186969599999994</v>
      </c>
      <c r="R412" s="9">
        <v>3.0593484799999997</v>
      </c>
      <c r="S412" s="12">
        <f t="shared" si="6"/>
        <v>610.84816042159991</v>
      </c>
    </row>
    <row r="413" spans="1:19" ht="14.25">
      <c r="A413" s="8">
        <v>5</v>
      </c>
      <c r="B413" s="8">
        <v>1</v>
      </c>
      <c r="C413" s="9">
        <v>55</v>
      </c>
      <c r="D413" s="9">
        <v>4</v>
      </c>
      <c r="E413" s="9">
        <v>5</v>
      </c>
      <c r="F413" s="8">
        <v>2</v>
      </c>
      <c r="G413" s="10">
        <v>2</v>
      </c>
      <c r="H413" s="9">
        <v>12</v>
      </c>
      <c r="I413" s="9">
        <v>2</v>
      </c>
      <c r="J413" s="9">
        <v>1</v>
      </c>
      <c r="K413" s="9">
        <v>357.78091621686269</v>
      </c>
      <c r="L413" s="9">
        <v>24.229215137254901</v>
      </c>
      <c r="M413" s="9">
        <v>42.76433039215685</v>
      </c>
      <c r="N413" s="9">
        <v>30.860615411764705</v>
      </c>
      <c r="O413" s="9">
        <v>118.14671443137253</v>
      </c>
      <c r="P413" s="9">
        <v>14.181354933333331</v>
      </c>
      <c r="Q413" s="9">
        <v>4.3115818039215679</v>
      </c>
      <c r="R413" s="9">
        <v>2.1557909019607839</v>
      </c>
      <c r="S413" s="12">
        <f t="shared" si="6"/>
        <v>594.4305192286273</v>
      </c>
    </row>
    <row r="414" spans="1:19" ht="14.25">
      <c r="A414" s="8">
        <v>4</v>
      </c>
      <c r="B414" s="8">
        <v>1</v>
      </c>
      <c r="C414" s="9">
        <v>60</v>
      </c>
      <c r="D414" s="9">
        <v>5</v>
      </c>
      <c r="E414" s="9">
        <v>5</v>
      </c>
      <c r="F414" s="8">
        <v>2</v>
      </c>
      <c r="G414" s="10">
        <v>1</v>
      </c>
      <c r="H414" s="9">
        <v>10</v>
      </c>
      <c r="I414" s="9">
        <v>2</v>
      </c>
      <c r="J414" s="9">
        <v>1</v>
      </c>
      <c r="K414" s="9">
        <v>149.60429177639998</v>
      </c>
      <c r="L414" s="9">
        <v>23.590444919999996</v>
      </c>
      <c r="M414" s="9">
        <v>34.776187799999995</v>
      </c>
      <c r="N414" s="9">
        <v>16.157184159999996</v>
      </c>
      <c r="O414" s="9">
        <v>53.419092599999985</v>
      </c>
      <c r="P414" s="9">
        <v>7.3180571687999993</v>
      </c>
      <c r="Q414" s="9">
        <v>4.0153948799999997</v>
      </c>
      <c r="R414" s="9">
        <v>2.0076974399999998</v>
      </c>
      <c r="S414" s="12">
        <f t="shared" si="6"/>
        <v>290.88835074519994</v>
      </c>
    </row>
    <row r="415" spans="1:19" ht="14.25">
      <c r="A415" s="8">
        <v>2</v>
      </c>
      <c r="B415" s="8">
        <v>1</v>
      </c>
      <c r="C415" s="9">
        <v>65</v>
      </c>
      <c r="D415" s="9">
        <v>5</v>
      </c>
      <c r="E415" s="9">
        <v>5</v>
      </c>
      <c r="F415" s="8">
        <v>2</v>
      </c>
      <c r="G415" s="10">
        <v>2</v>
      </c>
      <c r="H415" s="9">
        <v>5</v>
      </c>
      <c r="I415" s="9">
        <v>1</v>
      </c>
      <c r="J415" s="9">
        <v>1</v>
      </c>
      <c r="K415" s="9">
        <v>61.377188891124248</v>
      </c>
      <c r="L415" s="9">
        <v>6.6470681656804711</v>
      </c>
      <c r="M415" s="9">
        <v>24.16044280078895</v>
      </c>
      <c r="N415" s="9">
        <v>3.7242438658777113</v>
      </c>
      <c r="O415" s="9">
        <v>64.490703905325432</v>
      </c>
      <c r="P415" s="9">
        <v>3.0892367155818539</v>
      </c>
      <c r="Q415" s="9">
        <v>1.1314158579881655</v>
      </c>
      <c r="R415" s="9">
        <v>0.56570792899408273</v>
      </c>
      <c r="S415" s="12">
        <f t="shared" si="6"/>
        <v>165.18600813136089</v>
      </c>
    </row>
    <row r="416" spans="1:19" ht="14.25">
      <c r="A416" s="8">
        <v>2</v>
      </c>
      <c r="B416" s="8">
        <v>1</v>
      </c>
      <c r="C416" s="9">
        <v>68</v>
      </c>
      <c r="D416" s="9">
        <v>5</v>
      </c>
      <c r="E416" s="9">
        <v>5</v>
      </c>
      <c r="F416" s="8">
        <v>2</v>
      </c>
      <c r="G416" s="10">
        <v>2</v>
      </c>
      <c r="H416" s="9">
        <v>9</v>
      </c>
      <c r="I416" s="9">
        <v>2</v>
      </c>
      <c r="J416" s="9">
        <v>1</v>
      </c>
      <c r="K416" s="9">
        <v>67.848597812156854</v>
      </c>
      <c r="L416" s="9">
        <v>13.215935529411761</v>
      </c>
      <c r="M416" s="9">
        <v>18.230492627450978</v>
      </c>
      <c r="N416" s="9">
        <v>10.146276745098039</v>
      </c>
      <c r="O416" s="9">
        <v>33.977139215686272</v>
      </c>
      <c r="P416" s="9">
        <v>3.4586384470588225</v>
      </c>
      <c r="Q416" s="9">
        <v>2.4369810196078423</v>
      </c>
      <c r="R416" s="9">
        <v>1.2184905098039212</v>
      </c>
      <c r="S416" s="12">
        <f t="shared" si="6"/>
        <v>150.53255190627453</v>
      </c>
    </row>
    <row r="417" spans="1:19" ht="14.25">
      <c r="A417" s="8">
        <v>2</v>
      </c>
      <c r="B417" s="8">
        <v>1</v>
      </c>
      <c r="C417" s="9">
        <v>51</v>
      </c>
      <c r="D417" s="9">
        <v>4</v>
      </c>
      <c r="E417" s="9">
        <v>5</v>
      </c>
      <c r="F417" s="8">
        <v>2</v>
      </c>
      <c r="G417" s="10">
        <v>1</v>
      </c>
      <c r="H417" s="9">
        <v>8</v>
      </c>
      <c r="I417" s="9">
        <v>2</v>
      </c>
      <c r="J417" s="9">
        <v>1</v>
      </c>
      <c r="K417" s="9">
        <v>137.84229192879997</v>
      </c>
      <c r="L417" s="9">
        <v>12.356899719999998</v>
      </c>
      <c r="M417" s="9">
        <v>22.706101999999994</v>
      </c>
      <c r="N417" s="9">
        <v>55.857010919999986</v>
      </c>
      <c r="O417" s="9">
        <v>38.361361799999997</v>
      </c>
      <c r="P417" s="9">
        <v>13.503199353599999</v>
      </c>
      <c r="Q417" s="9">
        <v>2.2945113599999996</v>
      </c>
      <c r="R417" s="9">
        <v>1.1472556799999998</v>
      </c>
      <c r="S417" s="12">
        <f t="shared" si="6"/>
        <v>284.06863276239994</v>
      </c>
    </row>
    <row r="418" spans="1:19" ht="14.25">
      <c r="A418" s="8">
        <v>5</v>
      </c>
      <c r="B418" s="8">
        <v>2</v>
      </c>
      <c r="C418" s="9">
        <v>57</v>
      </c>
      <c r="D418" s="9">
        <v>4</v>
      </c>
      <c r="E418" s="9">
        <v>5</v>
      </c>
      <c r="F418" s="8">
        <v>2</v>
      </c>
      <c r="G418" s="10">
        <v>2</v>
      </c>
      <c r="H418" s="9">
        <v>10</v>
      </c>
      <c r="I418" s="9">
        <v>2</v>
      </c>
      <c r="J418" s="9">
        <v>1</v>
      </c>
      <c r="K418" s="9">
        <v>139.22027347333329</v>
      </c>
      <c r="L418" s="9">
        <v>15.020238784313722</v>
      </c>
      <c r="M418" s="9">
        <v>33.801395392156856</v>
      </c>
      <c r="N418" s="9">
        <v>19.542713176470585</v>
      </c>
      <c r="O418" s="9">
        <v>83.747790039215673</v>
      </c>
      <c r="P418" s="9">
        <v>8.3307258854901942</v>
      </c>
      <c r="Q418" s="9">
        <v>2.4369810196078423</v>
      </c>
      <c r="R418" s="9">
        <v>1.4996806274509802</v>
      </c>
      <c r="S418" s="12">
        <f t="shared" si="6"/>
        <v>303.59979839803918</v>
      </c>
    </row>
    <row r="419" spans="1:19" ht="14.25">
      <c r="A419" s="8">
        <v>5</v>
      </c>
      <c r="B419" s="8">
        <v>1</v>
      </c>
      <c r="C419" s="9">
        <v>41</v>
      </c>
      <c r="D419" s="9">
        <v>3</v>
      </c>
      <c r="E419" s="9">
        <v>5</v>
      </c>
      <c r="F419" s="8">
        <v>2</v>
      </c>
      <c r="G419" s="10">
        <v>2</v>
      </c>
      <c r="H419" s="9">
        <v>2</v>
      </c>
      <c r="I419" s="9">
        <v>1</v>
      </c>
      <c r="J419" s="9">
        <v>1</v>
      </c>
      <c r="K419" s="9">
        <v>91.986426161176453</v>
      </c>
      <c r="L419" s="9">
        <v>9.9119516470588227</v>
      </c>
      <c r="M419" s="9">
        <v>54.785207921568613</v>
      </c>
      <c r="N419" s="9">
        <v>2.6713061176470583</v>
      </c>
      <c r="O419" s="9">
        <v>62.353908588235285</v>
      </c>
      <c r="P419" s="9">
        <v>3.6582834305882348</v>
      </c>
      <c r="Q419" s="9">
        <v>1.6871407058823527</v>
      </c>
      <c r="R419" s="9">
        <v>0.84357035294117633</v>
      </c>
      <c r="S419" s="12">
        <f t="shared" si="6"/>
        <v>227.89779492509797</v>
      </c>
    </row>
    <row r="420" spans="1:19" ht="14.25">
      <c r="A420" s="8">
        <v>5</v>
      </c>
      <c r="B420" s="8">
        <v>1</v>
      </c>
      <c r="C420" s="9">
        <v>56</v>
      </c>
      <c r="D420" s="9">
        <v>4</v>
      </c>
      <c r="E420" s="9">
        <v>5</v>
      </c>
      <c r="F420" s="8">
        <v>2</v>
      </c>
      <c r="G420" s="10">
        <v>2</v>
      </c>
      <c r="H420" s="9">
        <v>3</v>
      </c>
      <c r="I420" s="9">
        <v>1</v>
      </c>
      <c r="J420" s="9">
        <v>1</v>
      </c>
      <c r="K420" s="9">
        <v>94.799030312941142</v>
      </c>
      <c r="L420" s="9">
        <v>9.9119516470588227</v>
      </c>
      <c r="M420" s="9">
        <v>19.823903294117645</v>
      </c>
      <c r="N420" s="9">
        <v>4.1006892156862733</v>
      </c>
      <c r="O420" s="9">
        <v>63.994184274509792</v>
      </c>
      <c r="P420" s="9">
        <v>3.7627924243137252</v>
      </c>
      <c r="Q420" s="9">
        <v>1.6871407058823527</v>
      </c>
      <c r="R420" s="9">
        <v>0.84357035294117633</v>
      </c>
      <c r="S420" s="12">
        <f t="shared" si="6"/>
        <v>198.92326222745092</v>
      </c>
    </row>
    <row r="421" spans="1:19" ht="14.25">
      <c r="A421" s="8">
        <v>5</v>
      </c>
      <c r="B421" s="8">
        <v>1</v>
      </c>
      <c r="C421" s="9">
        <v>47</v>
      </c>
      <c r="D421" s="9">
        <v>3</v>
      </c>
      <c r="E421" s="9">
        <v>5</v>
      </c>
      <c r="F421" s="8">
        <v>2</v>
      </c>
      <c r="G421" s="10">
        <v>2</v>
      </c>
      <c r="H421" s="9">
        <v>10</v>
      </c>
      <c r="I421" s="9">
        <v>2</v>
      </c>
      <c r="J421" s="9">
        <v>1</v>
      </c>
      <c r="K421" s="9">
        <v>97.064016710588206</v>
      </c>
      <c r="L421" s="9">
        <v>14.387561019607842</v>
      </c>
      <c r="M421" s="9">
        <v>33.063271333333326</v>
      </c>
      <c r="N421" s="9">
        <v>15.137401333333331</v>
      </c>
      <c r="O421" s="9">
        <v>45.505934039215681</v>
      </c>
      <c r="P421" s="9">
        <v>5.754087107450979</v>
      </c>
      <c r="Q421" s="9">
        <v>2.4369810196078423</v>
      </c>
      <c r="R421" s="9">
        <v>1.2184905098039212</v>
      </c>
      <c r="S421" s="12">
        <f t="shared" si="6"/>
        <v>214.56774307294114</v>
      </c>
    </row>
    <row r="422" spans="1:19" ht="14.25">
      <c r="A422" s="8">
        <v>5</v>
      </c>
      <c r="B422" s="8">
        <v>1</v>
      </c>
      <c r="C422" s="9">
        <v>51</v>
      </c>
      <c r="D422" s="9">
        <v>4</v>
      </c>
      <c r="E422" s="9">
        <v>5</v>
      </c>
      <c r="F422" s="8">
        <v>3</v>
      </c>
      <c r="G422" s="10">
        <v>2</v>
      </c>
      <c r="H422" s="9">
        <v>7</v>
      </c>
      <c r="I422" s="9">
        <v>1</v>
      </c>
      <c r="J422" s="9">
        <v>1</v>
      </c>
      <c r="K422" s="9">
        <v>204.48590572980387</v>
      </c>
      <c r="L422" s="9">
        <v>18.722575333333332</v>
      </c>
      <c r="M422" s="9">
        <v>21.581341529411759</v>
      </c>
      <c r="N422" s="9">
        <v>5.4597747843137245</v>
      </c>
      <c r="O422" s="9">
        <v>40.303916862745091</v>
      </c>
      <c r="P422" s="9">
        <v>5.6050563450980375</v>
      </c>
      <c r="Q422" s="9">
        <v>3.3742814117647053</v>
      </c>
      <c r="R422" s="9">
        <v>1.6871407058823527</v>
      </c>
      <c r="S422" s="12">
        <f t="shared" si="6"/>
        <v>301.2199927023529</v>
      </c>
    </row>
    <row r="423" spans="1:19" ht="14.25">
      <c r="A423" s="8">
        <v>5</v>
      </c>
      <c r="B423" s="8">
        <v>1</v>
      </c>
      <c r="C423" s="9">
        <v>49</v>
      </c>
      <c r="D423" s="9">
        <v>3</v>
      </c>
      <c r="E423" s="9">
        <v>5</v>
      </c>
      <c r="F423" s="8">
        <v>2</v>
      </c>
      <c r="G423" s="10">
        <v>1</v>
      </c>
      <c r="H423" s="9">
        <v>6</v>
      </c>
      <c r="I423" s="9">
        <v>1</v>
      </c>
      <c r="J423" s="9">
        <v>1</v>
      </c>
      <c r="K423" s="9">
        <v>230.07806342679993</v>
      </c>
      <c r="L423" s="9">
        <v>23.829456519999994</v>
      </c>
      <c r="M423" s="9">
        <v>23.423136799999995</v>
      </c>
      <c r="N423" s="9">
        <v>21.439340519999998</v>
      </c>
      <c r="O423" s="9">
        <v>20.554997599999997</v>
      </c>
      <c r="P423" s="9">
        <v>9.3742739635999985</v>
      </c>
      <c r="Q423" s="9">
        <v>4.0153948799999997</v>
      </c>
      <c r="R423" s="9">
        <v>2.0076974399999998</v>
      </c>
      <c r="S423" s="12">
        <f t="shared" si="6"/>
        <v>334.72236115039988</v>
      </c>
    </row>
    <row r="424" spans="1:19" ht="14.25">
      <c r="A424" s="8">
        <v>6</v>
      </c>
      <c r="B424" s="8">
        <v>2</v>
      </c>
      <c r="C424" s="9">
        <v>66</v>
      </c>
      <c r="D424" s="9">
        <v>5</v>
      </c>
      <c r="E424" s="9">
        <v>4</v>
      </c>
      <c r="F424" s="8">
        <v>2</v>
      </c>
      <c r="G424" s="10">
        <v>2</v>
      </c>
      <c r="H424" s="9">
        <v>16</v>
      </c>
      <c r="I424" s="9">
        <v>3</v>
      </c>
      <c r="J424" s="9">
        <v>1</v>
      </c>
      <c r="K424" s="9">
        <v>83.786219355294108</v>
      </c>
      <c r="L424" s="9">
        <v>10.052546705882351</v>
      </c>
      <c r="M424" s="9">
        <v>20.315985999999999</v>
      </c>
      <c r="N424" s="9">
        <v>12.348932666666663</v>
      </c>
      <c r="O424" s="9">
        <v>21.323583921568623</v>
      </c>
      <c r="P424" s="9">
        <v>5.5614718768627442</v>
      </c>
      <c r="Q424" s="9">
        <v>1.8746007843137253</v>
      </c>
      <c r="R424" s="9">
        <v>0.93730039215686267</v>
      </c>
      <c r="S424" s="12">
        <f t="shared" si="6"/>
        <v>156.20064170274506</v>
      </c>
    </row>
    <row r="425" spans="1:19" ht="14.25">
      <c r="A425" s="8">
        <v>5</v>
      </c>
      <c r="B425" s="8">
        <v>2</v>
      </c>
      <c r="C425" s="9">
        <v>80</v>
      </c>
      <c r="D425" s="9">
        <v>7</v>
      </c>
      <c r="E425" s="9">
        <v>4</v>
      </c>
      <c r="F425" s="8">
        <v>2</v>
      </c>
      <c r="G425" s="10">
        <v>1</v>
      </c>
      <c r="H425" s="9">
        <v>11</v>
      </c>
      <c r="I425" s="9">
        <v>2</v>
      </c>
      <c r="J425" s="9">
        <v>1</v>
      </c>
      <c r="K425" s="9">
        <v>40.72901070959999</v>
      </c>
      <c r="L425" s="9">
        <v>5.6167725999999991</v>
      </c>
      <c r="M425" s="9">
        <v>18.308288559999998</v>
      </c>
      <c r="N425" s="9">
        <v>1.4579707599999998</v>
      </c>
      <c r="O425" s="9">
        <v>67.425172359999991</v>
      </c>
      <c r="P425" s="9">
        <v>2.0531096439999996</v>
      </c>
      <c r="Q425" s="9">
        <v>0.95604639999999985</v>
      </c>
      <c r="R425" s="9">
        <v>0.47802319999999993</v>
      </c>
      <c r="S425" s="12">
        <f t="shared" si="6"/>
        <v>137.02439423359996</v>
      </c>
    </row>
    <row r="426" spans="1:19" ht="14.25">
      <c r="A426" s="8">
        <v>5</v>
      </c>
      <c r="B426" s="8">
        <v>2</v>
      </c>
      <c r="C426" s="9">
        <v>55</v>
      </c>
      <c r="D426" s="9">
        <v>4</v>
      </c>
      <c r="E426" s="9">
        <v>4</v>
      </c>
      <c r="F426" s="8">
        <v>2</v>
      </c>
      <c r="G426" s="10">
        <v>2</v>
      </c>
      <c r="H426" s="9">
        <v>9</v>
      </c>
      <c r="I426" s="9">
        <v>2</v>
      </c>
      <c r="J426" s="9">
        <v>1</v>
      </c>
      <c r="K426" s="9">
        <v>69.022800878431354</v>
      </c>
      <c r="L426" s="9">
        <v>8.8106236862745089</v>
      </c>
      <c r="M426" s="9">
        <v>16.051269215686268</v>
      </c>
      <c r="N426" s="9">
        <v>5.6706673725490182</v>
      </c>
      <c r="O426" s="9">
        <v>29.876449999999995</v>
      </c>
      <c r="P426" s="9">
        <v>3.1291773592156855</v>
      </c>
      <c r="Q426" s="9">
        <v>1.6871407058823527</v>
      </c>
      <c r="R426" s="9">
        <v>0.84357035294117633</v>
      </c>
      <c r="S426" s="12">
        <f t="shared" si="6"/>
        <v>135.09169957098035</v>
      </c>
    </row>
    <row r="427" spans="1:19" ht="14.25">
      <c r="A427" s="8">
        <v>5</v>
      </c>
      <c r="B427" s="8">
        <v>2</v>
      </c>
      <c r="C427" s="9">
        <v>80</v>
      </c>
      <c r="D427" s="9">
        <v>7</v>
      </c>
      <c r="E427" s="9">
        <v>4</v>
      </c>
      <c r="F427" s="8">
        <v>2</v>
      </c>
      <c r="G427" s="10">
        <v>1</v>
      </c>
      <c r="H427" s="9">
        <v>1</v>
      </c>
      <c r="I427" s="9">
        <v>1</v>
      </c>
      <c r="J427" s="9">
        <v>1</v>
      </c>
      <c r="K427" s="9">
        <v>71.51681194039999</v>
      </c>
      <c r="L427" s="9">
        <v>11.233545199999998</v>
      </c>
      <c r="M427" s="9">
        <v>28.107764159999995</v>
      </c>
      <c r="N427" s="9">
        <v>14.747015719999998</v>
      </c>
      <c r="O427" s="9">
        <v>27.247322399999998</v>
      </c>
      <c r="P427" s="9">
        <v>7.2506558975999997</v>
      </c>
      <c r="Q427" s="9">
        <v>2.1033020799999997</v>
      </c>
      <c r="R427" s="9">
        <v>0.95604639999999985</v>
      </c>
      <c r="S427" s="12">
        <f t="shared" si="6"/>
        <v>163.16246379799995</v>
      </c>
    </row>
    <row r="428" spans="1:19" ht="14.25">
      <c r="A428" s="8">
        <v>5</v>
      </c>
      <c r="B428" s="8">
        <v>2</v>
      </c>
      <c r="C428" s="9">
        <v>65</v>
      </c>
      <c r="D428" s="9">
        <v>5</v>
      </c>
      <c r="E428" s="9">
        <v>4</v>
      </c>
      <c r="F428" s="8">
        <v>2</v>
      </c>
      <c r="G428" s="10">
        <v>2</v>
      </c>
      <c r="H428" s="9">
        <v>13</v>
      </c>
      <c r="I428" s="9">
        <v>2</v>
      </c>
      <c r="J428" s="9">
        <v>1</v>
      </c>
      <c r="K428" s="9">
        <v>89.562643606706104</v>
      </c>
      <c r="L428" s="9">
        <v>14.401981025641023</v>
      </c>
      <c r="M428" s="9">
        <v>47.425181380670608</v>
      </c>
      <c r="N428" s="9">
        <v>19.564065877712029</v>
      </c>
      <c r="O428" s="9">
        <v>65.55140627218934</v>
      </c>
      <c r="P428" s="9">
        <v>5.4277318670611434</v>
      </c>
      <c r="Q428" s="9">
        <v>2.4514010256410255</v>
      </c>
      <c r="R428" s="9">
        <v>1.2257005128205127</v>
      </c>
      <c r="S428" s="12">
        <f t="shared" si="6"/>
        <v>245.61011156844179</v>
      </c>
    </row>
    <row r="429" spans="1:19" ht="14.25">
      <c r="A429" s="8">
        <v>5</v>
      </c>
      <c r="B429" s="8">
        <v>2</v>
      </c>
      <c r="C429" s="9">
        <v>80</v>
      </c>
      <c r="D429" s="9">
        <v>7</v>
      </c>
      <c r="E429" s="9">
        <v>4</v>
      </c>
      <c r="F429" s="8">
        <v>2</v>
      </c>
      <c r="G429" s="10">
        <v>1</v>
      </c>
      <c r="H429" s="9">
        <v>19</v>
      </c>
      <c r="I429" s="9">
        <v>3</v>
      </c>
      <c r="J429" s="9">
        <v>1</v>
      </c>
      <c r="K429" s="9">
        <v>95.70024463999998</v>
      </c>
      <c r="L429" s="9">
        <v>11.233545199999998</v>
      </c>
      <c r="M429" s="9">
        <v>39.580320959999987</v>
      </c>
      <c r="N429" s="9">
        <v>17.184934039999998</v>
      </c>
      <c r="O429" s="9">
        <v>66.110608559999989</v>
      </c>
      <c r="P429" s="9">
        <v>18.160579391199999</v>
      </c>
      <c r="Q429" s="9">
        <v>1.9120927999999997</v>
      </c>
      <c r="R429" s="9">
        <v>0.95604639999999985</v>
      </c>
      <c r="S429" s="12">
        <f t="shared" si="6"/>
        <v>250.83837199119995</v>
      </c>
    </row>
    <row r="430" spans="1:19" ht="14.25">
      <c r="A430" s="8">
        <v>5</v>
      </c>
      <c r="B430" s="8">
        <v>2</v>
      </c>
      <c r="C430" s="9">
        <v>59</v>
      </c>
      <c r="D430" s="9">
        <v>4</v>
      </c>
      <c r="E430" s="9">
        <v>4</v>
      </c>
      <c r="F430" s="8">
        <v>2</v>
      </c>
      <c r="G430" s="10">
        <v>1</v>
      </c>
      <c r="H430" s="9">
        <v>13</v>
      </c>
      <c r="I430" s="9">
        <v>2</v>
      </c>
      <c r="J430" s="9">
        <v>1</v>
      </c>
      <c r="K430" s="9">
        <v>104.86633949999998</v>
      </c>
      <c r="L430" s="9">
        <v>28.681391999999995</v>
      </c>
      <c r="M430" s="9">
        <v>15.105533119999997</v>
      </c>
      <c r="N430" s="9">
        <v>19.766259319999996</v>
      </c>
      <c r="O430" s="9">
        <v>29.302822159999995</v>
      </c>
      <c r="P430" s="9">
        <v>7.4710245927999983</v>
      </c>
      <c r="Q430" s="9">
        <v>2.2945113599999996</v>
      </c>
      <c r="R430" s="9">
        <v>1.2906626399999999</v>
      </c>
      <c r="S430" s="12">
        <f t="shared" si="6"/>
        <v>208.77854469279995</v>
      </c>
    </row>
    <row r="431" spans="1:19" ht="14.25">
      <c r="A431" s="8">
        <v>5</v>
      </c>
      <c r="B431" s="8">
        <v>2</v>
      </c>
      <c r="C431" s="9">
        <v>55</v>
      </c>
      <c r="D431" s="9">
        <v>4</v>
      </c>
      <c r="E431" s="9">
        <v>4</v>
      </c>
      <c r="F431" s="8">
        <v>2</v>
      </c>
      <c r="G431" s="10">
        <v>1</v>
      </c>
      <c r="H431" s="9">
        <v>6</v>
      </c>
      <c r="I431" s="9">
        <v>1</v>
      </c>
      <c r="J431" s="9">
        <v>1</v>
      </c>
      <c r="K431" s="9">
        <v>110.80051950479998</v>
      </c>
      <c r="L431" s="9">
        <v>12.356899719999998</v>
      </c>
      <c r="M431" s="9">
        <v>12.189591599999998</v>
      </c>
      <c r="N431" s="9">
        <v>13.719265839999998</v>
      </c>
      <c r="O431" s="9">
        <v>52.606453159999987</v>
      </c>
      <c r="P431" s="9">
        <v>5.5692092915999991</v>
      </c>
      <c r="Q431" s="9">
        <v>2.2945113599999996</v>
      </c>
      <c r="R431" s="9">
        <v>1.1472556799999998</v>
      </c>
      <c r="S431" s="12">
        <f t="shared" si="6"/>
        <v>210.68370615639995</v>
      </c>
    </row>
    <row r="432" spans="1:19" ht="14.25">
      <c r="A432" s="8">
        <v>5</v>
      </c>
      <c r="B432" s="8">
        <v>2</v>
      </c>
      <c r="C432" s="9">
        <v>58</v>
      </c>
      <c r="D432" s="9">
        <v>4</v>
      </c>
      <c r="E432" s="9">
        <v>4</v>
      </c>
      <c r="F432" s="8">
        <v>2</v>
      </c>
      <c r="G432" s="10">
        <v>1</v>
      </c>
      <c r="H432" s="9">
        <v>3</v>
      </c>
      <c r="I432" s="9">
        <v>1</v>
      </c>
      <c r="J432" s="9">
        <v>1</v>
      </c>
      <c r="K432" s="9">
        <v>148.7947594872</v>
      </c>
      <c r="L432" s="9">
        <v>13.623661199999999</v>
      </c>
      <c r="M432" s="9">
        <v>38.779632099999993</v>
      </c>
      <c r="N432" s="9">
        <v>12.715417119999998</v>
      </c>
      <c r="O432" s="9">
        <v>54.016621599999986</v>
      </c>
      <c r="P432" s="9">
        <v>6.2570846763999999</v>
      </c>
      <c r="Q432" s="9">
        <v>2.4857206399999994</v>
      </c>
      <c r="R432" s="9">
        <v>1.2428603199999997</v>
      </c>
      <c r="S432" s="12">
        <f t="shared" si="6"/>
        <v>277.91575714359993</v>
      </c>
    </row>
    <row r="433" spans="1:19" ht="14.25">
      <c r="A433" s="8">
        <v>5</v>
      </c>
      <c r="B433" s="8">
        <v>2</v>
      </c>
      <c r="C433" s="9">
        <v>58</v>
      </c>
      <c r="D433" s="9">
        <v>4</v>
      </c>
      <c r="E433" s="9">
        <v>4</v>
      </c>
      <c r="F433" s="8">
        <v>2</v>
      </c>
      <c r="G433" s="10">
        <v>2</v>
      </c>
      <c r="H433" s="9">
        <v>9</v>
      </c>
      <c r="I433" s="9">
        <v>2</v>
      </c>
      <c r="J433" s="9">
        <v>1</v>
      </c>
      <c r="K433" s="9">
        <v>182.04435676549019</v>
      </c>
      <c r="L433" s="9">
        <v>13.965775843137251</v>
      </c>
      <c r="M433" s="9">
        <v>17.808707450980389</v>
      </c>
      <c r="N433" s="9">
        <v>45.71682662745097</v>
      </c>
      <c r="O433" s="9">
        <v>39.366616470588227</v>
      </c>
      <c r="P433" s="9">
        <v>16.813528759607838</v>
      </c>
      <c r="Q433" s="9">
        <v>2.624441098039215</v>
      </c>
      <c r="R433" s="9">
        <v>1.3122205490196075</v>
      </c>
      <c r="S433" s="12">
        <f t="shared" si="6"/>
        <v>319.65247356431365</v>
      </c>
    </row>
    <row r="434" spans="1:19" ht="14.25">
      <c r="A434" s="8">
        <v>2</v>
      </c>
      <c r="B434" s="8">
        <v>2</v>
      </c>
      <c r="C434" s="9">
        <v>64</v>
      </c>
      <c r="D434" s="9">
        <v>5</v>
      </c>
      <c r="E434" s="9">
        <v>4</v>
      </c>
      <c r="F434" s="8">
        <v>2</v>
      </c>
      <c r="G434" s="10">
        <v>1</v>
      </c>
      <c r="H434" s="9">
        <v>12</v>
      </c>
      <c r="I434" s="9">
        <v>2</v>
      </c>
      <c r="J434" s="9">
        <v>1</v>
      </c>
      <c r="K434" s="9">
        <v>42.364089065199998</v>
      </c>
      <c r="L434" s="9">
        <v>7.8634816399999989</v>
      </c>
      <c r="M434" s="9">
        <v>44.503959919999993</v>
      </c>
      <c r="N434" s="9">
        <v>6.9074352399999981</v>
      </c>
      <c r="O434" s="9">
        <v>41.468512599999997</v>
      </c>
      <c r="P434" s="9">
        <v>4.9817187787999995</v>
      </c>
      <c r="Q434" s="9">
        <v>1.3384649599999996</v>
      </c>
      <c r="R434" s="9">
        <v>0.6692324799999998</v>
      </c>
      <c r="S434" s="12">
        <f t="shared" si="6"/>
        <v>150.09689468399998</v>
      </c>
    </row>
    <row r="435" spans="1:19" ht="14.25">
      <c r="A435" s="8">
        <v>2</v>
      </c>
      <c r="B435" s="8">
        <v>2</v>
      </c>
      <c r="C435" s="9">
        <v>77</v>
      </c>
      <c r="D435" s="9">
        <v>6</v>
      </c>
      <c r="E435" s="9">
        <v>4</v>
      </c>
      <c r="F435" s="8">
        <v>2</v>
      </c>
      <c r="G435" s="10">
        <v>2</v>
      </c>
      <c r="H435" s="9">
        <v>14</v>
      </c>
      <c r="I435" s="9">
        <v>2</v>
      </c>
      <c r="J435" s="9">
        <v>1</v>
      </c>
      <c r="K435" s="9">
        <v>46.954766120392151</v>
      </c>
      <c r="L435" s="9">
        <v>7.7092957254901959</v>
      </c>
      <c r="M435" s="9">
        <v>27.298873921568624</v>
      </c>
      <c r="N435" s="9">
        <v>5.4363422745098022</v>
      </c>
      <c r="O435" s="9">
        <v>38.663641176470577</v>
      </c>
      <c r="P435" s="9">
        <v>2.7908119176470576</v>
      </c>
      <c r="Q435" s="9">
        <v>1.3122205490196075</v>
      </c>
      <c r="R435" s="9">
        <v>0.65611027450980375</v>
      </c>
      <c r="S435" s="12">
        <f t="shared" si="6"/>
        <v>130.82206195960782</v>
      </c>
    </row>
    <row r="436" spans="1:19" ht="14.25">
      <c r="A436" s="8">
        <v>2</v>
      </c>
      <c r="B436" s="8">
        <v>2</v>
      </c>
      <c r="C436" s="9">
        <v>65</v>
      </c>
      <c r="D436" s="9">
        <v>5</v>
      </c>
      <c r="E436" s="9">
        <v>4</v>
      </c>
      <c r="F436" s="8">
        <v>2</v>
      </c>
      <c r="G436" s="10">
        <v>1</v>
      </c>
      <c r="H436" s="9">
        <v>11</v>
      </c>
      <c r="I436" s="9">
        <v>2</v>
      </c>
      <c r="J436" s="9">
        <v>1</v>
      </c>
      <c r="K436" s="9">
        <v>62.02351019999999</v>
      </c>
      <c r="L436" s="9">
        <v>11.013279607843133</v>
      </c>
      <c r="M436" s="9">
        <v>26.385006039215682</v>
      </c>
      <c r="N436" s="9">
        <v>5.951857490196077</v>
      </c>
      <c r="O436" s="9">
        <v>55.675643294117641</v>
      </c>
      <c r="P436" s="9">
        <v>4.084286458823529</v>
      </c>
      <c r="Q436" s="9">
        <v>2.0620608627450974</v>
      </c>
      <c r="R436" s="9">
        <v>1.0310304313725487</v>
      </c>
      <c r="S436" s="12">
        <f t="shared" si="6"/>
        <v>168.2266743843137</v>
      </c>
    </row>
    <row r="437" spans="1:19" ht="14.25">
      <c r="A437" s="8">
        <v>2</v>
      </c>
      <c r="B437" s="8">
        <v>2</v>
      </c>
      <c r="C437" s="9">
        <v>78</v>
      </c>
      <c r="D437" s="9">
        <v>6</v>
      </c>
      <c r="E437" s="9">
        <v>4</v>
      </c>
      <c r="F437" s="8">
        <v>2</v>
      </c>
      <c r="G437" s="10">
        <v>1</v>
      </c>
      <c r="H437" s="9">
        <v>14</v>
      </c>
      <c r="I437" s="9">
        <v>2</v>
      </c>
      <c r="J437" s="9">
        <v>1</v>
      </c>
      <c r="K437" s="9">
        <v>72.300291965199975</v>
      </c>
      <c r="L437" s="9">
        <v>11.233545199999998</v>
      </c>
      <c r="M437" s="9">
        <v>5.7601795599999983</v>
      </c>
      <c r="N437" s="9">
        <v>4.9714412799999987</v>
      </c>
      <c r="O437" s="9">
        <v>35.756135359999995</v>
      </c>
      <c r="P437" s="9">
        <v>2.8389797847999994</v>
      </c>
      <c r="Q437" s="9">
        <v>2.1033020799999997</v>
      </c>
      <c r="R437" s="9">
        <v>1.0516510399999999</v>
      </c>
      <c r="S437" s="12">
        <f t="shared" si="6"/>
        <v>136.01552626999992</v>
      </c>
    </row>
    <row r="438" spans="1:19" ht="14.25">
      <c r="A438" s="8">
        <v>2</v>
      </c>
      <c r="B438" s="8">
        <v>2</v>
      </c>
      <c r="C438" s="9">
        <v>77</v>
      </c>
      <c r="D438" s="9">
        <v>6</v>
      </c>
      <c r="E438" s="9">
        <v>4</v>
      </c>
      <c r="F438" s="8">
        <v>2</v>
      </c>
      <c r="G438" s="10">
        <v>2</v>
      </c>
      <c r="H438" s="9">
        <v>9</v>
      </c>
      <c r="I438" s="9">
        <v>2</v>
      </c>
      <c r="J438" s="9">
        <v>1</v>
      </c>
      <c r="K438" s="9">
        <v>80.332736060392136</v>
      </c>
      <c r="L438" s="9">
        <v>15.418591450980392</v>
      </c>
      <c r="M438" s="9">
        <v>25.330543098039207</v>
      </c>
      <c r="N438" s="9">
        <v>17.3869222745098</v>
      </c>
      <c r="O438" s="9">
        <v>40.18675431372548</v>
      </c>
      <c r="P438" s="9">
        <v>6.8362004101960769</v>
      </c>
      <c r="Q438" s="9">
        <v>2.624441098039215</v>
      </c>
      <c r="R438" s="9">
        <v>1.3122205490196075</v>
      </c>
      <c r="S438" s="12">
        <f t="shared" si="6"/>
        <v>189.42840925490194</v>
      </c>
    </row>
    <row r="439" spans="1:19" ht="14.25">
      <c r="A439" s="8">
        <v>2</v>
      </c>
      <c r="B439" s="8">
        <v>2</v>
      </c>
      <c r="C439" s="9">
        <v>57</v>
      </c>
      <c r="D439" s="9">
        <v>4</v>
      </c>
      <c r="E439" s="9">
        <v>4</v>
      </c>
      <c r="F439" s="8">
        <v>2</v>
      </c>
      <c r="G439" s="10">
        <v>2</v>
      </c>
      <c r="H439" s="9">
        <v>8</v>
      </c>
      <c r="I439" s="9">
        <v>2</v>
      </c>
      <c r="J439" s="9">
        <v>1</v>
      </c>
      <c r="K439" s="9">
        <v>93.493839516862735</v>
      </c>
      <c r="L439" s="9">
        <v>8.8106236862745089</v>
      </c>
      <c r="M439" s="9">
        <v>7.7327282352941156</v>
      </c>
      <c r="N439" s="9">
        <v>8.459136039215684</v>
      </c>
      <c r="O439" s="9">
        <v>40.303916862745091</v>
      </c>
      <c r="P439" s="9">
        <v>4.1677061937254898</v>
      </c>
      <c r="Q439" s="9">
        <v>1.6871407058823527</v>
      </c>
      <c r="R439" s="9">
        <v>0.84357035294117633</v>
      </c>
      <c r="S439" s="12">
        <f t="shared" si="6"/>
        <v>165.49866159294115</v>
      </c>
    </row>
    <row r="440" spans="1:19" ht="14.25">
      <c r="A440" s="8">
        <v>2</v>
      </c>
      <c r="B440" s="8">
        <v>2</v>
      </c>
      <c r="C440" s="9">
        <v>62</v>
      </c>
      <c r="D440" s="9">
        <v>5</v>
      </c>
      <c r="E440" s="9">
        <v>4</v>
      </c>
      <c r="F440" s="8">
        <v>2</v>
      </c>
      <c r="G440" s="10">
        <v>1</v>
      </c>
      <c r="H440" s="9">
        <v>13</v>
      </c>
      <c r="I440" s="9">
        <v>2</v>
      </c>
      <c r="J440" s="9">
        <v>1</v>
      </c>
      <c r="K440" s="9">
        <v>97.918511299599999</v>
      </c>
      <c r="L440" s="9">
        <v>9.3931558799999983</v>
      </c>
      <c r="M440" s="9">
        <v>24.355282039999995</v>
      </c>
      <c r="N440" s="9">
        <v>5.9752899999999993</v>
      </c>
      <c r="O440" s="9">
        <v>37.405315399999992</v>
      </c>
      <c r="P440" s="9">
        <v>3.5440640047999992</v>
      </c>
      <c r="Q440" s="9">
        <v>1.9120927999999997</v>
      </c>
      <c r="R440" s="9">
        <v>0.95604639999999985</v>
      </c>
      <c r="S440" s="12">
        <f t="shared" si="6"/>
        <v>181.45975782439996</v>
      </c>
    </row>
    <row r="441" spans="1:19" ht="14.25">
      <c r="A441" s="8">
        <v>2</v>
      </c>
      <c r="B441" s="8">
        <v>2</v>
      </c>
      <c r="C441" s="9">
        <v>59</v>
      </c>
      <c r="D441" s="9">
        <v>4</v>
      </c>
      <c r="E441" s="9">
        <v>4</v>
      </c>
      <c r="F441" s="8">
        <v>2</v>
      </c>
      <c r="G441" s="10">
        <v>1</v>
      </c>
      <c r="H441" s="9">
        <v>14</v>
      </c>
      <c r="I441" s="9">
        <v>2</v>
      </c>
      <c r="J441" s="9">
        <v>1</v>
      </c>
      <c r="K441" s="9">
        <v>140.87750023719997</v>
      </c>
      <c r="L441" s="9">
        <v>12.356899719999998</v>
      </c>
      <c r="M441" s="9">
        <v>22.228078799999995</v>
      </c>
      <c r="N441" s="9">
        <v>7.0747433599999985</v>
      </c>
      <c r="O441" s="9">
        <v>28.705293159999997</v>
      </c>
      <c r="P441" s="9">
        <v>5.5950225443999999</v>
      </c>
      <c r="Q441" s="9">
        <v>2.2945113599999996</v>
      </c>
      <c r="R441" s="9">
        <v>1.2189591599999998</v>
      </c>
      <c r="S441" s="12">
        <f t="shared" si="6"/>
        <v>220.35100834159994</v>
      </c>
    </row>
    <row r="442" spans="1:19" ht="14.25">
      <c r="A442" s="8">
        <v>2</v>
      </c>
      <c r="B442" s="8">
        <v>2</v>
      </c>
      <c r="C442" s="9">
        <v>57</v>
      </c>
      <c r="D442" s="9">
        <v>4</v>
      </c>
      <c r="E442" s="9">
        <v>4</v>
      </c>
      <c r="F442" s="8">
        <v>2</v>
      </c>
      <c r="G442" s="10">
        <v>2</v>
      </c>
      <c r="H442" s="9">
        <v>8</v>
      </c>
      <c r="I442" s="9">
        <v>2</v>
      </c>
      <c r="J442" s="9">
        <v>1</v>
      </c>
      <c r="K442" s="9">
        <v>180.6733206168627</v>
      </c>
      <c r="L442" s="9">
        <v>20.925231254901959</v>
      </c>
      <c r="M442" s="9">
        <v>29.407799803921563</v>
      </c>
      <c r="N442" s="9">
        <v>26.478736078431368</v>
      </c>
      <c r="O442" s="9">
        <v>32.852378745098029</v>
      </c>
      <c r="P442" s="9">
        <v>10.284997203137252</v>
      </c>
      <c r="Q442" s="9">
        <v>3.7492015686274507</v>
      </c>
      <c r="R442" s="9">
        <v>1.8746007843137253</v>
      </c>
      <c r="S442" s="12">
        <f t="shared" si="6"/>
        <v>306.24626605529397</v>
      </c>
    </row>
    <row r="443" spans="1:19" ht="14.25">
      <c r="A443" s="8">
        <v>2</v>
      </c>
      <c r="B443" s="8">
        <v>2</v>
      </c>
      <c r="C443" s="9">
        <v>77</v>
      </c>
      <c r="D443" s="9">
        <v>6</v>
      </c>
      <c r="E443" s="9">
        <v>4</v>
      </c>
      <c r="F443" s="8">
        <v>2</v>
      </c>
      <c r="G443" s="10">
        <v>2</v>
      </c>
      <c r="H443" s="9">
        <v>6</v>
      </c>
      <c r="I443" s="9">
        <v>1</v>
      </c>
      <c r="J443" s="9">
        <v>1</v>
      </c>
      <c r="K443" s="9">
        <v>316.91508776901952</v>
      </c>
      <c r="L443" s="9">
        <v>13.356530588235293</v>
      </c>
      <c r="M443" s="9">
        <v>42.295680196078422</v>
      </c>
      <c r="N443" s="9">
        <v>4.7567994901960775</v>
      </c>
      <c r="O443" s="9">
        <v>63.994184274509792</v>
      </c>
      <c r="P443" s="9">
        <v>5.3627641937254893</v>
      </c>
      <c r="Q443" s="9">
        <v>2.8119011764705877</v>
      </c>
      <c r="R443" s="9">
        <v>1.4059505882352938</v>
      </c>
      <c r="S443" s="12">
        <f t="shared" si="6"/>
        <v>450.89889827647045</v>
      </c>
    </row>
    <row r="444" spans="1:19" ht="14.25">
      <c r="A444" s="8">
        <v>1</v>
      </c>
      <c r="B444" s="8">
        <v>2</v>
      </c>
      <c r="C444" s="9">
        <v>58</v>
      </c>
      <c r="D444" s="9">
        <v>4</v>
      </c>
      <c r="E444" s="9">
        <v>4</v>
      </c>
      <c r="F444" s="8">
        <v>2</v>
      </c>
      <c r="G444" s="10">
        <v>1</v>
      </c>
      <c r="H444" s="9">
        <v>12</v>
      </c>
      <c r="I444" s="9">
        <v>2</v>
      </c>
      <c r="J444" s="9">
        <v>1</v>
      </c>
      <c r="K444" s="9">
        <v>115.3713773432</v>
      </c>
      <c r="L444" s="9">
        <v>13.480254239999997</v>
      </c>
      <c r="M444" s="9">
        <v>12.906626399999999</v>
      </c>
      <c r="N444" s="9">
        <v>10.468708079999999</v>
      </c>
      <c r="O444" s="9">
        <v>89.916163919999988</v>
      </c>
      <c r="P444" s="9">
        <v>6.3304612375999998</v>
      </c>
      <c r="Q444" s="9">
        <v>2.4857206399999994</v>
      </c>
      <c r="R444" s="9">
        <v>1.2428603199999997</v>
      </c>
      <c r="S444" s="12">
        <f t="shared" si="6"/>
        <v>252.20217218079998</v>
      </c>
    </row>
    <row r="445" spans="1:19" ht="14.25">
      <c r="A445" s="8">
        <v>1</v>
      </c>
      <c r="B445" s="8">
        <v>2</v>
      </c>
      <c r="C445" s="9">
        <v>87</v>
      </c>
      <c r="D445" s="9">
        <v>7</v>
      </c>
      <c r="E445" s="9">
        <v>4</v>
      </c>
      <c r="F445" s="8">
        <v>2</v>
      </c>
      <c r="G445" s="10">
        <v>2</v>
      </c>
      <c r="H445" s="9">
        <v>6</v>
      </c>
      <c r="I445" s="9">
        <v>1</v>
      </c>
      <c r="J445" s="9">
        <v>1</v>
      </c>
      <c r="K445" s="9">
        <v>211.25133996039213</v>
      </c>
      <c r="L445" s="9">
        <v>19.823903294117645</v>
      </c>
      <c r="M445" s="9">
        <v>8.9512187450980374</v>
      </c>
      <c r="N445" s="9">
        <v>7.1703479999999988</v>
      </c>
      <c r="O445" s="9">
        <v>61.768095843137246</v>
      </c>
      <c r="P445" s="9">
        <v>5.608805546666666</v>
      </c>
      <c r="Q445" s="9">
        <v>3.3742814117647053</v>
      </c>
      <c r="R445" s="9">
        <v>1.6871407058823527</v>
      </c>
      <c r="S445" s="12">
        <f t="shared" si="6"/>
        <v>319.63513350705875</v>
      </c>
    </row>
    <row r="446" spans="1:19" ht="14.25">
      <c r="A446" s="8">
        <v>5</v>
      </c>
      <c r="B446" s="8">
        <v>1</v>
      </c>
      <c r="C446" s="9">
        <v>67</v>
      </c>
      <c r="D446" s="9">
        <v>5</v>
      </c>
      <c r="E446" s="9">
        <v>4</v>
      </c>
      <c r="F446" s="8">
        <v>2</v>
      </c>
      <c r="G446" s="10">
        <v>2</v>
      </c>
      <c r="H446" s="9">
        <v>10</v>
      </c>
      <c r="I446" s="9">
        <v>2</v>
      </c>
      <c r="J446" s="9">
        <v>1</v>
      </c>
      <c r="K446" s="9">
        <v>43.337470170414186</v>
      </c>
      <c r="L446" s="9">
        <v>5.609936962524654</v>
      </c>
      <c r="M446" s="9">
        <v>20.884051045364888</v>
      </c>
      <c r="N446" s="9">
        <v>4.9263732149901367</v>
      </c>
      <c r="O446" s="9">
        <v>26.06970706114398</v>
      </c>
      <c r="P446" s="9">
        <v>2.7163409057199202</v>
      </c>
      <c r="Q446" s="9">
        <v>1.1314158579881655</v>
      </c>
      <c r="R446" s="9">
        <v>0.56570792899408273</v>
      </c>
      <c r="S446" s="12">
        <f t="shared" si="6"/>
        <v>105.24100314714001</v>
      </c>
    </row>
    <row r="447" spans="1:19" ht="14.25">
      <c r="A447" s="8">
        <v>5</v>
      </c>
      <c r="B447" s="8">
        <v>1</v>
      </c>
      <c r="C447" s="9">
        <v>62</v>
      </c>
      <c r="D447" s="9">
        <v>5</v>
      </c>
      <c r="E447" s="9">
        <v>4</v>
      </c>
      <c r="F447" s="8">
        <v>2</v>
      </c>
      <c r="G447" s="10">
        <v>1</v>
      </c>
      <c r="H447" s="9">
        <v>9</v>
      </c>
      <c r="I447" s="9">
        <v>2</v>
      </c>
      <c r="J447" s="9">
        <v>1</v>
      </c>
      <c r="K447" s="9">
        <v>45.926795974799994</v>
      </c>
      <c r="L447" s="9">
        <v>4.4934180799999996</v>
      </c>
      <c r="M447" s="9">
        <v>22.730003159999995</v>
      </c>
      <c r="N447" s="9">
        <v>4.1349006799999994</v>
      </c>
      <c r="O447" s="9">
        <v>27.247322399999998</v>
      </c>
      <c r="P447" s="9">
        <v>4.3371044935999992</v>
      </c>
      <c r="Q447" s="9">
        <v>0.95604639999999985</v>
      </c>
      <c r="R447" s="9">
        <v>0.47802319999999993</v>
      </c>
      <c r="S447" s="12">
        <f t="shared" si="6"/>
        <v>110.30361438839999</v>
      </c>
    </row>
    <row r="448" spans="1:19" ht="14.25">
      <c r="A448" s="8">
        <v>5</v>
      </c>
      <c r="B448" s="8">
        <v>1</v>
      </c>
      <c r="C448" s="9">
        <v>80</v>
      </c>
      <c r="D448" s="9">
        <v>7</v>
      </c>
      <c r="E448" s="9">
        <v>4</v>
      </c>
      <c r="F448" s="8">
        <v>2</v>
      </c>
      <c r="G448" s="10">
        <v>1</v>
      </c>
      <c r="H448" s="9">
        <v>10</v>
      </c>
      <c r="I448" s="9">
        <v>2</v>
      </c>
      <c r="J448" s="9">
        <v>1</v>
      </c>
      <c r="K448" s="9">
        <v>51.58181043079999</v>
      </c>
      <c r="L448" s="9">
        <v>4.4934180799999996</v>
      </c>
      <c r="M448" s="9">
        <v>24.020665799999996</v>
      </c>
      <c r="N448" s="9">
        <v>7.3376561199999983</v>
      </c>
      <c r="O448" s="9">
        <v>73.161450759999994</v>
      </c>
      <c r="P448" s="9">
        <v>4.6308497499999985</v>
      </c>
      <c r="Q448" s="9">
        <v>0.95604639999999985</v>
      </c>
      <c r="R448" s="9">
        <v>0.86044175999999994</v>
      </c>
      <c r="S448" s="12">
        <f t="shared" si="6"/>
        <v>167.04233910079995</v>
      </c>
    </row>
    <row r="449" spans="1:19" ht="14.25">
      <c r="A449" s="8">
        <v>5</v>
      </c>
      <c r="B449" s="8">
        <v>1</v>
      </c>
      <c r="C449" s="9">
        <v>63</v>
      </c>
      <c r="D449" s="9">
        <v>5</v>
      </c>
      <c r="E449" s="9">
        <v>4</v>
      </c>
      <c r="F449" s="8">
        <v>2</v>
      </c>
      <c r="G449" s="10">
        <v>1</v>
      </c>
      <c r="H449" s="9">
        <v>4</v>
      </c>
      <c r="I449" s="9">
        <v>1</v>
      </c>
      <c r="J449" s="9">
        <v>1</v>
      </c>
      <c r="K449" s="9">
        <v>60.634374780799995</v>
      </c>
      <c r="L449" s="9">
        <v>14.340695999999998</v>
      </c>
      <c r="M449" s="9">
        <v>82.339496199999985</v>
      </c>
      <c r="N449" s="9">
        <v>22.108572999999996</v>
      </c>
      <c r="O449" s="9">
        <v>77.70267115999998</v>
      </c>
      <c r="P449" s="9">
        <v>16.121332419999998</v>
      </c>
      <c r="Q449" s="9">
        <v>1.1472556799999998</v>
      </c>
      <c r="R449" s="9">
        <v>0.57362783999999989</v>
      </c>
      <c r="S449" s="12">
        <f t="shared" si="6"/>
        <v>274.96802708079991</v>
      </c>
    </row>
    <row r="450" spans="1:19" ht="14.25">
      <c r="A450" s="8">
        <v>5</v>
      </c>
      <c r="B450" s="8">
        <v>1</v>
      </c>
      <c r="C450" s="9">
        <v>80</v>
      </c>
      <c r="D450" s="9">
        <v>7</v>
      </c>
      <c r="E450" s="9">
        <v>4</v>
      </c>
      <c r="F450" s="8">
        <v>2</v>
      </c>
      <c r="G450" s="10">
        <v>1</v>
      </c>
      <c r="H450" s="9">
        <v>7</v>
      </c>
      <c r="I450" s="9">
        <v>1</v>
      </c>
      <c r="J450" s="9">
        <v>1</v>
      </c>
      <c r="K450" s="9">
        <v>73.62895744959998</v>
      </c>
      <c r="L450" s="9">
        <v>13.480254239999997</v>
      </c>
      <c r="M450" s="9">
        <v>33.103106599999997</v>
      </c>
      <c r="N450" s="9">
        <v>15.631358639999997</v>
      </c>
      <c r="O450" s="9">
        <v>35.732234199999994</v>
      </c>
      <c r="P450" s="9">
        <v>5.5221240063999986</v>
      </c>
      <c r="Q450" s="9">
        <v>2.2945113599999996</v>
      </c>
      <c r="R450" s="9">
        <v>1.1472556799999998</v>
      </c>
      <c r="S450" s="12">
        <f t="shared" si="6"/>
        <v>180.53980217599997</v>
      </c>
    </row>
    <row r="451" spans="1:19" ht="14.25">
      <c r="A451" s="8">
        <v>5</v>
      </c>
      <c r="B451" s="8">
        <v>1</v>
      </c>
      <c r="C451" s="9">
        <v>68</v>
      </c>
      <c r="D451" s="9">
        <v>5</v>
      </c>
      <c r="E451" s="9">
        <v>4</v>
      </c>
      <c r="F451" s="8">
        <v>2</v>
      </c>
      <c r="G451" s="10">
        <v>1</v>
      </c>
      <c r="H451" s="9">
        <v>7</v>
      </c>
      <c r="I451" s="9">
        <v>1</v>
      </c>
      <c r="J451" s="9">
        <v>1</v>
      </c>
      <c r="K451" s="9">
        <v>81.188416334400003</v>
      </c>
      <c r="L451" s="9">
        <v>8.9868361599999993</v>
      </c>
      <c r="M451" s="9">
        <v>23.064619399999998</v>
      </c>
      <c r="N451" s="9">
        <v>7.313754959999998</v>
      </c>
      <c r="O451" s="9">
        <v>36.449268999999994</v>
      </c>
      <c r="P451" s="9">
        <v>3.6262839951999992</v>
      </c>
      <c r="Q451" s="9">
        <v>1.7208835199999999</v>
      </c>
      <c r="R451" s="9">
        <v>0.86044175999999994</v>
      </c>
      <c r="S451" s="12">
        <f t="shared" ref="S451:S514" si="7">K451+L451+M451+N451+O451+P451+Q451+R451</f>
        <v>163.21050512959997</v>
      </c>
    </row>
    <row r="452" spans="1:19" ht="14.25">
      <c r="A452" s="8">
        <v>5</v>
      </c>
      <c r="B452" s="8">
        <v>1</v>
      </c>
      <c r="C452" s="9">
        <v>62</v>
      </c>
      <c r="D452" s="9">
        <v>5</v>
      </c>
      <c r="E452" s="9">
        <v>4</v>
      </c>
      <c r="F452" s="8">
        <v>2</v>
      </c>
      <c r="G452" s="10">
        <v>2</v>
      </c>
      <c r="H452" s="9">
        <v>12</v>
      </c>
      <c r="I452" s="9">
        <v>2</v>
      </c>
      <c r="J452" s="9">
        <v>1</v>
      </c>
      <c r="K452" s="9">
        <v>84.52879559098038</v>
      </c>
      <c r="L452" s="9">
        <v>12.887880392156861</v>
      </c>
      <c r="M452" s="9">
        <v>30.649722823529405</v>
      </c>
      <c r="N452" s="9">
        <v>17.738409921568625</v>
      </c>
      <c r="O452" s="9">
        <v>81.099916431372534</v>
      </c>
      <c r="P452" s="9">
        <v>8.2538672533333326</v>
      </c>
      <c r="Q452" s="9">
        <v>2.2495209411764701</v>
      </c>
      <c r="R452" s="9">
        <v>1.124760470588235</v>
      </c>
      <c r="S452" s="12">
        <f t="shared" si="7"/>
        <v>238.53287382470586</v>
      </c>
    </row>
    <row r="453" spans="1:19" ht="14.25">
      <c r="A453" s="8">
        <v>5</v>
      </c>
      <c r="B453" s="8">
        <v>1</v>
      </c>
      <c r="C453" s="9">
        <v>86</v>
      </c>
      <c r="D453" s="9">
        <v>7</v>
      </c>
      <c r="E453" s="9">
        <v>4</v>
      </c>
      <c r="F453" s="8">
        <v>2</v>
      </c>
      <c r="G453" s="10">
        <v>2</v>
      </c>
      <c r="H453" s="9">
        <v>3</v>
      </c>
      <c r="I453" s="9">
        <v>1</v>
      </c>
      <c r="J453" s="9">
        <v>1</v>
      </c>
      <c r="K453" s="9">
        <v>85.780560264705869</v>
      </c>
      <c r="L453" s="9">
        <v>15.160833843137251</v>
      </c>
      <c r="M453" s="9">
        <v>13.356530588235293</v>
      </c>
      <c r="N453" s="9">
        <v>32.219700980392147</v>
      </c>
      <c r="O453" s="9">
        <v>50.122138470588226</v>
      </c>
      <c r="P453" s="9">
        <v>10.282185301960782</v>
      </c>
      <c r="Q453" s="9">
        <v>2.624441098039215</v>
      </c>
      <c r="R453" s="9">
        <v>2.624441098039215</v>
      </c>
      <c r="S453" s="12">
        <f t="shared" si="7"/>
        <v>212.17083164509805</v>
      </c>
    </row>
    <row r="454" spans="1:19" ht="14.25">
      <c r="A454" s="8">
        <v>5</v>
      </c>
      <c r="B454" s="8">
        <v>1</v>
      </c>
      <c r="C454" s="9">
        <v>83</v>
      </c>
      <c r="D454" s="9">
        <v>7</v>
      </c>
      <c r="E454" s="9">
        <v>4</v>
      </c>
      <c r="F454" s="8">
        <v>2</v>
      </c>
      <c r="G454" s="10">
        <v>2</v>
      </c>
      <c r="H454" s="9">
        <v>5</v>
      </c>
      <c r="I454" s="9">
        <v>1</v>
      </c>
      <c r="J454" s="9">
        <v>1</v>
      </c>
      <c r="K454" s="9">
        <v>103.75915341176467</v>
      </c>
      <c r="L454" s="9">
        <v>13.215935529411761</v>
      </c>
      <c r="M454" s="9">
        <v>20.50344607843137</v>
      </c>
      <c r="N454" s="9">
        <v>18.300790156862742</v>
      </c>
      <c r="O454" s="9">
        <v>38.569911137254898</v>
      </c>
      <c r="P454" s="9">
        <v>8.6400350149019598</v>
      </c>
      <c r="Q454" s="9">
        <v>2.2495209411764701</v>
      </c>
      <c r="R454" s="9">
        <v>1.124760470588235</v>
      </c>
      <c r="S454" s="12">
        <f t="shared" si="7"/>
        <v>206.36355274039212</v>
      </c>
    </row>
    <row r="455" spans="1:19" ht="14.25">
      <c r="A455" s="8">
        <v>5</v>
      </c>
      <c r="B455" s="8">
        <v>1</v>
      </c>
      <c r="C455" s="9">
        <v>53</v>
      </c>
      <c r="D455" s="9">
        <v>4</v>
      </c>
      <c r="E455" s="9">
        <v>4</v>
      </c>
      <c r="F455" s="8">
        <v>2</v>
      </c>
      <c r="G455" s="10">
        <v>2</v>
      </c>
      <c r="H455" s="9">
        <v>7</v>
      </c>
      <c r="I455" s="9">
        <v>1</v>
      </c>
      <c r="J455" s="9">
        <v>1</v>
      </c>
      <c r="K455" s="9">
        <v>109.90245450705881</v>
      </c>
      <c r="L455" s="9">
        <v>14.317263490196074</v>
      </c>
      <c r="M455" s="9">
        <v>29.571827372549013</v>
      </c>
      <c r="N455" s="9">
        <v>4.0772567058823528</v>
      </c>
      <c r="O455" s="9">
        <v>52.231064352941175</v>
      </c>
      <c r="P455" s="9">
        <v>3.6578147803921559</v>
      </c>
      <c r="Q455" s="9">
        <v>2.4369810196078423</v>
      </c>
      <c r="R455" s="9">
        <v>1.2184905098039212</v>
      </c>
      <c r="S455" s="12">
        <f t="shared" si="7"/>
        <v>217.41315273843136</v>
      </c>
    </row>
    <row r="456" spans="1:19" ht="14.25">
      <c r="A456" s="8">
        <v>5</v>
      </c>
      <c r="B456" s="8">
        <v>1</v>
      </c>
      <c r="C456" s="9">
        <v>57</v>
      </c>
      <c r="D456" s="9">
        <v>4</v>
      </c>
      <c r="E456" s="9">
        <v>4</v>
      </c>
      <c r="F456" s="8">
        <v>2</v>
      </c>
      <c r="G456" s="10">
        <v>1</v>
      </c>
      <c r="H456" s="9">
        <v>16</v>
      </c>
      <c r="I456" s="9">
        <v>3</v>
      </c>
      <c r="J456" s="9">
        <v>1</v>
      </c>
      <c r="K456" s="9">
        <v>114.40409739799999</v>
      </c>
      <c r="L456" s="9">
        <v>12.356899719999998</v>
      </c>
      <c r="M456" s="9">
        <v>8.484911799999999</v>
      </c>
      <c r="N456" s="9">
        <v>17.782463039999996</v>
      </c>
      <c r="O456" s="9">
        <v>62.166917159999983</v>
      </c>
      <c r="P456" s="9">
        <v>6.295326532399999</v>
      </c>
      <c r="Q456" s="9">
        <v>2.2945113599999996</v>
      </c>
      <c r="R456" s="9">
        <v>1.1472556799999998</v>
      </c>
      <c r="S456" s="12">
        <f t="shared" si="7"/>
        <v>224.93238269039995</v>
      </c>
    </row>
    <row r="457" spans="1:19" ht="14.25">
      <c r="A457" s="8">
        <v>5</v>
      </c>
      <c r="B457" s="8">
        <v>1</v>
      </c>
      <c r="C457" s="9">
        <v>80</v>
      </c>
      <c r="D457" s="9">
        <v>7</v>
      </c>
      <c r="E457" s="9">
        <v>4</v>
      </c>
      <c r="F457" s="8">
        <v>2</v>
      </c>
      <c r="G457" s="10">
        <v>1</v>
      </c>
      <c r="H457" s="9">
        <v>6</v>
      </c>
      <c r="I457" s="9">
        <v>1</v>
      </c>
      <c r="J457" s="9">
        <v>1</v>
      </c>
      <c r="K457" s="9">
        <v>117.65943538999998</v>
      </c>
      <c r="L457" s="9">
        <v>11.233545199999998</v>
      </c>
      <c r="M457" s="9">
        <v>16.133282999999999</v>
      </c>
      <c r="N457" s="9">
        <v>16.563503879999995</v>
      </c>
      <c r="O457" s="9">
        <v>28.800897799999994</v>
      </c>
      <c r="P457" s="9">
        <v>7.0893230675999988</v>
      </c>
      <c r="Q457" s="9">
        <v>2.1033020799999997</v>
      </c>
      <c r="R457" s="9">
        <v>1.0516510399999999</v>
      </c>
      <c r="S457" s="12">
        <f t="shared" si="7"/>
        <v>200.63494145759995</v>
      </c>
    </row>
    <row r="458" spans="1:19" ht="14.25">
      <c r="A458" s="8">
        <v>5</v>
      </c>
      <c r="B458" s="8">
        <v>1</v>
      </c>
      <c r="C458" s="9">
        <v>82</v>
      </c>
      <c r="D458" s="9">
        <v>7</v>
      </c>
      <c r="E458" s="9">
        <v>4</v>
      </c>
      <c r="F458" s="8">
        <v>2</v>
      </c>
      <c r="G458" s="10">
        <v>1</v>
      </c>
      <c r="H458" s="9">
        <v>14</v>
      </c>
      <c r="I458" s="9">
        <v>2</v>
      </c>
      <c r="J458" s="9">
        <v>1</v>
      </c>
      <c r="K458" s="9">
        <v>120.88704803639997</v>
      </c>
      <c r="L458" s="9">
        <v>13.480254239999997</v>
      </c>
      <c r="M458" s="9">
        <v>57.601795599999988</v>
      </c>
      <c r="N458" s="9">
        <v>14.603608759999997</v>
      </c>
      <c r="O458" s="9">
        <v>42.783076399999992</v>
      </c>
      <c r="P458" s="9">
        <v>7.1082049839999986</v>
      </c>
      <c r="Q458" s="9">
        <v>2.2945113599999996</v>
      </c>
      <c r="R458" s="9">
        <v>1.1472556799999998</v>
      </c>
      <c r="S458" s="12">
        <f t="shared" si="7"/>
        <v>259.9057550604</v>
      </c>
    </row>
    <row r="459" spans="1:19" ht="14.25">
      <c r="A459" s="8">
        <v>5</v>
      </c>
      <c r="B459" s="8">
        <v>1</v>
      </c>
      <c r="C459" s="9">
        <v>57</v>
      </c>
      <c r="D459" s="9">
        <v>4</v>
      </c>
      <c r="E459" s="9">
        <v>4</v>
      </c>
      <c r="F459" s="8">
        <v>2</v>
      </c>
      <c r="G459" s="10">
        <v>1</v>
      </c>
      <c r="H459" s="9">
        <v>9</v>
      </c>
      <c r="I459" s="9">
        <v>2</v>
      </c>
      <c r="J459" s="9">
        <v>1</v>
      </c>
      <c r="K459" s="9">
        <v>124.71816497279998</v>
      </c>
      <c r="L459" s="9">
        <v>26.291275999999993</v>
      </c>
      <c r="M459" s="9">
        <v>67.688085119999982</v>
      </c>
      <c r="N459" s="9">
        <v>3.0354473199999998</v>
      </c>
      <c r="O459" s="9">
        <v>66.134509719999997</v>
      </c>
      <c r="P459" s="9">
        <v>6.0426912711999989</v>
      </c>
      <c r="Q459" s="9">
        <v>2.2945113599999996</v>
      </c>
      <c r="R459" s="9">
        <v>1.1472556799999998</v>
      </c>
      <c r="S459" s="12">
        <f t="shared" si="7"/>
        <v>297.35194144399998</v>
      </c>
    </row>
    <row r="460" spans="1:19" ht="14.25">
      <c r="A460" s="8">
        <v>5</v>
      </c>
      <c r="B460" s="8">
        <v>1</v>
      </c>
      <c r="C460" s="9">
        <v>88</v>
      </c>
      <c r="D460" s="9">
        <v>7</v>
      </c>
      <c r="E460" s="9">
        <v>4</v>
      </c>
      <c r="F460" s="8">
        <v>2</v>
      </c>
      <c r="G460" s="10">
        <v>1</v>
      </c>
      <c r="H460" s="9">
        <v>8</v>
      </c>
      <c r="I460" s="9">
        <v>2</v>
      </c>
      <c r="J460" s="9">
        <v>1</v>
      </c>
      <c r="K460" s="9">
        <v>131.28883286839999</v>
      </c>
      <c r="L460" s="9">
        <v>6.1186969599999994</v>
      </c>
      <c r="M460" s="9">
        <v>42.305053199999996</v>
      </c>
      <c r="N460" s="9">
        <v>4.8041331599999992</v>
      </c>
      <c r="O460" s="9">
        <v>32.290467159999999</v>
      </c>
      <c r="P460" s="9">
        <v>8.8635061743999977</v>
      </c>
      <c r="Q460" s="9">
        <v>1.5296742399999999</v>
      </c>
      <c r="R460" s="9">
        <v>0.76483711999999993</v>
      </c>
      <c r="S460" s="12">
        <f t="shared" si="7"/>
        <v>227.96520088279996</v>
      </c>
    </row>
    <row r="461" spans="1:19" ht="14.25">
      <c r="A461" s="8">
        <v>5</v>
      </c>
      <c r="B461" s="8">
        <v>1</v>
      </c>
      <c r="C461" s="9">
        <v>79</v>
      </c>
      <c r="D461" s="9">
        <v>6</v>
      </c>
      <c r="E461" s="9">
        <v>4</v>
      </c>
      <c r="F461" s="8">
        <v>2</v>
      </c>
      <c r="G461" s="10">
        <v>2</v>
      </c>
      <c r="H461" s="9">
        <v>8</v>
      </c>
      <c r="I461" s="9">
        <v>2</v>
      </c>
      <c r="J461" s="9">
        <v>1</v>
      </c>
      <c r="K461" s="9">
        <v>142.39889342823525</v>
      </c>
      <c r="L461" s="9">
        <v>17.316624745098036</v>
      </c>
      <c r="M461" s="9">
        <v>36.90620294117646</v>
      </c>
      <c r="N461" s="9">
        <v>18.605412784313721</v>
      </c>
      <c r="O461" s="9">
        <v>52.746579568627446</v>
      </c>
      <c r="P461" s="9">
        <v>11.14075246117647</v>
      </c>
      <c r="Q461" s="9">
        <v>3.3742814117647053</v>
      </c>
      <c r="R461" s="9">
        <v>1.6871407058823527</v>
      </c>
      <c r="S461" s="12">
        <f t="shared" si="7"/>
        <v>284.17588804627445</v>
      </c>
    </row>
    <row r="462" spans="1:19" ht="14.25">
      <c r="A462" s="8">
        <v>5</v>
      </c>
      <c r="B462" s="8">
        <v>1</v>
      </c>
      <c r="C462" s="9">
        <v>79</v>
      </c>
      <c r="D462" s="9">
        <v>6</v>
      </c>
      <c r="E462" s="9">
        <v>4</v>
      </c>
      <c r="F462" s="8">
        <v>2</v>
      </c>
      <c r="G462" s="10">
        <v>2</v>
      </c>
      <c r="H462" s="9">
        <v>5</v>
      </c>
      <c r="I462" s="9">
        <v>1</v>
      </c>
      <c r="J462" s="9">
        <v>1</v>
      </c>
      <c r="K462" s="9">
        <v>143.76149387333331</v>
      </c>
      <c r="L462" s="9">
        <v>6.7485628235294106</v>
      </c>
      <c r="M462" s="9">
        <v>5.9752899999999993</v>
      </c>
      <c r="N462" s="9">
        <v>3.2336863529411759</v>
      </c>
      <c r="O462" s="9">
        <v>36.57814780392156</v>
      </c>
      <c r="P462" s="9">
        <v>3.5832993992156852</v>
      </c>
      <c r="Q462" s="9">
        <v>1.6871407058823527</v>
      </c>
      <c r="R462" s="9">
        <v>0.84357035294117633</v>
      </c>
      <c r="S462" s="12">
        <f t="shared" si="7"/>
        <v>202.41119131176464</v>
      </c>
    </row>
    <row r="463" spans="1:19" ht="14.25">
      <c r="A463" s="8">
        <v>5</v>
      </c>
      <c r="B463" s="8">
        <v>1</v>
      </c>
      <c r="C463" s="9">
        <v>59</v>
      </c>
      <c r="D463" s="9">
        <v>4</v>
      </c>
      <c r="E463" s="9">
        <v>4</v>
      </c>
      <c r="F463" s="8">
        <v>2</v>
      </c>
      <c r="G463" s="10">
        <v>1</v>
      </c>
      <c r="H463" s="9">
        <v>2</v>
      </c>
      <c r="I463" s="9">
        <v>1</v>
      </c>
      <c r="J463" s="9">
        <v>1</v>
      </c>
      <c r="K463" s="9">
        <v>154.31736151679996</v>
      </c>
      <c r="L463" s="9">
        <v>17.85416652</v>
      </c>
      <c r="M463" s="9">
        <v>38.839384999999993</v>
      </c>
      <c r="N463" s="9">
        <v>25.024514519999997</v>
      </c>
      <c r="O463" s="9">
        <v>54.446842479999994</v>
      </c>
      <c r="P463" s="9">
        <v>7.7296351439999977</v>
      </c>
      <c r="Q463" s="9">
        <v>2.8681391999999999</v>
      </c>
      <c r="R463" s="9">
        <v>1.4340695999999999</v>
      </c>
      <c r="S463" s="12">
        <f t="shared" si="7"/>
        <v>302.51411398079989</v>
      </c>
    </row>
    <row r="464" spans="1:19" ht="14.25">
      <c r="A464" s="8">
        <v>5</v>
      </c>
      <c r="B464" s="8">
        <v>1</v>
      </c>
      <c r="C464" s="9">
        <v>79</v>
      </c>
      <c r="D464" s="9">
        <v>6</v>
      </c>
      <c r="E464" s="9">
        <v>4</v>
      </c>
      <c r="F464" s="8">
        <v>2</v>
      </c>
      <c r="G464" s="10">
        <v>1</v>
      </c>
      <c r="H464" s="9">
        <v>15</v>
      </c>
      <c r="I464" s="9">
        <v>3</v>
      </c>
      <c r="J464" s="9">
        <v>1</v>
      </c>
      <c r="K464" s="9">
        <v>182.54674977568624</v>
      </c>
      <c r="L464" s="9">
        <v>15.418591450980392</v>
      </c>
      <c r="M464" s="9">
        <v>27.298873921568624</v>
      </c>
      <c r="N464" s="9">
        <v>3.8194990980392149</v>
      </c>
      <c r="O464" s="9">
        <v>63.994184274509792</v>
      </c>
      <c r="P464" s="9">
        <v>5.6931625819607827</v>
      </c>
      <c r="Q464" s="9">
        <v>2.624441098039215</v>
      </c>
      <c r="R464" s="9">
        <v>1.3122205490196075</v>
      </c>
      <c r="S464" s="12">
        <f t="shared" si="7"/>
        <v>302.70772274980391</v>
      </c>
    </row>
    <row r="465" spans="1:19" ht="14.25">
      <c r="A465" s="8">
        <v>5</v>
      </c>
      <c r="B465" s="8">
        <v>1</v>
      </c>
      <c r="C465" s="9">
        <v>57</v>
      </c>
      <c r="D465" s="9">
        <v>4</v>
      </c>
      <c r="E465" s="9">
        <v>4</v>
      </c>
      <c r="F465" s="8">
        <v>2</v>
      </c>
      <c r="G465" s="10">
        <v>2</v>
      </c>
      <c r="H465" s="9">
        <v>10</v>
      </c>
      <c r="I465" s="9">
        <v>2</v>
      </c>
      <c r="J465" s="9">
        <v>1</v>
      </c>
      <c r="K465" s="9">
        <v>182.66883315176469</v>
      </c>
      <c r="L465" s="9">
        <v>24.229215137254901</v>
      </c>
      <c r="M465" s="9">
        <v>65.775055019607834</v>
      </c>
      <c r="N465" s="9">
        <v>53.051202196078421</v>
      </c>
      <c r="O465" s="9">
        <v>60.362145254901954</v>
      </c>
      <c r="P465" s="9">
        <v>16.101883436862742</v>
      </c>
      <c r="Q465" s="9">
        <v>4.1241217254901947</v>
      </c>
      <c r="R465" s="9">
        <v>2.0620608627450974</v>
      </c>
      <c r="S465" s="12">
        <f t="shared" si="7"/>
        <v>408.37451678470586</v>
      </c>
    </row>
    <row r="466" spans="1:19" ht="14.25">
      <c r="A466" s="8">
        <v>5</v>
      </c>
      <c r="B466" s="8">
        <v>1</v>
      </c>
      <c r="C466" s="9">
        <v>67</v>
      </c>
      <c r="D466" s="9">
        <v>5</v>
      </c>
      <c r="E466" s="9">
        <v>4</v>
      </c>
      <c r="F466" s="8">
        <v>2</v>
      </c>
      <c r="G466" s="10">
        <v>2</v>
      </c>
      <c r="H466" s="9">
        <v>13</v>
      </c>
      <c r="I466" s="9">
        <v>2</v>
      </c>
      <c r="J466" s="9">
        <v>1</v>
      </c>
      <c r="K466" s="9">
        <v>242.6811587660749</v>
      </c>
      <c r="L466" s="9">
        <v>21.049049191321497</v>
      </c>
      <c r="M466" s="9">
        <v>70.99634508875738</v>
      </c>
      <c r="N466" s="9">
        <v>56.311510098619323</v>
      </c>
      <c r="O466" s="9">
        <v>57.160071992110446</v>
      </c>
      <c r="P466" s="9">
        <v>14.230382953846151</v>
      </c>
      <c r="Q466" s="9">
        <v>3.5828168836291905</v>
      </c>
      <c r="R466" s="9">
        <v>1.7914084418145952</v>
      </c>
      <c r="S466" s="12">
        <f t="shared" si="7"/>
        <v>467.80274341617348</v>
      </c>
    </row>
    <row r="467" spans="1:19" ht="14.25">
      <c r="A467" s="8">
        <v>4</v>
      </c>
      <c r="B467" s="8">
        <v>1</v>
      </c>
      <c r="C467" s="9">
        <v>80</v>
      </c>
      <c r="D467" s="9">
        <v>7</v>
      </c>
      <c r="E467" s="9">
        <v>4</v>
      </c>
      <c r="F467" s="8">
        <v>2</v>
      </c>
      <c r="G467" s="10">
        <v>2</v>
      </c>
      <c r="H467" s="9">
        <v>14</v>
      </c>
      <c r="I467" s="9">
        <v>2</v>
      </c>
      <c r="J467" s="9">
        <v>1</v>
      </c>
      <c r="K467" s="9">
        <v>78.432359515294095</v>
      </c>
      <c r="L467" s="9">
        <v>6.069020039215685</v>
      </c>
      <c r="M467" s="9">
        <v>35.383089803921557</v>
      </c>
      <c r="N467" s="9">
        <v>8.2716759607843127</v>
      </c>
      <c r="O467" s="9">
        <v>32.477458588235287</v>
      </c>
      <c r="P467" s="9">
        <v>5.5980265921568622</v>
      </c>
      <c r="Q467" s="9">
        <v>1.4996806274509802</v>
      </c>
      <c r="R467" s="9">
        <v>0.74984031372549009</v>
      </c>
      <c r="S467" s="12">
        <f t="shared" si="7"/>
        <v>168.48115144078426</v>
      </c>
    </row>
    <row r="468" spans="1:19" ht="14.25">
      <c r="A468" s="8">
        <v>2</v>
      </c>
      <c r="B468" s="8">
        <v>1</v>
      </c>
      <c r="C468" s="9">
        <v>54</v>
      </c>
      <c r="D468" s="9">
        <v>4</v>
      </c>
      <c r="E468" s="9">
        <v>4</v>
      </c>
      <c r="F468" s="8">
        <v>2</v>
      </c>
      <c r="G468" s="10">
        <v>2</v>
      </c>
      <c r="H468" s="9">
        <v>13</v>
      </c>
      <c r="I468" s="9">
        <v>2</v>
      </c>
      <c r="J468" s="9">
        <v>1</v>
      </c>
      <c r="K468" s="9">
        <v>49.844697554509793</v>
      </c>
      <c r="L468" s="9">
        <v>6.6079677647058803</v>
      </c>
      <c r="M468" s="9">
        <v>22.612371960784309</v>
      </c>
      <c r="N468" s="9">
        <v>2.3432509803921562</v>
      </c>
      <c r="O468" s="9">
        <v>57.643974117647048</v>
      </c>
      <c r="P468" s="9">
        <v>2.0376910525490191</v>
      </c>
      <c r="Q468" s="9">
        <v>1.124760470588235</v>
      </c>
      <c r="R468" s="9">
        <v>0.56238023529411751</v>
      </c>
      <c r="S468" s="12">
        <f t="shared" si="7"/>
        <v>142.77709413647054</v>
      </c>
    </row>
    <row r="469" spans="1:19" ht="14.25">
      <c r="A469" s="8">
        <v>2</v>
      </c>
      <c r="B469" s="8">
        <v>1</v>
      </c>
      <c r="C469" s="9">
        <v>74</v>
      </c>
      <c r="D469" s="9">
        <v>6</v>
      </c>
      <c r="E469" s="9">
        <v>4</v>
      </c>
      <c r="F469" s="8">
        <v>2</v>
      </c>
      <c r="G469" s="10">
        <v>2</v>
      </c>
      <c r="H469" s="9">
        <v>11</v>
      </c>
      <c r="I469" s="9">
        <v>2</v>
      </c>
      <c r="J469" s="9">
        <v>1</v>
      </c>
      <c r="K469" s="9">
        <v>57.678185581960776</v>
      </c>
      <c r="L469" s="9">
        <v>7.7092957254901959</v>
      </c>
      <c r="M469" s="9">
        <v>20.50344607843137</v>
      </c>
      <c r="N469" s="9">
        <v>7.4046730980392148</v>
      </c>
      <c r="O469" s="9">
        <v>26.338141019607839</v>
      </c>
      <c r="P469" s="9">
        <v>2.9855360741176464</v>
      </c>
      <c r="Q469" s="9">
        <v>1.4996806274509802</v>
      </c>
      <c r="R469" s="9">
        <v>0.74984031372549009</v>
      </c>
      <c r="S469" s="12">
        <f t="shared" si="7"/>
        <v>124.86879851882351</v>
      </c>
    </row>
    <row r="470" spans="1:19" ht="14.25">
      <c r="A470" s="8">
        <v>2</v>
      </c>
      <c r="B470" s="8">
        <v>1</v>
      </c>
      <c r="C470" s="9">
        <v>57</v>
      </c>
      <c r="D470" s="9">
        <v>4</v>
      </c>
      <c r="E470" s="9">
        <v>4</v>
      </c>
      <c r="F470" s="8">
        <v>2</v>
      </c>
      <c r="G470" s="10">
        <v>1</v>
      </c>
      <c r="H470" s="9">
        <v>7</v>
      </c>
      <c r="I470" s="9">
        <v>1</v>
      </c>
      <c r="J470" s="9">
        <v>1</v>
      </c>
      <c r="K470" s="9">
        <v>89.816735094399988</v>
      </c>
      <c r="L470" s="9">
        <v>17.973672319999999</v>
      </c>
      <c r="M470" s="9">
        <v>17.400044479999995</v>
      </c>
      <c r="N470" s="9">
        <v>18.164881599999998</v>
      </c>
      <c r="O470" s="9">
        <v>64.557033159999989</v>
      </c>
      <c r="P470" s="9">
        <v>6.5226265639999985</v>
      </c>
      <c r="Q470" s="9">
        <v>3.2505577599999995</v>
      </c>
      <c r="R470" s="9">
        <v>1.6252788799999998</v>
      </c>
      <c r="S470" s="12">
        <f t="shared" si="7"/>
        <v>219.31082985839998</v>
      </c>
    </row>
    <row r="471" spans="1:19" ht="14.25">
      <c r="A471" s="8">
        <v>2</v>
      </c>
      <c r="B471" s="8">
        <v>1</v>
      </c>
      <c r="C471" s="9">
        <v>57</v>
      </c>
      <c r="D471" s="9">
        <v>4</v>
      </c>
      <c r="E471" s="9">
        <v>4</v>
      </c>
      <c r="F471" s="8">
        <v>2</v>
      </c>
      <c r="G471" s="10">
        <v>2</v>
      </c>
      <c r="H471" s="9">
        <v>7</v>
      </c>
      <c r="I471" s="9">
        <v>1</v>
      </c>
      <c r="J471" s="9">
        <v>1</v>
      </c>
      <c r="K471" s="9">
        <v>98.083096561960787</v>
      </c>
      <c r="L471" s="9">
        <v>12.11460756862745</v>
      </c>
      <c r="M471" s="9">
        <v>83.677492509803912</v>
      </c>
      <c r="N471" s="9">
        <v>5.9284249803921556</v>
      </c>
      <c r="O471" s="9">
        <v>54.855505450980381</v>
      </c>
      <c r="P471" s="9">
        <v>3.8635522164705871</v>
      </c>
      <c r="Q471" s="9">
        <v>2.2495209411764701</v>
      </c>
      <c r="R471" s="9">
        <v>1.124760470588235</v>
      </c>
      <c r="S471" s="12">
        <f t="shared" si="7"/>
        <v>261.89696069999997</v>
      </c>
    </row>
    <row r="472" spans="1:19" ht="14.25">
      <c r="A472" s="8">
        <v>2</v>
      </c>
      <c r="B472" s="8">
        <v>1</v>
      </c>
      <c r="C472" s="9">
        <v>82</v>
      </c>
      <c r="D472" s="9">
        <v>7</v>
      </c>
      <c r="E472" s="9">
        <v>4</v>
      </c>
      <c r="F472" s="8">
        <v>2</v>
      </c>
      <c r="G472" s="10">
        <v>2</v>
      </c>
      <c r="H472" s="9">
        <v>7</v>
      </c>
      <c r="I472" s="9">
        <v>1</v>
      </c>
      <c r="J472" s="9">
        <v>1</v>
      </c>
      <c r="K472" s="9">
        <v>102.21331073999998</v>
      </c>
      <c r="L472" s="9">
        <v>13.965775843137251</v>
      </c>
      <c r="M472" s="9">
        <v>17.457219803921564</v>
      </c>
      <c r="N472" s="9">
        <v>8.5528660784313697</v>
      </c>
      <c r="O472" s="9">
        <v>23.549672352941172</v>
      </c>
      <c r="P472" s="9">
        <v>4.138415556470588</v>
      </c>
      <c r="Q472" s="9">
        <v>2.4369810196078423</v>
      </c>
      <c r="R472" s="9">
        <v>1.2184905098039212</v>
      </c>
      <c r="S472" s="12">
        <f t="shared" si="7"/>
        <v>173.53273190431372</v>
      </c>
    </row>
    <row r="473" spans="1:19" ht="14.25">
      <c r="A473" s="8">
        <v>2</v>
      </c>
      <c r="B473" s="8">
        <v>1</v>
      </c>
      <c r="C473" s="9">
        <v>58</v>
      </c>
      <c r="D473" s="9">
        <v>4</v>
      </c>
      <c r="E473" s="9">
        <v>4</v>
      </c>
      <c r="F473" s="8">
        <v>2</v>
      </c>
      <c r="G473" s="10">
        <v>2</v>
      </c>
      <c r="H473" s="9">
        <v>4</v>
      </c>
      <c r="I473" s="9">
        <v>1</v>
      </c>
      <c r="J473" s="9">
        <v>1</v>
      </c>
      <c r="K473" s="9">
        <v>118.998017512549</v>
      </c>
      <c r="L473" s="9">
        <v>12.11460756862745</v>
      </c>
      <c r="M473" s="9">
        <v>28.259606823529403</v>
      </c>
      <c r="N473" s="9">
        <v>3.0930912941176465</v>
      </c>
      <c r="O473" s="9">
        <v>55.089830549019602</v>
      </c>
      <c r="P473" s="9">
        <v>6.483306812549019</v>
      </c>
      <c r="Q473" s="9">
        <v>2.2495209411764701</v>
      </c>
      <c r="R473" s="9">
        <v>1.124760470588235</v>
      </c>
      <c r="S473" s="12">
        <f t="shared" si="7"/>
        <v>227.41274197215679</v>
      </c>
    </row>
    <row r="474" spans="1:19" ht="14.25">
      <c r="A474" s="8">
        <v>2</v>
      </c>
      <c r="B474" s="8">
        <v>1</v>
      </c>
      <c r="C474" s="9">
        <v>58</v>
      </c>
      <c r="D474" s="9">
        <v>4</v>
      </c>
      <c r="E474" s="9">
        <v>4</v>
      </c>
      <c r="F474" s="8">
        <v>2</v>
      </c>
      <c r="G474" s="10">
        <v>1</v>
      </c>
      <c r="H474" s="9">
        <v>10</v>
      </c>
      <c r="I474" s="9">
        <v>2</v>
      </c>
      <c r="J474" s="9">
        <v>1</v>
      </c>
      <c r="K474" s="9">
        <v>140.21779541568625</v>
      </c>
      <c r="L474" s="9">
        <v>26.736493686274503</v>
      </c>
      <c r="M474" s="9">
        <v>22.612371960784309</v>
      </c>
      <c r="N474" s="9">
        <v>8.0607833725490181</v>
      </c>
      <c r="O474" s="9">
        <v>52.160766823529407</v>
      </c>
      <c r="P474" s="9">
        <v>7.728979033725488</v>
      </c>
      <c r="Q474" s="9">
        <v>2.4369810196078423</v>
      </c>
      <c r="R474" s="9">
        <v>1.2184905098039212</v>
      </c>
      <c r="S474" s="12">
        <f t="shared" si="7"/>
        <v>261.17266182196079</v>
      </c>
    </row>
    <row r="475" spans="1:19" ht="14.25">
      <c r="A475" s="8">
        <v>5</v>
      </c>
      <c r="B475" s="8">
        <v>1</v>
      </c>
      <c r="C475" s="9">
        <v>54</v>
      </c>
      <c r="D475" s="9">
        <v>4</v>
      </c>
      <c r="E475" s="9">
        <v>2</v>
      </c>
      <c r="F475" s="8">
        <v>3</v>
      </c>
      <c r="G475" s="10">
        <v>1</v>
      </c>
      <c r="H475" s="9">
        <v>15</v>
      </c>
      <c r="I475" s="9">
        <v>3</v>
      </c>
      <c r="J475" s="9">
        <v>1</v>
      </c>
      <c r="K475" s="9">
        <v>126.50143052039996</v>
      </c>
      <c r="L475" s="9">
        <v>17.710759559999996</v>
      </c>
      <c r="M475" s="9">
        <v>33.246513559999997</v>
      </c>
      <c r="N475" s="9">
        <v>5.5450691199999991</v>
      </c>
      <c r="O475" s="9">
        <v>53.80151115999999</v>
      </c>
      <c r="P475" s="9">
        <v>5.58092086</v>
      </c>
      <c r="Q475" s="9">
        <v>2.4857206399999994</v>
      </c>
      <c r="R475" s="9">
        <v>1.2428603199999997</v>
      </c>
      <c r="S475" s="12">
        <f t="shared" si="7"/>
        <v>246.11478574039995</v>
      </c>
    </row>
    <row r="476" spans="1:19" ht="14.25">
      <c r="A476" s="8">
        <v>5</v>
      </c>
      <c r="B476" s="8">
        <v>1</v>
      </c>
      <c r="C476" s="9">
        <v>35</v>
      </c>
      <c r="D476" s="9">
        <v>2</v>
      </c>
      <c r="E476" s="9">
        <v>2</v>
      </c>
      <c r="F476" s="8">
        <v>3</v>
      </c>
      <c r="G476" s="10">
        <v>2</v>
      </c>
      <c r="H476" s="9">
        <v>2</v>
      </c>
      <c r="I476" s="9">
        <v>1</v>
      </c>
      <c r="J476" s="9">
        <v>1</v>
      </c>
      <c r="K476" s="9">
        <v>130.43237932156859</v>
      </c>
      <c r="L476" s="9">
        <v>16.519919411764704</v>
      </c>
      <c r="M476" s="9">
        <v>0</v>
      </c>
      <c r="N476" s="9">
        <v>6.7485628235294106</v>
      </c>
      <c r="O476" s="9">
        <v>45.71682662745097</v>
      </c>
      <c r="P476" s="9">
        <v>4.3935955882352928</v>
      </c>
      <c r="Q476" s="9">
        <v>2.8119011764705877</v>
      </c>
      <c r="R476" s="9">
        <v>1.4059505882352938</v>
      </c>
      <c r="S476" s="12">
        <f t="shared" si="7"/>
        <v>208.02913553725483</v>
      </c>
    </row>
    <row r="477" spans="1:19" ht="14.25">
      <c r="A477" s="8">
        <v>5</v>
      </c>
      <c r="B477" s="8">
        <v>1</v>
      </c>
      <c r="C477" s="9">
        <v>55</v>
      </c>
      <c r="D477" s="9">
        <v>4</v>
      </c>
      <c r="E477" s="9">
        <v>2</v>
      </c>
      <c r="F477" s="8">
        <v>3</v>
      </c>
      <c r="G477" s="10">
        <v>2</v>
      </c>
      <c r="H477" s="9">
        <v>20</v>
      </c>
      <c r="I477" s="9">
        <v>3</v>
      </c>
      <c r="J477" s="9">
        <v>1</v>
      </c>
      <c r="K477" s="9">
        <v>143.69096201882351</v>
      </c>
      <c r="L477" s="9">
        <v>17.363489764705882</v>
      </c>
      <c r="M477" s="9">
        <v>32.219700980392147</v>
      </c>
      <c r="N477" s="9">
        <v>5.5769373333333325</v>
      </c>
      <c r="O477" s="9">
        <v>72.664212901960767</v>
      </c>
      <c r="P477" s="9">
        <v>7.0058517811764691</v>
      </c>
      <c r="Q477" s="9">
        <v>2.4369810196078423</v>
      </c>
      <c r="R477" s="9">
        <v>1.2184905098039212</v>
      </c>
      <c r="S477" s="12">
        <f t="shared" si="7"/>
        <v>282.17662630980391</v>
      </c>
    </row>
    <row r="478" spans="1:19" ht="14.25">
      <c r="A478" s="8">
        <v>1</v>
      </c>
      <c r="B478" s="8">
        <v>1</v>
      </c>
      <c r="C478" s="9">
        <v>66</v>
      </c>
      <c r="D478" s="9">
        <v>5</v>
      </c>
      <c r="E478" s="9">
        <v>2</v>
      </c>
      <c r="F478" s="8">
        <v>2</v>
      </c>
      <c r="G478" s="10">
        <v>2</v>
      </c>
      <c r="H478" s="9">
        <v>8</v>
      </c>
      <c r="I478" s="9">
        <v>2</v>
      </c>
      <c r="J478" s="9">
        <v>1</v>
      </c>
      <c r="K478" s="9">
        <v>60.593658451764696</v>
      </c>
      <c r="L478" s="9">
        <v>13.497125647058821</v>
      </c>
      <c r="M478" s="9">
        <v>22.612371960784309</v>
      </c>
      <c r="N478" s="9">
        <v>10.544629411764705</v>
      </c>
      <c r="O478" s="9">
        <v>27.884686666666667</v>
      </c>
      <c r="P478" s="9">
        <v>5.84359929490196</v>
      </c>
      <c r="Q478" s="9">
        <v>2.4369810196078423</v>
      </c>
      <c r="R478" s="9">
        <v>1.2184905098039212</v>
      </c>
      <c r="S478" s="12">
        <f t="shared" si="7"/>
        <v>144.63154296235294</v>
      </c>
    </row>
    <row r="479" spans="1:19" ht="14.25">
      <c r="A479" s="8">
        <v>5</v>
      </c>
      <c r="B479" s="8">
        <v>2</v>
      </c>
      <c r="C479" s="9">
        <v>52</v>
      </c>
      <c r="D479" s="9">
        <v>4</v>
      </c>
      <c r="E479" s="9">
        <v>1</v>
      </c>
      <c r="F479" s="8">
        <v>2</v>
      </c>
      <c r="G479" s="10">
        <v>1</v>
      </c>
      <c r="H479" s="9">
        <v>9</v>
      </c>
      <c r="I479" s="9">
        <v>2</v>
      </c>
      <c r="J479" s="9">
        <v>1</v>
      </c>
      <c r="K479" s="9">
        <v>23.064619399999998</v>
      </c>
      <c r="L479" s="9">
        <v>4.5890227199999991</v>
      </c>
      <c r="M479" s="9">
        <v>23.064619399999998</v>
      </c>
      <c r="N479" s="9">
        <v>6.2860050799999989</v>
      </c>
      <c r="O479" s="9">
        <v>26.864903839999997</v>
      </c>
      <c r="P479" s="9">
        <v>4.7668473503999991</v>
      </c>
      <c r="Q479" s="9">
        <v>1.1472556799999998</v>
      </c>
      <c r="R479" s="9">
        <v>0.57362783999999989</v>
      </c>
      <c r="S479" s="12">
        <f t="shared" si="7"/>
        <v>90.356901310399991</v>
      </c>
    </row>
    <row r="480" spans="1:19" ht="14.25">
      <c r="A480" s="8">
        <v>5</v>
      </c>
      <c r="B480" s="8">
        <v>2</v>
      </c>
      <c r="C480" s="9">
        <v>57</v>
      </c>
      <c r="D480" s="9">
        <v>4</v>
      </c>
      <c r="E480" s="9">
        <v>1</v>
      </c>
      <c r="F480" s="8">
        <v>2</v>
      </c>
      <c r="G480" s="10">
        <v>2</v>
      </c>
      <c r="H480" s="9">
        <v>13</v>
      </c>
      <c r="I480" s="9">
        <v>2</v>
      </c>
      <c r="J480" s="9">
        <v>1</v>
      </c>
      <c r="K480" s="9">
        <v>85.571307952156857</v>
      </c>
      <c r="L480" s="9">
        <v>4.4053118431372544</v>
      </c>
      <c r="M480" s="9">
        <v>42.459707764705875</v>
      </c>
      <c r="N480" s="9">
        <v>5.5769373333333325</v>
      </c>
      <c r="O480" s="9">
        <v>36.57814780392156</v>
      </c>
      <c r="P480" s="9">
        <v>4.5751975392156856</v>
      </c>
      <c r="Q480" s="9">
        <v>0.93730039215686267</v>
      </c>
      <c r="R480" s="9">
        <v>0.46865019607843134</v>
      </c>
      <c r="S480" s="12">
        <f t="shared" si="7"/>
        <v>180.57256082470585</v>
      </c>
    </row>
    <row r="481" spans="1:19" ht="14.25">
      <c r="A481" s="8">
        <v>5</v>
      </c>
      <c r="B481" s="8">
        <v>2</v>
      </c>
      <c r="C481" s="9">
        <v>59</v>
      </c>
      <c r="D481" s="9">
        <v>4</v>
      </c>
      <c r="E481" s="9">
        <v>1</v>
      </c>
      <c r="F481" s="8">
        <v>2</v>
      </c>
      <c r="G481" s="10">
        <v>2</v>
      </c>
      <c r="H481" s="9">
        <v>19</v>
      </c>
      <c r="I481" s="9">
        <v>3</v>
      </c>
      <c r="J481" s="9">
        <v>1</v>
      </c>
      <c r="K481" s="9">
        <v>86.996004548235277</v>
      </c>
      <c r="L481" s="9">
        <v>8.2013784313725466</v>
      </c>
      <c r="M481" s="9">
        <v>24.955622941176461</v>
      </c>
      <c r="N481" s="9">
        <v>15.980971686274508</v>
      </c>
      <c r="O481" s="9">
        <v>35.312792274509803</v>
      </c>
      <c r="P481" s="9">
        <v>6.2621039199999986</v>
      </c>
      <c r="Q481" s="9">
        <v>1.4996806274509802</v>
      </c>
      <c r="R481" s="9">
        <v>0.74984031372549009</v>
      </c>
      <c r="S481" s="12">
        <f t="shared" si="7"/>
        <v>179.95839474274504</v>
      </c>
    </row>
    <row r="482" spans="1:19" ht="14.25">
      <c r="A482" s="8">
        <v>2</v>
      </c>
      <c r="B482" s="8">
        <v>2</v>
      </c>
      <c r="C482" s="9">
        <v>70</v>
      </c>
      <c r="D482" s="9">
        <v>6</v>
      </c>
      <c r="E482" s="9">
        <v>1</v>
      </c>
      <c r="F482" s="8">
        <v>2</v>
      </c>
      <c r="G482" s="10">
        <v>2</v>
      </c>
      <c r="H482" s="9">
        <v>4</v>
      </c>
      <c r="I482" s="9">
        <v>1</v>
      </c>
      <c r="J482" s="9">
        <v>1</v>
      </c>
      <c r="K482" s="9">
        <v>107.55686027568625</v>
      </c>
      <c r="L482" s="9">
        <v>16.402756862745093</v>
      </c>
      <c r="M482" s="9">
        <v>21.932829176470584</v>
      </c>
      <c r="N482" s="9">
        <v>5.0614221176470577</v>
      </c>
      <c r="O482" s="9">
        <v>35.734577450980382</v>
      </c>
      <c r="P482" s="9">
        <v>6.1468159717647053</v>
      </c>
      <c r="Q482" s="9">
        <v>1.3122205490196075</v>
      </c>
      <c r="R482" s="9">
        <v>0.65611027450980375</v>
      </c>
      <c r="S482" s="12">
        <f t="shared" si="7"/>
        <v>194.80359267882349</v>
      </c>
    </row>
    <row r="483" spans="1:19" ht="14.25">
      <c r="A483" s="8">
        <v>5</v>
      </c>
      <c r="B483" s="8">
        <v>1</v>
      </c>
      <c r="C483" s="9">
        <v>38</v>
      </c>
      <c r="D483" s="9">
        <v>2</v>
      </c>
      <c r="E483" s="9">
        <v>1</v>
      </c>
      <c r="F483" s="8">
        <v>2</v>
      </c>
      <c r="G483" s="10">
        <v>1</v>
      </c>
      <c r="H483" s="9">
        <v>9</v>
      </c>
      <c r="I483" s="9">
        <v>2</v>
      </c>
      <c r="J483" s="9">
        <v>1</v>
      </c>
      <c r="K483" s="9">
        <v>35.139724443599995</v>
      </c>
      <c r="L483" s="9">
        <v>5.9035865199999993</v>
      </c>
      <c r="M483" s="9">
        <v>16.396195759999998</v>
      </c>
      <c r="N483" s="9">
        <v>1.3862672799999998</v>
      </c>
      <c r="O483" s="9">
        <v>30.975903359999993</v>
      </c>
      <c r="P483" s="9">
        <v>2.2562695039999996</v>
      </c>
      <c r="Q483" s="9">
        <v>0.95604639999999985</v>
      </c>
      <c r="R483" s="9">
        <v>0.47802319999999993</v>
      </c>
      <c r="S483" s="12">
        <f t="shared" si="7"/>
        <v>93.492016467599981</v>
      </c>
    </row>
    <row r="484" spans="1:19" ht="14.25">
      <c r="A484" s="8">
        <v>5</v>
      </c>
      <c r="B484" s="8">
        <v>1</v>
      </c>
      <c r="C484" s="9">
        <v>50</v>
      </c>
      <c r="D484" s="9">
        <v>4</v>
      </c>
      <c r="E484" s="9">
        <v>1</v>
      </c>
      <c r="F484" s="8">
        <v>4</v>
      </c>
      <c r="G484" s="10">
        <v>1</v>
      </c>
      <c r="H484" s="9">
        <v>19</v>
      </c>
      <c r="I484" s="9">
        <v>3</v>
      </c>
      <c r="J484" s="9">
        <v>1</v>
      </c>
      <c r="K484" s="9">
        <v>44.715963209199991</v>
      </c>
      <c r="L484" s="9">
        <v>4.4934180799999996</v>
      </c>
      <c r="M484" s="9">
        <v>11.520359119999997</v>
      </c>
      <c r="N484" s="9">
        <v>4.0631971999999994</v>
      </c>
      <c r="O484" s="9">
        <v>36.592675959999994</v>
      </c>
      <c r="P484" s="9">
        <v>1.6455948659999995</v>
      </c>
      <c r="Q484" s="9">
        <v>0.95604639999999985</v>
      </c>
      <c r="R484" s="9">
        <v>0.47802319999999993</v>
      </c>
      <c r="S484" s="12">
        <f t="shared" si="7"/>
        <v>104.46527803519997</v>
      </c>
    </row>
    <row r="485" spans="1:19" ht="14.25">
      <c r="A485" s="8">
        <v>5</v>
      </c>
      <c r="B485" s="8">
        <v>1</v>
      </c>
      <c r="C485" s="9">
        <v>53</v>
      </c>
      <c r="D485" s="9">
        <v>4</v>
      </c>
      <c r="E485" s="9">
        <v>1</v>
      </c>
      <c r="F485" s="8">
        <v>2</v>
      </c>
      <c r="G485" s="10">
        <v>2</v>
      </c>
      <c r="H485" s="9">
        <v>3</v>
      </c>
      <c r="I485" s="9">
        <v>1</v>
      </c>
      <c r="J485" s="9">
        <v>1</v>
      </c>
      <c r="K485" s="9">
        <v>46.89477889529411</v>
      </c>
      <c r="L485" s="9">
        <v>5.9284249803921556</v>
      </c>
      <c r="M485" s="9">
        <v>19.097495490196074</v>
      </c>
      <c r="N485" s="9">
        <v>9.513598980392155</v>
      </c>
      <c r="O485" s="9">
        <v>19.823903294117645</v>
      </c>
      <c r="P485" s="9">
        <v>4.2267561184313713</v>
      </c>
      <c r="Q485" s="9">
        <v>1.3122205490196075</v>
      </c>
      <c r="R485" s="9">
        <v>0.65611027450980375</v>
      </c>
      <c r="S485" s="12">
        <f t="shared" si="7"/>
        <v>107.45328858235293</v>
      </c>
    </row>
    <row r="486" spans="1:19" ht="14.25">
      <c r="A486" s="8">
        <v>5</v>
      </c>
      <c r="B486" s="8">
        <v>1</v>
      </c>
      <c r="C486" s="9">
        <v>45</v>
      </c>
      <c r="D486" s="9">
        <v>3</v>
      </c>
      <c r="E486" s="9">
        <v>1</v>
      </c>
      <c r="F486" s="8">
        <v>3</v>
      </c>
      <c r="G486" s="10">
        <v>2</v>
      </c>
      <c r="H486" s="9">
        <v>1</v>
      </c>
      <c r="I486" s="9">
        <v>1</v>
      </c>
      <c r="J486" s="9">
        <v>1</v>
      </c>
      <c r="K486" s="9">
        <v>59.452495224313701</v>
      </c>
      <c r="L486" s="9">
        <v>8.8809212156862731</v>
      </c>
      <c r="M486" s="9">
        <v>39.132291372549012</v>
      </c>
      <c r="N486" s="9">
        <v>10.380601843137253</v>
      </c>
      <c r="O486" s="9">
        <v>40.88972960784313</v>
      </c>
      <c r="P486" s="9">
        <v>3.9638433584313719</v>
      </c>
      <c r="Q486" s="9">
        <v>1.6871407058823527</v>
      </c>
      <c r="R486" s="9">
        <v>0.84357035294117633</v>
      </c>
      <c r="S486" s="12">
        <f t="shared" si="7"/>
        <v>165.2305936807843</v>
      </c>
    </row>
    <row r="487" spans="1:19" ht="14.25">
      <c r="A487" s="8">
        <v>5</v>
      </c>
      <c r="B487" s="8">
        <v>1</v>
      </c>
      <c r="C487" s="9">
        <v>40</v>
      </c>
      <c r="D487" s="9">
        <v>3</v>
      </c>
      <c r="E487" s="9">
        <v>1</v>
      </c>
      <c r="F487" s="8">
        <v>2</v>
      </c>
      <c r="G487" s="10">
        <v>1</v>
      </c>
      <c r="H487" s="9">
        <v>1</v>
      </c>
      <c r="I487" s="9">
        <v>1</v>
      </c>
      <c r="J487" s="9">
        <v>1</v>
      </c>
      <c r="K487" s="9">
        <v>61.284964355999989</v>
      </c>
      <c r="L487" s="9">
        <v>8.0785920799999982</v>
      </c>
      <c r="M487" s="9">
        <v>41.038291719999997</v>
      </c>
      <c r="N487" s="9">
        <v>16.587405039999997</v>
      </c>
      <c r="O487" s="9">
        <v>38.026745559999995</v>
      </c>
      <c r="P487" s="9">
        <v>7.4432992471999988</v>
      </c>
      <c r="Q487" s="9">
        <v>1.3384649599999996</v>
      </c>
      <c r="R487" s="9">
        <v>0.95604639999999985</v>
      </c>
      <c r="S487" s="12">
        <f t="shared" si="7"/>
        <v>174.75380936319996</v>
      </c>
    </row>
    <row r="488" spans="1:19" ht="14.25">
      <c r="A488" s="8">
        <v>5</v>
      </c>
      <c r="B488" s="8">
        <v>1</v>
      </c>
      <c r="C488" s="9">
        <v>57</v>
      </c>
      <c r="D488" s="9">
        <v>4</v>
      </c>
      <c r="E488" s="9">
        <v>1</v>
      </c>
      <c r="F488" s="8">
        <v>3</v>
      </c>
      <c r="G488" s="10">
        <v>1</v>
      </c>
      <c r="H488" s="9">
        <v>1</v>
      </c>
      <c r="I488" s="9">
        <v>1</v>
      </c>
      <c r="J488" s="9">
        <v>1</v>
      </c>
      <c r="K488" s="9">
        <v>63.270119721568612</v>
      </c>
      <c r="L488" s="9">
        <v>7.7092957254901959</v>
      </c>
      <c r="M488" s="9">
        <v>17.504084823529411</v>
      </c>
      <c r="N488" s="9">
        <v>9.2089763529411748</v>
      </c>
      <c r="O488" s="9">
        <v>35.265927254901953</v>
      </c>
      <c r="P488" s="9">
        <v>4.337357564705882</v>
      </c>
      <c r="Q488" s="9">
        <v>1.4996806274509802</v>
      </c>
      <c r="R488" s="9">
        <v>0.74984031372549009</v>
      </c>
      <c r="S488" s="12">
        <f t="shared" si="7"/>
        <v>139.54528238431368</v>
      </c>
    </row>
    <row r="489" spans="1:19" ht="14.25">
      <c r="A489" s="8">
        <v>5</v>
      </c>
      <c r="B489" s="8">
        <v>1</v>
      </c>
      <c r="C489" s="9">
        <v>50</v>
      </c>
      <c r="D489" s="9">
        <v>4</v>
      </c>
      <c r="E489" s="9">
        <v>1</v>
      </c>
      <c r="F489" s="8">
        <v>2</v>
      </c>
      <c r="G489" s="10">
        <v>2</v>
      </c>
      <c r="H489" s="9">
        <v>7</v>
      </c>
      <c r="I489" s="9">
        <v>1</v>
      </c>
      <c r="J489" s="9">
        <v>1</v>
      </c>
      <c r="K489" s="9">
        <v>64.828615948627444</v>
      </c>
      <c r="L489" s="9">
        <v>8.2013784313725466</v>
      </c>
      <c r="M489" s="9">
        <v>27.416036470588232</v>
      </c>
      <c r="N489" s="9">
        <v>9.2324088627450962</v>
      </c>
      <c r="O489" s="9">
        <v>29.876449999999995</v>
      </c>
      <c r="P489" s="9">
        <v>5.445949603529411</v>
      </c>
      <c r="Q489" s="9">
        <v>1.4996806274509802</v>
      </c>
      <c r="R489" s="9">
        <v>0.74984031372549009</v>
      </c>
      <c r="S489" s="12">
        <f t="shared" si="7"/>
        <v>147.25036025803919</v>
      </c>
    </row>
    <row r="490" spans="1:19" ht="14.25">
      <c r="A490" s="8">
        <v>5</v>
      </c>
      <c r="B490" s="8">
        <v>1</v>
      </c>
      <c r="C490" s="9">
        <v>41</v>
      </c>
      <c r="D490" s="9">
        <v>3</v>
      </c>
      <c r="E490" s="9">
        <v>1</v>
      </c>
      <c r="F490" s="8">
        <v>2</v>
      </c>
      <c r="G490" s="10">
        <v>1</v>
      </c>
      <c r="H490" s="9">
        <v>5</v>
      </c>
      <c r="I490" s="9">
        <v>1</v>
      </c>
      <c r="J490" s="9">
        <v>1</v>
      </c>
      <c r="K490" s="9">
        <v>74.463585956799989</v>
      </c>
      <c r="L490" s="9">
        <v>9.9667837199999987</v>
      </c>
      <c r="M490" s="9">
        <v>32.864094999999999</v>
      </c>
      <c r="N490" s="9">
        <v>13.121736839999999</v>
      </c>
      <c r="O490" s="9">
        <v>29.637438399999994</v>
      </c>
      <c r="P490" s="9">
        <v>5.2147550887999987</v>
      </c>
      <c r="Q490" s="9">
        <v>1.9120927999999997</v>
      </c>
      <c r="R490" s="9">
        <v>0.95604639999999985</v>
      </c>
      <c r="S490" s="12">
        <f t="shared" si="7"/>
        <v>168.13653420559996</v>
      </c>
    </row>
    <row r="491" spans="1:19" ht="14.25">
      <c r="A491" s="8">
        <v>5</v>
      </c>
      <c r="B491" s="8">
        <v>1</v>
      </c>
      <c r="C491" s="9">
        <v>44</v>
      </c>
      <c r="D491" s="9">
        <v>3</v>
      </c>
      <c r="E491" s="9">
        <v>1</v>
      </c>
      <c r="F491" s="8">
        <v>2</v>
      </c>
      <c r="G491" s="10">
        <v>1</v>
      </c>
      <c r="H491" s="9">
        <v>1</v>
      </c>
      <c r="I491" s="9">
        <v>1</v>
      </c>
      <c r="J491" s="9">
        <v>1</v>
      </c>
      <c r="K491" s="9">
        <v>76.71746534479999</v>
      </c>
      <c r="L491" s="9">
        <v>40.870983599999995</v>
      </c>
      <c r="M491" s="9">
        <v>17.925869999999996</v>
      </c>
      <c r="N491" s="9">
        <v>126.84345611999998</v>
      </c>
      <c r="O491" s="9">
        <v>24.379183199999996</v>
      </c>
      <c r="P491" s="9">
        <v>5.9678806403999989</v>
      </c>
      <c r="Q491" s="9">
        <v>5.7362783999999998</v>
      </c>
      <c r="R491" s="9">
        <v>5.7362783999999998</v>
      </c>
      <c r="S491" s="12">
        <f t="shared" si="7"/>
        <v>304.17739570519996</v>
      </c>
    </row>
    <row r="492" spans="1:19" ht="14.25">
      <c r="A492" s="8">
        <v>5</v>
      </c>
      <c r="B492" s="8">
        <v>1</v>
      </c>
      <c r="C492" s="9">
        <v>48</v>
      </c>
      <c r="D492" s="9">
        <v>3</v>
      </c>
      <c r="E492" s="9">
        <v>1</v>
      </c>
      <c r="F492" s="8">
        <v>2</v>
      </c>
      <c r="G492" s="10">
        <v>1</v>
      </c>
      <c r="H492" s="9">
        <v>4</v>
      </c>
      <c r="I492" s="9">
        <v>1</v>
      </c>
      <c r="J492" s="9">
        <v>1</v>
      </c>
      <c r="K492" s="9">
        <v>78.265065454799995</v>
      </c>
      <c r="L492" s="9">
        <v>14.603608759999997</v>
      </c>
      <c r="M492" s="9">
        <v>0.71703479999999997</v>
      </c>
      <c r="N492" s="9">
        <v>17.113230559999998</v>
      </c>
      <c r="O492" s="9">
        <v>13.384649599999998</v>
      </c>
      <c r="P492" s="9">
        <v>6.2410708991999995</v>
      </c>
      <c r="Q492" s="9">
        <v>2.4857206399999994</v>
      </c>
      <c r="R492" s="9">
        <v>1.5296742399999999</v>
      </c>
      <c r="S492" s="12">
        <f t="shared" si="7"/>
        <v>134.34005495400001</v>
      </c>
    </row>
    <row r="493" spans="1:19" ht="14.25">
      <c r="A493" s="8">
        <v>5</v>
      </c>
      <c r="B493" s="8">
        <v>1</v>
      </c>
      <c r="C493" s="9">
        <v>57</v>
      </c>
      <c r="D493" s="9">
        <v>4</v>
      </c>
      <c r="E493" s="9">
        <v>1</v>
      </c>
      <c r="F493" s="8">
        <v>2</v>
      </c>
      <c r="G493" s="10">
        <v>1</v>
      </c>
      <c r="H493" s="9">
        <v>1</v>
      </c>
      <c r="I493" s="9">
        <v>1</v>
      </c>
      <c r="J493" s="9">
        <v>1</v>
      </c>
      <c r="K493" s="9">
        <v>78.877342876470578</v>
      </c>
      <c r="L493" s="9">
        <v>10.404034352941176</v>
      </c>
      <c r="M493" s="9">
        <v>26.361573529411761</v>
      </c>
      <c r="N493" s="9">
        <v>19.941065843137253</v>
      </c>
      <c r="O493" s="9">
        <v>27.556631529411764</v>
      </c>
      <c r="P493" s="9">
        <v>6.7143513592156854</v>
      </c>
      <c r="Q493" s="9">
        <v>1.8746007843137253</v>
      </c>
      <c r="R493" s="9">
        <v>1.1481929803921567</v>
      </c>
      <c r="S493" s="12">
        <f t="shared" si="7"/>
        <v>172.87779325529411</v>
      </c>
    </row>
    <row r="494" spans="1:19" ht="14.25">
      <c r="A494" s="8">
        <v>5</v>
      </c>
      <c r="B494" s="8">
        <v>1</v>
      </c>
      <c r="C494" s="9">
        <v>57</v>
      </c>
      <c r="D494" s="9">
        <v>4</v>
      </c>
      <c r="E494" s="9">
        <v>1</v>
      </c>
      <c r="F494" s="8">
        <v>2</v>
      </c>
      <c r="G494" s="10">
        <v>2</v>
      </c>
      <c r="H494" s="9">
        <v>17</v>
      </c>
      <c r="I494" s="9">
        <v>3</v>
      </c>
      <c r="J494" s="9">
        <v>1</v>
      </c>
      <c r="K494" s="9">
        <v>79.333808167450968</v>
      </c>
      <c r="L494" s="9">
        <v>10.544629411764705</v>
      </c>
      <c r="M494" s="9">
        <v>22.963859607843133</v>
      </c>
      <c r="N494" s="9">
        <v>21.581341529411759</v>
      </c>
      <c r="O494" s="9">
        <v>36.179795137254899</v>
      </c>
      <c r="P494" s="9">
        <v>5.0705607964705868</v>
      </c>
      <c r="Q494" s="9">
        <v>1.8746007843137253</v>
      </c>
      <c r="R494" s="9">
        <v>1.8746007843137253</v>
      </c>
      <c r="S494" s="12">
        <f t="shared" si="7"/>
        <v>179.42319621882348</v>
      </c>
    </row>
    <row r="495" spans="1:19" ht="14.25">
      <c r="A495" s="8">
        <v>5</v>
      </c>
      <c r="B495" s="8">
        <v>1</v>
      </c>
      <c r="C495" s="9">
        <v>54</v>
      </c>
      <c r="D495" s="9">
        <v>4</v>
      </c>
      <c r="E495" s="9">
        <v>1</v>
      </c>
      <c r="F495" s="8">
        <v>2</v>
      </c>
      <c r="G495" s="10">
        <v>1</v>
      </c>
      <c r="H495" s="9">
        <v>9</v>
      </c>
      <c r="I495" s="9">
        <v>2</v>
      </c>
      <c r="J495" s="9">
        <v>1</v>
      </c>
      <c r="K495" s="9">
        <v>82.687000320392144</v>
      </c>
      <c r="L495" s="9">
        <v>12.020877529411763</v>
      </c>
      <c r="M495" s="9">
        <v>32.758648705882351</v>
      </c>
      <c r="N495" s="9">
        <v>2.3901159999999995</v>
      </c>
      <c r="O495" s="9">
        <v>45.71682662745097</v>
      </c>
      <c r="P495" s="9">
        <v>3.2008808392156851</v>
      </c>
      <c r="Q495" s="9">
        <v>1.6871407058823527</v>
      </c>
      <c r="R495" s="9">
        <v>0.84357035294117633</v>
      </c>
      <c r="S495" s="12">
        <f t="shared" si="7"/>
        <v>181.30506108117643</v>
      </c>
    </row>
    <row r="496" spans="1:19" ht="14.25">
      <c r="A496" s="8">
        <v>5</v>
      </c>
      <c r="B496" s="8">
        <v>1</v>
      </c>
      <c r="C496" s="9">
        <v>58</v>
      </c>
      <c r="D496" s="9">
        <v>4</v>
      </c>
      <c r="E496" s="9">
        <v>1</v>
      </c>
      <c r="F496" s="8">
        <v>2</v>
      </c>
      <c r="G496" s="10">
        <v>2</v>
      </c>
      <c r="H496" s="9">
        <v>10</v>
      </c>
      <c r="I496" s="9">
        <v>2</v>
      </c>
      <c r="J496" s="9">
        <v>1</v>
      </c>
      <c r="K496" s="9">
        <v>90.610000535294091</v>
      </c>
      <c r="L496" s="9">
        <v>16.191864274509804</v>
      </c>
      <c r="M496" s="9">
        <v>36.390687725490189</v>
      </c>
      <c r="N496" s="9">
        <v>24.299512666666661</v>
      </c>
      <c r="O496" s="9">
        <v>51.106303882352925</v>
      </c>
      <c r="P496" s="9">
        <v>11.093887441568626</v>
      </c>
      <c r="Q496" s="9">
        <v>2.624441098039215</v>
      </c>
      <c r="R496" s="9">
        <v>1.3122205490196075</v>
      </c>
      <c r="S496" s="12">
        <f t="shared" si="7"/>
        <v>233.62891817294113</v>
      </c>
    </row>
    <row r="497" spans="1:19" ht="14.25">
      <c r="A497" s="8">
        <v>5</v>
      </c>
      <c r="B497" s="8">
        <v>1</v>
      </c>
      <c r="C497" s="9">
        <v>45</v>
      </c>
      <c r="D497" s="9">
        <v>3</v>
      </c>
      <c r="E497" s="9">
        <v>1</v>
      </c>
      <c r="F497" s="8">
        <v>2</v>
      </c>
      <c r="G497" s="10">
        <v>1</v>
      </c>
      <c r="H497" s="9">
        <v>1</v>
      </c>
      <c r="I497" s="9">
        <v>1</v>
      </c>
      <c r="J497" s="9">
        <v>1</v>
      </c>
      <c r="K497" s="9">
        <v>92.739078376078425</v>
      </c>
      <c r="L497" s="9">
        <v>12.817582862745095</v>
      </c>
      <c r="M497" s="9">
        <v>30.837182901960784</v>
      </c>
      <c r="N497" s="9">
        <v>31.961943372549015</v>
      </c>
      <c r="O497" s="9">
        <v>67.040410549019597</v>
      </c>
      <c r="P497" s="9">
        <v>8.2421509984313719</v>
      </c>
      <c r="Q497" s="9">
        <v>2.0620608627450974</v>
      </c>
      <c r="R497" s="9">
        <v>2.0854933725490192</v>
      </c>
      <c r="S497" s="12">
        <f t="shared" si="7"/>
        <v>247.78590329607843</v>
      </c>
    </row>
    <row r="498" spans="1:19" ht="14.25">
      <c r="A498" s="8">
        <v>5</v>
      </c>
      <c r="B498" s="8">
        <v>1</v>
      </c>
      <c r="C498" s="9">
        <v>45</v>
      </c>
      <c r="D498" s="9">
        <v>3</v>
      </c>
      <c r="E498" s="9">
        <v>1</v>
      </c>
      <c r="F498" s="8">
        <v>2</v>
      </c>
      <c r="G498" s="10">
        <v>1</v>
      </c>
      <c r="H498" s="9">
        <v>1</v>
      </c>
      <c r="I498" s="9">
        <v>1</v>
      </c>
      <c r="J498" s="9">
        <v>1</v>
      </c>
      <c r="K498" s="9">
        <v>94.027397765098016</v>
      </c>
      <c r="L498" s="9">
        <v>14.317263490196074</v>
      </c>
      <c r="M498" s="9">
        <v>22.30774933333333</v>
      </c>
      <c r="N498" s="9">
        <v>25.963220862745093</v>
      </c>
      <c r="O498" s="9">
        <v>47.333669803921559</v>
      </c>
      <c r="P498" s="9">
        <v>7.944089473725489</v>
      </c>
      <c r="Q498" s="9">
        <v>2.624441098039215</v>
      </c>
      <c r="R498" s="9">
        <v>1.3122205490196075</v>
      </c>
      <c r="S498" s="12">
        <f t="shared" si="7"/>
        <v>215.83005237607838</v>
      </c>
    </row>
    <row r="499" spans="1:19" ht="14.25">
      <c r="A499" s="8">
        <v>5</v>
      </c>
      <c r="B499" s="8">
        <v>1</v>
      </c>
      <c r="C499" s="9">
        <v>51</v>
      </c>
      <c r="D499" s="9">
        <v>4</v>
      </c>
      <c r="E499" s="9">
        <v>1</v>
      </c>
      <c r="F499" s="8">
        <v>2</v>
      </c>
      <c r="G499" s="10">
        <v>1</v>
      </c>
      <c r="H499" s="9">
        <v>13</v>
      </c>
      <c r="I499" s="9">
        <v>2</v>
      </c>
      <c r="J499" s="9">
        <v>1</v>
      </c>
      <c r="K499" s="9">
        <v>97.184745687599985</v>
      </c>
      <c r="L499" s="9">
        <v>12.356899719999998</v>
      </c>
      <c r="M499" s="9">
        <v>29.207217519999993</v>
      </c>
      <c r="N499" s="9">
        <v>14.268992519999999</v>
      </c>
      <c r="O499" s="9">
        <v>42.998186839999988</v>
      </c>
      <c r="P499" s="9">
        <v>6.6459565495999993</v>
      </c>
      <c r="Q499" s="9">
        <v>2.2945113599999996</v>
      </c>
      <c r="R499" s="9">
        <v>1.1472556799999998</v>
      </c>
      <c r="S499" s="12">
        <f t="shared" si="7"/>
        <v>206.10376587719998</v>
      </c>
    </row>
    <row r="500" spans="1:19" ht="14.25">
      <c r="A500" s="8">
        <v>5</v>
      </c>
      <c r="B500" s="8">
        <v>1</v>
      </c>
      <c r="C500" s="9">
        <v>55</v>
      </c>
      <c r="D500" s="9">
        <v>4</v>
      </c>
      <c r="E500" s="9">
        <v>1</v>
      </c>
      <c r="F500" s="8">
        <v>2</v>
      </c>
      <c r="G500" s="10">
        <v>1</v>
      </c>
      <c r="H500" s="9">
        <v>14</v>
      </c>
      <c r="I500" s="9">
        <v>2</v>
      </c>
      <c r="J500" s="9">
        <v>1</v>
      </c>
      <c r="K500" s="9">
        <v>97.467018387199985</v>
      </c>
      <c r="L500" s="9">
        <v>12.356899719999998</v>
      </c>
      <c r="M500" s="9">
        <v>18.164881599999998</v>
      </c>
      <c r="N500" s="9">
        <v>16.061579519999999</v>
      </c>
      <c r="O500" s="9">
        <v>35.469321439999995</v>
      </c>
      <c r="P500" s="9">
        <v>6.4695659887999994</v>
      </c>
      <c r="Q500" s="9">
        <v>2.2945113599999996</v>
      </c>
      <c r="R500" s="9">
        <v>1.1472556799999998</v>
      </c>
      <c r="S500" s="12">
        <f t="shared" si="7"/>
        <v>189.43103369599999</v>
      </c>
    </row>
    <row r="501" spans="1:19" ht="14.25">
      <c r="A501" s="8">
        <v>5</v>
      </c>
      <c r="B501" s="8">
        <v>1</v>
      </c>
      <c r="C501" s="9">
        <v>50</v>
      </c>
      <c r="D501" s="9">
        <v>4</v>
      </c>
      <c r="E501" s="9">
        <v>1</v>
      </c>
      <c r="F501" s="8">
        <v>2</v>
      </c>
      <c r="G501" s="10">
        <v>2</v>
      </c>
      <c r="H501" s="9">
        <v>1</v>
      </c>
      <c r="I501" s="9">
        <v>1</v>
      </c>
      <c r="J501" s="9">
        <v>1</v>
      </c>
      <c r="K501" s="9">
        <v>99.669008825490167</v>
      </c>
      <c r="L501" s="9">
        <v>12.11460756862745</v>
      </c>
      <c r="M501" s="9">
        <v>19.706740745098035</v>
      </c>
      <c r="N501" s="9">
        <v>5.0379896078431363</v>
      </c>
      <c r="O501" s="9">
        <v>53.449554862745082</v>
      </c>
      <c r="P501" s="9">
        <v>3.9643120086274508</v>
      </c>
      <c r="Q501" s="9">
        <v>2.2495209411764701</v>
      </c>
      <c r="R501" s="9">
        <v>1.124760470588235</v>
      </c>
      <c r="S501" s="12">
        <f t="shared" si="7"/>
        <v>197.31649503019602</v>
      </c>
    </row>
    <row r="502" spans="1:19" ht="14.25">
      <c r="A502" s="8">
        <v>5</v>
      </c>
      <c r="B502" s="8">
        <v>1</v>
      </c>
      <c r="C502" s="9">
        <v>44</v>
      </c>
      <c r="D502" s="9">
        <v>3</v>
      </c>
      <c r="E502" s="9">
        <v>1</v>
      </c>
      <c r="F502" s="8">
        <v>2</v>
      </c>
      <c r="G502" s="10">
        <v>1</v>
      </c>
      <c r="H502" s="9">
        <v>1</v>
      </c>
      <c r="I502" s="9">
        <v>1</v>
      </c>
      <c r="J502" s="9">
        <v>1</v>
      </c>
      <c r="K502" s="9">
        <v>101.06701110639999</v>
      </c>
      <c r="L502" s="9">
        <v>12.356899719999998</v>
      </c>
      <c r="M502" s="9">
        <v>75.981787639999993</v>
      </c>
      <c r="N502" s="9">
        <v>15.272841239999996</v>
      </c>
      <c r="O502" s="9">
        <v>20.578898759999994</v>
      </c>
      <c r="P502" s="9">
        <v>4.2025409627999997</v>
      </c>
      <c r="Q502" s="9">
        <v>2.2945113599999996</v>
      </c>
      <c r="R502" s="9">
        <v>1.1472556799999998</v>
      </c>
      <c r="S502" s="12">
        <f t="shared" si="7"/>
        <v>232.90174646919996</v>
      </c>
    </row>
    <row r="503" spans="1:19" ht="14.25">
      <c r="A503" s="8">
        <v>5</v>
      </c>
      <c r="B503" s="8">
        <v>1</v>
      </c>
      <c r="C503" s="9">
        <v>57</v>
      </c>
      <c r="D503" s="9">
        <v>4</v>
      </c>
      <c r="E503" s="9">
        <v>1</v>
      </c>
      <c r="F503" s="8">
        <v>2</v>
      </c>
      <c r="G503" s="10">
        <v>1</v>
      </c>
      <c r="H503" s="9">
        <v>1</v>
      </c>
      <c r="I503" s="9">
        <v>1</v>
      </c>
      <c r="J503" s="9">
        <v>1</v>
      </c>
      <c r="K503" s="9">
        <v>104.31398369239999</v>
      </c>
      <c r="L503" s="9">
        <v>7.8634816399999989</v>
      </c>
      <c r="M503" s="9">
        <v>0.83654059999999986</v>
      </c>
      <c r="N503" s="9">
        <v>2.2945113599999996</v>
      </c>
      <c r="O503" s="9">
        <v>31.191013799999997</v>
      </c>
      <c r="P503" s="9">
        <v>2.5196602871999998</v>
      </c>
      <c r="Q503" s="9">
        <v>1.5296742399999999</v>
      </c>
      <c r="R503" s="9">
        <v>0.76483711999999993</v>
      </c>
      <c r="S503" s="12">
        <f t="shared" si="7"/>
        <v>151.31370273959999</v>
      </c>
    </row>
    <row r="504" spans="1:19" ht="14.25">
      <c r="A504" s="8">
        <v>5</v>
      </c>
      <c r="B504" s="8">
        <v>1</v>
      </c>
      <c r="C504" s="9">
        <v>58</v>
      </c>
      <c r="D504" s="9">
        <v>4</v>
      </c>
      <c r="E504" s="9">
        <v>1</v>
      </c>
      <c r="F504" s="8">
        <v>2</v>
      </c>
      <c r="G504" s="10">
        <v>2</v>
      </c>
      <c r="H504" s="9">
        <v>1</v>
      </c>
      <c r="I504" s="9">
        <v>1</v>
      </c>
      <c r="J504" s="9">
        <v>1</v>
      </c>
      <c r="K504" s="9">
        <v>108.89438793529409</v>
      </c>
      <c r="L504" s="9">
        <v>11.575659843137254</v>
      </c>
      <c r="M504" s="9">
        <v>24.135485098039211</v>
      </c>
      <c r="N504" s="9">
        <v>13.286233058823528</v>
      </c>
      <c r="O504" s="9">
        <v>22.14372176470588</v>
      </c>
      <c r="P504" s="9">
        <v>4.6349504392156859</v>
      </c>
      <c r="Q504" s="9">
        <v>2.0620608627450974</v>
      </c>
      <c r="R504" s="9">
        <v>1.0310304313725487</v>
      </c>
      <c r="S504" s="12">
        <f t="shared" si="7"/>
        <v>187.7635294333333</v>
      </c>
    </row>
    <row r="505" spans="1:19" ht="14.25">
      <c r="A505" s="8">
        <v>5</v>
      </c>
      <c r="B505" s="8">
        <v>1</v>
      </c>
      <c r="C505" s="9">
        <v>46</v>
      </c>
      <c r="D505" s="9">
        <v>3</v>
      </c>
      <c r="E505" s="9">
        <v>1</v>
      </c>
      <c r="F505" s="8">
        <v>2</v>
      </c>
      <c r="G505" s="10">
        <v>1</v>
      </c>
      <c r="H505" s="9">
        <v>12</v>
      </c>
      <c r="I505" s="9">
        <v>2</v>
      </c>
      <c r="J505" s="9">
        <v>1</v>
      </c>
      <c r="K505" s="9">
        <v>111.84762932439999</v>
      </c>
      <c r="L505" s="9">
        <v>13.480254239999997</v>
      </c>
      <c r="M505" s="9">
        <v>25.813252799999997</v>
      </c>
      <c r="N505" s="9">
        <v>22.275881119999998</v>
      </c>
      <c r="O505" s="9">
        <v>31.430025399999995</v>
      </c>
      <c r="P505" s="9">
        <v>6.0962298695999984</v>
      </c>
      <c r="Q505" s="9">
        <v>2.2945113599999996</v>
      </c>
      <c r="R505" s="9">
        <v>1.1472556799999998</v>
      </c>
      <c r="S505" s="12">
        <f t="shared" si="7"/>
        <v>214.38503979399999</v>
      </c>
    </row>
    <row r="506" spans="1:19" ht="14.25">
      <c r="A506" s="8">
        <v>5</v>
      </c>
      <c r="B506" s="8">
        <v>1</v>
      </c>
      <c r="C506" s="9">
        <v>44</v>
      </c>
      <c r="D506" s="9">
        <v>3</v>
      </c>
      <c r="E506" s="9">
        <v>1</v>
      </c>
      <c r="F506" s="8">
        <v>3</v>
      </c>
      <c r="G506" s="10">
        <v>2</v>
      </c>
      <c r="H506" s="9">
        <v>11</v>
      </c>
      <c r="I506" s="9">
        <v>2</v>
      </c>
      <c r="J506" s="9">
        <v>1</v>
      </c>
      <c r="K506" s="9">
        <v>149.65148953764702</v>
      </c>
      <c r="L506" s="9">
        <v>16.519919411764704</v>
      </c>
      <c r="M506" s="9">
        <v>29.759287450980388</v>
      </c>
      <c r="N506" s="9">
        <v>6.7954278431372543</v>
      </c>
      <c r="O506" s="9">
        <v>47.122777215686263</v>
      </c>
      <c r="P506" s="9">
        <v>5.5647524282352929</v>
      </c>
      <c r="Q506" s="9">
        <v>2.8119011764705877</v>
      </c>
      <c r="R506" s="9">
        <v>1.4059505882352938</v>
      </c>
      <c r="S506" s="12">
        <f t="shared" si="7"/>
        <v>259.63150565215676</v>
      </c>
    </row>
    <row r="507" spans="1:19" ht="14.25">
      <c r="A507" s="8">
        <v>5</v>
      </c>
      <c r="B507" s="8">
        <v>1</v>
      </c>
      <c r="C507" s="9">
        <v>51</v>
      </c>
      <c r="D507" s="9">
        <v>4</v>
      </c>
      <c r="E507" s="9">
        <v>1</v>
      </c>
      <c r="F507" s="8">
        <v>2</v>
      </c>
      <c r="G507" s="10">
        <v>2</v>
      </c>
      <c r="H507" s="9">
        <v>4</v>
      </c>
      <c r="I507" s="9">
        <v>1</v>
      </c>
      <c r="J507" s="9">
        <v>1</v>
      </c>
      <c r="K507" s="9">
        <v>158.51343042039213</v>
      </c>
      <c r="L507" s="9">
        <v>17.621247372549018</v>
      </c>
      <c r="M507" s="9">
        <v>26.619331137254896</v>
      </c>
      <c r="N507" s="9">
        <v>7.873323294117645</v>
      </c>
      <c r="O507" s="9">
        <v>82.037216823529405</v>
      </c>
      <c r="P507" s="9">
        <v>5.9762273003921553</v>
      </c>
      <c r="Q507" s="9">
        <v>3.1868213333333331</v>
      </c>
      <c r="R507" s="9">
        <v>1.5934106666666665</v>
      </c>
      <c r="S507" s="12">
        <f t="shared" si="7"/>
        <v>303.42100834823532</v>
      </c>
    </row>
    <row r="508" spans="1:19" ht="14.25">
      <c r="A508" s="8">
        <v>5</v>
      </c>
      <c r="B508" s="8">
        <v>1</v>
      </c>
      <c r="C508" s="9">
        <v>59</v>
      </c>
      <c r="D508" s="9">
        <v>4</v>
      </c>
      <c r="E508" s="9">
        <v>1</v>
      </c>
      <c r="F508" s="8">
        <v>2</v>
      </c>
      <c r="G508" s="10">
        <v>2</v>
      </c>
      <c r="H508" s="9">
        <v>8</v>
      </c>
      <c r="I508" s="9">
        <v>2</v>
      </c>
      <c r="J508" s="9">
        <v>1</v>
      </c>
      <c r="K508" s="9">
        <v>175.95518476784309</v>
      </c>
      <c r="L508" s="9">
        <v>18.722575333333332</v>
      </c>
      <c r="M508" s="9">
        <v>16.168431764705879</v>
      </c>
      <c r="N508" s="9">
        <v>16.191864274509804</v>
      </c>
      <c r="O508" s="9">
        <v>68.563523686274493</v>
      </c>
      <c r="P508" s="9">
        <v>10.617270192156862</v>
      </c>
      <c r="Q508" s="9">
        <v>3.1868213333333331</v>
      </c>
      <c r="R508" s="9">
        <v>1.5934106666666665</v>
      </c>
      <c r="S508" s="12">
        <f t="shared" si="7"/>
        <v>310.99908201882346</v>
      </c>
    </row>
    <row r="509" spans="1:19" ht="14.25">
      <c r="A509" s="8">
        <v>5</v>
      </c>
      <c r="B509" s="8">
        <v>1</v>
      </c>
      <c r="C509" s="9">
        <v>57</v>
      </c>
      <c r="D509" s="9">
        <v>4</v>
      </c>
      <c r="E509" s="9">
        <v>1</v>
      </c>
      <c r="F509" s="8">
        <v>2</v>
      </c>
      <c r="G509" s="10">
        <v>2</v>
      </c>
      <c r="H509" s="9">
        <v>1</v>
      </c>
      <c r="I509" s="9">
        <v>1</v>
      </c>
      <c r="J509" s="9">
        <v>1</v>
      </c>
      <c r="K509" s="9">
        <v>185.0411404443137</v>
      </c>
      <c r="L509" s="9">
        <v>13.286233058823528</v>
      </c>
      <c r="M509" s="9">
        <v>19.331820588235288</v>
      </c>
      <c r="N509" s="9">
        <v>8.763758666666666</v>
      </c>
      <c r="O509" s="9">
        <v>59.518574901960775</v>
      </c>
      <c r="P509" s="9">
        <v>10.379430217647057</v>
      </c>
      <c r="Q509" s="9">
        <v>2.4369810196078423</v>
      </c>
      <c r="R509" s="9">
        <v>1.2184905098039212</v>
      </c>
      <c r="S509" s="12">
        <f t="shared" si="7"/>
        <v>299.97642940705879</v>
      </c>
    </row>
    <row r="510" spans="1:19" ht="14.25">
      <c r="A510" s="8">
        <v>5</v>
      </c>
      <c r="B510" s="8">
        <v>1</v>
      </c>
      <c r="C510" s="9">
        <v>58</v>
      </c>
      <c r="D510" s="9">
        <v>4</v>
      </c>
      <c r="E510" s="9">
        <v>1</v>
      </c>
      <c r="F510" s="8">
        <v>2</v>
      </c>
      <c r="G510" s="10">
        <v>2</v>
      </c>
      <c r="H510" s="9">
        <v>15</v>
      </c>
      <c r="I510" s="9">
        <v>3</v>
      </c>
      <c r="J510" s="9">
        <v>1</v>
      </c>
      <c r="K510" s="9">
        <v>238.22989147294109</v>
      </c>
      <c r="L510" s="9">
        <v>18.722575333333332</v>
      </c>
      <c r="M510" s="9">
        <v>44.053118431372532</v>
      </c>
      <c r="N510" s="9">
        <v>28.728257019607838</v>
      </c>
      <c r="O510" s="9">
        <v>45.599664078431367</v>
      </c>
      <c r="P510" s="9">
        <v>11.312278432941175</v>
      </c>
      <c r="Q510" s="9">
        <v>3.3742814117647053</v>
      </c>
      <c r="R510" s="9">
        <v>1.6871407058823527</v>
      </c>
      <c r="S510" s="12">
        <f t="shared" si="7"/>
        <v>391.70720688627438</v>
      </c>
    </row>
    <row r="511" spans="1:19" ht="14.25">
      <c r="A511" s="8">
        <v>5</v>
      </c>
      <c r="B511" s="8">
        <v>1</v>
      </c>
      <c r="C511" s="9">
        <v>60</v>
      </c>
      <c r="D511" s="9">
        <v>5</v>
      </c>
      <c r="E511" s="9">
        <v>1</v>
      </c>
      <c r="F511" s="8">
        <v>3</v>
      </c>
      <c r="G511" s="10">
        <v>1</v>
      </c>
      <c r="H511" s="9">
        <v>1</v>
      </c>
      <c r="I511" s="9">
        <v>1</v>
      </c>
      <c r="J511" s="9">
        <v>1</v>
      </c>
      <c r="K511" s="9">
        <v>285.88392586439994</v>
      </c>
      <c r="L511" s="9">
        <v>25.837153959999995</v>
      </c>
      <c r="M511" s="9">
        <v>52.463046199999994</v>
      </c>
      <c r="N511" s="9">
        <v>64.987254039999996</v>
      </c>
      <c r="O511" s="9">
        <v>45.675116759999987</v>
      </c>
      <c r="P511" s="9">
        <v>14.496292551599996</v>
      </c>
      <c r="Q511" s="9">
        <v>4.5890227199999991</v>
      </c>
      <c r="R511" s="9">
        <v>2.2945113599999996</v>
      </c>
      <c r="S511" s="12">
        <f t="shared" si="7"/>
        <v>496.22632345599988</v>
      </c>
    </row>
    <row r="512" spans="1:19" ht="14.25">
      <c r="A512" s="8">
        <v>5</v>
      </c>
      <c r="B512" s="8">
        <v>1</v>
      </c>
      <c r="C512" s="9">
        <v>57</v>
      </c>
      <c r="D512" s="9">
        <v>4</v>
      </c>
      <c r="E512" s="9">
        <v>1</v>
      </c>
      <c r="F512" s="8">
        <v>2</v>
      </c>
      <c r="G512" s="10">
        <v>1</v>
      </c>
      <c r="H512" s="9">
        <v>1</v>
      </c>
      <c r="I512" s="9">
        <v>1</v>
      </c>
      <c r="J512" s="9">
        <v>1</v>
      </c>
      <c r="K512" s="9">
        <v>317.43560816879994</v>
      </c>
      <c r="L512" s="9">
        <v>29.565734919999997</v>
      </c>
      <c r="M512" s="9">
        <v>63.577085599999997</v>
      </c>
      <c r="N512" s="9">
        <v>127.91900831999997</v>
      </c>
      <c r="O512" s="9">
        <v>141.44706487999997</v>
      </c>
      <c r="P512" s="9">
        <v>15.489385749599995</v>
      </c>
      <c r="Q512" s="9">
        <v>4.9714412799999987</v>
      </c>
      <c r="R512" s="9">
        <v>3.8241855999999994</v>
      </c>
      <c r="S512" s="12">
        <f t="shared" si="7"/>
        <v>704.22951451839992</v>
      </c>
    </row>
    <row r="513" spans="1:19" ht="14.25">
      <c r="A513" s="8">
        <v>3</v>
      </c>
      <c r="B513" s="8">
        <v>1</v>
      </c>
      <c r="C513" s="9">
        <v>58</v>
      </c>
      <c r="D513" s="9">
        <v>4</v>
      </c>
      <c r="E513" s="9">
        <v>1</v>
      </c>
      <c r="F513" s="8">
        <v>2</v>
      </c>
      <c r="G513" s="10">
        <v>2</v>
      </c>
      <c r="H513" s="9">
        <v>1</v>
      </c>
      <c r="I513" s="9">
        <v>1</v>
      </c>
      <c r="J513" s="9">
        <v>1</v>
      </c>
      <c r="K513" s="9">
        <v>138.26118084705877</v>
      </c>
      <c r="L513" s="9">
        <v>13.215935529411761</v>
      </c>
      <c r="M513" s="9">
        <v>51.317196470588222</v>
      </c>
      <c r="N513" s="9">
        <v>6.7016978039215678</v>
      </c>
      <c r="O513" s="9">
        <v>69.032173882352922</v>
      </c>
      <c r="P513" s="9">
        <v>8.764227316862744</v>
      </c>
      <c r="Q513" s="9">
        <v>2.2495209411764701</v>
      </c>
      <c r="R513" s="9">
        <v>1.124760470588235</v>
      </c>
      <c r="S513" s="12">
        <f t="shared" si="7"/>
        <v>290.66669326196063</v>
      </c>
    </row>
    <row r="514" spans="1:19" ht="14.25">
      <c r="A514" s="8">
        <v>2</v>
      </c>
      <c r="B514" s="8">
        <v>1</v>
      </c>
      <c r="C514" s="9">
        <v>57</v>
      </c>
      <c r="D514" s="9">
        <v>4</v>
      </c>
      <c r="E514" s="9">
        <v>1</v>
      </c>
      <c r="F514" s="8">
        <v>2</v>
      </c>
      <c r="G514" s="10">
        <v>1</v>
      </c>
      <c r="H514" s="9">
        <v>6</v>
      </c>
      <c r="I514" s="9">
        <v>1</v>
      </c>
      <c r="J514" s="9">
        <v>1</v>
      </c>
      <c r="K514" s="9">
        <v>71.066753097599985</v>
      </c>
      <c r="L514" s="9">
        <v>14.603608759999997</v>
      </c>
      <c r="M514" s="9">
        <v>15.894271399999999</v>
      </c>
      <c r="N514" s="9">
        <v>1.9120927999999997</v>
      </c>
      <c r="O514" s="9">
        <v>65.274067959999982</v>
      </c>
      <c r="P514" s="9">
        <v>2.8767436175999994</v>
      </c>
      <c r="Q514" s="9">
        <v>2.4857206399999994</v>
      </c>
      <c r="R514" s="9">
        <v>1.2428603199999997</v>
      </c>
      <c r="S514" s="12">
        <f t="shared" si="7"/>
        <v>175.35611859519997</v>
      </c>
    </row>
    <row r="515" spans="1:19" ht="14.25">
      <c r="A515" s="8">
        <v>2</v>
      </c>
      <c r="B515" s="8">
        <v>1</v>
      </c>
      <c r="C515" s="9">
        <v>53</v>
      </c>
      <c r="D515" s="9">
        <v>4</v>
      </c>
      <c r="E515" s="9">
        <v>1</v>
      </c>
      <c r="F515" s="8">
        <v>2</v>
      </c>
      <c r="G515" s="10">
        <v>2</v>
      </c>
      <c r="H515" s="9">
        <v>9</v>
      </c>
      <c r="I515" s="9">
        <v>2</v>
      </c>
      <c r="J515" s="9">
        <v>1</v>
      </c>
      <c r="K515" s="9">
        <v>73.877313934509786</v>
      </c>
      <c r="L515" s="9">
        <v>8.8106236862745089</v>
      </c>
      <c r="M515" s="9">
        <v>24.838460392156861</v>
      </c>
      <c r="N515" s="9">
        <v>8.3419734901960769</v>
      </c>
      <c r="O515" s="9">
        <v>28.32990435294117</v>
      </c>
      <c r="P515" s="9">
        <v>4.7291491286274496</v>
      </c>
      <c r="Q515" s="9">
        <v>1.4996806274509802</v>
      </c>
      <c r="R515" s="9">
        <v>0.74984031372549009</v>
      </c>
      <c r="S515" s="12">
        <f t="shared" ref="S515:S578" si="8">K515+L515+M515+N515+O515+P515+Q515+R515</f>
        <v>151.17694592588231</v>
      </c>
    </row>
    <row r="516" spans="1:19" ht="14.25">
      <c r="A516" s="8">
        <v>2</v>
      </c>
      <c r="B516" s="8">
        <v>1</v>
      </c>
      <c r="C516" s="9">
        <v>50</v>
      </c>
      <c r="D516" s="9">
        <v>4</v>
      </c>
      <c r="E516" s="9">
        <v>1</v>
      </c>
      <c r="F516" s="8">
        <v>2</v>
      </c>
      <c r="G516" s="10">
        <v>1</v>
      </c>
      <c r="H516" s="9">
        <v>13</v>
      </c>
      <c r="I516" s="9">
        <v>2</v>
      </c>
      <c r="J516" s="9">
        <v>1</v>
      </c>
      <c r="K516" s="9">
        <v>143.90362610479997</v>
      </c>
      <c r="L516" s="9">
        <v>14.603608759999997</v>
      </c>
      <c r="M516" s="9">
        <v>46.750668959999992</v>
      </c>
      <c r="N516" s="9">
        <v>49.092982639999988</v>
      </c>
      <c r="O516" s="9">
        <v>92.186774119999995</v>
      </c>
      <c r="P516" s="9">
        <v>8.9681932551999992</v>
      </c>
      <c r="Q516" s="9">
        <v>2.4857206399999994</v>
      </c>
      <c r="R516" s="9">
        <v>1.2428603199999997</v>
      </c>
      <c r="S516" s="12">
        <f t="shared" si="8"/>
        <v>359.23443479999992</v>
      </c>
    </row>
    <row r="517" spans="1:19" ht="14.25">
      <c r="A517" s="8">
        <v>2</v>
      </c>
      <c r="B517" s="8">
        <v>1</v>
      </c>
      <c r="C517" s="9">
        <v>50</v>
      </c>
      <c r="D517" s="9">
        <v>4</v>
      </c>
      <c r="E517" s="9">
        <v>1</v>
      </c>
      <c r="F517" s="8">
        <v>2</v>
      </c>
      <c r="G517" s="10">
        <v>1</v>
      </c>
      <c r="H517" s="9">
        <v>6</v>
      </c>
      <c r="I517" s="9">
        <v>1</v>
      </c>
      <c r="J517" s="9">
        <v>1</v>
      </c>
      <c r="K517" s="9">
        <v>250.94831732719996</v>
      </c>
      <c r="L517" s="9">
        <v>32.003653239999991</v>
      </c>
      <c r="M517" s="9">
        <v>95.389529559999986</v>
      </c>
      <c r="N517" s="9">
        <v>70.771334759999988</v>
      </c>
      <c r="O517" s="9">
        <v>108.91758611999998</v>
      </c>
      <c r="P517" s="9">
        <v>33.182697462799993</v>
      </c>
      <c r="Q517" s="9">
        <v>2.4857206399999994</v>
      </c>
      <c r="R517" s="9">
        <v>4.5651215599999988</v>
      </c>
      <c r="S517" s="12">
        <f t="shared" si="8"/>
        <v>598.26396066999985</v>
      </c>
    </row>
    <row r="518" spans="1:19" ht="14.25">
      <c r="A518" s="8">
        <v>5</v>
      </c>
      <c r="B518" s="8">
        <v>1</v>
      </c>
      <c r="C518" s="9">
        <v>70</v>
      </c>
      <c r="D518" s="9">
        <v>6</v>
      </c>
      <c r="E518" s="9">
        <v>5</v>
      </c>
      <c r="F518" s="8">
        <v>2</v>
      </c>
      <c r="G518" s="10">
        <v>2</v>
      </c>
      <c r="H518" s="9">
        <v>12</v>
      </c>
      <c r="I518" s="9">
        <v>2</v>
      </c>
      <c r="J518" s="9">
        <v>1</v>
      </c>
      <c r="K518" s="9">
        <v>100.85464529270214</v>
      </c>
      <c r="L518" s="9">
        <v>13.294136331360942</v>
      </c>
      <c r="M518" s="9">
        <v>20.978335700197235</v>
      </c>
      <c r="N518" s="9">
        <v>7.68419936883629</v>
      </c>
      <c r="O518" s="9">
        <v>22.486890177514788</v>
      </c>
      <c r="P518" s="9">
        <v>4.5982626161735691</v>
      </c>
      <c r="Q518" s="9">
        <v>2.4514010256410255</v>
      </c>
      <c r="R518" s="9">
        <v>1.2257005128205127</v>
      </c>
      <c r="S518" s="12">
        <f t="shared" si="8"/>
        <v>173.57357102524651</v>
      </c>
    </row>
    <row r="519" spans="1:19" ht="14.25">
      <c r="A519" s="8">
        <v>5</v>
      </c>
      <c r="B519" s="8">
        <v>1</v>
      </c>
      <c r="C519" s="9">
        <v>71</v>
      </c>
      <c r="D519" s="9">
        <v>6</v>
      </c>
      <c r="E519" s="9">
        <v>5</v>
      </c>
      <c r="F519" s="8">
        <v>2</v>
      </c>
      <c r="G519" s="10">
        <v>2</v>
      </c>
      <c r="H519" s="9">
        <v>10</v>
      </c>
      <c r="I519" s="9">
        <v>2</v>
      </c>
      <c r="J519" s="9">
        <v>1</v>
      </c>
      <c r="K519" s="9">
        <v>53.986862312549</v>
      </c>
      <c r="L519" s="9">
        <v>8.8106236862745089</v>
      </c>
      <c r="M519" s="9">
        <v>21.909396666666662</v>
      </c>
      <c r="N519" s="9">
        <v>10.989847098039213</v>
      </c>
      <c r="O519" s="9">
        <v>42.904925450980386</v>
      </c>
      <c r="P519" s="9">
        <v>4.373209304705882</v>
      </c>
      <c r="Q519" s="9">
        <v>1.6871407058823527</v>
      </c>
      <c r="R519" s="9">
        <v>0.84357035294117633</v>
      </c>
      <c r="S519" s="12">
        <f t="shared" si="8"/>
        <v>145.50557557803918</v>
      </c>
    </row>
    <row r="520" spans="1:19" ht="14.25">
      <c r="A520" s="8">
        <v>5</v>
      </c>
      <c r="B520" s="8">
        <v>1</v>
      </c>
      <c r="C520" s="9">
        <v>62</v>
      </c>
      <c r="D520" s="9">
        <v>5</v>
      </c>
      <c r="E520" s="9">
        <v>5</v>
      </c>
      <c r="F520" s="8">
        <v>2</v>
      </c>
      <c r="G520" s="10">
        <v>1</v>
      </c>
      <c r="H520" s="9">
        <v>7</v>
      </c>
      <c r="I520" s="9">
        <v>1</v>
      </c>
      <c r="J520" s="9">
        <v>1</v>
      </c>
      <c r="K520" s="9">
        <v>260.83455413799993</v>
      </c>
      <c r="L520" s="9">
        <v>20.220381359999998</v>
      </c>
      <c r="M520" s="9">
        <v>1.3145637999999999</v>
      </c>
      <c r="N520" s="9">
        <v>6.5967201599999985</v>
      </c>
      <c r="O520" s="9">
        <v>96.46508175999999</v>
      </c>
      <c r="P520" s="9">
        <v>3.1348761455999994</v>
      </c>
      <c r="Q520" s="9">
        <v>3.4417670399999998</v>
      </c>
      <c r="R520" s="9">
        <v>3.7285809599999995</v>
      </c>
      <c r="S520" s="12">
        <f t="shared" si="8"/>
        <v>395.73652536359987</v>
      </c>
    </row>
    <row r="521" spans="1:19" ht="14.25">
      <c r="A521" s="8">
        <v>2</v>
      </c>
      <c r="B521" s="8">
        <v>2</v>
      </c>
      <c r="C521" s="9">
        <v>74</v>
      </c>
      <c r="D521" s="9">
        <v>6</v>
      </c>
      <c r="E521" s="9">
        <v>4</v>
      </c>
      <c r="F521" s="8">
        <v>2</v>
      </c>
      <c r="G521" s="10">
        <v>1</v>
      </c>
      <c r="H521" s="9">
        <v>28</v>
      </c>
      <c r="I521" s="9">
        <v>4</v>
      </c>
      <c r="J521" s="9">
        <v>1</v>
      </c>
      <c r="K521" s="9">
        <v>22.090647129999997</v>
      </c>
      <c r="L521" s="9">
        <v>3.3700635599999993</v>
      </c>
      <c r="M521" s="9">
        <v>42.257250879999994</v>
      </c>
      <c r="N521" s="9">
        <v>1.3862672799999998</v>
      </c>
      <c r="O521" s="9">
        <v>70.173805759999979</v>
      </c>
      <c r="P521" s="9">
        <v>1.2598301435999999</v>
      </c>
      <c r="Q521" s="9">
        <v>0.57362783999999989</v>
      </c>
      <c r="R521" s="9">
        <v>0.28681391999999994</v>
      </c>
      <c r="S521" s="12">
        <f t="shared" si="8"/>
        <v>141.39830651359995</v>
      </c>
    </row>
    <row r="522" spans="1:19" ht="14.25">
      <c r="A522" s="8">
        <v>5</v>
      </c>
      <c r="B522" s="8">
        <v>1</v>
      </c>
      <c r="C522" s="9">
        <v>67</v>
      </c>
      <c r="D522" s="9">
        <v>5</v>
      </c>
      <c r="E522" s="9">
        <v>4</v>
      </c>
      <c r="F522" s="8">
        <v>2</v>
      </c>
      <c r="G522" s="10">
        <v>1</v>
      </c>
      <c r="H522" s="9">
        <v>17</v>
      </c>
      <c r="I522" s="9">
        <v>3</v>
      </c>
      <c r="J522" s="9">
        <v>1</v>
      </c>
      <c r="K522" s="9">
        <v>66.232026452799985</v>
      </c>
      <c r="L522" s="9">
        <v>10.110190679999999</v>
      </c>
      <c r="M522" s="9">
        <v>7.6483711999999988</v>
      </c>
      <c r="N522" s="9">
        <v>4.1349006799999994</v>
      </c>
      <c r="O522" s="9">
        <v>30.856397559999994</v>
      </c>
      <c r="P522" s="9">
        <v>5.7176354951999988</v>
      </c>
      <c r="Q522" s="9">
        <v>1.9120927999999997</v>
      </c>
      <c r="R522" s="9">
        <v>0.95604639999999985</v>
      </c>
      <c r="S522" s="12">
        <f t="shared" si="8"/>
        <v>127.56766126799998</v>
      </c>
    </row>
    <row r="523" spans="1:19" ht="14.25">
      <c r="A523" s="8">
        <v>4</v>
      </c>
      <c r="B523" s="8">
        <v>1</v>
      </c>
      <c r="C523" s="9">
        <v>76</v>
      </c>
      <c r="D523" s="9">
        <v>6</v>
      </c>
      <c r="E523" s="9">
        <v>4</v>
      </c>
      <c r="F523" s="8">
        <v>2</v>
      </c>
      <c r="G523" s="10">
        <v>1</v>
      </c>
      <c r="H523" s="9">
        <v>23</v>
      </c>
      <c r="I523" s="9">
        <v>4</v>
      </c>
      <c r="J523" s="9">
        <v>1</v>
      </c>
      <c r="K523" s="9">
        <v>95.430878566799976</v>
      </c>
      <c r="L523" s="9">
        <v>11.233545199999998</v>
      </c>
      <c r="M523" s="9">
        <v>0</v>
      </c>
      <c r="N523" s="9">
        <v>24.403084359999998</v>
      </c>
      <c r="O523" s="9">
        <v>63.600986759999984</v>
      </c>
      <c r="P523" s="9">
        <v>5.1887028244</v>
      </c>
      <c r="Q523" s="9">
        <v>2.1033020799999997</v>
      </c>
      <c r="R523" s="9">
        <v>1.0516510399999999</v>
      </c>
      <c r="S523" s="12">
        <f t="shared" si="8"/>
        <v>203.01215083119993</v>
      </c>
    </row>
    <row r="524" spans="1:19" ht="14.25">
      <c r="A524" s="8">
        <v>5</v>
      </c>
      <c r="B524" s="8">
        <v>1</v>
      </c>
      <c r="C524" s="9">
        <v>91</v>
      </c>
      <c r="D524" s="9">
        <v>8</v>
      </c>
      <c r="E524" s="9">
        <v>5</v>
      </c>
      <c r="F524" s="8">
        <v>3</v>
      </c>
      <c r="G524" s="10">
        <v>2</v>
      </c>
      <c r="H524" s="9">
        <v>21</v>
      </c>
      <c r="I524" s="9">
        <v>3</v>
      </c>
      <c r="J524" s="9">
        <v>1</v>
      </c>
      <c r="K524" s="9">
        <v>2.733783566863905</v>
      </c>
      <c r="L524" s="9">
        <v>5.2327983431952658</v>
      </c>
      <c r="M524" s="9">
        <v>40.895969033530569</v>
      </c>
      <c r="N524" s="9">
        <v>4.643519250493096</v>
      </c>
      <c r="O524" s="9">
        <v>43.724508678500982</v>
      </c>
      <c r="P524" s="9">
        <v>6.4137136449704144</v>
      </c>
      <c r="Q524" s="9">
        <v>1.1314158579881655</v>
      </c>
      <c r="R524" s="9">
        <v>1.1314158579881655</v>
      </c>
      <c r="S524" s="12">
        <f t="shared" si="8"/>
        <v>105.90712423353055</v>
      </c>
    </row>
    <row r="525" spans="1:19" ht="14.25">
      <c r="A525" s="8">
        <v>5</v>
      </c>
      <c r="B525" s="8">
        <v>1</v>
      </c>
      <c r="C525" s="9">
        <v>39</v>
      </c>
      <c r="D525" s="9">
        <v>2</v>
      </c>
      <c r="E525" s="9">
        <v>5</v>
      </c>
      <c r="F525" s="8">
        <v>2</v>
      </c>
      <c r="G525" s="10">
        <v>1</v>
      </c>
      <c r="H525" s="9">
        <v>9</v>
      </c>
      <c r="I525" s="9">
        <v>2</v>
      </c>
      <c r="J525" s="9">
        <v>1</v>
      </c>
      <c r="K525" s="9">
        <v>75.85033125999999</v>
      </c>
      <c r="L525" s="9">
        <v>8.9868361599999993</v>
      </c>
      <c r="M525" s="9">
        <v>14.221190199999999</v>
      </c>
      <c r="N525" s="9">
        <v>15.511852839999998</v>
      </c>
      <c r="O525" s="9">
        <v>26.673694559999994</v>
      </c>
      <c r="P525" s="9">
        <v>8.4672249415999978</v>
      </c>
      <c r="Q525" s="9">
        <v>1.7208835199999999</v>
      </c>
      <c r="R525" s="9">
        <v>0.86044175999999994</v>
      </c>
      <c r="S525" s="12">
        <f t="shared" si="8"/>
        <v>152.29245524159995</v>
      </c>
    </row>
    <row r="526" spans="1:19" ht="14.25">
      <c r="A526" s="8">
        <v>5</v>
      </c>
      <c r="B526" s="8">
        <v>1</v>
      </c>
      <c r="C526" s="9">
        <v>40</v>
      </c>
      <c r="D526" s="9">
        <v>3</v>
      </c>
      <c r="E526" s="9">
        <v>5</v>
      </c>
      <c r="F526" s="8">
        <v>2</v>
      </c>
      <c r="G526" s="10">
        <v>1</v>
      </c>
      <c r="H526" s="9">
        <v>3</v>
      </c>
      <c r="I526" s="9">
        <v>1</v>
      </c>
      <c r="J526" s="9">
        <v>1</v>
      </c>
      <c r="K526" s="9">
        <v>131.70136688999997</v>
      </c>
      <c r="L526" s="9">
        <v>14.603608759999997</v>
      </c>
      <c r="M526" s="9">
        <v>38.385262959999991</v>
      </c>
      <c r="N526" s="9">
        <v>19.503346559999997</v>
      </c>
      <c r="O526" s="9">
        <v>53.921016959999989</v>
      </c>
      <c r="P526" s="9">
        <v>5.0436227831999991</v>
      </c>
      <c r="Q526" s="9">
        <v>2.6769299199999992</v>
      </c>
      <c r="R526" s="9">
        <v>1.3384649599999996</v>
      </c>
      <c r="S526" s="12">
        <f t="shared" si="8"/>
        <v>267.17361979319998</v>
      </c>
    </row>
    <row r="527" spans="1:19" ht="14.25">
      <c r="A527" s="8">
        <v>5</v>
      </c>
      <c r="B527" s="8">
        <v>1</v>
      </c>
      <c r="C527" s="9">
        <v>55</v>
      </c>
      <c r="D527" s="9">
        <v>4</v>
      </c>
      <c r="E527" s="9">
        <v>5</v>
      </c>
      <c r="F527" s="8">
        <v>2</v>
      </c>
      <c r="G527" s="10">
        <v>1</v>
      </c>
      <c r="H527" s="9">
        <v>15</v>
      </c>
      <c r="I527" s="9">
        <v>3</v>
      </c>
      <c r="J527" s="9">
        <v>1</v>
      </c>
      <c r="K527" s="9">
        <v>432.57825141079996</v>
      </c>
      <c r="L527" s="9">
        <v>42.687471759999994</v>
      </c>
      <c r="M527" s="9">
        <v>42.591867119999989</v>
      </c>
      <c r="N527" s="9">
        <v>23.805555359999996</v>
      </c>
      <c r="O527" s="9">
        <v>92.640896159999997</v>
      </c>
      <c r="P527" s="9">
        <v>12.682433519199998</v>
      </c>
      <c r="Q527" s="9">
        <v>7.2659526399999992</v>
      </c>
      <c r="R527" s="9">
        <v>7.2659526399999992</v>
      </c>
      <c r="S527" s="12">
        <f t="shared" si="8"/>
        <v>661.51838061000001</v>
      </c>
    </row>
    <row r="528" spans="1:19" ht="14.25">
      <c r="A528" s="8">
        <v>2</v>
      </c>
      <c r="B528" s="8">
        <v>1</v>
      </c>
      <c r="C528" s="9">
        <v>44</v>
      </c>
      <c r="D528" s="9">
        <v>3</v>
      </c>
      <c r="E528" s="9">
        <v>5</v>
      </c>
      <c r="F528" s="8">
        <v>2</v>
      </c>
      <c r="G528" s="10">
        <v>1</v>
      </c>
      <c r="H528" s="9">
        <v>11</v>
      </c>
      <c r="I528" s="9">
        <v>2</v>
      </c>
      <c r="J528" s="9">
        <v>1</v>
      </c>
      <c r="K528" s="9">
        <v>149.80123733479996</v>
      </c>
      <c r="L528" s="9">
        <v>13.480254239999997</v>
      </c>
      <c r="M528" s="9">
        <v>9.6799697999999985</v>
      </c>
      <c r="N528" s="9">
        <v>9.0585396399999993</v>
      </c>
      <c r="O528" s="9">
        <v>89.007919839999985</v>
      </c>
      <c r="P528" s="9">
        <v>6.6129729487999986</v>
      </c>
      <c r="Q528" s="9">
        <v>2.2945113599999996</v>
      </c>
      <c r="R528" s="9">
        <v>1.1472556799999998</v>
      </c>
      <c r="S528" s="12">
        <f t="shared" si="8"/>
        <v>281.08266084359997</v>
      </c>
    </row>
    <row r="529" spans="1:19" ht="14.25">
      <c r="A529" s="8">
        <v>2</v>
      </c>
      <c r="B529" s="8">
        <v>1</v>
      </c>
      <c r="C529" s="9">
        <v>57</v>
      </c>
      <c r="D529" s="9">
        <v>4</v>
      </c>
      <c r="E529" s="9">
        <v>5</v>
      </c>
      <c r="F529" s="8">
        <v>2</v>
      </c>
      <c r="G529" s="10">
        <v>2</v>
      </c>
      <c r="H529" s="9">
        <v>12</v>
      </c>
      <c r="I529" s="9">
        <v>2</v>
      </c>
      <c r="J529" s="9">
        <v>1</v>
      </c>
      <c r="K529" s="9">
        <v>215.48536015686273</v>
      </c>
      <c r="L529" s="9">
        <v>25.869490823529407</v>
      </c>
      <c r="M529" s="9">
        <v>39.483779019607837</v>
      </c>
      <c r="N529" s="9">
        <v>16.730811999999997</v>
      </c>
      <c r="O529" s="9">
        <v>89.043537254901935</v>
      </c>
      <c r="P529" s="9">
        <v>7.8175539207843121</v>
      </c>
      <c r="Q529" s="9">
        <v>3.5617414901960784</v>
      </c>
      <c r="R529" s="9">
        <v>2.2026559215686272</v>
      </c>
      <c r="S529" s="12">
        <f t="shared" si="8"/>
        <v>400.19493058745093</v>
      </c>
    </row>
    <row r="530" spans="1:19" ht="14.25">
      <c r="A530" s="8">
        <v>5</v>
      </c>
      <c r="B530" s="8">
        <v>1</v>
      </c>
      <c r="C530" s="9">
        <v>37</v>
      </c>
      <c r="D530" s="9">
        <v>2</v>
      </c>
      <c r="E530" s="9">
        <v>5</v>
      </c>
      <c r="F530" s="8">
        <v>2</v>
      </c>
      <c r="G530" s="10">
        <v>1</v>
      </c>
      <c r="H530" s="9">
        <v>4</v>
      </c>
      <c r="I530" s="9">
        <v>1</v>
      </c>
      <c r="J530" s="9">
        <v>1</v>
      </c>
      <c r="K530" s="9">
        <v>13.621271083999998</v>
      </c>
      <c r="L530" s="9">
        <v>3.3700635599999993</v>
      </c>
      <c r="M530" s="9">
        <v>15.440149359999996</v>
      </c>
      <c r="N530" s="9">
        <v>0.54972667999999991</v>
      </c>
      <c r="O530" s="9">
        <v>31.597333519999996</v>
      </c>
      <c r="P530" s="9">
        <v>1.2667614799999998</v>
      </c>
      <c r="Q530" s="9">
        <v>0.57362783999999989</v>
      </c>
      <c r="R530" s="9">
        <v>0.28681391999999994</v>
      </c>
      <c r="S530" s="12">
        <f t="shared" si="8"/>
        <v>66.705747443999996</v>
      </c>
    </row>
    <row r="531" spans="1:19" ht="14.25">
      <c r="A531" s="8">
        <v>2</v>
      </c>
      <c r="B531" s="8">
        <v>2</v>
      </c>
      <c r="C531" s="9">
        <v>57</v>
      </c>
      <c r="D531" s="9">
        <v>4</v>
      </c>
      <c r="E531" s="9">
        <v>4</v>
      </c>
      <c r="F531" s="8">
        <v>2</v>
      </c>
      <c r="G531" s="10">
        <v>2</v>
      </c>
      <c r="H531" s="9">
        <v>11</v>
      </c>
      <c r="I531" s="9">
        <v>2</v>
      </c>
      <c r="J531" s="9">
        <v>1</v>
      </c>
      <c r="K531" s="9">
        <v>151.14624933803915</v>
      </c>
      <c r="L531" s="9">
        <v>10.966414588235292</v>
      </c>
      <c r="M531" s="9">
        <v>39.343183960784302</v>
      </c>
      <c r="N531" s="9">
        <v>13.33309807843137</v>
      </c>
      <c r="O531" s="9">
        <v>47.802319999999995</v>
      </c>
      <c r="P531" s="9">
        <v>1.5809914364705877</v>
      </c>
      <c r="Q531" s="9">
        <v>1.4996806274509802</v>
      </c>
      <c r="R531" s="9">
        <v>1.0310304313725487</v>
      </c>
      <c r="S531" s="12">
        <f t="shared" si="8"/>
        <v>266.70296846078418</v>
      </c>
    </row>
    <row r="532" spans="1:19" ht="14.25">
      <c r="A532" s="8">
        <v>5</v>
      </c>
      <c r="B532" s="8">
        <v>1</v>
      </c>
      <c r="C532" s="9">
        <v>36</v>
      </c>
      <c r="D532" s="9">
        <v>2</v>
      </c>
      <c r="E532" s="9">
        <v>1</v>
      </c>
      <c r="F532" s="8">
        <v>2</v>
      </c>
      <c r="G532" s="10">
        <v>2</v>
      </c>
      <c r="H532" s="9">
        <v>7</v>
      </c>
      <c r="I532" s="9">
        <v>1</v>
      </c>
      <c r="J532" s="9">
        <v>1</v>
      </c>
      <c r="K532" s="9">
        <v>40.344689429803914</v>
      </c>
      <c r="L532" s="9">
        <v>7.7092957254901959</v>
      </c>
      <c r="M532" s="9">
        <v>27.650361568627442</v>
      </c>
      <c r="N532" s="9">
        <v>6.186182588235293</v>
      </c>
      <c r="O532" s="9">
        <v>35.055034666666664</v>
      </c>
      <c r="P532" s="9">
        <v>3.5903291521568623</v>
      </c>
      <c r="Q532" s="9">
        <v>1.4996806274509802</v>
      </c>
      <c r="R532" s="9">
        <v>0.74984031372549009</v>
      </c>
      <c r="S532" s="12">
        <f t="shared" si="8"/>
        <v>122.78541407215685</v>
      </c>
    </row>
    <row r="533" spans="1:19" ht="14.25">
      <c r="A533" s="8">
        <v>5</v>
      </c>
      <c r="B533" s="8">
        <v>1</v>
      </c>
      <c r="C533" s="9">
        <v>42</v>
      </c>
      <c r="D533" s="9">
        <v>3</v>
      </c>
      <c r="E533" s="9">
        <v>1</v>
      </c>
      <c r="F533" s="8">
        <v>2</v>
      </c>
      <c r="G533" s="10">
        <v>1</v>
      </c>
      <c r="H533" s="9">
        <v>12</v>
      </c>
      <c r="I533" s="9">
        <v>2</v>
      </c>
      <c r="J533" s="9">
        <v>1</v>
      </c>
      <c r="K533" s="9">
        <v>41.442971164313718</v>
      </c>
      <c r="L533" s="9">
        <v>6.6079677647058803</v>
      </c>
      <c r="M533" s="9">
        <v>10.099411725490196</v>
      </c>
      <c r="N533" s="9">
        <v>4.9676920784313721</v>
      </c>
      <c r="O533" s="9">
        <v>29.876449999999995</v>
      </c>
      <c r="P533" s="9">
        <v>2.9196907215686267</v>
      </c>
      <c r="Q533" s="9">
        <v>1.124760470588235</v>
      </c>
      <c r="R533" s="9">
        <v>0.56238023529411751</v>
      </c>
      <c r="S533" s="12">
        <f t="shared" si="8"/>
        <v>97.601324160392124</v>
      </c>
    </row>
    <row r="534" spans="1:19" ht="14.25">
      <c r="A534" s="8">
        <v>5</v>
      </c>
      <c r="B534" s="8">
        <v>1</v>
      </c>
      <c r="C534" s="9">
        <v>31</v>
      </c>
      <c r="D534" s="9">
        <v>2</v>
      </c>
      <c r="E534" s="9">
        <v>1</v>
      </c>
      <c r="F534" s="8">
        <v>2</v>
      </c>
      <c r="G534" s="10">
        <v>1</v>
      </c>
      <c r="H534" s="9">
        <v>8</v>
      </c>
      <c r="I534" s="9">
        <v>2</v>
      </c>
      <c r="J534" s="9">
        <v>1</v>
      </c>
      <c r="K534" s="9">
        <v>53.80057385960783</v>
      </c>
      <c r="L534" s="9">
        <v>9.9119516470588227</v>
      </c>
      <c r="M534" s="9">
        <v>28.91571709803921</v>
      </c>
      <c r="N534" s="9">
        <v>5.1082871372549015</v>
      </c>
      <c r="O534" s="9">
        <v>78.498907843137246</v>
      </c>
      <c r="P534" s="9">
        <v>1.5788825105882347</v>
      </c>
      <c r="Q534" s="9">
        <v>1.6871407058823527</v>
      </c>
      <c r="R534" s="9">
        <v>1.6871407058823527</v>
      </c>
      <c r="S534" s="12">
        <f t="shared" si="8"/>
        <v>181.18860150745093</v>
      </c>
    </row>
    <row r="535" spans="1:19" ht="14.25">
      <c r="A535" s="8">
        <v>5</v>
      </c>
      <c r="B535" s="8">
        <v>1</v>
      </c>
      <c r="C535" s="9">
        <v>43</v>
      </c>
      <c r="D535" s="9">
        <v>3</v>
      </c>
      <c r="E535" s="9">
        <v>1</v>
      </c>
      <c r="F535" s="8">
        <v>2</v>
      </c>
      <c r="G535" s="10">
        <v>2</v>
      </c>
      <c r="H535" s="9">
        <v>21</v>
      </c>
      <c r="I535" s="9">
        <v>3</v>
      </c>
      <c r="J535" s="9">
        <v>1</v>
      </c>
      <c r="K535" s="9">
        <v>58.428494545882344</v>
      </c>
      <c r="L535" s="9">
        <v>7.7092957254901959</v>
      </c>
      <c r="M535" s="9">
        <v>24.627567803921561</v>
      </c>
      <c r="N535" s="9">
        <v>4.545906901960783</v>
      </c>
      <c r="O535" s="9">
        <v>50.40332858823529</v>
      </c>
      <c r="P535" s="9">
        <v>3.7344390874509794</v>
      </c>
      <c r="Q535" s="9">
        <v>1.4996806274509802</v>
      </c>
      <c r="R535" s="9">
        <v>0.74984031372549009</v>
      </c>
      <c r="S535" s="12">
        <f t="shared" si="8"/>
        <v>151.69855359411758</v>
      </c>
    </row>
    <row r="536" spans="1:19" ht="14.25">
      <c r="A536" s="8">
        <v>2</v>
      </c>
      <c r="B536" s="8">
        <v>1</v>
      </c>
      <c r="C536" s="9">
        <v>41</v>
      </c>
      <c r="D536" s="9">
        <v>3</v>
      </c>
      <c r="E536" s="9">
        <v>1</v>
      </c>
      <c r="F536" s="8">
        <v>2</v>
      </c>
      <c r="G536" s="10">
        <v>2</v>
      </c>
      <c r="H536" s="9">
        <v>1</v>
      </c>
      <c r="I536" s="9">
        <v>1</v>
      </c>
      <c r="J536" s="9">
        <v>1</v>
      </c>
      <c r="K536" s="9">
        <v>24.364186393725486</v>
      </c>
      <c r="L536" s="9">
        <v>8.8106236862745089</v>
      </c>
      <c r="M536" s="9">
        <v>1.1716254901960781</v>
      </c>
      <c r="N536" s="9">
        <v>2.6478736078431369</v>
      </c>
      <c r="O536" s="9">
        <v>29.056312156862742</v>
      </c>
      <c r="P536" s="9">
        <v>1.6669887474509801</v>
      </c>
      <c r="Q536" s="9">
        <v>1.4996806274509802</v>
      </c>
      <c r="R536" s="9">
        <v>0.74984031372549009</v>
      </c>
      <c r="S536" s="12">
        <f t="shared" si="8"/>
        <v>69.967131023529404</v>
      </c>
    </row>
    <row r="537" spans="1:19" ht="14.25">
      <c r="A537" s="8">
        <v>2</v>
      </c>
      <c r="B537" s="8">
        <v>1</v>
      </c>
      <c r="C537" s="9">
        <v>34</v>
      </c>
      <c r="D537" s="9">
        <v>2</v>
      </c>
      <c r="E537" s="9">
        <v>1</v>
      </c>
      <c r="F537" s="8">
        <v>2</v>
      </c>
      <c r="G537" s="10">
        <v>2</v>
      </c>
      <c r="H537" s="9">
        <v>6</v>
      </c>
      <c r="I537" s="9">
        <v>1</v>
      </c>
      <c r="J537" s="9">
        <v>1</v>
      </c>
      <c r="K537" s="9">
        <v>69.102471411764697</v>
      </c>
      <c r="L537" s="9">
        <v>5.24888219607843</v>
      </c>
      <c r="M537" s="9">
        <v>28.728257019607838</v>
      </c>
      <c r="N537" s="9">
        <v>7.0063204313725471</v>
      </c>
      <c r="O537" s="9">
        <v>31.048075490196073</v>
      </c>
      <c r="P537" s="9">
        <v>3.0314637933333328</v>
      </c>
      <c r="Q537" s="9">
        <v>1.4996806274509802</v>
      </c>
      <c r="R537" s="9">
        <v>0.74984031372549009</v>
      </c>
      <c r="S537" s="12">
        <f t="shared" si="8"/>
        <v>146.41499128352936</v>
      </c>
    </row>
    <row r="538" spans="1:19" ht="14.25">
      <c r="A538" s="8">
        <v>5</v>
      </c>
      <c r="B538" s="8">
        <v>1</v>
      </c>
      <c r="C538" s="9">
        <v>45</v>
      </c>
      <c r="D538" s="9">
        <v>3</v>
      </c>
      <c r="E538" s="9">
        <v>5</v>
      </c>
      <c r="F538" s="8">
        <v>2</v>
      </c>
      <c r="G538" s="10">
        <v>1</v>
      </c>
      <c r="H538" s="9">
        <v>1</v>
      </c>
      <c r="I538" s="9">
        <v>1</v>
      </c>
      <c r="J538" s="9">
        <v>1</v>
      </c>
      <c r="K538" s="9">
        <v>87.013846061199999</v>
      </c>
      <c r="L538" s="9">
        <v>10.898928959999997</v>
      </c>
      <c r="M538" s="9">
        <v>3.8480867599999997</v>
      </c>
      <c r="N538" s="9">
        <v>19.646753519999997</v>
      </c>
      <c r="O538" s="9">
        <v>55.570196999999993</v>
      </c>
      <c r="P538" s="9">
        <v>3.7541552011999988</v>
      </c>
      <c r="Q538" s="9">
        <v>1.5296742399999999</v>
      </c>
      <c r="R538" s="9">
        <v>1.5296742399999999</v>
      </c>
      <c r="S538" s="12">
        <f t="shared" si="8"/>
        <v>183.79131598239999</v>
      </c>
    </row>
    <row r="539" spans="1:19" ht="14.25">
      <c r="A539" s="8">
        <v>5</v>
      </c>
      <c r="B539" s="8">
        <v>1</v>
      </c>
      <c r="C539" s="9">
        <v>45</v>
      </c>
      <c r="D539" s="9">
        <v>3</v>
      </c>
      <c r="E539" s="9">
        <v>5</v>
      </c>
      <c r="F539" s="8">
        <v>2</v>
      </c>
      <c r="G539" s="10">
        <v>2</v>
      </c>
      <c r="H539" s="9">
        <v>5</v>
      </c>
      <c r="I539" s="9">
        <v>1</v>
      </c>
      <c r="J539" s="9">
        <v>1</v>
      </c>
      <c r="K539" s="9">
        <v>93.127823713725491</v>
      </c>
      <c r="L539" s="9">
        <v>3.3039838823529402</v>
      </c>
      <c r="M539" s="9">
        <v>18.86317039215686</v>
      </c>
      <c r="N539" s="9">
        <v>0.63267776470588222</v>
      </c>
      <c r="O539" s="9">
        <v>30.954345450980384</v>
      </c>
      <c r="P539" s="9">
        <v>5.4246260196078424</v>
      </c>
      <c r="Q539" s="9">
        <v>0.56238023529411751</v>
      </c>
      <c r="R539" s="9">
        <v>0.28119011764705876</v>
      </c>
      <c r="S539" s="12">
        <f t="shared" si="8"/>
        <v>153.15019757647059</v>
      </c>
    </row>
    <row r="540" spans="1:19" ht="14.25">
      <c r="A540" s="8">
        <v>2</v>
      </c>
      <c r="B540" s="8">
        <v>1</v>
      </c>
      <c r="C540" s="9">
        <v>46</v>
      </c>
      <c r="D540" s="9">
        <v>3</v>
      </c>
      <c r="E540" s="9">
        <v>2</v>
      </c>
      <c r="F540" s="8">
        <v>2</v>
      </c>
      <c r="G540" s="10">
        <v>2</v>
      </c>
      <c r="H540" s="9">
        <v>6</v>
      </c>
      <c r="I540" s="9">
        <v>1</v>
      </c>
      <c r="J540" s="9">
        <v>1</v>
      </c>
      <c r="K540" s="9">
        <v>117.5358289007843</v>
      </c>
      <c r="L540" s="9">
        <v>20.22225596078431</v>
      </c>
      <c r="M540" s="9">
        <v>155.66216262745098</v>
      </c>
      <c r="N540" s="9">
        <v>4.8505295294117641</v>
      </c>
      <c r="O540" s="9">
        <v>71.84407505882352</v>
      </c>
      <c r="P540" s="9">
        <v>5.4560255827450979</v>
      </c>
      <c r="Q540" s="9">
        <v>1.6871407058823527</v>
      </c>
      <c r="R540" s="9">
        <v>0.84357035294117633</v>
      </c>
      <c r="S540" s="12">
        <f t="shared" si="8"/>
        <v>378.10158871882351</v>
      </c>
    </row>
    <row r="541" spans="1:19" ht="14.25">
      <c r="A541" s="8">
        <v>5</v>
      </c>
      <c r="B541" s="8">
        <v>2</v>
      </c>
      <c r="C541" s="9">
        <v>50</v>
      </c>
      <c r="D541" s="9">
        <v>4</v>
      </c>
      <c r="E541" s="9">
        <v>4</v>
      </c>
      <c r="F541" s="8">
        <v>2</v>
      </c>
      <c r="G541" s="10">
        <v>1</v>
      </c>
      <c r="H541" s="9">
        <v>8</v>
      </c>
      <c r="I541" s="9">
        <v>2</v>
      </c>
      <c r="J541" s="9">
        <v>1</v>
      </c>
      <c r="K541" s="9">
        <v>175.19335169559997</v>
      </c>
      <c r="L541" s="9">
        <v>16.850317799999999</v>
      </c>
      <c r="M541" s="9">
        <v>8.747824559999998</v>
      </c>
      <c r="N541" s="9">
        <v>18.045375799999995</v>
      </c>
      <c r="O541" s="9">
        <v>26.649793399999997</v>
      </c>
      <c r="P541" s="9">
        <v>6.9951524971999985</v>
      </c>
      <c r="Q541" s="9">
        <v>3.0593484799999997</v>
      </c>
      <c r="R541" s="9">
        <v>1.5296742399999999</v>
      </c>
      <c r="S541" s="12">
        <f t="shared" si="8"/>
        <v>257.07083847279995</v>
      </c>
    </row>
    <row r="542" spans="1:19" ht="14.25">
      <c r="A542" s="8">
        <v>5</v>
      </c>
      <c r="B542" s="8">
        <v>1</v>
      </c>
      <c r="C542" s="9">
        <v>50</v>
      </c>
      <c r="D542" s="9">
        <v>4</v>
      </c>
      <c r="E542" s="9">
        <v>1</v>
      </c>
      <c r="F542" s="8">
        <v>2</v>
      </c>
      <c r="G542" s="10">
        <v>1</v>
      </c>
      <c r="H542" s="9">
        <v>11</v>
      </c>
      <c r="I542" s="9">
        <v>2</v>
      </c>
      <c r="J542" s="9">
        <v>1</v>
      </c>
      <c r="K542" s="9">
        <v>411.68131256823528</v>
      </c>
      <c r="L542" s="9">
        <v>26.713061176470585</v>
      </c>
      <c r="M542" s="9">
        <v>37.890368352941167</v>
      </c>
      <c r="N542" s="9">
        <v>182.77357647058818</v>
      </c>
      <c r="O542" s="9">
        <v>67.743385843137247</v>
      </c>
      <c r="P542" s="9">
        <v>2.9189877462745089</v>
      </c>
      <c r="Q542" s="9">
        <v>5.6238023529411754</v>
      </c>
      <c r="R542" s="9">
        <v>4.3115818039215679</v>
      </c>
      <c r="S542" s="12">
        <f t="shared" si="8"/>
        <v>739.65607631450973</v>
      </c>
    </row>
    <row r="543" spans="1:19" ht="14.25">
      <c r="A543" s="8">
        <v>5</v>
      </c>
      <c r="B543" s="8">
        <v>1</v>
      </c>
      <c r="C543" s="9">
        <v>50</v>
      </c>
      <c r="D543" s="9">
        <v>4</v>
      </c>
      <c r="E543" s="9">
        <v>1</v>
      </c>
      <c r="F543" s="8">
        <v>2</v>
      </c>
      <c r="G543" s="10">
        <v>2</v>
      </c>
      <c r="H543" s="9">
        <v>1</v>
      </c>
      <c r="I543" s="9">
        <v>1</v>
      </c>
      <c r="J543" s="9">
        <v>1</v>
      </c>
      <c r="K543" s="9">
        <v>77.588320512156841</v>
      </c>
      <c r="L543" s="9">
        <v>11.013279607843133</v>
      </c>
      <c r="M543" s="9">
        <v>13.708018235294116</v>
      </c>
      <c r="N543" s="9">
        <v>10.732089490196076</v>
      </c>
      <c r="O543" s="9">
        <v>26.127248431372543</v>
      </c>
      <c r="P543" s="9">
        <v>5.8785137345098031</v>
      </c>
      <c r="Q543" s="9">
        <v>2.0620608627450974</v>
      </c>
      <c r="R543" s="9">
        <v>1.0310304313725487</v>
      </c>
      <c r="S543" s="12">
        <f t="shared" si="8"/>
        <v>148.14056130549014</v>
      </c>
    </row>
    <row r="544" spans="1:19" ht="14.25">
      <c r="A544" s="8">
        <v>5</v>
      </c>
      <c r="B544" s="8">
        <v>1</v>
      </c>
      <c r="C544" s="9">
        <v>53</v>
      </c>
      <c r="D544" s="9">
        <v>4</v>
      </c>
      <c r="E544" s="9">
        <v>5</v>
      </c>
      <c r="F544" s="8">
        <v>2</v>
      </c>
      <c r="G544" s="10">
        <v>2</v>
      </c>
      <c r="H544" s="9">
        <v>14</v>
      </c>
      <c r="I544" s="9">
        <v>2</v>
      </c>
      <c r="J544" s="9">
        <v>1</v>
      </c>
      <c r="K544" s="9">
        <v>126.9069582215686</v>
      </c>
      <c r="L544" s="9">
        <v>11.083577137254899</v>
      </c>
      <c r="M544" s="9">
        <v>18.628845294117642</v>
      </c>
      <c r="N544" s="9">
        <v>25.330543098039207</v>
      </c>
      <c r="O544" s="9">
        <v>65.564162431372537</v>
      </c>
      <c r="P544" s="9">
        <v>6.9812476458823509</v>
      </c>
      <c r="Q544" s="9">
        <v>2.0620608627450974</v>
      </c>
      <c r="R544" s="9">
        <v>1.4996806274509802</v>
      </c>
      <c r="S544" s="12">
        <f t="shared" si="8"/>
        <v>258.05707531843132</v>
      </c>
    </row>
    <row r="545" spans="1:19" ht="14.25">
      <c r="A545" s="8">
        <v>5</v>
      </c>
      <c r="B545" s="8">
        <v>1</v>
      </c>
      <c r="C545" s="9">
        <v>54</v>
      </c>
      <c r="D545" s="9">
        <v>4</v>
      </c>
      <c r="E545" s="9">
        <v>1</v>
      </c>
      <c r="F545" s="8">
        <v>2</v>
      </c>
      <c r="G545" s="10">
        <v>2</v>
      </c>
      <c r="H545" s="9">
        <v>27</v>
      </c>
      <c r="I545" s="9">
        <v>4</v>
      </c>
      <c r="J545" s="9">
        <v>1</v>
      </c>
      <c r="K545" s="9">
        <v>6.1735290329411745</v>
      </c>
      <c r="L545" s="9">
        <v>2.2026559215686272</v>
      </c>
      <c r="M545" s="9">
        <v>7.2875105490196068</v>
      </c>
      <c r="N545" s="9">
        <v>0.28119011764705876</v>
      </c>
      <c r="O545" s="9">
        <v>12.13804007843137</v>
      </c>
      <c r="P545" s="9">
        <v>0.34633249490196066</v>
      </c>
      <c r="Q545" s="9">
        <v>0.37492015686274505</v>
      </c>
      <c r="R545" s="9">
        <v>0.18746007843137252</v>
      </c>
      <c r="S545" s="12">
        <f t="shared" si="8"/>
        <v>28.991638429803913</v>
      </c>
    </row>
    <row r="546" spans="1:19" ht="14.25">
      <c r="A546" s="8">
        <v>6</v>
      </c>
      <c r="B546" s="8">
        <v>2</v>
      </c>
      <c r="C546" s="9">
        <v>57</v>
      </c>
      <c r="D546" s="9">
        <v>4</v>
      </c>
      <c r="E546" s="9">
        <v>5</v>
      </c>
      <c r="F546" s="8">
        <v>2</v>
      </c>
      <c r="G546" s="10">
        <v>2</v>
      </c>
      <c r="H546" s="9">
        <v>10</v>
      </c>
      <c r="I546" s="9">
        <v>2</v>
      </c>
      <c r="J546" s="9">
        <v>1</v>
      </c>
      <c r="K546" s="9">
        <v>1.5757322938856009</v>
      </c>
      <c r="L546" s="9">
        <v>0.87213305719921075</v>
      </c>
      <c r="M546" s="9">
        <v>13.789130769230766</v>
      </c>
      <c r="N546" s="9">
        <v>0.54213676528599597</v>
      </c>
      <c r="O546" s="9">
        <v>15.486254556213012</v>
      </c>
      <c r="P546" s="9">
        <v>4.2428094674556204E-3</v>
      </c>
      <c r="Q546" s="9">
        <v>0.37713861932938852</v>
      </c>
      <c r="R546" s="9">
        <v>0.18856930966469426</v>
      </c>
      <c r="S546" s="12">
        <f t="shared" si="8"/>
        <v>32.835338180276118</v>
      </c>
    </row>
    <row r="547" spans="1:19" ht="14.25">
      <c r="A547" s="8">
        <v>5</v>
      </c>
      <c r="B547" s="8">
        <v>1</v>
      </c>
      <c r="C547" s="9">
        <v>55</v>
      </c>
      <c r="D547" s="9">
        <v>4</v>
      </c>
      <c r="E547" s="9">
        <v>1</v>
      </c>
      <c r="F547" s="8">
        <v>2</v>
      </c>
      <c r="G547" s="10">
        <v>2</v>
      </c>
      <c r="H547" s="9">
        <v>10</v>
      </c>
      <c r="I547" s="9">
        <v>2</v>
      </c>
      <c r="J547" s="9">
        <v>1</v>
      </c>
      <c r="K547" s="9">
        <v>10.093319272941176</v>
      </c>
      <c r="L547" s="9">
        <v>10.263439294117644</v>
      </c>
      <c r="M547" s="9">
        <v>11.060144627450978</v>
      </c>
      <c r="N547" s="9">
        <v>1.94489831372549</v>
      </c>
      <c r="O547" s="9">
        <v>14.903076235294115</v>
      </c>
      <c r="P547" s="9">
        <v>2.6502168588235286</v>
      </c>
      <c r="Q547" s="9">
        <v>1.3122205490196075</v>
      </c>
      <c r="R547" s="9">
        <v>0.65611027450980375</v>
      </c>
      <c r="S547" s="12">
        <f t="shared" si="8"/>
        <v>52.883425425882344</v>
      </c>
    </row>
    <row r="548" spans="1:19" ht="14.25">
      <c r="A548" s="8">
        <v>5</v>
      </c>
      <c r="B548" s="8">
        <v>1</v>
      </c>
      <c r="C548" s="9">
        <v>58</v>
      </c>
      <c r="D548" s="9">
        <v>4</v>
      </c>
      <c r="E548" s="9">
        <v>5</v>
      </c>
      <c r="F548" s="8">
        <v>2</v>
      </c>
      <c r="G548" s="10">
        <v>1</v>
      </c>
      <c r="H548" s="9">
        <v>12</v>
      </c>
      <c r="I548" s="9">
        <v>2</v>
      </c>
      <c r="J548" s="9">
        <v>1</v>
      </c>
      <c r="K548" s="9">
        <v>86.816900502799982</v>
      </c>
      <c r="L548" s="9">
        <v>7.935185119999999</v>
      </c>
      <c r="M548" s="9">
        <v>15.368445879999998</v>
      </c>
      <c r="N548" s="9">
        <v>1.8642904799999998</v>
      </c>
      <c r="O548" s="9">
        <v>20.220381359999998</v>
      </c>
      <c r="P548" s="9">
        <v>2.7906994415999993</v>
      </c>
      <c r="Q548" s="9">
        <v>1.5296742399999999</v>
      </c>
      <c r="R548" s="9">
        <v>0.76483711999999993</v>
      </c>
      <c r="S548" s="12">
        <f t="shared" si="8"/>
        <v>137.29041414439996</v>
      </c>
    </row>
    <row r="549" spans="1:19" ht="14.25">
      <c r="A549" s="8">
        <v>4</v>
      </c>
      <c r="B549" s="8">
        <v>1</v>
      </c>
      <c r="C549" s="9">
        <v>58</v>
      </c>
      <c r="D549" s="9">
        <v>4</v>
      </c>
      <c r="E549" s="9">
        <v>1</v>
      </c>
      <c r="F549" s="8">
        <v>2</v>
      </c>
      <c r="G549" s="10">
        <v>1</v>
      </c>
      <c r="H549" s="9">
        <v>11</v>
      </c>
      <c r="I549" s="9">
        <v>2</v>
      </c>
      <c r="J549" s="9">
        <v>1</v>
      </c>
      <c r="K549" s="9">
        <v>173.42920707599998</v>
      </c>
      <c r="L549" s="9">
        <v>13.217341479999998</v>
      </c>
      <c r="M549" s="9">
        <v>24.881107559999993</v>
      </c>
      <c r="N549" s="9">
        <v>12.691515959999997</v>
      </c>
      <c r="O549" s="9">
        <v>31.692938159999997</v>
      </c>
      <c r="P549" s="9">
        <v>5.6655309663999995</v>
      </c>
      <c r="Q549" s="9">
        <v>2.2945113599999996</v>
      </c>
      <c r="R549" s="9">
        <v>1.1472556799999998</v>
      </c>
      <c r="S549" s="12">
        <f t="shared" si="8"/>
        <v>265.0194082424</v>
      </c>
    </row>
    <row r="550" spans="1:19" ht="14.25">
      <c r="A550" s="8">
        <v>5</v>
      </c>
      <c r="B550" s="8">
        <v>2</v>
      </c>
      <c r="C550" s="9">
        <v>81</v>
      </c>
      <c r="D550" s="9">
        <v>7</v>
      </c>
      <c r="E550" s="9">
        <v>4</v>
      </c>
      <c r="F550" s="8">
        <v>2</v>
      </c>
      <c r="G550" s="10">
        <v>1</v>
      </c>
      <c r="H550" s="9">
        <v>14</v>
      </c>
      <c r="I550" s="9">
        <v>2</v>
      </c>
      <c r="J550" s="9">
        <v>1</v>
      </c>
      <c r="K550" s="9">
        <v>22.40991507607843</v>
      </c>
      <c r="L550" s="9">
        <v>3.5148764705882347</v>
      </c>
      <c r="M550" s="9">
        <v>17.879004980392153</v>
      </c>
      <c r="N550" s="9">
        <v>2.0854933725490192</v>
      </c>
      <c r="O550" s="9">
        <v>22.940427098039212</v>
      </c>
      <c r="P550" s="9">
        <v>7.8264582745098038E-2</v>
      </c>
      <c r="Q550" s="9">
        <v>0.56238023529411751</v>
      </c>
      <c r="R550" s="9">
        <v>0.28119011764705876</v>
      </c>
      <c r="S550" s="12">
        <f t="shared" si="8"/>
        <v>69.751551933333317</v>
      </c>
    </row>
    <row r="551" spans="1:19" ht="14.25">
      <c r="A551" s="8">
        <v>5</v>
      </c>
      <c r="B551" s="8">
        <v>1</v>
      </c>
      <c r="C551" s="9">
        <v>59</v>
      </c>
      <c r="D551" s="9">
        <v>4</v>
      </c>
      <c r="E551" s="9">
        <v>2</v>
      </c>
      <c r="F551" s="8">
        <v>2</v>
      </c>
      <c r="G551" s="10">
        <v>2</v>
      </c>
      <c r="H551" s="9">
        <v>11</v>
      </c>
      <c r="I551" s="9">
        <v>2</v>
      </c>
      <c r="J551" s="9">
        <v>1</v>
      </c>
      <c r="K551" s="9">
        <v>83.199000659607819</v>
      </c>
      <c r="L551" s="9">
        <v>9.9119516470588227</v>
      </c>
      <c r="M551" s="9">
        <v>13.590855686274509</v>
      </c>
      <c r="N551" s="9">
        <v>28.001849215686267</v>
      </c>
      <c r="O551" s="9">
        <v>19.777038274509799</v>
      </c>
      <c r="P551" s="9">
        <v>4.5362995729411759</v>
      </c>
      <c r="Q551" s="9">
        <v>1.8746007843137253</v>
      </c>
      <c r="R551" s="9">
        <v>0.93730039215686267</v>
      </c>
      <c r="S551" s="12">
        <f t="shared" si="8"/>
        <v>161.82889623254897</v>
      </c>
    </row>
    <row r="552" spans="1:19" ht="14.25">
      <c r="A552" s="8">
        <v>2</v>
      </c>
      <c r="B552" s="8">
        <v>1</v>
      </c>
      <c r="C552" s="9">
        <v>44</v>
      </c>
      <c r="D552" s="9">
        <v>3</v>
      </c>
      <c r="E552" s="9">
        <v>1</v>
      </c>
      <c r="F552" s="8">
        <v>2</v>
      </c>
      <c r="G552" s="10">
        <v>2</v>
      </c>
      <c r="H552" s="9">
        <v>14</v>
      </c>
      <c r="I552" s="9">
        <v>2</v>
      </c>
      <c r="J552" s="9">
        <v>1</v>
      </c>
      <c r="K552" s="9">
        <v>175.55214559921566</v>
      </c>
      <c r="L552" s="9">
        <v>14.598453607843133</v>
      </c>
      <c r="M552" s="9">
        <v>23.725416176470581</v>
      </c>
      <c r="N552" s="9">
        <v>30.930912941176462</v>
      </c>
      <c r="O552" s="9">
        <v>66.806085450980376</v>
      </c>
      <c r="P552" s="9">
        <v>8.2922965694117625</v>
      </c>
      <c r="Q552" s="9">
        <v>2.624441098039215</v>
      </c>
      <c r="R552" s="9">
        <v>1.4996806274509802</v>
      </c>
      <c r="S552" s="12">
        <f t="shared" si="8"/>
        <v>324.02943207058814</v>
      </c>
    </row>
    <row r="553" spans="1:19" ht="14.25">
      <c r="A553" s="8">
        <v>6</v>
      </c>
      <c r="B553" s="8">
        <v>1</v>
      </c>
      <c r="C553" s="9">
        <v>52</v>
      </c>
      <c r="D553" s="9">
        <v>4</v>
      </c>
      <c r="E553" s="9">
        <v>5</v>
      </c>
      <c r="F553" s="8">
        <v>2</v>
      </c>
      <c r="G553" s="10">
        <v>2</v>
      </c>
      <c r="H553" s="9">
        <v>2</v>
      </c>
      <c r="I553" s="9">
        <v>1</v>
      </c>
      <c r="J553" s="9">
        <v>1</v>
      </c>
      <c r="K553" s="9">
        <v>60.092671392156845</v>
      </c>
      <c r="L553" s="9">
        <v>12.11460756862745</v>
      </c>
      <c r="M553" s="9">
        <v>15.371726431372547</v>
      </c>
      <c r="N553" s="9">
        <v>11.271037215686272</v>
      </c>
      <c r="O553" s="9">
        <v>31.868213333333326</v>
      </c>
      <c r="P553" s="9">
        <v>2.9520275850980386</v>
      </c>
      <c r="Q553" s="9">
        <v>2.0620608627450974</v>
      </c>
      <c r="R553" s="9">
        <v>1.0310304313725487</v>
      </c>
      <c r="S553" s="12">
        <f t="shared" si="8"/>
        <v>136.76337482039213</v>
      </c>
    </row>
    <row r="554" spans="1:19" ht="14.25">
      <c r="A554" s="8">
        <v>5</v>
      </c>
      <c r="B554" s="8">
        <v>2</v>
      </c>
      <c r="C554" s="9">
        <v>52</v>
      </c>
      <c r="D554" s="9">
        <v>4</v>
      </c>
      <c r="E554" s="9">
        <v>4</v>
      </c>
      <c r="F554" s="8">
        <v>2</v>
      </c>
      <c r="G554" s="10">
        <v>2</v>
      </c>
      <c r="H554" s="9">
        <v>11</v>
      </c>
      <c r="I554" s="9">
        <v>2</v>
      </c>
      <c r="J554" s="9">
        <v>1</v>
      </c>
      <c r="K554" s="9">
        <v>102.649624072549</v>
      </c>
      <c r="L554" s="9">
        <v>14.387561019607842</v>
      </c>
      <c r="M554" s="9">
        <v>31.071507999999994</v>
      </c>
      <c r="N554" s="9">
        <v>11.200739686274508</v>
      </c>
      <c r="O554" s="9">
        <v>92.464683686274483</v>
      </c>
      <c r="P554" s="9">
        <v>7.9447924490196078</v>
      </c>
      <c r="Q554" s="9">
        <v>2.4369810196078423</v>
      </c>
      <c r="R554" s="9">
        <v>2.4369810196078423</v>
      </c>
      <c r="S554" s="12">
        <f t="shared" si="8"/>
        <v>264.59287095294115</v>
      </c>
    </row>
    <row r="555" spans="1:19" ht="14.25">
      <c r="A555" s="8">
        <v>2</v>
      </c>
      <c r="B555" s="8">
        <v>2</v>
      </c>
      <c r="C555" s="9">
        <v>52</v>
      </c>
      <c r="D555" s="9">
        <v>4</v>
      </c>
      <c r="E555" s="9">
        <v>4</v>
      </c>
      <c r="F555" s="8">
        <v>2</v>
      </c>
      <c r="G555" s="10">
        <v>2</v>
      </c>
      <c r="H555" s="9">
        <v>10</v>
      </c>
      <c r="I555" s="9">
        <v>2</v>
      </c>
      <c r="J555" s="9">
        <v>1</v>
      </c>
      <c r="K555" s="9">
        <v>98.376237259607834</v>
      </c>
      <c r="L555" s="9">
        <v>11.716254901960783</v>
      </c>
      <c r="M555" s="9">
        <v>10.310304313725489</v>
      </c>
      <c r="N555" s="9">
        <v>14.621886117647055</v>
      </c>
      <c r="O555" s="9">
        <v>36.812472901960781</v>
      </c>
      <c r="P555" s="9">
        <v>3.7813041070588231</v>
      </c>
      <c r="Q555" s="9">
        <v>2.0620608627450974</v>
      </c>
      <c r="R555" s="9">
        <v>1.0310304313725487</v>
      </c>
      <c r="S555" s="12">
        <f t="shared" si="8"/>
        <v>178.71155089607839</v>
      </c>
    </row>
    <row r="556" spans="1:19" ht="14.25">
      <c r="A556" s="8">
        <v>5</v>
      </c>
      <c r="B556" s="8">
        <v>2</v>
      </c>
      <c r="C556" s="9">
        <v>52</v>
      </c>
      <c r="D556" s="9">
        <v>4</v>
      </c>
      <c r="E556" s="9">
        <v>2</v>
      </c>
      <c r="F556" s="8">
        <v>2</v>
      </c>
      <c r="G556" s="10">
        <v>2</v>
      </c>
      <c r="H556" s="9">
        <v>9</v>
      </c>
      <c r="I556" s="9">
        <v>2</v>
      </c>
      <c r="J556" s="9">
        <v>1</v>
      </c>
      <c r="K556" s="9">
        <v>138.31577859490193</v>
      </c>
      <c r="L556" s="9">
        <v>15.418591450980392</v>
      </c>
      <c r="M556" s="9">
        <v>48.294402705882341</v>
      </c>
      <c r="N556" s="9">
        <v>8.0842158823529395</v>
      </c>
      <c r="O556" s="9">
        <v>73.953000941176455</v>
      </c>
      <c r="P556" s="9">
        <v>7.657275553725488</v>
      </c>
      <c r="Q556" s="9">
        <v>2.624441098039215</v>
      </c>
      <c r="R556" s="9">
        <v>1.3122205490196075</v>
      </c>
      <c r="S556" s="12">
        <f t="shared" si="8"/>
        <v>295.65992677607835</v>
      </c>
    </row>
    <row r="557" spans="1:19" ht="14.25">
      <c r="A557" s="8">
        <v>5</v>
      </c>
      <c r="B557" s="8">
        <v>1</v>
      </c>
      <c r="C557" s="9">
        <v>52</v>
      </c>
      <c r="D557" s="9">
        <v>4</v>
      </c>
      <c r="E557" s="9">
        <v>1</v>
      </c>
      <c r="F557" s="8">
        <v>2</v>
      </c>
      <c r="G557" s="10">
        <v>2</v>
      </c>
      <c r="H557" s="9">
        <v>7</v>
      </c>
      <c r="I557" s="9">
        <v>1</v>
      </c>
      <c r="J557" s="9">
        <v>1</v>
      </c>
      <c r="K557" s="9">
        <v>94.692412393333314</v>
      </c>
      <c r="L557" s="9">
        <v>7.7092957254901959</v>
      </c>
      <c r="M557" s="9">
        <v>46.419801921568613</v>
      </c>
      <c r="N557" s="9">
        <v>1.7340057254901957</v>
      </c>
      <c r="O557" s="9">
        <v>43.561035725490193</v>
      </c>
      <c r="P557" s="9">
        <v>6.8847057054901954</v>
      </c>
      <c r="Q557" s="9">
        <v>1.3122205490196075</v>
      </c>
      <c r="R557" s="9">
        <v>1.3122205490196075</v>
      </c>
      <c r="S557" s="12">
        <f t="shared" si="8"/>
        <v>203.62569829490192</v>
      </c>
    </row>
    <row r="558" spans="1:19" ht="14.25">
      <c r="A558" s="8">
        <v>5</v>
      </c>
      <c r="B558" s="8">
        <v>1</v>
      </c>
      <c r="C558" s="9">
        <v>52</v>
      </c>
      <c r="D558" s="9">
        <v>4</v>
      </c>
      <c r="E558" s="9">
        <v>2</v>
      </c>
      <c r="F558" s="8">
        <v>2</v>
      </c>
      <c r="G558" s="10">
        <v>2</v>
      </c>
      <c r="H558" s="9">
        <v>13</v>
      </c>
      <c r="I558" s="9">
        <v>2</v>
      </c>
      <c r="J558" s="9">
        <v>1</v>
      </c>
      <c r="K558" s="9">
        <v>77.789137121176452</v>
      </c>
      <c r="L558" s="9">
        <v>16.519919411764704</v>
      </c>
      <c r="M558" s="9">
        <v>5.9752899999999993</v>
      </c>
      <c r="N558" s="9">
        <v>8.7168936470588214</v>
      </c>
      <c r="O558" s="9">
        <v>33.859976666666661</v>
      </c>
      <c r="P558" s="9">
        <v>4.89645724862745</v>
      </c>
      <c r="Q558" s="9">
        <v>2.8119011764705877</v>
      </c>
      <c r="R558" s="9">
        <v>2.8119011764705877</v>
      </c>
      <c r="S558" s="12">
        <f t="shared" si="8"/>
        <v>153.3814764482353</v>
      </c>
    </row>
    <row r="559" spans="1:19" ht="14.25">
      <c r="A559" s="8">
        <v>2</v>
      </c>
      <c r="B559" s="8">
        <v>2</v>
      </c>
      <c r="C559" s="9">
        <v>52</v>
      </c>
      <c r="D559" s="9">
        <v>4</v>
      </c>
      <c r="E559" s="9">
        <v>4</v>
      </c>
      <c r="F559" s="8">
        <v>2</v>
      </c>
      <c r="G559" s="10">
        <v>2</v>
      </c>
      <c r="H559" s="9">
        <v>8</v>
      </c>
      <c r="I559" s="9">
        <v>2</v>
      </c>
      <c r="J559" s="9">
        <v>1</v>
      </c>
      <c r="K559" s="9">
        <v>44.757265350980383</v>
      </c>
      <c r="L559" s="9">
        <v>5.5066398039215665</v>
      </c>
      <c r="M559" s="9">
        <v>13.145637999999996</v>
      </c>
      <c r="N559" s="9">
        <v>2.6478736078431369</v>
      </c>
      <c r="O559" s="9">
        <v>43.678198274509796</v>
      </c>
      <c r="P559" s="9">
        <v>2.9604632886274507</v>
      </c>
      <c r="Q559" s="9">
        <v>0.93730039215686267</v>
      </c>
      <c r="R559" s="9">
        <v>0.46865019607843134</v>
      </c>
      <c r="S559" s="12">
        <f t="shared" si="8"/>
        <v>114.10202891411761</v>
      </c>
    </row>
    <row r="560" spans="1:19" ht="14.25">
      <c r="A560" s="8">
        <v>5</v>
      </c>
      <c r="B560" s="8">
        <v>1</v>
      </c>
      <c r="C560" s="9">
        <v>52</v>
      </c>
      <c r="D560" s="9">
        <v>4</v>
      </c>
      <c r="E560" s="9">
        <v>5</v>
      </c>
      <c r="F560" s="8">
        <v>2</v>
      </c>
      <c r="G560" s="10">
        <v>2</v>
      </c>
      <c r="H560" s="9">
        <v>12</v>
      </c>
      <c r="I560" s="9">
        <v>2</v>
      </c>
      <c r="J560" s="9">
        <v>1</v>
      </c>
      <c r="K560" s="9">
        <v>158.26317121568624</v>
      </c>
      <c r="L560" s="9">
        <v>13.356530588235293</v>
      </c>
      <c r="M560" s="9">
        <v>13.239368039215684</v>
      </c>
      <c r="N560" s="9">
        <v>5.2957472156862737</v>
      </c>
      <c r="O560" s="9">
        <v>62.681963725490178</v>
      </c>
      <c r="P560" s="9">
        <v>10.745680345882352</v>
      </c>
      <c r="Q560" s="9">
        <v>1.8746007843137253</v>
      </c>
      <c r="R560" s="9">
        <v>1.8746007843137253</v>
      </c>
      <c r="S560" s="12">
        <f t="shared" si="8"/>
        <v>267.33166269882349</v>
      </c>
    </row>
    <row r="561" spans="1:19" ht="14.25">
      <c r="A561" s="8">
        <v>5</v>
      </c>
      <c r="B561" s="8">
        <v>1</v>
      </c>
      <c r="C561" s="9">
        <v>52</v>
      </c>
      <c r="D561" s="9">
        <v>4</v>
      </c>
      <c r="E561" s="9">
        <v>5</v>
      </c>
      <c r="F561" s="8">
        <v>2</v>
      </c>
      <c r="G561" s="10">
        <v>2</v>
      </c>
      <c r="H561" s="9">
        <v>10</v>
      </c>
      <c r="I561" s="9">
        <v>2</v>
      </c>
      <c r="J561" s="9">
        <v>1</v>
      </c>
      <c r="K561" s="9">
        <v>59.446871421960772</v>
      </c>
      <c r="L561" s="9">
        <v>7.7092957254901959</v>
      </c>
      <c r="M561" s="9">
        <v>19.097495490196074</v>
      </c>
      <c r="N561" s="9">
        <v>2.9290637254901957</v>
      </c>
      <c r="O561" s="9">
        <v>22.963859607843133</v>
      </c>
      <c r="P561" s="9">
        <v>3.0274802666666663</v>
      </c>
      <c r="Q561" s="9">
        <v>1.3122205490196075</v>
      </c>
      <c r="R561" s="9">
        <v>1.3122205490196075</v>
      </c>
      <c r="S561" s="12">
        <f t="shared" si="8"/>
        <v>117.79850733568627</v>
      </c>
    </row>
    <row r="562" spans="1:19" ht="14.25">
      <c r="A562" s="8">
        <v>2</v>
      </c>
      <c r="B562" s="8">
        <v>1</v>
      </c>
      <c r="C562" s="9">
        <v>52</v>
      </c>
      <c r="D562" s="9">
        <v>4</v>
      </c>
      <c r="E562" s="9">
        <v>5</v>
      </c>
      <c r="F562" s="8">
        <v>2</v>
      </c>
      <c r="G562" s="10">
        <v>2</v>
      </c>
      <c r="H562" s="9">
        <v>4</v>
      </c>
      <c r="I562" s="9">
        <v>1</v>
      </c>
      <c r="J562" s="9">
        <v>1</v>
      </c>
      <c r="K562" s="9">
        <v>7.5734148994082826</v>
      </c>
      <c r="L562" s="9">
        <v>6.6470681656804711</v>
      </c>
      <c r="M562" s="9">
        <v>22.039038067061139</v>
      </c>
      <c r="N562" s="9">
        <v>2.0978335700197235</v>
      </c>
      <c r="O562" s="9">
        <v>85.233327968441799</v>
      </c>
      <c r="P562" s="9">
        <v>0.59281476725838256</v>
      </c>
      <c r="Q562" s="9">
        <v>1.1314158579881655</v>
      </c>
      <c r="R562" s="9">
        <v>0.56570792899408273</v>
      </c>
      <c r="S562" s="12">
        <f t="shared" si="8"/>
        <v>125.88062122485205</v>
      </c>
    </row>
    <row r="563" spans="1:19" ht="14.25">
      <c r="A563" s="8">
        <v>5</v>
      </c>
      <c r="B563" s="8">
        <v>2</v>
      </c>
      <c r="C563" s="9">
        <v>52</v>
      </c>
      <c r="D563" s="9">
        <v>4</v>
      </c>
      <c r="E563" s="9">
        <v>3</v>
      </c>
      <c r="F563" s="8">
        <v>2</v>
      </c>
      <c r="G563" s="10">
        <v>2</v>
      </c>
      <c r="H563" s="9">
        <v>1</v>
      </c>
      <c r="I563" s="9">
        <v>1</v>
      </c>
      <c r="J563" s="9">
        <v>1</v>
      </c>
      <c r="K563" s="9">
        <v>75.874868841420096</v>
      </c>
      <c r="L563" s="9">
        <v>14.472694516765285</v>
      </c>
      <c r="M563" s="9">
        <v>22.746172978303743</v>
      </c>
      <c r="N563" s="9">
        <v>16.641241577909266</v>
      </c>
      <c r="O563" s="9">
        <v>25.692568441814597</v>
      </c>
      <c r="P563" s="9">
        <v>6.5570263203155807</v>
      </c>
      <c r="Q563" s="9">
        <v>2.6399703353057196</v>
      </c>
      <c r="R563" s="9">
        <v>1.3199851676528598</v>
      </c>
      <c r="S563" s="12">
        <f t="shared" si="8"/>
        <v>165.94452817948715</v>
      </c>
    </row>
    <row r="564" spans="1:19" ht="14.25">
      <c r="A564" s="8">
        <v>5</v>
      </c>
      <c r="B564" s="8">
        <v>1</v>
      </c>
      <c r="C564" s="9">
        <v>36</v>
      </c>
      <c r="D564" s="9">
        <v>2</v>
      </c>
      <c r="E564" s="9">
        <v>4</v>
      </c>
      <c r="F564" s="8">
        <v>2</v>
      </c>
      <c r="G564" s="10">
        <v>1</v>
      </c>
      <c r="H564" s="9">
        <v>9</v>
      </c>
      <c r="I564" s="9">
        <v>2</v>
      </c>
      <c r="J564" s="9">
        <v>1</v>
      </c>
      <c r="K564" s="9">
        <v>77.958652583599985</v>
      </c>
      <c r="L564" s="9">
        <v>13.551957719999997</v>
      </c>
      <c r="M564" s="9">
        <v>19.957468599999995</v>
      </c>
      <c r="N564" s="9">
        <v>5.6406737599999994</v>
      </c>
      <c r="O564" s="9">
        <v>31.597333519999996</v>
      </c>
      <c r="P564" s="9">
        <v>4.6181821351999996</v>
      </c>
      <c r="Q564" s="9">
        <v>2.2945113599999996</v>
      </c>
      <c r="R564" s="9">
        <v>2.2945113599999996</v>
      </c>
      <c r="S564" s="12">
        <f t="shared" si="8"/>
        <v>157.91329103879997</v>
      </c>
    </row>
    <row r="565" spans="1:19" ht="14.25">
      <c r="A565" s="8">
        <v>2</v>
      </c>
      <c r="B565" s="8">
        <v>1</v>
      </c>
      <c r="C565" s="9">
        <v>32</v>
      </c>
      <c r="D565" s="9">
        <v>2</v>
      </c>
      <c r="E565" s="9">
        <v>2</v>
      </c>
      <c r="F565" s="8">
        <v>2</v>
      </c>
      <c r="G565" s="10">
        <v>2</v>
      </c>
      <c r="H565" s="9">
        <v>7</v>
      </c>
      <c r="I565" s="9">
        <v>1</v>
      </c>
      <c r="J565" s="9">
        <v>1</v>
      </c>
      <c r="K565" s="9">
        <v>56.235914603529402</v>
      </c>
      <c r="L565" s="9">
        <v>9.2324088627450962</v>
      </c>
      <c r="M565" s="9">
        <v>5.7409649019607834</v>
      </c>
      <c r="N565" s="9">
        <v>3.5148764705882347</v>
      </c>
      <c r="O565" s="9">
        <v>9.0215162745098016</v>
      </c>
      <c r="P565" s="9">
        <v>79.594846326666655</v>
      </c>
      <c r="Q565" s="9">
        <v>1.4996806274509802</v>
      </c>
      <c r="R565" s="9">
        <v>1.5465456470588232</v>
      </c>
      <c r="S565" s="12">
        <f t="shared" si="8"/>
        <v>166.38675371450975</v>
      </c>
    </row>
    <row r="566" spans="1:19" ht="14.25">
      <c r="A566" s="8">
        <v>2</v>
      </c>
      <c r="B566" s="8">
        <v>1</v>
      </c>
      <c r="C566" s="9">
        <v>39</v>
      </c>
      <c r="D566" s="9">
        <v>2</v>
      </c>
      <c r="E566" s="9">
        <v>1</v>
      </c>
      <c r="F566" s="8">
        <v>2</v>
      </c>
      <c r="G566" s="10">
        <v>2</v>
      </c>
      <c r="H566" s="9">
        <v>7</v>
      </c>
      <c r="I566" s="9">
        <v>1</v>
      </c>
      <c r="J566" s="9">
        <v>1</v>
      </c>
      <c r="K566" s="9">
        <v>147.65152482588235</v>
      </c>
      <c r="L566" s="9">
        <v>23.994890039215683</v>
      </c>
      <c r="M566" s="9">
        <v>0</v>
      </c>
      <c r="N566" s="9">
        <v>99.93965431372547</v>
      </c>
      <c r="O566" s="9">
        <v>0.35148764705882346</v>
      </c>
      <c r="P566" s="9">
        <v>63.75306374862744</v>
      </c>
      <c r="Q566" s="9">
        <v>3.7492015686274507</v>
      </c>
      <c r="R566" s="9">
        <v>4.3115818039215679</v>
      </c>
      <c r="S566" s="12">
        <f t="shared" si="8"/>
        <v>343.75140394705875</v>
      </c>
    </row>
    <row r="567" spans="1:19" ht="14.25">
      <c r="A567" s="8">
        <v>5</v>
      </c>
      <c r="B567" s="8">
        <v>1</v>
      </c>
      <c r="C567" s="9">
        <v>45</v>
      </c>
      <c r="D567" s="9">
        <v>3</v>
      </c>
      <c r="E567" s="9">
        <v>5</v>
      </c>
      <c r="F567" s="8">
        <v>2</v>
      </c>
      <c r="G567" s="10">
        <v>1</v>
      </c>
      <c r="H567" s="9">
        <v>10</v>
      </c>
      <c r="I567" s="9">
        <v>2</v>
      </c>
      <c r="J567" s="9">
        <v>1</v>
      </c>
      <c r="K567" s="9">
        <v>254.97375069439997</v>
      </c>
      <c r="L567" s="9">
        <v>25.669845839999994</v>
      </c>
      <c r="M567" s="9">
        <v>79.901577879999977</v>
      </c>
      <c r="N567" s="9">
        <v>41.588018399999989</v>
      </c>
      <c r="O567" s="9">
        <v>75.981787639999993</v>
      </c>
      <c r="P567" s="9">
        <v>8.5544641755999997</v>
      </c>
      <c r="Q567" s="9">
        <v>3.4417670399999998</v>
      </c>
      <c r="R567" s="9">
        <v>3.4417670399999998</v>
      </c>
      <c r="S567" s="12">
        <f t="shared" si="8"/>
        <v>493.55297870999999</v>
      </c>
    </row>
    <row r="568" spans="1:19" ht="14.25">
      <c r="A568" s="8">
        <v>2</v>
      </c>
      <c r="B568" s="8">
        <v>1</v>
      </c>
      <c r="C568" s="9">
        <v>46</v>
      </c>
      <c r="D568" s="9">
        <v>3</v>
      </c>
      <c r="E568" s="9">
        <v>2</v>
      </c>
      <c r="F568" s="8">
        <v>2</v>
      </c>
      <c r="G568" s="10">
        <v>2</v>
      </c>
      <c r="H568" s="9">
        <v>14</v>
      </c>
      <c r="I568" s="9">
        <v>2</v>
      </c>
      <c r="J568" s="9">
        <v>1</v>
      </c>
      <c r="K568" s="9">
        <v>173.8172025733333</v>
      </c>
      <c r="L568" s="9">
        <v>18.324222666666664</v>
      </c>
      <c r="M568" s="9">
        <v>55.488183215686263</v>
      </c>
      <c r="N568" s="9">
        <v>17.293192235294114</v>
      </c>
      <c r="O568" s="9">
        <v>127.1213656862745</v>
      </c>
      <c r="P568" s="9">
        <v>12.841718347843136</v>
      </c>
      <c r="Q568" s="9">
        <v>2.9993612549019604</v>
      </c>
      <c r="R568" s="9">
        <v>1.4996806274509802</v>
      </c>
      <c r="S568" s="12">
        <f t="shared" si="8"/>
        <v>409.38492660745089</v>
      </c>
    </row>
    <row r="569" spans="1:19" ht="14.25">
      <c r="A569" s="8">
        <v>2</v>
      </c>
      <c r="B569" s="8">
        <v>1</v>
      </c>
      <c r="C569" s="9">
        <v>47</v>
      </c>
      <c r="D569" s="9">
        <v>3</v>
      </c>
      <c r="E569" s="9">
        <v>1</v>
      </c>
      <c r="F569" s="8">
        <v>2</v>
      </c>
      <c r="G569" s="10">
        <v>1</v>
      </c>
      <c r="H569" s="9">
        <v>11</v>
      </c>
      <c r="I569" s="9">
        <v>2</v>
      </c>
      <c r="J569" s="9">
        <v>1</v>
      </c>
      <c r="K569" s="9">
        <v>107.92664402639997</v>
      </c>
      <c r="L569" s="9">
        <v>7.8634816399999989</v>
      </c>
      <c r="M569" s="9">
        <v>1.3145637999999999</v>
      </c>
      <c r="N569" s="9">
        <v>3.3222612399999996</v>
      </c>
      <c r="O569" s="9">
        <v>28.514083879999994</v>
      </c>
      <c r="P569" s="9">
        <v>0.45053686599999998</v>
      </c>
      <c r="Q569" s="9">
        <v>1.3384649599999996</v>
      </c>
      <c r="R569" s="9">
        <v>0.6692324799999998</v>
      </c>
      <c r="S569" s="12">
        <f t="shared" si="8"/>
        <v>151.39926889239999</v>
      </c>
    </row>
    <row r="570" spans="1:19" ht="14.25">
      <c r="A570" s="8">
        <v>5</v>
      </c>
      <c r="B570" s="8">
        <v>1</v>
      </c>
      <c r="C570" s="9">
        <v>47</v>
      </c>
      <c r="D570" s="9">
        <v>3</v>
      </c>
      <c r="E570" s="9">
        <v>5</v>
      </c>
      <c r="F570" s="8">
        <v>2</v>
      </c>
      <c r="G570" s="10">
        <v>2</v>
      </c>
      <c r="H570" s="9">
        <v>9</v>
      </c>
      <c r="I570" s="9">
        <v>2</v>
      </c>
      <c r="J570" s="9">
        <v>1</v>
      </c>
      <c r="K570" s="9">
        <v>168.54699679333328</v>
      </c>
      <c r="L570" s="9">
        <v>15.91067415686274</v>
      </c>
      <c r="M570" s="9">
        <v>70.789612117647039</v>
      </c>
      <c r="N570" s="9">
        <v>13.848613294117644</v>
      </c>
      <c r="O570" s="9">
        <v>73.601513294117638</v>
      </c>
      <c r="P570" s="9">
        <v>3.9436913999999992</v>
      </c>
      <c r="Q570" s="9">
        <v>2.624441098039215</v>
      </c>
      <c r="R570" s="9">
        <v>1.3122205490196075</v>
      </c>
      <c r="S570" s="12">
        <f t="shared" si="8"/>
        <v>350.57776270313713</v>
      </c>
    </row>
    <row r="571" spans="1:19" ht="14.25">
      <c r="A571" s="8">
        <v>5</v>
      </c>
      <c r="B571" s="8">
        <v>1</v>
      </c>
      <c r="C571" s="9">
        <v>48</v>
      </c>
      <c r="D571" s="9">
        <v>3</v>
      </c>
      <c r="E571" s="9">
        <v>5</v>
      </c>
      <c r="F571" s="8">
        <v>2</v>
      </c>
      <c r="G571" s="10">
        <v>1</v>
      </c>
      <c r="H571" s="9">
        <v>9</v>
      </c>
      <c r="I571" s="9">
        <v>2</v>
      </c>
      <c r="J571" s="9">
        <v>1</v>
      </c>
      <c r="K571" s="9">
        <v>41.471380739199986</v>
      </c>
      <c r="L571" s="9">
        <v>7.8634816399999989</v>
      </c>
      <c r="M571" s="9">
        <v>31.525630039999996</v>
      </c>
      <c r="N571" s="9">
        <v>3.2505577599999995</v>
      </c>
      <c r="O571" s="9">
        <v>72.301008999999993</v>
      </c>
      <c r="P571" s="9">
        <v>1.1525139351999998</v>
      </c>
      <c r="Q571" s="9">
        <v>1.3384649599999996</v>
      </c>
      <c r="R571" s="9">
        <v>0.6692324799999998</v>
      </c>
      <c r="S571" s="12">
        <f t="shared" si="8"/>
        <v>159.57227055439998</v>
      </c>
    </row>
    <row r="572" spans="1:19" ht="14.25">
      <c r="A572" s="8">
        <v>5</v>
      </c>
      <c r="B572" s="8">
        <v>2</v>
      </c>
      <c r="C572" s="9">
        <v>51</v>
      </c>
      <c r="D572" s="9">
        <v>4</v>
      </c>
      <c r="E572" s="9">
        <v>5</v>
      </c>
      <c r="F572" s="8">
        <v>2</v>
      </c>
      <c r="G572" s="10">
        <v>1</v>
      </c>
      <c r="H572" s="9">
        <v>7</v>
      </c>
      <c r="I572" s="9">
        <v>1</v>
      </c>
      <c r="J572" s="9">
        <v>1</v>
      </c>
      <c r="K572" s="9">
        <v>172.74300477239998</v>
      </c>
      <c r="L572" s="9">
        <v>15.726963279999998</v>
      </c>
      <c r="M572" s="9">
        <v>2.8681391999999999</v>
      </c>
      <c r="N572" s="9">
        <v>12.476405519999998</v>
      </c>
      <c r="O572" s="9">
        <v>39.867134879999995</v>
      </c>
      <c r="P572" s="9">
        <v>3.0407055751999992</v>
      </c>
      <c r="Q572" s="9">
        <v>2.6769299199999992</v>
      </c>
      <c r="R572" s="9">
        <v>1.3384649599999996</v>
      </c>
      <c r="S572" s="12">
        <f t="shared" si="8"/>
        <v>250.7377481076</v>
      </c>
    </row>
    <row r="573" spans="1:19" ht="14.25">
      <c r="A573" s="8">
        <v>2</v>
      </c>
      <c r="B573" s="8">
        <v>1</v>
      </c>
      <c r="C573" s="9">
        <v>50</v>
      </c>
      <c r="D573" s="9">
        <v>4</v>
      </c>
      <c r="E573" s="9">
        <v>5</v>
      </c>
      <c r="F573" s="8">
        <v>2</v>
      </c>
      <c r="G573" s="10">
        <v>2</v>
      </c>
      <c r="H573" s="9">
        <v>11</v>
      </c>
      <c r="I573" s="9">
        <v>2</v>
      </c>
      <c r="J573" s="9">
        <v>1</v>
      </c>
      <c r="K573" s="9">
        <v>147.3987365739645</v>
      </c>
      <c r="L573" s="9">
        <v>14.401981025641023</v>
      </c>
      <c r="M573" s="9">
        <v>46.034482721893482</v>
      </c>
      <c r="N573" s="9">
        <v>16.169818303747533</v>
      </c>
      <c r="O573" s="9">
        <v>74.22559451676527</v>
      </c>
      <c r="P573" s="9">
        <v>3.8885348769230759</v>
      </c>
      <c r="Q573" s="9">
        <v>2.4514010256410255</v>
      </c>
      <c r="R573" s="9">
        <v>1.2257005128205127</v>
      </c>
      <c r="S573" s="12">
        <f t="shared" si="8"/>
        <v>305.79624955739644</v>
      </c>
    </row>
    <row r="574" spans="1:19" ht="14.25">
      <c r="A574" s="8">
        <v>5</v>
      </c>
      <c r="B574" s="8">
        <v>2</v>
      </c>
      <c r="C574" s="9">
        <v>50</v>
      </c>
      <c r="D574" s="9">
        <v>4</v>
      </c>
      <c r="E574" s="9">
        <v>4</v>
      </c>
      <c r="F574" s="8">
        <v>2</v>
      </c>
      <c r="G574" s="10">
        <v>1</v>
      </c>
      <c r="H574" s="9">
        <v>15</v>
      </c>
      <c r="I574" s="9">
        <v>3</v>
      </c>
      <c r="J574" s="9">
        <v>1</v>
      </c>
      <c r="K574" s="9">
        <v>37.82047854919999</v>
      </c>
      <c r="L574" s="9">
        <v>6.9552375599999987</v>
      </c>
      <c r="M574" s="9">
        <v>21.224230079999998</v>
      </c>
      <c r="N574" s="9">
        <v>3.0593484799999997</v>
      </c>
      <c r="O574" s="9">
        <v>87.788960679999988</v>
      </c>
      <c r="P574" s="9">
        <v>1.9737577927999996</v>
      </c>
      <c r="Q574" s="9">
        <v>1.1472556799999998</v>
      </c>
      <c r="R574" s="9">
        <v>0.57362783999999989</v>
      </c>
      <c r="S574" s="12">
        <f t="shared" si="8"/>
        <v>160.54289666199998</v>
      </c>
    </row>
    <row r="575" spans="1:19" ht="14.25">
      <c r="A575" s="8">
        <v>5</v>
      </c>
      <c r="B575" s="8">
        <v>2</v>
      </c>
      <c r="C575" s="9">
        <v>51</v>
      </c>
      <c r="D575" s="9">
        <v>4</v>
      </c>
      <c r="E575" s="9">
        <v>3</v>
      </c>
      <c r="F575" s="8">
        <v>2</v>
      </c>
      <c r="G575" s="10">
        <v>1</v>
      </c>
      <c r="H575" s="9">
        <v>6</v>
      </c>
      <c r="I575" s="9">
        <v>1</v>
      </c>
      <c r="J575" s="9">
        <v>1</v>
      </c>
      <c r="K575" s="9">
        <v>26.904340753999996</v>
      </c>
      <c r="L575" s="9">
        <v>8.0068885999999981</v>
      </c>
      <c r="M575" s="9">
        <v>18.164881599999998</v>
      </c>
      <c r="N575" s="9">
        <v>3.3939647199999996</v>
      </c>
      <c r="O575" s="9">
        <v>57.123772399999993</v>
      </c>
      <c r="P575" s="9">
        <v>0.81335647479999995</v>
      </c>
      <c r="Q575" s="9">
        <v>1.3384649599999996</v>
      </c>
      <c r="R575" s="9">
        <v>1.3384649599999996</v>
      </c>
      <c r="S575" s="12">
        <f t="shared" si="8"/>
        <v>117.08413446879997</v>
      </c>
    </row>
    <row r="576" spans="1:19" ht="14.25">
      <c r="A576" s="8">
        <v>2</v>
      </c>
      <c r="B576" s="8">
        <v>1</v>
      </c>
      <c r="C576" s="9">
        <v>51</v>
      </c>
      <c r="D576" s="9">
        <v>4</v>
      </c>
      <c r="E576" s="9">
        <v>1</v>
      </c>
      <c r="F576" s="8">
        <v>2</v>
      </c>
      <c r="G576" s="10">
        <v>2</v>
      </c>
      <c r="H576" s="9">
        <v>20</v>
      </c>
      <c r="I576" s="9">
        <v>3</v>
      </c>
      <c r="J576" s="9">
        <v>1</v>
      </c>
      <c r="K576" s="9">
        <v>264.57506224549013</v>
      </c>
      <c r="L576" s="9">
        <v>16.262161803921565</v>
      </c>
      <c r="M576" s="9">
        <v>54.890654215686261</v>
      </c>
      <c r="N576" s="9">
        <v>53.707312470588228</v>
      </c>
      <c r="O576" s="9">
        <v>190.20168207843136</v>
      </c>
      <c r="P576" s="9">
        <v>39.304988969803915</v>
      </c>
      <c r="Q576" s="9">
        <v>2.624441098039215</v>
      </c>
      <c r="R576" s="9">
        <v>2.624441098039215</v>
      </c>
      <c r="S576" s="12">
        <f t="shared" si="8"/>
        <v>624.19074398000009</v>
      </c>
    </row>
    <row r="577" spans="1:19" ht="14.25">
      <c r="A577" s="8">
        <v>5</v>
      </c>
      <c r="B577" s="8">
        <v>2</v>
      </c>
      <c r="C577" s="9">
        <v>52</v>
      </c>
      <c r="D577" s="9">
        <v>4</v>
      </c>
      <c r="E577" s="9">
        <v>3</v>
      </c>
      <c r="F577" s="8">
        <v>2</v>
      </c>
      <c r="G577" s="10">
        <v>2</v>
      </c>
      <c r="H577" s="9">
        <v>10</v>
      </c>
      <c r="I577" s="9">
        <v>2</v>
      </c>
      <c r="J577" s="9">
        <v>1</v>
      </c>
      <c r="K577" s="9">
        <v>181.84354015647057</v>
      </c>
      <c r="L577" s="9">
        <v>25.236813058823525</v>
      </c>
      <c r="M577" s="9">
        <v>52.137334313725489</v>
      </c>
      <c r="N577" s="9">
        <v>60.362145254901954</v>
      </c>
      <c r="O577" s="9">
        <v>86.091041019607843</v>
      </c>
      <c r="P577" s="9">
        <v>27.211470659999993</v>
      </c>
      <c r="Q577" s="9">
        <v>3.3742814117647053</v>
      </c>
      <c r="R577" s="9">
        <v>3.3742814117647053</v>
      </c>
      <c r="S577" s="12">
        <f t="shared" si="8"/>
        <v>439.63090728705873</v>
      </c>
    </row>
    <row r="578" spans="1:19" ht="14.25">
      <c r="A578" s="8">
        <v>2</v>
      </c>
      <c r="B578" s="8">
        <v>1</v>
      </c>
      <c r="C578" s="9">
        <v>53</v>
      </c>
      <c r="D578" s="9">
        <v>4</v>
      </c>
      <c r="E578" s="9">
        <v>2</v>
      </c>
      <c r="F578" s="8">
        <v>2</v>
      </c>
      <c r="G578" s="10">
        <v>2</v>
      </c>
      <c r="H578" s="9">
        <v>8</v>
      </c>
      <c r="I578" s="9">
        <v>2</v>
      </c>
      <c r="J578" s="9">
        <v>1</v>
      </c>
      <c r="K578" s="9">
        <v>62.095448005098014</v>
      </c>
      <c r="L578" s="9">
        <v>27.978416705882346</v>
      </c>
      <c r="M578" s="9">
        <v>0</v>
      </c>
      <c r="N578" s="9">
        <v>106.1727019215686</v>
      </c>
      <c r="O578" s="9">
        <v>0</v>
      </c>
      <c r="P578" s="9">
        <v>46.859864455686264</v>
      </c>
      <c r="Q578" s="9">
        <v>4.4990418823529401</v>
      </c>
      <c r="R578" s="9">
        <v>5.131719647058822</v>
      </c>
      <c r="S578" s="12">
        <f t="shared" si="8"/>
        <v>252.737192617647</v>
      </c>
    </row>
    <row r="579" spans="1:19" ht="14.25">
      <c r="A579" s="8">
        <v>5</v>
      </c>
      <c r="B579" s="8">
        <v>1</v>
      </c>
      <c r="C579" s="9">
        <v>56</v>
      </c>
      <c r="D579" s="9">
        <v>4</v>
      </c>
      <c r="E579" s="9">
        <v>5</v>
      </c>
      <c r="F579" s="8">
        <v>2</v>
      </c>
      <c r="G579" s="10">
        <v>1</v>
      </c>
      <c r="H579" s="9">
        <v>8</v>
      </c>
      <c r="I579" s="9">
        <v>2</v>
      </c>
      <c r="J579" s="9">
        <v>1</v>
      </c>
      <c r="K579" s="9">
        <v>123.16458957279998</v>
      </c>
      <c r="L579" s="9">
        <v>13.623661199999999</v>
      </c>
      <c r="M579" s="9">
        <v>24.020665799999996</v>
      </c>
      <c r="N579" s="9">
        <v>10.277498799999998</v>
      </c>
      <c r="O579" s="9">
        <v>25.861055119999996</v>
      </c>
      <c r="P579" s="9">
        <v>1.9880984888</v>
      </c>
      <c r="Q579" s="9">
        <v>2.2945113599999996</v>
      </c>
      <c r="R579" s="9">
        <v>2.2945113599999996</v>
      </c>
      <c r="S579" s="12">
        <f t="shared" ref="S579:S642" si="9">K579+L579+M579+N579+O579+P579+Q579+R579</f>
        <v>203.52459170159997</v>
      </c>
    </row>
    <row r="580" spans="1:19" ht="14.25">
      <c r="A580" s="8">
        <v>2</v>
      </c>
      <c r="B580" s="8">
        <v>2</v>
      </c>
      <c r="C580" s="9">
        <v>56</v>
      </c>
      <c r="D580" s="9">
        <v>4</v>
      </c>
      <c r="E580" s="9">
        <v>4</v>
      </c>
      <c r="F580" s="8">
        <v>2</v>
      </c>
      <c r="G580" s="10">
        <v>1</v>
      </c>
      <c r="H580" s="9">
        <v>13</v>
      </c>
      <c r="I580" s="9">
        <v>2</v>
      </c>
      <c r="J580" s="9">
        <v>1</v>
      </c>
      <c r="K580" s="9">
        <v>276.49865736719994</v>
      </c>
      <c r="L580" s="9">
        <v>29.972054639999996</v>
      </c>
      <c r="M580" s="9">
        <v>27.844851399999996</v>
      </c>
      <c r="N580" s="9">
        <v>47.372099119999994</v>
      </c>
      <c r="O580" s="9">
        <v>97.277721199999988</v>
      </c>
      <c r="P580" s="9">
        <v>29.974922779199993</v>
      </c>
      <c r="Q580" s="9">
        <v>4.0153948799999997</v>
      </c>
      <c r="R580" s="9">
        <v>4.0153948799999997</v>
      </c>
      <c r="S580" s="12">
        <f t="shared" si="9"/>
        <v>516.97109626639985</v>
      </c>
    </row>
    <row r="581" spans="1:19" ht="14.25">
      <c r="A581" s="8">
        <v>5</v>
      </c>
      <c r="B581" s="8">
        <v>1</v>
      </c>
      <c r="C581" s="9">
        <v>57</v>
      </c>
      <c r="D581" s="9">
        <v>4</v>
      </c>
      <c r="E581" s="9">
        <v>4</v>
      </c>
      <c r="F581" s="8">
        <v>2</v>
      </c>
      <c r="G581" s="10">
        <v>1</v>
      </c>
      <c r="H581" s="9">
        <v>13</v>
      </c>
      <c r="I581" s="9">
        <v>2</v>
      </c>
      <c r="J581" s="9">
        <v>1</v>
      </c>
      <c r="K581" s="9">
        <v>305.25748912559993</v>
      </c>
      <c r="L581" s="9">
        <v>32.529478759999996</v>
      </c>
      <c r="M581" s="9">
        <v>11.233545199999998</v>
      </c>
      <c r="N581" s="9">
        <v>122.49344499999998</v>
      </c>
      <c r="O581" s="9">
        <v>61.808399759999993</v>
      </c>
      <c r="P581" s="9">
        <v>51.41020010199999</v>
      </c>
      <c r="Q581" s="9">
        <v>5.3538598399999984</v>
      </c>
      <c r="R581" s="9">
        <v>6.0708946399999997</v>
      </c>
      <c r="S581" s="12">
        <f t="shared" si="9"/>
        <v>596.1573124276</v>
      </c>
    </row>
    <row r="582" spans="1:19" ht="14.25">
      <c r="A582" s="8">
        <v>5</v>
      </c>
      <c r="B582" s="8">
        <v>1</v>
      </c>
      <c r="C582" s="9">
        <v>56</v>
      </c>
      <c r="D582" s="9">
        <v>4</v>
      </c>
      <c r="E582" s="9">
        <v>2</v>
      </c>
      <c r="F582" s="8">
        <v>2</v>
      </c>
      <c r="G582" s="10">
        <v>2</v>
      </c>
      <c r="H582" s="9">
        <v>4</v>
      </c>
      <c r="I582" s="9">
        <v>1</v>
      </c>
      <c r="J582" s="9">
        <v>1</v>
      </c>
      <c r="K582" s="9">
        <v>118.36487109764705</v>
      </c>
      <c r="L582" s="9">
        <v>11.317902235294117</v>
      </c>
      <c r="M582" s="9">
        <v>33.977139215686272</v>
      </c>
      <c r="N582" s="9">
        <v>3.4914439607843128</v>
      </c>
      <c r="O582" s="9">
        <v>14.903076235294115</v>
      </c>
      <c r="P582" s="9">
        <v>1.2362992172549017</v>
      </c>
      <c r="Q582" s="9">
        <v>1.6871407058823527</v>
      </c>
      <c r="R582" s="9">
        <v>0.84357035294117633</v>
      </c>
      <c r="S582" s="12">
        <f t="shared" si="9"/>
        <v>185.8214430207843</v>
      </c>
    </row>
    <row r="583" spans="1:19" ht="14.25">
      <c r="A583" s="8">
        <v>5</v>
      </c>
      <c r="B583" s="8">
        <v>1</v>
      </c>
      <c r="C583" s="9">
        <v>57</v>
      </c>
      <c r="D583" s="9">
        <v>4</v>
      </c>
      <c r="E583" s="9">
        <v>1</v>
      </c>
      <c r="F583" s="8">
        <v>2</v>
      </c>
      <c r="G583" s="10">
        <v>1</v>
      </c>
      <c r="H583" s="9">
        <v>8</v>
      </c>
      <c r="I583" s="9">
        <v>2</v>
      </c>
      <c r="J583" s="9">
        <v>1</v>
      </c>
      <c r="K583" s="9">
        <v>165.7088933844</v>
      </c>
      <c r="L583" s="9">
        <v>13.982178599999997</v>
      </c>
      <c r="M583" s="9">
        <v>40.966588239999993</v>
      </c>
      <c r="N583" s="9">
        <v>13.934376279999999</v>
      </c>
      <c r="O583" s="9">
        <v>92.354082239999983</v>
      </c>
      <c r="P583" s="9">
        <v>7.8276298999999989</v>
      </c>
      <c r="Q583" s="9">
        <v>2.2945113599999996</v>
      </c>
      <c r="R583" s="9">
        <v>1.1472556799999998</v>
      </c>
      <c r="S583" s="12">
        <f t="shared" si="9"/>
        <v>338.21551568439997</v>
      </c>
    </row>
    <row r="584" spans="1:19" ht="14.25">
      <c r="A584" s="8">
        <v>5</v>
      </c>
      <c r="B584" s="8">
        <v>2</v>
      </c>
      <c r="C584" s="9">
        <v>47</v>
      </c>
      <c r="D584" s="9">
        <v>3</v>
      </c>
      <c r="E584" s="9">
        <v>3</v>
      </c>
      <c r="F584" s="8">
        <v>2</v>
      </c>
      <c r="G584" s="10">
        <v>1</v>
      </c>
      <c r="H584" s="9">
        <v>3</v>
      </c>
      <c r="I584" s="9">
        <v>1</v>
      </c>
      <c r="J584" s="9">
        <v>1</v>
      </c>
      <c r="K584" s="9">
        <v>0</v>
      </c>
      <c r="L584" s="9">
        <v>1.1716254901960781</v>
      </c>
      <c r="M584" s="9">
        <v>1.94489831372549</v>
      </c>
      <c r="N584" s="9">
        <v>0.18746007843137252</v>
      </c>
      <c r="O584" s="9">
        <v>0</v>
      </c>
      <c r="P584" s="9">
        <v>0</v>
      </c>
      <c r="Q584" s="9">
        <v>0.18746007843137252</v>
      </c>
      <c r="R584" s="9">
        <v>0.18746007843137252</v>
      </c>
      <c r="S584" s="12">
        <f t="shared" si="9"/>
        <v>3.6789040392156864</v>
      </c>
    </row>
    <row r="585" spans="1:19" ht="14.25">
      <c r="A585" s="8">
        <v>2</v>
      </c>
      <c r="B585" s="8">
        <v>1</v>
      </c>
      <c r="C585" s="9">
        <v>62</v>
      </c>
      <c r="D585" s="9">
        <v>5</v>
      </c>
      <c r="E585" s="9">
        <v>4</v>
      </c>
      <c r="F585" s="8">
        <v>2</v>
      </c>
      <c r="G585" s="10">
        <v>2</v>
      </c>
      <c r="H585" s="9">
        <v>11</v>
      </c>
      <c r="I585" s="9">
        <v>2</v>
      </c>
      <c r="J585" s="9">
        <v>1</v>
      </c>
      <c r="K585" s="9">
        <v>224.26997375725483</v>
      </c>
      <c r="L585" s="9">
        <v>28.119011764705878</v>
      </c>
      <c r="M585" s="9">
        <v>19.448983137254899</v>
      </c>
      <c r="N585" s="9">
        <v>107.29746239215683</v>
      </c>
      <c r="O585" s="9">
        <v>104.01691101960783</v>
      </c>
      <c r="P585" s="9">
        <v>30.349552372941172</v>
      </c>
      <c r="Q585" s="9">
        <v>3.5617414901960784</v>
      </c>
      <c r="R585" s="9">
        <v>3.5617414901960784</v>
      </c>
      <c r="S585" s="12">
        <f t="shared" si="9"/>
        <v>520.62537742431357</v>
      </c>
    </row>
    <row r="586" spans="1:19" ht="14.25">
      <c r="A586" s="8">
        <v>1</v>
      </c>
      <c r="B586" s="8">
        <v>2</v>
      </c>
      <c r="C586" s="9">
        <v>52</v>
      </c>
      <c r="D586" s="9">
        <v>4</v>
      </c>
      <c r="E586" s="9">
        <v>5</v>
      </c>
      <c r="F586" s="8">
        <v>2</v>
      </c>
      <c r="G586" s="10">
        <v>1</v>
      </c>
      <c r="H586" s="9">
        <v>9</v>
      </c>
      <c r="I586" s="9">
        <v>2</v>
      </c>
      <c r="J586" s="9">
        <v>1</v>
      </c>
      <c r="K586" s="9">
        <v>56.687098206799988</v>
      </c>
      <c r="L586" s="9">
        <v>11.233545199999998</v>
      </c>
      <c r="M586" s="9">
        <v>11.137940559999999</v>
      </c>
      <c r="N586" s="9">
        <v>11.448655639999998</v>
      </c>
      <c r="O586" s="9">
        <v>30.234967399999995</v>
      </c>
      <c r="P586" s="9">
        <v>6.4626346523999985</v>
      </c>
      <c r="Q586" s="9">
        <v>2.1033020799999997</v>
      </c>
      <c r="R586" s="9">
        <v>1.0516510399999999</v>
      </c>
      <c r="S586" s="12">
        <f t="shared" si="9"/>
        <v>130.35979477919997</v>
      </c>
    </row>
    <row r="587" spans="1:19" ht="14.25">
      <c r="A587" s="8">
        <v>5</v>
      </c>
      <c r="B587" s="8">
        <v>1</v>
      </c>
      <c r="C587" s="9">
        <v>51</v>
      </c>
      <c r="D587" s="9">
        <v>4</v>
      </c>
      <c r="E587" s="9">
        <v>5</v>
      </c>
      <c r="F587" s="8">
        <v>2</v>
      </c>
      <c r="G587" s="10">
        <v>2</v>
      </c>
      <c r="H587" s="9">
        <v>15</v>
      </c>
      <c r="I587" s="9">
        <v>3</v>
      </c>
      <c r="J587" s="9">
        <v>1</v>
      </c>
      <c r="K587" s="9">
        <v>11.855116786982245</v>
      </c>
      <c r="L587" s="9">
        <v>5.5392234714003941</v>
      </c>
      <c r="M587" s="9">
        <v>0</v>
      </c>
      <c r="N587" s="9">
        <v>2.4749721893491117</v>
      </c>
      <c r="O587" s="9">
        <v>0</v>
      </c>
      <c r="P587" s="9">
        <v>0.53624397435897431</v>
      </c>
      <c r="Q587" s="9">
        <v>0.94284654832347137</v>
      </c>
      <c r="R587" s="9">
        <v>0.47142327416173568</v>
      </c>
      <c r="S587" s="12">
        <f t="shared" si="9"/>
        <v>21.819826244575935</v>
      </c>
    </row>
    <row r="588" spans="1:19" ht="14.25">
      <c r="A588" s="8">
        <v>2</v>
      </c>
      <c r="B588" s="8">
        <v>1</v>
      </c>
      <c r="C588" s="9">
        <v>52</v>
      </c>
      <c r="D588" s="9">
        <v>4</v>
      </c>
      <c r="E588" s="9">
        <v>1</v>
      </c>
      <c r="F588" s="8">
        <v>2</v>
      </c>
      <c r="G588" s="10">
        <v>1</v>
      </c>
      <c r="H588" s="9">
        <v>9</v>
      </c>
      <c r="I588" s="9">
        <v>2</v>
      </c>
      <c r="J588" s="9">
        <v>1</v>
      </c>
      <c r="K588" s="9">
        <v>64.390920097999995</v>
      </c>
      <c r="L588" s="9">
        <v>8.1741967199999994</v>
      </c>
      <c r="M588" s="9">
        <v>15.703062119999998</v>
      </c>
      <c r="N588" s="9">
        <v>25.980560919999995</v>
      </c>
      <c r="O588" s="9">
        <v>57.745202559999996</v>
      </c>
      <c r="P588" s="9">
        <v>3.2790001403999991</v>
      </c>
      <c r="Q588" s="9">
        <v>1.1472556799999998</v>
      </c>
      <c r="R588" s="9">
        <v>1.1472556799999998</v>
      </c>
      <c r="S588" s="12">
        <f t="shared" si="9"/>
        <v>177.56745391839999</v>
      </c>
    </row>
    <row r="589" spans="1:19" ht="14.25">
      <c r="A589" s="8">
        <v>2</v>
      </c>
      <c r="B589" s="8">
        <v>1</v>
      </c>
      <c r="C589" s="9">
        <v>53</v>
      </c>
      <c r="D589" s="9">
        <v>4</v>
      </c>
      <c r="E589" s="9">
        <v>2</v>
      </c>
      <c r="F589" s="8">
        <v>2</v>
      </c>
      <c r="G589" s="10">
        <v>2</v>
      </c>
      <c r="H589" s="9">
        <v>10</v>
      </c>
      <c r="I589" s="9">
        <v>2</v>
      </c>
      <c r="J589" s="9">
        <v>1</v>
      </c>
      <c r="K589" s="9">
        <v>92.759933309803898</v>
      </c>
      <c r="L589" s="9">
        <v>26.314708509803918</v>
      </c>
      <c r="M589" s="9">
        <v>3.9600941568627444</v>
      </c>
      <c r="N589" s="9">
        <v>5.6706673725490182</v>
      </c>
      <c r="O589" s="9">
        <v>26.478736078431368</v>
      </c>
      <c r="P589" s="9">
        <v>1.7410354784313724</v>
      </c>
      <c r="Q589" s="9">
        <v>2.8119011764705877</v>
      </c>
      <c r="R589" s="9">
        <v>1.4059505882352938</v>
      </c>
      <c r="S589" s="12">
        <f t="shared" si="9"/>
        <v>161.1430266705882</v>
      </c>
    </row>
    <row r="590" spans="1:19" ht="14.25">
      <c r="A590" s="8">
        <v>5</v>
      </c>
      <c r="B590" s="8">
        <v>1</v>
      </c>
      <c r="C590" s="9">
        <v>54</v>
      </c>
      <c r="D590" s="9">
        <v>4</v>
      </c>
      <c r="E590" s="9">
        <v>4</v>
      </c>
      <c r="F590" s="8">
        <v>2</v>
      </c>
      <c r="G590" s="10">
        <v>1</v>
      </c>
      <c r="H590" s="9">
        <v>10</v>
      </c>
      <c r="I590" s="9">
        <v>2</v>
      </c>
      <c r="J590" s="9">
        <v>1</v>
      </c>
      <c r="K590" s="9">
        <v>543.70908494679986</v>
      </c>
      <c r="L590" s="9">
        <v>32.577281079999999</v>
      </c>
      <c r="M590" s="9">
        <v>56.143824839999994</v>
      </c>
      <c r="N590" s="9">
        <v>30.258868559999993</v>
      </c>
      <c r="O590" s="9">
        <v>104.47197035999999</v>
      </c>
      <c r="P590" s="9">
        <v>9.4987990071999988</v>
      </c>
      <c r="Q590" s="9">
        <v>5.5450691199999991</v>
      </c>
      <c r="R590" s="9">
        <v>5.1626505599999994</v>
      </c>
      <c r="S590" s="12">
        <f t="shared" si="9"/>
        <v>787.36754847399982</v>
      </c>
    </row>
    <row r="591" spans="1:19" ht="14.25">
      <c r="A591" s="8">
        <v>2</v>
      </c>
      <c r="B591" s="8">
        <v>2</v>
      </c>
      <c r="C591" s="9">
        <v>59</v>
      </c>
      <c r="D591" s="9">
        <v>4</v>
      </c>
      <c r="E591" s="9">
        <v>4</v>
      </c>
      <c r="F591" s="8">
        <v>2</v>
      </c>
      <c r="G591" s="10">
        <v>2</v>
      </c>
      <c r="H591" s="9">
        <v>9</v>
      </c>
      <c r="I591" s="9">
        <v>2</v>
      </c>
      <c r="J591" s="9">
        <v>1</v>
      </c>
      <c r="K591" s="9">
        <v>5.8944478411764702</v>
      </c>
      <c r="L591" s="9">
        <v>2.2729534509803915</v>
      </c>
      <c r="M591" s="9">
        <v>8.2716759607843127</v>
      </c>
      <c r="N591" s="9">
        <v>9.3730039215686262E-2</v>
      </c>
      <c r="O591" s="9">
        <v>10.872684549019604</v>
      </c>
      <c r="P591" s="9">
        <v>0.28447066901960777</v>
      </c>
      <c r="Q591" s="9">
        <v>0.56238023529411751</v>
      </c>
      <c r="R591" s="9">
        <v>0.18746007843137252</v>
      </c>
      <c r="S591" s="12">
        <f t="shared" si="9"/>
        <v>28.439802823921561</v>
      </c>
    </row>
    <row r="592" spans="1:19" ht="14.25">
      <c r="A592" s="8">
        <v>2</v>
      </c>
      <c r="B592" s="8">
        <v>2</v>
      </c>
      <c r="C592" s="9">
        <v>75</v>
      </c>
      <c r="D592" s="9">
        <v>6</v>
      </c>
      <c r="E592" s="9">
        <v>4</v>
      </c>
      <c r="F592" s="8">
        <v>2</v>
      </c>
      <c r="G592" s="10">
        <v>1</v>
      </c>
      <c r="H592" s="9">
        <v>8</v>
      </c>
      <c r="I592" s="9">
        <v>2</v>
      </c>
      <c r="J592" s="9">
        <v>1</v>
      </c>
      <c r="K592" s="9">
        <v>143.07046915921566</v>
      </c>
      <c r="L592" s="9">
        <v>12.747285333333332</v>
      </c>
      <c r="M592" s="9">
        <v>26.244410980392153</v>
      </c>
      <c r="N592" s="9">
        <v>10.122844235294115</v>
      </c>
      <c r="O592" s="9">
        <v>90.472920352941159</v>
      </c>
      <c r="P592" s="9">
        <v>10.582355752549018</v>
      </c>
      <c r="Q592" s="9">
        <v>3.1868213333333331</v>
      </c>
      <c r="R592" s="9">
        <v>3.327416392156862</v>
      </c>
      <c r="S592" s="12">
        <f t="shared" si="9"/>
        <v>299.75452353921565</v>
      </c>
    </row>
    <row r="593" spans="1:19" ht="14.25">
      <c r="A593" s="8">
        <v>5</v>
      </c>
      <c r="B593" s="8">
        <v>1</v>
      </c>
      <c r="C593" s="9">
        <v>75</v>
      </c>
      <c r="D593" s="9">
        <v>6</v>
      </c>
      <c r="E593" s="9">
        <v>4</v>
      </c>
      <c r="F593" s="8">
        <v>2</v>
      </c>
      <c r="G593" s="10">
        <v>2</v>
      </c>
      <c r="H593" s="9">
        <v>11</v>
      </c>
      <c r="I593" s="9">
        <v>2</v>
      </c>
      <c r="J593" s="9">
        <v>1</v>
      </c>
      <c r="K593" s="9">
        <v>0.4053824196078431</v>
      </c>
      <c r="L593" s="9">
        <v>3.3039838823529402</v>
      </c>
      <c r="M593" s="9">
        <v>5.8346949411764699</v>
      </c>
      <c r="N593" s="9">
        <v>0.63267776470588222</v>
      </c>
      <c r="O593" s="9">
        <v>1.4059505882352938</v>
      </c>
      <c r="P593" s="9">
        <v>4.2647167843137254E-2</v>
      </c>
      <c r="Q593" s="9">
        <v>0.56238023529411751</v>
      </c>
      <c r="R593" s="9">
        <v>0.28119011764705876</v>
      </c>
      <c r="S593" s="12">
        <f t="shared" si="9"/>
        <v>12.468907116862743</v>
      </c>
    </row>
    <row r="594" spans="1:19" ht="14.25">
      <c r="A594" s="8">
        <v>5</v>
      </c>
      <c r="B594" s="8">
        <v>2</v>
      </c>
      <c r="C594" s="9">
        <v>61</v>
      </c>
      <c r="D594" s="9">
        <v>5</v>
      </c>
      <c r="E594" s="9">
        <v>4</v>
      </c>
      <c r="F594" s="8">
        <v>2</v>
      </c>
      <c r="G594" s="10">
        <v>2</v>
      </c>
      <c r="H594" s="9">
        <v>4</v>
      </c>
      <c r="I594" s="9">
        <v>1</v>
      </c>
      <c r="J594" s="9">
        <v>1</v>
      </c>
      <c r="K594" s="9">
        <v>1.8499966490196076</v>
      </c>
      <c r="L594" s="9">
        <v>4.4756093725490187</v>
      </c>
      <c r="M594" s="9">
        <v>11.80998494117647</v>
      </c>
      <c r="N594" s="9">
        <v>1.0075979215686273</v>
      </c>
      <c r="O594" s="9">
        <v>10.872684549019604</v>
      </c>
      <c r="P594" s="9">
        <v>0.23596537372549017</v>
      </c>
      <c r="Q594" s="9">
        <v>0.74984031372549009</v>
      </c>
      <c r="R594" s="9">
        <v>0.37492015686274505</v>
      </c>
      <c r="S594" s="12">
        <f t="shared" si="9"/>
        <v>31.37659927764706</v>
      </c>
    </row>
    <row r="595" spans="1:19" ht="14.25">
      <c r="A595" s="8">
        <v>5</v>
      </c>
      <c r="B595" s="8">
        <v>1</v>
      </c>
      <c r="C595" s="9">
        <v>43</v>
      </c>
      <c r="D595" s="9">
        <v>3</v>
      </c>
      <c r="E595" s="9">
        <v>5</v>
      </c>
      <c r="F595" s="8">
        <v>2</v>
      </c>
      <c r="G595" s="10">
        <v>1</v>
      </c>
      <c r="H595" s="9">
        <v>2</v>
      </c>
      <c r="I595" s="9">
        <v>1</v>
      </c>
      <c r="J595" s="9">
        <v>2</v>
      </c>
      <c r="K595" s="9">
        <v>68.935008637199985</v>
      </c>
      <c r="L595" s="9">
        <v>6.1186969599999994</v>
      </c>
      <c r="M595" s="9">
        <v>30.115461599999996</v>
      </c>
      <c r="N595" s="9">
        <v>15.368445879999998</v>
      </c>
      <c r="O595" s="9">
        <v>37.93114091999999</v>
      </c>
      <c r="P595" s="9">
        <v>4.2589477003999994</v>
      </c>
      <c r="Q595" s="9">
        <v>1.5296742399999999</v>
      </c>
      <c r="R595" s="9">
        <v>0.76483711999999993</v>
      </c>
      <c r="S595" s="12">
        <f t="shared" si="9"/>
        <v>165.02221305759997</v>
      </c>
    </row>
    <row r="596" spans="1:19" ht="14.25">
      <c r="A596" s="8">
        <v>5</v>
      </c>
      <c r="B596" s="8">
        <v>1</v>
      </c>
      <c r="C596" s="9">
        <v>43</v>
      </c>
      <c r="D596" s="9">
        <v>3</v>
      </c>
      <c r="E596" s="9">
        <v>2</v>
      </c>
      <c r="F596" s="8">
        <v>2</v>
      </c>
      <c r="G596" s="10">
        <v>2</v>
      </c>
      <c r="H596" s="9">
        <v>9</v>
      </c>
      <c r="I596" s="9">
        <v>2</v>
      </c>
      <c r="J596" s="9">
        <v>2</v>
      </c>
      <c r="K596" s="9">
        <v>89.829697958823516</v>
      </c>
      <c r="L596" s="9">
        <v>8.8106236862745089</v>
      </c>
      <c r="M596" s="9">
        <v>26.502168588235289</v>
      </c>
      <c r="N596" s="9">
        <v>14.903076235294115</v>
      </c>
      <c r="O596" s="9">
        <v>22.588939450980387</v>
      </c>
      <c r="P596" s="9">
        <v>3.7777892305882346</v>
      </c>
      <c r="Q596" s="9">
        <v>1.6871407058823527</v>
      </c>
      <c r="R596" s="9">
        <v>0.84357035294117633</v>
      </c>
      <c r="S596" s="12">
        <f t="shared" si="9"/>
        <v>168.94300620901959</v>
      </c>
    </row>
    <row r="597" spans="1:19" ht="14.25">
      <c r="A597" s="8">
        <v>5</v>
      </c>
      <c r="B597" s="8">
        <v>1</v>
      </c>
      <c r="C597" s="9">
        <v>43</v>
      </c>
      <c r="D597" s="9">
        <v>3</v>
      </c>
      <c r="E597" s="9">
        <v>5</v>
      </c>
      <c r="F597" s="8">
        <v>2</v>
      </c>
      <c r="G597" s="10">
        <v>2</v>
      </c>
      <c r="H597" s="9">
        <v>16</v>
      </c>
      <c r="I597" s="9">
        <v>3</v>
      </c>
      <c r="J597" s="9">
        <v>2</v>
      </c>
      <c r="K597" s="9">
        <v>300.6805763266666</v>
      </c>
      <c r="L597" s="9">
        <v>30.930912941176462</v>
      </c>
      <c r="M597" s="9">
        <v>2.4604135294117642</v>
      </c>
      <c r="N597" s="9">
        <v>124.61408713725488</v>
      </c>
      <c r="O597" s="9">
        <v>25.353975607843132</v>
      </c>
      <c r="P597" s="9">
        <v>133.30051852156859</v>
      </c>
      <c r="Q597" s="9">
        <v>4.1241217254901947</v>
      </c>
      <c r="R597" s="9">
        <v>4.1241217254901947</v>
      </c>
      <c r="S597" s="12">
        <f t="shared" si="9"/>
        <v>625.58872751490196</v>
      </c>
    </row>
    <row r="598" spans="1:19" ht="14.25">
      <c r="A598" s="8">
        <v>5</v>
      </c>
      <c r="B598" s="8">
        <v>1</v>
      </c>
      <c r="C598" s="9">
        <v>44</v>
      </c>
      <c r="D598" s="9">
        <v>3</v>
      </c>
      <c r="E598" s="9">
        <v>5</v>
      </c>
      <c r="F598" s="8">
        <v>2</v>
      </c>
      <c r="G598" s="10">
        <v>1</v>
      </c>
      <c r="H598" s="9">
        <v>10</v>
      </c>
      <c r="I598" s="9">
        <v>2</v>
      </c>
      <c r="J598" s="9">
        <v>2</v>
      </c>
      <c r="K598" s="9">
        <v>188.27756371439997</v>
      </c>
      <c r="L598" s="9">
        <v>14.603608759999997</v>
      </c>
      <c r="M598" s="9">
        <v>25.598142359999997</v>
      </c>
      <c r="N598" s="9">
        <v>108.39176059999998</v>
      </c>
      <c r="O598" s="9">
        <v>54.638051759999996</v>
      </c>
      <c r="P598" s="9">
        <v>16.750888974399999</v>
      </c>
      <c r="Q598" s="9">
        <v>2.4857206399999994</v>
      </c>
      <c r="R598" s="9">
        <v>3.7285809599999995</v>
      </c>
      <c r="S598" s="12">
        <f t="shared" si="9"/>
        <v>414.47431776879989</v>
      </c>
    </row>
    <row r="599" spans="1:19" ht="14.25">
      <c r="A599" s="8">
        <v>2</v>
      </c>
      <c r="B599" s="8">
        <v>1</v>
      </c>
      <c r="C599" s="9">
        <v>44</v>
      </c>
      <c r="D599" s="9">
        <v>3</v>
      </c>
      <c r="E599" s="9">
        <v>5</v>
      </c>
      <c r="F599" s="8">
        <v>2</v>
      </c>
      <c r="G599" s="10">
        <v>1</v>
      </c>
      <c r="H599" s="9">
        <v>9</v>
      </c>
      <c r="I599" s="9">
        <v>2</v>
      </c>
      <c r="J599" s="9">
        <v>2</v>
      </c>
      <c r="K599" s="9">
        <v>249.92606471399995</v>
      </c>
      <c r="L599" s="9">
        <v>14.986027319999998</v>
      </c>
      <c r="M599" s="9">
        <v>81.263943999999995</v>
      </c>
      <c r="N599" s="9">
        <v>22.586596199999995</v>
      </c>
      <c r="O599" s="9">
        <v>59.05976635999999</v>
      </c>
      <c r="P599" s="9">
        <v>17.388093899999998</v>
      </c>
      <c r="Q599" s="9">
        <v>2.1033020799999997</v>
      </c>
      <c r="R599" s="9">
        <v>3.1549531199999996</v>
      </c>
      <c r="S599" s="12">
        <f t="shared" si="9"/>
        <v>450.46874769399989</v>
      </c>
    </row>
    <row r="600" spans="1:19" ht="14.25">
      <c r="A600" s="8">
        <v>2</v>
      </c>
      <c r="B600" s="8">
        <v>2</v>
      </c>
      <c r="C600" s="9">
        <v>46</v>
      </c>
      <c r="D600" s="9">
        <v>3</v>
      </c>
      <c r="E600" s="9">
        <v>5</v>
      </c>
      <c r="F600" s="8">
        <v>2</v>
      </c>
      <c r="G600" s="10">
        <v>1</v>
      </c>
      <c r="H600" s="9">
        <v>7</v>
      </c>
      <c r="I600" s="9">
        <v>1</v>
      </c>
      <c r="J600" s="9">
        <v>2</v>
      </c>
      <c r="K600" s="9">
        <v>199.49413909079993</v>
      </c>
      <c r="L600" s="9">
        <v>30.115461599999996</v>
      </c>
      <c r="M600" s="9">
        <v>17.686858399999998</v>
      </c>
      <c r="N600" s="9">
        <v>66.994951479999997</v>
      </c>
      <c r="O600" s="9">
        <v>45.699017919999996</v>
      </c>
      <c r="P600" s="9">
        <v>95.711717196799981</v>
      </c>
      <c r="Q600" s="9">
        <v>4.0153948799999997</v>
      </c>
      <c r="R600" s="9">
        <v>4.0153948799999997</v>
      </c>
      <c r="S600" s="12">
        <f t="shared" si="9"/>
        <v>463.73293544759986</v>
      </c>
    </row>
    <row r="601" spans="1:19" ht="14.25">
      <c r="A601" s="8">
        <v>2</v>
      </c>
      <c r="B601" s="8">
        <v>2</v>
      </c>
      <c r="C601" s="9">
        <v>44</v>
      </c>
      <c r="D601" s="9">
        <v>3</v>
      </c>
      <c r="E601" s="9">
        <v>2</v>
      </c>
      <c r="F601" s="8">
        <v>2</v>
      </c>
      <c r="G601" s="10">
        <v>2</v>
      </c>
      <c r="H601" s="9">
        <v>7</v>
      </c>
      <c r="I601" s="9">
        <v>1</v>
      </c>
      <c r="J601" s="9">
        <v>2</v>
      </c>
      <c r="K601" s="9">
        <v>230.62299581529408</v>
      </c>
      <c r="L601" s="9">
        <v>14.692183647058823</v>
      </c>
      <c r="M601" s="9">
        <v>82.71675960784313</v>
      </c>
      <c r="N601" s="9">
        <v>77.959960117647043</v>
      </c>
      <c r="O601" s="9">
        <v>74.281056078431362</v>
      </c>
      <c r="P601" s="9">
        <v>6.3031108121568629</v>
      </c>
      <c r="Q601" s="9">
        <v>2.0620608627450974</v>
      </c>
      <c r="R601" s="9">
        <v>2.8353336862745091</v>
      </c>
      <c r="S601" s="12">
        <f t="shared" si="9"/>
        <v>491.47346062745089</v>
      </c>
    </row>
    <row r="602" spans="1:19" ht="14.25">
      <c r="A602" s="8">
        <v>5</v>
      </c>
      <c r="B602" s="8">
        <v>1</v>
      </c>
      <c r="C602" s="9">
        <v>44</v>
      </c>
      <c r="D602" s="9">
        <v>3</v>
      </c>
      <c r="E602" s="9">
        <v>2</v>
      </c>
      <c r="F602" s="8">
        <v>2</v>
      </c>
      <c r="G602" s="10">
        <v>1</v>
      </c>
      <c r="H602" s="9">
        <v>2</v>
      </c>
      <c r="I602" s="9">
        <v>1</v>
      </c>
      <c r="J602" s="9">
        <v>2</v>
      </c>
      <c r="K602" s="9">
        <v>31.125402772549013</v>
      </c>
      <c r="L602" s="9">
        <v>4.4053118431372544</v>
      </c>
      <c r="M602" s="9">
        <v>0</v>
      </c>
      <c r="N602" s="9">
        <v>0</v>
      </c>
      <c r="O602" s="9">
        <v>21.018961294117641</v>
      </c>
      <c r="P602" s="9">
        <v>0.30532560274509796</v>
      </c>
      <c r="Q602" s="9">
        <v>0.74984031372549009</v>
      </c>
      <c r="R602" s="9">
        <v>0.74984031372549009</v>
      </c>
      <c r="S602" s="12">
        <f t="shared" si="9"/>
        <v>58.354682139999994</v>
      </c>
    </row>
    <row r="603" spans="1:19" ht="14.25">
      <c r="A603" s="8">
        <v>2</v>
      </c>
      <c r="B603" s="8">
        <v>1</v>
      </c>
      <c r="C603" s="9">
        <v>46</v>
      </c>
      <c r="D603" s="9">
        <v>3</v>
      </c>
      <c r="E603" s="9">
        <v>2</v>
      </c>
      <c r="F603" s="8">
        <v>2</v>
      </c>
      <c r="G603" s="10">
        <v>2</v>
      </c>
      <c r="H603" s="9">
        <v>7</v>
      </c>
      <c r="I603" s="9">
        <v>1</v>
      </c>
      <c r="J603" s="9">
        <v>2</v>
      </c>
      <c r="K603" s="9">
        <v>120.11879445647055</v>
      </c>
      <c r="L603" s="9">
        <v>10.685224470588233</v>
      </c>
      <c r="M603" s="9">
        <v>8.3888385098039198</v>
      </c>
      <c r="N603" s="9">
        <v>4.428744352941175</v>
      </c>
      <c r="O603" s="9">
        <v>40.772567058823519</v>
      </c>
      <c r="P603" s="9">
        <v>2.8158847031372543</v>
      </c>
      <c r="Q603" s="9">
        <v>1.4996806274509802</v>
      </c>
      <c r="R603" s="9">
        <v>0.74984031372549009</v>
      </c>
      <c r="S603" s="12">
        <f t="shared" si="9"/>
        <v>189.4595744929411</v>
      </c>
    </row>
    <row r="604" spans="1:19" ht="14.25">
      <c r="A604" s="8">
        <v>5</v>
      </c>
      <c r="B604" s="8">
        <v>1</v>
      </c>
      <c r="C604" s="9">
        <v>50</v>
      </c>
      <c r="D604" s="9">
        <v>4</v>
      </c>
      <c r="E604" s="9">
        <v>5</v>
      </c>
      <c r="F604" s="8">
        <v>2</v>
      </c>
      <c r="G604" s="10">
        <v>1</v>
      </c>
      <c r="H604" s="9">
        <v>8</v>
      </c>
      <c r="I604" s="9">
        <v>2</v>
      </c>
      <c r="J604" s="9">
        <v>2</v>
      </c>
      <c r="K604" s="9">
        <v>68.771285691199992</v>
      </c>
      <c r="L604" s="9">
        <v>8.9868361599999993</v>
      </c>
      <c r="M604" s="9">
        <v>20.913514999999993</v>
      </c>
      <c r="N604" s="9">
        <v>10.875027799999998</v>
      </c>
      <c r="O604" s="9">
        <v>44.097640199999994</v>
      </c>
      <c r="P604" s="9">
        <v>5.3065355431999999</v>
      </c>
      <c r="Q604" s="9">
        <v>1.7208835199999999</v>
      </c>
      <c r="R604" s="9">
        <v>0.86044175999999994</v>
      </c>
      <c r="S604" s="12">
        <f t="shared" si="9"/>
        <v>161.53216567439995</v>
      </c>
    </row>
    <row r="605" spans="1:19" ht="14.25">
      <c r="A605" s="8">
        <v>2</v>
      </c>
      <c r="B605" s="8">
        <v>1</v>
      </c>
      <c r="C605" s="9">
        <v>50</v>
      </c>
      <c r="D605" s="9">
        <v>4</v>
      </c>
      <c r="E605" s="9">
        <v>2</v>
      </c>
      <c r="F605" s="8">
        <v>2</v>
      </c>
      <c r="G605" s="10">
        <v>2</v>
      </c>
      <c r="H605" s="9">
        <v>8</v>
      </c>
      <c r="I605" s="9">
        <v>2</v>
      </c>
      <c r="J605" s="9">
        <v>2</v>
      </c>
      <c r="K605" s="9">
        <v>88.045546662352919</v>
      </c>
      <c r="L605" s="9">
        <v>18.746007843137249</v>
      </c>
      <c r="M605" s="9">
        <v>72.195562705882338</v>
      </c>
      <c r="N605" s="9">
        <v>12.067742549019606</v>
      </c>
      <c r="O605" s="9">
        <v>60.947957999999986</v>
      </c>
      <c r="P605" s="9">
        <v>3.4595757474509794</v>
      </c>
      <c r="Q605" s="9">
        <v>1.6871407058823527</v>
      </c>
      <c r="R605" s="9">
        <v>0.84357035294117633</v>
      </c>
      <c r="S605" s="12">
        <f t="shared" si="9"/>
        <v>257.9931045666666</v>
      </c>
    </row>
    <row r="606" spans="1:19" ht="14.25">
      <c r="A606" s="8">
        <v>2</v>
      </c>
      <c r="B606" s="8">
        <v>1</v>
      </c>
      <c r="C606" s="9">
        <v>50</v>
      </c>
      <c r="D606" s="9">
        <v>4</v>
      </c>
      <c r="E606" s="9">
        <v>1</v>
      </c>
      <c r="F606" s="8">
        <v>2</v>
      </c>
      <c r="G606" s="10">
        <v>2</v>
      </c>
      <c r="H606" s="9">
        <v>8</v>
      </c>
      <c r="I606" s="9">
        <v>2</v>
      </c>
      <c r="J606" s="9">
        <v>2</v>
      </c>
      <c r="K606" s="9">
        <v>166.03011091529407</v>
      </c>
      <c r="L606" s="9">
        <v>14.317263490196074</v>
      </c>
      <c r="M606" s="9">
        <v>41.850462509803918</v>
      </c>
      <c r="N606" s="9">
        <v>6.5376702352941161</v>
      </c>
      <c r="O606" s="9">
        <v>76.413414470588222</v>
      </c>
      <c r="P606" s="9">
        <v>7.4501321670588228</v>
      </c>
      <c r="Q606" s="9">
        <v>2.4369810196078423</v>
      </c>
      <c r="R606" s="9">
        <v>2.4369810196078423</v>
      </c>
      <c r="S606" s="12">
        <f t="shared" si="9"/>
        <v>317.47301582745092</v>
      </c>
    </row>
    <row r="607" spans="1:19" ht="14.25">
      <c r="A607" s="8">
        <v>2</v>
      </c>
      <c r="B607" s="8">
        <v>1</v>
      </c>
      <c r="C607" s="9">
        <v>53</v>
      </c>
      <c r="D607" s="9">
        <v>4</v>
      </c>
      <c r="E607" s="9">
        <v>5</v>
      </c>
      <c r="F607" s="8">
        <v>2</v>
      </c>
      <c r="G607" s="10">
        <v>1</v>
      </c>
      <c r="H607" s="9">
        <v>12</v>
      </c>
      <c r="I607" s="9">
        <v>2</v>
      </c>
      <c r="J607" s="9">
        <v>2</v>
      </c>
      <c r="K607" s="9">
        <v>30.689089439999997</v>
      </c>
      <c r="L607" s="9">
        <v>4.3022087999999998</v>
      </c>
      <c r="M607" s="9">
        <v>63.099062399999987</v>
      </c>
      <c r="N607" s="9">
        <v>6.7162259599999992</v>
      </c>
      <c r="O607" s="9">
        <v>70.197706919999987</v>
      </c>
      <c r="P607" s="9">
        <v>2.6276935303999993</v>
      </c>
      <c r="Q607" s="9">
        <v>0.57362783999999989</v>
      </c>
      <c r="R607" s="9">
        <v>0.28681391999999994</v>
      </c>
      <c r="S607" s="12">
        <f t="shared" si="9"/>
        <v>178.49242881039996</v>
      </c>
    </row>
    <row r="608" spans="1:19" ht="14.25">
      <c r="A608" s="8">
        <v>2</v>
      </c>
      <c r="B608" s="8">
        <v>1</v>
      </c>
      <c r="C608" s="9">
        <v>53</v>
      </c>
      <c r="D608" s="9">
        <v>4</v>
      </c>
      <c r="E608" s="9">
        <v>1</v>
      </c>
      <c r="F608" s="8">
        <v>2</v>
      </c>
      <c r="G608" s="10">
        <v>1</v>
      </c>
      <c r="H608" s="9">
        <v>10</v>
      </c>
      <c r="I608" s="9">
        <v>2</v>
      </c>
      <c r="J608" s="9">
        <v>2</v>
      </c>
      <c r="K608" s="9">
        <v>51.892286499199983</v>
      </c>
      <c r="L608" s="9">
        <v>6.8118305999999995</v>
      </c>
      <c r="M608" s="9">
        <v>19.837962799999996</v>
      </c>
      <c r="N608" s="9">
        <v>2.8681391999999999</v>
      </c>
      <c r="O608" s="9">
        <v>30.832496399999997</v>
      </c>
      <c r="P608" s="9">
        <v>2.2655909563999996</v>
      </c>
      <c r="Q608" s="9">
        <v>0.95604639999999985</v>
      </c>
      <c r="R608" s="9">
        <v>0.47802319999999993</v>
      </c>
      <c r="S608" s="12">
        <f t="shared" si="9"/>
        <v>115.94237605559998</v>
      </c>
    </row>
    <row r="609" spans="1:19" ht="14.25">
      <c r="A609" s="8">
        <v>2</v>
      </c>
      <c r="B609" s="8">
        <v>2</v>
      </c>
      <c r="C609" s="9">
        <v>64</v>
      </c>
      <c r="D609" s="9">
        <v>5</v>
      </c>
      <c r="E609" s="9">
        <v>4</v>
      </c>
      <c r="F609" s="8">
        <v>2</v>
      </c>
      <c r="G609" s="10">
        <v>1</v>
      </c>
      <c r="H609" s="9">
        <v>9</v>
      </c>
      <c r="I609" s="9">
        <v>2</v>
      </c>
      <c r="J609" s="9">
        <v>2</v>
      </c>
      <c r="K609" s="9">
        <v>16.828328732799999</v>
      </c>
      <c r="L609" s="9">
        <v>5.4494644799999987</v>
      </c>
      <c r="M609" s="9">
        <v>52.367441559999989</v>
      </c>
      <c r="N609" s="9">
        <v>15.009928479999997</v>
      </c>
      <c r="O609" s="9">
        <v>39.413012839999993</v>
      </c>
      <c r="P609" s="9">
        <v>3.0519391203999993</v>
      </c>
      <c r="Q609" s="9">
        <v>0.76483711999999993</v>
      </c>
      <c r="R609" s="9">
        <v>0.38241855999999996</v>
      </c>
      <c r="S609" s="12">
        <f t="shared" si="9"/>
        <v>133.2673708932</v>
      </c>
    </row>
    <row r="610" spans="1:19" ht="14.25">
      <c r="A610" s="8">
        <v>5</v>
      </c>
      <c r="B610" s="8">
        <v>1</v>
      </c>
      <c r="C610" s="9">
        <v>56</v>
      </c>
      <c r="D610" s="9">
        <v>4</v>
      </c>
      <c r="E610" s="9">
        <v>4</v>
      </c>
      <c r="F610" s="8">
        <v>2</v>
      </c>
      <c r="G610" s="10">
        <v>1</v>
      </c>
      <c r="H610" s="9">
        <v>10</v>
      </c>
      <c r="I610" s="9">
        <v>2</v>
      </c>
      <c r="J610" s="9">
        <v>2</v>
      </c>
      <c r="K610" s="9">
        <v>93.433219613999981</v>
      </c>
      <c r="L610" s="9">
        <v>35.851739999999992</v>
      </c>
      <c r="M610" s="9">
        <v>28.466281559999995</v>
      </c>
      <c r="N610" s="9">
        <v>3.7524821199999994</v>
      </c>
      <c r="O610" s="9">
        <v>58.916359399999983</v>
      </c>
      <c r="P610" s="9">
        <v>5.3624642575999992</v>
      </c>
      <c r="Q610" s="9">
        <v>2.8681391999999999</v>
      </c>
      <c r="R610" s="9">
        <v>1.4340695999999999</v>
      </c>
      <c r="S610" s="12">
        <f t="shared" si="9"/>
        <v>230.08475575159994</v>
      </c>
    </row>
    <row r="611" spans="1:19" ht="14.25">
      <c r="A611" s="8">
        <v>5</v>
      </c>
      <c r="B611" s="8">
        <v>1</v>
      </c>
      <c r="C611" s="9">
        <v>56</v>
      </c>
      <c r="D611" s="9">
        <v>4</v>
      </c>
      <c r="E611" s="9">
        <v>3</v>
      </c>
      <c r="F611" s="8">
        <v>2</v>
      </c>
      <c r="G611" s="10">
        <v>1</v>
      </c>
      <c r="H611" s="9">
        <v>29</v>
      </c>
      <c r="I611" s="9">
        <v>5</v>
      </c>
      <c r="J611" s="9">
        <v>2</v>
      </c>
      <c r="K611" s="9">
        <v>78.429983458799981</v>
      </c>
      <c r="L611" s="9">
        <v>12.356899719999998</v>
      </c>
      <c r="M611" s="9">
        <v>21.630549799999997</v>
      </c>
      <c r="N611" s="9">
        <v>12.237393919999999</v>
      </c>
      <c r="O611" s="9">
        <v>35.756135359999995</v>
      </c>
      <c r="P611" s="9">
        <v>6.2013949735999985</v>
      </c>
      <c r="Q611" s="9">
        <v>2.2945113599999996</v>
      </c>
      <c r="R611" s="9">
        <v>1.1472556799999998</v>
      </c>
      <c r="S611" s="12">
        <f t="shared" si="9"/>
        <v>170.05412427239997</v>
      </c>
    </row>
    <row r="612" spans="1:19" ht="14.25">
      <c r="A612" s="8">
        <v>5</v>
      </c>
      <c r="B612" s="8">
        <v>1</v>
      </c>
      <c r="C612" s="9">
        <v>56</v>
      </c>
      <c r="D612" s="9">
        <v>4</v>
      </c>
      <c r="E612" s="9">
        <v>4</v>
      </c>
      <c r="F612" s="8">
        <v>2</v>
      </c>
      <c r="G612" s="10">
        <v>1</v>
      </c>
      <c r="H612" s="9">
        <v>5</v>
      </c>
      <c r="I612" s="9">
        <v>1</v>
      </c>
      <c r="J612" s="9">
        <v>2</v>
      </c>
      <c r="K612" s="9">
        <v>129.74744705999998</v>
      </c>
      <c r="L612" s="9">
        <v>6.6314002745098026</v>
      </c>
      <c r="M612" s="9">
        <v>53.777609999999989</v>
      </c>
      <c r="N612" s="9">
        <v>13.848613294117644</v>
      </c>
      <c r="O612" s="9">
        <v>40.303916862745091</v>
      </c>
      <c r="P612" s="9">
        <v>2.3273168737254895</v>
      </c>
      <c r="Q612" s="9">
        <v>1.4996806274509802</v>
      </c>
      <c r="R612" s="9">
        <v>0.74984031372549009</v>
      </c>
      <c r="S612" s="12">
        <f t="shared" si="9"/>
        <v>248.88582530627448</v>
      </c>
    </row>
    <row r="613" spans="1:19" ht="14.25">
      <c r="A613" s="8">
        <v>5</v>
      </c>
      <c r="B613" s="8">
        <v>1</v>
      </c>
      <c r="C613" s="9">
        <v>56</v>
      </c>
      <c r="D613" s="9">
        <v>4</v>
      </c>
      <c r="E613" s="9">
        <v>5</v>
      </c>
      <c r="F613" s="8">
        <v>2</v>
      </c>
      <c r="G613" s="10">
        <v>2</v>
      </c>
      <c r="H613" s="9">
        <v>21</v>
      </c>
      <c r="I613" s="9">
        <v>3</v>
      </c>
      <c r="J613" s="9">
        <v>2</v>
      </c>
      <c r="K613" s="9">
        <v>88.226445638039209</v>
      </c>
      <c r="L613" s="9">
        <v>8.5762985882352929</v>
      </c>
      <c r="M613" s="9">
        <v>19.097495490196074</v>
      </c>
      <c r="N613" s="9">
        <v>22.260884313725484</v>
      </c>
      <c r="O613" s="9">
        <v>30.579425294117641</v>
      </c>
      <c r="P613" s="9">
        <v>2.439558595686274</v>
      </c>
      <c r="Q613" s="9">
        <v>1.4996806274509802</v>
      </c>
      <c r="R613" s="9">
        <v>0.74984031372549009</v>
      </c>
      <c r="S613" s="12">
        <f t="shared" si="9"/>
        <v>173.42962886117641</v>
      </c>
    </row>
    <row r="614" spans="1:19" ht="14.25">
      <c r="A614" s="8">
        <v>4</v>
      </c>
      <c r="B614" s="8">
        <v>1</v>
      </c>
      <c r="C614" s="9">
        <v>57</v>
      </c>
      <c r="D614" s="9">
        <v>4</v>
      </c>
      <c r="E614" s="9">
        <v>1</v>
      </c>
      <c r="F614" s="8">
        <v>2</v>
      </c>
      <c r="G614" s="10">
        <v>1</v>
      </c>
      <c r="H614" s="9">
        <v>5</v>
      </c>
      <c r="I614" s="9">
        <v>1</v>
      </c>
      <c r="J614" s="9">
        <v>2</v>
      </c>
      <c r="K614" s="9">
        <v>97.32385043879998</v>
      </c>
      <c r="L614" s="9">
        <v>7.6483711999999988</v>
      </c>
      <c r="M614" s="9">
        <v>23.447037959999999</v>
      </c>
      <c r="N614" s="9">
        <v>8.2698013599999989</v>
      </c>
      <c r="O614" s="9">
        <v>13.050033359999999</v>
      </c>
      <c r="P614" s="9">
        <v>4.3108132175999998</v>
      </c>
      <c r="Q614" s="9">
        <v>2.1033020799999997</v>
      </c>
      <c r="R614" s="9">
        <v>1.0516510399999999</v>
      </c>
      <c r="S614" s="12">
        <f t="shared" si="9"/>
        <v>157.20486065639997</v>
      </c>
    </row>
    <row r="615" spans="1:19" ht="14.25">
      <c r="A615" s="8">
        <v>1</v>
      </c>
      <c r="B615" s="8">
        <v>2</v>
      </c>
      <c r="C615" s="9">
        <v>57</v>
      </c>
      <c r="D615" s="9">
        <v>4</v>
      </c>
      <c r="E615" s="9">
        <v>5</v>
      </c>
      <c r="F615" s="8">
        <v>2</v>
      </c>
      <c r="G615" s="10">
        <v>2</v>
      </c>
      <c r="H615" s="9">
        <v>6</v>
      </c>
      <c r="I615" s="9">
        <v>1</v>
      </c>
      <c r="J615" s="9">
        <v>2</v>
      </c>
      <c r="K615" s="9">
        <v>59.998275814201172</v>
      </c>
      <c r="L615" s="9">
        <v>7.7549128599605517</v>
      </c>
      <c r="M615" s="9">
        <v>14.024842406311636</v>
      </c>
      <c r="N615" s="9">
        <v>3.1585359368836285</v>
      </c>
      <c r="O615" s="9">
        <v>41.367392307692299</v>
      </c>
      <c r="P615" s="9">
        <v>4.2062741637080849</v>
      </c>
      <c r="Q615" s="9">
        <v>1.3199851676528598</v>
      </c>
      <c r="R615" s="9">
        <v>1.3199851676528598</v>
      </c>
      <c r="S615" s="12">
        <f t="shared" si="9"/>
        <v>133.15020382406311</v>
      </c>
    </row>
    <row r="616" spans="1:19" ht="14.25">
      <c r="A616" s="8">
        <v>5</v>
      </c>
      <c r="B616" s="8">
        <v>1</v>
      </c>
      <c r="C616" s="9">
        <v>62</v>
      </c>
      <c r="D616" s="9">
        <v>5</v>
      </c>
      <c r="E616" s="9">
        <v>5</v>
      </c>
      <c r="F616" s="8">
        <v>2</v>
      </c>
      <c r="G616" s="10">
        <v>1</v>
      </c>
      <c r="H616" s="9">
        <v>11</v>
      </c>
      <c r="I616" s="9">
        <v>2</v>
      </c>
      <c r="J616" s="9">
        <v>2</v>
      </c>
      <c r="K616" s="9">
        <v>43.843809880799995</v>
      </c>
      <c r="L616" s="9">
        <v>10.110190679999999</v>
      </c>
      <c r="M616" s="9">
        <v>40.034442999999996</v>
      </c>
      <c r="N616" s="9">
        <v>5.2104528799999992</v>
      </c>
      <c r="O616" s="9">
        <v>27.844851399999996</v>
      </c>
      <c r="P616" s="9">
        <v>2.7510235159999992</v>
      </c>
      <c r="Q616" s="9">
        <v>1.9120927999999997</v>
      </c>
      <c r="R616" s="9">
        <v>0.95604639999999985</v>
      </c>
      <c r="S616" s="12">
        <f t="shared" si="9"/>
        <v>132.6629105568</v>
      </c>
    </row>
    <row r="617" spans="1:19" ht="14.25">
      <c r="A617" s="8">
        <v>5</v>
      </c>
      <c r="B617" s="8">
        <v>2</v>
      </c>
      <c r="C617" s="9">
        <v>60</v>
      </c>
      <c r="D617" s="9">
        <v>5</v>
      </c>
      <c r="E617" s="9">
        <v>4</v>
      </c>
      <c r="F617" s="8">
        <v>2</v>
      </c>
      <c r="G617" s="10">
        <v>1</v>
      </c>
      <c r="H617" s="9">
        <v>9</v>
      </c>
      <c r="I617" s="9">
        <v>2</v>
      </c>
      <c r="J617" s="9">
        <v>2</v>
      </c>
      <c r="K617" s="9">
        <v>114.28124543559998</v>
      </c>
      <c r="L617" s="9">
        <v>16.850317799999999</v>
      </c>
      <c r="M617" s="9">
        <v>11.353050999999997</v>
      </c>
      <c r="N617" s="9">
        <v>14.818719199999997</v>
      </c>
      <c r="O617" s="9">
        <v>23.662148399999992</v>
      </c>
      <c r="P617" s="9">
        <v>6.4817555803999989</v>
      </c>
      <c r="Q617" s="9">
        <v>2.8681391999999999</v>
      </c>
      <c r="R617" s="9">
        <v>2.8681391999999999</v>
      </c>
      <c r="S617" s="12">
        <f t="shared" si="9"/>
        <v>193.18351581599998</v>
      </c>
    </row>
    <row r="618" spans="1:19" ht="14.25">
      <c r="A618" s="8">
        <v>4</v>
      </c>
      <c r="B618" s="8">
        <v>2</v>
      </c>
      <c r="C618" s="9">
        <v>60</v>
      </c>
      <c r="D618" s="9">
        <v>5</v>
      </c>
      <c r="E618" s="9">
        <v>4</v>
      </c>
      <c r="F618" s="8">
        <v>2</v>
      </c>
      <c r="G618" s="10">
        <v>1</v>
      </c>
      <c r="H618" s="9">
        <v>17</v>
      </c>
      <c r="I618" s="9">
        <v>3</v>
      </c>
      <c r="J618" s="9">
        <v>2</v>
      </c>
      <c r="K618" s="9">
        <v>77.469395838399976</v>
      </c>
      <c r="L618" s="9">
        <v>11.233545199999998</v>
      </c>
      <c r="M618" s="9">
        <v>12.093986959999999</v>
      </c>
      <c r="N618" s="9">
        <v>12.213492759999998</v>
      </c>
      <c r="O618" s="9">
        <v>29.995955799999997</v>
      </c>
      <c r="P618" s="9">
        <v>6.0682655123999991</v>
      </c>
      <c r="Q618" s="9">
        <v>1.9120927999999997</v>
      </c>
      <c r="R618" s="9">
        <v>1.9120927999999997</v>
      </c>
      <c r="S618" s="12">
        <f t="shared" si="9"/>
        <v>152.89882767079996</v>
      </c>
    </row>
    <row r="619" spans="1:19" ht="14.25">
      <c r="A619" s="8">
        <v>5</v>
      </c>
      <c r="B619" s="8">
        <v>1</v>
      </c>
      <c r="C619" s="9">
        <v>62</v>
      </c>
      <c r="D619" s="9">
        <v>5</v>
      </c>
      <c r="E619" s="9">
        <v>4</v>
      </c>
      <c r="F619" s="8">
        <v>2</v>
      </c>
      <c r="G619" s="10">
        <v>1</v>
      </c>
      <c r="H619" s="9">
        <v>9</v>
      </c>
      <c r="I619" s="9">
        <v>2</v>
      </c>
      <c r="J619" s="9">
        <v>2</v>
      </c>
      <c r="K619" s="9">
        <v>229.23889369919999</v>
      </c>
      <c r="L619" s="9">
        <v>23.590444919999996</v>
      </c>
      <c r="M619" s="9">
        <v>18.284387399999996</v>
      </c>
      <c r="N619" s="9">
        <v>20.602799919999999</v>
      </c>
      <c r="O619" s="9">
        <v>23.303630999999996</v>
      </c>
      <c r="P619" s="9">
        <v>11.463474359199997</v>
      </c>
      <c r="Q619" s="9">
        <v>4.2066041599999995</v>
      </c>
      <c r="R619" s="9">
        <v>2.1033020799999997</v>
      </c>
      <c r="S619" s="12">
        <f t="shared" si="9"/>
        <v>332.79353753839996</v>
      </c>
    </row>
    <row r="620" spans="1:19" ht="14.25">
      <c r="A620" s="8">
        <v>4</v>
      </c>
      <c r="B620" s="8">
        <v>1</v>
      </c>
      <c r="C620" s="9">
        <v>61</v>
      </c>
      <c r="D620" s="9">
        <v>5</v>
      </c>
      <c r="E620" s="9">
        <v>4</v>
      </c>
      <c r="F620" s="8">
        <v>2</v>
      </c>
      <c r="G620" s="10">
        <v>1</v>
      </c>
      <c r="H620" s="9">
        <v>16</v>
      </c>
      <c r="I620" s="9">
        <v>3</v>
      </c>
      <c r="J620" s="9">
        <v>2</v>
      </c>
      <c r="K620" s="9">
        <v>84.362729393999999</v>
      </c>
      <c r="L620" s="9">
        <v>6.8118305999999995</v>
      </c>
      <c r="M620" s="9">
        <v>6.8357317599999989</v>
      </c>
      <c r="N620" s="9">
        <v>7.720074679999998</v>
      </c>
      <c r="O620" s="9">
        <v>38.170152519999995</v>
      </c>
      <c r="P620" s="9">
        <v>3.6308252155999994</v>
      </c>
      <c r="Q620" s="9">
        <v>1.3384649599999996</v>
      </c>
      <c r="R620" s="9">
        <v>0.6692324799999998</v>
      </c>
      <c r="S620" s="12">
        <f t="shared" si="9"/>
        <v>149.53904160959999</v>
      </c>
    </row>
    <row r="621" spans="1:19" ht="14.25">
      <c r="A621" s="8">
        <v>5</v>
      </c>
      <c r="B621" s="8">
        <v>1</v>
      </c>
      <c r="C621" s="9">
        <v>58</v>
      </c>
      <c r="D621" s="9">
        <v>4</v>
      </c>
      <c r="E621" s="9">
        <v>1</v>
      </c>
      <c r="F621" s="8">
        <v>2</v>
      </c>
      <c r="G621" s="10">
        <v>2</v>
      </c>
      <c r="H621" s="9">
        <v>12</v>
      </c>
      <c r="I621" s="9">
        <v>2</v>
      </c>
      <c r="J621" s="9">
        <v>2</v>
      </c>
      <c r="K621" s="9">
        <v>64.424873804705882</v>
      </c>
      <c r="L621" s="9">
        <v>14.317263490196074</v>
      </c>
      <c r="M621" s="9">
        <v>26.361573529411761</v>
      </c>
      <c r="N621" s="9">
        <v>10.333736823529412</v>
      </c>
      <c r="O621" s="9">
        <v>27.533199019607842</v>
      </c>
      <c r="P621" s="9">
        <v>4.7286804784313716</v>
      </c>
      <c r="Q621" s="9">
        <v>2.4369810196078423</v>
      </c>
      <c r="R621" s="9">
        <v>2.4369810196078423</v>
      </c>
      <c r="S621" s="12">
        <f t="shared" si="9"/>
        <v>152.57328918509802</v>
      </c>
    </row>
    <row r="622" spans="1:19" ht="14.25">
      <c r="A622" s="8">
        <v>5</v>
      </c>
      <c r="B622" s="8">
        <v>1</v>
      </c>
      <c r="C622" s="9">
        <v>61</v>
      </c>
      <c r="D622" s="9">
        <v>5</v>
      </c>
      <c r="E622" s="9">
        <v>1</v>
      </c>
      <c r="F622" s="8">
        <v>2</v>
      </c>
      <c r="G622" s="10">
        <v>1</v>
      </c>
      <c r="H622" s="9">
        <v>11</v>
      </c>
      <c r="I622" s="9">
        <v>2</v>
      </c>
      <c r="J622" s="9">
        <v>2</v>
      </c>
      <c r="K622" s="9">
        <v>90.895394445199983</v>
      </c>
      <c r="L622" s="9">
        <v>11.233545199999998</v>
      </c>
      <c r="M622" s="9">
        <v>19.144829159999997</v>
      </c>
      <c r="N622" s="9">
        <v>2.7964357199999994</v>
      </c>
      <c r="O622" s="9">
        <v>30.999804519999998</v>
      </c>
      <c r="P622" s="9">
        <v>4.0830351627999999</v>
      </c>
      <c r="Q622" s="9">
        <v>1.9120927999999997</v>
      </c>
      <c r="R622" s="9">
        <v>1.9120927999999997</v>
      </c>
      <c r="S622" s="12">
        <f t="shared" si="9"/>
        <v>162.977229808</v>
      </c>
    </row>
    <row r="623" spans="1:19" ht="14.25">
      <c r="A623" s="8">
        <v>4</v>
      </c>
      <c r="B623" s="8">
        <v>1</v>
      </c>
      <c r="C623" s="9">
        <v>62</v>
      </c>
      <c r="D623" s="9">
        <v>5</v>
      </c>
      <c r="E623" s="9">
        <v>1</v>
      </c>
      <c r="F623" s="8">
        <v>2</v>
      </c>
      <c r="G623" s="10">
        <v>1</v>
      </c>
      <c r="H623" s="9">
        <v>16</v>
      </c>
      <c r="I623" s="9">
        <v>3</v>
      </c>
      <c r="J623" s="9">
        <v>2</v>
      </c>
      <c r="K623" s="9">
        <v>50.176900245999988</v>
      </c>
      <c r="L623" s="9">
        <v>12.356899719999998</v>
      </c>
      <c r="M623" s="9">
        <v>23.948962319999996</v>
      </c>
      <c r="N623" s="9">
        <v>15.750864439999997</v>
      </c>
      <c r="O623" s="9">
        <v>41.635820719999998</v>
      </c>
      <c r="P623" s="9">
        <v>6.2147796231999983</v>
      </c>
      <c r="Q623" s="9">
        <v>2.2945113599999996</v>
      </c>
      <c r="R623" s="9">
        <v>1.1472556799999998</v>
      </c>
      <c r="S623" s="12">
        <f t="shared" si="9"/>
        <v>153.52599410919998</v>
      </c>
    </row>
    <row r="624" spans="1:19" ht="14.25">
      <c r="A624" s="8">
        <v>4</v>
      </c>
      <c r="B624" s="8">
        <v>1</v>
      </c>
      <c r="C624" s="9">
        <v>62</v>
      </c>
      <c r="D624" s="9">
        <v>5</v>
      </c>
      <c r="E624" s="9">
        <v>1</v>
      </c>
      <c r="F624" s="8">
        <v>2</v>
      </c>
      <c r="G624" s="10">
        <v>1</v>
      </c>
      <c r="H624" s="9">
        <v>11</v>
      </c>
      <c r="I624" s="9">
        <v>2</v>
      </c>
      <c r="J624" s="9">
        <v>2</v>
      </c>
      <c r="K624" s="9">
        <v>84.755664464399985</v>
      </c>
      <c r="L624" s="9">
        <v>8.9868361599999993</v>
      </c>
      <c r="M624" s="9">
        <v>18.905817559999996</v>
      </c>
      <c r="N624" s="9">
        <v>12.093986959999999</v>
      </c>
      <c r="O624" s="9">
        <v>64.318021559999991</v>
      </c>
      <c r="P624" s="9">
        <v>6.1674553263999989</v>
      </c>
      <c r="Q624" s="9">
        <v>1.7208835199999999</v>
      </c>
      <c r="R624" s="9">
        <v>0.86044175999999994</v>
      </c>
      <c r="S624" s="12">
        <f t="shared" si="9"/>
        <v>197.80910731079996</v>
      </c>
    </row>
    <row r="625" spans="1:19" ht="14.25">
      <c r="A625" s="8">
        <v>4</v>
      </c>
      <c r="B625" s="8">
        <v>1</v>
      </c>
      <c r="C625" s="9">
        <v>60</v>
      </c>
      <c r="D625" s="9">
        <v>5</v>
      </c>
      <c r="E625" s="9">
        <v>1</v>
      </c>
      <c r="F625" s="8">
        <v>2</v>
      </c>
      <c r="G625" s="10">
        <v>2</v>
      </c>
      <c r="H625" s="9">
        <v>7</v>
      </c>
      <c r="I625" s="9">
        <v>1</v>
      </c>
      <c r="J625" s="9">
        <v>2</v>
      </c>
      <c r="K625" s="9">
        <v>137.36676194784309</v>
      </c>
      <c r="L625" s="9">
        <v>17.621247372549018</v>
      </c>
      <c r="M625" s="9">
        <v>15.582619019607842</v>
      </c>
      <c r="N625" s="9">
        <v>28.611094470588228</v>
      </c>
      <c r="O625" s="9">
        <v>86.958043882352925</v>
      </c>
      <c r="P625" s="9">
        <v>4.8723217635294107</v>
      </c>
      <c r="Q625" s="9">
        <v>2.9993612549019604</v>
      </c>
      <c r="R625" s="9">
        <v>2.9993612549019604</v>
      </c>
      <c r="S625" s="12">
        <f t="shared" si="9"/>
        <v>297.01081096627439</v>
      </c>
    </row>
    <row r="626" spans="1:19" ht="14.25">
      <c r="A626" s="8">
        <v>2</v>
      </c>
      <c r="B626" s="8">
        <v>1</v>
      </c>
      <c r="C626" s="9">
        <v>60</v>
      </c>
      <c r="D626" s="9">
        <v>5</v>
      </c>
      <c r="E626" s="9">
        <v>1</v>
      </c>
      <c r="F626" s="8">
        <v>2</v>
      </c>
      <c r="G626" s="10">
        <v>2</v>
      </c>
      <c r="H626" s="9">
        <v>9</v>
      </c>
      <c r="I626" s="9">
        <v>2</v>
      </c>
      <c r="J626" s="9">
        <v>2</v>
      </c>
      <c r="K626" s="9">
        <v>57.210238361176458</v>
      </c>
      <c r="L626" s="9">
        <v>4.4053118431372544</v>
      </c>
      <c r="M626" s="9">
        <v>10.685224470588233</v>
      </c>
      <c r="N626" s="9">
        <v>4.428744352941175</v>
      </c>
      <c r="O626" s="9">
        <v>21.557909019607841</v>
      </c>
      <c r="P626" s="9">
        <v>2.484314689411764</v>
      </c>
      <c r="Q626" s="9">
        <v>0.74984031372549009</v>
      </c>
      <c r="R626" s="9">
        <v>0.74984031372549009</v>
      </c>
      <c r="S626" s="12">
        <f t="shared" si="9"/>
        <v>102.27142336431369</v>
      </c>
    </row>
    <row r="627" spans="1:19" ht="14.25">
      <c r="A627" s="8">
        <v>5</v>
      </c>
      <c r="B627" s="8">
        <v>2</v>
      </c>
      <c r="C627" s="9">
        <v>81</v>
      </c>
      <c r="D627" s="9">
        <v>7</v>
      </c>
      <c r="E627" s="9">
        <v>4</v>
      </c>
      <c r="F627" s="8">
        <v>2</v>
      </c>
      <c r="G627" s="10">
        <v>1</v>
      </c>
      <c r="H627" s="9">
        <v>24</v>
      </c>
      <c r="I627" s="9">
        <v>4</v>
      </c>
      <c r="J627" s="9">
        <v>2</v>
      </c>
      <c r="K627" s="9">
        <v>36.128515432799993</v>
      </c>
      <c r="L627" s="9">
        <v>8.9868361599999993</v>
      </c>
      <c r="M627" s="9">
        <v>21.033020799999999</v>
      </c>
      <c r="N627" s="9">
        <v>1.9837962799999997</v>
      </c>
      <c r="O627" s="9">
        <v>35.732234199999994</v>
      </c>
      <c r="P627" s="9">
        <v>3.3777119311999995</v>
      </c>
      <c r="Q627" s="9">
        <v>1.5296742399999999</v>
      </c>
      <c r="R627" s="9">
        <v>0.76483711999999993</v>
      </c>
      <c r="S627" s="12">
        <f t="shared" si="9"/>
        <v>109.53662616399998</v>
      </c>
    </row>
    <row r="628" spans="1:19" ht="14.25">
      <c r="A628" s="8">
        <v>5</v>
      </c>
      <c r="B628" s="8">
        <v>2</v>
      </c>
      <c r="C628" s="9">
        <v>81</v>
      </c>
      <c r="D628" s="9">
        <v>7</v>
      </c>
      <c r="E628" s="9">
        <v>4</v>
      </c>
      <c r="F628" s="8">
        <v>1</v>
      </c>
      <c r="G628" s="10">
        <v>1</v>
      </c>
      <c r="H628" s="9">
        <v>27</v>
      </c>
      <c r="I628" s="9">
        <v>4</v>
      </c>
      <c r="J628" s="9">
        <v>2</v>
      </c>
      <c r="K628" s="9">
        <v>52.28976278999999</v>
      </c>
      <c r="L628" s="9">
        <v>4.5890227199999991</v>
      </c>
      <c r="M628" s="9">
        <v>22.371485759999995</v>
      </c>
      <c r="N628" s="9">
        <v>4.3500111199999987</v>
      </c>
      <c r="O628" s="9">
        <v>38.600373399999995</v>
      </c>
      <c r="P628" s="9">
        <v>3.8660126299999993</v>
      </c>
      <c r="Q628" s="9">
        <v>1.3384649599999996</v>
      </c>
      <c r="R628" s="9">
        <v>0.6692324799999998</v>
      </c>
      <c r="S628" s="12">
        <f t="shared" si="9"/>
        <v>128.07436585999997</v>
      </c>
    </row>
    <row r="629" spans="1:19" ht="14.25">
      <c r="A629" s="8">
        <v>5</v>
      </c>
      <c r="B629" s="8">
        <v>2</v>
      </c>
      <c r="C629" s="9">
        <v>81</v>
      </c>
      <c r="D629" s="9">
        <v>7</v>
      </c>
      <c r="E629" s="9">
        <v>4</v>
      </c>
      <c r="F629" s="8">
        <v>2</v>
      </c>
      <c r="G629" s="10">
        <v>1</v>
      </c>
      <c r="H629" s="9">
        <v>22</v>
      </c>
      <c r="I629" s="9">
        <v>4</v>
      </c>
      <c r="J629" s="9">
        <v>2</v>
      </c>
      <c r="K629" s="9">
        <v>87.845845440799991</v>
      </c>
      <c r="L629" s="9">
        <v>8.0068885999999981</v>
      </c>
      <c r="M629" s="9">
        <v>7.5527665599999985</v>
      </c>
      <c r="N629" s="9">
        <v>11.711568399999997</v>
      </c>
      <c r="O629" s="9">
        <v>35.851739999999992</v>
      </c>
      <c r="P629" s="9">
        <v>5.9700317447999991</v>
      </c>
      <c r="Q629" s="9">
        <v>2.1033020799999997</v>
      </c>
      <c r="R629" s="9">
        <v>1.0516510399999999</v>
      </c>
      <c r="S629" s="12">
        <f t="shared" si="9"/>
        <v>160.09379386559996</v>
      </c>
    </row>
    <row r="630" spans="1:19" ht="14.25">
      <c r="A630" s="8">
        <v>5</v>
      </c>
      <c r="B630" s="8">
        <v>2</v>
      </c>
      <c r="C630" s="9">
        <v>81</v>
      </c>
      <c r="D630" s="9">
        <v>7</v>
      </c>
      <c r="E630" s="9">
        <v>4</v>
      </c>
      <c r="F630" s="8">
        <v>2</v>
      </c>
      <c r="G630" s="10">
        <v>1</v>
      </c>
      <c r="H630" s="9">
        <v>22</v>
      </c>
      <c r="I630" s="9">
        <v>4</v>
      </c>
      <c r="J630" s="9">
        <v>2</v>
      </c>
      <c r="K630" s="9">
        <v>97.82744787999998</v>
      </c>
      <c r="L630" s="9">
        <v>8.9868361599999993</v>
      </c>
      <c r="M630" s="9">
        <v>3.7046797999999992</v>
      </c>
      <c r="N630" s="9">
        <v>4.0392960399999991</v>
      </c>
      <c r="O630" s="9">
        <v>25.096217999999997</v>
      </c>
      <c r="P630" s="9">
        <v>3.7249957859999991</v>
      </c>
      <c r="Q630" s="9">
        <v>1.7208835199999999</v>
      </c>
      <c r="R630" s="9">
        <v>0.86044175999999994</v>
      </c>
      <c r="S630" s="12">
        <f t="shared" si="9"/>
        <v>145.96079894599995</v>
      </c>
    </row>
    <row r="631" spans="1:19" ht="14.25">
      <c r="A631" s="8">
        <v>2</v>
      </c>
      <c r="B631" s="8">
        <v>2</v>
      </c>
      <c r="C631" s="9">
        <v>59</v>
      </c>
      <c r="D631" s="9">
        <v>4</v>
      </c>
      <c r="E631" s="9">
        <v>1</v>
      </c>
      <c r="F631" s="8">
        <v>2</v>
      </c>
      <c r="G631" s="10">
        <v>2</v>
      </c>
      <c r="H631" s="9">
        <v>6</v>
      </c>
      <c r="I631" s="9">
        <v>1</v>
      </c>
      <c r="J631" s="9">
        <v>2</v>
      </c>
      <c r="K631" s="9">
        <v>77.111703262745095</v>
      </c>
      <c r="L631" s="9">
        <v>8.8106236862745089</v>
      </c>
      <c r="M631" s="9">
        <v>40.655404509803915</v>
      </c>
      <c r="N631" s="9">
        <v>6.069020039215685</v>
      </c>
      <c r="O631" s="9">
        <v>40.960027137254897</v>
      </c>
      <c r="P631" s="9">
        <v>7.8020884643137229</v>
      </c>
      <c r="Q631" s="9">
        <v>1.4996806274509802</v>
      </c>
      <c r="R631" s="9">
        <v>0.74984031372549009</v>
      </c>
      <c r="S631" s="12">
        <f t="shared" si="9"/>
        <v>183.6583880407843</v>
      </c>
    </row>
    <row r="632" spans="1:19" ht="14.25">
      <c r="A632" s="8">
        <v>5</v>
      </c>
      <c r="B632" s="8">
        <v>2</v>
      </c>
      <c r="C632" s="9">
        <v>59</v>
      </c>
      <c r="D632" s="9">
        <v>4</v>
      </c>
      <c r="E632" s="9">
        <v>1</v>
      </c>
      <c r="F632" s="8">
        <v>2</v>
      </c>
      <c r="G632" s="10">
        <v>2</v>
      </c>
      <c r="H632" s="9">
        <v>2</v>
      </c>
      <c r="I632" s="9">
        <v>1</v>
      </c>
      <c r="J632" s="9">
        <v>2</v>
      </c>
      <c r="K632" s="9">
        <v>59.416409159215668</v>
      </c>
      <c r="L632" s="9">
        <v>8.8106236862745089</v>
      </c>
      <c r="M632" s="9">
        <v>36.296957686274503</v>
      </c>
      <c r="N632" s="9">
        <v>6.6079677647058803</v>
      </c>
      <c r="O632" s="9">
        <v>35.992335058823521</v>
      </c>
      <c r="P632" s="9">
        <v>4.7713276462745089</v>
      </c>
      <c r="Q632" s="9">
        <v>1.6871407058823527</v>
      </c>
      <c r="R632" s="9">
        <v>0.93730039215686267</v>
      </c>
      <c r="S632" s="12">
        <f t="shared" si="9"/>
        <v>154.52006209960777</v>
      </c>
    </row>
    <row r="633" spans="1:19" ht="14.25">
      <c r="A633" s="8">
        <v>2</v>
      </c>
      <c r="B633" s="8">
        <v>1</v>
      </c>
      <c r="C633" s="9">
        <v>43</v>
      </c>
      <c r="D633" s="9">
        <v>3</v>
      </c>
      <c r="E633" s="9">
        <v>5</v>
      </c>
      <c r="F633" s="8">
        <v>2</v>
      </c>
      <c r="G633" s="10">
        <v>2</v>
      </c>
      <c r="H633" s="9">
        <v>12</v>
      </c>
      <c r="I633" s="9">
        <v>2</v>
      </c>
      <c r="J633" s="9">
        <v>2</v>
      </c>
      <c r="K633" s="9">
        <v>67.531148312031547</v>
      </c>
      <c r="L633" s="9">
        <v>8.061337988165679</v>
      </c>
      <c r="M633" s="9">
        <v>13.930557751479288</v>
      </c>
      <c r="N633" s="9">
        <v>28.238254122287966</v>
      </c>
      <c r="O633" s="9">
        <v>17.79622859960552</v>
      </c>
      <c r="P633" s="9">
        <v>7.2038190524654819</v>
      </c>
      <c r="Q633" s="9">
        <v>1.6971237869822482</v>
      </c>
      <c r="R633" s="9">
        <v>1.6971237869822482</v>
      </c>
      <c r="S633" s="12">
        <f t="shared" si="9"/>
        <v>146.15559339999999</v>
      </c>
    </row>
    <row r="634" spans="1:19" ht="14.25">
      <c r="A634" s="8">
        <v>2</v>
      </c>
      <c r="B634" s="8">
        <v>1</v>
      </c>
      <c r="C634" s="9">
        <v>45</v>
      </c>
      <c r="D634" s="9">
        <v>3</v>
      </c>
      <c r="E634" s="9">
        <v>1</v>
      </c>
      <c r="F634" s="8">
        <v>2</v>
      </c>
      <c r="G634" s="10">
        <v>1</v>
      </c>
      <c r="H634" s="9">
        <v>10</v>
      </c>
      <c r="I634" s="9">
        <v>2</v>
      </c>
      <c r="J634" s="9">
        <v>2</v>
      </c>
      <c r="K634" s="9">
        <v>80.179548370799978</v>
      </c>
      <c r="L634" s="9">
        <v>10.898928959999997</v>
      </c>
      <c r="M634" s="9">
        <v>19.503346559999997</v>
      </c>
      <c r="N634" s="9">
        <v>16.396195759999998</v>
      </c>
      <c r="O634" s="9">
        <v>58.701248959999987</v>
      </c>
      <c r="P634" s="9">
        <v>4.7465313643999991</v>
      </c>
      <c r="Q634" s="9">
        <v>1.7208835199999999</v>
      </c>
      <c r="R634" s="9">
        <v>0.86044175999999994</v>
      </c>
      <c r="S634" s="12">
        <f t="shared" si="9"/>
        <v>193.00712525519995</v>
      </c>
    </row>
    <row r="635" spans="1:19" ht="14.25">
      <c r="A635" s="8">
        <v>2</v>
      </c>
      <c r="B635" s="8">
        <v>2</v>
      </c>
      <c r="C635" s="9">
        <v>45</v>
      </c>
      <c r="D635" s="9">
        <v>3</v>
      </c>
      <c r="E635" s="9">
        <v>1</v>
      </c>
      <c r="F635" s="8">
        <v>2</v>
      </c>
      <c r="G635" s="10">
        <v>1</v>
      </c>
      <c r="H635" s="9">
        <v>11</v>
      </c>
      <c r="I635" s="9">
        <v>2</v>
      </c>
      <c r="J635" s="9">
        <v>2</v>
      </c>
      <c r="K635" s="9">
        <v>60.936007419999996</v>
      </c>
      <c r="L635" s="9">
        <v>8.1741967199999994</v>
      </c>
      <c r="M635" s="9">
        <v>35.373716799999997</v>
      </c>
      <c r="N635" s="9">
        <v>172.61417751999997</v>
      </c>
      <c r="O635" s="9">
        <v>52.367441559999989</v>
      </c>
      <c r="P635" s="9">
        <v>30.942919759199992</v>
      </c>
      <c r="Q635" s="9">
        <v>1.7208835199999999</v>
      </c>
      <c r="R635" s="9">
        <v>2.5813252799999997</v>
      </c>
      <c r="S635" s="12">
        <f t="shared" si="9"/>
        <v>364.71066857919988</v>
      </c>
    </row>
    <row r="636" spans="1:19" ht="14.25">
      <c r="A636" s="8">
        <v>5</v>
      </c>
      <c r="B636" s="8">
        <v>2</v>
      </c>
      <c r="C636" s="9">
        <v>45</v>
      </c>
      <c r="D636" s="9">
        <v>3</v>
      </c>
      <c r="E636" s="9">
        <v>5</v>
      </c>
      <c r="F636" s="8">
        <v>2</v>
      </c>
      <c r="G636" s="10">
        <v>1</v>
      </c>
      <c r="H636" s="9">
        <v>8</v>
      </c>
      <c r="I636" s="9">
        <v>2</v>
      </c>
      <c r="J636" s="9">
        <v>2</v>
      </c>
      <c r="K636" s="9">
        <v>17.724383221199997</v>
      </c>
      <c r="L636" s="9">
        <v>8.9868361599999993</v>
      </c>
      <c r="M636" s="9">
        <v>1.1950579999999997</v>
      </c>
      <c r="N636" s="9">
        <v>20.005270919999997</v>
      </c>
      <c r="O636" s="9">
        <v>46.00973299999999</v>
      </c>
      <c r="P636" s="9">
        <v>4.7467703759999988</v>
      </c>
      <c r="Q636" s="9">
        <v>1.5296742399999999</v>
      </c>
      <c r="R636" s="9">
        <v>0.76483711999999993</v>
      </c>
      <c r="S636" s="12">
        <f t="shared" si="9"/>
        <v>100.96256303719998</v>
      </c>
    </row>
    <row r="637" spans="1:19" ht="14.25">
      <c r="A637" s="8">
        <v>5</v>
      </c>
      <c r="B637" s="8">
        <v>2</v>
      </c>
      <c r="C637" s="9">
        <v>47</v>
      </c>
      <c r="D637" s="9">
        <v>3</v>
      </c>
      <c r="E637" s="9">
        <v>5</v>
      </c>
      <c r="F637" s="8">
        <v>2</v>
      </c>
      <c r="G637" s="10">
        <v>1</v>
      </c>
      <c r="H637" s="9">
        <v>9</v>
      </c>
      <c r="I637" s="9">
        <v>2</v>
      </c>
      <c r="J637" s="9">
        <v>2</v>
      </c>
      <c r="K637" s="9">
        <v>54.313713018799987</v>
      </c>
      <c r="L637" s="9">
        <v>7.8634816399999989</v>
      </c>
      <c r="M637" s="9">
        <v>0</v>
      </c>
      <c r="N637" s="9">
        <v>15.320643559999997</v>
      </c>
      <c r="O637" s="9">
        <v>16.515701559999997</v>
      </c>
      <c r="P637" s="9">
        <v>4.9484961663999991</v>
      </c>
      <c r="Q637" s="9">
        <v>1.5296742399999999</v>
      </c>
      <c r="R637" s="9">
        <v>0.76483711999999993</v>
      </c>
      <c r="S637" s="12">
        <f t="shared" si="9"/>
        <v>101.25654730519999</v>
      </c>
    </row>
    <row r="638" spans="1:19" ht="14.25">
      <c r="A638" s="8">
        <v>2</v>
      </c>
      <c r="B638" s="8">
        <v>2</v>
      </c>
      <c r="C638" s="9">
        <v>45</v>
      </c>
      <c r="D638" s="9">
        <v>3</v>
      </c>
      <c r="E638" s="9">
        <v>5</v>
      </c>
      <c r="F638" s="8">
        <v>2</v>
      </c>
      <c r="G638" s="10">
        <v>1</v>
      </c>
      <c r="H638" s="9">
        <v>12</v>
      </c>
      <c r="I638" s="9">
        <v>2</v>
      </c>
      <c r="J638" s="9">
        <v>2</v>
      </c>
      <c r="K638" s="9">
        <v>34.725995363999992</v>
      </c>
      <c r="L638" s="9">
        <v>4.4934180799999996</v>
      </c>
      <c r="M638" s="9">
        <v>12.332998559999997</v>
      </c>
      <c r="N638" s="9">
        <v>1.9359939599999996</v>
      </c>
      <c r="O638" s="9">
        <v>18.762410599999995</v>
      </c>
      <c r="P638" s="9">
        <v>3.9738068615999991</v>
      </c>
      <c r="Q638" s="9">
        <v>0.95604639999999985</v>
      </c>
      <c r="R638" s="9">
        <v>0.47802319999999993</v>
      </c>
      <c r="S638" s="12">
        <f t="shared" si="9"/>
        <v>77.658693025599987</v>
      </c>
    </row>
    <row r="639" spans="1:19" ht="14.25">
      <c r="A639" s="8">
        <v>2</v>
      </c>
      <c r="B639" s="8">
        <v>2</v>
      </c>
      <c r="C639" s="9">
        <v>45</v>
      </c>
      <c r="D639" s="9">
        <v>3</v>
      </c>
      <c r="E639" s="9">
        <v>5</v>
      </c>
      <c r="F639" s="8">
        <v>2</v>
      </c>
      <c r="G639" s="10">
        <v>2</v>
      </c>
      <c r="H639" s="9">
        <v>10</v>
      </c>
      <c r="I639" s="9">
        <v>2</v>
      </c>
      <c r="J639" s="9">
        <v>2</v>
      </c>
      <c r="K639" s="9">
        <v>42.895275139250487</v>
      </c>
      <c r="L639" s="9">
        <v>5.5392234714003941</v>
      </c>
      <c r="M639" s="9">
        <v>10.253456213017749</v>
      </c>
      <c r="N639" s="9">
        <v>5.7042216173570006</v>
      </c>
      <c r="O639" s="9">
        <v>27.31897873767258</v>
      </c>
      <c r="P639" s="9">
        <v>3.2676704248520703</v>
      </c>
      <c r="Q639" s="9">
        <v>1.1314158579881655</v>
      </c>
      <c r="R639" s="9">
        <v>0.56570792899408273</v>
      </c>
      <c r="S639" s="12">
        <f t="shared" si="9"/>
        <v>96.675949390532523</v>
      </c>
    </row>
    <row r="640" spans="1:19" ht="14.25">
      <c r="A640" s="8">
        <v>2</v>
      </c>
      <c r="B640" s="8">
        <v>2</v>
      </c>
      <c r="C640" s="9">
        <v>47</v>
      </c>
      <c r="D640" s="9">
        <v>3</v>
      </c>
      <c r="E640" s="9">
        <v>5</v>
      </c>
      <c r="F640" s="8">
        <v>2</v>
      </c>
      <c r="G640" s="10">
        <v>1</v>
      </c>
      <c r="H640" s="9">
        <v>5</v>
      </c>
      <c r="I640" s="9">
        <v>1</v>
      </c>
      <c r="J640" s="9">
        <v>2</v>
      </c>
      <c r="K640" s="9">
        <v>71.030662345999986</v>
      </c>
      <c r="L640" s="9">
        <v>8.9868361599999993</v>
      </c>
      <c r="M640" s="9">
        <v>0</v>
      </c>
      <c r="N640" s="9">
        <v>15.440149359999996</v>
      </c>
      <c r="O640" s="9">
        <v>26.339078319999995</v>
      </c>
      <c r="P640" s="9">
        <v>5.8029626363999993</v>
      </c>
      <c r="Q640" s="9">
        <v>1.7208835199999999</v>
      </c>
      <c r="R640" s="9">
        <v>0.86044175999999994</v>
      </c>
      <c r="S640" s="12">
        <f t="shared" si="9"/>
        <v>130.18101410239996</v>
      </c>
    </row>
    <row r="641" spans="1:19" ht="14.25">
      <c r="A641" s="8">
        <v>2</v>
      </c>
      <c r="B641" s="8">
        <v>2</v>
      </c>
      <c r="C641" s="9">
        <v>48</v>
      </c>
      <c r="D641" s="9">
        <v>3</v>
      </c>
      <c r="E641" s="9">
        <v>5</v>
      </c>
      <c r="F641" s="8">
        <v>2</v>
      </c>
      <c r="G641" s="10">
        <v>1</v>
      </c>
      <c r="H641" s="9">
        <v>10</v>
      </c>
      <c r="I641" s="9">
        <v>2</v>
      </c>
      <c r="J641" s="9">
        <v>2</v>
      </c>
      <c r="K641" s="9">
        <v>89.4099373512</v>
      </c>
      <c r="L641" s="9">
        <v>12.356899719999998</v>
      </c>
      <c r="M641" s="9">
        <v>34.537176199999998</v>
      </c>
      <c r="N641" s="9">
        <v>14.914323839999998</v>
      </c>
      <c r="O641" s="9">
        <v>37.883338599999995</v>
      </c>
      <c r="P641" s="9">
        <v>8.7576240355999992</v>
      </c>
      <c r="Q641" s="9">
        <v>2.2945113599999996</v>
      </c>
      <c r="R641" s="9">
        <v>1.1472556799999998</v>
      </c>
      <c r="S641" s="12">
        <f t="shared" si="9"/>
        <v>201.30106678680002</v>
      </c>
    </row>
    <row r="642" spans="1:19" ht="14.25">
      <c r="A642" s="8">
        <v>2</v>
      </c>
      <c r="B642" s="8">
        <v>2</v>
      </c>
      <c r="C642" s="9">
        <v>48</v>
      </c>
      <c r="D642" s="9">
        <v>3</v>
      </c>
      <c r="E642" s="9">
        <v>5</v>
      </c>
      <c r="F642" s="8">
        <v>2</v>
      </c>
      <c r="G642" s="10">
        <v>1</v>
      </c>
      <c r="H642" s="9">
        <v>10</v>
      </c>
      <c r="I642" s="9">
        <v>2</v>
      </c>
      <c r="J642" s="9">
        <v>2</v>
      </c>
      <c r="K642" s="9">
        <v>143.58167747959999</v>
      </c>
      <c r="L642" s="9">
        <v>12.356899719999998</v>
      </c>
      <c r="M642" s="9">
        <v>30.904199879999997</v>
      </c>
      <c r="N642" s="9">
        <v>9.6321674799999979</v>
      </c>
      <c r="O642" s="9">
        <v>33.366019359999996</v>
      </c>
      <c r="P642" s="9">
        <v>4.4716680243999996</v>
      </c>
      <c r="Q642" s="9">
        <v>2.2945113599999996</v>
      </c>
      <c r="R642" s="9">
        <v>1.1472556799999998</v>
      </c>
      <c r="S642" s="12">
        <f t="shared" si="9"/>
        <v>237.75439898399998</v>
      </c>
    </row>
    <row r="643" spans="1:19" ht="14.25">
      <c r="A643" s="8">
        <v>5</v>
      </c>
      <c r="B643" s="8">
        <v>1</v>
      </c>
      <c r="C643" s="9">
        <v>47</v>
      </c>
      <c r="D643" s="9">
        <v>3</v>
      </c>
      <c r="E643" s="9">
        <v>5</v>
      </c>
      <c r="F643" s="8">
        <v>2</v>
      </c>
      <c r="G643" s="10">
        <v>1</v>
      </c>
      <c r="H643" s="9">
        <v>11</v>
      </c>
      <c r="I643" s="9">
        <v>2</v>
      </c>
      <c r="J643" s="9">
        <v>2</v>
      </c>
      <c r="K643" s="9">
        <v>28.072390443199993</v>
      </c>
      <c r="L643" s="9">
        <v>7.8634816399999989</v>
      </c>
      <c r="M643" s="9">
        <v>11.831074199999996</v>
      </c>
      <c r="N643" s="9">
        <v>11.257446359999998</v>
      </c>
      <c r="O643" s="9">
        <v>26.697595719999995</v>
      </c>
      <c r="P643" s="9">
        <v>2.5631603983999991</v>
      </c>
      <c r="Q643" s="9">
        <v>1.3384649599999996</v>
      </c>
      <c r="R643" s="9">
        <v>0.81263943999999988</v>
      </c>
      <c r="S643" s="12">
        <f t="shared" ref="S643:S706" si="10">K643+L643+M643+N643+O643+P643+Q643+R643</f>
        <v>90.436253161599979</v>
      </c>
    </row>
    <row r="644" spans="1:19" ht="14.25">
      <c r="A644" s="8">
        <v>5</v>
      </c>
      <c r="B644" s="8">
        <v>1</v>
      </c>
      <c r="C644" s="9">
        <v>46</v>
      </c>
      <c r="D644" s="9">
        <v>3</v>
      </c>
      <c r="E644" s="9">
        <v>5</v>
      </c>
      <c r="F644" s="8">
        <v>2</v>
      </c>
      <c r="G644" s="10">
        <v>2</v>
      </c>
      <c r="H644" s="9">
        <v>9</v>
      </c>
      <c r="I644" s="9">
        <v>2</v>
      </c>
      <c r="J644" s="9">
        <v>2</v>
      </c>
      <c r="K644" s="9">
        <v>28.431066241420115</v>
      </c>
      <c r="L644" s="9">
        <v>1.1078446942800786</v>
      </c>
      <c r="M644" s="9">
        <v>2.5928280078895463</v>
      </c>
      <c r="N644" s="9">
        <v>2.1921182248520705</v>
      </c>
      <c r="O644" s="9">
        <v>38.774564299802755</v>
      </c>
      <c r="P644" s="9">
        <v>2.1857540106508875</v>
      </c>
      <c r="Q644" s="9">
        <v>0.37713861932938852</v>
      </c>
      <c r="R644" s="9">
        <v>0.18856930966469426</v>
      </c>
      <c r="S644" s="12">
        <f t="shared" si="10"/>
        <v>75.849883407889536</v>
      </c>
    </row>
    <row r="645" spans="1:19" ht="14.25">
      <c r="A645" s="8">
        <v>5</v>
      </c>
      <c r="B645" s="8">
        <v>1</v>
      </c>
      <c r="C645" s="9">
        <v>48</v>
      </c>
      <c r="D645" s="9">
        <v>3</v>
      </c>
      <c r="E645" s="9">
        <v>5</v>
      </c>
      <c r="F645" s="8">
        <v>2</v>
      </c>
      <c r="G645" s="10">
        <v>1</v>
      </c>
      <c r="H645" s="9">
        <v>9</v>
      </c>
      <c r="I645" s="9">
        <v>2</v>
      </c>
      <c r="J645" s="9">
        <v>2</v>
      </c>
      <c r="K645" s="9">
        <v>33.448717373599997</v>
      </c>
      <c r="L645" s="9">
        <v>7.5049642399999987</v>
      </c>
      <c r="M645" s="9">
        <v>22.586596199999995</v>
      </c>
      <c r="N645" s="9">
        <v>8.2219990399999983</v>
      </c>
      <c r="O645" s="9">
        <v>32.625083399999994</v>
      </c>
      <c r="P645" s="9">
        <v>3.4049592535999995</v>
      </c>
      <c r="Q645" s="9">
        <v>1.3384649599999996</v>
      </c>
      <c r="R645" s="9">
        <v>0.6692324799999998</v>
      </c>
      <c r="S645" s="12">
        <f t="shared" si="10"/>
        <v>109.80001694719998</v>
      </c>
    </row>
    <row r="646" spans="1:19" ht="14.25">
      <c r="A646" s="8">
        <v>5</v>
      </c>
      <c r="B646" s="8">
        <v>1</v>
      </c>
      <c r="C646" s="9">
        <v>46</v>
      </c>
      <c r="D646" s="9">
        <v>3</v>
      </c>
      <c r="E646" s="9">
        <v>5</v>
      </c>
      <c r="F646" s="8">
        <v>2</v>
      </c>
      <c r="G646" s="10">
        <v>2</v>
      </c>
      <c r="H646" s="9">
        <v>11</v>
      </c>
      <c r="I646" s="9">
        <v>2</v>
      </c>
      <c r="J646" s="9">
        <v>2</v>
      </c>
      <c r="K646" s="9">
        <v>39.217351383137256</v>
      </c>
      <c r="L646" s="9">
        <v>7.7092957254901959</v>
      </c>
      <c r="M646" s="9">
        <v>22.706101999999994</v>
      </c>
      <c r="N646" s="9">
        <v>0.91386788235294092</v>
      </c>
      <c r="O646" s="9">
        <v>70.789612117647039</v>
      </c>
      <c r="P646" s="9">
        <v>1.7893064486274506</v>
      </c>
      <c r="Q646" s="9">
        <v>1.3122205490196075</v>
      </c>
      <c r="R646" s="9">
        <v>0.65611027450980375</v>
      </c>
      <c r="S646" s="12">
        <f t="shared" si="10"/>
        <v>145.09386638078431</v>
      </c>
    </row>
    <row r="647" spans="1:19" ht="14.25">
      <c r="A647" s="8">
        <v>5</v>
      </c>
      <c r="B647" s="8">
        <v>1</v>
      </c>
      <c r="C647" s="9">
        <v>46</v>
      </c>
      <c r="D647" s="9">
        <v>3</v>
      </c>
      <c r="E647" s="9">
        <v>5</v>
      </c>
      <c r="F647" s="8">
        <v>2</v>
      </c>
      <c r="G647" s="10">
        <v>2</v>
      </c>
      <c r="H647" s="9">
        <v>14</v>
      </c>
      <c r="I647" s="9">
        <v>2</v>
      </c>
      <c r="J647" s="9">
        <v>2</v>
      </c>
      <c r="K647" s="9">
        <v>58.515413905325431</v>
      </c>
      <c r="L647" s="9">
        <v>7.7549128599605517</v>
      </c>
      <c r="M647" s="9">
        <v>30.783939802761335</v>
      </c>
      <c r="N647" s="9">
        <v>4.1720959763313603</v>
      </c>
      <c r="O647" s="9">
        <v>38.043858224852066</v>
      </c>
      <c r="P647" s="9">
        <v>2.8299539147928989</v>
      </c>
      <c r="Q647" s="9">
        <v>1.5085544773175541</v>
      </c>
      <c r="R647" s="9">
        <v>0.75427723865877705</v>
      </c>
      <c r="S647" s="12">
        <f t="shared" si="10"/>
        <v>144.36300639999996</v>
      </c>
    </row>
    <row r="648" spans="1:19" ht="14.25">
      <c r="A648" s="8">
        <v>5</v>
      </c>
      <c r="B648" s="8">
        <v>1</v>
      </c>
      <c r="C648" s="9">
        <v>46</v>
      </c>
      <c r="D648" s="9">
        <v>3</v>
      </c>
      <c r="E648" s="9">
        <v>5</v>
      </c>
      <c r="F648" s="8">
        <v>2</v>
      </c>
      <c r="G648" s="10">
        <v>1</v>
      </c>
      <c r="H648" s="9">
        <v>11</v>
      </c>
      <c r="I648" s="9">
        <v>2</v>
      </c>
      <c r="J648" s="9">
        <v>2</v>
      </c>
      <c r="K648" s="9">
        <v>68.244265113199987</v>
      </c>
      <c r="L648" s="9">
        <v>5.2582551999999998</v>
      </c>
      <c r="M648" s="9">
        <v>0</v>
      </c>
      <c r="N648" s="9">
        <v>7.791778159999998</v>
      </c>
      <c r="O648" s="9">
        <v>16.993724759999999</v>
      </c>
      <c r="P648" s="9">
        <v>0.64676538959999996</v>
      </c>
      <c r="Q648" s="9">
        <v>1.9120927999999997</v>
      </c>
      <c r="R648" s="9">
        <v>2.1033020799999997</v>
      </c>
      <c r="S648" s="12">
        <f t="shared" si="10"/>
        <v>102.95018350279997</v>
      </c>
    </row>
    <row r="649" spans="1:19" ht="14.25">
      <c r="A649" s="8">
        <v>5</v>
      </c>
      <c r="B649" s="8">
        <v>1</v>
      </c>
      <c r="C649" s="9">
        <v>47</v>
      </c>
      <c r="D649" s="9">
        <v>3</v>
      </c>
      <c r="E649" s="9">
        <v>5</v>
      </c>
      <c r="F649" s="8">
        <v>2</v>
      </c>
      <c r="G649" s="10">
        <v>1</v>
      </c>
      <c r="H649" s="9">
        <v>9</v>
      </c>
      <c r="I649" s="9">
        <v>2</v>
      </c>
      <c r="J649" s="9">
        <v>2</v>
      </c>
      <c r="K649" s="9">
        <v>71.459210144799997</v>
      </c>
      <c r="L649" s="9">
        <v>7.8634816399999989</v>
      </c>
      <c r="M649" s="9">
        <v>1.1950579999999997</v>
      </c>
      <c r="N649" s="9">
        <v>5.3777609999999987</v>
      </c>
      <c r="O649" s="9">
        <v>38.982791959999993</v>
      </c>
      <c r="P649" s="9">
        <v>5.0629827227999993</v>
      </c>
      <c r="Q649" s="9">
        <v>1.5296742399999999</v>
      </c>
      <c r="R649" s="9">
        <v>0.76483711999999993</v>
      </c>
      <c r="S649" s="12">
        <f t="shared" si="10"/>
        <v>132.23579682759998</v>
      </c>
    </row>
    <row r="650" spans="1:19" ht="14.25">
      <c r="A650" s="8">
        <v>5</v>
      </c>
      <c r="B650" s="8">
        <v>1</v>
      </c>
      <c r="C650" s="9">
        <v>45</v>
      </c>
      <c r="D650" s="9">
        <v>3</v>
      </c>
      <c r="E650" s="9">
        <v>5</v>
      </c>
      <c r="F650" s="8">
        <v>2</v>
      </c>
      <c r="G650" s="10">
        <v>1</v>
      </c>
      <c r="H650" s="9">
        <v>12</v>
      </c>
      <c r="I650" s="9">
        <v>2</v>
      </c>
      <c r="J650" s="9">
        <v>2</v>
      </c>
      <c r="K650" s="9">
        <v>79.235930573999994</v>
      </c>
      <c r="L650" s="9">
        <v>7.6483711999999988</v>
      </c>
      <c r="M650" s="9">
        <v>21.176427759999996</v>
      </c>
      <c r="N650" s="9">
        <v>6.8118305999999995</v>
      </c>
      <c r="O650" s="9">
        <v>12.070085799999998</v>
      </c>
      <c r="P650" s="9">
        <v>5.2420024111999988</v>
      </c>
      <c r="Q650" s="9">
        <v>1.9120927999999997</v>
      </c>
      <c r="R650" s="9">
        <v>0.95604639999999985</v>
      </c>
      <c r="S650" s="12">
        <f t="shared" si="10"/>
        <v>135.05278754519998</v>
      </c>
    </row>
    <row r="651" spans="1:19" ht="14.25">
      <c r="A651" s="8">
        <v>5</v>
      </c>
      <c r="B651" s="8">
        <v>1</v>
      </c>
      <c r="C651" s="9">
        <v>48</v>
      </c>
      <c r="D651" s="9">
        <v>3</v>
      </c>
      <c r="E651" s="9">
        <v>5</v>
      </c>
      <c r="F651" s="8">
        <v>2</v>
      </c>
      <c r="G651" s="10">
        <v>1</v>
      </c>
      <c r="H651" s="9">
        <v>7</v>
      </c>
      <c r="I651" s="9">
        <v>1</v>
      </c>
      <c r="J651" s="9">
        <v>2</v>
      </c>
      <c r="K651" s="9">
        <v>86.687595227199992</v>
      </c>
      <c r="L651" s="9">
        <v>13.551957719999997</v>
      </c>
      <c r="M651" s="9">
        <v>28.872601279999998</v>
      </c>
      <c r="N651" s="9">
        <v>16.491800399999999</v>
      </c>
      <c r="O651" s="9">
        <v>55.713603959999993</v>
      </c>
      <c r="P651" s="9">
        <v>8.0520617923999982</v>
      </c>
      <c r="Q651" s="9">
        <v>2.4857206399999994</v>
      </c>
      <c r="R651" s="9">
        <v>1.2428603199999997</v>
      </c>
      <c r="S651" s="12">
        <f t="shared" si="10"/>
        <v>213.0982013396</v>
      </c>
    </row>
    <row r="652" spans="1:19" ht="14.25">
      <c r="A652" s="8">
        <v>5</v>
      </c>
      <c r="B652" s="8">
        <v>1</v>
      </c>
      <c r="C652" s="9">
        <v>48</v>
      </c>
      <c r="D652" s="9">
        <v>3</v>
      </c>
      <c r="E652" s="9">
        <v>5</v>
      </c>
      <c r="F652" s="8">
        <v>2</v>
      </c>
      <c r="G652" s="10">
        <v>1</v>
      </c>
      <c r="H652" s="9">
        <v>9</v>
      </c>
      <c r="I652" s="9">
        <v>2</v>
      </c>
      <c r="J652" s="9">
        <v>2</v>
      </c>
      <c r="K652" s="9">
        <v>109.47472215960001</v>
      </c>
      <c r="L652" s="9">
        <v>17.973672319999999</v>
      </c>
      <c r="M652" s="9">
        <v>27.844851399999996</v>
      </c>
      <c r="N652" s="9">
        <v>8.7239233999999986</v>
      </c>
      <c r="O652" s="9">
        <v>28.059961839999996</v>
      </c>
      <c r="P652" s="9">
        <v>5.0789964999999997</v>
      </c>
      <c r="Q652" s="9">
        <v>3.0593484799999997</v>
      </c>
      <c r="R652" s="9">
        <v>1.5296742399999999</v>
      </c>
      <c r="S652" s="12">
        <f t="shared" si="10"/>
        <v>201.7451503396</v>
      </c>
    </row>
    <row r="653" spans="1:19" ht="14.25">
      <c r="A653" s="8">
        <v>2</v>
      </c>
      <c r="B653" s="8">
        <v>1</v>
      </c>
      <c r="C653" s="9">
        <v>46</v>
      </c>
      <c r="D653" s="9">
        <v>3</v>
      </c>
      <c r="E653" s="9">
        <v>5</v>
      </c>
      <c r="F653" s="8">
        <v>2</v>
      </c>
      <c r="G653" s="10">
        <v>1</v>
      </c>
      <c r="H653" s="9">
        <v>13</v>
      </c>
      <c r="I653" s="9">
        <v>2</v>
      </c>
      <c r="J653" s="9">
        <v>2</v>
      </c>
      <c r="K653" s="9">
        <v>12.374825589999997</v>
      </c>
      <c r="L653" s="9">
        <v>4.0870983599999997</v>
      </c>
      <c r="M653" s="9">
        <v>0.35851739999999999</v>
      </c>
      <c r="N653" s="9">
        <v>28.753095479999995</v>
      </c>
      <c r="O653" s="9">
        <v>43.380605399999993</v>
      </c>
      <c r="P653" s="9">
        <v>0.28466281559999995</v>
      </c>
      <c r="Q653" s="9">
        <v>0.57362783999999989</v>
      </c>
      <c r="R653" s="9">
        <v>0.57362783999999989</v>
      </c>
      <c r="S653" s="12">
        <f t="shared" si="10"/>
        <v>90.386060725599989</v>
      </c>
    </row>
    <row r="654" spans="1:19" ht="14.25">
      <c r="A654" s="8">
        <v>2</v>
      </c>
      <c r="B654" s="8">
        <v>1</v>
      </c>
      <c r="C654" s="9">
        <v>48</v>
      </c>
      <c r="D654" s="9">
        <v>3</v>
      </c>
      <c r="E654" s="9">
        <v>5</v>
      </c>
      <c r="F654" s="8">
        <v>2</v>
      </c>
      <c r="G654" s="10">
        <v>1</v>
      </c>
      <c r="H654" s="9">
        <v>11</v>
      </c>
      <c r="I654" s="9">
        <v>2</v>
      </c>
      <c r="J654" s="9">
        <v>2</v>
      </c>
      <c r="K654" s="9">
        <v>35.387579472799992</v>
      </c>
      <c r="L654" s="9">
        <v>3.8241855999999994</v>
      </c>
      <c r="M654" s="9">
        <v>13.862672799999997</v>
      </c>
      <c r="N654" s="9">
        <v>10.444806919999998</v>
      </c>
      <c r="O654" s="9">
        <v>44.551762239999995</v>
      </c>
      <c r="P654" s="9">
        <v>3.5605558051999995</v>
      </c>
      <c r="Q654" s="9">
        <v>1.1472556799999998</v>
      </c>
      <c r="R654" s="9">
        <v>0.57362783999999989</v>
      </c>
      <c r="S654" s="12">
        <f t="shared" si="10"/>
        <v>113.35244635799998</v>
      </c>
    </row>
    <row r="655" spans="1:19" ht="14.25">
      <c r="A655" s="8">
        <v>2</v>
      </c>
      <c r="B655" s="8">
        <v>1</v>
      </c>
      <c r="C655" s="9">
        <v>45</v>
      </c>
      <c r="D655" s="9">
        <v>3</v>
      </c>
      <c r="E655" s="9">
        <v>5</v>
      </c>
      <c r="F655" s="8">
        <v>2</v>
      </c>
      <c r="G655" s="10">
        <v>2</v>
      </c>
      <c r="H655" s="9">
        <v>9</v>
      </c>
      <c r="I655" s="9">
        <v>2</v>
      </c>
      <c r="J655" s="9">
        <v>2</v>
      </c>
      <c r="K655" s="9">
        <v>59.777504135294109</v>
      </c>
      <c r="L655" s="9">
        <v>48.036645098039209</v>
      </c>
      <c r="M655" s="9">
        <v>9.7244915686274496</v>
      </c>
      <c r="N655" s="9">
        <v>6.1627500784313707</v>
      </c>
      <c r="O655" s="9">
        <v>47.942915058823516</v>
      </c>
      <c r="P655" s="9">
        <v>2.9135982690196078</v>
      </c>
      <c r="Q655" s="9">
        <v>0.93730039215686267</v>
      </c>
      <c r="R655" s="9">
        <v>0.93730039215686267</v>
      </c>
      <c r="S655" s="12">
        <f t="shared" si="10"/>
        <v>176.43250499254899</v>
      </c>
    </row>
    <row r="656" spans="1:19" ht="14.25">
      <c r="A656" s="8">
        <v>2</v>
      </c>
      <c r="B656" s="8">
        <v>1</v>
      </c>
      <c r="C656" s="9">
        <v>47</v>
      </c>
      <c r="D656" s="9">
        <v>3</v>
      </c>
      <c r="E656" s="9">
        <v>5</v>
      </c>
      <c r="F656" s="8">
        <v>2</v>
      </c>
      <c r="G656" s="10">
        <v>1</v>
      </c>
      <c r="H656" s="9">
        <v>13</v>
      </c>
      <c r="I656" s="9">
        <v>2</v>
      </c>
      <c r="J656" s="9">
        <v>2</v>
      </c>
      <c r="K656" s="9">
        <v>64.453541137199991</v>
      </c>
      <c r="L656" s="9">
        <v>6.7401271199999986</v>
      </c>
      <c r="M656" s="9">
        <v>3.9436913999999992</v>
      </c>
      <c r="N656" s="9">
        <v>9.4887605199999996</v>
      </c>
      <c r="O656" s="9">
        <v>26.171770199999994</v>
      </c>
      <c r="P656" s="9">
        <v>4.1138676591999994</v>
      </c>
      <c r="Q656" s="9">
        <v>1.3384649599999996</v>
      </c>
      <c r="R656" s="9">
        <v>0.88434291999999981</v>
      </c>
      <c r="S656" s="12">
        <f t="shared" si="10"/>
        <v>117.13456591639998</v>
      </c>
    </row>
    <row r="657" spans="1:19" ht="14.25">
      <c r="A657" s="8">
        <v>2</v>
      </c>
      <c r="B657" s="8">
        <v>1</v>
      </c>
      <c r="C657" s="9">
        <v>45</v>
      </c>
      <c r="D657" s="9">
        <v>3</v>
      </c>
      <c r="E657" s="9">
        <v>5</v>
      </c>
      <c r="F657" s="8">
        <v>2</v>
      </c>
      <c r="G657" s="10">
        <v>2</v>
      </c>
      <c r="H657" s="9">
        <v>3</v>
      </c>
      <c r="I657" s="9">
        <v>1</v>
      </c>
      <c r="J657" s="9">
        <v>2</v>
      </c>
      <c r="K657" s="9">
        <v>71.583738488362911</v>
      </c>
      <c r="L657" s="9">
        <v>11.078446942800788</v>
      </c>
      <c r="M657" s="9">
        <v>6.0106467455621289</v>
      </c>
      <c r="N657" s="9">
        <v>6.2935007100591704</v>
      </c>
      <c r="O657" s="9">
        <v>35.144605088757388</v>
      </c>
      <c r="P657" s="9">
        <v>2.4697865333333326</v>
      </c>
      <c r="Q657" s="9">
        <v>1.8856930966469427</v>
      </c>
      <c r="R657" s="9">
        <v>0.94284654832347137</v>
      </c>
      <c r="S657" s="12">
        <f t="shared" si="10"/>
        <v>135.4092641538461</v>
      </c>
    </row>
    <row r="658" spans="1:19" ht="14.25">
      <c r="A658" s="8">
        <v>2</v>
      </c>
      <c r="B658" s="8">
        <v>1</v>
      </c>
      <c r="C658" s="9">
        <v>48</v>
      </c>
      <c r="D658" s="9">
        <v>3</v>
      </c>
      <c r="E658" s="9">
        <v>5</v>
      </c>
      <c r="F658" s="8">
        <v>2</v>
      </c>
      <c r="G658" s="10">
        <v>1</v>
      </c>
      <c r="H658" s="9">
        <v>13</v>
      </c>
      <c r="I658" s="9">
        <v>2</v>
      </c>
      <c r="J658" s="9">
        <v>2</v>
      </c>
      <c r="K658" s="9">
        <v>81.813192656799984</v>
      </c>
      <c r="L658" s="9">
        <v>10.110190679999999</v>
      </c>
      <c r="M658" s="9">
        <v>33.820141399999997</v>
      </c>
      <c r="N658" s="9">
        <v>8.7000222399999974</v>
      </c>
      <c r="O658" s="9">
        <v>36.449268999999994</v>
      </c>
      <c r="P658" s="9">
        <v>3.3308656575999995</v>
      </c>
      <c r="Q658" s="9">
        <v>1.9120927999999997</v>
      </c>
      <c r="R658" s="9">
        <v>0.95604639999999985</v>
      </c>
      <c r="S658" s="12">
        <f t="shared" si="10"/>
        <v>177.09182083439995</v>
      </c>
    </row>
    <row r="659" spans="1:19" ht="14.25">
      <c r="A659" s="8">
        <v>2</v>
      </c>
      <c r="B659" s="8">
        <v>1</v>
      </c>
      <c r="C659" s="9">
        <v>46</v>
      </c>
      <c r="D659" s="9">
        <v>3</v>
      </c>
      <c r="E659" s="9">
        <v>5</v>
      </c>
      <c r="F659" s="8">
        <v>2</v>
      </c>
      <c r="G659" s="10">
        <v>2</v>
      </c>
      <c r="H659" s="9">
        <v>5</v>
      </c>
      <c r="I659" s="9">
        <v>1</v>
      </c>
      <c r="J659" s="9">
        <v>2</v>
      </c>
      <c r="K659" s="9">
        <v>89.862704520710039</v>
      </c>
      <c r="L659" s="9">
        <v>10.159171558185403</v>
      </c>
      <c r="M659" s="9">
        <v>16.876953214990134</v>
      </c>
      <c r="N659" s="9">
        <v>11.620583708086784</v>
      </c>
      <c r="O659" s="9">
        <v>16.7590973964497</v>
      </c>
      <c r="P659" s="9">
        <v>3.1660787092702161</v>
      </c>
      <c r="Q659" s="9">
        <v>1.5085544773175541</v>
      </c>
      <c r="R659" s="9">
        <v>0.75427723865877705</v>
      </c>
      <c r="S659" s="12">
        <f t="shared" si="10"/>
        <v>150.7074208236686</v>
      </c>
    </row>
    <row r="660" spans="1:19" ht="14.25">
      <c r="A660" s="8">
        <v>2</v>
      </c>
      <c r="B660" s="8">
        <v>1</v>
      </c>
      <c r="C660" s="9">
        <v>46</v>
      </c>
      <c r="D660" s="9">
        <v>3</v>
      </c>
      <c r="E660" s="9">
        <v>5</v>
      </c>
      <c r="F660" s="8">
        <v>2</v>
      </c>
      <c r="G660" s="10">
        <v>1</v>
      </c>
      <c r="H660" s="9">
        <v>5</v>
      </c>
      <c r="I660" s="9">
        <v>1</v>
      </c>
      <c r="J660" s="9">
        <v>2</v>
      </c>
      <c r="K660" s="9">
        <v>102.11961819279998</v>
      </c>
      <c r="L660" s="9">
        <v>58.844655919999987</v>
      </c>
      <c r="M660" s="9">
        <v>4.5412203999999994</v>
      </c>
      <c r="N660" s="9">
        <v>14.770916879999996</v>
      </c>
      <c r="O660" s="9">
        <v>39.91493719999999</v>
      </c>
      <c r="P660" s="9">
        <v>6.9951524971999985</v>
      </c>
      <c r="Q660" s="9">
        <v>1.3384649599999996</v>
      </c>
      <c r="R660" s="9">
        <v>1.3384649599999996</v>
      </c>
      <c r="S660" s="12">
        <f t="shared" si="10"/>
        <v>229.86343100999994</v>
      </c>
    </row>
    <row r="661" spans="1:19" ht="14.25">
      <c r="A661" s="8">
        <v>2</v>
      </c>
      <c r="B661" s="8">
        <v>1</v>
      </c>
      <c r="C661" s="9">
        <v>47</v>
      </c>
      <c r="D661" s="9">
        <v>3</v>
      </c>
      <c r="E661" s="9">
        <v>5</v>
      </c>
      <c r="F661" s="8">
        <v>2</v>
      </c>
      <c r="G661" s="10">
        <v>1</v>
      </c>
      <c r="H661" s="9">
        <v>9</v>
      </c>
      <c r="I661" s="9">
        <v>2</v>
      </c>
      <c r="J661" s="9">
        <v>2</v>
      </c>
      <c r="K661" s="9">
        <v>124.75736287519999</v>
      </c>
      <c r="L661" s="9">
        <v>16.850317799999999</v>
      </c>
      <c r="M661" s="9">
        <v>3.7046797999999992</v>
      </c>
      <c r="N661" s="9">
        <v>25.167921479999993</v>
      </c>
      <c r="O661" s="9">
        <v>40.631971999999998</v>
      </c>
      <c r="P661" s="9">
        <v>9.7158215399999985</v>
      </c>
      <c r="Q661" s="9">
        <v>2.8681391999999999</v>
      </c>
      <c r="R661" s="9">
        <v>1.4340695999999999</v>
      </c>
      <c r="S661" s="12">
        <f t="shared" si="10"/>
        <v>225.13028429519997</v>
      </c>
    </row>
    <row r="662" spans="1:19" ht="14.25">
      <c r="A662" s="8">
        <v>2</v>
      </c>
      <c r="B662" s="8">
        <v>1</v>
      </c>
      <c r="C662" s="9">
        <v>45</v>
      </c>
      <c r="D662" s="9">
        <v>3</v>
      </c>
      <c r="E662" s="9">
        <v>5</v>
      </c>
      <c r="F662" s="8">
        <v>2</v>
      </c>
      <c r="G662" s="10">
        <v>1</v>
      </c>
      <c r="H662" s="9">
        <v>8</v>
      </c>
      <c r="I662" s="9">
        <v>2</v>
      </c>
      <c r="J662" s="9">
        <v>2</v>
      </c>
      <c r="K662" s="9">
        <v>75.591003673999992</v>
      </c>
      <c r="L662" s="9">
        <v>10.110190679999999</v>
      </c>
      <c r="M662" s="9">
        <v>2.6291275999999999</v>
      </c>
      <c r="N662" s="9">
        <v>8.9390338399999987</v>
      </c>
      <c r="O662" s="9">
        <v>35.756135359999995</v>
      </c>
      <c r="P662" s="9">
        <v>2.6513556787999999</v>
      </c>
      <c r="Q662" s="9">
        <v>1.9120927999999997</v>
      </c>
      <c r="R662" s="9">
        <v>0.95604639999999985</v>
      </c>
      <c r="S662" s="12">
        <f t="shared" si="10"/>
        <v>138.54498603279998</v>
      </c>
    </row>
    <row r="663" spans="1:19" ht="14.25">
      <c r="A663" s="8">
        <v>2</v>
      </c>
      <c r="B663" s="8">
        <v>2</v>
      </c>
      <c r="C663" s="9">
        <v>48</v>
      </c>
      <c r="D663" s="9">
        <v>3</v>
      </c>
      <c r="E663" s="9">
        <v>4</v>
      </c>
      <c r="F663" s="8">
        <v>2</v>
      </c>
      <c r="G663" s="10">
        <v>2</v>
      </c>
      <c r="H663" s="9">
        <v>6</v>
      </c>
      <c r="I663" s="9">
        <v>1</v>
      </c>
      <c r="J663" s="9">
        <v>2</v>
      </c>
      <c r="K663" s="9">
        <v>36.18143541294117</v>
      </c>
      <c r="L663" s="9">
        <v>7.7092957254901959</v>
      </c>
      <c r="M663" s="9">
        <v>19.917633333333335</v>
      </c>
      <c r="N663" s="9">
        <v>10.404034352941176</v>
      </c>
      <c r="O663" s="9">
        <v>35.055034666666664</v>
      </c>
      <c r="P663" s="9">
        <v>4.0910818866666663</v>
      </c>
      <c r="Q663" s="9">
        <v>1.4996806274509802</v>
      </c>
      <c r="R663" s="9">
        <v>0.74984031372549009</v>
      </c>
      <c r="S663" s="12">
        <f t="shared" si="10"/>
        <v>115.60803631921569</v>
      </c>
    </row>
    <row r="664" spans="1:19" ht="14.25">
      <c r="A664" s="8">
        <v>2</v>
      </c>
      <c r="B664" s="8">
        <v>2</v>
      </c>
      <c r="C664" s="9">
        <v>48</v>
      </c>
      <c r="D664" s="9">
        <v>3</v>
      </c>
      <c r="E664" s="9">
        <v>4</v>
      </c>
      <c r="F664" s="8">
        <v>2</v>
      </c>
      <c r="G664" s="10">
        <v>1</v>
      </c>
      <c r="H664" s="9">
        <v>13</v>
      </c>
      <c r="I664" s="9">
        <v>2</v>
      </c>
      <c r="J664" s="9">
        <v>2</v>
      </c>
      <c r="K664" s="9">
        <v>88.505517456799979</v>
      </c>
      <c r="L664" s="9">
        <v>10.110190679999999</v>
      </c>
      <c r="M664" s="9">
        <v>18.403893199999995</v>
      </c>
      <c r="N664" s="9">
        <v>4.1588018399999989</v>
      </c>
      <c r="O664" s="9">
        <v>37.261908439999992</v>
      </c>
      <c r="P664" s="9">
        <v>4.2754395007999992</v>
      </c>
      <c r="Q664" s="9">
        <v>1.7208835199999999</v>
      </c>
      <c r="R664" s="9">
        <v>0.86044175999999994</v>
      </c>
      <c r="S664" s="12">
        <f t="shared" si="10"/>
        <v>165.29707639759994</v>
      </c>
    </row>
    <row r="665" spans="1:19" ht="14.25">
      <c r="A665" s="8">
        <v>2</v>
      </c>
      <c r="B665" s="8">
        <v>2</v>
      </c>
      <c r="C665" s="9">
        <v>45</v>
      </c>
      <c r="D665" s="9">
        <v>3</v>
      </c>
      <c r="E665" s="9">
        <v>4</v>
      </c>
      <c r="F665" s="8">
        <v>2</v>
      </c>
      <c r="G665" s="10">
        <v>2</v>
      </c>
      <c r="H665" s="9">
        <v>7</v>
      </c>
      <c r="I665" s="9">
        <v>1</v>
      </c>
      <c r="J665" s="9">
        <v>2</v>
      </c>
      <c r="K665" s="9">
        <v>119.43831437176468</v>
      </c>
      <c r="L665" s="9">
        <v>6.7016978039215678</v>
      </c>
      <c r="M665" s="9">
        <v>5.6238023529411754</v>
      </c>
      <c r="N665" s="9">
        <v>2.7181711372549011</v>
      </c>
      <c r="O665" s="9">
        <v>24.674432823529404</v>
      </c>
      <c r="P665" s="9">
        <v>6.5995320611764692</v>
      </c>
      <c r="Q665" s="9">
        <v>2.4369810196078423</v>
      </c>
      <c r="R665" s="9">
        <v>0.91386788235294092</v>
      </c>
      <c r="S665" s="12">
        <f t="shared" si="10"/>
        <v>169.10679945254898</v>
      </c>
    </row>
    <row r="666" spans="1:19" ht="14.25">
      <c r="A666" s="8">
        <v>2</v>
      </c>
      <c r="B666" s="8">
        <v>2</v>
      </c>
      <c r="C666" s="9">
        <v>47</v>
      </c>
      <c r="D666" s="9">
        <v>3</v>
      </c>
      <c r="E666" s="9">
        <v>4</v>
      </c>
      <c r="F666" s="8">
        <v>2</v>
      </c>
      <c r="G666" s="10">
        <v>1</v>
      </c>
      <c r="H666" s="9">
        <v>10</v>
      </c>
      <c r="I666" s="9">
        <v>2</v>
      </c>
      <c r="J666" s="9">
        <v>2</v>
      </c>
      <c r="K666" s="9">
        <v>133.42440151439999</v>
      </c>
      <c r="L666" s="9">
        <v>20.220381359999998</v>
      </c>
      <c r="M666" s="9">
        <v>26.649793399999997</v>
      </c>
      <c r="N666" s="9">
        <v>12.954428719999999</v>
      </c>
      <c r="O666" s="9">
        <v>49.26029075999999</v>
      </c>
      <c r="P666" s="9">
        <v>9.2707819407999974</v>
      </c>
      <c r="Q666" s="9">
        <v>3.6329763199999996</v>
      </c>
      <c r="R666" s="9">
        <v>1.8164881599999998</v>
      </c>
      <c r="S666" s="12">
        <f t="shared" si="10"/>
        <v>257.22954217519998</v>
      </c>
    </row>
    <row r="667" spans="1:19" ht="14.25">
      <c r="A667" s="8">
        <v>5</v>
      </c>
      <c r="B667" s="8">
        <v>1</v>
      </c>
      <c r="C667" s="9">
        <v>46</v>
      </c>
      <c r="D667" s="9">
        <v>3</v>
      </c>
      <c r="E667" s="9">
        <v>4</v>
      </c>
      <c r="F667" s="8">
        <v>2</v>
      </c>
      <c r="G667" s="10">
        <v>1</v>
      </c>
      <c r="H667" s="9">
        <v>22</v>
      </c>
      <c r="I667" s="9">
        <v>4</v>
      </c>
      <c r="J667" s="9">
        <v>2</v>
      </c>
      <c r="K667" s="9">
        <v>56.764298953599997</v>
      </c>
      <c r="L667" s="9">
        <v>7.8634816399999989</v>
      </c>
      <c r="M667" s="9">
        <v>18.547300159999995</v>
      </c>
      <c r="N667" s="9">
        <v>10.707719679999997</v>
      </c>
      <c r="O667" s="9">
        <v>40.48856503999999</v>
      </c>
      <c r="P667" s="9">
        <v>5.8605644319999994</v>
      </c>
      <c r="Q667" s="9">
        <v>1.3384649599999996</v>
      </c>
      <c r="R667" s="9">
        <v>0.6692324799999998</v>
      </c>
      <c r="S667" s="12">
        <f t="shared" si="10"/>
        <v>142.23962734559998</v>
      </c>
    </row>
    <row r="668" spans="1:19" ht="14.25">
      <c r="A668" s="8">
        <v>5</v>
      </c>
      <c r="B668" s="8">
        <v>2</v>
      </c>
      <c r="C668" s="9">
        <v>47</v>
      </c>
      <c r="D668" s="9">
        <v>3</v>
      </c>
      <c r="E668" s="9">
        <v>2</v>
      </c>
      <c r="F668" s="8">
        <v>2</v>
      </c>
      <c r="G668" s="10">
        <v>2</v>
      </c>
      <c r="H668" s="9">
        <v>15</v>
      </c>
      <c r="I668" s="9">
        <v>3</v>
      </c>
      <c r="J668" s="9">
        <v>2</v>
      </c>
      <c r="K668" s="9">
        <v>39.907907447058818</v>
      </c>
      <c r="L668" s="9">
        <v>8.459136039215684</v>
      </c>
      <c r="M668" s="9">
        <v>14.200100941176469</v>
      </c>
      <c r="N668" s="9">
        <v>9.1386788235294105</v>
      </c>
      <c r="O668" s="9">
        <v>41.288082274509797</v>
      </c>
      <c r="P668" s="9">
        <v>4.9726129054901955</v>
      </c>
      <c r="Q668" s="9">
        <v>1.4996806274509802</v>
      </c>
      <c r="R668" s="9">
        <v>0.74984031372549009</v>
      </c>
      <c r="S668" s="12">
        <f t="shared" si="10"/>
        <v>120.21603937215686</v>
      </c>
    </row>
    <row r="669" spans="1:19" ht="14.25">
      <c r="A669" s="8">
        <v>5</v>
      </c>
      <c r="B669" s="8">
        <v>2</v>
      </c>
      <c r="C669" s="9">
        <v>47</v>
      </c>
      <c r="D669" s="9">
        <v>3</v>
      </c>
      <c r="E669" s="9">
        <v>2</v>
      </c>
      <c r="F669" s="8">
        <v>2</v>
      </c>
      <c r="G669" s="10">
        <v>2</v>
      </c>
      <c r="H669" s="9">
        <v>9</v>
      </c>
      <c r="I669" s="9">
        <v>2</v>
      </c>
      <c r="J669" s="9">
        <v>2</v>
      </c>
      <c r="K669" s="9">
        <v>128.78085603058821</v>
      </c>
      <c r="L669" s="9">
        <v>49.208270588235294</v>
      </c>
      <c r="M669" s="9">
        <v>45.341906470588228</v>
      </c>
      <c r="N669" s="9">
        <v>5.5300723137254888</v>
      </c>
      <c r="O669" s="9">
        <v>36.437552745098031</v>
      </c>
      <c r="P669" s="9">
        <v>3.2275939003921561</v>
      </c>
      <c r="Q669" s="9">
        <v>3.9366616470588225</v>
      </c>
      <c r="R669" s="9">
        <v>1.9683308235294112</v>
      </c>
      <c r="S669" s="12">
        <f t="shared" si="10"/>
        <v>274.43124451921568</v>
      </c>
    </row>
    <row r="670" spans="1:19" ht="14.25">
      <c r="A670" s="8">
        <v>2</v>
      </c>
      <c r="B670" s="8">
        <v>2</v>
      </c>
      <c r="C670" s="9">
        <v>46</v>
      </c>
      <c r="D670" s="9">
        <v>3</v>
      </c>
      <c r="E670" s="9">
        <v>2</v>
      </c>
      <c r="F670" s="8">
        <v>2</v>
      </c>
      <c r="G670" s="10">
        <v>2</v>
      </c>
      <c r="H670" s="9">
        <v>9</v>
      </c>
      <c r="I670" s="9">
        <v>2</v>
      </c>
      <c r="J670" s="9">
        <v>2</v>
      </c>
      <c r="K670" s="9">
        <v>9.0798632239215671</v>
      </c>
      <c r="L670" s="9">
        <v>7.8030257647058798</v>
      </c>
      <c r="M670" s="9">
        <v>13.145637999999996</v>
      </c>
      <c r="N670" s="9">
        <v>0.30462262745098029</v>
      </c>
      <c r="O670" s="9">
        <v>39.179156392156855</v>
      </c>
      <c r="P670" s="9">
        <v>0.3067315533333333</v>
      </c>
      <c r="Q670" s="9">
        <v>1.6871407058823527</v>
      </c>
      <c r="R670" s="9">
        <v>0.84357035294117633</v>
      </c>
      <c r="S670" s="12">
        <f t="shared" si="10"/>
        <v>72.349748620392134</v>
      </c>
    </row>
    <row r="671" spans="1:19" ht="14.25">
      <c r="A671" s="8">
        <v>2</v>
      </c>
      <c r="B671" s="8">
        <v>2</v>
      </c>
      <c r="C671" s="9">
        <v>48</v>
      </c>
      <c r="D671" s="9">
        <v>3</v>
      </c>
      <c r="E671" s="9">
        <v>2</v>
      </c>
      <c r="F671" s="8">
        <v>2</v>
      </c>
      <c r="G671" s="10">
        <v>2</v>
      </c>
      <c r="H671" s="9">
        <v>9</v>
      </c>
      <c r="I671" s="9">
        <v>2</v>
      </c>
      <c r="J671" s="9">
        <v>2</v>
      </c>
      <c r="K671" s="9">
        <v>73.404445886666664</v>
      </c>
      <c r="L671" s="9">
        <v>7.7092957254901959</v>
      </c>
      <c r="M671" s="9">
        <v>12.302067647058823</v>
      </c>
      <c r="N671" s="9">
        <v>6.2330476078431349</v>
      </c>
      <c r="O671" s="9">
        <v>27.673794078431367</v>
      </c>
      <c r="P671" s="9">
        <v>4.0144575796078419</v>
      </c>
      <c r="Q671" s="9">
        <v>1.4996806274509802</v>
      </c>
      <c r="R671" s="9">
        <v>0.74984031372549009</v>
      </c>
      <c r="S671" s="12">
        <f t="shared" si="10"/>
        <v>133.58662946627447</v>
      </c>
    </row>
    <row r="672" spans="1:19" ht="14.25">
      <c r="A672" s="8">
        <v>2</v>
      </c>
      <c r="B672" s="8">
        <v>2</v>
      </c>
      <c r="C672" s="9">
        <v>48</v>
      </c>
      <c r="D672" s="9">
        <v>3</v>
      </c>
      <c r="E672" s="9">
        <v>2</v>
      </c>
      <c r="F672" s="8">
        <v>1</v>
      </c>
      <c r="G672" s="10">
        <v>1</v>
      </c>
      <c r="H672" s="9">
        <v>4</v>
      </c>
      <c r="I672" s="9">
        <v>1</v>
      </c>
      <c r="J672" s="9">
        <v>2</v>
      </c>
      <c r="K672" s="9">
        <v>80.914031017599996</v>
      </c>
      <c r="L672" s="9">
        <v>10.110190679999999</v>
      </c>
      <c r="M672" s="9">
        <v>20.674503399999995</v>
      </c>
      <c r="N672" s="9">
        <v>3.6329763199999996</v>
      </c>
      <c r="O672" s="9">
        <v>38.958890799999992</v>
      </c>
      <c r="P672" s="9">
        <v>10.399872739199997</v>
      </c>
      <c r="Q672" s="9">
        <v>1.7208835199999999</v>
      </c>
      <c r="R672" s="9">
        <v>0.86044175999999994</v>
      </c>
      <c r="S672" s="12">
        <f t="shared" si="10"/>
        <v>167.27179023679994</v>
      </c>
    </row>
    <row r="673" spans="1:19" ht="14.25">
      <c r="A673" s="8">
        <v>2</v>
      </c>
      <c r="B673" s="8">
        <v>2</v>
      </c>
      <c r="C673" s="9">
        <v>47</v>
      </c>
      <c r="D673" s="9">
        <v>3</v>
      </c>
      <c r="E673" s="9">
        <v>2</v>
      </c>
      <c r="F673" s="8">
        <v>2</v>
      </c>
      <c r="G673" s="10">
        <v>1</v>
      </c>
      <c r="H673" s="9">
        <v>13</v>
      </c>
      <c r="I673" s="9">
        <v>2</v>
      </c>
      <c r="J673" s="9">
        <v>2</v>
      </c>
      <c r="K673" s="9">
        <v>81.117668900799998</v>
      </c>
      <c r="L673" s="9">
        <v>16.013777199999996</v>
      </c>
      <c r="M673" s="9">
        <v>6.8357317599999989</v>
      </c>
      <c r="N673" s="9">
        <v>17.997573479999996</v>
      </c>
      <c r="O673" s="9">
        <v>27.534136319999998</v>
      </c>
      <c r="P673" s="9">
        <v>7.4069694839999975</v>
      </c>
      <c r="Q673" s="9">
        <v>2.6769299199999992</v>
      </c>
      <c r="R673" s="9">
        <v>1.3384649599999996</v>
      </c>
      <c r="S673" s="12">
        <f t="shared" si="10"/>
        <v>160.9212520248</v>
      </c>
    </row>
    <row r="674" spans="1:19" ht="14.25">
      <c r="A674" s="8">
        <v>2</v>
      </c>
      <c r="B674" s="8">
        <v>2</v>
      </c>
      <c r="C674" s="9">
        <v>46</v>
      </c>
      <c r="D674" s="9">
        <v>3</v>
      </c>
      <c r="E674" s="9">
        <v>2</v>
      </c>
      <c r="F674" s="8">
        <v>2</v>
      </c>
      <c r="G674" s="10">
        <v>1</v>
      </c>
      <c r="H674" s="9">
        <v>14</v>
      </c>
      <c r="I674" s="9">
        <v>2</v>
      </c>
      <c r="J674" s="9">
        <v>2</v>
      </c>
      <c r="K674" s="9">
        <v>117.0922608632</v>
      </c>
      <c r="L674" s="9">
        <v>5.7840807199999986</v>
      </c>
      <c r="M674" s="9">
        <v>2.1511043999999999</v>
      </c>
      <c r="N674" s="9">
        <v>3.2266565999999997</v>
      </c>
      <c r="O674" s="9">
        <v>9.8950802399999969</v>
      </c>
      <c r="P674" s="9">
        <v>0.60828452199999983</v>
      </c>
      <c r="Q674" s="9">
        <v>2.1033020799999997</v>
      </c>
      <c r="R674" s="9">
        <v>1.0516510399999999</v>
      </c>
      <c r="S674" s="12">
        <f t="shared" si="10"/>
        <v>141.91242046519997</v>
      </c>
    </row>
    <row r="675" spans="1:19" ht="14.25">
      <c r="A675" s="8">
        <v>6</v>
      </c>
      <c r="B675" s="8">
        <v>1</v>
      </c>
      <c r="C675" s="9">
        <v>45</v>
      </c>
      <c r="D675" s="9">
        <v>3</v>
      </c>
      <c r="E675" s="9">
        <v>2</v>
      </c>
      <c r="F675" s="8">
        <v>2</v>
      </c>
      <c r="G675" s="10">
        <v>1</v>
      </c>
      <c r="H675" s="9">
        <v>6</v>
      </c>
      <c r="I675" s="9">
        <v>1</v>
      </c>
      <c r="J675" s="9">
        <v>2</v>
      </c>
      <c r="K675" s="9">
        <v>52.837338365599983</v>
      </c>
      <c r="L675" s="9">
        <v>6.3816097199999993</v>
      </c>
      <c r="M675" s="9">
        <v>15.177236599999997</v>
      </c>
      <c r="N675" s="9">
        <v>9.2975512399999989</v>
      </c>
      <c r="O675" s="9">
        <v>28.681391999999995</v>
      </c>
      <c r="P675" s="9">
        <v>3.9159660543999992</v>
      </c>
      <c r="Q675" s="9">
        <v>1.3384649599999996</v>
      </c>
      <c r="R675" s="9">
        <v>0.6692324799999998</v>
      </c>
      <c r="S675" s="12">
        <f t="shared" si="10"/>
        <v>118.29879141999997</v>
      </c>
    </row>
    <row r="676" spans="1:19" ht="14.25">
      <c r="A676" s="8">
        <v>5</v>
      </c>
      <c r="B676" s="8">
        <v>1</v>
      </c>
      <c r="C676" s="9">
        <v>47</v>
      </c>
      <c r="D676" s="9">
        <v>3</v>
      </c>
      <c r="E676" s="9">
        <v>2</v>
      </c>
      <c r="F676" s="8">
        <v>2</v>
      </c>
      <c r="G676" s="10">
        <v>1</v>
      </c>
      <c r="H676" s="9">
        <v>10</v>
      </c>
      <c r="I676" s="9">
        <v>2</v>
      </c>
      <c r="J676" s="9">
        <v>2</v>
      </c>
      <c r="K676" s="9">
        <v>76.994718800799987</v>
      </c>
      <c r="L676" s="9">
        <v>10.110190679999999</v>
      </c>
      <c r="M676" s="9">
        <v>9.2019465999999976</v>
      </c>
      <c r="N676" s="9">
        <v>30.832496399999997</v>
      </c>
      <c r="O676" s="9">
        <v>55.474592359999995</v>
      </c>
      <c r="P676" s="9">
        <v>7.0331553415999979</v>
      </c>
      <c r="Q676" s="9">
        <v>1.7208835199999999</v>
      </c>
      <c r="R676" s="9">
        <v>0.86044175999999994</v>
      </c>
      <c r="S676" s="12">
        <f t="shared" si="10"/>
        <v>192.22842546239997</v>
      </c>
    </row>
    <row r="677" spans="1:19" ht="14.25">
      <c r="A677" s="8">
        <v>2</v>
      </c>
      <c r="B677" s="8">
        <v>1</v>
      </c>
      <c r="C677" s="9">
        <v>46</v>
      </c>
      <c r="D677" s="9">
        <v>3</v>
      </c>
      <c r="E677" s="9">
        <v>2</v>
      </c>
      <c r="F677" s="8">
        <v>2</v>
      </c>
      <c r="G677" s="10">
        <v>2</v>
      </c>
      <c r="H677" s="9">
        <v>10</v>
      </c>
      <c r="I677" s="9">
        <v>2</v>
      </c>
      <c r="J677" s="9">
        <v>2</v>
      </c>
      <c r="K677" s="9">
        <v>49.547104679999997</v>
      </c>
      <c r="L677" s="9">
        <v>6.6079677647058803</v>
      </c>
      <c r="M677" s="9">
        <v>6.2330476078431349</v>
      </c>
      <c r="N677" s="9">
        <v>5.4597747843137245</v>
      </c>
      <c r="O677" s="9">
        <v>29.876449999999995</v>
      </c>
      <c r="P677" s="9">
        <v>1.835234167843137</v>
      </c>
      <c r="Q677" s="9">
        <v>1.3122205490196075</v>
      </c>
      <c r="R677" s="9">
        <v>0.65611027450980375</v>
      </c>
      <c r="S677" s="12">
        <f t="shared" si="10"/>
        <v>101.52790982823528</v>
      </c>
    </row>
    <row r="678" spans="1:19" ht="14.25">
      <c r="A678" s="8">
        <v>2</v>
      </c>
      <c r="B678" s="8">
        <v>1</v>
      </c>
      <c r="C678" s="9">
        <v>46</v>
      </c>
      <c r="D678" s="9">
        <v>3</v>
      </c>
      <c r="E678" s="9">
        <v>2</v>
      </c>
      <c r="F678" s="8">
        <v>2</v>
      </c>
      <c r="G678" s="10">
        <v>2</v>
      </c>
      <c r="H678" s="9">
        <v>5</v>
      </c>
      <c r="I678" s="9">
        <v>1</v>
      </c>
      <c r="J678" s="9">
        <v>2</v>
      </c>
      <c r="K678" s="9">
        <v>58.542845193725483</v>
      </c>
      <c r="L678" s="9">
        <v>7.7092957254901959</v>
      </c>
      <c r="M678" s="9">
        <v>11.856849960784311</v>
      </c>
      <c r="N678" s="9">
        <v>8.3419734901960769</v>
      </c>
      <c r="O678" s="9">
        <v>46.560396980392149</v>
      </c>
      <c r="P678" s="9">
        <v>2.3758221690196075</v>
      </c>
      <c r="Q678" s="9">
        <v>1.4996806274509802</v>
      </c>
      <c r="R678" s="9">
        <v>0.74984031372549009</v>
      </c>
      <c r="S678" s="12">
        <f t="shared" si="10"/>
        <v>137.6367044607843</v>
      </c>
    </row>
    <row r="679" spans="1:19" ht="14.25">
      <c r="A679" s="8">
        <v>2</v>
      </c>
      <c r="B679" s="8">
        <v>1</v>
      </c>
      <c r="C679" s="9">
        <v>46</v>
      </c>
      <c r="D679" s="9">
        <v>3</v>
      </c>
      <c r="E679" s="9">
        <v>2</v>
      </c>
      <c r="F679" s="8">
        <v>2</v>
      </c>
      <c r="G679" s="10">
        <v>2</v>
      </c>
      <c r="H679" s="9">
        <v>7</v>
      </c>
      <c r="I679" s="9">
        <v>1</v>
      </c>
      <c r="J679" s="9">
        <v>2</v>
      </c>
      <c r="K679" s="9">
        <v>59.87357742549019</v>
      </c>
      <c r="L679" s="9">
        <v>12.11460756862745</v>
      </c>
      <c r="M679" s="9">
        <v>1.1716254901960781</v>
      </c>
      <c r="N679" s="9">
        <v>3.9366616470588225</v>
      </c>
      <c r="O679" s="9">
        <v>36.320390196078428</v>
      </c>
      <c r="P679" s="9">
        <v>1.8385147192156857</v>
      </c>
      <c r="Q679" s="9">
        <v>2.0620608627450974</v>
      </c>
      <c r="R679" s="9">
        <v>1.0310304313725487</v>
      </c>
      <c r="S679" s="12">
        <f t="shared" si="10"/>
        <v>118.34846834078431</v>
      </c>
    </row>
    <row r="680" spans="1:19" ht="14.25">
      <c r="A680" s="8">
        <v>2</v>
      </c>
      <c r="B680" s="8">
        <v>1</v>
      </c>
      <c r="C680" s="9">
        <v>46</v>
      </c>
      <c r="D680" s="9">
        <v>3</v>
      </c>
      <c r="E680" s="9">
        <v>2</v>
      </c>
      <c r="F680" s="8">
        <v>2</v>
      </c>
      <c r="G680" s="10">
        <v>2</v>
      </c>
      <c r="H680" s="9">
        <v>6</v>
      </c>
      <c r="I680" s="9">
        <v>1</v>
      </c>
      <c r="J680" s="9">
        <v>2</v>
      </c>
      <c r="K680" s="9">
        <v>64.495874309411747</v>
      </c>
      <c r="L680" s="9">
        <v>8.0139183529411753</v>
      </c>
      <c r="M680" s="9">
        <v>1.1716254901960781</v>
      </c>
      <c r="N680" s="9">
        <v>2.8821987058823524</v>
      </c>
      <c r="O680" s="9">
        <v>51.692116627450972</v>
      </c>
      <c r="P680" s="9">
        <v>2.1946888682352936</v>
      </c>
      <c r="Q680" s="9">
        <v>1.124760470588235</v>
      </c>
      <c r="R680" s="9">
        <v>1.124760470588235</v>
      </c>
      <c r="S680" s="12">
        <f t="shared" si="10"/>
        <v>132.69994329529408</v>
      </c>
    </row>
    <row r="681" spans="1:19" ht="14.25">
      <c r="A681" s="8">
        <v>2</v>
      </c>
      <c r="B681" s="8">
        <v>1</v>
      </c>
      <c r="C681" s="9">
        <v>47</v>
      </c>
      <c r="D681" s="9">
        <v>3</v>
      </c>
      <c r="E681" s="9">
        <v>2</v>
      </c>
      <c r="F681" s="8">
        <v>2</v>
      </c>
      <c r="G681" s="10">
        <v>2</v>
      </c>
      <c r="H681" s="9">
        <v>13</v>
      </c>
      <c r="I681" s="9">
        <v>2</v>
      </c>
      <c r="J681" s="9">
        <v>2</v>
      </c>
      <c r="K681" s="9">
        <v>87.784742828235281</v>
      </c>
      <c r="L681" s="9">
        <v>11.013279607843133</v>
      </c>
      <c r="M681" s="9">
        <v>34.328626862745089</v>
      </c>
      <c r="N681" s="9">
        <v>5.9284249803921556</v>
      </c>
      <c r="O681" s="9">
        <v>27.673794078431367</v>
      </c>
      <c r="P681" s="9">
        <v>3.0237310650980387</v>
      </c>
      <c r="Q681" s="9">
        <v>1.8746007843137253</v>
      </c>
      <c r="R681" s="9">
        <v>0.93730039215686267</v>
      </c>
      <c r="S681" s="12">
        <f t="shared" si="10"/>
        <v>172.56450059921565</v>
      </c>
    </row>
    <row r="682" spans="1:19" ht="14.25">
      <c r="A682" s="8">
        <v>2</v>
      </c>
      <c r="B682" s="8">
        <v>1</v>
      </c>
      <c r="C682" s="9">
        <v>48</v>
      </c>
      <c r="D682" s="9">
        <v>3</v>
      </c>
      <c r="E682" s="9">
        <v>2</v>
      </c>
      <c r="F682" s="8">
        <v>2</v>
      </c>
      <c r="G682" s="10">
        <v>2</v>
      </c>
      <c r="H682" s="9">
        <v>8</v>
      </c>
      <c r="I682" s="9">
        <v>2</v>
      </c>
      <c r="J682" s="9">
        <v>2</v>
      </c>
      <c r="K682" s="9">
        <v>87.980404285098018</v>
      </c>
      <c r="L682" s="9">
        <v>7.7092957254901959</v>
      </c>
      <c r="M682" s="9">
        <v>15.582619019607842</v>
      </c>
      <c r="N682" s="9">
        <v>4.7567994901960775</v>
      </c>
      <c r="O682" s="9">
        <v>39.366616470588227</v>
      </c>
      <c r="P682" s="9">
        <v>5.3475330623529409</v>
      </c>
      <c r="Q682" s="9">
        <v>1.4996806274509802</v>
      </c>
      <c r="R682" s="9">
        <v>0.74984031372549009</v>
      </c>
      <c r="S682" s="12">
        <f t="shared" si="10"/>
        <v>162.99278899450977</v>
      </c>
    </row>
    <row r="683" spans="1:19" ht="14.25">
      <c r="A683" s="8">
        <v>2</v>
      </c>
      <c r="B683" s="8">
        <v>1</v>
      </c>
      <c r="C683" s="9">
        <v>46</v>
      </c>
      <c r="D683" s="9">
        <v>3</v>
      </c>
      <c r="E683" s="9">
        <v>2</v>
      </c>
      <c r="F683" s="8">
        <v>2</v>
      </c>
      <c r="G683" s="10">
        <v>1</v>
      </c>
      <c r="H683" s="9">
        <v>8</v>
      </c>
      <c r="I683" s="9">
        <v>2</v>
      </c>
      <c r="J683" s="9">
        <v>2</v>
      </c>
      <c r="K683" s="9">
        <v>88.984721655294095</v>
      </c>
      <c r="L683" s="9">
        <v>6.7016978039215678</v>
      </c>
      <c r="M683" s="9">
        <v>3.1633888235294108</v>
      </c>
      <c r="N683" s="9">
        <v>9.3495714117647033</v>
      </c>
      <c r="O683" s="9">
        <v>16.707379490196075</v>
      </c>
      <c r="P683" s="9">
        <v>0.57222188941176466</v>
      </c>
      <c r="Q683" s="9">
        <v>2.2495209411764701</v>
      </c>
      <c r="R683" s="9">
        <v>1.124760470588235</v>
      </c>
      <c r="S683" s="12">
        <f t="shared" si="10"/>
        <v>128.85326248588231</v>
      </c>
    </row>
    <row r="684" spans="1:19" ht="14.25">
      <c r="A684" s="8">
        <v>2</v>
      </c>
      <c r="B684" s="8">
        <v>1</v>
      </c>
      <c r="C684" s="9">
        <v>47</v>
      </c>
      <c r="D684" s="9">
        <v>3</v>
      </c>
      <c r="E684" s="9">
        <v>2</v>
      </c>
      <c r="F684" s="8">
        <v>2</v>
      </c>
      <c r="G684" s="10">
        <v>2</v>
      </c>
      <c r="H684" s="9">
        <v>9</v>
      </c>
      <c r="I684" s="9">
        <v>2</v>
      </c>
      <c r="J684" s="9">
        <v>2</v>
      </c>
      <c r="K684" s="9">
        <v>95.306344150196068</v>
      </c>
      <c r="L684" s="9">
        <v>14.317263490196074</v>
      </c>
      <c r="M684" s="9">
        <v>11.013279607843133</v>
      </c>
      <c r="N684" s="9">
        <v>7.2875105490196068</v>
      </c>
      <c r="O684" s="9">
        <v>39.507211529411762</v>
      </c>
      <c r="P684" s="9">
        <v>8.8579573560784279</v>
      </c>
      <c r="Q684" s="9">
        <v>2.4369810196078423</v>
      </c>
      <c r="R684" s="9">
        <v>1.4996806274509802</v>
      </c>
      <c r="S684" s="12">
        <f t="shared" si="10"/>
        <v>180.22622832980389</v>
      </c>
    </row>
    <row r="685" spans="1:19" ht="14.25">
      <c r="A685" s="8">
        <v>2</v>
      </c>
      <c r="B685" s="8">
        <v>1</v>
      </c>
      <c r="C685" s="9">
        <v>48</v>
      </c>
      <c r="D685" s="9">
        <v>3</v>
      </c>
      <c r="E685" s="9">
        <v>2</v>
      </c>
      <c r="F685" s="8">
        <v>2</v>
      </c>
      <c r="G685" s="10">
        <v>1</v>
      </c>
      <c r="H685" s="9">
        <v>13</v>
      </c>
      <c r="I685" s="9">
        <v>2</v>
      </c>
      <c r="J685" s="9">
        <v>2</v>
      </c>
      <c r="K685" s="9">
        <v>99.082497791599991</v>
      </c>
      <c r="L685" s="9">
        <v>17.710759559999996</v>
      </c>
      <c r="M685" s="9">
        <v>31.191013799999997</v>
      </c>
      <c r="N685" s="9">
        <v>10.181894159999999</v>
      </c>
      <c r="O685" s="9">
        <v>66.445224799999991</v>
      </c>
      <c r="P685" s="9">
        <v>8.9003139607999984</v>
      </c>
      <c r="Q685" s="9">
        <v>2.4857206399999994</v>
      </c>
      <c r="R685" s="9">
        <v>2.4857206399999994</v>
      </c>
      <c r="S685" s="12">
        <f t="shared" si="10"/>
        <v>238.48314535239999</v>
      </c>
    </row>
    <row r="686" spans="1:19" ht="14.25">
      <c r="A686" s="8">
        <v>5</v>
      </c>
      <c r="B686" s="8">
        <v>2</v>
      </c>
      <c r="C686" s="9">
        <v>45</v>
      </c>
      <c r="D686" s="9">
        <v>3</v>
      </c>
      <c r="E686" s="9">
        <v>1</v>
      </c>
      <c r="F686" s="8">
        <v>2</v>
      </c>
      <c r="G686" s="10">
        <v>2</v>
      </c>
      <c r="H686" s="9">
        <v>3</v>
      </c>
      <c r="I686" s="9">
        <v>1</v>
      </c>
      <c r="J686" s="9">
        <v>2</v>
      </c>
      <c r="K686" s="9">
        <v>13.779253065098038</v>
      </c>
      <c r="L686" s="9">
        <v>5.5066398039215665</v>
      </c>
      <c r="M686" s="9">
        <v>16.215296784313722</v>
      </c>
      <c r="N686" s="9">
        <v>2.4135485098039213</v>
      </c>
      <c r="O686" s="9">
        <v>27.392603960784307</v>
      </c>
      <c r="P686" s="9">
        <v>0.30930912941176464</v>
      </c>
      <c r="Q686" s="9">
        <v>0.93730039215686267</v>
      </c>
      <c r="R686" s="9">
        <v>0.93730039215686267</v>
      </c>
      <c r="S686" s="12">
        <f t="shared" si="10"/>
        <v>67.49125203764703</v>
      </c>
    </row>
    <row r="687" spans="1:19" ht="14.25">
      <c r="A687" s="8">
        <v>5</v>
      </c>
      <c r="B687" s="8">
        <v>2</v>
      </c>
      <c r="C687" s="9">
        <v>48</v>
      </c>
      <c r="D687" s="9">
        <v>3</v>
      </c>
      <c r="E687" s="9">
        <v>1</v>
      </c>
      <c r="F687" s="8">
        <v>2</v>
      </c>
      <c r="G687" s="10">
        <v>2</v>
      </c>
      <c r="H687" s="9">
        <v>4</v>
      </c>
      <c r="I687" s="9">
        <v>1</v>
      </c>
      <c r="J687" s="9">
        <v>2</v>
      </c>
      <c r="K687" s="9">
        <v>91.949871445882337</v>
      </c>
      <c r="L687" s="9">
        <v>16.519919411764704</v>
      </c>
      <c r="M687" s="9">
        <v>27.298873921568624</v>
      </c>
      <c r="N687" s="9">
        <v>23.455942313725487</v>
      </c>
      <c r="O687" s="9">
        <v>106.52418956862743</v>
      </c>
      <c r="P687" s="9">
        <v>5.9317055317647052</v>
      </c>
      <c r="Q687" s="9">
        <v>2.8119011764705877</v>
      </c>
      <c r="R687" s="9">
        <v>1.616843176470588</v>
      </c>
      <c r="S687" s="12">
        <f t="shared" si="10"/>
        <v>276.10924654627445</v>
      </c>
    </row>
    <row r="688" spans="1:19" ht="14.25">
      <c r="A688" s="8">
        <v>2</v>
      </c>
      <c r="B688" s="8">
        <v>2</v>
      </c>
      <c r="C688" s="9">
        <v>45</v>
      </c>
      <c r="D688" s="9">
        <v>3</v>
      </c>
      <c r="E688" s="9">
        <v>1</v>
      </c>
      <c r="F688" s="8">
        <v>3</v>
      </c>
      <c r="G688" s="10">
        <v>2</v>
      </c>
      <c r="H688" s="9">
        <v>8</v>
      </c>
      <c r="I688" s="9">
        <v>2</v>
      </c>
      <c r="J688" s="9">
        <v>2</v>
      </c>
      <c r="K688" s="9">
        <v>184.49961514274506</v>
      </c>
      <c r="L688" s="9">
        <v>17.691544901960778</v>
      </c>
      <c r="M688" s="9">
        <v>19.331820588235288</v>
      </c>
      <c r="N688" s="9">
        <v>44.568633647058817</v>
      </c>
      <c r="O688" s="9">
        <v>29.923315019607838</v>
      </c>
      <c r="P688" s="9">
        <v>10.636250525098037</v>
      </c>
      <c r="Q688" s="9">
        <v>3.1868213333333331</v>
      </c>
      <c r="R688" s="9">
        <v>1.5934106666666665</v>
      </c>
      <c r="S688" s="12">
        <f t="shared" si="10"/>
        <v>311.43141182470583</v>
      </c>
    </row>
    <row r="689" spans="1:19" ht="14.25">
      <c r="A689" s="8">
        <v>6</v>
      </c>
      <c r="B689" s="8">
        <v>1</v>
      </c>
      <c r="C689" s="9">
        <v>46</v>
      </c>
      <c r="D689" s="9">
        <v>3</v>
      </c>
      <c r="E689" s="9">
        <v>1</v>
      </c>
      <c r="F689" s="8">
        <v>2</v>
      </c>
      <c r="G689" s="10">
        <v>2</v>
      </c>
      <c r="H689" s="9">
        <v>15</v>
      </c>
      <c r="I689" s="9">
        <v>3</v>
      </c>
      <c r="J689" s="9">
        <v>2</v>
      </c>
      <c r="K689" s="9">
        <v>98.393108666666649</v>
      </c>
      <c r="L689" s="9">
        <v>19.823903294117645</v>
      </c>
      <c r="M689" s="9">
        <v>9.1621113333333319</v>
      </c>
      <c r="N689" s="9">
        <v>27.580064039215685</v>
      </c>
      <c r="O689" s="9">
        <v>48.973945490196073</v>
      </c>
      <c r="P689" s="9">
        <v>4.013520279215685</v>
      </c>
      <c r="Q689" s="9">
        <v>3.3742814117647053</v>
      </c>
      <c r="R689" s="9">
        <v>1.6871407058823527</v>
      </c>
      <c r="S689" s="12">
        <f t="shared" si="10"/>
        <v>213.00807522039213</v>
      </c>
    </row>
    <row r="690" spans="1:19" ht="14.25">
      <c r="A690" s="8">
        <v>5</v>
      </c>
      <c r="B690" s="8">
        <v>1</v>
      </c>
      <c r="C690" s="9">
        <v>47</v>
      </c>
      <c r="D690" s="9">
        <v>3</v>
      </c>
      <c r="E690" s="9">
        <v>1</v>
      </c>
      <c r="F690" s="8">
        <v>2</v>
      </c>
      <c r="G690" s="10">
        <v>2</v>
      </c>
      <c r="H690" s="9">
        <v>15</v>
      </c>
      <c r="I690" s="9">
        <v>3</v>
      </c>
      <c r="J690" s="9">
        <v>2</v>
      </c>
      <c r="K690" s="9">
        <v>49.557649309411744</v>
      </c>
      <c r="L690" s="9">
        <v>5.6706673725490182</v>
      </c>
      <c r="M690" s="9">
        <v>21.464178980392152</v>
      </c>
      <c r="N690" s="9">
        <v>2.5072785490196079</v>
      </c>
      <c r="O690" s="9">
        <v>38.452748588235288</v>
      </c>
      <c r="P690" s="9">
        <v>2.1949231933333326</v>
      </c>
      <c r="Q690" s="9">
        <v>2.0620608627450974</v>
      </c>
      <c r="R690" s="9">
        <v>1.0310304313725487</v>
      </c>
      <c r="S690" s="12">
        <f t="shared" si="10"/>
        <v>122.94053728705877</v>
      </c>
    </row>
    <row r="691" spans="1:19" ht="14.25">
      <c r="A691" s="8">
        <v>5</v>
      </c>
      <c r="B691" s="8">
        <v>1</v>
      </c>
      <c r="C691" s="9">
        <v>45</v>
      </c>
      <c r="D691" s="9">
        <v>3</v>
      </c>
      <c r="E691" s="9">
        <v>1</v>
      </c>
      <c r="F691" s="8">
        <v>2</v>
      </c>
      <c r="G691" s="10">
        <v>2</v>
      </c>
      <c r="H691" s="9">
        <v>2</v>
      </c>
      <c r="I691" s="9">
        <v>1</v>
      </c>
      <c r="J691" s="9">
        <v>2</v>
      </c>
      <c r="K691" s="9">
        <v>51.802249423529396</v>
      </c>
      <c r="L691" s="9">
        <v>7.7092957254901959</v>
      </c>
      <c r="M691" s="9">
        <v>18.746007843137249</v>
      </c>
      <c r="N691" s="9">
        <v>29.993612549019605</v>
      </c>
      <c r="O691" s="9">
        <v>24.27608015686274</v>
      </c>
      <c r="P691" s="9">
        <v>4.0163321803921557</v>
      </c>
      <c r="Q691" s="9">
        <v>1.4996806274509802</v>
      </c>
      <c r="R691" s="9">
        <v>0.74984031372549009</v>
      </c>
      <c r="S691" s="12">
        <f t="shared" si="10"/>
        <v>138.79309881960779</v>
      </c>
    </row>
    <row r="692" spans="1:19" ht="14.25">
      <c r="A692" s="8">
        <v>5</v>
      </c>
      <c r="B692" s="8">
        <v>1</v>
      </c>
      <c r="C692" s="9">
        <v>45</v>
      </c>
      <c r="D692" s="9">
        <v>3</v>
      </c>
      <c r="E692" s="9">
        <v>1</v>
      </c>
      <c r="F692" s="8">
        <v>2</v>
      </c>
      <c r="G692" s="10">
        <v>2</v>
      </c>
      <c r="H692" s="9">
        <v>29</v>
      </c>
      <c r="I692" s="9">
        <v>5</v>
      </c>
      <c r="J692" s="9">
        <v>2</v>
      </c>
      <c r="K692" s="9">
        <v>52.824844151372545</v>
      </c>
      <c r="L692" s="9">
        <v>4.4990418823529401</v>
      </c>
      <c r="M692" s="9">
        <v>26.619331137254896</v>
      </c>
      <c r="N692" s="9">
        <v>6.6782652941176464</v>
      </c>
      <c r="O692" s="9">
        <v>48.739620392156858</v>
      </c>
      <c r="P692" s="9">
        <v>3.1235535568627442</v>
      </c>
      <c r="Q692" s="9">
        <v>1.124760470588235</v>
      </c>
      <c r="R692" s="9">
        <v>1.124760470588235</v>
      </c>
      <c r="S692" s="12">
        <f t="shared" si="10"/>
        <v>144.73417735529407</v>
      </c>
    </row>
    <row r="693" spans="1:19" ht="14.25">
      <c r="A693" s="8">
        <v>5</v>
      </c>
      <c r="B693" s="8">
        <v>1</v>
      </c>
      <c r="C693" s="9">
        <v>46</v>
      </c>
      <c r="D693" s="9">
        <v>3</v>
      </c>
      <c r="E693" s="9">
        <v>1</v>
      </c>
      <c r="F693" s="8">
        <v>2</v>
      </c>
      <c r="G693" s="10">
        <v>2</v>
      </c>
      <c r="H693" s="9">
        <v>14</v>
      </c>
      <c r="I693" s="9">
        <v>2</v>
      </c>
      <c r="J693" s="9">
        <v>2</v>
      </c>
      <c r="K693" s="9">
        <v>66.338841205490183</v>
      </c>
      <c r="L693" s="9">
        <v>10.19314176470588</v>
      </c>
      <c r="M693" s="9">
        <v>15.582619019607842</v>
      </c>
      <c r="N693" s="9">
        <v>13.403395607843136</v>
      </c>
      <c r="O693" s="9">
        <v>30.110775098039213</v>
      </c>
      <c r="P693" s="9">
        <v>5.6148979992156853</v>
      </c>
      <c r="Q693" s="9">
        <v>1.6871407058823527</v>
      </c>
      <c r="R693" s="9">
        <v>0.84357035294117633</v>
      </c>
      <c r="S693" s="12">
        <f t="shared" si="10"/>
        <v>143.77438175372549</v>
      </c>
    </row>
    <row r="694" spans="1:19" ht="14.25">
      <c r="A694" s="8">
        <v>5</v>
      </c>
      <c r="B694" s="8">
        <v>1</v>
      </c>
      <c r="C694" s="9">
        <v>46</v>
      </c>
      <c r="D694" s="9">
        <v>3</v>
      </c>
      <c r="E694" s="9">
        <v>1</v>
      </c>
      <c r="F694" s="8">
        <v>2</v>
      </c>
      <c r="G694" s="10">
        <v>1</v>
      </c>
      <c r="H694" s="9">
        <v>9</v>
      </c>
      <c r="I694" s="9">
        <v>2</v>
      </c>
      <c r="J694" s="9">
        <v>2</v>
      </c>
      <c r="K694" s="9">
        <v>71.93245311279999</v>
      </c>
      <c r="L694" s="9">
        <v>11.233545199999998</v>
      </c>
      <c r="M694" s="9">
        <v>17.328340999999998</v>
      </c>
      <c r="N694" s="9">
        <v>11.520359119999997</v>
      </c>
      <c r="O694" s="9">
        <v>27.725345599999994</v>
      </c>
      <c r="P694" s="9">
        <v>4.6497316663999992</v>
      </c>
      <c r="Q694" s="9">
        <v>1.9120927999999997</v>
      </c>
      <c r="R694" s="9">
        <v>0.95604639999999985</v>
      </c>
      <c r="S694" s="12">
        <f t="shared" si="10"/>
        <v>147.25791489919996</v>
      </c>
    </row>
    <row r="695" spans="1:19" ht="14.25">
      <c r="A695" s="8">
        <v>5</v>
      </c>
      <c r="B695" s="8">
        <v>1</v>
      </c>
      <c r="C695" s="9">
        <v>47</v>
      </c>
      <c r="D695" s="9">
        <v>3</v>
      </c>
      <c r="E695" s="9">
        <v>1</v>
      </c>
      <c r="F695" s="8">
        <v>2</v>
      </c>
      <c r="G695" s="10">
        <v>1</v>
      </c>
      <c r="H695" s="9">
        <v>21</v>
      </c>
      <c r="I695" s="9">
        <v>3</v>
      </c>
      <c r="J695" s="9">
        <v>2</v>
      </c>
      <c r="K695" s="9">
        <v>84.816851433999986</v>
      </c>
      <c r="L695" s="9">
        <v>8.9868361599999993</v>
      </c>
      <c r="M695" s="9">
        <v>1.1950579999999997</v>
      </c>
      <c r="N695" s="9">
        <v>19.288236119999997</v>
      </c>
      <c r="O695" s="9">
        <v>40.297355759999995</v>
      </c>
      <c r="P695" s="9">
        <v>7.5816869635999984</v>
      </c>
      <c r="Q695" s="9">
        <v>2.2945113599999996</v>
      </c>
      <c r="R695" s="9">
        <v>1.1472556799999998</v>
      </c>
      <c r="S695" s="12">
        <f t="shared" si="10"/>
        <v>165.60779147759996</v>
      </c>
    </row>
    <row r="696" spans="1:19" ht="14.25">
      <c r="A696" s="8">
        <v>2</v>
      </c>
      <c r="B696" s="8">
        <v>1</v>
      </c>
      <c r="C696" s="9">
        <v>46</v>
      </c>
      <c r="D696" s="9">
        <v>3</v>
      </c>
      <c r="E696" s="9">
        <v>1</v>
      </c>
      <c r="F696" s="8">
        <v>2</v>
      </c>
      <c r="G696" s="10">
        <v>2</v>
      </c>
      <c r="H696" s="9">
        <v>9</v>
      </c>
      <c r="I696" s="9">
        <v>2</v>
      </c>
      <c r="J696" s="9">
        <v>2</v>
      </c>
      <c r="K696" s="9">
        <v>15.360713151764701</v>
      </c>
      <c r="L696" s="9">
        <v>2.3432509803921562</v>
      </c>
      <c r="M696" s="9">
        <v>0</v>
      </c>
      <c r="N696" s="9">
        <v>7.0297529411764689E-2</v>
      </c>
      <c r="O696" s="9">
        <v>2.2260884313725486</v>
      </c>
      <c r="P696" s="9">
        <v>3.2397788054901948</v>
      </c>
      <c r="Q696" s="9">
        <v>0.18746007843137252</v>
      </c>
      <c r="R696" s="9">
        <v>9.3730039215686262E-2</v>
      </c>
      <c r="S696" s="12">
        <f t="shared" si="10"/>
        <v>23.521319016078422</v>
      </c>
    </row>
    <row r="697" spans="1:19" ht="14.25">
      <c r="A697" s="8">
        <v>2</v>
      </c>
      <c r="B697" s="8">
        <v>1</v>
      </c>
      <c r="C697" s="9">
        <v>45</v>
      </c>
      <c r="D697" s="9">
        <v>3</v>
      </c>
      <c r="E697" s="9">
        <v>1</v>
      </c>
      <c r="F697" s="8">
        <v>2</v>
      </c>
      <c r="G697" s="10">
        <v>2</v>
      </c>
      <c r="H697" s="9">
        <v>10</v>
      </c>
      <c r="I697" s="9">
        <v>2</v>
      </c>
      <c r="J697" s="9">
        <v>2</v>
      </c>
      <c r="K697" s="9">
        <v>40.825993181176464</v>
      </c>
      <c r="L697" s="9">
        <v>12.11460756862745</v>
      </c>
      <c r="M697" s="9">
        <v>12.067742549019606</v>
      </c>
      <c r="N697" s="9">
        <v>4.6630694509803918</v>
      </c>
      <c r="O697" s="9">
        <v>49.091108039215676</v>
      </c>
      <c r="P697" s="9">
        <v>5.5647524282352929</v>
      </c>
      <c r="Q697" s="9">
        <v>2.0620608627450974</v>
      </c>
      <c r="R697" s="9">
        <v>1.0310304313725487</v>
      </c>
      <c r="S697" s="12">
        <f t="shared" si="10"/>
        <v>127.42036451137253</v>
      </c>
    </row>
    <row r="698" spans="1:19" ht="14.25">
      <c r="A698" s="8">
        <v>2</v>
      </c>
      <c r="B698" s="8">
        <v>1</v>
      </c>
      <c r="C698" s="9">
        <v>45</v>
      </c>
      <c r="D698" s="9">
        <v>3</v>
      </c>
      <c r="E698" s="9">
        <v>1</v>
      </c>
      <c r="F698" s="8">
        <v>2</v>
      </c>
      <c r="G698" s="10">
        <v>2</v>
      </c>
      <c r="H698" s="9">
        <v>7</v>
      </c>
      <c r="I698" s="9">
        <v>1</v>
      </c>
      <c r="J698" s="9">
        <v>2</v>
      </c>
      <c r="K698" s="9">
        <v>50.673505426274509</v>
      </c>
      <c r="L698" s="9">
        <v>3.3039838823529402</v>
      </c>
      <c r="M698" s="9">
        <v>28.962582117647052</v>
      </c>
      <c r="N698" s="9">
        <v>0.98416541176470562</v>
      </c>
      <c r="O698" s="9">
        <v>44.966986313725478</v>
      </c>
      <c r="P698" s="9">
        <v>3.5071437423529401</v>
      </c>
      <c r="Q698" s="9">
        <v>0.74984031372549009</v>
      </c>
      <c r="R698" s="9">
        <v>0.37492015686274505</v>
      </c>
      <c r="S698" s="12">
        <f t="shared" si="10"/>
        <v>133.52312736470586</v>
      </c>
    </row>
    <row r="699" spans="1:19" ht="14.25">
      <c r="A699" s="8">
        <v>2</v>
      </c>
      <c r="B699" s="8">
        <v>1</v>
      </c>
      <c r="C699" s="9">
        <v>47</v>
      </c>
      <c r="D699" s="9">
        <v>3</v>
      </c>
      <c r="E699" s="9">
        <v>1</v>
      </c>
      <c r="F699" s="8">
        <v>2</v>
      </c>
      <c r="G699" s="10">
        <v>2</v>
      </c>
      <c r="H699" s="9">
        <v>8</v>
      </c>
      <c r="I699" s="9">
        <v>2</v>
      </c>
      <c r="J699" s="9">
        <v>2</v>
      </c>
      <c r="K699" s="9">
        <v>52.056257829803911</v>
      </c>
      <c r="L699" s="9">
        <v>7.7092957254901959</v>
      </c>
      <c r="M699" s="9">
        <v>4.8036645098039203</v>
      </c>
      <c r="N699" s="9">
        <v>14.996806274509803</v>
      </c>
      <c r="O699" s="9">
        <v>32.383728549019608</v>
      </c>
      <c r="P699" s="9">
        <v>7.0304559164705873</v>
      </c>
      <c r="Q699" s="9">
        <v>1.3122205490196075</v>
      </c>
      <c r="R699" s="9">
        <v>1.94489831372549</v>
      </c>
      <c r="S699" s="12">
        <f t="shared" si="10"/>
        <v>122.23732766784313</v>
      </c>
    </row>
    <row r="700" spans="1:19" ht="14.25">
      <c r="A700" s="8">
        <v>2</v>
      </c>
      <c r="B700" s="8">
        <v>1</v>
      </c>
      <c r="C700" s="9">
        <v>46</v>
      </c>
      <c r="D700" s="9">
        <v>3</v>
      </c>
      <c r="E700" s="9">
        <v>1</v>
      </c>
      <c r="F700" s="8">
        <v>2</v>
      </c>
      <c r="G700" s="10">
        <v>1</v>
      </c>
      <c r="H700" s="9">
        <v>15</v>
      </c>
      <c r="I700" s="9">
        <v>3</v>
      </c>
      <c r="J700" s="9">
        <v>2</v>
      </c>
      <c r="K700" s="9">
        <v>55.234863725199986</v>
      </c>
      <c r="L700" s="9">
        <v>8.9868361599999993</v>
      </c>
      <c r="M700" s="9">
        <v>26.649793399999997</v>
      </c>
      <c r="N700" s="9">
        <v>5.1148482399999988</v>
      </c>
      <c r="O700" s="9">
        <v>31.430025399999995</v>
      </c>
      <c r="P700" s="9">
        <v>2.8031280447999993</v>
      </c>
      <c r="Q700" s="9">
        <v>1.5296742399999999</v>
      </c>
      <c r="R700" s="9">
        <v>0.76483711999999993</v>
      </c>
      <c r="S700" s="12">
        <f t="shared" si="10"/>
        <v>132.51400632999997</v>
      </c>
    </row>
    <row r="701" spans="1:19" ht="14.25">
      <c r="A701" s="8">
        <v>2</v>
      </c>
      <c r="B701" s="8">
        <v>1</v>
      </c>
      <c r="C701" s="9">
        <v>47</v>
      </c>
      <c r="D701" s="9">
        <v>3</v>
      </c>
      <c r="E701" s="9">
        <v>1</v>
      </c>
      <c r="F701" s="8">
        <v>2</v>
      </c>
      <c r="G701" s="10">
        <v>1</v>
      </c>
      <c r="H701" s="9">
        <v>14</v>
      </c>
      <c r="I701" s="9">
        <v>2</v>
      </c>
      <c r="J701" s="9">
        <v>2</v>
      </c>
      <c r="K701" s="9">
        <v>62.808424294399991</v>
      </c>
      <c r="L701" s="9">
        <v>6.8118305999999995</v>
      </c>
      <c r="M701" s="9">
        <v>2.3901159999999995</v>
      </c>
      <c r="N701" s="9">
        <v>3.5373716799999992</v>
      </c>
      <c r="O701" s="9">
        <v>43.667419319999993</v>
      </c>
      <c r="P701" s="9">
        <v>2.7859192095999998</v>
      </c>
      <c r="Q701" s="9">
        <v>1.1472556799999998</v>
      </c>
      <c r="R701" s="9">
        <v>0.93214523999999988</v>
      </c>
      <c r="S701" s="12">
        <f t="shared" si="10"/>
        <v>124.08048202399998</v>
      </c>
    </row>
    <row r="702" spans="1:19" ht="14.25">
      <c r="A702" s="8">
        <v>2</v>
      </c>
      <c r="B702" s="8">
        <v>1</v>
      </c>
      <c r="C702" s="9">
        <v>47</v>
      </c>
      <c r="D702" s="9">
        <v>3</v>
      </c>
      <c r="E702" s="9">
        <v>1</v>
      </c>
      <c r="F702" s="8">
        <v>1</v>
      </c>
      <c r="G702" s="10">
        <v>2</v>
      </c>
      <c r="H702" s="9">
        <v>10</v>
      </c>
      <c r="I702" s="9">
        <v>2</v>
      </c>
      <c r="J702" s="9">
        <v>2</v>
      </c>
      <c r="K702" s="9">
        <v>74.060556161176464</v>
      </c>
      <c r="L702" s="9">
        <v>9.9119516470588227</v>
      </c>
      <c r="M702" s="9">
        <v>16.309026823529411</v>
      </c>
      <c r="N702" s="9">
        <v>5.24888219607843</v>
      </c>
      <c r="O702" s="9">
        <v>29.876449999999995</v>
      </c>
      <c r="P702" s="9">
        <v>5.0972738576470569</v>
      </c>
      <c r="Q702" s="9">
        <v>1.6871407058823527</v>
      </c>
      <c r="R702" s="9">
        <v>1.6871407058823527</v>
      </c>
      <c r="S702" s="12">
        <f t="shared" si="10"/>
        <v>143.87842209725486</v>
      </c>
    </row>
    <row r="703" spans="1:19" ht="14.25">
      <c r="A703" s="8">
        <v>2</v>
      </c>
      <c r="B703" s="8">
        <v>1</v>
      </c>
      <c r="C703" s="9">
        <v>48</v>
      </c>
      <c r="D703" s="9">
        <v>3</v>
      </c>
      <c r="E703" s="9">
        <v>1</v>
      </c>
      <c r="F703" s="8">
        <v>2</v>
      </c>
      <c r="G703" s="10">
        <v>1</v>
      </c>
      <c r="H703" s="9">
        <v>10</v>
      </c>
      <c r="I703" s="9">
        <v>2</v>
      </c>
      <c r="J703" s="9">
        <v>2</v>
      </c>
      <c r="K703" s="9">
        <v>134.07403504319998</v>
      </c>
      <c r="L703" s="9">
        <v>12.356899719999998</v>
      </c>
      <c r="M703" s="9">
        <v>13.289044959999998</v>
      </c>
      <c r="N703" s="9">
        <v>3.0354473199999998</v>
      </c>
      <c r="O703" s="9">
        <v>54.399040159999991</v>
      </c>
      <c r="P703" s="9">
        <v>7.1010346359999996</v>
      </c>
      <c r="Q703" s="9">
        <v>2.2945113599999996</v>
      </c>
      <c r="R703" s="9">
        <v>1.1472556799999998</v>
      </c>
      <c r="S703" s="12">
        <f t="shared" si="10"/>
        <v>227.69726887919998</v>
      </c>
    </row>
    <row r="704" spans="1:19" ht="14.25">
      <c r="A704" s="8">
        <v>2</v>
      </c>
      <c r="B704" s="8">
        <v>1</v>
      </c>
      <c r="C704" s="9">
        <v>47</v>
      </c>
      <c r="D704" s="9">
        <v>3</v>
      </c>
      <c r="E704" s="9">
        <v>1</v>
      </c>
      <c r="F704" s="8">
        <v>2</v>
      </c>
      <c r="G704" s="10">
        <v>2</v>
      </c>
      <c r="H704" s="9">
        <v>8</v>
      </c>
      <c r="I704" s="9">
        <v>2</v>
      </c>
      <c r="J704" s="9">
        <v>2</v>
      </c>
      <c r="K704" s="9">
        <v>151.11602140039213</v>
      </c>
      <c r="L704" s="9">
        <v>15.418591450980392</v>
      </c>
      <c r="M704" s="9">
        <v>12.536392745098036</v>
      </c>
      <c r="N704" s="9">
        <v>15.395158941176469</v>
      </c>
      <c r="O704" s="9">
        <v>29.314069764705877</v>
      </c>
      <c r="P704" s="9">
        <v>8.0352419368627448</v>
      </c>
      <c r="Q704" s="9">
        <v>2.8119011764705877</v>
      </c>
      <c r="R704" s="9">
        <v>1.4059505882352938</v>
      </c>
      <c r="S704" s="12">
        <f t="shared" si="10"/>
        <v>236.03332800392153</v>
      </c>
    </row>
    <row r="705" spans="1:19" ht="14.25">
      <c r="A705" s="8">
        <v>2</v>
      </c>
      <c r="B705" s="8">
        <v>2</v>
      </c>
      <c r="C705" s="9">
        <v>48</v>
      </c>
      <c r="D705" s="9">
        <v>3</v>
      </c>
      <c r="E705" s="9">
        <v>2</v>
      </c>
      <c r="F705" s="8">
        <v>2</v>
      </c>
      <c r="G705" s="10">
        <v>2</v>
      </c>
      <c r="H705" s="9">
        <v>13</v>
      </c>
      <c r="I705" s="9">
        <v>2</v>
      </c>
      <c r="J705" s="9">
        <v>2</v>
      </c>
      <c r="K705" s="9">
        <v>17.52822030862745</v>
      </c>
      <c r="L705" s="9">
        <v>3.7960665882352935</v>
      </c>
      <c r="M705" s="9">
        <v>3.3977139215686272</v>
      </c>
      <c r="N705" s="9">
        <v>1.9214658039215684</v>
      </c>
      <c r="O705" s="9">
        <v>12.630122784313722</v>
      </c>
      <c r="P705" s="9">
        <v>1.233252990980392</v>
      </c>
      <c r="Q705" s="9">
        <v>0.56238023529411751</v>
      </c>
      <c r="R705" s="9">
        <v>0.25775760784313717</v>
      </c>
      <c r="S705" s="12">
        <f t="shared" si="10"/>
        <v>41.326980240784302</v>
      </c>
    </row>
    <row r="706" spans="1:19" ht="14.25">
      <c r="A706" s="8">
        <v>5</v>
      </c>
      <c r="B706" s="8">
        <v>1</v>
      </c>
      <c r="C706" s="9">
        <v>48</v>
      </c>
      <c r="D706" s="9">
        <v>3</v>
      </c>
      <c r="E706" s="9">
        <v>5</v>
      </c>
      <c r="F706" s="8">
        <v>2</v>
      </c>
      <c r="G706" s="10">
        <v>2</v>
      </c>
      <c r="H706" s="9">
        <v>19</v>
      </c>
      <c r="I706" s="9">
        <v>3</v>
      </c>
      <c r="J706" s="9">
        <v>2</v>
      </c>
      <c r="K706" s="9">
        <v>105.10253919882351</v>
      </c>
      <c r="L706" s="9">
        <v>8.8106236862745089</v>
      </c>
      <c r="M706" s="9">
        <v>18.5819802745098</v>
      </c>
      <c r="N706" s="9">
        <v>6.1627500784313707</v>
      </c>
      <c r="O706" s="9">
        <v>60.643335372549004</v>
      </c>
      <c r="P706" s="9">
        <v>1.4007954360784312</v>
      </c>
      <c r="Q706" s="9">
        <v>1.4996806274509802</v>
      </c>
      <c r="R706" s="9">
        <v>0.74984031372549009</v>
      </c>
      <c r="S706" s="12">
        <f t="shared" si="10"/>
        <v>202.95154498784305</v>
      </c>
    </row>
    <row r="707" spans="1:19" ht="14.25">
      <c r="A707" s="8">
        <v>2</v>
      </c>
      <c r="B707" s="8">
        <v>1</v>
      </c>
      <c r="C707" s="9">
        <v>48</v>
      </c>
      <c r="D707" s="9">
        <v>3</v>
      </c>
      <c r="E707" s="9">
        <v>5</v>
      </c>
      <c r="F707" s="8">
        <v>2</v>
      </c>
      <c r="G707" s="10">
        <v>2</v>
      </c>
      <c r="H707" s="9">
        <v>9</v>
      </c>
      <c r="I707" s="9">
        <v>2</v>
      </c>
      <c r="J707" s="9">
        <v>2</v>
      </c>
      <c r="K707" s="9">
        <v>27.998334339215678</v>
      </c>
      <c r="L707" s="9">
        <v>6.6079677647058803</v>
      </c>
      <c r="M707" s="9">
        <v>60.807362941176457</v>
      </c>
      <c r="N707" s="9">
        <v>7.6155656862745085</v>
      </c>
      <c r="O707" s="9">
        <v>24.979055450980383</v>
      </c>
      <c r="P707" s="9">
        <v>1.5688065313725488</v>
      </c>
      <c r="Q707" s="9">
        <v>1.124760470588235</v>
      </c>
      <c r="R707" s="9">
        <v>0.56238023529411751</v>
      </c>
      <c r="S707" s="12">
        <f t="shared" ref="S707:S770" si="11">K707+L707+M707+N707+O707+P707+Q707+R707</f>
        <v>131.26423341960779</v>
      </c>
    </row>
    <row r="708" spans="1:19" ht="14.25">
      <c r="A708" s="8">
        <v>2</v>
      </c>
      <c r="B708" s="8">
        <v>1</v>
      </c>
      <c r="C708" s="9">
        <v>48</v>
      </c>
      <c r="D708" s="9">
        <v>3</v>
      </c>
      <c r="E708" s="9">
        <v>5</v>
      </c>
      <c r="F708" s="8">
        <v>2</v>
      </c>
      <c r="G708" s="10">
        <v>2</v>
      </c>
      <c r="H708" s="9">
        <v>16</v>
      </c>
      <c r="I708" s="9">
        <v>3</v>
      </c>
      <c r="J708" s="9">
        <v>2</v>
      </c>
      <c r="K708" s="9">
        <v>0</v>
      </c>
      <c r="L708" s="9">
        <v>0</v>
      </c>
      <c r="M708" s="9">
        <v>22.612371960784309</v>
      </c>
      <c r="N708" s="9">
        <v>0.35148764705882346</v>
      </c>
      <c r="O708" s="9">
        <v>53.426122352941171</v>
      </c>
      <c r="P708" s="9">
        <v>0.71890940078431353</v>
      </c>
      <c r="Q708" s="9">
        <v>0.18746007843137252</v>
      </c>
      <c r="R708" s="9">
        <v>9.3730039215686262E-2</v>
      </c>
      <c r="S708" s="12">
        <f t="shared" si="11"/>
        <v>77.390081479215667</v>
      </c>
    </row>
    <row r="709" spans="1:19" ht="14.25">
      <c r="A709" s="8">
        <v>2</v>
      </c>
      <c r="B709" s="8">
        <v>1</v>
      </c>
      <c r="C709" s="9">
        <v>48</v>
      </c>
      <c r="D709" s="9">
        <v>3</v>
      </c>
      <c r="E709" s="9">
        <v>5</v>
      </c>
      <c r="F709" s="8">
        <v>2</v>
      </c>
      <c r="G709" s="10">
        <v>2</v>
      </c>
      <c r="H709" s="9">
        <v>7</v>
      </c>
      <c r="I709" s="9">
        <v>1</v>
      </c>
      <c r="J709" s="9">
        <v>2</v>
      </c>
      <c r="K709" s="9">
        <v>102.44997908901959</v>
      </c>
      <c r="L709" s="9">
        <v>22.026559215686266</v>
      </c>
      <c r="M709" s="9">
        <v>27.064548823529407</v>
      </c>
      <c r="N709" s="9">
        <v>10.427466862745096</v>
      </c>
      <c r="O709" s="9">
        <v>21.76880160784313</v>
      </c>
      <c r="P709" s="9">
        <v>4.6351847643137249</v>
      </c>
      <c r="Q709" s="9">
        <v>3.7492015686274507</v>
      </c>
      <c r="R709" s="9">
        <v>1.8746007843137253</v>
      </c>
      <c r="S709" s="12">
        <f t="shared" si="11"/>
        <v>193.99634271607837</v>
      </c>
    </row>
    <row r="710" spans="1:19" ht="14.25">
      <c r="A710" s="8">
        <v>5</v>
      </c>
      <c r="B710" s="8">
        <v>2</v>
      </c>
      <c r="C710" s="9">
        <v>49</v>
      </c>
      <c r="D710" s="9">
        <v>3</v>
      </c>
      <c r="E710" s="9">
        <v>4</v>
      </c>
      <c r="F710" s="8">
        <v>2</v>
      </c>
      <c r="G710" s="10">
        <v>1</v>
      </c>
      <c r="H710" s="9">
        <v>15</v>
      </c>
      <c r="I710" s="9">
        <v>3</v>
      </c>
      <c r="J710" s="9">
        <v>2</v>
      </c>
      <c r="K710" s="9">
        <v>78.051628095999988</v>
      </c>
      <c r="L710" s="9">
        <v>6.1904004399999986</v>
      </c>
      <c r="M710" s="9">
        <v>27.127816599999996</v>
      </c>
      <c r="N710" s="9">
        <v>108.84588263999997</v>
      </c>
      <c r="O710" s="9">
        <v>47.587209559999991</v>
      </c>
      <c r="P710" s="9">
        <v>9.6517664311999987</v>
      </c>
      <c r="Q710" s="9">
        <v>1.3384649599999996</v>
      </c>
      <c r="R710" s="9">
        <v>1.3384649599999996</v>
      </c>
      <c r="S710" s="12">
        <f t="shared" si="11"/>
        <v>280.13163368719989</v>
      </c>
    </row>
    <row r="711" spans="1:19" ht="14.25">
      <c r="A711" s="8">
        <v>2</v>
      </c>
      <c r="B711" s="8">
        <v>2</v>
      </c>
      <c r="C711" s="9">
        <v>49</v>
      </c>
      <c r="D711" s="9">
        <v>3</v>
      </c>
      <c r="E711" s="9">
        <v>5</v>
      </c>
      <c r="F711" s="8">
        <v>2</v>
      </c>
      <c r="G711" s="10">
        <v>1</v>
      </c>
      <c r="H711" s="9">
        <v>16</v>
      </c>
      <c r="I711" s="9">
        <v>3</v>
      </c>
      <c r="J711" s="9">
        <v>2</v>
      </c>
      <c r="K711" s="9">
        <v>75.389038871999986</v>
      </c>
      <c r="L711" s="9">
        <v>12.356899719999998</v>
      </c>
      <c r="M711" s="9">
        <v>22.371485759999995</v>
      </c>
      <c r="N711" s="9">
        <v>6.2382027599999992</v>
      </c>
      <c r="O711" s="9">
        <v>34.537176199999998</v>
      </c>
      <c r="P711" s="9">
        <v>3.9169221007999995</v>
      </c>
      <c r="Q711" s="9">
        <v>2.1033020799999997</v>
      </c>
      <c r="R711" s="9">
        <v>1.0516510399999999</v>
      </c>
      <c r="S711" s="12">
        <f t="shared" si="11"/>
        <v>157.96467853279998</v>
      </c>
    </row>
    <row r="712" spans="1:19" ht="14.25">
      <c r="A712" s="8">
        <v>2</v>
      </c>
      <c r="B712" s="8">
        <v>2</v>
      </c>
      <c r="C712" s="9">
        <v>49</v>
      </c>
      <c r="D712" s="9">
        <v>3</v>
      </c>
      <c r="E712" s="9">
        <v>5</v>
      </c>
      <c r="F712" s="8">
        <v>2</v>
      </c>
      <c r="G712" s="10">
        <v>1</v>
      </c>
      <c r="H712" s="9">
        <v>7</v>
      </c>
      <c r="I712" s="9">
        <v>1</v>
      </c>
      <c r="J712" s="9">
        <v>2</v>
      </c>
      <c r="K712" s="9">
        <v>123.67655241999998</v>
      </c>
      <c r="L712" s="9">
        <v>12.046184639999998</v>
      </c>
      <c r="M712" s="9">
        <v>23.064619399999998</v>
      </c>
      <c r="N712" s="9">
        <v>19.694555839999996</v>
      </c>
      <c r="O712" s="9">
        <v>19.144829159999997</v>
      </c>
      <c r="P712" s="9">
        <v>7.5090274371999994</v>
      </c>
      <c r="Q712" s="9">
        <v>2.4857206399999994</v>
      </c>
      <c r="R712" s="9">
        <v>1.2428603199999997</v>
      </c>
      <c r="S712" s="12">
        <f t="shared" si="11"/>
        <v>208.86434985719998</v>
      </c>
    </row>
    <row r="713" spans="1:19" ht="14.25">
      <c r="A713" s="8">
        <v>5</v>
      </c>
      <c r="B713" s="8">
        <v>1</v>
      </c>
      <c r="C713" s="9">
        <v>49</v>
      </c>
      <c r="D713" s="9">
        <v>3</v>
      </c>
      <c r="E713" s="9">
        <v>5</v>
      </c>
      <c r="F713" s="8">
        <v>2</v>
      </c>
      <c r="G713" s="10">
        <v>1</v>
      </c>
      <c r="H713" s="9">
        <v>15</v>
      </c>
      <c r="I713" s="9">
        <v>3</v>
      </c>
      <c r="J713" s="9">
        <v>2</v>
      </c>
      <c r="K713" s="9">
        <v>30.840144771199995</v>
      </c>
      <c r="L713" s="9">
        <v>5.6167725999999991</v>
      </c>
      <c r="M713" s="9">
        <v>1.3145637999999999</v>
      </c>
      <c r="N713" s="9">
        <v>2.8203368799999997</v>
      </c>
      <c r="O713" s="9">
        <v>9.5604639999999979</v>
      </c>
      <c r="P713" s="9">
        <v>4.5880666735999993</v>
      </c>
      <c r="Q713" s="9">
        <v>0.95604639999999985</v>
      </c>
      <c r="R713" s="9">
        <v>0.47802319999999993</v>
      </c>
      <c r="S713" s="12">
        <f t="shared" si="11"/>
        <v>56.174418324799987</v>
      </c>
    </row>
    <row r="714" spans="1:19" ht="14.25">
      <c r="A714" s="8">
        <v>5</v>
      </c>
      <c r="B714" s="8">
        <v>1</v>
      </c>
      <c r="C714" s="9">
        <v>49</v>
      </c>
      <c r="D714" s="9">
        <v>3</v>
      </c>
      <c r="E714" s="9">
        <v>5</v>
      </c>
      <c r="F714" s="8">
        <v>2</v>
      </c>
      <c r="G714" s="10">
        <v>1</v>
      </c>
      <c r="H714" s="9">
        <v>22</v>
      </c>
      <c r="I714" s="9">
        <v>4</v>
      </c>
      <c r="J714" s="9">
        <v>2</v>
      </c>
      <c r="K714" s="9">
        <v>36.803245179599998</v>
      </c>
      <c r="L714" s="9">
        <v>12.356899719999998</v>
      </c>
      <c r="M714" s="9">
        <v>21.272032399999997</v>
      </c>
      <c r="N714" s="9">
        <v>12.189591599999998</v>
      </c>
      <c r="O714" s="9">
        <v>23.662148399999992</v>
      </c>
      <c r="P714" s="9">
        <v>4.2622938627999991</v>
      </c>
      <c r="Q714" s="9">
        <v>2.1033020799999997</v>
      </c>
      <c r="R714" s="9">
        <v>2.1033020799999997</v>
      </c>
      <c r="S714" s="12">
        <f t="shared" si="11"/>
        <v>114.7528153224</v>
      </c>
    </row>
    <row r="715" spans="1:19" ht="14.25">
      <c r="A715" s="8">
        <v>5</v>
      </c>
      <c r="B715" s="8">
        <v>1</v>
      </c>
      <c r="C715" s="9">
        <v>49</v>
      </c>
      <c r="D715" s="9">
        <v>3</v>
      </c>
      <c r="E715" s="9">
        <v>5</v>
      </c>
      <c r="F715" s="8">
        <v>3</v>
      </c>
      <c r="G715" s="10">
        <v>1</v>
      </c>
      <c r="H715" s="9">
        <v>9</v>
      </c>
      <c r="I715" s="9">
        <v>2</v>
      </c>
      <c r="J715" s="9">
        <v>2</v>
      </c>
      <c r="K715" s="9">
        <v>68.889835444799985</v>
      </c>
      <c r="L715" s="9">
        <v>7.935185119999999</v>
      </c>
      <c r="M715" s="9">
        <v>25.574241199999996</v>
      </c>
      <c r="N715" s="9">
        <v>9.0824407999999988</v>
      </c>
      <c r="O715" s="9">
        <v>33.103106599999997</v>
      </c>
      <c r="P715" s="9">
        <v>3.5978416147999996</v>
      </c>
      <c r="Q715" s="9">
        <v>1.5296742399999999</v>
      </c>
      <c r="R715" s="9">
        <v>0.76483711999999993</v>
      </c>
      <c r="S715" s="12">
        <f t="shared" si="11"/>
        <v>150.47716213959995</v>
      </c>
    </row>
    <row r="716" spans="1:19" ht="14.25">
      <c r="A716" s="8">
        <v>2</v>
      </c>
      <c r="B716" s="8">
        <v>1</v>
      </c>
      <c r="C716" s="9">
        <v>49</v>
      </c>
      <c r="D716" s="9">
        <v>3</v>
      </c>
      <c r="E716" s="9">
        <v>5</v>
      </c>
      <c r="F716" s="8">
        <v>2</v>
      </c>
      <c r="G716" s="10">
        <v>1</v>
      </c>
      <c r="H716" s="9">
        <v>15</v>
      </c>
      <c r="I716" s="9">
        <v>3</v>
      </c>
      <c r="J716" s="9">
        <v>2</v>
      </c>
      <c r="K716" s="9">
        <v>16.346959370399997</v>
      </c>
      <c r="L716" s="9">
        <v>8.1741967199999994</v>
      </c>
      <c r="M716" s="9">
        <v>35.732234199999994</v>
      </c>
      <c r="N716" s="9">
        <v>54.566348279999993</v>
      </c>
      <c r="O716" s="9">
        <v>62.166917159999983</v>
      </c>
      <c r="P716" s="9">
        <v>1.1085358007999999</v>
      </c>
      <c r="Q716" s="9">
        <v>1.1472556799999998</v>
      </c>
      <c r="R716" s="9">
        <v>1.1472556799999998</v>
      </c>
      <c r="S716" s="12">
        <f t="shared" si="11"/>
        <v>180.38970289119996</v>
      </c>
    </row>
    <row r="717" spans="1:19" ht="14.25">
      <c r="A717" s="8">
        <v>2</v>
      </c>
      <c r="B717" s="8">
        <v>1</v>
      </c>
      <c r="C717" s="9">
        <v>49</v>
      </c>
      <c r="D717" s="9">
        <v>3</v>
      </c>
      <c r="E717" s="9">
        <v>5</v>
      </c>
      <c r="F717" s="8">
        <v>2</v>
      </c>
      <c r="G717" s="10">
        <v>1</v>
      </c>
      <c r="H717" s="9">
        <v>10</v>
      </c>
      <c r="I717" s="9">
        <v>2</v>
      </c>
      <c r="J717" s="9">
        <v>2</v>
      </c>
      <c r="K717" s="9">
        <v>45.68682832839999</v>
      </c>
      <c r="L717" s="9">
        <v>7.8634816399999989</v>
      </c>
      <c r="M717" s="9">
        <v>29.517932599999995</v>
      </c>
      <c r="N717" s="9">
        <v>6.429412039999999</v>
      </c>
      <c r="O717" s="9">
        <v>34.202559959999995</v>
      </c>
      <c r="P717" s="9">
        <v>2.7543696783999998</v>
      </c>
      <c r="Q717" s="9">
        <v>1.3384649599999996</v>
      </c>
      <c r="R717" s="9">
        <v>0.6692324799999998</v>
      </c>
      <c r="S717" s="12">
        <f t="shared" si="11"/>
        <v>128.46228168679997</v>
      </c>
    </row>
    <row r="718" spans="1:19" ht="14.25">
      <c r="A718" s="8">
        <v>2</v>
      </c>
      <c r="B718" s="8">
        <v>1</v>
      </c>
      <c r="C718" s="9">
        <v>49</v>
      </c>
      <c r="D718" s="9">
        <v>3</v>
      </c>
      <c r="E718" s="9">
        <v>5</v>
      </c>
      <c r="F718" s="8">
        <v>2</v>
      </c>
      <c r="G718" s="10">
        <v>1</v>
      </c>
      <c r="H718" s="9">
        <v>9</v>
      </c>
      <c r="I718" s="9">
        <v>2</v>
      </c>
      <c r="J718" s="9">
        <v>2</v>
      </c>
      <c r="K718" s="9">
        <v>52.691063266399986</v>
      </c>
      <c r="L718" s="9">
        <v>6.7401271199999986</v>
      </c>
      <c r="M718" s="9">
        <v>16.969823599999998</v>
      </c>
      <c r="N718" s="9">
        <v>2.6530287599999998</v>
      </c>
      <c r="O718" s="9">
        <v>51.148482399999992</v>
      </c>
      <c r="P718" s="9">
        <v>2.6200451591999996</v>
      </c>
      <c r="Q718" s="9">
        <v>1.1472556799999998</v>
      </c>
      <c r="R718" s="9">
        <v>0.57362783999999989</v>
      </c>
      <c r="S718" s="12">
        <f t="shared" si="11"/>
        <v>134.54345382559998</v>
      </c>
    </row>
    <row r="719" spans="1:19" ht="14.25">
      <c r="A719" s="8">
        <v>5</v>
      </c>
      <c r="B719" s="8">
        <v>1</v>
      </c>
      <c r="C719" s="9">
        <v>49</v>
      </c>
      <c r="D719" s="9">
        <v>3</v>
      </c>
      <c r="E719" s="9">
        <v>1</v>
      </c>
      <c r="F719" s="8">
        <v>2</v>
      </c>
      <c r="G719" s="10">
        <v>1</v>
      </c>
      <c r="H719" s="9">
        <v>16</v>
      </c>
      <c r="I719" s="9">
        <v>3</v>
      </c>
      <c r="J719" s="9">
        <v>2</v>
      </c>
      <c r="K719" s="9">
        <v>21.311708325599994</v>
      </c>
      <c r="L719" s="9">
        <v>4.0870983599999997</v>
      </c>
      <c r="M719" s="9">
        <v>1.1950579999999997</v>
      </c>
      <c r="N719" s="9">
        <v>1.0755522</v>
      </c>
      <c r="O719" s="9">
        <v>26.052264399999995</v>
      </c>
      <c r="P719" s="9">
        <v>0.68166108319999996</v>
      </c>
      <c r="Q719" s="9">
        <v>0.57362783999999989</v>
      </c>
      <c r="R719" s="9">
        <v>0.28681391999999994</v>
      </c>
      <c r="S719" s="12">
        <f t="shared" si="11"/>
        <v>55.263784128799983</v>
      </c>
    </row>
    <row r="720" spans="1:19" ht="14.25">
      <c r="A720" s="8">
        <v>5</v>
      </c>
      <c r="B720" s="8">
        <v>2</v>
      </c>
      <c r="C720" s="9">
        <v>49</v>
      </c>
      <c r="D720" s="9">
        <v>3</v>
      </c>
      <c r="E720" s="9">
        <v>5</v>
      </c>
      <c r="F720" s="8">
        <v>2</v>
      </c>
      <c r="G720" s="10">
        <v>1</v>
      </c>
      <c r="H720" s="9">
        <v>10</v>
      </c>
      <c r="I720" s="9">
        <v>2</v>
      </c>
      <c r="J720" s="9">
        <v>2</v>
      </c>
      <c r="K720" s="9">
        <v>61.94678747639999</v>
      </c>
      <c r="L720" s="9">
        <v>8.9868361599999993</v>
      </c>
      <c r="M720" s="9">
        <v>12.548108999999998</v>
      </c>
      <c r="N720" s="9">
        <v>6.2143015999999989</v>
      </c>
      <c r="O720" s="9">
        <v>21.845660239999997</v>
      </c>
      <c r="P720" s="9">
        <v>4.6929927659999997</v>
      </c>
      <c r="Q720" s="9">
        <v>1.5296742399999999</v>
      </c>
      <c r="R720" s="9">
        <v>1.5296742399999999</v>
      </c>
      <c r="S720" s="12">
        <f t="shared" si="11"/>
        <v>119.2940357224</v>
      </c>
    </row>
    <row r="721" spans="1:19" ht="14.25">
      <c r="A721" s="8">
        <v>2</v>
      </c>
      <c r="B721" s="8">
        <v>2</v>
      </c>
      <c r="C721" s="9">
        <v>49</v>
      </c>
      <c r="D721" s="9">
        <v>3</v>
      </c>
      <c r="E721" s="9">
        <v>5</v>
      </c>
      <c r="F721" s="8">
        <v>2</v>
      </c>
      <c r="G721" s="10">
        <v>2</v>
      </c>
      <c r="H721" s="9">
        <v>11</v>
      </c>
      <c r="I721" s="9">
        <v>2</v>
      </c>
      <c r="J721" s="9">
        <v>2</v>
      </c>
      <c r="K721" s="9">
        <v>80.285636715686266</v>
      </c>
      <c r="L721" s="9">
        <v>8.8106236862745089</v>
      </c>
      <c r="M721" s="9">
        <v>17.433787294117643</v>
      </c>
      <c r="N721" s="9">
        <v>3.8429316078431368</v>
      </c>
      <c r="O721" s="9">
        <v>53.402689843137253</v>
      </c>
      <c r="P721" s="9">
        <v>0.65564162431372541</v>
      </c>
      <c r="Q721" s="9">
        <v>1.4996806274509802</v>
      </c>
      <c r="R721" s="9">
        <v>0.74984031372549009</v>
      </c>
      <c r="S721" s="12">
        <f t="shared" si="11"/>
        <v>166.68083171254898</v>
      </c>
    </row>
    <row r="722" spans="1:19" ht="14.25">
      <c r="A722" s="8">
        <v>5</v>
      </c>
      <c r="B722" s="8">
        <v>1</v>
      </c>
      <c r="C722" s="9">
        <v>50</v>
      </c>
      <c r="D722" s="9">
        <v>4</v>
      </c>
      <c r="E722" s="9">
        <v>5</v>
      </c>
      <c r="F722" s="8">
        <v>2</v>
      </c>
      <c r="G722" s="10">
        <v>1</v>
      </c>
      <c r="H722" s="9">
        <v>11</v>
      </c>
      <c r="I722" s="9">
        <v>2</v>
      </c>
      <c r="J722" s="9">
        <v>2</v>
      </c>
      <c r="K722" s="9">
        <v>42.821796279199994</v>
      </c>
      <c r="L722" s="9">
        <v>6.7401271199999986</v>
      </c>
      <c r="M722" s="9">
        <v>25.813252799999997</v>
      </c>
      <c r="N722" s="9">
        <v>3.8241855999999994</v>
      </c>
      <c r="O722" s="9">
        <v>53.562499559999992</v>
      </c>
      <c r="P722" s="9">
        <v>5.0512711543999993</v>
      </c>
      <c r="Q722" s="9">
        <v>1.3384649599999996</v>
      </c>
      <c r="R722" s="9">
        <v>0.6692324799999998</v>
      </c>
      <c r="S722" s="12">
        <f t="shared" si="11"/>
        <v>139.8208299536</v>
      </c>
    </row>
    <row r="723" spans="1:19" ht="14.25">
      <c r="A723" s="8">
        <v>5</v>
      </c>
      <c r="B723" s="8">
        <v>1</v>
      </c>
      <c r="C723" s="9">
        <v>50</v>
      </c>
      <c r="D723" s="9">
        <v>4</v>
      </c>
      <c r="E723" s="9">
        <v>5</v>
      </c>
      <c r="F723" s="8">
        <v>2</v>
      </c>
      <c r="G723" s="10">
        <v>1</v>
      </c>
      <c r="H723" s="9">
        <v>4</v>
      </c>
      <c r="I723" s="9">
        <v>1</v>
      </c>
      <c r="J723" s="9">
        <v>2</v>
      </c>
      <c r="K723" s="9">
        <v>56.504015321200001</v>
      </c>
      <c r="L723" s="9">
        <v>5.9752899999999993</v>
      </c>
      <c r="M723" s="9">
        <v>13.384649599999998</v>
      </c>
      <c r="N723" s="9">
        <v>9.6321674799999979</v>
      </c>
      <c r="O723" s="9">
        <v>27.462432839999995</v>
      </c>
      <c r="P723" s="9">
        <v>4.0935516731999995</v>
      </c>
      <c r="Q723" s="9">
        <v>1.1472556799999998</v>
      </c>
      <c r="R723" s="9">
        <v>0.57362783999999989</v>
      </c>
      <c r="S723" s="12">
        <f t="shared" si="11"/>
        <v>118.77299043439999</v>
      </c>
    </row>
    <row r="724" spans="1:19" ht="14.25">
      <c r="A724" s="8">
        <v>5</v>
      </c>
      <c r="B724" s="8">
        <v>1</v>
      </c>
      <c r="C724" s="9">
        <v>50</v>
      </c>
      <c r="D724" s="9">
        <v>4</v>
      </c>
      <c r="E724" s="9">
        <v>5</v>
      </c>
      <c r="F724" s="8">
        <v>2</v>
      </c>
      <c r="G724" s="10">
        <v>1</v>
      </c>
      <c r="H724" s="9">
        <v>13</v>
      </c>
      <c r="I724" s="9">
        <v>2</v>
      </c>
      <c r="J724" s="9">
        <v>2</v>
      </c>
      <c r="K724" s="9">
        <v>66.780797086399986</v>
      </c>
      <c r="L724" s="9">
        <v>8.3176036799999977</v>
      </c>
      <c r="M724" s="9">
        <v>33.246513559999997</v>
      </c>
      <c r="N724" s="9">
        <v>3.2027554399999993</v>
      </c>
      <c r="O724" s="9">
        <v>40.058344159999997</v>
      </c>
      <c r="P724" s="9">
        <v>6.7817151383999992</v>
      </c>
      <c r="Q724" s="9">
        <v>1.9120927999999997</v>
      </c>
      <c r="R724" s="9">
        <v>0.95604639999999985</v>
      </c>
      <c r="S724" s="12">
        <f t="shared" si="11"/>
        <v>161.25586826479997</v>
      </c>
    </row>
    <row r="725" spans="1:19" ht="14.25">
      <c r="A725" s="8">
        <v>5</v>
      </c>
      <c r="B725" s="8">
        <v>1</v>
      </c>
      <c r="C725" s="9">
        <v>50</v>
      </c>
      <c r="D725" s="9">
        <v>4</v>
      </c>
      <c r="E725" s="9">
        <v>5</v>
      </c>
      <c r="F725" s="8">
        <v>2</v>
      </c>
      <c r="G725" s="10">
        <v>1</v>
      </c>
      <c r="H725" s="9">
        <v>9</v>
      </c>
      <c r="I725" s="9">
        <v>2</v>
      </c>
      <c r="J725" s="9">
        <v>2</v>
      </c>
      <c r="K725" s="9">
        <v>86.5217211768</v>
      </c>
      <c r="L725" s="9">
        <v>16.850317799999999</v>
      </c>
      <c r="M725" s="9">
        <v>7.0508421999999991</v>
      </c>
      <c r="N725" s="9">
        <v>37.883338599999995</v>
      </c>
      <c r="O725" s="9">
        <v>20.722305719999998</v>
      </c>
      <c r="P725" s="9">
        <v>8.3491532111999973</v>
      </c>
      <c r="Q725" s="9">
        <v>3.0593484799999997</v>
      </c>
      <c r="R725" s="9">
        <v>1.9120927999999997</v>
      </c>
      <c r="S725" s="12">
        <f t="shared" si="11"/>
        <v>182.34911998800001</v>
      </c>
    </row>
    <row r="726" spans="1:19" ht="14.25">
      <c r="A726" s="8">
        <v>2</v>
      </c>
      <c r="B726" s="8">
        <v>1</v>
      </c>
      <c r="C726" s="9">
        <v>49</v>
      </c>
      <c r="D726" s="9">
        <v>3</v>
      </c>
      <c r="E726" s="9">
        <v>5</v>
      </c>
      <c r="F726" s="8">
        <v>2</v>
      </c>
      <c r="G726" s="10">
        <v>1</v>
      </c>
      <c r="H726" s="9">
        <v>13</v>
      </c>
      <c r="I726" s="9">
        <v>2</v>
      </c>
      <c r="J726" s="9">
        <v>2</v>
      </c>
      <c r="K726" s="9">
        <v>47.296332442799986</v>
      </c>
      <c r="L726" s="9">
        <v>6.7401271199999986</v>
      </c>
      <c r="M726" s="9">
        <v>8.8673303599999986</v>
      </c>
      <c r="N726" s="9">
        <v>3.8480867599999997</v>
      </c>
      <c r="O726" s="9">
        <v>17.949771159999997</v>
      </c>
      <c r="P726" s="9">
        <v>2.0081754631999997</v>
      </c>
      <c r="Q726" s="9">
        <v>1.1472556799999998</v>
      </c>
      <c r="R726" s="9">
        <v>0.57362783999999989</v>
      </c>
      <c r="S726" s="12">
        <f t="shared" si="11"/>
        <v>88.430706825999977</v>
      </c>
    </row>
    <row r="727" spans="1:19" ht="14.25">
      <c r="A727" s="8">
        <v>2</v>
      </c>
      <c r="B727" s="8">
        <v>1</v>
      </c>
      <c r="C727" s="9">
        <v>50</v>
      </c>
      <c r="D727" s="9">
        <v>4</v>
      </c>
      <c r="E727" s="9">
        <v>5</v>
      </c>
      <c r="F727" s="8">
        <v>1</v>
      </c>
      <c r="G727" s="10">
        <v>1</v>
      </c>
      <c r="H727" s="9">
        <v>9</v>
      </c>
      <c r="I727" s="9">
        <v>2</v>
      </c>
      <c r="J727" s="9">
        <v>2</v>
      </c>
      <c r="K727" s="9">
        <v>102.03476907479997</v>
      </c>
      <c r="L727" s="9">
        <v>15.726963279999998</v>
      </c>
      <c r="M727" s="9">
        <v>12.787120599999998</v>
      </c>
      <c r="N727" s="9">
        <v>17.376143319999997</v>
      </c>
      <c r="O727" s="9">
        <v>33.174810079999993</v>
      </c>
      <c r="P727" s="9">
        <v>7.1175264363999995</v>
      </c>
      <c r="Q727" s="9">
        <v>2.8681391999999999</v>
      </c>
      <c r="R727" s="9">
        <v>1.4340695999999999</v>
      </c>
      <c r="S727" s="12">
        <f t="shared" si="11"/>
        <v>192.51954159119995</v>
      </c>
    </row>
    <row r="728" spans="1:19" ht="14.25">
      <c r="A728" s="8">
        <v>2</v>
      </c>
      <c r="B728" s="8">
        <v>1</v>
      </c>
      <c r="C728" s="9">
        <v>50</v>
      </c>
      <c r="D728" s="9">
        <v>4</v>
      </c>
      <c r="E728" s="9">
        <v>5</v>
      </c>
      <c r="F728" s="8">
        <v>2</v>
      </c>
      <c r="G728" s="10">
        <v>1</v>
      </c>
      <c r="H728" s="9">
        <v>8</v>
      </c>
      <c r="I728" s="9">
        <v>2</v>
      </c>
      <c r="J728" s="9">
        <v>2</v>
      </c>
      <c r="K728" s="9">
        <v>134.99327365679997</v>
      </c>
      <c r="L728" s="9">
        <v>12.237393919999999</v>
      </c>
      <c r="M728" s="9">
        <v>25.574241199999996</v>
      </c>
      <c r="N728" s="9">
        <v>27.820950239999995</v>
      </c>
      <c r="O728" s="9">
        <v>26.052264399999995</v>
      </c>
      <c r="P728" s="9">
        <v>8.2533095595999981</v>
      </c>
      <c r="Q728" s="9">
        <v>3.2505577599999995</v>
      </c>
      <c r="R728" s="9">
        <v>1.6252788799999998</v>
      </c>
      <c r="S728" s="12">
        <f t="shared" si="11"/>
        <v>239.80726961639994</v>
      </c>
    </row>
    <row r="729" spans="1:19" ht="14.25">
      <c r="A729" s="8">
        <v>5</v>
      </c>
      <c r="B729" s="8">
        <v>2</v>
      </c>
      <c r="C729" s="9">
        <v>49</v>
      </c>
      <c r="D729" s="9">
        <v>3</v>
      </c>
      <c r="E729" s="9">
        <v>5</v>
      </c>
      <c r="F729" s="8">
        <v>2</v>
      </c>
      <c r="G729" s="10">
        <v>1</v>
      </c>
      <c r="H729" s="9">
        <v>5</v>
      </c>
      <c r="I729" s="9">
        <v>1</v>
      </c>
      <c r="J729" s="9">
        <v>2</v>
      </c>
      <c r="K729" s="9">
        <v>73.226827462352944</v>
      </c>
      <c r="L729" s="9">
        <v>7.7092957254901959</v>
      </c>
      <c r="M729" s="9">
        <v>7.7327282352941156</v>
      </c>
      <c r="N729" s="9">
        <v>10.286871803921567</v>
      </c>
      <c r="O729" s="9">
        <v>47.239939764705881</v>
      </c>
      <c r="P729" s="9">
        <v>2.8550169945098038</v>
      </c>
      <c r="Q729" s="9">
        <v>1.3122205490196075</v>
      </c>
      <c r="R729" s="9">
        <v>0.65611027450980375</v>
      </c>
      <c r="S729" s="12">
        <f t="shared" si="11"/>
        <v>151.01901080980394</v>
      </c>
    </row>
    <row r="730" spans="1:19" ht="14.25">
      <c r="A730" s="8">
        <v>1</v>
      </c>
      <c r="B730" s="8">
        <v>1</v>
      </c>
      <c r="C730" s="9">
        <v>49</v>
      </c>
      <c r="D730" s="9">
        <v>3</v>
      </c>
      <c r="E730" s="9">
        <v>5</v>
      </c>
      <c r="F730" s="8">
        <v>2</v>
      </c>
      <c r="G730" s="10">
        <v>2</v>
      </c>
      <c r="H730" s="9">
        <v>8</v>
      </c>
      <c r="I730" s="9">
        <v>2</v>
      </c>
      <c r="J730" s="9">
        <v>2</v>
      </c>
      <c r="K730" s="9">
        <v>735.64630523686253</v>
      </c>
      <c r="L730" s="9">
        <v>10.685224470588233</v>
      </c>
      <c r="M730" s="9">
        <v>35.617414901960778</v>
      </c>
      <c r="N730" s="9">
        <v>100.78322466666665</v>
      </c>
      <c r="O730" s="9">
        <v>13.215935529411761</v>
      </c>
      <c r="P730" s="9">
        <v>17.515566753333331</v>
      </c>
      <c r="Q730" s="9">
        <v>2.2495209411764701</v>
      </c>
      <c r="R730" s="9">
        <v>5.6238023529411754</v>
      </c>
      <c r="S730" s="12">
        <f t="shared" si="11"/>
        <v>921.33699485294096</v>
      </c>
    </row>
    <row r="731" spans="1:19" ht="14.25">
      <c r="A731" s="8">
        <v>2</v>
      </c>
      <c r="B731" s="8">
        <v>2</v>
      </c>
      <c r="C731" s="9">
        <v>49</v>
      </c>
      <c r="D731" s="9">
        <v>3</v>
      </c>
      <c r="E731" s="9">
        <v>4</v>
      </c>
      <c r="F731" s="8">
        <v>2</v>
      </c>
      <c r="G731" s="10">
        <v>2</v>
      </c>
      <c r="H731" s="9">
        <v>8</v>
      </c>
      <c r="I731" s="9">
        <v>2</v>
      </c>
      <c r="J731" s="9">
        <v>2</v>
      </c>
      <c r="K731" s="9">
        <v>70.162558155294093</v>
      </c>
      <c r="L731" s="9">
        <v>8.8106236862745089</v>
      </c>
      <c r="M731" s="9">
        <v>21.932829176470584</v>
      </c>
      <c r="N731" s="9">
        <v>8.6700286274509786</v>
      </c>
      <c r="O731" s="9">
        <v>40.210186823529405</v>
      </c>
      <c r="P731" s="9">
        <v>5.5675643294117636</v>
      </c>
      <c r="Q731" s="9">
        <v>1.6871407058823527</v>
      </c>
      <c r="R731" s="9">
        <v>0.84357035294117633</v>
      </c>
      <c r="S731" s="12">
        <f t="shared" si="11"/>
        <v>157.88450185725486</v>
      </c>
    </row>
    <row r="732" spans="1:19" ht="14.25">
      <c r="A732" s="8">
        <v>2</v>
      </c>
      <c r="B732" s="8">
        <v>2</v>
      </c>
      <c r="C732" s="9">
        <v>50</v>
      </c>
      <c r="D732" s="9">
        <v>4</v>
      </c>
      <c r="E732" s="9">
        <v>4</v>
      </c>
      <c r="F732" s="8">
        <v>2</v>
      </c>
      <c r="G732" s="10">
        <v>1</v>
      </c>
      <c r="H732" s="9">
        <v>12</v>
      </c>
      <c r="I732" s="9">
        <v>2</v>
      </c>
      <c r="J732" s="9">
        <v>2</v>
      </c>
      <c r="K732" s="9">
        <v>88.659440927199981</v>
      </c>
      <c r="L732" s="9">
        <v>10.110190679999999</v>
      </c>
      <c r="M732" s="9">
        <v>17.328340999999998</v>
      </c>
      <c r="N732" s="9">
        <v>12.285196239999999</v>
      </c>
      <c r="O732" s="9">
        <v>33.509426319999996</v>
      </c>
      <c r="P732" s="9">
        <v>3.3726926875999994</v>
      </c>
      <c r="Q732" s="9">
        <v>1.9120927999999997</v>
      </c>
      <c r="R732" s="9">
        <v>0.95604639999999985</v>
      </c>
      <c r="S732" s="12">
        <f t="shared" si="11"/>
        <v>168.13342705479997</v>
      </c>
    </row>
    <row r="733" spans="1:19" ht="14.25">
      <c r="A733" s="8">
        <v>2</v>
      </c>
      <c r="B733" s="8">
        <v>2</v>
      </c>
      <c r="C733" s="9">
        <v>49</v>
      </c>
      <c r="D733" s="9">
        <v>3</v>
      </c>
      <c r="E733" s="9">
        <v>2</v>
      </c>
      <c r="F733" s="8">
        <v>2</v>
      </c>
      <c r="G733" s="10">
        <v>2</v>
      </c>
      <c r="H733" s="9">
        <v>8</v>
      </c>
      <c r="I733" s="9">
        <v>2</v>
      </c>
      <c r="J733" s="9">
        <v>2</v>
      </c>
      <c r="K733" s="9">
        <v>93.143757820392139</v>
      </c>
      <c r="L733" s="9">
        <v>9.443301450980389</v>
      </c>
      <c r="M733" s="9">
        <v>23.432509803921565</v>
      </c>
      <c r="N733" s="9">
        <v>6.4439401960784304</v>
      </c>
      <c r="O733" s="9">
        <v>16.519919411764704</v>
      </c>
      <c r="P733" s="9">
        <v>3.6561745047058816</v>
      </c>
      <c r="Q733" s="9">
        <v>1.6871407058823527</v>
      </c>
      <c r="R733" s="9">
        <v>0.84357035294117633</v>
      </c>
      <c r="S733" s="12">
        <f t="shared" si="11"/>
        <v>155.17031424666663</v>
      </c>
    </row>
    <row r="734" spans="1:19" ht="14.25">
      <c r="A734" s="8">
        <v>5</v>
      </c>
      <c r="B734" s="8">
        <v>1</v>
      </c>
      <c r="C734" s="9">
        <v>49</v>
      </c>
      <c r="D734" s="9">
        <v>3</v>
      </c>
      <c r="E734" s="9">
        <v>2</v>
      </c>
      <c r="F734" s="8">
        <v>2</v>
      </c>
      <c r="G734" s="10">
        <v>1</v>
      </c>
      <c r="H734" s="9">
        <v>24</v>
      </c>
      <c r="I734" s="9">
        <v>4</v>
      </c>
      <c r="J734" s="9">
        <v>2</v>
      </c>
      <c r="K734" s="9">
        <v>246.48586765215677</v>
      </c>
      <c r="L734" s="9">
        <v>40.116456784313726</v>
      </c>
      <c r="M734" s="9">
        <v>1.1716254901960781</v>
      </c>
      <c r="N734" s="9">
        <v>9.3027063921568605</v>
      </c>
      <c r="O734" s="9">
        <v>47.216507254901948</v>
      </c>
      <c r="P734" s="9">
        <v>9.8093172541176461</v>
      </c>
      <c r="Q734" s="9">
        <v>4.6865019607843124</v>
      </c>
      <c r="R734" s="9">
        <v>2.3432509803921562</v>
      </c>
      <c r="S734" s="12">
        <f t="shared" si="11"/>
        <v>361.13223376901948</v>
      </c>
    </row>
    <row r="735" spans="1:19" ht="14.25">
      <c r="A735" s="8">
        <v>2</v>
      </c>
      <c r="B735" s="8">
        <v>1</v>
      </c>
      <c r="C735" s="9">
        <v>50</v>
      </c>
      <c r="D735" s="9">
        <v>4</v>
      </c>
      <c r="E735" s="9">
        <v>2</v>
      </c>
      <c r="F735" s="8">
        <v>1</v>
      </c>
      <c r="G735" s="10">
        <v>1</v>
      </c>
      <c r="H735" s="9">
        <v>9</v>
      </c>
      <c r="I735" s="9">
        <v>2</v>
      </c>
      <c r="J735" s="9">
        <v>2</v>
      </c>
      <c r="K735" s="9">
        <v>46.983466258399993</v>
      </c>
      <c r="L735" s="9">
        <v>10.898928959999997</v>
      </c>
      <c r="M735" s="9">
        <v>30.473978999999993</v>
      </c>
      <c r="N735" s="9">
        <v>8.0785920799999982</v>
      </c>
      <c r="O735" s="9">
        <v>32.864094999999999</v>
      </c>
      <c r="P735" s="9">
        <v>3.0244527863999999</v>
      </c>
      <c r="Q735" s="9">
        <v>1.5296742399999999</v>
      </c>
      <c r="R735" s="9">
        <v>0.76483711999999993</v>
      </c>
      <c r="S735" s="12">
        <f t="shared" si="11"/>
        <v>134.61802544479997</v>
      </c>
    </row>
    <row r="736" spans="1:19" ht="14.25">
      <c r="A736" s="8">
        <v>2</v>
      </c>
      <c r="B736" s="8">
        <v>1</v>
      </c>
      <c r="C736" s="9">
        <v>49</v>
      </c>
      <c r="D736" s="9">
        <v>3</v>
      </c>
      <c r="E736" s="9">
        <v>2</v>
      </c>
      <c r="F736" s="8">
        <v>2</v>
      </c>
      <c r="G736" s="10">
        <v>1</v>
      </c>
      <c r="H736" s="9">
        <v>12</v>
      </c>
      <c r="I736" s="9">
        <v>2</v>
      </c>
      <c r="J736" s="9">
        <v>2</v>
      </c>
      <c r="K736" s="9">
        <v>70.283001255686273</v>
      </c>
      <c r="L736" s="9">
        <v>13.356530588235293</v>
      </c>
      <c r="M736" s="9">
        <v>17.574382352941171</v>
      </c>
      <c r="N736" s="9">
        <v>25.986653372549014</v>
      </c>
      <c r="O736" s="9">
        <v>27.931551686274503</v>
      </c>
      <c r="P736" s="9">
        <v>3.1971316376470584</v>
      </c>
      <c r="Q736" s="9">
        <v>1.8746007843137253</v>
      </c>
      <c r="R736" s="9">
        <v>1.8746007843137253</v>
      </c>
      <c r="S736" s="12">
        <f t="shared" si="11"/>
        <v>162.07845246196072</v>
      </c>
    </row>
    <row r="737" spans="1:19" ht="14.25">
      <c r="A737" s="8">
        <v>2</v>
      </c>
      <c r="B737" s="8">
        <v>1</v>
      </c>
      <c r="C737" s="9">
        <v>49</v>
      </c>
      <c r="D737" s="9">
        <v>3</v>
      </c>
      <c r="E737" s="9">
        <v>2</v>
      </c>
      <c r="F737" s="8">
        <v>2</v>
      </c>
      <c r="G737" s="10">
        <v>1</v>
      </c>
      <c r="H737" s="9">
        <v>8</v>
      </c>
      <c r="I737" s="9">
        <v>2</v>
      </c>
      <c r="J737" s="9">
        <v>2</v>
      </c>
      <c r="K737" s="9">
        <v>150.30103870941173</v>
      </c>
      <c r="L737" s="9">
        <v>8.2482434509803895</v>
      </c>
      <c r="M737" s="9">
        <v>26.595898627450978</v>
      </c>
      <c r="N737" s="9">
        <v>19.425550627450978</v>
      </c>
      <c r="O737" s="9">
        <v>35.617414901960778</v>
      </c>
      <c r="P737" s="9">
        <v>3.8476181098039208</v>
      </c>
      <c r="Q737" s="9">
        <v>2.0620608627450974</v>
      </c>
      <c r="R737" s="9">
        <v>1.0310304313725487</v>
      </c>
      <c r="S737" s="12">
        <f t="shared" si="11"/>
        <v>247.12885572117645</v>
      </c>
    </row>
    <row r="738" spans="1:19" ht="14.25">
      <c r="A738" s="8">
        <v>5</v>
      </c>
      <c r="B738" s="8">
        <v>1</v>
      </c>
      <c r="C738" s="9">
        <v>49</v>
      </c>
      <c r="D738" s="9">
        <v>3</v>
      </c>
      <c r="E738" s="9">
        <v>1</v>
      </c>
      <c r="F738" s="8">
        <v>2</v>
      </c>
      <c r="G738" s="10">
        <v>1</v>
      </c>
      <c r="H738" s="9">
        <v>4</v>
      </c>
      <c r="I738" s="9">
        <v>1</v>
      </c>
      <c r="J738" s="9">
        <v>2</v>
      </c>
      <c r="K738" s="9">
        <v>52.338282144799997</v>
      </c>
      <c r="L738" s="9">
        <v>8.9868361599999993</v>
      </c>
      <c r="M738" s="9">
        <v>16.013777199999996</v>
      </c>
      <c r="N738" s="9">
        <v>4.3500111199999987</v>
      </c>
      <c r="O738" s="9">
        <v>31.788542799999998</v>
      </c>
      <c r="P738" s="9">
        <v>3.4733165711999989</v>
      </c>
      <c r="Q738" s="9">
        <v>1.5296742399999999</v>
      </c>
      <c r="R738" s="9">
        <v>0.76483711999999993</v>
      </c>
      <c r="S738" s="12">
        <f t="shared" si="11"/>
        <v>119.245277356</v>
      </c>
    </row>
    <row r="739" spans="1:19" ht="14.25">
      <c r="A739" s="8">
        <v>5</v>
      </c>
      <c r="B739" s="8">
        <v>1</v>
      </c>
      <c r="C739" s="9">
        <v>50</v>
      </c>
      <c r="D739" s="9">
        <v>4</v>
      </c>
      <c r="E739" s="9">
        <v>1</v>
      </c>
      <c r="F739" s="8">
        <v>2</v>
      </c>
      <c r="G739" s="10">
        <v>1</v>
      </c>
      <c r="H739" s="9">
        <v>4</v>
      </c>
      <c r="I739" s="9">
        <v>1</v>
      </c>
      <c r="J739" s="9">
        <v>2</v>
      </c>
      <c r="K739" s="9">
        <v>78.658478548399984</v>
      </c>
      <c r="L739" s="9">
        <v>0</v>
      </c>
      <c r="M739" s="9">
        <v>12.093986959999999</v>
      </c>
      <c r="N739" s="9">
        <v>0</v>
      </c>
      <c r="O739" s="9">
        <v>54.996569159999986</v>
      </c>
      <c r="P739" s="9">
        <v>2.6286495767999996</v>
      </c>
      <c r="Q739" s="9">
        <v>0</v>
      </c>
      <c r="R739" s="9">
        <v>0</v>
      </c>
      <c r="S739" s="12">
        <f t="shared" si="11"/>
        <v>148.37768424519996</v>
      </c>
    </row>
    <row r="740" spans="1:19" ht="14.25">
      <c r="A740" s="8">
        <v>2</v>
      </c>
      <c r="B740" s="8">
        <v>1</v>
      </c>
      <c r="C740" s="9">
        <v>49</v>
      </c>
      <c r="D740" s="9">
        <v>3</v>
      </c>
      <c r="E740" s="9">
        <v>1</v>
      </c>
      <c r="F740" s="8">
        <v>2</v>
      </c>
      <c r="G740" s="10">
        <v>2</v>
      </c>
      <c r="H740" s="9">
        <v>13</v>
      </c>
      <c r="I740" s="9">
        <v>2</v>
      </c>
      <c r="J740" s="9">
        <v>2</v>
      </c>
      <c r="K740" s="9">
        <v>59.917396218823519</v>
      </c>
      <c r="L740" s="9">
        <v>9.8416541176470567</v>
      </c>
      <c r="M740" s="9">
        <v>7.1469154901960765</v>
      </c>
      <c r="N740" s="9">
        <v>10.966414588235292</v>
      </c>
      <c r="O740" s="9">
        <v>40.303916862745091</v>
      </c>
      <c r="P740" s="9">
        <v>6.5957828596078425</v>
      </c>
      <c r="Q740" s="9">
        <v>1.3122205490196075</v>
      </c>
      <c r="R740" s="9">
        <v>0.65611027450980375</v>
      </c>
      <c r="S740" s="12">
        <f t="shared" si="11"/>
        <v>136.74041096078432</v>
      </c>
    </row>
    <row r="741" spans="1:19" ht="14.25">
      <c r="A741" s="8">
        <v>1</v>
      </c>
      <c r="B741" s="8">
        <v>1</v>
      </c>
      <c r="C741" s="9">
        <v>49</v>
      </c>
      <c r="D741" s="9">
        <v>3</v>
      </c>
      <c r="E741" s="9">
        <v>1</v>
      </c>
      <c r="F741" s="8">
        <v>2</v>
      </c>
      <c r="G741" s="10">
        <v>2</v>
      </c>
      <c r="H741" s="9">
        <v>11</v>
      </c>
      <c r="I741" s="9">
        <v>2</v>
      </c>
      <c r="J741" s="9">
        <v>2</v>
      </c>
      <c r="K741" s="9">
        <v>69.573464858823513</v>
      </c>
      <c r="L741" s="9">
        <v>13.356530588235293</v>
      </c>
      <c r="M741" s="9">
        <v>42.201950156862736</v>
      </c>
      <c r="N741" s="9">
        <v>20.50344607843137</v>
      </c>
      <c r="O741" s="9">
        <v>34.375491882352939</v>
      </c>
      <c r="P741" s="9">
        <v>3.4858201584313724</v>
      </c>
      <c r="Q741" s="9">
        <v>1.8746007843137253</v>
      </c>
      <c r="R741" s="9">
        <v>1.8746007843137253</v>
      </c>
      <c r="S741" s="12">
        <f t="shared" si="11"/>
        <v>187.24590529176467</v>
      </c>
    </row>
    <row r="742" spans="1:19" ht="14.25">
      <c r="A742" s="8">
        <v>5</v>
      </c>
      <c r="B742" s="8">
        <v>1</v>
      </c>
      <c r="C742" s="9">
        <v>50</v>
      </c>
      <c r="D742" s="9">
        <v>4</v>
      </c>
      <c r="E742" s="9">
        <v>5</v>
      </c>
      <c r="F742" s="8">
        <v>2</v>
      </c>
      <c r="G742" s="10">
        <v>2</v>
      </c>
      <c r="H742" s="9">
        <v>6</v>
      </c>
      <c r="I742" s="9">
        <v>1</v>
      </c>
      <c r="J742" s="9">
        <v>2</v>
      </c>
      <c r="K742" s="9">
        <v>64.315912634117637</v>
      </c>
      <c r="L742" s="9">
        <v>6.6079677647058803</v>
      </c>
      <c r="M742" s="9">
        <v>14.176668431372546</v>
      </c>
      <c r="N742" s="9">
        <v>10.872684549019604</v>
      </c>
      <c r="O742" s="9">
        <v>21.815666627450977</v>
      </c>
      <c r="P742" s="9">
        <v>4.428041377647058</v>
      </c>
      <c r="Q742" s="9">
        <v>1.3122205490196075</v>
      </c>
      <c r="R742" s="9">
        <v>0.65611027450980375</v>
      </c>
      <c r="S742" s="12">
        <f t="shared" si="11"/>
        <v>124.18527220784313</v>
      </c>
    </row>
    <row r="743" spans="1:19" ht="14.25">
      <c r="A743" s="8">
        <v>5</v>
      </c>
      <c r="B743" s="8">
        <v>2</v>
      </c>
      <c r="C743" s="9">
        <v>50</v>
      </c>
      <c r="D743" s="9">
        <v>4</v>
      </c>
      <c r="E743" s="9">
        <v>5</v>
      </c>
      <c r="F743" s="8">
        <v>2</v>
      </c>
      <c r="G743" s="10">
        <v>1</v>
      </c>
      <c r="H743" s="9">
        <v>9</v>
      </c>
      <c r="I743" s="9">
        <v>2</v>
      </c>
      <c r="J743" s="9">
        <v>2</v>
      </c>
      <c r="K743" s="9">
        <v>44.513281372400002</v>
      </c>
      <c r="L743" s="9">
        <v>5.6167725999999991</v>
      </c>
      <c r="M743" s="9">
        <v>20.220381359999998</v>
      </c>
      <c r="N743" s="9">
        <v>4.373912279999999</v>
      </c>
      <c r="O743" s="9">
        <v>33.222612399999996</v>
      </c>
      <c r="P743" s="9">
        <v>2.2122913695999999</v>
      </c>
      <c r="Q743" s="9">
        <v>0.95604639999999985</v>
      </c>
      <c r="R743" s="9">
        <v>0.95604639999999985</v>
      </c>
      <c r="S743" s="12">
        <f t="shared" si="11"/>
        <v>112.07134418199999</v>
      </c>
    </row>
    <row r="744" spans="1:19" ht="14.25">
      <c r="A744" s="8">
        <v>2</v>
      </c>
      <c r="B744" s="8">
        <v>1</v>
      </c>
      <c r="C744" s="9">
        <v>50</v>
      </c>
      <c r="D744" s="9">
        <v>4</v>
      </c>
      <c r="E744" s="9">
        <v>5</v>
      </c>
      <c r="F744" s="8">
        <v>2</v>
      </c>
      <c r="G744" s="10">
        <v>1</v>
      </c>
      <c r="H744" s="9">
        <v>10</v>
      </c>
      <c r="I744" s="9">
        <v>2</v>
      </c>
      <c r="J744" s="9">
        <v>2</v>
      </c>
      <c r="K744" s="9">
        <v>28.631199563999996</v>
      </c>
      <c r="L744" s="9">
        <v>10.110190679999999</v>
      </c>
      <c r="M744" s="9">
        <v>15.416248199999998</v>
      </c>
      <c r="N744" s="9">
        <v>1.9837962799999997</v>
      </c>
      <c r="O744" s="9">
        <v>31.549531199999993</v>
      </c>
      <c r="P744" s="9">
        <v>2.9106832647999998</v>
      </c>
      <c r="Q744" s="9">
        <v>1.9120927999999997</v>
      </c>
      <c r="R744" s="9">
        <v>0.95604639999999985</v>
      </c>
      <c r="S744" s="12">
        <f t="shared" si="11"/>
        <v>93.469788388799984</v>
      </c>
    </row>
    <row r="745" spans="1:19" ht="14.25">
      <c r="A745" s="8">
        <v>2</v>
      </c>
      <c r="B745" s="8">
        <v>1</v>
      </c>
      <c r="C745" s="9">
        <v>50</v>
      </c>
      <c r="D745" s="9">
        <v>4</v>
      </c>
      <c r="E745" s="9">
        <v>5</v>
      </c>
      <c r="F745" s="8">
        <v>2</v>
      </c>
      <c r="G745" s="10">
        <v>1</v>
      </c>
      <c r="H745" s="9">
        <v>6</v>
      </c>
      <c r="I745" s="9">
        <v>1</v>
      </c>
      <c r="J745" s="9">
        <v>2</v>
      </c>
      <c r="K745" s="9">
        <v>94.827374276799986</v>
      </c>
      <c r="L745" s="9">
        <v>13.073934519999998</v>
      </c>
      <c r="M745" s="9">
        <v>21.630549799999997</v>
      </c>
      <c r="N745" s="9">
        <v>16.348393439999999</v>
      </c>
      <c r="O745" s="9">
        <v>33.748437919999994</v>
      </c>
      <c r="P745" s="9">
        <v>6.0326527839999997</v>
      </c>
      <c r="Q745" s="9">
        <v>2.1033020799999997</v>
      </c>
      <c r="R745" s="9">
        <v>1.0516510399999999</v>
      </c>
      <c r="S745" s="12">
        <f t="shared" si="11"/>
        <v>188.81629586079993</v>
      </c>
    </row>
    <row r="746" spans="1:19" ht="14.25">
      <c r="A746" s="8">
        <v>2</v>
      </c>
      <c r="B746" s="8">
        <v>2</v>
      </c>
      <c r="C746" s="9">
        <v>50</v>
      </c>
      <c r="D746" s="9">
        <v>4</v>
      </c>
      <c r="E746" s="9">
        <v>4</v>
      </c>
      <c r="F746" s="8">
        <v>2</v>
      </c>
      <c r="G746" s="10">
        <v>2</v>
      </c>
      <c r="H746" s="9">
        <v>10</v>
      </c>
      <c r="I746" s="9">
        <v>2</v>
      </c>
      <c r="J746" s="9">
        <v>2</v>
      </c>
      <c r="K746" s="9">
        <v>32.936267130196072</v>
      </c>
      <c r="L746" s="9">
        <v>6.6782652941176464</v>
      </c>
      <c r="M746" s="9">
        <v>2.4604135294117642</v>
      </c>
      <c r="N746" s="9">
        <v>4.6630694509803918</v>
      </c>
      <c r="O746" s="9">
        <v>36.367255215686264</v>
      </c>
      <c r="P746" s="9">
        <v>4.8078823615686268</v>
      </c>
      <c r="Q746" s="9">
        <v>1.124760470588235</v>
      </c>
      <c r="R746" s="9">
        <v>0.56238023529411751</v>
      </c>
      <c r="S746" s="12">
        <f t="shared" si="11"/>
        <v>89.600293687843106</v>
      </c>
    </row>
    <row r="747" spans="1:19" ht="14.25">
      <c r="A747" s="8">
        <v>2</v>
      </c>
      <c r="B747" s="8">
        <v>2</v>
      </c>
      <c r="C747" s="9">
        <v>50</v>
      </c>
      <c r="D747" s="9">
        <v>4</v>
      </c>
      <c r="E747" s="9">
        <v>4</v>
      </c>
      <c r="F747" s="8">
        <v>2</v>
      </c>
      <c r="G747" s="10">
        <v>2</v>
      </c>
      <c r="H747" s="9">
        <v>5</v>
      </c>
      <c r="I747" s="9">
        <v>1</v>
      </c>
      <c r="J747" s="9">
        <v>2</v>
      </c>
      <c r="K747" s="9">
        <v>65.384903731372532</v>
      </c>
      <c r="L747" s="9">
        <v>7.7092957254901959</v>
      </c>
      <c r="M747" s="9">
        <v>22.284316823529409</v>
      </c>
      <c r="N747" s="9">
        <v>6.1158850588235278</v>
      </c>
      <c r="O747" s="9">
        <v>24.135485098039211</v>
      </c>
      <c r="P747" s="9">
        <v>3.0398994968627444</v>
      </c>
      <c r="Q747" s="9">
        <v>1.4996806274509802</v>
      </c>
      <c r="R747" s="9">
        <v>0.74984031372549009</v>
      </c>
      <c r="S747" s="12">
        <f t="shared" si="11"/>
        <v>130.91930687529407</v>
      </c>
    </row>
    <row r="748" spans="1:19" ht="14.25">
      <c r="A748" s="8">
        <v>2</v>
      </c>
      <c r="B748" s="8">
        <v>1</v>
      </c>
      <c r="C748" s="9">
        <v>50</v>
      </c>
      <c r="D748" s="9">
        <v>4</v>
      </c>
      <c r="E748" s="9">
        <v>4</v>
      </c>
      <c r="F748" s="8">
        <v>2</v>
      </c>
      <c r="G748" s="10">
        <v>1</v>
      </c>
      <c r="H748" s="9">
        <v>9</v>
      </c>
      <c r="I748" s="9">
        <v>2</v>
      </c>
      <c r="J748" s="9">
        <v>2</v>
      </c>
      <c r="K748" s="9">
        <v>70.341352891599996</v>
      </c>
      <c r="L748" s="9">
        <v>8.9868361599999993</v>
      </c>
      <c r="M748" s="9">
        <v>8.0068885999999981</v>
      </c>
      <c r="N748" s="9">
        <v>15.535753999999997</v>
      </c>
      <c r="O748" s="9">
        <v>26.625892239999995</v>
      </c>
      <c r="P748" s="9">
        <v>2.8891722207999995</v>
      </c>
      <c r="Q748" s="9">
        <v>1.7208835199999999</v>
      </c>
      <c r="R748" s="9">
        <v>0.86044175999999994</v>
      </c>
      <c r="S748" s="12">
        <f t="shared" si="11"/>
        <v>134.96722139239995</v>
      </c>
    </row>
    <row r="749" spans="1:19" ht="14.25">
      <c r="A749" s="8">
        <v>5</v>
      </c>
      <c r="B749" s="8">
        <v>1</v>
      </c>
      <c r="C749" s="9">
        <v>50</v>
      </c>
      <c r="D749" s="9">
        <v>4</v>
      </c>
      <c r="E749" s="9">
        <v>2</v>
      </c>
      <c r="F749" s="8">
        <v>2</v>
      </c>
      <c r="G749" s="10">
        <v>2</v>
      </c>
      <c r="H749" s="9">
        <v>6</v>
      </c>
      <c r="I749" s="9">
        <v>1</v>
      </c>
      <c r="J749" s="9">
        <v>2</v>
      </c>
      <c r="K749" s="9">
        <v>103.20966105686274</v>
      </c>
      <c r="L749" s="9">
        <v>9.9119516470588227</v>
      </c>
      <c r="M749" s="9">
        <v>20.034795882352938</v>
      </c>
      <c r="N749" s="9">
        <v>7.1469154901960765</v>
      </c>
      <c r="O749" s="9">
        <v>18.207060117647053</v>
      </c>
      <c r="P749" s="9">
        <v>4.9855007858823521</v>
      </c>
      <c r="Q749" s="9">
        <v>1.8746007843137253</v>
      </c>
      <c r="R749" s="9">
        <v>0.93730039215686267</v>
      </c>
      <c r="S749" s="12">
        <f t="shared" si="11"/>
        <v>166.30778615647054</v>
      </c>
    </row>
    <row r="750" spans="1:19" ht="14.25">
      <c r="A750" s="8">
        <v>2</v>
      </c>
      <c r="B750" s="8">
        <v>2</v>
      </c>
      <c r="C750" s="9">
        <v>50</v>
      </c>
      <c r="D750" s="9">
        <v>4</v>
      </c>
      <c r="E750" s="9">
        <v>1</v>
      </c>
      <c r="F750" s="8">
        <v>3</v>
      </c>
      <c r="G750" s="10">
        <v>2</v>
      </c>
      <c r="H750" s="9">
        <v>7</v>
      </c>
      <c r="I750" s="9">
        <v>1</v>
      </c>
      <c r="J750" s="9">
        <v>2</v>
      </c>
      <c r="K750" s="9">
        <v>10.734901391372546</v>
      </c>
      <c r="L750" s="9">
        <v>5.5066398039215665</v>
      </c>
      <c r="M750" s="9">
        <v>20.034795882352938</v>
      </c>
      <c r="N750" s="9">
        <v>1.4293830980392153</v>
      </c>
      <c r="O750" s="9">
        <v>29.056312156862742</v>
      </c>
      <c r="P750" s="9">
        <v>1.5020238784313722</v>
      </c>
      <c r="Q750" s="9">
        <v>0.93730039215686267</v>
      </c>
      <c r="R750" s="9">
        <v>0.46865019607843134</v>
      </c>
      <c r="S750" s="12">
        <f t="shared" si="11"/>
        <v>69.67000679921567</v>
      </c>
    </row>
    <row r="751" spans="1:19" ht="14.25">
      <c r="A751" s="8">
        <v>5</v>
      </c>
      <c r="B751" s="8">
        <v>1</v>
      </c>
      <c r="C751" s="9">
        <v>50</v>
      </c>
      <c r="D751" s="9">
        <v>4</v>
      </c>
      <c r="E751" s="9">
        <v>1</v>
      </c>
      <c r="F751" s="8">
        <v>2</v>
      </c>
      <c r="G751" s="10">
        <v>1</v>
      </c>
      <c r="H751" s="9">
        <v>7</v>
      </c>
      <c r="I751" s="9">
        <v>1</v>
      </c>
      <c r="J751" s="9">
        <v>2</v>
      </c>
      <c r="K751" s="9">
        <v>176.70892425119996</v>
      </c>
      <c r="L751" s="9">
        <v>25.837153959999995</v>
      </c>
      <c r="M751" s="9">
        <v>44.934180799999993</v>
      </c>
      <c r="N751" s="9">
        <v>13.217341479999998</v>
      </c>
      <c r="O751" s="9">
        <v>80.690316159999981</v>
      </c>
      <c r="P751" s="9">
        <v>8.9242151207999978</v>
      </c>
      <c r="Q751" s="9">
        <v>4.3978134399999993</v>
      </c>
      <c r="R751" s="9">
        <v>4.3978134399999993</v>
      </c>
      <c r="S751" s="12">
        <f t="shared" si="11"/>
        <v>359.10775865199992</v>
      </c>
    </row>
    <row r="752" spans="1:19" ht="14.25">
      <c r="A752" s="8">
        <v>2</v>
      </c>
      <c r="B752" s="8">
        <v>1</v>
      </c>
      <c r="C752" s="9">
        <v>50</v>
      </c>
      <c r="D752" s="9">
        <v>4</v>
      </c>
      <c r="E752" s="9">
        <v>1</v>
      </c>
      <c r="F752" s="8">
        <v>2</v>
      </c>
      <c r="G752" s="10">
        <v>1</v>
      </c>
      <c r="H752" s="9">
        <v>11</v>
      </c>
      <c r="I752" s="9">
        <v>2</v>
      </c>
      <c r="J752" s="9">
        <v>2</v>
      </c>
      <c r="K752" s="9">
        <v>30.904199879999993</v>
      </c>
      <c r="L752" s="9">
        <v>7.7092957254901959</v>
      </c>
      <c r="M752" s="9">
        <v>7.9904858431372539</v>
      </c>
      <c r="N752" s="9">
        <v>7.9904858431372539</v>
      </c>
      <c r="O752" s="9">
        <v>24.580702784313726</v>
      </c>
      <c r="P752" s="9">
        <v>2.3048216643137249</v>
      </c>
      <c r="Q752" s="9">
        <v>1.3122205490196075</v>
      </c>
      <c r="R752" s="9">
        <v>0.65611027450980375</v>
      </c>
      <c r="S752" s="12">
        <f t="shared" si="11"/>
        <v>83.44832256392155</v>
      </c>
    </row>
    <row r="753" spans="1:19" ht="14.25">
      <c r="A753" s="8">
        <v>2</v>
      </c>
      <c r="B753" s="8">
        <v>1</v>
      </c>
      <c r="C753" s="9">
        <v>50</v>
      </c>
      <c r="D753" s="9">
        <v>4</v>
      </c>
      <c r="E753" s="9">
        <v>1</v>
      </c>
      <c r="F753" s="8">
        <v>2</v>
      </c>
      <c r="G753" s="10">
        <v>2</v>
      </c>
      <c r="H753" s="9">
        <v>7</v>
      </c>
      <c r="I753" s="9">
        <v>1</v>
      </c>
      <c r="J753" s="9">
        <v>2</v>
      </c>
      <c r="K753" s="9">
        <v>76.278677539215678</v>
      </c>
      <c r="L753" s="9">
        <v>8.8106236862745089</v>
      </c>
      <c r="M753" s="9">
        <v>5.3894772549019603</v>
      </c>
      <c r="N753" s="9">
        <v>4.9442595686274498</v>
      </c>
      <c r="O753" s="9">
        <v>46.771289568627445</v>
      </c>
      <c r="P753" s="9">
        <v>6.6977142772549003</v>
      </c>
      <c r="Q753" s="9">
        <v>1.4996806274509802</v>
      </c>
      <c r="R753" s="9">
        <v>1.8511682745098037</v>
      </c>
      <c r="S753" s="12">
        <f t="shared" si="11"/>
        <v>152.24289079686272</v>
      </c>
    </row>
    <row r="754" spans="1:19" ht="14.25">
      <c r="A754" s="8">
        <v>2</v>
      </c>
      <c r="B754" s="8">
        <v>1</v>
      </c>
      <c r="C754" s="9">
        <v>50</v>
      </c>
      <c r="D754" s="9">
        <v>4</v>
      </c>
      <c r="E754" s="9">
        <v>1</v>
      </c>
      <c r="F754" s="8">
        <v>2</v>
      </c>
      <c r="G754" s="10">
        <v>2</v>
      </c>
      <c r="H754" s="9">
        <v>11</v>
      </c>
      <c r="I754" s="9">
        <v>2</v>
      </c>
      <c r="J754" s="9">
        <v>2</v>
      </c>
      <c r="K754" s="9">
        <v>86.773395705098039</v>
      </c>
      <c r="L754" s="9">
        <v>12.11460756862745</v>
      </c>
      <c r="M754" s="9">
        <v>23.221617215686269</v>
      </c>
      <c r="N754" s="9">
        <v>15.74664658823529</v>
      </c>
      <c r="O754" s="9">
        <v>26.385006039215682</v>
      </c>
      <c r="P754" s="9">
        <v>6.3169359929411737</v>
      </c>
      <c r="Q754" s="9">
        <v>2.2495209411764701</v>
      </c>
      <c r="R754" s="9">
        <v>1.124760470588235</v>
      </c>
      <c r="S754" s="12">
        <f t="shared" si="11"/>
        <v>173.93249052156858</v>
      </c>
    </row>
    <row r="755" spans="1:19" ht="14.25">
      <c r="A755" s="8">
        <v>2</v>
      </c>
      <c r="B755" s="8">
        <v>2</v>
      </c>
      <c r="C755" s="9">
        <v>50</v>
      </c>
      <c r="D755" s="9">
        <v>4</v>
      </c>
      <c r="E755" s="9">
        <v>5</v>
      </c>
      <c r="F755" s="8">
        <v>2</v>
      </c>
      <c r="G755" s="10">
        <v>2</v>
      </c>
      <c r="H755" s="9">
        <v>4</v>
      </c>
      <c r="I755" s="9">
        <v>1</v>
      </c>
      <c r="J755" s="9">
        <v>2</v>
      </c>
      <c r="K755" s="9">
        <v>75.458071045882335</v>
      </c>
      <c r="L755" s="9">
        <v>9.9119516470588227</v>
      </c>
      <c r="M755" s="9">
        <v>1.1716254901960781</v>
      </c>
      <c r="N755" s="9">
        <v>13.989208352941173</v>
      </c>
      <c r="O755" s="9">
        <v>23.549672352941172</v>
      </c>
      <c r="P755" s="9">
        <v>4.9189524580392145</v>
      </c>
      <c r="Q755" s="9">
        <v>1.8746007843137253</v>
      </c>
      <c r="R755" s="9">
        <v>0.93730039215686267</v>
      </c>
      <c r="S755" s="12">
        <f t="shared" si="11"/>
        <v>131.81138252352937</v>
      </c>
    </row>
    <row r="756" spans="1:19" ht="14.25">
      <c r="A756" s="8">
        <v>2</v>
      </c>
      <c r="B756" s="8">
        <v>1</v>
      </c>
      <c r="C756" s="9">
        <v>50</v>
      </c>
      <c r="D756" s="9">
        <v>4</v>
      </c>
      <c r="E756" s="9">
        <v>5</v>
      </c>
      <c r="F756" s="8">
        <v>2</v>
      </c>
      <c r="G756" s="10">
        <v>2</v>
      </c>
      <c r="H756" s="9">
        <v>6</v>
      </c>
      <c r="I756" s="9">
        <v>1</v>
      </c>
      <c r="J756" s="9">
        <v>2</v>
      </c>
      <c r="K756" s="9">
        <v>66.94375491242603</v>
      </c>
      <c r="L756" s="9">
        <v>8.8627575542406287</v>
      </c>
      <c r="M756" s="9">
        <v>15.674823865877709</v>
      </c>
      <c r="N756" s="9">
        <v>3.4178187376725835</v>
      </c>
      <c r="O756" s="9">
        <v>46.930186942800781</v>
      </c>
      <c r="P756" s="9">
        <v>4.9145876331360929</v>
      </c>
      <c r="Q756" s="9">
        <v>1.6971237869822482</v>
      </c>
      <c r="R756" s="9">
        <v>0.8485618934911241</v>
      </c>
      <c r="S756" s="12">
        <f t="shared" si="11"/>
        <v>149.2896153266272</v>
      </c>
    </row>
    <row r="757" spans="1:19" ht="14.25">
      <c r="A757" s="8">
        <v>5</v>
      </c>
      <c r="B757" s="8">
        <v>1</v>
      </c>
      <c r="C757" s="9">
        <v>51</v>
      </c>
      <c r="D757" s="9">
        <v>4</v>
      </c>
      <c r="E757" s="9">
        <v>5</v>
      </c>
      <c r="F757" s="8">
        <v>2</v>
      </c>
      <c r="G757" s="10">
        <v>2</v>
      </c>
      <c r="H757" s="9">
        <v>11</v>
      </c>
      <c r="I757" s="9">
        <v>2</v>
      </c>
      <c r="J757" s="9">
        <v>2</v>
      </c>
      <c r="K757" s="9">
        <v>31.077131802352937</v>
      </c>
      <c r="L757" s="9">
        <v>4.4053118431372544</v>
      </c>
      <c r="M757" s="9">
        <v>16.871407058823529</v>
      </c>
      <c r="N757" s="9">
        <v>3.4914439607843128</v>
      </c>
      <c r="O757" s="9">
        <v>44.545201137254899</v>
      </c>
      <c r="P757" s="9">
        <v>1.8579637023529409</v>
      </c>
      <c r="Q757" s="9">
        <v>0.74984031372549009</v>
      </c>
      <c r="R757" s="9">
        <v>0.37492015686274505</v>
      </c>
      <c r="S757" s="12">
        <f t="shared" si="11"/>
        <v>103.37321997529412</v>
      </c>
    </row>
    <row r="758" spans="1:19" ht="14.25">
      <c r="A758" s="8">
        <v>5</v>
      </c>
      <c r="B758" s="8">
        <v>1</v>
      </c>
      <c r="C758" s="9">
        <v>51</v>
      </c>
      <c r="D758" s="9">
        <v>4</v>
      </c>
      <c r="E758" s="9">
        <v>5</v>
      </c>
      <c r="F758" s="8">
        <v>2</v>
      </c>
      <c r="G758" s="10">
        <v>2</v>
      </c>
      <c r="H758" s="9">
        <v>16</v>
      </c>
      <c r="I758" s="9">
        <v>3</v>
      </c>
      <c r="J758" s="9">
        <v>2</v>
      </c>
      <c r="K758" s="9">
        <v>141.92321347921566</v>
      </c>
      <c r="L758" s="9">
        <v>12.020877529411763</v>
      </c>
      <c r="M758" s="9">
        <v>18.86317039215686</v>
      </c>
      <c r="N758" s="9">
        <v>5.202017176470588</v>
      </c>
      <c r="O758" s="9">
        <v>80.37350862745096</v>
      </c>
      <c r="P758" s="9">
        <v>4.6848616850980385</v>
      </c>
      <c r="Q758" s="9">
        <v>1.6871407058823527</v>
      </c>
      <c r="R758" s="9">
        <v>1.6871407058823527</v>
      </c>
      <c r="S758" s="12">
        <f t="shared" si="11"/>
        <v>266.44193030156862</v>
      </c>
    </row>
    <row r="759" spans="1:19" ht="14.25">
      <c r="A759" s="8">
        <v>5</v>
      </c>
      <c r="B759" s="8">
        <v>1</v>
      </c>
      <c r="C759" s="9">
        <v>88</v>
      </c>
      <c r="D759" s="9">
        <v>7</v>
      </c>
      <c r="E759" s="9">
        <v>1</v>
      </c>
      <c r="F759" s="8">
        <v>2</v>
      </c>
      <c r="G759" s="10">
        <v>1</v>
      </c>
      <c r="H759" s="9">
        <v>21</v>
      </c>
      <c r="I759" s="9">
        <v>3</v>
      </c>
      <c r="J759" s="9">
        <v>2</v>
      </c>
      <c r="K759" s="9">
        <v>68.916417283921561</v>
      </c>
      <c r="L759" s="9">
        <v>8.459136039215684</v>
      </c>
      <c r="M759" s="9">
        <v>13.075340470588232</v>
      </c>
      <c r="N759" s="9">
        <v>10.310304313725489</v>
      </c>
      <c r="O759" s="9">
        <v>26.713061176470585</v>
      </c>
      <c r="P759" s="9">
        <v>4.6386996407843135</v>
      </c>
      <c r="Q759" s="9">
        <v>1.6871407058823527</v>
      </c>
      <c r="R759" s="9">
        <v>0.84357035294117633</v>
      </c>
      <c r="S759" s="12">
        <f t="shared" si="11"/>
        <v>134.64366998352938</v>
      </c>
    </row>
    <row r="760" spans="1:19" ht="14.25">
      <c r="A760" s="8">
        <v>2</v>
      </c>
      <c r="B760" s="8">
        <v>2</v>
      </c>
      <c r="C760" s="9">
        <v>29</v>
      </c>
      <c r="D760" s="9">
        <v>1</v>
      </c>
      <c r="E760" s="9">
        <v>5</v>
      </c>
      <c r="F760" s="8">
        <v>2</v>
      </c>
      <c r="G760" s="10">
        <v>1</v>
      </c>
      <c r="H760" s="9">
        <v>4</v>
      </c>
      <c r="I760" s="9">
        <v>1</v>
      </c>
      <c r="J760" s="9">
        <v>2</v>
      </c>
      <c r="K760" s="9">
        <v>73.778578711199998</v>
      </c>
      <c r="L760" s="9">
        <v>6.1186969599999994</v>
      </c>
      <c r="M760" s="9">
        <v>33.724536759999992</v>
      </c>
      <c r="N760" s="9">
        <v>5.1865517199999989</v>
      </c>
      <c r="O760" s="9">
        <v>38.122350199999993</v>
      </c>
      <c r="P760" s="9">
        <v>3.3291925763999992</v>
      </c>
      <c r="Q760" s="9">
        <v>1.7208835199999999</v>
      </c>
      <c r="R760" s="9">
        <v>0.86044175999999994</v>
      </c>
      <c r="S760" s="12">
        <f t="shared" si="11"/>
        <v>162.84123220759997</v>
      </c>
    </row>
    <row r="761" spans="1:19" ht="14.25">
      <c r="A761" s="8">
        <v>2</v>
      </c>
      <c r="B761" s="8">
        <v>1</v>
      </c>
      <c r="C761" s="9">
        <v>28</v>
      </c>
      <c r="D761" s="9">
        <v>1</v>
      </c>
      <c r="E761" s="9">
        <v>5</v>
      </c>
      <c r="F761" s="8">
        <v>2</v>
      </c>
      <c r="G761" s="10">
        <v>2</v>
      </c>
      <c r="H761" s="9">
        <v>10</v>
      </c>
      <c r="I761" s="9">
        <v>2</v>
      </c>
      <c r="J761" s="9">
        <v>2</v>
      </c>
      <c r="K761" s="9">
        <v>176.26215064627448</v>
      </c>
      <c r="L761" s="9">
        <v>17.621247372549018</v>
      </c>
      <c r="M761" s="9">
        <v>34.562951960784304</v>
      </c>
      <c r="N761" s="9">
        <v>17.222894705882354</v>
      </c>
      <c r="O761" s="9">
        <v>64.134779333333327</v>
      </c>
      <c r="P761" s="9">
        <v>5.9689632223529392</v>
      </c>
      <c r="Q761" s="9">
        <v>3.1868213333333331</v>
      </c>
      <c r="R761" s="9">
        <v>1.5934106666666665</v>
      </c>
      <c r="S761" s="12">
        <f t="shared" si="11"/>
        <v>320.55321924117646</v>
      </c>
    </row>
    <row r="762" spans="1:19" ht="14.25">
      <c r="A762" s="8">
        <v>5</v>
      </c>
      <c r="B762" s="8">
        <v>2</v>
      </c>
      <c r="C762" s="9">
        <v>22</v>
      </c>
      <c r="D762" s="9">
        <v>1</v>
      </c>
      <c r="E762" s="9">
        <v>6</v>
      </c>
      <c r="F762" s="8">
        <v>2</v>
      </c>
      <c r="G762" s="10">
        <v>2</v>
      </c>
      <c r="H762" s="9">
        <v>17</v>
      </c>
      <c r="I762" s="9">
        <v>3</v>
      </c>
      <c r="J762" s="9">
        <v>2</v>
      </c>
      <c r="K762" s="9">
        <v>27.318557229803911</v>
      </c>
      <c r="L762" s="9">
        <v>8.0139183529411753</v>
      </c>
      <c r="M762" s="9">
        <v>9.9588166666666673</v>
      </c>
      <c r="N762" s="9">
        <v>5.2723147058823523</v>
      </c>
      <c r="O762" s="9">
        <v>71.492587411764688</v>
      </c>
      <c r="P762" s="9">
        <v>0.2994674752941176</v>
      </c>
      <c r="Q762" s="9">
        <v>1.124760470588235</v>
      </c>
      <c r="R762" s="9">
        <v>1.124760470588235</v>
      </c>
      <c r="S762" s="12">
        <f t="shared" si="11"/>
        <v>124.60518278352937</v>
      </c>
    </row>
    <row r="763" spans="1:19" ht="14.25">
      <c r="A763" s="8">
        <v>2</v>
      </c>
      <c r="B763" s="8">
        <v>2</v>
      </c>
      <c r="C763" s="9">
        <v>26</v>
      </c>
      <c r="D763" s="9">
        <v>1</v>
      </c>
      <c r="E763" s="9">
        <v>5</v>
      </c>
      <c r="F763" s="8">
        <v>2</v>
      </c>
      <c r="G763" s="10">
        <v>2</v>
      </c>
      <c r="H763" s="9">
        <v>9</v>
      </c>
      <c r="I763" s="9">
        <v>2</v>
      </c>
      <c r="J763" s="9">
        <v>2</v>
      </c>
      <c r="K763" s="9">
        <v>67.943733801960775</v>
      </c>
      <c r="L763" s="9">
        <v>7.7092957254901959</v>
      </c>
      <c r="M763" s="9">
        <v>36.695310352941171</v>
      </c>
      <c r="N763" s="9">
        <v>10.005681686274508</v>
      </c>
      <c r="O763" s="9">
        <v>41.170919725490187</v>
      </c>
      <c r="P763" s="9">
        <v>5.1085214623529405</v>
      </c>
      <c r="Q763" s="9">
        <v>1.4996806274509802</v>
      </c>
      <c r="R763" s="9">
        <v>0.74984031372549009</v>
      </c>
      <c r="S763" s="12">
        <f t="shared" si="11"/>
        <v>170.88298369568622</v>
      </c>
    </row>
    <row r="764" spans="1:19" ht="14.25">
      <c r="A764" s="8">
        <v>2</v>
      </c>
      <c r="B764" s="8">
        <v>1</v>
      </c>
      <c r="C764" s="9">
        <v>28</v>
      </c>
      <c r="D764" s="9">
        <v>1</v>
      </c>
      <c r="E764" s="9">
        <v>2</v>
      </c>
      <c r="F764" s="8">
        <v>2</v>
      </c>
      <c r="G764" s="10">
        <v>2</v>
      </c>
      <c r="H764" s="9">
        <v>13</v>
      </c>
      <c r="I764" s="9">
        <v>2</v>
      </c>
      <c r="J764" s="9">
        <v>2</v>
      </c>
      <c r="K764" s="9">
        <v>77.740866150980366</v>
      </c>
      <c r="L764" s="9">
        <v>8.8106236862745089</v>
      </c>
      <c r="M764" s="9">
        <v>5.9752899999999993</v>
      </c>
      <c r="N764" s="9">
        <v>5.6706673725490182</v>
      </c>
      <c r="O764" s="9">
        <v>45.013851333333321</v>
      </c>
      <c r="P764" s="9">
        <v>2.6321738262745091</v>
      </c>
      <c r="Q764" s="9">
        <v>1.6871407058823527</v>
      </c>
      <c r="R764" s="9">
        <v>0.84357035294117633</v>
      </c>
      <c r="S764" s="12">
        <f t="shared" si="11"/>
        <v>148.37418342823526</v>
      </c>
    </row>
    <row r="765" spans="1:19" ht="14.25">
      <c r="A765" s="8">
        <v>5</v>
      </c>
      <c r="B765" s="8">
        <v>1</v>
      </c>
      <c r="C765" s="9">
        <v>32</v>
      </c>
      <c r="D765" s="9">
        <v>2</v>
      </c>
      <c r="E765" s="9">
        <v>5</v>
      </c>
      <c r="F765" s="8">
        <v>2</v>
      </c>
      <c r="G765" s="10">
        <v>2</v>
      </c>
      <c r="H765" s="9">
        <v>9</v>
      </c>
      <c r="I765" s="9">
        <v>2</v>
      </c>
      <c r="J765" s="9">
        <v>2</v>
      </c>
      <c r="K765" s="9">
        <v>87.342805693333318</v>
      </c>
      <c r="L765" s="9">
        <v>28.048714235294113</v>
      </c>
      <c r="M765" s="9">
        <v>1.1716254901960781</v>
      </c>
      <c r="N765" s="9">
        <v>30.55599278431372</v>
      </c>
      <c r="O765" s="9">
        <v>34.445789411764707</v>
      </c>
      <c r="P765" s="9">
        <v>3.2125970941176463</v>
      </c>
      <c r="Q765" s="9">
        <v>3.9366616470588225</v>
      </c>
      <c r="R765" s="9">
        <v>1.9683308235294112</v>
      </c>
      <c r="S765" s="12">
        <f t="shared" si="11"/>
        <v>190.68251717960783</v>
      </c>
    </row>
    <row r="766" spans="1:19" ht="14.25">
      <c r="A766" s="8">
        <v>2</v>
      </c>
      <c r="B766" s="8">
        <v>1</v>
      </c>
      <c r="C766" s="9">
        <v>33</v>
      </c>
      <c r="D766" s="9">
        <v>2</v>
      </c>
      <c r="E766" s="9">
        <v>5</v>
      </c>
      <c r="F766" s="8">
        <v>2</v>
      </c>
      <c r="G766" s="10">
        <v>2</v>
      </c>
      <c r="H766" s="9">
        <v>16</v>
      </c>
      <c r="I766" s="9">
        <v>3</v>
      </c>
      <c r="J766" s="9">
        <v>2</v>
      </c>
      <c r="K766" s="9">
        <v>65.632819685098028</v>
      </c>
      <c r="L766" s="9">
        <v>32.805513725490187</v>
      </c>
      <c r="M766" s="9">
        <v>12.091175058823527</v>
      </c>
      <c r="N766" s="9">
        <v>77.303849843137243</v>
      </c>
      <c r="O766" s="9">
        <v>42.201950156862736</v>
      </c>
      <c r="P766" s="9">
        <v>35.879859011764701</v>
      </c>
      <c r="Q766" s="9">
        <v>2.624441098039215</v>
      </c>
      <c r="R766" s="9">
        <v>2.624441098039215</v>
      </c>
      <c r="S766" s="12">
        <f t="shared" si="11"/>
        <v>271.16404967725481</v>
      </c>
    </row>
    <row r="767" spans="1:19" ht="14.25">
      <c r="A767" s="8">
        <v>6</v>
      </c>
      <c r="B767" s="8">
        <v>2</v>
      </c>
      <c r="C767" s="9">
        <v>39</v>
      </c>
      <c r="D767" s="9">
        <v>2</v>
      </c>
      <c r="E767" s="9">
        <v>5</v>
      </c>
      <c r="F767" s="8">
        <v>2</v>
      </c>
      <c r="G767" s="10">
        <v>1</v>
      </c>
      <c r="H767" s="9">
        <v>8</v>
      </c>
      <c r="I767" s="9">
        <v>2</v>
      </c>
      <c r="J767" s="9">
        <v>2</v>
      </c>
      <c r="K767" s="9">
        <v>62.84786589490195</v>
      </c>
      <c r="L767" s="9">
        <v>8.8106236862745089</v>
      </c>
      <c r="M767" s="9">
        <v>13.379963098039212</v>
      </c>
      <c r="N767" s="9">
        <v>8.9043537254901945</v>
      </c>
      <c r="O767" s="9">
        <v>52.746579568627446</v>
      </c>
      <c r="P767" s="9">
        <v>2.8297098839215682</v>
      </c>
      <c r="Q767" s="9">
        <v>1.6871407058823527</v>
      </c>
      <c r="R767" s="9">
        <v>0.84357035294117633</v>
      </c>
      <c r="S767" s="12">
        <f t="shared" si="11"/>
        <v>152.04980691607841</v>
      </c>
    </row>
    <row r="768" spans="1:19" ht="14.25">
      <c r="A768" s="8">
        <v>1</v>
      </c>
      <c r="B768" s="8">
        <v>2</v>
      </c>
      <c r="C768" s="9">
        <v>34</v>
      </c>
      <c r="D768" s="9">
        <v>2</v>
      </c>
      <c r="E768" s="9">
        <v>5</v>
      </c>
      <c r="F768" s="8">
        <v>2</v>
      </c>
      <c r="G768" s="10">
        <v>1</v>
      </c>
      <c r="H768" s="9">
        <v>11</v>
      </c>
      <c r="I768" s="9">
        <v>2</v>
      </c>
      <c r="J768" s="9">
        <v>2</v>
      </c>
      <c r="K768" s="9">
        <v>7.925146632799998</v>
      </c>
      <c r="L768" s="9">
        <v>5.4494644799999987</v>
      </c>
      <c r="M768" s="9">
        <v>52.941069399999989</v>
      </c>
      <c r="N768" s="9">
        <v>21.056921959999997</v>
      </c>
      <c r="O768" s="9">
        <v>37.046797999999988</v>
      </c>
      <c r="P768" s="9">
        <v>1.6573064343999997</v>
      </c>
      <c r="Q768" s="9">
        <v>0.76483711999999993</v>
      </c>
      <c r="R768" s="9">
        <v>0.38241855999999996</v>
      </c>
      <c r="S768" s="12">
        <f t="shared" si="11"/>
        <v>127.22396258719996</v>
      </c>
    </row>
    <row r="769" spans="1:19" ht="14.25">
      <c r="A769" s="8">
        <v>5</v>
      </c>
      <c r="B769" s="8">
        <v>2</v>
      </c>
      <c r="C769" s="9">
        <v>37</v>
      </c>
      <c r="D769" s="9">
        <v>2</v>
      </c>
      <c r="E769" s="9">
        <v>2</v>
      </c>
      <c r="F769" s="8">
        <v>2</v>
      </c>
      <c r="G769" s="10">
        <v>2</v>
      </c>
      <c r="H769" s="9">
        <v>9</v>
      </c>
      <c r="I769" s="9">
        <v>2</v>
      </c>
      <c r="J769" s="9">
        <v>2</v>
      </c>
      <c r="K769" s="9">
        <v>57.146970584705869</v>
      </c>
      <c r="L769" s="9">
        <v>7.7092957254901959</v>
      </c>
      <c r="M769" s="9">
        <v>24.041755058823526</v>
      </c>
      <c r="N769" s="9">
        <v>3.7960665882352935</v>
      </c>
      <c r="O769" s="9">
        <v>47.942915058823516</v>
      </c>
      <c r="P769" s="9">
        <v>4.5941778721568616</v>
      </c>
      <c r="Q769" s="9">
        <v>1.3122205490196075</v>
      </c>
      <c r="R769" s="9">
        <v>0.65611027450980375</v>
      </c>
      <c r="S769" s="12">
        <f t="shared" si="11"/>
        <v>147.19951171176464</v>
      </c>
    </row>
    <row r="770" spans="1:19" ht="14.25">
      <c r="A770" s="8">
        <v>2</v>
      </c>
      <c r="B770" s="8">
        <v>2</v>
      </c>
      <c r="C770" s="9">
        <v>36</v>
      </c>
      <c r="D770" s="9">
        <v>2</v>
      </c>
      <c r="E770" s="9">
        <v>2</v>
      </c>
      <c r="F770" s="8">
        <v>2</v>
      </c>
      <c r="G770" s="10">
        <v>2</v>
      </c>
      <c r="H770" s="9">
        <v>8</v>
      </c>
      <c r="I770" s="9">
        <v>2</v>
      </c>
      <c r="J770" s="9">
        <v>2</v>
      </c>
      <c r="K770" s="9">
        <v>70.375793994509792</v>
      </c>
      <c r="L770" s="9">
        <v>9.9119516470588227</v>
      </c>
      <c r="M770" s="9">
        <v>10.216574274509803</v>
      </c>
      <c r="N770" s="9">
        <v>9.8416541176470567</v>
      </c>
      <c r="O770" s="9">
        <v>35.172197215686268</v>
      </c>
      <c r="P770" s="9">
        <v>4.4882629278431363</v>
      </c>
      <c r="Q770" s="9">
        <v>1.8746007843137253</v>
      </c>
      <c r="R770" s="9">
        <v>0.93730039215686267</v>
      </c>
      <c r="S770" s="12">
        <f t="shared" si="11"/>
        <v>142.81833535372544</v>
      </c>
    </row>
    <row r="771" spans="1:19" ht="14.25">
      <c r="A771" s="8">
        <v>5</v>
      </c>
      <c r="B771" s="8">
        <v>1</v>
      </c>
      <c r="C771" s="9">
        <v>40</v>
      </c>
      <c r="D771" s="9">
        <v>3</v>
      </c>
      <c r="E771" s="9">
        <v>2</v>
      </c>
      <c r="F771" s="8">
        <v>2</v>
      </c>
      <c r="G771" s="10">
        <v>2</v>
      </c>
      <c r="H771" s="9">
        <v>11</v>
      </c>
      <c r="I771" s="9">
        <v>2</v>
      </c>
      <c r="J771" s="9">
        <v>2</v>
      </c>
      <c r="K771" s="9">
        <v>113.83653857803921</v>
      </c>
      <c r="L771" s="9">
        <v>11.013279607843133</v>
      </c>
      <c r="M771" s="9">
        <v>22.612371960784309</v>
      </c>
      <c r="N771" s="9">
        <v>27.392603960784307</v>
      </c>
      <c r="O771" s="9">
        <v>40.210186823529405</v>
      </c>
      <c r="P771" s="9">
        <v>3.503394540784313</v>
      </c>
      <c r="Q771" s="9">
        <v>1.8746007843137253</v>
      </c>
      <c r="R771" s="9">
        <v>0.93730039215686267</v>
      </c>
      <c r="S771" s="12">
        <f t="shared" ref="S771:S834" si="12">K771+L771+M771+N771+O771+P771+Q771+R771</f>
        <v>221.38027664823522</v>
      </c>
    </row>
    <row r="772" spans="1:19" ht="14.25">
      <c r="A772" s="8">
        <v>5</v>
      </c>
      <c r="B772" s="8">
        <v>1</v>
      </c>
      <c r="C772" s="9">
        <v>40</v>
      </c>
      <c r="D772" s="9">
        <v>3</v>
      </c>
      <c r="E772" s="9">
        <v>2</v>
      </c>
      <c r="F772" s="8">
        <v>2</v>
      </c>
      <c r="G772" s="10">
        <v>2</v>
      </c>
      <c r="H772" s="9">
        <v>10</v>
      </c>
      <c r="I772" s="9">
        <v>2</v>
      </c>
      <c r="J772" s="9">
        <v>2</v>
      </c>
      <c r="K772" s="9">
        <v>182.70468489176469</v>
      </c>
      <c r="L772" s="9">
        <v>11.247604705882351</v>
      </c>
      <c r="M772" s="9">
        <v>43.725063294117639</v>
      </c>
      <c r="N772" s="9">
        <v>8.7403261568627446</v>
      </c>
      <c r="O772" s="9">
        <v>59.893495058823518</v>
      </c>
      <c r="P772" s="9">
        <v>11.099276918823527</v>
      </c>
      <c r="Q772" s="9">
        <v>2.8119011764705877</v>
      </c>
      <c r="R772" s="9">
        <v>2.8119011764705877</v>
      </c>
      <c r="S772" s="12">
        <f t="shared" si="12"/>
        <v>323.03425337921567</v>
      </c>
    </row>
    <row r="773" spans="1:19" ht="14.25">
      <c r="A773" s="8">
        <v>2</v>
      </c>
      <c r="B773" s="8">
        <v>1</v>
      </c>
      <c r="C773" s="9">
        <v>34</v>
      </c>
      <c r="D773" s="9">
        <v>2</v>
      </c>
      <c r="E773" s="9">
        <v>2</v>
      </c>
      <c r="F773" s="8">
        <v>2</v>
      </c>
      <c r="G773" s="10">
        <v>2</v>
      </c>
      <c r="H773" s="9">
        <v>6</v>
      </c>
      <c r="I773" s="9">
        <v>1</v>
      </c>
      <c r="J773" s="9">
        <v>2</v>
      </c>
      <c r="K773" s="9">
        <v>24.12962697058823</v>
      </c>
      <c r="L773" s="9">
        <v>5.5066398039215665</v>
      </c>
      <c r="M773" s="9">
        <v>30.696587843137248</v>
      </c>
      <c r="N773" s="9">
        <v>8.9512187450980374</v>
      </c>
      <c r="O773" s="9">
        <v>34.445789411764707</v>
      </c>
      <c r="P773" s="9">
        <v>1.8258611639215683</v>
      </c>
      <c r="Q773" s="9">
        <v>0.93730039215686267</v>
      </c>
      <c r="R773" s="9">
        <v>0.46865019607843134</v>
      </c>
      <c r="S773" s="12">
        <f t="shared" si="12"/>
        <v>106.96167452666664</v>
      </c>
    </row>
    <row r="774" spans="1:19" ht="14.25">
      <c r="A774" s="8">
        <v>2</v>
      </c>
      <c r="B774" s="8">
        <v>1</v>
      </c>
      <c r="C774" s="9">
        <v>39</v>
      </c>
      <c r="D774" s="9">
        <v>2</v>
      </c>
      <c r="E774" s="9">
        <v>2</v>
      </c>
      <c r="F774" s="8">
        <v>2</v>
      </c>
      <c r="G774" s="10">
        <v>2</v>
      </c>
      <c r="H774" s="9">
        <v>14</v>
      </c>
      <c r="I774" s="9">
        <v>2</v>
      </c>
      <c r="J774" s="9">
        <v>2</v>
      </c>
      <c r="K774" s="9">
        <v>57.372859979215669</v>
      </c>
      <c r="L774" s="9">
        <v>8.8106236862745089</v>
      </c>
      <c r="M774" s="9">
        <v>20.50344607843137</v>
      </c>
      <c r="N774" s="9">
        <v>5.6706673725490182</v>
      </c>
      <c r="O774" s="9">
        <v>42.76433039215685</v>
      </c>
      <c r="P774" s="9">
        <v>3.5675996176470579</v>
      </c>
      <c r="Q774" s="9">
        <v>1.6871407058823527</v>
      </c>
      <c r="R774" s="9">
        <v>0.84357035294117633</v>
      </c>
      <c r="S774" s="12">
        <f t="shared" si="12"/>
        <v>141.220238185098</v>
      </c>
    </row>
    <row r="775" spans="1:19" ht="14.25">
      <c r="A775" s="8">
        <v>2</v>
      </c>
      <c r="B775" s="8">
        <v>1</v>
      </c>
      <c r="C775" s="9">
        <v>38</v>
      </c>
      <c r="D775" s="9">
        <v>2</v>
      </c>
      <c r="E775" s="9">
        <v>2</v>
      </c>
      <c r="F775" s="8">
        <v>2</v>
      </c>
      <c r="G775" s="10">
        <v>2</v>
      </c>
      <c r="H775" s="9">
        <v>15</v>
      </c>
      <c r="I775" s="9">
        <v>3</v>
      </c>
      <c r="J775" s="9">
        <v>2</v>
      </c>
      <c r="K775" s="9">
        <v>64.156102917254884</v>
      </c>
      <c r="L775" s="9">
        <v>12.11460756862745</v>
      </c>
      <c r="M775" s="9">
        <v>33.274163921568622</v>
      </c>
      <c r="N775" s="9">
        <v>16.215296784313722</v>
      </c>
      <c r="O775" s="9">
        <v>30.602857803921559</v>
      </c>
      <c r="P775" s="9">
        <v>6.4195703858823512</v>
      </c>
      <c r="Q775" s="9">
        <v>2.0620608627450974</v>
      </c>
      <c r="R775" s="9">
        <v>1.0310304313725487</v>
      </c>
      <c r="S775" s="12">
        <f t="shared" si="12"/>
        <v>165.8756906756862</v>
      </c>
    </row>
    <row r="776" spans="1:19" ht="14.25">
      <c r="A776" s="8">
        <v>2</v>
      </c>
      <c r="B776" s="8">
        <v>1</v>
      </c>
      <c r="C776" s="9">
        <v>36</v>
      </c>
      <c r="D776" s="9">
        <v>2</v>
      </c>
      <c r="E776" s="9">
        <v>2</v>
      </c>
      <c r="F776" s="8">
        <v>2</v>
      </c>
      <c r="G776" s="10">
        <v>2</v>
      </c>
      <c r="H776" s="9">
        <v>10</v>
      </c>
      <c r="I776" s="9">
        <v>2</v>
      </c>
      <c r="J776" s="9">
        <v>2</v>
      </c>
      <c r="K776" s="9">
        <v>67.337300448235283</v>
      </c>
      <c r="L776" s="9">
        <v>11.013279607843133</v>
      </c>
      <c r="M776" s="9">
        <v>22.612371960784309</v>
      </c>
      <c r="N776" s="9">
        <v>7.8264582745098021</v>
      </c>
      <c r="O776" s="9">
        <v>40.069591764705876</v>
      </c>
      <c r="P776" s="9">
        <v>4.5487188031372536</v>
      </c>
      <c r="Q776" s="9">
        <v>1.8746007843137253</v>
      </c>
      <c r="R776" s="9">
        <v>1.8746007843137253</v>
      </c>
      <c r="S776" s="12">
        <f t="shared" si="12"/>
        <v>157.15692242784309</v>
      </c>
    </row>
    <row r="777" spans="1:19" ht="14.25">
      <c r="A777" s="8">
        <v>2</v>
      </c>
      <c r="B777" s="8">
        <v>1</v>
      </c>
      <c r="C777" s="9">
        <v>39</v>
      </c>
      <c r="D777" s="9">
        <v>2</v>
      </c>
      <c r="E777" s="9">
        <v>2</v>
      </c>
      <c r="F777" s="8">
        <v>2</v>
      </c>
      <c r="G777" s="10">
        <v>2</v>
      </c>
      <c r="H777" s="9">
        <v>6</v>
      </c>
      <c r="I777" s="9">
        <v>1</v>
      </c>
      <c r="J777" s="9">
        <v>2</v>
      </c>
      <c r="K777" s="9">
        <v>85.861168098431364</v>
      </c>
      <c r="L777" s="9">
        <v>9.9119516470588227</v>
      </c>
      <c r="M777" s="9">
        <v>15.348293921568624</v>
      </c>
      <c r="N777" s="9">
        <v>12.630122784313722</v>
      </c>
      <c r="O777" s="9">
        <v>25.541435686274504</v>
      </c>
      <c r="P777" s="9">
        <v>4.7153239478431361</v>
      </c>
      <c r="Q777" s="9">
        <v>1.8746007843137253</v>
      </c>
      <c r="R777" s="9">
        <v>0.93730039215686267</v>
      </c>
      <c r="S777" s="12">
        <f t="shared" si="12"/>
        <v>156.82019726196074</v>
      </c>
    </row>
    <row r="778" spans="1:19" ht="14.25">
      <c r="A778" s="8">
        <v>2</v>
      </c>
      <c r="B778" s="8">
        <v>1</v>
      </c>
      <c r="C778" s="9">
        <v>39</v>
      </c>
      <c r="D778" s="9">
        <v>2</v>
      </c>
      <c r="E778" s="9">
        <v>2</v>
      </c>
      <c r="F778" s="8">
        <v>2</v>
      </c>
      <c r="G778" s="10">
        <v>2</v>
      </c>
      <c r="H778" s="9">
        <v>9</v>
      </c>
      <c r="I778" s="9">
        <v>2</v>
      </c>
      <c r="J778" s="9">
        <v>2</v>
      </c>
      <c r="K778" s="9">
        <v>134.03512770392155</v>
      </c>
      <c r="L778" s="9">
        <v>9.9119516470588227</v>
      </c>
      <c r="M778" s="9">
        <v>14.200100941176469</v>
      </c>
      <c r="N778" s="9">
        <v>1.9917633333333329</v>
      </c>
      <c r="O778" s="9">
        <v>44.428038588235282</v>
      </c>
      <c r="P778" s="9">
        <v>3.4206777811764697</v>
      </c>
      <c r="Q778" s="9">
        <v>1.8746007843137253</v>
      </c>
      <c r="R778" s="9">
        <v>0.93730039215686267</v>
      </c>
      <c r="S778" s="12">
        <f t="shared" si="12"/>
        <v>210.79956117137249</v>
      </c>
    </row>
    <row r="779" spans="1:19" ht="14.25">
      <c r="A779" s="8">
        <v>2</v>
      </c>
      <c r="B779" s="8">
        <v>1</v>
      </c>
      <c r="C779" s="9">
        <v>34</v>
      </c>
      <c r="D779" s="9">
        <v>2</v>
      </c>
      <c r="E779" s="9">
        <v>2</v>
      </c>
      <c r="F779" s="8">
        <v>2</v>
      </c>
      <c r="G779" s="10">
        <v>2</v>
      </c>
      <c r="H779" s="9">
        <v>8</v>
      </c>
      <c r="I779" s="9">
        <v>2</v>
      </c>
      <c r="J779" s="9">
        <v>2</v>
      </c>
      <c r="K779" s="9">
        <v>151.73463965921565</v>
      </c>
      <c r="L779" s="9">
        <v>14.317263490196074</v>
      </c>
      <c r="M779" s="9">
        <v>14.645318627450978</v>
      </c>
      <c r="N779" s="9">
        <v>18.488250235294114</v>
      </c>
      <c r="O779" s="9">
        <v>18.160195098039214</v>
      </c>
      <c r="P779" s="9">
        <v>7.6797707631372534</v>
      </c>
      <c r="Q779" s="9">
        <v>2.624441098039215</v>
      </c>
      <c r="R779" s="9">
        <v>1.3122205490196075</v>
      </c>
      <c r="S779" s="12">
        <f t="shared" si="12"/>
        <v>228.96209952039212</v>
      </c>
    </row>
    <row r="780" spans="1:19" ht="14.25">
      <c r="A780" s="8">
        <v>2</v>
      </c>
      <c r="B780" s="8">
        <v>2</v>
      </c>
      <c r="C780" s="9">
        <v>50</v>
      </c>
      <c r="D780" s="9">
        <v>4</v>
      </c>
      <c r="E780" s="9">
        <v>5</v>
      </c>
      <c r="F780" s="8">
        <v>2</v>
      </c>
      <c r="G780" s="10">
        <v>1</v>
      </c>
      <c r="H780" s="9">
        <v>9</v>
      </c>
      <c r="I780" s="9">
        <v>2</v>
      </c>
      <c r="J780" s="9">
        <v>2</v>
      </c>
      <c r="K780" s="9">
        <v>36.532684048399993</v>
      </c>
      <c r="L780" s="9">
        <v>3.3700635599999993</v>
      </c>
      <c r="M780" s="9">
        <v>12.548108999999998</v>
      </c>
      <c r="N780" s="9">
        <v>1.5296742399999999</v>
      </c>
      <c r="O780" s="9">
        <v>11.639864919999999</v>
      </c>
      <c r="P780" s="9">
        <v>2.4508249463999996</v>
      </c>
      <c r="Q780" s="9">
        <v>0.57362783999999989</v>
      </c>
      <c r="R780" s="9">
        <v>0.28681391999999994</v>
      </c>
      <c r="S780" s="12">
        <f t="shared" si="12"/>
        <v>68.931662474799992</v>
      </c>
    </row>
    <row r="781" spans="1:19" ht="14.25">
      <c r="A781" s="8">
        <v>5</v>
      </c>
      <c r="B781" s="8">
        <v>1</v>
      </c>
      <c r="C781" s="9">
        <v>49</v>
      </c>
      <c r="D781" s="9">
        <v>3</v>
      </c>
      <c r="E781" s="9">
        <v>5</v>
      </c>
      <c r="F781" s="8">
        <v>2</v>
      </c>
      <c r="G781" s="10">
        <v>1</v>
      </c>
      <c r="H781" s="9">
        <v>8</v>
      </c>
      <c r="I781" s="9">
        <v>2</v>
      </c>
      <c r="J781" s="9">
        <v>2</v>
      </c>
      <c r="K781" s="9">
        <v>27.439009703199993</v>
      </c>
      <c r="L781" s="9">
        <v>31.334420759999993</v>
      </c>
      <c r="M781" s="9">
        <v>22.706101999999994</v>
      </c>
      <c r="N781" s="9">
        <v>21.009119639999994</v>
      </c>
      <c r="O781" s="9">
        <v>37.333611919999996</v>
      </c>
      <c r="P781" s="9">
        <v>6.8792318711999982</v>
      </c>
      <c r="Q781" s="9">
        <v>4.3978134399999993</v>
      </c>
      <c r="R781" s="9">
        <v>2.1989067199999996</v>
      </c>
      <c r="S781" s="12">
        <f t="shared" si="12"/>
        <v>153.29821605439997</v>
      </c>
    </row>
    <row r="782" spans="1:19" ht="14.25">
      <c r="A782" s="8">
        <v>5</v>
      </c>
      <c r="B782" s="8">
        <v>1</v>
      </c>
      <c r="C782" s="9">
        <v>50</v>
      </c>
      <c r="D782" s="9">
        <v>4</v>
      </c>
      <c r="E782" s="9">
        <v>5</v>
      </c>
      <c r="F782" s="8">
        <v>2</v>
      </c>
      <c r="G782" s="10">
        <v>1</v>
      </c>
      <c r="H782" s="9">
        <v>11</v>
      </c>
      <c r="I782" s="9">
        <v>2</v>
      </c>
      <c r="J782" s="9">
        <v>2</v>
      </c>
      <c r="K782" s="9">
        <v>40.652048974399996</v>
      </c>
      <c r="L782" s="9">
        <v>5.6167725999999991</v>
      </c>
      <c r="M782" s="9">
        <v>23.064619399999998</v>
      </c>
      <c r="N782" s="9">
        <v>5.2582551999999998</v>
      </c>
      <c r="O782" s="9">
        <v>25.789351639999992</v>
      </c>
      <c r="P782" s="9">
        <v>2.0901564419999996</v>
      </c>
      <c r="Q782" s="9">
        <v>1.1472556799999998</v>
      </c>
      <c r="R782" s="9">
        <v>0.57362783999999989</v>
      </c>
      <c r="S782" s="12">
        <f t="shared" si="12"/>
        <v>104.19208777639997</v>
      </c>
    </row>
    <row r="783" spans="1:19" ht="14.25">
      <c r="A783" s="8">
        <v>5</v>
      </c>
      <c r="B783" s="8">
        <v>1</v>
      </c>
      <c r="C783" s="9">
        <v>45</v>
      </c>
      <c r="D783" s="9">
        <v>3</v>
      </c>
      <c r="E783" s="9">
        <v>5</v>
      </c>
      <c r="F783" s="8">
        <v>2</v>
      </c>
      <c r="G783" s="10">
        <v>2</v>
      </c>
      <c r="H783" s="9">
        <v>7</v>
      </c>
      <c r="I783" s="9">
        <v>1</v>
      </c>
      <c r="J783" s="9">
        <v>2</v>
      </c>
      <c r="K783" s="9">
        <v>83.586882183431939</v>
      </c>
      <c r="L783" s="9">
        <v>12.209862800788953</v>
      </c>
      <c r="M783" s="9">
        <v>12.139149309664692</v>
      </c>
      <c r="N783" s="9">
        <v>5.4920811439842199</v>
      </c>
      <c r="O783" s="9">
        <v>35.616028362919131</v>
      </c>
      <c r="P783" s="9">
        <v>9.7141479873767249</v>
      </c>
      <c r="Q783" s="9">
        <v>2.6399703353057196</v>
      </c>
      <c r="R783" s="9">
        <v>1.3199851676528598</v>
      </c>
      <c r="S783" s="12">
        <f t="shared" si="12"/>
        <v>162.71810729112426</v>
      </c>
    </row>
    <row r="784" spans="1:19" ht="14.25">
      <c r="A784" s="8">
        <v>5</v>
      </c>
      <c r="B784" s="8">
        <v>1</v>
      </c>
      <c r="C784" s="9">
        <v>46</v>
      </c>
      <c r="D784" s="9">
        <v>3</v>
      </c>
      <c r="E784" s="9">
        <v>5</v>
      </c>
      <c r="F784" s="8">
        <v>2</v>
      </c>
      <c r="G784" s="10">
        <v>2</v>
      </c>
      <c r="H784" s="9">
        <v>12</v>
      </c>
      <c r="I784" s="9">
        <v>2</v>
      </c>
      <c r="J784" s="9">
        <v>2</v>
      </c>
      <c r="K784" s="9">
        <v>109.63298064431369</v>
      </c>
      <c r="L784" s="9">
        <v>11.575659843137254</v>
      </c>
      <c r="M784" s="9">
        <v>10.661791960784312</v>
      </c>
      <c r="N784" s="9">
        <v>167.9876627843137</v>
      </c>
      <c r="O784" s="9">
        <v>36.320390196078428</v>
      </c>
      <c r="P784" s="9">
        <v>0.39952429215686269</v>
      </c>
      <c r="Q784" s="9">
        <v>2.4369810196078423</v>
      </c>
      <c r="R784" s="9">
        <v>2.4369810196078423</v>
      </c>
      <c r="S784" s="12">
        <f t="shared" si="12"/>
        <v>341.45197175999999</v>
      </c>
    </row>
    <row r="785" spans="1:19" ht="14.25">
      <c r="A785" s="8">
        <v>5</v>
      </c>
      <c r="B785" s="8">
        <v>1</v>
      </c>
      <c r="C785" s="9">
        <v>51</v>
      </c>
      <c r="D785" s="9">
        <v>4</v>
      </c>
      <c r="E785" s="9">
        <v>5</v>
      </c>
      <c r="F785" s="8">
        <v>2</v>
      </c>
      <c r="G785" s="10">
        <v>1</v>
      </c>
      <c r="H785" s="9">
        <v>3</v>
      </c>
      <c r="I785" s="9">
        <v>1</v>
      </c>
      <c r="J785" s="9">
        <v>2</v>
      </c>
      <c r="K785" s="9">
        <v>112.63923574359997</v>
      </c>
      <c r="L785" s="9">
        <v>13.695364679999997</v>
      </c>
      <c r="M785" s="9">
        <v>35.875641159999994</v>
      </c>
      <c r="N785" s="9">
        <v>17.925869999999996</v>
      </c>
      <c r="O785" s="9">
        <v>34.919594759999995</v>
      </c>
      <c r="P785" s="9">
        <v>7.2367932247999978</v>
      </c>
      <c r="Q785" s="9">
        <v>2.4857206399999994</v>
      </c>
      <c r="R785" s="9">
        <v>1.2428603199999997</v>
      </c>
      <c r="S785" s="12">
        <f t="shared" si="12"/>
        <v>226.02108052839998</v>
      </c>
    </row>
    <row r="786" spans="1:19" ht="14.25">
      <c r="A786" s="8">
        <v>5</v>
      </c>
      <c r="B786" s="8">
        <v>1</v>
      </c>
      <c r="C786" s="9">
        <v>49</v>
      </c>
      <c r="D786" s="9">
        <v>3</v>
      </c>
      <c r="E786" s="9">
        <v>5</v>
      </c>
      <c r="F786" s="8">
        <v>2</v>
      </c>
      <c r="G786" s="10">
        <v>2</v>
      </c>
      <c r="H786" s="9">
        <v>12</v>
      </c>
      <c r="I786" s="9">
        <v>2</v>
      </c>
      <c r="J786" s="9">
        <v>2</v>
      </c>
      <c r="K786" s="9">
        <v>155.6319346898039</v>
      </c>
      <c r="L786" s="9">
        <v>22.003126705882348</v>
      </c>
      <c r="M786" s="9">
        <v>52.020171764705871</v>
      </c>
      <c r="N786" s="9">
        <v>42.928357960784304</v>
      </c>
      <c r="O786" s="9">
        <v>93.378551568627444</v>
      </c>
      <c r="P786" s="9">
        <v>5.5373363917647049</v>
      </c>
      <c r="Q786" s="9">
        <v>3.3742814117647053</v>
      </c>
      <c r="R786" s="9">
        <v>2.9993612549019604</v>
      </c>
      <c r="S786" s="12">
        <f t="shared" si="12"/>
        <v>377.87312174823518</v>
      </c>
    </row>
    <row r="787" spans="1:19" ht="14.25">
      <c r="A787" s="8">
        <v>5</v>
      </c>
      <c r="B787" s="8">
        <v>1</v>
      </c>
      <c r="C787" s="9">
        <v>46</v>
      </c>
      <c r="D787" s="9">
        <v>3</v>
      </c>
      <c r="E787" s="9">
        <v>5</v>
      </c>
      <c r="F787" s="8">
        <v>2</v>
      </c>
      <c r="G787" s="10">
        <v>1</v>
      </c>
      <c r="H787" s="9">
        <v>7</v>
      </c>
      <c r="I787" s="9">
        <v>1</v>
      </c>
      <c r="J787" s="9">
        <v>2</v>
      </c>
      <c r="K787" s="9">
        <v>161.82543290759995</v>
      </c>
      <c r="L787" s="9">
        <v>20.889613839999996</v>
      </c>
      <c r="M787" s="9">
        <v>17.782463039999996</v>
      </c>
      <c r="N787" s="9">
        <v>268.76854419999995</v>
      </c>
      <c r="O787" s="9">
        <v>28.346775759999996</v>
      </c>
      <c r="P787" s="9">
        <v>1.8332189719999998</v>
      </c>
      <c r="Q787" s="9">
        <v>4.3978134399999993</v>
      </c>
      <c r="R787" s="9">
        <v>4.3978134399999993</v>
      </c>
      <c r="S787" s="12">
        <f t="shared" si="12"/>
        <v>508.24167559959989</v>
      </c>
    </row>
    <row r="788" spans="1:19" ht="14.25">
      <c r="A788" s="8">
        <v>5</v>
      </c>
      <c r="B788" s="8">
        <v>1</v>
      </c>
      <c r="C788" s="9">
        <v>47</v>
      </c>
      <c r="D788" s="9">
        <v>3</v>
      </c>
      <c r="E788" s="9">
        <v>5</v>
      </c>
      <c r="F788" s="8">
        <v>2</v>
      </c>
      <c r="G788" s="10">
        <v>2</v>
      </c>
      <c r="H788" s="9">
        <v>11</v>
      </c>
      <c r="I788" s="9">
        <v>2</v>
      </c>
      <c r="J788" s="9">
        <v>2</v>
      </c>
      <c r="K788" s="9">
        <v>308.59537516313725</v>
      </c>
      <c r="L788" s="9">
        <v>17.808707450980389</v>
      </c>
      <c r="M788" s="9">
        <v>13.825180784313721</v>
      </c>
      <c r="N788" s="9">
        <v>280.93236003921567</v>
      </c>
      <c r="O788" s="9">
        <v>22.963859607843133</v>
      </c>
      <c r="P788" s="9">
        <v>3.1854153827450977</v>
      </c>
      <c r="Q788" s="9">
        <v>3.7492015686274507</v>
      </c>
      <c r="R788" s="9">
        <v>3.7492015686274507</v>
      </c>
      <c r="S788" s="12">
        <f t="shared" si="12"/>
        <v>654.80930156549005</v>
      </c>
    </row>
    <row r="789" spans="1:19" ht="14.25">
      <c r="A789" s="8">
        <v>5</v>
      </c>
      <c r="B789" s="8">
        <v>1</v>
      </c>
      <c r="C789" s="9">
        <v>48</v>
      </c>
      <c r="D789" s="9">
        <v>3</v>
      </c>
      <c r="E789" s="9">
        <v>5</v>
      </c>
      <c r="F789" s="8">
        <v>2</v>
      </c>
      <c r="G789" s="10">
        <v>2</v>
      </c>
      <c r="H789" s="9">
        <v>12</v>
      </c>
      <c r="I789" s="9">
        <v>2</v>
      </c>
      <c r="J789" s="9">
        <v>2</v>
      </c>
      <c r="K789" s="9">
        <v>457.3618964516765</v>
      </c>
      <c r="L789" s="9">
        <v>24.184013964497034</v>
      </c>
      <c r="M789" s="9">
        <v>41.95667140039447</v>
      </c>
      <c r="N789" s="9">
        <v>150.24259747534515</v>
      </c>
      <c r="O789" s="9">
        <v>73.452460347140018</v>
      </c>
      <c r="P789" s="9">
        <v>331.9651912177514</v>
      </c>
      <c r="Q789" s="9">
        <v>5.0913713609467441</v>
      </c>
      <c r="R789" s="9">
        <v>15.36839873767258</v>
      </c>
      <c r="S789" s="12">
        <f t="shared" si="12"/>
        <v>1099.6226009554239</v>
      </c>
    </row>
    <row r="790" spans="1:19" ht="14.25">
      <c r="A790" s="8">
        <v>2</v>
      </c>
      <c r="B790" s="8">
        <v>1</v>
      </c>
      <c r="C790" s="9">
        <v>49</v>
      </c>
      <c r="D790" s="9">
        <v>3</v>
      </c>
      <c r="E790" s="9">
        <v>5</v>
      </c>
      <c r="F790" s="8">
        <v>2</v>
      </c>
      <c r="G790" s="10">
        <v>1</v>
      </c>
      <c r="H790" s="9">
        <v>8</v>
      </c>
      <c r="I790" s="9">
        <v>2</v>
      </c>
      <c r="J790" s="9">
        <v>2</v>
      </c>
      <c r="K790" s="9">
        <v>55.004695554400001</v>
      </c>
      <c r="L790" s="9">
        <v>10.110190679999999</v>
      </c>
      <c r="M790" s="9">
        <v>15.679160959999997</v>
      </c>
      <c r="N790" s="9">
        <v>10.181894159999999</v>
      </c>
      <c r="O790" s="9">
        <v>30.115461599999996</v>
      </c>
      <c r="P790" s="9">
        <v>5.7453608407999983</v>
      </c>
      <c r="Q790" s="9">
        <v>1.9120927999999997</v>
      </c>
      <c r="R790" s="9">
        <v>0.95604639999999985</v>
      </c>
      <c r="S790" s="12">
        <f t="shared" si="12"/>
        <v>129.7049029952</v>
      </c>
    </row>
    <row r="791" spans="1:19" ht="14.25">
      <c r="A791" s="8">
        <v>2</v>
      </c>
      <c r="B791" s="8">
        <v>1</v>
      </c>
      <c r="C791" s="9">
        <v>44</v>
      </c>
      <c r="D791" s="9">
        <v>3</v>
      </c>
      <c r="E791" s="9">
        <v>5</v>
      </c>
      <c r="F791" s="8">
        <v>2</v>
      </c>
      <c r="G791" s="10">
        <v>2</v>
      </c>
      <c r="H791" s="9">
        <v>8</v>
      </c>
      <c r="I791" s="9">
        <v>2</v>
      </c>
      <c r="J791" s="9">
        <v>2</v>
      </c>
      <c r="K791" s="9">
        <v>65.327951640236677</v>
      </c>
      <c r="L791" s="9">
        <v>12.092006982248517</v>
      </c>
      <c r="M791" s="9">
        <v>32.669632899408278</v>
      </c>
      <c r="N791" s="9">
        <v>24.608294911242599</v>
      </c>
      <c r="O791" s="9">
        <v>47.778748836291904</v>
      </c>
      <c r="P791" s="9">
        <v>3.3942475739644964</v>
      </c>
      <c r="Q791" s="9">
        <v>1.6971237869822482</v>
      </c>
      <c r="R791" s="9">
        <v>1.6971237869822482</v>
      </c>
      <c r="S791" s="12">
        <f t="shared" si="12"/>
        <v>189.26513041735697</v>
      </c>
    </row>
    <row r="792" spans="1:19" ht="14.25">
      <c r="A792" s="8">
        <v>2</v>
      </c>
      <c r="B792" s="8">
        <v>1</v>
      </c>
      <c r="C792" s="9">
        <v>43</v>
      </c>
      <c r="D792" s="9">
        <v>3</v>
      </c>
      <c r="E792" s="9">
        <v>5</v>
      </c>
      <c r="F792" s="8">
        <v>2</v>
      </c>
      <c r="G792" s="10">
        <v>1</v>
      </c>
      <c r="H792" s="9">
        <v>11</v>
      </c>
      <c r="I792" s="9">
        <v>2</v>
      </c>
      <c r="J792" s="9">
        <v>2</v>
      </c>
      <c r="K792" s="9">
        <v>67.922316487999993</v>
      </c>
      <c r="L792" s="9">
        <v>8.9868361599999993</v>
      </c>
      <c r="M792" s="9">
        <v>24.737700599999997</v>
      </c>
      <c r="N792" s="9">
        <v>10.277498799999998</v>
      </c>
      <c r="O792" s="9">
        <v>25.693746999999998</v>
      </c>
      <c r="P792" s="9">
        <v>5.6581216067999982</v>
      </c>
      <c r="Q792" s="9">
        <v>1.7208835199999999</v>
      </c>
      <c r="R792" s="9">
        <v>0.86044175999999994</v>
      </c>
      <c r="S792" s="12">
        <f t="shared" si="12"/>
        <v>145.85754593479996</v>
      </c>
    </row>
    <row r="793" spans="1:19" ht="14.25">
      <c r="A793" s="8">
        <v>2</v>
      </c>
      <c r="B793" s="8">
        <v>1</v>
      </c>
      <c r="C793" s="9">
        <v>48</v>
      </c>
      <c r="D793" s="9">
        <v>3</v>
      </c>
      <c r="E793" s="9">
        <v>5</v>
      </c>
      <c r="F793" s="8">
        <v>2</v>
      </c>
      <c r="G793" s="10">
        <v>2</v>
      </c>
      <c r="H793" s="9">
        <v>11</v>
      </c>
      <c r="I793" s="9">
        <v>2</v>
      </c>
      <c r="J793" s="9">
        <v>2</v>
      </c>
      <c r="K793" s="9">
        <v>73.453874616962523</v>
      </c>
      <c r="L793" s="9">
        <v>8.8627575542406287</v>
      </c>
      <c r="M793" s="9">
        <v>20.459770098619323</v>
      </c>
      <c r="N793" s="9">
        <v>7.5192012228796843</v>
      </c>
      <c r="O793" s="9">
        <v>41.933100236686379</v>
      </c>
      <c r="P793" s="9">
        <v>0.93011811992110438</v>
      </c>
      <c r="Q793" s="9">
        <v>1.5085544773175541</v>
      </c>
      <c r="R793" s="9">
        <v>0.75427723865877705</v>
      </c>
      <c r="S793" s="12">
        <f t="shared" si="12"/>
        <v>155.42165356528596</v>
      </c>
    </row>
    <row r="794" spans="1:19" ht="14.25">
      <c r="A794" s="8">
        <v>2</v>
      </c>
      <c r="B794" s="8">
        <v>1</v>
      </c>
      <c r="C794" s="9">
        <v>49</v>
      </c>
      <c r="D794" s="9">
        <v>3</v>
      </c>
      <c r="E794" s="9">
        <v>5</v>
      </c>
      <c r="F794" s="8">
        <v>2</v>
      </c>
      <c r="G794" s="10">
        <v>2</v>
      </c>
      <c r="H794" s="9">
        <v>13</v>
      </c>
      <c r="I794" s="9">
        <v>2</v>
      </c>
      <c r="J794" s="9">
        <v>2</v>
      </c>
      <c r="K794" s="9">
        <v>80.911519052548996</v>
      </c>
      <c r="L794" s="9">
        <v>11.153874666666665</v>
      </c>
      <c r="M794" s="9">
        <v>4.8036645098039203</v>
      </c>
      <c r="N794" s="9">
        <v>20.690906156862741</v>
      </c>
      <c r="O794" s="9">
        <v>30.462262745098034</v>
      </c>
      <c r="P794" s="9">
        <v>7.0114755835294114</v>
      </c>
      <c r="Q794" s="9">
        <v>1.8746007843137253</v>
      </c>
      <c r="R794" s="9">
        <v>0.93730039215686267</v>
      </c>
      <c r="S794" s="12">
        <f t="shared" si="12"/>
        <v>157.84560389098033</v>
      </c>
    </row>
    <row r="795" spans="1:19" ht="14.25">
      <c r="A795" s="8">
        <v>2</v>
      </c>
      <c r="B795" s="8">
        <v>1</v>
      </c>
      <c r="C795" s="9">
        <v>43</v>
      </c>
      <c r="D795" s="9">
        <v>3</v>
      </c>
      <c r="E795" s="9">
        <v>5</v>
      </c>
      <c r="F795" s="8">
        <v>2</v>
      </c>
      <c r="G795" s="10">
        <v>1</v>
      </c>
      <c r="H795" s="9">
        <v>8</v>
      </c>
      <c r="I795" s="9">
        <v>2</v>
      </c>
      <c r="J795" s="9">
        <v>2</v>
      </c>
      <c r="K795" s="9">
        <v>85.927060315999995</v>
      </c>
      <c r="L795" s="9">
        <v>12.356899719999998</v>
      </c>
      <c r="M795" s="9">
        <v>15.679160959999997</v>
      </c>
      <c r="N795" s="9">
        <v>10.492609239999998</v>
      </c>
      <c r="O795" s="9">
        <v>33.222612399999996</v>
      </c>
      <c r="P795" s="9">
        <v>3.5325914479999994</v>
      </c>
      <c r="Q795" s="9">
        <v>2.1033020799999997</v>
      </c>
      <c r="R795" s="9">
        <v>1.0516510399999999</v>
      </c>
      <c r="S795" s="12">
        <f t="shared" si="12"/>
        <v>164.36588720399996</v>
      </c>
    </row>
    <row r="796" spans="1:19" ht="14.25">
      <c r="A796" s="8">
        <v>2</v>
      </c>
      <c r="B796" s="8">
        <v>1</v>
      </c>
      <c r="C796" s="9">
        <v>45</v>
      </c>
      <c r="D796" s="9">
        <v>3</v>
      </c>
      <c r="E796" s="9">
        <v>5</v>
      </c>
      <c r="F796" s="8">
        <v>2</v>
      </c>
      <c r="G796" s="10">
        <v>2</v>
      </c>
      <c r="H796" s="9">
        <v>10</v>
      </c>
      <c r="I796" s="9">
        <v>2</v>
      </c>
      <c r="J796" s="9">
        <v>2</v>
      </c>
      <c r="K796" s="9">
        <v>127.62164977058821</v>
      </c>
      <c r="L796" s="9">
        <v>98.697731294117617</v>
      </c>
      <c r="M796" s="9">
        <v>13.4736931372549</v>
      </c>
      <c r="N796" s="9">
        <v>5.0614221176470577</v>
      </c>
      <c r="O796" s="9">
        <v>43.256413098039204</v>
      </c>
      <c r="P796" s="9">
        <v>4.0683523521568619</v>
      </c>
      <c r="Q796" s="9">
        <v>2.2495209411764701</v>
      </c>
      <c r="R796" s="9">
        <v>1.124760470588235</v>
      </c>
      <c r="S796" s="12">
        <f t="shared" si="12"/>
        <v>295.55354318156856</v>
      </c>
    </row>
    <row r="797" spans="1:19" ht="14.25">
      <c r="A797" s="8">
        <v>2</v>
      </c>
      <c r="B797" s="8">
        <v>1</v>
      </c>
      <c r="C797" s="9">
        <v>48</v>
      </c>
      <c r="D797" s="9">
        <v>3</v>
      </c>
      <c r="E797" s="9">
        <v>5</v>
      </c>
      <c r="F797" s="8">
        <v>2</v>
      </c>
      <c r="G797" s="10">
        <v>2</v>
      </c>
      <c r="H797" s="9">
        <v>13</v>
      </c>
      <c r="I797" s="9">
        <v>2</v>
      </c>
      <c r="J797" s="9">
        <v>2</v>
      </c>
      <c r="K797" s="9">
        <v>158.41032737725487</v>
      </c>
      <c r="L797" s="9">
        <v>24.041755058823526</v>
      </c>
      <c r="M797" s="9">
        <v>4.2412842745098027</v>
      </c>
      <c r="N797" s="9">
        <v>41.522407372549011</v>
      </c>
      <c r="O797" s="9">
        <v>20.409716039215681</v>
      </c>
      <c r="P797" s="9">
        <v>19.493973556078426</v>
      </c>
      <c r="Q797" s="9">
        <v>3.3742814117647053</v>
      </c>
      <c r="R797" s="9">
        <v>5.0614221176470577</v>
      </c>
      <c r="S797" s="12">
        <f t="shared" si="12"/>
        <v>276.55516720784306</v>
      </c>
    </row>
    <row r="798" spans="1:19" ht="14.25">
      <c r="A798" s="8">
        <v>6</v>
      </c>
      <c r="B798" s="8">
        <v>1</v>
      </c>
      <c r="C798" s="9">
        <v>50</v>
      </c>
      <c r="D798" s="9">
        <v>4</v>
      </c>
      <c r="E798" s="9">
        <v>5</v>
      </c>
      <c r="F798" s="8">
        <v>2</v>
      </c>
      <c r="G798" s="10">
        <v>2</v>
      </c>
      <c r="H798" s="9">
        <v>12</v>
      </c>
      <c r="I798" s="9">
        <v>2</v>
      </c>
      <c r="J798" s="9">
        <v>2</v>
      </c>
      <c r="K798" s="9">
        <v>145.69608188274506</v>
      </c>
      <c r="L798" s="9">
        <v>17.621247372549018</v>
      </c>
      <c r="M798" s="9">
        <v>30.368532705882348</v>
      </c>
      <c r="N798" s="9">
        <v>10.544629411764705</v>
      </c>
      <c r="O798" s="9">
        <v>79.084720588235285</v>
      </c>
      <c r="P798" s="9">
        <v>9.4271330192156864</v>
      </c>
      <c r="Q798" s="9">
        <v>2.9993612549019604</v>
      </c>
      <c r="R798" s="9">
        <v>2.9993612549019604</v>
      </c>
      <c r="S798" s="12">
        <f t="shared" si="12"/>
        <v>298.74106749019597</v>
      </c>
    </row>
    <row r="799" spans="1:19" ht="14.25">
      <c r="A799" s="8">
        <v>5</v>
      </c>
      <c r="B799" s="8">
        <v>1</v>
      </c>
      <c r="C799" s="9">
        <v>42</v>
      </c>
      <c r="D799" s="9">
        <v>3</v>
      </c>
      <c r="E799" s="9">
        <v>5</v>
      </c>
      <c r="F799" s="8">
        <v>2</v>
      </c>
      <c r="G799" s="10">
        <v>2</v>
      </c>
      <c r="H799" s="9">
        <v>9</v>
      </c>
      <c r="I799" s="9">
        <v>2</v>
      </c>
      <c r="J799" s="9">
        <v>2</v>
      </c>
      <c r="K799" s="9">
        <v>0</v>
      </c>
      <c r="L799" s="9">
        <v>1.3356530588235291</v>
      </c>
      <c r="M799" s="9">
        <v>37.60917823529411</v>
      </c>
      <c r="N799" s="9">
        <v>5.0379896078431363</v>
      </c>
      <c r="O799" s="9">
        <v>47.825752509803912</v>
      </c>
      <c r="P799" s="9">
        <v>1.2548108999999996</v>
      </c>
      <c r="Q799" s="9">
        <v>0.18746007843137252</v>
      </c>
      <c r="R799" s="9">
        <v>9.3730039215686262E-2</v>
      </c>
      <c r="S799" s="12">
        <f t="shared" si="12"/>
        <v>93.344574429411736</v>
      </c>
    </row>
    <row r="800" spans="1:19" ht="14.25">
      <c r="A800" s="8">
        <v>5</v>
      </c>
      <c r="B800" s="8">
        <v>1</v>
      </c>
      <c r="C800" s="9">
        <v>50</v>
      </c>
      <c r="D800" s="9">
        <v>4</v>
      </c>
      <c r="E800" s="9">
        <v>5</v>
      </c>
      <c r="F800" s="8">
        <v>2</v>
      </c>
      <c r="G800" s="10">
        <v>2</v>
      </c>
      <c r="H800" s="9">
        <v>13</v>
      </c>
      <c r="I800" s="9">
        <v>2</v>
      </c>
      <c r="J800" s="9">
        <v>2</v>
      </c>
      <c r="K800" s="9">
        <v>91.991581313333313</v>
      </c>
      <c r="L800" s="9">
        <v>15.231131372549017</v>
      </c>
      <c r="M800" s="9">
        <v>20.50344607843137</v>
      </c>
      <c r="N800" s="9">
        <v>11.505362313725488</v>
      </c>
      <c r="O800" s="9">
        <v>20.526878588235288</v>
      </c>
      <c r="P800" s="9">
        <v>4.2630765086274511</v>
      </c>
      <c r="Q800" s="9">
        <v>2.4369810196078423</v>
      </c>
      <c r="R800" s="9">
        <v>1.2184905098039212</v>
      </c>
      <c r="S800" s="12">
        <f t="shared" si="12"/>
        <v>167.6769477043137</v>
      </c>
    </row>
    <row r="801" spans="1:19" ht="14.25">
      <c r="A801" s="8">
        <v>2</v>
      </c>
      <c r="B801" s="8">
        <v>1</v>
      </c>
      <c r="C801" s="9">
        <v>49</v>
      </c>
      <c r="D801" s="9">
        <v>3</v>
      </c>
      <c r="E801" s="9">
        <v>5</v>
      </c>
      <c r="F801" s="8">
        <v>2</v>
      </c>
      <c r="G801" s="10">
        <v>1</v>
      </c>
      <c r="H801" s="9">
        <v>6</v>
      </c>
      <c r="I801" s="9">
        <v>1</v>
      </c>
      <c r="J801" s="9">
        <v>2</v>
      </c>
      <c r="K801" s="9">
        <v>193.89003410559997</v>
      </c>
      <c r="L801" s="9">
        <v>20.220381359999998</v>
      </c>
      <c r="M801" s="9">
        <v>79.351851199999984</v>
      </c>
      <c r="N801" s="9">
        <v>12.548108999999998</v>
      </c>
      <c r="O801" s="9">
        <v>83.916972759999979</v>
      </c>
      <c r="P801" s="9">
        <v>8.1875813695999984</v>
      </c>
      <c r="Q801" s="9">
        <v>3.4417670399999998</v>
      </c>
      <c r="R801" s="9">
        <v>2.2945113599999996</v>
      </c>
      <c r="S801" s="12">
        <f t="shared" si="12"/>
        <v>403.85120819519994</v>
      </c>
    </row>
    <row r="802" spans="1:19" ht="14.25">
      <c r="A802" s="8">
        <v>2</v>
      </c>
      <c r="B802" s="8">
        <v>1</v>
      </c>
      <c r="C802" s="9">
        <v>46</v>
      </c>
      <c r="D802" s="9">
        <v>3</v>
      </c>
      <c r="E802" s="9">
        <v>5</v>
      </c>
      <c r="F802" s="8">
        <v>2</v>
      </c>
      <c r="G802" s="10">
        <v>2</v>
      </c>
      <c r="H802" s="9">
        <v>14</v>
      </c>
      <c r="I802" s="9">
        <v>2</v>
      </c>
      <c r="J802" s="9">
        <v>2</v>
      </c>
      <c r="K802" s="9">
        <v>203.48135403450976</v>
      </c>
      <c r="L802" s="9">
        <v>12.46609521568627</v>
      </c>
      <c r="M802" s="9">
        <v>0.70297529411764692</v>
      </c>
      <c r="N802" s="9">
        <v>193.24790835294112</v>
      </c>
      <c r="O802" s="9">
        <v>1.5231131372549018</v>
      </c>
      <c r="P802" s="9">
        <v>1.6046582713725488</v>
      </c>
      <c r="Q802" s="9">
        <v>2.624441098039215</v>
      </c>
      <c r="R802" s="9">
        <v>2.624441098039215</v>
      </c>
      <c r="S802" s="12">
        <f t="shared" si="12"/>
        <v>418.27498650196065</v>
      </c>
    </row>
    <row r="803" spans="1:19" ht="14.25">
      <c r="A803" s="8">
        <v>2</v>
      </c>
      <c r="B803" s="8">
        <v>2</v>
      </c>
      <c r="C803" s="9">
        <v>49</v>
      </c>
      <c r="D803" s="9">
        <v>3</v>
      </c>
      <c r="E803" s="9">
        <v>4</v>
      </c>
      <c r="F803" s="8">
        <v>2</v>
      </c>
      <c r="G803" s="10">
        <v>2</v>
      </c>
      <c r="H803" s="9">
        <v>8</v>
      </c>
      <c r="I803" s="9">
        <v>2</v>
      </c>
      <c r="J803" s="9">
        <v>2</v>
      </c>
      <c r="K803" s="9">
        <v>55.90856244156862</v>
      </c>
      <c r="L803" s="9">
        <v>7.7092957254901959</v>
      </c>
      <c r="M803" s="9">
        <v>26.970818784313721</v>
      </c>
      <c r="N803" s="9">
        <v>15.231131372549017</v>
      </c>
      <c r="O803" s="9">
        <v>17.949302509803918</v>
      </c>
      <c r="P803" s="9">
        <v>2.2558477188235289</v>
      </c>
      <c r="Q803" s="9">
        <v>1.4996806274509802</v>
      </c>
      <c r="R803" s="9">
        <v>0.74984031372549009</v>
      </c>
      <c r="S803" s="12">
        <f t="shared" si="12"/>
        <v>128.27447949372547</v>
      </c>
    </row>
    <row r="804" spans="1:19" ht="14.25">
      <c r="A804" s="8">
        <v>1</v>
      </c>
      <c r="B804" s="8">
        <v>2</v>
      </c>
      <c r="C804" s="9">
        <v>50</v>
      </c>
      <c r="D804" s="9">
        <v>4</v>
      </c>
      <c r="E804" s="9">
        <v>4</v>
      </c>
      <c r="F804" s="8">
        <v>2</v>
      </c>
      <c r="G804" s="10">
        <v>2</v>
      </c>
      <c r="H804" s="9">
        <v>14</v>
      </c>
      <c r="I804" s="9">
        <v>2</v>
      </c>
      <c r="J804" s="9">
        <v>2</v>
      </c>
      <c r="K804" s="9">
        <v>67.474614955686263</v>
      </c>
      <c r="L804" s="9">
        <v>12.512960235294114</v>
      </c>
      <c r="M804" s="9">
        <v>26.361573529411761</v>
      </c>
      <c r="N804" s="9">
        <v>16.965137098039211</v>
      </c>
      <c r="O804" s="9">
        <v>23.315347254901958</v>
      </c>
      <c r="P804" s="9">
        <v>6.7326287168627434</v>
      </c>
      <c r="Q804" s="9">
        <v>2.2495209411764701</v>
      </c>
      <c r="R804" s="9">
        <v>1.124760470588235</v>
      </c>
      <c r="S804" s="12">
        <f t="shared" si="12"/>
        <v>156.73654320196073</v>
      </c>
    </row>
    <row r="805" spans="1:19" ht="14.25">
      <c r="A805" s="8">
        <v>2</v>
      </c>
      <c r="B805" s="8">
        <v>1</v>
      </c>
      <c r="C805" s="9">
        <v>50</v>
      </c>
      <c r="D805" s="9">
        <v>4</v>
      </c>
      <c r="E805" s="9">
        <v>4</v>
      </c>
      <c r="F805" s="8">
        <v>2</v>
      </c>
      <c r="G805" s="10">
        <v>1</v>
      </c>
      <c r="H805" s="9">
        <v>7</v>
      </c>
      <c r="I805" s="9">
        <v>1</v>
      </c>
      <c r="J805" s="9">
        <v>2</v>
      </c>
      <c r="K805" s="9">
        <v>147.55240530941174</v>
      </c>
      <c r="L805" s="9">
        <v>15.418591450980392</v>
      </c>
      <c r="M805" s="9">
        <v>29.759287450980388</v>
      </c>
      <c r="N805" s="9">
        <v>42.858060431372543</v>
      </c>
      <c r="O805" s="9">
        <v>24.135485098039211</v>
      </c>
      <c r="P805" s="9">
        <v>8.449528710196077</v>
      </c>
      <c r="Q805" s="9">
        <v>2.8119011764705877</v>
      </c>
      <c r="R805" s="9">
        <v>1.4059505882352938</v>
      </c>
      <c r="S805" s="12">
        <f t="shared" si="12"/>
        <v>272.39121021568621</v>
      </c>
    </row>
    <row r="806" spans="1:19" ht="14.25">
      <c r="A806" s="8">
        <v>6</v>
      </c>
      <c r="B806" s="8">
        <v>2</v>
      </c>
      <c r="C806" s="9">
        <v>49</v>
      </c>
      <c r="D806" s="9">
        <v>3</v>
      </c>
      <c r="E806" s="9">
        <v>3</v>
      </c>
      <c r="F806" s="8">
        <v>2</v>
      </c>
      <c r="G806" s="10">
        <v>2</v>
      </c>
      <c r="H806" s="9">
        <v>9</v>
      </c>
      <c r="I806" s="9">
        <v>2</v>
      </c>
      <c r="J806" s="9">
        <v>2</v>
      </c>
      <c r="K806" s="9">
        <v>108.18975572702168</v>
      </c>
      <c r="L806" s="9">
        <v>16.617670414201182</v>
      </c>
      <c r="M806" s="9">
        <v>12.257005128205126</v>
      </c>
      <c r="N806" s="9">
        <v>3.8185285207100583</v>
      </c>
      <c r="O806" s="9">
        <v>41.155251834319522</v>
      </c>
      <c r="P806" s="9">
        <v>7.0746490753451665</v>
      </c>
      <c r="Q806" s="9">
        <v>2.8285396449704137</v>
      </c>
      <c r="R806" s="9">
        <v>1.4142698224852068</v>
      </c>
      <c r="S806" s="12">
        <f t="shared" si="12"/>
        <v>193.35567016725838</v>
      </c>
    </row>
    <row r="807" spans="1:19" ht="14.25">
      <c r="A807" s="8">
        <v>6</v>
      </c>
      <c r="B807" s="8">
        <v>1</v>
      </c>
      <c r="C807" s="9">
        <v>46</v>
      </c>
      <c r="D807" s="9">
        <v>3</v>
      </c>
      <c r="E807" s="9">
        <v>3</v>
      </c>
      <c r="F807" s="8">
        <v>2</v>
      </c>
      <c r="G807" s="10">
        <v>2</v>
      </c>
      <c r="H807" s="9">
        <v>14</v>
      </c>
      <c r="I807" s="9">
        <v>2</v>
      </c>
      <c r="J807" s="9">
        <v>2</v>
      </c>
      <c r="K807" s="9">
        <v>125.60036147490196</v>
      </c>
      <c r="L807" s="9">
        <v>18.699142823529407</v>
      </c>
      <c r="M807" s="9">
        <v>70.883342156862724</v>
      </c>
      <c r="N807" s="9">
        <v>38.546478627450973</v>
      </c>
      <c r="O807" s="9">
        <v>57.433081529411758</v>
      </c>
      <c r="P807" s="9">
        <v>8.1737280698039196</v>
      </c>
      <c r="Q807" s="9">
        <v>2.624441098039215</v>
      </c>
      <c r="R807" s="9">
        <v>2.624441098039215</v>
      </c>
      <c r="S807" s="12">
        <f t="shared" si="12"/>
        <v>324.58501687803914</v>
      </c>
    </row>
    <row r="808" spans="1:19" ht="14.25">
      <c r="A808" s="8">
        <v>2</v>
      </c>
      <c r="B808" s="8">
        <v>2</v>
      </c>
      <c r="C808" s="9">
        <v>44</v>
      </c>
      <c r="D808" s="9">
        <v>3</v>
      </c>
      <c r="E808" s="9">
        <v>2</v>
      </c>
      <c r="F808" s="8">
        <v>2</v>
      </c>
      <c r="G808" s="10">
        <v>2</v>
      </c>
      <c r="H808" s="9">
        <v>6</v>
      </c>
      <c r="I808" s="9">
        <v>1</v>
      </c>
      <c r="J808" s="9">
        <v>2</v>
      </c>
      <c r="K808" s="9">
        <v>109.35694567882352</v>
      </c>
      <c r="L808" s="9">
        <v>20.292553490196077</v>
      </c>
      <c r="M808" s="9">
        <v>12.184905098039215</v>
      </c>
      <c r="N808" s="9">
        <v>18.019600039215682</v>
      </c>
      <c r="O808" s="9">
        <v>65.16580976470587</v>
      </c>
      <c r="P808" s="9">
        <v>10.487688412941173</v>
      </c>
      <c r="Q808" s="9">
        <v>3.3742814117647053</v>
      </c>
      <c r="R808" s="9">
        <v>1.6871407058823527</v>
      </c>
      <c r="S808" s="12">
        <f t="shared" si="12"/>
        <v>240.5689246015686</v>
      </c>
    </row>
    <row r="809" spans="1:19" ht="14.25">
      <c r="A809" s="8">
        <v>6</v>
      </c>
      <c r="B809" s="8">
        <v>1</v>
      </c>
      <c r="C809" s="9">
        <v>45</v>
      </c>
      <c r="D809" s="9">
        <v>3</v>
      </c>
      <c r="E809" s="9">
        <v>2</v>
      </c>
      <c r="F809" s="8">
        <v>2</v>
      </c>
      <c r="G809" s="10">
        <v>2</v>
      </c>
      <c r="H809" s="9">
        <v>9</v>
      </c>
      <c r="I809" s="9">
        <v>2</v>
      </c>
      <c r="J809" s="9">
        <v>2</v>
      </c>
      <c r="K809" s="9">
        <v>49.977794210196073</v>
      </c>
      <c r="L809" s="9">
        <v>8.8106236862745089</v>
      </c>
      <c r="M809" s="9">
        <v>21.792234117647055</v>
      </c>
      <c r="N809" s="9">
        <v>6.186182588235293</v>
      </c>
      <c r="O809" s="9">
        <v>48.411565254901952</v>
      </c>
      <c r="P809" s="9">
        <v>3.0045164070588233</v>
      </c>
      <c r="Q809" s="9">
        <v>1.4996806274509802</v>
      </c>
      <c r="R809" s="9">
        <v>0.74984031372549009</v>
      </c>
      <c r="S809" s="12">
        <f t="shared" si="12"/>
        <v>140.43243720549017</v>
      </c>
    </row>
    <row r="810" spans="1:19" ht="14.25">
      <c r="A810" s="8">
        <v>6</v>
      </c>
      <c r="B810" s="8">
        <v>1</v>
      </c>
      <c r="C810" s="9">
        <v>44</v>
      </c>
      <c r="D810" s="9">
        <v>3</v>
      </c>
      <c r="E810" s="9">
        <v>2</v>
      </c>
      <c r="F810" s="8">
        <v>2</v>
      </c>
      <c r="G810" s="10">
        <v>2</v>
      </c>
      <c r="H810" s="9">
        <v>10</v>
      </c>
      <c r="I810" s="9">
        <v>2</v>
      </c>
      <c r="J810" s="9">
        <v>2</v>
      </c>
      <c r="K810" s="9">
        <v>62.50223637529411</v>
      </c>
      <c r="L810" s="9">
        <v>16.332459333333333</v>
      </c>
      <c r="M810" s="9">
        <v>8.3185409803921555</v>
      </c>
      <c r="N810" s="9">
        <v>19.870768313725488</v>
      </c>
      <c r="O810" s="9">
        <v>45.248176431372535</v>
      </c>
      <c r="P810" s="9">
        <v>6.9571121607843125</v>
      </c>
      <c r="Q810" s="9">
        <v>2.8119011764705877</v>
      </c>
      <c r="R810" s="9">
        <v>1.4059505882352938</v>
      </c>
      <c r="S810" s="12">
        <f t="shared" si="12"/>
        <v>163.44714535960782</v>
      </c>
    </row>
    <row r="811" spans="1:19" ht="14.25">
      <c r="A811" s="8">
        <v>5</v>
      </c>
      <c r="B811" s="8">
        <v>1</v>
      </c>
      <c r="C811" s="9">
        <v>50</v>
      </c>
      <c r="D811" s="9">
        <v>4</v>
      </c>
      <c r="E811" s="9">
        <v>2</v>
      </c>
      <c r="F811" s="8">
        <v>2</v>
      </c>
      <c r="G811" s="10">
        <v>2</v>
      </c>
      <c r="H811" s="9">
        <v>7</v>
      </c>
      <c r="I811" s="9">
        <v>1</v>
      </c>
      <c r="J811" s="9">
        <v>2</v>
      </c>
      <c r="K811" s="9">
        <v>20.965300846666668</v>
      </c>
      <c r="L811" s="9">
        <v>10.47433188235294</v>
      </c>
      <c r="M811" s="9">
        <v>29.548394862745091</v>
      </c>
      <c r="N811" s="9">
        <v>8.0607833725490181</v>
      </c>
      <c r="O811" s="9">
        <v>31.844780823529401</v>
      </c>
      <c r="P811" s="9">
        <v>2.2485836407843132</v>
      </c>
      <c r="Q811" s="9">
        <v>1.6871407058823527</v>
      </c>
      <c r="R811" s="9">
        <v>0.84357035294117633</v>
      </c>
      <c r="S811" s="12">
        <f t="shared" si="12"/>
        <v>105.67288648745097</v>
      </c>
    </row>
    <row r="812" spans="1:19" ht="14.25">
      <c r="A812" s="8">
        <v>5</v>
      </c>
      <c r="B812" s="8">
        <v>1</v>
      </c>
      <c r="C812" s="9">
        <v>47</v>
      </c>
      <c r="D812" s="9">
        <v>3</v>
      </c>
      <c r="E812" s="9">
        <v>2</v>
      </c>
      <c r="F812" s="8">
        <v>2</v>
      </c>
      <c r="G812" s="10">
        <v>1</v>
      </c>
      <c r="H812" s="9">
        <v>5</v>
      </c>
      <c r="I812" s="9">
        <v>1</v>
      </c>
      <c r="J812" s="9">
        <v>2</v>
      </c>
      <c r="K812" s="9">
        <v>32.891276711372548</v>
      </c>
      <c r="L812" s="9">
        <v>14.246965960784314</v>
      </c>
      <c r="M812" s="9">
        <v>2.1089258823529411</v>
      </c>
      <c r="N812" s="9">
        <v>211.33780592156859</v>
      </c>
      <c r="O812" s="9">
        <v>15.465456470588231</v>
      </c>
      <c r="P812" s="9">
        <v>1.2559825254901957</v>
      </c>
      <c r="Q812" s="9">
        <v>2.9993612549019604</v>
      </c>
      <c r="R812" s="9">
        <v>2.9993612549019604</v>
      </c>
      <c r="S812" s="12">
        <f t="shared" si="12"/>
        <v>283.30513598196069</v>
      </c>
    </row>
    <row r="813" spans="1:19" ht="14.25">
      <c r="A813" s="8">
        <v>5</v>
      </c>
      <c r="B813" s="8">
        <v>1</v>
      </c>
      <c r="C813" s="9">
        <v>45</v>
      </c>
      <c r="D813" s="9">
        <v>3</v>
      </c>
      <c r="E813" s="9">
        <v>2</v>
      </c>
      <c r="F813" s="8">
        <v>2</v>
      </c>
      <c r="G813" s="10">
        <v>2</v>
      </c>
      <c r="H813" s="9">
        <v>10</v>
      </c>
      <c r="I813" s="9">
        <v>2</v>
      </c>
      <c r="J813" s="9">
        <v>2</v>
      </c>
      <c r="K813" s="9">
        <v>49.737845309803909</v>
      </c>
      <c r="L813" s="9">
        <v>4.4053118431372544</v>
      </c>
      <c r="M813" s="9">
        <v>0.70297529411764692</v>
      </c>
      <c r="N813" s="9">
        <v>16.801109529411761</v>
      </c>
      <c r="O813" s="9">
        <v>31.891645843137248</v>
      </c>
      <c r="P813" s="9">
        <v>2.4800968376470585</v>
      </c>
      <c r="Q813" s="9">
        <v>0.74984031372549009</v>
      </c>
      <c r="R813" s="9">
        <v>0.37492015686274505</v>
      </c>
      <c r="S813" s="12">
        <f t="shared" si="12"/>
        <v>107.1437451278431</v>
      </c>
    </row>
    <row r="814" spans="1:19" ht="14.25">
      <c r="A814" s="8">
        <v>5</v>
      </c>
      <c r="B814" s="8">
        <v>1</v>
      </c>
      <c r="C814" s="9">
        <v>46</v>
      </c>
      <c r="D814" s="9">
        <v>3</v>
      </c>
      <c r="E814" s="9">
        <v>2</v>
      </c>
      <c r="F814" s="8">
        <v>2</v>
      </c>
      <c r="G814" s="10">
        <v>2</v>
      </c>
      <c r="H814" s="9">
        <v>12</v>
      </c>
      <c r="I814" s="9">
        <v>2</v>
      </c>
      <c r="J814" s="9">
        <v>2</v>
      </c>
      <c r="K814" s="9">
        <v>124.10958520117644</v>
      </c>
      <c r="L814" s="9">
        <v>12.13804007843137</v>
      </c>
      <c r="M814" s="9">
        <v>8.6700286274509786</v>
      </c>
      <c r="N814" s="9">
        <v>146.382888745098</v>
      </c>
      <c r="O814" s="9">
        <v>0</v>
      </c>
      <c r="P814" s="9">
        <v>1.2726196074509804</v>
      </c>
      <c r="Q814" s="9">
        <v>2.624441098039215</v>
      </c>
      <c r="R814" s="9">
        <v>2.624441098039215</v>
      </c>
      <c r="S814" s="12">
        <f t="shared" si="12"/>
        <v>297.82204445568613</v>
      </c>
    </row>
    <row r="815" spans="1:19" ht="14.25">
      <c r="A815" s="8">
        <v>5</v>
      </c>
      <c r="B815" s="8">
        <v>1</v>
      </c>
      <c r="C815" s="9">
        <v>48</v>
      </c>
      <c r="D815" s="9">
        <v>3</v>
      </c>
      <c r="E815" s="9">
        <v>2</v>
      </c>
      <c r="F815" s="8">
        <v>2</v>
      </c>
      <c r="G815" s="10">
        <v>2</v>
      </c>
      <c r="H815" s="9">
        <v>9</v>
      </c>
      <c r="I815" s="9">
        <v>2</v>
      </c>
      <c r="J815" s="9">
        <v>2</v>
      </c>
      <c r="K815" s="9">
        <v>151.17952350196074</v>
      </c>
      <c r="L815" s="9">
        <v>19.074062980392153</v>
      </c>
      <c r="M815" s="9">
        <v>0.70297529411764692</v>
      </c>
      <c r="N815" s="9">
        <v>229.09964835294113</v>
      </c>
      <c r="O815" s="9">
        <v>37.023365490196078</v>
      </c>
      <c r="P815" s="9">
        <v>0.85622390823529393</v>
      </c>
      <c r="Q815" s="9">
        <v>4.1241217254901947</v>
      </c>
      <c r="R815" s="9">
        <v>4.1241217254901947</v>
      </c>
      <c r="S815" s="12">
        <f t="shared" si="12"/>
        <v>446.1840429788233</v>
      </c>
    </row>
    <row r="816" spans="1:19" ht="14.25">
      <c r="A816" s="8">
        <v>2</v>
      </c>
      <c r="B816" s="8">
        <v>1</v>
      </c>
      <c r="C816" s="9">
        <v>47</v>
      </c>
      <c r="D816" s="9">
        <v>3</v>
      </c>
      <c r="E816" s="9">
        <v>2</v>
      </c>
      <c r="F816" s="8">
        <v>2</v>
      </c>
      <c r="G816" s="10">
        <v>1</v>
      </c>
      <c r="H816" s="9">
        <v>7</v>
      </c>
      <c r="I816" s="9">
        <v>1</v>
      </c>
      <c r="J816" s="9">
        <v>2</v>
      </c>
      <c r="K816" s="9">
        <v>35.662681824399989</v>
      </c>
      <c r="L816" s="9">
        <v>15.440149359999996</v>
      </c>
      <c r="M816" s="9">
        <v>0.71703479999999997</v>
      </c>
      <c r="N816" s="9">
        <v>218.62391051999998</v>
      </c>
      <c r="O816" s="9">
        <v>1.5535753999999997</v>
      </c>
      <c r="P816" s="9">
        <v>0.73233154239999987</v>
      </c>
      <c r="Q816" s="9">
        <v>3.2505577599999995</v>
      </c>
      <c r="R816" s="9">
        <v>3.2505577599999995</v>
      </c>
      <c r="S816" s="12">
        <f t="shared" si="12"/>
        <v>279.23079896679997</v>
      </c>
    </row>
    <row r="817" spans="1:19" ht="14.25">
      <c r="A817" s="8">
        <v>2</v>
      </c>
      <c r="B817" s="8">
        <v>1</v>
      </c>
      <c r="C817" s="9">
        <v>42</v>
      </c>
      <c r="D817" s="9">
        <v>3</v>
      </c>
      <c r="E817" s="9">
        <v>2</v>
      </c>
      <c r="F817" s="8">
        <v>2</v>
      </c>
      <c r="G817" s="10">
        <v>2</v>
      </c>
      <c r="H817" s="9">
        <v>7</v>
      </c>
      <c r="I817" s="9">
        <v>1</v>
      </c>
      <c r="J817" s="9">
        <v>2</v>
      </c>
      <c r="K817" s="9">
        <v>57.135488654901948</v>
      </c>
      <c r="L817" s="9">
        <v>15.418591450980392</v>
      </c>
      <c r="M817" s="9">
        <v>1.6402756862745096</v>
      </c>
      <c r="N817" s="9">
        <v>9.5604639999999979</v>
      </c>
      <c r="O817" s="9">
        <v>28.236174313725481</v>
      </c>
      <c r="P817" s="9">
        <v>3.2266565999999997</v>
      </c>
      <c r="Q817" s="9">
        <v>2.624441098039215</v>
      </c>
      <c r="R817" s="9">
        <v>2.624441098039215</v>
      </c>
      <c r="S817" s="12">
        <f t="shared" si="12"/>
        <v>120.46653290196075</v>
      </c>
    </row>
    <row r="818" spans="1:19" ht="14.25">
      <c r="A818" s="8">
        <v>2</v>
      </c>
      <c r="B818" s="8">
        <v>1</v>
      </c>
      <c r="C818" s="9">
        <v>43</v>
      </c>
      <c r="D818" s="9">
        <v>3</v>
      </c>
      <c r="E818" s="9">
        <v>2</v>
      </c>
      <c r="F818" s="8">
        <v>2</v>
      </c>
      <c r="G818" s="10">
        <v>2</v>
      </c>
      <c r="H818" s="9">
        <v>8</v>
      </c>
      <c r="I818" s="9">
        <v>2</v>
      </c>
      <c r="J818" s="9">
        <v>2</v>
      </c>
      <c r="K818" s="9">
        <v>87.864413361568609</v>
      </c>
      <c r="L818" s="9">
        <v>8.2482434509803895</v>
      </c>
      <c r="M818" s="9">
        <v>28.025281725490188</v>
      </c>
      <c r="N818" s="9">
        <v>14.176668431372546</v>
      </c>
      <c r="O818" s="9">
        <v>40.303916862745091</v>
      </c>
      <c r="P818" s="9">
        <v>7.015224785098038</v>
      </c>
      <c r="Q818" s="9">
        <v>2.2495209411764701</v>
      </c>
      <c r="R818" s="9">
        <v>1.124760470588235</v>
      </c>
      <c r="S818" s="12">
        <f t="shared" si="12"/>
        <v>189.00803002901955</v>
      </c>
    </row>
    <row r="819" spans="1:19" ht="14.25">
      <c r="A819" s="8">
        <v>2</v>
      </c>
      <c r="B819" s="8">
        <v>1</v>
      </c>
      <c r="C819" s="9">
        <v>45</v>
      </c>
      <c r="D819" s="9">
        <v>3</v>
      </c>
      <c r="E819" s="9">
        <v>2</v>
      </c>
      <c r="F819" s="8">
        <v>2</v>
      </c>
      <c r="G819" s="10">
        <v>2</v>
      </c>
      <c r="H819" s="9">
        <v>12</v>
      </c>
      <c r="I819" s="9">
        <v>2</v>
      </c>
      <c r="J819" s="9">
        <v>2</v>
      </c>
      <c r="K819" s="9">
        <v>90.397701996470573</v>
      </c>
      <c r="L819" s="9">
        <v>8.2482434509803895</v>
      </c>
      <c r="M819" s="9">
        <v>27.650361568627442</v>
      </c>
      <c r="N819" s="9">
        <v>8.9277862352941142</v>
      </c>
      <c r="O819" s="9">
        <v>34.586384470588229</v>
      </c>
      <c r="P819" s="9">
        <v>4.409998345098038</v>
      </c>
      <c r="Q819" s="9">
        <v>2.0620608627450974</v>
      </c>
      <c r="R819" s="9">
        <v>1.0310304313725487</v>
      </c>
      <c r="S819" s="12">
        <f t="shared" si="12"/>
        <v>177.31356736117644</v>
      </c>
    </row>
    <row r="820" spans="1:19" ht="14.25">
      <c r="A820" s="8">
        <v>2</v>
      </c>
      <c r="B820" s="8">
        <v>1</v>
      </c>
      <c r="C820" s="9">
        <v>49</v>
      </c>
      <c r="D820" s="9">
        <v>3</v>
      </c>
      <c r="E820" s="9">
        <v>2</v>
      </c>
      <c r="F820" s="8">
        <v>2</v>
      </c>
      <c r="G820" s="10">
        <v>2</v>
      </c>
      <c r="H820" s="9">
        <v>6</v>
      </c>
      <c r="I820" s="9">
        <v>1</v>
      </c>
      <c r="J820" s="9">
        <v>2</v>
      </c>
      <c r="K820" s="9">
        <v>95.037338937647036</v>
      </c>
      <c r="L820" s="9">
        <v>12.11460756862745</v>
      </c>
      <c r="M820" s="9">
        <v>27.533199019607842</v>
      </c>
      <c r="N820" s="9">
        <v>4.7099344705882347</v>
      </c>
      <c r="O820" s="9">
        <v>62.236746039215681</v>
      </c>
      <c r="P820" s="9">
        <v>3.8977636807843137</v>
      </c>
      <c r="Q820" s="9">
        <v>2.0620608627450974</v>
      </c>
      <c r="R820" s="9">
        <v>1.0310304313725487</v>
      </c>
      <c r="S820" s="12">
        <f t="shared" si="12"/>
        <v>208.6226810105882</v>
      </c>
    </row>
    <row r="821" spans="1:19" ht="14.25">
      <c r="A821" s="8">
        <v>2</v>
      </c>
      <c r="B821" s="8">
        <v>1</v>
      </c>
      <c r="C821" s="9">
        <v>49</v>
      </c>
      <c r="D821" s="9">
        <v>3</v>
      </c>
      <c r="E821" s="9">
        <v>2</v>
      </c>
      <c r="F821" s="8">
        <v>2</v>
      </c>
      <c r="G821" s="10">
        <v>1</v>
      </c>
      <c r="H821" s="9">
        <v>10</v>
      </c>
      <c r="I821" s="9">
        <v>2</v>
      </c>
      <c r="J821" s="9">
        <v>2</v>
      </c>
      <c r="K821" s="9">
        <v>112.03047319839999</v>
      </c>
      <c r="L821" s="9">
        <v>13.480254239999997</v>
      </c>
      <c r="M821" s="9">
        <v>0.35851739999999999</v>
      </c>
      <c r="N821" s="9">
        <v>19.718456999999997</v>
      </c>
      <c r="O821" s="9">
        <v>31.740740479999996</v>
      </c>
      <c r="P821" s="9">
        <v>7.2824444403999982</v>
      </c>
      <c r="Q821" s="9">
        <v>2.4857206399999994</v>
      </c>
      <c r="R821" s="9">
        <v>1.2428603199999997</v>
      </c>
      <c r="S821" s="12">
        <f t="shared" si="12"/>
        <v>188.33946771879997</v>
      </c>
    </row>
    <row r="822" spans="1:19" ht="14.25">
      <c r="A822" s="8">
        <v>2</v>
      </c>
      <c r="B822" s="8">
        <v>1</v>
      </c>
      <c r="C822" s="9">
        <v>44</v>
      </c>
      <c r="D822" s="9">
        <v>3</v>
      </c>
      <c r="E822" s="9">
        <v>2</v>
      </c>
      <c r="F822" s="8">
        <v>2</v>
      </c>
      <c r="G822" s="10">
        <v>1</v>
      </c>
      <c r="H822" s="9">
        <v>8</v>
      </c>
      <c r="I822" s="9">
        <v>2</v>
      </c>
      <c r="J822" s="9">
        <v>2</v>
      </c>
      <c r="K822" s="9">
        <v>118.3897095580392</v>
      </c>
      <c r="L822" s="9">
        <v>16.519919411764704</v>
      </c>
      <c r="M822" s="9">
        <v>26.385006039215682</v>
      </c>
      <c r="N822" s="9">
        <v>19.964498352941174</v>
      </c>
      <c r="O822" s="9">
        <v>39.811834156862737</v>
      </c>
      <c r="P822" s="9">
        <v>8.1971605796078411</v>
      </c>
      <c r="Q822" s="9">
        <v>2.8119011764705877</v>
      </c>
      <c r="R822" s="9">
        <v>1.4059505882352938</v>
      </c>
      <c r="S822" s="12">
        <f t="shared" si="12"/>
        <v>233.48597986313726</v>
      </c>
    </row>
    <row r="823" spans="1:19" ht="14.25">
      <c r="A823" s="8">
        <v>2</v>
      </c>
      <c r="B823" s="8">
        <v>1</v>
      </c>
      <c r="C823" s="9">
        <v>43</v>
      </c>
      <c r="D823" s="9">
        <v>3</v>
      </c>
      <c r="E823" s="9">
        <v>2</v>
      </c>
      <c r="F823" s="8">
        <v>2</v>
      </c>
      <c r="G823" s="10">
        <v>1</v>
      </c>
      <c r="H823" s="9">
        <v>8</v>
      </c>
      <c r="I823" s="9">
        <v>2</v>
      </c>
      <c r="J823" s="9">
        <v>2</v>
      </c>
      <c r="K823" s="9">
        <v>373.92076031960778</v>
      </c>
      <c r="L823" s="9">
        <v>25.377408117647054</v>
      </c>
      <c r="M823" s="9">
        <v>35.289359764705878</v>
      </c>
      <c r="N823" s="9">
        <v>93.730039215686261</v>
      </c>
      <c r="O823" s="9">
        <v>88.528022039215685</v>
      </c>
      <c r="P823" s="9">
        <v>8.24238532352941</v>
      </c>
      <c r="Q823" s="9">
        <v>3.5617414901960784</v>
      </c>
      <c r="R823" s="9">
        <v>3.5617414901960784</v>
      </c>
      <c r="S823" s="12">
        <f t="shared" si="12"/>
        <v>632.21145776078413</v>
      </c>
    </row>
    <row r="824" spans="1:19" ht="14.25">
      <c r="A824" s="8">
        <v>5</v>
      </c>
      <c r="B824" s="8">
        <v>2</v>
      </c>
      <c r="C824" s="9">
        <v>50</v>
      </c>
      <c r="D824" s="9">
        <v>4</v>
      </c>
      <c r="E824" s="9">
        <v>1</v>
      </c>
      <c r="F824" s="8">
        <v>2</v>
      </c>
      <c r="G824" s="10">
        <v>1</v>
      </c>
      <c r="H824" s="9">
        <v>16</v>
      </c>
      <c r="I824" s="9">
        <v>3</v>
      </c>
      <c r="J824" s="9">
        <v>2</v>
      </c>
      <c r="K824" s="9">
        <v>65.531122592549011</v>
      </c>
      <c r="L824" s="9">
        <v>8.8106236862745089</v>
      </c>
      <c r="M824" s="9">
        <v>19.847335803921567</v>
      </c>
      <c r="N824" s="9">
        <v>14.97337376470588</v>
      </c>
      <c r="O824" s="9">
        <v>32.360296039215683</v>
      </c>
      <c r="P824" s="9">
        <v>3.7829443827450975</v>
      </c>
      <c r="Q824" s="9">
        <v>1.4996806274509802</v>
      </c>
      <c r="R824" s="9">
        <v>0.74984031372549009</v>
      </c>
      <c r="S824" s="12">
        <f t="shared" si="12"/>
        <v>147.55521721058818</v>
      </c>
    </row>
    <row r="825" spans="1:19" ht="14.25">
      <c r="A825" s="8">
        <v>5</v>
      </c>
      <c r="B825" s="8">
        <v>2</v>
      </c>
      <c r="C825" s="9">
        <v>40</v>
      </c>
      <c r="D825" s="9">
        <v>3</v>
      </c>
      <c r="E825" s="9">
        <v>1</v>
      </c>
      <c r="F825" s="8">
        <v>2</v>
      </c>
      <c r="G825" s="10">
        <v>2</v>
      </c>
      <c r="H825" s="9">
        <v>13</v>
      </c>
      <c r="I825" s="9">
        <v>2</v>
      </c>
      <c r="J825" s="9">
        <v>2</v>
      </c>
      <c r="K825" s="9">
        <v>106.18324655098037</v>
      </c>
      <c r="L825" s="9">
        <v>11.083577137254899</v>
      </c>
      <c r="M825" s="9">
        <v>66.548327843137244</v>
      </c>
      <c r="N825" s="9">
        <v>9.513598980392155</v>
      </c>
      <c r="O825" s="9">
        <v>50.614221176470572</v>
      </c>
      <c r="P825" s="9">
        <v>4.5074775858823521</v>
      </c>
      <c r="Q825" s="9">
        <v>1.8746007843137253</v>
      </c>
      <c r="R825" s="9">
        <v>1.4996806274509802</v>
      </c>
      <c r="S825" s="12">
        <f t="shared" si="12"/>
        <v>251.82473068588229</v>
      </c>
    </row>
    <row r="826" spans="1:19" ht="14.25">
      <c r="A826" s="8">
        <v>6</v>
      </c>
      <c r="B826" s="8">
        <v>1</v>
      </c>
      <c r="C826" s="9">
        <v>47</v>
      </c>
      <c r="D826" s="9">
        <v>3</v>
      </c>
      <c r="E826" s="9">
        <v>1</v>
      </c>
      <c r="F826" s="8">
        <v>2</v>
      </c>
      <c r="G826" s="10">
        <v>2</v>
      </c>
      <c r="H826" s="9">
        <v>18</v>
      </c>
      <c r="I826" s="9">
        <v>3</v>
      </c>
      <c r="J826" s="9">
        <v>2</v>
      </c>
      <c r="K826" s="9">
        <v>150.31580119058822</v>
      </c>
      <c r="L826" s="9">
        <v>16.918272078431368</v>
      </c>
      <c r="M826" s="9">
        <v>3.5148764705882347</v>
      </c>
      <c r="N826" s="9">
        <v>222.0933279215686</v>
      </c>
      <c r="O826" s="9">
        <v>5.7409649019607834</v>
      </c>
      <c r="P826" s="9">
        <v>1.6212953533333327</v>
      </c>
      <c r="Q826" s="9">
        <v>3.5617414901960784</v>
      </c>
      <c r="R826" s="9">
        <v>3.5617414901960784</v>
      </c>
      <c r="S826" s="12">
        <f t="shared" si="12"/>
        <v>407.32802089686271</v>
      </c>
    </row>
    <row r="827" spans="1:19" ht="14.25">
      <c r="A827" s="8">
        <v>5</v>
      </c>
      <c r="B827" s="8">
        <v>1</v>
      </c>
      <c r="C827" s="9">
        <v>49</v>
      </c>
      <c r="D827" s="9">
        <v>3</v>
      </c>
      <c r="E827" s="9">
        <v>1</v>
      </c>
      <c r="F827" s="8">
        <v>2</v>
      </c>
      <c r="G827" s="10">
        <v>1</v>
      </c>
      <c r="H827" s="9">
        <v>12</v>
      </c>
      <c r="I827" s="9">
        <v>2</v>
      </c>
      <c r="J827" s="9">
        <v>2</v>
      </c>
      <c r="K827" s="9">
        <v>34.869880347199995</v>
      </c>
      <c r="L827" s="9">
        <v>6.7401271199999986</v>
      </c>
      <c r="M827" s="9">
        <v>23.805555359999996</v>
      </c>
      <c r="N827" s="9">
        <v>5.2582551999999998</v>
      </c>
      <c r="O827" s="9">
        <v>61.354277719999985</v>
      </c>
      <c r="P827" s="9">
        <v>3.5930613827999998</v>
      </c>
      <c r="Q827" s="9">
        <v>1.1472556799999998</v>
      </c>
      <c r="R827" s="9">
        <v>1.1472556799999998</v>
      </c>
      <c r="S827" s="12">
        <f t="shared" si="12"/>
        <v>137.91566848999997</v>
      </c>
    </row>
    <row r="828" spans="1:19" ht="14.25">
      <c r="A828" s="8">
        <v>5</v>
      </c>
      <c r="B828" s="8">
        <v>1</v>
      </c>
      <c r="C828" s="9">
        <v>50</v>
      </c>
      <c r="D828" s="9">
        <v>4</v>
      </c>
      <c r="E828" s="9">
        <v>1</v>
      </c>
      <c r="F828" s="8">
        <v>2</v>
      </c>
      <c r="G828" s="10">
        <v>1</v>
      </c>
      <c r="H828" s="9">
        <v>13</v>
      </c>
      <c r="I828" s="9">
        <v>2</v>
      </c>
      <c r="J828" s="9">
        <v>2</v>
      </c>
      <c r="K828" s="9">
        <v>59.448043047450966</v>
      </c>
      <c r="L828" s="9">
        <v>11.013279607843133</v>
      </c>
      <c r="M828" s="9">
        <v>10.19314176470588</v>
      </c>
      <c r="N828" s="9">
        <v>4.6865019607843124</v>
      </c>
      <c r="O828" s="9">
        <v>25.986653372549014</v>
      </c>
      <c r="P828" s="9">
        <v>3.0757512368627449</v>
      </c>
      <c r="Q828" s="9">
        <v>1.8746007843137253</v>
      </c>
      <c r="R828" s="9">
        <v>0.93730039215686267</v>
      </c>
      <c r="S828" s="12">
        <f t="shared" si="12"/>
        <v>117.21527216666664</v>
      </c>
    </row>
    <row r="829" spans="1:19" ht="14.25">
      <c r="A829" s="8">
        <v>5</v>
      </c>
      <c r="B829" s="8">
        <v>1</v>
      </c>
      <c r="C829" s="9">
        <v>41</v>
      </c>
      <c r="D829" s="9">
        <v>3</v>
      </c>
      <c r="E829" s="9">
        <v>1</v>
      </c>
      <c r="F829" s="8">
        <v>2</v>
      </c>
      <c r="G829" s="10">
        <v>2</v>
      </c>
      <c r="H829" s="9">
        <v>9</v>
      </c>
      <c r="I829" s="9">
        <v>2</v>
      </c>
      <c r="J829" s="9">
        <v>2</v>
      </c>
      <c r="K829" s="9">
        <v>72.670071029411758</v>
      </c>
      <c r="L829" s="9">
        <v>11.013279607843133</v>
      </c>
      <c r="M829" s="9">
        <v>24.838460392156861</v>
      </c>
      <c r="N829" s="9">
        <v>24.815027882352936</v>
      </c>
      <c r="O829" s="9">
        <v>23.198184705882348</v>
      </c>
      <c r="P829" s="9">
        <v>6.4905708905882342</v>
      </c>
      <c r="Q829" s="9">
        <v>2.0620608627450974</v>
      </c>
      <c r="R829" s="9">
        <v>1.0310304313725487</v>
      </c>
      <c r="S829" s="12">
        <f t="shared" si="12"/>
        <v>166.1186858023529</v>
      </c>
    </row>
    <row r="830" spans="1:19" ht="14.25">
      <c r="A830" s="8">
        <v>5</v>
      </c>
      <c r="B830" s="8">
        <v>1</v>
      </c>
      <c r="C830" s="9">
        <v>45</v>
      </c>
      <c r="D830" s="9">
        <v>3</v>
      </c>
      <c r="E830" s="9">
        <v>1</v>
      </c>
      <c r="F830" s="8">
        <v>2</v>
      </c>
      <c r="G830" s="10">
        <v>2</v>
      </c>
      <c r="H830" s="9">
        <v>24</v>
      </c>
      <c r="I830" s="9">
        <v>4</v>
      </c>
      <c r="J830" s="9">
        <v>2</v>
      </c>
      <c r="K830" s="9">
        <v>101.66616163607843</v>
      </c>
      <c r="L830" s="9">
        <v>6.7485628235294106</v>
      </c>
      <c r="M830" s="9">
        <v>19.35525309803921</v>
      </c>
      <c r="N830" s="9">
        <v>5.9284249803921556</v>
      </c>
      <c r="O830" s="9">
        <v>44.756093725490182</v>
      </c>
      <c r="P830" s="9">
        <v>2.6431871058823524</v>
      </c>
      <c r="Q830" s="9">
        <v>1.6871407058823527</v>
      </c>
      <c r="R830" s="9">
        <v>0.84357035294117633</v>
      </c>
      <c r="S830" s="12">
        <f t="shared" si="12"/>
        <v>183.62839442823528</v>
      </c>
    </row>
    <row r="831" spans="1:19" ht="14.25">
      <c r="A831" s="8">
        <v>5</v>
      </c>
      <c r="B831" s="8">
        <v>1</v>
      </c>
      <c r="C831" s="9">
        <v>50</v>
      </c>
      <c r="D831" s="9">
        <v>4</v>
      </c>
      <c r="E831" s="9">
        <v>1</v>
      </c>
      <c r="F831" s="8">
        <v>2</v>
      </c>
      <c r="G831" s="10">
        <v>2</v>
      </c>
      <c r="H831" s="9">
        <v>10</v>
      </c>
      <c r="I831" s="9">
        <v>2</v>
      </c>
      <c r="J831" s="9">
        <v>2</v>
      </c>
      <c r="K831" s="9">
        <v>111.98818220470588</v>
      </c>
      <c r="L831" s="9">
        <v>13.215935529411761</v>
      </c>
      <c r="M831" s="9">
        <v>23.78399745098039</v>
      </c>
      <c r="N831" s="9">
        <v>5.131719647058822</v>
      </c>
      <c r="O831" s="9">
        <v>54.386855254901953</v>
      </c>
      <c r="P831" s="9">
        <v>3.7862249341176466</v>
      </c>
      <c r="Q831" s="9">
        <v>2.4369810196078423</v>
      </c>
      <c r="R831" s="9">
        <v>1.2184905098039212</v>
      </c>
      <c r="S831" s="12">
        <f t="shared" si="12"/>
        <v>215.94838655058822</v>
      </c>
    </row>
    <row r="832" spans="1:19" ht="14.25">
      <c r="A832" s="8">
        <v>5</v>
      </c>
      <c r="B832" s="8">
        <v>1</v>
      </c>
      <c r="C832" s="9">
        <v>49</v>
      </c>
      <c r="D832" s="9">
        <v>3</v>
      </c>
      <c r="E832" s="9">
        <v>1</v>
      </c>
      <c r="F832" s="8">
        <v>2</v>
      </c>
      <c r="G832" s="10">
        <v>2</v>
      </c>
      <c r="H832" s="9">
        <v>10</v>
      </c>
      <c r="I832" s="9">
        <v>2</v>
      </c>
      <c r="J832" s="9">
        <v>2</v>
      </c>
      <c r="K832" s="9">
        <v>118.49585882745095</v>
      </c>
      <c r="L832" s="9">
        <v>12.11460756862745</v>
      </c>
      <c r="M832" s="9">
        <v>33.414758980392151</v>
      </c>
      <c r="N832" s="9">
        <v>20.878366235294113</v>
      </c>
      <c r="O832" s="9">
        <v>61.55720325490195</v>
      </c>
      <c r="P832" s="9">
        <v>6.0762841172549011</v>
      </c>
      <c r="Q832" s="9">
        <v>2.0620608627450974</v>
      </c>
      <c r="R832" s="9">
        <v>1.0310304313725487</v>
      </c>
      <c r="S832" s="12">
        <f t="shared" si="12"/>
        <v>255.63017027803917</v>
      </c>
    </row>
    <row r="833" spans="1:19" ht="14.25">
      <c r="A833" s="8">
        <v>5</v>
      </c>
      <c r="B833" s="8">
        <v>1</v>
      </c>
      <c r="C833" s="9">
        <v>49</v>
      </c>
      <c r="D833" s="9">
        <v>3</v>
      </c>
      <c r="E833" s="9">
        <v>1</v>
      </c>
      <c r="F833" s="8">
        <v>2</v>
      </c>
      <c r="G833" s="10">
        <v>1</v>
      </c>
      <c r="H833" s="9">
        <v>11</v>
      </c>
      <c r="I833" s="9">
        <v>2</v>
      </c>
      <c r="J833" s="9">
        <v>2</v>
      </c>
      <c r="K833" s="9">
        <v>134.12494451399996</v>
      </c>
      <c r="L833" s="9">
        <v>8.1502955599999982</v>
      </c>
      <c r="M833" s="9">
        <v>26.410781799999999</v>
      </c>
      <c r="N833" s="9">
        <v>19.479445399999996</v>
      </c>
      <c r="O833" s="9">
        <v>58.223225759999991</v>
      </c>
      <c r="P833" s="9">
        <v>5.4456402943999995</v>
      </c>
      <c r="Q833" s="9">
        <v>2.1033020799999997</v>
      </c>
      <c r="R833" s="9">
        <v>1.0516510399999999</v>
      </c>
      <c r="S833" s="12">
        <f t="shared" si="12"/>
        <v>254.98928644839992</v>
      </c>
    </row>
    <row r="834" spans="1:19" ht="14.25">
      <c r="A834" s="8">
        <v>5</v>
      </c>
      <c r="B834" s="8">
        <v>1</v>
      </c>
      <c r="C834" s="9">
        <v>49</v>
      </c>
      <c r="D834" s="9">
        <v>3</v>
      </c>
      <c r="E834" s="9">
        <v>1</v>
      </c>
      <c r="F834" s="8">
        <v>2</v>
      </c>
      <c r="G834" s="10">
        <v>2</v>
      </c>
      <c r="H834" s="9">
        <v>7</v>
      </c>
      <c r="I834" s="9">
        <v>1</v>
      </c>
      <c r="J834" s="9">
        <v>2</v>
      </c>
      <c r="K834" s="9">
        <v>145.67921047568626</v>
      </c>
      <c r="L834" s="9">
        <v>12.11460756862745</v>
      </c>
      <c r="M834" s="9">
        <v>13.356530588235293</v>
      </c>
      <c r="N834" s="9">
        <v>10.708656980392153</v>
      </c>
      <c r="O834" s="9">
        <v>45.529366549019599</v>
      </c>
      <c r="P834" s="9">
        <v>5.9467023380392146</v>
      </c>
      <c r="Q834" s="9">
        <v>2.2495209411764701</v>
      </c>
      <c r="R834" s="9">
        <v>1.3356530588235291</v>
      </c>
      <c r="S834" s="12">
        <f t="shared" si="12"/>
        <v>236.92024849999999</v>
      </c>
    </row>
    <row r="835" spans="1:19" ht="14.25">
      <c r="A835" s="8">
        <v>5</v>
      </c>
      <c r="B835" s="8">
        <v>1</v>
      </c>
      <c r="C835" s="9">
        <v>46</v>
      </c>
      <c r="D835" s="9">
        <v>3</v>
      </c>
      <c r="E835" s="9">
        <v>1</v>
      </c>
      <c r="F835" s="8">
        <v>2</v>
      </c>
      <c r="G835" s="10">
        <v>2</v>
      </c>
      <c r="H835" s="9">
        <v>11</v>
      </c>
      <c r="I835" s="9">
        <v>2</v>
      </c>
      <c r="J835" s="9">
        <v>2</v>
      </c>
      <c r="K835" s="9">
        <v>175.39538210862744</v>
      </c>
      <c r="L835" s="9">
        <v>15.137401333333331</v>
      </c>
      <c r="M835" s="9">
        <v>0.70297529411764692</v>
      </c>
      <c r="N835" s="9">
        <v>215.88371282352938</v>
      </c>
      <c r="O835" s="9">
        <v>5.8581274509803913</v>
      </c>
      <c r="P835" s="9">
        <v>1.03665423372549</v>
      </c>
      <c r="Q835" s="9">
        <v>3.1868213333333331</v>
      </c>
      <c r="R835" s="9">
        <v>3.1868213333333331</v>
      </c>
      <c r="S835" s="12">
        <f t="shared" ref="S835:S898" si="13">K835+L835+M835+N835+O835+P835+Q835+R835</f>
        <v>420.38789591098038</v>
      </c>
    </row>
    <row r="836" spans="1:19" ht="14.25">
      <c r="A836" s="8">
        <v>5</v>
      </c>
      <c r="B836" s="8">
        <v>1</v>
      </c>
      <c r="C836" s="9">
        <v>48</v>
      </c>
      <c r="D836" s="9">
        <v>3</v>
      </c>
      <c r="E836" s="9">
        <v>1</v>
      </c>
      <c r="F836" s="8">
        <v>2</v>
      </c>
      <c r="G836" s="10">
        <v>2</v>
      </c>
      <c r="H836" s="9">
        <v>25</v>
      </c>
      <c r="I836" s="9">
        <v>4</v>
      </c>
      <c r="J836" s="9">
        <v>2</v>
      </c>
      <c r="K836" s="9">
        <v>246.0957163639215</v>
      </c>
      <c r="L836" s="9">
        <v>17.808707450980389</v>
      </c>
      <c r="M836" s="9">
        <v>5.3894772549019603</v>
      </c>
      <c r="N836" s="9">
        <v>259.86653372549017</v>
      </c>
      <c r="O836" s="9">
        <v>22.870129568627444</v>
      </c>
      <c r="P836" s="9">
        <v>1.4961657509803918</v>
      </c>
      <c r="Q836" s="9">
        <v>3.7492015686274507</v>
      </c>
      <c r="R836" s="9">
        <v>3.7492015686274507</v>
      </c>
      <c r="S836" s="12">
        <f t="shared" si="13"/>
        <v>561.02513325215671</v>
      </c>
    </row>
    <row r="837" spans="1:19" ht="14.25">
      <c r="A837" s="8">
        <v>5</v>
      </c>
      <c r="B837" s="8">
        <v>1</v>
      </c>
      <c r="C837" s="9">
        <v>50</v>
      </c>
      <c r="D837" s="9">
        <v>4</v>
      </c>
      <c r="E837" s="9">
        <v>1</v>
      </c>
      <c r="F837" s="8">
        <v>2</v>
      </c>
      <c r="G837" s="10">
        <v>2</v>
      </c>
      <c r="H837" s="9">
        <v>10</v>
      </c>
      <c r="I837" s="9">
        <v>2</v>
      </c>
      <c r="J837" s="9">
        <v>2</v>
      </c>
      <c r="K837" s="9">
        <v>253.92123733803916</v>
      </c>
      <c r="L837" s="9">
        <v>34.141166784313718</v>
      </c>
      <c r="M837" s="9">
        <v>33.906841686274504</v>
      </c>
      <c r="N837" s="9">
        <v>35.898605019607835</v>
      </c>
      <c r="O837" s="9">
        <v>86.137906039215679</v>
      </c>
      <c r="P837" s="9">
        <v>21.66288666352941</v>
      </c>
      <c r="Q837" s="9">
        <v>5.8112624313725485</v>
      </c>
      <c r="R837" s="9">
        <v>2.9056312156862742</v>
      </c>
      <c r="S837" s="12">
        <f t="shared" si="13"/>
        <v>474.38553717803916</v>
      </c>
    </row>
    <row r="838" spans="1:19" ht="14.25">
      <c r="A838" s="8">
        <v>2</v>
      </c>
      <c r="B838" s="8">
        <v>1</v>
      </c>
      <c r="C838" s="9">
        <v>45</v>
      </c>
      <c r="D838" s="9">
        <v>3</v>
      </c>
      <c r="E838" s="9">
        <v>1</v>
      </c>
      <c r="F838" s="8">
        <v>2</v>
      </c>
      <c r="G838" s="10">
        <v>2</v>
      </c>
      <c r="H838" s="9">
        <v>13</v>
      </c>
      <c r="I838" s="9">
        <v>2</v>
      </c>
      <c r="J838" s="9">
        <v>2</v>
      </c>
      <c r="K838" s="9">
        <v>28.657959490196074</v>
      </c>
      <c r="L838" s="9">
        <v>9.3495714117647033</v>
      </c>
      <c r="M838" s="9">
        <v>22.963859607843133</v>
      </c>
      <c r="N838" s="9">
        <v>20.362851019607842</v>
      </c>
      <c r="O838" s="9">
        <v>20.667473647058824</v>
      </c>
      <c r="P838" s="9">
        <v>2.2382733364705878</v>
      </c>
      <c r="Q838" s="9">
        <v>1.3122205490196075</v>
      </c>
      <c r="R838" s="9">
        <v>0.65611027450980375</v>
      </c>
      <c r="S838" s="12">
        <f t="shared" si="13"/>
        <v>106.20831933647058</v>
      </c>
    </row>
    <row r="839" spans="1:19" ht="14.25">
      <c r="A839" s="8">
        <v>2</v>
      </c>
      <c r="B839" s="8">
        <v>1</v>
      </c>
      <c r="C839" s="9">
        <v>43</v>
      </c>
      <c r="D839" s="9">
        <v>3</v>
      </c>
      <c r="E839" s="9">
        <v>1</v>
      </c>
      <c r="F839" s="8">
        <v>2</v>
      </c>
      <c r="G839" s="10">
        <v>2</v>
      </c>
      <c r="H839" s="9">
        <v>17</v>
      </c>
      <c r="I839" s="9">
        <v>3</v>
      </c>
      <c r="J839" s="9">
        <v>2</v>
      </c>
      <c r="K839" s="9">
        <v>37.650419452549016</v>
      </c>
      <c r="L839" s="9">
        <v>6.6782652941176464</v>
      </c>
      <c r="M839" s="9">
        <v>24.018322549019604</v>
      </c>
      <c r="N839" s="9">
        <v>49.020810509803916</v>
      </c>
      <c r="O839" s="9">
        <v>51.692116627450972</v>
      </c>
      <c r="P839" s="9">
        <v>1.9924663086274506</v>
      </c>
      <c r="Q839" s="9">
        <v>0.93730039215686267</v>
      </c>
      <c r="R839" s="9">
        <v>0.18746007843137252</v>
      </c>
      <c r="S839" s="12">
        <f t="shared" si="13"/>
        <v>172.17716121215682</v>
      </c>
    </row>
    <row r="840" spans="1:19" ht="14.25">
      <c r="A840" s="8">
        <v>2</v>
      </c>
      <c r="B840" s="8">
        <v>1</v>
      </c>
      <c r="C840" s="9">
        <v>45</v>
      </c>
      <c r="D840" s="9">
        <v>3</v>
      </c>
      <c r="E840" s="9">
        <v>1</v>
      </c>
      <c r="F840" s="8">
        <v>2</v>
      </c>
      <c r="G840" s="10">
        <v>1</v>
      </c>
      <c r="H840" s="9">
        <v>11</v>
      </c>
      <c r="I840" s="9">
        <v>2</v>
      </c>
      <c r="J840" s="9">
        <v>2</v>
      </c>
      <c r="K840" s="9">
        <v>74.095030069599986</v>
      </c>
      <c r="L840" s="9">
        <v>11.496457959999999</v>
      </c>
      <c r="M840" s="9">
        <v>0.35851739999999999</v>
      </c>
      <c r="N840" s="9">
        <v>12.954428719999999</v>
      </c>
      <c r="O840" s="9">
        <v>27.988258359999996</v>
      </c>
      <c r="P840" s="9">
        <v>8.2559386871999987</v>
      </c>
      <c r="Q840" s="9">
        <v>2.4857206399999994</v>
      </c>
      <c r="R840" s="9">
        <v>1.2428603199999997</v>
      </c>
      <c r="S840" s="12">
        <f t="shared" si="13"/>
        <v>138.8772121568</v>
      </c>
    </row>
    <row r="841" spans="1:19" ht="14.25">
      <c r="A841" s="8">
        <v>2</v>
      </c>
      <c r="B841" s="8">
        <v>1</v>
      </c>
      <c r="C841" s="9">
        <v>49</v>
      </c>
      <c r="D841" s="9">
        <v>3</v>
      </c>
      <c r="E841" s="9">
        <v>1</v>
      </c>
      <c r="F841" s="8">
        <v>2</v>
      </c>
      <c r="G841" s="10">
        <v>2</v>
      </c>
      <c r="H841" s="9">
        <v>16</v>
      </c>
      <c r="I841" s="9">
        <v>3</v>
      </c>
      <c r="J841" s="9">
        <v>2</v>
      </c>
      <c r="K841" s="9">
        <v>81.452041886390518</v>
      </c>
      <c r="L841" s="9">
        <v>11.078446942800788</v>
      </c>
      <c r="M841" s="9">
        <v>17.560516962524652</v>
      </c>
      <c r="N841" s="9">
        <v>7.9434821696252449</v>
      </c>
      <c r="O841" s="9">
        <v>58.715768796844173</v>
      </c>
      <c r="P841" s="9">
        <v>3.4729752607495059</v>
      </c>
      <c r="Q841" s="9">
        <v>1.8856930966469427</v>
      </c>
      <c r="R841" s="9">
        <v>0.94284654832347137</v>
      </c>
      <c r="S841" s="12">
        <f t="shared" si="13"/>
        <v>183.0517716639053</v>
      </c>
    </row>
    <row r="842" spans="1:19" ht="14.25">
      <c r="A842" s="8">
        <v>2</v>
      </c>
      <c r="B842" s="8">
        <v>1</v>
      </c>
      <c r="C842" s="9">
        <v>50</v>
      </c>
      <c r="D842" s="9">
        <v>4</v>
      </c>
      <c r="E842" s="9">
        <v>1</v>
      </c>
      <c r="F842" s="8">
        <v>2</v>
      </c>
      <c r="G842" s="10">
        <v>2</v>
      </c>
      <c r="H842" s="9">
        <v>12</v>
      </c>
      <c r="I842" s="9">
        <v>2</v>
      </c>
      <c r="J842" s="9">
        <v>2</v>
      </c>
      <c r="K842" s="9">
        <v>104.98092447294118</v>
      </c>
      <c r="L842" s="9">
        <v>11.013279607843133</v>
      </c>
      <c r="M842" s="9">
        <v>22.612371960784309</v>
      </c>
      <c r="N842" s="9">
        <v>2.741603647058823</v>
      </c>
      <c r="O842" s="9">
        <v>61.510338235294107</v>
      </c>
      <c r="P842" s="9">
        <v>3.8921398784313723</v>
      </c>
      <c r="Q842" s="9">
        <v>1.8746007843137253</v>
      </c>
      <c r="R842" s="9">
        <v>0.93730039215686267</v>
      </c>
      <c r="S842" s="12">
        <f t="shared" si="13"/>
        <v>209.56255897882349</v>
      </c>
    </row>
    <row r="843" spans="1:19" ht="14.25">
      <c r="A843" s="8">
        <v>2</v>
      </c>
      <c r="B843" s="8">
        <v>1</v>
      </c>
      <c r="C843" s="9">
        <v>49</v>
      </c>
      <c r="D843" s="9">
        <v>3</v>
      </c>
      <c r="E843" s="9">
        <v>1</v>
      </c>
      <c r="F843" s="8">
        <v>2</v>
      </c>
      <c r="G843" s="10">
        <v>2</v>
      </c>
      <c r="H843" s="9">
        <v>13</v>
      </c>
      <c r="I843" s="9">
        <v>2</v>
      </c>
      <c r="J843" s="9">
        <v>2</v>
      </c>
      <c r="K843" s="9">
        <v>125.89467379803918</v>
      </c>
      <c r="L843" s="9">
        <v>16.801109529411761</v>
      </c>
      <c r="M843" s="9">
        <v>10.19314176470588</v>
      </c>
      <c r="N843" s="9">
        <v>22.190586784313719</v>
      </c>
      <c r="O843" s="9">
        <v>33.250731411764704</v>
      </c>
      <c r="P843" s="9">
        <v>9.0435428337254891</v>
      </c>
      <c r="Q843" s="9">
        <v>2.8119011764705877</v>
      </c>
      <c r="R843" s="9">
        <v>1.4059505882352938</v>
      </c>
      <c r="S843" s="12">
        <f t="shared" si="13"/>
        <v>221.59163788666663</v>
      </c>
    </row>
    <row r="844" spans="1:19" ht="14.25">
      <c r="A844" s="8">
        <v>2</v>
      </c>
      <c r="B844" s="8">
        <v>1</v>
      </c>
      <c r="C844" s="9">
        <v>47</v>
      </c>
      <c r="D844" s="9">
        <v>3</v>
      </c>
      <c r="E844" s="9">
        <v>1</v>
      </c>
      <c r="F844" s="8">
        <v>2</v>
      </c>
      <c r="G844" s="10">
        <v>1</v>
      </c>
      <c r="H844" s="9">
        <v>15</v>
      </c>
      <c r="I844" s="9">
        <v>3</v>
      </c>
      <c r="J844" s="9">
        <v>2</v>
      </c>
      <c r="K844" s="9">
        <v>130.19735124823526</v>
      </c>
      <c r="L844" s="9">
        <v>16.027836705882351</v>
      </c>
      <c r="M844" s="9">
        <v>7.8498907843137244</v>
      </c>
      <c r="N844" s="9">
        <v>219.281426745098</v>
      </c>
      <c r="O844" s="9">
        <v>45.71682662745097</v>
      </c>
      <c r="P844" s="9">
        <v>1.4120430407843136</v>
      </c>
      <c r="Q844" s="9">
        <v>3.3742814117647053</v>
      </c>
      <c r="R844" s="9">
        <v>3.3742814117647053</v>
      </c>
      <c r="S844" s="12">
        <f t="shared" si="13"/>
        <v>427.233937975294</v>
      </c>
    </row>
    <row r="845" spans="1:19" ht="14.25">
      <c r="A845" s="8">
        <v>2</v>
      </c>
      <c r="B845" s="8">
        <v>1</v>
      </c>
      <c r="C845" s="9">
        <v>46</v>
      </c>
      <c r="D845" s="9">
        <v>3</v>
      </c>
      <c r="E845" s="9">
        <v>1</v>
      </c>
      <c r="F845" s="8">
        <v>3</v>
      </c>
      <c r="G845" s="10">
        <v>2</v>
      </c>
      <c r="H845" s="9">
        <v>11</v>
      </c>
      <c r="I845" s="9">
        <v>2</v>
      </c>
      <c r="J845" s="9">
        <v>2</v>
      </c>
      <c r="K845" s="9">
        <v>143.96371643294114</v>
      </c>
      <c r="L845" s="9">
        <v>10.685224470588233</v>
      </c>
      <c r="M845" s="9">
        <v>0.70297529411764692</v>
      </c>
      <c r="N845" s="9">
        <v>141.20430407843133</v>
      </c>
      <c r="O845" s="9">
        <v>4.9208270588235283</v>
      </c>
      <c r="P845" s="9">
        <v>0.93472281607843122</v>
      </c>
      <c r="Q845" s="9">
        <v>2.2495209411764701</v>
      </c>
      <c r="R845" s="9">
        <v>2.2495209411764701</v>
      </c>
      <c r="S845" s="12">
        <f t="shared" si="13"/>
        <v>306.91081203333317</v>
      </c>
    </row>
    <row r="846" spans="1:19" ht="14.25">
      <c r="A846" s="8">
        <v>5</v>
      </c>
      <c r="B846" s="8">
        <v>1</v>
      </c>
      <c r="C846" s="9">
        <v>51</v>
      </c>
      <c r="D846" s="9">
        <v>4</v>
      </c>
      <c r="E846" s="9">
        <v>2</v>
      </c>
      <c r="F846" s="8">
        <v>2</v>
      </c>
      <c r="G846" s="10">
        <v>1</v>
      </c>
      <c r="H846" s="9">
        <v>20</v>
      </c>
      <c r="I846" s="9">
        <v>3</v>
      </c>
      <c r="J846" s="9">
        <v>2</v>
      </c>
      <c r="K846" s="9">
        <v>68.65584308839999</v>
      </c>
      <c r="L846" s="9">
        <v>6.8835340799999996</v>
      </c>
      <c r="M846" s="9">
        <v>17.591253759999997</v>
      </c>
      <c r="N846" s="9">
        <v>9.3453535599999977</v>
      </c>
      <c r="O846" s="9">
        <v>39.962739519999992</v>
      </c>
      <c r="P846" s="9">
        <v>4.3055549623999987</v>
      </c>
      <c r="Q846" s="9">
        <v>1.3384649599999996</v>
      </c>
      <c r="R846" s="9">
        <v>0.6692324799999998</v>
      </c>
      <c r="S846" s="12">
        <f t="shared" si="13"/>
        <v>148.75197641080001</v>
      </c>
    </row>
    <row r="847" spans="1:19" ht="14.25">
      <c r="A847" s="8">
        <v>5</v>
      </c>
      <c r="B847" s="8">
        <v>2</v>
      </c>
      <c r="C847" s="9">
        <v>53</v>
      </c>
      <c r="D847" s="9">
        <v>4</v>
      </c>
      <c r="E847" s="9">
        <v>5</v>
      </c>
      <c r="F847" s="8">
        <v>2</v>
      </c>
      <c r="G847" s="10">
        <v>2</v>
      </c>
      <c r="H847" s="9">
        <v>11</v>
      </c>
      <c r="I847" s="9">
        <v>2</v>
      </c>
      <c r="J847" s="9">
        <v>2</v>
      </c>
      <c r="K847" s="9">
        <v>48.037582398431361</v>
      </c>
      <c r="L847" s="9">
        <v>6.6782652941176464</v>
      </c>
      <c r="M847" s="9">
        <v>13.590855686274509</v>
      </c>
      <c r="N847" s="9">
        <v>4.428744352941175</v>
      </c>
      <c r="O847" s="9">
        <v>33.766246627450975</v>
      </c>
      <c r="P847" s="9">
        <v>3.0181072627450978</v>
      </c>
      <c r="Q847" s="9">
        <v>0.93730039215686267</v>
      </c>
      <c r="R847" s="9">
        <v>0.93730039215686267</v>
      </c>
      <c r="S847" s="12">
        <f t="shared" si="13"/>
        <v>111.39440240627448</v>
      </c>
    </row>
    <row r="848" spans="1:19" ht="14.25">
      <c r="A848" s="8">
        <v>5</v>
      </c>
      <c r="B848" s="8">
        <v>1</v>
      </c>
      <c r="C848" s="9">
        <v>54</v>
      </c>
      <c r="D848" s="9">
        <v>4</v>
      </c>
      <c r="E848" s="9">
        <v>5</v>
      </c>
      <c r="F848" s="8">
        <v>2</v>
      </c>
      <c r="G848" s="10">
        <v>1</v>
      </c>
      <c r="H848" s="9">
        <v>9</v>
      </c>
      <c r="I848" s="9">
        <v>2</v>
      </c>
      <c r="J848" s="9">
        <v>2</v>
      </c>
      <c r="K848" s="9">
        <v>80.263680453999996</v>
      </c>
      <c r="L848" s="9">
        <v>10.110190679999999</v>
      </c>
      <c r="M848" s="9">
        <v>26.052264399999995</v>
      </c>
      <c r="N848" s="9">
        <v>6.4533131999999993</v>
      </c>
      <c r="O848" s="9">
        <v>45.770721399999992</v>
      </c>
      <c r="P848" s="9">
        <v>2.2935553135999998</v>
      </c>
      <c r="Q848" s="9">
        <v>1.7208835199999999</v>
      </c>
      <c r="R848" s="9">
        <v>0.86044175999999994</v>
      </c>
      <c r="S848" s="12">
        <f t="shared" si="13"/>
        <v>173.52505072759996</v>
      </c>
    </row>
    <row r="849" spans="1:19" ht="14.25">
      <c r="A849" s="8">
        <v>5</v>
      </c>
      <c r="B849" s="8">
        <v>1</v>
      </c>
      <c r="C849" s="9">
        <v>52</v>
      </c>
      <c r="D849" s="9">
        <v>4</v>
      </c>
      <c r="E849" s="9">
        <v>5</v>
      </c>
      <c r="F849" s="8">
        <v>2</v>
      </c>
      <c r="G849" s="10">
        <v>2</v>
      </c>
      <c r="H849" s="9">
        <v>9</v>
      </c>
      <c r="I849" s="9">
        <v>2</v>
      </c>
      <c r="J849" s="9">
        <v>2</v>
      </c>
      <c r="K849" s="9">
        <v>102.1027092937255</v>
      </c>
      <c r="L849" s="9">
        <v>11.013279607843133</v>
      </c>
      <c r="M849" s="9">
        <v>24.955622941176461</v>
      </c>
      <c r="N849" s="9">
        <v>14.082938392156862</v>
      </c>
      <c r="O849" s="9">
        <v>18.136762588235289</v>
      </c>
      <c r="P849" s="9">
        <v>6.4106660321568611</v>
      </c>
      <c r="Q849" s="9">
        <v>2.0620608627450974</v>
      </c>
      <c r="R849" s="9">
        <v>1.0310304313725487</v>
      </c>
      <c r="S849" s="12">
        <f t="shared" si="13"/>
        <v>179.79507014941171</v>
      </c>
    </row>
    <row r="850" spans="1:19" ht="14.25">
      <c r="A850" s="8">
        <v>5</v>
      </c>
      <c r="B850" s="8">
        <v>1</v>
      </c>
      <c r="C850" s="9">
        <v>55</v>
      </c>
      <c r="D850" s="9">
        <v>4</v>
      </c>
      <c r="E850" s="9">
        <v>5</v>
      </c>
      <c r="F850" s="8">
        <v>2</v>
      </c>
      <c r="G850" s="10">
        <v>2</v>
      </c>
      <c r="H850" s="9">
        <v>15</v>
      </c>
      <c r="I850" s="9">
        <v>3</v>
      </c>
      <c r="J850" s="9">
        <v>2</v>
      </c>
      <c r="K850" s="9">
        <v>114.81695478823525</v>
      </c>
      <c r="L850" s="9">
        <v>11.013279607843133</v>
      </c>
      <c r="M850" s="9">
        <v>42.342545215686272</v>
      </c>
      <c r="N850" s="9">
        <v>5.0145570980392158</v>
      </c>
      <c r="O850" s="9">
        <v>80.842158823529402</v>
      </c>
      <c r="P850" s="9">
        <v>5.0454880109803915</v>
      </c>
      <c r="Q850" s="9">
        <v>1.8746007843137253</v>
      </c>
      <c r="R850" s="9">
        <v>1.8746007843137253</v>
      </c>
      <c r="S850" s="12">
        <f t="shared" si="13"/>
        <v>262.82418511294105</v>
      </c>
    </row>
    <row r="851" spans="1:19" ht="14.25">
      <c r="A851" s="8">
        <v>5</v>
      </c>
      <c r="B851" s="8">
        <v>1</v>
      </c>
      <c r="C851" s="9">
        <v>51</v>
      </c>
      <c r="D851" s="9">
        <v>4</v>
      </c>
      <c r="E851" s="9">
        <v>5</v>
      </c>
      <c r="F851" s="8">
        <v>2</v>
      </c>
      <c r="G851" s="10">
        <v>2</v>
      </c>
      <c r="H851" s="9">
        <v>11</v>
      </c>
      <c r="I851" s="9">
        <v>2</v>
      </c>
      <c r="J851" s="9">
        <v>2</v>
      </c>
      <c r="K851" s="9">
        <v>154.22504680117646</v>
      </c>
      <c r="L851" s="9">
        <v>155.82619019607839</v>
      </c>
      <c r="M851" s="9">
        <v>80.724996274509792</v>
      </c>
      <c r="N851" s="9">
        <v>13.145637999999996</v>
      </c>
      <c r="O851" s="9">
        <v>84.619479403921545</v>
      </c>
      <c r="P851" s="9">
        <v>51.301028038823524</v>
      </c>
      <c r="Q851" s="9">
        <v>3.5617414901960784</v>
      </c>
      <c r="R851" s="9">
        <v>8.9043537254901945</v>
      </c>
      <c r="S851" s="12">
        <f t="shared" si="13"/>
        <v>552.30847393019599</v>
      </c>
    </row>
    <row r="852" spans="1:19" ht="14.25">
      <c r="A852" s="8">
        <v>4</v>
      </c>
      <c r="B852" s="8">
        <v>1</v>
      </c>
      <c r="C852" s="9">
        <v>55</v>
      </c>
      <c r="D852" s="9">
        <v>4</v>
      </c>
      <c r="E852" s="9">
        <v>5</v>
      </c>
      <c r="F852" s="8">
        <v>2</v>
      </c>
      <c r="G852" s="10">
        <v>1</v>
      </c>
      <c r="H852" s="9">
        <v>6</v>
      </c>
      <c r="I852" s="9">
        <v>1</v>
      </c>
      <c r="J852" s="9">
        <v>2</v>
      </c>
      <c r="K852" s="9">
        <v>57.747353664399995</v>
      </c>
      <c r="L852" s="9">
        <v>8.9868361599999993</v>
      </c>
      <c r="M852" s="9">
        <v>14.484102959999998</v>
      </c>
      <c r="N852" s="9">
        <v>14.842620359999998</v>
      </c>
      <c r="O852" s="9">
        <v>22.945113599999999</v>
      </c>
      <c r="P852" s="9">
        <v>4.8562376887999994</v>
      </c>
      <c r="Q852" s="9">
        <v>1.9120927999999997</v>
      </c>
      <c r="R852" s="9">
        <v>0.95604639999999985</v>
      </c>
      <c r="S852" s="12">
        <f t="shared" si="13"/>
        <v>126.73040363319998</v>
      </c>
    </row>
    <row r="853" spans="1:19" ht="14.25">
      <c r="A853" s="8">
        <v>3</v>
      </c>
      <c r="B853" s="8">
        <v>1</v>
      </c>
      <c r="C853" s="9">
        <v>51</v>
      </c>
      <c r="D853" s="9">
        <v>4</v>
      </c>
      <c r="E853" s="9">
        <v>5</v>
      </c>
      <c r="F853" s="8">
        <v>2</v>
      </c>
      <c r="G853" s="10">
        <v>1</v>
      </c>
      <c r="H853" s="9">
        <v>11</v>
      </c>
      <c r="I853" s="9">
        <v>2</v>
      </c>
      <c r="J853" s="9">
        <v>2</v>
      </c>
      <c r="K853" s="9">
        <v>90.08873029519998</v>
      </c>
      <c r="L853" s="9">
        <v>19.407741919999996</v>
      </c>
      <c r="M853" s="9">
        <v>51.746011399999986</v>
      </c>
      <c r="N853" s="9">
        <v>2.4379183199999996</v>
      </c>
      <c r="O853" s="9">
        <v>59.05976635999999</v>
      </c>
      <c r="P853" s="9">
        <v>5.1908539287999993</v>
      </c>
      <c r="Q853" s="9">
        <v>1.9120927999999997</v>
      </c>
      <c r="R853" s="9">
        <v>0.95604639999999985</v>
      </c>
      <c r="S853" s="12">
        <f t="shared" si="13"/>
        <v>230.79916142399995</v>
      </c>
    </row>
    <row r="854" spans="1:19" ht="14.25">
      <c r="A854" s="8">
        <v>2</v>
      </c>
      <c r="B854" s="8">
        <v>1</v>
      </c>
      <c r="C854" s="9">
        <v>53</v>
      </c>
      <c r="D854" s="9">
        <v>4</v>
      </c>
      <c r="E854" s="9">
        <v>5</v>
      </c>
      <c r="F854" s="8">
        <v>2</v>
      </c>
      <c r="G854" s="10">
        <v>2</v>
      </c>
      <c r="H854" s="9">
        <v>13</v>
      </c>
      <c r="I854" s="9">
        <v>2</v>
      </c>
      <c r="J854" s="9">
        <v>2</v>
      </c>
      <c r="K854" s="9">
        <v>19.555601056862741</v>
      </c>
      <c r="L854" s="9">
        <v>8.8106236862745089</v>
      </c>
      <c r="M854" s="9">
        <v>1.1716254901960781</v>
      </c>
      <c r="N854" s="9">
        <v>0.14059505882352938</v>
      </c>
      <c r="O854" s="9">
        <v>43.373575647058821</v>
      </c>
      <c r="P854" s="9">
        <v>2.6863029239215686</v>
      </c>
      <c r="Q854" s="9">
        <v>1.4996806274509802</v>
      </c>
      <c r="R854" s="9">
        <v>0.74984031372549009</v>
      </c>
      <c r="S854" s="12">
        <f t="shared" si="13"/>
        <v>77.987844804313724</v>
      </c>
    </row>
    <row r="855" spans="1:19" ht="14.25">
      <c r="A855" s="8">
        <v>2</v>
      </c>
      <c r="B855" s="8">
        <v>1</v>
      </c>
      <c r="C855" s="9">
        <v>52</v>
      </c>
      <c r="D855" s="9">
        <v>4</v>
      </c>
      <c r="E855" s="9">
        <v>5</v>
      </c>
      <c r="F855" s="8">
        <v>2</v>
      </c>
      <c r="G855" s="10">
        <v>1</v>
      </c>
      <c r="H855" s="9">
        <v>10</v>
      </c>
      <c r="I855" s="9">
        <v>2</v>
      </c>
      <c r="J855" s="9">
        <v>2</v>
      </c>
      <c r="K855" s="9">
        <v>51.964707013999991</v>
      </c>
      <c r="L855" s="9">
        <v>7.8634816399999989</v>
      </c>
      <c r="M855" s="9">
        <v>10.301399959999999</v>
      </c>
      <c r="N855" s="9">
        <v>12.356899719999998</v>
      </c>
      <c r="O855" s="9">
        <v>13.982178599999997</v>
      </c>
      <c r="P855" s="9">
        <v>4.4585223863999994</v>
      </c>
      <c r="Q855" s="9">
        <v>1.5296742399999999</v>
      </c>
      <c r="R855" s="9">
        <v>0.76483711999999993</v>
      </c>
      <c r="S855" s="12">
        <f t="shared" si="13"/>
        <v>103.22170068039999</v>
      </c>
    </row>
    <row r="856" spans="1:19" ht="14.25">
      <c r="A856" s="8">
        <v>2</v>
      </c>
      <c r="B856" s="8">
        <v>1</v>
      </c>
      <c r="C856" s="9">
        <v>56</v>
      </c>
      <c r="D856" s="9">
        <v>4</v>
      </c>
      <c r="E856" s="9">
        <v>5</v>
      </c>
      <c r="F856" s="8">
        <v>2</v>
      </c>
      <c r="G856" s="10">
        <v>1</v>
      </c>
      <c r="H856" s="9">
        <v>8</v>
      </c>
      <c r="I856" s="9">
        <v>2</v>
      </c>
      <c r="J856" s="9">
        <v>2</v>
      </c>
      <c r="K856" s="9">
        <v>92.309626082399987</v>
      </c>
      <c r="L856" s="9">
        <v>20.483294119999996</v>
      </c>
      <c r="M856" s="9">
        <v>2.0315985999999997</v>
      </c>
      <c r="N856" s="9">
        <v>12.165690439999997</v>
      </c>
      <c r="O856" s="9">
        <v>52.008924159999992</v>
      </c>
      <c r="P856" s="9">
        <v>7.7487560719999991</v>
      </c>
      <c r="Q856" s="9">
        <v>3.6329763199999996</v>
      </c>
      <c r="R856" s="9">
        <v>1.8164881599999998</v>
      </c>
      <c r="S856" s="12">
        <f t="shared" si="13"/>
        <v>192.19735395439997</v>
      </c>
    </row>
    <row r="857" spans="1:19" ht="14.25">
      <c r="A857" s="8">
        <v>2</v>
      </c>
      <c r="B857" s="8">
        <v>1</v>
      </c>
      <c r="C857" s="9">
        <v>55</v>
      </c>
      <c r="D857" s="9">
        <v>4</v>
      </c>
      <c r="E857" s="9">
        <v>5</v>
      </c>
      <c r="F857" s="8">
        <v>2</v>
      </c>
      <c r="G857" s="10">
        <v>2</v>
      </c>
      <c r="H857" s="9">
        <v>9</v>
      </c>
      <c r="I857" s="9">
        <v>2</v>
      </c>
      <c r="J857" s="9">
        <v>2</v>
      </c>
      <c r="K857" s="9">
        <v>127.60202331045362</v>
      </c>
      <c r="L857" s="9">
        <v>15.509825719921103</v>
      </c>
      <c r="M857" s="9">
        <v>8.0377668244575933</v>
      </c>
      <c r="N857" s="9">
        <v>18.574077001972384</v>
      </c>
      <c r="O857" s="9">
        <v>54.826526785009854</v>
      </c>
      <c r="P857" s="9">
        <v>8.9985274571992093</v>
      </c>
      <c r="Q857" s="9">
        <v>2.6399703353057196</v>
      </c>
      <c r="R857" s="9">
        <v>1.3199851676528598</v>
      </c>
      <c r="S857" s="12">
        <f t="shared" si="13"/>
        <v>237.50870260197235</v>
      </c>
    </row>
    <row r="858" spans="1:19" ht="14.25">
      <c r="A858" s="8">
        <v>2</v>
      </c>
      <c r="B858" s="8">
        <v>1</v>
      </c>
      <c r="C858" s="9">
        <v>53</v>
      </c>
      <c r="D858" s="9">
        <v>4</v>
      </c>
      <c r="E858" s="9">
        <v>5</v>
      </c>
      <c r="F858" s="8">
        <v>2</v>
      </c>
      <c r="G858" s="10">
        <v>2</v>
      </c>
      <c r="H858" s="9">
        <v>7</v>
      </c>
      <c r="I858" s="9">
        <v>1</v>
      </c>
      <c r="J858" s="9">
        <v>2</v>
      </c>
      <c r="K858" s="9">
        <v>186.43467180235291</v>
      </c>
      <c r="L858" s="9">
        <v>9.3495714117647033</v>
      </c>
      <c r="M858" s="9">
        <v>29.642124901960781</v>
      </c>
      <c r="N858" s="9">
        <v>33.789679137254893</v>
      </c>
      <c r="O858" s="9">
        <v>49.137973058823519</v>
      </c>
      <c r="P858" s="9">
        <v>10.905490062745095</v>
      </c>
      <c r="Q858" s="9">
        <v>1.3122205490196075</v>
      </c>
      <c r="R858" s="9">
        <v>1.9683308235294112</v>
      </c>
      <c r="S858" s="12">
        <f t="shared" si="13"/>
        <v>322.54006174745092</v>
      </c>
    </row>
    <row r="859" spans="1:19" ht="14.25">
      <c r="A859" s="8">
        <v>1</v>
      </c>
      <c r="B859" s="8">
        <v>2</v>
      </c>
      <c r="C859" s="9">
        <v>54</v>
      </c>
      <c r="D859" s="9">
        <v>4</v>
      </c>
      <c r="E859" s="9">
        <v>5</v>
      </c>
      <c r="F859" s="8">
        <v>2</v>
      </c>
      <c r="G859" s="10">
        <v>2</v>
      </c>
      <c r="H859" s="9">
        <v>7</v>
      </c>
      <c r="I859" s="9">
        <v>1</v>
      </c>
      <c r="J859" s="9">
        <v>2</v>
      </c>
      <c r="K859" s="9">
        <v>75.404410598431369</v>
      </c>
      <c r="L859" s="9">
        <v>7.7092957254901959</v>
      </c>
      <c r="M859" s="9">
        <v>14.645318627450978</v>
      </c>
      <c r="N859" s="9">
        <v>4.7802319999999989</v>
      </c>
      <c r="O859" s="9">
        <v>34.1177342745098</v>
      </c>
      <c r="P859" s="9">
        <v>4.9423849678431369</v>
      </c>
      <c r="Q859" s="9">
        <v>1.3122205490196075</v>
      </c>
      <c r="R859" s="9">
        <v>0.65611027450980375</v>
      </c>
      <c r="S859" s="12">
        <f t="shared" si="13"/>
        <v>143.56770701725489</v>
      </c>
    </row>
    <row r="860" spans="1:19" ht="14.25">
      <c r="A860" s="8">
        <v>5</v>
      </c>
      <c r="B860" s="8">
        <v>1</v>
      </c>
      <c r="C860" s="9">
        <v>53</v>
      </c>
      <c r="D860" s="9">
        <v>4</v>
      </c>
      <c r="E860" s="9">
        <v>5</v>
      </c>
      <c r="F860" s="8">
        <v>2</v>
      </c>
      <c r="G860" s="10">
        <v>2</v>
      </c>
      <c r="H860" s="9">
        <v>11</v>
      </c>
      <c r="I860" s="9">
        <v>2</v>
      </c>
      <c r="J860" s="9">
        <v>2</v>
      </c>
      <c r="K860" s="9">
        <v>162.20334773921564</v>
      </c>
      <c r="L860" s="9">
        <v>10.404034352941176</v>
      </c>
      <c r="M860" s="9">
        <v>31.282400588235287</v>
      </c>
      <c r="N860" s="9">
        <v>43.092385529411764</v>
      </c>
      <c r="O860" s="9">
        <v>59.120222235294108</v>
      </c>
      <c r="P860" s="9">
        <v>15.921218786274506</v>
      </c>
      <c r="Q860" s="9">
        <v>2.2495209411764701</v>
      </c>
      <c r="R860" s="9">
        <v>2.2495209411764701</v>
      </c>
      <c r="S860" s="12">
        <f t="shared" si="13"/>
        <v>326.52265111372537</v>
      </c>
    </row>
    <row r="861" spans="1:19" ht="14.25">
      <c r="A861" s="8">
        <v>1</v>
      </c>
      <c r="B861" s="8">
        <v>1</v>
      </c>
      <c r="C861" s="9">
        <v>54</v>
      </c>
      <c r="D861" s="9">
        <v>4</v>
      </c>
      <c r="E861" s="9">
        <v>5</v>
      </c>
      <c r="F861" s="8">
        <v>1</v>
      </c>
      <c r="G861" s="10">
        <v>1</v>
      </c>
      <c r="H861" s="9">
        <v>10</v>
      </c>
      <c r="I861" s="9">
        <v>2</v>
      </c>
      <c r="J861" s="9">
        <v>2</v>
      </c>
      <c r="K861" s="9">
        <v>75.721504007599989</v>
      </c>
      <c r="L861" s="9">
        <v>8.9868361599999993</v>
      </c>
      <c r="M861" s="9">
        <v>20.913514999999993</v>
      </c>
      <c r="N861" s="9">
        <v>7.9112839599999987</v>
      </c>
      <c r="O861" s="9">
        <v>18.164881599999998</v>
      </c>
      <c r="P861" s="9">
        <v>3.9456034927999997</v>
      </c>
      <c r="Q861" s="9">
        <v>1.7208835199999999</v>
      </c>
      <c r="R861" s="9">
        <v>0.86044175999999994</v>
      </c>
      <c r="S861" s="12">
        <f t="shared" si="13"/>
        <v>138.22494950039996</v>
      </c>
    </row>
    <row r="862" spans="1:19" ht="14.25">
      <c r="A862" s="8">
        <v>5</v>
      </c>
      <c r="B862" s="8">
        <v>2</v>
      </c>
      <c r="C862" s="9">
        <v>55</v>
      </c>
      <c r="D862" s="9">
        <v>4</v>
      </c>
      <c r="E862" s="9">
        <v>4</v>
      </c>
      <c r="F862" s="8">
        <v>2</v>
      </c>
      <c r="G862" s="10">
        <v>1</v>
      </c>
      <c r="H862" s="9">
        <v>19</v>
      </c>
      <c r="I862" s="9">
        <v>3</v>
      </c>
      <c r="J862" s="9">
        <v>2</v>
      </c>
      <c r="K862" s="9">
        <v>71.372209922399989</v>
      </c>
      <c r="L862" s="9">
        <v>8.9868361599999993</v>
      </c>
      <c r="M862" s="9">
        <v>2.6291275999999999</v>
      </c>
      <c r="N862" s="9">
        <v>12.452504359999999</v>
      </c>
      <c r="O862" s="9">
        <v>27.701444439999996</v>
      </c>
      <c r="P862" s="9">
        <v>3.2725468271999993</v>
      </c>
      <c r="Q862" s="9">
        <v>1.7208835199999999</v>
      </c>
      <c r="R862" s="9">
        <v>0.86044175999999994</v>
      </c>
      <c r="S862" s="12">
        <f t="shared" si="13"/>
        <v>128.99599458959995</v>
      </c>
    </row>
    <row r="863" spans="1:19" ht="14.25">
      <c r="A863" s="8">
        <v>3</v>
      </c>
      <c r="B863" s="8">
        <v>2</v>
      </c>
      <c r="C863" s="9">
        <v>54</v>
      </c>
      <c r="D863" s="9">
        <v>4</v>
      </c>
      <c r="E863" s="9">
        <v>4</v>
      </c>
      <c r="F863" s="8">
        <v>2</v>
      </c>
      <c r="G863" s="10">
        <v>2</v>
      </c>
      <c r="H863" s="9">
        <v>13</v>
      </c>
      <c r="I863" s="9">
        <v>2</v>
      </c>
      <c r="J863" s="9">
        <v>2</v>
      </c>
      <c r="K863" s="9">
        <v>55.459361228627451</v>
      </c>
      <c r="L863" s="9">
        <v>7.7092957254901959</v>
      </c>
      <c r="M863" s="9">
        <v>10.427466862745096</v>
      </c>
      <c r="N863" s="9">
        <v>9.1621113333333319</v>
      </c>
      <c r="O863" s="9">
        <v>25.213380549019607</v>
      </c>
      <c r="P863" s="9">
        <v>4.770390345882352</v>
      </c>
      <c r="Q863" s="9">
        <v>1.4996806274509802</v>
      </c>
      <c r="R863" s="9">
        <v>0.74984031372549009</v>
      </c>
      <c r="S863" s="12">
        <f t="shared" si="13"/>
        <v>114.99152698627449</v>
      </c>
    </row>
    <row r="864" spans="1:19" ht="14.25">
      <c r="A864" s="8">
        <v>2</v>
      </c>
      <c r="B864" s="8">
        <v>2</v>
      </c>
      <c r="C864" s="9">
        <v>54</v>
      </c>
      <c r="D864" s="9">
        <v>4</v>
      </c>
      <c r="E864" s="9">
        <v>4</v>
      </c>
      <c r="F864" s="8">
        <v>2</v>
      </c>
      <c r="G864" s="10">
        <v>2</v>
      </c>
      <c r="H864" s="9">
        <v>7</v>
      </c>
      <c r="I864" s="9">
        <v>1</v>
      </c>
      <c r="J864" s="9">
        <v>2</v>
      </c>
      <c r="K864" s="9">
        <v>50.891427767450971</v>
      </c>
      <c r="L864" s="9">
        <v>6.6079677647058803</v>
      </c>
      <c r="M864" s="9">
        <v>20.269120980392152</v>
      </c>
      <c r="N864" s="9">
        <v>1.4762481176470588</v>
      </c>
      <c r="O864" s="9">
        <v>37.749773294117638</v>
      </c>
      <c r="P864" s="9">
        <v>2.2415538878431369</v>
      </c>
      <c r="Q864" s="9">
        <v>1.3122205490196075</v>
      </c>
      <c r="R864" s="9">
        <v>0.65611027450980375</v>
      </c>
      <c r="S864" s="12">
        <f t="shared" si="13"/>
        <v>121.20442263568626</v>
      </c>
    </row>
    <row r="865" spans="1:19" ht="14.25">
      <c r="A865" s="8">
        <v>2</v>
      </c>
      <c r="B865" s="8">
        <v>2</v>
      </c>
      <c r="C865" s="9">
        <v>55</v>
      </c>
      <c r="D865" s="9">
        <v>4</v>
      </c>
      <c r="E865" s="9">
        <v>4</v>
      </c>
      <c r="F865" s="8">
        <v>2</v>
      </c>
      <c r="G865" s="10">
        <v>2</v>
      </c>
      <c r="H865" s="9">
        <v>9</v>
      </c>
      <c r="I865" s="9">
        <v>2</v>
      </c>
      <c r="J865" s="9">
        <v>2</v>
      </c>
      <c r="K865" s="9">
        <v>62.509969103529393</v>
      </c>
      <c r="L865" s="9">
        <v>4.4053118431372544</v>
      </c>
      <c r="M865" s="9">
        <v>24.93219043137254</v>
      </c>
      <c r="N865" s="9">
        <v>8.5294335686274501</v>
      </c>
      <c r="O865" s="9">
        <v>24.604135294117647</v>
      </c>
      <c r="P865" s="9">
        <v>3.2634456403921566</v>
      </c>
      <c r="Q865" s="9">
        <v>0.93730039215686267</v>
      </c>
      <c r="R865" s="9">
        <v>0.46865019607843134</v>
      </c>
      <c r="S865" s="12">
        <f t="shared" si="13"/>
        <v>129.65043646941174</v>
      </c>
    </row>
    <row r="866" spans="1:19" ht="14.25">
      <c r="A866" s="8">
        <v>2</v>
      </c>
      <c r="B866" s="8">
        <v>2</v>
      </c>
      <c r="C866" s="9">
        <v>54</v>
      </c>
      <c r="D866" s="9">
        <v>4</v>
      </c>
      <c r="E866" s="9">
        <v>4</v>
      </c>
      <c r="F866" s="8">
        <v>2</v>
      </c>
      <c r="G866" s="10">
        <v>2</v>
      </c>
      <c r="H866" s="9">
        <v>11</v>
      </c>
      <c r="I866" s="9">
        <v>2</v>
      </c>
      <c r="J866" s="9">
        <v>2</v>
      </c>
      <c r="K866" s="9">
        <v>84.122944521176464</v>
      </c>
      <c r="L866" s="9">
        <v>15.418591450980392</v>
      </c>
      <c r="M866" s="9">
        <v>23.830862470588229</v>
      </c>
      <c r="N866" s="9">
        <v>18.839737882352939</v>
      </c>
      <c r="O866" s="9">
        <v>30.696587843137248</v>
      </c>
      <c r="P866" s="9">
        <v>7.7763127035294115</v>
      </c>
      <c r="Q866" s="9">
        <v>2.8119011764705877</v>
      </c>
      <c r="R866" s="9">
        <v>2.1557909019607839</v>
      </c>
      <c r="S866" s="12">
        <f t="shared" si="13"/>
        <v>185.65272895019606</v>
      </c>
    </row>
    <row r="867" spans="1:19" ht="14.25">
      <c r="A867" s="8">
        <v>2</v>
      </c>
      <c r="B867" s="8">
        <v>1</v>
      </c>
      <c r="C867" s="9">
        <v>55</v>
      </c>
      <c r="D867" s="9">
        <v>4</v>
      </c>
      <c r="E867" s="9">
        <v>4</v>
      </c>
      <c r="F867" s="8">
        <v>2</v>
      </c>
      <c r="G867" s="10">
        <v>2</v>
      </c>
      <c r="H867" s="9">
        <v>9</v>
      </c>
      <c r="I867" s="9">
        <v>2</v>
      </c>
      <c r="J867" s="9">
        <v>2</v>
      </c>
      <c r="K867" s="9">
        <v>49.213425740392147</v>
      </c>
      <c r="L867" s="9">
        <v>4.4990418823529401</v>
      </c>
      <c r="M867" s="9">
        <v>32.360296039215683</v>
      </c>
      <c r="N867" s="9">
        <v>6.5611027450980384</v>
      </c>
      <c r="O867" s="9">
        <v>39.882131686274505</v>
      </c>
      <c r="P867" s="9">
        <v>3.8021590407843129</v>
      </c>
      <c r="Q867" s="9">
        <v>1.124760470588235</v>
      </c>
      <c r="R867" s="9">
        <v>0.56238023529411751</v>
      </c>
      <c r="S867" s="12">
        <f t="shared" si="13"/>
        <v>138.00529784</v>
      </c>
    </row>
    <row r="868" spans="1:19" ht="14.25">
      <c r="A868" s="8">
        <v>2</v>
      </c>
      <c r="B868" s="8">
        <v>1</v>
      </c>
      <c r="C868" s="9">
        <v>55</v>
      </c>
      <c r="D868" s="9">
        <v>4</v>
      </c>
      <c r="E868" s="9">
        <v>4</v>
      </c>
      <c r="F868" s="8">
        <v>2</v>
      </c>
      <c r="G868" s="10">
        <v>1</v>
      </c>
      <c r="H868" s="9">
        <v>23</v>
      </c>
      <c r="I868" s="9">
        <v>4</v>
      </c>
      <c r="J868" s="9">
        <v>2</v>
      </c>
      <c r="K868" s="9">
        <v>55.699778779215684</v>
      </c>
      <c r="L868" s="9">
        <v>9.9119516470588227</v>
      </c>
      <c r="M868" s="9">
        <v>20.737771176470584</v>
      </c>
      <c r="N868" s="9">
        <v>5.6706673725490182</v>
      </c>
      <c r="O868" s="9">
        <v>29.876449999999995</v>
      </c>
      <c r="P868" s="9">
        <v>2.6867715741176466</v>
      </c>
      <c r="Q868" s="9">
        <v>1.6871407058823527</v>
      </c>
      <c r="R868" s="9">
        <v>0.84357035294117633</v>
      </c>
      <c r="S868" s="12">
        <f t="shared" si="13"/>
        <v>127.11410160823527</v>
      </c>
    </row>
    <row r="869" spans="1:19" ht="14.25">
      <c r="A869" s="8">
        <v>2</v>
      </c>
      <c r="B869" s="8">
        <v>1</v>
      </c>
      <c r="C869" s="9">
        <v>51</v>
      </c>
      <c r="D869" s="9">
        <v>4</v>
      </c>
      <c r="E869" s="9">
        <v>4</v>
      </c>
      <c r="F869" s="8">
        <v>2</v>
      </c>
      <c r="G869" s="10">
        <v>2</v>
      </c>
      <c r="H869" s="9">
        <v>11</v>
      </c>
      <c r="I869" s="9">
        <v>2</v>
      </c>
      <c r="J869" s="9">
        <v>2</v>
      </c>
      <c r="K869" s="9">
        <v>82.691452497254886</v>
      </c>
      <c r="L869" s="9">
        <v>30.181072627450977</v>
      </c>
      <c r="M869" s="9">
        <v>28.470499411764703</v>
      </c>
      <c r="N869" s="9">
        <v>9.2558413725490194</v>
      </c>
      <c r="O869" s="9">
        <v>36.601580313725485</v>
      </c>
      <c r="P869" s="9">
        <v>5.7995461764705869</v>
      </c>
      <c r="Q869" s="9">
        <v>2.4369810196078423</v>
      </c>
      <c r="R869" s="9">
        <v>1.4059505882352938</v>
      </c>
      <c r="S869" s="12">
        <f t="shared" si="13"/>
        <v>196.8429240070588</v>
      </c>
    </row>
    <row r="870" spans="1:19" ht="14.25">
      <c r="A870" s="8">
        <v>2</v>
      </c>
      <c r="B870" s="8">
        <v>1</v>
      </c>
      <c r="C870" s="9">
        <v>55</v>
      </c>
      <c r="D870" s="9">
        <v>4</v>
      </c>
      <c r="E870" s="9">
        <v>4</v>
      </c>
      <c r="F870" s="8">
        <v>2</v>
      </c>
      <c r="G870" s="10">
        <v>2</v>
      </c>
      <c r="H870" s="9">
        <v>12</v>
      </c>
      <c r="I870" s="9">
        <v>2</v>
      </c>
      <c r="J870" s="9">
        <v>2</v>
      </c>
      <c r="K870" s="9">
        <v>165.38384229490191</v>
      </c>
      <c r="L870" s="9">
        <v>19.823903294117645</v>
      </c>
      <c r="M870" s="9">
        <v>24.018322549019604</v>
      </c>
      <c r="N870" s="9">
        <v>8.9980837647058802</v>
      </c>
      <c r="O870" s="9">
        <v>78.170852705882339</v>
      </c>
      <c r="P870" s="9">
        <v>6.2855364298039209</v>
      </c>
      <c r="Q870" s="9">
        <v>3.3742814117647053</v>
      </c>
      <c r="R870" s="9">
        <v>1.6871407058823527</v>
      </c>
      <c r="S870" s="12">
        <f t="shared" si="13"/>
        <v>307.74196315607838</v>
      </c>
    </row>
    <row r="871" spans="1:19" ht="14.25">
      <c r="A871" s="8">
        <v>5</v>
      </c>
      <c r="B871" s="8">
        <v>1</v>
      </c>
      <c r="C871" s="9">
        <v>55</v>
      </c>
      <c r="D871" s="9">
        <v>4</v>
      </c>
      <c r="E871" s="9">
        <v>3</v>
      </c>
      <c r="F871" s="8">
        <v>2</v>
      </c>
      <c r="G871" s="10">
        <v>2</v>
      </c>
      <c r="H871" s="9">
        <v>9</v>
      </c>
      <c r="I871" s="9">
        <v>2</v>
      </c>
      <c r="J871" s="9">
        <v>2</v>
      </c>
      <c r="K871" s="9">
        <v>155.67481618274508</v>
      </c>
      <c r="L871" s="9">
        <v>18.722575333333332</v>
      </c>
      <c r="M871" s="9">
        <v>24.252647647058819</v>
      </c>
      <c r="N871" s="9">
        <v>9.3027063921568605</v>
      </c>
      <c r="O871" s="9">
        <v>77.702202509803911</v>
      </c>
      <c r="P871" s="9">
        <v>9.9063278447058813</v>
      </c>
      <c r="Q871" s="9">
        <v>3.1868213333333331</v>
      </c>
      <c r="R871" s="9">
        <v>1.5934106666666665</v>
      </c>
      <c r="S871" s="12">
        <f t="shared" si="13"/>
        <v>300.34150790980385</v>
      </c>
    </row>
    <row r="872" spans="1:19" ht="14.25">
      <c r="A872" s="8">
        <v>2</v>
      </c>
      <c r="B872" s="8">
        <v>2</v>
      </c>
      <c r="C872" s="9">
        <v>51</v>
      </c>
      <c r="D872" s="9">
        <v>4</v>
      </c>
      <c r="E872" s="9">
        <v>2</v>
      </c>
      <c r="F872" s="8">
        <v>2</v>
      </c>
      <c r="G872" s="10">
        <v>2</v>
      </c>
      <c r="H872" s="9">
        <v>11</v>
      </c>
      <c r="I872" s="9">
        <v>2</v>
      </c>
      <c r="J872" s="9">
        <v>2</v>
      </c>
      <c r="K872" s="9">
        <v>44.218551950588221</v>
      </c>
      <c r="L872" s="9">
        <v>13.286233058823528</v>
      </c>
      <c r="M872" s="9">
        <v>31.305833098039209</v>
      </c>
      <c r="N872" s="9">
        <v>15.184266352941174</v>
      </c>
      <c r="O872" s="9">
        <v>38.101260941176463</v>
      </c>
      <c r="P872" s="9">
        <v>4.6431518176470581</v>
      </c>
      <c r="Q872" s="9">
        <v>2.2495209411764701</v>
      </c>
      <c r="R872" s="9">
        <v>2.2495209411764701</v>
      </c>
      <c r="S872" s="12">
        <f t="shared" si="13"/>
        <v>151.23833910156858</v>
      </c>
    </row>
    <row r="873" spans="1:19" ht="14.25">
      <c r="A873" s="8">
        <v>2</v>
      </c>
      <c r="B873" s="8">
        <v>2</v>
      </c>
      <c r="C873" s="9">
        <v>53</v>
      </c>
      <c r="D873" s="9">
        <v>4</v>
      </c>
      <c r="E873" s="9">
        <v>2</v>
      </c>
      <c r="F873" s="8">
        <v>2</v>
      </c>
      <c r="G873" s="10">
        <v>2</v>
      </c>
      <c r="H873" s="9">
        <v>7</v>
      </c>
      <c r="I873" s="9">
        <v>1</v>
      </c>
      <c r="J873" s="9">
        <v>2</v>
      </c>
      <c r="K873" s="9">
        <v>64.493062408235275</v>
      </c>
      <c r="L873" s="9">
        <v>6.7485628235294106</v>
      </c>
      <c r="M873" s="9">
        <v>15.371726431372547</v>
      </c>
      <c r="N873" s="9">
        <v>9.3261389019607837</v>
      </c>
      <c r="O873" s="9">
        <v>29.876449999999995</v>
      </c>
      <c r="P873" s="9">
        <v>4.6677559529411754</v>
      </c>
      <c r="Q873" s="9">
        <v>1.6871407058823527</v>
      </c>
      <c r="R873" s="9">
        <v>1.077895450980392</v>
      </c>
      <c r="S873" s="12">
        <f t="shared" si="13"/>
        <v>133.2487326749019</v>
      </c>
    </row>
    <row r="874" spans="1:19" ht="14.25">
      <c r="A874" s="8">
        <v>2</v>
      </c>
      <c r="B874" s="8">
        <v>2</v>
      </c>
      <c r="C874" s="9">
        <v>54</v>
      </c>
      <c r="D874" s="9">
        <v>4</v>
      </c>
      <c r="E874" s="9">
        <v>2</v>
      </c>
      <c r="F874" s="8">
        <v>2</v>
      </c>
      <c r="G874" s="10">
        <v>2</v>
      </c>
      <c r="H874" s="9">
        <v>8</v>
      </c>
      <c r="I874" s="9">
        <v>2</v>
      </c>
      <c r="J874" s="9">
        <v>2</v>
      </c>
      <c r="K874" s="9">
        <v>64.576247818039207</v>
      </c>
      <c r="L874" s="9">
        <v>9.9119516470588227</v>
      </c>
      <c r="M874" s="9">
        <v>16.285594313725486</v>
      </c>
      <c r="N874" s="9">
        <v>15.55918650980392</v>
      </c>
      <c r="O874" s="9">
        <v>33.508489019607836</v>
      </c>
      <c r="P874" s="9">
        <v>5.9155370999999981</v>
      </c>
      <c r="Q874" s="9">
        <v>1.8746007843137253</v>
      </c>
      <c r="R874" s="9">
        <v>0.93730039215686267</v>
      </c>
      <c r="S874" s="12">
        <f t="shared" si="13"/>
        <v>148.56890758470584</v>
      </c>
    </row>
    <row r="875" spans="1:19" ht="14.25">
      <c r="A875" s="8">
        <v>5</v>
      </c>
      <c r="B875" s="8">
        <v>1</v>
      </c>
      <c r="C875" s="9">
        <v>55</v>
      </c>
      <c r="D875" s="9">
        <v>4</v>
      </c>
      <c r="E875" s="9">
        <v>2</v>
      </c>
      <c r="F875" s="8">
        <v>2</v>
      </c>
      <c r="G875" s="10">
        <v>1</v>
      </c>
      <c r="H875" s="9">
        <v>13</v>
      </c>
      <c r="I875" s="9">
        <v>2</v>
      </c>
      <c r="J875" s="9">
        <v>2</v>
      </c>
      <c r="K875" s="9">
        <v>74.655507585098022</v>
      </c>
      <c r="L875" s="9">
        <v>21.089258823529409</v>
      </c>
      <c r="M875" s="9">
        <v>35.4299548235294</v>
      </c>
      <c r="N875" s="9">
        <v>6.654832784313724</v>
      </c>
      <c r="O875" s="9">
        <v>53.449554862745082</v>
      </c>
      <c r="P875" s="9">
        <v>5.0037781435294102</v>
      </c>
      <c r="Q875" s="9">
        <v>1.8746007843137253</v>
      </c>
      <c r="R875" s="9">
        <v>0.93730039215686267</v>
      </c>
      <c r="S875" s="12">
        <f t="shared" si="13"/>
        <v>199.09478819921563</v>
      </c>
    </row>
    <row r="876" spans="1:19" ht="14.25">
      <c r="A876" s="8">
        <v>3</v>
      </c>
      <c r="B876" s="8">
        <v>1</v>
      </c>
      <c r="C876" s="9">
        <v>52</v>
      </c>
      <c r="D876" s="9">
        <v>4</v>
      </c>
      <c r="E876" s="9">
        <v>2</v>
      </c>
      <c r="F876" s="8">
        <v>1</v>
      </c>
      <c r="G876" s="10">
        <v>2</v>
      </c>
      <c r="H876" s="9">
        <v>11</v>
      </c>
      <c r="I876" s="9">
        <v>2</v>
      </c>
      <c r="J876" s="9">
        <v>2</v>
      </c>
      <c r="K876" s="9">
        <v>115.34137435764703</v>
      </c>
      <c r="L876" s="9">
        <v>13.848613294117644</v>
      </c>
      <c r="M876" s="9">
        <v>56.823836274509794</v>
      </c>
      <c r="N876" s="9">
        <v>41.311514784313715</v>
      </c>
      <c r="O876" s="9">
        <v>63.267776470588224</v>
      </c>
      <c r="P876" s="9">
        <v>9.4407238749019573</v>
      </c>
      <c r="Q876" s="9">
        <v>2.4369810196078423</v>
      </c>
      <c r="R876" s="9">
        <v>1.2184905098039212</v>
      </c>
      <c r="S876" s="12">
        <f t="shared" si="13"/>
        <v>303.68931058549015</v>
      </c>
    </row>
    <row r="877" spans="1:19" ht="14.25">
      <c r="A877" s="8">
        <v>2</v>
      </c>
      <c r="B877" s="8">
        <v>1</v>
      </c>
      <c r="C877" s="9">
        <v>51</v>
      </c>
      <c r="D877" s="9">
        <v>4</v>
      </c>
      <c r="E877" s="9">
        <v>2</v>
      </c>
      <c r="F877" s="8">
        <v>2</v>
      </c>
      <c r="G877" s="10">
        <v>2</v>
      </c>
      <c r="H877" s="9">
        <v>13</v>
      </c>
      <c r="I877" s="9">
        <v>2</v>
      </c>
      <c r="J877" s="9">
        <v>2</v>
      </c>
      <c r="K877" s="9">
        <v>2.8751689529411761</v>
      </c>
      <c r="L877" s="9">
        <v>1.7340057254901957</v>
      </c>
      <c r="M877" s="9">
        <v>6.4439401960784304</v>
      </c>
      <c r="N877" s="9">
        <v>0.79670533333333327</v>
      </c>
      <c r="O877" s="9">
        <v>36.90620294117646</v>
      </c>
      <c r="P877" s="9">
        <v>1.9186539027450975</v>
      </c>
      <c r="Q877" s="9">
        <v>0.37492015686274505</v>
      </c>
      <c r="R877" s="9">
        <v>0.18746007843137252</v>
      </c>
      <c r="S877" s="12">
        <f t="shared" si="13"/>
        <v>51.237057287058811</v>
      </c>
    </row>
    <row r="878" spans="1:19" ht="14.25">
      <c r="A878" s="8">
        <v>2</v>
      </c>
      <c r="B878" s="8">
        <v>1</v>
      </c>
      <c r="C878" s="9">
        <v>51</v>
      </c>
      <c r="D878" s="9">
        <v>4</v>
      </c>
      <c r="E878" s="9">
        <v>2</v>
      </c>
      <c r="F878" s="8">
        <v>2</v>
      </c>
      <c r="G878" s="10">
        <v>2</v>
      </c>
      <c r="H878" s="9">
        <v>8</v>
      </c>
      <c r="I878" s="9">
        <v>2</v>
      </c>
      <c r="J878" s="9">
        <v>2</v>
      </c>
      <c r="K878" s="9">
        <v>77.846781095294105</v>
      </c>
      <c r="L878" s="9">
        <v>8.8106236862745089</v>
      </c>
      <c r="M878" s="9">
        <v>22.026559215686266</v>
      </c>
      <c r="N878" s="9">
        <v>4.3584468235294107</v>
      </c>
      <c r="O878" s="9">
        <v>51.223466431372536</v>
      </c>
      <c r="P878" s="9">
        <v>4.3153310054901945</v>
      </c>
      <c r="Q878" s="9">
        <v>1.4996806274509802</v>
      </c>
      <c r="R878" s="9">
        <v>1.4996806274509802</v>
      </c>
      <c r="S878" s="12">
        <f t="shared" si="13"/>
        <v>171.58056951254898</v>
      </c>
    </row>
    <row r="879" spans="1:19" ht="14.25">
      <c r="A879" s="8">
        <v>2</v>
      </c>
      <c r="B879" s="8">
        <v>1</v>
      </c>
      <c r="C879" s="9">
        <v>54</v>
      </c>
      <c r="D879" s="9">
        <v>4</v>
      </c>
      <c r="E879" s="9">
        <v>2</v>
      </c>
      <c r="F879" s="8">
        <v>2</v>
      </c>
      <c r="G879" s="10">
        <v>2</v>
      </c>
      <c r="H879" s="9">
        <v>8</v>
      </c>
      <c r="I879" s="9">
        <v>2</v>
      </c>
      <c r="J879" s="9">
        <v>2</v>
      </c>
      <c r="K879" s="9">
        <v>80.403502239999995</v>
      </c>
      <c r="L879" s="9">
        <v>14.762481176470585</v>
      </c>
      <c r="M879" s="9">
        <v>12.770717843137252</v>
      </c>
      <c r="N879" s="9">
        <v>22.073424235294112</v>
      </c>
      <c r="O879" s="9">
        <v>27.158278862745092</v>
      </c>
      <c r="P879" s="9">
        <v>8.0504730682352914</v>
      </c>
      <c r="Q879" s="9">
        <v>2.0620608627450974</v>
      </c>
      <c r="R879" s="9">
        <v>1.7340057254901957</v>
      </c>
      <c r="S879" s="12">
        <f t="shared" si="13"/>
        <v>169.01494401411762</v>
      </c>
    </row>
    <row r="880" spans="1:19" ht="14.25">
      <c r="A880" s="8">
        <v>2</v>
      </c>
      <c r="B880" s="8">
        <v>1</v>
      </c>
      <c r="C880" s="9">
        <v>52</v>
      </c>
      <c r="D880" s="9">
        <v>4</v>
      </c>
      <c r="E880" s="9">
        <v>2</v>
      </c>
      <c r="F880" s="8">
        <v>2</v>
      </c>
      <c r="G880" s="10">
        <v>1</v>
      </c>
      <c r="H880" s="9">
        <v>3</v>
      </c>
      <c r="I880" s="9">
        <v>1</v>
      </c>
      <c r="J880" s="9">
        <v>2</v>
      </c>
      <c r="K880" s="9">
        <v>101.21304719399997</v>
      </c>
      <c r="L880" s="9">
        <v>15.440149359999996</v>
      </c>
      <c r="M880" s="9">
        <v>43.619616999999991</v>
      </c>
      <c r="N880" s="9">
        <v>208.17910359999996</v>
      </c>
      <c r="O880" s="9">
        <v>53.466894919999994</v>
      </c>
      <c r="P880" s="9">
        <v>54.611282460799991</v>
      </c>
      <c r="Q880" s="9">
        <v>3.2505577599999995</v>
      </c>
      <c r="R880" s="9">
        <v>4.8758366399999993</v>
      </c>
      <c r="S880" s="12">
        <f t="shared" si="13"/>
        <v>484.65648893479994</v>
      </c>
    </row>
    <row r="881" spans="1:19" ht="14.25">
      <c r="A881" s="8">
        <v>2</v>
      </c>
      <c r="B881" s="8">
        <v>1</v>
      </c>
      <c r="C881" s="9">
        <v>55</v>
      </c>
      <c r="D881" s="9">
        <v>4</v>
      </c>
      <c r="E881" s="9">
        <v>2</v>
      </c>
      <c r="F881" s="8">
        <v>2</v>
      </c>
      <c r="G881" s="10">
        <v>1</v>
      </c>
      <c r="H881" s="9">
        <v>4</v>
      </c>
      <c r="I881" s="9">
        <v>1</v>
      </c>
      <c r="J881" s="9">
        <v>2</v>
      </c>
      <c r="K881" s="9">
        <v>160.61556087490194</v>
      </c>
      <c r="L881" s="9">
        <v>16.519919411764704</v>
      </c>
      <c r="M881" s="9">
        <v>25.892923333333329</v>
      </c>
      <c r="N881" s="9">
        <v>6.9125903921568606</v>
      </c>
      <c r="O881" s="9">
        <v>64.814322117647052</v>
      </c>
      <c r="P881" s="9">
        <v>9.3476968109803913</v>
      </c>
      <c r="Q881" s="9">
        <v>2.9993612549019604</v>
      </c>
      <c r="R881" s="9">
        <v>1.7808707450980392</v>
      </c>
      <c r="S881" s="12">
        <f t="shared" si="13"/>
        <v>288.88324494078421</v>
      </c>
    </row>
    <row r="882" spans="1:19" ht="14.25">
      <c r="A882" s="8">
        <v>2</v>
      </c>
      <c r="B882" s="8">
        <v>2</v>
      </c>
      <c r="C882" s="9">
        <v>52</v>
      </c>
      <c r="D882" s="9">
        <v>4</v>
      </c>
      <c r="E882" s="9">
        <v>1</v>
      </c>
      <c r="F882" s="8">
        <v>2</v>
      </c>
      <c r="G882" s="10">
        <v>1</v>
      </c>
      <c r="H882" s="9">
        <v>15</v>
      </c>
      <c r="I882" s="9">
        <v>3</v>
      </c>
      <c r="J882" s="9">
        <v>2</v>
      </c>
      <c r="K882" s="9">
        <v>98.922838042799995</v>
      </c>
      <c r="L882" s="9">
        <v>9.0824407999999988</v>
      </c>
      <c r="M882" s="9">
        <v>3.2266565999999997</v>
      </c>
      <c r="N882" s="9">
        <v>91.326332359999981</v>
      </c>
      <c r="O882" s="9">
        <v>16.085480679999996</v>
      </c>
      <c r="P882" s="9">
        <v>31.800971403199995</v>
      </c>
      <c r="Q882" s="9">
        <v>1.9120927999999997</v>
      </c>
      <c r="R882" s="9">
        <v>2.8681391999999999</v>
      </c>
      <c r="S882" s="12">
        <f t="shared" si="13"/>
        <v>255.22495188599999</v>
      </c>
    </row>
    <row r="883" spans="1:19" ht="14.25">
      <c r="A883" s="8">
        <v>6</v>
      </c>
      <c r="B883" s="8">
        <v>1</v>
      </c>
      <c r="C883" s="9">
        <v>52</v>
      </c>
      <c r="D883" s="9">
        <v>4</v>
      </c>
      <c r="E883" s="9">
        <v>1</v>
      </c>
      <c r="F883" s="8">
        <v>2</v>
      </c>
      <c r="G883" s="10">
        <v>2</v>
      </c>
      <c r="H883" s="9">
        <v>11</v>
      </c>
      <c r="I883" s="9">
        <v>2</v>
      </c>
      <c r="J883" s="9">
        <v>2</v>
      </c>
      <c r="K883" s="9">
        <v>84.183400396470574</v>
      </c>
      <c r="L883" s="9">
        <v>12.11460756862745</v>
      </c>
      <c r="M883" s="9">
        <v>8.6465961176470572</v>
      </c>
      <c r="N883" s="9">
        <v>10.005681686274508</v>
      </c>
      <c r="O883" s="9">
        <v>23.924592509803919</v>
      </c>
      <c r="P883" s="9">
        <v>6.6890442486274493</v>
      </c>
      <c r="Q883" s="9">
        <v>2.0620608627450974</v>
      </c>
      <c r="R883" s="9">
        <v>1.0310304313725487</v>
      </c>
      <c r="S883" s="12">
        <f t="shared" si="13"/>
        <v>148.65701382156863</v>
      </c>
    </row>
    <row r="884" spans="1:19" ht="14.25">
      <c r="A884" s="8">
        <v>5</v>
      </c>
      <c r="B884" s="8">
        <v>1</v>
      </c>
      <c r="C884" s="9">
        <v>51</v>
      </c>
      <c r="D884" s="9">
        <v>4</v>
      </c>
      <c r="E884" s="9">
        <v>1</v>
      </c>
      <c r="F884" s="8">
        <v>2</v>
      </c>
      <c r="G884" s="10">
        <v>2</v>
      </c>
      <c r="H884" s="9">
        <v>21</v>
      </c>
      <c r="I884" s="9">
        <v>3</v>
      </c>
      <c r="J884" s="9">
        <v>2</v>
      </c>
      <c r="K884" s="9">
        <v>57.083234158039218</v>
      </c>
      <c r="L884" s="9">
        <v>4.4521768627450973</v>
      </c>
      <c r="M884" s="9">
        <v>19.917633333333335</v>
      </c>
      <c r="N884" s="9">
        <v>49.840948352941169</v>
      </c>
      <c r="O884" s="9">
        <v>41.967625058823522</v>
      </c>
      <c r="P884" s="9">
        <v>7.7697516007843124</v>
      </c>
      <c r="Q884" s="9">
        <v>0.93730039215686267</v>
      </c>
      <c r="R884" s="9">
        <v>1.4059505882352938</v>
      </c>
      <c r="S884" s="12">
        <f t="shared" si="13"/>
        <v>183.37462034705879</v>
      </c>
    </row>
    <row r="885" spans="1:19" ht="14.25">
      <c r="A885" s="8">
        <v>5</v>
      </c>
      <c r="B885" s="8">
        <v>1</v>
      </c>
      <c r="C885" s="9">
        <v>54</v>
      </c>
      <c r="D885" s="9">
        <v>4</v>
      </c>
      <c r="E885" s="9">
        <v>1</v>
      </c>
      <c r="F885" s="8">
        <v>4</v>
      </c>
      <c r="G885" s="10">
        <v>2</v>
      </c>
      <c r="H885" s="9">
        <v>13</v>
      </c>
      <c r="I885" s="9">
        <v>2</v>
      </c>
      <c r="J885" s="9">
        <v>2</v>
      </c>
      <c r="K885" s="9">
        <v>84.066237847450978</v>
      </c>
      <c r="L885" s="9">
        <v>8.8106236862745089</v>
      </c>
      <c r="M885" s="9">
        <v>0</v>
      </c>
      <c r="N885" s="9">
        <v>17.972735019607843</v>
      </c>
      <c r="O885" s="9">
        <v>10.544629411764705</v>
      </c>
      <c r="P885" s="9">
        <v>5.1392180501960771</v>
      </c>
      <c r="Q885" s="9">
        <v>1.4996806274509802</v>
      </c>
      <c r="R885" s="9">
        <v>1.3122205490196075</v>
      </c>
      <c r="S885" s="12">
        <f t="shared" si="13"/>
        <v>129.34534519176469</v>
      </c>
    </row>
    <row r="886" spans="1:19" ht="14.25">
      <c r="A886" s="8">
        <v>5</v>
      </c>
      <c r="B886" s="8">
        <v>1</v>
      </c>
      <c r="C886" s="9">
        <v>54</v>
      </c>
      <c r="D886" s="9">
        <v>4</v>
      </c>
      <c r="E886" s="9">
        <v>1</v>
      </c>
      <c r="F886" s="8">
        <v>2</v>
      </c>
      <c r="G886" s="10">
        <v>1</v>
      </c>
      <c r="H886" s="9">
        <v>6</v>
      </c>
      <c r="I886" s="9">
        <v>1</v>
      </c>
      <c r="J886" s="9">
        <v>2</v>
      </c>
      <c r="K886" s="9">
        <v>107.86474002199998</v>
      </c>
      <c r="L886" s="9">
        <v>12.356899719999998</v>
      </c>
      <c r="M886" s="9">
        <v>14.603608759999997</v>
      </c>
      <c r="N886" s="9">
        <v>17.017625919999997</v>
      </c>
      <c r="O886" s="9">
        <v>21.989067199999997</v>
      </c>
      <c r="P886" s="9">
        <v>6.813981704399998</v>
      </c>
      <c r="Q886" s="9">
        <v>2.1033020799999997</v>
      </c>
      <c r="R886" s="9">
        <v>2.1033020799999997</v>
      </c>
      <c r="S886" s="12">
        <f t="shared" si="13"/>
        <v>184.85252748639994</v>
      </c>
    </row>
    <row r="887" spans="1:19" ht="14.25">
      <c r="A887" s="8">
        <v>5</v>
      </c>
      <c r="B887" s="8">
        <v>1</v>
      </c>
      <c r="C887" s="9">
        <v>56</v>
      </c>
      <c r="D887" s="9">
        <v>4</v>
      </c>
      <c r="E887" s="9">
        <v>1</v>
      </c>
      <c r="F887" s="8">
        <v>2</v>
      </c>
      <c r="G887" s="10">
        <v>1</v>
      </c>
      <c r="H887" s="9">
        <v>9</v>
      </c>
      <c r="I887" s="9">
        <v>2</v>
      </c>
      <c r="J887" s="9">
        <v>2</v>
      </c>
      <c r="K887" s="9">
        <v>109.19460056439998</v>
      </c>
      <c r="L887" s="9">
        <v>6.8835340799999996</v>
      </c>
      <c r="M887" s="9">
        <v>36.234158559999997</v>
      </c>
      <c r="N887" s="9">
        <v>4.8997377999999996</v>
      </c>
      <c r="O887" s="9">
        <v>52.845464759999992</v>
      </c>
      <c r="P887" s="9">
        <v>6.1806009643999991</v>
      </c>
      <c r="Q887" s="9">
        <v>1.7208835199999999</v>
      </c>
      <c r="R887" s="9">
        <v>1.7208835199999999</v>
      </c>
      <c r="S887" s="12">
        <f t="shared" si="13"/>
        <v>219.67986376879995</v>
      </c>
    </row>
    <row r="888" spans="1:19" ht="14.25">
      <c r="A888" s="8">
        <v>2</v>
      </c>
      <c r="B888" s="8">
        <v>1</v>
      </c>
      <c r="C888" s="9">
        <v>55</v>
      </c>
      <c r="D888" s="9">
        <v>4</v>
      </c>
      <c r="E888" s="9">
        <v>1</v>
      </c>
      <c r="F888" s="8">
        <v>2</v>
      </c>
      <c r="G888" s="10">
        <v>1</v>
      </c>
      <c r="H888" s="9">
        <v>12</v>
      </c>
      <c r="I888" s="9">
        <v>2</v>
      </c>
      <c r="J888" s="9">
        <v>2</v>
      </c>
      <c r="K888" s="9">
        <v>15.820416815599998</v>
      </c>
      <c r="L888" s="9">
        <v>2.7964357199999994</v>
      </c>
      <c r="M888" s="9">
        <v>10.994533599999999</v>
      </c>
      <c r="N888" s="9">
        <v>3.9914937199999994</v>
      </c>
      <c r="O888" s="9">
        <v>27.008310799999993</v>
      </c>
      <c r="P888" s="9">
        <v>1.1307638795999999</v>
      </c>
      <c r="Q888" s="9">
        <v>0.57362783999999989</v>
      </c>
      <c r="R888" s="9">
        <v>0.47802319999999993</v>
      </c>
      <c r="S888" s="12">
        <f t="shared" si="13"/>
        <v>62.793605575199983</v>
      </c>
    </row>
    <row r="889" spans="1:19" ht="14.25">
      <c r="A889" s="8">
        <v>2</v>
      </c>
      <c r="B889" s="8">
        <v>1</v>
      </c>
      <c r="C889" s="9">
        <v>53</v>
      </c>
      <c r="D889" s="9">
        <v>4</v>
      </c>
      <c r="E889" s="9">
        <v>1</v>
      </c>
      <c r="F889" s="8">
        <v>2</v>
      </c>
      <c r="G889" s="10">
        <v>2</v>
      </c>
      <c r="H889" s="9">
        <v>8</v>
      </c>
      <c r="I889" s="9">
        <v>2</v>
      </c>
      <c r="J889" s="9">
        <v>2</v>
      </c>
      <c r="K889" s="9">
        <v>59.276282750588223</v>
      </c>
      <c r="L889" s="9">
        <v>8.0139183529411753</v>
      </c>
      <c r="M889" s="9">
        <v>11.247604705882351</v>
      </c>
      <c r="N889" s="9">
        <v>1.8746007843137253</v>
      </c>
      <c r="O889" s="9">
        <v>45.623096588235285</v>
      </c>
      <c r="P889" s="9">
        <v>2.5977280368627444</v>
      </c>
      <c r="Q889" s="9">
        <v>1.124760470588235</v>
      </c>
      <c r="R889" s="9">
        <v>0.56238023529411751</v>
      </c>
      <c r="S889" s="12">
        <f t="shared" si="13"/>
        <v>130.32037192470585</v>
      </c>
    </row>
    <row r="890" spans="1:19" ht="14.25">
      <c r="A890" s="8">
        <v>2</v>
      </c>
      <c r="B890" s="8">
        <v>1</v>
      </c>
      <c r="C890" s="9">
        <v>56</v>
      </c>
      <c r="D890" s="9">
        <v>4</v>
      </c>
      <c r="E890" s="9">
        <v>4</v>
      </c>
      <c r="F890" s="8">
        <v>2</v>
      </c>
      <c r="G890" s="10">
        <v>1</v>
      </c>
      <c r="H890" s="9">
        <v>8</v>
      </c>
      <c r="I890" s="9">
        <v>2</v>
      </c>
      <c r="J890" s="9">
        <v>2</v>
      </c>
      <c r="K890" s="9">
        <v>62.470939915199992</v>
      </c>
      <c r="L890" s="9">
        <v>8.0068885999999981</v>
      </c>
      <c r="M890" s="9">
        <v>15.894271399999999</v>
      </c>
      <c r="N890" s="9">
        <v>7.8395804799999986</v>
      </c>
      <c r="O890" s="9">
        <v>32.147060199999991</v>
      </c>
      <c r="P890" s="9">
        <v>4.5543660379999995</v>
      </c>
      <c r="Q890" s="9">
        <v>1.5296742399999999</v>
      </c>
      <c r="R890" s="9">
        <v>0.76483711999999993</v>
      </c>
      <c r="S890" s="12">
        <f t="shared" si="13"/>
        <v>133.20761799319999</v>
      </c>
    </row>
    <row r="891" spans="1:19" ht="14.25">
      <c r="A891" s="8">
        <v>2</v>
      </c>
      <c r="B891" s="8">
        <v>2</v>
      </c>
      <c r="C891" s="9">
        <v>56</v>
      </c>
      <c r="D891" s="9">
        <v>4</v>
      </c>
      <c r="E891" s="9">
        <v>4</v>
      </c>
      <c r="F891" s="8">
        <v>2</v>
      </c>
      <c r="G891" s="10">
        <v>1</v>
      </c>
      <c r="H891" s="9">
        <v>5</v>
      </c>
      <c r="I891" s="9">
        <v>1</v>
      </c>
      <c r="J891" s="9">
        <v>2</v>
      </c>
      <c r="K891" s="9">
        <v>216.92190891639999</v>
      </c>
      <c r="L891" s="9">
        <v>28.083862999999994</v>
      </c>
      <c r="M891" s="9">
        <v>20.315985999999999</v>
      </c>
      <c r="N891" s="9">
        <v>32.481676439999994</v>
      </c>
      <c r="O891" s="9">
        <v>64.055108799999985</v>
      </c>
      <c r="P891" s="9">
        <v>13.588287483199997</v>
      </c>
      <c r="Q891" s="9">
        <v>4.9714412799999987</v>
      </c>
      <c r="R891" s="9">
        <v>2.4857206399999994</v>
      </c>
      <c r="S891" s="12">
        <f t="shared" si="13"/>
        <v>382.9039925596</v>
      </c>
    </row>
    <row r="892" spans="1:19" ht="14.25">
      <c r="A892" s="8">
        <v>5</v>
      </c>
      <c r="B892" s="8">
        <v>2</v>
      </c>
      <c r="C892" s="9">
        <v>57</v>
      </c>
      <c r="D892" s="9">
        <v>4</v>
      </c>
      <c r="E892" s="9">
        <v>1</v>
      </c>
      <c r="F892" s="8">
        <v>2</v>
      </c>
      <c r="G892" s="10">
        <v>2</v>
      </c>
      <c r="H892" s="9">
        <v>13</v>
      </c>
      <c r="I892" s="9">
        <v>2</v>
      </c>
      <c r="J892" s="9">
        <v>2</v>
      </c>
      <c r="K892" s="9">
        <v>149.84949424549015</v>
      </c>
      <c r="L892" s="9">
        <v>81.404539058823516</v>
      </c>
      <c r="M892" s="9">
        <v>62.881140058823519</v>
      </c>
      <c r="N892" s="9">
        <v>36.695310352941171</v>
      </c>
      <c r="O892" s="9">
        <v>48.177240156862744</v>
      </c>
      <c r="P892" s="9">
        <v>7.0166307356862729</v>
      </c>
      <c r="Q892" s="9">
        <v>2.8119011764705877</v>
      </c>
      <c r="R892" s="9">
        <v>2.8119011764705877</v>
      </c>
      <c r="S892" s="12">
        <f t="shared" si="13"/>
        <v>391.64815696156859</v>
      </c>
    </row>
    <row r="893" spans="1:19" ht="14.25">
      <c r="A893" s="8">
        <v>5</v>
      </c>
      <c r="B893" s="8">
        <v>2</v>
      </c>
      <c r="C893" s="9">
        <v>57</v>
      </c>
      <c r="D893" s="9">
        <v>4</v>
      </c>
      <c r="E893" s="9">
        <v>4</v>
      </c>
      <c r="F893" s="8">
        <v>2</v>
      </c>
      <c r="G893" s="10">
        <v>2</v>
      </c>
      <c r="H893" s="9">
        <v>4</v>
      </c>
      <c r="I893" s="9">
        <v>1</v>
      </c>
      <c r="J893" s="9">
        <v>2</v>
      </c>
      <c r="K893" s="9">
        <v>42.968427552549009</v>
      </c>
      <c r="L893" s="9">
        <v>6.6079677647058803</v>
      </c>
      <c r="M893" s="9">
        <v>61.978988431372535</v>
      </c>
      <c r="N893" s="9">
        <v>5.6472348627450968</v>
      </c>
      <c r="O893" s="9">
        <v>57.901731725490187</v>
      </c>
      <c r="P893" s="9">
        <v>4.7441459349019608</v>
      </c>
      <c r="Q893" s="9">
        <v>1.3122205490196075</v>
      </c>
      <c r="R893" s="9">
        <v>0.65611027450980375</v>
      </c>
      <c r="S893" s="12">
        <f t="shared" si="13"/>
        <v>181.81682709529409</v>
      </c>
    </row>
    <row r="894" spans="1:19" ht="14.25">
      <c r="A894" s="8">
        <v>2</v>
      </c>
      <c r="B894" s="8">
        <v>1</v>
      </c>
      <c r="C894" s="9">
        <v>58</v>
      </c>
      <c r="D894" s="9">
        <v>4</v>
      </c>
      <c r="E894" s="9">
        <v>4</v>
      </c>
      <c r="F894" s="8">
        <v>2</v>
      </c>
      <c r="G894" s="10">
        <v>1</v>
      </c>
      <c r="H894" s="9">
        <v>14</v>
      </c>
      <c r="I894" s="9">
        <v>2</v>
      </c>
      <c r="J894" s="9">
        <v>2</v>
      </c>
      <c r="K894" s="9">
        <v>145.03341050549017</v>
      </c>
      <c r="L894" s="9">
        <v>17.621247372549018</v>
      </c>
      <c r="M894" s="9">
        <v>48.270970196078423</v>
      </c>
      <c r="N894" s="9">
        <v>9.9119516470588227</v>
      </c>
      <c r="O894" s="9">
        <v>72.078400156862727</v>
      </c>
      <c r="P894" s="9">
        <v>12.967550925490192</v>
      </c>
      <c r="Q894" s="9">
        <v>2.9993612549019604</v>
      </c>
      <c r="R894" s="9">
        <v>1.7105732156862741</v>
      </c>
      <c r="S894" s="12">
        <f t="shared" si="13"/>
        <v>310.59346527411753</v>
      </c>
    </row>
    <row r="895" spans="1:19" ht="14.25">
      <c r="A895" s="8">
        <v>2</v>
      </c>
      <c r="B895" s="8">
        <v>2</v>
      </c>
      <c r="C895" s="9">
        <v>60</v>
      </c>
      <c r="D895" s="9">
        <v>5</v>
      </c>
      <c r="E895" s="9">
        <v>5</v>
      </c>
      <c r="F895" s="8">
        <v>2</v>
      </c>
      <c r="G895" s="10">
        <v>2</v>
      </c>
      <c r="H895" s="9">
        <v>9</v>
      </c>
      <c r="I895" s="9">
        <v>2</v>
      </c>
      <c r="J895" s="9">
        <v>2</v>
      </c>
      <c r="K895" s="9">
        <v>59.172945382352928</v>
      </c>
      <c r="L895" s="9">
        <v>30.720020352941173</v>
      </c>
      <c r="M895" s="9">
        <v>18.160195098039214</v>
      </c>
      <c r="N895" s="9">
        <v>285.61886199999992</v>
      </c>
      <c r="O895" s="9">
        <v>0.8201378431372548</v>
      </c>
      <c r="P895" s="9">
        <v>1.1526451572549017</v>
      </c>
      <c r="Q895" s="9">
        <v>4.3115818039215679</v>
      </c>
      <c r="R895" s="9">
        <v>4.3115818039215679</v>
      </c>
      <c r="S895" s="12">
        <f t="shared" si="13"/>
        <v>404.26796944156854</v>
      </c>
    </row>
    <row r="896" spans="1:19" ht="14.25">
      <c r="A896" s="8">
        <v>2</v>
      </c>
      <c r="B896" s="8">
        <v>2</v>
      </c>
      <c r="C896" s="9">
        <v>60</v>
      </c>
      <c r="D896" s="9">
        <v>5</v>
      </c>
      <c r="E896" s="9">
        <v>5</v>
      </c>
      <c r="F896" s="8">
        <v>2</v>
      </c>
      <c r="G896" s="10">
        <v>2</v>
      </c>
      <c r="H896" s="9">
        <v>9</v>
      </c>
      <c r="I896" s="9">
        <v>2</v>
      </c>
      <c r="J896" s="9">
        <v>2</v>
      </c>
      <c r="K896" s="9">
        <v>162.63702248796841</v>
      </c>
      <c r="L896" s="9">
        <v>16.617670414201182</v>
      </c>
      <c r="M896" s="9">
        <v>26.988982445759365</v>
      </c>
      <c r="N896" s="9">
        <v>17.560516962524652</v>
      </c>
      <c r="O896" s="9">
        <v>48.81588003944772</v>
      </c>
      <c r="P896" s="9">
        <v>7.7087133790927007</v>
      </c>
      <c r="Q896" s="9">
        <v>3.0171089546351082</v>
      </c>
      <c r="R896" s="9">
        <v>1.5085544773175541</v>
      </c>
      <c r="S896" s="12">
        <f t="shared" si="13"/>
        <v>284.85444916094667</v>
      </c>
    </row>
    <row r="897" spans="1:19" ht="14.25">
      <c r="A897" s="8">
        <v>5</v>
      </c>
      <c r="B897" s="8">
        <v>1</v>
      </c>
      <c r="C897" s="9">
        <v>60</v>
      </c>
      <c r="D897" s="9">
        <v>5</v>
      </c>
      <c r="E897" s="9">
        <v>5</v>
      </c>
      <c r="F897" s="8">
        <v>2</v>
      </c>
      <c r="G897" s="10">
        <v>2</v>
      </c>
      <c r="H897" s="9">
        <v>8</v>
      </c>
      <c r="I897" s="9">
        <v>2</v>
      </c>
      <c r="J897" s="9">
        <v>2</v>
      </c>
      <c r="K897" s="9">
        <v>180.72152641972386</v>
      </c>
      <c r="L897" s="9">
        <v>15.509825719921103</v>
      </c>
      <c r="M897" s="9">
        <v>35.946024654832343</v>
      </c>
      <c r="N897" s="9">
        <v>23.241167416173568</v>
      </c>
      <c r="O897" s="9">
        <v>37.289580986193293</v>
      </c>
      <c r="P897" s="9">
        <v>8.2522644142011821</v>
      </c>
      <c r="Q897" s="9">
        <v>2.8285396449704137</v>
      </c>
      <c r="R897" s="9">
        <v>1.4142698224852068</v>
      </c>
      <c r="S897" s="12">
        <f t="shared" si="13"/>
        <v>305.20319907850097</v>
      </c>
    </row>
    <row r="898" spans="1:19" ht="14.25">
      <c r="A898" s="8">
        <v>2</v>
      </c>
      <c r="B898" s="8">
        <v>1</v>
      </c>
      <c r="C898" s="9">
        <v>60</v>
      </c>
      <c r="D898" s="9">
        <v>5</v>
      </c>
      <c r="E898" s="9">
        <v>5</v>
      </c>
      <c r="F898" s="8">
        <v>2</v>
      </c>
      <c r="G898" s="10">
        <v>2</v>
      </c>
      <c r="H898" s="9">
        <v>8</v>
      </c>
      <c r="I898" s="9">
        <v>2</v>
      </c>
      <c r="J898" s="9">
        <v>2</v>
      </c>
      <c r="K898" s="9">
        <v>135.81138820670608</v>
      </c>
      <c r="L898" s="9">
        <v>19.705492859960547</v>
      </c>
      <c r="M898" s="9">
        <v>12.728428402366861</v>
      </c>
      <c r="N898" s="9">
        <v>265.85915546351077</v>
      </c>
      <c r="O898" s="9">
        <v>14.401981025641023</v>
      </c>
      <c r="P898" s="9">
        <v>2.8627178323471392</v>
      </c>
      <c r="Q898" s="9">
        <v>4.1485248126232737</v>
      </c>
      <c r="R898" s="9">
        <v>4.1485248126232737</v>
      </c>
      <c r="S898" s="12">
        <f t="shared" si="13"/>
        <v>459.666213415779</v>
      </c>
    </row>
    <row r="899" spans="1:19" ht="14.25">
      <c r="A899" s="8">
        <v>2</v>
      </c>
      <c r="B899" s="8">
        <v>2</v>
      </c>
      <c r="C899" s="9">
        <v>60</v>
      </c>
      <c r="D899" s="9">
        <v>5</v>
      </c>
      <c r="E899" s="9">
        <v>4</v>
      </c>
      <c r="F899" s="8">
        <v>2</v>
      </c>
      <c r="G899" s="10">
        <v>2</v>
      </c>
      <c r="H899" s="9">
        <v>6</v>
      </c>
      <c r="I899" s="9">
        <v>1</v>
      </c>
      <c r="J899" s="9">
        <v>2</v>
      </c>
      <c r="K899" s="9">
        <v>44.078191216862734</v>
      </c>
      <c r="L899" s="9">
        <v>9.9119516470588227</v>
      </c>
      <c r="M899" s="9">
        <v>28.42363439215686</v>
      </c>
      <c r="N899" s="9">
        <v>3.6086065098039204</v>
      </c>
      <c r="O899" s="9">
        <v>71.89094007843137</v>
      </c>
      <c r="P899" s="9">
        <v>1.111638265098039</v>
      </c>
      <c r="Q899" s="9">
        <v>1.6871407058823527</v>
      </c>
      <c r="R899" s="9">
        <v>1.8746007843137253</v>
      </c>
      <c r="S899" s="12">
        <f t="shared" ref="S899:S962" si="14">K899+L899+M899+N899+O899+P899+Q899+R899</f>
        <v>162.5867035996078</v>
      </c>
    </row>
    <row r="900" spans="1:19" ht="14.25">
      <c r="A900" s="8">
        <v>2</v>
      </c>
      <c r="B900" s="8">
        <v>2</v>
      </c>
      <c r="C900" s="9">
        <v>60</v>
      </c>
      <c r="D900" s="9">
        <v>5</v>
      </c>
      <c r="E900" s="9">
        <v>4</v>
      </c>
      <c r="F900" s="8">
        <v>2</v>
      </c>
      <c r="G900" s="10">
        <v>2</v>
      </c>
      <c r="H900" s="9">
        <v>11</v>
      </c>
      <c r="I900" s="9">
        <v>2</v>
      </c>
      <c r="J900" s="9">
        <v>2</v>
      </c>
      <c r="K900" s="9">
        <v>244.79052556784313</v>
      </c>
      <c r="L900" s="9">
        <v>16.027836705882351</v>
      </c>
      <c r="M900" s="9">
        <v>0.70297529411764692</v>
      </c>
      <c r="N900" s="9">
        <v>211.9939161960784</v>
      </c>
      <c r="O900" s="9">
        <v>4.9208270588235283</v>
      </c>
      <c r="P900" s="9">
        <v>2.0266777729411758</v>
      </c>
      <c r="Q900" s="9">
        <v>3.3742814117647053</v>
      </c>
      <c r="R900" s="9">
        <v>3.3742814117647053</v>
      </c>
      <c r="S900" s="12">
        <f t="shared" si="14"/>
        <v>487.21132141921566</v>
      </c>
    </row>
    <row r="901" spans="1:19" ht="14.25">
      <c r="A901" s="8">
        <v>5</v>
      </c>
      <c r="B901" s="8">
        <v>1</v>
      </c>
      <c r="C901" s="9">
        <v>60</v>
      </c>
      <c r="D901" s="9">
        <v>5</v>
      </c>
      <c r="E901" s="9">
        <v>4</v>
      </c>
      <c r="F901" s="8">
        <v>2</v>
      </c>
      <c r="G901" s="10">
        <v>2</v>
      </c>
      <c r="H901" s="9">
        <v>10</v>
      </c>
      <c r="I901" s="9">
        <v>2</v>
      </c>
      <c r="J901" s="9">
        <v>2</v>
      </c>
      <c r="K901" s="9">
        <v>21.698035428235293</v>
      </c>
      <c r="L901" s="9">
        <v>168.71407058823527</v>
      </c>
      <c r="M901" s="9">
        <v>82.59959705882352</v>
      </c>
      <c r="N901" s="9">
        <v>10.942982078431369</v>
      </c>
      <c r="O901" s="9">
        <v>42.881492941176461</v>
      </c>
      <c r="P901" s="9">
        <v>0.1345026062745098</v>
      </c>
      <c r="Q901" s="9">
        <v>1.4996806274509802</v>
      </c>
      <c r="R901" s="9">
        <v>2.9993612549019604</v>
      </c>
      <c r="S901" s="12">
        <f t="shared" si="14"/>
        <v>331.4697225835294</v>
      </c>
    </row>
    <row r="902" spans="1:19" ht="14.25">
      <c r="A902" s="8">
        <v>5</v>
      </c>
      <c r="B902" s="8">
        <v>1</v>
      </c>
      <c r="C902" s="9">
        <v>60</v>
      </c>
      <c r="D902" s="9">
        <v>5</v>
      </c>
      <c r="E902" s="9">
        <v>4</v>
      </c>
      <c r="F902" s="8">
        <v>2</v>
      </c>
      <c r="G902" s="10">
        <v>2</v>
      </c>
      <c r="H902" s="9">
        <v>16</v>
      </c>
      <c r="I902" s="9">
        <v>3</v>
      </c>
      <c r="J902" s="9">
        <v>2</v>
      </c>
      <c r="K902" s="9">
        <v>97.691539323137235</v>
      </c>
      <c r="L902" s="9">
        <v>11.013279607843133</v>
      </c>
      <c r="M902" s="9">
        <v>22.612371960784309</v>
      </c>
      <c r="N902" s="9">
        <v>8.107648392156861</v>
      </c>
      <c r="O902" s="9">
        <v>53.426122352941171</v>
      </c>
      <c r="P902" s="9">
        <v>4.4749063972549008</v>
      </c>
      <c r="Q902" s="9">
        <v>1.8746007843137253</v>
      </c>
      <c r="R902" s="9">
        <v>1.8746007843137253</v>
      </c>
      <c r="S902" s="12">
        <f t="shared" si="14"/>
        <v>201.07506960274503</v>
      </c>
    </row>
    <row r="903" spans="1:19" ht="14.25">
      <c r="A903" s="8">
        <v>2</v>
      </c>
      <c r="B903" s="8">
        <v>2</v>
      </c>
      <c r="C903" s="9">
        <v>61</v>
      </c>
      <c r="D903" s="9">
        <v>5</v>
      </c>
      <c r="E903" s="9">
        <v>4</v>
      </c>
      <c r="F903" s="8">
        <v>2</v>
      </c>
      <c r="G903" s="10">
        <v>2</v>
      </c>
      <c r="H903" s="9">
        <v>7</v>
      </c>
      <c r="I903" s="9">
        <v>1</v>
      </c>
      <c r="J903" s="9">
        <v>2</v>
      </c>
      <c r="K903" s="9">
        <v>120.95252315529409</v>
      </c>
      <c r="L903" s="9">
        <v>12.583257764705881</v>
      </c>
      <c r="M903" s="9">
        <v>21.300151411764702</v>
      </c>
      <c r="N903" s="9">
        <v>6.7016978039215678</v>
      </c>
      <c r="O903" s="9">
        <v>123.41902913725488</v>
      </c>
      <c r="P903" s="9">
        <v>2.5243842811764701</v>
      </c>
      <c r="Q903" s="9">
        <v>1.6871407058823527</v>
      </c>
      <c r="R903" s="9">
        <v>1.6871407058823527</v>
      </c>
      <c r="S903" s="12">
        <f t="shared" si="14"/>
        <v>290.85532496588235</v>
      </c>
    </row>
    <row r="904" spans="1:19" ht="14.25">
      <c r="A904" s="8">
        <v>2</v>
      </c>
      <c r="B904" s="8">
        <v>1</v>
      </c>
      <c r="C904" s="9">
        <v>61</v>
      </c>
      <c r="D904" s="9">
        <v>5</v>
      </c>
      <c r="E904" s="9">
        <v>4</v>
      </c>
      <c r="F904" s="8">
        <v>2</v>
      </c>
      <c r="G904" s="10">
        <v>2</v>
      </c>
      <c r="H904" s="9">
        <v>10</v>
      </c>
      <c r="I904" s="9">
        <v>2</v>
      </c>
      <c r="J904" s="9">
        <v>2</v>
      </c>
      <c r="K904" s="9">
        <v>87.503318385490175</v>
      </c>
      <c r="L904" s="9">
        <v>11.013279607843133</v>
      </c>
      <c r="M904" s="9">
        <v>16.77767701960784</v>
      </c>
      <c r="N904" s="9">
        <v>13.215935529411761</v>
      </c>
      <c r="O904" s="9">
        <v>19.777038274509799</v>
      </c>
      <c r="P904" s="9">
        <v>4.9257478858823518</v>
      </c>
      <c r="Q904" s="9">
        <v>2.0620608627450974</v>
      </c>
      <c r="R904" s="9">
        <v>1.0310304313725487</v>
      </c>
      <c r="S904" s="12">
        <f t="shared" si="14"/>
        <v>156.30608799686269</v>
      </c>
    </row>
    <row r="905" spans="1:19" ht="14.25">
      <c r="A905" s="8">
        <v>5</v>
      </c>
      <c r="B905" s="8">
        <v>2</v>
      </c>
      <c r="C905" s="9">
        <v>61</v>
      </c>
      <c r="D905" s="9">
        <v>5</v>
      </c>
      <c r="E905" s="9">
        <v>4</v>
      </c>
      <c r="F905" s="8">
        <v>2</v>
      </c>
      <c r="G905" s="10">
        <v>2</v>
      </c>
      <c r="H905" s="9">
        <v>11</v>
      </c>
      <c r="I905" s="9">
        <v>2</v>
      </c>
      <c r="J905" s="9">
        <v>2</v>
      </c>
      <c r="K905" s="9">
        <v>68.696386016862732</v>
      </c>
      <c r="L905" s="9">
        <v>7.7092957254901959</v>
      </c>
      <c r="M905" s="9">
        <v>40.467944431372537</v>
      </c>
      <c r="N905" s="9">
        <v>10.919549568627449</v>
      </c>
      <c r="O905" s="9">
        <v>46.09174678431372</v>
      </c>
      <c r="P905" s="9">
        <v>5.6296604803921548</v>
      </c>
      <c r="Q905" s="9">
        <v>1.4996806274509802</v>
      </c>
      <c r="R905" s="9">
        <v>1.4996806274509802</v>
      </c>
      <c r="S905" s="12">
        <f t="shared" si="14"/>
        <v>182.51394426196072</v>
      </c>
    </row>
    <row r="906" spans="1:19" ht="14.25">
      <c r="A906" s="8">
        <v>5</v>
      </c>
      <c r="B906" s="8">
        <v>1</v>
      </c>
      <c r="C906" s="9">
        <v>62</v>
      </c>
      <c r="D906" s="9">
        <v>5</v>
      </c>
      <c r="E906" s="9">
        <v>4</v>
      </c>
      <c r="F906" s="8">
        <v>2</v>
      </c>
      <c r="G906" s="10">
        <v>1</v>
      </c>
      <c r="H906" s="9">
        <v>12</v>
      </c>
      <c r="I906" s="9">
        <v>2</v>
      </c>
      <c r="J906" s="9">
        <v>2</v>
      </c>
      <c r="K906" s="9">
        <v>64.786723307599985</v>
      </c>
      <c r="L906" s="9">
        <v>10.110190679999999</v>
      </c>
      <c r="M906" s="9">
        <v>16.372294599999996</v>
      </c>
      <c r="N906" s="9">
        <v>14.053882079999998</v>
      </c>
      <c r="O906" s="9">
        <v>31.071507999999994</v>
      </c>
      <c r="P906" s="9">
        <v>2.6525507367999999</v>
      </c>
      <c r="Q906" s="9">
        <v>1.7208835199999999</v>
      </c>
      <c r="R906" s="9">
        <v>0.86044175999999994</v>
      </c>
      <c r="S906" s="12">
        <f t="shared" si="14"/>
        <v>141.62847468439998</v>
      </c>
    </row>
    <row r="907" spans="1:19" ht="14.25">
      <c r="A907" s="8">
        <v>2</v>
      </c>
      <c r="B907" s="8">
        <v>1</v>
      </c>
      <c r="C907" s="9">
        <v>62</v>
      </c>
      <c r="D907" s="9">
        <v>5</v>
      </c>
      <c r="E907" s="9">
        <v>4</v>
      </c>
      <c r="F907" s="8">
        <v>2</v>
      </c>
      <c r="G907" s="10">
        <v>1</v>
      </c>
      <c r="H907" s="9">
        <v>11</v>
      </c>
      <c r="I907" s="9">
        <v>2</v>
      </c>
      <c r="J907" s="9">
        <v>2</v>
      </c>
      <c r="K907" s="9">
        <v>219.66600109599997</v>
      </c>
      <c r="L907" s="9">
        <v>25.478636559999995</v>
      </c>
      <c r="M907" s="9">
        <v>47.682814199999989</v>
      </c>
      <c r="N907" s="9">
        <v>196.87385491999999</v>
      </c>
      <c r="O907" s="9">
        <v>26.458584119999994</v>
      </c>
      <c r="P907" s="9">
        <v>16.5326713836</v>
      </c>
      <c r="Q907" s="9">
        <v>4.9714412799999987</v>
      </c>
      <c r="R907" s="9">
        <v>4.9714412799999987</v>
      </c>
      <c r="S907" s="12">
        <f t="shared" si="14"/>
        <v>542.63544483959993</v>
      </c>
    </row>
    <row r="908" spans="1:19" ht="14.25">
      <c r="A908" s="8">
        <v>2</v>
      </c>
      <c r="B908" s="8">
        <v>2</v>
      </c>
      <c r="C908" s="9">
        <v>62</v>
      </c>
      <c r="D908" s="9">
        <v>5</v>
      </c>
      <c r="E908" s="9">
        <v>1</v>
      </c>
      <c r="F908" s="8">
        <v>2</v>
      </c>
      <c r="G908" s="10">
        <v>2</v>
      </c>
      <c r="H908" s="9">
        <v>9</v>
      </c>
      <c r="I908" s="9">
        <v>2</v>
      </c>
      <c r="J908" s="9">
        <v>2</v>
      </c>
      <c r="K908" s="9">
        <v>210.40636365686271</v>
      </c>
      <c r="L908" s="9">
        <v>19.683308235294113</v>
      </c>
      <c r="M908" s="9">
        <v>11.83341745098039</v>
      </c>
      <c r="N908" s="9">
        <v>132.72173552941175</v>
      </c>
      <c r="O908" s="9">
        <v>63.174046431372531</v>
      </c>
      <c r="P908" s="9">
        <v>3.0778601627450981</v>
      </c>
      <c r="Q908" s="9">
        <v>2.624441098039215</v>
      </c>
      <c r="R908" s="9">
        <v>2.624441098039215</v>
      </c>
      <c r="S908" s="12">
        <f t="shared" si="14"/>
        <v>446.14561366274495</v>
      </c>
    </row>
    <row r="909" spans="1:19" ht="14.25">
      <c r="A909" s="8">
        <v>2</v>
      </c>
      <c r="B909" s="8">
        <v>2</v>
      </c>
      <c r="C909" s="9">
        <v>62</v>
      </c>
      <c r="D909" s="9">
        <v>5</v>
      </c>
      <c r="E909" s="9">
        <v>4</v>
      </c>
      <c r="F909" s="8">
        <v>2</v>
      </c>
      <c r="G909" s="10">
        <v>2</v>
      </c>
      <c r="H909" s="9">
        <v>9</v>
      </c>
      <c r="I909" s="9">
        <v>2</v>
      </c>
      <c r="J909" s="9">
        <v>2</v>
      </c>
      <c r="K909" s="9">
        <v>49.364565428627451</v>
      </c>
      <c r="L909" s="9">
        <v>1.3356530588235291</v>
      </c>
      <c r="M909" s="9">
        <v>9.677626549019605</v>
      </c>
      <c r="N909" s="9">
        <v>23.901159999999997</v>
      </c>
      <c r="O909" s="9">
        <v>0</v>
      </c>
      <c r="P909" s="9">
        <v>35.261943728235288</v>
      </c>
      <c r="Q909" s="9">
        <v>0</v>
      </c>
      <c r="R909" s="9">
        <v>0</v>
      </c>
      <c r="S909" s="12">
        <f t="shared" si="14"/>
        <v>119.54094876470586</v>
      </c>
    </row>
    <row r="910" spans="1:19" ht="14.25">
      <c r="A910" s="8">
        <v>2</v>
      </c>
      <c r="B910" s="8">
        <v>1</v>
      </c>
      <c r="C910" s="9">
        <v>62</v>
      </c>
      <c r="D910" s="9">
        <v>5</v>
      </c>
      <c r="E910" s="9">
        <v>5</v>
      </c>
      <c r="F910" s="8">
        <v>2</v>
      </c>
      <c r="G910" s="10">
        <v>2</v>
      </c>
      <c r="H910" s="9">
        <v>8</v>
      </c>
      <c r="I910" s="9">
        <v>2</v>
      </c>
      <c r="J910" s="9">
        <v>2</v>
      </c>
      <c r="K910" s="9">
        <v>0.73730600078895459</v>
      </c>
      <c r="L910" s="9">
        <v>2.2156893885601572</v>
      </c>
      <c r="M910" s="9">
        <v>12.657714911242602</v>
      </c>
      <c r="N910" s="9">
        <v>0</v>
      </c>
      <c r="O910" s="9">
        <v>0</v>
      </c>
      <c r="P910" s="9">
        <v>0.84714762366863894</v>
      </c>
      <c r="Q910" s="9">
        <v>0.37713861932938852</v>
      </c>
      <c r="R910" s="9">
        <v>0.18856930966469426</v>
      </c>
      <c r="S910" s="12">
        <f t="shared" si="14"/>
        <v>17.023565853254436</v>
      </c>
    </row>
    <row r="911" spans="1:19" ht="14.25">
      <c r="A911" s="8">
        <v>2</v>
      </c>
      <c r="B911" s="8">
        <v>2</v>
      </c>
      <c r="C911" s="9">
        <v>63</v>
      </c>
      <c r="D911" s="9">
        <v>5</v>
      </c>
      <c r="E911" s="9">
        <v>4</v>
      </c>
      <c r="F911" s="8">
        <v>2</v>
      </c>
      <c r="G911" s="10">
        <v>1</v>
      </c>
      <c r="H911" s="9">
        <v>13</v>
      </c>
      <c r="I911" s="9">
        <v>2</v>
      </c>
      <c r="J911" s="9">
        <v>2</v>
      </c>
      <c r="K911" s="9">
        <v>0</v>
      </c>
      <c r="L911" s="9">
        <v>0.81263943999999988</v>
      </c>
      <c r="M911" s="9">
        <v>1.8881916399999996</v>
      </c>
      <c r="N911" s="9">
        <v>2.1511043999999999</v>
      </c>
      <c r="O911" s="9">
        <v>0</v>
      </c>
      <c r="P911" s="9">
        <v>0</v>
      </c>
      <c r="Q911" s="9">
        <v>0.38241855999999996</v>
      </c>
      <c r="R911" s="9">
        <v>0.19120927999999998</v>
      </c>
      <c r="S911" s="12">
        <f t="shared" si="14"/>
        <v>5.4255633199999993</v>
      </c>
    </row>
    <row r="912" spans="1:19" ht="14.25">
      <c r="A912" s="8">
        <v>2</v>
      </c>
      <c r="B912" s="8">
        <v>1</v>
      </c>
      <c r="C912" s="9">
        <v>63</v>
      </c>
      <c r="D912" s="9">
        <v>5</v>
      </c>
      <c r="E912" s="9">
        <v>4</v>
      </c>
      <c r="F912" s="8">
        <v>2</v>
      </c>
      <c r="G912" s="10">
        <v>2</v>
      </c>
      <c r="H912" s="9">
        <v>6</v>
      </c>
      <c r="I912" s="9">
        <v>1</v>
      </c>
      <c r="J912" s="9">
        <v>2</v>
      </c>
      <c r="K912" s="9">
        <v>153.20221774823526</v>
      </c>
      <c r="L912" s="9">
        <v>20.034795882352938</v>
      </c>
      <c r="M912" s="9">
        <v>39.249453921568623</v>
      </c>
      <c r="N912" s="9">
        <v>18.910035411764703</v>
      </c>
      <c r="O912" s="9">
        <v>53.683879960784303</v>
      </c>
      <c r="P912" s="9">
        <v>7.4946539356862729</v>
      </c>
      <c r="Q912" s="9">
        <v>2.8119011764705877</v>
      </c>
      <c r="R912" s="9">
        <v>1.4059505882352938</v>
      </c>
      <c r="S912" s="12">
        <f t="shared" si="14"/>
        <v>296.79288862509793</v>
      </c>
    </row>
    <row r="913" spans="1:19" ht="14.25">
      <c r="A913" s="8">
        <v>2</v>
      </c>
      <c r="B913" s="8">
        <v>1</v>
      </c>
      <c r="C913" s="9">
        <v>63</v>
      </c>
      <c r="D913" s="9">
        <v>5</v>
      </c>
      <c r="E913" s="9">
        <v>4</v>
      </c>
      <c r="F913" s="8">
        <v>2</v>
      </c>
      <c r="G913" s="10">
        <v>2</v>
      </c>
      <c r="H913" s="9">
        <v>11</v>
      </c>
      <c r="I913" s="9">
        <v>2</v>
      </c>
      <c r="J913" s="9">
        <v>2</v>
      </c>
      <c r="K913" s="9">
        <v>57.053709195686267</v>
      </c>
      <c r="L913" s="9">
        <v>8.8106236862745089</v>
      </c>
      <c r="M913" s="9">
        <v>31.516725686274501</v>
      </c>
      <c r="N913" s="9">
        <v>10.286871803921567</v>
      </c>
      <c r="O913" s="9">
        <v>34.445789411764707</v>
      </c>
      <c r="P913" s="9">
        <v>4.4153878223529412</v>
      </c>
      <c r="Q913" s="9">
        <v>1.6871407058823527</v>
      </c>
      <c r="R913" s="9">
        <v>0.84357035294117633</v>
      </c>
      <c r="S913" s="12">
        <f t="shared" si="14"/>
        <v>149.05981866509805</v>
      </c>
    </row>
    <row r="914" spans="1:19" ht="14.25">
      <c r="A914" s="8">
        <v>2</v>
      </c>
      <c r="B914" s="8">
        <v>1</v>
      </c>
      <c r="C914" s="9">
        <v>63</v>
      </c>
      <c r="D914" s="9">
        <v>5</v>
      </c>
      <c r="E914" s="9">
        <v>1</v>
      </c>
      <c r="F914" s="8">
        <v>2</v>
      </c>
      <c r="G914" s="10">
        <v>2</v>
      </c>
      <c r="H914" s="9">
        <v>6</v>
      </c>
      <c r="I914" s="9">
        <v>1</v>
      </c>
      <c r="J914" s="9">
        <v>2</v>
      </c>
      <c r="K914" s="9">
        <v>90.394421445098018</v>
      </c>
      <c r="L914" s="9">
        <v>11.013279607843133</v>
      </c>
      <c r="M914" s="9">
        <v>21.089258823529409</v>
      </c>
      <c r="N914" s="9">
        <v>5.6940998823529405</v>
      </c>
      <c r="O914" s="9">
        <v>39.507211529411762</v>
      </c>
      <c r="P914" s="9">
        <v>8.6105100525490172</v>
      </c>
      <c r="Q914" s="9">
        <v>1.8746007843137253</v>
      </c>
      <c r="R914" s="9">
        <v>0.93730039215686267</v>
      </c>
      <c r="S914" s="12">
        <f t="shared" si="14"/>
        <v>179.12068251725483</v>
      </c>
    </row>
    <row r="915" spans="1:19" ht="14.25">
      <c r="A915" s="8">
        <v>2</v>
      </c>
      <c r="B915" s="8">
        <v>1</v>
      </c>
      <c r="C915" s="9">
        <v>64</v>
      </c>
      <c r="D915" s="9">
        <v>5</v>
      </c>
      <c r="E915" s="9">
        <v>4</v>
      </c>
      <c r="F915" s="8">
        <v>2</v>
      </c>
      <c r="G915" s="10">
        <v>1</v>
      </c>
      <c r="H915" s="9">
        <v>6</v>
      </c>
      <c r="I915" s="9">
        <v>1</v>
      </c>
      <c r="J915" s="9">
        <v>2</v>
      </c>
      <c r="K915" s="9">
        <v>70.207548574117624</v>
      </c>
      <c r="L915" s="9">
        <v>9.9119516470588227</v>
      </c>
      <c r="M915" s="9">
        <v>23.432509803921565</v>
      </c>
      <c r="N915" s="9">
        <v>7.8030257647058798</v>
      </c>
      <c r="O915" s="9">
        <v>39.741536627450976</v>
      </c>
      <c r="P915" s="9">
        <v>5.2521627474509787</v>
      </c>
      <c r="Q915" s="9">
        <v>1.8746007843137253</v>
      </c>
      <c r="R915" s="9">
        <v>0.93730039215686267</v>
      </c>
      <c r="S915" s="12">
        <f t="shared" si="14"/>
        <v>159.1606363411764</v>
      </c>
    </row>
    <row r="916" spans="1:19" ht="14.25">
      <c r="A916" s="8">
        <v>5</v>
      </c>
      <c r="B916" s="8">
        <v>1</v>
      </c>
      <c r="C916" s="9">
        <v>64</v>
      </c>
      <c r="D916" s="9">
        <v>5</v>
      </c>
      <c r="E916" s="9">
        <v>5</v>
      </c>
      <c r="F916" s="8">
        <v>2</v>
      </c>
      <c r="G916" s="10">
        <v>2</v>
      </c>
      <c r="H916" s="9">
        <v>11</v>
      </c>
      <c r="I916" s="9">
        <v>2</v>
      </c>
      <c r="J916" s="9">
        <v>2</v>
      </c>
      <c r="K916" s="9">
        <v>178.37131085372545</v>
      </c>
      <c r="L916" s="9">
        <v>45.177878901960774</v>
      </c>
      <c r="M916" s="9">
        <v>58.464111960784301</v>
      </c>
      <c r="N916" s="9">
        <v>13.309665568627448</v>
      </c>
      <c r="O916" s="9">
        <v>74.655976235294105</v>
      </c>
      <c r="P916" s="9">
        <v>7.8011511639215669</v>
      </c>
      <c r="Q916" s="9">
        <v>3.9366616470588225</v>
      </c>
      <c r="R916" s="9">
        <v>3.9366616470588225</v>
      </c>
      <c r="S916" s="12">
        <f t="shared" si="14"/>
        <v>385.65341797843138</v>
      </c>
    </row>
    <row r="917" spans="1:19" ht="14.25">
      <c r="A917" s="8">
        <v>2</v>
      </c>
      <c r="B917" s="8">
        <v>1</v>
      </c>
      <c r="C917" s="9">
        <v>65</v>
      </c>
      <c r="D917" s="9">
        <v>5</v>
      </c>
      <c r="E917" s="9">
        <v>4</v>
      </c>
      <c r="F917" s="8">
        <v>2</v>
      </c>
      <c r="G917" s="10">
        <v>1</v>
      </c>
      <c r="H917" s="9">
        <v>8</v>
      </c>
      <c r="I917" s="9">
        <v>2</v>
      </c>
      <c r="J917" s="9">
        <v>2</v>
      </c>
      <c r="K917" s="9">
        <v>112.23960834839997</v>
      </c>
      <c r="L917" s="9">
        <v>13.480254239999997</v>
      </c>
      <c r="M917" s="9">
        <v>3.5851739999999994</v>
      </c>
      <c r="N917" s="9">
        <v>3.656877479999999</v>
      </c>
      <c r="O917" s="9">
        <v>134.25281571999997</v>
      </c>
      <c r="P917" s="9">
        <v>1.4149486719999997</v>
      </c>
      <c r="Q917" s="9">
        <v>2.2945113599999996</v>
      </c>
      <c r="R917" s="9">
        <v>1.1472556799999998</v>
      </c>
      <c r="S917" s="12">
        <f t="shared" si="14"/>
        <v>272.07144550039993</v>
      </c>
    </row>
    <row r="918" spans="1:19" ht="14.25">
      <c r="A918" s="8">
        <v>5</v>
      </c>
      <c r="B918" s="8">
        <v>2</v>
      </c>
      <c r="C918" s="9">
        <v>66</v>
      </c>
      <c r="D918" s="9">
        <v>5</v>
      </c>
      <c r="E918" s="9">
        <v>5</v>
      </c>
      <c r="F918" s="8">
        <v>2</v>
      </c>
      <c r="G918" s="10">
        <v>1</v>
      </c>
      <c r="H918" s="9">
        <v>15</v>
      </c>
      <c r="I918" s="9">
        <v>3</v>
      </c>
      <c r="J918" s="9">
        <v>2</v>
      </c>
      <c r="K918" s="9">
        <v>100.88751339479997</v>
      </c>
      <c r="L918" s="9">
        <v>10.110190679999999</v>
      </c>
      <c r="M918" s="9">
        <v>5.401662159999999</v>
      </c>
      <c r="N918" s="9">
        <v>4.1588018399999989</v>
      </c>
      <c r="O918" s="9">
        <v>42.448460159999996</v>
      </c>
      <c r="P918" s="9">
        <v>4.2099503223999992</v>
      </c>
      <c r="Q918" s="9">
        <v>1.7208835199999999</v>
      </c>
      <c r="R918" s="9">
        <v>0.86044175999999994</v>
      </c>
      <c r="S918" s="12">
        <f t="shared" si="14"/>
        <v>169.79790383719995</v>
      </c>
    </row>
    <row r="919" spans="1:19" ht="14.25">
      <c r="A919" s="8">
        <v>4</v>
      </c>
      <c r="B919" s="8">
        <v>1</v>
      </c>
      <c r="C919" s="9">
        <v>65</v>
      </c>
      <c r="D919" s="9">
        <v>5</v>
      </c>
      <c r="E919" s="9">
        <v>5</v>
      </c>
      <c r="F919" s="8">
        <v>2</v>
      </c>
      <c r="G919" s="10">
        <v>2</v>
      </c>
      <c r="H919" s="9">
        <v>10</v>
      </c>
      <c r="I919" s="9">
        <v>2</v>
      </c>
      <c r="J919" s="9">
        <v>2</v>
      </c>
      <c r="K919" s="9">
        <v>131.1236383607843</v>
      </c>
      <c r="L919" s="9">
        <v>11.013279607843133</v>
      </c>
      <c r="M919" s="9">
        <v>7.5218356470588219</v>
      </c>
      <c r="N919" s="9">
        <v>11.411632274509802</v>
      </c>
      <c r="O919" s="9">
        <v>73.15629560784312</v>
      </c>
      <c r="P919" s="9">
        <v>8.0242286572548984</v>
      </c>
      <c r="Q919" s="9">
        <v>2.0620608627450974</v>
      </c>
      <c r="R919" s="9">
        <v>1.0310304313725487</v>
      </c>
      <c r="S919" s="12">
        <f t="shared" si="14"/>
        <v>245.34400144941171</v>
      </c>
    </row>
    <row r="920" spans="1:19" ht="14.25">
      <c r="A920" s="8">
        <v>5</v>
      </c>
      <c r="B920" s="8">
        <v>2</v>
      </c>
      <c r="C920" s="9">
        <v>65</v>
      </c>
      <c r="D920" s="9">
        <v>5</v>
      </c>
      <c r="E920" s="9">
        <v>4</v>
      </c>
      <c r="F920" s="8">
        <v>2</v>
      </c>
      <c r="G920" s="10">
        <v>2</v>
      </c>
      <c r="H920" s="9">
        <v>24</v>
      </c>
      <c r="I920" s="9">
        <v>4</v>
      </c>
      <c r="J920" s="9">
        <v>2</v>
      </c>
      <c r="K920" s="9">
        <v>132.52583974745096</v>
      </c>
      <c r="L920" s="9">
        <v>19.823903294117645</v>
      </c>
      <c r="M920" s="9">
        <v>30.602857803921559</v>
      </c>
      <c r="N920" s="9">
        <v>15.840376627450977</v>
      </c>
      <c r="O920" s="9">
        <v>58.557841999999994</v>
      </c>
      <c r="P920" s="9">
        <v>8.692992487058822</v>
      </c>
      <c r="Q920" s="9">
        <v>3.5617414901960784</v>
      </c>
      <c r="R920" s="9">
        <v>1.7808707450980392</v>
      </c>
      <c r="S920" s="12">
        <f t="shared" si="14"/>
        <v>271.38642419529401</v>
      </c>
    </row>
    <row r="921" spans="1:19" ht="14.25">
      <c r="A921" s="8">
        <v>5</v>
      </c>
      <c r="B921" s="8">
        <v>2</v>
      </c>
      <c r="C921" s="9">
        <v>65</v>
      </c>
      <c r="D921" s="9">
        <v>5</v>
      </c>
      <c r="E921" s="9">
        <v>4</v>
      </c>
      <c r="F921" s="8">
        <v>2</v>
      </c>
      <c r="G921" s="10">
        <v>2</v>
      </c>
      <c r="H921" s="9">
        <v>10</v>
      </c>
      <c r="I921" s="9">
        <v>2</v>
      </c>
      <c r="J921" s="9">
        <v>2</v>
      </c>
      <c r="K921" s="9">
        <v>210.20999922470588</v>
      </c>
      <c r="L921" s="9">
        <v>18.699142823529407</v>
      </c>
      <c r="M921" s="9">
        <v>47.942915058823516</v>
      </c>
      <c r="N921" s="9">
        <v>180.43032549019605</v>
      </c>
      <c r="O921" s="9">
        <v>51.809279176470575</v>
      </c>
      <c r="P921" s="9">
        <v>5.2516940972549007</v>
      </c>
      <c r="Q921" s="9">
        <v>2.624441098039215</v>
      </c>
      <c r="R921" s="9">
        <v>2.8119011764705877</v>
      </c>
      <c r="S921" s="12">
        <f t="shared" si="14"/>
        <v>519.7796981454901</v>
      </c>
    </row>
    <row r="922" spans="1:19" ht="14.25">
      <c r="A922" s="8">
        <v>2</v>
      </c>
      <c r="B922" s="8">
        <v>1</v>
      </c>
      <c r="C922" s="9">
        <v>66</v>
      </c>
      <c r="D922" s="9">
        <v>5</v>
      </c>
      <c r="E922" s="9">
        <v>4</v>
      </c>
      <c r="F922" s="8">
        <v>2</v>
      </c>
      <c r="G922" s="10">
        <v>1</v>
      </c>
      <c r="H922" s="9">
        <v>13</v>
      </c>
      <c r="I922" s="9">
        <v>2</v>
      </c>
      <c r="J922" s="9">
        <v>2</v>
      </c>
      <c r="K922" s="9">
        <v>118.68613080705882</v>
      </c>
      <c r="L922" s="9">
        <v>8.8106236862745089</v>
      </c>
      <c r="M922" s="9">
        <v>19.35525309803921</v>
      </c>
      <c r="N922" s="9">
        <v>2.1323583921568625</v>
      </c>
      <c r="O922" s="9">
        <v>38.218423490196074</v>
      </c>
      <c r="P922" s="9">
        <v>2.9553081364705882</v>
      </c>
      <c r="Q922" s="9">
        <v>1.4996806274509802</v>
      </c>
      <c r="R922" s="9">
        <v>0.74984031372549009</v>
      </c>
      <c r="S922" s="12">
        <f t="shared" si="14"/>
        <v>192.40761855137254</v>
      </c>
    </row>
    <row r="923" spans="1:19" ht="14.25">
      <c r="A923" s="8">
        <v>2</v>
      </c>
      <c r="B923" s="8">
        <v>1</v>
      </c>
      <c r="C923" s="9">
        <v>66</v>
      </c>
      <c r="D923" s="9">
        <v>5</v>
      </c>
      <c r="E923" s="9">
        <v>4</v>
      </c>
      <c r="F923" s="8">
        <v>2</v>
      </c>
      <c r="G923" s="10">
        <v>1</v>
      </c>
      <c r="H923" s="9">
        <v>8</v>
      </c>
      <c r="I923" s="9">
        <v>2</v>
      </c>
      <c r="J923" s="9">
        <v>2</v>
      </c>
      <c r="K923" s="9">
        <v>139.26995039411761</v>
      </c>
      <c r="L923" s="9">
        <v>14.668751137254899</v>
      </c>
      <c r="M923" s="9">
        <v>0.70297529411764692</v>
      </c>
      <c r="N923" s="9">
        <v>29.009447137254899</v>
      </c>
      <c r="O923" s="9">
        <v>30.204505137254895</v>
      </c>
      <c r="P923" s="9">
        <v>7.0916147670588217</v>
      </c>
      <c r="Q923" s="9">
        <v>2.624441098039215</v>
      </c>
      <c r="R923" s="9">
        <v>1.3122205490196075</v>
      </c>
      <c r="S923" s="12">
        <f t="shared" si="14"/>
        <v>224.8839055141176</v>
      </c>
    </row>
    <row r="924" spans="1:19" ht="14.25">
      <c r="A924" s="8">
        <v>2</v>
      </c>
      <c r="B924" s="8">
        <v>1</v>
      </c>
      <c r="C924" s="9">
        <v>66</v>
      </c>
      <c r="D924" s="9">
        <v>5</v>
      </c>
      <c r="E924" s="9">
        <v>4</v>
      </c>
      <c r="F924" s="8">
        <v>2</v>
      </c>
      <c r="G924" s="10">
        <v>2</v>
      </c>
      <c r="H924" s="9">
        <v>10</v>
      </c>
      <c r="I924" s="9">
        <v>2</v>
      </c>
      <c r="J924" s="9">
        <v>2</v>
      </c>
      <c r="K924" s="9">
        <v>112.23703545882351</v>
      </c>
      <c r="L924" s="9">
        <v>11.716254901960783</v>
      </c>
      <c r="M924" s="9">
        <v>49.559758235294112</v>
      </c>
      <c r="N924" s="9">
        <v>18.2539251372549</v>
      </c>
      <c r="O924" s="9">
        <v>56.566078666666648</v>
      </c>
      <c r="P924" s="9">
        <v>4.5878510945098023</v>
      </c>
      <c r="Q924" s="9">
        <v>2.0620608627450974</v>
      </c>
      <c r="R924" s="9">
        <v>1.4059505882352938</v>
      </c>
      <c r="S924" s="12">
        <f t="shared" si="14"/>
        <v>256.38891494549011</v>
      </c>
    </row>
    <row r="925" spans="1:19" ht="14.25">
      <c r="A925" s="8">
        <v>2</v>
      </c>
      <c r="B925" s="8">
        <v>2</v>
      </c>
      <c r="C925" s="9">
        <v>68</v>
      </c>
      <c r="D925" s="9">
        <v>5</v>
      </c>
      <c r="E925" s="9">
        <v>5</v>
      </c>
      <c r="F925" s="8">
        <v>2</v>
      </c>
      <c r="G925" s="10">
        <v>1</v>
      </c>
      <c r="H925" s="9">
        <v>12</v>
      </c>
      <c r="I925" s="9">
        <v>2</v>
      </c>
      <c r="J925" s="9">
        <v>2</v>
      </c>
      <c r="K925" s="9">
        <v>41.246372407058814</v>
      </c>
      <c r="L925" s="9">
        <v>16.168431764705879</v>
      </c>
      <c r="M925" s="9">
        <v>25.682030745098032</v>
      </c>
      <c r="N925" s="9">
        <v>1.1481929803921567</v>
      </c>
      <c r="O925" s="9">
        <v>53.918205058823524</v>
      </c>
      <c r="P925" s="9">
        <v>2.907974466666666</v>
      </c>
      <c r="Q925" s="9">
        <v>2.8119011764705877</v>
      </c>
      <c r="R925" s="9">
        <v>2.8119011764705877</v>
      </c>
      <c r="S925" s="12">
        <f t="shared" si="14"/>
        <v>146.69500977568626</v>
      </c>
    </row>
    <row r="926" spans="1:19" ht="14.25">
      <c r="A926" s="8">
        <v>2</v>
      </c>
      <c r="B926" s="8">
        <v>2</v>
      </c>
      <c r="C926" s="9">
        <v>68</v>
      </c>
      <c r="D926" s="9">
        <v>5</v>
      </c>
      <c r="E926" s="9">
        <v>4</v>
      </c>
      <c r="F926" s="8">
        <v>2</v>
      </c>
      <c r="G926" s="10">
        <v>2</v>
      </c>
      <c r="H926" s="9">
        <v>6</v>
      </c>
      <c r="I926" s="9">
        <v>1</v>
      </c>
      <c r="J926" s="9">
        <v>2</v>
      </c>
      <c r="K926" s="9">
        <v>98.21938919013806</v>
      </c>
      <c r="L926" s="9">
        <v>13.294136331360942</v>
      </c>
      <c r="M926" s="9">
        <v>26.918268954635106</v>
      </c>
      <c r="N926" s="9">
        <v>17.984797909270213</v>
      </c>
      <c r="O926" s="9">
        <v>30.171089546351084</v>
      </c>
      <c r="P926" s="9">
        <v>5.8355129992110442</v>
      </c>
      <c r="Q926" s="9">
        <v>2.4514010256410255</v>
      </c>
      <c r="R926" s="9">
        <v>1.2257005128205127</v>
      </c>
      <c r="S926" s="12">
        <f t="shared" si="14"/>
        <v>196.10029646942797</v>
      </c>
    </row>
    <row r="927" spans="1:19" ht="14.25">
      <c r="A927" s="8">
        <v>2</v>
      </c>
      <c r="B927" s="8">
        <v>2</v>
      </c>
      <c r="C927" s="9">
        <v>68</v>
      </c>
      <c r="D927" s="9">
        <v>5</v>
      </c>
      <c r="E927" s="9">
        <v>4</v>
      </c>
      <c r="F927" s="8">
        <v>2</v>
      </c>
      <c r="G927" s="10">
        <v>2</v>
      </c>
      <c r="H927" s="9">
        <v>8</v>
      </c>
      <c r="I927" s="9">
        <v>2</v>
      </c>
      <c r="J927" s="9">
        <v>2</v>
      </c>
      <c r="K927" s="9">
        <v>100.77502328823526</v>
      </c>
      <c r="L927" s="9">
        <v>9.3027063921568605</v>
      </c>
      <c r="M927" s="9">
        <v>26.830223725490193</v>
      </c>
      <c r="N927" s="9">
        <v>18.043032549019603</v>
      </c>
      <c r="O927" s="9">
        <v>30.087342588235288</v>
      </c>
      <c r="P927" s="9">
        <v>10.545332387058821</v>
      </c>
      <c r="Q927" s="9">
        <v>2.0620608627450974</v>
      </c>
      <c r="R927" s="9">
        <v>2.7181711372549011</v>
      </c>
      <c r="S927" s="12">
        <f t="shared" si="14"/>
        <v>200.36389293019604</v>
      </c>
    </row>
    <row r="928" spans="1:19" ht="14.25">
      <c r="A928" s="8">
        <v>5</v>
      </c>
      <c r="B928" s="8">
        <v>1</v>
      </c>
      <c r="C928" s="9">
        <v>68</v>
      </c>
      <c r="D928" s="9">
        <v>5</v>
      </c>
      <c r="E928" s="9">
        <v>4</v>
      </c>
      <c r="F928" s="8">
        <v>2</v>
      </c>
      <c r="G928" s="10">
        <v>2</v>
      </c>
      <c r="H928" s="9">
        <v>8</v>
      </c>
      <c r="I928" s="9">
        <v>2</v>
      </c>
      <c r="J928" s="9">
        <v>2</v>
      </c>
      <c r="K928" s="9">
        <v>195.51476935137251</v>
      </c>
      <c r="L928" s="9">
        <v>24.369810196078429</v>
      </c>
      <c r="M928" s="9">
        <v>70.41469196078431</v>
      </c>
      <c r="N928" s="9">
        <v>43.303278117647054</v>
      </c>
      <c r="O928" s="9">
        <v>113.67110505882351</v>
      </c>
      <c r="P928" s="9">
        <v>9.4456447019607825</v>
      </c>
      <c r="Q928" s="9">
        <v>4.1241217254901947</v>
      </c>
      <c r="R928" s="9">
        <v>4.1241217254901947</v>
      </c>
      <c r="S928" s="12">
        <f t="shared" si="14"/>
        <v>464.96754283764687</v>
      </c>
    </row>
    <row r="929" spans="1:19" ht="14.25">
      <c r="A929" s="8">
        <v>2</v>
      </c>
      <c r="B929" s="8">
        <v>1</v>
      </c>
      <c r="C929" s="9">
        <v>68</v>
      </c>
      <c r="D929" s="9">
        <v>5</v>
      </c>
      <c r="E929" s="9">
        <v>4</v>
      </c>
      <c r="F929" s="8">
        <v>2</v>
      </c>
      <c r="G929" s="10">
        <v>2</v>
      </c>
      <c r="H929" s="9">
        <v>6</v>
      </c>
      <c r="I929" s="9">
        <v>1</v>
      </c>
      <c r="J929" s="9">
        <v>2</v>
      </c>
      <c r="K929" s="9">
        <v>102.1692576215686</v>
      </c>
      <c r="L929" s="9">
        <v>16.402756862745093</v>
      </c>
      <c r="M929" s="9">
        <v>17.808707450980389</v>
      </c>
      <c r="N929" s="9">
        <v>5.24888219607843</v>
      </c>
      <c r="O929" s="9">
        <v>69.524256588235289</v>
      </c>
      <c r="P929" s="9">
        <v>3.4063839501960782</v>
      </c>
      <c r="Q929" s="9">
        <v>1.3122205490196075</v>
      </c>
      <c r="R929" s="9">
        <v>1.3122205490196075</v>
      </c>
      <c r="S929" s="12">
        <f t="shared" si="14"/>
        <v>217.18468576784306</v>
      </c>
    </row>
    <row r="930" spans="1:19" ht="14.25">
      <c r="A930" s="8">
        <v>2</v>
      </c>
      <c r="B930" s="8">
        <v>1</v>
      </c>
      <c r="C930" s="9">
        <v>68</v>
      </c>
      <c r="D930" s="9">
        <v>5</v>
      </c>
      <c r="E930" s="9">
        <v>4</v>
      </c>
      <c r="F930" s="8">
        <v>2</v>
      </c>
      <c r="G930" s="10">
        <v>1</v>
      </c>
      <c r="H930" s="9">
        <v>18</v>
      </c>
      <c r="I930" s="9">
        <v>3</v>
      </c>
      <c r="J930" s="9">
        <v>2</v>
      </c>
      <c r="K930" s="9">
        <v>119.30001101239999</v>
      </c>
      <c r="L930" s="9">
        <v>15.726963279999998</v>
      </c>
      <c r="M930" s="9">
        <v>23.064619399999998</v>
      </c>
      <c r="N930" s="9">
        <v>22.658299679999999</v>
      </c>
      <c r="O930" s="9">
        <v>39.723727919999995</v>
      </c>
      <c r="P930" s="9">
        <v>8.6828134047999974</v>
      </c>
      <c r="Q930" s="9">
        <v>2.6769299199999992</v>
      </c>
      <c r="R930" s="9">
        <v>2.6769299199999992</v>
      </c>
      <c r="S930" s="12">
        <f t="shared" si="14"/>
        <v>234.51029453719994</v>
      </c>
    </row>
    <row r="931" spans="1:19" ht="14.25">
      <c r="A931" s="8">
        <v>1</v>
      </c>
      <c r="B931" s="8">
        <v>1</v>
      </c>
      <c r="C931" s="9">
        <v>68</v>
      </c>
      <c r="D931" s="9">
        <v>5</v>
      </c>
      <c r="E931" s="9">
        <v>4</v>
      </c>
      <c r="F931" s="8">
        <v>2</v>
      </c>
      <c r="G931" s="10">
        <v>2</v>
      </c>
      <c r="H931" s="9">
        <v>11</v>
      </c>
      <c r="I931" s="9">
        <v>2</v>
      </c>
      <c r="J931" s="9">
        <v>2</v>
      </c>
      <c r="K931" s="9">
        <v>200.99657069490192</v>
      </c>
      <c r="L931" s="9">
        <v>20.925231254901959</v>
      </c>
      <c r="M931" s="9">
        <v>30.930912941176462</v>
      </c>
      <c r="N931" s="9">
        <v>7.3109430588235274</v>
      </c>
      <c r="O931" s="9">
        <v>68.188603529411765</v>
      </c>
      <c r="P931" s="9">
        <v>6.9995250035294099</v>
      </c>
      <c r="Q931" s="9">
        <v>3.5617414901960784</v>
      </c>
      <c r="R931" s="9">
        <v>3.5617414901960784</v>
      </c>
      <c r="S931" s="12">
        <f t="shared" si="14"/>
        <v>342.47526946313718</v>
      </c>
    </row>
    <row r="932" spans="1:19" ht="14.25">
      <c r="A932" s="8">
        <v>3</v>
      </c>
      <c r="B932" s="8">
        <v>2</v>
      </c>
      <c r="C932" s="9">
        <v>68</v>
      </c>
      <c r="D932" s="9">
        <v>5</v>
      </c>
      <c r="E932" s="9">
        <v>2</v>
      </c>
      <c r="F932" s="8">
        <v>2</v>
      </c>
      <c r="G932" s="10">
        <v>2</v>
      </c>
      <c r="H932" s="9">
        <v>12</v>
      </c>
      <c r="I932" s="9">
        <v>2</v>
      </c>
      <c r="J932" s="9">
        <v>2</v>
      </c>
      <c r="K932" s="9">
        <v>182.24564202470586</v>
      </c>
      <c r="L932" s="9">
        <v>23.081022156862741</v>
      </c>
      <c r="M932" s="9">
        <v>32.360296039215683</v>
      </c>
      <c r="N932" s="9">
        <v>12.630122784313722</v>
      </c>
      <c r="O932" s="9">
        <v>69.383661529411754</v>
      </c>
      <c r="P932" s="9">
        <v>14.915261140392154</v>
      </c>
      <c r="Q932" s="9">
        <v>3.7492015686274507</v>
      </c>
      <c r="R932" s="9">
        <v>3.7492015686274507</v>
      </c>
      <c r="S932" s="12">
        <f t="shared" si="14"/>
        <v>342.11440881215674</v>
      </c>
    </row>
    <row r="933" spans="1:19" ht="14.25">
      <c r="A933" s="8">
        <v>3</v>
      </c>
      <c r="B933" s="8">
        <v>2</v>
      </c>
      <c r="C933" s="9">
        <v>70</v>
      </c>
      <c r="D933" s="9">
        <v>6</v>
      </c>
      <c r="E933" s="9">
        <v>4</v>
      </c>
      <c r="F933" s="8">
        <v>2</v>
      </c>
      <c r="G933" s="10">
        <v>1</v>
      </c>
      <c r="H933" s="9">
        <v>14</v>
      </c>
      <c r="I933" s="9">
        <v>2</v>
      </c>
      <c r="J933" s="9">
        <v>2</v>
      </c>
      <c r="K933" s="9">
        <v>57.601795599999988</v>
      </c>
      <c r="L933" s="9">
        <v>6.3816097199999993</v>
      </c>
      <c r="M933" s="9">
        <v>22.108572999999996</v>
      </c>
      <c r="N933" s="9">
        <v>5.4494644799999987</v>
      </c>
      <c r="O933" s="9">
        <v>35.827838839999998</v>
      </c>
      <c r="P933" s="9">
        <v>2.4415034939999996</v>
      </c>
      <c r="Q933" s="9">
        <v>1.3384649599999996</v>
      </c>
      <c r="R933" s="9">
        <v>1.2428603199999997</v>
      </c>
      <c r="S933" s="12">
        <f t="shared" si="14"/>
        <v>132.392110414</v>
      </c>
    </row>
    <row r="934" spans="1:19" ht="14.25">
      <c r="A934" s="8">
        <v>2</v>
      </c>
      <c r="B934" s="8">
        <v>2</v>
      </c>
      <c r="C934" s="9">
        <v>70</v>
      </c>
      <c r="D934" s="9">
        <v>6</v>
      </c>
      <c r="E934" s="9">
        <v>4</v>
      </c>
      <c r="F934" s="8">
        <v>2</v>
      </c>
      <c r="G934" s="10">
        <v>2</v>
      </c>
      <c r="H934" s="9">
        <v>9</v>
      </c>
      <c r="I934" s="9">
        <v>2</v>
      </c>
      <c r="J934" s="9">
        <v>2</v>
      </c>
      <c r="K934" s="9">
        <v>64.276780342745084</v>
      </c>
      <c r="L934" s="9">
        <v>8.2013784313725466</v>
      </c>
      <c r="M934" s="9">
        <v>15.348293921568624</v>
      </c>
      <c r="N934" s="9">
        <v>31.32926560784313</v>
      </c>
      <c r="O934" s="9">
        <v>31.258968078431366</v>
      </c>
      <c r="P934" s="9">
        <v>11.122709428627449</v>
      </c>
      <c r="Q934" s="9">
        <v>1.3122205490196075</v>
      </c>
      <c r="R934" s="9">
        <v>1.9683308235294112</v>
      </c>
      <c r="S934" s="12">
        <f t="shared" si="14"/>
        <v>164.81794718313719</v>
      </c>
    </row>
    <row r="935" spans="1:19" ht="14.25">
      <c r="A935" s="8">
        <v>2</v>
      </c>
      <c r="B935" s="8">
        <v>2</v>
      </c>
      <c r="C935" s="9">
        <v>70</v>
      </c>
      <c r="D935" s="9">
        <v>6</v>
      </c>
      <c r="E935" s="9">
        <v>4</v>
      </c>
      <c r="F935" s="8">
        <v>2</v>
      </c>
      <c r="G935" s="10">
        <v>1</v>
      </c>
      <c r="H935" s="9">
        <v>9</v>
      </c>
      <c r="I935" s="9">
        <v>2</v>
      </c>
      <c r="J935" s="9">
        <v>2</v>
      </c>
      <c r="K935" s="9">
        <v>68.307842198799989</v>
      </c>
      <c r="L935" s="9">
        <v>7.0986445199999988</v>
      </c>
      <c r="M935" s="9">
        <v>35.039100559999994</v>
      </c>
      <c r="N935" s="9">
        <v>3.2505577599999995</v>
      </c>
      <c r="O935" s="9">
        <v>46.511657359999994</v>
      </c>
      <c r="P935" s="9">
        <v>3.1496948647999994</v>
      </c>
      <c r="Q935" s="9">
        <v>1.3384649599999996</v>
      </c>
      <c r="R935" s="9">
        <v>0.6692324799999998</v>
      </c>
      <c r="S935" s="12">
        <f t="shared" si="14"/>
        <v>165.3651947036</v>
      </c>
    </row>
    <row r="936" spans="1:19" ht="14.25">
      <c r="A936" s="8">
        <v>2</v>
      </c>
      <c r="B936" s="8">
        <v>2</v>
      </c>
      <c r="C936" s="9">
        <v>70</v>
      </c>
      <c r="D936" s="9">
        <v>6</v>
      </c>
      <c r="E936" s="9">
        <v>4</v>
      </c>
      <c r="F936" s="8">
        <v>2</v>
      </c>
      <c r="G936" s="10">
        <v>2</v>
      </c>
      <c r="H936" s="9">
        <v>17</v>
      </c>
      <c r="I936" s="9">
        <v>3</v>
      </c>
      <c r="J936" s="9">
        <v>2</v>
      </c>
      <c r="K936" s="9">
        <v>248.69344440078424</v>
      </c>
      <c r="L936" s="9">
        <v>15.418591450980392</v>
      </c>
      <c r="M936" s="9">
        <v>32.922676274509797</v>
      </c>
      <c r="N936" s="9">
        <v>38.124693450980381</v>
      </c>
      <c r="O936" s="9">
        <v>28.751689529411763</v>
      </c>
      <c r="P936" s="9">
        <v>6.2143015999999989</v>
      </c>
      <c r="Q936" s="9">
        <v>2.8119011764705877</v>
      </c>
      <c r="R936" s="9">
        <v>1.4059505882352938</v>
      </c>
      <c r="S936" s="12">
        <f t="shared" si="14"/>
        <v>374.34324847137242</v>
      </c>
    </row>
    <row r="937" spans="1:19" ht="14.25">
      <c r="A937" s="8">
        <v>2</v>
      </c>
      <c r="B937" s="8">
        <v>1</v>
      </c>
      <c r="C937" s="9">
        <v>70</v>
      </c>
      <c r="D937" s="9">
        <v>6</v>
      </c>
      <c r="E937" s="9">
        <v>5</v>
      </c>
      <c r="F937" s="8">
        <v>2</v>
      </c>
      <c r="G937" s="10">
        <v>2</v>
      </c>
      <c r="H937" s="9">
        <v>8</v>
      </c>
      <c r="I937" s="9">
        <v>2</v>
      </c>
      <c r="J937" s="9">
        <v>2</v>
      </c>
      <c r="K937" s="9">
        <v>141.17712791321497</v>
      </c>
      <c r="L937" s="9">
        <v>14.142698224852069</v>
      </c>
      <c r="M937" s="9">
        <v>44.195931952662718</v>
      </c>
      <c r="N937" s="9">
        <v>6.4349276923076904</v>
      </c>
      <c r="O937" s="9">
        <v>23.571163708086779</v>
      </c>
      <c r="P937" s="9">
        <v>3.8189999439842204</v>
      </c>
      <c r="Q937" s="9">
        <v>2.2628317159763309</v>
      </c>
      <c r="R937" s="9">
        <v>1.1314158579881655</v>
      </c>
      <c r="S937" s="12">
        <f t="shared" si="14"/>
        <v>236.73509700907294</v>
      </c>
    </row>
    <row r="938" spans="1:19" ht="14.25">
      <c r="A938" s="8">
        <v>2</v>
      </c>
      <c r="B938" s="8">
        <v>2</v>
      </c>
      <c r="C938" s="9">
        <v>70</v>
      </c>
      <c r="D938" s="9">
        <v>6</v>
      </c>
      <c r="E938" s="9">
        <v>4</v>
      </c>
      <c r="F938" s="8">
        <v>2</v>
      </c>
      <c r="G938" s="10">
        <v>2</v>
      </c>
      <c r="H938" s="9">
        <v>10</v>
      </c>
      <c r="I938" s="9">
        <v>2</v>
      </c>
      <c r="J938" s="9">
        <v>2</v>
      </c>
      <c r="K938" s="9">
        <v>368.16224876607492</v>
      </c>
      <c r="L938" s="9">
        <v>28.756819723865874</v>
      </c>
      <c r="M938" s="9">
        <v>97.584617751479286</v>
      </c>
      <c r="N938" s="9">
        <v>95.628211163708073</v>
      </c>
      <c r="O938" s="9">
        <v>85.964034043392488</v>
      </c>
      <c r="P938" s="9">
        <v>87.726214242209053</v>
      </c>
      <c r="Q938" s="9">
        <v>5.4685099802761332</v>
      </c>
      <c r="R938" s="9">
        <v>4.8320885601577901</v>
      </c>
      <c r="S938" s="12">
        <f t="shared" si="14"/>
        <v>774.12274423116367</v>
      </c>
    </row>
    <row r="939" spans="1:19" ht="14.25">
      <c r="A939" s="8">
        <v>2</v>
      </c>
      <c r="B939" s="8">
        <v>2</v>
      </c>
      <c r="C939" s="9">
        <v>73</v>
      </c>
      <c r="D939" s="9">
        <v>6</v>
      </c>
      <c r="E939" s="9">
        <v>4</v>
      </c>
      <c r="F939" s="8">
        <v>2</v>
      </c>
      <c r="G939" s="10">
        <v>1</v>
      </c>
      <c r="H939" s="9">
        <v>7</v>
      </c>
      <c r="I939" s="9">
        <v>1</v>
      </c>
      <c r="J939" s="9">
        <v>2</v>
      </c>
      <c r="K939" s="9">
        <v>139.88488506239997</v>
      </c>
      <c r="L939" s="9">
        <v>22.538793879999993</v>
      </c>
      <c r="M939" s="9">
        <v>58.19932459999999</v>
      </c>
      <c r="N939" s="9">
        <v>167.76224203999996</v>
      </c>
      <c r="O939" s="9">
        <v>44.695169199999995</v>
      </c>
      <c r="P939" s="9">
        <v>9.9280638407999984</v>
      </c>
      <c r="Q939" s="9">
        <v>4.3978134399999993</v>
      </c>
      <c r="R939" s="9">
        <v>4.3978134399999993</v>
      </c>
      <c r="S939" s="12">
        <f t="shared" si="14"/>
        <v>451.80410550319988</v>
      </c>
    </row>
    <row r="940" spans="1:19" ht="14.25">
      <c r="A940" s="8">
        <v>2</v>
      </c>
      <c r="B940" s="8">
        <v>2</v>
      </c>
      <c r="C940" s="9">
        <v>73</v>
      </c>
      <c r="D940" s="9">
        <v>6</v>
      </c>
      <c r="E940" s="9">
        <v>5</v>
      </c>
      <c r="F940" s="8">
        <v>2</v>
      </c>
      <c r="G940" s="10">
        <v>1</v>
      </c>
      <c r="H940" s="9">
        <v>12</v>
      </c>
      <c r="I940" s="9">
        <v>2</v>
      </c>
      <c r="J940" s="9">
        <v>2</v>
      </c>
      <c r="K940" s="9">
        <v>61.866240567199988</v>
      </c>
      <c r="L940" s="9">
        <v>8.9868361599999993</v>
      </c>
      <c r="M940" s="9">
        <v>30.378374359999992</v>
      </c>
      <c r="N940" s="9">
        <v>7.2898537999999995</v>
      </c>
      <c r="O940" s="9">
        <v>33.342118199999994</v>
      </c>
      <c r="P940" s="9">
        <v>5.3717857099999993</v>
      </c>
      <c r="Q940" s="9">
        <v>1.5296742399999999</v>
      </c>
      <c r="R940" s="9">
        <v>1.5296742399999999</v>
      </c>
      <c r="S940" s="12">
        <f t="shared" si="14"/>
        <v>150.29455727719997</v>
      </c>
    </row>
    <row r="941" spans="1:19" ht="14.25">
      <c r="A941" s="8">
        <v>5</v>
      </c>
      <c r="B941" s="8">
        <v>1</v>
      </c>
      <c r="C941" s="9">
        <v>73</v>
      </c>
      <c r="D941" s="9">
        <v>6</v>
      </c>
      <c r="E941" s="9">
        <v>4</v>
      </c>
      <c r="F941" s="8">
        <v>2</v>
      </c>
      <c r="G941" s="10">
        <v>2</v>
      </c>
      <c r="H941" s="9">
        <v>24</v>
      </c>
      <c r="I941" s="9">
        <v>4</v>
      </c>
      <c r="J941" s="9">
        <v>2</v>
      </c>
      <c r="K941" s="9">
        <v>52.618403739999998</v>
      </c>
      <c r="L941" s="9">
        <v>7.0297529411764694</v>
      </c>
      <c r="M941" s="9">
        <v>19.683308235294113</v>
      </c>
      <c r="N941" s="9">
        <v>8.0139183529411753</v>
      </c>
      <c r="O941" s="9">
        <v>26.853656235294114</v>
      </c>
      <c r="P941" s="9">
        <v>5.0569699407843123</v>
      </c>
      <c r="Q941" s="9">
        <v>0.93730039215686267</v>
      </c>
      <c r="R941" s="9">
        <v>1.4059505882352938</v>
      </c>
      <c r="S941" s="12">
        <f t="shared" si="14"/>
        <v>121.59926042588233</v>
      </c>
    </row>
    <row r="942" spans="1:19" ht="14.25">
      <c r="A942" s="8">
        <v>2</v>
      </c>
      <c r="B942" s="8">
        <v>2</v>
      </c>
      <c r="C942" s="9">
        <v>73</v>
      </c>
      <c r="D942" s="9">
        <v>6</v>
      </c>
      <c r="E942" s="9">
        <v>5</v>
      </c>
      <c r="F942" s="8">
        <v>2</v>
      </c>
      <c r="G942" s="10">
        <v>2</v>
      </c>
      <c r="H942" s="9">
        <v>7</v>
      </c>
      <c r="I942" s="9">
        <v>1</v>
      </c>
      <c r="J942" s="9">
        <v>2</v>
      </c>
      <c r="K942" s="9">
        <v>64.792414800788947</v>
      </c>
      <c r="L942" s="9">
        <v>11.078446942800788</v>
      </c>
      <c r="M942" s="9">
        <v>23.264738579881652</v>
      </c>
      <c r="N942" s="9">
        <v>21.143333846153844</v>
      </c>
      <c r="O942" s="9">
        <v>33.494623629191317</v>
      </c>
      <c r="P942" s="9">
        <v>6.9914428674556213</v>
      </c>
      <c r="Q942" s="9">
        <v>2.0742624063116368</v>
      </c>
      <c r="R942" s="9">
        <v>1.0371312031558184</v>
      </c>
      <c r="S942" s="12">
        <f t="shared" si="14"/>
        <v>163.87639427573961</v>
      </c>
    </row>
    <row r="943" spans="1:19" ht="14.25">
      <c r="A943" s="8">
        <v>2</v>
      </c>
      <c r="B943" s="8">
        <v>2</v>
      </c>
      <c r="C943" s="9">
        <v>73</v>
      </c>
      <c r="D943" s="9">
        <v>6</v>
      </c>
      <c r="E943" s="9">
        <v>5</v>
      </c>
      <c r="F943" s="8">
        <v>2</v>
      </c>
      <c r="G943" s="10">
        <v>2</v>
      </c>
      <c r="H943" s="9">
        <v>17</v>
      </c>
      <c r="I943" s="9">
        <v>3</v>
      </c>
      <c r="J943" s="9">
        <v>2</v>
      </c>
      <c r="K943" s="9">
        <v>361.15847817999986</v>
      </c>
      <c r="L943" s="9">
        <v>17.621247372549018</v>
      </c>
      <c r="M943" s="9">
        <v>14.410993529411762</v>
      </c>
      <c r="N943" s="9">
        <v>14.176668431372546</v>
      </c>
      <c r="O943" s="9">
        <v>18.136762588235289</v>
      </c>
      <c r="P943" s="9">
        <v>1.596222567843137</v>
      </c>
      <c r="Q943" s="9">
        <v>2.9993612549019604</v>
      </c>
      <c r="R943" s="9">
        <v>2.9993612549019604</v>
      </c>
      <c r="S943" s="12">
        <f t="shared" si="14"/>
        <v>433.09909517921551</v>
      </c>
    </row>
    <row r="944" spans="1:19" ht="14.25">
      <c r="A944" s="8">
        <v>5</v>
      </c>
      <c r="B944" s="8">
        <v>2</v>
      </c>
      <c r="C944" s="9">
        <v>73</v>
      </c>
      <c r="D944" s="9">
        <v>6</v>
      </c>
      <c r="E944" s="9">
        <v>4</v>
      </c>
      <c r="F944" s="8">
        <v>2</v>
      </c>
      <c r="G944" s="10">
        <v>2</v>
      </c>
      <c r="H944" s="9">
        <v>15</v>
      </c>
      <c r="I944" s="9">
        <v>3</v>
      </c>
      <c r="J944" s="9">
        <v>2</v>
      </c>
      <c r="K944" s="9">
        <v>324.42145795960784</v>
      </c>
      <c r="L944" s="9">
        <v>17.808707450980389</v>
      </c>
      <c r="M944" s="9">
        <v>4.5693394117647053</v>
      </c>
      <c r="N944" s="9">
        <v>202.43345219607841</v>
      </c>
      <c r="O944" s="9">
        <v>51.949874235294111</v>
      </c>
      <c r="P944" s="9">
        <v>7.9133928858823515</v>
      </c>
      <c r="Q944" s="9">
        <v>3.5617414901960784</v>
      </c>
      <c r="R944" s="9">
        <v>3.5617414901960784</v>
      </c>
      <c r="S944" s="12">
        <f t="shared" si="14"/>
        <v>616.21970711999984</v>
      </c>
    </row>
    <row r="945" spans="1:19" ht="14.25">
      <c r="A945" s="8">
        <v>2</v>
      </c>
      <c r="B945" s="8">
        <v>2</v>
      </c>
      <c r="C945" s="9">
        <v>73</v>
      </c>
      <c r="D945" s="9">
        <v>6</v>
      </c>
      <c r="E945" s="9">
        <v>4</v>
      </c>
      <c r="F945" s="8">
        <v>2</v>
      </c>
      <c r="G945" s="10">
        <v>2</v>
      </c>
      <c r="H945" s="9">
        <v>20</v>
      </c>
      <c r="I945" s="9">
        <v>3</v>
      </c>
      <c r="J945" s="9">
        <v>2</v>
      </c>
      <c r="K945" s="9">
        <v>29.431232313725484</v>
      </c>
      <c r="L945" s="9">
        <v>6.6782652941176464</v>
      </c>
      <c r="M945" s="9">
        <v>7.1703479999999988</v>
      </c>
      <c r="N945" s="9">
        <v>2.4369810196078423</v>
      </c>
      <c r="O945" s="9">
        <v>17.785274941176468</v>
      </c>
      <c r="P945" s="9">
        <v>0.83700925019607819</v>
      </c>
      <c r="Q945" s="9">
        <v>1.124760470588235</v>
      </c>
      <c r="R945" s="9">
        <v>0.56238023529411751</v>
      </c>
      <c r="S945" s="12">
        <f t="shared" si="14"/>
        <v>66.026251524705856</v>
      </c>
    </row>
    <row r="946" spans="1:19" ht="14.25">
      <c r="A946" s="8">
        <v>2</v>
      </c>
      <c r="B946" s="8">
        <v>2</v>
      </c>
      <c r="C946" s="9">
        <v>73</v>
      </c>
      <c r="D946" s="9">
        <v>6</v>
      </c>
      <c r="E946" s="9">
        <v>4</v>
      </c>
      <c r="F946" s="8">
        <v>2</v>
      </c>
      <c r="G946" s="10">
        <v>2</v>
      </c>
      <c r="H946" s="9">
        <v>10</v>
      </c>
      <c r="I946" s="9">
        <v>2</v>
      </c>
      <c r="J946" s="9">
        <v>2</v>
      </c>
      <c r="K946" s="9">
        <v>431.5764506921567</v>
      </c>
      <c r="L946" s="9">
        <v>20.620608627450977</v>
      </c>
      <c r="M946" s="9">
        <v>12.067742549019606</v>
      </c>
      <c r="N946" s="9">
        <v>200.55885141176469</v>
      </c>
      <c r="O946" s="9">
        <v>29.876449999999995</v>
      </c>
      <c r="P946" s="9">
        <v>6.1634530537254877</v>
      </c>
      <c r="Q946" s="9">
        <v>4.1241217254901947</v>
      </c>
      <c r="R946" s="9">
        <v>4.1241217254901947</v>
      </c>
      <c r="S946" s="12">
        <f t="shared" si="14"/>
        <v>709.11179978509779</v>
      </c>
    </row>
    <row r="947" spans="1:19" ht="14.25">
      <c r="A947" s="8">
        <v>5</v>
      </c>
      <c r="B947" s="8">
        <v>1</v>
      </c>
      <c r="C947" s="9">
        <v>73</v>
      </c>
      <c r="D947" s="9">
        <v>6</v>
      </c>
      <c r="E947" s="9">
        <v>4</v>
      </c>
      <c r="F947" s="8">
        <v>2</v>
      </c>
      <c r="G947" s="10">
        <v>2</v>
      </c>
      <c r="H947" s="9">
        <v>16</v>
      </c>
      <c r="I947" s="9">
        <v>3</v>
      </c>
      <c r="J947" s="9">
        <v>2</v>
      </c>
      <c r="K947" s="9">
        <v>51.546132091372534</v>
      </c>
      <c r="L947" s="9">
        <v>11.083577137254899</v>
      </c>
      <c r="M947" s="9">
        <v>24.369810196078429</v>
      </c>
      <c r="N947" s="9">
        <v>3.7023365490196074</v>
      </c>
      <c r="O947" s="9">
        <v>70.203799372549</v>
      </c>
      <c r="P947" s="9">
        <v>1.0727402988235293</v>
      </c>
      <c r="Q947" s="9">
        <v>1.8746007843137253</v>
      </c>
      <c r="R947" s="9">
        <v>1.8746007843137253</v>
      </c>
      <c r="S947" s="12">
        <f t="shared" si="14"/>
        <v>165.72759721372543</v>
      </c>
    </row>
    <row r="948" spans="1:19" ht="14.25">
      <c r="A948" s="8">
        <v>2</v>
      </c>
      <c r="B948" s="8">
        <v>1</v>
      </c>
      <c r="C948" s="9">
        <v>73</v>
      </c>
      <c r="D948" s="9">
        <v>6</v>
      </c>
      <c r="E948" s="9">
        <v>4</v>
      </c>
      <c r="F948" s="8">
        <v>2</v>
      </c>
      <c r="G948" s="10">
        <v>2</v>
      </c>
      <c r="H948" s="9">
        <v>12</v>
      </c>
      <c r="I948" s="9">
        <v>2</v>
      </c>
      <c r="J948" s="9">
        <v>2</v>
      </c>
      <c r="K948" s="9">
        <v>309.62335936823519</v>
      </c>
      <c r="L948" s="9">
        <v>18.699142823529407</v>
      </c>
      <c r="M948" s="9">
        <v>56.612943686274498</v>
      </c>
      <c r="N948" s="9">
        <v>59.190519764705869</v>
      </c>
      <c r="O948" s="9">
        <v>71.609749960784299</v>
      </c>
      <c r="P948" s="9">
        <v>6.6227302458823516</v>
      </c>
      <c r="Q948" s="9">
        <v>2.624441098039215</v>
      </c>
      <c r="R948" s="9">
        <v>2.624441098039215</v>
      </c>
      <c r="S948" s="12">
        <f t="shared" si="14"/>
        <v>527.60732804549014</v>
      </c>
    </row>
    <row r="949" spans="1:19" ht="14.25">
      <c r="A949" s="8">
        <v>5</v>
      </c>
      <c r="B949" s="8">
        <v>2</v>
      </c>
      <c r="C949" s="9">
        <v>73</v>
      </c>
      <c r="D949" s="9">
        <v>6</v>
      </c>
      <c r="E949" s="9">
        <v>4</v>
      </c>
      <c r="F949" s="8">
        <v>2</v>
      </c>
      <c r="G949" s="10">
        <v>2</v>
      </c>
      <c r="H949" s="9">
        <v>4</v>
      </c>
      <c r="I949" s="9">
        <v>1</v>
      </c>
      <c r="J949" s="9">
        <v>2</v>
      </c>
      <c r="K949" s="9">
        <v>68.816012445759355</v>
      </c>
      <c r="L949" s="9">
        <v>4.643519250493096</v>
      </c>
      <c r="M949" s="9">
        <v>39.599555029585787</v>
      </c>
      <c r="N949" s="9">
        <v>5.1856560157790925</v>
      </c>
      <c r="O949" s="9">
        <v>58.220774358974353</v>
      </c>
      <c r="P949" s="9">
        <v>5.3193045140039432</v>
      </c>
      <c r="Q949" s="9">
        <v>0.75427723865877705</v>
      </c>
      <c r="R949" s="9">
        <v>1.2492716765285996</v>
      </c>
      <c r="S949" s="12">
        <f t="shared" si="14"/>
        <v>183.78837052978298</v>
      </c>
    </row>
    <row r="950" spans="1:19" ht="14.25">
      <c r="A950" s="8">
        <v>2</v>
      </c>
      <c r="B950" s="8">
        <v>1</v>
      </c>
      <c r="C950" s="9">
        <v>73</v>
      </c>
      <c r="D950" s="9">
        <v>6</v>
      </c>
      <c r="E950" s="9">
        <v>4</v>
      </c>
      <c r="F950" s="8">
        <v>2</v>
      </c>
      <c r="G950" s="10">
        <v>2</v>
      </c>
      <c r="H950" s="9">
        <v>7</v>
      </c>
      <c r="I950" s="9">
        <v>1</v>
      </c>
      <c r="J950" s="9">
        <v>2</v>
      </c>
      <c r="K950" s="9">
        <v>105.60777045443785</v>
      </c>
      <c r="L950" s="9">
        <v>7.7549128599605517</v>
      </c>
      <c r="M950" s="9">
        <v>11.432014398422091</v>
      </c>
      <c r="N950" s="9">
        <v>12.51628792899408</v>
      </c>
      <c r="O950" s="9">
        <v>39.717410848126228</v>
      </c>
      <c r="P950" s="9">
        <v>2.9586524686390523</v>
      </c>
      <c r="Q950" s="9">
        <v>1.5085544773175541</v>
      </c>
      <c r="R950" s="9">
        <v>0.75427723865877705</v>
      </c>
      <c r="S950" s="12">
        <f t="shared" si="14"/>
        <v>182.24988067455618</v>
      </c>
    </row>
    <row r="951" spans="1:19" ht="14.25">
      <c r="A951" s="8">
        <v>2</v>
      </c>
      <c r="B951" s="8">
        <v>1</v>
      </c>
      <c r="C951" s="9">
        <v>73</v>
      </c>
      <c r="D951" s="9">
        <v>6</v>
      </c>
      <c r="E951" s="9">
        <v>4</v>
      </c>
      <c r="F951" s="8">
        <v>1</v>
      </c>
      <c r="G951" s="10">
        <v>2</v>
      </c>
      <c r="H951" s="9">
        <v>6</v>
      </c>
      <c r="I951" s="9">
        <v>1</v>
      </c>
      <c r="J951" s="9">
        <v>2</v>
      </c>
      <c r="K951" s="9">
        <v>63.273489011439835</v>
      </c>
      <c r="L951" s="9">
        <v>9.9706022485207075</v>
      </c>
      <c r="M951" s="9">
        <v>31.703215187376721</v>
      </c>
      <c r="N951" s="9">
        <v>8.061337988165679</v>
      </c>
      <c r="O951" s="9">
        <v>34.767466469428001</v>
      </c>
      <c r="P951" s="9">
        <v>3.7982573199211034</v>
      </c>
      <c r="Q951" s="9">
        <v>1.8856930966469427</v>
      </c>
      <c r="R951" s="9">
        <v>0.94284654832347137</v>
      </c>
      <c r="S951" s="12">
        <f t="shared" si="14"/>
        <v>154.40290786982246</v>
      </c>
    </row>
    <row r="952" spans="1:19" ht="14.25">
      <c r="A952" s="8">
        <v>5</v>
      </c>
      <c r="B952" s="8">
        <v>2</v>
      </c>
      <c r="C952" s="9">
        <v>74</v>
      </c>
      <c r="D952" s="9">
        <v>6</v>
      </c>
      <c r="E952" s="9">
        <v>4</v>
      </c>
      <c r="F952" s="8">
        <v>2</v>
      </c>
      <c r="G952" s="10">
        <v>1</v>
      </c>
      <c r="H952" s="9">
        <v>14</v>
      </c>
      <c r="I952" s="9">
        <v>2</v>
      </c>
      <c r="J952" s="9">
        <v>2</v>
      </c>
      <c r="K952" s="9">
        <v>93.655739413599989</v>
      </c>
      <c r="L952" s="9">
        <v>10.397004599999997</v>
      </c>
      <c r="M952" s="9">
        <v>14.699213399999998</v>
      </c>
      <c r="N952" s="9">
        <v>5.1865517199999989</v>
      </c>
      <c r="O952" s="9">
        <v>34.656681999999996</v>
      </c>
      <c r="P952" s="9">
        <v>9.4973649375999987</v>
      </c>
      <c r="Q952" s="9">
        <v>2.2945113599999996</v>
      </c>
      <c r="R952" s="9">
        <v>2.7486333999999997</v>
      </c>
      <c r="S952" s="12">
        <f t="shared" si="14"/>
        <v>173.13570083119998</v>
      </c>
    </row>
    <row r="953" spans="1:19" ht="14.25">
      <c r="A953" s="8">
        <v>2</v>
      </c>
      <c r="B953" s="8">
        <v>2</v>
      </c>
      <c r="C953" s="9">
        <v>74</v>
      </c>
      <c r="D953" s="9">
        <v>6</v>
      </c>
      <c r="E953" s="9">
        <v>4</v>
      </c>
      <c r="F953" s="8">
        <v>2</v>
      </c>
      <c r="G953" s="10">
        <v>1</v>
      </c>
      <c r="H953" s="9">
        <v>12</v>
      </c>
      <c r="I953" s="9">
        <v>2</v>
      </c>
      <c r="J953" s="9">
        <v>2</v>
      </c>
      <c r="K953" s="9">
        <v>88.32673677999999</v>
      </c>
      <c r="L953" s="9">
        <v>6.8835340799999996</v>
      </c>
      <c r="M953" s="9">
        <v>3.4656681999999992</v>
      </c>
      <c r="N953" s="9">
        <v>11.687667239999998</v>
      </c>
      <c r="O953" s="9">
        <v>58.19932459999999</v>
      </c>
      <c r="P953" s="9">
        <v>5.4410990739999994</v>
      </c>
      <c r="Q953" s="9">
        <v>1.7208835199999999</v>
      </c>
      <c r="R953" s="9">
        <v>2.3901159999999995</v>
      </c>
      <c r="S953" s="12">
        <f t="shared" si="14"/>
        <v>178.11502949399997</v>
      </c>
    </row>
    <row r="954" spans="1:19" ht="14.25">
      <c r="A954" s="8">
        <v>2</v>
      </c>
      <c r="B954" s="8">
        <v>1</v>
      </c>
      <c r="C954" s="9">
        <v>74</v>
      </c>
      <c r="D954" s="9">
        <v>6</v>
      </c>
      <c r="E954" s="9">
        <v>4</v>
      </c>
      <c r="F954" s="8">
        <v>2</v>
      </c>
      <c r="G954" s="10">
        <v>1</v>
      </c>
      <c r="H954" s="9">
        <v>10</v>
      </c>
      <c r="I954" s="9">
        <v>2</v>
      </c>
      <c r="J954" s="9">
        <v>2</v>
      </c>
      <c r="K954" s="9">
        <v>420.34290549215683</v>
      </c>
      <c r="L954" s="9">
        <v>20.690906156862741</v>
      </c>
      <c r="M954" s="9">
        <v>22.940427098039212</v>
      </c>
      <c r="N954" s="9">
        <v>242.57334149019601</v>
      </c>
      <c r="O954" s="9">
        <v>59.635737450980379</v>
      </c>
      <c r="P954" s="9">
        <v>9.4779815654901949</v>
      </c>
      <c r="Q954" s="9">
        <v>4.1241217254901947</v>
      </c>
      <c r="R954" s="9">
        <v>4.545906901960783</v>
      </c>
      <c r="S954" s="12">
        <f t="shared" si="14"/>
        <v>784.33132788117632</v>
      </c>
    </row>
    <row r="955" spans="1:19" ht="14.25">
      <c r="A955" s="8">
        <v>2</v>
      </c>
      <c r="B955" s="8">
        <v>2</v>
      </c>
      <c r="C955" s="9">
        <v>74</v>
      </c>
      <c r="D955" s="9">
        <v>6</v>
      </c>
      <c r="E955" s="9">
        <v>4</v>
      </c>
      <c r="F955" s="8">
        <v>2</v>
      </c>
      <c r="G955" s="10">
        <v>2</v>
      </c>
      <c r="H955" s="9">
        <v>14</v>
      </c>
      <c r="I955" s="9">
        <v>2</v>
      </c>
      <c r="J955" s="9">
        <v>2</v>
      </c>
      <c r="K955" s="9">
        <v>64.021131660784306</v>
      </c>
      <c r="L955" s="9">
        <v>9.9119516470588227</v>
      </c>
      <c r="M955" s="9">
        <v>19.823903294117645</v>
      </c>
      <c r="N955" s="9">
        <v>3.1633888235294108</v>
      </c>
      <c r="O955" s="9">
        <v>42.904925450980386</v>
      </c>
      <c r="P955" s="9">
        <v>5.1401553505882349</v>
      </c>
      <c r="Q955" s="9">
        <v>1.8746007843137253</v>
      </c>
      <c r="R955" s="9">
        <v>0.93730039215686267</v>
      </c>
      <c r="S955" s="12">
        <f t="shared" si="14"/>
        <v>147.77735740352938</v>
      </c>
    </row>
    <row r="956" spans="1:19" ht="14.25">
      <c r="A956" s="8">
        <v>5</v>
      </c>
      <c r="B956" s="8">
        <v>1</v>
      </c>
      <c r="C956" s="9">
        <v>74</v>
      </c>
      <c r="D956" s="9">
        <v>6</v>
      </c>
      <c r="E956" s="9">
        <v>4</v>
      </c>
      <c r="F956" s="8">
        <v>2</v>
      </c>
      <c r="G956" s="10">
        <v>2</v>
      </c>
      <c r="H956" s="9">
        <v>25</v>
      </c>
      <c r="I956" s="9">
        <v>4</v>
      </c>
      <c r="J956" s="9">
        <v>2</v>
      </c>
      <c r="K956" s="9">
        <v>56.948965876862744</v>
      </c>
      <c r="L956" s="9">
        <v>9.9119516470588227</v>
      </c>
      <c r="M956" s="9">
        <v>12.184905098039215</v>
      </c>
      <c r="N956" s="9">
        <v>8.1545134117647056</v>
      </c>
      <c r="O956" s="9">
        <v>38.452748588235288</v>
      </c>
      <c r="P956" s="9">
        <v>3.4295821349019606</v>
      </c>
      <c r="Q956" s="9">
        <v>1.8746007843137253</v>
      </c>
      <c r="R956" s="9">
        <v>0.93730039215686267</v>
      </c>
      <c r="S956" s="12">
        <f t="shared" si="14"/>
        <v>131.89456793333329</v>
      </c>
    </row>
    <row r="957" spans="1:19" ht="14.25">
      <c r="A957" s="8">
        <v>5</v>
      </c>
      <c r="B957" s="8">
        <v>1</v>
      </c>
      <c r="C957" s="9">
        <v>74</v>
      </c>
      <c r="D957" s="9">
        <v>6</v>
      </c>
      <c r="E957" s="9">
        <v>4</v>
      </c>
      <c r="F957" s="8">
        <v>2</v>
      </c>
      <c r="G957" s="10">
        <v>2</v>
      </c>
      <c r="H957" s="9">
        <v>9</v>
      </c>
      <c r="I957" s="9">
        <v>2</v>
      </c>
      <c r="J957" s="9">
        <v>2</v>
      </c>
      <c r="K957" s="9">
        <v>106.50474058549018</v>
      </c>
      <c r="L957" s="9">
        <v>8.8106236862745089</v>
      </c>
      <c r="M957" s="9">
        <v>18.535115254901957</v>
      </c>
      <c r="N957" s="9">
        <v>5.4129097647058817</v>
      </c>
      <c r="O957" s="9">
        <v>58.72186956862744</v>
      </c>
      <c r="P957" s="9">
        <v>5.9349860831372538</v>
      </c>
      <c r="Q957" s="9">
        <v>1.4996806274509802</v>
      </c>
      <c r="R957" s="9">
        <v>0.74984031372549009</v>
      </c>
      <c r="S957" s="12">
        <f t="shared" si="14"/>
        <v>206.1697658843137</v>
      </c>
    </row>
    <row r="958" spans="1:19" ht="14.25">
      <c r="A958" s="8">
        <v>5</v>
      </c>
      <c r="B958" s="8">
        <v>1</v>
      </c>
      <c r="C958" s="9">
        <v>75</v>
      </c>
      <c r="D958" s="9">
        <v>6</v>
      </c>
      <c r="E958" s="9">
        <v>4</v>
      </c>
      <c r="F958" s="8">
        <v>2</v>
      </c>
      <c r="G958" s="10">
        <v>1</v>
      </c>
      <c r="H958" s="9">
        <v>16</v>
      </c>
      <c r="I958" s="9">
        <v>3</v>
      </c>
      <c r="J958" s="9">
        <v>2</v>
      </c>
      <c r="K958" s="9">
        <v>118.38148943359998</v>
      </c>
      <c r="L958" s="9">
        <v>7.6483711999999988</v>
      </c>
      <c r="M958" s="9">
        <v>11.831074199999996</v>
      </c>
      <c r="N958" s="9">
        <v>20.148677879999997</v>
      </c>
      <c r="O958" s="9">
        <v>30.378374359999992</v>
      </c>
      <c r="P958" s="9">
        <v>0.12189591599999997</v>
      </c>
      <c r="Q958" s="9">
        <v>1.9120927999999997</v>
      </c>
      <c r="R958" s="9">
        <v>0.95604639999999985</v>
      </c>
      <c r="S958" s="12">
        <f t="shared" si="14"/>
        <v>191.37802218959996</v>
      </c>
    </row>
    <row r="959" spans="1:19" ht="14.25">
      <c r="A959" s="8">
        <v>5</v>
      </c>
      <c r="B959" s="8">
        <v>1</v>
      </c>
      <c r="C959" s="9">
        <v>74</v>
      </c>
      <c r="D959" s="9">
        <v>6</v>
      </c>
      <c r="E959" s="9">
        <v>4</v>
      </c>
      <c r="F959" s="8">
        <v>2</v>
      </c>
      <c r="G959" s="10">
        <v>2</v>
      </c>
      <c r="H959" s="9">
        <v>14</v>
      </c>
      <c r="I959" s="9">
        <v>2</v>
      </c>
      <c r="J959" s="9">
        <v>2</v>
      </c>
      <c r="K959" s="9">
        <v>159.00973097803919</v>
      </c>
      <c r="L959" s="9">
        <v>15.418591450980392</v>
      </c>
      <c r="M959" s="9">
        <v>38.487897352941168</v>
      </c>
      <c r="N959" s="9">
        <v>24.416675215686269</v>
      </c>
      <c r="O959" s="9">
        <v>61.440040705882346</v>
      </c>
      <c r="P959" s="9">
        <v>8.1835697239215666</v>
      </c>
      <c r="Q959" s="9">
        <v>2.8119011764705877</v>
      </c>
      <c r="R959" s="9">
        <v>1.4059505882352938</v>
      </c>
      <c r="S959" s="12">
        <f t="shared" si="14"/>
        <v>311.17435719215678</v>
      </c>
    </row>
    <row r="960" spans="1:19" ht="14.25">
      <c r="A960" s="8">
        <v>4</v>
      </c>
      <c r="B960" s="8">
        <v>1</v>
      </c>
      <c r="C960" s="9">
        <v>74</v>
      </c>
      <c r="D960" s="9">
        <v>6</v>
      </c>
      <c r="E960" s="9">
        <v>4</v>
      </c>
      <c r="F960" s="8">
        <v>2</v>
      </c>
      <c r="G960" s="10">
        <v>2</v>
      </c>
      <c r="H960" s="9">
        <v>22</v>
      </c>
      <c r="I960" s="9">
        <v>4</v>
      </c>
      <c r="J960" s="9">
        <v>2</v>
      </c>
      <c r="K960" s="9">
        <v>93.945230074950686</v>
      </c>
      <c r="L960" s="9">
        <v>11.832724181459565</v>
      </c>
      <c r="M960" s="9">
        <v>22.746172978303743</v>
      </c>
      <c r="N960" s="9">
        <v>10.583452504930964</v>
      </c>
      <c r="O960" s="9">
        <v>35.121033925049304</v>
      </c>
      <c r="P960" s="9">
        <v>5.0135865207100583</v>
      </c>
      <c r="Q960" s="9">
        <v>2.2628317159763309</v>
      </c>
      <c r="R960" s="9">
        <v>1.1314158579881655</v>
      </c>
      <c r="S960" s="12">
        <f t="shared" si="14"/>
        <v>182.63644775936879</v>
      </c>
    </row>
    <row r="961" spans="1:19" ht="14.25">
      <c r="A961" s="8">
        <v>6</v>
      </c>
      <c r="B961" s="8">
        <v>2</v>
      </c>
      <c r="C961" s="9">
        <v>75</v>
      </c>
      <c r="D961" s="9">
        <v>6</v>
      </c>
      <c r="E961" s="9">
        <v>3</v>
      </c>
      <c r="F961" s="8">
        <v>2</v>
      </c>
      <c r="G961" s="10">
        <v>1</v>
      </c>
      <c r="H961" s="9">
        <v>14</v>
      </c>
      <c r="I961" s="9">
        <v>2</v>
      </c>
      <c r="J961" s="9">
        <v>2</v>
      </c>
      <c r="K961" s="9">
        <v>59.915188876399988</v>
      </c>
      <c r="L961" s="9">
        <v>7.8634816399999989</v>
      </c>
      <c r="M961" s="9">
        <v>17.017625919999997</v>
      </c>
      <c r="N961" s="9">
        <v>12.213492759999998</v>
      </c>
      <c r="O961" s="9">
        <v>31.931949759999995</v>
      </c>
      <c r="P961" s="9">
        <v>5.0675239431999994</v>
      </c>
      <c r="Q961" s="9">
        <v>1.3384649599999996</v>
      </c>
      <c r="R961" s="9">
        <v>0.6692324799999998</v>
      </c>
      <c r="S961" s="12">
        <f t="shared" si="14"/>
        <v>136.01696033959999</v>
      </c>
    </row>
    <row r="962" spans="1:19" ht="14.25">
      <c r="A962" s="8">
        <v>5</v>
      </c>
      <c r="B962" s="8">
        <v>1</v>
      </c>
      <c r="C962" s="9">
        <v>74</v>
      </c>
      <c r="D962" s="9">
        <v>6</v>
      </c>
      <c r="E962" s="9">
        <v>3</v>
      </c>
      <c r="F962" s="8">
        <v>2</v>
      </c>
      <c r="G962" s="10">
        <v>2</v>
      </c>
      <c r="H962" s="9">
        <v>9</v>
      </c>
      <c r="I962" s="9">
        <v>2</v>
      </c>
      <c r="J962" s="9">
        <v>2</v>
      </c>
      <c r="K962" s="9">
        <v>64.082524836470569</v>
      </c>
      <c r="L962" s="9">
        <v>8.8106236862745089</v>
      </c>
      <c r="M962" s="9">
        <v>21.206421372549016</v>
      </c>
      <c r="N962" s="9">
        <v>10.80238701960784</v>
      </c>
      <c r="O962" s="9">
        <v>21.721936588235288</v>
      </c>
      <c r="P962" s="9">
        <v>6.9364915521568609</v>
      </c>
      <c r="Q962" s="9">
        <v>1.6871407058823527</v>
      </c>
      <c r="R962" s="9">
        <v>0.84357035294117633</v>
      </c>
      <c r="S962" s="12">
        <f t="shared" si="14"/>
        <v>136.09109611411762</v>
      </c>
    </row>
    <row r="963" spans="1:19" ht="14.25">
      <c r="A963" s="8">
        <v>5</v>
      </c>
      <c r="B963" s="8">
        <v>1</v>
      </c>
      <c r="C963" s="9">
        <v>74</v>
      </c>
      <c r="D963" s="9">
        <v>6</v>
      </c>
      <c r="E963" s="9">
        <v>2</v>
      </c>
      <c r="F963" s="8">
        <v>2</v>
      </c>
      <c r="G963" s="10">
        <v>2</v>
      </c>
      <c r="H963" s="9">
        <v>16</v>
      </c>
      <c r="I963" s="9">
        <v>3</v>
      </c>
      <c r="J963" s="9">
        <v>2</v>
      </c>
      <c r="K963" s="9">
        <v>133.50542126114397</v>
      </c>
      <c r="L963" s="9">
        <v>11.078446942800788</v>
      </c>
      <c r="M963" s="9">
        <v>37.478150295857979</v>
      </c>
      <c r="N963" s="9">
        <v>19.823348678500981</v>
      </c>
      <c r="O963" s="9">
        <v>45.86948457593688</v>
      </c>
      <c r="P963" s="9">
        <v>5.0871285514792888</v>
      </c>
      <c r="Q963" s="9">
        <v>1.8856930966469427</v>
      </c>
      <c r="R963" s="9">
        <v>0.94284654832347137</v>
      </c>
      <c r="S963" s="12">
        <f t="shared" ref="S963:S1026" si="15">K963+L963+M963+N963+O963+P963+Q963+R963</f>
        <v>255.67051995069028</v>
      </c>
    </row>
    <row r="964" spans="1:19" ht="14.25">
      <c r="A964" s="8">
        <v>3</v>
      </c>
      <c r="B964" s="8">
        <v>2</v>
      </c>
      <c r="C964" s="9">
        <v>75</v>
      </c>
      <c r="D964" s="9">
        <v>6</v>
      </c>
      <c r="E964" s="9">
        <v>4</v>
      </c>
      <c r="F964" s="8">
        <v>2</v>
      </c>
      <c r="G964" s="10">
        <v>1</v>
      </c>
      <c r="H964" s="9">
        <v>17</v>
      </c>
      <c r="I964" s="9">
        <v>3</v>
      </c>
      <c r="J964" s="9">
        <v>2</v>
      </c>
      <c r="K964" s="9">
        <v>96.023627334799997</v>
      </c>
      <c r="L964" s="9">
        <v>5.3538598399999984</v>
      </c>
      <c r="M964" s="9">
        <v>32.147060199999991</v>
      </c>
      <c r="N964" s="9">
        <v>1.3145637999999999</v>
      </c>
      <c r="O964" s="9">
        <v>32.505577599999995</v>
      </c>
      <c r="P964" s="9">
        <v>1.0478268543999998</v>
      </c>
      <c r="Q964" s="9">
        <v>1.3384649599999996</v>
      </c>
      <c r="R964" s="9">
        <v>0.6692324799999998</v>
      </c>
      <c r="S964" s="12">
        <f t="shared" si="15"/>
        <v>170.40021306919999</v>
      </c>
    </row>
    <row r="965" spans="1:19" ht="14.25">
      <c r="A965" s="8">
        <v>2</v>
      </c>
      <c r="B965" s="8">
        <v>2</v>
      </c>
      <c r="C965" s="9">
        <v>75</v>
      </c>
      <c r="D965" s="9">
        <v>6</v>
      </c>
      <c r="E965" s="9">
        <v>4</v>
      </c>
      <c r="F965" s="8">
        <v>2</v>
      </c>
      <c r="G965" s="10">
        <v>2</v>
      </c>
      <c r="H965" s="9">
        <v>6</v>
      </c>
      <c r="I965" s="9">
        <v>1</v>
      </c>
      <c r="J965" s="9">
        <v>2</v>
      </c>
      <c r="K965" s="9">
        <v>222.80028674235291</v>
      </c>
      <c r="L965" s="9">
        <v>16.473054392156861</v>
      </c>
      <c r="M965" s="9">
        <v>5.9752899999999993</v>
      </c>
      <c r="N965" s="9">
        <v>130.28475450980389</v>
      </c>
      <c r="O965" s="9">
        <v>28.704824509803917</v>
      </c>
      <c r="P965" s="9">
        <v>1.8715545580392154</v>
      </c>
      <c r="Q965" s="9">
        <v>3.5617414901960784</v>
      </c>
      <c r="R965" s="9">
        <v>3.5617414901960784</v>
      </c>
      <c r="S965" s="12">
        <f t="shared" si="15"/>
        <v>413.23324769254896</v>
      </c>
    </row>
    <row r="966" spans="1:19" ht="14.25">
      <c r="A966" s="8">
        <v>2</v>
      </c>
      <c r="B966" s="8">
        <v>2</v>
      </c>
      <c r="C966" s="9">
        <v>75</v>
      </c>
      <c r="D966" s="9">
        <v>6</v>
      </c>
      <c r="E966" s="9">
        <v>4</v>
      </c>
      <c r="F966" s="8">
        <v>2</v>
      </c>
      <c r="G966" s="10">
        <v>2</v>
      </c>
      <c r="H966" s="9">
        <v>17</v>
      </c>
      <c r="I966" s="9">
        <v>3</v>
      </c>
      <c r="J966" s="9">
        <v>2</v>
      </c>
      <c r="K966" s="9">
        <v>224.0895434317647</v>
      </c>
      <c r="L966" s="9">
        <v>14.739048666666664</v>
      </c>
      <c r="M966" s="9">
        <v>33.625651568627447</v>
      </c>
      <c r="N966" s="9">
        <v>197.91097780392153</v>
      </c>
      <c r="O966" s="9">
        <v>34.914439607843128</v>
      </c>
      <c r="P966" s="9">
        <v>1.5498261984313724</v>
      </c>
      <c r="Q966" s="9">
        <v>3.1868213333333331</v>
      </c>
      <c r="R966" s="9">
        <v>3.1868213333333331</v>
      </c>
      <c r="S966" s="12">
        <f t="shared" si="15"/>
        <v>513.20312994392145</v>
      </c>
    </row>
    <row r="967" spans="1:19" ht="14.25">
      <c r="A967" s="8">
        <v>5</v>
      </c>
      <c r="B967" s="8">
        <v>1</v>
      </c>
      <c r="C967" s="9">
        <v>75</v>
      </c>
      <c r="D967" s="9">
        <v>6</v>
      </c>
      <c r="E967" s="9">
        <v>4</v>
      </c>
      <c r="F967" s="8">
        <v>2</v>
      </c>
      <c r="G967" s="10">
        <v>1</v>
      </c>
      <c r="H967" s="9">
        <v>11</v>
      </c>
      <c r="I967" s="9">
        <v>2</v>
      </c>
      <c r="J967" s="9">
        <v>2</v>
      </c>
      <c r="K967" s="9">
        <v>110.27086979919999</v>
      </c>
      <c r="L967" s="9">
        <v>14.149486719999997</v>
      </c>
      <c r="M967" s="9">
        <v>27.008310799999993</v>
      </c>
      <c r="N967" s="9">
        <v>186.28564103999997</v>
      </c>
      <c r="O967" s="9">
        <v>43.619616999999991</v>
      </c>
      <c r="P967" s="9">
        <v>1.9720847115999998</v>
      </c>
      <c r="Q967" s="9">
        <v>3.0593484799999997</v>
      </c>
      <c r="R967" s="9">
        <v>3.0593484799999997</v>
      </c>
      <c r="S967" s="12">
        <f t="shared" si="15"/>
        <v>389.42470703079994</v>
      </c>
    </row>
    <row r="968" spans="1:19" ht="14.25">
      <c r="A968" s="8">
        <v>5</v>
      </c>
      <c r="B968" s="8">
        <v>2</v>
      </c>
      <c r="C968" s="9">
        <v>75</v>
      </c>
      <c r="D968" s="9">
        <v>6</v>
      </c>
      <c r="E968" s="9">
        <v>1</v>
      </c>
      <c r="F968" s="8">
        <v>2</v>
      </c>
      <c r="G968" s="10">
        <v>2</v>
      </c>
      <c r="H968" s="9">
        <v>23</v>
      </c>
      <c r="I968" s="9">
        <v>4</v>
      </c>
      <c r="J968" s="9">
        <v>2</v>
      </c>
      <c r="K968" s="9">
        <v>138.59978061372547</v>
      </c>
      <c r="L968" s="9">
        <v>15.60605152941176</v>
      </c>
      <c r="M968" s="9">
        <v>5.9752899999999993</v>
      </c>
      <c r="N968" s="9">
        <v>211.10348082352937</v>
      </c>
      <c r="O968" s="9">
        <v>37.023365490196078</v>
      </c>
      <c r="P968" s="9">
        <v>1.174671716470588</v>
      </c>
      <c r="Q968" s="9">
        <v>3.3742814117647053</v>
      </c>
      <c r="R968" s="9">
        <v>3.3742814117647053</v>
      </c>
      <c r="S968" s="12">
        <f t="shared" si="15"/>
        <v>416.23120299686263</v>
      </c>
    </row>
    <row r="969" spans="1:19" ht="14.25">
      <c r="A969" s="8">
        <v>5</v>
      </c>
      <c r="B969" s="8">
        <v>1</v>
      </c>
      <c r="C969" s="9">
        <v>76</v>
      </c>
      <c r="D969" s="9">
        <v>6</v>
      </c>
      <c r="E969" s="9">
        <v>4</v>
      </c>
      <c r="F969" s="8">
        <v>2</v>
      </c>
      <c r="G969" s="10">
        <v>1</v>
      </c>
      <c r="H969" s="9">
        <v>12</v>
      </c>
      <c r="I969" s="9">
        <v>2</v>
      </c>
      <c r="J969" s="9">
        <v>2</v>
      </c>
      <c r="K969" s="9">
        <v>18.951707787199997</v>
      </c>
      <c r="L969" s="9">
        <v>4.4934180799999996</v>
      </c>
      <c r="M969" s="9">
        <v>50.909470799999987</v>
      </c>
      <c r="N969" s="9">
        <v>1.9120927999999997</v>
      </c>
      <c r="O969" s="9">
        <v>54.996569159999986</v>
      </c>
      <c r="P969" s="9">
        <v>2.2285441583999996</v>
      </c>
      <c r="Q969" s="9">
        <v>0.76483711999999993</v>
      </c>
      <c r="R969" s="9">
        <v>0.38241855999999996</v>
      </c>
      <c r="S969" s="12">
        <f t="shared" si="15"/>
        <v>134.63905846559999</v>
      </c>
    </row>
    <row r="970" spans="1:19" ht="14.25">
      <c r="A970" s="8">
        <v>5</v>
      </c>
      <c r="B970" s="8">
        <v>1</v>
      </c>
      <c r="C970" s="9">
        <v>76</v>
      </c>
      <c r="D970" s="9">
        <v>6</v>
      </c>
      <c r="E970" s="9">
        <v>5</v>
      </c>
      <c r="F970" s="8">
        <v>2</v>
      </c>
      <c r="G970" s="10">
        <v>1</v>
      </c>
      <c r="H970" s="9">
        <v>9</v>
      </c>
      <c r="I970" s="9">
        <v>2</v>
      </c>
      <c r="J970" s="9">
        <v>2</v>
      </c>
      <c r="K970" s="9">
        <v>55.161965187199989</v>
      </c>
      <c r="L970" s="9">
        <v>2.8681391999999999</v>
      </c>
      <c r="M970" s="9">
        <v>3.2266565999999997</v>
      </c>
      <c r="N970" s="9">
        <v>5.3538598399999984</v>
      </c>
      <c r="O970" s="9">
        <v>2.5096217999999992</v>
      </c>
      <c r="P970" s="9">
        <v>4.3280220527999997</v>
      </c>
      <c r="Q970" s="9">
        <v>0.38241855999999996</v>
      </c>
      <c r="R970" s="9">
        <v>0.57362783999999989</v>
      </c>
      <c r="S970" s="12">
        <f t="shared" si="15"/>
        <v>74.404311079999999</v>
      </c>
    </row>
    <row r="971" spans="1:19" ht="14.25">
      <c r="A971" s="8">
        <v>5</v>
      </c>
      <c r="B971" s="8">
        <v>1</v>
      </c>
      <c r="C971" s="9">
        <v>77</v>
      </c>
      <c r="D971" s="9">
        <v>6</v>
      </c>
      <c r="E971" s="9">
        <v>4</v>
      </c>
      <c r="F971" s="8">
        <v>2</v>
      </c>
      <c r="G971" s="10">
        <v>2</v>
      </c>
      <c r="H971" s="9">
        <v>13</v>
      </c>
      <c r="I971" s="9">
        <v>2</v>
      </c>
      <c r="J971" s="9">
        <v>2</v>
      </c>
      <c r="K971" s="9">
        <v>419.36881605960787</v>
      </c>
      <c r="L971" s="9">
        <v>23.713699921568622</v>
      </c>
      <c r="M971" s="9">
        <v>39.155723882352937</v>
      </c>
      <c r="N971" s="9">
        <v>31.399563137254898</v>
      </c>
      <c r="O971" s="9">
        <v>106.52418956862743</v>
      </c>
      <c r="P971" s="9">
        <v>34.795402458039206</v>
      </c>
      <c r="Q971" s="9">
        <v>5.4363422745098022</v>
      </c>
      <c r="R971" s="9">
        <v>7.0297529411764694</v>
      </c>
      <c r="S971" s="12">
        <f t="shared" si="15"/>
        <v>667.42349024313728</v>
      </c>
    </row>
    <row r="972" spans="1:19" ht="14.25">
      <c r="A972" s="8">
        <v>2</v>
      </c>
      <c r="B972" s="8">
        <v>1</v>
      </c>
      <c r="C972" s="9">
        <v>77</v>
      </c>
      <c r="D972" s="9">
        <v>6</v>
      </c>
      <c r="E972" s="9">
        <v>4</v>
      </c>
      <c r="F972" s="8">
        <v>2</v>
      </c>
      <c r="G972" s="10">
        <v>1</v>
      </c>
      <c r="H972" s="9">
        <v>13</v>
      </c>
      <c r="I972" s="9">
        <v>2</v>
      </c>
      <c r="J972" s="9">
        <v>2</v>
      </c>
      <c r="K972" s="9">
        <v>78.276538011599996</v>
      </c>
      <c r="L972" s="9">
        <v>5.7840807199999986</v>
      </c>
      <c r="M972" s="9">
        <v>2.5096217999999992</v>
      </c>
      <c r="N972" s="9">
        <v>8.0546909199999988</v>
      </c>
      <c r="O972" s="9">
        <v>34.298164599999993</v>
      </c>
      <c r="P972" s="9">
        <v>2.2053600331999994</v>
      </c>
      <c r="Q972" s="9">
        <v>1.3384649599999996</v>
      </c>
      <c r="R972" s="9">
        <v>1.3384649599999996</v>
      </c>
      <c r="S972" s="12">
        <f t="shared" si="15"/>
        <v>133.80538600480003</v>
      </c>
    </row>
    <row r="973" spans="1:19" ht="14.25">
      <c r="A973" s="8">
        <v>2</v>
      </c>
      <c r="B973" s="8">
        <v>1</v>
      </c>
      <c r="C973" s="9">
        <v>80</v>
      </c>
      <c r="D973" s="9">
        <v>7</v>
      </c>
      <c r="E973" s="9">
        <v>4</v>
      </c>
      <c r="F973" s="8">
        <v>2</v>
      </c>
      <c r="G973" s="10">
        <v>2</v>
      </c>
      <c r="H973" s="9">
        <v>9</v>
      </c>
      <c r="I973" s="9">
        <v>2</v>
      </c>
      <c r="J973" s="9">
        <v>2</v>
      </c>
      <c r="K973" s="9">
        <v>35.118536768235288</v>
      </c>
      <c r="L973" s="9">
        <v>3.3039838823529402</v>
      </c>
      <c r="M973" s="9">
        <v>10.778954509803921</v>
      </c>
      <c r="N973" s="9">
        <v>1.5699781568627449</v>
      </c>
      <c r="O973" s="9">
        <v>29.056312156862742</v>
      </c>
      <c r="P973" s="9">
        <v>1.3051907960784312</v>
      </c>
      <c r="Q973" s="9">
        <v>0.56238023529411751</v>
      </c>
      <c r="R973" s="9">
        <v>0.28119011764705876</v>
      </c>
      <c r="S973" s="12">
        <f t="shared" si="15"/>
        <v>81.976526623137246</v>
      </c>
    </row>
    <row r="974" spans="1:19" ht="14.25">
      <c r="A974" s="8">
        <v>2</v>
      </c>
      <c r="B974" s="8">
        <v>1</v>
      </c>
      <c r="C974" s="9">
        <v>80</v>
      </c>
      <c r="D974" s="9">
        <v>7</v>
      </c>
      <c r="E974" s="9">
        <v>4</v>
      </c>
      <c r="F974" s="8">
        <v>2</v>
      </c>
      <c r="G974" s="10">
        <v>2</v>
      </c>
      <c r="H974" s="9">
        <v>7</v>
      </c>
      <c r="I974" s="9">
        <v>1</v>
      </c>
      <c r="J974" s="9">
        <v>2</v>
      </c>
      <c r="K974" s="9">
        <v>273.89979519686267</v>
      </c>
      <c r="L974" s="9">
        <v>9.9588166666666673</v>
      </c>
      <c r="M974" s="9">
        <v>51.551521568627443</v>
      </c>
      <c r="N974" s="9">
        <v>198.37962799999997</v>
      </c>
      <c r="O974" s="9">
        <v>36.132930117647049</v>
      </c>
      <c r="P974" s="9">
        <v>1914.1724352450976</v>
      </c>
      <c r="Q974" s="9">
        <v>2.4369810196078423</v>
      </c>
      <c r="R974" s="9">
        <v>1.5465456470588232</v>
      </c>
      <c r="S974" s="12">
        <f t="shared" si="15"/>
        <v>2488.0786534615677</v>
      </c>
    </row>
    <row r="975" spans="1:19" ht="14.25">
      <c r="A975" s="8">
        <v>2</v>
      </c>
      <c r="B975" s="8">
        <v>2</v>
      </c>
      <c r="C975" s="9">
        <v>80</v>
      </c>
      <c r="D975" s="9">
        <v>7</v>
      </c>
      <c r="E975" s="9">
        <v>5</v>
      </c>
      <c r="F975" s="8">
        <v>2</v>
      </c>
      <c r="G975" s="10">
        <v>2</v>
      </c>
      <c r="H975" s="9">
        <v>6</v>
      </c>
      <c r="I975" s="9">
        <v>1</v>
      </c>
      <c r="J975" s="9">
        <v>2</v>
      </c>
      <c r="K975" s="9">
        <v>88.997642812623255</v>
      </c>
      <c r="L975" s="9">
        <v>11.879866508875738</v>
      </c>
      <c r="M975" s="9">
        <v>17.442661143984218</v>
      </c>
      <c r="N975" s="9">
        <v>10.442025522682444</v>
      </c>
      <c r="O975" s="9">
        <v>41.95667140039447</v>
      </c>
      <c r="P975" s="9">
        <v>7.1995762429980266</v>
      </c>
      <c r="Q975" s="9">
        <v>2.2628317159763309</v>
      </c>
      <c r="R975" s="9">
        <v>2.2628317159763309</v>
      </c>
      <c r="S975" s="12">
        <f t="shared" si="15"/>
        <v>182.44410706351081</v>
      </c>
    </row>
    <row r="976" spans="1:19" ht="14.25">
      <c r="A976" s="8">
        <v>2</v>
      </c>
      <c r="B976" s="8">
        <v>2</v>
      </c>
      <c r="C976" s="9">
        <v>80</v>
      </c>
      <c r="D976" s="9">
        <v>7</v>
      </c>
      <c r="E976" s="9">
        <v>4</v>
      </c>
      <c r="F976" s="8">
        <v>2</v>
      </c>
      <c r="G976" s="10">
        <v>2</v>
      </c>
      <c r="H976" s="9">
        <v>20</v>
      </c>
      <c r="I976" s="9">
        <v>3</v>
      </c>
      <c r="J976" s="9">
        <v>2</v>
      </c>
      <c r="K976" s="9">
        <v>89.366202914901947</v>
      </c>
      <c r="L976" s="9">
        <v>13.215935529411761</v>
      </c>
      <c r="M976" s="9">
        <v>16.309026823529411</v>
      </c>
      <c r="N976" s="9">
        <v>10.099411725490196</v>
      </c>
      <c r="O976" s="9">
        <v>33.602219058823522</v>
      </c>
      <c r="P976" s="9">
        <v>5.1017260345098023</v>
      </c>
      <c r="Q976" s="9">
        <v>2.2495209411764701</v>
      </c>
      <c r="R976" s="9">
        <v>2.2495209411764701</v>
      </c>
      <c r="S976" s="12">
        <f t="shared" si="15"/>
        <v>172.19356396901955</v>
      </c>
    </row>
    <row r="977" spans="1:19" ht="14.25">
      <c r="A977" s="8">
        <v>2</v>
      </c>
      <c r="B977" s="8">
        <v>2</v>
      </c>
      <c r="C977" s="9">
        <v>80</v>
      </c>
      <c r="D977" s="9">
        <v>7</v>
      </c>
      <c r="E977" s="9">
        <v>4</v>
      </c>
      <c r="F977" s="8">
        <v>2</v>
      </c>
      <c r="G977" s="10">
        <v>2</v>
      </c>
      <c r="H977" s="9">
        <v>8</v>
      </c>
      <c r="I977" s="9">
        <v>2</v>
      </c>
      <c r="J977" s="9">
        <v>2</v>
      </c>
      <c r="K977" s="9">
        <v>155.01764381932938</v>
      </c>
      <c r="L977" s="9">
        <v>16.617670414201182</v>
      </c>
      <c r="M977" s="9">
        <v>7.0713491124260344</v>
      </c>
      <c r="N977" s="9">
        <v>4.6670904142011826</v>
      </c>
      <c r="O977" s="9">
        <v>49.994438224852061</v>
      </c>
      <c r="P977" s="9">
        <v>5.9759971349112417</v>
      </c>
      <c r="Q977" s="9">
        <v>2.8285396449704137</v>
      </c>
      <c r="R977" s="9">
        <v>2.8285396449704137</v>
      </c>
      <c r="S977" s="12">
        <f t="shared" si="15"/>
        <v>245.00126840986192</v>
      </c>
    </row>
    <row r="978" spans="1:19" ht="14.25">
      <c r="A978" s="8">
        <v>5</v>
      </c>
      <c r="B978" s="8">
        <v>1</v>
      </c>
      <c r="C978" s="9">
        <v>81</v>
      </c>
      <c r="D978" s="9">
        <v>7</v>
      </c>
      <c r="E978" s="9">
        <v>4</v>
      </c>
      <c r="F978" s="8">
        <v>2</v>
      </c>
      <c r="G978" s="10">
        <v>2</v>
      </c>
      <c r="H978" s="9">
        <v>17</v>
      </c>
      <c r="I978" s="9">
        <v>3</v>
      </c>
      <c r="J978" s="9">
        <v>2</v>
      </c>
      <c r="K978" s="9">
        <v>78.019478692549001</v>
      </c>
      <c r="L978" s="9">
        <v>8.8106236862745089</v>
      </c>
      <c r="M978" s="9">
        <v>36.789040392156856</v>
      </c>
      <c r="N978" s="9">
        <v>2.5541435686274507</v>
      </c>
      <c r="O978" s="9">
        <v>46.185476823529399</v>
      </c>
      <c r="P978" s="9">
        <v>4.0936594627450962</v>
      </c>
      <c r="Q978" s="9">
        <v>1.4996806274509802</v>
      </c>
      <c r="R978" s="9">
        <v>0.74984031372549009</v>
      </c>
      <c r="S978" s="12">
        <f t="shared" si="15"/>
        <v>178.70194356705878</v>
      </c>
    </row>
    <row r="979" spans="1:19" ht="14.25">
      <c r="A979" s="8">
        <v>5</v>
      </c>
      <c r="B979" s="8">
        <v>1</v>
      </c>
      <c r="C979" s="9">
        <v>81</v>
      </c>
      <c r="D979" s="9">
        <v>7</v>
      </c>
      <c r="E979" s="9">
        <v>4</v>
      </c>
      <c r="F979" s="8">
        <v>2</v>
      </c>
      <c r="G979" s="10">
        <v>2</v>
      </c>
      <c r="H979" s="9">
        <v>11</v>
      </c>
      <c r="I979" s="9">
        <v>2</v>
      </c>
      <c r="J979" s="9">
        <v>2</v>
      </c>
      <c r="K979" s="9">
        <v>281.37031364745098</v>
      </c>
      <c r="L979" s="9">
        <v>22.495209411764701</v>
      </c>
      <c r="M979" s="9">
        <v>56.120860980392145</v>
      </c>
      <c r="N979" s="9">
        <v>81.920054274509795</v>
      </c>
      <c r="O979" s="9">
        <v>71.867507568627445</v>
      </c>
      <c r="P979" s="9">
        <v>72.638905791372537</v>
      </c>
      <c r="Q979" s="9">
        <v>2.9993612549019604</v>
      </c>
      <c r="R979" s="9">
        <v>4.4990418823529401</v>
      </c>
      <c r="S979" s="12">
        <f t="shared" si="15"/>
        <v>593.91125481137237</v>
      </c>
    </row>
    <row r="980" spans="1:19" ht="14.25">
      <c r="A980" s="8">
        <v>5</v>
      </c>
      <c r="B980" s="8">
        <v>1</v>
      </c>
      <c r="C980" s="9">
        <v>92</v>
      </c>
      <c r="D980" s="9">
        <v>8</v>
      </c>
      <c r="E980" s="9">
        <v>4</v>
      </c>
      <c r="F980" s="8">
        <v>2</v>
      </c>
      <c r="G980" s="10">
        <v>2</v>
      </c>
      <c r="H980" s="9">
        <v>20</v>
      </c>
      <c r="I980" s="9">
        <v>3</v>
      </c>
      <c r="J980" s="9">
        <v>2</v>
      </c>
      <c r="K980" s="9">
        <v>133.34597759058821</v>
      </c>
      <c r="L980" s="9">
        <v>17.363489764705882</v>
      </c>
      <c r="M980" s="9">
        <v>40.538241960784305</v>
      </c>
      <c r="N980" s="9">
        <v>100.61919709803919</v>
      </c>
      <c r="O980" s="9">
        <v>50.40332858823529</v>
      </c>
      <c r="P980" s="9">
        <v>16.755884785490196</v>
      </c>
      <c r="Q980" s="9">
        <v>2.4369810196078423</v>
      </c>
      <c r="R980" s="9">
        <v>3.6554715294117637</v>
      </c>
      <c r="S980" s="12">
        <f t="shared" si="15"/>
        <v>365.11857233686271</v>
      </c>
    </row>
    <row r="981" spans="1:19" ht="14.25">
      <c r="A981" s="8">
        <v>2</v>
      </c>
      <c r="B981" s="8">
        <v>2</v>
      </c>
      <c r="C981" s="9">
        <v>40</v>
      </c>
      <c r="D981" s="9">
        <v>3</v>
      </c>
      <c r="E981" s="9">
        <v>2</v>
      </c>
      <c r="F981" s="8">
        <v>2</v>
      </c>
      <c r="G981" s="10">
        <v>1</v>
      </c>
      <c r="H981" s="9">
        <v>24</v>
      </c>
      <c r="I981" s="9">
        <v>4</v>
      </c>
      <c r="J981" s="9">
        <v>2</v>
      </c>
      <c r="K981" s="9">
        <v>44.139706241599995</v>
      </c>
      <c r="L981" s="9">
        <v>40.225652279999998</v>
      </c>
      <c r="M981" s="9">
        <v>32.386071799999996</v>
      </c>
      <c r="N981" s="9">
        <v>183.60871111999998</v>
      </c>
      <c r="O981" s="9">
        <v>42.806977559999993</v>
      </c>
      <c r="P981" s="9">
        <v>32.234299433999993</v>
      </c>
      <c r="Q981" s="9">
        <v>5.3538598399999984</v>
      </c>
      <c r="R981" s="9">
        <v>8.3893071599999978</v>
      </c>
      <c r="S981" s="12">
        <f t="shared" si="15"/>
        <v>389.14458543559994</v>
      </c>
    </row>
    <row r="982" spans="1:19" ht="14.25">
      <c r="A982" s="8">
        <v>2</v>
      </c>
      <c r="B982" s="8">
        <v>1</v>
      </c>
      <c r="C982" s="9">
        <v>52</v>
      </c>
      <c r="D982" s="9">
        <v>4</v>
      </c>
      <c r="E982" s="9">
        <v>5</v>
      </c>
      <c r="F982" s="8">
        <v>2</v>
      </c>
      <c r="G982" s="10">
        <v>2</v>
      </c>
      <c r="H982" s="9">
        <v>7</v>
      </c>
      <c r="I982" s="9">
        <v>1</v>
      </c>
      <c r="J982" s="9">
        <v>2</v>
      </c>
      <c r="K982" s="9">
        <v>138.64275639132146</v>
      </c>
      <c r="L982" s="9">
        <v>17.725515108481257</v>
      </c>
      <c r="M982" s="9">
        <v>31.585359368836283</v>
      </c>
      <c r="N982" s="9">
        <v>10.324169704142012</v>
      </c>
      <c r="O982" s="9">
        <v>99.729593648915156</v>
      </c>
      <c r="P982" s="9">
        <v>9.490693355424062</v>
      </c>
      <c r="Q982" s="9">
        <v>3.0171089546351082</v>
      </c>
      <c r="R982" s="9">
        <v>1.5085544773175541</v>
      </c>
      <c r="S982" s="12">
        <f t="shared" si="15"/>
        <v>312.0237510090729</v>
      </c>
    </row>
    <row r="983" spans="1:19" ht="14.25">
      <c r="A983" s="8">
        <v>2</v>
      </c>
      <c r="B983" s="8">
        <v>1</v>
      </c>
      <c r="C983" s="9">
        <v>51</v>
      </c>
      <c r="D983" s="9">
        <v>4</v>
      </c>
      <c r="E983" s="9">
        <v>5</v>
      </c>
      <c r="F983" s="8">
        <v>2</v>
      </c>
      <c r="G983" s="10">
        <v>2</v>
      </c>
      <c r="H983" s="9">
        <v>10</v>
      </c>
      <c r="I983" s="9">
        <v>2</v>
      </c>
      <c r="J983" s="9">
        <v>2</v>
      </c>
      <c r="K983" s="9">
        <v>141.00175845522679</v>
      </c>
      <c r="L983" s="9">
        <v>16.617670414201182</v>
      </c>
      <c r="M983" s="9">
        <v>1.2964140039447731</v>
      </c>
      <c r="N983" s="9">
        <v>12.327718619329385</v>
      </c>
      <c r="O983" s="9">
        <v>28.662535069033524</v>
      </c>
      <c r="P983" s="9">
        <v>4.6850044986193282</v>
      </c>
      <c r="Q983" s="9">
        <v>3.0171089546351082</v>
      </c>
      <c r="R983" s="9">
        <v>1.5085544773175541</v>
      </c>
      <c r="S983" s="12">
        <f t="shared" si="15"/>
        <v>209.11676449230762</v>
      </c>
    </row>
    <row r="984" spans="1:19" ht="14.25">
      <c r="A984" s="8">
        <v>2</v>
      </c>
      <c r="B984" s="8">
        <v>2</v>
      </c>
      <c r="C984" s="9">
        <v>69</v>
      </c>
      <c r="D984" s="9">
        <v>5</v>
      </c>
      <c r="E984" s="9">
        <v>4</v>
      </c>
      <c r="F984" s="8">
        <v>2</v>
      </c>
      <c r="G984" s="10">
        <v>1</v>
      </c>
      <c r="H984" s="9">
        <v>14</v>
      </c>
      <c r="I984" s="9">
        <v>2</v>
      </c>
      <c r="J984" s="9">
        <v>2</v>
      </c>
      <c r="K984" s="9">
        <v>90.738363823999975</v>
      </c>
      <c r="L984" s="9">
        <v>15.726963279999998</v>
      </c>
      <c r="M984" s="9">
        <v>39.078396599999998</v>
      </c>
      <c r="N984" s="9">
        <v>8.9629349999999981</v>
      </c>
      <c r="O984" s="9">
        <v>48.328145519999985</v>
      </c>
      <c r="P984" s="9">
        <v>5.4552007583999984</v>
      </c>
      <c r="Q984" s="9">
        <v>2.6769299199999992</v>
      </c>
      <c r="R984" s="9">
        <v>1.3384649599999996</v>
      </c>
      <c r="S984" s="12">
        <f t="shared" si="15"/>
        <v>212.30539986239995</v>
      </c>
    </row>
    <row r="985" spans="1:19" ht="14.25">
      <c r="A985" s="8">
        <v>2</v>
      </c>
      <c r="B985" s="8">
        <v>2</v>
      </c>
      <c r="C985" s="9">
        <v>63</v>
      </c>
      <c r="D985" s="9">
        <v>5</v>
      </c>
      <c r="E985" s="9">
        <v>4</v>
      </c>
      <c r="F985" s="8">
        <v>2</v>
      </c>
      <c r="G985" s="10">
        <v>1</v>
      </c>
      <c r="H985" s="9">
        <v>3</v>
      </c>
      <c r="I985" s="9">
        <v>1</v>
      </c>
      <c r="J985" s="9">
        <v>2</v>
      </c>
      <c r="K985" s="9">
        <v>103.84719403759998</v>
      </c>
      <c r="L985" s="9">
        <v>10.110190679999999</v>
      </c>
      <c r="M985" s="9">
        <v>10.397004599999997</v>
      </c>
      <c r="N985" s="9">
        <v>5.0431447599999988</v>
      </c>
      <c r="O985" s="9">
        <v>49.738313959999999</v>
      </c>
      <c r="P985" s="9">
        <v>7.0823917311999987</v>
      </c>
      <c r="Q985" s="9">
        <v>1.7208835199999999</v>
      </c>
      <c r="R985" s="9">
        <v>0.86044175999999994</v>
      </c>
      <c r="S985" s="12">
        <f t="shared" si="15"/>
        <v>188.79956504879996</v>
      </c>
    </row>
    <row r="986" spans="1:19" ht="14.25">
      <c r="A986" s="8">
        <v>5</v>
      </c>
      <c r="B986" s="8">
        <v>1</v>
      </c>
      <c r="C986" s="9">
        <v>63</v>
      </c>
      <c r="D986" s="9">
        <v>5</v>
      </c>
      <c r="E986" s="9">
        <v>4</v>
      </c>
      <c r="F986" s="8">
        <v>2</v>
      </c>
      <c r="G986" s="10">
        <v>1</v>
      </c>
      <c r="H986" s="9">
        <v>10</v>
      </c>
      <c r="I986" s="9">
        <v>2</v>
      </c>
      <c r="J986" s="9">
        <v>2</v>
      </c>
      <c r="K986" s="9">
        <v>208.74436603399997</v>
      </c>
      <c r="L986" s="9">
        <v>31.453926559999996</v>
      </c>
      <c r="M986" s="9">
        <v>20.674503399999995</v>
      </c>
      <c r="N986" s="9">
        <v>57.458388639999988</v>
      </c>
      <c r="O986" s="9">
        <v>43.404506559999987</v>
      </c>
      <c r="P986" s="9">
        <v>9.2165263075999988</v>
      </c>
      <c r="Q986" s="9">
        <v>5.3538598399999984</v>
      </c>
      <c r="R986" s="9">
        <v>2.6769299199999992</v>
      </c>
      <c r="S986" s="12">
        <f t="shared" si="15"/>
        <v>378.98300726159999</v>
      </c>
    </row>
    <row r="987" spans="1:19" ht="14.25">
      <c r="A987" s="8">
        <v>2</v>
      </c>
      <c r="B987" s="8">
        <v>1</v>
      </c>
      <c r="C987" s="9">
        <v>55</v>
      </c>
      <c r="D987" s="9">
        <v>4</v>
      </c>
      <c r="E987" s="9">
        <v>4</v>
      </c>
      <c r="F987" s="8">
        <v>2</v>
      </c>
      <c r="G987" s="10">
        <v>2</v>
      </c>
      <c r="H987" s="9">
        <v>4</v>
      </c>
      <c r="I987" s="9">
        <v>1</v>
      </c>
      <c r="J987" s="9">
        <v>2</v>
      </c>
      <c r="K987" s="9">
        <v>63.022906743137248</v>
      </c>
      <c r="L987" s="9">
        <v>13.215935529411761</v>
      </c>
      <c r="M987" s="9">
        <v>21.932829176470584</v>
      </c>
      <c r="N987" s="9">
        <v>15.113968823529408</v>
      </c>
      <c r="O987" s="9">
        <v>69.852311725490182</v>
      </c>
      <c r="P987" s="9">
        <v>5.0677488952941161</v>
      </c>
      <c r="Q987" s="9">
        <v>2.2495209411764701</v>
      </c>
      <c r="R987" s="9">
        <v>1.124760470588235</v>
      </c>
      <c r="S987" s="12">
        <f t="shared" si="15"/>
        <v>191.57998230509799</v>
      </c>
    </row>
    <row r="988" spans="1:19" ht="14.25">
      <c r="A988" s="8">
        <v>5</v>
      </c>
      <c r="B988" s="8">
        <v>2</v>
      </c>
      <c r="C988" s="9">
        <v>40</v>
      </c>
      <c r="D988" s="9">
        <v>3</v>
      </c>
      <c r="E988" s="9">
        <v>3</v>
      </c>
      <c r="F988" s="8">
        <v>2</v>
      </c>
      <c r="G988" s="10">
        <v>1</v>
      </c>
      <c r="H988" s="9">
        <v>13</v>
      </c>
      <c r="I988" s="9">
        <v>2</v>
      </c>
      <c r="J988" s="9">
        <v>2</v>
      </c>
      <c r="K988" s="9">
        <v>102.68617878784313</v>
      </c>
      <c r="L988" s="9">
        <v>8.2482434509803895</v>
      </c>
      <c r="M988" s="9">
        <v>35.265927254901953</v>
      </c>
      <c r="N988" s="9">
        <v>5.3426122352941166</v>
      </c>
      <c r="O988" s="9">
        <v>40.913162117647055</v>
      </c>
      <c r="P988" s="9">
        <v>4.5262235937254891</v>
      </c>
      <c r="Q988" s="9">
        <v>2.0620608627450974</v>
      </c>
      <c r="R988" s="9">
        <v>1.0310304313725487</v>
      </c>
      <c r="S988" s="12">
        <f t="shared" si="15"/>
        <v>200.07543873450979</v>
      </c>
    </row>
    <row r="989" spans="1:19" ht="14.25">
      <c r="A989" s="8">
        <v>5</v>
      </c>
      <c r="B989" s="8">
        <v>1</v>
      </c>
      <c r="C989" s="9">
        <v>64</v>
      </c>
      <c r="D989" s="9">
        <v>5</v>
      </c>
      <c r="E989" s="9">
        <v>2</v>
      </c>
      <c r="F989" s="8">
        <v>2</v>
      </c>
      <c r="G989" s="10">
        <v>2</v>
      </c>
      <c r="H989" s="9">
        <v>14</v>
      </c>
      <c r="I989" s="9">
        <v>2</v>
      </c>
      <c r="J989" s="9">
        <v>2</v>
      </c>
      <c r="K989" s="9">
        <v>231.17576872156857</v>
      </c>
      <c r="L989" s="9">
        <v>18.746007843137249</v>
      </c>
      <c r="M989" s="9">
        <v>40.795999568627437</v>
      </c>
      <c r="N989" s="9">
        <v>13.684585725490193</v>
      </c>
      <c r="O989" s="9">
        <v>82.62302956862743</v>
      </c>
      <c r="P989" s="9">
        <v>19.289876395686271</v>
      </c>
      <c r="Q989" s="9">
        <v>2.9993612549019604</v>
      </c>
      <c r="R989" s="9">
        <v>2.2729534509803915</v>
      </c>
      <c r="S989" s="12">
        <f t="shared" si="15"/>
        <v>411.58758252901947</v>
      </c>
    </row>
    <row r="990" spans="1:19" ht="14.25">
      <c r="A990" s="8">
        <v>5</v>
      </c>
      <c r="B990" s="8">
        <v>2</v>
      </c>
      <c r="C990" s="9">
        <v>87</v>
      </c>
      <c r="D990" s="9">
        <v>7</v>
      </c>
      <c r="E990" s="9">
        <v>4</v>
      </c>
      <c r="F990" s="8">
        <v>2</v>
      </c>
      <c r="G990" s="10">
        <v>2</v>
      </c>
      <c r="H990" s="9">
        <v>19</v>
      </c>
      <c r="I990" s="9">
        <v>3</v>
      </c>
      <c r="J990" s="9">
        <v>2</v>
      </c>
      <c r="K990" s="9">
        <v>232.14626285838261</v>
      </c>
      <c r="L990" s="9">
        <v>11.314158579881655</v>
      </c>
      <c r="M990" s="9">
        <v>51.97441597633135</v>
      </c>
      <c r="N990" s="9">
        <v>12.751999566074948</v>
      </c>
      <c r="O990" s="9">
        <v>69.534932938856002</v>
      </c>
      <c r="P990" s="9">
        <v>24.539467113214982</v>
      </c>
      <c r="Q990" s="9">
        <v>2.8285396449704137</v>
      </c>
      <c r="R990" s="9">
        <v>3.4649610650887563</v>
      </c>
      <c r="S990" s="12">
        <f t="shared" si="15"/>
        <v>408.55473774280074</v>
      </c>
    </row>
    <row r="991" spans="1:19" ht="14.25">
      <c r="A991" s="8">
        <v>5</v>
      </c>
      <c r="B991" s="8">
        <v>2</v>
      </c>
      <c r="C991" s="9">
        <v>60</v>
      </c>
      <c r="D991" s="9">
        <v>5</v>
      </c>
      <c r="E991" s="9">
        <v>5</v>
      </c>
      <c r="F991" s="8">
        <v>2</v>
      </c>
      <c r="G991" s="10">
        <v>1</v>
      </c>
      <c r="H991" s="9">
        <v>8</v>
      </c>
      <c r="I991" s="9">
        <v>2</v>
      </c>
      <c r="J991" s="9">
        <v>2</v>
      </c>
      <c r="K991" s="9">
        <v>74.895001894799989</v>
      </c>
      <c r="L991" s="9">
        <v>8.9868361599999993</v>
      </c>
      <c r="M991" s="9">
        <v>22.371485759999995</v>
      </c>
      <c r="N991" s="9">
        <v>15.344544719999998</v>
      </c>
      <c r="O991" s="9">
        <v>38.863286159999994</v>
      </c>
      <c r="P991" s="9">
        <v>6.4165054135999986</v>
      </c>
      <c r="Q991" s="9">
        <v>1.7208835199999999</v>
      </c>
      <c r="R991" s="9">
        <v>0.86044175999999994</v>
      </c>
      <c r="S991" s="12">
        <f t="shared" si="15"/>
        <v>169.45898538839995</v>
      </c>
    </row>
    <row r="992" spans="1:19" ht="14.25">
      <c r="A992" s="8">
        <v>2</v>
      </c>
      <c r="B992" s="8">
        <v>1</v>
      </c>
      <c r="C992" s="9">
        <v>60</v>
      </c>
      <c r="D992" s="9">
        <v>5</v>
      </c>
      <c r="E992" s="9">
        <v>4</v>
      </c>
      <c r="F992" s="8">
        <v>2</v>
      </c>
      <c r="G992" s="10">
        <v>1</v>
      </c>
      <c r="H992" s="9">
        <v>19</v>
      </c>
      <c r="I992" s="9">
        <v>3</v>
      </c>
      <c r="J992" s="9">
        <v>2</v>
      </c>
      <c r="K992" s="9">
        <v>66.697382038000001</v>
      </c>
      <c r="L992" s="9">
        <v>6.7401271199999986</v>
      </c>
      <c r="M992" s="9">
        <v>37.64432699999999</v>
      </c>
      <c r="N992" s="9">
        <v>2.0076974399999998</v>
      </c>
      <c r="O992" s="9">
        <v>55.474592359999995</v>
      </c>
      <c r="P992" s="9">
        <v>2.2008188127999997</v>
      </c>
      <c r="Q992" s="9">
        <v>1.1472556799999998</v>
      </c>
      <c r="R992" s="9">
        <v>0.57362783999999989</v>
      </c>
      <c r="S992" s="12">
        <f t="shared" si="15"/>
        <v>172.48582829079999</v>
      </c>
    </row>
    <row r="993" spans="1:19" ht="14.25">
      <c r="A993" s="8">
        <v>6</v>
      </c>
      <c r="B993" s="8">
        <v>2</v>
      </c>
      <c r="C993" s="9">
        <v>64</v>
      </c>
      <c r="D993" s="9">
        <v>5</v>
      </c>
      <c r="E993" s="9">
        <v>4</v>
      </c>
      <c r="F993" s="8">
        <v>2</v>
      </c>
      <c r="G993" s="10">
        <v>2</v>
      </c>
      <c r="H993" s="9">
        <v>9</v>
      </c>
      <c r="I993" s="9">
        <v>2</v>
      </c>
      <c r="J993" s="9">
        <v>2</v>
      </c>
      <c r="K993" s="9">
        <v>49.175933724705871</v>
      </c>
      <c r="L993" s="9">
        <v>6.4673727058823518</v>
      </c>
      <c r="M993" s="9">
        <v>18.511682745098039</v>
      </c>
      <c r="N993" s="9">
        <v>2.4369810196078423</v>
      </c>
      <c r="O993" s="9">
        <v>66.876382980392151</v>
      </c>
      <c r="P993" s="9">
        <v>4.8941139976470582</v>
      </c>
      <c r="Q993" s="9">
        <v>1.4996806274509802</v>
      </c>
      <c r="R993" s="9">
        <v>1.6402756862745096</v>
      </c>
      <c r="S993" s="12">
        <f t="shared" si="15"/>
        <v>151.50242348705882</v>
      </c>
    </row>
    <row r="994" spans="1:19" ht="14.25">
      <c r="A994" s="8">
        <v>1</v>
      </c>
      <c r="B994" s="8">
        <v>2</v>
      </c>
      <c r="C994" s="9">
        <v>64</v>
      </c>
      <c r="D994" s="9">
        <v>5</v>
      </c>
      <c r="E994" s="9">
        <v>4</v>
      </c>
      <c r="F994" s="8">
        <v>2</v>
      </c>
      <c r="G994" s="10">
        <v>2</v>
      </c>
      <c r="H994" s="9">
        <v>9</v>
      </c>
      <c r="I994" s="9">
        <v>2</v>
      </c>
      <c r="J994" s="9">
        <v>2</v>
      </c>
      <c r="K994" s="9">
        <v>5.4007248596078421</v>
      </c>
      <c r="L994" s="9">
        <v>2.0620608627450974</v>
      </c>
      <c r="M994" s="9">
        <v>0</v>
      </c>
      <c r="N994" s="9">
        <v>1.1716254901960781</v>
      </c>
      <c r="O994" s="9">
        <v>26.595898627450978</v>
      </c>
      <c r="P994" s="9">
        <v>0.35617414901960776</v>
      </c>
      <c r="Q994" s="9">
        <v>0.74984031372549009</v>
      </c>
      <c r="R994" s="9">
        <v>0.74984031372549009</v>
      </c>
      <c r="S994" s="12">
        <f t="shared" si="15"/>
        <v>37.08616461647059</v>
      </c>
    </row>
    <row r="995" spans="1:19" ht="14.25">
      <c r="A995" s="8">
        <v>2</v>
      </c>
      <c r="B995" s="8">
        <v>1</v>
      </c>
      <c r="C995" s="9">
        <v>64</v>
      </c>
      <c r="D995" s="9">
        <v>5</v>
      </c>
      <c r="E995" s="9">
        <v>4</v>
      </c>
      <c r="F995" s="8">
        <v>2</v>
      </c>
      <c r="G995" s="10">
        <v>2</v>
      </c>
      <c r="H995" s="9">
        <v>7</v>
      </c>
      <c r="I995" s="9">
        <v>1</v>
      </c>
      <c r="J995" s="9">
        <v>2</v>
      </c>
      <c r="K995" s="9">
        <v>106.89770377490193</v>
      </c>
      <c r="L995" s="9">
        <v>12.184905098039215</v>
      </c>
      <c r="M995" s="9">
        <v>21.206421372549016</v>
      </c>
      <c r="N995" s="9">
        <v>28.775122039215685</v>
      </c>
      <c r="O995" s="9">
        <v>23.315347254901958</v>
      </c>
      <c r="P995" s="9">
        <v>3.0673155333333333</v>
      </c>
      <c r="Q995" s="9">
        <v>1.8746007843137253</v>
      </c>
      <c r="R995" s="9">
        <v>0.93730039215686267</v>
      </c>
      <c r="S995" s="12">
        <f t="shared" si="15"/>
        <v>198.25871624941169</v>
      </c>
    </row>
    <row r="996" spans="1:19" ht="14.25">
      <c r="A996" s="8">
        <v>2</v>
      </c>
      <c r="B996" s="8">
        <v>2</v>
      </c>
      <c r="C996" s="9">
        <v>64</v>
      </c>
      <c r="D996" s="9">
        <v>5</v>
      </c>
      <c r="E996" s="9">
        <v>2</v>
      </c>
      <c r="F996" s="8">
        <v>2</v>
      </c>
      <c r="G996" s="10">
        <v>2</v>
      </c>
      <c r="H996" s="9">
        <v>8</v>
      </c>
      <c r="I996" s="9">
        <v>2</v>
      </c>
      <c r="J996" s="9">
        <v>2</v>
      </c>
      <c r="K996" s="9">
        <v>45.676054060392154</v>
      </c>
      <c r="L996" s="9">
        <v>8.8106236862745089</v>
      </c>
      <c r="M996" s="9">
        <v>10.896117058823528</v>
      </c>
      <c r="N996" s="9">
        <v>7.0766179607843123</v>
      </c>
      <c r="O996" s="9">
        <v>64.392536941176459</v>
      </c>
      <c r="P996" s="9">
        <v>0.98322811137254895</v>
      </c>
      <c r="Q996" s="9">
        <v>1.4996806274509802</v>
      </c>
      <c r="R996" s="9">
        <v>0.74984031372549009</v>
      </c>
      <c r="S996" s="12">
        <f t="shared" si="15"/>
        <v>140.08469875999995</v>
      </c>
    </row>
    <row r="997" spans="1:19" ht="14.25">
      <c r="A997" s="8">
        <v>2</v>
      </c>
      <c r="B997" s="8">
        <v>1</v>
      </c>
      <c r="C997" s="9">
        <v>40</v>
      </c>
      <c r="D997" s="9">
        <v>3</v>
      </c>
      <c r="E997" s="9">
        <v>2</v>
      </c>
      <c r="F997" s="8">
        <v>2</v>
      </c>
      <c r="G997" s="10">
        <v>2</v>
      </c>
      <c r="H997" s="9">
        <v>16</v>
      </c>
      <c r="I997" s="9">
        <v>3</v>
      </c>
      <c r="J997" s="9">
        <v>2</v>
      </c>
      <c r="K997" s="9">
        <v>58.932996481960778</v>
      </c>
      <c r="L997" s="9">
        <v>15.418591450980392</v>
      </c>
      <c r="M997" s="9">
        <v>9.8416541176470567</v>
      </c>
      <c r="N997" s="9">
        <v>4.6396369411764695</v>
      </c>
      <c r="O997" s="9">
        <v>16.191864274509804</v>
      </c>
      <c r="P997" s="9">
        <v>8.7888314521568613</v>
      </c>
      <c r="Q997" s="9">
        <v>2.624441098039215</v>
      </c>
      <c r="R997" s="9">
        <v>1.2184905098039212</v>
      </c>
      <c r="S997" s="12">
        <f t="shared" si="15"/>
        <v>117.6565063262745</v>
      </c>
    </row>
    <row r="998" spans="1:19" ht="14.25">
      <c r="A998" s="8">
        <v>2</v>
      </c>
      <c r="B998" s="8">
        <v>1</v>
      </c>
      <c r="C998" s="9">
        <v>41</v>
      </c>
      <c r="D998" s="9">
        <v>3</v>
      </c>
      <c r="E998" s="9">
        <v>2</v>
      </c>
      <c r="F998" s="8">
        <v>2</v>
      </c>
      <c r="G998" s="10">
        <v>2</v>
      </c>
      <c r="H998" s="9">
        <v>13</v>
      </c>
      <c r="I998" s="9">
        <v>2</v>
      </c>
      <c r="J998" s="9">
        <v>2</v>
      </c>
      <c r="K998" s="9">
        <v>57.051365944705871</v>
      </c>
      <c r="L998" s="9">
        <v>1.7808707450980392</v>
      </c>
      <c r="M998" s="9">
        <v>28.142444274509803</v>
      </c>
      <c r="N998" s="9">
        <v>26.806791215686271</v>
      </c>
      <c r="O998" s="9">
        <v>31.540158196078423</v>
      </c>
      <c r="P998" s="9">
        <v>6.7750415596078417</v>
      </c>
      <c r="Q998" s="9">
        <v>0.37492015686274505</v>
      </c>
      <c r="R998" s="9">
        <v>0.56238023529411751</v>
      </c>
      <c r="S998" s="12">
        <f t="shared" si="15"/>
        <v>153.03397232784312</v>
      </c>
    </row>
    <row r="999" spans="1:19" ht="14.25">
      <c r="A999" s="8">
        <v>2</v>
      </c>
      <c r="B999" s="8">
        <v>2</v>
      </c>
      <c r="C999" s="9">
        <v>67</v>
      </c>
      <c r="D999" s="9">
        <v>5</v>
      </c>
      <c r="E999" s="9">
        <v>4</v>
      </c>
      <c r="F999" s="8">
        <v>2</v>
      </c>
      <c r="G999" s="10">
        <v>2</v>
      </c>
      <c r="H999" s="9">
        <v>8</v>
      </c>
      <c r="I999" s="9">
        <v>2</v>
      </c>
      <c r="J999" s="9">
        <v>2</v>
      </c>
      <c r="K999" s="9">
        <v>43.886278961568621</v>
      </c>
      <c r="L999" s="9">
        <v>17.621247372549018</v>
      </c>
      <c r="M999" s="9">
        <v>26.830223725490193</v>
      </c>
      <c r="N999" s="9">
        <v>2.9993612549019604</v>
      </c>
      <c r="O999" s="9">
        <v>55.909968392156848</v>
      </c>
      <c r="P999" s="9">
        <v>4.1025638164705871</v>
      </c>
      <c r="Q999" s="9">
        <v>2.9993612549019604</v>
      </c>
      <c r="R999" s="9">
        <v>1.4996806274509802</v>
      </c>
      <c r="S999" s="12">
        <f t="shared" si="15"/>
        <v>155.84868540549016</v>
      </c>
    </row>
    <row r="1000" spans="1:19" ht="14.25">
      <c r="A1000" s="8">
        <v>2</v>
      </c>
      <c r="B1000" s="8">
        <v>1</v>
      </c>
      <c r="C1000" s="9">
        <v>50</v>
      </c>
      <c r="D1000" s="9">
        <v>4</v>
      </c>
      <c r="E1000" s="9">
        <v>5</v>
      </c>
      <c r="F1000" s="8">
        <v>2</v>
      </c>
      <c r="G1000" s="10">
        <v>1</v>
      </c>
      <c r="H1000" s="9">
        <v>9</v>
      </c>
      <c r="I1000" s="9">
        <v>2</v>
      </c>
      <c r="J1000" s="9">
        <v>3</v>
      </c>
      <c r="K1000" s="9">
        <v>92.125109127199991</v>
      </c>
      <c r="L1000" s="9">
        <v>6.8118305999999995</v>
      </c>
      <c r="M1000" s="9">
        <v>90.633198719999996</v>
      </c>
      <c r="N1000" s="9">
        <v>20.531096439999999</v>
      </c>
      <c r="O1000" s="9">
        <v>44.002035559999989</v>
      </c>
      <c r="P1000" s="9">
        <v>3.8609933863999992</v>
      </c>
      <c r="Q1000" s="9">
        <v>0.95604639999999985</v>
      </c>
      <c r="R1000" s="9">
        <v>0.47802319999999993</v>
      </c>
      <c r="S1000" s="12">
        <f t="shared" si="15"/>
        <v>259.39833343359999</v>
      </c>
    </row>
    <row r="1001" spans="1:19" ht="14.25">
      <c r="A1001" s="8">
        <v>2</v>
      </c>
      <c r="B1001" s="8">
        <v>1</v>
      </c>
      <c r="C1001" s="9">
        <v>65</v>
      </c>
      <c r="D1001" s="9">
        <v>5</v>
      </c>
      <c r="E1001" s="9">
        <v>4</v>
      </c>
      <c r="F1001" s="8">
        <v>2</v>
      </c>
      <c r="G1001" s="10">
        <v>1</v>
      </c>
      <c r="H1001" s="9">
        <v>13</v>
      </c>
      <c r="I1001" s="9">
        <v>2</v>
      </c>
      <c r="J1001" s="9">
        <v>3</v>
      </c>
      <c r="K1001" s="9">
        <v>41.597817875599993</v>
      </c>
      <c r="L1001" s="9">
        <v>5.0670459199999991</v>
      </c>
      <c r="M1001" s="9">
        <v>15.177236599999997</v>
      </c>
      <c r="N1001" s="9">
        <v>3.2505577599999995</v>
      </c>
      <c r="O1001" s="9">
        <v>79.471356999999983</v>
      </c>
      <c r="P1001" s="9">
        <v>10.302116994799999</v>
      </c>
      <c r="Q1001" s="9">
        <v>1.5296742399999999</v>
      </c>
      <c r="R1001" s="9">
        <v>1.1472556799999998</v>
      </c>
      <c r="S1001" s="12">
        <f t="shared" si="15"/>
        <v>157.54306207039997</v>
      </c>
    </row>
    <row r="1002" spans="1:19" ht="14.25">
      <c r="A1002" s="8">
        <v>2</v>
      </c>
      <c r="B1002" s="8">
        <v>2</v>
      </c>
      <c r="C1002" s="9">
        <v>65</v>
      </c>
      <c r="D1002" s="9">
        <v>5</v>
      </c>
      <c r="E1002" s="9">
        <v>4</v>
      </c>
      <c r="F1002" s="8">
        <v>2</v>
      </c>
      <c r="G1002" s="10">
        <v>1</v>
      </c>
      <c r="H1002" s="9">
        <v>11</v>
      </c>
      <c r="I1002" s="9">
        <v>2</v>
      </c>
      <c r="J1002" s="9">
        <v>3</v>
      </c>
      <c r="K1002" s="9">
        <v>9.6251377270588208</v>
      </c>
      <c r="L1002" s="9">
        <v>4.4053118431372544</v>
      </c>
      <c r="M1002" s="9">
        <v>15.27799639215686</v>
      </c>
      <c r="N1002" s="9">
        <v>0.8201378431372548</v>
      </c>
      <c r="O1002" s="9">
        <v>63.572399098039206</v>
      </c>
      <c r="P1002" s="9">
        <v>0.78241150235294099</v>
      </c>
      <c r="Q1002" s="9">
        <v>0.74984031372549009</v>
      </c>
      <c r="R1002" s="9">
        <v>0.37492015686274505</v>
      </c>
      <c r="S1002" s="12">
        <f t="shared" si="15"/>
        <v>95.608154876470564</v>
      </c>
    </row>
    <row r="1003" spans="1:19" ht="14.25">
      <c r="A1003" s="8">
        <v>2</v>
      </c>
      <c r="B1003" s="8">
        <v>2</v>
      </c>
      <c r="C1003" s="9">
        <v>65</v>
      </c>
      <c r="D1003" s="9">
        <v>5</v>
      </c>
      <c r="E1003" s="9">
        <v>5</v>
      </c>
      <c r="F1003" s="8">
        <v>2</v>
      </c>
      <c r="G1003" s="10">
        <v>1</v>
      </c>
      <c r="H1003" s="9">
        <v>11</v>
      </c>
      <c r="I1003" s="9">
        <v>2</v>
      </c>
      <c r="J1003" s="9">
        <v>3</v>
      </c>
      <c r="K1003" s="9">
        <v>63.399467175686262</v>
      </c>
      <c r="L1003" s="9">
        <v>9.3730039215686247</v>
      </c>
      <c r="M1003" s="9">
        <v>15.348293921568624</v>
      </c>
      <c r="N1003" s="9">
        <v>15.582619019607842</v>
      </c>
      <c r="O1003" s="9">
        <v>31.751050784313723</v>
      </c>
      <c r="P1003" s="9">
        <v>2.7894059670588232</v>
      </c>
      <c r="Q1003" s="9">
        <v>1.6871407058823527</v>
      </c>
      <c r="R1003" s="9">
        <v>0.84357035294117633</v>
      </c>
      <c r="S1003" s="12">
        <f t="shared" si="15"/>
        <v>140.77455184862742</v>
      </c>
    </row>
    <row r="1004" spans="1:19" ht="14.25">
      <c r="A1004" s="8">
        <v>2</v>
      </c>
      <c r="B1004" s="8">
        <v>2</v>
      </c>
      <c r="C1004" s="9">
        <v>65</v>
      </c>
      <c r="D1004" s="9">
        <v>5</v>
      </c>
      <c r="E1004" s="9">
        <v>4</v>
      </c>
      <c r="F1004" s="8">
        <v>2</v>
      </c>
      <c r="G1004" s="10">
        <v>2</v>
      </c>
      <c r="H1004" s="9">
        <v>8</v>
      </c>
      <c r="I1004" s="9">
        <v>2</v>
      </c>
      <c r="J1004" s="9">
        <v>3</v>
      </c>
      <c r="K1004" s="9">
        <v>48.570437671372545</v>
      </c>
      <c r="L1004" s="9">
        <v>10.685224470588233</v>
      </c>
      <c r="M1004" s="9">
        <v>26.619331137254896</v>
      </c>
      <c r="N1004" s="9">
        <v>9.3495714117647033</v>
      </c>
      <c r="O1004" s="9">
        <v>35.875172509803917</v>
      </c>
      <c r="P1004" s="9">
        <v>5.9335801325490181</v>
      </c>
      <c r="Q1004" s="9">
        <v>1.4996806274509802</v>
      </c>
      <c r="R1004" s="9">
        <v>0.74984031372549009</v>
      </c>
      <c r="S1004" s="12">
        <f t="shared" si="15"/>
        <v>139.28283827450977</v>
      </c>
    </row>
    <row r="1005" spans="1:19" ht="14.25">
      <c r="A1005" s="8">
        <v>5</v>
      </c>
      <c r="B1005" s="8">
        <v>2</v>
      </c>
      <c r="C1005" s="9">
        <v>66</v>
      </c>
      <c r="D1005" s="9">
        <v>5</v>
      </c>
      <c r="E1005" s="9">
        <v>4</v>
      </c>
      <c r="F1005" s="8">
        <v>2</v>
      </c>
      <c r="G1005" s="10">
        <v>1</v>
      </c>
      <c r="H1005" s="9">
        <v>9</v>
      </c>
      <c r="I1005" s="9">
        <v>2</v>
      </c>
      <c r="J1005" s="9">
        <v>3</v>
      </c>
      <c r="K1005" s="9">
        <v>61.261780230799992</v>
      </c>
      <c r="L1005" s="9">
        <v>4.5890227199999991</v>
      </c>
      <c r="M1005" s="9">
        <v>49.953424399999989</v>
      </c>
      <c r="N1005" s="9">
        <v>7.313754959999998</v>
      </c>
      <c r="O1005" s="9">
        <v>21.152526599999998</v>
      </c>
      <c r="P1005" s="9">
        <v>3.2104038111999995</v>
      </c>
      <c r="Q1005" s="9">
        <v>1.3384649599999996</v>
      </c>
      <c r="R1005" s="9">
        <v>0.6692324799999998</v>
      </c>
      <c r="S1005" s="12">
        <f t="shared" si="15"/>
        <v>149.48861016199999</v>
      </c>
    </row>
    <row r="1006" spans="1:19" ht="14.25">
      <c r="A1006" s="8">
        <v>5</v>
      </c>
      <c r="B1006" s="8">
        <v>2</v>
      </c>
      <c r="C1006" s="9">
        <v>66</v>
      </c>
      <c r="D1006" s="9">
        <v>5</v>
      </c>
      <c r="E1006" s="9">
        <v>4</v>
      </c>
      <c r="F1006" s="8">
        <v>2</v>
      </c>
      <c r="G1006" s="10">
        <v>1</v>
      </c>
      <c r="H1006" s="9">
        <v>13</v>
      </c>
      <c r="I1006" s="9">
        <v>2</v>
      </c>
      <c r="J1006" s="9">
        <v>3</v>
      </c>
      <c r="K1006" s="9">
        <v>231.77337270559994</v>
      </c>
      <c r="L1006" s="9">
        <v>18.834114079999999</v>
      </c>
      <c r="M1006" s="9">
        <v>47.682814199999989</v>
      </c>
      <c r="N1006" s="9">
        <v>60.876254519999989</v>
      </c>
      <c r="O1006" s="9">
        <v>39.293507039999994</v>
      </c>
      <c r="P1006" s="9">
        <v>25.645466656799996</v>
      </c>
      <c r="Q1006" s="9">
        <v>3.0593484799999997</v>
      </c>
      <c r="R1006" s="9">
        <v>1.5296742399999999</v>
      </c>
      <c r="S1006" s="12">
        <f t="shared" si="15"/>
        <v>428.69455192239991</v>
      </c>
    </row>
    <row r="1007" spans="1:19" ht="14.25">
      <c r="A1007" s="8">
        <v>2</v>
      </c>
      <c r="B1007" s="8">
        <v>1</v>
      </c>
      <c r="C1007" s="9">
        <v>66</v>
      </c>
      <c r="D1007" s="9">
        <v>5</v>
      </c>
      <c r="E1007" s="9">
        <v>4</v>
      </c>
      <c r="F1007" s="8">
        <v>2</v>
      </c>
      <c r="G1007" s="10">
        <v>1</v>
      </c>
      <c r="H1007" s="9">
        <v>10</v>
      </c>
      <c r="I1007" s="9">
        <v>2</v>
      </c>
      <c r="J1007" s="9">
        <v>3</v>
      </c>
      <c r="K1007" s="9">
        <v>74.676306280799992</v>
      </c>
      <c r="L1007" s="9">
        <v>6.6923247999999989</v>
      </c>
      <c r="M1007" s="9">
        <v>24.857206399999995</v>
      </c>
      <c r="N1007" s="9">
        <v>6.4055108799999987</v>
      </c>
      <c r="O1007" s="9">
        <v>43.261099599999994</v>
      </c>
      <c r="P1007" s="9">
        <v>13.261797637599997</v>
      </c>
      <c r="Q1007" s="9">
        <v>1.5296742399999999</v>
      </c>
      <c r="R1007" s="9">
        <v>0.76483711999999993</v>
      </c>
      <c r="S1007" s="12">
        <f t="shared" si="15"/>
        <v>171.4487569584</v>
      </c>
    </row>
    <row r="1008" spans="1:19" ht="14.25">
      <c r="A1008" s="8">
        <v>2</v>
      </c>
      <c r="B1008" s="8">
        <v>1</v>
      </c>
      <c r="C1008" s="9">
        <v>66</v>
      </c>
      <c r="D1008" s="9">
        <v>5</v>
      </c>
      <c r="E1008" s="9">
        <v>5</v>
      </c>
      <c r="F1008" s="8">
        <v>2</v>
      </c>
      <c r="G1008" s="10">
        <v>1</v>
      </c>
      <c r="H1008" s="9">
        <v>10</v>
      </c>
      <c r="I1008" s="9">
        <v>2</v>
      </c>
      <c r="J1008" s="9">
        <v>3</v>
      </c>
      <c r="K1008" s="9">
        <v>106.91275681919997</v>
      </c>
      <c r="L1008" s="9">
        <v>8.9868361599999993</v>
      </c>
      <c r="M1008" s="9">
        <v>25.932758599999996</v>
      </c>
      <c r="N1008" s="9">
        <v>18.212683919999996</v>
      </c>
      <c r="O1008" s="9">
        <v>30.258868559999993</v>
      </c>
      <c r="P1008" s="9">
        <v>7.5565907455999985</v>
      </c>
      <c r="Q1008" s="9">
        <v>1.5296742399999999</v>
      </c>
      <c r="R1008" s="9">
        <v>0.76483711999999993</v>
      </c>
      <c r="S1008" s="12">
        <f t="shared" si="15"/>
        <v>200.15500616479994</v>
      </c>
    </row>
    <row r="1009" spans="1:19" ht="14.25">
      <c r="A1009" s="8">
        <v>5</v>
      </c>
      <c r="B1009" s="8">
        <v>2</v>
      </c>
      <c r="C1009" s="9">
        <v>66</v>
      </c>
      <c r="D1009" s="9">
        <v>5</v>
      </c>
      <c r="E1009" s="9">
        <v>4</v>
      </c>
      <c r="F1009" s="8">
        <v>2</v>
      </c>
      <c r="G1009" s="10">
        <v>1</v>
      </c>
      <c r="H1009" s="9">
        <v>23</v>
      </c>
      <c r="I1009" s="9">
        <v>4</v>
      </c>
      <c r="J1009" s="9">
        <v>3</v>
      </c>
      <c r="K1009" s="9">
        <v>96.027451520399993</v>
      </c>
      <c r="L1009" s="9">
        <v>9.5604639999999979</v>
      </c>
      <c r="M1009" s="9">
        <v>23.136322879999994</v>
      </c>
      <c r="N1009" s="9">
        <v>23.267779259999998</v>
      </c>
      <c r="O1009" s="9">
        <v>44.958081959999994</v>
      </c>
      <c r="P1009" s="9">
        <v>9.9679787779999973</v>
      </c>
      <c r="Q1009" s="9">
        <v>1.7208835199999999</v>
      </c>
      <c r="R1009" s="9">
        <v>1.7208835199999999</v>
      </c>
      <c r="S1009" s="12">
        <f t="shared" si="15"/>
        <v>210.35984543839999</v>
      </c>
    </row>
    <row r="1010" spans="1:19" ht="14.25">
      <c r="A1010" s="8">
        <v>5</v>
      </c>
      <c r="B1010" s="8">
        <v>2</v>
      </c>
      <c r="C1010" s="9">
        <v>66</v>
      </c>
      <c r="D1010" s="9">
        <v>5</v>
      </c>
      <c r="E1010" s="9">
        <v>4</v>
      </c>
      <c r="F1010" s="8">
        <v>2</v>
      </c>
      <c r="G1010" s="10">
        <v>1</v>
      </c>
      <c r="H1010" s="9">
        <v>22</v>
      </c>
      <c r="I1010" s="9">
        <v>4</v>
      </c>
      <c r="J1010" s="9">
        <v>3</v>
      </c>
      <c r="K1010" s="9">
        <v>104.69090498559997</v>
      </c>
      <c r="L1010" s="9">
        <v>11.448655639999998</v>
      </c>
      <c r="M1010" s="9">
        <v>14.699213399999998</v>
      </c>
      <c r="N1010" s="9">
        <v>12.165690439999997</v>
      </c>
      <c r="O1010" s="9">
        <v>19.694555839999996</v>
      </c>
      <c r="P1010" s="9">
        <v>6.6885006143999979</v>
      </c>
      <c r="Q1010" s="9">
        <v>1.9120927999999997</v>
      </c>
      <c r="R1010" s="9">
        <v>0.95604639999999985</v>
      </c>
      <c r="S1010" s="12">
        <f t="shared" si="15"/>
        <v>172.25566011999996</v>
      </c>
    </row>
    <row r="1011" spans="1:19" ht="14.25">
      <c r="A1011" s="8">
        <v>5</v>
      </c>
      <c r="B1011" s="8">
        <v>2</v>
      </c>
      <c r="C1011" s="9">
        <v>66</v>
      </c>
      <c r="D1011" s="9">
        <v>5</v>
      </c>
      <c r="E1011" s="9">
        <v>4</v>
      </c>
      <c r="F1011" s="8">
        <v>2</v>
      </c>
      <c r="G1011" s="10">
        <v>1</v>
      </c>
      <c r="H1011" s="9">
        <v>4</v>
      </c>
      <c r="I1011" s="9">
        <v>1</v>
      </c>
      <c r="J1011" s="9">
        <v>3</v>
      </c>
      <c r="K1011" s="9">
        <v>110.06603685799998</v>
      </c>
      <c r="L1011" s="9">
        <v>14.627509919999996</v>
      </c>
      <c r="M1011" s="9">
        <v>7.8395804799999986</v>
      </c>
      <c r="N1011" s="9">
        <v>6.7162259599999992</v>
      </c>
      <c r="O1011" s="9">
        <v>39.580320959999987</v>
      </c>
      <c r="P1011" s="9">
        <v>2.0249062751999998</v>
      </c>
      <c r="Q1011" s="9">
        <v>2.2945113599999996</v>
      </c>
      <c r="R1011" s="9">
        <v>1.1472556799999998</v>
      </c>
      <c r="S1011" s="12">
        <f t="shared" si="15"/>
        <v>184.29634749319999</v>
      </c>
    </row>
    <row r="1012" spans="1:19" ht="14.25">
      <c r="A1012" s="8">
        <v>2</v>
      </c>
      <c r="B1012" s="8">
        <v>1</v>
      </c>
      <c r="C1012" s="9">
        <v>66</v>
      </c>
      <c r="D1012" s="9">
        <v>5</v>
      </c>
      <c r="E1012" s="9">
        <v>4</v>
      </c>
      <c r="F1012" s="8">
        <v>2</v>
      </c>
      <c r="G1012" s="10">
        <v>1</v>
      </c>
      <c r="H1012" s="9">
        <v>5</v>
      </c>
      <c r="I1012" s="9">
        <v>1</v>
      </c>
      <c r="J1012" s="9">
        <v>3</v>
      </c>
      <c r="K1012" s="9">
        <v>24.990813884399994</v>
      </c>
      <c r="L1012" s="9">
        <v>0.95604639999999985</v>
      </c>
      <c r="M1012" s="9">
        <v>8.2698013599999989</v>
      </c>
      <c r="N1012" s="9">
        <v>4.373912279999999</v>
      </c>
      <c r="O1012" s="9">
        <v>74.523816879999984</v>
      </c>
      <c r="P1012" s="9">
        <v>0.95819750439999996</v>
      </c>
      <c r="Q1012" s="9">
        <v>0.76483711999999993</v>
      </c>
      <c r="R1012" s="9">
        <v>0.38241855999999996</v>
      </c>
      <c r="S1012" s="12">
        <f t="shared" si="15"/>
        <v>115.21984398879998</v>
      </c>
    </row>
    <row r="1013" spans="1:19" ht="14.25">
      <c r="A1013" s="8">
        <v>2</v>
      </c>
      <c r="B1013" s="8">
        <v>1</v>
      </c>
      <c r="C1013" s="9">
        <v>56</v>
      </c>
      <c r="D1013" s="9">
        <v>4</v>
      </c>
      <c r="E1013" s="9">
        <v>2</v>
      </c>
      <c r="F1013" s="8">
        <v>2</v>
      </c>
      <c r="G1013" s="10">
        <v>1</v>
      </c>
      <c r="H1013" s="9">
        <v>11</v>
      </c>
      <c r="I1013" s="9">
        <v>2</v>
      </c>
      <c r="J1013" s="9">
        <v>3</v>
      </c>
      <c r="K1013" s="9">
        <v>325.32538108479997</v>
      </c>
      <c r="L1013" s="9">
        <v>31.453926559999996</v>
      </c>
      <c r="M1013" s="9">
        <v>29.016008239999994</v>
      </c>
      <c r="N1013" s="9">
        <v>10.851126639999997</v>
      </c>
      <c r="O1013" s="9">
        <v>108.96538843999998</v>
      </c>
      <c r="P1013" s="9">
        <v>11.505779412399997</v>
      </c>
      <c r="Q1013" s="9">
        <v>5.3538598399999984</v>
      </c>
      <c r="R1013" s="9">
        <v>3.5373716799999992</v>
      </c>
      <c r="S1013" s="12">
        <f t="shared" si="15"/>
        <v>526.0088418972</v>
      </c>
    </row>
    <row r="1014" spans="1:19" ht="14.25">
      <c r="A1014" s="8">
        <v>2</v>
      </c>
      <c r="B1014" s="8">
        <v>1</v>
      </c>
      <c r="C1014" s="9">
        <v>67</v>
      </c>
      <c r="D1014" s="9">
        <v>5</v>
      </c>
      <c r="E1014" s="9">
        <v>4</v>
      </c>
      <c r="F1014" s="8">
        <v>2</v>
      </c>
      <c r="G1014" s="10">
        <v>1</v>
      </c>
      <c r="H1014" s="9">
        <v>7</v>
      </c>
      <c r="I1014" s="9">
        <v>1</v>
      </c>
      <c r="J1014" s="9">
        <v>3</v>
      </c>
      <c r="K1014" s="9">
        <v>47.233711403599997</v>
      </c>
      <c r="L1014" s="9">
        <v>7.1703479999999988</v>
      </c>
      <c r="M1014" s="9">
        <v>17.328340999999998</v>
      </c>
      <c r="N1014" s="9">
        <v>6.3816097199999993</v>
      </c>
      <c r="O1014" s="9">
        <v>52.486947359999995</v>
      </c>
      <c r="P1014" s="9">
        <v>2.8052791492</v>
      </c>
      <c r="Q1014" s="9">
        <v>1.3384649599999996</v>
      </c>
      <c r="R1014" s="9">
        <v>0.6692324799999998</v>
      </c>
      <c r="S1014" s="12">
        <f t="shared" si="15"/>
        <v>135.4139340728</v>
      </c>
    </row>
    <row r="1015" spans="1:19" ht="14.25">
      <c r="A1015" s="8">
        <v>5</v>
      </c>
      <c r="B1015" s="8">
        <v>2</v>
      </c>
      <c r="C1015" s="9">
        <v>67</v>
      </c>
      <c r="D1015" s="9">
        <v>5</v>
      </c>
      <c r="E1015" s="9">
        <v>4</v>
      </c>
      <c r="F1015" s="8">
        <v>2</v>
      </c>
      <c r="G1015" s="10">
        <v>1</v>
      </c>
      <c r="H1015" s="9">
        <v>11</v>
      </c>
      <c r="I1015" s="9">
        <v>2</v>
      </c>
      <c r="J1015" s="9">
        <v>3</v>
      </c>
      <c r="K1015" s="9">
        <v>94.22124085919998</v>
      </c>
      <c r="L1015" s="9">
        <v>11.233545199999998</v>
      </c>
      <c r="M1015" s="9">
        <v>15.535753999999997</v>
      </c>
      <c r="N1015" s="9">
        <v>2.7725345599999995</v>
      </c>
      <c r="O1015" s="9">
        <v>58.103719959999985</v>
      </c>
      <c r="P1015" s="9">
        <v>4.1946535799999989</v>
      </c>
      <c r="Q1015" s="9">
        <v>1.9120927999999997</v>
      </c>
      <c r="R1015" s="9">
        <v>0.95604639999999985</v>
      </c>
      <c r="S1015" s="12">
        <f t="shared" si="15"/>
        <v>188.92958735919996</v>
      </c>
    </row>
    <row r="1016" spans="1:19" ht="14.25">
      <c r="A1016" s="8">
        <v>5</v>
      </c>
      <c r="B1016" s="8">
        <v>1</v>
      </c>
      <c r="C1016" s="9">
        <v>67</v>
      </c>
      <c r="D1016" s="9">
        <v>5</v>
      </c>
      <c r="E1016" s="9">
        <v>4</v>
      </c>
      <c r="F1016" s="8">
        <v>2</v>
      </c>
      <c r="G1016" s="10">
        <v>1</v>
      </c>
      <c r="H1016" s="9">
        <v>26</v>
      </c>
      <c r="I1016" s="9">
        <v>4</v>
      </c>
      <c r="J1016" s="9">
        <v>3</v>
      </c>
      <c r="K1016" s="9">
        <v>243.50812523079995</v>
      </c>
      <c r="L1016" s="9">
        <v>15.535753999999997</v>
      </c>
      <c r="M1016" s="9">
        <v>41.61191955999999</v>
      </c>
      <c r="N1016" s="9">
        <v>19.312137279999998</v>
      </c>
      <c r="O1016" s="9">
        <v>24.307479719999996</v>
      </c>
      <c r="P1016" s="9">
        <v>9.9347561655999996</v>
      </c>
      <c r="Q1016" s="9">
        <v>2.6769299199999992</v>
      </c>
      <c r="R1016" s="9">
        <v>2.6769299199999992</v>
      </c>
      <c r="S1016" s="12">
        <f t="shared" si="15"/>
        <v>359.56403179639995</v>
      </c>
    </row>
    <row r="1017" spans="1:19" ht="14.25">
      <c r="A1017" s="8">
        <v>1</v>
      </c>
      <c r="B1017" s="8">
        <v>2</v>
      </c>
      <c r="C1017" s="9">
        <v>67</v>
      </c>
      <c r="D1017" s="9">
        <v>5</v>
      </c>
      <c r="E1017" s="9">
        <v>5</v>
      </c>
      <c r="F1017" s="8">
        <v>2</v>
      </c>
      <c r="G1017" s="10">
        <v>1</v>
      </c>
      <c r="H1017" s="9">
        <v>9</v>
      </c>
      <c r="I1017" s="9">
        <v>2</v>
      </c>
      <c r="J1017" s="9">
        <v>3</v>
      </c>
      <c r="K1017" s="9">
        <v>99.65588661999999</v>
      </c>
      <c r="L1017" s="9">
        <v>20.746206879999995</v>
      </c>
      <c r="M1017" s="9">
        <v>28.561886199999996</v>
      </c>
      <c r="N1017" s="9">
        <v>28.824798959999995</v>
      </c>
      <c r="O1017" s="9">
        <v>32.290467159999999</v>
      </c>
      <c r="P1017" s="9">
        <v>54.10864106599999</v>
      </c>
      <c r="Q1017" s="9">
        <v>3.4417670399999998</v>
      </c>
      <c r="R1017" s="9">
        <v>3.3461623999999994</v>
      </c>
      <c r="S1017" s="12">
        <f t="shared" si="15"/>
        <v>270.97581632600003</v>
      </c>
    </row>
    <row r="1018" spans="1:19" ht="14.25">
      <c r="A1018" s="8">
        <v>5</v>
      </c>
      <c r="B1018" s="8">
        <v>1</v>
      </c>
      <c r="C1018" s="9">
        <v>67</v>
      </c>
      <c r="D1018" s="9">
        <v>5</v>
      </c>
      <c r="E1018" s="9">
        <v>5</v>
      </c>
      <c r="F1018" s="8">
        <v>2</v>
      </c>
      <c r="G1018" s="10">
        <v>1</v>
      </c>
      <c r="H1018" s="9">
        <v>15</v>
      </c>
      <c r="I1018" s="9">
        <v>3</v>
      </c>
      <c r="J1018" s="9">
        <v>3</v>
      </c>
      <c r="K1018" s="9">
        <v>39.533474686399991</v>
      </c>
      <c r="L1018" s="9">
        <v>5.9752899999999993</v>
      </c>
      <c r="M1018" s="9">
        <v>14.938224999999997</v>
      </c>
      <c r="N1018" s="9">
        <v>6.8118305999999995</v>
      </c>
      <c r="O1018" s="9">
        <v>29.517932599999995</v>
      </c>
      <c r="P1018" s="9">
        <v>3.3939647199999996</v>
      </c>
      <c r="Q1018" s="9">
        <v>1.1472556799999998</v>
      </c>
      <c r="R1018" s="9">
        <v>0.57362783999999989</v>
      </c>
      <c r="S1018" s="12">
        <f t="shared" si="15"/>
        <v>101.89160112639998</v>
      </c>
    </row>
    <row r="1019" spans="1:19" ht="14.25">
      <c r="A1019" s="8">
        <v>5</v>
      </c>
      <c r="B1019" s="8">
        <v>2</v>
      </c>
      <c r="C1019" s="9">
        <v>67</v>
      </c>
      <c r="D1019" s="9">
        <v>5</v>
      </c>
      <c r="E1019" s="9">
        <v>4</v>
      </c>
      <c r="F1019" s="8">
        <v>2</v>
      </c>
      <c r="G1019" s="10">
        <v>1</v>
      </c>
      <c r="H1019" s="9">
        <v>11</v>
      </c>
      <c r="I1019" s="9">
        <v>2</v>
      </c>
      <c r="J1019" s="9">
        <v>3</v>
      </c>
      <c r="K1019" s="9">
        <v>218.49714064196075</v>
      </c>
      <c r="L1019" s="9">
        <v>26.431871058823521</v>
      </c>
      <c r="M1019" s="9">
        <v>30.602857803921559</v>
      </c>
      <c r="N1019" s="9">
        <v>31.797915803921558</v>
      </c>
      <c r="O1019" s="9">
        <v>49.630055764705872</v>
      </c>
      <c r="P1019" s="9">
        <v>12.089534783137251</v>
      </c>
      <c r="Q1019" s="9">
        <v>4.6865019607843124</v>
      </c>
      <c r="R1019" s="9">
        <v>4.6865019607843124</v>
      </c>
      <c r="S1019" s="12">
        <f t="shared" si="15"/>
        <v>378.42237977803921</v>
      </c>
    </row>
    <row r="1020" spans="1:19" ht="14.25">
      <c r="A1020" s="8">
        <v>4</v>
      </c>
      <c r="B1020" s="8">
        <v>2</v>
      </c>
      <c r="C1020" s="9">
        <v>67</v>
      </c>
      <c r="D1020" s="9">
        <v>5</v>
      </c>
      <c r="E1020" s="9">
        <v>1</v>
      </c>
      <c r="F1020" s="8">
        <v>2</v>
      </c>
      <c r="G1020" s="10">
        <v>1</v>
      </c>
      <c r="H1020" s="9">
        <v>18</v>
      </c>
      <c r="I1020" s="9">
        <v>3</v>
      </c>
      <c r="J1020" s="9">
        <v>3</v>
      </c>
      <c r="K1020" s="9">
        <v>191.79724853599996</v>
      </c>
      <c r="L1020" s="9">
        <v>21.869561399999995</v>
      </c>
      <c r="M1020" s="9">
        <v>16.611306199999998</v>
      </c>
      <c r="N1020" s="9">
        <v>11.974481159999998</v>
      </c>
      <c r="O1020" s="9">
        <v>54.996569159999986</v>
      </c>
      <c r="P1020" s="9">
        <v>17.827158209199997</v>
      </c>
      <c r="Q1020" s="9">
        <v>4.0153948799999997</v>
      </c>
      <c r="R1020" s="9">
        <v>2.2228078799999995</v>
      </c>
      <c r="S1020" s="12">
        <f t="shared" si="15"/>
        <v>321.31452742519991</v>
      </c>
    </row>
    <row r="1021" spans="1:19" ht="14.25">
      <c r="A1021" s="8">
        <v>5</v>
      </c>
      <c r="B1021" s="8">
        <v>1</v>
      </c>
      <c r="C1021" s="9">
        <v>73</v>
      </c>
      <c r="D1021" s="9">
        <v>6</v>
      </c>
      <c r="E1021" s="9">
        <v>4</v>
      </c>
      <c r="F1021" s="8">
        <v>2</v>
      </c>
      <c r="G1021" s="10">
        <v>2</v>
      </c>
      <c r="H1021" s="9">
        <v>9</v>
      </c>
      <c r="I1021" s="9">
        <v>2</v>
      </c>
      <c r="J1021" s="9">
        <v>3</v>
      </c>
      <c r="K1021" s="9">
        <v>316.27103899763307</v>
      </c>
      <c r="L1021" s="9">
        <v>23.311880907297827</v>
      </c>
      <c r="M1021" s="9">
        <v>56.217225443786973</v>
      </c>
      <c r="N1021" s="9">
        <v>91.833253806706082</v>
      </c>
      <c r="O1021" s="9">
        <v>122.26362615384613</v>
      </c>
      <c r="P1021" s="9">
        <v>20.141795100197236</v>
      </c>
      <c r="Q1021" s="9">
        <v>4.9028020512820509</v>
      </c>
      <c r="R1021" s="9">
        <v>4.7142327416173559</v>
      </c>
      <c r="S1021" s="12">
        <f t="shared" si="15"/>
        <v>639.65585520236664</v>
      </c>
    </row>
    <row r="1022" spans="1:19" ht="14.25">
      <c r="A1022" s="8">
        <v>6</v>
      </c>
      <c r="B1022" s="8">
        <v>2</v>
      </c>
      <c r="C1022" s="9">
        <v>74</v>
      </c>
      <c r="D1022" s="9">
        <v>6</v>
      </c>
      <c r="E1022" s="9">
        <v>3</v>
      </c>
      <c r="F1022" s="8">
        <v>2</v>
      </c>
      <c r="G1022" s="10">
        <v>1</v>
      </c>
      <c r="H1022" s="9">
        <v>20</v>
      </c>
      <c r="I1022" s="9">
        <v>3</v>
      </c>
      <c r="J1022" s="9">
        <v>3</v>
      </c>
      <c r="K1022" s="9">
        <v>220.19373870879994</v>
      </c>
      <c r="L1022" s="9">
        <v>23.829456519999994</v>
      </c>
      <c r="M1022" s="9">
        <v>31.191013799999997</v>
      </c>
      <c r="N1022" s="9">
        <v>50.789964999999995</v>
      </c>
      <c r="O1022" s="9">
        <v>42.089942759999992</v>
      </c>
      <c r="P1022" s="9">
        <v>12.686974739599997</v>
      </c>
      <c r="Q1022" s="9">
        <v>4.0153948799999997</v>
      </c>
      <c r="R1022" s="9">
        <v>4.0153948799999997</v>
      </c>
      <c r="S1022" s="12">
        <f t="shared" si="15"/>
        <v>388.81188128839983</v>
      </c>
    </row>
    <row r="1023" spans="1:19" ht="14.25">
      <c r="A1023" s="8">
        <v>5</v>
      </c>
      <c r="B1023" s="8">
        <v>1</v>
      </c>
      <c r="C1023" s="9">
        <v>82</v>
      </c>
      <c r="D1023" s="9">
        <v>7</v>
      </c>
      <c r="E1023" s="9">
        <v>4</v>
      </c>
      <c r="F1023" s="8">
        <v>2</v>
      </c>
      <c r="G1023" s="10">
        <v>1</v>
      </c>
      <c r="H1023" s="9">
        <v>23</v>
      </c>
      <c r="I1023" s="9">
        <v>4</v>
      </c>
      <c r="J1023" s="9">
        <v>3</v>
      </c>
      <c r="K1023" s="9">
        <v>1054.6255393619997</v>
      </c>
      <c r="L1023" s="9">
        <v>69.16995704</v>
      </c>
      <c r="M1023" s="9">
        <v>128.85115355999997</v>
      </c>
      <c r="N1023" s="9">
        <v>235.11571091999997</v>
      </c>
      <c r="O1023" s="9">
        <v>334.59233883999997</v>
      </c>
      <c r="P1023" s="9">
        <v>29.641979620399997</v>
      </c>
      <c r="Q1023" s="9">
        <v>11.090138239999998</v>
      </c>
      <c r="R1023" s="9">
        <v>9.2736500799999977</v>
      </c>
      <c r="S1023" s="12">
        <f t="shared" si="15"/>
        <v>1872.3604676623997</v>
      </c>
    </row>
    <row r="1024" spans="1:19" ht="14.25">
      <c r="A1024" s="8">
        <v>5</v>
      </c>
      <c r="B1024" s="8">
        <v>2</v>
      </c>
      <c r="C1024" s="9">
        <v>83</v>
      </c>
      <c r="D1024" s="9">
        <v>7</v>
      </c>
      <c r="E1024" s="9">
        <v>4</v>
      </c>
      <c r="F1024" s="8">
        <v>2</v>
      </c>
      <c r="G1024" s="10">
        <v>1</v>
      </c>
      <c r="H1024" s="9">
        <v>22</v>
      </c>
      <c r="I1024" s="9">
        <v>4</v>
      </c>
      <c r="J1024" s="9">
        <v>3</v>
      </c>
      <c r="K1024" s="9">
        <v>162.54270671919997</v>
      </c>
      <c r="L1024" s="9">
        <v>12.834922919999997</v>
      </c>
      <c r="M1024" s="9">
        <v>47.754517679999992</v>
      </c>
      <c r="N1024" s="9">
        <v>12.858824079999998</v>
      </c>
      <c r="O1024" s="9">
        <v>86.856815439999977</v>
      </c>
      <c r="P1024" s="9">
        <v>7.3290517023999993</v>
      </c>
      <c r="Q1024" s="9">
        <v>0.95604639999999985</v>
      </c>
      <c r="R1024" s="9">
        <v>1.9120927999999997</v>
      </c>
      <c r="S1024" s="12">
        <f t="shared" si="15"/>
        <v>333.04497774159995</v>
      </c>
    </row>
    <row r="1025" spans="1:19" ht="14.25">
      <c r="A1025" s="8">
        <v>4</v>
      </c>
      <c r="B1025" s="8">
        <v>1</v>
      </c>
      <c r="C1025" s="9">
        <v>75</v>
      </c>
      <c r="D1025" s="9">
        <v>6</v>
      </c>
      <c r="E1025" s="9">
        <v>5</v>
      </c>
      <c r="F1025" s="8">
        <v>2</v>
      </c>
      <c r="G1025" s="10">
        <v>1</v>
      </c>
      <c r="H1025" s="9">
        <v>16</v>
      </c>
      <c r="I1025" s="9">
        <v>3</v>
      </c>
      <c r="J1025" s="9">
        <v>3</v>
      </c>
      <c r="K1025" s="9">
        <v>65.280043249999991</v>
      </c>
      <c r="L1025" s="9">
        <v>6.1186969599999994</v>
      </c>
      <c r="M1025" s="9">
        <v>13.743166999999998</v>
      </c>
      <c r="N1025" s="9">
        <v>5.1865517199999989</v>
      </c>
      <c r="O1025" s="9">
        <v>35.349815639999996</v>
      </c>
      <c r="P1025" s="9">
        <v>4.1047852183999991</v>
      </c>
      <c r="Q1025" s="9">
        <v>1.7208835199999999</v>
      </c>
      <c r="R1025" s="9">
        <v>0.86044175999999994</v>
      </c>
      <c r="S1025" s="12">
        <f t="shared" si="15"/>
        <v>132.36438506839997</v>
      </c>
    </row>
    <row r="1026" spans="1:19" ht="14.25">
      <c r="A1026" s="8">
        <v>2</v>
      </c>
      <c r="B1026" s="8">
        <v>2</v>
      </c>
      <c r="C1026" s="9">
        <v>75</v>
      </c>
      <c r="D1026" s="9">
        <v>6</v>
      </c>
      <c r="E1026" s="9">
        <v>4</v>
      </c>
      <c r="F1026" s="8">
        <v>2</v>
      </c>
      <c r="G1026" s="10">
        <v>1</v>
      </c>
      <c r="H1026" s="9">
        <v>6</v>
      </c>
      <c r="I1026" s="9">
        <v>1</v>
      </c>
      <c r="J1026" s="9">
        <v>3</v>
      </c>
      <c r="K1026" s="9">
        <v>154.36014459319998</v>
      </c>
      <c r="L1026" s="9">
        <v>16.850317799999999</v>
      </c>
      <c r="M1026" s="9">
        <v>33.246513559999997</v>
      </c>
      <c r="N1026" s="9">
        <v>20.770108039999997</v>
      </c>
      <c r="O1026" s="9">
        <v>60.254824359999986</v>
      </c>
      <c r="P1026" s="9">
        <v>8.9653251159999989</v>
      </c>
      <c r="Q1026" s="9">
        <v>3.0593484799999997</v>
      </c>
      <c r="R1026" s="9">
        <v>1.5296742399999999</v>
      </c>
      <c r="S1026" s="12">
        <f t="shared" si="15"/>
        <v>299.03625618919995</v>
      </c>
    </row>
    <row r="1027" spans="1:19" ht="14.25">
      <c r="A1027" s="8">
        <v>5</v>
      </c>
      <c r="B1027" s="8">
        <v>2</v>
      </c>
      <c r="C1027" s="9">
        <v>57</v>
      </c>
      <c r="D1027" s="9">
        <v>4</v>
      </c>
      <c r="E1027" s="9">
        <v>5</v>
      </c>
      <c r="F1027" s="8">
        <v>2</v>
      </c>
      <c r="G1027" s="10">
        <v>1</v>
      </c>
      <c r="H1027" s="9">
        <v>17</v>
      </c>
      <c r="I1027" s="9">
        <v>3</v>
      </c>
      <c r="J1027" s="9">
        <v>3</v>
      </c>
      <c r="K1027" s="9">
        <v>219.42005815959996</v>
      </c>
      <c r="L1027" s="9">
        <v>13.073934519999998</v>
      </c>
      <c r="M1027" s="9">
        <v>70.986445199999991</v>
      </c>
      <c r="N1027" s="9">
        <v>13.551957719999997</v>
      </c>
      <c r="O1027" s="9">
        <v>34.226461119999996</v>
      </c>
      <c r="P1027" s="9">
        <v>6.5802283595999986</v>
      </c>
      <c r="Q1027" s="9">
        <v>2.6769299199999992</v>
      </c>
      <c r="R1027" s="9">
        <v>1.9120927999999997</v>
      </c>
      <c r="S1027" s="12">
        <f t="shared" ref="S1027:S1090" si="16">K1027+L1027+M1027+N1027+O1027+P1027+Q1027+R1027</f>
        <v>362.42810779919995</v>
      </c>
    </row>
    <row r="1028" spans="1:19" ht="14.25">
      <c r="A1028" s="8">
        <v>2</v>
      </c>
      <c r="B1028" s="8">
        <v>1</v>
      </c>
      <c r="C1028" s="9">
        <v>63</v>
      </c>
      <c r="D1028" s="9">
        <v>5</v>
      </c>
      <c r="E1028" s="9">
        <v>4</v>
      </c>
      <c r="F1028" s="8">
        <v>2</v>
      </c>
      <c r="G1028" s="10">
        <v>2</v>
      </c>
      <c r="H1028" s="9">
        <v>7</v>
      </c>
      <c r="I1028" s="9">
        <v>1</v>
      </c>
      <c r="J1028" s="9">
        <v>3</v>
      </c>
      <c r="K1028" s="9">
        <v>214.14994142313722</v>
      </c>
      <c r="L1028" s="9">
        <v>248.38460392156858</v>
      </c>
      <c r="M1028" s="9">
        <v>47.56799490196078</v>
      </c>
      <c r="N1028" s="9">
        <v>25.846058313725486</v>
      </c>
      <c r="O1028" s="9">
        <v>102.63439294117644</v>
      </c>
      <c r="P1028" s="9">
        <v>8.9945688882352925</v>
      </c>
      <c r="Q1028" s="9">
        <v>3.7492015686274507</v>
      </c>
      <c r="R1028" s="9">
        <v>3.7492015686274507</v>
      </c>
      <c r="S1028" s="12">
        <f t="shared" si="16"/>
        <v>655.07596352705866</v>
      </c>
    </row>
    <row r="1029" spans="1:19" ht="14.25">
      <c r="A1029" s="8">
        <v>2</v>
      </c>
      <c r="B1029" s="8">
        <v>2</v>
      </c>
      <c r="C1029" s="9">
        <v>45</v>
      </c>
      <c r="D1029" s="9">
        <v>3</v>
      </c>
      <c r="E1029" s="9">
        <v>5</v>
      </c>
      <c r="F1029" s="8">
        <v>2</v>
      </c>
      <c r="G1029" s="10">
        <v>2</v>
      </c>
      <c r="H1029" s="9">
        <v>3</v>
      </c>
      <c r="I1029" s="9">
        <v>1</v>
      </c>
      <c r="J1029" s="9">
        <v>3</v>
      </c>
      <c r="K1029" s="9">
        <v>15.095457140784312</v>
      </c>
      <c r="L1029" s="9">
        <v>5.5066398039215665</v>
      </c>
      <c r="M1029" s="9">
        <v>16.426189372549015</v>
      </c>
      <c r="N1029" s="9">
        <v>1.0075979215686273</v>
      </c>
      <c r="O1029" s="9">
        <v>52.723147058823521</v>
      </c>
      <c r="P1029" s="9">
        <v>0.80654698745098041</v>
      </c>
      <c r="Q1029" s="9">
        <v>0.93730039215686267</v>
      </c>
      <c r="R1029" s="9">
        <v>0.93730039215686267</v>
      </c>
      <c r="S1029" s="12">
        <f t="shared" si="16"/>
        <v>93.440179069411741</v>
      </c>
    </row>
    <row r="1030" spans="1:19" ht="14.25">
      <c r="A1030" s="8">
        <v>2</v>
      </c>
      <c r="B1030" s="8">
        <v>2</v>
      </c>
      <c r="C1030" s="9">
        <v>45</v>
      </c>
      <c r="D1030" s="9">
        <v>3</v>
      </c>
      <c r="E1030" s="9">
        <v>5</v>
      </c>
      <c r="F1030" s="8">
        <v>2</v>
      </c>
      <c r="G1030" s="10">
        <v>2</v>
      </c>
      <c r="H1030" s="9">
        <v>2</v>
      </c>
      <c r="I1030" s="9">
        <v>1</v>
      </c>
      <c r="J1030" s="9">
        <v>3</v>
      </c>
      <c r="K1030" s="9">
        <v>99.435425525838269</v>
      </c>
      <c r="L1030" s="9">
        <v>15.580539211045362</v>
      </c>
      <c r="M1030" s="9">
        <v>20.530483589743586</v>
      </c>
      <c r="N1030" s="9">
        <v>13.270565167652856</v>
      </c>
      <c r="O1030" s="9">
        <v>24.985433530571992</v>
      </c>
      <c r="P1030" s="9">
        <v>4.9754012355029573</v>
      </c>
      <c r="Q1030" s="9">
        <v>2.6399703353057196</v>
      </c>
      <c r="R1030" s="9">
        <v>1.3199851676528598</v>
      </c>
      <c r="S1030" s="12">
        <f t="shared" si="16"/>
        <v>182.73780376331362</v>
      </c>
    </row>
    <row r="1031" spans="1:19" ht="14.25">
      <c r="A1031" s="8">
        <v>5</v>
      </c>
      <c r="B1031" s="8">
        <v>1</v>
      </c>
      <c r="C1031" s="9">
        <v>51</v>
      </c>
      <c r="D1031" s="9">
        <v>4</v>
      </c>
      <c r="E1031" s="9">
        <v>5</v>
      </c>
      <c r="F1031" s="8">
        <v>2</v>
      </c>
      <c r="G1031" s="10">
        <v>2</v>
      </c>
      <c r="H1031" s="9">
        <v>12</v>
      </c>
      <c r="I1031" s="9">
        <v>2</v>
      </c>
      <c r="J1031" s="9">
        <v>3</v>
      </c>
      <c r="K1031" s="9">
        <v>187.14420819921565</v>
      </c>
      <c r="L1031" s="9">
        <v>15.418591450980392</v>
      </c>
      <c r="M1031" s="9">
        <v>13.4736931372549</v>
      </c>
      <c r="N1031" s="9">
        <v>22.893562078431369</v>
      </c>
      <c r="O1031" s="9">
        <v>21.44074647058823</v>
      </c>
      <c r="P1031" s="9">
        <v>8.2344182701960786</v>
      </c>
      <c r="Q1031" s="9">
        <v>2.8119011764705877</v>
      </c>
      <c r="R1031" s="9">
        <v>1.4059505882352938</v>
      </c>
      <c r="S1031" s="12">
        <f t="shared" si="16"/>
        <v>272.82307137137252</v>
      </c>
    </row>
    <row r="1032" spans="1:19" ht="14.25">
      <c r="A1032" s="8">
        <v>2</v>
      </c>
      <c r="B1032" s="8">
        <v>1</v>
      </c>
      <c r="C1032" s="9">
        <v>67</v>
      </c>
      <c r="D1032" s="9">
        <v>5</v>
      </c>
      <c r="E1032" s="9">
        <v>4</v>
      </c>
      <c r="F1032" s="8">
        <v>2</v>
      </c>
      <c r="G1032" s="10">
        <v>2</v>
      </c>
      <c r="H1032" s="9">
        <v>7</v>
      </c>
      <c r="I1032" s="9">
        <v>1</v>
      </c>
      <c r="J1032" s="9">
        <v>3</v>
      </c>
      <c r="K1032" s="9">
        <v>139.33174150650885</v>
      </c>
      <c r="L1032" s="9">
        <v>12.822713057199207</v>
      </c>
      <c r="M1032" s="9">
        <v>29.251814161735695</v>
      </c>
      <c r="N1032" s="9">
        <v>9.7584617751479268</v>
      </c>
      <c r="O1032" s="9">
        <v>50.230149861932929</v>
      </c>
      <c r="P1032" s="9">
        <v>5.5168308658777114</v>
      </c>
      <c r="Q1032" s="9">
        <v>2.0742624063116368</v>
      </c>
      <c r="R1032" s="9">
        <v>2.1685470611439839</v>
      </c>
      <c r="S1032" s="12">
        <f t="shared" si="16"/>
        <v>251.15452069585794</v>
      </c>
    </row>
    <row r="1033" spans="1:19" ht="14.25">
      <c r="A1033" s="8">
        <v>6</v>
      </c>
      <c r="B1033" s="8">
        <v>2</v>
      </c>
      <c r="C1033" s="9">
        <v>65</v>
      </c>
      <c r="D1033" s="9">
        <v>5</v>
      </c>
      <c r="E1033" s="9">
        <v>3</v>
      </c>
      <c r="F1033" s="8">
        <v>2</v>
      </c>
      <c r="G1033" s="10">
        <v>2</v>
      </c>
      <c r="H1033" s="9">
        <v>10</v>
      </c>
      <c r="I1033" s="9">
        <v>2</v>
      </c>
      <c r="J1033" s="9">
        <v>3</v>
      </c>
      <c r="K1033" s="9">
        <v>109.52706569999998</v>
      </c>
      <c r="L1033" s="9">
        <v>13.215935529411761</v>
      </c>
      <c r="M1033" s="9">
        <v>36.812472901960781</v>
      </c>
      <c r="N1033" s="9">
        <v>8.7871911764705857</v>
      </c>
      <c r="O1033" s="9">
        <v>60.830795450980382</v>
      </c>
      <c r="P1033" s="9">
        <v>5.0089332956862744</v>
      </c>
      <c r="Q1033" s="9">
        <v>2.2495209411764701</v>
      </c>
      <c r="R1033" s="9">
        <v>2.2495209411764701</v>
      </c>
      <c r="S1033" s="12">
        <f t="shared" si="16"/>
        <v>238.68143593686267</v>
      </c>
    </row>
    <row r="1034" spans="1:19" ht="14.25">
      <c r="A1034" s="8">
        <v>5</v>
      </c>
      <c r="B1034" s="8">
        <v>1</v>
      </c>
      <c r="C1034" s="9">
        <v>65</v>
      </c>
      <c r="D1034" s="9">
        <v>5</v>
      </c>
      <c r="E1034" s="9">
        <v>3</v>
      </c>
      <c r="F1034" s="8">
        <v>2</v>
      </c>
      <c r="G1034" s="10">
        <v>2</v>
      </c>
      <c r="H1034" s="9">
        <v>8</v>
      </c>
      <c r="I1034" s="9">
        <v>2</v>
      </c>
      <c r="J1034" s="9">
        <v>3</v>
      </c>
      <c r="K1034" s="9">
        <v>136.72307090352936</v>
      </c>
      <c r="L1034" s="9">
        <v>16.519919411764704</v>
      </c>
      <c r="M1034" s="9">
        <v>42.295680196078422</v>
      </c>
      <c r="N1034" s="9">
        <v>11.364767254901958</v>
      </c>
      <c r="O1034" s="9">
        <v>65.16580976470587</v>
      </c>
      <c r="P1034" s="9">
        <v>6.2189881019607833</v>
      </c>
      <c r="Q1034" s="9">
        <v>2.8119011764705877</v>
      </c>
      <c r="R1034" s="9">
        <v>1.4059505882352938</v>
      </c>
      <c r="S1034" s="12">
        <f t="shared" si="16"/>
        <v>282.50608739764698</v>
      </c>
    </row>
    <row r="1035" spans="1:19" ht="14.25">
      <c r="A1035" s="8">
        <v>5</v>
      </c>
      <c r="B1035" s="8">
        <v>2</v>
      </c>
      <c r="C1035" s="9">
        <v>69</v>
      </c>
      <c r="D1035" s="9">
        <v>5</v>
      </c>
      <c r="E1035" s="9">
        <v>4</v>
      </c>
      <c r="F1035" s="8">
        <v>2</v>
      </c>
      <c r="G1035" s="10">
        <v>2</v>
      </c>
      <c r="H1035" s="9">
        <v>12</v>
      </c>
      <c r="I1035" s="9">
        <v>2</v>
      </c>
      <c r="J1035" s="9">
        <v>3</v>
      </c>
      <c r="K1035" s="9">
        <v>226.94010824941171</v>
      </c>
      <c r="L1035" s="9">
        <v>37.960665882352934</v>
      </c>
      <c r="M1035" s="9">
        <v>3.2805513725490192</v>
      </c>
      <c r="N1035" s="9">
        <v>174.80652313725489</v>
      </c>
      <c r="O1035" s="9">
        <v>10.19314176470588</v>
      </c>
      <c r="P1035" s="9">
        <v>71.928432094117639</v>
      </c>
      <c r="Q1035" s="9">
        <v>5.0614221176470577</v>
      </c>
      <c r="R1035" s="9">
        <v>12.020877529411763</v>
      </c>
      <c r="S1035" s="12">
        <f t="shared" si="16"/>
        <v>542.19172214745106</v>
      </c>
    </row>
    <row r="1036" spans="1:19" ht="14.25">
      <c r="A1036" s="8">
        <v>5</v>
      </c>
      <c r="B1036" s="8">
        <v>1</v>
      </c>
      <c r="C1036" s="9">
        <v>85</v>
      </c>
      <c r="D1036" s="9">
        <v>7</v>
      </c>
      <c r="E1036" s="9">
        <v>1</v>
      </c>
      <c r="F1036" s="8">
        <v>2</v>
      </c>
      <c r="G1036" s="10">
        <v>2</v>
      </c>
      <c r="H1036" s="9">
        <v>22</v>
      </c>
      <c r="I1036" s="9">
        <v>4</v>
      </c>
      <c r="J1036" s="9">
        <v>3</v>
      </c>
      <c r="K1036" s="9">
        <v>35.742778829411755</v>
      </c>
      <c r="L1036" s="9">
        <v>4.6396369411764695</v>
      </c>
      <c r="M1036" s="9">
        <v>14.645318627450978</v>
      </c>
      <c r="N1036" s="9">
        <v>2.8353336862745091</v>
      </c>
      <c r="O1036" s="9">
        <v>29.712422431372541</v>
      </c>
      <c r="P1036" s="9">
        <v>3.8096574439215685</v>
      </c>
      <c r="Q1036" s="9">
        <v>1.124760470588235</v>
      </c>
      <c r="R1036" s="9">
        <v>0.56238023529411751</v>
      </c>
      <c r="S1036" s="12">
        <f t="shared" si="16"/>
        <v>93.072288665490163</v>
      </c>
    </row>
    <row r="1037" spans="1:19" ht="14.25">
      <c r="A1037" s="8">
        <v>5</v>
      </c>
      <c r="B1037" s="8">
        <v>1</v>
      </c>
      <c r="C1037" s="9">
        <v>85</v>
      </c>
      <c r="D1037" s="9">
        <v>7</v>
      </c>
      <c r="E1037" s="9">
        <v>1</v>
      </c>
      <c r="F1037" s="8">
        <v>2</v>
      </c>
      <c r="G1037" s="10">
        <v>2</v>
      </c>
      <c r="H1037" s="9">
        <v>19</v>
      </c>
      <c r="I1037" s="9">
        <v>3</v>
      </c>
      <c r="J1037" s="9">
        <v>3</v>
      </c>
      <c r="K1037" s="9">
        <v>45.032363016078421</v>
      </c>
      <c r="L1037" s="9">
        <v>14.317263490196074</v>
      </c>
      <c r="M1037" s="9">
        <v>19.214658039215681</v>
      </c>
      <c r="N1037" s="9">
        <v>13.192503019607841</v>
      </c>
      <c r="O1037" s="9">
        <v>27.650361568627442</v>
      </c>
      <c r="P1037" s="9">
        <v>6.5053333717647046</v>
      </c>
      <c r="Q1037" s="9">
        <v>2.4369810196078423</v>
      </c>
      <c r="R1037" s="9">
        <v>2.4369810196078423</v>
      </c>
      <c r="S1037" s="12">
        <f t="shared" si="16"/>
        <v>130.78644454470589</v>
      </c>
    </row>
    <row r="1038" spans="1:19" ht="14.25">
      <c r="A1038" s="8">
        <v>5</v>
      </c>
      <c r="B1038" s="8">
        <v>1</v>
      </c>
      <c r="C1038" s="9">
        <v>86</v>
      </c>
      <c r="D1038" s="9">
        <v>7</v>
      </c>
      <c r="E1038" s="9">
        <v>1</v>
      </c>
      <c r="F1038" s="8">
        <v>2</v>
      </c>
      <c r="G1038" s="10">
        <v>2</v>
      </c>
      <c r="H1038" s="9">
        <v>16</v>
      </c>
      <c r="I1038" s="9">
        <v>3</v>
      </c>
      <c r="J1038" s="9">
        <v>3</v>
      </c>
      <c r="K1038" s="9">
        <v>131.04771702901959</v>
      </c>
      <c r="L1038" s="9">
        <v>14.317263490196074</v>
      </c>
      <c r="M1038" s="9">
        <v>31.071507999999994</v>
      </c>
      <c r="N1038" s="9">
        <v>6.6079677647058803</v>
      </c>
      <c r="O1038" s="9">
        <v>66.899815490196062</v>
      </c>
      <c r="P1038" s="9">
        <v>7.0681822572548993</v>
      </c>
      <c r="Q1038" s="9">
        <v>2.4369810196078423</v>
      </c>
      <c r="R1038" s="9">
        <v>1.2184905098039212</v>
      </c>
      <c r="S1038" s="12">
        <f t="shared" si="16"/>
        <v>260.66792556078428</v>
      </c>
    </row>
    <row r="1039" spans="1:19" ht="14.25">
      <c r="A1039" s="8">
        <v>5</v>
      </c>
      <c r="B1039" s="8">
        <v>1</v>
      </c>
      <c r="C1039" s="9">
        <v>86</v>
      </c>
      <c r="D1039" s="9">
        <v>7</v>
      </c>
      <c r="E1039" s="9">
        <v>1</v>
      </c>
      <c r="F1039" s="8">
        <v>2</v>
      </c>
      <c r="G1039" s="10">
        <v>2</v>
      </c>
      <c r="H1039" s="9">
        <v>15</v>
      </c>
      <c r="I1039" s="9">
        <v>3</v>
      </c>
      <c r="J1039" s="9">
        <v>3</v>
      </c>
      <c r="K1039" s="9">
        <v>141.22797091333331</v>
      </c>
      <c r="L1039" s="9">
        <v>33.016406313725483</v>
      </c>
      <c r="M1039" s="9">
        <v>38.944831294117641</v>
      </c>
      <c r="N1039" s="9">
        <v>9.9588166666666673</v>
      </c>
      <c r="O1039" s="9">
        <v>86.606556235294107</v>
      </c>
      <c r="P1039" s="9">
        <v>8.2660521584313713</v>
      </c>
      <c r="Q1039" s="9">
        <v>2.624441098039215</v>
      </c>
      <c r="R1039" s="9">
        <v>2.624441098039215</v>
      </c>
      <c r="S1039" s="12">
        <f t="shared" si="16"/>
        <v>323.26951577764697</v>
      </c>
    </row>
    <row r="1040" spans="1:19" ht="14.25">
      <c r="A1040" s="8">
        <v>5</v>
      </c>
      <c r="B1040" s="8">
        <v>1</v>
      </c>
      <c r="C1040" s="9">
        <v>86</v>
      </c>
      <c r="D1040" s="9">
        <v>7</v>
      </c>
      <c r="E1040" s="9">
        <v>1</v>
      </c>
      <c r="F1040" s="8">
        <v>2</v>
      </c>
      <c r="G1040" s="10">
        <v>2</v>
      </c>
      <c r="H1040" s="9">
        <v>14</v>
      </c>
      <c r="I1040" s="9">
        <v>2</v>
      </c>
      <c r="J1040" s="9">
        <v>3</v>
      </c>
      <c r="K1040" s="9">
        <v>311.59356479254893</v>
      </c>
      <c r="L1040" s="9">
        <v>40.960027137254897</v>
      </c>
      <c r="M1040" s="9">
        <v>0.35148764705882346</v>
      </c>
      <c r="N1040" s="9">
        <v>94.80793466666664</v>
      </c>
      <c r="O1040" s="9">
        <v>0</v>
      </c>
      <c r="P1040" s="9">
        <v>16.909602049803919</v>
      </c>
      <c r="Q1040" s="9">
        <v>3.3742814117647053</v>
      </c>
      <c r="R1040" s="9">
        <v>5.9049924705882351</v>
      </c>
      <c r="S1040" s="12">
        <f t="shared" si="16"/>
        <v>473.90189017568616</v>
      </c>
    </row>
    <row r="1041" spans="1:19" ht="14.25">
      <c r="A1041" s="8">
        <v>5</v>
      </c>
      <c r="B1041" s="8">
        <v>2</v>
      </c>
      <c r="C1041" s="9">
        <v>86</v>
      </c>
      <c r="D1041" s="9">
        <v>7</v>
      </c>
      <c r="E1041" s="9">
        <v>4</v>
      </c>
      <c r="F1041" s="8">
        <v>2</v>
      </c>
      <c r="G1041" s="10">
        <v>2</v>
      </c>
      <c r="H1041" s="9">
        <v>16</v>
      </c>
      <c r="I1041" s="9">
        <v>3</v>
      </c>
      <c r="J1041" s="9">
        <v>3</v>
      </c>
      <c r="K1041" s="9">
        <v>120.95674100705881</v>
      </c>
      <c r="L1041" s="9">
        <v>8.8106236862745089</v>
      </c>
      <c r="M1041" s="9">
        <v>34.00057172549019</v>
      </c>
      <c r="N1041" s="9">
        <v>17.293192235294114</v>
      </c>
      <c r="O1041" s="9">
        <v>58.042326784313722</v>
      </c>
      <c r="P1041" s="9">
        <v>5.9101476227450975</v>
      </c>
      <c r="Q1041" s="9">
        <v>1.4996806274509802</v>
      </c>
      <c r="R1041" s="9">
        <v>1.0310304313725487</v>
      </c>
      <c r="S1041" s="12">
        <f t="shared" si="16"/>
        <v>247.54431411999997</v>
      </c>
    </row>
    <row r="1042" spans="1:19" ht="14.25">
      <c r="A1042" s="8">
        <v>5</v>
      </c>
      <c r="B1042" s="8">
        <v>1</v>
      </c>
      <c r="C1042" s="9">
        <v>86</v>
      </c>
      <c r="D1042" s="9">
        <v>7</v>
      </c>
      <c r="E1042" s="9">
        <v>5</v>
      </c>
      <c r="F1042" s="8">
        <v>2</v>
      </c>
      <c r="G1042" s="10">
        <v>2</v>
      </c>
      <c r="H1042" s="9">
        <v>23</v>
      </c>
      <c r="I1042" s="9">
        <v>4</v>
      </c>
      <c r="J1042" s="9">
        <v>3</v>
      </c>
      <c r="K1042" s="9">
        <v>126.95616649215683</v>
      </c>
      <c r="L1042" s="9">
        <v>15.231131372549017</v>
      </c>
      <c r="M1042" s="9">
        <v>23.66683490196078</v>
      </c>
      <c r="N1042" s="9">
        <v>16.824542039215682</v>
      </c>
      <c r="O1042" s="9">
        <v>39.038561333333327</v>
      </c>
      <c r="P1042" s="9">
        <v>8.6808075819607833</v>
      </c>
      <c r="Q1042" s="9">
        <v>2.4369810196078423</v>
      </c>
      <c r="R1042" s="9">
        <v>1.3122205490196075</v>
      </c>
      <c r="S1042" s="12">
        <f t="shared" si="16"/>
        <v>234.14724528980386</v>
      </c>
    </row>
    <row r="1043" spans="1:19" ht="14.25">
      <c r="A1043" s="8">
        <v>5</v>
      </c>
      <c r="B1043" s="8">
        <v>2</v>
      </c>
      <c r="C1043" s="9">
        <v>86</v>
      </c>
      <c r="D1043" s="9">
        <v>7</v>
      </c>
      <c r="E1043" s="9">
        <v>4</v>
      </c>
      <c r="F1043" s="8">
        <v>2</v>
      </c>
      <c r="G1043" s="10">
        <v>2</v>
      </c>
      <c r="H1043" s="9">
        <v>15</v>
      </c>
      <c r="I1043" s="9">
        <v>3</v>
      </c>
      <c r="J1043" s="9">
        <v>3</v>
      </c>
      <c r="K1043" s="9">
        <v>41.936694145882349</v>
      </c>
      <c r="L1043" s="9">
        <v>4.4053118431372544</v>
      </c>
      <c r="M1043" s="9">
        <v>20.50344607843137</v>
      </c>
      <c r="N1043" s="9">
        <v>3.5851739999999994</v>
      </c>
      <c r="O1043" s="9">
        <v>38.569911137254898</v>
      </c>
      <c r="P1043" s="9">
        <v>3.3803738643137242</v>
      </c>
      <c r="Q1043" s="9">
        <v>0.74984031372549009</v>
      </c>
      <c r="R1043" s="9">
        <v>0.74984031372549009</v>
      </c>
      <c r="S1043" s="12">
        <f t="shared" si="16"/>
        <v>113.88059169647056</v>
      </c>
    </row>
    <row r="1044" spans="1:19" ht="14.25">
      <c r="A1044" s="8">
        <v>5</v>
      </c>
      <c r="B1044" s="8">
        <v>2</v>
      </c>
      <c r="C1044" s="9">
        <v>86</v>
      </c>
      <c r="D1044" s="9">
        <v>7</v>
      </c>
      <c r="E1044" s="9">
        <v>4</v>
      </c>
      <c r="F1044" s="8">
        <v>2</v>
      </c>
      <c r="G1044" s="10">
        <v>2</v>
      </c>
      <c r="H1044" s="9">
        <v>16</v>
      </c>
      <c r="I1044" s="9">
        <v>3</v>
      </c>
      <c r="J1044" s="9">
        <v>3</v>
      </c>
      <c r="K1044" s="9">
        <v>55.247297014901946</v>
      </c>
      <c r="L1044" s="9">
        <v>7.7092957254901959</v>
      </c>
      <c r="M1044" s="9">
        <v>37.843503333333324</v>
      </c>
      <c r="N1044" s="9">
        <v>7.873323294117645</v>
      </c>
      <c r="O1044" s="9">
        <v>22.495209411764701</v>
      </c>
      <c r="P1044" s="9">
        <v>4.8493579039215673</v>
      </c>
      <c r="Q1044" s="9">
        <v>1.3122205490196075</v>
      </c>
      <c r="R1044" s="9">
        <v>1.3122205490196075</v>
      </c>
      <c r="S1044" s="12">
        <f t="shared" si="16"/>
        <v>138.64242778156856</v>
      </c>
    </row>
    <row r="1045" spans="1:19" ht="14.25">
      <c r="A1045" s="8">
        <v>5</v>
      </c>
      <c r="B1045" s="8">
        <v>2</v>
      </c>
      <c r="C1045" s="9">
        <v>86</v>
      </c>
      <c r="D1045" s="9">
        <v>7</v>
      </c>
      <c r="E1045" s="9">
        <v>4</v>
      </c>
      <c r="F1045" s="8">
        <v>2</v>
      </c>
      <c r="G1045" s="10">
        <v>2</v>
      </c>
      <c r="H1045" s="9">
        <v>17</v>
      </c>
      <c r="I1045" s="9">
        <v>3</v>
      </c>
      <c r="J1045" s="9">
        <v>3</v>
      </c>
      <c r="K1045" s="9">
        <v>73.625414454117632</v>
      </c>
      <c r="L1045" s="9">
        <v>9.9119516470588227</v>
      </c>
      <c r="M1045" s="9">
        <v>41.405244823529408</v>
      </c>
      <c r="N1045" s="9">
        <v>9.583896509803921</v>
      </c>
      <c r="O1045" s="9">
        <v>49.442595686274494</v>
      </c>
      <c r="P1045" s="9">
        <v>4.4235892007843125</v>
      </c>
      <c r="Q1045" s="9">
        <v>1.6871407058823527</v>
      </c>
      <c r="R1045" s="9">
        <v>0.84357035294117633</v>
      </c>
      <c r="S1045" s="12">
        <f t="shared" si="16"/>
        <v>190.9234033803921</v>
      </c>
    </row>
    <row r="1046" spans="1:19" ht="14.25">
      <c r="A1046" s="8">
        <v>5</v>
      </c>
      <c r="B1046" s="8">
        <v>1</v>
      </c>
      <c r="C1046" s="9">
        <v>86</v>
      </c>
      <c r="D1046" s="9">
        <v>7</v>
      </c>
      <c r="E1046" s="9">
        <v>4</v>
      </c>
      <c r="F1046" s="8">
        <v>2</v>
      </c>
      <c r="G1046" s="10">
        <v>2</v>
      </c>
      <c r="H1046" s="9">
        <v>15</v>
      </c>
      <c r="I1046" s="9">
        <v>3</v>
      </c>
      <c r="J1046" s="9">
        <v>3</v>
      </c>
      <c r="K1046" s="9">
        <v>67.394007121960783</v>
      </c>
      <c r="L1046" s="9">
        <v>8.8106236862745089</v>
      </c>
      <c r="M1046" s="9">
        <v>21.792234117647055</v>
      </c>
      <c r="N1046" s="9">
        <v>7.4749706274509791</v>
      </c>
      <c r="O1046" s="9">
        <v>24.580702784313726</v>
      </c>
      <c r="P1046" s="9">
        <v>4.1025638164705871</v>
      </c>
      <c r="Q1046" s="9">
        <v>1.4996806274509802</v>
      </c>
      <c r="R1046" s="9">
        <v>0.84357035294117633</v>
      </c>
      <c r="S1046" s="12">
        <f t="shared" si="16"/>
        <v>136.49835313450981</v>
      </c>
    </row>
    <row r="1047" spans="1:19" ht="14.25">
      <c r="A1047" s="8">
        <v>5</v>
      </c>
      <c r="B1047" s="8">
        <v>1</v>
      </c>
      <c r="C1047" s="9">
        <v>86</v>
      </c>
      <c r="D1047" s="9">
        <v>7</v>
      </c>
      <c r="E1047" s="9">
        <v>4</v>
      </c>
      <c r="F1047" s="8">
        <v>2</v>
      </c>
      <c r="G1047" s="10">
        <v>2</v>
      </c>
      <c r="H1047" s="9">
        <v>17</v>
      </c>
      <c r="I1047" s="9">
        <v>3</v>
      </c>
      <c r="J1047" s="9">
        <v>3</v>
      </c>
      <c r="K1047" s="9">
        <v>209.44844265607838</v>
      </c>
      <c r="L1047" s="9">
        <v>23.127887176470587</v>
      </c>
      <c r="M1047" s="9">
        <v>40.210186823529405</v>
      </c>
      <c r="N1047" s="9">
        <v>14.082938392156862</v>
      </c>
      <c r="O1047" s="9">
        <v>92.136628549019591</v>
      </c>
      <c r="P1047" s="9">
        <v>11.342506370588232</v>
      </c>
      <c r="Q1047" s="9">
        <v>3.9366616470588225</v>
      </c>
      <c r="R1047" s="9">
        <v>3.9366616470588225</v>
      </c>
      <c r="S1047" s="12">
        <f t="shared" si="16"/>
        <v>398.22191326196071</v>
      </c>
    </row>
    <row r="1048" spans="1:19" ht="14.25">
      <c r="A1048" s="8">
        <v>5</v>
      </c>
      <c r="B1048" s="8">
        <v>1</v>
      </c>
      <c r="C1048" s="9">
        <v>86</v>
      </c>
      <c r="D1048" s="9">
        <v>7</v>
      </c>
      <c r="E1048" s="9">
        <v>1</v>
      </c>
      <c r="F1048" s="8">
        <v>2</v>
      </c>
      <c r="G1048" s="10">
        <v>2</v>
      </c>
      <c r="H1048" s="9">
        <v>16</v>
      </c>
      <c r="I1048" s="9">
        <v>3</v>
      </c>
      <c r="J1048" s="9">
        <v>3</v>
      </c>
      <c r="K1048" s="9">
        <v>179.8079580298039</v>
      </c>
      <c r="L1048" s="9">
        <v>19.823903294117645</v>
      </c>
      <c r="M1048" s="9">
        <v>37.327988117647052</v>
      </c>
      <c r="N1048" s="9">
        <v>8.459136039215684</v>
      </c>
      <c r="O1048" s="9">
        <v>77.46787741176469</v>
      </c>
      <c r="P1048" s="9">
        <v>7.1375424862745094</v>
      </c>
      <c r="Q1048" s="9">
        <v>3.3742814117647053</v>
      </c>
      <c r="R1048" s="9">
        <v>3.3742814117647053</v>
      </c>
      <c r="S1048" s="12">
        <f t="shared" si="16"/>
        <v>336.7729682023529</v>
      </c>
    </row>
    <row r="1049" spans="1:19" ht="14.25">
      <c r="A1049" s="8">
        <v>2</v>
      </c>
      <c r="B1049" s="8">
        <v>1</v>
      </c>
      <c r="C1049" s="9">
        <v>58</v>
      </c>
      <c r="D1049" s="9">
        <v>4</v>
      </c>
      <c r="E1049" s="9">
        <v>5</v>
      </c>
      <c r="F1049" s="8">
        <v>2</v>
      </c>
      <c r="G1049" s="10">
        <v>2</v>
      </c>
      <c r="H1049" s="9">
        <v>8</v>
      </c>
      <c r="I1049" s="9">
        <v>2</v>
      </c>
      <c r="J1049" s="9">
        <v>3</v>
      </c>
      <c r="K1049" s="9">
        <v>212.9014573007843</v>
      </c>
      <c r="L1049" s="9">
        <v>24.229215137254901</v>
      </c>
      <c r="M1049" s="9">
        <v>45.693394117647046</v>
      </c>
      <c r="N1049" s="9">
        <v>18.5819802745098</v>
      </c>
      <c r="O1049" s="9">
        <v>91.738275882352909</v>
      </c>
      <c r="P1049" s="9">
        <v>21.289841107450975</v>
      </c>
      <c r="Q1049" s="9">
        <v>4.1241217254901947</v>
      </c>
      <c r="R1049" s="9">
        <v>4.2178517647058822</v>
      </c>
      <c r="S1049" s="12">
        <f t="shared" si="16"/>
        <v>422.77613731019602</v>
      </c>
    </row>
    <row r="1050" spans="1:19" ht="14.25">
      <c r="A1050" s="8">
        <v>2</v>
      </c>
      <c r="B1050" s="8">
        <v>2</v>
      </c>
      <c r="C1050" s="9">
        <v>58</v>
      </c>
      <c r="D1050" s="9">
        <v>4</v>
      </c>
      <c r="E1050" s="9">
        <v>4</v>
      </c>
      <c r="F1050" s="8">
        <v>2</v>
      </c>
      <c r="G1050" s="10">
        <v>2</v>
      </c>
      <c r="H1050" s="9">
        <v>26</v>
      </c>
      <c r="I1050" s="9">
        <v>4</v>
      </c>
      <c r="J1050" s="9">
        <v>3</v>
      </c>
      <c r="K1050" s="9">
        <v>48.082104167058816</v>
      </c>
      <c r="L1050" s="9">
        <v>10.052546705882351</v>
      </c>
      <c r="M1050" s="9">
        <v>17.480652313725489</v>
      </c>
      <c r="N1050" s="9">
        <v>2.0854933725490192</v>
      </c>
      <c r="O1050" s="9">
        <v>48.411565254901952</v>
      </c>
      <c r="P1050" s="9">
        <v>3.0682528337254897</v>
      </c>
      <c r="Q1050" s="9">
        <v>1.6871407058823527</v>
      </c>
      <c r="R1050" s="9">
        <v>0.84357035294117633</v>
      </c>
      <c r="S1050" s="12">
        <f t="shared" si="16"/>
        <v>131.71132570666666</v>
      </c>
    </row>
    <row r="1051" spans="1:19" ht="14.25">
      <c r="A1051" s="8">
        <v>2</v>
      </c>
      <c r="B1051" s="8">
        <v>2</v>
      </c>
      <c r="C1051" s="9">
        <v>58</v>
      </c>
      <c r="D1051" s="9">
        <v>4</v>
      </c>
      <c r="E1051" s="9">
        <v>4</v>
      </c>
      <c r="F1051" s="8">
        <v>2</v>
      </c>
      <c r="G1051" s="10">
        <v>2</v>
      </c>
      <c r="H1051" s="9">
        <v>10</v>
      </c>
      <c r="I1051" s="9">
        <v>2</v>
      </c>
      <c r="J1051" s="9">
        <v>3</v>
      </c>
      <c r="K1051" s="9">
        <v>111.17038761254901</v>
      </c>
      <c r="L1051" s="9">
        <v>14.387561019607842</v>
      </c>
      <c r="M1051" s="9">
        <v>17.808707450980389</v>
      </c>
      <c r="N1051" s="9">
        <v>10.240006784313724</v>
      </c>
      <c r="O1051" s="9">
        <v>38.82766874509803</v>
      </c>
      <c r="P1051" s="9">
        <v>5.7311232478431364</v>
      </c>
      <c r="Q1051" s="9">
        <v>2.4369810196078423</v>
      </c>
      <c r="R1051" s="9">
        <v>1.2184905098039212</v>
      </c>
      <c r="S1051" s="12">
        <f t="shared" si="16"/>
        <v>201.8209263898039</v>
      </c>
    </row>
    <row r="1052" spans="1:19" ht="14.25">
      <c r="A1052" s="8">
        <v>2</v>
      </c>
      <c r="B1052" s="8">
        <v>2</v>
      </c>
      <c r="C1052" s="9">
        <v>58</v>
      </c>
      <c r="D1052" s="9">
        <v>4</v>
      </c>
      <c r="E1052" s="9">
        <v>4</v>
      </c>
      <c r="F1052" s="8">
        <v>2</v>
      </c>
      <c r="G1052" s="10">
        <v>1</v>
      </c>
      <c r="H1052" s="9">
        <v>9</v>
      </c>
      <c r="I1052" s="9">
        <v>2</v>
      </c>
      <c r="J1052" s="9">
        <v>3</v>
      </c>
      <c r="K1052" s="9">
        <v>158.18842150941174</v>
      </c>
      <c r="L1052" s="9">
        <v>9.9119516470588227</v>
      </c>
      <c r="M1052" s="9">
        <v>22.495209411764701</v>
      </c>
      <c r="N1052" s="9">
        <v>10.47433188235294</v>
      </c>
      <c r="O1052" s="9">
        <v>43.959388392156853</v>
      </c>
      <c r="P1052" s="9">
        <v>3.7712281278431368</v>
      </c>
      <c r="Q1052" s="9">
        <v>1.8746007843137253</v>
      </c>
      <c r="R1052" s="9">
        <v>0.93730039215686267</v>
      </c>
      <c r="S1052" s="12">
        <f t="shared" si="16"/>
        <v>251.61243214705877</v>
      </c>
    </row>
    <row r="1053" spans="1:19" ht="14.25">
      <c r="A1053" s="8">
        <v>5</v>
      </c>
      <c r="B1053" s="8">
        <v>1</v>
      </c>
      <c r="C1053" s="9">
        <v>58</v>
      </c>
      <c r="D1053" s="9">
        <v>4</v>
      </c>
      <c r="E1053" s="9">
        <v>4</v>
      </c>
      <c r="F1053" s="8">
        <v>2</v>
      </c>
      <c r="G1053" s="10">
        <v>2</v>
      </c>
      <c r="H1053" s="9">
        <v>9</v>
      </c>
      <c r="I1053" s="9">
        <v>2</v>
      </c>
      <c r="J1053" s="9">
        <v>3</v>
      </c>
      <c r="K1053" s="9">
        <v>89.1639803552941</v>
      </c>
      <c r="L1053" s="9">
        <v>9.9119516470588227</v>
      </c>
      <c r="M1053" s="9">
        <v>14.200100941176469</v>
      </c>
      <c r="N1053" s="9">
        <v>5.9049924705882351</v>
      </c>
      <c r="O1053" s="9">
        <v>43.514170705882343</v>
      </c>
      <c r="P1053" s="9">
        <v>5.302308318431372</v>
      </c>
      <c r="Q1053" s="9">
        <v>1.6871407058823527</v>
      </c>
      <c r="R1053" s="9">
        <v>0.84357035294117633</v>
      </c>
      <c r="S1053" s="12">
        <f t="shared" si="16"/>
        <v>170.52821549725488</v>
      </c>
    </row>
    <row r="1054" spans="1:19" ht="14.25">
      <c r="A1054" s="8">
        <v>2</v>
      </c>
      <c r="B1054" s="8">
        <v>1</v>
      </c>
      <c r="C1054" s="9">
        <v>58</v>
      </c>
      <c r="D1054" s="9">
        <v>4</v>
      </c>
      <c r="E1054" s="9">
        <v>4</v>
      </c>
      <c r="F1054" s="8">
        <v>2</v>
      </c>
      <c r="G1054" s="10">
        <v>2</v>
      </c>
      <c r="H1054" s="9">
        <v>10</v>
      </c>
      <c r="I1054" s="9">
        <v>2</v>
      </c>
      <c r="J1054" s="9">
        <v>3</v>
      </c>
      <c r="K1054" s="9">
        <v>121.3021362015686</v>
      </c>
      <c r="L1054" s="9">
        <v>15.418591450980392</v>
      </c>
      <c r="M1054" s="9">
        <v>22.612371960784309</v>
      </c>
      <c r="N1054" s="9">
        <v>8.3888385098039198</v>
      </c>
      <c r="O1054" s="9">
        <v>78.053690156862729</v>
      </c>
      <c r="P1054" s="9">
        <v>6.9594554117647052</v>
      </c>
      <c r="Q1054" s="9">
        <v>2.624441098039215</v>
      </c>
      <c r="R1054" s="9">
        <v>1.3122205490196075</v>
      </c>
      <c r="S1054" s="12">
        <f t="shared" si="16"/>
        <v>256.67174533882348</v>
      </c>
    </row>
    <row r="1055" spans="1:19" ht="14.25">
      <c r="A1055" s="8">
        <v>5</v>
      </c>
      <c r="B1055" s="8">
        <v>2</v>
      </c>
      <c r="C1055" s="9">
        <v>58</v>
      </c>
      <c r="D1055" s="9">
        <v>4</v>
      </c>
      <c r="E1055" s="9">
        <v>3</v>
      </c>
      <c r="F1055" s="8">
        <v>2</v>
      </c>
      <c r="G1055" s="10">
        <v>1</v>
      </c>
      <c r="H1055" s="9">
        <v>16</v>
      </c>
      <c r="I1055" s="9">
        <v>3</v>
      </c>
      <c r="J1055" s="9">
        <v>3</v>
      </c>
      <c r="K1055" s="9">
        <v>88.669085748235275</v>
      </c>
      <c r="L1055" s="9">
        <v>12.11460756862745</v>
      </c>
      <c r="M1055" s="9">
        <v>14.762481176470585</v>
      </c>
      <c r="N1055" s="9">
        <v>11.294469725490194</v>
      </c>
      <c r="O1055" s="9">
        <v>25.892923333333329</v>
      </c>
      <c r="P1055" s="9">
        <v>7.4445083647058805</v>
      </c>
      <c r="Q1055" s="9">
        <v>2.0620608627450974</v>
      </c>
      <c r="R1055" s="9">
        <v>2.0620608627450974</v>
      </c>
      <c r="S1055" s="12">
        <f t="shared" si="16"/>
        <v>164.30219764235289</v>
      </c>
    </row>
    <row r="1056" spans="1:19" ht="14.25">
      <c r="A1056" s="8">
        <v>2</v>
      </c>
      <c r="B1056" s="8">
        <v>1</v>
      </c>
      <c r="C1056" s="9">
        <v>58</v>
      </c>
      <c r="D1056" s="9">
        <v>4</v>
      </c>
      <c r="E1056" s="9">
        <v>2</v>
      </c>
      <c r="F1056" s="8">
        <v>2</v>
      </c>
      <c r="G1056" s="10">
        <v>1</v>
      </c>
      <c r="H1056" s="9">
        <v>10</v>
      </c>
      <c r="I1056" s="9">
        <v>2</v>
      </c>
      <c r="J1056" s="9">
        <v>3</v>
      </c>
      <c r="K1056" s="9">
        <v>96.080319949019582</v>
      </c>
      <c r="L1056" s="9">
        <v>11.013279607843133</v>
      </c>
      <c r="M1056" s="9">
        <v>5.9752899999999993</v>
      </c>
      <c r="N1056" s="9">
        <v>8.5060010588235286</v>
      </c>
      <c r="O1056" s="9">
        <v>34.188031803921561</v>
      </c>
      <c r="P1056" s="9">
        <v>3.2425907066666655</v>
      </c>
      <c r="Q1056" s="9">
        <v>1.8746007843137253</v>
      </c>
      <c r="R1056" s="9">
        <v>1.8746007843137253</v>
      </c>
      <c r="S1056" s="12">
        <f t="shared" si="16"/>
        <v>162.75471469490191</v>
      </c>
    </row>
    <row r="1057" spans="1:19" ht="14.25">
      <c r="A1057" s="8">
        <v>2</v>
      </c>
      <c r="B1057" s="8">
        <v>1</v>
      </c>
      <c r="C1057" s="9">
        <v>58</v>
      </c>
      <c r="D1057" s="9">
        <v>4</v>
      </c>
      <c r="E1057" s="9">
        <v>2</v>
      </c>
      <c r="F1057" s="8">
        <v>2</v>
      </c>
      <c r="G1057" s="10">
        <v>2</v>
      </c>
      <c r="H1057" s="9">
        <v>7</v>
      </c>
      <c r="I1057" s="9">
        <v>1</v>
      </c>
      <c r="J1057" s="9">
        <v>3</v>
      </c>
      <c r="K1057" s="9">
        <v>115.96702236941172</v>
      </c>
      <c r="L1057" s="9">
        <v>12.11460756862745</v>
      </c>
      <c r="M1057" s="9">
        <v>33.391326470588233</v>
      </c>
      <c r="N1057" s="9">
        <v>40.608539490196073</v>
      </c>
      <c r="O1057" s="9">
        <v>29.337502274509799</v>
      </c>
      <c r="P1057" s="9">
        <v>6.7052126803921555</v>
      </c>
      <c r="Q1057" s="9">
        <v>2.2495209411764701</v>
      </c>
      <c r="R1057" s="9">
        <v>1.124760470588235</v>
      </c>
      <c r="S1057" s="12">
        <f t="shared" si="16"/>
        <v>241.49849226549014</v>
      </c>
    </row>
    <row r="1058" spans="1:19" ht="14.25">
      <c r="A1058" s="8">
        <v>2</v>
      </c>
      <c r="B1058" s="8">
        <v>1</v>
      </c>
      <c r="C1058" s="9">
        <v>58</v>
      </c>
      <c r="D1058" s="9">
        <v>4</v>
      </c>
      <c r="E1058" s="9">
        <v>1</v>
      </c>
      <c r="F1058" s="8">
        <v>2</v>
      </c>
      <c r="G1058" s="10">
        <v>2</v>
      </c>
      <c r="H1058" s="9">
        <v>19</v>
      </c>
      <c r="I1058" s="9">
        <v>3</v>
      </c>
      <c r="J1058" s="9">
        <v>3</v>
      </c>
      <c r="K1058" s="9">
        <v>62.492863371372536</v>
      </c>
      <c r="L1058" s="9">
        <v>12.11460756862745</v>
      </c>
      <c r="M1058" s="9">
        <v>27.298873921568624</v>
      </c>
      <c r="N1058" s="9">
        <v>8.5762985882352929</v>
      </c>
      <c r="O1058" s="9">
        <v>31.868213333333326</v>
      </c>
      <c r="P1058" s="9">
        <v>3.9854012674509796</v>
      </c>
      <c r="Q1058" s="9">
        <v>2.0620608627450974</v>
      </c>
      <c r="R1058" s="9">
        <v>1.0310304313725487</v>
      </c>
      <c r="S1058" s="12">
        <f t="shared" si="16"/>
        <v>149.42934934470586</v>
      </c>
    </row>
    <row r="1059" spans="1:19" ht="14.25">
      <c r="A1059" s="8">
        <v>2</v>
      </c>
      <c r="B1059" s="8">
        <v>1</v>
      </c>
      <c r="C1059" s="9">
        <v>58</v>
      </c>
      <c r="D1059" s="9">
        <v>4</v>
      </c>
      <c r="E1059" s="9">
        <v>1</v>
      </c>
      <c r="F1059" s="8">
        <v>2</v>
      </c>
      <c r="G1059" s="10">
        <v>2</v>
      </c>
      <c r="H1059" s="9">
        <v>10</v>
      </c>
      <c r="I1059" s="9">
        <v>2</v>
      </c>
      <c r="J1059" s="9">
        <v>3</v>
      </c>
      <c r="K1059" s="9">
        <v>88.760238211372538</v>
      </c>
      <c r="L1059" s="9">
        <v>13.215935529411761</v>
      </c>
      <c r="M1059" s="9">
        <v>5.9752899999999993</v>
      </c>
      <c r="N1059" s="9">
        <v>14.082938392156862</v>
      </c>
      <c r="O1059" s="9">
        <v>27.416036470588232</v>
      </c>
      <c r="P1059" s="9">
        <v>4.048669043921568</v>
      </c>
      <c r="Q1059" s="9">
        <v>2.2495209411764701</v>
      </c>
      <c r="R1059" s="9">
        <v>1.6871407058823527</v>
      </c>
      <c r="S1059" s="12">
        <f t="shared" si="16"/>
        <v>157.43576929450975</v>
      </c>
    </row>
    <row r="1060" spans="1:19" ht="14.25">
      <c r="A1060" s="8">
        <v>2</v>
      </c>
      <c r="B1060" s="8">
        <v>2</v>
      </c>
      <c r="C1060" s="9">
        <v>59</v>
      </c>
      <c r="D1060" s="9">
        <v>4</v>
      </c>
      <c r="E1060" s="9">
        <v>4</v>
      </c>
      <c r="F1060" s="8">
        <v>2</v>
      </c>
      <c r="G1060" s="10">
        <v>1</v>
      </c>
      <c r="H1060" s="9">
        <v>10</v>
      </c>
      <c r="I1060" s="9">
        <v>2</v>
      </c>
      <c r="J1060" s="9">
        <v>3</v>
      </c>
      <c r="K1060" s="9">
        <v>58.481358287999996</v>
      </c>
      <c r="L1060" s="9">
        <v>8.9868361599999993</v>
      </c>
      <c r="M1060" s="9">
        <v>20.961317319999996</v>
      </c>
      <c r="N1060" s="9">
        <v>7.9590862799999984</v>
      </c>
      <c r="O1060" s="9">
        <v>24.140171599999995</v>
      </c>
      <c r="P1060" s="9">
        <v>6.1966147415999995</v>
      </c>
      <c r="Q1060" s="9">
        <v>1.5296742399999999</v>
      </c>
      <c r="R1060" s="9">
        <v>0.76483711999999993</v>
      </c>
      <c r="S1060" s="12">
        <f t="shared" si="16"/>
        <v>129.01989574959998</v>
      </c>
    </row>
    <row r="1061" spans="1:19" ht="14.25">
      <c r="A1061" s="8">
        <v>5</v>
      </c>
      <c r="B1061" s="8">
        <v>2</v>
      </c>
      <c r="C1061" s="9">
        <v>59</v>
      </c>
      <c r="D1061" s="9">
        <v>4</v>
      </c>
      <c r="E1061" s="9">
        <v>1</v>
      </c>
      <c r="F1061" s="8">
        <v>2</v>
      </c>
      <c r="G1061" s="10">
        <v>1</v>
      </c>
      <c r="H1061" s="9">
        <v>14</v>
      </c>
      <c r="I1061" s="9">
        <v>2</v>
      </c>
      <c r="J1061" s="9">
        <v>3</v>
      </c>
      <c r="K1061" s="9">
        <v>97.832945146799986</v>
      </c>
      <c r="L1061" s="9">
        <v>13.480254239999997</v>
      </c>
      <c r="M1061" s="9">
        <v>15.177236599999997</v>
      </c>
      <c r="N1061" s="9">
        <v>8.0785920799999982</v>
      </c>
      <c r="O1061" s="9">
        <v>52.773761279999988</v>
      </c>
      <c r="P1061" s="9">
        <v>8.3491532111999973</v>
      </c>
      <c r="Q1061" s="9">
        <v>2.2945113599999996</v>
      </c>
      <c r="R1061" s="9">
        <v>2.2945113599999996</v>
      </c>
      <c r="S1061" s="12">
        <f t="shared" si="16"/>
        <v>200.28096527799997</v>
      </c>
    </row>
    <row r="1062" spans="1:19" ht="14.25">
      <c r="A1062" s="8">
        <v>2</v>
      </c>
      <c r="B1062" s="8">
        <v>1</v>
      </c>
      <c r="C1062" s="9">
        <v>59</v>
      </c>
      <c r="D1062" s="9">
        <v>4</v>
      </c>
      <c r="E1062" s="9">
        <v>1</v>
      </c>
      <c r="F1062" s="8">
        <v>2</v>
      </c>
      <c r="G1062" s="10">
        <v>1</v>
      </c>
      <c r="H1062" s="9">
        <v>11</v>
      </c>
      <c r="I1062" s="9">
        <v>2</v>
      </c>
      <c r="J1062" s="9">
        <v>3</v>
      </c>
      <c r="K1062" s="9">
        <v>151.15284793279997</v>
      </c>
      <c r="L1062" s="9">
        <v>15.726963279999998</v>
      </c>
      <c r="M1062" s="9">
        <v>63.338073999999985</v>
      </c>
      <c r="N1062" s="9">
        <v>13.504155399999997</v>
      </c>
      <c r="O1062" s="9">
        <v>37.21410611999999</v>
      </c>
      <c r="P1062" s="9">
        <v>9.7425908391999982</v>
      </c>
      <c r="Q1062" s="9">
        <v>2.6769299199999992</v>
      </c>
      <c r="R1062" s="9">
        <v>1.3384649599999996</v>
      </c>
      <c r="S1062" s="12">
        <f t="shared" si="16"/>
        <v>294.69413245199996</v>
      </c>
    </row>
    <row r="1063" spans="1:19" ht="14.25">
      <c r="A1063" s="8">
        <v>2</v>
      </c>
      <c r="B1063" s="8">
        <v>1</v>
      </c>
      <c r="C1063" s="9">
        <v>59</v>
      </c>
      <c r="D1063" s="9">
        <v>4</v>
      </c>
      <c r="E1063" s="9">
        <v>4</v>
      </c>
      <c r="F1063" s="8">
        <v>2</v>
      </c>
      <c r="G1063" s="10">
        <v>1</v>
      </c>
      <c r="H1063" s="9">
        <v>7</v>
      </c>
      <c r="I1063" s="9">
        <v>1</v>
      </c>
      <c r="J1063" s="9">
        <v>3</v>
      </c>
      <c r="K1063" s="9">
        <v>0</v>
      </c>
      <c r="L1063" s="9">
        <v>1.1013279607843136</v>
      </c>
      <c r="M1063" s="9">
        <v>1.1716254901960781</v>
      </c>
      <c r="N1063" s="9">
        <v>0.25775760784313717</v>
      </c>
      <c r="O1063" s="9">
        <v>49.466028196078426</v>
      </c>
      <c r="P1063" s="9">
        <v>0.21557909019607838</v>
      </c>
      <c r="Q1063" s="9">
        <v>0.18746007843137252</v>
      </c>
      <c r="R1063" s="9">
        <v>9.3730039215686262E-2</v>
      </c>
      <c r="S1063" s="12">
        <f t="shared" si="16"/>
        <v>52.493508462745091</v>
      </c>
    </row>
    <row r="1064" spans="1:19" ht="14.25">
      <c r="A1064" s="8">
        <v>2</v>
      </c>
      <c r="B1064" s="8">
        <v>1</v>
      </c>
      <c r="C1064" s="9">
        <v>59</v>
      </c>
      <c r="D1064" s="9">
        <v>4</v>
      </c>
      <c r="E1064" s="9">
        <v>1</v>
      </c>
      <c r="F1064" s="8">
        <v>2</v>
      </c>
      <c r="G1064" s="10">
        <v>1</v>
      </c>
      <c r="H1064" s="9">
        <v>8</v>
      </c>
      <c r="I1064" s="9">
        <v>2</v>
      </c>
      <c r="J1064" s="9">
        <v>3</v>
      </c>
      <c r="K1064" s="9">
        <v>86.11916003137253</v>
      </c>
      <c r="L1064" s="9">
        <v>11.013279607843133</v>
      </c>
      <c r="M1064" s="9">
        <v>36.695310352941171</v>
      </c>
      <c r="N1064" s="9">
        <v>4.6865019607843124</v>
      </c>
      <c r="O1064" s="9">
        <v>51.668684117647039</v>
      </c>
      <c r="P1064" s="9">
        <v>6.8690059239215673</v>
      </c>
      <c r="Q1064" s="9">
        <v>1.8746007843137253</v>
      </c>
      <c r="R1064" s="9">
        <v>1.1013279607843136</v>
      </c>
      <c r="S1064" s="12">
        <f t="shared" si="16"/>
        <v>200.02787073960781</v>
      </c>
    </row>
    <row r="1065" spans="1:19" ht="14.25">
      <c r="A1065" s="8">
        <v>5</v>
      </c>
      <c r="B1065" s="8">
        <v>2</v>
      </c>
      <c r="C1065" s="9">
        <v>60</v>
      </c>
      <c r="D1065" s="9">
        <v>5</v>
      </c>
      <c r="E1065" s="9">
        <v>5</v>
      </c>
      <c r="F1065" s="8">
        <v>2</v>
      </c>
      <c r="G1065" s="10">
        <v>1</v>
      </c>
      <c r="H1065" s="9">
        <v>23</v>
      </c>
      <c r="I1065" s="9">
        <v>4</v>
      </c>
      <c r="J1065" s="9">
        <v>3</v>
      </c>
      <c r="K1065" s="9">
        <v>66.556126182399979</v>
      </c>
      <c r="L1065" s="9">
        <v>10.181894159999999</v>
      </c>
      <c r="M1065" s="9">
        <v>32.625083399999994</v>
      </c>
      <c r="N1065" s="9">
        <v>11.998382319999997</v>
      </c>
      <c r="O1065" s="9">
        <v>29.637438399999994</v>
      </c>
      <c r="P1065" s="9">
        <v>6.5147391811999986</v>
      </c>
      <c r="Q1065" s="9">
        <v>1.7208835199999999</v>
      </c>
      <c r="R1065" s="9">
        <v>1.7208835199999999</v>
      </c>
      <c r="S1065" s="12">
        <f t="shared" si="16"/>
        <v>160.95543068359993</v>
      </c>
    </row>
    <row r="1066" spans="1:19" ht="14.25">
      <c r="A1066" s="8">
        <v>5</v>
      </c>
      <c r="B1066" s="8">
        <v>2</v>
      </c>
      <c r="C1066" s="9">
        <v>59</v>
      </c>
      <c r="D1066" s="9">
        <v>4</v>
      </c>
      <c r="E1066" s="9">
        <v>4</v>
      </c>
      <c r="F1066" s="8">
        <v>2</v>
      </c>
      <c r="G1066" s="10">
        <v>2</v>
      </c>
      <c r="H1066" s="9">
        <v>10</v>
      </c>
      <c r="I1066" s="9">
        <v>2</v>
      </c>
      <c r="J1066" s="9">
        <v>3</v>
      </c>
      <c r="K1066" s="9">
        <v>0</v>
      </c>
      <c r="L1066" s="9">
        <v>5.3426122352941166</v>
      </c>
      <c r="M1066" s="9">
        <v>103.45453078431369</v>
      </c>
      <c r="N1066" s="9">
        <v>0.77327282352941162</v>
      </c>
      <c r="O1066" s="9">
        <v>95.206287333333321</v>
      </c>
      <c r="P1066" s="9">
        <v>10.935483675294115</v>
      </c>
      <c r="Q1066" s="9">
        <v>0.74984031372549009</v>
      </c>
      <c r="R1066" s="9">
        <v>1.8746007843137253</v>
      </c>
      <c r="S1066" s="12">
        <f t="shared" si="16"/>
        <v>218.33662794980384</v>
      </c>
    </row>
    <row r="1067" spans="1:19" ht="14.25">
      <c r="A1067" s="8">
        <v>5</v>
      </c>
      <c r="B1067" s="8">
        <v>2</v>
      </c>
      <c r="C1067" s="9">
        <v>59</v>
      </c>
      <c r="D1067" s="9">
        <v>4</v>
      </c>
      <c r="E1067" s="9">
        <v>4</v>
      </c>
      <c r="F1067" s="8">
        <v>2</v>
      </c>
      <c r="G1067" s="10">
        <v>2</v>
      </c>
      <c r="H1067" s="9">
        <v>11</v>
      </c>
      <c r="I1067" s="9">
        <v>2</v>
      </c>
      <c r="J1067" s="9">
        <v>3</v>
      </c>
      <c r="K1067" s="9">
        <v>52.665268759607834</v>
      </c>
      <c r="L1067" s="9">
        <v>4.4053118431372544</v>
      </c>
      <c r="M1067" s="9">
        <v>0</v>
      </c>
      <c r="N1067" s="9">
        <v>3.210253843137254</v>
      </c>
      <c r="O1067" s="9">
        <v>28.939149607843131</v>
      </c>
      <c r="P1067" s="9">
        <v>3.7295182603921564</v>
      </c>
      <c r="Q1067" s="9">
        <v>0.93730039215686267</v>
      </c>
      <c r="R1067" s="9">
        <v>0.74984031372549009</v>
      </c>
      <c r="S1067" s="12">
        <f t="shared" si="16"/>
        <v>94.636643019999966</v>
      </c>
    </row>
    <row r="1068" spans="1:19" ht="14.25">
      <c r="A1068" s="8">
        <v>5</v>
      </c>
      <c r="B1068" s="8">
        <v>2</v>
      </c>
      <c r="C1068" s="9">
        <v>60</v>
      </c>
      <c r="D1068" s="9">
        <v>5</v>
      </c>
      <c r="E1068" s="9">
        <v>4</v>
      </c>
      <c r="F1068" s="8">
        <v>2</v>
      </c>
      <c r="G1068" s="10">
        <v>1</v>
      </c>
      <c r="H1068" s="9">
        <v>23</v>
      </c>
      <c r="I1068" s="9">
        <v>4</v>
      </c>
      <c r="J1068" s="9">
        <v>3</v>
      </c>
      <c r="K1068" s="9">
        <v>95.634994473199981</v>
      </c>
      <c r="L1068" s="9">
        <v>12.356899719999998</v>
      </c>
      <c r="M1068" s="9">
        <v>7.4093595999999984</v>
      </c>
      <c r="N1068" s="9">
        <v>17.639056079999996</v>
      </c>
      <c r="O1068" s="9">
        <v>38.361361799999997</v>
      </c>
      <c r="P1068" s="9">
        <v>7.2355981668</v>
      </c>
      <c r="Q1068" s="9">
        <v>2.2945113599999996</v>
      </c>
      <c r="R1068" s="9">
        <v>1.1472556799999998</v>
      </c>
      <c r="S1068" s="12">
        <f t="shared" si="16"/>
        <v>182.07903687999999</v>
      </c>
    </row>
    <row r="1069" spans="1:19" ht="14.25">
      <c r="A1069" s="8">
        <v>5</v>
      </c>
      <c r="B1069" s="8">
        <v>2</v>
      </c>
      <c r="C1069" s="9">
        <v>59</v>
      </c>
      <c r="D1069" s="9">
        <v>4</v>
      </c>
      <c r="E1069" s="9">
        <v>4</v>
      </c>
      <c r="F1069" s="8">
        <v>2</v>
      </c>
      <c r="G1069" s="10">
        <v>2</v>
      </c>
      <c r="H1069" s="9">
        <v>13</v>
      </c>
      <c r="I1069" s="9">
        <v>2</v>
      </c>
      <c r="J1069" s="9">
        <v>3</v>
      </c>
      <c r="K1069" s="9">
        <v>115.04307850784312</v>
      </c>
      <c r="L1069" s="9">
        <v>11.013279607843133</v>
      </c>
      <c r="M1069" s="9">
        <v>22.963859607843133</v>
      </c>
      <c r="N1069" s="9">
        <v>13.778315764705882</v>
      </c>
      <c r="O1069" s="9">
        <v>97.315213215686256</v>
      </c>
      <c r="P1069" s="9">
        <v>6.123383461960783</v>
      </c>
      <c r="Q1069" s="9">
        <v>2.0620608627450974</v>
      </c>
      <c r="R1069" s="9">
        <v>1.0310304313725487</v>
      </c>
      <c r="S1069" s="12">
        <f t="shared" si="16"/>
        <v>269.33022145999996</v>
      </c>
    </row>
    <row r="1070" spans="1:19" ht="14.25">
      <c r="A1070" s="8">
        <v>6</v>
      </c>
      <c r="B1070" s="8">
        <v>1</v>
      </c>
      <c r="C1070" s="9">
        <v>59</v>
      </c>
      <c r="D1070" s="9">
        <v>4</v>
      </c>
      <c r="E1070" s="9">
        <v>4</v>
      </c>
      <c r="F1070" s="8">
        <v>2</v>
      </c>
      <c r="G1070" s="10">
        <v>2</v>
      </c>
      <c r="H1070" s="9">
        <v>24</v>
      </c>
      <c r="I1070" s="9">
        <v>4</v>
      </c>
      <c r="J1070" s="9">
        <v>3</v>
      </c>
      <c r="K1070" s="9">
        <v>33.464216828007885</v>
      </c>
      <c r="L1070" s="9">
        <v>7.7549128599605517</v>
      </c>
      <c r="M1070" s="9">
        <v>15.085544773175542</v>
      </c>
      <c r="N1070" s="9">
        <v>7.4720588954635092</v>
      </c>
      <c r="O1070" s="9">
        <v>23.806875345167651</v>
      </c>
      <c r="P1070" s="9">
        <v>2.5829281191321494</v>
      </c>
      <c r="Q1070" s="9">
        <v>1.5085544773175541</v>
      </c>
      <c r="R1070" s="9">
        <v>0.75427723865877705</v>
      </c>
      <c r="S1070" s="12">
        <f t="shared" si="16"/>
        <v>92.429368536883615</v>
      </c>
    </row>
    <row r="1071" spans="1:19" ht="14.25">
      <c r="A1071" s="8">
        <v>5</v>
      </c>
      <c r="B1071" s="8">
        <v>1</v>
      </c>
      <c r="C1071" s="9">
        <v>59</v>
      </c>
      <c r="D1071" s="9">
        <v>4</v>
      </c>
      <c r="E1071" s="9">
        <v>4</v>
      </c>
      <c r="F1071" s="8">
        <v>2</v>
      </c>
      <c r="G1071" s="10">
        <v>2</v>
      </c>
      <c r="H1071" s="9">
        <v>17</v>
      </c>
      <c r="I1071" s="9">
        <v>3</v>
      </c>
      <c r="J1071" s="9">
        <v>3</v>
      </c>
      <c r="K1071" s="9">
        <v>52.661050907843119</v>
      </c>
      <c r="L1071" s="9">
        <v>7.7092957254901959</v>
      </c>
      <c r="M1071" s="9">
        <v>16.543351921568625</v>
      </c>
      <c r="N1071" s="9">
        <v>7.0297529411764694</v>
      </c>
      <c r="O1071" s="9">
        <v>20.50344607843137</v>
      </c>
      <c r="P1071" s="9">
        <v>2.7350425443137247</v>
      </c>
      <c r="Q1071" s="9">
        <v>1.4996806274509802</v>
      </c>
      <c r="R1071" s="9">
        <v>0.74984031372549009</v>
      </c>
      <c r="S1071" s="12">
        <f t="shared" si="16"/>
        <v>109.43146105999998</v>
      </c>
    </row>
    <row r="1072" spans="1:19" ht="14.25">
      <c r="A1072" s="8">
        <v>5</v>
      </c>
      <c r="B1072" s="8">
        <v>1</v>
      </c>
      <c r="C1072" s="9">
        <v>59</v>
      </c>
      <c r="D1072" s="9">
        <v>4</v>
      </c>
      <c r="E1072" s="9">
        <v>4</v>
      </c>
      <c r="F1072" s="8">
        <v>2</v>
      </c>
      <c r="G1072" s="10">
        <v>2</v>
      </c>
      <c r="H1072" s="9">
        <v>9</v>
      </c>
      <c r="I1072" s="9">
        <v>2</v>
      </c>
      <c r="J1072" s="9">
        <v>3</v>
      </c>
      <c r="K1072" s="9">
        <v>75.889932201568612</v>
      </c>
      <c r="L1072" s="9">
        <v>13.215935529411761</v>
      </c>
      <c r="M1072" s="9">
        <v>6.0924525490196073</v>
      </c>
      <c r="N1072" s="9">
        <v>21.464178980392152</v>
      </c>
      <c r="O1072" s="9">
        <v>41.00689215686274</v>
      </c>
      <c r="P1072" s="9">
        <v>8.1399852556862733</v>
      </c>
      <c r="Q1072" s="9">
        <v>2.2495209411764701</v>
      </c>
      <c r="R1072" s="9">
        <v>1.124760470588235</v>
      </c>
      <c r="S1072" s="12">
        <f t="shared" si="16"/>
        <v>169.18365808470583</v>
      </c>
    </row>
    <row r="1073" spans="1:19" ht="14.25">
      <c r="A1073" s="8">
        <v>5</v>
      </c>
      <c r="B1073" s="8">
        <v>1</v>
      </c>
      <c r="C1073" s="9">
        <v>59</v>
      </c>
      <c r="D1073" s="9">
        <v>4</v>
      </c>
      <c r="E1073" s="9">
        <v>4</v>
      </c>
      <c r="F1073" s="8">
        <v>2</v>
      </c>
      <c r="G1073" s="10">
        <v>2</v>
      </c>
      <c r="H1073" s="9">
        <v>16</v>
      </c>
      <c r="I1073" s="9">
        <v>3</v>
      </c>
      <c r="J1073" s="9">
        <v>3</v>
      </c>
      <c r="K1073" s="9">
        <v>128.07014800823526</v>
      </c>
      <c r="L1073" s="9">
        <v>13.356530588235293</v>
      </c>
      <c r="M1073" s="9">
        <v>29.665557411764702</v>
      </c>
      <c r="N1073" s="9">
        <v>4.7567994901960775</v>
      </c>
      <c r="O1073" s="9">
        <v>37.492015686274499</v>
      </c>
      <c r="P1073" s="9">
        <v>3.9296318941176467</v>
      </c>
      <c r="Q1073" s="9">
        <v>1.8746007843137253</v>
      </c>
      <c r="R1073" s="9">
        <v>1.8746007843137253</v>
      </c>
      <c r="S1073" s="12">
        <f t="shared" si="16"/>
        <v>221.01988464745091</v>
      </c>
    </row>
    <row r="1074" spans="1:19" ht="14.25">
      <c r="A1074" s="8">
        <v>2</v>
      </c>
      <c r="B1074" s="8">
        <v>1</v>
      </c>
      <c r="C1074" s="9">
        <v>59</v>
      </c>
      <c r="D1074" s="9">
        <v>4</v>
      </c>
      <c r="E1074" s="9">
        <v>4</v>
      </c>
      <c r="F1074" s="8">
        <v>2</v>
      </c>
      <c r="G1074" s="10">
        <v>2</v>
      </c>
      <c r="H1074" s="9">
        <v>10</v>
      </c>
      <c r="I1074" s="9">
        <v>2</v>
      </c>
      <c r="J1074" s="9">
        <v>3</v>
      </c>
      <c r="K1074" s="9">
        <v>57.234842496470577</v>
      </c>
      <c r="L1074" s="9">
        <v>8.8106236862745089</v>
      </c>
      <c r="M1074" s="9">
        <v>18.300790156862742</v>
      </c>
      <c r="N1074" s="9">
        <v>19.847335803921567</v>
      </c>
      <c r="O1074" s="9">
        <v>47.755454980392152</v>
      </c>
      <c r="P1074" s="9">
        <v>5.7489319552941165</v>
      </c>
      <c r="Q1074" s="9">
        <v>1.4996806274509802</v>
      </c>
      <c r="R1074" s="9">
        <v>0.74984031372549009</v>
      </c>
      <c r="S1074" s="12">
        <f t="shared" si="16"/>
        <v>159.94750002039214</v>
      </c>
    </row>
    <row r="1075" spans="1:19" ht="14.25">
      <c r="A1075" s="8">
        <v>2</v>
      </c>
      <c r="B1075" s="8">
        <v>1</v>
      </c>
      <c r="C1075" s="9">
        <v>59</v>
      </c>
      <c r="D1075" s="9">
        <v>4</v>
      </c>
      <c r="E1075" s="9">
        <v>4</v>
      </c>
      <c r="F1075" s="8">
        <v>2</v>
      </c>
      <c r="G1075" s="10">
        <v>2</v>
      </c>
      <c r="H1075" s="9">
        <v>7</v>
      </c>
      <c r="I1075" s="9">
        <v>1</v>
      </c>
      <c r="J1075" s="9">
        <v>3</v>
      </c>
      <c r="K1075" s="9">
        <v>91.382808868244553</v>
      </c>
      <c r="L1075" s="9">
        <v>9.9706022485207075</v>
      </c>
      <c r="M1075" s="9">
        <v>22.651888323471397</v>
      </c>
      <c r="N1075" s="9">
        <v>4.6670904142011826</v>
      </c>
      <c r="O1075" s="9">
        <v>58.362201341222871</v>
      </c>
      <c r="P1075" s="9">
        <v>5.9170692256410247</v>
      </c>
      <c r="Q1075" s="9">
        <v>1.6971237869822482</v>
      </c>
      <c r="R1075" s="9">
        <v>1.9092642603550292</v>
      </c>
      <c r="S1075" s="12">
        <f t="shared" si="16"/>
        <v>196.55804846863902</v>
      </c>
    </row>
    <row r="1076" spans="1:19" ht="14.25">
      <c r="A1076" s="8">
        <v>2</v>
      </c>
      <c r="B1076" s="8">
        <v>1</v>
      </c>
      <c r="C1076" s="9">
        <v>59</v>
      </c>
      <c r="D1076" s="9">
        <v>4</v>
      </c>
      <c r="E1076" s="9">
        <v>4</v>
      </c>
      <c r="F1076" s="8">
        <v>2</v>
      </c>
      <c r="G1076" s="10">
        <v>2</v>
      </c>
      <c r="H1076" s="9">
        <v>10</v>
      </c>
      <c r="I1076" s="9">
        <v>2</v>
      </c>
      <c r="J1076" s="9">
        <v>3</v>
      </c>
      <c r="K1076" s="9">
        <v>151.94131439568622</v>
      </c>
      <c r="L1076" s="9">
        <v>12.11460756862745</v>
      </c>
      <c r="M1076" s="9">
        <v>7.0297529411764694</v>
      </c>
      <c r="N1076" s="9">
        <v>30.743452862745094</v>
      </c>
      <c r="O1076" s="9">
        <v>65.868785058823519</v>
      </c>
      <c r="P1076" s="9">
        <v>6.4425342454901955</v>
      </c>
      <c r="Q1076" s="9">
        <v>2.2495209411764701</v>
      </c>
      <c r="R1076" s="9">
        <v>1.124760470588235</v>
      </c>
      <c r="S1076" s="12">
        <f t="shared" si="16"/>
        <v>277.51472848431365</v>
      </c>
    </row>
    <row r="1077" spans="1:19" ht="14.25">
      <c r="A1077" s="8">
        <v>2</v>
      </c>
      <c r="B1077" s="8">
        <v>1</v>
      </c>
      <c r="C1077" s="9">
        <v>59</v>
      </c>
      <c r="D1077" s="9">
        <v>4</v>
      </c>
      <c r="E1077" s="9">
        <v>2</v>
      </c>
      <c r="F1077" s="8">
        <v>2</v>
      </c>
      <c r="G1077" s="10">
        <v>2</v>
      </c>
      <c r="H1077" s="9">
        <v>10</v>
      </c>
      <c r="I1077" s="9">
        <v>2</v>
      </c>
      <c r="J1077" s="9">
        <v>3</v>
      </c>
      <c r="K1077" s="9">
        <v>19.763916069019608</v>
      </c>
      <c r="L1077" s="9">
        <v>4.8270970196078427</v>
      </c>
      <c r="M1077" s="9">
        <v>2.3432509803921562</v>
      </c>
      <c r="N1077" s="9">
        <v>3.1868213333333331</v>
      </c>
      <c r="O1077" s="9">
        <v>38.101260941176463</v>
      </c>
      <c r="P1077" s="9">
        <v>3.3592846054901959</v>
      </c>
      <c r="Q1077" s="9">
        <v>0.74984031372549009</v>
      </c>
      <c r="R1077" s="9">
        <v>0.58581274509803904</v>
      </c>
      <c r="S1077" s="12">
        <f t="shared" si="16"/>
        <v>72.917284007843136</v>
      </c>
    </row>
    <row r="1078" spans="1:19" ht="14.25">
      <c r="A1078" s="8">
        <v>2</v>
      </c>
      <c r="B1078" s="8">
        <v>1</v>
      </c>
      <c r="C1078" s="9">
        <v>60</v>
      </c>
      <c r="D1078" s="9">
        <v>5</v>
      </c>
      <c r="E1078" s="9">
        <v>4</v>
      </c>
      <c r="F1078" s="8">
        <v>2</v>
      </c>
      <c r="G1078" s="10">
        <v>1</v>
      </c>
      <c r="H1078" s="9">
        <v>13</v>
      </c>
      <c r="I1078" s="9">
        <v>2</v>
      </c>
      <c r="J1078" s="9">
        <v>3</v>
      </c>
      <c r="K1078" s="9">
        <v>208.62629430359996</v>
      </c>
      <c r="L1078" s="9">
        <v>20.722305719999998</v>
      </c>
      <c r="M1078" s="9">
        <v>26.410781799999999</v>
      </c>
      <c r="N1078" s="9">
        <v>14.077783239999999</v>
      </c>
      <c r="O1078" s="9">
        <v>89.581547679999986</v>
      </c>
      <c r="P1078" s="9">
        <v>7.2523289787999987</v>
      </c>
      <c r="Q1078" s="9">
        <v>3.4417670399999998</v>
      </c>
      <c r="R1078" s="9">
        <v>3.4417670399999998</v>
      </c>
      <c r="S1078" s="12">
        <f t="shared" si="16"/>
        <v>373.55457580239994</v>
      </c>
    </row>
    <row r="1079" spans="1:19" ht="14.25">
      <c r="A1079" s="8">
        <v>2</v>
      </c>
      <c r="B1079" s="8">
        <v>2</v>
      </c>
      <c r="C1079" s="9">
        <v>60</v>
      </c>
      <c r="D1079" s="9">
        <v>5</v>
      </c>
      <c r="E1079" s="9">
        <v>1</v>
      </c>
      <c r="F1079" s="8">
        <v>2</v>
      </c>
      <c r="G1079" s="10">
        <v>2</v>
      </c>
      <c r="H1079" s="9">
        <v>12</v>
      </c>
      <c r="I1079" s="9">
        <v>2</v>
      </c>
      <c r="J1079" s="9">
        <v>3</v>
      </c>
      <c r="K1079" s="9">
        <v>53.072525779999992</v>
      </c>
      <c r="L1079" s="9">
        <v>15.770079098039211</v>
      </c>
      <c r="M1079" s="9">
        <v>0</v>
      </c>
      <c r="N1079" s="9">
        <v>52.746579568627446</v>
      </c>
      <c r="O1079" s="9">
        <v>10.075979215686273</v>
      </c>
      <c r="P1079" s="9">
        <v>20.317157625490193</v>
      </c>
      <c r="Q1079" s="9">
        <v>2.624441098039215</v>
      </c>
      <c r="R1079" s="9">
        <v>2.624441098039215</v>
      </c>
      <c r="S1079" s="12">
        <f t="shared" si="16"/>
        <v>157.23120348392155</v>
      </c>
    </row>
    <row r="1080" spans="1:19" ht="14.25">
      <c r="A1080" s="8">
        <v>5</v>
      </c>
      <c r="B1080" s="8">
        <v>2</v>
      </c>
      <c r="C1080" s="9">
        <v>60</v>
      </c>
      <c r="D1080" s="9">
        <v>5</v>
      </c>
      <c r="E1080" s="9">
        <v>1</v>
      </c>
      <c r="F1080" s="8">
        <v>2</v>
      </c>
      <c r="G1080" s="10">
        <v>2</v>
      </c>
      <c r="H1080" s="9">
        <v>10</v>
      </c>
      <c r="I1080" s="9">
        <v>2</v>
      </c>
      <c r="J1080" s="9">
        <v>3</v>
      </c>
      <c r="K1080" s="9">
        <v>263.8357665611764</v>
      </c>
      <c r="L1080" s="9">
        <v>16.027836705882351</v>
      </c>
      <c r="M1080" s="9">
        <v>23.737132431372547</v>
      </c>
      <c r="N1080" s="9">
        <v>121.38040078431369</v>
      </c>
      <c r="O1080" s="9">
        <v>65.25953980392157</v>
      </c>
      <c r="P1080" s="9">
        <v>4.5833989176470578</v>
      </c>
      <c r="Q1080" s="9">
        <v>2.2495209411764701</v>
      </c>
      <c r="R1080" s="9">
        <v>2.2495209411764701</v>
      </c>
      <c r="S1080" s="12">
        <f t="shared" si="16"/>
        <v>499.32311708666657</v>
      </c>
    </row>
    <row r="1081" spans="1:19" ht="14.25">
      <c r="A1081" s="8">
        <v>2</v>
      </c>
      <c r="B1081" s="8">
        <v>1</v>
      </c>
      <c r="C1081" s="9">
        <v>60</v>
      </c>
      <c r="D1081" s="9">
        <v>5</v>
      </c>
      <c r="E1081" s="9">
        <v>4</v>
      </c>
      <c r="F1081" s="8">
        <v>2</v>
      </c>
      <c r="G1081" s="10">
        <v>2</v>
      </c>
      <c r="H1081" s="9">
        <v>16</v>
      </c>
      <c r="I1081" s="9">
        <v>3</v>
      </c>
      <c r="J1081" s="9">
        <v>3</v>
      </c>
      <c r="K1081" s="9">
        <v>83.711235323921557</v>
      </c>
      <c r="L1081" s="9">
        <v>21.018961294117641</v>
      </c>
      <c r="M1081" s="9">
        <v>2.4604135294117642</v>
      </c>
      <c r="N1081" s="9">
        <v>115.85032847058821</v>
      </c>
      <c r="O1081" s="9">
        <v>11.97401250980392</v>
      </c>
      <c r="P1081" s="9">
        <v>3.9781371894117639</v>
      </c>
      <c r="Q1081" s="9">
        <v>3.3742814117647053</v>
      </c>
      <c r="R1081" s="9">
        <v>4.1241217254901947</v>
      </c>
      <c r="S1081" s="12">
        <f t="shared" si="16"/>
        <v>246.49149145450977</v>
      </c>
    </row>
    <row r="1082" spans="1:19" ht="14.25">
      <c r="A1082" s="8">
        <v>5</v>
      </c>
      <c r="B1082" s="8">
        <v>1</v>
      </c>
      <c r="C1082" s="9">
        <v>61</v>
      </c>
      <c r="D1082" s="9">
        <v>5</v>
      </c>
      <c r="E1082" s="9">
        <v>4</v>
      </c>
      <c r="F1082" s="8">
        <v>2</v>
      </c>
      <c r="G1082" s="10">
        <v>1</v>
      </c>
      <c r="H1082" s="9">
        <v>10</v>
      </c>
      <c r="I1082" s="9">
        <v>2</v>
      </c>
      <c r="J1082" s="9">
        <v>3</v>
      </c>
      <c r="K1082" s="9">
        <v>69.883884689199988</v>
      </c>
      <c r="L1082" s="9">
        <v>11.233545199999998</v>
      </c>
      <c r="M1082" s="9">
        <v>32.744589199999993</v>
      </c>
      <c r="N1082" s="9">
        <v>8.7000222399999974</v>
      </c>
      <c r="O1082" s="9">
        <v>52.008924159999992</v>
      </c>
      <c r="P1082" s="9">
        <v>4.4422695975999993</v>
      </c>
      <c r="Q1082" s="9">
        <v>2.1033020799999997</v>
      </c>
      <c r="R1082" s="9">
        <v>1.0516510399999999</v>
      </c>
      <c r="S1082" s="12">
        <f t="shared" si="16"/>
        <v>182.16818820679995</v>
      </c>
    </row>
    <row r="1083" spans="1:19" ht="14.25">
      <c r="A1083" s="8">
        <v>2</v>
      </c>
      <c r="B1083" s="8">
        <v>1</v>
      </c>
      <c r="C1083" s="9">
        <v>61</v>
      </c>
      <c r="D1083" s="9">
        <v>5</v>
      </c>
      <c r="E1083" s="9">
        <v>4</v>
      </c>
      <c r="F1083" s="8">
        <v>2</v>
      </c>
      <c r="G1083" s="10">
        <v>1</v>
      </c>
      <c r="H1083" s="9">
        <v>10</v>
      </c>
      <c r="I1083" s="9">
        <v>2</v>
      </c>
      <c r="J1083" s="9">
        <v>3</v>
      </c>
      <c r="K1083" s="9">
        <v>110.54645017399997</v>
      </c>
      <c r="L1083" s="9">
        <v>10.540411559999997</v>
      </c>
      <c r="M1083" s="9">
        <v>38.480867599999996</v>
      </c>
      <c r="N1083" s="9">
        <v>7.7320252599999986</v>
      </c>
      <c r="O1083" s="9">
        <v>38.194053679999996</v>
      </c>
      <c r="P1083" s="9">
        <v>1.0523680747999999</v>
      </c>
      <c r="Q1083" s="9">
        <v>1.7208835199999999</v>
      </c>
      <c r="R1083" s="9">
        <v>1.7208835199999999</v>
      </c>
      <c r="S1083" s="12">
        <f t="shared" si="16"/>
        <v>209.98794338879998</v>
      </c>
    </row>
    <row r="1084" spans="1:19" ht="14.25">
      <c r="A1084" s="8">
        <v>5</v>
      </c>
      <c r="B1084" s="8">
        <v>1</v>
      </c>
      <c r="C1084" s="9">
        <v>61</v>
      </c>
      <c r="D1084" s="9">
        <v>5</v>
      </c>
      <c r="E1084" s="9">
        <v>4</v>
      </c>
      <c r="F1084" s="8">
        <v>2</v>
      </c>
      <c r="G1084" s="10">
        <v>1</v>
      </c>
      <c r="H1084" s="9">
        <v>9</v>
      </c>
      <c r="I1084" s="9">
        <v>2</v>
      </c>
      <c r="J1084" s="9">
        <v>3</v>
      </c>
      <c r="K1084" s="9">
        <v>300.77506557919997</v>
      </c>
      <c r="L1084" s="9">
        <v>87.54994907999999</v>
      </c>
      <c r="M1084" s="9">
        <v>44.719070359999996</v>
      </c>
      <c r="N1084" s="9">
        <v>3.5373716799999992</v>
      </c>
      <c r="O1084" s="9">
        <v>80.331798759999984</v>
      </c>
      <c r="P1084" s="9">
        <v>12.304795191199998</v>
      </c>
      <c r="Q1084" s="9">
        <v>1.7208835199999999</v>
      </c>
      <c r="R1084" s="9">
        <v>2.5813252799999997</v>
      </c>
      <c r="S1084" s="12">
        <f t="shared" si="16"/>
        <v>533.52025945039998</v>
      </c>
    </row>
    <row r="1085" spans="1:19" ht="14.25">
      <c r="A1085" s="8">
        <v>2</v>
      </c>
      <c r="B1085" s="8">
        <v>1</v>
      </c>
      <c r="C1085" s="9">
        <v>61</v>
      </c>
      <c r="D1085" s="9">
        <v>5</v>
      </c>
      <c r="E1085" s="9">
        <v>4</v>
      </c>
      <c r="F1085" s="8">
        <v>2</v>
      </c>
      <c r="G1085" s="10">
        <v>1</v>
      </c>
      <c r="H1085" s="9">
        <v>8</v>
      </c>
      <c r="I1085" s="9">
        <v>2</v>
      </c>
      <c r="J1085" s="9">
        <v>3</v>
      </c>
      <c r="K1085" s="9">
        <v>155.51672172559995</v>
      </c>
      <c r="L1085" s="9">
        <v>19.814061639999998</v>
      </c>
      <c r="M1085" s="9">
        <v>14.340695999999998</v>
      </c>
      <c r="N1085" s="9">
        <v>41.683623039999993</v>
      </c>
      <c r="O1085" s="9">
        <v>31.716839319999995</v>
      </c>
      <c r="P1085" s="9">
        <v>19.583176434399999</v>
      </c>
      <c r="Q1085" s="9">
        <v>3.2505577599999995</v>
      </c>
      <c r="R1085" s="9">
        <v>3.4656681999999992</v>
      </c>
      <c r="S1085" s="12">
        <f t="shared" si="16"/>
        <v>289.37134411999995</v>
      </c>
    </row>
    <row r="1086" spans="1:19" ht="14.25">
      <c r="A1086" s="8">
        <v>2</v>
      </c>
      <c r="B1086" s="8">
        <v>1</v>
      </c>
      <c r="C1086" s="9">
        <v>61</v>
      </c>
      <c r="D1086" s="9">
        <v>5</v>
      </c>
      <c r="E1086" s="9">
        <v>4</v>
      </c>
      <c r="F1086" s="8">
        <v>2</v>
      </c>
      <c r="G1086" s="10">
        <v>1</v>
      </c>
      <c r="H1086" s="9">
        <v>16</v>
      </c>
      <c r="I1086" s="9">
        <v>3</v>
      </c>
      <c r="J1086" s="9">
        <v>3</v>
      </c>
      <c r="K1086" s="9">
        <v>157.48928446039997</v>
      </c>
      <c r="L1086" s="9">
        <v>17.065428239999996</v>
      </c>
      <c r="M1086" s="9">
        <v>3.1071507999999994</v>
      </c>
      <c r="N1086" s="9">
        <v>50.503151079999988</v>
      </c>
      <c r="O1086" s="9">
        <v>32.45777528</v>
      </c>
      <c r="P1086" s="9">
        <v>17.002568189199998</v>
      </c>
      <c r="Q1086" s="9">
        <v>2.8681391999999999</v>
      </c>
      <c r="R1086" s="9">
        <v>1.7208835199999999</v>
      </c>
      <c r="S1086" s="12">
        <f t="shared" si="16"/>
        <v>282.21438076959993</v>
      </c>
    </row>
    <row r="1087" spans="1:19" ht="14.25">
      <c r="A1087" s="8">
        <v>2</v>
      </c>
      <c r="B1087" s="8">
        <v>1</v>
      </c>
      <c r="C1087" s="9">
        <v>61</v>
      </c>
      <c r="D1087" s="9">
        <v>5</v>
      </c>
      <c r="E1087" s="9">
        <v>4</v>
      </c>
      <c r="F1087" s="8">
        <v>2</v>
      </c>
      <c r="G1087" s="10">
        <v>1</v>
      </c>
      <c r="H1087" s="9">
        <v>7</v>
      </c>
      <c r="I1087" s="9">
        <v>1</v>
      </c>
      <c r="J1087" s="9">
        <v>3</v>
      </c>
      <c r="K1087" s="9">
        <v>75.729152378799981</v>
      </c>
      <c r="L1087" s="9">
        <v>8.0785920799999982</v>
      </c>
      <c r="M1087" s="9">
        <v>12.428603199999998</v>
      </c>
      <c r="N1087" s="9">
        <v>4.4695169199999993</v>
      </c>
      <c r="O1087" s="9">
        <v>54.542447119999991</v>
      </c>
      <c r="P1087" s="9">
        <v>2.1360466691999997</v>
      </c>
      <c r="Q1087" s="9">
        <v>1.3384649599999996</v>
      </c>
      <c r="R1087" s="9">
        <v>1.3384649599999996</v>
      </c>
      <c r="S1087" s="12">
        <f t="shared" si="16"/>
        <v>160.06128828799999</v>
      </c>
    </row>
    <row r="1088" spans="1:19" ht="14.25">
      <c r="A1088" s="8">
        <v>2</v>
      </c>
      <c r="B1088" s="8">
        <v>2</v>
      </c>
      <c r="C1088" s="9">
        <v>61</v>
      </c>
      <c r="D1088" s="9">
        <v>5</v>
      </c>
      <c r="E1088" s="9">
        <v>1</v>
      </c>
      <c r="F1088" s="8">
        <v>2</v>
      </c>
      <c r="G1088" s="10">
        <v>1</v>
      </c>
      <c r="H1088" s="9">
        <v>12</v>
      </c>
      <c r="I1088" s="9">
        <v>2</v>
      </c>
      <c r="J1088" s="9">
        <v>3</v>
      </c>
      <c r="K1088" s="9">
        <v>85.512375189999986</v>
      </c>
      <c r="L1088" s="9">
        <v>27.271223559999996</v>
      </c>
      <c r="M1088" s="9">
        <v>0</v>
      </c>
      <c r="N1088" s="9">
        <v>97.445029319999975</v>
      </c>
      <c r="O1088" s="9">
        <v>0</v>
      </c>
      <c r="P1088" s="9">
        <v>42.463517890799992</v>
      </c>
      <c r="Q1088" s="9">
        <v>4.2066041599999995</v>
      </c>
      <c r="R1088" s="9">
        <v>4.7802319999999989</v>
      </c>
      <c r="S1088" s="12">
        <f t="shared" si="16"/>
        <v>261.67898212079996</v>
      </c>
    </row>
    <row r="1089" spans="1:19" ht="14.25">
      <c r="A1089" s="8">
        <v>2</v>
      </c>
      <c r="B1089" s="8">
        <v>1</v>
      </c>
      <c r="C1089" s="9">
        <v>61</v>
      </c>
      <c r="D1089" s="9">
        <v>5</v>
      </c>
      <c r="E1089" s="9">
        <v>2</v>
      </c>
      <c r="F1089" s="8">
        <v>2</v>
      </c>
      <c r="G1089" s="10">
        <v>2</v>
      </c>
      <c r="H1089" s="9">
        <v>11</v>
      </c>
      <c r="I1089" s="9">
        <v>2</v>
      </c>
      <c r="J1089" s="9">
        <v>3</v>
      </c>
      <c r="K1089" s="9">
        <v>417.72572847215673</v>
      </c>
      <c r="L1089" s="9">
        <v>26.431871058823521</v>
      </c>
      <c r="M1089" s="9">
        <v>31.048075490196073</v>
      </c>
      <c r="N1089" s="9">
        <v>32.875811254901954</v>
      </c>
      <c r="O1089" s="9">
        <v>49.70035329411764</v>
      </c>
      <c r="P1089" s="9">
        <v>9.973813472941174</v>
      </c>
      <c r="Q1089" s="9">
        <v>4.6865019607843124</v>
      </c>
      <c r="R1089" s="9">
        <v>2.3432509803921562</v>
      </c>
      <c r="S1089" s="12">
        <f t="shared" si="16"/>
        <v>574.78540598431368</v>
      </c>
    </row>
    <row r="1090" spans="1:19" ht="14.25">
      <c r="A1090" s="8">
        <v>3</v>
      </c>
      <c r="B1090" s="8">
        <v>2</v>
      </c>
      <c r="C1090" s="9">
        <v>62</v>
      </c>
      <c r="D1090" s="9">
        <v>5</v>
      </c>
      <c r="E1090" s="9">
        <v>4</v>
      </c>
      <c r="F1090" s="8">
        <v>2</v>
      </c>
      <c r="G1090" s="10">
        <v>1</v>
      </c>
      <c r="H1090" s="9">
        <v>17</v>
      </c>
      <c r="I1090" s="9">
        <v>3</v>
      </c>
      <c r="J1090" s="9">
        <v>3</v>
      </c>
      <c r="K1090" s="9">
        <v>49.073383688799986</v>
      </c>
      <c r="L1090" s="9">
        <v>7.8634816399999989</v>
      </c>
      <c r="M1090" s="9">
        <v>7.2898537999999995</v>
      </c>
      <c r="N1090" s="9">
        <v>6.2860050799999989</v>
      </c>
      <c r="O1090" s="9">
        <v>23.327532159999997</v>
      </c>
      <c r="P1090" s="9">
        <v>2.3664538515999998</v>
      </c>
      <c r="Q1090" s="9">
        <v>1.5296742399999999</v>
      </c>
      <c r="R1090" s="9">
        <v>0.76483711999999993</v>
      </c>
      <c r="S1090" s="12">
        <f t="shared" si="16"/>
        <v>98.501221580399971</v>
      </c>
    </row>
    <row r="1091" spans="1:19" ht="14.25">
      <c r="A1091" s="8">
        <v>2</v>
      </c>
      <c r="B1091" s="8">
        <v>1</v>
      </c>
      <c r="C1091" s="9">
        <v>62</v>
      </c>
      <c r="D1091" s="9">
        <v>5</v>
      </c>
      <c r="E1091" s="9">
        <v>4</v>
      </c>
      <c r="F1091" s="8">
        <v>2</v>
      </c>
      <c r="G1091" s="10">
        <v>2</v>
      </c>
      <c r="H1091" s="9">
        <v>10</v>
      </c>
      <c r="I1091" s="9">
        <v>2</v>
      </c>
      <c r="J1091" s="9">
        <v>3</v>
      </c>
      <c r="K1091" s="9">
        <v>198.03751335686272</v>
      </c>
      <c r="L1091" s="9">
        <v>31.680753254901955</v>
      </c>
      <c r="M1091" s="9">
        <v>19.80047078431372</v>
      </c>
      <c r="N1091" s="9">
        <v>112.14799192156862</v>
      </c>
      <c r="O1091" s="9">
        <v>40.280484352941166</v>
      </c>
      <c r="P1091" s="9">
        <v>67.552176563137252</v>
      </c>
      <c r="Q1091" s="9">
        <v>5.24888219607843</v>
      </c>
      <c r="R1091" s="9">
        <v>5.24888219607843</v>
      </c>
      <c r="S1091" s="12">
        <f t="shared" ref="S1091:S1154" si="17">K1091+L1091+M1091+N1091+O1091+P1091+Q1091+R1091</f>
        <v>479.99715462588239</v>
      </c>
    </row>
    <row r="1092" spans="1:19" ht="14.25">
      <c r="A1092" s="8">
        <v>5</v>
      </c>
      <c r="B1092" s="8">
        <v>2</v>
      </c>
      <c r="C1092" s="9">
        <v>62</v>
      </c>
      <c r="D1092" s="9">
        <v>5</v>
      </c>
      <c r="E1092" s="9">
        <v>4</v>
      </c>
      <c r="F1092" s="8">
        <v>2</v>
      </c>
      <c r="G1092" s="10">
        <v>2</v>
      </c>
      <c r="H1092" s="9">
        <v>10</v>
      </c>
      <c r="I1092" s="9">
        <v>2</v>
      </c>
      <c r="J1092" s="9">
        <v>3</v>
      </c>
      <c r="K1092" s="9">
        <v>286.31902539294111</v>
      </c>
      <c r="L1092" s="9">
        <v>11.716254901960783</v>
      </c>
      <c r="M1092" s="9">
        <v>25.541435686274504</v>
      </c>
      <c r="N1092" s="9">
        <v>62.70539623529411</v>
      </c>
      <c r="O1092" s="9">
        <v>77.842797568627446</v>
      </c>
      <c r="P1092" s="9">
        <v>20.678486926666665</v>
      </c>
      <c r="Q1092" s="9">
        <v>1.8746007843137253</v>
      </c>
      <c r="R1092" s="9">
        <v>1.8746007843137253</v>
      </c>
      <c r="S1092" s="12">
        <f t="shared" si="17"/>
        <v>488.55259828039209</v>
      </c>
    </row>
    <row r="1093" spans="1:19" ht="14.25">
      <c r="A1093" s="8">
        <v>2</v>
      </c>
      <c r="B1093" s="8">
        <v>1</v>
      </c>
      <c r="C1093" s="9">
        <v>62</v>
      </c>
      <c r="D1093" s="9">
        <v>5</v>
      </c>
      <c r="E1093" s="9">
        <v>5</v>
      </c>
      <c r="F1093" s="8">
        <v>2</v>
      </c>
      <c r="G1093" s="10">
        <v>2</v>
      </c>
      <c r="H1093" s="9">
        <v>13</v>
      </c>
      <c r="I1093" s="9">
        <v>2</v>
      </c>
      <c r="J1093" s="9">
        <v>3</v>
      </c>
      <c r="K1093" s="9">
        <v>147.7129180015686</v>
      </c>
      <c r="L1093" s="9">
        <v>16.215296784313722</v>
      </c>
      <c r="M1093" s="9">
        <v>75.101193921568608</v>
      </c>
      <c r="N1093" s="9">
        <v>79.553370784313714</v>
      </c>
      <c r="O1093" s="9">
        <v>51.903009215686268</v>
      </c>
      <c r="P1093" s="9">
        <v>37.991596795294114</v>
      </c>
      <c r="Q1093" s="9">
        <v>3.1868213333333331</v>
      </c>
      <c r="R1093" s="9">
        <v>1.5934106666666665</v>
      </c>
      <c r="S1093" s="12">
        <f t="shared" si="17"/>
        <v>413.25761750274506</v>
      </c>
    </row>
    <row r="1094" spans="1:19" ht="14.25">
      <c r="A1094" s="8">
        <v>5</v>
      </c>
      <c r="B1094" s="8">
        <v>2</v>
      </c>
      <c r="C1094" s="9">
        <v>63</v>
      </c>
      <c r="D1094" s="9">
        <v>5</v>
      </c>
      <c r="E1094" s="9">
        <v>4</v>
      </c>
      <c r="F1094" s="8">
        <v>2</v>
      </c>
      <c r="G1094" s="10">
        <v>1</v>
      </c>
      <c r="H1094" s="9">
        <v>13</v>
      </c>
      <c r="I1094" s="9">
        <v>2</v>
      </c>
      <c r="J1094" s="9">
        <v>3</v>
      </c>
      <c r="K1094" s="9">
        <v>178.79214935679997</v>
      </c>
      <c r="L1094" s="9">
        <v>19.097026839999998</v>
      </c>
      <c r="M1094" s="9">
        <v>22.060770679999997</v>
      </c>
      <c r="N1094" s="9">
        <v>11.711568399999997</v>
      </c>
      <c r="O1094" s="9">
        <v>82.14828691999999</v>
      </c>
      <c r="P1094" s="9">
        <v>13.087797192799998</v>
      </c>
      <c r="Q1094" s="9">
        <v>3.2505577599999995</v>
      </c>
      <c r="R1094" s="9">
        <v>3.2505577599999995</v>
      </c>
      <c r="S1094" s="12">
        <f t="shared" si="17"/>
        <v>333.3987149095999</v>
      </c>
    </row>
    <row r="1095" spans="1:19" ht="14.25">
      <c r="A1095" s="8">
        <v>2</v>
      </c>
      <c r="B1095" s="8">
        <v>1</v>
      </c>
      <c r="C1095" s="9">
        <v>63</v>
      </c>
      <c r="D1095" s="9">
        <v>5</v>
      </c>
      <c r="E1095" s="9">
        <v>5</v>
      </c>
      <c r="F1095" s="8">
        <v>2</v>
      </c>
      <c r="G1095" s="10">
        <v>1</v>
      </c>
      <c r="H1095" s="9">
        <v>11</v>
      </c>
      <c r="I1095" s="9">
        <v>2</v>
      </c>
      <c r="J1095" s="9">
        <v>3</v>
      </c>
      <c r="K1095" s="9">
        <v>36.513802131999995</v>
      </c>
      <c r="L1095" s="9">
        <v>20.100875559999999</v>
      </c>
      <c r="M1095" s="9">
        <v>0</v>
      </c>
      <c r="N1095" s="9">
        <v>11.544260279999998</v>
      </c>
      <c r="O1095" s="9">
        <v>0</v>
      </c>
      <c r="P1095" s="9">
        <v>6.7836272311999988</v>
      </c>
      <c r="Q1095" s="9">
        <v>3.2505577599999995</v>
      </c>
      <c r="R1095" s="9">
        <v>3.2505577599999995</v>
      </c>
      <c r="S1095" s="12">
        <f t="shared" si="17"/>
        <v>81.443680723199975</v>
      </c>
    </row>
    <row r="1096" spans="1:19" ht="14.25">
      <c r="A1096" s="8">
        <v>2</v>
      </c>
      <c r="B1096" s="8">
        <v>2</v>
      </c>
      <c r="C1096" s="9">
        <v>63</v>
      </c>
      <c r="D1096" s="9">
        <v>5</v>
      </c>
      <c r="E1096" s="9">
        <v>4</v>
      </c>
      <c r="F1096" s="8">
        <v>2</v>
      </c>
      <c r="G1096" s="10">
        <v>1</v>
      </c>
      <c r="H1096" s="9">
        <v>7</v>
      </c>
      <c r="I1096" s="9">
        <v>1</v>
      </c>
      <c r="J1096" s="9">
        <v>3</v>
      </c>
      <c r="K1096" s="9">
        <v>32.935559468399994</v>
      </c>
      <c r="L1096" s="9">
        <v>2.2467090399999998</v>
      </c>
      <c r="M1096" s="9">
        <v>0</v>
      </c>
      <c r="N1096" s="9">
        <v>0.38241855999999996</v>
      </c>
      <c r="O1096" s="9">
        <v>0</v>
      </c>
      <c r="P1096" s="9">
        <v>0</v>
      </c>
      <c r="Q1096" s="9">
        <v>0.38241855999999996</v>
      </c>
      <c r="R1096" s="9">
        <v>0.19120927999999998</v>
      </c>
      <c r="S1096" s="12">
        <f t="shared" si="17"/>
        <v>36.138314908399991</v>
      </c>
    </row>
    <row r="1097" spans="1:19" ht="14.25">
      <c r="A1097" s="8">
        <v>5</v>
      </c>
      <c r="B1097" s="8">
        <v>1</v>
      </c>
      <c r="C1097" s="9">
        <v>63</v>
      </c>
      <c r="D1097" s="9">
        <v>5</v>
      </c>
      <c r="E1097" s="9">
        <v>4</v>
      </c>
      <c r="F1097" s="8">
        <v>2</v>
      </c>
      <c r="G1097" s="10">
        <v>1</v>
      </c>
      <c r="H1097" s="9">
        <v>8</v>
      </c>
      <c r="I1097" s="9">
        <v>2</v>
      </c>
      <c r="J1097" s="9">
        <v>3</v>
      </c>
      <c r="K1097" s="9">
        <v>62.723439267843119</v>
      </c>
      <c r="L1097" s="9">
        <v>11.013279607843133</v>
      </c>
      <c r="M1097" s="9">
        <v>21.206421372549016</v>
      </c>
      <c r="N1097" s="9">
        <v>11.10700964705882</v>
      </c>
      <c r="O1097" s="9">
        <v>44.17028098039215</v>
      </c>
      <c r="P1097" s="9">
        <v>5.5178874086274501</v>
      </c>
      <c r="Q1097" s="9">
        <v>2.0620608627450974</v>
      </c>
      <c r="R1097" s="9">
        <v>1.0310304313725487</v>
      </c>
      <c r="S1097" s="12">
        <f t="shared" si="17"/>
        <v>158.83140957843133</v>
      </c>
    </row>
    <row r="1098" spans="1:19" ht="14.25">
      <c r="A1098" s="8">
        <v>5</v>
      </c>
      <c r="B1098" s="8">
        <v>1</v>
      </c>
      <c r="C1098" s="9">
        <v>63</v>
      </c>
      <c r="D1098" s="9">
        <v>5</v>
      </c>
      <c r="E1098" s="9">
        <v>4</v>
      </c>
      <c r="F1098" s="8">
        <v>2</v>
      </c>
      <c r="G1098" s="10">
        <v>2</v>
      </c>
      <c r="H1098" s="9">
        <v>9</v>
      </c>
      <c r="I1098" s="9">
        <v>2</v>
      </c>
      <c r="J1098" s="9">
        <v>3</v>
      </c>
      <c r="K1098" s="9">
        <v>193.92253031019607</v>
      </c>
      <c r="L1098" s="9">
        <v>16.191864274509804</v>
      </c>
      <c r="M1098" s="9">
        <v>34.680114509803914</v>
      </c>
      <c r="N1098" s="9">
        <v>8.3185409803921555</v>
      </c>
      <c r="O1098" s="9">
        <v>79.529938274509789</v>
      </c>
      <c r="P1098" s="9">
        <v>7.6858632156862736</v>
      </c>
      <c r="Q1098" s="9">
        <v>2.624441098039215</v>
      </c>
      <c r="R1098" s="9">
        <v>2.0620608627450974</v>
      </c>
      <c r="S1098" s="12">
        <f t="shared" si="17"/>
        <v>345.01535352588235</v>
      </c>
    </row>
    <row r="1099" spans="1:19" ht="14.25">
      <c r="A1099" s="8">
        <v>2</v>
      </c>
      <c r="B1099" s="8">
        <v>2</v>
      </c>
      <c r="C1099" s="9">
        <v>63</v>
      </c>
      <c r="D1099" s="9">
        <v>5</v>
      </c>
      <c r="E1099" s="9">
        <v>4</v>
      </c>
      <c r="F1099" s="8">
        <v>2</v>
      </c>
      <c r="G1099" s="10">
        <v>2</v>
      </c>
      <c r="H1099" s="9">
        <v>7</v>
      </c>
      <c r="I1099" s="9">
        <v>1</v>
      </c>
      <c r="J1099" s="9">
        <v>3</v>
      </c>
      <c r="K1099" s="9">
        <v>68.942118171597627</v>
      </c>
      <c r="L1099" s="9">
        <v>23.571163708086779</v>
      </c>
      <c r="M1099" s="9">
        <v>0</v>
      </c>
      <c r="N1099" s="9">
        <v>78.704115621301753</v>
      </c>
      <c r="O1099" s="9">
        <v>7.4956300591715967</v>
      </c>
      <c r="P1099" s="9">
        <v>32.344350840236686</v>
      </c>
      <c r="Q1099" s="9">
        <v>3.7713861932938855</v>
      </c>
      <c r="R1099" s="9">
        <v>1.8856930966469427</v>
      </c>
      <c r="S1099" s="12">
        <f t="shared" si="17"/>
        <v>216.71445769033528</v>
      </c>
    </row>
    <row r="1100" spans="1:19" ht="14.25">
      <c r="A1100" s="8">
        <v>5</v>
      </c>
      <c r="B1100" s="8">
        <v>2</v>
      </c>
      <c r="C1100" s="9">
        <v>64</v>
      </c>
      <c r="D1100" s="9">
        <v>5</v>
      </c>
      <c r="E1100" s="9">
        <v>4</v>
      </c>
      <c r="F1100" s="8">
        <v>2</v>
      </c>
      <c r="G1100" s="10">
        <v>1</v>
      </c>
      <c r="H1100" s="9">
        <v>9</v>
      </c>
      <c r="I1100" s="9">
        <v>2</v>
      </c>
      <c r="J1100" s="9">
        <v>3</v>
      </c>
      <c r="K1100" s="9">
        <v>28.443083375294115</v>
      </c>
      <c r="L1100" s="9">
        <v>5.6238023529411754</v>
      </c>
      <c r="M1100" s="9">
        <v>5.5066398039215665</v>
      </c>
      <c r="N1100" s="9">
        <v>49.161405568627451</v>
      </c>
      <c r="O1100" s="9">
        <v>33.602219058823522</v>
      </c>
      <c r="P1100" s="9">
        <v>0.58604707019607838</v>
      </c>
      <c r="Q1100" s="9">
        <v>0.74984031372549009</v>
      </c>
      <c r="R1100" s="9">
        <v>1.2184905098039212</v>
      </c>
      <c r="S1100" s="12">
        <f t="shared" si="17"/>
        <v>124.89152805333332</v>
      </c>
    </row>
    <row r="1101" spans="1:19" ht="14.25">
      <c r="A1101" s="8">
        <v>2</v>
      </c>
      <c r="B1101" s="8">
        <v>2</v>
      </c>
      <c r="C1101" s="9">
        <v>64</v>
      </c>
      <c r="D1101" s="9">
        <v>5</v>
      </c>
      <c r="E1101" s="9">
        <v>4</v>
      </c>
      <c r="F1101" s="8">
        <v>2</v>
      </c>
      <c r="G1101" s="10">
        <v>2</v>
      </c>
      <c r="H1101" s="9">
        <v>8</v>
      </c>
      <c r="I1101" s="9">
        <v>2</v>
      </c>
      <c r="J1101" s="9">
        <v>3</v>
      </c>
      <c r="K1101" s="9">
        <v>210.32809907411763</v>
      </c>
      <c r="L1101" s="9">
        <v>9.7713565882352924</v>
      </c>
      <c r="M1101" s="9">
        <v>26.127248431372543</v>
      </c>
      <c r="N1101" s="9">
        <v>35.734577450980382</v>
      </c>
      <c r="O1101" s="9">
        <v>19.730173254901956</v>
      </c>
      <c r="P1101" s="9">
        <v>1.3581482682352939</v>
      </c>
      <c r="Q1101" s="9">
        <v>1.3122205490196075</v>
      </c>
      <c r="R1101" s="9">
        <v>1.8043032549019602</v>
      </c>
      <c r="S1101" s="12">
        <f t="shared" si="17"/>
        <v>306.16612687176473</v>
      </c>
    </row>
    <row r="1102" spans="1:19" ht="14.25">
      <c r="A1102" s="8">
        <v>5</v>
      </c>
      <c r="B1102" s="8">
        <v>1</v>
      </c>
      <c r="C1102" s="9">
        <v>64</v>
      </c>
      <c r="D1102" s="9">
        <v>5</v>
      </c>
      <c r="E1102" s="9">
        <v>4</v>
      </c>
      <c r="F1102" s="8">
        <v>2</v>
      </c>
      <c r="G1102" s="10">
        <v>2</v>
      </c>
      <c r="H1102" s="9">
        <v>12</v>
      </c>
      <c r="I1102" s="9">
        <v>2</v>
      </c>
      <c r="J1102" s="9">
        <v>3</v>
      </c>
      <c r="K1102" s="9">
        <v>68.900248852156849</v>
      </c>
      <c r="L1102" s="9">
        <v>12.11460756862745</v>
      </c>
      <c r="M1102" s="9">
        <v>18.746007843137249</v>
      </c>
      <c r="N1102" s="9">
        <v>5.6940998823529405</v>
      </c>
      <c r="O1102" s="9">
        <v>72.711077921568616</v>
      </c>
      <c r="P1102" s="9">
        <v>0.95440612431372529</v>
      </c>
      <c r="Q1102" s="9">
        <v>2.0620608627450974</v>
      </c>
      <c r="R1102" s="9">
        <v>1.0310304313725487</v>
      </c>
      <c r="S1102" s="12">
        <f t="shared" si="17"/>
        <v>182.21353948627447</v>
      </c>
    </row>
    <row r="1103" spans="1:19" ht="14.25">
      <c r="A1103" s="8">
        <v>2</v>
      </c>
      <c r="B1103" s="8">
        <v>2</v>
      </c>
      <c r="C1103" s="9">
        <v>64</v>
      </c>
      <c r="D1103" s="9">
        <v>5</v>
      </c>
      <c r="E1103" s="9">
        <v>4</v>
      </c>
      <c r="F1103" s="8">
        <v>2</v>
      </c>
      <c r="G1103" s="10">
        <v>2</v>
      </c>
      <c r="H1103" s="9">
        <v>9</v>
      </c>
      <c r="I1103" s="9">
        <v>2</v>
      </c>
      <c r="J1103" s="9">
        <v>3</v>
      </c>
      <c r="K1103" s="9">
        <v>320.74138229490188</v>
      </c>
      <c r="L1103" s="9">
        <v>42.037922588235283</v>
      </c>
      <c r="M1103" s="9">
        <v>18.769440352941174</v>
      </c>
      <c r="N1103" s="9">
        <v>25.635165725490189</v>
      </c>
      <c r="O1103" s="9">
        <v>129.04283149019605</v>
      </c>
      <c r="P1103" s="9">
        <v>5.437513899999999</v>
      </c>
      <c r="Q1103" s="9">
        <v>6.7485628235294106</v>
      </c>
      <c r="R1103" s="9">
        <v>3.3742814117647053</v>
      </c>
      <c r="S1103" s="12">
        <f t="shared" si="17"/>
        <v>551.78710058705872</v>
      </c>
    </row>
    <row r="1104" spans="1:19" ht="14.25">
      <c r="A1104" s="8">
        <v>2</v>
      </c>
      <c r="B1104" s="8">
        <v>1</v>
      </c>
      <c r="C1104" s="9">
        <v>64</v>
      </c>
      <c r="D1104" s="9">
        <v>5</v>
      </c>
      <c r="E1104" s="9">
        <v>4</v>
      </c>
      <c r="F1104" s="8">
        <v>2</v>
      </c>
      <c r="G1104" s="10">
        <v>2</v>
      </c>
      <c r="H1104" s="9">
        <v>8</v>
      </c>
      <c r="I1104" s="9">
        <v>2</v>
      </c>
      <c r="J1104" s="9">
        <v>3</v>
      </c>
      <c r="K1104" s="9">
        <v>12.638089837647058</v>
      </c>
      <c r="L1104" s="9">
        <v>4.4053118431372544</v>
      </c>
      <c r="M1104" s="9">
        <v>23.901159999999997</v>
      </c>
      <c r="N1104" s="9">
        <v>3.327416392156862</v>
      </c>
      <c r="O1104" s="9">
        <v>84.685090431372544</v>
      </c>
      <c r="P1104" s="9">
        <v>1.0900803560784311</v>
      </c>
      <c r="Q1104" s="9">
        <v>0.74984031372549009</v>
      </c>
      <c r="R1104" s="9">
        <v>0.37492015686274505</v>
      </c>
      <c r="S1104" s="12">
        <f t="shared" si="17"/>
        <v>131.17190933098038</v>
      </c>
    </row>
    <row r="1105" spans="1:19" ht="14.25">
      <c r="A1105" s="8">
        <v>2</v>
      </c>
      <c r="B1105" s="8">
        <v>2</v>
      </c>
      <c r="C1105" s="9">
        <v>65</v>
      </c>
      <c r="D1105" s="9">
        <v>5</v>
      </c>
      <c r="E1105" s="9">
        <v>5</v>
      </c>
      <c r="F1105" s="8">
        <v>2</v>
      </c>
      <c r="G1105" s="10">
        <v>1</v>
      </c>
      <c r="H1105" s="9">
        <v>10</v>
      </c>
      <c r="I1105" s="9">
        <v>2</v>
      </c>
      <c r="J1105" s="9">
        <v>3</v>
      </c>
      <c r="K1105" s="9">
        <v>41.258660415199991</v>
      </c>
      <c r="L1105" s="9">
        <v>19.097026839999998</v>
      </c>
      <c r="M1105" s="9">
        <v>47.874023479999991</v>
      </c>
      <c r="N1105" s="9">
        <v>21.534945159999999</v>
      </c>
      <c r="O1105" s="9">
        <v>88.864512879999978</v>
      </c>
      <c r="P1105" s="9">
        <v>3.6406246911999993</v>
      </c>
      <c r="Q1105" s="9">
        <v>3.2505577599999995</v>
      </c>
      <c r="R1105" s="9">
        <v>1.6252788799999998</v>
      </c>
      <c r="S1105" s="12">
        <f t="shared" si="17"/>
        <v>227.14563010639995</v>
      </c>
    </row>
    <row r="1106" spans="1:19" ht="14.25">
      <c r="A1106" s="8">
        <v>2</v>
      </c>
      <c r="B1106" s="8">
        <v>1</v>
      </c>
      <c r="C1106" s="9">
        <v>65</v>
      </c>
      <c r="D1106" s="9">
        <v>5</v>
      </c>
      <c r="E1106" s="9">
        <v>5</v>
      </c>
      <c r="F1106" s="8">
        <v>2</v>
      </c>
      <c r="G1106" s="10">
        <v>1</v>
      </c>
      <c r="H1106" s="9">
        <v>5</v>
      </c>
      <c r="I1106" s="9">
        <v>1</v>
      </c>
      <c r="J1106" s="9">
        <v>3</v>
      </c>
      <c r="K1106" s="9">
        <v>84.91613497803921</v>
      </c>
      <c r="L1106" s="9">
        <v>9.9119516470588227</v>
      </c>
      <c r="M1106" s="9">
        <v>11.130442156862742</v>
      </c>
      <c r="N1106" s="9">
        <v>16.683946980392154</v>
      </c>
      <c r="O1106" s="9">
        <v>51.293763960784304</v>
      </c>
      <c r="P1106" s="9">
        <v>3.7332674619607831</v>
      </c>
      <c r="Q1106" s="9">
        <v>1.8746007843137253</v>
      </c>
      <c r="R1106" s="9">
        <v>0.93730039215686267</v>
      </c>
      <c r="S1106" s="12">
        <f t="shared" si="17"/>
        <v>180.48140836156861</v>
      </c>
    </row>
    <row r="1107" spans="1:19" ht="14.25">
      <c r="A1107" s="8">
        <v>2</v>
      </c>
      <c r="B1107" s="8">
        <v>1</v>
      </c>
      <c r="C1107" s="9">
        <v>67</v>
      </c>
      <c r="D1107" s="9">
        <v>5</v>
      </c>
      <c r="E1107" s="9">
        <v>5</v>
      </c>
      <c r="F1107" s="8">
        <v>2</v>
      </c>
      <c r="G1107" s="10">
        <v>1</v>
      </c>
      <c r="H1107" s="9">
        <v>9</v>
      </c>
      <c r="I1107" s="9">
        <v>2</v>
      </c>
      <c r="J1107" s="9">
        <v>3</v>
      </c>
      <c r="K1107" s="9">
        <v>131.09356039119996</v>
      </c>
      <c r="L1107" s="9">
        <v>10.110190679999999</v>
      </c>
      <c r="M1107" s="9">
        <v>14.579707599999999</v>
      </c>
      <c r="N1107" s="9">
        <v>11.544260279999998</v>
      </c>
      <c r="O1107" s="9">
        <v>19.861863959999997</v>
      </c>
      <c r="P1107" s="9">
        <v>3.6167235311999995</v>
      </c>
      <c r="Q1107" s="9">
        <v>1.9120927999999997</v>
      </c>
      <c r="R1107" s="9">
        <v>0.95604639999999985</v>
      </c>
      <c r="S1107" s="12">
        <f t="shared" si="17"/>
        <v>193.67444564239995</v>
      </c>
    </row>
    <row r="1108" spans="1:19" ht="14.25">
      <c r="A1108" s="8">
        <v>5</v>
      </c>
      <c r="B1108" s="8">
        <v>2</v>
      </c>
      <c r="C1108" s="9">
        <v>67</v>
      </c>
      <c r="D1108" s="9">
        <v>5</v>
      </c>
      <c r="E1108" s="9">
        <v>5</v>
      </c>
      <c r="F1108" s="8">
        <v>2</v>
      </c>
      <c r="G1108" s="10">
        <v>2</v>
      </c>
      <c r="H1108" s="9">
        <v>5</v>
      </c>
      <c r="I1108" s="9">
        <v>1</v>
      </c>
      <c r="J1108" s="9">
        <v>3</v>
      </c>
      <c r="K1108" s="9">
        <v>261.94124814352938</v>
      </c>
      <c r="L1108" s="9">
        <v>16.566784431372547</v>
      </c>
      <c r="M1108" s="9">
        <v>39.483779019607837</v>
      </c>
      <c r="N1108" s="9">
        <v>13.4736931372549</v>
      </c>
      <c r="O1108" s="9">
        <v>91.550815803921552</v>
      </c>
      <c r="P1108" s="9">
        <v>12.185373748235293</v>
      </c>
      <c r="Q1108" s="9">
        <v>4.1241217254901947</v>
      </c>
      <c r="R1108" s="9">
        <v>4.1241217254901947</v>
      </c>
      <c r="S1108" s="12">
        <f t="shared" si="17"/>
        <v>443.44993773490182</v>
      </c>
    </row>
    <row r="1109" spans="1:19" ht="14.25">
      <c r="A1109" s="8">
        <v>2</v>
      </c>
      <c r="B1109" s="8">
        <v>1</v>
      </c>
      <c r="C1109" s="9">
        <v>67</v>
      </c>
      <c r="D1109" s="9">
        <v>5</v>
      </c>
      <c r="E1109" s="9">
        <v>4</v>
      </c>
      <c r="F1109" s="8">
        <v>2</v>
      </c>
      <c r="G1109" s="10">
        <v>1</v>
      </c>
      <c r="H1109" s="9">
        <v>7</v>
      </c>
      <c r="I1109" s="9">
        <v>1</v>
      </c>
      <c r="J1109" s="9">
        <v>3</v>
      </c>
      <c r="K1109" s="9">
        <v>96.447038727450959</v>
      </c>
      <c r="L1109" s="9">
        <v>12.11460756862745</v>
      </c>
      <c r="M1109" s="9">
        <v>22.612371960784309</v>
      </c>
      <c r="N1109" s="9">
        <v>17.949302509803918</v>
      </c>
      <c r="O1109" s="9">
        <v>28.32990435294117</v>
      </c>
      <c r="P1109" s="9">
        <v>8.3719671027450957</v>
      </c>
      <c r="Q1109" s="9">
        <v>2.0620608627450974</v>
      </c>
      <c r="R1109" s="9">
        <v>1.0310304313725487</v>
      </c>
      <c r="S1109" s="12">
        <f t="shared" si="17"/>
        <v>188.91828351647052</v>
      </c>
    </row>
    <row r="1110" spans="1:19" ht="14.25">
      <c r="A1110" s="8">
        <v>5</v>
      </c>
      <c r="B1110" s="8">
        <v>1</v>
      </c>
      <c r="C1110" s="9">
        <v>67</v>
      </c>
      <c r="D1110" s="9">
        <v>5</v>
      </c>
      <c r="E1110" s="9">
        <v>4</v>
      </c>
      <c r="F1110" s="8">
        <v>2</v>
      </c>
      <c r="G1110" s="10">
        <v>2</v>
      </c>
      <c r="H1110" s="9">
        <v>9</v>
      </c>
      <c r="I1110" s="9">
        <v>2</v>
      </c>
      <c r="J1110" s="9">
        <v>3</v>
      </c>
      <c r="K1110" s="9">
        <v>67.84812916196077</v>
      </c>
      <c r="L1110" s="9">
        <v>8.8809212156862731</v>
      </c>
      <c r="M1110" s="9">
        <v>26.150680941176464</v>
      </c>
      <c r="N1110" s="9">
        <v>10.544629411764705</v>
      </c>
      <c r="O1110" s="9">
        <v>52.629417019607835</v>
      </c>
      <c r="P1110" s="9">
        <v>4.0385930647058821</v>
      </c>
      <c r="Q1110" s="9">
        <v>1.4996806274509802</v>
      </c>
      <c r="R1110" s="9">
        <v>1.4996806274509802</v>
      </c>
      <c r="S1110" s="12">
        <f t="shared" si="17"/>
        <v>173.09173206980387</v>
      </c>
    </row>
    <row r="1111" spans="1:19" ht="14.25">
      <c r="A1111" s="8">
        <v>5</v>
      </c>
      <c r="B1111" s="8">
        <v>1</v>
      </c>
      <c r="C1111" s="9">
        <v>67</v>
      </c>
      <c r="D1111" s="9">
        <v>5</v>
      </c>
      <c r="E1111" s="9">
        <v>4</v>
      </c>
      <c r="F1111" s="8">
        <v>2</v>
      </c>
      <c r="G1111" s="10">
        <v>2</v>
      </c>
      <c r="H1111" s="9">
        <v>7</v>
      </c>
      <c r="I1111" s="9">
        <v>1</v>
      </c>
      <c r="J1111" s="9">
        <v>3</v>
      </c>
      <c r="K1111" s="9">
        <v>74.65105540823528</v>
      </c>
      <c r="L1111" s="9">
        <v>17.621247372549018</v>
      </c>
      <c r="M1111" s="9">
        <v>27.416036470588232</v>
      </c>
      <c r="N1111" s="9">
        <v>13.590855686274509</v>
      </c>
      <c r="O1111" s="9">
        <v>40.444511921568619</v>
      </c>
      <c r="P1111" s="9">
        <v>7.4299802086274491</v>
      </c>
      <c r="Q1111" s="9">
        <v>2.9993612549019604</v>
      </c>
      <c r="R1111" s="9">
        <v>1.4996806274509802</v>
      </c>
      <c r="S1111" s="12">
        <f t="shared" si="17"/>
        <v>185.65272895019606</v>
      </c>
    </row>
    <row r="1112" spans="1:19" ht="14.25">
      <c r="A1112" s="8">
        <v>6</v>
      </c>
      <c r="B1112" s="8">
        <v>1</v>
      </c>
      <c r="C1112" s="9">
        <v>67</v>
      </c>
      <c r="D1112" s="9">
        <v>5</v>
      </c>
      <c r="E1112" s="9">
        <v>2</v>
      </c>
      <c r="F1112" s="8">
        <v>2</v>
      </c>
      <c r="G1112" s="10">
        <v>2</v>
      </c>
      <c r="H1112" s="9">
        <v>8</v>
      </c>
      <c r="I1112" s="9">
        <v>2</v>
      </c>
      <c r="J1112" s="9">
        <v>3</v>
      </c>
      <c r="K1112" s="9">
        <v>64.912270008627431</v>
      </c>
      <c r="L1112" s="9">
        <v>9.9119516470588227</v>
      </c>
      <c r="M1112" s="9">
        <v>22.026559215686266</v>
      </c>
      <c r="N1112" s="9">
        <v>11.200739686274508</v>
      </c>
      <c r="O1112" s="9">
        <v>48.153807647058812</v>
      </c>
      <c r="P1112" s="9">
        <v>3.20556734117647</v>
      </c>
      <c r="Q1112" s="9">
        <v>1.6871407058823527</v>
      </c>
      <c r="R1112" s="9">
        <v>0.84357035294117633</v>
      </c>
      <c r="S1112" s="12">
        <f t="shared" si="17"/>
        <v>161.94160660470584</v>
      </c>
    </row>
    <row r="1113" spans="1:19" ht="14.25">
      <c r="A1113" s="8">
        <v>5</v>
      </c>
      <c r="B1113" s="8">
        <v>2</v>
      </c>
      <c r="C1113" s="9">
        <v>67</v>
      </c>
      <c r="D1113" s="9">
        <v>5</v>
      </c>
      <c r="E1113" s="9">
        <v>4</v>
      </c>
      <c r="F1113" s="8">
        <v>2</v>
      </c>
      <c r="G1113" s="10">
        <v>2</v>
      </c>
      <c r="H1113" s="9">
        <v>13</v>
      </c>
      <c r="I1113" s="9">
        <v>2</v>
      </c>
      <c r="J1113" s="9">
        <v>3</v>
      </c>
      <c r="K1113" s="9">
        <v>55.518645478431367</v>
      </c>
      <c r="L1113" s="9">
        <v>7.7795932549019602</v>
      </c>
      <c r="M1113" s="9">
        <v>31.305833098039209</v>
      </c>
      <c r="N1113" s="9">
        <v>6.2564801176470572</v>
      </c>
      <c r="O1113" s="9">
        <v>32.664918666666665</v>
      </c>
      <c r="P1113" s="9">
        <v>3.9188529396078429</v>
      </c>
      <c r="Q1113" s="9">
        <v>1.3122205490196075</v>
      </c>
      <c r="R1113" s="9">
        <v>0.65611027450980375</v>
      </c>
      <c r="S1113" s="12">
        <f t="shared" si="17"/>
        <v>139.4126543788235</v>
      </c>
    </row>
    <row r="1114" spans="1:19" ht="14.25">
      <c r="A1114" s="8">
        <v>5</v>
      </c>
      <c r="B1114" s="8">
        <v>2</v>
      </c>
      <c r="C1114" s="9">
        <v>67</v>
      </c>
      <c r="D1114" s="9">
        <v>5</v>
      </c>
      <c r="E1114" s="9">
        <v>4</v>
      </c>
      <c r="F1114" s="8">
        <v>2</v>
      </c>
      <c r="G1114" s="10">
        <v>2</v>
      </c>
      <c r="H1114" s="9">
        <v>15</v>
      </c>
      <c r="I1114" s="9">
        <v>3</v>
      </c>
      <c r="J1114" s="9">
        <v>3</v>
      </c>
      <c r="K1114" s="9">
        <v>78.35526655803919</v>
      </c>
      <c r="L1114" s="9">
        <v>11.013279607843133</v>
      </c>
      <c r="M1114" s="9">
        <v>14.879643725490194</v>
      </c>
      <c r="N1114" s="9">
        <v>6.0221550196078431</v>
      </c>
      <c r="O1114" s="9">
        <v>47.005614666666666</v>
      </c>
      <c r="P1114" s="9">
        <v>4.1002205654901944</v>
      </c>
      <c r="Q1114" s="9">
        <v>1.8746007843137253</v>
      </c>
      <c r="R1114" s="9">
        <v>1.8746007843137253</v>
      </c>
      <c r="S1114" s="12">
        <f t="shared" si="17"/>
        <v>165.12538171176465</v>
      </c>
    </row>
    <row r="1115" spans="1:19" ht="14.25">
      <c r="A1115" s="8">
        <v>5</v>
      </c>
      <c r="B1115" s="8">
        <v>1</v>
      </c>
      <c r="C1115" s="9">
        <v>67</v>
      </c>
      <c r="D1115" s="9">
        <v>5</v>
      </c>
      <c r="E1115" s="9">
        <v>4</v>
      </c>
      <c r="F1115" s="8">
        <v>2</v>
      </c>
      <c r="G1115" s="10">
        <v>2</v>
      </c>
      <c r="H1115" s="9">
        <v>14</v>
      </c>
      <c r="I1115" s="9">
        <v>2</v>
      </c>
      <c r="J1115" s="9">
        <v>3</v>
      </c>
      <c r="K1115" s="9">
        <v>63.778839509411753</v>
      </c>
      <c r="L1115" s="9">
        <v>9.9119516470588227</v>
      </c>
      <c r="M1115" s="9">
        <v>39.507211529411762</v>
      </c>
      <c r="N1115" s="9">
        <v>10.216574274509803</v>
      </c>
      <c r="O1115" s="9">
        <v>33.086703843137251</v>
      </c>
      <c r="P1115" s="9">
        <v>4.4348368054901952</v>
      </c>
      <c r="Q1115" s="9">
        <v>1.6871407058823527</v>
      </c>
      <c r="R1115" s="9">
        <v>0.84357035294117633</v>
      </c>
      <c r="S1115" s="12">
        <f t="shared" si="17"/>
        <v>163.46682866784312</v>
      </c>
    </row>
    <row r="1116" spans="1:19" ht="14.25">
      <c r="A1116" s="8">
        <v>5</v>
      </c>
      <c r="B1116" s="8">
        <v>1</v>
      </c>
      <c r="C1116" s="9">
        <v>67</v>
      </c>
      <c r="D1116" s="9">
        <v>5</v>
      </c>
      <c r="E1116" s="9">
        <v>4</v>
      </c>
      <c r="F1116" s="8">
        <v>2</v>
      </c>
      <c r="G1116" s="10">
        <v>2</v>
      </c>
      <c r="H1116" s="9">
        <v>14</v>
      </c>
      <c r="I1116" s="9">
        <v>2</v>
      </c>
      <c r="J1116" s="9">
        <v>3</v>
      </c>
      <c r="K1116" s="9">
        <v>82.736677241176452</v>
      </c>
      <c r="L1116" s="9">
        <v>9.9119516470588227</v>
      </c>
      <c r="M1116" s="9">
        <v>11.247604705882351</v>
      </c>
      <c r="N1116" s="9">
        <v>13.567423176470585</v>
      </c>
      <c r="O1116" s="9">
        <v>30.602857803921559</v>
      </c>
      <c r="P1116" s="9">
        <v>5.4150186905882345</v>
      </c>
      <c r="Q1116" s="9">
        <v>1.6871407058823527</v>
      </c>
      <c r="R1116" s="9">
        <v>1.7105732156862741</v>
      </c>
      <c r="S1116" s="12">
        <f t="shared" si="17"/>
        <v>156.87924718666662</v>
      </c>
    </row>
    <row r="1117" spans="1:19" ht="14.25">
      <c r="A1117" s="8">
        <v>5</v>
      </c>
      <c r="B1117" s="8">
        <v>1</v>
      </c>
      <c r="C1117" s="9">
        <v>68</v>
      </c>
      <c r="D1117" s="9">
        <v>5</v>
      </c>
      <c r="E1117" s="9">
        <v>4</v>
      </c>
      <c r="F1117" s="8">
        <v>2</v>
      </c>
      <c r="G1117" s="10">
        <v>1</v>
      </c>
      <c r="H1117" s="9">
        <v>13</v>
      </c>
      <c r="I1117" s="9">
        <v>2</v>
      </c>
      <c r="J1117" s="9">
        <v>3</v>
      </c>
      <c r="K1117" s="9">
        <v>92.100251920799991</v>
      </c>
      <c r="L1117" s="9">
        <v>10.612115039999999</v>
      </c>
      <c r="M1117" s="9">
        <v>32.887996159999993</v>
      </c>
      <c r="N1117" s="9">
        <v>10.970632439999999</v>
      </c>
      <c r="O1117" s="9">
        <v>35.278112159999992</v>
      </c>
      <c r="P1117" s="9">
        <v>7.6584096871999998</v>
      </c>
      <c r="Q1117" s="9">
        <v>1.7208835199999999</v>
      </c>
      <c r="R1117" s="9">
        <v>0.86044175999999994</v>
      </c>
      <c r="S1117" s="12">
        <f t="shared" si="17"/>
        <v>192.08884268799994</v>
      </c>
    </row>
    <row r="1118" spans="1:19" ht="14.25">
      <c r="A1118" s="8">
        <v>2</v>
      </c>
      <c r="B1118" s="8">
        <v>1</v>
      </c>
      <c r="C1118" s="9">
        <v>68</v>
      </c>
      <c r="D1118" s="9">
        <v>5</v>
      </c>
      <c r="E1118" s="9">
        <v>4</v>
      </c>
      <c r="F1118" s="8">
        <v>2</v>
      </c>
      <c r="G1118" s="10">
        <v>1</v>
      </c>
      <c r="H1118" s="9">
        <v>8</v>
      </c>
      <c r="I1118" s="9">
        <v>2</v>
      </c>
      <c r="J1118" s="9">
        <v>3</v>
      </c>
      <c r="K1118" s="9">
        <v>69.799513594399997</v>
      </c>
      <c r="L1118" s="9">
        <v>8.9868361599999993</v>
      </c>
      <c r="M1118" s="9">
        <v>15.679160959999997</v>
      </c>
      <c r="N1118" s="9">
        <v>11.376952159999998</v>
      </c>
      <c r="O1118" s="9">
        <v>30.473978999999993</v>
      </c>
      <c r="P1118" s="9">
        <v>5.5171047627999998</v>
      </c>
      <c r="Q1118" s="9">
        <v>1.5296742399999999</v>
      </c>
      <c r="R1118" s="9">
        <v>1.5296742399999999</v>
      </c>
      <c r="S1118" s="12">
        <f t="shared" si="17"/>
        <v>144.89289511719994</v>
      </c>
    </row>
    <row r="1119" spans="1:19" ht="14.25">
      <c r="A1119" s="8">
        <v>2</v>
      </c>
      <c r="B1119" s="8">
        <v>2</v>
      </c>
      <c r="C1119" s="9">
        <v>73</v>
      </c>
      <c r="D1119" s="9">
        <v>6</v>
      </c>
      <c r="E1119" s="9">
        <v>5</v>
      </c>
      <c r="F1119" s="8">
        <v>2</v>
      </c>
      <c r="G1119" s="10">
        <v>1</v>
      </c>
      <c r="H1119" s="9">
        <v>12</v>
      </c>
      <c r="I1119" s="9">
        <v>2</v>
      </c>
      <c r="J1119" s="9">
        <v>3</v>
      </c>
      <c r="K1119" s="9">
        <v>135.55088771959998</v>
      </c>
      <c r="L1119" s="9">
        <v>15.105533119999997</v>
      </c>
      <c r="M1119" s="9">
        <v>67.759788599999979</v>
      </c>
      <c r="N1119" s="9">
        <v>20.172579039999995</v>
      </c>
      <c r="O1119" s="9">
        <v>101.46042419999998</v>
      </c>
      <c r="P1119" s="9">
        <v>15.268061007999998</v>
      </c>
      <c r="Q1119" s="9">
        <v>2.4857206399999994</v>
      </c>
      <c r="R1119" s="9">
        <v>2.4857206399999994</v>
      </c>
      <c r="S1119" s="12">
        <f t="shared" si="17"/>
        <v>360.28871496759996</v>
      </c>
    </row>
    <row r="1120" spans="1:19" ht="14.25">
      <c r="A1120" s="8">
        <v>2</v>
      </c>
      <c r="B1120" s="8">
        <v>1</v>
      </c>
      <c r="C1120" s="9">
        <v>72</v>
      </c>
      <c r="D1120" s="9">
        <v>6</v>
      </c>
      <c r="E1120" s="9">
        <v>5</v>
      </c>
      <c r="F1120" s="8">
        <v>2</v>
      </c>
      <c r="G1120" s="10">
        <v>2</v>
      </c>
      <c r="H1120" s="9">
        <v>12</v>
      </c>
      <c r="I1120" s="9">
        <v>2</v>
      </c>
      <c r="J1120" s="9">
        <v>3</v>
      </c>
      <c r="K1120" s="9">
        <v>40.411472082745092</v>
      </c>
      <c r="L1120" s="9">
        <v>25.635165725490189</v>
      </c>
      <c r="M1120" s="9">
        <v>0</v>
      </c>
      <c r="N1120" s="9">
        <v>59.8700625490196</v>
      </c>
      <c r="O1120" s="9">
        <v>0</v>
      </c>
      <c r="P1120" s="9">
        <v>42.679504706666656</v>
      </c>
      <c r="Q1120" s="9">
        <v>4.1241217254901947</v>
      </c>
      <c r="R1120" s="9">
        <v>4.1241217254901947</v>
      </c>
      <c r="S1120" s="12">
        <f t="shared" si="17"/>
        <v>176.84444851490193</v>
      </c>
    </row>
    <row r="1121" spans="1:19" ht="14.25">
      <c r="A1121" s="8">
        <v>5</v>
      </c>
      <c r="B1121" s="8">
        <v>2</v>
      </c>
      <c r="C1121" s="9">
        <v>72</v>
      </c>
      <c r="D1121" s="9">
        <v>6</v>
      </c>
      <c r="E1121" s="9">
        <v>4</v>
      </c>
      <c r="F1121" s="8">
        <v>1</v>
      </c>
      <c r="G1121" s="10">
        <v>2</v>
      </c>
      <c r="H1121" s="9">
        <v>14</v>
      </c>
      <c r="I1121" s="9">
        <v>2</v>
      </c>
      <c r="J1121" s="9">
        <v>3</v>
      </c>
      <c r="K1121" s="9">
        <v>294.87446904745093</v>
      </c>
      <c r="L1121" s="9">
        <v>42.248815176470579</v>
      </c>
      <c r="M1121" s="9">
        <v>50.450193607843126</v>
      </c>
      <c r="N1121" s="9">
        <v>142.51652462745096</v>
      </c>
      <c r="O1121" s="9">
        <v>98.041621019607831</v>
      </c>
      <c r="P1121" s="9">
        <v>106.08389270941174</v>
      </c>
      <c r="Q1121" s="9">
        <v>6.7485628235294106</v>
      </c>
      <c r="R1121" s="9">
        <v>7.8498907843137244</v>
      </c>
      <c r="S1121" s="12">
        <f t="shared" si="17"/>
        <v>748.81396979607837</v>
      </c>
    </row>
    <row r="1122" spans="1:19" ht="14.25">
      <c r="A1122" s="8">
        <v>3</v>
      </c>
      <c r="B1122" s="8">
        <v>2</v>
      </c>
      <c r="C1122" s="9">
        <v>72</v>
      </c>
      <c r="D1122" s="9">
        <v>6</v>
      </c>
      <c r="E1122" s="9">
        <v>4</v>
      </c>
      <c r="F1122" s="8">
        <v>2</v>
      </c>
      <c r="G1122" s="10">
        <v>2</v>
      </c>
      <c r="H1122" s="9">
        <v>8</v>
      </c>
      <c r="I1122" s="9">
        <v>2</v>
      </c>
      <c r="J1122" s="9">
        <v>3</v>
      </c>
      <c r="K1122" s="9">
        <v>56.453602619607821</v>
      </c>
      <c r="L1122" s="9">
        <v>4.6865019607843124</v>
      </c>
      <c r="M1122" s="9">
        <v>0.35148764705882346</v>
      </c>
      <c r="N1122" s="9">
        <v>15.418591450980392</v>
      </c>
      <c r="O1122" s="9">
        <v>18.464817725490192</v>
      </c>
      <c r="P1122" s="9">
        <v>3.0108431847058821</v>
      </c>
      <c r="Q1122" s="9">
        <v>0.74984031372549009</v>
      </c>
      <c r="R1122" s="9">
        <v>0.84357035294117633</v>
      </c>
      <c r="S1122" s="12">
        <f t="shared" si="17"/>
        <v>99.979255255294078</v>
      </c>
    </row>
    <row r="1123" spans="1:19" ht="14.25">
      <c r="A1123" s="8">
        <v>3</v>
      </c>
      <c r="B1123" s="8">
        <v>2</v>
      </c>
      <c r="C1123" s="9">
        <v>72</v>
      </c>
      <c r="D1123" s="9">
        <v>6</v>
      </c>
      <c r="E1123" s="9">
        <v>4</v>
      </c>
      <c r="F1123" s="8">
        <v>2</v>
      </c>
      <c r="G1123" s="10">
        <v>2</v>
      </c>
      <c r="H1123" s="9">
        <v>16</v>
      </c>
      <c r="I1123" s="9">
        <v>3</v>
      </c>
      <c r="J1123" s="9">
        <v>3</v>
      </c>
      <c r="K1123" s="9">
        <v>103.78211727137254</v>
      </c>
      <c r="L1123" s="9">
        <v>35.336224784313721</v>
      </c>
      <c r="M1123" s="9">
        <v>6.9125903921568606</v>
      </c>
      <c r="N1123" s="9">
        <v>181.55508596078428</v>
      </c>
      <c r="O1123" s="9">
        <v>1.0544629411764705</v>
      </c>
      <c r="P1123" s="9">
        <v>102.24400732784314</v>
      </c>
      <c r="Q1123" s="9">
        <v>5.4363422745098022</v>
      </c>
      <c r="R1123" s="9">
        <v>2.7181711372549011</v>
      </c>
      <c r="S1123" s="12">
        <f t="shared" si="17"/>
        <v>439.03900208941172</v>
      </c>
    </row>
    <row r="1124" spans="1:19" ht="14.25">
      <c r="A1124" s="8">
        <v>2</v>
      </c>
      <c r="B1124" s="8">
        <v>2</v>
      </c>
      <c r="C1124" s="9">
        <v>72</v>
      </c>
      <c r="D1124" s="9">
        <v>6</v>
      </c>
      <c r="E1124" s="9">
        <v>4</v>
      </c>
      <c r="F1124" s="8">
        <v>2</v>
      </c>
      <c r="G1124" s="10">
        <v>2</v>
      </c>
      <c r="H1124" s="9">
        <v>24</v>
      </c>
      <c r="I1124" s="9">
        <v>4</v>
      </c>
      <c r="J1124" s="9">
        <v>3</v>
      </c>
      <c r="K1124" s="9">
        <v>72.764035393725479</v>
      </c>
      <c r="L1124" s="9">
        <v>18.746007843137249</v>
      </c>
      <c r="M1124" s="9">
        <v>0</v>
      </c>
      <c r="N1124" s="9">
        <v>81.591999137254874</v>
      </c>
      <c r="O1124" s="9">
        <v>0</v>
      </c>
      <c r="P1124" s="9">
        <v>49.483368253333317</v>
      </c>
      <c r="Q1124" s="9">
        <v>2.9993612549019604</v>
      </c>
      <c r="R1124" s="9">
        <v>4.1241217254901947</v>
      </c>
      <c r="S1124" s="12">
        <f t="shared" si="17"/>
        <v>229.70889360784309</v>
      </c>
    </row>
    <row r="1125" spans="1:19" ht="14.25">
      <c r="A1125" s="8">
        <v>5</v>
      </c>
      <c r="B1125" s="8">
        <v>1</v>
      </c>
      <c r="C1125" s="9">
        <v>72</v>
      </c>
      <c r="D1125" s="9">
        <v>6</v>
      </c>
      <c r="E1125" s="9">
        <v>4</v>
      </c>
      <c r="F1125" s="8">
        <v>2</v>
      </c>
      <c r="G1125" s="10">
        <v>2</v>
      </c>
      <c r="H1125" s="9">
        <v>10</v>
      </c>
      <c r="I1125" s="9">
        <v>2</v>
      </c>
      <c r="J1125" s="9">
        <v>3</v>
      </c>
      <c r="K1125" s="9">
        <v>367.82924507098028</v>
      </c>
      <c r="L1125" s="9">
        <v>26.338141019607839</v>
      </c>
      <c r="M1125" s="9">
        <v>53.777609999999989</v>
      </c>
      <c r="N1125" s="9">
        <v>52.512254470588225</v>
      </c>
      <c r="O1125" s="9">
        <v>162.48102298039214</v>
      </c>
      <c r="P1125" s="9">
        <v>29.488173312549012</v>
      </c>
      <c r="Q1125" s="9">
        <v>5.0614221176470577</v>
      </c>
      <c r="R1125" s="9">
        <v>4.147554235294117</v>
      </c>
      <c r="S1125" s="12">
        <f t="shared" si="17"/>
        <v>701.63542320705881</v>
      </c>
    </row>
    <row r="1126" spans="1:19" ht="14.25">
      <c r="A1126" s="8">
        <v>2</v>
      </c>
      <c r="B1126" s="8">
        <v>1</v>
      </c>
      <c r="C1126" s="9">
        <v>73</v>
      </c>
      <c r="D1126" s="9">
        <v>6</v>
      </c>
      <c r="E1126" s="9">
        <v>5</v>
      </c>
      <c r="F1126" s="8">
        <v>2</v>
      </c>
      <c r="G1126" s="10">
        <v>1</v>
      </c>
      <c r="H1126" s="9">
        <v>13</v>
      </c>
      <c r="I1126" s="9">
        <v>2</v>
      </c>
      <c r="J1126" s="9">
        <v>3</v>
      </c>
      <c r="K1126" s="9">
        <v>236.95729529799993</v>
      </c>
      <c r="L1126" s="9">
        <v>23.590444919999996</v>
      </c>
      <c r="M1126" s="9">
        <v>35.80393767999999</v>
      </c>
      <c r="N1126" s="9">
        <v>12.428603199999998</v>
      </c>
      <c r="O1126" s="9">
        <v>82.196089239999992</v>
      </c>
      <c r="P1126" s="9">
        <v>3.9049715207999993</v>
      </c>
      <c r="Q1126" s="9">
        <v>4.0153948799999997</v>
      </c>
      <c r="R1126" s="9">
        <v>3.7285809599999995</v>
      </c>
      <c r="S1126" s="12">
        <f t="shared" si="17"/>
        <v>402.6253176987999</v>
      </c>
    </row>
    <row r="1127" spans="1:19" ht="14.25">
      <c r="A1127" s="8">
        <v>5</v>
      </c>
      <c r="B1127" s="8">
        <v>1</v>
      </c>
      <c r="C1127" s="9">
        <v>73</v>
      </c>
      <c r="D1127" s="9">
        <v>6</v>
      </c>
      <c r="E1127" s="9">
        <v>4</v>
      </c>
      <c r="F1127" s="8">
        <v>2</v>
      </c>
      <c r="G1127" s="10">
        <v>1</v>
      </c>
      <c r="H1127" s="9">
        <v>18</v>
      </c>
      <c r="I1127" s="9">
        <v>3</v>
      </c>
      <c r="J1127" s="9">
        <v>3</v>
      </c>
      <c r="K1127" s="9">
        <v>156.06573137079997</v>
      </c>
      <c r="L1127" s="9">
        <v>14.197289039999998</v>
      </c>
      <c r="M1127" s="9">
        <v>33.461623999999993</v>
      </c>
      <c r="N1127" s="9">
        <v>32.242664839999996</v>
      </c>
      <c r="O1127" s="9">
        <v>97.062610759999998</v>
      </c>
      <c r="P1127" s="9">
        <v>14.125107536799998</v>
      </c>
      <c r="Q1127" s="9">
        <v>2.4857206399999994</v>
      </c>
      <c r="R1127" s="9">
        <v>2.2945113599999996</v>
      </c>
      <c r="S1127" s="12">
        <f t="shared" si="17"/>
        <v>351.93525954759997</v>
      </c>
    </row>
    <row r="1128" spans="1:19" ht="14.25">
      <c r="A1128" s="8">
        <v>5</v>
      </c>
      <c r="B1128" s="8">
        <v>1</v>
      </c>
      <c r="C1128" s="9">
        <v>73</v>
      </c>
      <c r="D1128" s="9">
        <v>6</v>
      </c>
      <c r="E1128" s="9">
        <v>4</v>
      </c>
      <c r="F1128" s="8">
        <v>2</v>
      </c>
      <c r="G1128" s="10">
        <v>1</v>
      </c>
      <c r="H1128" s="9">
        <v>15</v>
      </c>
      <c r="I1128" s="9">
        <v>3</v>
      </c>
      <c r="J1128" s="9">
        <v>3</v>
      </c>
      <c r="K1128" s="9">
        <v>174.20025849759998</v>
      </c>
      <c r="L1128" s="9">
        <v>33.103106599999997</v>
      </c>
      <c r="M1128" s="9">
        <v>23.901159999999997</v>
      </c>
      <c r="N1128" s="9">
        <v>18.786311759999997</v>
      </c>
      <c r="O1128" s="9">
        <v>75.86228183999998</v>
      </c>
      <c r="P1128" s="9">
        <v>2.5598142359999994</v>
      </c>
      <c r="Q1128" s="9">
        <v>5.3538598399999984</v>
      </c>
      <c r="R1128" s="9">
        <v>5.3538598399999984</v>
      </c>
      <c r="S1128" s="12">
        <f t="shared" si="17"/>
        <v>339.12065261359993</v>
      </c>
    </row>
    <row r="1129" spans="1:19" ht="14.25">
      <c r="A1129" s="8">
        <v>2</v>
      </c>
      <c r="B1129" s="8">
        <v>1</v>
      </c>
      <c r="C1129" s="9">
        <v>73</v>
      </c>
      <c r="D1129" s="9">
        <v>6</v>
      </c>
      <c r="E1129" s="9">
        <v>5</v>
      </c>
      <c r="F1129" s="8">
        <v>2</v>
      </c>
      <c r="G1129" s="10">
        <v>1</v>
      </c>
      <c r="H1129" s="9">
        <v>13</v>
      </c>
      <c r="I1129" s="9">
        <v>2</v>
      </c>
      <c r="J1129" s="9">
        <v>3</v>
      </c>
      <c r="K1129" s="9">
        <v>203.70002621599997</v>
      </c>
      <c r="L1129" s="9">
        <v>26.219572519999996</v>
      </c>
      <c r="M1129" s="9">
        <v>13.982178599999997</v>
      </c>
      <c r="N1129" s="9">
        <v>135.17301037999999</v>
      </c>
      <c r="O1129" s="9">
        <v>47.778418839999993</v>
      </c>
      <c r="P1129" s="9">
        <v>143.97700266599998</v>
      </c>
      <c r="Q1129" s="9">
        <v>4.2066041599999995</v>
      </c>
      <c r="R1129" s="9">
        <v>4.5651215599999988</v>
      </c>
      <c r="S1129" s="12">
        <f t="shared" si="17"/>
        <v>579.60193494199984</v>
      </c>
    </row>
    <row r="1130" spans="1:19" ht="14.25">
      <c r="A1130" s="8">
        <v>2</v>
      </c>
      <c r="B1130" s="8">
        <v>2</v>
      </c>
      <c r="C1130" s="9">
        <v>77</v>
      </c>
      <c r="D1130" s="9">
        <v>6</v>
      </c>
      <c r="E1130" s="9">
        <v>5</v>
      </c>
      <c r="F1130" s="8">
        <v>2</v>
      </c>
      <c r="G1130" s="10">
        <v>1</v>
      </c>
      <c r="H1130" s="9">
        <v>9</v>
      </c>
      <c r="I1130" s="9">
        <v>2</v>
      </c>
      <c r="J1130" s="9">
        <v>3</v>
      </c>
      <c r="K1130" s="9">
        <v>56.45597398959999</v>
      </c>
      <c r="L1130" s="9">
        <v>10.110190679999999</v>
      </c>
      <c r="M1130" s="9">
        <v>27.151717759999997</v>
      </c>
      <c r="N1130" s="9">
        <v>12.141789279999999</v>
      </c>
      <c r="O1130" s="9">
        <v>41.492413759999991</v>
      </c>
      <c r="P1130" s="9">
        <v>6.200916950399999</v>
      </c>
      <c r="Q1130" s="9">
        <v>1.7208835199999999</v>
      </c>
      <c r="R1130" s="9">
        <v>0.86044175999999994</v>
      </c>
      <c r="S1130" s="12">
        <f t="shared" si="17"/>
        <v>156.13432769999994</v>
      </c>
    </row>
    <row r="1131" spans="1:19" ht="14.25">
      <c r="A1131" s="8">
        <v>5</v>
      </c>
      <c r="B1131" s="8">
        <v>2</v>
      </c>
      <c r="C1131" s="9">
        <v>77</v>
      </c>
      <c r="D1131" s="9">
        <v>6</v>
      </c>
      <c r="E1131" s="9">
        <v>5</v>
      </c>
      <c r="F1131" s="8">
        <v>4</v>
      </c>
      <c r="G1131" s="10">
        <v>2</v>
      </c>
      <c r="H1131" s="9">
        <v>13</v>
      </c>
      <c r="I1131" s="9">
        <v>2</v>
      </c>
      <c r="J1131" s="9">
        <v>3</v>
      </c>
      <c r="K1131" s="9">
        <v>98.717414602352932</v>
      </c>
      <c r="L1131" s="9">
        <v>12.11460756862745</v>
      </c>
      <c r="M1131" s="9">
        <v>20.386283529411759</v>
      </c>
      <c r="N1131" s="9">
        <v>19.02719796078431</v>
      </c>
      <c r="O1131" s="9">
        <v>23.66683490196078</v>
      </c>
      <c r="P1131" s="9">
        <v>4.1088905941176463</v>
      </c>
      <c r="Q1131" s="9">
        <v>2.2495209411764701</v>
      </c>
      <c r="R1131" s="9">
        <v>1.124760470588235</v>
      </c>
      <c r="S1131" s="12">
        <f t="shared" si="17"/>
        <v>181.39551056901956</v>
      </c>
    </row>
    <row r="1132" spans="1:19" ht="14.25">
      <c r="A1132" s="8">
        <v>5</v>
      </c>
      <c r="B1132" s="8">
        <v>2</v>
      </c>
      <c r="C1132" s="9">
        <v>77</v>
      </c>
      <c r="D1132" s="9">
        <v>6</v>
      </c>
      <c r="E1132" s="9">
        <v>4</v>
      </c>
      <c r="F1132" s="8">
        <v>1</v>
      </c>
      <c r="G1132" s="10">
        <v>2</v>
      </c>
      <c r="H1132" s="9">
        <v>3</v>
      </c>
      <c r="I1132" s="9">
        <v>1</v>
      </c>
      <c r="J1132" s="9">
        <v>3</v>
      </c>
      <c r="K1132" s="9">
        <v>114.25738645411765</v>
      </c>
      <c r="L1132" s="9">
        <v>18.722575333333332</v>
      </c>
      <c r="M1132" s="9">
        <v>1.2887880392156861</v>
      </c>
      <c r="N1132" s="9">
        <v>8.6231636078431357</v>
      </c>
      <c r="O1132" s="9">
        <v>17.832139960784311</v>
      </c>
      <c r="P1132" s="9">
        <v>1.5751333090196078</v>
      </c>
      <c r="Q1132" s="9">
        <v>3.1868213333333331</v>
      </c>
      <c r="R1132" s="9">
        <v>1.5934106666666665</v>
      </c>
      <c r="S1132" s="12">
        <f t="shared" si="17"/>
        <v>167.07941870431372</v>
      </c>
    </row>
    <row r="1133" spans="1:19" ht="14.25">
      <c r="A1133" s="8">
        <v>2</v>
      </c>
      <c r="B1133" s="8">
        <v>2</v>
      </c>
      <c r="C1133" s="9">
        <v>77</v>
      </c>
      <c r="D1133" s="9">
        <v>6</v>
      </c>
      <c r="E1133" s="9">
        <v>4</v>
      </c>
      <c r="F1133" s="8">
        <v>2</v>
      </c>
      <c r="G1133" s="10">
        <v>2</v>
      </c>
      <c r="H1133" s="9">
        <v>9</v>
      </c>
      <c r="I1133" s="9">
        <v>2</v>
      </c>
      <c r="J1133" s="9">
        <v>3</v>
      </c>
      <c r="K1133" s="9">
        <v>159.05776762313721</v>
      </c>
      <c r="L1133" s="9">
        <v>15.137401333333331</v>
      </c>
      <c r="M1133" s="9">
        <v>25.658598235294111</v>
      </c>
      <c r="N1133" s="9">
        <v>10.919549568627449</v>
      </c>
      <c r="O1133" s="9">
        <v>67.274735647058804</v>
      </c>
      <c r="P1133" s="9">
        <v>6.0657394878431363</v>
      </c>
      <c r="Q1133" s="9">
        <v>2.624441098039215</v>
      </c>
      <c r="R1133" s="9">
        <v>1.3122205490196075</v>
      </c>
      <c r="S1133" s="12">
        <f t="shared" si="17"/>
        <v>288.05045354235284</v>
      </c>
    </row>
    <row r="1134" spans="1:19" ht="14.25">
      <c r="A1134" s="8">
        <v>5</v>
      </c>
      <c r="B1134" s="8">
        <v>1</v>
      </c>
      <c r="C1134" s="9">
        <v>77</v>
      </c>
      <c r="D1134" s="9">
        <v>6</v>
      </c>
      <c r="E1134" s="9">
        <v>4</v>
      </c>
      <c r="F1134" s="8">
        <v>2</v>
      </c>
      <c r="G1134" s="10">
        <v>2</v>
      </c>
      <c r="H1134" s="9">
        <v>11</v>
      </c>
      <c r="I1134" s="9">
        <v>2</v>
      </c>
      <c r="J1134" s="9">
        <v>3</v>
      </c>
      <c r="K1134" s="9">
        <v>44.251123139215679</v>
      </c>
      <c r="L1134" s="9">
        <v>7.7092957254901959</v>
      </c>
      <c r="M1134" s="9">
        <v>10.099411725490196</v>
      </c>
      <c r="N1134" s="9">
        <v>8.4825685490196054</v>
      </c>
      <c r="O1134" s="9">
        <v>21.675071568627448</v>
      </c>
      <c r="P1134" s="9">
        <v>2.8327561101960779</v>
      </c>
      <c r="Q1134" s="9">
        <v>1.3122205490196075</v>
      </c>
      <c r="R1134" s="9">
        <v>0.65611027450980375</v>
      </c>
      <c r="S1134" s="12">
        <f t="shared" si="17"/>
        <v>97.018557641568606</v>
      </c>
    </row>
    <row r="1135" spans="1:19" ht="14.25">
      <c r="A1135" s="8">
        <v>5</v>
      </c>
      <c r="B1135" s="8">
        <v>1</v>
      </c>
      <c r="C1135" s="9">
        <v>77</v>
      </c>
      <c r="D1135" s="9">
        <v>6</v>
      </c>
      <c r="E1135" s="9">
        <v>4</v>
      </c>
      <c r="F1135" s="8">
        <v>2</v>
      </c>
      <c r="G1135" s="10">
        <v>2</v>
      </c>
      <c r="H1135" s="9">
        <v>22</v>
      </c>
      <c r="I1135" s="9">
        <v>4</v>
      </c>
      <c r="J1135" s="9">
        <v>3</v>
      </c>
      <c r="K1135" s="9">
        <v>116.73959221764702</v>
      </c>
      <c r="L1135" s="9">
        <v>16.402756862745093</v>
      </c>
      <c r="M1135" s="9">
        <v>41.709867450980383</v>
      </c>
      <c r="N1135" s="9">
        <v>41.381812313725483</v>
      </c>
      <c r="O1135" s="9">
        <v>39.483779019607837</v>
      </c>
      <c r="P1135" s="9">
        <v>9.5063349023529398</v>
      </c>
      <c r="Q1135" s="9">
        <v>2.624441098039215</v>
      </c>
      <c r="R1135" s="9">
        <v>2.8119011764705877</v>
      </c>
      <c r="S1135" s="12">
        <f t="shared" si="17"/>
        <v>270.66048504156856</v>
      </c>
    </row>
    <row r="1136" spans="1:19" ht="14.25">
      <c r="A1136" s="8">
        <v>5</v>
      </c>
      <c r="B1136" s="8">
        <v>1</v>
      </c>
      <c r="C1136" s="9">
        <v>77</v>
      </c>
      <c r="D1136" s="9">
        <v>6</v>
      </c>
      <c r="E1136" s="9">
        <v>4</v>
      </c>
      <c r="F1136" s="8">
        <v>2</v>
      </c>
      <c r="G1136" s="10">
        <v>2</v>
      </c>
      <c r="H1136" s="9">
        <v>5</v>
      </c>
      <c r="I1136" s="9">
        <v>1</v>
      </c>
      <c r="J1136" s="9">
        <v>3</v>
      </c>
      <c r="K1136" s="9">
        <v>202.60685276862739</v>
      </c>
      <c r="L1136" s="9">
        <v>12.11460756862745</v>
      </c>
      <c r="M1136" s="9">
        <v>25.471138156862743</v>
      </c>
      <c r="N1136" s="9">
        <v>27.837821647058821</v>
      </c>
      <c r="O1136" s="9">
        <v>32.477458588235287</v>
      </c>
      <c r="P1136" s="9">
        <v>11.898091178039214</v>
      </c>
      <c r="Q1136" s="9">
        <v>2.2495209411764701</v>
      </c>
      <c r="R1136" s="9">
        <v>1.124760470588235</v>
      </c>
      <c r="S1136" s="12">
        <f t="shared" si="17"/>
        <v>315.78025131921561</v>
      </c>
    </row>
    <row r="1137" spans="1:19" ht="14.25">
      <c r="A1137" s="8">
        <v>5</v>
      </c>
      <c r="B1137" s="8">
        <v>2</v>
      </c>
      <c r="C1137" s="9">
        <v>77</v>
      </c>
      <c r="D1137" s="9">
        <v>6</v>
      </c>
      <c r="E1137" s="9">
        <v>3</v>
      </c>
      <c r="F1137" s="8">
        <v>2</v>
      </c>
      <c r="G1137" s="10">
        <v>2</v>
      </c>
      <c r="H1137" s="9">
        <v>15</v>
      </c>
      <c r="I1137" s="9">
        <v>3</v>
      </c>
      <c r="J1137" s="9">
        <v>3</v>
      </c>
      <c r="K1137" s="9">
        <v>75.699191571764686</v>
      </c>
      <c r="L1137" s="9">
        <v>9.982249176470587</v>
      </c>
      <c r="M1137" s="9">
        <v>15.137401333333331</v>
      </c>
      <c r="N1137" s="9">
        <v>9.5604639999999979</v>
      </c>
      <c r="O1137" s="9">
        <v>40.444511921568619</v>
      </c>
      <c r="P1137" s="9">
        <v>4.7406310584313722</v>
      </c>
      <c r="Q1137" s="9">
        <v>1.6871407058823527</v>
      </c>
      <c r="R1137" s="9">
        <v>1.6871407058823527</v>
      </c>
      <c r="S1137" s="12">
        <f t="shared" si="17"/>
        <v>158.93873047333327</v>
      </c>
    </row>
    <row r="1138" spans="1:19" ht="14.25">
      <c r="A1138" s="8">
        <v>2</v>
      </c>
      <c r="B1138" s="8">
        <v>2</v>
      </c>
      <c r="C1138" s="9">
        <v>78</v>
      </c>
      <c r="D1138" s="9">
        <v>6</v>
      </c>
      <c r="E1138" s="9">
        <v>4</v>
      </c>
      <c r="F1138" s="8">
        <v>2</v>
      </c>
      <c r="G1138" s="10">
        <v>1</v>
      </c>
      <c r="H1138" s="9">
        <v>17</v>
      </c>
      <c r="I1138" s="9">
        <v>3</v>
      </c>
      <c r="J1138" s="9">
        <v>3</v>
      </c>
      <c r="K1138" s="9">
        <v>80.968047639199995</v>
      </c>
      <c r="L1138" s="9">
        <v>10.110190679999999</v>
      </c>
      <c r="M1138" s="9">
        <v>21.654450959999998</v>
      </c>
      <c r="N1138" s="9">
        <v>17.328340999999998</v>
      </c>
      <c r="O1138" s="9">
        <v>35.015199399999993</v>
      </c>
      <c r="P1138" s="9">
        <v>5.7551603163999987</v>
      </c>
      <c r="Q1138" s="9">
        <v>1.7208835199999999</v>
      </c>
      <c r="R1138" s="9">
        <v>1.9120927999999997</v>
      </c>
      <c r="S1138" s="12">
        <f t="shared" si="17"/>
        <v>174.46436631560002</v>
      </c>
    </row>
    <row r="1139" spans="1:19" ht="14.25">
      <c r="A1139" s="8">
        <v>2</v>
      </c>
      <c r="B1139" s="8">
        <v>2</v>
      </c>
      <c r="C1139" s="9">
        <v>78</v>
      </c>
      <c r="D1139" s="9">
        <v>6</v>
      </c>
      <c r="E1139" s="9">
        <v>4</v>
      </c>
      <c r="F1139" s="8">
        <v>2</v>
      </c>
      <c r="G1139" s="10">
        <v>1</v>
      </c>
      <c r="H1139" s="9">
        <v>6</v>
      </c>
      <c r="I1139" s="9">
        <v>1</v>
      </c>
      <c r="J1139" s="9">
        <v>3</v>
      </c>
      <c r="K1139" s="9">
        <v>108.2158480624</v>
      </c>
      <c r="L1139" s="9">
        <v>14.675312239999997</v>
      </c>
      <c r="M1139" s="9">
        <v>16.993724759999999</v>
      </c>
      <c r="N1139" s="9">
        <v>15.105533119999997</v>
      </c>
      <c r="O1139" s="9">
        <v>33.915746039999995</v>
      </c>
      <c r="P1139" s="9">
        <v>11.267723858799998</v>
      </c>
      <c r="Q1139" s="9">
        <v>2.4857206399999994</v>
      </c>
      <c r="R1139" s="9">
        <v>1.2428603199999997</v>
      </c>
      <c r="S1139" s="12">
        <f t="shared" si="17"/>
        <v>203.90246904119999</v>
      </c>
    </row>
    <row r="1140" spans="1:19" ht="14.25">
      <c r="A1140" s="8">
        <v>5</v>
      </c>
      <c r="B1140" s="8">
        <v>1</v>
      </c>
      <c r="C1140" s="9">
        <v>78</v>
      </c>
      <c r="D1140" s="9">
        <v>6</v>
      </c>
      <c r="E1140" s="9">
        <v>4</v>
      </c>
      <c r="F1140" s="8">
        <v>2</v>
      </c>
      <c r="G1140" s="10">
        <v>2</v>
      </c>
      <c r="H1140" s="9">
        <v>13</v>
      </c>
      <c r="I1140" s="9">
        <v>2</v>
      </c>
      <c r="J1140" s="9">
        <v>3</v>
      </c>
      <c r="K1140" s="9">
        <v>138.43575304509804</v>
      </c>
      <c r="L1140" s="9">
        <v>14.528156078431371</v>
      </c>
      <c r="M1140" s="9">
        <v>1.4059505882352938</v>
      </c>
      <c r="N1140" s="9">
        <v>29.337502274509799</v>
      </c>
      <c r="O1140" s="9">
        <v>25.166515529411761</v>
      </c>
      <c r="P1140" s="9">
        <v>11.431315582745096</v>
      </c>
      <c r="Q1140" s="9">
        <v>2.4369810196078423</v>
      </c>
      <c r="R1140" s="9">
        <v>1.2184905098039212</v>
      </c>
      <c r="S1140" s="12">
        <f t="shared" si="17"/>
        <v>223.96066462784316</v>
      </c>
    </row>
    <row r="1141" spans="1:19" ht="14.25">
      <c r="A1141" s="8">
        <v>2</v>
      </c>
      <c r="B1141" s="8">
        <v>2</v>
      </c>
      <c r="C1141" s="9">
        <v>78</v>
      </c>
      <c r="D1141" s="9">
        <v>6</v>
      </c>
      <c r="E1141" s="9">
        <v>5</v>
      </c>
      <c r="F1141" s="8">
        <v>2</v>
      </c>
      <c r="G1141" s="10">
        <v>2</v>
      </c>
      <c r="H1141" s="9">
        <v>18</v>
      </c>
      <c r="I1141" s="9">
        <v>3</v>
      </c>
      <c r="J1141" s="9">
        <v>3</v>
      </c>
      <c r="K1141" s="9">
        <v>87.484572377647041</v>
      </c>
      <c r="L1141" s="9">
        <v>12.11460756862745</v>
      </c>
      <c r="M1141" s="9">
        <v>17.808707450980389</v>
      </c>
      <c r="N1141" s="9">
        <v>8.7168936470588214</v>
      </c>
      <c r="O1141" s="9">
        <v>29.876449999999995</v>
      </c>
      <c r="P1141" s="9">
        <v>4.111468170196078</v>
      </c>
      <c r="Q1141" s="9">
        <v>2.0620608627450974</v>
      </c>
      <c r="R1141" s="9">
        <v>1.0310304313725487</v>
      </c>
      <c r="S1141" s="12">
        <f t="shared" si="17"/>
        <v>163.20579050862742</v>
      </c>
    </row>
    <row r="1142" spans="1:19" ht="14.25">
      <c r="A1142" s="8">
        <v>2</v>
      </c>
      <c r="B1142" s="8">
        <v>2</v>
      </c>
      <c r="C1142" s="9">
        <v>78</v>
      </c>
      <c r="D1142" s="9">
        <v>6</v>
      </c>
      <c r="E1142" s="9">
        <v>4</v>
      </c>
      <c r="F1142" s="8">
        <v>2</v>
      </c>
      <c r="G1142" s="10">
        <v>2</v>
      </c>
      <c r="H1142" s="9">
        <v>11</v>
      </c>
      <c r="I1142" s="9">
        <v>2</v>
      </c>
      <c r="J1142" s="9">
        <v>3</v>
      </c>
      <c r="K1142" s="9">
        <v>70.402038405490188</v>
      </c>
      <c r="L1142" s="9">
        <v>9.9119516470588227</v>
      </c>
      <c r="M1142" s="9">
        <v>23.807429960784308</v>
      </c>
      <c r="N1142" s="9">
        <v>9.2558413725490194</v>
      </c>
      <c r="O1142" s="9">
        <v>43.1392505490196</v>
      </c>
      <c r="P1142" s="9">
        <v>4.4842794011764697</v>
      </c>
      <c r="Q1142" s="9">
        <v>1.6871407058823527</v>
      </c>
      <c r="R1142" s="9">
        <v>1.6871407058823527</v>
      </c>
      <c r="S1142" s="12">
        <f t="shared" si="17"/>
        <v>164.37507274784309</v>
      </c>
    </row>
    <row r="1143" spans="1:19" ht="14.25">
      <c r="A1143" s="8">
        <v>5</v>
      </c>
      <c r="B1143" s="8">
        <v>1</v>
      </c>
      <c r="C1143" s="9">
        <v>78</v>
      </c>
      <c r="D1143" s="9">
        <v>6</v>
      </c>
      <c r="E1143" s="9">
        <v>4</v>
      </c>
      <c r="F1143" s="8">
        <v>2</v>
      </c>
      <c r="G1143" s="10">
        <v>2</v>
      </c>
      <c r="H1143" s="9">
        <v>11</v>
      </c>
      <c r="I1143" s="9">
        <v>2</v>
      </c>
      <c r="J1143" s="9">
        <v>3</v>
      </c>
      <c r="K1143" s="9">
        <v>94.702722697647047</v>
      </c>
      <c r="L1143" s="9">
        <v>12.11460756862745</v>
      </c>
      <c r="M1143" s="9">
        <v>20.058228392156863</v>
      </c>
      <c r="N1143" s="9">
        <v>10.591494431372547</v>
      </c>
      <c r="O1143" s="9">
        <v>42.459707764705875</v>
      </c>
      <c r="P1143" s="9">
        <v>3.5912664525490188</v>
      </c>
      <c r="Q1143" s="9">
        <v>2.0620608627450974</v>
      </c>
      <c r="R1143" s="9">
        <v>1.0310304313725487</v>
      </c>
      <c r="S1143" s="12">
        <f t="shared" si="17"/>
        <v>186.61111860117643</v>
      </c>
    </row>
    <row r="1144" spans="1:19" ht="14.25">
      <c r="A1144" s="8">
        <v>3</v>
      </c>
      <c r="B1144" s="8">
        <v>1</v>
      </c>
      <c r="C1144" s="9">
        <v>78</v>
      </c>
      <c r="D1144" s="9">
        <v>6</v>
      </c>
      <c r="E1144" s="9">
        <v>4</v>
      </c>
      <c r="F1144" s="8">
        <v>2</v>
      </c>
      <c r="G1144" s="10">
        <v>2</v>
      </c>
      <c r="H1144" s="9">
        <v>7</v>
      </c>
      <c r="I1144" s="9">
        <v>1</v>
      </c>
      <c r="J1144" s="9">
        <v>3</v>
      </c>
      <c r="K1144" s="9">
        <v>79.481667304313703</v>
      </c>
      <c r="L1144" s="9">
        <v>11.013279607843133</v>
      </c>
      <c r="M1144" s="9">
        <v>15.371726431372547</v>
      </c>
      <c r="N1144" s="9">
        <v>9.3495714117647033</v>
      </c>
      <c r="O1144" s="9">
        <v>29.876449999999995</v>
      </c>
      <c r="P1144" s="9">
        <v>4.707122569411764</v>
      </c>
      <c r="Q1144" s="9">
        <v>1.8746007843137253</v>
      </c>
      <c r="R1144" s="9">
        <v>1.8746007843137253</v>
      </c>
      <c r="S1144" s="12">
        <f t="shared" si="17"/>
        <v>153.54901889333325</v>
      </c>
    </row>
    <row r="1145" spans="1:19" ht="14.25">
      <c r="A1145" s="8">
        <v>2</v>
      </c>
      <c r="B1145" s="8">
        <v>2</v>
      </c>
      <c r="C1145" s="9">
        <v>79</v>
      </c>
      <c r="D1145" s="9">
        <v>6</v>
      </c>
      <c r="E1145" s="9">
        <v>5</v>
      </c>
      <c r="F1145" s="8">
        <v>2</v>
      </c>
      <c r="G1145" s="10">
        <v>2</v>
      </c>
      <c r="H1145" s="9">
        <v>25</v>
      </c>
      <c r="I1145" s="9">
        <v>4</v>
      </c>
      <c r="J1145" s="9">
        <v>3</v>
      </c>
      <c r="K1145" s="9">
        <v>186.23835728560155</v>
      </c>
      <c r="L1145" s="9">
        <v>17.725515108481257</v>
      </c>
      <c r="M1145" s="9">
        <v>41.249536489151865</v>
      </c>
      <c r="N1145" s="9">
        <v>71.821335818540419</v>
      </c>
      <c r="O1145" s="9">
        <v>87.590444339250482</v>
      </c>
      <c r="P1145" s="9">
        <v>9.5552783439842184</v>
      </c>
      <c r="Q1145" s="9">
        <v>3.0171089546351082</v>
      </c>
      <c r="R1145" s="9">
        <v>3.0171089546351082</v>
      </c>
      <c r="S1145" s="12">
        <f t="shared" si="17"/>
        <v>420.21468529428</v>
      </c>
    </row>
    <row r="1146" spans="1:19" ht="14.25">
      <c r="A1146" s="8">
        <v>5</v>
      </c>
      <c r="B1146" s="8">
        <v>2</v>
      </c>
      <c r="C1146" s="9">
        <v>79</v>
      </c>
      <c r="D1146" s="9">
        <v>6</v>
      </c>
      <c r="E1146" s="9">
        <v>5</v>
      </c>
      <c r="F1146" s="8">
        <v>2</v>
      </c>
      <c r="G1146" s="10">
        <v>2</v>
      </c>
      <c r="H1146" s="9">
        <v>21</v>
      </c>
      <c r="I1146" s="9">
        <v>3</v>
      </c>
      <c r="J1146" s="9">
        <v>3</v>
      </c>
      <c r="K1146" s="9">
        <v>501.60263164039213</v>
      </c>
      <c r="L1146" s="9">
        <v>17.785274941176468</v>
      </c>
      <c r="M1146" s="9">
        <v>25.658598235294111</v>
      </c>
      <c r="N1146" s="9">
        <v>149.68687262745095</v>
      </c>
      <c r="O1146" s="9">
        <v>40.585106980392155</v>
      </c>
      <c r="P1146" s="9">
        <v>4.7668754694117634</v>
      </c>
      <c r="Q1146" s="9">
        <v>4.6865019607843124</v>
      </c>
      <c r="R1146" s="9">
        <v>4.6865019607843124</v>
      </c>
      <c r="S1146" s="12">
        <f t="shared" si="17"/>
        <v>749.4583638156862</v>
      </c>
    </row>
    <row r="1147" spans="1:19" ht="14.25">
      <c r="A1147" s="8">
        <v>6</v>
      </c>
      <c r="B1147" s="8">
        <v>2</v>
      </c>
      <c r="C1147" s="9">
        <v>79</v>
      </c>
      <c r="D1147" s="9">
        <v>6</v>
      </c>
      <c r="E1147" s="9">
        <v>4</v>
      </c>
      <c r="F1147" s="8">
        <v>2</v>
      </c>
      <c r="G1147" s="10">
        <v>2</v>
      </c>
      <c r="H1147" s="9">
        <v>24</v>
      </c>
      <c r="I1147" s="9">
        <v>4</v>
      </c>
      <c r="J1147" s="9">
        <v>3</v>
      </c>
      <c r="K1147" s="9">
        <v>24.229034887179481</v>
      </c>
      <c r="L1147" s="9">
        <v>5.2799406706114391</v>
      </c>
      <c r="M1147" s="9">
        <v>48.615525147928984</v>
      </c>
      <c r="N1147" s="9">
        <v>2.9463954635108474</v>
      </c>
      <c r="O1147" s="9">
        <v>34.296043195266272</v>
      </c>
      <c r="P1147" s="9">
        <v>2.5683139976331351</v>
      </c>
      <c r="Q1147" s="9">
        <v>1.3199851676528598</v>
      </c>
      <c r="R1147" s="9">
        <v>0.65999258382642989</v>
      </c>
      <c r="S1147" s="12">
        <f t="shared" si="17"/>
        <v>119.91523111360947</v>
      </c>
    </row>
    <row r="1148" spans="1:19" ht="14.25">
      <c r="A1148" s="8">
        <v>2</v>
      </c>
      <c r="B1148" s="8">
        <v>2</v>
      </c>
      <c r="C1148" s="9">
        <v>80</v>
      </c>
      <c r="D1148" s="9">
        <v>7</v>
      </c>
      <c r="E1148" s="9">
        <v>4</v>
      </c>
      <c r="F1148" s="8">
        <v>2</v>
      </c>
      <c r="G1148" s="10">
        <v>1</v>
      </c>
      <c r="H1148" s="9">
        <v>8</v>
      </c>
      <c r="I1148" s="9">
        <v>2</v>
      </c>
      <c r="J1148" s="9">
        <v>3</v>
      </c>
      <c r="K1148" s="9">
        <v>40.027178921960783</v>
      </c>
      <c r="L1148" s="9">
        <v>8.8106236862745089</v>
      </c>
      <c r="M1148" s="9">
        <v>16.77767701960784</v>
      </c>
      <c r="N1148" s="9">
        <v>5.131719647058822</v>
      </c>
      <c r="O1148" s="9">
        <v>50.73138372549019</v>
      </c>
      <c r="P1148" s="9">
        <v>2.3427823301960777</v>
      </c>
      <c r="Q1148" s="9">
        <v>1.4996806274509802</v>
      </c>
      <c r="R1148" s="9">
        <v>0.74984031372549009</v>
      </c>
      <c r="S1148" s="12">
        <f t="shared" si="17"/>
        <v>126.07088627176468</v>
      </c>
    </row>
    <row r="1149" spans="1:19" ht="14.25">
      <c r="A1149" s="8">
        <v>2</v>
      </c>
      <c r="B1149" s="8">
        <v>2</v>
      </c>
      <c r="C1149" s="9">
        <v>79</v>
      </c>
      <c r="D1149" s="9">
        <v>6</v>
      </c>
      <c r="E1149" s="9">
        <v>4</v>
      </c>
      <c r="F1149" s="8">
        <v>2</v>
      </c>
      <c r="G1149" s="10">
        <v>1</v>
      </c>
      <c r="H1149" s="9">
        <v>17</v>
      </c>
      <c r="I1149" s="9">
        <v>3</v>
      </c>
      <c r="J1149" s="9">
        <v>3</v>
      </c>
      <c r="K1149" s="9">
        <v>54.988920788799987</v>
      </c>
      <c r="L1149" s="9">
        <v>12.356899719999998</v>
      </c>
      <c r="M1149" s="9">
        <v>17.089329399999997</v>
      </c>
      <c r="N1149" s="9">
        <v>6.0947957999999991</v>
      </c>
      <c r="O1149" s="9">
        <v>42.113843919999994</v>
      </c>
      <c r="P1149" s="9">
        <v>1.2526597955999996</v>
      </c>
      <c r="Q1149" s="9">
        <v>2.1033020799999997</v>
      </c>
      <c r="R1149" s="9">
        <v>1.0516510399999999</v>
      </c>
      <c r="S1149" s="12">
        <f t="shared" si="17"/>
        <v>137.05140254439999</v>
      </c>
    </row>
    <row r="1150" spans="1:19" ht="14.25">
      <c r="A1150" s="8">
        <v>2</v>
      </c>
      <c r="B1150" s="8">
        <v>2</v>
      </c>
      <c r="C1150" s="9">
        <v>79</v>
      </c>
      <c r="D1150" s="9">
        <v>6</v>
      </c>
      <c r="E1150" s="9">
        <v>4</v>
      </c>
      <c r="F1150" s="8">
        <v>2</v>
      </c>
      <c r="G1150" s="10">
        <v>2</v>
      </c>
      <c r="H1150" s="9">
        <v>8</v>
      </c>
      <c r="I1150" s="9">
        <v>2</v>
      </c>
      <c r="J1150" s="9">
        <v>3</v>
      </c>
      <c r="K1150" s="9">
        <v>85.673473694901929</v>
      </c>
      <c r="L1150" s="9">
        <v>4.5693394117647053</v>
      </c>
      <c r="M1150" s="9">
        <v>0</v>
      </c>
      <c r="N1150" s="9">
        <v>36.039200078431364</v>
      </c>
      <c r="O1150" s="9">
        <v>1.5231131372549018</v>
      </c>
      <c r="P1150" s="9">
        <v>0.94643907098039204</v>
      </c>
      <c r="Q1150" s="9">
        <v>1.124760470588235</v>
      </c>
      <c r="R1150" s="9">
        <v>1.124760470588235</v>
      </c>
      <c r="S1150" s="12">
        <f t="shared" si="17"/>
        <v>131.00108633450975</v>
      </c>
    </row>
    <row r="1151" spans="1:19" ht="14.25">
      <c r="A1151" s="8">
        <v>2</v>
      </c>
      <c r="B1151" s="8">
        <v>2</v>
      </c>
      <c r="C1151" s="9">
        <v>80</v>
      </c>
      <c r="D1151" s="9">
        <v>7</v>
      </c>
      <c r="E1151" s="9">
        <v>4</v>
      </c>
      <c r="F1151" s="8">
        <v>2</v>
      </c>
      <c r="G1151" s="10">
        <v>1</v>
      </c>
      <c r="H1151" s="9">
        <v>9</v>
      </c>
      <c r="I1151" s="9">
        <v>2</v>
      </c>
      <c r="J1151" s="9">
        <v>3</v>
      </c>
      <c r="K1151" s="9">
        <v>112.79847839372549</v>
      </c>
      <c r="L1151" s="9">
        <v>15.418591450980392</v>
      </c>
      <c r="M1151" s="9">
        <v>27.416036470588232</v>
      </c>
      <c r="N1151" s="9">
        <v>7.05318545098039</v>
      </c>
      <c r="O1151" s="9">
        <v>51.809279176470575</v>
      </c>
      <c r="P1151" s="9">
        <v>5.7147204909803904</v>
      </c>
      <c r="Q1151" s="9">
        <v>2.624441098039215</v>
      </c>
      <c r="R1151" s="9">
        <v>1.3122205490196075</v>
      </c>
      <c r="S1151" s="12">
        <f t="shared" si="17"/>
        <v>224.1469530807843</v>
      </c>
    </row>
    <row r="1152" spans="1:19" ht="14.25">
      <c r="A1152" s="8">
        <v>5</v>
      </c>
      <c r="B1152" s="8">
        <v>1</v>
      </c>
      <c r="C1152" s="9">
        <v>80</v>
      </c>
      <c r="D1152" s="9">
        <v>7</v>
      </c>
      <c r="E1152" s="9">
        <v>4</v>
      </c>
      <c r="F1152" s="8">
        <v>2</v>
      </c>
      <c r="G1152" s="10">
        <v>2</v>
      </c>
      <c r="H1152" s="9">
        <v>12</v>
      </c>
      <c r="I1152" s="9">
        <v>2</v>
      </c>
      <c r="J1152" s="9">
        <v>3</v>
      </c>
      <c r="K1152" s="9">
        <v>67.461258425098038</v>
      </c>
      <c r="L1152" s="9">
        <v>7.9201883137254887</v>
      </c>
      <c r="M1152" s="9">
        <v>40.069591764705876</v>
      </c>
      <c r="N1152" s="9">
        <v>2.7884686666666663</v>
      </c>
      <c r="O1152" s="9">
        <v>69.125903921568607</v>
      </c>
      <c r="P1152" s="9">
        <v>2.7209830384313718</v>
      </c>
      <c r="Q1152" s="9">
        <v>1.3122205490196075</v>
      </c>
      <c r="R1152" s="9">
        <v>0.65611027450980375</v>
      </c>
      <c r="S1152" s="12">
        <f t="shared" si="17"/>
        <v>192.05472495372544</v>
      </c>
    </row>
    <row r="1153" spans="1:19" ht="14.25">
      <c r="A1153" s="8">
        <v>5</v>
      </c>
      <c r="B1153" s="8">
        <v>1</v>
      </c>
      <c r="C1153" s="9">
        <v>80</v>
      </c>
      <c r="D1153" s="9">
        <v>7</v>
      </c>
      <c r="E1153" s="9">
        <v>4</v>
      </c>
      <c r="F1153" s="8">
        <v>2</v>
      </c>
      <c r="G1153" s="10">
        <v>2</v>
      </c>
      <c r="H1153" s="9">
        <v>7</v>
      </c>
      <c r="I1153" s="9">
        <v>1</v>
      </c>
      <c r="J1153" s="9">
        <v>3</v>
      </c>
      <c r="K1153" s="9">
        <v>81.908806669803909</v>
      </c>
      <c r="L1153" s="9">
        <v>11.013279607843133</v>
      </c>
      <c r="M1153" s="9">
        <v>23.924592509803919</v>
      </c>
      <c r="N1153" s="9">
        <v>11.435064784313722</v>
      </c>
      <c r="O1153" s="9">
        <v>25.307110588235286</v>
      </c>
      <c r="P1153" s="9">
        <v>7.0431094717647049</v>
      </c>
      <c r="Q1153" s="9">
        <v>1.8746007843137253</v>
      </c>
      <c r="R1153" s="9">
        <v>1.8746007843137253</v>
      </c>
      <c r="S1153" s="12">
        <f t="shared" si="17"/>
        <v>164.38116520039208</v>
      </c>
    </row>
    <row r="1154" spans="1:19" ht="14.25">
      <c r="A1154" s="8">
        <v>5</v>
      </c>
      <c r="B1154" s="8">
        <v>1</v>
      </c>
      <c r="C1154" s="9">
        <v>78</v>
      </c>
      <c r="D1154" s="9">
        <v>6</v>
      </c>
      <c r="E1154" s="9">
        <v>4</v>
      </c>
      <c r="F1154" s="8">
        <v>2</v>
      </c>
      <c r="G1154" s="10">
        <v>2</v>
      </c>
      <c r="H1154" s="9">
        <v>8</v>
      </c>
      <c r="I1154" s="9">
        <v>2</v>
      </c>
      <c r="J1154" s="9">
        <v>3</v>
      </c>
      <c r="K1154" s="9">
        <v>96.171941062352914</v>
      </c>
      <c r="L1154" s="9">
        <v>182.77357647058818</v>
      </c>
      <c r="M1154" s="9">
        <v>37.749773294117638</v>
      </c>
      <c r="N1154" s="9">
        <v>9.0683812941176445</v>
      </c>
      <c r="O1154" s="9">
        <v>86.489393686274497</v>
      </c>
      <c r="P1154" s="9">
        <v>5.0016692176470583</v>
      </c>
      <c r="Q1154" s="9">
        <v>2.2495209411764701</v>
      </c>
      <c r="R1154" s="9">
        <v>1.124760470588235</v>
      </c>
      <c r="S1154" s="12">
        <f t="shared" si="17"/>
        <v>420.62901643686263</v>
      </c>
    </row>
    <row r="1155" spans="1:19" ht="14.25">
      <c r="A1155" s="8">
        <v>5</v>
      </c>
      <c r="B1155" s="8">
        <v>1</v>
      </c>
      <c r="C1155" s="9">
        <v>79</v>
      </c>
      <c r="D1155" s="9">
        <v>6</v>
      </c>
      <c r="E1155" s="9">
        <v>4</v>
      </c>
      <c r="F1155" s="8">
        <v>2</v>
      </c>
      <c r="G1155" s="10">
        <v>2</v>
      </c>
      <c r="H1155" s="9">
        <v>17</v>
      </c>
      <c r="I1155" s="9">
        <v>3</v>
      </c>
      <c r="J1155" s="9">
        <v>3</v>
      </c>
      <c r="K1155" s="9">
        <v>322.41235456901961</v>
      </c>
      <c r="L1155" s="9">
        <v>26.713061176470585</v>
      </c>
      <c r="M1155" s="9">
        <v>46.560396980392149</v>
      </c>
      <c r="N1155" s="9">
        <v>127.28539325490192</v>
      </c>
      <c r="O1155" s="9">
        <v>63.525534078431363</v>
      </c>
      <c r="P1155" s="9">
        <v>13.987802402352939</v>
      </c>
      <c r="Q1155" s="9">
        <v>3.7492015686274507</v>
      </c>
      <c r="R1155" s="9">
        <v>1.8746007843137253</v>
      </c>
      <c r="S1155" s="12">
        <f t="shared" ref="S1155:S1218" si="18">K1155+L1155+M1155+N1155+O1155+P1155+Q1155+R1155</f>
        <v>606.10834481450991</v>
      </c>
    </row>
    <row r="1156" spans="1:19" ht="14.25">
      <c r="A1156" s="8">
        <v>3</v>
      </c>
      <c r="B1156" s="8">
        <v>1</v>
      </c>
      <c r="C1156" s="9">
        <v>79</v>
      </c>
      <c r="D1156" s="9">
        <v>6</v>
      </c>
      <c r="E1156" s="9">
        <v>4</v>
      </c>
      <c r="F1156" s="8">
        <v>2</v>
      </c>
      <c r="G1156" s="10">
        <v>2</v>
      </c>
      <c r="H1156" s="9">
        <v>11</v>
      </c>
      <c r="I1156" s="9">
        <v>2</v>
      </c>
      <c r="J1156" s="9">
        <v>3</v>
      </c>
      <c r="K1156" s="9">
        <v>180.8846818552941</v>
      </c>
      <c r="L1156" s="9">
        <v>17.433787294117643</v>
      </c>
      <c r="M1156" s="9">
        <v>35.734577450980382</v>
      </c>
      <c r="N1156" s="9">
        <v>30.626290313725484</v>
      </c>
      <c r="O1156" s="9">
        <v>33.742814117647058</v>
      </c>
      <c r="P1156" s="9">
        <v>18.065996408627448</v>
      </c>
      <c r="Q1156" s="9">
        <v>2.8119011764705877</v>
      </c>
      <c r="R1156" s="9">
        <v>4.9208270588235283</v>
      </c>
      <c r="S1156" s="12">
        <f t="shared" si="18"/>
        <v>324.22087567568622</v>
      </c>
    </row>
    <row r="1157" spans="1:19" ht="14.25">
      <c r="A1157" s="8">
        <v>2</v>
      </c>
      <c r="B1157" s="8">
        <v>1</v>
      </c>
      <c r="C1157" s="9">
        <v>79</v>
      </c>
      <c r="D1157" s="9">
        <v>6</v>
      </c>
      <c r="E1157" s="9">
        <v>4</v>
      </c>
      <c r="F1157" s="8">
        <v>2</v>
      </c>
      <c r="G1157" s="10">
        <v>2</v>
      </c>
      <c r="H1157" s="9">
        <v>8</v>
      </c>
      <c r="I1157" s="9">
        <v>2</v>
      </c>
      <c r="J1157" s="9">
        <v>3</v>
      </c>
      <c r="K1157" s="9">
        <v>4.8449057270588227</v>
      </c>
      <c r="L1157" s="9">
        <v>3.4445789411764705</v>
      </c>
      <c r="M1157" s="9">
        <v>6.4439401960784304</v>
      </c>
      <c r="N1157" s="9">
        <v>2.0620608627450974</v>
      </c>
      <c r="O1157" s="9">
        <v>39.835266666666669</v>
      </c>
      <c r="P1157" s="9">
        <v>2.6174113450980387</v>
      </c>
      <c r="Q1157" s="9">
        <v>0.56238023529411751</v>
      </c>
      <c r="R1157" s="9">
        <v>0.56238023529411751</v>
      </c>
      <c r="S1157" s="12">
        <f t="shared" si="18"/>
        <v>60.372924209411757</v>
      </c>
    </row>
    <row r="1158" spans="1:19" ht="14.25">
      <c r="A1158" s="8">
        <v>2</v>
      </c>
      <c r="B1158" s="8">
        <v>1</v>
      </c>
      <c r="C1158" s="9">
        <v>79</v>
      </c>
      <c r="D1158" s="9">
        <v>6</v>
      </c>
      <c r="E1158" s="9">
        <v>4</v>
      </c>
      <c r="F1158" s="8">
        <v>2</v>
      </c>
      <c r="G1158" s="10">
        <v>1</v>
      </c>
      <c r="H1158" s="9">
        <v>9</v>
      </c>
      <c r="I1158" s="9">
        <v>2</v>
      </c>
      <c r="J1158" s="9">
        <v>3</v>
      </c>
      <c r="K1158" s="9">
        <v>58.953406197999989</v>
      </c>
      <c r="L1158" s="9">
        <v>25.096217999999997</v>
      </c>
      <c r="M1158" s="9">
        <v>179.04358955999996</v>
      </c>
      <c r="N1158" s="9">
        <v>6.6206213199999988</v>
      </c>
      <c r="O1158" s="9">
        <v>93.835954159999972</v>
      </c>
      <c r="P1158" s="9">
        <v>4.2778296167999992</v>
      </c>
      <c r="Q1158" s="9">
        <v>0.57362783999999989</v>
      </c>
      <c r="R1158" s="9">
        <v>0.28681391999999994</v>
      </c>
      <c r="S1158" s="12">
        <f t="shared" si="18"/>
        <v>368.68806061479984</v>
      </c>
    </row>
    <row r="1159" spans="1:19" ht="14.25">
      <c r="A1159" s="8">
        <v>2</v>
      </c>
      <c r="B1159" s="8">
        <v>1</v>
      </c>
      <c r="C1159" s="9">
        <v>79</v>
      </c>
      <c r="D1159" s="9">
        <v>6</v>
      </c>
      <c r="E1159" s="9">
        <v>4</v>
      </c>
      <c r="F1159" s="8">
        <v>2</v>
      </c>
      <c r="G1159" s="10">
        <v>2</v>
      </c>
      <c r="H1159" s="9">
        <v>10</v>
      </c>
      <c r="I1159" s="9">
        <v>2</v>
      </c>
      <c r="J1159" s="9">
        <v>3</v>
      </c>
      <c r="K1159" s="9">
        <v>100.96684403195263</v>
      </c>
      <c r="L1159" s="9">
        <v>10.583452504930964</v>
      </c>
      <c r="M1159" s="9">
        <v>27.460405719921098</v>
      </c>
      <c r="N1159" s="9">
        <v>7.0242067850098611</v>
      </c>
      <c r="O1159" s="9">
        <v>62.958578264299796</v>
      </c>
      <c r="P1159" s="9">
        <v>10.468425226035501</v>
      </c>
      <c r="Q1159" s="9">
        <v>1.8856930966469427</v>
      </c>
      <c r="R1159" s="9">
        <v>1.2257005128205127</v>
      </c>
      <c r="S1159" s="12">
        <f t="shared" si="18"/>
        <v>222.57330614161728</v>
      </c>
    </row>
    <row r="1160" spans="1:19" ht="14.25">
      <c r="A1160" s="8">
        <v>2</v>
      </c>
      <c r="B1160" s="8">
        <v>1</v>
      </c>
      <c r="C1160" s="9">
        <v>80</v>
      </c>
      <c r="D1160" s="9">
        <v>7</v>
      </c>
      <c r="E1160" s="9">
        <v>4</v>
      </c>
      <c r="F1160" s="8">
        <v>2</v>
      </c>
      <c r="G1160" s="10">
        <v>1</v>
      </c>
      <c r="H1160" s="9">
        <v>14</v>
      </c>
      <c r="I1160" s="9">
        <v>2</v>
      </c>
      <c r="J1160" s="9">
        <v>3</v>
      </c>
      <c r="K1160" s="9">
        <v>105.53055273639997</v>
      </c>
      <c r="L1160" s="9">
        <v>12.356899719999998</v>
      </c>
      <c r="M1160" s="9">
        <v>17.328340999999998</v>
      </c>
      <c r="N1160" s="9">
        <v>19.790160479999994</v>
      </c>
      <c r="O1160" s="9">
        <v>18.403893199999995</v>
      </c>
      <c r="P1160" s="9">
        <v>7.8718470459999992</v>
      </c>
      <c r="Q1160" s="9">
        <v>2.1033020799999997</v>
      </c>
      <c r="R1160" s="9">
        <v>2.1033020799999997</v>
      </c>
      <c r="S1160" s="12">
        <f t="shared" si="18"/>
        <v>185.48829834239996</v>
      </c>
    </row>
    <row r="1161" spans="1:19" ht="14.25">
      <c r="A1161" s="8">
        <v>5</v>
      </c>
      <c r="B1161" s="8">
        <v>1</v>
      </c>
      <c r="C1161" s="9">
        <v>80</v>
      </c>
      <c r="D1161" s="9">
        <v>7</v>
      </c>
      <c r="E1161" s="9">
        <v>1</v>
      </c>
      <c r="F1161" s="8">
        <v>2</v>
      </c>
      <c r="G1161" s="10">
        <v>2</v>
      </c>
      <c r="H1161" s="9">
        <v>8</v>
      </c>
      <c r="I1161" s="9">
        <v>2</v>
      </c>
      <c r="J1161" s="9">
        <v>3</v>
      </c>
      <c r="K1161" s="9">
        <v>120.47449995529411</v>
      </c>
      <c r="L1161" s="9">
        <v>19.823903294117645</v>
      </c>
      <c r="M1161" s="9">
        <v>29.407799803921563</v>
      </c>
      <c r="N1161" s="9">
        <v>23.994890039215683</v>
      </c>
      <c r="O1161" s="9">
        <v>29.056312156862742</v>
      </c>
      <c r="P1161" s="9">
        <v>10.531975856470584</v>
      </c>
      <c r="Q1161" s="9">
        <v>3.3742814117647053</v>
      </c>
      <c r="R1161" s="9">
        <v>2.2495209411764701</v>
      </c>
      <c r="S1161" s="12">
        <f t="shared" si="18"/>
        <v>238.91318345882348</v>
      </c>
    </row>
    <row r="1162" spans="1:19" ht="14.25">
      <c r="A1162" s="8">
        <v>5</v>
      </c>
      <c r="B1162" s="8">
        <v>2</v>
      </c>
      <c r="C1162" s="9">
        <v>81</v>
      </c>
      <c r="D1162" s="9">
        <v>7</v>
      </c>
      <c r="E1162" s="9">
        <v>4</v>
      </c>
      <c r="F1162" s="8">
        <v>2</v>
      </c>
      <c r="G1162" s="10">
        <v>2</v>
      </c>
      <c r="H1162" s="9">
        <v>4</v>
      </c>
      <c r="I1162" s="9">
        <v>1</v>
      </c>
      <c r="J1162" s="9">
        <v>3</v>
      </c>
      <c r="K1162" s="9">
        <v>76.161514990196068</v>
      </c>
      <c r="L1162" s="9">
        <v>13.215935529411761</v>
      </c>
      <c r="M1162" s="9">
        <v>36.859337921568624</v>
      </c>
      <c r="N1162" s="9">
        <v>11.177307176470585</v>
      </c>
      <c r="O1162" s="9">
        <v>35.640847411764703</v>
      </c>
      <c r="P1162" s="9">
        <v>4.4024999419607838</v>
      </c>
      <c r="Q1162" s="9">
        <v>2.4369810196078423</v>
      </c>
      <c r="R1162" s="9">
        <v>1.2184905098039212</v>
      </c>
      <c r="S1162" s="12">
        <f t="shared" si="18"/>
        <v>181.11291450078431</v>
      </c>
    </row>
    <row r="1163" spans="1:19" ht="14.25">
      <c r="A1163" s="8">
        <v>5</v>
      </c>
      <c r="B1163" s="8">
        <v>1</v>
      </c>
      <c r="C1163" s="9">
        <v>82</v>
      </c>
      <c r="D1163" s="9">
        <v>7</v>
      </c>
      <c r="E1163" s="9">
        <v>4</v>
      </c>
      <c r="F1163" s="8">
        <v>2</v>
      </c>
      <c r="G1163" s="10">
        <v>1</v>
      </c>
      <c r="H1163" s="9">
        <v>12</v>
      </c>
      <c r="I1163" s="9">
        <v>2</v>
      </c>
      <c r="J1163" s="9">
        <v>3</v>
      </c>
      <c r="K1163" s="9">
        <v>69.413987883599987</v>
      </c>
      <c r="L1163" s="9">
        <v>8.2937025199999983</v>
      </c>
      <c r="M1163" s="9">
        <v>31.071507999999994</v>
      </c>
      <c r="N1163" s="9">
        <v>4.8997377999999996</v>
      </c>
      <c r="O1163" s="9">
        <v>77.798275799999985</v>
      </c>
      <c r="P1163" s="9">
        <v>7.2186283431999989</v>
      </c>
      <c r="Q1163" s="9">
        <v>1.3384649599999996</v>
      </c>
      <c r="R1163" s="9">
        <v>1.3384649599999996</v>
      </c>
      <c r="S1163" s="12">
        <f t="shared" si="18"/>
        <v>201.37277026679999</v>
      </c>
    </row>
    <row r="1164" spans="1:19" ht="14.25">
      <c r="A1164" s="8">
        <v>2</v>
      </c>
      <c r="B1164" s="8">
        <v>2</v>
      </c>
      <c r="C1164" s="9">
        <v>82</v>
      </c>
      <c r="D1164" s="9">
        <v>7</v>
      </c>
      <c r="E1164" s="9">
        <v>4</v>
      </c>
      <c r="F1164" s="8">
        <v>2</v>
      </c>
      <c r="G1164" s="10">
        <v>1</v>
      </c>
      <c r="H1164" s="9">
        <v>19</v>
      </c>
      <c r="I1164" s="9">
        <v>3</v>
      </c>
      <c r="J1164" s="9">
        <v>3</v>
      </c>
      <c r="K1164" s="9">
        <v>195.01495391725484</v>
      </c>
      <c r="L1164" s="9">
        <v>28.634526980392149</v>
      </c>
      <c r="M1164" s="9">
        <v>35.336224784313721</v>
      </c>
      <c r="N1164" s="9">
        <v>16.191864274509804</v>
      </c>
      <c r="O1164" s="9">
        <v>61.29944564705881</v>
      </c>
      <c r="P1164" s="9">
        <v>17.498461021176468</v>
      </c>
      <c r="Q1164" s="9">
        <v>4.8739620392156846</v>
      </c>
      <c r="R1164" s="9">
        <v>4.8739620392156846</v>
      </c>
      <c r="S1164" s="12">
        <f t="shared" si="18"/>
        <v>363.7234007031372</v>
      </c>
    </row>
    <row r="1165" spans="1:19" ht="14.25">
      <c r="A1165" s="8">
        <v>5</v>
      </c>
      <c r="B1165" s="8">
        <v>2</v>
      </c>
      <c r="C1165" s="9">
        <v>83</v>
      </c>
      <c r="D1165" s="9">
        <v>7</v>
      </c>
      <c r="E1165" s="9">
        <v>4</v>
      </c>
      <c r="F1165" s="8">
        <v>2</v>
      </c>
      <c r="G1165" s="10">
        <v>2</v>
      </c>
      <c r="H1165" s="9">
        <v>30</v>
      </c>
      <c r="I1165" s="9">
        <v>5</v>
      </c>
      <c r="J1165" s="9">
        <v>3</v>
      </c>
      <c r="K1165" s="9">
        <v>53.597413999607831</v>
      </c>
      <c r="L1165" s="9">
        <v>7.7092957254901959</v>
      </c>
      <c r="M1165" s="9">
        <v>15.137401333333331</v>
      </c>
      <c r="N1165" s="9">
        <v>10.685224470588233</v>
      </c>
      <c r="O1165" s="9">
        <v>41.030324666666658</v>
      </c>
      <c r="P1165" s="9">
        <v>5.9354547333333327</v>
      </c>
      <c r="Q1165" s="9">
        <v>1.4996806274509802</v>
      </c>
      <c r="R1165" s="9">
        <v>0.74984031372549009</v>
      </c>
      <c r="S1165" s="12">
        <f t="shared" si="18"/>
        <v>136.34463587019604</v>
      </c>
    </row>
    <row r="1166" spans="1:19" ht="14.25">
      <c r="A1166" s="8">
        <v>2</v>
      </c>
      <c r="B1166" s="8">
        <v>2</v>
      </c>
      <c r="C1166" s="9">
        <v>64</v>
      </c>
      <c r="D1166" s="9">
        <v>5</v>
      </c>
      <c r="E1166" s="9">
        <v>4</v>
      </c>
      <c r="F1166" s="8">
        <v>2</v>
      </c>
      <c r="G1166" s="10">
        <v>2</v>
      </c>
      <c r="H1166" s="9">
        <v>9</v>
      </c>
      <c r="I1166" s="9">
        <v>2</v>
      </c>
      <c r="J1166" s="9">
        <v>3</v>
      </c>
      <c r="K1166" s="9">
        <v>200.98462011490193</v>
      </c>
      <c r="L1166" s="9">
        <v>98.416541176470588</v>
      </c>
      <c r="M1166" s="9">
        <v>0</v>
      </c>
      <c r="N1166" s="9">
        <v>9.0449487843137248</v>
      </c>
      <c r="O1166" s="9">
        <v>85.036578078431361</v>
      </c>
      <c r="P1166" s="9">
        <v>7.9954066701960764</v>
      </c>
      <c r="Q1166" s="9">
        <v>2.2495209411764701</v>
      </c>
      <c r="R1166" s="9">
        <v>2.2495209411764701</v>
      </c>
      <c r="S1166" s="12">
        <f t="shared" si="18"/>
        <v>405.97713670666661</v>
      </c>
    </row>
    <row r="1167" spans="1:19" ht="14.25">
      <c r="A1167" s="8">
        <v>5</v>
      </c>
      <c r="B1167" s="8">
        <v>1</v>
      </c>
      <c r="C1167" s="9">
        <v>79</v>
      </c>
      <c r="D1167" s="9">
        <v>6</v>
      </c>
      <c r="E1167" s="9">
        <v>4</v>
      </c>
      <c r="F1167" s="8">
        <v>2</v>
      </c>
      <c r="G1167" s="10">
        <v>2</v>
      </c>
      <c r="H1167" s="9">
        <v>12</v>
      </c>
      <c r="I1167" s="9">
        <v>2</v>
      </c>
      <c r="J1167" s="9">
        <v>3</v>
      </c>
      <c r="K1167" s="9">
        <v>85.135979062327408</v>
      </c>
      <c r="L1167" s="9">
        <v>11.078446942800788</v>
      </c>
      <c r="M1167" s="9">
        <v>34.791037633136085</v>
      </c>
      <c r="N1167" s="9">
        <v>7.8727686785009849</v>
      </c>
      <c r="O1167" s="9">
        <v>34.178187376725838</v>
      </c>
      <c r="P1167" s="9">
        <v>3.7596006114398421</v>
      </c>
      <c r="Q1167" s="9">
        <v>1.8856930966469427</v>
      </c>
      <c r="R1167" s="9">
        <v>0.94284654832347137</v>
      </c>
      <c r="S1167" s="12">
        <f t="shared" si="18"/>
        <v>179.64455994990138</v>
      </c>
    </row>
    <row r="1168" spans="1:19" ht="14.25">
      <c r="A1168" s="8">
        <v>5</v>
      </c>
      <c r="B1168" s="8">
        <v>1</v>
      </c>
      <c r="C1168" s="9">
        <v>67</v>
      </c>
      <c r="D1168" s="9">
        <v>5</v>
      </c>
      <c r="E1168" s="9">
        <v>4</v>
      </c>
      <c r="F1168" s="8">
        <v>2</v>
      </c>
      <c r="G1168" s="10">
        <v>1</v>
      </c>
      <c r="H1168" s="9">
        <v>16</v>
      </c>
      <c r="I1168" s="9">
        <v>3</v>
      </c>
      <c r="J1168" s="9">
        <v>3</v>
      </c>
      <c r="K1168" s="9">
        <v>184.60634553839995</v>
      </c>
      <c r="L1168" s="9">
        <v>28.609688519999995</v>
      </c>
      <c r="M1168" s="9">
        <v>22.108572999999996</v>
      </c>
      <c r="N1168" s="9">
        <v>29.135514039999993</v>
      </c>
      <c r="O1168" s="9">
        <v>74.452113399999988</v>
      </c>
      <c r="P1168" s="9">
        <v>5.7683059543999988</v>
      </c>
      <c r="Q1168" s="9">
        <v>4.0153948799999997</v>
      </c>
      <c r="R1168" s="9">
        <v>2.0076974399999998</v>
      </c>
      <c r="S1168" s="12">
        <f t="shared" si="18"/>
        <v>350.70363277279989</v>
      </c>
    </row>
    <row r="1169" spans="1:19" ht="14.25">
      <c r="A1169" s="8">
        <v>1</v>
      </c>
      <c r="B1169" s="8">
        <v>1</v>
      </c>
      <c r="C1169" s="9">
        <v>51</v>
      </c>
      <c r="D1169" s="9">
        <v>4</v>
      </c>
      <c r="E1169" s="9">
        <v>2</v>
      </c>
      <c r="F1169" s="8">
        <v>2</v>
      </c>
      <c r="G1169" s="10">
        <v>2</v>
      </c>
      <c r="H1169" s="9">
        <v>10</v>
      </c>
      <c r="I1169" s="9">
        <v>2</v>
      </c>
      <c r="J1169" s="9">
        <v>3</v>
      </c>
      <c r="K1169" s="9">
        <v>22.933631670196071</v>
      </c>
      <c r="L1169" s="9">
        <v>4.2178517647058822</v>
      </c>
      <c r="M1169" s="9">
        <v>2.9290637254901957</v>
      </c>
      <c r="N1169" s="9">
        <v>3.0462262745098037</v>
      </c>
      <c r="O1169" s="9">
        <v>54.597747843137249</v>
      </c>
      <c r="P1169" s="9">
        <v>3.5036288658823525</v>
      </c>
      <c r="Q1169" s="9">
        <v>0.56238023529411751</v>
      </c>
      <c r="R1169" s="9">
        <v>0.56238023529411751</v>
      </c>
      <c r="S1169" s="12">
        <f t="shared" si="18"/>
        <v>92.352910614509781</v>
      </c>
    </row>
    <row r="1170" spans="1:19" ht="14.25">
      <c r="A1170" s="8">
        <v>4</v>
      </c>
      <c r="B1170" s="8">
        <v>1</v>
      </c>
      <c r="C1170" s="9">
        <v>82</v>
      </c>
      <c r="D1170" s="9">
        <v>7</v>
      </c>
      <c r="E1170" s="9">
        <v>1</v>
      </c>
      <c r="F1170" s="8">
        <v>2</v>
      </c>
      <c r="G1170" s="10">
        <v>1</v>
      </c>
      <c r="H1170" s="9">
        <v>22</v>
      </c>
      <c r="I1170" s="9">
        <v>4</v>
      </c>
      <c r="J1170" s="9">
        <v>3</v>
      </c>
      <c r="K1170" s="9">
        <v>0</v>
      </c>
      <c r="L1170" s="9">
        <v>10.310304313725489</v>
      </c>
      <c r="M1170" s="9">
        <v>46.513531960784306</v>
      </c>
      <c r="N1170" s="9">
        <v>3.7492015686274507</v>
      </c>
      <c r="O1170" s="9">
        <v>45.71682662745097</v>
      </c>
      <c r="P1170" s="9">
        <v>2.8365053117647054</v>
      </c>
      <c r="Q1170" s="9">
        <v>3.7492015686274507</v>
      </c>
      <c r="R1170" s="9">
        <v>3.7492015686274507</v>
      </c>
      <c r="S1170" s="12">
        <f t="shared" si="18"/>
        <v>116.62477291960784</v>
      </c>
    </row>
    <row r="1171" spans="1:19" ht="14.25">
      <c r="A1171" s="8">
        <v>2</v>
      </c>
      <c r="B1171" s="8">
        <v>2</v>
      </c>
      <c r="C1171" s="9">
        <v>68</v>
      </c>
      <c r="D1171" s="9">
        <v>5</v>
      </c>
      <c r="E1171" s="9">
        <v>4</v>
      </c>
      <c r="F1171" s="8">
        <v>3</v>
      </c>
      <c r="G1171" s="10">
        <v>1</v>
      </c>
      <c r="H1171" s="9">
        <v>9</v>
      </c>
      <c r="I1171" s="9">
        <v>2</v>
      </c>
      <c r="J1171" s="9">
        <v>3</v>
      </c>
      <c r="K1171" s="9">
        <v>101.1684551278431</v>
      </c>
      <c r="L1171" s="9">
        <v>15.418591450980392</v>
      </c>
      <c r="M1171" s="9">
        <v>19.214658039215681</v>
      </c>
      <c r="N1171" s="9">
        <v>15.418591450980392</v>
      </c>
      <c r="O1171" s="9">
        <v>59.659169960784304</v>
      </c>
      <c r="P1171" s="9">
        <v>6.9414123792156852</v>
      </c>
      <c r="Q1171" s="9">
        <v>2.624441098039215</v>
      </c>
      <c r="R1171" s="9">
        <v>1.3122205490196075</v>
      </c>
      <c r="S1171" s="12">
        <f t="shared" si="18"/>
        <v>221.75754005607837</v>
      </c>
    </row>
    <row r="1172" spans="1:19" ht="14.25">
      <c r="A1172" s="8">
        <v>5</v>
      </c>
      <c r="B1172" s="8">
        <v>1</v>
      </c>
      <c r="C1172" s="9">
        <v>85</v>
      </c>
      <c r="D1172" s="9">
        <v>7</v>
      </c>
      <c r="E1172" s="9">
        <v>4</v>
      </c>
      <c r="F1172" s="8">
        <v>2</v>
      </c>
      <c r="G1172" s="10">
        <v>2</v>
      </c>
      <c r="H1172" s="9">
        <v>23</v>
      </c>
      <c r="I1172" s="9">
        <v>4</v>
      </c>
      <c r="J1172" s="9">
        <v>3</v>
      </c>
      <c r="K1172" s="9">
        <v>6.0924525490196065E-2</v>
      </c>
      <c r="L1172" s="9">
        <v>6.6079677647058803</v>
      </c>
      <c r="M1172" s="9">
        <v>11.013279607843133</v>
      </c>
      <c r="N1172" s="9">
        <v>0.30462262745098029</v>
      </c>
      <c r="O1172" s="9">
        <v>36.695310352941171</v>
      </c>
      <c r="P1172" s="9">
        <v>0.52090469294117636</v>
      </c>
      <c r="Q1172" s="9">
        <v>1.124760470588235</v>
      </c>
      <c r="R1172" s="9">
        <v>0.56238023529411751</v>
      </c>
      <c r="S1172" s="12">
        <f t="shared" si="18"/>
        <v>56.890150277254889</v>
      </c>
    </row>
    <row r="1173" spans="1:19" ht="14.25">
      <c r="A1173" s="8">
        <v>5</v>
      </c>
      <c r="B1173" s="8">
        <v>2</v>
      </c>
      <c r="C1173" s="9">
        <v>86</v>
      </c>
      <c r="D1173" s="9">
        <v>7</v>
      </c>
      <c r="E1173" s="9">
        <v>1</v>
      </c>
      <c r="F1173" s="8">
        <v>2</v>
      </c>
      <c r="G1173" s="10">
        <v>2</v>
      </c>
      <c r="H1173" s="9">
        <v>18</v>
      </c>
      <c r="I1173" s="9">
        <v>3</v>
      </c>
      <c r="J1173" s="9">
        <v>3</v>
      </c>
      <c r="K1173" s="9">
        <v>192.69724437254899</v>
      </c>
      <c r="L1173" s="9">
        <v>21.792234117647055</v>
      </c>
      <c r="M1173" s="9">
        <v>28.821987058823524</v>
      </c>
      <c r="N1173" s="9">
        <v>261.15532176470583</v>
      </c>
      <c r="O1173" s="9">
        <v>67.134140588235283</v>
      </c>
      <c r="P1173" s="9">
        <v>7.7585039960784306</v>
      </c>
      <c r="Q1173" s="9">
        <v>2.9993612549019604</v>
      </c>
      <c r="R1173" s="9">
        <v>2.9993612549019604</v>
      </c>
      <c r="S1173" s="12">
        <f t="shared" si="18"/>
        <v>585.35815440784302</v>
      </c>
    </row>
    <row r="1174" spans="1:19" ht="14.25">
      <c r="A1174" s="8">
        <v>5</v>
      </c>
      <c r="B1174" s="8">
        <v>2</v>
      </c>
      <c r="C1174" s="9">
        <v>86</v>
      </c>
      <c r="D1174" s="9">
        <v>7</v>
      </c>
      <c r="E1174" s="9">
        <v>1</v>
      </c>
      <c r="F1174" s="8">
        <v>2</v>
      </c>
      <c r="G1174" s="10">
        <v>2</v>
      </c>
      <c r="H1174" s="9">
        <v>17</v>
      </c>
      <c r="I1174" s="9">
        <v>3</v>
      </c>
      <c r="J1174" s="9">
        <v>3</v>
      </c>
      <c r="K1174" s="9">
        <v>57.48908522784312</v>
      </c>
      <c r="L1174" s="9">
        <v>5.5066398039215665</v>
      </c>
      <c r="M1174" s="9">
        <v>19.917633333333335</v>
      </c>
      <c r="N1174" s="9">
        <v>5.5535048235294102</v>
      </c>
      <c r="O1174" s="9">
        <v>21.581341529411759</v>
      </c>
      <c r="P1174" s="9">
        <v>2.2870129568627444</v>
      </c>
      <c r="Q1174" s="9">
        <v>0.93730039215686267</v>
      </c>
      <c r="R1174" s="9">
        <v>0.46865019607843134</v>
      </c>
      <c r="S1174" s="12">
        <f t="shared" si="18"/>
        <v>113.74116826313721</v>
      </c>
    </row>
    <row r="1175" spans="1:19" ht="14.25">
      <c r="A1175" s="8">
        <v>5</v>
      </c>
      <c r="B1175" s="8">
        <v>2</v>
      </c>
      <c r="C1175" s="9">
        <v>86</v>
      </c>
      <c r="D1175" s="9">
        <v>7</v>
      </c>
      <c r="E1175" s="9">
        <v>1</v>
      </c>
      <c r="F1175" s="8">
        <v>2</v>
      </c>
      <c r="G1175" s="10">
        <v>2</v>
      </c>
      <c r="H1175" s="9">
        <v>21</v>
      </c>
      <c r="I1175" s="9">
        <v>3</v>
      </c>
      <c r="J1175" s="9">
        <v>3</v>
      </c>
      <c r="K1175" s="9">
        <v>277.90042759568621</v>
      </c>
      <c r="L1175" s="9">
        <v>36.57814780392156</v>
      </c>
      <c r="M1175" s="9">
        <v>28.236174313725481</v>
      </c>
      <c r="N1175" s="9">
        <v>30.462262745098034</v>
      </c>
      <c r="O1175" s="9">
        <v>69.477391568627439</v>
      </c>
      <c r="P1175" s="9">
        <v>19.432580380392153</v>
      </c>
      <c r="Q1175" s="9">
        <v>4.8739620392156846</v>
      </c>
      <c r="R1175" s="9">
        <v>2.4369810196078423</v>
      </c>
      <c r="S1175" s="12">
        <f t="shared" si="18"/>
        <v>469.39792746627444</v>
      </c>
    </row>
    <row r="1176" spans="1:19" ht="14.25">
      <c r="A1176" s="8">
        <v>5</v>
      </c>
      <c r="B1176" s="8">
        <v>1</v>
      </c>
      <c r="C1176" s="9">
        <v>86</v>
      </c>
      <c r="D1176" s="9">
        <v>7</v>
      </c>
      <c r="E1176" s="9">
        <v>1</v>
      </c>
      <c r="F1176" s="8">
        <v>2</v>
      </c>
      <c r="G1176" s="10">
        <v>2</v>
      </c>
      <c r="H1176" s="9">
        <v>14</v>
      </c>
      <c r="I1176" s="9">
        <v>2</v>
      </c>
      <c r="J1176" s="9">
        <v>3</v>
      </c>
      <c r="K1176" s="9">
        <v>67.227401977254885</v>
      </c>
      <c r="L1176" s="9">
        <v>9.9119516470588227</v>
      </c>
      <c r="M1176" s="9">
        <v>13.731450745098037</v>
      </c>
      <c r="N1176" s="9">
        <v>46.865019607843131</v>
      </c>
      <c r="O1176" s="9">
        <v>33.649084078431365</v>
      </c>
      <c r="P1176" s="9">
        <v>6.0230923199999999</v>
      </c>
      <c r="Q1176" s="9">
        <v>1.8746007843137253</v>
      </c>
      <c r="R1176" s="9">
        <v>0.93730039215686267</v>
      </c>
      <c r="S1176" s="12">
        <f t="shared" si="18"/>
        <v>180.21990155215681</v>
      </c>
    </row>
    <row r="1177" spans="1:19" ht="14.25">
      <c r="A1177" s="8">
        <v>3</v>
      </c>
      <c r="B1177" s="8">
        <v>1</v>
      </c>
      <c r="C1177" s="9">
        <v>88</v>
      </c>
      <c r="D1177" s="9">
        <v>7</v>
      </c>
      <c r="E1177" s="9">
        <v>4</v>
      </c>
      <c r="F1177" s="8">
        <v>2</v>
      </c>
      <c r="G1177" s="10">
        <v>2</v>
      </c>
      <c r="H1177" s="9">
        <v>10</v>
      </c>
      <c r="I1177" s="9">
        <v>2</v>
      </c>
      <c r="J1177" s="9">
        <v>3</v>
      </c>
      <c r="K1177" s="9">
        <v>48.223167876078428</v>
      </c>
      <c r="L1177" s="9">
        <v>11.013279607843133</v>
      </c>
      <c r="M1177" s="9">
        <v>0</v>
      </c>
      <c r="N1177" s="9">
        <v>6.4673727058823518</v>
      </c>
      <c r="O1177" s="9">
        <v>45.951151725490185</v>
      </c>
      <c r="P1177" s="9">
        <v>4.0310946615686269</v>
      </c>
      <c r="Q1177" s="9">
        <v>2.0620608627450974</v>
      </c>
      <c r="R1177" s="9">
        <v>1.0310304313725487</v>
      </c>
      <c r="S1177" s="12">
        <f t="shared" si="18"/>
        <v>118.77915787098036</v>
      </c>
    </row>
    <row r="1178" spans="1:19" ht="14.25">
      <c r="A1178" s="8">
        <v>5</v>
      </c>
      <c r="B1178" s="8">
        <v>2</v>
      </c>
      <c r="C1178" s="9">
        <v>32</v>
      </c>
      <c r="D1178" s="9">
        <v>2</v>
      </c>
      <c r="E1178" s="9">
        <v>5</v>
      </c>
      <c r="F1178" s="8">
        <v>2</v>
      </c>
      <c r="G1178" s="10">
        <v>1</v>
      </c>
      <c r="H1178" s="9">
        <v>11</v>
      </c>
      <c r="I1178" s="9">
        <v>2</v>
      </c>
      <c r="J1178" s="9">
        <v>3</v>
      </c>
      <c r="K1178" s="9">
        <v>83.584029601199987</v>
      </c>
      <c r="L1178" s="9">
        <v>66.923247999999987</v>
      </c>
      <c r="M1178" s="9">
        <v>66.803742199999988</v>
      </c>
      <c r="N1178" s="9">
        <v>13.432451919999998</v>
      </c>
      <c r="O1178" s="9">
        <v>93.095018199999984</v>
      </c>
      <c r="P1178" s="9">
        <v>7.0403256895999995</v>
      </c>
      <c r="Q1178" s="9">
        <v>1.5296742399999999</v>
      </c>
      <c r="R1178" s="9">
        <v>1.5296742399999999</v>
      </c>
      <c r="S1178" s="12">
        <f t="shared" si="18"/>
        <v>333.9381640908</v>
      </c>
    </row>
    <row r="1179" spans="1:19" ht="14.25">
      <c r="A1179" s="8">
        <v>2</v>
      </c>
      <c r="B1179" s="8">
        <v>1</v>
      </c>
      <c r="C1179" s="9">
        <v>51</v>
      </c>
      <c r="D1179" s="9">
        <v>4</v>
      </c>
      <c r="E1179" s="9">
        <v>1</v>
      </c>
      <c r="F1179" s="8">
        <v>2</v>
      </c>
      <c r="G1179" s="10">
        <v>1</v>
      </c>
      <c r="H1179" s="9">
        <v>7</v>
      </c>
      <c r="I1179" s="9">
        <v>1</v>
      </c>
      <c r="J1179" s="9">
        <v>3</v>
      </c>
      <c r="K1179" s="9">
        <v>109.76631162509801</v>
      </c>
      <c r="L1179" s="9">
        <v>13.215935529411761</v>
      </c>
      <c r="M1179" s="9">
        <v>21.44074647058823</v>
      </c>
      <c r="N1179" s="9">
        <v>13.16907050980392</v>
      </c>
      <c r="O1179" s="9">
        <v>25.330543098039207</v>
      </c>
      <c r="P1179" s="9">
        <v>4.5557485560784299</v>
      </c>
      <c r="Q1179" s="9">
        <v>2.4369810196078423</v>
      </c>
      <c r="R1179" s="9">
        <v>1.2184905098039212</v>
      </c>
      <c r="S1179" s="12">
        <f t="shared" si="18"/>
        <v>191.13382731843137</v>
      </c>
    </row>
    <row r="1180" spans="1:19" ht="14.25">
      <c r="A1180" s="8">
        <v>2</v>
      </c>
      <c r="B1180" s="8">
        <v>1</v>
      </c>
      <c r="C1180" s="9">
        <v>49</v>
      </c>
      <c r="D1180" s="9">
        <v>3</v>
      </c>
      <c r="E1180" s="9">
        <v>5</v>
      </c>
      <c r="F1180" s="8">
        <v>2</v>
      </c>
      <c r="G1180" s="10">
        <v>2</v>
      </c>
      <c r="H1180" s="9">
        <v>5</v>
      </c>
      <c r="I1180" s="9">
        <v>1</v>
      </c>
      <c r="J1180" s="9">
        <v>3</v>
      </c>
      <c r="K1180" s="9">
        <v>13.110957885490194</v>
      </c>
      <c r="L1180" s="9">
        <v>0</v>
      </c>
      <c r="M1180" s="9">
        <v>2.9290637254901957</v>
      </c>
      <c r="N1180" s="9">
        <v>0.42178517647058816</v>
      </c>
      <c r="O1180" s="9">
        <v>36.179795137254899</v>
      </c>
      <c r="P1180" s="9">
        <v>0.22588939450980389</v>
      </c>
      <c r="Q1180" s="9">
        <v>2.2495209411764701</v>
      </c>
      <c r="R1180" s="9">
        <v>2.2495209411764701</v>
      </c>
      <c r="S1180" s="12">
        <f t="shared" si="18"/>
        <v>57.366533201568629</v>
      </c>
    </row>
    <row r="1181" spans="1:19" ht="14.25">
      <c r="A1181" s="8">
        <v>5</v>
      </c>
      <c r="B1181" s="8">
        <v>2</v>
      </c>
      <c r="C1181" s="9">
        <v>29</v>
      </c>
      <c r="D1181" s="9">
        <v>1</v>
      </c>
      <c r="E1181" s="9">
        <v>1</v>
      </c>
      <c r="F1181" s="8">
        <v>2</v>
      </c>
      <c r="G1181" s="10">
        <v>1</v>
      </c>
      <c r="H1181" s="9">
        <v>7</v>
      </c>
      <c r="I1181" s="9">
        <v>1</v>
      </c>
      <c r="J1181" s="9">
        <v>3</v>
      </c>
      <c r="K1181" s="9">
        <v>338.76500335279997</v>
      </c>
      <c r="L1181" s="9">
        <v>11.807173039999999</v>
      </c>
      <c r="M1181" s="9">
        <v>11.114039399999998</v>
      </c>
      <c r="N1181" s="9">
        <v>118.26293967999999</v>
      </c>
      <c r="O1181" s="9">
        <v>22.251979959999996</v>
      </c>
      <c r="P1181" s="9">
        <v>8.872588615199998</v>
      </c>
      <c r="Q1181" s="9">
        <v>2.4857206399999994</v>
      </c>
      <c r="R1181" s="9">
        <v>2.4857206399999994</v>
      </c>
      <c r="S1181" s="12">
        <f t="shared" si="18"/>
        <v>516.04516532799994</v>
      </c>
    </row>
    <row r="1182" spans="1:19" ht="14.25">
      <c r="A1182" s="8">
        <v>2</v>
      </c>
      <c r="B1182" s="8">
        <v>1</v>
      </c>
      <c r="C1182" s="9">
        <v>30</v>
      </c>
      <c r="D1182" s="9">
        <v>2</v>
      </c>
      <c r="E1182" s="9">
        <v>5</v>
      </c>
      <c r="F1182" s="8">
        <v>2</v>
      </c>
      <c r="G1182" s="10">
        <v>1</v>
      </c>
      <c r="H1182" s="9">
        <v>10</v>
      </c>
      <c r="I1182" s="9">
        <v>2</v>
      </c>
      <c r="J1182" s="9">
        <v>3</v>
      </c>
      <c r="K1182" s="9">
        <v>105.44809373439999</v>
      </c>
      <c r="L1182" s="9">
        <v>20.435491799999998</v>
      </c>
      <c r="M1182" s="9">
        <v>63.218568199999993</v>
      </c>
      <c r="N1182" s="9">
        <v>10.636016199999998</v>
      </c>
      <c r="O1182" s="9">
        <v>51.913319519999988</v>
      </c>
      <c r="P1182" s="9">
        <v>10.599686436799997</v>
      </c>
      <c r="Q1182" s="9">
        <v>2.8681391999999999</v>
      </c>
      <c r="R1182" s="9">
        <v>1.4340695999999999</v>
      </c>
      <c r="S1182" s="12">
        <f t="shared" si="18"/>
        <v>266.55338469119988</v>
      </c>
    </row>
    <row r="1183" spans="1:19" ht="14.25">
      <c r="A1183" s="8">
        <v>2</v>
      </c>
      <c r="B1183" s="8">
        <v>1</v>
      </c>
      <c r="C1183" s="9">
        <v>36</v>
      </c>
      <c r="D1183" s="9">
        <v>2</v>
      </c>
      <c r="E1183" s="9">
        <v>5</v>
      </c>
      <c r="F1183" s="8">
        <v>2</v>
      </c>
      <c r="G1183" s="10">
        <v>1</v>
      </c>
      <c r="H1183" s="9">
        <v>8</v>
      </c>
      <c r="I1183" s="9">
        <v>2</v>
      </c>
      <c r="J1183" s="9">
        <v>3</v>
      </c>
      <c r="K1183" s="9">
        <v>125.75523630519999</v>
      </c>
      <c r="L1183" s="9">
        <v>14.603608759999997</v>
      </c>
      <c r="M1183" s="9">
        <v>84.634007559999986</v>
      </c>
      <c r="N1183" s="9">
        <v>35.851739999999992</v>
      </c>
      <c r="O1183" s="9">
        <v>79.375752359999993</v>
      </c>
      <c r="P1183" s="9">
        <v>11.637474803999998</v>
      </c>
      <c r="Q1183" s="9">
        <v>2.6769299199999992</v>
      </c>
      <c r="R1183" s="9">
        <v>1.3384649599999996</v>
      </c>
      <c r="S1183" s="12">
        <f t="shared" si="18"/>
        <v>355.87321466919997</v>
      </c>
    </row>
    <row r="1184" spans="1:19" ht="14.25">
      <c r="A1184" s="8">
        <v>2</v>
      </c>
      <c r="B1184" s="8">
        <v>1</v>
      </c>
      <c r="C1184" s="9">
        <v>36</v>
      </c>
      <c r="D1184" s="9">
        <v>2</v>
      </c>
      <c r="E1184" s="9">
        <v>5</v>
      </c>
      <c r="F1184" s="8">
        <v>2</v>
      </c>
      <c r="G1184" s="10">
        <v>1</v>
      </c>
      <c r="H1184" s="9">
        <v>8</v>
      </c>
      <c r="I1184" s="9">
        <v>2</v>
      </c>
      <c r="J1184" s="9">
        <v>3</v>
      </c>
      <c r="K1184" s="9">
        <v>117.16205225039997</v>
      </c>
      <c r="L1184" s="9">
        <v>14.986027319999998</v>
      </c>
      <c r="M1184" s="9">
        <v>42.066041599999998</v>
      </c>
      <c r="N1184" s="9">
        <v>7.720074679999998</v>
      </c>
      <c r="O1184" s="9">
        <v>76.149095759999994</v>
      </c>
      <c r="P1184" s="9">
        <v>7.7215087495999981</v>
      </c>
      <c r="Q1184" s="9">
        <v>2.1033020799999997</v>
      </c>
      <c r="R1184" s="9">
        <v>1.0516510399999999</v>
      </c>
      <c r="S1184" s="12">
        <f t="shared" si="18"/>
        <v>268.95975348000002</v>
      </c>
    </row>
    <row r="1185" spans="1:19" ht="14.25">
      <c r="A1185" s="8">
        <v>5</v>
      </c>
      <c r="B1185" s="8">
        <v>1</v>
      </c>
      <c r="C1185" s="9">
        <v>37</v>
      </c>
      <c r="D1185" s="9">
        <v>2</v>
      </c>
      <c r="E1185" s="9">
        <v>1</v>
      </c>
      <c r="F1185" s="8">
        <v>2</v>
      </c>
      <c r="G1185" s="10">
        <v>1</v>
      </c>
      <c r="H1185" s="9">
        <v>15</v>
      </c>
      <c r="I1185" s="9">
        <v>3</v>
      </c>
      <c r="J1185" s="9">
        <v>3</v>
      </c>
      <c r="K1185" s="9">
        <v>105.3600624815686</v>
      </c>
      <c r="L1185" s="9">
        <v>10.310304313725489</v>
      </c>
      <c r="M1185" s="9">
        <v>14.410993529411762</v>
      </c>
      <c r="N1185" s="9">
        <v>32.079105921568626</v>
      </c>
      <c r="O1185" s="9">
        <v>23.66683490196078</v>
      </c>
      <c r="P1185" s="9">
        <v>10.848314738823527</v>
      </c>
      <c r="Q1185" s="9">
        <v>2.0620608627450974</v>
      </c>
      <c r="R1185" s="9">
        <v>1.0310304313725487</v>
      </c>
      <c r="S1185" s="12">
        <f t="shared" si="18"/>
        <v>199.76870718117644</v>
      </c>
    </row>
    <row r="1186" spans="1:19" ht="14.25">
      <c r="A1186" s="8">
        <v>2</v>
      </c>
      <c r="B1186" s="8">
        <v>1</v>
      </c>
      <c r="C1186" s="9">
        <v>38</v>
      </c>
      <c r="D1186" s="9">
        <v>2</v>
      </c>
      <c r="E1186" s="9">
        <v>5</v>
      </c>
      <c r="F1186" s="8">
        <v>2</v>
      </c>
      <c r="G1186" s="10">
        <v>1</v>
      </c>
      <c r="H1186" s="9">
        <v>8</v>
      </c>
      <c r="I1186" s="9">
        <v>2</v>
      </c>
      <c r="J1186" s="9">
        <v>3</v>
      </c>
      <c r="K1186" s="9">
        <v>1.4082563471999998</v>
      </c>
      <c r="L1186" s="9">
        <v>13.671463519999998</v>
      </c>
      <c r="M1186" s="9">
        <v>5.1387493999999991</v>
      </c>
      <c r="N1186" s="9">
        <v>48.256442039999989</v>
      </c>
      <c r="O1186" s="9">
        <v>18.164881599999998</v>
      </c>
      <c r="P1186" s="9">
        <v>5.0536612703999992</v>
      </c>
      <c r="Q1186" s="9">
        <v>4.9714412799999987</v>
      </c>
      <c r="R1186" s="9">
        <v>4.9714412799999987</v>
      </c>
      <c r="S1186" s="12">
        <f t="shared" si="18"/>
        <v>101.63633673759998</v>
      </c>
    </row>
    <row r="1187" spans="1:19" ht="14.25">
      <c r="A1187" s="8">
        <v>2</v>
      </c>
      <c r="B1187" s="8">
        <v>1</v>
      </c>
      <c r="C1187" s="9">
        <v>39</v>
      </c>
      <c r="D1187" s="9">
        <v>2</v>
      </c>
      <c r="E1187" s="9">
        <v>2</v>
      </c>
      <c r="F1187" s="8">
        <v>2</v>
      </c>
      <c r="G1187" s="10">
        <v>1</v>
      </c>
      <c r="H1187" s="9">
        <v>9</v>
      </c>
      <c r="I1187" s="9">
        <v>2</v>
      </c>
      <c r="J1187" s="9">
        <v>3</v>
      </c>
      <c r="K1187" s="9">
        <v>87.352525498399984</v>
      </c>
      <c r="L1187" s="9">
        <v>10.110190679999999</v>
      </c>
      <c r="M1187" s="9">
        <v>34.298164599999993</v>
      </c>
      <c r="N1187" s="9">
        <v>11.807173039999999</v>
      </c>
      <c r="O1187" s="9">
        <v>24.474787839999998</v>
      </c>
      <c r="P1187" s="9">
        <v>6.0768699299999991</v>
      </c>
      <c r="Q1187" s="9">
        <v>1.9120927999999997</v>
      </c>
      <c r="R1187" s="9">
        <v>0.95604639999999985</v>
      </c>
      <c r="S1187" s="12">
        <f t="shared" si="18"/>
        <v>176.98785078839998</v>
      </c>
    </row>
    <row r="1188" spans="1:19" ht="14.25">
      <c r="A1188" s="8">
        <v>2</v>
      </c>
      <c r="B1188" s="8">
        <v>2</v>
      </c>
      <c r="C1188" s="9">
        <v>41</v>
      </c>
      <c r="D1188" s="9">
        <v>3</v>
      </c>
      <c r="E1188" s="9">
        <v>2</v>
      </c>
      <c r="F1188" s="8">
        <v>2</v>
      </c>
      <c r="G1188" s="10">
        <v>2</v>
      </c>
      <c r="H1188" s="9">
        <v>9</v>
      </c>
      <c r="I1188" s="9">
        <v>2</v>
      </c>
      <c r="J1188" s="9">
        <v>3</v>
      </c>
      <c r="K1188" s="9">
        <v>43.192442346274504</v>
      </c>
      <c r="L1188" s="9">
        <v>4.0069591764705876</v>
      </c>
      <c r="M1188" s="9">
        <v>39.952429215686266</v>
      </c>
      <c r="N1188" s="9">
        <v>10.896117058823528</v>
      </c>
      <c r="O1188" s="9">
        <v>21.932829176470584</v>
      </c>
      <c r="P1188" s="9">
        <v>4.3750839054901958</v>
      </c>
      <c r="Q1188" s="9">
        <v>0.56238023529411751</v>
      </c>
      <c r="R1188" s="9">
        <v>0.28119011764705876</v>
      </c>
      <c r="S1188" s="12">
        <f t="shared" si="18"/>
        <v>125.19943123215685</v>
      </c>
    </row>
    <row r="1189" spans="1:19" ht="14.25">
      <c r="A1189" s="8">
        <v>5</v>
      </c>
      <c r="B1189" s="8">
        <v>2</v>
      </c>
      <c r="C1189" s="9">
        <v>41</v>
      </c>
      <c r="D1189" s="9">
        <v>3</v>
      </c>
      <c r="E1189" s="9">
        <v>1</v>
      </c>
      <c r="F1189" s="8">
        <v>2</v>
      </c>
      <c r="G1189" s="10">
        <v>2</v>
      </c>
      <c r="H1189" s="9">
        <v>12</v>
      </c>
      <c r="I1189" s="9">
        <v>2</v>
      </c>
      <c r="J1189" s="9">
        <v>3</v>
      </c>
      <c r="K1189" s="9">
        <v>166.11259334980389</v>
      </c>
      <c r="L1189" s="9">
        <v>147.62481176470584</v>
      </c>
      <c r="M1189" s="9">
        <v>70.695882078431367</v>
      </c>
      <c r="N1189" s="9">
        <v>8.1779459215686252</v>
      </c>
      <c r="O1189" s="9">
        <v>129.93326686274509</v>
      </c>
      <c r="P1189" s="9">
        <v>12.997544538039213</v>
      </c>
      <c r="Q1189" s="9">
        <v>3.3742814117647053</v>
      </c>
      <c r="R1189" s="9">
        <v>3.3742814117647053</v>
      </c>
      <c r="S1189" s="12">
        <f t="shared" si="18"/>
        <v>542.29060733882341</v>
      </c>
    </row>
    <row r="1190" spans="1:19" ht="14.25">
      <c r="A1190" s="8">
        <v>2</v>
      </c>
      <c r="B1190" s="8">
        <v>1</v>
      </c>
      <c r="C1190" s="9">
        <v>42</v>
      </c>
      <c r="D1190" s="9">
        <v>3</v>
      </c>
      <c r="E1190" s="9">
        <v>2</v>
      </c>
      <c r="F1190" s="8">
        <v>2</v>
      </c>
      <c r="G1190" s="10">
        <v>1</v>
      </c>
      <c r="H1190" s="9">
        <v>11</v>
      </c>
      <c r="I1190" s="9">
        <v>2</v>
      </c>
      <c r="J1190" s="9">
        <v>3</v>
      </c>
      <c r="K1190" s="9">
        <v>59.350798131764705</v>
      </c>
      <c r="L1190" s="9">
        <v>6.0924525490196073</v>
      </c>
      <c r="M1190" s="9">
        <v>72.054967647058803</v>
      </c>
      <c r="N1190" s="9">
        <v>6.7485628235294106</v>
      </c>
      <c r="O1190" s="9">
        <v>35.640847411764703</v>
      </c>
      <c r="P1190" s="9">
        <v>3.0415397725490192</v>
      </c>
      <c r="Q1190" s="9">
        <v>0.93730039215686267</v>
      </c>
      <c r="R1190" s="9">
        <v>1.2184905098039212</v>
      </c>
      <c r="S1190" s="12">
        <f t="shared" si="18"/>
        <v>185.08495923764701</v>
      </c>
    </row>
    <row r="1191" spans="1:19" ht="14.25">
      <c r="A1191" s="8">
        <v>2</v>
      </c>
      <c r="B1191" s="8">
        <v>1</v>
      </c>
      <c r="C1191" s="9">
        <v>66</v>
      </c>
      <c r="D1191" s="9">
        <v>5</v>
      </c>
      <c r="E1191" s="9">
        <v>1</v>
      </c>
      <c r="F1191" s="8">
        <v>2</v>
      </c>
      <c r="G1191" s="10">
        <v>1</v>
      </c>
      <c r="H1191" s="9">
        <v>11</v>
      </c>
      <c r="I1191" s="9">
        <v>2</v>
      </c>
      <c r="J1191" s="9">
        <v>3</v>
      </c>
      <c r="K1191" s="9">
        <v>33.094980205599995</v>
      </c>
      <c r="L1191" s="9">
        <v>0.59752899999999987</v>
      </c>
      <c r="M1191" s="9">
        <v>14.161437299999998</v>
      </c>
      <c r="N1191" s="9">
        <v>15.691111539999996</v>
      </c>
      <c r="O1191" s="9">
        <v>37.692129319999992</v>
      </c>
      <c r="P1191" s="9">
        <v>60.095642634400001</v>
      </c>
      <c r="Q1191" s="9">
        <v>9.5604639999999991E-2</v>
      </c>
      <c r="R1191" s="9">
        <v>1.6491800399999996</v>
      </c>
      <c r="S1191" s="12">
        <f t="shared" si="18"/>
        <v>163.07761467999998</v>
      </c>
    </row>
    <row r="1192" spans="1:19" ht="14.25">
      <c r="A1192" s="8">
        <v>2</v>
      </c>
      <c r="B1192" s="8">
        <v>1</v>
      </c>
      <c r="C1192" s="9">
        <v>68</v>
      </c>
      <c r="D1192" s="9">
        <v>5</v>
      </c>
      <c r="E1192" s="9">
        <v>4</v>
      </c>
      <c r="F1192" s="8">
        <v>2</v>
      </c>
      <c r="G1192" s="10">
        <v>1</v>
      </c>
      <c r="H1192" s="9">
        <v>15</v>
      </c>
      <c r="I1192" s="9">
        <v>3</v>
      </c>
      <c r="J1192" s="9">
        <v>3</v>
      </c>
      <c r="K1192" s="9">
        <v>76.89361689399999</v>
      </c>
      <c r="L1192" s="9">
        <v>6.8118305999999995</v>
      </c>
      <c r="M1192" s="9">
        <v>25.980560919999995</v>
      </c>
      <c r="N1192" s="9">
        <v>8.1502955599999982</v>
      </c>
      <c r="O1192" s="9">
        <v>29.517932599999995</v>
      </c>
      <c r="P1192" s="9">
        <v>2.5555120271999998</v>
      </c>
      <c r="Q1192" s="9">
        <v>1.3384649599999996</v>
      </c>
      <c r="R1192" s="9">
        <v>0.95604639999999985</v>
      </c>
      <c r="S1192" s="12">
        <f t="shared" si="18"/>
        <v>152.20425996119997</v>
      </c>
    </row>
    <row r="1193" spans="1:19" ht="14.25">
      <c r="A1193" s="8">
        <v>2</v>
      </c>
      <c r="B1193" s="8">
        <v>1</v>
      </c>
      <c r="C1193" s="9">
        <v>68</v>
      </c>
      <c r="D1193" s="9">
        <v>5</v>
      </c>
      <c r="E1193" s="9">
        <v>1</v>
      </c>
      <c r="F1193" s="8">
        <v>2</v>
      </c>
      <c r="G1193" s="10">
        <v>2</v>
      </c>
      <c r="H1193" s="9">
        <v>10</v>
      </c>
      <c r="I1193" s="9">
        <v>2</v>
      </c>
      <c r="J1193" s="9">
        <v>3</v>
      </c>
      <c r="K1193" s="9">
        <v>189.15307726470587</v>
      </c>
      <c r="L1193" s="9">
        <v>19.941065843137253</v>
      </c>
      <c r="M1193" s="9">
        <v>89.629349999999988</v>
      </c>
      <c r="N1193" s="9">
        <v>111.37471909803921</v>
      </c>
      <c r="O1193" s="9">
        <v>87.309531529411757</v>
      </c>
      <c r="P1193" s="9">
        <v>2.4561956776470582</v>
      </c>
      <c r="Q1193" s="9">
        <v>4.3115818039215679</v>
      </c>
      <c r="R1193" s="9">
        <v>4.3115818039215679</v>
      </c>
      <c r="S1193" s="12">
        <f t="shared" si="18"/>
        <v>508.48710302078422</v>
      </c>
    </row>
    <row r="1194" spans="1:19" ht="14.25">
      <c r="A1194" s="8">
        <v>5</v>
      </c>
      <c r="B1194" s="8">
        <v>2</v>
      </c>
      <c r="C1194" s="9">
        <v>72</v>
      </c>
      <c r="D1194" s="9">
        <v>6</v>
      </c>
      <c r="E1194" s="9">
        <v>4</v>
      </c>
      <c r="F1194" s="8">
        <v>2</v>
      </c>
      <c r="G1194" s="10">
        <v>2</v>
      </c>
      <c r="H1194" s="9">
        <v>8</v>
      </c>
      <c r="I1194" s="9">
        <v>2</v>
      </c>
      <c r="J1194" s="9">
        <v>3</v>
      </c>
      <c r="K1194" s="9">
        <v>211.85214951176471</v>
      </c>
      <c r="L1194" s="9">
        <v>26.431871058823521</v>
      </c>
      <c r="M1194" s="9">
        <v>86.606556235294107</v>
      </c>
      <c r="N1194" s="9">
        <v>86.559691215686271</v>
      </c>
      <c r="O1194" s="9">
        <v>59.190519764705869</v>
      </c>
      <c r="P1194" s="9">
        <v>89.062283262745083</v>
      </c>
      <c r="Q1194" s="9">
        <v>4.6865019607843124</v>
      </c>
      <c r="R1194" s="9">
        <v>2.3432509803921562</v>
      </c>
      <c r="S1194" s="12">
        <f t="shared" si="18"/>
        <v>566.73282399019604</v>
      </c>
    </row>
    <row r="1195" spans="1:19" ht="14.25">
      <c r="A1195" s="8">
        <v>5</v>
      </c>
      <c r="B1195" s="8">
        <v>2</v>
      </c>
      <c r="C1195" s="9">
        <v>73</v>
      </c>
      <c r="D1195" s="9">
        <v>6</v>
      </c>
      <c r="E1195" s="9">
        <v>5</v>
      </c>
      <c r="F1195" s="8">
        <v>2</v>
      </c>
      <c r="G1195" s="10">
        <v>1</v>
      </c>
      <c r="H1195" s="9">
        <v>16</v>
      </c>
      <c r="I1195" s="9">
        <v>3</v>
      </c>
      <c r="J1195" s="9">
        <v>3</v>
      </c>
      <c r="K1195" s="9">
        <v>124.19377352239998</v>
      </c>
      <c r="L1195" s="9">
        <v>15.726963279999998</v>
      </c>
      <c r="M1195" s="9">
        <v>61.210870759999992</v>
      </c>
      <c r="N1195" s="9">
        <v>12.070085799999998</v>
      </c>
      <c r="O1195" s="9">
        <v>69.217759359999988</v>
      </c>
      <c r="P1195" s="9">
        <v>11.493589820799997</v>
      </c>
      <c r="Q1195" s="9">
        <v>2.6769299199999992</v>
      </c>
      <c r="R1195" s="9">
        <v>2.6769299199999992</v>
      </c>
      <c r="S1195" s="12">
        <f t="shared" si="18"/>
        <v>299.26690238319998</v>
      </c>
    </row>
    <row r="1196" spans="1:19" ht="14.25">
      <c r="A1196" s="8">
        <v>5</v>
      </c>
      <c r="B1196" s="8">
        <v>1</v>
      </c>
      <c r="C1196" s="9">
        <v>74</v>
      </c>
      <c r="D1196" s="9">
        <v>6</v>
      </c>
      <c r="E1196" s="9">
        <v>4</v>
      </c>
      <c r="F1196" s="8">
        <v>2</v>
      </c>
      <c r="G1196" s="10">
        <v>2</v>
      </c>
      <c r="H1196" s="9">
        <v>8</v>
      </c>
      <c r="I1196" s="9">
        <v>2</v>
      </c>
      <c r="J1196" s="9">
        <v>3</v>
      </c>
      <c r="K1196" s="9">
        <v>222.41411898078428</v>
      </c>
      <c r="L1196" s="9">
        <v>17.012002117647057</v>
      </c>
      <c r="M1196" s="9">
        <v>38.968263803921559</v>
      </c>
      <c r="N1196" s="9">
        <v>6.7251303137254892</v>
      </c>
      <c r="O1196" s="9">
        <v>56.612943686274498</v>
      </c>
      <c r="P1196" s="9">
        <v>2.5651568482352936</v>
      </c>
      <c r="Q1196" s="9">
        <v>2.8119011764705877</v>
      </c>
      <c r="R1196" s="9">
        <v>1.4059505882352938</v>
      </c>
      <c r="S1196" s="12">
        <f t="shared" si="18"/>
        <v>348.51546751529406</v>
      </c>
    </row>
    <row r="1197" spans="1:19" ht="14.25">
      <c r="A1197" s="8">
        <v>2</v>
      </c>
      <c r="B1197" s="8">
        <v>2</v>
      </c>
      <c r="C1197" s="9">
        <v>74</v>
      </c>
      <c r="D1197" s="9">
        <v>6</v>
      </c>
      <c r="E1197" s="9">
        <v>4</v>
      </c>
      <c r="F1197" s="8">
        <v>2</v>
      </c>
      <c r="G1197" s="10">
        <v>2</v>
      </c>
      <c r="H1197" s="9">
        <v>14</v>
      </c>
      <c r="I1197" s="9">
        <v>2</v>
      </c>
      <c r="J1197" s="9">
        <v>3</v>
      </c>
      <c r="K1197" s="9">
        <v>13.521261132156857</v>
      </c>
      <c r="L1197" s="9">
        <v>2.2026559215686272</v>
      </c>
      <c r="M1197" s="9">
        <v>11.599092352941174</v>
      </c>
      <c r="N1197" s="9">
        <v>1.8511682745098037</v>
      </c>
      <c r="O1197" s="9">
        <v>32.758648705882351</v>
      </c>
      <c r="P1197" s="9">
        <v>1.2292694643137252</v>
      </c>
      <c r="Q1197" s="9">
        <v>0.37492015686274505</v>
      </c>
      <c r="R1197" s="9">
        <v>0.56238023529411751</v>
      </c>
      <c r="S1197" s="12">
        <f t="shared" si="18"/>
        <v>64.099396243529398</v>
      </c>
    </row>
    <row r="1198" spans="1:19" ht="14.25">
      <c r="A1198" s="8">
        <v>5</v>
      </c>
      <c r="B1198" s="8">
        <v>1</v>
      </c>
      <c r="C1198" s="9">
        <v>75</v>
      </c>
      <c r="D1198" s="9">
        <v>6</v>
      </c>
      <c r="E1198" s="9">
        <v>4</v>
      </c>
      <c r="F1198" s="8">
        <v>2</v>
      </c>
      <c r="G1198" s="10">
        <v>1</v>
      </c>
      <c r="H1198" s="9">
        <v>11</v>
      </c>
      <c r="I1198" s="9">
        <v>2</v>
      </c>
      <c r="J1198" s="9">
        <v>3</v>
      </c>
      <c r="K1198" s="9">
        <v>48.352046679999994</v>
      </c>
      <c r="L1198" s="9">
        <v>10.898928959999997</v>
      </c>
      <c r="M1198" s="9">
        <v>56.048220199999989</v>
      </c>
      <c r="N1198" s="9">
        <v>33.103106599999997</v>
      </c>
      <c r="O1198" s="9">
        <v>56.311132959999995</v>
      </c>
      <c r="P1198" s="9">
        <v>4.147807306399999</v>
      </c>
      <c r="Q1198" s="9">
        <v>1.5296742399999999</v>
      </c>
      <c r="R1198" s="9">
        <v>1.5296742399999999</v>
      </c>
      <c r="S1198" s="12">
        <f t="shared" si="18"/>
        <v>211.92059118639997</v>
      </c>
    </row>
    <row r="1199" spans="1:19" ht="14.25">
      <c r="A1199" s="8">
        <v>2</v>
      </c>
      <c r="B1199" s="8">
        <v>1</v>
      </c>
      <c r="C1199" s="9">
        <v>77</v>
      </c>
      <c r="D1199" s="9">
        <v>6</v>
      </c>
      <c r="E1199" s="9">
        <v>4</v>
      </c>
      <c r="F1199" s="8">
        <v>2</v>
      </c>
      <c r="G1199" s="10">
        <v>2</v>
      </c>
      <c r="H1199" s="9">
        <v>9</v>
      </c>
      <c r="I1199" s="9">
        <v>2</v>
      </c>
      <c r="J1199" s="9">
        <v>3</v>
      </c>
      <c r="K1199" s="9">
        <v>81.687838102352941</v>
      </c>
      <c r="L1199" s="9">
        <v>12.11460756862745</v>
      </c>
      <c r="M1199" s="9">
        <v>0.35148764705882346</v>
      </c>
      <c r="N1199" s="9">
        <v>4.0303916862745091</v>
      </c>
      <c r="O1199" s="9">
        <v>54.175962666666656</v>
      </c>
      <c r="P1199" s="9">
        <v>6.7930845921568617</v>
      </c>
      <c r="Q1199" s="9">
        <v>2.0620608627450974</v>
      </c>
      <c r="R1199" s="9">
        <v>1.0310304313725487</v>
      </c>
      <c r="S1199" s="12">
        <f t="shared" si="18"/>
        <v>162.24646355725488</v>
      </c>
    </row>
    <row r="1200" spans="1:19" ht="14.25">
      <c r="A1200" s="8">
        <v>5</v>
      </c>
      <c r="B1200" s="8">
        <v>2</v>
      </c>
      <c r="C1200" s="9">
        <v>78</v>
      </c>
      <c r="D1200" s="9">
        <v>6</v>
      </c>
      <c r="E1200" s="9">
        <v>5</v>
      </c>
      <c r="F1200" s="8">
        <v>2</v>
      </c>
      <c r="G1200" s="10">
        <v>1</v>
      </c>
      <c r="H1200" s="9">
        <v>12</v>
      </c>
      <c r="I1200" s="9">
        <v>2</v>
      </c>
      <c r="J1200" s="9">
        <v>3</v>
      </c>
      <c r="K1200" s="9">
        <v>91.365530262399972</v>
      </c>
      <c r="L1200" s="9">
        <v>8.556615279999999</v>
      </c>
      <c r="M1200" s="9">
        <v>27.008310799999993</v>
      </c>
      <c r="N1200" s="9">
        <v>20.124776719999996</v>
      </c>
      <c r="O1200" s="9">
        <v>0</v>
      </c>
      <c r="P1200" s="9">
        <v>231.77241665919996</v>
      </c>
      <c r="Q1200" s="9">
        <v>3.2505577599999995</v>
      </c>
      <c r="R1200" s="9">
        <v>1.6252788799999998</v>
      </c>
      <c r="S1200" s="12">
        <f t="shared" si="18"/>
        <v>383.70348636159991</v>
      </c>
    </row>
    <row r="1201" spans="1:19" ht="14.25">
      <c r="A1201" s="8">
        <v>5</v>
      </c>
      <c r="B1201" s="8">
        <v>2</v>
      </c>
      <c r="C1201" s="9">
        <v>78</v>
      </c>
      <c r="D1201" s="9">
        <v>6</v>
      </c>
      <c r="E1201" s="9">
        <v>4</v>
      </c>
      <c r="F1201" s="8">
        <v>2</v>
      </c>
      <c r="G1201" s="10">
        <v>1</v>
      </c>
      <c r="H1201" s="9">
        <v>15</v>
      </c>
      <c r="I1201" s="9">
        <v>3</v>
      </c>
      <c r="J1201" s="9">
        <v>3</v>
      </c>
      <c r="K1201" s="9">
        <v>52.267295699599984</v>
      </c>
      <c r="L1201" s="9">
        <v>7.1703479999999988</v>
      </c>
      <c r="M1201" s="9">
        <v>0</v>
      </c>
      <c r="N1201" s="9">
        <v>3.7763832799999992</v>
      </c>
      <c r="O1201" s="9">
        <v>0</v>
      </c>
      <c r="P1201" s="9">
        <v>47.909397196799993</v>
      </c>
      <c r="Q1201" s="9">
        <v>2.8681391999999999</v>
      </c>
      <c r="R1201" s="9">
        <v>1.4340695999999999</v>
      </c>
      <c r="S1201" s="12">
        <f t="shared" si="18"/>
        <v>115.42563297639997</v>
      </c>
    </row>
    <row r="1202" spans="1:19" ht="14.25">
      <c r="A1202" s="8">
        <v>5</v>
      </c>
      <c r="B1202" s="8">
        <v>1</v>
      </c>
      <c r="C1202" s="9">
        <v>79</v>
      </c>
      <c r="D1202" s="9">
        <v>6</v>
      </c>
      <c r="E1202" s="9">
        <v>5</v>
      </c>
      <c r="F1202" s="8">
        <v>2</v>
      </c>
      <c r="G1202" s="10">
        <v>1</v>
      </c>
      <c r="H1202" s="9">
        <v>7</v>
      </c>
      <c r="I1202" s="9">
        <v>1</v>
      </c>
      <c r="J1202" s="9">
        <v>3</v>
      </c>
      <c r="K1202" s="9">
        <v>200.27355591839998</v>
      </c>
      <c r="L1202" s="9">
        <v>22.467090399999996</v>
      </c>
      <c r="M1202" s="9">
        <v>13.026132199999997</v>
      </c>
      <c r="N1202" s="9">
        <v>5.0670459199999991</v>
      </c>
      <c r="O1202" s="9">
        <v>55.904813239999996</v>
      </c>
      <c r="P1202" s="9">
        <v>6.1342327139999977</v>
      </c>
      <c r="Q1202" s="9">
        <v>4.0153948799999997</v>
      </c>
      <c r="R1202" s="9">
        <v>2.0076974399999998</v>
      </c>
      <c r="S1202" s="12">
        <f t="shared" si="18"/>
        <v>308.89596271239998</v>
      </c>
    </row>
    <row r="1203" spans="1:19" ht="14.25">
      <c r="A1203" s="8">
        <v>5</v>
      </c>
      <c r="B1203" s="8">
        <v>2</v>
      </c>
      <c r="C1203" s="9">
        <v>78</v>
      </c>
      <c r="D1203" s="9">
        <v>6</v>
      </c>
      <c r="E1203" s="9">
        <v>4</v>
      </c>
      <c r="F1203" s="8">
        <v>2</v>
      </c>
      <c r="G1203" s="10">
        <v>1</v>
      </c>
      <c r="H1203" s="9">
        <v>10</v>
      </c>
      <c r="I1203" s="9">
        <v>2</v>
      </c>
      <c r="J1203" s="9">
        <v>3</v>
      </c>
      <c r="K1203" s="9">
        <v>8.2182498384313707</v>
      </c>
      <c r="L1203" s="9">
        <v>8.8106236862745089</v>
      </c>
      <c r="M1203" s="9">
        <v>44.779526235294114</v>
      </c>
      <c r="N1203" s="9">
        <v>1.0544629411764705</v>
      </c>
      <c r="O1203" s="9">
        <v>36.437552745098031</v>
      </c>
      <c r="P1203" s="9">
        <v>2.3887100494117641</v>
      </c>
      <c r="Q1203" s="9">
        <v>1.4996806274509802</v>
      </c>
      <c r="R1203" s="9">
        <v>0.74984031372549009</v>
      </c>
      <c r="S1203" s="12">
        <f t="shared" si="18"/>
        <v>103.93864643686273</v>
      </c>
    </row>
    <row r="1204" spans="1:19" ht="14.25">
      <c r="A1204" s="8">
        <v>5</v>
      </c>
      <c r="B1204" s="8">
        <v>2</v>
      </c>
      <c r="C1204" s="9">
        <v>79</v>
      </c>
      <c r="D1204" s="9">
        <v>6</v>
      </c>
      <c r="E1204" s="9">
        <v>4</v>
      </c>
      <c r="F1204" s="8">
        <v>2</v>
      </c>
      <c r="G1204" s="10">
        <v>1</v>
      </c>
      <c r="H1204" s="9">
        <v>13</v>
      </c>
      <c r="I1204" s="9">
        <v>2</v>
      </c>
      <c r="J1204" s="9">
        <v>3</v>
      </c>
      <c r="K1204" s="9">
        <v>29.569718446666663</v>
      </c>
      <c r="L1204" s="9">
        <v>8.6700286274509786</v>
      </c>
      <c r="M1204" s="9">
        <v>6.9125903921568606</v>
      </c>
      <c r="N1204" s="9">
        <v>11.083577137254899</v>
      </c>
      <c r="O1204" s="9">
        <v>18.160195098039214</v>
      </c>
      <c r="P1204" s="9">
        <v>4.3785987819607843</v>
      </c>
      <c r="Q1204" s="9">
        <v>1.6871407058823527</v>
      </c>
      <c r="R1204" s="9">
        <v>0.84357035294117633</v>
      </c>
      <c r="S1204" s="12">
        <f t="shared" si="18"/>
        <v>81.305419542352936</v>
      </c>
    </row>
    <row r="1205" spans="1:19" ht="14.25">
      <c r="A1205" s="8">
        <v>5</v>
      </c>
      <c r="B1205" s="8">
        <v>2</v>
      </c>
      <c r="C1205" s="9">
        <v>80</v>
      </c>
      <c r="D1205" s="9">
        <v>7</v>
      </c>
      <c r="E1205" s="9">
        <v>4</v>
      </c>
      <c r="F1205" s="8">
        <v>2</v>
      </c>
      <c r="G1205" s="10">
        <v>1</v>
      </c>
      <c r="H1205" s="9">
        <v>15</v>
      </c>
      <c r="I1205" s="9">
        <v>3</v>
      </c>
      <c r="J1205" s="9">
        <v>3</v>
      </c>
      <c r="K1205" s="9">
        <v>95.721038649199983</v>
      </c>
      <c r="L1205" s="9">
        <v>8.9868361599999993</v>
      </c>
      <c r="M1205" s="9">
        <v>32.625083399999994</v>
      </c>
      <c r="N1205" s="9">
        <v>11.16184172</v>
      </c>
      <c r="O1205" s="9">
        <v>46.631163159999993</v>
      </c>
      <c r="P1205" s="9">
        <v>6.2348565975999994</v>
      </c>
      <c r="Q1205" s="9">
        <v>1.7208835199999999</v>
      </c>
      <c r="R1205" s="9">
        <v>0.86044175999999994</v>
      </c>
      <c r="S1205" s="12">
        <f t="shared" si="18"/>
        <v>203.94214496679996</v>
      </c>
    </row>
    <row r="1206" spans="1:19" ht="14.25">
      <c r="A1206" s="8">
        <v>5</v>
      </c>
      <c r="B1206" s="8">
        <v>2</v>
      </c>
      <c r="C1206" s="9">
        <v>79</v>
      </c>
      <c r="D1206" s="9">
        <v>6</v>
      </c>
      <c r="E1206" s="9">
        <v>4</v>
      </c>
      <c r="F1206" s="8">
        <v>2</v>
      </c>
      <c r="G1206" s="10">
        <v>1</v>
      </c>
      <c r="H1206" s="9">
        <v>50</v>
      </c>
      <c r="I1206" s="9">
        <v>6</v>
      </c>
      <c r="J1206" s="9">
        <v>3</v>
      </c>
      <c r="K1206" s="9">
        <v>105.91536141239999</v>
      </c>
      <c r="L1206" s="9">
        <v>10.110190679999999</v>
      </c>
      <c r="M1206" s="9">
        <v>1.0755522</v>
      </c>
      <c r="N1206" s="9">
        <v>17.734660719999997</v>
      </c>
      <c r="O1206" s="9">
        <v>15.798666759999998</v>
      </c>
      <c r="P1206" s="9">
        <v>2.7388339243999997</v>
      </c>
      <c r="Q1206" s="9">
        <v>1.9120927999999997</v>
      </c>
      <c r="R1206" s="9">
        <v>0.95604639999999985</v>
      </c>
      <c r="S1206" s="12">
        <f t="shared" si="18"/>
        <v>156.24140489680002</v>
      </c>
    </row>
    <row r="1207" spans="1:19" ht="14.25">
      <c r="A1207" s="8">
        <v>5</v>
      </c>
      <c r="B1207" s="8">
        <v>2</v>
      </c>
      <c r="C1207" s="9">
        <v>80</v>
      </c>
      <c r="D1207" s="9">
        <v>7</v>
      </c>
      <c r="E1207" s="9">
        <v>4</v>
      </c>
      <c r="F1207" s="8">
        <v>2</v>
      </c>
      <c r="G1207" s="10">
        <v>2</v>
      </c>
      <c r="H1207" s="9">
        <v>17</v>
      </c>
      <c r="I1207" s="9">
        <v>3</v>
      </c>
      <c r="J1207" s="9">
        <v>3</v>
      </c>
      <c r="K1207" s="9">
        <v>132.32385151294119</v>
      </c>
      <c r="L1207" s="9">
        <v>17.363489764705882</v>
      </c>
      <c r="M1207" s="9">
        <v>33.274163921568622</v>
      </c>
      <c r="N1207" s="9">
        <v>4.2881492941176464</v>
      </c>
      <c r="O1207" s="9">
        <v>70.438124470588221</v>
      </c>
      <c r="P1207" s="9">
        <v>5.762054160784313</v>
      </c>
      <c r="Q1207" s="9">
        <v>2.4369810196078423</v>
      </c>
      <c r="R1207" s="9">
        <v>1.2184905098039212</v>
      </c>
      <c r="S1207" s="12">
        <f t="shared" si="18"/>
        <v>267.10530465411767</v>
      </c>
    </row>
    <row r="1208" spans="1:19" ht="14.25">
      <c r="A1208" s="8">
        <v>5</v>
      </c>
      <c r="B1208" s="8">
        <v>2</v>
      </c>
      <c r="C1208" s="9">
        <v>79</v>
      </c>
      <c r="D1208" s="9">
        <v>6</v>
      </c>
      <c r="E1208" s="9">
        <v>4</v>
      </c>
      <c r="F1208" s="8">
        <v>2</v>
      </c>
      <c r="G1208" s="10">
        <v>2</v>
      </c>
      <c r="H1208" s="9">
        <v>16</v>
      </c>
      <c r="I1208" s="9">
        <v>3</v>
      </c>
      <c r="J1208" s="9">
        <v>3</v>
      </c>
      <c r="K1208" s="9">
        <v>145.77059726392153</v>
      </c>
      <c r="L1208" s="9">
        <v>9.9119516470588227</v>
      </c>
      <c r="M1208" s="9">
        <v>42.670600352941172</v>
      </c>
      <c r="N1208" s="9">
        <v>2.7884686666666663</v>
      </c>
      <c r="O1208" s="9">
        <v>32.125970941176462</v>
      </c>
      <c r="P1208" s="9">
        <v>1.7504084823529409</v>
      </c>
      <c r="Q1208" s="9">
        <v>1.6871407058823527</v>
      </c>
      <c r="R1208" s="9">
        <v>1.0544629411764705</v>
      </c>
      <c r="S1208" s="12">
        <f t="shared" si="18"/>
        <v>237.75960100117641</v>
      </c>
    </row>
    <row r="1209" spans="1:19" ht="14.25">
      <c r="A1209" s="8">
        <v>5</v>
      </c>
      <c r="B1209" s="8">
        <v>2</v>
      </c>
      <c r="C1209" s="9">
        <v>78</v>
      </c>
      <c r="D1209" s="9">
        <v>6</v>
      </c>
      <c r="E1209" s="9">
        <v>4</v>
      </c>
      <c r="F1209" s="8">
        <v>2</v>
      </c>
      <c r="G1209" s="10">
        <v>1</v>
      </c>
      <c r="H1209" s="9">
        <v>13</v>
      </c>
      <c r="I1209" s="9">
        <v>2</v>
      </c>
      <c r="J1209" s="9">
        <v>3</v>
      </c>
      <c r="K1209" s="9">
        <v>162.88043010999999</v>
      </c>
      <c r="L1209" s="9">
        <v>31.071507999999994</v>
      </c>
      <c r="M1209" s="9">
        <v>47.682814199999989</v>
      </c>
      <c r="N1209" s="9">
        <v>11.114039399999998</v>
      </c>
      <c r="O1209" s="9">
        <v>73.496066999999996</v>
      </c>
      <c r="P1209" s="9">
        <v>5.4246072735999986</v>
      </c>
      <c r="Q1209" s="9">
        <v>2.4857206399999994</v>
      </c>
      <c r="R1209" s="9">
        <v>1.2428603199999997</v>
      </c>
      <c r="S1209" s="12">
        <f t="shared" si="18"/>
        <v>335.39804694359992</v>
      </c>
    </row>
    <row r="1210" spans="1:19" ht="14.25">
      <c r="A1210" s="8">
        <v>5</v>
      </c>
      <c r="B1210" s="8">
        <v>2</v>
      </c>
      <c r="C1210" s="9">
        <v>79</v>
      </c>
      <c r="D1210" s="9">
        <v>6</v>
      </c>
      <c r="E1210" s="9">
        <v>4</v>
      </c>
      <c r="F1210" s="8">
        <v>2</v>
      </c>
      <c r="G1210" s="10">
        <v>2</v>
      </c>
      <c r="H1210" s="9">
        <v>17</v>
      </c>
      <c r="I1210" s="9">
        <v>3</v>
      </c>
      <c r="J1210" s="9">
        <v>3</v>
      </c>
      <c r="K1210" s="9">
        <v>177.3491847760784</v>
      </c>
      <c r="L1210" s="9">
        <v>12.512960235294114</v>
      </c>
      <c r="M1210" s="9">
        <v>29.173474705882349</v>
      </c>
      <c r="N1210" s="9">
        <v>49.688637039215678</v>
      </c>
      <c r="O1210" s="9">
        <v>77.655337490196061</v>
      </c>
      <c r="P1210" s="9">
        <v>22.193164360392153</v>
      </c>
      <c r="Q1210" s="9">
        <v>2.4369810196078423</v>
      </c>
      <c r="R1210" s="9">
        <v>1.6871407058823527</v>
      </c>
      <c r="S1210" s="12">
        <f t="shared" si="18"/>
        <v>372.69688033254897</v>
      </c>
    </row>
    <row r="1211" spans="1:19" ht="14.25">
      <c r="A1211" s="8">
        <v>5</v>
      </c>
      <c r="B1211" s="8">
        <v>2</v>
      </c>
      <c r="C1211" s="9">
        <v>79</v>
      </c>
      <c r="D1211" s="9">
        <v>6</v>
      </c>
      <c r="E1211" s="9">
        <v>4</v>
      </c>
      <c r="F1211" s="8">
        <v>2</v>
      </c>
      <c r="G1211" s="10">
        <v>1</v>
      </c>
      <c r="H1211" s="9">
        <v>12</v>
      </c>
      <c r="I1211" s="9">
        <v>2</v>
      </c>
      <c r="J1211" s="9">
        <v>3</v>
      </c>
      <c r="K1211" s="9">
        <v>276.32201373529409</v>
      </c>
      <c r="L1211" s="9">
        <v>12.13804007843137</v>
      </c>
      <c r="M1211" s="9">
        <v>5.9752899999999993</v>
      </c>
      <c r="N1211" s="9">
        <v>133.21381823529407</v>
      </c>
      <c r="O1211" s="9">
        <v>25.072785490196072</v>
      </c>
      <c r="P1211" s="9">
        <v>1.5142087835294118</v>
      </c>
      <c r="Q1211" s="9">
        <v>2.624441098039215</v>
      </c>
      <c r="R1211" s="9">
        <v>2.624441098039215</v>
      </c>
      <c r="S1211" s="12">
        <f t="shared" si="18"/>
        <v>459.48503851882333</v>
      </c>
    </row>
    <row r="1212" spans="1:19" ht="14.25">
      <c r="A1212" s="8">
        <v>5</v>
      </c>
      <c r="B1212" s="8">
        <v>2</v>
      </c>
      <c r="C1212" s="9">
        <v>79</v>
      </c>
      <c r="D1212" s="9">
        <v>6</v>
      </c>
      <c r="E1212" s="9">
        <v>4</v>
      </c>
      <c r="F1212" s="8">
        <v>2</v>
      </c>
      <c r="G1212" s="10">
        <v>1</v>
      </c>
      <c r="H1212" s="9">
        <v>16</v>
      </c>
      <c r="I1212" s="9">
        <v>3</v>
      </c>
      <c r="J1212" s="9">
        <v>3</v>
      </c>
      <c r="K1212" s="9">
        <v>397.83691712588234</v>
      </c>
      <c r="L1212" s="9">
        <v>29.735854941176463</v>
      </c>
      <c r="M1212" s="9">
        <v>36.90620294117646</v>
      </c>
      <c r="N1212" s="9">
        <v>12.231770117647056</v>
      </c>
      <c r="O1212" s="9">
        <v>44.053118431372532</v>
      </c>
      <c r="P1212" s="9">
        <v>8.7801614235294085</v>
      </c>
      <c r="Q1212" s="9">
        <v>5.24888219607843</v>
      </c>
      <c r="R1212" s="9">
        <v>2.624441098039215</v>
      </c>
      <c r="S1212" s="12">
        <f t="shared" si="18"/>
        <v>537.41734827490188</v>
      </c>
    </row>
    <row r="1213" spans="1:19" ht="14.25">
      <c r="A1213" s="8">
        <v>2</v>
      </c>
      <c r="B1213" s="8">
        <v>2</v>
      </c>
      <c r="C1213" s="9">
        <v>80</v>
      </c>
      <c r="D1213" s="9">
        <v>7</v>
      </c>
      <c r="E1213" s="9">
        <v>4</v>
      </c>
      <c r="F1213" s="8">
        <v>2</v>
      </c>
      <c r="G1213" s="10">
        <v>2</v>
      </c>
      <c r="H1213" s="9">
        <v>10</v>
      </c>
      <c r="I1213" s="9">
        <v>2</v>
      </c>
      <c r="J1213" s="9">
        <v>3</v>
      </c>
      <c r="K1213" s="9">
        <v>52.002465661143987</v>
      </c>
      <c r="L1213" s="9">
        <v>11.078446942800788</v>
      </c>
      <c r="M1213" s="9">
        <v>34.319614358974356</v>
      </c>
      <c r="N1213" s="9">
        <v>12.23343396449704</v>
      </c>
      <c r="O1213" s="9">
        <v>35.49817254437869</v>
      </c>
      <c r="P1213" s="9">
        <v>7.6000503143984215</v>
      </c>
      <c r="Q1213" s="9">
        <v>1.8856930966469427</v>
      </c>
      <c r="R1213" s="9">
        <v>1.8856930966469427</v>
      </c>
      <c r="S1213" s="12">
        <f t="shared" si="18"/>
        <v>156.5035699794872</v>
      </c>
    </row>
    <row r="1214" spans="1:19" ht="14.25">
      <c r="A1214" s="8">
        <v>2</v>
      </c>
      <c r="B1214" s="8">
        <v>2</v>
      </c>
      <c r="C1214" s="9">
        <v>79</v>
      </c>
      <c r="D1214" s="9">
        <v>6</v>
      </c>
      <c r="E1214" s="9">
        <v>4</v>
      </c>
      <c r="F1214" s="8">
        <v>2</v>
      </c>
      <c r="G1214" s="10">
        <v>1</v>
      </c>
      <c r="H1214" s="9">
        <v>26</v>
      </c>
      <c r="I1214" s="9">
        <v>4</v>
      </c>
      <c r="J1214" s="9">
        <v>3</v>
      </c>
      <c r="K1214" s="9">
        <v>72.513729323999996</v>
      </c>
      <c r="L1214" s="9">
        <v>13.145637999999996</v>
      </c>
      <c r="M1214" s="9">
        <v>2.2706101999999997</v>
      </c>
      <c r="N1214" s="9">
        <v>10.229696479999998</v>
      </c>
      <c r="O1214" s="9">
        <v>39.221803559999991</v>
      </c>
      <c r="P1214" s="9">
        <v>7.801816647199999</v>
      </c>
      <c r="Q1214" s="9">
        <v>2.1033020799999997</v>
      </c>
      <c r="R1214" s="9">
        <v>1.0516510399999999</v>
      </c>
      <c r="S1214" s="12">
        <f t="shared" si="18"/>
        <v>148.33824733119994</v>
      </c>
    </row>
    <row r="1215" spans="1:19" ht="14.25">
      <c r="A1215" s="8">
        <v>2</v>
      </c>
      <c r="B1215" s="8">
        <v>2</v>
      </c>
      <c r="C1215" s="9">
        <v>79</v>
      </c>
      <c r="D1215" s="9">
        <v>6</v>
      </c>
      <c r="E1215" s="9">
        <v>4</v>
      </c>
      <c r="F1215" s="8">
        <v>2</v>
      </c>
      <c r="G1215" s="10">
        <v>1</v>
      </c>
      <c r="H1215" s="9">
        <v>6</v>
      </c>
      <c r="I1215" s="9">
        <v>1</v>
      </c>
      <c r="J1215" s="9">
        <v>3</v>
      </c>
      <c r="K1215" s="9">
        <v>278.21864107882351</v>
      </c>
      <c r="L1215" s="9">
        <v>16.027836705882351</v>
      </c>
      <c r="M1215" s="9">
        <v>0</v>
      </c>
      <c r="N1215" s="9">
        <v>241.40171599999996</v>
      </c>
      <c r="O1215" s="9">
        <v>23.198184705882348</v>
      </c>
      <c r="P1215" s="9">
        <v>2.4911101172549013</v>
      </c>
      <c r="Q1215" s="9">
        <v>3.3742814117647053</v>
      </c>
      <c r="R1215" s="9">
        <v>3.3742814117647053</v>
      </c>
      <c r="S1215" s="12">
        <f t="shared" si="18"/>
        <v>568.08605143137265</v>
      </c>
    </row>
    <row r="1216" spans="1:19" ht="14.25">
      <c r="A1216" s="8">
        <v>5</v>
      </c>
      <c r="B1216" s="8">
        <v>1</v>
      </c>
      <c r="C1216" s="9">
        <v>79</v>
      </c>
      <c r="D1216" s="9">
        <v>6</v>
      </c>
      <c r="E1216" s="9">
        <v>4</v>
      </c>
      <c r="F1216" s="8">
        <v>2</v>
      </c>
      <c r="G1216" s="10">
        <v>1</v>
      </c>
      <c r="H1216" s="9">
        <v>17</v>
      </c>
      <c r="I1216" s="9">
        <v>3</v>
      </c>
      <c r="J1216" s="9">
        <v>3</v>
      </c>
      <c r="K1216" s="9">
        <v>223.36055805176466</v>
      </c>
      <c r="L1216" s="9">
        <v>20.034795882352938</v>
      </c>
      <c r="M1216" s="9">
        <v>34.328626862745089</v>
      </c>
      <c r="N1216" s="9">
        <v>6.0455875294117636</v>
      </c>
      <c r="O1216" s="9">
        <v>56.027130941176459</v>
      </c>
      <c r="P1216" s="9">
        <v>7.2687645411764699</v>
      </c>
      <c r="Q1216" s="9">
        <v>2.8119011764705877</v>
      </c>
      <c r="R1216" s="9">
        <v>2.8119011764705877</v>
      </c>
      <c r="S1216" s="12">
        <f t="shared" si="18"/>
        <v>352.68926616156858</v>
      </c>
    </row>
    <row r="1217" spans="1:19" ht="14.25">
      <c r="A1217" s="8">
        <v>2</v>
      </c>
      <c r="B1217" s="8">
        <v>1</v>
      </c>
      <c r="C1217" s="9">
        <v>79</v>
      </c>
      <c r="D1217" s="9">
        <v>6</v>
      </c>
      <c r="E1217" s="9">
        <v>4</v>
      </c>
      <c r="F1217" s="8">
        <v>2</v>
      </c>
      <c r="G1217" s="10">
        <v>2</v>
      </c>
      <c r="H1217" s="9">
        <v>14</v>
      </c>
      <c r="I1217" s="9">
        <v>2</v>
      </c>
      <c r="J1217" s="9">
        <v>3</v>
      </c>
      <c r="K1217" s="9">
        <v>115.74581947686274</v>
      </c>
      <c r="L1217" s="9">
        <v>13.215935529411761</v>
      </c>
      <c r="M1217" s="9">
        <v>41.944192549019597</v>
      </c>
      <c r="N1217" s="9">
        <v>2.4135485098039213</v>
      </c>
      <c r="O1217" s="9">
        <v>58.72186956862744</v>
      </c>
      <c r="P1217" s="9">
        <v>3.7267063592156857</v>
      </c>
      <c r="Q1217" s="9">
        <v>2.4369810196078423</v>
      </c>
      <c r="R1217" s="9">
        <v>1.2184905098039212</v>
      </c>
      <c r="S1217" s="12">
        <f t="shared" si="18"/>
        <v>239.4235435223529</v>
      </c>
    </row>
    <row r="1218" spans="1:19" ht="14.25">
      <c r="A1218" s="8">
        <v>6</v>
      </c>
      <c r="B1218" s="8">
        <v>2</v>
      </c>
      <c r="C1218" s="9">
        <v>81</v>
      </c>
      <c r="D1218" s="9">
        <v>7</v>
      </c>
      <c r="E1218" s="9">
        <v>4</v>
      </c>
      <c r="F1218" s="8">
        <v>2</v>
      </c>
      <c r="G1218" s="10">
        <v>2</v>
      </c>
      <c r="H1218" s="9">
        <v>12</v>
      </c>
      <c r="I1218" s="9">
        <v>2</v>
      </c>
      <c r="J1218" s="9">
        <v>3</v>
      </c>
      <c r="K1218" s="9">
        <v>272.6889001479289</v>
      </c>
      <c r="L1218" s="9">
        <v>28.803962051282046</v>
      </c>
      <c r="M1218" s="9">
        <v>34.908893451676526</v>
      </c>
      <c r="N1218" s="9">
        <v>12.044864654832345</v>
      </c>
      <c r="O1218" s="9">
        <v>124.05503459566073</v>
      </c>
      <c r="P1218" s="9">
        <v>14.729148777909266</v>
      </c>
      <c r="Q1218" s="9">
        <v>5.0913713609467441</v>
      </c>
      <c r="R1218" s="9">
        <v>2.6871126627218933</v>
      </c>
      <c r="S1218" s="12">
        <f t="shared" si="18"/>
        <v>495.00928770295849</v>
      </c>
    </row>
    <row r="1219" spans="1:19" ht="14.25">
      <c r="A1219" s="8">
        <v>5</v>
      </c>
      <c r="B1219" s="8">
        <v>2</v>
      </c>
      <c r="C1219" s="9">
        <v>87</v>
      </c>
      <c r="D1219" s="9">
        <v>7</v>
      </c>
      <c r="E1219" s="9">
        <v>4</v>
      </c>
      <c r="F1219" s="8">
        <v>1</v>
      </c>
      <c r="G1219" s="10">
        <v>1</v>
      </c>
      <c r="H1219" s="9">
        <v>11</v>
      </c>
      <c r="I1219" s="9">
        <v>2</v>
      </c>
      <c r="J1219" s="9">
        <v>3</v>
      </c>
      <c r="K1219" s="9">
        <v>133.44181655568624</v>
      </c>
      <c r="L1219" s="9">
        <v>11.013279607843133</v>
      </c>
      <c r="M1219" s="9">
        <v>21.206421372549016</v>
      </c>
      <c r="N1219" s="9">
        <v>3.210253843137254</v>
      </c>
      <c r="O1219" s="9">
        <v>41.592704901960779</v>
      </c>
      <c r="P1219" s="9">
        <v>5.6584824674509786</v>
      </c>
      <c r="Q1219" s="9">
        <v>1.8746007843137253</v>
      </c>
      <c r="R1219" s="9">
        <v>0.93730039215686267</v>
      </c>
      <c r="S1219" s="12">
        <f t="shared" ref="S1219:S1282" si="19">K1219+L1219+M1219+N1219+O1219+P1219+Q1219+R1219</f>
        <v>218.93485992509798</v>
      </c>
    </row>
    <row r="1220" spans="1:19" ht="14.25">
      <c r="A1220" s="8">
        <v>5</v>
      </c>
      <c r="B1220" s="8">
        <v>2</v>
      </c>
      <c r="C1220" s="9">
        <v>83</v>
      </c>
      <c r="D1220" s="9">
        <v>7</v>
      </c>
      <c r="E1220" s="9">
        <v>4</v>
      </c>
      <c r="F1220" s="8">
        <v>2</v>
      </c>
      <c r="G1220" s="10">
        <v>1</v>
      </c>
      <c r="H1220" s="9">
        <v>21</v>
      </c>
      <c r="I1220" s="9">
        <v>3</v>
      </c>
      <c r="J1220" s="9">
        <v>3</v>
      </c>
      <c r="K1220" s="9">
        <v>143.07855806159998</v>
      </c>
      <c r="L1220" s="9">
        <v>14.603608759999997</v>
      </c>
      <c r="M1220" s="9">
        <v>6.0947957999999991</v>
      </c>
      <c r="N1220" s="9">
        <v>82.72191475999999</v>
      </c>
      <c r="O1220" s="9">
        <v>27.247322399999998</v>
      </c>
      <c r="P1220" s="9">
        <v>4.0696505131999992</v>
      </c>
      <c r="Q1220" s="9">
        <v>2.4857206399999994</v>
      </c>
      <c r="R1220" s="9">
        <v>1.2428603199999997</v>
      </c>
      <c r="S1220" s="12">
        <f t="shared" si="19"/>
        <v>281.54443125479986</v>
      </c>
    </row>
    <row r="1221" spans="1:19" ht="14.25">
      <c r="A1221" s="8">
        <v>2</v>
      </c>
      <c r="B1221" s="8">
        <v>2</v>
      </c>
      <c r="C1221" s="9">
        <v>81</v>
      </c>
      <c r="D1221" s="9">
        <v>7</v>
      </c>
      <c r="E1221" s="9">
        <v>4</v>
      </c>
      <c r="F1221" s="8">
        <v>2</v>
      </c>
      <c r="G1221" s="10">
        <v>2</v>
      </c>
      <c r="H1221" s="9">
        <v>20</v>
      </c>
      <c r="I1221" s="9">
        <v>3</v>
      </c>
      <c r="J1221" s="9">
        <v>3</v>
      </c>
      <c r="K1221" s="9">
        <v>96.062276916470566</v>
      </c>
      <c r="L1221" s="9">
        <v>13.215935529411761</v>
      </c>
      <c r="M1221" s="9">
        <v>25.447705647058822</v>
      </c>
      <c r="N1221" s="9">
        <v>17.55094984313725</v>
      </c>
      <c r="O1221" s="9">
        <v>25.002487960784308</v>
      </c>
      <c r="P1221" s="9">
        <v>5.7365127250980388</v>
      </c>
      <c r="Q1221" s="9">
        <v>2.2495209411764701</v>
      </c>
      <c r="R1221" s="9">
        <v>1.124760470588235</v>
      </c>
      <c r="S1221" s="12">
        <f t="shared" si="19"/>
        <v>186.39015003372546</v>
      </c>
    </row>
    <row r="1222" spans="1:19" ht="14.25">
      <c r="A1222" s="8">
        <v>2</v>
      </c>
      <c r="B1222" s="8">
        <v>2</v>
      </c>
      <c r="C1222" s="9">
        <v>83</v>
      </c>
      <c r="D1222" s="9">
        <v>7</v>
      </c>
      <c r="E1222" s="9">
        <v>4</v>
      </c>
      <c r="F1222" s="8">
        <v>2</v>
      </c>
      <c r="G1222" s="10">
        <v>2</v>
      </c>
      <c r="H1222" s="9">
        <v>11</v>
      </c>
      <c r="I1222" s="9">
        <v>2</v>
      </c>
      <c r="J1222" s="9">
        <v>3</v>
      </c>
      <c r="K1222" s="9">
        <v>125.35174254588232</v>
      </c>
      <c r="L1222" s="9">
        <v>12.184905098039215</v>
      </c>
      <c r="M1222" s="9">
        <v>14.176668431372546</v>
      </c>
      <c r="N1222" s="9">
        <v>22.340554847058819</v>
      </c>
      <c r="O1222" s="9">
        <v>38.077828431372538</v>
      </c>
      <c r="P1222" s="9">
        <v>6.258120393333332</v>
      </c>
      <c r="Q1222" s="9">
        <v>2.2495209411764701</v>
      </c>
      <c r="R1222" s="9">
        <v>1.124760470588235</v>
      </c>
      <c r="S1222" s="12">
        <f t="shared" si="19"/>
        <v>221.76410115882345</v>
      </c>
    </row>
    <row r="1223" spans="1:19" ht="14.25">
      <c r="A1223" s="8">
        <v>2</v>
      </c>
      <c r="B1223" s="8">
        <v>2</v>
      </c>
      <c r="C1223" s="9">
        <v>81</v>
      </c>
      <c r="D1223" s="9">
        <v>7</v>
      </c>
      <c r="E1223" s="9">
        <v>4</v>
      </c>
      <c r="F1223" s="8">
        <v>2</v>
      </c>
      <c r="G1223" s="10">
        <v>1</v>
      </c>
      <c r="H1223" s="9">
        <v>14</v>
      </c>
      <c r="I1223" s="9">
        <v>2</v>
      </c>
      <c r="J1223" s="9">
        <v>3</v>
      </c>
      <c r="K1223" s="9">
        <v>174.66250693199996</v>
      </c>
      <c r="L1223" s="9">
        <v>16.850317799999999</v>
      </c>
      <c r="M1223" s="9">
        <v>101.00630215999998</v>
      </c>
      <c r="N1223" s="9">
        <v>8.484911799999999</v>
      </c>
      <c r="O1223" s="9">
        <v>49.379796559999996</v>
      </c>
      <c r="P1223" s="9">
        <v>7.5212170287999989</v>
      </c>
      <c r="Q1223" s="9">
        <v>2.8681391999999999</v>
      </c>
      <c r="R1223" s="9">
        <v>1.4340695999999999</v>
      </c>
      <c r="S1223" s="12">
        <f t="shared" si="19"/>
        <v>362.20726108079987</v>
      </c>
    </row>
    <row r="1224" spans="1:19" ht="14.25">
      <c r="A1224" s="8">
        <v>5</v>
      </c>
      <c r="B1224" s="8">
        <v>1</v>
      </c>
      <c r="C1224" s="9">
        <v>80</v>
      </c>
      <c r="D1224" s="9">
        <v>7</v>
      </c>
      <c r="E1224" s="9">
        <v>4</v>
      </c>
      <c r="F1224" s="8">
        <v>2</v>
      </c>
      <c r="G1224" s="10">
        <v>2</v>
      </c>
      <c r="H1224" s="9">
        <v>17</v>
      </c>
      <c r="I1224" s="9">
        <v>3</v>
      </c>
      <c r="J1224" s="9">
        <v>3</v>
      </c>
      <c r="K1224" s="9">
        <v>36.683802078895461</v>
      </c>
      <c r="L1224" s="9">
        <v>6.6470681656804711</v>
      </c>
      <c r="M1224" s="9">
        <v>5.3035118343195258</v>
      </c>
      <c r="N1224" s="9">
        <v>2.7342549901380666</v>
      </c>
      <c r="O1224" s="9">
        <v>24.372583274161734</v>
      </c>
      <c r="P1224" s="9">
        <v>1.5177472311637079</v>
      </c>
      <c r="Q1224" s="9">
        <v>1.1314158579881655</v>
      </c>
      <c r="R1224" s="9">
        <v>0.65999258382642989</v>
      </c>
      <c r="S1224" s="12">
        <f t="shared" si="19"/>
        <v>79.050376016173573</v>
      </c>
    </row>
    <row r="1225" spans="1:19" ht="14.25">
      <c r="A1225" s="8">
        <v>6</v>
      </c>
      <c r="B1225" s="8">
        <v>1</v>
      </c>
      <c r="C1225" s="9">
        <v>44</v>
      </c>
      <c r="D1225" s="9">
        <v>3</v>
      </c>
      <c r="E1225" s="9">
        <v>3</v>
      </c>
      <c r="F1225" s="8">
        <v>2</v>
      </c>
      <c r="G1225" s="10">
        <v>1</v>
      </c>
      <c r="H1225" s="9">
        <v>28</v>
      </c>
      <c r="I1225" s="9">
        <v>4</v>
      </c>
      <c r="J1225" s="9">
        <v>3</v>
      </c>
      <c r="K1225" s="9">
        <v>73.895356967058802</v>
      </c>
      <c r="L1225" s="9">
        <v>9.9119516470588227</v>
      </c>
      <c r="M1225" s="9">
        <v>19.331820588235288</v>
      </c>
      <c r="N1225" s="9">
        <v>2.1323583921568625</v>
      </c>
      <c r="O1225" s="9">
        <v>40.67883701960784</v>
      </c>
      <c r="P1225" s="9">
        <v>2.8250233819607837</v>
      </c>
      <c r="Q1225" s="9">
        <v>1.6871407058823527</v>
      </c>
      <c r="R1225" s="9">
        <v>0.84357035294117633</v>
      </c>
      <c r="S1225" s="12">
        <f t="shared" si="19"/>
        <v>151.30605905490194</v>
      </c>
    </row>
    <row r="1226" spans="1:19" ht="14.25">
      <c r="A1226" s="8">
        <v>2</v>
      </c>
      <c r="B1226" s="8">
        <v>2</v>
      </c>
      <c r="C1226" s="9">
        <v>38</v>
      </c>
      <c r="D1226" s="9">
        <v>2</v>
      </c>
      <c r="E1226" s="9">
        <v>2</v>
      </c>
      <c r="F1226" s="8">
        <v>2</v>
      </c>
      <c r="G1226" s="10">
        <v>2</v>
      </c>
      <c r="H1226" s="9">
        <v>9</v>
      </c>
      <c r="I1226" s="9">
        <v>2</v>
      </c>
      <c r="J1226" s="9">
        <v>3</v>
      </c>
      <c r="K1226" s="9">
        <v>69.572527558431347</v>
      </c>
      <c r="L1226" s="9">
        <v>9.9119516470588227</v>
      </c>
      <c r="M1226" s="9">
        <v>22.049991725490191</v>
      </c>
      <c r="N1226" s="9">
        <v>11.083577137254899</v>
      </c>
      <c r="O1226" s="9">
        <v>25.986653372549014</v>
      </c>
      <c r="P1226" s="9">
        <v>5.0375209576470574</v>
      </c>
      <c r="Q1226" s="9">
        <v>1.8746007843137253</v>
      </c>
      <c r="R1226" s="9">
        <v>0.93730039215686267</v>
      </c>
      <c r="S1226" s="12">
        <f t="shared" si="19"/>
        <v>146.45412357490187</v>
      </c>
    </row>
    <row r="1227" spans="1:19" ht="14.25">
      <c r="A1227" s="8">
        <v>1</v>
      </c>
      <c r="B1227" s="8">
        <v>1</v>
      </c>
      <c r="C1227" s="9">
        <v>39</v>
      </c>
      <c r="D1227" s="9">
        <v>2</v>
      </c>
      <c r="E1227" s="9">
        <v>1</v>
      </c>
      <c r="F1227" s="8">
        <v>2</v>
      </c>
      <c r="G1227" s="10">
        <v>2</v>
      </c>
      <c r="H1227" s="9">
        <v>10</v>
      </c>
      <c r="I1227" s="9">
        <v>2</v>
      </c>
      <c r="J1227" s="9">
        <v>3</v>
      </c>
      <c r="K1227" s="9">
        <v>383.89879164431363</v>
      </c>
      <c r="L1227" s="9">
        <v>24.604135294117647</v>
      </c>
      <c r="M1227" s="9">
        <v>26.244410980392153</v>
      </c>
      <c r="N1227" s="9">
        <v>20.245688470588231</v>
      </c>
      <c r="O1227" s="9">
        <v>164.23846121568624</v>
      </c>
      <c r="P1227" s="9">
        <v>17.49471181960784</v>
      </c>
      <c r="Q1227" s="9">
        <v>3.9366616470588225</v>
      </c>
      <c r="R1227" s="9">
        <v>6.3267776470588215</v>
      </c>
      <c r="S1227" s="12">
        <f t="shared" si="19"/>
        <v>646.98963871882347</v>
      </c>
    </row>
    <row r="1228" spans="1:19" ht="14.25">
      <c r="A1228" s="8">
        <v>6</v>
      </c>
      <c r="B1228" s="8">
        <v>2</v>
      </c>
      <c r="C1228" s="9">
        <v>41</v>
      </c>
      <c r="D1228" s="9">
        <v>3</v>
      </c>
      <c r="E1228" s="9">
        <v>3</v>
      </c>
      <c r="F1228" s="8">
        <v>2</v>
      </c>
      <c r="G1228" s="10">
        <v>2</v>
      </c>
      <c r="H1228" s="9">
        <v>34</v>
      </c>
      <c r="I1228" s="9">
        <v>5</v>
      </c>
      <c r="J1228" s="9">
        <v>3</v>
      </c>
      <c r="K1228" s="9">
        <v>77.160208558039201</v>
      </c>
      <c r="L1228" s="9">
        <v>7.7092957254901959</v>
      </c>
      <c r="M1228" s="9">
        <v>4.8036645098039203</v>
      </c>
      <c r="N1228" s="9">
        <v>12.348932666666663</v>
      </c>
      <c r="O1228" s="9">
        <v>19.472415647058821</v>
      </c>
      <c r="P1228" s="9">
        <v>3.2322804023529406</v>
      </c>
      <c r="Q1228" s="9">
        <v>1.3122205490196075</v>
      </c>
      <c r="R1228" s="9">
        <v>0.65611027450980375</v>
      </c>
      <c r="S1228" s="12">
        <f t="shared" si="19"/>
        <v>126.69512833294117</v>
      </c>
    </row>
    <row r="1229" spans="1:19" ht="14.25">
      <c r="A1229" s="8">
        <v>5</v>
      </c>
      <c r="B1229" s="8">
        <v>1</v>
      </c>
      <c r="C1229" s="9">
        <v>42</v>
      </c>
      <c r="D1229" s="9">
        <v>3</v>
      </c>
      <c r="E1229" s="9">
        <v>5</v>
      </c>
      <c r="F1229" s="8">
        <v>2</v>
      </c>
      <c r="G1229" s="10">
        <v>1</v>
      </c>
      <c r="H1229" s="9">
        <v>20</v>
      </c>
      <c r="I1229" s="9">
        <v>3</v>
      </c>
      <c r="J1229" s="9">
        <v>3</v>
      </c>
      <c r="K1229" s="9">
        <v>72.084464490399995</v>
      </c>
      <c r="L1229" s="9">
        <v>11.233545199999998</v>
      </c>
      <c r="M1229" s="9">
        <v>12.428603199999998</v>
      </c>
      <c r="N1229" s="9">
        <v>12.070085799999998</v>
      </c>
      <c r="O1229" s="9">
        <v>29.637438399999994</v>
      </c>
      <c r="P1229" s="9">
        <v>6.7219622383999988</v>
      </c>
      <c r="Q1229" s="9">
        <v>1.9120927999999997</v>
      </c>
      <c r="R1229" s="9">
        <v>0.95604639999999985</v>
      </c>
      <c r="S1229" s="12">
        <f t="shared" si="19"/>
        <v>147.04423852879998</v>
      </c>
    </row>
    <row r="1230" spans="1:19" ht="14.25">
      <c r="A1230" s="8">
        <v>1</v>
      </c>
      <c r="B1230" s="8">
        <v>1</v>
      </c>
      <c r="C1230" s="9">
        <v>42</v>
      </c>
      <c r="D1230" s="9">
        <v>3</v>
      </c>
      <c r="E1230" s="9">
        <v>5</v>
      </c>
      <c r="F1230" s="8">
        <v>2</v>
      </c>
      <c r="G1230" s="10">
        <v>1</v>
      </c>
      <c r="H1230" s="9">
        <v>24</v>
      </c>
      <c r="I1230" s="9">
        <v>4</v>
      </c>
      <c r="J1230" s="9">
        <v>3</v>
      </c>
      <c r="K1230" s="9">
        <v>88.866902995999979</v>
      </c>
      <c r="L1230" s="9">
        <v>10.110190679999999</v>
      </c>
      <c r="M1230" s="9">
        <v>33.748437919999994</v>
      </c>
      <c r="N1230" s="9">
        <v>6.5728189999999982</v>
      </c>
      <c r="O1230" s="9">
        <v>61.927905559999985</v>
      </c>
      <c r="P1230" s="9">
        <v>3.9652024439999995</v>
      </c>
      <c r="Q1230" s="9">
        <v>1.7208835199999999</v>
      </c>
      <c r="R1230" s="9">
        <v>0.86044175999999994</v>
      </c>
      <c r="S1230" s="12">
        <f t="shared" si="19"/>
        <v>207.77278387999996</v>
      </c>
    </row>
    <row r="1231" spans="1:19" ht="14.25">
      <c r="A1231" s="8">
        <v>5</v>
      </c>
      <c r="B1231" s="8">
        <v>1</v>
      </c>
      <c r="C1231" s="9">
        <v>42</v>
      </c>
      <c r="D1231" s="9">
        <v>3</v>
      </c>
      <c r="E1231" s="9">
        <v>4</v>
      </c>
      <c r="F1231" s="8">
        <v>2</v>
      </c>
      <c r="G1231" s="10">
        <v>1</v>
      </c>
      <c r="H1231" s="9">
        <v>25</v>
      </c>
      <c r="I1231" s="9">
        <v>4</v>
      </c>
      <c r="J1231" s="9">
        <v>3</v>
      </c>
      <c r="K1231" s="9">
        <v>164.69954739759996</v>
      </c>
      <c r="L1231" s="9">
        <v>17.973672319999999</v>
      </c>
      <c r="M1231" s="9">
        <v>50.311941799999992</v>
      </c>
      <c r="N1231" s="9">
        <v>24.928909879999996</v>
      </c>
      <c r="O1231" s="9">
        <v>30.712990599999994</v>
      </c>
      <c r="P1231" s="9">
        <v>7.7695500811999985</v>
      </c>
      <c r="Q1231" s="9">
        <v>3.2505577599999995</v>
      </c>
      <c r="R1231" s="9">
        <v>1.6252788799999998</v>
      </c>
      <c r="S1231" s="12">
        <f t="shared" si="19"/>
        <v>301.27244871879998</v>
      </c>
    </row>
    <row r="1232" spans="1:19" ht="14.25">
      <c r="A1232" s="8">
        <v>1</v>
      </c>
      <c r="B1232" s="8">
        <v>1</v>
      </c>
      <c r="C1232" s="9">
        <v>42</v>
      </c>
      <c r="D1232" s="9">
        <v>3</v>
      </c>
      <c r="E1232" s="9">
        <v>5</v>
      </c>
      <c r="F1232" s="8">
        <v>2</v>
      </c>
      <c r="G1232" s="10">
        <v>1</v>
      </c>
      <c r="H1232" s="9">
        <v>19</v>
      </c>
      <c r="I1232" s="9">
        <v>3</v>
      </c>
      <c r="J1232" s="9">
        <v>3</v>
      </c>
      <c r="K1232" s="9">
        <v>102.55378510745096</v>
      </c>
      <c r="L1232" s="9">
        <v>10.544629411764705</v>
      </c>
      <c r="M1232" s="9">
        <v>19.35525309803921</v>
      </c>
      <c r="N1232" s="9">
        <v>20.99552878431372</v>
      </c>
      <c r="O1232" s="9">
        <v>81.802891725490184</v>
      </c>
      <c r="P1232" s="9">
        <v>6.9711716666666668</v>
      </c>
      <c r="Q1232" s="9">
        <v>1.8746007843137253</v>
      </c>
      <c r="R1232" s="9">
        <v>1.2887880392156861</v>
      </c>
      <c r="S1232" s="12">
        <f t="shared" si="19"/>
        <v>245.38664861725485</v>
      </c>
    </row>
    <row r="1233" spans="1:19" ht="14.25">
      <c r="A1233" s="8">
        <v>5</v>
      </c>
      <c r="B1233" s="8">
        <v>1</v>
      </c>
      <c r="C1233" s="9">
        <v>42</v>
      </c>
      <c r="D1233" s="9">
        <v>3</v>
      </c>
      <c r="E1233" s="9">
        <v>5</v>
      </c>
      <c r="F1233" s="8">
        <v>2</v>
      </c>
      <c r="G1233" s="10">
        <v>1</v>
      </c>
      <c r="H1233" s="9">
        <v>22</v>
      </c>
      <c r="I1233" s="9">
        <v>4</v>
      </c>
      <c r="J1233" s="9">
        <v>3</v>
      </c>
      <c r="K1233" s="9">
        <v>363.12352845215673</v>
      </c>
      <c r="L1233" s="9">
        <v>29.970180039215681</v>
      </c>
      <c r="M1233" s="9">
        <v>59.75289999999999</v>
      </c>
      <c r="N1233" s="9">
        <v>176.47023133333329</v>
      </c>
      <c r="O1233" s="9">
        <v>49.70035329411764</v>
      </c>
      <c r="P1233" s="9">
        <v>60.871802343137254</v>
      </c>
      <c r="Q1233" s="9">
        <v>5.6238023529411754</v>
      </c>
      <c r="R1233" s="9">
        <v>3.4680114509803914</v>
      </c>
      <c r="S1233" s="12">
        <f t="shared" si="19"/>
        <v>748.98080926588227</v>
      </c>
    </row>
    <row r="1234" spans="1:19" ht="14.25">
      <c r="A1234" s="8">
        <v>5</v>
      </c>
      <c r="B1234" s="8">
        <v>1</v>
      </c>
      <c r="C1234" s="9">
        <v>43</v>
      </c>
      <c r="D1234" s="9">
        <v>3</v>
      </c>
      <c r="E1234" s="9">
        <v>5</v>
      </c>
      <c r="F1234" s="8">
        <v>2</v>
      </c>
      <c r="G1234" s="10">
        <v>1</v>
      </c>
      <c r="H1234" s="9">
        <v>16</v>
      </c>
      <c r="I1234" s="9">
        <v>3</v>
      </c>
      <c r="J1234" s="9">
        <v>3</v>
      </c>
      <c r="K1234" s="9">
        <v>115.60871586199997</v>
      </c>
      <c r="L1234" s="9">
        <v>13.623661199999999</v>
      </c>
      <c r="M1234" s="9">
        <v>4.8997377999999996</v>
      </c>
      <c r="N1234" s="9">
        <v>204.42662147999997</v>
      </c>
      <c r="O1234" s="9">
        <v>29.661339559999998</v>
      </c>
      <c r="P1234" s="9">
        <v>3.2300027623999994</v>
      </c>
      <c r="Q1234" s="9">
        <v>1.9120927999999997</v>
      </c>
      <c r="R1234" s="9">
        <v>1.9120927999999997</v>
      </c>
      <c r="S1234" s="12">
        <f t="shared" si="19"/>
        <v>375.27426426439985</v>
      </c>
    </row>
    <row r="1235" spans="1:19" ht="14.25">
      <c r="A1235" s="8">
        <v>5</v>
      </c>
      <c r="B1235" s="8">
        <v>1</v>
      </c>
      <c r="C1235" s="9">
        <v>43</v>
      </c>
      <c r="D1235" s="9">
        <v>3</v>
      </c>
      <c r="E1235" s="9">
        <v>4</v>
      </c>
      <c r="F1235" s="8">
        <v>2</v>
      </c>
      <c r="G1235" s="10">
        <v>2</v>
      </c>
      <c r="H1235" s="9">
        <v>23</v>
      </c>
      <c r="I1235" s="9">
        <v>4</v>
      </c>
      <c r="J1235" s="9">
        <v>3</v>
      </c>
      <c r="K1235" s="9">
        <v>167.40138138901955</v>
      </c>
      <c r="L1235" s="9">
        <v>14.739048666666664</v>
      </c>
      <c r="M1235" s="9">
        <v>5.1551521568627443</v>
      </c>
      <c r="N1235" s="9">
        <v>186.63994058823528</v>
      </c>
      <c r="O1235" s="9">
        <v>24.252647647058819</v>
      </c>
      <c r="P1235" s="9">
        <v>0.75663574156862734</v>
      </c>
      <c r="Q1235" s="9">
        <v>3.1868213333333331</v>
      </c>
      <c r="R1235" s="9">
        <v>3.1868213333333331</v>
      </c>
      <c r="S1235" s="12">
        <f t="shared" si="19"/>
        <v>405.31844885607842</v>
      </c>
    </row>
    <row r="1236" spans="1:19" ht="14.25">
      <c r="A1236" s="8">
        <v>5</v>
      </c>
      <c r="B1236" s="8">
        <v>1</v>
      </c>
      <c r="C1236" s="9">
        <v>43</v>
      </c>
      <c r="D1236" s="9">
        <v>3</v>
      </c>
      <c r="E1236" s="9">
        <v>2</v>
      </c>
      <c r="F1236" s="8">
        <v>2</v>
      </c>
      <c r="G1236" s="10">
        <v>2</v>
      </c>
      <c r="H1236" s="9">
        <v>29</v>
      </c>
      <c r="I1236" s="9">
        <v>5</v>
      </c>
      <c r="J1236" s="9">
        <v>3</v>
      </c>
      <c r="K1236" s="9">
        <v>59.184895962352932</v>
      </c>
      <c r="L1236" s="9">
        <v>12.13804007843137</v>
      </c>
      <c r="M1236" s="9">
        <v>13.590855686274509</v>
      </c>
      <c r="N1236" s="9">
        <v>128.94910145098038</v>
      </c>
      <c r="O1236" s="9">
        <v>20.034795882352938</v>
      </c>
      <c r="P1236" s="9">
        <v>0.34445789411764693</v>
      </c>
      <c r="Q1236" s="9">
        <v>2.624441098039215</v>
      </c>
      <c r="R1236" s="9">
        <v>2.624441098039215</v>
      </c>
      <c r="S1236" s="12">
        <f t="shared" si="19"/>
        <v>239.49102915058825</v>
      </c>
    </row>
    <row r="1237" spans="1:19" ht="14.25">
      <c r="A1237" s="8">
        <v>5</v>
      </c>
      <c r="B1237" s="8">
        <v>1</v>
      </c>
      <c r="C1237" s="9">
        <v>43</v>
      </c>
      <c r="D1237" s="9">
        <v>3</v>
      </c>
      <c r="E1237" s="9">
        <v>2</v>
      </c>
      <c r="F1237" s="8">
        <v>2</v>
      </c>
      <c r="G1237" s="10">
        <v>2</v>
      </c>
      <c r="H1237" s="9">
        <v>24</v>
      </c>
      <c r="I1237" s="9">
        <v>4</v>
      </c>
      <c r="J1237" s="9">
        <v>3</v>
      </c>
      <c r="K1237" s="9">
        <v>237.91097501450977</v>
      </c>
      <c r="L1237" s="9">
        <v>12.13804007843137</v>
      </c>
      <c r="M1237" s="9">
        <v>5.9752899999999993</v>
      </c>
      <c r="N1237" s="9">
        <v>133.21381823529407</v>
      </c>
      <c r="O1237" s="9">
        <v>24.135485098039211</v>
      </c>
      <c r="P1237" s="9">
        <v>1.3122205490196075</v>
      </c>
      <c r="Q1237" s="9">
        <v>2.624441098039215</v>
      </c>
      <c r="R1237" s="9">
        <v>2.624441098039215</v>
      </c>
      <c r="S1237" s="12">
        <f t="shared" si="19"/>
        <v>419.93471117137244</v>
      </c>
    </row>
    <row r="1238" spans="1:19" ht="14.25">
      <c r="A1238" s="8">
        <v>1</v>
      </c>
      <c r="B1238" s="8">
        <v>1</v>
      </c>
      <c r="C1238" s="9">
        <v>43</v>
      </c>
      <c r="D1238" s="9">
        <v>3</v>
      </c>
      <c r="E1238" s="9">
        <v>2</v>
      </c>
      <c r="F1238" s="8">
        <v>2</v>
      </c>
      <c r="G1238" s="10">
        <v>2</v>
      </c>
      <c r="H1238" s="9">
        <v>16</v>
      </c>
      <c r="I1238" s="9">
        <v>3</v>
      </c>
      <c r="J1238" s="9">
        <v>3</v>
      </c>
      <c r="K1238" s="9">
        <v>351.6837771658823</v>
      </c>
      <c r="L1238" s="9">
        <v>12.13804007843137</v>
      </c>
      <c r="M1238" s="9">
        <v>3.5148764705882347</v>
      </c>
      <c r="N1238" s="9">
        <v>145.35185831372544</v>
      </c>
      <c r="O1238" s="9">
        <v>0</v>
      </c>
      <c r="P1238" s="9">
        <v>1.6733155250980387</v>
      </c>
      <c r="Q1238" s="9">
        <v>2.624441098039215</v>
      </c>
      <c r="R1238" s="9">
        <v>2.624441098039215</v>
      </c>
      <c r="S1238" s="12">
        <f t="shared" si="19"/>
        <v>519.61074974980386</v>
      </c>
    </row>
    <row r="1239" spans="1:19" ht="14.25">
      <c r="A1239" s="8">
        <v>1</v>
      </c>
      <c r="B1239" s="8">
        <v>1</v>
      </c>
      <c r="C1239" s="9">
        <v>43</v>
      </c>
      <c r="D1239" s="9">
        <v>3</v>
      </c>
      <c r="E1239" s="9">
        <v>5</v>
      </c>
      <c r="F1239" s="8">
        <v>2</v>
      </c>
      <c r="G1239" s="10">
        <v>2</v>
      </c>
      <c r="H1239" s="9">
        <v>21</v>
      </c>
      <c r="I1239" s="9">
        <v>3</v>
      </c>
      <c r="J1239" s="9">
        <v>3</v>
      </c>
      <c r="K1239" s="9">
        <v>234.45022764156857</v>
      </c>
      <c r="L1239" s="9">
        <v>13.005042941176468</v>
      </c>
      <c r="M1239" s="9">
        <v>7.0297529411764694</v>
      </c>
      <c r="N1239" s="9">
        <v>165.99589945098035</v>
      </c>
      <c r="O1239" s="9">
        <v>75.218356470588219</v>
      </c>
      <c r="P1239" s="9">
        <v>0.86091041019607839</v>
      </c>
      <c r="Q1239" s="9">
        <v>2.8119011764705877</v>
      </c>
      <c r="R1239" s="9">
        <v>2.8119011764705877</v>
      </c>
      <c r="S1239" s="12">
        <f t="shared" si="19"/>
        <v>502.18399220862739</v>
      </c>
    </row>
    <row r="1240" spans="1:19" ht="14.25">
      <c r="A1240" s="8">
        <v>5</v>
      </c>
      <c r="B1240" s="8">
        <v>1</v>
      </c>
      <c r="C1240" s="9">
        <v>44</v>
      </c>
      <c r="D1240" s="9">
        <v>3</v>
      </c>
      <c r="E1240" s="9">
        <v>5</v>
      </c>
      <c r="F1240" s="8">
        <v>2</v>
      </c>
      <c r="G1240" s="10">
        <v>2</v>
      </c>
      <c r="H1240" s="9">
        <v>17</v>
      </c>
      <c r="I1240" s="9">
        <v>3</v>
      </c>
      <c r="J1240" s="9">
        <v>3</v>
      </c>
      <c r="K1240" s="9">
        <v>161.46381772980388</v>
      </c>
      <c r="L1240" s="9">
        <v>25.377408117647054</v>
      </c>
      <c r="M1240" s="9">
        <v>0</v>
      </c>
      <c r="N1240" s="9">
        <v>6.1393175686274502</v>
      </c>
      <c r="O1240" s="9">
        <v>62.681963725490178</v>
      </c>
      <c r="P1240" s="9">
        <v>8.4905356023529386</v>
      </c>
      <c r="Q1240" s="9">
        <v>3.5617414901960784</v>
      </c>
      <c r="R1240" s="9">
        <v>4.4521768627450973</v>
      </c>
      <c r="S1240" s="12">
        <f t="shared" si="19"/>
        <v>272.16696109686274</v>
      </c>
    </row>
    <row r="1241" spans="1:19" ht="14.25">
      <c r="A1241" s="8">
        <v>6</v>
      </c>
      <c r="B1241" s="8">
        <v>1</v>
      </c>
      <c r="C1241" s="9">
        <v>44</v>
      </c>
      <c r="D1241" s="9">
        <v>3</v>
      </c>
      <c r="E1241" s="9">
        <v>3</v>
      </c>
      <c r="F1241" s="8">
        <v>2</v>
      </c>
      <c r="G1241" s="10">
        <v>2</v>
      </c>
      <c r="H1241" s="9">
        <v>22</v>
      </c>
      <c r="I1241" s="9">
        <v>4</v>
      </c>
      <c r="J1241" s="9">
        <v>3</v>
      </c>
      <c r="K1241" s="9">
        <v>155.2605294094117</v>
      </c>
      <c r="L1241" s="9">
        <v>22.706101999999994</v>
      </c>
      <c r="M1241" s="9">
        <v>8.2013784313725466</v>
      </c>
      <c r="N1241" s="9">
        <v>5.6003698431372539</v>
      </c>
      <c r="O1241" s="9">
        <v>50.754816235294108</v>
      </c>
      <c r="P1241" s="9">
        <v>10.501747918823527</v>
      </c>
      <c r="Q1241" s="9">
        <v>3.1868213333333331</v>
      </c>
      <c r="R1241" s="9">
        <v>3.9835266666666658</v>
      </c>
      <c r="S1241" s="12">
        <f t="shared" si="19"/>
        <v>260.19529183803911</v>
      </c>
    </row>
    <row r="1242" spans="1:19" ht="14.25">
      <c r="A1242" s="8">
        <v>2</v>
      </c>
      <c r="B1242" s="8">
        <v>1</v>
      </c>
      <c r="C1242" s="9">
        <v>45</v>
      </c>
      <c r="D1242" s="9">
        <v>3</v>
      </c>
      <c r="E1242" s="9">
        <v>5</v>
      </c>
      <c r="F1242" s="8">
        <v>2</v>
      </c>
      <c r="G1242" s="10">
        <v>1</v>
      </c>
      <c r="H1242" s="9">
        <v>11</v>
      </c>
      <c r="I1242" s="9">
        <v>2</v>
      </c>
      <c r="J1242" s="9">
        <v>3</v>
      </c>
      <c r="K1242" s="9">
        <v>47.718187916799991</v>
      </c>
      <c r="L1242" s="9">
        <v>6.7401271199999986</v>
      </c>
      <c r="M1242" s="9">
        <v>26.052264399999995</v>
      </c>
      <c r="N1242" s="9">
        <v>5.6167725999999991</v>
      </c>
      <c r="O1242" s="9">
        <v>44.097640199999994</v>
      </c>
      <c r="P1242" s="9">
        <v>2.2983355455999996</v>
      </c>
      <c r="Q1242" s="9">
        <v>1.3384649599999996</v>
      </c>
      <c r="R1242" s="9">
        <v>0.6692324799999998</v>
      </c>
      <c r="S1242" s="12">
        <f t="shared" si="19"/>
        <v>134.53102522239999</v>
      </c>
    </row>
    <row r="1243" spans="1:19" ht="14.25">
      <c r="A1243" s="8">
        <v>2</v>
      </c>
      <c r="B1243" s="8">
        <v>1</v>
      </c>
      <c r="C1243" s="9">
        <v>46</v>
      </c>
      <c r="D1243" s="9">
        <v>3</v>
      </c>
      <c r="E1243" s="9">
        <v>4</v>
      </c>
      <c r="F1243" s="8">
        <v>2</v>
      </c>
      <c r="G1243" s="10">
        <v>2</v>
      </c>
      <c r="H1243" s="9">
        <v>9</v>
      </c>
      <c r="I1243" s="9">
        <v>2</v>
      </c>
      <c r="J1243" s="9">
        <v>3</v>
      </c>
      <c r="K1243" s="9">
        <v>251.13019109529407</v>
      </c>
      <c r="L1243" s="9">
        <v>14.692183647058823</v>
      </c>
      <c r="M1243" s="9">
        <v>27.884686666666667</v>
      </c>
      <c r="N1243" s="9">
        <v>79.787695882352921</v>
      </c>
      <c r="O1243" s="9">
        <v>114.74900050980389</v>
      </c>
      <c r="P1243" s="9">
        <v>6.0753468168627434</v>
      </c>
      <c r="Q1243" s="9">
        <v>2.0620608627450974</v>
      </c>
      <c r="R1243" s="9">
        <v>2.0620608627450974</v>
      </c>
      <c r="S1243" s="12">
        <f t="shared" si="19"/>
        <v>498.44322634352932</v>
      </c>
    </row>
    <row r="1244" spans="1:19" ht="14.25">
      <c r="A1244" s="8">
        <v>2</v>
      </c>
      <c r="B1244" s="8">
        <v>1</v>
      </c>
      <c r="C1244" s="9">
        <v>50</v>
      </c>
      <c r="D1244" s="9">
        <v>4</v>
      </c>
      <c r="E1244" s="9">
        <v>5</v>
      </c>
      <c r="F1244" s="8">
        <v>2</v>
      </c>
      <c r="G1244" s="10">
        <v>1</v>
      </c>
      <c r="H1244" s="9">
        <v>12</v>
      </c>
      <c r="I1244" s="9">
        <v>2</v>
      </c>
      <c r="J1244" s="9">
        <v>3</v>
      </c>
      <c r="K1244" s="9">
        <v>38.604675608799994</v>
      </c>
      <c r="L1244" s="9">
        <v>18.642904799999997</v>
      </c>
      <c r="M1244" s="9">
        <v>3.5851739999999994</v>
      </c>
      <c r="N1244" s="9">
        <v>110.68627195999998</v>
      </c>
      <c r="O1244" s="9">
        <v>20.124776719999996</v>
      </c>
      <c r="P1244" s="9">
        <v>1.8375211807999996</v>
      </c>
      <c r="Q1244" s="9">
        <v>2.4857206399999994</v>
      </c>
      <c r="R1244" s="9">
        <v>2.4857206399999994</v>
      </c>
      <c r="S1244" s="12">
        <f t="shared" si="19"/>
        <v>198.4527655496</v>
      </c>
    </row>
    <row r="1245" spans="1:19" ht="14.25">
      <c r="A1245" s="8">
        <v>2</v>
      </c>
      <c r="B1245" s="8">
        <v>1</v>
      </c>
      <c r="C1245" s="9">
        <v>50</v>
      </c>
      <c r="D1245" s="9">
        <v>4</v>
      </c>
      <c r="E1245" s="9">
        <v>1</v>
      </c>
      <c r="F1245" s="8">
        <v>2</v>
      </c>
      <c r="G1245" s="10">
        <v>1</v>
      </c>
      <c r="H1245" s="9">
        <v>16</v>
      </c>
      <c r="I1245" s="9">
        <v>3</v>
      </c>
      <c r="J1245" s="9">
        <v>3</v>
      </c>
      <c r="K1245" s="9">
        <v>54.323990517599995</v>
      </c>
      <c r="L1245" s="9">
        <v>10.540411559999997</v>
      </c>
      <c r="M1245" s="9">
        <v>25.048415679999994</v>
      </c>
      <c r="N1245" s="9">
        <v>7.0030398799999984</v>
      </c>
      <c r="O1245" s="9">
        <v>76.149095759999994</v>
      </c>
      <c r="P1245" s="9">
        <v>9.9937920307999981</v>
      </c>
      <c r="Q1245" s="9">
        <v>1.7208835199999999</v>
      </c>
      <c r="R1245" s="9">
        <v>0.86044175999999994</v>
      </c>
      <c r="S1245" s="12">
        <f t="shared" si="19"/>
        <v>185.64007070839997</v>
      </c>
    </row>
    <row r="1246" spans="1:19" ht="14.25">
      <c r="A1246" s="8">
        <v>5</v>
      </c>
      <c r="B1246" s="8">
        <v>1</v>
      </c>
      <c r="C1246" s="9">
        <v>51</v>
      </c>
      <c r="D1246" s="9">
        <v>4</v>
      </c>
      <c r="E1246" s="9">
        <v>4</v>
      </c>
      <c r="F1246" s="8">
        <v>2</v>
      </c>
      <c r="G1246" s="10">
        <v>2</v>
      </c>
      <c r="H1246" s="9">
        <v>20</v>
      </c>
      <c r="I1246" s="9">
        <v>3</v>
      </c>
      <c r="J1246" s="9">
        <v>3</v>
      </c>
      <c r="K1246" s="9">
        <v>12.151162283921565</v>
      </c>
      <c r="L1246" s="9">
        <v>5.1785846666666657</v>
      </c>
      <c r="M1246" s="9">
        <v>13.590855686274509</v>
      </c>
      <c r="N1246" s="9">
        <v>6.2799126274509796</v>
      </c>
      <c r="O1246" s="9">
        <v>40.795999568627437</v>
      </c>
      <c r="P1246" s="9">
        <v>0.74702841254901942</v>
      </c>
      <c r="Q1246" s="9">
        <v>0.93730039215686267</v>
      </c>
      <c r="R1246" s="9">
        <v>0.46865019607843134</v>
      </c>
      <c r="S1246" s="12">
        <f t="shared" si="19"/>
        <v>80.149493833725458</v>
      </c>
    </row>
    <row r="1247" spans="1:19" ht="14.25">
      <c r="A1247" s="8">
        <v>5</v>
      </c>
      <c r="B1247" s="8">
        <v>1</v>
      </c>
      <c r="C1247" s="9">
        <v>51</v>
      </c>
      <c r="D1247" s="9">
        <v>4</v>
      </c>
      <c r="E1247" s="9">
        <v>4</v>
      </c>
      <c r="F1247" s="8">
        <v>2</v>
      </c>
      <c r="G1247" s="10">
        <v>2</v>
      </c>
      <c r="H1247" s="9">
        <v>15</v>
      </c>
      <c r="I1247" s="9">
        <v>3</v>
      </c>
      <c r="J1247" s="9">
        <v>3</v>
      </c>
      <c r="K1247" s="9">
        <v>69.966428048235272</v>
      </c>
      <c r="L1247" s="9">
        <v>8.2013784313725466</v>
      </c>
      <c r="M1247" s="9">
        <v>38.007530901960784</v>
      </c>
      <c r="N1247" s="9">
        <v>11.622524862745097</v>
      </c>
      <c r="O1247" s="9">
        <v>50.075273450980383</v>
      </c>
      <c r="P1247" s="9">
        <v>3.3147628368627449</v>
      </c>
      <c r="Q1247" s="9">
        <v>1.4996806274509802</v>
      </c>
      <c r="R1247" s="9">
        <v>1.4996806274509802</v>
      </c>
      <c r="S1247" s="12">
        <f t="shared" si="19"/>
        <v>184.18725978705876</v>
      </c>
    </row>
    <row r="1248" spans="1:19" ht="14.25">
      <c r="A1248" s="8">
        <v>2</v>
      </c>
      <c r="B1248" s="8">
        <v>1</v>
      </c>
      <c r="C1248" s="9">
        <v>50</v>
      </c>
      <c r="D1248" s="9">
        <v>4</v>
      </c>
      <c r="E1248" s="9">
        <v>4</v>
      </c>
      <c r="F1248" s="8">
        <v>2</v>
      </c>
      <c r="G1248" s="10">
        <v>1</v>
      </c>
      <c r="H1248" s="9">
        <v>28</v>
      </c>
      <c r="I1248" s="9">
        <v>4</v>
      </c>
      <c r="J1248" s="9">
        <v>3</v>
      </c>
      <c r="K1248" s="9">
        <v>55.785068428399988</v>
      </c>
      <c r="L1248" s="9">
        <v>5.6167725999999991</v>
      </c>
      <c r="M1248" s="9">
        <v>44.934180799999993</v>
      </c>
      <c r="N1248" s="9">
        <v>4.1349006799999994</v>
      </c>
      <c r="O1248" s="9">
        <v>25.837153959999995</v>
      </c>
      <c r="P1248" s="9">
        <v>3.5861300463999988</v>
      </c>
      <c r="Q1248" s="9">
        <v>1.1472556799999998</v>
      </c>
      <c r="R1248" s="9">
        <v>0.57362783999999989</v>
      </c>
      <c r="S1248" s="12">
        <f t="shared" si="19"/>
        <v>141.61509003479998</v>
      </c>
    </row>
    <row r="1249" spans="1:19" ht="14.25">
      <c r="A1249" s="8">
        <v>2</v>
      </c>
      <c r="B1249" s="8">
        <v>1</v>
      </c>
      <c r="C1249" s="9">
        <v>50</v>
      </c>
      <c r="D1249" s="9">
        <v>4</v>
      </c>
      <c r="E1249" s="9">
        <v>4</v>
      </c>
      <c r="F1249" s="8">
        <v>2</v>
      </c>
      <c r="G1249" s="10">
        <v>2</v>
      </c>
      <c r="H1249" s="9">
        <v>15</v>
      </c>
      <c r="I1249" s="9">
        <v>3</v>
      </c>
      <c r="J1249" s="9">
        <v>3</v>
      </c>
      <c r="K1249" s="9">
        <v>76.921665608235287</v>
      </c>
      <c r="L1249" s="9">
        <v>11.716254901960783</v>
      </c>
      <c r="M1249" s="9">
        <v>12.067742549019606</v>
      </c>
      <c r="N1249" s="9">
        <v>12.817582862745095</v>
      </c>
      <c r="O1249" s="9">
        <v>52.512254470588225</v>
      </c>
      <c r="P1249" s="9">
        <v>1.124994795686274</v>
      </c>
      <c r="Q1249" s="9">
        <v>0.93730039215686267</v>
      </c>
      <c r="R1249" s="9">
        <v>0.46865019607843134</v>
      </c>
      <c r="S1249" s="12">
        <f t="shared" si="19"/>
        <v>168.56644577647057</v>
      </c>
    </row>
    <row r="1250" spans="1:19" ht="14.25">
      <c r="A1250" s="8">
        <v>1</v>
      </c>
      <c r="B1250" s="8">
        <v>1</v>
      </c>
      <c r="C1250" s="9">
        <v>51</v>
      </c>
      <c r="D1250" s="9">
        <v>4</v>
      </c>
      <c r="E1250" s="9">
        <v>4</v>
      </c>
      <c r="F1250" s="8">
        <v>2</v>
      </c>
      <c r="G1250" s="10">
        <v>2</v>
      </c>
      <c r="H1250" s="9">
        <v>6</v>
      </c>
      <c r="I1250" s="9">
        <v>1</v>
      </c>
      <c r="J1250" s="9">
        <v>3</v>
      </c>
      <c r="K1250" s="9">
        <v>129.92951766117645</v>
      </c>
      <c r="L1250" s="9">
        <v>12.11460756862745</v>
      </c>
      <c r="M1250" s="9">
        <v>36.554715294117642</v>
      </c>
      <c r="N1250" s="9">
        <v>17.527517333333332</v>
      </c>
      <c r="O1250" s="9">
        <v>61.604068274509793</v>
      </c>
      <c r="P1250" s="9">
        <v>5.8119654066666655</v>
      </c>
      <c r="Q1250" s="9">
        <v>2.2495209411764701</v>
      </c>
      <c r="R1250" s="9">
        <v>1.124760470588235</v>
      </c>
      <c r="S1250" s="12">
        <f t="shared" si="19"/>
        <v>266.91667295019602</v>
      </c>
    </row>
    <row r="1251" spans="1:19" ht="14.25">
      <c r="A1251" s="11">
        <v>2</v>
      </c>
      <c r="B1251" s="11">
        <v>1</v>
      </c>
      <c r="C1251" s="12">
        <v>53</v>
      </c>
      <c r="D1251" s="12">
        <v>4</v>
      </c>
      <c r="E1251" s="12">
        <v>1</v>
      </c>
      <c r="F1251" s="11">
        <v>2</v>
      </c>
      <c r="G1251" s="13">
        <v>1</v>
      </c>
      <c r="H1251" s="12">
        <v>10</v>
      </c>
      <c r="I1251" s="12">
        <v>2</v>
      </c>
      <c r="J1251" s="12">
        <v>3</v>
      </c>
      <c r="K1251" s="12">
        <v>78.679989592399991</v>
      </c>
      <c r="L1251" s="12">
        <v>3.3700635599999993</v>
      </c>
      <c r="M1251" s="12">
        <v>54.853162199999993</v>
      </c>
      <c r="N1251" s="12">
        <v>2.2945113599999996</v>
      </c>
      <c r="O1251" s="12">
        <v>54.877063359999994</v>
      </c>
      <c r="P1251" s="12">
        <v>2.9102052415999999</v>
      </c>
      <c r="Q1251" s="12">
        <v>0.76483711999999993</v>
      </c>
      <c r="R1251" s="12">
        <v>0.38241855999999996</v>
      </c>
      <c r="S1251" s="12">
        <f t="shared" si="19"/>
        <v>198.132250994</v>
      </c>
    </row>
    <row r="1252" spans="1:19" ht="14.25">
      <c r="A1252" s="11">
        <v>2</v>
      </c>
      <c r="B1252" s="11">
        <v>1</v>
      </c>
      <c r="C1252" s="12">
        <v>54</v>
      </c>
      <c r="D1252" s="12">
        <v>4</v>
      </c>
      <c r="E1252" s="12">
        <v>4</v>
      </c>
      <c r="F1252" s="11">
        <v>2</v>
      </c>
      <c r="G1252" s="13">
        <v>1</v>
      </c>
      <c r="H1252" s="12">
        <v>12</v>
      </c>
      <c r="I1252" s="12">
        <v>2</v>
      </c>
      <c r="J1252" s="12">
        <v>3</v>
      </c>
      <c r="K1252" s="12">
        <v>115.50868247764704</v>
      </c>
      <c r="L1252" s="12">
        <v>11.013279607843133</v>
      </c>
      <c r="M1252" s="12">
        <v>0</v>
      </c>
      <c r="N1252" s="12">
        <v>4.5224743921568624</v>
      </c>
      <c r="O1252" s="12">
        <v>37.632610745098034</v>
      </c>
      <c r="P1252" s="12">
        <v>4.6705678541176461</v>
      </c>
      <c r="Q1252" s="12">
        <v>1.8746007843137253</v>
      </c>
      <c r="R1252" s="12">
        <v>0.93730039215686267</v>
      </c>
      <c r="S1252" s="12">
        <f t="shared" si="19"/>
        <v>176.15951625333327</v>
      </c>
    </row>
    <row r="1253" spans="1:19" ht="14.25">
      <c r="A1253" s="11">
        <v>2</v>
      </c>
      <c r="B1253" s="11">
        <v>1</v>
      </c>
      <c r="C1253" s="12">
        <v>54</v>
      </c>
      <c r="D1253" s="12">
        <v>4</v>
      </c>
      <c r="E1253" s="12">
        <v>5</v>
      </c>
      <c r="F1253" s="11">
        <v>2</v>
      </c>
      <c r="G1253" s="13">
        <v>2</v>
      </c>
      <c r="H1253" s="12">
        <v>21</v>
      </c>
      <c r="I1253" s="12">
        <v>3</v>
      </c>
      <c r="J1253" s="12">
        <v>3</v>
      </c>
      <c r="K1253" s="12">
        <v>273.84871232549017</v>
      </c>
      <c r="L1253" s="12">
        <v>30.720020352941173</v>
      </c>
      <c r="M1253" s="12">
        <v>51.668684117647039</v>
      </c>
      <c r="N1253" s="12">
        <v>56.870701294117637</v>
      </c>
      <c r="O1253" s="12">
        <v>80.959321372549013</v>
      </c>
      <c r="P1253" s="12">
        <v>9.152738329411763</v>
      </c>
      <c r="Q1253" s="12">
        <v>4.3115818039215679</v>
      </c>
      <c r="R1253" s="12">
        <v>4.3115818039215679</v>
      </c>
      <c r="S1253" s="12">
        <f t="shared" si="19"/>
        <v>511.84334139999993</v>
      </c>
    </row>
    <row r="1254" spans="1:19" ht="14.25">
      <c r="A1254" s="11">
        <v>5</v>
      </c>
      <c r="B1254" s="11">
        <v>2</v>
      </c>
      <c r="C1254" s="12">
        <v>55</v>
      </c>
      <c r="D1254" s="12">
        <v>4</v>
      </c>
      <c r="E1254" s="12">
        <v>2</v>
      </c>
      <c r="F1254" s="11">
        <v>2</v>
      </c>
      <c r="G1254" s="13">
        <v>1</v>
      </c>
      <c r="H1254" s="12">
        <v>8</v>
      </c>
      <c r="I1254" s="12">
        <v>2</v>
      </c>
      <c r="J1254" s="12">
        <v>3</v>
      </c>
      <c r="K1254" s="12">
        <v>82.745337896799981</v>
      </c>
      <c r="L1254" s="12">
        <v>13.480254239999997</v>
      </c>
      <c r="M1254" s="12">
        <v>32.816292679999997</v>
      </c>
      <c r="N1254" s="12">
        <v>5.2582551999999998</v>
      </c>
      <c r="O1254" s="12">
        <v>59.322679119999997</v>
      </c>
      <c r="P1254" s="12">
        <v>4.8722514659999989</v>
      </c>
      <c r="Q1254" s="12">
        <v>2.2945113599999996</v>
      </c>
      <c r="R1254" s="12">
        <v>2.2945113599999996</v>
      </c>
      <c r="S1254" s="12">
        <f t="shared" si="19"/>
        <v>203.08409332279999</v>
      </c>
    </row>
    <row r="1255" spans="1:19" ht="14.25">
      <c r="A1255" s="11">
        <v>6</v>
      </c>
      <c r="B1255" s="11">
        <v>1</v>
      </c>
      <c r="C1255" s="12">
        <v>55</v>
      </c>
      <c r="D1255" s="12">
        <v>4</v>
      </c>
      <c r="E1255" s="12">
        <v>3</v>
      </c>
      <c r="F1255" s="11">
        <v>2</v>
      </c>
      <c r="G1255" s="13">
        <v>1</v>
      </c>
      <c r="H1255" s="12">
        <v>6</v>
      </c>
      <c r="I1255" s="12">
        <v>1</v>
      </c>
      <c r="J1255" s="12">
        <v>3</v>
      </c>
      <c r="K1255" s="12">
        <v>36.571164915999994</v>
      </c>
      <c r="L1255" s="12">
        <v>7.0747433599999985</v>
      </c>
      <c r="M1255" s="12">
        <v>0.35851739999999999</v>
      </c>
      <c r="N1255" s="12">
        <v>16.539602719999998</v>
      </c>
      <c r="O1255" s="12">
        <v>12.787120599999998</v>
      </c>
      <c r="P1255" s="12">
        <v>5.5971736487999992</v>
      </c>
      <c r="Q1255" s="12">
        <v>1.5296742399999999</v>
      </c>
      <c r="R1255" s="12">
        <v>0.76483711999999993</v>
      </c>
      <c r="S1255" s="12">
        <f t="shared" si="19"/>
        <v>81.222834004799978</v>
      </c>
    </row>
    <row r="1256" spans="1:19" ht="14.25">
      <c r="A1256" s="11">
        <v>5</v>
      </c>
      <c r="B1256" s="11">
        <v>1</v>
      </c>
      <c r="C1256" s="12">
        <v>56</v>
      </c>
      <c r="D1256" s="12">
        <v>4</v>
      </c>
      <c r="E1256" s="12">
        <v>1</v>
      </c>
      <c r="F1256" s="11">
        <v>2</v>
      </c>
      <c r="G1256" s="13">
        <v>1</v>
      </c>
      <c r="H1256" s="12">
        <v>10</v>
      </c>
      <c r="I1256" s="12">
        <v>2</v>
      </c>
      <c r="J1256" s="12">
        <v>3</v>
      </c>
      <c r="K1256" s="12">
        <v>59.132172815294105</v>
      </c>
      <c r="L1256" s="12">
        <v>15.418591450980392</v>
      </c>
      <c r="M1256" s="12">
        <v>21.792234117647055</v>
      </c>
      <c r="N1256" s="12">
        <v>84.778820470588229</v>
      </c>
      <c r="O1256" s="12">
        <v>7.0297529411764694</v>
      </c>
      <c r="P1256" s="12">
        <v>7.1916715839215684</v>
      </c>
      <c r="Q1256" s="12">
        <v>2.624441098039215</v>
      </c>
      <c r="R1256" s="12">
        <v>1.3122205490196075</v>
      </c>
      <c r="S1256" s="12">
        <f t="shared" si="19"/>
        <v>199.27990502666665</v>
      </c>
    </row>
    <row r="1257" spans="1:19" ht="14.25">
      <c r="A1257" s="11">
        <v>2</v>
      </c>
      <c r="B1257" s="11">
        <v>1</v>
      </c>
      <c r="C1257" s="12">
        <v>62</v>
      </c>
      <c r="D1257" s="12">
        <v>5</v>
      </c>
      <c r="E1257" s="12">
        <v>5</v>
      </c>
      <c r="F1257" s="11">
        <v>2</v>
      </c>
      <c r="G1257" s="13">
        <v>2</v>
      </c>
      <c r="H1257" s="12">
        <v>15</v>
      </c>
      <c r="I1257" s="12">
        <v>3</v>
      </c>
      <c r="J1257" s="12">
        <v>3</v>
      </c>
      <c r="K1257" s="12">
        <v>181.03183801686271</v>
      </c>
      <c r="L1257" s="12">
        <v>14.410993529411762</v>
      </c>
      <c r="M1257" s="12">
        <v>30.579425294117641</v>
      </c>
      <c r="N1257" s="12">
        <v>180.99270572549014</v>
      </c>
      <c r="O1257" s="12">
        <v>59.893495058823518</v>
      </c>
      <c r="P1257" s="12">
        <v>24.597808516470586</v>
      </c>
      <c r="Q1257" s="12">
        <v>2.8119011764705877</v>
      </c>
      <c r="R1257" s="12">
        <v>4.2178517647058822</v>
      </c>
      <c r="S1257" s="12">
        <f t="shared" si="19"/>
        <v>498.53601908235282</v>
      </c>
    </row>
    <row r="1258" spans="1:19" ht="14.25">
      <c r="A1258" s="11">
        <v>2</v>
      </c>
      <c r="B1258" s="11">
        <v>2</v>
      </c>
      <c r="C1258" s="12">
        <v>57</v>
      </c>
      <c r="D1258" s="12">
        <v>4</v>
      </c>
      <c r="E1258" s="12">
        <v>5</v>
      </c>
      <c r="F1258" s="11">
        <v>2</v>
      </c>
      <c r="G1258" s="13">
        <v>2</v>
      </c>
      <c r="H1258" s="12">
        <v>13</v>
      </c>
      <c r="I1258" s="12">
        <v>2</v>
      </c>
      <c r="J1258" s="12">
        <v>3</v>
      </c>
      <c r="K1258" s="12">
        <v>94.828789600392142</v>
      </c>
      <c r="L1258" s="12">
        <v>13.215935529411761</v>
      </c>
      <c r="M1258" s="12">
        <v>19.331820588235288</v>
      </c>
      <c r="N1258" s="12">
        <v>17.152597176470586</v>
      </c>
      <c r="O1258" s="12">
        <v>34.914439607843128</v>
      </c>
      <c r="P1258" s="12">
        <v>7.8344253278431353</v>
      </c>
      <c r="Q1258" s="12">
        <v>2.2495209411764701</v>
      </c>
      <c r="R1258" s="12">
        <v>2.2495209411764701</v>
      </c>
      <c r="S1258" s="12">
        <f t="shared" si="19"/>
        <v>191.77704971254894</v>
      </c>
    </row>
    <row r="1259" spans="1:19" ht="14.25">
      <c r="A1259" s="11">
        <v>5</v>
      </c>
      <c r="B1259" s="11">
        <v>2</v>
      </c>
      <c r="C1259" s="12">
        <v>62</v>
      </c>
      <c r="D1259" s="12">
        <v>5</v>
      </c>
      <c r="E1259" s="12">
        <v>4</v>
      </c>
      <c r="F1259" s="11">
        <v>2</v>
      </c>
      <c r="G1259" s="13">
        <v>1</v>
      </c>
      <c r="H1259" s="12">
        <v>22</v>
      </c>
      <c r="I1259" s="12">
        <v>4</v>
      </c>
      <c r="J1259" s="12">
        <v>3</v>
      </c>
      <c r="K1259" s="12">
        <v>263.06931259799995</v>
      </c>
      <c r="L1259" s="12">
        <v>26.219572519999996</v>
      </c>
      <c r="M1259" s="12">
        <v>25.693746999999998</v>
      </c>
      <c r="N1259" s="12">
        <v>11.687667239999998</v>
      </c>
      <c r="O1259" s="12">
        <v>73.639473959999989</v>
      </c>
      <c r="P1259" s="12">
        <v>16.320668094399998</v>
      </c>
      <c r="Q1259" s="12">
        <v>4.2066041599999995</v>
      </c>
      <c r="R1259" s="12">
        <v>7.0269410399999988</v>
      </c>
      <c r="S1259" s="12">
        <f t="shared" si="19"/>
        <v>427.86398661239986</v>
      </c>
    </row>
    <row r="1260" spans="1:19" ht="14.25">
      <c r="A1260" s="11">
        <v>1</v>
      </c>
      <c r="B1260" s="11">
        <v>2</v>
      </c>
      <c r="C1260" s="12">
        <v>59</v>
      </c>
      <c r="D1260" s="12">
        <v>4</v>
      </c>
      <c r="E1260" s="12">
        <v>4</v>
      </c>
      <c r="F1260" s="11">
        <v>2</v>
      </c>
      <c r="G1260" s="13">
        <v>2</v>
      </c>
      <c r="H1260" s="12">
        <v>8</v>
      </c>
      <c r="I1260" s="12">
        <v>2</v>
      </c>
      <c r="J1260" s="12">
        <v>3</v>
      </c>
      <c r="K1260" s="12">
        <v>191.89561821215685</v>
      </c>
      <c r="L1260" s="12">
        <v>15.418591450980392</v>
      </c>
      <c r="M1260" s="12">
        <v>39.132291372549012</v>
      </c>
      <c r="N1260" s="12">
        <v>4.7989780078431359</v>
      </c>
      <c r="O1260" s="12">
        <v>59.448277372549001</v>
      </c>
      <c r="P1260" s="12">
        <v>7.4848122815686269</v>
      </c>
      <c r="Q1260" s="12">
        <v>2.624441098039215</v>
      </c>
      <c r="R1260" s="12">
        <v>2.624441098039215</v>
      </c>
      <c r="S1260" s="12">
        <f t="shared" si="19"/>
        <v>323.42745089372539</v>
      </c>
    </row>
    <row r="1261" spans="1:19" ht="14.25">
      <c r="A1261" s="11">
        <v>5</v>
      </c>
      <c r="B1261" s="11">
        <v>1</v>
      </c>
      <c r="C1261" s="12">
        <v>59</v>
      </c>
      <c r="D1261" s="12">
        <v>4</v>
      </c>
      <c r="E1261" s="12">
        <v>4</v>
      </c>
      <c r="F1261" s="11">
        <v>2</v>
      </c>
      <c r="G1261" s="13">
        <v>2</v>
      </c>
      <c r="H1261" s="12">
        <v>18</v>
      </c>
      <c r="I1261" s="12">
        <v>3</v>
      </c>
      <c r="J1261" s="12">
        <v>3</v>
      </c>
      <c r="K1261" s="12">
        <v>222.16245382549019</v>
      </c>
      <c r="L1261" s="12">
        <v>16.027836705882351</v>
      </c>
      <c r="M1261" s="12">
        <v>0.70297529411764692</v>
      </c>
      <c r="N1261" s="12">
        <v>216.96160827450976</v>
      </c>
      <c r="O1261" s="12">
        <v>43.490738196078418</v>
      </c>
      <c r="P1261" s="12">
        <v>1.6229356290196075</v>
      </c>
      <c r="Q1261" s="12">
        <v>3.3742814117647053</v>
      </c>
      <c r="R1261" s="12">
        <v>5.0614221176470577</v>
      </c>
      <c r="S1261" s="12">
        <f t="shared" si="19"/>
        <v>509.40425145450973</v>
      </c>
    </row>
    <row r="1262" spans="1:19" ht="14.25">
      <c r="A1262" s="11">
        <v>5</v>
      </c>
      <c r="B1262" s="11">
        <v>1</v>
      </c>
      <c r="C1262" s="12">
        <v>61</v>
      </c>
      <c r="D1262" s="12">
        <v>5</v>
      </c>
      <c r="E1262" s="12">
        <v>4</v>
      </c>
      <c r="F1262" s="11">
        <v>2</v>
      </c>
      <c r="G1262" s="13">
        <v>2</v>
      </c>
      <c r="H1262" s="12">
        <v>11</v>
      </c>
      <c r="I1262" s="12">
        <v>2</v>
      </c>
      <c r="J1262" s="12">
        <v>3</v>
      </c>
      <c r="K1262" s="12">
        <v>237.40061495098033</v>
      </c>
      <c r="L1262" s="12">
        <v>24.041755058823526</v>
      </c>
      <c r="M1262" s="12">
        <v>8.2013784313725466</v>
      </c>
      <c r="N1262" s="12">
        <v>314.76890419607838</v>
      </c>
      <c r="O1262" s="12">
        <v>26.619331137254896</v>
      </c>
      <c r="P1262" s="12">
        <v>1.7281475980392151</v>
      </c>
      <c r="Q1262" s="12">
        <v>5.0614221176470577</v>
      </c>
      <c r="R1262" s="12">
        <v>5.0614221176470577</v>
      </c>
      <c r="S1262" s="12">
        <f t="shared" si="19"/>
        <v>622.88297560784304</v>
      </c>
    </row>
    <row r="1263" spans="1:19" ht="14.25">
      <c r="A1263" s="11">
        <v>2</v>
      </c>
      <c r="B1263" s="11">
        <v>1</v>
      </c>
      <c r="C1263" s="12">
        <v>56</v>
      </c>
      <c r="D1263" s="12">
        <v>4</v>
      </c>
      <c r="E1263" s="12">
        <v>4</v>
      </c>
      <c r="F1263" s="11">
        <v>2</v>
      </c>
      <c r="G1263" s="13">
        <v>2</v>
      </c>
      <c r="H1263" s="12">
        <v>9</v>
      </c>
      <c r="I1263" s="12">
        <v>2</v>
      </c>
      <c r="J1263" s="12">
        <v>3</v>
      </c>
      <c r="K1263" s="12">
        <v>48.972156854832342</v>
      </c>
      <c r="L1263" s="12">
        <v>11.785581854043389</v>
      </c>
      <c r="M1263" s="12">
        <v>34.201758540433921</v>
      </c>
      <c r="N1263" s="12">
        <v>4.4078076134122286</v>
      </c>
      <c r="O1263" s="12">
        <v>51.997987140039442</v>
      </c>
      <c r="P1263" s="12">
        <v>2.405672968047337</v>
      </c>
      <c r="Q1263" s="12">
        <v>0.94284654832347137</v>
      </c>
      <c r="R1263" s="12">
        <v>0.94284654832347137</v>
      </c>
      <c r="S1263" s="12">
        <f t="shared" si="19"/>
        <v>155.65665806745562</v>
      </c>
    </row>
    <row r="1264" spans="1:19" ht="14.25">
      <c r="A1264" s="11">
        <v>2</v>
      </c>
      <c r="B1264" s="11">
        <v>1</v>
      </c>
      <c r="C1264" s="12">
        <v>58</v>
      </c>
      <c r="D1264" s="12">
        <v>4</v>
      </c>
      <c r="E1264" s="12">
        <v>4</v>
      </c>
      <c r="F1264" s="11">
        <v>2</v>
      </c>
      <c r="G1264" s="13">
        <v>2</v>
      </c>
      <c r="H1264" s="12">
        <v>16</v>
      </c>
      <c r="I1264" s="12">
        <v>3</v>
      </c>
      <c r="J1264" s="12">
        <v>3</v>
      </c>
      <c r="K1264" s="12">
        <v>101.70013877529412</v>
      </c>
      <c r="L1264" s="12">
        <v>9.9119516470588227</v>
      </c>
      <c r="M1264" s="12">
        <v>31.282400588235287</v>
      </c>
      <c r="N1264" s="12">
        <v>3.3508489019607839</v>
      </c>
      <c r="O1264" s="12">
        <v>71.539452431372538</v>
      </c>
      <c r="P1264" s="12">
        <v>5.9689632223529392</v>
      </c>
      <c r="Q1264" s="12">
        <v>1.6871407058823527</v>
      </c>
      <c r="R1264" s="12">
        <v>1.9683308235294112</v>
      </c>
      <c r="S1264" s="12">
        <f t="shared" si="19"/>
        <v>227.40922709568622</v>
      </c>
    </row>
    <row r="1265" spans="1:19" ht="14.25">
      <c r="A1265" s="11">
        <v>2</v>
      </c>
      <c r="B1265" s="11">
        <v>1</v>
      </c>
      <c r="C1265" s="12">
        <v>60</v>
      </c>
      <c r="D1265" s="12">
        <v>5</v>
      </c>
      <c r="E1265" s="12">
        <v>4</v>
      </c>
      <c r="F1265" s="11">
        <v>2</v>
      </c>
      <c r="G1265" s="13">
        <v>2</v>
      </c>
      <c r="H1265" s="12">
        <v>7</v>
      </c>
      <c r="I1265" s="12">
        <v>1</v>
      </c>
      <c r="J1265" s="12">
        <v>3</v>
      </c>
      <c r="K1265" s="12">
        <v>139.06585323372545</v>
      </c>
      <c r="L1265" s="12">
        <v>19.589578196078428</v>
      </c>
      <c r="M1265" s="12">
        <v>0.70297529411764692</v>
      </c>
      <c r="N1265" s="12">
        <v>253.98497376470584</v>
      </c>
      <c r="O1265" s="12">
        <v>1.5231131372549018</v>
      </c>
      <c r="P1265" s="12">
        <v>1.2203651105882349</v>
      </c>
      <c r="Q1265" s="12">
        <v>4.1241217254901947</v>
      </c>
      <c r="R1265" s="12">
        <v>4.1241217254901947</v>
      </c>
      <c r="S1265" s="12">
        <f t="shared" si="19"/>
        <v>424.33510218745084</v>
      </c>
    </row>
    <row r="1266" spans="1:19" ht="14.25">
      <c r="A1266" s="11">
        <v>2</v>
      </c>
      <c r="B1266" s="11">
        <v>1</v>
      </c>
      <c r="C1266" s="12">
        <v>57</v>
      </c>
      <c r="D1266" s="12">
        <v>4</v>
      </c>
      <c r="E1266" s="12">
        <v>4</v>
      </c>
      <c r="F1266" s="11">
        <v>2</v>
      </c>
      <c r="G1266" s="13">
        <v>2</v>
      </c>
      <c r="H1266" s="12">
        <v>8</v>
      </c>
      <c r="I1266" s="12">
        <v>2</v>
      </c>
      <c r="J1266" s="12">
        <v>3</v>
      </c>
      <c r="K1266" s="12">
        <v>199.63935972705877</v>
      </c>
      <c r="L1266" s="12">
        <v>14.739048666666664</v>
      </c>
      <c r="M1266" s="12">
        <v>55.558480745098024</v>
      </c>
      <c r="N1266" s="12">
        <v>150.20238784313722</v>
      </c>
      <c r="O1266" s="12">
        <v>54.972667999999992</v>
      </c>
      <c r="P1266" s="12">
        <v>24.669511996470582</v>
      </c>
      <c r="Q1266" s="12">
        <v>3.1868213333333331</v>
      </c>
      <c r="R1266" s="12">
        <v>4.7802319999999989</v>
      </c>
      <c r="S1266" s="12">
        <f t="shared" si="19"/>
        <v>507.74851031176462</v>
      </c>
    </row>
    <row r="1267" spans="1:19" ht="14.25">
      <c r="A1267" s="11">
        <v>2</v>
      </c>
      <c r="B1267" s="11">
        <v>1</v>
      </c>
      <c r="C1267" s="12">
        <v>62</v>
      </c>
      <c r="D1267" s="12">
        <v>5</v>
      </c>
      <c r="E1267" s="12">
        <v>4</v>
      </c>
      <c r="F1267" s="11">
        <v>2</v>
      </c>
      <c r="G1267" s="13">
        <v>2</v>
      </c>
      <c r="H1267" s="12">
        <v>8</v>
      </c>
      <c r="I1267" s="12">
        <v>2</v>
      </c>
      <c r="J1267" s="12">
        <v>3</v>
      </c>
      <c r="K1267" s="12">
        <v>230.29962717999993</v>
      </c>
      <c r="L1267" s="12">
        <v>20.034795882352938</v>
      </c>
      <c r="M1267" s="12">
        <v>2.8119011764705877</v>
      </c>
      <c r="N1267" s="12">
        <v>121.63815839215685</v>
      </c>
      <c r="O1267" s="12">
        <v>47.474264862745095</v>
      </c>
      <c r="P1267" s="12">
        <v>2.1131437341176471</v>
      </c>
      <c r="Q1267" s="12">
        <v>2.8119011764705877</v>
      </c>
      <c r="R1267" s="12">
        <v>2.8119011764705877</v>
      </c>
      <c r="S1267" s="12">
        <f t="shared" si="19"/>
        <v>429.99569358078429</v>
      </c>
    </row>
    <row r="1268" spans="1:19" ht="14.25">
      <c r="A1268" s="11">
        <v>2</v>
      </c>
      <c r="B1268" s="11">
        <v>1</v>
      </c>
      <c r="C1268" s="12">
        <v>60</v>
      </c>
      <c r="D1268" s="12">
        <v>5</v>
      </c>
      <c r="E1268" s="12">
        <v>4</v>
      </c>
      <c r="F1268" s="11">
        <v>2</v>
      </c>
      <c r="G1268" s="13">
        <v>2</v>
      </c>
      <c r="H1268" s="12">
        <v>14</v>
      </c>
      <c r="I1268" s="12">
        <v>2</v>
      </c>
      <c r="J1268" s="12">
        <v>3</v>
      </c>
      <c r="K1268" s="12">
        <v>273.72414565798812</v>
      </c>
      <c r="L1268" s="12">
        <v>19.705492859960547</v>
      </c>
      <c r="M1268" s="12">
        <v>0.70713491124260341</v>
      </c>
      <c r="N1268" s="12">
        <v>256.52497463510844</v>
      </c>
      <c r="O1268" s="12">
        <v>15.839822011834315</v>
      </c>
      <c r="P1268" s="12">
        <v>2.0346628512820506</v>
      </c>
      <c r="Q1268" s="12">
        <v>4.1485248126232737</v>
      </c>
      <c r="R1268" s="12">
        <v>4.1485248126232737</v>
      </c>
      <c r="S1268" s="12">
        <f t="shared" si="19"/>
        <v>576.83328255266247</v>
      </c>
    </row>
    <row r="1269" spans="1:19" ht="14.25">
      <c r="A1269" s="11">
        <v>2</v>
      </c>
      <c r="B1269" s="11">
        <v>1</v>
      </c>
      <c r="C1269" s="12">
        <v>61</v>
      </c>
      <c r="D1269" s="12">
        <v>5</v>
      </c>
      <c r="E1269" s="12">
        <v>4</v>
      </c>
      <c r="F1269" s="11">
        <v>2</v>
      </c>
      <c r="G1269" s="13">
        <v>1</v>
      </c>
      <c r="H1269" s="12">
        <v>14</v>
      </c>
      <c r="I1269" s="12">
        <v>2</v>
      </c>
      <c r="J1269" s="12">
        <v>3</v>
      </c>
      <c r="K1269" s="12">
        <v>357.33335527960776</v>
      </c>
      <c r="L1269" s="12">
        <v>21.370448941176466</v>
      </c>
      <c r="M1269" s="12">
        <v>0.70297529411764692</v>
      </c>
      <c r="N1269" s="12">
        <v>289.53209113725489</v>
      </c>
      <c r="O1269" s="12">
        <v>18.300790156862742</v>
      </c>
      <c r="P1269" s="12">
        <v>2.200312670588235</v>
      </c>
      <c r="Q1269" s="12">
        <v>4.4990418823529401</v>
      </c>
      <c r="R1269" s="12">
        <v>4.4990418823529401</v>
      </c>
      <c r="S1269" s="12">
        <f t="shared" si="19"/>
        <v>698.43805724431354</v>
      </c>
    </row>
    <row r="1270" spans="1:19" ht="14.25">
      <c r="A1270" s="11">
        <v>5</v>
      </c>
      <c r="B1270" s="11">
        <v>1</v>
      </c>
      <c r="C1270" s="12">
        <v>60</v>
      </c>
      <c r="D1270" s="12">
        <v>5</v>
      </c>
      <c r="E1270" s="12">
        <v>3</v>
      </c>
      <c r="F1270" s="11">
        <v>1</v>
      </c>
      <c r="G1270" s="13">
        <v>1</v>
      </c>
      <c r="H1270" s="12">
        <v>7</v>
      </c>
      <c r="I1270" s="12">
        <v>1</v>
      </c>
      <c r="J1270" s="12">
        <v>3</v>
      </c>
      <c r="K1270" s="12">
        <v>77.482541476399987</v>
      </c>
      <c r="L1270" s="12">
        <v>17.686858399999998</v>
      </c>
      <c r="M1270" s="12">
        <v>11.353050999999997</v>
      </c>
      <c r="N1270" s="12">
        <v>213.46125995999995</v>
      </c>
      <c r="O1270" s="12">
        <v>56.000417879999986</v>
      </c>
      <c r="P1270" s="12">
        <v>1.2268465427999997</v>
      </c>
      <c r="Q1270" s="12">
        <v>3.8241855999999994</v>
      </c>
      <c r="R1270" s="12">
        <v>3.8241855999999994</v>
      </c>
      <c r="S1270" s="12">
        <f t="shared" si="19"/>
        <v>384.85934645919997</v>
      </c>
    </row>
    <row r="1271" spans="1:19" ht="14.25">
      <c r="A1271" s="11">
        <v>5</v>
      </c>
      <c r="B1271" s="11">
        <v>1</v>
      </c>
      <c r="C1271" s="12">
        <v>58</v>
      </c>
      <c r="D1271" s="12">
        <v>4</v>
      </c>
      <c r="E1271" s="12">
        <v>1</v>
      </c>
      <c r="F1271" s="11">
        <v>2</v>
      </c>
      <c r="G1271" s="13">
        <v>1</v>
      </c>
      <c r="H1271" s="12">
        <v>5</v>
      </c>
      <c r="I1271" s="12">
        <v>1</v>
      </c>
      <c r="J1271" s="12">
        <v>3</v>
      </c>
      <c r="K1271" s="12">
        <v>44.698684076470578</v>
      </c>
      <c r="L1271" s="12">
        <v>16.519919411764704</v>
      </c>
      <c r="M1271" s="12">
        <v>10.896117058823528</v>
      </c>
      <c r="N1271" s="12">
        <v>3.6320390196078427</v>
      </c>
      <c r="O1271" s="12">
        <v>69.828879215686257</v>
      </c>
      <c r="P1271" s="12">
        <v>6.086360096470588</v>
      </c>
      <c r="Q1271" s="12">
        <v>2.8119011764705877</v>
      </c>
      <c r="R1271" s="12">
        <v>2.8119011764705877</v>
      </c>
      <c r="S1271" s="12">
        <f t="shared" si="19"/>
        <v>157.28580123176471</v>
      </c>
    </row>
    <row r="1272" spans="1:19" ht="14.25">
      <c r="A1272" s="11">
        <v>5</v>
      </c>
      <c r="B1272" s="11">
        <v>1</v>
      </c>
      <c r="C1272" s="12">
        <v>58</v>
      </c>
      <c r="D1272" s="12">
        <v>4</v>
      </c>
      <c r="E1272" s="12">
        <v>1</v>
      </c>
      <c r="F1272" s="11">
        <v>2</v>
      </c>
      <c r="G1272" s="13">
        <v>2</v>
      </c>
      <c r="H1272" s="12">
        <v>7</v>
      </c>
      <c r="I1272" s="12">
        <v>1</v>
      </c>
      <c r="J1272" s="12">
        <v>3</v>
      </c>
      <c r="K1272" s="12">
        <v>184.95608043372548</v>
      </c>
      <c r="L1272" s="12">
        <v>27.322306431372542</v>
      </c>
      <c r="M1272" s="12">
        <v>20.972096274509799</v>
      </c>
      <c r="N1272" s="12">
        <v>86.559691215686271</v>
      </c>
      <c r="O1272" s="12">
        <v>38.101260941176463</v>
      </c>
      <c r="P1272" s="12">
        <v>67.092899370980376</v>
      </c>
      <c r="Q1272" s="12">
        <v>3.9366616470588225</v>
      </c>
      <c r="R1272" s="12">
        <v>4.4990418823529401</v>
      </c>
      <c r="S1272" s="12">
        <f t="shared" si="19"/>
        <v>433.44003819686264</v>
      </c>
    </row>
    <row r="1273" spans="1:19" ht="14.25">
      <c r="A1273" s="11">
        <v>5</v>
      </c>
      <c r="B1273" s="11">
        <v>1</v>
      </c>
      <c r="C1273" s="12">
        <v>58</v>
      </c>
      <c r="D1273" s="12">
        <v>4</v>
      </c>
      <c r="E1273" s="12">
        <v>1</v>
      </c>
      <c r="F1273" s="11">
        <v>2</v>
      </c>
      <c r="G1273" s="13">
        <v>2</v>
      </c>
      <c r="H1273" s="12">
        <v>6</v>
      </c>
      <c r="I1273" s="12">
        <v>1</v>
      </c>
      <c r="J1273" s="12">
        <v>3</v>
      </c>
      <c r="K1273" s="12">
        <v>189.51380619447727</v>
      </c>
      <c r="L1273" s="12">
        <v>0.63642142011834302</v>
      </c>
      <c r="M1273" s="12">
        <v>69.087080828402364</v>
      </c>
      <c r="N1273" s="12">
        <v>4.195667140039447</v>
      </c>
      <c r="O1273" s="12">
        <v>56.830075700197234</v>
      </c>
      <c r="P1273" s="12">
        <v>9.3247523629191313</v>
      </c>
      <c r="Q1273" s="12">
        <v>2.8285396449704137</v>
      </c>
      <c r="R1273" s="12">
        <v>3.252820591715976</v>
      </c>
      <c r="S1273" s="12">
        <f t="shared" si="19"/>
        <v>335.66916388284022</v>
      </c>
    </row>
    <row r="1274" spans="1:19" ht="14.25">
      <c r="A1274" s="11">
        <v>2</v>
      </c>
      <c r="B1274" s="11">
        <v>2</v>
      </c>
      <c r="C1274" s="12">
        <v>64</v>
      </c>
      <c r="D1274" s="12">
        <v>5</v>
      </c>
      <c r="E1274" s="12">
        <v>4</v>
      </c>
      <c r="F1274" s="11">
        <v>2</v>
      </c>
      <c r="G1274" s="13">
        <v>2</v>
      </c>
      <c r="H1274" s="12">
        <v>8</v>
      </c>
      <c r="I1274" s="12">
        <v>2</v>
      </c>
      <c r="J1274" s="12">
        <v>3</v>
      </c>
      <c r="K1274" s="12">
        <v>122.56632010549016</v>
      </c>
      <c r="L1274" s="12">
        <v>14.317263490196074</v>
      </c>
      <c r="M1274" s="12">
        <v>30.017045058823523</v>
      </c>
      <c r="N1274" s="12">
        <v>2.624441098039215</v>
      </c>
      <c r="O1274" s="12">
        <v>57.94859674509803</v>
      </c>
      <c r="P1274" s="12">
        <v>3.7714624529411753</v>
      </c>
      <c r="Q1274" s="12">
        <v>2.4369810196078423</v>
      </c>
      <c r="R1274" s="12">
        <v>2.4369810196078423</v>
      </c>
      <c r="S1274" s="12">
        <f t="shared" si="19"/>
        <v>236.11909098980391</v>
      </c>
    </row>
    <row r="1275" spans="1:19" ht="14.25">
      <c r="A1275" s="11">
        <v>5</v>
      </c>
      <c r="B1275" s="11">
        <v>2</v>
      </c>
      <c r="C1275" s="12">
        <v>65</v>
      </c>
      <c r="D1275" s="12">
        <v>5</v>
      </c>
      <c r="E1275" s="12">
        <v>4</v>
      </c>
      <c r="F1275" s="11">
        <v>2</v>
      </c>
      <c r="G1275" s="13">
        <v>1</v>
      </c>
      <c r="H1275" s="12">
        <v>14</v>
      </c>
      <c r="I1275" s="12">
        <v>2</v>
      </c>
      <c r="J1275" s="12">
        <v>3</v>
      </c>
      <c r="K1275" s="12">
        <v>39.466790449999991</v>
      </c>
      <c r="L1275" s="12">
        <v>114.72556799999998</v>
      </c>
      <c r="M1275" s="12">
        <v>13.193440319999997</v>
      </c>
      <c r="N1275" s="12">
        <v>3.9436913999999992</v>
      </c>
      <c r="O1275" s="12">
        <v>63.624887919999992</v>
      </c>
      <c r="P1275" s="12">
        <v>6.8483993747999978</v>
      </c>
      <c r="Q1275" s="12">
        <v>1.1472556799999998</v>
      </c>
      <c r="R1275" s="12">
        <v>1.1472556799999998</v>
      </c>
      <c r="S1275" s="12">
        <f t="shared" si="19"/>
        <v>244.09728882479999</v>
      </c>
    </row>
    <row r="1276" spans="1:19" ht="14.25">
      <c r="A1276" s="11">
        <v>2</v>
      </c>
      <c r="B1276" s="11">
        <v>2</v>
      </c>
      <c r="C1276" s="12">
        <v>65</v>
      </c>
      <c r="D1276" s="12">
        <v>5</v>
      </c>
      <c r="E1276" s="12">
        <v>4</v>
      </c>
      <c r="F1276" s="11">
        <v>2</v>
      </c>
      <c r="G1276" s="13">
        <v>2</v>
      </c>
      <c r="H1276" s="12">
        <v>8</v>
      </c>
      <c r="I1276" s="12">
        <v>2</v>
      </c>
      <c r="J1276" s="12">
        <v>3</v>
      </c>
      <c r="K1276" s="12">
        <v>225.26562109882346</v>
      </c>
      <c r="L1276" s="12">
        <v>20.925231254901959</v>
      </c>
      <c r="M1276" s="12">
        <v>27.767524117647053</v>
      </c>
      <c r="N1276" s="12">
        <v>22.870129568627444</v>
      </c>
      <c r="O1276" s="12">
        <v>53.215229764705875</v>
      </c>
      <c r="P1276" s="12">
        <v>8.457261438431372</v>
      </c>
      <c r="Q1276" s="12">
        <v>3.7492015686274507</v>
      </c>
      <c r="R1276" s="12">
        <v>3.7492015686274507</v>
      </c>
      <c r="S1276" s="12">
        <f t="shared" si="19"/>
        <v>365.99940038039199</v>
      </c>
    </row>
    <row r="1277" spans="1:19" ht="14.25">
      <c r="A1277" s="11">
        <v>1</v>
      </c>
      <c r="B1277" s="11">
        <v>2</v>
      </c>
      <c r="C1277" s="12">
        <v>66</v>
      </c>
      <c r="D1277" s="12">
        <v>5</v>
      </c>
      <c r="E1277" s="12">
        <v>5</v>
      </c>
      <c r="F1277" s="11">
        <v>2</v>
      </c>
      <c r="G1277" s="13">
        <v>2</v>
      </c>
      <c r="H1277" s="12">
        <v>9</v>
      </c>
      <c r="I1277" s="12">
        <v>2</v>
      </c>
      <c r="J1277" s="12">
        <v>3</v>
      </c>
      <c r="K1277" s="12">
        <v>176.76407500627445</v>
      </c>
      <c r="L1277" s="12">
        <v>22.026559215686266</v>
      </c>
      <c r="M1277" s="12">
        <v>19.097495490196074</v>
      </c>
      <c r="N1277" s="12">
        <v>19.378685607843131</v>
      </c>
      <c r="O1277" s="12">
        <v>61.416608196078414</v>
      </c>
      <c r="P1277" s="12">
        <v>9.089704878039214</v>
      </c>
      <c r="Q1277" s="12">
        <v>3.9366616470588225</v>
      </c>
      <c r="R1277" s="12">
        <v>1.9683308235294112</v>
      </c>
      <c r="S1277" s="12">
        <f t="shared" si="19"/>
        <v>313.67812086470576</v>
      </c>
    </row>
    <row r="1278" spans="1:19" ht="14.25">
      <c r="A1278" s="11">
        <v>2</v>
      </c>
      <c r="B1278" s="11">
        <v>2</v>
      </c>
      <c r="C1278" s="12">
        <v>67</v>
      </c>
      <c r="D1278" s="12">
        <v>5</v>
      </c>
      <c r="E1278" s="12">
        <v>4</v>
      </c>
      <c r="F1278" s="11">
        <v>2</v>
      </c>
      <c r="G1278" s="13">
        <v>2</v>
      </c>
      <c r="H1278" s="12">
        <v>5</v>
      </c>
      <c r="I1278" s="12">
        <v>1</v>
      </c>
      <c r="J1278" s="12">
        <v>3</v>
      </c>
      <c r="K1278" s="12">
        <v>33.557931615294109</v>
      </c>
      <c r="L1278" s="12">
        <v>4.6865019607843124</v>
      </c>
      <c r="M1278" s="12">
        <v>11.247604705882351</v>
      </c>
      <c r="N1278" s="12">
        <v>10.568061921568624</v>
      </c>
      <c r="O1278" s="12">
        <v>50.497058627450969</v>
      </c>
      <c r="P1278" s="12">
        <v>2.9754600949019605</v>
      </c>
      <c r="Q1278" s="12">
        <v>0.93730039215686267</v>
      </c>
      <c r="R1278" s="12">
        <v>0.93730039215686267</v>
      </c>
      <c r="S1278" s="12">
        <f t="shared" si="19"/>
        <v>115.40721971019605</v>
      </c>
    </row>
    <row r="1279" spans="1:19" ht="14.25">
      <c r="A1279" s="11">
        <v>2</v>
      </c>
      <c r="B1279" s="11">
        <v>2</v>
      </c>
      <c r="C1279" s="12">
        <v>39</v>
      </c>
      <c r="D1279" s="12">
        <v>2</v>
      </c>
      <c r="E1279" s="12">
        <v>5</v>
      </c>
      <c r="F1279" s="11">
        <v>2</v>
      </c>
      <c r="G1279" s="13">
        <v>2</v>
      </c>
      <c r="H1279" s="12">
        <v>27</v>
      </c>
      <c r="I1279" s="12">
        <v>4</v>
      </c>
      <c r="J1279" s="12">
        <v>3</v>
      </c>
      <c r="K1279" s="12">
        <v>240.80887350196073</v>
      </c>
      <c r="L1279" s="12">
        <v>11.575659843137254</v>
      </c>
      <c r="M1279" s="12">
        <v>22.612371960784309</v>
      </c>
      <c r="N1279" s="12">
        <v>128.24612615686274</v>
      </c>
      <c r="O1279" s="12">
        <v>38.71050619607842</v>
      </c>
      <c r="P1279" s="12">
        <v>5.1096930878431364</v>
      </c>
      <c r="Q1279" s="12">
        <v>2.4369810196078423</v>
      </c>
      <c r="R1279" s="12">
        <v>2.4369810196078423</v>
      </c>
      <c r="S1279" s="12">
        <f t="shared" si="19"/>
        <v>451.93719278588236</v>
      </c>
    </row>
    <row r="1280" spans="1:19" ht="14.25">
      <c r="A1280" s="11">
        <v>2</v>
      </c>
      <c r="B1280" s="11">
        <v>1</v>
      </c>
      <c r="C1280" s="12">
        <v>51</v>
      </c>
      <c r="D1280" s="12">
        <v>4</v>
      </c>
      <c r="E1280" s="12">
        <v>5</v>
      </c>
      <c r="F1280" s="11">
        <v>2</v>
      </c>
      <c r="G1280" s="13">
        <v>2</v>
      </c>
      <c r="H1280" s="12">
        <v>11</v>
      </c>
      <c r="I1280" s="12">
        <v>2</v>
      </c>
      <c r="J1280" s="12">
        <v>3</v>
      </c>
      <c r="K1280" s="12">
        <v>109.15495744431372</v>
      </c>
      <c r="L1280" s="12">
        <v>250.72785490196071</v>
      </c>
      <c r="M1280" s="12">
        <v>8.5528660784313697</v>
      </c>
      <c r="N1280" s="12">
        <v>9.1152463137254891</v>
      </c>
      <c r="O1280" s="12">
        <v>92.394386156862723</v>
      </c>
      <c r="P1280" s="12">
        <v>8.9957405137254884</v>
      </c>
      <c r="Q1280" s="12">
        <v>3.5617414901960784</v>
      </c>
      <c r="R1280" s="12">
        <v>3.5617414901960784</v>
      </c>
      <c r="S1280" s="12">
        <f t="shared" si="19"/>
        <v>486.06453438941162</v>
      </c>
    </row>
    <row r="1281" spans="1:19" ht="14.25">
      <c r="A1281" s="11">
        <v>1</v>
      </c>
      <c r="B1281" s="11">
        <v>2</v>
      </c>
      <c r="C1281" s="12">
        <v>50</v>
      </c>
      <c r="D1281" s="12">
        <v>4</v>
      </c>
      <c r="E1281" s="12">
        <v>4</v>
      </c>
      <c r="F1281" s="11">
        <v>2</v>
      </c>
      <c r="G1281" s="13">
        <v>2</v>
      </c>
      <c r="H1281" s="12">
        <v>15</v>
      </c>
      <c r="I1281" s="12">
        <v>3</v>
      </c>
      <c r="J1281" s="12">
        <v>3</v>
      </c>
      <c r="K1281" s="12">
        <v>88.991517083137239</v>
      </c>
      <c r="L1281" s="12">
        <v>12.13804007843137</v>
      </c>
      <c r="M1281" s="12">
        <v>10.427466862745096</v>
      </c>
      <c r="N1281" s="12">
        <v>9.4198689411764693</v>
      </c>
      <c r="O1281" s="12">
        <v>47.825752509803912</v>
      </c>
      <c r="P1281" s="12">
        <v>8.8755317384313699</v>
      </c>
      <c r="Q1281" s="12">
        <v>2.624441098039215</v>
      </c>
      <c r="R1281" s="12">
        <v>1.3122205490196075</v>
      </c>
      <c r="S1281" s="12">
        <f t="shared" si="19"/>
        <v>181.61483886078429</v>
      </c>
    </row>
    <row r="1282" spans="1:19" ht="14.25">
      <c r="A1282" s="11">
        <v>2</v>
      </c>
      <c r="B1282" s="11">
        <v>1</v>
      </c>
      <c r="C1282" s="12">
        <v>47</v>
      </c>
      <c r="D1282" s="12">
        <v>3</v>
      </c>
      <c r="E1282" s="12">
        <v>2</v>
      </c>
      <c r="F1282" s="11">
        <v>2</v>
      </c>
      <c r="G1282" s="13">
        <v>2</v>
      </c>
      <c r="H1282" s="12">
        <v>9</v>
      </c>
      <c r="I1282" s="12">
        <v>2</v>
      </c>
      <c r="J1282" s="12">
        <v>3</v>
      </c>
      <c r="K1282" s="12">
        <v>144.81595681450978</v>
      </c>
      <c r="L1282" s="12">
        <v>12.184905098039215</v>
      </c>
      <c r="M1282" s="12">
        <v>5.9752899999999993</v>
      </c>
      <c r="N1282" s="12">
        <v>22.635804470588234</v>
      </c>
      <c r="O1282" s="12">
        <v>29.829584980392152</v>
      </c>
      <c r="P1282" s="12">
        <v>6.1325221407843129</v>
      </c>
      <c r="Q1282" s="12">
        <v>2.2495209411764701</v>
      </c>
      <c r="R1282" s="12">
        <v>1.124760470588235</v>
      </c>
      <c r="S1282" s="12">
        <f t="shared" si="19"/>
        <v>224.94834491607838</v>
      </c>
    </row>
    <row r="1283" spans="1:19" ht="14.25">
      <c r="A1283" s="11">
        <v>2</v>
      </c>
      <c r="B1283" s="11">
        <v>1</v>
      </c>
      <c r="C1283" s="12">
        <v>53</v>
      </c>
      <c r="D1283" s="12">
        <v>4</v>
      </c>
      <c r="E1283" s="12">
        <v>1</v>
      </c>
      <c r="F1283" s="11">
        <v>2</v>
      </c>
      <c r="G1283" s="13">
        <v>2</v>
      </c>
      <c r="H1283" s="12">
        <v>6</v>
      </c>
      <c r="I1283" s="12">
        <v>1</v>
      </c>
      <c r="J1283" s="12">
        <v>3</v>
      </c>
      <c r="K1283" s="12">
        <v>779.16516244470574</v>
      </c>
      <c r="L1283" s="12">
        <v>18.746007843137249</v>
      </c>
      <c r="M1283" s="12">
        <v>107.11586044117645</v>
      </c>
      <c r="N1283" s="12">
        <v>290.41081025490195</v>
      </c>
      <c r="O1283" s="12">
        <v>201.87107196078429</v>
      </c>
      <c r="P1283" s="12">
        <v>262.20181765254898</v>
      </c>
      <c r="Q1283" s="12">
        <v>3.1868213333333331</v>
      </c>
      <c r="R1283" s="12">
        <v>18.136762588235289</v>
      </c>
      <c r="S1283" s="12">
        <f t="shared" ref="S1283:S1346" si="20">K1283+L1283+M1283+N1283+O1283+P1283+Q1283+R1283</f>
        <v>1680.8343145188232</v>
      </c>
    </row>
    <row r="1284" spans="1:19" ht="14.25">
      <c r="A1284" s="11">
        <v>5</v>
      </c>
      <c r="B1284" s="11">
        <v>2</v>
      </c>
      <c r="C1284" s="12">
        <v>54</v>
      </c>
      <c r="D1284" s="12">
        <v>4</v>
      </c>
      <c r="E1284" s="12">
        <v>5</v>
      </c>
      <c r="F1284" s="11">
        <v>2</v>
      </c>
      <c r="G1284" s="13">
        <v>1</v>
      </c>
      <c r="H1284" s="12">
        <v>9</v>
      </c>
      <c r="I1284" s="12">
        <v>2</v>
      </c>
      <c r="J1284" s="12">
        <v>3</v>
      </c>
      <c r="K1284" s="12">
        <v>89.879595145199985</v>
      </c>
      <c r="L1284" s="12">
        <v>9.2258477599999988</v>
      </c>
      <c r="M1284" s="12">
        <v>42.257250879999994</v>
      </c>
      <c r="N1284" s="12">
        <v>7.6722723599999991</v>
      </c>
      <c r="O1284" s="12">
        <v>72.061997399999996</v>
      </c>
      <c r="P1284" s="12">
        <v>1.8917768139999998</v>
      </c>
      <c r="Q1284" s="12">
        <v>1.7208835199999999</v>
      </c>
      <c r="R1284" s="12">
        <v>1.7208835199999999</v>
      </c>
      <c r="S1284" s="12">
        <f t="shared" si="20"/>
        <v>226.43050739919997</v>
      </c>
    </row>
    <row r="1285" spans="1:19" ht="14.25">
      <c r="A1285" s="11">
        <v>5</v>
      </c>
      <c r="B1285" s="11">
        <v>2</v>
      </c>
      <c r="C1285" s="12">
        <v>54</v>
      </c>
      <c r="D1285" s="12">
        <v>4</v>
      </c>
      <c r="E1285" s="12">
        <v>4</v>
      </c>
      <c r="F1285" s="11">
        <v>2</v>
      </c>
      <c r="G1285" s="13">
        <v>2</v>
      </c>
      <c r="H1285" s="12">
        <v>3</v>
      </c>
      <c r="I1285" s="12">
        <v>1</v>
      </c>
      <c r="J1285" s="12">
        <v>3</v>
      </c>
      <c r="K1285" s="12">
        <v>54.575955609019601</v>
      </c>
      <c r="L1285" s="12">
        <v>2.601008588235294</v>
      </c>
      <c r="M1285" s="12">
        <v>29.52496235294117</v>
      </c>
      <c r="N1285" s="12">
        <v>4.6162044313725481</v>
      </c>
      <c r="O1285" s="12">
        <v>13.942343333333334</v>
      </c>
      <c r="P1285" s="12">
        <v>69.199716327450972</v>
      </c>
      <c r="Q1285" s="12">
        <v>0.56238023529411751</v>
      </c>
      <c r="R1285" s="12">
        <v>0.28119011764705876</v>
      </c>
      <c r="S1285" s="12">
        <f t="shared" si="20"/>
        <v>175.30376099529411</v>
      </c>
    </row>
    <row r="1286" spans="1:19" ht="14.25">
      <c r="A1286" s="11">
        <v>2</v>
      </c>
      <c r="B1286" s="11">
        <v>1</v>
      </c>
      <c r="C1286" s="12">
        <v>56</v>
      </c>
      <c r="D1286" s="12">
        <v>4</v>
      </c>
      <c r="E1286" s="12">
        <v>4</v>
      </c>
      <c r="F1286" s="11">
        <v>2</v>
      </c>
      <c r="G1286" s="13">
        <v>1</v>
      </c>
      <c r="H1286" s="12">
        <v>2</v>
      </c>
      <c r="I1286" s="12">
        <v>1</v>
      </c>
      <c r="J1286" s="12">
        <v>3</v>
      </c>
      <c r="K1286" s="12">
        <v>184.00236322519999</v>
      </c>
      <c r="L1286" s="12">
        <v>14.197289039999998</v>
      </c>
      <c r="M1286" s="12">
        <v>0</v>
      </c>
      <c r="N1286" s="12">
        <v>13.695364679999997</v>
      </c>
      <c r="O1286" s="12">
        <v>21.893462559999996</v>
      </c>
      <c r="P1286" s="12">
        <v>21.261276877999997</v>
      </c>
      <c r="Q1286" s="12">
        <v>2.2945113599999996</v>
      </c>
      <c r="R1286" s="12">
        <v>3.7285809599999995</v>
      </c>
      <c r="S1286" s="12">
        <f t="shared" si="20"/>
        <v>261.07284870319995</v>
      </c>
    </row>
    <row r="1287" spans="1:19" ht="14.25">
      <c r="A1287" s="11">
        <v>2</v>
      </c>
      <c r="B1287" s="11">
        <v>1</v>
      </c>
      <c r="C1287" s="12">
        <v>55</v>
      </c>
      <c r="D1287" s="12">
        <v>4</v>
      </c>
      <c r="E1287" s="12">
        <v>4</v>
      </c>
      <c r="F1287" s="11">
        <v>2</v>
      </c>
      <c r="G1287" s="13">
        <v>2</v>
      </c>
      <c r="H1287" s="12">
        <v>14</v>
      </c>
      <c r="I1287" s="12">
        <v>2</v>
      </c>
      <c r="J1287" s="12">
        <v>3</v>
      </c>
      <c r="K1287" s="12">
        <v>279.36074160666658</v>
      </c>
      <c r="L1287" s="12">
        <v>22.096856745098034</v>
      </c>
      <c r="M1287" s="12">
        <v>5.0379896078431363</v>
      </c>
      <c r="N1287" s="12">
        <v>132.53427545098037</v>
      </c>
      <c r="O1287" s="12">
        <v>21.393881450980391</v>
      </c>
      <c r="P1287" s="12">
        <v>206.09079832627447</v>
      </c>
      <c r="Q1287" s="12">
        <v>4.3115818039215679</v>
      </c>
      <c r="R1287" s="12">
        <v>4.3115818039215679</v>
      </c>
      <c r="S1287" s="12">
        <f t="shared" si="20"/>
        <v>675.13770679568597</v>
      </c>
    </row>
    <row r="1288" spans="1:19" ht="14.25">
      <c r="A1288" s="11">
        <v>5</v>
      </c>
      <c r="B1288" s="11">
        <v>1</v>
      </c>
      <c r="C1288" s="12">
        <v>53</v>
      </c>
      <c r="D1288" s="12">
        <v>4</v>
      </c>
      <c r="E1288" s="12">
        <v>2</v>
      </c>
      <c r="F1288" s="11">
        <v>2</v>
      </c>
      <c r="G1288" s="13">
        <v>2</v>
      </c>
      <c r="H1288" s="12">
        <v>3</v>
      </c>
      <c r="I1288" s="12">
        <v>1</v>
      </c>
      <c r="J1288" s="12">
        <v>3</v>
      </c>
      <c r="K1288" s="12">
        <v>166.55593643529406</v>
      </c>
      <c r="L1288" s="12">
        <v>23.362212274509798</v>
      </c>
      <c r="M1288" s="12">
        <v>5.5066398039215665</v>
      </c>
      <c r="N1288" s="12">
        <v>19.050630470588231</v>
      </c>
      <c r="O1288" s="12">
        <v>70.110069333333328</v>
      </c>
      <c r="P1288" s="12">
        <v>17.274211902352938</v>
      </c>
      <c r="Q1288" s="12">
        <v>3.7492015686274507</v>
      </c>
      <c r="R1288" s="12">
        <v>5.6238023529411754</v>
      </c>
      <c r="S1288" s="12">
        <f t="shared" si="20"/>
        <v>311.23270414156855</v>
      </c>
    </row>
    <row r="1289" spans="1:19" ht="14.25">
      <c r="A1289" s="11">
        <v>2</v>
      </c>
      <c r="B1289" s="11">
        <v>1</v>
      </c>
      <c r="C1289" s="12">
        <v>58</v>
      </c>
      <c r="D1289" s="12">
        <v>4</v>
      </c>
      <c r="E1289" s="12">
        <v>5</v>
      </c>
      <c r="F1289" s="11">
        <v>2</v>
      </c>
      <c r="G1289" s="13">
        <v>1</v>
      </c>
      <c r="H1289" s="12">
        <v>7</v>
      </c>
      <c r="I1289" s="12">
        <v>1</v>
      </c>
      <c r="J1289" s="12">
        <v>3</v>
      </c>
      <c r="K1289" s="12">
        <v>63.035485314399992</v>
      </c>
      <c r="L1289" s="12">
        <v>14.340695999999998</v>
      </c>
      <c r="M1289" s="12">
        <v>20.554997599999997</v>
      </c>
      <c r="N1289" s="12">
        <v>3.6090751599999997</v>
      </c>
      <c r="O1289" s="12">
        <v>56.406737599999992</v>
      </c>
      <c r="P1289" s="12">
        <v>2.5057976143999996</v>
      </c>
      <c r="Q1289" s="12">
        <v>1.1472556799999998</v>
      </c>
      <c r="R1289" s="12">
        <v>0.57362783999999989</v>
      </c>
      <c r="S1289" s="12">
        <f t="shared" si="20"/>
        <v>162.17367280879998</v>
      </c>
    </row>
    <row r="1290" spans="1:19" ht="14.25">
      <c r="A1290" s="11">
        <v>6</v>
      </c>
      <c r="B1290" s="11">
        <v>2</v>
      </c>
      <c r="C1290" s="12">
        <v>58</v>
      </c>
      <c r="D1290" s="12">
        <v>4</v>
      </c>
      <c r="E1290" s="12">
        <v>4</v>
      </c>
      <c r="F1290" s="11">
        <v>2</v>
      </c>
      <c r="G1290" s="13">
        <v>2</v>
      </c>
      <c r="H1290" s="12">
        <v>3</v>
      </c>
      <c r="I1290" s="12">
        <v>1</v>
      </c>
      <c r="J1290" s="12">
        <v>3</v>
      </c>
      <c r="K1290" s="12">
        <v>53.366838103137233</v>
      </c>
      <c r="L1290" s="12">
        <v>8.8106236862745089</v>
      </c>
      <c r="M1290" s="12">
        <v>24.065187568627447</v>
      </c>
      <c r="N1290" s="12">
        <v>9.1386788235294105</v>
      </c>
      <c r="O1290" s="12">
        <v>33.508489019607836</v>
      </c>
      <c r="P1290" s="12">
        <v>5.2179512831372543</v>
      </c>
      <c r="Q1290" s="12">
        <v>1.4996806274509802</v>
      </c>
      <c r="R1290" s="12">
        <v>0.74984031372549009</v>
      </c>
      <c r="S1290" s="12">
        <f t="shared" si="20"/>
        <v>136.35728942549014</v>
      </c>
    </row>
    <row r="1291" spans="1:19" ht="14.25">
      <c r="A1291" s="11">
        <v>2</v>
      </c>
      <c r="B1291" s="11">
        <v>2</v>
      </c>
      <c r="C1291" s="12">
        <v>73</v>
      </c>
      <c r="D1291" s="12">
        <v>6</v>
      </c>
      <c r="E1291" s="12">
        <v>4</v>
      </c>
      <c r="F1291" s="11">
        <v>2</v>
      </c>
      <c r="G1291" s="13">
        <v>2</v>
      </c>
      <c r="H1291" s="12">
        <v>4</v>
      </c>
      <c r="I1291" s="12">
        <v>1</v>
      </c>
      <c r="J1291" s="12">
        <v>3</v>
      </c>
      <c r="K1291" s="12">
        <v>12.318001753725484</v>
      </c>
      <c r="L1291" s="12">
        <v>13.91891082352941</v>
      </c>
      <c r="M1291" s="12">
        <v>0</v>
      </c>
      <c r="N1291" s="12">
        <v>35.59398239215686</v>
      </c>
      <c r="O1291" s="12">
        <v>11.66938988235294</v>
      </c>
      <c r="P1291" s="12">
        <v>2.1937515678431367</v>
      </c>
      <c r="Q1291" s="12">
        <v>4.8739620392156846</v>
      </c>
      <c r="R1291" s="12">
        <v>4.1241217254901947</v>
      </c>
      <c r="S1291" s="12">
        <f t="shared" si="20"/>
        <v>84.692120184313723</v>
      </c>
    </row>
    <row r="1292" spans="1:19" ht="14.25">
      <c r="A1292" s="11">
        <v>2</v>
      </c>
      <c r="B1292" s="11">
        <v>2</v>
      </c>
      <c r="C1292" s="12">
        <v>66</v>
      </c>
      <c r="D1292" s="12">
        <v>5</v>
      </c>
      <c r="E1292" s="12">
        <v>4</v>
      </c>
      <c r="F1292" s="11">
        <v>2</v>
      </c>
      <c r="G1292" s="13">
        <v>1</v>
      </c>
      <c r="H1292" s="12">
        <v>9</v>
      </c>
      <c r="I1292" s="12">
        <v>2</v>
      </c>
      <c r="J1292" s="12">
        <v>3</v>
      </c>
      <c r="K1292" s="12">
        <v>118.29855240839997</v>
      </c>
      <c r="L1292" s="12">
        <v>12.380800879999997</v>
      </c>
      <c r="M1292" s="12">
        <v>80.929327759999993</v>
      </c>
      <c r="N1292" s="12">
        <v>48.830069879999989</v>
      </c>
      <c r="O1292" s="12">
        <v>69.122154719999983</v>
      </c>
      <c r="P1292" s="12">
        <v>7.4318266903999985</v>
      </c>
      <c r="Q1292" s="12">
        <v>2.6769299199999992</v>
      </c>
      <c r="R1292" s="12">
        <v>1.3384649599999996</v>
      </c>
      <c r="S1292" s="12">
        <f t="shared" si="20"/>
        <v>341.00812721879993</v>
      </c>
    </row>
    <row r="1293" spans="1:19" ht="14.25">
      <c r="A1293" s="11">
        <v>6</v>
      </c>
      <c r="B1293" s="11">
        <v>2</v>
      </c>
      <c r="C1293" s="12">
        <v>65</v>
      </c>
      <c r="D1293" s="12">
        <v>5</v>
      </c>
      <c r="E1293" s="12">
        <v>4</v>
      </c>
      <c r="F1293" s="11">
        <v>2</v>
      </c>
      <c r="G1293" s="13">
        <v>1</v>
      </c>
      <c r="H1293" s="12">
        <v>15</v>
      </c>
      <c r="I1293" s="12">
        <v>3</v>
      </c>
      <c r="J1293" s="12">
        <v>3</v>
      </c>
      <c r="K1293" s="12">
        <v>63.808926851999985</v>
      </c>
      <c r="L1293" s="12">
        <v>50.335842959999987</v>
      </c>
      <c r="M1293" s="12">
        <v>73.137549599999986</v>
      </c>
      <c r="N1293" s="12">
        <v>4.2305053199999989</v>
      </c>
      <c r="O1293" s="12">
        <v>50.096831359999989</v>
      </c>
      <c r="P1293" s="12">
        <v>6.3663129775999998</v>
      </c>
      <c r="Q1293" s="12">
        <v>1.1472556799999998</v>
      </c>
      <c r="R1293" s="12">
        <v>0.57362783999999989</v>
      </c>
      <c r="S1293" s="12">
        <f t="shared" si="20"/>
        <v>249.6968525895999</v>
      </c>
    </row>
    <row r="1294" spans="1:19" ht="14.25">
      <c r="A1294" s="11">
        <v>5</v>
      </c>
      <c r="B1294" s="11">
        <v>2</v>
      </c>
      <c r="C1294" s="12">
        <v>62</v>
      </c>
      <c r="D1294" s="12">
        <v>5</v>
      </c>
      <c r="E1294" s="12">
        <v>4</v>
      </c>
      <c r="F1294" s="11">
        <v>2</v>
      </c>
      <c r="G1294" s="13">
        <v>2</v>
      </c>
      <c r="H1294" s="12">
        <v>15</v>
      </c>
      <c r="I1294" s="12">
        <v>3</v>
      </c>
      <c r="J1294" s="12">
        <v>3</v>
      </c>
      <c r="K1294" s="12">
        <v>121.1987988333333</v>
      </c>
      <c r="L1294" s="12">
        <v>84.357035294117637</v>
      </c>
      <c r="M1294" s="12">
        <v>15.934106666666663</v>
      </c>
      <c r="N1294" s="12">
        <v>8.1310809019607824</v>
      </c>
      <c r="O1294" s="12">
        <v>22.752967019607841</v>
      </c>
      <c r="P1294" s="12">
        <v>5.9092103223529406</v>
      </c>
      <c r="Q1294" s="12">
        <v>2.2495209411764701</v>
      </c>
      <c r="R1294" s="12">
        <v>2.2495209411764701</v>
      </c>
      <c r="S1294" s="12">
        <f t="shared" si="20"/>
        <v>262.78224092039204</v>
      </c>
    </row>
    <row r="1295" spans="1:19" ht="14.25">
      <c r="A1295" s="11">
        <v>5</v>
      </c>
      <c r="B1295" s="11">
        <v>1</v>
      </c>
      <c r="C1295" s="12">
        <v>62</v>
      </c>
      <c r="D1295" s="12">
        <v>5</v>
      </c>
      <c r="E1295" s="12">
        <v>4</v>
      </c>
      <c r="F1295" s="11">
        <v>2</v>
      </c>
      <c r="G1295" s="13">
        <v>2</v>
      </c>
      <c r="H1295" s="12">
        <v>11</v>
      </c>
      <c r="I1295" s="12">
        <v>2</v>
      </c>
      <c r="J1295" s="12">
        <v>3</v>
      </c>
      <c r="K1295" s="12">
        <v>30.085467987450976</v>
      </c>
      <c r="L1295" s="12">
        <v>360.32170325490193</v>
      </c>
      <c r="M1295" s="12">
        <v>0</v>
      </c>
      <c r="N1295" s="12">
        <v>0.89043537254901961</v>
      </c>
      <c r="O1295" s="12">
        <v>0</v>
      </c>
      <c r="P1295" s="12">
        <v>0</v>
      </c>
      <c r="Q1295" s="12">
        <v>3.9366616470588225</v>
      </c>
      <c r="R1295" s="12">
        <v>3.9366616470588225</v>
      </c>
      <c r="S1295" s="12">
        <f t="shared" si="20"/>
        <v>399.17092990901955</v>
      </c>
    </row>
    <row r="1296" spans="1:19" ht="14.25">
      <c r="A1296" s="11">
        <v>5</v>
      </c>
      <c r="B1296" s="11">
        <v>1</v>
      </c>
      <c r="C1296" s="12">
        <v>59</v>
      </c>
      <c r="D1296" s="12">
        <v>4</v>
      </c>
      <c r="E1296" s="12">
        <v>1</v>
      </c>
      <c r="F1296" s="11">
        <v>2</v>
      </c>
      <c r="G1296" s="13">
        <v>2</v>
      </c>
      <c r="H1296" s="12">
        <v>20</v>
      </c>
      <c r="I1296" s="12">
        <v>3</v>
      </c>
      <c r="J1296" s="12">
        <v>3</v>
      </c>
      <c r="K1296" s="12">
        <v>15.546532954509804</v>
      </c>
      <c r="L1296" s="12">
        <v>150.53044298039214</v>
      </c>
      <c r="M1296" s="12">
        <v>0</v>
      </c>
      <c r="N1296" s="12">
        <v>2.0151958431372545</v>
      </c>
      <c r="O1296" s="12">
        <v>0</v>
      </c>
      <c r="P1296" s="12">
        <v>2.2146065015686269</v>
      </c>
      <c r="Q1296" s="12">
        <v>1.4996806274509802</v>
      </c>
      <c r="R1296" s="12">
        <v>1.4996806274509802</v>
      </c>
      <c r="S1296" s="12">
        <f t="shared" si="20"/>
        <v>173.30613953450978</v>
      </c>
    </row>
    <row r="1297" spans="1:19" ht="14.25">
      <c r="A1297" s="11">
        <v>6</v>
      </c>
      <c r="B1297" s="11">
        <v>1</v>
      </c>
      <c r="C1297" s="12">
        <v>55</v>
      </c>
      <c r="D1297" s="12">
        <v>4</v>
      </c>
      <c r="E1297" s="12">
        <v>5</v>
      </c>
      <c r="F1297" s="11">
        <v>2</v>
      </c>
      <c r="G1297" s="13">
        <v>2</v>
      </c>
      <c r="H1297" s="12">
        <v>9</v>
      </c>
      <c r="I1297" s="12">
        <v>2</v>
      </c>
      <c r="J1297" s="12">
        <v>3</v>
      </c>
      <c r="K1297" s="12">
        <v>60.548433707843117</v>
      </c>
      <c r="L1297" s="12">
        <v>8.8106236862745089</v>
      </c>
      <c r="M1297" s="12">
        <v>32.922676274509797</v>
      </c>
      <c r="N1297" s="12">
        <v>11.411632274509802</v>
      </c>
      <c r="O1297" s="12">
        <v>36.812472901960781</v>
      </c>
      <c r="P1297" s="12">
        <v>6.6323375749019604</v>
      </c>
      <c r="Q1297" s="12">
        <v>1.6871407058823527</v>
      </c>
      <c r="R1297" s="12">
        <v>1.4059505882352938</v>
      </c>
      <c r="S1297" s="12">
        <f t="shared" si="20"/>
        <v>160.23126771411759</v>
      </c>
    </row>
    <row r="1298" spans="1:19" ht="14.25">
      <c r="A1298" s="11">
        <v>2</v>
      </c>
      <c r="B1298" s="11">
        <v>1</v>
      </c>
      <c r="C1298" s="12">
        <v>51</v>
      </c>
      <c r="D1298" s="12">
        <v>4</v>
      </c>
      <c r="E1298" s="12">
        <v>2</v>
      </c>
      <c r="F1298" s="11">
        <v>2</v>
      </c>
      <c r="G1298" s="13">
        <v>2</v>
      </c>
      <c r="H1298" s="12">
        <v>9</v>
      </c>
      <c r="I1298" s="12">
        <v>2</v>
      </c>
      <c r="J1298" s="12">
        <v>3</v>
      </c>
      <c r="K1298" s="12">
        <v>43.371232396078426</v>
      </c>
      <c r="L1298" s="12">
        <v>0</v>
      </c>
      <c r="M1298" s="12">
        <v>42.483140274509793</v>
      </c>
      <c r="N1298" s="12">
        <v>0.37492015686274505</v>
      </c>
      <c r="O1298" s="12">
        <v>32.618053647058822</v>
      </c>
      <c r="P1298" s="12">
        <v>2.4964995945098032</v>
      </c>
      <c r="Q1298" s="12">
        <v>0</v>
      </c>
      <c r="R1298" s="12">
        <v>0</v>
      </c>
      <c r="S1298" s="12">
        <f t="shared" si="20"/>
        <v>121.34384606901958</v>
      </c>
    </row>
    <row r="1299" spans="1:19" ht="14.25">
      <c r="A1299" s="11">
        <v>5</v>
      </c>
      <c r="B1299" s="11">
        <v>1</v>
      </c>
      <c r="C1299" s="12">
        <v>51</v>
      </c>
      <c r="D1299" s="12">
        <v>4</v>
      </c>
      <c r="E1299" s="12">
        <v>5</v>
      </c>
      <c r="F1299" s="11">
        <v>2</v>
      </c>
      <c r="G1299" s="13">
        <v>2</v>
      </c>
      <c r="H1299" s="12">
        <v>4</v>
      </c>
      <c r="I1299" s="12">
        <v>1</v>
      </c>
      <c r="J1299" s="12">
        <v>3</v>
      </c>
      <c r="K1299" s="12">
        <v>128.73703723725487</v>
      </c>
      <c r="L1299" s="12">
        <v>18.675710313725489</v>
      </c>
      <c r="M1299" s="12">
        <v>26.349857274509802</v>
      </c>
      <c r="N1299" s="12">
        <v>23.877727490196076</v>
      </c>
      <c r="O1299" s="12">
        <v>60.877660470588225</v>
      </c>
      <c r="P1299" s="12">
        <v>8.9268489349019582</v>
      </c>
      <c r="Q1299" s="12">
        <v>2.9993612549019604</v>
      </c>
      <c r="R1299" s="12">
        <v>1.5934106666666665</v>
      </c>
      <c r="S1299" s="12">
        <f t="shared" si="20"/>
        <v>272.03761364274499</v>
      </c>
    </row>
    <row r="1300" spans="1:19" ht="14.25">
      <c r="A1300" s="11">
        <v>5</v>
      </c>
      <c r="B1300" s="11">
        <v>1</v>
      </c>
      <c r="C1300" s="12">
        <v>51</v>
      </c>
      <c r="D1300" s="12">
        <v>4</v>
      </c>
      <c r="E1300" s="12">
        <v>5</v>
      </c>
      <c r="F1300" s="11">
        <v>2</v>
      </c>
      <c r="G1300" s="13">
        <v>2</v>
      </c>
      <c r="H1300" s="12">
        <v>10</v>
      </c>
      <c r="I1300" s="12">
        <v>2</v>
      </c>
      <c r="J1300" s="12">
        <v>3</v>
      </c>
      <c r="K1300" s="12">
        <v>153.52816395960781</v>
      </c>
      <c r="L1300" s="12">
        <v>11.10700964705882</v>
      </c>
      <c r="M1300" s="12">
        <v>58.604707019607837</v>
      </c>
      <c r="N1300" s="12">
        <v>48.55216031372548</v>
      </c>
      <c r="O1300" s="12">
        <v>64.251941882352924</v>
      </c>
      <c r="P1300" s="12">
        <v>97.023009818431348</v>
      </c>
      <c r="Q1300" s="12">
        <v>2.2495209411764701</v>
      </c>
      <c r="R1300" s="12">
        <v>2.1557909019607839</v>
      </c>
      <c r="S1300" s="12">
        <f t="shared" si="20"/>
        <v>437.47230448392139</v>
      </c>
    </row>
    <row r="1301" spans="1:19" ht="14.25">
      <c r="A1301" s="11">
        <v>2</v>
      </c>
      <c r="B1301" s="11">
        <v>1</v>
      </c>
      <c r="C1301" s="12">
        <v>62</v>
      </c>
      <c r="D1301" s="12">
        <v>5</v>
      </c>
      <c r="E1301" s="12">
        <v>4</v>
      </c>
      <c r="F1301" s="11">
        <v>2</v>
      </c>
      <c r="G1301" s="13">
        <v>1</v>
      </c>
      <c r="H1301" s="12">
        <v>9</v>
      </c>
      <c r="I1301" s="12">
        <v>2</v>
      </c>
      <c r="J1301" s="12">
        <v>3</v>
      </c>
      <c r="K1301" s="12">
        <v>119.58228371199998</v>
      </c>
      <c r="L1301" s="12">
        <v>6.2143015999999989</v>
      </c>
      <c r="M1301" s="12">
        <v>79.81792381999999</v>
      </c>
      <c r="N1301" s="12">
        <v>133.36847279999998</v>
      </c>
      <c r="O1301" s="12">
        <v>47.778418839999993</v>
      </c>
      <c r="P1301" s="12">
        <v>799.93167125119987</v>
      </c>
      <c r="Q1301" s="12">
        <v>1.3384649599999996</v>
      </c>
      <c r="R1301" s="12">
        <v>0.6692324799999998</v>
      </c>
      <c r="S1301" s="12">
        <f t="shared" si="20"/>
        <v>1188.7007694631998</v>
      </c>
    </row>
    <row r="1302" spans="1:19" ht="14.25">
      <c r="A1302" s="11">
        <v>5</v>
      </c>
      <c r="B1302" s="11">
        <v>2</v>
      </c>
      <c r="C1302" s="12">
        <v>65</v>
      </c>
      <c r="D1302" s="12">
        <v>5</v>
      </c>
      <c r="E1302" s="12">
        <v>4</v>
      </c>
      <c r="F1302" s="11">
        <v>2</v>
      </c>
      <c r="G1302" s="13">
        <v>2</v>
      </c>
      <c r="H1302" s="12">
        <v>13</v>
      </c>
      <c r="I1302" s="12">
        <v>2</v>
      </c>
      <c r="J1302" s="12">
        <v>3</v>
      </c>
      <c r="K1302" s="12">
        <v>122.28841053921566</v>
      </c>
      <c r="L1302" s="12">
        <v>8.0373508627450949</v>
      </c>
      <c r="M1302" s="12">
        <v>5.0379896078431363</v>
      </c>
      <c r="N1302" s="12">
        <v>6.4673727058823518</v>
      </c>
      <c r="O1302" s="12">
        <v>39.741536627450976</v>
      </c>
      <c r="P1302" s="12">
        <v>6.2002420941176464</v>
      </c>
      <c r="Q1302" s="12">
        <v>1.6871407058823527</v>
      </c>
      <c r="R1302" s="12">
        <v>0.84357035294117633</v>
      </c>
      <c r="S1302" s="12">
        <f t="shared" si="20"/>
        <v>190.30361349607841</v>
      </c>
    </row>
    <row r="1303" spans="1:19" ht="14.25">
      <c r="A1303" s="11">
        <v>5</v>
      </c>
      <c r="B1303" s="11">
        <v>2</v>
      </c>
      <c r="C1303" s="12">
        <v>66</v>
      </c>
      <c r="D1303" s="12">
        <v>5</v>
      </c>
      <c r="E1303" s="12">
        <v>4</v>
      </c>
      <c r="F1303" s="11">
        <v>2</v>
      </c>
      <c r="G1303" s="13">
        <v>1</v>
      </c>
      <c r="H1303" s="12">
        <v>9</v>
      </c>
      <c r="I1303" s="12">
        <v>2</v>
      </c>
      <c r="J1303" s="12">
        <v>3</v>
      </c>
      <c r="K1303" s="12">
        <v>85.207396388399985</v>
      </c>
      <c r="L1303" s="12">
        <v>11.807173039999999</v>
      </c>
      <c r="M1303" s="12">
        <v>39.91493719999999</v>
      </c>
      <c r="N1303" s="12">
        <v>79.734269759999989</v>
      </c>
      <c r="O1303" s="12">
        <v>49.594906999999992</v>
      </c>
      <c r="P1303" s="12">
        <v>2.1033020799999997</v>
      </c>
      <c r="Q1303" s="12">
        <v>2.2945113599999996</v>
      </c>
      <c r="R1303" s="12">
        <v>2.2945113599999996</v>
      </c>
      <c r="S1303" s="12">
        <f t="shared" si="20"/>
        <v>272.95100818839995</v>
      </c>
    </row>
    <row r="1304" spans="1:19" ht="14.25">
      <c r="A1304" s="11">
        <v>1</v>
      </c>
      <c r="B1304" s="11">
        <v>2</v>
      </c>
      <c r="C1304" s="12">
        <v>67</v>
      </c>
      <c r="D1304" s="12">
        <v>5</v>
      </c>
      <c r="E1304" s="12">
        <v>4</v>
      </c>
      <c r="F1304" s="11">
        <v>2</v>
      </c>
      <c r="G1304" s="13">
        <v>2</v>
      </c>
      <c r="H1304" s="12">
        <v>3</v>
      </c>
      <c r="I1304" s="12">
        <v>1</v>
      </c>
      <c r="J1304" s="12">
        <v>3</v>
      </c>
      <c r="K1304" s="12">
        <v>156.35178139098036</v>
      </c>
      <c r="L1304" s="12">
        <v>16.519919411764704</v>
      </c>
      <c r="M1304" s="12">
        <v>63.619264117647042</v>
      </c>
      <c r="N1304" s="12">
        <v>19.823903294117645</v>
      </c>
      <c r="O1304" s="12">
        <v>30.954345450980384</v>
      </c>
      <c r="P1304" s="12">
        <v>7.5255848486274504</v>
      </c>
      <c r="Q1304" s="12">
        <v>2.9993612549019604</v>
      </c>
      <c r="R1304" s="12">
        <v>1.4996806274509802</v>
      </c>
      <c r="S1304" s="12">
        <f t="shared" si="20"/>
        <v>299.2938403964705</v>
      </c>
    </row>
    <row r="1305" spans="1:19" ht="14.25">
      <c r="A1305" s="11">
        <v>2</v>
      </c>
      <c r="B1305" s="11">
        <v>1</v>
      </c>
      <c r="C1305" s="12">
        <v>73</v>
      </c>
      <c r="D1305" s="12">
        <v>6</v>
      </c>
      <c r="E1305" s="12">
        <v>4</v>
      </c>
      <c r="F1305" s="11">
        <v>2</v>
      </c>
      <c r="G1305" s="13">
        <v>2</v>
      </c>
      <c r="H1305" s="12">
        <v>10</v>
      </c>
      <c r="I1305" s="12">
        <v>2</v>
      </c>
      <c r="J1305" s="12">
        <v>3</v>
      </c>
      <c r="K1305" s="12">
        <v>21.281405403921564</v>
      </c>
      <c r="L1305" s="12">
        <v>8.8106236862745089</v>
      </c>
      <c r="M1305" s="12">
        <v>16.519919411764704</v>
      </c>
      <c r="N1305" s="12">
        <v>2.9759287450980385</v>
      </c>
      <c r="O1305" s="12">
        <v>35.172197215686268</v>
      </c>
      <c r="P1305" s="12">
        <v>2.1370448941176465</v>
      </c>
      <c r="Q1305" s="12">
        <v>1.4996806274509802</v>
      </c>
      <c r="R1305" s="12">
        <v>0.74984031372549009</v>
      </c>
      <c r="S1305" s="12">
        <f t="shared" si="20"/>
        <v>89.146640298039202</v>
      </c>
    </row>
    <row r="1306" spans="1:19" ht="14.25">
      <c r="A1306" s="11">
        <v>5</v>
      </c>
      <c r="B1306" s="11">
        <v>2</v>
      </c>
      <c r="C1306" s="12">
        <v>76</v>
      </c>
      <c r="D1306" s="12">
        <v>6</v>
      </c>
      <c r="E1306" s="12">
        <v>4</v>
      </c>
      <c r="F1306" s="11">
        <v>2</v>
      </c>
      <c r="G1306" s="13">
        <v>1</v>
      </c>
      <c r="H1306" s="12">
        <v>9</v>
      </c>
      <c r="I1306" s="12">
        <v>2</v>
      </c>
      <c r="J1306" s="12">
        <v>3</v>
      </c>
      <c r="K1306" s="12">
        <v>40.315520641599988</v>
      </c>
      <c r="L1306" s="12">
        <v>6.7401271199999986</v>
      </c>
      <c r="M1306" s="12">
        <v>7.3854584399999981</v>
      </c>
      <c r="N1306" s="12">
        <v>3.8480867599999997</v>
      </c>
      <c r="O1306" s="12">
        <v>42.639669439999999</v>
      </c>
      <c r="P1306" s="12">
        <v>1.7017625919999997</v>
      </c>
      <c r="Q1306" s="12">
        <v>1.1472556799999998</v>
      </c>
      <c r="R1306" s="12">
        <v>0.57362783999999989</v>
      </c>
      <c r="S1306" s="12">
        <f t="shared" si="20"/>
        <v>104.35150851359998</v>
      </c>
    </row>
    <row r="1307" spans="1:19" ht="14.25">
      <c r="A1307" s="11">
        <v>5</v>
      </c>
      <c r="B1307" s="11">
        <v>1</v>
      </c>
      <c r="C1307" s="12">
        <v>75</v>
      </c>
      <c r="D1307" s="12">
        <v>6</v>
      </c>
      <c r="E1307" s="12">
        <v>4</v>
      </c>
      <c r="F1307" s="11">
        <v>2</v>
      </c>
      <c r="G1307" s="13">
        <v>1</v>
      </c>
      <c r="H1307" s="12">
        <v>7</v>
      </c>
      <c r="I1307" s="12">
        <v>1</v>
      </c>
      <c r="J1307" s="12">
        <v>3</v>
      </c>
      <c r="K1307" s="12">
        <v>94.529087799999985</v>
      </c>
      <c r="L1307" s="12">
        <v>10.110190679999999</v>
      </c>
      <c r="M1307" s="12">
        <v>67.568579319999998</v>
      </c>
      <c r="N1307" s="12">
        <v>2.8681391999999999</v>
      </c>
      <c r="O1307" s="12">
        <v>45.43610515999999</v>
      </c>
      <c r="P1307" s="12">
        <v>3.5153826127999999</v>
      </c>
      <c r="Q1307" s="12">
        <v>1.9120927999999997</v>
      </c>
      <c r="R1307" s="12">
        <v>0.95604639999999985</v>
      </c>
      <c r="S1307" s="12">
        <f t="shared" si="20"/>
        <v>226.8956239728</v>
      </c>
    </row>
    <row r="1308" spans="1:19" ht="14.25">
      <c r="A1308" s="11">
        <v>2</v>
      </c>
      <c r="B1308" s="11">
        <v>2</v>
      </c>
      <c r="C1308" s="12">
        <v>76</v>
      </c>
      <c r="D1308" s="12">
        <v>6</v>
      </c>
      <c r="E1308" s="12">
        <v>4</v>
      </c>
      <c r="F1308" s="11">
        <v>2</v>
      </c>
      <c r="G1308" s="13">
        <v>2</v>
      </c>
      <c r="H1308" s="12">
        <v>8</v>
      </c>
      <c r="I1308" s="12">
        <v>2</v>
      </c>
      <c r="J1308" s="12">
        <v>3</v>
      </c>
      <c r="K1308" s="12">
        <v>124.96159125764704</v>
      </c>
      <c r="L1308" s="12">
        <v>16.519919411764704</v>
      </c>
      <c r="M1308" s="12">
        <v>31.774483294117644</v>
      </c>
      <c r="N1308" s="12">
        <v>23.549672352941172</v>
      </c>
      <c r="O1308" s="12">
        <v>20.972096274509799</v>
      </c>
      <c r="P1308" s="12">
        <v>7.3493723749019599</v>
      </c>
      <c r="Q1308" s="12">
        <v>2.9993612549019604</v>
      </c>
      <c r="R1308" s="12">
        <v>2.7181711372549011</v>
      </c>
      <c r="S1308" s="12">
        <f t="shared" si="20"/>
        <v>230.8446673580392</v>
      </c>
    </row>
    <row r="1309" spans="1:19" ht="14.25">
      <c r="A1309" s="11">
        <v>5</v>
      </c>
      <c r="B1309" s="11">
        <v>2</v>
      </c>
      <c r="C1309" s="12">
        <v>77</v>
      </c>
      <c r="D1309" s="12">
        <v>6</v>
      </c>
      <c r="E1309" s="12">
        <v>5</v>
      </c>
      <c r="F1309" s="11">
        <v>2</v>
      </c>
      <c r="G1309" s="13">
        <v>1</v>
      </c>
      <c r="H1309" s="12">
        <v>19</v>
      </c>
      <c r="I1309" s="12">
        <v>3</v>
      </c>
      <c r="J1309" s="12">
        <v>3</v>
      </c>
      <c r="K1309" s="12">
        <v>361.84754862279993</v>
      </c>
      <c r="L1309" s="12">
        <v>17.710759559999996</v>
      </c>
      <c r="M1309" s="12">
        <v>54.733656399999994</v>
      </c>
      <c r="N1309" s="12">
        <v>53.37129027999999</v>
      </c>
      <c r="O1309" s="12">
        <v>17.591253759999997</v>
      </c>
      <c r="P1309" s="12">
        <v>10.631474979599998</v>
      </c>
      <c r="Q1309" s="12">
        <v>2.4857206399999994</v>
      </c>
      <c r="R1309" s="12">
        <v>2.4857206399999994</v>
      </c>
      <c r="S1309" s="12">
        <f t="shared" si="20"/>
        <v>520.85742488239976</v>
      </c>
    </row>
    <row r="1310" spans="1:19" ht="14.25">
      <c r="A1310" s="11">
        <v>5</v>
      </c>
      <c r="B1310" s="11">
        <v>1</v>
      </c>
      <c r="C1310" s="12">
        <v>76</v>
      </c>
      <c r="D1310" s="12">
        <v>6</v>
      </c>
      <c r="E1310" s="12">
        <v>4</v>
      </c>
      <c r="F1310" s="11">
        <v>2</v>
      </c>
      <c r="G1310" s="13">
        <v>2</v>
      </c>
      <c r="H1310" s="12">
        <v>5</v>
      </c>
      <c r="I1310" s="12">
        <v>1</v>
      </c>
      <c r="J1310" s="12">
        <v>3</v>
      </c>
      <c r="K1310" s="12">
        <v>81.500846674117639</v>
      </c>
      <c r="L1310" s="12">
        <v>8.9043537254901945</v>
      </c>
      <c r="M1310" s="12">
        <v>7.9904858431372539</v>
      </c>
      <c r="N1310" s="12">
        <v>177.92304694117644</v>
      </c>
      <c r="O1310" s="12">
        <v>36.671877843137253</v>
      </c>
      <c r="P1310" s="12">
        <v>1.8652277803921562</v>
      </c>
      <c r="Q1310" s="12">
        <v>1.8746007843137253</v>
      </c>
      <c r="R1310" s="12">
        <v>2.8119011764705877</v>
      </c>
      <c r="S1310" s="12">
        <f t="shared" si="20"/>
        <v>319.54234076823525</v>
      </c>
    </row>
    <row r="1311" spans="1:19" ht="14.25">
      <c r="A1311" s="11">
        <v>2</v>
      </c>
      <c r="B1311" s="11">
        <v>1</v>
      </c>
      <c r="C1311" s="12">
        <v>77</v>
      </c>
      <c r="D1311" s="12">
        <v>6</v>
      </c>
      <c r="E1311" s="12">
        <v>4</v>
      </c>
      <c r="F1311" s="11">
        <v>2</v>
      </c>
      <c r="G1311" s="13">
        <v>2</v>
      </c>
      <c r="H1311" s="12">
        <v>10</v>
      </c>
      <c r="I1311" s="12">
        <v>2</v>
      </c>
      <c r="J1311" s="12">
        <v>3</v>
      </c>
      <c r="K1311" s="12">
        <v>65.367563674117633</v>
      </c>
      <c r="L1311" s="12">
        <v>6.6079677647058803</v>
      </c>
      <c r="M1311" s="12">
        <v>45.810556666666663</v>
      </c>
      <c r="N1311" s="12">
        <v>2.741603647058823</v>
      </c>
      <c r="O1311" s="12">
        <v>43.584468235294111</v>
      </c>
      <c r="P1311" s="12">
        <v>2.700362429803921</v>
      </c>
      <c r="Q1311" s="12">
        <v>1.124760470588235</v>
      </c>
      <c r="R1311" s="12">
        <v>0.56238023529411751</v>
      </c>
      <c r="S1311" s="12">
        <f t="shared" si="20"/>
        <v>168.49966312352936</v>
      </c>
    </row>
    <row r="1312" spans="1:19" ht="14.25">
      <c r="A1312" s="11">
        <v>2</v>
      </c>
      <c r="B1312" s="11">
        <v>2</v>
      </c>
      <c r="C1312" s="12">
        <v>78</v>
      </c>
      <c r="D1312" s="12">
        <v>6</v>
      </c>
      <c r="E1312" s="12">
        <v>5</v>
      </c>
      <c r="F1312" s="11">
        <v>2</v>
      </c>
      <c r="G1312" s="13">
        <v>2</v>
      </c>
      <c r="H1312" s="12">
        <v>11</v>
      </c>
      <c r="I1312" s="12">
        <v>2</v>
      </c>
      <c r="J1312" s="12">
        <v>3</v>
      </c>
      <c r="K1312" s="12">
        <v>92.583955161176462</v>
      </c>
      <c r="L1312" s="12">
        <v>9.9119516470588227</v>
      </c>
      <c r="M1312" s="12">
        <v>61.744663333333328</v>
      </c>
      <c r="N1312" s="12">
        <v>14.200100941176469</v>
      </c>
      <c r="O1312" s="12">
        <v>71.492587411764688</v>
      </c>
      <c r="P1312" s="12">
        <v>4.5634812843137249</v>
      </c>
      <c r="Q1312" s="12">
        <v>1.6871407058823527</v>
      </c>
      <c r="R1312" s="12">
        <v>1.6871407058823527</v>
      </c>
      <c r="S1312" s="12">
        <f t="shared" si="20"/>
        <v>257.87102119058818</v>
      </c>
    </row>
    <row r="1313" spans="1:19" ht="14.25">
      <c r="A1313" s="11">
        <v>5</v>
      </c>
      <c r="B1313" s="11">
        <v>1</v>
      </c>
      <c r="C1313" s="12">
        <v>80</v>
      </c>
      <c r="D1313" s="12">
        <v>7</v>
      </c>
      <c r="E1313" s="12">
        <v>4</v>
      </c>
      <c r="F1313" s="11">
        <v>2</v>
      </c>
      <c r="G1313" s="13">
        <v>1</v>
      </c>
      <c r="H1313" s="12">
        <v>19</v>
      </c>
      <c r="I1313" s="12">
        <v>3</v>
      </c>
      <c r="J1313" s="12">
        <v>3</v>
      </c>
      <c r="K1313" s="12">
        <v>152.53481300399997</v>
      </c>
      <c r="L1313" s="12">
        <v>15.726963279999998</v>
      </c>
      <c r="M1313" s="12">
        <v>44.59956455999999</v>
      </c>
      <c r="N1313" s="12">
        <v>7.313754959999998</v>
      </c>
      <c r="O1313" s="12">
        <v>44.958081959999994</v>
      </c>
      <c r="P1313" s="12">
        <v>6.095751846399998</v>
      </c>
      <c r="Q1313" s="12">
        <v>2.6769299199999992</v>
      </c>
      <c r="R1313" s="12">
        <v>1.3384649599999996</v>
      </c>
      <c r="S1313" s="12">
        <f t="shared" si="20"/>
        <v>275.2443244904</v>
      </c>
    </row>
    <row r="1314" spans="1:19" ht="14.25">
      <c r="A1314" s="11">
        <v>5</v>
      </c>
      <c r="B1314" s="11">
        <v>1</v>
      </c>
      <c r="C1314" s="12">
        <v>80</v>
      </c>
      <c r="D1314" s="12">
        <v>7</v>
      </c>
      <c r="E1314" s="12">
        <v>4</v>
      </c>
      <c r="F1314" s="11">
        <v>2</v>
      </c>
      <c r="G1314" s="13">
        <v>1</v>
      </c>
      <c r="H1314" s="12">
        <v>23</v>
      </c>
      <c r="I1314" s="12">
        <v>4</v>
      </c>
      <c r="J1314" s="12">
        <v>3</v>
      </c>
      <c r="K1314" s="12">
        <v>169.28857011759996</v>
      </c>
      <c r="L1314" s="12">
        <v>13.480254239999997</v>
      </c>
      <c r="M1314" s="12">
        <v>0.71703479999999997</v>
      </c>
      <c r="N1314" s="12">
        <v>4.6129238799999994</v>
      </c>
      <c r="O1314" s="12">
        <v>28.920403599999993</v>
      </c>
      <c r="P1314" s="12">
        <v>3.1291398671999988</v>
      </c>
      <c r="Q1314" s="12">
        <v>2.2945113599999996</v>
      </c>
      <c r="R1314" s="12">
        <v>1.1472556799999998</v>
      </c>
      <c r="S1314" s="12">
        <f t="shared" si="20"/>
        <v>223.59009354479994</v>
      </c>
    </row>
    <row r="1315" spans="1:19" ht="14.25">
      <c r="A1315" s="11">
        <v>5</v>
      </c>
      <c r="B1315" s="11">
        <v>1</v>
      </c>
      <c r="C1315" s="12">
        <v>80</v>
      </c>
      <c r="D1315" s="12">
        <v>7</v>
      </c>
      <c r="E1315" s="12">
        <v>4</v>
      </c>
      <c r="F1315" s="11">
        <v>2</v>
      </c>
      <c r="G1315" s="13">
        <v>1</v>
      </c>
      <c r="H1315" s="12">
        <v>10</v>
      </c>
      <c r="I1315" s="12">
        <v>2</v>
      </c>
      <c r="J1315" s="12">
        <v>3</v>
      </c>
      <c r="K1315" s="12">
        <v>247.72811404039996</v>
      </c>
      <c r="L1315" s="12">
        <v>6.7401271199999986</v>
      </c>
      <c r="M1315" s="12">
        <v>2.5096217999999992</v>
      </c>
      <c r="N1315" s="12">
        <v>1.6013777199999997</v>
      </c>
      <c r="O1315" s="12">
        <v>27.964357199999995</v>
      </c>
      <c r="P1315" s="12">
        <v>1.5856029543999999</v>
      </c>
      <c r="Q1315" s="12">
        <v>1.1472556799999998</v>
      </c>
      <c r="R1315" s="12">
        <v>0.57362783999999989</v>
      </c>
      <c r="S1315" s="12">
        <f t="shared" si="20"/>
        <v>289.85008435479995</v>
      </c>
    </row>
    <row r="1316" spans="1:19" ht="14.25">
      <c r="A1316" s="11">
        <v>6</v>
      </c>
      <c r="B1316" s="11">
        <v>2</v>
      </c>
      <c r="C1316" s="12">
        <v>80</v>
      </c>
      <c r="D1316" s="12">
        <v>7</v>
      </c>
      <c r="E1316" s="12">
        <v>3</v>
      </c>
      <c r="F1316" s="11">
        <v>2</v>
      </c>
      <c r="G1316" s="13">
        <v>1</v>
      </c>
      <c r="H1316" s="12">
        <v>9</v>
      </c>
      <c r="I1316" s="12">
        <v>2</v>
      </c>
      <c r="J1316" s="12">
        <v>3</v>
      </c>
      <c r="K1316" s="12">
        <v>197.00339920719998</v>
      </c>
      <c r="L1316" s="12">
        <v>16.061579519999999</v>
      </c>
      <c r="M1316" s="12">
        <v>41.61191955999999</v>
      </c>
      <c r="N1316" s="12">
        <v>6.7879294399999992</v>
      </c>
      <c r="O1316" s="12">
        <v>54.733656399999994</v>
      </c>
      <c r="P1316" s="12">
        <v>6.1473783519999987</v>
      </c>
      <c r="Q1316" s="12">
        <v>4.0153948799999997</v>
      </c>
      <c r="R1316" s="12">
        <v>2.0076974399999998</v>
      </c>
      <c r="S1316" s="12">
        <f t="shared" si="20"/>
        <v>328.36895479919991</v>
      </c>
    </row>
    <row r="1317" spans="1:19" ht="14.25">
      <c r="A1317" s="11">
        <v>5</v>
      </c>
      <c r="B1317" s="11">
        <v>2</v>
      </c>
      <c r="C1317" s="12">
        <v>82</v>
      </c>
      <c r="D1317" s="12">
        <v>7</v>
      </c>
      <c r="E1317" s="12">
        <v>5</v>
      </c>
      <c r="F1317" s="11">
        <v>2</v>
      </c>
      <c r="G1317" s="13">
        <v>2</v>
      </c>
      <c r="H1317" s="12">
        <v>17</v>
      </c>
      <c r="I1317" s="12">
        <v>3</v>
      </c>
      <c r="J1317" s="12">
        <v>3</v>
      </c>
      <c r="K1317" s="12">
        <v>36.025843547843131</v>
      </c>
      <c r="L1317" s="12">
        <v>12.020877529411763</v>
      </c>
      <c r="M1317" s="12">
        <v>49.794083333333326</v>
      </c>
      <c r="N1317" s="12">
        <v>29.267204745098034</v>
      </c>
      <c r="O1317" s="12">
        <v>56.238023529411755</v>
      </c>
      <c r="P1317" s="12">
        <v>9.7385510745098021</v>
      </c>
      <c r="Q1317" s="12">
        <v>1.6871407058823527</v>
      </c>
      <c r="R1317" s="12">
        <v>0.84357035294117633</v>
      </c>
      <c r="S1317" s="12">
        <f t="shared" si="20"/>
        <v>195.61529481843135</v>
      </c>
    </row>
    <row r="1318" spans="1:19" ht="14.25">
      <c r="A1318" s="11">
        <v>1</v>
      </c>
      <c r="B1318" s="11">
        <v>2</v>
      </c>
      <c r="C1318" s="12">
        <v>89</v>
      </c>
      <c r="D1318" s="12">
        <v>7</v>
      </c>
      <c r="E1318" s="12">
        <v>5</v>
      </c>
      <c r="F1318" s="11">
        <v>1</v>
      </c>
      <c r="G1318" s="13">
        <v>1</v>
      </c>
      <c r="H1318" s="12">
        <v>8</v>
      </c>
      <c r="I1318" s="12">
        <v>2</v>
      </c>
      <c r="J1318" s="12">
        <v>3</v>
      </c>
      <c r="K1318" s="12">
        <v>59.972790671999988</v>
      </c>
      <c r="L1318" s="12">
        <v>11.233545199999998</v>
      </c>
      <c r="M1318" s="12">
        <v>21.654450959999998</v>
      </c>
      <c r="N1318" s="12">
        <v>7.4332607599999987</v>
      </c>
      <c r="O1318" s="12">
        <v>30.473978999999993</v>
      </c>
      <c r="P1318" s="12">
        <v>4.1817469535999994</v>
      </c>
      <c r="Q1318" s="12">
        <v>1.9120927999999997</v>
      </c>
      <c r="R1318" s="12">
        <v>1.9120927999999997</v>
      </c>
      <c r="S1318" s="12">
        <f t="shared" si="20"/>
        <v>138.77395914559997</v>
      </c>
    </row>
    <row r="1319" spans="1:19" ht="14.25">
      <c r="A1319" s="11">
        <v>5</v>
      </c>
      <c r="B1319" s="11">
        <v>2</v>
      </c>
      <c r="C1319" s="12">
        <v>69</v>
      </c>
      <c r="D1319" s="12">
        <v>5</v>
      </c>
      <c r="E1319" s="12">
        <v>5</v>
      </c>
      <c r="F1319" s="11">
        <v>2</v>
      </c>
      <c r="G1319" s="13">
        <v>1</v>
      </c>
      <c r="H1319" s="12">
        <v>8</v>
      </c>
      <c r="I1319" s="12">
        <v>2</v>
      </c>
      <c r="J1319" s="12">
        <v>3</v>
      </c>
      <c r="K1319" s="12">
        <v>391.79880925359987</v>
      </c>
      <c r="L1319" s="12">
        <v>30.187165079999996</v>
      </c>
      <c r="M1319" s="12">
        <v>48.28034319999999</v>
      </c>
      <c r="N1319" s="12">
        <v>336.21761771999991</v>
      </c>
      <c r="O1319" s="12">
        <v>48.065232759999994</v>
      </c>
      <c r="P1319" s="12">
        <v>39.001195853199995</v>
      </c>
      <c r="Q1319" s="12">
        <v>4.2066041599999995</v>
      </c>
      <c r="R1319" s="12">
        <v>8.0307897599999993</v>
      </c>
      <c r="S1319" s="12">
        <f t="shared" si="20"/>
        <v>905.78775778679972</v>
      </c>
    </row>
    <row r="1320" spans="1:19" ht="14.25">
      <c r="A1320" s="11">
        <v>5</v>
      </c>
      <c r="B1320" s="11">
        <v>1</v>
      </c>
      <c r="C1320" s="12">
        <v>50</v>
      </c>
      <c r="D1320" s="12">
        <v>4</v>
      </c>
      <c r="E1320" s="12">
        <v>5</v>
      </c>
      <c r="F1320" s="11">
        <v>2</v>
      </c>
      <c r="G1320" s="13">
        <v>2</v>
      </c>
      <c r="H1320" s="12">
        <v>11</v>
      </c>
      <c r="I1320" s="12">
        <v>2</v>
      </c>
      <c r="J1320" s="12">
        <v>3</v>
      </c>
      <c r="K1320" s="12">
        <v>157.29025340862739</v>
      </c>
      <c r="L1320" s="12">
        <v>15.418591450980392</v>
      </c>
      <c r="M1320" s="12">
        <v>54.480585294117638</v>
      </c>
      <c r="N1320" s="12">
        <v>6.5142377254901955</v>
      </c>
      <c r="O1320" s="12">
        <v>60.830795450980382</v>
      </c>
      <c r="P1320" s="12">
        <v>8.5013145568627433</v>
      </c>
      <c r="Q1320" s="12">
        <v>2.624441098039215</v>
      </c>
      <c r="R1320" s="12">
        <v>1.3122205490196075</v>
      </c>
      <c r="S1320" s="12">
        <f t="shared" si="20"/>
        <v>306.97243953411754</v>
      </c>
    </row>
    <row r="1321" spans="1:19" ht="14.25">
      <c r="A1321" s="11">
        <v>5</v>
      </c>
      <c r="B1321" s="11">
        <v>2</v>
      </c>
      <c r="C1321" s="12">
        <v>83</v>
      </c>
      <c r="D1321" s="12">
        <v>7</v>
      </c>
      <c r="E1321" s="12">
        <v>4</v>
      </c>
      <c r="F1321" s="11">
        <v>2</v>
      </c>
      <c r="G1321" s="13">
        <v>2</v>
      </c>
      <c r="H1321" s="12">
        <v>24</v>
      </c>
      <c r="I1321" s="12">
        <v>4</v>
      </c>
      <c r="J1321" s="12">
        <v>3</v>
      </c>
      <c r="K1321" s="12">
        <v>15.349465547058818</v>
      </c>
      <c r="L1321" s="12">
        <v>19.683308235294113</v>
      </c>
      <c r="M1321" s="12">
        <v>3.1633888235294108</v>
      </c>
      <c r="N1321" s="12">
        <v>100.71292713725488</v>
      </c>
      <c r="O1321" s="12">
        <v>2.8119011764705877</v>
      </c>
      <c r="P1321" s="12">
        <v>2.5457078650980387</v>
      </c>
      <c r="Q1321" s="12">
        <v>2.624441098039215</v>
      </c>
      <c r="R1321" s="12">
        <v>2.624441098039215</v>
      </c>
      <c r="S1321" s="12">
        <f t="shared" si="20"/>
        <v>149.51558098078434</v>
      </c>
    </row>
    <row r="1322" spans="1:19" ht="14.25">
      <c r="A1322" s="11">
        <v>5</v>
      </c>
      <c r="B1322" s="11">
        <v>2</v>
      </c>
      <c r="C1322" s="12">
        <v>70</v>
      </c>
      <c r="D1322" s="12">
        <v>6</v>
      </c>
      <c r="E1322" s="12">
        <v>4</v>
      </c>
      <c r="F1322" s="11">
        <v>2</v>
      </c>
      <c r="G1322" s="13">
        <v>1</v>
      </c>
      <c r="H1322" s="12">
        <v>15</v>
      </c>
      <c r="I1322" s="12">
        <v>3</v>
      </c>
      <c r="J1322" s="12">
        <v>3</v>
      </c>
      <c r="K1322" s="12">
        <v>257.9279340704</v>
      </c>
      <c r="L1322" s="12">
        <v>25.837153959999995</v>
      </c>
      <c r="M1322" s="12">
        <v>7.7678769999999986</v>
      </c>
      <c r="N1322" s="12">
        <v>9.7516732799999986</v>
      </c>
      <c r="O1322" s="12">
        <v>30.593484799999995</v>
      </c>
      <c r="P1322" s="12">
        <v>7.7853248467999991</v>
      </c>
      <c r="Q1322" s="12">
        <v>4.3978134399999993</v>
      </c>
      <c r="R1322" s="12">
        <v>4.3978134399999993</v>
      </c>
      <c r="S1322" s="12">
        <f t="shared" si="20"/>
        <v>348.45907483719992</v>
      </c>
    </row>
    <row r="1323" spans="1:19" ht="14.25">
      <c r="A1323" s="11">
        <v>2</v>
      </c>
      <c r="B1323" s="11">
        <v>2</v>
      </c>
      <c r="C1323" s="12">
        <v>61</v>
      </c>
      <c r="D1323" s="12">
        <v>5</v>
      </c>
      <c r="E1323" s="12">
        <v>4</v>
      </c>
      <c r="F1323" s="11">
        <v>2</v>
      </c>
      <c r="G1323" s="13">
        <v>1</v>
      </c>
      <c r="H1323" s="12">
        <v>8</v>
      </c>
      <c r="I1323" s="12">
        <v>2</v>
      </c>
      <c r="J1323" s="12">
        <v>3</v>
      </c>
      <c r="K1323" s="12">
        <v>85.881085731764699</v>
      </c>
      <c r="L1323" s="12">
        <v>12.747285333333332</v>
      </c>
      <c r="M1323" s="12">
        <v>20.854933725490191</v>
      </c>
      <c r="N1323" s="12">
        <v>17.621247372549018</v>
      </c>
      <c r="O1323" s="12">
        <v>32.758648705882351</v>
      </c>
      <c r="P1323" s="12">
        <v>8.9425487164705864</v>
      </c>
      <c r="Q1323" s="12">
        <v>2.0620608627450974</v>
      </c>
      <c r="R1323" s="12">
        <v>2.2729534509803915</v>
      </c>
      <c r="S1323" s="12">
        <f t="shared" si="20"/>
        <v>183.14076389921564</v>
      </c>
    </row>
    <row r="1324" spans="1:19" ht="14.25">
      <c r="A1324" s="11">
        <v>2</v>
      </c>
      <c r="B1324" s="11">
        <v>2</v>
      </c>
      <c r="C1324" s="12">
        <v>73</v>
      </c>
      <c r="D1324" s="12">
        <v>6</v>
      </c>
      <c r="E1324" s="12">
        <v>4</v>
      </c>
      <c r="F1324" s="11">
        <v>2</v>
      </c>
      <c r="G1324" s="13">
        <v>1</v>
      </c>
      <c r="H1324" s="12">
        <v>5</v>
      </c>
      <c r="I1324" s="12">
        <v>1</v>
      </c>
      <c r="J1324" s="12">
        <v>3</v>
      </c>
      <c r="K1324" s="12">
        <v>354.88968193519997</v>
      </c>
      <c r="L1324" s="12">
        <v>22.538793879999993</v>
      </c>
      <c r="M1324" s="12">
        <v>35.612728399999995</v>
      </c>
      <c r="N1324" s="12">
        <v>284.99743183999999</v>
      </c>
      <c r="O1324" s="12">
        <v>33.748437919999994</v>
      </c>
      <c r="P1324" s="12">
        <v>34.700182111199993</v>
      </c>
      <c r="Q1324" s="12">
        <v>4.3978134399999993</v>
      </c>
      <c r="R1324" s="12">
        <v>6.5967201599999985</v>
      </c>
      <c r="S1324" s="12">
        <f t="shared" si="20"/>
        <v>777.48178968640002</v>
      </c>
    </row>
    <row r="1325" spans="1:19" ht="14.25">
      <c r="A1325" s="11">
        <v>2</v>
      </c>
      <c r="B1325" s="11">
        <v>2</v>
      </c>
      <c r="C1325" s="12">
        <v>73</v>
      </c>
      <c r="D1325" s="12">
        <v>6</v>
      </c>
      <c r="E1325" s="12">
        <v>4</v>
      </c>
      <c r="F1325" s="11">
        <v>2</v>
      </c>
      <c r="G1325" s="13">
        <v>2</v>
      </c>
      <c r="H1325" s="12">
        <v>10</v>
      </c>
      <c r="I1325" s="12">
        <v>2</v>
      </c>
      <c r="J1325" s="12">
        <v>3</v>
      </c>
      <c r="K1325" s="12">
        <v>403.64747658196069</v>
      </c>
      <c r="L1325" s="12">
        <v>29.52496235294117</v>
      </c>
      <c r="M1325" s="12">
        <v>40.421079411764701</v>
      </c>
      <c r="N1325" s="12">
        <v>228.32637552941171</v>
      </c>
      <c r="O1325" s="12">
        <v>64.087914313725477</v>
      </c>
      <c r="P1325" s="12">
        <v>10.683349869803921</v>
      </c>
      <c r="Q1325" s="12">
        <v>3.9366616470588225</v>
      </c>
      <c r="R1325" s="12">
        <v>3.9366616470588225</v>
      </c>
      <c r="S1325" s="12">
        <f t="shared" si="20"/>
        <v>784.56448135372534</v>
      </c>
    </row>
    <row r="1326" spans="1:19" ht="14.25">
      <c r="A1326" s="11">
        <v>1</v>
      </c>
      <c r="B1326" s="11">
        <v>2</v>
      </c>
      <c r="C1326" s="12">
        <v>85</v>
      </c>
      <c r="D1326" s="12">
        <v>7</v>
      </c>
      <c r="E1326" s="12">
        <v>4</v>
      </c>
      <c r="F1326" s="11">
        <v>2</v>
      </c>
      <c r="G1326" s="13">
        <v>1</v>
      </c>
      <c r="H1326" s="12">
        <v>10</v>
      </c>
      <c r="I1326" s="12">
        <v>2</v>
      </c>
      <c r="J1326" s="12">
        <v>3</v>
      </c>
      <c r="K1326" s="12">
        <v>86.885257820399985</v>
      </c>
      <c r="L1326" s="12">
        <v>14.340695999999998</v>
      </c>
      <c r="M1326" s="12">
        <v>21.033020799999999</v>
      </c>
      <c r="N1326" s="12">
        <v>18.881916399999998</v>
      </c>
      <c r="O1326" s="12">
        <v>30.880298719999992</v>
      </c>
      <c r="P1326" s="12">
        <v>6.6024564383999991</v>
      </c>
      <c r="Q1326" s="12">
        <v>2.4857206399999994</v>
      </c>
      <c r="R1326" s="12">
        <v>2.4857206399999994</v>
      </c>
      <c r="S1326" s="12">
        <f t="shared" si="20"/>
        <v>183.59508745879998</v>
      </c>
    </row>
    <row r="1327" spans="1:19" ht="14.25">
      <c r="A1327" s="11">
        <v>5</v>
      </c>
      <c r="B1327" s="11">
        <v>1</v>
      </c>
      <c r="C1327" s="12">
        <v>73</v>
      </c>
      <c r="D1327" s="12">
        <v>6</v>
      </c>
      <c r="E1327" s="12">
        <v>4</v>
      </c>
      <c r="F1327" s="11">
        <v>2</v>
      </c>
      <c r="G1327" s="13">
        <v>1</v>
      </c>
      <c r="H1327" s="12">
        <v>13</v>
      </c>
      <c r="I1327" s="12">
        <v>2</v>
      </c>
      <c r="J1327" s="12">
        <v>3</v>
      </c>
      <c r="K1327" s="12">
        <v>62.256195022352927</v>
      </c>
      <c r="L1327" s="12">
        <v>9.8416541176470567</v>
      </c>
      <c r="M1327" s="12">
        <v>0.70297529411764692</v>
      </c>
      <c r="N1327" s="12">
        <v>64.744024588235277</v>
      </c>
      <c r="O1327" s="12">
        <v>2.4604135294117642</v>
      </c>
      <c r="P1327" s="12">
        <v>6.1193999352941164</v>
      </c>
      <c r="Q1327" s="12">
        <v>1.3122205490196075</v>
      </c>
      <c r="R1327" s="12">
        <v>1.3122205490196075</v>
      </c>
      <c r="S1327" s="12">
        <f t="shared" si="20"/>
        <v>148.749103585098</v>
      </c>
    </row>
    <row r="1328" spans="1:19" ht="14.25">
      <c r="A1328" s="11">
        <v>5</v>
      </c>
      <c r="B1328" s="11">
        <v>1</v>
      </c>
      <c r="C1328" s="12">
        <v>66</v>
      </c>
      <c r="D1328" s="12">
        <v>5</v>
      </c>
      <c r="E1328" s="12">
        <v>4</v>
      </c>
      <c r="F1328" s="11">
        <v>2</v>
      </c>
      <c r="G1328" s="13">
        <v>2</v>
      </c>
      <c r="H1328" s="12">
        <v>18</v>
      </c>
      <c r="I1328" s="12">
        <v>3</v>
      </c>
      <c r="J1328" s="12">
        <v>3</v>
      </c>
      <c r="K1328" s="12">
        <v>96.420794316470577</v>
      </c>
      <c r="L1328" s="12">
        <v>21.721936588235288</v>
      </c>
      <c r="M1328" s="12">
        <v>34.937872117647053</v>
      </c>
      <c r="N1328" s="12">
        <v>8.1310809019607824</v>
      </c>
      <c r="O1328" s="12">
        <v>75.593276627450962</v>
      </c>
      <c r="P1328" s="12">
        <v>7.4791884792156846</v>
      </c>
      <c r="Q1328" s="12">
        <v>1.6871407058823527</v>
      </c>
      <c r="R1328" s="12">
        <v>1.5465456470588232</v>
      </c>
      <c r="S1328" s="12">
        <f t="shared" si="20"/>
        <v>247.51783538392152</v>
      </c>
    </row>
    <row r="1329" spans="1:19" ht="14.25">
      <c r="A1329" s="11">
        <v>5</v>
      </c>
      <c r="B1329" s="11">
        <v>1</v>
      </c>
      <c r="C1329" s="12">
        <v>63</v>
      </c>
      <c r="D1329" s="12">
        <v>5</v>
      </c>
      <c r="E1329" s="12">
        <v>4</v>
      </c>
      <c r="F1329" s="11">
        <v>2</v>
      </c>
      <c r="G1329" s="13">
        <v>1</v>
      </c>
      <c r="H1329" s="12">
        <v>11</v>
      </c>
      <c r="I1329" s="12">
        <v>2</v>
      </c>
      <c r="J1329" s="12">
        <v>3</v>
      </c>
      <c r="K1329" s="12">
        <v>201.39428131079993</v>
      </c>
      <c r="L1329" s="12">
        <v>20.435491799999998</v>
      </c>
      <c r="M1329" s="12">
        <v>33.820141399999997</v>
      </c>
      <c r="N1329" s="12">
        <v>5.2821563599999992</v>
      </c>
      <c r="O1329" s="12">
        <v>52.845464759999992</v>
      </c>
      <c r="P1329" s="12">
        <v>8.6388352703999978</v>
      </c>
      <c r="Q1329" s="12">
        <v>2.8681391999999999</v>
      </c>
      <c r="R1329" s="12">
        <v>1.4340695999999999</v>
      </c>
      <c r="S1329" s="12">
        <f t="shared" si="20"/>
        <v>326.71857970119987</v>
      </c>
    </row>
    <row r="1330" spans="1:19" ht="14.25">
      <c r="A1330" s="11">
        <v>5</v>
      </c>
      <c r="B1330" s="11">
        <v>1</v>
      </c>
      <c r="C1330" s="12">
        <v>64</v>
      </c>
      <c r="D1330" s="12">
        <v>5</v>
      </c>
      <c r="E1330" s="12">
        <v>4</v>
      </c>
      <c r="F1330" s="11">
        <v>2</v>
      </c>
      <c r="G1330" s="13">
        <v>1</v>
      </c>
      <c r="H1330" s="12">
        <v>8</v>
      </c>
      <c r="I1330" s="12">
        <v>2</v>
      </c>
      <c r="J1330" s="12">
        <v>3</v>
      </c>
      <c r="K1330" s="12">
        <v>221.12373284439997</v>
      </c>
      <c r="L1330" s="12">
        <v>11.974481159999998</v>
      </c>
      <c r="M1330" s="12">
        <v>41.946535799999992</v>
      </c>
      <c r="N1330" s="12">
        <v>108.48736523999999</v>
      </c>
      <c r="O1330" s="12">
        <v>44.241047159999987</v>
      </c>
      <c r="P1330" s="12">
        <v>19.006441443599996</v>
      </c>
      <c r="Q1330" s="12">
        <v>2.2945113599999996</v>
      </c>
      <c r="R1330" s="12">
        <v>3.4417670399999998</v>
      </c>
      <c r="S1330" s="12">
        <f t="shared" si="20"/>
        <v>452.51588204799998</v>
      </c>
    </row>
    <row r="1331" spans="1:19" ht="14.25">
      <c r="A1331" s="11">
        <v>5</v>
      </c>
      <c r="B1331" s="11">
        <v>1</v>
      </c>
      <c r="C1331" s="12">
        <v>82</v>
      </c>
      <c r="D1331" s="12">
        <v>7</v>
      </c>
      <c r="E1331" s="12">
        <v>4</v>
      </c>
      <c r="F1331" s="11">
        <v>2</v>
      </c>
      <c r="G1331" s="13">
        <v>2</v>
      </c>
      <c r="H1331" s="12">
        <v>14</v>
      </c>
      <c r="I1331" s="12">
        <v>2</v>
      </c>
      <c r="J1331" s="12">
        <v>3</v>
      </c>
      <c r="K1331" s="12">
        <v>356.82932199372539</v>
      </c>
      <c r="L1331" s="12">
        <v>37.398285647058813</v>
      </c>
      <c r="M1331" s="12">
        <v>24.393242705882351</v>
      </c>
      <c r="N1331" s="12">
        <v>199.19976584313721</v>
      </c>
      <c r="O1331" s="12">
        <v>83.677492509803912</v>
      </c>
      <c r="P1331" s="12">
        <v>8.5425557741176465</v>
      </c>
      <c r="Q1331" s="12">
        <v>5.24888219607843</v>
      </c>
      <c r="R1331" s="12">
        <v>5.0614221176470577</v>
      </c>
      <c r="S1331" s="12">
        <f t="shared" si="20"/>
        <v>720.35096878745082</v>
      </c>
    </row>
    <row r="1332" spans="1:19" ht="14.25">
      <c r="A1332" s="11">
        <v>2</v>
      </c>
      <c r="B1332" s="11">
        <v>1</v>
      </c>
      <c r="C1332" s="12">
        <v>79</v>
      </c>
      <c r="D1332" s="12">
        <v>6</v>
      </c>
      <c r="E1332" s="12">
        <v>4</v>
      </c>
      <c r="F1332" s="11">
        <v>2</v>
      </c>
      <c r="G1332" s="13">
        <v>2</v>
      </c>
      <c r="H1332" s="12">
        <v>17</v>
      </c>
      <c r="I1332" s="12">
        <v>3</v>
      </c>
      <c r="J1332" s="12">
        <v>3</v>
      </c>
      <c r="K1332" s="12">
        <v>49.264910708086774</v>
      </c>
      <c r="L1332" s="12">
        <v>18.385507692307687</v>
      </c>
      <c r="M1332" s="12">
        <v>2.4749721893491117</v>
      </c>
      <c r="N1332" s="12">
        <v>40.872397869822478</v>
      </c>
      <c r="O1332" s="12">
        <v>27.60183270216962</v>
      </c>
      <c r="P1332" s="12">
        <v>136.86360495463506</v>
      </c>
      <c r="Q1332" s="12">
        <v>2.4514010256410255</v>
      </c>
      <c r="R1332" s="12">
        <v>2.4514010256410255</v>
      </c>
      <c r="S1332" s="12">
        <f t="shared" si="20"/>
        <v>280.36602816765276</v>
      </c>
    </row>
    <row r="1333" spans="1:19" ht="14.25">
      <c r="A1333" s="11">
        <v>2</v>
      </c>
      <c r="B1333" s="11">
        <v>1</v>
      </c>
      <c r="C1333" s="12">
        <v>79</v>
      </c>
      <c r="D1333" s="12">
        <v>6</v>
      </c>
      <c r="E1333" s="12">
        <v>4</v>
      </c>
      <c r="F1333" s="11">
        <v>2</v>
      </c>
      <c r="G1333" s="13">
        <v>2</v>
      </c>
      <c r="H1333" s="12">
        <v>13</v>
      </c>
      <c r="I1333" s="12">
        <v>2</v>
      </c>
      <c r="J1333" s="12">
        <v>3</v>
      </c>
      <c r="K1333" s="12">
        <v>134.0631149944773</v>
      </c>
      <c r="L1333" s="12">
        <v>14.401981025641023</v>
      </c>
      <c r="M1333" s="12">
        <v>57.277927810650873</v>
      </c>
      <c r="N1333" s="12">
        <v>6.8592086390532536</v>
      </c>
      <c r="O1333" s="12">
        <v>89.876847218934898</v>
      </c>
      <c r="P1333" s="12">
        <v>6.7455956299802757</v>
      </c>
      <c r="Q1333" s="12">
        <v>2.4514010256410255</v>
      </c>
      <c r="R1333" s="12">
        <v>1.8856930966469427</v>
      </c>
      <c r="S1333" s="12">
        <f t="shared" si="20"/>
        <v>313.5617694410256</v>
      </c>
    </row>
    <row r="1334" spans="1:19" ht="14.25">
      <c r="A1334" s="11">
        <v>6</v>
      </c>
      <c r="B1334" s="11">
        <v>1</v>
      </c>
      <c r="C1334" s="12">
        <v>60</v>
      </c>
      <c r="D1334" s="12">
        <v>5</v>
      </c>
      <c r="E1334" s="12">
        <v>3</v>
      </c>
      <c r="F1334" s="11">
        <v>2</v>
      </c>
      <c r="G1334" s="13">
        <v>1</v>
      </c>
      <c r="H1334" s="12">
        <v>6</v>
      </c>
      <c r="I1334" s="12">
        <v>1</v>
      </c>
      <c r="J1334" s="12">
        <v>3</v>
      </c>
      <c r="K1334" s="12">
        <v>202.84077951399996</v>
      </c>
      <c r="L1334" s="12">
        <v>20.005270919999997</v>
      </c>
      <c r="M1334" s="12">
        <v>15.655259799999998</v>
      </c>
      <c r="N1334" s="12">
        <v>35.421519119999992</v>
      </c>
      <c r="O1334" s="12">
        <v>50.025127879999992</v>
      </c>
      <c r="P1334" s="12">
        <v>16.404800177599999</v>
      </c>
      <c r="Q1334" s="12">
        <v>3.0593484799999997</v>
      </c>
      <c r="R1334" s="12">
        <v>5.5211679599999988</v>
      </c>
      <c r="S1334" s="12">
        <f t="shared" si="20"/>
        <v>348.93327385159995</v>
      </c>
    </row>
    <row r="1335" spans="1:19" ht="14.25">
      <c r="A1335" s="11">
        <v>5</v>
      </c>
      <c r="B1335" s="11">
        <v>2</v>
      </c>
      <c r="C1335" s="12">
        <v>82</v>
      </c>
      <c r="D1335" s="12">
        <v>7</v>
      </c>
      <c r="E1335" s="12">
        <v>1</v>
      </c>
      <c r="F1335" s="11">
        <v>2</v>
      </c>
      <c r="G1335" s="13">
        <v>1</v>
      </c>
      <c r="H1335" s="12">
        <v>12</v>
      </c>
      <c r="I1335" s="12">
        <v>2</v>
      </c>
      <c r="J1335" s="12">
        <v>3</v>
      </c>
      <c r="K1335" s="12">
        <v>11.499565110799997</v>
      </c>
      <c r="L1335" s="12">
        <v>14.340695999999998</v>
      </c>
      <c r="M1335" s="12">
        <v>4.0631971999999994</v>
      </c>
      <c r="N1335" s="12">
        <v>114.48655639999998</v>
      </c>
      <c r="O1335" s="12">
        <v>2.8681391999999999</v>
      </c>
      <c r="P1335" s="12">
        <v>7.4189200639999981</v>
      </c>
      <c r="Q1335" s="12">
        <v>1.9120927999999997</v>
      </c>
      <c r="R1335" s="12">
        <v>1.9120927999999997</v>
      </c>
      <c r="S1335" s="12">
        <f t="shared" si="20"/>
        <v>158.50125957479997</v>
      </c>
    </row>
    <row r="1336" spans="1:19" ht="14.25">
      <c r="A1336" s="11">
        <v>5</v>
      </c>
      <c r="B1336" s="11">
        <v>2</v>
      </c>
      <c r="C1336" s="12">
        <v>80</v>
      </c>
      <c r="D1336" s="12">
        <v>7</v>
      </c>
      <c r="E1336" s="12">
        <v>1</v>
      </c>
      <c r="F1336" s="11">
        <v>2</v>
      </c>
      <c r="G1336" s="13">
        <v>2</v>
      </c>
      <c r="H1336" s="12">
        <v>14</v>
      </c>
      <c r="I1336" s="12">
        <v>2</v>
      </c>
      <c r="J1336" s="12">
        <v>3</v>
      </c>
      <c r="K1336" s="12">
        <v>69.11137576549018</v>
      </c>
      <c r="L1336" s="12">
        <v>8.0139183529411753</v>
      </c>
      <c r="M1336" s="12">
        <v>32.852378745098029</v>
      </c>
      <c r="N1336" s="12">
        <v>79.084720588235285</v>
      </c>
      <c r="O1336" s="12">
        <v>40.093024274509794</v>
      </c>
      <c r="P1336" s="12">
        <v>3.2655545662745094</v>
      </c>
      <c r="Q1336" s="12">
        <v>1.6871407058823527</v>
      </c>
      <c r="R1336" s="12">
        <v>2.1089258823529411</v>
      </c>
      <c r="S1336" s="12">
        <f t="shared" si="20"/>
        <v>236.21703888078426</v>
      </c>
    </row>
    <row r="1337" spans="1:19" ht="14.25">
      <c r="A1337" s="11">
        <v>5</v>
      </c>
      <c r="B1337" s="11">
        <v>1</v>
      </c>
      <c r="C1337" s="12">
        <v>80</v>
      </c>
      <c r="D1337" s="12">
        <v>7</v>
      </c>
      <c r="E1337" s="12">
        <v>1</v>
      </c>
      <c r="F1337" s="11">
        <v>2</v>
      </c>
      <c r="G1337" s="13">
        <v>1</v>
      </c>
      <c r="H1337" s="12">
        <v>23</v>
      </c>
      <c r="I1337" s="12">
        <v>4</v>
      </c>
      <c r="J1337" s="12">
        <v>3</v>
      </c>
      <c r="K1337" s="12">
        <v>19.159169855999998</v>
      </c>
      <c r="L1337" s="12">
        <v>30.115461599999996</v>
      </c>
      <c r="M1337" s="12">
        <v>3.2266565999999997</v>
      </c>
      <c r="N1337" s="12">
        <v>57.195475879999989</v>
      </c>
      <c r="O1337" s="12">
        <v>0</v>
      </c>
      <c r="P1337" s="12">
        <v>218.33614055359993</v>
      </c>
      <c r="Q1337" s="12">
        <v>4.0153948799999997</v>
      </c>
      <c r="R1337" s="12">
        <v>4.0153948799999997</v>
      </c>
      <c r="S1337" s="12">
        <f t="shared" si="20"/>
        <v>336.06369424959985</v>
      </c>
    </row>
    <row r="1338" spans="1:19" ht="14.25">
      <c r="A1338" s="11">
        <v>5</v>
      </c>
      <c r="B1338" s="11">
        <v>1</v>
      </c>
      <c r="C1338" s="12">
        <v>80</v>
      </c>
      <c r="D1338" s="12">
        <v>7</v>
      </c>
      <c r="E1338" s="12">
        <v>1</v>
      </c>
      <c r="F1338" s="11">
        <v>2</v>
      </c>
      <c r="G1338" s="13">
        <v>1</v>
      </c>
      <c r="H1338" s="12">
        <v>25</v>
      </c>
      <c r="I1338" s="12">
        <v>4</v>
      </c>
      <c r="J1338" s="12">
        <v>3</v>
      </c>
      <c r="K1338" s="12">
        <v>20.113065151599997</v>
      </c>
      <c r="L1338" s="12">
        <v>28.681391999999995</v>
      </c>
      <c r="M1338" s="12">
        <v>2.5096217999999992</v>
      </c>
      <c r="N1338" s="12">
        <v>39.938838359999991</v>
      </c>
      <c r="O1338" s="12">
        <v>20.124776719999996</v>
      </c>
      <c r="P1338" s="12">
        <v>137.57507695999999</v>
      </c>
      <c r="Q1338" s="12">
        <v>3.8241855999999994</v>
      </c>
      <c r="R1338" s="12">
        <v>3.8241855999999994</v>
      </c>
      <c r="S1338" s="12">
        <f t="shared" si="20"/>
        <v>256.59114219159994</v>
      </c>
    </row>
    <row r="1339" spans="1:19" ht="14.25">
      <c r="A1339" s="11">
        <v>3</v>
      </c>
      <c r="B1339" s="11">
        <v>1</v>
      </c>
      <c r="C1339" s="12">
        <v>52</v>
      </c>
      <c r="D1339" s="12">
        <v>4</v>
      </c>
      <c r="E1339" s="12">
        <v>1</v>
      </c>
      <c r="F1339" s="11">
        <v>2</v>
      </c>
      <c r="G1339" s="13">
        <v>1</v>
      </c>
      <c r="H1339" s="12">
        <v>17</v>
      </c>
      <c r="I1339" s="12">
        <v>3</v>
      </c>
      <c r="J1339" s="12">
        <v>3</v>
      </c>
      <c r="K1339" s="12">
        <v>62.709712503599995</v>
      </c>
      <c r="L1339" s="12">
        <v>9.0107373199999987</v>
      </c>
      <c r="M1339" s="12">
        <v>67.114457279999982</v>
      </c>
      <c r="N1339" s="12">
        <v>4.923638959999999</v>
      </c>
      <c r="O1339" s="12">
        <v>97.062610759999998</v>
      </c>
      <c r="P1339" s="12">
        <v>2.2880580467999998</v>
      </c>
      <c r="Q1339" s="12">
        <v>1.9120927999999997</v>
      </c>
      <c r="R1339" s="12">
        <v>0.95604639999999985</v>
      </c>
      <c r="S1339" s="12">
        <f t="shared" si="20"/>
        <v>245.97735407039994</v>
      </c>
    </row>
    <row r="1340" spans="1:19" ht="14.25">
      <c r="A1340" s="11">
        <v>2</v>
      </c>
      <c r="B1340" s="11">
        <v>1</v>
      </c>
      <c r="C1340" s="12">
        <v>52</v>
      </c>
      <c r="D1340" s="12">
        <v>4</v>
      </c>
      <c r="E1340" s="12">
        <v>1</v>
      </c>
      <c r="F1340" s="11">
        <v>2</v>
      </c>
      <c r="G1340" s="13">
        <v>1</v>
      </c>
      <c r="H1340" s="12">
        <v>6</v>
      </c>
      <c r="I1340" s="12">
        <v>1</v>
      </c>
      <c r="J1340" s="12">
        <v>3</v>
      </c>
      <c r="K1340" s="12">
        <v>98.388647116799987</v>
      </c>
      <c r="L1340" s="12">
        <v>21.511043999999995</v>
      </c>
      <c r="M1340" s="12">
        <v>3.2266565999999997</v>
      </c>
      <c r="N1340" s="12">
        <v>47.41990143999999</v>
      </c>
      <c r="O1340" s="12">
        <v>0</v>
      </c>
      <c r="P1340" s="12">
        <v>196.13626512239995</v>
      </c>
      <c r="Q1340" s="12">
        <v>2.8681391999999999</v>
      </c>
      <c r="R1340" s="12">
        <v>2.8681391999999999</v>
      </c>
      <c r="S1340" s="12">
        <f t="shared" si="20"/>
        <v>372.4187926791999</v>
      </c>
    </row>
    <row r="1341" spans="1:19" ht="14.25">
      <c r="A1341" s="11">
        <v>2</v>
      </c>
      <c r="B1341" s="11">
        <v>1</v>
      </c>
      <c r="C1341" s="12">
        <v>50</v>
      </c>
      <c r="D1341" s="12">
        <v>4</v>
      </c>
      <c r="E1341" s="12">
        <v>5</v>
      </c>
      <c r="F1341" s="11">
        <v>2</v>
      </c>
      <c r="G1341" s="13">
        <v>2</v>
      </c>
      <c r="H1341" s="12">
        <v>11</v>
      </c>
      <c r="I1341" s="12">
        <v>2</v>
      </c>
      <c r="J1341" s="12">
        <v>3</v>
      </c>
      <c r="K1341" s="12">
        <v>178.75255778823524</v>
      </c>
      <c r="L1341" s="12">
        <v>25.986653372549014</v>
      </c>
      <c r="M1341" s="12">
        <v>87.754749215686275</v>
      </c>
      <c r="N1341" s="12">
        <v>7.9201883137254887</v>
      </c>
      <c r="O1341" s="12">
        <v>85.200605647058808</v>
      </c>
      <c r="P1341" s="12">
        <v>8.5130308117647058</v>
      </c>
      <c r="Q1341" s="12">
        <v>2.0620608627450974</v>
      </c>
      <c r="R1341" s="12">
        <v>1.0310304313725487</v>
      </c>
      <c r="S1341" s="12">
        <f t="shared" si="20"/>
        <v>397.22087644313712</v>
      </c>
    </row>
    <row r="1342" spans="1:19" ht="14.25">
      <c r="A1342" s="11">
        <v>5</v>
      </c>
      <c r="B1342" s="11">
        <v>2</v>
      </c>
      <c r="C1342" s="12">
        <v>60</v>
      </c>
      <c r="D1342" s="12">
        <v>5</v>
      </c>
      <c r="E1342" s="12">
        <v>4</v>
      </c>
      <c r="F1342" s="11">
        <v>2</v>
      </c>
      <c r="G1342" s="13">
        <v>1</v>
      </c>
      <c r="H1342" s="12">
        <v>10</v>
      </c>
      <c r="I1342" s="12">
        <v>2</v>
      </c>
      <c r="J1342" s="12">
        <v>3</v>
      </c>
      <c r="K1342" s="12">
        <v>90.873166366399971</v>
      </c>
      <c r="L1342" s="12">
        <v>8.9868361599999993</v>
      </c>
      <c r="M1342" s="12">
        <v>54.37513899999999</v>
      </c>
      <c r="N1342" s="12">
        <v>5.8318830399999992</v>
      </c>
      <c r="O1342" s="12">
        <v>63.242469359999994</v>
      </c>
      <c r="P1342" s="12">
        <v>5.9757680231999997</v>
      </c>
      <c r="Q1342" s="12">
        <v>1.7208835199999999</v>
      </c>
      <c r="R1342" s="12">
        <v>0.86044175999999994</v>
      </c>
      <c r="S1342" s="12">
        <f t="shared" si="20"/>
        <v>231.86658722959996</v>
      </c>
    </row>
    <row r="1343" spans="1:19" ht="14.25">
      <c r="A1343" s="11">
        <v>4</v>
      </c>
      <c r="B1343" s="11">
        <v>1</v>
      </c>
      <c r="C1343" s="12">
        <v>84</v>
      </c>
      <c r="D1343" s="12">
        <v>7</v>
      </c>
      <c r="E1343" s="12">
        <v>4</v>
      </c>
      <c r="F1343" s="11">
        <v>2</v>
      </c>
      <c r="G1343" s="13">
        <v>1</v>
      </c>
      <c r="H1343" s="12">
        <v>15</v>
      </c>
      <c r="I1343" s="12">
        <v>3</v>
      </c>
      <c r="J1343" s="12">
        <v>3</v>
      </c>
      <c r="K1343" s="12">
        <v>94.984165886399992</v>
      </c>
      <c r="L1343" s="12">
        <v>14.962126159999997</v>
      </c>
      <c r="M1343" s="12">
        <v>32.386071799999996</v>
      </c>
      <c r="N1343" s="12">
        <v>3.4895693599999991</v>
      </c>
      <c r="O1343" s="12">
        <v>60.971859159999994</v>
      </c>
      <c r="P1343" s="12">
        <v>6.519041389999999</v>
      </c>
      <c r="Q1343" s="12">
        <v>2.4857206399999994</v>
      </c>
      <c r="R1343" s="12">
        <v>2.8442380399999996</v>
      </c>
      <c r="S1343" s="12">
        <f t="shared" si="20"/>
        <v>218.64279243639996</v>
      </c>
    </row>
    <row r="1344" spans="1:19" ht="14.25">
      <c r="A1344" s="11">
        <v>4</v>
      </c>
      <c r="B1344" s="11">
        <v>1</v>
      </c>
      <c r="C1344" s="12">
        <v>60</v>
      </c>
      <c r="D1344" s="12">
        <v>5</v>
      </c>
      <c r="E1344" s="12">
        <v>4</v>
      </c>
      <c r="F1344" s="11">
        <v>2</v>
      </c>
      <c r="G1344" s="13">
        <v>1</v>
      </c>
      <c r="H1344" s="12">
        <v>10</v>
      </c>
      <c r="I1344" s="12">
        <v>2</v>
      </c>
      <c r="J1344" s="12">
        <v>3</v>
      </c>
      <c r="K1344" s="12">
        <v>191.68443506079996</v>
      </c>
      <c r="L1344" s="12">
        <v>24.928909879999996</v>
      </c>
      <c r="M1344" s="12">
        <v>32.290467159999999</v>
      </c>
      <c r="N1344" s="12">
        <v>11.185742879999998</v>
      </c>
      <c r="O1344" s="12">
        <v>83.797466959999994</v>
      </c>
      <c r="P1344" s="12">
        <v>14.640894569599995</v>
      </c>
      <c r="Q1344" s="12">
        <v>4.2066041599999995</v>
      </c>
      <c r="R1344" s="12">
        <v>4.3022087999999998</v>
      </c>
      <c r="S1344" s="12">
        <f t="shared" si="20"/>
        <v>367.03672947039996</v>
      </c>
    </row>
    <row r="1345" spans="1:19" ht="14.25">
      <c r="A1345" s="11">
        <v>5</v>
      </c>
      <c r="B1345" s="11">
        <v>1</v>
      </c>
      <c r="C1345" s="12">
        <v>29</v>
      </c>
      <c r="D1345" s="12">
        <v>1</v>
      </c>
      <c r="E1345" s="12">
        <v>5</v>
      </c>
      <c r="F1345" s="11">
        <v>2</v>
      </c>
      <c r="G1345" s="13">
        <v>1</v>
      </c>
      <c r="H1345" s="12">
        <v>6</v>
      </c>
      <c r="I1345" s="12">
        <v>1</v>
      </c>
      <c r="J1345" s="12">
        <v>3</v>
      </c>
      <c r="K1345" s="12">
        <v>199.97311833719996</v>
      </c>
      <c r="L1345" s="12">
        <v>23.638247239999995</v>
      </c>
      <c r="M1345" s="12">
        <v>19.981369759999996</v>
      </c>
      <c r="N1345" s="12">
        <v>9.1063419599999982</v>
      </c>
      <c r="O1345" s="12">
        <v>98.281569919999995</v>
      </c>
      <c r="P1345" s="12">
        <v>13.987436855199999</v>
      </c>
      <c r="Q1345" s="12">
        <v>4.2066041599999995</v>
      </c>
      <c r="R1345" s="12">
        <v>4.7802319999999989</v>
      </c>
      <c r="S1345" s="12">
        <f t="shared" si="20"/>
        <v>373.95492023239996</v>
      </c>
    </row>
    <row r="1346" spans="1:19" ht="14.25">
      <c r="A1346" s="11">
        <v>2</v>
      </c>
      <c r="B1346" s="11">
        <v>2</v>
      </c>
      <c r="C1346" s="12">
        <v>27</v>
      </c>
      <c r="D1346" s="12">
        <v>1</v>
      </c>
      <c r="E1346" s="12">
        <v>2</v>
      </c>
      <c r="F1346" s="11">
        <v>2</v>
      </c>
      <c r="G1346" s="13">
        <v>2</v>
      </c>
      <c r="H1346" s="12">
        <v>13</v>
      </c>
      <c r="I1346" s="12">
        <v>2</v>
      </c>
      <c r="J1346" s="12">
        <v>3</v>
      </c>
      <c r="K1346" s="12">
        <v>145.99836125921567</v>
      </c>
      <c r="L1346" s="12">
        <v>9.9119516470588227</v>
      </c>
      <c r="M1346" s="12">
        <v>23.690267411764701</v>
      </c>
      <c r="N1346" s="12">
        <v>13.91891082352941</v>
      </c>
      <c r="O1346" s="12">
        <v>61.416608196078414</v>
      </c>
      <c r="P1346" s="12">
        <v>4.2504229533333326</v>
      </c>
      <c r="Q1346" s="12">
        <v>1.6871407058823527</v>
      </c>
      <c r="R1346" s="12">
        <v>1.6871407058823527</v>
      </c>
      <c r="S1346" s="12">
        <f t="shared" si="20"/>
        <v>262.56080370274509</v>
      </c>
    </row>
    <row r="1347" spans="1:19" ht="14.25">
      <c r="A1347" s="11">
        <v>2</v>
      </c>
      <c r="B1347" s="11">
        <v>1</v>
      </c>
      <c r="C1347" s="12">
        <v>36</v>
      </c>
      <c r="D1347" s="12">
        <v>2</v>
      </c>
      <c r="E1347" s="12">
        <v>2</v>
      </c>
      <c r="F1347" s="11">
        <v>2</v>
      </c>
      <c r="G1347" s="13">
        <v>2</v>
      </c>
      <c r="H1347" s="12">
        <v>8</v>
      </c>
      <c r="I1347" s="12">
        <v>2</v>
      </c>
      <c r="J1347" s="12">
        <v>3</v>
      </c>
      <c r="K1347" s="12">
        <v>83.14651183764704</v>
      </c>
      <c r="L1347" s="12">
        <v>9.9119516470588227</v>
      </c>
      <c r="M1347" s="12">
        <v>25.096217999999997</v>
      </c>
      <c r="N1347" s="12">
        <v>11.177307176470585</v>
      </c>
      <c r="O1347" s="12">
        <v>16.051269215686268</v>
      </c>
      <c r="P1347" s="12">
        <v>4.3931269380392148</v>
      </c>
      <c r="Q1347" s="12">
        <v>1.6871407058823527</v>
      </c>
      <c r="R1347" s="12">
        <v>1.6871407058823527</v>
      </c>
      <c r="S1347" s="12">
        <f t="shared" ref="S1347:S1410" si="21">K1347+L1347+M1347+N1347+O1347+P1347+Q1347+R1347</f>
        <v>153.1506662266666</v>
      </c>
    </row>
    <row r="1348" spans="1:19" ht="14.25">
      <c r="A1348" s="11">
        <v>5</v>
      </c>
      <c r="B1348" s="11">
        <v>2</v>
      </c>
      <c r="C1348" s="12">
        <v>38</v>
      </c>
      <c r="D1348" s="12">
        <v>2</v>
      </c>
      <c r="E1348" s="12">
        <v>5</v>
      </c>
      <c r="F1348" s="11">
        <v>2</v>
      </c>
      <c r="G1348" s="13">
        <v>1</v>
      </c>
      <c r="H1348" s="12">
        <v>7</v>
      </c>
      <c r="I1348" s="12">
        <v>1</v>
      </c>
      <c r="J1348" s="12">
        <v>3</v>
      </c>
      <c r="K1348" s="12">
        <v>66.279111737999997</v>
      </c>
      <c r="L1348" s="12">
        <v>10.110190679999999</v>
      </c>
      <c r="M1348" s="12">
        <v>17.806364199999997</v>
      </c>
      <c r="N1348" s="12">
        <v>2.1750055599999993</v>
      </c>
      <c r="O1348" s="12">
        <v>35.995146959999992</v>
      </c>
      <c r="P1348" s="12">
        <v>3.5607948167999992</v>
      </c>
      <c r="Q1348" s="12">
        <v>1.7208835199999999</v>
      </c>
      <c r="R1348" s="12">
        <v>1.7208835199999999</v>
      </c>
      <c r="S1348" s="12">
        <f t="shared" si="21"/>
        <v>139.36838099479999</v>
      </c>
    </row>
    <row r="1349" spans="1:19" ht="14.25">
      <c r="A1349" s="11">
        <v>5</v>
      </c>
      <c r="B1349" s="11">
        <v>1</v>
      </c>
      <c r="C1349" s="12">
        <v>39</v>
      </c>
      <c r="D1349" s="12">
        <v>2</v>
      </c>
      <c r="E1349" s="12">
        <v>5</v>
      </c>
      <c r="F1349" s="11">
        <v>2</v>
      </c>
      <c r="G1349" s="13">
        <v>1</v>
      </c>
      <c r="H1349" s="12">
        <v>9</v>
      </c>
      <c r="I1349" s="12">
        <v>2</v>
      </c>
      <c r="J1349" s="12">
        <v>3</v>
      </c>
      <c r="K1349" s="12">
        <v>86.912744154399988</v>
      </c>
      <c r="L1349" s="12">
        <v>16.850317799999999</v>
      </c>
      <c r="M1349" s="12">
        <v>15.177236599999997</v>
      </c>
      <c r="N1349" s="12">
        <v>15.942073719999996</v>
      </c>
      <c r="O1349" s="12">
        <v>36.712181759999993</v>
      </c>
      <c r="P1349" s="12">
        <v>6.5732970231999985</v>
      </c>
      <c r="Q1349" s="12">
        <v>2.8681391999999999</v>
      </c>
      <c r="R1349" s="12">
        <v>2.8681391999999999</v>
      </c>
      <c r="S1349" s="12">
        <f t="shared" si="21"/>
        <v>183.90412945759999</v>
      </c>
    </row>
    <row r="1350" spans="1:19" ht="14.25">
      <c r="A1350" s="11">
        <v>2</v>
      </c>
      <c r="B1350" s="11">
        <v>1</v>
      </c>
      <c r="C1350" s="12">
        <v>38</v>
      </c>
      <c r="D1350" s="12">
        <v>2</v>
      </c>
      <c r="E1350" s="12">
        <v>5</v>
      </c>
      <c r="F1350" s="11">
        <v>2</v>
      </c>
      <c r="G1350" s="13">
        <v>1</v>
      </c>
      <c r="H1350" s="12">
        <v>16</v>
      </c>
      <c r="I1350" s="12">
        <v>3</v>
      </c>
      <c r="J1350" s="12">
        <v>3</v>
      </c>
      <c r="K1350" s="12">
        <v>60.704644191199989</v>
      </c>
      <c r="L1350" s="12">
        <v>8.9868361599999993</v>
      </c>
      <c r="M1350" s="12">
        <v>3.3461623999999994</v>
      </c>
      <c r="N1350" s="12">
        <v>5.4255633199999984</v>
      </c>
      <c r="O1350" s="12">
        <v>35.612728399999995</v>
      </c>
      <c r="P1350" s="12">
        <v>2.5633994099999997</v>
      </c>
      <c r="Q1350" s="12">
        <v>1.5296742399999999</v>
      </c>
      <c r="R1350" s="12">
        <v>1.5296742399999999</v>
      </c>
      <c r="S1350" s="12">
        <f t="shared" si="21"/>
        <v>119.69868236119999</v>
      </c>
    </row>
    <row r="1351" spans="1:19" ht="14.25">
      <c r="A1351" s="11">
        <v>5</v>
      </c>
      <c r="B1351" s="11">
        <v>1</v>
      </c>
      <c r="C1351" s="12">
        <v>38</v>
      </c>
      <c r="D1351" s="12">
        <v>2</v>
      </c>
      <c r="E1351" s="12">
        <v>5</v>
      </c>
      <c r="F1351" s="11">
        <v>2</v>
      </c>
      <c r="G1351" s="13">
        <v>1</v>
      </c>
      <c r="H1351" s="12">
        <v>8</v>
      </c>
      <c r="I1351" s="12">
        <v>2</v>
      </c>
      <c r="J1351" s="12">
        <v>3</v>
      </c>
      <c r="K1351" s="12">
        <v>95.489117726666663</v>
      </c>
      <c r="L1351" s="12">
        <v>9.9119516470588227</v>
      </c>
      <c r="M1351" s="12">
        <v>21.909396666666662</v>
      </c>
      <c r="N1351" s="12">
        <v>2.1323583921568625</v>
      </c>
      <c r="O1351" s="12">
        <v>53.215229764705875</v>
      </c>
      <c r="P1351" s="12">
        <v>3.7712281278431368</v>
      </c>
      <c r="Q1351" s="12">
        <v>1.6871407058823527</v>
      </c>
      <c r="R1351" s="12">
        <v>1.6871407058823527</v>
      </c>
      <c r="S1351" s="12">
        <f t="shared" si="21"/>
        <v>189.80356373686271</v>
      </c>
    </row>
    <row r="1352" spans="1:19" ht="14.25">
      <c r="A1352" s="11">
        <v>2</v>
      </c>
      <c r="B1352" s="11">
        <v>2</v>
      </c>
      <c r="C1352" s="12">
        <v>65</v>
      </c>
      <c r="D1352" s="12">
        <v>5</v>
      </c>
      <c r="E1352" s="12">
        <v>4</v>
      </c>
      <c r="F1352" s="11">
        <v>2</v>
      </c>
      <c r="G1352" s="13">
        <v>2</v>
      </c>
      <c r="H1352" s="12">
        <v>10</v>
      </c>
      <c r="I1352" s="12">
        <v>2</v>
      </c>
      <c r="J1352" s="12">
        <v>3</v>
      </c>
      <c r="K1352" s="12">
        <v>68.582035369019607</v>
      </c>
      <c r="L1352" s="12">
        <v>8.8106236862745089</v>
      </c>
      <c r="M1352" s="12">
        <v>30.462262745098034</v>
      </c>
      <c r="N1352" s="12">
        <v>7.6155656862745085</v>
      </c>
      <c r="O1352" s="12">
        <v>35.289359764705878</v>
      </c>
      <c r="P1352" s="12">
        <v>3.5779099219607833</v>
      </c>
      <c r="Q1352" s="12">
        <v>1.6871407058823527</v>
      </c>
      <c r="R1352" s="12">
        <v>0.84357035294117633</v>
      </c>
      <c r="S1352" s="12">
        <f t="shared" si="21"/>
        <v>156.86846823215686</v>
      </c>
    </row>
    <row r="1353" spans="1:19" ht="14.25">
      <c r="A1353" s="11">
        <v>5</v>
      </c>
      <c r="B1353" s="11">
        <v>1</v>
      </c>
      <c r="C1353" s="12">
        <v>65</v>
      </c>
      <c r="D1353" s="12">
        <v>5</v>
      </c>
      <c r="E1353" s="12">
        <v>5</v>
      </c>
      <c r="F1353" s="11">
        <v>2</v>
      </c>
      <c r="G1353" s="13">
        <v>2</v>
      </c>
      <c r="H1353" s="12">
        <v>11</v>
      </c>
      <c r="I1353" s="12">
        <v>2</v>
      </c>
      <c r="J1353" s="12">
        <v>3</v>
      </c>
      <c r="K1353" s="12">
        <v>83.108623271794855</v>
      </c>
      <c r="L1353" s="12">
        <v>10.253456213017749</v>
      </c>
      <c r="M1353" s="12">
        <v>29.110387179487176</v>
      </c>
      <c r="N1353" s="12">
        <v>21.096191518737669</v>
      </c>
      <c r="O1353" s="12">
        <v>41.367392307692299</v>
      </c>
      <c r="P1353" s="12">
        <v>5.7289713392504922</v>
      </c>
      <c r="Q1353" s="12">
        <v>1.8856930966469427</v>
      </c>
      <c r="R1353" s="12">
        <v>0.94284654832347137</v>
      </c>
      <c r="S1353" s="12">
        <f t="shared" si="21"/>
        <v>193.49356147495064</v>
      </c>
    </row>
    <row r="1354" spans="1:19" ht="14.25">
      <c r="A1354" s="11">
        <v>2</v>
      </c>
      <c r="B1354" s="11">
        <v>1</v>
      </c>
      <c r="C1354" s="12">
        <v>65</v>
      </c>
      <c r="D1354" s="12">
        <v>5</v>
      </c>
      <c r="E1354" s="12">
        <v>5</v>
      </c>
      <c r="F1354" s="11">
        <v>2</v>
      </c>
      <c r="G1354" s="13">
        <v>2</v>
      </c>
      <c r="H1354" s="12">
        <v>7</v>
      </c>
      <c r="I1354" s="12">
        <v>1</v>
      </c>
      <c r="J1354" s="12">
        <v>3</v>
      </c>
      <c r="K1354" s="12">
        <v>98.466414985798792</v>
      </c>
      <c r="L1354" s="12">
        <v>12.186291637080867</v>
      </c>
      <c r="M1354" s="12">
        <v>18.880502130177511</v>
      </c>
      <c r="N1354" s="12">
        <v>12.940568875739643</v>
      </c>
      <c r="O1354" s="12">
        <v>31.938926824457585</v>
      </c>
      <c r="P1354" s="12">
        <v>6.6588537475345158</v>
      </c>
      <c r="Q1354" s="12">
        <v>2.2628317159763309</v>
      </c>
      <c r="R1354" s="12">
        <v>1.1314158579881655</v>
      </c>
      <c r="S1354" s="12">
        <f t="shared" si="21"/>
        <v>184.46580577475342</v>
      </c>
    </row>
    <row r="1355" spans="1:19" ht="14.25">
      <c r="A1355" s="11">
        <v>2</v>
      </c>
      <c r="B1355" s="11">
        <v>1</v>
      </c>
      <c r="C1355" s="12">
        <v>66</v>
      </c>
      <c r="D1355" s="12">
        <v>5</v>
      </c>
      <c r="E1355" s="12">
        <v>4</v>
      </c>
      <c r="F1355" s="11">
        <v>2</v>
      </c>
      <c r="G1355" s="13">
        <v>1</v>
      </c>
      <c r="H1355" s="12">
        <v>8</v>
      </c>
      <c r="I1355" s="12">
        <v>2</v>
      </c>
      <c r="J1355" s="12">
        <v>3</v>
      </c>
      <c r="K1355" s="12">
        <v>84.36129532439999</v>
      </c>
      <c r="L1355" s="12">
        <v>13.480254239999997</v>
      </c>
      <c r="M1355" s="12">
        <v>28.681391999999995</v>
      </c>
      <c r="N1355" s="12">
        <v>17.376143319999997</v>
      </c>
      <c r="O1355" s="12">
        <v>29.278920999999997</v>
      </c>
      <c r="P1355" s="12">
        <v>4.9769385467999996</v>
      </c>
      <c r="Q1355" s="12">
        <v>2.4857206399999994</v>
      </c>
      <c r="R1355" s="12">
        <v>1.2428603199999997</v>
      </c>
      <c r="S1355" s="12">
        <f t="shared" si="21"/>
        <v>181.88352539120001</v>
      </c>
    </row>
    <row r="1356" spans="1:19" ht="14.25">
      <c r="A1356" s="11">
        <v>5</v>
      </c>
      <c r="B1356" s="11">
        <v>2</v>
      </c>
      <c r="C1356" s="12">
        <v>66</v>
      </c>
      <c r="D1356" s="12">
        <v>5</v>
      </c>
      <c r="E1356" s="12">
        <v>5</v>
      </c>
      <c r="F1356" s="11">
        <v>2</v>
      </c>
      <c r="G1356" s="13">
        <v>1</v>
      </c>
      <c r="H1356" s="12">
        <v>9</v>
      </c>
      <c r="I1356" s="12">
        <v>2</v>
      </c>
      <c r="J1356" s="12">
        <v>3</v>
      </c>
      <c r="K1356" s="12">
        <v>92.179364760399977</v>
      </c>
      <c r="L1356" s="12">
        <v>11.233545199999998</v>
      </c>
      <c r="M1356" s="12">
        <v>6.9552375599999987</v>
      </c>
      <c r="N1356" s="12">
        <v>20.578898759999994</v>
      </c>
      <c r="O1356" s="12">
        <v>51.889418359999993</v>
      </c>
      <c r="P1356" s="12">
        <v>6.0876254519999984</v>
      </c>
      <c r="Q1356" s="12">
        <v>2.1033020799999997</v>
      </c>
      <c r="R1356" s="12">
        <v>1.0516510399999999</v>
      </c>
      <c r="S1356" s="12">
        <f t="shared" si="21"/>
        <v>192.07904321239997</v>
      </c>
    </row>
    <row r="1357" spans="1:19" ht="14.25">
      <c r="A1357" s="11">
        <v>5</v>
      </c>
      <c r="B1357" s="11">
        <v>1</v>
      </c>
      <c r="C1357" s="12">
        <v>66</v>
      </c>
      <c r="D1357" s="12">
        <v>5</v>
      </c>
      <c r="E1357" s="12">
        <v>4</v>
      </c>
      <c r="F1357" s="11">
        <v>2</v>
      </c>
      <c r="G1357" s="13">
        <v>1</v>
      </c>
      <c r="H1357" s="12">
        <v>9</v>
      </c>
      <c r="I1357" s="12">
        <v>2</v>
      </c>
      <c r="J1357" s="12">
        <v>3</v>
      </c>
      <c r="K1357" s="12">
        <v>74.181791280399992</v>
      </c>
      <c r="L1357" s="12">
        <v>14.770916879999996</v>
      </c>
      <c r="M1357" s="12">
        <v>57.840807199999986</v>
      </c>
      <c r="N1357" s="12">
        <v>13.289044959999998</v>
      </c>
      <c r="O1357" s="12">
        <v>46.272645759999989</v>
      </c>
      <c r="P1357" s="12">
        <v>6.1225211455999995</v>
      </c>
      <c r="Q1357" s="12">
        <v>1.3384649599999996</v>
      </c>
      <c r="R1357" s="12">
        <v>0.6692324799999998</v>
      </c>
      <c r="S1357" s="12">
        <f t="shared" si="21"/>
        <v>214.48542466599997</v>
      </c>
    </row>
    <row r="1358" spans="1:19" ht="14.25">
      <c r="A1358" s="11">
        <v>5</v>
      </c>
      <c r="B1358" s="11">
        <v>2</v>
      </c>
      <c r="C1358" s="12">
        <v>66</v>
      </c>
      <c r="D1358" s="12">
        <v>5</v>
      </c>
      <c r="E1358" s="12">
        <v>4</v>
      </c>
      <c r="F1358" s="11">
        <v>2</v>
      </c>
      <c r="G1358" s="13">
        <v>1</v>
      </c>
      <c r="H1358" s="12">
        <v>9</v>
      </c>
      <c r="I1358" s="12">
        <v>2</v>
      </c>
      <c r="J1358" s="12">
        <v>3</v>
      </c>
      <c r="K1358" s="12">
        <v>25.463100805999996</v>
      </c>
      <c r="L1358" s="12">
        <v>4.4934180799999996</v>
      </c>
      <c r="M1358" s="12">
        <v>4.6607261999999992</v>
      </c>
      <c r="N1358" s="12">
        <v>1.2189591599999998</v>
      </c>
      <c r="O1358" s="12">
        <v>42.32895435999999</v>
      </c>
      <c r="P1358" s="12">
        <v>2.7806609543999996</v>
      </c>
      <c r="Q1358" s="12">
        <v>0.76483711999999993</v>
      </c>
      <c r="R1358" s="12">
        <v>0.38241855999999996</v>
      </c>
      <c r="S1358" s="12">
        <f t="shared" si="21"/>
        <v>82.093075240399983</v>
      </c>
    </row>
    <row r="1359" spans="1:19" ht="14.25">
      <c r="A1359" s="11">
        <v>1</v>
      </c>
      <c r="B1359" s="11">
        <v>2</v>
      </c>
      <c r="C1359" s="12">
        <v>66</v>
      </c>
      <c r="D1359" s="12">
        <v>5</v>
      </c>
      <c r="E1359" s="12">
        <v>4</v>
      </c>
      <c r="F1359" s="11">
        <v>2</v>
      </c>
      <c r="G1359" s="13">
        <v>1</v>
      </c>
      <c r="H1359" s="12">
        <v>5</v>
      </c>
      <c r="I1359" s="12">
        <v>1</v>
      </c>
      <c r="J1359" s="12">
        <v>3</v>
      </c>
      <c r="K1359" s="12">
        <v>78.578409662399977</v>
      </c>
      <c r="L1359" s="12">
        <v>10.110190679999999</v>
      </c>
      <c r="M1359" s="12">
        <v>44.958081959999994</v>
      </c>
      <c r="N1359" s="12">
        <v>7.0269410399999988</v>
      </c>
      <c r="O1359" s="12">
        <v>51.411395159999991</v>
      </c>
      <c r="P1359" s="12">
        <v>3.5192067983999995</v>
      </c>
      <c r="Q1359" s="12">
        <v>1.9120927999999997</v>
      </c>
      <c r="R1359" s="12">
        <v>0.95604639999999985</v>
      </c>
      <c r="S1359" s="12">
        <f t="shared" si="21"/>
        <v>198.47236450079996</v>
      </c>
    </row>
    <row r="1360" spans="1:19" ht="14.25">
      <c r="A1360" s="11">
        <v>5</v>
      </c>
      <c r="B1360" s="11">
        <v>2</v>
      </c>
      <c r="C1360" s="12">
        <v>66</v>
      </c>
      <c r="D1360" s="12">
        <v>5</v>
      </c>
      <c r="E1360" s="12">
        <v>4</v>
      </c>
      <c r="F1360" s="11">
        <v>2</v>
      </c>
      <c r="G1360" s="13">
        <v>1</v>
      </c>
      <c r="H1360" s="12">
        <v>9</v>
      </c>
      <c r="I1360" s="12">
        <v>2</v>
      </c>
      <c r="J1360" s="12">
        <v>3</v>
      </c>
      <c r="K1360" s="12">
        <v>121.36626629439998</v>
      </c>
      <c r="L1360" s="12">
        <v>15.726963279999998</v>
      </c>
      <c r="M1360" s="12">
        <v>14.842620359999998</v>
      </c>
      <c r="N1360" s="12">
        <v>21.582747479999995</v>
      </c>
      <c r="O1360" s="12">
        <v>30.402275519999996</v>
      </c>
      <c r="P1360" s="12">
        <v>9.690486310399999</v>
      </c>
      <c r="Q1360" s="12">
        <v>2.8681391999999999</v>
      </c>
      <c r="R1360" s="12">
        <v>1.4340695999999999</v>
      </c>
      <c r="S1360" s="12">
        <f t="shared" si="21"/>
        <v>217.91356804479994</v>
      </c>
    </row>
    <row r="1361" spans="1:19" ht="14.25">
      <c r="A1361" s="11">
        <v>3</v>
      </c>
      <c r="B1361" s="11">
        <v>1</v>
      </c>
      <c r="C1361" s="12">
        <v>67</v>
      </c>
      <c r="D1361" s="12">
        <v>5</v>
      </c>
      <c r="E1361" s="12">
        <v>4</v>
      </c>
      <c r="F1361" s="11">
        <v>2</v>
      </c>
      <c r="G1361" s="13">
        <v>2</v>
      </c>
      <c r="H1361" s="12">
        <v>15</v>
      </c>
      <c r="I1361" s="12">
        <v>3</v>
      </c>
      <c r="J1361" s="12">
        <v>3</v>
      </c>
      <c r="K1361" s="12">
        <v>103.56770980666666</v>
      </c>
      <c r="L1361" s="12">
        <v>21.089258823529409</v>
      </c>
      <c r="M1361" s="12">
        <v>6.9125903921568606</v>
      </c>
      <c r="N1361" s="12">
        <v>51.949874235294111</v>
      </c>
      <c r="O1361" s="12">
        <v>33.953706705882347</v>
      </c>
      <c r="P1361" s="12">
        <v>153.52558638352937</v>
      </c>
      <c r="Q1361" s="12">
        <v>2.8119011764705877</v>
      </c>
      <c r="R1361" s="12">
        <v>2.8119011764705877</v>
      </c>
      <c r="S1361" s="12">
        <f t="shared" si="21"/>
        <v>376.62252869999998</v>
      </c>
    </row>
    <row r="1362" spans="1:19" ht="14.25">
      <c r="A1362" s="11">
        <v>5</v>
      </c>
      <c r="B1362" s="11">
        <v>1</v>
      </c>
      <c r="C1362" s="12">
        <v>67</v>
      </c>
      <c r="D1362" s="12">
        <v>5</v>
      </c>
      <c r="E1362" s="12">
        <v>5</v>
      </c>
      <c r="F1362" s="11">
        <v>2</v>
      </c>
      <c r="G1362" s="13">
        <v>2</v>
      </c>
      <c r="H1362" s="12">
        <v>12</v>
      </c>
      <c r="I1362" s="12">
        <v>2</v>
      </c>
      <c r="J1362" s="12">
        <v>3</v>
      </c>
      <c r="K1362" s="12">
        <v>59.810543974117635</v>
      </c>
      <c r="L1362" s="12">
        <v>21.089258823529409</v>
      </c>
      <c r="M1362" s="12">
        <v>5.1551521568627443</v>
      </c>
      <c r="N1362" s="12">
        <v>49.091108039215676</v>
      </c>
      <c r="O1362" s="12">
        <v>7.0297529411764694</v>
      </c>
      <c r="P1362" s="12">
        <v>84.779523445882347</v>
      </c>
      <c r="Q1362" s="12">
        <v>2.8119011764705877</v>
      </c>
      <c r="R1362" s="12">
        <v>2.8119011764705877</v>
      </c>
      <c r="S1362" s="12">
        <f t="shared" si="21"/>
        <v>232.57914173372546</v>
      </c>
    </row>
    <row r="1363" spans="1:19" ht="14.25">
      <c r="A1363" s="11">
        <v>5</v>
      </c>
      <c r="B1363" s="11">
        <v>1</v>
      </c>
      <c r="C1363" s="12">
        <v>70</v>
      </c>
      <c r="D1363" s="12">
        <v>6</v>
      </c>
      <c r="E1363" s="12">
        <v>4</v>
      </c>
      <c r="F1363" s="11">
        <v>2</v>
      </c>
      <c r="G1363" s="13">
        <v>1</v>
      </c>
      <c r="H1363" s="12">
        <v>9</v>
      </c>
      <c r="I1363" s="12">
        <v>2</v>
      </c>
      <c r="J1363" s="12">
        <v>3</v>
      </c>
      <c r="K1363" s="12">
        <v>292.16467268919996</v>
      </c>
      <c r="L1363" s="12">
        <v>17.065428239999996</v>
      </c>
      <c r="M1363" s="12">
        <v>31.310519599999996</v>
      </c>
      <c r="N1363" s="12">
        <v>132.06585957999997</v>
      </c>
      <c r="O1363" s="12">
        <v>155.33363883999996</v>
      </c>
      <c r="P1363" s="12">
        <v>27.047030679199995</v>
      </c>
      <c r="Q1363" s="12">
        <v>0</v>
      </c>
      <c r="R1363" s="12">
        <v>3.1788542799999995</v>
      </c>
      <c r="S1363" s="12">
        <f t="shared" si="21"/>
        <v>658.16600390839994</v>
      </c>
    </row>
    <row r="1364" spans="1:19" ht="14.25">
      <c r="A1364" s="11">
        <v>1</v>
      </c>
      <c r="B1364" s="11">
        <v>1</v>
      </c>
      <c r="C1364" s="12">
        <v>70</v>
      </c>
      <c r="D1364" s="12">
        <v>6</v>
      </c>
      <c r="E1364" s="12">
        <v>4</v>
      </c>
      <c r="F1364" s="11">
        <v>2</v>
      </c>
      <c r="G1364" s="13">
        <v>1</v>
      </c>
      <c r="H1364" s="12">
        <v>11</v>
      </c>
      <c r="I1364" s="12">
        <v>2</v>
      </c>
      <c r="J1364" s="12">
        <v>3</v>
      </c>
      <c r="K1364" s="12">
        <v>45.4580942272</v>
      </c>
      <c r="L1364" s="12">
        <v>13.480254239999997</v>
      </c>
      <c r="M1364" s="12">
        <v>11.233545199999998</v>
      </c>
      <c r="N1364" s="12">
        <v>17.256637519999998</v>
      </c>
      <c r="O1364" s="12">
        <v>58.032016479999989</v>
      </c>
      <c r="P1364" s="12">
        <v>8.0905426599999988</v>
      </c>
      <c r="Q1364" s="12">
        <v>2.2945113599999996</v>
      </c>
      <c r="R1364" s="12">
        <v>1.1472556799999998</v>
      </c>
      <c r="S1364" s="12">
        <f t="shared" si="21"/>
        <v>156.9928573672</v>
      </c>
    </row>
    <row r="1365" spans="1:19" ht="14.25">
      <c r="A1365" s="11">
        <v>2</v>
      </c>
      <c r="B1365" s="11">
        <v>2</v>
      </c>
      <c r="C1365" s="12">
        <v>70</v>
      </c>
      <c r="D1365" s="12">
        <v>6</v>
      </c>
      <c r="E1365" s="12">
        <v>4</v>
      </c>
      <c r="F1365" s="11">
        <v>2</v>
      </c>
      <c r="G1365" s="13">
        <v>2</v>
      </c>
      <c r="H1365" s="12">
        <v>8</v>
      </c>
      <c r="I1365" s="12">
        <v>2</v>
      </c>
      <c r="J1365" s="12">
        <v>3</v>
      </c>
      <c r="K1365" s="12">
        <v>98.287428047450959</v>
      </c>
      <c r="L1365" s="12">
        <v>8.8106236862745089</v>
      </c>
      <c r="M1365" s="12">
        <v>24.486972745098036</v>
      </c>
      <c r="N1365" s="12">
        <v>7.8498907843137244</v>
      </c>
      <c r="O1365" s="12">
        <v>25.682030745098032</v>
      </c>
      <c r="P1365" s="12">
        <v>3.7791951811764699</v>
      </c>
      <c r="Q1365" s="12">
        <v>1.4996806274509802</v>
      </c>
      <c r="R1365" s="12">
        <v>0.74984031372549009</v>
      </c>
      <c r="S1365" s="12">
        <f t="shared" si="21"/>
        <v>171.14566213058816</v>
      </c>
    </row>
    <row r="1366" spans="1:19" ht="14.25">
      <c r="A1366" s="11">
        <v>2</v>
      </c>
      <c r="B1366" s="11">
        <v>1</v>
      </c>
      <c r="C1366" s="12">
        <v>70</v>
      </c>
      <c r="D1366" s="12">
        <v>6</v>
      </c>
      <c r="E1366" s="12">
        <v>4</v>
      </c>
      <c r="F1366" s="11">
        <v>2</v>
      </c>
      <c r="G1366" s="13">
        <v>1</v>
      </c>
      <c r="H1366" s="12">
        <v>6</v>
      </c>
      <c r="I1366" s="12">
        <v>1</v>
      </c>
      <c r="J1366" s="12">
        <v>3</v>
      </c>
      <c r="K1366" s="12">
        <v>160.5752569580392</v>
      </c>
      <c r="L1366" s="12">
        <v>17.363489764705882</v>
      </c>
      <c r="M1366" s="12">
        <v>14.692183647058823</v>
      </c>
      <c r="N1366" s="12">
        <v>25.307110588235286</v>
      </c>
      <c r="O1366" s="12">
        <v>25.518003176470586</v>
      </c>
      <c r="P1366" s="12">
        <v>5.4147843654901955</v>
      </c>
      <c r="Q1366" s="12">
        <v>2.4369810196078423</v>
      </c>
      <c r="R1366" s="12">
        <v>2.4369810196078423</v>
      </c>
      <c r="S1366" s="12">
        <f t="shared" si="21"/>
        <v>253.74479053921567</v>
      </c>
    </row>
    <row r="1367" spans="1:19" ht="14.25">
      <c r="A1367" s="11">
        <v>2</v>
      </c>
      <c r="B1367" s="11">
        <v>2</v>
      </c>
      <c r="C1367" s="12">
        <v>70</v>
      </c>
      <c r="D1367" s="12">
        <v>6</v>
      </c>
      <c r="E1367" s="12">
        <v>4</v>
      </c>
      <c r="F1367" s="11">
        <v>2</v>
      </c>
      <c r="G1367" s="13">
        <v>2</v>
      </c>
      <c r="H1367" s="12">
        <v>15</v>
      </c>
      <c r="I1367" s="12">
        <v>3</v>
      </c>
      <c r="J1367" s="12">
        <v>3</v>
      </c>
      <c r="K1367" s="12">
        <v>84.918009578823529</v>
      </c>
      <c r="L1367" s="12">
        <v>11.013279607843133</v>
      </c>
      <c r="M1367" s="12">
        <v>35.758009960784307</v>
      </c>
      <c r="N1367" s="12">
        <v>9.5604639999999979</v>
      </c>
      <c r="O1367" s="12">
        <v>16.051269215686268</v>
      </c>
      <c r="P1367" s="12">
        <v>6.3431804039215667</v>
      </c>
      <c r="Q1367" s="12">
        <v>1.8746007843137253</v>
      </c>
      <c r="R1367" s="12">
        <v>0.93730039215686267</v>
      </c>
      <c r="S1367" s="12">
        <f t="shared" si="21"/>
        <v>166.45611394352937</v>
      </c>
    </row>
    <row r="1368" spans="1:19" ht="14.25">
      <c r="A1368" s="11">
        <v>2</v>
      </c>
      <c r="B1368" s="11">
        <v>2</v>
      </c>
      <c r="C1368" s="12">
        <v>70</v>
      </c>
      <c r="D1368" s="12">
        <v>6</v>
      </c>
      <c r="E1368" s="12">
        <v>4</v>
      </c>
      <c r="F1368" s="11">
        <v>2</v>
      </c>
      <c r="G1368" s="13">
        <v>2</v>
      </c>
      <c r="H1368" s="12">
        <v>9</v>
      </c>
      <c r="I1368" s="12">
        <v>2</v>
      </c>
      <c r="J1368" s="12">
        <v>3</v>
      </c>
      <c r="K1368" s="12">
        <v>391.42133026666664</v>
      </c>
      <c r="L1368" s="12">
        <v>14.739048666666664</v>
      </c>
      <c r="M1368" s="12">
        <v>5.9752899999999993</v>
      </c>
      <c r="N1368" s="12">
        <v>182.63298141176469</v>
      </c>
      <c r="O1368" s="12">
        <v>24.252647647058819</v>
      </c>
      <c r="P1368" s="12">
        <v>2.1382165196078424</v>
      </c>
      <c r="Q1368" s="12">
        <v>3.1868213333333331</v>
      </c>
      <c r="R1368" s="12">
        <v>3.1868213333333331</v>
      </c>
      <c r="S1368" s="12">
        <f t="shared" si="21"/>
        <v>627.53315717843122</v>
      </c>
    </row>
    <row r="1369" spans="1:19" ht="14.25">
      <c r="A1369" s="11">
        <v>5</v>
      </c>
      <c r="B1369" s="11">
        <v>2</v>
      </c>
      <c r="C1369" s="12">
        <v>70</v>
      </c>
      <c r="D1369" s="12">
        <v>6</v>
      </c>
      <c r="E1369" s="12">
        <v>5</v>
      </c>
      <c r="F1369" s="11">
        <v>2</v>
      </c>
      <c r="G1369" s="13">
        <v>2</v>
      </c>
      <c r="H1369" s="12">
        <v>12</v>
      </c>
      <c r="I1369" s="12">
        <v>2</v>
      </c>
      <c r="J1369" s="12">
        <v>3</v>
      </c>
      <c r="K1369" s="12">
        <v>408.43052048313717</v>
      </c>
      <c r="L1369" s="12">
        <v>15.934106666666663</v>
      </c>
      <c r="M1369" s="12">
        <v>49.489460705882344</v>
      </c>
      <c r="N1369" s="12">
        <v>290.51625654901954</v>
      </c>
      <c r="O1369" s="12">
        <v>64.673727058823516</v>
      </c>
      <c r="P1369" s="12">
        <v>21.667573165490193</v>
      </c>
      <c r="Q1369" s="12">
        <v>3.1868213333333331</v>
      </c>
      <c r="R1369" s="12">
        <v>3.1868213333333331</v>
      </c>
      <c r="S1369" s="12">
        <f t="shared" si="21"/>
        <v>857.08528729568616</v>
      </c>
    </row>
    <row r="1370" spans="1:19" ht="14.25">
      <c r="A1370" s="11">
        <v>5</v>
      </c>
      <c r="B1370" s="11">
        <v>1</v>
      </c>
      <c r="C1370" s="12">
        <v>72</v>
      </c>
      <c r="D1370" s="12">
        <v>6</v>
      </c>
      <c r="E1370" s="12">
        <v>4</v>
      </c>
      <c r="F1370" s="11">
        <v>2</v>
      </c>
      <c r="G1370" s="13">
        <v>2</v>
      </c>
      <c r="H1370" s="12">
        <v>17</v>
      </c>
      <c r="I1370" s="12">
        <v>3</v>
      </c>
      <c r="J1370" s="12">
        <v>3</v>
      </c>
      <c r="K1370" s="12">
        <v>83.2268853462745</v>
      </c>
      <c r="L1370" s="12">
        <v>6.8188603529411749</v>
      </c>
      <c r="M1370" s="12">
        <v>17.597814862745093</v>
      </c>
      <c r="N1370" s="12">
        <v>13.567423176470585</v>
      </c>
      <c r="O1370" s="12">
        <v>29.173474705882349</v>
      </c>
      <c r="P1370" s="12">
        <v>4.3661795517647057</v>
      </c>
      <c r="Q1370" s="12">
        <v>1.8746007843137253</v>
      </c>
      <c r="R1370" s="12">
        <v>0.93730039215686267</v>
      </c>
      <c r="S1370" s="12">
        <f t="shared" si="21"/>
        <v>157.56253917254898</v>
      </c>
    </row>
    <row r="1371" spans="1:19" ht="14.25">
      <c r="A1371" s="11">
        <v>5</v>
      </c>
      <c r="B1371" s="11">
        <v>2</v>
      </c>
      <c r="C1371" s="12">
        <v>72</v>
      </c>
      <c r="D1371" s="12">
        <v>6</v>
      </c>
      <c r="E1371" s="12">
        <v>5</v>
      </c>
      <c r="F1371" s="11">
        <v>2</v>
      </c>
      <c r="G1371" s="13">
        <v>2</v>
      </c>
      <c r="H1371" s="12">
        <v>4</v>
      </c>
      <c r="I1371" s="12">
        <v>1</v>
      </c>
      <c r="J1371" s="12">
        <v>3</v>
      </c>
      <c r="K1371" s="12">
        <v>116.00430363116369</v>
      </c>
      <c r="L1371" s="12">
        <v>11.64415487179487</v>
      </c>
      <c r="M1371" s="12">
        <v>128.34498639053251</v>
      </c>
      <c r="N1371" s="12">
        <v>147.10763270216958</v>
      </c>
      <c r="O1371" s="12">
        <v>110.92589641025637</v>
      </c>
      <c r="P1371" s="12">
        <v>63.442494255226819</v>
      </c>
      <c r="Q1371" s="12">
        <v>2.4514010256410255</v>
      </c>
      <c r="R1371" s="12">
        <v>5.609936962524654</v>
      </c>
      <c r="S1371" s="12">
        <f t="shared" si="21"/>
        <v>585.53080624930965</v>
      </c>
    </row>
    <row r="1372" spans="1:19" ht="14.25">
      <c r="A1372" s="11">
        <v>2</v>
      </c>
      <c r="B1372" s="11">
        <v>2</v>
      </c>
      <c r="C1372" s="12">
        <v>73</v>
      </c>
      <c r="D1372" s="12">
        <v>6</v>
      </c>
      <c r="E1372" s="12">
        <v>4</v>
      </c>
      <c r="F1372" s="11">
        <v>2</v>
      </c>
      <c r="G1372" s="13">
        <v>1</v>
      </c>
      <c r="H1372" s="12">
        <v>10</v>
      </c>
      <c r="I1372" s="12">
        <v>2</v>
      </c>
      <c r="J1372" s="12">
        <v>3</v>
      </c>
      <c r="K1372" s="12">
        <v>36.973421438799996</v>
      </c>
      <c r="L1372" s="12">
        <v>6.7401271199999986</v>
      </c>
      <c r="M1372" s="12">
        <v>21.511043999999995</v>
      </c>
      <c r="N1372" s="12">
        <v>3.8719879199999991</v>
      </c>
      <c r="O1372" s="12">
        <v>37.883338599999995</v>
      </c>
      <c r="P1372" s="12">
        <v>5.8784903019999986</v>
      </c>
      <c r="Q1372" s="12">
        <v>1.1472556799999998</v>
      </c>
      <c r="R1372" s="12">
        <v>0.6692324799999998</v>
      </c>
      <c r="S1372" s="12">
        <f t="shared" si="21"/>
        <v>114.67489754079999</v>
      </c>
    </row>
    <row r="1373" spans="1:19" ht="14.25">
      <c r="A1373" s="11">
        <v>5</v>
      </c>
      <c r="B1373" s="11">
        <v>2</v>
      </c>
      <c r="C1373" s="12">
        <v>73</v>
      </c>
      <c r="D1373" s="12">
        <v>6</v>
      </c>
      <c r="E1373" s="12">
        <v>4</v>
      </c>
      <c r="F1373" s="11">
        <v>2</v>
      </c>
      <c r="G1373" s="13">
        <v>1</v>
      </c>
      <c r="H1373" s="12">
        <v>38</v>
      </c>
      <c r="I1373" s="12">
        <v>6</v>
      </c>
      <c r="J1373" s="12">
        <v>3</v>
      </c>
      <c r="K1373" s="12">
        <v>63.938232127599996</v>
      </c>
      <c r="L1373" s="12">
        <v>7.5527665599999985</v>
      </c>
      <c r="M1373" s="12">
        <v>23.064619399999998</v>
      </c>
      <c r="N1373" s="12">
        <v>8.7717257199999974</v>
      </c>
      <c r="O1373" s="12">
        <v>41.014390559999995</v>
      </c>
      <c r="P1373" s="12">
        <v>3.730971075999999</v>
      </c>
      <c r="Q1373" s="12">
        <v>1.7208835199999999</v>
      </c>
      <c r="R1373" s="12">
        <v>0.86044175999999994</v>
      </c>
      <c r="S1373" s="12">
        <f t="shared" si="21"/>
        <v>150.65403072359999</v>
      </c>
    </row>
    <row r="1374" spans="1:19" ht="14.25">
      <c r="A1374" s="11">
        <v>5</v>
      </c>
      <c r="B1374" s="11">
        <v>1</v>
      </c>
      <c r="C1374" s="12">
        <v>73</v>
      </c>
      <c r="D1374" s="12">
        <v>6</v>
      </c>
      <c r="E1374" s="12">
        <v>4</v>
      </c>
      <c r="F1374" s="11">
        <v>1</v>
      </c>
      <c r="G1374" s="13">
        <v>1</v>
      </c>
      <c r="H1374" s="12">
        <v>25</v>
      </c>
      <c r="I1374" s="12">
        <v>4</v>
      </c>
      <c r="J1374" s="12">
        <v>3</v>
      </c>
      <c r="K1374" s="12">
        <v>106.37187356839998</v>
      </c>
      <c r="L1374" s="12">
        <v>17.065428239999996</v>
      </c>
      <c r="M1374" s="12">
        <v>9.3214523999999983</v>
      </c>
      <c r="N1374" s="12">
        <v>6.1904004399999986</v>
      </c>
      <c r="O1374" s="12">
        <v>17.925869999999996</v>
      </c>
      <c r="P1374" s="12">
        <v>3.8887187319999992</v>
      </c>
      <c r="Q1374" s="12">
        <v>2.2945113599999996</v>
      </c>
      <c r="R1374" s="12">
        <v>1.1472556799999998</v>
      </c>
      <c r="S1374" s="12">
        <f t="shared" si="21"/>
        <v>164.20551042039997</v>
      </c>
    </row>
    <row r="1375" spans="1:19" ht="14.25">
      <c r="A1375" s="11">
        <v>2</v>
      </c>
      <c r="B1375" s="11">
        <v>2</v>
      </c>
      <c r="C1375" s="12">
        <v>73</v>
      </c>
      <c r="D1375" s="12">
        <v>6</v>
      </c>
      <c r="E1375" s="12">
        <v>4</v>
      </c>
      <c r="F1375" s="11">
        <v>2</v>
      </c>
      <c r="G1375" s="13">
        <v>1</v>
      </c>
      <c r="H1375" s="12">
        <v>10</v>
      </c>
      <c r="I1375" s="12">
        <v>2</v>
      </c>
      <c r="J1375" s="12">
        <v>3</v>
      </c>
      <c r="K1375" s="12">
        <v>1.1092528355999998</v>
      </c>
      <c r="L1375" s="12">
        <v>38.146251359999994</v>
      </c>
      <c r="M1375" s="12">
        <v>2.8681391999999999</v>
      </c>
      <c r="N1375" s="12">
        <v>14.460201799999997</v>
      </c>
      <c r="O1375" s="12">
        <v>4.2066041599999995</v>
      </c>
      <c r="P1375" s="12">
        <v>6.1607630015999986</v>
      </c>
      <c r="Q1375" s="12">
        <v>5.3538598399999984</v>
      </c>
      <c r="R1375" s="12">
        <v>5.3538598399999984</v>
      </c>
      <c r="S1375" s="12">
        <f t="shared" si="21"/>
        <v>77.658932037199989</v>
      </c>
    </row>
    <row r="1376" spans="1:19" ht="14.25">
      <c r="A1376" s="11">
        <v>2</v>
      </c>
      <c r="B1376" s="11">
        <v>2</v>
      </c>
      <c r="C1376" s="12">
        <v>73</v>
      </c>
      <c r="D1376" s="12">
        <v>6</v>
      </c>
      <c r="E1376" s="12">
        <v>4</v>
      </c>
      <c r="F1376" s="11">
        <v>2</v>
      </c>
      <c r="G1376" s="13">
        <v>1</v>
      </c>
      <c r="H1376" s="12">
        <v>24</v>
      </c>
      <c r="I1376" s="12">
        <v>4</v>
      </c>
      <c r="J1376" s="12">
        <v>3</v>
      </c>
      <c r="K1376" s="12">
        <v>122.59454690679998</v>
      </c>
      <c r="L1376" s="12">
        <v>8.1741967199999994</v>
      </c>
      <c r="M1376" s="12">
        <v>36.449268999999994</v>
      </c>
      <c r="N1376" s="12">
        <v>76.220799239999991</v>
      </c>
      <c r="O1376" s="12">
        <v>53.80151115999999</v>
      </c>
      <c r="P1376" s="12">
        <v>4.6028853927999993</v>
      </c>
      <c r="Q1376" s="12">
        <v>1.9120927999999997</v>
      </c>
      <c r="R1376" s="12">
        <v>1.9120927999999997</v>
      </c>
      <c r="S1376" s="12">
        <f t="shared" si="21"/>
        <v>305.6673940195999</v>
      </c>
    </row>
    <row r="1377" spans="1:19" ht="14.25">
      <c r="A1377" s="11">
        <v>2</v>
      </c>
      <c r="B1377" s="11">
        <v>2</v>
      </c>
      <c r="C1377" s="12">
        <v>73</v>
      </c>
      <c r="D1377" s="12">
        <v>6</v>
      </c>
      <c r="E1377" s="12">
        <v>4</v>
      </c>
      <c r="F1377" s="11">
        <v>2</v>
      </c>
      <c r="G1377" s="13">
        <v>1</v>
      </c>
      <c r="H1377" s="12">
        <v>9</v>
      </c>
      <c r="I1377" s="12">
        <v>2</v>
      </c>
      <c r="J1377" s="12">
        <v>3</v>
      </c>
      <c r="K1377" s="12">
        <v>12.672395031999999</v>
      </c>
      <c r="L1377" s="12">
        <v>6.7401271199999986</v>
      </c>
      <c r="M1377" s="12">
        <v>37.64432699999999</v>
      </c>
      <c r="N1377" s="12">
        <v>2.1750055599999993</v>
      </c>
      <c r="O1377" s="12">
        <v>71.249357959999998</v>
      </c>
      <c r="P1377" s="12">
        <v>2.3019207195999996</v>
      </c>
      <c r="Q1377" s="12">
        <v>1.1472556799999998</v>
      </c>
      <c r="R1377" s="12">
        <v>0.57362783999999989</v>
      </c>
      <c r="S1377" s="12">
        <f t="shared" si="21"/>
        <v>134.50401691159996</v>
      </c>
    </row>
    <row r="1378" spans="1:19" ht="14.25">
      <c r="A1378" s="11">
        <v>5</v>
      </c>
      <c r="B1378" s="11">
        <v>2</v>
      </c>
      <c r="C1378" s="12">
        <v>73</v>
      </c>
      <c r="D1378" s="12">
        <v>6</v>
      </c>
      <c r="E1378" s="12">
        <v>4</v>
      </c>
      <c r="F1378" s="11">
        <v>2</v>
      </c>
      <c r="G1378" s="13">
        <v>1</v>
      </c>
      <c r="H1378" s="12">
        <v>13</v>
      </c>
      <c r="I1378" s="12">
        <v>2</v>
      </c>
      <c r="J1378" s="12">
        <v>3</v>
      </c>
      <c r="K1378" s="12">
        <v>186.02009915239998</v>
      </c>
      <c r="L1378" s="12">
        <v>13.217341479999998</v>
      </c>
      <c r="M1378" s="12">
        <v>26.888804999999994</v>
      </c>
      <c r="N1378" s="12">
        <v>19.527247719999995</v>
      </c>
      <c r="O1378" s="12">
        <v>47.778418839999993</v>
      </c>
      <c r="P1378" s="12">
        <v>9.3917218103999982</v>
      </c>
      <c r="Q1378" s="12">
        <v>2.1033020799999997</v>
      </c>
      <c r="R1378" s="12">
        <v>2.0076974399999998</v>
      </c>
      <c r="S1378" s="12">
        <f t="shared" si="21"/>
        <v>306.93463352279991</v>
      </c>
    </row>
    <row r="1379" spans="1:19" ht="14.25">
      <c r="A1379" s="11">
        <v>3</v>
      </c>
      <c r="B1379" s="11">
        <v>2</v>
      </c>
      <c r="C1379" s="12">
        <v>73</v>
      </c>
      <c r="D1379" s="12">
        <v>6</v>
      </c>
      <c r="E1379" s="12">
        <v>5</v>
      </c>
      <c r="F1379" s="11">
        <v>2</v>
      </c>
      <c r="G1379" s="13">
        <v>2</v>
      </c>
      <c r="H1379" s="12">
        <v>11</v>
      </c>
      <c r="I1379" s="12">
        <v>2</v>
      </c>
      <c r="J1379" s="12">
        <v>3</v>
      </c>
      <c r="K1379" s="12">
        <v>75.559722382642988</v>
      </c>
      <c r="L1379" s="12">
        <v>7.7549128599605517</v>
      </c>
      <c r="M1379" s="12">
        <v>13.553419132149898</v>
      </c>
      <c r="N1379" s="12">
        <v>13.506276804733726</v>
      </c>
      <c r="O1379" s="12">
        <v>22.628317159763309</v>
      </c>
      <c r="P1379" s="12">
        <v>5.6443508615384603</v>
      </c>
      <c r="Q1379" s="12">
        <v>1.3199851676528598</v>
      </c>
      <c r="R1379" s="12">
        <v>1.3199851676528598</v>
      </c>
      <c r="S1379" s="12">
        <f t="shared" si="21"/>
        <v>141.28696953609469</v>
      </c>
    </row>
    <row r="1380" spans="1:19" ht="14.25">
      <c r="A1380" s="11">
        <v>2</v>
      </c>
      <c r="B1380" s="11">
        <v>2</v>
      </c>
      <c r="C1380" s="12">
        <v>76</v>
      </c>
      <c r="D1380" s="12">
        <v>6</v>
      </c>
      <c r="E1380" s="12">
        <v>4</v>
      </c>
      <c r="F1380" s="11">
        <v>2</v>
      </c>
      <c r="G1380" s="13">
        <v>1</v>
      </c>
      <c r="H1380" s="12">
        <v>10</v>
      </c>
      <c r="I1380" s="12">
        <v>2</v>
      </c>
      <c r="J1380" s="12">
        <v>3</v>
      </c>
      <c r="K1380" s="12">
        <v>81.954734389019592</v>
      </c>
      <c r="L1380" s="12">
        <v>82.013784313725481</v>
      </c>
      <c r="M1380" s="12">
        <v>106.50075705882352</v>
      </c>
      <c r="N1380" s="12">
        <v>13.684585725490193</v>
      </c>
      <c r="O1380" s="12">
        <v>131.97189521568623</v>
      </c>
      <c r="P1380" s="12">
        <v>10.287340454117645</v>
      </c>
      <c r="Q1380" s="12">
        <v>1.8746007843137253</v>
      </c>
      <c r="R1380" s="12">
        <v>1.8746007843137253</v>
      </c>
      <c r="S1380" s="12">
        <f t="shared" si="21"/>
        <v>430.16229872549013</v>
      </c>
    </row>
    <row r="1381" spans="1:19" ht="14.25">
      <c r="A1381" s="11">
        <v>2</v>
      </c>
      <c r="B1381" s="11">
        <v>1</v>
      </c>
      <c r="C1381" s="12">
        <v>78</v>
      </c>
      <c r="D1381" s="12">
        <v>6</v>
      </c>
      <c r="E1381" s="12">
        <v>4</v>
      </c>
      <c r="F1381" s="11">
        <v>2</v>
      </c>
      <c r="G1381" s="13">
        <v>1</v>
      </c>
      <c r="H1381" s="12">
        <v>11</v>
      </c>
      <c r="I1381" s="12">
        <v>2</v>
      </c>
      <c r="J1381" s="12">
        <v>3</v>
      </c>
      <c r="K1381" s="12">
        <v>99.340869331199983</v>
      </c>
      <c r="L1381" s="12">
        <v>5.6167725999999991</v>
      </c>
      <c r="M1381" s="12">
        <v>1.3145637999999999</v>
      </c>
      <c r="N1381" s="12">
        <v>2.3423136799999997</v>
      </c>
      <c r="O1381" s="12">
        <v>27.175618919999994</v>
      </c>
      <c r="P1381" s="12">
        <v>0.32864094999999999</v>
      </c>
      <c r="Q1381" s="12">
        <v>0.95604639999999985</v>
      </c>
      <c r="R1381" s="12">
        <v>1.4340695999999999</v>
      </c>
      <c r="S1381" s="12">
        <f t="shared" si="21"/>
        <v>138.50889528119995</v>
      </c>
    </row>
    <row r="1382" spans="1:19" ht="14.25">
      <c r="A1382" s="11">
        <v>5</v>
      </c>
      <c r="B1382" s="11">
        <v>1</v>
      </c>
      <c r="C1382" s="12">
        <v>78</v>
      </c>
      <c r="D1382" s="12">
        <v>6</v>
      </c>
      <c r="E1382" s="12">
        <v>4</v>
      </c>
      <c r="F1382" s="11">
        <v>2</v>
      </c>
      <c r="G1382" s="13">
        <v>1</v>
      </c>
      <c r="H1382" s="12">
        <v>6</v>
      </c>
      <c r="I1382" s="12">
        <v>1</v>
      </c>
      <c r="J1382" s="12">
        <v>3</v>
      </c>
      <c r="K1382" s="12">
        <v>108.56867604901959</v>
      </c>
      <c r="L1382" s="12">
        <v>12.11460756862745</v>
      </c>
      <c r="M1382" s="12">
        <v>23.432509803921565</v>
      </c>
      <c r="N1382" s="12">
        <v>4.7099344705882347</v>
      </c>
      <c r="O1382" s="12">
        <v>29.642124901960781</v>
      </c>
      <c r="P1382" s="12">
        <v>4.5590291074509794</v>
      </c>
      <c r="Q1382" s="12">
        <v>2.0620608627450974</v>
      </c>
      <c r="R1382" s="12">
        <v>1.7808707450980392</v>
      </c>
      <c r="S1382" s="12">
        <f t="shared" si="21"/>
        <v>186.86981350941173</v>
      </c>
    </row>
    <row r="1383" spans="1:19" ht="14.25">
      <c r="A1383" s="11">
        <v>2</v>
      </c>
      <c r="B1383" s="11">
        <v>2</v>
      </c>
      <c r="C1383" s="12">
        <v>59</v>
      </c>
      <c r="D1383" s="12">
        <v>4</v>
      </c>
      <c r="E1383" s="12">
        <v>4</v>
      </c>
      <c r="F1383" s="11">
        <v>2</v>
      </c>
      <c r="G1383" s="13">
        <v>2</v>
      </c>
      <c r="H1383" s="12">
        <v>14</v>
      </c>
      <c r="I1383" s="12">
        <v>2</v>
      </c>
      <c r="J1383" s="12">
        <v>3</v>
      </c>
      <c r="K1383" s="12">
        <v>69.941120937647042</v>
      </c>
      <c r="L1383" s="12">
        <v>9.9119516470588227</v>
      </c>
      <c r="M1383" s="12">
        <v>32.102538431372537</v>
      </c>
      <c r="N1383" s="12">
        <v>8.8340561960784303</v>
      </c>
      <c r="O1383" s="12">
        <v>28.821987058823524</v>
      </c>
      <c r="P1383" s="12">
        <v>6.9390691282352925</v>
      </c>
      <c r="Q1383" s="12">
        <v>1.6871407058823527</v>
      </c>
      <c r="R1383" s="12">
        <v>1.6871407058823527</v>
      </c>
      <c r="S1383" s="12">
        <f t="shared" si="21"/>
        <v>159.92500481098034</v>
      </c>
    </row>
    <row r="1384" spans="1:19" ht="14.25">
      <c r="A1384" s="11">
        <v>1</v>
      </c>
      <c r="B1384" s="11">
        <v>2</v>
      </c>
      <c r="C1384" s="12">
        <v>58</v>
      </c>
      <c r="D1384" s="12">
        <v>4</v>
      </c>
      <c r="E1384" s="12">
        <v>4</v>
      </c>
      <c r="F1384" s="11">
        <v>2</v>
      </c>
      <c r="G1384" s="13">
        <v>2</v>
      </c>
      <c r="H1384" s="12">
        <v>7</v>
      </c>
      <c r="I1384" s="12">
        <v>1</v>
      </c>
      <c r="J1384" s="12">
        <v>3</v>
      </c>
      <c r="K1384" s="12">
        <v>29.640953276470587</v>
      </c>
      <c r="L1384" s="12">
        <v>14.692183647058823</v>
      </c>
      <c r="M1384" s="12">
        <v>62.00242094117646</v>
      </c>
      <c r="N1384" s="12">
        <v>2.1089258823529411</v>
      </c>
      <c r="O1384" s="12">
        <v>51.692116627450972</v>
      </c>
      <c r="P1384" s="12">
        <v>6.6517865580392144</v>
      </c>
      <c r="Q1384" s="12">
        <v>2.0620608627450974</v>
      </c>
      <c r="R1384" s="12">
        <v>2.0620608627450974</v>
      </c>
      <c r="S1384" s="12">
        <f t="shared" si="21"/>
        <v>170.91250865803917</v>
      </c>
    </row>
    <row r="1385" spans="1:19" ht="14.25">
      <c r="A1385" s="11">
        <v>2</v>
      </c>
      <c r="B1385" s="11">
        <v>2</v>
      </c>
      <c r="C1385" s="12">
        <v>59</v>
      </c>
      <c r="D1385" s="12">
        <v>4</v>
      </c>
      <c r="E1385" s="12">
        <v>2</v>
      </c>
      <c r="F1385" s="11">
        <v>2</v>
      </c>
      <c r="G1385" s="13">
        <v>2</v>
      </c>
      <c r="H1385" s="12">
        <v>8</v>
      </c>
      <c r="I1385" s="12">
        <v>2</v>
      </c>
      <c r="J1385" s="12">
        <v>3</v>
      </c>
      <c r="K1385" s="12">
        <v>62.128956494117638</v>
      </c>
      <c r="L1385" s="12">
        <v>13.215935529411761</v>
      </c>
      <c r="M1385" s="12">
        <v>35.992335058823521</v>
      </c>
      <c r="N1385" s="12">
        <v>17.012002117647057</v>
      </c>
      <c r="O1385" s="12">
        <v>21.089258823529409</v>
      </c>
      <c r="P1385" s="12">
        <v>5.7334664988235282</v>
      </c>
      <c r="Q1385" s="12">
        <v>2.4369810196078423</v>
      </c>
      <c r="R1385" s="12">
        <v>1.2184905098039212</v>
      </c>
      <c r="S1385" s="12">
        <f t="shared" si="21"/>
        <v>158.82742605176469</v>
      </c>
    </row>
    <row r="1386" spans="1:19" ht="14.25">
      <c r="A1386" s="11">
        <v>2</v>
      </c>
      <c r="B1386" s="11">
        <v>1</v>
      </c>
      <c r="C1386" s="12">
        <v>59</v>
      </c>
      <c r="D1386" s="12">
        <v>4</v>
      </c>
      <c r="E1386" s="12">
        <v>2</v>
      </c>
      <c r="F1386" s="11">
        <v>2</v>
      </c>
      <c r="G1386" s="13">
        <v>2</v>
      </c>
      <c r="H1386" s="12">
        <v>4</v>
      </c>
      <c r="I1386" s="12">
        <v>1</v>
      </c>
      <c r="J1386" s="12">
        <v>3</v>
      </c>
      <c r="K1386" s="12">
        <v>38.011983078823526</v>
      </c>
      <c r="L1386" s="12">
        <v>7.7092957254901959</v>
      </c>
      <c r="M1386" s="12">
        <v>17.925869999999996</v>
      </c>
      <c r="N1386" s="12">
        <v>5.3191797254901942</v>
      </c>
      <c r="O1386" s="12">
        <v>31.891645843137248</v>
      </c>
      <c r="P1386" s="12">
        <v>2.5332886349019601</v>
      </c>
      <c r="Q1386" s="12">
        <v>1.3122205490196075</v>
      </c>
      <c r="R1386" s="12">
        <v>1.3122205490196075</v>
      </c>
      <c r="S1386" s="12">
        <f t="shared" si="21"/>
        <v>106.01570410588235</v>
      </c>
    </row>
    <row r="1387" spans="1:19" ht="14.25">
      <c r="A1387" s="11">
        <v>5</v>
      </c>
      <c r="B1387" s="11">
        <v>2</v>
      </c>
      <c r="C1387" s="12">
        <v>61</v>
      </c>
      <c r="D1387" s="12">
        <v>5</v>
      </c>
      <c r="E1387" s="12">
        <v>4</v>
      </c>
      <c r="F1387" s="11">
        <v>2</v>
      </c>
      <c r="G1387" s="13">
        <v>2</v>
      </c>
      <c r="H1387" s="12">
        <v>6</v>
      </c>
      <c r="I1387" s="12">
        <v>1</v>
      </c>
      <c r="J1387" s="12">
        <v>3</v>
      </c>
      <c r="K1387" s="12">
        <v>86.028710543529414</v>
      </c>
      <c r="L1387" s="12">
        <v>8.8106236862745089</v>
      </c>
      <c r="M1387" s="12">
        <v>35.47681984313725</v>
      </c>
      <c r="N1387" s="12">
        <v>2.1323583921568625</v>
      </c>
      <c r="O1387" s="12">
        <v>29.782719960784309</v>
      </c>
      <c r="P1387" s="12">
        <v>5.9513888399999981</v>
      </c>
      <c r="Q1387" s="12">
        <v>1.4996806274509802</v>
      </c>
      <c r="R1387" s="12">
        <v>0.74984031372549009</v>
      </c>
      <c r="S1387" s="12">
        <f t="shared" si="21"/>
        <v>170.4321422070588</v>
      </c>
    </row>
    <row r="1388" spans="1:19" ht="14.25">
      <c r="A1388" s="11">
        <v>2</v>
      </c>
      <c r="B1388" s="11">
        <v>2</v>
      </c>
      <c r="C1388" s="12">
        <v>63</v>
      </c>
      <c r="D1388" s="12">
        <v>5</v>
      </c>
      <c r="E1388" s="12">
        <v>4</v>
      </c>
      <c r="F1388" s="11">
        <v>2</v>
      </c>
      <c r="G1388" s="13">
        <v>2</v>
      </c>
      <c r="H1388" s="12">
        <v>8</v>
      </c>
      <c r="I1388" s="12">
        <v>2</v>
      </c>
      <c r="J1388" s="12">
        <v>3</v>
      </c>
      <c r="K1388" s="12">
        <v>51.470913734901949</v>
      </c>
      <c r="L1388" s="12">
        <v>13.262800549019605</v>
      </c>
      <c r="M1388" s="12">
        <v>31.985375882352937</v>
      </c>
      <c r="N1388" s="12">
        <v>12.020877529411763</v>
      </c>
      <c r="O1388" s="12">
        <v>26.759926196078425</v>
      </c>
      <c r="P1388" s="12">
        <v>8.0783577549019601</v>
      </c>
      <c r="Q1388" s="12">
        <v>2.4369810196078423</v>
      </c>
      <c r="R1388" s="12">
        <v>2.8587661960784305</v>
      </c>
      <c r="S1388" s="12">
        <f t="shared" si="21"/>
        <v>148.87399886235292</v>
      </c>
    </row>
    <row r="1389" spans="1:19" ht="14.25">
      <c r="A1389" s="11">
        <v>2</v>
      </c>
      <c r="B1389" s="11">
        <v>2</v>
      </c>
      <c r="C1389" s="12">
        <v>62</v>
      </c>
      <c r="D1389" s="12">
        <v>5</v>
      </c>
      <c r="E1389" s="12">
        <v>4</v>
      </c>
      <c r="F1389" s="11">
        <v>2</v>
      </c>
      <c r="G1389" s="13">
        <v>2</v>
      </c>
      <c r="H1389" s="12">
        <v>7</v>
      </c>
      <c r="I1389" s="12">
        <v>1</v>
      </c>
      <c r="J1389" s="12">
        <v>3</v>
      </c>
      <c r="K1389" s="12">
        <v>124.33992677254899</v>
      </c>
      <c r="L1389" s="12">
        <v>15.418591450980392</v>
      </c>
      <c r="M1389" s="12">
        <v>28.400201882352938</v>
      </c>
      <c r="N1389" s="12">
        <v>3.9366616470588225</v>
      </c>
      <c r="O1389" s="12">
        <v>62.447638627450971</v>
      </c>
      <c r="P1389" s="12">
        <v>5.4604777596078424</v>
      </c>
      <c r="Q1389" s="12">
        <v>2.624441098039215</v>
      </c>
      <c r="R1389" s="12">
        <v>2.624441098039215</v>
      </c>
      <c r="S1389" s="12">
        <f t="shared" si="21"/>
        <v>245.25238033607843</v>
      </c>
    </row>
    <row r="1390" spans="1:19" ht="14.25">
      <c r="A1390" s="11">
        <v>5</v>
      </c>
      <c r="B1390" s="11">
        <v>1</v>
      </c>
      <c r="C1390" s="12">
        <v>64</v>
      </c>
      <c r="D1390" s="12">
        <v>5</v>
      </c>
      <c r="E1390" s="12">
        <v>4</v>
      </c>
      <c r="F1390" s="11">
        <v>2</v>
      </c>
      <c r="G1390" s="13">
        <v>2</v>
      </c>
      <c r="H1390" s="12">
        <v>13</v>
      </c>
      <c r="I1390" s="12">
        <v>2</v>
      </c>
      <c r="J1390" s="12">
        <v>3</v>
      </c>
      <c r="K1390" s="12">
        <v>56.786578583921546</v>
      </c>
      <c r="L1390" s="12">
        <v>12.325500156862741</v>
      </c>
      <c r="M1390" s="12">
        <v>11.481929803921567</v>
      </c>
      <c r="N1390" s="12">
        <v>10.708656980392153</v>
      </c>
      <c r="O1390" s="12">
        <v>32.102538431372537</v>
      </c>
      <c r="P1390" s="12">
        <v>9.5785070325490178</v>
      </c>
      <c r="Q1390" s="12">
        <v>2.0620608627450974</v>
      </c>
      <c r="R1390" s="12">
        <v>2.6947386274509801</v>
      </c>
      <c r="S1390" s="12">
        <f t="shared" si="21"/>
        <v>137.74051047921563</v>
      </c>
    </row>
    <row r="1391" spans="1:19" ht="14.25">
      <c r="A1391" s="11">
        <v>2</v>
      </c>
      <c r="B1391" s="11">
        <v>1</v>
      </c>
      <c r="C1391" s="12">
        <v>63</v>
      </c>
      <c r="D1391" s="12">
        <v>5</v>
      </c>
      <c r="E1391" s="12">
        <v>4</v>
      </c>
      <c r="F1391" s="11">
        <v>2</v>
      </c>
      <c r="G1391" s="13">
        <v>2</v>
      </c>
      <c r="H1391" s="12">
        <v>7</v>
      </c>
      <c r="I1391" s="12">
        <v>1</v>
      </c>
      <c r="J1391" s="12">
        <v>3</v>
      </c>
      <c r="K1391" s="12">
        <v>103.22372056274509</v>
      </c>
      <c r="L1391" s="12">
        <v>14.317263490196074</v>
      </c>
      <c r="M1391" s="12">
        <v>14.645318627450978</v>
      </c>
      <c r="N1391" s="12">
        <v>15.723214078431372</v>
      </c>
      <c r="O1391" s="12">
        <v>31.165238039215684</v>
      </c>
      <c r="P1391" s="12">
        <v>10.126827761960783</v>
      </c>
      <c r="Q1391" s="12">
        <v>2.4369810196078423</v>
      </c>
      <c r="R1391" s="12">
        <v>2.9290637254901957</v>
      </c>
      <c r="S1391" s="12">
        <f t="shared" si="21"/>
        <v>194.56762730509806</v>
      </c>
    </row>
    <row r="1392" spans="1:19" ht="14.25">
      <c r="A1392" s="11">
        <v>1</v>
      </c>
      <c r="B1392" s="11">
        <v>1</v>
      </c>
      <c r="C1392" s="12">
        <v>61</v>
      </c>
      <c r="D1392" s="12">
        <v>5</v>
      </c>
      <c r="E1392" s="12">
        <v>2</v>
      </c>
      <c r="F1392" s="11">
        <v>2</v>
      </c>
      <c r="G1392" s="13">
        <v>2</v>
      </c>
      <c r="H1392" s="12">
        <v>8</v>
      </c>
      <c r="I1392" s="12">
        <v>2</v>
      </c>
      <c r="J1392" s="12">
        <v>3</v>
      </c>
      <c r="K1392" s="12">
        <v>81.882796583921547</v>
      </c>
      <c r="L1392" s="12">
        <v>11.575659843137254</v>
      </c>
      <c r="M1392" s="12">
        <v>24.041755058823526</v>
      </c>
      <c r="N1392" s="12">
        <v>20.163674686274504</v>
      </c>
      <c r="O1392" s="12">
        <v>56.003698431372534</v>
      </c>
      <c r="P1392" s="12">
        <v>6.7534836505882341</v>
      </c>
      <c r="Q1392" s="12">
        <v>2.0620608627450974</v>
      </c>
      <c r="R1392" s="12">
        <v>1.0310304313725487</v>
      </c>
      <c r="S1392" s="12">
        <f t="shared" si="21"/>
        <v>203.51415954823523</v>
      </c>
    </row>
    <row r="1393" spans="1:19" ht="14.25">
      <c r="A1393" s="11">
        <v>5</v>
      </c>
      <c r="B1393" s="11">
        <v>2</v>
      </c>
      <c r="C1393" s="12">
        <v>61</v>
      </c>
      <c r="D1393" s="12">
        <v>5</v>
      </c>
      <c r="E1393" s="12">
        <v>1</v>
      </c>
      <c r="F1393" s="11">
        <v>2</v>
      </c>
      <c r="G1393" s="13">
        <v>2</v>
      </c>
      <c r="H1393" s="12">
        <v>10</v>
      </c>
      <c r="I1393" s="12">
        <v>2</v>
      </c>
      <c r="J1393" s="12">
        <v>3</v>
      </c>
      <c r="K1393" s="12">
        <v>51.748354650980382</v>
      </c>
      <c r="L1393" s="12">
        <v>6.6079677647058803</v>
      </c>
      <c r="M1393" s="12">
        <v>21.089258823529409</v>
      </c>
      <c r="N1393" s="12">
        <v>8.1779459215686252</v>
      </c>
      <c r="O1393" s="12">
        <v>23.081022156862741</v>
      </c>
      <c r="P1393" s="12">
        <v>6.3497415066666658</v>
      </c>
      <c r="Q1393" s="12">
        <v>1.124760470588235</v>
      </c>
      <c r="R1393" s="12">
        <v>1.124760470588235</v>
      </c>
      <c r="S1393" s="12">
        <f t="shared" si="21"/>
        <v>119.30381176549015</v>
      </c>
    </row>
    <row r="1394" spans="1:19" ht="14.25">
      <c r="A1394" s="11">
        <v>4</v>
      </c>
      <c r="B1394" s="11">
        <v>1</v>
      </c>
      <c r="C1394" s="12">
        <v>62</v>
      </c>
      <c r="D1394" s="12">
        <v>5</v>
      </c>
      <c r="E1394" s="12">
        <v>1</v>
      </c>
      <c r="F1394" s="11">
        <v>2</v>
      </c>
      <c r="G1394" s="13">
        <v>2</v>
      </c>
      <c r="H1394" s="12">
        <v>11</v>
      </c>
      <c r="I1394" s="12">
        <v>2</v>
      </c>
      <c r="J1394" s="12">
        <v>3</v>
      </c>
      <c r="K1394" s="12">
        <v>48.692286722352939</v>
      </c>
      <c r="L1394" s="12">
        <v>10.404034352941176</v>
      </c>
      <c r="M1394" s="12">
        <v>11.130442156862742</v>
      </c>
      <c r="N1394" s="12">
        <v>4.7802319999999989</v>
      </c>
      <c r="O1394" s="12">
        <v>39.624374078431359</v>
      </c>
      <c r="P1394" s="12">
        <v>3.9022158576470578</v>
      </c>
      <c r="Q1394" s="12">
        <v>1.6871407058823527</v>
      </c>
      <c r="R1394" s="12">
        <v>1.6871407058823527</v>
      </c>
      <c r="S1394" s="12">
        <f t="shared" si="21"/>
        <v>121.90786657999999</v>
      </c>
    </row>
    <row r="1395" spans="1:19" ht="14.25">
      <c r="A1395" s="11">
        <v>5</v>
      </c>
      <c r="B1395" s="11">
        <v>2</v>
      </c>
      <c r="C1395" s="12">
        <v>64</v>
      </c>
      <c r="D1395" s="12">
        <v>5</v>
      </c>
      <c r="E1395" s="12">
        <v>5</v>
      </c>
      <c r="F1395" s="11">
        <v>2</v>
      </c>
      <c r="G1395" s="13">
        <v>2</v>
      </c>
      <c r="H1395" s="12">
        <v>8</v>
      </c>
      <c r="I1395" s="12">
        <v>2</v>
      </c>
      <c r="J1395" s="12">
        <v>3</v>
      </c>
      <c r="K1395" s="12">
        <v>178.15291986235292</v>
      </c>
      <c r="L1395" s="12">
        <v>17.621247372549018</v>
      </c>
      <c r="M1395" s="12">
        <v>41.592704901960779</v>
      </c>
      <c r="N1395" s="12">
        <v>8.2716759607843127</v>
      </c>
      <c r="O1395" s="12">
        <v>77.819365058823522</v>
      </c>
      <c r="P1395" s="12">
        <v>9.3111420956862734</v>
      </c>
      <c r="Q1395" s="12">
        <v>2.9993612549019604</v>
      </c>
      <c r="R1395" s="12">
        <v>2.9993612549019604</v>
      </c>
      <c r="S1395" s="12">
        <f t="shared" si="21"/>
        <v>338.7677777619607</v>
      </c>
    </row>
    <row r="1396" spans="1:19" ht="14.25">
      <c r="A1396" s="11">
        <v>5</v>
      </c>
      <c r="B1396" s="11">
        <v>2</v>
      </c>
      <c r="C1396" s="12">
        <v>72</v>
      </c>
      <c r="D1396" s="12">
        <v>6</v>
      </c>
      <c r="E1396" s="12">
        <v>4</v>
      </c>
      <c r="F1396" s="11">
        <v>2</v>
      </c>
      <c r="G1396" s="13">
        <v>2</v>
      </c>
      <c r="H1396" s="12">
        <v>10</v>
      </c>
      <c r="I1396" s="12">
        <v>2</v>
      </c>
      <c r="J1396" s="12">
        <v>3</v>
      </c>
      <c r="K1396" s="12">
        <v>68.446361137254897</v>
      </c>
      <c r="L1396" s="12">
        <v>10.404034352941176</v>
      </c>
      <c r="M1396" s="12">
        <v>27.556631529411764</v>
      </c>
      <c r="N1396" s="12">
        <v>9.1855438431372534</v>
      </c>
      <c r="O1396" s="12">
        <v>22.495209411764701</v>
      </c>
      <c r="P1396" s="12">
        <v>3.7656043254901954</v>
      </c>
      <c r="Q1396" s="12">
        <v>1.6871407058823527</v>
      </c>
      <c r="R1396" s="12">
        <v>1.6871407058823527</v>
      </c>
      <c r="S1396" s="12">
        <f t="shared" si="21"/>
        <v>145.22766601176465</v>
      </c>
    </row>
    <row r="1397" spans="1:19" ht="14.25">
      <c r="A1397" s="11">
        <v>5</v>
      </c>
      <c r="B1397" s="11">
        <v>2</v>
      </c>
      <c r="C1397" s="12">
        <v>68</v>
      </c>
      <c r="D1397" s="12">
        <v>5</v>
      </c>
      <c r="E1397" s="12">
        <v>4</v>
      </c>
      <c r="F1397" s="11">
        <v>2</v>
      </c>
      <c r="G1397" s="13">
        <v>2</v>
      </c>
      <c r="H1397" s="12">
        <v>20</v>
      </c>
      <c r="I1397" s="12">
        <v>3</v>
      </c>
      <c r="J1397" s="12">
        <v>3</v>
      </c>
      <c r="K1397" s="12">
        <v>173.76447942627448</v>
      </c>
      <c r="L1397" s="12">
        <v>13.215935529411761</v>
      </c>
      <c r="M1397" s="12">
        <v>3.3977139215686272</v>
      </c>
      <c r="N1397" s="12">
        <v>3.5617414901960784</v>
      </c>
      <c r="O1397" s="12">
        <v>38.897966274509798</v>
      </c>
      <c r="P1397" s="12">
        <v>4.2450334760784303</v>
      </c>
      <c r="Q1397" s="12">
        <v>2.2495209411764701</v>
      </c>
      <c r="R1397" s="12">
        <v>2.2495209411764701</v>
      </c>
      <c r="S1397" s="12">
        <f t="shared" si="21"/>
        <v>241.58191200039207</v>
      </c>
    </row>
    <row r="1398" spans="1:19" ht="14.25">
      <c r="A1398" s="11">
        <v>2</v>
      </c>
      <c r="B1398" s="11">
        <v>2</v>
      </c>
      <c r="C1398" s="12">
        <v>68</v>
      </c>
      <c r="D1398" s="12">
        <v>5</v>
      </c>
      <c r="E1398" s="12">
        <v>4</v>
      </c>
      <c r="F1398" s="11">
        <v>2</v>
      </c>
      <c r="G1398" s="13">
        <v>2</v>
      </c>
      <c r="H1398" s="12">
        <v>7</v>
      </c>
      <c r="I1398" s="12">
        <v>1</v>
      </c>
      <c r="J1398" s="12">
        <v>3</v>
      </c>
      <c r="K1398" s="12">
        <v>70.535603711372531</v>
      </c>
      <c r="L1398" s="12">
        <v>13.215935529411761</v>
      </c>
      <c r="M1398" s="12">
        <v>38.194990980392149</v>
      </c>
      <c r="N1398" s="12">
        <v>6.0221550196078431</v>
      </c>
      <c r="O1398" s="12">
        <v>43.1392505490196</v>
      </c>
      <c r="P1398" s="12">
        <v>4.472563146274509</v>
      </c>
      <c r="Q1398" s="12">
        <v>2.2495209411764701</v>
      </c>
      <c r="R1398" s="12">
        <v>2.2495209411764701</v>
      </c>
      <c r="S1398" s="12">
        <f t="shared" si="21"/>
        <v>180.0795408184313</v>
      </c>
    </row>
    <row r="1399" spans="1:19" ht="14.25">
      <c r="A1399" s="11">
        <v>2</v>
      </c>
      <c r="B1399" s="11">
        <v>2</v>
      </c>
      <c r="C1399" s="12">
        <v>66</v>
      </c>
      <c r="D1399" s="12">
        <v>5</v>
      </c>
      <c r="E1399" s="12">
        <v>4</v>
      </c>
      <c r="F1399" s="11">
        <v>2</v>
      </c>
      <c r="G1399" s="13">
        <v>2</v>
      </c>
      <c r="H1399" s="12">
        <v>9</v>
      </c>
      <c r="I1399" s="12">
        <v>2</v>
      </c>
      <c r="J1399" s="12">
        <v>3</v>
      </c>
      <c r="K1399" s="12">
        <v>95.425146974901949</v>
      </c>
      <c r="L1399" s="12">
        <v>12.11460756862745</v>
      </c>
      <c r="M1399" s="12">
        <v>13.708018235294116</v>
      </c>
      <c r="N1399" s="12">
        <v>14.668751137254899</v>
      </c>
      <c r="O1399" s="12">
        <v>20.925231254901959</v>
      </c>
      <c r="P1399" s="12">
        <v>6.0617559611764698</v>
      </c>
      <c r="Q1399" s="12">
        <v>2.0620608627450974</v>
      </c>
      <c r="R1399" s="12">
        <v>2.0620608627450974</v>
      </c>
      <c r="S1399" s="12">
        <f t="shared" si="21"/>
        <v>167.02763285764701</v>
      </c>
    </row>
    <row r="1400" spans="1:19" ht="14.25">
      <c r="A1400" s="11">
        <v>2</v>
      </c>
      <c r="B1400" s="11">
        <v>2</v>
      </c>
      <c r="C1400" s="12">
        <v>66</v>
      </c>
      <c r="D1400" s="12">
        <v>5</v>
      </c>
      <c r="E1400" s="12">
        <v>4</v>
      </c>
      <c r="F1400" s="11">
        <v>2</v>
      </c>
      <c r="G1400" s="13">
        <v>2</v>
      </c>
      <c r="H1400" s="12">
        <v>12</v>
      </c>
      <c r="I1400" s="12">
        <v>2</v>
      </c>
      <c r="J1400" s="12">
        <v>3</v>
      </c>
      <c r="K1400" s="12">
        <v>156.76981736588235</v>
      </c>
      <c r="L1400" s="12">
        <v>11.997445019607841</v>
      </c>
      <c r="M1400" s="12">
        <v>12.208337607843134</v>
      </c>
      <c r="N1400" s="12">
        <v>9.1386788235294105</v>
      </c>
      <c r="O1400" s="12">
        <v>67.743385843137247</v>
      </c>
      <c r="P1400" s="12">
        <v>8.33213183607843</v>
      </c>
      <c r="Q1400" s="12">
        <v>2.9993612549019604</v>
      </c>
      <c r="R1400" s="12">
        <v>2.9993612549019604</v>
      </c>
      <c r="S1400" s="12">
        <f t="shared" si="21"/>
        <v>272.18851900588226</v>
      </c>
    </row>
    <row r="1401" spans="1:19" ht="14.25">
      <c r="A1401" s="11">
        <v>5</v>
      </c>
      <c r="B1401" s="11">
        <v>1</v>
      </c>
      <c r="C1401" s="12">
        <v>73</v>
      </c>
      <c r="D1401" s="12">
        <v>6</v>
      </c>
      <c r="E1401" s="12">
        <v>4</v>
      </c>
      <c r="F1401" s="11">
        <v>2</v>
      </c>
      <c r="G1401" s="13">
        <v>2</v>
      </c>
      <c r="H1401" s="12">
        <v>9</v>
      </c>
      <c r="I1401" s="12">
        <v>2</v>
      </c>
      <c r="J1401" s="12">
        <v>3</v>
      </c>
      <c r="K1401" s="12">
        <v>201.68782973411763</v>
      </c>
      <c r="L1401" s="12">
        <v>16.332459333333333</v>
      </c>
      <c r="M1401" s="12">
        <v>22.026559215686266</v>
      </c>
      <c r="N1401" s="12">
        <v>179.58675513725487</v>
      </c>
      <c r="O1401" s="12">
        <v>56.073995960784309</v>
      </c>
      <c r="P1401" s="12">
        <v>21.334831526274506</v>
      </c>
      <c r="Q1401" s="12">
        <v>3.1868213333333331</v>
      </c>
      <c r="R1401" s="12">
        <v>4.7802319999999989</v>
      </c>
      <c r="S1401" s="12">
        <f t="shared" si="21"/>
        <v>505.00948424078427</v>
      </c>
    </row>
    <row r="1402" spans="1:19" ht="14.25">
      <c r="A1402" s="11">
        <v>2</v>
      </c>
      <c r="B1402" s="11">
        <v>1</v>
      </c>
      <c r="C1402" s="12">
        <v>70</v>
      </c>
      <c r="D1402" s="12">
        <v>6</v>
      </c>
      <c r="E1402" s="12">
        <v>4</v>
      </c>
      <c r="F1402" s="11">
        <v>2</v>
      </c>
      <c r="G1402" s="13">
        <v>2</v>
      </c>
      <c r="H1402" s="12">
        <v>8</v>
      </c>
      <c r="I1402" s="12">
        <v>2</v>
      </c>
      <c r="J1402" s="12">
        <v>3</v>
      </c>
      <c r="K1402" s="12">
        <v>87.578536741960761</v>
      </c>
      <c r="L1402" s="12">
        <v>11.013279607843133</v>
      </c>
      <c r="M1402" s="12">
        <v>16.637081960784311</v>
      </c>
      <c r="N1402" s="12">
        <v>3.1165238039215675</v>
      </c>
      <c r="O1402" s="12">
        <v>44.310876039215685</v>
      </c>
      <c r="P1402" s="12">
        <v>4.4877942776470583</v>
      </c>
      <c r="Q1402" s="12">
        <v>1.8746007843137253</v>
      </c>
      <c r="R1402" s="12">
        <v>1.077895450980392</v>
      </c>
      <c r="S1402" s="12">
        <f t="shared" si="21"/>
        <v>170.09658866666661</v>
      </c>
    </row>
    <row r="1403" spans="1:19" ht="14.25">
      <c r="A1403" s="11">
        <v>2</v>
      </c>
      <c r="B1403" s="11">
        <v>1</v>
      </c>
      <c r="C1403" s="12">
        <v>64</v>
      </c>
      <c r="D1403" s="12">
        <v>5</v>
      </c>
      <c r="E1403" s="12">
        <v>4</v>
      </c>
      <c r="F1403" s="11">
        <v>2</v>
      </c>
      <c r="G1403" s="13">
        <v>2</v>
      </c>
      <c r="H1403" s="12">
        <v>4</v>
      </c>
      <c r="I1403" s="12">
        <v>1</v>
      </c>
      <c r="J1403" s="12">
        <v>3</v>
      </c>
      <c r="K1403" s="12">
        <v>102.60322770313724</v>
      </c>
      <c r="L1403" s="12">
        <v>11.013279607843133</v>
      </c>
      <c r="M1403" s="12">
        <v>25.189948039215686</v>
      </c>
      <c r="N1403" s="12">
        <v>1.8746007843137253</v>
      </c>
      <c r="O1403" s="12">
        <v>44.920121294117642</v>
      </c>
      <c r="P1403" s="12">
        <v>3.3801395392156852</v>
      </c>
      <c r="Q1403" s="12">
        <v>1.8746007843137253</v>
      </c>
      <c r="R1403" s="12">
        <v>1.8746007843137253</v>
      </c>
      <c r="S1403" s="12">
        <f t="shared" si="21"/>
        <v>192.73051853647053</v>
      </c>
    </row>
    <row r="1404" spans="1:19" ht="14.25">
      <c r="A1404" s="11">
        <v>2</v>
      </c>
      <c r="B1404" s="11">
        <v>1</v>
      </c>
      <c r="C1404" s="12">
        <v>67</v>
      </c>
      <c r="D1404" s="12">
        <v>5</v>
      </c>
      <c r="E1404" s="12">
        <v>4</v>
      </c>
      <c r="F1404" s="11">
        <v>2</v>
      </c>
      <c r="G1404" s="13">
        <v>2</v>
      </c>
      <c r="H1404" s="12">
        <v>11</v>
      </c>
      <c r="I1404" s="12">
        <v>2</v>
      </c>
      <c r="J1404" s="12">
        <v>3</v>
      </c>
      <c r="K1404" s="12">
        <v>108.10541533019604</v>
      </c>
      <c r="L1404" s="12">
        <v>12.11460756862745</v>
      </c>
      <c r="M1404" s="12">
        <v>21.464178980392152</v>
      </c>
      <c r="N1404" s="12">
        <v>8.1310809019607824</v>
      </c>
      <c r="O1404" s="12">
        <v>19.378685607843131</v>
      </c>
      <c r="P1404" s="12">
        <v>5.6048220199999985</v>
      </c>
      <c r="Q1404" s="12">
        <v>2.0620608627450974</v>
      </c>
      <c r="R1404" s="12">
        <v>2.0620608627450974</v>
      </c>
      <c r="S1404" s="12">
        <f t="shared" si="21"/>
        <v>178.92291213450972</v>
      </c>
    </row>
    <row r="1405" spans="1:19" ht="14.25">
      <c r="A1405" s="11">
        <v>2</v>
      </c>
      <c r="B1405" s="11">
        <v>1</v>
      </c>
      <c r="C1405" s="12">
        <v>65</v>
      </c>
      <c r="D1405" s="12">
        <v>5</v>
      </c>
      <c r="E1405" s="12">
        <v>4</v>
      </c>
      <c r="F1405" s="11">
        <v>2</v>
      </c>
      <c r="G1405" s="13">
        <v>2</v>
      </c>
      <c r="H1405" s="12">
        <v>12</v>
      </c>
      <c r="I1405" s="12">
        <v>2</v>
      </c>
      <c r="J1405" s="12">
        <v>3</v>
      </c>
      <c r="K1405" s="12">
        <v>161.91817409490193</v>
      </c>
      <c r="L1405" s="12">
        <v>14.387561019607842</v>
      </c>
      <c r="M1405" s="12">
        <v>45.693394117647046</v>
      </c>
      <c r="N1405" s="12">
        <v>5.9284249803921556</v>
      </c>
      <c r="O1405" s="12">
        <v>114.70213549019606</v>
      </c>
      <c r="P1405" s="12">
        <v>10.758333901176469</v>
      </c>
      <c r="Q1405" s="12">
        <v>2.4369810196078423</v>
      </c>
      <c r="R1405" s="12">
        <v>2.7884686666666663</v>
      </c>
      <c r="S1405" s="12">
        <f t="shared" si="21"/>
        <v>358.613473290196</v>
      </c>
    </row>
    <row r="1406" spans="1:19" ht="14.25">
      <c r="A1406" s="11">
        <v>5</v>
      </c>
      <c r="B1406" s="11">
        <v>2</v>
      </c>
      <c r="C1406" s="12">
        <v>74</v>
      </c>
      <c r="D1406" s="12">
        <v>6</v>
      </c>
      <c r="E1406" s="12">
        <v>2</v>
      </c>
      <c r="F1406" s="11">
        <v>2</v>
      </c>
      <c r="G1406" s="13">
        <v>2</v>
      </c>
      <c r="H1406" s="12">
        <v>9</v>
      </c>
      <c r="I1406" s="12">
        <v>2</v>
      </c>
      <c r="J1406" s="12">
        <v>3</v>
      </c>
      <c r="K1406" s="12">
        <v>87.228455045490193</v>
      </c>
      <c r="L1406" s="12">
        <v>8.8106236862745089</v>
      </c>
      <c r="M1406" s="12">
        <v>1.1716254901960781</v>
      </c>
      <c r="N1406" s="12">
        <v>7.6155656862745085</v>
      </c>
      <c r="O1406" s="12">
        <v>44.428038588235282</v>
      </c>
      <c r="P1406" s="12">
        <v>2.840254513333333</v>
      </c>
      <c r="Q1406" s="12">
        <v>1.6871407058823527</v>
      </c>
      <c r="R1406" s="12">
        <v>0.84357035294117633</v>
      </c>
      <c r="S1406" s="12">
        <f t="shared" si="21"/>
        <v>154.62527406862742</v>
      </c>
    </row>
    <row r="1407" spans="1:19" ht="14.25">
      <c r="A1407" s="11">
        <v>5</v>
      </c>
      <c r="B1407" s="11">
        <v>2</v>
      </c>
      <c r="C1407" s="12">
        <v>70</v>
      </c>
      <c r="D1407" s="12">
        <v>6</v>
      </c>
      <c r="E1407" s="12">
        <v>1</v>
      </c>
      <c r="F1407" s="11">
        <v>2</v>
      </c>
      <c r="G1407" s="13">
        <v>2</v>
      </c>
      <c r="H1407" s="12">
        <v>12</v>
      </c>
      <c r="I1407" s="12">
        <v>2</v>
      </c>
      <c r="J1407" s="12">
        <v>3</v>
      </c>
      <c r="K1407" s="12">
        <v>95.904341800392146</v>
      </c>
      <c r="L1407" s="12">
        <v>9.9119516470588227</v>
      </c>
      <c r="M1407" s="12">
        <v>14.645318627450978</v>
      </c>
      <c r="N1407" s="12">
        <v>14.504723568627449</v>
      </c>
      <c r="O1407" s="12">
        <v>26.642763647058818</v>
      </c>
      <c r="P1407" s="12">
        <v>6.7553582513725479</v>
      </c>
      <c r="Q1407" s="12">
        <v>1.6871407058823527</v>
      </c>
      <c r="R1407" s="12">
        <v>1.8980332941176468</v>
      </c>
      <c r="S1407" s="12">
        <f t="shared" si="21"/>
        <v>171.94963154196074</v>
      </c>
    </row>
    <row r="1408" spans="1:19" ht="14.25">
      <c r="A1408" s="11">
        <v>5</v>
      </c>
      <c r="B1408" s="11">
        <v>2</v>
      </c>
      <c r="C1408" s="12">
        <v>74</v>
      </c>
      <c r="D1408" s="12">
        <v>6</v>
      </c>
      <c r="E1408" s="12">
        <v>4</v>
      </c>
      <c r="F1408" s="11">
        <v>2</v>
      </c>
      <c r="G1408" s="13">
        <v>2</v>
      </c>
      <c r="H1408" s="12">
        <v>8</v>
      </c>
      <c r="I1408" s="12">
        <v>2</v>
      </c>
      <c r="J1408" s="12">
        <v>3</v>
      </c>
      <c r="K1408" s="12">
        <v>63.647148804313716</v>
      </c>
      <c r="L1408" s="12">
        <v>21.089258823529409</v>
      </c>
      <c r="M1408" s="12">
        <v>20.50344607843137</v>
      </c>
      <c r="N1408" s="12">
        <v>5.5769373333333325</v>
      </c>
      <c r="O1408" s="12">
        <v>33.906841686274504</v>
      </c>
      <c r="P1408" s="12">
        <v>3.3911528188235289</v>
      </c>
      <c r="Q1408" s="12">
        <v>1.6871407058823527</v>
      </c>
      <c r="R1408" s="12">
        <v>1.7574382352941174</v>
      </c>
      <c r="S1408" s="12">
        <f t="shared" si="21"/>
        <v>151.55936448588236</v>
      </c>
    </row>
    <row r="1409" spans="1:19" ht="14.25">
      <c r="A1409" s="11">
        <v>5</v>
      </c>
      <c r="B1409" s="11">
        <v>2</v>
      </c>
      <c r="C1409" s="12">
        <v>76</v>
      </c>
      <c r="D1409" s="12">
        <v>6</v>
      </c>
      <c r="E1409" s="12">
        <v>4</v>
      </c>
      <c r="F1409" s="11">
        <v>2</v>
      </c>
      <c r="G1409" s="13">
        <v>2</v>
      </c>
      <c r="H1409" s="12">
        <v>13</v>
      </c>
      <c r="I1409" s="12">
        <v>2</v>
      </c>
      <c r="J1409" s="12">
        <v>3</v>
      </c>
      <c r="K1409" s="12">
        <v>84.734064376862733</v>
      </c>
      <c r="L1409" s="12">
        <v>11.013279607843133</v>
      </c>
      <c r="M1409" s="12">
        <v>12.302067647058823</v>
      </c>
      <c r="N1409" s="12">
        <v>8.0139183529411753</v>
      </c>
      <c r="O1409" s="12">
        <v>22.495209411764701</v>
      </c>
      <c r="P1409" s="12">
        <v>4.8554503564705875</v>
      </c>
      <c r="Q1409" s="12">
        <v>1.8746007843137253</v>
      </c>
      <c r="R1409" s="12">
        <v>1.8746007843137253</v>
      </c>
      <c r="S1409" s="12">
        <f t="shared" si="21"/>
        <v>147.16319132156858</v>
      </c>
    </row>
    <row r="1410" spans="1:19" ht="14.25">
      <c r="A1410" s="11">
        <v>2</v>
      </c>
      <c r="B1410" s="11">
        <v>2</v>
      </c>
      <c r="C1410" s="12">
        <v>78</v>
      </c>
      <c r="D1410" s="12">
        <v>6</v>
      </c>
      <c r="E1410" s="12">
        <v>4</v>
      </c>
      <c r="F1410" s="11">
        <v>2</v>
      </c>
      <c r="G1410" s="13">
        <v>2</v>
      </c>
      <c r="H1410" s="12">
        <v>7</v>
      </c>
      <c r="I1410" s="12">
        <v>1</v>
      </c>
      <c r="J1410" s="12">
        <v>3</v>
      </c>
      <c r="K1410" s="12">
        <v>98.826141447843099</v>
      </c>
      <c r="L1410" s="12">
        <v>12.161472588235291</v>
      </c>
      <c r="M1410" s="12">
        <v>38.546478627450973</v>
      </c>
      <c r="N1410" s="12">
        <v>17.644679882352939</v>
      </c>
      <c r="O1410" s="12">
        <v>38.218423490196074</v>
      </c>
      <c r="P1410" s="12">
        <v>8.7386858811764689</v>
      </c>
      <c r="Q1410" s="12">
        <v>2.2495209411764701</v>
      </c>
      <c r="R1410" s="12">
        <v>2.2495209411764701</v>
      </c>
      <c r="S1410" s="12">
        <f t="shared" si="21"/>
        <v>218.63492379960775</v>
      </c>
    </row>
    <row r="1411" spans="1:19" ht="14.25">
      <c r="A1411" s="11">
        <v>2</v>
      </c>
      <c r="B1411" s="11">
        <v>2</v>
      </c>
      <c r="C1411" s="12">
        <v>78</v>
      </c>
      <c r="D1411" s="12">
        <v>6</v>
      </c>
      <c r="E1411" s="12">
        <v>4</v>
      </c>
      <c r="F1411" s="11">
        <v>2</v>
      </c>
      <c r="G1411" s="13">
        <v>2</v>
      </c>
      <c r="H1411" s="12">
        <v>10</v>
      </c>
      <c r="I1411" s="12">
        <v>2</v>
      </c>
      <c r="J1411" s="12">
        <v>3</v>
      </c>
      <c r="K1411" s="12">
        <v>115.82267810901958</v>
      </c>
      <c r="L1411" s="12">
        <v>9.7947890980392138</v>
      </c>
      <c r="M1411" s="12">
        <v>50.02840843137254</v>
      </c>
      <c r="N1411" s="12">
        <v>114.81929803921567</v>
      </c>
      <c r="O1411" s="12">
        <v>55.206993098039213</v>
      </c>
      <c r="P1411" s="12">
        <v>16.570064982745095</v>
      </c>
      <c r="Q1411" s="12">
        <v>2.0620608627450974</v>
      </c>
      <c r="R1411" s="12">
        <v>3.0930912941176465</v>
      </c>
      <c r="S1411" s="12">
        <f t="shared" ref="S1411:S1414" si="22">K1411+L1411+M1411+N1411+O1411+P1411+Q1411+R1411</f>
        <v>367.39738391529409</v>
      </c>
    </row>
    <row r="1412" spans="1:19" ht="14.25">
      <c r="A1412" s="11">
        <v>5</v>
      </c>
      <c r="B1412" s="11">
        <v>1</v>
      </c>
      <c r="C1412" s="12">
        <v>78</v>
      </c>
      <c r="D1412" s="12">
        <v>6</v>
      </c>
      <c r="E1412" s="12">
        <v>4</v>
      </c>
      <c r="F1412" s="11">
        <v>2</v>
      </c>
      <c r="G1412" s="13">
        <v>2</v>
      </c>
      <c r="H1412" s="12">
        <v>14</v>
      </c>
      <c r="I1412" s="12">
        <v>2</v>
      </c>
      <c r="J1412" s="12">
        <v>3</v>
      </c>
      <c r="K1412" s="12">
        <v>118.67066535058821</v>
      </c>
      <c r="L1412" s="12">
        <v>13.215935529411761</v>
      </c>
      <c r="M1412" s="12">
        <v>28.025281725490188</v>
      </c>
      <c r="N1412" s="12">
        <v>5.5769373333333325</v>
      </c>
      <c r="O1412" s="12">
        <v>73.953000941176455</v>
      </c>
      <c r="P1412" s="12">
        <v>5.3121499725490189</v>
      </c>
      <c r="Q1412" s="12">
        <v>2.2495209411764701</v>
      </c>
      <c r="R1412" s="12">
        <v>2.2495209411764701</v>
      </c>
      <c r="S1412" s="12">
        <f t="shared" si="22"/>
        <v>249.25301273490189</v>
      </c>
    </row>
    <row r="1413" spans="1:19" ht="14.25">
      <c r="A1413" s="11">
        <v>5</v>
      </c>
      <c r="B1413" s="11">
        <v>1</v>
      </c>
      <c r="C1413" s="12">
        <v>88</v>
      </c>
      <c r="D1413" s="12">
        <v>7</v>
      </c>
      <c r="E1413" s="12">
        <v>4</v>
      </c>
      <c r="F1413" s="11">
        <v>2</v>
      </c>
      <c r="G1413" s="13">
        <v>2</v>
      </c>
      <c r="H1413" s="12">
        <v>21</v>
      </c>
      <c r="I1413" s="12">
        <v>3</v>
      </c>
      <c r="J1413" s="12">
        <v>3</v>
      </c>
      <c r="K1413" s="12">
        <v>37.532553928235288</v>
      </c>
      <c r="L1413" s="12">
        <v>7.0297529411764694</v>
      </c>
      <c r="M1413" s="12">
        <v>25.213380549019607</v>
      </c>
      <c r="N1413" s="12">
        <v>8.5060010588235286</v>
      </c>
      <c r="O1413" s="12">
        <v>42.904925450980386</v>
      </c>
      <c r="P1413" s="12">
        <v>4.7326640050980382</v>
      </c>
      <c r="Q1413" s="12">
        <v>1.124760470588235</v>
      </c>
      <c r="R1413" s="12">
        <v>0.56238023529411751</v>
      </c>
      <c r="S1413" s="12">
        <f t="shared" si="22"/>
        <v>127.60641863921566</v>
      </c>
    </row>
    <row r="1414" spans="1:19" ht="14.25">
      <c r="A1414" s="11">
        <v>5</v>
      </c>
      <c r="B1414" s="11">
        <v>1</v>
      </c>
      <c r="C1414" s="12">
        <v>88</v>
      </c>
      <c r="D1414" s="12">
        <v>7</v>
      </c>
      <c r="E1414" s="12">
        <v>4</v>
      </c>
      <c r="F1414" s="11">
        <v>2</v>
      </c>
      <c r="G1414" s="13">
        <v>2</v>
      </c>
      <c r="H1414" s="12">
        <v>20</v>
      </c>
      <c r="I1414" s="12">
        <v>3</v>
      </c>
      <c r="J1414" s="12">
        <v>3</v>
      </c>
      <c r="K1414" s="12">
        <v>116.38107481764703</v>
      </c>
      <c r="L1414" s="12">
        <v>13.215935529411761</v>
      </c>
      <c r="M1414" s="12">
        <v>13.005042941176468</v>
      </c>
      <c r="N1414" s="12">
        <v>4.3115818039215679</v>
      </c>
      <c r="O1414" s="12">
        <v>60.362145254901954</v>
      </c>
      <c r="P1414" s="12">
        <v>5.2648163027450972</v>
      </c>
      <c r="Q1414" s="12">
        <v>2.2495209411764701</v>
      </c>
      <c r="R1414" s="12">
        <v>2.2495209411764701</v>
      </c>
      <c r="S1414" s="12">
        <f t="shared" si="22"/>
        <v>217.03963853215677</v>
      </c>
    </row>
  </sheetData>
  <sortState ref="A2:V1414">
    <sortCondition ref="J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OS and costs of all patients</vt:lpstr>
      <vt:lpstr>patients with chronic complica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04-09T08:39:56Z</dcterms:created>
  <dcterms:modified xsi:type="dcterms:W3CDTF">2017-03-02T11:32:30Z</dcterms:modified>
</cp:coreProperties>
</file>